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TranscriptionFactors_summary" sheetId="3" r:id="rId1"/>
    <sheet name="TranscriptionFactor_regulon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8" i="3" l="1"/>
  <c r="L239" i="3"/>
  <c r="K238" i="3"/>
  <c r="K239" i="3"/>
  <c r="J238" i="3"/>
  <c r="J239" i="3"/>
  <c r="I238" i="3"/>
  <c r="I239" i="3"/>
  <c r="H238" i="3"/>
  <c r="H239" i="3"/>
  <c r="G238" i="3"/>
  <c r="G239" i="3"/>
  <c r="L236" i="3"/>
  <c r="L237" i="3"/>
  <c r="K236" i="3"/>
  <c r="K237" i="3"/>
  <c r="J236" i="3"/>
  <c r="J237" i="3"/>
  <c r="I236" i="3"/>
  <c r="I237" i="3"/>
  <c r="H236" i="3"/>
  <c r="H237" i="3"/>
  <c r="G236" i="3"/>
  <c r="G237" i="3"/>
  <c r="L234" i="3"/>
  <c r="L235" i="3"/>
  <c r="K234" i="3"/>
  <c r="K235" i="3"/>
  <c r="J234" i="3"/>
  <c r="J235" i="3"/>
  <c r="I234" i="3"/>
  <c r="I235" i="3"/>
  <c r="H234" i="3"/>
  <c r="H235" i="3"/>
  <c r="G234" i="3"/>
  <c r="G235" i="3"/>
  <c r="L230" i="3"/>
  <c r="L231" i="3"/>
  <c r="K230" i="3"/>
  <c r="K231" i="3"/>
  <c r="J230" i="3"/>
  <c r="J231" i="3"/>
  <c r="I230" i="3"/>
  <c r="I231" i="3"/>
  <c r="H230" i="3"/>
  <c r="H231" i="3"/>
  <c r="G230" i="3"/>
  <c r="G231" i="3"/>
  <c r="L228" i="3"/>
  <c r="L229" i="3"/>
  <c r="K228" i="3"/>
  <c r="K229" i="3"/>
  <c r="J228" i="3"/>
  <c r="J229" i="3"/>
  <c r="I228" i="3"/>
  <c r="I229" i="3"/>
  <c r="H228" i="3"/>
  <c r="H229" i="3"/>
  <c r="G228" i="3"/>
  <c r="G229" i="3"/>
  <c r="L226" i="3"/>
  <c r="L227" i="3"/>
  <c r="K226" i="3"/>
  <c r="K227" i="3"/>
  <c r="J226" i="3"/>
  <c r="J227" i="3"/>
  <c r="I226" i="3"/>
  <c r="I227" i="3"/>
  <c r="H226" i="3"/>
  <c r="H227" i="3"/>
  <c r="G226" i="3"/>
  <c r="G227" i="3"/>
  <c r="L222" i="3"/>
  <c r="L223" i="3"/>
  <c r="K222" i="3"/>
  <c r="K223" i="3"/>
  <c r="J222" i="3"/>
  <c r="J223" i="3"/>
  <c r="I222" i="3"/>
  <c r="I223" i="3"/>
  <c r="H222" i="3"/>
  <c r="H223" i="3"/>
  <c r="G222" i="3"/>
  <c r="G223" i="3"/>
  <c r="L220" i="3"/>
  <c r="L221" i="3"/>
  <c r="K220" i="3"/>
  <c r="K221" i="3"/>
  <c r="J220" i="3"/>
  <c r="J221" i="3"/>
  <c r="I220" i="3"/>
  <c r="I221" i="3"/>
  <c r="H220" i="3"/>
  <c r="H221" i="3"/>
  <c r="G220" i="3"/>
  <c r="G221" i="3"/>
  <c r="L218" i="3"/>
  <c r="L219" i="3"/>
  <c r="K218" i="3"/>
  <c r="K219" i="3"/>
  <c r="J218" i="3"/>
  <c r="J219" i="3"/>
  <c r="I218" i="3"/>
  <c r="I219" i="3"/>
  <c r="H218" i="3"/>
  <c r="H219" i="3"/>
  <c r="G218" i="3"/>
  <c r="G219" i="3"/>
  <c r="L214" i="3"/>
  <c r="L215" i="3"/>
  <c r="K214" i="3"/>
  <c r="K215" i="3"/>
  <c r="J214" i="3"/>
  <c r="J215" i="3"/>
  <c r="I214" i="3"/>
  <c r="I215" i="3"/>
  <c r="H214" i="3"/>
  <c r="H215" i="3"/>
  <c r="G214" i="3"/>
  <c r="G215" i="3"/>
  <c r="L212" i="3"/>
  <c r="L213" i="3"/>
  <c r="K212" i="3"/>
  <c r="K213" i="3"/>
  <c r="J212" i="3"/>
  <c r="J213" i="3"/>
  <c r="I212" i="3"/>
  <c r="I213" i="3"/>
  <c r="H212" i="3"/>
  <c r="H213" i="3"/>
  <c r="G212" i="3"/>
  <c r="G213" i="3"/>
  <c r="L210" i="3"/>
  <c r="L211" i="3"/>
  <c r="K210" i="3"/>
  <c r="K211" i="3"/>
  <c r="J210" i="3"/>
  <c r="J211" i="3"/>
  <c r="I210" i="3"/>
  <c r="I211" i="3"/>
  <c r="H210" i="3"/>
  <c r="H211" i="3"/>
  <c r="G210" i="3"/>
  <c r="G211" i="3"/>
</calcChain>
</file>

<file path=xl/connections.xml><?xml version="1.0" encoding="utf-8"?>
<connections xmlns="http://schemas.openxmlformats.org/spreadsheetml/2006/main">
  <connection id="1" name="RegulonDB_regulator_list.csv" type="6" refreshedVersion="0" background="1" saveData="1">
    <textPr fileType="mac" sourceFile="Macintosh HD:Users:stephen:Documents:UGA_Research:Hg_RNAseq_work:biology_analysis:RegulatoryNetwork_RegulonDB:RegulonDB_regulator_list.csv" comma="1">
      <textFields>
        <textField/>
      </textFields>
    </textPr>
  </connection>
</connections>
</file>

<file path=xl/sharedStrings.xml><?xml version="1.0" encoding="utf-8"?>
<sst xmlns="http://schemas.openxmlformats.org/spreadsheetml/2006/main" count="45689" uniqueCount="5458">
  <si>
    <t>feature</t>
  </si>
  <si>
    <t>gene_id</t>
  </si>
  <si>
    <t>regulator</t>
  </si>
  <si>
    <t>regulatory_effect</t>
  </si>
  <si>
    <t>protein_description</t>
  </si>
  <si>
    <t>Hg_t10</t>
  </si>
  <si>
    <t>Hg_t30</t>
  </si>
  <si>
    <t>Hg_t60</t>
  </si>
  <si>
    <t>PMA_t10</t>
  </si>
  <si>
    <t>PMA_t30</t>
  </si>
  <si>
    <t>PMA_t60</t>
  </si>
  <si>
    <t>CDS</t>
  </si>
  <si>
    <t>b3255</t>
  </si>
  <si>
    <t>accB</t>
  </si>
  <si>
    <t>AccB</t>
  </si>
  <si>
    <t>repressor</t>
  </si>
  <si>
    <t>Acetyl-CoA carboxylase, biotin carboxyl carrier protein; BCCP; homodimeric</t>
  </si>
  <si>
    <t>n.s.</t>
  </si>
  <si>
    <t>b0464</t>
  </si>
  <si>
    <t>acrR</t>
  </si>
  <si>
    <t>AcrR</t>
  </si>
  <si>
    <t>Transcriptional repressor for acrAB</t>
  </si>
  <si>
    <t>b2213</t>
  </si>
  <si>
    <t>ada</t>
  </si>
  <si>
    <t>Ada</t>
  </si>
  <si>
    <t>activator</t>
  </si>
  <si>
    <t>O6-methylguanine-DNA methyltransferase, transcription factor; inducible; DNA repair against methylating and alkylating agents; binds Zn(II)</t>
  </si>
  <si>
    <t>b4116</t>
  </si>
  <si>
    <t>adiY</t>
  </si>
  <si>
    <t>AdiY</t>
  </si>
  <si>
    <t xml:space="preserve">Transcriptional activator for adiA, AraC family </t>
  </si>
  <si>
    <t>b3131</t>
  </si>
  <si>
    <t>agaR</t>
  </si>
  <si>
    <t>AgaR</t>
  </si>
  <si>
    <t>aga regulon transcriptional repressor</t>
  </si>
  <si>
    <t>b4187</t>
  </si>
  <si>
    <t>aidB</t>
  </si>
  <si>
    <t>AidB</t>
  </si>
  <si>
    <t>DNA alkylation damage repair protein; flavin-containing DNA binding protein, weak isovaleryl CoA dehydrogenase</t>
  </si>
  <si>
    <t>b2697</t>
  </si>
  <si>
    <t>alaS</t>
  </si>
  <si>
    <t>AlaS</t>
  </si>
  <si>
    <t>Alanine--tRNA ligase</t>
  </si>
  <si>
    <t>b0506</t>
  </si>
  <si>
    <t>AllR</t>
  </si>
  <si>
    <t>Repressor for all (allantoin) and gcl (glyoxylate) operons; glyoxylate-induced</t>
  </si>
  <si>
    <t>b0504</t>
  </si>
  <si>
    <t>allS</t>
  </si>
  <si>
    <t>AllS</t>
  </si>
  <si>
    <t>Transcriptional activator for the allD operon</t>
  </si>
  <si>
    <t>b4089</t>
  </si>
  <si>
    <t>AlsR</t>
  </si>
  <si>
    <t>Repressor for als operon and rpiB</t>
  </si>
  <si>
    <t>b0564</t>
  </si>
  <si>
    <t>appY</t>
  </si>
  <si>
    <t>AppY</t>
  </si>
  <si>
    <t>Global transcription regulator, AraC family, DLP12 prophage</t>
  </si>
  <si>
    <t>b0064</t>
  </si>
  <si>
    <t>araC</t>
  </si>
  <si>
    <t>AraC</t>
  </si>
  <si>
    <t>Transcriptional activator for the ara regulon; autorepressor in the absence of arabinose co-activator</t>
  </si>
  <si>
    <t>b4401</t>
  </si>
  <si>
    <t>arcA</t>
  </si>
  <si>
    <t>ArcA</t>
  </si>
  <si>
    <t>Response regulator, represses aerobic genes during anaerobic growth; also activates some anaerobic genes; phosphorylated by two-component sensor kinase ArcB; RpoS represssor</t>
  </si>
  <si>
    <t>b2916</t>
  </si>
  <si>
    <t>argP</t>
  </si>
  <si>
    <t>ArgP</t>
  </si>
  <si>
    <t>Inhibitor of chromosome initiation, transcriptional activator, LysR family; oriC iteron (13-mer) binding protein, competes with DnaA for iteron binding</t>
  </si>
  <si>
    <t>b3237</t>
  </si>
  <si>
    <t>argR</t>
  </si>
  <si>
    <t>ArgR</t>
  </si>
  <si>
    <t>Repressor of Arg regulon; cer-mediated site-specific recombination in plasmid ColE1; hexameric</t>
  </si>
  <si>
    <t>b3501</t>
  </si>
  <si>
    <t>arsR</t>
  </si>
  <si>
    <t>ArsR</t>
  </si>
  <si>
    <t>Arsenate resistance operon repressor; resistance to arsenate, arsenite, and antimonite</t>
  </si>
  <si>
    <t>b2714</t>
  </si>
  <si>
    <t>AscG</t>
  </si>
  <si>
    <t>Repressor of cryptic asc operon</t>
  </si>
  <si>
    <t>b3743</t>
  </si>
  <si>
    <t>asnC</t>
  </si>
  <si>
    <t>AsnC</t>
  </si>
  <si>
    <t>Regulatory gene for asnA, asnC, gidA, Lrp family</t>
  </si>
  <si>
    <t>b2220</t>
  </si>
  <si>
    <t>AtoC</t>
  </si>
  <si>
    <t>Response regulator for atoDAEB operon; AtoS is the two-component cognate sensor protein; induced by acetoacetate; ornithine decarboxylase antizyme Az, polyamine-inducible</t>
  </si>
  <si>
    <t>b2079</t>
  </si>
  <si>
    <t>baeR</t>
  </si>
  <si>
    <t>BaeR</t>
  </si>
  <si>
    <t>Response regulator for mdtABCD, acrD and spy</t>
  </si>
  <si>
    <t>b4113</t>
  </si>
  <si>
    <t>BasR</t>
  </si>
  <si>
    <t>Response regulator for Lipid A modification genes; two-component system involved in polymyxin resistance that senses high extracellular Fe(2+)</t>
  </si>
  <si>
    <t>b0313</t>
  </si>
  <si>
    <t>betI</t>
  </si>
  <si>
    <t>BetI</t>
  </si>
  <si>
    <t>Repressor for the betIBA betT divergon, choline-sensing; bet genes confer protection against osmotic stress by making the osmoprotectant glycine betaine from choline</t>
  </si>
  <si>
    <t>b3973</t>
  </si>
  <si>
    <t>BirA</t>
  </si>
  <si>
    <t>Bifunctional biotin protein ligase, biotin operon repressor; biotin-[acetyl-CoA carboxylase] holoenzyme synthase; monomeric</t>
  </si>
  <si>
    <t>b1162</t>
  </si>
  <si>
    <t>BluR</t>
  </si>
  <si>
    <t>Repressor of blue light-responsive genes; modulates biofilm with a YmgAB to RcsBCD relay</t>
  </si>
  <si>
    <t>b0435</t>
  </si>
  <si>
    <t>bolA</t>
  </si>
  <si>
    <t>BolA</t>
  </si>
  <si>
    <t>dual</t>
  </si>
  <si>
    <t>Stationary-phase morphogene, transcriptional repressor; predicted reductase; regulates mreB, dacA, dacC, and ampC transcription; shape determinant; FtsZ dependent; induced by AI-2 pheromone</t>
  </si>
  <si>
    <t>b4133</t>
  </si>
  <si>
    <t>cadC</t>
  </si>
  <si>
    <t>CadC</t>
  </si>
  <si>
    <t>Transcriptional activator for cadBA, low external pH-, low oxygen-, excess lysine-responsive; homodimeric</t>
  </si>
  <si>
    <t>b0034</t>
  </si>
  <si>
    <t>caiF</t>
  </si>
  <si>
    <t>CaiF</t>
  </si>
  <si>
    <t>Transcriptional activator of cai operon</t>
  </si>
  <si>
    <t>b1987</t>
  </si>
  <si>
    <t>cbl</t>
  </si>
  <si>
    <t>Cbl</t>
  </si>
  <si>
    <t>Transcriptional activator for ssuEADCB and tauABCD</t>
  </si>
  <si>
    <t>b0162</t>
  </si>
  <si>
    <t>cdaR</t>
  </si>
  <si>
    <t>CdaR</t>
  </si>
  <si>
    <t>Transcriptional regulator for gar and gud operons</t>
  </si>
  <si>
    <t>b1735</t>
  </si>
  <si>
    <t>chbR</t>
  </si>
  <si>
    <t>ChbR</t>
  </si>
  <si>
    <t xml:space="preserve">Repressor, chb operon for N,N'-diacetylchitobiose utilization; AraC family </t>
  </si>
  <si>
    <t>b3912</t>
  </si>
  <si>
    <t>cpxR</t>
  </si>
  <si>
    <t>CpxR</t>
  </si>
  <si>
    <t>Response regulator, periplasmic stress response; CpxA is cognate sensor protein</t>
  </si>
  <si>
    <t>b0080</t>
  </si>
  <si>
    <t>cra</t>
  </si>
  <si>
    <t>Cra</t>
  </si>
  <si>
    <t>Catabolite repressor-activator</t>
  </si>
  <si>
    <t>b4398</t>
  </si>
  <si>
    <t>creB</t>
  </si>
  <si>
    <t>CreB</t>
  </si>
  <si>
    <t>Response regulator for CreBC regulon; induced by growth in minimal medium</t>
  </si>
  <si>
    <t>b3357</t>
  </si>
  <si>
    <t>crp</t>
  </si>
  <si>
    <t>CRP</t>
  </si>
  <si>
    <t>cAMP receptor protein</t>
  </si>
  <si>
    <t>b1040</t>
  </si>
  <si>
    <t>csgD</t>
  </si>
  <si>
    <t>CsgD</t>
  </si>
  <si>
    <t>Transcriptional activator for csgBA and other genes</t>
  </si>
  <si>
    <t>b2664</t>
  </si>
  <si>
    <t>CsiR</t>
  </si>
  <si>
    <t>Repressor of csiD promoter</t>
  </si>
  <si>
    <t>b3556</t>
  </si>
  <si>
    <t>CspA</t>
  </si>
  <si>
    <t>Cold-inducible RNA chaperone and anti-terminator; aids gene expression at low temperature; cold shock protein CS7.4; binds ssRNA and ssDNA</t>
  </si>
  <si>
    <t>b0487</t>
  </si>
  <si>
    <t>CueR</t>
  </si>
  <si>
    <t>Activator of copper-responsive regulon genes cueO and copA; MerR homolog</t>
  </si>
  <si>
    <t>b0571</t>
  </si>
  <si>
    <t>cusR</t>
  </si>
  <si>
    <t>CusR</t>
  </si>
  <si>
    <t>Response regulator of the cusCFBA-cusRS divergon; cusS sensor and cusR mediate copper induction</t>
  </si>
  <si>
    <t>b0338</t>
  </si>
  <si>
    <t>cynR</t>
  </si>
  <si>
    <t>CynR</t>
  </si>
  <si>
    <t>Transcriptional activator for the cyn operon; autorepressor</t>
  </si>
  <si>
    <t>b1275</t>
  </si>
  <si>
    <t>cysB</t>
  </si>
  <si>
    <t>CysB</t>
  </si>
  <si>
    <t>Transcriptional activator for the Cys regulon; N-acetylserine induced; autorepressor</t>
  </si>
  <si>
    <t>b3934</t>
  </si>
  <si>
    <t>cytR</t>
  </si>
  <si>
    <t>CytR</t>
  </si>
  <si>
    <t>Regulatory gene for deo, udp, and cdd; mutants show improved growth on uridine</t>
  </si>
  <si>
    <t>b4124</t>
  </si>
  <si>
    <t>dcuR</t>
  </si>
  <si>
    <t>DcuR</t>
  </si>
  <si>
    <t>Response regulator for C4-dicarboxylate; two-component system regulation of anaerobic fumurate respiratory system</t>
  </si>
  <si>
    <t>b0840</t>
  </si>
  <si>
    <t>DeoR</t>
  </si>
  <si>
    <t>Repressor for deo operon, nupG and tsx; binds deoxyribose-5-phosphate inducer</t>
  </si>
  <si>
    <t>b1201</t>
  </si>
  <si>
    <t>dhaR</t>
  </si>
  <si>
    <t>DhaR</t>
  </si>
  <si>
    <t>Transcription activator of the dhaKLM operon</t>
  </si>
  <si>
    <t>b1570</t>
  </si>
  <si>
    <t>DicA</t>
  </si>
  <si>
    <t>Transcriptional repressor for dicB, Qin prophage</t>
  </si>
  <si>
    <t>b3702</t>
  </si>
  <si>
    <t>dnaA</t>
  </si>
  <si>
    <t>DnaA</t>
  </si>
  <si>
    <t>DNA synthesis initiator and global transcription regulator; binds DNA at DnaA boxes, binds cardiolipin and other acidic phospholipids, binds ATP</t>
  </si>
  <si>
    <t>b2364</t>
  </si>
  <si>
    <t>dsdC</t>
  </si>
  <si>
    <t>DsdC</t>
  </si>
  <si>
    <t>Transcriptional activator for dsdA</t>
  </si>
  <si>
    <t>b3075</t>
  </si>
  <si>
    <t>EbgR</t>
  </si>
  <si>
    <t>ebgAC operon repressor</t>
  </si>
  <si>
    <t>b0566</t>
  </si>
  <si>
    <t>EnvY</t>
  </si>
  <si>
    <t>Thermoregulatory activator of porin expression, AraC family</t>
  </si>
  <si>
    <t>b2369</t>
  </si>
  <si>
    <t>evgA</t>
  </si>
  <si>
    <t>EvgA</t>
  </si>
  <si>
    <t>Response regulator for acid and drug resistance, cognate to EvgS; homodimeric</t>
  </si>
  <si>
    <t>b3094</t>
  </si>
  <si>
    <t>exuR</t>
  </si>
  <si>
    <t>ExuR</t>
  </si>
  <si>
    <t>Repressor for the exuR regulon; induced by D-hexuronates</t>
  </si>
  <si>
    <t>b3963</t>
  </si>
  <si>
    <t>FabR</t>
  </si>
  <si>
    <t>Transcriptional repressor of fabA and fabB</t>
  </si>
  <si>
    <t>b1187</t>
  </si>
  <si>
    <t>fadR</t>
  </si>
  <si>
    <t>FadR</t>
  </si>
  <si>
    <t>Repressor/activator for fatty acid metabolism regulon; fatty acid-responsive transcription factor; fabAB, iclR activator (regulates aceBAK, glyoxylate shunt); fad repressor; homodimeric</t>
  </si>
  <si>
    <t>b1384</t>
  </si>
  <si>
    <t>feaR</t>
  </si>
  <si>
    <t>FeaR</t>
  </si>
  <si>
    <t>Transcriptional activator for tynA and feaB, AraC family</t>
  </si>
  <si>
    <t>b2731</t>
  </si>
  <si>
    <t>fhlA</t>
  </si>
  <si>
    <t>FhlA</t>
  </si>
  <si>
    <t>Formate hydrogen lyase system activator, global regulator</t>
  </si>
  <si>
    <t>b3261</t>
  </si>
  <si>
    <t>fis</t>
  </si>
  <si>
    <t>Fis</t>
  </si>
  <si>
    <t>Transcriptional activator for rRNA operons, bends DNA; interacts with RNAP; nucleoid-associated protein; dimeric</t>
  </si>
  <si>
    <t>b1921</t>
  </si>
  <si>
    <t>fliZ</t>
  </si>
  <si>
    <t>FliZ</t>
  </si>
  <si>
    <t>DNA-binding RpoS antagonist; transiently inhibits RpoS in post-exponential phase; timing factor allowing motility to continue for a while during starvation; not required for normal motility</t>
  </si>
  <si>
    <t>b1334</t>
  </si>
  <si>
    <t>fnr</t>
  </si>
  <si>
    <t>FNR</t>
  </si>
  <si>
    <t>Global transcription factor for anaerobic growth; [4FE-4S] cluster; homodimeric</t>
  </si>
  <si>
    <t>b2805</t>
  </si>
  <si>
    <t>fucR</t>
  </si>
  <si>
    <t>FucR</t>
  </si>
  <si>
    <t>Positive regulatory protein for fuc regulon</t>
  </si>
  <si>
    <t>b0683</t>
  </si>
  <si>
    <t>fur</t>
  </si>
  <si>
    <t>Fur</t>
  </si>
  <si>
    <t>Ferric iron uptake global transcriptional repressor; activated by Fe+2; zinc metalloprotein</t>
  </si>
  <si>
    <t>b3512</t>
  </si>
  <si>
    <t>gadE</t>
  </si>
  <si>
    <t>GadE</t>
  </si>
  <si>
    <t>Transcriptional regulator of gadA and gadBC</t>
  </si>
  <si>
    <t>b3515</t>
  </si>
  <si>
    <t>gadW</t>
  </si>
  <si>
    <t>GadW</t>
  </si>
  <si>
    <t>Transcriptional activator of gadA and gadBC; repressor of gadX</t>
  </si>
  <si>
    <t>b3516</t>
  </si>
  <si>
    <t>gadX</t>
  </si>
  <si>
    <t>GadX</t>
  </si>
  <si>
    <t>Transcriptional activator for gadA and gadBC, AraC family; repressed by HNS and GadW; stimulated by RpoS</t>
  </si>
  <si>
    <t>b2837</t>
  </si>
  <si>
    <t>galR</t>
  </si>
  <si>
    <t>GalR</t>
  </si>
  <si>
    <t>Repressor of galETK operon</t>
  </si>
  <si>
    <t>b2151</t>
  </si>
  <si>
    <t>galS</t>
  </si>
  <si>
    <t>GalS</t>
  </si>
  <si>
    <t>Repressor of the mgl operon and isorepressor of the gal operon; autoregulatory; homodimeric</t>
  </si>
  <si>
    <t>pseudogene</t>
  </si>
  <si>
    <t>b4498</t>
  </si>
  <si>
    <t>GatR</t>
  </si>
  <si>
    <t>Pseudogene reconstruction, repressor for gat operon; interrupted by IS3E</t>
  </si>
  <si>
    <t>b2808</t>
  </si>
  <si>
    <t>gcvA</t>
  </si>
  <si>
    <t>GcvA</t>
  </si>
  <si>
    <t>Transcriptional activator for the gcv operon, glycine-induced</t>
  </si>
  <si>
    <t>b2980</t>
  </si>
  <si>
    <t>glcC</t>
  </si>
  <si>
    <t>GlcC</t>
  </si>
  <si>
    <t>Transcriptional activator for glc operon, glycolate-binding</t>
  </si>
  <si>
    <t>b3423</t>
  </si>
  <si>
    <t>glpR</t>
  </si>
  <si>
    <t>GlpR</t>
  </si>
  <si>
    <t>Repressor of glp regulon, induced by glycerol phophate; tetrameric</t>
  </si>
  <si>
    <t>b2554</t>
  </si>
  <si>
    <t>GlrR</t>
  </si>
  <si>
    <t>Response regulator regulating glmY sRNA; cognate histidine sensor kinase is GlrK(QseE)</t>
  </si>
  <si>
    <t>b3438</t>
  </si>
  <si>
    <t>GntR</t>
  </si>
  <si>
    <t>Controls gntKU induction, also edd and eda</t>
  </si>
  <si>
    <t>b2537</t>
  </si>
  <si>
    <t>hcaR</t>
  </si>
  <si>
    <t>HcaR</t>
  </si>
  <si>
    <t>Transcriptional activator for the hca operon; inducd by 3-phenylpropionate and cinnamic acid; autoregulatory</t>
  </si>
  <si>
    <t>b4480</t>
  </si>
  <si>
    <t>hdfR</t>
  </si>
  <si>
    <t>HdfR</t>
  </si>
  <si>
    <t>Transcriptional regulator of the flhDC operon, hns-dependent; not allelic to pssR</t>
  </si>
  <si>
    <t>b1508</t>
  </si>
  <si>
    <t>hipB</t>
  </si>
  <si>
    <t>HipB</t>
  </si>
  <si>
    <t>Antitoxin of HipAB TA pair; transcriptional repressor of the hipBA operon; role in persister formation</t>
  </si>
  <si>
    <t>b2491</t>
  </si>
  <si>
    <t>hyfR</t>
  </si>
  <si>
    <t>HyfR</t>
  </si>
  <si>
    <t>Formate-sensing regulator for hyf operon</t>
  </si>
  <si>
    <t>b4327</t>
  </si>
  <si>
    <t>HypT</t>
  </si>
  <si>
    <t>Hypochlorite-responsive transcription factor; initially identified as a cell density-dependent motility repressor</t>
  </si>
  <si>
    <t>b4018</t>
  </si>
  <si>
    <t>iclR</t>
  </si>
  <si>
    <t>IclR</t>
  </si>
  <si>
    <t>Repressor of aceBA operon</t>
  </si>
  <si>
    <t>b4264</t>
  </si>
  <si>
    <t>idnR</t>
  </si>
  <si>
    <t>IdnR</t>
  </si>
  <si>
    <t>idn operon activator; represses GntR-regulated genes gntKU and gntT</t>
  </si>
  <si>
    <t>b3773</t>
  </si>
  <si>
    <t>ilvY</t>
  </si>
  <si>
    <t>IlvY</t>
  </si>
  <si>
    <t>Transcriptional activator for ilvC</t>
  </si>
  <si>
    <t>b2531</t>
  </si>
  <si>
    <t>iscR</t>
  </si>
  <si>
    <t>IscR</t>
  </si>
  <si>
    <t>Transcriptional repressor for isc operon; contains Fe-S cluster; binds RNA in vitro</t>
  </si>
  <si>
    <t>b1827</t>
  </si>
  <si>
    <t>KdgR</t>
  </si>
  <si>
    <t>Regulator of kdgK, kdgT, eda; possibly regulates several other genes, e.g. yjgK</t>
  </si>
  <si>
    <t>b0694</t>
  </si>
  <si>
    <t>KdpE</t>
  </si>
  <si>
    <t xml:space="preserve">Response regulator of kdp operon; two-component system phosphorylation state and activity modulated by sensor kinase KdpD; responds to ionic strength, ATP and potassium </t>
  </si>
  <si>
    <t>b0345</t>
  </si>
  <si>
    <t>lacI</t>
  </si>
  <si>
    <t>LacI</t>
  </si>
  <si>
    <t>Transcriptional repressor of lac operon</t>
  </si>
  <si>
    <t>b0076</t>
  </si>
  <si>
    <t>leuO</t>
  </si>
  <si>
    <t>LeuO</t>
  </si>
  <si>
    <t>Pleiotropic transcriptional regulator; regulates dsrA; relieves bgl silencing, multi-copy represses cadC</t>
  </si>
  <si>
    <t>b4043</t>
  </si>
  <si>
    <t>lexA</t>
  </si>
  <si>
    <t>LexA</t>
  </si>
  <si>
    <t>Global regulator (repressor) for SOS regulon; dimeric</t>
  </si>
  <si>
    <t>b3604</t>
  </si>
  <si>
    <t>lldR</t>
  </si>
  <si>
    <t>LldR</t>
  </si>
  <si>
    <t>Dual role activator/repressor for lldPRD operon</t>
  </si>
  <si>
    <t>b2289</t>
  </si>
  <si>
    <t>lrhA</t>
  </si>
  <si>
    <t>LrhA</t>
  </si>
  <si>
    <t>Transcriptional repressor of motility master regulator flhDC; autoregulator</t>
  </si>
  <si>
    <t>b0889</t>
  </si>
  <si>
    <t>lrp</t>
  </si>
  <si>
    <t>Lrp</t>
  </si>
  <si>
    <t>Global regulatory protein, Leu responsive; regulator of high-affinity branched-chain amino acid transport system; octameric or hexadecameric functional state</t>
  </si>
  <si>
    <t>b1512</t>
  </si>
  <si>
    <t>lsrR</t>
  </si>
  <si>
    <t>LsrR</t>
  </si>
  <si>
    <t>lsrACDBFGE operon regulator for autoinducer-2 (AI-2) uptake; induced by phospho-AI-2</t>
  </si>
  <si>
    <t>b2839</t>
  </si>
  <si>
    <t>lysR</t>
  </si>
  <si>
    <t>LysR</t>
  </si>
  <si>
    <t>Transcriptional activator of lysA; autorepressor</t>
  </si>
  <si>
    <t>b1620</t>
  </si>
  <si>
    <t>malI</t>
  </si>
  <si>
    <t>MalI</t>
  </si>
  <si>
    <t>Maltose regulon regulatory protein</t>
  </si>
  <si>
    <t>b3418</t>
  </si>
  <si>
    <t>malT</t>
  </si>
  <si>
    <t>MalT</t>
  </si>
  <si>
    <t>ATP-dependent transcriptional activator for the mal regulon</t>
  </si>
  <si>
    <t>b1531</t>
  </si>
  <si>
    <t>marA</t>
  </si>
  <si>
    <t>MarA</t>
  </si>
  <si>
    <t>Transcriptional activator for multiple antibiotic resistance; AraC family; resistance to tetracycline, chloramphenicol</t>
  </si>
  <si>
    <t>b1530</t>
  </si>
  <si>
    <t>marR</t>
  </si>
  <si>
    <t>MarR</t>
  </si>
  <si>
    <t>Transcription repressor of multiple antibiotic resistance; resistance to tetracycline, chloramphenicol, etc.; dimeric</t>
  </si>
  <si>
    <t>b2783</t>
  </si>
  <si>
    <t>mazE</t>
  </si>
  <si>
    <t>MazE</t>
  </si>
  <si>
    <t>MazE antitoxin, toxin is MazF</t>
  </si>
  <si>
    <t>b1450</t>
  </si>
  <si>
    <t>McbR</t>
  </si>
  <si>
    <t>MqsR-controlled colanic acid and biofilm regulator; represses mcbA</t>
  </si>
  <si>
    <t>b4118</t>
  </si>
  <si>
    <t>melR</t>
  </si>
  <si>
    <t>MelR</t>
  </si>
  <si>
    <t>Transcriptional activator for melAB, AraC family; autoregulatory repressor in absence of co-activator melibiose</t>
  </si>
  <si>
    <t>b3938</t>
  </si>
  <si>
    <t>metJ</t>
  </si>
  <si>
    <t>MetJ</t>
  </si>
  <si>
    <t>Methionine regulon repressor, SAM co-repressor; sulfoximine and methylmethionine sensitivity</t>
  </si>
  <si>
    <t>b3828</t>
  </si>
  <si>
    <t>metR</t>
  </si>
  <si>
    <t>MetR</t>
  </si>
  <si>
    <t>Positive regulatory gene for metE and metH; autogenous regulation</t>
  </si>
  <si>
    <t>b0346</t>
  </si>
  <si>
    <t>mhpR</t>
  </si>
  <si>
    <t>MhpR</t>
  </si>
  <si>
    <t>Transcriptional activator, mhp operon; utilizes MHP</t>
  </si>
  <si>
    <t>b1594</t>
  </si>
  <si>
    <t>mlc</t>
  </si>
  <si>
    <t>Mlc</t>
  </si>
  <si>
    <t>Global transcriptional repressor; regulates pts operon expression at P0; required for anaerobic growth on glucosamine, binds nagC promoters; regulates manX and malT; makes large colonies; autorepressor</t>
  </si>
  <si>
    <t>b2127</t>
  </si>
  <si>
    <t>mlrA</t>
  </si>
  <si>
    <t>MlrA</t>
  </si>
  <si>
    <t>Transcriptional regulator of csgD</t>
  </si>
  <si>
    <t>b0730</t>
  </si>
  <si>
    <t>mngR</t>
  </si>
  <si>
    <t>MngR</t>
  </si>
  <si>
    <t>mngAB operon repressor, mannosyl glycerate utilization</t>
  </si>
  <si>
    <t>b0817</t>
  </si>
  <si>
    <t>MntR</t>
  </si>
  <si>
    <t>Mn(2+)-responsive transcriptional repressor of mntH</t>
  </si>
  <si>
    <t>b0761</t>
  </si>
  <si>
    <t>ModE</t>
  </si>
  <si>
    <t>Repressor of the modABC operon for molybdenum transport; secondary activator of hyc and nar operons; dimeric</t>
  </si>
  <si>
    <t>b2684</t>
  </si>
  <si>
    <t>mprA</t>
  </si>
  <si>
    <t>MprA</t>
  </si>
  <si>
    <t>emrAB repressor, also regulates microcin synthesis; binds uncouplers DNP, CCCP, FCCP</t>
  </si>
  <si>
    <t>b3021</t>
  </si>
  <si>
    <t>mqsA</t>
  </si>
  <si>
    <t>MqsA</t>
  </si>
  <si>
    <t>Antitoxin for MqsR toxin; transcriptional repressor</t>
  </si>
  <si>
    <t>b0081</t>
  </si>
  <si>
    <t>mraZ</t>
  </si>
  <si>
    <t>MraZ</t>
  </si>
  <si>
    <t>Inhibitor of RsmH methyltransferase activity; expressed gene in dcw (division, cell wall) gene cluster</t>
  </si>
  <si>
    <t>b3601</t>
  </si>
  <si>
    <t>mtlR</t>
  </si>
  <si>
    <t>MtlR</t>
  </si>
  <si>
    <t>Mannitol operon repressor</t>
  </si>
  <si>
    <t>b2427</t>
  </si>
  <si>
    <t>murR</t>
  </si>
  <si>
    <t>MurR</t>
  </si>
  <si>
    <t>Repressor for murPQ, MurNAc 6-P inducible</t>
  </si>
  <si>
    <t>b1988</t>
  </si>
  <si>
    <t>nac</t>
  </si>
  <si>
    <t>Nac</t>
  </si>
  <si>
    <t>Repressor of gdhA transcription; RpoN, GlnG(NtrC) regulons; pleiotropic effects</t>
  </si>
  <si>
    <t>b4390</t>
  </si>
  <si>
    <t>NadR</t>
  </si>
  <si>
    <t>NMN adenylyltransferase/ribosylnicotinamide kinase/repressor; nicotinamide mononucleotide adenyltransferase; involved in transport of nicotinamide riboside (NR) by PnuC</t>
  </si>
  <si>
    <t>b0676</t>
  </si>
  <si>
    <t>nagC</t>
  </si>
  <si>
    <t>NagC</t>
  </si>
  <si>
    <t>Transcriptional regulator of nag operon</t>
  </si>
  <si>
    <t>b3226</t>
  </si>
  <si>
    <t>NanR</t>
  </si>
  <si>
    <t>Repressor of the nan operon, induced by sialic acid; homodimeric</t>
  </si>
  <si>
    <t>b1221</t>
  </si>
  <si>
    <t>narL</t>
  </si>
  <si>
    <t>NarL</t>
  </si>
  <si>
    <t>Two-component regulator protein for nitrate/nitrite response; cognate sensor is NarX</t>
  </si>
  <si>
    <t>b2193</t>
  </si>
  <si>
    <t>NarP</t>
  </si>
  <si>
    <t>Two-component regulator protein for nitrate/nitrite response; NarQ is cognate sensor protein</t>
  </si>
  <si>
    <t>b1649</t>
  </si>
  <si>
    <t>nemR</t>
  </si>
  <si>
    <t>NemR</t>
  </si>
  <si>
    <t>nem operon repressor, NEM-inactivated</t>
  </si>
  <si>
    <t>b0020</t>
  </si>
  <si>
    <t>nhaR</t>
  </si>
  <si>
    <t>NhaR</t>
  </si>
  <si>
    <t>Positive regulator of nhaA, Na(+)-dependent</t>
  </si>
  <si>
    <t>b3481</t>
  </si>
  <si>
    <t>nikR</t>
  </si>
  <si>
    <t>NikR</t>
  </si>
  <si>
    <t>Nickel-responsive regulator of the nik operon; homodimer</t>
  </si>
  <si>
    <t>b2709</t>
  </si>
  <si>
    <t>norR</t>
  </si>
  <si>
    <t>NorR</t>
  </si>
  <si>
    <t>Transcription regulator for norVW, NO-responsive; Sigma54-dependent activator with a GAF domain</t>
  </si>
  <si>
    <t>b0413</t>
  </si>
  <si>
    <t>NrdR</t>
  </si>
  <si>
    <t>Nrd regulon repressor</t>
  </si>
  <si>
    <t>b4178</t>
  </si>
  <si>
    <t>NsrR</t>
  </si>
  <si>
    <t>Nitric oxide-sensitive repressor; regulates hmp, ygbA, ytfE, tehA and hcp-hcr</t>
  </si>
  <si>
    <t>b3405</t>
  </si>
  <si>
    <t>ompR</t>
  </si>
  <si>
    <t>OmpR</t>
  </si>
  <si>
    <t>Response regulator for osmoregulation; regulates production of outer membrane proteins</t>
  </si>
  <si>
    <t>b3961</t>
  </si>
  <si>
    <t>oxyR</t>
  </si>
  <si>
    <t>OxyR</t>
  </si>
  <si>
    <t>Oxidative and nitrosative stress transcriptional regulator</t>
  </si>
  <si>
    <t>b1399</t>
  </si>
  <si>
    <t>paaX</t>
  </si>
  <si>
    <t>PaaX</t>
  </si>
  <si>
    <t>Repressor for the paa operon, phenylacetyl-CoA induced</t>
  </si>
  <si>
    <t>b0113</t>
  </si>
  <si>
    <t>pdhR</t>
  </si>
  <si>
    <t>PdhR</t>
  </si>
  <si>
    <t>Pyruvate dehydrogenase operon (pdhR-aceEF-lpd) repressor; autoregulatory; pyruvate relieves repression; monomeric</t>
  </si>
  <si>
    <t>b4260</t>
  </si>
  <si>
    <t>pepA</t>
  </si>
  <si>
    <t>PepA</t>
  </si>
  <si>
    <t>Multifunctional Aminopeptidase A; transcriptional regulator of carAB; DNA-binding role in site-specific recombination mediating ColE1 plasmid multimer resolution; homohexameric</t>
  </si>
  <si>
    <t>b1328</t>
  </si>
  <si>
    <t>PgrR</t>
  </si>
  <si>
    <t>Murein peptide degradation regulator</t>
  </si>
  <si>
    <t>b0399</t>
  </si>
  <si>
    <t>phoB</t>
  </si>
  <si>
    <t>PhoB</t>
  </si>
  <si>
    <t>Positive response regulator for pho regulon, two-component system</t>
  </si>
  <si>
    <t>b1130</t>
  </si>
  <si>
    <t>phoP</t>
  </si>
  <si>
    <t>PhoP</t>
  </si>
  <si>
    <t>Response regulator, two-component system; cognate to phoQ; response to extracellular divalent cations, pH, and acetate; DNA-binding protein</t>
  </si>
  <si>
    <t>b0330</t>
  </si>
  <si>
    <t>prpR</t>
  </si>
  <si>
    <t>PrpR</t>
  </si>
  <si>
    <t>Transcriptional regulator of prp operon; propionate catabolism via 2-methlycitrate cycle, characterized primarily in Salmonella</t>
  </si>
  <si>
    <t>b1303</t>
  </si>
  <si>
    <t>pspF</t>
  </si>
  <si>
    <t>PspF</t>
  </si>
  <si>
    <t>Transcriptional sigma 54-dependent activator of psp</t>
  </si>
  <si>
    <t>b1658</t>
  </si>
  <si>
    <t>purR</t>
  </si>
  <si>
    <t>PurR</t>
  </si>
  <si>
    <t>Purine regulon repressor</t>
  </si>
  <si>
    <t>b1014</t>
  </si>
  <si>
    <t>putA</t>
  </si>
  <si>
    <t>PutA</t>
  </si>
  <si>
    <t>Proline dehydrogenase and repressor for the putAP divergon</t>
  </si>
  <si>
    <t>b1299</t>
  </si>
  <si>
    <t>puuR</t>
  </si>
  <si>
    <t>PuuR</t>
  </si>
  <si>
    <t>Transcriptional repressor for the puu divergon; induced by putrescine; putrescine utilization pathway</t>
  </si>
  <si>
    <t>b3025</t>
  </si>
  <si>
    <t>qseB</t>
  </si>
  <si>
    <t>QseB</t>
  </si>
  <si>
    <t>Quorum sensing two-component response regulator; cognate to QseC sensor kinase; regulates flagella synthesis and motilty by activating transcription of flhDC</t>
  </si>
  <si>
    <t>b3753</t>
  </si>
  <si>
    <t>rbsR</t>
  </si>
  <si>
    <t>RbsR</t>
  </si>
  <si>
    <t>Regulatory gene for rbs operon</t>
  </si>
  <si>
    <t>b0846</t>
  </si>
  <si>
    <t>RcdA</t>
  </si>
  <si>
    <t>Transcriptional regulator of csgD and ybiJI; autoregulator</t>
  </si>
  <si>
    <t>b0305</t>
  </si>
  <si>
    <t>RclR</t>
  </si>
  <si>
    <t>AraC family transcriptional activator, function unknown</t>
  </si>
  <si>
    <t>b2105</t>
  </si>
  <si>
    <t>rcnR</t>
  </si>
  <si>
    <t>RcnR</t>
  </si>
  <si>
    <t>Transcriptional repressor of rcnA; nickel- and cobalt-responsive</t>
  </si>
  <si>
    <t>b2217</t>
  </si>
  <si>
    <t>rcsB</t>
  </si>
  <si>
    <t>RcsB</t>
  </si>
  <si>
    <t>Positive regulatory gene for capsule (colanic acid) synthesis; when overexpressed, restores ftsZ84 growth on low-salt medium</t>
  </si>
  <si>
    <t>b1564</t>
  </si>
  <si>
    <t>relB</t>
  </si>
  <si>
    <t>RelB</t>
  </si>
  <si>
    <t>Antitoxin for RelE, Qin prophage; transcriptional repressor of relB operon; mutants have a delayed relaxed regulation of RNA synthesis and slow recovery from starvation</t>
  </si>
  <si>
    <t>b3906</t>
  </si>
  <si>
    <t>rhaR</t>
  </si>
  <si>
    <t>RhaR</t>
  </si>
  <si>
    <t>Transcriptional activator for rhaSR, AraC family</t>
  </si>
  <si>
    <t>b3905</t>
  </si>
  <si>
    <t>rhaS</t>
  </si>
  <si>
    <t>RhaS</t>
  </si>
  <si>
    <t>Transcriptional activator for rhaBAD and rhaT, AraC family</t>
  </si>
  <si>
    <t>b4396</t>
  </si>
  <si>
    <t>rob</t>
  </si>
  <si>
    <t>Rob</t>
  </si>
  <si>
    <t>Right oriC-binding transcriptional activator, AraC family</t>
  </si>
  <si>
    <t>b1608</t>
  </si>
  <si>
    <t>rstA</t>
  </si>
  <si>
    <t>RstA</t>
  </si>
  <si>
    <t>Multicopy suppressor of yjeE, yeaZ or ygjD deletion lethality; predicted response regulator of two-component regulatory system with sensor protein RstB</t>
  </si>
  <si>
    <t>b3422</t>
  </si>
  <si>
    <t>RtcR</t>
  </si>
  <si>
    <t>Transcriptional regulator for rtcAB</t>
  </si>
  <si>
    <t>b1013</t>
  </si>
  <si>
    <t>rutR</t>
  </si>
  <si>
    <t>RutR</t>
  </si>
  <si>
    <t>Repressor for rut operon; pyrimidine nitrogen catabolism</t>
  </si>
  <si>
    <t>b1916</t>
  </si>
  <si>
    <t>SdiA</t>
  </si>
  <si>
    <t>Quorum-sensing ftsQAZ-P2, acrABCDE transcriptional activator; fluoroquinolone resistance; overproduction confers drug resistance by stimulating the acr genes; SdiA senses exogenous N-acyl homoserine lactones</t>
  </si>
  <si>
    <t>b0069</t>
  </si>
  <si>
    <t>sgrR</t>
  </si>
  <si>
    <t>SgrR</t>
  </si>
  <si>
    <t>Transcriptional activator of sgrS sRNA; sgrS destabilizes ptsG mRNA</t>
  </si>
  <si>
    <t>b1642</t>
  </si>
  <si>
    <t>SlyA</t>
  </si>
  <si>
    <t>Activates crytpic hemolysin gene hlyE; global transcriptional regulator</t>
  </si>
  <si>
    <t>b4063</t>
  </si>
  <si>
    <t>soxR</t>
  </si>
  <si>
    <t>SoxR</t>
  </si>
  <si>
    <t>Redox-sensitive transcriptional activator for soxS; AraC family</t>
  </si>
  <si>
    <t>b4062</t>
  </si>
  <si>
    <t>soxS</t>
  </si>
  <si>
    <t>SoxS</t>
  </si>
  <si>
    <t>Global transcription regulator for superoxide response; AraC family</t>
  </si>
  <si>
    <t>b2669</t>
  </si>
  <si>
    <t>stpA</t>
  </si>
  <si>
    <t>StpA</t>
  </si>
  <si>
    <t>RNA chaperone and DNA-binding protein; suppresses T4 td mutant; modulates micF stability; forms heteromers with, and stabilzed against proteolysis by, the paralogous H-NS protein; transcriptionally repressed by H-NS</t>
  </si>
  <si>
    <t>b3118</t>
  </si>
  <si>
    <t>tdcA</t>
  </si>
  <si>
    <t>TdcA</t>
  </si>
  <si>
    <t>Transcriptional activator of tdc operon</t>
  </si>
  <si>
    <t>b3119</t>
  </si>
  <si>
    <t>TdcR</t>
  </si>
  <si>
    <t>Positive regulatory protein for threonine dehydratase, TdcB</t>
  </si>
  <si>
    <t>b0995</t>
  </si>
  <si>
    <t>torR</t>
  </si>
  <si>
    <t>TorR</t>
  </si>
  <si>
    <t>Response regulator for torCAD operon</t>
  </si>
  <si>
    <t>b4241</t>
  </si>
  <si>
    <t>treR</t>
  </si>
  <si>
    <t>TreR</t>
  </si>
  <si>
    <t>Repressor of trehalose operon</t>
  </si>
  <si>
    <t>b4393</t>
  </si>
  <si>
    <t>trpR</t>
  </si>
  <si>
    <t>TrpR</t>
  </si>
  <si>
    <t>Autogenously regulated tryptophan repressor protein; regulator of trp operon, aroH, and other members of the TrpR regulon; 5-Methyltryptophan resistance</t>
  </si>
  <si>
    <t>b1323</t>
  </si>
  <si>
    <t>tyrR</t>
  </si>
  <si>
    <t>TyrR</t>
  </si>
  <si>
    <t>TyrR regulon repressor or activator; regulates aroF, aroG, tyrA, and aromatic amino acid transport; autoregulation of tyrR not mediated by tyrosine; ATPase activity; zinc-stimulated phosphatase activity</t>
  </si>
  <si>
    <t>b3669</t>
  </si>
  <si>
    <t>UhpA</t>
  </si>
  <si>
    <t>Response regulator of two component system required for uhpT transcription</t>
  </si>
  <si>
    <t>b1618</t>
  </si>
  <si>
    <t>uidR</t>
  </si>
  <si>
    <t>UidR</t>
  </si>
  <si>
    <t>Transcriptional repressor for uidABC(gusABC)</t>
  </si>
  <si>
    <t>b4191</t>
  </si>
  <si>
    <t>UlaR</t>
  </si>
  <si>
    <t>Repressor for the L-ascorbate utilization (ula) divergon</t>
  </si>
  <si>
    <t>b4324</t>
  </si>
  <si>
    <t>uxuR</t>
  </si>
  <si>
    <t>UxuR</t>
  </si>
  <si>
    <t>Repressor for UxuR regulon; true inducer is fructuronate</t>
  </si>
  <si>
    <t>b2405</t>
  </si>
  <si>
    <t>XapR</t>
  </si>
  <si>
    <t>Regulatory gene for xapAB</t>
  </si>
  <si>
    <t>b3569</t>
  </si>
  <si>
    <t>xylR</t>
  </si>
  <si>
    <t>XylR</t>
  </si>
  <si>
    <t>Transcriptional activator for xylAB, xylFGHR divergon; AraC family</t>
  </si>
  <si>
    <t>b1499</t>
  </si>
  <si>
    <t>ydeO</t>
  </si>
  <si>
    <t>YdeO</t>
  </si>
  <si>
    <t>UV-inducible global regulator, EvgA-, GadE-dependent; transcriptional activator for mdtEF; required for acid resistance conferred by EvgA overexpression; AraC family</t>
  </si>
  <si>
    <t>b2017</t>
  </si>
  <si>
    <t>yefM</t>
  </si>
  <si>
    <t>YefM</t>
  </si>
  <si>
    <t>Antitoxin for YoeB toxin; binds YoeB RNase-like domain</t>
  </si>
  <si>
    <t>b2125</t>
  </si>
  <si>
    <t>YehT</t>
  </si>
  <si>
    <t>Overproduction confers low level beta-lactam resistance; probable response regulator with YehU as cognate sensor kinase</t>
  </si>
  <si>
    <t>b2163</t>
  </si>
  <si>
    <t>yeiL</t>
  </si>
  <si>
    <t>YeiL</t>
  </si>
  <si>
    <t>Enhanced loss of viability under nitrogen starvation; crp/fnr paralog; contains Fe-S cluster; autoregulated; RpoS, Fnr, IHF and Lrp regulons; promoter overlaps that of divergent gene yeiK</t>
  </si>
  <si>
    <t>b3574</t>
  </si>
  <si>
    <t>yiaJ</t>
  </si>
  <si>
    <t>YiaJ</t>
  </si>
  <si>
    <t>Transcriptional repressor of yiaK-S operon involved with metabolism of an unknown carbohydrate; IclR homolog</t>
  </si>
  <si>
    <t>b2381</t>
  </si>
  <si>
    <t>YpdB</t>
  </si>
  <si>
    <t>Predicted response regulator cognate to YpdA sensor protein; function unknown</t>
  </si>
  <si>
    <t>b3010</t>
  </si>
  <si>
    <t>YqhC</t>
  </si>
  <si>
    <t>Transcriptional activator of yqhD; aldehyde sensor</t>
  </si>
  <si>
    <t>b3071</t>
  </si>
  <si>
    <t>yqjI</t>
  </si>
  <si>
    <t>YqjI</t>
  </si>
  <si>
    <t>Transcriptional repressor for yqjH, nickel- or iron-inducible; autorepressor</t>
  </si>
  <si>
    <t>b3292</t>
  </si>
  <si>
    <t>ZntR</t>
  </si>
  <si>
    <t>Zn-responsive activator of zntA transcription</t>
  </si>
  <si>
    <t>b4004</t>
  </si>
  <si>
    <t>zraR</t>
  </si>
  <si>
    <t>ZraR</t>
  </si>
  <si>
    <t>Two component response regulator for zraP; responsive to Zn(2+) and Pb(2+); autoregulated; regulation of Hyd-3 activity is probably due to crosstalk of overexpressed protein</t>
  </si>
  <si>
    <t>b4046</t>
  </si>
  <si>
    <t>Zur</t>
  </si>
  <si>
    <t>Repressor for znuABC, the zinc high-affinity transport genes; dimer; binds two Zn(II) ions per monomer</t>
  </si>
  <si>
    <t>ComR</t>
  </si>
  <si>
    <t>b1111</t>
  </si>
  <si>
    <t>Repressor for bhsA(ycfR)</t>
  </si>
  <si>
    <t>Dan</t>
  </si>
  <si>
    <t>b3060</t>
  </si>
  <si>
    <t>ttdR</t>
  </si>
  <si>
    <t>Transcriptional activator of ttdABT, tartrate-inducible; required for tartrate utilization; anaerobiosis nucleoid protein</t>
  </si>
  <si>
    <t>DinJ-YafQ</t>
  </si>
  <si>
    <t>b0226</t>
  </si>
  <si>
    <t>dinJ</t>
  </si>
  <si>
    <t>Antitoxin of TA pair YafQ/DinJ</t>
  </si>
  <si>
    <t>b0225</t>
  </si>
  <si>
    <t>yafQ</t>
  </si>
  <si>
    <t>Translation inhibitor toxin of TA pair YafQ/DinJ</t>
  </si>
  <si>
    <t>DpiA</t>
  </si>
  <si>
    <t>b0620</t>
  </si>
  <si>
    <t>Two-component system sensor protein; cognate histidine protein kinase is DpiB; regulates citCDEFXGT operon; represses appY; destabilizes plasmid inheritance</t>
  </si>
  <si>
    <t>EnvR</t>
  </si>
  <si>
    <t>b3264</t>
  </si>
  <si>
    <t>Probable transcriptional repressor for acrEF (envCD); function unknown</t>
  </si>
  <si>
    <t>FlhDC</t>
  </si>
  <si>
    <t>b1891</t>
  </si>
  <si>
    <t>flhC</t>
  </si>
  <si>
    <t>Transcriptional activator of flagellar class II operons; forms heterotetramer with FlhD; CsrA regulon; may be allosteric effector of FlhD</t>
  </si>
  <si>
    <t>b1892</t>
  </si>
  <si>
    <t>flhD</t>
  </si>
  <si>
    <t>Transcriptional activator of flagellar class II operons; forms heterotetramer with FlhC; possible role in regulation of cell division; can function in vivo independently of FlhC, but does not bind DNA by itself; contains HTH motif</t>
  </si>
  <si>
    <t>GadE-RcsB</t>
  </si>
  <si>
    <t>GutM</t>
  </si>
  <si>
    <t>b2706</t>
  </si>
  <si>
    <t>Part of srl operon</t>
  </si>
  <si>
    <t>GutR</t>
  </si>
  <si>
    <t>b2707</t>
  </si>
  <si>
    <t>srlR</t>
  </si>
  <si>
    <t>Regulatory gene for srl operon</t>
  </si>
  <si>
    <t>H-NS</t>
  </si>
  <si>
    <t>b1237</t>
  </si>
  <si>
    <t>hns</t>
  </si>
  <si>
    <t>DNA-binding global regulator H-NS; diverse mutant phenotypes affecting transcription, transposition, inversion, cryptic-gene expression; involved in chromosome organization; preferentially binds bent DNA; has N-terminal dimerization domain</t>
  </si>
  <si>
    <t>HipAB</t>
  </si>
  <si>
    <t>b1507</t>
  </si>
  <si>
    <t>hipA</t>
  </si>
  <si>
    <t>EF-Tu kinase; serine protein kinase required for persister formation; toxin of HipAB TA pair</t>
  </si>
  <si>
    <t>HU</t>
  </si>
  <si>
    <t>b4000</t>
  </si>
  <si>
    <t>hupA</t>
  </si>
  <si>
    <t>Histone-like protein HU-alpha, HU-2</t>
  </si>
  <si>
    <t>b0440</t>
  </si>
  <si>
    <t>hupB</t>
  </si>
  <si>
    <t>Histone-like protein HU-beta, HU-1</t>
  </si>
  <si>
    <t>IHF</t>
  </si>
  <si>
    <t>b1712</t>
  </si>
  <si>
    <t>ihfA</t>
  </si>
  <si>
    <t>Integration Host Factor (IHF), alpha subunit; host infection, mutant phage lambda; site-specific recombination; sequence-specific DNA-binding transcriptional activator</t>
  </si>
  <si>
    <t>b0912</t>
  </si>
  <si>
    <t>ihfB</t>
  </si>
  <si>
    <t>Integration Host Factor (IHF), beta subunit; host infection, mutant phage lambda; site-specific recombination; sequence-specific DNA-binding transcriptional activator</t>
  </si>
  <si>
    <t>MatA</t>
  </si>
  <si>
    <t>b0294</t>
  </si>
  <si>
    <t>ecpR</t>
  </si>
  <si>
    <t>Putative transcriptional regulator for ecp operon</t>
  </si>
  <si>
    <t>MazE-MazF</t>
  </si>
  <si>
    <t>b2782</t>
  </si>
  <si>
    <t>mazF</t>
  </si>
  <si>
    <t>mRNA interferase toxin, antitoxin is MazE; inhibitor of translation by mRNA cleavage</t>
  </si>
  <si>
    <t>NtrC</t>
  </si>
  <si>
    <t>b3868</t>
  </si>
  <si>
    <t>glnG</t>
  </si>
  <si>
    <t>Nitrogen regulator I</t>
  </si>
  <si>
    <t>RcsAB</t>
  </si>
  <si>
    <t>b1951</t>
  </si>
  <si>
    <t>rcsA</t>
  </si>
  <si>
    <t>Positive regulatory gene for capsule (colanic acid) synthesis; two regulatory proteins are derived from the same gene</t>
  </si>
  <si>
    <t>RcsB-BglJ</t>
  </si>
  <si>
    <t>b4366</t>
  </si>
  <si>
    <t>bglJ</t>
  </si>
  <si>
    <t>Transcriptional activator for the silent bgl operon; requires the bglJ4 allele to function; LuxR family</t>
  </si>
  <si>
    <t>RelB-RelE</t>
  </si>
  <si>
    <t>b1563</t>
  </si>
  <si>
    <t>relE</t>
  </si>
  <si>
    <t>Sequence-specific mRNA endoribonuclease, Qin prophage; toxin-antitoxin (TA) pair RelEB, RelE inhibitor of translation cleaves mRNA in A site; binds to its antitoxin RelB and to ribosomes; co-repressor of relB operon transcription; stress-induced</t>
  </si>
  <si>
    <t>SutR</t>
  </si>
  <si>
    <t>b1434</t>
  </si>
  <si>
    <t>Predicted transcriptional regulator, function unknown</t>
  </si>
  <si>
    <t>YefM-YoeB</t>
  </si>
  <si>
    <t>b4539</t>
  </si>
  <si>
    <t>yoeB</t>
  </si>
  <si>
    <t>Toxin in the YefM-YoeB toxin/antitoxin pair; has in vitro RNase activity</t>
  </si>
  <si>
    <t>gene_regulated</t>
  </si>
  <si>
    <t>b3256</t>
  </si>
  <si>
    <t>accC</t>
  </si>
  <si>
    <t>Acetyl-CoA carboxylase, biotin carboxylase (BC) subunit</t>
  </si>
  <si>
    <t>b0463</t>
  </si>
  <si>
    <t>acrA</t>
  </si>
  <si>
    <t>AcrAB-TolC multidrug efflux pump; additionally dye, detergent, solvent resistance; membrane-fusion lipoprotein</t>
  </si>
  <si>
    <t>b0462</t>
  </si>
  <si>
    <t>acrB</t>
  </si>
  <si>
    <t>AcrAB-TolC multidrug efflux pump; additionally dye, detergent and solvent resistance; RND-type transporter</t>
  </si>
  <si>
    <t>b1532</t>
  </si>
  <si>
    <t>marB</t>
  </si>
  <si>
    <t>Function unknown; probable periplasmic protein in marRAB multiple antibiotic resistance operon</t>
  </si>
  <si>
    <t>ncRNA</t>
  </si>
  <si>
    <t>b4439</t>
  </si>
  <si>
    <t>micF</t>
  </si>
  <si>
    <t>Regulatory antisense sRNA affecting ompF expression; member of soxRS regulon</t>
  </si>
  <si>
    <t>b2068</t>
  </si>
  <si>
    <t>alkA</t>
  </si>
  <si>
    <t>3-methyl-adenine DNA glycosylase II, inducible; repairs by single-and double-strand excision of 3-methyl adenine</t>
  </si>
  <si>
    <t>b2212</t>
  </si>
  <si>
    <t>alkB</t>
  </si>
  <si>
    <t>Alkylated DNA repair enzyme; alpha-ketoglutarate- and Fe(II)-dependent dioxygenase; releases replication blocks by oxidative demethylation of 1-methyladenine and 3-methylcytosine residues in ssDNA and dsDNA</t>
  </si>
  <si>
    <t>b4117</t>
  </si>
  <si>
    <t>adiA</t>
  </si>
  <si>
    <t>Arginine decarboxylase, acid-inducible; arginine-dependent acid resistance</t>
  </si>
  <si>
    <t>b3517</t>
  </si>
  <si>
    <t>gadA</t>
  </si>
  <si>
    <t>Glutamate decarboxylase A</t>
  </si>
  <si>
    <t>b1493</t>
  </si>
  <si>
    <t>gadB</t>
  </si>
  <si>
    <t>Glutamate decarboxylase B, vitamin B6-dependent; hexameric</t>
  </si>
  <si>
    <t>b1492</t>
  </si>
  <si>
    <t>gadC</t>
  </si>
  <si>
    <t>Glutamate-GABA antiporter; glutamate-dependent enzyme, may function in protection against cytoplasmic acidification</t>
  </si>
  <si>
    <t>b3212</t>
  </si>
  <si>
    <t>gltB</t>
  </si>
  <si>
    <t>Glutamate synthase, large subunit</t>
  </si>
  <si>
    <t>b3213</t>
  </si>
  <si>
    <t>gltD</t>
  </si>
  <si>
    <t>Glutamate synthase, small subunit</t>
  </si>
  <si>
    <t>b3214</t>
  </si>
  <si>
    <t>gltF</t>
  </si>
  <si>
    <t>Function unknown, periplasmic protein; mutant has no phenotype with respect to amino acid utilization or ammonium transport; previous suggestions that GltF has a role in nitrogen-regulated gene expression are now unlikely</t>
  </si>
  <si>
    <t>b3135</t>
  </si>
  <si>
    <t>agaA</t>
  </si>
  <si>
    <t>Pseudogene, C-terminal fragment, GalNAc-6-P deacetylase; N-acetyl-D-galactosamine-6-phosphate deacetylase</t>
  </si>
  <si>
    <t>b3138</t>
  </si>
  <si>
    <t>agaB</t>
  </si>
  <si>
    <t xml:space="preserve">Putative PTS system N-acetylgalactosamine-specific enzyme IIB component </t>
  </si>
  <si>
    <t>b3139</t>
  </si>
  <si>
    <t>agaC</t>
  </si>
  <si>
    <t>Enzyme IIC Nag, PTS system; N-acetylgalactosamine-specific enzyme IIC; EIIC-Nag</t>
  </si>
  <si>
    <t>b3140</t>
  </si>
  <si>
    <t>agaD</t>
  </si>
  <si>
    <t>Enzyme IID Nag, PTS system; N-acetylgalactosamine-specific enzyme IID; EIID-Nag; remnant of aga operon</t>
  </si>
  <si>
    <t>b3141</t>
  </si>
  <si>
    <t>agaI</t>
  </si>
  <si>
    <t>Galactosamine-6-phosphate isomerase</t>
  </si>
  <si>
    <t>b3136</t>
  </si>
  <si>
    <t>agaS</t>
  </si>
  <si>
    <t>Tagatose-6-phosphate ketose/aldose isomerase</t>
  </si>
  <si>
    <t>b3133</t>
  </si>
  <si>
    <t>agaV</t>
  </si>
  <si>
    <t>Enzyme IIB Nag, PTS system; N-acetylgalactosamine-specific enzyme IIB; EIIB-Nag</t>
  </si>
  <si>
    <t>b3134</t>
  </si>
  <si>
    <t>agaW</t>
  </si>
  <si>
    <t>Pseudogene, N-terminal fragment, PTS system EIICGalNAc; N-acetylgalactosamine-specific</t>
  </si>
  <si>
    <t>b3137</t>
  </si>
  <si>
    <t>kbaY</t>
  </si>
  <si>
    <t>Ketose 1,6-bisphosphate aldolase, class II; D-tagatose 1,6-bisphosphate aldolase; requires KbaZ subunit for full activity and stability</t>
  </si>
  <si>
    <t>b3132</t>
  </si>
  <si>
    <t>kbaZ</t>
  </si>
  <si>
    <t>Ketose bisphosphate aldolase KbaYZ subunit; required for full activity and stabilty of KbaY</t>
  </si>
  <si>
    <t>b0505</t>
  </si>
  <si>
    <t>allA</t>
  </si>
  <si>
    <t>Ureidoglycolate hydrolase: allantoin for anaerobic nitrogen</t>
  </si>
  <si>
    <t>b0512</t>
  </si>
  <si>
    <t>allB</t>
  </si>
  <si>
    <t>Allantoinase: allantoin for anaerobic nitrogen; tetrameric</t>
  </si>
  <si>
    <t>b0507</t>
  </si>
  <si>
    <t>gcl</t>
  </si>
  <si>
    <t>Glyoxylate carboligase, glyoxylate-inducible</t>
  </si>
  <si>
    <t>b0514</t>
  </si>
  <si>
    <t>glxK</t>
  </si>
  <si>
    <t>Glycerate 3-kinase, glyoxylate-inducible; GKII; produces 3-phospho-glycerate</t>
  </si>
  <si>
    <t>b0509</t>
  </si>
  <si>
    <t>glxR</t>
  </si>
  <si>
    <t>Tartronate semialdehyde reductase, glyoxylate-inducible, NADH-dependent</t>
  </si>
  <si>
    <t>b0508</t>
  </si>
  <si>
    <t>hyi</t>
  </si>
  <si>
    <t>Hydroxypyruvate isomerase, glyoxylate-inducible; product is tartronate semialdehyde</t>
  </si>
  <si>
    <t>b0511</t>
  </si>
  <si>
    <t>ybbW</t>
  </si>
  <si>
    <t>Probable allantoin permease, glyoxylate-inducible or allantoin-inducible (anaerobic)</t>
  </si>
  <si>
    <t>b0513</t>
  </si>
  <si>
    <t>ybbY</t>
  </si>
  <si>
    <t>Predicted xanthine/uracil permease, function unknown; glyoxylate-inducible</t>
  </si>
  <si>
    <t>b0516</t>
  </si>
  <si>
    <t>allC</t>
  </si>
  <si>
    <t>Allantoate amidohydrolase: allantoin for anaerobic nitrogen</t>
  </si>
  <si>
    <t>b0517</t>
  </si>
  <si>
    <t>allD</t>
  </si>
  <si>
    <t>Ureidoglycolate dehydrogenase: allantoin for anaerobic nitrogen</t>
  </si>
  <si>
    <t>b0515</t>
  </si>
  <si>
    <t>allE</t>
  </si>
  <si>
    <t>Function unknown, allantoin- and glyoxylate-inducible anaerobically</t>
  </si>
  <si>
    <t>b4087</t>
  </si>
  <si>
    <t>alsA</t>
  </si>
  <si>
    <t>D-allose ABC transporter ATP-binding protein</t>
  </si>
  <si>
    <t>b4088</t>
  </si>
  <si>
    <t>alsB</t>
  </si>
  <si>
    <t>D-allose-binding protein, periplasmic</t>
  </si>
  <si>
    <t>b4086</t>
  </si>
  <si>
    <t>alsC</t>
  </si>
  <si>
    <t>D-allose transport, membrane component</t>
  </si>
  <si>
    <t>b4085</t>
  </si>
  <si>
    <t>alsE</t>
  </si>
  <si>
    <t>D-allulose-6-phosphate 3-epimerase</t>
  </si>
  <si>
    <t>b4090</t>
  </si>
  <si>
    <t>rpiB</t>
  </si>
  <si>
    <t>Ribose-5-phosphate isomerase B; allose-6-phosphate isomerase</t>
  </si>
  <si>
    <t>b0980</t>
  </si>
  <si>
    <t>appA</t>
  </si>
  <si>
    <t>Acid phosphatase, pH 2.5, exopolyphosphatase; phytase</t>
  </si>
  <si>
    <t>b0972</t>
  </si>
  <si>
    <t>hyaA</t>
  </si>
  <si>
    <t>Hydrogenase 1 small subunit [NiFe], periplasmic</t>
  </si>
  <si>
    <t>b0973</t>
  </si>
  <si>
    <t>hyaB</t>
  </si>
  <si>
    <t>Hydrogenase 1 large subunit [NiFe], periplasmic</t>
  </si>
  <si>
    <t>b0974</t>
  </si>
  <si>
    <t>hyaC</t>
  </si>
  <si>
    <t>Hydrogenase 1 b-type cytochrome subunit</t>
  </si>
  <si>
    <t>b0975</t>
  </si>
  <si>
    <t>hyaD</t>
  </si>
  <si>
    <t>Hydrogenase 1 maturation protease</t>
  </si>
  <si>
    <t>b0976</t>
  </si>
  <si>
    <t>hyaE</t>
  </si>
  <si>
    <t>Probable HyaA chaperone</t>
  </si>
  <si>
    <t>b0977</t>
  </si>
  <si>
    <t>hyaF</t>
  </si>
  <si>
    <t>Nickel incorporation into hydrogenase 1 subunits</t>
  </si>
  <si>
    <t>b0062</t>
  </si>
  <si>
    <t>araA</t>
  </si>
  <si>
    <t>L-Arabinose isomerase; first step in arabinose catabolism; converts L-arabinose to L-ribulose</t>
  </si>
  <si>
    <t>b0063</t>
  </si>
  <si>
    <t>araB</t>
  </si>
  <si>
    <t>Ribulokinase</t>
  </si>
  <si>
    <t>b0061</t>
  </si>
  <si>
    <t>araD</t>
  </si>
  <si>
    <t>L-ribulose-5-phosphate 4-epimerase</t>
  </si>
  <si>
    <t>b2841</t>
  </si>
  <si>
    <t>araE</t>
  </si>
  <si>
    <t>Low-affinity L-arabinose transport; L-arabinose proton symport</t>
  </si>
  <si>
    <t>b1901</t>
  </si>
  <si>
    <t>araF</t>
  </si>
  <si>
    <t>L-Arabinose-binding protein, periplasmic</t>
  </si>
  <si>
    <t>b1900</t>
  </si>
  <si>
    <t>araG</t>
  </si>
  <si>
    <t>Arabinose ABC transporter ATP-binding protein</t>
  </si>
  <si>
    <t>b4460</t>
  </si>
  <si>
    <t>araH</t>
  </si>
  <si>
    <t>High-affinity L-arabinose transport, membrane protein</t>
  </si>
  <si>
    <t>b0396</t>
  </si>
  <si>
    <t>araJ</t>
  </si>
  <si>
    <t>Arabinose-inducible MFS family transporter, function unknown; not involved in arabinose uptake or utilization</t>
  </si>
  <si>
    <t>b3565</t>
  </si>
  <si>
    <t>xylA</t>
  </si>
  <si>
    <t>D-Xylose isomerase</t>
  </si>
  <si>
    <t>b3564</t>
  </si>
  <si>
    <t>xylB</t>
  </si>
  <si>
    <t>D-xylulose kinase</t>
  </si>
  <si>
    <t>b1497</t>
  </si>
  <si>
    <t>ydeM</t>
  </si>
  <si>
    <t>Function unknown, Radical SAM superfamily</t>
  </si>
  <si>
    <t>b1498</t>
  </si>
  <si>
    <t>ydeN</t>
  </si>
  <si>
    <t>Predicted periplasmic arylsulphatase, function unknown</t>
  </si>
  <si>
    <t>b2840</t>
  </si>
  <si>
    <t>ygeA</t>
  </si>
  <si>
    <t>Function unknown, Asp/Glu_racemase family</t>
  </si>
  <si>
    <t>b4015</t>
  </si>
  <si>
    <t>aceA</t>
  </si>
  <si>
    <t>Isocitrate lyase, acetate utilization, glyoxylate shunt; tetrameric</t>
  </si>
  <si>
    <t>b4014</t>
  </si>
  <si>
    <t>aceB</t>
  </si>
  <si>
    <t>Malate synthase A; glyoxylate shunt enzyme</t>
  </si>
  <si>
    <t>b0114</t>
  </si>
  <si>
    <t>aceE</t>
  </si>
  <si>
    <t>Pyruvate dehydrogenase, decarboxylase component E1; acetate requirement</t>
  </si>
  <si>
    <t>b0115</t>
  </si>
  <si>
    <t>aceF</t>
  </si>
  <si>
    <t>Pyruvate dehydrogenase, dihydrolipoamide acetyltransferase E2; acetate requirement</t>
  </si>
  <si>
    <t>b4016</t>
  </si>
  <si>
    <t>aceK</t>
  </si>
  <si>
    <t>Isocitrate dehydrogenase kinase/phosphatase</t>
  </si>
  <si>
    <t>b2296</t>
  </si>
  <si>
    <t>ackA</t>
  </si>
  <si>
    <t>Acetate kinase, produces acetyl phosphate; mutants are fluoroacetate resistant; creBC regulon; binds Zn(II)</t>
  </si>
  <si>
    <t>b1276</t>
  </si>
  <si>
    <t>acnA</t>
  </si>
  <si>
    <t>Aconitase A, stationary phase induced; iron-sulfur cluster; apo-enzyme binds mRNA for negative translational autoregulation; negatively regulated by ryhB RNA as part of indirect positive regulation by Fur</t>
  </si>
  <si>
    <t>b0118</t>
  </si>
  <si>
    <t>acnB</t>
  </si>
  <si>
    <t>Aconitase B; 2-methylaconitate hydratase; apo-enzyme binds mRNA for negative translational autoregulation; iron-sulfur cluster; monomeric</t>
  </si>
  <si>
    <t>b1415</t>
  </si>
  <si>
    <t>aldA</t>
  </si>
  <si>
    <t>Aldehyde dehydrogenase, NAD-dependent; active on lactaldehyde, glycolaldehyde, and other aldehydes</t>
  </si>
  <si>
    <t>b4450</t>
  </si>
  <si>
    <t>arcZ</t>
  </si>
  <si>
    <t>sRNA positive antisense regulator of rpoS; binds Hfq</t>
  </si>
  <si>
    <t>b0311</t>
  </si>
  <si>
    <t>betA</t>
  </si>
  <si>
    <t>Choline dehydrogenase, oxygen-dependent; bet genes confer protection against osmotic stress by making the osmoprotectant glycine betaine from choline</t>
  </si>
  <si>
    <t>b0312</t>
  </si>
  <si>
    <t>betB</t>
  </si>
  <si>
    <t>Betaine aldehyde dehydrogenase, NAD-dependent; bet genes confer protection against osmotic stress by making the osmoprotectant glycine betaine from choline; tetrameric</t>
  </si>
  <si>
    <t>b0314</t>
  </si>
  <si>
    <t>betT</t>
  </si>
  <si>
    <t>High-affinity choline transporter; BCCT family; bet genes confer protection against osmotic stress by making the osmoprotectant glycine betaine from choline</t>
  </si>
  <si>
    <t>b4131</t>
  </si>
  <si>
    <t>cadA</t>
  </si>
  <si>
    <t>Lysine decarboxylase, inducible; decameric</t>
  </si>
  <si>
    <t>b4132</t>
  </si>
  <si>
    <t>cadB</t>
  </si>
  <si>
    <t>Lysine-cadaverine antiporter</t>
  </si>
  <si>
    <t>b0039</t>
  </si>
  <si>
    <t>caiA</t>
  </si>
  <si>
    <t>Crotonobetaine reductase, CII component</t>
  </si>
  <si>
    <t>b0038</t>
  </si>
  <si>
    <t>caiB</t>
  </si>
  <si>
    <t>Carnitine dehydratase; crotonobetaine reductase, CI component</t>
  </si>
  <si>
    <t>b0037</t>
  </si>
  <si>
    <t>caiC</t>
  </si>
  <si>
    <t>Crotonobetain/carnitine-CoA ligase</t>
  </si>
  <si>
    <t>b0036</t>
  </si>
  <si>
    <t>caiD</t>
  </si>
  <si>
    <t>Carnitinyl-CoA dehydratase</t>
  </si>
  <si>
    <t>b0035</t>
  </si>
  <si>
    <t>caiE</t>
  </si>
  <si>
    <t>Stimulates activities of CaiD and CaiB</t>
  </si>
  <si>
    <t>b0040</t>
  </si>
  <si>
    <t>caiT</t>
  </si>
  <si>
    <t>L-carnitine/gamma-butyrobetaine antiporter; trimeric; BCCT family</t>
  </si>
  <si>
    <t>b0618</t>
  </si>
  <si>
    <t>citC</t>
  </si>
  <si>
    <t>[Citrate [pro-3S]-lyase] ligase</t>
  </si>
  <si>
    <t>b0617</t>
  </si>
  <si>
    <t>citD</t>
  </si>
  <si>
    <t>Citrate lyase acyl carrier protein</t>
  </si>
  <si>
    <t>b0616</t>
  </si>
  <si>
    <t>citE</t>
  </si>
  <si>
    <t>Citrate lyase beta chain</t>
  </si>
  <si>
    <t>b0615</t>
  </si>
  <si>
    <t>citF</t>
  </si>
  <si>
    <t>Citrate lyase alpha chain</t>
  </si>
  <si>
    <t>b0613</t>
  </si>
  <si>
    <t>citG</t>
  </si>
  <si>
    <t>2-(5''-triphosphoribosyl)-3'-dephosphocoenzyme-A synthase</t>
  </si>
  <si>
    <t>b0614</t>
  </si>
  <si>
    <t>citX</t>
  </si>
  <si>
    <t>Apo-citrate lyase phosphoribosyl-dephospho-CoA transferase</t>
  </si>
  <si>
    <t>b0733</t>
  </si>
  <si>
    <t>cydA</t>
  </si>
  <si>
    <t>Cytochrome d (bd-I) terminal oxidase subunit I; upregulated in biofilms and microaerobic conditions; aerobically repressed by H-NS; anaerobically repressed by Fnr</t>
  </si>
  <si>
    <t>b0734</t>
  </si>
  <si>
    <t>cydB</t>
  </si>
  <si>
    <t>Cytochrome d (bd-I) terminal oxidase subunit II; upregulated in biofilms and microaerobic conditions; aerobically repressed by H-NS; anaerobically repressed by Fnr</t>
  </si>
  <si>
    <t>b0886</t>
  </si>
  <si>
    <t>cydC</t>
  </si>
  <si>
    <t>Glutathione, cysteine export permease/ATP-binding protein; ABC transporter; exports glutathione and cysteine to the periplasm as required for cytochrome assembly; fused ABC subunits: N-terminal permease domain and C-terminal cytoplasmic ATP-binding domain</t>
  </si>
  <si>
    <t>b0887</t>
  </si>
  <si>
    <t>cydD</t>
  </si>
  <si>
    <t>Glutathione, cysteine export permease/ATP-binding protein; ABC transporter; exports cysteine to periplasm as required for cytochrome assembly; N-terminal permease domain and C-terminal cytoplasmic ATP-binding domain</t>
  </si>
  <si>
    <t>b0432</t>
  </si>
  <si>
    <t>cyoA</t>
  </si>
  <si>
    <t>Cytochrome o oxidase subunit II, lipoprotein; also called cytochrome bo(3) ubiquinol oxidase subunit II</t>
  </si>
  <si>
    <t>b0431</t>
  </si>
  <si>
    <t>cyoB</t>
  </si>
  <si>
    <t>Cytochrome o oxidase subunit I, quinone-binding domain; cytochrome bo(3) ubiquinol oxidase subunit I</t>
  </si>
  <si>
    <t>b0430</t>
  </si>
  <si>
    <t>cyoC</t>
  </si>
  <si>
    <t>Cytochrome o oxidase subunit III; cytochrome bo(3) ubiquinol oxidase subunit III</t>
  </si>
  <si>
    <t>b0429</t>
  </si>
  <si>
    <t>cyoD</t>
  </si>
  <si>
    <t>Cytochrome o oxidase subunit IV; cytochrome bo(3) ubiquinol oxidase subunit IV</t>
  </si>
  <si>
    <t>b0428</t>
  </si>
  <si>
    <t>cyoE</t>
  </si>
  <si>
    <t>Cytochrome o oxidase protoheme IX farnesyltransferase subunit</t>
  </si>
  <si>
    <t>b3528</t>
  </si>
  <si>
    <t>dctA</t>
  </si>
  <si>
    <t>C4-dicarboxylic acid, orotate and citrate transporter; 3-fluoromalate resistance, D-tartrate resistant; uptake of D-malate</t>
  </si>
  <si>
    <t>b0621</t>
  </si>
  <si>
    <t>dcuC</t>
  </si>
  <si>
    <t>C4-dicarboxylate carrier, anaerobic; W3110 has an IS5 insertion</t>
  </si>
  <si>
    <t>b3845</t>
  </si>
  <si>
    <t>fadA</t>
  </si>
  <si>
    <t>3-ketoacyl-CoA thiolase, fatty acid oxidation complex subunit beta</t>
  </si>
  <si>
    <t>b3846</t>
  </si>
  <si>
    <t>fadB</t>
  </si>
  <si>
    <t>Multifunctional fatty acid oxidation complex subunit alpha; four enzyme activities: L-3-hydroxyacyl-CoA dehydrogenase, 3-hydroxyacyl-CoA epimerase, dodecenoyl-CoA-delta-isomerase, and small-chain-length enoyl-CoA hydratase (cronotase)</t>
  </si>
  <si>
    <t>b1805</t>
  </si>
  <si>
    <t>fadD</t>
  </si>
  <si>
    <t>Acyl-CoA synthase</t>
  </si>
  <si>
    <t>b0221</t>
  </si>
  <si>
    <t>fadE</t>
  </si>
  <si>
    <t>Medium-long-chain fatty acyl-CoA dehydrogenase</t>
  </si>
  <si>
    <t>b3081</t>
  </si>
  <si>
    <t>fadH</t>
  </si>
  <si>
    <t>2,4-dienoyl CoA reductase, NADPH-dependent</t>
  </si>
  <si>
    <t>b2342</t>
  </si>
  <si>
    <t>fadI</t>
  </si>
  <si>
    <t>Thiolase of anaerobic fatty acid oxidation complex FadIJ; 3-ketoacyl-CoA thiolase</t>
  </si>
  <si>
    <t>b2341</t>
  </si>
  <si>
    <t>fadJ</t>
  </si>
  <si>
    <t>Multifunctional anaerobic fatty acid oxidation complex FadIJ; has 3-hydroxyacyl-CoA dehydrogenase and medium-long-chain-length enoyl-CoA hydratase activities; probable beta-hydroxybutyryl-CoA epimerase and dodecenoyl-CoA-delta-isomerase</t>
  </si>
  <si>
    <t>b2344</t>
  </si>
  <si>
    <t>fadL</t>
  </si>
  <si>
    <t>Fatty acid transport protein, outer membrane; long-chain fatty acid receptor</t>
  </si>
  <si>
    <t>b0904</t>
  </si>
  <si>
    <t>focA</t>
  </si>
  <si>
    <t>Formate channel; mutants are hypophosphite resistance and have elevated intracellular formate and reduced excreted formate</t>
  </si>
  <si>
    <t>b1612</t>
  </si>
  <si>
    <t>fumA</t>
  </si>
  <si>
    <t>Fumarase A, aerobic; negatively regulated by ryhB RNA as part of indirect positive regulation by Fur</t>
  </si>
  <si>
    <t>b4122</t>
  </si>
  <si>
    <t>fumB</t>
  </si>
  <si>
    <t>Fumarase B, anaerobic</t>
  </si>
  <si>
    <t>b1611</t>
  </si>
  <si>
    <t>fumC</t>
  </si>
  <si>
    <t>Fumarase C, aerobic</t>
  </si>
  <si>
    <t>b2094</t>
  </si>
  <si>
    <t>gatA</t>
  </si>
  <si>
    <t>Galactitol-specific PTS system EIIA component</t>
  </si>
  <si>
    <t>b2093</t>
  </si>
  <si>
    <t>gatB</t>
  </si>
  <si>
    <t>Galactitol-specific PTS system EIIB component</t>
  </si>
  <si>
    <t>b2092</t>
  </si>
  <si>
    <t>gatC</t>
  </si>
  <si>
    <t>Galactitol-specific PTS system EIIC component</t>
  </si>
  <si>
    <t>b2091</t>
  </si>
  <si>
    <t>gatD</t>
  </si>
  <si>
    <t>Galactitol-1-phosphate dehydrogenase</t>
  </si>
  <si>
    <t>b2096</t>
  </si>
  <si>
    <t>gatY</t>
  </si>
  <si>
    <t>D-Tagatose-1,6-bisphosphate aldolase, class II; requires GatZ subunit for full activity and stability</t>
  </si>
  <si>
    <t>b2095</t>
  </si>
  <si>
    <t>gatZ</t>
  </si>
  <si>
    <t>Tagatose bisphosphate aldolase GatYZ subunit; required for full activity and stabilty of GatY</t>
  </si>
  <si>
    <t>b2975</t>
  </si>
  <si>
    <t>glcA</t>
  </si>
  <si>
    <t>Glycolate permease; also recognizes lactate</t>
  </si>
  <si>
    <t>b2976</t>
  </si>
  <si>
    <t>glcB</t>
  </si>
  <si>
    <t>Malate synthase G</t>
  </si>
  <si>
    <t>b2979</t>
  </si>
  <si>
    <t>glcD</t>
  </si>
  <si>
    <t>Glycolate oxidase subunit</t>
  </si>
  <si>
    <t>b4468</t>
  </si>
  <si>
    <t>glcE</t>
  </si>
  <si>
    <t>b4467</t>
  </si>
  <si>
    <t>glcF</t>
  </si>
  <si>
    <t>Glycolate oxidase 4Fe-4S iron-sulfur cluster subunit</t>
  </si>
  <si>
    <t>b2977</t>
  </si>
  <si>
    <t>glcG</t>
  </si>
  <si>
    <t>Predicted glc operon gene, function unknown</t>
  </si>
  <si>
    <t>b2241</t>
  </si>
  <si>
    <t>glpA</t>
  </si>
  <si>
    <t>Anaerobic glycerol-3-phosphate dehydrogenase subunit A; FAD-binding</t>
  </si>
  <si>
    <t>b2242</t>
  </si>
  <si>
    <t>glpB</t>
  </si>
  <si>
    <t>Anaerobic glycerol-3-phosphate dehydrogenase subunit B; FMN-binding</t>
  </si>
  <si>
    <t>b2243</t>
  </si>
  <si>
    <t>glpC</t>
  </si>
  <si>
    <t>Anaerobic glycerol-3-phosphate dehydrogenase subunit C; 4Fe-4S iron-sulfur cluster and membrane anchor</t>
  </si>
  <si>
    <t>b3426</t>
  </si>
  <si>
    <t>glpD</t>
  </si>
  <si>
    <t>sn-Glycerol-3-phosphate dehydrogenase (aerobic); membrane-anchored</t>
  </si>
  <si>
    <t>b0720</t>
  </si>
  <si>
    <t>gltA</t>
  </si>
  <si>
    <t>Citrate synthase; hexameric</t>
  </si>
  <si>
    <t>b2579</t>
  </si>
  <si>
    <t>grcA</t>
  </si>
  <si>
    <t>Autonomous glycine radical cofactor; can reactivate pyruvate formate lyase after oxidative stress; induced by low pH or propionate; pyruvate formate lyase homolog, spare part for PFL</t>
  </si>
  <si>
    <t>b1210</t>
  </si>
  <si>
    <t>hemA</t>
  </si>
  <si>
    <t>Glutamyl-tRNA reductase, hemin biosynthesis; neomycin sensitivity</t>
  </si>
  <si>
    <t>b2996</t>
  </si>
  <si>
    <t>hybA</t>
  </si>
  <si>
    <t>Hydrogenase 2 component, periplasmic; possibly electron acceptor for hydrogenase 2 small subunit; probably binds 4 4Fe-4S clusters</t>
  </si>
  <si>
    <t>b2995</t>
  </si>
  <si>
    <t>hybB</t>
  </si>
  <si>
    <t>Hydrogenase 2 cytochrome b type component, probably</t>
  </si>
  <si>
    <t>b2994</t>
  </si>
  <si>
    <t>hybC</t>
  </si>
  <si>
    <t>Hydrogenase 2 [Ni Fe] large subunit, periplasmic</t>
  </si>
  <si>
    <t>b2993</t>
  </si>
  <si>
    <t>hybD</t>
  </si>
  <si>
    <t>Maturation endoprotease for Ni-containing hydrogenase 2</t>
  </si>
  <si>
    <t>b2992</t>
  </si>
  <si>
    <t>hybE</t>
  </si>
  <si>
    <t>Hydrogenase 2-specific chaperone</t>
  </si>
  <si>
    <t>b2991</t>
  </si>
  <si>
    <t>hybF</t>
  </si>
  <si>
    <t>Accessory protein required for the maturation of hydrogenases 1 and 2; may be involved in nickel incorporation</t>
  </si>
  <si>
    <t>b2990</t>
  </si>
  <si>
    <t>hybG</t>
  </si>
  <si>
    <t>Hydrogenase 2 accessory protein; chaperone-like function</t>
  </si>
  <si>
    <t>b2997</t>
  </si>
  <si>
    <t>hybO</t>
  </si>
  <si>
    <t>Hydrogenase 2 [Ni, Fe], small subunit, periplasmic</t>
  </si>
  <si>
    <t>b1136</t>
  </si>
  <si>
    <t>icd</t>
  </si>
  <si>
    <t>Isocitrate dehydrogenase, NADP(+)-specific; e14 attachment site</t>
  </si>
  <si>
    <t>b1160</t>
  </si>
  <si>
    <t>iraM</t>
  </si>
  <si>
    <t>RpoS stabilzer during Mg starvation, anti-RssB factor; anti-adapter protein</t>
  </si>
  <si>
    <t>b3605</t>
  </si>
  <si>
    <t>lldD</t>
  </si>
  <si>
    <t>L-lactate dehydrogenase, FMN dependent</t>
  </si>
  <si>
    <t>b3603</t>
  </si>
  <si>
    <t>lldP</t>
  </si>
  <si>
    <t>L-lactate permease; also involved in glycolate uptake</t>
  </si>
  <si>
    <t>b0116</t>
  </si>
  <si>
    <t>lpd</t>
  </si>
  <si>
    <t>Lipoamide dehydrogenase, NADH-dependent; E3 component of pyruvate and 2-oxoglutarate dehydrogenase complexes; also functions as glycine cleavage system L protein; binds Zn(II)</t>
  </si>
  <si>
    <t>b3236</t>
  </si>
  <si>
    <t>mdh</t>
  </si>
  <si>
    <t>Malate dehydrogenase, NAD-dependent</t>
  </si>
  <si>
    <t>b0827</t>
  </si>
  <si>
    <t>moeA</t>
  </si>
  <si>
    <t>Molybdopterin molybdenumtransferase; molybdopterin (MPT) synthesis; incorporation of molybdenum into MPT; chlorate resistance</t>
  </si>
  <si>
    <t>b0826</t>
  </si>
  <si>
    <t>moeB</t>
  </si>
  <si>
    <t>Molybdopterin-synthase sulfurylase; adenylation of MoaD C-terminus; chlorate resistance; zinc-containing enyzyme</t>
  </si>
  <si>
    <t>b1109</t>
  </si>
  <si>
    <t>ndh</t>
  </si>
  <si>
    <t>Respiratory NADH dehydrogenase II; NADH:ubiquinone oxidoreductase II; membrane-bound flavoprotein; cupric reductase</t>
  </si>
  <si>
    <t>b2288</t>
  </si>
  <si>
    <t>nuoA</t>
  </si>
  <si>
    <t>NADH:ubiquinone oxidoreductase subunit A, complex I; NADH dehydrogenase I</t>
  </si>
  <si>
    <t>b2287</t>
  </si>
  <si>
    <t>nuoB</t>
  </si>
  <si>
    <t>NADH:ubiquinone oxidoreductase subunit B, complex I; NADH dehydrogenase I</t>
  </si>
  <si>
    <t>b2286</t>
  </si>
  <si>
    <t>nuoC</t>
  </si>
  <si>
    <t>NADH:ubiquinone oxidoreductase, fused CD subunit, complex I; NADH dehydrogenase I</t>
  </si>
  <si>
    <t>b2285</t>
  </si>
  <si>
    <t>nuoE</t>
  </si>
  <si>
    <t>NADH:ubiquinone oxidoreductase subunit E, complex I; NADH dehydrogenase I</t>
  </si>
  <si>
    <t>b2284</t>
  </si>
  <si>
    <t>nuoF</t>
  </si>
  <si>
    <t>NADH:ubiquinone oxidoreductase subunit F, complex I; NADH dehydrogenase I</t>
  </si>
  <si>
    <t>b2283</t>
  </si>
  <si>
    <t>nuoG</t>
  </si>
  <si>
    <t>NADH:ubiquinone oxidoreductase subunit G, complex I; NADH dehydrogenase I</t>
  </si>
  <si>
    <t>b2282</t>
  </si>
  <si>
    <t>nuoH</t>
  </si>
  <si>
    <t>NADH:ubiquinone oxidoreductase subunit H, complex I; NADH dehydrogenase I</t>
  </si>
  <si>
    <t>b2281</t>
  </si>
  <si>
    <t>nuoI</t>
  </si>
  <si>
    <t>NADH:ubiquinone oxidoreductase subunit I, complex I; NADH dehydrogenase I</t>
  </si>
  <si>
    <t>b2280</t>
  </si>
  <si>
    <t>nuoJ</t>
  </si>
  <si>
    <t>NADH:ubiquinone oxidoreductase subunit J, complex I; NADH dehydrogenase I</t>
  </si>
  <si>
    <t>b2279</t>
  </si>
  <si>
    <t>nuoK</t>
  </si>
  <si>
    <t>NADH:ubiquinone oxidoreductase subunit K, complex I; NADH dehydrogenase I</t>
  </si>
  <si>
    <t>b2278</t>
  </si>
  <si>
    <t>nuoL</t>
  </si>
  <si>
    <t>NADH:ubiquinone oxidoreductase subunit L, complex I; NADH dehydrogenase I; NuoL facilitates the uptake of Na(+), is homologus to antiporters, and is implicated in proton pumping</t>
  </si>
  <si>
    <t>b2277</t>
  </si>
  <si>
    <t>nuoM</t>
  </si>
  <si>
    <t>NADH:ubiquinone oxidoreductase subunit M, complex I; contains the ubiquinone-binding site, is homologus to antiporters, and is implicated in proton pumping</t>
  </si>
  <si>
    <t>b2276</t>
  </si>
  <si>
    <t>nuoN</t>
  </si>
  <si>
    <t>NADH:ubiquinone oxidoreductase subunit N, complex I; NADH dehydrogenase I</t>
  </si>
  <si>
    <t>b1243</t>
  </si>
  <si>
    <t>oppA</t>
  </si>
  <si>
    <t>Oligopeptide-binding protein, periplasmic</t>
  </si>
  <si>
    <t>b1244</t>
  </si>
  <si>
    <t>oppB</t>
  </si>
  <si>
    <t>Oligopeptide transport, permease</t>
  </si>
  <si>
    <t>b1245</t>
  </si>
  <si>
    <t>oppC</t>
  </si>
  <si>
    <t>b1246</t>
  </si>
  <si>
    <t>oppD</t>
  </si>
  <si>
    <t>Oligopeptide transport, ATP-binding protein</t>
  </si>
  <si>
    <t>b1247</t>
  </si>
  <si>
    <t>oppF</t>
  </si>
  <si>
    <t>b0903</t>
  </si>
  <si>
    <t>pflB</t>
  </si>
  <si>
    <t>Formate acetyltransferase 1; pyruvate formate lyase I; induced anaerobically; radical activated by PflA; deactivated by AdhE</t>
  </si>
  <si>
    <t>b1211</t>
  </si>
  <si>
    <t>prfA</t>
  </si>
  <si>
    <t>Peptide chain release factor 1, RF-1; translation termination factor recognizes UAG and UAA.</t>
  </si>
  <si>
    <t>b1212</t>
  </si>
  <si>
    <t>prmC</t>
  </si>
  <si>
    <t>Release factor (RF1, RF2) glutamine methyltransferase</t>
  </si>
  <si>
    <t>b1101</t>
  </si>
  <si>
    <t>ptsG</t>
  </si>
  <si>
    <t>Glucose phophotransferase Enzyme IIBC(Glc); glucose permease; dimeric</t>
  </si>
  <si>
    <t>b1297</t>
  </si>
  <si>
    <t>puuA</t>
  </si>
  <si>
    <t>gamma-Glutamylputrescine synthase, ATP-dependent; putrescine utilization pathway; glutamate-putrescine ligase</t>
  </si>
  <si>
    <t>b1301</t>
  </si>
  <si>
    <t>puuB</t>
  </si>
  <si>
    <t>gamma-Glutamylputrescine oxidase, putrescine utilization pathway</t>
  </si>
  <si>
    <t>b1300</t>
  </si>
  <si>
    <t>puuC</t>
  </si>
  <si>
    <t>gamma-Glutamyl-gamma-aminobutyraldehyde dehydrogenase, NAD-dependent; gamma-Aminobutyraldehyde dehydrogenase, NAD-dependent; Succinate semialdehyde dehydrogenase, NAD-dependent; putrescine utilization pathway</t>
  </si>
  <si>
    <t>b1298</t>
  </si>
  <si>
    <t>puuD</t>
  </si>
  <si>
    <t>gamma-Glutamyl-GABA hydrolase, putrescine utilization pathway</t>
  </si>
  <si>
    <t>b1302</t>
  </si>
  <si>
    <t>puuE</t>
  </si>
  <si>
    <t>4-aminobutyrate aminotransferase, putrescine utilization pathway</t>
  </si>
  <si>
    <t>b1296</t>
  </si>
  <si>
    <t>puuP</t>
  </si>
  <si>
    <t>Putrescine importer</t>
  </si>
  <si>
    <t>b3907</t>
  </si>
  <si>
    <t>rhaT</t>
  </si>
  <si>
    <t>Rhamnose permease; L-rhamnose-H+ symporter, membrane protein</t>
  </si>
  <si>
    <t>b3317</t>
  </si>
  <si>
    <t>rplB</t>
  </si>
  <si>
    <t>50S ribosomal subunit protein L2; binds Zn(II)</t>
  </si>
  <si>
    <t>b3320</t>
  </si>
  <si>
    <t>rplC</t>
  </si>
  <si>
    <t>50S ribosomal subunit protein L3</t>
  </si>
  <si>
    <t>b3319</t>
  </si>
  <si>
    <t>rplD</t>
  </si>
  <si>
    <t>50S ribosomal subunit protein L4; erythromycin sensitivity</t>
  </si>
  <si>
    <t>b3313</t>
  </si>
  <si>
    <t>rplP</t>
  </si>
  <si>
    <t>50S ribosomal subunit protein L16</t>
  </si>
  <si>
    <t>b3315</t>
  </si>
  <si>
    <t>rplV</t>
  </si>
  <si>
    <t>50S ribosomal subunit protein L22; erythromycin sensitivity</t>
  </si>
  <si>
    <t>b3318</t>
  </si>
  <si>
    <t>rplW</t>
  </si>
  <si>
    <t>50S ribosomal subunit protein L23</t>
  </si>
  <si>
    <t>b3312</t>
  </si>
  <si>
    <t>rpmC</t>
  </si>
  <si>
    <t>50S ribosomal subunit protein L29</t>
  </si>
  <si>
    <t>b2741</t>
  </si>
  <si>
    <t>rpoS</t>
  </si>
  <si>
    <t>RNA polymerase subunit, stress and stationary phase sigma S; Sigma38</t>
  </si>
  <si>
    <t>b3314</t>
  </si>
  <si>
    <t>rpsC</t>
  </si>
  <si>
    <t>30S ribosomal subunit protein S3</t>
  </si>
  <si>
    <t>b3321</t>
  </si>
  <si>
    <t>rpsJ</t>
  </si>
  <si>
    <t>30S ribosomal subunit protein S10</t>
  </si>
  <si>
    <t>b3311</t>
  </si>
  <si>
    <t>rpsQ</t>
  </si>
  <si>
    <t>30S ribosomal subunit protein S17</t>
  </si>
  <si>
    <t>b3316</t>
  </si>
  <si>
    <t>rpsS</t>
  </si>
  <si>
    <t>30S ribosomal subunit protein S19</t>
  </si>
  <si>
    <t>b1012</t>
  </si>
  <si>
    <t>rutA</t>
  </si>
  <si>
    <t>Pyrimidine oxygenase, FMN-dependent; pyrimidine nitrogen catabolism; requires RutF to regenerate FMN in vivo</t>
  </si>
  <si>
    <t>b1011</t>
  </si>
  <si>
    <t>rutB</t>
  </si>
  <si>
    <t>Ureidoacrylate amidohydrolase; pyrimidine nitrogen catabolism</t>
  </si>
  <si>
    <t>b1010</t>
  </si>
  <si>
    <t>rutC</t>
  </si>
  <si>
    <t>Putative aminoacrylate deaminase; reactive intermediate detoxification; required for pyrimidine nitrogen degradation in vivo but not in vitro</t>
  </si>
  <si>
    <t>b1009</t>
  </si>
  <si>
    <t>rutD</t>
  </si>
  <si>
    <t>Putative aminoacrylate hydrolase; reactive intermediate detoxification; required for pyrimidine nitrogen degradation in vivo but not in vitro</t>
  </si>
  <si>
    <t>b1008</t>
  </si>
  <si>
    <t>rutE</t>
  </si>
  <si>
    <t>Malonic semialdehyde reductase; pyrimidine nitrogen catabolism; reduces toxic product malonic semaldehyde to 3-hydroxypropionic acid, which is excreted; required for pyrimidine nitrogen degradation in vivo but not in vitro</t>
  </si>
  <si>
    <t>b1007</t>
  </si>
  <si>
    <t>rutF</t>
  </si>
  <si>
    <t xml:space="preserve"> Flavin:NADH reductase; required for the regeneration of FMN for RutA in vivo</t>
  </si>
  <si>
    <t>b1006</t>
  </si>
  <si>
    <t>rutG</t>
  </si>
  <si>
    <t>Pyrimidine permease; pyrimidine nitrogen catabolism; required for efficient utilization of uracil and thymine</t>
  </si>
  <si>
    <t>b0723</t>
  </si>
  <si>
    <t>sdhA</t>
  </si>
  <si>
    <t>Succinate dehydrogenase (SQR) flavoprotein subunit; succinate:ubiquinone oxidoreductase (SQR); complex II of aerobic respiration</t>
  </si>
  <si>
    <t>b0724</t>
  </si>
  <si>
    <t>sdhB</t>
  </si>
  <si>
    <t>Succinate dehydrogenase (SQR) iron-sulfur protein; succinate:ubiquinone oxidoreductase (SQR); complex II of aerobic respiration</t>
  </si>
  <si>
    <t>b0721</t>
  </si>
  <si>
    <t>sdhC</t>
  </si>
  <si>
    <t>Succinate dehydrogenase (SQR) cytochrome b556; membrane anchor; succinate:ubiquinone oxidoreductase (SQR); complex II of aerobic respiration</t>
  </si>
  <si>
    <t>b0722</t>
  </si>
  <si>
    <t>sdhD</t>
  </si>
  <si>
    <t>Succinate dehydrogenase (SQR) hydrophobic subunit; succinate:ubiquinone oxidoreductase (SQR); complex II of aerobic respiration</t>
  </si>
  <si>
    <t>b3908</t>
  </si>
  <si>
    <t>sodA</t>
  </si>
  <si>
    <t>Superoxide dismutase, Mn</t>
  </si>
  <si>
    <t>b4059</t>
  </si>
  <si>
    <t>ssb</t>
  </si>
  <si>
    <t>Single-stranded DNA-binding protein; alkali-inducible; homotetramer</t>
  </si>
  <si>
    <t>b0726</t>
  </si>
  <si>
    <t>sucA</t>
  </si>
  <si>
    <t>2-oxoglutarate dehydrogenase, E1 component; yields succinyl-CoA and CO(2); also knwon as alpha-ketoglutarate dehydrogenase</t>
  </si>
  <si>
    <t>b0727</t>
  </si>
  <si>
    <t>sucB</t>
  </si>
  <si>
    <t>2-oxoglutarate dehydrogenase, E2 component; dihydrolipoamide succinyltransferase; acid-inducible; yields succinyl-CoA and CO(2); also knwon as alpha-ketoglutarate dehydrogenase</t>
  </si>
  <si>
    <t>b0728</t>
  </si>
  <si>
    <t>sucC</t>
  </si>
  <si>
    <t>Succinyl CoA synthase beta-subunit; acid-inducible</t>
  </si>
  <si>
    <t>b0729</t>
  </si>
  <si>
    <t>sucD</t>
  </si>
  <si>
    <t>Succinyl CoA synthase alpha-subunit</t>
  </si>
  <si>
    <t>b1324</t>
  </si>
  <si>
    <t>tpx</t>
  </si>
  <si>
    <t>Lipid hydroperoxide peroxidase; thiol peroxidase, antioxidant, thioredoxin-dependent; peroxiredoxin; scavengase P20; induced by acid or base</t>
  </si>
  <si>
    <t>b4240</t>
  </si>
  <si>
    <t>treB</t>
  </si>
  <si>
    <t>Trehalose permease PTS EIIBC component</t>
  </si>
  <si>
    <t>b4239</t>
  </si>
  <si>
    <t>treC</t>
  </si>
  <si>
    <t>Trehalose-6-phosphate hydrolase, osmoprotectant</t>
  </si>
  <si>
    <t>b4040</t>
  </si>
  <si>
    <t>ubiA</t>
  </si>
  <si>
    <t>4-Hydroxybenzoate polyprenyltransferase</t>
  </si>
  <si>
    <t>b4039</t>
  </si>
  <si>
    <t>ubiC</t>
  </si>
  <si>
    <t>Chorismate--pyruvate lyase</t>
  </si>
  <si>
    <t>b4058</t>
  </si>
  <si>
    <t>uvrA</t>
  </si>
  <si>
    <t>Excision nuclease subunit A; nucleotide excision repair of UV damage to DNA; LexA regulon; binds Zn(II)</t>
  </si>
  <si>
    <t>b0602</t>
  </si>
  <si>
    <t>ybdN</t>
  </si>
  <si>
    <t>Function unknown</t>
  </si>
  <si>
    <t>b1528</t>
  </si>
  <si>
    <t>ydeA</t>
  </si>
  <si>
    <t>Arabinose efflux transporter, arabinose-inducible</t>
  </si>
  <si>
    <t>b2923</t>
  </si>
  <si>
    <t>argO</t>
  </si>
  <si>
    <t>Arginine exporter</t>
  </si>
  <si>
    <t>b0031</t>
  </si>
  <si>
    <t>dapB</t>
  </si>
  <si>
    <t>Dihydrodipicolinate reductase</t>
  </si>
  <si>
    <t>b0166</t>
  </si>
  <si>
    <t>dapD</t>
  </si>
  <si>
    <t>2,3,4,5-tetrahydropyridine-2-carboxylate N-succinyltransferase; mutations suppress growth defects of strains lacking superoxide dismutase</t>
  </si>
  <si>
    <t>b3701</t>
  </si>
  <si>
    <t>dnaN</t>
  </si>
  <si>
    <t>DNA polymerase III sliding clamp beta subunit; required for high processivity; required for regulatory inactivation of DnaA</t>
  </si>
  <si>
    <t>b1761</t>
  </si>
  <si>
    <t>gdhA</t>
  </si>
  <si>
    <t>Glutamate dehydrogenase</t>
  </si>
  <si>
    <t>b2838</t>
  </si>
  <si>
    <t>lysA</t>
  </si>
  <si>
    <t>Diaminopimelate decarboxylase</t>
  </si>
  <si>
    <t>b4024</t>
  </si>
  <si>
    <t>lysC</t>
  </si>
  <si>
    <t>Aspartokinase III</t>
  </si>
  <si>
    <t>b2156</t>
  </si>
  <si>
    <t>lysP</t>
  </si>
  <si>
    <t>Lysine permease; lysine repressed</t>
  </si>
  <si>
    <t>b2234</t>
  </si>
  <si>
    <t>nrdA</t>
  </si>
  <si>
    <t>Ribonucleoside-diphosphate reductase 1, alpha subunit; class Ia aerobic ribonucleotide reductase; B1 protein, R1 subunit</t>
  </si>
  <si>
    <t>b2235</t>
  </si>
  <si>
    <t>nrdB</t>
  </si>
  <si>
    <t>Ribonucleoside-diphosphate reductase 1, beta subunit; class Ia aerobic ribonucleotide reductase; B2 protein, R2 subunit</t>
  </si>
  <si>
    <t>b3700</t>
  </si>
  <si>
    <t>recF</t>
  </si>
  <si>
    <t>Recombination and repair; antagonizes RecX inhibition of RecA filament formation</t>
  </si>
  <si>
    <t>b2236</t>
  </si>
  <si>
    <t>yfaE</t>
  </si>
  <si>
    <t>Ferredoxin involved with ribonucleotide reductase cofactor; diferric-tyrosyl radical (Y*) cofactor maintenance</t>
  </si>
  <si>
    <t>b2818</t>
  </si>
  <si>
    <t>argA</t>
  </si>
  <si>
    <t>N-acetylglutamate synthase; first step in arginine biosynthesis; amino-acid acetyltransferase; L-glutamate N-acetyltransferase; growth on acetylornithine; feedback inhibited by L-arginine</t>
  </si>
  <si>
    <t>b3959</t>
  </si>
  <si>
    <t>argB</t>
  </si>
  <si>
    <t>N-acetylglutamate kinase</t>
  </si>
  <si>
    <t>b3958</t>
  </si>
  <si>
    <t>argC</t>
  </si>
  <si>
    <t>N-acetyl-gamma-glutamyl-phosphate reductase</t>
  </si>
  <si>
    <t>b3359</t>
  </si>
  <si>
    <t>argD</t>
  </si>
  <si>
    <t>Acetylornithine aminotransferase; succinyldiaminopimelate aminotransferase, PLP-dependent</t>
  </si>
  <si>
    <t>b3957</t>
  </si>
  <si>
    <t>argE</t>
  </si>
  <si>
    <t>Acetylornithine deacetylase</t>
  </si>
  <si>
    <t>b0273</t>
  </si>
  <si>
    <t>argF</t>
  </si>
  <si>
    <t>Ornithine carbamoyltransferase; ornithine transcarbamylase; OTCase; CP4-6 putative prophage remnant</t>
  </si>
  <si>
    <t>b3172</t>
  </si>
  <si>
    <t>argG</t>
  </si>
  <si>
    <t>Argininosuccinate synthase</t>
  </si>
  <si>
    <t>b3960</t>
  </si>
  <si>
    <t>argH</t>
  </si>
  <si>
    <t>Argininosuccinate lyase</t>
  </si>
  <si>
    <t>b4254</t>
  </si>
  <si>
    <t>argI</t>
  </si>
  <si>
    <t>Ornithine carbamoyltransferase; ornithine transcarbamylase; OTCase</t>
  </si>
  <si>
    <t>b0863</t>
  </si>
  <si>
    <t>artI</t>
  </si>
  <si>
    <t>Periplasmic binding protein in artPIQM operon, ligand unknown</t>
  </si>
  <si>
    <t>b0860</t>
  </si>
  <si>
    <t>artJ</t>
  </si>
  <si>
    <t>Arginine-binding protein, periplasmic</t>
  </si>
  <si>
    <t>b0861</t>
  </si>
  <si>
    <t>artM</t>
  </si>
  <si>
    <t>Arginine ABC transporter permease</t>
  </si>
  <si>
    <t>b0864</t>
  </si>
  <si>
    <t>artP</t>
  </si>
  <si>
    <t>Arginine ABC transporter ATP-binding protein</t>
  </si>
  <si>
    <t>b0862</t>
  </si>
  <si>
    <t>artQ</t>
  </si>
  <si>
    <t>b1747</t>
  </si>
  <si>
    <t>astA</t>
  </si>
  <si>
    <t>Arginine succinyltransferase, arginine catabolism</t>
  </si>
  <si>
    <t>b1745</t>
  </si>
  <si>
    <t>astB</t>
  </si>
  <si>
    <t>Succinylarginine dihydrolase, arginine catabolism</t>
  </si>
  <si>
    <t>b1748</t>
  </si>
  <si>
    <t>astC</t>
  </si>
  <si>
    <t>Succinylornithine transaminase, mutant cannot catabolize arginine, overproduction complements argD mutants; carbon starvation protein</t>
  </si>
  <si>
    <t>b1746</t>
  </si>
  <si>
    <t>astD</t>
  </si>
  <si>
    <t>Succinylglutamic semialdehyde dehydrogenase, NAD-dependent; arginine catabolism</t>
  </si>
  <si>
    <t>b1744</t>
  </si>
  <si>
    <t>astE</t>
  </si>
  <si>
    <t>Succinylglutamate desuccinylase, arginine catabolism</t>
  </si>
  <si>
    <t>b0032</t>
  </si>
  <si>
    <t>carA</t>
  </si>
  <si>
    <t>Carbamoyl phosphate synthase, small subunit; glutamine-hydrolyzing, tetramer of heterodimers</t>
  </si>
  <si>
    <t>b0033</t>
  </si>
  <si>
    <t>carB</t>
  </si>
  <si>
    <t>Carbamoyl phosphate synthase, ammonia, large subunit; tetramer of heterodimers</t>
  </si>
  <si>
    <t>b2309</t>
  </si>
  <si>
    <t>hisJ</t>
  </si>
  <si>
    <t>Histidine-binding periplasmic protein; part of HisJMPQ ABC transporter</t>
  </si>
  <si>
    <t>b2307</t>
  </si>
  <si>
    <t>hisM</t>
  </si>
  <si>
    <t>Histidine transport permease; part of HisJMPQ ABC transporter</t>
  </si>
  <si>
    <t>b2306</t>
  </si>
  <si>
    <t>hisP</t>
  </si>
  <si>
    <t>Histidine transport ATP-binding protein; part of HisJMPQ ABC transporter</t>
  </si>
  <si>
    <t>b2308</t>
  </si>
  <si>
    <t>hisQ</t>
  </si>
  <si>
    <t>b3168</t>
  </si>
  <si>
    <t>infB</t>
  </si>
  <si>
    <t>Protein chain initiation factor IF2</t>
  </si>
  <si>
    <t>tRNA</t>
  </si>
  <si>
    <t>b3171</t>
  </si>
  <si>
    <t>metY</t>
  </si>
  <si>
    <t>Initiator methionine tRNA(CAU) f2</t>
  </si>
  <si>
    <t>b3169</t>
  </si>
  <si>
    <t>nusA</t>
  </si>
  <si>
    <t>Transcription termination/antitermination L factor; mutant survives lambda induction</t>
  </si>
  <si>
    <t>b3164</t>
  </si>
  <si>
    <t>pnp</t>
  </si>
  <si>
    <t>Polynucleotide phosphorylase; exoribonuclease; PNPase component of RNA degradosome; cold shock protein required for growth at low temperatures</t>
  </si>
  <si>
    <t>b3167</t>
  </si>
  <si>
    <t>rbfA</t>
  </si>
  <si>
    <t>Ribosome binding factor required for efficient processing of 16s rRNA; cold-shock adaptation protein; overexpression suppresses cold-sensitive 16S rRNA</t>
  </si>
  <si>
    <t>b3170</t>
  </si>
  <si>
    <t>rimP</t>
  </si>
  <si>
    <t>Factor required for maturation of 30S ribosomal subunits</t>
  </si>
  <si>
    <t>b3165</t>
  </si>
  <si>
    <t>rpsO</t>
  </si>
  <si>
    <t>30S ribosomal subunit protein S15</t>
  </si>
  <si>
    <t>b3166</t>
  </si>
  <si>
    <t>truB</t>
  </si>
  <si>
    <t>tRNA pseudouridine(55) synthase</t>
  </si>
  <si>
    <t>b3502</t>
  </si>
  <si>
    <t>arsB</t>
  </si>
  <si>
    <t>Arsenite pump, inner membrane; resistance to arsenate, arsenite, and antimonite</t>
  </si>
  <si>
    <t>b3503</t>
  </si>
  <si>
    <t>arsC</t>
  </si>
  <si>
    <t>Arsenate reductase; resistance to arsenate, arsenite, and antimonite</t>
  </si>
  <si>
    <t>b2716</t>
  </si>
  <si>
    <t>ascB</t>
  </si>
  <si>
    <t>Cryptic phospho-beta-glucosidase; expressed when AscG is mutated</t>
  </si>
  <si>
    <t>b2715</t>
  </si>
  <si>
    <t>ascF</t>
  </si>
  <si>
    <t>PTS system EIIBC enzyme, beta-glucoside phosphotransferase; paralogous to bglF; cryptic unless AscG is mutated</t>
  </si>
  <si>
    <t>b0473</t>
  </si>
  <si>
    <t>htpG</t>
  </si>
  <si>
    <t>Protein refolding molecular co-chaperone Hsp90, Hsp70-dependent; heat-shock protein; ATPase; dimeric</t>
  </si>
  <si>
    <t>b0820</t>
  </si>
  <si>
    <t>ybiT</t>
  </si>
  <si>
    <t>Function unknown, ABC transporter family</t>
  </si>
  <si>
    <t>b3744</t>
  </si>
  <si>
    <t>asnA</t>
  </si>
  <si>
    <t>Asparagine synthase A; aspartate-ammonia ligase</t>
  </si>
  <si>
    <t>b3742</t>
  </si>
  <si>
    <t>mioC</t>
  </si>
  <si>
    <t>Required for biotin synthase activity in vitro; flavodoxin-like FMN-binding protein; transcription of mioC through oriC may have physiological significance in suboptimal conditions</t>
  </si>
  <si>
    <t>b3741</t>
  </si>
  <si>
    <t>mnmG</t>
  </si>
  <si>
    <t>5-methylaminomethyl-2-thiouridine modification at tRNA U34</t>
  </si>
  <si>
    <t>b2222</t>
  </si>
  <si>
    <t>atoA</t>
  </si>
  <si>
    <t>Acetate CoA-transferase</t>
  </si>
  <si>
    <t>b2224</t>
  </si>
  <si>
    <t>atoB</t>
  </si>
  <si>
    <t>Acetyl-CoA acetyltransferase</t>
  </si>
  <si>
    <t>b2221</t>
  </si>
  <si>
    <t>atoD</t>
  </si>
  <si>
    <t>Acetyl-CoA:acetoacetyl-CoA transferase beta-subunit</t>
  </si>
  <si>
    <t>b2223</t>
  </si>
  <si>
    <t>atoE</t>
  </si>
  <si>
    <t>Short-chain fatty acids transporter</t>
  </si>
  <si>
    <t>b2470</t>
  </si>
  <si>
    <t>acrD</t>
  </si>
  <si>
    <t>Aminoglycoside efflux pump; RND-type transporter</t>
  </si>
  <si>
    <t>b2078</t>
  </si>
  <si>
    <t>baeS</t>
  </si>
  <si>
    <t>Sensor kinase for mdtABCD, acrD and spy</t>
  </si>
  <si>
    <t>b2074</t>
  </si>
  <si>
    <t>mdtA</t>
  </si>
  <si>
    <t>MdtABC-TolC efflux pump, multidrug resistance; membrane fusion protein, signal anchor</t>
  </si>
  <si>
    <t>b2075</t>
  </si>
  <si>
    <t>mdtB</t>
  </si>
  <si>
    <t>MdtABC-TolC efflux pump, multidrug resistance; heterodimeric RND-type transporter</t>
  </si>
  <si>
    <t>b2076</t>
  </si>
  <si>
    <t>mdtC</t>
  </si>
  <si>
    <t>b1743</t>
  </si>
  <si>
    <t>spy</t>
  </si>
  <si>
    <t>Periplasmic ATP-independent protein refolding chaperone; dimeric</t>
  </si>
  <si>
    <t>b1039</t>
  </si>
  <si>
    <t>csgE</t>
  </si>
  <si>
    <t>Curlin secretion specificity factor; blocks CsgA amyloid formation; CsgEFG curlin secretion complex</t>
  </si>
  <si>
    <t>b1038</t>
  </si>
  <si>
    <t>csgF</t>
  </si>
  <si>
    <t>OM protein required for curli nucleation by CsgB; CsgEFG curlin secretion complex</t>
  </si>
  <si>
    <t>b1037</t>
  </si>
  <si>
    <t>csgG</t>
  </si>
  <si>
    <t>Pore-forming OM lipoprotein for curli subunit secretion; CsgEFG curlin secretion complex</t>
  </si>
  <si>
    <t>b1552</t>
  </si>
  <si>
    <t>cspI</t>
  </si>
  <si>
    <t>Cold shock protein, Qin prophage; cold shock inducible</t>
  </si>
  <si>
    <t>b4042</t>
  </si>
  <si>
    <t>dgkA</t>
  </si>
  <si>
    <t>Diacylglycerol kinase</t>
  </si>
  <si>
    <t>b4312</t>
  </si>
  <si>
    <t>fimB</t>
  </si>
  <si>
    <t>Site-specific recombinase, fimA promoter inversion; mediates fimbriae phase switching, along with FimE</t>
  </si>
  <si>
    <t>b0460</t>
  </si>
  <si>
    <t>hha</t>
  </si>
  <si>
    <t>Modulates hemolysin expression, in complex with H-NS; stimulates transposition events; induced by AI-2 pheromone; promotes conjugation and conjugation-induced biofilms</t>
  </si>
  <si>
    <t>b3026</t>
  </si>
  <si>
    <t>qseC</t>
  </si>
  <si>
    <t xml:space="preserve">Quorum sensing two-component sensor kinase; cognate to QseB response regulator; regulates flagella synthesis and motilty by activating transcription of flhDC; responds to AI-3 and </t>
  </si>
  <si>
    <t>b0461</t>
  </si>
  <si>
    <t>tomB</t>
  </si>
  <si>
    <t>Attenuates Hha toxicity, possibly by blocking activation of prophage lytic genes; promotes conjugation and conjugation-induced biofilms; deceases motility in presence of a conjugative plasmid (R1drd19)</t>
  </si>
  <si>
    <t>b3207</t>
  </si>
  <si>
    <t>yrbL</t>
  </si>
  <si>
    <t>Mg(2+)-starvation-stimulated gene, function unknown</t>
  </si>
  <si>
    <t>b0774</t>
  </si>
  <si>
    <t>bioA</t>
  </si>
  <si>
    <t>7,8-diaminopelargonic acid aminotransferase</t>
  </si>
  <si>
    <t>b0775</t>
  </si>
  <si>
    <t>bioB</t>
  </si>
  <si>
    <t>Biotin synthase; dethiobiotin to biotin pathway; iron-sulfur enzyme</t>
  </si>
  <si>
    <t>b0777</t>
  </si>
  <si>
    <t>bioC</t>
  </si>
  <si>
    <t>Malonyl-CoA methyltransferase, SAM-dependent; biotin synthesis blocked prior to pimeloyl CoA formation</t>
  </si>
  <si>
    <t>b0778</t>
  </si>
  <si>
    <t>bioD</t>
  </si>
  <si>
    <t>Dethiobiotin synthase</t>
  </si>
  <si>
    <t>b0776</t>
  </si>
  <si>
    <t>bioF</t>
  </si>
  <si>
    <t>7-keto-8-amino pelargonic acid synthase</t>
  </si>
  <si>
    <t>b1166</t>
  </si>
  <si>
    <t>ariR</t>
  </si>
  <si>
    <t>Connector protein for RcsB regulation of biofilm and acid-resistance</t>
  </si>
  <si>
    <t>b1164</t>
  </si>
  <si>
    <t>ycgZ</t>
  </si>
  <si>
    <t>Connector protein for RcsB regulation of biofilm and acid-resistance; blue light, low temperature and stress induction, BluRF(YcgEF) and RpoS regulons</t>
  </si>
  <si>
    <t>b1165</t>
  </si>
  <si>
    <t>ymgA</t>
  </si>
  <si>
    <t>Connector protein for RcsB regulation of biofilm; blue light, low temperature and stress induction, BluRF(YcgEF) and RpoS regulons</t>
  </si>
  <si>
    <t>b1167</t>
  </si>
  <si>
    <t>ymgC</t>
  </si>
  <si>
    <t>Blue light, low temperature and stress induced, function unknown; BluRF(YcgEF) and RpoS regulons</t>
  </si>
  <si>
    <t>b4150</t>
  </si>
  <si>
    <t>ampC</t>
  </si>
  <si>
    <t>Intrinsic weak beta-lactamase activity; penicillin resistance; affects morphology; penicillin-binding protein</t>
  </si>
  <si>
    <t>b0839</t>
  </si>
  <si>
    <t>dacC</t>
  </si>
  <si>
    <t>D-alanine D-alanine carboxypeptidase PBP6; penicillin-binding protein 6</t>
  </si>
  <si>
    <t>b0041</t>
  </si>
  <si>
    <t>fixA</t>
  </si>
  <si>
    <t>Required for anaerobic carnitine reduction</t>
  </si>
  <si>
    <t>b0042</t>
  </si>
  <si>
    <t>fixB</t>
  </si>
  <si>
    <t>b0043</t>
  </si>
  <si>
    <t>fixC</t>
  </si>
  <si>
    <t>Predicted flavoprotein oxidoreductase; may be involved in anaerobic carnitine reduction; predicted FAD-binding domain; function unknown</t>
  </si>
  <si>
    <t>b0044</t>
  </si>
  <si>
    <t>fixX</t>
  </si>
  <si>
    <t>Related to carnitine metabolism</t>
  </si>
  <si>
    <t>b0936</t>
  </si>
  <si>
    <t>ssuA</t>
  </si>
  <si>
    <t>Aliphatic sulfonate-binding protein, SsuABC ABC transporter; sulfur starvation inducible</t>
  </si>
  <si>
    <t>b0933</t>
  </si>
  <si>
    <t>ssuB</t>
  </si>
  <si>
    <t>Aliphatic sulfonate transport ATP-binding protein; SsuABC ABC transporter; sulfur starvation inducible</t>
  </si>
  <si>
    <t>b0934</t>
  </si>
  <si>
    <t>ssuC</t>
  </si>
  <si>
    <t>Aliphatic sulfonate transport membrane component; SsuABC ABC transporter; sulfur starvation inducible</t>
  </si>
  <si>
    <t>b0935</t>
  </si>
  <si>
    <t>ssuD</t>
  </si>
  <si>
    <t>FMNH2-dependent aliphatic sulfonate monooxygenase; sulfur starvation inducible</t>
  </si>
  <si>
    <t>b0937</t>
  </si>
  <si>
    <t>ssuE</t>
  </si>
  <si>
    <t>NADP(H):FMN oxidoreductase; sulfur starvation inducible</t>
  </si>
  <si>
    <t>b0365</t>
  </si>
  <si>
    <t>tauA</t>
  </si>
  <si>
    <t>Periplasmic taurine binding protein, TauABC transporter</t>
  </si>
  <si>
    <t>b0366</t>
  </si>
  <si>
    <t>tauB</t>
  </si>
  <si>
    <t>ABC transporter ATPase, TauABC transporter</t>
  </si>
  <si>
    <t>b0367</t>
  </si>
  <si>
    <t>tauC</t>
  </si>
  <si>
    <t>Taurine permease, TauABC ABC transporter</t>
  </si>
  <si>
    <t>b0368</t>
  </si>
  <si>
    <t>tauD</t>
  </si>
  <si>
    <t>Taurine/alpha-ketoglutarate dioxygenase</t>
  </si>
  <si>
    <t>b3128</t>
  </si>
  <si>
    <t>garD</t>
  </si>
  <si>
    <t>D-galactarate dehydratase; uxaA paralog; contains conserved CxxS redox motif</t>
  </si>
  <si>
    <t>b3124</t>
  </si>
  <si>
    <t>garK</t>
  </si>
  <si>
    <t>Glycerate 2-kinase, glycolate-, glycerate- or glucarate-inducible; GKI; produces 2-phospho-glycerate</t>
  </si>
  <si>
    <t>b3126</t>
  </si>
  <si>
    <t>garL</t>
  </si>
  <si>
    <t>2-dehydro-3-deoxygalactarate aldolase; homohexameric</t>
  </si>
  <si>
    <t>b3127</t>
  </si>
  <si>
    <t>garP</t>
  </si>
  <si>
    <t>Probable D-galactarate transporter, membrane protein</t>
  </si>
  <si>
    <t>b3125</t>
  </si>
  <si>
    <t>garR</t>
  </si>
  <si>
    <t>Tartronate semialdehyde reductase, glycerate- or galactarate-inducible</t>
  </si>
  <si>
    <t>b2787</t>
  </si>
  <si>
    <t>gudD</t>
  </si>
  <si>
    <t>D-glucarate dehydratase; L-idarate dehydratase; D-glucarate, L-idarate epimerase</t>
  </si>
  <si>
    <t>b2789</t>
  </si>
  <si>
    <t>gudP</t>
  </si>
  <si>
    <t>Probable D-glucarate transporter, membrane protein</t>
  </si>
  <si>
    <t>b2788</t>
  </si>
  <si>
    <t>gudX</t>
  </si>
  <si>
    <t>Glucarate dehydratase-related protein</t>
  </si>
  <si>
    <t>b3123</t>
  </si>
  <si>
    <t>rnpB</t>
  </si>
  <si>
    <t>RNase P, M1 RNA enzyme component; involved in transfer RNA and 4.5S RNA-processing</t>
  </si>
  <si>
    <t>b1736</t>
  </si>
  <si>
    <t>chbA</t>
  </si>
  <si>
    <t>PTS Enzyme IIA(Chb), N,N'-diacetylchitobiose utilization; trimeric</t>
  </si>
  <si>
    <t>b1738</t>
  </si>
  <si>
    <t>chbB</t>
  </si>
  <si>
    <t>N,N'-diacetylchitobiose utilization, enzyme IIB(Chb) of the PTS transport system</t>
  </si>
  <si>
    <t>b1737</t>
  </si>
  <si>
    <t>chbC</t>
  </si>
  <si>
    <t>PTS Enzyme IIC(Chb) for N,N'-diacetylchitobiose utilization</t>
  </si>
  <si>
    <t>b1734</t>
  </si>
  <si>
    <t>chbF</t>
  </si>
  <si>
    <t>N,N'-diacetylchitobiose utilization, phospho-chitobiase; can hydrolyze a variety of phospho-beta-glucosides</t>
  </si>
  <si>
    <t>b1733</t>
  </si>
  <si>
    <t>chbG</t>
  </si>
  <si>
    <t>Chito-oligosaccharide deacetylase</t>
  </si>
  <si>
    <t>b1112</t>
  </si>
  <si>
    <t>bhsA</t>
  </si>
  <si>
    <t>Biofilm, cell surface and signaling defects, YhcN family</t>
  </si>
  <si>
    <t>b0754</t>
  </si>
  <si>
    <t>aroG</t>
  </si>
  <si>
    <t>3-deoxy-D-arabino-heptulosonate-7-phosphate (DAHP) synthase; phenylalanine repressible; TyrR regulon</t>
  </si>
  <si>
    <t>b3057</t>
  </si>
  <si>
    <t>bacA</t>
  </si>
  <si>
    <t>Undecaprenyl pyrophosphate phosphatase BacA(UppP); overexpression confers bacitracin resistance</t>
  </si>
  <si>
    <t>b2617</t>
  </si>
  <si>
    <t>bamE</t>
  </si>
  <si>
    <t>Lipoprotein stabilizer of BamABCDE OM biogenesis complex</t>
  </si>
  <si>
    <t>b1888</t>
  </si>
  <si>
    <t>cheA</t>
  </si>
  <si>
    <t>Histidine protein kinase sensor of chemotactic response; CheY is cognate response regulator; autophosphorylating; CheAS is a short form produced by an internal start at codon 98</t>
  </si>
  <si>
    <t>b1887</t>
  </si>
  <si>
    <t>cheW</t>
  </si>
  <si>
    <t>Chemotaxis signal transducer; bridges CheA to chemoreceptors to regulate phophotransfer to CheY and CheB</t>
  </si>
  <si>
    <t>b3911</t>
  </si>
  <si>
    <t>cpxA</t>
  </si>
  <si>
    <t>Histidine protein kinase, periplasmic stress sensor; inner membrane protein; CpxR is the two-component cognate response regulator; Kan-R, phage Q resistant; L-serine growth</t>
  </si>
  <si>
    <t>b4484</t>
  </si>
  <si>
    <t>cpxP</t>
  </si>
  <si>
    <t>Inhibitor of the cpx response; periplasmic adaptor protein, targets some proteins to DegP; dimeric</t>
  </si>
  <si>
    <t>b1042</t>
  </si>
  <si>
    <t>csgA</t>
  </si>
  <si>
    <t>Curli subunit, major; CsgA curlin, cryptic</t>
  </si>
  <si>
    <t>b1041</t>
  </si>
  <si>
    <t>csgB</t>
  </si>
  <si>
    <t>Curli nucleator protein curlin CsgB, minor curli subunit</t>
  </si>
  <si>
    <t>b1043</t>
  </si>
  <si>
    <t>csgC</t>
  </si>
  <si>
    <t>Curli assembly protein</t>
  </si>
  <si>
    <t>b4438</t>
  </si>
  <si>
    <t>cyaR</t>
  </si>
  <si>
    <t>sRNA effector of ompX mRNA instability, cAMP-induced; hfq-dependent</t>
  </si>
  <si>
    <t>b0161</t>
  </si>
  <si>
    <t>degP</t>
  </si>
  <si>
    <t>Periplasmic, membrane-associated serine endoprotease; protease Do, required for high-temperature growth and the degradation of damaged proteins</t>
  </si>
  <si>
    <t>b1535</t>
  </si>
  <si>
    <t>dgcZ</t>
  </si>
  <si>
    <t>Diguanylate cyclase, required for pgaD induction</t>
  </si>
  <si>
    <t>b3860</t>
  </si>
  <si>
    <t>dsbA</t>
  </si>
  <si>
    <t>Thiol:disulfide interchange protein, periplasmic; alkali-inducible</t>
  </si>
  <si>
    <t>b2893</t>
  </si>
  <si>
    <t>dsbC</t>
  </si>
  <si>
    <t>Disulfide bond isomerase, periplasmic; chaperone; activated by DsbD; homodimeric</t>
  </si>
  <si>
    <t>b0180</t>
  </si>
  <si>
    <t>fabZ</t>
  </si>
  <si>
    <t>3R-hydroxymyristoyl acyl carrier protein (ACP) dehydratase</t>
  </si>
  <si>
    <t>b1902</t>
  </si>
  <si>
    <t>ftnB</t>
  </si>
  <si>
    <t>Ferritin B, probable ferrous iron reservoir; ferritin-like protein; required for oxidatively damaged aconitase iron-sulfur cluster repair and virulence in Salmonella; apparently missing an active ferroxidase center</t>
  </si>
  <si>
    <t>b1113</t>
  </si>
  <si>
    <t>ldtC</t>
  </si>
  <si>
    <t>L,D-transpeptidase linking Lpp to murein, periplasmic</t>
  </si>
  <si>
    <t>b0181</t>
  </si>
  <si>
    <t>lpxA</t>
  </si>
  <si>
    <t>Lipid A synthesis, UDP-N-acetylglucosamine acyltransferase</t>
  </si>
  <si>
    <t>b0179</t>
  </si>
  <si>
    <t>lpxD</t>
  </si>
  <si>
    <t>Lipid A synthesis, UDP-3-O-(R-3-hydroxymyristoyl)-glucosamine N-acyltransferase</t>
  </si>
  <si>
    <t>b1890</t>
  </si>
  <si>
    <t>motA</t>
  </si>
  <si>
    <t>H+-driven stator protein of flagellar rotation</t>
  </si>
  <si>
    <t>b1889</t>
  </si>
  <si>
    <t>motB</t>
  </si>
  <si>
    <t>b4159</t>
  </si>
  <si>
    <t>mscM</t>
  </si>
  <si>
    <t>Mechanosensitive channel protein, miniconductance</t>
  </si>
  <si>
    <t>b3096</t>
  </si>
  <si>
    <t>mzrA</t>
  </si>
  <si>
    <t>Modulator of EnvZ/OmpR regulon; links EnvZ/OmpR to the CpxAR two-component system regulon; inner membrane protein; binds EnvZ</t>
  </si>
  <si>
    <t>b2215</t>
  </si>
  <si>
    <t>ompC</t>
  </si>
  <si>
    <t>Outer membrane porin C</t>
  </si>
  <si>
    <t>b0929</t>
  </si>
  <si>
    <t>ompF</t>
  </si>
  <si>
    <t>Outer membrane porin F</t>
  </si>
  <si>
    <t>b3363</t>
  </si>
  <si>
    <t>ppiA</t>
  </si>
  <si>
    <t>Peptidylprolyl-cis-trans-isomerase A, rotamase</t>
  </si>
  <si>
    <t>b0441</t>
  </si>
  <si>
    <t>ppiD</t>
  </si>
  <si>
    <t>Periplasmic folding chaperone, has an inactive PPIase domain</t>
  </si>
  <si>
    <t>b4160</t>
  </si>
  <si>
    <t>psd</t>
  </si>
  <si>
    <t>Phosphatidylserine decarboxylase, phospholipid biosynthesis</t>
  </si>
  <si>
    <t>b2573</t>
  </si>
  <si>
    <t>rpoE</t>
  </si>
  <si>
    <t>RNA polymerase subunit, extracytoplasmic stress sigma E; role in high temperature and oxidative stress response</t>
  </si>
  <si>
    <t>b3461</t>
  </si>
  <si>
    <t>rpoH</t>
  </si>
  <si>
    <t>RNA polymerase subunit, sigma 32, heat shock transcription</t>
  </si>
  <si>
    <t>b4431</t>
  </si>
  <si>
    <t>rprA</t>
  </si>
  <si>
    <t>Positive regulatory antisense sRNA for rpoS translation</t>
  </si>
  <si>
    <t>b2572</t>
  </si>
  <si>
    <t>rseA</t>
  </si>
  <si>
    <t>Anti-RpoE sigma factor, spans inner membrane</t>
  </si>
  <si>
    <t>b2571</t>
  </si>
  <si>
    <t>rseB</t>
  </si>
  <si>
    <t>Binds periplasmic domain of anti-RpoE sigma factor RseA; enhances RpoE-RseA cytoplasmic complex formation</t>
  </si>
  <si>
    <t>b2570</t>
  </si>
  <si>
    <t>rseC</t>
  </si>
  <si>
    <t>Required for the reduction of SoxR</t>
  </si>
  <si>
    <t>b0377</t>
  </si>
  <si>
    <t>sbmA</t>
  </si>
  <si>
    <t>Microcin B17 transporter</t>
  </si>
  <si>
    <t>b0178</t>
  </si>
  <si>
    <t>skp</t>
  </si>
  <si>
    <t>Periplasmic molecular chaperone for outer membrane proteins; trimeric</t>
  </si>
  <si>
    <t>b4392</t>
  </si>
  <si>
    <t>slt</t>
  </si>
  <si>
    <t>Soluble lytic murein transglycosylase Slt70, major autolysin, periplasmic</t>
  </si>
  <si>
    <t>b4355</t>
  </si>
  <si>
    <t>tsr</t>
  </si>
  <si>
    <t>Serine chemoreceptor, methyl-accepting; MCP I; also senses repellents; flagellar regulon</t>
  </si>
  <si>
    <t>b2580</t>
  </si>
  <si>
    <t>ung</t>
  </si>
  <si>
    <t>Uracil-DNA glycosylase; UDG excises uracil from DNA by base flipping mechanism; prefers ssDNA over dsDNA</t>
  </si>
  <si>
    <t>b0378</t>
  </si>
  <si>
    <t>yaiW</t>
  </si>
  <si>
    <t>Required for swarming phenotype, probable lipoprotein; Cys conserved</t>
  </si>
  <si>
    <t>b0970</t>
  </si>
  <si>
    <t>yccA</t>
  </si>
  <si>
    <t>HflBKC-binding inner membrane protein, UPF0005 family; UPF0005 family; mutant YccA stabilizes SecY(Ts); suppression requires HflKC; YccA is a native substrate for the FtsH(HflB) protease</t>
  </si>
  <si>
    <t>b1846</t>
  </si>
  <si>
    <t>yebE</t>
  </si>
  <si>
    <t>Inner membrane protein, DUF533 family, function unknown</t>
  </si>
  <si>
    <t>b2665</t>
  </si>
  <si>
    <t>ygaU</t>
  </si>
  <si>
    <t>BON-LysM protein, function unknown</t>
  </si>
  <si>
    <t>b3688</t>
  </si>
  <si>
    <t>yidQ</t>
  </si>
  <si>
    <t>Probable lipoprotein, function unknown; Cys conserved</t>
  </si>
  <si>
    <t>b2666</t>
  </si>
  <si>
    <t>yqaE</t>
  </si>
  <si>
    <t>cyaR sRNA-regulated protein, function unknown, UPF0057 family; predicted membrane protein</t>
  </si>
  <si>
    <t>b3095</t>
  </si>
  <si>
    <t>yqjA</t>
  </si>
  <si>
    <t>Required, with yghB, for membrane integrity; DedA family; inner membrane protein, function unknown</t>
  </si>
  <si>
    <t>b1241</t>
  </si>
  <si>
    <t>adhE</t>
  </si>
  <si>
    <t>Alcohol dehydrogenase, largely anaerobic; aerobic antioxidant; acetaldehyde-CoA dehydrogenase, CoA-linked; allyl alcohol resistance</t>
  </si>
  <si>
    <t>b0112</t>
  </si>
  <si>
    <t>aroP</t>
  </si>
  <si>
    <t>General aromatic amino acid transport permease</t>
  </si>
  <si>
    <t>b2417</t>
  </si>
  <si>
    <t>crr</t>
  </si>
  <si>
    <t>EIIA(Glc), phosphocarrier for glucose PTS transport; negative control of rpoS</t>
  </si>
  <si>
    <t>b3368</t>
  </si>
  <si>
    <t>cysG</t>
  </si>
  <si>
    <t>Siroheme synthase, multifunctional enzyme; has three activities: uroporphyrinogen III methyltransferase, SAM-dependent; precorrin-2 dehydrogenase; sirohydrochlorin ferrochelatase</t>
  </si>
  <si>
    <t>b1850</t>
  </si>
  <si>
    <t>eda</t>
  </si>
  <si>
    <t>KHG/KDPG aldolase; 2-keto-4-hydroxyglutarate aldolase and 2-keto-3-deoxy-6-phosphogluconate aldolase activities; homotrimeric; 2-keto-4-hydroxyglutarate aldolase is also known as 4-hydroxy-2-oxoglutarate aldolase. 2-keto-3-deoxy-6-phosphogluconate aldolas</t>
  </si>
  <si>
    <t>b1851</t>
  </si>
  <si>
    <t>edd</t>
  </si>
  <si>
    <t>Phosphogluconate dehydratase; growth on gluconate</t>
  </si>
  <si>
    <t>b2779</t>
  </si>
  <si>
    <t>eno</t>
  </si>
  <si>
    <t>Enolase; phosphoprotein; component of RNA degradosome</t>
  </si>
  <si>
    <t>b3613</t>
  </si>
  <si>
    <t>envC</t>
  </si>
  <si>
    <t>Activator of AmiB,C murein hydrolases, septal ring factor</t>
  </si>
  <si>
    <t>b2927</t>
  </si>
  <si>
    <t>epd</t>
  </si>
  <si>
    <t>Erythrose-4-P dehydrogenase</t>
  </si>
  <si>
    <t>b2925</t>
  </si>
  <si>
    <t>fbaA</t>
  </si>
  <si>
    <t>Fructose 1,6-bisphosphate aldolase, class II; binds Zn(II); homodimeric</t>
  </si>
  <si>
    <t>b2097</t>
  </si>
  <si>
    <t>fbaB</t>
  </si>
  <si>
    <t>Fructose 1,6-bisphosphate aldolase, class I</t>
  </si>
  <si>
    <t>b2167</t>
  </si>
  <si>
    <t>fruA</t>
  </si>
  <si>
    <t>Fructose permease, PTS Enzyme IIBC component</t>
  </si>
  <si>
    <t>b2169</t>
  </si>
  <si>
    <t>fruB</t>
  </si>
  <si>
    <t>Fructosephosphotransferase enzyme III</t>
  </si>
  <si>
    <t>b2168</t>
  </si>
  <si>
    <t>fruK</t>
  </si>
  <si>
    <t>Fructose-1-phosphate kinase; 1-phosphofructokinase</t>
  </si>
  <si>
    <t>b1779</t>
  </si>
  <si>
    <t>gapA</t>
  </si>
  <si>
    <t>Glyceraldehyde 3-P dehydrogenase A</t>
  </si>
  <si>
    <t>b2388</t>
  </si>
  <si>
    <t>glk</t>
  </si>
  <si>
    <t>Glucokinase</t>
  </si>
  <si>
    <t>b3612</t>
  </si>
  <si>
    <t>gpmM</t>
  </si>
  <si>
    <t>Phosphoglycerate mutase, Mn-dependent, cofactor-independent; iPGM; monomeric</t>
  </si>
  <si>
    <t>b2712</t>
  </si>
  <si>
    <t>hypF</t>
  </si>
  <si>
    <t>Hydrogenases 1,2,3 accessory protein; required for CN ligand synthesis at the metallocenter; HypF carbamoyltransferase activity forms thiocarbamate at terminal Cys of HypE; monomeric</t>
  </si>
  <si>
    <t>b1817</t>
  </si>
  <si>
    <t>manX</t>
  </si>
  <si>
    <t>Mannose permease, EIIAB component; phosphotransferase system</t>
  </si>
  <si>
    <t>b1818</t>
  </si>
  <si>
    <t>manY</t>
  </si>
  <si>
    <t>Mannose permease, EIIC component; phosphotransferase system</t>
  </si>
  <si>
    <t>b1819</t>
  </si>
  <si>
    <t>manZ</t>
  </si>
  <si>
    <t>Mannose permease, EIID component; phosphotransferase system</t>
  </si>
  <si>
    <t>b4233</t>
  </si>
  <si>
    <t>mpl</t>
  </si>
  <si>
    <t>UDP-N-acetylmuramate:L-alanyl-gamma-D-glutamyl-meso-diaminopimelate ligase; recycles cell wall peptidoglycan</t>
  </si>
  <si>
    <t>b3599</t>
  </si>
  <si>
    <t>mtlA</t>
  </si>
  <si>
    <t>Mannitol-specific Enzyme IIABC of PTS transport system</t>
  </si>
  <si>
    <t>b3600</t>
  </si>
  <si>
    <t>mtlD</t>
  </si>
  <si>
    <t>Mannitol-1-phosphate dehydrogenase, NAD-dependent</t>
  </si>
  <si>
    <t>b3365</t>
  </si>
  <si>
    <t>nirB</t>
  </si>
  <si>
    <t>Nitrite reductase [NAD(P)H] subunit</t>
  </si>
  <si>
    <t>b3367</t>
  </si>
  <si>
    <t>nirC</t>
  </si>
  <si>
    <t>Nitrite uptake transporter; membrane protein</t>
  </si>
  <si>
    <t>b3366</t>
  </si>
  <si>
    <t>nirD</t>
  </si>
  <si>
    <t>b3403</t>
  </si>
  <si>
    <t>pck</t>
  </si>
  <si>
    <t>Phosphoenolpyruvate carboxykinase [ATP]</t>
  </si>
  <si>
    <t>b3916</t>
  </si>
  <si>
    <t>pfkA</t>
  </si>
  <si>
    <t>6-phosphofructokinase-1; allosteric: activated by MgNDPs, inhibited by PEP; homoterameric</t>
  </si>
  <si>
    <t>b2926</t>
  </si>
  <si>
    <t>pgk</t>
  </si>
  <si>
    <t>Phosphoglycerate kinase</t>
  </si>
  <si>
    <t>b0871</t>
  </si>
  <si>
    <t>poxB</t>
  </si>
  <si>
    <t>Pyruvate oxidase</t>
  </si>
  <si>
    <t>b3956</t>
  </si>
  <si>
    <t>ppc</t>
  </si>
  <si>
    <t>Phosphoenolpyruvate carboxylase; monomeric</t>
  </si>
  <si>
    <t>b1702</t>
  </si>
  <si>
    <t>ppsA</t>
  </si>
  <si>
    <t>Phosphoenolpyruvate synthase; PEP synthase</t>
  </si>
  <si>
    <t>b0331</t>
  </si>
  <si>
    <t>prpB</t>
  </si>
  <si>
    <t>2-Methylisocitrate lyase; propionate catabolism via 2-methlycitrate cycle, characterized primarily in Salmonella</t>
  </si>
  <si>
    <t>b0333</t>
  </si>
  <si>
    <t>prpC</t>
  </si>
  <si>
    <t>2-Methylcitrate synthase; propionate catabolism via 2-methlycitrate cycle, characterized primarily in Salmonella</t>
  </si>
  <si>
    <t>b0334</t>
  </si>
  <si>
    <t>prpD</t>
  </si>
  <si>
    <t>2-Methylcitrate dehydratase, 2-methylisocitrate hydratase; propionate catabolism via 2-methlycitrate cycle; active on citrate and isocitrate; responsible for residual apparent aconitase activity in acnAB double mutant; monomeric iron-sulfur protein</t>
  </si>
  <si>
    <t>b0335</t>
  </si>
  <si>
    <t>prpE</t>
  </si>
  <si>
    <t>Propionate--CoA ligase; propionate catabolism via 2-methlycitrate cycle, characterized primarily in Salmonella</t>
  </si>
  <si>
    <t>b2415</t>
  </si>
  <si>
    <t>ptsH</t>
  </si>
  <si>
    <t>PTS system histidine phosphocarrier protein Hpr; phosphohistidinoprotein-hexose phosphotransferase</t>
  </si>
  <si>
    <t>b2416</t>
  </si>
  <si>
    <t>ptsI</t>
  </si>
  <si>
    <t>Phosphotransferase system enzyme I</t>
  </si>
  <si>
    <t>b1676</t>
  </si>
  <si>
    <t>pykF</t>
  </si>
  <si>
    <t>Pyruvate kinase I, fructose 1,6-bisphosphate-activated</t>
  </si>
  <si>
    <t>b0070</t>
  </si>
  <si>
    <t>setA</t>
  </si>
  <si>
    <t>Broad specificity sugar efflux transporter</t>
  </si>
  <si>
    <t>b4577</t>
  </si>
  <si>
    <t>sgrS</t>
  </si>
  <si>
    <t>sRNA that destabilzes ptsG mRNA; regulated by sgrR</t>
  </si>
  <si>
    <t>b4662</t>
  </si>
  <si>
    <t>sgrT</t>
  </si>
  <si>
    <t>Inhibitor of glucose uptake</t>
  </si>
  <si>
    <t>b3919</t>
  </si>
  <si>
    <t>tpiA</t>
  </si>
  <si>
    <t>Triosephosphate isomerase</t>
  </si>
  <si>
    <t>b0315</t>
  </si>
  <si>
    <t>yahA</t>
  </si>
  <si>
    <t>c-di-GMP-specific phosphodiesterase, PDE-A; reaction product is 5'pGpG; dependent on Mg+2 or Mn+2, Ca+2 inhibitory; optimum pH 9.35; monomeric</t>
  </si>
  <si>
    <t>b1780</t>
  </si>
  <si>
    <t>yeaD</t>
  </si>
  <si>
    <t>Function unknown, mutarotase homolog, low abundance protein</t>
  </si>
  <si>
    <t>b3614</t>
  </si>
  <si>
    <t>yibQ</t>
  </si>
  <si>
    <t>Function unknown, DUF610 family</t>
  </si>
  <si>
    <t>b1852</t>
  </si>
  <si>
    <t>zwf</t>
  </si>
  <si>
    <t>Glucose-6-phosphate 1-dehydrogenase</t>
  </si>
  <si>
    <t>b4400</t>
  </si>
  <si>
    <t>creD</t>
  </si>
  <si>
    <t>Inner membrane protein, function unknown</t>
  </si>
  <si>
    <t>b4034</t>
  </si>
  <si>
    <t>malE</t>
  </si>
  <si>
    <t>Maltose-binding protein, periplasmic; MBP; substrate recognition for active transport of and chemotaxis toward maltose and maltodextrin</t>
  </si>
  <si>
    <t>b4033</t>
  </si>
  <si>
    <t>malF</t>
  </si>
  <si>
    <t>Maltose transport complex, inner membrane-spanning subunit</t>
  </si>
  <si>
    <t>b4032</t>
  </si>
  <si>
    <t>malG</t>
  </si>
  <si>
    <t>b2464</t>
  </si>
  <si>
    <t>talA</t>
  </si>
  <si>
    <t>Transaldolase A; creBC regulon</t>
  </si>
  <si>
    <t>b3241</t>
  </si>
  <si>
    <t>aaeA</t>
  </si>
  <si>
    <t>AaeAB p-hydroxybenzoic acid efflux pump MFP component; membrane fusion protein</t>
  </si>
  <si>
    <t>b3240</t>
  </si>
  <si>
    <t>aaeB</t>
  </si>
  <si>
    <t>AaeAB p-hydroxybenzoic acid efflux pump PET component; efflux protein family</t>
  </si>
  <si>
    <t>b3243</t>
  </si>
  <si>
    <t>aaeR</t>
  </si>
  <si>
    <t>Transcriptional activator for the aaeXAB operon</t>
  </si>
  <si>
    <t>b3242</t>
  </si>
  <si>
    <t>aaeX</t>
  </si>
  <si>
    <t>Function unknown, putative membrane protein; in aaeXAB efflux pump operon</t>
  </si>
  <si>
    <t>b4069</t>
  </si>
  <si>
    <t>acs</t>
  </si>
  <si>
    <t>Acetyl CoA synthase, acetate-scavenging enzyme, improves carbon starvation survival</t>
  </si>
  <si>
    <t>b4067</t>
  </si>
  <si>
    <t>actP</t>
  </si>
  <si>
    <t>Acetate permease</t>
  </si>
  <si>
    <t>b3072</t>
  </si>
  <si>
    <t>aer</t>
  </si>
  <si>
    <t>Aerotaxis and redox taxis sensor; flavoprotein; senses intracellular energy (redox) levels, and mediates energy taxis, as does Tsr</t>
  </si>
  <si>
    <t>b1002</t>
  </si>
  <si>
    <t>agp</t>
  </si>
  <si>
    <t>Periplasmic glucose-1-phosphatase, acidic; has inositol phosphatase activity</t>
  </si>
  <si>
    <t>b3588</t>
  </si>
  <si>
    <t>aldB</t>
  </si>
  <si>
    <t>Aldehyde dehydrogenase, NADP-dependent; tetrameric</t>
  </si>
  <si>
    <t>b0110</t>
  </si>
  <si>
    <t>ampD</t>
  </si>
  <si>
    <t>1,6-anhydro-N-acetylmuramyl-L-alanine amidase, Zn-dependent; murein amidase</t>
  </si>
  <si>
    <t>b0111</t>
  </si>
  <si>
    <t>ampE</t>
  </si>
  <si>
    <t>Ampicillin resistance; membrane protein</t>
  </si>
  <si>
    <t>b2957</t>
  </si>
  <si>
    <t>ansB</t>
  </si>
  <si>
    <t>L-Asparaginase II</t>
  </si>
  <si>
    <t>b0191</t>
  </si>
  <si>
    <t>arfB</t>
  </si>
  <si>
    <t>Alternative stalled-ribosome rescue factor B; peptidyl-tRNA hydrolase, ribosome-attached</t>
  </si>
  <si>
    <t>b0908</t>
  </si>
  <si>
    <t>aroA</t>
  </si>
  <si>
    <t>5-enolpyruvyl shikimate-3-phosphate synthase; ESPS synthase; 3-phosphoshikimate-1-carboxyvinyltransferase</t>
  </si>
  <si>
    <t>b4139</t>
  </si>
  <si>
    <t>aspA</t>
  </si>
  <si>
    <t>L-Aspartate ammonia-lyase; L-aspartase</t>
  </si>
  <si>
    <t>b4663</t>
  </si>
  <si>
    <t>azuC</t>
  </si>
  <si>
    <t>Expressed protein, membrane-associated</t>
  </si>
  <si>
    <t>b3721</t>
  </si>
  <si>
    <t>bglB</t>
  </si>
  <si>
    <t>Phospho-beta-glucosidase B; allows growth on arbutin or salicin when activated</t>
  </si>
  <si>
    <t>b3722</t>
  </si>
  <si>
    <t>bglF</t>
  </si>
  <si>
    <t>PTS system EIIABC enzyme, beta-glucoside phosphotransferase; BglG kinase/dephosphorylase; membrane-bound protein; binds BglG</t>
  </si>
  <si>
    <t>b3723</t>
  </si>
  <si>
    <t>bglG</t>
  </si>
  <si>
    <t>Transcription anti-terminator for cryptic bglGFBH operon; RNA-binding protein; dimerization and activity modulated by phosphorylation state; binds BglF, its kinase/dephosphorylase</t>
  </si>
  <si>
    <t>b2760</t>
  </si>
  <si>
    <t>casA</t>
  </si>
  <si>
    <t>CRISPR RNA (crRNA) containing Cascade antiviral complex</t>
  </si>
  <si>
    <t>b2759</t>
  </si>
  <si>
    <t>casB</t>
  </si>
  <si>
    <t>b2758</t>
  </si>
  <si>
    <t>casC</t>
  </si>
  <si>
    <t>b2757</t>
  </si>
  <si>
    <t>casD</t>
  </si>
  <si>
    <t>b2756</t>
  </si>
  <si>
    <t>casE</t>
  </si>
  <si>
    <t>CRISPR RNA precursor cleavage enzyme; CRISPR RNA (crRNA) containing Cascade antiviral complex</t>
  </si>
  <si>
    <t>b2143</t>
  </si>
  <si>
    <t>cdd</t>
  </si>
  <si>
    <t>Cytidine deaminase; 2-deoxycytidine deaminase; mutants are 5-fluorodeoxycytidine resistant; binds Zn(II)</t>
  </si>
  <si>
    <t>b0681</t>
  </si>
  <si>
    <t>chiP</t>
  </si>
  <si>
    <t>Chitoporin, uptake of chitosugars; repressed by chiX(micM) sRNA</t>
  </si>
  <si>
    <t>b2155</t>
  </si>
  <si>
    <t>cirA</t>
  </si>
  <si>
    <t>Colicin I outer membrane receptor and translocator; ferric iron-catecholate transporter</t>
  </si>
  <si>
    <t>b4213</t>
  </si>
  <si>
    <t>cpdB</t>
  </si>
  <si>
    <t>2',3'-cyclic nucleotide 2'-phosphodiesterase, periplasmic</t>
  </si>
  <si>
    <t>b2659</t>
  </si>
  <si>
    <t>csiD</t>
  </si>
  <si>
    <t>Carbon starvation induced gene, function unknown; first gene in csiD-lhgO-gabDTP operon; tetrameric; structural homolog of 2-oxoglutarate Fe(II)-dependent oxygenases</t>
  </si>
  <si>
    <t>b2535</t>
  </si>
  <si>
    <t>csiE</t>
  </si>
  <si>
    <t>Stationary phase inducible protein; sigma S-dependent promoter</t>
  </si>
  <si>
    <t>b0880</t>
  </si>
  <si>
    <t>cspD</t>
  </si>
  <si>
    <t>Inhibitor of DNA replication; cold shock protein homolog, not cold shock inducible; stationary phase and starvation inducible; lethal when overproduced</t>
  </si>
  <si>
    <t>b0623</t>
  </si>
  <si>
    <t>cspE</t>
  </si>
  <si>
    <t>Binds and melts RNA, involved in cold acclimation; binds ssDNA; antitermination protein; confers camphor sensitvity in a crcB mutant; dimeric</t>
  </si>
  <si>
    <t>b0598</t>
  </si>
  <si>
    <t>cstA</t>
  </si>
  <si>
    <t>Starvation-induced protein involved in peptide utilization during carbon starvation</t>
  </si>
  <si>
    <t>b3806</t>
  </si>
  <si>
    <t>cyaA</t>
  </si>
  <si>
    <t>Adenylate cyclase</t>
  </si>
  <si>
    <t>b1189</t>
  </si>
  <si>
    <t>dadA</t>
  </si>
  <si>
    <t>D-amino acid dehydrogenase</t>
  </si>
  <si>
    <t>b1190</t>
  </si>
  <si>
    <t>dadX</t>
  </si>
  <si>
    <t>Alanine racemase; homodimeric</t>
  </si>
  <si>
    <t>b4138</t>
  </si>
  <si>
    <t>dcuA</t>
  </si>
  <si>
    <t>C4-dicarboxylate transporter, anaerobic</t>
  </si>
  <si>
    <t>b4123</t>
  </si>
  <si>
    <t>dcuB</t>
  </si>
  <si>
    <t>C4-dicarboxylate transporter, anaerobic; DcuS co-sensor</t>
  </si>
  <si>
    <t>b4382</t>
  </si>
  <si>
    <t>deoA</t>
  </si>
  <si>
    <t>Thymidine phosphorylase; homodimeric</t>
  </si>
  <si>
    <t>b4383</t>
  </si>
  <si>
    <t>deoB</t>
  </si>
  <si>
    <t>Phosphopentomutase; deoxyribouratase</t>
  </si>
  <si>
    <t>b4381</t>
  </si>
  <si>
    <t>deoC</t>
  </si>
  <si>
    <t>2-deoxy-D-ribose 5-phosphate aldolase (DERA); deoxyriboaldolase</t>
  </si>
  <si>
    <t>b4384</t>
  </si>
  <si>
    <t>deoD</t>
  </si>
  <si>
    <t>Purine nucleoside phosphorylase; PNP; hexamer</t>
  </si>
  <si>
    <t>b0145</t>
  </si>
  <si>
    <t>dksA</t>
  </si>
  <si>
    <t>RNAP-binding protein modulating ppGpp and iNTP regulation; reduces open complex half-life on rRNA promoters; removes transcriptional roadblocks to replication</t>
  </si>
  <si>
    <t>b2366</t>
  </si>
  <si>
    <t>dsdA</t>
  </si>
  <si>
    <t>D-serine dehydratase</t>
  </si>
  <si>
    <t>b2365</t>
  </si>
  <si>
    <t>dsdX</t>
  </si>
  <si>
    <t>D-serine permease; D-serine tolerance</t>
  </si>
  <si>
    <t>b3260</t>
  </si>
  <si>
    <t>dusB</t>
  </si>
  <si>
    <t>tRNA-dihydrouridine synthase B</t>
  </si>
  <si>
    <t>b3076</t>
  </si>
  <si>
    <t>ebgA</t>
  </si>
  <si>
    <t>Evolved beta-galactosidase, alpha subunit; normal substrate and function unknown; alpha(4)beta(4) holoenzyme</t>
  </si>
  <si>
    <t>b3077</t>
  </si>
  <si>
    <t>ebgC</t>
  </si>
  <si>
    <t>Evolved beta-galactosidase, beta subunit; normal substrate and function unknown; alpha(4)beta(4) holoenzyme</t>
  </si>
  <si>
    <t>b0596</t>
  </si>
  <si>
    <t>entA</t>
  </si>
  <si>
    <t>2,3-Dihydro-2,3-dihydroxybenzoate dehydrogenase</t>
  </si>
  <si>
    <t>b0595</t>
  </si>
  <si>
    <t>entB</t>
  </si>
  <si>
    <t>Isochorismatase, aryl carrier protein (ArCP); also called 2,3-dihydro-2,3-dihydroxybenzoate synthase</t>
  </si>
  <si>
    <t>b0593</t>
  </si>
  <si>
    <t>entC</t>
  </si>
  <si>
    <t>Isochorismate synthase</t>
  </si>
  <si>
    <t>b0583</t>
  </si>
  <si>
    <t>entD</t>
  </si>
  <si>
    <t>Enterochelin synthase, component D; EntB(ArCP)/EntF-CoA phosphopantetheinyltransferase; facilitates secretion of enterobactin peptide</t>
  </si>
  <si>
    <t>b0594</t>
  </si>
  <si>
    <t>entE</t>
  </si>
  <si>
    <t>Enterochelin synthase, component E; 2,3-dihydroxybenzoate (DHB)-AMP ligase; holo-EntB(ArCP)-S-DHB formation</t>
  </si>
  <si>
    <t>b0597</t>
  </si>
  <si>
    <t>entH</t>
  </si>
  <si>
    <t>Thioesterase required for efficient enterobactin production; may correct misacylation of the aryl carrier protein domain of EntB</t>
  </si>
  <si>
    <t>b3404</t>
  </si>
  <si>
    <t>envZ</t>
  </si>
  <si>
    <t>Osmosensor histidine protein kinase/phosphatase; regulates production of outer membrane proteins; dimeric</t>
  </si>
  <si>
    <t>b3093</t>
  </si>
  <si>
    <t>exuT</t>
  </si>
  <si>
    <t>Hexuronate permease, for glucuronate and galacturonate</t>
  </si>
  <si>
    <t>b1385</t>
  </si>
  <si>
    <t>feaB</t>
  </si>
  <si>
    <t>Phenylacetaldehyde dehydrogenase</t>
  </si>
  <si>
    <t>b4291</t>
  </si>
  <si>
    <t>fecA</t>
  </si>
  <si>
    <t>Outer membrane ferric citrate receptor; ferric citrate uptake, TonB-dependent; signals FecR to activate FecI</t>
  </si>
  <si>
    <t>b4290</t>
  </si>
  <si>
    <t>fecB</t>
  </si>
  <si>
    <t>Ferric citrate-binding protein, periplasmic</t>
  </si>
  <si>
    <t>b4289</t>
  </si>
  <si>
    <t>fecC</t>
  </si>
  <si>
    <t>Ferric citrate transport membrane permease</t>
  </si>
  <si>
    <t>b4288</t>
  </si>
  <si>
    <t>fecD</t>
  </si>
  <si>
    <t>b4287</t>
  </si>
  <si>
    <t>fecE</t>
  </si>
  <si>
    <t>Ferric citrate ATP-binding, membrane-associated transport protein</t>
  </si>
  <si>
    <t>b0584</t>
  </si>
  <si>
    <t>fepA</t>
  </si>
  <si>
    <t>Ferrienterobactin outer membrane receptor</t>
  </si>
  <si>
    <t>b0805</t>
  </si>
  <si>
    <t>fiu</t>
  </si>
  <si>
    <t>TonB-dependent ferric iron outer membrane transporter; siderophore receptor for ferri-dihydroxybenzoylserine, ferri-dihydroxybenzoate and other catecholate siderophores; surface receptor for colicins G, H, and E492</t>
  </si>
  <si>
    <t>b2492</t>
  </si>
  <si>
    <t>focB</t>
  </si>
  <si>
    <t>Probable bidirectional formate transporter 2</t>
  </si>
  <si>
    <t>b2800</t>
  </si>
  <si>
    <t>fucA</t>
  </si>
  <si>
    <t>L-fuculose-1-phosphate aldolase</t>
  </si>
  <si>
    <t>b2802</t>
  </si>
  <si>
    <t>fucI</t>
  </si>
  <si>
    <t>L-Fucose isomerase</t>
  </si>
  <si>
    <t>b2803</t>
  </si>
  <si>
    <t>fucK</t>
  </si>
  <si>
    <t>L-Fuculose kinase</t>
  </si>
  <si>
    <t>b2799</t>
  </si>
  <si>
    <t>fucO</t>
  </si>
  <si>
    <t>L-1,2-Propanediol oxidoreductase</t>
  </si>
  <si>
    <t>b2801</t>
  </si>
  <si>
    <t>fucP</t>
  </si>
  <si>
    <t>Fucose permease</t>
  </si>
  <si>
    <t>b2804</t>
  </si>
  <si>
    <t>fucU</t>
  </si>
  <si>
    <t>L-Fucose mutarotase</t>
  </si>
  <si>
    <t>?</t>
  </si>
  <si>
    <t>b2661</t>
  </si>
  <si>
    <t>gabD</t>
  </si>
  <si>
    <t>Succinate semialdehyde dehydrogenase, NADP-dependent; SSADH; SSDH</t>
  </si>
  <si>
    <t>b2663</t>
  </si>
  <si>
    <t>gabP</t>
  </si>
  <si>
    <t>GABA permease, membrane protein</t>
  </si>
  <si>
    <t>b2662</t>
  </si>
  <si>
    <t>gabT</t>
  </si>
  <si>
    <t>4-aminobutyrate aminotransferase</t>
  </si>
  <si>
    <t>b0759</t>
  </si>
  <si>
    <t>galE</t>
  </si>
  <si>
    <t>UDP-galactose 4-epimerase; hexose-1-phosphate uridylyltransferase</t>
  </si>
  <si>
    <t>b0757</t>
  </si>
  <si>
    <t>galK</t>
  </si>
  <si>
    <t>Galactokinase</t>
  </si>
  <si>
    <t>b0756</t>
  </si>
  <si>
    <t>galM</t>
  </si>
  <si>
    <t>Galactose mutarotase, aldose-1-epimerase; monomeric</t>
  </si>
  <si>
    <t>b2943</t>
  </si>
  <si>
    <t>galP</t>
  </si>
  <si>
    <t>D-Galactose/H+ symporter</t>
  </si>
  <si>
    <t>b0758</t>
  </si>
  <si>
    <t>galT</t>
  </si>
  <si>
    <t>Galactose-1-phosphate uridylyltransferase; Rob regulon, repressed</t>
  </si>
  <si>
    <t>b0124</t>
  </si>
  <si>
    <t>gcd</t>
  </si>
  <si>
    <t>Glucose dehydrogenase (pyrroloquinoline-quinone) quinoprotein; inner membrane protein</t>
  </si>
  <si>
    <t>b2904</t>
  </si>
  <si>
    <t>gcvH</t>
  </si>
  <si>
    <t>Glycine cleavage, carrier of aminomethyl group</t>
  </si>
  <si>
    <t>b2903</t>
  </si>
  <si>
    <t>gcvP</t>
  </si>
  <si>
    <t>Glycine dehydrogenase (decarboxylating)</t>
  </si>
  <si>
    <t>b2905</t>
  </si>
  <si>
    <t>gcvT</t>
  </si>
  <si>
    <t>Aminomethyltransferase, tetrahydrofolate dependent; T-protein of the glycine cleavage system</t>
  </si>
  <si>
    <t>b3429</t>
  </si>
  <si>
    <t>glgA</t>
  </si>
  <si>
    <t>Glycogen synthase</t>
  </si>
  <si>
    <t>b3430</t>
  </si>
  <si>
    <t>glgC</t>
  </si>
  <si>
    <t>Glucose-1-phosphate adenylyltransferase; ADP-glucose pyrophosphorylase</t>
  </si>
  <si>
    <t>b3428</t>
  </si>
  <si>
    <t>glgP</t>
  </si>
  <si>
    <t>Glycogen phosphorylase; alpha-glucan phosphorylase</t>
  </si>
  <si>
    <t>b3049</t>
  </si>
  <si>
    <t>glgS</t>
  </si>
  <si>
    <t>Glycogen synthesis stimulating protein; does not affect transcription of glg genes; mechanism of stimulation unknown</t>
  </si>
  <si>
    <t>b3870</t>
  </si>
  <si>
    <t>glnA</t>
  </si>
  <si>
    <t>Glutamine synthase</t>
  </si>
  <si>
    <t>b3869</t>
  </si>
  <si>
    <t>glnL</t>
  </si>
  <si>
    <t>Bifunctional kinase/phosphatase, nitrogen regulator II, NRII; homodimeric</t>
  </si>
  <si>
    <t>b3425</t>
  </si>
  <si>
    <t>glpE</t>
  </si>
  <si>
    <t>Thiosulfate:cyanide sulfurtransferase (rhodanese); in glpEGR operon, induced by glycerol</t>
  </si>
  <si>
    <t>b3927</t>
  </si>
  <si>
    <t>glpF</t>
  </si>
  <si>
    <t>Aquaglyceroporin; glycerol facilitator</t>
  </si>
  <si>
    <t>b3424</t>
  </si>
  <si>
    <t>glpG</t>
  </si>
  <si>
    <t>Rhomboid intramembrane serine protease; complements the phenotypic defects of P. stuartii aarA; mutant is slightly cefotaxime resistant</t>
  </si>
  <si>
    <t>b3926</t>
  </si>
  <si>
    <t>glpK</t>
  </si>
  <si>
    <t>Glycerol kinase</t>
  </si>
  <si>
    <t>b2239</t>
  </si>
  <si>
    <t>glpQ</t>
  </si>
  <si>
    <t>Glycerophosphodiester phosphodiesterase, periplasmic; tetrameric</t>
  </si>
  <si>
    <t>b2240</t>
  </si>
  <si>
    <t>glpT</t>
  </si>
  <si>
    <t>sn-Glycerol-3-phosphate permease; fosfomycin sensitivity</t>
  </si>
  <si>
    <t>b3925</t>
  </si>
  <si>
    <t>glpX</t>
  </si>
  <si>
    <t>Fructose 1,6 bisphosphatase; induced by glycerol, in glpFKX operon, not required for growth on glycerol</t>
  </si>
  <si>
    <t>b3437</t>
  </si>
  <si>
    <t>gntK</t>
  </si>
  <si>
    <t>Gluconokinase, thermoresistant</t>
  </si>
  <si>
    <t>b4321</t>
  </si>
  <si>
    <t>gntP</t>
  </si>
  <si>
    <t>Fructuronate and gluconate transporter</t>
  </si>
  <si>
    <t>b3415</t>
  </si>
  <si>
    <t>gntT</t>
  </si>
  <si>
    <t>High-affinity gluconate transport</t>
  </si>
  <si>
    <t>b4476</t>
  </si>
  <si>
    <t>gntU</t>
  </si>
  <si>
    <t>Low-affinity gluconate transport protein, membrane protein</t>
  </si>
  <si>
    <t>b3413</t>
  </si>
  <si>
    <t>gntX</t>
  </si>
  <si>
    <t>Required for the utilization of DNA as a carbon source; H. influenzae competence protein ComF homolog</t>
  </si>
  <si>
    <t>b2614</t>
  </si>
  <si>
    <t>grpE</t>
  </si>
  <si>
    <t>Nucleotide exchange factor for the DnaKJ chaperone; heat shock protein; mutant survives lambda induction; stimulates DnaK and HscC ATPase</t>
  </si>
  <si>
    <t>b2507</t>
  </si>
  <si>
    <t>guaA</t>
  </si>
  <si>
    <t>GMP synthase</t>
  </si>
  <si>
    <t>b2508</t>
  </si>
  <si>
    <t>guaB</t>
  </si>
  <si>
    <t>Inosine-5'-monophosphate (IMP) dehydrogenase</t>
  </si>
  <si>
    <t>b2231</t>
  </si>
  <si>
    <t>gyrA</t>
  </si>
  <si>
    <t>DNA gyrase, subunit A; nalidixic acid resistance; cold shock regulon</t>
  </si>
  <si>
    <t>b4175</t>
  </si>
  <si>
    <t>hflC</t>
  </si>
  <si>
    <t>Membrane bound protease complex, with FtsH and HflK; regulates lysogeny; non-essential</t>
  </si>
  <si>
    <t>b4174</t>
  </si>
  <si>
    <t>hflK</t>
  </si>
  <si>
    <t>Membrane bound protease complex with FtsH and HflC; regulates lysogeny; non-essential</t>
  </si>
  <si>
    <t>b4173</t>
  </si>
  <si>
    <t>hflX</t>
  </si>
  <si>
    <t>GTPase, stimulated by 50S subunit binding, function unknown</t>
  </si>
  <si>
    <t>b4172</t>
  </si>
  <si>
    <t>hfq</t>
  </si>
  <si>
    <t>Global regulator of sRNA function; host factor for RNA phage Q beta replication; HF-I; DNA- and RNA-binding protein; RNA chaperone; multiple regulatory roles: destabilzes ompA mRNA, improves rpoS translation, sRNA DsrA co-factor; binds RNAP; ATPase</t>
  </si>
  <si>
    <t>b1182</t>
  </si>
  <si>
    <t>hlyE</t>
  </si>
  <si>
    <t>Latent secreted hemolysin E; regulated by SlyA, Fnr and HN-S</t>
  </si>
  <si>
    <t>b0107</t>
  </si>
  <si>
    <t>hofB</t>
  </si>
  <si>
    <t>Homologous to PilB of Pseudomonas aeruginosa; function not established, insertion mutation gives no phenotype</t>
  </si>
  <si>
    <t>b0106</t>
  </si>
  <si>
    <t>hofC</t>
  </si>
  <si>
    <t>Homologous to PilC of P. aeruginosa; function not established, insertion mutation gives no phenotype</t>
  </si>
  <si>
    <t>b3395</t>
  </si>
  <si>
    <t>hofM</t>
  </si>
  <si>
    <t>Required for the utilization of DNA as a carbon source; H. influenzae competence protein ComA homolog</t>
  </si>
  <si>
    <t>b3394</t>
  </si>
  <si>
    <t>hofN</t>
  </si>
  <si>
    <t>Required for the utilization of DNA as a carbon source; H. influenzae competence protein ComB homolog</t>
  </si>
  <si>
    <t>b3393</t>
  </si>
  <si>
    <t>hofO</t>
  </si>
  <si>
    <t>Required for the utilization of DNA as a carbon source; H. influenzae competence protein ComC homolog</t>
  </si>
  <si>
    <t>b3392</t>
  </si>
  <si>
    <t>hofP</t>
  </si>
  <si>
    <t>Required for the utilization of DNA as a carbon source; H. influenzae competence protein ComD homolog</t>
  </si>
  <si>
    <t>b0125</t>
  </si>
  <si>
    <t>hpt</t>
  </si>
  <si>
    <t>Hypoxanthine-guanine phosphoribosyltransferase</t>
  </si>
  <si>
    <t>b2481</t>
  </si>
  <si>
    <t>hyfA</t>
  </si>
  <si>
    <t>Hydrogenase 4 component A, ferrodexin-like</t>
  </si>
  <si>
    <t>b2482</t>
  </si>
  <si>
    <t>hyfB</t>
  </si>
  <si>
    <t>Putative hydrogenase 4 component B; membrane protein of Hyf electron transfer complex of FHL system</t>
  </si>
  <si>
    <t>b2483</t>
  </si>
  <si>
    <t>hyfC</t>
  </si>
  <si>
    <t>Putative hydrogenase 4 component C; membrane protein of Hyf electron transfer complex of FHL system</t>
  </si>
  <si>
    <t>b2484</t>
  </si>
  <si>
    <t>hyfD</t>
  </si>
  <si>
    <t>Putative hydrogenase 4 component D; membrane protein of Hyf electron transfer complex of FHL system</t>
  </si>
  <si>
    <t>b2485</t>
  </si>
  <si>
    <t>hyfE</t>
  </si>
  <si>
    <t>Hydrogenase 4 component E; membrane protein of Hyf electron transfer complex of FHL system</t>
  </si>
  <si>
    <t>b2486</t>
  </si>
  <si>
    <t>hyfF</t>
  </si>
  <si>
    <t>Putative hydrogenase 4 component F; membrane protein of Hyf electron transfer complex of FHL system</t>
  </si>
  <si>
    <t>b2487</t>
  </si>
  <si>
    <t>hyfG</t>
  </si>
  <si>
    <t>Putative hydrogenase 4 component G; membrane protein of Hyf electron transfer complex of FHL system</t>
  </si>
  <si>
    <t>b2488</t>
  </si>
  <si>
    <t>hyfH</t>
  </si>
  <si>
    <t>Hydrogenase 4 component H; membrane protein of Hyf electron transfer complex of FHL system</t>
  </si>
  <si>
    <t>b2489</t>
  </si>
  <si>
    <t>hyfI</t>
  </si>
  <si>
    <t>Hydrogenase 4 component I; membrane protein of Hyf electron transfer complex of FHL system</t>
  </si>
  <si>
    <t>b2490</t>
  </si>
  <si>
    <t>hyfJ</t>
  </si>
  <si>
    <t>Hydrogenase 4 component J; membrane protein of Hyf electron transfer complex of FHL system</t>
  </si>
  <si>
    <t>b4267</t>
  </si>
  <si>
    <t>idnD</t>
  </si>
  <si>
    <t>L-Idonate 5-dehydrogenase</t>
  </si>
  <si>
    <t>b4268</t>
  </si>
  <si>
    <t>idnK</t>
  </si>
  <si>
    <t>D-Gluconate kinase</t>
  </si>
  <si>
    <t>b4266</t>
  </si>
  <si>
    <t>idnO</t>
  </si>
  <si>
    <t>5-keto-D-Gluconate 5-reductase</t>
  </si>
  <si>
    <t>b4265</t>
  </si>
  <si>
    <t>idnT</t>
  </si>
  <si>
    <t xml:space="preserve">L-Idonate transporter; also transports 5-keto-D-gluconate (Reed, 2006) </t>
  </si>
  <si>
    <t>b3671</t>
  </si>
  <si>
    <t>ilvB</t>
  </si>
  <si>
    <t>Acetohydroxy acid synthase I (AHAS-I); acetolactate synthase I (ALS-I); valine sensitive; large subunit</t>
  </si>
  <si>
    <t>b3670</t>
  </si>
  <si>
    <t>ilvN</t>
  </si>
  <si>
    <t>Acetohydroxy acid synthase I (AHAS-I) regulatory subunit; acetolactate synthase I (ALS-I); valine sensitive; small subunit</t>
  </si>
  <si>
    <t>b3672</t>
  </si>
  <si>
    <t>ivbL</t>
  </si>
  <si>
    <t>ilvB operon leader peptide</t>
  </si>
  <si>
    <t>b0342</t>
  </si>
  <si>
    <t>lacA</t>
  </si>
  <si>
    <t>Thiogalactoside acetyltransferase</t>
  </si>
  <si>
    <t>b0343</t>
  </si>
  <si>
    <t>lacY</t>
  </si>
  <si>
    <t>Lactose permease; galactoside permease</t>
  </si>
  <si>
    <t>b0344</t>
  </si>
  <si>
    <t>lacZ</t>
  </si>
  <si>
    <t>beta-D-Galactosidase</t>
  </si>
  <si>
    <t>b4036</t>
  </si>
  <si>
    <t>lamB</t>
  </si>
  <si>
    <t>Maltoporin, maltose high-affinity uptake system; phage lambda receptor protein</t>
  </si>
  <si>
    <t>b0819</t>
  </si>
  <si>
    <t>ldtB</t>
  </si>
  <si>
    <t>b2660</t>
  </si>
  <si>
    <t>lhgO</t>
  </si>
  <si>
    <t>L-2-hydroxyglutarate oxidase; second gene in csiD-lhgO-gabDTP-csiR operon</t>
  </si>
  <si>
    <t>b1513</t>
  </si>
  <si>
    <t>lsrA</t>
  </si>
  <si>
    <t>Autoinducer 2 (AI-2) import ATP-binding protein; essential for aerobic growth; upregulated in biofilms</t>
  </si>
  <si>
    <t>b1516</t>
  </si>
  <si>
    <t>lsrB</t>
  </si>
  <si>
    <t>Autoinducer-2 (AI-2)-binding protein</t>
  </si>
  <si>
    <t>b1514</t>
  </si>
  <si>
    <t>lsrC</t>
  </si>
  <si>
    <t>Autoinducer 2 (AI-2) import system permease protein</t>
  </si>
  <si>
    <t>b1515</t>
  </si>
  <si>
    <t>lsrD</t>
  </si>
  <si>
    <t>Autoinducer-2 (AI-2) import system permease protein</t>
  </si>
  <si>
    <t>b1517</t>
  </si>
  <si>
    <t>lsrF</t>
  </si>
  <si>
    <t>Function unknown, involved in AI-2 catabolism</t>
  </si>
  <si>
    <t>b1518</t>
  </si>
  <si>
    <t>lsrG</t>
  </si>
  <si>
    <t>Autoinducer 2-degrading protein; ygiN paralog</t>
  </si>
  <si>
    <t>b1511</t>
  </si>
  <si>
    <t>lsrK</t>
  </si>
  <si>
    <t>Autoinducer-2 (AI-2) kinase; upregulated in biofilms</t>
  </si>
  <si>
    <t>b3580</t>
  </si>
  <si>
    <t>lyxK</t>
  </si>
  <si>
    <t>L-xylulose kinase; novel pathway for utilization of lyxose via xylulose through rhamnose and pentose pathways; 3-keto-L-gulonate kinase; possibly involved in the utilization of L-dehydroascorbate (2,3-diketo-L-gulonate)</t>
  </si>
  <si>
    <t>b4035</t>
  </si>
  <si>
    <t>malK</t>
  </si>
  <si>
    <t>Maltose transport complex, ATP-binding subunit</t>
  </si>
  <si>
    <t>b4037</t>
  </si>
  <si>
    <t>malM</t>
  </si>
  <si>
    <t>Periplasmic protein in malK operon, function unknown</t>
  </si>
  <si>
    <t>b3571</t>
  </si>
  <si>
    <t>malS</t>
  </si>
  <si>
    <t>alpha-Amylase, periplasmic</t>
  </si>
  <si>
    <t>b1621</t>
  </si>
  <si>
    <t>malX</t>
  </si>
  <si>
    <t>PTS enzyme II homolog; malI regulated</t>
  </si>
  <si>
    <t>b1622</t>
  </si>
  <si>
    <t>malY</t>
  </si>
  <si>
    <t>Antagonist of MalT transcriptional activator of maltose regulon, binds MalT in absence of maltotriose; cysteine desulfhydrase</t>
  </si>
  <si>
    <t>b1613</t>
  </si>
  <si>
    <t>manA</t>
  </si>
  <si>
    <t>Mannose-6-phosphate isomerase</t>
  </si>
  <si>
    <t>b4426</t>
  </si>
  <si>
    <t>mcaS</t>
  </si>
  <si>
    <t>Motility and biofilm regulator</t>
  </si>
  <si>
    <t>b3513</t>
  </si>
  <si>
    <t>mdtE</t>
  </si>
  <si>
    <t xml:space="preserve">Anaerobic multidrug efflux transporter MdtEF-TolC; toxic nitrosated indole efflux; membrane fusion protein (MFP) component, lipoprotein </t>
  </si>
  <si>
    <t>b3514</t>
  </si>
  <si>
    <t>mdtF</t>
  </si>
  <si>
    <t>Anaerobic multidrug efflux transporter MdtEF-TolC; toxic nitrosated indole efflux; RND family permease component</t>
  </si>
  <si>
    <t>b4119</t>
  </si>
  <si>
    <t>melA</t>
  </si>
  <si>
    <t>alpha-Galactosidase</t>
  </si>
  <si>
    <t>b4120</t>
  </si>
  <si>
    <t>melB</t>
  </si>
  <si>
    <t>Melibiose permease; thiomethylgalactoside permease II</t>
  </si>
  <si>
    <t>b2942</t>
  </si>
  <si>
    <t>metK</t>
  </si>
  <si>
    <t>S-adenosylmethionine synthase; methionine adenosyltransferase; ethionine sensitivity; essential gene</t>
  </si>
  <si>
    <t>b2149</t>
  </si>
  <si>
    <t>mglA</t>
  </si>
  <si>
    <t>Methyl-galactoside transporter</t>
  </si>
  <si>
    <t>b2150</t>
  </si>
  <si>
    <t>mglB</t>
  </si>
  <si>
    <t>D-galactose-, D-glucose-binding protein, periplasmic; substrate recognition for transport and chemotaxis; binds calcium</t>
  </si>
  <si>
    <t>b2148</t>
  </si>
  <si>
    <t>mglC</t>
  </si>
  <si>
    <t>Methyl-galactoside transport and galactose taxis</t>
  </si>
  <si>
    <t>b0347</t>
  </si>
  <si>
    <t>mhpA</t>
  </si>
  <si>
    <t>3-(3-Hydroxyphenyl)propionate 2-hydroxylase; utilizes MHP</t>
  </si>
  <si>
    <t>b0348</t>
  </si>
  <si>
    <t>mhpB</t>
  </si>
  <si>
    <t>3-(2,3-Dihydroxyphenyl)propionate dioxygenase; utilizes MHP</t>
  </si>
  <si>
    <t>b0349</t>
  </si>
  <si>
    <t>mhpC</t>
  </si>
  <si>
    <t>Dihydroxyphenylpropionate-ring-fission-product hydrolase; 2-hydroxy-6-ketonona-2,4-dienedioic acid hydrolase; utilizes MHP</t>
  </si>
  <si>
    <t>b0350</t>
  </si>
  <si>
    <t>mhpD</t>
  </si>
  <si>
    <t>2-keto-4-pentenoate hydratase; utilizes MHP</t>
  </si>
  <si>
    <t>b0352</t>
  </si>
  <si>
    <t>mhpE</t>
  </si>
  <si>
    <t>4-Hydroxy-2-oxovalerate aldolase; utilizes MHP</t>
  </si>
  <si>
    <t>b0351</t>
  </si>
  <si>
    <t>mhpF</t>
  </si>
  <si>
    <t>Acetaldehyde dehydrogenase, acylating; utilizes MHP</t>
  </si>
  <si>
    <t>b0763</t>
  </si>
  <si>
    <t>modA</t>
  </si>
  <si>
    <t xml:space="preserve">Molybdate-binding protein, periplasmic; chlorate resistance </t>
  </si>
  <si>
    <t>b0764</t>
  </si>
  <si>
    <t>modB</t>
  </si>
  <si>
    <t>Molybdate uptake; chlorate resistance; membrane-spanning ABC protein</t>
  </si>
  <si>
    <t>b0765</t>
  </si>
  <si>
    <t>modC</t>
  </si>
  <si>
    <t>Molybdate uptake; chlorate resistance</t>
  </si>
  <si>
    <t>b2429</t>
  </si>
  <si>
    <t>murP</t>
  </si>
  <si>
    <t>N-acetylmuramic acid permease, EIIBC component, PTS system</t>
  </si>
  <si>
    <t>b2428</t>
  </si>
  <si>
    <t>murQ</t>
  </si>
  <si>
    <t>N-acetylmuramic acid 6-phosphate (MurNAc-6-P) etherase; GlcNAc 6-phosphate and D-lactate are primary products</t>
  </si>
  <si>
    <t>b0109</t>
  </si>
  <si>
    <t>nadC</t>
  </si>
  <si>
    <t>Quinolinate phosphoribosyl transferase</t>
  </si>
  <si>
    <t>b0677</t>
  </si>
  <si>
    <t>nagA</t>
  </si>
  <si>
    <t>N-acetylglucosamine-6-phosphate deacetylase</t>
  </si>
  <si>
    <t>b0678</t>
  </si>
  <si>
    <t>nagB</t>
  </si>
  <si>
    <t>Glucosamine-6-phosphate deaminase; hexameric trimer of dimers</t>
  </si>
  <si>
    <t>b0679</t>
  </si>
  <si>
    <t>nagE</t>
  </si>
  <si>
    <t xml:space="preserve"> PTS system EIIABC(Nag) component; N-acetylglucosamine transport</t>
  </si>
  <si>
    <t>b3225</t>
  </si>
  <si>
    <t>nanA</t>
  </si>
  <si>
    <t>N-Acetylneuraminate lyase (aldolase)</t>
  </si>
  <si>
    <t>b4311</t>
  </si>
  <si>
    <t>nanC</t>
  </si>
  <si>
    <t>N-acetylneuraminic acid outer membrane channel protein</t>
  </si>
  <si>
    <t>b3223</t>
  </si>
  <si>
    <t>nanE</t>
  </si>
  <si>
    <t>Probable N-acetylmannosamine-6-phosphate 2-epimerase</t>
  </si>
  <si>
    <t>b3222</t>
  </si>
  <si>
    <t>nanK</t>
  </si>
  <si>
    <t>N-acetyl-D-mannosamine (ManNAc) kinase</t>
  </si>
  <si>
    <t>b4310</t>
  </si>
  <si>
    <t>nanM</t>
  </si>
  <si>
    <t>N-acetylneuraminic acid mutarotase</t>
  </si>
  <si>
    <t>b4309</t>
  </si>
  <si>
    <t>nanS</t>
  </si>
  <si>
    <t>9-O-acetyl N-acetylneuraminic acid deacetylase; sialyl esterase</t>
  </si>
  <si>
    <t>b3224</t>
  </si>
  <si>
    <t>nanT</t>
  </si>
  <si>
    <t>Sialic acid transporter</t>
  </si>
  <si>
    <t>b2469</t>
  </si>
  <si>
    <t>narQ</t>
  </si>
  <si>
    <t>Nitrate/nitrite sensor-transmitter protein; anaerobic respiratory path; cognate regulator is NarP; function redundant with narX</t>
  </si>
  <si>
    <t>b3414</t>
  </si>
  <si>
    <t>nfuA</t>
  </si>
  <si>
    <t>Fe/S biogenesis protein; possible scaffold/chaperone for damaged Fe/S proteins</t>
  </si>
  <si>
    <t>b0192</t>
  </si>
  <si>
    <t>nlpE</t>
  </si>
  <si>
    <t>Lipoprotein activating Cpx in response to adhesion; copper resistance; outer membrane protein</t>
  </si>
  <si>
    <t>b0553</t>
  </si>
  <si>
    <t>nmpC</t>
  </si>
  <si>
    <t>Pseudogene reconstruction, OM porin, DLP12 prophage; interrupted by IS5B</t>
  </si>
  <si>
    <t>b2393</t>
  </si>
  <si>
    <t>nupC</t>
  </si>
  <si>
    <t>Nucleoside transporter, except guanosine</t>
  </si>
  <si>
    <t>b2964</t>
  </si>
  <si>
    <t>nupG</t>
  </si>
  <si>
    <t>Nucleoside transporter</t>
  </si>
  <si>
    <t>b0957</t>
  </si>
  <si>
    <t>ompA</t>
  </si>
  <si>
    <t>Outer membrane protein A; Outer membrane porin A; T-even phage receptor; weak porin; homodimer, abundant cell surface protein</t>
  </si>
  <si>
    <t>b4376</t>
  </si>
  <si>
    <t>osmY</t>
  </si>
  <si>
    <t>Osmotically induced periplasmic protein, function unknown; mutant is slightly salt sensitive</t>
  </si>
  <si>
    <t>b1388</t>
  </si>
  <si>
    <t>paaA</t>
  </si>
  <si>
    <t>Ring 1,2-phenylacetyl-CoA epoxidase subunit; phenylacetyl-CoA oxygenase, alpha subunit; heteromultimeric diiron oxygenase component; phenylacetic acid degradation</t>
  </si>
  <si>
    <t>b1389</t>
  </si>
  <si>
    <t>paaB</t>
  </si>
  <si>
    <t>Ring 1,2-phenylacetyl-CoA epoxidase subunit; phenylacetyl-CoA oxygenase, effector protein; phenylacetic acid degradation</t>
  </si>
  <si>
    <t>b1390</t>
  </si>
  <si>
    <t>paaC</t>
  </si>
  <si>
    <t>Ring 1,2-phenylacetyl-CoA epoxidase subunit; phenylacetyl-CoA oxygenase, beta subunit; heteromultimeric diiron oxygenase component; phenylacetic acid degradation</t>
  </si>
  <si>
    <t>b1391</t>
  </si>
  <si>
    <t>paaD</t>
  </si>
  <si>
    <t>Ring 1,2-phenylacetyl-CoA epoxidase possible subunit; phenylacetyl-CoA oxygenase, gamma subunit; heteromultimeric diiron oxygenase component; phenylacetic acid degradation</t>
  </si>
  <si>
    <t>b1392</t>
  </si>
  <si>
    <t>paaE</t>
  </si>
  <si>
    <t>Ring 1,2-phenylacetyl-CoA epoxidase subunit; phenylacetyl-CoA oxygenase, NAD(P)H oxidoreductase component; phenylacetic acid degradation</t>
  </si>
  <si>
    <t>b1393</t>
  </si>
  <si>
    <t>paaF</t>
  </si>
  <si>
    <t>2,3-dehydroadipyl-CoA hydratase; enoyl-CoA hydratase; phenylacetic acid degradation</t>
  </si>
  <si>
    <t>b1394</t>
  </si>
  <si>
    <t>paaG</t>
  </si>
  <si>
    <t>1,2-epoxyphenylacetyl-CoA isomerase, oxepin-CoA-forming; phenylacetic acid degradation</t>
  </si>
  <si>
    <t>b1395</t>
  </si>
  <si>
    <t>paaH</t>
  </si>
  <si>
    <t>3-hydroxyadipyl-CoA dehydrogenase, NAD+-dependent; phenylacetic acid degradation</t>
  </si>
  <si>
    <t>b1396</t>
  </si>
  <si>
    <t>paaI</t>
  </si>
  <si>
    <t>Thioesterase in phenylacetic acid degradation operon; most active with ring-hydroxylated phenylacetyl-coenzyme A thioesters</t>
  </si>
  <si>
    <t>b1397</t>
  </si>
  <si>
    <t>paaJ</t>
  </si>
  <si>
    <t>3-oxoadipyl-CoA/3-oxo-5,6-dehydrosuberyl-CoA thiolase; phenylacetic acid degradation</t>
  </si>
  <si>
    <t>b1398</t>
  </si>
  <si>
    <t>paaK</t>
  </si>
  <si>
    <t>Phenylacetate-coenzyme A ligase, phenylacetic acid degradation</t>
  </si>
  <si>
    <t>b1387</t>
  </si>
  <si>
    <t>paaZ</t>
  </si>
  <si>
    <t>Oxepin-CoA hydrolase/3-oxo-5,6-dehydrosuberyl-CoA semialdehyde dehydrogenase; enoyl-CoA hydratase; mutants are unable to use phenylacetate as a carbon source</t>
  </si>
  <si>
    <t>b2584</t>
  </si>
  <si>
    <t>pka</t>
  </si>
  <si>
    <t>Protein lysine acetyltransferase</t>
  </si>
  <si>
    <t>b0931</t>
  </si>
  <si>
    <t>pncB</t>
  </si>
  <si>
    <t>Nicotinate phosphoribosyltransferase</t>
  </si>
  <si>
    <t>b0108</t>
  </si>
  <si>
    <t>ppdD</t>
  </si>
  <si>
    <t>Type IV pilin; function unknown; first 6 residues may be cleaved by prepilin peptidase to leave an N-terminal methylphenylalanine</t>
  </si>
  <si>
    <t>b2147</t>
  </si>
  <si>
    <t>preA</t>
  </si>
  <si>
    <t>Dihydropyrimidine dehydrogenase, NADH-dependent, subunit C; pyrimidine metabolism; required for swarming phenotype</t>
  </si>
  <si>
    <t>b2146</t>
  </si>
  <si>
    <t>preT</t>
  </si>
  <si>
    <t>Dihydropyrimidine dehydrogenase, NADH-dependent, subunit N; pyrimidine metabolism; upregulated in biofilms</t>
  </si>
  <si>
    <t>b4201</t>
  </si>
  <si>
    <t>priB</t>
  </si>
  <si>
    <t>Primosomal protein n; ssDNA-binding protein</t>
  </si>
  <si>
    <t>b4111</t>
  </si>
  <si>
    <t>proP</t>
  </si>
  <si>
    <t>Proline/betaine permease, minor; osmosensor/osmoregulator</t>
  </si>
  <si>
    <t>b4030</t>
  </si>
  <si>
    <t>psiE</t>
  </si>
  <si>
    <t>Pho regulon, regulated by phoB and cAMP</t>
  </si>
  <si>
    <t>b1015</t>
  </si>
  <si>
    <t>putP</t>
  </si>
  <si>
    <t>Proline/Na+, Li+ symport protein; also transports propionate (Reed, 2006)</t>
  </si>
  <si>
    <t>b2597</t>
  </si>
  <si>
    <t>raiA</t>
  </si>
  <si>
    <t xml:space="preserve">Protein Y, associated with 30S ribosomal subunit; inhibits 70S dimer formation; stabilizes the ribosomal 70S complex against dissociation at low magnesium ion concentrations; counteracts miscoding under stress conditions </t>
  </si>
  <si>
    <t>b3749</t>
  </si>
  <si>
    <t>rbsA</t>
  </si>
  <si>
    <t>D-ribose high-affinity transport system</t>
  </si>
  <si>
    <t>b3751</t>
  </si>
  <si>
    <t>rbsB</t>
  </si>
  <si>
    <t>D-ribose binding protein, periplasmic; substrate recognition for transport and chemotaxis</t>
  </si>
  <si>
    <t>b3750</t>
  </si>
  <si>
    <t>rbsC</t>
  </si>
  <si>
    <t>D-ribose high-affinity transport system, membrane component</t>
  </si>
  <si>
    <t>b3748</t>
  </si>
  <si>
    <t>rbsD</t>
  </si>
  <si>
    <t>D-ribose pyranase; interconverts beta-pyran and beta-furan forms of D-ribose; related to fucose mutarotase FucU</t>
  </si>
  <si>
    <t>b3752</t>
  </si>
  <si>
    <t>rbsK</t>
  </si>
  <si>
    <t>Ribokinase</t>
  </si>
  <si>
    <t>b2784</t>
  </si>
  <si>
    <t>relA</t>
  </si>
  <si>
    <t>ATP:GTP 3'-pyrophosphotransferase, ppGpp synthase I; GTP pyrophosphokinase; required for ppGpp synthesis during stringent response to amino acid starvation; self regulated</t>
  </si>
  <si>
    <t>b3903</t>
  </si>
  <si>
    <t>rhaA</t>
  </si>
  <si>
    <t>L-Rhamnose isomerase</t>
  </si>
  <si>
    <t>b3904</t>
  </si>
  <si>
    <t>rhaB</t>
  </si>
  <si>
    <t>Rhamnulokinase</t>
  </si>
  <si>
    <t>b3902</t>
  </si>
  <si>
    <t>rhaD</t>
  </si>
  <si>
    <t>Rhamnulose-1-phosphate aldolase; homotetrameric</t>
  </si>
  <si>
    <t>b0953</t>
  </si>
  <si>
    <t>rmf</t>
  </si>
  <si>
    <t>Ribosome Modulation Factor RMF; binds 70S ribosome dimers to form 100S; occurs in stationary phase</t>
  </si>
  <si>
    <t>b0189</t>
  </si>
  <si>
    <t>rof</t>
  </si>
  <si>
    <t>anti-Rho (termination factor); pleiotropic multicopy suppressor of Ts mutations; ribosome-associated; growth-rate regulated</t>
  </si>
  <si>
    <t>b4203</t>
  </si>
  <si>
    <t>rplI</t>
  </si>
  <si>
    <t>50S ribosomal subunit protein L9</t>
  </si>
  <si>
    <t>b3231</t>
  </si>
  <si>
    <t>rplM</t>
  </si>
  <si>
    <t>50S ribosomal subunit protein L13; binds Zn(II)</t>
  </si>
  <si>
    <t>b4200</t>
  </si>
  <si>
    <t>rpsF</t>
  </si>
  <si>
    <t>30S ribosomal subunit protein S6; suppressor of dnaG-Ts</t>
  </si>
  <si>
    <t>b3230</t>
  </si>
  <si>
    <t>rpsI</t>
  </si>
  <si>
    <t>30S ribosomal subunit protein S9</t>
  </si>
  <si>
    <t>b4202</t>
  </si>
  <si>
    <t>rpsR</t>
  </si>
  <si>
    <t>30S ribosomal subunit protein S18</t>
  </si>
  <si>
    <t>b2009</t>
  </si>
  <si>
    <t>sbmC</t>
  </si>
  <si>
    <t>DNA gyrase inhibitor; in high copy protects cells from replication inhibitor MccB17; SOS induced; blocks MccB17 export</t>
  </si>
  <si>
    <t>b2913</t>
  </si>
  <si>
    <t>serA</t>
  </si>
  <si>
    <t>D-3-Phosphoglycerate dehydrogenase</t>
  </si>
  <si>
    <t>b0907</t>
  </si>
  <si>
    <t>serC</t>
  </si>
  <si>
    <t>Phosphoserine aminotransferase</t>
  </si>
  <si>
    <t>b0146</t>
  </si>
  <si>
    <t>sfsA</t>
  </si>
  <si>
    <t>Overexpression increases maltose utilization; stimulates MalQ</t>
  </si>
  <si>
    <t>b3583</t>
  </si>
  <si>
    <t>sgbE</t>
  </si>
  <si>
    <t>L-ribulose 5-phosphate 4-epimerase; required for the aerobic utilization of L-ascorbate</t>
  </si>
  <si>
    <t>b3581</t>
  </si>
  <si>
    <t>sgbH</t>
  </si>
  <si>
    <t>3-keto-L-gulonate-6-phosphate decarboxylase; required for the aerobic utilization of L-ascorbate</t>
  </si>
  <si>
    <t>b3582</t>
  </si>
  <si>
    <t>sgbU</t>
  </si>
  <si>
    <t>L-xylulose 5-phosphate 3-epimerase; required for the aerobic utilization of L-ascorbate</t>
  </si>
  <si>
    <t>b1656</t>
  </si>
  <si>
    <t>sodB</t>
  </si>
  <si>
    <t>Superoxide dismutase, Fe; response to oxidative stress; chromate resistance; negatively regulated by ryhB RNA as part of indirect positive regulation by Fur; acid-inducible</t>
  </si>
  <si>
    <t>b1272</t>
  </si>
  <si>
    <t>sohB</t>
  </si>
  <si>
    <t>Multicopy suppressor of htrA(degP); probable protease</t>
  </si>
  <si>
    <t>b2965</t>
  </si>
  <si>
    <t>speC</t>
  </si>
  <si>
    <t>Ornithine decarboxylase</t>
  </si>
  <si>
    <t>b3864</t>
  </si>
  <si>
    <t>spf</t>
  </si>
  <si>
    <t>Spot 42 sRNA; antisense regulator of galK translation</t>
  </si>
  <si>
    <t>b2702</t>
  </si>
  <si>
    <t>srlA</t>
  </si>
  <si>
    <t>D-glucitol-specific enzyme II of phosphotransferase system</t>
  </si>
  <si>
    <t>b2704</t>
  </si>
  <si>
    <t>srlB</t>
  </si>
  <si>
    <t>D-glucitol (sorbitol)-specific enzyme III of the phosphotransferase system</t>
  </si>
  <si>
    <t>b2705</t>
  </si>
  <si>
    <t>srlD</t>
  </si>
  <si>
    <t>Sorbitol-6-phosphate dehydrogenase</t>
  </si>
  <si>
    <t>b2703</t>
  </si>
  <si>
    <t>srlE</t>
  </si>
  <si>
    <t>Glucitol/sorbitol-specific enzyme IIB component of PTS</t>
  </si>
  <si>
    <t>b1519</t>
  </si>
  <si>
    <t>tam</t>
  </si>
  <si>
    <t>Trans-aconitate 2-methyltransferase, SAM-dependent</t>
  </si>
  <si>
    <t>b3117</t>
  </si>
  <si>
    <t>tdcB</t>
  </si>
  <si>
    <t>Threonine dehydratase</t>
  </si>
  <si>
    <t>b3116</t>
  </si>
  <si>
    <t>tdcC</t>
  </si>
  <si>
    <t>Serine/threonine:H+ symport permease</t>
  </si>
  <si>
    <t>b3115</t>
  </si>
  <si>
    <t>tdcD</t>
  </si>
  <si>
    <t>Propionate kinase, anaerobic; non-essential gene</t>
  </si>
  <si>
    <t>b3114</t>
  </si>
  <si>
    <t>tdcE</t>
  </si>
  <si>
    <t>Pyruvate formate-lyase/ketobutyrate formate-lyase</t>
  </si>
  <si>
    <t>b3113</t>
  </si>
  <si>
    <t>tdcF</t>
  </si>
  <si>
    <t>Putative reactive intermediate deaminase, UPF0076 family; reaction intermediate detoxification</t>
  </si>
  <si>
    <t>b4471</t>
  </si>
  <si>
    <t>tdcG</t>
  </si>
  <si>
    <t>Anaerobic pathway, L-serine deaminase, L-serine dehydratase</t>
  </si>
  <si>
    <t>b3708</t>
  </si>
  <si>
    <t>tnaA</t>
  </si>
  <si>
    <t>Tryptophanase, also has cysteine desulfhydrase activity; interconverts tryptophan and indole; also called L-tryptophan indole-lyase</t>
  </si>
  <si>
    <t>b3709</t>
  </si>
  <si>
    <t>tnaB</t>
  </si>
  <si>
    <t>Tryptophan:H+ symport permease, low affinity</t>
  </si>
  <si>
    <t>b3707</t>
  </si>
  <si>
    <t>tnaC</t>
  </si>
  <si>
    <t>Regulatory leader peptide for tna operon</t>
  </si>
  <si>
    <t>b1421</t>
  </si>
  <si>
    <t>trg</t>
  </si>
  <si>
    <t>Ribose, galactose chemoreceptor, methyl-accepting; MCP III; flagellar regulon</t>
  </si>
  <si>
    <t>b3781</t>
  </si>
  <si>
    <t>trxA</t>
  </si>
  <si>
    <t>Thioredoxin 1; Trx; with TrxB, also has general chaperone activity; processivity factor for phage T7 gene 5 DNA polymerase</t>
  </si>
  <si>
    <t>b0411</t>
  </si>
  <si>
    <t>tsx</t>
  </si>
  <si>
    <t>Outer membrane channel for nucleosides; receptor for phage T6 and colicin K</t>
  </si>
  <si>
    <t>b2232</t>
  </si>
  <si>
    <t>ubiG</t>
  </si>
  <si>
    <t>SAM:OMHMB methyltransferase; Reactions: 2-octaprenyl-6-hydroxylphenol to 2-octaprenyl-6-methoxyphenol; 2-octaprenyl-3-methyl-5-hydroxy-6-methoxy-1,4-benzoquinone to ubiquinone 8</t>
  </si>
  <si>
    <t>b3831</t>
  </si>
  <si>
    <t>udp</t>
  </si>
  <si>
    <t>Uridine phosphorylase</t>
  </si>
  <si>
    <t>b3452</t>
  </si>
  <si>
    <t>ugpA</t>
  </si>
  <si>
    <t>sn-Glycerol-3-phosphate transport system, integral membrane protein</t>
  </si>
  <si>
    <t>b3453</t>
  </si>
  <si>
    <t>ugpB</t>
  </si>
  <si>
    <t>sn-Glycerol-3-phosphate transport system, periplasmic binding protein</t>
  </si>
  <si>
    <t>b3450</t>
  </si>
  <si>
    <t>ugpC</t>
  </si>
  <si>
    <t>sn-Glycerol-3-phosphate transport system, ABC family permease</t>
  </si>
  <si>
    <t>b3451</t>
  </si>
  <si>
    <t>ugpE</t>
  </si>
  <si>
    <t>sn-Glycerol-3-P transport system; membrane protein</t>
  </si>
  <si>
    <t>b3449</t>
  </si>
  <si>
    <t>ugpQ</t>
  </si>
  <si>
    <t>Glycerophosphodiester phosphodiesterase; cytosolic</t>
  </si>
  <si>
    <t>b3666</t>
  </si>
  <si>
    <t>uhpT</t>
  </si>
  <si>
    <t>Hexose phosphate permease; fosfomycin sensitivity; monomeric</t>
  </si>
  <si>
    <t>b1617</t>
  </si>
  <si>
    <t>uidA</t>
  </si>
  <si>
    <t>beta-D-Glucuronidase</t>
  </si>
  <si>
    <t>b1616</t>
  </si>
  <si>
    <t>uidB</t>
  </si>
  <si>
    <t>Glucuronide permease, inactive point mutant</t>
  </si>
  <si>
    <t>b1615</t>
  </si>
  <si>
    <t>uidC</t>
  </si>
  <si>
    <t>Enhances UidB-mediated glucuronide transport; putative OM porin</t>
  </si>
  <si>
    <t>b4193</t>
  </si>
  <si>
    <t>ulaA</t>
  </si>
  <si>
    <t>Ascorbate-specific PTS system EIIC component; L-ascorbate uptake</t>
  </si>
  <si>
    <t>b4194</t>
  </si>
  <si>
    <t>ulaB</t>
  </si>
  <si>
    <t>Ascorbate-specific PTS system EIIB component; L-ascorbate uptake</t>
  </si>
  <si>
    <t>b4195</t>
  </si>
  <si>
    <t>ulaC</t>
  </si>
  <si>
    <t>Ascorbate-specific PTS system EIIA component; L-ascorbate uptake</t>
  </si>
  <si>
    <t>b4196</t>
  </si>
  <si>
    <t>ulaD</t>
  </si>
  <si>
    <t>3-keto-L-gulonate-6-phosphate decarboxylase; involved in the utilization of L-ascorbate by anaerobic fermentation; dimeric</t>
  </si>
  <si>
    <t>b4197</t>
  </si>
  <si>
    <t>ulaE</t>
  </si>
  <si>
    <t>L-xylulose 5-phosphate 3-epimerase; involved in the utilization of L-ascorbate by anaerobic fermentation</t>
  </si>
  <si>
    <t>b4198</t>
  </si>
  <si>
    <t>ulaF</t>
  </si>
  <si>
    <t>L-ribulose 5-phosphate 4-epimerase; involved in the utilization of L-ascorbate by anaerobic fermentation</t>
  </si>
  <si>
    <t>b0675</t>
  </si>
  <si>
    <t>umpH</t>
  </si>
  <si>
    <t>UMP phosphatase; HAD23</t>
  </si>
  <si>
    <t>b3091</t>
  </si>
  <si>
    <t>uxaA</t>
  </si>
  <si>
    <t>D-Altronate hydrolase (hydratase), Fe(2)-requiring; galacturonate branch of hexuronate pathway</t>
  </si>
  <si>
    <t>b1521</t>
  </si>
  <si>
    <t>uxaB</t>
  </si>
  <si>
    <t>D-Altronate oxidoreductase, NAD-dependent; galacturonate branch of hexuronate pathway</t>
  </si>
  <si>
    <t>b3092</t>
  </si>
  <si>
    <t>uxaC</t>
  </si>
  <si>
    <t>Uronate isomerase; galacturonate branch of hexuronate pathway</t>
  </si>
  <si>
    <t>b4322</t>
  </si>
  <si>
    <t>uxuA</t>
  </si>
  <si>
    <t>D-Mannonate dehydratase (hydrolase); Fe(2)-requiring; glucuronate branch of hexuronate pathway</t>
  </si>
  <si>
    <t>b4323</t>
  </si>
  <si>
    <t>uxuB</t>
  </si>
  <si>
    <t>D-Mannonate oxidoreductase, NAD-dependent; glucuronate branch of hexuronate pathway</t>
  </si>
  <si>
    <t>b2509</t>
  </si>
  <si>
    <t>xseA</t>
  </si>
  <si>
    <t>Exonuclease VII, large subunit</t>
  </si>
  <si>
    <t>b3566</t>
  </si>
  <si>
    <t>xylF</t>
  </si>
  <si>
    <t>Periplasmic xylose-binding protein, transport system</t>
  </si>
  <si>
    <t>b3567</t>
  </si>
  <si>
    <t>xylG</t>
  </si>
  <si>
    <t>D-Xylose ABC transporter ATP-binding subunit, fused tandem domains</t>
  </si>
  <si>
    <t>b3568</t>
  </si>
  <si>
    <t>xylH</t>
  </si>
  <si>
    <t>D-xylose ABC transporter permease subunit</t>
  </si>
  <si>
    <t>b4406</t>
  </si>
  <si>
    <t>yaeP</t>
  </si>
  <si>
    <t>b0190</t>
  </si>
  <si>
    <t>yaeQ</t>
  </si>
  <si>
    <t>Multi-copy suppressor of E. coli rfaH anti-termination defect responsible for reduced hlyCABD expression</t>
  </si>
  <si>
    <t>b1036</t>
  </si>
  <si>
    <t>ycdZ</t>
  </si>
  <si>
    <t>Inner membrane protein, DUF1097 family, function unknown</t>
  </si>
  <si>
    <t>b1205</t>
  </si>
  <si>
    <t>ychH</t>
  </si>
  <si>
    <t>Stress-induced protein, function unknown; involved in cadmium and peroxide resistance</t>
  </si>
  <si>
    <t>b2171</t>
  </si>
  <si>
    <t>yeiP</t>
  </si>
  <si>
    <t>Elongation factor P-like protein, function unknown; low abundance protein</t>
  </si>
  <si>
    <t>b4502</t>
  </si>
  <si>
    <t>yeiW</t>
  </si>
  <si>
    <t>UPF0153 cysteine cluster protein, function unknown</t>
  </si>
  <si>
    <t>b3221</t>
  </si>
  <si>
    <t>yhcH</t>
  </si>
  <si>
    <t>Required for swarming phenotype, function unknown; last gene in nanATEK-yhcH operon, but not required for growth on sialic acid</t>
  </si>
  <si>
    <t>b3356</t>
  </si>
  <si>
    <t>yhfA</t>
  </si>
  <si>
    <t>Function unknown, OsmC family</t>
  </si>
  <si>
    <t>b3575</t>
  </si>
  <si>
    <t>yiaK</t>
  </si>
  <si>
    <t>L-dehydroascorbate (2,3-diketo-L-gulonate) reductase, NADH-dependent</t>
  </si>
  <si>
    <t>b3576</t>
  </si>
  <si>
    <t>yiaL</t>
  </si>
  <si>
    <t>Function unknown; in operon possibly involved in the utilization of L-dehydroascorbate (2,3-diketo-L-gulonate)</t>
  </si>
  <si>
    <t>b3577</t>
  </si>
  <si>
    <t>yiaM</t>
  </si>
  <si>
    <t>L-dehydroascorbate transporter, TRAP permease small subunit; TRAP (TRipartite ATP-independent Periplasmic) family transporter YiaMNO</t>
  </si>
  <si>
    <t>b3578</t>
  </si>
  <si>
    <t>yiaN</t>
  </si>
  <si>
    <t>L-dehydroascorbate transporter, TRAP permease large subunit; TRAP (TRipartite ATP-independent Periplasmic) family transporter YiaMNO</t>
  </si>
  <si>
    <t>b3579</t>
  </si>
  <si>
    <t>yiaO</t>
  </si>
  <si>
    <t>L-dehydroascorbate transporter, periplasmic binding protein; TRAP (TRipartite ATP-independent Periplasmic) family transporter YiaMNO</t>
  </si>
  <si>
    <t>b4068</t>
  </si>
  <si>
    <t>yjcH</t>
  </si>
  <si>
    <t>Inner membrane protein, DUF485 family, function unknown</t>
  </si>
  <si>
    <t>b4354</t>
  </si>
  <si>
    <t>yjiY</t>
  </si>
  <si>
    <t>Predicted transporter, function unknown</t>
  </si>
  <si>
    <t>b4671</t>
  </si>
  <si>
    <t>ykgR</t>
  </si>
  <si>
    <t>Expressed protein, function unknown</t>
  </si>
  <si>
    <t>b1593</t>
  </si>
  <si>
    <t>ynfK</t>
  </si>
  <si>
    <t>Predicted dethiobiotin synthase, function unknown</t>
  </si>
  <si>
    <t>b4003</t>
  </si>
  <si>
    <t>zraS</t>
  </si>
  <si>
    <t>Two component sensor kinase for ZraP; responsive to Zn(2+) and Pb(2+); autoregulated; regulation of Hyd-3 activity is probably due to crosstalk of overexpressed protein</t>
  </si>
  <si>
    <t>b1071</t>
  </si>
  <si>
    <t>flgM</t>
  </si>
  <si>
    <t>Anti-sigma 28 (FliA) factor; regulator of FlhD</t>
  </si>
  <si>
    <t>b1070</t>
  </si>
  <si>
    <t>flgN</t>
  </si>
  <si>
    <t>Initiation of flagellar filament assembly</t>
  </si>
  <si>
    <t>b1922</t>
  </si>
  <si>
    <t>fliA</t>
  </si>
  <si>
    <t>Transcription factor sigma 28 for class III flagellar operons</t>
  </si>
  <si>
    <t>b1937</t>
  </si>
  <si>
    <t>fliE</t>
  </si>
  <si>
    <t>Flagellar synthesis; basal body component</t>
  </si>
  <si>
    <t>b1938</t>
  </si>
  <si>
    <t>fliF</t>
  </si>
  <si>
    <t>Flagellar basal body M-ring protein</t>
  </si>
  <si>
    <t>b1939</t>
  </si>
  <si>
    <t>fliG</t>
  </si>
  <si>
    <t>Rotor protein for flagellar motor switching and energizing; role in flagellar assembly</t>
  </si>
  <si>
    <t>b1940</t>
  </si>
  <si>
    <t>fliH</t>
  </si>
  <si>
    <t>Negative regulator of FliI ATPase activity; involved in flagellar assembly and export</t>
  </si>
  <si>
    <t>b1941</t>
  </si>
  <si>
    <t>fliI</t>
  </si>
  <si>
    <t>Cytoplasmic membrane ATPase involved in flagellar assembly; involved in export of flagellar axial protein subunits</t>
  </si>
  <si>
    <t>b1942</t>
  </si>
  <si>
    <t>fliJ</t>
  </si>
  <si>
    <t>Flagellin export apparatus soluble chaperone</t>
  </si>
  <si>
    <t>b1943</t>
  </si>
  <si>
    <t>fliK</t>
  </si>
  <si>
    <t>Hook filament junction; controls hook length</t>
  </si>
  <si>
    <t>b1920</t>
  </si>
  <si>
    <t>fliY</t>
  </si>
  <si>
    <t>Cystine-binding protein, periplasmic; part of a L-cysteine/L-cystine shuttle system confering hydrogen peroxide resistance; not required for motility; may regulate FliA (sigma 28)</t>
  </si>
  <si>
    <t>b0382</t>
  </si>
  <si>
    <t>iraP</t>
  </si>
  <si>
    <t>Anti-RssB factor, RpoS stabilzer during Pi starvation; anti-adapter protein</t>
  </si>
  <si>
    <t>b3661</t>
  </si>
  <si>
    <t>nlpA</t>
  </si>
  <si>
    <t>Lipoprotein-28, inner membrane protein, function unknown</t>
  </si>
  <si>
    <t>b0237</t>
  </si>
  <si>
    <t>pepD</t>
  </si>
  <si>
    <t>Peptidase D, Xaa-His dipeptidase</t>
  </si>
  <si>
    <t>b1004</t>
  </si>
  <si>
    <t>wrbA</t>
  </si>
  <si>
    <t>NAD(P)H:quinone oxidoreductase, type IV NQO; may protect against oxidative stress; dimeric, binds one FMN per monomer</t>
  </si>
  <si>
    <t>b1003</t>
  </si>
  <si>
    <t>yccJ</t>
  </si>
  <si>
    <t>b0964</t>
  </si>
  <si>
    <t>yccT</t>
  </si>
  <si>
    <t>Function unknown, UPF0319 family</t>
  </si>
  <si>
    <t>b3156</t>
  </si>
  <si>
    <t>yhbS</t>
  </si>
  <si>
    <t>Predicted acetyltransferase</t>
  </si>
  <si>
    <t>b3157</t>
  </si>
  <si>
    <t>yhbT</t>
  </si>
  <si>
    <t>Function unknown, COG3154 family of putative lipid carrier proteins</t>
  </si>
  <si>
    <t>b0484</t>
  </si>
  <si>
    <t>copA</t>
  </si>
  <si>
    <t>Copper-, silver-translocating P-type ATPase efflux pump; involved in copper resistance; copper- and silver-inducible; regulated by copper-responsive CueR activator</t>
  </si>
  <si>
    <t>b0123</t>
  </si>
  <si>
    <t>cueO</t>
  </si>
  <si>
    <t>Multicopper oxidase (laccase), confers copper tolerance; oxidizes model substrate dimethoxyphenol; in vitro ferroxidase and phenoloxidase activities; regulated by copper-responsive CueR activator</t>
  </si>
  <si>
    <t>b0781</t>
  </si>
  <si>
    <t>moaA</t>
  </si>
  <si>
    <t>MPT synthesis; chlorate resistance protein A</t>
  </si>
  <si>
    <t>b0782</t>
  </si>
  <si>
    <t>moaB</t>
  </si>
  <si>
    <t>MPT synthesis; chlorate resistance protein B</t>
  </si>
  <si>
    <t>b0783</t>
  </si>
  <si>
    <t>moaC</t>
  </si>
  <si>
    <t>MPT (molybdopterin ) biosynthesis; chlorate resistance protein C</t>
  </si>
  <si>
    <t>b0784</t>
  </si>
  <si>
    <t>moaD</t>
  </si>
  <si>
    <t>Molybdopterin (MPT) synthase, small subunit; chlorate resistance; dimer of dimers with MoaE</t>
  </si>
  <si>
    <t>b0785</t>
  </si>
  <si>
    <t>moaE</t>
  </si>
  <si>
    <t>Molybdopterin (MPT) synthase, large subunit; chlorate resistance; dimer of dimers with MoaD</t>
  </si>
  <si>
    <t>b0575</t>
  </si>
  <si>
    <t>cusA</t>
  </si>
  <si>
    <t>Silver and copper efflux, membrane transporter; overexpression confers low level fosfomycin resistance; confers copper and silver resistance</t>
  </si>
  <si>
    <t>b0574</t>
  </si>
  <si>
    <t>cusB</t>
  </si>
  <si>
    <t>Silver and copper efflux, membrane fusion protein; confers copper and silver resistance</t>
  </si>
  <si>
    <t>b0572</t>
  </si>
  <si>
    <t>cusC</t>
  </si>
  <si>
    <t>Silver and copper efflux, OMF lipoprotein component; outer membrane factor (OMF) of a tripartate efflux pump; confers copper and silver resistance; required for invasion of brain microvascular endothelial cells in strain K1</t>
  </si>
  <si>
    <t>b0573</t>
  </si>
  <si>
    <t>cusF</t>
  </si>
  <si>
    <t>Silver- and cuprous copper-binding protein, periplasmic; efflux metallochaperone; confers copper and silver resistance; CusF binds both Cu(I) and Ag(I) with high affinity, but does not bind Cu(II)</t>
  </si>
  <si>
    <t>b0570</t>
  </si>
  <si>
    <t>cusS</t>
  </si>
  <si>
    <t>Copper ion sensor regulating cusCFBA expression; may also sense silver</t>
  </si>
  <si>
    <t>b0340</t>
  </si>
  <si>
    <t>cynS</t>
  </si>
  <si>
    <t>Cyanate aminohydrolase</t>
  </si>
  <si>
    <t>b0339</t>
  </si>
  <si>
    <t>cynT</t>
  </si>
  <si>
    <t>Carbonic anhydrase, beta class</t>
  </si>
  <si>
    <t>b0341</t>
  </si>
  <si>
    <t>cynX</t>
  </si>
  <si>
    <t>Putative transporter, function unknown, cyn operon</t>
  </si>
  <si>
    <t>b2422</t>
  </si>
  <si>
    <t>cysA</t>
  </si>
  <si>
    <t>Sulfate/thiosulfate ABC transporter ATPase subunit</t>
  </si>
  <si>
    <t>b2750</t>
  </si>
  <si>
    <t>cysC</t>
  </si>
  <si>
    <t>Adenylylsulfate kinase, APS kinase</t>
  </si>
  <si>
    <t>b2752</t>
  </si>
  <si>
    <t>cysD</t>
  </si>
  <si>
    <t>Sulfate adenylyltransferase subunit 2</t>
  </si>
  <si>
    <t>b2762</t>
  </si>
  <si>
    <t>cysH</t>
  </si>
  <si>
    <t>Phosphoadenylyl sulfate (PAPS) reductase</t>
  </si>
  <si>
    <t>b2763</t>
  </si>
  <si>
    <t>cysI</t>
  </si>
  <si>
    <t>Sulfite reductase [NADPH] hemoprotein beta-component; has 4Fe-4S iron-sulfur center</t>
  </si>
  <si>
    <t>b2764</t>
  </si>
  <si>
    <t>cysJ</t>
  </si>
  <si>
    <t>Sulfite reductase [NADPH] flavoprotein alpha-component; binds FMN and FAD</t>
  </si>
  <si>
    <t>b2414</t>
  </si>
  <si>
    <t>cysK</t>
  </si>
  <si>
    <t>Cysteine synthase A, O-acetylserine sulfhydrylase A; homodimeric; selenate, azaserine, chromate resistance; alkali-inducible, sulfate starvation-inducible protein SSI5; cysteine desulfhydrase</t>
  </si>
  <si>
    <t>b2421</t>
  </si>
  <si>
    <t>cysM</t>
  </si>
  <si>
    <t>Cysteine synthase B, O-acetylserine sulfhydrylase B</t>
  </si>
  <si>
    <t>b2751</t>
  </si>
  <si>
    <t>cysN</t>
  </si>
  <si>
    <t>Sulfate adenylyltransferase subunit 1; putative ATP sulfurylase GTPase subunit</t>
  </si>
  <si>
    <t>b2425</t>
  </si>
  <si>
    <t>cysP</t>
  </si>
  <si>
    <t>Thiosulfate-binding protein, periplasmic</t>
  </si>
  <si>
    <t>b2424</t>
  </si>
  <si>
    <t>cysU</t>
  </si>
  <si>
    <t>Sulfate/thiosulfate ABC transporter membrane permease subunit</t>
  </si>
  <si>
    <t>b2423</t>
  </si>
  <si>
    <t>cysW</t>
  </si>
  <si>
    <t>b1379</t>
  </si>
  <si>
    <t>hslJ</t>
  </si>
  <si>
    <t>Heat-inducible lipoprotein involved in novobiocin resistance</t>
  </si>
  <si>
    <t>b1287</t>
  </si>
  <si>
    <t>yciW</t>
  </si>
  <si>
    <t>Function unknown, CMD superfamily</t>
  </si>
  <si>
    <t>b2291</t>
  </si>
  <si>
    <t>yfbR</t>
  </si>
  <si>
    <t>5'-nucleotidase; only canonical deoxyribonucleosides used as substrates</t>
  </si>
  <si>
    <t>b2852</t>
  </si>
  <si>
    <t>ygeH</t>
  </si>
  <si>
    <t>HilA homolog; part of T3SS PAI ETT2 remnant; putative trancriptional regulator of ETT2</t>
  </si>
  <si>
    <t>b1810</t>
  </si>
  <si>
    <t>yoaC</t>
  </si>
  <si>
    <t>Conserved protein, DUF1889 family, function unknown</t>
  </si>
  <si>
    <t>b3061</t>
  </si>
  <si>
    <t>ttdA</t>
  </si>
  <si>
    <t>L-Tartrate dehydratase alpha subunit</t>
  </si>
  <si>
    <t>b3062</t>
  </si>
  <si>
    <t>ttdB</t>
  </si>
  <si>
    <t>L-Tartrate dehydratase beta subunit</t>
  </si>
  <si>
    <t>b3063</t>
  </si>
  <si>
    <t>ttdT</t>
  </si>
  <si>
    <t>L-tartrate/succinate antiporter; needed for L-tatrate uptake and tartrate induction of ttdAB</t>
  </si>
  <si>
    <t>b4154</t>
  </si>
  <si>
    <t>frdA</t>
  </si>
  <si>
    <t>Fumarate reductase flavoprotein subunit</t>
  </si>
  <si>
    <t>b4153</t>
  </si>
  <si>
    <t>frdB</t>
  </si>
  <si>
    <t>Fumarate reductase iron-sulfur protein subunit</t>
  </si>
  <si>
    <t>b4152</t>
  </si>
  <si>
    <t>frdC</t>
  </si>
  <si>
    <t>Fumarate reductase membrane anchor polypeptide</t>
  </si>
  <si>
    <t>b4151</t>
  </si>
  <si>
    <t>frdD</t>
  </si>
  <si>
    <t>b1200</t>
  </si>
  <si>
    <t>dhaK</t>
  </si>
  <si>
    <t>Dihydroxyacetone kinase, PTS-dependent, dihydroxyacetone-binding subunit; DhaK(2):DhaL:DhaM(2) complex</t>
  </si>
  <si>
    <t>b1199</t>
  </si>
  <si>
    <t>dhaL</t>
  </si>
  <si>
    <t>Dihydroxyacetone kinase, PTS-dependent ADP-binding subunit II; DhaK(2):DhaL:DhaM(2) complex</t>
  </si>
  <si>
    <t>b1198</t>
  </si>
  <si>
    <t>dhaM</t>
  </si>
  <si>
    <t>Multidomain dihydroxyacetone-specific PTS protein; phosphoryl donor for dihydroxyacetone kinase; DhaK(2):DhaL:DhaM(2) complex</t>
  </si>
  <si>
    <t>b1575</t>
  </si>
  <si>
    <t>dicB</t>
  </si>
  <si>
    <t>Control of cell division, activates MinC, Qin prophage</t>
  </si>
  <si>
    <t>b1569</t>
  </si>
  <si>
    <t>dicC</t>
  </si>
  <si>
    <t>b1579</t>
  </si>
  <si>
    <t>intQ</t>
  </si>
  <si>
    <t>Pseudogene, integrase fragment, Qin prophage</t>
  </si>
  <si>
    <t>b1576</t>
  </si>
  <si>
    <t>ydfD</t>
  </si>
  <si>
    <t>Function unknown, Qin prophage</t>
  </si>
  <si>
    <t>b1577</t>
  </si>
  <si>
    <t>ydfE</t>
  </si>
  <si>
    <t>Pseudogene, N-terminal fragment, Qin prophage</t>
  </si>
  <si>
    <t>b1568</t>
  </si>
  <si>
    <t>ydfX</t>
  </si>
  <si>
    <t>Pseudogene, Qin prophage</t>
  </si>
  <si>
    <t>b3863</t>
  </si>
  <si>
    <t>polA</t>
  </si>
  <si>
    <t>DNA polymerase I; required for plasmid replication; translesion synthesis; synthetic lethal with ygdG</t>
  </si>
  <si>
    <t>b4670</t>
  </si>
  <si>
    <t>yjeV</t>
  </si>
  <si>
    <t>b2368</t>
  </si>
  <si>
    <t>emrK</t>
  </si>
  <si>
    <t>EmrKY-TolC multidrug resistance efflux pump, membrane fusion protein; overexpression resistance to deoxycholate; hyperlethality gene; signal anchor</t>
  </si>
  <si>
    <t>b2367</t>
  </si>
  <si>
    <t>emrY</t>
  </si>
  <si>
    <t>EmrKY-TolC multidrug resistance efflux pump; overexpression resistance to deoxycholate; hyperlethality gene</t>
  </si>
  <si>
    <t>b2370</t>
  </si>
  <si>
    <t>evgS</t>
  </si>
  <si>
    <t>Sensor kinase for acid and drug resistance, cognate to EvgA</t>
  </si>
  <si>
    <t>b2374</t>
  </si>
  <si>
    <t>frc</t>
  </si>
  <si>
    <t>Formyl CoA transferase, NAD(P)-binding; oxalate catabolism; dimeric</t>
  </si>
  <si>
    <t>b2373</t>
  </si>
  <si>
    <t>oxc</t>
  </si>
  <si>
    <t>Oxalyl CoA decarboxylase, oxalate catabolism; thiamine diphosphate cofactor; activated by ADP; tetrameric</t>
  </si>
  <si>
    <t>b1500</t>
  </si>
  <si>
    <t>safA</t>
  </si>
  <si>
    <t>Two-component system connector protein, EvgSA to PhoQP; TCS regulon connector; EvgSA-regulated membrane protein that activates the PhoQP regulon</t>
  </si>
  <si>
    <t>b1501</t>
  </si>
  <si>
    <t>ydeP</t>
  </si>
  <si>
    <t>Required for acid resistance conferred by EvgA overexpression; oxidoreductase homolog</t>
  </si>
  <si>
    <t>b2085</t>
  </si>
  <si>
    <t>yegR</t>
  </si>
  <si>
    <t>Probable lipoprotein, function unknown</t>
  </si>
  <si>
    <t>b2083</t>
  </si>
  <si>
    <t>yegZ</t>
  </si>
  <si>
    <t>Pseudogene, gpD phage P2-like protein D; C-terminal fragment</t>
  </si>
  <si>
    <t>b2371</t>
  </si>
  <si>
    <t>yfdE</t>
  </si>
  <si>
    <t>Function unknown, CoA-transferase family</t>
  </si>
  <si>
    <t>b2372</t>
  </si>
  <si>
    <t>yfdV</t>
  </si>
  <si>
    <t>Putative permease, function unknown</t>
  </si>
  <si>
    <t>b2375</t>
  </si>
  <si>
    <t>yfdX</t>
  </si>
  <si>
    <t>Secreted protein, function unknown</t>
  </si>
  <si>
    <t>b0954</t>
  </si>
  <si>
    <t>fabA</t>
  </si>
  <si>
    <t>3R-3-hydroxydecanoyl acyl carrier protein (ACP) dehydratase; also called beta-hydroxydecanoylthioester dehydrase</t>
  </si>
  <si>
    <t>b2323</t>
  </si>
  <si>
    <t>fabB</t>
  </si>
  <si>
    <t>3-oxoacyl-[acyl-carrier-protein] synthase I; beta-Ketoacyl-ACP synthase I; KAS I; homodimeric</t>
  </si>
  <si>
    <t>b1092</t>
  </si>
  <si>
    <t>fabD</t>
  </si>
  <si>
    <t>Malonyl-CoA-acyl carrier protein transacylase</t>
  </si>
  <si>
    <t>b1093</t>
  </si>
  <si>
    <t>fabG</t>
  </si>
  <si>
    <t>beta-Ketoacyl-ACP reductase</t>
  </si>
  <si>
    <t>b1091</t>
  </si>
  <si>
    <t>fabH</t>
  </si>
  <si>
    <t>beta-Ketoacyl-ACP synthase III; KAS III; monomer</t>
  </si>
  <si>
    <t>b0443</t>
  </si>
  <si>
    <t>fadM</t>
  </si>
  <si>
    <t xml:space="preserve"> long-chain acyl-CoA thioesterase III</t>
  </si>
  <si>
    <t>b3495</t>
  </si>
  <si>
    <t>uspA</t>
  </si>
  <si>
    <t>Global regulatory gene for stress response; mutants are UV-S</t>
  </si>
  <si>
    <t>b1386</t>
  </si>
  <si>
    <t>tynA</t>
  </si>
  <si>
    <t>Copper amine oxidase; tyramine oxidase; Cu(II) and topaquinone cofactors; homodimer</t>
  </si>
  <si>
    <t>b4079</t>
  </si>
  <si>
    <t>fdhF</t>
  </si>
  <si>
    <t>Formate dehydrogenase H, selenopeptide; molybdate-dependent, sulfur-dependent; part of FHL-1 and FHL-2 (formate hydrogenlyase) complexes</t>
  </si>
  <si>
    <t>b2725</t>
  </si>
  <si>
    <t>hycA</t>
  </si>
  <si>
    <t>Regulatory gene for hyc and hyp operons; counteracts activation by FhlA</t>
  </si>
  <si>
    <t>b2724</t>
  </si>
  <si>
    <t>hycB</t>
  </si>
  <si>
    <t>Formate hydrogenlyase complex iron-sulfur protein</t>
  </si>
  <si>
    <t>b2723</t>
  </si>
  <si>
    <t>hycC</t>
  </si>
  <si>
    <t>Formate hydrogenlyase complex inner membrane protein</t>
  </si>
  <si>
    <t>b2722</t>
  </si>
  <si>
    <t>hycD</t>
  </si>
  <si>
    <t>b2721</t>
  </si>
  <si>
    <t>hycE</t>
  </si>
  <si>
    <t>Hydrogenase 3 large subunit, [NiFe] cluster; heterodimer</t>
  </si>
  <si>
    <t>b2720</t>
  </si>
  <si>
    <t>hycF</t>
  </si>
  <si>
    <t>b2719</t>
  </si>
  <si>
    <t>hycG</t>
  </si>
  <si>
    <t>Hydrogenase 3 small subunit</t>
  </si>
  <si>
    <t>b2718</t>
  </si>
  <si>
    <t>hycH</t>
  </si>
  <si>
    <t>Required for converting HycE precursor to mature Hyd-3 large subunit</t>
  </si>
  <si>
    <t>b2717</t>
  </si>
  <si>
    <t>hycI</t>
  </si>
  <si>
    <t>Maturation endoprotease for Hydrogenase 3 large subunit HycE</t>
  </si>
  <si>
    <t>b2713</t>
  </si>
  <si>
    <t>hydN</t>
  </si>
  <si>
    <t>Iron-sulfur protein required for Hyd-3 activity</t>
  </si>
  <si>
    <t>b2726</t>
  </si>
  <si>
    <t>hypA</t>
  </si>
  <si>
    <t>Hydrogenase 3 accessory protein required for activity; zinc metalloproein</t>
  </si>
  <si>
    <t>b2727</t>
  </si>
  <si>
    <t>hypB</t>
  </si>
  <si>
    <t>Required for metallocenter assembly in Hydrogenases 1,2,3; guanine-nucleotide-binding protein; Ni donor for Hyd-3 large subunit; homodimeric</t>
  </si>
  <si>
    <t>b2728</t>
  </si>
  <si>
    <t>hypC</t>
  </si>
  <si>
    <t>Hydrogenase 3 chaperone-type protein; required for Hyd-3 metallocenter assembly, binds HycE subunit</t>
  </si>
  <si>
    <t>b2729</t>
  </si>
  <si>
    <t>hypD</t>
  </si>
  <si>
    <t>Hydrogenases 1,2,3 accessory protein; required for metallocenter assembly</t>
  </si>
  <si>
    <t>b2730</t>
  </si>
  <si>
    <t>hypE</t>
  </si>
  <si>
    <t>Hydrogenases 1,2,3 accessory protein, carbamoyl dehydratase; required for CN ligand synthesis at the metallocenter; converts thiocarbamate at its C-terminal Cys to a thiocyanate</t>
  </si>
  <si>
    <t>b3853</t>
  </si>
  <si>
    <t>alaT</t>
  </si>
  <si>
    <t>Alanine tRNA(UGC) 1B</t>
  </si>
  <si>
    <t>b3276</t>
  </si>
  <si>
    <t>alaU</t>
  </si>
  <si>
    <t>b0203</t>
  </si>
  <si>
    <t>alaV</t>
  </si>
  <si>
    <t>b2397</t>
  </si>
  <si>
    <t>alaW</t>
  </si>
  <si>
    <t>Alanine tRNA(GGC) 2; tandemly duplicated</t>
  </si>
  <si>
    <t>b2396</t>
  </si>
  <si>
    <t>alaX</t>
  </si>
  <si>
    <t>Alanine tRNA(GGC) 2; tandemly duplicated alaW</t>
  </si>
  <si>
    <t>b0050</t>
  </si>
  <si>
    <t>apaG</t>
  </si>
  <si>
    <t>Expressed as part of complex ksgA operon, function unknown; Salmonella ortholog involved in Co2+ and Mg2+ efflux; upstream of apaH</t>
  </si>
  <si>
    <t>b0049</t>
  </si>
  <si>
    <t>apaH</t>
  </si>
  <si>
    <t>Dinucleoside tetraphosphatase, symmetrical; diadenosine tetraphosphatase; bis(5'-nucleosyl)-tetraphosphatase, symmetrical</t>
  </si>
  <si>
    <t>b0536</t>
  </si>
  <si>
    <t>argU</t>
  </si>
  <si>
    <t>Arginine tRNA(UCU) 4</t>
  </si>
  <si>
    <t>b2348</t>
  </si>
  <si>
    <t>argW</t>
  </si>
  <si>
    <t>Arginine tRNA(CCU) 5</t>
  </si>
  <si>
    <t>b3796</t>
  </si>
  <si>
    <t>argX</t>
  </si>
  <si>
    <t>Arginine tRNA(CCG) 3</t>
  </si>
  <si>
    <t>b0216</t>
  </si>
  <si>
    <t>aspV</t>
  </si>
  <si>
    <t>Aspartate tRNA(GUC) 1 triplicated gene</t>
  </si>
  <si>
    <t>b1000</t>
  </si>
  <si>
    <t>cbpA</t>
  </si>
  <si>
    <t>DnaK co-chaperone, binds curved DNA</t>
  </si>
  <si>
    <t>b0999</t>
  </si>
  <si>
    <t>cbpM</t>
  </si>
  <si>
    <t>Modulator of CbpA co-chaperone activity</t>
  </si>
  <si>
    <t>b0894</t>
  </si>
  <si>
    <t>dmsA</t>
  </si>
  <si>
    <t>DMSO reductase subunit A, anaerobic, periplasmic</t>
  </si>
  <si>
    <t>b0895</t>
  </si>
  <si>
    <t>dmsB</t>
  </si>
  <si>
    <t>DMSO reductase subunit B; apparent Fe-S binding subunit; anaerobic</t>
  </si>
  <si>
    <t>b0896</t>
  </si>
  <si>
    <t>dmsC</t>
  </si>
  <si>
    <t>DMSO reductase subunit C, periplasmic; has a membrane bound anchor</t>
  </si>
  <si>
    <t>b0812</t>
  </si>
  <si>
    <t>dps</t>
  </si>
  <si>
    <t>Stress-induced Fe-binding and storage protein; forms biocrystals with DNA; copper homeostatsis</t>
  </si>
  <si>
    <t>b2912</t>
  </si>
  <si>
    <t>fau</t>
  </si>
  <si>
    <t>5-formyltetrahydrofolate cycloligase, folinic acid catabolism; also known as 5,10-methenyltetrahydrofolate synthase (MTHFS)</t>
  </si>
  <si>
    <t>b1566</t>
  </si>
  <si>
    <t>flxA</t>
  </si>
  <si>
    <t>Member of FliA regulon, function unknown, Qin prophage</t>
  </si>
  <si>
    <t>b0809</t>
  </si>
  <si>
    <t>glnQ</t>
  </si>
  <si>
    <t>Glutamine high-affinity transport system, ATP-binding protein</t>
  </si>
  <si>
    <t>b0670</t>
  </si>
  <si>
    <t>glnU</t>
  </si>
  <si>
    <t>Glutamine tRNA(UUG) 1</t>
  </si>
  <si>
    <t>b0665</t>
  </si>
  <si>
    <t>glnV</t>
  </si>
  <si>
    <t>Glutamine tRNA(CUG) 2</t>
  </si>
  <si>
    <t>b0668</t>
  </si>
  <si>
    <t>glnW</t>
  </si>
  <si>
    <t>b0664</t>
  </si>
  <si>
    <t>glnX</t>
  </si>
  <si>
    <t>b3969</t>
  </si>
  <si>
    <t>gltT</t>
  </si>
  <si>
    <t>Glutamate tRNA(UUC) 2</t>
  </si>
  <si>
    <t>b3757</t>
  </si>
  <si>
    <t>gltU</t>
  </si>
  <si>
    <t>b4008</t>
  </si>
  <si>
    <t>gltV</t>
  </si>
  <si>
    <t>b2590</t>
  </si>
  <si>
    <t>gltW</t>
  </si>
  <si>
    <t>b2400</t>
  </si>
  <si>
    <t>gltX</t>
  </si>
  <si>
    <t>Glutamate--tRNA ligase</t>
  </si>
  <si>
    <t>b3978</t>
  </si>
  <si>
    <t>glyT</t>
  </si>
  <si>
    <t>Glycine tRNA(UCC) 2, UGA suppression</t>
  </si>
  <si>
    <t>b2864</t>
  </si>
  <si>
    <t>glyU</t>
  </si>
  <si>
    <t>Glycine tRNA(CCC) 1</t>
  </si>
  <si>
    <t>b3699</t>
  </si>
  <si>
    <t>gyrB</t>
  </si>
  <si>
    <t>DNA gyrase, subunit B; novobiocin, coumermycin resistance</t>
  </si>
  <si>
    <t>b3797</t>
  </si>
  <si>
    <t>hisR</t>
  </si>
  <si>
    <t>Histidine tRNA(GUG)</t>
  </si>
  <si>
    <t>b3852</t>
  </si>
  <si>
    <t>ileT</t>
  </si>
  <si>
    <t>Isoleucine tRNA(GAU) 1, triplicate</t>
  </si>
  <si>
    <t>b3277</t>
  </si>
  <si>
    <t>ileU</t>
  </si>
  <si>
    <t>b0202</t>
  </si>
  <si>
    <t>ileV</t>
  </si>
  <si>
    <t>b1732</t>
  </si>
  <si>
    <t>katE</t>
  </si>
  <si>
    <t>Catalase HPII, heme d-containing; hydroperoxidase II; response to oxidative stress; chromate resistance</t>
  </si>
  <si>
    <t>b4369</t>
  </si>
  <si>
    <t>leuP</t>
  </si>
  <si>
    <t>Leucine tRNA(CAG) 1; tandemly triplicate leuVPQ, duplicate with leuT</t>
  </si>
  <si>
    <t>b4370</t>
  </si>
  <si>
    <t>leuQ</t>
  </si>
  <si>
    <t>Leucine tRNA(CAG) 1; tandemly triplicate, and duplicate with leuT</t>
  </si>
  <si>
    <t>b3798</t>
  </si>
  <si>
    <t>leuT</t>
  </si>
  <si>
    <t>Leucine tRNA(CAG) 1, duplicate with leuVPQ</t>
  </si>
  <si>
    <t>b4368</t>
  </si>
  <si>
    <t>leuV</t>
  </si>
  <si>
    <t>Leucine tRNA(CAG) 1, tandemly triplicate leuVPQ, duplicate with leuT</t>
  </si>
  <si>
    <t>b0672</t>
  </si>
  <si>
    <t>leuW</t>
  </si>
  <si>
    <t>Leucine tRNA(CAA) 3; anticodon has cmo(5)U</t>
  </si>
  <si>
    <t>b4270</t>
  </si>
  <si>
    <t>leuX</t>
  </si>
  <si>
    <t>Leucine tRNA(UAA) 5 (amber [UAG] suppressor)</t>
  </si>
  <si>
    <t>b0743</t>
  </si>
  <si>
    <t>lysT</t>
  </si>
  <si>
    <t>Lysine tRNA(UUU)</t>
  </si>
  <si>
    <t>b2404</t>
  </si>
  <si>
    <t>lysV</t>
  </si>
  <si>
    <t>b0745</t>
  </si>
  <si>
    <t>lysW</t>
  </si>
  <si>
    <t>b2781</t>
  </si>
  <si>
    <t>mazG</t>
  </si>
  <si>
    <t>Nucleoside triphosphate pyrophosphohydrolase, non-specific; binds Era</t>
  </si>
  <si>
    <t>b0673</t>
  </si>
  <si>
    <t>metT</t>
  </si>
  <si>
    <t>Methionine tRNA(CAU) m; duplicate gene</t>
  </si>
  <si>
    <t>b0666</t>
  </si>
  <si>
    <t>metU</t>
  </si>
  <si>
    <t>b4219</t>
  </si>
  <si>
    <t>msrA</t>
  </si>
  <si>
    <t>Methionine sulfoxide reductase A; specific for S diastereoisomers</t>
  </si>
  <si>
    <t>b1224</t>
  </si>
  <si>
    <t>narG</t>
  </si>
  <si>
    <t>Nitrate reductase I (NRA), alpha subunit</t>
  </si>
  <si>
    <t>b1225</t>
  </si>
  <si>
    <t>narH</t>
  </si>
  <si>
    <t>Nitrate reductase I (NRA), beta subunit</t>
  </si>
  <si>
    <t>b1227</t>
  </si>
  <si>
    <t>narI</t>
  </si>
  <si>
    <t>Nitrate reductase I (NRA), gamma subunit</t>
  </si>
  <si>
    <t>b1226</t>
  </si>
  <si>
    <t>narJ</t>
  </si>
  <si>
    <t>Redox enzyme maturation protein (REMP) for NarG; facilitates molybdenum insertion; binds NarG</t>
  </si>
  <si>
    <t>b1223</t>
  </si>
  <si>
    <t>narK</t>
  </si>
  <si>
    <t>Nitrate/nitrite antiporter; promotes nitrite extrusion and uptake</t>
  </si>
  <si>
    <t>b4070</t>
  </si>
  <si>
    <t>nrfA</t>
  </si>
  <si>
    <t>Cytochrome c nitrite reductase, cytochrome c552, periplasmic; formate-dependent; required for NO synthesis</t>
  </si>
  <si>
    <t>b4071</t>
  </si>
  <si>
    <t>nrfB</t>
  </si>
  <si>
    <t>Cytochrome c nitrite reductase, pentaheme cytochrome, periplasmic; formate-dependent; required for NO synthesis</t>
  </si>
  <si>
    <t>b4072</t>
  </si>
  <si>
    <t>nrfC</t>
  </si>
  <si>
    <t>Formate-dependent nitrite reduction; nonheme FE-S protein, ferredoxin-like</t>
  </si>
  <si>
    <t>b4073</t>
  </si>
  <si>
    <t>nrfD</t>
  </si>
  <si>
    <t>Formate-dependent nitrite reduction; transmembrane protein similar to QOR</t>
  </si>
  <si>
    <t>b4074</t>
  </si>
  <si>
    <t>nrfE</t>
  </si>
  <si>
    <t>Required for NrfA maturation; NrfEFG heme lyase complex; formate-dependent nitrite reduction</t>
  </si>
  <si>
    <t>b4075</t>
  </si>
  <si>
    <t>nrfF</t>
  </si>
  <si>
    <t>b4076</t>
  </si>
  <si>
    <t>nrfG</t>
  </si>
  <si>
    <t>Required for NrfA maturation; binds NrfA; NrfEFG heme lyase complex; formate-dependent nitrite reduction</t>
  </si>
  <si>
    <t>b1335</t>
  </si>
  <si>
    <t>ogt</t>
  </si>
  <si>
    <t>O6-methylguanine-DNA methyltransferase, constitutive</t>
  </si>
  <si>
    <t>b1739</t>
  </si>
  <si>
    <t>osmE</t>
  </si>
  <si>
    <t>Osmotically inducible lipoprotein, function unknown</t>
  </si>
  <si>
    <t>b3073</t>
  </si>
  <si>
    <t>patA</t>
  </si>
  <si>
    <t>Putrescine:2-oxoglutaric acid aminotransferase; putrescine aminotransferase; sigma 54-dependent</t>
  </si>
  <si>
    <t>b0052</t>
  </si>
  <si>
    <t>pdxA</t>
  </si>
  <si>
    <t>4-hydroxythreonine-4-phosphate dehydrogenase; fourth step in pyridoxal 5-phosphate biosynthesis; isoniazid resistance; requires divalent cations and NAD(P)+</t>
  </si>
  <si>
    <t>b4134</t>
  </si>
  <si>
    <t>pheU</t>
  </si>
  <si>
    <t>Phenylalanine tRNA(GAA)</t>
  </si>
  <si>
    <t>b2967</t>
  </si>
  <si>
    <t>pheV</t>
  </si>
  <si>
    <t>b3545</t>
  </si>
  <si>
    <t>proK</t>
  </si>
  <si>
    <t>Proline tRNA(CGG) 1</t>
  </si>
  <si>
    <t>b2189</t>
  </si>
  <si>
    <t>proL</t>
  </si>
  <si>
    <t>Proline tRNA(GGG) 2</t>
  </si>
  <si>
    <t>b3799</t>
  </si>
  <si>
    <t>proM</t>
  </si>
  <si>
    <t>Proline tRNA(UGG) 3</t>
  </si>
  <si>
    <t>b0945</t>
  </si>
  <si>
    <t>pyrD</t>
  </si>
  <si>
    <t>Dihydroorotate dehydrogenase, UMP biosynthesis</t>
  </si>
  <si>
    <t>b0405</t>
  </si>
  <si>
    <t>queA</t>
  </si>
  <si>
    <t>S-adenosylmethionine:tRNA ribosyltransferase-isomerase; queuosine biosynthesis</t>
  </si>
  <si>
    <t>rRNA</t>
  </si>
  <si>
    <t>b3855</t>
  </si>
  <si>
    <t>rrfA</t>
  </si>
  <si>
    <t>5S rRNA of rrnA operon</t>
  </si>
  <si>
    <t>b3971</t>
  </si>
  <si>
    <t>rrfB</t>
  </si>
  <si>
    <t>5S rRNA of rrnB operon</t>
  </si>
  <si>
    <t>b3759</t>
  </si>
  <si>
    <t>rrfC</t>
  </si>
  <si>
    <t>5S rRNA of rrnC operon</t>
  </si>
  <si>
    <t>b3274</t>
  </si>
  <si>
    <t>rrfD</t>
  </si>
  <si>
    <t>5S rRNA of rrnD operon</t>
  </si>
  <si>
    <t>b4010</t>
  </si>
  <si>
    <t>rrfE</t>
  </si>
  <si>
    <t>5S rRNA of rrnE operon</t>
  </si>
  <si>
    <t>b3272</t>
  </si>
  <si>
    <t>rrfF</t>
  </si>
  <si>
    <t>b2588</t>
  </si>
  <si>
    <t>rrfG</t>
  </si>
  <si>
    <t>5S rRNA of rrnG operon</t>
  </si>
  <si>
    <t>b0205</t>
  </si>
  <si>
    <t>rrfH</t>
  </si>
  <si>
    <t>5S rRNA of rrnH operon</t>
  </si>
  <si>
    <t>b3854</t>
  </si>
  <si>
    <t>rrlA</t>
  </si>
  <si>
    <t>23S rRNA of rrnA operon</t>
  </si>
  <si>
    <t>b3970</t>
  </si>
  <si>
    <t>rrlB</t>
  </si>
  <si>
    <t>23S rRNA of rrnB operon</t>
  </si>
  <si>
    <t>b3758</t>
  </si>
  <si>
    <t>rrlC</t>
  </si>
  <si>
    <t>23S rRNA of rrnC operon</t>
  </si>
  <si>
    <t>b3275</t>
  </si>
  <si>
    <t>rrlD</t>
  </si>
  <si>
    <t>23S rRNA of rrnD operon</t>
  </si>
  <si>
    <t>b4009</t>
  </si>
  <si>
    <t>rrlE</t>
  </si>
  <si>
    <t>23S rRNA of rrnE operon</t>
  </si>
  <si>
    <t>b2589</t>
  </si>
  <si>
    <t>rrlG</t>
  </si>
  <si>
    <t>23S rRNA of rrnG operon</t>
  </si>
  <si>
    <t>b0204</t>
  </si>
  <si>
    <t>rrlH</t>
  </si>
  <si>
    <t>23S rRNA of rrnH operon</t>
  </si>
  <si>
    <t>b3851</t>
  </si>
  <si>
    <t>rrsA</t>
  </si>
  <si>
    <t>16S rRNA of rrnA operon</t>
  </si>
  <si>
    <t>b3968</t>
  </si>
  <si>
    <t>rrsB</t>
  </si>
  <si>
    <t>16S rRNA of rrnB operon</t>
  </si>
  <si>
    <t>b3756</t>
  </si>
  <si>
    <t>rrsC</t>
  </si>
  <si>
    <t>16S rRNA of rrnC operon</t>
  </si>
  <si>
    <t>b3278</t>
  </si>
  <si>
    <t>rrsD</t>
  </si>
  <si>
    <t>16S rRNA of rrnD operon</t>
  </si>
  <si>
    <t>b4007</t>
  </si>
  <si>
    <t>rrsE</t>
  </si>
  <si>
    <t>16S rRNA of rrnE operon</t>
  </si>
  <si>
    <t>b2591</t>
  </si>
  <si>
    <t>rrsG</t>
  </si>
  <si>
    <t>16S rRNA of rrnG operon</t>
  </si>
  <si>
    <t>b0201</t>
  </si>
  <si>
    <t>rrsH</t>
  </si>
  <si>
    <t>16S rRNA of rrnH operon</t>
  </si>
  <si>
    <t>b0051</t>
  </si>
  <si>
    <t>rsmA</t>
  </si>
  <si>
    <t>16S rRNA m(6)A1518, m(6)A1519 dimethyltransferase, SAM-dependent; mutant is kasugamycin resistant; multicopy suppressor of era(Cs)</t>
  </si>
  <si>
    <t>b0971</t>
  </si>
  <si>
    <t>serT</t>
  </si>
  <si>
    <t>Serine tRNA(UGA) 1</t>
  </si>
  <si>
    <t>b1032</t>
  </si>
  <si>
    <t>serX</t>
  </si>
  <si>
    <t>Serine tRNA(GGA) 5</t>
  </si>
  <si>
    <t>b1480</t>
  </si>
  <si>
    <t>sra</t>
  </si>
  <si>
    <t>SRA (stationary-phase-induced ribosome-associated) protein; Protein D; present in copy number/ribosome = 0.1 (exp) to 0.4 (stat); previously called 30S ribosomal subunit protein S22, RpsV</t>
  </si>
  <si>
    <t>b2911</t>
  </si>
  <si>
    <t>ssrS</t>
  </si>
  <si>
    <t>6S sRNA inhibits RNA polymerase promoter binding; template for RNA-directed pRNA synthesis by RNAP; mimics an open promoter</t>
  </si>
  <si>
    <t>b3979</t>
  </si>
  <si>
    <t>thrT</t>
  </si>
  <si>
    <t>Threonine tRNA(GGU) 3</t>
  </si>
  <si>
    <t>b3976</t>
  </si>
  <si>
    <t>thrU</t>
  </si>
  <si>
    <t>Threonine tRNA(UGU) 4</t>
  </si>
  <si>
    <t>b3273</t>
  </si>
  <si>
    <t>thrV</t>
  </si>
  <si>
    <t>Threonine tRNA(GGU) 1 in rrnD</t>
  </si>
  <si>
    <t>b0244</t>
  </si>
  <si>
    <t>thrW</t>
  </si>
  <si>
    <t>Threonine tRNA(CGU) 2</t>
  </si>
  <si>
    <t>b1274</t>
  </si>
  <si>
    <t>topA</t>
  </si>
  <si>
    <t>Topoisomerase I</t>
  </si>
  <si>
    <t>b1229</t>
  </si>
  <si>
    <t>tpr</t>
  </si>
  <si>
    <t>Protamine-like protein, in tyrT primary transcript</t>
  </si>
  <si>
    <t>b3965</t>
  </si>
  <si>
    <t>trmA</t>
  </si>
  <si>
    <t>tRNA m(5)U54 methyltransferase, SAM-dependent</t>
  </si>
  <si>
    <t>b3980</t>
  </si>
  <si>
    <t>tufB</t>
  </si>
  <si>
    <t>EF-Tu, Elongation Factor-Translation, unstable; GTP-dependent binding of aa-tRNA to the A-site of ribosomes; has intrinsic GTPase activity when bound to kirromycin; subunit of RNA phage Q beta replicase</t>
  </si>
  <si>
    <t>b1231</t>
  </si>
  <si>
    <t>tyrT</t>
  </si>
  <si>
    <t>Tyrosine tRNA(GUA) 1; tandemly duplicated</t>
  </si>
  <si>
    <t>b3977</t>
  </si>
  <si>
    <t>tyrU</t>
  </si>
  <si>
    <t>Tyrosine tRNA(GUA) 2</t>
  </si>
  <si>
    <t>b1230</t>
  </si>
  <si>
    <t>tyrV</t>
  </si>
  <si>
    <t>b0744</t>
  </si>
  <si>
    <t>valT</t>
  </si>
  <si>
    <t>Valine tRNA(UAC) 1; duplicate gene with triplicated valUXY</t>
  </si>
  <si>
    <t>b2401</t>
  </si>
  <si>
    <t>valU</t>
  </si>
  <si>
    <t>Valine tRNA(UAC) 1; tandemly triplicate</t>
  </si>
  <si>
    <t>b2402</t>
  </si>
  <si>
    <t>valX</t>
  </si>
  <si>
    <t>b2403</t>
  </si>
  <si>
    <t>valY</t>
  </si>
  <si>
    <t>b1797</t>
  </si>
  <si>
    <t>yeaR</t>
  </si>
  <si>
    <t>Stress-induced protein, function unknown; DUF1971 family; involved in cadmium and peroxide resistance</t>
  </si>
  <si>
    <t>b1796</t>
  </si>
  <si>
    <t>yoaG</t>
  </si>
  <si>
    <t>b2201</t>
  </si>
  <si>
    <t>ccmA</t>
  </si>
  <si>
    <t>Heme export ABC transporter ATP-binding protein; CcmABCD transporter complex</t>
  </si>
  <si>
    <t>b2200</t>
  </si>
  <si>
    <t>ccmB</t>
  </si>
  <si>
    <t>Heme export ABC transporter permease; CcmABCD transporter complex</t>
  </si>
  <si>
    <t>b2199</t>
  </si>
  <si>
    <t>ccmC</t>
  </si>
  <si>
    <t>Heme export ABC transporter permease; CcmABCD transporter complex; delivers heme to and interacts with CcmE</t>
  </si>
  <si>
    <t>b2198</t>
  </si>
  <si>
    <t>ccmD</t>
  </si>
  <si>
    <t>Heme export ABC transporter holo-CcmE release factor; CcmABCD transporter complex</t>
  </si>
  <si>
    <t>b2197</t>
  </si>
  <si>
    <t>ccmE</t>
  </si>
  <si>
    <t>Heme chaperone, membrane-anchored, periplasmic</t>
  </si>
  <si>
    <t>b2196</t>
  </si>
  <si>
    <t>ccmF</t>
  </si>
  <si>
    <t>Heme lyase, with CcmH, required for transfer of heme to apocytochrome from heme-CcmE</t>
  </si>
  <si>
    <t>b2194</t>
  </si>
  <si>
    <t>ccmH</t>
  </si>
  <si>
    <t>Heme lyase, with CcmF, required for transfer of heme to apocytochrome from heme-CcmE</t>
  </si>
  <si>
    <t>b1072</t>
  </si>
  <si>
    <t>flgA</t>
  </si>
  <si>
    <t>Flagellar basal body P-ring formation</t>
  </si>
  <si>
    <t>b1073</t>
  </si>
  <si>
    <t>flgB</t>
  </si>
  <si>
    <t>Flagellar basal body rod subunit</t>
  </si>
  <si>
    <t>b1074</t>
  </si>
  <si>
    <t>flgC</t>
  </si>
  <si>
    <t>b1075</t>
  </si>
  <si>
    <t>flgD</t>
  </si>
  <si>
    <t>Flagellar basal body rod modification</t>
  </si>
  <si>
    <t>b1076</t>
  </si>
  <si>
    <t>flgE</t>
  </si>
  <si>
    <t>Flagellar hook subunit protein</t>
  </si>
  <si>
    <t>b1077</t>
  </si>
  <si>
    <t>flgF</t>
  </si>
  <si>
    <t>b1078</t>
  </si>
  <si>
    <t>flgG</t>
  </si>
  <si>
    <t>Flagellar basal body rod major subunit</t>
  </si>
  <si>
    <t>b1079</t>
  </si>
  <si>
    <t>flgH</t>
  </si>
  <si>
    <t>Flagellar synthesis, basal body L-ring lipoprotein</t>
  </si>
  <si>
    <t>b1080</t>
  </si>
  <si>
    <t>flgI</t>
  </si>
  <si>
    <t>Basal body P-ring flagellar protein</t>
  </si>
  <si>
    <t>b1081</t>
  </si>
  <si>
    <t>flgJ</t>
  </si>
  <si>
    <t>Flagellum-specific muramidase</t>
  </si>
  <si>
    <t>b1879</t>
  </si>
  <si>
    <t>flhA</t>
  </si>
  <si>
    <t>Flagellar export pore protein, integral membrane protein</t>
  </si>
  <si>
    <t>b1880</t>
  </si>
  <si>
    <t>flhB</t>
  </si>
  <si>
    <t>Flagellin export apparatus, substrate specificity protein; determines the order of subunit export</t>
  </si>
  <si>
    <t>b1878</t>
  </si>
  <si>
    <t>flhE</t>
  </si>
  <si>
    <t>Proton seal during flagellar secretion; periplasmic; bound to flagellar basal body; required for full swarming motility</t>
  </si>
  <si>
    <t>b1924</t>
  </si>
  <si>
    <t>fliD</t>
  </si>
  <si>
    <t>Hook-associated protein 2, axial family</t>
  </si>
  <si>
    <t>b1944</t>
  </si>
  <si>
    <t>fliL</t>
  </si>
  <si>
    <t>Affects rotational direction of flagella during chemotaxis</t>
  </si>
  <si>
    <t>b1945</t>
  </si>
  <si>
    <t>fliM</t>
  </si>
  <si>
    <t>Flagellar synthesis, motor switching and energizing</t>
  </si>
  <si>
    <t>b1946</t>
  </si>
  <si>
    <t>fliN</t>
  </si>
  <si>
    <t>Flagellar switch protein</t>
  </si>
  <si>
    <t>b1947</t>
  </si>
  <si>
    <t>fliO</t>
  </si>
  <si>
    <t>Flagellin export apparatus, integral membrane protein</t>
  </si>
  <si>
    <t>b1948</t>
  </si>
  <si>
    <t>fliP</t>
  </si>
  <si>
    <t>b1949</t>
  </si>
  <si>
    <t>fliQ</t>
  </si>
  <si>
    <t>b1950</t>
  </si>
  <si>
    <t>fliR</t>
  </si>
  <si>
    <t>b1925</t>
  </si>
  <si>
    <t>fliS</t>
  </si>
  <si>
    <t>Flagellar chaperone, inhibits premature FliC assembly; cytosolic</t>
  </si>
  <si>
    <t>b1926</t>
  </si>
  <si>
    <t>fliT</t>
  </si>
  <si>
    <t>Flagellar synthesis, predicted chaperone, role unknown</t>
  </si>
  <si>
    <t>b0655</t>
  </si>
  <si>
    <t>gltI</t>
  </si>
  <si>
    <t>Glutamate, aspartate binding protein, periplasmic; DEBP; part of GltJKLI ABC transporter</t>
  </si>
  <si>
    <t>b0654</t>
  </si>
  <si>
    <t>gltJ</t>
  </si>
  <si>
    <t>Glutamate, aspartate ABC transporter permease</t>
  </si>
  <si>
    <t>b0653</t>
  </si>
  <si>
    <t>gltK</t>
  </si>
  <si>
    <t>b0652</t>
  </si>
  <si>
    <t>gltL</t>
  </si>
  <si>
    <t>Glutamate, aspartate ABC transporter ATP-binding protein</t>
  </si>
  <si>
    <t>b2206</t>
  </si>
  <si>
    <t>napA</t>
  </si>
  <si>
    <t>Nitrate reductase, periplasmic</t>
  </si>
  <si>
    <t>b2203</t>
  </si>
  <si>
    <t>napB</t>
  </si>
  <si>
    <t>b2202</t>
  </si>
  <si>
    <t>napC</t>
  </si>
  <si>
    <t>Quinol dehydrogenase, electron source for NapAB; membrane-bound; bound hemes</t>
  </si>
  <si>
    <t>b2207</t>
  </si>
  <si>
    <t>napD</t>
  </si>
  <si>
    <t>Twin-arginine signal-peptide-binding chaperone for NapA</t>
  </si>
  <si>
    <t>b2208</t>
  </si>
  <si>
    <t>napF</t>
  </si>
  <si>
    <t>Required for NapAB nitrate-dependent growth with ubiquinone; not essential for electron transfer from ubiquinol or menaquinol to NapAB (Brondijk, 2002); may have energy-conservng role in ubiquinol oxidation; non-haem, iron-sulfur protein</t>
  </si>
  <si>
    <t>b2205</t>
  </si>
  <si>
    <t>napG</t>
  </si>
  <si>
    <t>Quinol dehydrogenase, periplasmic protein; mediates electron transfer from ubiquinol/naphthoquinone to NapAB, via NapC; non-haem, iron-sulfur protein</t>
  </si>
  <si>
    <t>b2204</t>
  </si>
  <si>
    <t>napH</t>
  </si>
  <si>
    <t>Quinol dehydrogenase, membrane protein; polyferredoxin; mediates electron transfer from ubiquinol/naphthoquinone to NapAB, via NapC; non-haem, iron-sulfur protein</t>
  </si>
  <si>
    <t>b2826</t>
  </si>
  <si>
    <t>ppdA</t>
  </si>
  <si>
    <t>Function unknown; regulated by FlhDC and FliA; mutants are not defective in motlity or chemotaxis; first 6 residues may be cleaved by prepilin peptidase to leave an N-terminal methyltyrosine</t>
  </si>
  <si>
    <t>b2825</t>
  </si>
  <si>
    <t>ppdB</t>
  </si>
  <si>
    <t>Function unknown; regulated by FlhDC and FliA; mutants are not defective in motlity or chemotraxis; first 7 residues may be cleaved by prepilin peptidase to leave an N-terminal methylphenylalanine</t>
  </si>
  <si>
    <t>b2823</t>
  </si>
  <si>
    <t>ppdC</t>
  </si>
  <si>
    <t>Required for swarming phenotype, function unknown; first 10 residues may be cleaved by prepilin peptidase to leave an N-terminal methylphenylalanine</t>
  </si>
  <si>
    <t>b2822</t>
  </si>
  <si>
    <t>recC</t>
  </si>
  <si>
    <t>RecBCD Exonuclease V subunit, recombination and repair; chi-activated RecBCD recombinase subunit; binds RecB and RecD; may confer processivity on holoenzyme</t>
  </si>
  <si>
    <t>b1194</t>
  </si>
  <si>
    <t>ycgR</t>
  </si>
  <si>
    <t>Flagellar velocity braking protein, c-di-GMP-regulated</t>
  </si>
  <si>
    <t>b1904</t>
  </si>
  <si>
    <t>yecR</t>
  </si>
  <si>
    <t>Required for phage lambda growth and antibiotic resistance; verified lipoprotein, function unknown</t>
  </si>
  <si>
    <t>b2737</t>
  </si>
  <si>
    <t>ygbK</t>
  </si>
  <si>
    <t>Function unknown; regulated by FlhDC and FliA; mutants are not defective in motility or chemotraxis</t>
  </si>
  <si>
    <t>b2824</t>
  </si>
  <si>
    <t>ygdB</t>
  </si>
  <si>
    <t>Function unknown, DUF2509 family</t>
  </si>
  <si>
    <t>b3525</t>
  </si>
  <si>
    <t>yhjH</t>
  </si>
  <si>
    <t>Cyclic-di-GMP phosphodiesterase, FlhDC-regulated; impaired swimming; suppresses motility defect of hns mutants in multicopy</t>
  </si>
  <si>
    <t>b1285</t>
  </si>
  <si>
    <t>gmr</t>
  </si>
  <si>
    <t>Cyclic-di-GMP phosphodiesterase; csgD regulator; modulates protein stability of RNase II; dual domain protein; defective cyclase domain</t>
  </si>
  <si>
    <t>b3510</t>
  </si>
  <si>
    <t>hdeA</t>
  </si>
  <si>
    <t>Periplasmic chaperone of acid-denatured proteins; H-NS repressed</t>
  </si>
  <si>
    <t>b3509</t>
  </si>
  <si>
    <t>hdeB</t>
  </si>
  <si>
    <t>b3508</t>
  </si>
  <si>
    <t>yhiD</t>
  </si>
  <si>
    <t>Predicted Mg(2+) transport ATPase, MgtC family, function unknown; inner membrane protein</t>
  </si>
  <si>
    <t>b3265</t>
  </si>
  <si>
    <t>acrE</t>
  </si>
  <si>
    <t>AcrEF-TolC efflux pump, multidrug/solvent resistance; membrane-fusion lipoprotein</t>
  </si>
  <si>
    <t>b3266</t>
  </si>
  <si>
    <t>acrF</t>
  </si>
  <si>
    <t>AcrEF-TolC efflux pump, multidrug/solvent resistance; osmotically remedial envelope defect</t>
  </si>
  <si>
    <t>b0451</t>
  </si>
  <si>
    <t>amtB</t>
  </si>
  <si>
    <t>Ammonia gas channel; sequesters GlnK, a negative regulator of AmtB activity, to the inner membrane; bi-directional facilitated diffusion</t>
  </si>
  <si>
    <t>b0928</t>
  </si>
  <si>
    <t>aspC</t>
  </si>
  <si>
    <t>Aspartate aminotransferase, AspAT; kynurenine aminotransferase; glutamine transaminase K</t>
  </si>
  <si>
    <t>b3532</t>
  </si>
  <si>
    <t>bcsB</t>
  </si>
  <si>
    <t>Cellulose synthase, regulatory subunit; may bind cyclic-di-GMP; probably periplasmic</t>
  </si>
  <si>
    <t>b3531</t>
  </si>
  <si>
    <t>bcsZ</t>
  </si>
  <si>
    <t>Endo-1,4-D-glucanase; breaks down carboxymethylcellulose; periplasmic cellulase</t>
  </si>
  <si>
    <t>b1883</t>
  </si>
  <si>
    <t>cheB</t>
  </si>
  <si>
    <t>Chemotaxis MCP protein-glutamate methylesterase; reverses CheR methylation at specific MCP glutamates</t>
  </si>
  <si>
    <t>b1884</t>
  </si>
  <si>
    <t>cheR</t>
  </si>
  <si>
    <t>Chemotaxis MCP protein methyltransferase, SAM-dependent; binds C-terminus of chemoreceptors; makes glutamate methyl esters</t>
  </si>
  <si>
    <t>b1882</t>
  </si>
  <si>
    <t>cheY</t>
  </si>
  <si>
    <t>Response regulator for chemotactic signal transduction; single-domain response regulator lacking an output domain; CheA is the cognate sensor protein; autoacetylase</t>
  </si>
  <si>
    <t>b1881</t>
  </si>
  <si>
    <t>cheZ</t>
  </si>
  <si>
    <t>CheY-P phosphatase</t>
  </si>
  <si>
    <t>b4125</t>
  </si>
  <si>
    <t>dcuS</t>
  </si>
  <si>
    <t>Histidine protein kinase sensor for C4-dicarboxylate; two-component system regulation of anaerobic fumurate respiratory system</t>
  </si>
  <si>
    <t>b1591</t>
  </si>
  <si>
    <t>dmsD</t>
  </si>
  <si>
    <t>Redox enzyme maturation protein (REMP) for DmsA; twin-arginine leader-binding protein; binds DmsA and TorA TAT signal peptides; required for anaerobic growth on glycerol-DMSO medium; stimulates growth on glycerol-fumarate</t>
  </si>
  <si>
    <t>b3544</t>
  </si>
  <si>
    <t>dppA</t>
  </si>
  <si>
    <t>Dipeptide-, heme-binding protein, periplasmic; for transport and chemotaxis</t>
  </si>
  <si>
    <t>b3543</t>
  </si>
  <si>
    <t>dppB</t>
  </si>
  <si>
    <t>Dipeptide/heme transport, permease; also transports 5-aminolevulinic acid</t>
  </si>
  <si>
    <t>b3542</t>
  </si>
  <si>
    <t>dppC</t>
  </si>
  <si>
    <t>b3541</t>
  </si>
  <si>
    <t>dppD</t>
  </si>
  <si>
    <t>Dipeptide/heme transport, ATP-binding protein; also transports 5-aminolevulinic acid</t>
  </si>
  <si>
    <t>b3540</t>
  </si>
  <si>
    <t>dppF</t>
  </si>
  <si>
    <t>b0586</t>
  </si>
  <si>
    <t>entF</t>
  </si>
  <si>
    <t>Enterochelin synthase, component F; multifunctional: holo-EntF(PCP), primed by EntD; seryl-AMP, seryl-S-EntF synthase; DHB-Ser-S-EntF intermediate formation</t>
  </si>
  <si>
    <t>b1474</t>
  </si>
  <si>
    <t>fdnG</t>
  </si>
  <si>
    <t>Formate dehydrogenase-N, selenopeptide, anaerobic; FDH-N; periplasmic</t>
  </si>
  <si>
    <t>b1475</t>
  </si>
  <si>
    <t>fdnH</t>
  </si>
  <si>
    <t>Formate dehydrogenase-N, Fe-S subunit, anaerobic; FDH-N; periplasmic</t>
  </si>
  <si>
    <t>b1476</t>
  </si>
  <si>
    <t>fdnI</t>
  </si>
  <si>
    <t>Formate dehydrogenase-N, cytochrome subunit, anaerobic; FDH-N</t>
  </si>
  <si>
    <t>b3408</t>
  </si>
  <si>
    <t>feoA</t>
  </si>
  <si>
    <t>Ferrous iron uptake, required for full FeoB activity</t>
  </si>
  <si>
    <t>b3409</t>
  </si>
  <si>
    <t>feoB</t>
  </si>
  <si>
    <t>Ferrous iron uptake GTP-binding membrane protein; N-terminus is a cytoplasmic G protein</t>
  </si>
  <si>
    <t>b3410</t>
  </si>
  <si>
    <t>feoC</t>
  </si>
  <si>
    <t>Ferrous iron uptake, required for full FeoB activity; putative Fe?S cluster redox or iron sensing transcriptional regulator</t>
  </si>
  <si>
    <t>b0587</t>
  </si>
  <si>
    <t>fepE</t>
  </si>
  <si>
    <t>Ferrienterobactin transport, membrane protein; regulator of length of O-antigen component of lipopolysaccharide chains</t>
  </si>
  <si>
    <t>b0585</t>
  </si>
  <si>
    <t>fes</t>
  </si>
  <si>
    <t>Enterochelin esterase</t>
  </si>
  <si>
    <t>b4699</t>
  </si>
  <si>
    <t>fnrS</t>
  </si>
  <si>
    <t>FNR-activated anaerobic sRNA; mediates negative FNR regulation; Hfq-dependent</t>
  </si>
  <si>
    <t>b0167</t>
  </si>
  <si>
    <t>glnD</t>
  </si>
  <si>
    <t>Bifunctional uridylyltransferase/uridylyl-removing enzyme; (UTase/UR); controls uridylylation state and activity of PII(GlnB)</t>
  </si>
  <si>
    <t>b0450</t>
  </si>
  <si>
    <t>glnK</t>
  </si>
  <si>
    <t>Potent activator of NRII(GlnL/NtrB) phosphatase; trimeric; regulated through NRI/NRII two-component regulatory system; binds to membrane when inhibiting AmtB</t>
  </si>
  <si>
    <t>b2029</t>
  </si>
  <si>
    <t>gnd</t>
  </si>
  <si>
    <t>6-phosphogluconate dehydrogenase, decarboxylating</t>
  </si>
  <si>
    <t>b0873</t>
  </si>
  <si>
    <t>hcp</t>
  </si>
  <si>
    <t xml:space="preserve">Hydroxylamine reductase, hybrid-cluster [2Fe-2S] protein </t>
  </si>
  <si>
    <t>b0872</t>
  </si>
  <si>
    <t>hcr</t>
  </si>
  <si>
    <t>Hydrid-cluster protein oxidoreductase; FAD and [2Fe-2S] cofactors, NADH as electron donor</t>
  </si>
  <si>
    <t>b2552</t>
  </si>
  <si>
    <t>hmp</t>
  </si>
  <si>
    <t>Flavohemoglobin; nitric oxide dioxygenase; dihydropteridine reductase; GSNO and nitrite reductase; has alkylhydroperoxide reductase activity, possibly involved in the repair of lipid membrane oxidative damage</t>
  </si>
  <si>
    <t>b4326</t>
  </si>
  <si>
    <t>iraD</t>
  </si>
  <si>
    <t>RpoS stabilzer after DNA damage, anti-RssB factor; anti-adapter protein</t>
  </si>
  <si>
    <t>b3942</t>
  </si>
  <si>
    <t>katG</t>
  </si>
  <si>
    <t>Catalase-peroxidase HPI, heme b-containing; hydroperoxidase I</t>
  </si>
  <si>
    <t>b3417</t>
  </si>
  <si>
    <t>malP</t>
  </si>
  <si>
    <t>Maltodextrin phosphorylase</t>
  </si>
  <si>
    <t>b3416</t>
  </si>
  <si>
    <t>malQ</t>
  </si>
  <si>
    <t>Amylomaltase</t>
  </si>
  <si>
    <t>b1222</t>
  </si>
  <si>
    <t>narX</t>
  </si>
  <si>
    <t>Two-component nitrate/nitrite sensor-transmitter protein; NarL is cognate regulator; functional redundance with narQ</t>
  </si>
  <si>
    <t>b3476</t>
  </si>
  <si>
    <t>nikA</t>
  </si>
  <si>
    <t>Nickel-binding, heme-binding protein, periplasmic</t>
  </si>
  <si>
    <t>b3477</t>
  </si>
  <si>
    <t>nikB</t>
  </si>
  <si>
    <t>Nickel transport system permease</t>
  </si>
  <si>
    <t>b3478</t>
  </si>
  <si>
    <t>nikC</t>
  </si>
  <si>
    <t>b3479</t>
  </si>
  <si>
    <t>nikD</t>
  </si>
  <si>
    <t>Nickel transport ATP-binding protein</t>
  </si>
  <si>
    <t>b3480</t>
  </si>
  <si>
    <t>nikE</t>
  </si>
  <si>
    <t>b2710</t>
  </si>
  <si>
    <t>norV</t>
  </si>
  <si>
    <t>Anaerobic nitric oxide reductase flavorubredoxin</t>
  </si>
  <si>
    <t>b2711</t>
  </si>
  <si>
    <t>norW</t>
  </si>
  <si>
    <t>NADH:flavoruberedoxin reductase</t>
  </si>
  <si>
    <t>b4238</t>
  </si>
  <si>
    <t>nrdD</t>
  </si>
  <si>
    <t>Ribonucleoside-triphosphate reductase; class III anaerobic ribonucleotide reductase</t>
  </si>
  <si>
    <t>b4237</t>
  </si>
  <si>
    <t>nrdG</t>
  </si>
  <si>
    <t>Ribonucleotide reductase activase, generating glycyl radical; contains iron; binds NrdD tightly</t>
  </si>
  <si>
    <t>b1256</t>
  </si>
  <si>
    <t>ompW</t>
  </si>
  <si>
    <t>Outer membrane protein W; colicin S4 receptor</t>
  </si>
  <si>
    <t>b0814</t>
  </si>
  <si>
    <t>ompX</t>
  </si>
  <si>
    <t>Outer membrane protein X; role in inducing RNAP-sigma E production</t>
  </si>
  <si>
    <t>b1127</t>
  </si>
  <si>
    <t>pepT</t>
  </si>
  <si>
    <t>Peptidase T, aminotripeptidase; anaerobically induced, biofilm-induced, cell-density induced</t>
  </si>
  <si>
    <t>b1715</t>
  </si>
  <si>
    <t>pheM</t>
  </si>
  <si>
    <t>pheST operon regulatory leader peptide</t>
  </si>
  <si>
    <t>b3724</t>
  </si>
  <si>
    <t>phoU</t>
  </si>
  <si>
    <t>Negative regulator of pho regulon; may have additional role in phosphate metabolism</t>
  </si>
  <si>
    <t>b3493</t>
  </si>
  <si>
    <t>pitA</t>
  </si>
  <si>
    <t>Low-affinity Pi transport protein; tellurite uptake</t>
  </si>
  <si>
    <t>b3726</t>
  </si>
  <si>
    <t>pstA</t>
  </si>
  <si>
    <t>Phosphate transport, high-affinity, inner membrane permease</t>
  </si>
  <si>
    <t>b3725</t>
  </si>
  <si>
    <t>pstB</t>
  </si>
  <si>
    <t>Phosphate transport, high-affinity, cytoplasmic ATP-binding protein</t>
  </si>
  <si>
    <t>b3727</t>
  </si>
  <si>
    <t>pstC</t>
  </si>
  <si>
    <t>Phosphate transport, high-affinity, inner membrane permease inner membrane permease</t>
  </si>
  <si>
    <t>b3728</t>
  </si>
  <si>
    <t>pstS</t>
  </si>
  <si>
    <t>Periplasmic phosphate binding protein, high-affinity; ABC phosphate transport system</t>
  </si>
  <si>
    <t>b2499</t>
  </si>
  <si>
    <t>purM</t>
  </si>
  <si>
    <t>Phosphoribosyl-aminoimidazole (AIR) synthase; homodimeric</t>
  </si>
  <si>
    <t>b2500</t>
  </si>
  <si>
    <t>purN</t>
  </si>
  <si>
    <t>Glycinamide ribonucleotide transformylase (GART) 1, purine synthesis; glycinamide ribonucleotide formyltransferase</t>
  </si>
  <si>
    <t>b2608</t>
  </si>
  <si>
    <t>rimM</t>
  </si>
  <si>
    <t>Factor required for 16S RNA processing; 30S maturation; binds S19</t>
  </si>
  <si>
    <t>b2606</t>
  </si>
  <si>
    <t>rplS</t>
  </si>
  <si>
    <t>50S ribosomal subunit protein L19</t>
  </si>
  <si>
    <t>b1716</t>
  </si>
  <si>
    <t>rplT</t>
  </si>
  <si>
    <t>50S ribosomal subunit protein L20</t>
  </si>
  <si>
    <t>b2609</t>
  </si>
  <si>
    <t>rpsP</t>
  </si>
  <si>
    <t>30S ribosomal subunit protein S16; endonuclease</t>
  </si>
  <si>
    <t>b1885</t>
  </si>
  <si>
    <t>tap</t>
  </si>
  <si>
    <t>Dipeptide chemoreceptor, methyl-accepting; MCP IV; flagellar regulon</t>
  </si>
  <si>
    <t>b1886</t>
  </si>
  <si>
    <t>tar</t>
  </si>
  <si>
    <t>Aspartate, maltose chemoreceptor, methyl-accepting; MCP II; also senses repellents cobalt and nickel; flagellar regulon</t>
  </si>
  <si>
    <t>b2607</t>
  </si>
  <si>
    <t>trmD</t>
  </si>
  <si>
    <t>tRNA m(1)G37 methyltransferase, SAM-dependent</t>
  </si>
  <si>
    <t>b2498</t>
  </si>
  <si>
    <t>upp</t>
  </si>
  <si>
    <t>Uracil phosphoribosyltransferase</t>
  </si>
  <si>
    <t>b2497</t>
  </si>
  <si>
    <t>uraA</t>
  </si>
  <si>
    <t>Uracil permease; affects concentration dependence of pyr mutants</t>
  </si>
  <si>
    <t>b2866</t>
  </si>
  <si>
    <t>xdhA</t>
  </si>
  <si>
    <t>Xanthine dehydrogenase molybdenum-binding subunit; involved in limited purine catabolism; mutation confers adenine sensitivity</t>
  </si>
  <si>
    <t>b2867</t>
  </si>
  <si>
    <t>xdhB</t>
  </si>
  <si>
    <t>Xanthine dehydrogenase FAD-binding subunit; involved in limited purine catabolism</t>
  </si>
  <si>
    <t>b2868</t>
  </si>
  <si>
    <t>xdhC</t>
  </si>
  <si>
    <t>Iron-sulfur binding xanthine dehydrogenase subunit; involved in limited purine catabolism</t>
  </si>
  <si>
    <t>b4511</t>
  </si>
  <si>
    <t>ybdZ</t>
  </si>
  <si>
    <t>Stimulator of EntF adenylation activity, MbtH-like; enterochelin synthesis</t>
  </si>
  <si>
    <t>b1220</t>
  </si>
  <si>
    <t>ychO</t>
  </si>
  <si>
    <t>Intimin/invasin homolog, function unknown</t>
  </si>
  <si>
    <t>b1537</t>
  </si>
  <si>
    <t>ydeJ</t>
  </si>
  <si>
    <t>Inactive PncC domain protein, function unknown</t>
  </si>
  <si>
    <t>b1669</t>
  </si>
  <si>
    <t>ydhT</t>
  </si>
  <si>
    <t>Function unknown, FNR, NarL and NarP regulons</t>
  </si>
  <si>
    <t>b1670</t>
  </si>
  <si>
    <t>ydhU</t>
  </si>
  <si>
    <t>Function unknown, FNR, NarL and NarP regulons; homologous to Salmonella PhsC</t>
  </si>
  <si>
    <t>b1673</t>
  </si>
  <si>
    <t>ydhV</t>
  </si>
  <si>
    <t>Predicted oxidoreductase, function unknown; FNR, NarL and NarP regulons</t>
  </si>
  <si>
    <t>b1672</t>
  </si>
  <si>
    <t>ydhW</t>
  </si>
  <si>
    <t>b1671</t>
  </si>
  <si>
    <t>ydhX</t>
  </si>
  <si>
    <t>Ferredoxin-like protein, function unknown; FNR, NarL and NarP regulons</t>
  </si>
  <si>
    <t>b1674</t>
  </si>
  <si>
    <t>ydhY</t>
  </si>
  <si>
    <t>Ferredoxin-like protein; FNR, NarL and NarP regulons</t>
  </si>
  <si>
    <t>b2503</t>
  </si>
  <si>
    <t>yfgF</t>
  </si>
  <si>
    <t>Cyclic-di-GMP phosphodiesterase, anaerobic; dual domain protein; defective cyclase domain; predicted membrane sensor protein</t>
  </si>
  <si>
    <t>b2732</t>
  </si>
  <si>
    <t>ygbA</t>
  </si>
  <si>
    <t>b3518</t>
  </si>
  <si>
    <t>yhjA</t>
  </si>
  <si>
    <t>Probable cytochrome c peroxidase; mutants are sensitive to peroxide during anaerobic growth</t>
  </si>
  <si>
    <t>b1587</t>
  </si>
  <si>
    <t>ynfE</t>
  </si>
  <si>
    <t>Probable selenate reductase, periplasmic</t>
  </si>
  <si>
    <t>b1588</t>
  </si>
  <si>
    <t>ynfF</t>
  </si>
  <si>
    <t>S- and N-oxide reductase, A subunit; periplasmic</t>
  </si>
  <si>
    <t>b1589</t>
  </si>
  <si>
    <t>ynfG</t>
  </si>
  <si>
    <t>S- and N-oxide reductase, apparent Fe-S binding subunit; required for swarming phenotype</t>
  </si>
  <si>
    <t>b1590</t>
  </si>
  <si>
    <t>ynfH</t>
  </si>
  <si>
    <t>S- and N-oxide reductase, membrane bound anchor</t>
  </si>
  <si>
    <t>b3830</t>
  </si>
  <si>
    <t>ysgA</t>
  </si>
  <si>
    <t>Dienelactone hydrolase homolog, function unknown</t>
  </si>
  <si>
    <t>b4209</t>
  </si>
  <si>
    <t>ytfE</t>
  </si>
  <si>
    <t>Iron-sulfur cluster repair protein; RIC; confers resistance to nitric oxide and hydrogen peroxide; di-iron center</t>
  </si>
  <si>
    <t>b0591</t>
  </si>
  <si>
    <t>entS</t>
  </si>
  <si>
    <t>Enterobactin exporter, iron-regulated; hyperlethality gene</t>
  </si>
  <si>
    <t>b3006</t>
  </si>
  <si>
    <t>exbB</t>
  </si>
  <si>
    <t>Uptake of enterochelin; resistance or sensitivity to colicins; similarity with TolQ</t>
  </si>
  <si>
    <t>b3005</t>
  </si>
  <si>
    <t>exbD</t>
  </si>
  <si>
    <t>Uptake of enterochelin; resistance or sensitivity to colicins; similarity with TolR</t>
  </si>
  <si>
    <t>b4293</t>
  </si>
  <si>
    <t>fecI</t>
  </si>
  <si>
    <t>Alternative RNAP sigma factor required for fecA promoter; activated by FecR</t>
  </si>
  <si>
    <t>b4292</t>
  </si>
  <si>
    <t>fecR</t>
  </si>
  <si>
    <t>Transmembrane signal transducer for ferric citrate transport; recognizes FecA:ferric citrate complex in periplasm and activates FecI sigma factor in cytoplasm</t>
  </si>
  <si>
    <t>b0592</t>
  </si>
  <si>
    <t>fepB</t>
  </si>
  <si>
    <t>Ferrienterobactin-binding protein, periplasmic</t>
  </si>
  <si>
    <t>b0588</t>
  </si>
  <si>
    <t>fepC</t>
  </si>
  <si>
    <t>Ferrienterobactin transporter, membrane ATP protein</t>
  </si>
  <si>
    <t>b0590</t>
  </si>
  <si>
    <t>fepD</t>
  </si>
  <si>
    <t>Ferrienterobactin transporter, membrane permease</t>
  </si>
  <si>
    <t>b0589</t>
  </si>
  <si>
    <t>fepG</t>
  </si>
  <si>
    <t>b0150</t>
  </si>
  <si>
    <t>fhuA</t>
  </si>
  <si>
    <t>Outer membrane transporter for ferrichrome-iron; interacts with TonB; receptor for microcin J25, colicin M, and phages T1, T5, phi80; transports albomycin and rifamycin</t>
  </si>
  <si>
    <t>b0153</t>
  </si>
  <si>
    <t>fhuB</t>
  </si>
  <si>
    <t>Fe(3+)-ferrichrome ABC transporter permease</t>
  </si>
  <si>
    <t>b0151</t>
  </si>
  <si>
    <t>fhuC</t>
  </si>
  <si>
    <t>ABC transporter ATPase, Fe(3+)-ferrichrome uptake</t>
  </si>
  <si>
    <t>b0152</t>
  </si>
  <si>
    <t>fhuD</t>
  </si>
  <si>
    <t>Ferric hydroxamate-binding protein, periplasmic; fhuD mutants are albomycin resistant</t>
  </si>
  <si>
    <t>b1102</t>
  </si>
  <si>
    <t>fhuE</t>
  </si>
  <si>
    <t>Outer membrane receptor for ferric-rhodotorulic acid; also receptor for ferric siderophores coprogen and ferrioxamine B</t>
  </si>
  <si>
    <t>b4367</t>
  </si>
  <si>
    <t>fhuF</t>
  </si>
  <si>
    <t>Siderophore-iron reductase; releases iron from hydroxamate-type siderophores; cytoplasmic</t>
  </si>
  <si>
    <t>b1905</t>
  </si>
  <si>
    <t>ftnA</t>
  </si>
  <si>
    <t>Ferritin, major cytoplasmic iron storage protein</t>
  </si>
  <si>
    <t>b0755</t>
  </si>
  <si>
    <t>gpmA</t>
  </si>
  <si>
    <t>Phosphoglycerate mutase, 2,3-bisphosphoglycerate-dependent; dPGM; Fur regulon; dimeric</t>
  </si>
  <si>
    <t>b3324</t>
  </si>
  <si>
    <t>gspC</t>
  </si>
  <si>
    <t>Part of H-NS-silenced gsp-alpha (T2SS-alpha) divergon, type II protein secretion; cloned gsp-alpha (T2SS-alpha) divergon secretes ChiA, requires gspAB operon</t>
  </si>
  <si>
    <t>b3325</t>
  </si>
  <si>
    <t>gspD</t>
  </si>
  <si>
    <t>b3326</t>
  </si>
  <si>
    <t>gspE</t>
  </si>
  <si>
    <t>b3327</t>
  </si>
  <si>
    <t>gspF</t>
  </si>
  <si>
    <t>b3328</t>
  </si>
  <si>
    <t>gspG</t>
  </si>
  <si>
    <t>Pseudopilin in H-NS-silenced gsp divergon, type II secreton; cloned gsp divergon secretes ChiA</t>
  </si>
  <si>
    <t>b3329</t>
  </si>
  <si>
    <t>gspH</t>
  </si>
  <si>
    <t>b3330</t>
  </si>
  <si>
    <t>gspI</t>
  </si>
  <si>
    <t>b3331</t>
  </si>
  <si>
    <t>gspJ</t>
  </si>
  <si>
    <t>b3332</t>
  </si>
  <si>
    <t>gspK</t>
  </si>
  <si>
    <t>b3333</t>
  </si>
  <si>
    <t>gspL</t>
  </si>
  <si>
    <t>b3334</t>
  </si>
  <si>
    <t>gspM</t>
  </si>
  <si>
    <t>b3335</t>
  </si>
  <si>
    <t>gspO</t>
  </si>
  <si>
    <t>Prepilin peptidase in H-NS-silenced gsp divergon; type II protein secretion; cloned gsp divergon secretes ChiA</t>
  </si>
  <si>
    <t>b4019</t>
  </si>
  <si>
    <t>metH</t>
  </si>
  <si>
    <t>Methionine synthase, cobalamin-dependent; 5-methyltetrahydrofolate-homocysteine methyltransferase; binds Zn(II)</t>
  </si>
  <si>
    <t>b2392</t>
  </si>
  <si>
    <t>mntH</t>
  </si>
  <si>
    <t>Mn(2+) transporter, role in bacterial response to reactive oxygen species; also transports Fe(2+), Cd(2+) and other divalent metals</t>
  </si>
  <si>
    <t>b1821</t>
  </si>
  <si>
    <t>mntP</t>
  </si>
  <si>
    <t xml:space="preserve">Probable Mn(2+) efflux pump, mntR-regulated </t>
  </si>
  <si>
    <t>b2675</t>
  </si>
  <si>
    <t>nrdE</t>
  </si>
  <si>
    <t>Ribonucleoside-diphosphate reductase 2, alpha subunit; class Ib aerobic ribonucleotide reductase</t>
  </si>
  <si>
    <t>b2676</t>
  </si>
  <si>
    <t>nrdF</t>
  </si>
  <si>
    <t>Ribonucleoside-diphosphate reductase 2, beta subunit; class Ib aerobic ribonucleotide reductase</t>
  </si>
  <si>
    <t>b2673</t>
  </si>
  <si>
    <t>nrdH</t>
  </si>
  <si>
    <t>NrdH-redoxin reducing oxidized NrdEF</t>
  </si>
  <si>
    <t>b2674</t>
  </si>
  <si>
    <t>nrdI</t>
  </si>
  <si>
    <t>Flavodoxin required for NrdEF cluster assembly</t>
  </si>
  <si>
    <t>b1062</t>
  </si>
  <si>
    <t>pyrC</t>
  </si>
  <si>
    <t>Dihydroorotase, the third step in pyrimidine biosynthesis; dimeric; Zn(II) metalloenzyme, binuclear metal center</t>
  </si>
  <si>
    <t>b2106</t>
  </si>
  <si>
    <t>rcnA</t>
  </si>
  <si>
    <t>Nickel and cobalt efflux system; confers increased nickel and cobalt resistance; inner membrane protein</t>
  </si>
  <si>
    <t>b2107</t>
  </si>
  <si>
    <t>rcnB</t>
  </si>
  <si>
    <t>Periplasmic modulator of Ni and Co efflux</t>
  </si>
  <si>
    <t>b4451</t>
  </si>
  <si>
    <t>ryhB</t>
  </si>
  <si>
    <t>Regulatory sRNA mediating positive Fur regulon response; requires Hfq for function; global iron regulator; degraded by RNase E when bound to target</t>
  </si>
  <si>
    <t>b1684</t>
  </si>
  <si>
    <t>sufA</t>
  </si>
  <si>
    <t>Scaffold protein for assembly of iron-sulfur clusters; facilitates delivery to target proteins; Fe-S transfer protein</t>
  </si>
  <si>
    <t>b1683</t>
  </si>
  <si>
    <t>sufB</t>
  </si>
  <si>
    <t>SufBCD Fe-S assembly scaffold, FADH2-dependent</t>
  </si>
  <si>
    <t>b1682</t>
  </si>
  <si>
    <t>sufC</t>
  </si>
  <si>
    <t>SufBCD Fe-S cluster assembly scaffold protein, ATP-binding protein</t>
  </si>
  <si>
    <t>b1681</t>
  </si>
  <si>
    <t>sufD</t>
  </si>
  <si>
    <t>b1679</t>
  </si>
  <si>
    <t>sufE</t>
  </si>
  <si>
    <t>Binds and stimulates SufS activity; in sufABCDSE operon involved in iron-sulfur center formation of FhuF; homodimeric</t>
  </si>
  <si>
    <t>b1680</t>
  </si>
  <si>
    <t>sufS</t>
  </si>
  <si>
    <t>Cysteine desulfurase, stimulated by SufE; selenocysteine lyase</t>
  </si>
  <si>
    <t>b1546</t>
  </si>
  <si>
    <t>tfaQ</t>
  </si>
  <si>
    <t>Phage lambda tail fiber assembly gene homolog, Qin prophage</t>
  </si>
  <si>
    <t>b1252</t>
  </si>
  <si>
    <t>tonB</t>
  </si>
  <si>
    <t>Uptake of chelated Fe(2+) and cyanocobalamin; works in conjunction with OM receptors; energy transducer; sensitivity to T1, phi80, and colicins; forms a complex with ExbB and ExbD</t>
  </si>
  <si>
    <t>b2671</t>
  </si>
  <si>
    <t>ygaC</t>
  </si>
  <si>
    <t>Function unknown; Fur regulon</t>
  </si>
  <si>
    <t>b3441</t>
  </si>
  <si>
    <t>yhhY</t>
  </si>
  <si>
    <t>b4567</t>
  </si>
  <si>
    <t>yjjZ</t>
  </si>
  <si>
    <t>b3070</t>
  </si>
  <si>
    <t>yqjH</t>
  </si>
  <si>
    <t>Ferric-chelate reductase, NADPH-dependent; siderophore-interacting protein (SIP); nickel-resistance</t>
  </si>
  <si>
    <t>b1973</t>
  </si>
  <si>
    <t>zinT</t>
  </si>
  <si>
    <t>Periplasmic zinc and cadmium binding protein; induced by zinc, cadmium or peroxide; Zur, SoxS and Fur regulated</t>
  </si>
  <si>
    <t>b1923</t>
  </si>
  <si>
    <t>fliC</t>
  </si>
  <si>
    <t>Flagellin, structural gene, H-antigen</t>
  </si>
  <si>
    <t>b3511</t>
  </si>
  <si>
    <t>hdeD</t>
  </si>
  <si>
    <t>Putative membrane transporter, H-NS repressed</t>
  </si>
  <si>
    <t>b4177</t>
  </si>
  <si>
    <t>purA</t>
  </si>
  <si>
    <t>Adenylosuccinate synthase, purine synthesis</t>
  </si>
  <si>
    <t>b4115</t>
  </si>
  <si>
    <t>adiC</t>
  </si>
  <si>
    <t>Arginine:agmatine antiporter; arginine-dependent acid resistance; acid-inducible membrane protein</t>
  </si>
  <si>
    <t>b3800</t>
  </si>
  <si>
    <t>aslB</t>
  </si>
  <si>
    <t>Predicted sulfatase-maturating enzyme; suppresses gpp mutants; Radical SAM enzyme</t>
  </si>
  <si>
    <t>b3507</t>
  </si>
  <si>
    <t>dctR</t>
  </si>
  <si>
    <t>Probable repressor of dctA dicarboxylate transporter gene</t>
  </si>
  <si>
    <t>b3506</t>
  </si>
  <si>
    <t>slp</t>
  </si>
  <si>
    <t>Outer membrane lipoprotein, stationary phase inducible; also induced by carbon source starvation</t>
  </si>
  <si>
    <t>b3491</t>
  </si>
  <si>
    <t>yhiM</t>
  </si>
  <si>
    <t>Acid resistance protein, inner membrane</t>
  </si>
  <si>
    <t>b4452</t>
  </si>
  <si>
    <t>gadY</t>
  </si>
  <si>
    <t>sRNA regulator of gadAB transcriptional activator GadX mRNA</t>
  </si>
  <si>
    <t>b0674</t>
  </si>
  <si>
    <t>asnB</t>
  </si>
  <si>
    <t>Asparagine synthase B [glutamine-hydrolyzing]</t>
  </si>
  <si>
    <t>b3966</t>
  </si>
  <si>
    <t>btuB</t>
  </si>
  <si>
    <t>Vitamin B12 outer membrane receptor; receptor for E colicins, phages BF23 and C1</t>
  </si>
  <si>
    <t>b0439</t>
  </si>
  <si>
    <t>lon</t>
  </si>
  <si>
    <t>DNA-binding, ATP-dependent protease LA; lon mutants form long cells</t>
  </si>
  <si>
    <t>b3967</t>
  </si>
  <si>
    <t>murI</t>
  </si>
  <si>
    <t>Glutamate racemase, D-glutamate synthesis</t>
  </si>
  <si>
    <t>b1333</t>
  </si>
  <si>
    <t>uspE</t>
  </si>
  <si>
    <t>Stress-induced protein; UV-resistance; tandem Usp domains</t>
  </si>
  <si>
    <t>b0486</t>
  </si>
  <si>
    <t>ybaT</t>
  </si>
  <si>
    <t>Predicted amino acid transporter</t>
  </si>
  <si>
    <t>b4443</t>
  </si>
  <si>
    <t>gcvB</t>
  </si>
  <si>
    <t>GcvB sRNA gene divergent from gcvA; represses oppA, dppA, gltI and livJ expression; regulated by gcvA and gcvR; this is gcvB-L, terminated at T2, 90% of gcvB RNA is from gcvB-S, encoding a 134 nt RNA terminating at T1</t>
  </si>
  <si>
    <t>b4441</t>
  </si>
  <si>
    <t>glmY</t>
  </si>
  <si>
    <t>sRNA activator of glmS mRNA, glmZ processing antagonist</t>
  </si>
  <si>
    <t>b3665</t>
  </si>
  <si>
    <t>adeD</t>
  </si>
  <si>
    <t>Cryptic (or inducer-unknown) adenine deaminase; can be activated by hns mutation or IS elements; adenine aminohydrolase</t>
  </si>
  <si>
    <t>b1597</t>
  </si>
  <si>
    <t>asr</t>
  </si>
  <si>
    <t>Acid shock-inducible periplasmic protein required for acid tolerance; expression controlled by phoBR</t>
  </si>
  <si>
    <t>b3338</t>
  </si>
  <si>
    <t>chiA</t>
  </si>
  <si>
    <t>Periplasmic endochitinase/lysozyme, Hns-repressible</t>
  </si>
  <si>
    <t>b4314</t>
  </si>
  <si>
    <t>fimA</t>
  </si>
  <si>
    <t>Fimbrin type 1, major structural subunit; phase variation</t>
  </si>
  <si>
    <t>b4316</t>
  </si>
  <si>
    <t>fimC</t>
  </si>
  <si>
    <t>Periplasmic chaperone for type 1 fimbriae; FimCD chaperone-usher transport</t>
  </si>
  <si>
    <t>b4317</t>
  </si>
  <si>
    <t>fimD</t>
  </si>
  <si>
    <t>Outer membrane fimbrial subunit export usher protein; involved in export and assembly of type 1 fimbrial subunits; FimCD chaperone-usher transport</t>
  </si>
  <si>
    <t>b4313</t>
  </si>
  <si>
    <t>fimE</t>
  </si>
  <si>
    <t>Site-specific recombinase, fimA promoter inversion; biased towards the ON to OFF fimbriae phase switching direction</t>
  </si>
  <si>
    <t>b4318</t>
  </si>
  <si>
    <t>fimF</t>
  </si>
  <si>
    <t>Fimbrin type 1 minor component; fimbrial morphology, assembly</t>
  </si>
  <si>
    <t>b4319</t>
  </si>
  <si>
    <t>fimG</t>
  </si>
  <si>
    <t>Fimbrin type 1 minor component; fimbriae length; perhaps inhibits polymerization in type 1 fimbriae assembly</t>
  </si>
  <si>
    <t>b4320</t>
  </si>
  <si>
    <t>fimH</t>
  </si>
  <si>
    <t>Minor type 1 fimbrial subunit; membrane-specific adhesin; mediates mannose-binding to host surfaces</t>
  </si>
  <si>
    <t>b4315</t>
  </si>
  <si>
    <t>fimI</t>
  </si>
  <si>
    <t>Required for fimbriae biosynthesis, FimA homolog</t>
  </si>
  <si>
    <t>b3323</t>
  </si>
  <si>
    <t>gspA</t>
  </si>
  <si>
    <t>b3322</t>
  </si>
  <si>
    <t>gspB</t>
  </si>
  <si>
    <t>b1967</t>
  </si>
  <si>
    <t>hchA</t>
  </si>
  <si>
    <t>Glyoxalase III and molecular chaperone Hsp31, heat-inducible; weak aminopeptidase activity; homodimeric</t>
  </si>
  <si>
    <t>b0078</t>
  </si>
  <si>
    <t>ilvH</t>
  </si>
  <si>
    <t>Acetohydroxy acid synthase III (AHAS-III) regulatory subunit; acetolactate synthase III (ALS-III); valine sensitive; small subunit</t>
  </si>
  <si>
    <t>b0077</t>
  </si>
  <si>
    <t>ilvI</t>
  </si>
  <si>
    <t>Acetohydroxy acid synthase III (AHAS-III); acetolactate synthase III (ALS-III); valine sensitive; large subunit</t>
  </si>
  <si>
    <t>b0924</t>
  </si>
  <si>
    <t>mukB</t>
  </si>
  <si>
    <t>Chromosome condensin MukBEF, ATPase and DNA-binding subunit; SMC-related protein</t>
  </si>
  <si>
    <t>b0923</t>
  </si>
  <si>
    <t>mukE</t>
  </si>
  <si>
    <t>Chromosome condensin MukBEF, MukE localization factor</t>
  </si>
  <si>
    <t>b0922</t>
  </si>
  <si>
    <t>mukF</t>
  </si>
  <si>
    <t>Chromosome condensin MukBEF, kleisin-like subunit, binds calcium</t>
  </si>
  <si>
    <t>b0019</t>
  </si>
  <si>
    <t>nhaA</t>
  </si>
  <si>
    <t>Na+/H+ antiporter 1, strongly pH-dependent; helps regulate intracellular pH and extrude lithium; nhaA_P1 activated by NhaR, repressed by H-NS and stimulated by Na(+)</t>
  </si>
  <si>
    <t>b1482</t>
  </si>
  <si>
    <t>osmC</t>
  </si>
  <si>
    <t>Lipoyl-dependent Cys-based peroxidase, hydroperoxide resistance; stress-induced peroxiredoxin; salt-shock inducible membrane protein; required for long-term survival in stationary phase</t>
  </si>
  <si>
    <t>b2677</t>
  </si>
  <si>
    <t>proV</t>
  </si>
  <si>
    <t>High-affinity transport for glycine; glycine betaine-binding protein</t>
  </si>
  <si>
    <t>b2678</t>
  </si>
  <si>
    <t>proW</t>
  </si>
  <si>
    <t>High-affinity transport for glycine, betaine, and proline; see also proL</t>
  </si>
  <si>
    <t>b2679</t>
  </si>
  <si>
    <t>proX</t>
  </si>
  <si>
    <t>High-affinity transport for glycine, betaine, and proline; cold shock gene</t>
  </si>
  <si>
    <t>b2216</t>
  </si>
  <si>
    <t>rcsD</t>
  </si>
  <si>
    <t>Intermediate facilitates phosphotransfer from rcsC to rcsB; histidine protein kinase</t>
  </si>
  <si>
    <t>b0921</t>
  </si>
  <si>
    <t>smtA</t>
  </si>
  <si>
    <t>Putative methyltransferase, SAM-dependent, Hns-regulated</t>
  </si>
  <si>
    <t>b1257</t>
  </si>
  <si>
    <t>yciE</t>
  </si>
  <si>
    <t>Function unknown, rubrerythrin/ferritin-like putative metal-binding protein</t>
  </si>
  <si>
    <t>b1258</t>
  </si>
  <si>
    <t>yciF</t>
  </si>
  <si>
    <t>Function unknown, H-NS repressed; dimeric; rubrerythrin/ferritin-like putative metal-binding protein</t>
  </si>
  <si>
    <t>b1259</t>
  </si>
  <si>
    <t>yciG</t>
  </si>
  <si>
    <t>Required for swarming phenotype, function unknown</t>
  </si>
  <si>
    <t>b4364</t>
  </si>
  <si>
    <t>yjjP</t>
  </si>
  <si>
    <t>Inner membrane protein, DUF1212 family, function unknown; H-NS-repressed</t>
  </si>
  <si>
    <t>b4365</t>
  </si>
  <si>
    <t>yjjQ</t>
  </si>
  <si>
    <t>Transcriptional regulator, function unknown; H-NS-repressed, dimeric</t>
  </si>
  <si>
    <t>b2541</t>
  </si>
  <si>
    <t>hcaB</t>
  </si>
  <si>
    <t>3-Phenylpropionate-dihydrodiol dehydrogenase; hca genes catabolize 3-phenylpropionate and cinnamic acid, feeding the products into the the mhp pathway</t>
  </si>
  <si>
    <t>b2540</t>
  </si>
  <si>
    <t>hcaC</t>
  </si>
  <si>
    <t>3-Phenylpropionate/cinnamic acid dioxygenase, ferredoxin subunit; hca genes catabolize 3-phenylpropionate and cinnamic acid, feeding the products into the the mhp pathway</t>
  </si>
  <si>
    <t>b2542</t>
  </si>
  <si>
    <t>hcaD</t>
  </si>
  <si>
    <t>3-Phenylpropionate/cinnamic acid dioxygenase, ferredoxin reductase subunit; hca genes catabolize 3-phenylpropionate and cinnamic acid, feeding the products into the the mhp pathway</t>
  </si>
  <si>
    <t>b2538</t>
  </si>
  <si>
    <t>hcaE</t>
  </si>
  <si>
    <t>3-Phenylpropionate/cinnamic acid dioxygenase, alpha subunit; hca genes catabolize 3-phenylpropionate and cinnamic acid, feeding the products into the the mhp pathway</t>
  </si>
  <si>
    <t>b2539</t>
  </si>
  <si>
    <t>hcaF</t>
  </si>
  <si>
    <t>3-Phenylpropionate/cinnamic acid dioxygenase, beta subunit; hca genes catabolize 3-phenylpropionate and cinnamic acid, feeding the products into the the mhp pathway</t>
  </si>
  <si>
    <t>b3161</t>
  </si>
  <si>
    <t>mtr</t>
  </si>
  <si>
    <t>Tryptophan/indole:H+ symport permease, high affinity for Trp</t>
  </si>
  <si>
    <t>b0688</t>
  </si>
  <si>
    <t>pgm</t>
  </si>
  <si>
    <t>Phosphoglucomutase</t>
  </si>
  <si>
    <t>b0687</t>
  </si>
  <si>
    <t>seqA</t>
  </si>
  <si>
    <t>Sequesters newly replicated hemimethylated oriC origins to prevent re-initiation; binds hemimethylated GATC sequences; SeqA foci required for chromosome segregation; binds and stimulates Topo IV</t>
  </si>
  <si>
    <t>b1907</t>
  </si>
  <si>
    <t>tyrP</t>
  </si>
  <si>
    <t>Tyrosine:H+ symport permease</t>
  </si>
  <si>
    <t>b3939</t>
  </si>
  <si>
    <t>metB</t>
  </si>
  <si>
    <t>Cystathionine gamma-synthase; homotetrameric</t>
  </si>
  <si>
    <t>b0198</t>
  </si>
  <si>
    <t>metI</t>
  </si>
  <si>
    <t>ABC transporter permease, L,D-methionine uptake; methionine sulfoximine sensitivity</t>
  </si>
  <si>
    <t>b3940</t>
  </si>
  <si>
    <t>metL</t>
  </si>
  <si>
    <t>Aspartokinase II-homoserine dehydrogenase II</t>
  </si>
  <si>
    <t>b0199</t>
  </si>
  <si>
    <t>metN</t>
  </si>
  <si>
    <t>ABC transporter ATPase, L,D-methionine uptake; methionine sulfoximine sensitivity</t>
  </si>
  <si>
    <t>b0197</t>
  </si>
  <si>
    <t>metQ</t>
  </si>
  <si>
    <t>Periplasmic methionine binding lipoprotein; methionine sulfoximine sensitivity</t>
  </si>
  <si>
    <t>b2435</t>
  </si>
  <si>
    <t>amiA</t>
  </si>
  <si>
    <t>N-acetylmuramyl-L-alanine amidase, periplasmic; role in septal cleavage during cell division; activated by EnvC</t>
  </si>
  <si>
    <t>b3227</t>
  </si>
  <si>
    <t>dcuD</t>
  </si>
  <si>
    <t>Predicted transporter, DcuC paralog, function unknown; mutant has no phenotype and dcuD does not complement dcuC mutations</t>
  </si>
  <si>
    <t>b0048</t>
  </si>
  <si>
    <t>folA</t>
  </si>
  <si>
    <t>Dihydrofolate reductase; trimethoprim resistance</t>
  </si>
  <si>
    <t>b0811</t>
  </si>
  <si>
    <t>glnH</t>
  </si>
  <si>
    <t>Glutamine-binding protein, periplasmic</t>
  </si>
  <si>
    <t>b0810</t>
  </si>
  <si>
    <t>glnP</t>
  </si>
  <si>
    <t>Glutamine transport system permease protein GlnP</t>
  </si>
  <si>
    <t>b2436</t>
  </si>
  <si>
    <t>hemF</t>
  </si>
  <si>
    <t>Coproporphyrinogen III oxidase, oxygen-dependent; stimulated by manganese; dimeric</t>
  </si>
  <si>
    <t>b0139</t>
  </si>
  <si>
    <t>htrE</t>
  </si>
  <si>
    <t>Putative outer membrane fimbrial subunit export usher protein; required for growth at high temperature; induced by heat shock</t>
  </si>
  <si>
    <t>b3686</t>
  </si>
  <si>
    <t>ibpB</t>
  </si>
  <si>
    <t>Chaperone, heat-inducible protein of HSP20 family</t>
  </si>
  <si>
    <t>b3772</t>
  </si>
  <si>
    <t>ilvA</t>
  </si>
  <si>
    <t>Threonine deaminase; also known as threonine dehydratase, biosynthetic</t>
  </si>
  <si>
    <t>b3771</t>
  </si>
  <si>
    <t>ilvD</t>
  </si>
  <si>
    <t>Dihydroxyacid dehydratase; homodimeric</t>
  </si>
  <si>
    <t>b3770</t>
  </si>
  <si>
    <t>ilvE</t>
  </si>
  <si>
    <t>Branched-chain amino acid aminotransferase; transaminase B; dimer of trimers</t>
  </si>
  <si>
    <t>b3766</t>
  </si>
  <si>
    <t>ilvL</t>
  </si>
  <si>
    <t>ilvG operon leader peptide</t>
  </si>
  <si>
    <t>b3769</t>
  </si>
  <si>
    <t>ilvM</t>
  </si>
  <si>
    <t>Acetohydroxy acid synthase II (AHAS-II) regulatory subunit; acetolactate synthase II (ALS-II); valine insensitive; small subunit</t>
  </si>
  <si>
    <t>b4669</t>
  </si>
  <si>
    <t>ilvX</t>
  </si>
  <si>
    <t>b1304</t>
  </si>
  <si>
    <t>pspA</t>
  </si>
  <si>
    <t>Phage shock protein A, negative regulator of psp operon; stress-inducible; binds PspB and PspC; enhances protein export through Tat pathway</t>
  </si>
  <si>
    <t>b1305</t>
  </si>
  <si>
    <t>pspB</t>
  </si>
  <si>
    <t>Positive regulator, with PspC, activates expression of psp operon; binds PspA; membrane protein</t>
  </si>
  <si>
    <t>b1306</t>
  </si>
  <si>
    <t>pspC</t>
  </si>
  <si>
    <t>Positive regulatory gene, cooperatively with PspB; facilitates binding of PspA to PspB; membrane protein; dimer</t>
  </si>
  <si>
    <t>b1307</t>
  </si>
  <si>
    <t>pspD</t>
  </si>
  <si>
    <t>Expressed protein in psp operon; peripheral inner membrane protein</t>
  </si>
  <si>
    <t>b1308</t>
  </si>
  <si>
    <t>pspE</t>
  </si>
  <si>
    <t>Rhodanese, thiosulfate:cyanide sulfurtransferase; expressed in response to stress as part of psp operon, but also transcribed independently</t>
  </si>
  <si>
    <t>b4050</t>
  </si>
  <si>
    <t>pspG</t>
  </si>
  <si>
    <t>Effector of phage shock response; over expression reduces motility, function unknown</t>
  </si>
  <si>
    <t>b4475</t>
  </si>
  <si>
    <t>rtcA</t>
  </si>
  <si>
    <t>RNA 3'-terminal phosphate cyclase; 5' adenylyltransferase; physiological role unknown</t>
  </si>
  <si>
    <t>b3421</t>
  </si>
  <si>
    <t>rtcB</t>
  </si>
  <si>
    <t>RNA ligase</t>
  </si>
  <si>
    <t>b4192</t>
  </si>
  <si>
    <t>ulaG</t>
  </si>
  <si>
    <t>L-ascorbate-6-phosphate lactonase, involved in the utilization of L-ascorbate by anaerobic fermentation; has phosphodiesterase activity</t>
  </si>
  <si>
    <t>b3494</t>
  </si>
  <si>
    <t>uspB</t>
  </si>
  <si>
    <t>Universal stress protein B, confers ethanol resistance in stationary phase; sigma S-regulated gene divergent from uspA</t>
  </si>
  <si>
    <t>b0140</t>
  </si>
  <si>
    <t>yadV</t>
  </si>
  <si>
    <t>Predicted periplasmic pilus chaperone, function unknown</t>
  </si>
  <si>
    <t>b4026</t>
  </si>
  <si>
    <t>yjbE</t>
  </si>
  <si>
    <t>Extracellular polysaccharide production</t>
  </si>
  <si>
    <t>b4027</t>
  </si>
  <si>
    <t>yjbF</t>
  </si>
  <si>
    <t>Extracellular polysaccharide production, novel lipoprotein</t>
  </si>
  <si>
    <t>b4028</t>
  </si>
  <si>
    <t>yjbG</t>
  </si>
  <si>
    <t>b4029</t>
  </si>
  <si>
    <t>yjbH</t>
  </si>
  <si>
    <t>b3774</t>
  </si>
  <si>
    <t>ilvC</t>
  </si>
  <si>
    <t>Ketol-acid reductoisomerase</t>
  </si>
  <si>
    <t>b0156</t>
  </si>
  <si>
    <t>erpA</t>
  </si>
  <si>
    <t>Iron-sulfur cluster insertion protein; A-type Fe-S protein; essential for respiratory growth</t>
  </si>
  <si>
    <t>b2528</t>
  </si>
  <si>
    <t>iscA</t>
  </si>
  <si>
    <t>Recruit and deliver Fe for Fe-S cluster assembly in IscU; possibly an alternative scaffold for Fe-S cluster assembly</t>
  </si>
  <si>
    <t>b2530</t>
  </si>
  <si>
    <t>iscS</t>
  </si>
  <si>
    <t>Cysteine desulfurase, PLP-dependent; used in synthesis of Fe-S clusters and 4-thiouridine; ThiI transpersulfidase; TusA transpersulfidase; YnjE transpersulfidase; MoaD transpersulfidase; pyridoxal phosphate cofactor linked to Lys206</t>
  </si>
  <si>
    <t>b2529</t>
  </si>
  <si>
    <t>iscU</t>
  </si>
  <si>
    <t>Iron-sulfur cluster assembly scaffold protein</t>
  </si>
  <si>
    <t>b2630</t>
  </si>
  <si>
    <t>rnlA</t>
  </si>
  <si>
    <t>RNase LS, endoribonuclease, toxin, affects mRNA stability; antitoxin is rnlB; CP4-57 putative defective prophage; target of phage T4 Dmd</t>
  </si>
  <si>
    <t>b2631</t>
  </si>
  <si>
    <t>rnlB</t>
  </si>
  <si>
    <t>Antitoxin for RnlA, CP4-57 putative defective prophage</t>
  </si>
  <si>
    <t>b1706</t>
  </si>
  <si>
    <t>ydiU</t>
  </si>
  <si>
    <t>Function unknown, UPF0061 family</t>
  </si>
  <si>
    <t>b0698</t>
  </si>
  <si>
    <t>kdpA</t>
  </si>
  <si>
    <t>Potassium-translocating ATPase, A subunit; high-affinity potassium transport</t>
  </si>
  <si>
    <t>b0697</t>
  </si>
  <si>
    <t>kdpB</t>
  </si>
  <si>
    <t>Potassium-translocating ATPase, B subunit; high-affinity potassium transport</t>
  </si>
  <si>
    <t>b0696</t>
  </si>
  <si>
    <t>kdpC</t>
  </si>
  <si>
    <t>Potassium-translocating ATPase, C subunit; high-affinity potassium transport</t>
  </si>
  <si>
    <t>b4513</t>
  </si>
  <si>
    <t>kdpF</t>
  </si>
  <si>
    <t>Inner membrane protein for high-affinity potassium transport</t>
  </si>
  <si>
    <t>b1954</t>
  </si>
  <si>
    <t>dsrA</t>
  </si>
  <si>
    <t>Regulatory sRNA enhances translation of rpoS; component of acid resistance regulatory circuit; also antagonist of H-NS function by decreasing H-NS levels</t>
  </si>
  <si>
    <t>b0074</t>
  </si>
  <si>
    <t>leuA</t>
  </si>
  <si>
    <t>alpha-Isopropylmalate synthase</t>
  </si>
  <si>
    <t>b0073</t>
  </si>
  <si>
    <t>leuB</t>
  </si>
  <si>
    <t>3-isopropylmalate dehydrogenase, NAD(+)-dependent</t>
  </si>
  <si>
    <t>b0072</t>
  </si>
  <si>
    <t>leuC</t>
  </si>
  <si>
    <t>3-isopropylmalate dehydratase large subunit; also called alpha-isopropylmalate isomerase</t>
  </si>
  <si>
    <t>b0071</t>
  </si>
  <si>
    <t>leuD</t>
  </si>
  <si>
    <t>3-isopropylmalate dehydratase small subunit; also called alpha-Isopropylmalate isomerase</t>
  </si>
  <si>
    <t>b0075</t>
  </si>
  <si>
    <t>leuL</t>
  </si>
  <si>
    <t>leu operon leader peptide</t>
  </si>
  <si>
    <t>b1741</t>
  </si>
  <si>
    <t>cho</t>
  </si>
  <si>
    <t>Endonuclease involved in excision repair, cuts 3' of lesion; requires UvrAB</t>
  </si>
  <si>
    <t>b0092</t>
  </si>
  <si>
    <t>ddlB</t>
  </si>
  <si>
    <t>D-alanine:D-alanine ligase B, ADP-forming</t>
  </si>
  <si>
    <t>b0231</t>
  </si>
  <si>
    <t>dinB</t>
  </si>
  <si>
    <t>DNA polymerase IV, capable of translesion synthesis; overexpression enhances mutagenesis; mediates targeted mutagenesis by 4-NQO; intrinsic AP lyase activity</t>
  </si>
  <si>
    <t>b3645</t>
  </si>
  <si>
    <t>dinD</t>
  </si>
  <si>
    <t>Damage inducible, function unknown</t>
  </si>
  <si>
    <t>b4044</t>
  </si>
  <si>
    <t>dinF</t>
  </si>
  <si>
    <t>Oxidative stress resistance protein; predicted MATE family efflux pump; UV and mitomycin C inducible</t>
  </si>
  <si>
    <t>b0799</t>
  </si>
  <si>
    <t>dinG</t>
  </si>
  <si>
    <t>ATP-dependent DNA helicase; putative repair and recombination enzyme, monomeric</t>
  </si>
  <si>
    <t>b1061</t>
  </si>
  <si>
    <t>dinI</t>
  </si>
  <si>
    <t>Stabilizes RecA filaments; multicopy suppressor of dinD cold-sensitive filamentous phenotype; possible ssDNA mimic</t>
  </si>
  <si>
    <t>b4613</t>
  </si>
  <si>
    <t>dinQ</t>
  </si>
  <si>
    <t>Damage inducible transcript, function unknown</t>
  </si>
  <si>
    <t>b3066</t>
  </si>
  <si>
    <t>dnaG</t>
  </si>
  <si>
    <t>Primase for DNA replication; primer synthesis for leading- and lagging-strand synthesis; binds Zn(II)</t>
  </si>
  <si>
    <t>b0094</t>
  </si>
  <si>
    <t>ftsA</t>
  </si>
  <si>
    <t>Cell division and septation protein, specific role unknown; recruited to FtsZ ring</t>
  </si>
  <si>
    <t>b0084</t>
  </si>
  <si>
    <t>ftsI</t>
  </si>
  <si>
    <t>Transpetidase, PBP3; penicillin-binding protein 3 involved in septal peptidoglycan synthesis</t>
  </si>
  <si>
    <t>b0890</t>
  </si>
  <si>
    <t>ftsK</t>
  </si>
  <si>
    <t>DNA translocase at septal ring sorting daughter chromsomes</t>
  </si>
  <si>
    <t>b0083</t>
  </si>
  <si>
    <t>ftsL</t>
  </si>
  <si>
    <t>Cell division and growth, membrane protein</t>
  </si>
  <si>
    <t>b0093</t>
  </si>
  <si>
    <t>ftsQ</t>
  </si>
  <si>
    <t>Divisome assembly protein; cell division and growth of wall at septum</t>
  </si>
  <si>
    <t>b0089</t>
  </si>
  <si>
    <t>ftsW</t>
  </si>
  <si>
    <t>Lipid II flippase; divisome protein recruiting FtsI; SEDS protein</t>
  </si>
  <si>
    <t>b0095</t>
  </si>
  <si>
    <t>ftsZ</t>
  </si>
  <si>
    <t>Septal ring GTPase required for cell division and growth; initiation of septation; tubulin-like protein</t>
  </si>
  <si>
    <t>b4415</t>
  </si>
  <si>
    <t>hokE</t>
  </si>
  <si>
    <t>Putative small toxic membrane polypeptide; homologous to plasmid-encoded plasmid stabilization toxins regulated by antisense RNA; regulatory antisense sRNA antitoxin is SokE</t>
  </si>
  <si>
    <t>b3558</t>
  </si>
  <si>
    <t>insK</t>
  </si>
  <si>
    <t>IS150 transposase B</t>
  </si>
  <si>
    <t>b0096</t>
  </si>
  <si>
    <t>lpxC</t>
  </si>
  <si>
    <t>Lipid A synthesis, UDP-3-O-(R-3-hydroxymyristoyl)-N-acetylglucosamine deacetylase; zinc metalloamidase; cell envelope and cell separation</t>
  </si>
  <si>
    <t>b0087</t>
  </si>
  <si>
    <t>mraY</t>
  </si>
  <si>
    <t>UDP-N-acetylmuramoyl-pentapeptide:undecaprenyl-PO4 phosphatase</t>
  </si>
  <si>
    <t>b0091</t>
  </si>
  <si>
    <t>murC</t>
  </si>
  <si>
    <t>UDP-N-acetylmuramate:L-alanine ligase; L-alanine adding enzyme</t>
  </si>
  <si>
    <t>b0088</t>
  </si>
  <si>
    <t>murD</t>
  </si>
  <si>
    <t>D-glutamic acid adding enzyme; UDP-N-acetylmuramoyl-L-alanine:D-glutamate ligase</t>
  </si>
  <si>
    <t>b0085</t>
  </si>
  <si>
    <t>murE</t>
  </si>
  <si>
    <t>meso-diaminopimelate adding enzyme; UDP-N-acetylmuramoyl-L-alanyl-D-glutamate:meso-diaminopimelate ligase</t>
  </si>
  <si>
    <t>b0086</t>
  </si>
  <si>
    <t>murF</t>
  </si>
  <si>
    <t>D-alanyl:D-alanine adding enzyme; UDP-N-acetylmuramoyl-tripeptide:D-alanyl-D-alanine ligase</t>
  </si>
  <si>
    <t>b0090</t>
  </si>
  <si>
    <t>murG</t>
  </si>
  <si>
    <t>N-acetylglucosaminyl transferase; UDP-N-acetylglucosamine:N-acetylmuramyl-(pentapeptide) pyrophosphoryl-undecaprenol N-acetylglucosamine transferase; murein synthesis peripheral membrane protein interacting with cardiolipin</t>
  </si>
  <si>
    <t>b0708</t>
  </si>
  <si>
    <t>phr</t>
  </si>
  <si>
    <t>Deoxyribodipyrimidine photolyase; DNA photolyase; monomeric</t>
  </si>
  <si>
    <t>b0060</t>
  </si>
  <si>
    <t>polB</t>
  </si>
  <si>
    <t>DNA polymerase II, capable of translesion synthesis; role in the resumption of DNA synthesis after UV irradiation</t>
  </si>
  <si>
    <t>b2821</t>
  </si>
  <si>
    <t>ptrA</t>
  </si>
  <si>
    <t>Protease III, periplasmic; zinc metalloprotease, protease Pi, pitrilysin; perhaps some specificity for 10 to 30 residue peptides</t>
  </si>
  <si>
    <t>b2699</t>
  </si>
  <si>
    <t>recA</t>
  </si>
  <si>
    <t>General recombination and DNA repair; pairing and strand exchange; role in cleavage of LexA repressor, SOS mutagenesis</t>
  </si>
  <si>
    <t>b2820</t>
  </si>
  <si>
    <t>recB</t>
  </si>
  <si>
    <t>RecBCD Exonuclease V subunit, recombination and repair; chi-activated RecBCD recombinase subunit; RecBCD 3'-5' slow helicase subunit; contains nuclease active site and ATP-binding site; RecB alone has 3'-5' helicase activity; binds RecC</t>
  </si>
  <si>
    <t>b2819</t>
  </si>
  <si>
    <t>recD</t>
  </si>
  <si>
    <t>RecBCD Exonuclease V subunit, recombination and repair; recD mutants are constitutively activated for recombination; RecBCD 5'-3' fast helicase subunit; RecD alone has 5'-3' helicase activity; contains ATP-binding site; binds RecC; inhibits RecA loading</t>
  </si>
  <si>
    <t>b2616</t>
  </si>
  <si>
    <t>recN</t>
  </si>
  <si>
    <t>Recombination and repair</t>
  </si>
  <si>
    <t>b2698</t>
  </si>
  <si>
    <t>recX</t>
  </si>
  <si>
    <t>Blocks RecA filament extension; inhibitor of RecA ATPase, recombinase and coprotease activities; null mutant and over-expressors have reduced resistance to DNA damage; binding to RecA is antagonized by RecF</t>
  </si>
  <si>
    <t>b3067</t>
  </si>
  <si>
    <t>rpoD</t>
  </si>
  <si>
    <t>RNA polymerase subunit, sigma 70, initiates transcription; housekeeping sigma</t>
  </si>
  <si>
    <t>b3065</t>
  </si>
  <si>
    <t>rpsU</t>
  </si>
  <si>
    <t>30S ribosomal subunit protein S21</t>
  </si>
  <si>
    <t>b1861</t>
  </si>
  <si>
    <t>ruvA</t>
  </si>
  <si>
    <t>Holliday junction recognition factor, recruits RuvB; works in conjunction with RuvB helicase to drive branch migration during recombination</t>
  </si>
  <si>
    <t>b1860</t>
  </si>
  <si>
    <t>ruvB</t>
  </si>
  <si>
    <t>DNA helicase driving branch migration during recombination; hexameric ring</t>
  </si>
  <si>
    <t>b0958</t>
  </si>
  <si>
    <t>sulA</t>
  </si>
  <si>
    <t>Inhibits cell division and ftsZ ring formation; lexA regulon</t>
  </si>
  <si>
    <t>b4347</t>
  </si>
  <si>
    <t>symE</t>
  </si>
  <si>
    <t>Toxic peptide regulated by antisense sRNA symR, function unknown</t>
  </si>
  <si>
    <t>b4618</t>
  </si>
  <si>
    <t>tisB</t>
  </si>
  <si>
    <t>Toxin involved in persister formation, LexA regulon; membrane peptide that decreases proton motive force and ATP levels; expression regulated by the divergent istR-1 sRNA antitoxin</t>
  </si>
  <si>
    <t>b1184</t>
  </si>
  <si>
    <t>umuC</t>
  </si>
  <si>
    <t>DNA polymerase V subunit, capable of translesion synthesis; polymerase activity subunit; UV induction of mutations, error-prone repair; forms complex with UmuD and UmuD'; intrinsic AP lyase activity; lexA regulon</t>
  </si>
  <si>
    <t>b1183</t>
  </si>
  <si>
    <t>umuD</t>
  </si>
  <si>
    <t>DNA polymerase V subunit, capable of translesion synthesis; inducible mutagenesis; error-prone repair; UmuDC single-stranded binding protein with RecA-coated DNA; intrinsic AP lyase activity</t>
  </si>
  <si>
    <t>b0779</t>
  </si>
  <si>
    <t>uvrB</t>
  </si>
  <si>
    <t>Excision nuclease subunit B, ATPase I and helicase II; repair of UV damage to DNA</t>
  </si>
  <si>
    <t>b1913</t>
  </si>
  <si>
    <t>uvrC</t>
  </si>
  <si>
    <t>Excision nuclease subunit C; repair of UV damage to DNA; multicopy causes mucoidy</t>
  </si>
  <si>
    <t>b3813</t>
  </si>
  <si>
    <t>uvrD</t>
  </si>
  <si>
    <t>ATP-dependent 3'-5' DNA helicase II; unwinds forked DNA structures; dismantles the RecA nucleoprotein filament; increased rates of spontaneous mutagenesis; dimer</t>
  </si>
  <si>
    <t>b1914</t>
  </si>
  <si>
    <t>uvrY</t>
  </si>
  <si>
    <t>Response regulator, pleiotropic; controls the expression of csrB/C sRNAs; hydrogen peroxide resistance; cognate sensor regulator is BarA</t>
  </si>
  <si>
    <t>b0232</t>
  </si>
  <si>
    <t>yafN</t>
  </si>
  <si>
    <t>Antitoxin for YafO toxin</t>
  </si>
  <si>
    <t>b0233</t>
  </si>
  <si>
    <t>yafO</t>
  </si>
  <si>
    <t>mRNA interferase, toxin-antitoxin pair YafNO</t>
  </si>
  <si>
    <t>b0234</t>
  </si>
  <si>
    <t>yafP</t>
  </si>
  <si>
    <t>Predicted acetyltransferase; antimutator activity towards 4-nitroquinoline-1-oxide; lexA regulon</t>
  </si>
  <si>
    <t>b0685</t>
  </si>
  <si>
    <t>ybfE</t>
  </si>
  <si>
    <t>LexA-regulated protein, function unknown</t>
  </si>
  <si>
    <t>b1728</t>
  </si>
  <si>
    <t>ydjM</t>
  </si>
  <si>
    <t>Inner membrane protein, LexA regulated, function unknown</t>
  </si>
  <si>
    <t>b1848</t>
  </si>
  <si>
    <t>yebG</t>
  </si>
  <si>
    <t>DNA damage-inducible gene, SOS regulon; requires H-NS and cAMP for induction</t>
  </si>
  <si>
    <t>b2290</t>
  </si>
  <si>
    <t>alaA</t>
  </si>
  <si>
    <t>Valine--pyruvate aminotransferase 2; glutamic-pyruvic transaminase (GPT)</t>
  </si>
  <si>
    <t>b3572</t>
  </si>
  <si>
    <t>avtA</t>
  </si>
  <si>
    <t>Valine--pyruvate aminotransferase 1; transaminase C; glutamic-pyruvic transaminase (GPT)</t>
  </si>
  <si>
    <t>b3617</t>
  </si>
  <si>
    <t>kbl</t>
  </si>
  <si>
    <t>2-amino-3-ketobutyrate CoA ligase</t>
  </si>
  <si>
    <t>b1798</t>
  </si>
  <si>
    <t>leuE</t>
  </si>
  <si>
    <t>Amino acid exporter; overexpression causes leucine excretion; confers resistance to a number of amino acids and analogs, including glycyl-l-leucine, norleucine, threonine, homoserine lactone, alpha-aminobutyric acid, histidine, and homoserine</t>
  </si>
  <si>
    <t>b3454</t>
  </si>
  <si>
    <t>livF</t>
  </si>
  <si>
    <t>Branched-chain amino acid ABC transporter, ATP-binding membrane protein, high-affinity</t>
  </si>
  <si>
    <t>b3455</t>
  </si>
  <si>
    <t>livG</t>
  </si>
  <si>
    <t>High-affinity branched-chain amino acid transport, ATP-binding membrane protein</t>
  </si>
  <si>
    <t>b3457</t>
  </si>
  <si>
    <t>livH</t>
  </si>
  <si>
    <t>High-affinity branched-chain amino acid permease; ABC transporter</t>
  </si>
  <si>
    <t>b3460</t>
  </si>
  <si>
    <t>livJ</t>
  </si>
  <si>
    <t>Leu/Ile/Val-binding protein, periplasmic, high-affinity transport; LIV-I system; also involved in phenylalanine accumulation</t>
  </si>
  <si>
    <t>b3458</t>
  </si>
  <si>
    <t>livK</t>
  </si>
  <si>
    <t>Leucine-specific binding protein, periplasmic, high-affinity transport for leucine; LS system; also involved in isoleucine, valine, and phenylalanine accumulation</t>
  </si>
  <si>
    <t>b3456</t>
  </si>
  <si>
    <t>livM</t>
  </si>
  <si>
    <t>High-affinity branched-chain amino acid transport, permease membrane protein</t>
  </si>
  <si>
    <t>b4129</t>
  </si>
  <si>
    <t>lysU</t>
  </si>
  <si>
    <t>Lysine--tRNA ligase, heat inducible; Ap4A and Ap3A synthase</t>
  </si>
  <si>
    <t>b1814</t>
  </si>
  <si>
    <t>sdaA</t>
  </si>
  <si>
    <t>L-Serine deaminase I; L-SD2</t>
  </si>
  <si>
    <t>b3616</t>
  </si>
  <si>
    <t>tdh</t>
  </si>
  <si>
    <t>Threonine dehydrogenase</t>
  </si>
  <si>
    <t>b2211</t>
  </si>
  <si>
    <t>yojI</t>
  </si>
  <si>
    <t>Microcin J25 efflux pump, TolC-dependent</t>
  </si>
  <si>
    <t>b0403</t>
  </si>
  <si>
    <t>malZ</t>
  </si>
  <si>
    <t>Maltodextrin glucosidase</t>
  </si>
  <si>
    <t>b0762</t>
  </si>
  <si>
    <t>acrZ</t>
  </si>
  <si>
    <t>AcrAB-TolC efflux pump accessory protein, membrane-associated</t>
  </si>
  <si>
    <t>b3924</t>
  </si>
  <si>
    <t>fpr</t>
  </si>
  <si>
    <t>Ferredoxin NADP+ reductase; anaerobic; cloned fpr gene suppresses unlinked mvrA mutation</t>
  </si>
  <si>
    <t>b2237</t>
  </si>
  <si>
    <t>inaA</t>
  </si>
  <si>
    <t>Protein induced by acid, function unknown; independent of SoxRS regulation</t>
  </si>
  <si>
    <t>b2159</t>
  </si>
  <si>
    <t>nfo</t>
  </si>
  <si>
    <t>AP endodeoxyribonuclease IV; member of soxRS regulon; endonuclease IV</t>
  </si>
  <si>
    <t>b0851</t>
  </si>
  <si>
    <t>nfsA</t>
  </si>
  <si>
    <t>Nitroreductase A; oxygen-insensitive, NADPH, FMN-dependent, major; reduces a variety of nitroaromatics, e.g. dihydropteridine, nitrofurantoin, nitrofurazone, quinones; SoxS regulon; homodimeric</t>
  </si>
  <si>
    <t>b0578</t>
  </si>
  <si>
    <t>nfsB</t>
  </si>
  <si>
    <t>Nitroreductase B, oxygen-insensitive, NAD(P)H, FMN-dependent; minor; reduces a variety of nitroaromatics, e.g. dihydropteridine, nitrofurantoin, nitrofurazone, quinones; monomeric or homodimeric</t>
  </si>
  <si>
    <t>b0950</t>
  </si>
  <si>
    <t>pqiA</t>
  </si>
  <si>
    <t>Induced by paraquat, regulated by SoxRS</t>
  </si>
  <si>
    <t>b0951</t>
  </si>
  <si>
    <t>pqiB</t>
  </si>
  <si>
    <t>b0852</t>
  </si>
  <si>
    <t>rimK</t>
  </si>
  <si>
    <t>Ribosomal protein S6 modification, C-terminal glutmate addition; polyglutamate synthase</t>
  </si>
  <si>
    <t>b3035</t>
  </si>
  <si>
    <t>tolC</t>
  </si>
  <si>
    <t>Outer membrane factor (OMF) of tripartite efflux pumps; channel-tunnel spanning the outer membrane and periplasm; homotrimeric; ColE1 tolerance</t>
  </si>
  <si>
    <t>b3625</t>
  </si>
  <si>
    <t>waaY</t>
  </si>
  <si>
    <t>LPS core biosynthesis</t>
  </si>
  <si>
    <t>b3624</t>
  </si>
  <si>
    <t>waaZ</t>
  </si>
  <si>
    <t>2,4 Kdo transferase, required for the addition of KdoIII; LPS core biosynthesis,</t>
  </si>
  <si>
    <t>b0447</t>
  </si>
  <si>
    <t>ybaO</t>
  </si>
  <si>
    <t>Function unknown, predicted transcriptional regulator; Lrp family</t>
  </si>
  <si>
    <t>b0850</t>
  </si>
  <si>
    <t>ybjC</t>
  </si>
  <si>
    <t>Function unknown, DUF1418 family</t>
  </si>
  <si>
    <t>b0853</t>
  </si>
  <si>
    <t>ybjN</t>
  </si>
  <si>
    <t>Negative regulator of motility; multicopy suppressor of coaA(Ts)</t>
  </si>
  <si>
    <t>b3037</t>
  </si>
  <si>
    <t>ygiB</t>
  </si>
  <si>
    <t>Function unknown, DUF1190 family; mitigates tolC mutant defects</t>
  </si>
  <si>
    <t>b3038</t>
  </si>
  <si>
    <t>ygiC</t>
  </si>
  <si>
    <t>Glutathionylspermidine synthase paralog, function unknown; mitigates tolC mutant defects</t>
  </si>
  <si>
    <t>b1452</t>
  </si>
  <si>
    <t>yncE</t>
  </si>
  <si>
    <t>DNA-binding, ATP-binding periplasmic protein, function unknown</t>
  </si>
  <si>
    <t>b0293</t>
  </si>
  <si>
    <t>ecpA</t>
  </si>
  <si>
    <t>ECP pilin</t>
  </si>
  <si>
    <t>b0806</t>
  </si>
  <si>
    <t>mcbA</t>
  </si>
  <si>
    <t>Stimulates colanic acid mucoidy, YhcN family, periplasmic; suppresses biofilm formation; repressed by McbR</t>
  </si>
  <si>
    <t>b0605</t>
  </si>
  <si>
    <t>ahpC</t>
  </si>
  <si>
    <t>Alkyl hydroperoxide reductase, subunit C; reduced by the AhpF subunit</t>
  </si>
  <si>
    <t>b0606</t>
  </si>
  <si>
    <t>ahpF</t>
  </si>
  <si>
    <t>Alkyl hydroperoxide reductase, subunit F; NAD(P)H:peroxiredoxin oxidoreductase, reduces AhpC; contains one FAD/monomer</t>
  </si>
  <si>
    <t>b2153</t>
  </si>
  <si>
    <t>folE</t>
  </si>
  <si>
    <t>GTP cyclohydrolase I</t>
  </si>
  <si>
    <t>b4013</t>
  </si>
  <si>
    <t>metA</t>
  </si>
  <si>
    <t>Homoserine O-transsuccinylase; also called homoserine O-succinyltransferase</t>
  </si>
  <si>
    <t>b3008</t>
  </si>
  <si>
    <t>metC</t>
  </si>
  <si>
    <t>Cystathionine beta-lyase; homotetrameric; cysteine desulfhydrase</t>
  </si>
  <si>
    <t>b3829</t>
  </si>
  <si>
    <t>metE</t>
  </si>
  <si>
    <t>Methionine synthase, cobalamin-independent; 5-methyltetrahydropteroyltriglutamate-homocysteine methyltransferase; binds Zn(II)</t>
  </si>
  <si>
    <t>b3941</t>
  </si>
  <si>
    <t>metF</t>
  </si>
  <si>
    <t>5,10-Methylenetetrahydrofolate reductase</t>
  </si>
  <si>
    <t>b2152</t>
  </si>
  <si>
    <t>yeiB</t>
  </si>
  <si>
    <t>Predicted inner membrane protein, function unknown</t>
  </si>
  <si>
    <t>b2551</t>
  </si>
  <si>
    <t>glyA</t>
  </si>
  <si>
    <t>Serine hydroxymethyltransferase; binds Zn(II)</t>
  </si>
  <si>
    <t>b3190</t>
  </si>
  <si>
    <t>ibaG</t>
  </si>
  <si>
    <t>Acid stress protein; predicted transcriptional regulator, BolA family; low abundance protein</t>
  </si>
  <si>
    <t>b3186</t>
  </si>
  <si>
    <t>rplU</t>
  </si>
  <si>
    <t>50S ribosomal subunit protein L21</t>
  </si>
  <si>
    <t>b3185</t>
  </si>
  <si>
    <t>rpmA</t>
  </si>
  <si>
    <t>50S ribosomal subunit protein L27</t>
  </si>
  <si>
    <t>b0731</t>
  </si>
  <si>
    <t>mngA</t>
  </si>
  <si>
    <t>2-O-alpha-mannosyl-D-glycerate transport, EIIABC component; PTS system; overproduction suppresses the defective ompC thermoresponse of a micF mutant</t>
  </si>
  <si>
    <t>b0732</t>
  </si>
  <si>
    <t>mngB</t>
  </si>
  <si>
    <t>alpha-Mannosidase, 2-O-alpha-mannosyl-D-glycerate catabolism</t>
  </si>
  <si>
    <t>b4705</t>
  </si>
  <si>
    <t>mntS</t>
  </si>
  <si>
    <t>MntR-repressed Mn(2)-response protein; MntS overexpression causes Mn(2)-sensitivity</t>
  </si>
  <si>
    <t>b2685</t>
  </si>
  <si>
    <t>emrA</t>
  </si>
  <si>
    <t>EmrAB-TolC multidrug resistance pump; periplasmic membrane fusion component, signal anchor; energy-dependent efflux of octane, thiolactomycin and the uncouplers DNP, CCCP, and FCCP</t>
  </si>
  <si>
    <t>b2686</t>
  </si>
  <si>
    <t>emrB</t>
  </si>
  <si>
    <t>EmrAB-TolC multidrug resistance pump; energy-dependent efflux of octane, thiolactomycin, and uncouplers DNP, CCCP, and FCCP; inner membrane-spanning translocase</t>
  </si>
  <si>
    <t>b3022</t>
  </si>
  <si>
    <t>mqsR</t>
  </si>
  <si>
    <t>GCU-specific mRNA interferase, toxin-antitoxin pair MqsRA; motility, quorum-sensing biofilm regulator; works through QseBC and AI-2; anti-repressor</t>
  </si>
  <si>
    <t>b0082</t>
  </si>
  <si>
    <t>rsmH</t>
  </si>
  <si>
    <t>16S rRNA m(4)C1402 methyltransferase, SAM-dependent; membrane-associated. expressed gene in dcw gene cluster; non-essential</t>
  </si>
  <si>
    <t>b0337</t>
  </si>
  <si>
    <t>codA</t>
  </si>
  <si>
    <t>Cytosine/isoguanine deaminase</t>
  </si>
  <si>
    <t>b0336</t>
  </si>
  <si>
    <t>codB</t>
  </si>
  <si>
    <t>Cytosine transport</t>
  </si>
  <si>
    <t>b1444</t>
  </si>
  <si>
    <t>patD</t>
  </si>
  <si>
    <t>gamma-Aminobutyraldehyde dehydrogenase, NAD-dependent; ABALDH; ABDH; pyrroline dehydrogenase; also active on medium chain aldehydes</t>
  </si>
  <si>
    <t>b1440</t>
  </si>
  <si>
    <t>ydcS</t>
  </si>
  <si>
    <t>Polyhydroxybutyrate (PHB) synthase; ABC transporter periplasmic binding protein homolog; upregulated during glucose-limitation</t>
  </si>
  <si>
    <t>b1441</t>
  </si>
  <si>
    <t>ydcT</t>
  </si>
  <si>
    <t>Putative ABC transporter ATP-binding protein; function unknown</t>
  </si>
  <si>
    <t>b1442</t>
  </si>
  <si>
    <t>ydcU</t>
  </si>
  <si>
    <t>Putative ABC transporter permease protein; function unknown</t>
  </si>
  <si>
    <t>b1443</t>
  </si>
  <si>
    <t>ydcV</t>
  </si>
  <si>
    <t>b0750</t>
  </si>
  <si>
    <t>nadA</t>
  </si>
  <si>
    <t>Quinolinate synthase, [4Fe-4S] cluster subunit, A protein</t>
  </si>
  <si>
    <t>b2574</t>
  </si>
  <si>
    <t>nadB</t>
  </si>
  <si>
    <t>L-aspartate oxidase, FAD-dependent; quinolinate synthase flavoprotein subunit, B protein; LASPO</t>
  </si>
  <si>
    <t>b0751</t>
  </si>
  <si>
    <t>pnuC</t>
  </si>
  <si>
    <t>Nicotinamide riboside uptake permease</t>
  </si>
  <si>
    <t>b4397</t>
  </si>
  <si>
    <t>creA</t>
  </si>
  <si>
    <t>Predicted secreted protein, function unknown</t>
  </si>
  <si>
    <t>b4399</t>
  </si>
  <si>
    <t>creC</t>
  </si>
  <si>
    <t>Sensor kinase for CreBC regulon; induced by growth in minimal medium</t>
  </si>
  <si>
    <t>b3729</t>
  </si>
  <si>
    <t>glmS</t>
  </si>
  <si>
    <t>Glucosamine-6-phosphate synthase; glucosamine--fructose-6-phosphate aminotransferase; C-terminal F6P-binding domain has isomerase activity</t>
  </si>
  <si>
    <t>b3730</t>
  </si>
  <si>
    <t>glmU</t>
  </si>
  <si>
    <t>Bifunctional glucosamine-1-phosphate acetyltransferase and N-acetylglucosamine-1-phosphate uridylyltransferase, hexameric</t>
  </si>
  <si>
    <t>b4279</t>
  </si>
  <si>
    <t>yjhB</t>
  </si>
  <si>
    <t>Predicted transporter, function unknown; N-acetylneuraminic acid inducible</t>
  </si>
  <si>
    <t>b4280</t>
  </si>
  <si>
    <t>yjhC</t>
  </si>
  <si>
    <t>Predicted oxidoreductase, function unknown; N-acetylneuraminic acid inducible</t>
  </si>
  <si>
    <t>b0997</t>
  </si>
  <si>
    <t>torA</t>
  </si>
  <si>
    <t>Molybdoprotein trimethylamine N-oxide reductase</t>
  </si>
  <si>
    <t>b0996</t>
  </si>
  <si>
    <t>torC</t>
  </si>
  <si>
    <t>c-Type cytochrome</t>
  </si>
  <si>
    <t>b0998</t>
  </si>
  <si>
    <t>torD</t>
  </si>
  <si>
    <t>Redox enzyme maturation protein (REMP) for TorA; cytoplasmic chaperone for TorA activation; GTPase; protects TorA TAT signal peptide from degradation</t>
  </si>
  <si>
    <t>b1651</t>
  </si>
  <si>
    <t>gloA</t>
  </si>
  <si>
    <t>Glyoxalase I, lactoylglutathione lyase, Ni(2+) cofactor; inactivated by zinc; dimeric</t>
  </si>
  <si>
    <t>b1650</t>
  </si>
  <si>
    <t>nemA</t>
  </si>
  <si>
    <t>N-Ethylmaleimide reductase; old yellow enzyme</t>
  </si>
  <si>
    <t>b1024</t>
  </si>
  <si>
    <t>pgaA</t>
  </si>
  <si>
    <t>Biofilm adhesin polysaccharide PGA secretin; OM porin</t>
  </si>
  <si>
    <t>b1023</t>
  </si>
  <si>
    <t>pgaB</t>
  </si>
  <si>
    <t>Poly-beta-1,6-N-acetyl-D-glucosamine (PGA) N-deacetylase; deacetylase required for biofilm adhesin polysaccharide PGA export; outer membrane lipoprotein</t>
  </si>
  <si>
    <t>b1022</t>
  </si>
  <si>
    <t>pgaC</t>
  </si>
  <si>
    <t>Biofilm PGA synthase PgaCD, catalytic subunit; poly-beta-1,6-N-acetyl-D-glucosamine synthase; c-di-GMP-stimulated activity and dimerization</t>
  </si>
  <si>
    <t>b1021</t>
  </si>
  <si>
    <t>pgaD</t>
  </si>
  <si>
    <t>Biofilm PGA synthase PgaCD, regulatory subunit; c-di-GMP-stimulated activity and dimerization</t>
  </si>
  <si>
    <t>b4249</t>
  </si>
  <si>
    <t>bdcA</t>
  </si>
  <si>
    <t>c-di-GMP-binding biofilm dispersal mediator protein</t>
  </si>
  <si>
    <t>b0207</t>
  </si>
  <si>
    <t>dkgB</t>
  </si>
  <si>
    <t>2,5-diketo-D-gluconate reductase B</t>
  </si>
  <si>
    <t>b1654</t>
  </si>
  <si>
    <t>grxD</t>
  </si>
  <si>
    <t>Monothiol glutaredoxin Grx4 with CGFS motif; substrate for thioredoxin reductase; mutants are hypersensitive to iron depletion</t>
  </si>
  <si>
    <t>b1718</t>
  </si>
  <si>
    <t>infC</t>
  </si>
  <si>
    <t>Protein chain initiation factor IF3; unusual AUU start codon</t>
  </si>
  <si>
    <t>b1655</t>
  </si>
  <si>
    <t>mepH</t>
  </si>
  <si>
    <t>Predicted peptidase, C40 clan; putative PG hydrolase</t>
  </si>
  <si>
    <t>b0353</t>
  </si>
  <si>
    <t>mhpT</t>
  </si>
  <si>
    <t>Predicted 3-hydroxyphenylpropionic acid import transporter</t>
  </si>
  <si>
    <t>b2560</t>
  </si>
  <si>
    <t>pgpC</t>
  </si>
  <si>
    <t>Phosphatidylglycerophosphatase C, membrane bound</t>
  </si>
  <si>
    <t>b1714</t>
  </si>
  <si>
    <t>pheS</t>
  </si>
  <si>
    <t>Phenylalanine--tRNA ligase, alpha-subunit</t>
  </si>
  <si>
    <t>b1713</t>
  </si>
  <si>
    <t>pheT</t>
  </si>
  <si>
    <t>Phenylalanine--tRNA ligase, beta-subunit</t>
  </si>
  <si>
    <t>b3788</t>
  </si>
  <si>
    <t>rffG</t>
  </si>
  <si>
    <t>dTDP-glucose dehydratase; needed for ECA (enterobacterial common antigen) synthesis</t>
  </si>
  <si>
    <t>b3789</t>
  </si>
  <si>
    <t>rffH</t>
  </si>
  <si>
    <t>Glucose-1-phosphate thymidylyltransferase; needed for ECA (enterobacterial common antigen) synthesis</t>
  </si>
  <si>
    <t>b1717</t>
  </si>
  <si>
    <t>rpmI</t>
  </si>
  <si>
    <t>50S ribosomal subunit protein A (L35)</t>
  </si>
  <si>
    <t>b4417</t>
  </si>
  <si>
    <t>rybB</t>
  </si>
  <si>
    <t>sRNA effector of ompC and ompW mRNA instability; requires Hfq</t>
  </si>
  <si>
    <t>b2559</t>
  </si>
  <si>
    <t>tadA</t>
  </si>
  <si>
    <t>A34-tRNA adenosine deaminase; point mutation confers resistance to HokC(Gef)-mediated cell killing; essential gene; homodimeric</t>
  </si>
  <si>
    <t>b1429</t>
  </si>
  <si>
    <t>tehA</t>
  </si>
  <si>
    <t>K+-tellurite, ethidium and proflavin efflux transporter</t>
  </si>
  <si>
    <t>b1430</t>
  </si>
  <si>
    <t>tehB</t>
  </si>
  <si>
    <t>Tellurite, selenium methyltransferase; tellurite, selenium resistance protein; dimeric</t>
  </si>
  <si>
    <t>b1719</t>
  </si>
  <si>
    <t>thrS</t>
  </si>
  <si>
    <t>Threonine--tRNA ligase, autogenously regulated; binds Zn(II)</t>
  </si>
  <si>
    <t>b3364</t>
  </si>
  <si>
    <t>tsgA</t>
  </si>
  <si>
    <t>Putative transporter, tellurite-inducible, function unknown; also induced by selenite</t>
  </si>
  <si>
    <t>b3615</t>
  </si>
  <si>
    <t>waaH</t>
  </si>
  <si>
    <t>LPS(HepIII)-glucuronic acid glycosyltransferase</t>
  </si>
  <si>
    <t>b3786</t>
  </si>
  <si>
    <t>wecB</t>
  </si>
  <si>
    <t>UDP-GlcNAc-2-epimerase; needed for ECA (enterobacterial common antigen) synthesis</t>
  </si>
  <si>
    <t>b3787</t>
  </si>
  <si>
    <t>wecC</t>
  </si>
  <si>
    <t>UDP-ManNAcA dehydrogenase; needed for ECA (enterobacterial common antigen) synthesis</t>
  </si>
  <si>
    <t>b3792</t>
  </si>
  <si>
    <t>wzxE</t>
  </si>
  <si>
    <t>O-antigen translocase; involved in the cross-membrane translocation of the UDP-linked ECA trisaccharide repeat unit of cyclic enterobacterial common antigen ECA(CYC)</t>
  </si>
  <si>
    <t>b3793</t>
  </si>
  <si>
    <t>wzyE</t>
  </si>
  <si>
    <t>Wzy protein involved in ECA polysaccharide chain elongation; involved in polymerization of the UDP-linked ECA trisaccharide repeat unit of cyclic enterobacterial common antigen ECA(CYC)</t>
  </si>
  <si>
    <t>b3785</t>
  </si>
  <si>
    <t>wzzE</t>
  </si>
  <si>
    <t>Enterobacterial common antigen ECA chain length determination; also involved in cyclic enterobacterial common antigen ECA(CYC) synthesis</t>
  </si>
  <si>
    <t>b1407</t>
  </si>
  <si>
    <t>ydbD</t>
  </si>
  <si>
    <t>Methylglyoxal sensitivity, function unknown; PF10971 family</t>
  </si>
  <si>
    <t>b1781</t>
  </si>
  <si>
    <t>yeaE</t>
  </si>
  <si>
    <t>Aldo-keto reductase, methylglyoxal to acetol; NADPH-dependent</t>
  </si>
  <si>
    <t>b2310</t>
  </si>
  <si>
    <t>argT</t>
  </si>
  <si>
    <t>Lys-, Arg-, and Orn-binding protein, periplasmic</t>
  </si>
  <si>
    <t>b1487</t>
  </si>
  <si>
    <t>ddpA</t>
  </si>
  <si>
    <t>D,D-dipeptide-binding protein, periplasmic</t>
  </si>
  <si>
    <t>b1486</t>
  </si>
  <si>
    <t>ddpB</t>
  </si>
  <si>
    <t>D,D-dipeptide permease system, membrane translocase</t>
  </si>
  <si>
    <t>b1485</t>
  </si>
  <si>
    <t>ddpC</t>
  </si>
  <si>
    <t>b1484</t>
  </si>
  <si>
    <t>ddpD</t>
  </si>
  <si>
    <t>D,D-dipeptide permease system, ATP-binding component</t>
  </si>
  <si>
    <t>b1483</t>
  </si>
  <si>
    <t>ddpF</t>
  </si>
  <si>
    <t>b1488</t>
  </si>
  <si>
    <t>ddpX</t>
  </si>
  <si>
    <t>D-Ala-D-Ala dipeptidase</t>
  </si>
  <si>
    <t>b0854</t>
  </si>
  <si>
    <t>potF</t>
  </si>
  <si>
    <t>Putrescine ABC transporter periplasmic binding protein</t>
  </si>
  <si>
    <t>b0855</t>
  </si>
  <si>
    <t>potG</t>
  </si>
  <si>
    <t>Putrescine ABC transporter ATP-binding protein</t>
  </si>
  <si>
    <t>b0856</t>
  </si>
  <si>
    <t>potH</t>
  </si>
  <si>
    <t>Putrescine ABC transporter permease</t>
  </si>
  <si>
    <t>b0857</t>
  </si>
  <si>
    <t>potI</t>
  </si>
  <si>
    <t>b1783</t>
  </si>
  <si>
    <t>yeaG</t>
  </si>
  <si>
    <t>Protein kinase, function unknown; autokinase</t>
  </si>
  <si>
    <t>b1784</t>
  </si>
  <si>
    <t>yeaH</t>
  </si>
  <si>
    <t>UPF0229 family protein, function unknown</t>
  </si>
  <si>
    <t>b3268</t>
  </si>
  <si>
    <t>yhdW</t>
  </si>
  <si>
    <t>Pseudogene reconstruction; putative ABC transporter periplasmic binding protein; part of putative yhdWXYZ ABC transporter of unknown substrate</t>
  </si>
  <si>
    <t>b3269</t>
  </si>
  <si>
    <t>yhdX</t>
  </si>
  <si>
    <t>b3270</t>
  </si>
  <si>
    <t>yhdY</t>
  </si>
  <si>
    <t>b3271</t>
  </si>
  <si>
    <t>yhdZ</t>
  </si>
  <si>
    <t>b1634</t>
  </si>
  <si>
    <t>dtpA</t>
  </si>
  <si>
    <t>Dipeptide and tripeptide permease A</t>
  </si>
  <si>
    <t>b4411</t>
  </si>
  <si>
    <t>ecnB</t>
  </si>
  <si>
    <t>Bacteriolytic lipoprotein entericidin B toxin</t>
  </si>
  <si>
    <t>b4444</t>
  </si>
  <si>
    <t>omrA</t>
  </si>
  <si>
    <t>sRNA downregulating OM proteins and curli; positively regulated by OmpR/EnvZ; binds Hfq</t>
  </si>
  <si>
    <t>b4445</t>
  </si>
  <si>
    <t>omrB</t>
  </si>
  <si>
    <t>b0604</t>
  </si>
  <si>
    <t>dsbG</t>
  </si>
  <si>
    <t>Thiol:disulfide interchange protein, periplasmic; molecular chaperone; multicopy resistance to DTT; mutants accumulate reduced proteins</t>
  </si>
  <si>
    <t>b2000</t>
  </si>
  <si>
    <t>flu</t>
  </si>
  <si>
    <t>Antigen 43, phase-variable bipartite outer membrane protein; Ag43; CP4-44 defective prophage; affects surface properties, piliation, colonial morphology</t>
  </si>
  <si>
    <t>b3500</t>
  </si>
  <si>
    <t>gor</t>
  </si>
  <si>
    <t>Glutathione reductase, NADP+, FAD-binding</t>
  </si>
  <si>
    <t>b0849</t>
  </si>
  <si>
    <t>grxA</t>
  </si>
  <si>
    <t>Glutaredoxin 1</t>
  </si>
  <si>
    <t>b0475</t>
  </si>
  <si>
    <t>hemH</t>
  </si>
  <si>
    <t>Ferrochelatase</t>
  </si>
  <si>
    <t>b4435</t>
  </si>
  <si>
    <t>isrC</t>
  </si>
  <si>
    <t>Novel sRNA, function unknown, CP4-44; putative prophage remnant</t>
  </si>
  <si>
    <t>b4458</t>
  </si>
  <si>
    <t>oxyS</t>
  </si>
  <si>
    <t>OxyS sRNA activates genes that detoxify oxidative damage</t>
  </si>
  <si>
    <t>b2582</t>
  </si>
  <si>
    <t>trxC</t>
  </si>
  <si>
    <t>Thioredoxin 2, zinc-binding; Trx2</t>
  </si>
  <si>
    <t>b4637</t>
  </si>
  <si>
    <t>uof</t>
  </si>
  <si>
    <t>RyhB-regulated Fur regulatory leader peptide</t>
  </si>
  <si>
    <t>b1203</t>
  </si>
  <si>
    <t>ychF</t>
  </si>
  <si>
    <t>Catalase inhibitor protein; ATPase, K+-dependent, ribosome-associated; monomeric</t>
  </si>
  <si>
    <t>b1400</t>
  </si>
  <si>
    <t>paaY</t>
  </si>
  <si>
    <t>Phenylacetic acid degradation, acetyltransferase homolog; possible regulator through acetylation of PaaK</t>
  </si>
  <si>
    <t>b0154</t>
  </si>
  <si>
    <t>hemL</t>
  </si>
  <si>
    <t>Glutamate-1-semialdehyde aminomutase</t>
  </si>
  <si>
    <t>b1326</t>
  </si>
  <si>
    <t>mpaA</t>
  </si>
  <si>
    <t>Murein peptide amidase A; murein tripeptide hydrolysis, cleaves glutamyl-DAP bond</t>
  </si>
  <si>
    <t>b1327</t>
  </si>
  <si>
    <t>ycjY</t>
  </si>
  <si>
    <t>Predicted serine dipeptidyl peptidase possibly involved in cleavage of murein peptides; no activity on model substrates detected</t>
  </si>
  <si>
    <t>b4525</t>
  </si>
  <si>
    <t>ymjC</t>
  </si>
  <si>
    <t>Pseudogene, N-terminal fragment</t>
  </si>
  <si>
    <t>b4673</t>
  </si>
  <si>
    <t>ymjD</t>
  </si>
  <si>
    <t>Expressed deletion pseudogene fusion remnant protein</t>
  </si>
  <si>
    <t>b1982</t>
  </si>
  <si>
    <t>amn</t>
  </si>
  <si>
    <t>AMP nucleosidase</t>
  </si>
  <si>
    <t>b1782</t>
  </si>
  <si>
    <t>mipA</t>
  </si>
  <si>
    <t>MltA-interacting protein; outer membrane; binds MrcB and MltA in a heterotrimer</t>
  </si>
  <si>
    <t>b4106</t>
  </si>
  <si>
    <t>phnC</t>
  </si>
  <si>
    <t>Phosphonate ABC transporter PhnCDE ATP-binding subunit; phosphonate catabolism</t>
  </si>
  <si>
    <t>b4105</t>
  </si>
  <si>
    <t>phnD</t>
  </si>
  <si>
    <t>Phosphonate ABC transporter periplasmic binding protein; phosphonate catabolism</t>
  </si>
  <si>
    <t>b4102</t>
  </si>
  <si>
    <t>phnF</t>
  </si>
  <si>
    <t>Phosphonate utilization, probable regulatory gene</t>
  </si>
  <si>
    <t>b4101</t>
  </si>
  <si>
    <t>phnG</t>
  </si>
  <si>
    <t>Ribophosphonate triphosphate synthase subunit; phosphonate catabolism</t>
  </si>
  <si>
    <t>b4100</t>
  </si>
  <si>
    <t>phnH</t>
  </si>
  <si>
    <t>b4099</t>
  </si>
  <si>
    <t>phnI</t>
  </si>
  <si>
    <t>Ribophosphonate triphosphate synthase complex, probable catalytic subunit; phosphonate catabolism</t>
  </si>
  <si>
    <t>b4098</t>
  </si>
  <si>
    <t>phnJ</t>
  </si>
  <si>
    <t>Phosphoribosyl phosphonate carbon-phosphorus lyase; SAM-dependent; phosphonate catabolism</t>
  </si>
  <si>
    <t>b4097</t>
  </si>
  <si>
    <t>phnK</t>
  </si>
  <si>
    <t>Putative phosphonate ABC transporter ATP-binding subunit; phosphonate catabolism</t>
  </si>
  <si>
    <t>b4096</t>
  </si>
  <si>
    <t>phnL</t>
  </si>
  <si>
    <t>b4095</t>
  </si>
  <si>
    <t>phnM</t>
  </si>
  <si>
    <t>Ribophosphonate triphosphate hydrolase</t>
  </si>
  <si>
    <t>b4094</t>
  </si>
  <si>
    <t>phnN</t>
  </si>
  <si>
    <t>Carbon-phosphorus lyase complex, ribose 1,5-bisphosphokinase subunit; also functions in an alternative pathway for PRPP formation</t>
  </si>
  <si>
    <t>b4093</t>
  </si>
  <si>
    <t>phnO</t>
  </si>
  <si>
    <t>Predicted aminoalkylphosphonic acid N-acetyltransferase</t>
  </si>
  <si>
    <t>b4092</t>
  </si>
  <si>
    <t>phnP</t>
  </si>
  <si>
    <t>5-phospho-alpha-D-ribosyl 1,2-cyclic phosphate phosphodiesterase; phosphonate catabolism</t>
  </si>
  <si>
    <t>b0383</t>
  </si>
  <si>
    <t>phoA</t>
  </si>
  <si>
    <t>Alkaline phosphatase, periplasmic; binds Zn(II); dimeric</t>
  </si>
  <si>
    <t>b0241</t>
  </si>
  <si>
    <t>phoE</t>
  </si>
  <si>
    <t>Outer membrane phosphoporin protein E; trimeric</t>
  </si>
  <si>
    <t>b1020</t>
  </si>
  <si>
    <t>phoH</t>
  </si>
  <si>
    <t>ATP-binding protein, function unknown</t>
  </si>
  <si>
    <t>b1129</t>
  </si>
  <si>
    <t>phoQ</t>
  </si>
  <si>
    <t>Histidine protein kinase sensor protein, two-component system; cognate to phoP; response to extracellular divalent cations, pH, and acetate</t>
  </si>
  <si>
    <t>b0400</t>
  </si>
  <si>
    <t>phoR</t>
  </si>
  <si>
    <t>Sensor histidine kinase/phosphatase for pho regulon; cognate to phoB</t>
  </si>
  <si>
    <t>b2987</t>
  </si>
  <si>
    <t>pitB</t>
  </si>
  <si>
    <t>Cryptic low-affinity Pi transport protein</t>
  </si>
  <si>
    <t>b0384</t>
  </si>
  <si>
    <t>psiF</t>
  </si>
  <si>
    <t>Predicted exported protein, phosphate starvation inducible, function unknown</t>
  </si>
  <si>
    <t>b0397</t>
  </si>
  <si>
    <t>sbcC</t>
  </si>
  <si>
    <t>DNA hairpin dsDNA 3'-exonuclease SbcCD, Mn(2+), ATP-dependent; ATP-independent 5' ssDNA endonuclease; required for recombinational repair of dsDNA breaks; cosuppressor with sbcB of recB recC mutations; heterodimeric</t>
  </si>
  <si>
    <t>b0398</t>
  </si>
  <si>
    <t>sbcD</t>
  </si>
  <si>
    <t>DNA hairpin dsDNA 3'-exonuclease SbcCD, Mn(2+), ATP-dependent; ATP-independent 5' ssDNA endonuclease; cosuppressor with sbcB of recB recC mutations; heterodimeric</t>
  </si>
  <si>
    <t>b2465</t>
  </si>
  <si>
    <t>tktB</t>
  </si>
  <si>
    <t>Transketolase B; binds Zn(II)</t>
  </si>
  <si>
    <t>b2063</t>
  </si>
  <si>
    <t>yegH</t>
  </si>
  <si>
    <t>b3521</t>
  </si>
  <si>
    <t>yhjC</t>
  </si>
  <si>
    <t>b0557</t>
  </si>
  <si>
    <t>borD</t>
  </si>
  <si>
    <t>Lipoprotein in DLP12 prophage; possibly involved in bacterial virulence</t>
  </si>
  <si>
    <t>b3432</t>
  </si>
  <si>
    <t>glgB</t>
  </si>
  <si>
    <t>1,4-alpha-glucan branching enzyme; glycogen branching enzyme</t>
  </si>
  <si>
    <t>b3431</t>
  </si>
  <si>
    <t>glgX</t>
  </si>
  <si>
    <t>Glycogen debranching enzyme</t>
  </si>
  <si>
    <t>b1826</t>
  </si>
  <si>
    <t>mgrB</t>
  </si>
  <si>
    <t>Negative feedback regulator for PhoPQ regulon, membrane-bound</t>
  </si>
  <si>
    <t>b4698</t>
  </si>
  <si>
    <t>mgrR</t>
  </si>
  <si>
    <t>sRNA affecting sensitivity to antimicrobial peptides; regulated by PhoPQ and Mg(2+)</t>
  </si>
  <si>
    <t>b4242</t>
  </si>
  <si>
    <t>mgtA</t>
  </si>
  <si>
    <t>Magnesium transporter, ATP-dependent; mutant has cobalt resistance; mediates Mg(2+) influx</t>
  </si>
  <si>
    <t>b4702</t>
  </si>
  <si>
    <t>mgtL</t>
  </si>
  <si>
    <t>Regulatory leader peptide for mgtA</t>
  </si>
  <si>
    <t>b0565</t>
  </si>
  <si>
    <t>ompT</t>
  </si>
  <si>
    <t>Outer membrane protease VII, DLP12 prophage; OM protein a (3b); omptin</t>
  </si>
  <si>
    <t>b0622</t>
  </si>
  <si>
    <t>pagP</t>
  </si>
  <si>
    <t>Phospholipid:lipid A palmitoyltransferase; confers resistance to cationic antimicrobial peptides; multicopy suppressor of camphor-induced or mukB mutant chromosome condensation</t>
  </si>
  <si>
    <t>b4005</t>
  </si>
  <si>
    <t>purD</t>
  </si>
  <si>
    <t>Phosphoribosylamine-glycine ligase, purine synthesis; phosphoribosylglycinamide synthase; glycinamide ribonucleotide synthase (GARS)</t>
  </si>
  <si>
    <t>b4006</t>
  </si>
  <si>
    <t>purH</t>
  </si>
  <si>
    <t>Phosphoribosylaminoimidazolecarboxamide formyltransferase; purine synthesis</t>
  </si>
  <si>
    <t>b1609</t>
  </si>
  <si>
    <t>rstB</t>
  </si>
  <si>
    <t>Sensory histidine kinase in two-component regulatory system with RstA</t>
  </si>
  <si>
    <t>b1641</t>
  </si>
  <si>
    <t>slyB</t>
  </si>
  <si>
    <t>Novel verified lipoprotein, function unknown</t>
  </si>
  <si>
    <t>b0841</t>
  </si>
  <si>
    <t>ybjG</t>
  </si>
  <si>
    <t>Undecaprenyl pyrophosphate phosphatase YbjG(UppP), minor</t>
  </si>
  <si>
    <t>b4599</t>
  </si>
  <si>
    <t>yneM</t>
  </si>
  <si>
    <t>Expressed protein, membrane-associated, function unknown; regulated by PhoPQ and Mg(2+)</t>
  </si>
  <si>
    <t>b2313</t>
  </si>
  <si>
    <t>cvpA</t>
  </si>
  <si>
    <t>Membrane protein required for colicin V production</t>
  </si>
  <si>
    <t>b2553</t>
  </si>
  <si>
    <t>glnB</t>
  </si>
  <si>
    <t>PII regulatory protein for glutamine synthase; potent activator of NRII/GlnL/NtrB phosphatase and inhibitor of NRII autophosphorylation; activates adenylation of GlnA by GlnE</t>
  </si>
  <si>
    <t>b1132</t>
  </si>
  <si>
    <t>hflD</t>
  </si>
  <si>
    <t>Downregulates lambda lysogenization; interacts with cII protein; first gene in purB operon; peripheral membrane protein</t>
  </si>
  <si>
    <t>b1207</t>
  </si>
  <si>
    <t>prs</t>
  </si>
  <si>
    <t>Phosphoribosylpyrophosphate synthase</t>
  </si>
  <si>
    <t>b1131</t>
  </si>
  <si>
    <t>purB</t>
  </si>
  <si>
    <t>Adenylosuccinate lyase, purine synthesis</t>
  </si>
  <si>
    <t>b2476</t>
  </si>
  <si>
    <t>purC</t>
  </si>
  <si>
    <t>Phosphoribosyl-aminoimidazole-succinocarboxamide synthase; purine synthesis</t>
  </si>
  <si>
    <t>b0523</t>
  </si>
  <si>
    <t>purE</t>
  </si>
  <si>
    <t>N5-carboxyaminoimidazole ribonucleotide (N-CAIR) mutase; purine synthesis</t>
  </si>
  <si>
    <t>b2312</t>
  </si>
  <si>
    <t>purF</t>
  </si>
  <si>
    <t>Amidophosphoribosyltransferase, purine synthesis; also known as glutamine 5'-phosphoribosylpyrophosphate amidotransferase, GPATase</t>
  </si>
  <si>
    <t>b0522</t>
  </si>
  <si>
    <t>purK</t>
  </si>
  <si>
    <t>N5-carboxyaminoimidazole ribonucleotide (N-CAIR) synthase; purine synthesis</t>
  </si>
  <si>
    <t>b2557</t>
  </si>
  <si>
    <t>purL</t>
  </si>
  <si>
    <t>Phosphoribosylformylglycinamide synthase; contains a synthase domain (N) and a glutamine amidotransferase domain (C)</t>
  </si>
  <si>
    <t>b2938</t>
  </si>
  <si>
    <t>speA</t>
  </si>
  <si>
    <t>Biosynthetic decarboxylase</t>
  </si>
  <si>
    <t>b2937</t>
  </si>
  <si>
    <t>speB</t>
  </si>
  <si>
    <t>Agmatinase; agmatine ureohydrolase</t>
  </si>
  <si>
    <t>b2311</t>
  </si>
  <si>
    <t>ubiX</t>
  </si>
  <si>
    <t>3-octaprenyl-4-hydroxybenzoate carboxylyase; UbiD isozyme</t>
  </si>
  <si>
    <t>b1623</t>
  </si>
  <si>
    <t>add</t>
  </si>
  <si>
    <t>Adenosine deaminase</t>
  </si>
  <si>
    <t>b1163</t>
  </si>
  <si>
    <t>bluF</t>
  </si>
  <si>
    <t>Anti-repressor for BluR(YcgE), blue light-responsive; cold shock gene, binds FAD; photoinduced dimerization</t>
  </si>
  <si>
    <t>b0277</t>
  </si>
  <si>
    <t>yagK</t>
  </si>
  <si>
    <t>Function unknown, CP4-6 putative prophage remnant</t>
  </si>
  <si>
    <t>b1536</t>
  </si>
  <si>
    <t>ydeI</t>
  </si>
  <si>
    <t>b0304</t>
  </si>
  <si>
    <t>rclA</t>
  </si>
  <si>
    <t>Predicted pyridine nucleotide-disulfide oxidoreductase</t>
  </si>
  <si>
    <t>b0303</t>
  </si>
  <si>
    <t>rclB</t>
  </si>
  <si>
    <t>Predicted periplasmic protein, YhcN family, function unknown</t>
  </si>
  <si>
    <t>b0301</t>
  </si>
  <si>
    <t>rclC</t>
  </si>
  <si>
    <t>Inner membrane protein, DUF417 family, function unknown</t>
  </si>
  <si>
    <t>b2059</t>
  </si>
  <si>
    <t>wcaA</t>
  </si>
  <si>
    <t>Putative colanic acid biosynthesis glycosyl transferase</t>
  </si>
  <si>
    <t>b2058</t>
  </si>
  <si>
    <t>wcaB</t>
  </si>
  <si>
    <t>Predicted colanic acid biosynthesis acetyltransferase</t>
  </si>
  <si>
    <t>b2062</t>
  </si>
  <si>
    <t>wza</t>
  </si>
  <si>
    <t>Outer membrane auxillary lipoprotein (OMA) Wza; needed for capsular polysaccharide translocation through outer membrane</t>
  </si>
  <si>
    <t>b2061</t>
  </si>
  <si>
    <t>wzb</t>
  </si>
  <si>
    <t>Phosphotyrosine-protein phosphatase Wzb; activates colanic acid synthesis for capsule production by dephosphorylating Wzc-P; mutants do not make capsules; induced by AI-2 pheromone</t>
  </si>
  <si>
    <t>b2060</t>
  </si>
  <si>
    <t>wzc</t>
  </si>
  <si>
    <t>Autophosphorylating protein tyrosine kinase Wzc, a regulator of capsule production; mutants do not make capsules; cognate with Wzb phosphatase; phosphorylates Ugd</t>
  </si>
  <si>
    <t>b1481</t>
  </si>
  <si>
    <t>bdm</t>
  </si>
  <si>
    <t>Osmoresponsive gene with reduced expression in biofilms; function unknown</t>
  </si>
  <si>
    <t>b0891</t>
  </si>
  <si>
    <t>lolA</t>
  </si>
  <si>
    <t>Periplasmic protein responsible for sorting and transporting lipoproteins to outer membrane</t>
  </si>
  <si>
    <t>b1283</t>
  </si>
  <si>
    <t>osmB</t>
  </si>
  <si>
    <t>Osmotically and stress inducible lipoprotein; function unknown; mutation confers partial resistance to osmotic stress</t>
  </si>
  <si>
    <t>b0892</t>
  </si>
  <si>
    <t>rarA</t>
  </si>
  <si>
    <t>DNA-dependent ATPase involved in processing recombination intermediates; tetrameric</t>
  </si>
  <si>
    <t>b3188</t>
  </si>
  <si>
    <t>sfsB</t>
  </si>
  <si>
    <t>Overexpression increases maltose and lactose utilization; stimulates MalQ, MalP and LacZ</t>
  </si>
  <si>
    <t>b1877</t>
  </si>
  <si>
    <t>yecT</t>
  </si>
  <si>
    <t>Function unknown, possible secreted protein or lipoprotein</t>
  </si>
  <si>
    <t>b3027</t>
  </si>
  <si>
    <t>ygiZ</t>
  </si>
  <si>
    <t>b3680</t>
  </si>
  <si>
    <t>yidL</t>
  </si>
  <si>
    <t>Predicted transcriptional regulator, AraC family, function unknown</t>
  </si>
  <si>
    <t>b0392</t>
  </si>
  <si>
    <t>ykiA</t>
  </si>
  <si>
    <t>Pseudogene reconstruction, C-terminal fragment, PF10971 family</t>
  </si>
  <si>
    <t>b1408</t>
  </si>
  <si>
    <t>ynbA</t>
  </si>
  <si>
    <t>Phosphatidylglycerophosphate synthase homolog, function unknown; inner membrane protein</t>
  </si>
  <si>
    <t>b1409</t>
  </si>
  <si>
    <t>ynbB</t>
  </si>
  <si>
    <t>CDP-diglyceride synthase homolog, function unknown; predicted inner membrane protein</t>
  </si>
  <si>
    <t>b1410</t>
  </si>
  <si>
    <t>ynbC</t>
  </si>
  <si>
    <t>Predicted bifunctional lysophospholipase and SAM methyltransferase, function unknown</t>
  </si>
  <si>
    <t>b1411</t>
  </si>
  <si>
    <t>ynbD</t>
  </si>
  <si>
    <t>Predicted phospholipid or protein phosphatase; predicted inner membrane protein</t>
  </si>
  <si>
    <t>b1762</t>
  </si>
  <si>
    <t>ynjI</t>
  </si>
  <si>
    <t>b3013</t>
  </si>
  <si>
    <t>yqhG</t>
  </si>
  <si>
    <t>b1562</t>
  </si>
  <si>
    <t>hokD</t>
  </si>
  <si>
    <t>Small toxic membrane polypeptide, Qin prophage; homologous to plasmid-encoded plasmid stabilization toxins regulated by antisense RNA; functional relevance of chromosomal homologs is unknown</t>
  </si>
  <si>
    <t>b2558</t>
  </si>
  <si>
    <t>mltF</t>
  </si>
  <si>
    <t>Membrane-bound lytic transglycosylase F, murein hydrolase</t>
  </si>
  <si>
    <t>b1707</t>
  </si>
  <si>
    <t>ydiV</t>
  </si>
  <si>
    <t>Anti-FlhD4C2 factor, inactive EAL family phosphodiesterase; mutation decreases cAMP levels in an sdiA mutant; pheromone AI-1-responsive gene</t>
  </si>
  <si>
    <t>b2379</t>
  </si>
  <si>
    <t>alaC</t>
  </si>
  <si>
    <t>Valine--pyruvate aminotransferase 3; glutamic-pyruvic transaminase (GPT)</t>
  </si>
  <si>
    <t>b0067</t>
  </si>
  <si>
    <t>thiP</t>
  </si>
  <si>
    <t>ABC transporter permease for thiamine, thiamine pyrophosphate</t>
  </si>
  <si>
    <t>b0066</t>
  </si>
  <si>
    <t>thiQ</t>
  </si>
  <si>
    <t>ABC transporter ATPase for thiamine, thiamine pyrophosphate</t>
  </si>
  <si>
    <t>b0684</t>
  </si>
  <si>
    <t>fldA</t>
  </si>
  <si>
    <t>Flavodoxin I</t>
  </si>
  <si>
    <t>b2895</t>
  </si>
  <si>
    <t>fldB</t>
  </si>
  <si>
    <t>Flavodoxin-2</t>
  </si>
  <si>
    <t>b1377</t>
  </si>
  <si>
    <t>ompN</t>
  </si>
  <si>
    <t>Outer membrane porin N</t>
  </si>
  <si>
    <t>b4025</t>
  </si>
  <si>
    <t>pgi</t>
  </si>
  <si>
    <t>Glucose-6-phosphate isomerase</t>
  </si>
  <si>
    <t>b1277</t>
  </si>
  <si>
    <t>ribA</t>
  </si>
  <si>
    <t>GTP cyclohydrolase II, riboflavin biosynthesis</t>
  </si>
  <si>
    <t>b3607</t>
  </si>
  <si>
    <t>cysE</t>
  </si>
  <si>
    <t>Serine acetyltransferase (SAT); first step in cysteine synthesis; feedback inhibited by cysteine; hexameric</t>
  </si>
  <si>
    <t>b1704</t>
  </si>
  <si>
    <t>aroH</t>
  </si>
  <si>
    <t>3-deoxy-D-arabino-heptulosonate-7-phosphate (DAHP) synthase; tryptophan repressible</t>
  </si>
  <si>
    <t>b0388</t>
  </si>
  <si>
    <t>aroL</t>
  </si>
  <si>
    <t>Shikimate kinase II</t>
  </si>
  <si>
    <t>b0390</t>
  </si>
  <si>
    <t>aroM</t>
  </si>
  <si>
    <t>b1260</t>
  </si>
  <si>
    <t>trpA</t>
  </si>
  <si>
    <t>Tryptophan synthase, alpha subunit</t>
  </si>
  <si>
    <t>b1261</t>
  </si>
  <si>
    <t>trpB</t>
  </si>
  <si>
    <t>Tryptophan synthase, beta subunit</t>
  </si>
  <si>
    <t>b1262</t>
  </si>
  <si>
    <t>trpC</t>
  </si>
  <si>
    <t>Tryptophan synthesis, bifunctional: N-(5-phosphoribosyl)anthranilate isomerase and indole-3-glycerolphosphate synthase</t>
  </si>
  <si>
    <t>b1263</t>
  </si>
  <si>
    <t>trpD</t>
  </si>
  <si>
    <t>Anthranilate synthase component II, bifunctional; glutamine amidotransferase and phosphoribosyl anthranilate transferase; tryptophan biosynthesis</t>
  </si>
  <si>
    <t>b1264</t>
  </si>
  <si>
    <t>trpE</t>
  </si>
  <si>
    <t>Anthranilate synthase component I</t>
  </si>
  <si>
    <t>b1265</t>
  </si>
  <si>
    <t>trpL</t>
  </si>
  <si>
    <t>Regulatory leader peptide for trp operon</t>
  </si>
  <si>
    <t>b0389</t>
  </si>
  <si>
    <t>yaiA</t>
  </si>
  <si>
    <t>OxyR-regulated protein</t>
  </si>
  <si>
    <t>b2601</t>
  </si>
  <si>
    <t>aroF</t>
  </si>
  <si>
    <t>3-deoxy-D-arabino-heptulosonate 7-phosphate (DAHP) synthase; tyrosine repressible; TyrR regulon</t>
  </si>
  <si>
    <t>b2600</t>
  </si>
  <si>
    <t>tyrA</t>
  </si>
  <si>
    <t>Tyrosine synthesis: chorismate mutase/prephenate dehydrogenase</t>
  </si>
  <si>
    <t>b4054</t>
  </si>
  <si>
    <t>tyrB</t>
  </si>
  <si>
    <t>Tyrosine aminotransferase; aromatic amino acid aminotransferase; phenylalanine aminotransferase; dicarboxylic amino acid aminotransferase; homodimeric</t>
  </si>
  <si>
    <t>b4357</t>
  </si>
  <si>
    <t>lgoR</t>
  </si>
  <si>
    <t>Positive transcriptional regulator for yjjM and/or yjjN; mutants fail to grow on L-galactonate (Reed, 2006)</t>
  </si>
  <si>
    <t>b2407</t>
  </si>
  <si>
    <t>xapA</t>
  </si>
  <si>
    <t>Xanthosine phosphorylase; purine nucleoside phosphorylase II; hexameric</t>
  </si>
  <si>
    <t>b2406</t>
  </si>
  <si>
    <t>xapB</t>
  </si>
  <si>
    <t>Xanthosine transporter</t>
  </si>
  <si>
    <t>b3547</t>
  </si>
  <si>
    <t>yhjX</t>
  </si>
  <si>
    <t>Predicted oxalate-formate antiporter; inner membrane protein</t>
  </si>
  <si>
    <t>b3012</t>
  </si>
  <si>
    <t>dkgA</t>
  </si>
  <si>
    <t>2,5-diketo-D-gluconate reductase A; 2-methylacetoacetate reductase, NADPH-dependent; beta-keto ester reductase</t>
  </si>
  <si>
    <t>b3011</t>
  </si>
  <si>
    <t>yqhD</t>
  </si>
  <si>
    <t>Aldehyde reductase, NADPH-dependent; protects against lipid oxidation and glyoxal toxixity; furfural reductase; contains Zn; homodimer</t>
  </si>
  <si>
    <t>b3469</t>
  </si>
  <si>
    <t>zntA</t>
  </si>
  <si>
    <t>Zn(II), Cd(II), and Pb(II) translocating P-type ATPase; mutant is hypersensitive to Zn and Cd salts</t>
  </si>
  <si>
    <t>b4002</t>
  </si>
  <si>
    <t>zraP</t>
  </si>
  <si>
    <t>Zn-dependent periplasmic chaperone</t>
  </si>
  <si>
    <t>b0296</t>
  </si>
  <si>
    <t>ykgM</t>
  </si>
  <si>
    <t>50S ribosomal protein L31 type B; alternative L31 utilized during zinc limitation</t>
  </si>
  <si>
    <t>b4506</t>
  </si>
  <si>
    <t>ykgO</t>
  </si>
  <si>
    <t>Expressed protein, function unknown, RpmJ paralog</t>
  </si>
  <si>
    <t>b1857</t>
  </si>
  <si>
    <t>znuA</t>
  </si>
  <si>
    <t>Zinc periplasmic binding protein, ABC transporter</t>
  </si>
  <si>
    <t>b1859</t>
  </si>
  <si>
    <t>znuB</t>
  </si>
  <si>
    <t>High-affinity ABC transport system for zinc</t>
  </si>
  <si>
    <t>b1858</t>
  </si>
  <si>
    <t>znuC</t>
  </si>
  <si>
    <t>gene_name</t>
  </si>
  <si>
    <t>atoC</t>
  </si>
  <si>
    <t>basR</t>
  </si>
  <si>
    <t>citB</t>
  </si>
  <si>
    <t>cspA</t>
  </si>
  <si>
    <t>cueR</t>
  </si>
  <si>
    <t>envY</t>
  </si>
  <si>
    <t>glrR</t>
  </si>
  <si>
    <t>hypT</t>
  </si>
  <si>
    <t>kdpE</t>
  </si>
  <si>
    <t>modE</t>
  </si>
  <si>
    <t>nanR</t>
  </si>
  <si>
    <t>narP</t>
  </si>
  <si>
    <t>rcdA</t>
  </si>
  <si>
    <t>rclR</t>
  </si>
  <si>
    <t>rtcR</t>
  </si>
  <si>
    <t>slyA</t>
  </si>
  <si>
    <t>srlM</t>
  </si>
  <si>
    <t>tdcR</t>
  </si>
  <si>
    <t>uhpA</t>
  </si>
  <si>
    <t>xapR</t>
  </si>
  <si>
    <t>yehT</t>
  </si>
  <si>
    <t>ypdB</t>
  </si>
  <si>
    <t>yqhC</t>
  </si>
  <si>
    <t>zntR</t>
  </si>
  <si>
    <t>acrS</t>
  </si>
  <si>
    <t>allR</t>
  </si>
  <si>
    <t>alsR</t>
  </si>
  <si>
    <t>ascG</t>
  </si>
  <si>
    <t>birA</t>
  </si>
  <si>
    <t>bluR</t>
  </si>
  <si>
    <t>csiR</t>
  </si>
  <si>
    <t>deoR</t>
  </si>
  <si>
    <t>dicA</t>
  </si>
  <si>
    <t>ebgR</t>
  </si>
  <si>
    <t>fabR</t>
  </si>
  <si>
    <t>gatR</t>
  </si>
  <si>
    <t>gntR</t>
  </si>
  <si>
    <t>kdgR</t>
  </si>
  <si>
    <t>mcbR</t>
  </si>
  <si>
    <t>mntR</t>
  </si>
  <si>
    <t>nadR</t>
  </si>
  <si>
    <t>nrdR</t>
  </si>
  <si>
    <t>nsrR</t>
  </si>
  <si>
    <t>pgrR</t>
  </si>
  <si>
    <t>sdiA</t>
  </si>
  <si>
    <t>ulaR</t>
  </si>
  <si>
    <t>ycfQ</t>
  </si>
  <si>
    <t>ydcN</t>
  </si>
  <si>
    <t>zur</t>
  </si>
  <si>
    <t>total (n=203)</t>
  </si>
  <si>
    <t>up</t>
  </si>
  <si>
    <t>% of total up</t>
  </si>
  <si>
    <t>down</t>
  </si>
  <si>
    <t>% of total down</t>
  </si>
  <si>
    <t>no change</t>
  </si>
  <si>
    <t>% of total no change</t>
  </si>
  <si>
    <t>activators (n=96)</t>
  </si>
  <si>
    <t>repressors (n=97)</t>
  </si>
  <si>
    <t>dual regulators (n=10)</t>
  </si>
  <si>
    <t>Table S12: Transcription Factors and gene interaction network from RegulonDB (differential expression represented as fold-change)</t>
  </si>
  <si>
    <t>TABLE S12: Transcription Factors from RegulonDB (differential expression represented as fold-change)</t>
  </si>
  <si>
    <t>Sort order is by regulatory_effect (activator, dual, or repressor) and then by 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0" xfId="0" applyNumberFormat="1"/>
    <xf numFmtId="0" fontId="4" fillId="0" borderId="1" xfId="0" applyFont="1" applyFill="1" applyBorder="1"/>
    <xf numFmtId="0" fontId="4" fillId="0" borderId="1" xfId="0" applyFont="1" applyBorder="1" applyAlignment="1">
      <alignment horizontal="left"/>
    </xf>
    <xf numFmtId="1" fontId="4" fillId="0" borderId="1" xfId="0" applyNumberFormat="1" applyFont="1" applyBorder="1"/>
    <xf numFmtId="9" fontId="4" fillId="0" borderId="1" xfId="83" applyFont="1" applyBorder="1"/>
    <xf numFmtId="0" fontId="0" fillId="0" borderId="0" xfId="0" applyAlignment="1">
      <alignment horizontal="center"/>
    </xf>
    <xf numFmtId="9" fontId="0" fillId="0" borderId="0" xfId="83" applyFont="1" applyAlignment="1">
      <alignment horizontal="center"/>
    </xf>
    <xf numFmtId="1" fontId="0" fillId="0" borderId="1" xfId="0" applyNumberForma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ont="1"/>
  </cellXfs>
  <cellStyles count="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5" builtinId="9" hidden="1"/>
    <cellStyle name="Followed Hyperlink" xfId="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4" builtinId="8" hidden="1"/>
    <cellStyle name="Hyperlink" xfId="86" builtinId="8" hidden="1"/>
    <cellStyle name="Normal" xfId="0" builtinId="0"/>
    <cellStyle name="Percent" xfId="83" builtinId="5"/>
  </cellStyles>
  <dxfs count="6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9"/>
  <sheetViews>
    <sheetView tabSelected="1" workbookViewId="0">
      <selection activeCell="A3" sqref="A3"/>
    </sheetView>
  </sheetViews>
  <sheetFormatPr baseColWidth="10" defaultRowHeight="15" x14ac:dyDescent="0"/>
  <cols>
    <col min="5" max="5" width="16" customWidth="1"/>
    <col min="6" max="6" width="66" customWidth="1"/>
  </cols>
  <sheetData>
    <row r="1" spans="1:12" s="19" customFormat="1" ht="18">
      <c r="A1" s="18" t="s">
        <v>5456</v>
      </c>
    </row>
    <row r="2" spans="1:12" s="19" customFormat="1" ht="18">
      <c r="A2" s="20" t="s">
        <v>5457</v>
      </c>
    </row>
    <row r="4" spans="1:12">
      <c r="A4" s="6" t="s">
        <v>0</v>
      </c>
      <c r="B4" s="6" t="s">
        <v>1</v>
      </c>
      <c r="C4" s="6" t="s">
        <v>5395</v>
      </c>
      <c r="D4" s="6" t="s">
        <v>2</v>
      </c>
      <c r="E4" s="6" t="s">
        <v>3</v>
      </c>
      <c r="F4" s="6" t="s">
        <v>4</v>
      </c>
      <c r="G4" s="7" t="s">
        <v>5</v>
      </c>
      <c r="H4" s="7" t="s">
        <v>6</v>
      </c>
      <c r="I4" s="7" t="s">
        <v>7</v>
      </c>
      <c r="J4" s="7" t="s">
        <v>8</v>
      </c>
      <c r="K4" s="7" t="s">
        <v>9</v>
      </c>
      <c r="L4" s="7" t="s">
        <v>10</v>
      </c>
    </row>
    <row r="5" spans="1:12">
      <c r="A5" s="8" t="s">
        <v>11</v>
      </c>
      <c r="B5" s="8" t="s">
        <v>22</v>
      </c>
      <c r="C5" s="8" t="s">
        <v>23</v>
      </c>
      <c r="D5" s="8" t="s">
        <v>24</v>
      </c>
      <c r="E5" s="8" t="s">
        <v>25</v>
      </c>
      <c r="F5" s="8" t="s">
        <v>26</v>
      </c>
      <c r="G5" s="17" t="s">
        <v>17</v>
      </c>
      <c r="H5" s="17" t="s">
        <v>17</v>
      </c>
      <c r="I5" s="17" t="s">
        <v>17</v>
      </c>
      <c r="J5" s="17" t="s">
        <v>17</v>
      </c>
      <c r="K5" s="17" t="s">
        <v>17</v>
      </c>
      <c r="L5" s="17" t="s">
        <v>17</v>
      </c>
    </row>
    <row r="6" spans="1:12">
      <c r="A6" s="8" t="s">
        <v>11</v>
      </c>
      <c r="B6" s="8" t="s">
        <v>27</v>
      </c>
      <c r="C6" s="8" t="s">
        <v>28</v>
      </c>
      <c r="D6" s="8" t="s">
        <v>29</v>
      </c>
      <c r="E6" s="8" t="s">
        <v>25</v>
      </c>
      <c r="F6" s="8" t="s">
        <v>30</v>
      </c>
      <c r="G6" s="17" t="s">
        <v>17</v>
      </c>
      <c r="H6" s="17">
        <v>-7.0476190476190483</v>
      </c>
      <c r="I6" s="17">
        <v>-11.070175438596491</v>
      </c>
      <c r="J6" s="17" t="s">
        <v>17</v>
      </c>
      <c r="K6" s="17">
        <v>-3.1463414634146343</v>
      </c>
      <c r="L6" s="17">
        <v>-5.1782178217821793</v>
      </c>
    </row>
    <row r="7" spans="1:12">
      <c r="A7" s="8" t="s">
        <v>11</v>
      </c>
      <c r="B7" s="8" t="s">
        <v>46</v>
      </c>
      <c r="C7" s="8" t="s">
        <v>47</v>
      </c>
      <c r="D7" s="8" t="s">
        <v>48</v>
      </c>
      <c r="E7" s="8" t="s">
        <v>25</v>
      </c>
      <c r="F7" s="8" t="s">
        <v>49</v>
      </c>
      <c r="G7" s="17" t="s">
        <v>17</v>
      </c>
      <c r="H7" s="17" t="s">
        <v>17</v>
      </c>
      <c r="I7" s="17" t="s">
        <v>17</v>
      </c>
      <c r="J7" s="17" t="s">
        <v>17</v>
      </c>
      <c r="K7" s="17" t="s">
        <v>17</v>
      </c>
      <c r="L7" s="17" t="s">
        <v>17</v>
      </c>
    </row>
    <row r="8" spans="1:12">
      <c r="A8" s="8" t="s">
        <v>11</v>
      </c>
      <c r="B8" s="8" t="s">
        <v>53</v>
      </c>
      <c r="C8" s="8" t="s">
        <v>54</v>
      </c>
      <c r="D8" s="8" t="s">
        <v>55</v>
      </c>
      <c r="E8" s="8" t="s">
        <v>25</v>
      </c>
      <c r="F8" s="8" t="s">
        <v>56</v>
      </c>
      <c r="G8" s="17" t="s">
        <v>17</v>
      </c>
      <c r="H8" s="17" t="s">
        <v>17</v>
      </c>
      <c r="I8" s="17" t="s">
        <v>17</v>
      </c>
      <c r="J8" s="17" t="s">
        <v>17</v>
      </c>
      <c r="K8" s="17" t="s">
        <v>17</v>
      </c>
      <c r="L8" s="17" t="s">
        <v>17</v>
      </c>
    </row>
    <row r="9" spans="1:12">
      <c r="A9" s="8" t="s">
        <v>11</v>
      </c>
      <c r="B9" s="8" t="s">
        <v>57</v>
      </c>
      <c r="C9" s="8" t="s">
        <v>58</v>
      </c>
      <c r="D9" s="8" t="s">
        <v>59</v>
      </c>
      <c r="E9" s="8" t="s">
        <v>25</v>
      </c>
      <c r="F9" s="8" t="s">
        <v>60</v>
      </c>
      <c r="G9" s="17">
        <v>14.689516129032256</v>
      </c>
      <c r="H9" s="17" t="s">
        <v>17</v>
      </c>
      <c r="I9" s="17" t="s">
        <v>17</v>
      </c>
      <c r="J9" s="17" t="s">
        <v>17</v>
      </c>
      <c r="K9" s="17" t="s">
        <v>17</v>
      </c>
      <c r="L9" s="17" t="s">
        <v>17</v>
      </c>
    </row>
    <row r="10" spans="1:12">
      <c r="A10" s="8" t="s">
        <v>11</v>
      </c>
      <c r="B10" s="8" t="s">
        <v>65</v>
      </c>
      <c r="C10" s="8" t="s">
        <v>66</v>
      </c>
      <c r="D10" s="8" t="s">
        <v>67</v>
      </c>
      <c r="E10" s="8" t="s">
        <v>25</v>
      </c>
      <c r="F10" s="8" t="s">
        <v>68</v>
      </c>
      <c r="G10" s="17">
        <v>3.2023026315789473</v>
      </c>
      <c r="H10" s="17" t="s">
        <v>17</v>
      </c>
      <c r="I10" s="17" t="s">
        <v>17</v>
      </c>
      <c r="J10" s="17">
        <v>2.8845391476709614</v>
      </c>
      <c r="K10" s="17">
        <v>2.2481884057971016</v>
      </c>
      <c r="L10" s="17" t="s">
        <v>17</v>
      </c>
    </row>
    <row r="11" spans="1:12">
      <c r="A11" s="8" t="s">
        <v>11</v>
      </c>
      <c r="B11" s="8" t="s">
        <v>80</v>
      </c>
      <c r="C11" s="8" t="s">
        <v>81</v>
      </c>
      <c r="D11" s="8" t="s">
        <v>82</v>
      </c>
      <c r="E11" s="8" t="s">
        <v>25</v>
      </c>
      <c r="F11" s="8" t="s">
        <v>83</v>
      </c>
      <c r="G11" s="17" t="s">
        <v>17</v>
      </c>
      <c r="H11" s="17" t="s">
        <v>17</v>
      </c>
      <c r="I11" s="17" t="s">
        <v>17</v>
      </c>
      <c r="J11" s="17" t="s">
        <v>17</v>
      </c>
      <c r="K11" s="17" t="s">
        <v>17</v>
      </c>
      <c r="L11" s="17" t="s">
        <v>17</v>
      </c>
    </row>
    <row r="12" spans="1:12">
      <c r="A12" s="8" t="s">
        <v>11</v>
      </c>
      <c r="B12" s="8" t="s">
        <v>84</v>
      </c>
      <c r="C12" s="8" t="s">
        <v>5396</v>
      </c>
      <c r="D12" s="8" t="s">
        <v>85</v>
      </c>
      <c r="E12" s="8" t="s">
        <v>25</v>
      </c>
      <c r="F12" s="8" t="s">
        <v>86</v>
      </c>
      <c r="G12" s="17">
        <v>-2.4455445544554455</v>
      </c>
      <c r="H12" s="17">
        <v>-3.1098901098901099</v>
      </c>
      <c r="I12" s="17" t="s">
        <v>17</v>
      </c>
      <c r="J12" s="17">
        <v>-2.3333333333333335</v>
      </c>
      <c r="K12" s="17">
        <v>-2.8488372093023258</v>
      </c>
      <c r="L12" s="17" t="s">
        <v>17</v>
      </c>
    </row>
    <row r="13" spans="1:12">
      <c r="A13" s="8" t="s">
        <v>11</v>
      </c>
      <c r="B13" s="8" t="s">
        <v>87</v>
      </c>
      <c r="C13" s="8" t="s">
        <v>88</v>
      </c>
      <c r="D13" s="8" t="s">
        <v>89</v>
      </c>
      <c r="E13" s="8" t="s">
        <v>25</v>
      </c>
      <c r="F13" s="8" t="s">
        <v>90</v>
      </c>
      <c r="G13" s="17">
        <v>2.1171171171171168</v>
      </c>
      <c r="H13" s="17" t="s">
        <v>17</v>
      </c>
      <c r="I13" s="17" t="s">
        <v>17</v>
      </c>
      <c r="J13" s="17" t="s">
        <v>17</v>
      </c>
      <c r="K13" s="17" t="s">
        <v>17</v>
      </c>
      <c r="L13" s="17" t="s">
        <v>17</v>
      </c>
    </row>
    <row r="14" spans="1:12">
      <c r="A14" s="8" t="s">
        <v>11</v>
      </c>
      <c r="B14" s="8" t="s">
        <v>91</v>
      </c>
      <c r="C14" s="8" t="s">
        <v>5397</v>
      </c>
      <c r="D14" s="8" t="s">
        <v>92</v>
      </c>
      <c r="E14" s="8" t="s">
        <v>25</v>
      </c>
      <c r="F14" s="8" t="s">
        <v>93</v>
      </c>
      <c r="G14" s="17">
        <v>-2.506849315068493</v>
      </c>
      <c r="H14" s="17" t="s">
        <v>17</v>
      </c>
      <c r="I14" s="17">
        <v>3.245669291338583</v>
      </c>
      <c r="J14" s="17">
        <v>-4.1913793103448276</v>
      </c>
      <c r="K14" s="17">
        <v>-2.6587301587301591</v>
      </c>
      <c r="L14" s="17" t="s">
        <v>17</v>
      </c>
    </row>
    <row r="15" spans="1:12">
      <c r="A15" s="9" t="s">
        <v>11</v>
      </c>
      <c r="B15" s="9" t="s">
        <v>759</v>
      </c>
      <c r="C15" s="9" t="s">
        <v>760</v>
      </c>
      <c r="D15" s="8" t="s">
        <v>758</v>
      </c>
      <c r="E15" s="9" t="s">
        <v>25</v>
      </c>
      <c r="F15" s="9" t="s">
        <v>761</v>
      </c>
      <c r="G15" s="17" t="s">
        <v>17</v>
      </c>
      <c r="H15" s="17" t="s">
        <v>17</v>
      </c>
      <c r="I15" s="17" t="s">
        <v>17</v>
      </c>
      <c r="J15" s="17">
        <v>2.064516129032258</v>
      </c>
      <c r="K15" s="17">
        <v>2.0571428571428574</v>
      </c>
      <c r="L15" s="17" t="s">
        <v>17</v>
      </c>
    </row>
    <row r="16" spans="1:12">
      <c r="A16" s="8" t="s">
        <v>11</v>
      </c>
      <c r="B16" s="8" t="s">
        <v>109</v>
      </c>
      <c r="C16" s="8" t="s">
        <v>110</v>
      </c>
      <c r="D16" s="8" t="s">
        <v>111</v>
      </c>
      <c r="E16" s="8" t="s">
        <v>25</v>
      </c>
      <c r="F16" s="8" t="s">
        <v>112</v>
      </c>
      <c r="G16" s="17" t="s">
        <v>17</v>
      </c>
      <c r="H16" s="17" t="s">
        <v>17</v>
      </c>
      <c r="I16" s="17" t="s">
        <v>17</v>
      </c>
      <c r="J16" s="17" t="s">
        <v>17</v>
      </c>
      <c r="K16" s="17" t="s">
        <v>17</v>
      </c>
      <c r="L16" s="17" t="s">
        <v>17</v>
      </c>
    </row>
    <row r="17" spans="1:12">
      <c r="A17" s="8" t="s">
        <v>11</v>
      </c>
      <c r="B17" s="8" t="s">
        <v>113</v>
      </c>
      <c r="C17" s="8" t="s">
        <v>114</v>
      </c>
      <c r="D17" s="8" t="s">
        <v>115</v>
      </c>
      <c r="E17" s="8" t="s">
        <v>25</v>
      </c>
      <c r="F17" s="8" t="s">
        <v>116</v>
      </c>
      <c r="G17" s="17" t="s">
        <v>17</v>
      </c>
      <c r="H17" s="17" t="s">
        <v>17</v>
      </c>
      <c r="I17" s="17" t="s">
        <v>17</v>
      </c>
      <c r="J17" s="17">
        <v>2.8673469387755106</v>
      </c>
      <c r="K17" s="17">
        <v>2.625</v>
      </c>
      <c r="L17" s="17" t="s">
        <v>17</v>
      </c>
    </row>
    <row r="18" spans="1:12">
      <c r="A18" s="8" t="s">
        <v>11</v>
      </c>
      <c r="B18" s="8" t="s">
        <v>117</v>
      </c>
      <c r="C18" s="8" t="s">
        <v>118</v>
      </c>
      <c r="D18" s="8" t="s">
        <v>119</v>
      </c>
      <c r="E18" s="8" t="s">
        <v>25</v>
      </c>
      <c r="F18" s="8" t="s">
        <v>120</v>
      </c>
      <c r="G18" s="17">
        <v>-4.1898734177215191</v>
      </c>
      <c r="H18" s="17">
        <v>-8.2269938650306749</v>
      </c>
      <c r="I18" s="17" t="s">
        <v>17</v>
      </c>
      <c r="J18" s="17">
        <v>-16.380597014925375</v>
      </c>
      <c r="K18" s="17">
        <v>-9.7249999999999996</v>
      </c>
      <c r="L18" s="17" t="s">
        <v>17</v>
      </c>
    </row>
    <row r="19" spans="1:12">
      <c r="A19" s="8" t="s">
        <v>11</v>
      </c>
      <c r="B19" s="8" t="s">
        <v>121</v>
      </c>
      <c r="C19" s="8" t="s">
        <v>122</v>
      </c>
      <c r="D19" s="8" t="s">
        <v>123</v>
      </c>
      <c r="E19" s="8" t="s">
        <v>25</v>
      </c>
      <c r="F19" s="8" t="s">
        <v>124</v>
      </c>
      <c r="G19" s="17" t="s">
        <v>17</v>
      </c>
      <c r="H19" s="17" t="s">
        <v>17</v>
      </c>
      <c r="I19" s="17" t="s">
        <v>17</v>
      </c>
      <c r="J19" s="17" t="s">
        <v>17</v>
      </c>
      <c r="K19" s="17">
        <v>-3.1081081081081083</v>
      </c>
      <c r="L19" s="17" t="s">
        <v>17</v>
      </c>
    </row>
    <row r="20" spans="1:12">
      <c r="A20" s="8" t="s">
        <v>11</v>
      </c>
      <c r="B20" s="8" t="s">
        <v>700</v>
      </c>
      <c r="C20" s="8" t="s">
        <v>5398</v>
      </c>
      <c r="D20" s="8" t="s">
        <v>699</v>
      </c>
      <c r="E20" s="8" t="s">
        <v>25</v>
      </c>
      <c r="F20" s="8" t="s">
        <v>701</v>
      </c>
      <c r="G20" s="17">
        <v>3.0887573964497039</v>
      </c>
      <c r="H20" s="17">
        <v>2.3781094527363185</v>
      </c>
      <c r="I20" s="17" t="s">
        <v>17</v>
      </c>
      <c r="J20" s="17">
        <v>3.3903743315508024</v>
      </c>
      <c r="K20" s="17">
        <v>3.6781609195402298</v>
      </c>
      <c r="L20" s="17" t="s">
        <v>17</v>
      </c>
    </row>
    <row r="21" spans="1:12">
      <c r="A21" s="8" t="s">
        <v>11</v>
      </c>
      <c r="B21" s="8" t="s">
        <v>129</v>
      </c>
      <c r="C21" s="8" t="s">
        <v>130</v>
      </c>
      <c r="D21" s="8" t="s">
        <v>131</v>
      </c>
      <c r="E21" s="8" t="s">
        <v>25</v>
      </c>
      <c r="F21" s="8" t="s">
        <v>132</v>
      </c>
      <c r="G21" s="17" t="s">
        <v>17</v>
      </c>
      <c r="H21" s="17" t="s">
        <v>17</v>
      </c>
      <c r="I21" s="17" t="s">
        <v>17</v>
      </c>
      <c r="J21" s="17">
        <v>-2.5487674169346195</v>
      </c>
      <c r="K21" s="17">
        <v>-3.2248743718592965</v>
      </c>
      <c r="L21" s="17" t="s">
        <v>17</v>
      </c>
    </row>
    <row r="22" spans="1:12">
      <c r="A22" s="8" t="s">
        <v>11</v>
      </c>
      <c r="B22" s="8" t="s">
        <v>133</v>
      </c>
      <c r="C22" s="8" t="s">
        <v>134</v>
      </c>
      <c r="D22" s="8" t="s">
        <v>135</v>
      </c>
      <c r="E22" s="8" t="s">
        <v>25</v>
      </c>
      <c r="F22" s="8" t="s">
        <v>136</v>
      </c>
      <c r="G22" s="17" t="s">
        <v>17</v>
      </c>
      <c r="H22" s="17" t="s">
        <v>17</v>
      </c>
      <c r="I22" s="17">
        <v>-2.1723907969323109</v>
      </c>
      <c r="J22" s="17" t="s">
        <v>17</v>
      </c>
      <c r="K22" s="17" t="s">
        <v>17</v>
      </c>
      <c r="L22" s="17" t="s">
        <v>17</v>
      </c>
    </row>
    <row r="23" spans="1:12">
      <c r="A23" s="8" t="s">
        <v>11</v>
      </c>
      <c r="B23" s="8" t="s">
        <v>137</v>
      </c>
      <c r="C23" s="8" t="s">
        <v>138</v>
      </c>
      <c r="D23" s="8" t="s">
        <v>139</v>
      </c>
      <c r="E23" s="8" t="s">
        <v>25</v>
      </c>
      <c r="F23" s="8" t="s">
        <v>140</v>
      </c>
      <c r="G23" s="17" t="s">
        <v>17</v>
      </c>
      <c r="H23" s="17" t="s">
        <v>17</v>
      </c>
      <c r="I23" s="17" t="s">
        <v>17</v>
      </c>
      <c r="J23" s="17" t="s">
        <v>17</v>
      </c>
      <c r="K23" s="17" t="s">
        <v>17</v>
      </c>
      <c r="L23" s="17" t="s">
        <v>17</v>
      </c>
    </row>
    <row r="24" spans="1:12">
      <c r="A24" s="8" t="s">
        <v>11</v>
      </c>
      <c r="B24" s="8" t="s">
        <v>141</v>
      </c>
      <c r="C24" s="8" t="s">
        <v>142</v>
      </c>
      <c r="D24" s="8" t="s">
        <v>143</v>
      </c>
      <c r="E24" s="8" t="s">
        <v>25</v>
      </c>
      <c r="F24" s="8" t="s">
        <v>144</v>
      </c>
      <c r="G24" s="17">
        <v>2.4539038376709308</v>
      </c>
      <c r="H24" s="17" t="s">
        <v>17</v>
      </c>
      <c r="I24" s="17" t="s">
        <v>17</v>
      </c>
      <c r="J24" s="17" t="s">
        <v>17</v>
      </c>
      <c r="K24" s="17" t="s">
        <v>17</v>
      </c>
      <c r="L24" s="17" t="s">
        <v>17</v>
      </c>
    </row>
    <row r="25" spans="1:12">
      <c r="A25" s="8" t="s">
        <v>11</v>
      </c>
      <c r="B25" s="8" t="s">
        <v>145</v>
      </c>
      <c r="C25" s="8" t="s">
        <v>146</v>
      </c>
      <c r="D25" s="8" t="s">
        <v>147</v>
      </c>
      <c r="E25" s="8" t="s">
        <v>25</v>
      </c>
      <c r="F25" s="8" t="s">
        <v>148</v>
      </c>
      <c r="G25" s="17" t="s">
        <v>17</v>
      </c>
      <c r="H25" s="17" t="s">
        <v>17</v>
      </c>
      <c r="I25" s="17" t="s">
        <v>17</v>
      </c>
      <c r="J25" s="17">
        <v>10.972222222222221</v>
      </c>
      <c r="K25" s="17">
        <v>13.26829268292683</v>
      </c>
      <c r="L25" s="17" t="s">
        <v>17</v>
      </c>
    </row>
    <row r="26" spans="1:12">
      <c r="A26" s="8" t="s">
        <v>11</v>
      </c>
      <c r="B26" s="8" t="s">
        <v>152</v>
      </c>
      <c r="C26" s="8" t="s">
        <v>5399</v>
      </c>
      <c r="D26" s="8" t="s">
        <v>153</v>
      </c>
      <c r="E26" s="8" t="s">
        <v>25</v>
      </c>
      <c r="F26" s="8" t="s">
        <v>154</v>
      </c>
      <c r="G26" s="17" t="s">
        <v>17</v>
      </c>
      <c r="H26" s="17">
        <v>-2.463413529065289</v>
      </c>
      <c r="I26" s="17" t="s">
        <v>17</v>
      </c>
      <c r="J26" s="17" t="s">
        <v>17</v>
      </c>
      <c r="K26" s="17">
        <v>-2.0346845683793786</v>
      </c>
      <c r="L26" s="17" t="s">
        <v>17</v>
      </c>
    </row>
    <row r="27" spans="1:12">
      <c r="A27" s="8" t="s">
        <v>11</v>
      </c>
      <c r="B27" s="8" t="s">
        <v>155</v>
      </c>
      <c r="C27" s="8" t="s">
        <v>5400</v>
      </c>
      <c r="D27" s="8" t="s">
        <v>156</v>
      </c>
      <c r="E27" s="8" t="s">
        <v>25</v>
      </c>
      <c r="F27" s="8" t="s">
        <v>157</v>
      </c>
      <c r="G27" s="17">
        <v>3.4114391143911442</v>
      </c>
      <c r="H27" s="17" t="s">
        <v>17</v>
      </c>
      <c r="I27" s="17" t="s">
        <v>17</v>
      </c>
      <c r="J27" s="17">
        <v>2.5873544093178036</v>
      </c>
      <c r="K27" s="17" t="s">
        <v>17</v>
      </c>
      <c r="L27" s="17" t="s">
        <v>17</v>
      </c>
    </row>
    <row r="28" spans="1:12">
      <c r="A28" s="8" t="s">
        <v>11</v>
      </c>
      <c r="B28" s="8" t="s">
        <v>158</v>
      </c>
      <c r="C28" s="8" t="s">
        <v>159</v>
      </c>
      <c r="D28" s="8" t="s">
        <v>160</v>
      </c>
      <c r="E28" s="8" t="s">
        <v>25</v>
      </c>
      <c r="F28" s="8" t="s">
        <v>161</v>
      </c>
      <c r="G28" s="17">
        <v>-3.0828025477707008</v>
      </c>
      <c r="H28" s="17">
        <v>-2.4975530179445347</v>
      </c>
      <c r="I28" s="17">
        <v>-6.9489051094890515</v>
      </c>
      <c r="J28" s="17" t="s">
        <v>17</v>
      </c>
      <c r="K28" s="17">
        <v>-2.8259023354564756</v>
      </c>
      <c r="L28" s="17">
        <v>-9.0727969348659006</v>
      </c>
    </row>
    <row r="29" spans="1:12">
      <c r="A29" s="8" t="s">
        <v>11</v>
      </c>
      <c r="B29" s="8" t="s">
        <v>166</v>
      </c>
      <c r="C29" s="8" t="s">
        <v>167</v>
      </c>
      <c r="D29" s="8" t="s">
        <v>168</v>
      </c>
      <c r="E29" s="8" t="s">
        <v>25</v>
      </c>
      <c r="F29" s="8" t="s">
        <v>169</v>
      </c>
      <c r="G29" s="17">
        <v>-2.1532141130981151</v>
      </c>
      <c r="H29" s="17">
        <v>-3.1742946708463955</v>
      </c>
      <c r="I29" s="17" t="s">
        <v>17</v>
      </c>
      <c r="J29" s="17">
        <v>-3.6545589325426238</v>
      </c>
      <c r="K29" s="17">
        <v>-2.421892189218922</v>
      </c>
      <c r="L29" s="17" t="s">
        <v>17</v>
      </c>
    </row>
    <row r="30" spans="1:12">
      <c r="A30" s="8" t="s">
        <v>11</v>
      </c>
      <c r="B30" s="8" t="s">
        <v>174</v>
      </c>
      <c r="C30" s="8" t="s">
        <v>175</v>
      </c>
      <c r="D30" s="8" t="s">
        <v>176</v>
      </c>
      <c r="E30" s="8" t="s">
        <v>25</v>
      </c>
      <c r="F30" s="8" t="s">
        <v>177</v>
      </c>
      <c r="G30" s="17" t="s">
        <v>17</v>
      </c>
      <c r="H30" s="17" t="s">
        <v>17</v>
      </c>
      <c r="I30" s="17" t="s">
        <v>17</v>
      </c>
      <c r="J30" s="17">
        <v>-2.8692307692307688</v>
      </c>
      <c r="K30" s="17">
        <v>-2.8525641025641026</v>
      </c>
      <c r="L30" s="17" t="s">
        <v>17</v>
      </c>
    </row>
    <row r="31" spans="1:12">
      <c r="A31" s="8" t="s">
        <v>11</v>
      </c>
      <c r="B31" s="8" t="s">
        <v>181</v>
      </c>
      <c r="C31" s="8" t="s">
        <v>182</v>
      </c>
      <c r="D31" s="8" t="s">
        <v>183</v>
      </c>
      <c r="E31" s="8" t="s">
        <v>25</v>
      </c>
      <c r="F31" s="8" t="s">
        <v>184</v>
      </c>
      <c r="G31" s="17" t="s">
        <v>17</v>
      </c>
      <c r="H31" s="17" t="s">
        <v>17</v>
      </c>
      <c r="I31" s="17" t="s">
        <v>17</v>
      </c>
      <c r="J31" s="17">
        <v>2.5395189003436429</v>
      </c>
      <c r="K31" s="17">
        <v>2.4800514800514804</v>
      </c>
      <c r="L31" s="17" t="s">
        <v>17</v>
      </c>
    </row>
    <row r="32" spans="1:12">
      <c r="A32" s="8" t="s">
        <v>11</v>
      </c>
      <c r="B32" s="8" t="s">
        <v>192</v>
      </c>
      <c r="C32" s="8" t="s">
        <v>193</v>
      </c>
      <c r="D32" s="8" t="s">
        <v>194</v>
      </c>
      <c r="E32" s="8" t="s">
        <v>25</v>
      </c>
      <c r="F32" s="8" t="s">
        <v>195</v>
      </c>
      <c r="G32" s="17" t="s">
        <v>17</v>
      </c>
      <c r="H32" s="17" t="s">
        <v>17</v>
      </c>
      <c r="I32" s="17" t="s">
        <v>17</v>
      </c>
      <c r="J32" s="17" t="s">
        <v>17</v>
      </c>
      <c r="K32" s="17" t="s">
        <v>17</v>
      </c>
      <c r="L32" s="17" t="s">
        <v>17</v>
      </c>
    </row>
    <row r="33" spans="1:12">
      <c r="A33" s="9" t="s">
        <v>11</v>
      </c>
      <c r="B33" s="9" t="s">
        <v>743</v>
      </c>
      <c r="C33" s="9" t="s">
        <v>744</v>
      </c>
      <c r="D33" s="8" t="s">
        <v>742</v>
      </c>
      <c r="E33" s="9" t="s">
        <v>25</v>
      </c>
      <c r="F33" s="9" t="s">
        <v>745</v>
      </c>
      <c r="G33" s="17" t="s">
        <v>17</v>
      </c>
      <c r="H33" s="17">
        <v>3.1666666666666665</v>
      </c>
      <c r="I33" s="17" t="s">
        <v>17</v>
      </c>
      <c r="J33" s="17" t="s">
        <v>17</v>
      </c>
      <c r="K33" s="17">
        <v>4.8181818181818183</v>
      </c>
      <c r="L33" s="17" t="s">
        <v>17</v>
      </c>
    </row>
    <row r="34" spans="1:12">
      <c r="A34" s="8" t="s">
        <v>11</v>
      </c>
      <c r="B34" s="8" t="s">
        <v>199</v>
      </c>
      <c r="C34" s="8" t="s">
        <v>5401</v>
      </c>
      <c r="D34" s="8" t="s">
        <v>200</v>
      </c>
      <c r="E34" s="8" t="s">
        <v>25</v>
      </c>
      <c r="F34" s="8" t="s">
        <v>201</v>
      </c>
      <c r="G34" s="17" t="s">
        <v>17</v>
      </c>
      <c r="H34" s="17" t="s">
        <v>17</v>
      </c>
      <c r="I34" s="17" t="s">
        <v>17</v>
      </c>
      <c r="J34" s="17">
        <v>2.2777777777777777</v>
      </c>
      <c r="K34" s="17" t="s">
        <v>17</v>
      </c>
      <c r="L34" s="17" t="s">
        <v>17</v>
      </c>
    </row>
    <row r="35" spans="1:12">
      <c r="A35" s="8" t="s">
        <v>11</v>
      </c>
      <c r="B35" s="8" t="s">
        <v>202</v>
      </c>
      <c r="C35" s="8" t="s">
        <v>203</v>
      </c>
      <c r="D35" s="8" t="s">
        <v>204</v>
      </c>
      <c r="E35" s="8" t="s">
        <v>25</v>
      </c>
      <c r="F35" s="8" t="s">
        <v>205</v>
      </c>
      <c r="G35" s="17">
        <v>-2.2774566473988442</v>
      </c>
      <c r="H35" s="17">
        <v>-3.3617021276595747</v>
      </c>
      <c r="I35" s="17" t="s">
        <v>17</v>
      </c>
      <c r="J35" s="17">
        <v>2.682758620689655</v>
      </c>
      <c r="K35" s="17">
        <v>3.1763636363636363</v>
      </c>
      <c r="L35" s="17" t="s">
        <v>17</v>
      </c>
    </row>
    <row r="36" spans="1:12">
      <c r="A36" s="8" t="s">
        <v>11</v>
      </c>
      <c r="B36" s="8" t="s">
        <v>213</v>
      </c>
      <c r="C36" s="8" t="s">
        <v>214</v>
      </c>
      <c r="D36" s="8" t="s">
        <v>215</v>
      </c>
      <c r="E36" s="8" t="s">
        <v>25</v>
      </c>
      <c r="F36" s="8" t="s">
        <v>216</v>
      </c>
      <c r="G36" s="17" t="s">
        <v>17</v>
      </c>
      <c r="H36" s="17" t="s">
        <v>17</v>
      </c>
      <c r="I36" s="17" t="s">
        <v>17</v>
      </c>
      <c r="J36" s="17" t="s">
        <v>17</v>
      </c>
      <c r="K36" s="17" t="s">
        <v>17</v>
      </c>
      <c r="L36" s="17" t="s">
        <v>17</v>
      </c>
    </row>
    <row r="37" spans="1:12">
      <c r="A37" s="8" t="s">
        <v>11</v>
      </c>
      <c r="B37" s="8" t="s">
        <v>217</v>
      </c>
      <c r="C37" s="8" t="s">
        <v>218</v>
      </c>
      <c r="D37" s="8" t="s">
        <v>219</v>
      </c>
      <c r="E37" s="8" t="s">
        <v>25</v>
      </c>
      <c r="F37" s="8" t="s">
        <v>220</v>
      </c>
      <c r="G37" s="17" t="s">
        <v>17</v>
      </c>
      <c r="H37" s="17">
        <v>2.9072164948453607</v>
      </c>
      <c r="I37" s="17" t="s">
        <v>17</v>
      </c>
      <c r="J37" s="17" t="s">
        <v>17</v>
      </c>
      <c r="K37" s="17">
        <v>3.2142857142857144</v>
      </c>
      <c r="L37" s="17" t="s">
        <v>17</v>
      </c>
    </row>
    <row r="38" spans="1:12">
      <c r="A38" s="8" t="s">
        <v>11</v>
      </c>
      <c r="B38" s="8" t="s">
        <v>221</v>
      </c>
      <c r="C38" s="8" t="s">
        <v>222</v>
      </c>
      <c r="D38" s="8" t="s">
        <v>223</v>
      </c>
      <c r="E38" s="8" t="s">
        <v>25</v>
      </c>
      <c r="F38" s="8" t="s">
        <v>224</v>
      </c>
      <c r="G38" s="17">
        <v>-2.2755905511811023</v>
      </c>
      <c r="H38" s="17">
        <v>-2.689189189189189</v>
      </c>
      <c r="I38" s="17" t="s">
        <v>17</v>
      </c>
      <c r="J38" s="17" t="s">
        <v>17</v>
      </c>
      <c r="K38" s="17">
        <v>-2.2322580645161292</v>
      </c>
      <c r="L38" s="17" t="s">
        <v>17</v>
      </c>
    </row>
    <row r="39" spans="1:12">
      <c r="A39" s="9" t="s">
        <v>11</v>
      </c>
      <c r="B39" s="9" t="s">
        <v>706</v>
      </c>
      <c r="C39" s="9" t="s">
        <v>707</v>
      </c>
      <c r="D39" s="8" t="s">
        <v>705</v>
      </c>
      <c r="E39" s="9" t="s">
        <v>25</v>
      </c>
      <c r="F39" s="9" t="s">
        <v>708</v>
      </c>
      <c r="G39" s="17">
        <v>-2.6852678571428572</v>
      </c>
      <c r="H39" s="17">
        <v>-3.2851524090462147</v>
      </c>
      <c r="I39" s="17" t="s">
        <v>17</v>
      </c>
      <c r="J39" s="17" t="s">
        <v>17</v>
      </c>
      <c r="K39" s="17" t="s">
        <v>17</v>
      </c>
      <c r="L39" s="17" t="s">
        <v>17</v>
      </c>
    </row>
    <row r="40" spans="1:12">
      <c r="A40" s="9" t="s">
        <v>11</v>
      </c>
      <c r="B40" s="9" t="s">
        <v>709</v>
      </c>
      <c r="C40" s="9" t="s">
        <v>710</v>
      </c>
      <c r="D40" s="8" t="s">
        <v>705</v>
      </c>
      <c r="E40" s="9" t="s">
        <v>25</v>
      </c>
      <c r="F40" s="9" t="s">
        <v>711</v>
      </c>
      <c r="G40" s="17">
        <v>-5.5902964959568733</v>
      </c>
      <c r="H40" s="17">
        <v>-5.3952095808383236</v>
      </c>
      <c r="I40" s="17" t="s">
        <v>17</v>
      </c>
      <c r="J40" s="17">
        <v>-7.0864197530864201</v>
      </c>
      <c r="K40" s="17">
        <v>-4.9588607594936711</v>
      </c>
      <c r="L40" s="17" t="s">
        <v>17</v>
      </c>
    </row>
    <row r="41" spans="1:12">
      <c r="A41" s="8" t="s">
        <v>11</v>
      </c>
      <c r="B41" s="8" t="s">
        <v>237</v>
      </c>
      <c r="C41" s="8" t="s">
        <v>238</v>
      </c>
      <c r="D41" s="8" t="s">
        <v>239</v>
      </c>
      <c r="E41" s="8" t="s">
        <v>25</v>
      </c>
      <c r="F41" s="8" t="s">
        <v>240</v>
      </c>
      <c r="G41" s="17" t="s">
        <v>17</v>
      </c>
      <c r="H41" s="17" t="s">
        <v>17</v>
      </c>
      <c r="I41" s="17" t="s">
        <v>17</v>
      </c>
      <c r="J41" s="17" t="s">
        <v>17</v>
      </c>
      <c r="K41" s="17" t="s">
        <v>17</v>
      </c>
      <c r="L41" s="17" t="s">
        <v>17</v>
      </c>
    </row>
    <row r="42" spans="1:12">
      <c r="A42" s="8" t="s">
        <v>11</v>
      </c>
      <c r="B42" s="8" t="s">
        <v>245</v>
      </c>
      <c r="C42" s="8" t="s">
        <v>246</v>
      </c>
      <c r="D42" s="8" t="s">
        <v>247</v>
      </c>
      <c r="E42" s="8" t="s">
        <v>25</v>
      </c>
      <c r="F42" s="8" t="s">
        <v>248</v>
      </c>
      <c r="G42" s="17" t="s">
        <v>17</v>
      </c>
      <c r="H42" s="17">
        <v>-4.5999999999999996</v>
      </c>
      <c r="I42" s="17" t="s">
        <v>17</v>
      </c>
      <c r="J42" s="17" t="s">
        <v>17</v>
      </c>
      <c r="K42" s="17" t="s">
        <v>17</v>
      </c>
      <c r="L42" s="17" t="s">
        <v>17</v>
      </c>
    </row>
    <row r="43" spans="1:12">
      <c r="A43" s="8" t="s">
        <v>11</v>
      </c>
      <c r="B43" s="8" t="s">
        <v>253</v>
      </c>
      <c r="C43" s="8" t="s">
        <v>254</v>
      </c>
      <c r="D43" s="8" t="s">
        <v>255</v>
      </c>
      <c r="E43" s="8" t="s">
        <v>25</v>
      </c>
      <c r="F43" s="8" t="s">
        <v>256</v>
      </c>
      <c r="G43" s="17">
        <v>3.193548387096774</v>
      </c>
      <c r="H43" s="17">
        <v>2.8974358974358974</v>
      </c>
      <c r="I43" s="17">
        <v>5.7734375000000009</v>
      </c>
      <c r="J43" s="17">
        <v>3.7391304347826089</v>
      </c>
      <c r="K43" s="17">
        <v>11.194029850746269</v>
      </c>
      <c r="L43" s="17">
        <v>2.8396226415094334</v>
      </c>
    </row>
    <row r="44" spans="1:12">
      <c r="A44" s="8" t="s">
        <v>11</v>
      </c>
      <c r="B44" s="8" t="s">
        <v>273</v>
      </c>
      <c r="C44" s="8" t="s">
        <v>274</v>
      </c>
      <c r="D44" s="8" t="s">
        <v>275</v>
      </c>
      <c r="E44" s="8" t="s">
        <v>25</v>
      </c>
      <c r="F44" s="8" t="s">
        <v>276</v>
      </c>
      <c r="G44" s="17">
        <v>6.8004535147392291</v>
      </c>
      <c r="H44" s="17">
        <v>17.27741935483871</v>
      </c>
      <c r="I44" s="17">
        <v>7.6986301369863019</v>
      </c>
      <c r="J44" s="17">
        <v>6.0081967213114762</v>
      </c>
      <c r="K44" s="17">
        <v>19.977777777777778</v>
      </c>
      <c r="L44" s="17" t="s">
        <v>17</v>
      </c>
    </row>
    <row r="45" spans="1:12">
      <c r="A45" s="9" t="s">
        <v>11</v>
      </c>
      <c r="B45" s="9" t="s">
        <v>751</v>
      </c>
      <c r="C45" s="9" t="s">
        <v>752</v>
      </c>
      <c r="D45" s="8" t="s">
        <v>750</v>
      </c>
      <c r="E45" s="9" t="s">
        <v>25</v>
      </c>
      <c r="F45" s="9" t="s">
        <v>753</v>
      </c>
      <c r="G45" s="17" t="s">
        <v>17</v>
      </c>
      <c r="H45" s="17" t="s">
        <v>17</v>
      </c>
      <c r="I45" s="17" t="s">
        <v>17</v>
      </c>
      <c r="J45" s="17" t="s">
        <v>17</v>
      </c>
      <c r="K45" s="17" t="s">
        <v>17</v>
      </c>
      <c r="L45" s="17" t="s">
        <v>17</v>
      </c>
    </row>
    <row r="46" spans="1:12">
      <c r="A46" s="8" t="s">
        <v>11</v>
      </c>
      <c r="B46" s="8" t="s">
        <v>281</v>
      </c>
      <c r="C46" s="8" t="s">
        <v>5402</v>
      </c>
      <c r="D46" s="8" t="s">
        <v>282</v>
      </c>
      <c r="E46" s="8" t="s">
        <v>25</v>
      </c>
      <c r="F46" s="8" t="s">
        <v>283</v>
      </c>
      <c r="G46" s="17">
        <v>-3.4522821576763487</v>
      </c>
      <c r="H46" s="17" t="s">
        <v>17</v>
      </c>
      <c r="I46" s="17" t="s">
        <v>17</v>
      </c>
      <c r="J46" s="17">
        <v>-2.5798319327731094</v>
      </c>
      <c r="K46" s="17" t="s">
        <v>17</v>
      </c>
      <c r="L46" s="17" t="s">
        <v>17</v>
      </c>
    </row>
    <row r="47" spans="1:12">
      <c r="A47" s="8" t="s">
        <v>11</v>
      </c>
      <c r="B47" s="8" t="s">
        <v>287</v>
      </c>
      <c r="C47" s="8" t="s">
        <v>288</v>
      </c>
      <c r="D47" s="8" t="s">
        <v>289</v>
      </c>
      <c r="E47" s="8" t="s">
        <v>25</v>
      </c>
      <c r="F47" s="8" t="s">
        <v>290</v>
      </c>
      <c r="G47" s="17" t="s">
        <v>17</v>
      </c>
      <c r="H47" s="17">
        <v>3.5958549222797931</v>
      </c>
      <c r="I47" s="17" t="s">
        <v>17</v>
      </c>
      <c r="J47" s="17" t="s">
        <v>17</v>
      </c>
      <c r="K47" s="17">
        <v>4.1904761904761907</v>
      </c>
      <c r="L47" s="17" t="s">
        <v>17</v>
      </c>
    </row>
    <row r="48" spans="1:12">
      <c r="A48" s="8" t="s">
        <v>11</v>
      </c>
      <c r="B48" s="8" t="s">
        <v>299</v>
      </c>
      <c r="C48" s="8" t="s">
        <v>300</v>
      </c>
      <c r="D48" s="8" t="s">
        <v>301</v>
      </c>
      <c r="E48" s="8" t="s">
        <v>25</v>
      </c>
      <c r="F48" s="8" t="s">
        <v>302</v>
      </c>
      <c r="G48" s="17" t="s">
        <v>17</v>
      </c>
      <c r="H48" s="17" t="s">
        <v>17</v>
      </c>
      <c r="I48" s="17" t="s">
        <v>17</v>
      </c>
      <c r="J48" s="17" t="s">
        <v>17</v>
      </c>
      <c r="K48" s="17" t="s">
        <v>17</v>
      </c>
      <c r="L48" s="17" t="s">
        <v>17</v>
      </c>
    </row>
    <row r="49" spans="1:12">
      <c r="A49" s="8" t="s">
        <v>11</v>
      </c>
      <c r="B49" s="8" t="s">
        <v>303</v>
      </c>
      <c r="C49" s="8" t="s">
        <v>5403</v>
      </c>
      <c r="D49" s="8" t="s">
        <v>304</v>
      </c>
      <c r="E49" s="8" t="s">
        <v>25</v>
      </c>
      <c r="F49" s="8" t="s">
        <v>305</v>
      </c>
      <c r="G49" s="17" t="s">
        <v>17</v>
      </c>
      <c r="H49" s="17" t="s">
        <v>17</v>
      </c>
      <c r="I49" s="17" t="s">
        <v>17</v>
      </c>
      <c r="J49" s="17" t="s">
        <v>17</v>
      </c>
      <c r="K49" s="17" t="s">
        <v>17</v>
      </c>
      <c r="L49" s="17" t="s">
        <v>17</v>
      </c>
    </row>
    <row r="50" spans="1:12">
      <c r="A50" s="8" t="s">
        <v>11</v>
      </c>
      <c r="B50" s="8" t="s">
        <v>314</v>
      </c>
      <c r="C50" s="8" t="s">
        <v>315</v>
      </c>
      <c r="D50" s="8" t="s">
        <v>316</v>
      </c>
      <c r="E50" s="8" t="s">
        <v>25</v>
      </c>
      <c r="F50" s="8" t="s">
        <v>317</v>
      </c>
      <c r="G50" s="17">
        <v>2.2680722891566263</v>
      </c>
      <c r="H50" s="17" t="s">
        <v>17</v>
      </c>
      <c r="I50" s="17" t="s">
        <v>17</v>
      </c>
      <c r="J50" s="17">
        <v>2.0760869565217388</v>
      </c>
      <c r="K50" s="17" t="s">
        <v>17</v>
      </c>
      <c r="L50" s="17" t="s">
        <v>17</v>
      </c>
    </row>
    <row r="51" spans="1:12">
      <c r="A51" s="8" t="s">
        <v>11</v>
      </c>
      <c r="B51" s="8" t="s">
        <v>325</v>
      </c>
      <c r="C51" s="8" t="s">
        <v>5404</v>
      </c>
      <c r="D51" s="8" t="s">
        <v>326</v>
      </c>
      <c r="E51" s="8" t="s">
        <v>25</v>
      </c>
      <c r="F51" s="8" t="s">
        <v>327</v>
      </c>
      <c r="G51" s="17" t="s">
        <v>17</v>
      </c>
      <c r="H51" s="17" t="s">
        <v>17</v>
      </c>
      <c r="I51" s="17" t="s">
        <v>17</v>
      </c>
      <c r="J51" s="17" t="s">
        <v>17</v>
      </c>
      <c r="K51" s="17" t="s">
        <v>17</v>
      </c>
      <c r="L51" s="17" t="s">
        <v>17</v>
      </c>
    </row>
    <row r="52" spans="1:12">
      <c r="A52" s="8" t="s">
        <v>11</v>
      </c>
      <c r="B52" s="8" t="s">
        <v>332</v>
      </c>
      <c r="C52" s="8" t="s">
        <v>333</v>
      </c>
      <c r="D52" s="8" t="s">
        <v>334</v>
      </c>
      <c r="E52" s="8" t="s">
        <v>25</v>
      </c>
      <c r="F52" s="8" t="s">
        <v>335</v>
      </c>
      <c r="G52" s="17">
        <v>2.0689655172413794</v>
      </c>
      <c r="H52" s="17" t="s">
        <v>17</v>
      </c>
      <c r="I52" s="17" t="s">
        <v>17</v>
      </c>
      <c r="J52" s="17">
        <v>3.9692307692307689</v>
      </c>
      <c r="K52" s="17">
        <v>6.2459016393442628</v>
      </c>
      <c r="L52" s="17" t="s">
        <v>17</v>
      </c>
    </row>
    <row r="53" spans="1:12">
      <c r="A53" s="8" t="s">
        <v>11</v>
      </c>
      <c r="B53" s="8" t="s">
        <v>344</v>
      </c>
      <c r="C53" s="8" t="s">
        <v>345</v>
      </c>
      <c r="D53" s="8" t="s">
        <v>346</v>
      </c>
      <c r="E53" s="8" t="s">
        <v>25</v>
      </c>
      <c r="F53" s="8" t="s">
        <v>347</v>
      </c>
      <c r="G53" s="17" t="s">
        <v>17</v>
      </c>
      <c r="H53" s="17" t="s">
        <v>17</v>
      </c>
      <c r="I53" s="17" t="s">
        <v>17</v>
      </c>
      <c r="J53" s="17">
        <v>2.4960263085776928</v>
      </c>
      <c r="K53" s="17">
        <v>2.1641528406234287</v>
      </c>
      <c r="L53" s="17" t="s">
        <v>17</v>
      </c>
    </row>
    <row r="54" spans="1:12">
      <c r="A54" s="8" t="s">
        <v>11</v>
      </c>
      <c r="B54" s="8" t="s">
        <v>356</v>
      </c>
      <c r="C54" s="8" t="s">
        <v>357</v>
      </c>
      <c r="D54" s="8" t="s">
        <v>358</v>
      </c>
      <c r="E54" s="8" t="s">
        <v>25</v>
      </c>
      <c r="F54" s="8" t="s">
        <v>359</v>
      </c>
      <c r="G54" s="17" t="s">
        <v>17</v>
      </c>
      <c r="H54" s="17" t="s">
        <v>17</v>
      </c>
      <c r="I54" s="17" t="s">
        <v>17</v>
      </c>
      <c r="J54" s="17" t="s">
        <v>17</v>
      </c>
      <c r="K54" s="17" t="s">
        <v>17</v>
      </c>
      <c r="L54" s="17" t="s">
        <v>17</v>
      </c>
    </row>
    <row r="55" spans="1:12">
      <c r="A55" s="8" t="s">
        <v>11</v>
      </c>
      <c r="B55" s="8" t="s">
        <v>364</v>
      </c>
      <c r="C55" s="8" t="s">
        <v>365</v>
      </c>
      <c r="D55" s="8" t="s">
        <v>366</v>
      </c>
      <c r="E55" s="8" t="s">
        <v>25</v>
      </c>
      <c r="F55" s="8" t="s">
        <v>367</v>
      </c>
      <c r="G55" s="17">
        <v>-9.8098016336056002</v>
      </c>
      <c r="H55" s="17">
        <v>-7.3759972251127293</v>
      </c>
      <c r="I55" s="17">
        <v>-6.7681159420289854</v>
      </c>
      <c r="J55" s="17">
        <v>-20.692992213570633</v>
      </c>
      <c r="K55" s="17">
        <v>-19.323928944618597</v>
      </c>
      <c r="L55" s="17" t="s">
        <v>17</v>
      </c>
    </row>
    <row r="56" spans="1:12">
      <c r="A56" s="8" t="s">
        <v>11</v>
      </c>
      <c r="B56" s="8" t="s">
        <v>368</v>
      </c>
      <c r="C56" s="8" t="s">
        <v>369</v>
      </c>
      <c r="D56" s="8" t="s">
        <v>370</v>
      </c>
      <c r="E56" s="8" t="s">
        <v>25</v>
      </c>
      <c r="F56" s="8" t="s">
        <v>371</v>
      </c>
      <c r="G56" s="17">
        <v>15.162866449511402</v>
      </c>
      <c r="H56" s="17">
        <v>9.1938775510204085</v>
      </c>
      <c r="I56" s="17" t="s">
        <v>17</v>
      </c>
      <c r="J56" s="17">
        <v>46.203539823008846</v>
      </c>
      <c r="K56" s="17">
        <v>31.454901960784312</v>
      </c>
      <c r="L56" s="17" t="s">
        <v>17</v>
      </c>
    </row>
    <row r="57" spans="1:12">
      <c r="A57" s="8" t="s">
        <v>11</v>
      </c>
      <c r="B57" s="8" t="s">
        <v>383</v>
      </c>
      <c r="C57" s="8" t="s">
        <v>384</v>
      </c>
      <c r="D57" s="8" t="s">
        <v>385</v>
      </c>
      <c r="E57" s="8" t="s">
        <v>25</v>
      </c>
      <c r="F57" s="8" t="s">
        <v>386</v>
      </c>
      <c r="G57" s="17">
        <v>-9.9074074074074083</v>
      </c>
      <c r="H57" s="17">
        <v>-5.9416666666666664</v>
      </c>
      <c r="I57" s="17">
        <v>-6.9371428571428568</v>
      </c>
      <c r="J57" s="17">
        <v>-4.8925619834710741</v>
      </c>
      <c r="K57" s="17">
        <v>-6.813186813186813</v>
      </c>
      <c r="L57" s="17" t="s">
        <v>17</v>
      </c>
    </row>
    <row r="58" spans="1:12">
      <c r="A58" s="8" t="s">
        <v>11</v>
      </c>
      <c r="B58" s="8" t="s">
        <v>391</v>
      </c>
      <c r="C58" s="8" t="s">
        <v>392</v>
      </c>
      <c r="D58" s="8" t="s">
        <v>393</v>
      </c>
      <c r="E58" s="8" t="s">
        <v>25</v>
      </c>
      <c r="F58" s="8" t="s">
        <v>394</v>
      </c>
      <c r="G58" s="17">
        <v>36.144246353322529</v>
      </c>
      <c r="H58" s="17">
        <v>16.317518248175183</v>
      </c>
      <c r="I58" s="17" t="s">
        <v>17</v>
      </c>
      <c r="J58" s="17">
        <v>-2.1613924050632911</v>
      </c>
      <c r="K58" s="17">
        <v>4.2803347280334725</v>
      </c>
      <c r="L58" s="17" t="s">
        <v>17</v>
      </c>
    </row>
    <row r="59" spans="1:12">
      <c r="A59" s="8" t="s">
        <v>11</v>
      </c>
      <c r="B59" s="8" t="s">
        <v>395</v>
      </c>
      <c r="C59" s="8" t="s">
        <v>396</v>
      </c>
      <c r="D59" s="8" t="s">
        <v>397</v>
      </c>
      <c r="E59" s="8" t="s">
        <v>25</v>
      </c>
      <c r="F59" s="8" t="s">
        <v>398</v>
      </c>
      <c r="G59" s="17">
        <v>6.0472727272727278</v>
      </c>
      <c r="H59" s="17">
        <v>21.68367346938776</v>
      </c>
      <c r="I59" s="17">
        <v>13</v>
      </c>
      <c r="J59" s="17">
        <v>4.8914473684210531</v>
      </c>
      <c r="K59" s="17">
        <v>16.279069767441861</v>
      </c>
      <c r="L59" s="17" t="s">
        <v>17</v>
      </c>
    </row>
    <row r="60" spans="1:12">
      <c r="A60" s="8" t="s">
        <v>11</v>
      </c>
      <c r="B60" s="8" t="s">
        <v>403</v>
      </c>
      <c r="C60" s="8" t="s">
        <v>404</v>
      </c>
      <c r="D60" s="8" t="s">
        <v>405</v>
      </c>
      <c r="E60" s="8" t="s">
        <v>25</v>
      </c>
      <c r="F60" s="8" t="s">
        <v>406</v>
      </c>
      <c r="G60" s="17">
        <v>2.4</v>
      </c>
      <c r="H60" s="17">
        <v>3.3589743589743586</v>
      </c>
      <c r="I60" s="17">
        <v>3.7610619469026547</v>
      </c>
      <c r="J60" s="17" t="s">
        <v>17</v>
      </c>
      <c r="K60" s="17" t="s">
        <v>17</v>
      </c>
      <c r="L60" s="17" t="s">
        <v>17</v>
      </c>
    </row>
    <row r="61" spans="1:12">
      <c r="A61" s="8" t="s">
        <v>11</v>
      </c>
      <c r="B61" s="8" t="s">
        <v>414</v>
      </c>
      <c r="C61" s="8" t="s">
        <v>5405</v>
      </c>
      <c r="D61" s="8" t="s">
        <v>415</v>
      </c>
      <c r="E61" s="8" t="s">
        <v>25</v>
      </c>
      <c r="F61" s="8" t="s">
        <v>416</v>
      </c>
      <c r="G61" s="17" t="s">
        <v>17</v>
      </c>
      <c r="H61" s="17" t="s">
        <v>17</v>
      </c>
      <c r="I61" s="17" t="s">
        <v>17</v>
      </c>
      <c r="J61" s="17" t="s">
        <v>17</v>
      </c>
      <c r="K61" s="17" t="s">
        <v>17</v>
      </c>
      <c r="L61" s="17" t="s">
        <v>17</v>
      </c>
    </row>
    <row r="62" spans="1:12">
      <c r="A62" s="8" t="s">
        <v>11</v>
      </c>
      <c r="B62" s="8" t="s">
        <v>448</v>
      </c>
      <c r="C62" s="8" t="s">
        <v>5406</v>
      </c>
      <c r="D62" s="8" t="s">
        <v>449</v>
      </c>
      <c r="E62" s="8" t="s">
        <v>25</v>
      </c>
      <c r="F62" s="8" t="s">
        <v>450</v>
      </c>
      <c r="G62" s="17" t="s">
        <v>17</v>
      </c>
      <c r="H62" s="17" t="s">
        <v>17</v>
      </c>
      <c r="I62" s="17" t="s">
        <v>17</v>
      </c>
      <c r="J62" s="17">
        <v>2.4130841121495328</v>
      </c>
      <c r="K62" s="17" t="s">
        <v>17</v>
      </c>
      <c r="L62" s="17" t="s">
        <v>17</v>
      </c>
    </row>
    <row r="63" spans="1:12">
      <c r="A63" s="8" t="s">
        <v>11</v>
      </c>
      <c r="B63" s="8" t="s">
        <v>455</v>
      </c>
      <c r="C63" s="8" t="s">
        <v>5407</v>
      </c>
      <c r="D63" s="8" t="s">
        <v>456</v>
      </c>
      <c r="E63" s="8" t="s">
        <v>25</v>
      </c>
      <c r="F63" s="8" t="s">
        <v>457</v>
      </c>
      <c r="G63" s="17" t="s">
        <v>17</v>
      </c>
      <c r="H63" s="17" t="s">
        <v>17</v>
      </c>
      <c r="I63" s="17" t="s">
        <v>17</v>
      </c>
      <c r="J63" s="17">
        <v>2.3451162790697677</v>
      </c>
      <c r="K63" s="17">
        <v>2.2995319812792512</v>
      </c>
      <c r="L63" s="17" t="s">
        <v>17</v>
      </c>
    </row>
    <row r="64" spans="1:12">
      <c r="A64" s="8" t="s">
        <v>11</v>
      </c>
      <c r="B64" s="8" t="s">
        <v>462</v>
      </c>
      <c r="C64" s="8" t="s">
        <v>463</v>
      </c>
      <c r="D64" s="8" t="s">
        <v>464</v>
      </c>
      <c r="E64" s="8" t="s">
        <v>25</v>
      </c>
      <c r="F64" s="8" t="s">
        <v>465</v>
      </c>
      <c r="G64" s="17">
        <v>2.3563218390804597</v>
      </c>
      <c r="H64" s="17" t="s">
        <v>17</v>
      </c>
      <c r="I64" s="17" t="s">
        <v>17</v>
      </c>
      <c r="J64" s="17">
        <v>2.3056994818652852</v>
      </c>
      <c r="K64" s="17">
        <v>2.3475935828877006</v>
      </c>
      <c r="L64" s="17" t="s">
        <v>17</v>
      </c>
    </row>
    <row r="65" spans="1:12">
      <c r="A65" s="8" t="s">
        <v>11</v>
      </c>
      <c r="B65" s="8" t="s">
        <v>484</v>
      </c>
      <c r="C65" s="8" t="s">
        <v>485</v>
      </c>
      <c r="D65" s="8" t="s">
        <v>486</v>
      </c>
      <c r="E65" s="8" t="s">
        <v>25</v>
      </c>
      <c r="F65" s="8" t="s">
        <v>487</v>
      </c>
      <c r="G65" s="17" t="s">
        <v>17</v>
      </c>
      <c r="H65" s="17" t="s">
        <v>17</v>
      </c>
      <c r="I65" s="17" t="s">
        <v>17</v>
      </c>
      <c r="J65" s="17" t="s">
        <v>17</v>
      </c>
      <c r="K65" s="17" t="s">
        <v>17</v>
      </c>
      <c r="L65" s="17" t="s">
        <v>17</v>
      </c>
    </row>
    <row r="66" spans="1:12">
      <c r="A66" s="8" t="s">
        <v>11</v>
      </c>
      <c r="B66" s="8" t="s">
        <v>503</v>
      </c>
      <c r="C66" s="8" t="s">
        <v>504</v>
      </c>
      <c r="D66" s="8" t="s">
        <v>505</v>
      </c>
      <c r="E66" s="8" t="s">
        <v>25</v>
      </c>
      <c r="F66" s="8" t="s">
        <v>506</v>
      </c>
      <c r="G66" s="17">
        <v>4.1696428571428568</v>
      </c>
      <c r="H66" s="17">
        <v>22.152597402597404</v>
      </c>
      <c r="I66" s="17">
        <v>3.456973293768546</v>
      </c>
      <c r="J66" s="17">
        <v>50.635627530364374</v>
      </c>
      <c r="K66" s="17">
        <v>105.48698884758363</v>
      </c>
      <c r="L66" s="17" t="s">
        <v>17</v>
      </c>
    </row>
    <row r="67" spans="1:12">
      <c r="A67" s="8" t="s">
        <v>11</v>
      </c>
      <c r="B67" s="8" t="s">
        <v>511</v>
      </c>
      <c r="C67" s="8" t="s">
        <v>512</v>
      </c>
      <c r="D67" s="8" t="s">
        <v>513</v>
      </c>
      <c r="E67" s="8" t="s">
        <v>25</v>
      </c>
      <c r="F67" s="8" t="s">
        <v>514</v>
      </c>
      <c r="G67" s="17" t="s">
        <v>17</v>
      </c>
      <c r="H67" s="17">
        <v>3.9499999999999997</v>
      </c>
      <c r="I67" s="17">
        <v>11.909090909090908</v>
      </c>
      <c r="J67" s="17" t="s">
        <v>17</v>
      </c>
      <c r="K67" s="17" t="s">
        <v>17</v>
      </c>
      <c r="L67" s="17" t="s">
        <v>17</v>
      </c>
    </row>
    <row r="68" spans="1:12">
      <c r="A68" s="8" t="s">
        <v>11</v>
      </c>
      <c r="B68" s="8" t="s">
        <v>515</v>
      </c>
      <c r="C68" s="8" t="s">
        <v>516</v>
      </c>
      <c r="D68" s="8" t="s">
        <v>517</v>
      </c>
      <c r="E68" s="8" t="s">
        <v>25</v>
      </c>
      <c r="F68" s="8" t="s">
        <v>518</v>
      </c>
      <c r="G68" s="17" t="s">
        <v>17</v>
      </c>
      <c r="H68" s="17" t="s">
        <v>17</v>
      </c>
      <c r="I68" s="17" t="s">
        <v>17</v>
      </c>
      <c r="J68" s="17" t="s">
        <v>17</v>
      </c>
      <c r="K68" s="17" t="s">
        <v>17</v>
      </c>
      <c r="L68" s="17" t="s">
        <v>17</v>
      </c>
    </row>
    <row r="69" spans="1:12">
      <c r="A69" s="8" t="s">
        <v>11</v>
      </c>
      <c r="B69" s="8" t="s">
        <v>531</v>
      </c>
      <c r="C69" s="8" t="s">
        <v>532</v>
      </c>
      <c r="D69" s="8" t="s">
        <v>533</v>
      </c>
      <c r="E69" s="8" t="s">
        <v>25</v>
      </c>
      <c r="F69" s="8" t="s">
        <v>534</v>
      </c>
      <c r="G69" s="17">
        <v>12.294117647058824</v>
      </c>
      <c r="H69" s="17" t="s">
        <v>17</v>
      </c>
      <c r="I69" s="17" t="s">
        <v>17</v>
      </c>
      <c r="J69" s="17">
        <v>6</v>
      </c>
      <c r="K69" s="17">
        <v>3.5</v>
      </c>
      <c r="L69" s="17" t="s">
        <v>17</v>
      </c>
    </row>
    <row r="70" spans="1:12">
      <c r="A70" s="8" t="s">
        <v>11</v>
      </c>
      <c r="B70" s="8" t="s">
        <v>535</v>
      </c>
      <c r="C70" s="8" t="s">
        <v>536</v>
      </c>
      <c r="D70" s="8" t="s">
        <v>537</v>
      </c>
      <c r="E70" s="8" t="s">
        <v>25</v>
      </c>
      <c r="F70" s="8" t="s">
        <v>538</v>
      </c>
      <c r="G70" s="17">
        <v>-2.301801801801802</v>
      </c>
      <c r="H70" s="17" t="s">
        <v>17</v>
      </c>
      <c r="I70" s="17" t="s">
        <v>17</v>
      </c>
      <c r="J70" s="17">
        <v>-2.9274611398963732</v>
      </c>
      <c r="K70" s="17">
        <v>-2.0289855072463769</v>
      </c>
      <c r="L70" s="17" t="s">
        <v>17</v>
      </c>
    </row>
    <row r="71" spans="1:12">
      <c r="A71" s="8" t="s">
        <v>11</v>
      </c>
      <c r="B71" s="8" t="s">
        <v>539</v>
      </c>
      <c r="C71" s="8" t="s">
        <v>5408</v>
      </c>
      <c r="D71" s="8" t="s">
        <v>540</v>
      </c>
      <c r="E71" s="8" t="s">
        <v>25</v>
      </c>
      <c r="F71" s="8" t="s">
        <v>541</v>
      </c>
      <c r="G71" s="17" t="s">
        <v>17</v>
      </c>
      <c r="H71" s="17" t="s">
        <v>17</v>
      </c>
      <c r="I71" s="17" t="s">
        <v>17</v>
      </c>
      <c r="J71" s="17">
        <v>3.4878048780487805</v>
      </c>
      <c r="K71" s="17" t="s">
        <v>17</v>
      </c>
      <c r="L71" s="17" t="s">
        <v>17</v>
      </c>
    </row>
    <row r="72" spans="1:12">
      <c r="A72" s="8" t="s">
        <v>11</v>
      </c>
      <c r="B72" s="8" t="s">
        <v>542</v>
      </c>
      <c r="C72" s="8" t="s">
        <v>5409</v>
      </c>
      <c r="D72" s="8" t="s">
        <v>543</v>
      </c>
      <c r="E72" s="8" t="s">
        <v>25</v>
      </c>
      <c r="F72" s="8" t="s">
        <v>544</v>
      </c>
      <c r="G72" s="17">
        <v>2.8205128205128203</v>
      </c>
      <c r="H72" s="17">
        <v>2.9056603773584904</v>
      </c>
      <c r="I72" s="17" t="s">
        <v>17</v>
      </c>
      <c r="J72" s="17">
        <v>4.9302325581395348</v>
      </c>
      <c r="K72" s="17">
        <v>7.9130434782608692</v>
      </c>
      <c r="L72" s="17" t="s">
        <v>17</v>
      </c>
    </row>
    <row r="73" spans="1:12">
      <c r="A73" s="9" t="s">
        <v>11</v>
      </c>
      <c r="B73" s="9" t="s">
        <v>755</v>
      </c>
      <c r="C73" s="9" t="s">
        <v>756</v>
      </c>
      <c r="D73" s="8" t="s">
        <v>754</v>
      </c>
      <c r="E73" s="9" t="s">
        <v>25</v>
      </c>
      <c r="F73" s="9" t="s">
        <v>757</v>
      </c>
      <c r="G73" s="17">
        <v>-13.641025641025642</v>
      </c>
      <c r="H73" s="17" t="s">
        <v>17</v>
      </c>
      <c r="I73" s="17" t="s">
        <v>17</v>
      </c>
      <c r="J73" s="17">
        <v>-24.5</v>
      </c>
      <c r="K73" s="17">
        <v>-6.7021276595744688</v>
      </c>
      <c r="L73" s="17" t="s">
        <v>17</v>
      </c>
    </row>
    <row r="74" spans="1:12">
      <c r="A74" s="8" t="s">
        <v>11</v>
      </c>
      <c r="B74" s="8" t="s">
        <v>549</v>
      </c>
      <c r="C74" s="8" t="s">
        <v>550</v>
      </c>
      <c r="D74" s="8" t="s">
        <v>551</v>
      </c>
      <c r="E74" s="8" t="s">
        <v>25</v>
      </c>
      <c r="F74" s="8" t="s">
        <v>552</v>
      </c>
      <c r="G74" s="17" t="s">
        <v>17</v>
      </c>
      <c r="H74" s="17" t="s">
        <v>17</v>
      </c>
      <c r="I74" s="17" t="s">
        <v>17</v>
      </c>
      <c r="J74" s="17">
        <v>2.4499306999307002</v>
      </c>
      <c r="K74" s="17">
        <v>2.5958792698355326</v>
      </c>
      <c r="L74" s="17" t="s">
        <v>17</v>
      </c>
    </row>
    <row r="75" spans="1:12">
      <c r="A75" s="9" t="s">
        <v>11</v>
      </c>
      <c r="B75" s="9" t="s">
        <v>549</v>
      </c>
      <c r="C75" s="9" t="s">
        <v>550</v>
      </c>
      <c r="D75" s="8" t="s">
        <v>712</v>
      </c>
      <c r="E75" s="9" t="s">
        <v>25</v>
      </c>
      <c r="F75" s="9" t="s">
        <v>552</v>
      </c>
      <c r="G75" s="17" t="s">
        <v>17</v>
      </c>
      <c r="H75" s="17" t="s">
        <v>17</v>
      </c>
      <c r="I75" s="17" t="s">
        <v>17</v>
      </c>
      <c r="J75" s="17">
        <v>2.4499306999307002</v>
      </c>
      <c r="K75" s="17">
        <v>2.5958792698355326</v>
      </c>
      <c r="L75" s="17" t="s">
        <v>17</v>
      </c>
    </row>
    <row r="76" spans="1:12">
      <c r="A76" s="8" t="s">
        <v>11</v>
      </c>
      <c r="B76" s="8" t="s">
        <v>557</v>
      </c>
      <c r="C76" s="8" t="s">
        <v>558</v>
      </c>
      <c r="D76" s="8" t="s">
        <v>559</v>
      </c>
      <c r="E76" s="8" t="s">
        <v>25</v>
      </c>
      <c r="F76" s="8" t="s">
        <v>560</v>
      </c>
      <c r="G76" s="17" t="s">
        <v>17</v>
      </c>
      <c r="H76" s="17" t="s">
        <v>17</v>
      </c>
      <c r="I76" s="17">
        <v>-6.583333333333333</v>
      </c>
      <c r="J76" s="17" t="s">
        <v>17</v>
      </c>
      <c r="K76" s="17" t="s">
        <v>17</v>
      </c>
      <c r="L76" s="17" t="s">
        <v>17</v>
      </c>
    </row>
    <row r="77" spans="1:12">
      <c r="A77" s="8" t="s">
        <v>11</v>
      </c>
      <c r="B77" s="8" t="s">
        <v>561</v>
      </c>
      <c r="C77" s="8" t="s">
        <v>562</v>
      </c>
      <c r="D77" s="8" t="s">
        <v>563</v>
      </c>
      <c r="E77" s="8" t="s">
        <v>25</v>
      </c>
      <c r="F77" s="8" t="s">
        <v>564</v>
      </c>
      <c r="G77" s="17" t="s">
        <v>17</v>
      </c>
      <c r="H77" s="17" t="s">
        <v>17</v>
      </c>
      <c r="I77" s="17" t="s">
        <v>17</v>
      </c>
      <c r="J77" s="17">
        <v>2.4666666666666668</v>
      </c>
      <c r="K77" s="17">
        <v>2.0882352941176472</v>
      </c>
      <c r="L77" s="17" t="s">
        <v>17</v>
      </c>
    </row>
    <row r="78" spans="1:12">
      <c r="A78" s="8" t="s">
        <v>11</v>
      </c>
      <c r="B78" s="8" t="s">
        <v>565</v>
      </c>
      <c r="C78" s="8" t="s">
        <v>566</v>
      </c>
      <c r="D78" s="8" t="s">
        <v>567</v>
      </c>
      <c r="E78" s="8" t="s">
        <v>25</v>
      </c>
      <c r="F78" s="8" t="s">
        <v>568</v>
      </c>
      <c r="G78" s="17" t="s">
        <v>17</v>
      </c>
      <c r="H78" s="17" t="s">
        <v>17</v>
      </c>
      <c r="I78" s="17" t="s">
        <v>17</v>
      </c>
      <c r="J78" s="17" t="s">
        <v>17</v>
      </c>
      <c r="K78" s="17" t="s">
        <v>17</v>
      </c>
      <c r="L78" s="17" t="s">
        <v>17</v>
      </c>
    </row>
    <row r="79" spans="1:12">
      <c r="A79" s="8" t="s">
        <v>11</v>
      </c>
      <c r="B79" s="8" t="s">
        <v>569</v>
      </c>
      <c r="C79" s="8" t="s">
        <v>570</v>
      </c>
      <c r="D79" s="8" t="s">
        <v>571</v>
      </c>
      <c r="E79" s="8" t="s">
        <v>25</v>
      </c>
      <c r="F79" s="8" t="s">
        <v>572</v>
      </c>
      <c r="G79" s="17">
        <v>3.0176991150442474</v>
      </c>
      <c r="H79" s="17">
        <v>2.693481276005548</v>
      </c>
      <c r="I79" s="17" t="s">
        <v>17</v>
      </c>
      <c r="J79" s="17" t="s">
        <v>17</v>
      </c>
      <c r="K79" s="17" t="s">
        <v>17</v>
      </c>
      <c r="L79" s="17" t="s">
        <v>17</v>
      </c>
    </row>
    <row r="80" spans="1:12">
      <c r="A80" s="8" t="s">
        <v>11</v>
      </c>
      <c r="B80" s="8" t="s">
        <v>573</v>
      </c>
      <c r="C80" s="8" t="s">
        <v>5410</v>
      </c>
      <c r="D80" s="8" t="s">
        <v>574</v>
      </c>
      <c r="E80" s="8" t="s">
        <v>25</v>
      </c>
      <c r="F80" s="8" t="s">
        <v>575</v>
      </c>
      <c r="G80" s="17" t="s">
        <v>17</v>
      </c>
      <c r="H80" s="17" t="s">
        <v>17</v>
      </c>
      <c r="I80" s="17" t="s">
        <v>17</v>
      </c>
      <c r="J80" s="17">
        <v>2.5789473684210527</v>
      </c>
      <c r="K80" s="17" t="s">
        <v>17</v>
      </c>
      <c r="L80" s="17" t="s">
        <v>17</v>
      </c>
    </row>
    <row r="81" spans="1:12">
      <c r="A81" s="8" t="s">
        <v>11</v>
      </c>
      <c r="B81" s="8" t="s">
        <v>576</v>
      </c>
      <c r="C81" s="8" t="s">
        <v>577</v>
      </c>
      <c r="D81" s="8" t="s">
        <v>578</v>
      </c>
      <c r="E81" s="8" t="s">
        <v>25</v>
      </c>
      <c r="F81" s="8" t="s">
        <v>579</v>
      </c>
      <c r="G81" s="17">
        <v>5.0988023952095807</v>
      </c>
      <c r="H81" s="17">
        <v>3.2348484848484849</v>
      </c>
      <c r="I81" s="17" t="s">
        <v>17</v>
      </c>
      <c r="J81" s="17">
        <v>4.0377358490566033</v>
      </c>
      <c r="K81" s="17">
        <v>3.6376811594202896</v>
      </c>
      <c r="L81" s="17" t="s">
        <v>17</v>
      </c>
    </row>
    <row r="82" spans="1:12">
      <c r="A82" s="8" t="s">
        <v>11</v>
      </c>
      <c r="B82" s="8" t="s">
        <v>583</v>
      </c>
      <c r="C82" s="8" t="s">
        <v>584</v>
      </c>
      <c r="D82" s="8" t="s">
        <v>585</v>
      </c>
      <c r="E82" s="8" t="s">
        <v>25</v>
      </c>
      <c r="F82" s="8" t="s">
        <v>586</v>
      </c>
      <c r="G82" s="17">
        <v>2.4980237154150196</v>
      </c>
      <c r="H82" s="17" t="s">
        <v>17</v>
      </c>
      <c r="I82" s="17" t="s">
        <v>17</v>
      </c>
      <c r="J82" s="17" t="s">
        <v>17</v>
      </c>
      <c r="K82" s="17" t="s">
        <v>17</v>
      </c>
      <c r="L82" s="17" t="s">
        <v>17</v>
      </c>
    </row>
    <row r="83" spans="1:12">
      <c r="A83" s="8" t="s">
        <v>11</v>
      </c>
      <c r="B83" s="8" t="s">
        <v>587</v>
      </c>
      <c r="C83" s="8" t="s">
        <v>5411</v>
      </c>
      <c r="D83" s="8" t="s">
        <v>588</v>
      </c>
      <c r="E83" s="8" t="s">
        <v>25</v>
      </c>
      <c r="F83" s="8" t="s">
        <v>589</v>
      </c>
      <c r="G83" s="17" t="s">
        <v>17</v>
      </c>
      <c r="H83" s="17" t="s">
        <v>17</v>
      </c>
      <c r="I83" s="17" t="s">
        <v>17</v>
      </c>
      <c r="J83" s="17" t="s">
        <v>17</v>
      </c>
      <c r="K83" s="17" t="s">
        <v>17</v>
      </c>
      <c r="L83" s="17" t="s">
        <v>17</v>
      </c>
    </row>
    <row r="84" spans="1:12">
      <c r="A84" s="8" t="s">
        <v>11</v>
      </c>
      <c r="B84" s="8" t="s">
        <v>590</v>
      </c>
      <c r="C84" s="8" t="s">
        <v>591</v>
      </c>
      <c r="D84" s="8" t="s">
        <v>592</v>
      </c>
      <c r="E84" s="8" t="s">
        <v>25</v>
      </c>
      <c r="F84" s="8" t="s">
        <v>593</v>
      </c>
      <c r="G84" s="17">
        <v>23.279999999999998</v>
      </c>
      <c r="H84" s="17">
        <v>4.8427672955974845</v>
      </c>
      <c r="I84" s="17" t="s">
        <v>17</v>
      </c>
      <c r="J84" s="17">
        <v>4.5495495495495497</v>
      </c>
      <c r="K84" s="17">
        <v>2.1642857142857146</v>
      </c>
      <c r="L84" s="17" t="s">
        <v>17</v>
      </c>
    </row>
    <row r="85" spans="1:12">
      <c r="A85" s="8" t="s">
        <v>11</v>
      </c>
      <c r="B85" s="8" t="s">
        <v>594</v>
      </c>
      <c r="C85" s="8" t="s">
        <v>595</v>
      </c>
      <c r="D85" s="8" t="s">
        <v>596</v>
      </c>
      <c r="E85" s="8" t="s">
        <v>25</v>
      </c>
      <c r="F85" s="8" t="s">
        <v>597</v>
      </c>
      <c r="G85" s="17">
        <v>5.7692307692307692</v>
      </c>
      <c r="H85" s="17">
        <v>20.527777777777779</v>
      </c>
      <c r="I85" s="17">
        <v>4.3313840155945416</v>
      </c>
      <c r="J85" s="17">
        <v>7.9263565891472867</v>
      </c>
      <c r="K85" s="17">
        <v>4.2170818505338072</v>
      </c>
      <c r="L85" s="17" t="s">
        <v>17</v>
      </c>
    </row>
    <row r="86" spans="1:12">
      <c r="A86" s="9" t="s">
        <v>11</v>
      </c>
      <c r="B86" s="9" t="s">
        <v>714</v>
      </c>
      <c r="C86" s="9" t="s">
        <v>5412</v>
      </c>
      <c r="D86" s="8" t="s">
        <v>713</v>
      </c>
      <c r="E86" s="9" t="s">
        <v>25</v>
      </c>
      <c r="F86" s="9" t="s">
        <v>715</v>
      </c>
      <c r="G86" s="17" t="s">
        <v>17</v>
      </c>
      <c r="H86" s="17" t="s">
        <v>17</v>
      </c>
      <c r="I86" s="17" t="s">
        <v>17</v>
      </c>
      <c r="J86" s="17" t="s">
        <v>17</v>
      </c>
      <c r="K86" s="17" t="s">
        <v>17</v>
      </c>
      <c r="L86" s="17" t="s">
        <v>17</v>
      </c>
    </row>
    <row r="87" spans="1:12">
      <c r="A87" s="8" t="s">
        <v>11</v>
      </c>
      <c r="B87" s="8" t="s">
        <v>602</v>
      </c>
      <c r="C87" s="8" t="s">
        <v>603</v>
      </c>
      <c r="D87" s="8" t="s">
        <v>604</v>
      </c>
      <c r="E87" s="8" t="s">
        <v>25</v>
      </c>
      <c r="F87" s="8" t="s">
        <v>605</v>
      </c>
      <c r="G87" s="17" t="s">
        <v>17</v>
      </c>
      <c r="H87" s="17">
        <v>-4.6153846153846159</v>
      </c>
      <c r="I87" s="17">
        <v>-5.6470588235294112</v>
      </c>
      <c r="J87" s="17">
        <v>2.6428571428571428</v>
      </c>
      <c r="K87" s="17" t="s">
        <v>17</v>
      </c>
      <c r="L87" s="17" t="s">
        <v>17</v>
      </c>
    </row>
    <row r="88" spans="1:12">
      <c r="A88" s="8" t="s">
        <v>11</v>
      </c>
      <c r="B88" s="8" t="s">
        <v>606</v>
      </c>
      <c r="C88" s="8" t="s">
        <v>5413</v>
      </c>
      <c r="D88" s="8" t="s">
        <v>607</v>
      </c>
      <c r="E88" s="8" t="s">
        <v>25</v>
      </c>
      <c r="F88" s="8" t="s">
        <v>608</v>
      </c>
      <c r="G88" s="17" t="s">
        <v>17</v>
      </c>
      <c r="H88" s="17" t="s">
        <v>17</v>
      </c>
      <c r="I88" s="17" t="s">
        <v>17</v>
      </c>
      <c r="J88" s="17" t="s">
        <v>17</v>
      </c>
      <c r="K88" s="17" t="s">
        <v>17</v>
      </c>
      <c r="L88" s="17" t="s">
        <v>17</v>
      </c>
    </row>
    <row r="89" spans="1:12">
      <c r="A89" s="9" t="s">
        <v>11</v>
      </c>
      <c r="B89" s="9" t="s">
        <v>689</v>
      </c>
      <c r="C89" s="9" t="s">
        <v>690</v>
      </c>
      <c r="D89" s="9" t="s">
        <v>688</v>
      </c>
      <c r="E89" s="9" t="s">
        <v>25</v>
      </c>
      <c r="F89" s="9" t="s">
        <v>691</v>
      </c>
      <c r="G89" s="17">
        <v>-40.409090909090907</v>
      </c>
      <c r="H89" s="17">
        <v>-30.423728813559322</v>
      </c>
      <c r="I89" s="17">
        <v>-35.456140350877192</v>
      </c>
      <c r="J89" s="17">
        <v>-11.855421686746988</v>
      </c>
      <c r="K89" s="17">
        <v>-13.692982456140351</v>
      </c>
      <c r="L89" s="17" t="s">
        <v>17</v>
      </c>
    </row>
    <row r="90" spans="1:12">
      <c r="A90" s="8" t="s">
        <v>11</v>
      </c>
      <c r="B90" s="8" t="s">
        <v>625</v>
      </c>
      <c r="C90" s="8" t="s">
        <v>5414</v>
      </c>
      <c r="D90" s="8" t="s">
        <v>626</v>
      </c>
      <c r="E90" s="8" t="s">
        <v>25</v>
      </c>
      <c r="F90" s="8" t="s">
        <v>627</v>
      </c>
      <c r="G90" s="17" t="s">
        <v>17</v>
      </c>
      <c r="H90" s="17" t="s">
        <v>17</v>
      </c>
      <c r="I90" s="17" t="s">
        <v>17</v>
      </c>
      <c r="J90" s="17">
        <v>-2.4814814814814818</v>
      </c>
      <c r="K90" s="17" t="s">
        <v>17</v>
      </c>
      <c r="L90" s="17" t="s">
        <v>17</v>
      </c>
    </row>
    <row r="91" spans="1:12">
      <c r="A91" s="8" t="s">
        <v>11</v>
      </c>
      <c r="B91" s="8" t="s">
        <v>639</v>
      </c>
      <c r="C91" s="8" t="s">
        <v>5415</v>
      </c>
      <c r="D91" s="8" t="s">
        <v>640</v>
      </c>
      <c r="E91" s="8" t="s">
        <v>25</v>
      </c>
      <c r="F91" s="8" t="s">
        <v>641</v>
      </c>
      <c r="G91" s="17" t="s">
        <v>17</v>
      </c>
      <c r="H91" s="17" t="s">
        <v>17</v>
      </c>
      <c r="I91" s="17" t="s">
        <v>17</v>
      </c>
      <c r="J91" s="17">
        <v>4.0434782608695654</v>
      </c>
      <c r="K91" s="17">
        <v>7.3421052631578947</v>
      </c>
      <c r="L91" s="17" t="s">
        <v>17</v>
      </c>
    </row>
    <row r="92" spans="1:12">
      <c r="A92" s="8" t="s">
        <v>11</v>
      </c>
      <c r="B92" s="8" t="s">
        <v>642</v>
      </c>
      <c r="C92" s="8" t="s">
        <v>643</v>
      </c>
      <c r="D92" s="8" t="s">
        <v>644</v>
      </c>
      <c r="E92" s="8" t="s">
        <v>25</v>
      </c>
      <c r="F92" s="8" t="s">
        <v>645</v>
      </c>
      <c r="G92" s="17" t="s">
        <v>17</v>
      </c>
      <c r="H92" s="17" t="s">
        <v>17</v>
      </c>
      <c r="I92" s="17" t="s">
        <v>17</v>
      </c>
      <c r="J92" s="17">
        <v>2.4254807692307692</v>
      </c>
      <c r="K92" s="17" t="s">
        <v>17</v>
      </c>
      <c r="L92" s="17" t="s">
        <v>17</v>
      </c>
    </row>
    <row r="93" spans="1:12">
      <c r="A93" s="8" t="s">
        <v>11</v>
      </c>
      <c r="B93" s="8" t="s">
        <v>646</v>
      </c>
      <c r="C93" s="8" t="s">
        <v>647</v>
      </c>
      <c r="D93" s="8" t="s">
        <v>648</v>
      </c>
      <c r="E93" s="8" t="s">
        <v>25</v>
      </c>
      <c r="F93" s="8" t="s">
        <v>649</v>
      </c>
      <c r="G93" s="17" t="s">
        <v>17</v>
      </c>
      <c r="H93" s="17">
        <v>-7.666666666666667</v>
      </c>
      <c r="I93" s="17" t="s">
        <v>17</v>
      </c>
      <c r="J93" s="17" t="s">
        <v>17</v>
      </c>
      <c r="K93" s="17" t="s">
        <v>17</v>
      </c>
      <c r="L93" s="17" t="s">
        <v>17</v>
      </c>
    </row>
    <row r="94" spans="1:12">
      <c r="A94" s="8" t="s">
        <v>11</v>
      </c>
      <c r="B94" s="8" t="s">
        <v>654</v>
      </c>
      <c r="C94" s="8" t="s">
        <v>5416</v>
      </c>
      <c r="D94" s="8" t="s">
        <v>655</v>
      </c>
      <c r="E94" s="8" t="s">
        <v>25</v>
      </c>
      <c r="F94" s="8" t="s">
        <v>656</v>
      </c>
      <c r="G94" s="17">
        <v>-3.1629213483146064</v>
      </c>
      <c r="H94" s="17">
        <v>-2.7476635514018692</v>
      </c>
      <c r="I94" s="17" t="s">
        <v>17</v>
      </c>
      <c r="J94" s="17">
        <v>-3.3138297872340425</v>
      </c>
      <c r="K94" s="17">
        <v>-2.813186813186813</v>
      </c>
      <c r="L94" s="17" t="s">
        <v>17</v>
      </c>
    </row>
    <row r="95" spans="1:12">
      <c r="A95" s="8" t="s">
        <v>11</v>
      </c>
      <c r="B95" s="8" t="s">
        <v>657</v>
      </c>
      <c r="C95" s="8" t="s">
        <v>658</v>
      </c>
      <c r="D95" s="8" t="s">
        <v>659</v>
      </c>
      <c r="E95" s="8" t="s">
        <v>25</v>
      </c>
      <c r="F95" s="8" t="s">
        <v>660</v>
      </c>
      <c r="G95" s="17" t="s">
        <v>17</v>
      </c>
      <c r="H95" s="17" t="s">
        <v>17</v>
      </c>
      <c r="I95" s="17" t="s">
        <v>17</v>
      </c>
      <c r="J95" s="17" t="s">
        <v>17</v>
      </c>
      <c r="K95" s="17" t="s">
        <v>17</v>
      </c>
      <c r="L95" s="17" t="s">
        <v>17</v>
      </c>
    </row>
    <row r="96" spans="1:12">
      <c r="A96" s="8" t="s">
        <v>11</v>
      </c>
      <c r="B96" s="8" t="s">
        <v>665</v>
      </c>
      <c r="C96" s="8" t="s">
        <v>5417</v>
      </c>
      <c r="D96" s="8" t="s">
        <v>666</v>
      </c>
      <c r="E96" s="8" t="s">
        <v>25</v>
      </c>
      <c r="F96" s="8" t="s">
        <v>667</v>
      </c>
      <c r="G96" s="17">
        <v>3.0100502512562817</v>
      </c>
      <c r="H96" s="17" t="s">
        <v>17</v>
      </c>
      <c r="I96" s="17" t="s">
        <v>17</v>
      </c>
      <c r="J96" s="17">
        <v>2.0544217687074831</v>
      </c>
      <c r="K96" s="17" t="s">
        <v>17</v>
      </c>
      <c r="L96" s="17" t="s">
        <v>17</v>
      </c>
    </row>
    <row r="97" spans="1:12">
      <c r="A97" s="8" t="s">
        <v>11</v>
      </c>
      <c r="B97" s="8" t="s">
        <v>668</v>
      </c>
      <c r="C97" s="8" t="s">
        <v>5418</v>
      </c>
      <c r="D97" s="8" t="s">
        <v>669</v>
      </c>
      <c r="E97" s="8" t="s">
        <v>25</v>
      </c>
      <c r="F97" s="8" t="s">
        <v>670</v>
      </c>
      <c r="G97" s="17">
        <v>7.7272727272727275</v>
      </c>
      <c r="H97" s="17">
        <v>4.4235294117647062</v>
      </c>
      <c r="I97" s="17" t="s">
        <v>17</v>
      </c>
      <c r="J97" s="17">
        <v>7.83984375</v>
      </c>
      <c r="K97" s="17">
        <v>4.3479729729729728</v>
      </c>
      <c r="L97" s="17" t="s">
        <v>17</v>
      </c>
    </row>
    <row r="98" spans="1:12">
      <c r="A98" s="8" t="s">
        <v>11</v>
      </c>
      <c r="B98" s="8" t="s">
        <v>675</v>
      </c>
      <c r="C98" s="8" t="s">
        <v>5419</v>
      </c>
      <c r="D98" s="8" t="s">
        <v>676</v>
      </c>
      <c r="E98" s="8" t="s">
        <v>25</v>
      </c>
      <c r="F98" s="8" t="s">
        <v>677</v>
      </c>
      <c r="G98" s="17">
        <v>13.67537313432836</v>
      </c>
      <c r="H98" s="17">
        <v>4.8516853932584265</v>
      </c>
      <c r="I98" s="17" t="s">
        <v>17</v>
      </c>
      <c r="J98" s="17">
        <v>4.8243243243243237</v>
      </c>
      <c r="K98" s="17">
        <v>3.5529715762273901</v>
      </c>
      <c r="L98" s="17" t="s">
        <v>17</v>
      </c>
    </row>
    <row r="99" spans="1:12">
      <c r="A99" s="8" t="s">
        <v>11</v>
      </c>
      <c r="B99" s="8" t="s">
        <v>678</v>
      </c>
      <c r="C99" s="8" t="s">
        <v>679</v>
      </c>
      <c r="D99" s="8" t="s">
        <v>680</v>
      </c>
      <c r="E99" s="8" t="s">
        <v>25</v>
      </c>
      <c r="F99" s="8" t="s">
        <v>681</v>
      </c>
      <c r="G99" s="17" t="s">
        <v>17</v>
      </c>
      <c r="H99" s="17" t="s">
        <v>17</v>
      </c>
      <c r="I99" s="17" t="s">
        <v>17</v>
      </c>
      <c r="J99" s="17" t="s">
        <v>17</v>
      </c>
      <c r="K99" s="17" t="s">
        <v>17</v>
      </c>
      <c r="L99" s="17" t="s">
        <v>17</v>
      </c>
    </row>
    <row r="100" spans="1:12">
      <c r="A100" s="8" t="s">
        <v>11</v>
      </c>
      <c r="B100" s="8" t="s">
        <v>104</v>
      </c>
      <c r="C100" s="8" t="s">
        <v>105</v>
      </c>
      <c r="D100" s="8" t="s">
        <v>106</v>
      </c>
      <c r="E100" s="8" t="s">
        <v>107</v>
      </c>
      <c r="F100" s="8" t="s">
        <v>108</v>
      </c>
      <c r="G100" s="17">
        <v>7.4053030303030303</v>
      </c>
      <c r="H100" s="17">
        <v>12.354722422494593</v>
      </c>
      <c r="I100" s="17" t="s">
        <v>17</v>
      </c>
      <c r="J100" s="17">
        <v>10.029714285714286</v>
      </c>
      <c r="K100" s="17">
        <v>8.8250414593698174</v>
      </c>
      <c r="L100" s="17" t="s">
        <v>17</v>
      </c>
    </row>
    <row r="101" spans="1:12">
      <c r="A101" s="8" t="s">
        <v>11</v>
      </c>
      <c r="B101" s="8" t="s">
        <v>125</v>
      </c>
      <c r="C101" s="8" t="s">
        <v>126</v>
      </c>
      <c r="D101" s="8" t="s">
        <v>127</v>
      </c>
      <c r="E101" s="8" t="s">
        <v>107</v>
      </c>
      <c r="F101" s="8" t="s">
        <v>128</v>
      </c>
      <c r="G101" s="17" t="s">
        <v>17</v>
      </c>
      <c r="H101" s="17" t="s">
        <v>17</v>
      </c>
      <c r="I101" s="17" t="s">
        <v>17</v>
      </c>
      <c r="J101" s="17">
        <v>2.8720000000000003</v>
      </c>
      <c r="K101" s="17">
        <v>2.8417721518987342</v>
      </c>
      <c r="L101" s="17" t="s">
        <v>17</v>
      </c>
    </row>
    <row r="102" spans="1:12">
      <c r="A102" s="8" t="s">
        <v>11</v>
      </c>
      <c r="B102" s="8" t="s">
        <v>233</v>
      </c>
      <c r="C102" s="8" t="s">
        <v>234</v>
      </c>
      <c r="D102" s="8" t="s">
        <v>235</v>
      </c>
      <c r="E102" s="8" t="s">
        <v>107</v>
      </c>
      <c r="F102" s="8" t="s">
        <v>236</v>
      </c>
      <c r="G102" s="17" t="s">
        <v>17</v>
      </c>
      <c r="H102" s="17" t="s">
        <v>17</v>
      </c>
      <c r="I102" s="17" t="s">
        <v>17</v>
      </c>
      <c r="J102" s="17" t="s">
        <v>17</v>
      </c>
      <c r="K102" s="17">
        <v>1.9944159035068127</v>
      </c>
      <c r="L102" s="17" t="s">
        <v>17</v>
      </c>
    </row>
    <row r="103" spans="1:12">
      <c r="A103" s="8" t="s">
        <v>11</v>
      </c>
      <c r="B103" s="8" t="s">
        <v>241</v>
      </c>
      <c r="C103" s="8" t="s">
        <v>242</v>
      </c>
      <c r="D103" s="8" t="s">
        <v>243</v>
      </c>
      <c r="E103" s="8" t="s">
        <v>107</v>
      </c>
      <c r="F103" s="8" t="s">
        <v>244</v>
      </c>
      <c r="G103" s="17">
        <v>12.747591943957968</v>
      </c>
      <c r="H103" s="17">
        <v>8.7084066901408459</v>
      </c>
      <c r="I103" s="17" t="s">
        <v>17</v>
      </c>
      <c r="J103" s="17" t="s">
        <v>17</v>
      </c>
      <c r="K103" s="17" t="s">
        <v>17</v>
      </c>
      <c r="L103" s="17" t="s">
        <v>17</v>
      </c>
    </row>
    <row r="104" spans="1:12">
      <c r="A104" s="8" t="s">
        <v>11</v>
      </c>
      <c r="B104" s="8" t="s">
        <v>257</v>
      </c>
      <c r="C104" s="8" t="s">
        <v>258</v>
      </c>
      <c r="D104" s="8" t="s">
        <v>259</v>
      </c>
      <c r="E104" s="8" t="s">
        <v>107</v>
      </c>
      <c r="F104" s="8" t="s">
        <v>260</v>
      </c>
      <c r="G104" s="17">
        <v>2.865229110512129</v>
      </c>
      <c r="H104" s="17" t="s">
        <v>17</v>
      </c>
      <c r="I104" s="17" t="s">
        <v>17</v>
      </c>
      <c r="J104" s="17">
        <v>2.577344701583435</v>
      </c>
      <c r="K104" s="17" t="s">
        <v>17</v>
      </c>
      <c r="L104" s="17" t="s">
        <v>17</v>
      </c>
    </row>
    <row r="105" spans="1:12">
      <c r="A105" s="8" t="s">
        <v>11</v>
      </c>
      <c r="B105" s="8" t="s">
        <v>261</v>
      </c>
      <c r="C105" s="8" t="s">
        <v>262</v>
      </c>
      <c r="D105" s="8" t="s">
        <v>263</v>
      </c>
      <c r="E105" s="8" t="s">
        <v>107</v>
      </c>
      <c r="F105" s="8" t="s">
        <v>264</v>
      </c>
      <c r="G105" s="17">
        <v>-6.4047619047619051</v>
      </c>
      <c r="H105" s="17">
        <v>-4.3714285714285719</v>
      </c>
      <c r="I105" s="17" t="s">
        <v>17</v>
      </c>
      <c r="J105" s="17">
        <v>-11.423076923076923</v>
      </c>
      <c r="K105" s="17">
        <v>-8.25</v>
      </c>
      <c r="L105" s="17" t="s">
        <v>17</v>
      </c>
    </row>
    <row r="106" spans="1:12">
      <c r="A106" s="9" t="s">
        <v>11</v>
      </c>
      <c r="B106" s="9" t="s">
        <v>721</v>
      </c>
      <c r="C106" s="9" t="s">
        <v>722</v>
      </c>
      <c r="D106" s="9" t="s">
        <v>720</v>
      </c>
      <c r="E106" s="9" t="s">
        <v>107</v>
      </c>
      <c r="F106" s="9" t="s">
        <v>723</v>
      </c>
      <c r="G106" s="17" t="s">
        <v>17</v>
      </c>
      <c r="H106" s="17" t="s">
        <v>17</v>
      </c>
      <c r="I106" s="17" t="s">
        <v>17</v>
      </c>
      <c r="J106" s="17">
        <v>2.5808905297807034</v>
      </c>
      <c r="K106" s="17">
        <v>4.8544330877109569</v>
      </c>
      <c r="L106" s="17" t="s">
        <v>17</v>
      </c>
    </row>
    <row r="107" spans="1:12">
      <c r="A107" s="9" t="s">
        <v>11</v>
      </c>
      <c r="B107" s="9" t="s">
        <v>736</v>
      </c>
      <c r="C107" s="9" t="s">
        <v>737</v>
      </c>
      <c r="D107" s="8" t="s">
        <v>735</v>
      </c>
      <c r="E107" s="9" t="s">
        <v>107</v>
      </c>
      <c r="F107" s="9" t="s">
        <v>738</v>
      </c>
      <c r="G107" s="17" t="s">
        <v>17</v>
      </c>
      <c r="H107" s="17" t="s">
        <v>17</v>
      </c>
      <c r="I107" s="17" t="s">
        <v>17</v>
      </c>
      <c r="J107" s="17">
        <v>2.5842744212309428</v>
      </c>
      <c r="K107" s="17">
        <v>3.0575059571088166</v>
      </c>
      <c r="L107" s="17" t="s">
        <v>17</v>
      </c>
    </row>
    <row r="108" spans="1:12">
      <c r="A108" s="9" t="s">
        <v>11</v>
      </c>
      <c r="B108" s="9" t="s">
        <v>739</v>
      </c>
      <c r="C108" s="9" t="s">
        <v>740</v>
      </c>
      <c r="D108" s="8" t="s">
        <v>735</v>
      </c>
      <c r="E108" s="9" t="s">
        <v>107</v>
      </c>
      <c r="F108" s="9" t="s">
        <v>741</v>
      </c>
      <c r="G108" s="17" t="s">
        <v>17</v>
      </c>
      <c r="H108" s="17">
        <v>2.7243987106372427</v>
      </c>
      <c r="I108" s="17" t="s">
        <v>17</v>
      </c>
      <c r="J108" s="17">
        <v>2.2240715056249036</v>
      </c>
      <c r="K108" s="17" t="s">
        <v>17</v>
      </c>
      <c r="L108" s="17" t="s">
        <v>17</v>
      </c>
    </row>
    <row r="109" spans="1:12">
      <c r="A109" s="8" t="s">
        <v>11</v>
      </c>
      <c r="B109" s="8" t="s">
        <v>340</v>
      </c>
      <c r="C109" s="8" t="s">
        <v>341</v>
      </c>
      <c r="D109" s="8" t="s">
        <v>342</v>
      </c>
      <c r="E109" s="8" t="s">
        <v>107</v>
      </c>
      <c r="F109" s="8" t="s">
        <v>343</v>
      </c>
      <c r="G109" s="17" t="s">
        <v>17</v>
      </c>
      <c r="H109" s="17">
        <v>4.1744186046511631</v>
      </c>
      <c r="I109" s="17">
        <v>5.2153846153846155</v>
      </c>
      <c r="J109" s="17">
        <v>-6.0222222222222221</v>
      </c>
      <c r="K109" s="17" t="s">
        <v>17</v>
      </c>
      <c r="L109" s="17" t="s">
        <v>17</v>
      </c>
    </row>
    <row r="110" spans="1:12">
      <c r="A110" s="8" t="s">
        <v>11</v>
      </c>
      <c r="B110" s="8" t="s">
        <v>12</v>
      </c>
      <c r="C110" s="8" t="s">
        <v>13</v>
      </c>
      <c r="D110" s="8" t="s">
        <v>14</v>
      </c>
      <c r="E110" s="8" t="s">
        <v>15</v>
      </c>
      <c r="F110" s="8" t="s">
        <v>16</v>
      </c>
      <c r="G110" s="17">
        <v>-2.5131777108433733</v>
      </c>
      <c r="H110" s="17" t="s">
        <v>17</v>
      </c>
      <c r="I110" s="17" t="s">
        <v>17</v>
      </c>
      <c r="J110" s="17" t="s">
        <v>17</v>
      </c>
      <c r="K110" s="17" t="s">
        <v>17</v>
      </c>
      <c r="L110" s="17" t="s">
        <v>17</v>
      </c>
    </row>
    <row r="111" spans="1:12">
      <c r="A111" s="8" t="s">
        <v>11</v>
      </c>
      <c r="B111" s="8" t="s">
        <v>18</v>
      </c>
      <c r="C111" s="8" t="s">
        <v>19</v>
      </c>
      <c r="D111" s="8" t="s">
        <v>20</v>
      </c>
      <c r="E111" s="8" t="s">
        <v>15</v>
      </c>
      <c r="F111" s="8" t="s">
        <v>21</v>
      </c>
      <c r="G111" s="17">
        <v>2.9655172413793101</v>
      </c>
      <c r="H111" s="17" t="s">
        <v>17</v>
      </c>
      <c r="I111" s="17" t="s">
        <v>17</v>
      </c>
      <c r="J111" s="17">
        <v>2.1116071428571428</v>
      </c>
      <c r="K111" s="17" t="s">
        <v>17</v>
      </c>
      <c r="L111" s="17" t="s">
        <v>17</v>
      </c>
    </row>
    <row r="112" spans="1:12">
      <c r="A112" s="9" t="s">
        <v>11</v>
      </c>
      <c r="B112" s="9" t="s">
        <v>703</v>
      </c>
      <c r="C112" s="9" t="s">
        <v>5420</v>
      </c>
      <c r="D112" s="8" t="s">
        <v>702</v>
      </c>
      <c r="E112" s="9" t="s">
        <v>15</v>
      </c>
      <c r="F112" s="9" t="s">
        <v>704</v>
      </c>
      <c r="G112" s="17" t="s">
        <v>17</v>
      </c>
      <c r="H112" s="17" t="s">
        <v>17</v>
      </c>
      <c r="I112" s="17" t="s">
        <v>17</v>
      </c>
      <c r="J112" s="17" t="s">
        <v>17</v>
      </c>
      <c r="K112" s="17" t="s">
        <v>17</v>
      </c>
      <c r="L112" s="17" t="s">
        <v>17</v>
      </c>
    </row>
    <row r="113" spans="1:12">
      <c r="A113" s="8" t="s">
        <v>11</v>
      </c>
      <c r="B113" s="8" t="s">
        <v>31</v>
      </c>
      <c r="C113" s="8" t="s">
        <v>32</v>
      </c>
      <c r="D113" s="8" t="s">
        <v>33</v>
      </c>
      <c r="E113" s="8" t="s">
        <v>15</v>
      </c>
      <c r="F113" s="8" t="s">
        <v>34</v>
      </c>
      <c r="G113" s="17">
        <v>2.3584202682563338</v>
      </c>
      <c r="H113" s="17" t="s">
        <v>17</v>
      </c>
      <c r="I113" s="17" t="s">
        <v>17</v>
      </c>
      <c r="J113" s="17">
        <v>2.0053835800807538</v>
      </c>
      <c r="K113" s="17" t="s">
        <v>17</v>
      </c>
      <c r="L113" s="17" t="s">
        <v>17</v>
      </c>
    </row>
    <row r="114" spans="1:12">
      <c r="A114" s="8" t="s">
        <v>11</v>
      </c>
      <c r="B114" s="8" t="s">
        <v>35</v>
      </c>
      <c r="C114" s="8" t="s">
        <v>36</v>
      </c>
      <c r="D114" s="8" t="s">
        <v>37</v>
      </c>
      <c r="E114" s="8" t="s">
        <v>15</v>
      </c>
      <c r="F114" s="8" t="s">
        <v>38</v>
      </c>
      <c r="G114" s="17">
        <v>3.7029702970297032</v>
      </c>
      <c r="H114" s="17">
        <v>3.7814569536423841</v>
      </c>
      <c r="I114" s="17" t="s">
        <v>17</v>
      </c>
      <c r="J114" s="17" t="s">
        <v>17</v>
      </c>
      <c r="K114" s="17" t="s">
        <v>17</v>
      </c>
      <c r="L114" s="17" t="s">
        <v>17</v>
      </c>
    </row>
    <row r="115" spans="1:12">
      <c r="A115" s="8" t="s">
        <v>11</v>
      </c>
      <c r="B115" s="8" t="s">
        <v>39</v>
      </c>
      <c r="C115" s="8" t="s">
        <v>40</v>
      </c>
      <c r="D115" s="8" t="s">
        <v>41</v>
      </c>
      <c r="E115" s="8" t="s">
        <v>15</v>
      </c>
      <c r="F115" s="8" t="s">
        <v>42</v>
      </c>
      <c r="G115" s="17">
        <v>-2.8058089081732045</v>
      </c>
      <c r="H115" s="17">
        <v>-2.9826047769265434</v>
      </c>
      <c r="I115" s="17" t="s">
        <v>17</v>
      </c>
      <c r="J115" s="17" t="s">
        <v>17</v>
      </c>
      <c r="K115" s="17" t="s">
        <v>17</v>
      </c>
      <c r="L115" s="17" t="s">
        <v>17</v>
      </c>
    </row>
    <row r="116" spans="1:12">
      <c r="A116" s="8" t="s">
        <v>11</v>
      </c>
      <c r="B116" s="8" t="s">
        <v>43</v>
      </c>
      <c r="C116" s="8" t="s">
        <v>5421</v>
      </c>
      <c r="D116" s="8" t="s">
        <v>44</v>
      </c>
      <c r="E116" s="8" t="s">
        <v>15</v>
      </c>
      <c r="F116" s="8" t="s">
        <v>45</v>
      </c>
      <c r="G116" s="17">
        <v>2.8526808953669964</v>
      </c>
      <c r="H116" s="17">
        <v>2.5176691729323313</v>
      </c>
      <c r="I116" s="17" t="s">
        <v>17</v>
      </c>
      <c r="J116" s="17">
        <v>4.6338823529411766</v>
      </c>
      <c r="K116" s="17">
        <v>4.1612624297449203</v>
      </c>
      <c r="L116" s="17" t="s">
        <v>17</v>
      </c>
    </row>
    <row r="117" spans="1:12">
      <c r="A117" s="8" t="s">
        <v>11</v>
      </c>
      <c r="B117" s="8" t="s">
        <v>50</v>
      </c>
      <c r="C117" s="8" t="s">
        <v>5422</v>
      </c>
      <c r="D117" s="8" t="s">
        <v>51</v>
      </c>
      <c r="E117" s="8" t="s">
        <v>15</v>
      </c>
      <c r="F117" s="8" t="s">
        <v>52</v>
      </c>
      <c r="G117" s="17" t="s">
        <v>17</v>
      </c>
      <c r="H117" s="17" t="s">
        <v>17</v>
      </c>
      <c r="I117" s="17" t="s">
        <v>17</v>
      </c>
      <c r="J117" s="17" t="s">
        <v>17</v>
      </c>
      <c r="K117" s="17" t="s">
        <v>17</v>
      </c>
      <c r="L117" s="17" t="s">
        <v>17</v>
      </c>
    </row>
    <row r="118" spans="1:12">
      <c r="A118" s="8" t="s">
        <v>11</v>
      </c>
      <c r="B118" s="8" t="s">
        <v>61</v>
      </c>
      <c r="C118" s="8" t="s">
        <v>62</v>
      </c>
      <c r="D118" s="8" t="s">
        <v>63</v>
      </c>
      <c r="E118" s="8" t="s">
        <v>15</v>
      </c>
      <c r="F118" s="8" t="s">
        <v>64</v>
      </c>
      <c r="G118" s="17">
        <v>3.5082917621679921</v>
      </c>
      <c r="H118" s="17" t="s">
        <v>17</v>
      </c>
      <c r="I118" s="17" t="s">
        <v>17</v>
      </c>
      <c r="J118" s="17">
        <v>5.6633361764347514</v>
      </c>
      <c r="K118" s="17">
        <v>5.3362502996883245</v>
      </c>
      <c r="L118" s="17" t="s">
        <v>17</v>
      </c>
    </row>
    <row r="119" spans="1:12">
      <c r="A119" s="8" t="s">
        <v>11</v>
      </c>
      <c r="B119" s="8" t="s">
        <v>69</v>
      </c>
      <c r="C119" s="8" t="s">
        <v>70</v>
      </c>
      <c r="D119" s="8" t="s">
        <v>71</v>
      </c>
      <c r="E119" s="8" t="s">
        <v>15</v>
      </c>
      <c r="F119" s="8" t="s">
        <v>72</v>
      </c>
      <c r="G119" s="17" t="s">
        <v>17</v>
      </c>
      <c r="H119" s="17" t="s">
        <v>17</v>
      </c>
      <c r="I119" s="17" t="s">
        <v>17</v>
      </c>
      <c r="J119" s="17">
        <v>-2.1113585746102452</v>
      </c>
      <c r="K119" s="17" t="s">
        <v>17</v>
      </c>
      <c r="L119" s="17" t="s">
        <v>17</v>
      </c>
    </row>
    <row r="120" spans="1:12">
      <c r="A120" s="8" t="s">
        <v>11</v>
      </c>
      <c r="B120" s="8" t="s">
        <v>73</v>
      </c>
      <c r="C120" s="8" t="s">
        <v>74</v>
      </c>
      <c r="D120" s="8" t="s">
        <v>75</v>
      </c>
      <c r="E120" s="8" t="s">
        <v>15</v>
      </c>
      <c r="F120" s="8" t="s">
        <v>76</v>
      </c>
      <c r="G120" s="17">
        <v>106.01818181818183</v>
      </c>
      <c r="H120" s="17">
        <v>15.642857142857142</v>
      </c>
      <c r="I120" s="17" t="s">
        <v>17</v>
      </c>
      <c r="J120" s="17">
        <v>20.721311475409838</v>
      </c>
      <c r="K120" s="17">
        <v>8.3469387755102051</v>
      </c>
      <c r="L120" s="17" t="s">
        <v>17</v>
      </c>
    </row>
    <row r="121" spans="1:12">
      <c r="A121" s="8" t="s">
        <v>11</v>
      </c>
      <c r="B121" s="8" t="s">
        <v>77</v>
      </c>
      <c r="C121" s="8" t="s">
        <v>5423</v>
      </c>
      <c r="D121" s="8" t="s">
        <v>78</v>
      </c>
      <c r="E121" s="8" t="s">
        <v>15</v>
      </c>
      <c r="F121" s="8" t="s">
        <v>79</v>
      </c>
      <c r="G121" s="17" t="s">
        <v>17</v>
      </c>
      <c r="H121" s="17" t="s">
        <v>17</v>
      </c>
      <c r="I121" s="17" t="s">
        <v>17</v>
      </c>
      <c r="J121" s="17">
        <v>2.5474006116207955</v>
      </c>
      <c r="K121" s="17" t="s">
        <v>17</v>
      </c>
      <c r="L121" s="17" t="s">
        <v>17</v>
      </c>
    </row>
    <row r="122" spans="1:12">
      <c r="A122" s="8" t="s">
        <v>11</v>
      </c>
      <c r="B122" s="8" t="s">
        <v>94</v>
      </c>
      <c r="C122" s="8" t="s">
        <v>95</v>
      </c>
      <c r="D122" s="8" t="s">
        <v>96</v>
      </c>
      <c r="E122" s="8" t="s">
        <v>15</v>
      </c>
      <c r="F122" s="8" t="s">
        <v>97</v>
      </c>
      <c r="G122" s="17">
        <v>3.9039548022598871</v>
      </c>
      <c r="H122" s="17">
        <v>7.7791411042944789</v>
      </c>
      <c r="I122" s="17">
        <v>4.2627737226277373</v>
      </c>
      <c r="J122" s="17">
        <v>6.0153061224489797</v>
      </c>
      <c r="K122" s="17">
        <v>11.617021276595745</v>
      </c>
      <c r="L122" s="17" t="s">
        <v>17</v>
      </c>
    </row>
    <row r="123" spans="1:12">
      <c r="A123" s="8" t="s">
        <v>11</v>
      </c>
      <c r="B123" s="8" t="s">
        <v>98</v>
      </c>
      <c r="C123" s="8" t="s">
        <v>5424</v>
      </c>
      <c r="D123" s="8" t="s">
        <v>99</v>
      </c>
      <c r="E123" s="8" t="s">
        <v>15</v>
      </c>
      <c r="F123" s="8" t="s">
        <v>100</v>
      </c>
      <c r="G123" s="17">
        <v>-3.1693811074918568</v>
      </c>
      <c r="H123" s="17">
        <v>-2.0608695652173914</v>
      </c>
      <c r="I123" s="17" t="s">
        <v>17</v>
      </c>
      <c r="J123" s="17" t="s">
        <v>17</v>
      </c>
      <c r="K123" s="17" t="s">
        <v>17</v>
      </c>
      <c r="L123" s="17" t="s">
        <v>17</v>
      </c>
    </row>
    <row r="124" spans="1:12">
      <c r="A124" s="8" t="s">
        <v>11</v>
      </c>
      <c r="B124" s="8" t="s">
        <v>101</v>
      </c>
      <c r="C124" s="8" t="s">
        <v>5425</v>
      </c>
      <c r="D124" s="8" t="s">
        <v>102</v>
      </c>
      <c r="E124" s="8" t="s">
        <v>15</v>
      </c>
      <c r="F124" s="8" t="s">
        <v>103</v>
      </c>
      <c r="G124" s="17" t="s">
        <v>17</v>
      </c>
      <c r="H124" s="17" t="s">
        <v>17</v>
      </c>
      <c r="I124" s="17" t="s">
        <v>17</v>
      </c>
      <c r="J124" s="17" t="s">
        <v>17</v>
      </c>
      <c r="K124" s="17">
        <v>2.2210953346855984</v>
      </c>
      <c r="L124" s="17" t="s">
        <v>17</v>
      </c>
    </row>
    <row r="125" spans="1:12">
      <c r="A125" s="8" t="s">
        <v>11</v>
      </c>
      <c r="B125" s="8" t="s">
        <v>149</v>
      </c>
      <c r="C125" s="8" t="s">
        <v>5426</v>
      </c>
      <c r="D125" s="8" t="s">
        <v>150</v>
      </c>
      <c r="E125" s="8" t="s">
        <v>15</v>
      </c>
      <c r="F125" s="8" t="s">
        <v>151</v>
      </c>
      <c r="G125" s="17">
        <v>4.5298507462686572</v>
      </c>
      <c r="H125" s="17">
        <v>3.5702127659574474</v>
      </c>
      <c r="I125" s="17" t="s">
        <v>17</v>
      </c>
      <c r="J125" s="17">
        <v>11.729729729729728</v>
      </c>
      <c r="K125" s="17">
        <v>8.0146341463414625</v>
      </c>
      <c r="L125" s="17" t="s">
        <v>17</v>
      </c>
    </row>
    <row r="126" spans="1:12">
      <c r="A126" s="8" t="s">
        <v>11</v>
      </c>
      <c r="B126" s="8" t="s">
        <v>162</v>
      </c>
      <c r="C126" s="8" t="s">
        <v>163</v>
      </c>
      <c r="D126" s="8" t="s">
        <v>164</v>
      </c>
      <c r="E126" s="8" t="s">
        <v>15</v>
      </c>
      <c r="F126" s="8" t="s">
        <v>165</v>
      </c>
      <c r="G126" s="17" t="s">
        <v>17</v>
      </c>
      <c r="H126" s="17">
        <v>-2.2400000000000002</v>
      </c>
      <c r="I126" s="17" t="s">
        <v>17</v>
      </c>
      <c r="J126" s="17" t="s">
        <v>17</v>
      </c>
      <c r="K126" s="17" t="s">
        <v>17</v>
      </c>
      <c r="L126" s="17" t="s">
        <v>17</v>
      </c>
    </row>
    <row r="127" spans="1:12">
      <c r="A127" s="8" t="s">
        <v>11</v>
      </c>
      <c r="B127" s="8" t="s">
        <v>170</v>
      </c>
      <c r="C127" s="8" t="s">
        <v>171</v>
      </c>
      <c r="D127" s="8" t="s">
        <v>172</v>
      </c>
      <c r="E127" s="8" t="s">
        <v>15</v>
      </c>
      <c r="F127" s="8" t="s">
        <v>173</v>
      </c>
      <c r="G127" s="17">
        <v>-2.5733333333333333</v>
      </c>
      <c r="H127" s="17" t="s">
        <v>17</v>
      </c>
      <c r="I127" s="17" t="s">
        <v>17</v>
      </c>
      <c r="J127" s="17" t="s">
        <v>17</v>
      </c>
      <c r="K127" s="17">
        <v>-2.0198366394399065</v>
      </c>
      <c r="L127" s="17" t="s">
        <v>17</v>
      </c>
    </row>
    <row r="128" spans="1:12">
      <c r="A128" s="8" t="s">
        <v>11</v>
      </c>
      <c r="B128" s="8" t="s">
        <v>178</v>
      </c>
      <c r="C128" s="8" t="s">
        <v>5427</v>
      </c>
      <c r="D128" s="8" t="s">
        <v>179</v>
      </c>
      <c r="E128" s="8" t="s">
        <v>15</v>
      </c>
      <c r="F128" s="8" t="s">
        <v>180</v>
      </c>
      <c r="G128" s="17">
        <v>3.2468292682926827</v>
      </c>
      <c r="H128" s="17">
        <v>3.1726235741444868</v>
      </c>
      <c r="I128" s="17" t="s">
        <v>17</v>
      </c>
      <c r="J128" s="17">
        <v>2.4616740088105731</v>
      </c>
      <c r="K128" s="17">
        <v>2.5625546806649169</v>
      </c>
      <c r="L128" s="17" t="s">
        <v>17</v>
      </c>
    </row>
    <row r="129" spans="1:12">
      <c r="A129" s="8" t="s">
        <v>11</v>
      </c>
      <c r="B129" s="8" t="s">
        <v>185</v>
      </c>
      <c r="C129" s="8" t="s">
        <v>5428</v>
      </c>
      <c r="D129" s="8" t="s">
        <v>186</v>
      </c>
      <c r="E129" s="8" t="s">
        <v>15</v>
      </c>
      <c r="F129" s="8" t="s">
        <v>187</v>
      </c>
      <c r="G129" s="17" t="s">
        <v>17</v>
      </c>
      <c r="H129" s="17" t="s">
        <v>17</v>
      </c>
      <c r="I129" s="17" t="s">
        <v>17</v>
      </c>
      <c r="J129" s="17">
        <v>3.1051282051282052</v>
      </c>
      <c r="K129" s="17">
        <v>2.5835390946502055</v>
      </c>
      <c r="L129" s="17" t="s">
        <v>17</v>
      </c>
    </row>
    <row r="130" spans="1:12">
      <c r="A130" s="9" t="s">
        <v>11</v>
      </c>
      <c r="B130" s="9" t="s">
        <v>693</v>
      </c>
      <c r="C130" s="9" t="s">
        <v>694</v>
      </c>
      <c r="D130" s="8" t="s">
        <v>692</v>
      </c>
      <c r="E130" s="9" t="s">
        <v>15</v>
      </c>
      <c r="F130" s="9" t="s">
        <v>695</v>
      </c>
      <c r="G130" s="17" t="s">
        <v>17</v>
      </c>
      <c r="H130" s="17" t="s">
        <v>17</v>
      </c>
      <c r="I130" s="17" t="s">
        <v>17</v>
      </c>
      <c r="J130" s="17">
        <v>2.1583011583011587</v>
      </c>
      <c r="K130" s="17" t="s">
        <v>17</v>
      </c>
      <c r="L130" s="17" t="s">
        <v>17</v>
      </c>
    </row>
    <row r="131" spans="1:12">
      <c r="A131" s="8" t="s">
        <v>11</v>
      </c>
      <c r="B131" s="8" t="s">
        <v>188</v>
      </c>
      <c r="C131" s="8" t="s">
        <v>189</v>
      </c>
      <c r="D131" s="8" t="s">
        <v>190</v>
      </c>
      <c r="E131" s="8" t="s">
        <v>15</v>
      </c>
      <c r="F131" s="8" t="s">
        <v>191</v>
      </c>
      <c r="G131" s="17" t="s">
        <v>17</v>
      </c>
      <c r="H131" s="17" t="s">
        <v>17</v>
      </c>
      <c r="I131" s="17" t="s">
        <v>17</v>
      </c>
      <c r="J131" s="17" t="s">
        <v>17</v>
      </c>
      <c r="K131" s="17">
        <v>2.0771101076762766</v>
      </c>
      <c r="L131" s="17" t="s">
        <v>17</v>
      </c>
    </row>
    <row r="132" spans="1:12">
      <c r="A132" s="8" t="s">
        <v>11</v>
      </c>
      <c r="B132" s="8" t="s">
        <v>196</v>
      </c>
      <c r="C132" s="8" t="s">
        <v>5429</v>
      </c>
      <c r="D132" s="8" t="s">
        <v>197</v>
      </c>
      <c r="E132" s="8" t="s">
        <v>15</v>
      </c>
      <c r="F132" s="8" t="s">
        <v>198</v>
      </c>
      <c r="G132" s="17" t="s">
        <v>17</v>
      </c>
      <c r="H132" s="17" t="s">
        <v>17</v>
      </c>
      <c r="I132" s="17" t="s">
        <v>17</v>
      </c>
      <c r="J132" s="17">
        <v>-2.2740963855421685</v>
      </c>
      <c r="K132" s="17">
        <v>-2.1113689095127612</v>
      </c>
      <c r="L132" s="17" t="s">
        <v>17</v>
      </c>
    </row>
    <row r="133" spans="1:12">
      <c r="A133" s="8" t="s">
        <v>11</v>
      </c>
      <c r="B133" s="8" t="s">
        <v>206</v>
      </c>
      <c r="C133" s="8" t="s">
        <v>207</v>
      </c>
      <c r="D133" s="8" t="s">
        <v>208</v>
      </c>
      <c r="E133" s="8" t="s">
        <v>15</v>
      </c>
      <c r="F133" s="8" t="s">
        <v>209</v>
      </c>
      <c r="G133" s="17">
        <v>3.2859990034877931</v>
      </c>
      <c r="H133" s="17">
        <v>2.0269299820466786</v>
      </c>
      <c r="I133" s="17" t="s">
        <v>17</v>
      </c>
      <c r="J133" s="17">
        <v>2.5972972972972972</v>
      </c>
      <c r="K133" s="17">
        <v>1.995045417010735</v>
      </c>
      <c r="L133" s="17" t="s">
        <v>17</v>
      </c>
    </row>
    <row r="134" spans="1:12">
      <c r="A134" s="8" t="s">
        <v>11</v>
      </c>
      <c r="B134" s="8" t="s">
        <v>210</v>
      </c>
      <c r="C134" s="8" t="s">
        <v>5430</v>
      </c>
      <c r="D134" s="8" t="s">
        <v>211</v>
      </c>
      <c r="E134" s="8" t="s">
        <v>15</v>
      </c>
      <c r="F134" s="8" t="s">
        <v>212</v>
      </c>
      <c r="G134" s="17">
        <v>3.2404030710172744</v>
      </c>
      <c r="H134" s="17">
        <v>2.7548167737060822</v>
      </c>
      <c r="I134" s="17" t="s">
        <v>17</v>
      </c>
      <c r="J134" s="17">
        <v>3.0069384215091071</v>
      </c>
      <c r="K134" s="17">
        <v>2.0291177748804867</v>
      </c>
      <c r="L134" s="17" t="s">
        <v>17</v>
      </c>
    </row>
    <row r="135" spans="1:12">
      <c r="A135" s="8" t="s">
        <v>11</v>
      </c>
      <c r="B135" s="8" t="s">
        <v>225</v>
      </c>
      <c r="C135" s="8" t="s">
        <v>226</v>
      </c>
      <c r="D135" s="8" t="s">
        <v>227</v>
      </c>
      <c r="E135" s="8" t="s">
        <v>15</v>
      </c>
      <c r="F135" s="8" t="s">
        <v>228</v>
      </c>
      <c r="G135" s="17">
        <v>-6.9197207678883075</v>
      </c>
      <c r="H135" s="17">
        <v>-2.9266409266409266</v>
      </c>
      <c r="I135" s="17" t="s">
        <v>17</v>
      </c>
      <c r="J135" s="17" t="s">
        <v>17</v>
      </c>
      <c r="K135" s="17" t="s">
        <v>17</v>
      </c>
      <c r="L135" s="17" t="s">
        <v>17</v>
      </c>
    </row>
    <row r="136" spans="1:12">
      <c r="A136" s="8" t="s">
        <v>11</v>
      </c>
      <c r="B136" s="8" t="s">
        <v>229</v>
      </c>
      <c r="C136" s="8" t="s">
        <v>230</v>
      </c>
      <c r="D136" s="8" t="s">
        <v>231</v>
      </c>
      <c r="E136" s="8" t="s">
        <v>15</v>
      </c>
      <c r="F136" s="8" t="s">
        <v>232</v>
      </c>
      <c r="G136" s="17" t="s">
        <v>17</v>
      </c>
      <c r="H136" s="17">
        <v>-3.8438967136150239</v>
      </c>
      <c r="I136" s="17">
        <v>-5.193777777777778</v>
      </c>
      <c r="J136" s="17" t="s">
        <v>17</v>
      </c>
      <c r="K136" s="17" t="s">
        <v>17</v>
      </c>
      <c r="L136" s="17" t="s">
        <v>17</v>
      </c>
    </row>
    <row r="137" spans="1:12">
      <c r="A137" s="8" t="s">
        <v>11</v>
      </c>
      <c r="B137" s="8" t="s">
        <v>249</v>
      </c>
      <c r="C137" s="8" t="s">
        <v>250</v>
      </c>
      <c r="D137" s="8" t="s">
        <v>251</v>
      </c>
      <c r="E137" s="8" t="s">
        <v>15</v>
      </c>
      <c r="F137" s="8" t="s">
        <v>252</v>
      </c>
      <c r="G137" s="17" t="s">
        <v>17</v>
      </c>
      <c r="H137" s="17" t="s">
        <v>17</v>
      </c>
      <c r="I137" s="17" t="s">
        <v>17</v>
      </c>
      <c r="J137" s="17" t="s">
        <v>17</v>
      </c>
      <c r="K137" s="17">
        <v>2.5248226950354611</v>
      </c>
      <c r="L137" s="17" t="s">
        <v>17</v>
      </c>
    </row>
    <row r="138" spans="1:12">
      <c r="A138" s="8" t="s">
        <v>265</v>
      </c>
      <c r="B138" s="8" t="s">
        <v>266</v>
      </c>
      <c r="C138" s="8" t="s">
        <v>5431</v>
      </c>
      <c r="D138" s="8" t="s">
        <v>267</v>
      </c>
      <c r="E138" s="8" t="s">
        <v>15</v>
      </c>
      <c r="F138" s="8" t="s">
        <v>268</v>
      </c>
      <c r="G138" s="17">
        <v>-2.202572347266881</v>
      </c>
      <c r="H138" s="17" t="s">
        <v>17</v>
      </c>
      <c r="I138" s="17" t="s">
        <v>17</v>
      </c>
      <c r="J138" s="17" t="s">
        <v>17</v>
      </c>
      <c r="K138" s="17" t="s">
        <v>17</v>
      </c>
      <c r="L138" s="17" t="s">
        <v>17</v>
      </c>
    </row>
    <row r="139" spans="1:12">
      <c r="A139" s="8" t="s">
        <v>11</v>
      </c>
      <c r="B139" s="8" t="s">
        <v>269</v>
      </c>
      <c r="C139" s="8" t="s">
        <v>270</v>
      </c>
      <c r="D139" s="8" t="s">
        <v>271</v>
      </c>
      <c r="E139" s="8" t="s">
        <v>15</v>
      </c>
      <c r="F139" s="8" t="s">
        <v>272</v>
      </c>
      <c r="G139" s="17" t="s">
        <v>17</v>
      </c>
      <c r="H139" s="17" t="s">
        <v>17</v>
      </c>
      <c r="I139" s="17" t="s">
        <v>17</v>
      </c>
      <c r="J139" s="17" t="s">
        <v>17</v>
      </c>
      <c r="K139" s="17">
        <v>-2.0045766590389018</v>
      </c>
      <c r="L139" s="17" t="s">
        <v>17</v>
      </c>
    </row>
    <row r="140" spans="1:12">
      <c r="A140" s="8" t="s">
        <v>265</v>
      </c>
      <c r="B140" s="8" t="s">
        <v>277</v>
      </c>
      <c r="C140" s="8" t="s">
        <v>278</v>
      </c>
      <c r="D140" s="8" t="s">
        <v>279</v>
      </c>
      <c r="E140" s="8" t="s">
        <v>15</v>
      </c>
      <c r="F140" s="8" t="s">
        <v>280</v>
      </c>
      <c r="G140" s="17">
        <v>2.8452787258248007</v>
      </c>
      <c r="H140" s="17" t="s">
        <v>17</v>
      </c>
      <c r="I140" s="17" t="s">
        <v>17</v>
      </c>
      <c r="J140" s="17" t="s">
        <v>17</v>
      </c>
      <c r="K140" s="17" t="s">
        <v>17</v>
      </c>
      <c r="L140" s="17" t="s">
        <v>17</v>
      </c>
    </row>
    <row r="141" spans="1:12">
      <c r="A141" s="8" t="s">
        <v>11</v>
      </c>
      <c r="B141" s="8" t="s">
        <v>284</v>
      </c>
      <c r="C141" s="8" t="s">
        <v>5432</v>
      </c>
      <c r="D141" s="8" t="s">
        <v>285</v>
      </c>
      <c r="E141" s="8" t="s">
        <v>15</v>
      </c>
      <c r="F141" s="8" t="s">
        <v>286</v>
      </c>
      <c r="G141" s="17" t="s">
        <v>17</v>
      </c>
      <c r="H141" s="17" t="s">
        <v>17</v>
      </c>
      <c r="I141" s="17" t="s">
        <v>17</v>
      </c>
      <c r="J141" s="17" t="s">
        <v>17</v>
      </c>
      <c r="K141" s="17" t="s">
        <v>17</v>
      </c>
      <c r="L141" s="17" t="s">
        <v>17</v>
      </c>
    </row>
    <row r="142" spans="1:12">
      <c r="A142" s="8" t="s">
        <v>11</v>
      </c>
      <c r="B142" s="8" t="s">
        <v>291</v>
      </c>
      <c r="C142" s="8" t="s">
        <v>292</v>
      </c>
      <c r="D142" s="8" t="s">
        <v>293</v>
      </c>
      <c r="E142" s="8" t="s">
        <v>15</v>
      </c>
      <c r="F142" s="8" t="s">
        <v>294</v>
      </c>
      <c r="G142" s="17">
        <v>3.7045454545454546</v>
      </c>
      <c r="H142" s="17">
        <v>3.0575539568345325</v>
      </c>
      <c r="I142" s="17" t="s">
        <v>17</v>
      </c>
      <c r="J142" s="17">
        <v>3.0974358974358975</v>
      </c>
      <c r="K142" s="17">
        <v>2.8694214876033057</v>
      </c>
      <c r="L142" s="17" t="s">
        <v>17</v>
      </c>
    </row>
    <row r="143" spans="1:12">
      <c r="A143" s="9" t="s">
        <v>11</v>
      </c>
      <c r="B143" s="9" t="s">
        <v>725</v>
      </c>
      <c r="C143" s="9" t="s">
        <v>726</v>
      </c>
      <c r="D143" s="8" t="s">
        <v>724</v>
      </c>
      <c r="E143" s="9" t="s">
        <v>15</v>
      </c>
      <c r="F143" s="9" t="s">
        <v>727</v>
      </c>
      <c r="G143" s="17" t="s">
        <v>17</v>
      </c>
      <c r="H143" s="17" t="s">
        <v>17</v>
      </c>
      <c r="I143" s="17" t="s">
        <v>17</v>
      </c>
      <c r="J143" s="17" t="s">
        <v>17</v>
      </c>
      <c r="K143" s="17" t="s">
        <v>17</v>
      </c>
      <c r="L143" s="17" t="s">
        <v>17</v>
      </c>
    </row>
    <row r="144" spans="1:12">
      <c r="A144" s="8" t="s">
        <v>11</v>
      </c>
      <c r="B144" s="8" t="s">
        <v>295</v>
      </c>
      <c r="C144" s="8" t="s">
        <v>296</v>
      </c>
      <c r="D144" s="8" t="s">
        <v>297</v>
      </c>
      <c r="E144" s="8" t="s">
        <v>15</v>
      </c>
      <c r="F144" s="8" t="s">
        <v>298</v>
      </c>
      <c r="G144" s="17">
        <v>2.2403846153846159</v>
      </c>
      <c r="H144" s="17" t="s">
        <v>17</v>
      </c>
      <c r="I144" s="17" t="s">
        <v>17</v>
      </c>
      <c r="J144" s="17">
        <v>2.6173913043478256</v>
      </c>
      <c r="K144" s="17">
        <v>3.6470588235294117</v>
      </c>
      <c r="L144" s="17" t="s">
        <v>17</v>
      </c>
    </row>
    <row r="145" spans="1:12">
      <c r="A145" s="9" t="s">
        <v>11</v>
      </c>
      <c r="B145" s="9" t="s">
        <v>729</v>
      </c>
      <c r="C145" s="9" t="s">
        <v>730</v>
      </c>
      <c r="D145" s="8" t="s">
        <v>728</v>
      </c>
      <c r="E145" s="9" t="s">
        <v>15</v>
      </c>
      <c r="F145" s="9" t="s">
        <v>731</v>
      </c>
      <c r="G145" s="17">
        <v>-1.9988864142538976</v>
      </c>
      <c r="H145" s="17" t="s">
        <v>17</v>
      </c>
      <c r="I145" s="17" t="s">
        <v>17</v>
      </c>
      <c r="J145" s="17">
        <v>2.8109650349650352</v>
      </c>
      <c r="K145" s="17" t="s">
        <v>17</v>
      </c>
      <c r="L145" s="17" t="s">
        <v>17</v>
      </c>
    </row>
    <row r="146" spans="1:12">
      <c r="A146" s="9" t="s">
        <v>11</v>
      </c>
      <c r="B146" s="9" t="s">
        <v>732</v>
      </c>
      <c r="C146" s="9" t="s">
        <v>733</v>
      </c>
      <c r="D146" s="8" t="s">
        <v>728</v>
      </c>
      <c r="E146" s="9" t="s">
        <v>15</v>
      </c>
      <c r="F146" s="9" t="s">
        <v>734</v>
      </c>
      <c r="G146" s="17" t="s">
        <v>17</v>
      </c>
      <c r="H146" s="17">
        <v>-2.3255433299990904</v>
      </c>
      <c r="I146" s="17" t="s">
        <v>17</v>
      </c>
      <c r="J146" s="17" t="s">
        <v>17</v>
      </c>
      <c r="K146" s="17" t="s">
        <v>17</v>
      </c>
      <c r="L146" s="17" t="s">
        <v>17</v>
      </c>
    </row>
    <row r="147" spans="1:12">
      <c r="A147" s="8" t="s">
        <v>11</v>
      </c>
      <c r="B147" s="8" t="s">
        <v>306</v>
      </c>
      <c r="C147" s="8" t="s">
        <v>307</v>
      </c>
      <c r="D147" s="8" t="s">
        <v>308</v>
      </c>
      <c r="E147" s="8" t="s">
        <v>15</v>
      </c>
      <c r="F147" s="8" t="s">
        <v>309</v>
      </c>
      <c r="G147" s="17" t="s">
        <v>17</v>
      </c>
      <c r="H147" s="17" t="s">
        <v>17</v>
      </c>
      <c r="I147" s="17" t="s">
        <v>17</v>
      </c>
      <c r="J147" s="17" t="s">
        <v>17</v>
      </c>
      <c r="K147" s="17" t="s">
        <v>17</v>
      </c>
      <c r="L147" s="17" t="s">
        <v>17</v>
      </c>
    </row>
    <row r="148" spans="1:12">
      <c r="A148" s="8" t="s">
        <v>11</v>
      </c>
      <c r="B148" s="8" t="s">
        <v>310</v>
      </c>
      <c r="C148" s="8" t="s">
        <v>311</v>
      </c>
      <c r="D148" s="8" t="s">
        <v>312</v>
      </c>
      <c r="E148" s="8" t="s">
        <v>15</v>
      </c>
      <c r="F148" s="8" t="s">
        <v>313</v>
      </c>
      <c r="G148" s="17">
        <v>3.2280000000000002</v>
      </c>
      <c r="H148" s="17" t="s">
        <v>17</v>
      </c>
      <c r="I148" s="17" t="s">
        <v>17</v>
      </c>
      <c r="J148" s="17">
        <v>3.5942028985507251</v>
      </c>
      <c r="K148" s="17">
        <v>2.6540284360189572</v>
      </c>
      <c r="L148" s="17" t="s">
        <v>17</v>
      </c>
    </row>
    <row r="149" spans="1:12">
      <c r="A149" s="8" t="s">
        <v>11</v>
      </c>
      <c r="B149" s="8" t="s">
        <v>318</v>
      </c>
      <c r="C149" s="8" t="s">
        <v>319</v>
      </c>
      <c r="D149" s="8" t="s">
        <v>320</v>
      </c>
      <c r="E149" s="8" t="s">
        <v>15</v>
      </c>
      <c r="F149" s="8" t="s">
        <v>321</v>
      </c>
      <c r="G149" s="17">
        <v>61.637973137973141</v>
      </c>
      <c r="H149" s="17">
        <v>48.039445628997868</v>
      </c>
      <c r="I149" s="17">
        <v>9.2391879964695498</v>
      </c>
      <c r="J149" s="17">
        <v>12.387417218543046</v>
      </c>
      <c r="K149" s="17">
        <v>17.563725490196077</v>
      </c>
      <c r="L149" s="17" t="s">
        <v>17</v>
      </c>
    </row>
    <row r="150" spans="1:12">
      <c r="A150" s="8" t="s">
        <v>11</v>
      </c>
      <c r="B150" s="8" t="s">
        <v>322</v>
      </c>
      <c r="C150" s="8" t="s">
        <v>5433</v>
      </c>
      <c r="D150" s="8" t="s">
        <v>323</v>
      </c>
      <c r="E150" s="8" t="s">
        <v>15</v>
      </c>
      <c r="F150" s="8" t="s">
        <v>324</v>
      </c>
      <c r="G150" s="17" t="s">
        <v>17</v>
      </c>
      <c r="H150" s="17" t="s">
        <v>17</v>
      </c>
      <c r="I150" s="17" t="s">
        <v>17</v>
      </c>
      <c r="J150" s="17" t="s">
        <v>17</v>
      </c>
      <c r="K150" s="17" t="s">
        <v>17</v>
      </c>
      <c r="L150" s="17" t="s">
        <v>17</v>
      </c>
    </row>
    <row r="151" spans="1:12">
      <c r="A151" s="8" t="s">
        <v>11</v>
      </c>
      <c r="B151" s="8" t="s">
        <v>328</v>
      </c>
      <c r="C151" s="8" t="s">
        <v>329</v>
      </c>
      <c r="D151" s="8" t="s">
        <v>330</v>
      </c>
      <c r="E151" s="8" t="s">
        <v>15</v>
      </c>
      <c r="F151" s="8" t="s">
        <v>331</v>
      </c>
      <c r="G151" s="17" t="s">
        <v>17</v>
      </c>
      <c r="H151" s="17">
        <v>2.2279874213836477</v>
      </c>
      <c r="I151" s="17">
        <v>2.1613445378151259</v>
      </c>
      <c r="J151" s="17">
        <v>2.0060060060060061</v>
      </c>
      <c r="K151" s="17">
        <v>2.1555153707052441</v>
      </c>
      <c r="L151" s="17" t="s">
        <v>17</v>
      </c>
    </row>
    <row r="152" spans="1:12">
      <c r="A152" s="8" t="s">
        <v>11</v>
      </c>
      <c r="B152" s="8" t="s">
        <v>336</v>
      </c>
      <c r="C152" s="8" t="s">
        <v>337</v>
      </c>
      <c r="D152" s="8" t="s">
        <v>338</v>
      </c>
      <c r="E152" s="8" t="s">
        <v>15</v>
      </c>
      <c r="F152" s="8" t="s">
        <v>339</v>
      </c>
      <c r="G152" s="17">
        <v>4.5345294515910632</v>
      </c>
      <c r="H152" s="17">
        <v>4.8342808413871516</v>
      </c>
      <c r="I152" s="17" t="s">
        <v>17</v>
      </c>
      <c r="J152" s="17">
        <v>3.0367084735393086</v>
      </c>
      <c r="K152" s="17">
        <v>2.257516339869281</v>
      </c>
      <c r="L152" s="17" t="s">
        <v>17</v>
      </c>
    </row>
    <row r="153" spans="1:12">
      <c r="A153" s="8" t="s">
        <v>11</v>
      </c>
      <c r="B153" s="8" t="s">
        <v>348</v>
      </c>
      <c r="C153" s="8" t="s">
        <v>349</v>
      </c>
      <c r="D153" s="8" t="s">
        <v>350</v>
      </c>
      <c r="E153" s="8" t="s">
        <v>15</v>
      </c>
      <c r="F153" s="8" t="s">
        <v>351</v>
      </c>
      <c r="G153" s="17" t="s">
        <v>17</v>
      </c>
      <c r="H153" s="17" t="s">
        <v>17</v>
      </c>
      <c r="I153" s="17" t="s">
        <v>17</v>
      </c>
      <c r="J153" s="17" t="s">
        <v>17</v>
      </c>
      <c r="K153" s="17" t="s">
        <v>17</v>
      </c>
      <c r="L153" s="17" t="s">
        <v>17</v>
      </c>
    </row>
    <row r="154" spans="1:12">
      <c r="A154" s="8" t="s">
        <v>11</v>
      </c>
      <c r="B154" s="8" t="s">
        <v>352</v>
      </c>
      <c r="C154" s="8" t="s">
        <v>353</v>
      </c>
      <c r="D154" s="8" t="s">
        <v>354</v>
      </c>
      <c r="E154" s="8" t="s">
        <v>15</v>
      </c>
      <c r="F154" s="8" t="s">
        <v>355</v>
      </c>
      <c r="G154" s="17" t="s">
        <v>17</v>
      </c>
      <c r="H154" s="17" t="s">
        <v>17</v>
      </c>
      <c r="I154" s="17" t="s">
        <v>17</v>
      </c>
      <c r="J154" s="17" t="s">
        <v>17</v>
      </c>
      <c r="K154" s="17" t="s">
        <v>17</v>
      </c>
      <c r="L154" s="17" t="s">
        <v>17</v>
      </c>
    </row>
    <row r="155" spans="1:12">
      <c r="A155" s="8" t="s">
        <v>11</v>
      </c>
      <c r="B155" s="8" t="s">
        <v>360</v>
      </c>
      <c r="C155" s="8" t="s">
        <v>361</v>
      </c>
      <c r="D155" s="8" t="s">
        <v>362</v>
      </c>
      <c r="E155" s="8" t="s">
        <v>15</v>
      </c>
      <c r="F155" s="8" t="s">
        <v>363</v>
      </c>
      <c r="G155" s="17" t="s">
        <v>17</v>
      </c>
      <c r="H155" s="17" t="s">
        <v>17</v>
      </c>
      <c r="I155" s="17">
        <v>-2.457943925233645</v>
      </c>
      <c r="J155" s="17" t="s">
        <v>17</v>
      </c>
      <c r="K155" s="17" t="s">
        <v>17</v>
      </c>
      <c r="L155" s="17" t="s">
        <v>17</v>
      </c>
    </row>
    <row r="156" spans="1:12">
      <c r="A156" s="8" t="s">
        <v>11</v>
      </c>
      <c r="B156" s="8" t="s">
        <v>372</v>
      </c>
      <c r="C156" s="8" t="s">
        <v>373</v>
      </c>
      <c r="D156" s="8" t="s">
        <v>374</v>
      </c>
      <c r="E156" s="8" t="s">
        <v>15</v>
      </c>
      <c r="F156" s="8" t="s">
        <v>375</v>
      </c>
      <c r="G156" s="17">
        <v>25.589285714285715</v>
      </c>
      <c r="H156" s="17">
        <v>7.0186915887850478</v>
      </c>
      <c r="I156" s="17" t="s">
        <v>17</v>
      </c>
      <c r="J156" s="17">
        <v>48.448000000000008</v>
      </c>
      <c r="K156" s="17">
        <v>28.989247311827956</v>
      </c>
      <c r="L156" s="17" t="s">
        <v>17</v>
      </c>
    </row>
    <row r="157" spans="1:12">
      <c r="A157" s="8" t="s">
        <v>11</v>
      </c>
      <c r="B157" s="8" t="s">
        <v>376</v>
      </c>
      <c r="C157" s="8" t="s">
        <v>377</v>
      </c>
      <c r="D157" s="8" t="s">
        <v>378</v>
      </c>
      <c r="E157" s="8" t="s">
        <v>15</v>
      </c>
      <c r="F157" s="8" t="s">
        <v>379</v>
      </c>
      <c r="G157" s="17" t="s">
        <v>17</v>
      </c>
      <c r="H157" s="17" t="s">
        <v>17</v>
      </c>
      <c r="I157" s="17" t="s">
        <v>17</v>
      </c>
      <c r="J157" s="17" t="s">
        <v>17</v>
      </c>
      <c r="K157" s="17" t="s">
        <v>17</v>
      </c>
      <c r="L157" s="17" t="s">
        <v>17</v>
      </c>
    </row>
    <row r="158" spans="1:12">
      <c r="A158" s="9" t="s">
        <v>11</v>
      </c>
      <c r="B158" s="9" t="s">
        <v>747</v>
      </c>
      <c r="C158" s="9" t="s">
        <v>748</v>
      </c>
      <c r="D158" s="8" t="s">
        <v>746</v>
      </c>
      <c r="E158" s="9" t="s">
        <v>15</v>
      </c>
      <c r="F158" s="9" t="s">
        <v>749</v>
      </c>
      <c r="G158" s="17" t="s">
        <v>17</v>
      </c>
      <c r="H158" s="17" t="s">
        <v>17</v>
      </c>
      <c r="I158" s="17" t="s">
        <v>17</v>
      </c>
      <c r="J158" s="17" t="s">
        <v>17</v>
      </c>
      <c r="K158" s="17" t="s">
        <v>17</v>
      </c>
      <c r="L158" s="17" t="s">
        <v>17</v>
      </c>
    </row>
    <row r="159" spans="1:12">
      <c r="A159" s="8" t="s">
        <v>11</v>
      </c>
      <c r="B159" s="8" t="s">
        <v>380</v>
      </c>
      <c r="C159" s="8" t="s">
        <v>5434</v>
      </c>
      <c r="D159" s="8" t="s">
        <v>381</v>
      </c>
      <c r="E159" s="8" t="s">
        <v>15</v>
      </c>
      <c r="F159" s="8" t="s">
        <v>382</v>
      </c>
      <c r="G159" s="17">
        <v>3.6428571428571428</v>
      </c>
      <c r="H159" s="17">
        <v>7.8695652173913047</v>
      </c>
      <c r="I159" s="17">
        <v>10.479166666666666</v>
      </c>
      <c r="J159" s="17">
        <v>9.1999999999999993</v>
      </c>
      <c r="K159" s="17">
        <v>27.05</v>
      </c>
      <c r="L159" s="17" t="s">
        <v>17</v>
      </c>
    </row>
    <row r="160" spans="1:12">
      <c r="A160" s="8" t="s">
        <v>11</v>
      </c>
      <c r="B160" s="8" t="s">
        <v>387</v>
      </c>
      <c r="C160" s="8" t="s">
        <v>388</v>
      </c>
      <c r="D160" s="8" t="s">
        <v>389</v>
      </c>
      <c r="E160" s="8" t="s">
        <v>15</v>
      </c>
      <c r="F160" s="8" t="s">
        <v>390</v>
      </c>
      <c r="G160" s="17">
        <v>4.0303842716711351</v>
      </c>
      <c r="H160" s="17">
        <v>2.5315315315315314</v>
      </c>
      <c r="I160" s="17" t="s">
        <v>17</v>
      </c>
      <c r="J160" s="17" t="s">
        <v>17</v>
      </c>
      <c r="K160" s="17" t="s">
        <v>17</v>
      </c>
      <c r="L160" s="17" t="s">
        <v>17</v>
      </c>
    </row>
    <row r="161" spans="1:12">
      <c r="A161" s="8" t="s">
        <v>11</v>
      </c>
      <c r="B161" s="8" t="s">
        <v>399</v>
      </c>
      <c r="C161" s="8" t="s">
        <v>400</v>
      </c>
      <c r="D161" s="8" t="s">
        <v>401</v>
      </c>
      <c r="E161" s="8" t="s">
        <v>15</v>
      </c>
      <c r="F161" s="8" t="s">
        <v>402</v>
      </c>
      <c r="G161" s="17" t="s">
        <v>17</v>
      </c>
      <c r="H161" s="17">
        <v>-2.0471698113207548</v>
      </c>
      <c r="I161" s="17">
        <v>-2.8480392156862746</v>
      </c>
      <c r="J161" s="17" t="s">
        <v>17</v>
      </c>
      <c r="K161" s="17" t="s">
        <v>17</v>
      </c>
      <c r="L161" s="17" t="s">
        <v>17</v>
      </c>
    </row>
    <row r="162" spans="1:12">
      <c r="A162" s="8" t="s">
        <v>11</v>
      </c>
      <c r="B162" s="8" t="s">
        <v>407</v>
      </c>
      <c r="C162" s="8" t="s">
        <v>408</v>
      </c>
      <c r="D162" s="8" t="s">
        <v>409</v>
      </c>
      <c r="E162" s="8" t="s">
        <v>15</v>
      </c>
      <c r="F162" s="8" t="s">
        <v>410</v>
      </c>
      <c r="G162" s="17" t="s">
        <v>17</v>
      </c>
      <c r="H162" s="17" t="s">
        <v>17</v>
      </c>
      <c r="I162" s="17" t="s">
        <v>17</v>
      </c>
      <c r="J162" s="17">
        <v>3.0535714285714288</v>
      </c>
      <c r="K162" s="17">
        <v>2.1543026706231454</v>
      </c>
      <c r="L162" s="17" t="s">
        <v>17</v>
      </c>
    </row>
    <row r="163" spans="1:12">
      <c r="A163" s="8" t="s">
        <v>11</v>
      </c>
      <c r="B163" s="8" t="s">
        <v>411</v>
      </c>
      <c r="C163" s="8" t="s">
        <v>5435</v>
      </c>
      <c r="D163" s="8" t="s">
        <v>412</v>
      </c>
      <c r="E163" s="8" t="s">
        <v>15</v>
      </c>
      <c r="F163" s="8" t="s">
        <v>413</v>
      </c>
      <c r="G163" s="17" t="s">
        <v>17</v>
      </c>
      <c r="H163" s="17">
        <v>2.6178707224334601</v>
      </c>
      <c r="I163" s="17" t="s">
        <v>17</v>
      </c>
      <c r="J163" s="17" t="s">
        <v>17</v>
      </c>
      <c r="K163" s="17">
        <v>2.2778993435448576</v>
      </c>
      <c r="L163" s="17" t="s">
        <v>17</v>
      </c>
    </row>
    <row r="164" spans="1:12">
      <c r="A164" s="8" t="s">
        <v>11</v>
      </c>
      <c r="B164" s="8" t="s">
        <v>417</v>
      </c>
      <c r="C164" s="8" t="s">
        <v>418</v>
      </c>
      <c r="D164" s="8" t="s">
        <v>419</v>
      </c>
      <c r="E164" s="8" t="s">
        <v>15</v>
      </c>
      <c r="F164" s="8" t="s">
        <v>420</v>
      </c>
      <c r="G164" s="17">
        <v>2.9887882708063822</v>
      </c>
      <c r="H164" s="17">
        <v>2.0025706940874035</v>
      </c>
      <c r="I164" s="17" t="s">
        <v>17</v>
      </c>
      <c r="J164" s="17">
        <v>2.9828526890101323</v>
      </c>
      <c r="K164" s="17">
        <v>2.5315270935960594</v>
      </c>
      <c r="L164" s="17" t="s">
        <v>17</v>
      </c>
    </row>
    <row r="165" spans="1:12">
      <c r="A165" s="8" t="s">
        <v>11</v>
      </c>
      <c r="B165" s="8" t="s">
        <v>421</v>
      </c>
      <c r="C165" s="8" t="s">
        <v>422</v>
      </c>
      <c r="D165" s="8" t="s">
        <v>423</v>
      </c>
      <c r="E165" s="8" t="s">
        <v>15</v>
      </c>
      <c r="F165" s="8" t="s">
        <v>424</v>
      </c>
      <c r="G165" s="17">
        <v>11.83606557377049</v>
      </c>
      <c r="H165" s="17">
        <v>9.9775967413441968</v>
      </c>
      <c r="I165" s="17" t="s">
        <v>17</v>
      </c>
      <c r="J165" s="17">
        <v>20.370919881305639</v>
      </c>
      <c r="K165" s="17">
        <v>11.266355140186915</v>
      </c>
      <c r="L165" s="17" t="s">
        <v>17</v>
      </c>
    </row>
    <row r="166" spans="1:12">
      <c r="A166" s="8" t="s">
        <v>11</v>
      </c>
      <c r="B166" s="8" t="s">
        <v>425</v>
      </c>
      <c r="C166" s="8" t="s">
        <v>426</v>
      </c>
      <c r="D166" s="8" t="s">
        <v>427</v>
      </c>
      <c r="E166" s="8" t="s">
        <v>15</v>
      </c>
      <c r="F166" s="8" t="s">
        <v>428</v>
      </c>
      <c r="G166" s="17" t="s">
        <v>17</v>
      </c>
      <c r="H166" s="17" t="s">
        <v>17</v>
      </c>
      <c r="I166" s="17" t="s">
        <v>17</v>
      </c>
      <c r="J166" s="17">
        <v>2.3320209973753281</v>
      </c>
      <c r="K166" s="17" t="s">
        <v>17</v>
      </c>
      <c r="L166" s="17" t="s">
        <v>17</v>
      </c>
    </row>
    <row r="167" spans="1:12">
      <c r="A167" s="8" t="s">
        <v>11</v>
      </c>
      <c r="B167" s="8" t="s">
        <v>429</v>
      </c>
      <c r="C167" s="8" t="s">
        <v>430</v>
      </c>
      <c r="D167" s="8" t="s">
        <v>431</v>
      </c>
      <c r="E167" s="8" t="s">
        <v>15</v>
      </c>
      <c r="F167" s="8" t="s">
        <v>432</v>
      </c>
      <c r="G167" s="17" t="s">
        <v>17</v>
      </c>
      <c r="H167" s="17" t="s">
        <v>17</v>
      </c>
      <c r="I167" s="17" t="s">
        <v>17</v>
      </c>
      <c r="J167" s="17" t="s">
        <v>17</v>
      </c>
      <c r="K167" s="17" t="s">
        <v>17</v>
      </c>
      <c r="L167" s="17" t="s">
        <v>17</v>
      </c>
    </row>
    <row r="168" spans="1:12">
      <c r="A168" s="8" t="s">
        <v>11</v>
      </c>
      <c r="B168" s="8" t="s">
        <v>433</v>
      </c>
      <c r="C168" s="8" t="s">
        <v>434</v>
      </c>
      <c r="D168" s="8" t="s">
        <v>435</v>
      </c>
      <c r="E168" s="8" t="s">
        <v>15</v>
      </c>
      <c r="F168" s="8" t="s">
        <v>436</v>
      </c>
      <c r="G168" s="17">
        <v>4.4870129870129869</v>
      </c>
      <c r="H168" s="17" t="s">
        <v>17</v>
      </c>
      <c r="I168" s="17" t="s">
        <v>17</v>
      </c>
      <c r="J168" s="17">
        <v>2.7034883720930232</v>
      </c>
      <c r="K168" s="17">
        <v>2.2222222222222223</v>
      </c>
      <c r="L168" s="17" t="s">
        <v>17</v>
      </c>
    </row>
    <row r="169" spans="1:12">
      <c r="A169" s="8" t="s">
        <v>11</v>
      </c>
      <c r="B169" s="8" t="s">
        <v>437</v>
      </c>
      <c r="C169" s="8" t="s">
        <v>438</v>
      </c>
      <c r="D169" s="8" t="s">
        <v>439</v>
      </c>
      <c r="E169" s="8" t="s">
        <v>15</v>
      </c>
      <c r="F169" s="8" t="s">
        <v>440</v>
      </c>
      <c r="G169" s="17" t="s">
        <v>17</v>
      </c>
      <c r="H169" s="17" t="s">
        <v>17</v>
      </c>
      <c r="I169" s="17" t="s">
        <v>17</v>
      </c>
      <c r="J169" s="17" t="s">
        <v>17</v>
      </c>
      <c r="K169" s="17" t="s">
        <v>17</v>
      </c>
      <c r="L169" s="17" t="s">
        <v>17</v>
      </c>
    </row>
    <row r="170" spans="1:12">
      <c r="A170" s="8" t="s">
        <v>11</v>
      </c>
      <c r="B170" s="8" t="s">
        <v>441</v>
      </c>
      <c r="C170" s="8" t="s">
        <v>5436</v>
      </c>
      <c r="D170" s="8" t="s">
        <v>442</v>
      </c>
      <c r="E170" s="8" t="s">
        <v>15</v>
      </c>
      <c r="F170" s="8" t="s">
        <v>443</v>
      </c>
      <c r="G170" s="17">
        <v>-2.1532492725509211</v>
      </c>
      <c r="H170" s="17" t="s">
        <v>17</v>
      </c>
      <c r="I170" s="17" t="s">
        <v>17</v>
      </c>
      <c r="J170" s="17" t="s">
        <v>17</v>
      </c>
      <c r="K170" s="17" t="s">
        <v>17</v>
      </c>
      <c r="L170" s="17" t="s">
        <v>17</v>
      </c>
    </row>
    <row r="171" spans="1:12">
      <c r="A171" s="8" t="s">
        <v>11</v>
      </c>
      <c r="B171" s="8" t="s">
        <v>444</v>
      </c>
      <c r="C171" s="8" t="s">
        <v>445</v>
      </c>
      <c r="D171" s="8" t="s">
        <v>446</v>
      </c>
      <c r="E171" s="8" t="s">
        <v>15</v>
      </c>
      <c r="F171" s="8" t="s">
        <v>447</v>
      </c>
      <c r="G171" s="17" t="s">
        <v>17</v>
      </c>
      <c r="H171" s="17" t="s">
        <v>17</v>
      </c>
      <c r="I171" s="17" t="s">
        <v>17</v>
      </c>
      <c r="J171" s="17">
        <v>-3.1734357848518107</v>
      </c>
      <c r="K171" s="17">
        <v>-3.2230769230769227</v>
      </c>
      <c r="L171" s="17" t="s">
        <v>17</v>
      </c>
    </row>
    <row r="172" spans="1:12">
      <c r="A172" s="8" t="s">
        <v>11</v>
      </c>
      <c r="B172" s="8" t="s">
        <v>451</v>
      </c>
      <c r="C172" s="8" t="s">
        <v>452</v>
      </c>
      <c r="D172" s="8" t="s">
        <v>453</v>
      </c>
      <c r="E172" s="8" t="s">
        <v>15</v>
      </c>
      <c r="F172" s="8" t="s">
        <v>454</v>
      </c>
      <c r="G172" s="17" t="s">
        <v>17</v>
      </c>
      <c r="H172" s="17" t="s">
        <v>17</v>
      </c>
      <c r="I172" s="17" t="s">
        <v>17</v>
      </c>
      <c r="J172" s="17" t="s">
        <v>17</v>
      </c>
      <c r="K172" s="17" t="s">
        <v>17</v>
      </c>
      <c r="L172" s="17" t="s">
        <v>17</v>
      </c>
    </row>
    <row r="173" spans="1:12">
      <c r="A173" s="8" t="s">
        <v>11</v>
      </c>
      <c r="B173" s="8" t="s">
        <v>458</v>
      </c>
      <c r="C173" s="8" t="s">
        <v>459</v>
      </c>
      <c r="D173" s="8" t="s">
        <v>460</v>
      </c>
      <c r="E173" s="8" t="s">
        <v>15</v>
      </c>
      <c r="F173" s="8" t="s">
        <v>461</v>
      </c>
      <c r="G173" s="17">
        <v>42.868965517241378</v>
      </c>
      <c r="H173" s="17">
        <v>6.0642857142857149</v>
      </c>
      <c r="I173" s="17" t="s">
        <v>17</v>
      </c>
      <c r="J173" s="17">
        <v>3.2249999999999996</v>
      </c>
      <c r="K173" s="17">
        <v>4.4918032786885247</v>
      </c>
      <c r="L173" s="17" t="s">
        <v>17</v>
      </c>
    </row>
    <row r="174" spans="1:12">
      <c r="A174" s="8" t="s">
        <v>11</v>
      </c>
      <c r="B174" s="8" t="s">
        <v>466</v>
      </c>
      <c r="C174" s="8" t="s">
        <v>467</v>
      </c>
      <c r="D174" s="8" t="s">
        <v>468</v>
      </c>
      <c r="E174" s="8" t="s">
        <v>15</v>
      </c>
      <c r="F174" s="8" t="s">
        <v>469</v>
      </c>
      <c r="G174" s="17">
        <v>3.2897196261682242</v>
      </c>
      <c r="H174" s="17" t="s">
        <v>17</v>
      </c>
      <c r="I174" s="17" t="s">
        <v>17</v>
      </c>
      <c r="J174" s="17" t="s">
        <v>17</v>
      </c>
      <c r="K174" s="17" t="s">
        <v>17</v>
      </c>
      <c r="L174" s="17" t="s">
        <v>17</v>
      </c>
    </row>
    <row r="175" spans="1:12">
      <c r="A175" s="8" t="s">
        <v>11</v>
      </c>
      <c r="B175" s="8" t="s">
        <v>470</v>
      </c>
      <c r="C175" s="8" t="s">
        <v>471</v>
      </c>
      <c r="D175" s="8" t="s">
        <v>472</v>
      </c>
      <c r="E175" s="8" t="s">
        <v>15</v>
      </c>
      <c r="F175" s="8" t="s">
        <v>473</v>
      </c>
      <c r="G175" s="17">
        <v>3.6666666666666665</v>
      </c>
      <c r="H175" s="17" t="s">
        <v>17</v>
      </c>
      <c r="I175" s="17" t="s">
        <v>17</v>
      </c>
      <c r="J175" s="17">
        <v>2.8119122257053291</v>
      </c>
      <c r="K175" s="17">
        <v>2.5803571428571423</v>
      </c>
      <c r="L175" s="17" t="s">
        <v>17</v>
      </c>
    </row>
    <row r="176" spans="1:12">
      <c r="A176" s="8" t="s">
        <v>11</v>
      </c>
      <c r="B176" s="8" t="s">
        <v>474</v>
      </c>
      <c r="C176" s="8" t="s">
        <v>5437</v>
      </c>
      <c r="D176" s="8" t="s">
        <v>475</v>
      </c>
      <c r="E176" s="8" t="s">
        <v>15</v>
      </c>
      <c r="F176" s="8" t="s">
        <v>476</v>
      </c>
      <c r="G176" s="17" t="s">
        <v>17</v>
      </c>
      <c r="H176" s="17" t="s">
        <v>17</v>
      </c>
      <c r="I176" s="17" t="s">
        <v>17</v>
      </c>
      <c r="J176" s="17">
        <v>2.0367041198501874</v>
      </c>
      <c r="K176" s="17" t="s">
        <v>17</v>
      </c>
      <c r="L176" s="17" t="s">
        <v>17</v>
      </c>
    </row>
    <row r="177" spans="1:12">
      <c r="A177" s="8" t="s">
        <v>11</v>
      </c>
      <c r="B177" s="8" t="s">
        <v>477</v>
      </c>
      <c r="C177" s="8" t="s">
        <v>5438</v>
      </c>
      <c r="D177" s="8" t="s">
        <v>478</v>
      </c>
      <c r="E177" s="8" t="s">
        <v>15</v>
      </c>
      <c r="F177" s="8" t="s">
        <v>479</v>
      </c>
      <c r="G177" s="17" t="s">
        <v>17</v>
      </c>
      <c r="H177" s="17" t="s">
        <v>17</v>
      </c>
      <c r="I177" s="17" t="s">
        <v>17</v>
      </c>
      <c r="J177" s="17" t="s">
        <v>17</v>
      </c>
      <c r="K177" s="17" t="s">
        <v>17</v>
      </c>
      <c r="L177" s="17" t="s">
        <v>17</v>
      </c>
    </row>
    <row r="178" spans="1:12">
      <c r="A178" s="8" t="s">
        <v>11</v>
      </c>
      <c r="B178" s="8" t="s">
        <v>480</v>
      </c>
      <c r="C178" s="8" t="s">
        <v>481</v>
      </c>
      <c r="D178" s="8" t="s">
        <v>482</v>
      </c>
      <c r="E178" s="8" t="s">
        <v>15</v>
      </c>
      <c r="F178" s="8" t="s">
        <v>483</v>
      </c>
      <c r="G178" s="17">
        <v>2.0789772727272728</v>
      </c>
      <c r="H178" s="17" t="s">
        <v>17</v>
      </c>
      <c r="I178" s="17" t="s">
        <v>17</v>
      </c>
      <c r="J178" s="17">
        <v>3.7642526964560861</v>
      </c>
      <c r="K178" s="17">
        <v>2.8715106732348108</v>
      </c>
      <c r="L178" s="17" t="s">
        <v>17</v>
      </c>
    </row>
    <row r="179" spans="1:12">
      <c r="A179" s="8" t="s">
        <v>11</v>
      </c>
      <c r="B179" s="8" t="s">
        <v>488</v>
      </c>
      <c r="C179" s="8" t="s">
        <v>489</v>
      </c>
      <c r="D179" s="8" t="s">
        <v>490</v>
      </c>
      <c r="E179" s="8" t="s">
        <v>15</v>
      </c>
      <c r="F179" s="8" t="s">
        <v>491</v>
      </c>
      <c r="G179" s="17" t="s">
        <v>17</v>
      </c>
      <c r="H179" s="17" t="s">
        <v>17</v>
      </c>
      <c r="I179" s="17" t="s">
        <v>17</v>
      </c>
      <c r="J179" s="17" t="s">
        <v>17</v>
      </c>
      <c r="K179" s="17" t="s">
        <v>17</v>
      </c>
      <c r="L179" s="17" t="s">
        <v>17</v>
      </c>
    </row>
    <row r="180" spans="1:12">
      <c r="A180" s="8" t="s">
        <v>11</v>
      </c>
      <c r="B180" s="8" t="s">
        <v>492</v>
      </c>
      <c r="C180" s="8" t="s">
        <v>493</v>
      </c>
      <c r="D180" s="8" t="s">
        <v>494</v>
      </c>
      <c r="E180" s="8" t="s">
        <v>15</v>
      </c>
      <c r="F180" s="8" t="s">
        <v>495</v>
      </c>
      <c r="G180" s="17">
        <v>2.3553597650513947</v>
      </c>
      <c r="H180" s="17" t="s">
        <v>17</v>
      </c>
      <c r="I180" s="17" t="s">
        <v>17</v>
      </c>
      <c r="J180" s="17">
        <v>2.5473701675792269</v>
      </c>
      <c r="K180" s="17">
        <v>4.304465902232951</v>
      </c>
      <c r="L180" s="17" t="s">
        <v>17</v>
      </c>
    </row>
    <row r="181" spans="1:12">
      <c r="A181" s="8" t="s">
        <v>11</v>
      </c>
      <c r="B181" s="8" t="s">
        <v>496</v>
      </c>
      <c r="C181" s="8" t="s">
        <v>497</v>
      </c>
      <c r="D181" s="8" t="s">
        <v>498</v>
      </c>
      <c r="E181" s="8" t="s">
        <v>15</v>
      </c>
      <c r="F181" s="8" t="s">
        <v>499</v>
      </c>
      <c r="G181" s="17" t="s">
        <v>17</v>
      </c>
      <c r="H181" s="17" t="s">
        <v>17</v>
      </c>
      <c r="I181" s="17" t="s">
        <v>17</v>
      </c>
      <c r="J181" s="17" t="s">
        <v>17</v>
      </c>
      <c r="K181" s="17" t="s">
        <v>17</v>
      </c>
      <c r="L181" s="17" t="s">
        <v>17</v>
      </c>
    </row>
    <row r="182" spans="1:12">
      <c r="A182" s="8" t="s">
        <v>11</v>
      </c>
      <c r="B182" s="8" t="s">
        <v>500</v>
      </c>
      <c r="C182" s="8" t="s">
        <v>5439</v>
      </c>
      <c r="D182" s="8" t="s">
        <v>501</v>
      </c>
      <c r="E182" s="8" t="s">
        <v>15</v>
      </c>
      <c r="F182" s="8" t="s">
        <v>502</v>
      </c>
      <c r="G182" s="17" t="s">
        <v>17</v>
      </c>
      <c r="H182" s="17" t="s">
        <v>17</v>
      </c>
      <c r="I182" s="17" t="s">
        <v>17</v>
      </c>
      <c r="J182" s="17">
        <v>2.3479999999999999</v>
      </c>
      <c r="K182" s="17">
        <v>2.6333333333333333</v>
      </c>
      <c r="L182" s="17" t="s">
        <v>17</v>
      </c>
    </row>
    <row r="183" spans="1:12">
      <c r="A183" s="8" t="s">
        <v>11</v>
      </c>
      <c r="B183" s="8" t="s">
        <v>507</v>
      </c>
      <c r="C183" s="8" t="s">
        <v>508</v>
      </c>
      <c r="D183" s="8" t="s">
        <v>509</v>
      </c>
      <c r="E183" s="8" t="s">
        <v>15</v>
      </c>
      <c r="F183" s="8" t="s">
        <v>510</v>
      </c>
      <c r="G183" s="17">
        <v>3.1990027198549411</v>
      </c>
      <c r="H183" s="17" t="s">
        <v>17</v>
      </c>
      <c r="I183" s="17" t="s">
        <v>17</v>
      </c>
      <c r="J183" s="17" t="s">
        <v>17</v>
      </c>
      <c r="K183" s="17" t="s">
        <v>17</v>
      </c>
      <c r="L183" s="17" t="s">
        <v>17</v>
      </c>
    </row>
    <row r="184" spans="1:12">
      <c r="A184" s="8" t="s">
        <v>11</v>
      </c>
      <c r="B184" s="8" t="s">
        <v>519</v>
      </c>
      <c r="C184" s="8" t="s">
        <v>520</v>
      </c>
      <c r="D184" s="8" t="s">
        <v>521</v>
      </c>
      <c r="E184" s="8" t="s">
        <v>15</v>
      </c>
      <c r="F184" s="8" t="s">
        <v>522</v>
      </c>
      <c r="G184" s="17" t="s">
        <v>17</v>
      </c>
      <c r="H184" s="17" t="s">
        <v>17</v>
      </c>
      <c r="I184" s="17" t="s">
        <v>17</v>
      </c>
      <c r="J184" s="17" t="s">
        <v>17</v>
      </c>
      <c r="K184" s="17">
        <v>2.9523498694516972</v>
      </c>
      <c r="L184" s="17" t="s">
        <v>17</v>
      </c>
    </row>
    <row r="185" spans="1:12">
      <c r="A185" s="8" t="s">
        <v>11</v>
      </c>
      <c r="B185" s="8" t="s">
        <v>523</v>
      </c>
      <c r="C185" s="8" t="s">
        <v>524</v>
      </c>
      <c r="D185" s="8" t="s">
        <v>525</v>
      </c>
      <c r="E185" s="8" t="s">
        <v>15</v>
      </c>
      <c r="F185" s="8" t="s">
        <v>526</v>
      </c>
      <c r="G185" s="17" t="s">
        <v>17</v>
      </c>
      <c r="H185" s="17">
        <v>-3.1941097724230256</v>
      </c>
      <c r="I185" s="17" t="s">
        <v>17</v>
      </c>
      <c r="J185" s="17" t="s">
        <v>17</v>
      </c>
      <c r="K185" s="17" t="s">
        <v>17</v>
      </c>
      <c r="L185" s="17" t="s">
        <v>17</v>
      </c>
    </row>
    <row r="186" spans="1:12">
      <c r="A186" s="8" t="s">
        <v>11</v>
      </c>
      <c r="B186" s="8" t="s">
        <v>527</v>
      </c>
      <c r="C186" s="8" t="s">
        <v>528</v>
      </c>
      <c r="D186" s="8" t="s">
        <v>529</v>
      </c>
      <c r="E186" s="8" t="s">
        <v>15</v>
      </c>
      <c r="F186" s="8" t="s">
        <v>530</v>
      </c>
      <c r="G186" s="17">
        <v>5.2783687943262416</v>
      </c>
      <c r="H186" s="17">
        <v>5.419354838709677</v>
      </c>
      <c r="I186" s="17" t="s">
        <v>17</v>
      </c>
      <c r="J186" s="17">
        <v>2.797752808988764</v>
      </c>
      <c r="K186" s="17">
        <v>4.3148148148148149</v>
      </c>
      <c r="L186" s="17" t="s">
        <v>17</v>
      </c>
    </row>
    <row r="187" spans="1:12">
      <c r="A187" s="8" t="s">
        <v>11</v>
      </c>
      <c r="B187" s="8" t="s">
        <v>545</v>
      </c>
      <c r="C187" s="8" t="s">
        <v>546</v>
      </c>
      <c r="D187" s="8" t="s">
        <v>547</v>
      </c>
      <c r="E187" s="8" t="s">
        <v>15</v>
      </c>
      <c r="F187" s="8" t="s">
        <v>548</v>
      </c>
      <c r="G187" s="17">
        <v>3.5799999999999996</v>
      </c>
      <c r="H187" s="17">
        <v>3.3776223776223779</v>
      </c>
      <c r="I187" s="17" t="s">
        <v>17</v>
      </c>
      <c r="J187" s="17">
        <v>5.8325791855203617</v>
      </c>
      <c r="K187" s="17">
        <v>5.8280000000000003</v>
      </c>
      <c r="L187" s="17" t="s">
        <v>17</v>
      </c>
    </row>
    <row r="188" spans="1:12">
      <c r="A188" s="8" t="s">
        <v>11</v>
      </c>
      <c r="B188" s="8" t="s">
        <v>553</v>
      </c>
      <c r="C188" s="8" t="s">
        <v>554</v>
      </c>
      <c r="D188" s="8" t="s">
        <v>555</v>
      </c>
      <c r="E188" s="8" t="s">
        <v>15</v>
      </c>
      <c r="F188" s="8" t="s">
        <v>556</v>
      </c>
      <c r="G188" s="17" t="s">
        <v>17</v>
      </c>
      <c r="H188" s="17" t="s">
        <v>17</v>
      </c>
      <c r="I188" s="17" t="s">
        <v>17</v>
      </c>
      <c r="J188" s="17">
        <v>2.6475409836065573</v>
      </c>
      <c r="K188" s="17">
        <v>5.338541666666667</v>
      </c>
      <c r="L188" s="17" t="s">
        <v>17</v>
      </c>
    </row>
    <row r="189" spans="1:12">
      <c r="A189" s="9" t="s">
        <v>11</v>
      </c>
      <c r="B189" s="9" t="s">
        <v>763</v>
      </c>
      <c r="C189" s="9" t="s">
        <v>764</v>
      </c>
      <c r="D189" s="8" t="s">
        <v>762</v>
      </c>
      <c r="E189" s="9" t="s">
        <v>15</v>
      </c>
      <c r="F189" s="9" t="s">
        <v>765</v>
      </c>
      <c r="G189" s="17" t="s">
        <v>17</v>
      </c>
      <c r="H189" s="17" t="s">
        <v>17</v>
      </c>
      <c r="I189" s="17" t="s">
        <v>17</v>
      </c>
      <c r="J189" s="17">
        <v>2.6573875802997859</v>
      </c>
      <c r="K189" s="17">
        <v>5.8081023454157776</v>
      </c>
      <c r="L189" s="17" t="s">
        <v>17</v>
      </c>
    </row>
    <row r="190" spans="1:12">
      <c r="A190" s="8" t="s">
        <v>11</v>
      </c>
      <c r="B190" s="8" t="s">
        <v>580</v>
      </c>
      <c r="C190" s="8" t="s">
        <v>5440</v>
      </c>
      <c r="D190" s="8" t="s">
        <v>581</v>
      </c>
      <c r="E190" s="8" t="s">
        <v>15</v>
      </c>
      <c r="F190" s="8" t="s">
        <v>582</v>
      </c>
      <c r="G190" s="17" t="s">
        <v>17</v>
      </c>
      <c r="H190" s="17" t="s">
        <v>17</v>
      </c>
      <c r="I190" s="17">
        <v>2.0469483568075115</v>
      </c>
      <c r="J190" s="17" t="s">
        <v>17</v>
      </c>
      <c r="K190" s="17">
        <v>3.1171749598715892</v>
      </c>
      <c r="L190" s="17" t="s">
        <v>17</v>
      </c>
    </row>
    <row r="191" spans="1:12">
      <c r="A191" s="9" t="s">
        <v>11</v>
      </c>
      <c r="B191" s="9" t="s">
        <v>717</v>
      </c>
      <c r="C191" s="9" t="s">
        <v>718</v>
      </c>
      <c r="D191" s="8" t="s">
        <v>716</v>
      </c>
      <c r="E191" s="9" t="s">
        <v>15</v>
      </c>
      <c r="F191" s="9" t="s">
        <v>719</v>
      </c>
      <c r="G191" s="17">
        <v>-2.3430420711974111</v>
      </c>
      <c r="H191" s="17" t="s">
        <v>17</v>
      </c>
      <c r="I191" s="17">
        <v>-2.5301724137931036</v>
      </c>
      <c r="J191" s="17" t="s">
        <v>17</v>
      </c>
      <c r="K191" s="17" t="s">
        <v>17</v>
      </c>
      <c r="L191" s="17" t="s">
        <v>17</v>
      </c>
    </row>
    <row r="192" spans="1:12">
      <c r="A192" s="8" t="s">
        <v>11</v>
      </c>
      <c r="B192" s="8" t="s">
        <v>598</v>
      </c>
      <c r="C192" s="8" t="s">
        <v>599</v>
      </c>
      <c r="D192" s="8" t="s">
        <v>600</v>
      </c>
      <c r="E192" s="8" t="s">
        <v>15</v>
      </c>
      <c r="F192" s="8" t="s">
        <v>601</v>
      </c>
      <c r="G192" s="17">
        <v>-5.4335877862595412</v>
      </c>
      <c r="H192" s="17">
        <v>-4.6555740432612307</v>
      </c>
      <c r="I192" s="17" t="s">
        <v>17</v>
      </c>
      <c r="J192" s="17" t="s">
        <v>17</v>
      </c>
      <c r="K192" s="17" t="s">
        <v>17</v>
      </c>
      <c r="L192" s="17" t="s">
        <v>17</v>
      </c>
    </row>
    <row r="193" spans="1:12">
      <c r="A193" s="8" t="s">
        <v>11</v>
      </c>
      <c r="B193" s="8" t="s">
        <v>609</v>
      </c>
      <c r="C193" s="8" t="s">
        <v>610</v>
      </c>
      <c r="D193" s="8" t="s">
        <v>611</v>
      </c>
      <c r="E193" s="8" t="s">
        <v>15</v>
      </c>
      <c r="F193" s="8" t="s">
        <v>612</v>
      </c>
      <c r="G193" s="17">
        <v>7.7698744769874475</v>
      </c>
      <c r="H193" s="17" t="s">
        <v>17</v>
      </c>
      <c r="I193" s="17" t="s">
        <v>17</v>
      </c>
      <c r="J193" s="17">
        <v>2.1773584905660379</v>
      </c>
      <c r="K193" s="17" t="s">
        <v>17</v>
      </c>
      <c r="L193" s="17" t="s">
        <v>17</v>
      </c>
    </row>
    <row r="194" spans="1:12">
      <c r="A194" s="8" t="s">
        <v>11</v>
      </c>
      <c r="B194" s="8" t="s">
        <v>613</v>
      </c>
      <c r="C194" s="8" t="s">
        <v>614</v>
      </c>
      <c r="D194" s="8" t="s">
        <v>615</v>
      </c>
      <c r="E194" s="8" t="s">
        <v>15</v>
      </c>
      <c r="F194" s="8" t="s">
        <v>616</v>
      </c>
      <c r="G194" s="17" t="s">
        <v>17</v>
      </c>
      <c r="H194" s="17" t="s">
        <v>17</v>
      </c>
      <c r="I194" s="17" t="s">
        <v>17</v>
      </c>
      <c r="J194" s="17">
        <v>3.7463556851311952</v>
      </c>
      <c r="K194" s="17">
        <v>2.9406250000000003</v>
      </c>
      <c r="L194" s="17" t="s">
        <v>17</v>
      </c>
    </row>
    <row r="195" spans="1:12">
      <c r="A195" s="8" t="s">
        <v>11</v>
      </c>
      <c r="B195" s="8" t="s">
        <v>617</v>
      </c>
      <c r="C195" s="8" t="s">
        <v>618</v>
      </c>
      <c r="D195" s="8" t="s">
        <v>619</v>
      </c>
      <c r="E195" s="8" t="s">
        <v>15</v>
      </c>
      <c r="F195" s="8" t="s">
        <v>620</v>
      </c>
      <c r="G195" s="17">
        <v>-2.7464114832535884</v>
      </c>
      <c r="H195" s="17">
        <v>-2.0024999999999999</v>
      </c>
      <c r="I195" s="17" t="s">
        <v>17</v>
      </c>
      <c r="J195" s="17" t="s">
        <v>17</v>
      </c>
      <c r="K195" s="17" t="s">
        <v>17</v>
      </c>
      <c r="L195" s="17" t="s">
        <v>17</v>
      </c>
    </row>
    <row r="196" spans="1:12">
      <c r="A196" s="8" t="s">
        <v>11</v>
      </c>
      <c r="B196" s="8" t="s">
        <v>621</v>
      </c>
      <c r="C196" s="8" t="s">
        <v>622</v>
      </c>
      <c r="D196" s="8" t="s">
        <v>623</v>
      </c>
      <c r="E196" s="8" t="s">
        <v>15</v>
      </c>
      <c r="F196" s="8" t="s">
        <v>624</v>
      </c>
      <c r="G196" s="17" t="s">
        <v>17</v>
      </c>
      <c r="H196" s="17" t="s">
        <v>17</v>
      </c>
      <c r="I196" s="17" t="s">
        <v>17</v>
      </c>
      <c r="J196" s="17" t="s">
        <v>17</v>
      </c>
      <c r="K196" s="17" t="s">
        <v>17</v>
      </c>
      <c r="L196" s="17" t="s">
        <v>17</v>
      </c>
    </row>
    <row r="197" spans="1:12">
      <c r="A197" s="8" t="s">
        <v>11</v>
      </c>
      <c r="B197" s="8" t="s">
        <v>628</v>
      </c>
      <c r="C197" s="8" t="s">
        <v>629</v>
      </c>
      <c r="D197" s="8" t="s">
        <v>630</v>
      </c>
      <c r="E197" s="8" t="s">
        <v>15</v>
      </c>
      <c r="F197" s="8" t="s">
        <v>631</v>
      </c>
      <c r="G197" s="17" t="s">
        <v>17</v>
      </c>
      <c r="H197" s="17" t="s">
        <v>17</v>
      </c>
      <c r="I197" s="17" t="s">
        <v>17</v>
      </c>
      <c r="J197" s="17" t="s">
        <v>17</v>
      </c>
      <c r="K197" s="17" t="s">
        <v>17</v>
      </c>
      <c r="L197" s="17" t="s">
        <v>17</v>
      </c>
    </row>
    <row r="198" spans="1:12">
      <c r="A198" s="8" t="s">
        <v>11</v>
      </c>
      <c r="B198" s="8" t="s">
        <v>632</v>
      </c>
      <c r="C198" s="8" t="s">
        <v>5441</v>
      </c>
      <c r="D198" s="8" t="s">
        <v>633</v>
      </c>
      <c r="E198" s="8" t="s">
        <v>15</v>
      </c>
      <c r="F198" s="8" t="s">
        <v>634</v>
      </c>
      <c r="G198" s="17" t="s">
        <v>17</v>
      </c>
      <c r="H198" s="17" t="s">
        <v>17</v>
      </c>
      <c r="I198" s="17" t="s">
        <v>17</v>
      </c>
      <c r="J198" s="17">
        <v>2.480928689883914</v>
      </c>
      <c r="K198" s="17">
        <v>2.2261208576998053</v>
      </c>
      <c r="L198" s="17" t="s">
        <v>17</v>
      </c>
    </row>
    <row r="199" spans="1:12">
      <c r="A199" s="8" t="s">
        <v>11</v>
      </c>
      <c r="B199" s="8" t="s">
        <v>635</v>
      </c>
      <c r="C199" s="8" t="s">
        <v>636</v>
      </c>
      <c r="D199" s="8" t="s">
        <v>637</v>
      </c>
      <c r="E199" s="8" t="s">
        <v>15</v>
      </c>
      <c r="F199" s="8" t="s">
        <v>638</v>
      </c>
      <c r="G199" s="17" t="s">
        <v>17</v>
      </c>
      <c r="H199" s="17" t="s">
        <v>17</v>
      </c>
      <c r="I199" s="17" t="s">
        <v>17</v>
      </c>
      <c r="J199" s="17">
        <v>2.7296260786193671</v>
      </c>
      <c r="K199" s="17">
        <v>2.1994247363374879</v>
      </c>
      <c r="L199" s="17" t="s">
        <v>17</v>
      </c>
    </row>
    <row r="200" spans="1:12">
      <c r="A200" s="9" t="s">
        <v>11</v>
      </c>
      <c r="B200" s="9" t="s">
        <v>696</v>
      </c>
      <c r="C200" s="9" t="s">
        <v>697</v>
      </c>
      <c r="D200" s="8" t="s">
        <v>692</v>
      </c>
      <c r="E200" s="9" t="s">
        <v>15</v>
      </c>
      <c r="F200" s="9" t="s">
        <v>698</v>
      </c>
      <c r="G200" s="17" t="s">
        <v>17</v>
      </c>
      <c r="H200" s="17" t="s">
        <v>17</v>
      </c>
      <c r="I200" s="17" t="s">
        <v>17</v>
      </c>
      <c r="J200" s="17" t="s">
        <v>17</v>
      </c>
      <c r="K200" s="17" t="s">
        <v>17</v>
      </c>
      <c r="L200" s="17" t="s">
        <v>17</v>
      </c>
    </row>
    <row r="201" spans="1:12">
      <c r="A201" s="9" t="s">
        <v>11</v>
      </c>
      <c r="B201" s="9" t="s">
        <v>686</v>
      </c>
      <c r="C201" s="9" t="s">
        <v>5442</v>
      </c>
      <c r="D201" s="9" t="s">
        <v>685</v>
      </c>
      <c r="E201" s="9" t="s">
        <v>15</v>
      </c>
      <c r="F201" s="9" t="s">
        <v>687</v>
      </c>
      <c r="G201" s="17" t="s">
        <v>17</v>
      </c>
      <c r="H201" s="17" t="s">
        <v>17</v>
      </c>
      <c r="I201" s="17" t="s">
        <v>17</v>
      </c>
      <c r="J201" s="17" t="s">
        <v>17</v>
      </c>
      <c r="K201" s="17" t="s">
        <v>17</v>
      </c>
      <c r="L201" s="17" t="s">
        <v>17</v>
      </c>
    </row>
    <row r="202" spans="1:12">
      <c r="A202" s="9" t="s">
        <v>11</v>
      </c>
      <c r="B202" s="9" t="s">
        <v>767</v>
      </c>
      <c r="C202" s="9" t="s">
        <v>5443</v>
      </c>
      <c r="D202" s="8" t="s">
        <v>766</v>
      </c>
      <c r="E202" s="9" t="s">
        <v>15</v>
      </c>
      <c r="F202" s="9" t="s">
        <v>768</v>
      </c>
      <c r="G202" s="17" t="s">
        <v>17</v>
      </c>
      <c r="H202" s="17" t="s">
        <v>17</v>
      </c>
      <c r="I202" s="17" t="s">
        <v>17</v>
      </c>
      <c r="J202" s="17">
        <v>-2.288590604026846</v>
      </c>
      <c r="K202" s="17" t="s">
        <v>17</v>
      </c>
      <c r="L202" s="17" t="s">
        <v>17</v>
      </c>
    </row>
    <row r="203" spans="1:12">
      <c r="A203" s="8" t="s">
        <v>11</v>
      </c>
      <c r="B203" s="8" t="s">
        <v>650</v>
      </c>
      <c r="C203" s="8" t="s">
        <v>651</v>
      </c>
      <c r="D203" s="8" t="s">
        <v>652</v>
      </c>
      <c r="E203" s="8" t="s">
        <v>15</v>
      </c>
      <c r="F203" s="8" t="s">
        <v>653</v>
      </c>
      <c r="G203" s="17">
        <v>2.4448742746615086</v>
      </c>
      <c r="H203" s="17" t="s">
        <v>17</v>
      </c>
      <c r="I203" s="17" t="s">
        <v>17</v>
      </c>
      <c r="J203" s="17">
        <v>3.4605954465849385</v>
      </c>
      <c r="K203" s="17">
        <v>6.9308411214953267</v>
      </c>
      <c r="L203" s="17" t="s">
        <v>17</v>
      </c>
    </row>
    <row r="204" spans="1:12">
      <c r="A204" s="8" t="s">
        <v>11</v>
      </c>
      <c r="B204" s="8" t="s">
        <v>661</v>
      </c>
      <c r="C204" s="8" t="s">
        <v>662</v>
      </c>
      <c r="D204" s="8" t="s">
        <v>663</v>
      </c>
      <c r="E204" s="8" t="s">
        <v>15</v>
      </c>
      <c r="F204" s="8" t="s">
        <v>664</v>
      </c>
      <c r="G204" s="17" t="s">
        <v>17</v>
      </c>
      <c r="H204" s="17">
        <v>2.1988130563798221</v>
      </c>
      <c r="I204" s="17" t="s">
        <v>17</v>
      </c>
      <c r="J204" s="17">
        <v>2.7273706896551726</v>
      </c>
      <c r="K204" s="17">
        <v>2.3556818181818184</v>
      </c>
      <c r="L204" s="17" t="s">
        <v>17</v>
      </c>
    </row>
    <row r="205" spans="1:12">
      <c r="A205" s="9" t="s">
        <v>11</v>
      </c>
      <c r="B205" s="9" t="s">
        <v>770</v>
      </c>
      <c r="C205" s="9" t="s">
        <v>771</v>
      </c>
      <c r="D205" s="8" t="s">
        <v>769</v>
      </c>
      <c r="E205" s="9" t="s">
        <v>15</v>
      </c>
      <c r="F205" s="9" t="s">
        <v>772</v>
      </c>
      <c r="G205" s="17">
        <v>2.7249283667621778</v>
      </c>
      <c r="H205" s="17" t="s">
        <v>17</v>
      </c>
      <c r="I205" s="17" t="s">
        <v>17</v>
      </c>
      <c r="J205" s="17">
        <v>3.193798449612403</v>
      </c>
      <c r="K205" s="17">
        <v>5.3586956521739122</v>
      </c>
      <c r="L205" s="17" t="s">
        <v>17</v>
      </c>
    </row>
    <row r="206" spans="1:12">
      <c r="A206" s="8" t="s">
        <v>11</v>
      </c>
      <c r="B206" s="8" t="s">
        <v>671</v>
      </c>
      <c r="C206" s="8" t="s">
        <v>672</v>
      </c>
      <c r="D206" s="8" t="s">
        <v>673</v>
      </c>
      <c r="E206" s="8" t="s">
        <v>15</v>
      </c>
      <c r="F206" s="8" t="s">
        <v>674</v>
      </c>
      <c r="G206" s="17" t="s">
        <v>17</v>
      </c>
      <c r="H206" s="17">
        <v>2.1574803149606301</v>
      </c>
      <c r="I206" s="17" t="s">
        <v>17</v>
      </c>
      <c r="J206" s="17" t="s">
        <v>17</v>
      </c>
      <c r="K206" s="17" t="s">
        <v>17</v>
      </c>
      <c r="L206" s="17" t="s">
        <v>17</v>
      </c>
    </row>
    <row r="207" spans="1:12">
      <c r="A207" s="8" t="s">
        <v>11</v>
      </c>
      <c r="B207" s="8" t="s">
        <v>682</v>
      </c>
      <c r="C207" s="8" t="s">
        <v>5444</v>
      </c>
      <c r="D207" s="8" t="s">
        <v>683</v>
      </c>
      <c r="E207" s="8" t="s">
        <v>15</v>
      </c>
      <c r="F207" s="8" t="s">
        <v>684</v>
      </c>
      <c r="G207" s="17" t="s">
        <v>17</v>
      </c>
      <c r="H207" s="17" t="s">
        <v>17</v>
      </c>
      <c r="I207" s="17">
        <v>-2.4460154241645249</v>
      </c>
      <c r="J207" s="17" t="s">
        <v>17</v>
      </c>
      <c r="K207" s="17" t="s">
        <v>17</v>
      </c>
      <c r="L207" s="17" t="s">
        <v>17</v>
      </c>
    </row>
    <row r="208" spans="1:12">
      <c r="A208" s="1"/>
      <c r="B208" s="1"/>
      <c r="C208" s="1"/>
      <c r="E208" s="1"/>
      <c r="F208" s="1"/>
      <c r="G208" s="10"/>
      <c r="H208" s="10"/>
      <c r="I208" s="10"/>
      <c r="J208" s="10"/>
      <c r="K208" s="10"/>
      <c r="L208" s="10"/>
    </row>
    <row r="209" spans="1:12">
      <c r="A209" s="1"/>
      <c r="B209" s="1"/>
      <c r="C209" s="1"/>
      <c r="E209" s="1"/>
      <c r="F209" s="11" t="s">
        <v>5445</v>
      </c>
      <c r="G209" s="7" t="s">
        <v>5</v>
      </c>
      <c r="H209" s="7" t="s">
        <v>6</v>
      </c>
      <c r="I209" s="7" t="s">
        <v>7</v>
      </c>
      <c r="J209" s="7" t="s">
        <v>8</v>
      </c>
      <c r="K209" s="7" t="s">
        <v>9</v>
      </c>
      <c r="L209" s="7" t="s">
        <v>10</v>
      </c>
    </row>
    <row r="210" spans="1:12">
      <c r="A210" s="1"/>
      <c r="B210" s="1"/>
      <c r="C210" s="1"/>
      <c r="E210" s="1"/>
      <c r="F210" s="12" t="s">
        <v>5446</v>
      </c>
      <c r="G210" s="13">
        <f t="shared" ref="G210:L210" si="0">COUNTIF(G5:G207,"&gt;0")</f>
        <v>63</v>
      </c>
      <c r="H210" s="13">
        <f t="shared" si="0"/>
        <v>46</v>
      </c>
      <c r="I210" s="13">
        <f t="shared" si="0"/>
        <v>14</v>
      </c>
      <c r="J210" s="13">
        <f t="shared" si="0"/>
        <v>86</v>
      </c>
      <c r="K210" s="13">
        <f t="shared" si="0"/>
        <v>78</v>
      </c>
      <c r="L210" s="13">
        <f t="shared" si="0"/>
        <v>1</v>
      </c>
    </row>
    <row r="211" spans="1:12">
      <c r="A211" s="1"/>
      <c r="B211" s="1"/>
      <c r="C211" s="1"/>
      <c r="E211" s="1"/>
      <c r="F211" s="12" t="s">
        <v>5447</v>
      </c>
      <c r="G211" s="14">
        <f>G210/203</f>
        <v>0.31034482758620691</v>
      </c>
      <c r="H211" s="14">
        <f t="shared" ref="H211:L211" si="1">H210/203</f>
        <v>0.22660098522167488</v>
      </c>
      <c r="I211" s="14">
        <f t="shared" si="1"/>
        <v>6.8965517241379309E-2</v>
      </c>
      <c r="J211" s="14">
        <f t="shared" si="1"/>
        <v>0.42364532019704432</v>
      </c>
      <c r="K211" s="14">
        <f t="shared" si="1"/>
        <v>0.38423645320197042</v>
      </c>
      <c r="L211" s="14">
        <f t="shared" si="1"/>
        <v>4.9261083743842365E-3</v>
      </c>
    </row>
    <row r="212" spans="1:12">
      <c r="E212" s="1"/>
      <c r="F212" s="12" t="s">
        <v>5448</v>
      </c>
      <c r="G212" s="6">
        <f t="shared" ref="G212:L212" si="2">COUNTIF(G5:G207,"&lt;0")</f>
        <v>28</v>
      </c>
      <c r="H212" s="6">
        <f t="shared" si="2"/>
        <v>28</v>
      </c>
      <c r="I212" s="6">
        <f t="shared" si="2"/>
        <v>13</v>
      </c>
      <c r="J212" s="6">
        <f t="shared" si="2"/>
        <v>22</v>
      </c>
      <c r="K212" s="6">
        <f t="shared" si="2"/>
        <v>23</v>
      </c>
      <c r="L212" s="6">
        <f t="shared" si="2"/>
        <v>2</v>
      </c>
    </row>
    <row r="213" spans="1:12">
      <c r="E213" s="1"/>
      <c r="F213" s="12" t="s">
        <v>5449</v>
      </c>
      <c r="G213" s="14">
        <f>G212/203</f>
        <v>0.13793103448275862</v>
      </c>
      <c r="H213" s="14">
        <f t="shared" ref="H213:L213" si="3">H212/203</f>
        <v>0.13793103448275862</v>
      </c>
      <c r="I213" s="14">
        <f t="shared" si="3"/>
        <v>6.4039408866995079E-2</v>
      </c>
      <c r="J213" s="14">
        <f t="shared" si="3"/>
        <v>0.10837438423645321</v>
      </c>
      <c r="K213" s="14">
        <f t="shared" si="3"/>
        <v>0.11330049261083744</v>
      </c>
      <c r="L213" s="14">
        <f t="shared" si="3"/>
        <v>9.852216748768473E-3</v>
      </c>
    </row>
    <row r="214" spans="1:12">
      <c r="F214" s="12" t="s">
        <v>5450</v>
      </c>
      <c r="G214" s="6">
        <f t="shared" ref="G214:L214" si="4">COUNTIF(G5:G207,"n.s.")</f>
        <v>112</v>
      </c>
      <c r="H214" s="6">
        <f t="shared" si="4"/>
        <v>129</v>
      </c>
      <c r="I214" s="6">
        <f t="shared" si="4"/>
        <v>176</v>
      </c>
      <c r="J214" s="6">
        <f t="shared" si="4"/>
        <v>95</v>
      </c>
      <c r="K214" s="6">
        <f t="shared" si="4"/>
        <v>102</v>
      </c>
      <c r="L214" s="6">
        <f t="shared" si="4"/>
        <v>200</v>
      </c>
    </row>
    <row r="215" spans="1:12">
      <c r="F215" s="12" t="s">
        <v>5451</v>
      </c>
      <c r="G215" s="14">
        <f>G214/203</f>
        <v>0.55172413793103448</v>
      </c>
      <c r="H215" s="14">
        <f t="shared" ref="H215:L215" si="5">H214/203</f>
        <v>0.6354679802955665</v>
      </c>
      <c r="I215" s="14">
        <f t="shared" si="5"/>
        <v>0.86699507389162567</v>
      </c>
      <c r="J215" s="14">
        <f t="shared" si="5"/>
        <v>0.46798029556650245</v>
      </c>
      <c r="K215" s="14">
        <f t="shared" si="5"/>
        <v>0.50246305418719217</v>
      </c>
      <c r="L215" s="14">
        <f t="shared" si="5"/>
        <v>0.98522167487684731</v>
      </c>
    </row>
    <row r="217" spans="1:12">
      <c r="F217" s="11" t="s">
        <v>5452</v>
      </c>
      <c r="G217" s="7" t="s">
        <v>5</v>
      </c>
      <c r="H217" s="7" t="s">
        <v>6</v>
      </c>
      <c r="I217" s="7" t="s">
        <v>7</v>
      </c>
      <c r="J217" s="7" t="s">
        <v>8</v>
      </c>
      <c r="K217" s="7" t="s">
        <v>9</v>
      </c>
      <c r="L217" s="7" t="s">
        <v>10</v>
      </c>
    </row>
    <row r="218" spans="1:12">
      <c r="F218" s="12" t="s">
        <v>5446</v>
      </c>
      <c r="G218" s="13">
        <f>COUNTIF(G5:G100,"&gt;0")</f>
        <v>27</v>
      </c>
      <c r="H218" s="13">
        <f t="shared" ref="H218:L218" si="6">COUNTIF(H5:H100,"&gt;0")</f>
        <v>20</v>
      </c>
      <c r="I218" s="13">
        <f t="shared" si="6"/>
        <v>8</v>
      </c>
      <c r="J218" s="13">
        <f t="shared" si="6"/>
        <v>37</v>
      </c>
      <c r="K218" s="13">
        <f t="shared" si="6"/>
        <v>32</v>
      </c>
      <c r="L218" s="13">
        <f t="shared" si="6"/>
        <v>1</v>
      </c>
    </row>
    <row r="219" spans="1:12">
      <c r="F219" s="12" t="s">
        <v>5447</v>
      </c>
      <c r="G219" s="14">
        <f>G218/96</f>
        <v>0.28125</v>
      </c>
      <c r="H219" s="14">
        <f t="shared" ref="H219:L219" si="7">H218/96</f>
        <v>0.20833333333333334</v>
      </c>
      <c r="I219" s="14">
        <f t="shared" si="7"/>
        <v>8.3333333333333329E-2</v>
      </c>
      <c r="J219" s="14">
        <f t="shared" si="7"/>
        <v>0.38541666666666669</v>
      </c>
      <c r="K219" s="14">
        <f t="shared" si="7"/>
        <v>0.33333333333333331</v>
      </c>
      <c r="L219" s="14">
        <f t="shared" si="7"/>
        <v>1.0416666666666666E-2</v>
      </c>
    </row>
    <row r="220" spans="1:12">
      <c r="F220" s="12" t="s">
        <v>5448</v>
      </c>
      <c r="G220" s="6">
        <f>COUNTIF(G5:G100,"&lt;0")</f>
        <v>16</v>
      </c>
      <c r="H220" s="6">
        <f t="shared" ref="H220:L220" si="8">COUNTIF(H5:H100,"&lt;0")</f>
        <v>17</v>
      </c>
      <c r="I220" s="6">
        <f t="shared" si="8"/>
        <v>8</v>
      </c>
      <c r="J220" s="6">
        <f t="shared" si="8"/>
        <v>16</v>
      </c>
      <c r="K220" s="6">
        <f t="shared" si="8"/>
        <v>18</v>
      </c>
      <c r="L220" s="6">
        <f t="shared" si="8"/>
        <v>2</v>
      </c>
    </row>
    <row r="221" spans="1:12">
      <c r="F221" s="12" t="s">
        <v>5449</v>
      </c>
      <c r="G221" s="14">
        <f>G220/96</f>
        <v>0.16666666666666666</v>
      </c>
      <c r="H221" s="14">
        <f t="shared" ref="H221:L221" si="9">H220/96</f>
        <v>0.17708333333333334</v>
      </c>
      <c r="I221" s="14">
        <f t="shared" si="9"/>
        <v>8.3333333333333329E-2</v>
      </c>
      <c r="J221" s="14">
        <f t="shared" si="9"/>
        <v>0.16666666666666666</v>
      </c>
      <c r="K221" s="14">
        <f t="shared" si="9"/>
        <v>0.1875</v>
      </c>
      <c r="L221" s="14">
        <f t="shared" si="9"/>
        <v>2.0833333333333332E-2</v>
      </c>
    </row>
    <row r="222" spans="1:12">
      <c r="F222" s="12" t="s">
        <v>5450</v>
      </c>
      <c r="G222" s="6">
        <f>COUNTIF(G5:G100,"n.s.")</f>
        <v>53</v>
      </c>
      <c r="H222" s="6">
        <f t="shared" ref="H222:L222" si="10">COUNTIF(H5:H100,"n.s.")</f>
        <v>59</v>
      </c>
      <c r="I222" s="6">
        <f t="shared" si="10"/>
        <v>80</v>
      </c>
      <c r="J222" s="6">
        <f t="shared" si="10"/>
        <v>43</v>
      </c>
      <c r="K222" s="6">
        <f t="shared" si="10"/>
        <v>46</v>
      </c>
      <c r="L222" s="6">
        <f t="shared" si="10"/>
        <v>93</v>
      </c>
    </row>
    <row r="223" spans="1:12">
      <c r="F223" s="12" t="s">
        <v>5451</v>
      </c>
      <c r="G223" s="14">
        <f>G222/96</f>
        <v>0.55208333333333337</v>
      </c>
      <c r="H223" s="14">
        <f t="shared" ref="H223:L223" si="11">H222/96</f>
        <v>0.61458333333333337</v>
      </c>
      <c r="I223" s="14">
        <f t="shared" si="11"/>
        <v>0.83333333333333337</v>
      </c>
      <c r="J223" s="14">
        <f t="shared" si="11"/>
        <v>0.44791666666666669</v>
      </c>
      <c r="K223" s="14">
        <f t="shared" si="11"/>
        <v>0.47916666666666669</v>
      </c>
      <c r="L223" s="14">
        <f t="shared" si="11"/>
        <v>0.96875</v>
      </c>
    </row>
    <row r="225" spans="6:12">
      <c r="F225" s="11" t="s">
        <v>5453</v>
      </c>
      <c r="G225" s="7" t="s">
        <v>5</v>
      </c>
      <c r="H225" s="7" t="s">
        <v>6</v>
      </c>
      <c r="I225" s="7" t="s">
        <v>7</v>
      </c>
      <c r="J225" s="7" t="s">
        <v>8</v>
      </c>
      <c r="K225" s="7" t="s">
        <v>9</v>
      </c>
      <c r="L225" s="7" t="s">
        <v>10</v>
      </c>
    </row>
    <row r="226" spans="6:12">
      <c r="F226" s="12" t="s">
        <v>5446</v>
      </c>
      <c r="G226" s="13">
        <f>COUNTIF(G111:G207,"&gt;0")</f>
        <v>34</v>
      </c>
      <c r="H226" s="13">
        <f t="shared" ref="H226:L226" si="12">COUNTIF(H111:H207,"&gt;0")</f>
        <v>23</v>
      </c>
      <c r="I226" s="13">
        <f t="shared" si="12"/>
        <v>5</v>
      </c>
      <c r="J226" s="13">
        <f t="shared" si="12"/>
        <v>44</v>
      </c>
      <c r="K226" s="13">
        <f t="shared" si="12"/>
        <v>42</v>
      </c>
      <c r="L226" s="13">
        <f t="shared" si="12"/>
        <v>0</v>
      </c>
    </row>
    <row r="227" spans="6:12">
      <c r="F227" s="12" t="s">
        <v>5447</v>
      </c>
      <c r="G227" s="14">
        <f>G226/97</f>
        <v>0.35051546391752575</v>
      </c>
      <c r="H227" s="14">
        <f t="shared" ref="H227:L227" si="13">H226/97</f>
        <v>0.23711340206185566</v>
      </c>
      <c r="I227" s="14">
        <f t="shared" si="13"/>
        <v>5.1546391752577317E-2</v>
      </c>
      <c r="J227" s="14">
        <f t="shared" si="13"/>
        <v>0.45360824742268041</v>
      </c>
      <c r="K227" s="14">
        <f t="shared" si="13"/>
        <v>0.4329896907216495</v>
      </c>
      <c r="L227" s="14">
        <f t="shared" si="13"/>
        <v>0</v>
      </c>
    </row>
    <row r="228" spans="6:12">
      <c r="F228" s="12" t="s">
        <v>5448</v>
      </c>
      <c r="G228" s="6">
        <f>COUNTIF(G111:G207,"&lt;0")</f>
        <v>10</v>
      </c>
      <c r="H228" s="6">
        <f t="shared" ref="H228:L228" si="14">COUNTIF(H111:H207,"&lt;0")</f>
        <v>10</v>
      </c>
      <c r="I228" s="6">
        <f t="shared" si="14"/>
        <v>5</v>
      </c>
      <c r="J228" s="6">
        <f t="shared" si="14"/>
        <v>4</v>
      </c>
      <c r="K228" s="6">
        <f t="shared" si="14"/>
        <v>4</v>
      </c>
      <c r="L228" s="6">
        <f t="shared" si="14"/>
        <v>0</v>
      </c>
    </row>
    <row r="229" spans="6:12">
      <c r="F229" s="12" t="s">
        <v>5449</v>
      </c>
      <c r="G229" s="14">
        <f>G228/97</f>
        <v>0.10309278350515463</v>
      </c>
      <c r="H229" s="14">
        <f t="shared" ref="H229:L229" si="15">H228/97</f>
        <v>0.10309278350515463</v>
      </c>
      <c r="I229" s="14">
        <f t="shared" si="15"/>
        <v>5.1546391752577317E-2</v>
      </c>
      <c r="J229" s="14">
        <f t="shared" si="15"/>
        <v>4.1237113402061855E-2</v>
      </c>
      <c r="K229" s="14">
        <f t="shared" si="15"/>
        <v>4.1237113402061855E-2</v>
      </c>
      <c r="L229" s="14">
        <f t="shared" si="15"/>
        <v>0</v>
      </c>
    </row>
    <row r="230" spans="6:12">
      <c r="F230" s="12" t="s">
        <v>5450</v>
      </c>
      <c r="G230" s="6">
        <f>COUNTIF(G111:G207,"n.s.")</f>
        <v>53</v>
      </c>
      <c r="H230" s="6">
        <f t="shared" ref="H230:L230" si="16">COUNTIF(H111:H207,"n.s.")</f>
        <v>64</v>
      </c>
      <c r="I230" s="6">
        <f t="shared" si="16"/>
        <v>87</v>
      </c>
      <c r="J230" s="6">
        <f t="shared" si="16"/>
        <v>49</v>
      </c>
      <c r="K230" s="6">
        <f t="shared" si="16"/>
        <v>51</v>
      </c>
      <c r="L230" s="6">
        <f t="shared" si="16"/>
        <v>97</v>
      </c>
    </row>
    <row r="231" spans="6:12">
      <c r="F231" s="12" t="s">
        <v>5451</v>
      </c>
      <c r="G231" s="14">
        <f>G230/97</f>
        <v>0.54639175257731953</v>
      </c>
      <c r="H231" s="14">
        <f t="shared" ref="H231:L231" si="17">H230/97</f>
        <v>0.65979381443298968</v>
      </c>
      <c r="I231" s="14">
        <f t="shared" si="17"/>
        <v>0.89690721649484539</v>
      </c>
      <c r="J231" s="14">
        <f t="shared" si="17"/>
        <v>0.50515463917525771</v>
      </c>
      <c r="K231" s="14">
        <f t="shared" si="17"/>
        <v>0.52577319587628868</v>
      </c>
      <c r="L231" s="14">
        <f t="shared" si="17"/>
        <v>1</v>
      </c>
    </row>
    <row r="232" spans="6:12">
      <c r="F232" s="15"/>
      <c r="G232" s="16"/>
    </row>
    <row r="233" spans="6:12">
      <c r="F233" s="11" t="s">
        <v>5454</v>
      </c>
      <c r="G233" s="7" t="s">
        <v>5</v>
      </c>
      <c r="H233" s="7" t="s">
        <v>6</v>
      </c>
      <c r="I233" s="7" t="s">
        <v>7</v>
      </c>
      <c r="J233" s="7" t="s">
        <v>8</v>
      </c>
      <c r="K233" s="7" t="s">
        <v>9</v>
      </c>
      <c r="L233" s="7" t="s">
        <v>10</v>
      </c>
    </row>
    <row r="234" spans="6:12">
      <c r="F234" s="12" t="s">
        <v>5446</v>
      </c>
      <c r="G234" s="13">
        <f>COUNTIF(G101:G110,"&gt;0")</f>
        <v>2</v>
      </c>
      <c r="H234" s="13">
        <f t="shared" ref="H234:L234" si="18">COUNTIF(H101:H110,"&gt;0")</f>
        <v>3</v>
      </c>
      <c r="I234" s="13">
        <f t="shared" si="18"/>
        <v>1</v>
      </c>
      <c r="J234" s="13">
        <f t="shared" si="18"/>
        <v>5</v>
      </c>
      <c r="K234" s="13">
        <f t="shared" si="18"/>
        <v>4</v>
      </c>
      <c r="L234" s="13">
        <f t="shared" si="18"/>
        <v>0</v>
      </c>
    </row>
    <row r="235" spans="6:12">
      <c r="F235" s="12" t="s">
        <v>5447</v>
      </c>
      <c r="G235" s="14">
        <f>G234/10</f>
        <v>0.2</v>
      </c>
      <c r="H235" s="14">
        <f t="shared" ref="H235:L235" si="19">H234/10</f>
        <v>0.3</v>
      </c>
      <c r="I235" s="14">
        <f t="shared" si="19"/>
        <v>0.1</v>
      </c>
      <c r="J235" s="14">
        <f t="shared" si="19"/>
        <v>0.5</v>
      </c>
      <c r="K235" s="14">
        <f t="shared" si="19"/>
        <v>0.4</v>
      </c>
      <c r="L235" s="14">
        <f t="shared" si="19"/>
        <v>0</v>
      </c>
    </row>
    <row r="236" spans="6:12">
      <c r="F236" s="12" t="s">
        <v>5448</v>
      </c>
      <c r="G236" s="6">
        <f>COUNTIF(G101:G110,"&lt;0")</f>
        <v>2</v>
      </c>
      <c r="H236" s="6">
        <f t="shared" ref="H236:L236" si="20">COUNTIF(H101:H110,"&lt;0")</f>
        <v>1</v>
      </c>
      <c r="I236" s="6">
        <f t="shared" si="20"/>
        <v>0</v>
      </c>
      <c r="J236" s="6">
        <f t="shared" si="20"/>
        <v>2</v>
      </c>
      <c r="K236" s="6">
        <f t="shared" si="20"/>
        <v>1</v>
      </c>
      <c r="L236" s="6">
        <f t="shared" si="20"/>
        <v>0</v>
      </c>
    </row>
    <row r="237" spans="6:12">
      <c r="F237" s="12" t="s">
        <v>5449</v>
      </c>
      <c r="G237" s="14">
        <f>G236/10</f>
        <v>0.2</v>
      </c>
      <c r="H237" s="14">
        <f t="shared" ref="H237:L237" si="21">H236/10</f>
        <v>0.1</v>
      </c>
      <c r="I237" s="14">
        <f t="shared" si="21"/>
        <v>0</v>
      </c>
      <c r="J237" s="14">
        <f t="shared" si="21"/>
        <v>0.2</v>
      </c>
      <c r="K237" s="14">
        <f t="shared" si="21"/>
        <v>0.1</v>
      </c>
      <c r="L237" s="14">
        <f t="shared" si="21"/>
        <v>0</v>
      </c>
    </row>
    <row r="238" spans="6:12">
      <c r="F238" s="12" t="s">
        <v>5450</v>
      </c>
      <c r="G238" s="6">
        <f>COUNTIF(G101:G110,"n.s.")</f>
        <v>6</v>
      </c>
      <c r="H238" s="6">
        <f t="shared" ref="H238:L238" si="22">COUNTIF(H101:H110,"n.s.")</f>
        <v>6</v>
      </c>
      <c r="I238" s="6">
        <f t="shared" si="22"/>
        <v>9</v>
      </c>
      <c r="J238" s="6">
        <f t="shared" si="22"/>
        <v>3</v>
      </c>
      <c r="K238" s="6">
        <f t="shared" si="22"/>
        <v>5</v>
      </c>
      <c r="L238" s="6">
        <f t="shared" si="22"/>
        <v>10</v>
      </c>
    </row>
    <row r="239" spans="6:12">
      <c r="F239" s="12" t="s">
        <v>5451</v>
      </c>
      <c r="G239" s="14">
        <f>G238/10</f>
        <v>0.6</v>
      </c>
      <c r="H239" s="14">
        <f t="shared" ref="H239:L239" si="23">H238/10</f>
        <v>0.6</v>
      </c>
      <c r="I239" s="14">
        <f t="shared" si="23"/>
        <v>0.9</v>
      </c>
      <c r="J239" s="14">
        <f t="shared" si="23"/>
        <v>0.3</v>
      </c>
      <c r="K239" s="14">
        <f t="shared" si="23"/>
        <v>0.5</v>
      </c>
      <c r="L239" s="14">
        <f t="shared" si="23"/>
        <v>1</v>
      </c>
    </row>
  </sheetData>
  <conditionalFormatting sqref="G5:L207">
    <cfRule type="cellIs" dxfId="5" priority="1" operator="equal">
      <formula>"n.s."</formula>
    </cfRule>
    <cfRule type="cellIs" dxfId="4" priority="2" operator="lessThan">
      <formula>0</formula>
    </cfRule>
    <cfRule type="cellIs" dxfId="3" priority="3" operator="greater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53"/>
  <sheetViews>
    <sheetView workbookViewId="0">
      <selection activeCell="A2" sqref="A2"/>
    </sheetView>
  </sheetViews>
  <sheetFormatPr baseColWidth="10" defaultRowHeight="15" x14ac:dyDescent="0"/>
  <cols>
    <col min="4" max="4" width="14.1640625" customWidth="1"/>
    <col min="5" max="5" width="15.83203125" customWidth="1"/>
    <col min="6" max="6" width="57" customWidth="1"/>
    <col min="7" max="12" width="12" customWidth="1"/>
  </cols>
  <sheetData>
    <row r="1" spans="1:12" ht="18">
      <c r="A1" s="18" t="s">
        <v>5455</v>
      </c>
    </row>
    <row r="3" spans="1:12">
      <c r="A3" s="2" t="s">
        <v>0</v>
      </c>
      <c r="B3" s="2" t="s">
        <v>1</v>
      </c>
      <c r="C3" s="2" t="s">
        <v>2</v>
      </c>
      <c r="D3" s="2" t="s">
        <v>773</v>
      </c>
      <c r="E3" s="2" t="s">
        <v>3</v>
      </c>
      <c r="F3" s="2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</row>
    <row r="4" spans="1:12">
      <c r="A4" t="s">
        <v>11</v>
      </c>
      <c r="B4" s="2" t="s">
        <v>12</v>
      </c>
      <c r="C4" s="2" t="s">
        <v>14</v>
      </c>
      <c r="E4" t="s">
        <v>15</v>
      </c>
      <c r="F4" t="s">
        <v>16</v>
      </c>
      <c r="G4" s="5">
        <v>-2.5131777108433733</v>
      </c>
      <c r="H4" s="5" t="s">
        <v>17</v>
      </c>
      <c r="I4" s="5" t="s">
        <v>17</v>
      </c>
      <c r="J4" s="5" t="s">
        <v>17</v>
      </c>
      <c r="K4" s="5" t="s">
        <v>17</v>
      </c>
      <c r="L4" s="5" t="s">
        <v>17</v>
      </c>
    </row>
    <row r="5" spans="1:12">
      <c r="A5" t="s">
        <v>11</v>
      </c>
      <c r="B5" t="s">
        <v>12</v>
      </c>
      <c r="C5" t="s">
        <v>14</v>
      </c>
      <c r="D5" t="s">
        <v>13</v>
      </c>
      <c r="E5" t="s">
        <v>15</v>
      </c>
      <c r="F5" t="s">
        <v>16</v>
      </c>
      <c r="G5" s="5">
        <v>-2.5131777108433733</v>
      </c>
      <c r="H5" s="5" t="s">
        <v>17</v>
      </c>
      <c r="I5" s="5" t="s">
        <v>17</v>
      </c>
      <c r="J5" s="5" t="s">
        <v>17</v>
      </c>
      <c r="K5" s="5" t="s">
        <v>17</v>
      </c>
      <c r="L5" s="5" t="s">
        <v>17</v>
      </c>
    </row>
    <row r="6" spans="1:12">
      <c r="A6" t="s">
        <v>11</v>
      </c>
      <c r="B6" t="s">
        <v>774</v>
      </c>
      <c r="C6" t="s">
        <v>14</v>
      </c>
      <c r="D6" t="s">
        <v>775</v>
      </c>
      <c r="E6" t="s">
        <v>15</v>
      </c>
      <c r="F6" t="s">
        <v>776</v>
      </c>
      <c r="G6" s="5">
        <v>-2.6842654152001044</v>
      </c>
      <c r="H6" s="5" t="s">
        <v>17</v>
      </c>
      <c r="I6" s="5" t="s">
        <v>17</v>
      </c>
      <c r="J6" s="5">
        <v>-2.9879344262295082</v>
      </c>
      <c r="K6" s="5">
        <v>-2.3809247436641514</v>
      </c>
      <c r="L6" s="5" t="s">
        <v>17</v>
      </c>
    </row>
    <row r="7" spans="1:12">
      <c r="A7" t="s">
        <v>11</v>
      </c>
      <c r="B7" s="2" t="s">
        <v>18</v>
      </c>
      <c r="C7" s="2" t="s">
        <v>20</v>
      </c>
      <c r="E7" t="s">
        <v>15</v>
      </c>
      <c r="F7" t="s">
        <v>21</v>
      </c>
      <c r="G7" s="5">
        <v>2.9655172413793101</v>
      </c>
      <c r="H7" s="5" t="s">
        <v>17</v>
      </c>
      <c r="I7" s="5" t="s">
        <v>17</v>
      </c>
      <c r="J7" s="5">
        <v>2.1116071428571428</v>
      </c>
      <c r="K7" s="5" t="s">
        <v>17</v>
      </c>
      <c r="L7" s="5" t="s">
        <v>17</v>
      </c>
    </row>
    <row r="8" spans="1:12">
      <c r="A8" t="s">
        <v>11</v>
      </c>
      <c r="B8" t="s">
        <v>777</v>
      </c>
      <c r="C8" t="s">
        <v>20</v>
      </c>
      <c r="D8" t="s">
        <v>778</v>
      </c>
      <c r="E8" t="s">
        <v>15</v>
      </c>
      <c r="F8" t="s">
        <v>779</v>
      </c>
      <c r="G8" s="5" t="s">
        <v>17</v>
      </c>
      <c r="H8" s="5" t="s">
        <v>17</v>
      </c>
      <c r="I8" s="5" t="s">
        <v>17</v>
      </c>
      <c r="J8" s="5" t="s">
        <v>17</v>
      </c>
      <c r="K8" s="5" t="s">
        <v>17</v>
      </c>
      <c r="L8" s="5" t="s">
        <v>17</v>
      </c>
    </row>
    <row r="9" spans="1:12">
      <c r="A9" t="s">
        <v>11</v>
      </c>
      <c r="B9" t="s">
        <v>780</v>
      </c>
      <c r="C9" t="s">
        <v>20</v>
      </c>
      <c r="D9" t="s">
        <v>781</v>
      </c>
      <c r="E9" t="s">
        <v>15</v>
      </c>
      <c r="F9" t="s">
        <v>782</v>
      </c>
      <c r="G9" s="5" t="s">
        <v>17</v>
      </c>
      <c r="H9" s="5" t="s">
        <v>17</v>
      </c>
      <c r="I9" s="5" t="s">
        <v>17</v>
      </c>
      <c r="J9" s="5">
        <v>-2.1947067017489554</v>
      </c>
      <c r="K9" s="5">
        <v>-2.230177623145944</v>
      </c>
      <c r="L9" s="5" t="s">
        <v>17</v>
      </c>
    </row>
    <row r="10" spans="1:12">
      <c r="A10" t="s">
        <v>11</v>
      </c>
      <c r="B10" t="s">
        <v>18</v>
      </c>
      <c r="C10" t="s">
        <v>20</v>
      </c>
      <c r="D10" t="s">
        <v>19</v>
      </c>
      <c r="E10" t="s">
        <v>15</v>
      </c>
      <c r="F10" t="s">
        <v>21</v>
      </c>
      <c r="G10" s="5">
        <v>2.9655172413793101</v>
      </c>
      <c r="H10" s="5" t="s">
        <v>17</v>
      </c>
      <c r="I10" s="5" t="s">
        <v>17</v>
      </c>
      <c r="J10" s="5">
        <v>2.1116071428571428</v>
      </c>
      <c r="K10" s="5" t="s">
        <v>17</v>
      </c>
      <c r="L10" s="5" t="s">
        <v>17</v>
      </c>
    </row>
    <row r="11" spans="1:12">
      <c r="A11" t="s">
        <v>11</v>
      </c>
      <c r="B11" t="s">
        <v>368</v>
      </c>
      <c r="C11" t="s">
        <v>20</v>
      </c>
      <c r="D11" t="s">
        <v>369</v>
      </c>
      <c r="E11" t="s">
        <v>15</v>
      </c>
      <c r="F11" t="s">
        <v>371</v>
      </c>
      <c r="G11" s="5">
        <v>15.162866449511402</v>
      </c>
      <c r="H11" s="5">
        <v>9.1938775510204085</v>
      </c>
      <c r="I11" s="5" t="s">
        <v>17</v>
      </c>
      <c r="J11" s="5">
        <v>46.203539823008846</v>
      </c>
      <c r="K11" s="5">
        <v>31.454901960784312</v>
      </c>
      <c r="L11" s="5" t="s">
        <v>17</v>
      </c>
    </row>
    <row r="12" spans="1:12">
      <c r="A12" t="s">
        <v>11</v>
      </c>
      <c r="B12" t="s">
        <v>783</v>
      </c>
      <c r="C12" t="s">
        <v>20</v>
      </c>
      <c r="D12" t="s">
        <v>784</v>
      </c>
      <c r="E12" t="s">
        <v>15</v>
      </c>
      <c r="F12" t="s">
        <v>785</v>
      </c>
      <c r="G12" s="5">
        <v>16.2183908045977</v>
      </c>
      <c r="H12" s="5">
        <v>8.3222222222222211</v>
      </c>
      <c r="I12" s="5" t="s">
        <v>17</v>
      </c>
      <c r="J12" s="5">
        <v>45.103092783505147</v>
      </c>
      <c r="K12" s="5">
        <v>27.333333333333332</v>
      </c>
      <c r="L12" s="5" t="s">
        <v>17</v>
      </c>
    </row>
    <row r="13" spans="1:12">
      <c r="A13" t="s">
        <v>11</v>
      </c>
      <c r="B13" t="s">
        <v>372</v>
      </c>
      <c r="C13" t="s">
        <v>20</v>
      </c>
      <c r="D13" t="s">
        <v>373</v>
      </c>
      <c r="E13" t="s">
        <v>15</v>
      </c>
      <c r="F13" t="s">
        <v>375</v>
      </c>
      <c r="G13" s="5">
        <v>25.589285714285715</v>
      </c>
      <c r="H13" s="5">
        <v>7.0186915887850478</v>
      </c>
      <c r="I13" s="5" t="s">
        <v>17</v>
      </c>
      <c r="J13" s="5">
        <v>48.448000000000008</v>
      </c>
      <c r="K13" s="5">
        <v>28.989247311827956</v>
      </c>
      <c r="L13" s="5" t="s">
        <v>17</v>
      </c>
    </row>
    <row r="14" spans="1:12">
      <c r="A14" t="s">
        <v>786</v>
      </c>
      <c r="B14" t="s">
        <v>787</v>
      </c>
      <c r="C14" t="s">
        <v>20</v>
      </c>
      <c r="D14" t="s">
        <v>788</v>
      </c>
      <c r="E14" t="s">
        <v>15</v>
      </c>
      <c r="F14" t="s">
        <v>789</v>
      </c>
      <c r="G14" s="5" t="s">
        <v>17</v>
      </c>
      <c r="H14" s="5" t="s">
        <v>17</v>
      </c>
      <c r="I14" s="5" t="s">
        <v>17</v>
      </c>
      <c r="J14" s="5" t="s">
        <v>17</v>
      </c>
      <c r="K14" s="5" t="s">
        <v>17</v>
      </c>
      <c r="L14" s="5" t="s">
        <v>17</v>
      </c>
    </row>
    <row r="15" spans="1:12">
      <c r="A15" t="s">
        <v>11</v>
      </c>
      <c r="B15" t="s">
        <v>590</v>
      </c>
      <c r="C15" t="s">
        <v>20</v>
      </c>
      <c r="D15" t="s">
        <v>591</v>
      </c>
      <c r="E15" t="s">
        <v>15</v>
      </c>
      <c r="F15" t="s">
        <v>593</v>
      </c>
      <c r="G15" s="5">
        <v>23.279999999999998</v>
      </c>
      <c r="H15" s="5">
        <v>4.8427672955974845</v>
      </c>
      <c r="I15" s="5" t="s">
        <v>17</v>
      </c>
      <c r="J15" s="5">
        <v>4.5495495495495497</v>
      </c>
      <c r="K15" s="5">
        <v>2.1642857142857146</v>
      </c>
      <c r="L15" s="5" t="s">
        <v>17</v>
      </c>
    </row>
    <row r="16" spans="1:12">
      <c r="A16" t="s">
        <v>11</v>
      </c>
      <c r="B16" t="s">
        <v>594</v>
      </c>
      <c r="C16" t="s">
        <v>20</v>
      </c>
      <c r="D16" t="s">
        <v>595</v>
      </c>
      <c r="E16" t="s">
        <v>15</v>
      </c>
      <c r="F16" t="s">
        <v>597</v>
      </c>
      <c r="G16" s="5">
        <v>5.7692307692307692</v>
      </c>
      <c r="H16" s="5">
        <v>20.527777777777779</v>
      </c>
      <c r="I16" s="5">
        <v>4.3313840155945416</v>
      </c>
      <c r="J16" s="5">
        <v>7.9263565891472867</v>
      </c>
      <c r="K16" s="5">
        <v>4.2170818505338072</v>
      </c>
      <c r="L16" s="5" t="s">
        <v>17</v>
      </c>
    </row>
    <row r="17" spans="1:12">
      <c r="A17" t="s">
        <v>11</v>
      </c>
      <c r="B17" s="2" t="s">
        <v>22</v>
      </c>
      <c r="C17" s="2" t="s">
        <v>24</v>
      </c>
      <c r="E17" t="s">
        <v>25</v>
      </c>
      <c r="F17" t="s">
        <v>26</v>
      </c>
      <c r="G17" s="5" t="s">
        <v>17</v>
      </c>
      <c r="H17" s="5" t="s">
        <v>17</v>
      </c>
      <c r="I17" s="5" t="s">
        <v>17</v>
      </c>
      <c r="J17" s="5" t="s">
        <v>17</v>
      </c>
      <c r="K17" s="5" t="s">
        <v>17</v>
      </c>
      <c r="L17" s="5" t="s">
        <v>17</v>
      </c>
    </row>
    <row r="18" spans="1:12">
      <c r="A18" t="s">
        <v>11</v>
      </c>
      <c r="B18" t="s">
        <v>22</v>
      </c>
      <c r="C18" t="s">
        <v>24</v>
      </c>
      <c r="D18" t="s">
        <v>23</v>
      </c>
      <c r="E18" t="s">
        <v>25</v>
      </c>
      <c r="F18" t="s">
        <v>26</v>
      </c>
      <c r="G18" s="5" t="s">
        <v>17</v>
      </c>
      <c r="H18" s="5" t="s">
        <v>17</v>
      </c>
      <c r="I18" s="5" t="s">
        <v>17</v>
      </c>
      <c r="J18" s="5" t="s">
        <v>17</v>
      </c>
      <c r="K18" s="5" t="s">
        <v>17</v>
      </c>
      <c r="L18" s="5" t="s">
        <v>17</v>
      </c>
    </row>
    <row r="19" spans="1:12">
      <c r="A19" t="s">
        <v>11</v>
      </c>
      <c r="B19" t="s">
        <v>22</v>
      </c>
      <c r="C19" t="s">
        <v>24</v>
      </c>
      <c r="D19" t="s">
        <v>23</v>
      </c>
      <c r="E19" t="s">
        <v>15</v>
      </c>
      <c r="F19" t="s">
        <v>26</v>
      </c>
      <c r="G19" s="5" t="s">
        <v>17</v>
      </c>
      <c r="H19" s="5" t="s">
        <v>17</v>
      </c>
      <c r="I19" s="5" t="s">
        <v>17</v>
      </c>
      <c r="J19" s="5" t="s">
        <v>17</v>
      </c>
      <c r="K19" s="5" t="s">
        <v>17</v>
      </c>
      <c r="L19" s="5" t="s">
        <v>17</v>
      </c>
    </row>
    <row r="20" spans="1:12">
      <c r="A20" t="s">
        <v>11</v>
      </c>
      <c r="B20" t="s">
        <v>35</v>
      </c>
      <c r="C20" t="s">
        <v>24</v>
      </c>
      <c r="D20" t="s">
        <v>36</v>
      </c>
      <c r="E20" t="s">
        <v>25</v>
      </c>
      <c r="F20" t="s">
        <v>38</v>
      </c>
      <c r="G20" s="5">
        <v>3.7029702970297032</v>
      </c>
      <c r="H20" s="5">
        <v>3.7814569536423841</v>
      </c>
      <c r="I20" s="5" t="s">
        <v>17</v>
      </c>
      <c r="J20" s="5" t="s">
        <v>17</v>
      </c>
      <c r="K20" s="5" t="s">
        <v>17</v>
      </c>
      <c r="L20" s="5" t="s">
        <v>17</v>
      </c>
    </row>
    <row r="21" spans="1:12">
      <c r="A21" t="s">
        <v>11</v>
      </c>
      <c r="B21" t="s">
        <v>790</v>
      </c>
      <c r="C21" t="s">
        <v>24</v>
      </c>
      <c r="D21" t="s">
        <v>791</v>
      </c>
      <c r="E21" t="s">
        <v>25</v>
      </c>
      <c r="F21" t="s">
        <v>792</v>
      </c>
      <c r="G21" s="5">
        <v>2.8136645962732922</v>
      </c>
      <c r="H21" s="5" t="s">
        <v>17</v>
      </c>
      <c r="I21" s="5" t="s">
        <v>17</v>
      </c>
      <c r="J21" s="5">
        <v>2.4213483146067412</v>
      </c>
      <c r="K21" s="5" t="s">
        <v>17</v>
      </c>
      <c r="L21" s="5" t="s">
        <v>17</v>
      </c>
    </row>
    <row r="22" spans="1:12">
      <c r="A22" t="s">
        <v>11</v>
      </c>
      <c r="B22" t="s">
        <v>793</v>
      </c>
      <c r="C22" t="s">
        <v>24</v>
      </c>
      <c r="D22" t="s">
        <v>794</v>
      </c>
      <c r="E22" t="s">
        <v>25</v>
      </c>
      <c r="F22" t="s">
        <v>795</v>
      </c>
      <c r="G22" s="5" t="s">
        <v>17</v>
      </c>
      <c r="H22" s="5" t="s">
        <v>17</v>
      </c>
      <c r="I22" s="5" t="s">
        <v>17</v>
      </c>
      <c r="J22" s="5" t="s">
        <v>17</v>
      </c>
      <c r="K22" s="5" t="s">
        <v>17</v>
      </c>
      <c r="L22" s="5" t="s">
        <v>17</v>
      </c>
    </row>
    <row r="23" spans="1:12">
      <c r="A23" t="s">
        <v>11</v>
      </c>
      <c r="B23" t="s">
        <v>793</v>
      </c>
      <c r="C23" t="s">
        <v>24</v>
      </c>
      <c r="D23" t="s">
        <v>794</v>
      </c>
      <c r="E23" t="s">
        <v>15</v>
      </c>
      <c r="F23" t="s">
        <v>795</v>
      </c>
      <c r="G23" s="5" t="s">
        <v>17</v>
      </c>
      <c r="H23" s="5" t="s">
        <v>17</v>
      </c>
      <c r="I23" s="5" t="s">
        <v>17</v>
      </c>
      <c r="J23" s="5" t="s">
        <v>17</v>
      </c>
      <c r="K23" s="5" t="s">
        <v>17</v>
      </c>
      <c r="L23" s="5" t="s">
        <v>17</v>
      </c>
    </row>
    <row r="24" spans="1:12">
      <c r="A24" t="s">
        <v>11</v>
      </c>
      <c r="B24" s="2" t="s">
        <v>27</v>
      </c>
      <c r="C24" s="2" t="s">
        <v>29</v>
      </c>
      <c r="E24" t="s">
        <v>25</v>
      </c>
      <c r="F24" t="s">
        <v>30</v>
      </c>
      <c r="G24" s="5" t="s">
        <v>17</v>
      </c>
      <c r="H24" s="5">
        <v>-7.0476190476190483</v>
      </c>
      <c r="I24" s="5">
        <v>-11.070175438596491</v>
      </c>
      <c r="J24" s="5" t="s">
        <v>17</v>
      </c>
      <c r="K24" s="5">
        <v>-3.1463414634146343</v>
      </c>
      <c r="L24" s="5">
        <v>-5.1782178217821793</v>
      </c>
    </row>
    <row r="25" spans="1:12">
      <c r="A25" t="s">
        <v>11</v>
      </c>
      <c r="B25" t="s">
        <v>796</v>
      </c>
      <c r="C25" t="s">
        <v>29</v>
      </c>
      <c r="D25" t="s">
        <v>797</v>
      </c>
      <c r="E25" t="s">
        <v>25</v>
      </c>
      <c r="F25" t="s">
        <v>798</v>
      </c>
      <c r="G25" s="5" t="s">
        <v>17</v>
      </c>
      <c r="H25" s="5">
        <v>-2.4626865671641793</v>
      </c>
      <c r="I25" s="5" t="s">
        <v>17</v>
      </c>
      <c r="J25" s="5" t="s">
        <v>17</v>
      </c>
      <c r="K25" s="5" t="s">
        <v>17</v>
      </c>
      <c r="L25" s="5" t="s">
        <v>17</v>
      </c>
    </row>
    <row r="26" spans="1:12">
      <c r="A26" t="s">
        <v>11</v>
      </c>
      <c r="B26" t="s">
        <v>799</v>
      </c>
      <c r="C26" t="s">
        <v>29</v>
      </c>
      <c r="D26" t="s">
        <v>800</v>
      </c>
      <c r="E26" t="s">
        <v>25</v>
      </c>
      <c r="F26" t="s">
        <v>801</v>
      </c>
      <c r="G26" s="5" t="s">
        <v>17</v>
      </c>
      <c r="H26" s="5" t="s">
        <v>17</v>
      </c>
      <c r="I26" s="5" t="s">
        <v>17</v>
      </c>
      <c r="J26" s="5" t="s">
        <v>17</v>
      </c>
      <c r="K26" s="5" t="s">
        <v>17</v>
      </c>
      <c r="L26" s="5" t="s">
        <v>17</v>
      </c>
    </row>
    <row r="27" spans="1:12">
      <c r="A27" t="s">
        <v>11</v>
      </c>
      <c r="B27" t="s">
        <v>802</v>
      </c>
      <c r="C27" t="s">
        <v>29</v>
      </c>
      <c r="D27" t="s">
        <v>803</v>
      </c>
      <c r="E27" t="s">
        <v>25</v>
      </c>
      <c r="F27" t="s">
        <v>804</v>
      </c>
      <c r="G27" s="5">
        <v>3.2631578947368425</v>
      </c>
      <c r="H27" s="5">
        <v>2.5428571428571431</v>
      </c>
      <c r="I27" s="5" t="s">
        <v>17</v>
      </c>
      <c r="J27" s="5" t="s">
        <v>17</v>
      </c>
      <c r="K27" s="5" t="s">
        <v>17</v>
      </c>
      <c r="L27" s="5" t="s">
        <v>17</v>
      </c>
    </row>
    <row r="28" spans="1:12">
      <c r="A28" t="s">
        <v>11</v>
      </c>
      <c r="B28" t="s">
        <v>805</v>
      </c>
      <c r="C28" t="s">
        <v>29</v>
      </c>
      <c r="D28" t="s">
        <v>806</v>
      </c>
      <c r="E28" t="s">
        <v>25</v>
      </c>
      <c r="F28" t="s">
        <v>807</v>
      </c>
      <c r="G28" s="5">
        <v>2.8712871287128716</v>
      </c>
      <c r="H28" s="5" t="s">
        <v>17</v>
      </c>
      <c r="I28" s="5" t="s">
        <v>17</v>
      </c>
      <c r="J28" s="5">
        <v>3.8660714285714284</v>
      </c>
      <c r="K28" s="5" t="s">
        <v>17</v>
      </c>
      <c r="L28" s="5" t="s">
        <v>17</v>
      </c>
    </row>
    <row r="29" spans="1:12">
      <c r="A29" t="s">
        <v>11</v>
      </c>
      <c r="B29" t="s">
        <v>253</v>
      </c>
      <c r="C29" t="s">
        <v>29</v>
      </c>
      <c r="D29" t="s">
        <v>254</v>
      </c>
      <c r="E29" t="s">
        <v>25</v>
      </c>
      <c r="F29" t="s">
        <v>256</v>
      </c>
      <c r="G29" s="5">
        <v>3.193548387096774</v>
      </c>
      <c r="H29" s="5">
        <v>2.8974358974358974</v>
      </c>
      <c r="I29" s="5">
        <v>5.7734375000000009</v>
      </c>
      <c r="J29" s="5">
        <v>3.7391304347826089</v>
      </c>
      <c r="K29" s="5">
        <v>11.194029850746269</v>
      </c>
      <c r="L29" s="5">
        <v>2.8396226415094334</v>
      </c>
    </row>
    <row r="30" spans="1:12">
      <c r="A30" t="s">
        <v>11</v>
      </c>
      <c r="B30" t="s">
        <v>808</v>
      </c>
      <c r="C30" t="s">
        <v>29</v>
      </c>
      <c r="D30" t="s">
        <v>809</v>
      </c>
      <c r="E30" t="s">
        <v>25</v>
      </c>
      <c r="F30" t="s">
        <v>810</v>
      </c>
      <c r="G30" s="5">
        <v>-2.4175001231709117</v>
      </c>
      <c r="H30" s="5">
        <v>-3.2420003021604473</v>
      </c>
      <c r="I30" s="5" t="s">
        <v>17</v>
      </c>
      <c r="J30" s="5">
        <v>-4.4628031237155774</v>
      </c>
      <c r="K30" s="5">
        <v>-4.4383294486990437</v>
      </c>
      <c r="L30" s="5" t="s">
        <v>17</v>
      </c>
    </row>
    <row r="31" spans="1:12">
      <c r="A31" t="s">
        <v>11</v>
      </c>
      <c r="B31" t="s">
        <v>811</v>
      </c>
      <c r="C31" t="s">
        <v>29</v>
      </c>
      <c r="D31" t="s">
        <v>812</v>
      </c>
      <c r="E31" t="s">
        <v>25</v>
      </c>
      <c r="F31" t="s">
        <v>813</v>
      </c>
      <c r="G31" s="5" t="s">
        <v>17</v>
      </c>
      <c r="H31" s="5">
        <v>-5.0877280059560741</v>
      </c>
      <c r="I31" s="5" t="s">
        <v>17</v>
      </c>
      <c r="J31" s="5">
        <v>-5.0030359028511091</v>
      </c>
      <c r="K31" s="5">
        <v>-24.847386759581884</v>
      </c>
      <c r="L31" s="5" t="s">
        <v>17</v>
      </c>
    </row>
    <row r="32" spans="1:12">
      <c r="A32" t="s">
        <v>11</v>
      </c>
      <c r="B32" t="s">
        <v>814</v>
      </c>
      <c r="C32" t="s">
        <v>29</v>
      </c>
      <c r="D32" t="s">
        <v>815</v>
      </c>
      <c r="E32" t="s">
        <v>25</v>
      </c>
      <c r="F32" t="s">
        <v>816</v>
      </c>
      <c r="G32" s="5">
        <v>-4.6775700934579447</v>
      </c>
      <c r="H32" s="5">
        <v>-8.3199999999999985</v>
      </c>
      <c r="I32" s="5" t="s">
        <v>17</v>
      </c>
      <c r="J32" s="5">
        <v>-5.9891891891891893</v>
      </c>
      <c r="K32" s="5">
        <v>-11.138461538461538</v>
      </c>
      <c r="L32" s="5" t="s">
        <v>17</v>
      </c>
    </row>
    <row r="33" spans="1:12">
      <c r="A33" t="s">
        <v>11</v>
      </c>
      <c r="B33" s="2" t="s">
        <v>31</v>
      </c>
      <c r="C33" s="2" t="s">
        <v>33</v>
      </c>
      <c r="E33" t="s">
        <v>15</v>
      </c>
      <c r="F33" t="s">
        <v>34</v>
      </c>
      <c r="G33" s="5">
        <v>2.3584202682563338</v>
      </c>
      <c r="H33" s="5" t="s">
        <v>17</v>
      </c>
      <c r="I33" s="5" t="s">
        <v>17</v>
      </c>
      <c r="J33" s="5">
        <v>2.0053835800807538</v>
      </c>
      <c r="K33" s="5" t="s">
        <v>17</v>
      </c>
      <c r="L33" s="5" t="s">
        <v>17</v>
      </c>
    </row>
    <row r="34" spans="1:12">
      <c r="A34" t="s">
        <v>265</v>
      </c>
      <c r="B34" t="s">
        <v>817</v>
      </c>
      <c r="C34" t="s">
        <v>33</v>
      </c>
      <c r="D34" t="s">
        <v>818</v>
      </c>
      <c r="E34" t="s">
        <v>15</v>
      </c>
      <c r="F34" t="s">
        <v>819</v>
      </c>
      <c r="G34" s="5" t="s">
        <v>17</v>
      </c>
      <c r="H34" s="5" t="s">
        <v>17</v>
      </c>
      <c r="I34" s="5" t="s">
        <v>17</v>
      </c>
      <c r="J34" s="5" t="s">
        <v>17</v>
      </c>
      <c r="K34" s="5" t="s">
        <v>17</v>
      </c>
      <c r="L34" s="5" t="s">
        <v>17</v>
      </c>
    </row>
    <row r="35" spans="1:12">
      <c r="A35" t="s">
        <v>11</v>
      </c>
      <c r="B35" t="s">
        <v>820</v>
      </c>
      <c r="C35" t="s">
        <v>33</v>
      </c>
      <c r="D35" t="s">
        <v>821</v>
      </c>
      <c r="E35" t="s">
        <v>15</v>
      </c>
      <c r="F35" t="s">
        <v>822</v>
      </c>
      <c r="G35" s="5" t="s">
        <v>17</v>
      </c>
      <c r="H35" s="5" t="s">
        <v>17</v>
      </c>
      <c r="I35" s="5" t="s">
        <v>17</v>
      </c>
      <c r="J35" s="5" t="s">
        <v>17</v>
      </c>
      <c r="K35" s="5">
        <v>4</v>
      </c>
      <c r="L35" s="5" t="s">
        <v>17</v>
      </c>
    </row>
    <row r="36" spans="1:12">
      <c r="A36" t="s">
        <v>11</v>
      </c>
      <c r="B36" t="s">
        <v>823</v>
      </c>
      <c r="C36" t="s">
        <v>33</v>
      </c>
      <c r="D36" t="s">
        <v>824</v>
      </c>
      <c r="E36" t="s">
        <v>15</v>
      </c>
      <c r="F36" t="s">
        <v>825</v>
      </c>
      <c r="G36" s="5" t="s">
        <v>17</v>
      </c>
      <c r="H36" s="5" t="s">
        <v>17</v>
      </c>
      <c r="I36" s="5" t="s">
        <v>17</v>
      </c>
      <c r="J36" s="5" t="s">
        <v>17</v>
      </c>
      <c r="K36" s="5" t="s">
        <v>17</v>
      </c>
      <c r="L36" s="5" t="s">
        <v>17</v>
      </c>
    </row>
    <row r="37" spans="1:12">
      <c r="A37" t="s">
        <v>11</v>
      </c>
      <c r="B37" t="s">
        <v>826</v>
      </c>
      <c r="C37" t="s">
        <v>33</v>
      </c>
      <c r="D37" t="s">
        <v>827</v>
      </c>
      <c r="E37" t="s">
        <v>15</v>
      </c>
      <c r="F37" t="s">
        <v>828</v>
      </c>
      <c r="G37" s="5" t="s">
        <v>17</v>
      </c>
      <c r="H37" s="5" t="s">
        <v>17</v>
      </c>
      <c r="I37" s="5" t="s">
        <v>17</v>
      </c>
      <c r="J37" s="5">
        <v>3.4</v>
      </c>
      <c r="K37" s="5" t="s">
        <v>17</v>
      </c>
      <c r="L37" s="5" t="s">
        <v>17</v>
      </c>
    </row>
    <row r="38" spans="1:12">
      <c r="A38" t="s">
        <v>11</v>
      </c>
      <c r="B38" t="s">
        <v>829</v>
      </c>
      <c r="C38" t="s">
        <v>33</v>
      </c>
      <c r="D38" t="s">
        <v>830</v>
      </c>
      <c r="E38" t="s">
        <v>15</v>
      </c>
      <c r="F38" t="s">
        <v>831</v>
      </c>
      <c r="G38" s="5" t="s">
        <v>17</v>
      </c>
      <c r="H38" s="5" t="s">
        <v>17</v>
      </c>
      <c r="I38" s="5" t="s">
        <v>17</v>
      </c>
      <c r="J38" s="5">
        <v>2.6956521739130435</v>
      </c>
      <c r="K38" s="5">
        <v>3.3181818181818183</v>
      </c>
      <c r="L38" s="5" t="s">
        <v>17</v>
      </c>
    </row>
    <row r="39" spans="1:12">
      <c r="A39" t="s">
        <v>11</v>
      </c>
      <c r="B39" t="s">
        <v>31</v>
      </c>
      <c r="C39" t="s">
        <v>33</v>
      </c>
      <c r="D39" t="s">
        <v>32</v>
      </c>
      <c r="E39" t="s">
        <v>15</v>
      </c>
      <c r="F39" t="s">
        <v>34</v>
      </c>
      <c r="G39" s="5">
        <v>2.3584202682563338</v>
      </c>
      <c r="H39" s="5" t="s">
        <v>17</v>
      </c>
      <c r="I39" s="5" t="s">
        <v>17</v>
      </c>
      <c r="J39" s="5">
        <v>2.0053835800807538</v>
      </c>
      <c r="K39" s="5" t="s">
        <v>17</v>
      </c>
      <c r="L39" s="5" t="s">
        <v>17</v>
      </c>
    </row>
    <row r="40" spans="1:12">
      <c r="A40" t="s">
        <v>11</v>
      </c>
      <c r="B40" t="s">
        <v>832</v>
      </c>
      <c r="C40" t="s">
        <v>33</v>
      </c>
      <c r="D40" t="s">
        <v>833</v>
      </c>
      <c r="E40" t="s">
        <v>15</v>
      </c>
      <c r="F40" t="s">
        <v>834</v>
      </c>
      <c r="G40" s="5">
        <v>14.133333333333335</v>
      </c>
      <c r="H40" s="5" t="s">
        <v>17</v>
      </c>
      <c r="I40" s="5" t="s">
        <v>17</v>
      </c>
      <c r="J40" s="5" t="s">
        <v>17</v>
      </c>
      <c r="K40" s="5" t="s">
        <v>17</v>
      </c>
      <c r="L40" s="5" t="s">
        <v>17</v>
      </c>
    </row>
    <row r="41" spans="1:12">
      <c r="A41" t="s">
        <v>11</v>
      </c>
      <c r="B41" t="s">
        <v>835</v>
      </c>
      <c r="C41" t="s">
        <v>33</v>
      </c>
      <c r="D41" t="s">
        <v>836</v>
      </c>
      <c r="E41" t="s">
        <v>15</v>
      </c>
      <c r="F41" t="s">
        <v>837</v>
      </c>
      <c r="G41" s="5" t="s">
        <v>17</v>
      </c>
      <c r="H41" s="5" t="s">
        <v>17</v>
      </c>
      <c r="I41" s="5" t="s">
        <v>17</v>
      </c>
      <c r="J41" s="5" t="s">
        <v>17</v>
      </c>
      <c r="K41" s="5" t="s">
        <v>17</v>
      </c>
      <c r="L41" s="5" t="s">
        <v>17</v>
      </c>
    </row>
    <row r="42" spans="1:12">
      <c r="A42" t="s">
        <v>265</v>
      </c>
      <c r="B42" t="s">
        <v>838</v>
      </c>
      <c r="C42" t="s">
        <v>33</v>
      </c>
      <c r="D42" t="s">
        <v>839</v>
      </c>
      <c r="E42" t="s">
        <v>15</v>
      </c>
      <c r="F42" t="s">
        <v>840</v>
      </c>
      <c r="G42" s="5" t="s">
        <v>17</v>
      </c>
      <c r="H42" s="5" t="s">
        <v>17</v>
      </c>
      <c r="I42" s="5" t="s">
        <v>17</v>
      </c>
      <c r="J42" s="5">
        <v>3.8</v>
      </c>
      <c r="K42" s="5" t="s">
        <v>17</v>
      </c>
      <c r="L42" s="5" t="s">
        <v>17</v>
      </c>
    </row>
    <row r="43" spans="1:12">
      <c r="A43" t="s">
        <v>11</v>
      </c>
      <c r="B43" t="s">
        <v>841</v>
      </c>
      <c r="C43" t="s">
        <v>33</v>
      </c>
      <c r="D43" t="s">
        <v>842</v>
      </c>
      <c r="E43" t="s">
        <v>15</v>
      </c>
      <c r="F43" t="s">
        <v>843</v>
      </c>
      <c r="G43" s="5" t="s">
        <v>17</v>
      </c>
      <c r="H43" s="5" t="s">
        <v>17</v>
      </c>
      <c r="I43" s="5" t="s">
        <v>17</v>
      </c>
      <c r="J43" s="5" t="s">
        <v>17</v>
      </c>
      <c r="K43" s="5" t="s">
        <v>17</v>
      </c>
      <c r="L43" s="5" t="s">
        <v>17</v>
      </c>
    </row>
    <row r="44" spans="1:12">
      <c r="A44" t="s">
        <v>11</v>
      </c>
      <c r="B44" t="s">
        <v>844</v>
      </c>
      <c r="C44" t="s">
        <v>33</v>
      </c>
      <c r="D44" t="s">
        <v>845</v>
      </c>
      <c r="E44" t="s">
        <v>15</v>
      </c>
      <c r="F44" t="s">
        <v>846</v>
      </c>
      <c r="G44" s="5" t="s">
        <v>17</v>
      </c>
      <c r="H44" s="5">
        <v>-2.8000000000000003</v>
      </c>
      <c r="I44" s="5">
        <v>-4.7142857142857144</v>
      </c>
      <c r="J44" s="5" t="s">
        <v>17</v>
      </c>
      <c r="K44" s="5" t="s">
        <v>17</v>
      </c>
      <c r="L44" s="5" t="s">
        <v>17</v>
      </c>
    </row>
    <row r="45" spans="1:12">
      <c r="A45" t="s">
        <v>11</v>
      </c>
      <c r="B45" s="2" t="s">
        <v>35</v>
      </c>
      <c r="C45" s="2" t="s">
        <v>37</v>
      </c>
      <c r="E45" t="s">
        <v>15</v>
      </c>
      <c r="F45" t="s">
        <v>38</v>
      </c>
      <c r="G45" s="5">
        <v>3.7029702970297032</v>
      </c>
      <c r="H45" s="5">
        <v>3.7814569536423841</v>
      </c>
      <c r="I45" s="5" t="s">
        <v>17</v>
      </c>
      <c r="J45" s="5" t="s">
        <v>17</v>
      </c>
      <c r="K45" s="5" t="s">
        <v>17</v>
      </c>
      <c r="L45" s="5" t="s">
        <v>17</v>
      </c>
    </row>
    <row r="46" spans="1:12">
      <c r="A46" t="s">
        <v>11</v>
      </c>
      <c r="B46" t="s">
        <v>35</v>
      </c>
      <c r="C46" t="s">
        <v>37</v>
      </c>
      <c r="D46" t="s">
        <v>36</v>
      </c>
      <c r="E46" t="s">
        <v>15</v>
      </c>
      <c r="F46" t="s">
        <v>38</v>
      </c>
      <c r="G46" s="5">
        <v>3.7029702970297032</v>
      </c>
      <c r="H46" s="5">
        <v>3.7814569536423841</v>
      </c>
      <c r="I46" s="5" t="s">
        <v>17</v>
      </c>
      <c r="J46" s="5" t="s">
        <v>17</v>
      </c>
      <c r="K46" s="5" t="s">
        <v>17</v>
      </c>
      <c r="L46" s="5" t="s">
        <v>17</v>
      </c>
    </row>
    <row r="47" spans="1:12">
      <c r="A47" t="s">
        <v>11</v>
      </c>
      <c r="B47" s="2" t="s">
        <v>39</v>
      </c>
      <c r="C47" s="2" t="s">
        <v>41</v>
      </c>
      <c r="E47" t="s">
        <v>15</v>
      </c>
      <c r="F47" t="s">
        <v>42</v>
      </c>
      <c r="G47" s="5">
        <v>-2.8058089081732045</v>
      </c>
      <c r="H47" s="5">
        <v>-2.9826047769265434</v>
      </c>
      <c r="I47" s="5" t="s">
        <v>17</v>
      </c>
      <c r="J47" s="5" t="s">
        <v>17</v>
      </c>
      <c r="K47" s="5" t="s">
        <v>17</v>
      </c>
      <c r="L47" s="5" t="s">
        <v>17</v>
      </c>
    </row>
    <row r="48" spans="1:12">
      <c r="A48" t="s">
        <v>11</v>
      </c>
      <c r="B48" t="s">
        <v>39</v>
      </c>
      <c r="C48" t="s">
        <v>41</v>
      </c>
      <c r="D48" t="s">
        <v>40</v>
      </c>
      <c r="E48" t="s">
        <v>15</v>
      </c>
      <c r="F48" t="s">
        <v>42</v>
      </c>
      <c r="G48" s="5">
        <v>-2.8058089081732045</v>
      </c>
      <c r="H48" s="5">
        <v>-2.9826047769265434</v>
      </c>
      <c r="I48" s="5" t="s">
        <v>17</v>
      </c>
      <c r="J48" s="5" t="s">
        <v>17</v>
      </c>
      <c r="K48" s="5" t="s">
        <v>17</v>
      </c>
      <c r="L48" s="5" t="s">
        <v>17</v>
      </c>
    </row>
    <row r="49" spans="1:12">
      <c r="A49" t="s">
        <v>11</v>
      </c>
      <c r="B49" s="2" t="s">
        <v>43</v>
      </c>
      <c r="C49" s="2" t="s">
        <v>44</v>
      </c>
      <c r="E49" t="s">
        <v>15</v>
      </c>
      <c r="F49" t="s">
        <v>45</v>
      </c>
      <c r="G49" s="5">
        <v>2.8526808953669964</v>
      </c>
      <c r="H49" s="5">
        <v>2.5176691729323313</v>
      </c>
      <c r="I49" s="5" t="s">
        <v>17</v>
      </c>
      <c r="J49" s="5">
        <v>4.6338823529411766</v>
      </c>
      <c r="K49" s="5">
        <v>4.1612624297449203</v>
      </c>
      <c r="L49" s="5" t="s">
        <v>17</v>
      </c>
    </row>
    <row r="50" spans="1:12">
      <c r="A50" t="s">
        <v>11</v>
      </c>
      <c r="B50" t="s">
        <v>847</v>
      </c>
      <c r="C50" t="s">
        <v>44</v>
      </c>
      <c r="D50" t="s">
        <v>848</v>
      </c>
      <c r="E50" t="s">
        <v>15</v>
      </c>
      <c r="F50" t="s">
        <v>849</v>
      </c>
      <c r="G50" s="5" t="s">
        <v>17</v>
      </c>
      <c r="H50" s="5" t="s">
        <v>17</v>
      </c>
      <c r="I50" s="5" t="s">
        <v>17</v>
      </c>
      <c r="J50" s="5" t="s">
        <v>17</v>
      </c>
      <c r="K50" s="5">
        <v>2.2432432432432434</v>
      </c>
      <c r="L50" s="5" t="s">
        <v>17</v>
      </c>
    </row>
    <row r="51" spans="1:12">
      <c r="A51" t="s">
        <v>11</v>
      </c>
      <c r="B51" t="s">
        <v>850</v>
      </c>
      <c r="C51" t="s">
        <v>44</v>
      </c>
      <c r="D51" t="s">
        <v>851</v>
      </c>
      <c r="E51" t="s">
        <v>15</v>
      </c>
      <c r="F51" t="s">
        <v>852</v>
      </c>
      <c r="G51" s="5" t="s">
        <v>17</v>
      </c>
      <c r="H51" s="5" t="s">
        <v>17</v>
      </c>
      <c r="I51" s="5" t="s">
        <v>17</v>
      </c>
      <c r="J51" s="5" t="s">
        <v>17</v>
      </c>
      <c r="K51" s="5" t="s">
        <v>17</v>
      </c>
      <c r="L51" s="5" t="s">
        <v>17</v>
      </c>
    </row>
    <row r="52" spans="1:12">
      <c r="A52" t="s">
        <v>11</v>
      </c>
      <c r="B52" t="s">
        <v>46</v>
      </c>
      <c r="C52" t="s">
        <v>44</v>
      </c>
      <c r="D52" t="s">
        <v>47</v>
      </c>
      <c r="E52" t="s">
        <v>15</v>
      </c>
      <c r="F52" t="s">
        <v>49</v>
      </c>
      <c r="G52" s="5" t="s">
        <v>17</v>
      </c>
      <c r="H52" s="5" t="s">
        <v>17</v>
      </c>
      <c r="I52" s="5" t="s">
        <v>17</v>
      </c>
      <c r="J52" s="5" t="s">
        <v>17</v>
      </c>
      <c r="K52" s="5" t="s">
        <v>17</v>
      </c>
      <c r="L52" s="5" t="s">
        <v>17</v>
      </c>
    </row>
    <row r="53" spans="1:12">
      <c r="A53" t="s">
        <v>11</v>
      </c>
      <c r="B53" t="s">
        <v>853</v>
      </c>
      <c r="C53" t="s">
        <v>44</v>
      </c>
      <c r="D53" t="s">
        <v>854</v>
      </c>
      <c r="E53" t="s">
        <v>15</v>
      </c>
      <c r="F53" t="s">
        <v>855</v>
      </c>
      <c r="G53" s="5" t="s">
        <v>17</v>
      </c>
      <c r="H53" s="5" t="s">
        <v>17</v>
      </c>
      <c r="I53" s="5" t="s">
        <v>17</v>
      </c>
      <c r="J53" s="5" t="s">
        <v>17</v>
      </c>
      <c r="K53" s="5" t="s">
        <v>17</v>
      </c>
      <c r="L53" s="5" t="s">
        <v>17</v>
      </c>
    </row>
    <row r="54" spans="1:12">
      <c r="A54" t="s">
        <v>11</v>
      </c>
      <c r="B54" t="s">
        <v>856</v>
      </c>
      <c r="C54" t="s">
        <v>44</v>
      </c>
      <c r="D54" t="s">
        <v>857</v>
      </c>
      <c r="E54" t="s">
        <v>15</v>
      </c>
      <c r="F54" t="s">
        <v>858</v>
      </c>
      <c r="G54" s="5" t="s">
        <v>17</v>
      </c>
      <c r="H54" s="5" t="s">
        <v>17</v>
      </c>
      <c r="I54" s="5" t="s">
        <v>17</v>
      </c>
      <c r="J54" s="5" t="s">
        <v>17</v>
      </c>
      <c r="K54" s="5" t="s">
        <v>17</v>
      </c>
      <c r="L54" s="5" t="s">
        <v>17</v>
      </c>
    </row>
    <row r="55" spans="1:12">
      <c r="A55" t="s">
        <v>11</v>
      </c>
      <c r="B55" t="s">
        <v>859</v>
      </c>
      <c r="C55" t="s">
        <v>44</v>
      </c>
      <c r="D55" t="s">
        <v>860</v>
      </c>
      <c r="E55" t="s">
        <v>15</v>
      </c>
      <c r="F55" t="s">
        <v>861</v>
      </c>
      <c r="G55" s="5" t="s">
        <v>17</v>
      </c>
      <c r="H55" s="5" t="s">
        <v>17</v>
      </c>
      <c r="I55" s="5" t="s">
        <v>17</v>
      </c>
      <c r="J55" s="5" t="s">
        <v>17</v>
      </c>
      <c r="K55" s="5">
        <v>3.7916666666666665</v>
      </c>
      <c r="L55" s="5" t="s">
        <v>17</v>
      </c>
    </row>
    <row r="56" spans="1:12">
      <c r="A56" t="s">
        <v>11</v>
      </c>
      <c r="B56" t="s">
        <v>862</v>
      </c>
      <c r="C56" t="s">
        <v>44</v>
      </c>
      <c r="D56" t="s">
        <v>863</v>
      </c>
      <c r="E56" t="s">
        <v>15</v>
      </c>
      <c r="F56" t="s">
        <v>864</v>
      </c>
      <c r="G56" s="5" t="s">
        <v>17</v>
      </c>
      <c r="H56" s="5" t="s">
        <v>17</v>
      </c>
      <c r="I56" s="5" t="s">
        <v>17</v>
      </c>
      <c r="J56" s="5" t="s">
        <v>17</v>
      </c>
      <c r="K56" s="5">
        <v>2.375</v>
      </c>
      <c r="L56" s="5" t="s">
        <v>17</v>
      </c>
    </row>
    <row r="57" spans="1:12">
      <c r="A57" t="s">
        <v>11</v>
      </c>
      <c r="B57" t="s">
        <v>865</v>
      </c>
      <c r="C57" t="s">
        <v>44</v>
      </c>
      <c r="D57" t="s">
        <v>866</v>
      </c>
      <c r="E57" t="s">
        <v>15</v>
      </c>
      <c r="F57" t="s">
        <v>867</v>
      </c>
      <c r="G57" s="5" t="s">
        <v>17</v>
      </c>
      <c r="H57" s="5" t="s">
        <v>17</v>
      </c>
      <c r="I57" s="5" t="s">
        <v>17</v>
      </c>
      <c r="J57" s="5" t="s">
        <v>17</v>
      </c>
      <c r="K57" s="5">
        <v>5</v>
      </c>
      <c r="L57" s="5" t="s">
        <v>17</v>
      </c>
    </row>
    <row r="58" spans="1:12">
      <c r="A58" t="s">
        <v>11</v>
      </c>
      <c r="B58" t="s">
        <v>868</v>
      </c>
      <c r="C58" t="s">
        <v>44</v>
      </c>
      <c r="D58" t="s">
        <v>869</v>
      </c>
      <c r="E58" t="s">
        <v>15</v>
      </c>
      <c r="F58" t="s">
        <v>870</v>
      </c>
      <c r="G58" s="5" t="s">
        <v>17</v>
      </c>
      <c r="H58" s="5" t="s">
        <v>17</v>
      </c>
      <c r="I58" s="5" t="s">
        <v>17</v>
      </c>
      <c r="J58" s="5" t="s">
        <v>17</v>
      </c>
      <c r="K58" s="5" t="s">
        <v>17</v>
      </c>
      <c r="L58" s="5" t="s">
        <v>17</v>
      </c>
    </row>
    <row r="59" spans="1:12">
      <c r="A59" t="s">
        <v>11</v>
      </c>
      <c r="B59" s="2" t="s">
        <v>46</v>
      </c>
      <c r="C59" s="2" t="s">
        <v>48</v>
      </c>
      <c r="E59" t="s">
        <v>25</v>
      </c>
      <c r="F59" t="s">
        <v>49</v>
      </c>
      <c r="G59" s="5" t="s">
        <v>17</v>
      </c>
      <c r="H59" s="5" t="s">
        <v>17</v>
      </c>
      <c r="I59" s="5" t="s">
        <v>17</v>
      </c>
      <c r="J59" s="5" t="s">
        <v>17</v>
      </c>
      <c r="K59" s="5" t="s">
        <v>17</v>
      </c>
      <c r="L59" s="5" t="s">
        <v>17</v>
      </c>
    </row>
    <row r="60" spans="1:12">
      <c r="A60" t="s">
        <v>11</v>
      </c>
      <c r="B60" t="s">
        <v>871</v>
      </c>
      <c r="C60" t="s">
        <v>48</v>
      </c>
      <c r="D60" t="s">
        <v>872</v>
      </c>
      <c r="E60" t="s">
        <v>25</v>
      </c>
      <c r="F60" t="s">
        <v>873</v>
      </c>
      <c r="G60" s="5" t="s">
        <v>17</v>
      </c>
      <c r="H60" s="5" t="s">
        <v>17</v>
      </c>
      <c r="I60" s="5" t="s">
        <v>17</v>
      </c>
      <c r="J60" s="5">
        <v>3.9144736842105265</v>
      </c>
      <c r="K60" s="5">
        <v>4.7304964539007095</v>
      </c>
      <c r="L60" s="5" t="s">
        <v>17</v>
      </c>
    </row>
    <row r="61" spans="1:12">
      <c r="A61" t="s">
        <v>11</v>
      </c>
      <c r="B61" t="s">
        <v>874</v>
      </c>
      <c r="C61" t="s">
        <v>48</v>
      </c>
      <c r="D61" t="s">
        <v>875</v>
      </c>
      <c r="E61" t="s">
        <v>25</v>
      </c>
      <c r="F61" t="s">
        <v>876</v>
      </c>
      <c r="G61" s="5" t="s">
        <v>17</v>
      </c>
      <c r="H61" s="5" t="s">
        <v>17</v>
      </c>
      <c r="I61" s="5" t="s">
        <v>17</v>
      </c>
      <c r="J61" s="5">
        <v>2.2000000000000002</v>
      </c>
      <c r="K61" s="5" t="s">
        <v>17</v>
      </c>
      <c r="L61" s="5" t="s">
        <v>17</v>
      </c>
    </row>
    <row r="62" spans="1:12">
      <c r="A62" t="s">
        <v>11</v>
      </c>
      <c r="B62" t="s">
        <v>877</v>
      </c>
      <c r="C62" t="s">
        <v>48</v>
      </c>
      <c r="D62" t="s">
        <v>878</v>
      </c>
      <c r="E62" t="s">
        <v>25</v>
      </c>
      <c r="F62" t="s">
        <v>879</v>
      </c>
      <c r="G62" s="5">
        <v>2.6139705882352939</v>
      </c>
      <c r="H62" s="5" t="s">
        <v>17</v>
      </c>
      <c r="I62" s="5" t="s">
        <v>17</v>
      </c>
      <c r="J62" s="5">
        <v>5.5448504983388709</v>
      </c>
      <c r="K62" s="5">
        <v>6.416846652267818</v>
      </c>
      <c r="L62" s="5" t="s">
        <v>17</v>
      </c>
    </row>
    <row r="63" spans="1:12">
      <c r="A63" t="s">
        <v>11</v>
      </c>
      <c r="B63" s="2" t="s">
        <v>50</v>
      </c>
      <c r="C63" s="2" t="s">
        <v>51</v>
      </c>
      <c r="E63" t="s">
        <v>15</v>
      </c>
      <c r="F63" t="s">
        <v>52</v>
      </c>
      <c r="G63" s="5" t="s">
        <v>17</v>
      </c>
      <c r="H63" s="5" t="s">
        <v>17</v>
      </c>
      <c r="I63" s="5" t="s">
        <v>17</v>
      </c>
      <c r="J63" s="5" t="s">
        <v>17</v>
      </c>
      <c r="K63" s="5" t="s">
        <v>17</v>
      </c>
      <c r="L63" s="5" t="s">
        <v>17</v>
      </c>
    </row>
    <row r="64" spans="1:12">
      <c r="A64" t="s">
        <v>11</v>
      </c>
      <c r="B64" t="s">
        <v>880</v>
      </c>
      <c r="C64" t="s">
        <v>51</v>
      </c>
      <c r="D64" t="s">
        <v>881</v>
      </c>
      <c r="E64" t="s">
        <v>15</v>
      </c>
      <c r="F64" t="s">
        <v>882</v>
      </c>
      <c r="G64" s="5" t="s">
        <v>17</v>
      </c>
      <c r="H64" s="5" t="s">
        <v>17</v>
      </c>
      <c r="I64" s="5" t="s">
        <v>17</v>
      </c>
      <c r="J64" s="5" t="s">
        <v>17</v>
      </c>
      <c r="K64" s="5" t="s">
        <v>17</v>
      </c>
      <c r="L64" s="5" t="s">
        <v>17</v>
      </c>
    </row>
    <row r="65" spans="1:12">
      <c r="A65" t="s">
        <v>11</v>
      </c>
      <c r="B65" t="s">
        <v>883</v>
      </c>
      <c r="C65" t="s">
        <v>51</v>
      </c>
      <c r="D65" t="s">
        <v>884</v>
      </c>
      <c r="E65" t="s">
        <v>15</v>
      </c>
      <c r="F65" t="s">
        <v>885</v>
      </c>
      <c r="G65" s="5" t="s">
        <v>17</v>
      </c>
      <c r="H65" s="5">
        <v>-2.666666666666667</v>
      </c>
      <c r="I65" s="5" t="s">
        <v>17</v>
      </c>
      <c r="J65" s="5">
        <v>-2.6507936507936507</v>
      </c>
      <c r="K65" s="5" t="s">
        <v>17</v>
      </c>
      <c r="L65" s="5" t="s">
        <v>17</v>
      </c>
    </row>
    <row r="66" spans="1:12">
      <c r="A66" t="s">
        <v>11</v>
      </c>
      <c r="B66" t="s">
        <v>886</v>
      </c>
      <c r="C66" t="s">
        <v>51</v>
      </c>
      <c r="D66" t="s">
        <v>887</v>
      </c>
      <c r="E66" t="s">
        <v>15</v>
      </c>
      <c r="F66" t="s">
        <v>888</v>
      </c>
      <c r="G66" s="5" t="s">
        <v>17</v>
      </c>
      <c r="H66" s="5" t="s">
        <v>17</v>
      </c>
      <c r="I66" s="5" t="s">
        <v>17</v>
      </c>
      <c r="J66" s="5" t="s">
        <v>17</v>
      </c>
      <c r="K66" s="5" t="s">
        <v>17</v>
      </c>
      <c r="L66" s="5" t="s">
        <v>17</v>
      </c>
    </row>
    <row r="67" spans="1:12">
      <c r="A67" t="s">
        <v>11</v>
      </c>
      <c r="B67" t="s">
        <v>889</v>
      </c>
      <c r="C67" t="s">
        <v>51</v>
      </c>
      <c r="D67" t="s">
        <v>890</v>
      </c>
      <c r="E67" t="s">
        <v>15</v>
      </c>
      <c r="F67" t="s">
        <v>891</v>
      </c>
      <c r="G67" s="5" t="s">
        <v>17</v>
      </c>
      <c r="H67" s="5" t="s">
        <v>17</v>
      </c>
      <c r="I67" s="5" t="s">
        <v>17</v>
      </c>
      <c r="J67" s="5">
        <v>4.2666666666666666</v>
      </c>
      <c r="K67" s="5">
        <v>2.435483870967742</v>
      </c>
      <c r="L67" s="5" t="s">
        <v>17</v>
      </c>
    </row>
    <row r="68" spans="1:12">
      <c r="A68" t="s">
        <v>11</v>
      </c>
      <c r="B68" t="s">
        <v>892</v>
      </c>
      <c r="C68" t="s">
        <v>51</v>
      </c>
      <c r="D68" t="s">
        <v>893</v>
      </c>
      <c r="E68" t="s">
        <v>15</v>
      </c>
      <c r="F68" t="s">
        <v>894</v>
      </c>
      <c r="G68" s="5">
        <v>39.916666666666664</v>
      </c>
      <c r="H68" s="5" t="s">
        <v>17</v>
      </c>
      <c r="I68" s="5">
        <v>-3</v>
      </c>
      <c r="J68" s="5" t="s">
        <v>17</v>
      </c>
      <c r="K68" s="5" t="s">
        <v>17</v>
      </c>
      <c r="L68" s="5" t="s">
        <v>17</v>
      </c>
    </row>
    <row r="69" spans="1:12">
      <c r="A69" t="s">
        <v>11</v>
      </c>
      <c r="B69" s="2" t="s">
        <v>53</v>
      </c>
      <c r="C69" s="2" t="s">
        <v>55</v>
      </c>
      <c r="E69" t="s">
        <v>25</v>
      </c>
      <c r="F69" t="s">
        <v>56</v>
      </c>
      <c r="G69" s="5" t="s">
        <v>17</v>
      </c>
      <c r="H69" s="5" t="s">
        <v>17</v>
      </c>
      <c r="I69" s="5" t="s">
        <v>17</v>
      </c>
      <c r="J69" s="5" t="s">
        <v>17</v>
      </c>
      <c r="K69" s="5" t="s">
        <v>17</v>
      </c>
      <c r="L69" s="5" t="s">
        <v>17</v>
      </c>
    </row>
    <row r="70" spans="1:12">
      <c r="A70" t="s">
        <v>11</v>
      </c>
      <c r="B70" t="s">
        <v>895</v>
      </c>
      <c r="C70" t="s">
        <v>55</v>
      </c>
      <c r="D70" t="s">
        <v>896</v>
      </c>
      <c r="E70" t="s">
        <v>25</v>
      </c>
      <c r="F70" t="s">
        <v>897</v>
      </c>
      <c r="G70" s="5">
        <v>2.6742857142857144</v>
      </c>
      <c r="H70" s="5">
        <v>2.7126865671641793</v>
      </c>
      <c r="I70" s="5" t="s">
        <v>17</v>
      </c>
      <c r="J70" s="5">
        <v>3.1036269430051813</v>
      </c>
      <c r="K70" s="5">
        <v>2.4420600858369097</v>
      </c>
      <c r="L70" s="5" t="s">
        <v>17</v>
      </c>
    </row>
    <row r="71" spans="1:12">
      <c r="A71" t="s">
        <v>11</v>
      </c>
      <c r="B71" t="s">
        <v>898</v>
      </c>
      <c r="C71" t="s">
        <v>55</v>
      </c>
      <c r="D71" t="s">
        <v>899</v>
      </c>
      <c r="E71" t="s">
        <v>25</v>
      </c>
      <c r="F71" t="s">
        <v>900</v>
      </c>
      <c r="G71" s="5" t="s">
        <v>17</v>
      </c>
      <c r="H71" s="5" t="s">
        <v>17</v>
      </c>
      <c r="I71" s="5" t="s">
        <v>17</v>
      </c>
      <c r="J71" s="5" t="s">
        <v>17</v>
      </c>
      <c r="K71" s="5" t="s">
        <v>17</v>
      </c>
      <c r="L71" s="5" t="s">
        <v>17</v>
      </c>
    </row>
    <row r="72" spans="1:12">
      <c r="A72" t="s">
        <v>11</v>
      </c>
      <c r="B72" t="s">
        <v>901</v>
      </c>
      <c r="C72" t="s">
        <v>55</v>
      </c>
      <c r="D72" t="s">
        <v>902</v>
      </c>
      <c r="E72" t="s">
        <v>25</v>
      </c>
      <c r="F72" t="s">
        <v>903</v>
      </c>
      <c r="G72" s="5" t="s">
        <v>17</v>
      </c>
      <c r="H72" s="5" t="s">
        <v>17</v>
      </c>
      <c r="I72" s="5">
        <v>-4.4883720930232549</v>
      </c>
      <c r="J72" s="5" t="s">
        <v>17</v>
      </c>
      <c r="K72" s="5" t="s">
        <v>17</v>
      </c>
      <c r="L72" s="5" t="s">
        <v>17</v>
      </c>
    </row>
    <row r="73" spans="1:12">
      <c r="A73" t="s">
        <v>11</v>
      </c>
      <c r="B73" t="s">
        <v>904</v>
      </c>
      <c r="C73" t="s">
        <v>55</v>
      </c>
      <c r="D73" t="s">
        <v>905</v>
      </c>
      <c r="E73" t="s">
        <v>25</v>
      </c>
      <c r="F73" t="s">
        <v>906</v>
      </c>
      <c r="G73" s="5" t="s">
        <v>17</v>
      </c>
      <c r="H73" s="5" t="s">
        <v>17</v>
      </c>
      <c r="I73" s="5" t="s">
        <v>17</v>
      </c>
      <c r="J73" s="5" t="s">
        <v>17</v>
      </c>
      <c r="K73" s="5" t="s">
        <v>17</v>
      </c>
      <c r="L73" s="5" t="s">
        <v>17</v>
      </c>
    </row>
    <row r="74" spans="1:12">
      <c r="A74" t="s">
        <v>11</v>
      </c>
      <c r="B74" t="s">
        <v>907</v>
      </c>
      <c r="C74" t="s">
        <v>55</v>
      </c>
      <c r="D74" t="s">
        <v>908</v>
      </c>
      <c r="E74" t="s">
        <v>25</v>
      </c>
      <c r="F74" t="s">
        <v>909</v>
      </c>
      <c r="G74" s="5">
        <v>2.0714285714285712</v>
      </c>
      <c r="H74" s="5" t="s">
        <v>17</v>
      </c>
      <c r="I74" s="5" t="s">
        <v>17</v>
      </c>
      <c r="J74" s="5">
        <v>2.258064516129032</v>
      </c>
      <c r="K74" s="5" t="s">
        <v>17</v>
      </c>
      <c r="L74" s="5" t="s">
        <v>17</v>
      </c>
    </row>
    <row r="75" spans="1:12">
      <c r="A75" t="s">
        <v>11</v>
      </c>
      <c r="B75" t="s">
        <v>910</v>
      </c>
      <c r="C75" t="s">
        <v>55</v>
      </c>
      <c r="D75" t="s">
        <v>911</v>
      </c>
      <c r="E75" t="s">
        <v>25</v>
      </c>
      <c r="F75" t="s">
        <v>912</v>
      </c>
      <c r="G75" s="5" t="s">
        <v>17</v>
      </c>
      <c r="H75" s="5" t="s">
        <v>17</v>
      </c>
      <c r="I75" s="5" t="s">
        <v>17</v>
      </c>
      <c r="J75" s="5" t="s">
        <v>17</v>
      </c>
      <c r="K75" s="5" t="s">
        <v>17</v>
      </c>
      <c r="L75" s="5" t="s">
        <v>17</v>
      </c>
    </row>
    <row r="76" spans="1:12">
      <c r="A76" t="s">
        <v>11</v>
      </c>
      <c r="B76" t="s">
        <v>913</v>
      </c>
      <c r="C76" t="s">
        <v>55</v>
      </c>
      <c r="D76" t="s">
        <v>914</v>
      </c>
      <c r="E76" t="s">
        <v>25</v>
      </c>
      <c r="F76" t="s">
        <v>915</v>
      </c>
      <c r="G76" s="5" t="s">
        <v>17</v>
      </c>
      <c r="H76" s="5" t="s">
        <v>17</v>
      </c>
      <c r="I76" s="5" t="s">
        <v>17</v>
      </c>
      <c r="J76" s="5" t="s">
        <v>17</v>
      </c>
      <c r="K76" s="5" t="s">
        <v>17</v>
      </c>
      <c r="L76" s="5" t="s">
        <v>17</v>
      </c>
    </row>
    <row r="77" spans="1:12">
      <c r="A77" t="s">
        <v>11</v>
      </c>
      <c r="B77" s="2" t="s">
        <v>57</v>
      </c>
      <c r="C77" s="2" t="s">
        <v>59</v>
      </c>
      <c r="E77" t="s">
        <v>25</v>
      </c>
      <c r="F77" t="s">
        <v>60</v>
      </c>
      <c r="G77" s="5">
        <v>14.689516129032256</v>
      </c>
      <c r="H77" s="5" t="s">
        <v>17</v>
      </c>
      <c r="I77" s="5" t="s">
        <v>17</v>
      </c>
      <c r="J77" s="5" t="s">
        <v>17</v>
      </c>
      <c r="K77" s="5" t="s">
        <v>17</v>
      </c>
      <c r="L77" s="5" t="s">
        <v>17</v>
      </c>
    </row>
    <row r="78" spans="1:12">
      <c r="A78" t="s">
        <v>11</v>
      </c>
      <c r="B78" t="s">
        <v>916</v>
      </c>
      <c r="C78" t="s">
        <v>59</v>
      </c>
      <c r="D78" t="s">
        <v>917</v>
      </c>
      <c r="E78" t="s">
        <v>107</v>
      </c>
      <c r="F78" t="s">
        <v>918</v>
      </c>
      <c r="G78" s="5" t="s">
        <v>17</v>
      </c>
      <c r="H78" s="5" t="s">
        <v>17</v>
      </c>
      <c r="I78" s="5" t="s">
        <v>17</v>
      </c>
      <c r="J78" s="5" t="s">
        <v>17</v>
      </c>
      <c r="K78" s="5" t="s">
        <v>17</v>
      </c>
      <c r="L78" s="5" t="s">
        <v>17</v>
      </c>
    </row>
    <row r="79" spans="1:12">
      <c r="A79" t="s">
        <v>11</v>
      </c>
      <c r="B79" t="s">
        <v>916</v>
      </c>
      <c r="C79" t="s">
        <v>59</v>
      </c>
      <c r="D79" t="s">
        <v>917</v>
      </c>
      <c r="E79" t="s">
        <v>15</v>
      </c>
      <c r="F79" t="s">
        <v>918</v>
      </c>
      <c r="G79" s="5" t="s">
        <v>17</v>
      </c>
      <c r="H79" s="5" t="s">
        <v>17</v>
      </c>
      <c r="I79" s="5" t="s">
        <v>17</v>
      </c>
      <c r="J79" s="5" t="s">
        <v>17</v>
      </c>
      <c r="K79" s="5" t="s">
        <v>17</v>
      </c>
      <c r="L79" s="5" t="s">
        <v>17</v>
      </c>
    </row>
    <row r="80" spans="1:12">
      <c r="A80" t="s">
        <v>11</v>
      </c>
      <c r="B80" t="s">
        <v>916</v>
      </c>
      <c r="C80" t="s">
        <v>59</v>
      </c>
      <c r="D80" t="s">
        <v>917</v>
      </c>
      <c r="E80" t="s">
        <v>25</v>
      </c>
      <c r="F80" t="s">
        <v>918</v>
      </c>
      <c r="G80" s="5" t="s">
        <v>17</v>
      </c>
      <c r="H80" s="5" t="s">
        <v>17</v>
      </c>
      <c r="I80" s="5" t="s">
        <v>17</v>
      </c>
      <c r="J80" s="5" t="s">
        <v>17</v>
      </c>
      <c r="K80" s="5" t="s">
        <v>17</v>
      </c>
      <c r="L80" s="5" t="s">
        <v>17</v>
      </c>
    </row>
    <row r="81" spans="1:12">
      <c r="A81" t="s">
        <v>11</v>
      </c>
      <c r="B81" t="s">
        <v>919</v>
      </c>
      <c r="C81" t="s">
        <v>59</v>
      </c>
      <c r="D81" t="s">
        <v>920</v>
      </c>
      <c r="E81" t="s">
        <v>15</v>
      </c>
      <c r="F81" t="s">
        <v>921</v>
      </c>
      <c r="G81" s="5" t="s">
        <v>17</v>
      </c>
      <c r="H81" s="5" t="s">
        <v>17</v>
      </c>
      <c r="I81" s="5" t="s">
        <v>17</v>
      </c>
      <c r="J81" s="5" t="s">
        <v>17</v>
      </c>
      <c r="K81" s="5" t="s">
        <v>17</v>
      </c>
      <c r="L81" s="5" t="s">
        <v>17</v>
      </c>
    </row>
    <row r="82" spans="1:12">
      <c r="A82" t="s">
        <v>11</v>
      </c>
      <c r="B82" t="s">
        <v>919</v>
      </c>
      <c r="C82" t="s">
        <v>59</v>
      </c>
      <c r="D82" t="s">
        <v>920</v>
      </c>
      <c r="E82" t="s">
        <v>25</v>
      </c>
      <c r="F82" t="s">
        <v>921</v>
      </c>
      <c r="G82" s="5" t="s">
        <v>17</v>
      </c>
      <c r="H82" s="5" t="s">
        <v>17</v>
      </c>
      <c r="I82" s="5" t="s">
        <v>17</v>
      </c>
      <c r="J82" s="5" t="s">
        <v>17</v>
      </c>
      <c r="K82" s="5" t="s">
        <v>17</v>
      </c>
      <c r="L82" s="5" t="s">
        <v>17</v>
      </c>
    </row>
    <row r="83" spans="1:12">
      <c r="A83" t="s">
        <v>11</v>
      </c>
      <c r="B83" t="s">
        <v>919</v>
      </c>
      <c r="C83" t="s">
        <v>59</v>
      </c>
      <c r="D83" t="s">
        <v>920</v>
      </c>
      <c r="E83" t="s">
        <v>107</v>
      </c>
      <c r="F83" t="s">
        <v>921</v>
      </c>
      <c r="G83" s="5" t="s">
        <v>17</v>
      </c>
      <c r="H83" s="5" t="s">
        <v>17</v>
      </c>
      <c r="I83" s="5" t="s">
        <v>17</v>
      </c>
      <c r="J83" s="5" t="s">
        <v>17</v>
      </c>
      <c r="K83" s="5" t="s">
        <v>17</v>
      </c>
      <c r="L83" s="5" t="s">
        <v>17</v>
      </c>
    </row>
    <row r="84" spans="1:12">
      <c r="A84" t="s">
        <v>11</v>
      </c>
      <c r="B84" t="s">
        <v>57</v>
      </c>
      <c r="C84" t="s">
        <v>59</v>
      </c>
      <c r="D84" t="s">
        <v>58</v>
      </c>
      <c r="E84" t="s">
        <v>25</v>
      </c>
      <c r="F84" t="s">
        <v>60</v>
      </c>
      <c r="G84" s="5">
        <v>14.689516129032256</v>
      </c>
      <c r="H84" s="5" t="s">
        <v>17</v>
      </c>
      <c r="I84" s="5" t="s">
        <v>17</v>
      </c>
      <c r="J84" s="5" t="s">
        <v>17</v>
      </c>
      <c r="K84" s="5" t="s">
        <v>17</v>
      </c>
      <c r="L84" s="5" t="s">
        <v>17</v>
      </c>
    </row>
    <row r="85" spans="1:12">
      <c r="A85" t="s">
        <v>11</v>
      </c>
      <c r="B85" t="s">
        <v>57</v>
      </c>
      <c r="C85" t="s">
        <v>59</v>
      </c>
      <c r="D85" t="s">
        <v>58</v>
      </c>
      <c r="E85" t="s">
        <v>107</v>
      </c>
      <c r="F85" t="s">
        <v>60</v>
      </c>
      <c r="G85" s="5">
        <v>14.689516129032256</v>
      </c>
      <c r="H85" s="5" t="s">
        <v>17</v>
      </c>
      <c r="I85" s="5" t="s">
        <v>17</v>
      </c>
      <c r="J85" s="5" t="s">
        <v>17</v>
      </c>
      <c r="K85" s="5" t="s">
        <v>17</v>
      </c>
      <c r="L85" s="5" t="s">
        <v>17</v>
      </c>
    </row>
    <row r="86" spans="1:12">
      <c r="A86" t="s">
        <v>11</v>
      </c>
      <c r="B86" t="s">
        <v>57</v>
      </c>
      <c r="C86" t="s">
        <v>59</v>
      </c>
      <c r="D86" t="s">
        <v>58</v>
      </c>
      <c r="E86" t="s">
        <v>15</v>
      </c>
      <c r="F86" t="s">
        <v>60</v>
      </c>
      <c r="G86" s="5">
        <v>14.689516129032256</v>
      </c>
      <c r="H86" s="5" t="s">
        <v>17</v>
      </c>
      <c r="I86" s="5" t="s">
        <v>17</v>
      </c>
      <c r="J86" s="5" t="s">
        <v>17</v>
      </c>
      <c r="K86" s="5" t="s">
        <v>17</v>
      </c>
      <c r="L86" s="5" t="s">
        <v>17</v>
      </c>
    </row>
    <row r="87" spans="1:12">
      <c r="A87" t="s">
        <v>11</v>
      </c>
      <c r="B87" t="s">
        <v>922</v>
      </c>
      <c r="C87" t="s">
        <v>59</v>
      </c>
      <c r="D87" t="s">
        <v>923</v>
      </c>
      <c r="E87" t="s">
        <v>25</v>
      </c>
      <c r="F87" t="s">
        <v>924</v>
      </c>
      <c r="G87" s="5" t="s">
        <v>17</v>
      </c>
      <c r="H87" s="5" t="s">
        <v>17</v>
      </c>
      <c r="I87" s="5" t="s">
        <v>17</v>
      </c>
      <c r="J87" s="5" t="s">
        <v>17</v>
      </c>
      <c r="K87" s="5" t="s">
        <v>17</v>
      </c>
      <c r="L87" s="5" t="s">
        <v>17</v>
      </c>
    </row>
    <row r="88" spans="1:12">
      <c r="A88" t="s">
        <v>11</v>
      </c>
      <c r="B88" t="s">
        <v>922</v>
      </c>
      <c r="C88" t="s">
        <v>59</v>
      </c>
      <c r="D88" t="s">
        <v>923</v>
      </c>
      <c r="E88" t="s">
        <v>107</v>
      </c>
      <c r="F88" t="s">
        <v>924</v>
      </c>
      <c r="G88" s="5" t="s">
        <v>17</v>
      </c>
      <c r="H88" s="5" t="s">
        <v>17</v>
      </c>
      <c r="I88" s="5" t="s">
        <v>17</v>
      </c>
      <c r="J88" s="5" t="s">
        <v>17</v>
      </c>
      <c r="K88" s="5" t="s">
        <v>17</v>
      </c>
      <c r="L88" s="5" t="s">
        <v>17</v>
      </c>
    </row>
    <row r="89" spans="1:12">
      <c r="A89" t="s">
        <v>11</v>
      </c>
      <c r="B89" t="s">
        <v>922</v>
      </c>
      <c r="C89" t="s">
        <v>59</v>
      </c>
      <c r="D89" t="s">
        <v>923</v>
      </c>
      <c r="E89" t="s">
        <v>15</v>
      </c>
      <c r="F89" t="s">
        <v>924</v>
      </c>
      <c r="G89" s="5" t="s">
        <v>17</v>
      </c>
      <c r="H89" s="5" t="s">
        <v>17</v>
      </c>
      <c r="I89" s="5" t="s">
        <v>17</v>
      </c>
      <c r="J89" s="5" t="s">
        <v>17</v>
      </c>
      <c r="K89" s="5" t="s">
        <v>17</v>
      </c>
      <c r="L89" s="5" t="s">
        <v>17</v>
      </c>
    </row>
    <row r="90" spans="1:12">
      <c r="A90" t="s">
        <v>11</v>
      </c>
      <c r="B90" t="s">
        <v>925</v>
      </c>
      <c r="C90" t="s">
        <v>59</v>
      </c>
      <c r="D90" t="s">
        <v>926</v>
      </c>
      <c r="E90" t="s">
        <v>25</v>
      </c>
      <c r="F90" t="s">
        <v>927</v>
      </c>
      <c r="G90" s="5" t="s">
        <v>17</v>
      </c>
      <c r="H90" s="5" t="s">
        <v>17</v>
      </c>
      <c r="I90" s="5" t="s">
        <v>17</v>
      </c>
      <c r="J90" s="5" t="s">
        <v>17</v>
      </c>
      <c r="K90" s="5" t="s">
        <v>17</v>
      </c>
      <c r="L90" s="5" t="s">
        <v>17</v>
      </c>
    </row>
    <row r="91" spans="1:12">
      <c r="A91" t="s">
        <v>11</v>
      </c>
      <c r="B91" t="s">
        <v>928</v>
      </c>
      <c r="C91" t="s">
        <v>59</v>
      </c>
      <c r="D91" t="s">
        <v>929</v>
      </c>
      <c r="E91" t="s">
        <v>25</v>
      </c>
      <c r="F91" t="s">
        <v>930</v>
      </c>
      <c r="G91" s="5">
        <v>4.4916201117318435</v>
      </c>
      <c r="H91" s="5" t="s">
        <v>17</v>
      </c>
      <c r="I91" s="5">
        <v>-2.5625</v>
      </c>
      <c r="J91" s="5">
        <v>11.762626262626263</v>
      </c>
      <c r="K91" s="5">
        <v>4.3769230769230765</v>
      </c>
      <c r="L91" s="5" t="s">
        <v>17</v>
      </c>
    </row>
    <row r="92" spans="1:12">
      <c r="A92" t="s">
        <v>11</v>
      </c>
      <c r="B92" t="s">
        <v>931</v>
      </c>
      <c r="C92" t="s">
        <v>59</v>
      </c>
      <c r="D92" t="s">
        <v>932</v>
      </c>
      <c r="E92" t="s">
        <v>25</v>
      </c>
      <c r="F92" t="s">
        <v>933</v>
      </c>
      <c r="G92" s="5">
        <v>2.2754491017964074</v>
      </c>
      <c r="H92" s="5" t="s">
        <v>17</v>
      </c>
      <c r="I92" s="5" t="s">
        <v>17</v>
      </c>
      <c r="J92" s="5">
        <v>3.6847826086956519</v>
      </c>
      <c r="K92" s="5">
        <v>2.9148936170212769</v>
      </c>
      <c r="L92" s="5" t="s">
        <v>17</v>
      </c>
    </row>
    <row r="93" spans="1:12">
      <c r="A93" t="s">
        <v>11</v>
      </c>
      <c r="B93" t="s">
        <v>934</v>
      </c>
      <c r="C93" t="s">
        <v>59</v>
      </c>
      <c r="D93" t="s">
        <v>935</v>
      </c>
      <c r="E93" t="s">
        <v>25</v>
      </c>
      <c r="F93" t="s">
        <v>936</v>
      </c>
      <c r="G93" s="5" t="s">
        <v>17</v>
      </c>
      <c r="H93" s="5" t="s">
        <v>17</v>
      </c>
      <c r="I93" s="5" t="s">
        <v>17</v>
      </c>
      <c r="J93" s="5">
        <v>2.0754716981132075</v>
      </c>
      <c r="K93" s="5">
        <v>2.6923076923076925</v>
      </c>
      <c r="L93" s="5" t="s">
        <v>17</v>
      </c>
    </row>
    <row r="94" spans="1:12">
      <c r="A94" t="s">
        <v>11</v>
      </c>
      <c r="B94" t="s">
        <v>937</v>
      </c>
      <c r="C94" t="s">
        <v>59</v>
      </c>
      <c r="D94" t="s">
        <v>938</v>
      </c>
      <c r="E94" t="s">
        <v>25</v>
      </c>
      <c r="F94" t="s">
        <v>939</v>
      </c>
      <c r="G94" s="5" t="s">
        <v>17</v>
      </c>
      <c r="H94" s="5" t="s">
        <v>17</v>
      </c>
      <c r="I94" s="5" t="s">
        <v>17</v>
      </c>
      <c r="J94" s="5" t="s">
        <v>17</v>
      </c>
      <c r="K94" s="5" t="s">
        <v>17</v>
      </c>
      <c r="L94" s="5" t="s">
        <v>17</v>
      </c>
    </row>
    <row r="95" spans="1:12">
      <c r="A95" t="s">
        <v>11</v>
      </c>
      <c r="B95" t="s">
        <v>940</v>
      </c>
      <c r="C95" t="s">
        <v>59</v>
      </c>
      <c r="D95" t="s">
        <v>941</v>
      </c>
      <c r="E95" t="s">
        <v>15</v>
      </c>
      <c r="F95" t="s">
        <v>942</v>
      </c>
      <c r="G95" s="5" t="s">
        <v>17</v>
      </c>
      <c r="H95" s="5" t="s">
        <v>17</v>
      </c>
      <c r="I95" s="5" t="s">
        <v>17</v>
      </c>
      <c r="J95" s="5">
        <v>2.1976047904191618</v>
      </c>
      <c r="K95" s="5">
        <v>2.298136645962733</v>
      </c>
      <c r="L95" s="5" t="s">
        <v>17</v>
      </c>
    </row>
    <row r="96" spans="1:12">
      <c r="A96" t="s">
        <v>11</v>
      </c>
      <c r="B96" t="s">
        <v>943</v>
      </c>
      <c r="C96" t="s">
        <v>59</v>
      </c>
      <c r="D96" t="s">
        <v>944</v>
      </c>
      <c r="E96" t="s">
        <v>15</v>
      </c>
      <c r="F96" t="s">
        <v>945</v>
      </c>
      <c r="G96" s="5">
        <v>3.9772727272727275</v>
      </c>
      <c r="H96" s="5">
        <v>3.4295302013422821</v>
      </c>
      <c r="I96" s="5" t="s">
        <v>17</v>
      </c>
      <c r="J96" s="5">
        <v>3.6597938144329891</v>
      </c>
      <c r="K96" s="5">
        <v>3.0538461538461541</v>
      </c>
      <c r="L96" s="5" t="s">
        <v>17</v>
      </c>
    </row>
    <row r="97" spans="1:12">
      <c r="A97" t="s">
        <v>11</v>
      </c>
      <c r="B97" t="s">
        <v>946</v>
      </c>
      <c r="C97" t="s">
        <v>59</v>
      </c>
      <c r="D97" t="s">
        <v>947</v>
      </c>
      <c r="E97" t="s">
        <v>15</v>
      </c>
      <c r="F97" t="s">
        <v>948</v>
      </c>
      <c r="G97" s="5" t="s">
        <v>17</v>
      </c>
      <c r="H97" s="5" t="s">
        <v>17</v>
      </c>
      <c r="I97" s="5" t="s">
        <v>17</v>
      </c>
      <c r="J97" s="5" t="s">
        <v>17</v>
      </c>
      <c r="K97" s="5">
        <v>4.3125</v>
      </c>
      <c r="L97" s="5" t="s">
        <v>17</v>
      </c>
    </row>
    <row r="98" spans="1:12">
      <c r="A98" t="s">
        <v>11</v>
      </c>
      <c r="B98" t="s">
        <v>949</v>
      </c>
      <c r="C98" t="s">
        <v>59</v>
      </c>
      <c r="D98" t="s">
        <v>950</v>
      </c>
      <c r="E98" t="s">
        <v>15</v>
      </c>
      <c r="F98" t="s">
        <v>951</v>
      </c>
      <c r="G98" s="5">
        <v>-2.8666666666666667</v>
      </c>
      <c r="H98" s="5">
        <v>-8</v>
      </c>
      <c r="I98" s="5">
        <v>-3.2698412698412702</v>
      </c>
      <c r="J98" s="5">
        <v>-3.0253164556962027</v>
      </c>
      <c r="K98" s="5">
        <v>-3.0422535211267605</v>
      </c>
      <c r="L98" s="5" t="s">
        <v>17</v>
      </c>
    </row>
    <row r="99" spans="1:12">
      <c r="A99" t="s">
        <v>11</v>
      </c>
      <c r="B99" t="s">
        <v>952</v>
      </c>
      <c r="C99" t="s">
        <v>59</v>
      </c>
      <c r="D99" t="s">
        <v>953</v>
      </c>
      <c r="E99" t="s">
        <v>25</v>
      </c>
      <c r="F99" t="s">
        <v>954</v>
      </c>
      <c r="G99" s="5">
        <v>2.5383360522022835</v>
      </c>
      <c r="H99" s="5" t="s">
        <v>17</v>
      </c>
      <c r="I99" s="5" t="s">
        <v>17</v>
      </c>
      <c r="J99" s="5" t="s">
        <v>17</v>
      </c>
      <c r="K99" s="5" t="s">
        <v>17</v>
      </c>
      <c r="L99" s="5" t="s">
        <v>17</v>
      </c>
    </row>
    <row r="100" spans="1:12">
      <c r="A100" t="s">
        <v>11</v>
      </c>
      <c r="B100" s="2" t="s">
        <v>61</v>
      </c>
      <c r="C100" s="2" t="s">
        <v>63</v>
      </c>
      <c r="E100" t="s">
        <v>15</v>
      </c>
      <c r="F100" t="s">
        <v>64</v>
      </c>
      <c r="G100" s="5">
        <v>3.5082917621679921</v>
      </c>
      <c r="H100" s="5" t="s">
        <v>17</v>
      </c>
      <c r="I100" s="5" t="s">
        <v>17</v>
      </c>
      <c r="J100" s="5">
        <v>5.6633361764347514</v>
      </c>
      <c r="K100" s="5">
        <v>5.3362502996883245</v>
      </c>
      <c r="L100" s="5" t="s">
        <v>17</v>
      </c>
    </row>
    <row r="101" spans="1:12">
      <c r="A101" t="s">
        <v>11</v>
      </c>
      <c r="B101" t="s">
        <v>955</v>
      </c>
      <c r="C101" t="s">
        <v>63</v>
      </c>
      <c r="D101" t="s">
        <v>956</v>
      </c>
      <c r="E101" t="s">
        <v>15</v>
      </c>
      <c r="F101" t="s">
        <v>957</v>
      </c>
      <c r="G101" s="5" t="s">
        <v>17</v>
      </c>
      <c r="H101" s="5" t="s">
        <v>17</v>
      </c>
      <c r="I101" s="5" t="s">
        <v>17</v>
      </c>
      <c r="J101" s="5">
        <v>-10.091644204851752</v>
      </c>
      <c r="K101" s="5">
        <v>-7.2564043915827998</v>
      </c>
      <c r="L101" s="5" t="s">
        <v>17</v>
      </c>
    </row>
    <row r="102" spans="1:12">
      <c r="A102" t="s">
        <v>11</v>
      </c>
      <c r="B102" t="s">
        <v>958</v>
      </c>
      <c r="C102" t="s">
        <v>63</v>
      </c>
      <c r="D102" t="s">
        <v>959</v>
      </c>
      <c r="E102" t="s">
        <v>15</v>
      </c>
      <c r="F102" t="s">
        <v>960</v>
      </c>
      <c r="G102" s="5" t="s">
        <v>17</v>
      </c>
      <c r="H102" s="5" t="s">
        <v>17</v>
      </c>
      <c r="I102" s="5" t="s">
        <v>17</v>
      </c>
      <c r="J102" s="5">
        <v>-2.8322420223787819</v>
      </c>
      <c r="K102" s="5" t="s">
        <v>17</v>
      </c>
      <c r="L102" s="5" t="s">
        <v>17</v>
      </c>
    </row>
    <row r="103" spans="1:12">
      <c r="A103" t="s">
        <v>11</v>
      </c>
      <c r="B103" t="s">
        <v>961</v>
      </c>
      <c r="C103" t="s">
        <v>63</v>
      </c>
      <c r="D103" t="s">
        <v>962</v>
      </c>
      <c r="E103" t="s">
        <v>15</v>
      </c>
      <c r="F103" t="s">
        <v>963</v>
      </c>
      <c r="G103" s="5" t="s">
        <v>17</v>
      </c>
      <c r="H103" s="5">
        <v>-2.3137617473024714</v>
      </c>
      <c r="I103" s="5" t="s">
        <v>17</v>
      </c>
      <c r="J103" s="5" t="s">
        <v>17</v>
      </c>
      <c r="K103" s="5">
        <v>-2.1606437898572732</v>
      </c>
      <c r="L103" s="5" t="s">
        <v>17</v>
      </c>
    </row>
    <row r="104" spans="1:12">
      <c r="A104" t="s">
        <v>11</v>
      </c>
      <c r="B104" t="s">
        <v>964</v>
      </c>
      <c r="C104" t="s">
        <v>63</v>
      </c>
      <c r="D104" t="s">
        <v>965</v>
      </c>
      <c r="E104" t="s">
        <v>15</v>
      </c>
      <c r="F104" t="s">
        <v>966</v>
      </c>
      <c r="G104" s="5" t="s">
        <v>17</v>
      </c>
      <c r="H104" s="5">
        <v>-3.2751119641714652</v>
      </c>
      <c r="I104" s="5" t="s">
        <v>17</v>
      </c>
      <c r="J104" s="5">
        <v>-3.129711948790896</v>
      </c>
      <c r="K104" s="5">
        <v>-4.2028742263715522</v>
      </c>
      <c r="L104" s="5" t="s">
        <v>17</v>
      </c>
    </row>
    <row r="105" spans="1:12">
      <c r="A105" t="s">
        <v>11</v>
      </c>
      <c r="B105" t="s">
        <v>967</v>
      </c>
      <c r="C105" t="s">
        <v>63</v>
      </c>
      <c r="D105" t="s">
        <v>968</v>
      </c>
      <c r="E105" t="s">
        <v>15</v>
      </c>
      <c r="F105" t="s">
        <v>969</v>
      </c>
      <c r="G105" s="5">
        <v>-3.6494088870770485</v>
      </c>
      <c r="H105" s="5">
        <v>-2.4725274725274722</v>
      </c>
      <c r="I105" s="5" t="s">
        <v>17</v>
      </c>
      <c r="J105" s="5">
        <v>-16.451827242524917</v>
      </c>
      <c r="K105" s="5">
        <v>-12.823970037453183</v>
      </c>
      <c r="L105" s="5" t="s">
        <v>17</v>
      </c>
    </row>
    <row r="106" spans="1:12">
      <c r="A106" t="s">
        <v>11</v>
      </c>
      <c r="B106" t="s">
        <v>970</v>
      </c>
      <c r="C106" t="s">
        <v>63</v>
      </c>
      <c r="D106" t="s">
        <v>971</v>
      </c>
      <c r="E106" t="s">
        <v>25</v>
      </c>
      <c r="F106" t="s">
        <v>972</v>
      </c>
      <c r="G106" s="5" t="s">
        <v>17</v>
      </c>
      <c r="H106" s="5">
        <v>-2.6149172428242196</v>
      </c>
      <c r="I106" s="5">
        <v>-3.4932969602494151</v>
      </c>
      <c r="J106" s="5" t="s">
        <v>17</v>
      </c>
      <c r="K106" s="5" t="s">
        <v>17</v>
      </c>
      <c r="L106" s="5" t="s">
        <v>17</v>
      </c>
    </row>
    <row r="107" spans="1:12">
      <c r="A107" t="s">
        <v>11</v>
      </c>
      <c r="B107" t="s">
        <v>973</v>
      </c>
      <c r="C107" t="s">
        <v>63</v>
      </c>
      <c r="D107" t="s">
        <v>974</v>
      </c>
      <c r="E107" t="s">
        <v>15</v>
      </c>
      <c r="F107" t="s">
        <v>975</v>
      </c>
      <c r="G107" s="5">
        <v>16.931263189629181</v>
      </c>
      <c r="H107" s="5">
        <v>5.2026005442999699</v>
      </c>
      <c r="I107" s="5" t="s">
        <v>17</v>
      </c>
      <c r="J107" s="5" t="s">
        <v>17</v>
      </c>
      <c r="K107" s="5" t="s">
        <v>17</v>
      </c>
      <c r="L107" s="5" t="s">
        <v>17</v>
      </c>
    </row>
    <row r="108" spans="1:12">
      <c r="A108" t="s">
        <v>11</v>
      </c>
      <c r="B108" t="s">
        <v>976</v>
      </c>
      <c r="C108" t="s">
        <v>63</v>
      </c>
      <c r="D108" t="s">
        <v>977</v>
      </c>
      <c r="E108" t="s">
        <v>15</v>
      </c>
      <c r="F108" t="s">
        <v>978</v>
      </c>
      <c r="G108" s="5">
        <v>2.486643841280868</v>
      </c>
      <c r="H108" s="5">
        <v>2.318006383910876</v>
      </c>
      <c r="I108" s="5" t="s">
        <v>17</v>
      </c>
      <c r="J108" s="5">
        <v>-6.2197117619711761</v>
      </c>
      <c r="K108" s="5">
        <v>-7.2305290546400691</v>
      </c>
      <c r="L108" s="5" t="s">
        <v>17</v>
      </c>
    </row>
    <row r="109" spans="1:12">
      <c r="A109" t="s">
        <v>11</v>
      </c>
      <c r="B109" t="s">
        <v>979</v>
      </c>
      <c r="C109" t="s">
        <v>63</v>
      </c>
      <c r="D109" t="s">
        <v>980</v>
      </c>
      <c r="E109" t="s">
        <v>15</v>
      </c>
      <c r="F109" t="s">
        <v>981</v>
      </c>
      <c r="G109" s="5">
        <v>-5.0155400155400152</v>
      </c>
      <c r="H109" s="5">
        <v>-2.4567510548523206</v>
      </c>
      <c r="I109" s="5" t="s">
        <v>17</v>
      </c>
      <c r="J109" s="5">
        <v>-14.974842767295597</v>
      </c>
      <c r="K109" s="5">
        <v>-6.9078498293515347</v>
      </c>
      <c r="L109" s="5" t="s">
        <v>17</v>
      </c>
    </row>
    <row r="110" spans="1:12">
      <c r="A110" t="s">
        <v>11</v>
      </c>
      <c r="B110" t="s">
        <v>895</v>
      </c>
      <c r="C110" t="s">
        <v>63</v>
      </c>
      <c r="D110" t="s">
        <v>896</v>
      </c>
      <c r="E110" t="s">
        <v>25</v>
      </c>
      <c r="F110" t="s">
        <v>897</v>
      </c>
      <c r="G110" s="5">
        <v>2.6742857142857144</v>
      </c>
      <c r="H110" s="5">
        <v>2.7126865671641793</v>
      </c>
      <c r="I110" s="5" t="s">
        <v>17</v>
      </c>
      <c r="J110" s="5">
        <v>3.1036269430051813</v>
      </c>
      <c r="K110" s="5">
        <v>2.4420600858369097</v>
      </c>
      <c r="L110" s="5" t="s">
        <v>17</v>
      </c>
    </row>
    <row r="111" spans="1:12">
      <c r="A111" t="s">
        <v>786</v>
      </c>
      <c r="B111" t="s">
        <v>982</v>
      </c>
      <c r="C111" t="s">
        <v>63</v>
      </c>
      <c r="D111" t="s">
        <v>983</v>
      </c>
      <c r="E111" t="s">
        <v>15</v>
      </c>
      <c r="F111" t="s">
        <v>984</v>
      </c>
      <c r="G111" s="5">
        <v>-2.4285714285714284</v>
      </c>
      <c r="H111" s="5">
        <v>-3.2702702702702702</v>
      </c>
      <c r="I111" s="5">
        <v>-4.6388888888888884</v>
      </c>
      <c r="J111" s="5" t="s">
        <v>17</v>
      </c>
      <c r="K111" s="5">
        <v>-3.354838709677419</v>
      </c>
      <c r="L111" s="5" t="s">
        <v>17</v>
      </c>
    </row>
    <row r="112" spans="1:12">
      <c r="A112" t="s">
        <v>11</v>
      </c>
      <c r="B112" t="s">
        <v>985</v>
      </c>
      <c r="C112" t="s">
        <v>63</v>
      </c>
      <c r="D112" t="s">
        <v>986</v>
      </c>
      <c r="E112" t="s">
        <v>15</v>
      </c>
      <c r="F112" t="s">
        <v>987</v>
      </c>
      <c r="G112" s="5">
        <v>2.2137161084529509</v>
      </c>
      <c r="H112" s="5">
        <v>4.2464454976303321</v>
      </c>
      <c r="I112" s="5" t="s">
        <v>17</v>
      </c>
      <c r="J112" s="5" t="s">
        <v>17</v>
      </c>
      <c r="K112" s="5">
        <v>3.0710382513661205</v>
      </c>
      <c r="L112" s="5" t="s">
        <v>17</v>
      </c>
    </row>
    <row r="113" spans="1:12">
      <c r="A113" t="s">
        <v>11</v>
      </c>
      <c r="B113" t="s">
        <v>988</v>
      </c>
      <c r="C113" t="s">
        <v>63</v>
      </c>
      <c r="D113" t="s">
        <v>989</v>
      </c>
      <c r="E113" t="s">
        <v>15</v>
      </c>
      <c r="F113" t="s">
        <v>990</v>
      </c>
      <c r="G113" s="5">
        <v>4.8798342541436464</v>
      </c>
      <c r="H113" s="5">
        <v>5.7649667405764964</v>
      </c>
      <c r="I113" s="5">
        <v>4.4584615384615383</v>
      </c>
      <c r="J113" s="5">
        <v>4.796504369538078</v>
      </c>
      <c r="K113" s="5">
        <v>8.3622448979591848</v>
      </c>
      <c r="L113" s="5" t="s">
        <v>17</v>
      </c>
    </row>
    <row r="114" spans="1:12">
      <c r="A114" t="s">
        <v>11</v>
      </c>
      <c r="B114" t="s">
        <v>94</v>
      </c>
      <c r="C114" t="s">
        <v>63</v>
      </c>
      <c r="D114" t="s">
        <v>95</v>
      </c>
      <c r="E114" t="s">
        <v>15</v>
      </c>
      <c r="F114" t="s">
        <v>97</v>
      </c>
      <c r="G114" s="5">
        <v>3.9039548022598871</v>
      </c>
      <c r="H114" s="5">
        <v>7.7791411042944789</v>
      </c>
      <c r="I114" s="5">
        <v>4.2627737226277373</v>
      </c>
      <c r="J114" s="5">
        <v>6.0153061224489797</v>
      </c>
      <c r="K114" s="5">
        <v>11.617021276595745</v>
      </c>
      <c r="L114" s="5" t="s">
        <v>17</v>
      </c>
    </row>
    <row r="115" spans="1:12">
      <c r="A115" t="s">
        <v>11</v>
      </c>
      <c r="B115" t="s">
        <v>991</v>
      </c>
      <c r="C115" t="s">
        <v>63</v>
      </c>
      <c r="D115" t="s">
        <v>992</v>
      </c>
      <c r="E115" t="s">
        <v>15</v>
      </c>
      <c r="F115" t="s">
        <v>993</v>
      </c>
      <c r="G115" s="5">
        <v>3.3283132530120478</v>
      </c>
      <c r="H115" s="5">
        <v>5.6507352941176467</v>
      </c>
      <c r="I115" s="5">
        <v>4.5797101449275361</v>
      </c>
      <c r="J115" s="5">
        <v>2.2683923705722071</v>
      </c>
      <c r="K115" s="5">
        <v>5.6540084388185656</v>
      </c>
      <c r="L115" s="5" t="s">
        <v>17</v>
      </c>
    </row>
    <row r="116" spans="1:12">
      <c r="A116" t="s">
        <v>11</v>
      </c>
      <c r="B116" t="s">
        <v>994</v>
      </c>
      <c r="C116" t="s">
        <v>63</v>
      </c>
      <c r="D116" t="s">
        <v>995</v>
      </c>
      <c r="E116" t="s">
        <v>15</v>
      </c>
      <c r="F116" t="s">
        <v>996</v>
      </c>
      <c r="G116" s="5" t="s">
        <v>17</v>
      </c>
      <c r="H116" s="5" t="s">
        <v>17</v>
      </c>
      <c r="I116" s="5" t="s">
        <v>17</v>
      </c>
      <c r="J116" s="5">
        <v>2.4999999999999996</v>
      </c>
      <c r="K116" s="5" t="s">
        <v>17</v>
      </c>
      <c r="L116" s="5" t="s">
        <v>17</v>
      </c>
    </row>
    <row r="117" spans="1:12">
      <c r="A117" t="s">
        <v>11</v>
      </c>
      <c r="B117" t="s">
        <v>997</v>
      </c>
      <c r="C117" t="s">
        <v>63</v>
      </c>
      <c r="D117" t="s">
        <v>998</v>
      </c>
      <c r="E117" t="s">
        <v>15</v>
      </c>
      <c r="F117" t="s">
        <v>999</v>
      </c>
      <c r="G117" s="5" t="s">
        <v>17</v>
      </c>
      <c r="H117" s="5" t="s">
        <v>17</v>
      </c>
      <c r="I117" s="5" t="s">
        <v>17</v>
      </c>
      <c r="J117" s="5" t="s">
        <v>17</v>
      </c>
      <c r="K117" s="5" t="s">
        <v>17</v>
      </c>
      <c r="L117" s="5" t="s">
        <v>17</v>
      </c>
    </row>
    <row r="118" spans="1:12">
      <c r="A118" t="s">
        <v>11</v>
      </c>
      <c r="B118" t="s">
        <v>1000</v>
      </c>
      <c r="C118" t="s">
        <v>63</v>
      </c>
      <c r="D118" t="s">
        <v>1001</v>
      </c>
      <c r="E118" t="s">
        <v>25</v>
      </c>
      <c r="F118" t="s">
        <v>1002</v>
      </c>
      <c r="G118" s="5" t="s">
        <v>17</v>
      </c>
      <c r="H118" s="5" t="s">
        <v>17</v>
      </c>
      <c r="I118" s="5">
        <v>-2.1428571428571428</v>
      </c>
      <c r="J118" s="5" t="s">
        <v>17</v>
      </c>
      <c r="K118" s="5" t="s">
        <v>17</v>
      </c>
      <c r="L118" s="5" t="s">
        <v>17</v>
      </c>
    </row>
    <row r="119" spans="1:12">
      <c r="A119" t="s">
        <v>11</v>
      </c>
      <c r="B119" t="s">
        <v>1003</v>
      </c>
      <c r="C119" t="s">
        <v>63</v>
      </c>
      <c r="D119" t="s">
        <v>1004</v>
      </c>
      <c r="E119" t="s">
        <v>25</v>
      </c>
      <c r="F119" t="s">
        <v>1005</v>
      </c>
      <c r="G119" s="5">
        <v>2.3809523809523809</v>
      </c>
      <c r="H119" s="5" t="s">
        <v>17</v>
      </c>
      <c r="I119" s="5" t="s">
        <v>17</v>
      </c>
      <c r="J119" s="5" t="s">
        <v>17</v>
      </c>
      <c r="K119" s="5" t="s">
        <v>17</v>
      </c>
      <c r="L119" s="5" t="s">
        <v>17</v>
      </c>
    </row>
    <row r="120" spans="1:12">
      <c r="A120" t="s">
        <v>11</v>
      </c>
      <c r="B120" t="s">
        <v>1006</v>
      </c>
      <c r="C120" t="s">
        <v>63</v>
      </c>
      <c r="D120" t="s">
        <v>1007</v>
      </c>
      <c r="E120" t="s">
        <v>25</v>
      </c>
      <c r="F120" t="s">
        <v>1008</v>
      </c>
      <c r="G120" s="5" t="s">
        <v>17</v>
      </c>
      <c r="H120" s="5">
        <v>-2.2244897959183678</v>
      </c>
      <c r="I120" s="5" t="s">
        <v>17</v>
      </c>
      <c r="J120" s="5" t="s">
        <v>17</v>
      </c>
      <c r="K120" s="5" t="s">
        <v>17</v>
      </c>
      <c r="L120" s="5" t="s">
        <v>17</v>
      </c>
    </row>
    <row r="121" spans="1:12">
      <c r="A121" t="s">
        <v>11</v>
      </c>
      <c r="B121" t="s">
        <v>1009</v>
      </c>
      <c r="C121" t="s">
        <v>63</v>
      </c>
      <c r="D121" t="s">
        <v>1010</v>
      </c>
      <c r="E121" t="s">
        <v>25</v>
      </c>
      <c r="F121" t="s">
        <v>1011</v>
      </c>
      <c r="G121" s="5" t="s">
        <v>17</v>
      </c>
      <c r="H121" s="5" t="s">
        <v>17</v>
      </c>
      <c r="I121" s="5" t="s">
        <v>17</v>
      </c>
      <c r="J121" s="5" t="s">
        <v>17</v>
      </c>
      <c r="K121" s="5" t="s">
        <v>17</v>
      </c>
      <c r="L121" s="5" t="s">
        <v>17</v>
      </c>
    </row>
    <row r="122" spans="1:12">
      <c r="A122" t="s">
        <v>11</v>
      </c>
      <c r="B122" t="s">
        <v>1012</v>
      </c>
      <c r="C122" t="s">
        <v>63</v>
      </c>
      <c r="D122" t="s">
        <v>1013</v>
      </c>
      <c r="E122" t="s">
        <v>25</v>
      </c>
      <c r="F122" t="s">
        <v>1014</v>
      </c>
      <c r="G122" s="5" t="s">
        <v>17</v>
      </c>
      <c r="H122" s="5" t="s">
        <v>17</v>
      </c>
      <c r="I122" s="5" t="s">
        <v>17</v>
      </c>
      <c r="J122" s="5" t="s">
        <v>17</v>
      </c>
      <c r="K122" s="5" t="s">
        <v>17</v>
      </c>
      <c r="L122" s="5" t="s">
        <v>17</v>
      </c>
    </row>
    <row r="123" spans="1:12">
      <c r="A123" t="s">
        <v>11</v>
      </c>
      <c r="B123" t="s">
        <v>1015</v>
      </c>
      <c r="C123" t="s">
        <v>63</v>
      </c>
      <c r="D123" t="s">
        <v>1016</v>
      </c>
      <c r="E123" t="s">
        <v>25</v>
      </c>
      <c r="F123" t="s">
        <v>1017</v>
      </c>
      <c r="G123" s="5" t="s">
        <v>17</v>
      </c>
      <c r="H123" s="5" t="s">
        <v>17</v>
      </c>
      <c r="I123" s="5" t="s">
        <v>17</v>
      </c>
      <c r="J123" s="5" t="s">
        <v>17</v>
      </c>
      <c r="K123" s="5" t="s">
        <v>17</v>
      </c>
      <c r="L123" s="5" t="s">
        <v>17</v>
      </c>
    </row>
    <row r="124" spans="1:12">
      <c r="A124" t="s">
        <v>11</v>
      </c>
      <c r="B124" t="s">
        <v>1018</v>
      </c>
      <c r="C124" t="s">
        <v>63</v>
      </c>
      <c r="D124" t="s">
        <v>1019</v>
      </c>
      <c r="E124" t="s">
        <v>15</v>
      </c>
      <c r="F124" t="s">
        <v>1020</v>
      </c>
      <c r="G124" s="5" t="s">
        <v>17</v>
      </c>
      <c r="H124" s="5" t="s">
        <v>17</v>
      </c>
      <c r="I124" s="5" t="s">
        <v>17</v>
      </c>
      <c r="J124" s="5" t="s">
        <v>17</v>
      </c>
      <c r="K124" s="5" t="s">
        <v>17</v>
      </c>
      <c r="L124" s="5" t="s">
        <v>17</v>
      </c>
    </row>
    <row r="125" spans="1:12">
      <c r="A125" t="s">
        <v>11</v>
      </c>
      <c r="B125" t="s">
        <v>1021</v>
      </c>
      <c r="C125" t="s">
        <v>63</v>
      </c>
      <c r="D125" t="s">
        <v>1022</v>
      </c>
      <c r="E125" t="s">
        <v>15</v>
      </c>
      <c r="F125" t="s">
        <v>1023</v>
      </c>
      <c r="G125" s="5" t="s">
        <v>17</v>
      </c>
      <c r="H125" s="5" t="s">
        <v>17</v>
      </c>
      <c r="I125" s="5" t="s">
        <v>17</v>
      </c>
      <c r="J125" s="5" t="s">
        <v>17</v>
      </c>
      <c r="K125" s="5" t="s">
        <v>17</v>
      </c>
      <c r="L125" s="5" t="s">
        <v>17</v>
      </c>
    </row>
    <row r="126" spans="1:12">
      <c r="A126" t="s">
        <v>11</v>
      </c>
      <c r="B126" t="s">
        <v>1024</v>
      </c>
      <c r="C126" t="s">
        <v>63</v>
      </c>
      <c r="D126" t="s">
        <v>1025</v>
      </c>
      <c r="E126" t="s">
        <v>15</v>
      </c>
      <c r="F126" t="s">
        <v>1026</v>
      </c>
      <c r="G126" s="5" t="s">
        <v>17</v>
      </c>
      <c r="H126" s="5" t="s">
        <v>17</v>
      </c>
      <c r="I126" s="5" t="s">
        <v>17</v>
      </c>
      <c r="J126" s="5" t="s">
        <v>17</v>
      </c>
      <c r="K126" s="5" t="s">
        <v>17</v>
      </c>
      <c r="L126" s="5" t="s">
        <v>17</v>
      </c>
    </row>
    <row r="127" spans="1:12">
      <c r="A127" t="s">
        <v>11</v>
      </c>
      <c r="B127" t="s">
        <v>1027</v>
      </c>
      <c r="C127" t="s">
        <v>63</v>
      </c>
      <c r="D127" t="s">
        <v>1028</v>
      </c>
      <c r="E127" t="s">
        <v>15</v>
      </c>
      <c r="F127" t="s">
        <v>1029</v>
      </c>
      <c r="G127" s="5" t="s">
        <v>17</v>
      </c>
      <c r="H127" s="5" t="s">
        <v>17</v>
      </c>
      <c r="I127" s="5" t="s">
        <v>17</v>
      </c>
      <c r="J127" s="5" t="s">
        <v>17</v>
      </c>
      <c r="K127" s="5" t="s">
        <v>17</v>
      </c>
      <c r="L127" s="5" t="s">
        <v>17</v>
      </c>
    </row>
    <row r="128" spans="1:12">
      <c r="A128" t="s">
        <v>11</v>
      </c>
      <c r="B128" t="s">
        <v>1030</v>
      </c>
      <c r="C128" t="s">
        <v>63</v>
      </c>
      <c r="D128" t="s">
        <v>1031</v>
      </c>
      <c r="E128" t="s">
        <v>15</v>
      </c>
      <c r="F128" t="s">
        <v>1032</v>
      </c>
      <c r="G128" s="5">
        <v>20.000000000000004</v>
      </c>
      <c r="H128" s="5" t="s">
        <v>17</v>
      </c>
      <c r="I128" s="5" t="s">
        <v>17</v>
      </c>
      <c r="J128" s="5">
        <v>16</v>
      </c>
      <c r="K128" s="5" t="s">
        <v>17</v>
      </c>
      <c r="L128" s="5" t="s">
        <v>17</v>
      </c>
    </row>
    <row r="129" spans="1:12">
      <c r="A129" t="s">
        <v>11</v>
      </c>
      <c r="B129" t="s">
        <v>1033</v>
      </c>
      <c r="C129" t="s">
        <v>63</v>
      </c>
      <c r="D129" t="s">
        <v>1034</v>
      </c>
      <c r="E129" t="s">
        <v>15</v>
      </c>
      <c r="F129" t="s">
        <v>1035</v>
      </c>
      <c r="G129" s="5" t="s">
        <v>17</v>
      </c>
      <c r="H129" s="5" t="s">
        <v>17</v>
      </c>
      <c r="I129" s="5" t="s">
        <v>17</v>
      </c>
      <c r="J129" s="5">
        <v>6.2500000000000009</v>
      </c>
      <c r="K129" s="5" t="s">
        <v>17</v>
      </c>
      <c r="L129" s="5" t="s">
        <v>17</v>
      </c>
    </row>
    <row r="130" spans="1:12">
      <c r="A130" t="s">
        <v>11</v>
      </c>
      <c r="B130" t="s">
        <v>1036</v>
      </c>
      <c r="C130" t="s">
        <v>63</v>
      </c>
      <c r="D130" t="s">
        <v>1037</v>
      </c>
      <c r="E130" t="s">
        <v>25</v>
      </c>
      <c r="F130" t="s">
        <v>1038</v>
      </c>
      <c r="G130" s="5" t="s">
        <v>17</v>
      </c>
      <c r="H130" s="5">
        <v>-10.176322992700731</v>
      </c>
      <c r="I130" s="5">
        <v>-14.08531265147843</v>
      </c>
      <c r="J130" s="5" t="s">
        <v>17</v>
      </c>
      <c r="K130" s="5">
        <v>-4.1251461988304099</v>
      </c>
      <c r="L130" s="5" t="s">
        <v>17</v>
      </c>
    </row>
    <row r="131" spans="1:12">
      <c r="A131" t="s">
        <v>11</v>
      </c>
      <c r="B131" t="s">
        <v>1039</v>
      </c>
      <c r="C131" t="s">
        <v>63</v>
      </c>
      <c r="D131" t="s">
        <v>1040</v>
      </c>
      <c r="E131" t="s">
        <v>25</v>
      </c>
      <c r="F131" t="s">
        <v>1041</v>
      </c>
      <c r="G131" s="5" t="s">
        <v>17</v>
      </c>
      <c r="H131" s="5">
        <v>-5.5960156760287401</v>
      </c>
      <c r="I131" s="5">
        <v>-11.538046619148528</v>
      </c>
      <c r="J131" s="5" t="s">
        <v>17</v>
      </c>
      <c r="K131" s="5">
        <v>-2.7937757780277463</v>
      </c>
      <c r="L131" s="5" t="s">
        <v>17</v>
      </c>
    </row>
    <row r="132" spans="1:12">
      <c r="A132" t="s">
        <v>11</v>
      </c>
      <c r="B132" t="s">
        <v>1042</v>
      </c>
      <c r="C132" t="s">
        <v>63</v>
      </c>
      <c r="D132" t="s">
        <v>1043</v>
      </c>
      <c r="E132" t="s">
        <v>25</v>
      </c>
      <c r="F132" t="s">
        <v>1044</v>
      </c>
      <c r="G132" s="5">
        <v>-3.0864197530864197</v>
      </c>
      <c r="H132" s="5">
        <v>-2.6348517715112076</v>
      </c>
      <c r="I132" s="5" t="s">
        <v>17</v>
      </c>
      <c r="J132" s="5">
        <v>-13.464601769911505</v>
      </c>
      <c r="K132" s="5">
        <v>-9.1855072463768117</v>
      </c>
      <c r="L132" s="5" t="s">
        <v>17</v>
      </c>
    </row>
    <row r="133" spans="1:12">
      <c r="A133" t="s">
        <v>11</v>
      </c>
      <c r="B133" t="s">
        <v>1045</v>
      </c>
      <c r="C133" t="s">
        <v>63</v>
      </c>
      <c r="D133" t="s">
        <v>1046</v>
      </c>
      <c r="E133" t="s">
        <v>25</v>
      </c>
      <c r="F133" t="s">
        <v>1047</v>
      </c>
      <c r="G133" s="5">
        <v>-2.6835871404399323</v>
      </c>
      <c r="H133" s="5" t="s">
        <v>17</v>
      </c>
      <c r="I133" s="5" t="s">
        <v>17</v>
      </c>
      <c r="J133" s="5" t="s">
        <v>17</v>
      </c>
      <c r="K133" s="5" t="s">
        <v>17</v>
      </c>
      <c r="L133" s="5" t="s">
        <v>17</v>
      </c>
    </row>
    <row r="134" spans="1:12">
      <c r="A134" t="s">
        <v>11</v>
      </c>
      <c r="B134" t="s">
        <v>1048</v>
      </c>
      <c r="C134" t="s">
        <v>63</v>
      </c>
      <c r="D134" t="s">
        <v>1049</v>
      </c>
      <c r="E134" t="s">
        <v>15</v>
      </c>
      <c r="F134" t="s">
        <v>1050</v>
      </c>
      <c r="G134" s="5">
        <v>-5.2845096814490944</v>
      </c>
      <c r="H134" s="5" t="s">
        <v>17</v>
      </c>
      <c r="I134" s="5" t="s">
        <v>17</v>
      </c>
      <c r="J134" s="5">
        <v>-3.105066755120657</v>
      </c>
      <c r="K134" s="5" t="s">
        <v>17</v>
      </c>
      <c r="L134" s="5" t="s">
        <v>17</v>
      </c>
    </row>
    <row r="135" spans="1:12">
      <c r="A135" t="s">
        <v>11</v>
      </c>
      <c r="B135" t="s">
        <v>1051</v>
      </c>
      <c r="C135" t="s">
        <v>63</v>
      </c>
      <c r="D135" t="s">
        <v>1052</v>
      </c>
      <c r="E135" t="s">
        <v>15</v>
      </c>
      <c r="F135" t="s">
        <v>1053</v>
      </c>
      <c r="G135" s="5">
        <v>-4.449503239740821</v>
      </c>
      <c r="H135" s="5">
        <v>-4.397716229348883</v>
      </c>
      <c r="I135" s="5" t="s">
        <v>17</v>
      </c>
      <c r="J135" s="5">
        <v>-6.5462377943710512</v>
      </c>
      <c r="K135" s="5">
        <v>-8.1986979166666671</v>
      </c>
      <c r="L135" s="5" t="s">
        <v>17</v>
      </c>
    </row>
    <row r="136" spans="1:12">
      <c r="A136" t="s">
        <v>11</v>
      </c>
      <c r="B136" t="s">
        <v>1054</v>
      </c>
      <c r="C136" t="s">
        <v>63</v>
      </c>
      <c r="D136" t="s">
        <v>1055</v>
      </c>
      <c r="E136" t="s">
        <v>15</v>
      </c>
      <c r="F136" t="s">
        <v>1056</v>
      </c>
      <c r="G136" s="5">
        <v>-2.7976851851851849</v>
      </c>
      <c r="H136" s="5">
        <v>-5.6273022751895985</v>
      </c>
      <c r="I136" s="5" t="s">
        <v>17</v>
      </c>
      <c r="J136" s="5">
        <v>-3.9691303057287026</v>
      </c>
      <c r="K136" s="5">
        <v>-19.097251585623681</v>
      </c>
      <c r="L136" s="5" t="s">
        <v>17</v>
      </c>
    </row>
    <row r="137" spans="1:12">
      <c r="A137" t="s">
        <v>11</v>
      </c>
      <c r="B137" t="s">
        <v>1057</v>
      </c>
      <c r="C137" t="s">
        <v>63</v>
      </c>
      <c r="D137" t="s">
        <v>1058</v>
      </c>
      <c r="E137" t="s">
        <v>15</v>
      </c>
      <c r="F137" t="s">
        <v>1059</v>
      </c>
      <c r="G137" s="5" t="s">
        <v>17</v>
      </c>
      <c r="H137" s="5">
        <v>-5.953846153846154</v>
      </c>
      <c r="I137" s="5" t="s">
        <v>17</v>
      </c>
      <c r="J137" s="5">
        <v>-2.4536160545248009</v>
      </c>
      <c r="K137" s="5">
        <v>-14.676012461059189</v>
      </c>
      <c r="L137" s="5" t="s">
        <v>17</v>
      </c>
    </row>
    <row r="138" spans="1:12">
      <c r="A138" t="s">
        <v>11</v>
      </c>
      <c r="B138" t="s">
        <v>1060</v>
      </c>
      <c r="C138" t="s">
        <v>63</v>
      </c>
      <c r="D138" t="s">
        <v>1061</v>
      </c>
      <c r="E138" t="s">
        <v>15</v>
      </c>
      <c r="F138" t="s">
        <v>1062</v>
      </c>
      <c r="G138" s="5" t="s">
        <v>17</v>
      </c>
      <c r="H138" s="5">
        <v>-6.6727005870841483</v>
      </c>
      <c r="I138" s="5" t="s">
        <v>17</v>
      </c>
      <c r="J138" s="5">
        <v>-2.7669656456253171</v>
      </c>
      <c r="K138" s="5">
        <v>-16.093622795115333</v>
      </c>
      <c r="L138" s="5" t="s">
        <v>17</v>
      </c>
    </row>
    <row r="139" spans="1:12">
      <c r="A139" t="s">
        <v>11</v>
      </c>
      <c r="B139" t="s">
        <v>1063</v>
      </c>
      <c r="C139" t="s">
        <v>63</v>
      </c>
      <c r="D139" t="s">
        <v>1064</v>
      </c>
      <c r="E139" t="s">
        <v>15</v>
      </c>
      <c r="F139" t="s">
        <v>1065</v>
      </c>
      <c r="G139" s="5">
        <v>-3.8639175257731959</v>
      </c>
      <c r="H139" s="5">
        <v>-3.6969696969696968</v>
      </c>
      <c r="I139" s="5" t="s">
        <v>17</v>
      </c>
      <c r="J139" s="5">
        <v>-5.3565891472868215</v>
      </c>
      <c r="K139" s="5">
        <v>-6.3759398496240598</v>
      </c>
      <c r="L139" s="5" t="s">
        <v>17</v>
      </c>
    </row>
    <row r="140" spans="1:12">
      <c r="A140" t="s">
        <v>11</v>
      </c>
      <c r="B140" t="s">
        <v>1066</v>
      </c>
      <c r="C140" t="s">
        <v>63</v>
      </c>
      <c r="D140" t="s">
        <v>1067</v>
      </c>
      <c r="E140" t="s">
        <v>25</v>
      </c>
      <c r="F140" t="s">
        <v>1068</v>
      </c>
      <c r="G140" s="5">
        <v>-3.25</v>
      </c>
      <c r="H140" s="5">
        <v>-25.075757575757574</v>
      </c>
      <c r="I140" s="5">
        <v>-38.507042253521128</v>
      </c>
      <c r="J140" s="5">
        <v>-3.5</v>
      </c>
      <c r="K140" s="5">
        <v>-27.150943396226413</v>
      </c>
      <c r="L140" s="5" t="s">
        <v>17</v>
      </c>
    </row>
    <row r="141" spans="1:12">
      <c r="A141" t="s">
        <v>11</v>
      </c>
      <c r="B141" t="s">
        <v>1069</v>
      </c>
      <c r="C141" t="s">
        <v>63</v>
      </c>
      <c r="D141" t="s">
        <v>1070</v>
      </c>
      <c r="E141" t="s">
        <v>15</v>
      </c>
      <c r="F141" t="s">
        <v>1071</v>
      </c>
      <c r="G141" s="5" t="s">
        <v>17</v>
      </c>
      <c r="H141" s="5">
        <v>2.8854166666666665</v>
      </c>
      <c r="I141" s="5">
        <v>3.9367088607594942</v>
      </c>
      <c r="J141" s="5" t="s">
        <v>17</v>
      </c>
      <c r="K141" s="5" t="s">
        <v>17</v>
      </c>
      <c r="L141" s="5" t="s">
        <v>17</v>
      </c>
    </row>
    <row r="142" spans="1:12">
      <c r="A142" t="s">
        <v>11</v>
      </c>
      <c r="B142" t="s">
        <v>1072</v>
      </c>
      <c r="C142" t="s">
        <v>63</v>
      </c>
      <c r="D142" t="s">
        <v>1073</v>
      </c>
      <c r="E142" t="s">
        <v>15</v>
      </c>
      <c r="F142" t="s">
        <v>1074</v>
      </c>
      <c r="G142" s="5" t="s">
        <v>17</v>
      </c>
      <c r="H142" s="5">
        <v>6.42</v>
      </c>
      <c r="I142" s="5">
        <v>8.6271186440677958</v>
      </c>
      <c r="J142" s="5" t="s">
        <v>17</v>
      </c>
      <c r="K142" s="5" t="s">
        <v>17</v>
      </c>
      <c r="L142" s="5" t="s">
        <v>17</v>
      </c>
    </row>
    <row r="143" spans="1:12">
      <c r="A143" t="s">
        <v>11</v>
      </c>
      <c r="B143" t="s">
        <v>1075</v>
      </c>
      <c r="C143" t="s">
        <v>63</v>
      </c>
      <c r="D143" t="s">
        <v>1076</v>
      </c>
      <c r="E143" t="s">
        <v>15</v>
      </c>
      <c r="F143" t="s">
        <v>1077</v>
      </c>
      <c r="G143" s="5" t="s">
        <v>17</v>
      </c>
      <c r="H143" s="5" t="s">
        <v>17</v>
      </c>
      <c r="I143" s="5" t="s">
        <v>17</v>
      </c>
      <c r="J143" s="5" t="s">
        <v>17</v>
      </c>
      <c r="K143" s="5" t="s">
        <v>17</v>
      </c>
      <c r="L143" s="5" t="s">
        <v>17</v>
      </c>
    </row>
    <row r="144" spans="1:12">
      <c r="A144" t="s">
        <v>11</v>
      </c>
      <c r="B144" t="s">
        <v>1078</v>
      </c>
      <c r="C144" t="s">
        <v>63</v>
      </c>
      <c r="D144" t="s">
        <v>1079</v>
      </c>
      <c r="E144" t="s">
        <v>15</v>
      </c>
      <c r="F144" t="s">
        <v>1080</v>
      </c>
      <c r="G144" s="5">
        <v>2.5731707317073171</v>
      </c>
      <c r="H144" s="5">
        <v>5.9805013927576596</v>
      </c>
      <c r="I144" s="5">
        <v>5.0479041916167668</v>
      </c>
      <c r="J144" s="5">
        <v>3.2154696132596685</v>
      </c>
      <c r="K144" s="5">
        <v>6.7948717948717947</v>
      </c>
      <c r="L144" s="5" t="s">
        <v>17</v>
      </c>
    </row>
    <row r="145" spans="1:12">
      <c r="A145" t="s">
        <v>11</v>
      </c>
      <c r="B145" t="s">
        <v>1081</v>
      </c>
      <c r="C145" t="s">
        <v>63</v>
      </c>
      <c r="D145" t="s">
        <v>1082</v>
      </c>
      <c r="E145" t="s">
        <v>15</v>
      </c>
      <c r="F145" t="s">
        <v>1083</v>
      </c>
      <c r="G145" s="5" t="s">
        <v>17</v>
      </c>
      <c r="H145" s="5" t="s">
        <v>17</v>
      </c>
      <c r="I145" s="5" t="s">
        <v>17</v>
      </c>
      <c r="J145" s="5" t="s">
        <v>17</v>
      </c>
      <c r="K145" s="5" t="s">
        <v>17</v>
      </c>
      <c r="L145" s="5" t="s">
        <v>17</v>
      </c>
    </row>
    <row r="146" spans="1:12">
      <c r="A146" t="s">
        <v>11</v>
      </c>
      <c r="B146" t="s">
        <v>1084</v>
      </c>
      <c r="C146" t="s">
        <v>63</v>
      </c>
      <c r="D146" t="s">
        <v>1085</v>
      </c>
      <c r="E146" t="s">
        <v>15</v>
      </c>
      <c r="F146" t="s">
        <v>1086</v>
      </c>
      <c r="G146" s="5" t="s">
        <v>17</v>
      </c>
      <c r="H146" s="5" t="s">
        <v>17</v>
      </c>
      <c r="I146" s="5" t="s">
        <v>17</v>
      </c>
      <c r="J146" s="5" t="s">
        <v>17</v>
      </c>
      <c r="K146" s="5" t="s">
        <v>17</v>
      </c>
      <c r="L146" s="5" t="s">
        <v>17</v>
      </c>
    </row>
    <row r="147" spans="1:12">
      <c r="A147" t="s">
        <v>11</v>
      </c>
      <c r="B147" t="s">
        <v>1087</v>
      </c>
      <c r="C147" t="s">
        <v>63</v>
      </c>
      <c r="D147" t="s">
        <v>1088</v>
      </c>
      <c r="E147" t="s">
        <v>15</v>
      </c>
      <c r="F147" t="s">
        <v>1089</v>
      </c>
      <c r="G147" s="5" t="s">
        <v>17</v>
      </c>
      <c r="H147" s="5" t="s">
        <v>17</v>
      </c>
      <c r="I147" s="5" t="s">
        <v>17</v>
      </c>
      <c r="J147" s="5">
        <v>-2.0750000000000002</v>
      </c>
      <c r="K147" s="5" t="s">
        <v>17</v>
      </c>
      <c r="L147" s="5" t="s">
        <v>17</v>
      </c>
    </row>
    <row r="148" spans="1:12">
      <c r="A148" t="s">
        <v>11</v>
      </c>
      <c r="B148" t="s">
        <v>1090</v>
      </c>
      <c r="C148" t="s">
        <v>63</v>
      </c>
      <c r="D148" t="s">
        <v>1091</v>
      </c>
      <c r="E148" t="s">
        <v>15</v>
      </c>
      <c r="F148" t="s">
        <v>1092</v>
      </c>
      <c r="G148" s="5">
        <v>-7.1192930780559642</v>
      </c>
      <c r="H148" s="5">
        <v>-2.1172161172161172</v>
      </c>
      <c r="I148" s="5" t="s">
        <v>17</v>
      </c>
      <c r="J148" s="5">
        <v>-3.065329512893983</v>
      </c>
      <c r="K148" s="5">
        <v>-2.7266811279826464</v>
      </c>
      <c r="L148" s="5" t="s">
        <v>17</v>
      </c>
    </row>
    <row r="149" spans="1:12">
      <c r="A149" t="s">
        <v>11</v>
      </c>
      <c r="B149" t="s">
        <v>233</v>
      </c>
      <c r="C149" t="s">
        <v>63</v>
      </c>
      <c r="D149" t="s">
        <v>234</v>
      </c>
      <c r="E149" t="s">
        <v>15</v>
      </c>
      <c r="F149" t="s">
        <v>236</v>
      </c>
      <c r="G149" s="5" t="s">
        <v>17</v>
      </c>
      <c r="H149" s="5" t="s">
        <v>17</v>
      </c>
      <c r="I149" s="5" t="s">
        <v>17</v>
      </c>
      <c r="J149" s="5" t="s">
        <v>17</v>
      </c>
      <c r="K149" s="5">
        <v>1.9944159035068127</v>
      </c>
      <c r="L149" s="5" t="s">
        <v>17</v>
      </c>
    </row>
    <row r="150" spans="1:12">
      <c r="A150" t="s">
        <v>11</v>
      </c>
      <c r="B150" t="s">
        <v>1093</v>
      </c>
      <c r="C150" t="s">
        <v>63</v>
      </c>
      <c r="D150" t="s">
        <v>1094</v>
      </c>
      <c r="E150" t="s">
        <v>25</v>
      </c>
      <c r="F150" t="s">
        <v>1095</v>
      </c>
      <c r="G150" s="5">
        <v>-6.1455180442374857</v>
      </c>
      <c r="H150" s="5">
        <v>-10.490896358543418</v>
      </c>
      <c r="I150" s="5">
        <v>-7.8425728500355358</v>
      </c>
      <c r="J150" s="5">
        <v>-6.961859356376638</v>
      </c>
      <c r="K150" s="5">
        <v>-13.028000000000002</v>
      </c>
      <c r="L150" s="5" t="s">
        <v>17</v>
      </c>
    </row>
    <row r="151" spans="1:12">
      <c r="A151" t="s">
        <v>11</v>
      </c>
      <c r="B151" t="s">
        <v>1096</v>
      </c>
      <c r="C151" t="s">
        <v>63</v>
      </c>
      <c r="D151" t="s">
        <v>1097</v>
      </c>
      <c r="E151" t="s">
        <v>15</v>
      </c>
      <c r="F151" t="s">
        <v>1098</v>
      </c>
      <c r="G151" s="5" t="s">
        <v>17</v>
      </c>
      <c r="H151" s="5" t="s">
        <v>17</v>
      </c>
      <c r="I151" s="5" t="s">
        <v>17</v>
      </c>
      <c r="J151" s="5" t="s">
        <v>17</v>
      </c>
      <c r="K151" s="5" t="s">
        <v>17</v>
      </c>
      <c r="L151" s="5" t="s">
        <v>17</v>
      </c>
    </row>
    <row r="152" spans="1:12">
      <c r="A152" t="s">
        <v>11</v>
      </c>
      <c r="B152" t="s">
        <v>1099</v>
      </c>
      <c r="C152" t="s">
        <v>63</v>
      </c>
      <c r="D152" t="s">
        <v>1100</v>
      </c>
      <c r="E152" t="s">
        <v>25</v>
      </c>
      <c r="F152" t="s">
        <v>1101</v>
      </c>
      <c r="G152" s="5" t="s">
        <v>17</v>
      </c>
      <c r="H152" s="5">
        <v>-4.9999999999999991</v>
      </c>
      <c r="I152" s="5">
        <v>-16.635416666666668</v>
      </c>
      <c r="J152" s="5">
        <v>-7.3928571428571423</v>
      </c>
      <c r="K152" s="5">
        <v>-20.043478260869563</v>
      </c>
      <c r="L152" s="5" t="s">
        <v>17</v>
      </c>
    </row>
    <row r="153" spans="1:12">
      <c r="A153" t="s">
        <v>11</v>
      </c>
      <c r="B153" t="s">
        <v>1102</v>
      </c>
      <c r="C153" t="s">
        <v>63</v>
      </c>
      <c r="D153" t="s">
        <v>1103</v>
      </c>
      <c r="E153" t="s">
        <v>15</v>
      </c>
      <c r="F153" t="s">
        <v>1104</v>
      </c>
      <c r="G153" s="5">
        <v>15.377136752136753</v>
      </c>
      <c r="H153" s="5">
        <v>8.3570300157977879</v>
      </c>
      <c r="I153" s="5">
        <v>6.1551956815114703</v>
      </c>
      <c r="J153" s="5" t="s">
        <v>17</v>
      </c>
      <c r="K153" s="5" t="s">
        <v>17</v>
      </c>
      <c r="L153" s="5" t="s">
        <v>17</v>
      </c>
    </row>
    <row r="154" spans="1:12">
      <c r="A154" t="s">
        <v>11</v>
      </c>
      <c r="B154" t="s">
        <v>799</v>
      </c>
      <c r="C154" t="s">
        <v>63</v>
      </c>
      <c r="D154" t="s">
        <v>800</v>
      </c>
      <c r="E154" t="s">
        <v>25</v>
      </c>
      <c r="F154" t="s">
        <v>801</v>
      </c>
      <c r="G154" s="5" t="s">
        <v>17</v>
      </c>
      <c r="H154" s="5" t="s">
        <v>17</v>
      </c>
      <c r="I154" s="5" t="s">
        <v>17</v>
      </c>
      <c r="J154" s="5" t="s">
        <v>17</v>
      </c>
      <c r="K154" s="5" t="s">
        <v>17</v>
      </c>
      <c r="L154" s="5" t="s">
        <v>17</v>
      </c>
    </row>
    <row r="155" spans="1:12">
      <c r="A155" t="s">
        <v>11</v>
      </c>
      <c r="B155" t="s">
        <v>245</v>
      </c>
      <c r="C155" t="s">
        <v>63</v>
      </c>
      <c r="D155" t="s">
        <v>246</v>
      </c>
      <c r="E155" t="s">
        <v>25</v>
      </c>
      <c r="F155" t="s">
        <v>248</v>
      </c>
      <c r="G155" s="5" t="s">
        <v>17</v>
      </c>
      <c r="H155" s="5">
        <v>-4.5999999999999996</v>
      </c>
      <c r="I155" s="5" t="s">
        <v>17</v>
      </c>
      <c r="J155" s="5" t="s">
        <v>17</v>
      </c>
      <c r="K155" s="5" t="s">
        <v>17</v>
      </c>
      <c r="L155" s="5" t="s">
        <v>17</v>
      </c>
    </row>
    <row r="156" spans="1:12">
      <c r="A156" t="s">
        <v>11</v>
      </c>
      <c r="B156" t="s">
        <v>253</v>
      </c>
      <c r="C156" t="s">
        <v>63</v>
      </c>
      <c r="D156" t="s">
        <v>254</v>
      </c>
      <c r="E156" t="s">
        <v>25</v>
      </c>
      <c r="F156" t="s">
        <v>256</v>
      </c>
      <c r="G156" s="5">
        <v>3.193548387096774</v>
      </c>
      <c r="H156" s="5">
        <v>2.8974358974358974</v>
      </c>
      <c r="I156" s="5">
        <v>5.7734375000000009</v>
      </c>
      <c r="J156" s="5">
        <v>3.7391304347826089</v>
      </c>
      <c r="K156" s="5">
        <v>11.194029850746269</v>
      </c>
      <c r="L156" s="5">
        <v>2.8396226415094334</v>
      </c>
    </row>
    <row r="157" spans="1:12">
      <c r="A157" t="s">
        <v>11</v>
      </c>
      <c r="B157" t="s">
        <v>1105</v>
      </c>
      <c r="C157" t="s">
        <v>63</v>
      </c>
      <c r="D157" t="s">
        <v>1106</v>
      </c>
      <c r="E157" t="s">
        <v>15</v>
      </c>
      <c r="F157" t="s">
        <v>1107</v>
      </c>
      <c r="G157" s="5">
        <v>-13.354207436399216</v>
      </c>
      <c r="H157" s="5">
        <v>-25.816925734024181</v>
      </c>
      <c r="I157" s="5" t="s">
        <v>17</v>
      </c>
      <c r="J157" s="5">
        <v>-18.781094527363184</v>
      </c>
      <c r="K157" s="5">
        <v>-46.421428571428578</v>
      </c>
      <c r="L157" s="5" t="s">
        <v>17</v>
      </c>
    </row>
    <row r="158" spans="1:12">
      <c r="A158" t="s">
        <v>11</v>
      </c>
      <c r="B158" t="s">
        <v>1108</v>
      </c>
      <c r="C158" t="s">
        <v>63</v>
      </c>
      <c r="D158" t="s">
        <v>1109</v>
      </c>
      <c r="E158" t="s">
        <v>15</v>
      </c>
      <c r="F158" t="s">
        <v>1110</v>
      </c>
      <c r="G158" s="5">
        <v>-13.227383863080684</v>
      </c>
      <c r="H158" s="5">
        <v>-20.886029411764707</v>
      </c>
      <c r="I158" s="5" t="s">
        <v>17</v>
      </c>
      <c r="J158" s="5">
        <v>-13.158241758241759</v>
      </c>
      <c r="K158" s="5">
        <v>-76.015384615384605</v>
      </c>
      <c r="L158" s="5" t="s">
        <v>17</v>
      </c>
    </row>
    <row r="159" spans="1:12">
      <c r="A159" t="s">
        <v>265</v>
      </c>
      <c r="B159" t="s">
        <v>1111</v>
      </c>
      <c r="C159" t="s">
        <v>63</v>
      </c>
      <c r="D159" t="s">
        <v>1112</v>
      </c>
      <c r="E159" t="s">
        <v>15</v>
      </c>
      <c r="F159" t="s">
        <v>1113</v>
      </c>
      <c r="G159" s="5">
        <v>-15.527286135693215</v>
      </c>
      <c r="H159" s="5">
        <v>-21.815944881889763</v>
      </c>
      <c r="I159" s="5" t="s">
        <v>17</v>
      </c>
      <c r="J159" s="5">
        <v>-10.769764216366157</v>
      </c>
      <c r="K159" s="5">
        <v>-62.180645161290322</v>
      </c>
      <c r="L159" s="5" t="s">
        <v>17</v>
      </c>
    </row>
    <row r="160" spans="1:12">
      <c r="A160" t="s">
        <v>11</v>
      </c>
      <c r="B160" t="s">
        <v>1114</v>
      </c>
      <c r="C160" t="s">
        <v>63</v>
      </c>
      <c r="D160" t="s">
        <v>1115</v>
      </c>
      <c r="E160" t="s">
        <v>15</v>
      </c>
      <c r="F160" t="s">
        <v>1116</v>
      </c>
      <c r="G160" s="5">
        <v>-7.5130434782608688</v>
      </c>
      <c r="H160" s="5">
        <v>-12.387755102040815</v>
      </c>
      <c r="I160" s="5" t="s">
        <v>17</v>
      </c>
      <c r="J160" s="5">
        <v>-5.3097222222222218</v>
      </c>
      <c r="K160" s="5">
        <v>-12.110091743119265</v>
      </c>
      <c r="L160" s="5" t="s">
        <v>17</v>
      </c>
    </row>
    <row r="161" spans="1:12">
      <c r="A161" t="s">
        <v>11</v>
      </c>
      <c r="B161" t="s">
        <v>1117</v>
      </c>
      <c r="C161" t="s">
        <v>63</v>
      </c>
      <c r="D161" t="s">
        <v>1118</v>
      </c>
      <c r="E161" t="s">
        <v>15</v>
      </c>
      <c r="F161" t="s">
        <v>1119</v>
      </c>
      <c r="G161" s="5">
        <v>-5.2398101619207145</v>
      </c>
      <c r="H161" s="5">
        <v>-9.7506446621970095</v>
      </c>
      <c r="I161" s="5">
        <v>-13.144385542168674</v>
      </c>
      <c r="J161" s="5">
        <v>-7.6499263261296662</v>
      </c>
      <c r="K161" s="5">
        <v>-9.5480545876887337</v>
      </c>
      <c r="L161" s="5" t="s">
        <v>17</v>
      </c>
    </row>
    <row r="162" spans="1:12">
      <c r="A162" t="s">
        <v>11</v>
      </c>
      <c r="B162" t="s">
        <v>1120</v>
      </c>
      <c r="C162" t="s">
        <v>63</v>
      </c>
      <c r="D162" t="s">
        <v>1121</v>
      </c>
      <c r="E162" t="s">
        <v>15</v>
      </c>
      <c r="F162" t="s">
        <v>1122</v>
      </c>
      <c r="G162" s="5">
        <v>-11.924547488305876</v>
      </c>
      <c r="H162" s="5">
        <v>-18.415846849242222</v>
      </c>
      <c r="I162" s="5" t="s">
        <v>17</v>
      </c>
      <c r="J162" s="5">
        <v>-12.707541625857003</v>
      </c>
      <c r="K162" s="5">
        <v>-14.868921254011356</v>
      </c>
      <c r="L162" s="5" t="s">
        <v>17</v>
      </c>
    </row>
    <row r="163" spans="1:12">
      <c r="A163" t="s">
        <v>11</v>
      </c>
      <c r="B163" t="s">
        <v>1123</v>
      </c>
      <c r="C163" t="s">
        <v>63</v>
      </c>
      <c r="D163" t="s">
        <v>1124</v>
      </c>
      <c r="E163" t="s">
        <v>15</v>
      </c>
      <c r="F163" t="s">
        <v>1125</v>
      </c>
      <c r="G163" s="5" t="s">
        <v>17</v>
      </c>
      <c r="H163" s="5" t="s">
        <v>17</v>
      </c>
      <c r="I163" s="5">
        <v>2.773049645390071</v>
      </c>
      <c r="J163" s="5" t="s">
        <v>17</v>
      </c>
      <c r="K163" s="5" t="s">
        <v>17</v>
      </c>
      <c r="L163" s="5" t="s">
        <v>17</v>
      </c>
    </row>
    <row r="164" spans="1:12">
      <c r="A164" t="s">
        <v>11</v>
      </c>
      <c r="B164" t="s">
        <v>1126</v>
      </c>
      <c r="C164" t="s">
        <v>63</v>
      </c>
      <c r="D164" t="s">
        <v>1127</v>
      </c>
      <c r="E164" t="s">
        <v>15</v>
      </c>
      <c r="F164" t="s">
        <v>1128</v>
      </c>
      <c r="G164" s="5" t="s">
        <v>17</v>
      </c>
      <c r="H164" s="5" t="s">
        <v>17</v>
      </c>
      <c r="I164" s="5" t="s">
        <v>17</v>
      </c>
      <c r="J164" s="5" t="s">
        <v>17</v>
      </c>
      <c r="K164" s="5" t="s">
        <v>17</v>
      </c>
      <c r="L164" s="5" t="s">
        <v>17</v>
      </c>
    </row>
    <row r="165" spans="1:12">
      <c r="A165" t="s">
        <v>11</v>
      </c>
      <c r="B165" t="s">
        <v>1129</v>
      </c>
      <c r="C165" t="s">
        <v>63</v>
      </c>
      <c r="D165" t="s">
        <v>1130</v>
      </c>
      <c r="E165" t="s">
        <v>15</v>
      </c>
      <c r="F165" t="s">
        <v>1131</v>
      </c>
      <c r="G165" s="5" t="s">
        <v>17</v>
      </c>
      <c r="H165" s="5">
        <v>6.3728813559322024</v>
      </c>
      <c r="I165" s="5">
        <v>4.781021897810219</v>
      </c>
      <c r="J165" s="5">
        <v>2</v>
      </c>
      <c r="K165" s="5">
        <v>3.666666666666667</v>
      </c>
      <c r="L165" s="5" t="s">
        <v>17</v>
      </c>
    </row>
    <row r="166" spans="1:12">
      <c r="A166" t="s">
        <v>11</v>
      </c>
      <c r="B166" t="s">
        <v>1132</v>
      </c>
      <c r="C166" t="s">
        <v>63</v>
      </c>
      <c r="D166" t="s">
        <v>1133</v>
      </c>
      <c r="E166" t="s">
        <v>15</v>
      </c>
      <c r="F166" t="s">
        <v>1131</v>
      </c>
      <c r="G166" s="5">
        <v>-2.25</v>
      </c>
      <c r="H166" s="5" t="s">
        <v>17</v>
      </c>
      <c r="I166" s="5" t="s">
        <v>17</v>
      </c>
      <c r="J166" s="5">
        <v>-3.3</v>
      </c>
      <c r="K166" s="5" t="s">
        <v>17</v>
      </c>
      <c r="L166" s="5" t="s">
        <v>17</v>
      </c>
    </row>
    <row r="167" spans="1:12">
      <c r="A167" t="s">
        <v>11</v>
      </c>
      <c r="B167" t="s">
        <v>1134</v>
      </c>
      <c r="C167" t="s">
        <v>63</v>
      </c>
      <c r="D167" t="s">
        <v>1135</v>
      </c>
      <c r="E167" t="s">
        <v>15</v>
      </c>
      <c r="F167" t="s">
        <v>1136</v>
      </c>
      <c r="G167" s="5" t="s">
        <v>17</v>
      </c>
      <c r="H167" s="5" t="s">
        <v>17</v>
      </c>
      <c r="I167" s="5" t="s">
        <v>17</v>
      </c>
      <c r="J167" s="5">
        <v>2.8208955223880601</v>
      </c>
      <c r="K167" s="5" t="s">
        <v>17</v>
      </c>
      <c r="L167" s="5" t="s">
        <v>17</v>
      </c>
    </row>
    <row r="168" spans="1:12">
      <c r="A168" t="s">
        <v>11</v>
      </c>
      <c r="B168" t="s">
        <v>1137</v>
      </c>
      <c r="C168" t="s">
        <v>63</v>
      </c>
      <c r="D168" t="s">
        <v>1138</v>
      </c>
      <c r="E168" t="s">
        <v>15</v>
      </c>
      <c r="F168" t="s">
        <v>1139</v>
      </c>
      <c r="G168" s="5" t="s">
        <v>17</v>
      </c>
      <c r="H168" s="5" t="s">
        <v>17</v>
      </c>
      <c r="I168" s="5" t="s">
        <v>17</v>
      </c>
      <c r="J168" s="5">
        <v>2.5694444444444442</v>
      </c>
      <c r="K168" s="5" t="s">
        <v>17</v>
      </c>
      <c r="L168" s="5" t="s">
        <v>17</v>
      </c>
    </row>
    <row r="169" spans="1:12">
      <c r="A169" t="s">
        <v>11</v>
      </c>
      <c r="B169" t="s">
        <v>1140</v>
      </c>
      <c r="C169" t="s">
        <v>63</v>
      </c>
      <c r="D169" t="s">
        <v>1141</v>
      </c>
      <c r="E169" t="s">
        <v>15</v>
      </c>
      <c r="F169" t="s">
        <v>1142</v>
      </c>
      <c r="G169" s="5">
        <v>-12.619607843137256</v>
      </c>
      <c r="H169" s="5">
        <v>-30.506676036542519</v>
      </c>
      <c r="I169" s="5">
        <v>-34.410301953818831</v>
      </c>
      <c r="J169" s="5">
        <v>-5.2418108207581895</v>
      </c>
      <c r="K169" s="5">
        <v>-15.729583333333332</v>
      </c>
      <c r="L169" s="5" t="s">
        <v>17</v>
      </c>
    </row>
    <row r="170" spans="1:12">
      <c r="A170" t="s">
        <v>11</v>
      </c>
      <c r="B170" t="s">
        <v>1143</v>
      </c>
      <c r="C170" t="s">
        <v>63</v>
      </c>
      <c r="D170" t="s">
        <v>1144</v>
      </c>
      <c r="E170" t="s">
        <v>15</v>
      </c>
      <c r="F170" t="s">
        <v>1145</v>
      </c>
      <c r="G170" s="5">
        <v>-6.0466019417475732</v>
      </c>
      <c r="H170" s="5">
        <v>-30.338028169014084</v>
      </c>
      <c r="I170" s="5">
        <v>-24.381132075471697</v>
      </c>
      <c r="J170" s="5">
        <v>-9.0657894736842088</v>
      </c>
      <c r="K170" s="5">
        <v>-29.67326732673267</v>
      </c>
      <c r="L170" s="5" t="s">
        <v>17</v>
      </c>
    </row>
    <row r="171" spans="1:12">
      <c r="A171" t="s">
        <v>11</v>
      </c>
      <c r="B171" t="s">
        <v>1146</v>
      </c>
      <c r="C171" t="s">
        <v>63</v>
      </c>
      <c r="D171" t="s">
        <v>1147</v>
      </c>
      <c r="E171" t="s">
        <v>15</v>
      </c>
      <c r="F171" t="s">
        <v>1148</v>
      </c>
      <c r="G171" s="5">
        <v>-4.8004158004157995</v>
      </c>
      <c r="H171" s="5">
        <v>-29.381733021077281</v>
      </c>
      <c r="I171" s="5">
        <v>-22.55525114155251</v>
      </c>
      <c r="J171" s="5">
        <v>-10.019607843137255</v>
      </c>
      <c r="K171" s="5">
        <v>-69.942307692307693</v>
      </c>
      <c r="L171" s="5" t="s">
        <v>17</v>
      </c>
    </row>
    <row r="172" spans="1:12">
      <c r="A172" t="s">
        <v>11</v>
      </c>
      <c r="B172" t="s">
        <v>1149</v>
      </c>
      <c r="C172" t="s">
        <v>63</v>
      </c>
      <c r="D172" t="s">
        <v>1150</v>
      </c>
      <c r="E172" t="s">
        <v>15</v>
      </c>
      <c r="F172" t="s">
        <v>1151</v>
      </c>
      <c r="G172" s="5">
        <v>5.5986177873014036</v>
      </c>
      <c r="H172" s="5">
        <v>2.3602035822648531</v>
      </c>
      <c r="I172" s="5" t="s">
        <v>17</v>
      </c>
      <c r="J172" s="5" t="s">
        <v>17</v>
      </c>
      <c r="K172" s="5" t="s">
        <v>17</v>
      </c>
      <c r="L172" s="5" t="s">
        <v>17</v>
      </c>
    </row>
    <row r="173" spans="1:12">
      <c r="A173" t="s">
        <v>11</v>
      </c>
      <c r="B173" t="s">
        <v>1152</v>
      </c>
      <c r="C173" t="s">
        <v>63</v>
      </c>
      <c r="D173" t="s">
        <v>1153</v>
      </c>
      <c r="E173" t="s">
        <v>15</v>
      </c>
      <c r="F173" t="s">
        <v>1154</v>
      </c>
      <c r="G173" s="5" t="s">
        <v>17</v>
      </c>
      <c r="H173" s="5" t="s">
        <v>17</v>
      </c>
      <c r="I173" s="5" t="s">
        <v>17</v>
      </c>
      <c r="J173" s="5">
        <v>-2.7370455728198646</v>
      </c>
      <c r="K173" s="5" t="s">
        <v>17</v>
      </c>
      <c r="L173" s="5" t="s">
        <v>17</v>
      </c>
    </row>
    <row r="174" spans="1:12">
      <c r="A174" t="s">
        <v>11</v>
      </c>
      <c r="B174" t="s">
        <v>1155</v>
      </c>
      <c r="C174" t="s">
        <v>63</v>
      </c>
      <c r="D174" t="s">
        <v>1156</v>
      </c>
      <c r="E174" t="s">
        <v>25</v>
      </c>
      <c r="F174" t="s">
        <v>1157</v>
      </c>
      <c r="G174" s="5" t="s">
        <v>17</v>
      </c>
      <c r="H174" s="5">
        <v>-6.4863583815028898</v>
      </c>
      <c r="I174" s="5">
        <v>-8.319101558718172</v>
      </c>
      <c r="J174" s="5" t="s">
        <v>17</v>
      </c>
      <c r="K174" s="5" t="s">
        <v>17</v>
      </c>
      <c r="L174" s="5" t="s">
        <v>17</v>
      </c>
    </row>
    <row r="175" spans="1:12">
      <c r="A175" t="s">
        <v>11</v>
      </c>
      <c r="B175" t="s">
        <v>1158</v>
      </c>
      <c r="C175" t="s">
        <v>63</v>
      </c>
      <c r="D175" t="s">
        <v>1159</v>
      </c>
      <c r="E175" t="s">
        <v>25</v>
      </c>
      <c r="F175" t="s">
        <v>1160</v>
      </c>
      <c r="G175" s="5">
        <v>2.5144411887819169</v>
      </c>
      <c r="H175" s="5" t="s">
        <v>17</v>
      </c>
      <c r="I175" s="5" t="s">
        <v>17</v>
      </c>
      <c r="J175" s="5" t="s">
        <v>17</v>
      </c>
      <c r="K175" s="5" t="s">
        <v>17</v>
      </c>
      <c r="L175" s="5" t="s">
        <v>17</v>
      </c>
    </row>
    <row r="176" spans="1:12">
      <c r="A176" t="s">
        <v>11</v>
      </c>
      <c r="B176" t="s">
        <v>898</v>
      </c>
      <c r="C176" t="s">
        <v>63</v>
      </c>
      <c r="D176" t="s">
        <v>899</v>
      </c>
      <c r="E176" t="s">
        <v>25</v>
      </c>
      <c r="F176" t="s">
        <v>900</v>
      </c>
      <c r="G176" s="5" t="s">
        <v>17</v>
      </c>
      <c r="H176" s="5" t="s">
        <v>17</v>
      </c>
      <c r="I176" s="5" t="s">
        <v>17</v>
      </c>
      <c r="J176" s="5" t="s">
        <v>17</v>
      </c>
      <c r="K176" s="5" t="s">
        <v>17</v>
      </c>
      <c r="L176" s="5" t="s">
        <v>17</v>
      </c>
    </row>
    <row r="177" spans="1:12">
      <c r="A177" t="s">
        <v>11</v>
      </c>
      <c r="B177" t="s">
        <v>901</v>
      </c>
      <c r="C177" t="s">
        <v>63</v>
      </c>
      <c r="D177" t="s">
        <v>902</v>
      </c>
      <c r="E177" t="s">
        <v>25</v>
      </c>
      <c r="F177" t="s">
        <v>903</v>
      </c>
      <c r="G177" s="5" t="s">
        <v>17</v>
      </c>
      <c r="H177" s="5" t="s">
        <v>17</v>
      </c>
      <c r="I177" s="5">
        <v>-4.4883720930232549</v>
      </c>
      <c r="J177" s="5" t="s">
        <v>17</v>
      </c>
      <c r="K177" s="5" t="s">
        <v>17</v>
      </c>
      <c r="L177" s="5" t="s">
        <v>17</v>
      </c>
    </row>
    <row r="178" spans="1:12">
      <c r="A178" t="s">
        <v>11</v>
      </c>
      <c r="B178" t="s">
        <v>904</v>
      </c>
      <c r="C178" t="s">
        <v>63</v>
      </c>
      <c r="D178" t="s">
        <v>905</v>
      </c>
      <c r="E178" t="s">
        <v>25</v>
      </c>
      <c r="F178" t="s">
        <v>906</v>
      </c>
      <c r="G178" s="5" t="s">
        <v>17</v>
      </c>
      <c r="H178" s="5" t="s">
        <v>17</v>
      </c>
      <c r="I178" s="5" t="s">
        <v>17</v>
      </c>
      <c r="J178" s="5" t="s">
        <v>17</v>
      </c>
      <c r="K178" s="5" t="s">
        <v>17</v>
      </c>
      <c r="L178" s="5" t="s">
        <v>17</v>
      </c>
    </row>
    <row r="179" spans="1:12">
      <c r="A179" t="s">
        <v>11</v>
      </c>
      <c r="B179" t="s">
        <v>907</v>
      </c>
      <c r="C179" t="s">
        <v>63</v>
      </c>
      <c r="D179" t="s">
        <v>908</v>
      </c>
      <c r="E179" t="s">
        <v>25</v>
      </c>
      <c r="F179" t="s">
        <v>909</v>
      </c>
      <c r="G179" s="5">
        <v>2.0714285714285712</v>
      </c>
      <c r="H179" s="5" t="s">
        <v>17</v>
      </c>
      <c r="I179" s="5" t="s">
        <v>17</v>
      </c>
      <c r="J179" s="5">
        <v>2.258064516129032</v>
      </c>
      <c r="K179" s="5" t="s">
        <v>17</v>
      </c>
      <c r="L179" s="5" t="s">
        <v>17</v>
      </c>
    </row>
    <row r="180" spans="1:12">
      <c r="A180" t="s">
        <v>11</v>
      </c>
      <c r="B180" t="s">
        <v>910</v>
      </c>
      <c r="C180" t="s">
        <v>63</v>
      </c>
      <c r="D180" t="s">
        <v>911</v>
      </c>
      <c r="E180" t="s">
        <v>25</v>
      </c>
      <c r="F180" t="s">
        <v>912</v>
      </c>
      <c r="G180" s="5" t="s">
        <v>17</v>
      </c>
      <c r="H180" s="5" t="s">
        <v>17</v>
      </c>
      <c r="I180" s="5" t="s">
        <v>17</v>
      </c>
      <c r="J180" s="5" t="s">
        <v>17</v>
      </c>
      <c r="K180" s="5" t="s">
        <v>17</v>
      </c>
      <c r="L180" s="5" t="s">
        <v>17</v>
      </c>
    </row>
    <row r="181" spans="1:12">
      <c r="A181" t="s">
        <v>11</v>
      </c>
      <c r="B181" t="s">
        <v>913</v>
      </c>
      <c r="C181" t="s">
        <v>63</v>
      </c>
      <c r="D181" t="s">
        <v>914</v>
      </c>
      <c r="E181" t="s">
        <v>25</v>
      </c>
      <c r="F181" t="s">
        <v>915</v>
      </c>
      <c r="G181" s="5" t="s">
        <v>17</v>
      </c>
      <c r="H181" s="5" t="s">
        <v>17</v>
      </c>
      <c r="I181" s="5" t="s">
        <v>17</v>
      </c>
      <c r="J181" s="5" t="s">
        <v>17</v>
      </c>
      <c r="K181" s="5" t="s">
        <v>17</v>
      </c>
      <c r="L181" s="5" t="s">
        <v>17</v>
      </c>
    </row>
    <row r="182" spans="1:12">
      <c r="A182" t="s">
        <v>11</v>
      </c>
      <c r="B182" t="s">
        <v>1161</v>
      </c>
      <c r="C182" t="s">
        <v>63</v>
      </c>
      <c r="D182" t="s">
        <v>1162</v>
      </c>
      <c r="E182" t="s">
        <v>15</v>
      </c>
      <c r="F182" t="s">
        <v>1163</v>
      </c>
      <c r="G182" s="5">
        <v>-3.5294117647058822</v>
      </c>
      <c r="H182" s="5">
        <v>-13.5</v>
      </c>
      <c r="I182" s="5">
        <v>-21.606060606060606</v>
      </c>
      <c r="J182" s="5">
        <v>-4.3260869565217384</v>
      </c>
      <c r="K182" s="5">
        <v>-8.3888888888888893</v>
      </c>
      <c r="L182" s="5" t="s">
        <v>17</v>
      </c>
    </row>
    <row r="183" spans="1:12">
      <c r="A183" t="s">
        <v>11</v>
      </c>
      <c r="B183" t="s">
        <v>1164</v>
      </c>
      <c r="C183" t="s">
        <v>63</v>
      </c>
      <c r="D183" t="s">
        <v>1165</v>
      </c>
      <c r="E183" t="s">
        <v>15</v>
      </c>
      <c r="F183" t="s">
        <v>1166</v>
      </c>
      <c r="G183" s="5">
        <v>-2.2840909090909092</v>
      </c>
      <c r="H183" s="5">
        <v>-8.7974683544303804</v>
      </c>
      <c r="I183" s="5">
        <v>-21.469135802469136</v>
      </c>
      <c r="J183" s="5">
        <v>-3.2647058823529411</v>
      </c>
      <c r="K183" s="5">
        <v>-7.9473684210526327</v>
      </c>
      <c r="L183" s="5" t="s">
        <v>17</v>
      </c>
    </row>
    <row r="184" spans="1:12">
      <c r="A184" t="s">
        <v>11</v>
      </c>
      <c r="B184" t="s">
        <v>1167</v>
      </c>
      <c r="C184" t="s">
        <v>63</v>
      </c>
      <c r="D184" t="s">
        <v>1168</v>
      </c>
      <c r="E184" t="s">
        <v>15</v>
      </c>
      <c r="F184" t="s">
        <v>1169</v>
      </c>
      <c r="G184" s="5" t="s">
        <v>17</v>
      </c>
      <c r="H184" s="5">
        <v>-3.1190926275992439</v>
      </c>
      <c r="I184" s="5">
        <v>-7.5658627087198518</v>
      </c>
      <c r="J184" s="5" t="s">
        <v>17</v>
      </c>
      <c r="K184" s="5">
        <v>-2.6186131386861313</v>
      </c>
      <c r="L184" s="5" t="s">
        <v>17</v>
      </c>
    </row>
    <row r="185" spans="1:12">
      <c r="A185" t="s">
        <v>11</v>
      </c>
      <c r="B185" t="s">
        <v>1170</v>
      </c>
      <c r="C185" t="s">
        <v>63</v>
      </c>
      <c r="D185" t="s">
        <v>1171</v>
      </c>
      <c r="E185" t="s">
        <v>15</v>
      </c>
      <c r="F185" t="s">
        <v>1172</v>
      </c>
      <c r="G185" s="5" t="s">
        <v>17</v>
      </c>
      <c r="H185" s="5" t="s">
        <v>17</v>
      </c>
      <c r="I185" s="5">
        <v>-3.1821086261980831</v>
      </c>
      <c r="J185" s="5" t="s">
        <v>17</v>
      </c>
      <c r="K185" s="5" t="s">
        <v>17</v>
      </c>
      <c r="L185" s="5" t="s">
        <v>17</v>
      </c>
    </row>
    <row r="186" spans="1:12">
      <c r="A186" t="s">
        <v>11</v>
      </c>
      <c r="B186" t="s">
        <v>1173</v>
      </c>
      <c r="C186" t="s">
        <v>63</v>
      </c>
      <c r="D186" t="s">
        <v>1174</v>
      </c>
      <c r="E186" t="s">
        <v>15</v>
      </c>
      <c r="F186" t="s">
        <v>1175</v>
      </c>
      <c r="G186" s="5" t="s">
        <v>17</v>
      </c>
      <c r="H186" s="5" t="s">
        <v>17</v>
      </c>
      <c r="I186" s="5">
        <v>-3.1315789473684212</v>
      </c>
      <c r="J186" s="5" t="s">
        <v>17</v>
      </c>
      <c r="K186" s="5" t="s">
        <v>17</v>
      </c>
      <c r="L186" s="5" t="s">
        <v>17</v>
      </c>
    </row>
    <row r="187" spans="1:12">
      <c r="A187" t="s">
        <v>11</v>
      </c>
      <c r="B187" t="s">
        <v>1176</v>
      </c>
      <c r="C187" t="s">
        <v>63</v>
      </c>
      <c r="D187" t="s">
        <v>1177</v>
      </c>
      <c r="E187" t="s">
        <v>15</v>
      </c>
      <c r="F187" t="s">
        <v>1178</v>
      </c>
      <c r="G187" s="5" t="s">
        <v>17</v>
      </c>
      <c r="H187" s="5" t="s">
        <v>17</v>
      </c>
      <c r="I187" s="5">
        <v>-2.7419354838709675</v>
      </c>
      <c r="J187" s="5">
        <v>2.1886792452830184</v>
      </c>
      <c r="K187" s="5" t="s">
        <v>17</v>
      </c>
      <c r="L187" s="5" t="s">
        <v>17</v>
      </c>
    </row>
    <row r="188" spans="1:12">
      <c r="A188" t="s">
        <v>11</v>
      </c>
      <c r="B188" t="s">
        <v>1179</v>
      </c>
      <c r="C188" t="s">
        <v>63</v>
      </c>
      <c r="D188" t="s">
        <v>1180</v>
      </c>
      <c r="E188" t="s">
        <v>15</v>
      </c>
      <c r="F188" t="s">
        <v>1181</v>
      </c>
      <c r="G188" s="5" t="s">
        <v>17</v>
      </c>
      <c r="H188" s="5" t="s">
        <v>17</v>
      </c>
      <c r="I188" s="5" t="s">
        <v>17</v>
      </c>
      <c r="J188" s="5">
        <v>2.2421052631578946</v>
      </c>
      <c r="K188" s="5" t="s">
        <v>17</v>
      </c>
      <c r="L188" s="5" t="s">
        <v>17</v>
      </c>
    </row>
    <row r="189" spans="1:12">
      <c r="A189" t="s">
        <v>11</v>
      </c>
      <c r="B189" t="s">
        <v>1182</v>
      </c>
      <c r="C189" t="s">
        <v>63</v>
      </c>
      <c r="D189" t="s">
        <v>1183</v>
      </c>
      <c r="E189" t="s">
        <v>15</v>
      </c>
      <c r="F189" t="s">
        <v>1184</v>
      </c>
      <c r="G189" s="5">
        <v>-2.939799331103679</v>
      </c>
      <c r="H189" s="5">
        <v>-11.896265560165975</v>
      </c>
      <c r="I189" s="5">
        <v>-25.975000000000001</v>
      </c>
      <c r="J189" s="5">
        <v>-3.1525974025974026</v>
      </c>
      <c r="K189" s="5">
        <v>-7.8119122257053295</v>
      </c>
      <c r="L189" s="5" t="s">
        <v>17</v>
      </c>
    </row>
    <row r="190" spans="1:12">
      <c r="A190" t="s">
        <v>11</v>
      </c>
      <c r="B190" t="s">
        <v>1185</v>
      </c>
      <c r="C190" t="s">
        <v>63</v>
      </c>
      <c r="D190" t="s">
        <v>1186</v>
      </c>
      <c r="E190" t="s">
        <v>15</v>
      </c>
      <c r="F190" t="s">
        <v>1187</v>
      </c>
      <c r="G190" s="5">
        <v>2.084862324420488</v>
      </c>
      <c r="H190" s="5" t="s">
        <v>17</v>
      </c>
      <c r="I190" s="5" t="s">
        <v>17</v>
      </c>
      <c r="J190" s="5" t="s">
        <v>17</v>
      </c>
      <c r="K190" s="5" t="s">
        <v>17</v>
      </c>
      <c r="L190" s="5" t="s">
        <v>17</v>
      </c>
    </row>
    <row r="191" spans="1:12">
      <c r="A191" t="s">
        <v>11</v>
      </c>
      <c r="B191" t="s">
        <v>1188</v>
      </c>
      <c r="C191" t="s">
        <v>63</v>
      </c>
      <c r="D191" t="s">
        <v>1189</v>
      </c>
      <c r="E191" t="s">
        <v>25</v>
      </c>
      <c r="F191" t="s">
        <v>1190</v>
      </c>
      <c r="G191" s="5">
        <v>3.4166666666666665</v>
      </c>
      <c r="H191" s="5" t="s">
        <v>17</v>
      </c>
      <c r="I191" s="5" t="s">
        <v>17</v>
      </c>
      <c r="J191" s="5" t="s">
        <v>17</v>
      </c>
      <c r="K191" s="5" t="s">
        <v>17</v>
      </c>
      <c r="L191" s="5" t="s">
        <v>17</v>
      </c>
    </row>
    <row r="192" spans="1:12">
      <c r="A192" t="s">
        <v>11</v>
      </c>
      <c r="B192" t="s">
        <v>1191</v>
      </c>
      <c r="C192" t="s">
        <v>63</v>
      </c>
      <c r="D192" t="s">
        <v>1192</v>
      </c>
      <c r="E192" t="s">
        <v>15</v>
      </c>
      <c r="F192" t="s">
        <v>1193</v>
      </c>
      <c r="G192" s="5">
        <v>-2.0613026819923372</v>
      </c>
      <c r="H192" s="5" t="s">
        <v>17</v>
      </c>
      <c r="I192" s="5" t="s">
        <v>17</v>
      </c>
      <c r="J192" s="5">
        <v>-2.5000000000000004</v>
      </c>
      <c r="K192" s="5">
        <v>-2.059171597633136</v>
      </c>
      <c r="L192" s="5" t="s">
        <v>17</v>
      </c>
    </row>
    <row r="193" spans="1:12">
      <c r="A193" t="s">
        <v>11</v>
      </c>
      <c r="B193" t="s">
        <v>1194</v>
      </c>
      <c r="C193" t="s">
        <v>63</v>
      </c>
      <c r="D193" t="s">
        <v>1195</v>
      </c>
      <c r="E193" t="s">
        <v>15</v>
      </c>
      <c r="F193" t="s">
        <v>1196</v>
      </c>
      <c r="G193" s="5" t="s">
        <v>17</v>
      </c>
      <c r="H193" s="5">
        <v>7.6696428571428559</v>
      </c>
      <c r="I193" s="5">
        <v>11.652173913043478</v>
      </c>
      <c r="J193" s="5" t="s">
        <v>17</v>
      </c>
      <c r="K193" s="5">
        <v>5.6288659793814428</v>
      </c>
      <c r="L193" s="5" t="s">
        <v>17</v>
      </c>
    </row>
    <row r="194" spans="1:12">
      <c r="A194" t="s">
        <v>11</v>
      </c>
      <c r="B194" t="s">
        <v>340</v>
      </c>
      <c r="C194" t="s">
        <v>63</v>
      </c>
      <c r="D194" t="s">
        <v>341</v>
      </c>
      <c r="E194" t="s">
        <v>15</v>
      </c>
      <c r="F194" t="s">
        <v>343</v>
      </c>
      <c r="G194" s="5" t="s">
        <v>17</v>
      </c>
      <c r="H194" s="5">
        <v>4.1744186046511631</v>
      </c>
      <c r="I194" s="5">
        <v>5.2153846153846155</v>
      </c>
      <c r="J194" s="5">
        <v>-6.0222222222222221</v>
      </c>
      <c r="K194" s="5" t="s">
        <v>17</v>
      </c>
      <c r="L194" s="5" t="s">
        <v>17</v>
      </c>
    </row>
    <row r="195" spans="1:12">
      <c r="A195" t="s">
        <v>11</v>
      </c>
      <c r="B195" t="s">
        <v>1197</v>
      </c>
      <c r="C195" t="s">
        <v>63</v>
      </c>
      <c r="D195" t="s">
        <v>1198</v>
      </c>
      <c r="E195" t="s">
        <v>15</v>
      </c>
      <c r="F195" t="s">
        <v>1199</v>
      </c>
      <c r="G195" s="5" t="s">
        <v>17</v>
      </c>
      <c r="H195" s="5">
        <v>2.3401805166511047</v>
      </c>
      <c r="I195" s="5" t="s">
        <v>17</v>
      </c>
      <c r="J195" s="5" t="s">
        <v>17</v>
      </c>
      <c r="K195" s="5" t="s">
        <v>17</v>
      </c>
      <c r="L195" s="5" t="s">
        <v>17</v>
      </c>
    </row>
    <row r="196" spans="1:12">
      <c r="A196" t="s">
        <v>11</v>
      </c>
      <c r="B196" t="s">
        <v>1200</v>
      </c>
      <c r="C196" t="s">
        <v>63</v>
      </c>
      <c r="D196" t="s">
        <v>1201</v>
      </c>
      <c r="E196" t="s">
        <v>15</v>
      </c>
      <c r="F196" t="s">
        <v>1202</v>
      </c>
      <c r="G196" s="5" t="s">
        <v>17</v>
      </c>
      <c r="H196" s="5" t="s">
        <v>17</v>
      </c>
      <c r="I196" s="5" t="s">
        <v>17</v>
      </c>
      <c r="J196" s="5">
        <v>-3.2173739788802553</v>
      </c>
      <c r="K196" s="5">
        <v>-3.4597104616225076</v>
      </c>
      <c r="L196" s="5" t="s">
        <v>17</v>
      </c>
    </row>
    <row r="197" spans="1:12">
      <c r="A197" t="s">
        <v>11</v>
      </c>
      <c r="B197" t="s">
        <v>1203</v>
      </c>
      <c r="C197" t="s">
        <v>63</v>
      </c>
      <c r="D197" t="s">
        <v>1204</v>
      </c>
      <c r="E197" t="s">
        <v>25</v>
      </c>
      <c r="F197" t="s">
        <v>1205</v>
      </c>
      <c r="G197" s="5" t="s">
        <v>17</v>
      </c>
      <c r="H197" s="5" t="s">
        <v>17</v>
      </c>
      <c r="I197" s="5" t="s">
        <v>17</v>
      </c>
      <c r="J197" s="5" t="s">
        <v>17</v>
      </c>
      <c r="K197" s="5" t="s">
        <v>17</v>
      </c>
      <c r="L197" s="5" t="s">
        <v>17</v>
      </c>
    </row>
    <row r="198" spans="1:12">
      <c r="A198" t="s">
        <v>11</v>
      </c>
      <c r="B198" t="s">
        <v>1206</v>
      </c>
      <c r="C198" t="s">
        <v>63</v>
      </c>
      <c r="D198" t="s">
        <v>1207</v>
      </c>
      <c r="E198" t="s">
        <v>25</v>
      </c>
      <c r="F198" t="s">
        <v>1208</v>
      </c>
      <c r="G198" s="5" t="s">
        <v>17</v>
      </c>
      <c r="H198" s="5" t="s">
        <v>17</v>
      </c>
      <c r="I198" s="5" t="s">
        <v>17</v>
      </c>
      <c r="J198" s="5">
        <v>-2.0812324929971986</v>
      </c>
      <c r="K198" s="5">
        <v>-2.1134020618556697</v>
      </c>
      <c r="L198" s="5" t="s">
        <v>17</v>
      </c>
    </row>
    <row r="199" spans="1:12">
      <c r="A199" t="s">
        <v>11</v>
      </c>
      <c r="B199" t="s">
        <v>1209</v>
      </c>
      <c r="C199" t="s">
        <v>63</v>
      </c>
      <c r="D199" t="s">
        <v>1210</v>
      </c>
      <c r="E199" t="s">
        <v>15</v>
      </c>
      <c r="F199" t="s">
        <v>1211</v>
      </c>
      <c r="G199" s="5">
        <v>11.563461538461539</v>
      </c>
      <c r="H199" s="5" t="s">
        <v>17</v>
      </c>
      <c r="I199" s="5" t="s">
        <v>17</v>
      </c>
      <c r="J199" s="5">
        <v>5.2348682305241816</v>
      </c>
      <c r="K199" s="5">
        <v>5.2335722819593791</v>
      </c>
      <c r="L199" s="5" t="s">
        <v>17</v>
      </c>
    </row>
    <row r="200" spans="1:12">
      <c r="A200" t="s">
        <v>11</v>
      </c>
      <c r="B200" t="s">
        <v>1212</v>
      </c>
      <c r="C200" t="s">
        <v>63</v>
      </c>
      <c r="D200" t="s">
        <v>1213</v>
      </c>
      <c r="E200" t="s">
        <v>15</v>
      </c>
      <c r="F200" t="s">
        <v>1214</v>
      </c>
      <c r="G200" s="5" t="s">
        <v>17</v>
      </c>
      <c r="H200" s="5">
        <v>-3.8852785145888591</v>
      </c>
      <c r="I200" s="5" t="s">
        <v>17</v>
      </c>
      <c r="J200" s="5" t="s">
        <v>17</v>
      </c>
      <c r="K200" s="5" t="s">
        <v>17</v>
      </c>
      <c r="L200" s="5" t="s">
        <v>17</v>
      </c>
    </row>
    <row r="201" spans="1:12">
      <c r="A201" t="s">
        <v>11</v>
      </c>
      <c r="B201" t="s">
        <v>1215</v>
      </c>
      <c r="C201" t="s">
        <v>63</v>
      </c>
      <c r="D201" t="s">
        <v>1216</v>
      </c>
      <c r="E201" t="s">
        <v>15</v>
      </c>
      <c r="F201" t="s">
        <v>1217</v>
      </c>
      <c r="G201" s="5" t="s">
        <v>17</v>
      </c>
      <c r="H201" s="5">
        <v>-3.7328897338403042</v>
      </c>
      <c r="I201" s="5" t="s">
        <v>17</v>
      </c>
      <c r="J201" s="5" t="s">
        <v>17</v>
      </c>
      <c r="K201" s="5" t="s">
        <v>17</v>
      </c>
      <c r="L201" s="5" t="s">
        <v>17</v>
      </c>
    </row>
    <row r="202" spans="1:12">
      <c r="A202" t="s">
        <v>11</v>
      </c>
      <c r="B202" t="s">
        <v>1218</v>
      </c>
      <c r="C202" t="s">
        <v>63</v>
      </c>
      <c r="D202" t="s">
        <v>1219</v>
      </c>
      <c r="E202" t="s">
        <v>15</v>
      </c>
      <c r="F202" t="s">
        <v>1220</v>
      </c>
      <c r="G202" s="5">
        <v>-3.1442658875091305</v>
      </c>
      <c r="H202" s="5">
        <v>-5.2444955635885639</v>
      </c>
      <c r="I202" s="5" t="s">
        <v>17</v>
      </c>
      <c r="J202" s="5" t="s">
        <v>17</v>
      </c>
      <c r="K202" s="5" t="s">
        <v>17</v>
      </c>
      <c r="L202" s="5" t="s">
        <v>17</v>
      </c>
    </row>
    <row r="203" spans="1:12">
      <c r="A203" t="s">
        <v>11</v>
      </c>
      <c r="B203" t="s">
        <v>1221</v>
      </c>
      <c r="C203" t="s">
        <v>63</v>
      </c>
      <c r="D203" t="s">
        <v>1222</v>
      </c>
      <c r="E203" t="s">
        <v>15</v>
      </c>
      <c r="F203" t="s">
        <v>1223</v>
      </c>
      <c r="G203" s="5">
        <v>-2.4476933073424303</v>
      </c>
      <c r="H203" s="5">
        <v>-7.3014981273408246</v>
      </c>
      <c r="I203" s="5" t="s">
        <v>17</v>
      </c>
      <c r="J203" s="5">
        <v>-7.1721170395869196</v>
      </c>
      <c r="K203" s="5">
        <v>-2.802479338842975</v>
      </c>
      <c r="L203" s="5" t="s">
        <v>17</v>
      </c>
    </row>
    <row r="204" spans="1:12">
      <c r="A204" t="s">
        <v>11</v>
      </c>
      <c r="B204" t="s">
        <v>1224</v>
      </c>
      <c r="C204" t="s">
        <v>63</v>
      </c>
      <c r="D204" t="s">
        <v>1225</v>
      </c>
      <c r="E204" t="s">
        <v>15</v>
      </c>
      <c r="F204" t="s">
        <v>1226</v>
      </c>
      <c r="G204" s="5">
        <v>-2.5761891964525669</v>
      </c>
      <c r="H204" s="5">
        <v>-7.8312202852614901</v>
      </c>
      <c r="I204" s="5" t="s">
        <v>17</v>
      </c>
      <c r="J204" s="5">
        <v>-10.339181286549708</v>
      </c>
      <c r="K204" s="5">
        <v>-3.3070411696806463</v>
      </c>
      <c r="L204" s="5" t="s">
        <v>17</v>
      </c>
    </row>
    <row r="205" spans="1:12">
      <c r="A205" t="s">
        <v>11</v>
      </c>
      <c r="B205" t="s">
        <v>1227</v>
      </c>
      <c r="C205" t="s">
        <v>63</v>
      </c>
      <c r="D205" t="s">
        <v>1228</v>
      </c>
      <c r="E205" t="s">
        <v>15</v>
      </c>
      <c r="F205" t="s">
        <v>1229</v>
      </c>
      <c r="G205" s="5">
        <v>-10.168355416991426</v>
      </c>
      <c r="H205" s="5">
        <v>-11.222554463904315</v>
      </c>
      <c r="I205" s="5" t="s">
        <v>17</v>
      </c>
      <c r="J205" s="5">
        <v>-14.109481915933529</v>
      </c>
      <c r="K205" s="5">
        <v>-4.8343207786711808</v>
      </c>
      <c r="L205" s="5" t="s">
        <v>17</v>
      </c>
    </row>
    <row r="206" spans="1:12">
      <c r="A206" t="s">
        <v>11</v>
      </c>
      <c r="B206" t="s">
        <v>1230</v>
      </c>
      <c r="C206" t="s">
        <v>63</v>
      </c>
      <c r="D206" t="s">
        <v>1231</v>
      </c>
      <c r="E206" t="s">
        <v>15</v>
      </c>
      <c r="F206" t="s">
        <v>1232</v>
      </c>
      <c r="G206" s="5">
        <v>-10.531684698608966</v>
      </c>
      <c r="H206" s="5">
        <v>-13.486792452830189</v>
      </c>
      <c r="I206" s="5" t="s">
        <v>17</v>
      </c>
      <c r="J206" s="5">
        <v>-17.992840095465397</v>
      </c>
      <c r="K206" s="5">
        <v>-6.3764102564102565</v>
      </c>
      <c r="L206" s="5" t="s">
        <v>17</v>
      </c>
    </row>
    <row r="207" spans="1:12">
      <c r="A207" t="s">
        <v>11</v>
      </c>
      <c r="B207" t="s">
        <v>1233</v>
      </c>
      <c r="C207" t="s">
        <v>63</v>
      </c>
      <c r="D207" t="s">
        <v>1234</v>
      </c>
      <c r="E207" t="s">
        <v>15</v>
      </c>
      <c r="F207" t="s">
        <v>1235</v>
      </c>
      <c r="G207" s="5">
        <v>-4.0962406015037596</v>
      </c>
      <c r="H207" s="5">
        <v>-11.782426778242677</v>
      </c>
      <c r="I207" s="5" t="s">
        <v>17</v>
      </c>
      <c r="J207" s="5">
        <v>-14.769607843137255</v>
      </c>
      <c r="K207" s="5">
        <v>-6.6189189189189195</v>
      </c>
      <c r="L207" s="5" t="s">
        <v>17</v>
      </c>
    </row>
    <row r="208" spans="1:12">
      <c r="A208" t="s">
        <v>11</v>
      </c>
      <c r="B208" t="s">
        <v>1236</v>
      </c>
      <c r="C208" t="s">
        <v>63</v>
      </c>
      <c r="D208" t="s">
        <v>1237</v>
      </c>
      <c r="E208" t="s">
        <v>15</v>
      </c>
      <c r="F208" t="s">
        <v>1238</v>
      </c>
      <c r="G208" s="5">
        <v>-4.1322314049586772</v>
      </c>
      <c r="H208" s="5">
        <v>-11.5</v>
      </c>
      <c r="I208" s="5" t="s">
        <v>17</v>
      </c>
      <c r="J208" s="5">
        <v>-8.5405405405405421</v>
      </c>
      <c r="K208" s="5">
        <v>-6.3399339933993399</v>
      </c>
      <c r="L208" s="5" t="s">
        <v>17</v>
      </c>
    </row>
    <row r="209" spans="1:12">
      <c r="A209" t="s">
        <v>11</v>
      </c>
      <c r="B209" t="s">
        <v>1239</v>
      </c>
      <c r="C209" t="s">
        <v>63</v>
      </c>
      <c r="D209" t="s">
        <v>1240</v>
      </c>
      <c r="E209" t="s">
        <v>15</v>
      </c>
      <c r="F209" t="s">
        <v>1241</v>
      </c>
      <c r="G209" s="5">
        <v>-4.5596330275229349</v>
      </c>
      <c r="H209" s="5">
        <v>-10.956521739130434</v>
      </c>
      <c r="I209" s="5" t="s">
        <v>17</v>
      </c>
      <c r="J209" s="5">
        <v>-7.4189189189189184</v>
      </c>
      <c r="K209" s="5">
        <v>-4.2307692307692308</v>
      </c>
      <c r="L209" s="5" t="s">
        <v>17</v>
      </c>
    </row>
    <row r="210" spans="1:12">
      <c r="A210" t="s">
        <v>11</v>
      </c>
      <c r="B210" t="s">
        <v>1242</v>
      </c>
      <c r="C210" t="s">
        <v>63</v>
      </c>
      <c r="D210" t="s">
        <v>1243</v>
      </c>
      <c r="E210" t="s">
        <v>15</v>
      </c>
      <c r="F210" t="s">
        <v>1244</v>
      </c>
      <c r="G210" s="5">
        <v>-3.3024883359253501</v>
      </c>
      <c r="H210" s="5">
        <v>-10.968827930174564</v>
      </c>
      <c r="I210" s="5" t="s">
        <v>17</v>
      </c>
      <c r="J210" s="5">
        <v>-4.0662051060147126</v>
      </c>
      <c r="K210" s="5">
        <v>-8.112407211028632</v>
      </c>
      <c r="L210" s="5" t="s">
        <v>17</v>
      </c>
    </row>
    <row r="211" spans="1:12">
      <c r="A211" t="s">
        <v>11</v>
      </c>
      <c r="B211" t="s">
        <v>1245</v>
      </c>
      <c r="C211" t="s">
        <v>63</v>
      </c>
      <c r="D211" t="s">
        <v>1246</v>
      </c>
      <c r="E211" t="s">
        <v>15</v>
      </c>
      <c r="F211" t="s">
        <v>1247</v>
      </c>
      <c r="G211" s="5">
        <v>-4.1254032258064521</v>
      </c>
      <c r="H211" s="5">
        <v>-10.254580520732882</v>
      </c>
      <c r="I211" s="5" t="s">
        <v>17</v>
      </c>
      <c r="J211" s="5">
        <v>-15.338753387533876</v>
      </c>
      <c r="K211" s="5">
        <v>-32.114583333333336</v>
      </c>
      <c r="L211" s="5" t="s">
        <v>17</v>
      </c>
    </row>
    <row r="212" spans="1:12">
      <c r="A212" t="s">
        <v>11</v>
      </c>
      <c r="B212" t="s">
        <v>1248</v>
      </c>
      <c r="C212" t="s">
        <v>63</v>
      </c>
      <c r="D212" t="s">
        <v>1249</v>
      </c>
      <c r="E212" t="s">
        <v>15</v>
      </c>
      <c r="F212" t="s">
        <v>1250</v>
      </c>
      <c r="G212" s="5">
        <v>-3.0477519379844962</v>
      </c>
      <c r="H212" s="5">
        <v>-8.8417329796640143</v>
      </c>
      <c r="I212" s="5" t="s">
        <v>17</v>
      </c>
      <c r="J212" s="5">
        <v>-3.8468340997523875</v>
      </c>
      <c r="K212" s="5">
        <v>-36.696202531645568</v>
      </c>
      <c r="L212" s="5" t="s">
        <v>17</v>
      </c>
    </row>
    <row r="213" spans="1:12">
      <c r="A213" t="s">
        <v>11</v>
      </c>
      <c r="B213" t="s">
        <v>1251</v>
      </c>
      <c r="C213" t="s">
        <v>63</v>
      </c>
      <c r="D213" t="s">
        <v>1252</v>
      </c>
      <c r="E213" t="s">
        <v>15</v>
      </c>
      <c r="F213" t="s">
        <v>1253</v>
      </c>
      <c r="G213" s="5" t="s">
        <v>17</v>
      </c>
      <c r="H213" s="5">
        <v>-6.602886750555145</v>
      </c>
      <c r="I213" s="5" t="s">
        <v>17</v>
      </c>
      <c r="J213" s="5">
        <v>-12.805873099108547</v>
      </c>
      <c r="K213" s="5">
        <v>-14.927480457005412</v>
      </c>
      <c r="L213" s="5" t="s">
        <v>17</v>
      </c>
    </row>
    <row r="214" spans="1:12">
      <c r="A214" t="s">
        <v>11</v>
      </c>
      <c r="B214" t="s">
        <v>1254</v>
      </c>
      <c r="C214" t="s">
        <v>63</v>
      </c>
      <c r="D214" t="s">
        <v>1255</v>
      </c>
      <c r="E214" t="s">
        <v>15</v>
      </c>
      <c r="F214" t="s">
        <v>1256</v>
      </c>
      <c r="G214" s="5">
        <v>-13.810810810810811</v>
      </c>
      <c r="H214" s="5">
        <v>-12.184279475982532</v>
      </c>
      <c r="I214" s="5" t="s">
        <v>17</v>
      </c>
      <c r="J214" s="5">
        <v>-83.87912087912089</v>
      </c>
      <c r="K214" s="5">
        <v>-116.65384615384616</v>
      </c>
      <c r="L214" s="5" t="s">
        <v>17</v>
      </c>
    </row>
    <row r="215" spans="1:12">
      <c r="A215" t="s">
        <v>11</v>
      </c>
      <c r="B215" t="s">
        <v>1257</v>
      </c>
      <c r="C215" t="s">
        <v>63</v>
      </c>
      <c r="D215" t="s">
        <v>1258</v>
      </c>
      <c r="E215" t="s">
        <v>15</v>
      </c>
      <c r="F215" t="s">
        <v>1256</v>
      </c>
      <c r="G215" s="5">
        <v>-13.398044692737431</v>
      </c>
      <c r="H215" s="5">
        <v>-13.257510729613735</v>
      </c>
      <c r="I215" s="5" t="s">
        <v>17</v>
      </c>
      <c r="J215" s="5">
        <v>-18.109215017064848</v>
      </c>
      <c r="K215" s="5">
        <v>-59.264705882352935</v>
      </c>
      <c r="L215" s="5" t="s">
        <v>17</v>
      </c>
    </row>
    <row r="216" spans="1:12">
      <c r="A216" t="s">
        <v>11</v>
      </c>
      <c r="B216" t="s">
        <v>1259</v>
      </c>
      <c r="C216" t="s">
        <v>63</v>
      </c>
      <c r="D216" t="s">
        <v>1260</v>
      </c>
      <c r="E216" t="s">
        <v>15</v>
      </c>
      <c r="F216" t="s">
        <v>1261</v>
      </c>
      <c r="G216" s="5">
        <v>-3.6448948948948949</v>
      </c>
      <c r="H216" s="5">
        <v>-9.5790884718498663</v>
      </c>
      <c r="I216" s="5" t="s">
        <v>17</v>
      </c>
      <c r="J216" s="5">
        <v>-8.6587855991402467</v>
      </c>
      <c r="K216" s="5">
        <v>-51.3595041322314</v>
      </c>
      <c r="L216" s="5" t="s">
        <v>17</v>
      </c>
    </row>
    <row r="217" spans="1:12">
      <c r="A217" t="s">
        <v>11</v>
      </c>
      <c r="B217" t="s">
        <v>1262</v>
      </c>
      <c r="C217" t="s">
        <v>63</v>
      </c>
      <c r="D217" t="s">
        <v>1263</v>
      </c>
      <c r="E217" t="s">
        <v>15</v>
      </c>
      <c r="F217" t="s">
        <v>1261</v>
      </c>
      <c r="G217" s="5">
        <v>-2.2384998535013181</v>
      </c>
      <c r="H217" s="5">
        <v>-8.7277147487844413</v>
      </c>
      <c r="I217" s="5" t="s">
        <v>17</v>
      </c>
      <c r="J217" s="5">
        <v>-4.7528816418330049</v>
      </c>
      <c r="K217" s="5">
        <v>-36.023076923076921</v>
      </c>
      <c r="L217" s="5" t="s">
        <v>17</v>
      </c>
    </row>
    <row r="218" spans="1:12">
      <c r="A218" t="s">
        <v>11</v>
      </c>
      <c r="B218" t="s">
        <v>1264</v>
      </c>
      <c r="C218" t="s">
        <v>63</v>
      </c>
      <c r="D218" t="s">
        <v>1265</v>
      </c>
      <c r="E218" t="s">
        <v>25</v>
      </c>
      <c r="F218" t="s">
        <v>1266</v>
      </c>
      <c r="G218" s="5">
        <v>-2.2571883944834767</v>
      </c>
      <c r="H218" s="5">
        <v>-7.4482832694855174</v>
      </c>
      <c r="I218" s="5">
        <v>-7.1397896839384325</v>
      </c>
      <c r="J218" s="5">
        <v>-4.7855272999252056</v>
      </c>
      <c r="K218" s="5">
        <v>-21.563528009535162</v>
      </c>
      <c r="L218" s="5">
        <v>-2.4889082397697657</v>
      </c>
    </row>
    <row r="219" spans="1:12">
      <c r="A219" t="s">
        <v>11</v>
      </c>
      <c r="B219" t="s">
        <v>1267</v>
      </c>
      <c r="C219" t="s">
        <v>63</v>
      </c>
      <c r="D219" t="s">
        <v>1268</v>
      </c>
      <c r="E219" t="s">
        <v>25</v>
      </c>
      <c r="F219" t="s">
        <v>1269</v>
      </c>
      <c r="G219" s="5" t="s">
        <v>17</v>
      </c>
      <c r="H219" s="5" t="s">
        <v>17</v>
      </c>
      <c r="I219" s="5" t="s">
        <v>17</v>
      </c>
      <c r="J219" s="5">
        <v>-2.9973404255319154</v>
      </c>
      <c r="K219" s="5" t="s">
        <v>17</v>
      </c>
      <c r="L219" s="5" t="s">
        <v>17</v>
      </c>
    </row>
    <row r="220" spans="1:12">
      <c r="A220" t="s">
        <v>11</v>
      </c>
      <c r="B220" t="s">
        <v>1270</v>
      </c>
      <c r="C220" t="s">
        <v>63</v>
      </c>
      <c r="D220" t="s">
        <v>1271</v>
      </c>
      <c r="E220" t="s">
        <v>25</v>
      </c>
      <c r="F220" t="s">
        <v>1272</v>
      </c>
      <c r="G220" s="5" t="s">
        <v>17</v>
      </c>
      <c r="H220" s="5">
        <v>-2.5175438596491229</v>
      </c>
      <c r="I220" s="5" t="s">
        <v>17</v>
      </c>
      <c r="J220" s="5">
        <v>-3.8401826484018264</v>
      </c>
      <c r="K220" s="5" t="s">
        <v>17</v>
      </c>
      <c r="L220" s="5" t="s">
        <v>17</v>
      </c>
    </row>
    <row r="221" spans="1:12">
      <c r="A221" t="s">
        <v>11</v>
      </c>
      <c r="B221" t="s">
        <v>1273</v>
      </c>
      <c r="C221" t="s">
        <v>63</v>
      </c>
      <c r="D221" t="s">
        <v>1274</v>
      </c>
      <c r="E221" t="s">
        <v>15</v>
      </c>
      <c r="F221" t="s">
        <v>1275</v>
      </c>
      <c r="G221" s="5">
        <v>-6.3707427324448602</v>
      </c>
      <c r="H221" s="5">
        <v>-13.06344847521318</v>
      </c>
      <c r="I221" s="5" t="s">
        <v>17</v>
      </c>
      <c r="J221" s="5">
        <v>-2.7379590106862834</v>
      </c>
      <c r="K221" s="5">
        <v>-11.79693831607384</v>
      </c>
      <c r="L221" s="5" t="s">
        <v>17</v>
      </c>
    </row>
    <row r="222" spans="1:12">
      <c r="A222" t="s">
        <v>11</v>
      </c>
      <c r="B222" t="s">
        <v>1276</v>
      </c>
      <c r="C222" t="s">
        <v>63</v>
      </c>
      <c r="D222" t="s">
        <v>1277</v>
      </c>
      <c r="E222" t="s">
        <v>15</v>
      </c>
      <c r="F222" t="s">
        <v>1278</v>
      </c>
      <c r="G222" s="5">
        <v>7.2569373072970196</v>
      </c>
      <c r="H222" s="5">
        <v>10.827906976744185</v>
      </c>
      <c r="I222" s="5" t="s">
        <v>17</v>
      </c>
      <c r="J222" s="5">
        <v>6.1812267657992566</v>
      </c>
      <c r="K222" s="5">
        <v>14.168900804289546</v>
      </c>
      <c r="L222" s="5" t="s">
        <v>17</v>
      </c>
    </row>
    <row r="223" spans="1:12">
      <c r="A223" t="s">
        <v>11</v>
      </c>
      <c r="B223" t="s">
        <v>1279</v>
      </c>
      <c r="C223" t="s">
        <v>63</v>
      </c>
      <c r="D223" t="s">
        <v>1280</v>
      </c>
      <c r="E223" t="s">
        <v>15</v>
      </c>
      <c r="F223" t="s">
        <v>1281</v>
      </c>
      <c r="G223" s="5">
        <v>3.1818181818181817</v>
      </c>
      <c r="H223" s="5">
        <v>-2.2023809523809521</v>
      </c>
      <c r="I223" s="5" t="s">
        <v>17</v>
      </c>
      <c r="J223" s="5" t="s">
        <v>17</v>
      </c>
      <c r="K223" s="5" t="s">
        <v>17</v>
      </c>
      <c r="L223" s="5" t="s">
        <v>17</v>
      </c>
    </row>
    <row r="224" spans="1:12">
      <c r="A224" t="s">
        <v>11</v>
      </c>
      <c r="B224" t="s">
        <v>1282</v>
      </c>
      <c r="C224" t="s">
        <v>63</v>
      </c>
      <c r="D224" t="s">
        <v>1283</v>
      </c>
      <c r="E224" t="s">
        <v>15</v>
      </c>
      <c r="F224" t="s">
        <v>1284</v>
      </c>
      <c r="G224" s="5">
        <v>4.6388888888888893</v>
      </c>
      <c r="H224" s="5" t="s">
        <v>17</v>
      </c>
      <c r="I224" s="5" t="s">
        <v>17</v>
      </c>
      <c r="J224" s="5">
        <v>3.493150684931507</v>
      </c>
      <c r="K224" s="5">
        <v>5.6273764258555126</v>
      </c>
      <c r="L224" s="5" t="s">
        <v>17</v>
      </c>
    </row>
    <row r="225" spans="1:12">
      <c r="A225" t="s">
        <v>11</v>
      </c>
      <c r="B225" t="s">
        <v>1285</v>
      </c>
      <c r="C225" t="s">
        <v>63</v>
      </c>
      <c r="D225" t="s">
        <v>1286</v>
      </c>
      <c r="E225" t="s">
        <v>15</v>
      </c>
      <c r="F225" t="s">
        <v>1287</v>
      </c>
      <c r="G225" s="5">
        <v>10.331147540983606</v>
      </c>
      <c r="H225" s="5">
        <v>8.9655172413793114</v>
      </c>
      <c r="I225" s="5">
        <v>4.1228070175438596</v>
      </c>
      <c r="J225" s="5">
        <v>9.5147928994082829</v>
      </c>
      <c r="K225" s="5">
        <v>23.38</v>
      </c>
      <c r="L225" s="5" t="s">
        <v>17</v>
      </c>
    </row>
    <row r="226" spans="1:12">
      <c r="A226" t="s">
        <v>11</v>
      </c>
      <c r="B226" t="s">
        <v>1288</v>
      </c>
      <c r="C226" t="s">
        <v>63</v>
      </c>
      <c r="D226" t="s">
        <v>1289</v>
      </c>
      <c r="E226" t="s">
        <v>15</v>
      </c>
      <c r="F226" t="s">
        <v>1290</v>
      </c>
      <c r="G226" s="5" t="s">
        <v>17</v>
      </c>
      <c r="H226" s="5" t="s">
        <v>17</v>
      </c>
      <c r="I226" s="5" t="s">
        <v>17</v>
      </c>
      <c r="J226" s="5">
        <v>-2.758064516129032</v>
      </c>
      <c r="K226" s="5" t="s">
        <v>17</v>
      </c>
      <c r="L226" s="5" t="s">
        <v>17</v>
      </c>
    </row>
    <row r="227" spans="1:12">
      <c r="A227" t="s">
        <v>11</v>
      </c>
      <c r="B227" t="s">
        <v>1291</v>
      </c>
      <c r="C227" t="s">
        <v>63</v>
      </c>
      <c r="D227" t="s">
        <v>1292</v>
      </c>
      <c r="E227" t="s">
        <v>15</v>
      </c>
      <c r="F227" t="s">
        <v>1293</v>
      </c>
      <c r="G227" s="5" t="s">
        <v>17</v>
      </c>
      <c r="H227" s="5">
        <v>2.0952380952380953</v>
      </c>
      <c r="I227" s="5" t="s">
        <v>17</v>
      </c>
      <c r="J227" s="5" t="s">
        <v>17</v>
      </c>
      <c r="K227" s="5">
        <v>5.0366972477064218</v>
      </c>
      <c r="L227" s="5" t="s">
        <v>17</v>
      </c>
    </row>
    <row r="228" spans="1:12">
      <c r="A228" t="s">
        <v>11</v>
      </c>
      <c r="B228" t="s">
        <v>527</v>
      </c>
      <c r="C228" t="s">
        <v>63</v>
      </c>
      <c r="D228" t="s">
        <v>528</v>
      </c>
      <c r="E228" t="s">
        <v>15</v>
      </c>
      <c r="F228" t="s">
        <v>530</v>
      </c>
      <c r="G228" s="5">
        <v>5.2783687943262416</v>
      </c>
      <c r="H228" s="5">
        <v>5.419354838709677</v>
      </c>
      <c r="I228" s="5" t="s">
        <v>17</v>
      </c>
      <c r="J228" s="5">
        <v>2.797752808988764</v>
      </c>
      <c r="K228" s="5">
        <v>4.3148148148148149</v>
      </c>
      <c r="L228" s="5" t="s">
        <v>17</v>
      </c>
    </row>
    <row r="229" spans="1:12">
      <c r="A229" t="s">
        <v>11</v>
      </c>
      <c r="B229" t="s">
        <v>1294</v>
      </c>
      <c r="C229" t="s">
        <v>63</v>
      </c>
      <c r="D229" t="s">
        <v>1295</v>
      </c>
      <c r="E229" t="s">
        <v>15</v>
      </c>
      <c r="F229" t="s">
        <v>1296</v>
      </c>
      <c r="G229" s="5">
        <v>2.4347826086956523</v>
      </c>
      <c r="H229" s="5">
        <v>2.0980392156862742</v>
      </c>
      <c r="I229" s="5" t="s">
        <v>17</v>
      </c>
      <c r="J229" s="5">
        <v>2.04</v>
      </c>
      <c r="K229" s="5" t="s">
        <v>17</v>
      </c>
      <c r="L229" s="5" t="s">
        <v>17</v>
      </c>
    </row>
    <row r="230" spans="1:12">
      <c r="A230" t="s">
        <v>11</v>
      </c>
      <c r="B230" t="s">
        <v>1297</v>
      </c>
      <c r="C230" t="s">
        <v>63</v>
      </c>
      <c r="D230" t="s">
        <v>1298</v>
      </c>
      <c r="E230" t="s">
        <v>15</v>
      </c>
      <c r="F230" t="s">
        <v>1299</v>
      </c>
      <c r="G230" s="5">
        <v>-11.56039800995025</v>
      </c>
      <c r="H230" s="5">
        <v>-5.4957549334557134</v>
      </c>
      <c r="I230" s="5" t="s">
        <v>17</v>
      </c>
      <c r="J230" s="5" t="s">
        <v>17</v>
      </c>
      <c r="K230" s="5">
        <v>-3.1633823138550325</v>
      </c>
      <c r="L230" s="5" t="s">
        <v>17</v>
      </c>
    </row>
    <row r="231" spans="1:12">
      <c r="A231" t="s">
        <v>11</v>
      </c>
      <c r="B231" t="s">
        <v>1300</v>
      </c>
      <c r="C231" t="s">
        <v>63</v>
      </c>
      <c r="D231" t="s">
        <v>1301</v>
      </c>
      <c r="E231" t="s">
        <v>15</v>
      </c>
      <c r="F231" t="s">
        <v>1302</v>
      </c>
      <c r="G231" s="5">
        <v>-12.45999513618677</v>
      </c>
      <c r="H231" s="5">
        <v>-5.1833391425583821</v>
      </c>
      <c r="I231" s="5" t="s">
        <v>17</v>
      </c>
      <c r="J231" s="5" t="s">
        <v>17</v>
      </c>
      <c r="K231" s="5">
        <v>-2.6171935079127375</v>
      </c>
      <c r="L231" s="5" t="s">
        <v>17</v>
      </c>
    </row>
    <row r="232" spans="1:12">
      <c r="A232" t="s">
        <v>11</v>
      </c>
      <c r="B232" t="s">
        <v>1303</v>
      </c>
      <c r="C232" t="s">
        <v>63</v>
      </c>
      <c r="D232" t="s">
        <v>1304</v>
      </c>
      <c r="E232" t="s">
        <v>15</v>
      </c>
      <c r="F232" t="s">
        <v>1305</v>
      </c>
      <c r="G232" s="5">
        <v>-13.066748566748567</v>
      </c>
      <c r="H232" s="5">
        <v>-5.4791714614499432</v>
      </c>
      <c r="I232" s="5" t="s">
        <v>17</v>
      </c>
      <c r="J232" s="5" t="s">
        <v>17</v>
      </c>
      <c r="K232" s="5">
        <v>-2.7583932853717026</v>
      </c>
      <c r="L232" s="5" t="s">
        <v>17</v>
      </c>
    </row>
    <row r="233" spans="1:12">
      <c r="A233" t="s">
        <v>11</v>
      </c>
      <c r="B233" t="s">
        <v>1306</v>
      </c>
      <c r="C233" t="s">
        <v>63</v>
      </c>
      <c r="D233" t="s">
        <v>1307</v>
      </c>
      <c r="E233" t="s">
        <v>15</v>
      </c>
      <c r="F233" t="s">
        <v>1308</v>
      </c>
      <c r="G233" s="5">
        <v>-7.7348797250859107</v>
      </c>
      <c r="H233" s="5">
        <v>-5.2773759675168126</v>
      </c>
      <c r="I233" s="5" t="s">
        <v>17</v>
      </c>
      <c r="J233" s="5" t="s">
        <v>17</v>
      </c>
      <c r="K233" s="5">
        <v>-3.1641151255358237</v>
      </c>
      <c r="L233" s="5" t="s">
        <v>17</v>
      </c>
    </row>
    <row r="234" spans="1:12">
      <c r="A234" t="s">
        <v>11</v>
      </c>
      <c r="B234" t="s">
        <v>1309</v>
      </c>
      <c r="C234" t="s">
        <v>63</v>
      </c>
      <c r="D234" t="s">
        <v>1310</v>
      </c>
      <c r="E234" t="s">
        <v>15</v>
      </c>
      <c r="F234" t="s">
        <v>1311</v>
      </c>
      <c r="G234" s="5">
        <v>-11.843244653103808</v>
      </c>
      <c r="H234" s="5">
        <v>-5.5094339622641506</v>
      </c>
      <c r="I234" s="5" t="s">
        <v>17</v>
      </c>
      <c r="J234" s="5" t="s">
        <v>17</v>
      </c>
      <c r="K234" s="5">
        <v>-3.43714109926169</v>
      </c>
      <c r="L234" s="5" t="s">
        <v>17</v>
      </c>
    </row>
    <row r="235" spans="1:12">
      <c r="A235" t="s">
        <v>11</v>
      </c>
      <c r="B235" t="s">
        <v>1312</v>
      </c>
      <c r="C235" t="s">
        <v>63</v>
      </c>
      <c r="D235" t="s">
        <v>1313</v>
      </c>
      <c r="E235" t="s">
        <v>15</v>
      </c>
      <c r="F235" t="s">
        <v>1314</v>
      </c>
      <c r="G235" s="5">
        <v>-12.846529473317057</v>
      </c>
      <c r="H235" s="5">
        <v>-5.6353644427304275</v>
      </c>
      <c r="I235" s="5" t="s">
        <v>17</v>
      </c>
      <c r="J235" s="5" t="s">
        <v>17</v>
      </c>
      <c r="K235" s="5">
        <v>-3.1131798138167563</v>
      </c>
      <c r="L235" s="5" t="s">
        <v>17</v>
      </c>
    </row>
    <row r="236" spans="1:12">
      <c r="A236" t="s">
        <v>11</v>
      </c>
      <c r="B236" t="s">
        <v>1315</v>
      </c>
      <c r="C236" t="s">
        <v>63</v>
      </c>
      <c r="D236" t="s">
        <v>1316</v>
      </c>
      <c r="E236" t="s">
        <v>15</v>
      </c>
      <c r="F236" t="s">
        <v>1317</v>
      </c>
      <c r="G236" s="5">
        <v>-4.9189463019250255</v>
      </c>
      <c r="H236" s="5">
        <v>-4.5498229640870012</v>
      </c>
      <c r="I236" s="5" t="s">
        <v>17</v>
      </c>
      <c r="J236" s="5" t="s">
        <v>17</v>
      </c>
      <c r="K236" s="5">
        <v>-2.9241121495327107</v>
      </c>
      <c r="L236" s="5" t="s">
        <v>17</v>
      </c>
    </row>
    <row r="237" spans="1:12">
      <c r="A237" t="s">
        <v>11</v>
      </c>
      <c r="B237" t="s">
        <v>1318</v>
      </c>
      <c r="C237" t="s">
        <v>63</v>
      </c>
      <c r="D237" t="s">
        <v>1319</v>
      </c>
      <c r="E237" t="s">
        <v>15</v>
      </c>
      <c r="F237" t="s">
        <v>1320</v>
      </c>
      <c r="G237" s="5">
        <v>3.4571469046607168</v>
      </c>
      <c r="H237" s="5">
        <v>3.4960346660125912</v>
      </c>
      <c r="I237" s="5" t="s">
        <v>17</v>
      </c>
      <c r="J237" s="5">
        <v>14.183738796414852</v>
      </c>
      <c r="K237" s="5">
        <v>9.8236344834069769</v>
      </c>
      <c r="L237" s="5" t="s">
        <v>17</v>
      </c>
    </row>
    <row r="238" spans="1:12">
      <c r="A238" t="s">
        <v>11</v>
      </c>
      <c r="B238" t="s">
        <v>1321</v>
      </c>
      <c r="C238" t="s">
        <v>63</v>
      </c>
      <c r="D238" t="s">
        <v>1322</v>
      </c>
      <c r="E238" t="s">
        <v>15</v>
      </c>
      <c r="F238" t="s">
        <v>1323</v>
      </c>
      <c r="G238" s="5">
        <v>-9.2117344414762048</v>
      </c>
      <c r="H238" s="5">
        <v>-5.3912260388524373</v>
      </c>
      <c r="I238" s="5" t="s">
        <v>17</v>
      </c>
      <c r="J238" s="5" t="s">
        <v>17</v>
      </c>
      <c r="K238" s="5">
        <v>-3.3045429815016321</v>
      </c>
      <c r="L238" s="5" t="s">
        <v>17</v>
      </c>
    </row>
    <row r="239" spans="1:12">
      <c r="A239" t="s">
        <v>11</v>
      </c>
      <c r="B239" t="s">
        <v>1324</v>
      </c>
      <c r="C239" t="s">
        <v>63</v>
      </c>
      <c r="D239" t="s">
        <v>1325</v>
      </c>
      <c r="E239" t="s">
        <v>15</v>
      </c>
      <c r="F239" t="s">
        <v>1326</v>
      </c>
      <c r="G239" s="5">
        <v>-11.498259860788863</v>
      </c>
      <c r="H239" s="5">
        <v>-4.8580673956706084</v>
      </c>
      <c r="I239" s="5" t="s">
        <v>17</v>
      </c>
      <c r="J239" s="5" t="s">
        <v>17</v>
      </c>
      <c r="K239" s="5">
        <v>-2.5558255704063724</v>
      </c>
      <c r="L239" s="5" t="s">
        <v>17</v>
      </c>
    </row>
    <row r="240" spans="1:12">
      <c r="A240" t="s">
        <v>11</v>
      </c>
      <c r="B240" t="s">
        <v>1327</v>
      </c>
      <c r="C240" t="s">
        <v>63</v>
      </c>
      <c r="D240" t="s">
        <v>1328</v>
      </c>
      <c r="E240" t="s">
        <v>15</v>
      </c>
      <c r="F240" t="s">
        <v>1329</v>
      </c>
      <c r="G240" s="5">
        <v>-3.8628391167192433</v>
      </c>
      <c r="H240" s="5">
        <v>-4.4394244159059255</v>
      </c>
      <c r="I240" s="5" t="s">
        <v>17</v>
      </c>
      <c r="J240" s="5" t="s">
        <v>17</v>
      </c>
      <c r="K240" s="5">
        <v>-2.8058023164286516</v>
      </c>
      <c r="L240" s="5" t="s">
        <v>17</v>
      </c>
    </row>
    <row r="241" spans="1:12">
      <c r="A241" t="s">
        <v>11</v>
      </c>
      <c r="B241" t="s">
        <v>1330</v>
      </c>
      <c r="C241" t="s">
        <v>63</v>
      </c>
      <c r="D241" t="s">
        <v>1331</v>
      </c>
      <c r="E241" t="s">
        <v>15</v>
      </c>
      <c r="F241" t="s">
        <v>1332</v>
      </c>
      <c r="G241" s="5">
        <v>-10.307418397626114</v>
      </c>
      <c r="H241" s="5">
        <v>-5.122753475754493</v>
      </c>
      <c r="I241" s="5" t="s">
        <v>17</v>
      </c>
      <c r="J241" s="5" t="s">
        <v>17</v>
      </c>
      <c r="K241" s="5">
        <v>-3.4415193189259985</v>
      </c>
      <c r="L241" s="5" t="s">
        <v>17</v>
      </c>
    </row>
    <row r="242" spans="1:12">
      <c r="A242" t="s">
        <v>11</v>
      </c>
      <c r="B242" t="s">
        <v>1333</v>
      </c>
      <c r="C242" t="s">
        <v>63</v>
      </c>
      <c r="D242" t="s">
        <v>1334</v>
      </c>
      <c r="E242" t="s">
        <v>25</v>
      </c>
      <c r="F242" t="s">
        <v>1335</v>
      </c>
      <c r="G242" s="5">
        <v>2.7037037037037037</v>
      </c>
      <c r="H242" s="5">
        <v>6.2222222222222223</v>
      </c>
      <c r="I242" s="5" t="s">
        <v>17</v>
      </c>
      <c r="J242" s="5">
        <v>2.333333333333333</v>
      </c>
      <c r="K242" s="5">
        <v>7.3750000000000009</v>
      </c>
      <c r="L242" s="5" t="s">
        <v>17</v>
      </c>
    </row>
    <row r="243" spans="1:12">
      <c r="A243" t="s">
        <v>11</v>
      </c>
      <c r="B243" t="s">
        <v>1336</v>
      </c>
      <c r="C243" t="s">
        <v>63</v>
      </c>
      <c r="D243" t="s">
        <v>1337</v>
      </c>
      <c r="E243" t="s">
        <v>25</v>
      </c>
      <c r="F243" t="s">
        <v>1338</v>
      </c>
      <c r="G243" s="5" t="s">
        <v>17</v>
      </c>
      <c r="H243" s="5" t="s">
        <v>17</v>
      </c>
      <c r="I243" s="5" t="s">
        <v>17</v>
      </c>
      <c r="J243" s="5" t="s">
        <v>17</v>
      </c>
      <c r="K243" s="5" t="s">
        <v>17</v>
      </c>
      <c r="L243" s="5" t="s">
        <v>17</v>
      </c>
    </row>
    <row r="244" spans="1:12">
      <c r="A244" t="s">
        <v>11</v>
      </c>
      <c r="B244" t="s">
        <v>1339</v>
      </c>
      <c r="C244" t="s">
        <v>63</v>
      </c>
      <c r="D244" t="s">
        <v>1340</v>
      </c>
      <c r="E244" t="s">
        <v>25</v>
      </c>
      <c r="F244" t="s">
        <v>1341</v>
      </c>
      <c r="G244" s="5" t="s">
        <v>17</v>
      </c>
      <c r="H244" s="5" t="s">
        <v>17</v>
      </c>
      <c r="I244" s="5" t="s">
        <v>17</v>
      </c>
      <c r="J244" s="5" t="s">
        <v>17</v>
      </c>
      <c r="K244" s="5" t="s">
        <v>17</v>
      </c>
      <c r="L244" s="5" t="s">
        <v>17</v>
      </c>
    </row>
    <row r="245" spans="1:12">
      <c r="A245" t="s">
        <v>11</v>
      </c>
      <c r="B245" t="s">
        <v>1342</v>
      </c>
      <c r="C245" t="s">
        <v>63</v>
      </c>
      <c r="D245" t="s">
        <v>1343</v>
      </c>
      <c r="E245" t="s">
        <v>25</v>
      </c>
      <c r="F245" t="s">
        <v>1344</v>
      </c>
      <c r="G245" s="5" t="s">
        <v>17</v>
      </c>
      <c r="H245" s="5" t="s">
        <v>17</v>
      </c>
      <c r="I245" s="5" t="s">
        <v>17</v>
      </c>
      <c r="J245" s="5" t="s">
        <v>17</v>
      </c>
      <c r="K245" s="5" t="s">
        <v>17</v>
      </c>
      <c r="L245" s="5" t="s">
        <v>17</v>
      </c>
    </row>
    <row r="246" spans="1:12">
      <c r="A246" t="s">
        <v>11</v>
      </c>
      <c r="B246" t="s">
        <v>1345</v>
      </c>
      <c r="C246" t="s">
        <v>63</v>
      </c>
      <c r="D246" t="s">
        <v>1346</v>
      </c>
      <c r="E246" t="s">
        <v>25</v>
      </c>
      <c r="F246" t="s">
        <v>1347</v>
      </c>
      <c r="G246" s="5" t="s">
        <v>17</v>
      </c>
      <c r="H246" s="5" t="s">
        <v>17</v>
      </c>
      <c r="I246" s="5" t="s">
        <v>17</v>
      </c>
      <c r="J246" s="5" t="s">
        <v>17</v>
      </c>
      <c r="K246" s="5" t="s">
        <v>17</v>
      </c>
      <c r="L246" s="5" t="s">
        <v>17</v>
      </c>
    </row>
    <row r="247" spans="1:12">
      <c r="A247" t="s">
        <v>11</v>
      </c>
      <c r="B247" t="s">
        <v>1348</v>
      </c>
      <c r="C247" t="s">
        <v>63</v>
      </c>
      <c r="D247" t="s">
        <v>1349</v>
      </c>
      <c r="E247" t="s">
        <v>25</v>
      </c>
      <c r="F247" t="s">
        <v>1350</v>
      </c>
      <c r="G247" s="5" t="s">
        <v>17</v>
      </c>
      <c r="H247" s="5" t="s">
        <v>17</v>
      </c>
      <c r="I247" s="5" t="s">
        <v>17</v>
      </c>
      <c r="J247" s="5">
        <v>2.2941176470588234</v>
      </c>
      <c r="K247" s="5" t="s">
        <v>17</v>
      </c>
      <c r="L247" s="5" t="s">
        <v>17</v>
      </c>
    </row>
    <row r="248" spans="1:12">
      <c r="A248" t="s">
        <v>11</v>
      </c>
      <c r="B248" t="s">
        <v>1351</v>
      </c>
      <c r="C248" t="s">
        <v>63</v>
      </c>
      <c r="D248" t="s">
        <v>1352</v>
      </c>
      <c r="E248" t="s">
        <v>25</v>
      </c>
      <c r="F248" t="s">
        <v>1353</v>
      </c>
      <c r="G248" s="5" t="s">
        <v>17</v>
      </c>
      <c r="H248" s="5" t="s">
        <v>17</v>
      </c>
      <c r="I248" s="5" t="s">
        <v>17</v>
      </c>
      <c r="J248" s="5" t="s">
        <v>17</v>
      </c>
      <c r="K248" s="5" t="s">
        <v>17</v>
      </c>
      <c r="L248" s="5" t="s">
        <v>17</v>
      </c>
    </row>
    <row r="249" spans="1:12">
      <c r="A249" t="s">
        <v>11</v>
      </c>
      <c r="B249" t="s">
        <v>1354</v>
      </c>
      <c r="C249" t="s">
        <v>63</v>
      </c>
      <c r="D249" t="s">
        <v>1355</v>
      </c>
      <c r="E249" t="s">
        <v>15</v>
      </c>
      <c r="F249" t="s">
        <v>1356</v>
      </c>
      <c r="G249" s="5" t="s">
        <v>17</v>
      </c>
      <c r="H249" s="5" t="s">
        <v>17</v>
      </c>
      <c r="I249" s="5" t="s">
        <v>17</v>
      </c>
      <c r="J249" s="5">
        <v>-7.6315489749430521</v>
      </c>
      <c r="K249" s="5">
        <v>-4.990401706363313</v>
      </c>
      <c r="L249" s="5" t="s">
        <v>17</v>
      </c>
    </row>
    <row r="250" spans="1:12">
      <c r="A250" t="s">
        <v>11</v>
      </c>
      <c r="B250" t="s">
        <v>1354</v>
      </c>
      <c r="C250" t="s">
        <v>63</v>
      </c>
      <c r="D250" t="s">
        <v>1355</v>
      </c>
      <c r="E250" t="s">
        <v>25</v>
      </c>
      <c r="F250" t="s">
        <v>1356</v>
      </c>
      <c r="G250" s="5" t="s">
        <v>17</v>
      </c>
      <c r="H250" s="5" t="s">
        <v>17</v>
      </c>
      <c r="I250" s="5" t="s">
        <v>17</v>
      </c>
      <c r="J250" s="5">
        <v>-7.6315489749430521</v>
      </c>
      <c r="K250" s="5">
        <v>-4.990401706363313</v>
      </c>
      <c r="L250" s="5" t="s">
        <v>17</v>
      </c>
    </row>
    <row r="251" spans="1:12">
      <c r="A251" t="s">
        <v>11</v>
      </c>
      <c r="B251" t="s">
        <v>1357</v>
      </c>
      <c r="C251" t="s">
        <v>63</v>
      </c>
      <c r="D251" t="s">
        <v>1358</v>
      </c>
      <c r="E251" t="s">
        <v>25</v>
      </c>
      <c r="F251" t="s">
        <v>1359</v>
      </c>
      <c r="G251" s="5" t="s">
        <v>17</v>
      </c>
      <c r="H251" s="5" t="s">
        <v>17</v>
      </c>
      <c r="I251" s="5" t="s">
        <v>17</v>
      </c>
      <c r="J251" s="5">
        <v>-5.8470105509964831</v>
      </c>
      <c r="K251" s="5">
        <v>-8.9239583333333332</v>
      </c>
      <c r="L251" s="5" t="s">
        <v>17</v>
      </c>
    </row>
    <row r="252" spans="1:12">
      <c r="A252" t="s">
        <v>11</v>
      </c>
      <c r="B252" t="s">
        <v>1357</v>
      </c>
      <c r="C252" t="s">
        <v>63</v>
      </c>
      <c r="D252" t="s">
        <v>1358</v>
      </c>
      <c r="E252" t="s">
        <v>15</v>
      </c>
      <c r="F252" t="s">
        <v>1359</v>
      </c>
      <c r="G252" s="5" t="s">
        <v>17</v>
      </c>
      <c r="H252" s="5" t="s">
        <v>17</v>
      </c>
      <c r="I252" s="5" t="s">
        <v>17</v>
      </c>
      <c r="J252" s="5">
        <v>-5.8470105509964831</v>
      </c>
      <c r="K252" s="5">
        <v>-8.9239583333333332</v>
      </c>
      <c r="L252" s="5" t="s">
        <v>17</v>
      </c>
    </row>
    <row r="253" spans="1:12">
      <c r="A253" t="s">
        <v>11</v>
      </c>
      <c r="B253" t="s">
        <v>1360</v>
      </c>
      <c r="C253" t="s">
        <v>63</v>
      </c>
      <c r="D253" t="s">
        <v>1361</v>
      </c>
      <c r="E253" t="s">
        <v>25</v>
      </c>
      <c r="F253" t="s">
        <v>1362</v>
      </c>
      <c r="G253" s="5">
        <v>-3.3429833169774286</v>
      </c>
      <c r="H253" s="5" t="s">
        <v>17</v>
      </c>
      <c r="I253" s="5">
        <v>4.9808714133900098</v>
      </c>
      <c r="J253" s="5">
        <v>-3.5174988334111057</v>
      </c>
      <c r="K253" s="5" t="s">
        <v>17</v>
      </c>
      <c r="L253" s="5" t="s">
        <v>17</v>
      </c>
    </row>
    <row r="254" spans="1:12">
      <c r="A254" t="s">
        <v>11</v>
      </c>
      <c r="B254" t="s">
        <v>1360</v>
      </c>
      <c r="C254" t="s">
        <v>63</v>
      </c>
      <c r="D254" t="s">
        <v>1361</v>
      </c>
      <c r="E254" t="s">
        <v>15</v>
      </c>
      <c r="F254" t="s">
        <v>1362</v>
      </c>
      <c r="G254" s="5">
        <v>-3.3429833169774286</v>
      </c>
      <c r="H254" s="5" t="s">
        <v>17</v>
      </c>
      <c r="I254" s="5">
        <v>4.9808714133900098</v>
      </c>
      <c r="J254" s="5">
        <v>-3.5174988334111057</v>
      </c>
      <c r="K254" s="5" t="s">
        <v>17</v>
      </c>
      <c r="L254" s="5" t="s">
        <v>17</v>
      </c>
    </row>
    <row r="255" spans="1:12">
      <c r="A255" t="s">
        <v>11</v>
      </c>
      <c r="B255" t="s">
        <v>1363</v>
      </c>
      <c r="C255" t="s">
        <v>63</v>
      </c>
      <c r="D255" t="s">
        <v>1364</v>
      </c>
      <c r="E255" t="s">
        <v>25</v>
      </c>
      <c r="F255" t="s">
        <v>1365</v>
      </c>
      <c r="G255" s="5">
        <v>-3.147007042253521</v>
      </c>
      <c r="H255" s="5" t="s">
        <v>17</v>
      </c>
      <c r="I255" s="5" t="s">
        <v>17</v>
      </c>
      <c r="J255" s="5">
        <v>-7.2568807339449544</v>
      </c>
      <c r="K255" s="5">
        <v>-2.1113585746102452</v>
      </c>
      <c r="L255" s="5" t="s">
        <v>17</v>
      </c>
    </row>
    <row r="256" spans="1:12">
      <c r="A256" t="s">
        <v>11</v>
      </c>
      <c r="B256" t="s">
        <v>1363</v>
      </c>
      <c r="C256" t="s">
        <v>63</v>
      </c>
      <c r="D256" t="s">
        <v>1364</v>
      </c>
      <c r="E256" t="s">
        <v>15</v>
      </c>
      <c r="F256" t="s">
        <v>1365</v>
      </c>
      <c r="G256" s="5">
        <v>-3.147007042253521</v>
      </c>
      <c r="H256" s="5" t="s">
        <v>17</v>
      </c>
      <c r="I256" s="5" t="s">
        <v>17</v>
      </c>
      <c r="J256" s="5">
        <v>-7.2568807339449544</v>
      </c>
      <c r="K256" s="5">
        <v>-2.1113585746102452</v>
      </c>
      <c r="L256" s="5" t="s">
        <v>17</v>
      </c>
    </row>
    <row r="257" spans="1:12">
      <c r="A257" t="s">
        <v>11</v>
      </c>
      <c r="B257" t="s">
        <v>1366</v>
      </c>
      <c r="C257" t="s">
        <v>63</v>
      </c>
      <c r="D257" t="s">
        <v>1367</v>
      </c>
      <c r="E257" t="s">
        <v>15</v>
      </c>
      <c r="F257" t="s">
        <v>1368</v>
      </c>
      <c r="G257" s="5" t="s">
        <v>17</v>
      </c>
      <c r="H257" s="5" t="s">
        <v>17</v>
      </c>
      <c r="I257" s="5">
        <v>11.384269662921348</v>
      </c>
      <c r="J257" s="5" t="s">
        <v>17</v>
      </c>
      <c r="K257" s="5" t="s">
        <v>17</v>
      </c>
      <c r="L257" s="5" t="s">
        <v>17</v>
      </c>
    </row>
    <row r="258" spans="1:12">
      <c r="A258" t="s">
        <v>11</v>
      </c>
      <c r="B258" t="s">
        <v>1369</v>
      </c>
      <c r="C258" t="s">
        <v>63</v>
      </c>
      <c r="D258" t="s">
        <v>1370</v>
      </c>
      <c r="E258" t="s">
        <v>15</v>
      </c>
      <c r="F258" t="s">
        <v>1371</v>
      </c>
      <c r="G258" s="5" t="s">
        <v>17</v>
      </c>
      <c r="H258" s="5" t="s">
        <v>17</v>
      </c>
      <c r="I258" s="5" t="s">
        <v>17</v>
      </c>
      <c r="J258" s="5" t="s">
        <v>17</v>
      </c>
      <c r="K258" s="5" t="s">
        <v>17</v>
      </c>
      <c r="L258" s="5" t="s">
        <v>17</v>
      </c>
    </row>
    <row r="259" spans="1:12">
      <c r="A259" t="s">
        <v>11</v>
      </c>
      <c r="B259" t="s">
        <v>1372</v>
      </c>
      <c r="C259" t="s">
        <v>63</v>
      </c>
      <c r="D259" t="s">
        <v>1373</v>
      </c>
      <c r="E259" t="s">
        <v>25</v>
      </c>
      <c r="F259" t="s">
        <v>1374</v>
      </c>
      <c r="G259" s="5">
        <v>-3.1695954535257607</v>
      </c>
      <c r="H259" s="5" t="s">
        <v>17</v>
      </c>
      <c r="I259" s="5" t="s">
        <v>17</v>
      </c>
      <c r="J259" s="5">
        <v>-5.7073141049044667</v>
      </c>
      <c r="K259" s="5">
        <v>-5.2169851380042465</v>
      </c>
      <c r="L259" s="5" t="s">
        <v>17</v>
      </c>
    </row>
    <row r="260" spans="1:12">
      <c r="A260" t="s">
        <v>11</v>
      </c>
      <c r="B260" t="s">
        <v>1372</v>
      </c>
      <c r="C260" t="s">
        <v>63</v>
      </c>
      <c r="D260" t="s">
        <v>1373</v>
      </c>
      <c r="E260" t="s">
        <v>15</v>
      </c>
      <c r="F260" t="s">
        <v>1374</v>
      </c>
      <c r="G260" s="5">
        <v>-3.1695954535257607</v>
      </c>
      <c r="H260" s="5" t="s">
        <v>17</v>
      </c>
      <c r="I260" s="5" t="s">
        <v>17</v>
      </c>
      <c r="J260" s="5">
        <v>-5.7073141049044667</v>
      </c>
      <c r="K260" s="5">
        <v>-5.2169851380042465</v>
      </c>
      <c r="L260" s="5" t="s">
        <v>17</v>
      </c>
    </row>
    <row r="261" spans="1:12">
      <c r="A261" t="s">
        <v>11</v>
      </c>
      <c r="B261" t="s">
        <v>1375</v>
      </c>
      <c r="C261" t="s">
        <v>63</v>
      </c>
      <c r="D261" t="s">
        <v>1376</v>
      </c>
      <c r="E261" t="s">
        <v>15</v>
      </c>
      <c r="F261" t="s">
        <v>1377</v>
      </c>
      <c r="G261" s="5">
        <v>-4.4090796635329044</v>
      </c>
      <c r="H261" s="5">
        <v>-3.6417621875431574</v>
      </c>
      <c r="I261" s="5" t="s">
        <v>17</v>
      </c>
      <c r="J261" s="5">
        <v>-2.692612317356275</v>
      </c>
      <c r="K261" s="5">
        <v>-6.0426877470355729</v>
      </c>
      <c r="L261" s="5" t="s">
        <v>17</v>
      </c>
    </row>
    <row r="262" spans="1:12">
      <c r="A262" t="s">
        <v>11</v>
      </c>
      <c r="B262" t="s">
        <v>1375</v>
      </c>
      <c r="C262" t="s">
        <v>63</v>
      </c>
      <c r="D262" t="s">
        <v>1376</v>
      </c>
      <c r="E262" t="s">
        <v>25</v>
      </c>
      <c r="F262" t="s">
        <v>1377</v>
      </c>
      <c r="G262" s="5">
        <v>-4.4090796635329044</v>
      </c>
      <c r="H262" s="5">
        <v>-3.6417621875431574</v>
      </c>
      <c r="I262" s="5" t="s">
        <v>17</v>
      </c>
      <c r="J262" s="5">
        <v>-2.692612317356275</v>
      </c>
      <c r="K262" s="5">
        <v>-6.0426877470355729</v>
      </c>
      <c r="L262" s="5" t="s">
        <v>17</v>
      </c>
    </row>
    <row r="263" spans="1:12">
      <c r="A263" t="s">
        <v>11</v>
      </c>
      <c r="B263" t="s">
        <v>1378</v>
      </c>
      <c r="C263" t="s">
        <v>63</v>
      </c>
      <c r="D263" t="s">
        <v>1379</v>
      </c>
      <c r="E263" t="s">
        <v>25</v>
      </c>
      <c r="F263" t="s">
        <v>1380</v>
      </c>
      <c r="G263" s="5">
        <v>-3.5779025466212153</v>
      </c>
      <c r="H263" s="5">
        <v>-4.1918303220738418</v>
      </c>
      <c r="I263" s="5" t="s">
        <v>17</v>
      </c>
      <c r="J263" s="5">
        <v>-4.6387453007518795</v>
      </c>
      <c r="K263" s="5">
        <v>-8.989926385122045</v>
      </c>
      <c r="L263" s="5" t="s">
        <v>17</v>
      </c>
    </row>
    <row r="264" spans="1:12">
      <c r="A264" t="s">
        <v>11</v>
      </c>
      <c r="B264" t="s">
        <v>1378</v>
      </c>
      <c r="C264" t="s">
        <v>63</v>
      </c>
      <c r="D264" t="s">
        <v>1379</v>
      </c>
      <c r="E264" t="s">
        <v>15</v>
      </c>
      <c r="F264" t="s">
        <v>1380</v>
      </c>
      <c r="G264" s="5">
        <v>-3.5779025466212153</v>
      </c>
      <c r="H264" s="5">
        <v>-4.1918303220738418</v>
      </c>
      <c r="I264" s="5" t="s">
        <v>17</v>
      </c>
      <c r="J264" s="5">
        <v>-4.6387453007518795</v>
      </c>
      <c r="K264" s="5">
        <v>-8.989926385122045</v>
      </c>
      <c r="L264" s="5" t="s">
        <v>17</v>
      </c>
    </row>
    <row r="265" spans="1:12">
      <c r="A265" t="s">
        <v>11</v>
      </c>
      <c r="B265" t="s">
        <v>1381</v>
      </c>
      <c r="C265" t="s">
        <v>63</v>
      </c>
      <c r="D265" t="s">
        <v>1382</v>
      </c>
      <c r="E265" t="s">
        <v>15</v>
      </c>
      <c r="F265" t="s">
        <v>1383</v>
      </c>
      <c r="G265" s="5">
        <v>-2.7930113052415209</v>
      </c>
      <c r="H265" s="5">
        <v>-4.2831875607385816</v>
      </c>
      <c r="I265" s="5" t="s">
        <v>17</v>
      </c>
      <c r="J265" s="5">
        <v>-3.2123931623931621</v>
      </c>
      <c r="K265" s="5">
        <v>-9.5343283582089544</v>
      </c>
      <c r="L265" s="5" t="s">
        <v>17</v>
      </c>
    </row>
    <row r="266" spans="1:12">
      <c r="A266" t="s">
        <v>11</v>
      </c>
      <c r="B266" t="s">
        <v>1381</v>
      </c>
      <c r="C266" t="s">
        <v>63</v>
      </c>
      <c r="D266" t="s">
        <v>1382</v>
      </c>
      <c r="E266" t="s">
        <v>25</v>
      </c>
      <c r="F266" t="s">
        <v>1383</v>
      </c>
      <c r="G266" s="5">
        <v>-2.7930113052415209</v>
      </c>
      <c r="H266" s="5">
        <v>-4.2831875607385816</v>
      </c>
      <c r="I266" s="5" t="s">
        <v>17</v>
      </c>
      <c r="J266" s="5">
        <v>-3.2123931623931621</v>
      </c>
      <c r="K266" s="5">
        <v>-9.5343283582089544</v>
      </c>
      <c r="L266" s="5" t="s">
        <v>17</v>
      </c>
    </row>
    <row r="267" spans="1:12">
      <c r="A267" t="s">
        <v>11</v>
      </c>
      <c r="B267" t="s">
        <v>1384</v>
      </c>
      <c r="C267" t="s">
        <v>63</v>
      </c>
      <c r="D267" t="s">
        <v>1385</v>
      </c>
      <c r="E267" t="s">
        <v>15</v>
      </c>
      <c r="F267" t="s">
        <v>1386</v>
      </c>
      <c r="G267" s="5" t="s">
        <v>17</v>
      </c>
      <c r="H267" s="5" t="s">
        <v>17</v>
      </c>
      <c r="I267" s="5" t="s">
        <v>17</v>
      </c>
      <c r="J267" s="5">
        <v>2.1371281271129141</v>
      </c>
      <c r="K267" s="5">
        <v>2.2835747606187087</v>
      </c>
      <c r="L267" s="5" t="s">
        <v>17</v>
      </c>
    </row>
    <row r="268" spans="1:12">
      <c r="A268" t="s">
        <v>11</v>
      </c>
      <c r="B268" t="s">
        <v>1387</v>
      </c>
      <c r="C268" t="s">
        <v>63</v>
      </c>
      <c r="D268" t="s">
        <v>1388</v>
      </c>
      <c r="E268" t="s">
        <v>25</v>
      </c>
      <c r="F268" t="s">
        <v>1389</v>
      </c>
      <c r="G268" s="5">
        <v>-2.1318681318681323</v>
      </c>
      <c r="H268" s="5">
        <v>-2.4133333333333336</v>
      </c>
      <c r="I268" s="5" t="s">
        <v>17</v>
      </c>
      <c r="J268" s="5">
        <v>-2.107843137254902</v>
      </c>
      <c r="K268" s="5">
        <v>-2.2571428571428571</v>
      </c>
      <c r="L268" s="5" t="s">
        <v>17</v>
      </c>
    </row>
    <row r="269" spans="1:12">
      <c r="A269" t="s">
        <v>11</v>
      </c>
      <c r="B269" t="s">
        <v>1390</v>
      </c>
      <c r="C269" t="s">
        <v>63</v>
      </c>
      <c r="D269" t="s">
        <v>1391</v>
      </c>
      <c r="E269" t="s">
        <v>25</v>
      </c>
      <c r="F269" t="s">
        <v>1392</v>
      </c>
      <c r="G269" s="5">
        <v>-4.1739130434782608</v>
      </c>
      <c r="H269" s="5">
        <v>-5.5</v>
      </c>
      <c r="I269" s="5" t="s">
        <v>17</v>
      </c>
      <c r="J269" s="5">
        <v>-4.0769230769230775</v>
      </c>
      <c r="K269" s="5">
        <v>-6.16</v>
      </c>
      <c r="L269" s="5" t="s">
        <v>17</v>
      </c>
    </row>
    <row r="270" spans="1:12">
      <c r="A270" t="s">
        <v>11</v>
      </c>
      <c r="B270" t="s">
        <v>1393</v>
      </c>
      <c r="C270" t="s">
        <v>63</v>
      </c>
      <c r="D270" t="s">
        <v>1394</v>
      </c>
      <c r="E270" t="s">
        <v>15</v>
      </c>
      <c r="F270" t="s">
        <v>1395</v>
      </c>
      <c r="G270" s="5">
        <v>4.2948038176033938</v>
      </c>
      <c r="H270" s="5">
        <v>2.0472972972972974</v>
      </c>
      <c r="I270" s="5" t="s">
        <v>17</v>
      </c>
      <c r="J270" s="5">
        <v>5.7030651340996172</v>
      </c>
      <c r="K270" s="5">
        <v>6.6571798188874505</v>
      </c>
      <c r="L270" s="5" t="s">
        <v>17</v>
      </c>
    </row>
    <row r="271" spans="1:12">
      <c r="A271" t="s">
        <v>11</v>
      </c>
      <c r="B271" t="s">
        <v>1396</v>
      </c>
      <c r="C271" t="s">
        <v>63</v>
      </c>
      <c r="D271" t="s">
        <v>1397</v>
      </c>
      <c r="E271" t="s">
        <v>15</v>
      </c>
      <c r="F271" t="s">
        <v>1398</v>
      </c>
      <c r="G271" s="5">
        <v>3.2149532710280373</v>
      </c>
      <c r="H271" s="5" t="s">
        <v>17</v>
      </c>
      <c r="I271" s="5" t="s">
        <v>17</v>
      </c>
      <c r="J271" s="5">
        <v>3.2478873239436621</v>
      </c>
      <c r="K271" s="5">
        <v>3.324596774193548</v>
      </c>
      <c r="L271" s="5" t="s">
        <v>17</v>
      </c>
    </row>
    <row r="272" spans="1:12">
      <c r="A272" t="s">
        <v>11</v>
      </c>
      <c r="B272" t="s">
        <v>1399</v>
      </c>
      <c r="C272" t="s">
        <v>63</v>
      </c>
      <c r="D272" t="s">
        <v>1400</v>
      </c>
      <c r="E272" t="s">
        <v>15</v>
      </c>
      <c r="F272" t="s">
        <v>1401</v>
      </c>
      <c r="G272" s="5">
        <v>3.0374074074074073</v>
      </c>
      <c r="H272" s="5">
        <v>3.183603169135377</v>
      </c>
      <c r="I272" s="5" t="s">
        <v>17</v>
      </c>
      <c r="J272" s="5" t="s">
        <v>17</v>
      </c>
      <c r="K272" s="5" t="s">
        <v>17</v>
      </c>
      <c r="L272" s="5" t="s">
        <v>17</v>
      </c>
    </row>
    <row r="273" spans="1:12">
      <c r="A273" t="s">
        <v>11</v>
      </c>
      <c r="B273" t="s">
        <v>642</v>
      </c>
      <c r="C273" t="s">
        <v>63</v>
      </c>
      <c r="D273" t="s">
        <v>643</v>
      </c>
      <c r="E273" t="s">
        <v>25</v>
      </c>
      <c r="F273" t="s">
        <v>645</v>
      </c>
      <c r="G273" s="5" t="s">
        <v>17</v>
      </c>
      <c r="H273" s="5" t="s">
        <v>17</v>
      </c>
      <c r="I273" s="5" t="s">
        <v>17</v>
      </c>
      <c r="J273" s="5">
        <v>2.4254807692307692</v>
      </c>
      <c r="K273" s="5" t="s">
        <v>17</v>
      </c>
      <c r="L273" s="5" t="s">
        <v>17</v>
      </c>
    </row>
    <row r="274" spans="1:12">
      <c r="A274" t="s">
        <v>11</v>
      </c>
      <c r="B274" t="s">
        <v>1402</v>
      </c>
      <c r="C274" t="s">
        <v>63</v>
      </c>
      <c r="D274" t="s">
        <v>1403</v>
      </c>
      <c r="E274" t="s">
        <v>25</v>
      </c>
      <c r="F274" t="s">
        <v>1404</v>
      </c>
      <c r="G274" s="5" t="s">
        <v>17</v>
      </c>
      <c r="H274" s="5" t="s">
        <v>17</v>
      </c>
      <c r="I274" s="5" t="s">
        <v>17</v>
      </c>
      <c r="J274" s="5" t="s">
        <v>17</v>
      </c>
      <c r="K274" s="5">
        <v>2.3478260869565215</v>
      </c>
      <c r="L274" s="5" t="s">
        <v>17</v>
      </c>
    </row>
    <row r="275" spans="1:12">
      <c r="A275" t="s">
        <v>11</v>
      </c>
      <c r="B275" t="s">
        <v>1405</v>
      </c>
      <c r="C275" t="s">
        <v>63</v>
      </c>
      <c r="D275" t="s">
        <v>1406</v>
      </c>
      <c r="E275" t="s">
        <v>15</v>
      </c>
      <c r="F275" t="s">
        <v>1407</v>
      </c>
      <c r="G275" s="5">
        <v>2.0841121495327104</v>
      </c>
      <c r="H275" s="5">
        <v>3.9683257918552033</v>
      </c>
      <c r="I275" s="5">
        <v>3.6423357664233582</v>
      </c>
      <c r="J275" s="5">
        <v>2.4075630252100844</v>
      </c>
      <c r="K275" s="5">
        <v>3.1191709844559585</v>
      </c>
      <c r="L275" s="5" t="s">
        <v>17</v>
      </c>
    </row>
    <row r="276" spans="1:12">
      <c r="A276" t="s">
        <v>11</v>
      </c>
      <c r="B276" s="2" t="s">
        <v>65</v>
      </c>
      <c r="C276" s="2" t="s">
        <v>67</v>
      </c>
      <c r="E276" t="s">
        <v>25</v>
      </c>
      <c r="F276" t="s">
        <v>68</v>
      </c>
      <c r="G276" s="5">
        <v>3.2023026315789473</v>
      </c>
      <c r="H276" s="5" t="s">
        <v>17</v>
      </c>
      <c r="I276" s="5" t="s">
        <v>17</v>
      </c>
      <c r="J276" s="5">
        <v>2.8845391476709614</v>
      </c>
      <c r="K276" s="5">
        <v>2.2481884057971016</v>
      </c>
      <c r="L276" s="5" t="s">
        <v>17</v>
      </c>
    </row>
    <row r="277" spans="1:12">
      <c r="A277" t="s">
        <v>11</v>
      </c>
      <c r="B277" t="s">
        <v>1408</v>
      </c>
      <c r="C277" t="s">
        <v>67</v>
      </c>
      <c r="D277" t="s">
        <v>1409</v>
      </c>
      <c r="E277" t="s">
        <v>25</v>
      </c>
      <c r="F277" t="s">
        <v>1410</v>
      </c>
      <c r="G277" s="5" t="s">
        <v>17</v>
      </c>
      <c r="H277" s="5" t="s">
        <v>17</v>
      </c>
      <c r="I277" s="5" t="s">
        <v>17</v>
      </c>
      <c r="J277" s="5">
        <v>8.1474820143884887</v>
      </c>
      <c r="K277" s="5">
        <v>2.1247165532879819</v>
      </c>
      <c r="L277" s="5" t="s">
        <v>17</v>
      </c>
    </row>
    <row r="278" spans="1:12">
      <c r="A278" t="s">
        <v>11</v>
      </c>
      <c r="B278" t="s">
        <v>65</v>
      </c>
      <c r="C278" t="s">
        <v>67</v>
      </c>
      <c r="D278" t="s">
        <v>66</v>
      </c>
      <c r="E278" t="s">
        <v>15</v>
      </c>
      <c r="F278" t="s">
        <v>68</v>
      </c>
      <c r="G278" s="5">
        <v>3.2023026315789473</v>
      </c>
      <c r="H278" s="5" t="s">
        <v>17</v>
      </c>
      <c r="I278" s="5" t="s">
        <v>17</v>
      </c>
      <c r="J278" s="5">
        <v>2.8845391476709614</v>
      </c>
      <c r="K278" s="5">
        <v>2.2481884057971016</v>
      </c>
      <c r="L278" s="5" t="s">
        <v>17</v>
      </c>
    </row>
    <row r="279" spans="1:12">
      <c r="A279" t="s">
        <v>11</v>
      </c>
      <c r="B279" t="s">
        <v>1411</v>
      </c>
      <c r="C279" t="s">
        <v>67</v>
      </c>
      <c r="D279" t="s">
        <v>1412</v>
      </c>
      <c r="E279" t="s">
        <v>25</v>
      </c>
      <c r="F279" t="s">
        <v>1413</v>
      </c>
      <c r="G279" s="5">
        <v>-2.4273246055723399</v>
      </c>
      <c r="H279" s="5">
        <v>-2.0460263884627188</v>
      </c>
      <c r="I279" s="5" t="s">
        <v>17</v>
      </c>
      <c r="J279" s="5">
        <v>-2.0060180541624875</v>
      </c>
      <c r="K279" s="5" t="s">
        <v>17</v>
      </c>
      <c r="L279" s="5" t="s">
        <v>17</v>
      </c>
    </row>
    <row r="280" spans="1:12">
      <c r="A280" t="s">
        <v>11</v>
      </c>
      <c r="B280" t="s">
        <v>1414</v>
      </c>
      <c r="C280" t="s">
        <v>67</v>
      </c>
      <c r="D280" t="s">
        <v>1415</v>
      </c>
      <c r="E280" t="s">
        <v>25</v>
      </c>
      <c r="F280" t="s">
        <v>1416</v>
      </c>
      <c r="G280" s="5" t="s">
        <v>17</v>
      </c>
      <c r="H280" s="5" t="s">
        <v>17</v>
      </c>
      <c r="I280" s="5" t="s">
        <v>17</v>
      </c>
      <c r="J280" s="5" t="s">
        <v>17</v>
      </c>
      <c r="K280" s="5" t="s">
        <v>17</v>
      </c>
      <c r="L280" s="5" t="s">
        <v>17</v>
      </c>
    </row>
    <row r="281" spans="1:12">
      <c r="A281" t="s">
        <v>11</v>
      </c>
      <c r="B281" t="s">
        <v>188</v>
      </c>
      <c r="C281" t="s">
        <v>67</v>
      </c>
      <c r="D281" t="s">
        <v>189</v>
      </c>
      <c r="E281" t="s">
        <v>25</v>
      </c>
      <c r="F281" t="s">
        <v>191</v>
      </c>
      <c r="G281" s="5" t="s">
        <v>17</v>
      </c>
      <c r="H281" s="5" t="s">
        <v>17</v>
      </c>
      <c r="I281" s="5" t="s">
        <v>17</v>
      </c>
      <c r="J281" s="5" t="s">
        <v>17</v>
      </c>
      <c r="K281" s="5">
        <v>2.0771101076762766</v>
      </c>
      <c r="L281" s="5" t="s">
        <v>17</v>
      </c>
    </row>
    <row r="282" spans="1:12">
      <c r="A282" t="s">
        <v>11</v>
      </c>
      <c r="B282" t="s">
        <v>1417</v>
      </c>
      <c r="C282" t="s">
        <v>67</v>
      </c>
      <c r="D282" t="s">
        <v>1418</v>
      </c>
      <c r="E282" t="s">
        <v>25</v>
      </c>
      <c r="F282" t="s">
        <v>1419</v>
      </c>
      <c r="G282" s="5" t="s">
        <v>17</v>
      </c>
      <c r="H282" s="5" t="s">
        <v>17</v>
      </c>
      <c r="I282" s="5" t="s">
        <v>17</v>
      </c>
      <c r="J282" s="5" t="s">
        <v>17</v>
      </c>
      <c r="K282" s="5" t="s">
        <v>17</v>
      </c>
      <c r="L282" s="5" t="s">
        <v>17</v>
      </c>
    </row>
    <row r="283" spans="1:12">
      <c r="A283" t="s">
        <v>11</v>
      </c>
      <c r="B283" t="s">
        <v>1420</v>
      </c>
      <c r="C283" t="s">
        <v>67</v>
      </c>
      <c r="D283" t="s">
        <v>1421</v>
      </c>
      <c r="E283" t="s">
        <v>25</v>
      </c>
      <c r="F283" t="s">
        <v>1422</v>
      </c>
      <c r="G283" s="5" t="s">
        <v>17</v>
      </c>
      <c r="H283" s="5">
        <v>-2.7989911998282895</v>
      </c>
      <c r="I283" s="5" t="s">
        <v>17</v>
      </c>
      <c r="J283" s="5">
        <v>-4.9121116669754805</v>
      </c>
      <c r="K283" s="5">
        <v>-5.1063414634146342</v>
      </c>
      <c r="L283" s="5" t="s">
        <v>17</v>
      </c>
    </row>
    <row r="284" spans="1:12">
      <c r="A284" t="s">
        <v>11</v>
      </c>
      <c r="B284" t="s">
        <v>1423</v>
      </c>
      <c r="C284" t="s">
        <v>67</v>
      </c>
      <c r="D284" t="s">
        <v>1424</v>
      </c>
      <c r="E284" t="s">
        <v>25</v>
      </c>
      <c r="F284" t="s">
        <v>1425</v>
      </c>
      <c r="G284" s="5">
        <v>-2.7207303974221269</v>
      </c>
      <c r="H284" s="5">
        <v>-2.6238532110091746</v>
      </c>
      <c r="I284" s="5" t="s">
        <v>17</v>
      </c>
      <c r="J284" s="5">
        <v>-18.562913907284766</v>
      </c>
      <c r="K284" s="5">
        <v>-15.407079646017701</v>
      </c>
      <c r="L284" s="5" t="s">
        <v>17</v>
      </c>
    </row>
    <row r="285" spans="1:12">
      <c r="A285" t="s">
        <v>11</v>
      </c>
      <c r="B285" t="s">
        <v>1426</v>
      </c>
      <c r="C285" t="s">
        <v>67</v>
      </c>
      <c r="D285" t="s">
        <v>1427</v>
      </c>
      <c r="E285" t="s">
        <v>25</v>
      </c>
      <c r="F285" t="s">
        <v>1428</v>
      </c>
      <c r="G285" s="5">
        <v>-2.3082044915923712</v>
      </c>
      <c r="H285" s="5">
        <v>-3.9158560311284045</v>
      </c>
      <c r="I285" s="5" t="s">
        <v>17</v>
      </c>
      <c r="J285" s="5">
        <v>-4.5366880513231758</v>
      </c>
      <c r="K285" s="5">
        <v>-7.7595123753232365</v>
      </c>
      <c r="L285" s="5" t="s">
        <v>17</v>
      </c>
    </row>
    <row r="286" spans="1:12">
      <c r="A286" t="s">
        <v>11</v>
      </c>
      <c r="B286" t="s">
        <v>1429</v>
      </c>
      <c r="C286" t="s">
        <v>67</v>
      </c>
      <c r="D286" t="s">
        <v>1430</v>
      </c>
      <c r="E286" t="s">
        <v>25</v>
      </c>
      <c r="F286" t="s">
        <v>1431</v>
      </c>
      <c r="G286" s="5">
        <v>-8.1551533062430739</v>
      </c>
      <c r="H286" s="5">
        <v>-6.1313908741066516</v>
      </c>
      <c r="I286" s="5" t="s">
        <v>17</v>
      </c>
      <c r="J286" s="5">
        <v>-10.420648464163822</v>
      </c>
      <c r="K286" s="5">
        <v>-8.0615128844555279</v>
      </c>
      <c r="L286" s="5">
        <v>3.6389818181818185</v>
      </c>
    </row>
    <row r="287" spans="1:12">
      <c r="A287" t="s">
        <v>11</v>
      </c>
      <c r="B287" t="s">
        <v>1432</v>
      </c>
      <c r="C287" t="s">
        <v>67</v>
      </c>
      <c r="D287" t="s">
        <v>1433</v>
      </c>
      <c r="E287" t="s">
        <v>25</v>
      </c>
      <c r="F287" t="s">
        <v>1434</v>
      </c>
      <c r="G287" s="5" t="s">
        <v>17</v>
      </c>
      <c r="H287" s="5" t="s">
        <v>17</v>
      </c>
      <c r="I287" s="5" t="s">
        <v>17</v>
      </c>
      <c r="J287" s="5" t="s">
        <v>17</v>
      </c>
      <c r="K287" s="5" t="s">
        <v>17</v>
      </c>
      <c r="L287" s="5" t="s">
        <v>17</v>
      </c>
    </row>
    <row r="288" spans="1:12">
      <c r="A288" t="s">
        <v>11</v>
      </c>
      <c r="B288" t="s">
        <v>1435</v>
      </c>
      <c r="C288" t="s">
        <v>67</v>
      </c>
      <c r="D288" t="s">
        <v>1436</v>
      </c>
      <c r="E288" t="s">
        <v>25</v>
      </c>
      <c r="F288" t="s">
        <v>1437</v>
      </c>
      <c r="G288" s="5" t="s">
        <v>17</v>
      </c>
      <c r="H288" s="5" t="s">
        <v>17</v>
      </c>
      <c r="I288" s="5" t="s">
        <v>17</v>
      </c>
      <c r="J288" s="5" t="s">
        <v>17</v>
      </c>
      <c r="K288" s="5" t="s">
        <v>17</v>
      </c>
      <c r="L288" s="5" t="s">
        <v>17</v>
      </c>
    </row>
    <row r="289" spans="1:12">
      <c r="A289" t="s">
        <v>11</v>
      </c>
      <c r="B289" t="s">
        <v>1438</v>
      </c>
      <c r="C289" t="s">
        <v>67</v>
      </c>
      <c r="D289" t="s">
        <v>1439</v>
      </c>
      <c r="E289" t="s">
        <v>25</v>
      </c>
      <c r="F289" t="s">
        <v>1440</v>
      </c>
      <c r="G289" s="5" t="s">
        <v>17</v>
      </c>
      <c r="H289" s="5" t="s">
        <v>17</v>
      </c>
      <c r="I289" s="5" t="s">
        <v>17</v>
      </c>
      <c r="J289" s="5">
        <v>-4.6150000000000002</v>
      </c>
      <c r="K289" s="5">
        <v>-2.060377358490566</v>
      </c>
      <c r="L289" s="5" t="s">
        <v>17</v>
      </c>
    </row>
    <row r="290" spans="1:12">
      <c r="A290" t="s">
        <v>11</v>
      </c>
      <c r="B290" t="s">
        <v>1441</v>
      </c>
      <c r="C290" t="s">
        <v>67</v>
      </c>
      <c r="D290" t="s">
        <v>1442</v>
      </c>
      <c r="E290" t="s">
        <v>25</v>
      </c>
      <c r="F290" t="s">
        <v>1443</v>
      </c>
      <c r="G290" s="5" t="s">
        <v>17</v>
      </c>
      <c r="H290" s="5">
        <v>-2.7972027972027975</v>
      </c>
      <c r="I290" s="5" t="s">
        <v>17</v>
      </c>
      <c r="J290" s="5">
        <v>-4.9120879120879124</v>
      </c>
      <c r="K290" s="5">
        <v>-5.1940298507462686</v>
      </c>
      <c r="L290" s="5" t="s">
        <v>17</v>
      </c>
    </row>
    <row r="291" spans="1:12">
      <c r="A291" t="s">
        <v>11</v>
      </c>
      <c r="B291" s="2" t="s">
        <v>69</v>
      </c>
      <c r="C291" s="2" t="s">
        <v>71</v>
      </c>
      <c r="E291" t="s">
        <v>15</v>
      </c>
      <c r="F291" t="s">
        <v>72</v>
      </c>
      <c r="G291" s="5" t="s">
        <v>17</v>
      </c>
      <c r="H291" s="5" t="s">
        <v>17</v>
      </c>
      <c r="I291" s="5" t="s">
        <v>17</v>
      </c>
      <c r="J291" s="5">
        <v>-2.1113585746102452</v>
      </c>
      <c r="K291" s="5" t="s">
        <v>17</v>
      </c>
      <c r="L291" s="5" t="s">
        <v>17</v>
      </c>
    </row>
    <row r="292" spans="1:12">
      <c r="A292" t="s">
        <v>11</v>
      </c>
      <c r="B292" t="s">
        <v>1444</v>
      </c>
      <c r="C292" t="s">
        <v>71</v>
      </c>
      <c r="D292" t="s">
        <v>1445</v>
      </c>
      <c r="E292" t="s">
        <v>15</v>
      </c>
      <c r="F292" t="s">
        <v>1446</v>
      </c>
      <c r="G292" s="5">
        <v>-2.6234107847435335</v>
      </c>
      <c r="H292" s="5" t="s">
        <v>17</v>
      </c>
      <c r="I292" s="5" t="s">
        <v>17</v>
      </c>
      <c r="J292" s="5">
        <v>-3.3711812627291242</v>
      </c>
      <c r="K292" s="5" t="s">
        <v>17</v>
      </c>
      <c r="L292" s="5" t="s">
        <v>17</v>
      </c>
    </row>
    <row r="293" spans="1:12">
      <c r="A293" t="s">
        <v>11</v>
      </c>
      <c r="B293" t="s">
        <v>1447</v>
      </c>
      <c r="C293" t="s">
        <v>71</v>
      </c>
      <c r="D293" t="s">
        <v>1448</v>
      </c>
      <c r="E293" t="s">
        <v>15</v>
      </c>
      <c r="F293" t="s">
        <v>1449</v>
      </c>
      <c r="G293" s="5">
        <v>-5.6563614744351964</v>
      </c>
      <c r="H293" s="5" t="s">
        <v>17</v>
      </c>
      <c r="I293" s="5" t="s">
        <v>17</v>
      </c>
      <c r="J293" s="5">
        <v>-9.5018050541516246</v>
      </c>
      <c r="K293" s="5">
        <v>-5.2865671641791048</v>
      </c>
      <c r="L293" s="5" t="s">
        <v>17</v>
      </c>
    </row>
    <row r="294" spans="1:12">
      <c r="A294" t="s">
        <v>11</v>
      </c>
      <c r="B294" t="s">
        <v>1450</v>
      </c>
      <c r="C294" t="s">
        <v>71</v>
      </c>
      <c r="D294" t="s">
        <v>1451</v>
      </c>
      <c r="E294" t="s">
        <v>15</v>
      </c>
      <c r="F294" t="s">
        <v>1452</v>
      </c>
      <c r="G294" s="5">
        <v>-2.8221494817239496</v>
      </c>
      <c r="H294" s="5" t="s">
        <v>17</v>
      </c>
      <c r="I294" s="5" t="s">
        <v>17</v>
      </c>
      <c r="J294" s="5">
        <v>-15.765840220385675</v>
      </c>
      <c r="K294" s="5">
        <v>-4.0447284345047922</v>
      </c>
      <c r="L294" s="5" t="s">
        <v>17</v>
      </c>
    </row>
    <row r="295" spans="1:12">
      <c r="A295" t="s">
        <v>11</v>
      </c>
      <c r="B295" t="s">
        <v>1453</v>
      </c>
      <c r="C295" t="s">
        <v>71</v>
      </c>
      <c r="D295" t="s">
        <v>1454</v>
      </c>
      <c r="E295" t="s">
        <v>15</v>
      </c>
      <c r="F295" t="s">
        <v>1455</v>
      </c>
      <c r="G295" s="5">
        <v>-3.3294048320565706</v>
      </c>
      <c r="H295" s="5" t="s">
        <v>17</v>
      </c>
      <c r="I295" s="5" t="s">
        <v>17</v>
      </c>
      <c r="J295" s="5">
        <v>-10.88850174216028</v>
      </c>
      <c r="K295" s="5">
        <v>-4.003571428571429</v>
      </c>
      <c r="L295" s="5" t="s">
        <v>17</v>
      </c>
    </row>
    <row r="296" spans="1:12">
      <c r="A296" t="s">
        <v>11</v>
      </c>
      <c r="B296" t="s">
        <v>1456</v>
      </c>
      <c r="C296" t="s">
        <v>71</v>
      </c>
      <c r="D296" t="s">
        <v>1457</v>
      </c>
      <c r="E296" t="s">
        <v>15</v>
      </c>
      <c r="F296" t="s">
        <v>1458</v>
      </c>
      <c r="G296" s="5" t="s">
        <v>17</v>
      </c>
      <c r="H296" s="5">
        <v>2.4976777420507328</v>
      </c>
      <c r="I296" s="5" t="s">
        <v>17</v>
      </c>
      <c r="J296" s="5" t="s">
        <v>17</v>
      </c>
      <c r="K296" s="5" t="s">
        <v>17</v>
      </c>
      <c r="L296" s="5" t="s">
        <v>17</v>
      </c>
    </row>
    <row r="297" spans="1:12">
      <c r="A297" t="s">
        <v>11</v>
      </c>
      <c r="B297" t="s">
        <v>1459</v>
      </c>
      <c r="C297" t="s">
        <v>71</v>
      </c>
      <c r="D297" t="s">
        <v>1460</v>
      </c>
      <c r="E297" t="s">
        <v>15</v>
      </c>
      <c r="F297" t="s">
        <v>1461</v>
      </c>
      <c r="G297" s="5">
        <v>-3.7152317880794703</v>
      </c>
      <c r="H297" s="5" t="s">
        <v>17</v>
      </c>
      <c r="I297" s="5" t="s">
        <v>17</v>
      </c>
      <c r="J297" s="5">
        <v>-12.184296619411123</v>
      </c>
      <c r="K297" s="5">
        <v>-6.2687861271676306</v>
      </c>
      <c r="L297" s="5" t="s">
        <v>17</v>
      </c>
    </row>
    <row r="298" spans="1:12">
      <c r="A298" t="s">
        <v>11</v>
      </c>
      <c r="B298" t="s">
        <v>1462</v>
      </c>
      <c r="C298" t="s">
        <v>71</v>
      </c>
      <c r="D298" t="s">
        <v>1463</v>
      </c>
      <c r="E298" t="s">
        <v>15</v>
      </c>
      <c r="F298" t="s">
        <v>1464</v>
      </c>
      <c r="G298" s="5">
        <v>-4.3482619240097007</v>
      </c>
      <c r="H298" s="5">
        <v>-2.6931285367825386</v>
      </c>
      <c r="I298" s="5" t="s">
        <v>17</v>
      </c>
      <c r="J298" s="5">
        <v>-5.6016566265060233</v>
      </c>
      <c r="K298" s="5">
        <v>-5.1717243841485185</v>
      </c>
      <c r="L298" s="5" t="s">
        <v>17</v>
      </c>
    </row>
    <row r="299" spans="1:12">
      <c r="A299" t="s">
        <v>11</v>
      </c>
      <c r="B299" t="s">
        <v>1465</v>
      </c>
      <c r="C299" t="s">
        <v>71</v>
      </c>
      <c r="D299" t="s">
        <v>1466</v>
      </c>
      <c r="E299" t="s">
        <v>15</v>
      </c>
      <c r="F299" t="s">
        <v>1467</v>
      </c>
      <c r="G299" s="5">
        <v>-4.9035311248634876</v>
      </c>
      <c r="H299" s="5">
        <v>-2.4854981084489283</v>
      </c>
      <c r="I299" s="5" t="s">
        <v>17</v>
      </c>
      <c r="J299" s="5">
        <v>-6.6629414394278053</v>
      </c>
      <c r="K299" s="5">
        <v>-5.6288998357963882</v>
      </c>
      <c r="L299" s="5" t="s">
        <v>17</v>
      </c>
    </row>
    <row r="300" spans="1:12">
      <c r="A300" t="s">
        <v>11</v>
      </c>
      <c r="B300" t="s">
        <v>1468</v>
      </c>
      <c r="C300" t="s">
        <v>71</v>
      </c>
      <c r="D300" t="s">
        <v>1469</v>
      </c>
      <c r="E300" t="s">
        <v>15</v>
      </c>
      <c r="F300" t="s">
        <v>1470</v>
      </c>
      <c r="G300" s="5" t="s">
        <v>17</v>
      </c>
      <c r="H300" s="5">
        <v>-2.4890207715133532</v>
      </c>
      <c r="I300" s="5" t="s">
        <v>17</v>
      </c>
      <c r="J300" s="5" t="s">
        <v>17</v>
      </c>
      <c r="K300" s="5" t="s">
        <v>17</v>
      </c>
      <c r="L300" s="5" t="s">
        <v>17</v>
      </c>
    </row>
    <row r="301" spans="1:12">
      <c r="A301" t="s">
        <v>11</v>
      </c>
      <c r="B301" t="s">
        <v>69</v>
      </c>
      <c r="C301" t="s">
        <v>71</v>
      </c>
      <c r="D301" t="s">
        <v>70</v>
      </c>
      <c r="E301" t="s">
        <v>15</v>
      </c>
      <c r="F301" t="s">
        <v>72</v>
      </c>
      <c r="G301" s="5" t="s">
        <v>17</v>
      </c>
      <c r="H301" s="5" t="s">
        <v>17</v>
      </c>
      <c r="I301" s="5" t="s">
        <v>17</v>
      </c>
      <c r="J301" s="5">
        <v>-2.1113585746102452</v>
      </c>
      <c r="K301" s="5" t="s">
        <v>17</v>
      </c>
      <c r="L301" s="5" t="s">
        <v>17</v>
      </c>
    </row>
    <row r="302" spans="1:12">
      <c r="A302" t="s">
        <v>11</v>
      </c>
      <c r="B302" t="s">
        <v>1471</v>
      </c>
      <c r="C302" t="s">
        <v>71</v>
      </c>
      <c r="D302" t="s">
        <v>1472</v>
      </c>
      <c r="E302" t="s">
        <v>15</v>
      </c>
      <c r="F302" t="s">
        <v>1473</v>
      </c>
      <c r="G302" s="5">
        <v>-4.163608562691131</v>
      </c>
      <c r="H302" s="5" t="s">
        <v>17</v>
      </c>
      <c r="I302" s="5" t="s">
        <v>17</v>
      </c>
      <c r="J302" s="5">
        <v>-6.7232142857142856</v>
      </c>
      <c r="K302" s="5">
        <v>-3.8789144050104389</v>
      </c>
      <c r="L302" s="5" t="s">
        <v>17</v>
      </c>
    </row>
    <row r="303" spans="1:12">
      <c r="A303" t="s">
        <v>11</v>
      </c>
      <c r="B303" t="s">
        <v>1474</v>
      </c>
      <c r="C303" t="s">
        <v>71</v>
      </c>
      <c r="D303" t="s">
        <v>1475</v>
      </c>
      <c r="E303" t="s">
        <v>15</v>
      </c>
      <c r="F303" t="s">
        <v>1476</v>
      </c>
      <c r="G303" s="5">
        <v>-4.6891724989707697</v>
      </c>
      <c r="H303" s="5">
        <v>-2.2365692742695571</v>
      </c>
      <c r="I303" s="5" t="s">
        <v>17</v>
      </c>
      <c r="J303" s="5">
        <v>-24.856015779092704</v>
      </c>
      <c r="K303" s="5">
        <v>-21.953900709219855</v>
      </c>
      <c r="L303" s="5" t="s">
        <v>17</v>
      </c>
    </row>
    <row r="304" spans="1:12">
      <c r="A304" t="s">
        <v>11</v>
      </c>
      <c r="B304" t="s">
        <v>1477</v>
      </c>
      <c r="C304" t="s">
        <v>71</v>
      </c>
      <c r="D304" t="s">
        <v>1478</v>
      </c>
      <c r="E304" t="s">
        <v>15</v>
      </c>
      <c r="F304" t="s">
        <v>1479</v>
      </c>
      <c r="G304" s="5">
        <v>-6.1446280991735538</v>
      </c>
      <c r="H304" s="5">
        <v>-3.1675977653631286</v>
      </c>
      <c r="I304" s="5" t="s">
        <v>17</v>
      </c>
      <c r="J304" s="5">
        <v>-11.190476190476192</v>
      </c>
      <c r="K304" s="5">
        <v>-8.1487603305785132</v>
      </c>
      <c r="L304" s="5" t="s">
        <v>17</v>
      </c>
    </row>
    <row r="305" spans="1:12">
      <c r="A305" t="s">
        <v>11</v>
      </c>
      <c r="B305" t="s">
        <v>1480</v>
      </c>
      <c r="C305" t="s">
        <v>71</v>
      </c>
      <c r="D305" t="s">
        <v>1481</v>
      </c>
      <c r="E305" t="s">
        <v>15</v>
      </c>
      <c r="F305" t="s">
        <v>1482</v>
      </c>
      <c r="G305" s="5">
        <v>-3.1422222222222222</v>
      </c>
      <c r="H305" s="5" t="s">
        <v>17</v>
      </c>
      <c r="I305" s="5" t="s">
        <v>17</v>
      </c>
      <c r="J305" s="5">
        <v>-3.1680161943319836</v>
      </c>
      <c r="K305" s="5" t="s">
        <v>17</v>
      </c>
      <c r="L305" s="5" t="s">
        <v>17</v>
      </c>
    </row>
    <row r="306" spans="1:12">
      <c r="A306" t="s">
        <v>11</v>
      </c>
      <c r="B306" t="s">
        <v>1483</v>
      </c>
      <c r="C306" t="s">
        <v>71</v>
      </c>
      <c r="D306" t="s">
        <v>1484</v>
      </c>
      <c r="E306" t="s">
        <v>15</v>
      </c>
      <c r="F306" t="s">
        <v>1479</v>
      </c>
      <c r="G306" s="5">
        <v>-7.3918918918918921</v>
      </c>
      <c r="H306" s="5">
        <v>-2.7569230769230773</v>
      </c>
      <c r="I306" s="5" t="s">
        <v>17</v>
      </c>
      <c r="J306" s="5">
        <v>-9.0447761194029859</v>
      </c>
      <c r="K306" s="5">
        <v>-5.5248226950354615</v>
      </c>
      <c r="L306" s="5" t="s">
        <v>17</v>
      </c>
    </row>
    <row r="307" spans="1:12">
      <c r="A307" t="s">
        <v>11</v>
      </c>
      <c r="B307" t="s">
        <v>1485</v>
      </c>
      <c r="C307" t="s">
        <v>71</v>
      </c>
      <c r="D307" t="s">
        <v>1486</v>
      </c>
      <c r="E307" t="s">
        <v>25</v>
      </c>
      <c r="F307" t="s">
        <v>1487</v>
      </c>
      <c r="G307" s="5">
        <v>9.7058823529411757</v>
      </c>
      <c r="H307" s="5">
        <v>19.631578947368421</v>
      </c>
      <c r="I307" s="5">
        <v>28.705882352941174</v>
      </c>
      <c r="J307" s="5">
        <v>9.0526315789473699</v>
      </c>
      <c r="K307" s="5">
        <v>13.705882352941176</v>
      </c>
      <c r="L307" s="5" t="s">
        <v>17</v>
      </c>
    </row>
    <row r="308" spans="1:12">
      <c r="A308" t="s">
        <v>11</v>
      </c>
      <c r="B308" t="s">
        <v>1488</v>
      </c>
      <c r="C308" t="s">
        <v>71</v>
      </c>
      <c r="D308" t="s">
        <v>1489</v>
      </c>
      <c r="E308" t="s">
        <v>25</v>
      </c>
      <c r="F308" t="s">
        <v>1490</v>
      </c>
      <c r="G308" s="5" t="s">
        <v>17</v>
      </c>
      <c r="H308" s="5">
        <v>2.9861111111111112</v>
      </c>
      <c r="I308" s="5">
        <v>5.9670329670329672</v>
      </c>
      <c r="J308" s="5" t="s">
        <v>17</v>
      </c>
      <c r="K308" s="5">
        <v>2.4193548387096775</v>
      </c>
      <c r="L308" s="5" t="s">
        <v>17</v>
      </c>
    </row>
    <row r="309" spans="1:12">
      <c r="A309" t="s">
        <v>11</v>
      </c>
      <c r="B309" t="s">
        <v>1491</v>
      </c>
      <c r="C309" t="s">
        <v>71</v>
      </c>
      <c r="D309" t="s">
        <v>1492</v>
      </c>
      <c r="E309" t="s">
        <v>25</v>
      </c>
      <c r="F309" t="s">
        <v>1493</v>
      </c>
      <c r="G309" s="5">
        <v>30.142857142857139</v>
      </c>
      <c r="H309" s="5">
        <v>30.84375</v>
      </c>
      <c r="I309" s="5">
        <v>25.166666666666664</v>
      </c>
      <c r="J309" s="5">
        <v>33.516129032258064</v>
      </c>
      <c r="K309" s="5">
        <v>35.81481481481481</v>
      </c>
      <c r="L309" s="5" t="s">
        <v>17</v>
      </c>
    </row>
    <row r="310" spans="1:12">
      <c r="A310" t="s">
        <v>11</v>
      </c>
      <c r="B310" t="s">
        <v>1494</v>
      </c>
      <c r="C310" t="s">
        <v>71</v>
      </c>
      <c r="D310" t="s">
        <v>1495</v>
      </c>
      <c r="E310" t="s">
        <v>25</v>
      </c>
      <c r="F310" t="s">
        <v>1496</v>
      </c>
      <c r="G310" s="5">
        <v>2.5373134328358211</v>
      </c>
      <c r="H310" s="5">
        <v>5.6857142857142859</v>
      </c>
      <c r="I310" s="5">
        <v>7.7530864197530871</v>
      </c>
      <c r="J310" s="5">
        <v>2.1081081081081079</v>
      </c>
      <c r="K310" s="5">
        <v>4.0327868852459021</v>
      </c>
      <c r="L310" s="5" t="s">
        <v>17</v>
      </c>
    </row>
    <row r="311" spans="1:12">
      <c r="A311" t="s">
        <v>11</v>
      </c>
      <c r="B311" t="s">
        <v>1497</v>
      </c>
      <c r="C311" t="s">
        <v>71</v>
      </c>
      <c r="D311" t="s">
        <v>1498</v>
      </c>
      <c r="E311" t="s">
        <v>25</v>
      </c>
      <c r="F311" t="s">
        <v>1499</v>
      </c>
      <c r="G311" s="5" t="s">
        <v>17</v>
      </c>
      <c r="H311" s="5" t="s">
        <v>17</v>
      </c>
      <c r="I311" s="5">
        <v>9.3939393939393927</v>
      </c>
      <c r="J311" s="5" t="s">
        <v>17</v>
      </c>
      <c r="K311" s="5" t="s">
        <v>17</v>
      </c>
      <c r="L311" s="5" t="s">
        <v>17</v>
      </c>
    </row>
    <row r="312" spans="1:12">
      <c r="A312" t="s">
        <v>11</v>
      </c>
      <c r="B312" t="s">
        <v>1500</v>
      </c>
      <c r="C312" t="s">
        <v>71</v>
      </c>
      <c r="D312" t="s">
        <v>1501</v>
      </c>
      <c r="E312" t="s">
        <v>15</v>
      </c>
      <c r="F312" t="s">
        <v>1502</v>
      </c>
      <c r="G312" s="5">
        <v>-4.6384039900249379</v>
      </c>
      <c r="H312" s="5" t="s">
        <v>17</v>
      </c>
      <c r="I312" s="5" t="s">
        <v>17</v>
      </c>
      <c r="J312" s="5">
        <v>-34.579831932773111</v>
      </c>
      <c r="K312" s="5">
        <v>-15.75</v>
      </c>
      <c r="L312" s="5" t="s">
        <v>17</v>
      </c>
    </row>
    <row r="313" spans="1:12">
      <c r="A313" t="s">
        <v>11</v>
      </c>
      <c r="B313" t="s">
        <v>1503</v>
      </c>
      <c r="C313" t="s">
        <v>71</v>
      </c>
      <c r="D313" t="s">
        <v>1504</v>
      </c>
      <c r="E313" t="s">
        <v>15</v>
      </c>
      <c r="F313" t="s">
        <v>1505</v>
      </c>
      <c r="G313" s="5">
        <v>-3.7794381350866706</v>
      </c>
      <c r="H313" s="5">
        <v>-4.6338582677165361</v>
      </c>
      <c r="I313" s="5" t="s">
        <v>17</v>
      </c>
      <c r="J313" s="5">
        <v>-13.150375939849622</v>
      </c>
      <c r="K313" s="5">
        <v>-15.475161987041037</v>
      </c>
      <c r="L313" s="5" t="s">
        <v>17</v>
      </c>
    </row>
    <row r="314" spans="1:12">
      <c r="A314" t="s">
        <v>11</v>
      </c>
      <c r="B314" t="s">
        <v>808</v>
      </c>
      <c r="C314" t="s">
        <v>71</v>
      </c>
      <c r="D314" t="s">
        <v>809</v>
      </c>
      <c r="E314" t="s">
        <v>15</v>
      </c>
      <c r="F314" t="s">
        <v>810</v>
      </c>
      <c r="G314" s="5">
        <v>-2.4175001231709117</v>
      </c>
      <c r="H314" s="5">
        <v>-3.2420003021604473</v>
      </c>
      <c r="I314" s="5" t="s">
        <v>17</v>
      </c>
      <c r="J314" s="5">
        <v>-4.4628031237155774</v>
      </c>
      <c r="K314" s="5">
        <v>-4.4383294486990437</v>
      </c>
      <c r="L314" s="5" t="s">
        <v>17</v>
      </c>
    </row>
    <row r="315" spans="1:12">
      <c r="A315" t="s">
        <v>11</v>
      </c>
      <c r="B315" t="s">
        <v>811</v>
      </c>
      <c r="C315" t="s">
        <v>71</v>
      </c>
      <c r="D315" t="s">
        <v>812</v>
      </c>
      <c r="E315" t="s">
        <v>15</v>
      </c>
      <c r="F315" t="s">
        <v>813</v>
      </c>
      <c r="G315" s="5" t="s">
        <v>17</v>
      </c>
      <c r="H315" s="5">
        <v>-5.0877280059560741</v>
      </c>
      <c r="I315" s="5" t="s">
        <v>17</v>
      </c>
      <c r="J315" s="5">
        <v>-5.0030359028511091</v>
      </c>
      <c r="K315" s="5">
        <v>-24.847386759581884</v>
      </c>
      <c r="L315" s="5" t="s">
        <v>17</v>
      </c>
    </row>
    <row r="316" spans="1:12">
      <c r="A316" t="s">
        <v>11</v>
      </c>
      <c r="B316" t="s">
        <v>814</v>
      </c>
      <c r="C316" t="s">
        <v>71</v>
      </c>
      <c r="D316" t="s">
        <v>815</v>
      </c>
      <c r="E316" t="s">
        <v>15</v>
      </c>
      <c r="F316" t="s">
        <v>816</v>
      </c>
      <c r="G316" s="5">
        <v>-4.6775700934579447</v>
      </c>
      <c r="H316" s="5">
        <v>-8.3199999999999985</v>
      </c>
      <c r="I316" s="5" t="s">
        <v>17</v>
      </c>
      <c r="J316" s="5">
        <v>-5.9891891891891893</v>
      </c>
      <c r="K316" s="5">
        <v>-11.138461538461538</v>
      </c>
      <c r="L316" s="5" t="s">
        <v>17</v>
      </c>
    </row>
    <row r="317" spans="1:12">
      <c r="A317" t="s">
        <v>11</v>
      </c>
      <c r="B317" t="s">
        <v>1506</v>
      </c>
      <c r="C317" t="s">
        <v>71</v>
      </c>
      <c r="D317" t="s">
        <v>1507</v>
      </c>
      <c r="E317" t="s">
        <v>15</v>
      </c>
      <c r="F317" t="s">
        <v>1508</v>
      </c>
      <c r="G317" s="5">
        <v>-2.872433725333865</v>
      </c>
      <c r="H317" s="5" t="s">
        <v>17</v>
      </c>
      <c r="I317" s="5" t="s">
        <v>17</v>
      </c>
      <c r="J317" s="5">
        <v>-4.8594940566900338</v>
      </c>
      <c r="K317" s="5">
        <v>-3.4323177786347858</v>
      </c>
      <c r="L317" s="5">
        <v>2.3155996393146978</v>
      </c>
    </row>
    <row r="318" spans="1:12">
      <c r="A318" t="s">
        <v>11</v>
      </c>
      <c r="B318" t="s">
        <v>1509</v>
      </c>
      <c r="C318" t="s">
        <v>71</v>
      </c>
      <c r="D318" t="s">
        <v>1510</v>
      </c>
      <c r="E318" t="s">
        <v>15</v>
      </c>
      <c r="F318" t="s">
        <v>1511</v>
      </c>
      <c r="G318" s="5">
        <v>-3.4809384164222874</v>
      </c>
      <c r="H318" s="5" t="s">
        <v>17</v>
      </c>
      <c r="I318" s="5" t="s">
        <v>17</v>
      </c>
      <c r="J318" s="5">
        <v>-12.055045871559631</v>
      </c>
      <c r="K318" s="5">
        <v>-5.1653543307086611</v>
      </c>
      <c r="L318" s="5" t="s">
        <v>17</v>
      </c>
    </row>
    <row r="319" spans="1:12">
      <c r="A319" t="s">
        <v>11</v>
      </c>
      <c r="B319" t="s">
        <v>1512</v>
      </c>
      <c r="C319" t="s">
        <v>71</v>
      </c>
      <c r="D319" t="s">
        <v>1513</v>
      </c>
      <c r="E319" t="s">
        <v>15</v>
      </c>
      <c r="F319" t="s">
        <v>1514</v>
      </c>
      <c r="G319" s="5">
        <v>-3.547945205479452</v>
      </c>
      <c r="H319" s="5" t="s">
        <v>17</v>
      </c>
      <c r="I319" s="5" t="s">
        <v>17</v>
      </c>
      <c r="J319" s="5">
        <v>-4.5782747603833869</v>
      </c>
      <c r="K319" s="5">
        <v>-2.3398058252427183</v>
      </c>
      <c r="L319" s="5" t="s">
        <v>17</v>
      </c>
    </row>
    <row r="320" spans="1:12">
      <c r="A320" t="s">
        <v>11</v>
      </c>
      <c r="B320" t="s">
        <v>1515</v>
      </c>
      <c r="C320" t="s">
        <v>71</v>
      </c>
      <c r="D320" t="s">
        <v>1516</v>
      </c>
      <c r="E320" t="s">
        <v>15</v>
      </c>
      <c r="F320" t="s">
        <v>1511</v>
      </c>
      <c r="G320" s="5">
        <v>-2.9101412066752244</v>
      </c>
      <c r="H320" s="5" t="s">
        <v>17</v>
      </c>
      <c r="I320" s="5" t="s">
        <v>17</v>
      </c>
      <c r="J320" s="5">
        <v>-5.5142857142857151</v>
      </c>
      <c r="K320" s="5">
        <v>-2.3816631130063963</v>
      </c>
      <c r="L320" s="5" t="s">
        <v>17</v>
      </c>
    </row>
    <row r="321" spans="1:12">
      <c r="A321" t="s">
        <v>11</v>
      </c>
      <c r="B321" t="s">
        <v>1517</v>
      </c>
      <c r="C321" t="s">
        <v>71</v>
      </c>
      <c r="D321" t="s">
        <v>1518</v>
      </c>
      <c r="E321" t="s">
        <v>15</v>
      </c>
      <c r="F321" t="s">
        <v>1519</v>
      </c>
      <c r="G321" s="5" t="s">
        <v>17</v>
      </c>
      <c r="H321" s="5" t="s">
        <v>17</v>
      </c>
      <c r="I321" s="5" t="s">
        <v>17</v>
      </c>
      <c r="J321" s="5" t="s">
        <v>17</v>
      </c>
      <c r="K321" s="5" t="s">
        <v>17</v>
      </c>
      <c r="L321" s="5" t="s">
        <v>17</v>
      </c>
    </row>
    <row r="322" spans="1:12">
      <c r="A322" t="s">
        <v>1520</v>
      </c>
      <c r="B322" t="s">
        <v>1521</v>
      </c>
      <c r="C322" t="s">
        <v>71</v>
      </c>
      <c r="D322" t="s">
        <v>1522</v>
      </c>
      <c r="E322" t="s">
        <v>15</v>
      </c>
      <c r="F322" t="s">
        <v>1523</v>
      </c>
      <c r="G322" s="5" t="s">
        <v>17</v>
      </c>
      <c r="H322" s="5">
        <v>-2.2957227138643068</v>
      </c>
      <c r="I322" s="5" t="s">
        <v>17</v>
      </c>
      <c r="J322" s="5" t="s">
        <v>17</v>
      </c>
      <c r="K322" s="5" t="s">
        <v>17</v>
      </c>
      <c r="L322" s="5" t="s">
        <v>17</v>
      </c>
    </row>
    <row r="323" spans="1:12">
      <c r="A323" t="s">
        <v>11</v>
      </c>
      <c r="B323" t="s">
        <v>1524</v>
      </c>
      <c r="C323" t="s">
        <v>71</v>
      </c>
      <c r="D323" t="s">
        <v>1525</v>
      </c>
      <c r="E323" t="s">
        <v>15</v>
      </c>
      <c r="F323" t="s">
        <v>1526</v>
      </c>
      <c r="G323" s="5">
        <v>-2.2300462898022162</v>
      </c>
      <c r="H323" s="5" t="s">
        <v>17</v>
      </c>
      <c r="I323" s="5" t="s">
        <v>17</v>
      </c>
      <c r="J323" s="5" t="s">
        <v>17</v>
      </c>
      <c r="K323" s="5" t="s">
        <v>17</v>
      </c>
      <c r="L323" s="5" t="s">
        <v>17</v>
      </c>
    </row>
    <row r="324" spans="1:12">
      <c r="A324" t="s">
        <v>11</v>
      </c>
      <c r="B324" t="s">
        <v>1527</v>
      </c>
      <c r="C324" t="s">
        <v>71</v>
      </c>
      <c r="D324" t="s">
        <v>1528</v>
      </c>
      <c r="E324" t="s">
        <v>15</v>
      </c>
      <c r="F324" t="s">
        <v>1529</v>
      </c>
      <c r="G324" s="5" t="s">
        <v>17</v>
      </c>
      <c r="H324" s="5" t="s">
        <v>17</v>
      </c>
      <c r="I324" s="5" t="s">
        <v>17</v>
      </c>
      <c r="J324" s="5">
        <v>-2.5511757739807139</v>
      </c>
      <c r="K324" s="5">
        <v>-2.02379191321499</v>
      </c>
      <c r="L324" s="5" t="s">
        <v>17</v>
      </c>
    </row>
    <row r="325" spans="1:12">
      <c r="A325" t="s">
        <v>11</v>
      </c>
      <c r="B325" t="s">
        <v>1530</v>
      </c>
      <c r="C325" t="s">
        <v>71</v>
      </c>
      <c r="D325" t="s">
        <v>1531</v>
      </c>
      <c r="E325" t="s">
        <v>15</v>
      </c>
      <c r="F325" t="s">
        <v>1532</v>
      </c>
      <c r="G325" s="5" t="s">
        <v>17</v>
      </c>
      <c r="H325" s="5" t="s">
        <v>17</v>
      </c>
      <c r="I325" s="5" t="s">
        <v>17</v>
      </c>
      <c r="J325" s="5" t="s">
        <v>17</v>
      </c>
      <c r="K325" s="5" t="s">
        <v>17</v>
      </c>
      <c r="L325" s="5" t="s">
        <v>17</v>
      </c>
    </row>
    <row r="326" spans="1:12">
      <c r="A326" t="s">
        <v>11</v>
      </c>
      <c r="B326" t="s">
        <v>1533</v>
      </c>
      <c r="C326" t="s">
        <v>71</v>
      </c>
      <c r="D326" t="s">
        <v>1534</v>
      </c>
      <c r="E326" t="s">
        <v>15</v>
      </c>
      <c r="F326" t="s">
        <v>1535</v>
      </c>
      <c r="G326" s="5">
        <v>-2.1155480033984708</v>
      </c>
      <c r="H326" s="5" t="s">
        <v>17</v>
      </c>
      <c r="I326" s="5" t="s">
        <v>17</v>
      </c>
      <c r="J326" s="5" t="s">
        <v>17</v>
      </c>
      <c r="K326" s="5" t="s">
        <v>17</v>
      </c>
      <c r="L326" s="5" t="s">
        <v>17</v>
      </c>
    </row>
    <row r="327" spans="1:12">
      <c r="A327" t="s">
        <v>11</v>
      </c>
      <c r="B327" t="s">
        <v>1536</v>
      </c>
      <c r="C327" t="s">
        <v>71</v>
      </c>
      <c r="D327" t="s">
        <v>1537</v>
      </c>
      <c r="E327" t="s">
        <v>15</v>
      </c>
      <c r="F327" t="s">
        <v>1538</v>
      </c>
      <c r="G327" s="5">
        <v>-2.7920240516402868</v>
      </c>
      <c r="H327" s="5" t="s">
        <v>17</v>
      </c>
      <c r="I327" s="5" t="s">
        <v>17</v>
      </c>
      <c r="J327" s="5">
        <v>2.682399748118041</v>
      </c>
      <c r="K327" s="5">
        <v>2.324652858946187</v>
      </c>
      <c r="L327" s="5" t="s">
        <v>17</v>
      </c>
    </row>
    <row r="328" spans="1:12">
      <c r="A328" t="s">
        <v>11</v>
      </c>
      <c r="B328" t="s">
        <v>1539</v>
      </c>
      <c r="C328" t="s">
        <v>71</v>
      </c>
      <c r="D328" t="s">
        <v>1540</v>
      </c>
      <c r="E328" t="s">
        <v>15</v>
      </c>
      <c r="F328" t="s">
        <v>1541</v>
      </c>
      <c r="G328" s="5">
        <v>-2.4333532576210404</v>
      </c>
      <c r="H328" s="5">
        <v>-2.5313751668891857</v>
      </c>
      <c r="I328" s="5" t="s">
        <v>17</v>
      </c>
      <c r="J328" s="5">
        <v>-2.5846242111302353</v>
      </c>
      <c r="K328" s="5">
        <v>-2.1994663108739156</v>
      </c>
      <c r="L328" s="5" t="s">
        <v>17</v>
      </c>
    </row>
    <row r="329" spans="1:12">
      <c r="A329" t="s">
        <v>11</v>
      </c>
      <c r="B329" s="2" t="s">
        <v>73</v>
      </c>
      <c r="C329" s="2" t="s">
        <v>75</v>
      </c>
      <c r="E329" t="s">
        <v>15</v>
      </c>
      <c r="F329" t="s">
        <v>76</v>
      </c>
      <c r="G329" s="5">
        <v>106.01818181818183</v>
      </c>
      <c r="H329" s="5">
        <v>15.642857142857142</v>
      </c>
      <c r="I329" s="5" t="s">
        <v>17</v>
      </c>
      <c r="J329" s="5">
        <v>20.721311475409838</v>
      </c>
      <c r="K329" s="5">
        <v>8.3469387755102051</v>
      </c>
      <c r="L329" s="5" t="s">
        <v>17</v>
      </c>
    </row>
    <row r="330" spans="1:12">
      <c r="A330" t="s">
        <v>11</v>
      </c>
      <c r="B330" t="s">
        <v>1542</v>
      </c>
      <c r="C330" t="s">
        <v>75</v>
      </c>
      <c r="D330" t="s">
        <v>1543</v>
      </c>
      <c r="E330" t="s">
        <v>15</v>
      </c>
      <c r="F330" t="s">
        <v>1544</v>
      </c>
      <c r="G330" s="5">
        <v>86.189473684210526</v>
      </c>
      <c r="H330" s="5">
        <v>10.357723577235772</v>
      </c>
      <c r="I330" s="5" t="s">
        <v>17</v>
      </c>
      <c r="J330" s="5">
        <v>12.115384615384617</v>
      </c>
      <c r="K330" s="5">
        <v>4.2592592592592595</v>
      </c>
      <c r="L330" s="5" t="s">
        <v>17</v>
      </c>
    </row>
    <row r="331" spans="1:12">
      <c r="A331" t="s">
        <v>11</v>
      </c>
      <c r="B331" t="s">
        <v>1545</v>
      </c>
      <c r="C331" t="s">
        <v>75</v>
      </c>
      <c r="D331" t="s">
        <v>1546</v>
      </c>
      <c r="E331" t="s">
        <v>15</v>
      </c>
      <c r="F331" t="s">
        <v>1547</v>
      </c>
      <c r="G331" s="5">
        <v>49</v>
      </c>
      <c r="H331" s="5">
        <v>4.4866666666666672</v>
      </c>
      <c r="I331" s="5" t="s">
        <v>17</v>
      </c>
      <c r="J331" s="5">
        <v>3.7052631578947364</v>
      </c>
      <c r="K331" s="5" t="s">
        <v>17</v>
      </c>
      <c r="L331" s="5" t="s">
        <v>17</v>
      </c>
    </row>
    <row r="332" spans="1:12">
      <c r="A332" t="s">
        <v>11</v>
      </c>
      <c r="B332" t="s">
        <v>73</v>
      </c>
      <c r="C332" t="s">
        <v>75</v>
      </c>
      <c r="D332" t="s">
        <v>74</v>
      </c>
      <c r="E332" t="s">
        <v>15</v>
      </c>
      <c r="F332" t="s">
        <v>76</v>
      </c>
      <c r="G332" s="5">
        <v>106.01818181818183</v>
      </c>
      <c r="H332" s="5">
        <v>15.642857142857142</v>
      </c>
      <c r="I332" s="5" t="s">
        <v>17</v>
      </c>
      <c r="J332" s="5">
        <v>20.721311475409838</v>
      </c>
      <c r="K332" s="5">
        <v>8.3469387755102051</v>
      </c>
      <c r="L332" s="5" t="s">
        <v>17</v>
      </c>
    </row>
    <row r="333" spans="1:12">
      <c r="A333" t="s">
        <v>11</v>
      </c>
      <c r="B333" s="2" t="s">
        <v>77</v>
      </c>
      <c r="C333" s="2" t="s">
        <v>78</v>
      </c>
      <c r="E333" t="s">
        <v>15</v>
      </c>
      <c r="F333" t="s">
        <v>79</v>
      </c>
      <c r="G333" s="5" t="s">
        <v>17</v>
      </c>
      <c r="H333" s="5" t="s">
        <v>17</v>
      </c>
      <c r="I333" s="5" t="s">
        <v>17</v>
      </c>
      <c r="J333" s="5">
        <v>2.5474006116207955</v>
      </c>
      <c r="K333" s="5" t="s">
        <v>17</v>
      </c>
      <c r="L333" s="5" t="s">
        <v>17</v>
      </c>
    </row>
    <row r="334" spans="1:12">
      <c r="A334" t="s">
        <v>11</v>
      </c>
      <c r="B334" t="s">
        <v>1548</v>
      </c>
      <c r="C334" t="s">
        <v>78</v>
      </c>
      <c r="D334" t="s">
        <v>1549</v>
      </c>
      <c r="E334" t="s">
        <v>15</v>
      </c>
      <c r="F334" t="s">
        <v>1550</v>
      </c>
      <c r="G334" s="5" t="s">
        <v>17</v>
      </c>
      <c r="H334" s="5" t="s">
        <v>17</v>
      </c>
      <c r="I334" s="5" t="s">
        <v>17</v>
      </c>
      <c r="J334" s="5" t="s">
        <v>17</v>
      </c>
      <c r="K334" s="5" t="s">
        <v>17</v>
      </c>
      <c r="L334" s="5" t="s">
        <v>17</v>
      </c>
    </row>
    <row r="335" spans="1:12">
      <c r="A335" t="s">
        <v>11</v>
      </c>
      <c r="B335" t="s">
        <v>1551</v>
      </c>
      <c r="C335" t="s">
        <v>78</v>
      </c>
      <c r="D335" t="s">
        <v>1552</v>
      </c>
      <c r="E335" t="s">
        <v>15</v>
      </c>
      <c r="F335" t="s">
        <v>1553</v>
      </c>
      <c r="G335" s="5" t="s">
        <v>17</v>
      </c>
      <c r="H335" s="5" t="s">
        <v>17</v>
      </c>
      <c r="I335" s="5" t="s">
        <v>17</v>
      </c>
      <c r="J335" s="5" t="s">
        <v>17</v>
      </c>
      <c r="K335" s="5" t="s">
        <v>17</v>
      </c>
      <c r="L335" s="5" t="s">
        <v>17</v>
      </c>
    </row>
    <row r="336" spans="1:12">
      <c r="A336" t="s">
        <v>11</v>
      </c>
      <c r="B336" t="s">
        <v>1554</v>
      </c>
      <c r="C336" t="s">
        <v>78</v>
      </c>
      <c r="D336" t="s">
        <v>1555</v>
      </c>
      <c r="E336" t="s">
        <v>15</v>
      </c>
      <c r="F336" t="s">
        <v>1556</v>
      </c>
      <c r="G336" s="5">
        <v>5.5810760667903523</v>
      </c>
      <c r="H336" s="5" t="s">
        <v>17</v>
      </c>
      <c r="I336" s="5" t="s">
        <v>17</v>
      </c>
      <c r="J336" s="5">
        <v>-2.8998379254457052</v>
      </c>
      <c r="K336" s="5">
        <v>-2.7282770342043765</v>
      </c>
      <c r="L336" s="5" t="s">
        <v>17</v>
      </c>
    </row>
    <row r="337" spans="1:12">
      <c r="A337" t="s">
        <v>11</v>
      </c>
      <c r="B337" t="s">
        <v>511</v>
      </c>
      <c r="C337" t="s">
        <v>78</v>
      </c>
      <c r="D337" t="s">
        <v>512</v>
      </c>
      <c r="E337" t="s">
        <v>15</v>
      </c>
      <c r="F337" t="s">
        <v>514</v>
      </c>
      <c r="G337" s="5" t="s">
        <v>17</v>
      </c>
      <c r="H337" s="5">
        <v>3.9499999999999997</v>
      </c>
      <c r="I337" s="5">
        <v>11.909090909090908</v>
      </c>
      <c r="J337" s="5" t="s">
        <v>17</v>
      </c>
      <c r="K337" s="5" t="s">
        <v>17</v>
      </c>
      <c r="L337" s="5" t="s">
        <v>17</v>
      </c>
    </row>
    <row r="338" spans="1:12">
      <c r="A338" t="s">
        <v>11</v>
      </c>
      <c r="B338" t="s">
        <v>1557</v>
      </c>
      <c r="C338" t="s">
        <v>78</v>
      </c>
      <c r="D338" t="s">
        <v>1558</v>
      </c>
      <c r="E338" t="s">
        <v>15</v>
      </c>
      <c r="F338" t="s">
        <v>1559</v>
      </c>
      <c r="G338" s="5">
        <v>-2.3087217351176741</v>
      </c>
      <c r="H338" s="5" t="s">
        <v>17</v>
      </c>
      <c r="I338" s="5" t="s">
        <v>17</v>
      </c>
      <c r="J338" s="5">
        <v>-2.5929742388758781</v>
      </c>
      <c r="K338" s="5" t="s">
        <v>17</v>
      </c>
      <c r="L338" s="5" t="s">
        <v>17</v>
      </c>
    </row>
    <row r="339" spans="1:12">
      <c r="A339" t="s">
        <v>11</v>
      </c>
      <c r="B339" s="2" t="s">
        <v>80</v>
      </c>
      <c r="C339" s="2" t="s">
        <v>82</v>
      </c>
      <c r="E339" t="s">
        <v>25</v>
      </c>
      <c r="F339" t="s">
        <v>83</v>
      </c>
      <c r="G339" s="5" t="s">
        <v>17</v>
      </c>
      <c r="H339" s="5" t="s">
        <v>17</v>
      </c>
      <c r="I339" s="5" t="s">
        <v>17</v>
      </c>
      <c r="J339" s="5" t="s">
        <v>17</v>
      </c>
      <c r="K339" s="5" t="s">
        <v>17</v>
      </c>
      <c r="L339" s="5" t="s">
        <v>17</v>
      </c>
    </row>
    <row r="340" spans="1:12">
      <c r="A340" t="s">
        <v>11</v>
      </c>
      <c r="B340" t="s">
        <v>1560</v>
      </c>
      <c r="C340" t="s">
        <v>82</v>
      </c>
      <c r="D340" t="s">
        <v>1561</v>
      </c>
      <c r="E340" t="s">
        <v>25</v>
      </c>
      <c r="F340" t="s">
        <v>1562</v>
      </c>
      <c r="G340" s="5">
        <v>-3.789390340459224</v>
      </c>
      <c r="H340" s="5" t="s">
        <v>17</v>
      </c>
      <c r="I340" s="5" t="s">
        <v>17</v>
      </c>
      <c r="J340" s="5">
        <v>-3.5026455026455023</v>
      </c>
      <c r="K340" s="5">
        <v>-2.0495436766623207</v>
      </c>
      <c r="L340" s="5" t="s">
        <v>17</v>
      </c>
    </row>
    <row r="341" spans="1:12">
      <c r="A341" t="s">
        <v>11</v>
      </c>
      <c r="B341" t="s">
        <v>80</v>
      </c>
      <c r="C341" t="s">
        <v>82</v>
      </c>
      <c r="D341" t="s">
        <v>81</v>
      </c>
      <c r="E341" t="s">
        <v>15</v>
      </c>
      <c r="F341" t="s">
        <v>83</v>
      </c>
      <c r="G341" s="5" t="s">
        <v>17</v>
      </c>
      <c r="H341" s="5" t="s">
        <v>17</v>
      </c>
      <c r="I341" s="5" t="s">
        <v>17</v>
      </c>
      <c r="J341" s="5" t="s">
        <v>17</v>
      </c>
      <c r="K341" s="5" t="s">
        <v>17</v>
      </c>
      <c r="L341" s="5" t="s">
        <v>17</v>
      </c>
    </row>
    <row r="342" spans="1:12">
      <c r="A342" t="s">
        <v>11</v>
      </c>
      <c r="B342" t="s">
        <v>1563</v>
      </c>
      <c r="C342" t="s">
        <v>82</v>
      </c>
      <c r="D342" t="s">
        <v>1564</v>
      </c>
      <c r="E342" t="s">
        <v>15</v>
      </c>
      <c r="F342" t="s">
        <v>1565</v>
      </c>
      <c r="G342" s="5" t="s">
        <v>17</v>
      </c>
      <c r="H342" s="5" t="s">
        <v>17</v>
      </c>
      <c r="I342" s="5">
        <v>2.1985698569856984</v>
      </c>
      <c r="J342" s="5" t="s">
        <v>17</v>
      </c>
      <c r="K342" s="5" t="s">
        <v>17</v>
      </c>
      <c r="L342" s="5" t="s">
        <v>17</v>
      </c>
    </row>
    <row r="343" spans="1:12">
      <c r="A343" t="s">
        <v>11</v>
      </c>
      <c r="B343" t="s">
        <v>1566</v>
      </c>
      <c r="C343" t="s">
        <v>82</v>
      </c>
      <c r="D343" t="s">
        <v>1567</v>
      </c>
      <c r="E343" t="s">
        <v>15</v>
      </c>
      <c r="F343" t="s">
        <v>1568</v>
      </c>
      <c r="G343" s="5" t="s">
        <v>17</v>
      </c>
      <c r="H343" s="5" t="s">
        <v>17</v>
      </c>
      <c r="I343" s="5" t="s">
        <v>17</v>
      </c>
      <c r="J343" s="5" t="s">
        <v>17</v>
      </c>
      <c r="K343" s="5" t="s">
        <v>17</v>
      </c>
      <c r="L343" s="5" t="s">
        <v>17</v>
      </c>
    </row>
    <row r="344" spans="1:12">
      <c r="A344" t="s">
        <v>11</v>
      </c>
      <c r="B344" s="2" t="s">
        <v>84</v>
      </c>
      <c r="C344" s="2" t="s">
        <v>85</v>
      </c>
      <c r="E344" t="s">
        <v>25</v>
      </c>
      <c r="F344" t="s">
        <v>86</v>
      </c>
      <c r="G344" s="5">
        <v>-2.4455445544554455</v>
      </c>
      <c r="H344" s="5">
        <v>-3.1098901098901099</v>
      </c>
      <c r="I344" s="5" t="s">
        <v>17</v>
      </c>
      <c r="J344" s="5">
        <v>-2.3333333333333335</v>
      </c>
      <c r="K344" s="5">
        <v>-2.8488372093023258</v>
      </c>
      <c r="L344" s="5" t="s">
        <v>17</v>
      </c>
    </row>
    <row r="345" spans="1:12">
      <c r="A345" t="s">
        <v>11</v>
      </c>
      <c r="B345" t="s">
        <v>1569</v>
      </c>
      <c r="C345" t="s">
        <v>85</v>
      </c>
      <c r="D345" t="s">
        <v>1570</v>
      </c>
      <c r="E345" t="s">
        <v>25</v>
      </c>
      <c r="F345" t="s">
        <v>1571</v>
      </c>
      <c r="G345" s="5" t="s">
        <v>17</v>
      </c>
      <c r="H345" s="5" t="s">
        <v>17</v>
      </c>
      <c r="I345" s="5" t="s">
        <v>17</v>
      </c>
      <c r="J345" s="5" t="s">
        <v>17</v>
      </c>
      <c r="K345" s="5" t="s">
        <v>17</v>
      </c>
      <c r="L345" s="5" t="s">
        <v>17</v>
      </c>
    </row>
    <row r="346" spans="1:12">
      <c r="A346" t="s">
        <v>11</v>
      </c>
      <c r="B346" t="s">
        <v>1572</v>
      </c>
      <c r="C346" t="s">
        <v>85</v>
      </c>
      <c r="D346" t="s">
        <v>1573</v>
      </c>
      <c r="E346" t="s">
        <v>25</v>
      </c>
      <c r="F346" t="s">
        <v>1574</v>
      </c>
      <c r="G346" s="5" t="s">
        <v>17</v>
      </c>
      <c r="H346" s="5" t="s">
        <v>17</v>
      </c>
      <c r="I346" s="5" t="s">
        <v>17</v>
      </c>
      <c r="J346" s="5" t="s">
        <v>17</v>
      </c>
      <c r="K346" s="5" t="s">
        <v>17</v>
      </c>
      <c r="L346" s="5" t="s">
        <v>17</v>
      </c>
    </row>
    <row r="347" spans="1:12">
      <c r="A347" t="s">
        <v>11</v>
      </c>
      <c r="B347" t="s">
        <v>1575</v>
      </c>
      <c r="C347" t="s">
        <v>85</v>
      </c>
      <c r="D347" t="s">
        <v>1576</v>
      </c>
      <c r="E347" t="s">
        <v>25</v>
      </c>
      <c r="F347" t="s">
        <v>1577</v>
      </c>
      <c r="G347" s="5" t="s">
        <v>17</v>
      </c>
      <c r="H347" s="5" t="s">
        <v>17</v>
      </c>
      <c r="I347" s="5" t="s">
        <v>17</v>
      </c>
      <c r="J347" s="5" t="s">
        <v>17</v>
      </c>
      <c r="K347" s="5" t="s">
        <v>17</v>
      </c>
      <c r="L347" s="5" t="s">
        <v>17</v>
      </c>
    </row>
    <row r="348" spans="1:12">
      <c r="A348" t="s">
        <v>11</v>
      </c>
      <c r="B348" t="s">
        <v>1578</v>
      </c>
      <c r="C348" t="s">
        <v>85</v>
      </c>
      <c r="D348" t="s">
        <v>1579</v>
      </c>
      <c r="E348" t="s">
        <v>25</v>
      </c>
      <c r="F348" t="s">
        <v>1580</v>
      </c>
      <c r="G348" s="5" t="s">
        <v>17</v>
      </c>
      <c r="H348" s="5" t="s">
        <v>17</v>
      </c>
      <c r="I348" s="5" t="s">
        <v>17</v>
      </c>
      <c r="J348" s="5" t="s">
        <v>17</v>
      </c>
      <c r="K348" s="5" t="s">
        <v>17</v>
      </c>
      <c r="L348" s="5" t="s">
        <v>17</v>
      </c>
    </row>
    <row r="349" spans="1:12">
      <c r="A349" t="s">
        <v>11</v>
      </c>
      <c r="B349" s="2" t="s">
        <v>87</v>
      </c>
      <c r="C349" s="2" t="s">
        <v>89</v>
      </c>
      <c r="E349" t="s">
        <v>25</v>
      </c>
      <c r="F349" t="s">
        <v>90</v>
      </c>
      <c r="G349" s="5">
        <v>2.1171171171171168</v>
      </c>
      <c r="H349" s="5" t="s">
        <v>17</v>
      </c>
      <c r="I349" s="5" t="s">
        <v>17</v>
      </c>
      <c r="J349" s="5" t="s">
        <v>17</v>
      </c>
      <c r="K349" s="5" t="s">
        <v>17</v>
      </c>
      <c r="L349" s="5" t="s">
        <v>17</v>
      </c>
    </row>
    <row r="350" spans="1:12">
      <c r="A350" t="s">
        <v>11</v>
      </c>
      <c r="B350" t="s">
        <v>1581</v>
      </c>
      <c r="C350" t="s">
        <v>89</v>
      </c>
      <c r="D350" t="s">
        <v>1582</v>
      </c>
      <c r="E350" t="s">
        <v>25</v>
      </c>
      <c r="F350" t="s">
        <v>1583</v>
      </c>
      <c r="G350" s="5" t="s">
        <v>17</v>
      </c>
      <c r="H350" s="5" t="s">
        <v>17</v>
      </c>
      <c r="I350" s="5" t="s">
        <v>17</v>
      </c>
      <c r="J350" s="5" t="s">
        <v>17</v>
      </c>
      <c r="K350" s="5" t="s">
        <v>17</v>
      </c>
      <c r="L350" s="5" t="s">
        <v>17</v>
      </c>
    </row>
    <row r="351" spans="1:12">
      <c r="A351" t="s">
        <v>11</v>
      </c>
      <c r="B351" t="s">
        <v>87</v>
      </c>
      <c r="C351" t="s">
        <v>89</v>
      </c>
      <c r="D351" t="s">
        <v>88</v>
      </c>
      <c r="E351" t="s">
        <v>25</v>
      </c>
      <c r="F351" t="s">
        <v>90</v>
      </c>
      <c r="G351" s="5">
        <v>2.1171171171171168</v>
      </c>
      <c r="H351" s="5" t="s">
        <v>17</v>
      </c>
      <c r="I351" s="5" t="s">
        <v>17</v>
      </c>
      <c r="J351" s="5" t="s">
        <v>17</v>
      </c>
      <c r="K351" s="5" t="s">
        <v>17</v>
      </c>
      <c r="L351" s="5" t="s">
        <v>17</v>
      </c>
    </row>
    <row r="352" spans="1:12">
      <c r="A352" t="s">
        <v>11</v>
      </c>
      <c r="B352" t="s">
        <v>1584</v>
      </c>
      <c r="C352" t="s">
        <v>89</v>
      </c>
      <c r="D352" t="s">
        <v>1585</v>
      </c>
      <c r="E352" t="s">
        <v>25</v>
      </c>
      <c r="F352" t="s">
        <v>1586</v>
      </c>
      <c r="G352" s="5" t="s">
        <v>17</v>
      </c>
      <c r="H352" s="5" t="s">
        <v>17</v>
      </c>
      <c r="I352" s="5" t="s">
        <v>17</v>
      </c>
      <c r="J352" s="5" t="s">
        <v>17</v>
      </c>
      <c r="K352" s="5" t="s">
        <v>17</v>
      </c>
      <c r="L352" s="5" t="s">
        <v>17</v>
      </c>
    </row>
    <row r="353" spans="1:12">
      <c r="A353" t="s">
        <v>11</v>
      </c>
      <c r="B353" t="s">
        <v>1587</v>
      </c>
      <c r="C353" t="s">
        <v>89</v>
      </c>
      <c r="D353" t="s">
        <v>1588</v>
      </c>
      <c r="E353" t="s">
        <v>25</v>
      </c>
      <c r="F353" t="s">
        <v>1589</v>
      </c>
      <c r="G353" s="5" t="s">
        <v>17</v>
      </c>
      <c r="H353" s="5" t="s">
        <v>17</v>
      </c>
      <c r="I353" s="5" t="s">
        <v>17</v>
      </c>
      <c r="J353" s="5" t="s">
        <v>17</v>
      </c>
      <c r="K353" s="5" t="s">
        <v>17</v>
      </c>
      <c r="L353" s="5" t="s">
        <v>17</v>
      </c>
    </row>
    <row r="354" spans="1:12">
      <c r="A354" t="s">
        <v>11</v>
      </c>
      <c r="B354" t="s">
        <v>1590</v>
      </c>
      <c r="C354" t="s">
        <v>89</v>
      </c>
      <c r="D354" t="s">
        <v>1591</v>
      </c>
      <c r="E354" t="s">
        <v>25</v>
      </c>
      <c r="F354" t="s">
        <v>1592</v>
      </c>
      <c r="G354" s="5">
        <v>-2.5157232704402519</v>
      </c>
      <c r="H354" s="5" t="s">
        <v>17</v>
      </c>
      <c r="I354" s="5" t="s">
        <v>17</v>
      </c>
      <c r="J354" s="5">
        <v>-6.3142857142857149</v>
      </c>
      <c r="K354" s="5">
        <v>-3.870967741935484</v>
      </c>
      <c r="L354" s="5" t="s">
        <v>17</v>
      </c>
    </row>
    <row r="355" spans="1:12">
      <c r="A355" t="s">
        <v>11</v>
      </c>
      <c r="B355" t="s">
        <v>1593</v>
      </c>
      <c r="C355" t="s">
        <v>89</v>
      </c>
      <c r="D355" t="s">
        <v>1594</v>
      </c>
      <c r="E355" t="s">
        <v>25</v>
      </c>
      <c r="F355" t="s">
        <v>1592</v>
      </c>
      <c r="G355" s="5">
        <v>-2.0115606936416186</v>
      </c>
      <c r="H355" s="5" t="s">
        <v>17</v>
      </c>
      <c r="I355" s="5" t="s">
        <v>17</v>
      </c>
      <c r="J355" s="5">
        <v>-2.9692307692307689</v>
      </c>
      <c r="K355" s="5">
        <v>-2.9484536082474224</v>
      </c>
      <c r="L355" s="5" t="s">
        <v>17</v>
      </c>
    </row>
    <row r="356" spans="1:12">
      <c r="A356" t="s">
        <v>11</v>
      </c>
      <c r="B356" t="s">
        <v>1595</v>
      </c>
      <c r="C356" t="s">
        <v>89</v>
      </c>
      <c r="D356" t="s">
        <v>1596</v>
      </c>
      <c r="E356" t="s">
        <v>25</v>
      </c>
      <c r="F356" t="s">
        <v>1597</v>
      </c>
      <c r="G356" s="5">
        <v>2.6909871244635193</v>
      </c>
      <c r="H356" s="5">
        <v>5.1551020408163266</v>
      </c>
      <c r="I356" s="5" t="s">
        <v>17</v>
      </c>
      <c r="J356" s="5">
        <v>2.6023166023166024</v>
      </c>
      <c r="K356" s="5">
        <v>3.7710280373831777</v>
      </c>
      <c r="L356" s="5" t="s">
        <v>17</v>
      </c>
    </row>
    <row r="357" spans="1:12">
      <c r="A357" t="s">
        <v>11</v>
      </c>
      <c r="B357" s="2" t="s">
        <v>91</v>
      </c>
      <c r="C357" s="2" t="s">
        <v>92</v>
      </c>
      <c r="E357" t="s">
        <v>25</v>
      </c>
      <c r="F357" t="s">
        <v>93</v>
      </c>
      <c r="G357" s="5">
        <v>-2.506849315068493</v>
      </c>
      <c r="H357" s="5" t="s">
        <v>17</v>
      </c>
      <c r="I357" s="5">
        <v>3.245669291338583</v>
      </c>
      <c r="J357" s="5">
        <v>-4.1913793103448276</v>
      </c>
      <c r="K357" s="5">
        <v>-2.6587301587301591</v>
      </c>
      <c r="L357" s="5" t="s">
        <v>17</v>
      </c>
    </row>
    <row r="358" spans="1:12">
      <c r="A358" t="s">
        <v>11</v>
      </c>
      <c r="B358" t="s">
        <v>145</v>
      </c>
      <c r="C358" t="s">
        <v>92</v>
      </c>
      <c r="D358" t="s">
        <v>146</v>
      </c>
      <c r="E358" t="s">
        <v>25</v>
      </c>
      <c r="F358" t="s">
        <v>148</v>
      </c>
      <c r="G358" s="5" t="s">
        <v>17</v>
      </c>
      <c r="H358" s="5" t="s">
        <v>17</v>
      </c>
      <c r="I358" s="5" t="s">
        <v>17</v>
      </c>
      <c r="J358" s="5">
        <v>10.972222222222221</v>
      </c>
      <c r="K358" s="5">
        <v>13.26829268292683</v>
      </c>
      <c r="L358" s="5" t="s">
        <v>17</v>
      </c>
    </row>
    <row r="359" spans="1:12">
      <c r="A359" t="s">
        <v>11</v>
      </c>
      <c r="B359" t="s">
        <v>1598</v>
      </c>
      <c r="C359" t="s">
        <v>92</v>
      </c>
      <c r="D359" t="s">
        <v>1599</v>
      </c>
      <c r="E359" t="s">
        <v>25</v>
      </c>
      <c r="F359" t="s">
        <v>1600</v>
      </c>
      <c r="G359" s="5" t="s">
        <v>17</v>
      </c>
      <c r="H359" s="5" t="s">
        <v>17</v>
      </c>
      <c r="I359" s="5" t="s">
        <v>17</v>
      </c>
      <c r="J359" s="5" t="s">
        <v>17</v>
      </c>
      <c r="K359" s="5">
        <v>5.4102564102564097</v>
      </c>
      <c r="L359" s="5" t="s">
        <v>17</v>
      </c>
    </row>
    <row r="360" spans="1:12">
      <c r="A360" t="s">
        <v>11</v>
      </c>
      <c r="B360" t="s">
        <v>1601</v>
      </c>
      <c r="C360" t="s">
        <v>92</v>
      </c>
      <c r="D360" t="s">
        <v>1602</v>
      </c>
      <c r="E360" t="s">
        <v>25</v>
      </c>
      <c r="F360" t="s">
        <v>1603</v>
      </c>
      <c r="G360" s="5">
        <v>-4.333333333333333</v>
      </c>
      <c r="H360" s="5">
        <v>-6.8571428571428568</v>
      </c>
      <c r="I360" s="5" t="s">
        <v>17</v>
      </c>
      <c r="J360" s="5" t="s">
        <v>17</v>
      </c>
      <c r="K360" s="5">
        <v>3.8095238095238098</v>
      </c>
      <c r="L360" s="5" t="s">
        <v>17</v>
      </c>
    </row>
    <row r="361" spans="1:12">
      <c r="A361" t="s">
        <v>11</v>
      </c>
      <c r="B361" t="s">
        <v>1604</v>
      </c>
      <c r="C361" t="s">
        <v>92</v>
      </c>
      <c r="D361" t="s">
        <v>1605</v>
      </c>
      <c r="E361" t="s">
        <v>25</v>
      </c>
      <c r="F361" t="s">
        <v>1606</v>
      </c>
      <c r="G361" s="5" t="s">
        <v>17</v>
      </c>
      <c r="H361" s="5">
        <v>-2.1081081081081079</v>
      </c>
      <c r="I361" s="5" t="s">
        <v>17</v>
      </c>
      <c r="J361" s="5" t="s">
        <v>17</v>
      </c>
      <c r="K361" s="5">
        <v>2.1764705882352939</v>
      </c>
      <c r="L361" s="5" t="s">
        <v>17</v>
      </c>
    </row>
    <row r="362" spans="1:12">
      <c r="A362" t="s">
        <v>11</v>
      </c>
      <c r="B362" t="s">
        <v>1607</v>
      </c>
      <c r="C362" t="s">
        <v>92</v>
      </c>
      <c r="D362" t="s">
        <v>1608</v>
      </c>
      <c r="E362" t="s">
        <v>25</v>
      </c>
      <c r="F362" t="s">
        <v>1609</v>
      </c>
      <c r="G362" s="5" t="s">
        <v>17</v>
      </c>
      <c r="H362" s="5" t="s">
        <v>17</v>
      </c>
      <c r="I362" s="5" t="s">
        <v>17</v>
      </c>
      <c r="J362" s="5">
        <v>5.0925925925925926</v>
      </c>
      <c r="K362" s="5">
        <v>5.2941176470588234</v>
      </c>
      <c r="L362" s="5" t="s">
        <v>17</v>
      </c>
    </row>
    <row r="363" spans="1:12">
      <c r="A363" t="s">
        <v>11</v>
      </c>
      <c r="B363" t="s">
        <v>1610</v>
      </c>
      <c r="C363" t="s">
        <v>92</v>
      </c>
      <c r="D363" t="s">
        <v>1611</v>
      </c>
      <c r="E363" t="s">
        <v>25</v>
      </c>
      <c r="F363" t="s">
        <v>1612</v>
      </c>
      <c r="G363" s="5">
        <v>2.5299270072992699</v>
      </c>
      <c r="H363" s="5">
        <v>3.7659574468085109</v>
      </c>
      <c r="I363" s="5" t="s">
        <v>17</v>
      </c>
      <c r="J363" s="5">
        <v>4.4888010540184453</v>
      </c>
      <c r="K363" s="5">
        <v>4.8743882544861332</v>
      </c>
      <c r="L363" s="5" t="s">
        <v>17</v>
      </c>
    </row>
    <row r="364" spans="1:12">
      <c r="A364" t="s">
        <v>11</v>
      </c>
      <c r="B364" t="s">
        <v>1613</v>
      </c>
      <c r="C364" t="s">
        <v>92</v>
      </c>
      <c r="D364" t="s">
        <v>1614</v>
      </c>
      <c r="E364" t="s">
        <v>25</v>
      </c>
      <c r="F364" t="s">
        <v>1615</v>
      </c>
      <c r="G364" s="5" t="s">
        <v>17</v>
      </c>
      <c r="H364" s="5" t="s">
        <v>17</v>
      </c>
      <c r="I364" s="5">
        <v>-2.4260485651214125</v>
      </c>
      <c r="J364" s="5">
        <v>3.4231830726770931</v>
      </c>
      <c r="K364" s="5">
        <v>2.6964285714285712</v>
      </c>
      <c r="L364" s="5" t="s">
        <v>17</v>
      </c>
    </row>
    <row r="365" spans="1:12">
      <c r="A365" t="s">
        <v>11</v>
      </c>
      <c r="B365" t="s">
        <v>1616</v>
      </c>
      <c r="C365" t="s">
        <v>92</v>
      </c>
      <c r="D365" t="s">
        <v>1617</v>
      </c>
      <c r="E365" t="s">
        <v>25</v>
      </c>
      <c r="F365" t="s">
        <v>1618</v>
      </c>
      <c r="G365" s="5" t="s">
        <v>17</v>
      </c>
      <c r="H365" s="5" t="s">
        <v>17</v>
      </c>
      <c r="I365" s="5" t="s">
        <v>17</v>
      </c>
      <c r="J365" s="5" t="s">
        <v>17</v>
      </c>
      <c r="K365" s="5">
        <v>2.2235528942115765</v>
      </c>
      <c r="L365" s="5" t="s">
        <v>17</v>
      </c>
    </row>
    <row r="366" spans="1:12">
      <c r="A366" t="s">
        <v>11</v>
      </c>
      <c r="B366" t="s">
        <v>523</v>
      </c>
      <c r="C366" t="s">
        <v>92</v>
      </c>
      <c r="D366" t="s">
        <v>524</v>
      </c>
      <c r="E366" t="s">
        <v>15</v>
      </c>
      <c r="F366" t="s">
        <v>526</v>
      </c>
      <c r="G366" s="5" t="s">
        <v>17</v>
      </c>
      <c r="H366" s="5">
        <v>-3.1941097724230256</v>
      </c>
      <c r="I366" s="5" t="s">
        <v>17</v>
      </c>
      <c r="J366" s="5" t="s">
        <v>17</v>
      </c>
      <c r="K366" s="5" t="s">
        <v>17</v>
      </c>
      <c r="L366" s="5" t="s">
        <v>17</v>
      </c>
    </row>
    <row r="367" spans="1:12">
      <c r="A367" t="s">
        <v>11</v>
      </c>
      <c r="B367" t="s">
        <v>531</v>
      </c>
      <c r="C367" t="s">
        <v>92</v>
      </c>
      <c r="D367" t="s">
        <v>532</v>
      </c>
      <c r="E367" t="s">
        <v>25</v>
      </c>
      <c r="F367" t="s">
        <v>534</v>
      </c>
      <c r="G367" s="5">
        <v>12.294117647058824</v>
      </c>
      <c r="H367" s="5" t="s">
        <v>17</v>
      </c>
      <c r="I367" s="5" t="s">
        <v>17</v>
      </c>
      <c r="J367" s="5">
        <v>6</v>
      </c>
      <c r="K367" s="5">
        <v>3.5</v>
      </c>
      <c r="L367" s="5" t="s">
        <v>17</v>
      </c>
    </row>
    <row r="368" spans="1:12">
      <c r="A368" t="s">
        <v>11</v>
      </c>
      <c r="B368" t="s">
        <v>1619</v>
      </c>
      <c r="C368" t="s">
        <v>92</v>
      </c>
      <c r="D368" t="s">
        <v>1620</v>
      </c>
      <c r="E368" t="s">
        <v>25</v>
      </c>
      <c r="F368" t="s">
        <v>1621</v>
      </c>
      <c r="G368" s="5">
        <v>2.9420289855072466</v>
      </c>
      <c r="H368" s="5" t="s">
        <v>17</v>
      </c>
      <c r="I368" s="5" t="s">
        <v>17</v>
      </c>
      <c r="J368" s="5">
        <v>2.3116883116883118</v>
      </c>
      <c r="K368" s="5" t="s">
        <v>17</v>
      </c>
      <c r="L368" s="5" t="s">
        <v>17</v>
      </c>
    </row>
    <row r="369" spans="1:12">
      <c r="A369" t="s">
        <v>11</v>
      </c>
      <c r="B369" t="s">
        <v>1622</v>
      </c>
      <c r="C369" t="s">
        <v>92</v>
      </c>
      <c r="D369" t="s">
        <v>1623</v>
      </c>
      <c r="E369" t="s">
        <v>25</v>
      </c>
      <c r="F369" t="s">
        <v>1624</v>
      </c>
      <c r="G369" s="5" t="s">
        <v>17</v>
      </c>
      <c r="H369" s="5">
        <v>2.2264317180616744</v>
      </c>
      <c r="I369" s="5" t="s">
        <v>17</v>
      </c>
      <c r="J369" s="5" t="s">
        <v>17</v>
      </c>
      <c r="K369" s="5">
        <v>2.5354969574036512</v>
      </c>
      <c r="L369" s="5" t="s">
        <v>17</v>
      </c>
    </row>
    <row r="370" spans="1:12">
      <c r="A370" t="s">
        <v>11</v>
      </c>
      <c r="B370" t="s">
        <v>1625</v>
      </c>
      <c r="C370" t="s">
        <v>92</v>
      </c>
      <c r="D370" t="s">
        <v>1626</v>
      </c>
      <c r="E370" t="s">
        <v>15</v>
      </c>
      <c r="F370" t="s">
        <v>1627</v>
      </c>
      <c r="G370" s="5">
        <v>7.3250000000000002</v>
      </c>
      <c r="H370" s="5" t="s">
        <v>17</v>
      </c>
      <c r="I370" s="5" t="s">
        <v>17</v>
      </c>
      <c r="J370" s="5">
        <v>3.3391959798994977</v>
      </c>
      <c r="K370" s="5" t="s">
        <v>17</v>
      </c>
      <c r="L370" s="5" t="s">
        <v>17</v>
      </c>
    </row>
    <row r="371" spans="1:12">
      <c r="A371" t="s">
        <v>11</v>
      </c>
      <c r="B371" s="2" t="s">
        <v>94</v>
      </c>
      <c r="C371" s="2" t="s">
        <v>96</v>
      </c>
      <c r="E371" t="s">
        <v>15</v>
      </c>
      <c r="F371" t="s">
        <v>97</v>
      </c>
      <c r="G371" s="5">
        <v>3.9039548022598871</v>
      </c>
      <c r="H371" s="5">
        <v>7.7791411042944789</v>
      </c>
      <c r="I371" s="5">
        <v>4.2627737226277373</v>
      </c>
      <c r="J371" s="5">
        <v>6.0153061224489797</v>
      </c>
      <c r="K371" s="5">
        <v>11.617021276595745</v>
      </c>
      <c r="L371" s="5" t="s">
        <v>17</v>
      </c>
    </row>
    <row r="372" spans="1:12">
      <c r="A372" t="s">
        <v>11</v>
      </c>
      <c r="B372" t="s">
        <v>985</v>
      </c>
      <c r="C372" t="s">
        <v>96</v>
      </c>
      <c r="D372" t="s">
        <v>986</v>
      </c>
      <c r="E372" t="s">
        <v>15</v>
      </c>
      <c r="F372" t="s">
        <v>987</v>
      </c>
      <c r="G372" s="5">
        <v>2.2137161084529509</v>
      </c>
      <c r="H372" s="5">
        <v>4.2464454976303321</v>
      </c>
      <c r="I372" s="5" t="s">
        <v>17</v>
      </c>
      <c r="J372" s="5" t="s">
        <v>17</v>
      </c>
      <c r="K372" s="5">
        <v>3.0710382513661205</v>
      </c>
      <c r="L372" s="5" t="s">
        <v>17</v>
      </c>
    </row>
    <row r="373" spans="1:12">
      <c r="A373" t="s">
        <v>11</v>
      </c>
      <c r="B373" t="s">
        <v>988</v>
      </c>
      <c r="C373" t="s">
        <v>96</v>
      </c>
      <c r="D373" t="s">
        <v>989</v>
      </c>
      <c r="E373" t="s">
        <v>15</v>
      </c>
      <c r="F373" t="s">
        <v>990</v>
      </c>
      <c r="G373" s="5">
        <v>4.8798342541436464</v>
      </c>
      <c r="H373" s="5">
        <v>5.7649667405764964</v>
      </c>
      <c r="I373" s="5">
        <v>4.4584615384615383</v>
      </c>
      <c r="J373" s="5">
        <v>4.796504369538078</v>
      </c>
      <c r="K373" s="5">
        <v>8.3622448979591848</v>
      </c>
      <c r="L373" s="5" t="s">
        <v>17</v>
      </c>
    </row>
    <row r="374" spans="1:12">
      <c r="A374" t="s">
        <v>11</v>
      </c>
      <c r="B374" t="s">
        <v>94</v>
      </c>
      <c r="C374" t="s">
        <v>96</v>
      </c>
      <c r="D374" t="s">
        <v>95</v>
      </c>
      <c r="E374" t="s">
        <v>15</v>
      </c>
      <c r="F374" t="s">
        <v>97</v>
      </c>
      <c r="G374" s="5">
        <v>3.9039548022598871</v>
      </c>
      <c r="H374" s="5">
        <v>7.7791411042944789</v>
      </c>
      <c r="I374" s="5">
        <v>4.2627737226277373</v>
      </c>
      <c r="J374" s="5">
        <v>6.0153061224489797</v>
      </c>
      <c r="K374" s="5">
        <v>11.617021276595745</v>
      </c>
      <c r="L374" s="5" t="s">
        <v>17</v>
      </c>
    </row>
    <row r="375" spans="1:12">
      <c r="A375" t="s">
        <v>11</v>
      </c>
      <c r="B375" t="s">
        <v>991</v>
      </c>
      <c r="C375" t="s">
        <v>96</v>
      </c>
      <c r="D375" t="s">
        <v>992</v>
      </c>
      <c r="E375" t="s">
        <v>15</v>
      </c>
      <c r="F375" t="s">
        <v>993</v>
      </c>
      <c r="G375" s="5">
        <v>3.3283132530120478</v>
      </c>
      <c r="H375" s="5">
        <v>5.6507352941176467</v>
      </c>
      <c r="I375" s="5">
        <v>4.5797101449275361</v>
      </c>
      <c r="J375" s="5">
        <v>2.2683923705722071</v>
      </c>
      <c r="K375" s="5">
        <v>5.6540084388185656</v>
      </c>
      <c r="L375" s="5" t="s">
        <v>17</v>
      </c>
    </row>
    <row r="376" spans="1:12">
      <c r="A376" t="s">
        <v>11</v>
      </c>
      <c r="B376" s="2" t="s">
        <v>98</v>
      </c>
      <c r="C376" s="2" t="s">
        <v>99</v>
      </c>
      <c r="E376" t="s">
        <v>15</v>
      </c>
      <c r="F376" t="s">
        <v>100</v>
      </c>
      <c r="G376" s="5">
        <v>-3.1693811074918568</v>
      </c>
      <c r="H376" s="5">
        <v>-2.0608695652173914</v>
      </c>
      <c r="I376" s="5" t="s">
        <v>17</v>
      </c>
      <c r="J376" s="5" t="s">
        <v>17</v>
      </c>
      <c r="K376" s="5" t="s">
        <v>17</v>
      </c>
      <c r="L376" s="5" t="s">
        <v>17</v>
      </c>
    </row>
    <row r="377" spans="1:12">
      <c r="A377" t="s">
        <v>11</v>
      </c>
      <c r="B377" t="s">
        <v>1628</v>
      </c>
      <c r="C377" t="s">
        <v>99</v>
      </c>
      <c r="D377" t="s">
        <v>1629</v>
      </c>
      <c r="E377" t="s">
        <v>15</v>
      </c>
      <c r="F377" t="s">
        <v>1630</v>
      </c>
      <c r="G377" s="5" t="s">
        <v>17</v>
      </c>
      <c r="H377" s="5" t="s">
        <v>17</v>
      </c>
      <c r="I377" s="5">
        <v>5.2426035502958577</v>
      </c>
      <c r="J377" s="5">
        <v>-6.9190751445086711</v>
      </c>
      <c r="K377" s="5">
        <v>-9.3968253968253972</v>
      </c>
      <c r="L377" s="5">
        <v>8.7642857142857142</v>
      </c>
    </row>
    <row r="378" spans="1:12">
      <c r="A378" t="s">
        <v>11</v>
      </c>
      <c r="B378" t="s">
        <v>1631</v>
      </c>
      <c r="C378" t="s">
        <v>99</v>
      </c>
      <c r="D378" t="s">
        <v>1632</v>
      </c>
      <c r="E378" t="s">
        <v>15</v>
      </c>
      <c r="F378" t="s">
        <v>1633</v>
      </c>
      <c r="G378" s="5" t="s">
        <v>17</v>
      </c>
      <c r="H378" s="5" t="s">
        <v>17</v>
      </c>
      <c r="I378" s="5">
        <v>5.1398963730569953</v>
      </c>
      <c r="J378" s="5">
        <v>-2.1821656050955411</v>
      </c>
      <c r="K378" s="5">
        <v>-3.6584362139917692</v>
      </c>
      <c r="L378" s="5">
        <v>15.471698113207546</v>
      </c>
    </row>
    <row r="379" spans="1:12">
      <c r="A379" t="s">
        <v>11</v>
      </c>
      <c r="B379" t="s">
        <v>1634</v>
      </c>
      <c r="C379" t="s">
        <v>99</v>
      </c>
      <c r="D379" t="s">
        <v>1635</v>
      </c>
      <c r="E379" t="s">
        <v>15</v>
      </c>
      <c r="F379" t="s">
        <v>1636</v>
      </c>
      <c r="G379" s="5">
        <v>-2.087136929460581</v>
      </c>
      <c r="H379" s="5">
        <v>-2.264367816091954</v>
      </c>
      <c r="I379" s="5" t="s">
        <v>17</v>
      </c>
      <c r="J379" s="5">
        <v>-7.7361111111111107</v>
      </c>
      <c r="K379" s="5">
        <v>-6.1249999999999991</v>
      </c>
      <c r="L379" s="5">
        <v>9.5921052631578956</v>
      </c>
    </row>
    <row r="380" spans="1:12">
      <c r="A380" t="s">
        <v>11</v>
      </c>
      <c r="B380" t="s">
        <v>1637</v>
      </c>
      <c r="C380" t="s">
        <v>99</v>
      </c>
      <c r="D380" t="s">
        <v>1638</v>
      </c>
      <c r="E380" t="s">
        <v>15</v>
      </c>
      <c r="F380" t="s">
        <v>1639</v>
      </c>
      <c r="G380" s="5">
        <v>-2.5333333333333332</v>
      </c>
      <c r="H380" s="5">
        <v>-2.3709677419354835</v>
      </c>
      <c r="I380" s="5" t="s">
        <v>17</v>
      </c>
      <c r="J380" s="5">
        <v>-3.8040201005025129</v>
      </c>
      <c r="K380" s="5">
        <v>-4.223140495867769</v>
      </c>
      <c r="L380" s="5">
        <v>7.9148936170212769</v>
      </c>
    </row>
    <row r="381" spans="1:12">
      <c r="A381" t="s">
        <v>11</v>
      </c>
      <c r="B381" t="s">
        <v>1640</v>
      </c>
      <c r="C381" t="s">
        <v>99</v>
      </c>
      <c r="D381" t="s">
        <v>1641</v>
      </c>
      <c r="E381" t="s">
        <v>15</v>
      </c>
      <c r="F381" t="s">
        <v>1642</v>
      </c>
      <c r="G381" s="5" t="s">
        <v>17</v>
      </c>
      <c r="H381" s="5">
        <v>-2.0924369747899161</v>
      </c>
      <c r="I381" s="5" t="s">
        <v>17</v>
      </c>
      <c r="J381" s="5">
        <v>-4.9186991869918693</v>
      </c>
      <c r="K381" s="5">
        <v>-7.4712643678160919</v>
      </c>
      <c r="L381" s="5">
        <v>10.23076923076923</v>
      </c>
    </row>
    <row r="382" spans="1:12">
      <c r="A382" t="s">
        <v>11</v>
      </c>
      <c r="B382" s="2" t="s">
        <v>101</v>
      </c>
      <c r="C382" s="2" t="s">
        <v>102</v>
      </c>
      <c r="E382" t="s">
        <v>15</v>
      </c>
      <c r="F382" t="s">
        <v>103</v>
      </c>
      <c r="G382" s="5" t="s">
        <v>17</v>
      </c>
      <c r="H382" s="5" t="s">
        <v>17</v>
      </c>
      <c r="I382" s="5" t="s">
        <v>17</v>
      </c>
      <c r="J382" s="5" t="s">
        <v>17</v>
      </c>
      <c r="K382" s="5">
        <v>2.2210953346855984</v>
      </c>
      <c r="L382" s="5" t="s">
        <v>17</v>
      </c>
    </row>
    <row r="383" spans="1:12">
      <c r="A383" t="s">
        <v>11</v>
      </c>
      <c r="B383" t="s">
        <v>1643</v>
      </c>
      <c r="C383" t="s">
        <v>102</v>
      </c>
      <c r="D383" t="s">
        <v>1644</v>
      </c>
      <c r="E383" t="s">
        <v>15</v>
      </c>
      <c r="F383" t="s">
        <v>1645</v>
      </c>
      <c r="G383" s="5">
        <v>9.3333333333333339</v>
      </c>
      <c r="H383" s="5" t="s">
        <v>17</v>
      </c>
      <c r="I383" s="5">
        <v>8.8333333333333339</v>
      </c>
      <c r="J383" s="5">
        <v>18</v>
      </c>
      <c r="K383" s="5">
        <v>12.75</v>
      </c>
      <c r="L383" s="5" t="s">
        <v>17</v>
      </c>
    </row>
    <row r="384" spans="1:12">
      <c r="A384" t="s">
        <v>11</v>
      </c>
      <c r="B384" t="s">
        <v>1646</v>
      </c>
      <c r="C384" t="s">
        <v>102</v>
      </c>
      <c r="D384" t="s">
        <v>1647</v>
      </c>
      <c r="E384" t="s">
        <v>15</v>
      </c>
      <c r="F384" t="s">
        <v>1648</v>
      </c>
      <c r="G384" s="5">
        <v>2.5789473684210527</v>
      </c>
      <c r="H384" s="5">
        <v>3.8181818181818183</v>
      </c>
      <c r="I384" s="5" t="s">
        <v>17</v>
      </c>
      <c r="J384" s="5">
        <v>5.75</v>
      </c>
      <c r="K384" s="5">
        <v>22.9</v>
      </c>
      <c r="L384" s="5" t="s">
        <v>17</v>
      </c>
    </row>
    <row r="385" spans="1:12">
      <c r="A385" t="s">
        <v>11</v>
      </c>
      <c r="B385" t="s">
        <v>1649</v>
      </c>
      <c r="C385" t="s">
        <v>102</v>
      </c>
      <c r="D385" t="s">
        <v>1650</v>
      </c>
      <c r="E385" t="s">
        <v>15</v>
      </c>
      <c r="F385" t="s">
        <v>1651</v>
      </c>
      <c r="G385" s="5">
        <v>7.8</v>
      </c>
      <c r="H385" s="5" t="s">
        <v>17</v>
      </c>
      <c r="I385" s="5">
        <v>8.6666666666666661</v>
      </c>
      <c r="J385" s="5">
        <v>13</v>
      </c>
      <c r="K385" s="5">
        <v>29.428571428571427</v>
      </c>
      <c r="L385" s="5" t="s">
        <v>17</v>
      </c>
    </row>
    <row r="386" spans="1:12">
      <c r="A386" t="s">
        <v>11</v>
      </c>
      <c r="B386" t="s">
        <v>1652</v>
      </c>
      <c r="C386" t="s">
        <v>102</v>
      </c>
      <c r="D386" t="s">
        <v>1653</v>
      </c>
      <c r="E386" t="s">
        <v>15</v>
      </c>
      <c r="F386" t="s">
        <v>1654</v>
      </c>
      <c r="G386" s="5" t="s">
        <v>17</v>
      </c>
      <c r="H386" s="5" t="s">
        <v>17</v>
      </c>
      <c r="I386" s="5">
        <v>6.8888888888888893</v>
      </c>
      <c r="J386" s="5">
        <v>13.333333333333334</v>
      </c>
      <c r="K386" s="5">
        <v>86</v>
      </c>
      <c r="L386" s="5" t="s">
        <v>17</v>
      </c>
    </row>
    <row r="387" spans="1:12">
      <c r="A387" t="s">
        <v>11</v>
      </c>
      <c r="B387" s="2" t="s">
        <v>104</v>
      </c>
      <c r="C387" s="2" t="s">
        <v>106</v>
      </c>
      <c r="E387" t="s">
        <v>107</v>
      </c>
      <c r="F387" t="s">
        <v>108</v>
      </c>
      <c r="G387" s="5">
        <v>7.4053030303030303</v>
      </c>
      <c r="H387" s="5">
        <v>12.354722422494593</v>
      </c>
      <c r="I387" s="5" t="s">
        <v>17</v>
      </c>
      <c r="J387" s="5">
        <v>10.029714285714286</v>
      </c>
      <c r="K387" s="5">
        <v>8.8250414593698174</v>
      </c>
      <c r="L387" s="5" t="s">
        <v>17</v>
      </c>
    </row>
    <row r="388" spans="1:12">
      <c r="A388" t="s">
        <v>11</v>
      </c>
      <c r="B388" t="s">
        <v>1655</v>
      </c>
      <c r="C388" t="s">
        <v>106</v>
      </c>
      <c r="D388" t="s">
        <v>1656</v>
      </c>
      <c r="E388" t="s">
        <v>107</v>
      </c>
      <c r="F388" t="s">
        <v>1657</v>
      </c>
      <c r="G388" s="5">
        <v>-2.8142857142857145</v>
      </c>
      <c r="H388" s="5" t="s">
        <v>17</v>
      </c>
      <c r="I388" s="5" t="s">
        <v>17</v>
      </c>
      <c r="J388" s="5" t="s">
        <v>17</v>
      </c>
      <c r="K388" s="5" t="s">
        <v>17</v>
      </c>
      <c r="L388" s="5" t="s">
        <v>17</v>
      </c>
    </row>
    <row r="389" spans="1:12">
      <c r="A389" t="s">
        <v>11</v>
      </c>
      <c r="B389" t="s">
        <v>1658</v>
      </c>
      <c r="C389" t="s">
        <v>106</v>
      </c>
      <c r="D389" t="s">
        <v>1659</v>
      </c>
      <c r="E389" t="s">
        <v>107</v>
      </c>
      <c r="F389" t="s">
        <v>1660</v>
      </c>
      <c r="G389" s="5">
        <v>4.5166666666666666</v>
      </c>
      <c r="H389" s="5">
        <v>6.3001676914477356</v>
      </c>
      <c r="I389" s="5" t="s">
        <v>17</v>
      </c>
      <c r="J389" s="5" t="s">
        <v>17</v>
      </c>
      <c r="K389" s="5" t="s">
        <v>17</v>
      </c>
      <c r="L389" s="5" t="s">
        <v>17</v>
      </c>
    </row>
    <row r="390" spans="1:12">
      <c r="A390" t="s">
        <v>11</v>
      </c>
      <c r="B390" s="2" t="s">
        <v>109</v>
      </c>
      <c r="C390" s="2" t="s">
        <v>111</v>
      </c>
      <c r="E390" t="s">
        <v>25</v>
      </c>
      <c r="F390" t="s">
        <v>112</v>
      </c>
      <c r="G390" s="5" t="s">
        <v>17</v>
      </c>
      <c r="H390" s="5" t="s">
        <v>17</v>
      </c>
      <c r="I390" s="5" t="s">
        <v>17</v>
      </c>
      <c r="J390" s="5" t="s">
        <v>17</v>
      </c>
      <c r="K390" s="5" t="s">
        <v>17</v>
      </c>
      <c r="L390" s="5" t="s">
        <v>17</v>
      </c>
    </row>
    <row r="391" spans="1:12">
      <c r="A391" t="s">
        <v>11</v>
      </c>
      <c r="B391" t="s">
        <v>994</v>
      </c>
      <c r="C391" t="s">
        <v>111</v>
      </c>
      <c r="D391" t="s">
        <v>995</v>
      </c>
      <c r="E391" t="s">
        <v>25</v>
      </c>
      <c r="F391" t="s">
        <v>996</v>
      </c>
      <c r="G391" s="5" t="s">
        <v>17</v>
      </c>
      <c r="H391" s="5" t="s">
        <v>17</v>
      </c>
      <c r="I391" s="5" t="s">
        <v>17</v>
      </c>
      <c r="J391" s="5">
        <v>2.4999999999999996</v>
      </c>
      <c r="K391" s="5" t="s">
        <v>17</v>
      </c>
      <c r="L391" s="5" t="s">
        <v>17</v>
      </c>
    </row>
    <row r="392" spans="1:12">
      <c r="A392" t="s">
        <v>11</v>
      </c>
      <c r="B392" t="s">
        <v>997</v>
      </c>
      <c r="C392" t="s">
        <v>111</v>
      </c>
      <c r="D392" t="s">
        <v>998</v>
      </c>
      <c r="E392" t="s">
        <v>25</v>
      </c>
      <c r="F392" t="s">
        <v>999</v>
      </c>
      <c r="G392" s="5" t="s">
        <v>17</v>
      </c>
      <c r="H392" s="5" t="s">
        <v>17</v>
      </c>
      <c r="I392" s="5" t="s">
        <v>17</v>
      </c>
      <c r="J392" s="5" t="s">
        <v>17</v>
      </c>
      <c r="K392" s="5" t="s">
        <v>17</v>
      </c>
      <c r="L392" s="5" t="s">
        <v>17</v>
      </c>
    </row>
    <row r="393" spans="1:12">
      <c r="A393" t="s">
        <v>11</v>
      </c>
      <c r="B393" t="s">
        <v>109</v>
      </c>
      <c r="C393" t="s">
        <v>111</v>
      </c>
      <c r="D393" t="s">
        <v>110</v>
      </c>
      <c r="E393" t="s">
        <v>25</v>
      </c>
      <c r="F393" t="s">
        <v>112</v>
      </c>
      <c r="G393" s="5" t="s">
        <v>17</v>
      </c>
      <c r="H393" s="5" t="s">
        <v>17</v>
      </c>
      <c r="I393" s="5" t="s">
        <v>17</v>
      </c>
      <c r="J393" s="5" t="s">
        <v>17</v>
      </c>
      <c r="K393" s="5" t="s">
        <v>17</v>
      </c>
      <c r="L393" s="5" t="s">
        <v>17</v>
      </c>
    </row>
    <row r="394" spans="1:12">
      <c r="A394" t="s">
        <v>11</v>
      </c>
      <c r="B394" s="2" t="s">
        <v>113</v>
      </c>
      <c r="C394" s="2" t="s">
        <v>115</v>
      </c>
      <c r="E394" t="s">
        <v>25</v>
      </c>
      <c r="F394" t="s">
        <v>116</v>
      </c>
      <c r="G394" s="5" t="s">
        <v>17</v>
      </c>
      <c r="H394" s="5" t="s">
        <v>17</v>
      </c>
      <c r="I394" s="5" t="s">
        <v>17</v>
      </c>
      <c r="J394" s="5">
        <v>2.8673469387755106</v>
      </c>
      <c r="K394" s="5">
        <v>2.625</v>
      </c>
      <c r="L394" s="5" t="s">
        <v>17</v>
      </c>
    </row>
    <row r="395" spans="1:12">
      <c r="A395" t="s">
        <v>11</v>
      </c>
      <c r="B395" t="s">
        <v>1000</v>
      </c>
      <c r="C395" t="s">
        <v>115</v>
      </c>
      <c r="D395" t="s">
        <v>1001</v>
      </c>
      <c r="E395" t="s">
        <v>25</v>
      </c>
      <c r="F395" t="s">
        <v>1002</v>
      </c>
      <c r="G395" s="5" t="s">
        <v>17</v>
      </c>
      <c r="H395" s="5" t="s">
        <v>17</v>
      </c>
      <c r="I395" s="5">
        <v>-2.1428571428571428</v>
      </c>
      <c r="J395" s="5" t="s">
        <v>17</v>
      </c>
      <c r="K395" s="5" t="s">
        <v>17</v>
      </c>
      <c r="L395" s="5" t="s">
        <v>17</v>
      </c>
    </row>
    <row r="396" spans="1:12">
      <c r="A396" t="s">
        <v>11</v>
      </c>
      <c r="B396" t="s">
        <v>1003</v>
      </c>
      <c r="C396" t="s">
        <v>115</v>
      </c>
      <c r="D396" t="s">
        <v>1004</v>
      </c>
      <c r="E396" t="s">
        <v>25</v>
      </c>
      <c r="F396" t="s">
        <v>1005</v>
      </c>
      <c r="G396" s="5">
        <v>2.3809523809523809</v>
      </c>
      <c r="H396" s="5" t="s">
        <v>17</v>
      </c>
      <c r="I396" s="5" t="s">
        <v>17</v>
      </c>
      <c r="J396" s="5" t="s">
        <v>17</v>
      </c>
      <c r="K396" s="5" t="s">
        <v>17</v>
      </c>
      <c r="L396" s="5" t="s">
        <v>17</v>
      </c>
    </row>
    <row r="397" spans="1:12">
      <c r="A397" t="s">
        <v>11</v>
      </c>
      <c r="B397" t="s">
        <v>1006</v>
      </c>
      <c r="C397" t="s">
        <v>115</v>
      </c>
      <c r="D397" t="s">
        <v>1007</v>
      </c>
      <c r="E397" t="s">
        <v>25</v>
      </c>
      <c r="F397" t="s">
        <v>1008</v>
      </c>
      <c r="G397" s="5" t="s">
        <v>17</v>
      </c>
      <c r="H397" s="5">
        <v>-2.2244897959183678</v>
      </c>
      <c r="I397" s="5" t="s">
        <v>17</v>
      </c>
      <c r="J397" s="5" t="s">
        <v>17</v>
      </c>
      <c r="K397" s="5" t="s">
        <v>17</v>
      </c>
      <c r="L397" s="5" t="s">
        <v>17</v>
      </c>
    </row>
    <row r="398" spans="1:12">
      <c r="A398" t="s">
        <v>11</v>
      </c>
      <c r="B398" t="s">
        <v>1009</v>
      </c>
      <c r="C398" t="s">
        <v>115</v>
      </c>
      <c r="D398" t="s">
        <v>1010</v>
      </c>
      <c r="E398" t="s">
        <v>25</v>
      </c>
      <c r="F398" t="s">
        <v>1011</v>
      </c>
      <c r="G398" s="5" t="s">
        <v>17</v>
      </c>
      <c r="H398" s="5" t="s">
        <v>17</v>
      </c>
      <c r="I398" s="5" t="s">
        <v>17</v>
      </c>
      <c r="J398" s="5" t="s">
        <v>17</v>
      </c>
      <c r="K398" s="5" t="s">
        <v>17</v>
      </c>
      <c r="L398" s="5" t="s">
        <v>17</v>
      </c>
    </row>
    <row r="399" spans="1:12">
      <c r="A399" t="s">
        <v>11</v>
      </c>
      <c r="B399" t="s">
        <v>1012</v>
      </c>
      <c r="C399" t="s">
        <v>115</v>
      </c>
      <c r="D399" t="s">
        <v>1013</v>
      </c>
      <c r="E399" t="s">
        <v>25</v>
      </c>
      <c r="F399" t="s">
        <v>1014</v>
      </c>
      <c r="G399" s="5" t="s">
        <v>17</v>
      </c>
      <c r="H399" s="5" t="s">
        <v>17</v>
      </c>
      <c r="I399" s="5" t="s">
        <v>17</v>
      </c>
      <c r="J399" s="5" t="s">
        <v>17</v>
      </c>
      <c r="K399" s="5" t="s">
        <v>17</v>
      </c>
      <c r="L399" s="5" t="s">
        <v>17</v>
      </c>
    </row>
    <row r="400" spans="1:12">
      <c r="A400" t="s">
        <v>11</v>
      </c>
      <c r="B400" t="s">
        <v>1015</v>
      </c>
      <c r="C400" t="s">
        <v>115</v>
      </c>
      <c r="D400" t="s">
        <v>1016</v>
      </c>
      <c r="E400" t="s">
        <v>25</v>
      </c>
      <c r="F400" t="s">
        <v>1017</v>
      </c>
      <c r="G400" s="5" t="s">
        <v>17</v>
      </c>
      <c r="H400" s="5" t="s">
        <v>17</v>
      </c>
      <c r="I400" s="5" t="s">
        <v>17</v>
      </c>
      <c r="J400" s="5" t="s">
        <v>17</v>
      </c>
      <c r="K400" s="5" t="s">
        <v>17</v>
      </c>
      <c r="L400" s="5" t="s">
        <v>17</v>
      </c>
    </row>
    <row r="401" spans="1:12">
      <c r="A401" t="s">
        <v>11</v>
      </c>
      <c r="B401" t="s">
        <v>1661</v>
      </c>
      <c r="C401" t="s">
        <v>115</v>
      </c>
      <c r="D401" t="s">
        <v>1662</v>
      </c>
      <c r="E401" t="s">
        <v>25</v>
      </c>
      <c r="F401" t="s">
        <v>1663</v>
      </c>
      <c r="G401" s="5" t="s">
        <v>17</v>
      </c>
      <c r="H401" s="5" t="s">
        <v>17</v>
      </c>
      <c r="I401" s="5" t="s">
        <v>17</v>
      </c>
      <c r="J401" s="5" t="s">
        <v>17</v>
      </c>
      <c r="K401" s="5" t="s">
        <v>17</v>
      </c>
      <c r="L401" s="5" t="s">
        <v>17</v>
      </c>
    </row>
    <row r="402" spans="1:12">
      <c r="A402" t="s">
        <v>11</v>
      </c>
      <c r="B402" t="s">
        <v>1664</v>
      </c>
      <c r="C402" t="s">
        <v>115</v>
      </c>
      <c r="D402" t="s">
        <v>1665</v>
      </c>
      <c r="E402" t="s">
        <v>25</v>
      </c>
      <c r="F402" t="s">
        <v>1663</v>
      </c>
      <c r="G402" s="5" t="s">
        <v>17</v>
      </c>
      <c r="H402" s="5" t="s">
        <v>17</v>
      </c>
      <c r="I402" s="5" t="s">
        <v>17</v>
      </c>
      <c r="J402" s="5">
        <v>2.4137931034482758</v>
      </c>
      <c r="K402" s="5">
        <v>2.8235294117647056</v>
      </c>
      <c r="L402" s="5" t="s">
        <v>17</v>
      </c>
    </row>
    <row r="403" spans="1:12">
      <c r="A403" t="s">
        <v>11</v>
      </c>
      <c r="B403" t="s">
        <v>1666</v>
      </c>
      <c r="C403" t="s">
        <v>115</v>
      </c>
      <c r="D403" t="s">
        <v>1667</v>
      </c>
      <c r="E403" t="s">
        <v>25</v>
      </c>
      <c r="F403" t="s">
        <v>1668</v>
      </c>
      <c r="G403" s="5">
        <v>2.9263157894736844</v>
      </c>
      <c r="H403" s="5" t="s">
        <v>17</v>
      </c>
      <c r="I403" s="5" t="s">
        <v>17</v>
      </c>
      <c r="J403" s="5">
        <v>10.009615384615385</v>
      </c>
      <c r="K403" s="5">
        <v>5.0825688073394488</v>
      </c>
      <c r="L403" s="5" t="s">
        <v>17</v>
      </c>
    </row>
    <row r="404" spans="1:12">
      <c r="A404" t="s">
        <v>11</v>
      </c>
      <c r="B404" t="s">
        <v>1669</v>
      </c>
      <c r="C404" t="s">
        <v>115</v>
      </c>
      <c r="D404" t="s">
        <v>1670</v>
      </c>
      <c r="E404" t="s">
        <v>25</v>
      </c>
      <c r="F404" t="s">
        <v>1671</v>
      </c>
      <c r="G404" s="5">
        <v>3.8333333333333335</v>
      </c>
      <c r="H404" s="5" t="s">
        <v>17</v>
      </c>
      <c r="I404" s="5" t="s">
        <v>17</v>
      </c>
      <c r="J404" s="5">
        <v>6.2142857142857135</v>
      </c>
      <c r="K404" s="5">
        <v>10.199999999999999</v>
      </c>
      <c r="L404" s="5" t="s">
        <v>17</v>
      </c>
    </row>
    <row r="405" spans="1:12">
      <c r="A405" t="s">
        <v>11</v>
      </c>
      <c r="B405" s="2" t="s">
        <v>117</v>
      </c>
      <c r="C405" s="2" t="s">
        <v>119</v>
      </c>
      <c r="E405" t="s">
        <v>25</v>
      </c>
      <c r="F405" t="s">
        <v>120</v>
      </c>
      <c r="G405" s="5">
        <v>-4.1898734177215191</v>
      </c>
      <c r="H405" s="5">
        <v>-8.2269938650306749</v>
      </c>
      <c r="I405" s="5" t="s">
        <v>17</v>
      </c>
      <c r="J405" s="5">
        <v>-16.380597014925375</v>
      </c>
      <c r="K405" s="5">
        <v>-9.7249999999999996</v>
      </c>
      <c r="L405" s="5" t="s">
        <v>17</v>
      </c>
    </row>
    <row r="406" spans="1:12">
      <c r="A406" t="s">
        <v>11</v>
      </c>
      <c r="B406" t="s">
        <v>1672</v>
      </c>
      <c r="C406" t="s">
        <v>119</v>
      </c>
      <c r="D406" t="s">
        <v>1673</v>
      </c>
      <c r="E406" t="s">
        <v>25</v>
      </c>
      <c r="F406" t="s">
        <v>1674</v>
      </c>
      <c r="G406" s="5" t="s">
        <v>17</v>
      </c>
      <c r="H406" s="5" t="s">
        <v>17</v>
      </c>
      <c r="I406" s="5" t="s">
        <v>17</v>
      </c>
      <c r="J406" s="5" t="s">
        <v>17</v>
      </c>
      <c r="K406" s="5" t="s">
        <v>17</v>
      </c>
      <c r="L406" s="5" t="s">
        <v>17</v>
      </c>
    </row>
    <row r="407" spans="1:12">
      <c r="A407" t="s">
        <v>11</v>
      </c>
      <c r="B407" t="s">
        <v>1675</v>
      </c>
      <c r="C407" t="s">
        <v>119</v>
      </c>
      <c r="D407" t="s">
        <v>1676</v>
      </c>
      <c r="E407" t="s">
        <v>25</v>
      </c>
      <c r="F407" t="s">
        <v>1677</v>
      </c>
      <c r="G407" s="5" t="s">
        <v>17</v>
      </c>
      <c r="H407" s="5" t="s">
        <v>17</v>
      </c>
      <c r="I407" s="5" t="s">
        <v>17</v>
      </c>
      <c r="J407" s="5">
        <v>2.1643835616438358</v>
      </c>
      <c r="K407" s="5" t="s">
        <v>17</v>
      </c>
      <c r="L407" s="5" t="s">
        <v>17</v>
      </c>
    </row>
    <row r="408" spans="1:12">
      <c r="A408" t="s">
        <v>11</v>
      </c>
      <c r="B408" t="s">
        <v>1678</v>
      </c>
      <c r="C408" t="s">
        <v>119</v>
      </c>
      <c r="D408" t="s">
        <v>1679</v>
      </c>
      <c r="E408" t="s">
        <v>25</v>
      </c>
      <c r="F408" t="s">
        <v>1680</v>
      </c>
      <c r="G408" s="5" t="s">
        <v>17</v>
      </c>
      <c r="H408" s="5" t="s">
        <v>17</v>
      </c>
      <c r="I408" s="5" t="s">
        <v>17</v>
      </c>
      <c r="J408" s="5" t="s">
        <v>17</v>
      </c>
      <c r="K408" s="5" t="s">
        <v>17</v>
      </c>
      <c r="L408" s="5" t="s">
        <v>17</v>
      </c>
    </row>
    <row r="409" spans="1:12">
      <c r="A409" t="s">
        <v>11</v>
      </c>
      <c r="B409" t="s">
        <v>1681</v>
      </c>
      <c r="C409" t="s">
        <v>119</v>
      </c>
      <c r="D409" t="s">
        <v>1682</v>
      </c>
      <c r="E409" t="s">
        <v>25</v>
      </c>
      <c r="F409" t="s">
        <v>1683</v>
      </c>
      <c r="G409" s="5" t="s">
        <v>17</v>
      </c>
      <c r="H409" s="5" t="s">
        <v>17</v>
      </c>
      <c r="I409" s="5" t="s">
        <v>17</v>
      </c>
      <c r="J409" s="5" t="s">
        <v>17</v>
      </c>
      <c r="K409" s="5" t="s">
        <v>17</v>
      </c>
      <c r="L409" s="5" t="s">
        <v>17</v>
      </c>
    </row>
    <row r="410" spans="1:12">
      <c r="A410" t="s">
        <v>11</v>
      </c>
      <c r="B410" t="s">
        <v>1684</v>
      </c>
      <c r="C410" t="s">
        <v>119</v>
      </c>
      <c r="D410" t="s">
        <v>1685</v>
      </c>
      <c r="E410" t="s">
        <v>25</v>
      </c>
      <c r="F410" t="s">
        <v>1686</v>
      </c>
      <c r="G410" s="5" t="s">
        <v>17</v>
      </c>
      <c r="H410" s="5" t="s">
        <v>17</v>
      </c>
      <c r="I410" s="5" t="s">
        <v>17</v>
      </c>
      <c r="J410" s="5">
        <v>-9.3333333333333339</v>
      </c>
      <c r="K410" s="5" t="s">
        <v>17</v>
      </c>
      <c r="L410" s="5" t="s">
        <v>17</v>
      </c>
    </row>
    <row r="411" spans="1:12">
      <c r="A411" t="s">
        <v>11</v>
      </c>
      <c r="B411" t="s">
        <v>1687</v>
      </c>
      <c r="C411" t="s">
        <v>119</v>
      </c>
      <c r="D411" t="s">
        <v>1688</v>
      </c>
      <c r="E411" t="s">
        <v>25</v>
      </c>
      <c r="F411" t="s">
        <v>1689</v>
      </c>
      <c r="G411" s="5" t="s">
        <v>17</v>
      </c>
      <c r="H411" s="5">
        <v>-3.6785714285714284</v>
      </c>
      <c r="I411" s="5" t="s">
        <v>17</v>
      </c>
      <c r="J411" s="5">
        <v>-7.208333333333333</v>
      </c>
      <c r="K411" s="5">
        <v>-3.6666666666666665</v>
      </c>
      <c r="L411" s="5" t="s">
        <v>17</v>
      </c>
    </row>
    <row r="412" spans="1:12">
      <c r="A412" t="s">
        <v>11</v>
      </c>
      <c r="B412" t="s">
        <v>1690</v>
      </c>
      <c r="C412" t="s">
        <v>119</v>
      </c>
      <c r="D412" t="s">
        <v>1691</v>
      </c>
      <c r="E412" t="s">
        <v>25</v>
      </c>
      <c r="F412" t="s">
        <v>1692</v>
      </c>
      <c r="G412" s="5" t="s">
        <v>17</v>
      </c>
      <c r="H412" s="5" t="s">
        <v>17</v>
      </c>
      <c r="I412" s="5" t="s">
        <v>17</v>
      </c>
      <c r="J412" s="5" t="s">
        <v>17</v>
      </c>
      <c r="K412" s="5" t="s">
        <v>17</v>
      </c>
      <c r="L412" s="5" t="s">
        <v>17</v>
      </c>
    </row>
    <row r="413" spans="1:12">
      <c r="A413" t="s">
        <v>11</v>
      </c>
      <c r="B413" t="s">
        <v>1693</v>
      </c>
      <c r="C413" t="s">
        <v>119</v>
      </c>
      <c r="D413" t="s">
        <v>1694</v>
      </c>
      <c r="E413" t="s">
        <v>25</v>
      </c>
      <c r="F413" t="s">
        <v>1695</v>
      </c>
      <c r="G413" s="5" t="s">
        <v>17</v>
      </c>
      <c r="H413" s="5" t="s">
        <v>17</v>
      </c>
      <c r="I413" s="5" t="s">
        <v>17</v>
      </c>
      <c r="J413" s="5">
        <v>2.2592592592592591</v>
      </c>
      <c r="K413" s="5" t="s">
        <v>17</v>
      </c>
      <c r="L413" s="5" t="s">
        <v>17</v>
      </c>
    </row>
    <row r="414" spans="1:12">
      <c r="A414" t="s">
        <v>11</v>
      </c>
      <c r="B414" t="s">
        <v>1696</v>
      </c>
      <c r="C414" t="s">
        <v>119</v>
      </c>
      <c r="D414" t="s">
        <v>1697</v>
      </c>
      <c r="E414" t="s">
        <v>25</v>
      </c>
      <c r="F414" t="s">
        <v>1698</v>
      </c>
      <c r="G414" s="5" t="s">
        <v>17</v>
      </c>
      <c r="H414" s="5" t="s">
        <v>17</v>
      </c>
      <c r="I414" s="5" t="s">
        <v>17</v>
      </c>
      <c r="J414" s="5" t="s">
        <v>17</v>
      </c>
      <c r="K414" s="5" t="s">
        <v>17</v>
      </c>
      <c r="L414" s="5" t="s">
        <v>17</v>
      </c>
    </row>
    <row r="415" spans="1:12">
      <c r="A415" t="s">
        <v>11</v>
      </c>
      <c r="B415" s="2" t="s">
        <v>121</v>
      </c>
      <c r="C415" s="2" t="s">
        <v>123</v>
      </c>
      <c r="E415" t="s">
        <v>25</v>
      </c>
      <c r="F415" t="s">
        <v>124</v>
      </c>
      <c r="G415" s="5" t="s">
        <v>17</v>
      </c>
      <c r="H415" s="5" t="s">
        <v>17</v>
      </c>
      <c r="I415" s="5" t="s">
        <v>17</v>
      </c>
      <c r="J415" s="5" t="s">
        <v>17</v>
      </c>
      <c r="K415" s="5">
        <v>-3.1081081081081083</v>
      </c>
      <c r="L415" s="5" t="s">
        <v>17</v>
      </c>
    </row>
    <row r="416" spans="1:12">
      <c r="A416" t="s">
        <v>11</v>
      </c>
      <c r="B416" t="s">
        <v>121</v>
      </c>
      <c r="C416" t="s">
        <v>123</v>
      </c>
      <c r="D416" t="s">
        <v>122</v>
      </c>
      <c r="E416" t="s">
        <v>25</v>
      </c>
      <c r="F416" t="s">
        <v>124</v>
      </c>
      <c r="G416" s="5" t="s">
        <v>17</v>
      </c>
      <c r="H416" s="5" t="s">
        <v>17</v>
      </c>
      <c r="I416" s="5" t="s">
        <v>17</v>
      </c>
      <c r="J416" s="5" t="s">
        <v>17</v>
      </c>
      <c r="K416" s="5">
        <v>-3.1081081081081083</v>
      </c>
      <c r="L416" s="5" t="s">
        <v>17</v>
      </c>
    </row>
    <row r="417" spans="1:12">
      <c r="A417" t="s">
        <v>11</v>
      </c>
      <c r="B417" t="s">
        <v>1699</v>
      </c>
      <c r="C417" t="s">
        <v>123</v>
      </c>
      <c r="D417" t="s">
        <v>1700</v>
      </c>
      <c r="E417" t="s">
        <v>25</v>
      </c>
      <c r="F417" t="s">
        <v>1701</v>
      </c>
      <c r="G417" s="5" t="s">
        <v>17</v>
      </c>
      <c r="H417" s="5">
        <v>-3.0708661417322833</v>
      </c>
      <c r="I417" s="5">
        <v>-6.07258064516129</v>
      </c>
      <c r="J417" s="5" t="s">
        <v>17</v>
      </c>
      <c r="K417" s="5" t="s">
        <v>17</v>
      </c>
      <c r="L417" s="5" t="s">
        <v>17</v>
      </c>
    </row>
    <row r="418" spans="1:12">
      <c r="A418" t="s">
        <v>11</v>
      </c>
      <c r="B418" t="s">
        <v>1702</v>
      </c>
      <c r="C418" t="s">
        <v>123</v>
      </c>
      <c r="D418" t="s">
        <v>1703</v>
      </c>
      <c r="E418" t="s">
        <v>25</v>
      </c>
      <c r="F418" t="s">
        <v>1704</v>
      </c>
      <c r="G418" s="5">
        <v>2.2867647058823528</v>
      </c>
      <c r="H418" s="5" t="s">
        <v>17</v>
      </c>
      <c r="I418" s="5" t="s">
        <v>17</v>
      </c>
      <c r="J418" s="5">
        <v>2.6333333333333333</v>
      </c>
      <c r="K418" s="5" t="s">
        <v>17</v>
      </c>
      <c r="L418" s="5" t="s">
        <v>17</v>
      </c>
    </row>
    <row r="419" spans="1:12">
      <c r="A419" t="s">
        <v>11</v>
      </c>
      <c r="B419" t="s">
        <v>1705</v>
      </c>
      <c r="C419" t="s">
        <v>123</v>
      </c>
      <c r="D419" t="s">
        <v>1706</v>
      </c>
      <c r="E419" t="s">
        <v>25</v>
      </c>
      <c r="F419" t="s">
        <v>1707</v>
      </c>
      <c r="G419" s="5" t="s">
        <v>17</v>
      </c>
      <c r="H419" s="5" t="s">
        <v>17</v>
      </c>
      <c r="I419" s="5" t="s">
        <v>17</v>
      </c>
      <c r="J419" s="5">
        <v>2.2333333333333334</v>
      </c>
      <c r="K419" s="5" t="s">
        <v>17</v>
      </c>
      <c r="L419" s="5" t="s">
        <v>17</v>
      </c>
    </row>
    <row r="420" spans="1:12">
      <c r="A420" t="s">
        <v>11</v>
      </c>
      <c r="B420" t="s">
        <v>1708</v>
      </c>
      <c r="C420" t="s">
        <v>123</v>
      </c>
      <c r="D420" t="s">
        <v>1709</v>
      </c>
      <c r="E420" t="s">
        <v>25</v>
      </c>
      <c r="F420" t="s">
        <v>1710</v>
      </c>
      <c r="G420" s="5" t="s">
        <v>17</v>
      </c>
      <c r="H420" s="5" t="s">
        <v>17</v>
      </c>
      <c r="I420" s="5" t="s">
        <v>17</v>
      </c>
      <c r="J420" s="5" t="s">
        <v>17</v>
      </c>
      <c r="K420" s="5" t="s">
        <v>17</v>
      </c>
      <c r="L420" s="5" t="s">
        <v>17</v>
      </c>
    </row>
    <row r="421" spans="1:12">
      <c r="A421" t="s">
        <v>11</v>
      </c>
      <c r="B421" t="s">
        <v>1711</v>
      </c>
      <c r="C421" t="s">
        <v>123</v>
      </c>
      <c r="D421" t="s">
        <v>1712</v>
      </c>
      <c r="E421" t="s">
        <v>25</v>
      </c>
      <c r="F421" t="s">
        <v>1713</v>
      </c>
      <c r="G421" s="5">
        <v>3.0882352941176467</v>
      </c>
      <c r="H421" s="5" t="s">
        <v>17</v>
      </c>
      <c r="I421" s="5" t="s">
        <v>17</v>
      </c>
      <c r="J421" s="5">
        <v>2.9078947368421058</v>
      </c>
      <c r="K421" s="5">
        <v>2.5175438596491229</v>
      </c>
      <c r="L421" s="5" t="s">
        <v>17</v>
      </c>
    </row>
    <row r="422" spans="1:12">
      <c r="A422" t="s">
        <v>11</v>
      </c>
      <c r="B422" t="s">
        <v>1714</v>
      </c>
      <c r="C422" t="s">
        <v>123</v>
      </c>
      <c r="D422" t="s">
        <v>1715</v>
      </c>
      <c r="E422" t="s">
        <v>25</v>
      </c>
      <c r="F422" t="s">
        <v>1716</v>
      </c>
      <c r="G422" s="5" t="s">
        <v>17</v>
      </c>
      <c r="H422" s="5" t="s">
        <v>17</v>
      </c>
      <c r="I422" s="5" t="s">
        <v>17</v>
      </c>
      <c r="J422" s="5" t="s">
        <v>17</v>
      </c>
      <c r="K422" s="5" t="s">
        <v>17</v>
      </c>
      <c r="L422" s="5" t="s">
        <v>17</v>
      </c>
    </row>
    <row r="423" spans="1:12">
      <c r="A423" t="s">
        <v>11</v>
      </c>
      <c r="B423" t="s">
        <v>1717</v>
      </c>
      <c r="C423" t="s">
        <v>123</v>
      </c>
      <c r="D423" t="s">
        <v>1718</v>
      </c>
      <c r="E423" t="s">
        <v>25</v>
      </c>
      <c r="F423" t="s">
        <v>1719</v>
      </c>
      <c r="G423" s="5" t="s">
        <v>17</v>
      </c>
      <c r="H423" s="5" t="s">
        <v>17</v>
      </c>
      <c r="I423" s="5" t="s">
        <v>17</v>
      </c>
      <c r="J423" s="5">
        <v>2.5</v>
      </c>
      <c r="K423" s="5" t="s">
        <v>17</v>
      </c>
      <c r="L423" s="5" t="s">
        <v>17</v>
      </c>
    </row>
    <row r="424" spans="1:12">
      <c r="A424" t="s">
        <v>11</v>
      </c>
      <c r="B424" t="s">
        <v>1720</v>
      </c>
      <c r="C424" t="s">
        <v>123</v>
      </c>
      <c r="D424" t="s">
        <v>1721</v>
      </c>
      <c r="E424" t="s">
        <v>25</v>
      </c>
      <c r="F424" t="s">
        <v>1722</v>
      </c>
      <c r="G424" s="5">
        <v>2.0444444444444447</v>
      </c>
      <c r="H424" s="5">
        <v>2.1641791044776122</v>
      </c>
      <c r="I424" s="5" t="s">
        <v>17</v>
      </c>
      <c r="J424" s="5">
        <v>3.9199999999999995</v>
      </c>
      <c r="K424" s="5">
        <v>2.5344827586206899</v>
      </c>
      <c r="L424" s="5" t="s">
        <v>17</v>
      </c>
    </row>
    <row r="425" spans="1:12">
      <c r="A425" t="s">
        <v>786</v>
      </c>
      <c r="B425" t="s">
        <v>1723</v>
      </c>
      <c r="C425" t="s">
        <v>123</v>
      </c>
      <c r="D425" t="s">
        <v>1724</v>
      </c>
      <c r="E425" t="s">
        <v>25</v>
      </c>
      <c r="F425" t="s">
        <v>1725</v>
      </c>
      <c r="G425" s="5" t="s">
        <v>17</v>
      </c>
      <c r="H425" s="5" t="s">
        <v>17</v>
      </c>
      <c r="I425" s="5" t="s">
        <v>17</v>
      </c>
      <c r="J425" s="5" t="s">
        <v>17</v>
      </c>
      <c r="K425" s="5" t="s">
        <v>17</v>
      </c>
      <c r="L425" s="5" t="s">
        <v>17</v>
      </c>
    </row>
    <row r="426" spans="1:12">
      <c r="A426" t="s">
        <v>11</v>
      </c>
      <c r="B426" s="2" t="s">
        <v>125</v>
      </c>
      <c r="C426" s="2" t="s">
        <v>127</v>
      </c>
      <c r="E426" t="s">
        <v>107</v>
      </c>
      <c r="F426" t="s">
        <v>128</v>
      </c>
      <c r="G426" s="5" t="s">
        <v>17</v>
      </c>
      <c r="H426" s="5" t="s">
        <v>17</v>
      </c>
      <c r="I426" s="5" t="s">
        <v>17</v>
      </c>
      <c r="J426" s="5">
        <v>2.8720000000000003</v>
      </c>
      <c r="K426" s="5">
        <v>2.8417721518987342</v>
      </c>
      <c r="L426" s="5" t="s">
        <v>17</v>
      </c>
    </row>
    <row r="427" spans="1:12">
      <c r="A427" t="s">
        <v>11</v>
      </c>
      <c r="B427" t="s">
        <v>1726</v>
      </c>
      <c r="C427" t="s">
        <v>127</v>
      </c>
      <c r="D427" t="s">
        <v>1727</v>
      </c>
      <c r="E427" t="s">
        <v>107</v>
      </c>
      <c r="F427" t="s">
        <v>1728</v>
      </c>
      <c r="G427" s="5" t="s">
        <v>17</v>
      </c>
      <c r="H427" s="5" t="s">
        <v>17</v>
      </c>
      <c r="I427" s="5" t="s">
        <v>17</v>
      </c>
      <c r="J427" s="5" t="s">
        <v>17</v>
      </c>
      <c r="K427" s="5">
        <v>2.3389830508474576</v>
      </c>
      <c r="L427" s="5" t="s">
        <v>17</v>
      </c>
    </row>
    <row r="428" spans="1:12">
      <c r="A428" t="s">
        <v>11</v>
      </c>
      <c r="B428" t="s">
        <v>1729</v>
      </c>
      <c r="C428" t="s">
        <v>127</v>
      </c>
      <c r="D428" t="s">
        <v>1730</v>
      </c>
      <c r="E428" t="s">
        <v>107</v>
      </c>
      <c r="F428" t="s">
        <v>1731</v>
      </c>
      <c r="G428" s="5" t="s">
        <v>17</v>
      </c>
      <c r="H428" s="5" t="s">
        <v>17</v>
      </c>
      <c r="I428" s="5" t="s">
        <v>17</v>
      </c>
      <c r="J428" s="5">
        <v>7.301282051282052</v>
      </c>
      <c r="K428" s="5">
        <v>7.1893203883495147</v>
      </c>
      <c r="L428" s="5" t="s">
        <v>17</v>
      </c>
    </row>
    <row r="429" spans="1:12">
      <c r="A429" t="s">
        <v>11</v>
      </c>
      <c r="B429" t="s">
        <v>1732</v>
      </c>
      <c r="C429" t="s">
        <v>127</v>
      </c>
      <c r="D429" t="s">
        <v>1733</v>
      </c>
      <c r="E429" t="s">
        <v>107</v>
      </c>
      <c r="F429" t="s">
        <v>1734</v>
      </c>
      <c r="G429" s="5" t="s">
        <v>17</v>
      </c>
      <c r="H429" s="5" t="s">
        <v>17</v>
      </c>
      <c r="I429" s="5" t="s">
        <v>17</v>
      </c>
      <c r="J429" s="5" t="s">
        <v>17</v>
      </c>
      <c r="K429" s="5">
        <v>2.6285714285714286</v>
      </c>
      <c r="L429" s="5" t="s">
        <v>17</v>
      </c>
    </row>
    <row r="430" spans="1:12">
      <c r="A430" t="s">
        <v>11</v>
      </c>
      <c r="B430" t="s">
        <v>1735</v>
      </c>
      <c r="C430" t="s">
        <v>127</v>
      </c>
      <c r="D430" t="s">
        <v>1736</v>
      </c>
      <c r="E430" t="s">
        <v>107</v>
      </c>
      <c r="F430" t="s">
        <v>1737</v>
      </c>
      <c r="G430" s="5">
        <v>2.072164948453608</v>
      </c>
      <c r="H430" s="5" t="s">
        <v>17</v>
      </c>
      <c r="I430" s="5" t="s">
        <v>17</v>
      </c>
      <c r="J430" s="5">
        <v>2.962616822429907</v>
      </c>
      <c r="K430" s="5">
        <v>3.4476190476190478</v>
      </c>
      <c r="L430" s="5" t="s">
        <v>17</v>
      </c>
    </row>
    <row r="431" spans="1:12">
      <c r="A431" t="s">
        <v>11</v>
      </c>
      <c r="B431" t="s">
        <v>1738</v>
      </c>
      <c r="C431" t="s">
        <v>127</v>
      </c>
      <c r="D431" t="s">
        <v>1739</v>
      </c>
      <c r="E431" t="s">
        <v>107</v>
      </c>
      <c r="F431" t="s">
        <v>1740</v>
      </c>
      <c r="G431" s="5">
        <v>3.8089887640449436</v>
      </c>
      <c r="H431" s="5">
        <v>2.5615141955835963</v>
      </c>
      <c r="I431" s="5" t="s">
        <v>17</v>
      </c>
      <c r="J431" s="5">
        <v>4.5714285714285721</v>
      </c>
      <c r="K431" s="5">
        <v>3.1884057971014492</v>
      </c>
      <c r="L431" s="5" t="s">
        <v>17</v>
      </c>
    </row>
    <row r="432" spans="1:12">
      <c r="A432" t="s">
        <v>11</v>
      </c>
      <c r="B432" t="s">
        <v>125</v>
      </c>
      <c r="C432" t="s">
        <v>127</v>
      </c>
      <c r="D432" t="s">
        <v>126</v>
      </c>
      <c r="E432" t="s">
        <v>107</v>
      </c>
      <c r="F432" t="s">
        <v>128</v>
      </c>
      <c r="G432" s="5" t="s">
        <v>17</v>
      </c>
      <c r="H432" s="5" t="s">
        <v>17</v>
      </c>
      <c r="I432" s="5" t="s">
        <v>17</v>
      </c>
      <c r="J432" s="5">
        <v>2.8720000000000003</v>
      </c>
      <c r="K432" s="5">
        <v>2.8417721518987342</v>
      </c>
      <c r="L432" s="5" t="s">
        <v>17</v>
      </c>
    </row>
    <row r="433" spans="1:12">
      <c r="A433" s="1" t="s">
        <v>11</v>
      </c>
      <c r="B433" s="4" t="s">
        <v>686</v>
      </c>
      <c r="C433" s="4" t="s">
        <v>685</v>
      </c>
      <c r="E433" s="1" t="s">
        <v>15</v>
      </c>
      <c r="F433" s="1" t="s">
        <v>687</v>
      </c>
      <c r="G433" s="5" t="s">
        <v>17</v>
      </c>
      <c r="H433" s="5" t="s">
        <v>17</v>
      </c>
      <c r="I433" s="5" t="s">
        <v>17</v>
      </c>
      <c r="J433" s="5" t="s">
        <v>17</v>
      </c>
      <c r="K433" s="5" t="s">
        <v>17</v>
      </c>
      <c r="L433" s="5" t="s">
        <v>17</v>
      </c>
    </row>
    <row r="434" spans="1:12">
      <c r="A434" t="s">
        <v>11</v>
      </c>
      <c r="B434" t="s">
        <v>1741</v>
      </c>
      <c r="C434" t="s">
        <v>685</v>
      </c>
      <c r="D434" t="s">
        <v>1742</v>
      </c>
      <c r="E434" t="s">
        <v>15</v>
      </c>
      <c r="F434" t="s">
        <v>1743</v>
      </c>
      <c r="G434" s="5">
        <v>1948.5890410958905</v>
      </c>
      <c r="H434" s="5">
        <v>563.36904761904759</v>
      </c>
      <c r="I434" s="5">
        <v>93.952380952380949</v>
      </c>
      <c r="J434" s="5">
        <v>45.817073170731703</v>
      </c>
      <c r="K434" s="5">
        <v>20.643835616438356</v>
      </c>
      <c r="L434" s="5" t="s">
        <v>17</v>
      </c>
    </row>
    <row r="435" spans="1:12">
      <c r="A435" t="s">
        <v>11</v>
      </c>
      <c r="B435" s="2" t="s">
        <v>129</v>
      </c>
      <c r="C435" s="2" t="s">
        <v>131</v>
      </c>
      <c r="E435" t="s">
        <v>25</v>
      </c>
      <c r="F435" t="s">
        <v>132</v>
      </c>
      <c r="G435" s="5" t="s">
        <v>17</v>
      </c>
      <c r="H435" s="5" t="s">
        <v>17</v>
      </c>
      <c r="I435" s="5" t="s">
        <v>17</v>
      </c>
      <c r="J435" s="5">
        <v>-2.5487674169346195</v>
      </c>
      <c r="K435" s="5">
        <v>-3.2248743718592965</v>
      </c>
      <c r="L435" s="5" t="s">
        <v>17</v>
      </c>
    </row>
    <row r="436" spans="1:12">
      <c r="A436" t="s">
        <v>11</v>
      </c>
      <c r="B436" t="s">
        <v>1581</v>
      </c>
      <c r="C436" t="s">
        <v>131</v>
      </c>
      <c r="D436" t="s">
        <v>1582</v>
      </c>
      <c r="E436" t="s">
        <v>25</v>
      </c>
      <c r="F436" t="s">
        <v>1583</v>
      </c>
      <c r="G436" s="5" t="s">
        <v>17</v>
      </c>
      <c r="H436" s="5" t="s">
        <v>17</v>
      </c>
      <c r="I436" s="5" t="s">
        <v>17</v>
      </c>
      <c r="J436" s="5" t="s">
        <v>17</v>
      </c>
      <c r="K436" s="5" t="s">
        <v>17</v>
      </c>
      <c r="L436" s="5" t="s">
        <v>17</v>
      </c>
    </row>
    <row r="437" spans="1:12">
      <c r="A437" t="s">
        <v>11</v>
      </c>
      <c r="B437" t="s">
        <v>1744</v>
      </c>
      <c r="C437" t="s">
        <v>131</v>
      </c>
      <c r="D437" t="s">
        <v>1745</v>
      </c>
      <c r="E437" t="s">
        <v>25</v>
      </c>
      <c r="F437" t="s">
        <v>1746</v>
      </c>
      <c r="G437" s="5" t="s">
        <v>17</v>
      </c>
      <c r="H437" s="5" t="s">
        <v>17</v>
      </c>
      <c r="I437" s="5" t="s">
        <v>17</v>
      </c>
      <c r="J437" s="5" t="s">
        <v>17</v>
      </c>
      <c r="K437" s="5" t="s">
        <v>17</v>
      </c>
      <c r="L437" s="5" t="s">
        <v>17</v>
      </c>
    </row>
    <row r="438" spans="1:12">
      <c r="A438" t="s">
        <v>11</v>
      </c>
      <c r="B438" t="s">
        <v>1747</v>
      </c>
      <c r="C438" t="s">
        <v>131</v>
      </c>
      <c r="D438" t="s">
        <v>1748</v>
      </c>
      <c r="E438" t="s">
        <v>25</v>
      </c>
      <c r="F438" t="s">
        <v>1749</v>
      </c>
      <c r="G438" s="5" t="s">
        <v>17</v>
      </c>
      <c r="H438" s="5" t="s">
        <v>17</v>
      </c>
      <c r="I438" s="5" t="s">
        <v>17</v>
      </c>
      <c r="J438" s="5" t="s">
        <v>17</v>
      </c>
      <c r="K438" s="5" t="s">
        <v>17</v>
      </c>
      <c r="L438" s="5" t="s">
        <v>17</v>
      </c>
    </row>
    <row r="439" spans="1:12">
      <c r="A439" t="s">
        <v>11</v>
      </c>
      <c r="B439" t="s">
        <v>87</v>
      </c>
      <c r="C439" t="s">
        <v>131</v>
      </c>
      <c r="D439" t="s">
        <v>88</v>
      </c>
      <c r="E439" t="s">
        <v>25</v>
      </c>
      <c r="F439" t="s">
        <v>90</v>
      </c>
      <c r="G439" s="5">
        <v>2.1171171171171168</v>
      </c>
      <c r="H439" s="5" t="s">
        <v>17</v>
      </c>
      <c r="I439" s="5" t="s">
        <v>17</v>
      </c>
      <c r="J439" s="5" t="s">
        <v>17</v>
      </c>
      <c r="K439" s="5" t="s">
        <v>17</v>
      </c>
      <c r="L439" s="5" t="s">
        <v>17</v>
      </c>
    </row>
    <row r="440" spans="1:12">
      <c r="A440" t="s">
        <v>11</v>
      </c>
      <c r="B440" t="s">
        <v>1584</v>
      </c>
      <c r="C440" t="s">
        <v>131</v>
      </c>
      <c r="D440" t="s">
        <v>1585</v>
      </c>
      <c r="E440" t="s">
        <v>25</v>
      </c>
      <c r="F440" t="s">
        <v>1586</v>
      </c>
      <c r="G440" s="5" t="s">
        <v>17</v>
      </c>
      <c r="H440" s="5" t="s">
        <v>17</v>
      </c>
      <c r="I440" s="5" t="s">
        <v>17</v>
      </c>
      <c r="J440" s="5" t="s">
        <v>17</v>
      </c>
      <c r="K440" s="5" t="s">
        <v>17</v>
      </c>
      <c r="L440" s="5" t="s">
        <v>17</v>
      </c>
    </row>
    <row r="441" spans="1:12">
      <c r="A441" t="s">
        <v>11</v>
      </c>
      <c r="B441" t="s">
        <v>1750</v>
      </c>
      <c r="C441" t="s">
        <v>131</v>
      </c>
      <c r="D441" t="s">
        <v>1751</v>
      </c>
      <c r="E441" t="s">
        <v>15</v>
      </c>
      <c r="F441" t="s">
        <v>1752</v>
      </c>
      <c r="G441" s="5" t="s">
        <v>17</v>
      </c>
      <c r="H441" s="5" t="s">
        <v>17</v>
      </c>
      <c r="I441" s="5" t="s">
        <v>17</v>
      </c>
      <c r="J441" s="5">
        <v>3.7203023758099354</v>
      </c>
      <c r="K441" s="5">
        <v>2.5282199710564401</v>
      </c>
      <c r="L441" s="5" t="s">
        <v>17</v>
      </c>
    </row>
    <row r="442" spans="1:12">
      <c r="A442" t="s">
        <v>11</v>
      </c>
      <c r="B442" t="s">
        <v>1753</v>
      </c>
      <c r="C442" t="s">
        <v>131</v>
      </c>
      <c r="D442" t="s">
        <v>1754</v>
      </c>
      <c r="E442" t="s">
        <v>15</v>
      </c>
      <c r="F442" t="s">
        <v>1755</v>
      </c>
      <c r="G442" s="5" t="s">
        <v>17</v>
      </c>
      <c r="H442" s="5" t="s">
        <v>17</v>
      </c>
      <c r="I442" s="5">
        <v>-2.6428903129934058</v>
      </c>
      <c r="J442" s="5">
        <v>-3.0379167439846602</v>
      </c>
      <c r="K442" s="5">
        <v>-2.9366471092359419</v>
      </c>
      <c r="L442" s="5" t="s">
        <v>17</v>
      </c>
    </row>
    <row r="443" spans="1:12">
      <c r="A443" t="s">
        <v>11</v>
      </c>
      <c r="B443" t="s">
        <v>1756</v>
      </c>
      <c r="C443" t="s">
        <v>131</v>
      </c>
      <c r="D443" t="s">
        <v>1757</v>
      </c>
      <c r="E443" t="s">
        <v>15</v>
      </c>
      <c r="F443" t="s">
        <v>1758</v>
      </c>
      <c r="G443" s="5">
        <v>-5.21951989892609</v>
      </c>
      <c r="H443" s="5">
        <v>-3.5783132530120478</v>
      </c>
      <c r="I443" s="5">
        <v>-3.1122715404699739</v>
      </c>
      <c r="J443" s="5">
        <v>-3.6965224423776788</v>
      </c>
      <c r="K443" s="5">
        <v>-8.9994799791991689</v>
      </c>
      <c r="L443" s="5" t="s">
        <v>17</v>
      </c>
    </row>
    <row r="444" spans="1:12">
      <c r="A444" t="s">
        <v>11</v>
      </c>
      <c r="B444" t="s">
        <v>1759</v>
      </c>
      <c r="C444" t="s">
        <v>131</v>
      </c>
      <c r="D444" t="s">
        <v>1760</v>
      </c>
      <c r="E444" t="s">
        <v>25</v>
      </c>
      <c r="F444" t="s">
        <v>1761</v>
      </c>
      <c r="G444" s="5" t="s">
        <v>17</v>
      </c>
      <c r="H444" s="5" t="s">
        <v>17</v>
      </c>
      <c r="I444" s="5" t="s">
        <v>17</v>
      </c>
      <c r="J444" s="5">
        <v>-11.087155963302751</v>
      </c>
      <c r="K444" s="5">
        <v>-12.397905759162304</v>
      </c>
      <c r="L444" s="5" t="s">
        <v>17</v>
      </c>
    </row>
    <row r="445" spans="1:12">
      <c r="A445" t="s">
        <v>11</v>
      </c>
      <c r="B445" t="s">
        <v>1762</v>
      </c>
      <c r="C445" t="s">
        <v>131</v>
      </c>
      <c r="D445" t="s">
        <v>1763</v>
      </c>
      <c r="E445" t="s">
        <v>25</v>
      </c>
      <c r="F445" t="s">
        <v>1764</v>
      </c>
      <c r="G445" s="5" t="s">
        <v>17</v>
      </c>
      <c r="H445" s="5">
        <v>5.5925473427000609</v>
      </c>
      <c r="I445" s="5" t="s">
        <v>17</v>
      </c>
      <c r="J445" s="5">
        <v>-6.5152224824355969</v>
      </c>
      <c r="K445" s="5">
        <v>-12.486842105263158</v>
      </c>
      <c r="L445" s="5" t="s">
        <v>17</v>
      </c>
    </row>
    <row r="446" spans="1:12">
      <c r="A446" t="s">
        <v>11</v>
      </c>
      <c r="B446" t="s">
        <v>129</v>
      </c>
      <c r="C446" t="s">
        <v>131</v>
      </c>
      <c r="D446" t="s">
        <v>130</v>
      </c>
      <c r="E446" t="s">
        <v>25</v>
      </c>
      <c r="F446" t="s">
        <v>132</v>
      </c>
      <c r="G446" s="5" t="s">
        <v>17</v>
      </c>
      <c r="H446" s="5" t="s">
        <v>17</v>
      </c>
      <c r="I446" s="5" t="s">
        <v>17</v>
      </c>
      <c r="J446" s="5">
        <v>-2.5487674169346195</v>
      </c>
      <c r="K446" s="5">
        <v>-3.2248743718592965</v>
      </c>
      <c r="L446" s="5" t="s">
        <v>17</v>
      </c>
    </row>
    <row r="447" spans="1:12">
      <c r="A447" t="s">
        <v>11</v>
      </c>
      <c r="B447" t="s">
        <v>1765</v>
      </c>
      <c r="C447" t="s">
        <v>131</v>
      </c>
      <c r="D447" t="s">
        <v>1766</v>
      </c>
      <c r="E447" t="s">
        <v>15</v>
      </c>
      <c r="F447" t="s">
        <v>1767</v>
      </c>
      <c r="G447" s="5" t="s">
        <v>17</v>
      </c>
      <c r="H447" s="5">
        <v>2.1056910569105689</v>
      </c>
      <c r="I447" s="5" t="s">
        <v>17</v>
      </c>
      <c r="J447" s="5">
        <v>4.408450704225352</v>
      </c>
      <c r="K447" s="5">
        <v>12.361111111111111</v>
      </c>
      <c r="L447" s="5" t="s">
        <v>17</v>
      </c>
    </row>
    <row r="448" spans="1:12">
      <c r="A448" t="s">
        <v>11</v>
      </c>
      <c r="B448" t="s">
        <v>1768</v>
      </c>
      <c r="C448" t="s">
        <v>131</v>
      </c>
      <c r="D448" t="s">
        <v>1769</v>
      </c>
      <c r="E448" t="s">
        <v>15</v>
      </c>
      <c r="F448" t="s">
        <v>1770</v>
      </c>
      <c r="G448" s="5" t="s">
        <v>17</v>
      </c>
      <c r="H448" s="5">
        <v>2.5217391304347823</v>
      </c>
      <c r="I448" s="5" t="s">
        <v>17</v>
      </c>
      <c r="J448" s="5">
        <v>7.7142857142857135</v>
      </c>
      <c r="K448" s="5">
        <v>16.238095238095237</v>
      </c>
      <c r="L448" s="5" t="s">
        <v>17</v>
      </c>
    </row>
    <row r="449" spans="1:12">
      <c r="A449" t="s">
        <v>11</v>
      </c>
      <c r="B449" t="s">
        <v>1771</v>
      </c>
      <c r="C449" t="s">
        <v>131</v>
      </c>
      <c r="D449" t="s">
        <v>1772</v>
      </c>
      <c r="E449" t="s">
        <v>15</v>
      </c>
      <c r="F449" t="s">
        <v>1773</v>
      </c>
      <c r="G449" s="5">
        <v>-5.9801324503311255</v>
      </c>
      <c r="H449" s="5">
        <v>-9.3563218390804597</v>
      </c>
      <c r="I449" s="5">
        <v>-6.171875</v>
      </c>
      <c r="J449" s="5">
        <v>-3.6195652173913042</v>
      </c>
      <c r="K449" s="5">
        <v>-13.12962962962963</v>
      </c>
      <c r="L449" s="5" t="s">
        <v>17</v>
      </c>
    </row>
    <row r="450" spans="1:12">
      <c r="A450" t="s">
        <v>11</v>
      </c>
      <c r="B450" t="s">
        <v>145</v>
      </c>
      <c r="C450" t="s">
        <v>131</v>
      </c>
      <c r="D450" t="s">
        <v>146</v>
      </c>
      <c r="E450" t="s">
        <v>15</v>
      </c>
      <c r="F450" t="s">
        <v>148</v>
      </c>
      <c r="G450" s="5" t="s">
        <v>17</v>
      </c>
      <c r="H450" s="5" t="s">
        <v>17</v>
      </c>
      <c r="I450" s="5" t="s">
        <v>17</v>
      </c>
      <c r="J450" s="5">
        <v>10.972222222222221</v>
      </c>
      <c r="K450" s="5">
        <v>13.26829268292683</v>
      </c>
      <c r="L450" s="5" t="s">
        <v>17</v>
      </c>
    </row>
    <row r="451" spans="1:12">
      <c r="A451" t="s">
        <v>11</v>
      </c>
      <c r="B451" t="s">
        <v>1598</v>
      </c>
      <c r="C451" t="s">
        <v>131</v>
      </c>
      <c r="D451" t="s">
        <v>1599</v>
      </c>
      <c r="E451" t="s">
        <v>15</v>
      </c>
      <c r="F451" t="s">
        <v>1600</v>
      </c>
      <c r="G451" s="5" t="s">
        <v>17</v>
      </c>
      <c r="H451" s="5" t="s">
        <v>17</v>
      </c>
      <c r="I451" s="5" t="s">
        <v>17</v>
      </c>
      <c r="J451" s="5" t="s">
        <v>17</v>
      </c>
      <c r="K451" s="5">
        <v>5.4102564102564097</v>
      </c>
      <c r="L451" s="5" t="s">
        <v>17</v>
      </c>
    </row>
    <row r="452" spans="1:12">
      <c r="A452" t="s">
        <v>11</v>
      </c>
      <c r="B452" t="s">
        <v>1601</v>
      </c>
      <c r="C452" t="s">
        <v>131</v>
      </c>
      <c r="D452" t="s">
        <v>1602</v>
      </c>
      <c r="E452" t="s">
        <v>15</v>
      </c>
      <c r="F452" t="s">
        <v>1603</v>
      </c>
      <c r="G452" s="5">
        <v>-4.333333333333333</v>
      </c>
      <c r="H452" s="5">
        <v>-6.8571428571428568</v>
      </c>
      <c r="I452" s="5" t="s">
        <v>17</v>
      </c>
      <c r="J452" s="5" t="s">
        <v>17</v>
      </c>
      <c r="K452" s="5">
        <v>3.8095238095238098</v>
      </c>
      <c r="L452" s="5" t="s">
        <v>17</v>
      </c>
    </row>
    <row r="453" spans="1:12">
      <c r="A453" t="s">
        <v>11</v>
      </c>
      <c r="B453" t="s">
        <v>1604</v>
      </c>
      <c r="C453" t="s">
        <v>131</v>
      </c>
      <c r="D453" t="s">
        <v>1605</v>
      </c>
      <c r="E453" t="s">
        <v>15</v>
      </c>
      <c r="F453" t="s">
        <v>1606</v>
      </c>
      <c r="G453" s="5" t="s">
        <v>17</v>
      </c>
      <c r="H453" s="5">
        <v>-2.1081081081081079</v>
      </c>
      <c r="I453" s="5" t="s">
        <v>17</v>
      </c>
      <c r="J453" s="5" t="s">
        <v>17</v>
      </c>
      <c r="K453" s="5">
        <v>2.1764705882352939</v>
      </c>
      <c r="L453" s="5" t="s">
        <v>17</v>
      </c>
    </row>
    <row r="454" spans="1:12">
      <c r="A454" t="s">
        <v>786</v>
      </c>
      <c r="B454" t="s">
        <v>1774</v>
      </c>
      <c r="C454" t="s">
        <v>131</v>
      </c>
      <c r="D454" t="s">
        <v>1775</v>
      </c>
      <c r="E454" t="s">
        <v>15</v>
      </c>
      <c r="F454" t="s">
        <v>1776</v>
      </c>
      <c r="G454" s="5">
        <v>-2.7464788732394365</v>
      </c>
      <c r="H454" s="5" t="s">
        <v>17</v>
      </c>
      <c r="I454" s="5" t="s">
        <v>17</v>
      </c>
      <c r="J454" s="5">
        <v>-4.7777777777777777</v>
      </c>
      <c r="K454" s="5">
        <v>-2.4594594594594592</v>
      </c>
      <c r="L454" s="5" t="s">
        <v>17</v>
      </c>
    </row>
    <row r="455" spans="1:12">
      <c r="A455" t="s">
        <v>11</v>
      </c>
      <c r="B455" t="s">
        <v>1777</v>
      </c>
      <c r="C455" t="s">
        <v>131</v>
      </c>
      <c r="D455" t="s">
        <v>1778</v>
      </c>
      <c r="E455" t="s">
        <v>25</v>
      </c>
      <c r="F455" t="s">
        <v>1779</v>
      </c>
      <c r="G455" s="5" t="s">
        <v>17</v>
      </c>
      <c r="H455" s="5">
        <v>-2.0166577109081136</v>
      </c>
      <c r="I455" s="5" t="s">
        <v>17</v>
      </c>
      <c r="J455" s="5" t="s">
        <v>17</v>
      </c>
      <c r="K455" s="5" t="s">
        <v>17</v>
      </c>
      <c r="L455" s="5" t="s">
        <v>17</v>
      </c>
    </row>
    <row r="456" spans="1:12">
      <c r="A456" t="s">
        <v>11</v>
      </c>
      <c r="B456" t="s">
        <v>1780</v>
      </c>
      <c r="C456" t="s">
        <v>131</v>
      </c>
      <c r="D456" t="s">
        <v>1781</v>
      </c>
      <c r="E456" t="s">
        <v>25</v>
      </c>
      <c r="F456" t="s">
        <v>1782</v>
      </c>
      <c r="G456" s="5">
        <v>5.5304347826086957</v>
      </c>
      <c r="H456" s="5">
        <v>6.3836477987421381</v>
      </c>
      <c r="I456" s="5">
        <v>2.7142857142857144</v>
      </c>
      <c r="J456" s="5">
        <v>3.7874015748031495</v>
      </c>
      <c r="K456" s="5">
        <v>4.9640287769784166</v>
      </c>
      <c r="L456" s="5" t="s">
        <v>17</v>
      </c>
    </row>
    <row r="457" spans="1:12">
      <c r="A457" t="s">
        <v>11</v>
      </c>
      <c r="B457" t="s">
        <v>1783</v>
      </c>
      <c r="C457" t="s">
        <v>131</v>
      </c>
      <c r="D457" t="s">
        <v>1784</v>
      </c>
      <c r="E457" t="s">
        <v>25</v>
      </c>
      <c r="F457" t="s">
        <v>1785</v>
      </c>
      <c r="G457" s="5" t="s">
        <v>17</v>
      </c>
      <c r="H457" s="5" t="s">
        <v>17</v>
      </c>
      <c r="I457" s="5" t="s">
        <v>17</v>
      </c>
      <c r="J457" s="5" t="s">
        <v>17</v>
      </c>
      <c r="K457" s="5" t="s">
        <v>17</v>
      </c>
      <c r="L457" s="5" t="s">
        <v>17</v>
      </c>
    </row>
    <row r="458" spans="1:12">
      <c r="A458" t="s">
        <v>11</v>
      </c>
      <c r="B458" t="s">
        <v>1786</v>
      </c>
      <c r="C458" t="s">
        <v>131</v>
      </c>
      <c r="D458" t="s">
        <v>1787</v>
      </c>
      <c r="E458" t="s">
        <v>25</v>
      </c>
      <c r="F458" t="s">
        <v>1788</v>
      </c>
      <c r="G458" s="5" t="s">
        <v>17</v>
      </c>
      <c r="H458" s="5" t="s">
        <v>17</v>
      </c>
      <c r="I458" s="5" t="s">
        <v>17</v>
      </c>
      <c r="J458" s="5">
        <v>2.066532258064516</v>
      </c>
      <c r="K458" s="5" t="s">
        <v>17</v>
      </c>
      <c r="L458" s="5" t="s">
        <v>17</v>
      </c>
    </row>
    <row r="459" spans="1:12">
      <c r="A459" t="s">
        <v>11</v>
      </c>
      <c r="B459" t="s">
        <v>1789</v>
      </c>
      <c r="C459" t="s">
        <v>131</v>
      </c>
      <c r="D459" t="s">
        <v>1790</v>
      </c>
      <c r="E459" t="s">
        <v>25</v>
      </c>
      <c r="F459" t="s">
        <v>1791</v>
      </c>
      <c r="G459" s="5" t="s">
        <v>17</v>
      </c>
      <c r="H459" s="5" t="s">
        <v>17</v>
      </c>
      <c r="I459" s="5" t="s">
        <v>17</v>
      </c>
      <c r="J459" s="5" t="s">
        <v>17</v>
      </c>
      <c r="K459" s="5" t="s">
        <v>17</v>
      </c>
      <c r="L459" s="5" t="s">
        <v>17</v>
      </c>
    </row>
    <row r="460" spans="1:12">
      <c r="A460" t="s">
        <v>11</v>
      </c>
      <c r="B460" t="s">
        <v>1792</v>
      </c>
      <c r="C460" t="s">
        <v>131</v>
      </c>
      <c r="D460" t="s">
        <v>1793</v>
      </c>
      <c r="E460" t="s">
        <v>25</v>
      </c>
      <c r="F460" t="s">
        <v>1794</v>
      </c>
      <c r="G460" s="5">
        <v>2.2526595744680851</v>
      </c>
      <c r="H460" s="5">
        <v>3.9105351170568561</v>
      </c>
      <c r="I460" s="5" t="s">
        <v>17</v>
      </c>
      <c r="J460" s="5" t="s">
        <v>17</v>
      </c>
      <c r="K460" s="5" t="s">
        <v>17</v>
      </c>
      <c r="L460" s="5" t="s">
        <v>17</v>
      </c>
    </row>
    <row r="461" spans="1:12">
      <c r="A461" t="s">
        <v>11</v>
      </c>
      <c r="B461" t="s">
        <v>1616</v>
      </c>
      <c r="C461" t="s">
        <v>131</v>
      </c>
      <c r="D461" t="s">
        <v>1617</v>
      </c>
      <c r="E461" t="s">
        <v>25</v>
      </c>
      <c r="F461" t="s">
        <v>1618</v>
      </c>
      <c r="G461" s="5" t="s">
        <v>17</v>
      </c>
      <c r="H461" s="5" t="s">
        <v>17</v>
      </c>
      <c r="I461" s="5" t="s">
        <v>17</v>
      </c>
      <c r="J461" s="5" t="s">
        <v>17</v>
      </c>
      <c r="K461" s="5">
        <v>2.2235528942115765</v>
      </c>
      <c r="L461" s="5" t="s">
        <v>17</v>
      </c>
    </row>
    <row r="462" spans="1:12">
      <c r="A462" t="s">
        <v>11</v>
      </c>
      <c r="B462" t="s">
        <v>1795</v>
      </c>
      <c r="C462" t="s">
        <v>131</v>
      </c>
      <c r="D462" t="s">
        <v>1796</v>
      </c>
      <c r="E462" t="s">
        <v>25</v>
      </c>
      <c r="F462" t="s">
        <v>1797</v>
      </c>
      <c r="G462" s="5">
        <v>3.1475409836065573</v>
      </c>
      <c r="H462" s="5">
        <v>6.2138554216867465</v>
      </c>
      <c r="I462" s="5" t="s">
        <v>17</v>
      </c>
      <c r="J462" s="5">
        <v>-7.3454545454545457</v>
      </c>
      <c r="K462" s="5">
        <v>-6.720930232558139</v>
      </c>
      <c r="L462" s="5" t="s">
        <v>17</v>
      </c>
    </row>
    <row r="463" spans="1:12">
      <c r="A463" t="s">
        <v>11</v>
      </c>
      <c r="B463" t="s">
        <v>1798</v>
      </c>
      <c r="C463" t="s">
        <v>131</v>
      </c>
      <c r="D463" t="s">
        <v>1799</v>
      </c>
      <c r="E463" t="s">
        <v>25</v>
      </c>
      <c r="F463" t="s">
        <v>1800</v>
      </c>
      <c r="G463" s="5" t="s">
        <v>17</v>
      </c>
      <c r="H463" s="5" t="s">
        <v>17</v>
      </c>
      <c r="I463" s="5" t="s">
        <v>17</v>
      </c>
      <c r="J463" s="5" t="s">
        <v>17</v>
      </c>
      <c r="K463" s="5" t="s">
        <v>17</v>
      </c>
      <c r="L463" s="5" t="s">
        <v>17</v>
      </c>
    </row>
    <row r="464" spans="1:12">
      <c r="A464" t="s">
        <v>11</v>
      </c>
      <c r="B464" t="s">
        <v>1801</v>
      </c>
      <c r="C464" t="s">
        <v>131</v>
      </c>
      <c r="D464" t="s">
        <v>1802</v>
      </c>
      <c r="E464" t="s">
        <v>25</v>
      </c>
      <c r="F464" t="s">
        <v>1803</v>
      </c>
      <c r="G464" s="5" t="s">
        <v>17</v>
      </c>
      <c r="H464" s="5" t="s">
        <v>17</v>
      </c>
      <c r="I464" s="5" t="s">
        <v>17</v>
      </c>
      <c r="J464" s="5">
        <v>-3.1321268729324769</v>
      </c>
      <c r="K464" s="5">
        <v>-2.6652645561213193</v>
      </c>
      <c r="L464" s="5" t="s">
        <v>17</v>
      </c>
    </row>
    <row r="465" spans="1:12">
      <c r="A465" t="s">
        <v>11</v>
      </c>
      <c r="B465" t="s">
        <v>368</v>
      </c>
      <c r="C465" t="s">
        <v>131</v>
      </c>
      <c r="D465" t="s">
        <v>369</v>
      </c>
      <c r="E465" t="s">
        <v>25</v>
      </c>
      <c r="F465" t="s">
        <v>371</v>
      </c>
      <c r="G465" s="5">
        <v>15.162866449511402</v>
      </c>
      <c r="H465" s="5">
        <v>9.1938775510204085</v>
      </c>
      <c r="I465" s="5" t="s">
        <v>17</v>
      </c>
      <c r="J465" s="5">
        <v>46.203539823008846</v>
      </c>
      <c r="K465" s="5">
        <v>31.454901960784312</v>
      </c>
      <c r="L465" s="5" t="s">
        <v>17</v>
      </c>
    </row>
    <row r="466" spans="1:12">
      <c r="A466" t="s">
        <v>11</v>
      </c>
      <c r="B466" t="s">
        <v>783</v>
      </c>
      <c r="C466" t="s">
        <v>131</v>
      </c>
      <c r="D466" t="s">
        <v>784</v>
      </c>
      <c r="E466" t="s">
        <v>25</v>
      </c>
      <c r="F466" t="s">
        <v>785</v>
      </c>
      <c r="G466" s="5">
        <v>16.2183908045977</v>
      </c>
      <c r="H466" s="5">
        <v>8.3222222222222211</v>
      </c>
      <c r="I466" s="5" t="s">
        <v>17</v>
      </c>
      <c r="J466" s="5">
        <v>45.103092783505147</v>
      </c>
      <c r="K466" s="5">
        <v>27.333333333333332</v>
      </c>
      <c r="L466" s="5" t="s">
        <v>17</v>
      </c>
    </row>
    <row r="467" spans="1:12">
      <c r="A467" t="s">
        <v>11</v>
      </c>
      <c r="B467" t="s">
        <v>372</v>
      </c>
      <c r="C467" t="s">
        <v>131</v>
      </c>
      <c r="D467" t="s">
        <v>373</v>
      </c>
      <c r="E467" t="s">
        <v>25</v>
      </c>
      <c r="F467" t="s">
        <v>375</v>
      </c>
      <c r="G467" s="5">
        <v>25.589285714285715</v>
      </c>
      <c r="H467" s="5">
        <v>7.0186915887850478</v>
      </c>
      <c r="I467" s="5" t="s">
        <v>17</v>
      </c>
      <c r="J467" s="5">
        <v>48.448000000000008</v>
      </c>
      <c r="K467" s="5">
        <v>28.989247311827956</v>
      </c>
      <c r="L467" s="5" t="s">
        <v>17</v>
      </c>
    </row>
    <row r="468" spans="1:12">
      <c r="A468" t="s">
        <v>11</v>
      </c>
      <c r="B468" t="s">
        <v>1587</v>
      </c>
      <c r="C468" t="s">
        <v>131</v>
      </c>
      <c r="D468" t="s">
        <v>1588</v>
      </c>
      <c r="E468" t="s">
        <v>25</v>
      </c>
      <c r="F468" t="s">
        <v>1589</v>
      </c>
      <c r="G468" s="5" t="s">
        <v>17</v>
      </c>
      <c r="H468" s="5" t="s">
        <v>17</v>
      </c>
      <c r="I468" s="5" t="s">
        <v>17</v>
      </c>
      <c r="J468" s="5" t="s">
        <v>17</v>
      </c>
      <c r="K468" s="5" t="s">
        <v>17</v>
      </c>
      <c r="L468" s="5" t="s">
        <v>17</v>
      </c>
    </row>
    <row r="469" spans="1:12">
      <c r="A469" t="s">
        <v>11</v>
      </c>
      <c r="B469" t="s">
        <v>1590</v>
      </c>
      <c r="C469" t="s">
        <v>131</v>
      </c>
      <c r="D469" t="s">
        <v>1591</v>
      </c>
      <c r="E469" t="s">
        <v>25</v>
      </c>
      <c r="F469" t="s">
        <v>1592</v>
      </c>
      <c r="G469" s="5">
        <v>-2.5157232704402519</v>
      </c>
      <c r="H469" s="5" t="s">
        <v>17</v>
      </c>
      <c r="I469" s="5" t="s">
        <v>17</v>
      </c>
      <c r="J469" s="5">
        <v>-6.3142857142857149</v>
      </c>
      <c r="K469" s="5">
        <v>-3.870967741935484</v>
      </c>
      <c r="L469" s="5" t="s">
        <v>17</v>
      </c>
    </row>
    <row r="470" spans="1:12">
      <c r="A470" t="s">
        <v>11</v>
      </c>
      <c r="B470" t="s">
        <v>1593</v>
      </c>
      <c r="C470" t="s">
        <v>131</v>
      </c>
      <c r="D470" t="s">
        <v>1594</v>
      </c>
      <c r="E470" t="s">
        <v>25</v>
      </c>
      <c r="F470" t="s">
        <v>1592</v>
      </c>
      <c r="G470" s="5">
        <v>-2.0115606936416186</v>
      </c>
      <c r="H470" s="5" t="s">
        <v>17</v>
      </c>
      <c r="I470" s="5" t="s">
        <v>17</v>
      </c>
      <c r="J470" s="5">
        <v>-2.9692307692307689</v>
      </c>
      <c r="K470" s="5">
        <v>-2.9484536082474224</v>
      </c>
      <c r="L470" s="5" t="s">
        <v>17</v>
      </c>
    </row>
    <row r="471" spans="1:12">
      <c r="A471" t="s">
        <v>11</v>
      </c>
      <c r="B471" t="s">
        <v>1804</v>
      </c>
      <c r="C471" t="s">
        <v>131</v>
      </c>
      <c r="D471" t="s">
        <v>1805</v>
      </c>
      <c r="E471" t="s">
        <v>15</v>
      </c>
      <c r="F471" t="s">
        <v>1806</v>
      </c>
      <c r="G471" s="5" t="s">
        <v>17</v>
      </c>
      <c r="H471" s="5" t="s">
        <v>17</v>
      </c>
      <c r="I471" s="5">
        <v>-2.6842388380849918</v>
      </c>
      <c r="J471" s="5">
        <v>3.4442190669371198</v>
      </c>
      <c r="K471" s="5">
        <v>2.6184251478369123</v>
      </c>
      <c r="L471" s="5" t="s">
        <v>17</v>
      </c>
    </row>
    <row r="472" spans="1:12">
      <c r="A472" t="s">
        <v>11</v>
      </c>
      <c r="B472" t="s">
        <v>1807</v>
      </c>
      <c r="C472" t="s">
        <v>131</v>
      </c>
      <c r="D472" t="s">
        <v>1808</v>
      </c>
      <c r="E472" t="s">
        <v>15</v>
      </c>
      <c r="F472" t="s">
        <v>1806</v>
      </c>
      <c r="G472" s="5" t="s">
        <v>17</v>
      </c>
      <c r="H472" s="5" t="s">
        <v>17</v>
      </c>
      <c r="I472" s="5">
        <v>-2.7620737236349302</v>
      </c>
      <c r="J472" s="5" t="s">
        <v>17</v>
      </c>
      <c r="K472" s="5" t="s">
        <v>17</v>
      </c>
      <c r="L472" s="5" t="s">
        <v>17</v>
      </c>
    </row>
    <row r="473" spans="1:12">
      <c r="A473" t="s">
        <v>11</v>
      </c>
      <c r="B473" t="s">
        <v>1809</v>
      </c>
      <c r="C473" t="s">
        <v>131</v>
      </c>
      <c r="D473" t="s">
        <v>1810</v>
      </c>
      <c r="E473" t="s">
        <v>15</v>
      </c>
      <c r="F473" t="s">
        <v>1811</v>
      </c>
      <c r="G473" s="5">
        <v>-2.8786324786324786</v>
      </c>
      <c r="H473" s="5" t="s">
        <v>17</v>
      </c>
      <c r="I473" s="5" t="s">
        <v>17</v>
      </c>
      <c r="J473" s="5">
        <v>-10.355555555555556</v>
      </c>
      <c r="K473" s="5">
        <v>-10.17687074829932</v>
      </c>
      <c r="L473" s="5" t="s">
        <v>17</v>
      </c>
    </row>
    <row r="474" spans="1:12">
      <c r="A474" t="s">
        <v>11</v>
      </c>
      <c r="B474" t="s">
        <v>1812</v>
      </c>
      <c r="C474" t="s">
        <v>131</v>
      </c>
      <c r="D474" t="s">
        <v>1813</v>
      </c>
      <c r="E474" t="s">
        <v>25</v>
      </c>
      <c r="F474" t="s">
        <v>1814</v>
      </c>
      <c r="G474" s="5" t="s">
        <v>17</v>
      </c>
      <c r="H474" s="5" t="s">
        <v>17</v>
      </c>
      <c r="I474" s="5" t="s">
        <v>17</v>
      </c>
      <c r="J474" s="5">
        <v>-2.3537735849056602</v>
      </c>
      <c r="K474" s="5">
        <v>-2.282511210762332</v>
      </c>
      <c r="L474" s="5" t="s">
        <v>17</v>
      </c>
    </row>
    <row r="475" spans="1:12">
      <c r="A475" t="s">
        <v>11</v>
      </c>
      <c r="B475" t="s">
        <v>1815</v>
      </c>
      <c r="C475" t="s">
        <v>131</v>
      </c>
      <c r="D475" t="s">
        <v>1816</v>
      </c>
      <c r="E475" t="s">
        <v>25</v>
      </c>
      <c r="F475" t="s">
        <v>1817</v>
      </c>
      <c r="G475" s="5">
        <v>-3.9621921182266013</v>
      </c>
      <c r="H475" s="5">
        <v>-1.9997920652083507</v>
      </c>
      <c r="I475" s="5" t="s">
        <v>17</v>
      </c>
      <c r="J475" s="5" t="s">
        <v>17</v>
      </c>
      <c r="K475" s="5" t="s">
        <v>17</v>
      </c>
      <c r="L475" s="5" t="s">
        <v>17</v>
      </c>
    </row>
    <row r="476" spans="1:12">
      <c r="A476" t="s">
        <v>11</v>
      </c>
      <c r="B476" t="s">
        <v>1818</v>
      </c>
      <c r="C476" t="s">
        <v>131</v>
      </c>
      <c r="D476" t="s">
        <v>1819</v>
      </c>
      <c r="E476" t="s">
        <v>15</v>
      </c>
      <c r="F476" t="s">
        <v>1820</v>
      </c>
      <c r="G476" s="5">
        <v>-2.3124378468339883</v>
      </c>
      <c r="H476" s="5">
        <v>-5.4234281823731036</v>
      </c>
      <c r="I476" s="5" t="s">
        <v>17</v>
      </c>
      <c r="J476" s="5">
        <v>-3.9149682658572162</v>
      </c>
      <c r="K476" s="5">
        <v>-6.5436230680282081</v>
      </c>
      <c r="L476" s="5" t="s">
        <v>17</v>
      </c>
    </row>
    <row r="477" spans="1:12">
      <c r="A477" t="s">
        <v>11</v>
      </c>
      <c r="B477" t="s">
        <v>1821</v>
      </c>
      <c r="C477" t="s">
        <v>131</v>
      </c>
      <c r="D477" t="s">
        <v>1822</v>
      </c>
      <c r="E477" t="s">
        <v>25</v>
      </c>
      <c r="F477" t="s">
        <v>1823</v>
      </c>
      <c r="G477" s="5" t="s">
        <v>17</v>
      </c>
      <c r="H477" s="5" t="s">
        <v>17</v>
      </c>
      <c r="I477" s="5" t="s">
        <v>17</v>
      </c>
      <c r="J477" s="5">
        <v>-2.0153482880755611</v>
      </c>
      <c r="K477" s="5" t="s">
        <v>17</v>
      </c>
      <c r="L477" s="5" t="s">
        <v>17</v>
      </c>
    </row>
    <row r="478" spans="1:12">
      <c r="A478" t="s">
        <v>11</v>
      </c>
      <c r="B478" t="s">
        <v>1824</v>
      </c>
      <c r="C478" t="s">
        <v>131</v>
      </c>
      <c r="D478" t="s">
        <v>1825</v>
      </c>
      <c r="E478" t="s">
        <v>25</v>
      </c>
      <c r="F478" t="s">
        <v>1826</v>
      </c>
      <c r="G478" s="5" t="s">
        <v>17</v>
      </c>
      <c r="H478" s="5" t="s">
        <v>17</v>
      </c>
      <c r="I478" s="5" t="s">
        <v>17</v>
      </c>
      <c r="J478" s="5" t="s">
        <v>17</v>
      </c>
      <c r="K478" s="5" t="s">
        <v>17</v>
      </c>
      <c r="L478" s="5" t="s">
        <v>17</v>
      </c>
    </row>
    <row r="479" spans="1:12">
      <c r="A479" t="s">
        <v>11</v>
      </c>
      <c r="B479" t="s">
        <v>1827</v>
      </c>
      <c r="C479" t="s">
        <v>131</v>
      </c>
      <c r="D479" t="s">
        <v>1828</v>
      </c>
      <c r="E479" t="s">
        <v>15</v>
      </c>
      <c r="F479" t="s">
        <v>1829</v>
      </c>
      <c r="G479" s="5" t="s">
        <v>17</v>
      </c>
      <c r="H479" s="5" t="s">
        <v>17</v>
      </c>
      <c r="I479" s="5" t="s">
        <v>17</v>
      </c>
      <c r="J479" s="5">
        <v>-3.4460562103354486</v>
      </c>
      <c r="K479" s="5">
        <v>-3.126363636363636</v>
      </c>
      <c r="L479" s="5" t="s">
        <v>17</v>
      </c>
    </row>
    <row r="480" spans="1:12">
      <c r="A480" t="s">
        <v>11</v>
      </c>
      <c r="B480" t="s">
        <v>1830</v>
      </c>
      <c r="C480" t="s">
        <v>131</v>
      </c>
      <c r="D480" t="s">
        <v>1831</v>
      </c>
      <c r="E480" t="s">
        <v>15</v>
      </c>
      <c r="F480" t="s">
        <v>1832</v>
      </c>
      <c r="G480" s="5" t="s">
        <v>17</v>
      </c>
      <c r="H480" s="5" t="s">
        <v>17</v>
      </c>
      <c r="I480" s="5" t="s">
        <v>17</v>
      </c>
      <c r="J480" s="5" t="s">
        <v>17</v>
      </c>
      <c r="K480" s="5" t="s">
        <v>17</v>
      </c>
      <c r="L480" s="5" t="s">
        <v>17</v>
      </c>
    </row>
    <row r="481" spans="1:12">
      <c r="A481" t="s">
        <v>11</v>
      </c>
      <c r="B481" t="s">
        <v>1833</v>
      </c>
      <c r="C481" t="s">
        <v>131</v>
      </c>
      <c r="D481" t="s">
        <v>1834</v>
      </c>
      <c r="E481" t="s">
        <v>25</v>
      </c>
      <c r="F481" t="s">
        <v>1835</v>
      </c>
      <c r="G481" s="5">
        <v>2.3388394747988142</v>
      </c>
      <c r="H481" s="5">
        <v>4.4109069117059523</v>
      </c>
      <c r="I481" s="5" t="s">
        <v>17</v>
      </c>
      <c r="J481" s="5">
        <v>6.4517795637198621</v>
      </c>
      <c r="K481" s="5">
        <v>4.9591086606937749</v>
      </c>
      <c r="L481" s="5" t="s">
        <v>17</v>
      </c>
    </row>
    <row r="482" spans="1:12">
      <c r="A482" t="s">
        <v>786</v>
      </c>
      <c r="B482" t="s">
        <v>1836</v>
      </c>
      <c r="C482" t="s">
        <v>131</v>
      </c>
      <c r="D482" t="s">
        <v>1837</v>
      </c>
      <c r="E482" t="s">
        <v>25</v>
      </c>
      <c r="F482" t="s">
        <v>1838</v>
      </c>
      <c r="G482" s="5" t="s">
        <v>17</v>
      </c>
      <c r="H482" s="5">
        <v>4</v>
      </c>
      <c r="I482" s="5">
        <v>4</v>
      </c>
      <c r="J482" s="5">
        <v>4.3333333333333339</v>
      </c>
      <c r="K482" s="5">
        <v>4.4000000000000004</v>
      </c>
      <c r="L482" s="5" t="s">
        <v>17</v>
      </c>
    </row>
    <row r="483" spans="1:12">
      <c r="A483" t="s">
        <v>11</v>
      </c>
      <c r="B483" t="s">
        <v>1839</v>
      </c>
      <c r="C483" t="s">
        <v>131</v>
      </c>
      <c r="D483" t="s">
        <v>1840</v>
      </c>
      <c r="E483" t="s">
        <v>15</v>
      </c>
      <c r="F483" t="s">
        <v>1841</v>
      </c>
      <c r="G483" s="5">
        <v>2.4194120628484543</v>
      </c>
      <c r="H483" s="5" t="s">
        <v>17</v>
      </c>
      <c r="I483" s="5" t="s">
        <v>17</v>
      </c>
      <c r="J483" s="5">
        <v>2.516720109940449</v>
      </c>
      <c r="K483" s="5">
        <v>2.0896034297963562</v>
      </c>
      <c r="L483" s="5" t="s">
        <v>17</v>
      </c>
    </row>
    <row r="484" spans="1:12">
      <c r="A484" t="s">
        <v>11</v>
      </c>
      <c r="B484" t="s">
        <v>1842</v>
      </c>
      <c r="C484" t="s">
        <v>131</v>
      </c>
      <c r="D484" t="s">
        <v>1843</v>
      </c>
      <c r="E484" t="s">
        <v>15</v>
      </c>
      <c r="F484" t="s">
        <v>1844</v>
      </c>
      <c r="G484" s="5" t="s">
        <v>17</v>
      </c>
      <c r="H484" s="5" t="s">
        <v>17</v>
      </c>
      <c r="I484" s="5" t="s">
        <v>17</v>
      </c>
      <c r="J484" s="5" t="s">
        <v>17</v>
      </c>
      <c r="K484" s="5" t="s">
        <v>17</v>
      </c>
      <c r="L484" s="5" t="s">
        <v>17</v>
      </c>
    </row>
    <row r="485" spans="1:12">
      <c r="A485" t="s">
        <v>11</v>
      </c>
      <c r="B485" t="s">
        <v>1845</v>
      </c>
      <c r="C485" t="s">
        <v>131</v>
      </c>
      <c r="D485" t="s">
        <v>1846</v>
      </c>
      <c r="E485" t="s">
        <v>15</v>
      </c>
      <c r="F485" t="s">
        <v>1847</v>
      </c>
      <c r="G485" s="5" t="s">
        <v>17</v>
      </c>
      <c r="H485" s="5" t="s">
        <v>17</v>
      </c>
      <c r="I485" s="5" t="s">
        <v>17</v>
      </c>
      <c r="J485" s="5">
        <v>-5.3629032258064511</v>
      </c>
      <c r="K485" s="5">
        <v>-3.9857142857142858</v>
      </c>
      <c r="L485" s="5" t="s">
        <v>17</v>
      </c>
    </row>
    <row r="486" spans="1:12">
      <c r="A486" t="s">
        <v>11</v>
      </c>
      <c r="B486" t="s">
        <v>1848</v>
      </c>
      <c r="C486" t="s">
        <v>131</v>
      </c>
      <c r="D486" t="s">
        <v>1849</v>
      </c>
      <c r="E486" t="s">
        <v>25</v>
      </c>
      <c r="F486" t="s">
        <v>1850</v>
      </c>
      <c r="G486" s="5" t="s">
        <v>17</v>
      </c>
      <c r="H486" s="5" t="s">
        <v>17</v>
      </c>
      <c r="I486" s="5" t="s">
        <v>17</v>
      </c>
      <c r="J486" s="5" t="s">
        <v>17</v>
      </c>
      <c r="K486" s="5" t="s">
        <v>17</v>
      </c>
      <c r="L486" s="5" t="s">
        <v>17</v>
      </c>
    </row>
    <row r="487" spans="1:12">
      <c r="A487" t="s">
        <v>11</v>
      </c>
      <c r="B487" t="s">
        <v>1851</v>
      </c>
      <c r="C487" t="s">
        <v>131</v>
      </c>
      <c r="D487" t="s">
        <v>1852</v>
      </c>
      <c r="E487" t="s">
        <v>25</v>
      </c>
      <c r="F487" t="s">
        <v>1853</v>
      </c>
      <c r="G487" s="5" t="s">
        <v>17</v>
      </c>
      <c r="H487" s="5">
        <v>-2.0317396002160995</v>
      </c>
      <c r="I487" s="5" t="s">
        <v>17</v>
      </c>
      <c r="J487" s="5" t="s">
        <v>17</v>
      </c>
      <c r="K487" s="5" t="s">
        <v>17</v>
      </c>
      <c r="L487" s="5" t="s">
        <v>17</v>
      </c>
    </row>
    <row r="488" spans="1:12">
      <c r="A488" t="s">
        <v>11</v>
      </c>
      <c r="B488" t="s">
        <v>1854</v>
      </c>
      <c r="C488" t="s">
        <v>131</v>
      </c>
      <c r="D488" t="s">
        <v>1855</v>
      </c>
      <c r="E488" t="s">
        <v>25</v>
      </c>
      <c r="F488" t="s">
        <v>1856</v>
      </c>
      <c r="G488" s="5" t="s">
        <v>17</v>
      </c>
      <c r="H488" s="5" t="s">
        <v>17</v>
      </c>
      <c r="I488" s="5" t="s">
        <v>17</v>
      </c>
      <c r="J488" s="5" t="s">
        <v>17</v>
      </c>
      <c r="K488" s="5" t="s">
        <v>17</v>
      </c>
      <c r="L488" s="5" t="s">
        <v>17</v>
      </c>
    </row>
    <row r="489" spans="1:12">
      <c r="A489" t="s">
        <v>11</v>
      </c>
      <c r="B489" t="s">
        <v>1595</v>
      </c>
      <c r="C489" t="s">
        <v>131</v>
      </c>
      <c r="D489" t="s">
        <v>1596</v>
      </c>
      <c r="E489" t="s">
        <v>25</v>
      </c>
      <c r="F489" t="s">
        <v>1597</v>
      </c>
      <c r="G489" s="5">
        <v>2.6909871244635193</v>
      </c>
      <c r="H489" s="5">
        <v>5.1551020408163266</v>
      </c>
      <c r="I489" s="5" t="s">
        <v>17</v>
      </c>
      <c r="J489" s="5">
        <v>2.6023166023166024</v>
      </c>
      <c r="K489" s="5">
        <v>3.7710280373831777</v>
      </c>
      <c r="L489" s="5" t="s">
        <v>17</v>
      </c>
    </row>
    <row r="490" spans="1:12">
      <c r="A490" t="s">
        <v>11</v>
      </c>
      <c r="B490" t="s">
        <v>1622</v>
      </c>
      <c r="C490" t="s">
        <v>131</v>
      </c>
      <c r="D490" t="s">
        <v>1623</v>
      </c>
      <c r="E490" t="s">
        <v>25</v>
      </c>
      <c r="F490" t="s">
        <v>1624</v>
      </c>
      <c r="G490" s="5" t="s">
        <v>17</v>
      </c>
      <c r="H490" s="5">
        <v>2.2264317180616744</v>
      </c>
      <c r="I490" s="5" t="s">
        <v>17</v>
      </c>
      <c r="J490" s="5" t="s">
        <v>17</v>
      </c>
      <c r="K490" s="5">
        <v>2.5354969574036512</v>
      </c>
      <c r="L490" s="5" t="s">
        <v>17</v>
      </c>
    </row>
    <row r="491" spans="1:12">
      <c r="A491" t="s">
        <v>11</v>
      </c>
      <c r="B491" t="s">
        <v>1857</v>
      </c>
      <c r="C491" t="s">
        <v>131</v>
      </c>
      <c r="D491" t="s">
        <v>1858</v>
      </c>
      <c r="E491" t="s">
        <v>15</v>
      </c>
      <c r="F491" t="s">
        <v>1859</v>
      </c>
      <c r="G491" s="5">
        <v>-3.8077248677248678</v>
      </c>
      <c r="H491" s="5">
        <v>-2.5720674516883437</v>
      </c>
      <c r="I491" s="5" t="s">
        <v>17</v>
      </c>
      <c r="J491" s="5">
        <v>-2.3831971506390111</v>
      </c>
      <c r="K491" s="5">
        <v>-2.4048081164534625</v>
      </c>
      <c r="L491" s="5" t="s">
        <v>17</v>
      </c>
    </row>
    <row r="492" spans="1:12">
      <c r="A492" t="s">
        <v>11</v>
      </c>
      <c r="B492" t="s">
        <v>1860</v>
      </c>
      <c r="C492" t="s">
        <v>131</v>
      </c>
      <c r="D492" t="s">
        <v>1861</v>
      </c>
      <c r="E492" t="s">
        <v>15</v>
      </c>
      <c r="F492" t="s">
        <v>1862</v>
      </c>
      <c r="G492" s="5" t="s">
        <v>17</v>
      </c>
      <c r="H492" s="5" t="s">
        <v>17</v>
      </c>
      <c r="I492" s="5" t="s">
        <v>17</v>
      </c>
      <c r="J492" s="5">
        <v>2.1820083682008367</v>
      </c>
      <c r="K492" s="5" t="s">
        <v>17</v>
      </c>
      <c r="L492" s="5" t="s">
        <v>17</v>
      </c>
    </row>
    <row r="493" spans="1:12">
      <c r="A493" t="s">
        <v>11</v>
      </c>
      <c r="B493" t="s">
        <v>1863</v>
      </c>
      <c r="C493" t="s">
        <v>131</v>
      </c>
      <c r="D493" t="s">
        <v>1864</v>
      </c>
      <c r="E493" t="s">
        <v>25</v>
      </c>
      <c r="F493" t="s">
        <v>1865</v>
      </c>
      <c r="G493" s="5" t="s">
        <v>17</v>
      </c>
      <c r="H493" s="5" t="s">
        <v>17</v>
      </c>
      <c r="I493" s="5" t="s">
        <v>17</v>
      </c>
      <c r="J493" s="5" t="s">
        <v>17</v>
      </c>
      <c r="K493" s="5" t="s">
        <v>17</v>
      </c>
      <c r="L493" s="5" t="s">
        <v>17</v>
      </c>
    </row>
    <row r="494" spans="1:12">
      <c r="A494" t="s">
        <v>11</v>
      </c>
      <c r="B494" t="s">
        <v>1866</v>
      </c>
      <c r="C494" t="s">
        <v>131</v>
      </c>
      <c r="D494" t="s">
        <v>1867</v>
      </c>
      <c r="E494" t="s">
        <v>25</v>
      </c>
      <c r="F494" t="s">
        <v>1868</v>
      </c>
      <c r="G494" s="5">
        <v>2.9362909090909093</v>
      </c>
      <c r="H494" s="5" t="s">
        <v>17</v>
      </c>
      <c r="I494" s="5" t="s">
        <v>17</v>
      </c>
      <c r="J494" s="5" t="s">
        <v>17</v>
      </c>
      <c r="K494" s="5" t="s">
        <v>17</v>
      </c>
      <c r="L494" s="5" t="s">
        <v>17</v>
      </c>
    </row>
    <row r="495" spans="1:12">
      <c r="A495" t="s">
        <v>11</v>
      </c>
      <c r="B495" t="s">
        <v>1869</v>
      </c>
      <c r="C495" t="s">
        <v>131</v>
      </c>
      <c r="D495" t="s">
        <v>1870</v>
      </c>
      <c r="E495" t="s">
        <v>25</v>
      </c>
      <c r="F495" t="s">
        <v>1871</v>
      </c>
      <c r="G495" s="5">
        <v>6.8966942148760335</v>
      </c>
      <c r="H495" s="5">
        <v>6.1041095890410952</v>
      </c>
      <c r="I495" s="5" t="s">
        <v>17</v>
      </c>
      <c r="J495" s="5">
        <v>2.283582089552239</v>
      </c>
      <c r="K495" s="5" t="s">
        <v>17</v>
      </c>
      <c r="L495" s="5" t="s">
        <v>17</v>
      </c>
    </row>
    <row r="496" spans="1:12">
      <c r="A496" t="s">
        <v>11</v>
      </c>
      <c r="B496" t="s">
        <v>1872</v>
      </c>
      <c r="C496" t="s">
        <v>131</v>
      </c>
      <c r="D496" t="s">
        <v>1873</v>
      </c>
      <c r="E496" t="s">
        <v>25</v>
      </c>
      <c r="F496" t="s">
        <v>1874</v>
      </c>
      <c r="G496" s="5">
        <v>3.7414965986394559</v>
      </c>
      <c r="H496" s="5">
        <v>4.1844961240310079</v>
      </c>
      <c r="I496" s="5" t="s">
        <v>17</v>
      </c>
      <c r="J496" s="5">
        <v>2.0584615384615383</v>
      </c>
      <c r="K496" s="5" t="s">
        <v>17</v>
      </c>
      <c r="L496" s="5" t="s">
        <v>17</v>
      </c>
    </row>
    <row r="497" spans="1:12">
      <c r="A497" t="s">
        <v>11</v>
      </c>
      <c r="B497" t="s">
        <v>1875</v>
      </c>
      <c r="C497" t="s">
        <v>131</v>
      </c>
      <c r="D497" t="s">
        <v>1876</v>
      </c>
      <c r="E497" t="s">
        <v>25</v>
      </c>
      <c r="F497" t="s">
        <v>1877</v>
      </c>
      <c r="G497" s="5" t="s">
        <v>17</v>
      </c>
      <c r="H497" s="5" t="s">
        <v>17</v>
      </c>
      <c r="I497" s="5" t="s">
        <v>17</v>
      </c>
      <c r="J497" s="5" t="s">
        <v>17</v>
      </c>
      <c r="K497" s="5" t="s">
        <v>17</v>
      </c>
      <c r="L497" s="5" t="s">
        <v>17</v>
      </c>
    </row>
    <row r="498" spans="1:12">
      <c r="A498" t="s">
        <v>11</v>
      </c>
      <c r="B498" t="s">
        <v>1878</v>
      </c>
      <c r="C498" t="s">
        <v>131</v>
      </c>
      <c r="D498" t="s">
        <v>1879</v>
      </c>
      <c r="E498" t="s">
        <v>25</v>
      </c>
      <c r="F498" t="s">
        <v>1880</v>
      </c>
      <c r="G498" s="5">
        <v>4.887417218543046</v>
      </c>
      <c r="H498" s="5">
        <v>5.6996047430830048</v>
      </c>
      <c r="I498" s="5" t="s">
        <v>17</v>
      </c>
      <c r="J498" s="5">
        <v>3.1616766467065869</v>
      </c>
      <c r="K498" s="5">
        <v>2.9547511312217192</v>
      </c>
      <c r="L498" s="5" t="s">
        <v>17</v>
      </c>
    </row>
    <row r="499" spans="1:12">
      <c r="A499" t="s">
        <v>11</v>
      </c>
      <c r="B499" t="s">
        <v>1881</v>
      </c>
      <c r="C499" t="s">
        <v>131</v>
      </c>
      <c r="D499" t="s">
        <v>1882</v>
      </c>
      <c r="E499" t="s">
        <v>25</v>
      </c>
      <c r="F499" t="s">
        <v>1883</v>
      </c>
      <c r="G499" s="5">
        <v>2.4009216589861753</v>
      </c>
      <c r="H499" s="5">
        <v>2.7977941176470589</v>
      </c>
      <c r="I499" s="5" t="s">
        <v>17</v>
      </c>
      <c r="J499" s="5" t="s">
        <v>17</v>
      </c>
      <c r="K499" s="5" t="s">
        <v>17</v>
      </c>
      <c r="L499" s="5" t="s">
        <v>17</v>
      </c>
    </row>
    <row r="500" spans="1:12">
      <c r="A500" t="s">
        <v>11</v>
      </c>
      <c r="B500" s="2" t="s">
        <v>133</v>
      </c>
      <c r="C500" s="2" t="s">
        <v>135</v>
      </c>
      <c r="E500" t="s">
        <v>25</v>
      </c>
      <c r="F500" t="s">
        <v>136</v>
      </c>
      <c r="G500" s="5" t="s">
        <v>17</v>
      </c>
      <c r="H500" s="5" t="s">
        <v>17</v>
      </c>
      <c r="I500" s="5">
        <v>-2.1723907969323109</v>
      </c>
      <c r="J500" s="5" t="s">
        <v>17</v>
      </c>
      <c r="K500" s="5" t="s">
        <v>17</v>
      </c>
      <c r="L500" s="5" t="s">
        <v>17</v>
      </c>
    </row>
    <row r="501" spans="1:12">
      <c r="A501" t="s">
        <v>11</v>
      </c>
      <c r="B501" t="s">
        <v>955</v>
      </c>
      <c r="C501" t="s">
        <v>135</v>
      </c>
      <c r="D501" t="s">
        <v>956</v>
      </c>
      <c r="E501" t="s">
        <v>25</v>
      </c>
      <c r="F501" t="s">
        <v>957</v>
      </c>
      <c r="G501" s="5" t="s">
        <v>17</v>
      </c>
      <c r="H501" s="5" t="s">
        <v>17</v>
      </c>
      <c r="I501" s="5" t="s">
        <v>17</v>
      </c>
      <c r="J501" s="5">
        <v>-10.091644204851752</v>
      </c>
      <c r="K501" s="5">
        <v>-7.2564043915827998</v>
      </c>
      <c r="L501" s="5" t="s">
        <v>17</v>
      </c>
    </row>
    <row r="502" spans="1:12">
      <c r="A502" t="s">
        <v>11</v>
      </c>
      <c r="B502" t="s">
        <v>958</v>
      </c>
      <c r="C502" t="s">
        <v>135</v>
      </c>
      <c r="D502" t="s">
        <v>959</v>
      </c>
      <c r="E502" t="s">
        <v>25</v>
      </c>
      <c r="F502" t="s">
        <v>960</v>
      </c>
      <c r="G502" s="5" t="s">
        <v>17</v>
      </c>
      <c r="H502" s="5" t="s">
        <v>17</v>
      </c>
      <c r="I502" s="5" t="s">
        <v>17</v>
      </c>
      <c r="J502" s="5">
        <v>-2.8322420223787819</v>
      </c>
      <c r="K502" s="5" t="s">
        <v>17</v>
      </c>
      <c r="L502" s="5" t="s">
        <v>17</v>
      </c>
    </row>
    <row r="503" spans="1:12">
      <c r="A503" t="s">
        <v>11</v>
      </c>
      <c r="B503" t="s">
        <v>961</v>
      </c>
      <c r="C503" t="s">
        <v>135</v>
      </c>
      <c r="D503" t="s">
        <v>962</v>
      </c>
      <c r="E503" t="s">
        <v>15</v>
      </c>
      <c r="F503" t="s">
        <v>963</v>
      </c>
      <c r="G503" s="5" t="s">
        <v>17</v>
      </c>
      <c r="H503" s="5">
        <v>-2.3137617473024714</v>
      </c>
      <c r="I503" s="5" t="s">
        <v>17</v>
      </c>
      <c r="J503" s="5" t="s">
        <v>17</v>
      </c>
      <c r="K503" s="5">
        <v>-2.1606437898572732</v>
      </c>
      <c r="L503" s="5" t="s">
        <v>17</v>
      </c>
    </row>
    <row r="504" spans="1:12">
      <c r="A504" t="s">
        <v>11</v>
      </c>
      <c r="B504" t="s">
        <v>964</v>
      </c>
      <c r="C504" t="s">
        <v>135</v>
      </c>
      <c r="D504" t="s">
        <v>965</v>
      </c>
      <c r="E504" t="s">
        <v>15</v>
      </c>
      <c r="F504" t="s">
        <v>966</v>
      </c>
      <c r="G504" s="5" t="s">
        <v>17</v>
      </c>
      <c r="H504" s="5">
        <v>-3.2751119641714652</v>
      </c>
      <c r="I504" s="5" t="s">
        <v>17</v>
      </c>
      <c r="J504" s="5">
        <v>-3.129711948790896</v>
      </c>
      <c r="K504" s="5">
        <v>-4.2028742263715522</v>
      </c>
      <c r="L504" s="5" t="s">
        <v>17</v>
      </c>
    </row>
    <row r="505" spans="1:12">
      <c r="A505" t="s">
        <v>11</v>
      </c>
      <c r="B505" t="s">
        <v>967</v>
      </c>
      <c r="C505" t="s">
        <v>135</v>
      </c>
      <c r="D505" t="s">
        <v>968</v>
      </c>
      <c r="E505" t="s">
        <v>25</v>
      </c>
      <c r="F505" t="s">
        <v>969</v>
      </c>
      <c r="G505" s="5">
        <v>-3.6494088870770485</v>
      </c>
      <c r="H505" s="5">
        <v>-2.4725274725274722</v>
      </c>
      <c r="I505" s="5" t="s">
        <v>17</v>
      </c>
      <c r="J505" s="5">
        <v>-16.451827242524917</v>
      </c>
      <c r="K505" s="5">
        <v>-12.823970037453183</v>
      </c>
      <c r="L505" s="5" t="s">
        <v>17</v>
      </c>
    </row>
    <row r="506" spans="1:12">
      <c r="A506" t="s">
        <v>11</v>
      </c>
      <c r="B506" t="s">
        <v>973</v>
      </c>
      <c r="C506" t="s">
        <v>135</v>
      </c>
      <c r="D506" t="s">
        <v>974</v>
      </c>
      <c r="E506" t="s">
        <v>25</v>
      </c>
      <c r="F506" t="s">
        <v>975</v>
      </c>
      <c r="G506" s="5">
        <v>16.931263189629181</v>
      </c>
      <c r="H506" s="5">
        <v>5.2026005442999699</v>
      </c>
      <c r="I506" s="5" t="s">
        <v>17</v>
      </c>
      <c r="J506" s="5" t="s">
        <v>17</v>
      </c>
      <c r="K506" s="5" t="s">
        <v>17</v>
      </c>
      <c r="L506" s="5" t="s">
        <v>17</v>
      </c>
    </row>
    <row r="507" spans="1:12">
      <c r="A507" t="s">
        <v>11</v>
      </c>
      <c r="B507" t="s">
        <v>976</v>
      </c>
      <c r="C507" t="s">
        <v>135</v>
      </c>
      <c r="D507" t="s">
        <v>977</v>
      </c>
      <c r="E507" t="s">
        <v>15</v>
      </c>
      <c r="F507" t="s">
        <v>978</v>
      </c>
      <c r="G507" s="5">
        <v>2.486643841280868</v>
      </c>
      <c r="H507" s="5">
        <v>2.318006383910876</v>
      </c>
      <c r="I507" s="5" t="s">
        <v>17</v>
      </c>
      <c r="J507" s="5">
        <v>-6.2197117619711761</v>
      </c>
      <c r="K507" s="5">
        <v>-7.2305290546400691</v>
      </c>
      <c r="L507" s="5" t="s">
        <v>17</v>
      </c>
    </row>
    <row r="508" spans="1:12">
      <c r="A508" t="s">
        <v>11</v>
      </c>
      <c r="B508" t="s">
        <v>1884</v>
      </c>
      <c r="C508" t="s">
        <v>135</v>
      </c>
      <c r="D508" t="s">
        <v>1885</v>
      </c>
      <c r="E508" t="s">
        <v>15</v>
      </c>
      <c r="F508" t="s">
        <v>1886</v>
      </c>
      <c r="G508" s="5">
        <v>-4.8803699740100903</v>
      </c>
      <c r="H508" s="5">
        <v>-8.635555293840536</v>
      </c>
      <c r="I508" s="5">
        <v>-8.5826367461430575</v>
      </c>
      <c r="J508" s="5">
        <v>-19.676880222841227</v>
      </c>
      <c r="K508" s="5">
        <v>-33.048458149779741</v>
      </c>
      <c r="L508" s="5" t="s">
        <v>17</v>
      </c>
    </row>
    <row r="509" spans="1:12">
      <c r="A509" t="s">
        <v>11</v>
      </c>
      <c r="B509" t="s">
        <v>1887</v>
      </c>
      <c r="C509" t="s">
        <v>135</v>
      </c>
      <c r="D509" t="s">
        <v>1888</v>
      </c>
      <c r="E509" t="s">
        <v>25</v>
      </c>
      <c r="F509" t="s">
        <v>1889</v>
      </c>
      <c r="G509" s="5">
        <v>-2.1877105354861195</v>
      </c>
      <c r="H509" s="5">
        <v>-5.3872340425531915</v>
      </c>
      <c r="I509" s="5" t="s">
        <v>17</v>
      </c>
      <c r="J509" s="5">
        <v>-6.5299279222814164</v>
      </c>
      <c r="K509" s="5">
        <v>-5.7288031833486386</v>
      </c>
      <c r="L509" s="5" t="s">
        <v>17</v>
      </c>
    </row>
    <row r="510" spans="1:12">
      <c r="A510" t="s">
        <v>11</v>
      </c>
      <c r="B510" t="s">
        <v>985</v>
      </c>
      <c r="C510" t="s">
        <v>135</v>
      </c>
      <c r="D510" t="s">
        <v>986</v>
      </c>
      <c r="E510" t="s">
        <v>25</v>
      </c>
      <c r="F510" t="s">
        <v>987</v>
      </c>
      <c r="G510" s="5">
        <v>2.2137161084529509</v>
      </c>
      <c r="H510" s="5">
        <v>4.2464454976303321</v>
      </c>
      <c r="I510" s="5" t="s">
        <v>17</v>
      </c>
      <c r="J510" s="5" t="s">
        <v>17</v>
      </c>
      <c r="K510" s="5">
        <v>3.0710382513661205</v>
      </c>
      <c r="L510" s="5" t="s">
        <v>17</v>
      </c>
    </row>
    <row r="511" spans="1:12">
      <c r="A511" t="s">
        <v>11</v>
      </c>
      <c r="B511" t="s">
        <v>988</v>
      </c>
      <c r="C511" t="s">
        <v>135</v>
      </c>
      <c r="D511" t="s">
        <v>989</v>
      </c>
      <c r="E511" t="s">
        <v>25</v>
      </c>
      <c r="F511" t="s">
        <v>990</v>
      </c>
      <c r="G511" s="5">
        <v>4.8798342541436464</v>
      </c>
      <c r="H511" s="5">
        <v>5.7649667405764964</v>
      </c>
      <c r="I511" s="5">
        <v>4.4584615384615383</v>
      </c>
      <c r="J511" s="5">
        <v>4.796504369538078</v>
      </c>
      <c r="K511" s="5">
        <v>8.3622448979591848</v>
      </c>
      <c r="L511" s="5" t="s">
        <v>17</v>
      </c>
    </row>
    <row r="512" spans="1:12">
      <c r="A512" t="s">
        <v>11</v>
      </c>
      <c r="B512" t="s">
        <v>94</v>
      </c>
      <c r="C512" t="s">
        <v>135</v>
      </c>
      <c r="D512" t="s">
        <v>95</v>
      </c>
      <c r="E512" t="s">
        <v>25</v>
      </c>
      <c r="F512" t="s">
        <v>97</v>
      </c>
      <c r="G512" s="5">
        <v>3.9039548022598871</v>
      </c>
      <c r="H512" s="5">
        <v>7.7791411042944789</v>
      </c>
      <c r="I512" s="5">
        <v>4.2627737226277373</v>
      </c>
      <c r="J512" s="5">
        <v>6.0153061224489797</v>
      </c>
      <c r="K512" s="5">
        <v>11.617021276595745</v>
      </c>
      <c r="L512" s="5" t="s">
        <v>17</v>
      </c>
    </row>
    <row r="513" spans="1:12">
      <c r="A513" t="s">
        <v>11</v>
      </c>
      <c r="B513" t="s">
        <v>991</v>
      </c>
      <c r="C513" t="s">
        <v>135</v>
      </c>
      <c r="D513" t="s">
        <v>992</v>
      </c>
      <c r="E513" t="s">
        <v>25</v>
      </c>
      <c r="F513" t="s">
        <v>993</v>
      </c>
      <c r="G513" s="5">
        <v>3.3283132530120478</v>
      </c>
      <c r="H513" s="5">
        <v>5.6507352941176467</v>
      </c>
      <c r="I513" s="5">
        <v>4.5797101449275361</v>
      </c>
      <c r="J513" s="5">
        <v>2.2683923705722071</v>
      </c>
      <c r="K513" s="5">
        <v>5.6540084388185656</v>
      </c>
      <c r="L513" s="5" t="s">
        <v>17</v>
      </c>
    </row>
    <row r="514" spans="1:12">
      <c r="A514" t="s">
        <v>11</v>
      </c>
      <c r="B514" t="s">
        <v>141</v>
      </c>
      <c r="C514" t="s">
        <v>135</v>
      </c>
      <c r="D514" t="s">
        <v>142</v>
      </c>
      <c r="E514" t="s">
        <v>25</v>
      </c>
      <c r="F514" t="s">
        <v>144</v>
      </c>
      <c r="G514" s="5">
        <v>2.4539038376709308</v>
      </c>
      <c r="H514" s="5" t="s">
        <v>17</v>
      </c>
      <c r="I514" s="5" t="s">
        <v>17</v>
      </c>
      <c r="J514" s="5" t="s">
        <v>17</v>
      </c>
      <c r="K514" s="5" t="s">
        <v>17</v>
      </c>
      <c r="L514" s="5" t="s">
        <v>17</v>
      </c>
    </row>
    <row r="515" spans="1:12">
      <c r="A515" t="s">
        <v>11</v>
      </c>
      <c r="B515" t="s">
        <v>1890</v>
      </c>
      <c r="C515" t="s">
        <v>135</v>
      </c>
      <c r="D515" t="s">
        <v>1891</v>
      </c>
      <c r="E515" t="s">
        <v>25</v>
      </c>
      <c r="F515" t="s">
        <v>1892</v>
      </c>
      <c r="G515" s="5" t="s">
        <v>17</v>
      </c>
      <c r="H515" s="5" t="s">
        <v>17</v>
      </c>
      <c r="I515" s="5" t="s">
        <v>17</v>
      </c>
      <c r="J515" s="5" t="s">
        <v>17</v>
      </c>
      <c r="K515" s="5" t="s">
        <v>17</v>
      </c>
      <c r="L515" s="5" t="s">
        <v>17</v>
      </c>
    </row>
    <row r="516" spans="1:12">
      <c r="A516" t="s">
        <v>11</v>
      </c>
      <c r="B516" t="s">
        <v>1890</v>
      </c>
      <c r="C516" t="s">
        <v>135</v>
      </c>
      <c r="D516" t="s">
        <v>1891</v>
      </c>
      <c r="E516" t="s">
        <v>15</v>
      </c>
      <c r="F516" t="s">
        <v>1892</v>
      </c>
      <c r="G516" s="5" t="s">
        <v>17</v>
      </c>
      <c r="H516" s="5" t="s">
        <v>17</v>
      </c>
      <c r="I516" s="5" t="s">
        <v>17</v>
      </c>
      <c r="J516" s="5" t="s">
        <v>17</v>
      </c>
      <c r="K516" s="5" t="s">
        <v>17</v>
      </c>
      <c r="L516" s="5" t="s">
        <v>17</v>
      </c>
    </row>
    <row r="517" spans="1:12">
      <c r="A517" t="s">
        <v>11</v>
      </c>
      <c r="B517" t="s">
        <v>145</v>
      </c>
      <c r="C517" t="s">
        <v>135</v>
      </c>
      <c r="D517" t="s">
        <v>146</v>
      </c>
      <c r="E517" t="s">
        <v>25</v>
      </c>
      <c r="F517" t="s">
        <v>148</v>
      </c>
      <c r="G517" s="5" t="s">
        <v>17</v>
      </c>
      <c r="H517" s="5" t="s">
        <v>17</v>
      </c>
      <c r="I517" s="5" t="s">
        <v>17</v>
      </c>
      <c r="J517" s="5">
        <v>10.972222222222221</v>
      </c>
      <c r="K517" s="5">
        <v>13.26829268292683</v>
      </c>
      <c r="L517" s="5" t="s">
        <v>17</v>
      </c>
    </row>
    <row r="518" spans="1:12">
      <c r="A518" t="s">
        <v>11</v>
      </c>
      <c r="B518" t="s">
        <v>1598</v>
      </c>
      <c r="C518" t="s">
        <v>135</v>
      </c>
      <c r="D518" t="s">
        <v>1599</v>
      </c>
      <c r="E518" t="s">
        <v>25</v>
      </c>
      <c r="F518" t="s">
        <v>1600</v>
      </c>
      <c r="G518" s="5" t="s">
        <v>17</v>
      </c>
      <c r="H518" s="5" t="s">
        <v>17</v>
      </c>
      <c r="I518" s="5" t="s">
        <v>17</v>
      </c>
      <c r="J518" s="5" t="s">
        <v>17</v>
      </c>
      <c r="K518" s="5">
        <v>5.4102564102564097</v>
      </c>
      <c r="L518" s="5" t="s">
        <v>17</v>
      </c>
    </row>
    <row r="519" spans="1:12">
      <c r="A519" t="s">
        <v>11</v>
      </c>
      <c r="B519" t="s">
        <v>1601</v>
      </c>
      <c r="C519" t="s">
        <v>135</v>
      </c>
      <c r="D519" t="s">
        <v>1602</v>
      </c>
      <c r="E519" t="s">
        <v>25</v>
      </c>
      <c r="F519" t="s">
        <v>1603</v>
      </c>
      <c r="G519" s="5">
        <v>-4.333333333333333</v>
      </c>
      <c r="H519" s="5">
        <v>-6.8571428571428568</v>
      </c>
      <c r="I519" s="5" t="s">
        <v>17</v>
      </c>
      <c r="J519" s="5" t="s">
        <v>17</v>
      </c>
      <c r="K519" s="5">
        <v>3.8095238095238098</v>
      </c>
      <c r="L519" s="5" t="s">
        <v>17</v>
      </c>
    </row>
    <row r="520" spans="1:12">
      <c r="A520" t="s">
        <v>11</v>
      </c>
      <c r="B520" t="s">
        <v>1604</v>
      </c>
      <c r="C520" t="s">
        <v>135</v>
      </c>
      <c r="D520" t="s">
        <v>1605</v>
      </c>
      <c r="E520" t="s">
        <v>25</v>
      </c>
      <c r="F520" t="s">
        <v>1606</v>
      </c>
      <c r="G520" s="5" t="s">
        <v>17</v>
      </c>
      <c r="H520" s="5">
        <v>-2.1081081081081079</v>
      </c>
      <c r="I520" s="5" t="s">
        <v>17</v>
      </c>
      <c r="J520" s="5" t="s">
        <v>17</v>
      </c>
      <c r="K520" s="5">
        <v>2.1764705882352939</v>
      </c>
      <c r="L520" s="5" t="s">
        <v>17</v>
      </c>
    </row>
    <row r="521" spans="1:12">
      <c r="A521" t="s">
        <v>11</v>
      </c>
      <c r="B521" t="s">
        <v>1036</v>
      </c>
      <c r="C521" t="s">
        <v>135</v>
      </c>
      <c r="D521" t="s">
        <v>1037</v>
      </c>
      <c r="E521" t="s">
        <v>25</v>
      </c>
      <c r="F521" t="s">
        <v>1038</v>
      </c>
      <c r="G521" s="5" t="s">
        <v>17</v>
      </c>
      <c r="H521" s="5">
        <v>-10.176322992700731</v>
      </c>
      <c r="I521" s="5">
        <v>-14.08531265147843</v>
      </c>
      <c r="J521" s="5" t="s">
        <v>17</v>
      </c>
      <c r="K521" s="5">
        <v>-4.1251461988304099</v>
      </c>
      <c r="L521" s="5" t="s">
        <v>17</v>
      </c>
    </row>
    <row r="522" spans="1:12">
      <c r="A522" t="s">
        <v>11</v>
      </c>
      <c r="B522" t="s">
        <v>1039</v>
      </c>
      <c r="C522" t="s">
        <v>135</v>
      </c>
      <c r="D522" t="s">
        <v>1040</v>
      </c>
      <c r="E522" t="s">
        <v>25</v>
      </c>
      <c r="F522" t="s">
        <v>1041</v>
      </c>
      <c r="G522" s="5" t="s">
        <v>17</v>
      </c>
      <c r="H522" s="5">
        <v>-5.5960156760287401</v>
      </c>
      <c r="I522" s="5">
        <v>-11.538046619148528</v>
      </c>
      <c r="J522" s="5" t="s">
        <v>17</v>
      </c>
      <c r="K522" s="5">
        <v>-2.7937757780277463</v>
      </c>
      <c r="L522" s="5" t="s">
        <v>17</v>
      </c>
    </row>
    <row r="523" spans="1:12">
      <c r="A523" t="s">
        <v>11</v>
      </c>
      <c r="B523" t="s">
        <v>1048</v>
      </c>
      <c r="C523" t="s">
        <v>135</v>
      </c>
      <c r="D523" t="s">
        <v>1049</v>
      </c>
      <c r="E523" t="s">
        <v>15</v>
      </c>
      <c r="F523" t="s">
        <v>1050</v>
      </c>
      <c r="G523" s="5">
        <v>-5.2845096814490944</v>
      </c>
      <c r="H523" s="5" t="s">
        <v>17</v>
      </c>
      <c r="I523" s="5" t="s">
        <v>17</v>
      </c>
      <c r="J523" s="5">
        <v>-3.105066755120657</v>
      </c>
      <c r="K523" s="5" t="s">
        <v>17</v>
      </c>
      <c r="L523" s="5" t="s">
        <v>17</v>
      </c>
    </row>
    <row r="524" spans="1:12">
      <c r="A524" t="s">
        <v>11</v>
      </c>
      <c r="B524" t="s">
        <v>1051</v>
      </c>
      <c r="C524" t="s">
        <v>135</v>
      </c>
      <c r="D524" t="s">
        <v>1052</v>
      </c>
      <c r="E524" t="s">
        <v>15</v>
      </c>
      <c r="F524" t="s">
        <v>1053</v>
      </c>
      <c r="G524" s="5">
        <v>-4.449503239740821</v>
      </c>
      <c r="H524" s="5">
        <v>-4.397716229348883</v>
      </c>
      <c r="I524" s="5" t="s">
        <v>17</v>
      </c>
      <c r="J524" s="5">
        <v>-6.5462377943710512</v>
      </c>
      <c r="K524" s="5">
        <v>-8.1986979166666671</v>
      </c>
      <c r="L524" s="5" t="s">
        <v>17</v>
      </c>
    </row>
    <row r="525" spans="1:12">
      <c r="A525" t="s">
        <v>11</v>
      </c>
      <c r="B525" t="s">
        <v>1054</v>
      </c>
      <c r="C525" t="s">
        <v>135</v>
      </c>
      <c r="D525" t="s">
        <v>1055</v>
      </c>
      <c r="E525" t="s">
        <v>15</v>
      </c>
      <c r="F525" t="s">
        <v>1056</v>
      </c>
      <c r="G525" s="5">
        <v>-2.7976851851851849</v>
      </c>
      <c r="H525" s="5">
        <v>-5.6273022751895985</v>
      </c>
      <c r="I525" s="5" t="s">
        <v>17</v>
      </c>
      <c r="J525" s="5">
        <v>-3.9691303057287026</v>
      </c>
      <c r="K525" s="5">
        <v>-19.097251585623681</v>
      </c>
      <c r="L525" s="5" t="s">
        <v>17</v>
      </c>
    </row>
    <row r="526" spans="1:12">
      <c r="A526" t="s">
        <v>11</v>
      </c>
      <c r="B526" t="s">
        <v>1057</v>
      </c>
      <c r="C526" t="s">
        <v>135</v>
      </c>
      <c r="D526" t="s">
        <v>1058</v>
      </c>
      <c r="E526" t="s">
        <v>15</v>
      </c>
      <c r="F526" t="s">
        <v>1059</v>
      </c>
      <c r="G526" s="5" t="s">
        <v>17</v>
      </c>
      <c r="H526" s="5">
        <v>-5.953846153846154</v>
      </c>
      <c r="I526" s="5" t="s">
        <v>17</v>
      </c>
      <c r="J526" s="5">
        <v>-2.4536160545248009</v>
      </c>
      <c r="K526" s="5">
        <v>-14.676012461059189</v>
      </c>
      <c r="L526" s="5" t="s">
        <v>17</v>
      </c>
    </row>
    <row r="527" spans="1:12">
      <c r="A527" t="s">
        <v>11</v>
      </c>
      <c r="B527" t="s">
        <v>1060</v>
      </c>
      <c r="C527" t="s">
        <v>135</v>
      </c>
      <c r="D527" t="s">
        <v>1061</v>
      </c>
      <c r="E527" t="s">
        <v>15</v>
      </c>
      <c r="F527" t="s">
        <v>1062</v>
      </c>
      <c r="G527" s="5" t="s">
        <v>17</v>
      </c>
      <c r="H527" s="5">
        <v>-6.6727005870841483</v>
      </c>
      <c r="I527" s="5" t="s">
        <v>17</v>
      </c>
      <c r="J527" s="5">
        <v>-2.7669656456253171</v>
      </c>
      <c r="K527" s="5">
        <v>-16.093622795115333</v>
      </c>
      <c r="L527" s="5" t="s">
        <v>17</v>
      </c>
    </row>
    <row r="528" spans="1:12">
      <c r="A528" t="s">
        <v>11</v>
      </c>
      <c r="B528" t="s">
        <v>1893</v>
      </c>
      <c r="C528" t="s">
        <v>135</v>
      </c>
      <c r="D528" t="s">
        <v>1894</v>
      </c>
      <c r="E528" t="s">
        <v>15</v>
      </c>
      <c r="F528" t="s">
        <v>1895</v>
      </c>
      <c r="G528" s="5" t="s">
        <v>17</v>
      </c>
      <c r="H528" s="5" t="s">
        <v>17</v>
      </c>
      <c r="I528" s="5" t="s">
        <v>17</v>
      </c>
      <c r="J528" s="5">
        <v>2.3586097946287521</v>
      </c>
      <c r="K528" s="5" t="s">
        <v>17</v>
      </c>
      <c r="L528" s="5" t="s">
        <v>17</v>
      </c>
    </row>
    <row r="529" spans="1:12">
      <c r="A529" t="s">
        <v>11</v>
      </c>
      <c r="B529" t="s">
        <v>1896</v>
      </c>
      <c r="C529" t="s">
        <v>135</v>
      </c>
      <c r="D529" t="s">
        <v>1897</v>
      </c>
      <c r="E529" t="s">
        <v>15</v>
      </c>
      <c r="F529" t="s">
        <v>1898</v>
      </c>
      <c r="G529" s="5" t="s">
        <v>17</v>
      </c>
      <c r="H529" s="5" t="s">
        <v>17</v>
      </c>
      <c r="I529" s="5" t="s">
        <v>17</v>
      </c>
      <c r="J529" s="5" t="s">
        <v>17</v>
      </c>
      <c r="K529" s="5" t="s">
        <v>17</v>
      </c>
      <c r="L529" s="5" t="s">
        <v>17</v>
      </c>
    </row>
    <row r="530" spans="1:12">
      <c r="A530" t="s">
        <v>11</v>
      </c>
      <c r="B530" t="s">
        <v>1899</v>
      </c>
      <c r="C530" t="s">
        <v>135</v>
      </c>
      <c r="D530" t="s">
        <v>1900</v>
      </c>
      <c r="E530" t="s">
        <v>15</v>
      </c>
      <c r="F530" t="s">
        <v>1901</v>
      </c>
      <c r="G530" s="5" t="s">
        <v>17</v>
      </c>
      <c r="H530" s="5">
        <v>-2.5725108225108224</v>
      </c>
      <c r="I530" s="5">
        <v>-2.6895893027698183</v>
      </c>
      <c r="J530" s="5" t="s">
        <v>17</v>
      </c>
      <c r="K530" s="5" t="s">
        <v>17</v>
      </c>
      <c r="L530" s="5" t="s">
        <v>17</v>
      </c>
    </row>
    <row r="531" spans="1:12">
      <c r="A531" t="s">
        <v>11</v>
      </c>
      <c r="B531" t="s">
        <v>1902</v>
      </c>
      <c r="C531" t="s">
        <v>135</v>
      </c>
      <c r="D531" t="s">
        <v>1903</v>
      </c>
      <c r="E531" t="s">
        <v>15</v>
      </c>
      <c r="F531" t="s">
        <v>1904</v>
      </c>
      <c r="G531" s="5">
        <v>-2.7384652355014421</v>
      </c>
      <c r="H531" s="5">
        <v>-4.266998932004272</v>
      </c>
      <c r="I531" s="5" t="s">
        <v>17</v>
      </c>
      <c r="J531" s="5">
        <v>-3.7496902106567536</v>
      </c>
      <c r="K531" s="5">
        <v>-2.6107771575783598</v>
      </c>
      <c r="L531" s="5" t="s">
        <v>17</v>
      </c>
    </row>
    <row r="532" spans="1:12">
      <c r="A532" t="s">
        <v>11</v>
      </c>
      <c r="B532" t="s">
        <v>1905</v>
      </c>
      <c r="C532" t="s">
        <v>135</v>
      </c>
      <c r="D532" t="s">
        <v>1906</v>
      </c>
      <c r="E532" t="s">
        <v>15</v>
      </c>
      <c r="F532" t="s">
        <v>1907</v>
      </c>
      <c r="G532" s="5" t="s">
        <v>17</v>
      </c>
      <c r="H532" s="5" t="s">
        <v>17</v>
      </c>
      <c r="I532" s="5" t="s">
        <v>17</v>
      </c>
      <c r="J532" s="5" t="s">
        <v>17</v>
      </c>
      <c r="K532" s="5" t="s">
        <v>17</v>
      </c>
      <c r="L532" s="5" t="s">
        <v>17</v>
      </c>
    </row>
    <row r="533" spans="1:12">
      <c r="A533" t="s">
        <v>11</v>
      </c>
      <c r="B533" t="s">
        <v>1908</v>
      </c>
      <c r="C533" t="s">
        <v>135</v>
      </c>
      <c r="D533" t="s">
        <v>1909</v>
      </c>
      <c r="E533" t="s">
        <v>15</v>
      </c>
      <c r="F533" t="s">
        <v>1910</v>
      </c>
      <c r="G533" s="5">
        <v>-2.6013923197844151</v>
      </c>
      <c r="H533" s="5">
        <v>-5.0849919311457779</v>
      </c>
      <c r="I533" s="5">
        <v>-7.5821866399799855</v>
      </c>
      <c r="J533" s="5">
        <v>-3.4396135265700485</v>
      </c>
      <c r="K533" s="5">
        <v>-5.6830279986173515</v>
      </c>
      <c r="L533" s="5" t="s">
        <v>17</v>
      </c>
    </row>
    <row r="534" spans="1:12">
      <c r="A534" t="s">
        <v>11</v>
      </c>
      <c r="B534" t="s">
        <v>1911</v>
      </c>
      <c r="C534" t="s">
        <v>135</v>
      </c>
      <c r="D534" t="s">
        <v>1912</v>
      </c>
      <c r="E534" t="s">
        <v>15</v>
      </c>
      <c r="F534" t="s">
        <v>1913</v>
      </c>
      <c r="G534" s="5" t="s">
        <v>17</v>
      </c>
      <c r="H534" s="5">
        <v>-4.6646042493579261</v>
      </c>
      <c r="I534" s="5" t="s">
        <v>17</v>
      </c>
      <c r="J534" s="5">
        <v>-2.577521190682774</v>
      </c>
      <c r="K534" s="5">
        <v>-5.3338449731389108</v>
      </c>
      <c r="L534" s="5" t="s">
        <v>17</v>
      </c>
    </row>
    <row r="535" spans="1:12">
      <c r="A535" t="s">
        <v>11</v>
      </c>
      <c r="B535" t="s">
        <v>1914</v>
      </c>
      <c r="C535" t="s">
        <v>135</v>
      </c>
      <c r="D535" t="s">
        <v>1915</v>
      </c>
      <c r="E535" t="s">
        <v>15</v>
      </c>
      <c r="F535" t="s">
        <v>1916</v>
      </c>
      <c r="G535" s="5" t="s">
        <v>17</v>
      </c>
      <c r="H535" s="5" t="s">
        <v>17</v>
      </c>
      <c r="I535" s="5" t="s">
        <v>17</v>
      </c>
      <c r="J535" s="5" t="s">
        <v>17</v>
      </c>
      <c r="K535" s="5">
        <v>-2.6766467065868262</v>
      </c>
      <c r="L535" s="5">
        <v>-2.0682036503362151</v>
      </c>
    </row>
    <row r="536" spans="1:12">
      <c r="A536" t="s">
        <v>11</v>
      </c>
      <c r="B536" t="s">
        <v>1917</v>
      </c>
      <c r="C536" t="s">
        <v>135</v>
      </c>
      <c r="D536" t="s">
        <v>1918</v>
      </c>
      <c r="E536" t="s">
        <v>15</v>
      </c>
      <c r="F536" t="s">
        <v>1919</v>
      </c>
      <c r="G536" s="5" t="s">
        <v>17</v>
      </c>
      <c r="H536" s="5" t="s">
        <v>17</v>
      </c>
      <c r="I536" s="5">
        <v>-5.2937384898710862</v>
      </c>
      <c r="J536" s="5" t="s">
        <v>17</v>
      </c>
      <c r="K536" s="5">
        <v>-2.215217391304348</v>
      </c>
      <c r="L536" s="5" t="s">
        <v>17</v>
      </c>
    </row>
    <row r="537" spans="1:12">
      <c r="A537" t="s">
        <v>11</v>
      </c>
      <c r="B537" t="s">
        <v>1920</v>
      </c>
      <c r="C537" t="s">
        <v>135</v>
      </c>
      <c r="D537" t="s">
        <v>1921</v>
      </c>
      <c r="E537" t="s">
        <v>15</v>
      </c>
      <c r="F537" t="s">
        <v>1922</v>
      </c>
      <c r="G537" s="5">
        <v>-27.157894736842103</v>
      </c>
      <c r="H537" s="5">
        <v>-17.252723311546841</v>
      </c>
      <c r="I537" s="5">
        <v>-30.420382165605094</v>
      </c>
      <c r="J537" s="5">
        <v>-19.497560975609755</v>
      </c>
      <c r="K537" s="5">
        <v>-14.498947368421051</v>
      </c>
      <c r="L537" s="5" t="s">
        <v>17</v>
      </c>
    </row>
    <row r="538" spans="1:12">
      <c r="A538" t="s">
        <v>11</v>
      </c>
      <c r="B538" t="s">
        <v>1923</v>
      </c>
      <c r="C538" t="s">
        <v>135</v>
      </c>
      <c r="D538" t="s">
        <v>1924</v>
      </c>
      <c r="E538" t="s">
        <v>15</v>
      </c>
      <c r="F538" t="s">
        <v>1925</v>
      </c>
      <c r="G538" s="5">
        <v>-2.7214611872146119</v>
      </c>
      <c r="H538" s="5">
        <v>-4.5</v>
      </c>
      <c r="I538" s="5">
        <v>-13.34090909090909</v>
      </c>
      <c r="J538" s="5">
        <v>-2.816239316239316</v>
      </c>
      <c r="K538" s="5">
        <v>-5.4126394052044606</v>
      </c>
      <c r="L538" s="5" t="s">
        <v>17</v>
      </c>
    </row>
    <row r="539" spans="1:12">
      <c r="A539" t="s">
        <v>11</v>
      </c>
      <c r="B539" t="s">
        <v>1926</v>
      </c>
      <c r="C539" t="s">
        <v>135</v>
      </c>
      <c r="D539" t="s">
        <v>1927</v>
      </c>
      <c r="E539" t="s">
        <v>15</v>
      </c>
      <c r="F539" t="s">
        <v>1928</v>
      </c>
      <c r="G539" s="5">
        <v>-2.1503143378625027</v>
      </c>
      <c r="H539" s="5">
        <v>-4.4748777234326367</v>
      </c>
      <c r="I539" s="5">
        <v>-3.7080193856284915</v>
      </c>
      <c r="J539" s="5">
        <v>-1.9984555107603201</v>
      </c>
      <c r="K539" s="5">
        <v>-2.8212498773668204</v>
      </c>
      <c r="L539" s="5" t="s">
        <v>17</v>
      </c>
    </row>
    <row r="540" spans="1:12">
      <c r="A540" t="s">
        <v>11</v>
      </c>
      <c r="B540" t="s">
        <v>273</v>
      </c>
      <c r="C540" t="s">
        <v>135</v>
      </c>
      <c r="D540" t="s">
        <v>274</v>
      </c>
      <c r="E540" t="s">
        <v>15</v>
      </c>
      <c r="F540" t="s">
        <v>276</v>
      </c>
      <c r="G540" s="5">
        <v>6.8004535147392291</v>
      </c>
      <c r="H540" s="5">
        <v>17.27741935483871</v>
      </c>
      <c r="I540" s="5">
        <v>7.6986301369863019</v>
      </c>
      <c r="J540" s="5">
        <v>6.0081967213114762</v>
      </c>
      <c r="K540" s="5">
        <v>19.977777777777778</v>
      </c>
      <c r="L540" s="5" t="s">
        <v>17</v>
      </c>
    </row>
    <row r="541" spans="1:12">
      <c r="A541" t="s">
        <v>11</v>
      </c>
      <c r="B541" t="s">
        <v>1929</v>
      </c>
      <c r="C541" t="s">
        <v>135</v>
      </c>
      <c r="D541" t="s">
        <v>1930</v>
      </c>
      <c r="E541" t="s">
        <v>15</v>
      </c>
      <c r="F541" t="s">
        <v>1931</v>
      </c>
      <c r="G541" s="5" t="s">
        <v>17</v>
      </c>
      <c r="H541" s="5" t="s">
        <v>17</v>
      </c>
      <c r="I541" s="5">
        <v>-4.1138613861386135</v>
      </c>
      <c r="J541" s="5">
        <v>-2.0109126984126982</v>
      </c>
      <c r="K541" s="5">
        <v>-2.1815766164747563</v>
      </c>
      <c r="L541" s="5" t="s">
        <v>17</v>
      </c>
    </row>
    <row r="542" spans="1:12">
      <c r="A542" t="s">
        <v>11</v>
      </c>
      <c r="B542" t="s">
        <v>1932</v>
      </c>
      <c r="C542" t="s">
        <v>135</v>
      </c>
      <c r="D542" t="s">
        <v>1933</v>
      </c>
      <c r="E542" t="s">
        <v>15</v>
      </c>
      <c r="F542" t="s">
        <v>1934</v>
      </c>
      <c r="G542" s="5">
        <v>-2.0539608059619101</v>
      </c>
      <c r="H542" s="5">
        <v>-4.6513379266143247</v>
      </c>
      <c r="I542" s="5">
        <v>-5.144278606965174</v>
      </c>
      <c r="J542" s="5">
        <v>-2.926946320654106</v>
      </c>
      <c r="K542" s="5">
        <v>-4.7578213343384848</v>
      </c>
      <c r="L542" s="5" t="s">
        <v>17</v>
      </c>
    </row>
    <row r="543" spans="1:12">
      <c r="A543" t="s">
        <v>11</v>
      </c>
      <c r="B543" t="s">
        <v>1935</v>
      </c>
      <c r="C543" t="s">
        <v>135</v>
      </c>
      <c r="D543" t="s">
        <v>1936</v>
      </c>
      <c r="E543" t="s">
        <v>15</v>
      </c>
      <c r="F543" t="s">
        <v>1937</v>
      </c>
      <c r="G543" s="5">
        <v>-2.6545454545454548</v>
      </c>
      <c r="H543" s="5">
        <v>-3.0505952380952381</v>
      </c>
      <c r="I543" s="5">
        <v>-3.3690476190476191</v>
      </c>
      <c r="J543" s="5">
        <v>-3.2483221476510069</v>
      </c>
      <c r="K543" s="5">
        <v>-7.2439024390243905</v>
      </c>
      <c r="L543" s="5" t="s">
        <v>17</v>
      </c>
    </row>
    <row r="544" spans="1:12">
      <c r="A544" t="s">
        <v>11</v>
      </c>
      <c r="B544" t="s">
        <v>1185</v>
      </c>
      <c r="C544" t="s">
        <v>135</v>
      </c>
      <c r="D544" t="s">
        <v>1186</v>
      </c>
      <c r="E544" t="s">
        <v>25</v>
      </c>
      <c r="F544" t="s">
        <v>1187</v>
      </c>
      <c r="G544" s="5">
        <v>2.084862324420488</v>
      </c>
      <c r="H544" s="5" t="s">
        <v>17</v>
      </c>
      <c r="I544" s="5" t="s">
        <v>17</v>
      </c>
      <c r="J544" s="5" t="s">
        <v>17</v>
      </c>
      <c r="K544" s="5" t="s">
        <v>17</v>
      </c>
      <c r="L544" s="5" t="s">
        <v>17</v>
      </c>
    </row>
    <row r="545" spans="1:12">
      <c r="A545" t="s">
        <v>11</v>
      </c>
      <c r="B545" t="s">
        <v>1197</v>
      </c>
      <c r="C545" t="s">
        <v>135</v>
      </c>
      <c r="D545" t="s">
        <v>1198</v>
      </c>
      <c r="E545" t="s">
        <v>15</v>
      </c>
      <c r="F545" t="s">
        <v>1199</v>
      </c>
      <c r="G545" s="5" t="s">
        <v>17</v>
      </c>
      <c r="H545" s="5">
        <v>2.3401805166511047</v>
      </c>
      <c r="I545" s="5" t="s">
        <v>17</v>
      </c>
      <c r="J545" s="5" t="s">
        <v>17</v>
      </c>
      <c r="K545" s="5" t="s">
        <v>17</v>
      </c>
      <c r="L545" s="5" t="s">
        <v>17</v>
      </c>
    </row>
    <row r="546" spans="1:12">
      <c r="A546" t="s">
        <v>11</v>
      </c>
      <c r="B546" t="s">
        <v>1938</v>
      </c>
      <c r="C546" t="s">
        <v>135</v>
      </c>
      <c r="D546" t="s">
        <v>1939</v>
      </c>
      <c r="E546" t="s">
        <v>15</v>
      </c>
      <c r="F546" t="s">
        <v>1940</v>
      </c>
      <c r="G546" s="5">
        <v>-9.1377396569122098</v>
      </c>
      <c r="H546" s="5">
        <v>-14.019852524106637</v>
      </c>
      <c r="I546" s="5">
        <v>-12.748393021120293</v>
      </c>
      <c r="J546" s="5">
        <v>-2.9420055792101012</v>
      </c>
      <c r="K546" s="5">
        <v>-8.1262759924385648</v>
      </c>
      <c r="L546" s="5" t="s">
        <v>17</v>
      </c>
    </row>
    <row r="547" spans="1:12">
      <c r="A547" t="s">
        <v>11</v>
      </c>
      <c r="B547" t="s">
        <v>1941</v>
      </c>
      <c r="C547" t="s">
        <v>135</v>
      </c>
      <c r="D547" t="s">
        <v>1942</v>
      </c>
      <c r="E547" t="s">
        <v>15</v>
      </c>
      <c r="F547" t="s">
        <v>1943</v>
      </c>
      <c r="G547" s="5">
        <v>-3.3740859900555717</v>
      </c>
      <c r="H547" s="5">
        <v>-9.0699826489300168</v>
      </c>
      <c r="I547" s="5">
        <v>-7.8188521962167359</v>
      </c>
      <c r="J547" s="5">
        <v>-2.0204178537511872</v>
      </c>
      <c r="K547" s="5">
        <v>-5.8578178694158076</v>
      </c>
      <c r="L547" s="5" t="s">
        <v>17</v>
      </c>
    </row>
    <row r="548" spans="1:12">
      <c r="A548" t="s">
        <v>11</v>
      </c>
      <c r="B548" t="s">
        <v>1944</v>
      </c>
      <c r="C548" t="s">
        <v>135</v>
      </c>
      <c r="D548" t="s">
        <v>1945</v>
      </c>
      <c r="E548" t="s">
        <v>15</v>
      </c>
      <c r="F548" t="s">
        <v>1946</v>
      </c>
      <c r="G548" s="5">
        <v>-2.2263492714959985</v>
      </c>
      <c r="H548" s="5">
        <v>-5.6827004219409281</v>
      </c>
      <c r="I548" s="5">
        <v>-6.1354797577303151</v>
      </c>
      <c r="J548" s="5" t="s">
        <v>17</v>
      </c>
      <c r="K548" s="5">
        <v>-3.6184738955823295</v>
      </c>
      <c r="L548" s="5" t="s">
        <v>17</v>
      </c>
    </row>
    <row r="549" spans="1:12">
      <c r="A549" t="s">
        <v>11</v>
      </c>
      <c r="B549" t="s">
        <v>368</v>
      </c>
      <c r="C549" t="s">
        <v>135</v>
      </c>
      <c r="D549" t="s">
        <v>369</v>
      </c>
      <c r="E549" t="s">
        <v>15</v>
      </c>
      <c r="F549" t="s">
        <v>371</v>
      </c>
      <c r="G549" s="5">
        <v>15.162866449511402</v>
      </c>
      <c r="H549" s="5">
        <v>9.1938775510204085</v>
      </c>
      <c r="I549" s="5" t="s">
        <v>17</v>
      </c>
      <c r="J549" s="5">
        <v>46.203539823008846</v>
      </c>
      <c r="K549" s="5">
        <v>31.454901960784312</v>
      </c>
      <c r="L549" s="5" t="s">
        <v>17</v>
      </c>
    </row>
    <row r="550" spans="1:12">
      <c r="A550" t="s">
        <v>11</v>
      </c>
      <c r="B550" t="s">
        <v>783</v>
      </c>
      <c r="C550" t="s">
        <v>135</v>
      </c>
      <c r="D550" t="s">
        <v>784</v>
      </c>
      <c r="E550" t="s">
        <v>15</v>
      </c>
      <c r="F550" t="s">
        <v>785</v>
      </c>
      <c r="G550" s="5">
        <v>16.2183908045977</v>
      </c>
      <c r="H550" s="5">
        <v>8.3222222222222211</v>
      </c>
      <c r="I550" s="5" t="s">
        <v>17</v>
      </c>
      <c r="J550" s="5">
        <v>45.103092783505147</v>
      </c>
      <c r="K550" s="5">
        <v>27.333333333333332</v>
      </c>
      <c r="L550" s="5" t="s">
        <v>17</v>
      </c>
    </row>
    <row r="551" spans="1:12">
      <c r="A551" t="s">
        <v>11</v>
      </c>
      <c r="B551" t="s">
        <v>372</v>
      </c>
      <c r="C551" t="s">
        <v>135</v>
      </c>
      <c r="D551" t="s">
        <v>373</v>
      </c>
      <c r="E551" t="s">
        <v>15</v>
      </c>
      <c r="F551" t="s">
        <v>375</v>
      </c>
      <c r="G551" s="5">
        <v>25.589285714285715</v>
      </c>
      <c r="H551" s="5">
        <v>7.0186915887850478</v>
      </c>
      <c r="I551" s="5" t="s">
        <v>17</v>
      </c>
      <c r="J551" s="5">
        <v>48.448000000000008</v>
      </c>
      <c r="K551" s="5">
        <v>28.989247311827956</v>
      </c>
      <c r="L551" s="5" t="s">
        <v>17</v>
      </c>
    </row>
    <row r="552" spans="1:12">
      <c r="A552" t="s">
        <v>11</v>
      </c>
      <c r="B552" t="s">
        <v>1947</v>
      </c>
      <c r="C552" t="s">
        <v>135</v>
      </c>
      <c r="D552" t="s">
        <v>1948</v>
      </c>
      <c r="E552" t="s">
        <v>15</v>
      </c>
      <c r="F552" t="s">
        <v>1949</v>
      </c>
      <c r="G552" s="5" t="s">
        <v>17</v>
      </c>
      <c r="H552" s="5" t="s">
        <v>17</v>
      </c>
      <c r="I552" s="5" t="s">
        <v>17</v>
      </c>
      <c r="J552" s="5" t="s">
        <v>17</v>
      </c>
      <c r="K552" s="5" t="s">
        <v>17</v>
      </c>
      <c r="L552" s="5" t="s">
        <v>17</v>
      </c>
    </row>
    <row r="553" spans="1:12">
      <c r="A553" t="s">
        <v>11</v>
      </c>
      <c r="B553" t="s">
        <v>1950</v>
      </c>
      <c r="C553" t="s">
        <v>135</v>
      </c>
      <c r="D553" t="s">
        <v>1951</v>
      </c>
      <c r="E553" t="s">
        <v>15</v>
      </c>
      <c r="F553" t="s">
        <v>1952</v>
      </c>
      <c r="G553" s="5" t="s">
        <v>17</v>
      </c>
      <c r="H553" s="5" t="s">
        <v>17</v>
      </c>
      <c r="I553" s="5">
        <v>-2.3381240544629347</v>
      </c>
      <c r="J553" s="5" t="s">
        <v>17</v>
      </c>
      <c r="K553" s="5" t="s">
        <v>17</v>
      </c>
      <c r="L553" s="5" t="s">
        <v>17</v>
      </c>
    </row>
    <row r="554" spans="1:12">
      <c r="A554" t="s">
        <v>11</v>
      </c>
      <c r="B554" t="s">
        <v>1953</v>
      </c>
      <c r="C554" t="s">
        <v>135</v>
      </c>
      <c r="D554" t="s">
        <v>1954</v>
      </c>
      <c r="E554" t="s">
        <v>15</v>
      </c>
      <c r="F554" t="s">
        <v>1955</v>
      </c>
      <c r="G554" s="5" t="s">
        <v>17</v>
      </c>
      <c r="H554" s="5" t="s">
        <v>17</v>
      </c>
      <c r="I554" s="5" t="s">
        <v>17</v>
      </c>
      <c r="J554" s="5" t="s">
        <v>17</v>
      </c>
      <c r="K554" s="5" t="s">
        <v>17</v>
      </c>
      <c r="L554" s="5" t="s">
        <v>17</v>
      </c>
    </row>
    <row r="555" spans="1:12">
      <c r="A555" t="s">
        <v>11</v>
      </c>
      <c r="B555" t="s">
        <v>429</v>
      </c>
      <c r="C555" t="s">
        <v>135</v>
      </c>
      <c r="D555" t="s">
        <v>430</v>
      </c>
      <c r="E555" t="s">
        <v>15</v>
      </c>
      <c r="F555" t="s">
        <v>432</v>
      </c>
      <c r="G555" s="5" t="s">
        <v>17</v>
      </c>
      <c r="H555" s="5" t="s">
        <v>17</v>
      </c>
      <c r="I555" s="5" t="s">
        <v>17</v>
      </c>
      <c r="J555" s="5" t="s">
        <v>17</v>
      </c>
      <c r="K555" s="5" t="s">
        <v>17</v>
      </c>
      <c r="L555" s="5" t="s">
        <v>17</v>
      </c>
    </row>
    <row r="556" spans="1:12">
      <c r="A556" t="s">
        <v>11</v>
      </c>
      <c r="B556" t="s">
        <v>1956</v>
      </c>
      <c r="C556" t="s">
        <v>135</v>
      </c>
      <c r="D556" t="s">
        <v>1957</v>
      </c>
      <c r="E556" t="s">
        <v>15</v>
      </c>
      <c r="F556" t="s">
        <v>1958</v>
      </c>
      <c r="G556" s="5">
        <v>-14.140271493212669</v>
      </c>
      <c r="H556" s="5">
        <v>-88.921052631578945</v>
      </c>
      <c r="I556" s="5">
        <v>-12.218142548596113</v>
      </c>
      <c r="J556" s="5">
        <v>-23.208053691275172</v>
      </c>
      <c r="K556" s="5">
        <v>-57.171206225680933</v>
      </c>
      <c r="L556" s="5" t="s">
        <v>17</v>
      </c>
    </row>
    <row r="557" spans="1:12">
      <c r="A557" t="s">
        <v>11</v>
      </c>
      <c r="B557" t="s">
        <v>1959</v>
      </c>
      <c r="C557" t="s">
        <v>135</v>
      </c>
      <c r="D557" t="s">
        <v>1960</v>
      </c>
      <c r="E557" t="s">
        <v>15</v>
      </c>
      <c r="F557" t="s">
        <v>1961</v>
      </c>
      <c r="G557" s="5" t="s">
        <v>17</v>
      </c>
      <c r="H557" s="5">
        <v>-6.3969465648854964</v>
      </c>
      <c r="I557" s="5">
        <v>-3.7777777777777777</v>
      </c>
      <c r="J557" s="5" t="s">
        <v>17</v>
      </c>
      <c r="K557" s="5">
        <v>-4.3915662650602405</v>
      </c>
      <c r="L557" s="5" t="s">
        <v>17</v>
      </c>
    </row>
    <row r="558" spans="1:12">
      <c r="A558" t="s">
        <v>11</v>
      </c>
      <c r="B558" t="s">
        <v>1962</v>
      </c>
      <c r="C558" t="s">
        <v>135</v>
      </c>
      <c r="D558" t="s">
        <v>1963</v>
      </c>
      <c r="E558" t="s">
        <v>15</v>
      </c>
      <c r="F558" t="s">
        <v>1958</v>
      </c>
      <c r="G558" s="5" t="s">
        <v>17</v>
      </c>
      <c r="H558" s="5">
        <v>-29.049999999999997</v>
      </c>
      <c r="I558" s="5">
        <v>-14.19047619047619</v>
      </c>
      <c r="J558" s="5">
        <v>-3.05</v>
      </c>
      <c r="K558" s="5">
        <v>-18.74074074074074</v>
      </c>
      <c r="L558" s="5" t="s">
        <v>17</v>
      </c>
    </row>
    <row r="559" spans="1:12">
      <c r="A559" t="s">
        <v>11</v>
      </c>
      <c r="B559" t="s">
        <v>1964</v>
      </c>
      <c r="C559" t="s">
        <v>135</v>
      </c>
      <c r="D559" t="s">
        <v>1965</v>
      </c>
      <c r="E559" t="s">
        <v>25</v>
      </c>
      <c r="F559" t="s">
        <v>1966</v>
      </c>
      <c r="G559" s="5" t="s">
        <v>17</v>
      </c>
      <c r="H559" s="5" t="s">
        <v>17</v>
      </c>
      <c r="I559" s="5" t="s">
        <v>17</v>
      </c>
      <c r="J559" s="5" t="s">
        <v>17</v>
      </c>
      <c r="K559" s="5" t="s">
        <v>17</v>
      </c>
      <c r="L559" s="5" t="s">
        <v>17</v>
      </c>
    </row>
    <row r="560" spans="1:12">
      <c r="A560" t="s">
        <v>11</v>
      </c>
      <c r="B560" t="s">
        <v>492</v>
      </c>
      <c r="C560" t="s">
        <v>135</v>
      </c>
      <c r="D560" t="s">
        <v>493</v>
      </c>
      <c r="E560" t="s">
        <v>15</v>
      </c>
      <c r="F560" t="s">
        <v>495</v>
      </c>
      <c r="G560" s="5">
        <v>2.3553597650513947</v>
      </c>
      <c r="H560" s="5" t="s">
        <v>17</v>
      </c>
      <c r="I560" s="5" t="s">
        <v>17</v>
      </c>
      <c r="J560" s="5">
        <v>2.5473701675792269</v>
      </c>
      <c r="K560" s="5">
        <v>4.304465902232951</v>
      </c>
      <c r="L560" s="5" t="s">
        <v>17</v>
      </c>
    </row>
    <row r="561" spans="1:12">
      <c r="A561" t="s">
        <v>11</v>
      </c>
      <c r="B561" t="s">
        <v>1967</v>
      </c>
      <c r="C561" t="s">
        <v>135</v>
      </c>
      <c r="D561" t="s">
        <v>1968</v>
      </c>
      <c r="E561" t="s">
        <v>15</v>
      </c>
      <c r="F561" t="s">
        <v>1969</v>
      </c>
      <c r="G561" s="5" t="s">
        <v>17</v>
      </c>
      <c r="H561" s="5" t="s">
        <v>17</v>
      </c>
      <c r="I561" s="5" t="s">
        <v>17</v>
      </c>
      <c r="J561" s="5" t="s">
        <v>17</v>
      </c>
      <c r="K561" s="5">
        <v>-2.1246096504482721</v>
      </c>
      <c r="L561" s="5" t="s">
        <v>17</v>
      </c>
    </row>
    <row r="562" spans="1:12">
      <c r="A562" t="s">
        <v>11</v>
      </c>
      <c r="B562" t="s">
        <v>1970</v>
      </c>
      <c r="C562" t="s">
        <v>135</v>
      </c>
      <c r="D562" t="s">
        <v>1971</v>
      </c>
      <c r="E562" t="s">
        <v>15</v>
      </c>
      <c r="F562" t="s">
        <v>1972</v>
      </c>
      <c r="G562" s="5" t="s">
        <v>17</v>
      </c>
      <c r="H562" s="5">
        <v>-2.119679572763685</v>
      </c>
      <c r="I562" s="5" t="s">
        <v>17</v>
      </c>
      <c r="J562" s="5">
        <v>-4.8142608190531515</v>
      </c>
      <c r="K562" s="5">
        <v>-5.3423618634886241</v>
      </c>
      <c r="L562" s="5" t="s">
        <v>17</v>
      </c>
    </row>
    <row r="563" spans="1:12">
      <c r="A563" t="s">
        <v>11</v>
      </c>
      <c r="B563" t="s">
        <v>1973</v>
      </c>
      <c r="C563" t="s">
        <v>135</v>
      </c>
      <c r="D563" t="s">
        <v>1974</v>
      </c>
      <c r="E563" t="s">
        <v>25</v>
      </c>
      <c r="F563" t="s">
        <v>1975</v>
      </c>
      <c r="G563" s="5">
        <v>2.4598540145985401</v>
      </c>
      <c r="H563" s="5" t="s">
        <v>17</v>
      </c>
      <c r="I563" s="5">
        <v>5.0484234234234231</v>
      </c>
      <c r="J563" s="5">
        <v>-2.013157894736842</v>
      </c>
      <c r="K563" s="5" t="s">
        <v>17</v>
      </c>
      <c r="L563" s="5" t="s">
        <v>17</v>
      </c>
    </row>
    <row r="564" spans="1:12">
      <c r="A564" t="s">
        <v>11</v>
      </c>
      <c r="B564" t="s">
        <v>1976</v>
      </c>
      <c r="C564" t="s">
        <v>135</v>
      </c>
      <c r="D564" t="s">
        <v>1977</v>
      </c>
      <c r="E564" t="s">
        <v>15</v>
      </c>
      <c r="F564" t="s">
        <v>1978</v>
      </c>
      <c r="G564" s="5">
        <v>-2.3278475079422947</v>
      </c>
      <c r="H564" s="5">
        <v>-2.3637636761487966</v>
      </c>
      <c r="I564" s="5" t="s">
        <v>17</v>
      </c>
      <c r="J564" s="5">
        <v>-4.1684086311530688</v>
      </c>
      <c r="K564" s="5">
        <v>-5.963814118842051</v>
      </c>
      <c r="L564" s="5" t="s">
        <v>17</v>
      </c>
    </row>
    <row r="565" spans="1:12">
      <c r="A565" t="s">
        <v>11</v>
      </c>
      <c r="B565" t="s">
        <v>1979</v>
      </c>
      <c r="C565" t="s">
        <v>135</v>
      </c>
      <c r="D565" t="s">
        <v>1980</v>
      </c>
      <c r="E565" t="s">
        <v>25</v>
      </c>
      <c r="F565" t="s">
        <v>1981</v>
      </c>
      <c r="G565" s="5">
        <v>2.4995085190039319</v>
      </c>
      <c r="H565" s="5">
        <v>5.3807290745000884</v>
      </c>
      <c r="I565" s="5" t="s">
        <v>17</v>
      </c>
      <c r="J565" s="5" t="s">
        <v>17</v>
      </c>
      <c r="K565" s="5" t="s">
        <v>17</v>
      </c>
      <c r="L565" s="5" t="s">
        <v>17</v>
      </c>
    </row>
    <row r="566" spans="1:12">
      <c r="A566" t="s">
        <v>11</v>
      </c>
      <c r="B566" t="s">
        <v>1982</v>
      </c>
      <c r="C566" t="s">
        <v>135</v>
      </c>
      <c r="D566" t="s">
        <v>1983</v>
      </c>
      <c r="E566" t="s">
        <v>15</v>
      </c>
      <c r="F566" t="s">
        <v>1984</v>
      </c>
      <c r="G566" s="5" t="s">
        <v>17</v>
      </c>
      <c r="H566" s="5" t="s">
        <v>17</v>
      </c>
      <c r="I566" s="5" t="s">
        <v>17</v>
      </c>
      <c r="J566" s="5" t="s">
        <v>17</v>
      </c>
      <c r="K566" s="5" t="s">
        <v>17</v>
      </c>
      <c r="L566" s="5" t="s">
        <v>17</v>
      </c>
    </row>
    <row r="567" spans="1:12">
      <c r="A567" t="s">
        <v>11</v>
      </c>
      <c r="B567" t="s">
        <v>1985</v>
      </c>
      <c r="C567" t="s">
        <v>135</v>
      </c>
      <c r="D567" t="s">
        <v>1986</v>
      </c>
      <c r="E567" t="s">
        <v>15</v>
      </c>
      <c r="F567" t="s">
        <v>1987</v>
      </c>
      <c r="G567" s="5" t="s">
        <v>17</v>
      </c>
      <c r="H567" s="5" t="s">
        <v>17</v>
      </c>
      <c r="I567" s="5" t="s">
        <v>17</v>
      </c>
      <c r="J567" s="5" t="s">
        <v>17</v>
      </c>
      <c r="K567" s="5" t="s">
        <v>17</v>
      </c>
      <c r="L567" s="5" t="s">
        <v>17</v>
      </c>
    </row>
    <row r="568" spans="1:12">
      <c r="A568" t="s">
        <v>11</v>
      </c>
      <c r="B568" t="s">
        <v>1988</v>
      </c>
      <c r="C568" t="s">
        <v>135</v>
      </c>
      <c r="D568" t="s">
        <v>1989</v>
      </c>
      <c r="E568" t="s">
        <v>15</v>
      </c>
      <c r="F568" t="s">
        <v>1990</v>
      </c>
      <c r="G568" s="5" t="s">
        <v>17</v>
      </c>
      <c r="H568" s="5" t="s">
        <v>17</v>
      </c>
      <c r="I568" s="5" t="s">
        <v>17</v>
      </c>
      <c r="J568" s="5" t="s">
        <v>17</v>
      </c>
      <c r="K568" s="5" t="s">
        <v>17</v>
      </c>
      <c r="L568" s="5" t="s">
        <v>17</v>
      </c>
    </row>
    <row r="569" spans="1:12">
      <c r="A569" t="s">
        <v>11</v>
      </c>
      <c r="B569" t="s">
        <v>1991</v>
      </c>
      <c r="C569" t="s">
        <v>135</v>
      </c>
      <c r="D569" t="s">
        <v>1992</v>
      </c>
      <c r="E569" t="s">
        <v>15</v>
      </c>
      <c r="F569" t="s">
        <v>1993</v>
      </c>
      <c r="G569" s="5" t="s">
        <v>17</v>
      </c>
      <c r="H569" s="5" t="s">
        <v>17</v>
      </c>
      <c r="I569" s="5" t="s">
        <v>17</v>
      </c>
      <c r="J569" s="5" t="s">
        <v>17</v>
      </c>
      <c r="K569" s="5" t="s">
        <v>17</v>
      </c>
      <c r="L569" s="5" t="s">
        <v>17</v>
      </c>
    </row>
    <row r="570" spans="1:12">
      <c r="A570" t="s">
        <v>11</v>
      </c>
      <c r="B570" t="s">
        <v>1994</v>
      </c>
      <c r="C570" t="s">
        <v>135</v>
      </c>
      <c r="D570" t="s">
        <v>1995</v>
      </c>
      <c r="E570" t="s">
        <v>25</v>
      </c>
      <c r="F570" t="s">
        <v>1996</v>
      </c>
      <c r="G570" s="5">
        <v>-5.1669449081803007</v>
      </c>
      <c r="H570" s="5">
        <v>-3.6184827182190977</v>
      </c>
      <c r="I570" s="5" t="s">
        <v>17</v>
      </c>
      <c r="J570" s="5">
        <v>-2.452375268560516</v>
      </c>
      <c r="K570" s="5">
        <v>-3.1219122348154609</v>
      </c>
      <c r="L570" s="5" t="s">
        <v>17</v>
      </c>
    </row>
    <row r="571" spans="1:12">
      <c r="A571" t="s">
        <v>11</v>
      </c>
      <c r="B571" t="s">
        <v>1994</v>
      </c>
      <c r="C571" t="s">
        <v>135</v>
      </c>
      <c r="D571" t="s">
        <v>1995</v>
      </c>
      <c r="E571" t="s">
        <v>15</v>
      </c>
      <c r="F571" t="s">
        <v>1996</v>
      </c>
      <c r="G571" s="5">
        <v>-5.1669449081803007</v>
      </c>
      <c r="H571" s="5">
        <v>-3.6184827182190977</v>
      </c>
      <c r="I571" s="5" t="s">
        <v>17</v>
      </c>
      <c r="J571" s="5">
        <v>-2.452375268560516</v>
      </c>
      <c r="K571" s="5">
        <v>-3.1219122348154609</v>
      </c>
      <c r="L571" s="5" t="s">
        <v>17</v>
      </c>
    </row>
    <row r="572" spans="1:12">
      <c r="A572" t="s">
        <v>11</v>
      </c>
      <c r="B572" t="s">
        <v>1997</v>
      </c>
      <c r="C572" t="s">
        <v>135</v>
      </c>
      <c r="D572" t="s">
        <v>1998</v>
      </c>
      <c r="E572" t="s">
        <v>15</v>
      </c>
      <c r="F572" t="s">
        <v>1999</v>
      </c>
      <c r="G572" s="5">
        <v>-3.3205311880096984</v>
      </c>
      <c r="H572" s="5">
        <v>-2.5429120897030542</v>
      </c>
      <c r="I572" s="5" t="s">
        <v>17</v>
      </c>
      <c r="J572" s="5">
        <v>-2.9098764893292017</v>
      </c>
      <c r="K572" s="5">
        <v>-3.4422852503932213</v>
      </c>
      <c r="L572" s="5" t="s">
        <v>17</v>
      </c>
    </row>
    <row r="573" spans="1:12">
      <c r="A573" t="s">
        <v>11</v>
      </c>
      <c r="B573" t="s">
        <v>1997</v>
      </c>
      <c r="C573" t="s">
        <v>135</v>
      </c>
      <c r="D573" t="s">
        <v>1998</v>
      </c>
      <c r="E573" t="s">
        <v>25</v>
      </c>
      <c r="F573" t="s">
        <v>1999</v>
      </c>
      <c r="G573" s="5">
        <v>-3.3205311880096984</v>
      </c>
      <c r="H573" s="5">
        <v>-2.5429120897030542</v>
      </c>
      <c r="I573" s="5" t="s">
        <v>17</v>
      </c>
      <c r="J573" s="5">
        <v>-2.9098764893292017</v>
      </c>
      <c r="K573" s="5">
        <v>-3.4422852503932213</v>
      </c>
      <c r="L573" s="5" t="s">
        <v>17</v>
      </c>
    </row>
    <row r="574" spans="1:12">
      <c r="A574" t="s">
        <v>11</v>
      </c>
      <c r="B574" t="s">
        <v>2000</v>
      </c>
      <c r="C574" t="s">
        <v>135</v>
      </c>
      <c r="D574" t="s">
        <v>2001</v>
      </c>
      <c r="E574" t="s">
        <v>15</v>
      </c>
      <c r="F574" t="s">
        <v>2002</v>
      </c>
      <c r="G574" s="5">
        <v>-5.0841820827270832</v>
      </c>
      <c r="H574" s="5">
        <v>-4.4208461276015019</v>
      </c>
      <c r="I574" s="5" t="s">
        <v>17</v>
      </c>
      <c r="J574" s="5">
        <v>-5.1956229602610868</v>
      </c>
      <c r="K574" s="5">
        <v>-3.0478766567487154</v>
      </c>
      <c r="L574" s="5" t="s">
        <v>17</v>
      </c>
    </row>
    <row r="575" spans="1:12">
      <c r="A575" t="s">
        <v>11</v>
      </c>
      <c r="B575" t="s">
        <v>2003</v>
      </c>
      <c r="C575" t="s">
        <v>135</v>
      </c>
      <c r="D575" t="s">
        <v>2004</v>
      </c>
      <c r="E575" t="s">
        <v>15</v>
      </c>
      <c r="F575" t="s">
        <v>2005</v>
      </c>
      <c r="G575" s="5" t="s">
        <v>17</v>
      </c>
      <c r="H575" s="5" t="s">
        <v>17</v>
      </c>
      <c r="I575" s="5" t="s">
        <v>17</v>
      </c>
      <c r="J575" s="5" t="s">
        <v>17</v>
      </c>
      <c r="K575" s="5" t="s">
        <v>17</v>
      </c>
      <c r="L575" s="5" t="s">
        <v>17</v>
      </c>
    </row>
    <row r="576" spans="1:12">
      <c r="A576" t="s">
        <v>786</v>
      </c>
      <c r="B576" t="s">
        <v>2006</v>
      </c>
      <c r="C576" t="s">
        <v>135</v>
      </c>
      <c r="D576" t="s">
        <v>2007</v>
      </c>
      <c r="E576" t="s">
        <v>15</v>
      </c>
      <c r="F576" t="s">
        <v>2008</v>
      </c>
      <c r="G576" s="5">
        <v>2.2246376811594204</v>
      </c>
      <c r="H576" s="5" t="s">
        <v>17</v>
      </c>
      <c r="I576" s="5">
        <v>2.3111111111111109</v>
      </c>
      <c r="J576" s="5" t="s">
        <v>17</v>
      </c>
      <c r="K576" s="5">
        <v>2.2513966480446932</v>
      </c>
      <c r="L576" s="5" t="s">
        <v>17</v>
      </c>
    </row>
    <row r="577" spans="1:12">
      <c r="A577" t="s">
        <v>11</v>
      </c>
      <c r="B577" t="s">
        <v>2009</v>
      </c>
      <c r="C577" t="s">
        <v>135</v>
      </c>
      <c r="D577" t="s">
        <v>2010</v>
      </c>
      <c r="E577" t="s">
        <v>15</v>
      </c>
      <c r="F577" t="s">
        <v>2011</v>
      </c>
      <c r="G577" s="5" t="s">
        <v>17</v>
      </c>
      <c r="H577" s="5" t="s">
        <v>17</v>
      </c>
      <c r="I577" s="5" t="s">
        <v>17</v>
      </c>
      <c r="J577" s="5" t="s">
        <v>17</v>
      </c>
      <c r="K577" s="5" t="s">
        <v>17</v>
      </c>
      <c r="L577" s="5" t="s">
        <v>17</v>
      </c>
    </row>
    <row r="578" spans="1:12">
      <c r="A578" t="s">
        <v>11</v>
      </c>
      <c r="B578" t="s">
        <v>2012</v>
      </c>
      <c r="C578" t="s">
        <v>135</v>
      </c>
      <c r="D578" t="s">
        <v>2013</v>
      </c>
      <c r="E578" t="s">
        <v>15</v>
      </c>
      <c r="F578" t="s">
        <v>2014</v>
      </c>
      <c r="G578" s="5">
        <v>-3.1328583403185242</v>
      </c>
      <c r="H578" s="5">
        <v>-7.2665985699693563</v>
      </c>
      <c r="I578" s="5" t="s">
        <v>17</v>
      </c>
      <c r="J578" s="5" t="s">
        <v>17</v>
      </c>
      <c r="K578" s="5">
        <v>-2.8418312662685654</v>
      </c>
      <c r="L578" s="5" t="s">
        <v>17</v>
      </c>
    </row>
    <row r="579" spans="1:12">
      <c r="A579" t="s">
        <v>11</v>
      </c>
      <c r="B579" t="s">
        <v>2015</v>
      </c>
      <c r="C579" t="s">
        <v>135</v>
      </c>
      <c r="D579" t="s">
        <v>2016</v>
      </c>
      <c r="E579" t="s">
        <v>15</v>
      </c>
      <c r="F579" t="s">
        <v>2017</v>
      </c>
      <c r="G579" s="5">
        <v>-3.3188010899182561</v>
      </c>
      <c r="H579" s="5" t="s">
        <v>17</v>
      </c>
      <c r="I579" s="5" t="s">
        <v>17</v>
      </c>
      <c r="J579" s="5" t="s">
        <v>17</v>
      </c>
      <c r="K579" s="5">
        <v>3.1999999999999997</v>
      </c>
      <c r="L579" s="5" t="s">
        <v>17</v>
      </c>
    </row>
    <row r="580" spans="1:12">
      <c r="A580" t="s">
        <v>11</v>
      </c>
      <c r="B580" t="s">
        <v>2018</v>
      </c>
      <c r="C580" t="s">
        <v>135</v>
      </c>
      <c r="D580" t="s">
        <v>2019</v>
      </c>
      <c r="E580" t="s">
        <v>15</v>
      </c>
      <c r="F580" t="s">
        <v>2020</v>
      </c>
      <c r="G580" s="5" t="s">
        <v>17</v>
      </c>
      <c r="H580" s="5">
        <v>-6.1616161616161618</v>
      </c>
      <c r="I580" s="5" t="s">
        <v>17</v>
      </c>
      <c r="J580" s="5">
        <v>-9.112903225806452</v>
      </c>
      <c r="K580" s="5">
        <v>-10.398692810457517</v>
      </c>
      <c r="L580" s="5" t="s">
        <v>17</v>
      </c>
    </row>
    <row r="581" spans="1:12">
      <c r="A581" t="s">
        <v>11</v>
      </c>
      <c r="B581" t="s">
        <v>2021</v>
      </c>
      <c r="C581" t="s">
        <v>135</v>
      </c>
      <c r="D581" t="s">
        <v>2022</v>
      </c>
      <c r="E581" t="s">
        <v>15</v>
      </c>
      <c r="F581" t="s">
        <v>2023</v>
      </c>
      <c r="G581" s="5">
        <v>-2.9533073929961087</v>
      </c>
      <c r="H581" s="5" t="s">
        <v>17</v>
      </c>
      <c r="I581" s="5" t="s">
        <v>17</v>
      </c>
      <c r="J581" s="5">
        <v>-7.6363636363636367</v>
      </c>
      <c r="K581" s="5">
        <v>-5.5491803278688527</v>
      </c>
      <c r="L581" s="5" t="s">
        <v>17</v>
      </c>
    </row>
    <row r="582" spans="1:12">
      <c r="A582" t="s">
        <v>11</v>
      </c>
      <c r="B582" t="s">
        <v>2024</v>
      </c>
      <c r="C582" t="s">
        <v>135</v>
      </c>
      <c r="D582" t="s">
        <v>2025</v>
      </c>
      <c r="E582" t="s">
        <v>15</v>
      </c>
      <c r="F582" t="s">
        <v>2026</v>
      </c>
      <c r="G582" s="5" t="s">
        <v>17</v>
      </c>
      <c r="H582" s="5" t="s">
        <v>17</v>
      </c>
      <c r="I582" s="5" t="s">
        <v>17</v>
      </c>
      <c r="J582" s="5" t="s">
        <v>17</v>
      </c>
      <c r="K582" s="5" t="s">
        <v>17</v>
      </c>
      <c r="L582" s="5" t="s">
        <v>17</v>
      </c>
    </row>
    <row r="583" spans="1:12">
      <c r="A583" t="s">
        <v>11</v>
      </c>
      <c r="B583" s="2" t="s">
        <v>137</v>
      </c>
      <c r="C583" s="2" t="s">
        <v>139</v>
      </c>
      <c r="E583" t="s">
        <v>25</v>
      </c>
      <c r="F583" t="s">
        <v>140</v>
      </c>
      <c r="G583" s="5" t="s">
        <v>17</v>
      </c>
      <c r="H583" s="5" t="s">
        <v>17</v>
      </c>
      <c r="I583" s="5" t="s">
        <v>17</v>
      </c>
      <c r="J583" s="5" t="s">
        <v>17</v>
      </c>
      <c r="K583" s="5" t="s">
        <v>17</v>
      </c>
      <c r="L583" s="5" t="s">
        <v>17</v>
      </c>
    </row>
    <row r="584" spans="1:12">
      <c r="A584" t="s">
        <v>11</v>
      </c>
      <c r="B584" t="s">
        <v>2027</v>
      </c>
      <c r="C584" t="s">
        <v>139</v>
      </c>
      <c r="D584" t="s">
        <v>2028</v>
      </c>
      <c r="E584" t="s">
        <v>25</v>
      </c>
      <c r="F584" t="s">
        <v>2029</v>
      </c>
      <c r="G584" s="5" t="s">
        <v>17</v>
      </c>
      <c r="H584" s="5" t="s">
        <v>17</v>
      </c>
      <c r="I584" s="5" t="s">
        <v>17</v>
      </c>
      <c r="J584" s="5" t="s">
        <v>17</v>
      </c>
      <c r="K584" s="5" t="s">
        <v>17</v>
      </c>
      <c r="L584" s="5" t="s">
        <v>17</v>
      </c>
    </row>
    <row r="585" spans="1:12">
      <c r="A585" t="s">
        <v>11</v>
      </c>
      <c r="B585" t="s">
        <v>2030</v>
      </c>
      <c r="C585" t="s">
        <v>139</v>
      </c>
      <c r="D585" t="s">
        <v>2031</v>
      </c>
      <c r="E585" t="s">
        <v>15</v>
      </c>
      <c r="F585" t="s">
        <v>2032</v>
      </c>
      <c r="G585" s="5">
        <v>-12.826893353941269</v>
      </c>
      <c r="H585" s="5">
        <v>-15.040339702760086</v>
      </c>
      <c r="I585" s="5">
        <v>-14.631147540983607</v>
      </c>
      <c r="J585" s="5">
        <v>-4.0556537102473502</v>
      </c>
      <c r="K585" s="5">
        <v>-25.454545454545453</v>
      </c>
      <c r="L585" s="5" t="s">
        <v>17</v>
      </c>
    </row>
    <row r="586" spans="1:12">
      <c r="A586" t="s">
        <v>11</v>
      </c>
      <c r="B586" t="s">
        <v>2033</v>
      </c>
      <c r="C586" t="s">
        <v>139</v>
      </c>
      <c r="D586" t="s">
        <v>2034</v>
      </c>
      <c r="E586" t="s">
        <v>15</v>
      </c>
      <c r="F586" t="s">
        <v>2035</v>
      </c>
      <c r="G586" s="5">
        <v>-9.0359281437125745</v>
      </c>
      <c r="H586" s="5">
        <v>-11.048387096774194</v>
      </c>
      <c r="I586" s="5">
        <v>-8.7058823529411757</v>
      </c>
      <c r="J586" s="5">
        <v>-5.3806451612903228</v>
      </c>
      <c r="K586" s="5">
        <v>-8.8955223880597014</v>
      </c>
      <c r="L586" s="5" t="s">
        <v>17</v>
      </c>
    </row>
    <row r="587" spans="1:12">
      <c r="A587" t="s">
        <v>11</v>
      </c>
      <c r="B587" t="s">
        <v>2036</v>
      </c>
      <c r="C587" t="s">
        <v>139</v>
      </c>
      <c r="D587" t="s">
        <v>2037</v>
      </c>
      <c r="E587" t="s">
        <v>15</v>
      </c>
      <c r="F587" t="s">
        <v>2035</v>
      </c>
      <c r="G587" s="5">
        <v>-3.6204819277108435</v>
      </c>
      <c r="H587" s="5">
        <v>-5.5137614678899078</v>
      </c>
      <c r="I587" s="5">
        <v>-4.5694444444444446</v>
      </c>
      <c r="J587" s="5">
        <v>-5.2777777777777777</v>
      </c>
      <c r="K587" s="5">
        <v>-8.2857142857142865</v>
      </c>
      <c r="L587" s="5" t="s">
        <v>17</v>
      </c>
    </row>
    <row r="588" spans="1:12">
      <c r="A588" t="s">
        <v>11</v>
      </c>
      <c r="B588" t="s">
        <v>2038</v>
      </c>
      <c r="C588" t="s">
        <v>139</v>
      </c>
      <c r="D588" t="s">
        <v>2039</v>
      </c>
      <c r="E588" t="s">
        <v>25</v>
      </c>
      <c r="F588" t="s">
        <v>2040</v>
      </c>
      <c r="G588" s="5">
        <v>3.8909952606635074</v>
      </c>
      <c r="H588" s="5" t="s">
        <v>17</v>
      </c>
      <c r="I588" s="5">
        <v>4.8509433962264152</v>
      </c>
      <c r="J588" s="5" t="s">
        <v>17</v>
      </c>
      <c r="K588" s="5" t="s">
        <v>17</v>
      </c>
      <c r="L588" s="5" t="s">
        <v>17</v>
      </c>
    </row>
    <row r="589" spans="1:12">
      <c r="A589" t="s">
        <v>11</v>
      </c>
      <c r="B589" s="2" t="s">
        <v>141</v>
      </c>
      <c r="C589" s="2" t="s">
        <v>143</v>
      </c>
      <c r="E589" t="s">
        <v>25</v>
      </c>
      <c r="F589" t="s">
        <v>144</v>
      </c>
      <c r="G589" s="5">
        <v>2.4539038376709308</v>
      </c>
      <c r="H589" s="5" t="s">
        <v>17</v>
      </c>
      <c r="I589" s="5" t="s">
        <v>17</v>
      </c>
      <c r="J589" s="5" t="s">
        <v>17</v>
      </c>
      <c r="K589" s="5" t="s">
        <v>17</v>
      </c>
      <c r="L589" s="5" t="s">
        <v>17</v>
      </c>
    </row>
    <row r="590" spans="1:12">
      <c r="A590" t="s">
        <v>11</v>
      </c>
      <c r="B590" t="s">
        <v>2041</v>
      </c>
      <c r="C590" t="s">
        <v>143</v>
      </c>
      <c r="D590" t="s">
        <v>2042</v>
      </c>
      <c r="E590" t="s">
        <v>25</v>
      </c>
      <c r="F590" t="s">
        <v>2043</v>
      </c>
      <c r="G590" s="5">
        <v>2.2361111111111112</v>
      </c>
      <c r="H590" s="5">
        <v>2.1917808219178085</v>
      </c>
      <c r="I590" s="5" t="s">
        <v>17</v>
      </c>
      <c r="J590" s="5">
        <v>2.6962025316455698</v>
      </c>
      <c r="K590" s="5">
        <v>3.5625</v>
      </c>
      <c r="L590" s="5" t="s">
        <v>17</v>
      </c>
    </row>
    <row r="591" spans="1:12">
      <c r="A591" t="s">
        <v>11</v>
      </c>
      <c r="B591" t="s">
        <v>2044</v>
      </c>
      <c r="C591" t="s">
        <v>143</v>
      </c>
      <c r="D591" t="s">
        <v>2045</v>
      </c>
      <c r="E591" t="s">
        <v>25</v>
      </c>
      <c r="F591" t="s">
        <v>2046</v>
      </c>
      <c r="G591" s="5">
        <v>2.0082644628099171</v>
      </c>
      <c r="H591" s="5" t="s">
        <v>17</v>
      </c>
      <c r="I591" s="5" t="s">
        <v>17</v>
      </c>
      <c r="J591" s="5" t="s">
        <v>17</v>
      </c>
      <c r="K591" s="5" t="s">
        <v>17</v>
      </c>
      <c r="L591" s="5" t="s">
        <v>17</v>
      </c>
    </row>
    <row r="592" spans="1:12">
      <c r="A592" t="s">
        <v>11</v>
      </c>
      <c r="B592" t="s">
        <v>2047</v>
      </c>
      <c r="C592" t="s">
        <v>143</v>
      </c>
      <c r="D592" t="s">
        <v>2048</v>
      </c>
      <c r="E592" t="s">
        <v>15</v>
      </c>
      <c r="F592" t="s">
        <v>2049</v>
      </c>
      <c r="G592" s="5">
        <v>2.5756853396901072</v>
      </c>
      <c r="H592" s="5" t="s">
        <v>17</v>
      </c>
      <c r="I592" s="5" t="s">
        <v>17</v>
      </c>
      <c r="J592" s="5" t="s">
        <v>17</v>
      </c>
      <c r="K592" s="5" t="s">
        <v>17</v>
      </c>
      <c r="L592" s="5" t="s">
        <v>17</v>
      </c>
    </row>
    <row r="593" spans="1:12">
      <c r="A593" t="s">
        <v>11</v>
      </c>
      <c r="B593" t="s">
        <v>2050</v>
      </c>
      <c r="C593" t="s">
        <v>143</v>
      </c>
      <c r="D593" t="s">
        <v>2051</v>
      </c>
      <c r="E593" t="s">
        <v>25</v>
      </c>
      <c r="F593" t="s">
        <v>2052</v>
      </c>
      <c r="G593" s="5">
        <v>5.545454545454545</v>
      </c>
      <c r="H593" s="5">
        <v>3.9</v>
      </c>
      <c r="I593" s="5" t="s">
        <v>17</v>
      </c>
      <c r="J593" s="5">
        <v>5.384615384615385</v>
      </c>
      <c r="K593" s="5">
        <v>7.5555555555555562</v>
      </c>
      <c r="L593" s="5" t="s">
        <v>17</v>
      </c>
    </row>
    <row r="594" spans="1:12">
      <c r="A594" t="s">
        <v>11</v>
      </c>
      <c r="B594" t="s">
        <v>955</v>
      </c>
      <c r="C594" t="s">
        <v>143</v>
      </c>
      <c r="D594" t="s">
        <v>956</v>
      </c>
      <c r="E594" t="s">
        <v>15</v>
      </c>
      <c r="F594" t="s">
        <v>957</v>
      </c>
      <c r="G594" s="5" t="s">
        <v>17</v>
      </c>
      <c r="H594" s="5" t="s">
        <v>17</v>
      </c>
      <c r="I594" s="5" t="s">
        <v>17</v>
      </c>
      <c r="J594" s="5">
        <v>-10.091644204851752</v>
      </c>
      <c r="K594" s="5">
        <v>-7.2564043915827998</v>
      </c>
      <c r="L594" s="5" t="s">
        <v>17</v>
      </c>
    </row>
    <row r="595" spans="1:12">
      <c r="A595" t="s">
        <v>11</v>
      </c>
      <c r="B595" t="s">
        <v>958</v>
      </c>
      <c r="C595" t="s">
        <v>143</v>
      </c>
      <c r="D595" t="s">
        <v>959</v>
      </c>
      <c r="E595" t="s">
        <v>15</v>
      </c>
      <c r="F595" t="s">
        <v>960</v>
      </c>
      <c r="G595" s="5" t="s">
        <v>17</v>
      </c>
      <c r="H595" s="5" t="s">
        <v>17</v>
      </c>
      <c r="I595" s="5" t="s">
        <v>17</v>
      </c>
      <c r="J595" s="5">
        <v>-2.8322420223787819</v>
      </c>
      <c r="K595" s="5" t="s">
        <v>17</v>
      </c>
      <c r="L595" s="5" t="s">
        <v>17</v>
      </c>
    </row>
    <row r="596" spans="1:12">
      <c r="A596" t="s">
        <v>11</v>
      </c>
      <c r="B596" t="s">
        <v>961</v>
      </c>
      <c r="C596" t="s">
        <v>143</v>
      </c>
      <c r="D596" t="s">
        <v>962</v>
      </c>
      <c r="E596" t="s">
        <v>25</v>
      </c>
      <c r="F596" t="s">
        <v>963</v>
      </c>
      <c r="G596" s="5" t="s">
        <v>17</v>
      </c>
      <c r="H596" s="5">
        <v>-2.3137617473024714</v>
      </c>
      <c r="I596" s="5" t="s">
        <v>17</v>
      </c>
      <c r="J596" s="5" t="s">
        <v>17</v>
      </c>
      <c r="K596" s="5">
        <v>-2.1606437898572732</v>
      </c>
      <c r="L596" s="5" t="s">
        <v>17</v>
      </c>
    </row>
    <row r="597" spans="1:12">
      <c r="A597" t="s">
        <v>11</v>
      </c>
      <c r="B597" t="s">
        <v>964</v>
      </c>
      <c r="C597" t="s">
        <v>143</v>
      </c>
      <c r="D597" t="s">
        <v>965</v>
      </c>
      <c r="E597" t="s">
        <v>25</v>
      </c>
      <c r="F597" t="s">
        <v>966</v>
      </c>
      <c r="G597" s="5" t="s">
        <v>17</v>
      </c>
      <c r="H597" s="5">
        <v>-3.2751119641714652</v>
      </c>
      <c r="I597" s="5" t="s">
        <v>17</v>
      </c>
      <c r="J597" s="5">
        <v>-3.129711948790896</v>
      </c>
      <c r="K597" s="5">
        <v>-4.2028742263715522</v>
      </c>
      <c r="L597" s="5" t="s">
        <v>17</v>
      </c>
    </row>
    <row r="598" spans="1:12">
      <c r="A598" t="s">
        <v>11</v>
      </c>
      <c r="B598" t="s">
        <v>967</v>
      </c>
      <c r="C598" t="s">
        <v>143</v>
      </c>
      <c r="D598" t="s">
        <v>968</v>
      </c>
      <c r="E598" t="s">
        <v>15</v>
      </c>
      <c r="F598" t="s">
        <v>969</v>
      </c>
      <c r="G598" s="5">
        <v>-3.6494088870770485</v>
      </c>
      <c r="H598" s="5">
        <v>-2.4725274725274722</v>
      </c>
      <c r="I598" s="5" t="s">
        <v>17</v>
      </c>
      <c r="J598" s="5">
        <v>-16.451827242524917</v>
      </c>
      <c r="K598" s="5">
        <v>-12.823970037453183</v>
      </c>
      <c r="L598" s="5" t="s">
        <v>17</v>
      </c>
    </row>
    <row r="599" spans="1:12">
      <c r="A599" t="s">
        <v>11</v>
      </c>
      <c r="B599" t="s">
        <v>973</v>
      </c>
      <c r="C599" t="s">
        <v>143</v>
      </c>
      <c r="D599" t="s">
        <v>974</v>
      </c>
      <c r="E599" t="s">
        <v>25</v>
      </c>
      <c r="F599" t="s">
        <v>975</v>
      </c>
      <c r="G599" s="5">
        <v>16.931263189629181</v>
      </c>
      <c r="H599" s="5">
        <v>5.2026005442999699</v>
      </c>
      <c r="I599" s="5" t="s">
        <v>17</v>
      </c>
      <c r="J599" s="5" t="s">
        <v>17</v>
      </c>
      <c r="K599" s="5" t="s">
        <v>17</v>
      </c>
      <c r="L599" s="5" t="s">
        <v>17</v>
      </c>
    </row>
    <row r="600" spans="1:12">
      <c r="A600" t="s">
        <v>11</v>
      </c>
      <c r="B600" t="s">
        <v>976</v>
      </c>
      <c r="C600" t="s">
        <v>143</v>
      </c>
      <c r="D600" t="s">
        <v>977</v>
      </c>
      <c r="E600" t="s">
        <v>25</v>
      </c>
      <c r="F600" t="s">
        <v>978</v>
      </c>
      <c r="G600" s="5">
        <v>2.486643841280868</v>
      </c>
      <c r="H600" s="5">
        <v>2.318006383910876</v>
      </c>
      <c r="I600" s="5" t="s">
        <v>17</v>
      </c>
      <c r="J600" s="5">
        <v>-6.2197117619711761</v>
      </c>
      <c r="K600" s="5">
        <v>-7.2305290546400691</v>
      </c>
      <c r="L600" s="5" t="s">
        <v>17</v>
      </c>
    </row>
    <row r="601" spans="1:12">
      <c r="A601" t="s">
        <v>11</v>
      </c>
      <c r="B601" t="s">
        <v>2053</v>
      </c>
      <c r="C601" t="s">
        <v>143</v>
      </c>
      <c r="D601" t="s">
        <v>2054</v>
      </c>
      <c r="E601" t="s">
        <v>25</v>
      </c>
      <c r="F601" t="s">
        <v>2055</v>
      </c>
      <c r="G601" s="5">
        <v>-2.4073377234242712</v>
      </c>
      <c r="H601" s="5" t="s">
        <v>17</v>
      </c>
      <c r="I601" s="5" t="s">
        <v>17</v>
      </c>
      <c r="J601" s="5">
        <v>-2.4986760812003528</v>
      </c>
      <c r="K601" s="5" t="s">
        <v>17</v>
      </c>
      <c r="L601" s="5" t="s">
        <v>17</v>
      </c>
    </row>
    <row r="602" spans="1:12">
      <c r="A602" t="s">
        <v>11</v>
      </c>
      <c r="B602" t="s">
        <v>2056</v>
      </c>
      <c r="C602" t="s">
        <v>143</v>
      </c>
      <c r="D602" t="s">
        <v>2057</v>
      </c>
      <c r="E602" t="s">
        <v>25</v>
      </c>
      <c r="F602" t="s">
        <v>2058</v>
      </c>
      <c r="G602" s="5">
        <v>-2.9119170984455964</v>
      </c>
      <c r="H602" s="5">
        <v>-2.0787878787878786</v>
      </c>
      <c r="I602" s="5" t="s">
        <v>17</v>
      </c>
      <c r="J602" s="5" t="s">
        <v>17</v>
      </c>
      <c r="K602" s="5" t="s">
        <v>17</v>
      </c>
      <c r="L602" s="5" t="s">
        <v>17</v>
      </c>
    </row>
    <row r="603" spans="1:12">
      <c r="A603" t="s">
        <v>11</v>
      </c>
      <c r="B603" t="s">
        <v>2059</v>
      </c>
      <c r="C603" t="s">
        <v>143</v>
      </c>
      <c r="D603" t="s">
        <v>2060</v>
      </c>
      <c r="E603" t="s">
        <v>25</v>
      </c>
      <c r="F603" t="s">
        <v>2061</v>
      </c>
      <c r="G603" s="5" t="s">
        <v>17</v>
      </c>
      <c r="H603" s="5" t="s">
        <v>17</v>
      </c>
      <c r="I603" s="5" t="s">
        <v>17</v>
      </c>
      <c r="J603" s="5">
        <v>5.7739557739557741</v>
      </c>
      <c r="K603" s="5">
        <v>6.5470614228899695</v>
      </c>
      <c r="L603" s="5" t="s">
        <v>17</v>
      </c>
    </row>
    <row r="604" spans="1:12">
      <c r="A604" t="s">
        <v>265</v>
      </c>
      <c r="B604" t="s">
        <v>817</v>
      </c>
      <c r="C604" t="s">
        <v>143</v>
      </c>
      <c r="D604" t="s">
        <v>818</v>
      </c>
      <c r="E604" t="s">
        <v>25</v>
      </c>
      <c r="F604" t="s">
        <v>819</v>
      </c>
      <c r="G604" s="5" t="s">
        <v>17</v>
      </c>
      <c r="H604" s="5" t="s">
        <v>17</v>
      </c>
      <c r="I604" s="5" t="s">
        <v>17</v>
      </c>
      <c r="J604" s="5" t="s">
        <v>17</v>
      </c>
      <c r="K604" s="5" t="s">
        <v>17</v>
      </c>
      <c r="L604" s="5" t="s">
        <v>17</v>
      </c>
    </row>
    <row r="605" spans="1:12">
      <c r="A605" t="s">
        <v>11</v>
      </c>
      <c r="B605" t="s">
        <v>835</v>
      </c>
      <c r="C605" t="s">
        <v>143</v>
      </c>
      <c r="D605" t="s">
        <v>836</v>
      </c>
      <c r="E605" t="s">
        <v>25</v>
      </c>
      <c r="F605" t="s">
        <v>837</v>
      </c>
      <c r="G605" s="5" t="s">
        <v>17</v>
      </c>
      <c r="H605" s="5" t="s">
        <v>17</v>
      </c>
      <c r="I605" s="5" t="s">
        <v>17</v>
      </c>
      <c r="J605" s="5" t="s">
        <v>17</v>
      </c>
      <c r="K605" s="5" t="s">
        <v>17</v>
      </c>
      <c r="L605" s="5" t="s">
        <v>17</v>
      </c>
    </row>
    <row r="606" spans="1:12">
      <c r="A606" t="s">
        <v>265</v>
      </c>
      <c r="B606" t="s">
        <v>838</v>
      </c>
      <c r="C606" t="s">
        <v>143</v>
      </c>
      <c r="D606" t="s">
        <v>839</v>
      </c>
      <c r="E606" t="s">
        <v>25</v>
      </c>
      <c r="F606" t="s">
        <v>840</v>
      </c>
      <c r="G606" s="5" t="s">
        <v>17</v>
      </c>
      <c r="H606" s="5" t="s">
        <v>17</v>
      </c>
      <c r="I606" s="5" t="s">
        <v>17</v>
      </c>
      <c r="J606" s="5">
        <v>3.8</v>
      </c>
      <c r="K606" s="5" t="s">
        <v>17</v>
      </c>
      <c r="L606" s="5" t="s">
        <v>17</v>
      </c>
    </row>
    <row r="607" spans="1:12">
      <c r="A607" t="s">
        <v>11</v>
      </c>
      <c r="B607" t="s">
        <v>2062</v>
      </c>
      <c r="C607" t="s">
        <v>143</v>
      </c>
      <c r="D607" t="s">
        <v>2063</v>
      </c>
      <c r="E607" t="s">
        <v>25</v>
      </c>
      <c r="F607" t="s">
        <v>2064</v>
      </c>
      <c r="G607" s="5">
        <v>-2.7568627450980392</v>
      </c>
      <c r="H607" s="5">
        <v>-4.1445783132530121</v>
      </c>
      <c r="I607" s="5" t="s">
        <v>17</v>
      </c>
      <c r="J607" s="5">
        <v>-4.502890173410405</v>
      </c>
      <c r="K607" s="5">
        <v>-5.5776397515527947</v>
      </c>
      <c r="L607" s="5" t="s">
        <v>17</v>
      </c>
    </row>
    <row r="608" spans="1:12">
      <c r="A608" t="s">
        <v>11</v>
      </c>
      <c r="B608" t="s">
        <v>979</v>
      </c>
      <c r="C608" t="s">
        <v>143</v>
      </c>
      <c r="D608" t="s">
        <v>980</v>
      </c>
      <c r="E608" t="s">
        <v>25</v>
      </c>
      <c r="F608" t="s">
        <v>981</v>
      </c>
      <c r="G608" s="5">
        <v>-5.0155400155400152</v>
      </c>
      <c r="H608" s="5">
        <v>-2.4567510548523206</v>
      </c>
      <c r="I608" s="5" t="s">
        <v>17</v>
      </c>
      <c r="J608" s="5">
        <v>-14.974842767295597</v>
      </c>
      <c r="K608" s="5">
        <v>-6.9078498293515347</v>
      </c>
      <c r="L608" s="5" t="s">
        <v>17</v>
      </c>
    </row>
    <row r="609" spans="1:12">
      <c r="A609" t="s">
        <v>11</v>
      </c>
      <c r="B609" t="s">
        <v>2065</v>
      </c>
      <c r="C609" t="s">
        <v>143</v>
      </c>
      <c r="D609" t="s">
        <v>2066</v>
      </c>
      <c r="E609" t="s">
        <v>25</v>
      </c>
      <c r="F609" t="s">
        <v>2067</v>
      </c>
      <c r="G609" s="5">
        <v>2.34375</v>
      </c>
      <c r="H609" s="5" t="s">
        <v>17</v>
      </c>
      <c r="I609" s="5" t="s">
        <v>17</v>
      </c>
      <c r="J609" s="5">
        <v>2.0857142857142859</v>
      </c>
      <c r="K609" s="5" t="s">
        <v>17</v>
      </c>
      <c r="L609" s="5" t="s">
        <v>17</v>
      </c>
    </row>
    <row r="610" spans="1:12">
      <c r="A610" t="s">
        <v>11</v>
      </c>
      <c r="B610" t="s">
        <v>2068</v>
      </c>
      <c r="C610" t="s">
        <v>143</v>
      </c>
      <c r="D610" t="s">
        <v>2069</v>
      </c>
      <c r="E610" t="s">
        <v>15</v>
      </c>
      <c r="F610" t="s">
        <v>2070</v>
      </c>
      <c r="G610" s="5">
        <v>2.6951219512195124</v>
      </c>
      <c r="H610" s="5">
        <v>2.2060085836909873</v>
      </c>
      <c r="I610" s="5" t="s">
        <v>17</v>
      </c>
      <c r="J610" s="5">
        <v>3.052863436123348</v>
      </c>
      <c r="K610" s="5" t="s">
        <v>17</v>
      </c>
      <c r="L610" s="5" t="s">
        <v>17</v>
      </c>
    </row>
    <row r="611" spans="1:12">
      <c r="A611" t="s">
        <v>11</v>
      </c>
      <c r="B611" t="s">
        <v>2071</v>
      </c>
      <c r="C611" t="s">
        <v>143</v>
      </c>
      <c r="D611" t="s">
        <v>2072</v>
      </c>
      <c r="E611" t="s">
        <v>15</v>
      </c>
      <c r="F611" t="s">
        <v>2073</v>
      </c>
      <c r="G611" s="5">
        <v>2.4922118380062308</v>
      </c>
      <c r="H611" s="5">
        <v>2.4543999999999997</v>
      </c>
      <c r="I611" s="5" t="s">
        <v>17</v>
      </c>
      <c r="J611" s="5">
        <v>2.7696629213483148</v>
      </c>
      <c r="K611" s="5" t="s">
        <v>17</v>
      </c>
      <c r="L611" s="5" t="s">
        <v>17</v>
      </c>
    </row>
    <row r="612" spans="1:12">
      <c r="A612" t="s">
        <v>11</v>
      </c>
      <c r="B612" t="s">
        <v>2074</v>
      </c>
      <c r="C612" t="s">
        <v>143</v>
      </c>
      <c r="D612" t="s">
        <v>2075</v>
      </c>
      <c r="E612" t="s">
        <v>25</v>
      </c>
      <c r="F612" t="s">
        <v>2076</v>
      </c>
      <c r="G612" s="5" t="s">
        <v>17</v>
      </c>
      <c r="H612" s="5">
        <v>-4.1634615384615392</v>
      </c>
      <c r="I612" s="5">
        <v>-17.707182320441987</v>
      </c>
      <c r="J612" s="5" t="s">
        <v>17</v>
      </c>
      <c r="K612" s="5">
        <v>-5.7923076923076922</v>
      </c>
      <c r="L612" s="5" t="s">
        <v>17</v>
      </c>
    </row>
    <row r="613" spans="1:12">
      <c r="A613" t="s">
        <v>11</v>
      </c>
      <c r="B613" t="s">
        <v>916</v>
      </c>
      <c r="C613" t="s">
        <v>143</v>
      </c>
      <c r="D613" t="s">
        <v>917</v>
      </c>
      <c r="E613" t="s">
        <v>25</v>
      </c>
      <c r="F613" t="s">
        <v>918</v>
      </c>
      <c r="G613" s="5" t="s">
        <v>17</v>
      </c>
      <c r="H613" s="5" t="s">
        <v>17</v>
      </c>
      <c r="I613" s="5" t="s">
        <v>17</v>
      </c>
      <c r="J613" s="5" t="s">
        <v>17</v>
      </c>
      <c r="K613" s="5" t="s">
        <v>17</v>
      </c>
      <c r="L613" s="5" t="s">
        <v>17</v>
      </c>
    </row>
    <row r="614" spans="1:12">
      <c r="A614" t="s">
        <v>11</v>
      </c>
      <c r="B614" t="s">
        <v>919</v>
      </c>
      <c r="C614" t="s">
        <v>143</v>
      </c>
      <c r="D614" t="s">
        <v>920</v>
      </c>
      <c r="E614" t="s">
        <v>25</v>
      </c>
      <c r="F614" t="s">
        <v>921</v>
      </c>
      <c r="G614" s="5" t="s">
        <v>17</v>
      </c>
      <c r="H614" s="5" t="s">
        <v>17</v>
      </c>
      <c r="I614" s="5" t="s">
        <v>17</v>
      </c>
      <c r="J614" s="5" t="s">
        <v>17</v>
      </c>
      <c r="K614" s="5" t="s">
        <v>17</v>
      </c>
      <c r="L614" s="5" t="s">
        <v>17</v>
      </c>
    </row>
    <row r="615" spans="1:12">
      <c r="A615" t="s">
        <v>11</v>
      </c>
      <c r="B615" t="s">
        <v>57</v>
      </c>
      <c r="C615" t="s">
        <v>143</v>
      </c>
      <c r="D615" t="s">
        <v>58</v>
      </c>
      <c r="E615" t="s">
        <v>25</v>
      </c>
      <c r="F615" t="s">
        <v>60</v>
      </c>
      <c r="G615" s="5">
        <v>14.689516129032256</v>
      </c>
      <c r="H615" s="5" t="s">
        <v>17</v>
      </c>
      <c r="I615" s="5" t="s">
        <v>17</v>
      </c>
      <c r="J615" s="5" t="s">
        <v>17</v>
      </c>
      <c r="K615" s="5" t="s">
        <v>17</v>
      </c>
      <c r="L615" s="5" t="s">
        <v>17</v>
      </c>
    </row>
    <row r="616" spans="1:12">
      <c r="A616" t="s">
        <v>11</v>
      </c>
      <c r="B616" t="s">
        <v>922</v>
      </c>
      <c r="C616" t="s">
        <v>143</v>
      </c>
      <c r="D616" t="s">
        <v>923</v>
      </c>
      <c r="E616" t="s">
        <v>25</v>
      </c>
      <c r="F616" t="s">
        <v>924</v>
      </c>
      <c r="G616" s="5" t="s">
        <v>17</v>
      </c>
      <c r="H616" s="5" t="s">
        <v>17</v>
      </c>
      <c r="I616" s="5" t="s">
        <v>17</v>
      </c>
      <c r="J616" s="5" t="s">
        <v>17</v>
      </c>
      <c r="K616" s="5" t="s">
        <v>17</v>
      </c>
      <c r="L616" s="5" t="s">
        <v>17</v>
      </c>
    </row>
    <row r="617" spans="1:12">
      <c r="A617" t="s">
        <v>11</v>
      </c>
      <c r="B617" t="s">
        <v>925</v>
      </c>
      <c r="C617" t="s">
        <v>143</v>
      </c>
      <c r="D617" t="s">
        <v>926</v>
      </c>
      <c r="E617" t="s">
        <v>25</v>
      </c>
      <c r="F617" t="s">
        <v>927</v>
      </c>
      <c r="G617" s="5" t="s">
        <v>17</v>
      </c>
      <c r="H617" s="5" t="s">
        <v>17</v>
      </c>
      <c r="I617" s="5" t="s">
        <v>17</v>
      </c>
      <c r="J617" s="5" t="s">
        <v>17</v>
      </c>
      <c r="K617" s="5" t="s">
        <v>17</v>
      </c>
      <c r="L617" s="5" t="s">
        <v>17</v>
      </c>
    </row>
    <row r="618" spans="1:12">
      <c r="A618" t="s">
        <v>11</v>
      </c>
      <c r="B618" t="s">
        <v>928</v>
      </c>
      <c r="C618" t="s">
        <v>143</v>
      </c>
      <c r="D618" t="s">
        <v>929</v>
      </c>
      <c r="E618" t="s">
        <v>25</v>
      </c>
      <c r="F618" t="s">
        <v>930</v>
      </c>
      <c r="G618" s="5">
        <v>4.4916201117318435</v>
      </c>
      <c r="H618" s="5" t="s">
        <v>17</v>
      </c>
      <c r="I618" s="5">
        <v>-2.5625</v>
      </c>
      <c r="J618" s="5">
        <v>11.762626262626263</v>
      </c>
      <c r="K618" s="5">
        <v>4.3769230769230765</v>
      </c>
      <c r="L618" s="5" t="s">
        <v>17</v>
      </c>
    </row>
    <row r="619" spans="1:12">
      <c r="A619" t="s">
        <v>11</v>
      </c>
      <c r="B619" t="s">
        <v>931</v>
      </c>
      <c r="C619" t="s">
        <v>143</v>
      </c>
      <c r="D619" t="s">
        <v>932</v>
      </c>
      <c r="E619" t="s">
        <v>25</v>
      </c>
      <c r="F619" t="s">
        <v>933</v>
      </c>
      <c r="G619" s="5">
        <v>2.2754491017964074</v>
      </c>
      <c r="H619" s="5" t="s">
        <v>17</v>
      </c>
      <c r="I619" s="5" t="s">
        <v>17</v>
      </c>
      <c r="J619" s="5">
        <v>3.6847826086956519</v>
      </c>
      <c r="K619" s="5">
        <v>2.9148936170212769</v>
      </c>
      <c r="L619" s="5" t="s">
        <v>17</v>
      </c>
    </row>
    <row r="620" spans="1:12">
      <c r="A620" t="s">
        <v>11</v>
      </c>
      <c r="B620" t="s">
        <v>934</v>
      </c>
      <c r="C620" t="s">
        <v>143</v>
      </c>
      <c r="D620" t="s">
        <v>935</v>
      </c>
      <c r="E620" t="s">
        <v>25</v>
      </c>
      <c r="F620" t="s">
        <v>936</v>
      </c>
      <c r="G620" s="5" t="s">
        <v>17</v>
      </c>
      <c r="H620" s="5" t="s">
        <v>17</v>
      </c>
      <c r="I620" s="5" t="s">
        <v>17</v>
      </c>
      <c r="J620" s="5">
        <v>2.0754716981132075</v>
      </c>
      <c r="K620" s="5">
        <v>2.6923076923076925</v>
      </c>
      <c r="L620" s="5" t="s">
        <v>17</v>
      </c>
    </row>
    <row r="621" spans="1:12">
      <c r="A621" t="s">
        <v>11</v>
      </c>
      <c r="B621" t="s">
        <v>937</v>
      </c>
      <c r="C621" t="s">
        <v>143</v>
      </c>
      <c r="D621" t="s">
        <v>938</v>
      </c>
      <c r="E621" t="s">
        <v>25</v>
      </c>
      <c r="F621" t="s">
        <v>939</v>
      </c>
      <c r="G621" s="5" t="s">
        <v>17</v>
      </c>
      <c r="H621" s="5" t="s">
        <v>17</v>
      </c>
      <c r="I621" s="5" t="s">
        <v>17</v>
      </c>
      <c r="J621" s="5" t="s">
        <v>17</v>
      </c>
      <c r="K621" s="5" t="s">
        <v>17</v>
      </c>
      <c r="L621" s="5" t="s">
        <v>17</v>
      </c>
    </row>
    <row r="622" spans="1:12">
      <c r="A622" t="s">
        <v>11</v>
      </c>
      <c r="B622" t="s">
        <v>937</v>
      </c>
      <c r="C622" t="s">
        <v>143</v>
      </c>
      <c r="D622" t="s">
        <v>938</v>
      </c>
      <c r="E622" t="s">
        <v>15</v>
      </c>
      <c r="F622" t="s">
        <v>939</v>
      </c>
      <c r="G622" s="5" t="s">
        <v>17</v>
      </c>
      <c r="H622" s="5" t="s">
        <v>17</v>
      </c>
      <c r="I622" s="5" t="s">
        <v>17</v>
      </c>
      <c r="J622" s="5" t="s">
        <v>17</v>
      </c>
      <c r="K622" s="5" t="s">
        <v>17</v>
      </c>
      <c r="L622" s="5" t="s">
        <v>17</v>
      </c>
    </row>
    <row r="623" spans="1:12">
      <c r="A623" t="s">
        <v>11</v>
      </c>
      <c r="B623" t="s">
        <v>2077</v>
      </c>
      <c r="C623" t="s">
        <v>143</v>
      </c>
      <c r="D623" t="s">
        <v>2078</v>
      </c>
      <c r="E623" t="s">
        <v>15</v>
      </c>
      <c r="F623" t="s">
        <v>2079</v>
      </c>
      <c r="G623" s="5">
        <v>2.1506276150627617</v>
      </c>
      <c r="H623" s="5" t="s">
        <v>17</v>
      </c>
      <c r="I623" s="5" t="s">
        <v>17</v>
      </c>
      <c r="J623" s="5" t="s">
        <v>17</v>
      </c>
      <c r="K623" s="5" t="s">
        <v>17</v>
      </c>
      <c r="L623" s="5" t="s">
        <v>17</v>
      </c>
    </row>
    <row r="624" spans="1:12">
      <c r="A624" t="s">
        <v>11</v>
      </c>
      <c r="B624" t="s">
        <v>1462</v>
      </c>
      <c r="C624" t="s">
        <v>143</v>
      </c>
      <c r="D624" t="s">
        <v>1463</v>
      </c>
      <c r="E624" t="s">
        <v>25</v>
      </c>
      <c r="F624" t="s">
        <v>1464</v>
      </c>
      <c r="G624" s="5">
        <v>-4.3482619240097007</v>
      </c>
      <c r="H624" s="5">
        <v>-2.6931285367825386</v>
      </c>
      <c r="I624" s="5" t="s">
        <v>17</v>
      </c>
      <c r="J624" s="5">
        <v>-5.6016566265060233</v>
      </c>
      <c r="K624" s="5">
        <v>-5.1717243841485185</v>
      </c>
      <c r="L624" s="5" t="s">
        <v>17</v>
      </c>
    </row>
    <row r="625" spans="1:12">
      <c r="A625" t="s">
        <v>11</v>
      </c>
      <c r="B625" t="s">
        <v>2080</v>
      </c>
      <c r="C625" t="s">
        <v>143</v>
      </c>
      <c r="D625" t="s">
        <v>2081</v>
      </c>
      <c r="E625" t="s">
        <v>15</v>
      </c>
      <c r="F625" t="s">
        <v>2082</v>
      </c>
      <c r="G625" s="5">
        <v>-6.6109979633401226</v>
      </c>
      <c r="H625" s="5">
        <v>-6.3336633663366335</v>
      </c>
      <c r="I625" s="5" t="s">
        <v>17</v>
      </c>
      <c r="J625" s="5">
        <v>-20.731601731601732</v>
      </c>
      <c r="K625" s="5">
        <v>-40.754578754578752</v>
      </c>
      <c r="L625" s="5" t="s">
        <v>17</v>
      </c>
    </row>
    <row r="626" spans="1:12">
      <c r="A626" t="s">
        <v>11</v>
      </c>
      <c r="B626" t="s">
        <v>1548</v>
      </c>
      <c r="C626" t="s">
        <v>143</v>
      </c>
      <c r="D626" t="s">
        <v>1549</v>
      </c>
      <c r="E626" t="s">
        <v>25</v>
      </c>
      <c r="F626" t="s">
        <v>1550</v>
      </c>
      <c r="G626" s="5" t="s">
        <v>17</v>
      </c>
      <c r="H626" s="5" t="s">
        <v>17</v>
      </c>
      <c r="I626" s="5" t="s">
        <v>17</v>
      </c>
      <c r="J626" s="5" t="s">
        <v>17</v>
      </c>
      <c r="K626" s="5" t="s">
        <v>17</v>
      </c>
      <c r="L626" s="5" t="s">
        <v>17</v>
      </c>
    </row>
    <row r="627" spans="1:12">
      <c r="A627" t="s">
        <v>11</v>
      </c>
      <c r="B627" t="s">
        <v>1551</v>
      </c>
      <c r="C627" t="s">
        <v>143</v>
      </c>
      <c r="D627" t="s">
        <v>1552</v>
      </c>
      <c r="E627" t="s">
        <v>25</v>
      </c>
      <c r="F627" t="s">
        <v>1553</v>
      </c>
      <c r="G627" s="5" t="s">
        <v>17</v>
      </c>
      <c r="H627" s="5" t="s">
        <v>17</v>
      </c>
      <c r="I627" s="5" t="s">
        <v>17</v>
      </c>
      <c r="J627" s="5" t="s">
        <v>17</v>
      </c>
      <c r="K627" s="5" t="s">
        <v>17</v>
      </c>
      <c r="L627" s="5" t="s">
        <v>17</v>
      </c>
    </row>
    <row r="628" spans="1:12">
      <c r="A628" t="s">
        <v>11</v>
      </c>
      <c r="B628" t="s">
        <v>2083</v>
      </c>
      <c r="C628" t="s">
        <v>143</v>
      </c>
      <c r="D628" t="s">
        <v>2084</v>
      </c>
      <c r="E628" t="s">
        <v>25</v>
      </c>
      <c r="F628" t="s">
        <v>2085</v>
      </c>
      <c r="G628" s="5">
        <v>-4.775418275418275</v>
      </c>
      <c r="H628" s="5">
        <v>-14.886405959031656</v>
      </c>
      <c r="I628" s="5">
        <v>-18.085599999999999</v>
      </c>
      <c r="J628" s="5">
        <v>-3.8459016393442624</v>
      </c>
      <c r="K628" s="5">
        <v>-10.549317147192717</v>
      </c>
      <c r="L628" s="5" t="s">
        <v>17</v>
      </c>
    </row>
    <row r="629" spans="1:12">
      <c r="A629" t="s">
        <v>11</v>
      </c>
      <c r="B629" t="s">
        <v>2086</v>
      </c>
      <c r="C629" t="s">
        <v>143</v>
      </c>
      <c r="D629" t="s">
        <v>2087</v>
      </c>
      <c r="E629" t="s">
        <v>15</v>
      </c>
      <c r="F629" t="s">
        <v>2088</v>
      </c>
      <c r="G629" s="5">
        <v>26.987730061349691</v>
      </c>
      <c r="H629" s="5">
        <v>25.030303030303028</v>
      </c>
      <c r="I629" s="5">
        <v>36.23300970873786</v>
      </c>
      <c r="J629" s="5">
        <v>41.292817679558013</v>
      </c>
      <c r="K629" s="5">
        <v>49.166666666666664</v>
      </c>
      <c r="L629" s="5" t="s">
        <v>17</v>
      </c>
    </row>
    <row r="630" spans="1:12">
      <c r="A630" t="s">
        <v>11</v>
      </c>
      <c r="B630" t="s">
        <v>2089</v>
      </c>
      <c r="C630" t="s">
        <v>143</v>
      </c>
      <c r="D630" t="s">
        <v>2090</v>
      </c>
      <c r="E630" t="s">
        <v>25</v>
      </c>
      <c r="F630" t="s">
        <v>2091</v>
      </c>
      <c r="G630" s="5" t="s">
        <v>17</v>
      </c>
      <c r="H630" s="5" t="s">
        <v>17</v>
      </c>
      <c r="I630" s="5" t="s">
        <v>17</v>
      </c>
      <c r="J630" s="5" t="s">
        <v>17</v>
      </c>
      <c r="K630" s="5" t="s">
        <v>17</v>
      </c>
      <c r="L630" s="5" t="s">
        <v>17</v>
      </c>
    </row>
    <row r="631" spans="1:12">
      <c r="A631" t="s">
        <v>11</v>
      </c>
      <c r="B631" t="s">
        <v>2092</v>
      </c>
      <c r="C631" t="s">
        <v>143</v>
      </c>
      <c r="D631" t="s">
        <v>2093</v>
      </c>
      <c r="E631" t="s">
        <v>25</v>
      </c>
      <c r="F631" t="s">
        <v>2094</v>
      </c>
      <c r="G631" s="5" t="s">
        <v>17</v>
      </c>
      <c r="H631" s="5" t="s">
        <v>17</v>
      </c>
      <c r="I631" s="5" t="s">
        <v>17</v>
      </c>
      <c r="J631" s="5" t="s">
        <v>17</v>
      </c>
      <c r="K631" s="5" t="s">
        <v>17</v>
      </c>
      <c r="L631" s="5" t="s">
        <v>17</v>
      </c>
    </row>
    <row r="632" spans="1:12">
      <c r="A632" t="s">
        <v>11</v>
      </c>
      <c r="B632" t="s">
        <v>2095</v>
      </c>
      <c r="C632" t="s">
        <v>143</v>
      </c>
      <c r="D632" t="s">
        <v>2096</v>
      </c>
      <c r="E632" t="s">
        <v>25</v>
      </c>
      <c r="F632" t="s">
        <v>2097</v>
      </c>
      <c r="G632" s="5" t="s">
        <v>17</v>
      </c>
      <c r="H632" s="5" t="s">
        <v>17</v>
      </c>
      <c r="I632" s="5" t="s">
        <v>17</v>
      </c>
      <c r="J632" s="5" t="s">
        <v>17</v>
      </c>
      <c r="K632" s="5">
        <v>3</v>
      </c>
      <c r="L632" s="5" t="s">
        <v>17</v>
      </c>
    </row>
    <row r="633" spans="1:12">
      <c r="A633" t="s">
        <v>11</v>
      </c>
      <c r="B633" t="s">
        <v>1741</v>
      </c>
      <c r="C633" t="s">
        <v>143</v>
      </c>
      <c r="D633" t="s">
        <v>1742</v>
      </c>
      <c r="E633" t="s">
        <v>15</v>
      </c>
      <c r="F633" t="s">
        <v>1743</v>
      </c>
      <c r="G633" s="5">
        <v>1948.5890410958905</v>
      </c>
      <c r="H633" s="5">
        <v>563.36904761904759</v>
      </c>
      <c r="I633" s="5">
        <v>93.952380952380949</v>
      </c>
      <c r="J633" s="5">
        <v>45.817073170731703</v>
      </c>
      <c r="K633" s="5">
        <v>20.643835616438356</v>
      </c>
      <c r="L633" s="5" t="s">
        <v>17</v>
      </c>
    </row>
    <row r="634" spans="1:12">
      <c r="A634" t="s">
        <v>11</v>
      </c>
      <c r="B634" t="s">
        <v>1000</v>
      </c>
      <c r="C634" t="s">
        <v>143</v>
      </c>
      <c r="D634" t="s">
        <v>1001</v>
      </c>
      <c r="E634" t="s">
        <v>25</v>
      </c>
      <c r="F634" t="s">
        <v>1002</v>
      </c>
      <c r="G634" s="5" t="s">
        <v>17</v>
      </c>
      <c r="H634" s="5" t="s">
        <v>17</v>
      </c>
      <c r="I634" s="5">
        <v>-2.1428571428571428</v>
      </c>
      <c r="J634" s="5" t="s">
        <v>17</v>
      </c>
      <c r="K634" s="5" t="s">
        <v>17</v>
      </c>
      <c r="L634" s="5" t="s">
        <v>17</v>
      </c>
    </row>
    <row r="635" spans="1:12">
      <c r="A635" t="s">
        <v>11</v>
      </c>
      <c r="B635" t="s">
        <v>1003</v>
      </c>
      <c r="C635" t="s">
        <v>143</v>
      </c>
      <c r="D635" t="s">
        <v>1004</v>
      </c>
      <c r="E635" t="s">
        <v>25</v>
      </c>
      <c r="F635" t="s">
        <v>1005</v>
      </c>
      <c r="G635" s="5">
        <v>2.3809523809523809</v>
      </c>
      <c r="H635" s="5" t="s">
        <v>17</v>
      </c>
      <c r="I635" s="5" t="s">
        <v>17</v>
      </c>
      <c r="J635" s="5" t="s">
        <v>17</v>
      </c>
      <c r="K635" s="5" t="s">
        <v>17</v>
      </c>
      <c r="L635" s="5" t="s">
        <v>17</v>
      </c>
    </row>
    <row r="636" spans="1:12">
      <c r="A636" t="s">
        <v>11</v>
      </c>
      <c r="B636" t="s">
        <v>1006</v>
      </c>
      <c r="C636" t="s">
        <v>143</v>
      </c>
      <c r="D636" t="s">
        <v>1007</v>
      </c>
      <c r="E636" t="s">
        <v>25</v>
      </c>
      <c r="F636" t="s">
        <v>1008</v>
      </c>
      <c r="G636" s="5" t="s">
        <v>17</v>
      </c>
      <c r="H636" s="5">
        <v>-2.2244897959183678</v>
      </c>
      <c r="I636" s="5" t="s">
        <v>17</v>
      </c>
      <c r="J636" s="5" t="s">
        <v>17</v>
      </c>
      <c r="K636" s="5" t="s">
        <v>17</v>
      </c>
      <c r="L636" s="5" t="s">
        <v>17</v>
      </c>
    </row>
    <row r="637" spans="1:12">
      <c r="A637" t="s">
        <v>11</v>
      </c>
      <c r="B637" t="s">
        <v>1009</v>
      </c>
      <c r="C637" t="s">
        <v>143</v>
      </c>
      <c r="D637" t="s">
        <v>1010</v>
      </c>
      <c r="E637" t="s">
        <v>25</v>
      </c>
      <c r="F637" t="s">
        <v>1011</v>
      </c>
      <c r="G637" s="5" t="s">
        <v>17</v>
      </c>
      <c r="H637" s="5" t="s">
        <v>17</v>
      </c>
      <c r="I637" s="5" t="s">
        <v>17</v>
      </c>
      <c r="J637" s="5" t="s">
        <v>17</v>
      </c>
      <c r="K637" s="5" t="s">
        <v>17</v>
      </c>
      <c r="L637" s="5" t="s">
        <v>17</v>
      </c>
    </row>
    <row r="638" spans="1:12">
      <c r="A638" t="s">
        <v>11</v>
      </c>
      <c r="B638" t="s">
        <v>1012</v>
      </c>
      <c r="C638" t="s">
        <v>143</v>
      </c>
      <c r="D638" t="s">
        <v>1013</v>
      </c>
      <c r="E638" t="s">
        <v>25</v>
      </c>
      <c r="F638" t="s">
        <v>1014</v>
      </c>
      <c r="G638" s="5" t="s">
        <v>17</v>
      </c>
      <c r="H638" s="5" t="s">
        <v>17</v>
      </c>
      <c r="I638" s="5" t="s">
        <v>17</v>
      </c>
      <c r="J638" s="5" t="s">
        <v>17</v>
      </c>
      <c r="K638" s="5" t="s">
        <v>17</v>
      </c>
      <c r="L638" s="5" t="s">
        <v>17</v>
      </c>
    </row>
    <row r="639" spans="1:12">
      <c r="A639" t="s">
        <v>11</v>
      </c>
      <c r="B639" t="s">
        <v>113</v>
      </c>
      <c r="C639" t="s">
        <v>143</v>
      </c>
      <c r="D639" t="s">
        <v>114</v>
      </c>
      <c r="E639" t="s">
        <v>25</v>
      </c>
      <c r="F639" t="s">
        <v>116</v>
      </c>
      <c r="G639" s="5" t="s">
        <v>17</v>
      </c>
      <c r="H639" s="5" t="s">
        <v>17</v>
      </c>
      <c r="I639" s="5" t="s">
        <v>17</v>
      </c>
      <c r="J639" s="5">
        <v>2.8673469387755106</v>
      </c>
      <c r="K639" s="5">
        <v>2.625</v>
      </c>
      <c r="L639" s="5" t="s">
        <v>17</v>
      </c>
    </row>
    <row r="640" spans="1:12">
      <c r="A640" t="s">
        <v>11</v>
      </c>
      <c r="B640" t="s">
        <v>1015</v>
      </c>
      <c r="C640" t="s">
        <v>143</v>
      </c>
      <c r="D640" t="s">
        <v>1016</v>
      </c>
      <c r="E640" t="s">
        <v>25</v>
      </c>
      <c r="F640" t="s">
        <v>1017</v>
      </c>
      <c r="G640" s="5" t="s">
        <v>17</v>
      </c>
      <c r="H640" s="5" t="s">
        <v>17</v>
      </c>
      <c r="I640" s="5" t="s">
        <v>17</v>
      </c>
      <c r="J640" s="5" t="s">
        <v>17</v>
      </c>
      <c r="K640" s="5" t="s">
        <v>17</v>
      </c>
      <c r="L640" s="5" t="s">
        <v>17</v>
      </c>
    </row>
    <row r="641" spans="1:12">
      <c r="A641" t="s">
        <v>11</v>
      </c>
      <c r="B641" t="s">
        <v>2098</v>
      </c>
      <c r="C641" t="s">
        <v>143</v>
      </c>
      <c r="D641" t="s">
        <v>2099</v>
      </c>
      <c r="E641" t="s">
        <v>15</v>
      </c>
      <c r="F641" t="s">
        <v>2100</v>
      </c>
      <c r="G641" s="5" t="s">
        <v>17</v>
      </c>
      <c r="H641" s="5" t="s">
        <v>17</v>
      </c>
      <c r="I641" s="5" t="s">
        <v>17</v>
      </c>
      <c r="J641" s="5" t="s">
        <v>17</v>
      </c>
      <c r="K641" s="5" t="s">
        <v>17</v>
      </c>
      <c r="L641" s="5" t="s">
        <v>17</v>
      </c>
    </row>
    <row r="642" spans="1:12">
      <c r="A642" t="s">
        <v>11</v>
      </c>
      <c r="B642" t="s">
        <v>2101</v>
      </c>
      <c r="C642" t="s">
        <v>143</v>
      </c>
      <c r="D642" t="s">
        <v>2102</v>
      </c>
      <c r="E642" t="s">
        <v>15</v>
      </c>
      <c r="F642" t="s">
        <v>2100</v>
      </c>
      <c r="G642" s="5" t="s">
        <v>17</v>
      </c>
      <c r="H642" s="5" t="s">
        <v>17</v>
      </c>
      <c r="I642" s="5" t="s">
        <v>17</v>
      </c>
      <c r="J642" s="5" t="s">
        <v>17</v>
      </c>
      <c r="K642" s="5">
        <v>4.2749999999999995</v>
      </c>
      <c r="L642" s="5" t="s">
        <v>17</v>
      </c>
    </row>
    <row r="643" spans="1:12">
      <c r="A643" t="s">
        <v>11</v>
      </c>
      <c r="B643" t="s">
        <v>2103</v>
      </c>
      <c r="C643" t="s">
        <v>143</v>
      </c>
      <c r="D643" t="s">
        <v>2104</v>
      </c>
      <c r="E643" t="s">
        <v>15</v>
      </c>
      <c r="F643" t="s">
        <v>2100</v>
      </c>
      <c r="G643" s="5">
        <v>-2.8035714285714284</v>
      </c>
      <c r="H643" s="5" t="s">
        <v>17</v>
      </c>
      <c r="I643" s="5" t="s">
        <v>17</v>
      </c>
      <c r="J643" s="5" t="s">
        <v>17</v>
      </c>
      <c r="K643" s="5">
        <v>2.4926470588235294</v>
      </c>
      <c r="L643" s="5" t="s">
        <v>17</v>
      </c>
    </row>
    <row r="644" spans="1:12">
      <c r="A644" t="s">
        <v>11</v>
      </c>
      <c r="B644" t="s">
        <v>2105</v>
      </c>
      <c r="C644" t="s">
        <v>143</v>
      </c>
      <c r="D644" t="s">
        <v>2106</v>
      </c>
      <c r="E644" t="s">
        <v>15</v>
      </c>
      <c r="F644" t="s">
        <v>2100</v>
      </c>
      <c r="G644" s="5" t="s">
        <v>17</v>
      </c>
      <c r="H644" s="5" t="s">
        <v>17</v>
      </c>
      <c r="I644" s="5" t="s">
        <v>17</v>
      </c>
      <c r="J644" s="5">
        <v>2.4000000000000004</v>
      </c>
      <c r="K644" s="5">
        <v>3.3775510204081636</v>
      </c>
      <c r="L644" s="5" t="s">
        <v>17</v>
      </c>
    </row>
    <row r="645" spans="1:12">
      <c r="A645" t="s">
        <v>11</v>
      </c>
      <c r="B645" t="s">
        <v>2107</v>
      </c>
      <c r="C645" t="s">
        <v>143</v>
      </c>
      <c r="D645" t="s">
        <v>2108</v>
      </c>
      <c r="E645" t="s">
        <v>15</v>
      </c>
      <c r="F645" t="s">
        <v>2109</v>
      </c>
      <c r="G645" s="5">
        <v>3.2166666666666663</v>
      </c>
      <c r="H645" s="5" t="s">
        <v>17</v>
      </c>
      <c r="I645" s="5" t="s">
        <v>17</v>
      </c>
      <c r="J645" s="5">
        <v>8.3383458646616546</v>
      </c>
      <c r="K645" s="5">
        <v>7.6013986013986017</v>
      </c>
      <c r="L645" s="5" t="s">
        <v>17</v>
      </c>
    </row>
    <row r="646" spans="1:12">
      <c r="A646" t="s">
        <v>11</v>
      </c>
      <c r="B646" t="s">
        <v>2110</v>
      </c>
      <c r="C646" t="s">
        <v>143</v>
      </c>
      <c r="D646" t="s">
        <v>2111</v>
      </c>
      <c r="E646" t="s">
        <v>107</v>
      </c>
      <c r="F646" t="s">
        <v>2112</v>
      </c>
      <c r="G646" s="5" t="s">
        <v>17</v>
      </c>
      <c r="H646" s="5" t="s">
        <v>17</v>
      </c>
      <c r="I646" s="5" t="s">
        <v>17</v>
      </c>
      <c r="J646" s="5" t="s">
        <v>17</v>
      </c>
      <c r="K646" s="5" t="s">
        <v>17</v>
      </c>
      <c r="L646" s="5" t="s">
        <v>17</v>
      </c>
    </row>
    <row r="647" spans="1:12">
      <c r="A647" t="s">
        <v>11</v>
      </c>
      <c r="B647" t="s">
        <v>2110</v>
      </c>
      <c r="C647" t="s">
        <v>143</v>
      </c>
      <c r="D647" t="s">
        <v>2111</v>
      </c>
      <c r="E647" t="s">
        <v>15</v>
      </c>
      <c r="F647" t="s">
        <v>2112</v>
      </c>
      <c r="G647" s="5" t="s">
        <v>17</v>
      </c>
      <c r="H647" s="5" t="s">
        <v>17</v>
      </c>
      <c r="I647" s="5" t="s">
        <v>17</v>
      </c>
      <c r="J647" s="5" t="s">
        <v>17</v>
      </c>
      <c r="K647" s="5" t="s">
        <v>17</v>
      </c>
      <c r="L647" s="5" t="s">
        <v>17</v>
      </c>
    </row>
    <row r="648" spans="1:12">
      <c r="A648" t="s">
        <v>11</v>
      </c>
      <c r="B648" t="s">
        <v>2110</v>
      </c>
      <c r="C648" t="s">
        <v>143</v>
      </c>
      <c r="D648" t="s">
        <v>2111</v>
      </c>
      <c r="E648" t="s">
        <v>25</v>
      </c>
      <c r="F648" t="s">
        <v>2112</v>
      </c>
      <c r="G648" s="5" t="s">
        <v>17</v>
      </c>
      <c r="H648" s="5" t="s">
        <v>17</v>
      </c>
      <c r="I648" s="5" t="s">
        <v>17</v>
      </c>
      <c r="J648" s="5" t="s">
        <v>17</v>
      </c>
      <c r="K648" s="5" t="s">
        <v>17</v>
      </c>
      <c r="L648" s="5" t="s">
        <v>17</v>
      </c>
    </row>
    <row r="649" spans="1:12">
      <c r="A649" t="s">
        <v>11</v>
      </c>
      <c r="B649" t="s">
        <v>1726</v>
      </c>
      <c r="C649" t="s">
        <v>143</v>
      </c>
      <c r="D649" t="s">
        <v>1727</v>
      </c>
      <c r="E649" t="s">
        <v>25</v>
      </c>
      <c r="F649" t="s">
        <v>1728</v>
      </c>
      <c r="G649" s="5" t="s">
        <v>17</v>
      </c>
      <c r="H649" s="5" t="s">
        <v>17</v>
      </c>
      <c r="I649" s="5" t="s">
        <v>17</v>
      </c>
      <c r="J649" s="5" t="s">
        <v>17</v>
      </c>
      <c r="K649" s="5">
        <v>2.3389830508474576</v>
      </c>
      <c r="L649" s="5" t="s">
        <v>17</v>
      </c>
    </row>
    <row r="650" spans="1:12">
      <c r="A650" t="s">
        <v>11</v>
      </c>
      <c r="B650" t="s">
        <v>1729</v>
      </c>
      <c r="C650" t="s">
        <v>143</v>
      </c>
      <c r="D650" t="s">
        <v>1730</v>
      </c>
      <c r="E650" t="s">
        <v>25</v>
      </c>
      <c r="F650" t="s">
        <v>1731</v>
      </c>
      <c r="G650" s="5" t="s">
        <v>17</v>
      </c>
      <c r="H650" s="5" t="s">
        <v>17</v>
      </c>
      <c r="I650" s="5" t="s">
        <v>17</v>
      </c>
      <c r="J650" s="5">
        <v>7.301282051282052</v>
      </c>
      <c r="K650" s="5">
        <v>7.1893203883495147</v>
      </c>
      <c r="L650" s="5" t="s">
        <v>17</v>
      </c>
    </row>
    <row r="651" spans="1:12">
      <c r="A651" t="s">
        <v>11</v>
      </c>
      <c r="B651" t="s">
        <v>1732</v>
      </c>
      <c r="C651" t="s">
        <v>143</v>
      </c>
      <c r="D651" t="s">
        <v>1733</v>
      </c>
      <c r="E651" t="s">
        <v>25</v>
      </c>
      <c r="F651" t="s">
        <v>1734</v>
      </c>
      <c r="G651" s="5" t="s">
        <v>17</v>
      </c>
      <c r="H651" s="5" t="s">
        <v>17</v>
      </c>
      <c r="I651" s="5" t="s">
        <v>17</v>
      </c>
      <c r="J651" s="5" t="s">
        <v>17</v>
      </c>
      <c r="K651" s="5">
        <v>2.6285714285714286</v>
      </c>
      <c r="L651" s="5" t="s">
        <v>17</v>
      </c>
    </row>
    <row r="652" spans="1:12">
      <c r="A652" t="s">
        <v>11</v>
      </c>
      <c r="B652" t="s">
        <v>1735</v>
      </c>
      <c r="C652" t="s">
        <v>143</v>
      </c>
      <c r="D652" t="s">
        <v>1736</v>
      </c>
      <c r="E652" t="s">
        <v>25</v>
      </c>
      <c r="F652" t="s">
        <v>1737</v>
      </c>
      <c r="G652" s="5">
        <v>2.072164948453608</v>
      </c>
      <c r="H652" s="5" t="s">
        <v>17</v>
      </c>
      <c r="I652" s="5" t="s">
        <v>17</v>
      </c>
      <c r="J652" s="5">
        <v>2.962616822429907</v>
      </c>
      <c r="K652" s="5">
        <v>3.4476190476190478</v>
      </c>
      <c r="L652" s="5" t="s">
        <v>17</v>
      </c>
    </row>
    <row r="653" spans="1:12">
      <c r="A653" t="s">
        <v>11</v>
      </c>
      <c r="B653" t="s">
        <v>1738</v>
      </c>
      <c r="C653" t="s">
        <v>143</v>
      </c>
      <c r="D653" t="s">
        <v>1739</v>
      </c>
      <c r="E653" t="s">
        <v>25</v>
      </c>
      <c r="F653" t="s">
        <v>1740</v>
      </c>
      <c r="G653" s="5">
        <v>3.8089887640449436</v>
      </c>
      <c r="H653" s="5">
        <v>2.5615141955835963</v>
      </c>
      <c r="I653" s="5" t="s">
        <v>17</v>
      </c>
      <c r="J653" s="5">
        <v>4.5714285714285721</v>
      </c>
      <c r="K653" s="5">
        <v>3.1884057971014492</v>
      </c>
      <c r="L653" s="5" t="s">
        <v>17</v>
      </c>
    </row>
    <row r="654" spans="1:12">
      <c r="A654" t="s">
        <v>11</v>
      </c>
      <c r="B654" t="s">
        <v>125</v>
      </c>
      <c r="C654" t="s">
        <v>143</v>
      </c>
      <c r="D654" t="s">
        <v>126</v>
      </c>
      <c r="E654" t="s">
        <v>25</v>
      </c>
      <c r="F654" t="s">
        <v>128</v>
      </c>
      <c r="G654" s="5" t="s">
        <v>17</v>
      </c>
      <c r="H654" s="5" t="s">
        <v>17</v>
      </c>
      <c r="I654" s="5" t="s">
        <v>17</v>
      </c>
      <c r="J654" s="5">
        <v>2.8720000000000003</v>
      </c>
      <c r="K654" s="5">
        <v>2.8417721518987342</v>
      </c>
      <c r="L654" s="5" t="s">
        <v>17</v>
      </c>
    </row>
    <row r="655" spans="1:12">
      <c r="A655" t="s">
        <v>11</v>
      </c>
      <c r="B655" t="s">
        <v>2113</v>
      </c>
      <c r="C655" t="s">
        <v>143</v>
      </c>
      <c r="D655" t="s">
        <v>2114</v>
      </c>
      <c r="E655" t="s">
        <v>25</v>
      </c>
      <c r="F655" t="s">
        <v>2115</v>
      </c>
      <c r="G655" s="5">
        <v>-3.7142857142857149</v>
      </c>
      <c r="H655" s="5">
        <v>-3.6190476190476191</v>
      </c>
      <c r="I655" s="5">
        <v>-3.3414634146341462</v>
      </c>
      <c r="J655" s="5">
        <v>-3.7894736842105265</v>
      </c>
      <c r="K655" s="5">
        <v>-3.7714285714285718</v>
      </c>
      <c r="L655" s="5" t="s">
        <v>17</v>
      </c>
    </row>
    <row r="656" spans="1:12">
      <c r="A656" t="s">
        <v>11</v>
      </c>
      <c r="B656" t="s">
        <v>2116</v>
      </c>
      <c r="C656" t="s">
        <v>143</v>
      </c>
      <c r="D656" t="s">
        <v>2117</v>
      </c>
      <c r="E656" t="s">
        <v>25</v>
      </c>
      <c r="F656" t="s">
        <v>2118</v>
      </c>
      <c r="G656" s="5" t="s">
        <v>17</v>
      </c>
      <c r="H656" s="5" t="s">
        <v>17</v>
      </c>
      <c r="I656" s="5" t="s">
        <v>17</v>
      </c>
      <c r="J656" s="5" t="s">
        <v>17</v>
      </c>
      <c r="K656" s="5" t="s">
        <v>17</v>
      </c>
      <c r="L656" s="5" t="s">
        <v>17</v>
      </c>
    </row>
    <row r="657" spans="1:12">
      <c r="A657" t="s">
        <v>11</v>
      </c>
      <c r="B657" t="s">
        <v>1018</v>
      </c>
      <c r="C657" t="s">
        <v>143</v>
      </c>
      <c r="D657" t="s">
        <v>1019</v>
      </c>
      <c r="E657" t="s">
        <v>15</v>
      </c>
      <c r="F657" t="s">
        <v>1020</v>
      </c>
      <c r="G657" s="5" t="s">
        <v>17</v>
      </c>
      <c r="H657" s="5" t="s">
        <v>17</v>
      </c>
      <c r="I657" s="5" t="s">
        <v>17</v>
      </c>
      <c r="J657" s="5" t="s">
        <v>17</v>
      </c>
      <c r="K657" s="5" t="s">
        <v>17</v>
      </c>
      <c r="L657" s="5" t="s">
        <v>17</v>
      </c>
    </row>
    <row r="658" spans="1:12">
      <c r="A658" t="s">
        <v>11</v>
      </c>
      <c r="B658" t="s">
        <v>1021</v>
      </c>
      <c r="C658" t="s">
        <v>143</v>
      </c>
      <c r="D658" t="s">
        <v>1022</v>
      </c>
      <c r="E658" t="s">
        <v>15</v>
      </c>
      <c r="F658" t="s">
        <v>1023</v>
      </c>
      <c r="G658" s="5" t="s">
        <v>17</v>
      </c>
      <c r="H658" s="5" t="s">
        <v>17</v>
      </c>
      <c r="I658" s="5" t="s">
        <v>17</v>
      </c>
      <c r="J658" s="5" t="s">
        <v>17</v>
      </c>
      <c r="K658" s="5" t="s">
        <v>17</v>
      </c>
      <c r="L658" s="5" t="s">
        <v>17</v>
      </c>
    </row>
    <row r="659" spans="1:12">
      <c r="A659" t="s">
        <v>11</v>
      </c>
      <c r="B659" t="s">
        <v>1024</v>
      </c>
      <c r="C659" t="s">
        <v>143</v>
      </c>
      <c r="D659" t="s">
        <v>1025</v>
      </c>
      <c r="E659" t="s">
        <v>15</v>
      </c>
      <c r="F659" t="s">
        <v>1026</v>
      </c>
      <c r="G659" s="5" t="s">
        <v>17</v>
      </c>
      <c r="H659" s="5" t="s">
        <v>17</v>
      </c>
      <c r="I659" s="5" t="s">
        <v>17</v>
      </c>
      <c r="J659" s="5" t="s">
        <v>17</v>
      </c>
      <c r="K659" s="5" t="s">
        <v>17</v>
      </c>
      <c r="L659" s="5" t="s">
        <v>17</v>
      </c>
    </row>
    <row r="660" spans="1:12">
      <c r="A660" t="s">
        <v>11</v>
      </c>
      <c r="B660" t="s">
        <v>1027</v>
      </c>
      <c r="C660" t="s">
        <v>143</v>
      </c>
      <c r="D660" t="s">
        <v>1028</v>
      </c>
      <c r="E660" t="s">
        <v>15</v>
      </c>
      <c r="F660" t="s">
        <v>1029</v>
      </c>
      <c r="G660" s="5" t="s">
        <v>17</v>
      </c>
      <c r="H660" s="5" t="s">
        <v>17</v>
      </c>
      <c r="I660" s="5" t="s">
        <v>17</v>
      </c>
      <c r="J660" s="5" t="s">
        <v>17</v>
      </c>
      <c r="K660" s="5" t="s">
        <v>17</v>
      </c>
      <c r="L660" s="5" t="s">
        <v>17</v>
      </c>
    </row>
    <row r="661" spans="1:12">
      <c r="A661" t="s">
        <v>11</v>
      </c>
      <c r="B661" t="s">
        <v>1030</v>
      </c>
      <c r="C661" t="s">
        <v>143</v>
      </c>
      <c r="D661" t="s">
        <v>1031</v>
      </c>
      <c r="E661" t="s">
        <v>15</v>
      </c>
      <c r="F661" t="s">
        <v>1032</v>
      </c>
      <c r="G661" s="5">
        <v>20.000000000000004</v>
      </c>
      <c r="H661" s="5" t="s">
        <v>17</v>
      </c>
      <c r="I661" s="5" t="s">
        <v>17</v>
      </c>
      <c r="J661" s="5">
        <v>16</v>
      </c>
      <c r="K661" s="5" t="s">
        <v>17</v>
      </c>
      <c r="L661" s="5" t="s">
        <v>17</v>
      </c>
    </row>
    <row r="662" spans="1:12">
      <c r="A662" t="s">
        <v>11</v>
      </c>
      <c r="B662" t="s">
        <v>1033</v>
      </c>
      <c r="C662" t="s">
        <v>143</v>
      </c>
      <c r="D662" t="s">
        <v>1034</v>
      </c>
      <c r="E662" t="s">
        <v>15</v>
      </c>
      <c r="F662" t="s">
        <v>1035</v>
      </c>
      <c r="G662" s="5" t="s">
        <v>17</v>
      </c>
      <c r="H662" s="5" t="s">
        <v>17</v>
      </c>
      <c r="I662" s="5" t="s">
        <v>17</v>
      </c>
      <c r="J662" s="5">
        <v>6.2500000000000009</v>
      </c>
      <c r="K662" s="5" t="s">
        <v>17</v>
      </c>
      <c r="L662" s="5" t="s">
        <v>17</v>
      </c>
    </row>
    <row r="663" spans="1:12">
      <c r="A663" t="s">
        <v>11</v>
      </c>
      <c r="B663" t="s">
        <v>2119</v>
      </c>
      <c r="C663" t="s">
        <v>143</v>
      </c>
      <c r="D663" t="s">
        <v>2120</v>
      </c>
      <c r="E663" t="s">
        <v>25</v>
      </c>
      <c r="F663" t="s">
        <v>2121</v>
      </c>
      <c r="G663" s="5" t="s">
        <v>17</v>
      </c>
      <c r="H663" s="5" t="s">
        <v>17</v>
      </c>
      <c r="I663" s="5">
        <v>-2.3529411764705883</v>
      </c>
      <c r="J663" s="5" t="s">
        <v>17</v>
      </c>
      <c r="K663" s="5" t="s">
        <v>17</v>
      </c>
      <c r="L663" s="5" t="s">
        <v>17</v>
      </c>
    </row>
    <row r="664" spans="1:12">
      <c r="A664" t="s">
        <v>11</v>
      </c>
      <c r="B664" t="s">
        <v>141</v>
      </c>
      <c r="C664" t="s">
        <v>143</v>
      </c>
      <c r="D664" t="s">
        <v>142</v>
      </c>
      <c r="E664" t="s">
        <v>15</v>
      </c>
      <c r="F664" t="s">
        <v>144</v>
      </c>
      <c r="G664" s="5">
        <v>2.4539038376709308</v>
      </c>
      <c r="H664" s="5" t="s">
        <v>17</v>
      </c>
      <c r="I664" s="5" t="s">
        <v>17</v>
      </c>
      <c r="J664" s="5" t="s">
        <v>17</v>
      </c>
      <c r="K664" s="5" t="s">
        <v>17</v>
      </c>
      <c r="L664" s="5" t="s">
        <v>17</v>
      </c>
    </row>
    <row r="665" spans="1:12">
      <c r="A665" t="s">
        <v>11</v>
      </c>
      <c r="B665" t="s">
        <v>141</v>
      </c>
      <c r="C665" t="s">
        <v>143</v>
      </c>
      <c r="D665" t="s">
        <v>142</v>
      </c>
      <c r="E665" t="s">
        <v>25</v>
      </c>
      <c r="F665" t="s">
        <v>144</v>
      </c>
      <c r="G665" s="5">
        <v>2.4539038376709308</v>
      </c>
      <c r="H665" s="5" t="s">
        <v>17</v>
      </c>
      <c r="I665" s="5" t="s">
        <v>17</v>
      </c>
      <c r="J665" s="5" t="s">
        <v>17</v>
      </c>
      <c r="K665" s="5" t="s">
        <v>17</v>
      </c>
      <c r="L665" s="5" t="s">
        <v>17</v>
      </c>
    </row>
    <row r="666" spans="1:12">
      <c r="A666" t="s">
        <v>11</v>
      </c>
      <c r="B666" t="s">
        <v>1890</v>
      </c>
      <c r="C666" t="s">
        <v>143</v>
      </c>
      <c r="D666" t="s">
        <v>1891</v>
      </c>
      <c r="E666" t="s">
        <v>25</v>
      </c>
      <c r="F666" t="s">
        <v>1892</v>
      </c>
      <c r="G666" s="5" t="s">
        <v>17</v>
      </c>
      <c r="H666" s="5" t="s">
        <v>17</v>
      </c>
      <c r="I666" s="5" t="s">
        <v>17</v>
      </c>
      <c r="J666" s="5" t="s">
        <v>17</v>
      </c>
      <c r="K666" s="5" t="s">
        <v>17</v>
      </c>
      <c r="L666" s="5" t="s">
        <v>17</v>
      </c>
    </row>
    <row r="667" spans="1:12">
      <c r="A667" t="s">
        <v>11</v>
      </c>
      <c r="B667" t="s">
        <v>1890</v>
      </c>
      <c r="C667" t="s">
        <v>143</v>
      </c>
      <c r="D667" t="s">
        <v>1891</v>
      </c>
      <c r="E667" t="s">
        <v>15</v>
      </c>
      <c r="F667" t="s">
        <v>1892</v>
      </c>
      <c r="G667" s="5" t="s">
        <v>17</v>
      </c>
      <c r="H667" s="5" t="s">
        <v>17</v>
      </c>
      <c r="I667" s="5" t="s">
        <v>17</v>
      </c>
      <c r="J667" s="5" t="s">
        <v>17</v>
      </c>
      <c r="K667" s="5" t="s">
        <v>17</v>
      </c>
      <c r="L667" s="5" t="s">
        <v>17</v>
      </c>
    </row>
    <row r="668" spans="1:12">
      <c r="A668" t="s">
        <v>11</v>
      </c>
      <c r="B668" t="s">
        <v>145</v>
      </c>
      <c r="C668" t="s">
        <v>143</v>
      </c>
      <c r="D668" t="s">
        <v>146</v>
      </c>
      <c r="E668" t="s">
        <v>25</v>
      </c>
      <c r="F668" t="s">
        <v>148</v>
      </c>
      <c r="G668" s="5" t="s">
        <v>17</v>
      </c>
      <c r="H668" s="5" t="s">
        <v>17</v>
      </c>
      <c r="I668" s="5" t="s">
        <v>17</v>
      </c>
      <c r="J668" s="5">
        <v>10.972222222222221</v>
      </c>
      <c r="K668" s="5">
        <v>13.26829268292683</v>
      </c>
      <c r="L668" s="5" t="s">
        <v>17</v>
      </c>
    </row>
    <row r="669" spans="1:12">
      <c r="A669" t="s">
        <v>11</v>
      </c>
      <c r="B669" t="s">
        <v>1598</v>
      </c>
      <c r="C669" t="s">
        <v>143</v>
      </c>
      <c r="D669" t="s">
        <v>1599</v>
      </c>
      <c r="E669" t="s">
        <v>25</v>
      </c>
      <c r="F669" t="s">
        <v>1600</v>
      </c>
      <c r="G669" s="5" t="s">
        <v>17</v>
      </c>
      <c r="H669" s="5" t="s">
        <v>17</v>
      </c>
      <c r="I669" s="5" t="s">
        <v>17</v>
      </c>
      <c r="J669" s="5" t="s">
        <v>17</v>
      </c>
      <c r="K669" s="5">
        <v>5.4102564102564097</v>
      </c>
      <c r="L669" s="5" t="s">
        <v>17</v>
      </c>
    </row>
    <row r="670" spans="1:12">
      <c r="A670" t="s">
        <v>11</v>
      </c>
      <c r="B670" t="s">
        <v>1601</v>
      </c>
      <c r="C670" t="s">
        <v>143</v>
      </c>
      <c r="D670" t="s">
        <v>1602</v>
      </c>
      <c r="E670" t="s">
        <v>25</v>
      </c>
      <c r="F670" t="s">
        <v>1603</v>
      </c>
      <c r="G670" s="5">
        <v>-4.333333333333333</v>
      </c>
      <c r="H670" s="5">
        <v>-6.8571428571428568</v>
      </c>
      <c r="I670" s="5" t="s">
        <v>17</v>
      </c>
      <c r="J670" s="5" t="s">
        <v>17</v>
      </c>
      <c r="K670" s="5">
        <v>3.8095238095238098</v>
      </c>
      <c r="L670" s="5" t="s">
        <v>17</v>
      </c>
    </row>
    <row r="671" spans="1:12">
      <c r="A671" t="s">
        <v>11</v>
      </c>
      <c r="B671" t="s">
        <v>1604</v>
      </c>
      <c r="C671" t="s">
        <v>143</v>
      </c>
      <c r="D671" t="s">
        <v>1605</v>
      </c>
      <c r="E671" t="s">
        <v>25</v>
      </c>
      <c r="F671" t="s">
        <v>1606</v>
      </c>
      <c r="G671" s="5" t="s">
        <v>17</v>
      </c>
      <c r="H671" s="5">
        <v>-2.1081081081081079</v>
      </c>
      <c r="I671" s="5" t="s">
        <v>17</v>
      </c>
      <c r="J671" s="5" t="s">
        <v>17</v>
      </c>
      <c r="K671" s="5">
        <v>2.1764705882352939</v>
      </c>
      <c r="L671" s="5" t="s">
        <v>17</v>
      </c>
    </row>
    <row r="672" spans="1:12">
      <c r="A672" t="s">
        <v>11</v>
      </c>
      <c r="B672" t="s">
        <v>2122</v>
      </c>
      <c r="C672" t="s">
        <v>143</v>
      </c>
      <c r="D672" t="s">
        <v>2123</v>
      </c>
      <c r="E672" t="s">
        <v>25</v>
      </c>
      <c r="F672" t="s">
        <v>2124</v>
      </c>
      <c r="G672" s="5" t="s">
        <v>17</v>
      </c>
      <c r="H672" s="5">
        <v>4.2</v>
      </c>
      <c r="I672" s="5">
        <v>4.1953125</v>
      </c>
      <c r="J672" s="5" t="s">
        <v>17</v>
      </c>
      <c r="K672" s="5" t="s">
        <v>17</v>
      </c>
      <c r="L672" s="5" t="s">
        <v>17</v>
      </c>
    </row>
    <row r="673" spans="1:12">
      <c r="A673" t="s">
        <v>11</v>
      </c>
      <c r="B673" t="s">
        <v>2125</v>
      </c>
      <c r="C673" t="s">
        <v>143</v>
      </c>
      <c r="D673" t="s">
        <v>2126</v>
      </c>
      <c r="E673" t="s">
        <v>25</v>
      </c>
      <c r="F673" t="s">
        <v>2127</v>
      </c>
      <c r="G673" s="5" t="s">
        <v>17</v>
      </c>
      <c r="H673" s="5" t="s">
        <v>17</v>
      </c>
      <c r="I673" s="5" t="s">
        <v>17</v>
      </c>
      <c r="J673" s="5" t="s">
        <v>17</v>
      </c>
      <c r="K673" s="5" t="s">
        <v>17</v>
      </c>
      <c r="L673" s="5" t="s">
        <v>17</v>
      </c>
    </row>
    <row r="674" spans="1:12">
      <c r="A674" t="s">
        <v>11</v>
      </c>
      <c r="B674" t="s">
        <v>2128</v>
      </c>
      <c r="C674" t="s">
        <v>143</v>
      </c>
      <c r="D674" t="s">
        <v>2129</v>
      </c>
      <c r="E674" t="s">
        <v>25</v>
      </c>
      <c r="F674" t="s">
        <v>2130</v>
      </c>
      <c r="G674" s="5">
        <v>3.1690079016681301</v>
      </c>
      <c r="H674" s="5">
        <v>2.7880483437779766</v>
      </c>
      <c r="I674" s="5" t="s">
        <v>17</v>
      </c>
      <c r="J674" s="5">
        <v>5.9337564458548187</v>
      </c>
      <c r="K674" s="5">
        <v>5.7023411371237449</v>
      </c>
      <c r="L674" s="5" t="s">
        <v>17</v>
      </c>
    </row>
    <row r="675" spans="1:12">
      <c r="A675" t="s">
        <v>11</v>
      </c>
      <c r="B675" t="s">
        <v>2131</v>
      </c>
      <c r="C675" t="s">
        <v>143</v>
      </c>
      <c r="D675" t="s">
        <v>2132</v>
      </c>
      <c r="E675" t="s">
        <v>25</v>
      </c>
      <c r="F675" t="s">
        <v>2133</v>
      </c>
      <c r="G675" s="5">
        <v>-4.5254966033192874</v>
      </c>
      <c r="H675" s="5" t="s">
        <v>17</v>
      </c>
      <c r="I675" s="5" t="s">
        <v>17</v>
      </c>
      <c r="J675" s="5">
        <v>2.0134301956137186</v>
      </c>
      <c r="K675" s="5">
        <v>2.2600861343497844</v>
      </c>
      <c r="L675" s="5" t="s">
        <v>17</v>
      </c>
    </row>
    <row r="676" spans="1:12">
      <c r="A676" t="s">
        <v>11</v>
      </c>
      <c r="B676" t="s">
        <v>2134</v>
      </c>
      <c r="C676" t="s">
        <v>143</v>
      </c>
      <c r="D676" t="s">
        <v>2135</v>
      </c>
      <c r="E676" t="s">
        <v>25</v>
      </c>
      <c r="F676" t="s">
        <v>2136</v>
      </c>
      <c r="G676" s="5" t="s">
        <v>17</v>
      </c>
      <c r="H676" s="5" t="s">
        <v>17</v>
      </c>
      <c r="I676" s="5" t="s">
        <v>17</v>
      </c>
      <c r="J676" s="5" t="s">
        <v>17</v>
      </c>
      <c r="K676" s="5" t="s">
        <v>17</v>
      </c>
      <c r="L676" s="5" t="s">
        <v>17</v>
      </c>
    </row>
    <row r="677" spans="1:12">
      <c r="A677" t="s">
        <v>11</v>
      </c>
      <c r="B677" t="s">
        <v>2137</v>
      </c>
      <c r="C677" t="s">
        <v>143</v>
      </c>
      <c r="D677" t="s">
        <v>2138</v>
      </c>
      <c r="E677" t="s">
        <v>15</v>
      </c>
      <c r="F677" t="s">
        <v>2139</v>
      </c>
      <c r="G677" s="5" t="s">
        <v>17</v>
      </c>
      <c r="H677" s="5" t="s">
        <v>17</v>
      </c>
      <c r="I677" s="5" t="s">
        <v>17</v>
      </c>
      <c r="J677" s="5">
        <v>-2.1502369668246444</v>
      </c>
      <c r="K677" s="5">
        <v>-2.2685677460931206</v>
      </c>
      <c r="L677" s="5" t="s">
        <v>17</v>
      </c>
    </row>
    <row r="678" spans="1:12">
      <c r="A678" t="s">
        <v>786</v>
      </c>
      <c r="B678" t="s">
        <v>1774</v>
      </c>
      <c r="C678" t="s">
        <v>143</v>
      </c>
      <c r="D678" t="s">
        <v>1775</v>
      </c>
      <c r="E678" t="s">
        <v>25</v>
      </c>
      <c r="F678" t="s">
        <v>1776</v>
      </c>
      <c r="G678" s="5">
        <v>-2.7464788732394365</v>
      </c>
      <c r="H678" s="5" t="s">
        <v>17</v>
      </c>
      <c r="I678" s="5" t="s">
        <v>17</v>
      </c>
      <c r="J678" s="5">
        <v>-4.7777777777777777</v>
      </c>
      <c r="K678" s="5">
        <v>-2.4594594594594592</v>
      </c>
      <c r="L678" s="5" t="s">
        <v>17</v>
      </c>
    </row>
    <row r="679" spans="1:12">
      <c r="A679" t="s">
        <v>11</v>
      </c>
      <c r="B679" t="s">
        <v>1048</v>
      </c>
      <c r="C679" t="s">
        <v>143</v>
      </c>
      <c r="D679" t="s">
        <v>1049</v>
      </c>
      <c r="E679" t="s">
        <v>25</v>
      </c>
      <c r="F679" t="s">
        <v>1050</v>
      </c>
      <c r="G679" s="5">
        <v>-5.2845096814490944</v>
      </c>
      <c r="H679" s="5" t="s">
        <v>17</v>
      </c>
      <c r="I679" s="5" t="s">
        <v>17</v>
      </c>
      <c r="J679" s="5">
        <v>-3.105066755120657</v>
      </c>
      <c r="K679" s="5" t="s">
        <v>17</v>
      </c>
      <c r="L679" s="5" t="s">
        <v>17</v>
      </c>
    </row>
    <row r="680" spans="1:12">
      <c r="A680" t="s">
        <v>11</v>
      </c>
      <c r="B680" t="s">
        <v>1051</v>
      </c>
      <c r="C680" t="s">
        <v>143</v>
      </c>
      <c r="D680" t="s">
        <v>1052</v>
      </c>
      <c r="E680" t="s">
        <v>25</v>
      </c>
      <c r="F680" t="s">
        <v>1053</v>
      </c>
      <c r="G680" s="5">
        <v>-4.449503239740821</v>
      </c>
      <c r="H680" s="5">
        <v>-4.397716229348883</v>
      </c>
      <c r="I680" s="5" t="s">
        <v>17</v>
      </c>
      <c r="J680" s="5">
        <v>-6.5462377943710512</v>
      </c>
      <c r="K680" s="5">
        <v>-8.1986979166666671</v>
      </c>
      <c r="L680" s="5" t="s">
        <v>17</v>
      </c>
    </row>
    <row r="681" spans="1:12">
      <c r="A681" t="s">
        <v>11</v>
      </c>
      <c r="B681" t="s">
        <v>1054</v>
      </c>
      <c r="C681" t="s">
        <v>143</v>
      </c>
      <c r="D681" t="s">
        <v>1055</v>
      </c>
      <c r="E681" t="s">
        <v>25</v>
      </c>
      <c r="F681" t="s">
        <v>1056</v>
      </c>
      <c r="G681" s="5">
        <v>-2.7976851851851849</v>
      </c>
      <c r="H681" s="5">
        <v>-5.6273022751895985</v>
      </c>
      <c r="I681" s="5" t="s">
        <v>17</v>
      </c>
      <c r="J681" s="5">
        <v>-3.9691303057287026</v>
      </c>
      <c r="K681" s="5">
        <v>-19.097251585623681</v>
      </c>
      <c r="L681" s="5" t="s">
        <v>17</v>
      </c>
    </row>
    <row r="682" spans="1:12">
      <c r="A682" t="s">
        <v>11</v>
      </c>
      <c r="B682" t="s">
        <v>1057</v>
      </c>
      <c r="C682" t="s">
        <v>143</v>
      </c>
      <c r="D682" t="s">
        <v>1058</v>
      </c>
      <c r="E682" t="s">
        <v>25</v>
      </c>
      <c r="F682" t="s">
        <v>1059</v>
      </c>
      <c r="G682" s="5" t="s">
        <v>17</v>
      </c>
      <c r="H682" s="5">
        <v>-5.953846153846154</v>
      </c>
      <c r="I682" s="5" t="s">
        <v>17</v>
      </c>
      <c r="J682" s="5">
        <v>-2.4536160545248009</v>
      </c>
      <c r="K682" s="5">
        <v>-14.676012461059189</v>
      </c>
      <c r="L682" s="5" t="s">
        <v>17</v>
      </c>
    </row>
    <row r="683" spans="1:12">
      <c r="A683" t="s">
        <v>11</v>
      </c>
      <c r="B683" t="s">
        <v>1060</v>
      </c>
      <c r="C683" t="s">
        <v>143</v>
      </c>
      <c r="D683" t="s">
        <v>1061</v>
      </c>
      <c r="E683" t="s">
        <v>25</v>
      </c>
      <c r="F683" t="s">
        <v>1062</v>
      </c>
      <c r="G683" s="5" t="s">
        <v>17</v>
      </c>
      <c r="H683" s="5">
        <v>-6.6727005870841483</v>
      </c>
      <c r="I683" s="5" t="s">
        <v>17</v>
      </c>
      <c r="J683" s="5">
        <v>-2.7669656456253171</v>
      </c>
      <c r="K683" s="5">
        <v>-16.093622795115333</v>
      </c>
      <c r="L683" s="5" t="s">
        <v>17</v>
      </c>
    </row>
    <row r="684" spans="1:12">
      <c r="A684" t="s">
        <v>11</v>
      </c>
      <c r="B684" t="s">
        <v>1893</v>
      </c>
      <c r="C684" t="s">
        <v>143</v>
      </c>
      <c r="D684" t="s">
        <v>1894</v>
      </c>
      <c r="E684" t="s">
        <v>15</v>
      </c>
      <c r="F684" t="s">
        <v>1895</v>
      </c>
      <c r="G684" s="5" t="s">
        <v>17</v>
      </c>
      <c r="H684" s="5" t="s">
        <v>17</v>
      </c>
      <c r="I684" s="5" t="s">
        <v>17</v>
      </c>
      <c r="J684" s="5">
        <v>2.3586097946287521</v>
      </c>
      <c r="K684" s="5" t="s">
        <v>17</v>
      </c>
      <c r="L684" s="5" t="s">
        <v>17</v>
      </c>
    </row>
    <row r="685" spans="1:12">
      <c r="A685" t="s">
        <v>11</v>
      </c>
      <c r="B685" t="s">
        <v>170</v>
      </c>
      <c r="C685" t="s">
        <v>143</v>
      </c>
      <c r="D685" t="s">
        <v>171</v>
      </c>
      <c r="E685" t="s">
        <v>107</v>
      </c>
      <c r="F685" t="s">
        <v>173</v>
      </c>
      <c r="G685" s="5">
        <v>-2.5733333333333333</v>
      </c>
      <c r="H685" s="5" t="s">
        <v>17</v>
      </c>
      <c r="I685" s="5" t="s">
        <v>17</v>
      </c>
      <c r="J685" s="5" t="s">
        <v>17</v>
      </c>
      <c r="K685" s="5">
        <v>-2.0198366394399065</v>
      </c>
      <c r="L685" s="5" t="s">
        <v>17</v>
      </c>
    </row>
    <row r="686" spans="1:12">
      <c r="A686" t="s">
        <v>11</v>
      </c>
      <c r="B686" t="s">
        <v>2140</v>
      </c>
      <c r="C686" t="s">
        <v>143</v>
      </c>
      <c r="D686" t="s">
        <v>2141</v>
      </c>
      <c r="E686" t="s">
        <v>107</v>
      </c>
      <c r="F686" t="s">
        <v>2142</v>
      </c>
      <c r="G686" s="5">
        <v>10.268303571428572</v>
      </c>
      <c r="H686" s="5">
        <v>6.8614681519565837</v>
      </c>
      <c r="I686" s="5" t="s">
        <v>17</v>
      </c>
      <c r="J686" s="5">
        <v>14.576612903225808</v>
      </c>
      <c r="K686" s="5">
        <v>11.391789819376026</v>
      </c>
      <c r="L686" s="5" t="s">
        <v>17</v>
      </c>
    </row>
    <row r="687" spans="1:12">
      <c r="A687" t="s">
        <v>11</v>
      </c>
      <c r="B687" t="s">
        <v>2140</v>
      </c>
      <c r="C687" t="s">
        <v>143</v>
      </c>
      <c r="D687" t="s">
        <v>2141</v>
      </c>
      <c r="E687" t="s">
        <v>25</v>
      </c>
      <c r="F687" t="s">
        <v>2142</v>
      </c>
      <c r="G687" s="5">
        <v>10.268303571428572</v>
      </c>
      <c r="H687" s="5">
        <v>6.8614681519565837</v>
      </c>
      <c r="I687" s="5" t="s">
        <v>17</v>
      </c>
      <c r="J687" s="5">
        <v>14.576612903225808</v>
      </c>
      <c r="K687" s="5">
        <v>11.391789819376026</v>
      </c>
      <c r="L687" s="5" t="s">
        <v>17</v>
      </c>
    </row>
    <row r="688" spans="1:12">
      <c r="A688" t="s">
        <v>11</v>
      </c>
      <c r="B688" t="s">
        <v>2143</v>
      </c>
      <c r="C688" t="s">
        <v>143</v>
      </c>
      <c r="D688" t="s">
        <v>2144</v>
      </c>
      <c r="E688" t="s">
        <v>25</v>
      </c>
      <c r="F688" t="s">
        <v>2145</v>
      </c>
      <c r="G688" s="5">
        <v>9.766016713091922</v>
      </c>
      <c r="H688" s="5">
        <v>5.6965699208443272</v>
      </c>
      <c r="I688" s="5" t="s">
        <v>17</v>
      </c>
      <c r="J688" s="5">
        <v>12.635561160151324</v>
      </c>
      <c r="K688" s="5">
        <v>9.3462121212121207</v>
      </c>
      <c r="L688" s="5" t="s">
        <v>17</v>
      </c>
    </row>
    <row r="689" spans="1:12">
      <c r="A689" t="s">
        <v>11</v>
      </c>
      <c r="B689" t="s">
        <v>2143</v>
      </c>
      <c r="C689" t="s">
        <v>143</v>
      </c>
      <c r="D689" t="s">
        <v>2144</v>
      </c>
      <c r="E689" t="s">
        <v>107</v>
      </c>
      <c r="F689" t="s">
        <v>2145</v>
      </c>
      <c r="G689" s="5">
        <v>9.766016713091922</v>
      </c>
      <c r="H689" s="5">
        <v>5.6965699208443272</v>
      </c>
      <c r="I689" s="5" t="s">
        <v>17</v>
      </c>
      <c r="J689" s="5">
        <v>12.635561160151324</v>
      </c>
      <c r="K689" s="5">
        <v>9.3462121212121207</v>
      </c>
      <c r="L689" s="5" t="s">
        <v>17</v>
      </c>
    </row>
    <row r="690" spans="1:12">
      <c r="A690" t="s">
        <v>11</v>
      </c>
      <c r="B690" t="s">
        <v>1063</v>
      </c>
      <c r="C690" t="s">
        <v>143</v>
      </c>
      <c r="D690" t="s">
        <v>1064</v>
      </c>
      <c r="E690" t="s">
        <v>25</v>
      </c>
      <c r="F690" t="s">
        <v>1065</v>
      </c>
      <c r="G690" s="5">
        <v>-3.8639175257731959</v>
      </c>
      <c r="H690" s="5">
        <v>-3.6969696969696968</v>
      </c>
      <c r="I690" s="5" t="s">
        <v>17</v>
      </c>
      <c r="J690" s="5">
        <v>-5.3565891472868215</v>
      </c>
      <c r="K690" s="5">
        <v>-6.3759398496240598</v>
      </c>
      <c r="L690" s="5" t="s">
        <v>17</v>
      </c>
    </row>
    <row r="691" spans="1:12">
      <c r="A691" t="s">
        <v>11</v>
      </c>
      <c r="B691" t="s">
        <v>2146</v>
      </c>
      <c r="C691" t="s">
        <v>143</v>
      </c>
      <c r="D691" t="s">
        <v>2147</v>
      </c>
      <c r="E691" t="s">
        <v>25</v>
      </c>
      <c r="F691" t="s">
        <v>2148</v>
      </c>
      <c r="G691" s="5">
        <v>2.12195497995683</v>
      </c>
      <c r="H691" s="5" t="s">
        <v>17</v>
      </c>
      <c r="I691" s="5" t="s">
        <v>17</v>
      </c>
      <c r="J691" s="5">
        <v>-2.4680192572214583</v>
      </c>
      <c r="K691" s="5">
        <v>-4.4984650805832693</v>
      </c>
      <c r="L691" s="5" t="s">
        <v>17</v>
      </c>
    </row>
    <row r="692" spans="1:12">
      <c r="A692" t="s">
        <v>11</v>
      </c>
      <c r="B692" t="s">
        <v>2149</v>
      </c>
      <c r="C692" t="s">
        <v>143</v>
      </c>
      <c r="D692" t="s">
        <v>2150</v>
      </c>
      <c r="E692" t="s">
        <v>25</v>
      </c>
      <c r="F692" t="s">
        <v>2151</v>
      </c>
      <c r="G692" s="5">
        <v>-2.4166666666666665</v>
      </c>
      <c r="H692" s="5">
        <v>-10.096774193548386</v>
      </c>
      <c r="I692" s="5">
        <v>-27.999999999999996</v>
      </c>
      <c r="J692" s="5">
        <v>-2.3454545454545457</v>
      </c>
      <c r="K692" s="5">
        <v>-5.9130434782608701</v>
      </c>
      <c r="L692" s="5" t="s">
        <v>17</v>
      </c>
    </row>
    <row r="693" spans="1:12">
      <c r="A693" t="s">
        <v>11</v>
      </c>
      <c r="B693" t="s">
        <v>174</v>
      </c>
      <c r="C693" t="s">
        <v>143</v>
      </c>
      <c r="D693" t="s">
        <v>175</v>
      </c>
      <c r="E693" t="s">
        <v>25</v>
      </c>
      <c r="F693" t="s">
        <v>177</v>
      </c>
      <c r="G693" s="5" t="s">
        <v>17</v>
      </c>
      <c r="H693" s="5" t="s">
        <v>17</v>
      </c>
      <c r="I693" s="5" t="s">
        <v>17</v>
      </c>
      <c r="J693" s="5">
        <v>-2.8692307692307688</v>
      </c>
      <c r="K693" s="5">
        <v>-2.8525641025641026</v>
      </c>
      <c r="L693" s="5" t="s">
        <v>17</v>
      </c>
    </row>
    <row r="694" spans="1:12">
      <c r="A694" t="s">
        <v>11</v>
      </c>
      <c r="B694" t="s">
        <v>2152</v>
      </c>
      <c r="C694" t="s">
        <v>143</v>
      </c>
      <c r="D694" t="s">
        <v>2153</v>
      </c>
      <c r="E694" t="s">
        <v>25</v>
      </c>
      <c r="F694" t="s">
        <v>2154</v>
      </c>
      <c r="G694" s="5" t="s">
        <v>17</v>
      </c>
      <c r="H694" s="5" t="s">
        <v>17</v>
      </c>
      <c r="I694" s="5" t="s">
        <v>17</v>
      </c>
      <c r="J694" s="5" t="s">
        <v>17</v>
      </c>
      <c r="K694" s="5" t="s">
        <v>17</v>
      </c>
      <c r="L694" s="5" t="s">
        <v>17</v>
      </c>
    </row>
    <row r="695" spans="1:12">
      <c r="A695" t="s">
        <v>11</v>
      </c>
      <c r="B695" t="s">
        <v>2152</v>
      </c>
      <c r="C695" t="s">
        <v>143</v>
      </c>
      <c r="D695" t="s">
        <v>2153</v>
      </c>
      <c r="E695" t="s">
        <v>107</v>
      </c>
      <c r="F695" t="s">
        <v>2154</v>
      </c>
      <c r="G695" s="5" t="s">
        <v>17</v>
      </c>
      <c r="H695" s="5" t="s">
        <v>17</v>
      </c>
      <c r="I695" s="5" t="s">
        <v>17</v>
      </c>
      <c r="J695" s="5" t="s">
        <v>17</v>
      </c>
      <c r="K695" s="5" t="s">
        <v>17</v>
      </c>
      <c r="L695" s="5" t="s">
        <v>17</v>
      </c>
    </row>
    <row r="696" spans="1:12">
      <c r="A696" t="s">
        <v>11</v>
      </c>
      <c r="B696" t="s">
        <v>2155</v>
      </c>
      <c r="C696" t="s">
        <v>143</v>
      </c>
      <c r="D696" t="s">
        <v>2156</v>
      </c>
      <c r="E696" t="s">
        <v>25</v>
      </c>
      <c r="F696" t="s">
        <v>2157</v>
      </c>
      <c r="G696" s="5" t="s">
        <v>17</v>
      </c>
      <c r="H696" s="5" t="s">
        <v>17</v>
      </c>
      <c r="I696" s="5" t="s">
        <v>17</v>
      </c>
      <c r="J696" s="5">
        <v>2.2208588957055215</v>
      </c>
      <c r="K696" s="5" t="s">
        <v>17</v>
      </c>
      <c r="L696" s="5" t="s">
        <v>17</v>
      </c>
    </row>
    <row r="697" spans="1:12">
      <c r="A697" t="s">
        <v>11</v>
      </c>
      <c r="B697" t="s">
        <v>2155</v>
      </c>
      <c r="C697" t="s">
        <v>143</v>
      </c>
      <c r="D697" t="s">
        <v>2156</v>
      </c>
      <c r="E697" t="s">
        <v>107</v>
      </c>
      <c r="F697" t="s">
        <v>2157</v>
      </c>
      <c r="G697" s="5" t="s">
        <v>17</v>
      </c>
      <c r="H697" s="5" t="s">
        <v>17</v>
      </c>
      <c r="I697" s="5" t="s">
        <v>17</v>
      </c>
      <c r="J697" s="5">
        <v>2.2208588957055215</v>
      </c>
      <c r="K697" s="5" t="s">
        <v>17</v>
      </c>
      <c r="L697" s="5" t="s">
        <v>17</v>
      </c>
    </row>
    <row r="698" spans="1:12">
      <c r="A698" t="s">
        <v>11</v>
      </c>
      <c r="B698" t="s">
        <v>2158</v>
      </c>
      <c r="C698" t="s">
        <v>143</v>
      </c>
      <c r="D698" t="s">
        <v>2159</v>
      </c>
      <c r="E698" t="s">
        <v>25</v>
      </c>
      <c r="F698" t="s">
        <v>2160</v>
      </c>
      <c r="G698" s="5" t="s">
        <v>17</v>
      </c>
      <c r="H698" s="5" t="s">
        <v>17</v>
      </c>
      <c r="I698" s="5" t="s">
        <v>17</v>
      </c>
      <c r="J698" s="5">
        <v>-2.4250871080139373</v>
      </c>
      <c r="K698" s="5">
        <v>-2.6769662921348316</v>
      </c>
      <c r="L698" s="5" t="s">
        <v>17</v>
      </c>
    </row>
    <row r="699" spans="1:12">
      <c r="A699" t="s">
        <v>11</v>
      </c>
      <c r="B699" t="s">
        <v>2158</v>
      </c>
      <c r="C699" t="s">
        <v>143</v>
      </c>
      <c r="D699" t="s">
        <v>2159</v>
      </c>
      <c r="E699" t="s">
        <v>107</v>
      </c>
      <c r="F699" t="s">
        <v>2160</v>
      </c>
      <c r="G699" s="5" t="s">
        <v>17</v>
      </c>
      <c r="H699" s="5" t="s">
        <v>17</v>
      </c>
      <c r="I699" s="5" t="s">
        <v>17</v>
      </c>
      <c r="J699" s="5">
        <v>-2.4250871080139373</v>
      </c>
      <c r="K699" s="5">
        <v>-2.6769662921348316</v>
      </c>
      <c r="L699" s="5" t="s">
        <v>17</v>
      </c>
    </row>
    <row r="700" spans="1:12">
      <c r="A700" t="s">
        <v>11</v>
      </c>
      <c r="B700" t="s">
        <v>2161</v>
      </c>
      <c r="C700" t="s">
        <v>143</v>
      </c>
      <c r="D700" t="s">
        <v>2162</v>
      </c>
      <c r="E700" t="s">
        <v>25</v>
      </c>
      <c r="F700" t="s">
        <v>2163</v>
      </c>
      <c r="G700" s="5" t="s">
        <v>17</v>
      </c>
      <c r="H700" s="5">
        <v>-3.0280202112999546</v>
      </c>
      <c r="I700" s="5" t="s">
        <v>17</v>
      </c>
      <c r="J700" s="5" t="s">
        <v>17</v>
      </c>
      <c r="K700" s="5" t="s">
        <v>17</v>
      </c>
      <c r="L700" s="5" t="s">
        <v>17</v>
      </c>
    </row>
    <row r="701" spans="1:12">
      <c r="A701" t="s">
        <v>11</v>
      </c>
      <c r="B701" t="s">
        <v>2161</v>
      </c>
      <c r="C701" t="s">
        <v>143</v>
      </c>
      <c r="D701" t="s">
        <v>2162</v>
      </c>
      <c r="E701" t="s">
        <v>107</v>
      </c>
      <c r="F701" t="s">
        <v>2163</v>
      </c>
      <c r="G701" s="5" t="s">
        <v>17</v>
      </c>
      <c r="H701" s="5">
        <v>-3.0280202112999546</v>
      </c>
      <c r="I701" s="5" t="s">
        <v>17</v>
      </c>
      <c r="J701" s="5" t="s">
        <v>17</v>
      </c>
      <c r="K701" s="5" t="s">
        <v>17</v>
      </c>
      <c r="L701" s="5" t="s">
        <v>17</v>
      </c>
    </row>
    <row r="702" spans="1:12">
      <c r="A702" t="s">
        <v>11</v>
      </c>
      <c r="B702" t="s">
        <v>2164</v>
      </c>
      <c r="C702" t="s">
        <v>143</v>
      </c>
      <c r="D702" t="s">
        <v>2165</v>
      </c>
      <c r="E702" t="s">
        <v>25</v>
      </c>
      <c r="F702" t="s">
        <v>2166</v>
      </c>
      <c r="G702" s="5">
        <v>2.4011291256514187</v>
      </c>
      <c r="H702" s="5">
        <v>3.7704420687662519</v>
      </c>
      <c r="I702" s="5" t="s">
        <v>17</v>
      </c>
      <c r="J702" s="5">
        <v>3.6863796938374982</v>
      </c>
      <c r="K702" s="5">
        <v>4.9769102990033218</v>
      </c>
      <c r="L702" s="5" t="s">
        <v>17</v>
      </c>
    </row>
    <row r="703" spans="1:12">
      <c r="A703" t="s">
        <v>11</v>
      </c>
      <c r="B703" t="s">
        <v>2167</v>
      </c>
      <c r="C703" t="s">
        <v>143</v>
      </c>
      <c r="D703" t="s">
        <v>2168</v>
      </c>
      <c r="E703" t="s">
        <v>25</v>
      </c>
      <c r="F703" t="s">
        <v>2169</v>
      </c>
      <c r="G703" s="5">
        <v>2.2707581227436822</v>
      </c>
      <c r="H703" s="5" t="s">
        <v>17</v>
      </c>
      <c r="I703" s="5" t="s">
        <v>17</v>
      </c>
      <c r="J703" s="5" t="s">
        <v>17</v>
      </c>
      <c r="K703" s="5" t="s">
        <v>17</v>
      </c>
      <c r="L703" s="5" t="s">
        <v>17</v>
      </c>
    </row>
    <row r="704" spans="1:12">
      <c r="A704" t="s">
        <v>11</v>
      </c>
      <c r="B704" t="s">
        <v>2170</v>
      </c>
      <c r="C704" t="s">
        <v>143</v>
      </c>
      <c r="D704" t="s">
        <v>2171</v>
      </c>
      <c r="E704" t="s">
        <v>25</v>
      </c>
      <c r="F704" t="s">
        <v>2172</v>
      </c>
      <c r="G704" s="5" t="s">
        <v>17</v>
      </c>
      <c r="H704" s="5" t="s">
        <v>17</v>
      </c>
      <c r="I704" s="5" t="s">
        <v>17</v>
      </c>
      <c r="J704" s="5" t="s">
        <v>17</v>
      </c>
      <c r="K704" s="5" t="s">
        <v>17</v>
      </c>
      <c r="L704" s="5" t="s">
        <v>17</v>
      </c>
    </row>
    <row r="705" spans="1:12">
      <c r="A705" t="s">
        <v>11</v>
      </c>
      <c r="B705" t="s">
        <v>2173</v>
      </c>
      <c r="C705" t="s">
        <v>143</v>
      </c>
      <c r="D705" t="s">
        <v>2174</v>
      </c>
      <c r="E705" t="s">
        <v>25</v>
      </c>
      <c r="F705" t="s">
        <v>2175</v>
      </c>
      <c r="G705" s="5">
        <v>-5.961941533370104</v>
      </c>
      <c r="H705" s="5">
        <v>-3.3797729618163057</v>
      </c>
      <c r="I705" s="5" t="s">
        <v>17</v>
      </c>
      <c r="J705" s="5" t="s">
        <v>17</v>
      </c>
      <c r="K705" s="5" t="s">
        <v>17</v>
      </c>
      <c r="L705" s="5" t="s">
        <v>17</v>
      </c>
    </row>
    <row r="706" spans="1:12">
      <c r="A706" t="s">
        <v>11</v>
      </c>
      <c r="B706" t="s">
        <v>2173</v>
      </c>
      <c r="C706" t="s">
        <v>143</v>
      </c>
      <c r="D706" t="s">
        <v>2174</v>
      </c>
      <c r="E706" t="s">
        <v>107</v>
      </c>
      <c r="F706" t="s">
        <v>2175</v>
      </c>
      <c r="G706" s="5">
        <v>-5.961941533370104</v>
      </c>
      <c r="H706" s="5">
        <v>-3.3797729618163057</v>
      </c>
      <c r="I706" s="5" t="s">
        <v>17</v>
      </c>
      <c r="J706" s="5" t="s">
        <v>17</v>
      </c>
      <c r="K706" s="5" t="s">
        <v>17</v>
      </c>
      <c r="L706" s="5" t="s">
        <v>17</v>
      </c>
    </row>
    <row r="707" spans="1:12">
      <c r="A707" t="s">
        <v>11</v>
      </c>
      <c r="B707" t="s">
        <v>2176</v>
      </c>
      <c r="C707" t="s">
        <v>143</v>
      </c>
      <c r="D707" t="s">
        <v>2177</v>
      </c>
      <c r="E707" t="s">
        <v>25</v>
      </c>
      <c r="F707" t="s">
        <v>2178</v>
      </c>
      <c r="G707" s="5" t="s">
        <v>17</v>
      </c>
      <c r="H707" s="5" t="s">
        <v>17</v>
      </c>
      <c r="I707" s="5" t="s">
        <v>17</v>
      </c>
      <c r="J707" s="5">
        <v>-2.3030303030303028</v>
      </c>
      <c r="K707" s="5" t="s">
        <v>17</v>
      </c>
      <c r="L707" s="5" t="s">
        <v>17</v>
      </c>
    </row>
    <row r="708" spans="1:12">
      <c r="A708" t="s">
        <v>11</v>
      </c>
      <c r="B708" t="s">
        <v>2179</v>
      </c>
      <c r="C708" t="s">
        <v>143</v>
      </c>
      <c r="D708" t="s">
        <v>2180</v>
      </c>
      <c r="E708" t="s">
        <v>25</v>
      </c>
      <c r="F708" t="s">
        <v>2181</v>
      </c>
      <c r="G708" s="5" t="s">
        <v>17</v>
      </c>
      <c r="H708" s="5" t="s">
        <v>17</v>
      </c>
      <c r="I708" s="5" t="s">
        <v>17</v>
      </c>
      <c r="J708" s="5" t="s">
        <v>17</v>
      </c>
      <c r="K708" s="5" t="s">
        <v>17</v>
      </c>
      <c r="L708" s="5" t="s">
        <v>17</v>
      </c>
    </row>
    <row r="709" spans="1:12">
      <c r="A709" t="s">
        <v>11</v>
      </c>
      <c r="B709" t="s">
        <v>2182</v>
      </c>
      <c r="C709" t="s">
        <v>143</v>
      </c>
      <c r="D709" t="s">
        <v>2183</v>
      </c>
      <c r="E709" t="s">
        <v>25</v>
      </c>
      <c r="F709" t="s">
        <v>2184</v>
      </c>
      <c r="G709" s="5" t="s">
        <v>17</v>
      </c>
      <c r="H709" s="5" t="s">
        <v>17</v>
      </c>
      <c r="I709" s="5" t="s">
        <v>17</v>
      </c>
      <c r="J709" s="5" t="s">
        <v>17</v>
      </c>
      <c r="K709" s="5" t="s">
        <v>17</v>
      </c>
      <c r="L709" s="5" t="s">
        <v>17</v>
      </c>
    </row>
    <row r="710" spans="1:12">
      <c r="A710" t="s">
        <v>11</v>
      </c>
      <c r="B710" t="s">
        <v>2185</v>
      </c>
      <c r="C710" t="s">
        <v>143</v>
      </c>
      <c r="D710" t="s">
        <v>2186</v>
      </c>
      <c r="E710" t="s">
        <v>25</v>
      </c>
      <c r="F710" t="s">
        <v>2187</v>
      </c>
      <c r="G710" s="5" t="s">
        <v>17</v>
      </c>
      <c r="H710" s="5" t="s">
        <v>17</v>
      </c>
      <c r="I710" s="5" t="s">
        <v>17</v>
      </c>
      <c r="J710" s="5" t="s">
        <v>17</v>
      </c>
      <c r="K710" s="5" t="s">
        <v>17</v>
      </c>
      <c r="L710" s="5" t="s">
        <v>17</v>
      </c>
    </row>
    <row r="711" spans="1:12">
      <c r="A711" t="s">
        <v>11</v>
      </c>
      <c r="B711" t="s">
        <v>2188</v>
      </c>
      <c r="C711" t="s">
        <v>143</v>
      </c>
      <c r="D711" t="s">
        <v>2189</v>
      </c>
      <c r="E711" t="s">
        <v>25</v>
      </c>
      <c r="F711" t="s">
        <v>2190</v>
      </c>
      <c r="G711" s="5">
        <v>-3.6071428571428568</v>
      </c>
      <c r="H711" s="5">
        <v>7.25</v>
      </c>
      <c r="I711" s="5" t="s">
        <v>17</v>
      </c>
      <c r="J711" s="5">
        <v>-16</v>
      </c>
      <c r="K711" s="5" t="s">
        <v>17</v>
      </c>
      <c r="L711" s="5" t="s">
        <v>17</v>
      </c>
    </row>
    <row r="712" spans="1:12">
      <c r="A712" t="s">
        <v>11</v>
      </c>
      <c r="B712" t="s">
        <v>2191</v>
      </c>
      <c r="C712" t="s">
        <v>143</v>
      </c>
      <c r="D712" t="s">
        <v>2192</v>
      </c>
      <c r="E712" t="s">
        <v>25</v>
      </c>
      <c r="F712" t="s">
        <v>2193</v>
      </c>
      <c r="G712" s="5" t="s">
        <v>17</v>
      </c>
      <c r="H712" s="5" t="s">
        <v>17</v>
      </c>
      <c r="I712" s="5" t="s">
        <v>17</v>
      </c>
      <c r="J712" s="5">
        <v>2.7441860465116279</v>
      </c>
      <c r="K712" s="5">
        <v>2.6428571428571428</v>
      </c>
      <c r="L712" s="5" t="s">
        <v>17</v>
      </c>
    </row>
    <row r="713" spans="1:12">
      <c r="A713" t="s">
        <v>11</v>
      </c>
      <c r="B713" t="s">
        <v>2194</v>
      </c>
      <c r="C713" t="s">
        <v>143</v>
      </c>
      <c r="D713" t="s">
        <v>2195</v>
      </c>
      <c r="E713" t="s">
        <v>25</v>
      </c>
      <c r="F713" t="s">
        <v>2196</v>
      </c>
      <c r="G713" s="5" t="s">
        <v>17</v>
      </c>
      <c r="H713" s="5" t="s">
        <v>17</v>
      </c>
      <c r="I713" s="5" t="s">
        <v>17</v>
      </c>
      <c r="J713" s="5">
        <v>-3.3157894736842106</v>
      </c>
      <c r="K713" s="5" t="s">
        <v>17</v>
      </c>
      <c r="L713" s="5" t="s">
        <v>17</v>
      </c>
    </row>
    <row r="714" spans="1:12">
      <c r="A714" t="s">
        <v>11</v>
      </c>
      <c r="B714" t="s">
        <v>2197</v>
      </c>
      <c r="C714" t="s">
        <v>143</v>
      </c>
      <c r="D714" t="s">
        <v>2198</v>
      </c>
      <c r="E714" t="s">
        <v>25</v>
      </c>
      <c r="F714" t="s">
        <v>2199</v>
      </c>
      <c r="G714" s="5" t="s">
        <v>17</v>
      </c>
      <c r="H714" s="5" t="s">
        <v>17</v>
      </c>
      <c r="I714" s="5" t="s">
        <v>17</v>
      </c>
      <c r="J714" s="5" t="s">
        <v>17</v>
      </c>
      <c r="K714" s="5" t="s">
        <v>17</v>
      </c>
      <c r="L714" s="5" t="s">
        <v>17</v>
      </c>
    </row>
    <row r="715" spans="1:12">
      <c r="A715" t="s">
        <v>11</v>
      </c>
      <c r="B715" t="s">
        <v>2200</v>
      </c>
      <c r="C715" t="s">
        <v>143</v>
      </c>
      <c r="D715" t="s">
        <v>2201</v>
      </c>
      <c r="E715" t="s">
        <v>25</v>
      </c>
      <c r="F715" t="s">
        <v>2202</v>
      </c>
      <c r="G715" s="5">
        <v>-2.06993006993007</v>
      </c>
      <c r="H715" s="5" t="s">
        <v>17</v>
      </c>
      <c r="I715" s="5" t="s">
        <v>17</v>
      </c>
      <c r="J715" s="5">
        <v>-2.8005698005698005</v>
      </c>
      <c r="K715" s="5">
        <v>-2.968</v>
      </c>
      <c r="L715" s="5" t="s">
        <v>17</v>
      </c>
    </row>
    <row r="716" spans="1:12">
      <c r="A716" t="s">
        <v>11</v>
      </c>
      <c r="B716" t="s">
        <v>2200</v>
      </c>
      <c r="C716" t="s">
        <v>143</v>
      </c>
      <c r="D716" t="s">
        <v>2201</v>
      </c>
      <c r="E716" t="s">
        <v>15</v>
      </c>
      <c r="F716" t="s">
        <v>2202</v>
      </c>
      <c r="G716" s="5">
        <v>-2.06993006993007</v>
      </c>
      <c r="H716" s="5" t="s">
        <v>17</v>
      </c>
      <c r="I716" s="5" t="s">
        <v>17</v>
      </c>
      <c r="J716" s="5">
        <v>-2.8005698005698005</v>
      </c>
      <c r="K716" s="5">
        <v>-2.968</v>
      </c>
      <c r="L716" s="5" t="s">
        <v>17</v>
      </c>
    </row>
    <row r="717" spans="1:12">
      <c r="A717" t="s">
        <v>11</v>
      </c>
      <c r="B717" t="s">
        <v>1908</v>
      </c>
      <c r="C717" t="s">
        <v>143</v>
      </c>
      <c r="D717" t="s">
        <v>1909</v>
      </c>
      <c r="E717" t="s">
        <v>25</v>
      </c>
      <c r="F717" t="s">
        <v>1910</v>
      </c>
      <c r="G717" s="5">
        <v>-2.6013923197844151</v>
      </c>
      <c r="H717" s="5">
        <v>-5.0849919311457779</v>
      </c>
      <c r="I717" s="5">
        <v>-7.5821866399799855</v>
      </c>
      <c r="J717" s="5">
        <v>-3.4396135265700485</v>
      </c>
      <c r="K717" s="5">
        <v>-5.6830279986173515</v>
      </c>
      <c r="L717" s="5" t="s">
        <v>17</v>
      </c>
    </row>
    <row r="718" spans="1:12">
      <c r="A718" t="s">
        <v>11</v>
      </c>
      <c r="B718" t="s">
        <v>2203</v>
      </c>
      <c r="C718" t="s">
        <v>143</v>
      </c>
      <c r="D718" t="s">
        <v>2204</v>
      </c>
      <c r="E718" t="s">
        <v>25</v>
      </c>
      <c r="F718" t="s">
        <v>2205</v>
      </c>
      <c r="G718" s="5" t="s">
        <v>17</v>
      </c>
      <c r="H718" s="5" t="s">
        <v>17</v>
      </c>
      <c r="I718" s="5" t="s">
        <v>17</v>
      </c>
      <c r="J718" s="5" t="s">
        <v>17</v>
      </c>
      <c r="K718" s="5" t="s">
        <v>17</v>
      </c>
      <c r="L718" s="5" t="s">
        <v>17</v>
      </c>
    </row>
    <row r="719" spans="1:12">
      <c r="A719" t="s">
        <v>11</v>
      </c>
      <c r="B719" t="s">
        <v>1075</v>
      </c>
      <c r="C719" t="s">
        <v>143</v>
      </c>
      <c r="D719" t="s">
        <v>1076</v>
      </c>
      <c r="E719" t="s">
        <v>25</v>
      </c>
      <c r="F719" t="s">
        <v>1077</v>
      </c>
      <c r="G719" s="5" t="s">
        <v>17</v>
      </c>
      <c r="H719" s="5" t="s">
        <v>17</v>
      </c>
      <c r="I719" s="5" t="s">
        <v>17</v>
      </c>
      <c r="J719" s="5" t="s">
        <v>17</v>
      </c>
      <c r="K719" s="5" t="s">
        <v>17</v>
      </c>
      <c r="L719" s="5" t="s">
        <v>17</v>
      </c>
    </row>
    <row r="720" spans="1:12">
      <c r="A720" t="s">
        <v>11</v>
      </c>
      <c r="B720" t="s">
        <v>1081</v>
      </c>
      <c r="C720" t="s">
        <v>143</v>
      </c>
      <c r="D720" t="s">
        <v>1082</v>
      </c>
      <c r="E720" t="s">
        <v>25</v>
      </c>
      <c r="F720" t="s">
        <v>1083</v>
      </c>
      <c r="G720" s="5" t="s">
        <v>17</v>
      </c>
      <c r="H720" s="5" t="s">
        <v>17</v>
      </c>
      <c r="I720" s="5" t="s">
        <v>17</v>
      </c>
      <c r="J720" s="5" t="s">
        <v>17</v>
      </c>
      <c r="K720" s="5" t="s">
        <v>17</v>
      </c>
      <c r="L720" s="5" t="s">
        <v>17</v>
      </c>
    </row>
    <row r="721" spans="1:12">
      <c r="A721" t="s">
        <v>11</v>
      </c>
      <c r="B721" t="s">
        <v>1090</v>
      </c>
      <c r="C721" t="s">
        <v>143</v>
      </c>
      <c r="D721" t="s">
        <v>1091</v>
      </c>
      <c r="E721" t="s">
        <v>25</v>
      </c>
      <c r="F721" t="s">
        <v>1092</v>
      </c>
      <c r="G721" s="5">
        <v>-7.1192930780559642</v>
      </c>
      <c r="H721" s="5">
        <v>-2.1172161172161172</v>
      </c>
      <c r="I721" s="5" t="s">
        <v>17</v>
      </c>
      <c r="J721" s="5">
        <v>-3.065329512893983</v>
      </c>
      <c r="K721" s="5">
        <v>-2.7266811279826464</v>
      </c>
      <c r="L721" s="5" t="s">
        <v>17</v>
      </c>
    </row>
    <row r="722" spans="1:12">
      <c r="A722" t="s">
        <v>11</v>
      </c>
      <c r="B722" t="s">
        <v>1911</v>
      </c>
      <c r="C722" t="s">
        <v>143</v>
      </c>
      <c r="D722" t="s">
        <v>1912</v>
      </c>
      <c r="E722" t="s">
        <v>25</v>
      </c>
      <c r="F722" t="s">
        <v>1913</v>
      </c>
      <c r="G722" s="5" t="s">
        <v>17</v>
      </c>
      <c r="H722" s="5">
        <v>-4.6646042493579261</v>
      </c>
      <c r="I722" s="5" t="s">
        <v>17</v>
      </c>
      <c r="J722" s="5">
        <v>-2.577521190682774</v>
      </c>
      <c r="K722" s="5">
        <v>-5.3338449731389108</v>
      </c>
      <c r="L722" s="5" t="s">
        <v>17</v>
      </c>
    </row>
    <row r="723" spans="1:12">
      <c r="A723" t="s">
        <v>11</v>
      </c>
      <c r="B723" t="s">
        <v>2206</v>
      </c>
      <c r="C723" t="s">
        <v>143</v>
      </c>
      <c r="D723" t="s">
        <v>2207</v>
      </c>
      <c r="E723" t="s">
        <v>25</v>
      </c>
      <c r="F723" t="s">
        <v>2208</v>
      </c>
      <c r="G723" s="5">
        <v>3.5748987854251011</v>
      </c>
      <c r="H723" s="5">
        <v>3.64</v>
      </c>
      <c r="I723" s="5" t="s">
        <v>17</v>
      </c>
      <c r="J723" s="5">
        <v>4.0366300366300365</v>
      </c>
      <c r="K723" s="5">
        <v>5.2806122448979593</v>
      </c>
      <c r="L723" s="5" t="s">
        <v>17</v>
      </c>
    </row>
    <row r="724" spans="1:12">
      <c r="A724" t="s">
        <v>11</v>
      </c>
      <c r="B724" t="s">
        <v>217</v>
      </c>
      <c r="C724" t="s">
        <v>143</v>
      </c>
      <c r="D724" t="s">
        <v>218</v>
      </c>
      <c r="E724" t="s">
        <v>25</v>
      </c>
      <c r="F724" t="s">
        <v>220</v>
      </c>
      <c r="G724" s="5" t="s">
        <v>17</v>
      </c>
      <c r="H724" s="5">
        <v>2.9072164948453607</v>
      </c>
      <c r="I724" s="5" t="s">
        <v>17</v>
      </c>
      <c r="J724" s="5" t="s">
        <v>17</v>
      </c>
      <c r="K724" s="5">
        <v>3.2142857142857144</v>
      </c>
      <c r="L724" s="5" t="s">
        <v>17</v>
      </c>
    </row>
    <row r="725" spans="1:12">
      <c r="A725" t="s">
        <v>11</v>
      </c>
      <c r="B725" t="s">
        <v>2209</v>
      </c>
      <c r="C725" t="s">
        <v>143</v>
      </c>
      <c r="D725" t="s">
        <v>2210</v>
      </c>
      <c r="E725" t="s">
        <v>25</v>
      </c>
      <c r="F725" t="s">
        <v>2211</v>
      </c>
      <c r="G725" s="5">
        <v>-5.8191268191268186</v>
      </c>
      <c r="H725" s="5" t="s">
        <v>17</v>
      </c>
      <c r="I725" s="5" t="s">
        <v>17</v>
      </c>
      <c r="J725" s="5">
        <v>-5.7351851851851849</v>
      </c>
      <c r="K725" s="5">
        <v>-2.4520958083832336</v>
      </c>
      <c r="L725" s="5" t="s">
        <v>17</v>
      </c>
    </row>
    <row r="726" spans="1:12">
      <c r="A726" t="s">
        <v>11</v>
      </c>
      <c r="B726" t="s">
        <v>2212</v>
      </c>
      <c r="C726" t="s">
        <v>143</v>
      </c>
      <c r="D726" t="s">
        <v>2213</v>
      </c>
      <c r="E726" t="s">
        <v>25</v>
      </c>
      <c r="F726" t="s">
        <v>2214</v>
      </c>
      <c r="G726" s="5">
        <v>-3.0846560846560847</v>
      </c>
      <c r="H726" s="5" t="s">
        <v>17</v>
      </c>
      <c r="I726" s="5" t="s">
        <v>17</v>
      </c>
      <c r="J726" s="5" t="s">
        <v>17</v>
      </c>
      <c r="K726" s="5" t="s">
        <v>17</v>
      </c>
      <c r="L726" s="5" t="s">
        <v>17</v>
      </c>
    </row>
    <row r="727" spans="1:12">
      <c r="A727" t="s">
        <v>11</v>
      </c>
      <c r="B727" t="s">
        <v>2215</v>
      </c>
      <c r="C727" t="s">
        <v>143</v>
      </c>
      <c r="D727" t="s">
        <v>2216</v>
      </c>
      <c r="E727" t="s">
        <v>25</v>
      </c>
      <c r="F727" t="s">
        <v>2217</v>
      </c>
      <c r="G727" s="5">
        <v>-6.7727272727272725</v>
      </c>
      <c r="H727" s="5" t="s">
        <v>17</v>
      </c>
      <c r="I727" s="5" t="s">
        <v>17</v>
      </c>
      <c r="J727" s="5">
        <v>-10.3125</v>
      </c>
      <c r="K727" s="5">
        <v>-3.1212121212121215</v>
      </c>
      <c r="L727" s="5" t="s">
        <v>17</v>
      </c>
    </row>
    <row r="728" spans="1:12">
      <c r="A728" t="s">
        <v>11</v>
      </c>
      <c r="B728" t="s">
        <v>2218</v>
      </c>
      <c r="C728" t="s">
        <v>143</v>
      </c>
      <c r="D728" t="s">
        <v>2219</v>
      </c>
      <c r="E728" t="s">
        <v>25</v>
      </c>
      <c r="F728" t="s">
        <v>2217</v>
      </c>
      <c r="G728" s="5">
        <v>-5.5945945945945947</v>
      </c>
      <c r="H728" s="5" t="s">
        <v>17</v>
      </c>
      <c r="I728" s="5" t="s">
        <v>17</v>
      </c>
      <c r="J728" s="5">
        <v>-5.3255813953488369</v>
      </c>
      <c r="K728" s="5" t="s">
        <v>17</v>
      </c>
      <c r="L728" s="5" t="s">
        <v>17</v>
      </c>
    </row>
    <row r="729" spans="1:12">
      <c r="A729" t="s">
        <v>11</v>
      </c>
      <c r="B729" t="s">
        <v>2220</v>
      </c>
      <c r="C729" t="s">
        <v>143</v>
      </c>
      <c r="D729" t="s">
        <v>2221</v>
      </c>
      <c r="E729" t="s">
        <v>25</v>
      </c>
      <c r="F729" t="s">
        <v>2222</v>
      </c>
      <c r="G729" s="5">
        <v>-3.5411764705882351</v>
      </c>
      <c r="H729" s="5" t="s">
        <v>17</v>
      </c>
      <c r="I729" s="5" t="s">
        <v>17</v>
      </c>
      <c r="J729" s="5">
        <v>-2.4666666666666668</v>
      </c>
      <c r="K729" s="5" t="s">
        <v>17</v>
      </c>
      <c r="L729" s="5" t="s">
        <v>17</v>
      </c>
    </row>
    <row r="730" spans="1:12">
      <c r="A730" t="s">
        <v>11</v>
      </c>
      <c r="B730" t="s">
        <v>2223</v>
      </c>
      <c r="C730" t="s">
        <v>143</v>
      </c>
      <c r="D730" t="s">
        <v>2224</v>
      </c>
      <c r="E730" t="s">
        <v>25</v>
      </c>
      <c r="F730" t="s">
        <v>2225</v>
      </c>
      <c r="G730" s="5" t="s">
        <v>17</v>
      </c>
      <c r="H730" s="5" t="s">
        <v>17</v>
      </c>
      <c r="I730" s="5" t="s">
        <v>17</v>
      </c>
      <c r="J730" s="5" t="s">
        <v>17</v>
      </c>
      <c r="K730" s="5" t="s">
        <v>17</v>
      </c>
      <c r="L730" s="5" t="s">
        <v>17</v>
      </c>
    </row>
    <row r="731" spans="1:12">
      <c r="A731" t="s">
        <v>11</v>
      </c>
      <c r="B731" t="s">
        <v>225</v>
      </c>
      <c r="C731" t="s">
        <v>143</v>
      </c>
      <c r="D731" t="s">
        <v>226</v>
      </c>
      <c r="E731" t="s">
        <v>25</v>
      </c>
      <c r="F731" t="s">
        <v>228</v>
      </c>
      <c r="G731" s="5">
        <v>-6.9197207678883075</v>
      </c>
      <c r="H731" s="5">
        <v>-2.9266409266409266</v>
      </c>
      <c r="I731" s="5" t="s">
        <v>17</v>
      </c>
      <c r="J731" s="5" t="s">
        <v>17</v>
      </c>
      <c r="K731" s="5" t="s">
        <v>17</v>
      </c>
      <c r="L731" s="5" t="s">
        <v>17</v>
      </c>
    </row>
    <row r="732" spans="1:12">
      <c r="A732" t="s">
        <v>11</v>
      </c>
      <c r="B732" t="s">
        <v>225</v>
      </c>
      <c r="C732" t="s">
        <v>143</v>
      </c>
      <c r="D732" t="s">
        <v>226</v>
      </c>
      <c r="E732" t="s">
        <v>107</v>
      </c>
      <c r="F732" t="s">
        <v>228</v>
      </c>
      <c r="G732" s="5">
        <v>-6.9197207678883075</v>
      </c>
      <c r="H732" s="5">
        <v>-2.9266409266409266</v>
      </c>
      <c r="I732" s="5" t="s">
        <v>17</v>
      </c>
      <c r="J732" s="5" t="s">
        <v>17</v>
      </c>
      <c r="K732" s="5" t="s">
        <v>17</v>
      </c>
      <c r="L732" s="5" t="s">
        <v>17</v>
      </c>
    </row>
    <row r="733" spans="1:12">
      <c r="A733" t="s">
        <v>11</v>
      </c>
      <c r="B733" t="s">
        <v>2226</v>
      </c>
      <c r="C733" t="s">
        <v>143</v>
      </c>
      <c r="D733" t="s">
        <v>2227</v>
      </c>
      <c r="E733" t="s">
        <v>25</v>
      </c>
      <c r="F733" t="s">
        <v>2228</v>
      </c>
      <c r="G733" s="5">
        <v>-6.5319148936170208</v>
      </c>
      <c r="H733" s="5" t="s">
        <v>17</v>
      </c>
      <c r="I733" s="5" t="s">
        <v>17</v>
      </c>
      <c r="J733" s="5">
        <v>-6.2962962962962958</v>
      </c>
      <c r="K733" s="5" t="s">
        <v>17</v>
      </c>
      <c r="L733" s="5" t="s">
        <v>17</v>
      </c>
    </row>
    <row r="734" spans="1:12">
      <c r="A734" t="s">
        <v>11</v>
      </c>
      <c r="B734" t="s">
        <v>1661</v>
      </c>
      <c r="C734" t="s">
        <v>143</v>
      </c>
      <c r="D734" t="s">
        <v>1662</v>
      </c>
      <c r="E734" t="s">
        <v>25</v>
      </c>
      <c r="F734" t="s">
        <v>1663</v>
      </c>
      <c r="G734" s="5" t="s">
        <v>17</v>
      </c>
      <c r="H734" s="5" t="s">
        <v>17</v>
      </c>
      <c r="I734" s="5" t="s">
        <v>17</v>
      </c>
      <c r="J734" s="5" t="s">
        <v>17</v>
      </c>
      <c r="K734" s="5" t="s">
        <v>17</v>
      </c>
      <c r="L734" s="5" t="s">
        <v>17</v>
      </c>
    </row>
    <row r="735" spans="1:12">
      <c r="A735" t="s">
        <v>11</v>
      </c>
      <c r="B735" t="s">
        <v>1664</v>
      </c>
      <c r="C735" t="s">
        <v>143</v>
      </c>
      <c r="D735" t="s">
        <v>1665</v>
      </c>
      <c r="E735" t="s">
        <v>25</v>
      </c>
      <c r="F735" t="s">
        <v>1663</v>
      </c>
      <c r="G735" s="5" t="s">
        <v>17</v>
      </c>
      <c r="H735" s="5" t="s">
        <v>17</v>
      </c>
      <c r="I735" s="5" t="s">
        <v>17</v>
      </c>
      <c r="J735" s="5">
        <v>2.4137931034482758</v>
      </c>
      <c r="K735" s="5">
        <v>2.8235294117647056</v>
      </c>
      <c r="L735" s="5" t="s">
        <v>17</v>
      </c>
    </row>
    <row r="736" spans="1:12">
      <c r="A736" t="s">
        <v>11</v>
      </c>
      <c r="B736" t="s">
        <v>1666</v>
      </c>
      <c r="C736" t="s">
        <v>143</v>
      </c>
      <c r="D736" t="s">
        <v>1667</v>
      </c>
      <c r="E736" t="s">
        <v>25</v>
      </c>
      <c r="F736" t="s">
        <v>1668</v>
      </c>
      <c r="G736" s="5">
        <v>2.9263157894736844</v>
      </c>
      <c r="H736" s="5" t="s">
        <v>17</v>
      </c>
      <c r="I736" s="5" t="s">
        <v>17</v>
      </c>
      <c r="J736" s="5">
        <v>10.009615384615385</v>
      </c>
      <c r="K736" s="5">
        <v>5.0825688073394488</v>
      </c>
      <c r="L736" s="5" t="s">
        <v>17</v>
      </c>
    </row>
    <row r="737" spans="1:12">
      <c r="A737" t="s">
        <v>11</v>
      </c>
      <c r="B737" t="s">
        <v>1669</v>
      </c>
      <c r="C737" t="s">
        <v>143</v>
      </c>
      <c r="D737" t="s">
        <v>1670</v>
      </c>
      <c r="E737" t="s">
        <v>25</v>
      </c>
      <c r="F737" t="s">
        <v>1671</v>
      </c>
      <c r="G737" s="5">
        <v>3.8333333333333335</v>
      </c>
      <c r="H737" s="5" t="s">
        <v>17</v>
      </c>
      <c r="I737" s="5" t="s">
        <v>17</v>
      </c>
      <c r="J737" s="5">
        <v>6.2142857142857135</v>
      </c>
      <c r="K737" s="5">
        <v>10.199999999999999</v>
      </c>
      <c r="L737" s="5" t="s">
        <v>17</v>
      </c>
    </row>
    <row r="738" spans="1:12">
      <c r="A738" t="s">
        <v>11</v>
      </c>
      <c r="B738" t="s">
        <v>706</v>
      </c>
      <c r="C738" t="s">
        <v>143</v>
      </c>
      <c r="D738" t="s">
        <v>707</v>
      </c>
      <c r="E738" t="s">
        <v>25</v>
      </c>
      <c r="F738" t="s">
        <v>708</v>
      </c>
      <c r="G738" s="5">
        <v>-2.6852678571428572</v>
      </c>
      <c r="H738" s="5">
        <v>-3.2851524090462147</v>
      </c>
      <c r="I738" s="5" t="s">
        <v>17</v>
      </c>
      <c r="J738" s="5" t="s">
        <v>17</v>
      </c>
      <c r="K738" s="5" t="s">
        <v>17</v>
      </c>
      <c r="L738" s="5" t="s">
        <v>17</v>
      </c>
    </row>
    <row r="739" spans="1:12">
      <c r="A739" t="s">
        <v>11</v>
      </c>
      <c r="B739" t="s">
        <v>709</v>
      </c>
      <c r="C739" t="s">
        <v>143</v>
      </c>
      <c r="D739" t="s">
        <v>710</v>
      </c>
      <c r="E739" t="s">
        <v>25</v>
      </c>
      <c r="F739" t="s">
        <v>711</v>
      </c>
      <c r="G739" s="5">
        <v>-5.5902964959568733</v>
      </c>
      <c r="H739" s="5">
        <v>-5.3952095808383236</v>
      </c>
      <c r="I739" s="5" t="s">
        <v>17</v>
      </c>
      <c r="J739" s="5">
        <v>-7.0864197530864201</v>
      </c>
      <c r="K739" s="5">
        <v>-4.9588607594936711</v>
      </c>
      <c r="L739" s="5" t="s">
        <v>17</v>
      </c>
    </row>
    <row r="740" spans="1:12">
      <c r="A740" t="s">
        <v>11</v>
      </c>
      <c r="B740" t="s">
        <v>1093</v>
      </c>
      <c r="C740" t="s">
        <v>143</v>
      </c>
      <c r="D740" t="s">
        <v>1094</v>
      </c>
      <c r="E740" t="s">
        <v>25</v>
      </c>
      <c r="F740" t="s">
        <v>1095</v>
      </c>
      <c r="G740" s="5">
        <v>-6.1455180442374857</v>
      </c>
      <c r="H740" s="5">
        <v>-10.490896358543418</v>
      </c>
      <c r="I740" s="5">
        <v>-7.8425728500355358</v>
      </c>
      <c r="J740" s="5">
        <v>-6.961859356376638</v>
      </c>
      <c r="K740" s="5">
        <v>-13.028000000000002</v>
      </c>
      <c r="L740" s="5" t="s">
        <v>17</v>
      </c>
    </row>
    <row r="741" spans="1:12">
      <c r="A741" t="s">
        <v>11</v>
      </c>
      <c r="B741" t="s">
        <v>2229</v>
      </c>
      <c r="C741" t="s">
        <v>143</v>
      </c>
      <c r="D741" t="s">
        <v>2230</v>
      </c>
      <c r="E741" t="s">
        <v>25</v>
      </c>
      <c r="F741" t="s">
        <v>2231</v>
      </c>
      <c r="G741" s="5" t="s">
        <v>17</v>
      </c>
      <c r="H741" s="5" t="s">
        <v>17</v>
      </c>
      <c r="I741" s="5" t="s">
        <v>17</v>
      </c>
      <c r="J741" s="5">
        <v>2.2698412698412698</v>
      </c>
      <c r="K741" s="5" t="s">
        <v>17</v>
      </c>
      <c r="L741" s="5" t="s">
        <v>17</v>
      </c>
    </row>
    <row r="742" spans="1:12">
      <c r="A742" t="s">
        <v>11</v>
      </c>
      <c r="B742" t="s">
        <v>2232</v>
      </c>
      <c r="C742" t="s">
        <v>143</v>
      </c>
      <c r="D742" t="s">
        <v>2233</v>
      </c>
      <c r="E742" t="s">
        <v>25</v>
      </c>
      <c r="F742" t="s">
        <v>2234</v>
      </c>
      <c r="G742" s="5" t="s">
        <v>17</v>
      </c>
      <c r="H742" s="5" t="s">
        <v>17</v>
      </c>
      <c r="I742" s="5" t="s">
        <v>17</v>
      </c>
      <c r="J742" s="5">
        <v>2.5</v>
      </c>
      <c r="K742" s="5" t="s">
        <v>17</v>
      </c>
      <c r="L742" s="5" t="s">
        <v>17</v>
      </c>
    </row>
    <row r="743" spans="1:12">
      <c r="A743" t="s">
        <v>11</v>
      </c>
      <c r="B743" t="s">
        <v>2235</v>
      </c>
      <c r="C743" t="s">
        <v>143</v>
      </c>
      <c r="D743" t="s">
        <v>2236</v>
      </c>
      <c r="E743" t="s">
        <v>25</v>
      </c>
      <c r="F743" t="s">
        <v>2237</v>
      </c>
      <c r="G743" s="5" t="s">
        <v>17</v>
      </c>
      <c r="H743" s="5" t="s">
        <v>17</v>
      </c>
      <c r="I743" s="5" t="s">
        <v>17</v>
      </c>
      <c r="J743" s="5" t="s">
        <v>17</v>
      </c>
      <c r="K743" s="5" t="s">
        <v>17</v>
      </c>
      <c r="L743" s="5" t="s">
        <v>17</v>
      </c>
    </row>
    <row r="744" spans="1:12">
      <c r="A744" t="s">
        <v>11</v>
      </c>
      <c r="B744" t="s">
        <v>2238</v>
      </c>
      <c r="C744" t="s">
        <v>143</v>
      </c>
      <c r="D744" t="s">
        <v>2239</v>
      </c>
      <c r="E744" t="s">
        <v>25</v>
      </c>
      <c r="F744" t="s">
        <v>2240</v>
      </c>
      <c r="G744" s="5">
        <v>3.043010752688172</v>
      </c>
      <c r="H744" s="5">
        <v>2.1641221374045805</v>
      </c>
      <c r="I744" s="5" t="s">
        <v>17</v>
      </c>
      <c r="J744" s="5">
        <v>3.4223300970873782</v>
      </c>
      <c r="K744" s="5">
        <v>2.9517543859649122</v>
      </c>
      <c r="L744" s="5" t="s">
        <v>17</v>
      </c>
    </row>
    <row r="745" spans="1:12">
      <c r="A745" t="s">
        <v>11</v>
      </c>
      <c r="B745" t="s">
        <v>2241</v>
      </c>
      <c r="C745" t="s">
        <v>143</v>
      </c>
      <c r="D745" t="s">
        <v>2242</v>
      </c>
      <c r="E745" t="s">
        <v>25</v>
      </c>
      <c r="F745" t="s">
        <v>2243</v>
      </c>
      <c r="G745" s="5">
        <v>2.1354166666666665</v>
      </c>
      <c r="H745" s="5" t="s">
        <v>17</v>
      </c>
      <c r="I745" s="5">
        <v>-4.107438016528925</v>
      </c>
      <c r="J745" s="5" t="s">
        <v>17</v>
      </c>
      <c r="K745" s="5" t="s">
        <v>17</v>
      </c>
      <c r="L745" s="5" t="s">
        <v>17</v>
      </c>
    </row>
    <row r="746" spans="1:12">
      <c r="A746" t="s">
        <v>11</v>
      </c>
      <c r="B746" t="s">
        <v>2244</v>
      </c>
      <c r="C746" t="s">
        <v>143</v>
      </c>
      <c r="D746" t="s">
        <v>2245</v>
      </c>
      <c r="E746" t="s">
        <v>25</v>
      </c>
      <c r="F746" t="s">
        <v>2246</v>
      </c>
      <c r="G746" s="5" t="s">
        <v>17</v>
      </c>
      <c r="H746" s="5" t="s">
        <v>17</v>
      </c>
      <c r="I746" s="5" t="s">
        <v>17</v>
      </c>
      <c r="J746" s="5" t="s">
        <v>17</v>
      </c>
      <c r="K746" s="5" t="s">
        <v>17</v>
      </c>
      <c r="L746" s="5" t="s">
        <v>17</v>
      </c>
    </row>
    <row r="747" spans="1:12">
      <c r="A747" t="s">
        <v>11</v>
      </c>
      <c r="B747" t="s">
        <v>237</v>
      </c>
      <c r="C747" t="s">
        <v>143</v>
      </c>
      <c r="D747" t="s">
        <v>238</v>
      </c>
      <c r="E747" t="s">
        <v>25</v>
      </c>
      <c r="F747" t="s">
        <v>240</v>
      </c>
      <c r="G747" s="5" t="s">
        <v>17</v>
      </c>
      <c r="H747" s="5" t="s">
        <v>17</v>
      </c>
      <c r="I747" s="5" t="s">
        <v>17</v>
      </c>
      <c r="J747" s="5" t="s">
        <v>17</v>
      </c>
      <c r="K747" s="5" t="s">
        <v>17</v>
      </c>
      <c r="L747" s="5" t="s">
        <v>17</v>
      </c>
    </row>
    <row r="748" spans="1:12">
      <c r="A748" t="s">
        <v>11</v>
      </c>
      <c r="B748" t="s">
        <v>2247</v>
      </c>
      <c r="C748" t="s">
        <v>143</v>
      </c>
      <c r="D748" t="s">
        <v>2248</v>
      </c>
      <c r="E748" t="s">
        <v>25</v>
      </c>
      <c r="F748" t="s">
        <v>2249</v>
      </c>
      <c r="G748" s="5">
        <v>11.00523560209424</v>
      </c>
      <c r="H748" s="5">
        <v>5.546875</v>
      </c>
      <c r="I748" s="5" t="s">
        <v>17</v>
      </c>
      <c r="J748" s="5">
        <v>10.890995260663507</v>
      </c>
      <c r="K748" s="5">
        <v>7.976047904191617</v>
      </c>
      <c r="L748" s="5" t="s">
        <v>17</v>
      </c>
    </row>
    <row r="749" spans="1:12">
      <c r="A749" t="s">
        <v>11</v>
      </c>
      <c r="B749" t="s">
        <v>1096</v>
      </c>
      <c r="C749" t="s">
        <v>143</v>
      </c>
      <c r="D749" t="s">
        <v>1097</v>
      </c>
      <c r="E749" t="s">
        <v>25</v>
      </c>
      <c r="F749" t="s">
        <v>1098</v>
      </c>
      <c r="G749" s="5" t="s">
        <v>17</v>
      </c>
      <c r="H749" s="5" t="s">
        <v>17</v>
      </c>
      <c r="I749" s="5" t="s">
        <v>17</v>
      </c>
      <c r="J749" s="5" t="s">
        <v>17</v>
      </c>
      <c r="K749" s="5" t="s">
        <v>17</v>
      </c>
      <c r="L749" s="5" t="s">
        <v>17</v>
      </c>
    </row>
    <row r="750" spans="1:12">
      <c r="A750" t="s">
        <v>11</v>
      </c>
      <c r="B750" t="s">
        <v>1099</v>
      </c>
      <c r="C750" t="s">
        <v>143</v>
      </c>
      <c r="D750" t="s">
        <v>1100</v>
      </c>
      <c r="E750" t="s">
        <v>25</v>
      </c>
      <c r="F750" t="s">
        <v>1101</v>
      </c>
      <c r="G750" s="5" t="s">
        <v>17</v>
      </c>
      <c r="H750" s="5">
        <v>-4.9999999999999991</v>
      </c>
      <c r="I750" s="5">
        <v>-16.635416666666668</v>
      </c>
      <c r="J750" s="5">
        <v>-7.3928571428571423</v>
      </c>
      <c r="K750" s="5">
        <v>-20.043478260869563</v>
      </c>
      <c r="L750" s="5" t="s">
        <v>17</v>
      </c>
    </row>
    <row r="751" spans="1:12">
      <c r="A751" t="s">
        <v>11</v>
      </c>
      <c r="B751" t="s">
        <v>1102</v>
      </c>
      <c r="C751" t="s">
        <v>143</v>
      </c>
      <c r="D751" t="s">
        <v>1103</v>
      </c>
      <c r="E751" t="s">
        <v>25</v>
      </c>
      <c r="F751" t="s">
        <v>1104</v>
      </c>
      <c r="G751" s="5">
        <v>15.377136752136753</v>
      </c>
      <c r="H751" s="5">
        <v>8.3570300157977879</v>
      </c>
      <c r="I751" s="5">
        <v>6.1551956815114703</v>
      </c>
      <c r="J751" s="5" t="s">
        <v>17</v>
      </c>
      <c r="K751" s="5" t="s">
        <v>17</v>
      </c>
      <c r="L751" s="5" t="s">
        <v>17</v>
      </c>
    </row>
    <row r="752" spans="1:12">
      <c r="A752" t="s">
        <v>11</v>
      </c>
      <c r="B752" t="s">
        <v>241</v>
      </c>
      <c r="C752" t="s">
        <v>143</v>
      </c>
      <c r="D752" t="s">
        <v>242</v>
      </c>
      <c r="E752" t="s">
        <v>25</v>
      </c>
      <c r="F752" t="s">
        <v>244</v>
      </c>
      <c r="G752" s="5">
        <v>12.747591943957968</v>
      </c>
      <c r="H752" s="5">
        <v>8.7084066901408459</v>
      </c>
      <c r="I752" s="5" t="s">
        <v>17</v>
      </c>
      <c r="J752" s="5" t="s">
        <v>17</v>
      </c>
      <c r="K752" s="5" t="s">
        <v>17</v>
      </c>
      <c r="L752" s="5" t="s">
        <v>17</v>
      </c>
    </row>
    <row r="753" spans="1:12">
      <c r="A753" t="s">
        <v>11</v>
      </c>
      <c r="B753" t="s">
        <v>2251</v>
      </c>
      <c r="C753" t="s">
        <v>143</v>
      </c>
      <c r="D753" t="s">
        <v>2252</v>
      </c>
      <c r="E753" t="s">
        <v>25</v>
      </c>
      <c r="F753" t="s">
        <v>2253</v>
      </c>
      <c r="G753" s="5" t="s">
        <v>17</v>
      </c>
      <c r="H753" s="5" t="s">
        <v>17</v>
      </c>
      <c r="I753" s="5" t="s">
        <v>17</v>
      </c>
      <c r="J753" s="5" t="s">
        <v>17</v>
      </c>
      <c r="K753" s="5" t="s">
        <v>17</v>
      </c>
      <c r="L753" s="5" t="s">
        <v>17</v>
      </c>
    </row>
    <row r="754" spans="1:12">
      <c r="A754" t="s">
        <v>11</v>
      </c>
      <c r="B754" t="s">
        <v>2254</v>
      </c>
      <c r="C754" t="s">
        <v>143</v>
      </c>
      <c r="D754" t="s">
        <v>2255</v>
      </c>
      <c r="E754" t="s">
        <v>25</v>
      </c>
      <c r="F754" t="s">
        <v>2256</v>
      </c>
      <c r="G754" s="5" t="s">
        <v>17</v>
      </c>
      <c r="H754" s="5">
        <v>-2.1142857142857143</v>
      </c>
      <c r="I754" s="5" t="s">
        <v>17</v>
      </c>
      <c r="J754" s="5" t="s">
        <v>17</v>
      </c>
      <c r="K754" s="5" t="s">
        <v>17</v>
      </c>
      <c r="L754" s="5" t="s">
        <v>17</v>
      </c>
    </row>
    <row r="755" spans="1:12">
      <c r="A755" t="s">
        <v>11</v>
      </c>
      <c r="B755" t="s">
        <v>2257</v>
      </c>
      <c r="C755" t="s">
        <v>143</v>
      </c>
      <c r="D755" t="s">
        <v>2258</v>
      </c>
      <c r="E755" t="s">
        <v>25</v>
      </c>
      <c r="F755" t="s">
        <v>2259</v>
      </c>
      <c r="G755" s="5" t="s">
        <v>17</v>
      </c>
      <c r="H755" s="5" t="s">
        <v>17</v>
      </c>
      <c r="I755" s="5" t="s">
        <v>17</v>
      </c>
      <c r="J755" s="5">
        <v>-2.25</v>
      </c>
      <c r="K755" s="5" t="s">
        <v>17</v>
      </c>
      <c r="L755" s="5" t="s">
        <v>17</v>
      </c>
    </row>
    <row r="756" spans="1:12">
      <c r="A756" t="s">
        <v>11</v>
      </c>
      <c r="B756" t="s">
        <v>799</v>
      </c>
      <c r="C756" t="s">
        <v>143</v>
      </c>
      <c r="D756" t="s">
        <v>800</v>
      </c>
      <c r="E756" t="s">
        <v>15</v>
      </c>
      <c r="F756" t="s">
        <v>801</v>
      </c>
      <c r="G756" s="5" t="s">
        <v>17</v>
      </c>
      <c r="H756" s="5" t="s">
        <v>17</v>
      </c>
      <c r="I756" s="5" t="s">
        <v>17</v>
      </c>
      <c r="J756" s="5" t="s">
        <v>17</v>
      </c>
      <c r="K756" s="5" t="s">
        <v>17</v>
      </c>
      <c r="L756" s="5" t="s">
        <v>17</v>
      </c>
    </row>
    <row r="757" spans="1:12">
      <c r="A757" t="s">
        <v>11</v>
      </c>
      <c r="B757" t="s">
        <v>802</v>
      </c>
      <c r="C757" t="s">
        <v>143</v>
      </c>
      <c r="D757" t="s">
        <v>803</v>
      </c>
      <c r="E757" t="s">
        <v>15</v>
      </c>
      <c r="F757" t="s">
        <v>804</v>
      </c>
      <c r="G757" s="5">
        <v>3.2631578947368425</v>
      </c>
      <c r="H757" s="5">
        <v>2.5428571428571431</v>
      </c>
      <c r="I757" s="5" t="s">
        <v>17</v>
      </c>
      <c r="J757" s="5" t="s">
        <v>17</v>
      </c>
      <c r="K757" s="5" t="s">
        <v>17</v>
      </c>
      <c r="L757" s="5" t="s">
        <v>17</v>
      </c>
    </row>
    <row r="758" spans="1:12">
      <c r="A758" t="s">
        <v>11</v>
      </c>
      <c r="B758" t="s">
        <v>805</v>
      </c>
      <c r="C758" t="s">
        <v>143</v>
      </c>
      <c r="D758" t="s">
        <v>806</v>
      </c>
      <c r="E758" t="s">
        <v>15</v>
      </c>
      <c r="F758" t="s">
        <v>807</v>
      </c>
      <c r="G758" s="5">
        <v>2.8712871287128716</v>
      </c>
      <c r="H758" s="5" t="s">
        <v>17</v>
      </c>
      <c r="I758" s="5" t="s">
        <v>17</v>
      </c>
      <c r="J758" s="5">
        <v>3.8660714285714284</v>
      </c>
      <c r="K758" s="5" t="s">
        <v>17</v>
      </c>
      <c r="L758" s="5" t="s">
        <v>17</v>
      </c>
    </row>
    <row r="759" spans="1:12">
      <c r="A759" t="s">
        <v>11</v>
      </c>
      <c r="B759" t="s">
        <v>245</v>
      </c>
      <c r="C759" t="s">
        <v>143</v>
      </c>
      <c r="D759" t="s">
        <v>246</v>
      </c>
      <c r="E759" t="s">
        <v>15</v>
      </c>
      <c r="F759" t="s">
        <v>248</v>
      </c>
      <c r="G759" s="5" t="s">
        <v>17</v>
      </c>
      <c r="H759" s="5">
        <v>-4.5999999999999996</v>
      </c>
      <c r="I759" s="5" t="s">
        <v>17</v>
      </c>
      <c r="J759" s="5" t="s">
        <v>17</v>
      </c>
      <c r="K759" s="5" t="s">
        <v>17</v>
      </c>
      <c r="L759" s="5" t="s">
        <v>17</v>
      </c>
    </row>
    <row r="760" spans="1:12">
      <c r="A760" t="s">
        <v>11</v>
      </c>
      <c r="B760" t="s">
        <v>253</v>
      </c>
      <c r="C760" t="s">
        <v>143</v>
      </c>
      <c r="D760" t="s">
        <v>254</v>
      </c>
      <c r="E760" t="s">
        <v>15</v>
      </c>
      <c r="F760" t="s">
        <v>256</v>
      </c>
      <c r="G760" s="5">
        <v>3.193548387096774</v>
      </c>
      <c r="H760" s="5">
        <v>2.8974358974358974</v>
      </c>
      <c r="I760" s="5">
        <v>5.7734375000000009</v>
      </c>
      <c r="J760" s="5">
        <v>3.7391304347826089</v>
      </c>
      <c r="K760" s="5">
        <v>11.194029850746269</v>
      </c>
      <c r="L760" s="5">
        <v>2.8396226415094334</v>
      </c>
    </row>
    <row r="761" spans="1:12">
      <c r="A761" t="s">
        <v>11</v>
      </c>
      <c r="B761" t="s">
        <v>2260</v>
      </c>
      <c r="C761" t="s">
        <v>143</v>
      </c>
      <c r="D761" t="s">
        <v>2261</v>
      </c>
      <c r="E761" t="s">
        <v>15</v>
      </c>
      <c r="F761" t="s">
        <v>2262</v>
      </c>
      <c r="G761" s="5">
        <v>-4.2821316614420066</v>
      </c>
      <c r="H761" s="5">
        <v>-3.9467592592592595</v>
      </c>
      <c r="I761" s="5" t="s">
        <v>17</v>
      </c>
      <c r="J761" s="5">
        <v>-3.9554973821989532</v>
      </c>
      <c r="K761" s="5">
        <v>-3.8821989528795813</v>
      </c>
      <c r="L761" s="5" t="s">
        <v>17</v>
      </c>
    </row>
    <row r="762" spans="1:12">
      <c r="A762" t="s">
        <v>11</v>
      </c>
      <c r="B762" t="s">
        <v>2260</v>
      </c>
      <c r="C762" t="s">
        <v>143</v>
      </c>
      <c r="D762" t="s">
        <v>2261</v>
      </c>
      <c r="E762" t="s">
        <v>25</v>
      </c>
      <c r="F762" t="s">
        <v>2262</v>
      </c>
      <c r="G762" s="5">
        <v>-4.2821316614420066</v>
      </c>
      <c r="H762" s="5">
        <v>-3.9467592592592595</v>
      </c>
      <c r="I762" s="5" t="s">
        <v>17</v>
      </c>
      <c r="J762" s="5">
        <v>-3.9554973821989532</v>
      </c>
      <c r="K762" s="5">
        <v>-3.8821989528795813</v>
      </c>
      <c r="L762" s="5" t="s">
        <v>17</v>
      </c>
    </row>
    <row r="763" spans="1:12">
      <c r="A763" t="s">
        <v>11</v>
      </c>
      <c r="B763" t="s">
        <v>2263</v>
      </c>
      <c r="C763" t="s">
        <v>143</v>
      </c>
      <c r="D763" t="s">
        <v>2264</v>
      </c>
      <c r="E763" t="s">
        <v>15</v>
      </c>
      <c r="F763" t="s">
        <v>2265</v>
      </c>
      <c r="G763" s="5" t="s">
        <v>17</v>
      </c>
      <c r="H763" s="5" t="s">
        <v>17</v>
      </c>
      <c r="I763" s="5" t="s">
        <v>17</v>
      </c>
      <c r="J763" s="5">
        <v>3.1415157612340709</v>
      </c>
      <c r="K763" s="5" t="s">
        <v>17</v>
      </c>
      <c r="L763" s="5" t="s">
        <v>17</v>
      </c>
    </row>
    <row r="764" spans="1:12">
      <c r="A764" t="s">
        <v>11</v>
      </c>
      <c r="B764" t="s">
        <v>2263</v>
      </c>
      <c r="C764" t="s">
        <v>143</v>
      </c>
      <c r="D764" t="s">
        <v>2264</v>
      </c>
      <c r="E764" t="s">
        <v>25</v>
      </c>
      <c r="F764" t="s">
        <v>2265</v>
      </c>
      <c r="G764" s="5" t="s">
        <v>17</v>
      </c>
      <c r="H764" s="5" t="s">
        <v>17</v>
      </c>
      <c r="I764" s="5" t="s">
        <v>17</v>
      </c>
      <c r="J764" s="5">
        <v>3.1415157612340709</v>
      </c>
      <c r="K764" s="5" t="s">
        <v>17</v>
      </c>
      <c r="L764" s="5" t="s">
        <v>17</v>
      </c>
    </row>
    <row r="765" spans="1:12">
      <c r="A765" t="s">
        <v>11</v>
      </c>
      <c r="B765" t="s">
        <v>2266</v>
      </c>
      <c r="C765" t="s">
        <v>143</v>
      </c>
      <c r="D765" t="s">
        <v>2267</v>
      </c>
      <c r="E765" t="s">
        <v>25</v>
      </c>
      <c r="F765" t="s">
        <v>2268</v>
      </c>
      <c r="G765" s="5">
        <v>2.8312747035573125</v>
      </c>
      <c r="H765" s="5">
        <v>2.1099507389162562</v>
      </c>
      <c r="I765" s="5" t="s">
        <v>17</v>
      </c>
      <c r="J765" s="5">
        <v>2.602501116569897</v>
      </c>
      <c r="K765" s="5">
        <v>2.2671651937457513</v>
      </c>
      <c r="L765" s="5" t="s">
        <v>17</v>
      </c>
    </row>
    <row r="766" spans="1:12">
      <c r="A766" t="s">
        <v>11</v>
      </c>
      <c r="B766" t="s">
        <v>2266</v>
      </c>
      <c r="C766" t="s">
        <v>143</v>
      </c>
      <c r="D766" t="s">
        <v>2267</v>
      </c>
      <c r="E766" t="s">
        <v>15</v>
      </c>
      <c r="F766" t="s">
        <v>2268</v>
      </c>
      <c r="G766" s="5">
        <v>2.8312747035573125</v>
      </c>
      <c r="H766" s="5">
        <v>2.1099507389162562</v>
      </c>
      <c r="I766" s="5" t="s">
        <v>17</v>
      </c>
      <c r="J766" s="5">
        <v>2.602501116569897</v>
      </c>
      <c r="K766" s="5">
        <v>2.2671651937457513</v>
      </c>
      <c r="L766" s="5" t="s">
        <v>17</v>
      </c>
    </row>
    <row r="767" spans="1:12">
      <c r="A767" t="s">
        <v>11</v>
      </c>
      <c r="B767" t="s">
        <v>2269</v>
      </c>
      <c r="C767" t="s">
        <v>143</v>
      </c>
      <c r="D767" t="s">
        <v>2270</v>
      </c>
      <c r="E767" t="s">
        <v>25</v>
      </c>
      <c r="F767" t="s">
        <v>2271</v>
      </c>
      <c r="G767" s="5" t="s">
        <v>17</v>
      </c>
      <c r="H767" s="5" t="s">
        <v>17</v>
      </c>
      <c r="I767" s="5" t="s">
        <v>17</v>
      </c>
      <c r="J767" s="5" t="s">
        <v>17</v>
      </c>
      <c r="K767" s="5" t="s">
        <v>17</v>
      </c>
      <c r="L767" s="5" t="s">
        <v>17</v>
      </c>
    </row>
    <row r="768" spans="1:12">
      <c r="A768" t="s">
        <v>11</v>
      </c>
      <c r="B768" t="s">
        <v>261</v>
      </c>
      <c r="C768" t="s">
        <v>143</v>
      </c>
      <c r="D768" t="s">
        <v>262</v>
      </c>
      <c r="E768" t="s">
        <v>25</v>
      </c>
      <c r="F768" t="s">
        <v>264</v>
      </c>
      <c r="G768" s="5">
        <v>-6.4047619047619051</v>
      </c>
      <c r="H768" s="5">
        <v>-4.3714285714285719</v>
      </c>
      <c r="I768" s="5" t="s">
        <v>17</v>
      </c>
      <c r="J768" s="5">
        <v>-11.423076923076923</v>
      </c>
      <c r="K768" s="5">
        <v>-8.25</v>
      </c>
      <c r="L768" s="5" t="s">
        <v>17</v>
      </c>
    </row>
    <row r="769" spans="1:12">
      <c r="A769" t="s">
        <v>11</v>
      </c>
      <c r="B769" t="s">
        <v>2272</v>
      </c>
      <c r="C769" t="s">
        <v>143</v>
      </c>
      <c r="D769" t="s">
        <v>2273</v>
      </c>
      <c r="E769" t="s">
        <v>15</v>
      </c>
      <c r="F769" t="s">
        <v>2274</v>
      </c>
      <c r="G769" s="5">
        <v>-3.8253275109170306</v>
      </c>
      <c r="H769" s="5">
        <v>-8.8114754098360653</v>
      </c>
      <c r="I769" s="5" t="s">
        <v>17</v>
      </c>
      <c r="J769" s="5">
        <v>-4.9948453608247423</v>
      </c>
      <c r="K769" s="5">
        <v>-4.2454545454545451</v>
      </c>
      <c r="L769" s="5" t="s">
        <v>17</v>
      </c>
    </row>
    <row r="770" spans="1:12">
      <c r="A770" t="s">
        <v>11</v>
      </c>
      <c r="B770" t="s">
        <v>2272</v>
      </c>
      <c r="C770" t="s">
        <v>143</v>
      </c>
      <c r="D770" t="s">
        <v>2273</v>
      </c>
      <c r="E770" t="s">
        <v>25</v>
      </c>
      <c r="F770" t="s">
        <v>2274</v>
      </c>
      <c r="G770" s="5">
        <v>-3.8253275109170306</v>
      </c>
      <c r="H770" s="5">
        <v>-8.8114754098360653</v>
      </c>
      <c r="I770" s="5" t="s">
        <v>17</v>
      </c>
      <c r="J770" s="5">
        <v>-4.9948453608247423</v>
      </c>
      <c r="K770" s="5">
        <v>-4.2454545454545451</v>
      </c>
      <c r="L770" s="5" t="s">
        <v>17</v>
      </c>
    </row>
    <row r="771" spans="1:12">
      <c r="A771" t="s">
        <v>11</v>
      </c>
      <c r="B771" t="s">
        <v>1926</v>
      </c>
      <c r="C771" t="s">
        <v>143</v>
      </c>
      <c r="D771" t="s">
        <v>1927</v>
      </c>
      <c r="E771" t="s">
        <v>25</v>
      </c>
      <c r="F771" t="s">
        <v>1928</v>
      </c>
      <c r="G771" s="5">
        <v>-2.1503143378625027</v>
      </c>
      <c r="H771" s="5">
        <v>-4.4748777234326367</v>
      </c>
      <c r="I771" s="5">
        <v>-3.7080193856284915</v>
      </c>
      <c r="J771" s="5">
        <v>-1.9984555107603201</v>
      </c>
      <c r="K771" s="5">
        <v>-2.8212498773668204</v>
      </c>
      <c r="L771" s="5" t="s">
        <v>17</v>
      </c>
    </row>
    <row r="772" spans="1:12">
      <c r="A772" t="s">
        <v>11</v>
      </c>
      <c r="B772" t="s">
        <v>1105</v>
      </c>
      <c r="C772" t="s">
        <v>143</v>
      </c>
      <c r="D772" t="s">
        <v>1106</v>
      </c>
      <c r="E772" t="s">
        <v>25</v>
      </c>
      <c r="F772" t="s">
        <v>1107</v>
      </c>
      <c r="G772" s="5">
        <v>-13.354207436399216</v>
      </c>
      <c r="H772" s="5">
        <v>-25.816925734024181</v>
      </c>
      <c r="I772" s="5" t="s">
        <v>17</v>
      </c>
      <c r="J772" s="5">
        <v>-18.781094527363184</v>
      </c>
      <c r="K772" s="5">
        <v>-46.421428571428578</v>
      </c>
      <c r="L772" s="5" t="s">
        <v>17</v>
      </c>
    </row>
    <row r="773" spans="1:12">
      <c r="A773" t="s">
        <v>11</v>
      </c>
      <c r="B773" t="s">
        <v>1108</v>
      </c>
      <c r="C773" t="s">
        <v>143</v>
      </c>
      <c r="D773" t="s">
        <v>1109</v>
      </c>
      <c r="E773" t="s">
        <v>25</v>
      </c>
      <c r="F773" t="s">
        <v>1110</v>
      </c>
      <c r="G773" s="5">
        <v>-13.227383863080684</v>
      </c>
      <c r="H773" s="5">
        <v>-20.886029411764707</v>
      </c>
      <c r="I773" s="5" t="s">
        <v>17</v>
      </c>
      <c r="J773" s="5">
        <v>-13.158241758241759</v>
      </c>
      <c r="K773" s="5">
        <v>-76.015384615384605</v>
      </c>
      <c r="L773" s="5" t="s">
        <v>17</v>
      </c>
    </row>
    <row r="774" spans="1:12">
      <c r="A774" t="s">
        <v>265</v>
      </c>
      <c r="B774" t="s">
        <v>1111</v>
      </c>
      <c r="C774" t="s">
        <v>143</v>
      </c>
      <c r="D774" t="s">
        <v>1112</v>
      </c>
      <c r="E774" t="s">
        <v>25</v>
      </c>
      <c r="F774" t="s">
        <v>1113</v>
      </c>
      <c r="G774" s="5">
        <v>-15.527286135693215</v>
      </c>
      <c r="H774" s="5">
        <v>-21.815944881889763</v>
      </c>
      <c r="I774" s="5" t="s">
        <v>17</v>
      </c>
      <c r="J774" s="5">
        <v>-10.769764216366157</v>
      </c>
      <c r="K774" s="5">
        <v>-62.180645161290322</v>
      </c>
      <c r="L774" s="5" t="s">
        <v>17</v>
      </c>
    </row>
    <row r="775" spans="1:12">
      <c r="A775" t="s">
        <v>11</v>
      </c>
      <c r="B775" t="s">
        <v>1114</v>
      </c>
      <c r="C775" t="s">
        <v>143</v>
      </c>
      <c r="D775" t="s">
        <v>1115</v>
      </c>
      <c r="E775" t="s">
        <v>25</v>
      </c>
      <c r="F775" t="s">
        <v>1116</v>
      </c>
      <c r="G775" s="5">
        <v>-7.5130434782608688</v>
      </c>
      <c r="H775" s="5">
        <v>-12.387755102040815</v>
      </c>
      <c r="I775" s="5" t="s">
        <v>17</v>
      </c>
      <c r="J775" s="5">
        <v>-5.3097222222222218</v>
      </c>
      <c r="K775" s="5">
        <v>-12.110091743119265</v>
      </c>
      <c r="L775" s="5" t="s">
        <v>17</v>
      </c>
    </row>
    <row r="776" spans="1:12">
      <c r="A776" t="s">
        <v>11</v>
      </c>
      <c r="B776" t="s">
        <v>1117</v>
      </c>
      <c r="C776" t="s">
        <v>143</v>
      </c>
      <c r="D776" t="s">
        <v>1118</v>
      </c>
      <c r="E776" t="s">
        <v>25</v>
      </c>
      <c r="F776" t="s">
        <v>1119</v>
      </c>
      <c r="G776" s="5">
        <v>-5.2398101619207145</v>
      </c>
      <c r="H776" s="5">
        <v>-9.7506446621970095</v>
      </c>
      <c r="I776" s="5">
        <v>-13.144385542168674</v>
      </c>
      <c r="J776" s="5">
        <v>-7.6499263261296662</v>
      </c>
      <c r="K776" s="5">
        <v>-9.5480545876887337</v>
      </c>
      <c r="L776" s="5" t="s">
        <v>17</v>
      </c>
    </row>
    <row r="777" spans="1:12">
      <c r="A777" t="s">
        <v>11</v>
      </c>
      <c r="B777" t="s">
        <v>1120</v>
      </c>
      <c r="C777" t="s">
        <v>143</v>
      </c>
      <c r="D777" t="s">
        <v>1121</v>
      </c>
      <c r="E777" t="s">
        <v>25</v>
      </c>
      <c r="F777" t="s">
        <v>1122</v>
      </c>
      <c r="G777" s="5">
        <v>-11.924547488305876</v>
      </c>
      <c r="H777" s="5">
        <v>-18.415846849242222</v>
      </c>
      <c r="I777" s="5" t="s">
        <v>17</v>
      </c>
      <c r="J777" s="5">
        <v>-12.707541625857003</v>
      </c>
      <c r="K777" s="5">
        <v>-14.868921254011356</v>
      </c>
      <c r="L777" s="5" t="s">
        <v>17</v>
      </c>
    </row>
    <row r="778" spans="1:12">
      <c r="A778" t="s">
        <v>11</v>
      </c>
      <c r="B778" t="s">
        <v>2275</v>
      </c>
      <c r="C778" t="s">
        <v>143</v>
      </c>
      <c r="D778" t="s">
        <v>2276</v>
      </c>
      <c r="E778" t="s">
        <v>15</v>
      </c>
      <c r="F778" t="s">
        <v>2277</v>
      </c>
      <c r="G778" s="5">
        <v>3.6710863986313087</v>
      </c>
      <c r="H778" s="5">
        <v>5.1978335233751425</v>
      </c>
      <c r="I778" s="5">
        <v>6.8954081632653059</v>
      </c>
      <c r="J778" s="5" t="s">
        <v>17</v>
      </c>
      <c r="K778" s="5">
        <v>3.1087811271297507</v>
      </c>
      <c r="L778" s="5" t="s">
        <v>17</v>
      </c>
    </row>
    <row r="779" spans="1:12">
      <c r="A779" t="s">
        <v>11</v>
      </c>
      <c r="B779" t="s">
        <v>2278</v>
      </c>
      <c r="C779" t="s">
        <v>143</v>
      </c>
      <c r="D779" t="s">
        <v>2279</v>
      </c>
      <c r="E779" t="s">
        <v>25</v>
      </c>
      <c r="F779" t="s">
        <v>2280</v>
      </c>
      <c r="G779" s="5" t="s">
        <v>17</v>
      </c>
      <c r="H779" s="5">
        <v>-4.9182389937106921</v>
      </c>
      <c r="I779" s="5" t="s">
        <v>17</v>
      </c>
      <c r="J779" s="5">
        <v>-2.2750611246943766</v>
      </c>
      <c r="K779" s="5">
        <v>-2.7920656634746925</v>
      </c>
      <c r="L779" s="5">
        <v>4.5663043478260867</v>
      </c>
    </row>
    <row r="780" spans="1:12">
      <c r="A780" t="s">
        <v>11</v>
      </c>
      <c r="B780" t="s">
        <v>2281</v>
      </c>
      <c r="C780" t="s">
        <v>143</v>
      </c>
      <c r="D780" t="s">
        <v>2282</v>
      </c>
      <c r="E780" t="s">
        <v>25</v>
      </c>
      <c r="F780" t="s">
        <v>2283</v>
      </c>
      <c r="G780" s="5">
        <v>-2.1731469067228502</v>
      </c>
      <c r="H780" s="5">
        <v>-5.1402562373567093</v>
      </c>
      <c r="I780" s="5" t="s">
        <v>17</v>
      </c>
      <c r="J780" s="5">
        <v>-11.624074074074075</v>
      </c>
      <c r="K780" s="5">
        <v>-13.78170478170478</v>
      </c>
      <c r="L780" s="5">
        <v>5.0376927470017137</v>
      </c>
    </row>
    <row r="781" spans="1:12">
      <c r="A781" t="s">
        <v>11</v>
      </c>
      <c r="B781" t="s">
        <v>2284</v>
      </c>
      <c r="C781" t="s">
        <v>143</v>
      </c>
      <c r="D781" t="s">
        <v>2285</v>
      </c>
      <c r="E781" t="s">
        <v>25</v>
      </c>
      <c r="F781" t="s">
        <v>2286</v>
      </c>
      <c r="G781" s="5" t="s">
        <v>17</v>
      </c>
      <c r="H781" s="5" t="s">
        <v>17</v>
      </c>
      <c r="I781" s="5" t="s">
        <v>17</v>
      </c>
      <c r="J781" s="5" t="s">
        <v>17</v>
      </c>
      <c r="K781" s="5" t="s">
        <v>17</v>
      </c>
      <c r="L781" s="5">
        <v>4.754894283476899</v>
      </c>
    </row>
    <row r="782" spans="1:12">
      <c r="A782" t="s">
        <v>11</v>
      </c>
      <c r="B782" t="s">
        <v>1420</v>
      </c>
      <c r="C782" t="s">
        <v>143</v>
      </c>
      <c r="D782" t="s">
        <v>1421</v>
      </c>
      <c r="E782" t="s">
        <v>15</v>
      </c>
      <c r="F782" t="s">
        <v>1422</v>
      </c>
      <c r="G782" s="5" t="s">
        <v>17</v>
      </c>
      <c r="H782" s="5">
        <v>-2.7989911998282895</v>
      </c>
      <c r="I782" s="5" t="s">
        <v>17</v>
      </c>
      <c r="J782" s="5">
        <v>-4.9121116669754805</v>
      </c>
      <c r="K782" s="5">
        <v>-5.1063414634146342</v>
      </c>
      <c r="L782" s="5" t="s">
        <v>17</v>
      </c>
    </row>
    <row r="783" spans="1:12">
      <c r="A783" t="s">
        <v>11</v>
      </c>
      <c r="B783" t="s">
        <v>273</v>
      </c>
      <c r="C783" t="s">
        <v>143</v>
      </c>
      <c r="D783" t="s">
        <v>274</v>
      </c>
      <c r="E783" t="s">
        <v>25</v>
      </c>
      <c r="F783" t="s">
        <v>276</v>
      </c>
      <c r="G783" s="5">
        <v>6.8004535147392291</v>
      </c>
      <c r="H783" s="5">
        <v>17.27741935483871</v>
      </c>
      <c r="I783" s="5">
        <v>7.6986301369863019</v>
      </c>
      <c r="J783" s="5">
        <v>6.0081967213114762</v>
      </c>
      <c r="K783" s="5">
        <v>19.977777777777778</v>
      </c>
      <c r="L783" s="5" t="s">
        <v>17</v>
      </c>
    </row>
    <row r="784" spans="1:12">
      <c r="A784" t="s">
        <v>11</v>
      </c>
      <c r="B784" t="s">
        <v>2287</v>
      </c>
      <c r="C784" t="s">
        <v>143</v>
      </c>
      <c r="D784" t="s">
        <v>2288</v>
      </c>
      <c r="E784" t="s">
        <v>25</v>
      </c>
      <c r="F784" t="s">
        <v>2289</v>
      </c>
      <c r="G784" s="5">
        <v>-2.0558534405719393</v>
      </c>
      <c r="H784" s="5">
        <v>-3.0799210656142084</v>
      </c>
      <c r="I784" s="5" t="s">
        <v>17</v>
      </c>
      <c r="J784" s="5">
        <v>-2.623711340206186</v>
      </c>
      <c r="K784" s="5">
        <v>-3.1717289719626169</v>
      </c>
      <c r="L784" s="5" t="s">
        <v>17</v>
      </c>
    </row>
    <row r="785" spans="1:12">
      <c r="A785" t="s">
        <v>11</v>
      </c>
      <c r="B785" t="s">
        <v>2290</v>
      </c>
      <c r="C785" t="s">
        <v>143</v>
      </c>
      <c r="D785" t="s">
        <v>2291</v>
      </c>
      <c r="E785" t="s">
        <v>25</v>
      </c>
      <c r="F785" t="s">
        <v>2292</v>
      </c>
      <c r="G785" s="5" t="s">
        <v>17</v>
      </c>
      <c r="H785" s="5">
        <v>-3.3186274509803924</v>
      </c>
      <c r="I785" s="5" t="s">
        <v>17</v>
      </c>
      <c r="J785" s="5">
        <v>-3.0576923076923079</v>
      </c>
      <c r="K785" s="5">
        <v>-4.2542706964520374</v>
      </c>
      <c r="L785" s="5" t="s">
        <v>17</v>
      </c>
    </row>
    <row r="786" spans="1:12">
      <c r="A786" t="s">
        <v>11</v>
      </c>
      <c r="B786" t="s">
        <v>2293</v>
      </c>
      <c r="C786" t="s">
        <v>143</v>
      </c>
      <c r="D786" t="s">
        <v>2294</v>
      </c>
      <c r="E786" t="s">
        <v>25</v>
      </c>
      <c r="F786" t="s">
        <v>2295</v>
      </c>
      <c r="G786" s="5" t="s">
        <v>17</v>
      </c>
      <c r="H786" s="5">
        <v>-3.015954415954416</v>
      </c>
      <c r="I786" s="5" t="s">
        <v>17</v>
      </c>
      <c r="J786" s="5">
        <v>-4.7653230259525126</v>
      </c>
      <c r="K786" s="5">
        <v>-5.9355254674403604</v>
      </c>
      <c r="L786" s="5" t="s">
        <v>17</v>
      </c>
    </row>
    <row r="787" spans="1:12">
      <c r="A787" t="s">
        <v>11</v>
      </c>
      <c r="B787" t="s">
        <v>2296</v>
      </c>
      <c r="C787" t="s">
        <v>143</v>
      </c>
      <c r="D787" t="s">
        <v>2297</v>
      </c>
      <c r="E787" t="s">
        <v>25</v>
      </c>
      <c r="F787" t="s">
        <v>2298</v>
      </c>
      <c r="G787" s="5">
        <v>3.8141592920353982</v>
      </c>
      <c r="H787" s="5">
        <v>3.8783783783783785</v>
      </c>
      <c r="I787" s="5" t="s">
        <v>17</v>
      </c>
      <c r="J787" s="5" t="s">
        <v>17</v>
      </c>
      <c r="K787" s="5" t="s">
        <v>17</v>
      </c>
      <c r="L787" s="5" t="s">
        <v>17</v>
      </c>
    </row>
    <row r="788" spans="1:12">
      <c r="A788" t="s">
        <v>11</v>
      </c>
      <c r="B788" t="s">
        <v>2299</v>
      </c>
      <c r="C788" t="s">
        <v>143</v>
      </c>
      <c r="D788" t="s">
        <v>2300</v>
      </c>
      <c r="E788" t="s">
        <v>15</v>
      </c>
      <c r="F788" t="s">
        <v>2301</v>
      </c>
      <c r="G788" s="5">
        <v>-9.3628581411600269</v>
      </c>
      <c r="H788" s="5">
        <v>-9.7507788161993769</v>
      </c>
      <c r="I788" s="5" t="s">
        <v>17</v>
      </c>
      <c r="J788" s="5">
        <v>-13.965379180405089</v>
      </c>
      <c r="K788" s="5">
        <v>-27.053516819571868</v>
      </c>
      <c r="L788" s="5" t="s">
        <v>17</v>
      </c>
    </row>
    <row r="789" spans="1:12">
      <c r="A789" t="s">
        <v>11</v>
      </c>
      <c r="B789" t="s">
        <v>2299</v>
      </c>
      <c r="C789" t="s">
        <v>143</v>
      </c>
      <c r="D789" t="s">
        <v>2300</v>
      </c>
      <c r="E789" t="s">
        <v>25</v>
      </c>
      <c r="F789" t="s">
        <v>2301</v>
      </c>
      <c r="G789" s="5">
        <v>-9.3628581411600269</v>
      </c>
      <c r="H789" s="5">
        <v>-9.7507788161993769</v>
      </c>
      <c r="I789" s="5" t="s">
        <v>17</v>
      </c>
      <c r="J789" s="5">
        <v>-13.965379180405089</v>
      </c>
      <c r="K789" s="5">
        <v>-27.053516819571868</v>
      </c>
      <c r="L789" s="5" t="s">
        <v>17</v>
      </c>
    </row>
    <row r="790" spans="1:12">
      <c r="A790" t="s">
        <v>11</v>
      </c>
      <c r="B790" t="s">
        <v>751</v>
      </c>
      <c r="C790" t="s">
        <v>143</v>
      </c>
      <c r="D790" t="s">
        <v>752</v>
      </c>
      <c r="E790" t="s">
        <v>25</v>
      </c>
      <c r="F790" t="s">
        <v>753</v>
      </c>
      <c r="G790" s="5" t="s">
        <v>17</v>
      </c>
      <c r="H790" s="5" t="s">
        <v>17</v>
      </c>
      <c r="I790" s="5" t="s">
        <v>17</v>
      </c>
      <c r="J790" s="5" t="s">
        <v>17</v>
      </c>
      <c r="K790" s="5" t="s">
        <v>17</v>
      </c>
      <c r="L790" s="5" t="s">
        <v>17</v>
      </c>
    </row>
    <row r="791" spans="1:12">
      <c r="A791" t="s">
        <v>11</v>
      </c>
      <c r="B791" t="s">
        <v>751</v>
      </c>
      <c r="C791" t="s">
        <v>143</v>
      </c>
      <c r="D791" t="s">
        <v>752</v>
      </c>
      <c r="E791" t="s">
        <v>15</v>
      </c>
      <c r="F791" t="s">
        <v>753</v>
      </c>
      <c r="G791" s="5" t="s">
        <v>17</v>
      </c>
      <c r="H791" s="5" t="s">
        <v>17</v>
      </c>
      <c r="I791" s="5" t="s">
        <v>17</v>
      </c>
      <c r="J791" s="5" t="s">
        <v>17</v>
      </c>
      <c r="K791" s="5" t="s">
        <v>17</v>
      </c>
      <c r="L791" s="5" t="s">
        <v>17</v>
      </c>
    </row>
    <row r="792" spans="1:12">
      <c r="A792" t="s">
        <v>11</v>
      </c>
      <c r="B792" t="s">
        <v>2302</v>
      </c>
      <c r="C792" t="s">
        <v>143</v>
      </c>
      <c r="D792" t="s">
        <v>2303</v>
      </c>
      <c r="E792" t="s">
        <v>15</v>
      </c>
      <c r="F792" t="s">
        <v>2304</v>
      </c>
      <c r="G792" s="5">
        <v>-4.2401960784313726</v>
      </c>
      <c r="H792" s="5">
        <v>-4.4501915708812261</v>
      </c>
      <c r="I792" s="5" t="s">
        <v>17</v>
      </c>
      <c r="J792" s="5">
        <v>-2.2840095465393793</v>
      </c>
      <c r="K792" s="5">
        <v>-3.3044189852700492</v>
      </c>
      <c r="L792" s="5" t="s">
        <v>17</v>
      </c>
    </row>
    <row r="793" spans="1:12">
      <c r="A793" t="s">
        <v>11</v>
      </c>
      <c r="B793" t="s">
        <v>2302</v>
      </c>
      <c r="C793" t="s">
        <v>143</v>
      </c>
      <c r="D793" t="s">
        <v>2303</v>
      </c>
      <c r="E793" t="s">
        <v>25</v>
      </c>
      <c r="F793" t="s">
        <v>2304</v>
      </c>
      <c r="G793" s="5">
        <v>-4.2401960784313726</v>
      </c>
      <c r="H793" s="5">
        <v>-4.4501915708812261</v>
      </c>
      <c r="I793" s="5" t="s">
        <v>17</v>
      </c>
      <c r="J793" s="5">
        <v>-2.2840095465393793</v>
      </c>
      <c r="K793" s="5">
        <v>-3.3044189852700492</v>
      </c>
      <c r="L793" s="5" t="s">
        <v>17</v>
      </c>
    </row>
    <row r="794" spans="1:12">
      <c r="A794" t="s">
        <v>11</v>
      </c>
      <c r="B794" t="s">
        <v>1140</v>
      </c>
      <c r="C794" t="s">
        <v>143</v>
      </c>
      <c r="D794" t="s">
        <v>1141</v>
      </c>
      <c r="E794" t="s">
        <v>25</v>
      </c>
      <c r="F794" t="s">
        <v>1142</v>
      </c>
      <c r="G794" s="5">
        <v>-12.619607843137256</v>
      </c>
      <c r="H794" s="5">
        <v>-30.506676036542519</v>
      </c>
      <c r="I794" s="5">
        <v>-34.410301953818831</v>
      </c>
      <c r="J794" s="5">
        <v>-5.2418108207581895</v>
      </c>
      <c r="K794" s="5">
        <v>-15.729583333333332</v>
      </c>
      <c r="L794" s="5" t="s">
        <v>17</v>
      </c>
    </row>
    <row r="795" spans="1:12">
      <c r="A795" t="s">
        <v>11</v>
      </c>
      <c r="B795" t="s">
        <v>1143</v>
      </c>
      <c r="C795" t="s">
        <v>143</v>
      </c>
      <c r="D795" t="s">
        <v>1144</v>
      </c>
      <c r="E795" t="s">
        <v>25</v>
      </c>
      <c r="F795" t="s">
        <v>1145</v>
      </c>
      <c r="G795" s="5">
        <v>-6.0466019417475732</v>
      </c>
      <c r="H795" s="5">
        <v>-30.338028169014084</v>
      </c>
      <c r="I795" s="5">
        <v>-24.381132075471697</v>
      </c>
      <c r="J795" s="5">
        <v>-9.0657894736842088</v>
      </c>
      <c r="K795" s="5">
        <v>-29.67326732673267</v>
      </c>
      <c r="L795" s="5" t="s">
        <v>17</v>
      </c>
    </row>
    <row r="796" spans="1:12">
      <c r="A796" t="s">
        <v>11</v>
      </c>
      <c r="B796" t="s">
        <v>1146</v>
      </c>
      <c r="C796" t="s">
        <v>143</v>
      </c>
      <c r="D796" t="s">
        <v>1147</v>
      </c>
      <c r="E796" t="s">
        <v>25</v>
      </c>
      <c r="F796" t="s">
        <v>1148</v>
      </c>
      <c r="G796" s="5">
        <v>-4.8004158004157995</v>
      </c>
      <c r="H796" s="5">
        <v>-29.381733021077281</v>
      </c>
      <c r="I796" s="5">
        <v>-22.55525114155251</v>
      </c>
      <c r="J796" s="5">
        <v>-10.019607843137255</v>
      </c>
      <c r="K796" s="5">
        <v>-69.942307692307693</v>
      </c>
      <c r="L796" s="5" t="s">
        <v>17</v>
      </c>
    </row>
    <row r="797" spans="1:12">
      <c r="A797" t="s">
        <v>11</v>
      </c>
      <c r="B797" t="s">
        <v>1149</v>
      </c>
      <c r="C797" t="s">
        <v>143</v>
      </c>
      <c r="D797" t="s">
        <v>1150</v>
      </c>
      <c r="E797" t="s">
        <v>25</v>
      </c>
      <c r="F797" t="s">
        <v>1151</v>
      </c>
      <c r="G797" s="5">
        <v>5.5986177873014036</v>
      </c>
      <c r="H797" s="5">
        <v>2.3602035822648531</v>
      </c>
      <c r="I797" s="5" t="s">
        <v>17</v>
      </c>
      <c r="J797" s="5" t="s">
        <v>17</v>
      </c>
      <c r="K797" s="5" t="s">
        <v>17</v>
      </c>
      <c r="L797" s="5" t="s">
        <v>17</v>
      </c>
    </row>
    <row r="798" spans="1:12">
      <c r="A798" t="s">
        <v>11</v>
      </c>
      <c r="B798" t="s">
        <v>2305</v>
      </c>
      <c r="C798" t="s">
        <v>143</v>
      </c>
      <c r="D798" t="s">
        <v>2306</v>
      </c>
      <c r="E798" t="s">
        <v>25</v>
      </c>
      <c r="F798" t="s">
        <v>2307</v>
      </c>
      <c r="G798" s="5">
        <v>12.080152671755727</v>
      </c>
      <c r="H798" s="5">
        <v>4.7877094972067038</v>
      </c>
      <c r="I798" s="5">
        <v>2.6263736263736264</v>
      </c>
      <c r="J798" s="5">
        <v>2.8324697754749568</v>
      </c>
      <c r="K798" s="5">
        <v>2.6788008565310495</v>
      </c>
      <c r="L798" s="5" t="s">
        <v>17</v>
      </c>
    </row>
    <row r="799" spans="1:12">
      <c r="A799" t="s">
        <v>11</v>
      </c>
      <c r="B799" t="s">
        <v>2308</v>
      </c>
      <c r="C799" t="s">
        <v>143</v>
      </c>
      <c r="D799" t="s">
        <v>2309</v>
      </c>
      <c r="E799" t="s">
        <v>25</v>
      </c>
      <c r="F799" t="s">
        <v>2310</v>
      </c>
      <c r="G799" s="5">
        <v>-4.5807511737089204</v>
      </c>
      <c r="H799" s="5">
        <v>-2.3929489533602646</v>
      </c>
      <c r="I799" s="5" t="s">
        <v>17</v>
      </c>
      <c r="J799" s="5">
        <v>-7.1307793923381766</v>
      </c>
      <c r="K799" s="5">
        <v>-5.0364444444444443</v>
      </c>
      <c r="L799" s="5" t="s">
        <v>17</v>
      </c>
    </row>
    <row r="800" spans="1:12">
      <c r="A800" t="s">
        <v>11</v>
      </c>
      <c r="B800" t="s">
        <v>2311</v>
      </c>
      <c r="C800" t="s">
        <v>143</v>
      </c>
      <c r="D800" t="s">
        <v>2312</v>
      </c>
      <c r="E800" t="s">
        <v>25</v>
      </c>
      <c r="F800" t="s">
        <v>2313</v>
      </c>
      <c r="G800" s="5">
        <v>4.0256410256410255</v>
      </c>
      <c r="H800" s="5" t="s">
        <v>17</v>
      </c>
      <c r="I800" s="5" t="s">
        <v>17</v>
      </c>
      <c r="J800" s="5">
        <v>2.0471464019851116</v>
      </c>
      <c r="K800" s="5">
        <v>2.1591397849462366</v>
      </c>
      <c r="L800" s="5" t="s">
        <v>17</v>
      </c>
    </row>
    <row r="801" spans="1:12">
      <c r="A801" t="s">
        <v>11</v>
      </c>
      <c r="B801" t="s">
        <v>2314</v>
      </c>
      <c r="C801" t="s">
        <v>143</v>
      </c>
      <c r="D801" t="s">
        <v>2315</v>
      </c>
      <c r="E801" t="s">
        <v>25</v>
      </c>
      <c r="F801" t="s">
        <v>2316</v>
      </c>
      <c r="G801" s="5">
        <v>-4.400456292026897</v>
      </c>
      <c r="H801" s="5">
        <v>-4.2615686274509805</v>
      </c>
      <c r="I801" s="5" t="s">
        <v>17</v>
      </c>
      <c r="J801" s="5">
        <v>-6.6525020508613615</v>
      </c>
      <c r="K801" s="5">
        <v>-7.4965626652564774</v>
      </c>
      <c r="L801" s="5" t="s">
        <v>17</v>
      </c>
    </row>
    <row r="802" spans="1:12">
      <c r="A802" t="s">
        <v>11</v>
      </c>
      <c r="B802" t="s">
        <v>2317</v>
      </c>
      <c r="C802" t="s">
        <v>143</v>
      </c>
      <c r="D802" t="s">
        <v>2318</v>
      </c>
      <c r="E802" t="s">
        <v>25</v>
      </c>
      <c r="F802" t="s">
        <v>2319</v>
      </c>
      <c r="G802" s="5">
        <v>-3.2961285008237229</v>
      </c>
      <c r="H802" s="5">
        <v>-3.9817570811329808</v>
      </c>
      <c r="I802" s="5" t="s">
        <v>17</v>
      </c>
      <c r="J802" s="5">
        <v>-2.8906301012079663</v>
      </c>
      <c r="K802" s="5">
        <v>-3.864951768488746</v>
      </c>
      <c r="L802" s="5" t="s">
        <v>17</v>
      </c>
    </row>
    <row r="803" spans="1:12">
      <c r="A803" t="s">
        <v>265</v>
      </c>
      <c r="B803" t="s">
        <v>277</v>
      </c>
      <c r="C803" t="s">
        <v>143</v>
      </c>
      <c r="D803" t="s">
        <v>278</v>
      </c>
      <c r="E803" t="s">
        <v>25</v>
      </c>
      <c r="F803" t="s">
        <v>280</v>
      </c>
      <c r="G803" s="5">
        <v>2.8452787258248007</v>
      </c>
      <c r="H803" s="5" t="s">
        <v>17</v>
      </c>
      <c r="I803" s="5" t="s">
        <v>17</v>
      </c>
      <c r="J803" s="5" t="s">
        <v>17</v>
      </c>
      <c r="K803" s="5" t="s">
        <v>17</v>
      </c>
      <c r="L803" s="5" t="s">
        <v>17</v>
      </c>
    </row>
    <row r="804" spans="1:12">
      <c r="A804" t="s">
        <v>11</v>
      </c>
      <c r="B804" t="s">
        <v>2320</v>
      </c>
      <c r="C804" t="s">
        <v>143</v>
      </c>
      <c r="D804" t="s">
        <v>2321</v>
      </c>
      <c r="E804" t="s">
        <v>25</v>
      </c>
      <c r="F804" t="s">
        <v>2322</v>
      </c>
      <c r="G804" s="5">
        <v>-4.3703202525935945</v>
      </c>
      <c r="H804" s="5">
        <v>-9.125</v>
      </c>
      <c r="I804" s="5" t="s">
        <v>17</v>
      </c>
      <c r="J804" s="5">
        <v>-4.5733788395904433</v>
      </c>
      <c r="K804" s="5">
        <v>-5.9261249160510419</v>
      </c>
      <c r="L804" s="5" t="s">
        <v>17</v>
      </c>
    </row>
    <row r="805" spans="1:12">
      <c r="A805" t="s">
        <v>11</v>
      </c>
      <c r="B805" t="s">
        <v>2323</v>
      </c>
      <c r="C805" t="s">
        <v>143</v>
      </c>
      <c r="D805" t="s">
        <v>2324</v>
      </c>
      <c r="E805" t="s">
        <v>25</v>
      </c>
      <c r="F805" t="s">
        <v>2325</v>
      </c>
      <c r="G805" s="5">
        <v>-3.7809847198641764</v>
      </c>
      <c r="H805" s="5">
        <v>-4.0182481751824817</v>
      </c>
      <c r="I805" s="5" t="s">
        <v>17</v>
      </c>
      <c r="J805" s="5">
        <v>-3.7235649546827796</v>
      </c>
      <c r="K805" s="5">
        <v>-4.3033707865168536</v>
      </c>
      <c r="L805" s="5" t="s">
        <v>17</v>
      </c>
    </row>
    <row r="806" spans="1:12">
      <c r="A806" t="s">
        <v>11</v>
      </c>
      <c r="B806" t="s">
        <v>1152</v>
      </c>
      <c r="C806" t="s">
        <v>143</v>
      </c>
      <c r="D806" t="s">
        <v>1153</v>
      </c>
      <c r="E806" t="s">
        <v>25</v>
      </c>
      <c r="F806" t="s">
        <v>1154</v>
      </c>
      <c r="G806" s="5" t="s">
        <v>17</v>
      </c>
      <c r="H806" s="5" t="s">
        <v>17</v>
      </c>
      <c r="I806" s="5" t="s">
        <v>17</v>
      </c>
      <c r="J806" s="5">
        <v>-2.7370455728198646</v>
      </c>
      <c r="K806" s="5" t="s">
        <v>17</v>
      </c>
      <c r="L806" s="5" t="s">
        <v>17</v>
      </c>
    </row>
    <row r="807" spans="1:12">
      <c r="A807" t="s">
        <v>11</v>
      </c>
      <c r="B807" t="s">
        <v>808</v>
      </c>
      <c r="C807" t="s">
        <v>143</v>
      </c>
      <c r="D807" t="s">
        <v>809</v>
      </c>
      <c r="E807" t="s">
        <v>15</v>
      </c>
      <c r="F807" t="s">
        <v>810</v>
      </c>
      <c r="G807" s="5">
        <v>-2.4175001231709117</v>
      </c>
      <c r="H807" s="5">
        <v>-3.2420003021604473</v>
      </c>
      <c r="I807" s="5" t="s">
        <v>17</v>
      </c>
      <c r="J807" s="5">
        <v>-4.4628031237155774</v>
      </c>
      <c r="K807" s="5">
        <v>-4.4383294486990437</v>
      </c>
      <c r="L807" s="5" t="s">
        <v>17</v>
      </c>
    </row>
    <row r="808" spans="1:12">
      <c r="A808" t="s">
        <v>11</v>
      </c>
      <c r="B808" t="s">
        <v>811</v>
      </c>
      <c r="C808" t="s">
        <v>143</v>
      </c>
      <c r="D808" t="s">
        <v>812</v>
      </c>
      <c r="E808" t="s">
        <v>15</v>
      </c>
      <c r="F808" t="s">
        <v>813</v>
      </c>
      <c r="G808" s="5" t="s">
        <v>17</v>
      </c>
      <c r="H808" s="5">
        <v>-5.0877280059560741</v>
      </c>
      <c r="I808" s="5" t="s">
        <v>17</v>
      </c>
      <c r="J808" s="5">
        <v>-5.0030359028511091</v>
      </c>
      <c r="K808" s="5">
        <v>-24.847386759581884</v>
      </c>
      <c r="L808" s="5" t="s">
        <v>17</v>
      </c>
    </row>
    <row r="809" spans="1:12">
      <c r="A809" t="s">
        <v>11</v>
      </c>
      <c r="B809" t="s">
        <v>814</v>
      </c>
      <c r="C809" t="s">
        <v>143</v>
      </c>
      <c r="D809" t="s">
        <v>815</v>
      </c>
      <c r="E809" t="s">
        <v>15</v>
      </c>
      <c r="F809" t="s">
        <v>816</v>
      </c>
      <c r="G809" s="5">
        <v>-4.6775700934579447</v>
      </c>
      <c r="H809" s="5">
        <v>-8.3199999999999985</v>
      </c>
      <c r="I809" s="5" t="s">
        <v>17</v>
      </c>
      <c r="J809" s="5">
        <v>-5.9891891891891893</v>
      </c>
      <c r="K809" s="5">
        <v>-11.138461538461538</v>
      </c>
      <c r="L809" s="5" t="s">
        <v>17</v>
      </c>
    </row>
    <row r="810" spans="1:12">
      <c r="A810" t="s">
        <v>11</v>
      </c>
      <c r="B810" t="s">
        <v>2326</v>
      </c>
      <c r="C810" t="s">
        <v>143</v>
      </c>
      <c r="D810" t="s">
        <v>2327</v>
      </c>
      <c r="E810" t="s">
        <v>25</v>
      </c>
      <c r="F810" t="s">
        <v>2328</v>
      </c>
      <c r="G810" s="5">
        <v>-2.097142857142857</v>
      </c>
      <c r="H810" s="5">
        <v>-2.8715596330275228</v>
      </c>
      <c r="I810" s="5">
        <v>-3.4712643678160919</v>
      </c>
      <c r="J810" s="5">
        <v>-5.413333333333334</v>
      </c>
      <c r="K810" s="5">
        <v>-4.4590163934426235</v>
      </c>
      <c r="L810" s="5" t="s">
        <v>17</v>
      </c>
    </row>
    <row r="811" spans="1:12">
      <c r="A811" t="s">
        <v>11</v>
      </c>
      <c r="B811" t="s">
        <v>2329</v>
      </c>
      <c r="C811" t="s">
        <v>143</v>
      </c>
      <c r="D811" t="s">
        <v>2330</v>
      </c>
      <c r="E811" t="s">
        <v>25</v>
      </c>
      <c r="F811" t="s">
        <v>2331</v>
      </c>
      <c r="G811" s="5">
        <v>-2.5223880597014929</v>
      </c>
      <c r="H811" s="5">
        <v>-3.0655737704918038</v>
      </c>
      <c r="I811" s="5" t="s">
        <v>17</v>
      </c>
      <c r="J811" s="5">
        <v>-2.2380952380952381</v>
      </c>
      <c r="K811" s="5">
        <v>-2.9636363636363638</v>
      </c>
      <c r="L811" s="5" t="s">
        <v>17</v>
      </c>
    </row>
    <row r="812" spans="1:12">
      <c r="A812" t="s">
        <v>11</v>
      </c>
      <c r="B812" t="s">
        <v>2332</v>
      </c>
      <c r="C812" t="s">
        <v>143</v>
      </c>
      <c r="D812" t="s">
        <v>2333</v>
      </c>
      <c r="E812" t="s">
        <v>25</v>
      </c>
      <c r="F812" t="s">
        <v>2334</v>
      </c>
      <c r="G812" s="5" t="s">
        <v>17</v>
      </c>
      <c r="H812" s="5">
        <v>-3.761755485893417</v>
      </c>
      <c r="I812" s="5">
        <v>-4.5902439024390249</v>
      </c>
      <c r="J812" s="5">
        <v>-2.1790123456790123</v>
      </c>
      <c r="K812" s="5">
        <v>-6.5597484276729565</v>
      </c>
      <c r="L812" s="5" t="s">
        <v>17</v>
      </c>
    </row>
    <row r="813" spans="1:12">
      <c r="A813" t="s">
        <v>11</v>
      </c>
      <c r="B813" t="s">
        <v>2335</v>
      </c>
      <c r="C813" t="s">
        <v>143</v>
      </c>
      <c r="D813" t="s">
        <v>2336</v>
      </c>
      <c r="E813" t="s">
        <v>25</v>
      </c>
      <c r="F813" t="s">
        <v>2337</v>
      </c>
      <c r="G813" s="5" t="s">
        <v>17</v>
      </c>
      <c r="H813" s="5">
        <v>-3.6333333333333337</v>
      </c>
      <c r="I813" s="5" t="s">
        <v>17</v>
      </c>
      <c r="J813" s="5">
        <v>-3.8837209302325579</v>
      </c>
      <c r="K813" s="5">
        <v>-3.5185185185185186</v>
      </c>
      <c r="L813" s="5" t="s">
        <v>17</v>
      </c>
    </row>
    <row r="814" spans="1:12">
      <c r="A814" t="s">
        <v>11</v>
      </c>
      <c r="B814" t="s">
        <v>2338</v>
      </c>
      <c r="C814" t="s">
        <v>143</v>
      </c>
      <c r="D814" t="s">
        <v>2339</v>
      </c>
      <c r="E814" t="s">
        <v>25</v>
      </c>
      <c r="F814" t="s">
        <v>2340</v>
      </c>
      <c r="G814" s="5">
        <v>4.8861313868613143</v>
      </c>
      <c r="H814" s="5" t="s">
        <v>17</v>
      </c>
      <c r="I814" s="5" t="s">
        <v>17</v>
      </c>
      <c r="J814" s="5">
        <v>2.2691292875989446</v>
      </c>
      <c r="K814" s="5" t="s">
        <v>17</v>
      </c>
      <c r="L814" s="5" t="s">
        <v>17</v>
      </c>
    </row>
    <row r="815" spans="1:12">
      <c r="A815" t="s">
        <v>11</v>
      </c>
      <c r="B815" t="s">
        <v>1155</v>
      </c>
      <c r="C815" t="s">
        <v>143</v>
      </c>
      <c r="D815" t="s">
        <v>1156</v>
      </c>
      <c r="E815" t="s">
        <v>25</v>
      </c>
      <c r="F815" t="s">
        <v>1157</v>
      </c>
      <c r="G815" s="5" t="s">
        <v>17</v>
      </c>
      <c r="H815" s="5">
        <v>-6.4863583815028898</v>
      </c>
      <c r="I815" s="5">
        <v>-8.319101558718172</v>
      </c>
      <c r="J815" s="5" t="s">
        <v>17</v>
      </c>
      <c r="K815" s="5" t="s">
        <v>17</v>
      </c>
      <c r="L815" s="5" t="s">
        <v>17</v>
      </c>
    </row>
    <row r="816" spans="1:12">
      <c r="A816" t="s">
        <v>11</v>
      </c>
      <c r="B816" t="s">
        <v>2341</v>
      </c>
      <c r="C816" t="s">
        <v>143</v>
      </c>
      <c r="D816" t="s">
        <v>2342</v>
      </c>
      <c r="E816" t="s">
        <v>25</v>
      </c>
      <c r="F816" t="s">
        <v>2343</v>
      </c>
      <c r="G816" s="5">
        <v>2.9152356594811835</v>
      </c>
      <c r="H816" s="5">
        <v>2.0084546084546084</v>
      </c>
      <c r="I816" s="5" t="s">
        <v>17</v>
      </c>
      <c r="J816" s="5" t="s">
        <v>17</v>
      </c>
      <c r="K816" s="5" t="s">
        <v>17</v>
      </c>
      <c r="L816" s="5" t="s">
        <v>17</v>
      </c>
    </row>
    <row r="817" spans="1:12">
      <c r="A817" t="s">
        <v>11</v>
      </c>
      <c r="B817" t="s">
        <v>2344</v>
      </c>
      <c r="C817" t="s">
        <v>143</v>
      </c>
      <c r="D817" t="s">
        <v>2345</v>
      </c>
      <c r="E817" t="s">
        <v>25</v>
      </c>
      <c r="F817" t="s">
        <v>2346</v>
      </c>
      <c r="G817" s="5">
        <v>-2.204656862745098</v>
      </c>
      <c r="H817" s="5">
        <v>-4.7201520912547528</v>
      </c>
      <c r="I817" s="5" t="s">
        <v>17</v>
      </c>
      <c r="J817" s="5">
        <v>-3.0049409827065605</v>
      </c>
      <c r="K817" s="5">
        <v>-3.5021626297577857</v>
      </c>
      <c r="L817" s="5" t="s">
        <v>17</v>
      </c>
    </row>
    <row r="818" spans="1:12">
      <c r="A818" t="s">
        <v>11</v>
      </c>
      <c r="B818" t="s">
        <v>2347</v>
      </c>
      <c r="C818" t="s">
        <v>143</v>
      </c>
      <c r="D818" t="s">
        <v>2348</v>
      </c>
      <c r="E818" t="s">
        <v>25</v>
      </c>
      <c r="F818" t="s">
        <v>2349</v>
      </c>
      <c r="G818" s="5">
        <v>-2.7062765244583429</v>
      </c>
      <c r="H818" s="5">
        <v>-2.8696900114810564</v>
      </c>
      <c r="I818" s="5" t="s">
        <v>17</v>
      </c>
      <c r="J818" s="5">
        <v>-11.361016949152544</v>
      </c>
      <c r="K818" s="5">
        <v>-10.745364647713226</v>
      </c>
      <c r="L818" s="5" t="s">
        <v>17</v>
      </c>
    </row>
    <row r="819" spans="1:12">
      <c r="A819" t="s">
        <v>11</v>
      </c>
      <c r="B819" t="s">
        <v>2350</v>
      </c>
      <c r="C819" t="s">
        <v>143</v>
      </c>
      <c r="D819" t="s">
        <v>2351</v>
      </c>
      <c r="E819" t="s">
        <v>25</v>
      </c>
      <c r="F819" t="s">
        <v>2352</v>
      </c>
      <c r="G819" s="5" t="s">
        <v>17</v>
      </c>
      <c r="H819" s="5" t="s">
        <v>17</v>
      </c>
      <c r="I819" s="5" t="s">
        <v>17</v>
      </c>
      <c r="J819" s="5">
        <v>-4.5334872979214778</v>
      </c>
      <c r="K819" s="5">
        <v>-3.710610932475884</v>
      </c>
      <c r="L819" s="5" t="s">
        <v>17</v>
      </c>
    </row>
    <row r="820" spans="1:12">
      <c r="A820" t="s">
        <v>11</v>
      </c>
      <c r="B820" t="s">
        <v>2353</v>
      </c>
      <c r="C820" t="s">
        <v>143</v>
      </c>
      <c r="D820" t="s">
        <v>2354</v>
      </c>
      <c r="E820" t="s">
        <v>15</v>
      </c>
      <c r="F820" t="s">
        <v>2355</v>
      </c>
      <c r="G820" s="5">
        <v>-2.1716287215411558</v>
      </c>
      <c r="H820" s="5" t="s">
        <v>17</v>
      </c>
      <c r="I820" s="5" t="s">
        <v>17</v>
      </c>
      <c r="J820" s="5" t="s">
        <v>17</v>
      </c>
      <c r="K820" s="5" t="s">
        <v>17</v>
      </c>
      <c r="L820" s="5" t="s">
        <v>17</v>
      </c>
    </row>
    <row r="821" spans="1:12">
      <c r="A821" t="s">
        <v>11</v>
      </c>
      <c r="B821" t="s">
        <v>2356</v>
      </c>
      <c r="C821" t="s">
        <v>143</v>
      </c>
      <c r="D821" t="s">
        <v>2357</v>
      </c>
      <c r="E821" t="s">
        <v>15</v>
      </c>
      <c r="F821" t="s">
        <v>2358</v>
      </c>
      <c r="G821" s="5" t="s">
        <v>17</v>
      </c>
      <c r="H821" s="5" t="s">
        <v>17</v>
      </c>
      <c r="I821" s="5" t="s">
        <v>17</v>
      </c>
      <c r="J821" s="5" t="s">
        <v>17</v>
      </c>
      <c r="K821" s="5" t="s">
        <v>17</v>
      </c>
      <c r="L821" s="5" t="s">
        <v>17</v>
      </c>
    </row>
    <row r="822" spans="1:12">
      <c r="A822" t="s">
        <v>11</v>
      </c>
      <c r="B822" t="s">
        <v>2359</v>
      </c>
      <c r="C822" t="s">
        <v>143</v>
      </c>
      <c r="D822" t="s">
        <v>2360</v>
      </c>
      <c r="E822" t="s">
        <v>15</v>
      </c>
      <c r="F822" t="s">
        <v>2361</v>
      </c>
      <c r="G822" s="5" t="s">
        <v>17</v>
      </c>
      <c r="H822" s="5" t="s">
        <v>17</v>
      </c>
      <c r="I822" s="5" t="s">
        <v>17</v>
      </c>
      <c r="J822" s="5" t="s">
        <v>17</v>
      </c>
      <c r="K822" s="5" t="s">
        <v>17</v>
      </c>
      <c r="L822" s="5" t="s">
        <v>17</v>
      </c>
    </row>
    <row r="823" spans="1:12">
      <c r="A823" t="s">
        <v>11</v>
      </c>
      <c r="B823" t="s">
        <v>2362</v>
      </c>
      <c r="C823" t="s">
        <v>143</v>
      </c>
      <c r="D823" t="s">
        <v>2363</v>
      </c>
      <c r="E823" t="s">
        <v>15</v>
      </c>
      <c r="F823" t="s">
        <v>2364</v>
      </c>
      <c r="G823" s="5">
        <v>3.0934676344245293</v>
      </c>
      <c r="H823" s="5" t="s">
        <v>17</v>
      </c>
      <c r="I823" s="5" t="s">
        <v>17</v>
      </c>
      <c r="J823" s="5" t="s">
        <v>17</v>
      </c>
      <c r="K823" s="5" t="s">
        <v>17</v>
      </c>
      <c r="L823" s="5" t="s">
        <v>17</v>
      </c>
    </row>
    <row r="824" spans="1:12">
      <c r="A824" t="s">
        <v>11</v>
      </c>
      <c r="B824" t="s">
        <v>2365</v>
      </c>
      <c r="C824" t="s">
        <v>143</v>
      </c>
      <c r="D824" t="s">
        <v>2366</v>
      </c>
      <c r="E824" t="s">
        <v>25</v>
      </c>
      <c r="F824" t="s">
        <v>2367</v>
      </c>
      <c r="G824" s="5">
        <v>4</v>
      </c>
      <c r="H824" s="5">
        <v>2.7209302325581395</v>
      </c>
      <c r="I824" s="5" t="s">
        <v>17</v>
      </c>
      <c r="J824" s="5" t="s">
        <v>17</v>
      </c>
      <c r="K824" s="5" t="s">
        <v>17</v>
      </c>
      <c r="L824" s="5" t="s">
        <v>17</v>
      </c>
    </row>
    <row r="825" spans="1:12">
      <c r="A825" t="s">
        <v>11</v>
      </c>
      <c r="B825" t="s">
        <v>2368</v>
      </c>
      <c r="C825" t="s">
        <v>143</v>
      </c>
      <c r="D825" t="s">
        <v>2369</v>
      </c>
      <c r="E825" t="s">
        <v>25</v>
      </c>
      <c r="F825" t="s">
        <v>2370</v>
      </c>
      <c r="G825" s="5" t="s">
        <v>17</v>
      </c>
      <c r="H825" s="5" t="s">
        <v>17</v>
      </c>
      <c r="I825" s="5" t="s">
        <v>17</v>
      </c>
      <c r="J825" s="5" t="s">
        <v>17</v>
      </c>
      <c r="K825" s="5" t="s">
        <v>17</v>
      </c>
      <c r="L825" s="5" t="s">
        <v>17</v>
      </c>
    </row>
    <row r="826" spans="1:12">
      <c r="A826" t="s">
        <v>11</v>
      </c>
      <c r="B826" t="s">
        <v>2371</v>
      </c>
      <c r="C826" t="s">
        <v>143</v>
      </c>
      <c r="D826" t="s">
        <v>2372</v>
      </c>
      <c r="E826" t="s">
        <v>25</v>
      </c>
      <c r="F826" t="s">
        <v>2373</v>
      </c>
      <c r="G826" s="5" t="s">
        <v>17</v>
      </c>
      <c r="H826" s="5" t="s">
        <v>17</v>
      </c>
      <c r="I826" s="5" t="s">
        <v>17</v>
      </c>
      <c r="J826" s="5" t="s">
        <v>17</v>
      </c>
      <c r="K826" s="5" t="s">
        <v>17</v>
      </c>
      <c r="L826" s="5" t="s">
        <v>17</v>
      </c>
    </row>
    <row r="827" spans="1:12">
      <c r="A827" t="s">
        <v>11</v>
      </c>
      <c r="B827" t="s">
        <v>2374</v>
      </c>
      <c r="C827" t="s">
        <v>143</v>
      </c>
      <c r="D827" t="s">
        <v>2375</v>
      </c>
      <c r="E827" t="s">
        <v>25</v>
      </c>
      <c r="F827" t="s">
        <v>2376</v>
      </c>
      <c r="G827" s="5" t="s">
        <v>17</v>
      </c>
      <c r="H827" s="5" t="s">
        <v>17</v>
      </c>
      <c r="I827" s="5" t="s">
        <v>17</v>
      </c>
      <c r="J827" s="5" t="s">
        <v>17</v>
      </c>
      <c r="K827" s="5" t="s">
        <v>17</v>
      </c>
      <c r="L827" s="5" t="s">
        <v>17</v>
      </c>
    </row>
    <row r="828" spans="1:12">
      <c r="A828" t="s">
        <v>11</v>
      </c>
      <c r="B828" t="s">
        <v>2377</v>
      </c>
      <c r="C828" t="s">
        <v>143</v>
      </c>
      <c r="D828" t="s">
        <v>2378</v>
      </c>
      <c r="E828" t="s">
        <v>25</v>
      </c>
      <c r="F828" t="s">
        <v>2379</v>
      </c>
      <c r="G828" s="5" t="s">
        <v>17</v>
      </c>
      <c r="H828" s="5" t="s">
        <v>17</v>
      </c>
      <c r="I828" s="5" t="s">
        <v>17</v>
      </c>
      <c r="J828" s="5">
        <v>-3</v>
      </c>
      <c r="K828" s="5" t="s">
        <v>17</v>
      </c>
      <c r="L828" s="5" t="s">
        <v>17</v>
      </c>
    </row>
    <row r="829" spans="1:12">
      <c r="A829" t="s">
        <v>11</v>
      </c>
      <c r="B829" t="s">
        <v>2380</v>
      </c>
      <c r="C829" t="s">
        <v>143</v>
      </c>
      <c r="D829" t="s">
        <v>2381</v>
      </c>
      <c r="E829" t="s">
        <v>25</v>
      </c>
      <c r="F829" t="s">
        <v>2382</v>
      </c>
      <c r="G829" s="5" t="s">
        <v>17</v>
      </c>
      <c r="H829" s="5" t="s">
        <v>17</v>
      </c>
      <c r="I829" s="5" t="s">
        <v>17</v>
      </c>
      <c r="J829" s="5" t="s">
        <v>17</v>
      </c>
      <c r="K829" s="5" t="s">
        <v>17</v>
      </c>
      <c r="L829" s="5" t="s">
        <v>17</v>
      </c>
    </row>
    <row r="830" spans="1:12">
      <c r="A830" t="s">
        <v>11</v>
      </c>
      <c r="B830" t="s">
        <v>2383</v>
      </c>
      <c r="C830" t="s">
        <v>143</v>
      </c>
      <c r="D830" t="s">
        <v>2384</v>
      </c>
      <c r="E830" t="s">
        <v>25</v>
      </c>
      <c r="F830" t="s">
        <v>2385</v>
      </c>
      <c r="G830" s="5" t="s">
        <v>17</v>
      </c>
      <c r="H830" s="5" t="s">
        <v>17</v>
      </c>
      <c r="I830" s="5" t="s">
        <v>17</v>
      </c>
      <c r="J830" s="5">
        <v>-16</v>
      </c>
      <c r="K830" s="5" t="s">
        <v>17</v>
      </c>
      <c r="L830" s="5" t="s">
        <v>17</v>
      </c>
    </row>
    <row r="831" spans="1:12">
      <c r="A831" t="s">
        <v>11</v>
      </c>
      <c r="B831" t="s">
        <v>2386</v>
      </c>
      <c r="C831" t="s">
        <v>143</v>
      </c>
      <c r="D831" t="s">
        <v>2387</v>
      </c>
      <c r="E831" t="s">
        <v>25</v>
      </c>
      <c r="F831" t="s">
        <v>2388</v>
      </c>
      <c r="G831" s="5" t="s">
        <v>17</v>
      </c>
      <c r="H831" s="5" t="s">
        <v>17</v>
      </c>
      <c r="I831" s="5" t="s">
        <v>17</v>
      </c>
      <c r="J831" s="5">
        <v>2.772047604516326</v>
      </c>
      <c r="K831" s="5">
        <v>2.1876247504990021</v>
      </c>
      <c r="L831" s="5" t="s">
        <v>17</v>
      </c>
    </row>
    <row r="832" spans="1:12">
      <c r="A832" t="s">
        <v>11</v>
      </c>
      <c r="B832" t="s">
        <v>729</v>
      </c>
      <c r="C832" t="s">
        <v>143</v>
      </c>
      <c r="D832" t="s">
        <v>730</v>
      </c>
      <c r="E832" t="s">
        <v>25</v>
      </c>
      <c r="F832" t="s">
        <v>731</v>
      </c>
      <c r="G832" s="5">
        <v>-1.9988864142538976</v>
      </c>
      <c r="H832" s="5" t="s">
        <v>17</v>
      </c>
      <c r="I832" s="5" t="s">
        <v>17</v>
      </c>
      <c r="J832" s="5">
        <v>2.8109650349650352</v>
      </c>
      <c r="K832" s="5" t="s">
        <v>17</v>
      </c>
      <c r="L832" s="5" t="s">
        <v>17</v>
      </c>
    </row>
    <row r="833" spans="1:12">
      <c r="A833" t="s">
        <v>11</v>
      </c>
      <c r="B833" t="s">
        <v>732</v>
      </c>
      <c r="C833" t="s">
        <v>143</v>
      </c>
      <c r="D833" t="s">
        <v>733</v>
      </c>
      <c r="E833" t="s">
        <v>25</v>
      </c>
      <c r="F833" t="s">
        <v>734</v>
      </c>
      <c r="G833" s="5" t="s">
        <v>17</v>
      </c>
      <c r="H833" s="5">
        <v>-2.3255433299990904</v>
      </c>
      <c r="I833" s="5" t="s">
        <v>17</v>
      </c>
      <c r="J833" s="5" t="s">
        <v>17</v>
      </c>
      <c r="K833" s="5" t="s">
        <v>17</v>
      </c>
      <c r="L833" s="5" t="s">
        <v>17</v>
      </c>
    </row>
    <row r="834" spans="1:12">
      <c r="A834" t="s">
        <v>11</v>
      </c>
      <c r="B834" t="s">
        <v>2389</v>
      </c>
      <c r="C834" t="s">
        <v>143</v>
      </c>
      <c r="D834" t="s">
        <v>2390</v>
      </c>
      <c r="E834" t="s">
        <v>25</v>
      </c>
      <c r="F834" t="s">
        <v>2391</v>
      </c>
      <c r="G834" s="5" t="s">
        <v>17</v>
      </c>
      <c r="H834" s="5" t="s">
        <v>17</v>
      </c>
      <c r="I834" s="5" t="s">
        <v>17</v>
      </c>
      <c r="J834" s="5" t="s">
        <v>17</v>
      </c>
      <c r="K834" s="5" t="s">
        <v>17</v>
      </c>
      <c r="L834" s="5" t="s">
        <v>17</v>
      </c>
    </row>
    <row r="835" spans="1:12">
      <c r="A835" t="s">
        <v>11</v>
      </c>
      <c r="B835" t="s">
        <v>2392</v>
      </c>
      <c r="C835" t="s">
        <v>143</v>
      </c>
      <c r="D835" t="s">
        <v>2393</v>
      </c>
      <c r="E835" t="s">
        <v>25</v>
      </c>
      <c r="F835" t="s">
        <v>2394</v>
      </c>
      <c r="G835" s="5" t="s">
        <v>17</v>
      </c>
      <c r="H835" s="5" t="s">
        <v>17</v>
      </c>
      <c r="I835" s="5" t="s">
        <v>17</v>
      </c>
      <c r="J835" s="5" t="s">
        <v>17</v>
      </c>
      <c r="K835" s="5" t="s">
        <v>17</v>
      </c>
      <c r="L835" s="5" t="s">
        <v>17</v>
      </c>
    </row>
    <row r="836" spans="1:12">
      <c r="A836" t="s">
        <v>11</v>
      </c>
      <c r="B836" t="s">
        <v>2395</v>
      </c>
      <c r="C836" t="s">
        <v>143</v>
      </c>
      <c r="D836" t="s">
        <v>2396</v>
      </c>
      <c r="E836" t="s">
        <v>25</v>
      </c>
      <c r="F836" t="s">
        <v>2397</v>
      </c>
      <c r="G836" s="5" t="s">
        <v>17</v>
      </c>
      <c r="H836" s="5" t="s">
        <v>17</v>
      </c>
      <c r="I836" s="5" t="s">
        <v>17</v>
      </c>
      <c r="J836" s="5" t="s">
        <v>17</v>
      </c>
      <c r="K836" s="5" t="s">
        <v>17</v>
      </c>
      <c r="L836" s="5" t="s">
        <v>17</v>
      </c>
    </row>
    <row r="837" spans="1:12">
      <c r="A837" t="s">
        <v>11</v>
      </c>
      <c r="B837" t="s">
        <v>2398</v>
      </c>
      <c r="C837" t="s">
        <v>143</v>
      </c>
      <c r="D837" t="s">
        <v>2399</v>
      </c>
      <c r="E837" t="s">
        <v>25</v>
      </c>
      <c r="F837" t="s">
        <v>2400</v>
      </c>
      <c r="G837" s="5" t="s">
        <v>17</v>
      </c>
      <c r="H837" s="5" t="s">
        <v>17</v>
      </c>
      <c r="I837" s="5" t="s">
        <v>17</v>
      </c>
      <c r="J837" s="5" t="s">
        <v>17</v>
      </c>
      <c r="K837" s="5" t="s">
        <v>17</v>
      </c>
      <c r="L837" s="5" t="s">
        <v>17</v>
      </c>
    </row>
    <row r="838" spans="1:12">
      <c r="A838" t="s">
        <v>11</v>
      </c>
      <c r="B838" t="s">
        <v>2401</v>
      </c>
      <c r="C838" t="s">
        <v>143</v>
      </c>
      <c r="D838" t="s">
        <v>2402</v>
      </c>
      <c r="E838" t="s">
        <v>25</v>
      </c>
      <c r="F838" t="s">
        <v>2403</v>
      </c>
      <c r="G838" s="5" t="s">
        <v>17</v>
      </c>
      <c r="H838" s="5" t="s">
        <v>17</v>
      </c>
      <c r="I838" s="5" t="s">
        <v>17</v>
      </c>
      <c r="J838" s="5" t="s">
        <v>17</v>
      </c>
      <c r="K838" s="5" t="s">
        <v>17</v>
      </c>
      <c r="L838" s="5" t="s">
        <v>17</v>
      </c>
    </row>
    <row r="839" spans="1:12">
      <c r="A839" t="s">
        <v>11</v>
      </c>
      <c r="B839" t="s">
        <v>2404</v>
      </c>
      <c r="C839" t="s">
        <v>143</v>
      </c>
      <c r="D839" t="s">
        <v>2405</v>
      </c>
      <c r="E839" t="s">
        <v>25</v>
      </c>
      <c r="F839" t="s">
        <v>2406</v>
      </c>
      <c r="G839" s="5" t="s">
        <v>17</v>
      </c>
      <c r="H839" s="5" t="s">
        <v>17</v>
      </c>
      <c r="I839" s="5" t="s">
        <v>17</v>
      </c>
      <c r="J839" s="5" t="s">
        <v>17</v>
      </c>
      <c r="K839" s="5" t="s">
        <v>17</v>
      </c>
      <c r="L839" s="5" t="s">
        <v>17</v>
      </c>
    </row>
    <row r="840" spans="1:12">
      <c r="A840" t="s">
        <v>11</v>
      </c>
      <c r="B840" t="s">
        <v>2407</v>
      </c>
      <c r="C840" t="s">
        <v>143</v>
      </c>
      <c r="D840" t="s">
        <v>2408</v>
      </c>
      <c r="E840" t="s">
        <v>25</v>
      </c>
      <c r="F840" t="s">
        <v>2409</v>
      </c>
      <c r="G840" s="5" t="s">
        <v>17</v>
      </c>
      <c r="H840" s="5" t="s">
        <v>17</v>
      </c>
      <c r="I840" s="5" t="s">
        <v>17</v>
      </c>
      <c r="J840" s="5" t="s">
        <v>17</v>
      </c>
      <c r="K840" s="5">
        <v>-2.2372881355932202</v>
      </c>
      <c r="L840" s="5" t="s">
        <v>17</v>
      </c>
    </row>
    <row r="841" spans="1:12">
      <c r="A841" t="s">
        <v>11</v>
      </c>
      <c r="B841" t="s">
        <v>2410</v>
      </c>
      <c r="C841" t="s">
        <v>143</v>
      </c>
      <c r="D841" t="s">
        <v>2411</v>
      </c>
      <c r="E841" t="s">
        <v>25</v>
      </c>
      <c r="F841" t="s">
        <v>2412</v>
      </c>
      <c r="G841" s="5" t="s">
        <v>17</v>
      </c>
      <c r="H841" s="5" t="s">
        <v>17</v>
      </c>
      <c r="I841" s="5" t="s">
        <v>17</v>
      </c>
      <c r="J841" s="5" t="s">
        <v>17</v>
      </c>
      <c r="K841" s="5" t="s">
        <v>17</v>
      </c>
      <c r="L841" s="5" t="s">
        <v>17</v>
      </c>
    </row>
    <row r="842" spans="1:12">
      <c r="A842" t="s">
        <v>11</v>
      </c>
      <c r="B842" t="s">
        <v>2413</v>
      </c>
      <c r="C842" t="s">
        <v>143</v>
      </c>
      <c r="D842" t="s">
        <v>2414</v>
      </c>
      <c r="E842" t="s">
        <v>25</v>
      </c>
      <c r="F842" t="s">
        <v>2415</v>
      </c>
      <c r="G842" s="5" t="s">
        <v>17</v>
      </c>
      <c r="H842" s="5" t="s">
        <v>17</v>
      </c>
      <c r="I842" s="5" t="s">
        <v>17</v>
      </c>
      <c r="J842" s="5" t="s">
        <v>17</v>
      </c>
      <c r="K842" s="5" t="s">
        <v>17</v>
      </c>
      <c r="L842" s="5" t="s">
        <v>17</v>
      </c>
    </row>
    <row r="843" spans="1:12">
      <c r="A843" t="s">
        <v>11</v>
      </c>
      <c r="B843" t="s">
        <v>2416</v>
      </c>
      <c r="C843" t="s">
        <v>143</v>
      </c>
      <c r="D843" t="s">
        <v>2417</v>
      </c>
      <c r="E843" t="s">
        <v>25</v>
      </c>
      <c r="F843" t="s">
        <v>2418</v>
      </c>
      <c r="G843" s="5" t="s">
        <v>17</v>
      </c>
      <c r="H843" s="5" t="s">
        <v>17</v>
      </c>
      <c r="I843" s="5" t="s">
        <v>17</v>
      </c>
      <c r="J843" s="5" t="s">
        <v>17</v>
      </c>
      <c r="K843" s="5" t="s">
        <v>17</v>
      </c>
      <c r="L843" s="5" t="s">
        <v>17</v>
      </c>
    </row>
    <row r="844" spans="1:12">
      <c r="A844" t="s">
        <v>11</v>
      </c>
      <c r="B844" t="s">
        <v>299</v>
      </c>
      <c r="C844" t="s">
        <v>143</v>
      </c>
      <c r="D844" t="s">
        <v>300</v>
      </c>
      <c r="E844" t="s">
        <v>25</v>
      </c>
      <c r="F844" t="s">
        <v>302</v>
      </c>
      <c r="G844" s="5" t="s">
        <v>17</v>
      </c>
      <c r="H844" s="5" t="s">
        <v>17</v>
      </c>
      <c r="I844" s="5" t="s">
        <v>17</v>
      </c>
      <c r="J844" s="5" t="s">
        <v>17</v>
      </c>
      <c r="K844" s="5" t="s">
        <v>17</v>
      </c>
      <c r="L844" s="5" t="s">
        <v>17</v>
      </c>
    </row>
    <row r="845" spans="1:12">
      <c r="A845" t="s">
        <v>11</v>
      </c>
      <c r="B845" t="s">
        <v>2419</v>
      </c>
      <c r="C845" t="s">
        <v>143</v>
      </c>
      <c r="D845" t="s">
        <v>2420</v>
      </c>
      <c r="E845" t="s">
        <v>25</v>
      </c>
      <c r="F845" t="s">
        <v>2421</v>
      </c>
      <c r="G845" s="5" t="s">
        <v>17</v>
      </c>
      <c r="H845" s="5" t="s">
        <v>17</v>
      </c>
      <c r="I845" s="5" t="s">
        <v>17</v>
      </c>
      <c r="J845" s="5" t="s">
        <v>17</v>
      </c>
      <c r="K845" s="5" t="s">
        <v>17</v>
      </c>
      <c r="L845" s="5" t="s">
        <v>17</v>
      </c>
    </row>
    <row r="846" spans="1:12">
      <c r="A846" t="s">
        <v>11</v>
      </c>
      <c r="B846" t="s">
        <v>2422</v>
      </c>
      <c r="C846" t="s">
        <v>143</v>
      </c>
      <c r="D846" t="s">
        <v>2423</v>
      </c>
      <c r="E846" t="s">
        <v>25</v>
      </c>
      <c r="F846" t="s">
        <v>2424</v>
      </c>
      <c r="G846" s="5" t="s">
        <v>17</v>
      </c>
      <c r="H846" s="5" t="s">
        <v>17</v>
      </c>
      <c r="I846" s="5" t="s">
        <v>17</v>
      </c>
      <c r="J846" s="5" t="s">
        <v>17</v>
      </c>
      <c r="K846" s="5">
        <v>3.5172413793103452</v>
      </c>
      <c r="L846" s="5" t="s">
        <v>17</v>
      </c>
    </row>
    <row r="847" spans="1:12">
      <c r="A847" t="s">
        <v>11</v>
      </c>
      <c r="B847" t="s">
        <v>2425</v>
      </c>
      <c r="C847" t="s">
        <v>143</v>
      </c>
      <c r="D847" t="s">
        <v>2426</v>
      </c>
      <c r="E847" t="s">
        <v>25</v>
      </c>
      <c r="F847" t="s">
        <v>2427</v>
      </c>
      <c r="G847" s="5" t="s">
        <v>17</v>
      </c>
      <c r="H847" s="5" t="s">
        <v>17</v>
      </c>
      <c r="I847" s="5" t="s">
        <v>17</v>
      </c>
      <c r="J847" s="5" t="s">
        <v>17</v>
      </c>
      <c r="K847" s="5" t="s">
        <v>17</v>
      </c>
      <c r="L847" s="5" t="s">
        <v>17</v>
      </c>
    </row>
    <row r="848" spans="1:12">
      <c r="A848" t="s">
        <v>11</v>
      </c>
      <c r="B848" t="s">
        <v>310</v>
      </c>
      <c r="C848" t="s">
        <v>143</v>
      </c>
      <c r="D848" t="s">
        <v>311</v>
      </c>
      <c r="E848" t="s">
        <v>25</v>
      </c>
      <c r="F848" t="s">
        <v>313</v>
      </c>
      <c r="G848" s="5">
        <v>3.2280000000000002</v>
      </c>
      <c r="H848" s="5" t="s">
        <v>17</v>
      </c>
      <c r="I848" s="5" t="s">
        <v>17</v>
      </c>
      <c r="J848" s="5">
        <v>3.5942028985507251</v>
      </c>
      <c r="K848" s="5">
        <v>2.6540284360189572</v>
      </c>
      <c r="L848" s="5" t="s">
        <v>17</v>
      </c>
    </row>
    <row r="849" spans="1:12">
      <c r="A849" t="s">
        <v>11</v>
      </c>
      <c r="B849" t="s">
        <v>2428</v>
      </c>
      <c r="C849" t="s">
        <v>143</v>
      </c>
      <c r="D849" t="s">
        <v>2429</v>
      </c>
      <c r="E849" t="s">
        <v>25</v>
      </c>
      <c r="F849" t="s">
        <v>2430</v>
      </c>
      <c r="G849" s="5">
        <v>2.0843373493975901</v>
      </c>
      <c r="H849" s="5" t="s">
        <v>17</v>
      </c>
      <c r="I849" s="5" t="s">
        <v>17</v>
      </c>
      <c r="J849" s="5">
        <v>2.737704918032787</v>
      </c>
      <c r="K849" s="5">
        <v>2.0593607305936072</v>
      </c>
      <c r="L849" s="5" t="s">
        <v>17</v>
      </c>
    </row>
    <row r="850" spans="1:12">
      <c r="A850" t="s">
        <v>11</v>
      </c>
      <c r="B850" t="s">
        <v>2431</v>
      </c>
      <c r="C850" t="s">
        <v>143</v>
      </c>
      <c r="D850" t="s">
        <v>2432</v>
      </c>
      <c r="E850" t="s">
        <v>25</v>
      </c>
      <c r="F850" t="s">
        <v>2433</v>
      </c>
      <c r="G850" s="5">
        <v>-5.1087896253602301</v>
      </c>
      <c r="H850" s="5">
        <v>-6.095959595959596</v>
      </c>
      <c r="I850" s="5" t="s">
        <v>17</v>
      </c>
      <c r="J850" s="5" t="s">
        <v>17</v>
      </c>
      <c r="K850" s="5">
        <v>2.4901848675433578</v>
      </c>
      <c r="L850" s="5" t="s">
        <v>17</v>
      </c>
    </row>
    <row r="851" spans="1:12">
      <c r="A851" t="s">
        <v>11</v>
      </c>
      <c r="B851" t="s">
        <v>2434</v>
      </c>
      <c r="C851" t="s">
        <v>143</v>
      </c>
      <c r="D851" t="s">
        <v>2435</v>
      </c>
      <c r="E851" t="s">
        <v>25</v>
      </c>
      <c r="F851" t="s">
        <v>2436</v>
      </c>
      <c r="G851" s="5">
        <v>-4.1524663677130054</v>
      </c>
      <c r="H851" s="5">
        <v>-6.3223140495867769</v>
      </c>
      <c r="I851" s="5" t="s">
        <v>17</v>
      </c>
      <c r="J851" s="5" t="s">
        <v>17</v>
      </c>
      <c r="K851" s="5">
        <v>2.8781954887218046</v>
      </c>
      <c r="L851" s="5" t="s">
        <v>17</v>
      </c>
    </row>
    <row r="852" spans="1:12">
      <c r="A852" t="s">
        <v>11</v>
      </c>
      <c r="B852" t="s">
        <v>1517</v>
      </c>
      <c r="C852" t="s">
        <v>143</v>
      </c>
      <c r="D852" t="s">
        <v>1518</v>
      </c>
      <c r="E852" t="s">
        <v>15</v>
      </c>
      <c r="F852" t="s">
        <v>1519</v>
      </c>
      <c r="G852" s="5" t="s">
        <v>17</v>
      </c>
      <c r="H852" s="5" t="s">
        <v>17</v>
      </c>
      <c r="I852" s="5" t="s">
        <v>17</v>
      </c>
      <c r="J852" s="5" t="s">
        <v>17</v>
      </c>
      <c r="K852" s="5" t="s">
        <v>17</v>
      </c>
      <c r="L852" s="5" t="s">
        <v>17</v>
      </c>
    </row>
    <row r="853" spans="1:12">
      <c r="A853" t="s">
        <v>11</v>
      </c>
      <c r="B853" t="s">
        <v>2437</v>
      </c>
      <c r="C853" t="s">
        <v>143</v>
      </c>
      <c r="D853" t="s">
        <v>2438</v>
      </c>
      <c r="E853" t="s">
        <v>25</v>
      </c>
      <c r="F853" t="s">
        <v>2439</v>
      </c>
      <c r="G853" s="5">
        <v>-2.8696844993141291</v>
      </c>
      <c r="H853" s="5">
        <v>-3.6743185078909608</v>
      </c>
      <c r="I853" s="5">
        <v>-2.7913732394366195</v>
      </c>
      <c r="J853" s="5">
        <v>2.0605274535235627</v>
      </c>
      <c r="K853" s="5" t="s">
        <v>17</v>
      </c>
      <c r="L853" s="5" t="s">
        <v>17</v>
      </c>
    </row>
    <row r="854" spans="1:12">
      <c r="A854" t="s">
        <v>11</v>
      </c>
      <c r="B854" t="s">
        <v>844</v>
      </c>
      <c r="C854" t="s">
        <v>143</v>
      </c>
      <c r="D854" t="s">
        <v>845</v>
      </c>
      <c r="E854" t="s">
        <v>25</v>
      </c>
      <c r="F854" t="s">
        <v>846</v>
      </c>
      <c r="G854" s="5" t="s">
        <v>17</v>
      </c>
      <c r="H854" s="5">
        <v>-2.8000000000000003</v>
      </c>
      <c r="I854" s="5">
        <v>-4.7142857142857144</v>
      </c>
      <c r="J854" s="5" t="s">
        <v>17</v>
      </c>
      <c r="K854" s="5" t="s">
        <v>17</v>
      </c>
      <c r="L854" s="5" t="s">
        <v>17</v>
      </c>
    </row>
    <row r="855" spans="1:12">
      <c r="A855" t="s">
        <v>11</v>
      </c>
      <c r="B855" t="s">
        <v>2440</v>
      </c>
      <c r="C855" t="s">
        <v>143</v>
      </c>
      <c r="D855" t="s">
        <v>2441</v>
      </c>
      <c r="E855" t="s">
        <v>25</v>
      </c>
      <c r="F855" t="s">
        <v>2442</v>
      </c>
      <c r="G855" s="5">
        <v>2.6875000000000004</v>
      </c>
      <c r="H855" s="5" t="s">
        <v>17</v>
      </c>
      <c r="I855" s="5" t="s">
        <v>17</v>
      </c>
      <c r="J855" s="5">
        <v>2.2105263157894739</v>
      </c>
      <c r="K855" s="5">
        <v>2.8695652173913042</v>
      </c>
      <c r="L855" s="5" t="s">
        <v>17</v>
      </c>
    </row>
    <row r="856" spans="1:12">
      <c r="A856" t="s">
        <v>11</v>
      </c>
      <c r="B856" t="s">
        <v>2440</v>
      </c>
      <c r="C856" t="s">
        <v>143</v>
      </c>
      <c r="D856" t="s">
        <v>2441</v>
      </c>
      <c r="E856" t="s">
        <v>15</v>
      </c>
      <c r="F856" t="s">
        <v>2442</v>
      </c>
      <c r="G856" s="5">
        <v>2.6875000000000004</v>
      </c>
      <c r="H856" s="5" t="s">
        <v>17</v>
      </c>
      <c r="I856" s="5" t="s">
        <v>17</v>
      </c>
      <c r="J856" s="5">
        <v>2.2105263157894739</v>
      </c>
      <c r="K856" s="5">
        <v>2.8695652173913042</v>
      </c>
      <c r="L856" s="5" t="s">
        <v>17</v>
      </c>
    </row>
    <row r="857" spans="1:12">
      <c r="A857" t="s">
        <v>11</v>
      </c>
      <c r="B857" t="s">
        <v>328</v>
      </c>
      <c r="C857" t="s">
        <v>143</v>
      </c>
      <c r="D857" t="s">
        <v>329</v>
      </c>
      <c r="E857" t="s">
        <v>25</v>
      </c>
      <c r="F857" t="s">
        <v>331</v>
      </c>
      <c r="G857" s="5" t="s">
        <v>17</v>
      </c>
      <c r="H857" s="5">
        <v>2.2279874213836477</v>
      </c>
      <c r="I857" s="5">
        <v>2.1613445378151259</v>
      </c>
      <c r="J857" s="5">
        <v>2.0060060060060061</v>
      </c>
      <c r="K857" s="5">
        <v>2.1555153707052441</v>
      </c>
      <c r="L857" s="5" t="s">
        <v>17</v>
      </c>
    </row>
    <row r="858" spans="1:12">
      <c r="A858" t="s">
        <v>11</v>
      </c>
      <c r="B858" t="s">
        <v>2443</v>
      </c>
      <c r="C858" t="s">
        <v>143</v>
      </c>
      <c r="D858" t="s">
        <v>2444</v>
      </c>
      <c r="E858" t="s">
        <v>15</v>
      </c>
      <c r="F858" t="s">
        <v>2445</v>
      </c>
      <c r="G858" s="5" t="s">
        <v>17</v>
      </c>
      <c r="H858" s="5" t="s">
        <v>17</v>
      </c>
      <c r="I858" s="5" t="s">
        <v>17</v>
      </c>
      <c r="J858" s="5" t="s">
        <v>17</v>
      </c>
      <c r="K858" s="5">
        <v>2.833333333333333</v>
      </c>
      <c r="L858" s="5" t="s">
        <v>17</v>
      </c>
    </row>
    <row r="859" spans="1:12">
      <c r="A859" t="s">
        <v>11</v>
      </c>
      <c r="B859" t="s">
        <v>2443</v>
      </c>
      <c r="C859" t="s">
        <v>143</v>
      </c>
      <c r="D859" t="s">
        <v>2444</v>
      </c>
      <c r="E859" t="s">
        <v>25</v>
      </c>
      <c r="F859" t="s">
        <v>2445</v>
      </c>
      <c r="G859" s="5" t="s">
        <v>17</v>
      </c>
      <c r="H859" s="5" t="s">
        <v>17</v>
      </c>
      <c r="I859" s="5" t="s">
        <v>17</v>
      </c>
      <c r="J859" s="5" t="s">
        <v>17</v>
      </c>
      <c r="K859" s="5">
        <v>2.833333333333333</v>
      </c>
      <c r="L859" s="5" t="s">
        <v>17</v>
      </c>
    </row>
    <row r="860" spans="1:12">
      <c r="A860" t="s">
        <v>11</v>
      </c>
      <c r="B860" t="s">
        <v>2446</v>
      </c>
      <c r="C860" t="s">
        <v>143</v>
      </c>
      <c r="D860" t="s">
        <v>2447</v>
      </c>
      <c r="E860" t="s">
        <v>15</v>
      </c>
      <c r="F860" t="s">
        <v>2448</v>
      </c>
      <c r="G860" s="5">
        <v>-2.1374999999999997</v>
      </c>
      <c r="H860" s="5">
        <v>-3.9333333333333331</v>
      </c>
      <c r="I860" s="5" t="s">
        <v>17</v>
      </c>
      <c r="J860" s="5">
        <v>-3.1333333333333333</v>
      </c>
      <c r="K860" s="5">
        <v>-2.8518518518518521</v>
      </c>
      <c r="L860" s="5" t="s">
        <v>17</v>
      </c>
    </row>
    <row r="861" spans="1:12">
      <c r="A861" t="s">
        <v>11</v>
      </c>
      <c r="B861" t="s">
        <v>2446</v>
      </c>
      <c r="C861" t="s">
        <v>143</v>
      </c>
      <c r="D861" t="s">
        <v>2447</v>
      </c>
      <c r="E861" t="s">
        <v>25</v>
      </c>
      <c r="F861" t="s">
        <v>2448</v>
      </c>
      <c r="G861" s="5">
        <v>-2.1374999999999997</v>
      </c>
      <c r="H861" s="5">
        <v>-3.9333333333333331</v>
      </c>
      <c r="I861" s="5" t="s">
        <v>17</v>
      </c>
      <c r="J861" s="5">
        <v>-3.1333333333333333</v>
      </c>
      <c r="K861" s="5">
        <v>-2.8518518518518521</v>
      </c>
      <c r="L861" s="5" t="s">
        <v>17</v>
      </c>
    </row>
    <row r="862" spans="1:12">
      <c r="A862" t="s">
        <v>11</v>
      </c>
      <c r="B862" t="s">
        <v>2449</v>
      </c>
      <c r="C862" t="s">
        <v>143</v>
      </c>
      <c r="D862" t="s">
        <v>2450</v>
      </c>
      <c r="E862" t="s">
        <v>25</v>
      </c>
      <c r="F862" t="s">
        <v>2451</v>
      </c>
      <c r="G862" s="5">
        <v>-13.363425925925926</v>
      </c>
      <c r="H862" s="5">
        <v>-13.386227544910179</v>
      </c>
      <c r="I862" s="5">
        <v>-5.3275109170305681</v>
      </c>
      <c r="J862" s="5">
        <v>-6.100286532951289</v>
      </c>
      <c r="K862" s="5">
        <v>-42.271739130434781</v>
      </c>
      <c r="L862" s="5" t="s">
        <v>17</v>
      </c>
    </row>
    <row r="863" spans="1:12">
      <c r="A863" t="s">
        <v>11</v>
      </c>
      <c r="B863" t="s">
        <v>2452</v>
      </c>
      <c r="C863" t="s">
        <v>143</v>
      </c>
      <c r="D863" t="s">
        <v>2453</v>
      </c>
      <c r="E863" t="s">
        <v>15</v>
      </c>
      <c r="F863" t="s">
        <v>1797</v>
      </c>
      <c r="G863" s="5" t="s">
        <v>17</v>
      </c>
      <c r="H863" s="5">
        <v>2.3453129679544777</v>
      </c>
      <c r="I863" s="5" t="s">
        <v>17</v>
      </c>
      <c r="J863" s="5">
        <v>3.8369829683698295</v>
      </c>
      <c r="K863" s="5">
        <v>4.484326558732346</v>
      </c>
      <c r="L863" s="5" t="s">
        <v>17</v>
      </c>
    </row>
    <row r="864" spans="1:12">
      <c r="A864" t="s">
        <v>11</v>
      </c>
      <c r="B864" t="s">
        <v>2454</v>
      </c>
      <c r="C864" t="s">
        <v>143</v>
      </c>
      <c r="D864" t="s">
        <v>2455</v>
      </c>
      <c r="E864" t="s">
        <v>25</v>
      </c>
      <c r="F864" t="s">
        <v>2456</v>
      </c>
      <c r="G864" s="5" t="s">
        <v>17</v>
      </c>
      <c r="H864" s="5">
        <v>2.1506849315068495</v>
      </c>
      <c r="I864" s="5">
        <v>3.6068376068376065</v>
      </c>
      <c r="J864" s="5" t="s">
        <v>17</v>
      </c>
      <c r="K864" s="5" t="s">
        <v>17</v>
      </c>
      <c r="L864" s="5" t="s">
        <v>17</v>
      </c>
    </row>
    <row r="865" spans="1:12">
      <c r="A865" t="s">
        <v>11</v>
      </c>
      <c r="B865" t="s">
        <v>1197</v>
      </c>
      <c r="C865" t="s">
        <v>143</v>
      </c>
      <c r="D865" t="s">
        <v>1198</v>
      </c>
      <c r="E865" t="s">
        <v>15</v>
      </c>
      <c r="F865" t="s">
        <v>1199</v>
      </c>
      <c r="G865" s="5" t="s">
        <v>17</v>
      </c>
      <c r="H865" s="5">
        <v>2.3401805166511047</v>
      </c>
      <c r="I865" s="5" t="s">
        <v>17</v>
      </c>
      <c r="J865" s="5" t="s">
        <v>17</v>
      </c>
      <c r="K865" s="5" t="s">
        <v>17</v>
      </c>
      <c r="L865" s="5" t="s">
        <v>17</v>
      </c>
    </row>
    <row r="866" spans="1:12">
      <c r="A866" t="s">
        <v>11</v>
      </c>
      <c r="B866" t="s">
        <v>1197</v>
      </c>
      <c r="C866" t="s">
        <v>143</v>
      </c>
      <c r="D866" t="s">
        <v>1198</v>
      </c>
      <c r="E866" t="s">
        <v>25</v>
      </c>
      <c r="F866" t="s">
        <v>1199</v>
      </c>
      <c r="G866" s="5" t="s">
        <v>17</v>
      </c>
      <c r="H866" s="5">
        <v>2.3401805166511047</v>
      </c>
      <c r="I866" s="5" t="s">
        <v>17</v>
      </c>
      <c r="J866" s="5" t="s">
        <v>17</v>
      </c>
      <c r="K866" s="5" t="s">
        <v>17</v>
      </c>
      <c r="L866" s="5" t="s">
        <v>17</v>
      </c>
    </row>
    <row r="867" spans="1:12">
      <c r="A867" t="s">
        <v>11</v>
      </c>
      <c r="B867" t="s">
        <v>2457</v>
      </c>
      <c r="C867" t="s">
        <v>143</v>
      </c>
      <c r="D867" t="s">
        <v>2458</v>
      </c>
      <c r="E867" t="s">
        <v>25</v>
      </c>
      <c r="F867" t="s">
        <v>2459</v>
      </c>
      <c r="G867" s="5">
        <v>2.103448275862069</v>
      </c>
      <c r="H867" s="5" t="s">
        <v>17</v>
      </c>
      <c r="I867" s="5" t="s">
        <v>17</v>
      </c>
      <c r="J867" s="5" t="s">
        <v>17</v>
      </c>
      <c r="K867" s="5" t="s">
        <v>17</v>
      </c>
      <c r="L867" s="5" t="s">
        <v>17</v>
      </c>
    </row>
    <row r="868" spans="1:12">
      <c r="A868" t="s">
        <v>11</v>
      </c>
      <c r="B868" t="s">
        <v>2460</v>
      </c>
      <c r="C868" t="s">
        <v>143</v>
      </c>
      <c r="D868" t="s">
        <v>2461</v>
      </c>
      <c r="E868" t="s">
        <v>25</v>
      </c>
      <c r="F868" t="s">
        <v>2462</v>
      </c>
      <c r="G868" s="5" t="s">
        <v>17</v>
      </c>
      <c r="H868" s="5">
        <v>-2.375</v>
      </c>
      <c r="I868" s="5" t="s">
        <v>17</v>
      </c>
      <c r="J868" s="5">
        <v>-2.1785714285714284</v>
      </c>
      <c r="K868" s="5">
        <v>-2.3714285714285714</v>
      </c>
      <c r="L868" s="5" t="s">
        <v>17</v>
      </c>
    </row>
    <row r="869" spans="1:12">
      <c r="A869" t="s">
        <v>11</v>
      </c>
      <c r="B869" t="s">
        <v>2463</v>
      </c>
      <c r="C869" t="s">
        <v>143</v>
      </c>
      <c r="D869" t="s">
        <v>2464</v>
      </c>
      <c r="E869" t="s">
        <v>25</v>
      </c>
      <c r="F869" t="s">
        <v>2465</v>
      </c>
      <c r="G869" s="5" t="s">
        <v>17</v>
      </c>
      <c r="H869" s="5" t="s">
        <v>17</v>
      </c>
      <c r="I869" s="5" t="s">
        <v>17</v>
      </c>
      <c r="J869" s="5" t="s">
        <v>17</v>
      </c>
      <c r="K869" s="5" t="s">
        <v>17</v>
      </c>
      <c r="L869" s="5" t="s">
        <v>17</v>
      </c>
    </row>
    <row r="870" spans="1:12">
      <c r="A870" t="s">
        <v>11</v>
      </c>
      <c r="B870" t="s">
        <v>2466</v>
      </c>
      <c r="C870" t="s">
        <v>143</v>
      </c>
      <c r="D870" t="s">
        <v>2467</v>
      </c>
      <c r="E870" t="s">
        <v>25</v>
      </c>
      <c r="F870" t="s">
        <v>2468</v>
      </c>
      <c r="G870" s="5" t="s">
        <v>17</v>
      </c>
      <c r="H870" s="5" t="s">
        <v>17</v>
      </c>
      <c r="I870" s="5" t="s">
        <v>17</v>
      </c>
      <c r="J870" s="5" t="s">
        <v>17</v>
      </c>
      <c r="K870" s="5" t="s">
        <v>17</v>
      </c>
      <c r="L870" s="5" t="s">
        <v>17</v>
      </c>
    </row>
    <row r="871" spans="1:12">
      <c r="A871" t="s">
        <v>11</v>
      </c>
      <c r="B871" t="s">
        <v>2469</v>
      </c>
      <c r="C871" t="s">
        <v>143</v>
      </c>
      <c r="D871" t="s">
        <v>2470</v>
      </c>
      <c r="E871" t="s">
        <v>25</v>
      </c>
      <c r="F871" t="s">
        <v>2471</v>
      </c>
      <c r="G871" s="5" t="s">
        <v>17</v>
      </c>
      <c r="H871" s="5" t="s">
        <v>17</v>
      </c>
      <c r="I871" s="5" t="s">
        <v>17</v>
      </c>
      <c r="J871" s="5">
        <v>3.0413223140495869</v>
      </c>
      <c r="K871" s="5">
        <v>2.4690265486725664</v>
      </c>
      <c r="L871" s="5" t="s">
        <v>17</v>
      </c>
    </row>
    <row r="872" spans="1:12">
      <c r="A872" t="s">
        <v>11</v>
      </c>
      <c r="B872" t="s">
        <v>2472</v>
      </c>
      <c r="C872" t="s">
        <v>143</v>
      </c>
      <c r="D872" t="s">
        <v>2473</v>
      </c>
      <c r="E872" t="s">
        <v>25</v>
      </c>
      <c r="F872" t="s">
        <v>2474</v>
      </c>
      <c r="G872" s="5">
        <v>2.6666666666666665</v>
      </c>
      <c r="H872" s="5" t="s">
        <v>17</v>
      </c>
      <c r="I872" s="5" t="s">
        <v>17</v>
      </c>
      <c r="J872" s="5">
        <v>6.88</v>
      </c>
      <c r="K872" s="5">
        <v>4.7941176470588234</v>
      </c>
      <c r="L872" s="5" t="s">
        <v>17</v>
      </c>
    </row>
    <row r="873" spans="1:12">
      <c r="A873" t="s">
        <v>11</v>
      </c>
      <c r="B873" t="s">
        <v>2475</v>
      </c>
      <c r="C873" t="s">
        <v>143</v>
      </c>
      <c r="D873" t="s">
        <v>2476</v>
      </c>
      <c r="E873" t="s">
        <v>25</v>
      </c>
      <c r="F873" t="s">
        <v>2477</v>
      </c>
      <c r="G873" s="5" t="s">
        <v>17</v>
      </c>
      <c r="H873" s="5" t="s">
        <v>17</v>
      </c>
      <c r="I873" s="5" t="s">
        <v>17</v>
      </c>
      <c r="J873" s="5" t="s">
        <v>17</v>
      </c>
      <c r="K873" s="5" t="s">
        <v>17</v>
      </c>
      <c r="L873" s="5" t="s">
        <v>17</v>
      </c>
    </row>
    <row r="874" spans="1:12">
      <c r="A874" t="s">
        <v>11</v>
      </c>
      <c r="B874" t="s">
        <v>352</v>
      </c>
      <c r="C874" t="s">
        <v>143</v>
      </c>
      <c r="D874" t="s">
        <v>353</v>
      </c>
      <c r="E874" t="s">
        <v>25</v>
      </c>
      <c r="F874" t="s">
        <v>355</v>
      </c>
      <c r="G874" s="5" t="s">
        <v>17</v>
      </c>
      <c r="H874" s="5" t="s">
        <v>17</v>
      </c>
      <c r="I874" s="5" t="s">
        <v>17</v>
      </c>
      <c r="J874" s="5" t="s">
        <v>17</v>
      </c>
      <c r="K874" s="5" t="s">
        <v>17</v>
      </c>
      <c r="L874" s="5" t="s">
        <v>17</v>
      </c>
    </row>
    <row r="875" spans="1:12">
      <c r="A875" t="s">
        <v>11</v>
      </c>
      <c r="B875" t="s">
        <v>2478</v>
      </c>
      <c r="C875" t="s">
        <v>143</v>
      </c>
      <c r="D875" t="s">
        <v>2479</v>
      </c>
      <c r="E875" t="s">
        <v>25</v>
      </c>
      <c r="F875" t="s">
        <v>2480</v>
      </c>
      <c r="G875" s="5" t="s">
        <v>17</v>
      </c>
      <c r="H875" s="5" t="s">
        <v>17</v>
      </c>
      <c r="I875" s="5" t="s">
        <v>17</v>
      </c>
      <c r="J875" s="5">
        <v>2.2000000000000002</v>
      </c>
      <c r="K875" s="5" t="s">
        <v>17</v>
      </c>
      <c r="L875" s="5" t="s">
        <v>17</v>
      </c>
    </row>
    <row r="876" spans="1:12">
      <c r="A876" t="s">
        <v>11</v>
      </c>
      <c r="B876" t="s">
        <v>2030</v>
      </c>
      <c r="C876" t="s">
        <v>143</v>
      </c>
      <c r="D876" t="s">
        <v>2031</v>
      </c>
      <c r="E876" t="s">
        <v>25</v>
      </c>
      <c r="F876" t="s">
        <v>2032</v>
      </c>
      <c r="G876" s="5">
        <v>-12.826893353941269</v>
      </c>
      <c r="H876" s="5">
        <v>-15.040339702760086</v>
      </c>
      <c r="I876" s="5">
        <v>-14.631147540983607</v>
      </c>
      <c r="J876" s="5">
        <v>-4.0556537102473502</v>
      </c>
      <c r="K876" s="5">
        <v>-25.454545454545453</v>
      </c>
      <c r="L876" s="5" t="s">
        <v>17</v>
      </c>
    </row>
    <row r="877" spans="1:12">
      <c r="A877" t="s">
        <v>11</v>
      </c>
      <c r="B877" t="s">
        <v>2033</v>
      </c>
      <c r="C877" t="s">
        <v>143</v>
      </c>
      <c r="D877" t="s">
        <v>2034</v>
      </c>
      <c r="E877" t="s">
        <v>25</v>
      </c>
      <c r="F877" t="s">
        <v>2035</v>
      </c>
      <c r="G877" s="5">
        <v>-9.0359281437125745</v>
      </c>
      <c r="H877" s="5">
        <v>-11.048387096774194</v>
      </c>
      <c r="I877" s="5">
        <v>-8.7058823529411757</v>
      </c>
      <c r="J877" s="5">
        <v>-5.3806451612903228</v>
      </c>
      <c r="K877" s="5">
        <v>-8.8955223880597014</v>
      </c>
      <c r="L877" s="5" t="s">
        <v>17</v>
      </c>
    </row>
    <row r="878" spans="1:12">
      <c r="A878" t="s">
        <v>11</v>
      </c>
      <c r="B878" t="s">
        <v>2036</v>
      </c>
      <c r="C878" t="s">
        <v>143</v>
      </c>
      <c r="D878" t="s">
        <v>2037</v>
      </c>
      <c r="E878" t="s">
        <v>25</v>
      </c>
      <c r="F878" t="s">
        <v>2035</v>
      </c>
      <c r="G878" s="5">
        <v>-3.6204819277108435</v>
      </c>
      <c r="H878" s="5">
        <v>-5.5137614678899078</v>
      </c>
      <c r="I878" s="5">
        <v>-4.5694444444444446</v>
      </c>
      <c r="J878" s="5">
        <v>-5.2777777777777777</v>
      </c>
      <c r="K878" s="5">
        <v>-8.2857142857142865</v>
      </c>
      <c r="L878" s="5" t="s">
        <v>17</v>
      </c>
    </row>
    <row r="879" spans="1:12">
      <c r="A879" t="s">
        <v>11</v>
      </c>
      <c r="B879" t="s">
        <v>360</v>
      </c>
      <c r="C879" t="s">
        <v>143</v>
      </c>
      <c r="D879" t="s">
        <v>361</v>
      </c>
      <c r="E879" t="s">
        <v>15</v>
      </c>
      <c r="F879" t="s">
        <v>363</v>
      </c>
      <c r="G879" s="5" t="s">
        <v>17</v>
      </c>
      <c r="H879" s="5" t="s">
        <v>17</v>
      </c>
      <c r="I879" s="5">
        <v>-2.457943925233645</v>
      </c>
      <c r="J879" s="5" t="s">
        <v>17</v>
      </c>
      <c r="K879" s="5" t="s">
        <v>17</v>
      </c>
      <c r="L879" s="5" t="s">
        <v>17</v>
      </c>
    </row>
    <row r="880" spans="1:12">
      <c r="A880" t="s">
        <v>11</v>
      </c>
      <c r="B880" t="s">
        <v>360</v>
      </c>
      <c r="C880" t="s">
        <v>143</v>
      </c>
      <c r="D880" t="s">
        <v>361</v>
      </c>
      <c r="E880" t="s">
        <v>25</v>
      </c>
      <c r="F880" t="s">
        <v>363</v>
      </c>
      <c r="G880" s="5" t="s">
        <v>17</v>
      </c>
      <c r="H880" s="5" t="s">
        <v>17</v>
      </c>
      <c r="I880" s="5">
        <v>-2.457943925233645</v>
      </c>
      <c r="J880" s="5" t="s">
        <v>17</v>
      </c>
      <c r="K880" s="5" t="s">
        <v>17</v>
      </c>
      <c r="L880" s="5" t="s">
        <v>17</v>
      </c>
    </row>
    <row r="881" spans="1:12">
      <c r="A881" t="s">
        <v>11</v>
      </c>
      <c r="B881" t="s">
        <v>2481</v>
      </c>
      <c r="C881" t="s">
        <v>143</v>
      </c>
      <c r="D881" t="s">
        <v>2482</v>
      </c>
      <c r="E881" t="s">
        <v>25</v>
      </c>
      <c r="F881" t="s">
        <v>2483</v>
      </c>
      <c r="G881" s="5">
        <v>-25.654545454545456</v>
      </c>
      <c r="H881" s="5">
        <v>-21.878787878787879</v>
      </c>
      <c r="I881" s="5">
        <v>-29.869565217391305</v>
      </c>
      <c r="J881" s="5">
        <v>-6.0173410404624281</v>
      </c>
      <c r="K881" s="5">
        <v>-33.05263157894737</v>
      </c>
      <c r="L881" s="5" t="s">
        <v>17</v>
      </c>
    </row>
    <row r="882" spans="1:12">
      <c r="A882" t="s">
        <v>11</v>
      </c>
      <c r="B882" t="s">
        <v>2484</v>
      </c>
      <c r="C882" t="s">
        <v>143</v>
      </c>
      <c r="D882" t="s">
        <v>2485</v>
      </c>
      <c r="E882" t="s">
        <v>25</v>
      </c>
      <c r="F882" t="s">
        <v>2486</v>
      </c>
      <c r="G882" s="5">
        <v>-10.043824701195218</v>
      </c>
      <c r="H882" s="5">
        <v>-6.9219858156028362</v>
      </c>
      <c r="I882" s="5">
        <v>-3.5080213903743314</v>
      </c>
      <c r="J882" s="5">
        <v>-7.6410958904109583</v>
      </c>
      <c r="K882" s="5">
        <v>-23.901408450704224</v>
      </c>
      <c r="L882" s="5" t="s">
        <v>17</v>
      </c>
    </row>
    <row r="883" spans="1:12">
      <c r="A883" t="s">
        <v>11</v>
      </c>
      <c r="B883" t="s">
        <v>2487</v>
      </c>
      <c r="C883" t="s">
        <v>143</v>
      </c>
      <c r="D883" t="s">
        <v>2488</v>
      </c>
      <c r="E883" t="s">
        <v>25</v>
      </c>
      <c r="F883" t="s">
        <v>2489</v>
      </c>
      <c r="G883" s="5">
        <v>-2.5657894736842106</v>
      </c>
      <c r="H883" s="5">
        <v>-2.2229729729729728</v>
      </c>
      <c r="I883" s="5">
        <v>-3.2176165803108812</v>
      </c>
      <c r="J883" s="5">
        <v>2.191358024691358</v>
      </c>
      <c r="K883" s="5" t="s">
        <v>17</v>
      </c>
      <c r="L883" s="5">
        <v>-3.0116959064327484</v>
      </c>
    </row>
    <row r="884" spans="1:12">
      <c r="A884" t="s">
        <v>11</v>
      </c>
      <c r="B884" t="s">
        <v>364</v>
      </c>
      <c r="C884" t="s">
        <v>143</v>
      </c>
      <c r="D884" t="s">
        <v>365</v>
      </c>
      <c r="E884" t="s">
        <v>25</v>
      </c>
      <c r="F884" t="s">
        <v>367</v>
      </c>
      <c r="G884" s="5">
        <v>-9.8098016336056002</v>
      </c>
      <c r="H884" s="5">
        <v>-7.3759972251127293</v>
      </c>
      <c r="I884" s="5">
        <v>-6.7681159420289854</v>
      </c>
      <c r="J884" s="5">
        <v>-20.692992213570633</v>
      </c>
      <c r="K884" s="5">
        <v>-19.323928944618597</v>
      </c>
      <c r="L884" s="5" t="s">
        <v>17</v>
      </c>
    </row>
    <row r="885" spans="1:12">
      <c r="A885" t="s">
        <v>11</v>
      </c>
      <c r="B885" t="s">
        <v>2490</v>
      </c>
      <c r="C885" t="s">
        <v>143</v>
      </c>
      <c r="D885" t="s">
        <v>2491</v>
      </c>
      <c r="E885" t="s">
        <v>25</v>
      </c>
      <c r="F885" t="s">
        <v>2492</v>
      </c>
      <c r="G885" s="5" t="s">
        <v>17</v>
      </c>
      <c r="H885" s="5" t="s">
        <v>17</v>
      </c>
      <c r="I885" s="5" t="s">
        <v>17</v>
      </c>
      <c r="J885" s="5" t="s">
        <v>17</v>
      </c>
      <c r="K885" s="5" t="s">
        <v>17</v>
      </c>
      <c r="L885" s="5" t="s">
        <v>17</v>
      </c>
    </row>
    <row r="886" spans="1:12">
      <c r="A886" t="s">
        <v>11</v>
      </c>
      <c r="B886" t="s">
        <v>2493</v>
      </c>
      <c r="C886" t="s">
        <v>143</v>
      </c>
      <c r="D886" t="s">
        <v>2494</v>
      </c>
      <c r="E886" t="s">
        <v>25</v>
      </c>
      <c r="F886" t="s">
        <v>2495</v>
      </c>
      <c r="G886" s="5" t="s">
        <v>17</v>
      </c>
      <c r="H886" s="5" t="s">
        <v>17</v>
      </c>
      <c r="I886" s="5" t="s">
        <v>17</v>
      </c>
      <c r="J886" s="5">
        <v>3.222636815920398</v>
      </c>
      <c r="K886" s="5">
        <v>2.5157657657657655</v>
      </c>
      <c r="L886" s="5" t="s">
        <v>17</v>
      </c>
    </row>
    <row r="887" spans="1:12">
      <c r="A887" t="s">
        <v>11</v>
      </c>
      <c r="B887" t="s">
        <v>2496</v>
      </c>
      <c r="C887" t="s">
        <v>143</v>
      </c>
      <c r="D887" t="s">
        <v>2497</v>
      </c>
      <c r="E887" t="s">
        <v>15</v>
      </c>
      <c r="F887" t="s">
        <v>2498</v>
      </c>
      <c r="G887" s="5" t="s">
        <v>17</v>
      </c>
      <c r="H887" s="5">
        <v>-2.0230991337824831</v>
      </c>
      <c r="I887" s="5" t="s">
        <v>17</v>
      </c>
      <c r="J887" s="5">
        <v>-4.3754940711462451</v>
      </c>
      <c r="K887" s="5">
        <v>-4.5814536340852134</v>
      </c>
      <c r="L887" s="5" t="s">
        <v>17</v>
      </c>
    </row>
    <row r="888" spans="1:12">
      <c r="A888" t="s">
        <v>11</v>
      </c>
      <c r="B888" t="s">
        <v>2496</v>
      </c>
      <c r="C888" t="s">
        <v>143</v>
      </c>
      <c r="D888" t="s">
        <v>2497</v>
      </c>
      <c r="E888" t="s">
        <v>25</v>
      </c>
      <c r="F888" t="s">
        <v>2498</v>
      </c>
      <c r="G888" s="5" t="s">
        <v>17</v>
      </c>
      <c r="H888" s="5">
        <v>-2.0230991337824831</v>
      </c>
      <c r="I888" s="5" t="s">
        <v>17</v>
      </c>
      <c r="J888" s="5">
        <v>-4.3754940711462451</v>
      </c>
      <c r="K888" s="5">
        <v>-4.5814536340852134</v>
      </c>
      <c r="L888" s="5" t="s">
        <v>17</v>
      </c>
    </row>
    <row r="889" spans="1:12">
      <c r="A889" t="s">
        <v>11</v>
      </c>
      <c r="B889" t="s">
        <v>1938</v>
      </c>
      <c r="C889" t="s">
        <v>143</v>
      </c>
      <c r="D889" t="s">
        <v>1939</v>
      </c>
      <c r="E889" t="s">
        <v>25</v>
      </c>
      <c r="F889" t="s">
        <v>1940</v>
      </c>
      <c r="G889" s="5">
        <v>-9.1377396569122098</v>
      </c>
      <c r="H889" s="5">
        <v>-14.019852524106637</v>
      </c>
      <c r="I889" s="5">
        <v>-12.748393021120293</v>
      </c>
      <c r="J889" s="5">
        <v>-2.9420055792101012</v>
      </c>
      <c r="K889" s="5">
        <v>-8.1262759924385648</v>
      </c>
      <c r="L889" s="5" t="s">
        <v>17</v>
      </c>
    </row>
    <row r="890" spans="1:12">
      <c r="A890" t="s">
        <v>11</v>
      </c>
      <c r="B890" t="s">
        <v>1941</v>
      </c>
      <c r="C890" t="s">
        <v>143</v>
      </c>
      <c r="D890" t="s">
        <v>1942</v>
      </c>
      <c r="E890" t="s">
        <v>25</v>
      </c>
      <c r="F890" t="s">
        <v>1943</v>
      </c>
      <c r="G890" s="5">
        <v>-3.3740859900555717</v>
      </c>
      <c r="H890" s="5">
        <v>-9.0699826489300168</v>
      </c>
      <c r="I890" s="5">
        <v>-7.8188521962167359</v>
      </c>
      <c r="J890" s="5">
        <v>-2.0204178537511872</v>
      </c>
      <c r="K890" s="5">
        <v>-5.8578178694158076</v>
      </c>
      <c r="L890" s="5" t="s">
        <v>17</v>
      </c>
    </row>
    <row r="891" spans="1:12">
      <c r="A891" t="s">
        <v>11</v>
      </c>
      <c r="B891" t="s">
        <v>1944</v>
      </c>
      <c r="C891" t="s">
        <v>143</v>
      </c>
      <c r="D891" t="s">
        <v>1945</v>
      </c>
      <c r="E891" t="s">
        <v>25</v>
      </c>
      <c r="F891" t="s">
        <v>1946</v>
      </c>
      <c r="G891" s="5">
        <v>-2.2263492714959985</v>
      </c>
      <c r="H891" s="5">
        <v>-5.6827004219409281</v>
      </c>
      <c r="I891" s="5">
        <v>-6.1354797577303151</v>
      </c>
      <c r="J891" s="5" t="s">
        <v>17</v>
      </c>
      <c r="K891" s="5">
        <v>-3.6184738955823295</v>
      </c>
      <c r="L891" s="5" t="s">
        <v>17</v>
      </c>
    </row>
    <row r="892" spans="1:12">
      <c r="A892" t="s">
        <v>11</v>
      </c>
      <c r="B892" t="s">
        <v>368</v>
      </c>
      <c r="C892" t="s">
        <v>143</v>
      </c>
      <c r="D892" t="s">
        <v>369</v>
      </c>
      <c r="E892" t="s">
        <v>25</v>
      </c>
      <c r="F892" t="s">
        <v>371</v>
      </c>
      <c r="G892" s="5">
        <v>15.162866449511402</v>
      </c>
      <c r="H892" s="5">
        <v>9.1938775510204085</v>
      </c>
      <c r="I892" s="5" t="s">
        <v>17</v>
      </c>
      <c r="J892" s="5">
        <v>46.203539823008846</v>
      </c>
      <c r="K892" s="5">
        <v>31.454901960784312</v>
      </c>
      <c r="L892" s="5" t="s">
        <v>17</v>
      </c>
    </row>
    <row r="893" spans="1:12">
      <c r="A893" t="s">
        <v>11</v>
      </c>
      <c r="B893" t="s">
        <v>783</v>
      </c>
      <c r="C893" t="s">
        <v>143</v>
      </c>
      <c r="D893" t="s">
        <v>784</v>
      </c>
      <c r="E893" t="s">
        <v>25</v>
      </c>
      <c r="F893" t="s">
        <v>785</v>
      </c>
      <c r="G893" s="5">
        <v>16.2183908045977</v>
      </c>
      <c r="H893" s="5">
        <v>8.3222222222222211</v>
      </c>
      <c r="I893" s="5" t="s">
        <v>17</v>
      </c>
      <c r="J893" s="5">
        <v>45.103092783505147</v>
      </c>
      <c r="K893" s="5">
        <v>27.333333333333332</v>
      </c>
      <c r="L893" s="5" t="s">
        <v>17</v>
      </c>
    </row>
    <row r="894" spans="1:12">
      <c r="A894" t="s">
        <v>11</v>
      </c>
      <c r="B894" t="s">
        <v>372</v>
      </c>
      <c r="C894" t="s">
        <v>143</v>
      </c>
      <c r="D894" t="s">
        <v>373</v>
      </c>
      <c r="E894" t="s">
        <v>25</v>
      </c>
      <c r="F894" t="s">
        <v>375</v>
      </c>
      <c r="G894" s="5">
        <v>25.589285714285715</v>
      </c>
      <c r="H894" s="5">
        <v>7.0186915887850478</v>
      </c>
      <c r="I894" s="5" t="s">
        <v>17</v>
      </c>
      <c r="J894" s="5">
        <v>48.448000000000008</v>
      </c>
      <c r="K894" s="5">
        <v>28.989247311827956</v>
      </c>
      <c r="L894" s="5" t="s">
        <v>17</v>
      </c>
    </row>
    <row r="895" spans="1:12">
      <c r="A895" t="s">
        <v>11</v>
      </c>
      <c r="B895" t="s">
        <v>376</v>
      </c>
      <c r="C895" t="s">
        <v>143</v>
      </c>
      <c r="D895" t="s">
        <v>377</v>
      </c>
      <c r="E895" t="s">
        <v>25</v>
      </c>
      <c r="F895" t="s">
        <v>379</v>
      </c>
      <c r="G895" s="5" t="s">
        <v>17</v>
      </c>
      <c r="H895" s="5" t="s">
        <v>17</v>
      </c>
      <c r="I895" s="5" t="s">
        <v>17</v>
      </c>
      <c r="J895" s="5" t="s">
        <v>17</v>
      </c>
      <c r="K895" s="5" t="s">
        <v>17</v>
      </c>
      <c r="L895" s="5" t="s">
        <v>17</v>
      </c>
    </row>
    <row r="896" spans="1:12">
      <c r="A896" t="s">
        <v>11</v>
      </c>
      <c r="B896" t="s">
        <v>747</v>
      </c>
      <c r="C896" t="s">
        <v>143</v>
      </c>
      <c r="D896" t="s">
        <v>748</v>
      </c>
      <c r="E896" t="s">
        <v>25</v>
      </c>
      <c r="F896" t="s">
        <v>749</v>
      </c>
      <c r="G896" s="5" t="s">
        <v>17</v>
      </c>
      <c r="H896" s="5" t="s">
        <v>17</v>
      </c>
      <c r="I896" s="5" t="s">
        <v>17</v>
      </c>
      <c r="J896" s="5" t="s">
        <v>17</v>
      </c>
      <c r="K896" s="5" t="s">
        <v>17</v>
      </c>
      <c r="L896" s="5" t="s">
        <v>17</v>
      </c>
    </row>
    <row r="897" spans="1:12">
      <c r="A897" t="s">
        <v>786</v>
      </c>
      <c r="B897" t="s">
        <v>2499</v>
      </c>
      <c r="C897" t="s">
        <v>143</v>
      </c>
      <c r="D897" t="s">
        <v>2500</v>
      </c>
      <c r="E897" t="s">
        <v>25</v>
      </c>
      <c r="F897" t="s">
        <v>2501</v>
      </c>
      <c r="G897" s="5" t="s">
        <v>17</v>
      </c>
      <c r="H897" s="5" t="s">
        <v>17</v>
      </c>
      <c r="I897" s="5" t="s">
        <v>17</v>
      </c>
      <c r="J897" s="5">
        <v>2.206185567010309</v>
      </c>
      <c r="K897" s="5" t="s">
        <v>17</v>
      </c>
      <c r="L897" s="5" t="s">
        <v>17</v>
      </c>
    </row>
    <row r="898" spans="1:12">
      <c r="A898" t="s">
        <v>11</v>
      </c>
      <c r="B898" t="s">
        <v>1200</v>
      </c>
      <c r="C898" t="s">
        <v>143</v>
      </c>
      <c r="D898" t="s">
        <v>1201</v>
      </c>
      <c r="E898" t="s">
        <v>25</v>
      </c>
      <c r="F898" t="s">
        <v>1202</v>
      </c>
      <c r="G898" s="5" t="s">
        <v>17</v>
      </c>
      <c r="H898" s="5" t="s">
        <v>17</v>
      </c>
      <c r="I898" s="5" t="s">
        <v>17</v>
      </c>
      <c r="J898" s="5">
        <v>-3.2173739788802553</v>
      </c>
      <c r="K898" s="5">
        <v>-3.4597104616225076</v>
      </c>
      <c r="L898" s="5" t="s">
        <v>17</v>
      </c>
    </row>
    <row r="899" spans="1:12">
      <c r="A899" t="s">
        <v>11</v>
      </c>
      <c r="B899" t="s">
        <v>2502</v>
      </c>
      <c r="C899" t="s">
        <v>143</v>
      </c>
      <c r="D899" t="s">
        <v>2503</v>
      </c>
      <c r="E899" t="s">
        <v>15</v>
      </c>
      <c r="F899" t="s">
        <v>2504</v>
      </c>
      <c r="G899" s="5" t="s">
        <v>17</v>
      </c>
      <c r="H899" s="5" t="s">
        <v>17</v>
      </c>
      <c r="I899" s="5" t="s">
        <v>17</v>
      </c>
      <c r="J899" s="5" t="s">
        <v>17</v>
      </c>
      <c r="K899" s="5" t="s">
        <v>17</v>
      </c>
      <c r="L899" s="5" t="s">
        <v>17</v>
      </c>
    </row>
    <row r="900" spans="1:12">
      <c r="A900" t="s">
        <v>11</v>
      </c>
      <c r="B900" t="s">
        <v>2505</v>
      </c>
      <c r="C900" t="s">
        <v>143</v>
      </c>
      <c r="D900" t="s">
        <v>2506</v>
      </c>
      <c r="E900" t="s">
        <v>15</v>
      </c>
      <c r="F900" t="s">
        <v>2507</v>
      </c>
      <c r="G900" s="5" t="s">
        <v>17</v>
      </c>
      <c r="H900" s="5" t="s">
        <v>17</v>
      </c>
      <c r="I900" s="5" t="s">
        <v>17</v>
      </c>
      <c r="J900" s="5" t="s">
        <v>17</v>
      </c>
      <c r="K900" s="5" t="s">
        <v>17</v>
      </c>
      <c r="L900" s="5" t="s">
        <v>17</v>
      </c>
    </row>
    <row r="901" spans="1:12">
      <c r="A901" t="s">
        <v>11</v>
      </c>
      <c r="B901" t="s">
        <v>2508</v>
      </c>
      <c r="C901" t="s">
        <v>143</v>
      </c>
      <c r="D901" t="s">
        <v>2509</v>
      </c>
      <c r="E901" t="s">
        <v>25</v>
      </c>
      <c r="F901" t="s">
        <v>2510</v>
      </c>
      <c r="G901" s="5">
        <v>2</v>
      </c>
      <c r="H901" s="5" t="s">
        <v>17</v>
      </c>
      <c r="I901" s="5" t="s">
        <v>17</v>
      </c>
      <c r="J901" s="5">
        <v>2.0350877192982453</v>
      </c>
      <c r="K901" s="5" t="s">
        <v>17</v>
      </c>
      <c r="L901" s="5" t="s">
        <v>17</v>
      </c>
    </row>
    <row r="902" spans="1:12">
      <c r="A902" t="s">
        <v>11</v>
      </c>
      <c r="B902" t="s">
        <v>2511</v>
      </c>
      <c r="C902" t="s">
        <v>143</v>
      </c>
      <c r="D902" t="s">
        <v>2512</v>
      </c>
      <c r="E902" t="s">
        <v>25</v>
      </c>
      <c r="F902" t="s">
        <v>2513</v>
      </c>
      <c r="G902" s="5" t="s">
        <v>17</v>
      </c>
      <c r="H902" s="5" t="s">
        <v>17</v>
      </c>
      <c r="I902" s="5" t="s">
        <v>17</v>
      </c>
      <c r="J902" s="5">
        <v>2.875</v>
      </c>
      <c r="K902" s="5" t="s">
        <v>17</v>
      </c>
      <c r="L902" s="5" t="s">
        <v>17</v>
      </c>
    </row>
    <row r="903" spans="1:12">
      <c r="A903" t="s">
        <v>11</v>
      </c>
      <c r="B903" t="s">
        <v>383</v>
      </c>
      <c r="C903" t="s">
        <v>143</v>
      </c>
      <c r="D903" t="s">
        <v>384</v>
      </c>
      <c r="E903" t="s">
        <v>25</v>
      </c>
      <c r="F903" t="s">
        <v>386</v>
      </c>
      <c r="G903" s="5">
        <v>-9.9074074074074083</v>
      </c>
      <c r="H903" s="5">
        <v>-5.9416666666666664</v>
      </c>
      <c r="I903" s="5">
        <v>-6.9371428571428568</v>
      </c>
      <c r="J903" s="5">
        <v>-4.8925619834710741</v>
      </c>
      <c r="K903" s="5">
        <v>-6.813186813186813</v>
      </c>
      <c r="L903" s="5" t="s">
        <v>17</v>
      </c>
    </row>
    <row r="904" spans="1:12">
      <c r="A904" t="s">
        <v>11</v>
      </c>
      <c r="B904" t="s">
        <v>2514</v>
      </c>
      <c r="C904" t="s">
        <v>143</v>
      </c>
      <c r="D904" t="s">
        <v>2515</v>
      </c>
      <c r="E904" t="s">
        <v>15</v>
      </c>
      <c r="F904" t="s">
        <v>2516</v>
      </c>
      <c r="G904" s="5" t="s">
        <v>17</v>
      </c>
      <c r="H904" s="5" t="s">
        <v>17</v>
      </c>
      <c r="I904" s="5" t="s">
        <v>17</v>
      </c>
      <c r="J904" s="5">
        <v>-16.733206590621037</v>
      </c>
      <c r="K904" s="5">
        <v>-4.7129863567458319</v>
      </c>
      <c r="L904" s="5" t="s">
        <v>17</v>
      </c>
    </row>
    <row r="905" spans="1:12">
      <c r="A905" t="s">
        <v>1520</v>
      </c>
      <c r="B905" t="s">
        <v>1521</v>
      </c>
      <c r="C905" t="s">
        <v>143</v>
      </c>
      <c r="D905" t="s">
        <v>1522</v>
      </c>
      <c r="E905" t="s">
        <v>15</v>
      </c>
      <c r="F905" t="s">
        <v>1523</v>
      </c>
      <c r="G905" s="5" t="s">
        <v>17</v>
      </c>
      <c r="H905" s="5">
        <v>-2.2957227138643068</v>
      </c>
      <c r="I905" s="5" t="s">
        <v>17</v>
      </c>
      <c r="J905" s="5" t="s">
        <v>17</v>
      </c>
      <c r="K905" s="5" t="s">
        <v>17</v>
      </c>
      <c r="L905" s="5" t="s">
        <v>17</v>
      </c>
    </row>
    <row r="906" spans="1:12">
      <c r="A906" t="s">
        <v>11</v>
      </c>
      <c r="B906" t="s">
        <v>2517</v>
      </c>
      <c r="C906" t="s">
        <v>143</v>
      </c>
      <c r="D906" t="s">
        <v>2518</v>
      </c>
      <c r="E906" t="s">
        <v>25</v>
      </c>
      <c r="F906" t="s">
        <v>2519</v>
      </c>
      <c r="G906" s="5">
        <v>-14.928571428571429</v>
      </c>
      <c r="H906" s="5">
        <v>-5.614583333333333</v>
      </c>
      <c r="I906" s="5" t="s">
        <v>17</v>
      </c>
      <c r="J906" s="5">
        <v>-15.086956521739131</v>
      </c>
      <c r="K906" s="5">
        <v>-2.5714285714285716</v>
      </c>
      <c r="L906" s="5" t="s">
        <v>17</v>
      </c>
    </row>
    <row r="907" spans="1:12">
      <c r="A907" t="s">
        <v>11</v>
      </c>
      <c r="B907" t="s">
        <v>2520</v>
      </c>
      <c r="C907" t="s">
        <v>143</v>
      </c>
      <c r="D907" t="s">
        <v>2521</v>
      </c>
      <c r="E907" t="s">
        <v>25</v>
      </c>
      <c r="F907" t="s">
        <v>2522</v>
      </c>
      <c r="G907" s="5">
        <v>-5.550964187327823</v>
      </c>
      <c r="H907" s="5" t="s">
        <v>17</v>
      </c>
      <c r="I907" s="5" t="s">
        <v>17</v>
      </c>
      <c r="J907" s="5">
        <v>-2.8121059268600255</v>
      </c>
      <c r="K907" s="5" t="s">
        <v>17</v>
      </c>
      <c r="L907" s="5" t="s">
        <v>17</v>
      </c>
    </row>
    <row r="908" spans="1:12">
      <c r="A908" t="s">
        <v>11</v>
      </c>
      <c r="B908" t="s">
        <v>2523</v>
      </c>
      <c r="C908" t="s">
        <v>143</v>
      </c>
      <c r="D908" t="s">
        <v>2524</v>
      </c>
      <c r="E908" t="s">
        <v>25</v>
      </c>
      <c r="F908" t="s">
        <v>2525</v>
      </c>
      <c r="G908" s="5">
        <v>-8.0229885057471257</v>
      </c>
      <c r="H908" s="5">
        <v>-7.0392156862745097</v>
      </c>
      <c r="I908" s="5" t="s">
        <v>17</v>
      </c>
      <c r="J908" s="5">
        <v>-18.829268292682926</v>
      </c>
      <c r="K908" s="5">
        <v>-3.5168539325842691</v>
      </c>
      <c r="L908" s="5" t="s">
        <v>17</v>
      </c>
    </row>
    <row r="909" spans="1:12">
      <c r="A909" t="s">
        <v>11</v>
      </c>
      <c r="B909" t="s">
        <v>2526</v>
      </c>
      <c r="C909" t="s">
        <v>143</v>
      </c>
      <c r="D909" t="s">
        <v>2527</v>
      </c>
      <c r="E909" t="s">
        <v>25</v>
      </c>
      <c r="F909" t="s">
        <v>2528</v>
      </c>
      <c r="G909" s="5">
        <v>4.1111111111111107</v>
      </c>
      <c r="H909" s="5">
        <v>5.2777777777777777</v>
      </c>
      <c r="I909" s="5" t="s">
        <v>17</v>
      </c>
      <c r="J909" s="5">
        <v>4.2666666666666666</v>
      </c>
      <c r="K909" s="5">
        <v>7.1764705882352935</v>
      </c>
      <c r="L909" s="5" t="s">
        <v>17</v>
      </c>
    </row>
    <row r="910" spans="1:12">
      <c r="A910" t="s">
        <v>11</v>
      </c>
      <c r="B910" t="s">
        <v>2529</v>
      </c>
      <c r="C910" t="s">
        <v>143</v>
      </c>
      <c r="D910" t="s">
        <v>2530</v>
      </c>
      <c r="E910" t="s">
        <v>25</v>
      </c>
      <c r="F910" t="s">
        <v>2531</v>
      </c>
      <c r="G910" s="5">
        <v>8.0952380952380949</v>
      </c>
      <c r="H910" s="5" t="s">
        <v>17</v>
      </c>
      <c r="I910" s="5" t="s">
        <v>17</v>
      </c>
      <c r="J910" s="5">
        <v>7.875</v>
      </c>
      <c r="K910" s="5">
        <v>4.8260869565217392</v>
      </c>
      <c r="L910" s="5" t="s">
        <v>17</v>
      </c>
    </row>
    <row r="911" spans="1:12">
      <c r="A911" t="s">
        <v>11</v>
      </c>
      <c r="B911" t="s">
        <v>2532</v>
      </c>
      <c r="C911" t="s">
        <v>143</v>
      </c>
      <c r="D911" t="s">
        <v>2533</v>
      </c>
      <c r="E911" t="s">
        <v>25</v>
      </c>
      <c r="F911" t="s">
        <v>2534</v>
      </c>
      <c r="G911" s="5">
        <v>3.5357142857142856</v>
      </c>
      <c r="H911" s="5" t="s">
        <v>17</v>
      </c>
      <c r="I911" s="5" t="s">
        <v>17</v>
      </c>
      <c r="J911" s="5">
        <v>6.9508196721311482</v>
      </c>
      <c r="K911" s="5">
        <v>5.125</v>
      </c>
      <c r="L911" s="5" t="s">
        <v>17</v>
      </c>
    </row>
    <row r="912" spans="1:12">
      <c r="A912" t="s">
        <v>11</v>
      </c>
      <c r="B912" t="s">
        <v>2535</v>
      </c>
      <c r="C912" t="s">
        <v>143</v>
      </c>
      <c r="D912" t="s">
        <v>2536</v>
      </c>
      <c r="E912" t="s">
        <v>25</v>
      </c>
      <c r="F912" t="s">
        <v>2537</v>
      </c>
      <c r="G912" s="5">
        <v>2.1489361702127661</v>
      </c>
      <c r="H912" s="5" t="s">
        <v>17</v>
      </c>
      <c r="I912" s="5" t="s">
        <v>17</v>
      </c>
      <c r="J912" s="5">
        <v>3.6538461538461542</v>
      </c>
      <c r="K912" s="5">
        <v>2.8214285714285712</v>
      </c>
      <c r="L912" s="5" t="s">
        <v>17</v>
      </c>
    </row>
    <row r="913" spans="1:12">
      <c r="A913" t="s">
        <v>11</v>
      </c>
      <c r="B913" t="s">
        <v>2538</v>
      </c>
      <c r="C913" t="s">
        <v>143</v>
      </c>
      <c r="D913" t="s">
        <v>2539</v>
      </c>
      <c r="E913" t="s">
        <v>25</v>
      </c>
      <c r="F913" t="s">
        <v>2540</v>
      </c>
      <c r="G913" s="5">
        <v>2.4561403508771931</v>
      </c>
      <c r="H913" s="5" t="s">
        <v>17</v>
      </c>
      <c r="I913" s="5" t="s">
        <v>17</v>
      </c>
      <c r="J913" s="5">
        <v>3.8888888888888893</v>
      </c>
      <c r="K913" s="5">
        <v>3.25</v>
      </c>
      <c r="L913" s="5" t="s">
        <v>17</v>
      </c>
    </row>
    <row r="914" spans="1:12">
      <c r="A914" t="s">
        <v>11</v>
      </c>
      <c r="B914" t="s">
        <v>2541</v>
      </c>
      <c r="C914" t="s">
        <v>143</v>
      </c>
      <c r="D914" t="s">
        <v>2542</v>
      </c>
      <c r="E914" t="s">
        <v>25</v>
      </c>
      <c r="F914" t="s">
        <v>2543</v>
      </c>
      <c r="G914" s="5">
        <v>2.6590909090909092</v>
      </c>
      <c r="H914" s="5" t="s">
        <v>17</v>
      </c>
      <c r="I914" s="5" t="s">
        <v>17</v>
      </c>
      <c r="J914" s="5">
        <v>4.354166666666667</v>
      </c>
      <c r="K914" s="5">
        <v>2.0319148936170213</v>
      </c>
      <c r="L914" s="5" t="s">
        <v>17</v>
      </c>
    </row>
    <row r="915" spans="1:12">
      <c r="A915" t="s">
        <v>11</v>
      </c>
      <c r="B915" t="s">
        <v>395</v>
      </c>
      <c r="C915" t="s">
        <v>143</v>
      </c>
      <c r="D915" t="s">
        <v>396</v>
      </c>
      <c r="E915" t="s">
        <v>25</v>
      </c>
      <c r="F915" t="s">
        <v>398</v>
      </c>
      <c r="G915" s="5">
        <v>6.0472727272727278</v>
      </c>
      <c r="H915" s="5">
        <v>21.68367346938776</v>
      </c>
      <c r="I915" s="5">
        <v>13</v>
      </c>
      <c r="J915" s="5">
        <v>4.8914473684210531</v>
      </c>
      <c r="K915" s="5">
        <v>16.279069767441861</v>
      </c>
      <c r="L915" s="5" t="s">
        <v>17</v>
      </c>
    </row>
    <row r="916" spans="1:12">
      <c r="A916" t="s">
        <v>11</v>
      </c>
      <c r="B916" t="s">
        <v>399</v>
      </c>
      <c r="C916" t="s">
        <v>143</v>
      </c>
      <c r="D916" t="s">
        <v>400</v>
      </c>
      <c r="E916" t="s">
        <v>25</v>
      </c>
      <c r="F916" t="s">
        <v>402</v>
      </c>
      <c r="G916" s="5" t="s">
        <v>17</v>
      </c>
      <c r="H916" s="5">
        <v>-2.0471698113207548</v>
      </c>
      <c r="I916" s="5">
        <v>-2.8480392156862746</v>
      </c>
      <c r="J916" s="5" t="s">
        <v>17</v>
      </c>
      <c r="K916" s="5" t="s">
        <v>17</v>
      </c>
      <c r="L916" s="5" t="s">
        <v>17</v>
      </c>
    </row>
    <row r="917" spans="1:12">
      <c r="A917" t="s">
        <v>11</v>
      </c>
      <c r="B917" t="s">
        <v>399</v>
      </c>
      <c r="C917" t="s">
        <v>143</v>
      </c>
      <c r="D917" t="s">
        <v>400</v>
      </c>
      <c r="E917" t="s">
        <v>15</v>
      </c>
      <c r="F917" t="s">
        <v>402</v>
      </c>
      <c r="G917" s="5" t="s">
        <v>17</v>
      </c>
      <c r="H917" s="5">
        <v>-2.0471698113207548</v>
      </c>
      <c r="I917" s="5">
        <v>-2.8480392156862746</v>
      </c>
      <c r="J917" s="5" t="s">
        <v>17</v>
      </c>
      <c r="K917" s="5" t="s">
        <v>17</v>
      </c>
      <c r="L917" s="5" t="s">
        <v>17</v>
      </c>
    </row>
    <row r="918" spans="1:12">
      <c r="A918" t="s">
        <v>11</v>
      </c>
      <c r="B918" t="s">
        <v>2544</v>
      </c>
      <c r="C918" t="s">
        <v>143</v>
      </c>
      <c r="D918" t="s">
        <v>2545</v>
      </c>
      <c r="E918" t="s">
        <v>25</v>
      </c>
      <c r="F918" t="s">
        <v>2546</v>
      </c>
      <c r="G918" s="5">
        <v>3.3846153846153846</v>
      </c>
      <c r="H918" s="5" t="s">
        <v>17</v>
      </c>
      <c r="I918" s="5">
        <v>-2.2947414935925763</v>
      </c>
      <c r="J918" s="5">
        <v>16.177818276490498</v>
      </c>
      <c r="K918" s="5">
        <v>6.5046277665995973</v>
      </c>
      <c r="L918" s="5" t="s">
        <v>17</v>
      </c>
    </row>
    <row r="919" spans="1:12">
      <c r="A919" t="s">
        <v>11</v>
      </c>
      <c r="B919" t="s">
        <v>2547</v>
      </c>
      <c r="C919" t="s">
        <v>143</v>
      </c>
      <c r="D919" t="s">
        <v>2548</v>
      </c>
      <c r="E919" t="s">
        <v>25</v>
      </c>
      <c r="F919" t="s">
        <v>2549</v>
      </c>
      <c r="G919" s="5">
        <v>3.1754700089525514</v>
      </c>
      <c r="H919" s="5" t="s">
        <v>17</v>
      </c>
      <c r="I919" s="5">
        <v>-2.8330757341576507</v>
      </c>
      <c r="J919" s="5">
        <v>8.1527890056588515</v>
      </c>
      <c r="K919" s="5">
        <v>4.3842394624312773</v>
      </c>
      <c r="L919" s="5" t="s">
        <v>17</v>
      </c>
    </row>
    <row r="920" spans="1:12">
      <c r="A920" t="s">
        <v>11</v>
      </c>
      <c r="B920" t="s">
        <v>2550</v>
      </c>
      <c r="C920" t="s">
        <v>143</v>
      </c>
      <c r="D920" t="s">
        <v>2551</v>
      </c>
      <c r="E920" t="s">
        <v>25</v>
      </c>
      <c r="F920" t="s">
        <v>2552</v>
      </c>
      <c r="G920" s="5" t="s">
        <v>17</v>
      </c>
      <c r="H920" s="5" t="s">
        <v>17</v>
      </c>
      <c r="I920" s="5">
        <v>-3.0915948275862073</v>
      </c>
      <c r="J920" s="5" t="s">
        <v>17</v>
      </c>
      <c r="K920" s="5" t="s">
        <v>17</v>
      </c>
      <c r="L920" s="5" t="s">
        <v>17</v>
      </c>
    </row>
    <row r="921" spans="1:12">
      <c r="A921" t="s">
        <v>11</v>
      </c>
      <c r="B921" t="s">
        <v>1947</v>
      </c>
      <c r="C921" t="s">
        <v>143</v>
      </c>
      <c r="D921" t="s">
        <v>1948</v>
      </c>
      <c r="E921" t="s">
        <v>25</v>
      </c>
      <c r="F921" t="s">
        <v>1949</v>
      </c>
      <c r="G921" s="5" t="s">
        <v>17</v>
      </c>
      <c r="H921" s="5" t="s">
        <v>17</v>
      </c>
      <c r="I921" s="5" t="s">
        <v>17</v>
      </c>
      <c r="J921" s="5" t="s">
        <v>17</v>
      </c>
      <c r="K921" s="5" t="s">
        <v>17</v>
      </c>
      <c r="L921" s="5" t="s">
        <v>17</v>
      </c>
    </row>
    <row r="922" spans="1:12">
      <c r="A922" t="s">
        <v>11</v>
      </c>
      <c r="B922" t="s">
        <v>1950</v>
      </c>
      <c r="C922" t="s">
        <v>143</v>
      </c>
      <c r="D922" t="s">
        <v>1951</v>
      </c>
      <c r="E922" t="s">
        <v>25</v>
      </c>
      <c r="F922" t="s">
        <v>1952</v>
      </c>
      <c r="G922" s="5" t="s">
        <v>17</v>
      </c>
      <c r="H922" s="5" t="s">
        <v>17</v>
      </c>
      <c r="I922" s="5">
        <v>-2.3381240544629347</v>
      </c>
      <c r="J922" s="5" t="s">
        <v>17</v>
      </c>
      <c r="K922" s="5" t="s">
        <v>17</v>
      </c>
      <c r="L922" s="5" t="s">
        <v>17</v>
      </c>
    </row>
    <row r="923" spans="1:12">
      <c r="A923" t="s">
        <v>11</v>
      </c>
      <c r="B923" t="s">
        <v>1953</v>
      </c>
      <c r="C923" t="s">
        <v>143</v>
      </c>
      <c r="D923" t="s">
        <v>1954</v>
      </c>
      <c r="E923" t="s">
        <v>25</v>
      </c>
      <c r="F923" t="s">
        <v>1955</v>
      </c>
      <c r="G923" s="5" t="s">
        <v>17</v>
      </c>
      <c r="H923" s="5" t="s">
        <v>17</v>
      </c>
      <c r="I923" s="5" t="s">
        <v>17</v>
      </c>
      <c r="J923" s="5" t="s">
        <v>17</v>
      </c>
      <c r="K923" s="5" t="s">
        <v>17</v>
      </c>
      <c r="L923" s="5" t="s">
        <v>17</v>
      </c>
    </row>
    <row r="924" spans="1:12">
      <c r="A924" t="s">
        <v>11</v>
      </c>
      <c r="B924" t="s">
        <v>429</v>
      </c>
      <c r="C924" t="s">
        <v>143</v>
      </c>
      <c r="D924" t="s">
        <v>430</v>
      </c>
      <c r="E924" t="s">
        <v>25</v>
      </c>
      <c r="F924" t="s">
        <v>432</v>
      </c>
      <c r="G924" s="5" t="s">
        <v>17</v>
      </c>
      <c r="H924" s="5" t="s">
        <v>17</v>
      </c>
      <c r="I924" s="5" t="s">
        <v>17</v>
      </c>
      <c r="J924" s="5" t="s">
        <v>17</v>
      </c>
      <c r="K924" s="5" t="s">
        <v>17</v>
      </c>
      <c r="L924" s="5" t="s">
        <v>17</v>
      </c>
    </row>
    <row r="925" spans="1:12">
      <c r="A925" t="s">
        <v>11</v>
      </c>
      <c r="B925" t="s">
        <v>2553</v>
      </c>
      <c r="C925" t="s">
        <v>143</v>
      </c>
      <c r="D925" t="s">
        <v>2554</v>
      </c>
      <c r="E925" t="s">
        <v>25</v>
      </c>
      <c r="F925" t="s">
        <v>2555</v>
      </c>
      <c r="G925" s="5" t="s">
        <v>17</v>
      </c>
      <c r="H925" s="5" t="s">
        <v>17</v>
      </c>
      <c r="I925" s="5" t="s">
        <v>17</v>
      </c>
      <c r="J925" s="5">
        <v>-2.5285714285714289</v>
      </c>
      <c r="K925" s="5">
        <v>-3.106060606060606</v>
      </c>
      <c r="L925" s="5" t="s">
        <v>17</v>
      </c>
    </row>
    <row r="926" spans="1:12">
      <c r="A926" t="s">
        <v>11</v>
      </c>
      <c r="B926" t="s">
        <v>2556</v>
      </c>
      <c r="C926" t="s">
        <v>143</v>
      </c>
      <c r="D926" t="s">
        <v>2557</v>
      </c>
      <c r="E926" t="s">
        <v>25</v>
      </c>
      <c r="F926" t="s">
        <v>2558</v>
      </c>
      <c r="G926" s="5" t="s">
        <v>17</v>
      </c>
      <c r="H926" s="5" t="s">
        <v>17</v>
      </c>
      <c r="I926" s="5" t="s">
        <v>17</v>
      </c>
      <c r="J926" s="5" t="s">
        <v>17</v>
      </c>
      <c r="K926" s="5" t="s">
        <v>17</v>
      </c>
      <c r="L926" s="5" t="s">
        <v>17</v>
      </c>
    </row>
    <row r="927" spans="1:12">
      <c r="A927" t="s">
        <v>11</v>
      </c>
      <c r="B927" t="s">
        <v>2559</v>
      </c>
      <c r="C927" t="s">
        <v>143</v>
      </c>
      <c r="D927" t="s">
        <v>2560</v>
      </c>
      <c r="E927" t="s">
        <v>25</v>
      </c>
      <c r="F927" t="s">
        <v>2561</v>
      </c>
      <c r="G927" s="5" t="s">
        <v>17</v>
      </c>
      <c r="H927" s="5" t="s">
        <v>17</v>
      </c>
      <c r="I927" s="5" t="s">
        <v>17</v>
      </c>
      <c r="J927" s="5">
        <v>2.0834224598930482</v>
      </c>
      <c r="K927" s="5" t="s">
        <v>17</v>
      </c>
      <c r="L927" s="5" t="s">
        <v>17</v>
      </c>
    </row>
    <row r="928" spans="1:12">
      <c r="A928" t="s">
        <v>11</v>
      </c>
      <c r="B928" t="s">
        <v>2562</v>
      </c>
      <c r="C928" t="s">
        <v>143</v>
      </c>
      <c r="D928" t="s">
        <v>2563</v>
      </c>
      <c r="E928" t="s">
        <v>107</v>
      </c>
      <c r="F928" t="s">
        <v>2564</v>
      </c>
      <c r="G928" s="5" t="s">
        <v>17</v>
      </c>
      <c r="H928" s="5" t="s">
        <v>17</v>
      </c>
      <c r="I928" s="5" t="s">
        <v>17</v>
      </c>
      <c r="J928" s="5" t="s">
        <v>17</v>
      </c>
      <c r="K928" s="5" t="s">
        <v>17</v>
      </c>
      <c r="L928" s="5" t="s">
        <v>17</v>
      </c>
    </row>
    <row r="929" spans="1:12">
      <c r="A929" t="s">
        <v>11</v>
      </c>
      <c r="B929" t="s">
        <v>2565</v>
      </c>
      <c r="C929" t="s">
        <v>143</v>
      </c>
      <c r="D929" t="s">
        <v>2566</v>
      </c>
      <c r="E929" t="s">
        <v>107</v>
      </c>
      <c r="F929" t="s">
        <v>2567</v>
      </c>
      <c r="G929" s="5" t="s">
        <v>17</v>
      </c>
      <c r="H929" s="5" t="s">
        <v>17</v>
      </c>
      <c r="I929" s="5" t="s">
        <v>17</v>
      </c>
      <c r="J929" s="5" t="s">
        <v>17</v>
      </c>
      <c r="K929" s="5" t="s">
        <v>17</v>
      </c>
      <c r="L929" s="5" t="s">
        <v>17</v>
      </c>
    </row>
    <row r="930" spans="1:12">
      <c r="A930" t="s">
        <v>11</v>
      </c>
      <c r="B930" t="s">
        <v>444</v>
      </c>
      <c r="C930" t="s">
        <v>143</v>
      </c>
      <c r="D930" t="s">
        <v>445</v>
      </c>
      <c r="E930" t="s">
        <v>107</v>
      </c>
      <c r="F930" t="s">
        <v>447</v>
      </c>
      <c r="G930" s="5" t="s">
        <v>17</v>
      </c>
      <c r="H930" s="5" t="s">
        <v>17</v>
      </c>
      <c r="I930" s="5" t="s">
        <v>17</v>
      </c>
      <c r="J930" s="5">
        <v>-3.1734357848518107</v>
      </c>
      <c r="K930" s="5">
        <v>-3.2230769230769227</v>
      </c>
      <c r="L930" s="5" t="s">
        <v>17</v>
      </c>
    </row>
    <row r="931" spans="1:12">
      <c r="A931" t="s">
        <v>11</v>
      </c>
      <c r="B931" t="s">
        <v>2568</v>
      </c>
      <c r="C931" t="s">
        <v>143</v>
      </c>
      <c r="D931" t="s">
        <v>2569</v>
      </c>
      <c r="E931" t="s">
        <v>107</v>
      </c>
      <c r="F931" t="s">
        <v>2570</v>
      </c>
      <c r="G931" s="5" t="s">
        <v>17</v>
      </c>
      <c r="H931" s="5" t="s">
        <v>17</v>
      </c>
      <c r="I931" s="5">
        <v>-2.7422062350119907</v>
      </c>
      <c r="J931" s="5">
        <v>-2.5982444294395681</v>
      </c>
      <c r="K931" s="5">
        <v>-2.6438035853468436</v>
      </c>
      <c r="L931" s="5" t="s">
        <v>17</v>
      </c>
    </row>
    <row r="932" spans="1:12">
      <c r="A932" t="s">
        <v>11</v>
      </c>
      <c r="B932" t="s">
        <v>2571</v>
      </c>
      <c r="C932" t="s">
        <v>143</v>
      </c>
      <c r="D932" t="s">
        <v>2572</v>
      </c>
      <c r="E932" t="s">
        <v>25</v>
      </c>
      <c r="F932" t="s">
        <v>2573</v>
      </c>
      <c r="G932" s="5">
        <v>-3.0458715596330275</v>
      </c>
      <c r="H932" s="5">
        <v>-4.6024096385542164</v>
      </c>
      <c r="I932" s="5" t="s">
        <v>17</v>
      </c>
      <c r="J932" s="5">
        <v>-5.0136986301369868</v>
      </c>
      <c r="K932" s="5">
        <v>-7.7209302325581399</v>
      </c>
      <c r="L932" s="5" t="s">
        <v>17</v>
      </c>
    </row>
    <row r="933" spans="1:12">
      <c r="A933" t="s">
        <v>11</v>
      </c>
      <c r="B933" t="s">
        <v>2574</v>
      </c>
      <c r="C933" t="s">
        <v>143</v>
      </c>
      <c r="D933" t="s">
        <v>2575</v>
      </c>
      <c r="E933" t="s">
        <v>25</v>
      </c>
      <c r="F933" t="s">
        <v>2576</v>
      </c>
      <c r="G933" s="5" t="s">
        <v>17</v>
      </c>
      <c r="H933" s="5" t="s">
        <v>17</v>
      </c>
      <c r="I933" s="5" t="s">
        <v>17</v>
      </c>
      <c r="J933" s="5">
        <v>4</v>
      </c>
      <c r="K933" s="5">
        <v>10</v>
      </c>
      <c r="L933" s="5" t="s">
        <v>17</v>
      </c>
    </row>
    <row r="934" spans="1:12">
      <c r="A934" t="s">
        <v>11</v>
      </c>
      <c r="B934" t="s">
        <v>2577</v>
      </c>
      <c r="C934" t="s">
        <v>143</v>
      </c>
      <c r="D934" t="s">
        <v>2578</v>
      </c>
      <c r="E934" t="s">
        <v>25</v>
      </c>
      <c r="F934" t="s">
        <v>2579</v>
      </c>
      <c r="G934" s="5" t="s">
        <v>17</v>
      </c>
      <c r="H934" s="5" t="s">
        <v>17</v>
      </c>
      <c r="I934" s="5" t="s">
        <v>17</v>
      </c>
      <c r="J934" s="5" t="s">
        <v>17</v>
      </c>
      <c r="K934" s="5" t="s">
        <v>17</v>
      </c>
      <c r="L934" s="5" t="s">
        <v>17</v>
      </c>
    </row>
    <row r="935" spans="1:12">
      <c r="A935" t="s">
        <v>11</v>
      </c>
      <c r="B935" t="s">
        <v>2580</v>
      </c>
      <c r="C935" t="s">
        <v>143</v>
      </c>
      <c r="D935" t="s">
        <v>2581</v>
      </c>
      <c r="E935" t="s">
        <v>25</v>
      </c>
      <c r="F935" t="s">
        <v>2582</v>
      </c>
      <c r="G935" s="5" t="s">
        <v>17</v>
      </c>
      <c r="H935" s="5" t="s">
        <v>17</v>
      </c>
      <c r="I935" s="5" t="s">
        <v>17</v>
      </c>
      <c r="J935" s="5" t="s">
        <v>17</v>
      </c>
      <c r="K935" s="5" t="s">
        <v>17</v>
      </c>
      <c r="L935" s="5" t="s">
        <v>17</v>
      </c>
    </row>
    <row r="936" spans="1:12">
      <c r="A936" t="s">
        <v>11</v>
      </c>
      <c r="B936" t="s">
        <v>2583</v>
      </c>
      <c r="C936" t="s">
        <v>143</v>
      </c>
      <c r="D936" t="s">
        <v>2584</v>
      </c>
      <c r="E936" t="s">
        <v>25</v>
      </c>
      <c r="F936" t="s">
        <v>2585</v>
      </c>
      <c r="G936" s="5" t="s">
        <v>17</v>
      </c>
      <c r="H936" s="5">
        <v>2.2796610169491527</v>
      </c>
      <c r="I936" s="5" t="s">
        <v>17</v>
      </c>
      <c r="J936" s="5">
        <v>3.3506493506493507</v>
      </c>
      <c r="K936" s="5">
        <v>9.8932038834951452</v>
      </c>
      <c r="L936" s="5" t="s">
        <v>17</v>
      </c>
    </row>
    <row r="937" spans="1:12">
      <c r="A937" t="s">
        <v>11</v>
      </c>
      <c r="B937" t="s">
        <v>2586</v>
      </c>
      <c r="C937" t="s">
        <v>143</v>
      </c>
      <c r="D937" t="s">
        <v>2587</v>
      </c>
      <c r="E937" t="s">
        <v>25</v>
      </c>
      <c r="F937" t="s">
        <v>2588</v>
      </c>
      <c r="G937" s="5" t="s">
        <v>17</v>
      </c>
      <c r="H937" s="5">
        <v>-3.5454545454545454</v>
      </c>
      <c r="I937" s="5" t="s">
        <v>17</v>
      </c>
      <c r="J937" s="5" t="s">
        <v>17</v>
      </c>
      <c r="K937" s="5">
        <v>4.5882352941176467</v>
      </c>
      <c r="L937" s="5" t="s">
        <v>17</v>
      </c>
    </row>
    <row r="938" spans="1:12">
      <c r="A938" t="s">
        <v>11</v>
      </c>
      <c r="B938" t="s">
        <v>2589</v>
      </c>
      <c r="C938" t="s">
        <v>143</v>
      </c>
      <c r="D938" t="s">
        <v>2590</v>
      </c>
      <c r="E938" t="s">
        <v>25</v>
      </c>
      <c r="F938" t="s">
        <v>2591</v>
      </c>
      <c r="G938" s="5" t="s">
        <v>17</v>
      </c>
      <c r="H938" s="5" t="s">
        <v>17</v>
      </c>
      <c r="I938" s="5" t="s">
        <v>17</v>
      </c>
      <c r="J938" s="5" t="s">
        <v>17</v>
      </c>
      <c r="K938" s="5" t="s">
        <v>17</v>
      </c>
      <c r="L938" s="5" t="s">
        <v>17</v>
      </c>
    </row>
    <row r="939" spans="1:12">
      <c r="A939" t="s">
        <v>11</v>
      </c>
      <c r="B939" t="s">
        <v>2592</v>
      </c>
      <c r="C939" t="s">
        <v>143</v>
      </c>
      <c r="D939" t="s">
        <v>2593</v>
      </c>
      <c r="E939" t="s">
        <v>15</v>
      </c>
      <c r="F939" t="s">
        <v>2594</v>
      </c>
      <c r="G939" s="5" t="s">
        <v>17</v>
      </c>
      <c r="H939" s="5" t="s">
        <v>17</v>
      </c>
      <c r="I939" s="5">
        <v>-2.0302197802197806</v>
      </c>
      <c r="J939" s="5" t="s">
        <v>17</v>
      </c>
      <c r="K939" s="5" t="s">
        <v>17</v>
      </c>
      <c r="L939" s="5" t="s">
        <v>17</v>
      </c>
    </row>
    <row r="940" spans="1:12">
      <c r="A940" t="s">
        <v>11</v>
      </c>
      <c r="B940" t="s">
        <v>2595</v>
      </c>
      <c r="C940" t="s">
        <v>143</v>
      </c>
      <c r="D940" t="s">
        <v>2596</v>
      </c>
      <c r="E940" t="s">
        <v>25</v>
      </c>
      <c r="F940" t="s">
        <v>2597</v>
      </c>
      <c r="G940" s="5">
        <v>11.960702022128958</v>
      </c>
      <c r="H940" s="5">
        <v>4.5765367617517079</v>
      </c>
      <c r="I940" s="5">
        <v>2.7915951972555746</v>
      </c>
      <c r="J940" s="5">
        <v>5.1117241379310343</v>
      </c>
      <c r="K940" s="5">
        <v>4.8771362586605083</v>
      </c>
      <c r="L940" s="5" t="s">
        <v>17</v>
      </c>
    </row>
    <row r="941" spans="1:12">
      <c r="A941" t="s">
        <v>11</v>
      </c>
      <c r="B941" t="s">
        <v>1956</v>
      </c>
      <c r="C941" t="s">
        <v>143</v>
      </c>
      <c r="D941" t="s">
        <v>1957</v>
      </c>
      <c r="E941" t="s">
        <v>15</v>
      </c>
      <c r="F941" t="s">
        <v>1958</v>
      </c>
      <c r="G941" s="5">
        <v>-14.140271493212669</v>
      </c>
      <c r="H941" s="5">
        <v>-88.921052631578945</v>
      </c>
      <c r="I941" s="5">
        <v>-12.218142548596113</v>
      </c>
      <c r="J941" s="5">
        <v>-23.208053691275172</v>
      </c>
      <c r="K941" s="5">
        <v>-57.171206225680933</v>
      </c>
      <c r="L941" s="5" t="s">
        <v>17</v>
      </c>
    </row>
    <row r="942" spans="1:12">
      <c r="A942" t="s">
        <v>11</v>
      </c>
      <c r="B942" t="s">
        <v>1959</v>
      </c>
      <c r="C942" t="s">
        <v>143</v>
      </c>
      <c r="D942" t="s">
        <v>1960</v>
      </c>
      <c r="E942" t="s">
        <v>15</v>
      </c>
      <c r="F942" t="s">
        <v>1961</v>
      </c>
      <c r="G942" s="5" t="s">
        <v>17</v>
      </c>
      <c r="H942" s="5">
        <v>-6.3969465648854964</v>
      </c>
      <c r="I942" s="5">
        <v>-3.7777777777777777</v>
      </c>
      <c r="J942" s="5" t="s">
        <v>17</v>
      </c>
      <c r="K942" s="5">
        <v>-4.3915662650602405</v>
      </c>
      <c r="L942" s="5" t="s">
        <v>17</v>
      </c>
    </row>
    <row r="943" spans="1:12">
      <c r="A943" t="s">
        <v>11</v>
      </c>
      <c r="B943" t="s">
        <v>1962</v>
      </c>
      <c r="C943" t="s">
        <v>143</v>
      </c>
      <c r="D943" t="s">
        <v>1963</v>
      </c>
      <c r="E943" t="s">
        <v>15</v>
      </c>
      <c r="F943" t="s">
        <v>1958</v>
      </c>
      <c r="G943" s="5" t="s">
        <v>17</v>
      </c>
      <c r="H943" s="5">
        <v>-29.049999999999997</v>
      </c>
      <c r="I943" s="5">
        <v>-14.19047619047619</v>
      </c>
      <c r="J943" s="5">
        <v>-3.05</v>
      </c>
      <c r="K943" s="5">
        <v>-18.74074074074074</v>
      </c>
      <c r="L943" s="5" t="s">
        <v>17</v>
      </c>
    </row>
    <row r="944" spans="1:12">
      <c r="A944" t="s">
        <v>11</v>
      </c>
      <c r="B944" t="s">
        <v>2598</v>
      </c>
      <c r="C944" t="s">
        <v>143</v>
      </c>
      <c r="D944" t="s">
        <v>2599</v>
      </c>
      <c r="E944" t="s">
        <v>15</v>
      </c>
      <c r="F944" t="s">
        <v>2600</v>
      </c>
      <c r="G944" s="5">
        <v>2.6682098765432101</v>
      </c>
      <c r="H944" s="5" t="s">
        <v>17</v>
      </c>
      <c r="I944" s="5" t="s">
        <v>17</v>
      </c>
      <c r="J944" s="5" t="s">
        <v>17</v>
      </c>
      <c r="K944" s="5" t="s">
        <v>17</v>
      </c>
      <c r="L944" s="5" t="s">
        <v>17</v>
      </c>
    </row>
    <row r="945" spans="1:12">
      <c r="A945" t="s">
        <v>265</v>
      </c>
      <c r="B945" t="s">
        <v>2601</v>
      </c>
      <c r="C945" t="s">
        <v>143</v>
      </c>
      <c r="D945" t="s">
        <v>2602</v>
      </c>
      <c r="E945" t="s">
        <v>25</v>
      </c>
      <c r="F945" t="s">
        <v>2603</v>
      </c>
      <c r="G945" s="5">
        <v>-14.028356679193715</v>
      </c>
      <c r="H945" s="5">
        <v>-16.923049391553327</v>
      </c>
      <c r="I945" s="5" t="s">
        <v>17</v>
      </c>
      <c r="J945" s="5">
        <v>-94.645833333333343</v>
      </c>
      <c r="K945" s="5">
        <v>-131.79166666666669</v>
      </c>
      <c r="L945" s="5" t="s">
        <v>17</v>
      </c>
    </row>
    <row r="946" spans="1:12">
      <c r="A946" t="s">
        <v>11</v>
      </c>
      <c r="B946" t="s">
        <v>1432</v>
      </c>
      <c r="C946" t="s">
        <v>143</v>
      </c>
      <c r="D946" t="s">
        <v>1433</v>
      </c>
      <c r="E946" t="s">
        <v>25</v>
      </c>
      <c r="F946" t="s">
        <v>1434</v>
      </c>
      <c r="G946" s="5" t="s">
        <v>17</v>
      </c>
      <c r="H946" s="5" t="s">
        <v>17</v>
      </c>
      <c r="I946" s="5" t="s">
        <v>17</v>
      </c>
      <c r="J946" s="5" t="s">
        <v>17</v>
      </c>
      <c r="K946" s="5" t="s">
        <v>17</v>
      </c>
      <c r="L946" s="5" t="s">
        <v>17</v>
      </c>
    </row>
    <row r="947" spans="1:12">
      <c r="A947" t="s">
        <v>11</v>
      </c>
      <c r="B947" t="s">
        <v>1435</v>
      </c>
      <c r="C947" t="s">
        <v>143</v>
      </c>
      <c r="D947" t="s">
        <v>1436</v>
      </c>
      <c r="E947" t="s">
        <v>25</v>
      </c>
      <c r="F947" t="s">
        <v>1437</v>
      </c>
      <c r="G947" s="5" t="s">
        <v>17</v>
      </c>
      <c r="H947" s="5" t="s">
        <v>17</v>
      </c>
      <c r="I947" s="5" t="s">
        <v>17</v>
      </c>
      <c r="J947" s="5" t="s">
        <v>17</v>
      </c>
      <c r="K947" s="5" t="s">
        <v>17</v>
      </c>
      <c r="L947" s="5" t="s">
        <v>17</v>
      </c>
    </row>
    <row r="948" spans="1:12">
      <c r="A948" t="s">
        <v>11</v>
      </c>
      <c r="B948" t="s">
        <v>2604</v>
      </c>
      <c r="C948" t="s">
        <v>143</v>
      </c>
      <c r="D948" t="s">
        <v>2605</v>
      </c>
      <c r="E948" t="s">
        <v>25</v>
      </c>
      <c r="F948" t="s">
        <v>2606</v>
      </c>
      <c r="G948" s="5">
        <v>-5.2611585944919277</v>
      </c>
      <c r="H948" s="5">
        <v>-3.5690765926986399</v>
      </c>
      <c r="I948" s="5" t="s">
        <v>17</v>
      </c>
      <c r="J948" s="5">
        <v>-10.283557046979865</v>
      </c>
      <c r="K948" s="5">
        <v>-5.359703337453646</v>
      </c>
      <c r="L948" s="5" t="s">
        <v>17</v>
      </c>
    </row>
    <row r="949" spans="1:12">
      <c r="A949" t="s">
        <v>11</v>
      </c>
      <c r="B949" t="s">
        <v>2607</v>
      </c>
      <c r="C949" t="s">
        <v>143</v>
      </c>
      <c r="D949" t="s">
        <v>2608</v>
      </c>
      <c r="E949" t="s">
        <v>15</v>
      </c>
      <c r="F949" t="s">
        <v>2609</v>
      </c>
      <c r="G949" s="5" t="s">
        <v>17</v>
      </c>
      <c r="H949" s="5" t="s">
        <v>17</v>
      </c>
      <c r="I949" s="5" t="s">
        <v>17</v>
      </c>
      <c r="J949" s="5" t="s">
        <v>17</v>
      </c>
      <c r="K949" s="5" t="s">
        <v>17</v>
      </c>
      <c r="L949" s="5" t="s">
        <v>17</v>
      </c>
    </row>
    <row r="950" spans="1:12">
      <c r="A950" t="s">
        <v>11</v>
      </c>
      <c r="B950" t="s">
        <v>2607</v>
      </c>
      <c r="C950" t="s">
        <v>143</v>
      </c>
      <c r="D950" t="s">
        <v>2608</v>
      </c>
      <c r="E950" t="s">
        <v>25</v>
      </c>
      <c r="F950" t="s">
        <v>2609</v>
      </c>
      <c r="G950" s="5" t="s">
        <v>17</v>
      </c>
      <c r="H950" s="5" t="s">
        <v>17</v>
      </c>
      <c r="I950" s="5" t="s">
        <v>17</v>
      </c>
      <c r="J950" s="5" t="s">
        <v>17</v>
      </c>
      <c r="K950" s="5" t="s">
        <v>17</v>
      </c>
      <c r="L950" s="5" t="s">
        <v>17</v>
      </c>
    </row>
    <row r="951" spans="1:12">
      <c r="A951" t="s">
        <v>11</v>
      </c>
      <c r="B951" t="s">
        <v>2607</v>
      </c>
      <c r="C951" t="s">
        <v>143</v>
      </c>
      <c r="D951" t="s">
        <v>2608</v>
      </c>
      <c r="E951" t="s">
        <v>107</v>
      </c>
      <c r="F951" t="s">
        <v>2609</v>
      </c>
      <c r="G951" s="5" t="s">
        <v>17</v>
      </c>
      <c r="H951" s="5" t="s">
        <v>17</v>
      </c>
      <c r="I951" s="5" t="s">
        <v>17</v>
      </c>
      <c r="J951" s="5" t="s">
        <v>17</v>
      </c>
      <c r="K951" s="5" t="s">
        <v>17</v>
      </c>
      <c r="L951" s="5" t="s">
        <v>17</v>
      </c>
    </row>
    <row r="952" spans="1:12">
      <c r="A952" t="s">
        <v>11</v>
      </c>
      <c r="B952" t="s">
        <v>1524</v>
      </c>
      <c r="C952" t="s">
        <v>143</v>
      </c>
      <c r="D952" t="s">
        <v>1525</v>
      </c>
      <c r="E952" t="s">
        <v>15</v>
      </c>
      <c r="F952" t="s">
        <v>1526</v>
      </c>
      <c r="G952" s="5">
        <v>-2.2300462898022162</v>
      </c>
      <c r="H952" s="5" t="s">
        <v>17</v>
      </c>
      <c r="I952" s="5" t="s">
        <v>17</v>
      </c>
      <c r="J952" s="5" t="s">
        <v>17</v>
      </c>
      <c r="K952" s="5" t="s">
        <v>17</v>
      </c>
      <c r="L952" s="5" t="s">
        <v>17</v>
      </c>
    </row>
    <row r="953" spans="1:12">
      <c r="A953" t="s">
        <v>11</v>
      </c>
      <c r="B953" t="s">
        <v>2610</v>
      </c>
      <c r="C953" t="s">
        <v>143</v>
      </c>
      <c r="D953" t="s">
        <v>2611</v>
      </c>
      <c r="E953" t="s">
        <v>25</v>
      </c>
      <c r="F953" t="s">
        <v>2612</v>
      </c>
      <c r="G953" s="5" t="s">
        <v>17</v>
      </c>
      <c r="H953" s="5" t="s">
        <v>17</v>
      </c>
      <c r="I953" s="5" t="s">
        <v>17</v>
      </c>
      <c r="J953" s="5" t="s">
        <v>17</v>
      </c>
      <c r="K953" s="5" t="s">
        <v>17</v>
      </c>
      <c r="L953" s="5" t="s">
        <v>17</v>
      </c>
    </row>
    <row r="954" spans="1:12">
      <c r="A954" t="s">
        <v>11</v>
      </c>
      <c r="B954" t="s">
        <v>1818</v>
      </c>
      <c r="C954" t="s">
        <v>143</v>
      </c>
      <c r="D954" t="s">
        <v>1819</v>
      </c>
      <c r="E954" t="s">
        <v>25</v>
      </c>
      <c r="F954" t="s">
        <v>1820</v>
      </c>
      <c r="G954" s="5">
        <v>-2.3124378468339883</v>
      </c>
      <c r="H954" s="5">
        <v>-5.4234281823731036</v>
      </c>
      <c r="I954" s="5" t="s">
        <v>17</v>
      </c>
      <c r="J954" s="5">
        <v>-3.9149682658572162</v>
      </c>
      <c r="K954" s="5">
        <v>-6.5436230680282081</v>
      </c>
      <c r="L954" s="5" t="s">
        <v>17</v>
      </c>
    </row>
    <row r="955" spans="1:12">
      <c r="A955" t="s">
        <v>11</v>
      </c>
      <c r="B955" t="s">
        <v>480</v>
      </c>
      <c r="C955" t="s">
        <v>143</v>
      </c>
      <c r="D955" t="s">
        <v>481</v>
      </c>
      <c r="E955" t="s">
        <v>25</v>
      </c>
      <c r="F955" t="s">
        <v>483</v>
      </c>
      <c r="G955" s="5">
        <v>2.0789772727272728</v>
      </c>
      <c r="H955" s="5" t="s">
        <v>17</v>
      </c>
      <c r="I955" s="5" t="s">
        <v>17</v>
      </c>
      <c r="J955" s="5">
        <v>3.7642526964560861</v>
      </c>
      <c r="K955" s="5">
        <v>2.8715106732348108</v>
      </c>
      <c r="L955" s="5" t="s">
        <v>17</v>
      </c>
    </row>
    <row r="956" spans="1:12">
      <c r="A956" t="s">
        <v>11</v>
      </c>
      <c r="B956" t="s">
        <v>480</v>
      </c>
      <c r="C956" t="s">
        <v>143</v>
      </c>
      <c r="D956" t="s">
        <v>481</v>
      </c>
      <c r="E956" t="s">
        <v>15</v>
      </c>
      <c r="F956" t="s">
        <v>483</v>
      </c>
      <c r="G956" s="5">
        <v>2.0789772727272728</v>
      </c>
      <c r="H956" s="5" t="s">
        <v>17</v>
      </c>
      <c r="I956" s="5" t="s">
        <v>17</v>
      </c>
      <c r="J956" s="5">
        <v>3.7642526964560861</v>
      </c>
      <c r="K956" s="5">
        <v>2.8715106732348108</v>
      </c>
      <c r="L956" s="5" t="s">
        <v>17</v>
      </c>
    </row>
    <row r="957" spans="1:12">
      <c r="A957" t="s">
        <v>11</v>
      </c>
      <c r="B957" t="s">
        <v>2613</v>
      </c>
      <c r="C957" t="s">
        <v>143</v>
      </c>
      <c r="D957" t="s">
        <v>2614</v>
      </c>
      <c r="E957" t="s">
        <v>15</v>
      </c>
      <c r="F957" t="s">
        <v>2615</v>
      </c>
      <c r="G957" s="5">
        <v>6.9351145038167941</v>
      </c>
      <c r="H957" s="5">
        <v>28.39130434782609</v>
      </c>
      <c r="I957" s="5">
        <v>18.404975124378112</v>
      </c>
      <c r="J957" s="5">
        <v>4.2664359861591699</v>
      </c>
      <c r="K957" s="5">
        <v>6.3454545454545457</v>
      </c>
      <c r="L957" s="5" t="s">
        <v>17</v>
      </c>
    </row>
    <row r="958" spans="1:12">
      <c r="A958" t="s">
        <v>11</v>
      </c>
      <c r="B958" t="s">
        <v>484</v>
      </c>
      <c r="C958" t="s">
        <v>143</v>
      </c>
      <c r="D958" t="s">
        <v>485</v>
      </c>
      <c r="E958" t="s">
        <v>25</v>
      </c>
      <c r="F958" t="s">
        <v>487</v>
      </c>
      <c r="G958" s="5" t="s">
        <v>17</v>
      </c>
      <c r="H958" s="5" t="s">
        <v>17</v>
      </c>
      <c r="I958" s="5" t="s">
        <v>17</v>
      </c>
      <c r="J958" s="5" t="s">
        <v>17</v>
      </c>
      <c r="K958" s="5" t="s">
        <v>17</v>
      </c>
      <c r="L958" s="5" t="s">
        <v>17</v>
      </c>
    </row>
    <row r="959" spans="1:12">
      <c r="A959" t="s">
        <v>11</v>
      </c>
      <c r="B959" t="s">
        <v>2616</v>
      </c>
      <c r="C959" t="s">
        <v>143</v>
      </c>
      <c r="D959" t="s">
        <v>2617</v>
      </c>
      <c r="E959" t="s">
        <v>25</v>
      </c>
      <c r="F959" t="s">
        <v>2618</v>
      </c>
      <c r="G959" s="5" t="s">
        <v>17</v>
      </c>
      <c r="H959" s="5" t="s">
        <v>17</v>
      </c>
      <c r="I959" s="5" t="s">
        <v>17</v>
      </c>
      <c r="J959" s="5" t="s">
        <v>17</v>
      </c>
      <c r="K959" s="5" t="s">
        <v>17</v>
      </c>
      <c r="L959" s="5" t="s">
        <v>17</v>
      </c>
    </row>
    <row r="960" spans="1:12">
      <c r="A960" t="s">
        <v>11</v>
      </c>
      <c r="B960" t="s">
        <v>2619</v>
      </c>
      <c r="C960" t="s">
        <v>143</v>
      </c>
      <c r="D960" t="s">
        <v>2620</v>
      </c>
      <c r="E960" t="s">
        <v>25</v>
      </c>
      <c r="F960" t="s">
        <v>2621</v>
      </c>
      <c r="G960" s="5" t="s">
        <v>17</v>
      </c>
      <c r="H960" s="5" t="s">
        <v>17</v>
      </c>
      <c r="I960" s="5" t="s">
        <v>17</v>
      </c>
      <c r="J960" s="5" t="s">
        <v>17</v>
      </c>
      <c r="K960" s="5" t="s">
        <v>17</v>
      </c>
      <c r="L960" s="5" t="s">
        <v>17</v>
      </c>
    </row>
    <row r="961" spans="1:12">
      <c r="A961" t="s">
        <v>11</v>
      </c>
      <c r="B961" t="s">
        <v>2622</v>
      </c>
      <c r="C961" t="s">
        <v>143</v>
      </c>
      <c r="D961" t="s">
        <v>2623</v>
      </c>
      <c r="E961" t="s">
        <v>25</v>
      </c>
      <c r="F961" t="s">
        <v>2624</v>
      </c>
      <c r="G961" s="5" t="s">
        <v>17</v>
      </c>
      <c r="H961" s="5" t="s">
        <v>17</v>
      </c>
      <c r="I961" s="5" t="s">
        <v>17</v>
      </c>
      <c r="J961" s="5" t="s">
        <v>17</v>
      </c>
      <c r="K961" s="5">
        <v>5</v>
      </c>
      <c r="L961" s="5" t="s">
        <v>17</v>
      </c>
    </row>
    <row r="962" spans="1:12">
      <c r="A962" t="s">
        <v>11</v>
      </c>
      <c r="B962" t="s">
        <v>2625</v>
      </c>
      <c r="C962" t="s">
        <v>143</v>
      </c>
      <c r="D962" t="s">
        <v>2626</v>
      </c>
      <c r="E962" t="s">
        <v>25</v>
      </c>
      <c r="F962" t="s">
        <v>2627</v>
      </c>
      <c r="G962" s="5" t="s">
        <v>17</v>
      </c>
      <c r="H962" s="5" t="s">
        <v>17</v>
      </c>
      <c r="I962" s="5" t="s">
        <v>17</v>
      </c>
      <c r="J962" s="5" t="s">
        <v>17</v>
      </c>
      <c r="K962" s="5">
        <v>7.333333333333333</v>
      </c>
      <c r="L962" s="5" t="s">
        <v>17</v>
      </c>
    </row>
    <row r="963" spans="1:12">
      <c r="A963" t="s">
        <v>11</v>
      </c>
      <c r="B963" t="s">
        <v>2628</v>
      </c>
      <c r="C963" t="s">
        <v>143</v>
      </c>
      <c r="D963" t="s">
        <v>2629</v>
      </c>
      <c r="E963" t="s">
        <v>25</v>
      </c>
      <c r="F963" t="s">
        <v>2630</v>
      </c>
      <c r="G963" s="5" t="s">
        <v>17</v>
      </c>
      <c r="H963" s="5" t="s">
        <v>17</v>
      </c>
      <c r="I963" s="5" t="s">
        <v>17</v>
      </c>
      <c r="J963" s="5" t="s">
        <v>17</v>
      </c>
      <c r="K963" s="5" t="s">
        <v>17</v>
      </c>
      <c r="L963" s="5" t="s">
        <v>17</v>
      </c>
    </row>
    <row r="964" spans="1:12">
      <c r="A964" t="s">
        <v>11</v>
      </c>
      <c r="B964" t="s">
        <v>2631</v>
      </c>
      <c r="C964" t="s">
        <v>143</v>
      </c>
      <c r="D964" t="s">
        <v>2632</v>
      </c>
      <c r="E964" t="s">
        <v>25</v>
      </c>
      <c r="F964" t="s">
        <v>2633</v>
      </c>
      <c r="G964" s="5" t="s">
        <v>17</v>
      </c>
      <c r="H964" s="5" t="s">
        <v>17</v>
      </c>
      <c r="I964" s="5" t="s">
        <v>17</v>
      </c>
      <c r="J964" s="5" t="s">
        <v>17</v>
      </c>
      <c r="K964" s="5" t="s">
        <v>17</v>
      </c>
      <c r="L964" s="5" t="s">
        <v>17</v>
      </c>
    </row>
    <row r="965" spans="1:12">
      <c r="A965" t="s">
        <v>11</v>
      </c>
      <c r="B965" t="s">
        <v>2634</v>
      </c>
      <c r="C965" t="s">
        <v>143</v>
      </c>
      <c r="D965" t="s">
        <v>2635</v>
      </c>
      <c r="E965" t="s">
        <v>25</v>
      </c>
      <c r="F965" t="s">
        <v>2636</v>
      </c>
      <c r="G965" s="5" t="s">
        <v>17</v>
      </c>
      <c r="H965" s="5" t="s">
        <v>17</v>
      </c>
      <c r="I965" s="5" t="s">
        <v>17</v>
      </c>
      <c r="J965" s="5" t="s">
        <v>17</v>
      </c>
      <c r="K965" s="5" t="s">
        <v>17</v>
      </c>
      <c r="L965" s="5" t="s">
        <v>17</v>
      </c>
    </row>
    <row r="966" spans="1:12">
      <c r="A966" t="s">
        <v>11</v>
      </c>
      <c r="B966" t="s">
        <v>2637</v>
      </c>
      <c r="C966" t="s">
        <v>143</v>
      </c>
      <c r="D966" t="s">
        <v>2638</v>
      </c>
      <c r="E966" t="s">
        <v>25</v>
      </c>
      <c r="F966" t="s">
        <v>2639</v>
      </c>
      <c r="G966" s="5" t="s">
        <v>17</v>
      </c>
      <c r="H966" s="5" t="s">
        <v>17</v>
      </c>
      <c r="I966" s="5" t="s">
        <v>17</v>
      </c>
      <c r="J966" s="5" t="s">
        <v>17</v>
      </c>
      <c r="K966" s="5" t="s">
        <v>17</v>
      </c>
      <c r="L966" s="5" t="s">
        <v>17</v>
      </c>
    </row>
    <row r="967" spans="1:12">
      <c r="A967" t="s">
        <v>11</v>
      </c>
      <c r="B967" t="s">
        <v>2640</v>
      </c>
      <c r="C967" t="s">
        <v>143</v>
      </c>
      <c r="D967" t="s">
        <v>2641</v>
      </c>
      <c r="E967" t="s">
        <v>25</v>
      </c>
      <c r="F967" t="s">
        <v>2642</v>
      </c>
      <c r="G967" s="5" t="s">
        <v>17</v>
      </c>
      <c r="H967" s="5" t="s">
        <v>17</v>
      </c>
      <c r="I967" s="5" t="s">
        <v>17</v>
      </c>
      <c r="J967" s="5">
        <v>3.5999999999999996</v>
      </c>
      <c r="K967" s="5">
        <v>2.2272727272727271</v>
      </c>
      <c r="L967" s="5" t="s">
        <v>17</v>
      </c>
    </row>
    <row r="968" spans="1:12">
      <c r="A968" t="s">
        <v>11</v>
      </c>
      <c r="B968" t="s">
        <v>2643</v>
      </c>
      <c r="C968" t="s">
        <v>143</v>
      </c>
      <c r="D968" t="s">
        <v>2644</v>
      </c>
      <c r="E968" t="s">
        <v>25</v>
      </c>
      <c r="F968" t="s">
        <v>2645</v>
      </c>
      <c r="G968" s="5">
        <v>3.1946308724832213</v>
      </c>
      <c r="H968" s="5">
        <v>3.945736434108527</v>
      </c>
      <c r="I968" s="5" t="s">
        <v>17</v>
      </c>
      <c r="J968" s="5">
        <v>3.3734939759036142</v>
      </c>
      <c r="K968" s="5">
        <v>4.3660714285714279</v>
      </c>
      <c r="L968" s="5" t="s">
        <v>17</v>
      </c>
    </row>
    <row r="969" spans="1:12">
      <c r="A969" t="s">
        <v>11</v>
      </c>
      <c r="B969" t="s">
        <v>2646</v>
      </c>
      <c r="C969" t="s">
        <v>143</v>
      </c>
      <c r="D969" t="s">
        <v>2647</v>
      </c>
      <c r="E969" t="s">
        <v>25</v>
      </c>
      <c r="F969" t="s">
        <v>2648</v>
      </c>
      <c r="G969" s="5">
        <v>2.6233183856502245</v>
      </c>
      <c r="H969" s="5">
        <v>3.2896174863387975</v>
      </c>
      <c r="I969" s="5" t="s">
        <v>17</v>
      </c>
      <c r="J969" s="5">
        <v>2.0283400809716601</v>
      </c>
      <c r="K969" s="5">
        <v>2.7610062893081762</v>
      </c>
      <c r="L969" s="5" t="s">
        <v>17</v>
      </c>
    </row>
    <row r="970" spans="1:12">
      <c r="A970" t="s">
        <v>11</v>
      </c>
      <c r="B970" t="s">
        <v>2649</v>
      </c>
      <c r="C970" t="s">
        <v>143</v>
      </c>
      <c r="D970" t="s">
        <v>2650</v>
      </c>
      <c r="E970" t="s">
        <v>25</v>
      </c>
      <c r="F970" t="s">
        <v>2651</v>
      </c>
      <c r="G970" s="5">
        <v>2.6315789473684212</v>
      </c>
      <c r="H970" s="5" t="s">
        <v>17</v>
      </c>
      <c r="I970" s="5" t="s">
        <v>17</v>
      </c>
      <c r="J970" s="5">
        <v>2.954545454545455</v>
      </c>
      <c r="K970" s="5" t="s">
        <v>17</v>
      </c>
      <c r="L970" s="5" t="s">
        <v>17</v>
      </c>
    </row>
    <row r="971" spans="1:12">
      <c r="A971" t="s">
        <v>11</v>
      </c>
      <c r="B971" t="s">
        <v>1964</v>
      </c>
      <c r="C971" t="s">
        <v>143</v>
      </c>
      <c r="D971" t="s">
        <v>1965</v>
      </c>
      <c r="E971" t="s">
        <v>25</v>
      </c>
      <c r="F971" t="s">
        <v>1966</v>
      </c>
      <c r="G971" s="5" t="s">
        <v>17</v>
      </c>
      <c r="H971" s="5" t="s">
        <v>17</v>
      </c>
      <c r="I971" s="5" t="s">
        <v>17</v>
      </c>
      <c r="J971" s="5" t="s">
        <v>17</v>
      </c>
      <c r="K971" s="5" t="s">
        <v>17</v>
      </c>
      <c r="L971" s="5" t="s">
        <v>17</v>
      </c>
    </row>
    <row r="972" spans="1:12">
      <c r="A972" t="s">
        <v>11</v>
      </c>
      <c r="B972" t="s">
        <v>1964</v>
      </c>
      <c r="C972" t="s">
        <v>143</v>
      </c>
      <c r="D972" t="s">
        <v>1965</v>
      </c>
      <c r="E972" t="s">
        <v>15</v>
      </c>
      <c r="F972" t="s">
        <v>1966</v>
      </c>
      <c r="G972" s="5" t="s">
        <v>17</v>
      </c>
      <c r="H972" s="5" t="s">
        <v>17</v>
      </c>
      <c r="I972" s="5" t="s">
        <v>17</v>
      </c>
      <c r="J972" s="5" t="s">
        <v>17</v>
      </c>
      <c r="K972" s="5" t="s">
        <v>17</v>
      </c>
      <c r="L972" s="5" t="s">
        <v>17</v>
      </c>
    </row>
    <row r="973" spans="1:12">
      <c r="A973" t="s">
        <v>11</v>
      </c>
      <c r="B973" t="s">
        <v>492</v>
      </c>
      <c r="C973" t="s">
        <v>143</v>
      </c>
      <c r="D973" t="s">
        <v>493</v>
      </c>
      <c r="E973" t="s">
        <v>25</v>
      </c>
      <c r="F973" t="s">
        <v>495</v>
      </c>
      <c r="G973" s="5">
        <v>2.3553597650513947</v>
      </c>
      <c r="H973" s="5" t="s">
        <v>17</v>
      </c>
      <c r="I973" s="5" t="s">
        <v>17</v>
      </c>
      <c r="J973" s="5">
        <v>2.5473701675792269</v>
      </c>
      <c r="K973" s="5">
        <v>4.304465902232951</v>
      </c>
      <c r="L973" s="5" t="s">
        <v>17</v>
      </c>
    </row>
    <row r="974" spans="1:12">
      <c r="A974" t="s">
        <v>11</v>
      </c>
      <c r="B974" t="s">
        <v>1264</v>
      </c>
      <c r="C974" t="s">
        <v>143</v>
      </c>
      <c r="D974" t="s">
        <v>1265</v>
      </c>
      <c r="E974" t="s">
        <v>25</v>
      </c>
      <c r="F974" t="s">
        <v>1266</v>
      </c>
      <c r="G974" s="5">
        <v>-2.2571883944834767</v>
      </c>
      <c r="H974" s="5">
        <v>-7.4482832694855174</v>
      </c>
      <c r="I974" s="5">
        <v>-7.1397896839384325</v>
      </c>
      <c r="J974" s="5">
        <v>-4.7855272999252056</v>
      </c>
      <c r="K974" s="5">
        <v>-21.563528009535162</v>
      </c>
      <c r="L974" s="5">
        <v>-2.4889082397697657</v>
      </c>
    </row>
    <row r="975" spans="1:12">
      <c r="A975" t="s">
        <v>11</v>
      </c>
      <c r="B975" t="s">
        <v>1970</v>
      </c>
      <c r="C975" t="s">
        <v>143</v>
      </c>
      <c r="D975" t="s">
        <v>1971</v>
      </c>
      <c r="E975" t="s">
        <v>25</v>
      </c>
      <c r="F975" t="s">
        <v>1972</v>
      </c>
      <c r="G975" s="5" t="s">
        <v>17</v>
      </c>
      <c r="H975" s="5">
        <v>-2.119679572763685</v>
      </c>
      <c r="I975" s="5" t="s">
        <v>17</v>
      </c>
      <c r="J975" s="5">
        <v>-4.8142608190531515</v>
      </c>
      <c r="K975" s="5">
        <v>-5.3423618634886241</v>
      </c>
      <c r="L975" s="5" t="s">
        <v>17</v>
      </c>
    </row>
    <row r="976" spans="1:12">
      <c r="A976" t="s">
        <v>11</v>
      </c>
      <c r="B976" t="s">
        <v>2652</v>
      </c>
      <c r="C976" t="s">
        <v>143</v>
      </c>
      <c r="D976" t="s">
        <v>2653</v>
      </c>
      <c r="E976" t="s">
        <v>25</v>
      </c>
      <c r="F976" t="s">
        <v>2654</v>
      </c>
      <c r="G976" s="5">
        <v>-2.5766550522648082</v>
      </c>
      <c r="H976" s="5">
        <v>-2.0741758241758244</v>
      </c>
      <c r="I976" s="5">
        <v>-2.2173913043478262</v>
      </c>
      <c r="J976" s="5">
        <v>-3.6869369369369367</v>
      </c>
      <c r="K976" s="5">
        <v>-4.5707656612529002</v>
      </c>
      <c r="L976" s="5" t="s">
        <v>17</v>
      </c>
    </row>
    <row r="977" spans="1:12">
      <c r="A977" t="s">
        <v>11</v>
      </c>
      <c r="B977" t="s">
        <v>2655</v>
      </c>
      <c r="C977" t="s">
        <v>143</v>
      </c>
      <c r="D977" t="s">
        <v>2656</v>
      </c>
      <c r="E977" t="s">
        <v>15</v>
      </c>
      <c r="F977" t="s">
        <v>2657</v>
      </c>
      <c r="G977" s="5" t="s">
        <v>17</v>
      </c>
      <c r="H977" s="5" t="s">
        <v>17</v>
      </c>
      <c r="I977" s="5" t="s">
        <v>17</v>
      </c>
      <c r="J977" s="5" t="s">
        <v>17</v>
      </c>
      <c r="K977" s="5" t="s">
        <v>17</v>
      </c>
      <c r="L977" s="5" t="s">
        <v>17</v>
      </c>
    </row>
    <row r="978" spans="1:12">
      <c r="A978" t="s">
        <v>11</v>
      </c>
      <c r="B978" t="s">
        <v>1527</v>
      </c>
      <c r="C978" t="s">
        <v>143</v>
      </c>
      <c r="D978" t="s">
        <v>1528</v>
      </c>
      <c r="E978" t="s">
        <v>15</v>
      </c>
      <c r="F978" t="s">
        <v>1529</v>
      </c>
      <c r="G978" s="5" t="s">
        <v>17</v>
      </c>
      <c r="H978" s="5" t="s">
        <v>17</v>
      </c>
      <c r="I978" s="5" t="s">
        <v>17</v>
      </c>
      <c r="J978" s="5">
        <v>-2.5511757739807139</v>
      </c>
      <c r="K978" s="5">
        <v>-2.02379191321499</v>
      </c>
      <c r="L978" s="5" t="s">
        <v>17</v>
      </c>
    </row>
    <row r="979" spans="1:12">
      <c r="A979" t="s">
        <v>11</v>
      </c>
      <c r="B979" t="s">
        <v>2658</v>
      </c>
      <c r="C979" t="s">
        <v>143</v>
      </c>
      <c r="D979" t="s">
        <v>2659</v>
      </c>
      <c r="E979" t="s">
        <v>25</v>
      </c>
      <c r="F979" t="s">
        <v>2660</v>
      </c>
      <c r="G979" s="5" t="s">
        <v>17</v>
      </c>
      <c r="H979" s="5" t="s">
        <v>17</v>
      </c>
      <c r="I979" s="5" t="s">
        <v>17</v>
      </c>
      <c r="J979" s="5" t="s">
        <v>17</v>
      </c>
      <c r="K979" s="5" t="s">
        <v>17</v>
      </c>
      <c r="L979" s="5" t="s">
        <v>17</v>
      </c>
    </row>
    <row r="980" spans="1:12">
      <c r="A980" t="s">
        <v>11</v>
      </c>
      <c r="B980" t="s">
        <v>1821</v>
      </c>
      <c r="C980" t="s">
        <v>143</v>
      </c>
      <c r="D980" t="s">
        <v>1822</v>
      </c>
      <c r="E980" t="s">
        <v>15</v>
      </c>
      <c r="F980" t="s">
        <v>1823</v>
      </c>
      <c r="G980" s="5" t="s">
        <v>17</v>
      </c>
      <c r="H980" s="5" t="s">
        <v>17</v>
      </c>
      <c r="I980" s="5" t="s">
        <v>17</v>
      </c>
      <c r="J980" s="5">
        <v>-2.0153482880755611</v>
      </c>
      <c r="K980" s="5" t="s">
        <v>17</v>
      </c>
      <c r="L980" s="5" t="s">
        <v>17</v>
      </c>
    </row>
    <row r="981" spans="1:12">
      <c r="A981" t="s">
        <v>11</v>
      </c>
      <c r="B981" t="s">
        <v>1821</v>
      </c>
      <c r="C981" t="s">
        <v>143</v>
      </c>
      <c r="D981" t="s">
        <v>1822</v>
      </c>
      <c r="E981" t="s">
        <v>107</v>
      </c>
      <c r="F981" t="s">
        <v>1823</v>
      </c>
      <c r="G981" s="5" t="s">
        <v>17</v>
      </c>
      <c r="H981" s="5" t="s">
        <v>17</v>
      </c>
      <c r="I981" s="5" t="s">
        <v>17</v>
      </c>
      <c r="J981" s="5">
        <v>-2.0153482880755611</v>
      </c>
      <c r="K981" s="5" t="s">
        <v>17</v>
      </c>
      <c r="L981" s="5" t="s">
        <v>17</v>
      </c>
    </row>
    <row r="982" spans="1:12">
      <c r="A982" t="s">
        <v>11</v>
      </c>
      <c r="B982" t="s">
        <v>2661</v>
      </c>
      <c r="C982" t="s">
        <v>143</v>
      </c>
      <c r="D982" t="s">
        <v>2662</v>
      </c>
      <c r="E982" t="s">
        <v>25</v>
      </c>
      <c r="F982" t="s">
        <v>2663</v>
      </c>
      <c r="G982" s="5" t="s">
        <v>17</v>
      </c>
      <c r="H982" s="5">
        <v>-2.0508474576271185</v>
      </c>
      <c r="I982" s="5">
        <v>-5.1121495327102808</v>
      </c>
      <c r="J982" s="5" t="s">
        <v>17</v>
      </c>
      <c r="K982" s="5" t="s">
        <v>17</v>
      </c>
      <c r="L982" s="5" t="s">
        <v>17</v>
      </c>
    </row>
    <row r="983" spans="1:12">
      <c r="A983" t="s">
        <v>11</v>
      </c>
      <c r="B983" t="s">
        <v>2664</v>
      </c>
      <c r="C983" t="s">
        <v>143</v>
      </c>
      <c r="D983" t="s">
        <v>2665</v>
      </c>
      <c r="E983" t="s">
        <v>25</v>
      </c>
      <c r="F983" t="s">
        <v>2666</v>
      </c>
      <c r="G983" s="5" t="s">
        <v>17</v>
      </c>
      <c r="H983" s="5">
        <v>-3.7555555555555555</v>
      </c>
      <c r="I983" s="5">
        <v>-9.1517857142857135</v>
      </c>
      <c r="J983" s="5" t="s">
        <v>17</v>
      </c>
      <c r="K983" s="5" t="s">
        <v>17</v>
      </c>
      <c r="L983" s="5" t="s">
        <v>17</v>
      </c>
    </row>
    <row r="984" spans="1:12">
      <c r="A984" t="s">
        <v>11</v>
      </c>
      <c r="B984" t="s">
        <v>2667</v>
      </c>
      <c r="C984" t="s">
        <v>143</v>
      </c>
      <c r="D984" t="s">
        <v>2668</v>
      </c>
      <c r="E984" t="s">
        <v>25</v>
      </c>
      <c r="F984" t="s">
        <v>2669</v>
      </c>
      <c r="G984" s="5">
        <v>-4.9553511330491355</v>
      </c>
      <c r="H984" s="5">
        <v>-2.2123032904148787</v>
      </c>
      <c r="I984" s="5" t="s">
        <v>17</v>
      </c>
      <c r="J984" s="5" t="s">
        <v>17</v>
      </c>
      <c r="K984" s="5">
        <v>-2.7682173734046938</v>
      </c>
      <c r="L984" s="5" t="s">
        <v>17</v>
      </c>
    </row>
    <row r="985" spans="1:12">
      <c r="A985" t="s">
        <v>11</v>
      </c>
      <c r="B985" t="s">
        <v>2670</v>
      </c>
      <c r="C985" t="s">
        <v>143</v>
      </c>
      <c r="D985" t="s">
        <v>2671</v>
      </c>
      <c r="E985" t="s">
        <v>15</v>
      </c>
      <c r="F985" t="s">
        <v>2672</v>
      </c>
      <c r="G985" s="5">
        <v>12.824933687002652</v>
      </c>
      <c r="H985" s="5">
        <v>6.7289611143354611</v>
      </c>
      <c r="I985" s="5" t="s">
        <v>17</v>
      </c>
      <c r="J985" s="5">
        <v>2.3916083916083917</v>
      </c>
      <c r="K985" s="5">
        <v>2.529696363029696</v>
      </c>
      <c r="L985" s="5" t="s">
        <v>17</v>
      </c>
    </row>
    <row r="986" spans="1:12">
      <c r="A986" t="s">
        <v>11</v>
      </c>
      <c r="B986" t="s">
        <v>2670</v>
      </c>
      <c r="C986" t="s">
        <v>143</v>
      </c>
      <c r="D986" t="s">
        <v>2671</v>
      </c>
      <c r="E986" t="s">
        <v>25</v>
      </c>
      <c r="F986" t="s">
        <v>2672</v>
      </c>
      <c r="G986" s="5">
        <v>12.824933687002652</v>
      </c>
      <c r="H986" s="5">
        <v>6.7289611143354611</v>
      </c>
      <c r="I986" s="5" t="s">
        <v>17</v>
      </c>
      <c r="J986" s="5">
        <v>2.3916083916083917</v>
      </c>
      <c r="K986" s="5">
        <v>2.529696363029696</v>
      </c>
      <c r="L986" s="5" t="s">
        <v>17</v>
      </c>
    </row>
    <row r="987" spans="1:12">
      <c r="A987" t="s">
        <v>11</v>
      </c>
      <c r="B987" t="s">
        <v>1982</v>
      </c>
      <c r="C987" t="s">
        <v>143</v>
      </c>
      <c r="D987" t="s">
        <v>1983</v>
      </c>
      <c r="E987" t="s">
        <v>25</v>
      </c>
      <c r="F987" t="s">
        <v>1984</v>
      </c>
      <c r="G987" s="5" t="s">
        <v>17</v>
      </c>
      <c r="H987" s="5" t="s">
        <v>17</v>
      </c>
      <c r="I987" s="5" t="s">
        <v>17</v>
      </c>
      <c r="J987" s="5" t="s">
        <v>17</v>
      </c>
      <c r="K987" s="5" t="s">
        <v>17</v>
      </c>
      <c r="L987" s="5" t="s">
        <v>17</v>
      </c>
    </row>
    <row r="988" spans="1:12">
      <c r="A988" t="s">
        <v>11</v>
      </c>
      <c r="B988" t="s">
        <v>1985</v>
      </c>
      <c r="C988" t="s">
        <v>143</v>
      </c>
      <c r="D988" t="s">
        <v>1986</v>
      </c>
      <c r="E988" t="s">
        <v>25</v>
      </c>
      <c r="F988" t="s">
        <v>1987</v>
      </c>
      <c r="G988" s="5" t="s">
        <v>17</v>
      </c>
      <c r="H988" s="5" t="s">
        <v>17</v>
      </c>
      <c r="I988" s="5" t="s">
        <v>17</v>
      </c>
      <c r="J988" s="5" t="s">
        <v>17</v>
      </c>
      <c r="K988" s="5" t="s">
        <v>17</v>
      </c>
      <c r="L988" s="5" t="s">
        <v>17</v>
      </c>
    </row>
    <row r="989" spans="1:12">
      <c r="A989" t="s">
        <v>11</v>
      </c>
      <c r="B989" t="s">
        <v>1988</v>
      </c>
      <c r="C989" t="s">
        <v>143</v>
      </c>
      <c r="D989" t="s">
        <v>1989</v>
      </c>
      <c r="E989" t="s">
        <v>25</v>
      </c>
      <c r="F989" t="s">
        <v>1990</v>
      </c>
      <c r="G989" s="5" t="s">
        <v>17</v>
      </c>
      <c r="H989" s="5" t="s">
        <v>17</v>
      </c>
      <c r="I989" s="5" t="s">
        <v>17</v>
      </c>
      <c r="J989" s="5" t="s">
        <v>17</v>
      </c>
      <c r="K989" s="5" t="s">
        <v>17</v>
      </c>
      <c r="L989" s="5" t="s">
        <v>17</v>
      </c>
    </row>
    <row r="990" spans="1:12">
      <c r="A990" t="s">
        <v>11</v>
      </c>
      <c r="B990" t="s">
        <v>1991</v>
      </c>
      <c r="C990" t="s">
        <v>143</v>
      </c>
      <c r="D990" t="s">
        <v>1992</v>
      </c>
      <c r="E990" t="s">
        <v>25</v>
      </c>
      <c r="F990" t="s">
        <v>1993</v>
      </c>
      <c r="G990" s="5" t="s">
        <v>17</v>
      </c>
      <c r="H990" s="5" t="s">
        <v>17</v>
      </c>
      <c r="I990" s="5" t="s">
        <v>17</v>
      </c>
      <c r="J990" s="5" t="s">
        <v>17</v>
      </c>
      <c r="K990" s="5" t="s">
        <v>17</v>
      </c>
      <c r="L990" s="5" t="s">
        <v>17</v>
      </c>
    </row>
    <row r="991" spans="1:12">
      <c r="A991" t="s">
        <v>11</v>
      </c>
      <c r="B991" t="s">
        <v>511</v>
      </c>
      <c r="C991" t="s">
        <v>143</v>
      </c>
      <c r="D991" t="s">
        <v>512</v>
      </c>
      <c r="E991" t="s">
        <v>25</v>
      </c>
      <c r="F991" t="s">
        <v>514</v>
      </c>
      <c r="G991" s="5" t="s">
        <v>17</v>
      </c>
      <c r="H991" s="5">
        <v>3.9499999999999997</v>
      </c>
      <c r="I991" s="5">
        <v>11.909090909090908</v>
      </c>
      <c r="J991" s="5" t="s">
        <v>17</v>
      </c>
      <c r="K991" s="5" t="s">
        <v>17</v>
      </c>
      <c r="L991" s="5" t="s">
        <v>17</v>
      </c>
    </row>
    <row r="992" spans="1:12">
      <c r="A992" t="s">
        <v>11</v>
      </c>
      <c r="B992" t="s">
        <v>2673</v>
      </c>
      <c r="C992" t="s">
        <v>143</v>
      </c>
      <c r="D992" t="s">
        <v>2674</v>
      </c>
      <c r="E992" t="s">
        <v>15</v>
      </c>
      <c r="F992" t="s">
        <v>2675</v>
      </c>
      <c r="G992" s="5">
        <v>35.071895424836605</v>
      </c>
      <c r="H992" s="5">
        <v>64.291479820627814</v>
      </c>
      <c r="I992" s="5">
        <v>16.508833922261484</v>
      </c>
      <c r="J992" s="5">
        <v>38.235294117647058</v>
      </c>
      <c r="K992" s="5">
        <v>59.422680412371129</v>
      </c>
      <c r="L992" s="5" t="s">
        <v>17</v>
      </c>
    </row>
    <row r="993" spans="1:12">
      <c r="A993" t="s">
        <v>11</v>
      </c>
      <c r="B993" t="s">
        <v>1273</v>
      </c>
      <c r="C993" t="s">
        <v>143</v>
      </c>
      <c r="D993" t="s">
        <v>1274</v>
      </c>
      <c r="E993" t="s">
        <v>25</v>
      </c>
      <c r="F993" t="s">
        <v>1275</v>
      </c>
      <c r="G993" s="5">
        <v>-6.3707427324448602</v>
      </c>
      <c r="H993" s="5">
        <v>-13.06344847521318</v>
      </c>
      <c r="I993" s="5" t="s">
        <v>17</v>
      </c>
      <c r="J993" s="5">
        <v>-2.7379590106862834</v>
      </c>
      <c r="K993" s="5">
        <v>-11.79693831607384</v>
      </c>
      <c r="L993" s="5" t="s">
        <v>17</v>
      </c>
    </row>
    <row r="994" spans="1:12">
      <c r="A994" t="s">
        <v>11</v>
      </c>
      <c r="B994" t="s">
        <v>1994</v>
      </c>
      <c r="C994" t="s">
        <v>143</v>
      </c>
      <c r="D994" t="s">
        <v>1995</v>
      </c>
      <c r="E994" t="s">
        <v>25</v>
      </c>
      <c r="F994" t="s">
        <v>1996</v>
      </c>
      <c r="G994" s="5">
        <v>-5.1669449081803007</v>
      </c>
      <c r="H994" s="5">
        <v>-3.6184827182190977</v>
      </c>
      <c r="I994" s="5" t="s">
        <v>17</v>
      </c>
      <c r="J994" s="5">
        <v>-2.452375268560516</v>
      </c>
      <c r="K994" s="5">
        <v>-3.1219122348154609</v>
      </c>
      <c r="L994" s="5" t="s">
        <v>17</v>
      </c>
    </row>
    <row r="995" spans="1:12">
      <c r="A995" t="s">
        <v>11</v>
      </c>
      <c r="B995" t="s">
        <v>1994</v>
      </c>
      <c r="C995" t="s">
        <v>143</v>
      </c>
      <c r="D995" t="s">
        <v>1995</v>
      </c>
      <c r="E995" t="s">
        <v>15</v>
      </c>
      <c r="F995" t="s">
        <v>1996</v>
      </c>
      <c r="G995" s="5">
        <v>-5.1669449081803007</v>
      </c>
      <c r="H995" s="5">
        <v>-3.6184827182190977</v>
      </c>
      <c r="I995" s="5" t="s">
        <v>17</v>
      </c>
      <c r="J995" s="5">
        <v>-2.452375268560516</v>
      </c>
      <c r="K995" s="5">
        <v>-3.1219122348154609</v>
      </c>
      <c r="L995" s="5" t="s">
        <v>17</v>
      </c>
    </row>
    <row r="996" spans="1:12">
      <c r="A996" t="s">
        <v>11</v>
      </c>
      <c r="B996" t="s">
        <v>1997</v>
      </c>
      <c r="C996" t="s">
        <v>143</v>
      </c>
      <c r="D996" t="s">
        <v>1998</v>
      </c>
      <c r="E996" t="s">
        <v>15</v>
      </c>
      <c r="F996" t="s">
        <v>1999</v>
      </c>
      <c r="G996" s="5">
        <v>-3.3205311880096984</v>
      </c>
      <c r="H996" s="5">
        <v>-2.5429120897030542</v>
      </c>
      <c r="I996" s="5" t="s">
        <v>17</v>
      </c>
      <c r="J996" s="5">
        <v>-2.9098764893292017</v>
      </c>
      <c r="K996" s="5">
        <v>-3.4422852503932213</v>
      </c>
      <c r="L996" s="5" t="s">
        <v>17</v>
      </c>
    </row>
    <row r="997" spans="1:12">
      <c r="A997" t="s">
        <v>11</v>
      </c>
      <c r="B997" t="s">
        <v>1997</v>
      </c>
      <c r="C997" t="s">
        <v>143</v>
      </c>
      <c r="D997" t="s">
        <v>1998</v>
      </c>
      <c r="E997" t="s">
        <v>25</v>
      </c>
      <c r="F997" t="s">
        <v>1999</v>
      </c>
      <c r="G997" s="5">
        <v>-3.3205311880096984</v>
      </c>
      <c r="H997" s="5">
        <v>-2.5429120897030542</v>
      </c>
      <c r="I997" s="5" t="s">
        <v>17</v>
      </c>
      <c r="J997" s="5">
        <v>-2.9098764893292017</v>
      </c>
      <c r="K997" s="5">
        <v>-3.4422852503932213</v>
      </c>
      <c r="L997" s="5" t="s">
        <v>17</v>
      </c>
    </row>
    <row r="998" spans="1:12">
      <c r="A998" t="s">
        <v>11</v>
      </c>
      <c r="B998" t="s">
        <v>2676</v>
      </c>
      <c r="C998" t="s">
        <v>143</v>
      </c>
      <c r="D998" t="s">
        <v>2677</v>
      </c>
      <c r="E998" t="s">
        <v>15</v>
      </c>
      <c r="F998" t="s">
        <v>2678</v>
      </c>
      <c r="G998" s="5">
        <v>-2.5122349102773245</v>
      </c>
      <c r="H998" s="5" t="s">
        <v>17</v>
      </c>
      <c r="I998" s="5" t="s">
        <v>17</v>
      </c>
      <c r="J998" s="5" t="s">
        <v>17</v>
      </c>
      <c r="K998" s="5" t="s">
        <v>17</v>
      </c>
      <c r="L998" s="5" t="s">
        <v>17</v>
      </c>
    </row>
    <row r="999" spans="1:12">
      <c r="A999" t="s">
        <v>11</v>
      </c>
      <c r="B999" t="s">
        <v>1279</v>
      </c>
      <c r="C999" t="s">
        <v>143</v>
      </c>
      <c r="D999" t="s">
        <v>1280</v>
      </c>
      <c r="E999" t="s">
        <v>15</v>
      </c>
      <c r="F999" t="s">
        <v>1281</v>
      </c>
      <c r="G999" s="5">
        <v>3.1818181818181817</v>
      </c>
      <c r="H999" s="5">
        <v>-2.2023809523809521</v>
      </c>
      <c r="I999" s="5" t="s">
        <v>17</v>
      </c>
      <c r="J999" s="5" t="s">
        <v>17</v>
      </c>
      <c r="K999" s="5" t="s">
        <v>17</v>
      </c>
      <c r="L999" s="5" t="s">
        <v>17</v>
      </c>
    </row>
    <row r="1000" spans="1:12">
      <c r="A1000" t="s">
        <v>11</v>
      </c>
      <c r="B1000" t="s">
        <v>1282</v>
      </c>
      <c r="C1000" t="s">
        <v>143</v>
      </c>
      <c r="D1000" t="s">
        <v>1283</v>
      </c>
      <c r="E1000" t="s">
        <v>15</v>
      </c>
      <c r="F1000" t="s">
        <v>1284</v>
      </c>
      <c r="G1000" s="5">
        <v>4.6388888888888893</v>
      </c>
      <c r="H1000" s="5" t="s">
        <v>17</v>
      </c>
      <c r="I1000" s="5" t="s">
        <v>17</v>
      </c>
      <c r="J1000" s="5">
        <v>3.493150684931507</v>
      </c>
      <c r="K1000" s="5">
        <v>5.6273764258555126</v>
      </c>
      <c r="L1000" s="5" t="s">
        <v>17</v>
      </c>
    </row>
    <row r="1001" spans="1:12">
      <c r="A1001" t="s">
        <v>11</v>
      </c>
      <c r="B1001" t="s">
        <v>1285</v>
      </c>
      <c r="C1001" t="s">
        <v>143</v>
      </c>
      <c r="D1001" t="s">
        <v>1286</v>
      </c>
      <c r="E1001" t="s">
        <v>15</v>
      </c>
      <c r="F1001" t="s">
        <v>1287</v>
      </c>
      <c r="G1001" s="5">
        <v>10.331147540983606</v>
      </c>
      <c r="H1001" s="5">
        <v>8.9655172413793114</v>
      </c>
      <c r="I1001" s="5">
        <v>4.1228070175438596</v>
      </c>
      <c r="J1001" s="5">
        <v>9.5147928994082829</v>
      </c>
      <c r="K1001" s="5">
        <v>23.38</v>
      </c>
      <c r="L1001" s="5" t="s">
        <v>17</v>
      </c>
    </row>
    <row r="1002" spans="1:12">
      <c r="A1002" t="s">
        <v>11</v>
      </c>
      <c r="B1002" t="s">
        <v>1288</v>
      </c>
      <c r="C1002" t="s">
        <v>143</v>
      </c>
      <c r="D1002" t="s">
        <v>1289</v>
      </c>
      <c r="E1002" t="s">
        <v>15</v>
      </c>
      <c r="F1002" t="s">
        <v>1290</v>
      </c>
      <c r="G1002" s="5" t="s">
        <v>17</v>
      </c>
      <c r="H1002" s="5" t="s">
        <v>17</v>
      </c>
      <c r="I1002" s="5" t="s">
        <v>17</v>
      </c>
      <c r="J1002" s="5">
        <v>-2.758064516129032</v>
      </c>
      <c r="K1002" s="5" t="s">
        <v>17</v>
      </c>
      <c r="L1002" s="5" t="s">
        <v>17</v>
      </c>
    </row>
    <row r="1003" spans="1:12">
      <c r="A1003" t="s">
        <v>11</v>
      </c>
      <c r="B1003" t="s">
        <v>527</v>
      </c>
      <c r="C1003" t="s">
        <v>143</v>
      </c>
      <c r="D1003" t="s">
        <v>528</v>
      </c>
      <c r="E1003" t="s">
        <v>15</v>
      </c>
      <c r="F1003" t="s">
        <v>530</v>
      </c>
      <c r="G1003" s="5">
        <v>5.2783687943262416</v>
      </c>
      <c r="H1003" s="5">
        <v>5.419354838709677</v>
      </c>
      <c r="I1003" s="5" t="s">
        <v>17</v>
      </c>
      <c r="J1003" s="5">
        <v>2.797752808988764</v>
      </c>
      <c r="K1003" s="5">
        <v>4.3148148148148149</v>
      </c>
      <c r="L1003" s="5" t="s">
        <v>17</v>
      </c>
    </row>
    <row r="1004" spans="1:12">
      <c r="A1004" t="s">
        <v>11</v>
      </c>
      <c r="B1004" t="s">
        <v>2679</v>
      </c>
      <c r="C1004" t="s">
        <v>143</v>
      </c>
      <c r="D1004" t="s">
        <v>2680</v>
      </c>
      <c r="E1004" t="s">
        <v>25</v>
      </c>
      <c r="F1004" t="s">
        <v>2681</v>
      </c>
      <c r="G1004" s="5">
        <v>3.1903433850444483</v>
      </c>
      <c r="H1004" s="5">
        <v>5.9423977521073992</v>
      </c>
      <c r="I1004" s="5" t="s">
        <v>17</v>
      </c>
      <c r="J1004" s="5" t="s">
        <v>17</v>
      </c>
      <c r="K1004" s="5">
        <v>-3.7970788704965917</v>
      </c>
      <c r="L1004" s="5" t="s">
        <v>17</v>
      </c>
    </row>
    <row r="1005" spans="1:12">
      <c r="A1005" t="s">
        <v>11</v>
      </c>
      <c r="B1005" t="s">
        <v>1530</v>
      </c>
      <c r="C1005" t="s">
        <v>143</v>
      </c>
      <c r="D1005" t="s">
        <v>1531</v>
      </c>
      <c r="E1005" t="s">
        <v>15</v>
      </c>
      <c r="F1005" t="s">
        <v>1532</v>
      </c>
      <c r="G1005" s="5" t="s">
        <v>17</v>
      </c>
      <c r="H1005" s="5" t="s">
        <v>17</v>
      </c>
      <c r="I1005" s="5" t="s">
        <v>17</v>
      </c>
      <c r="J1005" s="5" t="s">
        <v>17</v>
      </c>
      <c r="K1005" s="5" t="s">
        <v>17</v>
      </c>
      <c r="L1005" s="5" t="s">
        <v>17</v>
      </c>
    </row>
    <row r="1006" spans="1:12">
      <c r="A1006" t="s">
        <v>11</v>
      </c>
      <c r="B1006" t="s">
        <v>2682</v>
      </c>
      <c r="C1006" t="s">
        <v>143</v>
      </c>
      <c r="D1006" t="s">
        <v>2683</v>
      </c>
      <c r="E1006" t="s">
        <v>25</v>
      </c>
      <c r="F1006" t="s">
        <v>2684</v>
      </c>
      <c r="G1006" s="5">
        <v>-12.220689655172412</v>
      </c>
      <c r="H1006" s="5">
        <v>-14.754545454545456</v>
      </c>
      <c r="I1006" s="5">
        <v>-5.1330275229357794</v>
      </c>
      <c r="J1006" s="5">
        <v>-35.672727272727272</v>
      </c>
      <c r="K1006" s="5">
        <v>-39.194444444444443</v>
      </c>
      <c r="L1006" s="5" t="s">
        <v>17</v>
      </c>
    </row>
    <row r="1007" spans="1:12">
      <c r="A1007" t="s">
        <v>11</v>
      </c>
      <c r="B1007" t="s">
        <v>2685</v>
      </c>
      <c r="C1007" t="s">
        <v>143</v>
      </c>
      <c r="D1007" t="s">
        <v>2686</v>
      </c>
      <c r="E1007" t="s">
        <v>25</v>
      </c>
      <c r="F1007" t="s">
        <v>2687</v>
      </c>
      <c r="G1007" s="5">
        <v>-2.7187928669410151</v>
      </c>
      <c r="H1007" s="5">
        <v>-2.8427083333333334</v>
      </c>
      <c r="I1007" s="5">
        <v>-3.3833624200116348</v>
      </c>
      <c r="J1007" s="5">
        <v>-2.9541984732824424</v>
      </c>
      <c r="K1007" s="5">
        <v>-4.7140019860973181</v>
      </c>
      <c r="L1007" s="5" t="s">
        <v>17</v>
      </c>
    </row>
    <row r="1008" spans="1:12">
      <c r="A1008" t="s">
        <v>11</v>
      </c>
      <c r="B1008" t="s">
        <v>2688</v>
      </c>
      <c r="C1008" t="s">
        <v>143</v>
      </c>
      <c r="D1008" t="s">
        <v>2689</v>
      </c>
      <c r="E1008" t="s">
        <v>25</v>
      </c>
      <c r="F1008" t="s">
        <v>2690</v>
      </c>
      <c r="G1008" s="5">
        <v>-10.943089430894309</v>
      </c>
      <c r="H1008" s="5">
        <v>-7.0920245398772996</v>
      </c>
      <c r="I1008" s="5" t="s">
        <v>17</v>
      </c>
      <c r="J1008" s="5">
        <v>-11.029629629629628</v>
      </c>
      <c r="K1008" s="5">
        <v>-9.757281553398057</v>
      </c>
      <c r="L1008" s="5" t="s">
        <v>17</v>
      </c>
    </row>
    <row r="1009" spans="1:12">
      <c r="A1009" t="s">
        <v>11</v>
      </c>
      <c r="B1009" t="s">
        <v>2691</v>
      </c>
      <c r="C1009" t="s">
        <v>143</v>
      </c>
      <c r="D1009" t="s">
        <v>2692</v>
      </c>
      <c r="E1009" t="s">
        <v>25</v>
      </c>
      <c r="F1009" t="s">
        <v>2693</v>
      </c>
      <c r="G1009" s="5">
        <v>-7.8152610441767063</v>
      </c>
      <c r="H1009" s="5">
        <v>-9.6885245901639347</v>
      </c>
      <c r="I1009" s="5">
        <v>-9.796610169491526</v>
      </c>
      <c r="J1009" s="5">
        <v>-39.163636363636364</v>
      </c>
      <c r="K1009" s="5">
        <v>-27.05263157894737</v>
      </c>
      <c r="L1009" s="5" t="s">
        <v>17</v>
      </c>
    </row>
    <row r="1010" spans="1:12">
      <c r="A1010" t="s">
        <v>11</v>
      </c>
      <c r="B1010" t="s">
        <v>2694</v>
      </c>
      <c r="C1010" t="s">
        <v>143</v>
      </c>
      <c r="D1010" t="s">
        <v>2695</v>
      </c>
      <c r="E1010" t="s">
        <v>25</v>
      </c>
      <c r="F1010" t="s">
        <v>2696</v>
      </c>
      <c r="G1010" s="5">
        <v>-2.3328748280605227</v>
      </c>
      <c r="H1010" s="5" t="s">
        <v>17</v>
      </c>
      <c r="I1010" s="5" t="s">
        <v>17</v>
      </c>
      <c r="J1010" s="5">
        <v>-3.5196998123827394</v>
      </c>
      <c r="K1010" s="5">
        <v>-3.1569037656903762</v>
      </c>
      <c r="L1010" s="5" t="s">
        <v>17</v>
      </c>
    </row>
    <row r="1011" spans="1:12">
      <c r="A1011" t="s">
        <v>11</v>
      </c>
      <c r="B1011" t="s">
        <v>535</v>
      </c>
      <c r="C1011" t="s">
        <v>143</v>
      </c>
      <c r="D1011" t="s">
        <v>536</v>
      </c>
      <c r="E1011" t="s">
        <v>25</v>
      </c>
      <c r="F1011" t="s">
        <v>538</v>
      </c>
      <c r="G1011" s="5">
        <v>-2.301801801801802</v>
      </c>
      <c r="H1011" s="5" t="s">
        <v>17</v>
      </c>
      <c r="I1011" s="5" t="s">
        <v>17</v>
      </c>
      <c r="J1011" s="5">
        <v>-2.9274611398963732</v>
      </c>
      <c r="K1011" s="5">
        <v>-2.0289855072463769</v>
      </c>
      <c r="L1011" s="5" t="s">
        <v>17</v>
      </c>
    </row>
    <row r="1012" spans="1:12">
      <c r="A1012" t="s">
        <v>11</v>
      </c>
      <c r="B1012" t="s">
        <v>2697</v>
      </c>
      <c r="C1012" t="s">
        <v>143</v>
      </c>
      <c r="D1012" t="s">
        <v>2698</v>
      </c>
      <c r="E1012" t="s">
        <v>25</v>
      </c>
      <c r="F1012" t="s">
        <v>2699</v>
      </c>
      <c r="G1012" s="5" t="s">
        <v>17</v>
      </c>
      <c r="H1012" s="5" t="s">
        <v>17</v>
      </c>
      <c r="I1012" s="5" t="s">
        <v>17</v>
      </c>
      <c r="J1012" s="5" t="s">
        <v>17</v>
      </c>
      <c r="K1012" s="5" t="s">
        <v>17</v>
      </c>
      <c r="L1012" s="5" t="s">
        <v>17</v>
      </c>
    </row>
    <row r="1013" spans="1:12">
      <c r="A1013" t="s">
        <v>11</v>
      </c>
      <c r="B1013" t="s">
        <v>2700</v>
      </c>
      <c r="C1013" t="s">
        <v>143</v>
      </c>
      <c r="D1013" t="s">
        <v>2701</v>
      </c>
      <c r="E1013" t="s">
        <v>25</v>
      </c>
      <c r="F1013" t="s">
        <v>2702</v>
      </c>
      <c r="G1013" s="5" t="s">
        <v>17</v>
      </c>
      <c r="H1013" s="5" t="s">
        <v>17</v>
      </c>
      <c r="I1013" s="5" t="s">
        <v>17</v>
      </c>
      <c r="J1013" s="5">
        <v>-2.714285714285714</v>
      </c>
      <c r="K1013" s="5" t="s">
        <v>17</v>
      </c>
      <c r="L1013" s="5" t="s">
        <v>17</v>
      </c>
    </row>
    <row r="1014" spans="1:12">
      <c r="A1014" t="s">
        <v>11</v>
      </c>
      <c r="B1014" t="s">
        <v>2703</v>
      </c>
      <c r="C1014" t="s">
        <v>143</v>
      </c>
      <c r="D1014" t="s">
        <v>2704</v>
      </c>
      <c r="E1014" t="s">
        <v>25</v>
      </c>
      <c r="F1014" t="s">
        <v>2705</v>
      </c>
      <c r="G1014" s="5" t="s">
        <v>17</v>
      </c>
      <c r="H1014" s="5" t="s">
        <v>17</v>
      </c>
      <c r="I1014" s="5" t="s">
        <v>17</v>
      </c>
      <c r="J1014" s="5" t="s">
        <v>17</v>
      </c>
      <c r="K1014" s="5" t="s">
        <v>17</v>
      </c>
      <c r="L1014" s="5" t="s">
        <v>17</v>
      </c>
    </row>
    <row r="1015" spans="1:12">
      <c r="A1015" t="s">
        <v>11</v>
      </c>
      <c r="B1015" t="s">
        <v>2706</v>
      </c>
      <c r="C1015" t="s">
        <v>143</v>
      </c>
      <c r="D1015" t="s">
        <v>2707</v>
      </c>
      <c r="E1015" t="s">
        <v>25</v>
      </c>
      <c r="F1015" t="s">
        <v>2708</v>
      </c>
      <c r="G1015" s="5" t="s">
        <v>17</v>
      </c>
      <c r="H1015" s="5" t="s">
        <v>17</v>
      </c>
      <c r="I1015" s="5" t="s">
        <v>17</v>
      </c>
      <c r="J1015" s="5" t="s">
        <v>17</v>
      </c>
      <c r="K1015" s="5">
        <v>-26</v>
      </c>
      <c r="L1015" s="5" t="s">
        <v>17</v>
      </c>
    </row>
    <row r="1016" spans="1:12">
      <c r="A1016" t="s">
        <v>11</v>
      </c>
      <c r="B1016" t="s">
        <v>557</v>
      </c>
      <c r="C1016" t="s">
        <v>143</v>
      </c>
      <c r="D1016" t="s">
        <v>558</v>
      </c>
      <c r="E1016" t="s">
        <v>25</v>
      </c>
      <c r="F1016" t="s">
        <v>560</v>
      </c>
      <c r="G1016" s="5" t="s">
        <v>17</v>
      </c>
      <c r="H1016" s="5" t="s">
        <v>17</v>
      </c>
      <c r="I1016" s="5">
        <v>-6.583333333333333</v>
      </c>
      <c r="J1016" s="5" t="s">
        <v>17</v>
      </c>
      <c r="K1016" s="5" t="s">
        <v>17</v>
      </c>
      <c r="L1016" s="5" t="s">
        <v>17</v>
      </c>
    </row>
    <row r="1017" spans="1:12">
      <c r="A1017" t="s">
        <v>11</v>
      </c>
      <c r="B1017" t="s">
        <v>561</v>
      </c>
      <c r="C1017" t="s">
        <v>143</v>
      </c>
      <c r="D1017" t="s">
        <v>562</v>
      </c>
      <c r="E1017" t="s">
        <v>25</v>
      </c>
      <c r="F1017" t="s">
        <v>564</v>
      </c>
      <c r="G1017" s="5" t="s">
        <v>17</v>
      </c>
      <c r="H1017" s="5" t="s">
        <v>17</v>
      </c>
      <c r="I1017" s="5" t="s">
        <v>17</v>
      </c>
      <c r="J1017" s="5">
        <v>2.4666666666666668</v>
      </c>
      <c r="K1017" s="5">
        <v>2.0882352941176472</v>
      </c>
      <c r="L1017" s="5" t="s">
        <v>17</v>
      </c>
    </row>
    <row r="1018" spans="1:12">
      <c r="A1018" t="s">
        <v>11</v>
      </c>
      <c r="B1018" t="s">
        <v>1294</v>
      </c>
      <c r="C1018" t="s">
        <v>143</v>
      </c>
      <c r="D1018" t="s">
        <v>1295</v>
      </c>
      <c r="E1018" t="s">
        <v>25</v>
      </c>
      <c r="F1018" t="s">
        <v>1296</v>
      </c>
      <c r="G1018" s="5">
        <v>2.4347826086956523</v>
      </c>
      <c r="H1018" s="5">
        <v>2.0980392156862742</v>
      </c>
      <c r="I1018" s="5" t="s">
        <v>17</v>
      </c>
      <c r="J1018" s="5">
        <v>2.04</v>
      </c>
      <c r="K1018" s="5" t="s">
        <v>17</v>
      </c>
      <c r="L1018" s="5" t="s">
        <v>17</v>
      </c>
    </row>
    <row r="1019" spans="1:12">
      <c r="A1019" t="s">
        <v>11</v>
      </c>
      <c r="B1019" t="s">
        <v>1533</v>
      </c>
      <c r="C1019" t="s">
        <v>143</v>
      </c>
      <c r="D1019" t="s">
        <v>1534</v>
      </c>
      <c r="E1019" t="s">
        <v>15</v>
      </c>
      <c r="F1019" t="s">
        <v>1535</v>
      </c>
      <c r="G1019" s="5">
        <v>-2.1155480033984708</v>
      </c>
      <c r="H1019" s="5" t="s">
        <v>17</v>
      </c>
      <c r="I1019" s="5" t="s">
        <v>17</v>
      </c>
      <c r="J1019" s="5" t="s">
        <v>17</v>
      </c>
      <c r="K1019" s="5" t="s">
        <v>17</v>
      </c>
      <c r="L1019" s="5" t="s">
        <v>17</v>
      </c>
    </row>
    <row r="1020" spans="1:12">
      <c r="A1020" t="s">
        <v>11</v>
      </c>
      <c r="B1020" t="s">
        <v>2709</v>
      </c>
      <c r="C1020" t="s">
        <v>143</v>
      </c>
      <c r="D1020" t="s">
        <v>2710</v>
      </c>
      <c r="E1020" t="s">
        <v>25</v>
      </c>
      <c r="F1020" t="s">
        <v>2711</v>
      </c>
      <c r="G1020" s="5">
        <v>6.3091941782037626</v>
      </c>
      <c r="H1020" s="5">
        <v>4.2745125543554492</v>
      </c>
      <c r="I1020" s="5" t="s">
        <v>17</v>
      </c>
      <c r="J1020" s="5">
        <v>4.7654043645699611</v>
      </c>
      <c r="K1020" s="5">
        <v>4.937570575899338</v>
      </c>
      <c r="L1020" s="5" t="s">
        <v>17</v>
      </c>
    </row>
    <row r="1021" spans="1:12">
      <c r="A1021" t="s">
        <v>11</v>
      </c>
      <c r="B1021" t="s">
        <v>2712</v>
      </c>
      <c r="C1021" t="s">
        <v>143</v>
      </c>
      <c r="D1021" t="s">
        <v>2713</v>
      </c>
      <c r="E1021" t="s">
        <v>15</v>
      </c>
      <c r="F1021" t="s">
        <v>2714</v>
      </c>
      <c r="G1021" s="5">
        <v>5.4054669703872431</v>
      </c>
      <c r="H1021" s="5">
        <v>3.8643457382953179</v>
      </c>
      <c r="I1021" s="5" t="s">
        <v>17</v>
      </c>
      <c r="J1021" s="5">
        <v>11.278350515463918</v>
      </c>
      <c r="K1021" s="5">
        <v>5.5020689655172417</v>
      </c>
      <c r="L1021" s="5" t="s">
        <v>17</v>
      </c>
    </row>
    <row r="1022" spans="1:12">
      <c r="A1022" t="s">
        <v>11</v>
      </c>
      <c r="B1022" t="s">
        <v>2715</v>
      </c>
      <c r="C1022" t="s">
        <v>143</v>
      </c>
      <c r="D1022" t="s">
        <v>2716</v>
      </c>
      <c r="E1022" t="s">
        <v>25</v>
      </c>
      <c r="F1022" t="s">
        <v>2717</v>
      </c>
      <c r="G1022" s="5">
        <v>-4.5925085130533487</v>
      </c>
      <c r="H1022" s="5" t="s">
        <v>17</v>
      </c>
      <c r="I1022" s="5" t="s">
        <v>17</v>
      </c>
      <c r="J1022" s="5" t="s">
        <v>17</v>
      </c>
      <c r="K1022" s="5" t="s">
        <v>17</v>
      </c>
      <c r="L1022" s="5" t="s">
        <v>17</v>
      </c>
    </row>
    <row r="1023" spans="1:12">
      <c r="A1023" t="s">
        <v>11</v>
      </c>
      <c r="B1023" t="s">
        <v>2718</v>
      </c>
      <c r="C1023" t="s">
        <v>143</v>
      </c>
      <c r="D1023" t="s">
        <v>2719</v>
      </c>
      <c r="E1023" t="s">
        <v>15</v>
      </c>
      <c r="F1023" t="s">
        <v>2720</v>
      </c>
      <c r="G1023" s="5">
        <v>-7.3947185545517717</v>
      </c>
      <c r="H1023" s="5">
        <v>-2.2105713796449566</v>
      </c>
      <c r="I1023" s="5" t="s">
        <v>17</v>
      </c>
      <c r="J1023" s="5" t="s">
        <v>17</v>
      </c>
      <c r="K1023" s="5">
        <v>-2.4240984668538115</v>
      </c>
      <c r="L1023" s="5" t="s">
        <v>17</v>
      </c>
    </row>
    <row r="1024" spans="1:12">
      <c r="A1024" t="s">
        <v>11</v>
      </c>
      <c r="B1024" t="s">
        <v>1833</v>
      </c>
      <c r="C1024" t="s">
        <v>143</v>
      </c>
      <c r="D1024" t="s">
        <v>1834</v>
      </c>
      <c r="E1024" t="s">
        <v>15</v>
      </c>
      <c r="F1024" t="s">
        <v>1835</v>
      </c>
      <c r="G1024" s="5">
        <v>2.3388394747988142</v>
      </c>
      <c r="H1024" s="5">
        <v>4.4109069117059523</v>
      </c>
      <c r="I1024" s="5" t="s">
        <v>17</v>
      </c>
      <c r="J1024" s="5">
        <v>6.4517795637198621</v>
      </c>
      <c r="K1024" s="5">
        <v>4.9591086606937749</v>
      </c>
      <c r="L1024" s="5" t="s">
        <v>17</v>
      </c>
    </row>
    <row r="1025" spans="1:12">
      <c r="A1025" t="s">
        <v>11</v>
      </c>
      <c r="B1025" t="s">
        <v>1833</v>
      </c>
      <c r="C1025" t="s">
        <v>143</v>
      </c>
      <c r="D1025" t="s">
        <v>1834</v>
      </c>
      <c r="E1025" t="s">
        <v>25</v>
      </c>
      <c r="F1025" t="s">
        <v>1835</v>
      </c>
      <c r="G1025" s="5">
        <v>2.3388394747988142</v>
      </c>
      <c r="H1025" s="5">
        <v>4.4109069117059523</v>
      </c>
      <c r="I1025" s="5" t="s">
        <v>17</v>
      </c>
      <c r="J1025" s="5">
        <v>6.4517795637198621</v>
      </c>
      <c r="K1025" s="5">
        <v>4.9591086606937749</v>
      </c>
      <c r="L1025" s="5" t="s">
        <v>17</v>
      </c>
    </row>
    <row r="1026" spans="1:12">
      <c r="A1026" t="s">
        <v>11</v>
      </c>
      <c r="B1026" t="s">
        <v>1833</v>
      </c>
      <c r="C1026" t="s">
        <v>143</v>
      </c>
      <c r="D1026" t="s">
        <v>1834</v>
      </c>
      <c r="E1026" t="s">
        <v>107</v>
      </c>
      <c r="F1026" t="s">
        <v>1835</v>
      </c>
      <c r="G1026" s="5">
        <v>2.3388394747988142</v>
      </c>
      <c r="H1026" s="5">
        <v>4.4109069117059523</v>
      </c>
      <c r="I1026" s="5" t="s">
        <v>17</v>
      </c>
      <c r="J1026" s="5">
        <v>6.4517795637198621</v>
      </c>
      <c r="K1026" s="5">
        <v>4.9591086606937749</v>
      </c>
      <c r="L1026" s="5" t="s">
        <v>17</v>
      </c>
    </row>
    <row r="1027" spans="1:12">
      <c r="A1027" t="s">
        <v>11</v>
      </c>
      <c r="B1027" t="s">
        <v>1318</v>
      </c>
      <c r="C1027" t="s">
        <v>143</v>
      </c>
      <c r="D1027" t="s">
        <v>1319</v>
      </c>
      <c r="E1027" t="s">
        <v>2250</v>
      </c>
      <c r="F1027" t="s">
        <v>1320</v>
      </c>
      <c r="G1027" s="5">
        <v>3.4571469046607168</v>
      </c>
      <c r="H1027" s="5">
        <v>3.4960346660125912</v>
      </c>
      <c r="I1027" s="5" t="s">
        <v>17</v>
      </c>
      <c r="J1027" s="5">
        <v>14.183738796414852</v>
      </c>
      <c r="K1027" s="5">
        <v>9.8236344834069769</v>
      </c>
      <c r="L1027" s="5" t="s">
        <v>17</v>
      </c>
    </row>
    <row r="1028" spans="1:12">
      <c r="A1028" t="s">
        <v>11</v>
      </c>
      <c r="B1028" t="s">
        <v>2721</v>
      </c>
      <c r="C1028" t="s">
        <v>143</v>
      </c>
      <c r="D1028" t="s">
        <v>2722</v>
      </c>
      <c r="E1028" t="s">
        <v>25</v>
      </c>
      <c r="F1028" t="s">
        <v>2723</v>
      </c>
      <c r="G1028" s="5">
        <v>-4.7956921413121849</v>
      </c>
      <c r="H1028" s="5">
        <v>-2.0154616485088588</v>
      </c>
      <c r="I1028" s="5" t="s">
        <v>17</v>
      </c>
      <c r="J1028" s="5" t="s">
        <v>17</v>
      </c>
      <c r="K1028" s="5">
        <v>-2.8461401000714797</v>
      </c>
      <c r="L1028" s="5" t="s">
        <v>17</v>
      </c>
    </row>
    <row r="1029" spans="1:12">
      <c r="A1029" t="s">
        <v>11</v>
      </c>
      <c r="B1029" t="s">
        <v>2724</v>
      </c>
      <c r="C1029" t="s">
        <v>143</v>
      </c>
      <c r="D1029" t="s">
        <v>2725</v>
      </c>
      <c r="E1029" t="s">
        <v>15</v>
      </c>
      <c r="F1029" t="s">
        <v>2726</v>
      </c>
      <c r="G1029" s="5">
        <v>-7.6050562991289574</v>
      </c>
      <c r="H1029" s="5">
        <v>-2.2523564695801199</v>
      </c>
      <c r="I1029" s="5" t="s">
        <v>17</v>
      </c>
      <c r="J1029" s="5" t="s">
        <v>17</v>
      </c>
      <c r="K1029" s="5">
        <v>-2.170131966201462</v>
      </c>
      <c r="L1029" s="5" t="s">
        <v>17</v>
      </c>
    </row>
    <row r="1030" spans="1:12">
      <c r="A1030" t="s">
        <v>11</v>
      </c>
      <c r="B1030" t="s">
        <v>1536</v>
      </c>
      <c r="C1030" t="s">
        <v>143</v>
      </c>
      <c r="D1030" t="s">
        <v>1537</v>
      </c>
      <c r="E1030" t="s">
        <v>15</v>
      </c>
      <c r="F1030" t="s">
        <v>1538</v>
      </c>
      <c r="G1030" s="5">
        <v>-2.7920240516402868</v>
      </c>
      <c r="H1030" s="5" t="s">
        <v>17</v>
      </c>
      <c r="I1030" s="5" t="s">
        <v>17</v>
      </c>
      <c r="J1030" s="5">
        <v>2.682399748118041</v>
      </c>
      <c r="K1030" s="5">
        <v>2.324652858946187</v>
      </c>
      <c r="L1030" s="5" t="s">
        <v>17</v>
      </c>
    </row>
    <row r="1031" spans="1:12">
      <c r="A1031" t="s">
        <v>11</v>
      </c>
      <c r="B1031" t="s">
        <v>2727</v>
      </c>
      <c r="C1031" t="s">
        <v>143</v>
      </c>
      <c r="D1031" t="s">
        <v>2728</v>
      </c>
      <c r="E1031" t="s">
        <v>25</v>
      </c>
      <c r="F1031" t="s">
        <v>2729</v>
      </c>
      <c r="G1031" s="5">
        <v>-4.5928449744463373</v>
      </c>
      <c r="H1031" s="5" t="s">
        <v>17</v>
      </c>
      <c r="I1031" s="5" t="s">
        <v>17</v>
      </c>
      <c r="J1031" s="5" t="s">
        <v>17</v>
      </c>
      <c r="K1031" s="5">
        <v>-2.5307651150347779</v>
      </c>
      <c r="L1031" s="5" t="s">
        <v>17</v>
      </c>
    </row>
    <row r="1032" spans="1:12">
      <c r="A1032" t="s">
        <v>11</v>
      </c>
      <c r="B1032" t="s">
        <v>2730</v>
      </c>
      <c r="C1032" t="s">
        <v>143</v>
      </c>
      <c r="D1032" t="s">
        <v>2731</v>
      </c>
      <c r="E1032" t="s">
        <v>25</v>
      </c>
      <c r="F1032" t="s">
        <v>2732</v>
      </c>
      <c r="G1032" s="5">
        <v>6.0894308943089426</v>
      </c>
      <c r="H1032" s="5" t="s">
        <v>17</v>
      </c>
      <c r="I1032" s="5" t="s">
        <v>17</v>
      </c>
      <c r="J1032" s="5">
        <v>2.5714285714285716</v>
      </c>
      <c r="K1032" s="5" t="s">
        <v>17</v>
      </c>
      <c r="L1032" s="5" t="s">
        <v>17</v>
      </c>
    </row>
    <row r="1033" spans="1:12">
      <c r="A1033" t="s">
        <v>11</v>
      </c>
      <c r="B1033" t="s">
        <v>1354</v>
      </c>
      <c r="C1033" t="s">
        <v>143</v>
      </c>
      <c r="D1033" t="s">
        <v>1355</v>
      </c>
      <c r="E1033" t="s">
        <v>25</v>
      </c>
      <c r="F1033" t="s">
        <v>1356</v>
      </c>
      <c r="G1033" s="5" t="s">
        <v>17</v>
      </c>
      <c r="H1033" s="5" t="s">
        <v>17</v>
      </c>
      <c r="I1033" s="5" t="s">
        <v>17</v>
      </c>
      <c r="J1033" s="5">
        <v>-7.6315489749430521</v>
      </c>
      <c r="K1033" s="5">
        <v>-4.990401706363313</v>
      </c>
      <c r="L1033" s="5" t="s">
        <v>17</v>
      </c>
    </row>
    <row r="1034" spans="1:12">
      <c r="A1034" t="s">
        <v>11</v>
      </c>
      <c r="B1034" t="s">
        <v>1357</v>
      </c>
      <c r="C1034" t="s">
        <v>143</v>
      </c>
      <c r="D1034" t="s">
        <v>1358</v>
      </c>
      <c r="E1034" t="s">
        <v>25</v>
      </c>
      <c r="F1034" t="s">
        <v>1359</v>
      </c>
      <c r="G1034" s="5" t="s">
        <v>17</v>
      </c>
      <c r="H1034" s="5" t="s">
        <v>17</v>
      </c>
      <c r="I1034" s="5" t="s">
        <v>17</v>
      </c>
      <c r="J1034" s="5">
        <v>-5.8470105509964831</v>
      </c>
      <c r="K1034" s="5">
        <v>-8.9239583333333332</v>
      </c>
      <c r="L1034" s="5" t="s">
        <v>17</v>
      </c>
    </row>
    <row r="1035" spans="1:12">
      <c r="A1035" t="s">
        <v>11</v>
      </c>
      <c r="B1035" t="s">
        <v>1360</v>
      </c>
      <c r="C1035" t="s">
        <v>143</v>
      </c>
      <c r="D1035" t="s">
        <v>1361</v>
      </c>
      <c r="E1035" t="s">
        <v>25</v>
      </c>
      <c r="F1035" t="s">
        <v>1362</v>
      </c>
      <c r="G1035" s="5">
        <v>-3.3429833169774286</v>
      </c>
      <c r="H1035" s="5" t="s">
        <v>17</v>
      </c>
      <c r="I1035" s="5">
        <v>4.9808714133900098</v>
      </c>
      <c r="J1035" s="5">
        <v>-3.5174988334111057</v>
      </c>
      <c r="K1035" s="5" t="s">
        <v>17</v>
      </c>
      <c r="L1035" s="5" t="s">
        <v>17</v>
      </c>
    </row>
    <row r="1036" spans="1:12">
      <c r="A1036" t="s">
        <v>11</v>
      </c>
      <c r="B1036" t="s">
        <v>1363</v>
      </c>
      <c r="C1036" t="s">
        <v>143</v>
      </c>
      <c r="D1036" t="s">
        <v>1364</v>
      </c>
      <c r="E1036" t="s">
        <v>25</v>
      </c>
      <c r="F1036" t="s">
        <v>1365</v>
      </c>
      <c r="G1036" s="5">
        <v>-3.147007042253521</v>
      </c>
      <c r="H1036" s="5" t="s">
        <v>17</v>
      </c>
      <c r="I1036" s="5" t="s">
        <v>17</v>
      </c>
      <c r="J1036" s="5">
        <v>-7.2568807339449544</v>
      </c>
      <c r="K1036" s="5">
        <v>-2.1113585746102452</v>
      </c>
      <c r="L1036" s="5" t="s">
        <v>17</v>
      </c>
    </row>
    <row r="1037" spans="1:12">
      <c r="A1037" t="s">
        <v>11</v>
      </c>
      <c r="B1037" t="s">
        <v>2733</v>
      </c>
      <c r="C1037" t="s">
        <v>143</v>
      </c>
      <c r="D1037" t="s">
        <v>2734</v>
      </c>
      <c r="E1037" t="s">
        <v>25</v>
      </c>
      <c r="F1037" t="s">
        <v>2735</v>
      </c>
      <c r="G1037" s="5" t="s">
        <v>17</v>
      </c>
      <c r="H1037" s="5" t="s">
        <v>17</v>
      </c>
      <c r="I1037" s="5" t="s">
        <v>17</v>
      </c>
      <c r="J1037" s="5" t="s">
        <v>17</v>
      </c>
      <c r="K1037" s="5" t="s">
        <v>17</v>
      </c>
      <c r="L1037" s="5" t="s">
        <v>17</v>
      </c>
    </row>
    <row r="1038" spans="1:12">
      <c r="A1038" t="s">
        <v>11</v>
      </c>
      <c r="B1038" t="s">
        <v>2736</v>
      </c>
      <c r="C1038" t="s">
        <v>143</v>
      </c>
      <c r="D1038" t="s">
        <v>2737</v>
      </c>
      <c r="E1038" t="s">
        <v>15</v>
      </c>
      <c r="F1038" t="s">
        <v>2738</v>
      </c>
      <c r="G1038" s="5" t="s">
        <v>17</v>
      </c>
      <c r="H1038" s="5" t="s">
        <v>17</v>
      </c>
      <c r="I1038" s="5" t="s">
        <v>17</v>
      </c>
      <c r="J1038" s="5">
        <v>-3.0155276699467364</v>
      </c>
      <c r="K1038" s="5">
        <v>-4.1752415774353624</v>
      </c>
      <c r="L1038" s="5" t="s">
        <v>17</v>
      </c>
    </row>
    <row r="1039" spans="1:12">
      <c r="A1039" t="s">
        <v>11</v>
      </c>
      <c r="B1039" t="s">
        <v>2739</v>
      </c>
      <c r="C1039" t="s">
        <v>143</v>
      </c>
      <c r="D1039" t="s">
        <v>2740</v>
      </c>
      <c r="E1039" t="s">
        <v>25</v>
      </c>
      <c r="F1039" t="s">
        <v>2741</v>
      </c>
      <c r="G1039" s="5">
        <v>2.088445078459344</v>
      </c>
      <c r="H1039" s="5" t="s">
        <v>17</v>
      </c>
      <c r="I1039" s="5" t="s">
        <v>17</v>
      </c>
      <c r="J1039" s="5" t="s">
        <v>17</v>
      </c>
      <c r="K1039" s="5" t="s">
        <v>17</v>
      </c>
      <c r="L1039" s="5" t="s">
        <v>17</v>
      </c>
    </row>
    <row r="1040" spans="1:12">
      <c r="A1040" t="s">
        <v>11</v>
      </c>
      <c r="B1040" t="s">
        <v>2742</v>
      </c>
      <c r="C1040" t="s">
        <v>143</v>
      </c>
      <c r="D1040" t="s">
        <v>2743</v>
      </c>
      <c r="E1040" t="s">
        <v>25</v>
      </c>
      <c r="F1040" t="s">
        <v>2744</v>
      </c>
      <c r="G1040" s="5">
        <v>2.5370370370370368</v>
      </c>
      <c r="H1040" s="5">
        <v>2.5897435897435894</v>
      </c>
      <c r="I1040" s="5" t="s">
        <v>17</v>
      </c>
      <c r="J1040" s="5">
        <v>4.0666666666666664</v>
      </c>
      <c r="K1040" s="5">
        <v>2.9264705882352939</v>
      </c>
      <c r="L1040" s="5" t="s">
        <v>17</v>
      </c>
    </row>
    <row r="1041" spans="1:12">
      <c r="A1041" t="s">
        <v>11</v>
      </c>
      <c r="B1041" t="s">
        <v>2745</v>
      </c>
      <c r="C1041" t="s">
        <v>143</v>
      </c>
      <c r="D1041" t="s">
        <v>2746</v>
      </c>
      <c r="E1041" t="s">
        <v>25</v>
      </c>
      <c r="F1041" t="s">
        <v>2747</v>
      </c>
      <c r="G1041" s="5" t="s">
        <v>17</v>
      </c>
      <c r="H1041" s="5" t="s">
        <v>17</v>
      </c>
      <c r="I1041" s="5" t="s">
        <v>17</v>
      </c>
      <c r="J1041" s="5" t="s">
        <v>17</v>
      </c>
      <c r="K1041" s="5" t="s">
        <v>17</v>
      </c>
      <c r="L1041" s="5" t="s">
        <v>17</v>
      </c>
    </row>
    <row r="1042" spans="1:12">
      <c r="A1042" t="s">
        <v>11</v>
      </c>
      <c r="B1042" t="s">
        <v>2748</v>
      </c>
      <c r="C1042" t="s">
        <v>143</v>
      </c>
      <c r="D1042" t="s">
        <v>2749</v>
      </c>
      <c r="E1042" t="s">
        <v>25</v>
      </c>
      <c r="F1042" t="s">
        <v>2750</v>
      </c>
      <c r="G1042" s="5" t="s">
        <v>17</v>
      </c>
      <c r="H1042" s="5" t="s">
        <v>17</v>
      </c>
      <c r="I1042" s="5" t="s">
        <v>17</v>
      </c>
      <c r="J1042" s="5" t="s">
        <v>17</v>
      </c>
      <c r="K1042" s="5" t="s">
        <v>17</v>
      </c>
      <c r="L1042" s="5" t="s">
        <v>17</v>
      </c>
    </row>
    <row r="1043" spans="1:12">
      <c r="A1043" t="s">
        <v>11</v>
      </c>
      <c r="B1043" t="s">
        <v>1366</v>
      </c>
      <c r="C1043" t="s">
        <v>143</v>
      </c>
      <c r="D1043" t="s">
        <v>1367</v>
      </c>
      <c r="E1043" t="s">
        <v>25</v>
      </c>
      <c r="F1043" t="s">
        <v>1368</v>
      </c>
      <c r="G1043" s="5" t="s">
        <v>17</v>
      </c>
      <c r="H1043" s="5" t="s">
        <v>17</v>
      </c>
      <c r="I1043" s="5">
        <v>11.384269662921348</v>
      </c>
      <c r="J1043" s="5" t="s">
        <v>17</v>
      </c>
      <c r="K1043" s="5" t="s">
        <v>17</v>
      </c>
      <c r="L1043" s="5" t="s">
        <v>17</v>
      </c>
    </row>
    <row r="1044" spans="1:12">
      <c r="A1044" t="s">
        <v>11</v>
      </c>
      <c r="B1044" t="s">
        <v>2751</v>
      </c>
      <c r="C1044" t="s">
        <v>143</v>
      </c>
      <c r="D1044" t="s">
        <v>2752</v>
      </c>
      <c r="E1044" t="s">
        <v>15</v>
      </c>
      <c r="F1044" t="s">
        <v>2753</v>
      </c>
      <c r="G1044" s="5" t="s">
        <v>17</v>
      </c>
      <c r="H1044" s="5">
        <v>-2.9473049074818989</v>
      </c>
      <c r="I1044" s="5">
        <v>-5.8561358077974388</v>
      </c>
      <c r="J1044" s="5">
        <v>-8.3915685529813899</v>
      </c>
      <c r="K1044" s="5">
        <v>-17.43296853625171</v>
      </c>
      <c r="L1044" s="5" t="s">
        <v>17</v>
      </c>
    </row>
    <row r="1045" spans="1:12">
      <c r="A1045" t="s">
        <v>11</v>
      </c>
      <c r="B1045" t="s">
        <v>2754</v>
      </c>
      <c r="C1045" t="s">
        <v>143</v>
      </c>
      <c r="D1045" t="s">
        <v>2755</v>
      </c>
      <c r="E1045" t="s">
        <v>15</v>
      </c>
      <c r="F1045" t="s">
        <v>2756</v>
      </c>
      <c r="G1045" s="5" t="s">
        <v>17</v>
      </c>
      <c r="H1045" s="5" t="s">
        <v>17</v>
      </c>
      <c r="I1045" s="5" t="s">
        <v>17</v>
      </c>
      <c r="J1045" s="5" t="s">
        <v>17</v>
      </c>
      <c r="K1045" s="5" t="s">
        <v>17</v>
      </c>
      <c r="L1045" s="5" t="s">
        <v>17</v>
      </c>
    </row>
    <row r="1046" spans="1:12">
      <c r="A1046" t="s">
        <v>11</v>
      </c>
      <c r="B1046" t="s">
        <v>2757</v>
      </c>
      <c r="C1046" t="s">
        <v>143</v>
      </c>
      <c r="D1046" t="s">
        <v>2758</v>
      </c>
      <c r="E1046" t="s">
        <v>15</v>
      </c>
      <c r="F1046" t="s">
        <v>2759</v>
      </c>
      <c r="G1046" s="5" t="s">
        <v>17</v>
      </c>
      <c r="H1046" s="5" t="s">
        <v>17</v>
      </c>
      <c r="I1046" s="5" t="s">
        <v>17</v>
      </c>
      <c r="J1046" s="5" t="s">
        <v>17</v>
      </c>
      <c r="K1046" s="5">
        <v>2.5172744721689062</v>
      </c>
      <c r="L1046" s="5" t="s">
        <v>17</v>
      </c>
    </row>
    <row r="1047" spans="1:12">
      <c r="A1047" t="s">
        <v>786</v>
      </c>
      <c r="B1047" t="s">
        <v>2760</v>
      </c>
      <c r="C1047" t="s">
        <v>143</v>
      </c>
      <c r="D1047" t="s">
        <v>2761</v>
      </c>
      <c r="E1047" t="s">
        <v>15</v>
      </c>
      <c r="F1047" t="s">
        <v>2762</v>
      </c>
      <c r="G1047" s="5" t="s">
        <v>17</v>
      </c>
      <c r="H1047" s="5" t="s">
        <v>17</v>
      </c>
      <c r="I1047" s="5" t="s">
        <v>17</v>
      </c>
      <c r="J1047" s="5">
        <v>3.7474424552429668</v>
      </c>
      <c r="K1047" s="5">
        <v>3.6030120481927708</v>
      </c>
      <c r="L1047" s="5" t="s">
        <v>17</v>
      </c>
    </row>
    <row r="1048" spans="1:12">
      <c r="A1048" t="s">
        <v>11</v>
      </c>
      <c r="B1048" t="s">
        <v>2763</v>
      </c>
      <c r="C1048" t="s">
        <v>143</v>
      </c>
      <c r="D1048" t="s">
        <v>2764</v>
      </c>
      <c r="E1048" t="s">
        <v>25</v>
      </c>
      <c r="F1048" t="s">
        <v>2765</v>
      </c>
      <c r="G1048" s="5" t="s">
        <v>17</v>
      </c>
      <c r="H1048" s="5">
        <v>-9.3703703703703702</v>
      </c>
      <c r="I1048" s="5">
        <v>-24.666666666666668</v>
      </c>
      <c r="J1048" s="5">
        <v>-3.0943396226415092</v>
      </c>
      <c r="K1048" s="5">
        <v>-44.2</v>
      </c>
      <c r="L1048" s="5" t="s">
        <v>17</v>
      </c>
    </row>
    <row r="1049" spans="1:12">
      <c r="A1049" t="s">
        <v>11</v>
      </c>
      <c r="B1049" t="s">
        <v>2766</v>
      </c>
      <c r="C1049" t="s">
        <v>143</v>
      </c>
      <c r="D1049" t="s">
        <v>2767</v>
      </c>
      <c r="E1049" t="s">
        <v>25</v>
      </c>
      <c r="F1049" t="s">
        <v>2768</v>
      </c>
      <c r="G1049" s="5">
        <v>-2.65625</v>
      </c>
      <c r="H1049" s="5">
        <v>-6.6190476190476195</v>
      </c>
      <c r="I1049" s="5">
        <v>-8.625</v>
      </c>
      <c r="J1049" s="5">
        <v>-2.2926829268292681</v>
      </c>
      <c r="K1049" s="5">
        <v>-60.500000000000007</v>
      </c>
      <c r="L1049" s="5" t="s">
        <v>17</v>
      </c>
    </row>
    <row r="1050" spans="1:12">
      <c r="A1050" t="s">
        <v>11</v>
      </c>
      <c r="B1050" t="s">
        <v>2769</v>
      </c>
      <c r="C1050" t="s">
        <v>143</v>
      </c>
      <c r="D1050" t="s">
        <v>2770</v>
      </c>
      <c r="E1050" t="s">
        <v>25</v>
      </c>
      <c r="F1050" t="s">
        <v>2771</v>
      </c>
      <c r="G1050" s="5" t="s">
        <v>17</v>
      </c>
      <c r="H1050" s="5">
        <v>-5.0803571428571423</v>
      </c>
      <c r="I1050" s="5">
        <v>-5.5925925925925926</v>
      </c>
      <c r="J1050" s="5" t="s">
        <v>17</v>
      </c>
      <c r="K1050" s="5">
        <v>-6.036585365853659</v>
      </c>
      <c r="L1050" s="5" t="s">
        <v>17</v>
      </c>
    </row>
    <row r="1051" spans="1:12">
      <c r="A1051" t="s">
        <v>11</v>
      </c>
      <c r="B1051" t="s">
        <v>2772</v>
      </c>
      <c r="C1051" t="s">
        <v>143</v>
      </c>
      <c r="D1051" t="s">
        <v>2773</v>
      </c>
      <c r="E1051" t="s">
        <v>25</v>
      </c>
      <c r="F1051" t="s">
        <v>2774</v>
      </c>
      <c r="G1051" s="5" t="s">
        <v>17</v>
      </c>
      <c r="H1051" s="5">
        <v>-14.81818181818182</v>
      </c>
      <c r="I1051" s="5">
        <v>-9.2058823529411757</v>
      </c>
      <c r="J1051" s="5">
        <v>-4.2884615384615383</v>
      </c>
      <c r="K1051" s="5">
        <v>-40.428571428571423</v>
      </c>
      <c r="L1051" s="5" t="s">
        <v>17</v>
      </c>
    </row>
    <row r="1052" spans="1:12">
      <c r="A1052" t="s">
        <v>11</v>
      </c>
      <c r="B1052" t="s">
        <v>717</v>
      </c>
      <c r="C1052" t="s">
        <v>143</v>
      </c>
      <c r="D1052" t="s">
        <v>718</v>
      </c>
      <c r="E1052" t="s">
        <v>25</v>
      </c>
      <c r="F1052" t="s">
        <v>719</v>
      </c>
      <c r="G1052" s="5">
        <v>-2.3430420711974111</v>
      </c>
      <c r="H1052" s="5" t="s">
        <v>17</v>
      </c>
      <c r="I1052" s="5">
        <v>-2.5301724137931036</v>
      </c>
      <c r="J1052" s="5" t="s">
        <v>17</v>
      </c>
      <c r="K1052" s="5" t="s">
        <v>17</v>
      </c>
      <c r="L1052" s="5" t="s">
        <v>17</v>
      </c>
    </row>
    <row r="1053" spans="1:12">
      <c r="A1053" t="s">
        <v>11</v>
      </c>
      <c r="B1053" t="s">
        <v>1372</v>
      </c>
      <c r="C1053" t="s">
        <v>143</v>
      </c>
      <c r="D1053" t="s">
        <v>1373</v>
      </c>
      <c r="E1053" t="s">
        <v>25</v>
      </c>
      <c r="F1053" t="s">
        <v>1374</v>
      </c>
      <c r="G1053" s="5">
        <v>-3.1695954535257607</v>
      </c>
      <c r="H1053" s="5" t="s">
        <v>17</v>
      </c>
      <c r="I1053" s="5" t="s">
        <v>17</v>
      </c>
      <c r="J1053" s="5">
        <v>-5.7073141049044667</v>
      </c>
      <c r="K1053" s="5">
        <v>-5.2169851380042465</v>
      </c>
      <c r="L1053" s="5" t="s">
        <v>17</v>
      </c>
    </row>
    <row r="1054" spans="1:12">
      <c r="A1054" t="s">
        <v>11</v>
      </c>
      <c r="B1054" t="s">
        <v>1375</v>
      </c>
      <c r="C1054" t="s">
        <v>143</v>
      </c>
      <c r="D1054" t="s">
        <v>1376</v>
      </c>
      <c r="E1054" t="s">
        <v>25</v>
      </c>
      <c r="F1054" t="s">
        <v>1377</v>
      </c>
      <c r="G1054" s="5">
        <v>-4.4090796635329044</v>
      </c>
      <c r="H1054" s="5">
        <v>-3.6417621875431574</v>
      </c>
      <c r="I1054" s="5" t="s">
        <v>17</v>
      </c>
      <c r="J1054" s="5">
        <v>-2.692612317356275</v>
      </c>
      <c r="K1054" s="5">
        <v>-6.0426877470355729</v>
      </c>
      <c r="L1054" s="5" t="s">
        <v>17</v>
      </c>
    </row>
    <row r="1055" spans="1:12">
      <c r="A1055" t="s">
        <v>11</v>
      </c>
      <c r="B1055" t="s">
        <v>1378</v>
      </c>
      <c r="C1055" t="s">
        <v>143</v>
      </c>
      <c r="D1055" t="s">
        <v>1379</v>
      </c>
      <c r="E1055" t="s">
        <v>25</v>
      </c>
      <c r="F1055" t="s">
        <v>1380</v>
      </c>
      <c r="G1055" s="5">
        <v>-3.5779025466212153</v>
      </c>
      <c r="H1055" s="5">
        <v>-4.1918303220738418</v>
      </c>
      <c r="I1055" s="5" t="s">
        <v>17</v>
      </c>
      <c r="J1055" s="5">
        <v>-4.6387453007518795</v>
      </c>
      <c r="K1055" s="5">
        <v>-8.989926385122045</v>
      </c>
      <c r="L1055" s="5" t="s">
        <v>17</v>
      </c>
    </row>
    <row r="1056" spans="1:12">
      <c r="A1056" t="s">
        <v>11</v>
      </c>
      <c r="B1056" t="s">
        <v>1381</v>
      </c>
      <c r="C1056" t="s">
        <v>143</v>
      </c>
      <c r="D1056" t="s">
        <v>1382</v>
      </c>
      <c r="E1056" t="s">
        <v>25</v>
      </c>
      <c r="F1056" t="s">
        <v>1383</v>
      </c>
      <c r="G1056" s="5">
        <v>-2.7930113052415209</v>
      </c>
      <c r="H1056" s="5">
        <v>-4.2831875607385816</v>
      </c>
      <c r="I1056" s="5" t="s">
        <v>17</v>
      </c>
      <c r="J1056" s="5">
        <v>-3.2123931623931621</v>
      </c>
      <c r="K1056" s="5">
        <v>-9.5343283582089544</v>
      </c>
      <c r="L1056" s="5" t="s">
        <v>17</v>
      </c>
    </row>
    <row r="1057" spans="1:12">
      <c r="A1057" t="s">
        <v>11</v>
      </c>
      <c r="B1057" t="s">
        <v>2775</v>
      </c>
      <c r="C1057" t="s">
        <v>143</v>
      </c>
      <c r="D1057" t="s">
        <v>2776</v>
      </c>
      <c r="E1057" t="s">
        <v>25</v>
      </c>
      <c r="F1057" t="s">
        <v>2777</v>
      </c>
      <c r="G1057" s="5">
        <v>2.5762711864406778</v>
      </c>
      <c r="H1057" s="5">
        <v>3.502890173410405</v>
      </c>
      <c r="I1057" s="5" t="s">
        <v>17</v>
      </c>
      <c r="J1057" s="5">
        <v>2.1832061068702289</v>
      </c>
      <c r="K1057" s="5">
        <v>2.0201342281879193</v>
      </c>
      <c r="L1057" s="5" t="s">
        <v>17</v>
      </c>
    </row>
    <row r="1058" spans="1:12">
      <c r="A1058" t="s">
        <v>11</v>
      </c>
      <c r="B1058" t="s">
        <v>602</v>
      </c>
      <c r="C1058" t="s">
        <v>143</v>
      </c>
      <c r="D1058" t="s">
        <v>603</v>
      </c>
      <c r="E1058" t="s">
        <v>25</v>
      </c>
      <c r="F1058" t="s">
        <v>605</v>
      </c>
      <c r="G1058" s="5" t="s">
        <v>17</v>
      </c>
      <c r="H1058" s="5">
        <v>-4.6153846153846159</v>
      </c>
      <c r="I1058" s="5">
        <v>-5.6470588235294112</v>
      </c>
      <c r="J1058" s="5">
        <v>2.6428571428571428</v>
      </c>
      <c r="K1058" s="5" t="s">
        <v>17</v>
      </c>
      <c r="L1058" s="5" t="s">
        <v>17</v>
      </c>
    </row>
    <row r="1059" spans="1:12">
      <c r="A1059" t="s">
        <v>11</v>
      </c>
      <c r="B1059" t="s">
        <v>2778</v>
      </c>
      <c r="C1059" t="s">
        <v>143</v>
      </c>
      <c r="D1059" t="s">
        <v>2779</v>
      </c>
      <c r="E1059" t="s">
        <v>25</v>
      </c>
      <c r="F1059" t="s">
        <v>2780</v>
      </c>
      <c r="G1059" s="5" t="s">
        <v>17</v>
      </c>
      <c r="H1059" s="5" t="s">
        <v>17</v>
      </c>
      <c r="I1059" s="5" t="s">
        <v>17</v>
      </c>
      <c r="J1059" s="5">
        <v>4.4545454545454541</v>
      </c>
      <c r="K1059" s="5">
        <v>6.454545454545455</v>
      </c>
      <c r="L1059" s="5" t="s">
        <v>17</v>
      </c>
    </row>
    <row r="1060" spans="1:12">
      <c r="A1060" t="s">
        <v>11</v>
      </c>
      <c r="B1060" t="s">
        <v>2781</v>
      </c>
      <c r="C1060" t="s">
        <v>143</v>
      </c>
      <c r="D1060" t="s">
        <v>2782</v>
      </c>
      <c r="E1060" t="s">
        <v>25</v>
      </c>
      <c r="F1060" t="s">
        <v>2783</v>
      </c>
      <c r="G1060" s="5" t="s">
        <v>17</v>
      </c>
      <c r="H1060" s="5" t="s">
        <v>17</v>
      </c>
      <c r="I1060" s="5" t="s">
        <v>17</v>
      </c>
      <c r="J1060" s="5" t="s">
        <v>17</v>
      </c>
      <c r="K1060" s="5" t="s">
        <v>17</v>
      </c>
      <c r="L1060" s="5" t="s">
        <v>17</v>
      </c>
    </row>
    <row r="1061" spans="1:12">
      <c r="A1061" t="s">
        <v>11</v>
      </c>
      <c r="B1061" t="s">
        <v>2784</v>
      </c>
      <c r="C1061" t="s">
        <v>143</v>
      </c>
      <c r="D1061" t="s">
        <v>2785</v>
      </c>
      <c r="E1061" t="s">
        <v>25</v>
      </c>
      <c r="F1061" t="s">
        <v>2786</v>
      </c>
      <c r="G1061" s="5">
        <v>-2.5999999999999996</v>
      </c>
      <c r="H1061" s="5">
        <v>-3.32</v>
      </c>
      <c r="I1061" s="5" t="s">
        <v>17</v>
      </c>
      <c r="J1061" s="5" t="s">
        <v>17</v>
      </c>
      <c r="K1061" s="5" t="s">
        <v>17</v>
      </c>
      <c r="L1061" s="5" t="s">
        <v>17</v>
      </c>
    </row>
    <row r="1062" spans="1:12">
      <c r="A1062" t="s">
        <v>11</v>
      </c>
      <c r="B1062" t="s">
        <v>2787</v>
      </c>
      <c r="C1062" t="s">
        <v>143</v>
      </c>
      <c r="D1062" t="s">
        <v>2788</v>
      </c>
      <c r="E1062" t="s">
        <v>25</v>
      </c>
      <c r="F1062" t="s">
        <v>2789</v>
      </c>
      <c r="G1062" s="5" t="s">
        <v>17</v>
      </c>
      <c r="H1062" s="5" t="s">
        <v>17</v>
      </c>
      <c r="I1062" s="5" t="s">
        <v>17</v>
      </c>
      <c r="J1062" s="5" t="s">
        <v>17</v>
      </c>
      <c r="K1062" s="5" t="s">
        <v>17</v>
      </c>
      <c r="L1062" s="5" t="s">
        <v>17</v>
      </c>
    </row>
    <row r="1063" spans="1:12">
      <c r="A1063" t="s">
        <v>11</v>
      </c>
      <c r="B1063" t="s">
        <v>2790</v>
      </c>
      <c r="C1063" t="s">
        <v>143</v>
      </c>
      <c r="D1063" t="s">
        <v>2791</v>
      </c>
      <c r="E1063" t="s">
        <v>25</v>
      </c>
      <c r="F1063" t="s">
        <v>2792</v>
      </c>
      <c r="G1063" s="5">
        <v>2.3030303030303028</v>
      </c>
      <c r="H1063" s="5" t="s">
        <v>17</v>
      </c>
      <c r="I1063" s="5" t="s">
        <v>17</v>
      </c>
      <c r="J1063" s="5">
        <v>2.2162162162162162</v>
      </c>
      <c r="K1063" s="5" t="s">
        <v>17</v>
      </c>
      <c r="L1063" s="5" t="s">
        <v>17</v>
      </c>
    </row>
    <row r="1064" spans="1:12">
      <c r="A1064" t="s">
        <v>11</v>
      </c>
      <c r="B1064" t="s">
        <v>2793</v>
      </c>
      <c r="C1064" t="s">
        <v>143</v>
      </c>
      <c r="D1064" t="s">
        <v>2794</v>
      </c>
      <c r="E1064" t="s">
        <v>25</v>
      </c>
      <c r="F1064" t="s">
        <v>2795</v>
      </c>
      <c r="G1064" s="5" t="s">
        <v>17</v>
      </c>
      <c r="H1064" s="5" t="s">
        <v>17</v>
      </c>
      <c r="I1064" s="5" t="s">
        <v>17</v>
      </c>
      <c r="J1064" s="5">
        <v>2.3669724770642202</v>
      </c>
      <c r="K1064" s="5">
        <v>2.1061946902654869</v>
      </c>
      <c r="L1064" s="5" t="s">
        <v>17</v>
      </c>
    </row>
    <row r="1065" spans="1:12">
      <c r="A1065" t="s">
        <v>11</v>
      </c>
      <c r="B1065" t="s">
        <v>2796</v>
      </c>
      <c r="C1065" t="s">
        <v>143</v>
      </c>
      <c r="D1065" t="s">
        <v>2797</v>
      </c>
      <c r="E1065" t="s">
        <v>25</v>
      </c>
      <c r="F1065" t="s">
        <v>2798</v>
      </c>
      <c r="G1065" s="5" t="s">
        <v>17</v>
      </c>
      <c r="H1065" s="5">
        <v>-2.1929824561403506</v>
      </c>
      <c r="I1065" s="5" t="s">
        <v>17</v>
      </c>
      <c r="J1065" s="5">
        <v>-2.5476190476190474</v>
      </c>
      <c r="K1065" s="5" t="s">
        <v>17</v>
      </c>
      <c r="L1065" s="5" t="s">
        <v>17</v>
      </c>
    </row>
    <row r="1066" spans="1:12">
      <c r="A1066" t="s">
        <v>11</v>
      </c>
      <c r="B1066" t="s">
        <v>2799</v>
      </c>
      <c r="C1066" t="s">
        <v>143</v>
      </c>
      <c r="D1066" t="s">
        <v>2800</v>
      </c>
      <c r="E1066" t="s">
        <v>25</v>
      </c>
      <c r="F1066" t="s">
        <v>2801</v>
      </c>
      <c r="G1066" s="5" t="s">
        <v>17</v>
      </c>
      <c r="H1066" s="5" t="s">
        <v>17</v>
      </c>
      <c r="I1066" s="5" t="s">
        <v>17</v>
      </c>
      <c r="J1066" s="5" t="s">
        <v>17</v>
      </c>
      <c r="K1066" s="5" t="s">
        <v>17</v>
      </c>
      <c r="L1066" s="5" t="s">
        <v>17</v>
      </c>
    </row>
    <row r="1067" spans="1:12">
      <c r="A1067" t="s">
        <v>11</v>
      </c>
      <c r="B1067" t="s">
        <v>2802</v>
      </c>
      <c r="C1067" t="s">
        <v>143</v>
      </c>
      <c r="D1067" t="s">
        <v>2803</v>
      </c>
      <c r="E1067" t="s">
        <v>25</v>
      </c>
      <c r="F1067" t="s">
        <v>2804</v>
      </c>
      <c r="G1067" s="5">
        <v>-10.5</v>
      </c>
      <c r="H1067" s="5">
        <v>-7</v>
      </c>
      <c r="I1067" s="5">
        <v>-18.500000000000004</v>
      </c>
      <c r="J1067" s="5">
        <v>-7.666666666666667</v>
      </c>
      <c r="K1067" s="5">
        <v>-6.333333333333333</v>
      </c>
      <c r="L1067" s="5" t="s">
        <v>17</v>
      </c>
    </row>
    <row r="1068" spans="1:12">
      <c r="A1068" t="s">
        <v>11</v>
      </c>
      <c r="B1068" t="s">
        <v>1387</v>
      </c>
      <c r="C1068" t="s">
        <v>143</v>
      </c>
      <c r="D1068" t="s">
        <v>1388</v>
      </c>
      <c r="E1068" t="s">
        <v>15</v>
      </c>
      <c r="F1068" t="s">
        <v>1389</v>
      </c>
      <c r="G1068" s="5">
        <v>-2.1318681318681323</v>
      </c>
      <c r="H1068" s="5">
        <v>-2.4133333333333336</v>
      </c>
      <c r="I1068" s="5" t="s">
        <v>17</v>
      </c>
      <c r="J1068" s="5">
        <v>-2.107843137254902</v>
      </c>
      <c r="K1068" s="5">
        <v>-2.2571428571428571</v>
      </c>
      <c r="L1068" s="5" t="s">
        <v>17</v>
      </c>
    </row>
    <row r="1069" spans="1:12">
      <c r="A1069" t="s">
        <v>11</v>
      </c>
      <c r="B1069" t="s">
        <v>1390</v>
      </c>
      <c r="C1069" t="s">
        <v>143</v>
      </c>
      <c r="D1069" t="s">
        <v>1391</v>
      </c>
      <c r="E1069" t="s">
        <v>15</v>
      </c>
      <c r="F1069" t="s">
        <v>1392</v>
      </c>
      <c r="G1069" s="5">
        <v>-4.1739130434782608</v>
      </c>
      <c r="H1069" s="5">
        <v>-5.5</v>
      </c>
      <c r="I1069" s="5" t="s">
        <v>17</v>
      </c>
      <c r="J1069" s="5">
        <v>-4.0769230769230775</v>
      </c>
      <c r="K1069" s="5">
        <v>-6.16</v>
      </c>
      <c r="L1069" s="5" t="s">
        <v>17</v>
      </c>
    </row>
    <row r="1070" spans="1:12">
      <c r="A1070" t="s">
        <v>11</v>
      </c>
      <c r="B1070" t="s">
        <v>2805</v>
      </c>
      <c r="C1070" t="s">
        <v>143</v>
      </c>
      <c r="D1070" t="s">
        <v>2806</v>
      </c>
      <c r="E1070" t="s">
        <v>25</v>
      </c>
      <c r="F1070" t="s">
        <v>2807</v>
      </c>
      <c r="G1070" s="5">
        <v>-2.0129295678802315</v>
      </c>
      <c r="H1070" s="5">
        <v>-2.485783915515841</v>
      </c>
      <c r="I1070" s="5">
        <v>-6.6414342629482066</v>
      </c>
      <c r="J1070" s="5" t="s">
        <v>17</v>
      </c>
      <c r="K1070" s="5" t="s">
        <v>17</v>
      </c>
      <c r="L1070" s="5" t="s">
        <v>17</v>
      </c>
    </row>
    <row r="1071" spans="1:12">
      <c r="A1071" t="s">
        <v>11</v>
      </c>
      <c r="B1071" t="s">
        <v>1539</v>
      </c>
      <c r="C1071" t="s">
        <v>143</v>
      </c>
      <c r="D1071" t="s">
        <v>1540</v>
      </c>
      <c r="E1071" t="s">
        <v>15</v>
      </c>
      <c r="F1071" t="s">
        <v>1541</v>
      </c>
      <c r="G1071" s="5">
        <v>-2.4333532576210404</v>
      </c>
      <c r="H1071" s="5">
        <v>-2.5313751668891857</v>
      </c>
      <c r="I1071" s="5" t="s">
        <v>17</v>
      </c>
      <c r="J1071" s="5">
        <v>-2.5846242111302353</v>
      </c>
      <c r="K1071" s="5">
        <v>-2.1994663108739156</v>
      </c>
      <c r="L1071" s="5" t="s">
        <v>17</v>
      </c>
    </row>
    <row r="1072" spans="1:12">
      <c r="A1072" t="s">
        <v>11</v>
      </c>
      <c r="B1072" t="s">
        <v>2808</v>
      </c>
      <c r="C1072" t="s">
        <v>143</v>
      </c>
      <c r="D1072" t="s">
        <v>2809</v>
      </c>
      <c r="E1072" t="s">
        <v>15</v>
      </c>
      <c r="F1072" t="s">
        <v>2810</v>
      </c>
      <c r="G1072" s="5" t="s">
        <v>17</v>
      </c>
      <c r="H1072" s="5" t="s">
        <v>17</v>
      </c>
      <c r="I1072" s="5" t="s">
        <v>17</v>
      </c>
      <c r="J1072" s="5">
        <v>2.4479472793659274</v>
      </c>
      <c r="K1072" s="5" t="s">
        <v>17</v>
      </c>
      <c r="L1072" s="5" t="s">
        <v>17</v>
      </c>
    </row>
    <row r="1073" spans="1:12">
      <c r="A1073" t="s">
        <v>11</v>
      </c>
      <c r="B1073" t="s">
        <v>2811</v>
      </c>
      <c r="C1073" t="s">
        <v>143</v>
      </c>
      <c r="D1073" t="s">
        <v>2812</v>
      </c>
      <c r="E1073" t="s">
        <v>107</v>
      </c>
      <c r="F1073" t="s">
        <v>2813</v>
      </c>
      <c r="G1073" s="5">
        <v>-8.5044534412955457</v>
      </c>
      <c r="H1073" s="5">
        <v>-3.4392214469335292</v>
      </c>
      <c r="I1073" s="5" t="s">
        <v>17</v>
      </c>
      <c r="J1073" s="5">
        <v>-3.6517913262099309</v>
      </c>
      <c r="K1073" s="5">
        <v>-4.2350494019760792</v>
      </c>
      <c r="L1073" s="5" t="s">
        <v>17</v>
      </c>
    </row>
    <row r="1074" spans="1:12">
      <c r="A1074" t="s">
        <v>11</v>
      </c>
      <c r="B1074" t="s">
        <v>2814</v>
      </c>
      <c r="C1074" t="s">
        <v>143</v>
      </c>
      <c r="D1074" t="s">
        <v>2815</v>
      </c>
      <c r="E1074" t="s">
        <v>25</v>
      </c>
      <c r="F1074" t="s">
        <v>2816</v>
      </c>
      <c r="G1074" s="5" t="s">
        <v>17</v>
      </c>
      <c r="H1074" s="5" t="s">
        <v>17</v>
      </c>
      <c r="I1074" s="5" t="s">
        <v>17</v>
      </c>
      <c r="J1074" s="5">
        <v>2.6301065719360568</v>
      </c>
      <c r="K1074" s="5">
        <v>2.132994923857868</v>
      </c>
      <c r="L1074" s="5" t="s">
        <v>17</v>
      </c>
    </row>
    <row r="1075" spans="1:12">
      <c r="A1075" t="s">
        <v>11</v>
      </c>
      <c r="B1075" t="s">
        <v>2817</v>
      </c>
      <c r="C1075" t="s">
        <v>143</v>
      </c>
      <c r="D1075" t="s">
        <v>2818</v>
      </c>
      <c r="E1075" t="s">
        <v>107</v>
      </c>
      <c r="F1075" t="s">
        <v>2819</v>
      </c>
      <c r="G1075" s="5" t="s">
        <v>17</v>
      </c>
      <c r="H1075" s="5">
        <v>-2.904471544715447</v>
      </c>
      <c r="I1075" s="5">
        <v>-3.6530694668820676</v>
      </c>
      <c r="J1075" s="5" t="s">
        <v>17</v>
      </c>
      <c r="K1075" s="5">
        <v>-3.2216461438755668</v>
      </c>
      <c r="L1075" s="5" t="s">
        <v>17</v>
      </c>
    </row>
    <row r="1076" spans="1:12">
      <c r="A1076" t="s">
        <v>11</v>
      </c>
      <c r="B1076" t="s">
        <v>2817</v>
      </c>
      <c r="C1076" t="s">
        <v>143</v>
      </c>
      <c r="D1076" t="s">
        <v>2818</v>
      </c>
      <c r="E1076" t="s">
        <v>25</v>
      </c>
      <c r="F1076" t="s">
        <v>2819</v>
      </c>
      <c r="G1076" s="5" t="s">
        <v>17</v>
      </c>
      <c r="H1076" s="5">
        <v>-2.904471544715447</v>
      </c>
      <c r="I1076" s="5">
        <v>-3.6530694668820676</v>
      </c>
      <c r="J1076" s="5" t="s">
        <v>17</v>
      </c>
      <c r="K1076" s="5">
        <v>-3.2216461438755668</v>
      </c>
      <c r="L1076" s="5" t="s">
        <v>17</v>
      </c>
    </row>
    <row r="1077" spans="1:12">
      <c r="A1077" t="s">
        <v>11</v>
      </c>
      <c r="B1077" t="s">
        <v>2820</v>
      </c>
      <c r="C1077" t="s">
        <v>143</v>
      </c>
      <c r="D1077" t="s">
        <v>2821</v>
      </c>
      <c r="E1077" t="s">
        <v>25</v>
      </c>
      <c r="F1077" t="s">
        <v>2822</v>
      </c>
      <c r="G1077" s="5" t="s">
        <v>17</v>
      </c>
      <c r="H1077" s="5">
        <v>2.625</v>
      </c>
      <c r="I1077" s="5">
        <v>15.142857142857142</v>
      </c>
      <c r="J1077" s="5" t="s">
        <v>17</v>
      </c>
      <c r="K1077" s="5">
        <v>11.666666666666668</v>
      </c>
      <c r="L1077" s="5" t="s">
        <v>17</v>
      </c>
    </row>
    <row r="1078" spans="1:12">
      <c r="A1078" t="s">
        <v>11</v>
      </c>
      <c r="B1078" t="s">
        <v>2823</v>
      </c>
      <c r="C1078" t="s">
        <v>143</v>
      </c>
      <c r="D1078" t="s">
        <v>2824</v>
      </c>
      <c r="E1078" t="s">
        <v>25</v>
      </c>
      <c r="F1078" t="s">
        <v>2825</v>
      </c>
      <c r="G1078" s="5">
        <v>5.5335968379446649</v>
      </c>
      <c r="H1078" s="5">
        <v>7.6514285714285704</v>
      </c>
      <c r="I1078" s="5">
        <v>8.9849246231155782</v>
      </c>
      <c r="J1078" s="5">
        <v>10.857142857142858</v>
      </c>
      <c r="K1078" s="5">
        <v>57.11258278145695</v>
      </c>
      <c r="L1078" s="5" t="s">
        <v>17</v>
      </c>
    </row>
    <row r="1079" spans="1:12">
      <c r="A1079" t="s">
        <v>11</v>
      </c>
      <c r="B1079" t="s">
        <v>2826</v>
      </c>
      <c r="C1079" t="s">
        <v>143</v>
      </c>
      <c r="D1079" t="s">
        <v>2827</v>
      </c>
      <c r="E1079" t="s">
        <v>25</v>
      </c>
      <c r="F1079" t="s">
        <v>2828</v>
      </c>
      <c r="G1079" s="5" t="s">
        <v>17</v>
      </c>
      <c r="H1079" s="5" t="s">
        <v>17</v>
      </c>
      <c r="I1079" s="5" t="s">
        <v>17</v>
      </c>
      <c r="J1079" s="5">
        <v>2.2056451612903225</v>
      </c>
      <c r="K1079" s="5" t="s">
        <v>17</v>
      </c>
      <c r="L1079" s="5" t="s">
        <v>17</v>
      </c>
    </row>
    <row r="1080" spans="1:12">
      <c r="A1080" t="s">
        <v>11</v>
      </c>
      <c r="B1080" t="s">
        <v>2829</v>
      </c>
      <c r="C1080" t="s">
        <v>143</v>
      </c>
      <c r="D1080" t="s">
        <v>2830</v>
      </c>
      <c r="E1080" t="s">
        <v>25</v>
      </c>
      <c r="F1080" t="s">
        <v>2831</v>
      </c>
      <c r="G1080" s="5" t="s">
        <v>17</v>
      </c>
      <c r="H1080" s="5" t="s">
        <v>17</v>
      </c>
      <c r="I1080" s="5">
        <v>7.7499999999999991</v>
      </c>
      <c r="J1080" s="5" t="s">
        <v>17</v>
      </c>
      <c r="K1080" s="5" t="s">
        <v>17</v>
      </c>
      <c r="L1080" s="5" t="s">
        <v>17</v>
      </c>
    </row>
    <row r="1081" spans="1:12">
      <c r="A1081" t="s">
        <v>11</v>
      </c>
      <c r="B1081" t="s">
        <v>2832</v>
      </c>
      <c r="C1081" t="s">
        <v>143</v>
      </c>
      <c r="D1081" t="s">
        <v>2833</v>
      </c>
      <c r="E1081" t="s">
        <v>25</v>
      </c>
      <c r="F1081" t="s">
        <v>2834</v>
      </c>
      <c r="G1081" s="5">
        <v>2.5226244343891402</v>
      </c>
      <c r="H1081" s="5" t="s">
        <v>17</v>
      </c>
      <c r="I1081" s="5" t="s">
        <v>17</v>
      </c>
      <c r="J1081" s="5">
        <v>4.4723926380368102</v>
      </c>
      <c r="K1081" s="5">
        <v>3.5233415233415237</v>
      </c>
      <c r="L1081" s="5" t="s">
        <v>17</v>
      </c>
    </row>
    <row r="1082" spans="1:12">
      <c r="A1082" t="s">
        <v>11</v>
      </c>
      <c r="B1082" t="s">
        <v>2835</v>
      </c>
      <c r="C1082" t="s">
        <v>143</v>
      </c>
      <c r="D1082" t="s">
        <v>2836</v>
      </c>
      <c r="E1082" t="s">
        <v>25</v>
      </c>
      <c r="F1082" t="s">
        <v>2837</v>
      </c>
      <c r="G1082" s="5">
        <v>2.3631196716135139</v>
      </c>
      <c r="H1082" s="5" t="s">
        <v>17</v>
      </c>
      <c r="I1082" s="5" t="s">
        <v>17</v>
      </c>
      <c r="J1082" s="5">
        <v>7.4577625570776247</v>
      </c>
      <c r="K1082" s="5">
        <v>3.5239197530864197</v>
      </c>
      <c r="L1082" s="5">
        <v>2.6943543153796239</v>
      </c>
    </row>
    <row r="1083" spans="1:12">
      <c r="A1083" t="s">
        <v>11</v>
      </c>
      <c r="B1083" t="s">
        <v>2838</v>
      </c>
      <c r="C1083" t="s">
        <v>143</v>
      </c>
      <c r="D1083" t="s">
        <v>2839</v>
      </c>
      <c r="E1083" t="s">
        <v>25</v>
      </c>
      <c r="F1083" t="s">
        <v>2840</v>
      </c>
      <c r="G1083" s="5" t="s">
        <v>17</v>
      </c>
      <c r="H1083" s="5" t="s">
        <v>17</v>
      </c>
      <c r="I1083" s="5" t="s">
        <v>17</v>
      </c>
      <c r="J1083" s="5" t="s">
        <v>17</v>
      </c>
      <c r="K1083" s="5" t="s">
        <v>17</v>
      </c>
      <c r="L1083" s="5" t="s">
        <v>17</v>
      </c>
    </row>
    <row r="1084" spans="1:12">
      <c r="A1084" t="s">
        <v>11</v>
      </c>
      <c r="B1084" t="s">
        <v>2841</v>
      </c>
      <c r="C1084" t="s">
        <v>143</v>
      </c>
      <c r="D1084" t="s">
        <v>2842</v>
      </c>
      <c r="E1084" t="s">
        <v>25</v>
      </c>
      <c r="F1084" t="s">
        <v>2843</v>
      </c>
      <c r="G1084" s="5" t="s">
        <v>17</v>
      </c>
      <c r="H1084" s="5" t="s">
        <v>17</v>
      </c>
      <c r="I1084" s="5" t="s">
        <v>17</v>
      </c>
      <c r="J1084" s="5">
        <v>2</v>
      </c>
      <c r="K1084" s="5" t="s">
        <v>17</v>
      </c>
      <c r="L1084" s="5" t="s">
        <v>17</v>
      </c>
    </row>
    <row r="1085" spans="1:12">
      <c r="A1085" t="s">
        <v>11</v>
      </c>
      <c r="B1085" t="s">
        <v>2844</v>
      </c>
      <c r="C1085" t="s">
        <v>143</v>
      </c>
      <c r="D1085" t="s">
        <v>2845</v>
      </c>
      <c r="E1085" t="s">
        <v>25</v>
      </c>
      <c r="F1085" t="s">
        <v>2846</v>
      </c>
      <c r="G1085" s="5" t="s">
        <v>17</v>
      </c>
      <c r="H1085" s="5" t="s">
        <v>17</v>
      </c>
      <c r="I1085" s="5" t="s">
        <v>17</v>
      </c>
      <c r="J1085" s="5">
        <v>5.545454545454545</v>
      </c>
      <c r="K1085" s="5">
        <v>8.4</v>
      </c>
      <c r="L1085" s="5" t="s">
        <v>17</v>
      </c>
    </row>
    <row r="1086" spans="1:12">
      <c r="A1086" t="s">
        <v>11</v>
      </c>
      <c r="B1086" t="s">
        <v>2847</v>
      </c>
      <c r="C1086" t="s">
        <v>143</v>
      </c>
      <c r="D1086" t="s">
        <v>2848</v>
      </c>
      <c r="E1086" t="s">
        <v>25</v>
      </c>
      <c r="F1086" t="s">
        <v>2849</v>
      </c>
      <c r="G1086" s="5" t="s">
        <v>17</v>
      </c>
      <c r="H1086" s="5" t="s">
        <v>17</v>
      </c>
      <c r="I1086" s="5" t="s">
        <v>17</v>
      </c>
      <c r="J1086" s="5" t="s">
        <v>17</v>
      </c>
      <c r="K1086" s="5" t="s">
        <v>17</v>
      </c>
      <c r="L1086" s="5" t="s">
        <v>17</v>
      </c>
    </row>
    <row r="1087" spans="1:12">
      <c r="A1087" t="s">
        <v>11</v>
      </c>
      <c r="B1087" t="s">
        <v>2850</v>
      </c>
      <c r="C1087" t="s">
        <v>143</v>
      </c>
      <c r="D1087" t="s">
        <v>2851</v>
      </c>
      <c r="E1087" t="s">
        <v>25</v>
      </c>
      <c r="F1087" t="s">
        <v>2852</v>
      </c>
      <c r="G1087" s="5" t="s">
        <v>17</v>
      </c>
      <c r="H1087" s="5" t="s">
        <v>17</v>
      </c>
      <c r="I1087" s="5" t="s">
        <v>17</v>
      </c>
      <c r="J1087" s="5" t="s">
        <v>17</v>
      </c>
      <c r="K1087" s="5" t="s">
        <v>17</v>
      </c>
      <c r="L1087" s="5" t="s">
        <v>17</v>
      </c>
    </row>
    <row r="1088" spans="1:12">
      <c r="A1088" t="s">
        <v>11</v>
      </c>
      <c r="B1088" t="s">
        <v>2853</v>
      </c>
      <c r="C1088" t="s">
        <v>143</v>
      </c>
      <c r="D1088" t="s">
        <v>2854</v>
      </c>
      <c r="E1088" t="s">
        <v>25</v>
      </c>
      <c r="F1088" t="s">
        <v>2855</v>
      </c>
      <c r="G1088" s="5" t="s">
        <v>17</v>
      </c>
      <c r="H1088" s="5" t="s">
        <v>17</v>
      </c>
      <c r="I1088" s="5" t="s">
        <v>17</v>
      </c>
      <c r="J1088" s="5" t="s">
        <v>17</v>
      </c>
      <c r="K1088" s="5" t="s">
        <v>17</v>
      </c>
      <c r="L1088" s="5" t="s">
        <v>17</v>
      </c>
    </row>
    <row r="1089" spans="1:12">
      <c r="A1089" t="s">
        <v>11</v>
      </c>
      <c r="B1089" t="s">
        <v>2856</v>
      </c>
      <c r="C1089" t="s">
        <v>143</v>
      </c>
      <c r="D1089" t="s">
        <v>2857</v>
      </c>
      <c r="E1089" t="s">
        <v>25</v>
      </c>
      <c r="F1089" t="s">
        <v>2858</v>
      </c>
      <c r="G1089" s="5" t="s">
        <v>17</v>
      </c>
      <c r="H1089" s="5" t="s">
        <v>17</v>
      </c>
      <c r="I1089" s="5" t="s">
        <v>17</v>
      </c>
      <c r="J1089" s="5" t="s">
        <v>17</v>
      </c>
      <c r="K1089" s="5" t="s">
        <v>17</v>
      </c>
      <c r="L1089" s="5" t="s">
        <v>17</v>
      </c>
    </row>
    <row r="1090" spans="1:12">
      <c r="A1090" t="s">
        <v>11</v>
      </c>
      <c r="B1090" t="s">
        <v>2859</v>
      </c>
      <c r="C1090" t="s">
        <v>143</v>
      </c>
      <c r="D1090" t="s">
        <v>2860</v>
      </c>
      <c r="E1090" t="s">
        <v>25</v>
      </c>
      <c r="F1090" t="s">
        <v>2861</v>
      </c>
      <c r="G1090" s="5">
        <v>2.0422535211267605</v>
      </c>
      <c r="H1090" s="5" t="s">
        <v>17</v>
      </c>
      <c r="I1090" s="5" t="s">
        <v>17</v>
      </c>
      <c r="J1090" s="5" t="s">
        <v>17</v>
      </c>
      <c r="K1090" s="5" t="s">
        <v>17</v>
      </c>
      <c r="L1090" s="5" t="s">
        <v>17</v>
      </c>
    </row>
    <row r="1091" spans="1:12">
      <c r="A1091" t="s">
        <v>11</v>
      </c>
      <c r="B1091" t="s">
        <v>2862</v>
      </c>
      <c r="C1091" t="s">
        <v>143</v>
      </c>
      <c r="D1091" t="s">
        <v>2863</v>
      </c>
      <c r="E1091" t="s">
        <v>25</v>
      </c>
      <c r="F1091" t="s">
        <v>2864</v>
      </c>
      <c r="G1091" s="5" t="s">
        <v>17</v>
      </c>
      <c r="H1091" s="5" t="s">
        <v>17</v>
      </c>
      <c r="I1091" s="5" t="s">
        <v>17</v>
      </c>
      <c r="J1091" s="5" t="s">
        <v>17</v>
      </c>
      <c r="K1091" s="5" t="s">
        <v>17</v>
      </c>
      <c r="L1091" s="5" t="s">
        <v>17</v>
      </c>
    </row>
    <row r="1092" spans="1:12">
      <c r="A1092" t="s">
        <v>11</v>
      </c>
      <c r="B1092" t="s">
        <v>2865</v>
      </c>
      <c r="C1092" t="s">
        <v>143</v>
      </c>
      <c r="D1092" t="s">
        <v>2866</v>
      </c>
      <c r="E1092" t="s">
        <v>107</v>
      </c>
      <c r="F1092" t="s">
        <v>2867</v>
      </c>
      <c r="G1092" s="5" t="s">
        <v>17</v>
      </c>
      <c r="H1092" s="5" t="s">
        <v>17</v>
      </c>
      <c r="I1092" s="5" t="s">
        <v>17</v>
      </c>
      <c r="J1092" s="5" t="s">
        <v>17</v>
      </c>
      <c r="K1092" s="5" t="s">
        <v>17</v>
      </c>
      <c r="L1092" s="5" t="s">
        <v>17</v>
      </c>
    </row>
    <row r="1093" spans="1:12">
      <c r="A1093" t="s">
        <v>11</v>
      </c>
      <c r="B1093" t="s">
        <v>2868</v>
      </c>
      <c r="C1093" t="s">
        <v>143</v>
      </c>
      <c r="D1093" t="s">
        <v>2869</v>
      </c>
      <c r="E1093" t="s">
        <v>25</v>
      </c>
      <c r="F1093" t="s">
        <v>2870</v>
      </c>
      <c r="G1093" s="5" t="s">
        <v>17</v>
      </c>
      <c r="H1093" s="5" t="s">
        <v>17</v>
      </c>
      <c r="I1093" s="5" t="s">
        <v>17</v>
      </c>
      <c r="J1093" s="5">
        <v>2.1300448430493275</v>
      </c>
      <c r="K1093" s="5" t="s">
        <v>17</v>
      </c>
      <c r="L1093" s="5" t="s">
        <v>17</v>
      </c>
    </row>
    <row r="1094" spans="1:12">
      <c r="A1094" t="s">
        <v>11</v>
      </c>
      <c r="B1094" t="s">
        <v>2871</v>
      </c>
      <c r="C1094" t="s">
        <v>143</v>
      </c>
      <c r="D1094" t="s">
        <v>2872</v>
      </c>
      <c r="E1094" t="s">
        <v>25</v>
      </c>
      <c r="F1094" t="s">
        <v>2873</v>
      </c>
      <c r="G1094" s="5" t="s">
        <v>17</v>
      </c>
      <c r="H1094" s="5">
        <v>-2.7884615384615388</v>
      </c>
      <c r="I1094" s="5">
        <v>-3.2752293577981648</v>
      </c>
      <c r="J1094" s="5" t="s">
        <v>17</v>
      </c>
      <c r="K1094" s="5" t="s">
        <v>17</v>
      </c>
      <c r="L1094" s="5" t="s">
        <v>17</v>
      </c>
    </row>
    <row r="1095" spans="1:12">
      <c r="A1095" t="s">
        <v>11</v>
      </c>
      <c r="B1095" t="s">
        <v>2874</v>
      </c>
      <c r="C1095" t="s">
        <v>143</v>
      </c>
      <c r="D1095" t="s">
        <v>2875</v>
      </c>
      <c r="E1095" t="s">
        <v>25</v>
      </c>
      <c r="F1095" t="s">
        <v>2876</v>
      </c>
      <c r="G1095" s="5" t="s">
        <v>17</v>
      </c>
      <c r="H1095" s="5">
        <v>-2.0082644628099175</v>
      </c>
      <c r="I1095" s="5" t="s">
        <v>17</v>
      </c>
      <c r="J1095" s="5" t="s">
        <v>17</v>
      </c>
      <c r="K1095" s="5" t="s">
        <v>17</v>
      </c>
      <c r="L1095" s="5" t="s">
        <v>17</v>
      </c>
    </row>
    <row r="1096" spans="1:12">
      <c r="A1096" t="s">
        <v>11</v>
      </c>
      <c r="B1096" t="s">
        <v>2877</v>
      </c>
      <c r="C1096" t="s">
        <v>143</v>
      </c>
      <c r="D1096" t="s">
        <v>2878</v>
      </c>
      <c r="E1096" t="s">
        <v>25</v>
      </c>
      <c r="F1096" t="s">
        <v>2879</v>
      </c>
      <c r="G1096" s="5" t="s">
        <v>17</v>
      </c>
      <c r="H1096" s="5" t="s">
        <v>17</v>
      </c>
      <c r="I1096" s="5" t="s">
        <v>17</v>
      </c>
      <c r="J1096" s="5" t="s">
        <v>17</v>
      </c>
      <c r="K1096" s="5" t="s">
        <v>17</v>
      </c>
      <c r="L1096" s="5" t="s">
        <v>17</v>
      </c>
    </row>
    <row r="1097" spans="1:12">
      <c r="A1097" t="s">
        <v>11</v>
      </c>
      <c r="B1097" t="s">
        <v>2880</v>
      </c>
      <c r="C1097" t="s">
        <v>143</v>
      </c>
      <c r="D1097" t="s">
        <v>2881</v>
      </c>
      <c r="E1097" t="s">
        <v>25</v>
      </c>
      <c r="F1097" t="s">
        <v>2882</v>
      </c>
      <c r="G1097" s="5" t="s">
        <v>17</v>
      </c>
      <c r="H1097" s="5" t="s">
        <v>17</v>
      </c>
      <c r="I1097" s="5" t="s">
        <v>17</v>
      </c>
      <c r="J1097" s="5" t="s">
        <v>17</v>
      </c>
      <c r="K1097" s="5" t="s">
        <v>17</v>
      </c>
      <c r="L1097" s="5" t="s">
        <v>17</v>
      </c>
    </row>
    <row r="1098" spans="1:12">
      <c r="A1098" t="s">
        <v>11</v>
      </c>
      <c r="B1098" t="s">
        <v>635</v>
      </c>
      <c r="C1098" t="s">
        <v>143</v>
      </c>
      <c r="D1098" t="s">
        <v>636</v>
      </c>
      <c r="E1098" t="s">
        <v>25</v>
      </c>
      <c r="F1098" t="s">
        <v>638</v>
      </c>
      <c r="G1098" s="5" t="s">
        <v>17</v>
      </c>
      <c r="H1098" s="5" t="s">
        <v>17</v>
      </c>
      <c r="I1098" s="5" t="s">
        <v>17</v>
      </c>
      <c r="J1098" s="5">
        <v>2.7296260786193671</v>
      </c>
      <c r="K1098" s="5">
        <v>2.1994247363374879</v>
      </c>
      <c r="L1098" s="5" t="s">
        <v>17</v>
      </c>
    </row>
    <row r="1099" spans="1:12">
      <c r="A1099" t="s">
        <v>11</v>
      </c>
      <c r="B1099" t="s">
        <v>2883</v>
      </c>
      <c r="C1099" t="s">
        <v>143</v>
      </c>
      <c r="D1099" t="s">
        <v>2884</v>
      </c>
      <c r="E1099" t="s">
        <v>15</v>
      </c>
      <c r="F1099" t="s">
        <v>2885</v>
      </c>
      <c r="G1099" s="5">
        <v>-2.6950672645739906</v>
      </c>
      <c r="H1099" s="5">
        <v>-2.0959451741861792</v>
      </c>
      <c r="I1099" s="5" t="s">
        <v>17</v>
      </c>
      <c r="J1099" s="5" t="s">
        <v>17</v>
      </c>
      <c r="K1099" s="5" t="s">
        <v>17</v>
      </c>
      <c r="L1099" s="5" t="s">
        <v>17</v>
      </c>
    </row>
    <row r="1100" spans="1:12">
      <c r="A1100" t="s">
        <v>11</v>
      </c>
      <c r="B1100" t="s">
        <v>940</v>
      </c>
      <c r="C1100" t="s">
        <v>143</v>
      </c>
      <c r="D1100" t="s">
        <v>941</v>
      </c>
      <c r="E1100" t="s">
        <v>25</v>
      </c>
      <c r="F1100" t="s">
        <v>942</v>
      </c>
      <c r="G1100" s="5" t="s">
        <v>17</v>
      </c>
      <c r="H1100" s="5" t="s">
        <v>17</v>
      </c>
      <c r="I1100" s="5" t="s">
        <v>17</v>
      </c>
      <c r="J1100" s="5">
        <v>2.1976047904191618</v>
      </c>
      <c r="K1100" s="5">
        <v>2.298136645962733</v>
      </c>
      <c r="L1100" s="5" t="s">
        <v>17</v>
      </c>
    </row>
    <row r="1101" spans="1:12">
      <c r="A1101" t="s">
        <v>11</v>
      </c>
      <c r="B1101" t="s">
        <v>943</v>
      </c>
      <c r="C1101" t="s">
        <v>143</v>
      </c>
      <c r="D1101" t="s">
        <v>944</v>
      </c>
      <c r="E1101" t="s">
        <v>25</v>
      </c>
      <c r="F1101" t="s">
        <v>945</v>
      </c>
      <c r="G1101" s="5">
        <v>3.9772727272727275</v>
      </c>
      <c r="H1101" s="5">
        <v>3.4295302013422821</v>
      </c>
      <c r="I1101" s="5" t="s">
        <v>17</v>
      </c>
      <c r="J1101" s="5">
        <v>3.6597938144329891</v>
      </c>
      <c r="K1101" s="5">
        <v>3.0538461538461541</v>
      </c>
      <c r="L1101" s="5" t="s">
        <v>17</v>
      </c>
    </row>
    <row r="1102" spans="1:12">
      <c r="A1102" t="s">
        <v>11</v>
      </c>
      <c r="B1102" t="s">
        <v>2886</v>
      </c>
      <c r="C1102" t="s">
        <v>143</v>
      </c>
      <c r="D1102" t="s">
        <v>2887</v>
      </c>
      <c r="E1102" t="s">
        <v>25</v>
      </c>
      <c r="F1102" t="s">
        <v>2888</v>
      </c>
      <c r="G1102" s="5" t="s">
        <v>17</v>
      </c>
      <c r="H1102" s="5" t="s">
        <v>17</v>
      </c>
      <c r="I1102" s="5" t="s">
        <v>17</v>
      </c>
      <c r="J1102" s="5" t="s">
        <v>17</v>
      </c>
      <c r="K1102" s="5" t="s">
        <v>17</v>
      </c>
      <c r="L1102" s="5" t="s">
        <v>17</v>
      </c>
    </row>
    <row r="1103" spans="1:12">
      <c r="A1103" t="s">
        <v>11</v>
      </c>
      <c r="B1103" t="s">
        <v>2889</v>
      </c>
      <c r="C1103" t="s">
        <v>143</v>
      </c>
      <c r="D1103" t="s">
        <v>2890</v>
      </c>
      <c r="E1103" t="s">
        <v>25</v>
      </c>
      <c r="F1103" t="s">
        <v>2891</v>
      </c>
      <c r="G1103" s="5" t="s">
        <v>17</v>
      </c>
      <c r="H1103" s="5" t="s">
        <v>17</v>
      </c>
      <c r="I1103" s="5" t="s">
        <v>17</v>
      </c>
      <c r="J1103" s="5">
        <v>2.0612244897959182</v>
      </c>
      <c r="K1103" s="5">
        <v>2.7647058823529411</v>
      </c>
      <c r="L1103" s="5" t="s">
        <v>17</v>
      </c>
    </row>
    <row r="1104" spans="1:12">
      <c r="A1104" t="s">
        <v>11</v>
      </c>
      <c r="B1104" t="s">
        <v>2892</v>
      </c>
      <c r="C1104" t="s">
        <v>143</v>
      </c>
      <c r="D1104" t="s">
        <v>2893</v>
      </c>
      <c r="E1104" t="s">
        <v>25</v>
      </c>
      <c r="F1104" t="s">
        <v>2894</v>
      </c>
      <c r="G1104" s="5" t="s">
        <v>17</v>
      </c>
      <c r="H1104" s="5" t="s">
        <v>17</v>
      </c>
      <c r="I1104" s="5" t="s">
        <v>17</v>
      </c>
      <c r="J1104" s="5">
        <v>3.46875</v>
      </c>
      <c r="K1104" s="5">
        <v>4.7450980392156863</v>
      </c>
      <c r="L1104" s="5" t="s">
        <v>17</v>
      </c>
    </row>
    <row r="1105" spans="1:12">
      <c r="A1105" t="s">
        <v>11</v>
      </c>
      <c r="B1105" t="s">
        <v>642</v>
      </c>
      <c r="C1105" t="s">
        <v>143</v>
      </c>
      <c r="D1105" t="s">
        <v>643</v>
      </c>
      <c r="E1105" t="s">
        <v>25</v>
      </c>
      <c r="F1105" t="s">
        <v>645</v>
      </c>
      <c r="G1105" s="5" t="s">
        <v>17</v>
      </c>
      <c r="H1105" s="5" t="s">
        <v>17</v>
      </c>
      <c r="I1105" s="5" t="s">
        <v>17</v>
      </c>
      <c r="J1105" s="5">
        <v>2.4254807692307692</v>
      </c>
      <c r="K1105" s="5" t="s">
        <v>17</v>
      </c>
      <c r="L1105" s="5" t="s">
        <v>17</v>
      </c>
    </row>
    <row r="1106" spans="1:12">
      <c r="A1106" t="s">
        <v>11</v>
      </c>
      <c r="B1106" t="s">
        <v>2895</v>
      </c>
      <c r="C1106" t="s">
        <v>143</v>
      </c>
      <c r="D1106" t="s">
        <v>2896</v>
      </c>
      <c r="E1106" t="s">
        <v>15</v>
      </c>
      <c r="F1106" t="s">
        <v>1404</v>
      </c>
      <c r="G1106" s="5">
        <v>4.7145299145299147</v>
      </c>
      <c r="H1106" s="5">
        <v>3.6079664570230605</v>
      </c>
      <c r="I1106" s="5" t="s">
        <v>17</v>
      </c>
      <c r="J1106" s="5">
        <v>9.054095826893354</v>
      </c>
      <c r="K1106" s="5">
        <v>5.1833534378769599</v>
      </c>
      <c r="L1106" s="5" t="s">
        <v>17</v>
      </c>
    </row>
    <row r="1107" spans="1:12">
      <c r="A1107" t="s">
        <v>11</v>
      </c>
      <c r="B1107" t="s">
        <v>2897</v>
      </c>
      <c r="C1107" t="s">
        <v>143</v>
      </c>
      <c r="D1107" t="s">
        <v>2898</v>
      </c>
      <c r="E1107" t="s">
        <v>15</v>
      </c>
      <c r="F1107" t="s">
        <v>2899</v>
      </c>
      <c r="G1107" s="5" t="s">
        <v>17</v>
      </c>
      <c r="H1107" s="5" t="s">
        <v>17</v>
      </c>
      <c r="I1107" s="5" t="s">
        <v>17</v>
      </c>
      <c r="J1107" s="5" t="s">
        <v>17</v>
      </c>
      <c r="K1107" s="5" t="s">
        <v>17</v>
      </c>
      <c r="L1107" s="5" t="s">
        <v>17</v>
      </c>
    </row>
    <row r="1108" spans="1:12">
      <c r="A1108" t="s">
        <v>11</v>
      </c>
      <c r="B1108" t="s">
        <v>1557</v>
      </c>
      <c r="C1108" t="s">
        <v>143</v>
      </c>
      <c r="D1108" t="s">
        <v>1558</v>
      </c>
      <c r="E1108" t="s">
        <v>25</v>
      </c>
      <c r="F1108" t="s">
        <v>1559</v>
      </c>
      <c r="G1108" s="5">
        <v>-2.3087217351176741</v>
      </c>
      <c r="H1108" s="5" t="s">
        <v>17</v>
      </c>
      <c r="I1108" s="5" t="s">
        <v>17</v>
      </c>
      <c r="J1108" s="5">
        <v>-2.5929742388758781</v>
      </c>
      <c r="K1108" s="5" t="s">
        <v>17</v>
      </c>
      <c r="L1108" s="5" t="s">
        <v>17</v>
      </c>
    </row>
    <row r="1109" spans="1:12">
      <c r="A1109" t="s">
        <v>11</v>
      </c>
      <c r="B1109" t="s">
        <v>2900</v>
      </c>
      <c r="C1109" t="s">
        <v>143</v>
      </c>
      <c r="D1109" t="s">
        <v>2901</v>
      </c>
      <c r="E1109" t="s">
        <v>25</v>
      </c>
      <c r="F1109" t="s">
        <v>2902</v>
      </c>
      <c r="G1109" s="5" t="s">
        <v>17</v>
      </c>
      <c r="H1109" s="5" t="s">
        <v>17</v>
      </c>
      <c r="I1109" s="5" t="s">
        <v>17</v>
      </c>
      <c r="J1109" s="5" t="s">
        <v>17</v>
      </c>
      <c r="K1109" s="5" t="s">
        <v>17</v>
      </c>
      <c r="L1109" s="5" t="s">
        <v>17</v>
      </c>
    </row>
    <row r="1110" spans="1:12">
      <c r="A1110" t="s">
        <v>11</v>
      </c>
      <c r="B1110" t="s">
        <v>2900</v>
      </c>
      <c r="C1110" t="s">
        <v>143</v>
      </c>
      <c r="D1110" t="s">
        <v>2901</v>
      </c>
      <c r="E1110" t="s">
        <v>107</v>
      </c>
      <c r="F1110" t="s">
        <v>2902</v>
      </c>
      <c r="G1110" s="5" t="s">
        <v>17</v>
      </c>
      <c r="H1110" s="5" t="s">
        <v>17</v>
      </c>
      <c r="I1110" s="5" t="s">
        <v>17</v>
      </c>
      <c r="J1110" s="5" t="s">
        <v>17</v>
      </c>
      <c r="K1110" s="5" t="s">
        <v>17</v>
      </c>
      <c r="L1110" s="5" t="s">
        <v>17</v>
      </c>
    </row>
    <row r="1111" spans="1:12">
      <c r="A1111" t="s">
        <v>11</v>
      </c>
      <c r="B1111" t="s">
        <v>2903</v>
      </c>
      <c r="C1111" t="s">
        <v>143</v>
      </c>
      <c r="D1111" t="s">
        <v>2904</v>
      </c>
      <c r="E1111" t="s">
        <v>25</v>
      </c>
      <c r="F1111" t="s">
        <v>2905</v>
      </c>
      <c r="G1111" s="5" t="s">
        <v>17</v>
      </c>
      <c r="H1111" s="5" t="s">
        <v>17</v>
      </c>
      <c r="I1111" s="5" t="s">
        <v>17</v>
      </c>
      <c r="J1111" s="5" t="s">
        <v>17</v>
      </c>
      <c r="K1111" s="5" t="s">
        <v>17</v>
      </c>
      <c r="L1111" s="5" t="s">
        <v>17</v>
      </c>
    </row>
    <row r="1112" spans="1:12">
      <c r="A1112" t="s">
        <v>11</v>
      </c>
      <c r="B1112" t="s">
        <v>2906</v>
      </c>
      <c r="C1112" t="s">
        <v>143</v>
      </c>
      <c r="D1112" t="s">
        <v>2907</v>
      </c>
      <c r="E1112" t="s">
        <v>25</v>
      </c>
      <c r="F1112" t="s">
        <v>2908</v>
      </c>
      <c r="G1112" s="5">
        <v>-4.6863468634686347</v>
      </c>
      <c r="H1112" s="5" t="s">
        <v>17</v>
      </c>
      <c r="I1112" s="5" t="s">
        <v>17</v>
      </c>
      <c r="J1112" s="5" t="s">
        <v>17</v>
      </c>
      <c r="K1112" s="5" t="s">
        <v>17</v>
      </c>
      <c r="L1112" s="5" t="s">
        <v>17</v>
      </c>
    </row>
    <row r="1113" spans="1:12">
      <c r="A1113" t="s">
        <v>11</v>
      </c>
      <c r="B1113" t="s">
        <v>2909</v>
      </c>
      <c r="C1113" t="s">
        <v>143</v>
      </c>
      <c r="D1113" t="s">
        <v>2910</v>
      </c>
      <c r="E1113" t="s">
        <v>25</v>
      </c>
      <c r="F1113" t="s">
        <v>2911</v>
      </c>
      <c r="G1113" s="5" t="s">
        <v>17</v>
      </c>
      <c r="H1113" s="5" t="s">
        <v>17</v>
      </c>
      <c r="I1113" s="5" t="s">
        <v>17</v>
      </c>
      <c r="J1113" s="5" t="s">
        <v>17</v>
      </c>
      <c r="K1113" s="5" t="s">
        <v>17</v>
      </c>
      <c r="L1113" s="5" t="s">
        <v>17</v>
      </c>
    </row>
    <row r="1114" spans="1:12">
      <c r="A1114" t="s">
        <v>11</v>
      </c>
      <c r="B1114" t="s">
        <v>1441</v>
      </c>
      <c r="C1114" t="s">
        <v>143</v>
      </c>
      <c r="D1114" t="s">
        <v>1442</v>
      </c>
      <c r="E1114" t="s">
        <v>25</v>
      </c>
      <c r="F1114" t="s">
        <v>1443</v>
      </c>
      <c r="G1114" s="5" t="s">
        <v>17</v>
      </c>
      <c r="H1114" s="5">
        <v>-2.7972027972027975</v>
      </c>
      <c r="I1114" s="5" t="s">
        <v>17</v>
      </c>
      <c r="J1114" s="5">
        <v>-4.9120879120879124</v>
      </c>
      <c r="K1114" s="5">
        <v>-5.1940298507462686</v>
      </c>
      <c r="L1114" s="5" t="s">
        <v>17</v>
      </c>
    </row>
    <row r="1115" spans="1:12">
      <c r="A1115" t="s">
        <v>11</v>
      </c>
      <c r="B1115" t="s">
        <v>952</v>
      </c>
      <c r="C1115" t="s">
        <v>143</v>
      </c>
      <c r="D1115" t="s">
        <v>953</v>
      </c>
      <c r="E1115" t="s">
        <v>25</v>
      </c>
      <c r="F1115" t="s">
        <v>954</v>
      </c>
      <c r="G1115" s="5">
        <v>2.5383360522022835</v>
      </c>
      <c r="H1115" s="5" t="s">
        <v>17</v>
      </c>
      <c r="I1115" s="5" t="s">
        <v>17</v>
      </c>
      <c r="J1115" s="5" t="s">
        <v>17</v>
      </c>
      <c r="K1115" s="5" t="s">
        <v>17</v>
      </c>
      <c r="L1115" s="5" t="s">
        <v>17</v>
      </c>
    </row>
    <row r="1116" spans="1:12">
      <c r="A1116" t="s">
        <v>11</v>
      </c>
      <c r="B1116" t="s">
        <v>2912</v>
      </c>
      <c r="C1116" t="s">
        <v>143</v>
      </c>
      <c r="D1116" t="s">
        <v>2913</v>
      </c>
      <c r="E1116" t="s">
        <v>25</v>
      </c>
      <c r="F1116" t="s">
        <v>2914</v>
      </c>
      <c r="G1116" s="5">
        <v>2.7387387387387387</v>
      </c>
      <c r="H1116" s="5">
        <v>2.2105263157894739</v>
      </c>
      <c r="I1116" s="5" t="s">
        <v>17</v>
      </c>
      <c r="J1116" s="5">
        <v>3.1300813008130084</v>
      </c>
      <c r="K1116" s="5">
        <v>3.091836734693878</v>
      </c>
      <c r="L1116" s="5" t="s">
        <v>17</v>
      </c>
    </row>
    <row r="1117" spans="1:12">
      <c r="A1117" t="s">
        <v>11</v>
      </c>
      <c r="B1117" t="s">
        <v>2915</v>
      </c>
      <c r="C1117" t="s">
        <v>143</v>
      </c>
      <c r="D1117" t="s">
        <v>2916</v>
      </c>
      <c r="E1117" t="s">
        <v>15</v>
      </c>
      <c r="F1117" t="s">
        <v>2917</v>
      </c>
      <c r="G1117" s="5">
        <v>2.0730434782608698</v>
      </c>
      <c r="H1117" s="5" t="s">
        <v>17</v>
      </c>
      <c r="I1117" s="5" t="s">
        <v>17</v>
      </c>
      <c r="J1117" s="5">
        <v>2.5047169811320753</v>
      </c>
      <c r="K1117" s="5" t="s">
        <v>17</v>
      </c>
      <c r="L1117" s="5" t="s">
        <v>17</v>
      </c>
    </row>
    <row r="1118" spans="1:12">
      <c r="A1118" t="s">
        <v>11</v>
      </c>
      <c r="B1118" t="s">
        <v>2915</v>
      </c>
      <c r="C1118" t="s">
        <v>143</v>
      </c>
      <c r="D1118" t="s">
        <v>2916</v>
      </c>
      <c r="E1118" t="s">
        <v>25</v>
      </c>
      <c r="F1118" t="s">
        <v>2917</v>
      </c>
      <c r="G1118" s="5">
        <v>2.0730434782608698</v>
      </c>
      <c r="H1118" s="5" t="s">
        <v>17</v>
      </c>
      <c r="I1118" s="5" t="s">
        <v>17</v>
      </c>
      <c r="J1118" s="5">
        <v>2.5047169811320753</v>
      </c>
      <c r="K1118" s="5" t="s">
        <v>17</v>
      </c>
      <c r="L1118" s="5" t="s">
        <v>17</v>
      </c>
    </row>
    <row r="1119" spans="1:12">
      <c r="A1119" t="s">
        <v>11</v>
      </c>
      <c r="B1119" t="s">
        <v>661</v>
      </c>
      <c r="C1119" t="s">
        <v>143</v>
      </c>
      <c r="D1119" t="s">
        <v>662</v>
      </c>
      <c r="E1119" t="s">
        <v>15</v>
      </c>
      <c r="F1119" t="s">
        <v>664</v>
      </c>
      <c r="G1119" s="5" t="s">
        <v>17</v>
      </c>
      <c r="H1119" s="5">
        <v>2.1988130563798221</v>
      </c>
      <c r="I1119" s="5" t="s">
        <v>17</v>
      </c>
      <c r="J1119" s="5">
        <v>2.7273706896551726</v>
      </c>
      <c r="K1119" s="5">
        <v>2.3556818181818184</v>
      </c>
      <c r="L1119" s="5" t="s">
        <v>17</v>
      </c>
    </row>
    <row r="1120" spans="1:12">
      <c r="A1120" t="s">
        <v>11</v>
      </c>
      <c r="B1120" t="s">
        <v>2918</v>
      </c>
      <c r="C1120" t="s">
        <v>143</v>
      </c>
      <c r="D1120" t="s">
        <v>2919</v>
      </c>
      <c r="E1120" t="s">
        <v>25</v>
      </c>
      <c r="F1120" t="s">
        <v>2920</v>
      </c>
      <c r="G1120" s="5" t="s">
        <v>17</v>
      </c>
      <c r="H1120" s="5" t="s">
        <v>17</v>
      </c>
      <c r="I1120" s="5" t="s">
        <v>17</v>
      </c>
      <c r="J1120" s="5" t="s">
        <v>17</v>
      </c>
      <c r="K1120" s="5" t="s">
        <v>17</v>
      </c>
      <c r="L1120" s="5" t="s">
        <v>17</v>
      </c>
    </row>
    <row r="1121" spans="1:12">
      <c r="A1121" t="s">
        <v>11</v>
      </c>
      <c r="B1121" t="s">
        <v>2921</v>
      </c>
      <c r="C1121" t="s">
        <v>143</v>
      </c>
      <c r="D1121" t="s">
        <v>2922</v>
      </c>
      <c r="E1121" t="s">
        <v>25</v>
      </c>
      <c r="F1121" t="s">
        <v>2923</v>
      </c>
      <c r="G1121" s="5" t="s">
        <v>17</v>
      </c>
      <c r="H1121" s="5" t="s">
        <v>17</v>
      </c>
      <c r="I1121" s="5" t="s">
        <v>17</v>
      </c>
      <c r="J1121" s="5">
        <v>13.5</v>
      </c>
      <c r="K1121" s="5" t="s">
        <v>17</v>
      </c>
      <c r="L1121" s="5" t="s">
        <v>17</v>
      </c>
    </row>
    <row r="1122" spans="1:12">
      <c r="A1122" t="s">
        <v>11</v>
      </c>
      <c r="B1122" t="s">
        <v>2924</v>
      </c>
      <c r="C1122" t="s">
        <v>143</v>
      </c>
      <c r="D1122" t="s">
        <v>2925</v>
      </c>
      <c r="E1122" t="s">
        <v>25</v>
      </c>
      <c r="F1122" t="s">
        <v>2926</v>
      </c>
      <c r="G1122" s="5" t="s">
        <v>17</v>
      </c>
      <c r="H1122" s="5" t="s">
        <v>17</v>
      </c>
      <c r="I1122" s="5" t="s">
        <v>17</v>
      </c>
      <c r="J1122" s="5" t="s">
        <v>17</v>
      </c>
      <c r="K1122" s="5" t="s">
        <v>17</v>
      </c>
      <c r="L1122" s="5" t="s">
        <v>17</v>
      </c>
    </row>
    <row r="1123" spans="1:12">
      <c r="A1123" t="s">
        <v>11</v>
      </c>
      <c r="B1123" t="s">
        <v>2927</v>
      </c>
      <c r="C1123" t="s">
        <v>143</v>
      </c>
      <c r="D1123" t="s">
        <v>2928</v>
      </c>
      <c r="E1123" t="s">
        <v>25</v>
      </c>
      <c r="F1123" t="s">
        <v>2929</v>
      </c>
      <c r="G1123" s="5" t="s">
        <v>17</v>
      </c>
      <c r="H1123" s="5" t="s">
        <v>17</v>
      </c>
      <c r="I1123" s="5" t="s">
        <v>17</v>
      </c>
      <c r="J1123" s="5" t="s">
        <v>17</v>
      </c>
      <c r="K1123" s="5" t="s">
        <v>17</v>
      </c>
      <c r="L1123" s="5" t="s">
        <v>17</v>
      </c>
    </row>
    <row r="1124" spans="1:12">
      <c r="A1124" t="s">
        <v>11</v>
      </c>
      <c r="B1124" t="s">
        <v>2930</v>
      </c>
      <c r="C1124" t="s">
        <v>143</v>
      </c>
      <c r="D1124" t="s">
        <v>2931</v>
      </c>
      <c r="E1124" t="s">
        <v>25</v>
      </c>
      <c r="F1124" t="s">
        <v>2932</v>
      </c>
      <c r="G1124" s="5" t="s">
        <v>17</v>
      </c>
      <c r="H1124" s="5" t="s">
        <v>17</v>
      </c>
      <c r="I1124" s="5" t="s">
        <v>17</v>
      </c>
      <c r="J1124" s="5" t="s">
        <v>17</v>
      </c>
      <c r="K1124" s="5" t="s">
        <v>17</v>
      </c>
      <c r="L1124" s="5" t="s">
        <v>17</v>
      </c>
    </row>
    <row r="1125" spans="1:12">
      <c r="A1125" t="s">
        <v>11</v>
      </c>
      <c r="B1125" t="s">
        <v>2933</v>
      </c>
      <c r="C1125" t="s">
        <v>143</v>
      </c>
      <c r="D1125" t="s">
        <v>2934</v>
      </c>
      <c r="E1125" t="s">
        <v>25</v>
      </c>
      <c r="F1125" t="s">
        <v>2935</v>
      </c>
      <c r="G1125" s="5">
        <v>-5.1470588235294121</v>
      </c>
      <c r="H1125" s="5" t="s">
        <v>17</v>
      </c>
      <c r="I1125" s="5" t="s">
        <v>17</v>
      </c>
      <c r="J1125" s="5" t="s">
        <v>17</v>
      </c>
      <c r="K1125" s="5" t="s">
        <v>17</v>
      </c>
      <c r="L1125" s="5" t="s">
        <v>17</v>
      </c>
    </row>
    <row r="1126" spans="1:12">
      <c r="A1126" t="s">
        <v>11</v>
      </c>
      <c r="B1126" t="s">
        <v>2936</v>
      </c>
      <c r="C1126" t="s">
        <v>143</v>
      </c>
      <c r="D1126" t="s">
        <v>2937</v>
      </c>
      <c r="E1126" t="s">
        <v>25</v>
      </c>
      <c r="F1126" t="s">
        <v>2938</v>
      </c>
      <c r="G1126" s="5" t="s">
        <v>17</v>
      </c>
      <c r="H1126" s="5" t="s">
        <v>17</v>
      </c>
      <c r="I1126" s="5" t="s">
        <v>17</v>
      </c>
      <c r="J1126" s="5">
        <v>19.905982905982906</v>
      </c>
      <c r="K1126" s="5">
        <v>76.519417475728147</v>
      </c>
      <c r="L1126" s="5" t="s">
        <v>17</v>
      </c>
    </row>
    <row r="1127" spans="1:12">
      <c r="A1127" t="s">
        <v>11</v>
      </c>
      <c r="B1127" t="s">
        <v>2939</v>
      </c>
      <c r="C1127" t="s">
        <v>143</v>
      </c>
      <c r="D1127" t="s">
        <v>2940</v>
      </c>
      <c r="E1127" t="s">
        <v>25</v>
      </c>
      <c r="F1127" t="s">
        <v>2941</v>
      </c>
      <c r="G1127" s="5" t="s">
        <v>17</v>
      </c>
      <c r="H1127" s="5" t="s">
        <v>17</v>
      </c>
      <c r="I1127" s="5" t="s">
        <v>17</v>
      </c>
      <c r="J1127" s="5" t="s">
        <v>17</v>
      </c>
      <c r="K1127" s="5" t="s">
        <v>17</v>
      </c>
      <c r="L1127" s="5" t="s">
        <v>17</v>
      </c>
    </row>
    <row r="1128" spans="1:12">
      <c r="A1128" t="s">
        <v>11</v>
      </c>
      <c r="B1128" t="s">
        <v>2942</v>
      </c>
      <c r="C1128" t="s">
        <v>143</v>
      </c>
      <c r="D1128" t="s">
        <v>2943</v>
      </c>
      <c r="E1128" t="s">
        <v>25</v>
      </c>
      <c r="F1128" t="s">
        <v>2944</v>
      </c>
      <c r="G1128" s="5">
        <v>-11.34322033898305</v>
      </c>
      <c r="H1128" s="5">
        <v>-9.9456706281833611</v>
      </c>
      <c r="I1128" s="5">
        <v>-15.500834724540903</v>
      </c>
      <c r="J1128" s="5">
        <v>-3.1091290661070303</v>
      </c>
      <c r="K1128" s="5">
        <v>-5.2299794661190964</v>
      </c>
      <c r="L1128" s="5" t="s">
        <v>17</v>
      </c>
    </row>
    <row r="1129" spans="1:12">
      <c r="A1129" t="s">
        <v>11</v>
      </c>
      <c r="B1129" t="s">
        <v>678</v>
      </c>
      <c r="C1129" t="s">
        <v>143</v>
      </c>
      <c r="D1129" t="s">
        <v>679</v>
      </c>
      <c r="E1129" t="s">
        <v>25</v>
      </c>
      <c r="F1129" t="s">
        <v>681</v>
      </c>
      <c r="G1129" s="5" t="s">
        <v>17</v>
      </c>
      <c r="H1129" s="5" t="s">
        <v>17</v>
      </c>
      <c r="I1129" s="5" t="s">
        <v>17</v>
      </c>
      <c r="J1129" s="5" t="s">
        <v>17</v>
      </c>
      <c r="K1129" s="5" t="s">
        <v>17</v>
      </c>
      <c r="L1129" s="5" t="s">
        <v>17</v>
      </c>
    </row>
    <row r="1130" spans="1:12">
      <c r="A1130" t="s">
        <v>11</v>
      </c>
      <c r="B1130" t="s">
        <v>2945</v>
      </c>
      <c r="C1130" t="s">
        <v>143</v>
      </c>
      <c r="D1130" t="s">
        <v>2946</v>
      </c>
      <c r="E1130" t="s">
        <v>25</v>
      </c>
      <c r="F1130" t="s">
        <v>2947</v>
      </c>
      <c r="G1130" s="5" t="s">
        <v>17</v>
      </c>
      <c r="H1130" s="5" t="s">
        <v>17</v>
      </c>
      <c r="I1130" s="5" t="s">
        <v>17</v>
      </c>
      <c r="J1130" s="5" t="s">
        <v>17</v>
      </c>
      <c r="K1130" s="5" t="s">
        <v>17</v>
      </c>
      <c r="L1130" s="5" t="s">
        <v>17</v>
      </c>
    </row>
    <row r="1131" spans="1:12">
      <c r="A1131" t="s">
        <v>11</v>
      </c>
      <c r="B1131" s="2" t="s">
        <v>145</v>
      </c>
      <c r="C1131" s="2" t="s">
        <v>147</v>
      </c>
      <c r="E1131" t="s">
        <v>25</v>
      </c>
      <c r="F1131" t="s">
        <v>148</v>
      </c>
      <c r="G1131" s="5" t="s">
        <v>17</v>
      </c>
      <c r="H1131" s="5" t="s">
        <v>17</v>
      </c>
      <c r="I1131" s="5" t="s">
        <v>17</v>
      </c>
      <c r="J1131" s="5">
        <v>10.972222222222221</v>
      </c>
      <c r="K1131" s="5">
        <v>13.26829268292683</v>
      </c>
      <c r="L1131" s="5" t="s">
        <v>17</v>
      </c>
    </row>
    <row r="1132" spans="1:12">
      <c r="A1132" t="s">
        <v>11</v>
      </c>
      <c r="B1132" t="s">
        <v>1765</v>
      </c>
      <c r="C1132" t="s">
        <v>147</v>
      </c>
      <c r="D1132" t="s">
        <v>1766</v>
      </c>
      <c r="E1132" t="s">
        <v>25</v>
      </c>
      <c r="F1132" t="s">
        <v>1767</v>
      </c>
      <c r="G1132" s="5" t="s">
        <v>17</v>
      </c>
      <c r="H1132" s="5">
        <v>2.1056910569105689</v>
      </c>
      <c r="I1132" s="5" t="s">
        <v>17</v>
      </c>
      <c r="J1132" s="5">
        <v>4.408450704225352</v>
      </c>
      <c r="K1132" s="5">
        <v>12.361111111111111</v>
      </c>
      <c r="L1132" s="5" t="s">
        <v>17</v>
      </c>
    </row>
    <row r="1133" spans="1:12">
      <c r="A1133" t="s">
        <v>11</v>
      </c>
      <c r="B1133" t="s">
        <v>1768</v>
      </c>
      <c r="C1133" t="s">
        <v>147</v>
      </c>
      <c r="D1133" t="s">
        <v>1769</v>
      </c>
      <c r="E1133" t="s">
        <v>25</v>
      </c>
      <c r="F1133" t="s">
        <v>1770</v>
      </c>
      <c r="G1133" s="5" t="s">
        <v>17</v>
      </c>
      <c r="H1133" s="5">
        <v>2.5217391304347823</v>
      </c>
      <c r="I1133" s="5" t="s">
        <v>17</v>
      </c>
      <c r="J1133" s="5">
        <v>7.7142857142857135</v>
      </c>
      <c r="K1133" s="5">
        <v>16.238095238095237</v>
      </c>
      <c r="L1133" s="5" t="s">
        <v>17</v>
      </c>
    </row>
    <row r="1134" spans="1:12">
      <c r="A1134" t="s">
        <v>11</v>
      </c>
      <c r="B1134" t="s">
        <v>1771</v>
      </c>
      <c r="C1134" t="s">
        <v>147</v>
      </c>
      <c r="D1134" t="s">
        <v>1772</v>
      </c>
      <c r="E1134" t="s">
        <v>25</v>
      </c>
      <c r="F1134" t="s">
        <v>1773</v>
      </c>
      <c r="G1134" s="5">
        <v>-5.9801324503311255</v>
      </c>
      <c r="H1134" s="5">
        <v>-9.3563218390804597</v>
      </c>
      <c r="I1134" s="5">
        <v>-6.171875</v>
      </c>
      <c r="J1134" s="5">
        <v>-3.6195652173913042</v>
      </c>
      <c r="K1134" s="5">
        <v>-13.12962962962963</v>
      </c>
      <c r="L1134" s="5" t="s">
        <v>17</v>
      </c>
    </row>
    <row r="1135" spans="1:12">
      <c r="A1135" t="s">
        <v>11</v>
      </c>
      <c r="B1135" t="s">
        <v>145</v>
      </c>
      <c r="C1135" t="s">
        <v>147</v>
      </c>
      <c r="D1135" t="s">
        <v>146</v>
      </c>
      <c r="E1135" t="s">
        <v>25</v>
      </c>
      <c r="F1135" t="s">
        <v>148</v>
      </c>
      <c r="G1135" s="5" t="s">
        <v>17</v>
      </c>
      <c r="H1135" s="5" t="s">
        <v>17</v>
      </c>
      <c r="I1135" s="5" t="s">
        <v>17</v>
      </c>
      <c r="J1135" s="5">
        <v>10.972222222222221</v>
      </c>
      <c r="K1135" s="5">
        <v>13.26829268292683</v>
      </c>
      <c r="L1135" s="5" t="s">
        <v>17</v>
      </c>
    </row>
    <row r="1136" spans="1:12">
      <c r="A1136" t="s">
        <v>11</v>
      </c>
      <c r="B1136" t="s">
        <v>1598</v>
      </c>
      <c r="C1136" t="s">
        <v>147</v>
      </c>
      <c r="D1136" t="s">
        <v>1599</v>
      </c>
      <c r="E1136" t="s">
        <v>25</v>
      </c>
      <c r="F1136" t="s">
        <v>1600</v>
      </c>
      <c r="G1136" s="5" t="s">
        <v>17</v>
      </c>
      <c r="H1136" s="5" t="s">
        <v>17</v>
      </c>
      <c r="I1136" s="5" t="s">
        <v>17</v>
      </c>
      <c r="J1136" s="5" t="s">
        <v>17</v>
      </c>
      <c r="K1136" s="5">
        <v>5.4102564102564097</v>
      </c>
      <c r="L1136" s="5" t="s">
        <v>17</v>
      </c>
    </row>
    <row r="1137" spans="1:12">
      <c r="A1137" t="s">
        <v>11</v>
      </c>
      <c r="B1137" t="s">
        <v>1601</v>
      </c>
      <c r="C1137" t="s">
        <v>147</v>
      </c>
      <c r="D1137" t="s">
        <v>1602</v>
      </c>
      <c r="E1137" t="s">
        <v>25</v>
      </c>
      <c r="F1137" t="s">
        <v>1603</v>
      </c>
      <c r="G1137" s="5">
        <v>-4.333333333333333</v>
      </c>
      <c r="H1137" s="5">
        <v>-6.8571428571428568</v>
      </c>
      <c r="I1137" s="5" t="s">
        <v>17</v>
      </c>
      <c r="J1137" s="5" t="s">
        <v>17</v>
      </c>
      <c r="K1137" s="5">
        <v>3.8095238095238098</v>
      </c>
      <c r="L1137" s="5" t="s">
        <v>17</v>
      </c>
    </row>
    <row r="1138" spans="1:12">
      <c r="A1138" t="s">
        <v>11</v>
      </c>
      <c r="B1138" t="s">
        <v>1604</v>
      </c>
      <c r="C1138" t="s">
        <v>147</v>
      </c>
      <c r="D1138" t="s">
        <v>1605</v>
      </c>
      <c r="E1138" t="s">
        <v>25</v>
      </c>
      <c r="F1138" t="s">
        <v>1606</v>
      </c>
      <c r="G1138" s="5" t="s">
        <v>17</v>
      </c>
      <c r="H1138" s="5">
        <v>-2.1081081081081079</v>
      </c>
      <c r="I1138" s="5" t="s">
        <v>17</v>
      </c>
      <c r="J1138" s="5" t="s">
        <v>17</v>
      </c>
      <c r="K1138" s="5">
        <v>2.1764705882352939</v>
      </c>
      <c r="L1138" s="5" t="s">
        <v>17</v>
      </c>
    </row>
    <row r="1139" spans="1:12">
      <c r="A1139" t="s">
        <v>11</v>
      </c>
      <c r="B1139" t="s">
        <v>2948</v>
      </c>
      <c r="C1139" t="s">
        <v>147</v>
      </c>
      <c r="D1139" t="s">
        <v>2949</v>
      </c>
      <c r="E1139" t="s">
        <v>15</v>
      </c>
      <c r="F1139" t="s">
        <v>2950</v>
      </c>
      <c r="G1139" s="5" t="s">
        <v>17</v>
      </c>
      <c r="H1139" s="5" t="s">
        <v>17</v>
      </c>
      <c r="I1139" s="5">
        <v>-2.7748997841504779</v>
      </c>
      <c r="J1139" s="5">
        <v>3.9102509114304098</v>
      </c>
      <c r="K1139" s="5">
        <v>2.6994030859331004</v>
      </c>
      <c r="L1139" s="5" t="s">
        <v>17</v>
      </c>
    </row>
    <row r="1140" spans="1:12">
      <c r="A1140" t="s">
        <v>11</v>
      </c>
      <c r="B1140" t="s">
        <v>2951</v>
      </c>
      <c r="C1140" t="s">
        <v>147</v>
      </c>
      <c r="D1140" t="s">
        <v>2952</v>
      </c>
      <c r="E1140" t="s">
        <v>15</v>
      </c>
      <c r="F1140" t="s">
        <v>2953</v>
      </c>
      <c r="G1140" s="5" t="s">
        <v>17</v>
      </c>
      <c r="H1140" s="5" t="s">
        <v>17</v>
      </c>
      <c r="I1140" s="5">
        <v>-3.0284817223592735</v>
      </c>
      <c r="J1140" s="5">
        <v>2.7723935389133629</v>
      </c>
      <c r="K1140" s="5" t="s">
        <v>17</v>
      </c>
      <c r="L1140" s="5" t="s">
        <v>17</v>
      </c>
    </row>
    <row r="1141" spans="1:12">
      <c r="A1141" t="s">
        <v>11</v>
      </c>
      <c r="B1141" t="s">
        <v>2954</v>
      </c>
      <c r="C1141" t="s">
        <v>147</v>
      </c>
      <c r="D1141" t="s">
        <v>2955</v>
      </c>
      <c r="E1141" t="s">
        <v>15</v>
      </c>
      <c r="F1141" t="s">
        <v>2956</v>
      </c>
      <c r="G1141" s="5" t="s">
        <v>17</v>
      </c>
      <c r="H1141" s="5">
        <v>-2.9575166650084563</v>
      </c>
      <c r="I1141" s="5">
        <v>-5.8586118251928028</v>
      </c>
      <c r="J1141" s="5" t="s">
        <v>17</v>
      </c>
      <c r="K1141" s="5" t="s">
        <v>17</v>
      </c>
      <c r="L1141" s="5" t="s">
        <v>17</v>
      </c>
    </row>
    <row r="1142" spans="1:12">
      <c r="A1142" t="s">
        <v>11</v>
      </c>
      <c r="B1142" t="s">
        <v>2957</v>
      </c>
      <c r="C1142" t="s">
        <v>147</v>
      </c>
      <c r="D1142" t="s">
        <v>2958</v>
      </c>
      <c r="E1142" t="s">
        <v>15</v>
      </c>
      <c r="F1142" t="s">
        <v>2959</v>
      </c>
      <c r="G1142" s="5">
        <v>-12.757961783439489</v>
      </c>
      <c r="H1142" s="5">
        <v>-7.0731707317073171</v>
      </c>
      <c r="I1142" s="5">
        <v>-3.9385964912280698</v>
      </c>
      <c r="J1142" s="5">
        <v>-5.2287735849056602</v>
      </c>
      <c r="K1142" s="5">
        <v>-60.48</v>
      </c>
      <c r="L1142" s="5">
        <v>3.2416107382550337</v>
      </c>
    </row>
    <row r="1143" spans="1:12">
      <c r="A1143" t="s">
        <v>11</v>
      </c>
      <c r="B1143" t="s">
        <v>2960</v>
      </c>
      <c r="C1143" t="s">
        <v>147</v>
      </c>
      <c r="D1143" t="s">
        <v>2961</v>
      </c>
      <c r="E1143" t="s">
        <v>15</v>
      </c>
      <c r="F1143" t="s">
        <v>2962</v>
      </c>
      <c r="G1143" s="5">
        <v>-24.420227920227919</v>
      </c>
      <c r="H1143" s="5">
        <v>-8.3166485310119693</v>
      </c>
      <c r="I1143" s="5">
        <v>-4.8262150220913105</v>
      </c>
      <c r="J1143" s="5">
        <v>-10.089361702127661</v>
      </c>
      <c r="K1143" s="5">
        <v>-149.37078651685391</v>
      </c>
      <c r="L1143" s="5" t="s">
        <v>17</v>
      </c>
    </row>
    <row r="1144" spans="1:12">
      <c r="A1144" t="s">
        <v>11</v>
      </c>
      <c r="B1144" t="s">
        <v>2963</v>
      </c>
      <c r="C1144" t="s">
        <v>147</v>
      </c>
      <c r="D1144" t="s">
        <v>2964</v>
      </c>
      <c r="E1144" t="s">
        <v>15</v>
      </c>
      <c r="F1144" t="s">
        <v>2965</v>
      </c>
      <c r="G1144" s="5">
        <v>-25.100896860986548</v>
      </c>
      <c r="H1144" s="5">
        <v>-10.598577235772359</v>
      </c>
      <c r="I1144" s="5">
        <v>-5.9039938556067595</v>
      </c>
      <c r="J1144" s="5">
        <v>-29.490476190476194</v>
      </c>
      <c r="K1144" s="5">
        <v>-127.74647887323944</v>
      </c>
      <c r="L1144" s="5" t="s">
        <v>17</v>
      </c>
    </row>
    <row r="1145" spans="1:12">
      <c r="A1145" t="s">
        <v>11</v>
      </c>
      <c r="B1145" t="s">
        <v>2966</v>
      </c>
      <c r="C1145" t="s">
        <v>147</v>
      </c>
      <c r="D1145" t="s">
        <v>2967</v>
      </c>
      <c r="E1145" t="s">
        <v>15</v>
      </c>
      <c r="F1145" t="s">
        <v>2968</v>
      </c>
      <c r="G1145" s="5">
        <v>-12.361797752808988</v>
      </c>
      <c r="H1145" s="5">
        <v>-9.5310834813499117</v>
      </c>
      <c r="I1145" s="5">
        <v>-6.1114369501466266</v>
      </c>
      <c r="J1145" s="5">
        <v>-82.256756756756758</v>
      </c>
      <c r="K1145" s="5">
        <v>-155.53333333333333</v>
      </c>
      <c r="L1145" s="5" t="s">
        <v>17</v>
      </c>
    </row>
    <row r="1146" spans="1:12">
      <c r="A1146" t="s">
        <v>11</v>
      </c>
      <c r="B1146" t="s">
        <v>2969</v>
      </c>
      <c r="C1146" t="s">
        <v>147</v>
      </c>
      <c r="D1146" t="s">
        <v>2970</v>
      </c>
      <c r="E1146" t="s">
        <v>15</v>
      </c>
      <c r="F1146" t="s">
        <v>2971</v>
      </c>
      <c r="G1146" s="5">
        <v>-18.055555555555554</v>
      </c>
      <c r="H1146" s="5">
        <v>-13.007984031936129</v>
      </c>
      <c r="I1146" s="5">
        <v>-5.6501809408926418</v>
      </c>
      <c r="J1146" s="5">
        <v>-187.95454545454544</v>
      </c>
      <c r="K1146" s="5">
        <v>-472.33333333333331</v>
      </c>
      <c r="L1146" s="5" t="s">
        <v>17</v>
      </c>
    </row>
    <row r="1147" spans="1:12">
      <c r="A1147" t="s">
        <v>11</v>
      </c>
      <c r="B1147" t="s">
        <v>2972</v>
      </c>
      <c r="C1147" t="s">
        <v>147</v>
      </c>
      <c r="D1147" t="s">
        <v>2973</v>
      </c>
      <c r="E1147" t="s">
        <v>15</v>
      </c>
      <c r="F1147" t="s">
        <v>2974</v>
      </c>
      <c r="G1147" s="5">
        <v>-28.083333333333332</v>
      </c>
      <c r="H1147" s="5">
        <v>-12.274074074074075</v>
      </c>
      <c r="I1147" s="5">
        <v>-6.2028985507246377</v>
      </c>
      <c r="J1147" s="5">
        <v>-159.85714285714286</v>
      </c>
      <c r="K1147" s="5">
        <v>-96.13333333333334</v>
      </c>
      <c r="L1147" s="5" t="s">
        <v>17</v>
      </c>
    </row>
    <row r="1148" spans="1:12">
      <c r="A1148" t="s">
        <v>11</v>
      </c>
      <c r="B1148" t="s">
        <v>2975</v>
      </c>
      <c r="C1148" t="s">
        <v>147</v>
      </c>
      <c r="D1148" t="s">
        <v>2976</v>
      </c>
      <c r="E1148" t="s">
        <v>15</v>
      </c>
      <c r="F1148" t="s">
        <v>2977</v>
      </c>
      <c r="G1148" s="5">
        <v>-23.509225092250922</v>
      </c>
      <c r="H1148" s="5">
        <v>-13.520094562647754</v>
      </c>
      <c r="I1148" s="5">
        <v>-6.1771217712177124</v>
      </c>
      <c r="J1148" s="5">
        <v>-243.06896551724137</v>
      </c>
      <c r="K1148" s="5">
        <v>-191.2692307692308</v>
      </c>
      <c r="L1148" s="5" t="s">
        <v>17</v>
      </c>
    </row>
    <row r="1149" spans="1:12">
      <c r="A1149" t="s">
        <v>11</v>
      </c>
      <c r="B1149" t="s">
        <v>2978</v>
      </c>
      <c r="C1149" t="s">
        <v>147</v>
      </c>
      <c r="D1149" t="s">
        <v>2979</v>
      </c>
      <c r="E1149" t="s">
        <v>15</v>
      </c>
      <c r="F1149" t="s">
        <v>2980</v>
      </c>
      <c r="G1149" s="5">
        <v>-3.7580315691736308</v>
      </c>
      <c r="H1149" s="5">
        <v>-7.3969684555510042</v>
      </c>
      <c r="I1149" s="5" t="s">
        <v>17</v>
      </c>
      <c r="J1149" s="5">
        <v>-6.9840923268870867</v>
      </c>
      <c r="K1149" s="5">
        <v>-5.170233783338821</v>
      </c>
      <c r="L1149" s="5" t="s">
        <v>17</v>
      </c>
    </row>
    <row r="1150" spans="1:12">
      <c r="A1150" t="s">
        <v>11</v>
      </c>
      <c r="B1150" t="s">
        <v>229</v>
      </c>
      <c r="C1150" t="s">
        <v>147</v>
      </c>
      <c r="D1150" t="s">
        <v>230</v>
      </c>
      <c r="E1150" t="s">
        <v>15</v>
      </c>
      <c r="F1150" t="s">
        <v>232</v>
      </c>
      <c r="G1150" s="5" t="s">
        <v>17</v>
      </c>
      <c r="H1150" s="5">
        <v>-3.8438967136150239</v>
      </c>
      <c r="I1150" s="5">
        <v>-5.193777777777778</v>
      </c>
      <c r="J1150" s="5" t="s">
        <v>17</v>
      </c>
      <c r="K1150" s="5" t="s">
        <v>17</v>
      </c>
      <c r="L1150" s="5" t="s">
        <v>17</v>
      </c>
    </row>
    <row r="1151" spans="1:12">
      <c r="A1151" t="s">
        <v>11</v>
      </c>
      <c r="B1151" t="s">
        <v>2981</v>
      </c>
      <c r="C1151" t="s">
        <v>147</v>
      </c>
      <c r="D1151" t="s">
        <v>2982</v>
      </c>
      <c r="E1151" t="s">
        <v>25</v>
      </c>
      <c r="F1151" t="s">
        <v>2983</v>
      </c>
      <c r="G1151" s="5">
        <v>2.4804597701149427</v>
      </c>
      <c r="H1151" s="5" t="s">
        <v>17</v>
      </c>
      <c r="I1151" s="5" t="s">
        <v>17</v>
      </c>
      <c r="J1151" s="5">
        <v>8.5446985446985444</v>
      </c>
      <c r="K1151" s="5">
        <v>8.2189542483660141</v>
      </c>
      <c r="L1151" s="5" t="s">
        <v>17</v>
      </c>
    </row>
    <row r="1152" spans="1:12">
      <c r="A1152" t="s">
        <v>11</v>
      </c>
      <c r="B1152" t="s">
        <v>2984</v>
      </c>
      <c r="C1152" t="s">
        <v>147</v>
      </c>
      <c r="D1152" t="s">
        <v>2985</v>
      </c>
      <c r="E1152" t="s">
        <v>25</v>
      </c>
      <c r="F1152" t="s">
        <v>2986</v>
      </c>
      <c r="G1152" s="5">
        <v>-2.5940138142747511</v>
      </c>
      <c r="H1152" s="5">
        <v>-4.8704839809134288</v>
      </c>
      <c r="I1152" s="5" t="s">
        <v>17</v>
      </c>
      <c r="J1152" s="5">
        <v>-4.428063943161634</v>
      </c>
      <c r="K1152" s="5">
        <v>-3.7126642771804059</v>
      </c>
      <c r="L1152" s="5" t="s">
        <v>17</v>
      </c>
    </row>
    <row r="1153" spans="1:12">
      <c r="A1153" t="s">
        <v>11</v>
      </c>
      <c r="B1153" t="s">
        <v>2987</v>
      </c>
      <c r="C1153" t="s">
        <v>147</v>
      </c>
      <c r="D1153" t="s">
        <v>2988</v>
      </c>
      <c r="E1153" t="s">
        <v>15</v>
      </c>
      <c r="F1153" t="s">
        <v>2989</v>
      </c>
      <c r="G1153" s="5" t="s">
        <v>17</v>
      </c>
      <c r="H1153" s="5" t="s">
        <v>17</v>
      </c>
      <c r="I1153" s="5" t="s">
        <v>17</v>
      </c>
      <c r="J1153" s="5" t="s">
        <v>17</v>
      </c>
      <c r="K1153" s="5" t="s">
        <v>17</v>
      </c>
      <c r="L1153" s="5" t="s">
        <v>17</v>
      </c>
    </row>
    <row r="1154" spans="1:12">
      <c r="A1154" t="s">
        <v>11</v>
      </c>
      <c r="B1154" t="s">
        <v>2990</v>
      </c>
      <c r="C1154" t="s">
        <v>147</v>
      </c>
      <c r="D1154" t="s">
        <v>2991</v>
      </c>
      <c r="E1154" t="s">
        <v>25</v>
      </c>
      <c r="F1154" t="s">
        <v>2992</v>
      </c>
      <c r="G1154" s="5" t="s">
        <v>17</v>
      </c>
      <c r="H1154" s="5" t="s">
        <v>17</v>
      </c>
      <c r="I1154" s="5" t="s">
        <v>17</v>
      </c>
      <c r="J1154" s="5" t="s">
        <v>17</v>
      </c>
      <c r="K1154" s="5" t="s">
        <v>17</v>
      </c>
      <c r="L1154" s="5" t="s">
        <v>17</v>
      </c>
    </row>
    <row r="1155" spans="1:12">
      <c r="A1155" t="s">
        <v>11</v>
      </c>
      <c r="B1155" t="s">
        <v>2993</v>
      </c>
      <c r="C1155" t="s">
        <v>147</v>
      </c>
      <c r="D1155" t="s">
        <v>2994</v>
      </c>
      <c r="E1155" t="s">
        <v>25</v>
      </c>
      <c r="F1155" t="s">
        <v>1404</v>
      </c>
      <c r="G1155" s="5" t="s">
        <v>17</v>
      </c>
      <c r="H1155" s="5" t="s">
        <v>17</v>
      </c>
      <c r="I1155" s="5" t="s">
        <v>17</v>
      </c>
      <c r="J1155" s="5">
        <v>2.3093922651933703</v>
      </c>
      <c r="K1155" s="5" t="s">
        <v>17</v>
      </c>
      <c r="L1155" s="5">
        <v>-2.7633410672853831</v>
      </c>
    </row>
    <row r="1156" spans="1:12">
      <c r="A1156" t="s">
        <v>11</v>
      </c>
      <c r="B1156" t="s">
        <v>2995</v>
      </c>
      <c r="C1156" t="s">
        <v>147</v>
      </c>
      <c r="D1156" t="s">
        <v>2996</v>
      </c>
      <c r="E1156" t="s">
        <v>25</v>
      </c>
      <c r="F1156" t="s">
        <v>2997</v>
      </c>
      <c r="G1156" s="5">
        <v>2.2045454545454546</v>
      </c>
      <c r="H1156" s="5">
        <v>2.5571428571428574</v>
      </c>
      <c r="I1156" s="5" t="s">
        <v>17</v>
      </c>
      <c r="J1156" s="5">
        <v>2.3125</v>
      </c>
      <c r="K1156" s="5">
        <v>2.0666666666666669</v>
      </c>
      <c r="L1156" s="5" t="s">
        <v>17</v>
      </c>
    </row>
    <row r="1157" spans="1:12">
      <c r="A1157" t="s">
        <v>11</v>
      </c>
      <c r="B1157" t="s">
        <v>2998</v>
      </c>
      <c r="C1157" t="s">
        <v>147</v>
      </c>
      <c r="D1157" t="s">
        <v>2999</v>
      </c>
      <c r="E1157" t="s">
        <v>15</v>
      </c>
      <c r="F1157" t="s">
        <v>3000</v>
      </c>
      <c r="G1157" s="5">
        <v>2.6329386437029063</v>
      </c>
      <c r="H1157" s="5" t="s">
        <v>17</v>
      </c>
      <c r="I1157" s="5" t="s">
        <v>17</v>
      </c>
      <c r="J1157" s="5">
        <v>4.9056420233463029</v>
      </c>
      <c r="K1157" s="5">
        <v>2.2473326867119301</v>
      </c>
      <c r="L1157" s="5" t="s">
        <v>17</v>
      </c>
    </row>
    <row r="1158" spans="1:12">
      <c r="A1158" t="s">
        <v>11</v>
      </c>
      <c r="B1158" t="s">
        <v>3001</v>
      </c>
      <c r="C1158" t="s">
        <v>147</v>
      </c>
      <c r="D1158" t="s">
        <v>3002</v>
      </c>
      <c r="E1158" t="s">
        <v>15</v>
      </c>
      <c r="F1158" t="s">
        <v>3003</v>
      </c>
      <c r="G1158" s="5" t="s">
        <v>17</v>
      </c>
      <c r="H1158" s="5" t="s">
        <v>17</v>
      </c>
      <c r="I1158" s="5">
        <v>-3.4577581446714527</v>
      </c>
      <c r="J1158" s="5">
        <v>2.2268934531450575</v>
      </c>
      <c r="K1158" s="5" t="s">
        <v>17</v>
      </c>
      <c r="L1158" s="5" t="s">
        <v>17</v>
      </c>
    </row>
    <row r="1159" spans="1:12">
      <c r="A1159" t="s">
        <v>11</v>
      </c>
      <c r="B1159" s="2" t="s">
        <v>149</v>
      </c>
      <c r="C1159" s="2" t="s">
        <v>150</v>
      </c>
      <c r="E1159" t="s">
        <v>15</v>
      </c>
      <c r="F1159" t="s">
        <v>151</v>
      </c>
      <c r="G1159" s="5">
        <v>4.5298507462686572</v>
      </c>
      <c r="H1159" s="5">
        <v>3.5702127659574474</v>
      </c>
      <c r="I1159" s="5" t="s">
        <v>17</v>
      </c>
      <c r="J1159" s="5">
        <v>11.729729729729728</v>
      </c>
      <c r="K1159" s="5">
        <v>8.0146341463414625</v>
      </c>
      <c r="L1159" s="5" t="s">
        <v>17</v>
      </c>
    </row>
    <row r="1160" spans="1:12">
      <c r="A1160" t="s">
        <v>11</v>
      </c>
      <c r="B1160" t="s">
        <v>2122</v>
      </c>
      <c r="C1160" t="s">
        <v>150</v>
      </c>
      <c r="D1160" t="s">
        <v>2123</v>
      </c>
      <c r="E1160" t="s">
        <v>15</v>
      </c>
      <c r="F1160" t="s">
        <v>2124</v>
      </c>
      <c r="G1160" s="5" t="s">
        <v>17</v>
      </c>
      <c r="H1160" s="5">
        <v>4.2</v>
      </c>
      <c r="I1160" s="5">
        <v>4.1953125</v>
      </c>
      <c r="J1160" s="5" t="s">
        <v>17</v>
      </c>
      <c r="K1160" s="5" t="s">
        <v>17</v>
      </c>
      <c r="L1160" s="5" t="s">
        <v>17</v>
      </c>
    </row>
    <row r="1161" spans="1:12">
      <c r="A1161" t="s">
        <v>11</v>
      </c>
      <c r="B1161" t="s">
        <v>2251</v>
      </c>
      <c r="C1161" t="s">
        <v>150</v>
      </c>
      <c r="D1161" t="s">
        <v>2252</v>
      </c>
      <c r="E1161" t="s">
        <v>15</v>
      </c>
      <c r="F1161" t="s">
        <v>2253</v>
      </c>
      <c r="G1161" s="5" t="s">
        <v>17</v>
      </c>
      <c r="H1161" s="5" t="s">
        <v>17</v>
      </c>
      <c r="I1161" s="5" t="s">
        <v>17</v>
      </c>
      <c r="J1161" s="5" t="s">
        <v>17</v>
      </c>
      <c r="K1161" s="5" t="s">
        <v>17</v>
      </c>
      <c r="L1161" s="5" t="s">
        <v>17</v>
      </c>
    </row>
    <row r="1162" spans="1:12">
      <c r="A1162" t="s">
        <v>11</v>
      </c>
      <c r="B1162" t="s">
        <v>2254</v>
      </c>
      <c r="C1162" t="s">
        <v>150</v>
      </c>
      <c r="D1162" t="s">
        <v>2255</v>
      </c>
      <c r="E1162" t="s">
        <v>15</v>
      </c>
      <c r="F1162" t="s">
        <v>2256</v>
      </c>
      <c r="G1162" s="5" t="s">
        <v>17</v>
      </c>
      <c r="H1162" s="5">
        <v>-2.1142857142857143</v>
      </c>
      <c r="I1162" s="5" t="s">
        <v>17</v>
      </c>
      <c r="J1162" s="5" t="s">
        <v>17</v>
      </c>
      <c r="K1162" s="5" t="s">
        <v>17</v>
      </c>
      <c r="L1162" s="5" t="s">
        <v>17</v>
      </c>
    </row>
    <row r="1163" spans="1:12">
      <c r="A1163" t="s">
        <v>11</v>
      </c>
      <c r="B1163" t="s">
        <v>2257</v>
      </c>
      <c r="C1163" t="s">
        <v>150</v>
      </c>
      <c r="D1163" t="s">
        <v>2258</v>
      </c>
      <c r="E1163" t="s">
        <v>15</v>
      </c>
      <c r="F1163" t="s">
        <v>2259</v>
      </c>
      <c r="G1163" s="5" t="s">
        <v>17</v>
      </c>
      <c r="H1163" s="5" t="s">
        <v>17</v>
      </c>
      <c r="I1163" s="5" t="s">
        <v>17</v>
      </c>
      <c r="J1163" s="5">
        <v>-2.25</v>
      </c>
      <c r="K1163" s="5" t="s">
        <v>17</v>
      </c>
      <c r="L1163" s="5" t="s">
        <v>17</v>
      </c>
    </row>
    <row r="1164" spans="1:12">
      <c r="A1164" t="s">
        <v>11</v>
      </c>
      <c r="B1164" t="s">
        <v>2454</v>
      </c>
      <c r="C1164" t="s">
        <v>150</v>
      </c>
      <c r="D1164" t="s">
        <v>2455</v>
      </c>
      <c r="E1164" t="s">
        <v>15</v>
      </c>
      <c r="F1164" t="s">
        <v>2456</v>
      </c>
      <c r="G1164" s="5" t="s">
        <v>17</v>
      </c>
      <c r="H1164" s="5">
        <v>2.1506849315068495</v>
      </c>
      <c r="I1164" s="5">
        <v>3.6068376068376065</v>
      </c>
      <c r="J1164" s="5" t="s">
        <v>17</v>
      </c>
      <c r="K1164" s="5" t="s">
        <v>17</v>
      </c>
      <c r="L1164" s="5" t="s">
        <v>17</v>
      </c>
    </row>
    <row r="1165" spans="1:12">
      <c r="A1165" t="s">
        <v>11</v>
      </c>
      <c r="B1165" s="2" t="s">
        <v>152</v>
      </c>
      <c r="C1165" s="2" t="s">
        <v>153</v>
      </c>
      <c r="E1165" t="s">
        <v>25</v>
      </c>
      <c r="F1165" t="s">
        <v>154</v>
      </c>
      <c r="G1165" s="5" t="s">
        <v>17</v>
      </c>
      <c r="H1165" s="5">
        <v>-2.463413529065289</v>
      </c>
      <c r="I1165" s="5" t="s">
        <v>17</v>
      </c>
      <c r="J1165" s="5" t="s">
        <v>17</v>
      </c>
      <c r="K1165" s="5">
        <v>-2.0346845683793786</v>
      </c>
      <c r="L1165" s="5" t="s">
        <v>17</v>
      </c>
    </row>
    <row r="1166" spans="1:12">
      <c r="A1166" t="s">
        <v>11</v>
      </c>
      <c r="B1166" t="s">
        <v>2350</v>
      </c>
      <c r="C1166" t="s">
        <v>153</v>
      </c>
      <c r="D1166" t="s">
        <v>2351</v>
      </c>
      <c r="E1166" t="s">
        <v>25</v>
      </c>
      <c r="F1166" t="s">
        <v>2352</v>
      </c>
      <c r="G1166" s="5" t="s">
        <v>17</v>
      </c>
      <c r="H1166" s="5" t="s">
        <v>17</v>
      </c>
      <c r="I1166" s="5" t="s">
        <v>17</v>
      </c>
      <c r="J1166" s="5">
        <v>-4.5334872979214778</v>
      </c>
      <c r="K1166" s="5">
        <v>-3.710610932475884</v>
      </c>
      <c r="L1166" s="5" t="s">
        <v>17</v>
      </c>
    </row>
    <row r="1167" spans="1:12">
      <c r="A1167" t="s">
        <v>11</v>
      </c>
      <c r="B1167" t="s">
        <v>721</v>
      </c>
      <c r="C1167" t="s">
        <v>153</v>
      </c>
      <c r="D1167" t="s">
        <v>722</v>
      </c>
      <c r="E1167" t="s">
        <v>25</v>
      </c>
      <c r="F1167" t="s">
        <v>723</v>
      </c>
      <c r="G1167" s="5" t="s">
        <v>17</v>
      </c>
      <c r="H1167" s="5" t="s">
        <v>17</v>
      </c>
      <c r="I1167" s="5" t="s">
        <v>17</v>
      </c>
      <c r="J1167" s="5">
        <v>2.5808905297807034</v>
      </c>
      <c r="K1167" s="5">
        <v>4.8544330877109569</v>
      </c>
      <c r="L1167" s="5" t="s">
        <v>17</v>
      </c>
    </row>
    <row r="1168" spans="1:12">
      <c r="A1168" t="s">
        <v>11</v>
      </c>
      <c r="B1168" s="2" t="s">
        <v>155</v>
      </c>
      <c r="C1168" s="2" t="s">
        <v>156</v>
      </c>
      <c r="E1168" t="s">
        <v>25</v>
      </c>
      <c r="F1168" t="s">
        <v>157</v>
      </c>
      <c r="G1168" s="5">
        <v>3.4114391143911442</v>
      </c>
      <c r="H1168" s="5" t="s">
        <v>17</v>
      </c>
      <c r="I1168" s="5" t="s">
        <v>17</v>
      </c>
      <c r="J1168" s="5">
        <v>2.5873544093178036</v>
      </c>
      <c r="K1168" s="5" t="s">
        <v>17</v>
      </c>
      <c r="L1168" s="5" t="s">
        <v>17</v>
      </c>
    </row>
    <row r="1169" spans="1:12">
      <c r="A1169" t="s">
        <v>11</v>
      </c>
      <c r="B1169" t="s">
        <v>3004</v>
      </c>
      <c r="C1169" t="s">
        <v>156</v>
      </c>
      <c r="D1169" t="s">
        <v>3005</v>
      </c>
      <c r="E1169" t="s">
        <v>25</v>
      </c>
      <c r="F1169" t="s">
        <v>3006</v>
      </c>
      <c r="G1169" s="5">
        <v>25.00663192799621</v>
      </c>
      <c r="H1169" s="5">
        <v>20.40839989693378</v>
      </c>
      <c r="I1169" s="5" t="s">
        <v>17</v>
      </c>
      <c r="J1169" s="5">
        <v>4.5039606080068513</v>
      </c>
      <c r="K1169" s="5" t="s">
        <v>17</v>
      </c>
      <c r="L1169" s="5">
        <v>-10.220886551465064</v>
      </c>
    </row>
    <row r="1170" spans="1:12">
      <c r="A1170" t="s">
        <v>11</v>
      </c>
      <c r="B1170" t="s">
        <v>3007</v>
      </c>
      <c r="C1170" t="s">
        <v>156</v>
      </c>
      <c r="D1170" t="s">
        <v>3008</v>
      </c>
      <c r="E1170" t="s">
        <v>25</v>
      </c>
      <c r="F1170" t="s">
        <v>3009</v>
      </c>
      <c r="G1170" s="5">
        <v>20.729030423656525</v>
      </c>
      <c r="H1170" s="5">
        <v>17.823038728897718</v>
      </c>
      <c r="I1170" s="5" t="s">
        <v>17</v>
      </c>
      <c r="J1170" s="5">
        <v>5.4852223078900026</v>
      </c>
      <c r="K1170" s="5" t="s">
        <v>17</v>
      </c>
      <c r="L1170" s="5">
        <v>-5.8832271762208066</v>
      </c>
    </row>
    <row r="1171" spans="1:12">
      <c r="A1171" t="s">
        <v>11</v>
      </c>
      <c r="B1171" t="s">
        <v>3010</v>
      </c>
      <c r="C1171" t="s">
        <v>156</v>
      </c>
      <c r="D1171" t="s">
        <v>3011</v>
      </c>
      <c r="E1171" t="s">
        <v>15</v>
      </c>
      <c r="F1171" t="s">
        <v>3012</v>
      </c>
      <c r="G1171" s="5" t="s">
        <v>17</v>
      </c>
      <c r="H1171" s="5" t="s">
        <v>17</v>
      </c>
      <c r="I1171" s="5" t="s">
        <v>17</v>
      </c>
      <c r="J1171" s="5">
        <v>2.0734935562521768</v>
      </c>
      <c r="K1171" s="5" t="s">
        <v>17</v>
      </c>
      <c r="L1171" s="5" t="s">
        <v>17</v>
      </c>
    </row>
    <row r="1172" spans="1:12">
      <c r="A1172" t="s">
        <v>11</v>
      </c>
      <c r="B1172" t="s">
        <v>3013</v>
      </c>
      <c r="C1172" t="s">
        <v>156</v>
      </c>
      <c r="D1172" t="s">
        <v>3014</v>
      </c>
      <c r="E1172" t="s">
        <v>15</v>
      </c>
      <c r="F1172" t="s">
        <v>3015</v>
      </c>
      <c r="G1172" s="5">
        <v>2.4507462686567165</v>
      </c>
      <c r="H1172" s="5" t="s">
        <v>17</v>
      </c>
      <c r="I1172" s="5" t="s">
        <v>17</v>
      </c>
      <c r="J1172" s="5">
        <v>2.1686909581646421</v>
      </c>
      <c r="K1172" s="5" t="s">
        <v>17</v>
      </c>
      <c r="L1172" s="5" t="s">
        <v>17</v>
      </c>
    </row>
    <row r="1173" spans="1:12">
      <c r="A1173" t="s">
        <v>11</v>
      </c>
      <c r="B1173" t="s">
        <v>3016</v>
      </c>
      <c r="C1173" t="s">
        <v>156</v>
      </c>
      <c r="D1173" t="s">
        <v>3017</v>
      </c>
      <c r="E1173" t="s">
        <v>15</v>
      </c>
      <c r="F1173" t="s">
        <v>3018</v>
      </c>
      <c r="G1173" s="5" t="s">
        <v>17</v>
      </c>
      <c r="H1173" s="5" t="s">
        <v>17</v>
      </c>
      <c r="I1173" s="5" t="s">
        <v>17</v>
      </c>
      <c r="J1173" s="5" t="s">
        <v>17</v>
      </c>
      <c r="K1173" s="5" t="s">
        <v>17</v>
      </c>
      <c r="L1173" s="5" t="s">
        <v>17</v>
      </c>
    </row>
    <row r="1174" spans="1:12">
      <c r="A1174" t="s">
        <v>11</v>
      </c>
      <c r="B1174" t="s">
        <v>3019</v>
      </c>
      <c r="C1174" t="s">
        <v>156</v>
      </c>
      <c r="D1174" t="s">
        <v>3020</v>
      </c>
      <c r="E1174" t="s">
        <v>15</v>
      </c>
      <c r="F1174" t="s">
        <v>3021</v>
      </c>
      <c r="G1174" s="5" t="s">
        <v>17</v>
      </c>
      <c r="H1174" s="5" t="s">
        <v>17</v>
      </c>
      <c r="I1174" s="5" t="s">
        <v>17</v>
      </c>
      <c r="J1174" s="5" t="s">
        <v>17</v>
      </c>
      <c r="K1174" s="5" t="s">
        <v>17</v>
      </c>
      <c r="L1174" s="5" t="s">
        <v>17</v>
      </c>
    </row>
    <row r="1175" spans="1:12">
      <c r="A1175" t="s">
        <v>11</v>
      </c>
      <c r="B1175" t="s">
        <v>3022</v>
      </c>
      <c r="C1175" t="s">
        <v>156</v>
      </c>
      <c r="D1175" t="s">
        <v>3023</v>
      </c>
      <c r="E1175" t="s">
        <v>15</v>
      </c>
      <c r="F1175" t="s">
        <v>3024</v>
      </c>
      <c r="G1175" s="5" t="s">
        <v>17</v>
      </c>
      <c r="H1175" s="5" t="s">
        <v>17</v>
      </c>
      <c r="I1175" s="5" t="s">
        <v>17</v>
      </c>
      <c r="J1175" s="5" t="s">
        <v>17</v>
      </c>
      <c r="K1175" s="5" t="s">
        <v>17</v>
      </c>
      <c r="L1175" s="5" t="s">
        <v>17</v>
      </c>
    </row>
    <row r="1176" spans="1:12">
      <c r="A1176" t="s">
        <v>11</v>
      </c>
      <c r="B1176" s="2" t="s">
        <v>158</v>
      </c>
      <c r="C1176" s="2" t="s">
        <v>160</v>
      </c>
      <c r="E1176" t="s">
        <v>25</v>
      </c>
      <c r="F1176" t="s">
        <v>161</v>
      </c>
      <c r="G1176" s="5">
        <v>-3.0828025477707008</v>
      </c>
      <c r="H1176" s="5">
        <v>-2.4975530179445347</v>
      </c>
      <c r="I1176" s="5">
        <v>-6.9489051094890515</v>
      </c>
      <c r="J1176" s="5" t="s">
        <v>17</v>
      </c>
      <c r="K1176" s="5">
        <v>-2.8259023354564756</v>
      </c>
      <c r="L1176" s="5">
        <v>-9.0727969348659006</v>
      </c>
    </row>
    <row r="1177" spans="1:12">
      <c r="A1177" t="s">
        <v>11</v>
      </c>
      <c r="B1177" t="s">
        <v>3025</v>
      </c>
      <c r="C1177" t="s">
        <v>160</v>
      </c>
      <c r="D1177" t="s">
        <v>3026</v>
      </c>
      <c r="E1177" t="s">
        <v>25</v>
      </c>
      <c r="F1177" t="s">
        <v>3027</v>
      </c>
      <c r="G1177" s="5">
        <v>-9.6359223300970864</v>
      </c>
      <c r="H1177" s="5">
        <v>-25.879518072289155</v>
      </c>
      <c r="I1177" s="5">
        <v>-52.718475073313776</v>
      </c>
      <c r="J1177" s="5">
        <v>-16.3271375464684</v>
      </c>
      <c r="K1177" s="5">
        <v>-38.515463917525771</v>
      </c>
      <c r="L1177" s="5">
        <v>-84.197740112994353</v>
      </c>
    </row>
    <row r="1178" spans="1:12">
      <c r="A1178" t="s">
        <v>11</v>
      </c>
      <c r="B1178" t="s">
        <v>3028</v>
      </c>
      <c r="C1178" t="s">
        <v>160</v>
      </c>
      <c r="D1178" t="s">
        <v>3029</v>
      </c>
      <c r="E1178" t="s">
        <v>25</v>
      </c>
      <c r="F1178" t="s">
        <v>3030</v>
      </c>
      <c r="G1178" s="5">
        <v>-19.467289719626169</v>
      </c>
      <c r="H1178" s="5">
        <v>-50.430693069306933</v>
      </c>
      <c r="I1178" s="5">
        <v>-115.5721649484536</v>
      </c>
      <c r="J1178" s="5">
        <v>-11</v>
      </c>
      <c r="K1178" s="5">
        <v>-49.216666666666669</v>
      </c>
      <c r="L1178" s="5">
        <v>-273.33823529411762</v>
      </c>
    </row>
    <row r="1179" spans="1:12">
      <c r="A1179" t="s">
        <v>11</v>
      </c>
      <c r="B1179" t="s">
        <v>3031</v>
      </c>
      <c r="C1179" t="s">
        <v>160</v>
      </c>
      <c r="D1179" t="s">
        <v>3032</v>
      </c>
      <c r="E1179" t="s">
        <v>25</v>
      </c>
      <c r="F1179" t="s">
        <v>3033</v>
      </c>
      <c r="G1179" s="5">
        <v>-16.627777777777776</v>
      </c>
      <c r="H1179" s="5">
        <v>-68.936117936117952</v>
      </c>
      <c r="I1179" s="5">
        <v>-206.26053639846745</v>
      </c>
      <c r="J1179" s="5">
        <v>-51.945098039215679</v>
      </c>
      <c r="K1179" s="5">
        <v>-739.36363636363637</v>
      </c>
      <c r="L1179" s="5">
        <v>-619.86111111111109</v>
      </c>
    </row>
    <row r="1180" spans="1:12">
      <c r="A1180" t="s">
        <v>11</v>
      </c>
      <c r="B1180" t="s">
        <v>3034</v>
      </c>
      <c r="C1180" t="s">
        <v>160</v>
      </c>
      <c r="D1180" t="s">
        <v>3035</v>
      </c>
      <c r="E1180" t="s">
        <v>25</v>
      </c>
      <c r="F1180" t="s">
        <v>3036</v>
      </c>
      <c r="G1180" s="5">
        <v>-21.272222222222222</v>
      </c>
      <c r="H1180" s="5">
        <v>-61.981012658227854</v>
      </c>
      <c r="I1180" s="5">
        <v>-147.5609756097561</v>
      </c>
      <c r="J1180" s="5">
        <v>-9.7829099307159346</v>
      </c>
      <c r="K1180" s="5">
        <v>-63.081481481481475</v>
      </c>
      <c r="L1180" s="5">
        <v>-318.44444444444446</v>
      </c>
    </row>
    <row r="1181" spans="1:12">
      <c r="A1181" t="s">
        <v>11</v>
      </c>
      <c r="B1181" t="s">
        <v>158</v>
      </c>
      <c r="C1181" t="s">
        <v>160</v>
      </c>
      <c r="D1181" t="s">
        <v>159</v>
      </c>
      <c r="E1181" t="s">
        <v>25</v>
      </c>
      <c r="F1181" t="s">
        <v>161</v>
      </c>
      <c r="G1181" s="5">
        <v>-3.0828025477707008</v>
      </c>
      <c r="H1181" s="5">
        <v>-2.4975530179445347</v>
      </c>
      <c r="I1181" s="5">
        <v>-6.9489051094890515</v>
      </c>
      <c r="J1181" s="5" t="s">
        <v>17</v>
      </c>
      <c r="K1181" s="5">
        <v>-2.8259023354564756</v>
      </c>
      <c r="L1181" s="5">
        <v>-9.0727969348659006</v>
      </c>
    </row>
    <row r="1182" spans="1:12">
      <c r="A1182" t="s">
        <v>11</v>
      </c>
      <c r="B1182" t="s">
        <v>3037</v>
      </c>
      <c r="C1182" t="s">
        <v>160</v>
      </c>
      <c r="D1182" t="s">
        <v>3038</v>
      </c>
      <c r="E1182" t="s">
        <v>25</v>
      </c>
      <c r="F1182" t="s">
        <v>3039</v>
      </c>
      <c r="G1182" s="5">
        <v>-4.5420168067226889</v>
      </c>
      <c r="H1182" s="5">
        <v>-5.57556270096463</v>
      </c>
      <c r="I1182" s="5">
        <v>-3.7810810810810809</v>
      </c>
      <c r="J1182" s="5">
        <v>-5.5069124423963132</v>
      </c>
      <c r="K1182" s="5">
        <v>-9.1890243902439028</v>
      </c>
      <c r="L1182" s="5">
        <v>-5.4976303317535553</v>
      </c>
    </row>
    <row r="1183" spans="1:12">
      <c r="A1183" t="s">
        <v>11</v>
      </c>
      <c r="B1183" s="2" t="s">
        <v>162</v>
      </c>
      <c r="C1183" s="2" t="s">
        <v>164</v>
      </c>
      <c r="E1183" t="s">
        <v>15</v>
      </c>
      <c r="F1183" t="s">
        <v>165</v>
      </c>
      <c r="G1183" s="5" t="s">
        <v>17</v>
      </c>
      <c r="H1183" s="5">
        <v>-2.2400000000000002</v>
      </c>
      <c r="I1183" s="5" t="s">
        <v>17</v>
      </c>
      <c r="J1183" s="5" t="s">
        <v>17</v>
      </c>
      <c r="K1183" s="5" t="s">
        <v>17</v>
      </c>
      <c r="L1183" s="5" t="s">
        <v>17</v>
      </c>
    </row>
    <row r="1184" spans="1:12">
      <c r="A1184" t="s">
        <v>11</v>
      </c>
      <c r="B1184" t="s">
        <v>162</v>
      </c>
      <c r="C1184" t="s">
        <v>164</v>
      </c>
      <c r="D1184" t="s">
        <v>163</v>
      </c>
      <c r="E1184" t="s">
        <v>15</v>
      </c>
      <c r="F1184" t="s">
        <v>165</v>
      </c>
      <c r="G1184" s="5" t="s">
        <v>17</v>
      </c>
      <c r="H1184" s="5">
        <v>-2.2400000000000002</v>
      </c>
      <c r="I1184" s="5" t="s">
        <v>17</v>
      </c>
      <c r="J1184" s="5" t="s">
        <v>17</v>
      </c>
      <c r="K1184" s="5" t="s">
        <v>17</v>
      </c>
      <c r="L1184" s="5" t="s">
        <v>17</v>
      </c>
    </row>
    <row r="1185" spans="1:12">
      <c r="A1185" t="s">
        <v>11</v>
      </c>
      <c r="B1185" t="s">
        <v>3040</v>
      </c>
      <c r="C1185" t="s">
        <v>164</v>
      </c>
      <c r="D1185" t="s">
        <v>3041</v>
      </c>
      <c r="E1185" t="s">
        <v>25</v>
      </c>
      <c r="F1185" t="s">
        <v>3042</v>
      </c>
      <c r="G1185" s="5" t="s">
        <v>17</v>
      </c>
      <c r="H1185" s="5" t="s">
        <v>17</v>
      </c>
      <c r="I1185" s="5" t="s">
        <v>17</v>
      </c>
      <c r="J1185" s="5" t="s">
        <v>17</v>
      </c>
      <c r="K1185" s="5" t="s">
        <v>17</v>
      </c>
      <c r="L1185" s="5" t="s">
        <v>17</v>
      </c>
    </row>
    <row r="1186" spans="1:12">
      <c r="A1186" t="s">
        <v>11</v>
      </c>
      <c r="B1186" t="s">
        <v>3043</v>
      </c>
      <c r="C1186" t="s">
        <v>164</v>
      </c>
      <c r="D1186" t="s">
        <v>3044</v>
      </c>
      <c r="E1186" t="s">
        <v>25</v>
      </c>
      <c r="F1186" t="s">
        <v>3045</v>
      </c>
      <c r="G1186" s="5" t="s">
        <v>17</v>
      </c>
      <c r="H1186" s="5" t="s">
        <v>17</v>
      </c>
      <c r="I1186" s="5" t="s">
        <v>17</v>
      </c>
      <c r="J1186" s="5" t="s">
        <v>17</v>
      </c>
      <c r="K1186" s="5" t="s">
        <v>17</v>
      </c>
      <c r="L1186" s="5" t="s">
        <v>17</v>
      </c>
    </row>
    <row r="1187" spans="1:12">
      <c r="A1187" t="s">
        <v>11</v>
      </c>
      <c r="B1187" t="s">
        <v>3046</v>
      </c>
      <c r="C1187" t="s">
        <v>164</v>
      </c>
      <c r="D1187" t="s">
        <v>3047</v>
      </c>
      <c r="E1187" t="s">
        <v>25</v>
      </c>
      <c r="F1187" t="s">
        <v>3048</v>
      </c>
      <c r="G1187" s="5" t="s">
        <v>17</v>
      </c>
      <c r="H1187" s="5" t="s">
        <v>17</v>
      </c>
      <c r="I1187" s="5" t="s">
        <v>17</v>
      </c>
      <c r="J1187" s="5" t="s">
        <v>17</v>
      </c>
      <c r="K1187" s="5" t="s">
        <v>17</v>
      </c>
      <c r="L1187" s="5" t="s">
        <v>17</v>
      </c>
    </row>
    <row r="1188" spans="1:12">
      <c r="A1188" t="s">
        <v>11</v>
      </c>
      <c r="B1188" s="2" t="s">
        <v>166</v>
      </c>
      <c r="C1188" s="2" t="s">
        <v>168</v>
      </c>
      <c r="E1188" t="s">
        <v>25</v>
      </c>
      <c r="F1188" t="s">
        <v>169</v>
      </c>
      <c r="G1188" s="5">
        <v>-2.1532141130981151</v>
      </c>
      <c r="H1188" s="5">
        <v>-3.1742946708463955</v>
      </c>
      <c r="I1188" s="5" t="s">
        <v>17</v>
      </c>
      <c r="J1188" s="5">
        <v>-3.6545589325426238</v>
      </c>
      <c r="K1188" s="5">
        <v>-2.421892189218922</v>
      </c>
      <c r="L1188" s="5" t="s">
        <v>17</v>
      </c>
    </row>
    <row r="1189" spans="1:12">
      <c r="A1189" t="s">
        <v>11</v>
      </c>
      <c r="B1189" t="s">
        <v>117</v>
      </c>
      <c r="C1189" t="s">
        <v>168</v>
      </c>
      <c r="D1189" t="s">
        <v>118</v>
      </c>
      <c r="E1189" t="s">
        <v>25</v>
      </c>
      <c r="F1189" t="s">
        <v>120</v>
      </c>
      <c r="G1189" s="5">
        <v>-4.1898734177215191</v>
      </c>
      <c r="H1189" s="5">
        <v>-8.2269938650306749</v>
      </c>
      <c r="I1189" s="5" t="s">
        <v>17</v>
      </c>
      <c r="J1189" s="5">
        <v>-16.380597014925375</v>
      </c>
      <c r="K1189" s="5">
        <v>-9.7249999999999996</v>
      </c>
      <c r="L1189" s="5" t="s">
        <v>17</v>
      </c>
    </row>
    <row r="1190" spans="1:12">
      <c r="A1190" t="s">
        <v>11</v>
      </c>
      <c r="B1190" t="s">
        <v>3049</v>
      </c>
      <c r="C1190" t="s">
        <v>168</v>
      </c>
      <c r="D1190" t="s">
        <v>3050</v>
      </c>
      <c r="E1190" t="s">
        <v>25</v>
      </c>
      <c r="F1190" t="s">
        <v>3051</v>
      </c>
      <c r="G1190" s="5" t="s">
        <v>17</v>
      </c>
      <c r="H1190" s="5">
        <v>-7.7757216876387858</v>
      </c>
      <c r="I1190" s="5" t="s">
        <v>17</v>
      </c>
      <c r="J1190" s="5">
        <v>-3.0392313851080863</v>
      </c>
      <c r="K1190" s="5">
        <v>-15.563884156729133</v>
      </c>
      <c r="L1190" s="5" t="s">
        <v>17</v>
      </c>
    </row>
    <row r="1191" spans="1:12">
      <c r="A1191" t="s">
        <v>11</v>
      </c>
      <c r="B1191" t="s">
        <v>166</v>
      </c>
      <c r="C1191" t="s">
        <v>168</v>
      </c>
      <c r="D1191" t="s">
        <v>167</v>
      </c>
      <c r="E1191" t="s">
        <v>15</v>
      </c>
      <c r="F1191" t="s">
        <v>169</v>
      </c>
      <c r="G1191" s="5">
        <v>-2.1532141130981151</v>
      </c>
      <c r="H1191" s="5">
        <v>-3.1742946708463955</v>
      </c>
      <c r="I1191" s="5" t="s">
        <v>17</v>
      </c>
      <c r="J1191" s="5">
        <v>-3.6545589325426238</v>
      </c>
      <c r="K1191" s="5">
        <v>-2.421892189218922</v>
      </c>
      <c r="L1191" s="5" t="s">
        <v>17</v>
      </c>
    </row>
    <row r="1192" spans="1:12">
      <c r="A1192" t="s">
        <v>11</v>
      </c>
      <c r="B1192" t="s">
        <v>3052</v>
      </c>
      <c r="C1192" t="s">
        <v>168</v>
      </c>
      <c r="D1192" t="s">
        <v>3053</v>
      </c>
      <c r="E1192" t="s">
        <v>25</v>
      </c>
      <c r="F1192" t="s">
        <v>3054</v>
      </c>
      <c r="G1192" s="5">
        <v>-2.6520342612419703</v>
      </c>
      <c r="H1192" s="5">
        <v>-16.350000000000001</v>
      </c>
      <c r="I1192" s="5" t="s">
        <v>17</v>
      </c>
      <c r="J1192" s="5">
        <v>-38.041666666666664</v>
      </c>
      <c r="K1192" s="5">
        <v>-31.093750000000004</v>
      </c>
      <c r="L1192" s="5" t="s">
        <v>17</v>
      </c>
    </row>
    <row r="1193" spans="1:12">
      <c r="A1193" t="s">
        <v>11</v>
      </c>
      <c r="B1193" t="s">
        <v>3055</v>
      </c>
      <c r="C1193" t="s">
        <v>168</v>
      </c>
      <c r="D1193" t="s">
        <v>3056</v>
      </c>
      <c r="E1193" t="s">
        <v>25</v>
      </c>
      <c r="F1193" t="s">
        <v>3057</v>
      </c>
      <c r="G1193" s="5" t="s">
        <v>17</v>
      </c>
      <c r="H1193" s="5">
        <v>-11.783505154639176</v>
      </c>
      <c r="I1193" s="5" t="s">
        <v>17</v>
      </c>
      <c r="J1193" s="5">
        <v>-51.38929440389294</v>
      </c>
      <c r="K1193" s="5">
        <v>-47.146245059288539</v>
      </c>
      <c r="L1193" s="5" t="s">
        <v>17</v>
      </c>
    </row>
    <row r="1194" spans="1:12">
      <c r="A1194" t="s">
        <v>11</v>
      </c>
      <c r="B1194" t="s">
        <v>3058</v>
      </c>
      <c r="C1194" t="s">
        <v>168</v>
      </c>
      <c r="D1194" t="s">
        <v>3059</v>
      </c>
      <c r="E1194" t="s">
        <v>25</v>
      </c>
      <c r="F1194" t="s">
        <v>3060</v>
      </c>
      <c r="G1194" s="5">
        <v>-3.3936961046684511</v>
      </c>
      <c r="H1194" s="5">
        <v>-9.5810692375109561</v>
      </c>
      <c r="I1194" s="5" t="s">
        <v>17</v>
      </c>
      <c r="J1194" s="5">
        <v>-27.876379690949225</v>
      </c>
      <c r="K1194" s="5">
        <v>-106.82022471910112</v>
      </c>
      <c r="L1194" s="5" t="s">
        <v>17</v>
      </c>
    </row>
    <row r="1195" spans="1:12">
      <c r="A1195" t="s">
        <v>11</v>
      </c>
      <c r="B1195" t="s">
        <v>3061</v>
      </c>
      <c r="C1195" t="s">
        <v>168</v>
      </c>
      <c r="D1195" t="s">
        <v>3062</v>
      </c>
      <c r="E1195" t="s">
        <v>25</v>
      </c>
      <c r="F1195" t="s">
        <v>3063</v>
      </c>
      <c r="G1195" s="5">
        <v>-2.4692794637870041</v>
      </c>
      <c r="H1195" s="5">
        <v>-13.876895087932082</v>
      </c>
      <c r="I1195" s="5" t="s">
        <v>17</v>
      </c>
      <c r="J1195" s="5">
        <v>-39.873641304347828</v>
      </c>
      <c r="K1195" s="5">
        <v>-165.83333333333331</v>
      </c>
      <c r="L1195" s="5" t="s">
        <v>17</v>
      </c>
    </row>
    <row r="1196" spans="1:12">
      <c r="A1196" t="s">
        <v>11</v>
      </c>
      <c r="B1196" t="s">
        <v>3064</v>
      </c>
      <c r="C1196" t="s">
        <v>168</v>
      </c>
      <c r="D1196" t="s">
        <v>3065</v>
      </c>
      <c r="E1196" t="s">
        <v>25</v>
      </c>
      <c r="F1196" t="s">
        <v>3066</v>
      </c>
      <c r="G1196" s="5">
        <v>-2.7618027453780849</v>
      </c>
      <c r="H1196" s="5">
        <v>-13.927973199329983</v>
      </c>
      <c r="I1196" s="5" t="s">
        <v>17</v>
      </c>
      <c r="J1196" s="5">
        <v>-68.771428571428572</v>
      </c>
      <c r="K1196" s="5">
        <v>-87.475806451612897</v>
      </c>
      <c r="L1196" s="5" t="s">
        <v>17</v>
      </c>
    </row>
    <row r="1197" spans="1:12">
      <c r="A1197" t="s">
        <v>11</v>
      </c>
      <c r="B1197" t="s">
        <v>3067</v>
      </c>
      <c r="C1197" t="s">
        <v>168</v>
      </c>
      <c r="D1197" t="s">
        <v>3068</v>
      </c>
      <c r="E1197" t="s">
        <v>25</v>
      </c>
      <c r="F1197" t="s">
        <v>3069</v>
      </c>
      <c r="G1197" s="5">
        <v>-2.0868318330279614</v>
      </c>
      <c r="H1197" s="5">
        <v>-5.4786287059515928</v>
      </c>
      <c r="I1197" s="5" t="s">
        <v>17</v>
      </c>
      <c r="J1197" s="5">
        <v>-3.557628574935559</v>
      </c>
      <c r="K1197" s="5">
        <v>-3.8122203908641388</v>
      </c>
      <c r="L1197" s="5" t="s">
        <v>17</v>
      </c>
    </row>
    <row r="1198" spans="1:12">
      <c r="A1198" t="s">
        <v>11</v>
      </c>
      <c r="B1198" t="s">
        <v>3070</v>
      </c>
      <c r="C1198" t="s">
        <v>168</v>
      </c>
      <c r="D1198" t="s">
        <v>3071</v>
      </c>
      <c r="E1198" t="s">
        <v>25</v>
      </c>
      <c r="F1198" t="s">
        <v>3072</v>
      </c>
      <c r="G1198" s="5" t="s">
        <v>17</v>
      </c>
      <c r="H1198" s="5">
        <v>-3.1989010989010991</v>
      </c>
      <c r="I1198" s="5" t="s">
        <v>17</v>
      </c>
      <c r="J1198" s="5">
        <v>-3.7043918918918917</v>
      </c>
      <c r="K1198" s="5">
        <v>-3.0703456640388116</v>
      </c>
      <c r="L1198" s="5" t="s">
        <v>17</v>
      </c>
    </row>
    <row r="1199" spans="1:12">
      <c r="A1199" t="s">
        <v>11</v>
      </c>
      <c r="B1199" t="s">
        <v>3073</v>
      </c>
      <c r="C1199" t="s">
        <v>168</v>
      </c>
      <c r="D1199" t="s">
        <v>3074</v>
      </c>
      <c r="E1199" t="s">
        <v>25</v>
      </c>
      <c r="F1199" t="s">
        <v>3075</v>
      </c>
      <c r="G1199" s="5" t="s">
        <v>17</v>
      </c>
      <c r="H1199" s="5">
        <v>-10.063865546218487</v>
      </c>
      <c r="I1199" s="5" t="s">
        <v>17</v>
      </c>
      <c r="J1199" s="5">
        <v>-10.509353287012294</v>
      </c>
      <c r="K1199" s="5">
        <v>-24.91547049441786</v>
      </c>
      <c r="L1199" s="5" t="s">
        <v>17</v>
      </c>
    </row>
    <row r="1200" spans="1:12">
      <c r="A1200" t="s">
        <v>11</v>
      </c>
      <c r="B1200" t="s">
        <v>3076</v>
      </c>
      <c r="C1200" t="s">
        <v>168</v>
      </c>
      <c r="D1200" t="s">
        <v>3077</v>
      </c>
      <c r="E1200" t="s">
        <v>25</v>
      </c>
      <c r="F1200" t="s">
        <v>3078</v>
      </c>
      <c r="G1200" s="5">
        <v>-3.074976858994138</v>
      </c>
      <c r="H1200" s="5">
        <v>-21.837837837837835</v>
      </c>
      <c r="I1200" s="5" t="s">
        <v>17</v>
      </c>
      <c r="J1200" s="5">
        <v>-126.74137931034483</v>
      </c>
      <c r="K1200" s="5">
        <v>-46.845833333333331</v>
      </c>
      <c r="L1200" s="5" t="s">
        <v>17</v>
      </c>
    </row>
    <row r="1201" spans="1:12">
      <c r="A1201" t="s">
        <v>11</v>
      </c>
      <c r="B1201" t="s">
        <v>3079</v>
      </c>
      <c r="C1201" t="s">
        <v>168</v>
      </c>
      <c r="D1201" t="s">
        <v>3080</v>
      </c>
      <c r="E1201" t="s">
        <v>25</v>
      </c>
      <c r="F1201" t="s">
        <v>3081</v>
      </c>
      <c r="G1201" s="5" t="s">
        <v>17</v>
      </c>
      <c r="H1201" s="5">
        <v>-16.752631578947369</v>
      </c>
      <c r="I1201" s="5" t="s">
        <v>17</v>
      </c>
      <c r="J1201" s="5">
        <v>-70.629629629629619</v>
      </c>
      <c r="K1201" s="5">
        <v>-43.265625</v>
      </c>
      <c r="L1201" s="5" t="s">
        <v>17</v>
      </c>
    </row>
    <row r="1202" spans="1:12">
      <c r="A1202" t="s">
        <v>11</v>
      </c>
      <c r="B1202" t="s">
        <v>3082</v>
      </c>
      <c r="C1202" t="s">
        <v>168</v>
      </c>
      <c r="D1202" t="s">
        <v>3083</v>
      </c>
      <c r="E1202" t="s">
        <v>25</v>
      </c>
      <c r="F1202" t="s">
        <v>3081</v>
      </c>
      <c r="G1202" s="5" t="s">
        <v>17</v>
      </c>
      <c r="H1202" s="5">
        <v>-13.65798045602606</v>
      </c>
      <c r="I1202" s="5" t="s">
        <v>17</v>
      </c>
      <c r="J1202" s="5">
        <v>-26.396551724137932</v>
      </c>
      <c r="K1202" s="5">
        <v>-31.704347826086952</v>
      </c>
      <c r="L1202" s="5" t="s">
        <v>17</v>
      </c>
    </row>
    <row r="1203" spans="1:12">
      <c r="A1203" t="s">
        <v>11</v>
      </c>
      <c r="B1203" t="s">
        <v>1780</v>
      </c>
      <c r="C1203" t="s">
        <v>168</v>
      </c>
      <c r="D1203" t="s">
        <v>1781</v>
      </c>
      <c r="E1203" t="s">
        <v>25</v>
      </c>
      <c r="F1203" t="s">
        <v>1782</v>
      </c>
      <c r="G1203" s="5">
        <v>5.5304347826086957</v>
      </c>
      <c r="H1203" s="5">
        <v>6.3836477987421381</v>
      </c>
      <c r="I1203" s="5">
        <v>2.7142857142857144</v>
      </c>
      <c r="J1203" s="5">
        <v>3.7874015748031495</v>
      </c>
      <c r="K1203" s="5">
        <v>4.9640287769784166</v>
      </c>
      <c r="L1203" s="5" t="s">
        <v>17</v>
      </c>
    </row>
    <row r="1204" spans="1:12">
      <c r="A1204" t="s">
        <v>11</v>
      </c>
      <c r="B1204" t="s">
        <v>3084</v>
      </c>
      <c r="C1204" t="s">
        <v>168</v>
      </c>
      <c r="D1204" t="s">
        <v>3085</v>
      </c>
      <c r="E1204" t="s">
        <v>15</v>
      </c>
      <c r="F1204" t="s">
        <v>3086</v>
      </c>
      <c r="G1204" s="5">
        <v>2.6705882352941179</v>
      </c>
      <c r="H1204" s="5">
        <v>3.7321428571428572</v>
      </c>
      <c r="I1204" s="5">
        <v>4.6307053941908718</v>
      </c>
      <c r="J1204" s="5" t="s">
        <v>17</v>
      </c>
      <c r="K1204" s="5" t="s">
        <v>17</v>
      </c>
      <c r="L1204" s="5" t="s">
        <v>17</v>
      </c>
    </row>
    <row r="1205" spans="1:12">
      <c r="A1205" t="s">
        <v>11</v>
      </c>
      <c r="B1205" t="s">
        <v>1672</v>
      </c>
      <c r="C1205" t="s">
        <v>168</v>
      </c>
      <c r="D1205" t="s">
        <v>1673</v>
      </c>
      <c r="E1205" t="s">
        <v>15</v>
      </c>
      <c r="F1205" t="s">
        <v>1674</v>
      </c>
      <c r="G1205" s="5" t="s">
        <v>17</v>
      </c>
      <c r="H1205" s="5" t="s">
        <v>17</v>
      </c>
      <c r="I1205" s="5" t="s">
        <v>17</v>
      </c>
      <c r="J1205" s="5" t="s">
        <v>17</v>
      </c>
      <c r="K1205" s="5" t="s">
        <v>17</v>
      </c>
      <c r="L1205" s="5" t="s">
        <v>17</v>
      </c>
    </row>
    <row r="1206" spans="1:12">
      <c r="A1206" t="s">
        <v>11</v>
      </c>
      <c r="B1206" t="s">
        <v>1675</v>
      </c>
      <c r="C1206" t="s">
        <v>168</v>
      </c>
      <c r="D1206" t="s">
        <v>1676</v>
      </c>
      <c r="E1206" t="s">
        <v>15</v>
      </c>
      <c r="F1206" t="s">
        <v>1677</v>
      </c>
      <c r="G1206" s="5" t="s">
        <v>17</v>
      </c>
      <c r="H1206" s="5" t="s">
        <v>17</v>
      </c>
      <c r="I1206" s="5" t="s">
        <v>17</v>
      </c>
      <c r="J1206" s="5">
        <v>2.1643835616438358</v>
      </c>
      <c r="K1206" s="5" t="s">
        <v>17</v>
      </c>
      <c r="L1206" s="5" t="s">
        <v>17</v>
      </c>
    </row>
    <row r="1207" spans="1:12">
      <c r="A1207" t="s">
        <v>11</v>
      </c>
      <c r="B1207" t="s">
        <v>1678</v>
      </c>
      <c r="C1207" t="s">
        <v>168</v>
      </c>
      <c r="D1207" t="s">
        <v>1679</v>
      </c>
      <c r="E1207" t="s">
        <v>15</v>
      </c>
      <c r="F1207" t="s">
        <v>1680</v>
      </c>
      <c r="G1207" s="5" t="s">
        <v>17</v>
      </c>
      <c r="H1207" s="5" t="s">
        <v>17</v>
      </c>
      <c r="I1207" s="5" t="s">
        <v>17</v>
      </c>
      <c r="J1207" s="5" t="s">
        <v>17</v>
      </c>
      <c r="K1207" s="5" t="s">
        <v>17</v>
      </c>
      <c r="L1207" s="5" t="s">
        <v>17</v>
      </c>
    </row>
    <row r="1208" spans="1:12">
      <c r="A1208" t="s">
        <v>11</v>
      </c>
      <c r="B1208" t="s">
        <v>1681</v>
      </c>
      <c r="C1208" t="s">
        <v>168</v>
      </c>
      <c r="D1208" t="s">
        <v>1682</v>
      </c>
      <c r="E1208" t="s">
        <v>15</v>
      </c>
      <c r="F1208" t="s">
        <v>1683</v>
      </c>
      <c r="G1208" s="5" t="s">
        <v>17</v>
      </c>
      <c r="H1208" s="5" t="s">
        <v>17</v>
      </c>
      <c r="I1208" s="5" t="s">
        <v>17</v>
      </c>
      <c r="J1208" s="5" t="s">
        <v>17</v>
      </c>
      <c r="K1208" s="5" t="s">
        <v>17</v>
      </c>
      <c r="L1208" s="5" t="s">
        <v>17</v>
      </c>
    </row>
    <row r="1209" spans="1:12">
      <c r="A1209" t="s">
        <v>11</v>
      </c>
      <c r="B1209" t="s">
        <v>1684</v>
      </c>
      <c r="C1209" t="s">
        <v>168</v>
      </c>
      <c r="D1209" t="s">
        <v>1685</v>
      </c>
      <c r="E1209" t="s">
        <v>15</v>
      </c>
      <c r="F1209" t="s">
        <v>1686</v>
      </c>
      <c r="G1209" s="5" t="s">
        <v>17</v>
      </c>
      <c r="H1209" s="5" t="s">
        <v>17</v>
      </c>
      <c r="I1209" s="5" t="s">
        <v>17</v>
      </c>
      <c r="J1209" s="5">
        <v>-9.3333333333333339</v>
      </c>
      <c r="K1209" s="5" t="s">
        <v>17</v>
      </c>
      <c r="L1209" s="5" t="s">
        <v>17</v>
      </c>
    </row>
    <row r="1210" spans="1:12">
      <c r="A1210" t="s">
        <v>11</v>
      </c>
      <c r="B1210" t="s">
        <v>1687</v>
      </c>
      <c r="C1210" t="s">
        <v>168</v>
      </c>
      <c r="D1210" t="s">
        <v>1688</v>
      </c>
      <c r="E1210" t="s">
        <v>25</v>
      </c>
      <c r="F1210" t="s">
        <v>1689</v>
      </c>
      <c r="G1210" s="5" t="s">
        <v>17</v>
      </c>
      <c r="H1210" s="5">
        <v>-3.6785714285714284</v>
      </c>
      <c r="I1210" s="5" t="s">
        <v>17</v>
      </c>
      <c r="J1210" s="5">
        <v>-7.208333333333333</v>
      </c>
      <c r="K1210" s="5">
        <v>-3.6666666666666665</v>
      </c>
      <c r="L1210" s="5" t="s">
        <v>17</v>
      </c>
    </row>
    <row r="1211" spans="1:12">
      <c r="A1211" t="s">
        <v>11</v>
      </c>
      <c r="B1211" t="s">
        <v>1690</v>
      </c>
      <c r="C1211" t="s">
        <v>168</v>
      </c>
      <c r="D1211" t="s">
        <v>1691</v>
      </c>
      <c r="E1211" t="s">
        <v>25</v>
      </c>
      <c r="F1211" t="s">
        <v>1692</v>
      </c>
      <c r="G1211" s="5" t="s">
        <v>17</v>
      </c>
      <c r="H1211" s="5" t="s">
        <v>17</v>
      </c>
      <c r="I1211" s="5" t="s">
        <v>17</v>
      </c>
      <c r="J1211" s="5" t="s">
        <v>17</v>
      </c>
      <c r="K1211" s="5" t="s">
        <v>17</v>
      </c>
      <c r="L1211" s="5" t="s">
        <v>17</v>
      </c>
    </row>
    <row r="1212" spans="1:12">
      <c r="A1212" t="s">
        <v>11</v>
      </c>
      <c r="B1212" t="s">
        <v>1693</v>
      </c>
      <c r="C1212" t="s">
        <v>168</v>
      </c>
      <c r="D1212" t="s">
        <v>1694</v>
      </c>
      <c r="E1212" t="s">
        <v>25</v>
      </c>
      <c r="F1212" t="s">
        <v>1695</v>
      </c>
      <c r="G1212" s="5" t="s">
        <v>17</v>
      </c>
      <c r="H1212" s="5" t="s">
        <v>17</v>
      </c>
      <c r="I1212" s="5" t="s">
        <v>17</v>
      </c>
      <c r="J1212" s="5">
        <v>2.2592592592592591</v>
      </c>
      <c r="K1212" s="5" t="s">
        <v>17</v>
      </c>
      <c r="L1212" s="5" t="s">
        <v>17</v>
      </c>
    </row>
    <row r="1213" spans="1:12">
      <c r="A1213" t="s">
        <v>11</v>
      </c>
      <c r="B1213" t="s">
        <v>1696</v>
      </c>
      <c r="C1213" t="s">
        <v>168</v>
      </c>
      <c r="D1213" t="s">
        <v>1697</v>
      </c>
      <c r="E1213" t="s">
        <v>25</v>
      </c>
      <c r="F1213" t="s">
        <v>1698</v>
      </c>
      <c r="G1213" s="5" t="s">
        <v>17</v>
      </c>
      <c r="H1213" s="5" t="s">
        <v>17</v>
      </c>
      <c r="I1213" s="5" t="s">
        <v>17</v>
      </c>
      <c r="J1213" s="5" t="s">
        <v>17</v>
      </c>
      <c r="K1213" s="5" t="s">
        <v>17</v>
      </c>
      <c r="L1213" s="5" t="s">
        <v>17</v>
      </c>
    </row>
    <row r="1214" spans="1:12">
      <c r="A1214" t="s">
        <v>11</v>
      </c>
      <c r="B1214" t="s">
        <v>1402</v>
      </c>
      <c r="C1214" t="s">
        <v>168</v>
      </c>
      <c r="D1214" t="s">
        <v>1403</v>
      </c>
      <c r="E1214" t="s">
        <v>25</v>
      </c>
      <c r="F1214" t="s">
        <v>1404</v>
      </c>
      <c r="G1214" s="5" t="s">
        <v>17</v>
      </c>
      <c r="H1214" s="5" t="s">
        <v>17</v>
      </c>
      <c r="I1214" s="5" t="s">
        <v>17</v>
      </c>
      <c r="J1214" s="5" t="s">
        <v>17</v>
      </c>
      <c r="K1214" s="5">
        <v>2.3478260869565215</v>
      </c>
      <c r="L1214" s="5" t="s">
        <v>17</v>
      </c>
    </row>
    <row r="1215" spans="1:12">
      <c r="A1215" t="s">
        <v>11</v>
      </c>
      <c r="B1215" t="s">
        <v>3087</v>
      </c>
      <c r="C1215" t="s">
        <v>168</v>
      </c>
      <c r="D1215" t="s">
        <v>3088</v>
      </c>
      <c r="E1215" t="s">
        <v>25</v>
      </c>
      <c r="F1215" t="s">
        <v>3089</v>
      </c>
      <c r="G1215" s="5">
        <v>-4.2167487684729066</v>
      </c>
      <c r="H1215" s="5">
        <v>-10.94314381270903</v>
      </c>
      <c r="I1215" s="5" t="s">
        <v>17</v>
      </c>
      <c r="J1215" s="5">
        <v>-30.063492063492063</v>
      </c>
      <c r="K1215" s="5">
        <v>-20.177304964539008</v>
      </c>
      <c r="L1215" s="5" t="s">
        <v>17</v>
      </c>
    </row>
    <row r="1216" spans="1:12">
      <c r="A1216" t="s">
        <v>11</v>
      </c>
      <c r="B1216" t="s">
        <v>3090</v>
      </c>
      <c r="C1216" t="s">
        <v>168</v>
      </c>
      <c r="D1216" t="s">
        <v>3091</v>
      </c>
      <c r="E1216" t="s">
        <v>25</v>
      </c>
      <c r="F1216" t="s">
        <v>3092</v>
      </c>
      <c r="G1216" s="5" t="s">
        <v>17</v>
      </c>
      <c r="H1216" s="5" t="s">
        <v>17</v>
      </c>
      <c r="I1216" s="5" t="s">
        <v>17</v>
      </c>
      <c r="J1216" s="5">
        <v>2.3044354838709675</v>
      </c>
      <c r="K1216" s="5" t="s">
        <v>17</v>
      </c>
      <c r="L1216" s="5" t="s">
        <v>17</v>
      </c>
    </row>
    <row r="1217" spans="1:12">
      <c r="A1217" t="s">
        <v>11</v>
      </c>
      <c r="B1217" t="s">
        <v>3093</v>
      </c>
      <c r="C1217" t="s">
        <v>168</v>
      </c>
      <c r="D1217" t="s">
        <v>3094</v>
      </c>
      <c r="E1217" t="s">
        <v>25</v>
      </c>
      <c r="F1217" t="s">
        <v>3095</v>
      </c>
      <c r="G1217" s="5" t="s">
        <v>17</v>
      </c>
      <c r="H1217" s="5" t="s">
        <v>17</v>
      </c>
      <c r="I1217" s="5" t="s">
        <v>17</v>
      </c>
      <c r="J1217" s="5" t="s">
        <v>17</v>
      </c>
      <c r="K1217" s="5" t="s">
        <v>17</v>
      </c>
      <c r="L1217" s="5" t="s">
        <v>17</v>
      </c>
    </row>
    <row r="1218" spans="1:12">
      <c r="A1218" t="s">
        <v>11</v>
      </c>
      <c r="B1218" t="s">
        <v>3096</v>
      </c>
      <c r="C1218" t="s">
        <v>168</v>
      </c>
      <c r="D1218" t="s">
        <v>3097</v>
      </c>
      <c r="E1218" t="s">
        <v>25</v>
      </c>
      <c r="F1218" t="s">
        <v>3098</v>
      </c>
      <c r="G1218" s="5" t="s">
        <v>17</v>
      </c>
      <c r="H1218" s="5" t="s">
        <v>17</v>
      </c>
      <c r="I1218" s="5" t="s">
        <v>17</v>
      </c>
      <c r="J1218" s="5">
        <v>3.5090909090909093</v>
      </c>
      <c r="K1218" s="5">
        <v>4.6388888888888893</v>
      </c>
      <c r="L1218" s="5" t="s">
        <v>17</v>
      </c>
    </row>
    <row r="1219" spans="1:12">
      <c r="A1219" t="s">
        <v>11</v>
      </c>
      <c r="B1219" s="2" t="s">
        <v>170</v>
      </c>
      <c r="C1219" s="2" t="s">
        <v>172</v>
      </c>
      <c r="E1219" t="s">
        <v>15</v>
      </c>
      <c r="F1219" t="s">
        <v>173</v>
      </c>
      <c r="G1219" s="5">
        <v>-2.5733333333333333</v>
      </c>
      <c r="H1219" s="5" t="s">
        <v>17</v>
      </c>
      <c r="I1219" s="5" t="s">
        <v>17</v>
      </c>
      <c r="J1219" s="5" t="s">
        <v>17</v>
      </c>
      <c r="K1219" s="5">
        <v>-2.0198366394399065</v>
      </c>
      <c r="L1219" s="5" t="s">
        <v>17</v>
      </c>
    </row>
    <row r="1220" spans="1:12">
      <c r="A1220" t="s">
        <v>11</v>
      </c>
      <c r="B1220" t="s">
        <v>2110</v>
      </c>
      <c r="C1220" t="s">
        <v>172</v>
      </c>
      <c r="D1220" t="s">
        <v>2111</v>
      </c>
      <c r="E1220" t="s">
        <v>15</v>
      </c>
      <c r="F1220" t="s">
        <v>2112</v>
      </c>
      <c r="G1220" s="5" t="s">
        <v>17</v>
      </c>
      <c r="H1220" s="5" t="s">
        <v>17</v>
      </c>
      <c r="I1220" s="5" t="s">
        <v>17</v>
      </c>
      <c r="J1220" s="5" t="s">
        <v>17</v>
      </c>
      <c r="K1220" s="5" t="s">
        <v>17</v>
      </c>
      <c r="L1220" s="5" t="s">
        <v>17</v>
      </c>
    </row>
    <row r="1221" spans="1:12">
      <c r="A1221" t="s">
        <v>11</v>
      </c>
      <c r="B1221" t="s">
        <v>170</v>
      </c>
      <c r="C1221" t="s">
        <v>172</v>
      </c>
      <c r="D1221" t="s">
        <v>171</v>
      </c>
      <c r="E1221" t="s">
        <v>15</v>
      </c>
      <c r="F1221" t="s">
        <v>173</v>
      </c>
      <c r="G1221" s="5">
        <v>-2.5733333333333333</v>
      </c>
      <c r="H1221" s="5" t="s">
        <v>17</v>
      </c>
      <c r="I1221" s="5" t="s">
        <v>17</v>
      </c>
      <c r="J1221" s="5" t="s">
        <v>17</v>
      </c>
      <c r="K1221" s="5">
        <v>-2.0198366394399065</v>
      </c>
      <c r="L1221" s="5" t="s">
        <v>17</v>
      </c>
    </row>
    <row r="1222" spans="1:12">
      <c r="A1222" t="s">
        <v>11</v>
      </c>
      <c r="B1222" t="s">
        <v>2152</v>
      </c>
      <c r="C1222" t="s">
        <v>172</v>
      </c>
      <c r="D1222" t="s">
        <v>2153</v>
      </c>
      <c r="E1222" t="s">
        <v>15</v>
      </c>
      <c r="F1222" t="s">
        <v>2154</v>
      </c>
      <c r="G1222" s="5" t="s">
        <v>17</v>
      </c>
      <c r="H1222" s="5" t="s">
        <v>17</v>
      </c>
      <c r="I1222" s="5" t="s">
        <v>17</v>
      </c>
      <c r="J1222" s="5" t="s">
        <v>17</v>
      </c>
      <c r="K1222" s="5" t="s">
        <v>17</v>
      </c>
      <c r="L1222" s="5" t="s">
        <v>17</v>
      </c>
    </row>
    <row r="1223" spans="1:12">
      <c r="A1223" t="s">
        <v>11</v>
      </c>
      <c r="B1223" t="s">
        <v>2155</v>
      </c>
      <c r="C1223" t="s">
        <v>172</v>
      </c>
      <c r="D1223" t="s">
        <v>2156</v>
      </c>
      <c r="E1223" t="s">
        <v>15</v>
      </c>
      <c r="F1223" t="s">
        <v>2157</v>
      </c>
      <c r="G1223" s="5" t="s">
        <v>17</v>
      </c>
      <c r="H1223" s="5" t="s">
        <v>17</v>
      </c>
      <c r="I1223" s="5" t="s">
        <v>17</v>
      </c>
      <c r="J1223" s="5">
        <v>2.2208588957055215</v>
      </c>
      <c r="K1223" s="5" t="s">
        <v>17</v>
      </c>
      <c r="L1223" s="5" t="s">
        <v>17</v>
      </c>
    </row>
    <row r="1224" spans="1:12">
      <c r="A1224" t="s">
        <v>11</v>
      </c>
      <c r="B1224" t="s">
        <v>2158</v>
      </c>
      <c r="C1224" t="s">
        <v>172</v>
      </c>
      <c r="D1224" t="s">
        <v>2159</v>
      </c>
      <c r="E1224" t="s">
        <v>15</v>
      </c>
      <c r="F1224" t="s">
        <v>2160</v>
      </c>
      <c r="G1224" s="5" t="s">
        <v>17</v>
      </c>
      <c r="H1224" s="5" t="s">
        <v>17</v>
      </c>
      <c r="I1224" s="5" t="s">
        <v>17</v>
      </c>
      <c r="J1224" s="5">
        <v>-2.4250871080139373</v>
      </c>
      <c r="K1224" s="5">
        <v>-2.6769662921348316</v>
      </c>
      <c r="L1224" s="5" t="s">
        <v>17</v>
      </c>
    </row>
    <row r="1225" spans="1:12">
      <c r="A1225" t="s">
        <v>11</v>
      </c>
      <c r="B1225" t="s">
        <v>2161</v>
      </c>
      <c r="C1225" t="s">
        <v>172</v>
      </c>
      <c r="D1225" t="s">
        <v>2162</v>
      </c>
      <c r="E1225" t="s">
        <v>15</v>
      </c>
      <c r="F1225" t="s">
        <v>2163</v>
      </c>
      <c r="G1225" s="5" t="s">
        <v>17</v>
      </c>
      <c r="H1225" s="5">
        <v>-3.0280202112999546</v>
      </c>
      <c r="I1225" s="5" t="s">
        <v>17</v>
      </c>
      <c r="J1225" s="5" t="s">
        <v>17</v>
      </c>
      <c r="K1225" s="5" t="s">
        <v>17</v>
      </c>
      <c r="L1225" s="5" t="s">
        <v>17</v>
      </c>
    </row>
    <row r="1226" spans="1:12">
      <c r="A1226" t="s">
        <v>11</v>
      </c>
      <c r="B1226" t="s">
        <v>2604</v>
      </c>
      <c r="C1226" t="s">
        <v>172</v>
      </c>
      <c r="D1226" t="s">
        <v>2605</v>
      </c>
      <c r="E1226" t="s">
        <v>15</v>
      </c>
      <c r="F1226" t="s">
        <v>2606</v>
      </c>
      <c r="G1226" s="5">
        <v>-5.2611585944919277</v>
      </c>
      <c r="H1226" s="5">
        <v>-3.5690765926986399</v>
      </c>
      <c r="I1226" s="5" t="s">
        <v>17</v>
      </c>
      <c r="J1226" s="5">
        <v>-10.283557046979865</v>
      </c>
      <c r="K1226" s="5">
        <v>-5.359703337453646</v>
      </c>
      <c r="L1226" s="5" t="s">
        <v>17</v>
      </c>
    </row>
    <row r="1227" spans="1:12">
      <c r="A1227" t="s">
        <v>11</v>
      </c>
      <c r="B1227" t="s">
        <v>2607</v>
      </c>
      <c r="C1227" t="s">
        <v>172</v>
      </c>
      <c r="D1227" t="s">
        <v>2608</v>
      </c>
      <c r="E1227" t="s">
        <v>15</v>
      </c>
      <c r="F1227" t="s">
        <v>2609</v>
      </c>
      <c r="G1227" s="5" t="s">
        <v>17</v>
      </c>
      <c r="H1227" s="5" t="s">
        <v>17</v>
      </c>
      <c r="I1227" s="5" t="s">
        <v>17</v>
      </c>
      <c r="J1227" s="5" t="s">
        <v>17</v>
      </c>
      <c r="K1227" s="5" t="s">
        <v>17</v>
      </c>
      <c r="L1227" s="5" t="s">
        <v>17</v>
      </c>
    </row>
    <row r="1228" spans="1:12">
      <c r="A1228" t="s">
        <v>11</v>
      </c>
      <c r="B1228" t="s">
        <v>1821</v>
      </c>
      <c r="C1228" t="s">
        <v>172</v>
      </c>
      <c r="D1228" t="s">
        <v>1822</v>
      </c>
      <c r="E1228" t="s">
        <v>15</v>
      </c>
      <c r="F1228" t="s">
        <v>1823</v>
      </c>
      <c r="G1228" s="5" t="s">
        <v>17</v>
      </c>
      <c r="H1228" s="5" t="s">
        <v>17</v>
      </c>
      <c r="I1228" s="5" t="s">
        <v>17</v>
      </c>
      <c r="J1228" s="5">
        <v>-2.0153482880755611</v>
      </c>
      <c r="K1228" s="5" t="s">
        <v>17</v>
      </c>
      <c r="L1228" s="5" t="s">
        <v>17</v>
      </c>
    </row>
    <row r="1229" spans="1:12">
      <c r="A1229" t="s">
        <v>11</v>
      </c>
      <c r="B1229" t="s">
        <v>1833</v>
      </c>
      <c r="C1229" t="s">
        <v>172</v>
      </c>
      <c r="D1229" t="s">
        <v>1834</v>
      </c>
      <c r="E1229" t="s">
        <v>15</v>
      </c>
      <c r="F1229" t="s">
        <v>1835</v>
      </c>
      <c r="G1229" s="5">
        <v>2.3388394747988142</v>
      </c>
      <c r="H1229" s="5">
        <v>4.4109069117059523</v>
      </c>
      <c r="I1229" s="5" t="s">
        <v>17</v>
      </c>
      <c r="J1229" s="5">
        <v>6.4517795637198621</v>
      </c>
      <c r="K1229" s="5">
        <v>4.9591086606937749</v>
      </c>
      <c r="L1229" s="5" t="s">
        <v>17</v>
      </c>
    </row>
    <row r="1230" spans="1:12">
      <c r="A1230" t="s">
        <v>11</v>
      </c>
      <c r="B1230" t="s">
        <v>2811</v>
      </c>
      <c r="C1230" t="s">
        <v>172</v>
      </c>
      <c r="D1230" t="s">
        <v>2812</v>
      </c>
      <c r="E1230" t="s">
        <v>15</v>
      </c>
      <c r="F1230" t="s">
        <v>2813</v>
      </c>
      <c r="G1230" s="5">
        <v>-8.5044534412955457</v>
      </c>
      <c r="H1230" s="5">
        <v>-3.4392214469335292</v>
      </c>
      <c r="I1230" s="5" t="s">
        <v>17</v>
      </c>
      <c r="J1230" s="5">
        <v>-3.6517913262099309</v>
      </c>
      <c r="K1230" s="5">
        <v>-4.2350494019760792</v>
      </c>
      <c r="L1230" s="5" t="s">
        <v>17</v>
      </c>
    </row>
    <row r="1231" spans="1:12">
      <c r="A1231" t="s">
        <v>11</v>
      </c>
      <c r="B1231" t="s">
        <v>2817</v>
      </c>
      <c r="C1231" t="s">
        <v>172</v>
      </c>
      <c r="D1231" t="s">
        <v>2818</v>
      </c>
      <c r="E1231" t="s">
        <v>15</v>
      </c>
      <c r="F1231" t="s">
        <v>2819</v>
      </c>
      <c r="G1231" s="5" t="s">
        <v>17</v>
      </c>
      <c r="H1231" s="5">
        <v>-2.904471544715447</v>
      </c>
      <c r="I1231" s="5">
        <v>-3.6530694668820676</v>
      </c>
      <c r="J1231" s="5" t="s">
        <v>17</v>
      </c>
      <c r="K1231" s="5">
        <v>-3.2216461438755668</v>
      </c>
      <c r="L1231" s="5" t="s">
        <v>17</v>
      </c>
    </row>
    <row r="1232" spans="1:12">
      <c r="A1232" t="s">
        <v>11</v>
      </c>
      <c r="B1232" t="s">
        <v>2900</v>
      </c>
      <c r="C1232" t="s">
        <v>172</v>
      </c>
      <c r="D1232" t="s">
        <v>2901</v>
      </c>
      <c r="E1232" t="s">
        <v>15</v>
      </c>
      <c r="F1232" t="s">
        <v>2902</v>
      </c>
      <c r="G1232" s="5" t="s">
        <v>17</v>
      </c>
      <c r="H1232" s="5" t="s">
        <v>17</v>
      </c>
      <c r="I1232" s="5" t="s">
        <v>17</v>
      </c>
      <c r="J1232" s="5" t="s">
        <v>17</v>
      </c>
      <c r="K1232" s="5" t="s">
        <v>17</v>
      </c>
      <c r="L1232" s="5" t="s">
        <v>17</v>
      </c>
    </row>
    <row r="1233" spans="1:12">
      <c r="A1233" s="1" t="s">
        <v>11</v>
      </c>
      <c r="B1233" s="4" t="s">
        <v>689</v>
      </c>
      <c r="C1233" s="4" t="s">
        <v>688</v>
      </c>
      <c r="E1233" s="1" t="s">
        <v>25</v>
      </c>
      <c r="F1233" s="1" t="s">
        <v>691</v>
      </c>
      <c r="G1233" s="5">
        <v>-40.409090909090907</v>
      </c>
      <c r="H1233" s="5">
        <v>-30.423728813559322</v>
      </c>
      <c r="I1233" s="5">
        <v>-35.456140350877192</v>
      </c>
      <c r="J1233" s="5">
        <v>-11.855421686746988</v>
      </c>
      <c r="K1233" s="5">
        <v>-13.692982456140351</v>
      </c>
      <c r="L1233" s="5" t="s">
        <v>17</v>
      </c>
    </row>
    <row r="1234" spans="1:12">
      <c r="A1234" t="s">
        <v>11</v>
      </c>
      <c r="B1234" t="s">
        <v>3099</v>
      </c>
      <c r="C1234" t="s">
        <v>688</v>
      </c>
      <c r="D1234" t="s">
        <v>3100</v>
      </c>
      <c r="E1234" t="s">
        <v>25</v>
      </c>
      <c r="F1234" t="s">
        <v>3101</v>
      </c>
      <c r="G1234" s="5" t="s">
        <v>17</v>
      </c>
      <c r="H1234" s="5" t="s">
        <v>17</v>
      </c>
      <c r="I1234" s="5">
        <v>-4.96</v>
      </c>
      <c r="J1234" s="5">
        <v>4.8378378378378377</v>
      </c>
      <c r="K1234" s="5">
        <v>2.4615384615384617</v>
      </c>
      <c r="L1234" s="5" t="s">
        <v>17</v>
      </c>
    </row>
    <row r="1235" spans="1:12">
      <c r="A1235" t="s">
        <v>11</v>
      </c>
      <c r="B1235" t="s">
        <v>3102</v>
      </c>
      <c r="C1235" t="s">
        <v>688</v>
      </c>
      <c r="D1235" t="s">
        <v>3103</v>
      </c>
      <c r="E1235" t="s">
        <v>25</v>
      </c>
      <c r="F1235" t="s">
        <v>3104</v>
      </c>
      <c r="G1235" s="5" t="s">
        <v>17</v>
      </c>
      <c r="H1235" s="5" t="s">
        <v>17</v>
      </c>
      <c r="I1235" s="5">
        <v>-3.9444444444444446</v>
      </c>
      <c r="J1235" s="5" t="s">
        <v>17</v>
      </c>
      <c r="K1235" s="5" t="s">
        <v>17</v>
      </c>
      <c r="L1235" s="5" t="s">
        <v>17</v>
      </c>
    </row>
    <row r="1236" spans="1:12">
      <c r="A1236" t="s">
        <v>11</v>
      </c>
      <c r="B1236" t="s">
        <v>689</v>
      </c>
      <c r="C1236" t="s">
        <v>688</v>
      </c>
      <c r="D1236" t="s">
        <v>690</v>
      </c>
      <c r="E1236" t="s">
        <v>25</v>
      </c>
      <c r="F1236" t="s">
        <v>691</v>
      </c>
      <c r="G1236" s="5">
        <v>-40.409090909090907</v>
      </c>
      <c r="H1236" s="5">
        <v>-30.423728813559322</v>
      </c>
      <c r="I1236" s="5">
        <v>-35.456140350877192</v>
      </c>
      <c r="J1236" s="5">
        <v>-11.855421686746988</v>
      </c>
      <c r="K1236" s="5">
        <v>-13.692982456140351</v>
      </c>
      <c r="L1236" s="5" t="s">
        <v>17</v>
      </c>
    </row>
    <row r="1237" spans="1:12">
      <c r="A1237" t="s">
        <v>11</v>
      </c>
      <c r="B1237" t="s">
        <v>3105</v>
      </c>
      <c r="C1237" t="s">
        <v>688</v>
      </c>
      <c r="D1237" t="s">
        <v>3106</v>
      </c>
      <c r="E1237" t="s">
        <v>25</v>
      </c>
      <c r="F1237" t="s">
        <v>3107</v>
      </c>
      <c r="G1237" s="5" t="s">
        <v>17</v>
      </c>
      <c r="H1237" s="5" t="s">
        <v>17</v>
      </c>
      <c r="I1237" s="5" t="s">
        <v>17</v>
      </c>
      <c r="J1237" s="5" t="s">
        <v>17</v>
      </c>
      <c r="K1237" s="5" t="s">
        <v>17</v>
      </c>
      <c r="L1237" s="5" t="s">
        <v>17</v>
      </c>
    </row>
    <row r="1238" spans="1:12">
      <c r="A1238" t="s">
        <v>11</v>
      </c>
      <c r="B1238" s="2" t="s">
        <v>174</v>
      </c>
      <c r="C1238" s="2" t="s">
        <v>176</v>
      </c>
      <c r="E1238" t="s">
        <v>25</v>
      </c>
      <c r="F1238" t="s">
        <v>177</v>
      </c>
      <c r="G1238" s="5" t="s">
        <v>17</v>
      </c>
      <c r="H1238" s="5" t="s">
        <v>17</v>
      </c>
      <c r="I1238" s="5" t="s">
        <v>17</v>
      </c>
      <c r="J1238" s="5">
        <v>-2.8692307692307688</v>
      </c>
      <c r="K1238" s="5">
        <v>-2.8525641025641026</v>
      </c>
      <c r="L1238" s="5" t="s">
        <v>17</v>
      </c>
    </row>
    <row r="1239" spans="1:12">
      <c r="A1239" t="s">
        <v>11</v>
      </c>
      <c r="B1239" t="s">
        <v>1063</v>
      </c>
      <c r="C1239" t="s">
        <v>176</v>
      </c>
      <c r="D1239" t="s">
        <v>1064</v>
      </c>
      <c r="E1239" t="s">
        <v>25</v>
      </c>
      <c r="F1239" t="s">
        <v>1065</v>
      </c>
      <c r="G1239" s="5">
        <v>-3.8639175257731959</v>
      </c>
      <c r="H1239" s="5">
        <v>-3.6969696969696968</v>
      </c>
      <c r="I1239" s="5" t="s">
        <v>17</v>
      </c>
      <c r="J1239" s="5">
        <v>-5.3565891472868215</v>
      </c>
      <c r="K1239" s="5">
        <v>-6.3759398496240598</v>
      </c>
      <c r="L1239" s="5" t="s">
        <v>17</v>
      </c>
    </row>
    <row r="1240" spans="1:12">
      <c r="A1240" t="s">
        <v>11</v>
      </c>
      <c r="B1240" t="s">
        <v>2149</v>
      </c>
      <c r="C1240" t="s">
        <v>176</v>
      </c>
      <c r="D1240" t="s">
        <v>2150</v>
      </c>
      <c r="E1240" t="s">
        <v>25</v>
      </c>
      <c r="F1240" t="s">
        <v>2151</v>
      </c>
      <c r="G1240" s="5">
        <v>-2.4166666666666665</v>
      </c>
      <c r="H1240" s="5">
        <v>-10.096774193548386</v>
      </c>
      <c r="I1240" s="5">
        <v>-27.999999999999996</v>
      </c>
      <c r="J1240" s="5">
        <v>-2.3454545454545457</v>
      </c>
      <c r="K1240" s="5">
        <v>-5.9130434782608701</v>
      </c>
      <c r="L1240" s="5" t="s">
        <v>17</v>
      </c>
    </row>
    <row r="1241" spans="1:12">
      <c r="A1241" t="s">
        <v>11</v>
      </c>
      <c r="B1241" t="s">
        <v>3108</v>
      </c>
      <c r="C1241" t="s">
        <v>176</v>
      </c>
      <c r="D1241" t="s">
        <v>3109</v>
      </c>
      <c r="E1241" t="s">
        <v>25</v>
      </c>
      <c r="F1241" t="s">
        <v>3110</v>
      </c>
      <c r="G1241" s="5">
        <v>-2.7450462351387053</v>
      </c>
      <c r="H1241" s="5">
        <v>-7.179461615154537</v>
      </c>
      <c r="I1241" s="5">
        <v>-10.137631458619113</v>
      </c>
      <c r="J1241" s="5">
        <v>-3.7626841243862525</v>
      </c>
      <c r="K1241" s="5">
        <v>-10.463659147869674</v>
      </c>
      <c r="L1241" s="5" t="s">
        <v>17</v>
      </c>
    </row>
    <row r="1242" spans="1:12">
      <c r="A1242" t="s">
        <v>11</v>
      </c>
      <c r="B1242" t="s">
        <v>3111</v>
      </c>
      <c r="C1242" t="s">
        <v>176</v>
      </c>
      <c r="D1242" t="s">
        <v>3112</v>
      </c>
      <c r="E1242" t="s">
        <v>25</v>
      </c>
      <c r="F1242" t="s">
        <v>3113</v>
      </c>
      <c r="G1242" s="5" t="s">
        <v>17</v>
      </c>
      <c r="H1242" s="5">
        <v>-5.8167006109979633</v>
      </c>
      <c r="I1242" s="5">
        <v>-6.827114427860697</v>
      </c>
      <c r="J1242" s="5" t="s">
        <v>17</v>
      </c>
      <c r="K1242" s="5">
        <v>-6.1485148514851486</v>
      </c>
      <c r="L1242" s="5" t="s">
        <v>17</v>
      </c>
    </row>
    <row r="1243" spans="1:12">
      <c r="A1243" t="s">
        <v>11</v>
      </c>
      <c r="B1243" t="s">
        <v>3114</v>
      </c>
      <c r="C1243" t="s">
        <v>176</v>
      </c>
      <c r="D1243" t="s">
        <v>3115</v>
      </c>
      <c r="E1243" t="s">
        <v>25</v>
      </c>
      <c r="F1243" t="s">
        <v>3116</v>
      </c>
      <c r="G1243" s="5" t="s">
        <v>17</v>
      </c>
      <c r="H1243" s="5">
        <v>-4.6245487364620939</v>
      </c>
      <c r="I1243" s="5">
        <v>-6.5704057279236281</v>
      </c>
      <c r="J1243" s="5" t="s">
        <v>17</v>
      </c>
      <c r="K1243" s="5">
        <v>-3.7133333333333329</v>
      </c>
      <c r="L1243" s="5" t="s">
        <v>17</v>
      </c>
    </row>
    <row r="1244" spans="1:12">
      <c r="A1244" t="s">
        <v>11</v>
      </c>
      <c r="B1244" t="s">
        <v>3117</v>
      </c>
      <c r="C1244" t="s">
        <v>176</v>
      </c>
      <c r="D1244" t="s">
        <v>3118</v>
      </c>
      <c r="E1244" t="s">
        <v>25</v>
      </c>
      <c r="F1244" t="s">
        <v>3116</v>
      </c>
      <c r="G1244" s="5">
        <v>2.0113636363636362</v>
      </c>
      <c r="H1244" s="5">
        <v>-2.8876080691642652</v>
      </c>
      <c r="I1244" s="5" t="s">
        <v>17</v>
      </c>
      <c r="J1244" s="5" t="s">
        <v>17</v>
      </c>
      <c r="K1244" s="5">
        <v>-2.9828767123287672</v>
      </c>
      <c r="L1244" s="5" t="s">
        <v>17</v>
      </c>
    </row>
    <row r="1245" spans="1:12">
      <c r="A1245" t="s">
        <v>11</v>
      </c>
      <c r="B1245" t="s">
        <v>1099</v>
      </c>
      <c r="C1245" t="s">
        <v>176</v>
      </c>
      <c r="D1245" t="s">
        <v>1100</v>
      </c>
      <c r="E1245" t="s">
        <v>25</v>
      </c>
      <c r="F1245" t="s">
        <v>1101</v>
      </c>
      <c r="G1245" s="5" t="s">
        <v>17</v>
      </c>
      <c r="H1245" s="5">
        <v>-4.9999999999999991</v>
      </c>
      <c r="I1245" s="5">
        <v>-16.635416666666668</v>
      </c>
      <c r="J1245" s="5">
        <v>-7.3928571428571423</v>
      </c>
      <c r="K1245" s="5">
        <v>-20.043478260869563</v>
      </c>
      <c r="L1245" s="5" t="s">
        <v>17</v>
      </c>
    </row>
    <row r="1246" spans="1:12">
      <c r="A1246" t="s">
        <v>11</v>
      </c>
      <c r="B1246" s="2" t="s">
        <v>178</v>
      </c>
      <c r="C1246" s="2" t="s">
        <v>179</v>
      </c>
      <c r="E1246" t="s">
        <v>15</v>
      </c>
      <c r="F1246" t="s">
        <v>180</v>
      </c>
      <c r="G1246" s="5">
        <v>3.2468292682926827</v>
      </c>
      <c r="H1246" s="5">
        <v>3.1726235741444868</v>
      </c>
      <c r="I1246" s="5" t="s">
        <v>17</v>
      </c>
      <c r="J1246" s="5">
        <v>2.4616740088105731</v>
      </c>
      <c r="K1246" s="5">
        <v>2.5625546806649169</v>
      </c>
      <c r="L1246" s="5" t="s">
        <v>17</v>
      </c>
    </row>
    <row r="1247" spans="1:12">
      <c r="A1247" t="s">
        <v>11</v>
      </c>
      <c r="B1247" t="s">
        <v>2152</v>
      </c>
      <c r="C1247" t="s">
        <v>179</v>
      </c>
      <c r="D1247" t="s">
        <v>2153</v>
      </c>
      <c r="E1247" t="s">
        <v>15</v>
      </c>
      <c r="F1247" t="s">
        <v>2154</v>
      </c>
      <c r="G1247" s="5" t="s">
        <v>17</v>
      </c>
      <c r="H1247" s="5" t="s">
        <v>17</v>
      </c>
      <c r="I1247" s="5" t="s">
        <v>17</v>
      </c>
      <c r="J1247" s="5" t="s">
        <v>17</v>
      </c>
      <c r="K1247" s="5" t="s">
        <v>17</v>
      </c>
      <c r="L1247" s="5" t="s">
        <v>17</v>
      </c>
    </row>
    <row r="1248" spans="1:12">
      <c r="A1248" t="s">
        <v>11</v>
      </c>
      <c r="B1248" t="s">
        <v>2155</v>
      </c>
      <c r="C1248" t="s">
        <v>179</v>
      </c>
      <c r="D1248" t="s">
        <v>2156</v>
      </c>
      <c r="E1248" t="s">
        <v>15</v>
      </c>
      <c r="F1248" t="s">
        <v>2157</v>
      </c>
      <c r="G1248" s="5" t="s">
        <v>17</v>
      </c>
      <c r="H1248" s="5" t="s">
        <v>17</v>
      </c>
      <c r="I1248" s="5" t="s">
        <v>17</v>
      </c>
      <c r="J1248" s="5">
        <v>2.2208588957055215</v>
      </c>
      <c r="K1248" s="5" t="s">
        <v>17</v>
      </c>
      <c r="L1248" s="5" t="s">
        <v>17</v>
      </c>
    </row>
    <row r="1249" spans="1:12">
      <c r="A1249" t="s">
        <v>11</v>
      </c>
      <c r="B1249" t="s">
        <v>2158</v>
      </c>
      <c r="C1249" t="s">
        <v>179</v>
      </c>
      <c r="D1249" t="s">
        <v>2159</v>
      </c>
      <c r="E1249" t="s">
        <v>15</v>
      </c>
      <c r="F1249" t="s">
        <v>2160</v>
      </c>
      <c r="G1249" s="5" t="s">
        <v>17</v>
      </c>
      <c r="H1249" s="5" t="s">
        <v>17</v>
      </c>
      <c r="I1249" s="5" t="s">
        <v>17</v>
      </c>
      <c r="J1249" s="5">
        <v>-2.4250871080139373</v>
      </c>
      <c r="K1249" s="5">
        <v>-2.6769662921348316</v>
      </c>
      <c r="L1249" s="5" t="s">
        <v>17</v>
      </c>
    </row>
    <row r="1250" spans="1:12">
      <c r="A1250" t="s">
        <v>11</v>
      </c>
      <c r="B1250" t="s">
        <v>2161</v>
      </c>
      <c r="C1250" t="s">
        <v>179</v>
      </c>
      <c r="D1250" t="s">
        <v>2162</v>
      </c>
      <c r="E1250" t="s">
        <v>15</v>
      </c>
      <c r="F1250" t="s">
        <v>2163</v>
      </c>
      <c r="G1250" s="5" t="s">
        <v>17</v>
      </c>
      <c r="H1250" s="5">
        <v>-3.0280202112999546</v>
      </c>
      <c r="I1250" s="5" t="s">
        <v>17</v>
      </c>
      <c r="J1250" s="5" t="s">
        <v>17</v>
      </c>
      <c r="K1250" s="5" t="s">
        <v>17</v>
      </c>
      <c r="L1250" s="5" t="s">
        <v>17</v>
      </c>
    </row>
    <row r="1251" spans="1:12">
      <c r="A1251" t="s">
        <v>11</v>
      </c>
      <c r="B1251" t="s">
        <v>2607</v>
      </c>
      <c r="C1251" t="s">
        <v>179</v>
      </c>
      <c r="D1251" t="s">
        <v>2608</v>
      </c>
      <c r="E1251" t="s">
        <v>15</v>
      </c>
      <c r="F1251" t="s">
        <v>2609</v>
      </c>
      <c r="G1251" s="5" t="s">
        <v>17</v>
      </c>
      <c r="H1251" s="5" t="s">
        <v>17</v>
      </c>
      <c r="I1251" s="5" t="s">
        <v>17</v>
      </c>
      <c r="J1251" s="5" t="s">
        <v>17</v>
      </c>
      <c r="K1251" s="5" t="s">
        <v>17</v>
      </c>
      <c r="L1251" s="5" t="s">
        <v>17</v>
      </c>
    </row>
    <row r="1252" spans="1:12">
      <c r="A1252" t="s">
        <v>11</v>
      </c>
      <c r="B1252" t="s">
        <v>2811</v>
      </c>
      <c r="C1252" t="s">
        <v>179</v>
      </c>
      <c r="D1252" t="s">
        <v>2812</v>
      </c>
      <c r="E1252" t="s">
        <v>15</v>
      </c>
      <c r="F1252" t="s">
        <v>2813</v>
      </c>
      <c r="G1252" s="5">
        <v>-8.5044534412955457</v>
      </c>
      <c r="H1252" s="5">
        <v>-3.4392214469335292</v>
      </c>
      <c r="I1252" s="5" t="s">
        <v>17</v>
      </c>
      <c r="J1252" s="5">
        <v>-3.6517913262099309</v>
      </c>
      <c r="K1252" s="5">
        <v>-4.2350494019760792</v>
      </c>
      <c r="L1252" s="5" t="s">
        <v>17</v>
      </c>
    </row>
    <row r="1253" spans="1:12">
      <c r="A1253" t="s">
        <v>11</v>
      </c>
      <c r="B1253" s="2" t="s">
        <v>181</v>
      </c>
      <c r="C1253" s="2" t="s">
        <v>183</v>
      </c>
      <c r="E1253" t="s">
        <v>25</v>
      </c>
      <c r="F1253" t="s">
        <v>184</v>
      </c>
      <c r="G1253" s="5" t="s">
        <v>17</v>
      </c>
      <c r="H1253" s="5" t="s">
        <v>17</v>
      </c>
      <c r="I1253" s="5" t="s">
        <v>17</v>
      </c>
      <c r="J1253" s="5">
        <v>2.5395189003436429</v>
      </c>
      <c r="K1253" s="5">
        <v>2.4800514800514804</v>
      </c>
      <c r="L1253" s="5" t="s">
        <v>17</v>
      </c>
    </row>
    <row r="1254" spans="1:12">
      <c r="A1254" t="s">
        <v>11</v>
      </c>
      <c r="B1254" t="s">
        <v>3119</v>
      </c>
      <c r="C1254" t="s">
        <v>183</v>
      </c>
      <c r="D1254" t="s">
        <v>3120</v>
      </c>
      <c r="E1254" t="s">
        <v>25</v>
      </c>
      <c r="F1254" t="s">
        <v>3121</v>
      </c>
      <c r="G1254" s="5" t="s">
        <v>17</v>
      </c>
      <c r="H1254" s="5">
        <v>-3.5757042253521125</v>
      </c>
      <c r="I1254" s="5">
        <v>-5.5423255813953487</v>
      </c>
      <c r="J1254" s="5">
        <v>-2.4453584018801409</v>
      </c>
      <c r="K1254" s="5">
        <v>-2.9904063205417608</v>
      </c>
      <c r="L1254" s="5" t="s">
        <v>17</v>
      </c>
    </row>
    <row r="1255" spans="1:12">
      <c r="A1255" t="s">
        <v>11</v>
      </c>
      <c r="B1255" t="s">
        <v>3122</v>
      </c>
      <c r="C1255" t="s">
        <v>183</v>
      </c>
      <c r="D1255" t="s">
        <v>3123</v>
      </c>
      <c r="E1255" t="s">
        <v>25</v>
      </c>
      <c r="F1255" t="s">
        <v>3124</v>
      </c>
      <c r="G1255" s="5" t="s">
        <v>17</v>
      </c>
      <c r="H1255" s="5">
        <v>-2.9115384615384614</v>
      </c>
      <c r="I1255" s="5" t="s">
        <v>17</v>
      </c>
      <c r="J1255" s="5">
        <v>-2.3498817966903074</v>
      </c>
      <c r="K1255" s="5">
        <v>-2.2842287694974002</v>
      </c>
      <c r="L1255" s="5" t="s">
        <v>17</v>
      </c>
    </row>
    <row r="1256" spans="1:12">
      <c r="A1256" t="s">
        <v>11</v>
      </c>
      <c r="B1256" t="s">
        <v>3125</v>
      </c>
      <c r="C1256" t="s">
        <v>183</v>
      </c>
      <c r="D1256" t="s">
        <v>3126</v>
      </c>
      <c r="E1256" t="s">
        <v>25</v>
      </c>
      <c r="F1256" t="s">
        <v>3127</v>
      </c>
      <c r="G1256" s="5">
        <v>-2.9828815977175465</v>
      </c>
      <c r="H1256" s="5">
        <v>-4.3573369565217392</v>
      </c>
      <c r="I1256" s="5" t="s">
        <v>17</v>
      </c>
      <c r="J1256" s="5">
        <v>-4.3314606741573032</v>
      </c>
      <c r="K1256" s="5">
        <v>-4.2892307692307696</v>
      </c>
      <c r="L1256" s="5" t="s">
        <v>17</v>
      </c>
    </row>
    <row r="1257" spans="1:12">
      <c r="A1257" t="s">
        <v>11</v>
      </c>
      <c r="B1257" t="s">
        <v>181</v>
      </c>
      <c r="C1257" t="s">
        <v>183</v>
      </c>
      <c r="D1257" t="s">
        <v>182</v>
      </c>
      <c r="E1257" t="s">
        <v>15</v>
      </c>
      <c r="F1257" t="s">
        <v>184</v>
      </c>
      <c r="G1257" s="5" t="s">
        <v>17</v>
      </c>
      <c r="H1257" s="5" t="s">
        <v>17</v>
      </c>
      <c r="I1257" s="5" t="s">
        <v>17</v>
      </c>
      <c r="J1257" s="5">
        <v>2.5395189003436429</v>
      </c>
      <c r="K1257" s="5">
        <v>2.4800514800514804</v>
      </c>
      <c r="L1257" s="5" t="s">
        <v>17</v>
      </c>
    </row>
    <row r="1258" spans="1:12">
      <c r="A1258" t="s">
        <v>11</v>
      </c>
      <c r="B1258" s="2" t="s">
        <v>185</v>
      </c>
      <c r="C1258" s="2" t="s">
        <v>186</v>
      </c>
      <c r="E1258" t="s">
        <v>15</v>
      </c>
      <c r="F1258" t="s">
        <v>187</v>
      </c>
      <c r="G1258" s="5" t="s">
        <v>17</v>
      </c>
      <c r="H1258" s="5" t="s">
        <v>17</v>
      </c>
      <c r="I1258" s="5" t="s">
        <v>17</v>
      </c>
      <c r="J1258" s="5">
        <v>3.1051282051282052</v>
      </c>
      <c r="K1258" s="5">
        <v>2.5835390946502055</v>
      </c>
      <c r="L1258" s="5" t="s">
        <v>17</v>
      </c>
    </row>
    <row r="1259" spans="1:12">
      <c r="A1259" t="s">
        <v>11</v>
      </c>
      <c r="B1259" t="s">
        <v>3128</v>
      </c>
      <c r="C1259" t="s">
        <v>186</v>
      </c>
      <c r="D1259" t="s">
        <v>3129</v>
      </c>
      <c r="E1259" t="s">
        <v>15</v>
      </c>
      <c r="F1259" t="s">
        <v>3130</v>
      </c>
      <c r="G1259" s="5" t="s">
        <v>17</v>
      </c>
      <c r="H1259" s="5" t="s">
        <v>17</v>
      </c>
      <c r="I1259" s="5" t="s">
        <v>17</v>
      </c>
      <c r="J1259" s="5" t="s">
        <v>17</v>
      </c>
      <c r="K1259" s="5">
        <v>9.3333333333333339</v>
      </c>
      <c r="L1259" s="5" t="s">
        <v>17</v>
      </c>
    </row>
    <row r="1260" spans="1:12">
      <c r="A1260" t="s">
        <v>11</v>
      </c>
      <c r="B1260" t="s">
        <v>3131</v>
      </c>
      <c r="C1260" t="s">
        <v>186</v>
      </c>
      <c r="D1260" t="s">
        <v>3132</v>
      </c>
      <c r="E1260" t="s">
        <v>15</v>
      </c>
      <c r="F1260" t="s">
        <v>187</v>
      </c>
      <c r="G1260" s="5" t="s">
        <v>17</v>
      </c>
      <c r="H1260" s="5" t="s">
        <v>17</v>
      </c>
      <c r="I1260" s="5" t="s">
        <v>17</v>
      </c>
      <c r="J1260" s="5" t="s">
        <v>17</v>
      </c>
      <c r="K1260" s="5" t="s">
        <v>17</v>
      </c>
      <c r="L1260" s="5" t="s">
        <v>17</v>
      </c>
    </row>
    <row r="1261" spans="1:12">
      <c r="A1261" t="s">
        <v>265</v>
      </c>
      <c r="B1261" t="s">
        <v>3133</v>
      </c>
      <c r="C1261" t="s">
        <v>186</v>
      </c>
      <c r="D1261" t="s">
        <v>3134</v>
      </c>
      <c r="E1261" t="s">
        <v>15</v>
      </c>
      <c r="F1261" t="s">
        <v>3135</v>
      </c>
      <c r="G1261" s="5" t="s">
        <v>17</v>
      </c>
      <c r="H1261" s="5" t="s">
        <v>17</v>
      </c>
      <c r="I1261" s="5" t="s">
        <v>17</v>
      </c>
      <c r="J1261" s="5">
        <v>5.0370370370370372</v>
      </c>
      <c r="K1261" s="5">
        <v>6.8064516129032251</v>
      </c>
      <c r="L1261" s="5" t="s">
        <v>17</v>
      </c>
    </row>
    <row r="1262" spans="1:12">
      <c r="A1262" t="s">
        <v>11</v>
      </c>
      <c r="B1262" t="s">
        <v>3136</v>
      </c>
      <c r="C1262" t="s">
        <v>186</v>
      </c>
      <c r="D1262" t="s">
        <v>3137</v>
      </c>
      <c r="E1262" t="s">
        <v>15</v>
      </c>
      <c r="F1262" t="s">
        <v>3138</v>
      </c>
      <c r="G1262" s="5" t="s">
        <v>17</v>
      </c>
      <c r="H1262" s="5" t="s">
        <v>17</v>
      </c>
      <c r="I1262" s="5" t="s">
        <v>17</v>
      </c>
      <c r="J1262" s="5" t="s">
        <v>17</v>
      </c>
      <c r="K1262" s="5" t="s">
        <v>17</v>
      </c>
      <c r="L1262" s="5" t="s">
        <v>17</v>
      </c>
    </row>
    <row r="1263" spans="1:12">
      <c r="A1263" t="s">
        <v>265</v>
      </c>
      <c r="B1263" t="s">
        <v>3139</v>
      </c>
      <c r="C1263" t="s">
        <v>186</v>
      </c>
      <c r="D1263" t="s">
        <v>3140</v>
      </c>
      <c r="E1263" t="s">
        <v>15</v>
      </c>
      <c r="F1263" t="s">
        <v>3141</v>
      </c>
      <c r="G1263" s="5" t="s">
        <v>17</v>
      </c>
      <c r="H1263" s="5" t="s">
        <v>17</v>
      </c>
      <c r="I1263" s="5" t="s">
        <v>17</v>
      </c>
      <c r="J1263" s="5">
        <v>3.931034482758621</v>
      </c>
      <c r="K1263" s="5">
        <v>5.0000000000000009</v>
      </c>
      <c r="L1263" s="5" t="s">
        <v>17</v>
      </c>
    </row>
    <row r="1264" spans="1:12">
      <c r="A1264" t="s">
        <v>265</v>
      </c>
      <c r="B1264" t="s">
        <v>3142</v>
      </c>
      <c r="C1264" t="s">
        <v>186</v>
      </c>
      <c r="D1264" t="s">
        <v>3143</v>
      </c>
      <c r="E1264" t="s">
        <v>15</v>
      </c>
      <c r="F1264" t="s">
        <v>3144</v>
      </c>
      <c r="G1264" s="5" t="s">
        <v>17</v>
      </c>
      <c r="H1264" s="5" t="s">
        <v>17</v>
      </c>
      <c r="I1264" s="5" t="s">
        <v>17</v>
      </c>
      <c r="J1264" s="5" t="s">
        <v>17</v>
      </c>
      <c r="K1264" s="5" t="s">
        <v>17</v>
      </c>
      <c r="L1264" s="5" t="s">
        <v>17</v>
      </c>
    </row>
    <row r="1265" spans="1:12">
      <c r="A1265" s="1" t="s">
        <v>11</v>
      </c>
      <c r="B1265" s="4" t="s">
        <v>693</v>
      </c>
      <c r="C1265" s="2" t="s">
        <v>692</v>
      </c>
      <c r="E1265" s="1" t="s">
        <v>15</v>
      </c>
      <c r="F1265" s="1" t="s">
        <v>695</v>
      </c>
      <c r="G1265" s="5" t="s">
        <v>17</v>
      </c>
      <c r="H1265" s="5" t="s">
        <v>17</v>
      </c>
      <c r="I1265" s="5" t="s">
        <v>17</v>
      </c>
      <c r="J1265" s="5">
        <v>2.1583011583011587</v>
      </c>
      <c r="K1265" s="5" t="s">
        <v>17</v>
      </c>
      <c r="L1265" s="5" t="s">
        <v>17</v>
      </c>
    </row>
    <row r="1266" spans="1:12">
      <c r="A1266" s="1" t="s">
        <v>11</v>
      </c>
      <c r="B1266" s="4" t="s">
        <v>696</v>
      </c>
      <c r="C1266" s="2" t="s">
        <v>692</v>
      </c>
      <c r="E1266" s="1" t="s">
        <v>15</v>
      </c>
      <c r="F1266" s="1" t="s">
        <v>698</v>
      </c>
      <c r="G1266" s="5" t="s">
        <v>17</v>
      </c>
      <c r="H1266" s="5" t="s">
        <v>17</v>
      </c>
      <c r="I1266" s="5" t="s">
        <v>17</v>
      </c>
      <c r="J1266" s="5" t="s">
        <v>17</v>
      </c>
      <c r="K1266" s="5" t="s">
        <v>17</v>
      </c>
      <c r="L1266" s="5" t="s">
        <v>17</v>
      </c>
    </row>
    <row r="1267" spans="1:12">
      <c r="A1267" t="s">
        <v>11</v>
      </c>
      <c r="B1267" t="s">
        <v>2131</v>
      </c>
      <c r="C1267" t="s">
        <v>692</v>
      </c>
      <c r="D1267" t="s">
        <v>2132</v>
      </c>
      <c r="E1267" t="s">
        <v>15</v>
      </c>
      <c r="F1267" t="s">
        <v>2133</v>
      </c>
      <c r="G1267" s="5">
        <v>-4.5254966033192874</v>
      </c>
      <c r="H1267" s="5" t="s">
        <v>17</v>
      </c>
      <c r="I1267" s="5" t="s">
        <v>17</v>
      </c>
      <c r="J1267" s="5">
        <v>2.0134301956137186</v>
      </c>
      <c r="K1267" s="5">
        <v>2.2600861343497844</v>
      </c>
      <c r="L1267" s="5" t="s">
        <v>17</v>
      </c>
    </row>
    <row r="1268" spans="1:12">
      <c r="A1268" t="s">
        <v>11</v>
      </c>
      <c r="B1268" t="s">
        <v>693</v>
      </c>
      <c r="C1268" t="s">
        <v>692</v>
      </c>
      <c r="D1268" t="s">
        <v>694</v>
      </c>
      <c r="E1268" t="s">
        <v>15</v>
      </c>
      <c r="F1268" t="s">
        <v>695</v>
      </c>
      <c r="G1268" s="5" t="s">
        <v>17</v>
      </c>
      <c r="H1268" s="5" t="s">
        <v>17</v>
      </c>
      <c r="I1268" s="5" t="s">
        <v>17</v>
      </c>
      <c r="J1268" s="5">
        <v>2.1583011583011587</v>
      </c>
      <c r="K1268" s="5" t="s">
        <v>17</v>
      </c>
      <c r="L1268" s="5" t="s">
        <v>17</v>
      </c>
    </row>
    <row r="1269" spans="1:12">
      <c r="A1269" t="s">
        <v>11</v>
      </c>
      <c r="B1269" t="s">
        <v>696</v>
      </c>
      <c r="C1269" t="s">
        <v>692</v>
      </c>
      <c r="D1269" t="s">
        <v>697</v>
      </c>
      <c r="E1269" t="s">
        <v>15</v>
      </c>
      <c r="F1269" t="s">
        <v>698</v>
      </c>
      <c r="G1269" s="5" t="s">
        <v>17</v>
      </c>
      <c r="H1269" s="5" t="s">
        <v>17</v>
      </c>
      <c r="I1269" s="5" t="s">
        <v>17</v>
      </c>
      <c r="J1269" s="5" t="s">
        <v>17</v>
      </c>
      <c r="K1269" s="5" t="s">
        <v>17</v>
      </c>
      <c r="L1269" s="5" t="s">
        <v>17</v>
      </c>
    </row>
    <row r="1270" spans="1:12">
      <c r="A1270" t="s">
        <v>11</v>
      </c>
      <c r="B1270" s="2" t="s">
        <v>188</v>
      </c>
      <c r="C1270" s="2" t="s">
        <v>190</v>
      </c>
      <c r="E1270" t="s">
        <v>15</v>
      </c>
      <c r="F1270" t="s">
        <v>191</v>
      </c>
      <c r="G1270" s="5" t="s">
        <v>17</v>
      </c>
      <c r="H1270" s="5" t="s">
        <v>17</v>
      </c>
      <c r="I1270" s="5" t="s">
        <v>17</v>
      </c>
      <c r="J1270" s="5" t="s">
        <v>17</v>
      </c>
      <c r="K1270" s="5">
        <v>2.0771101076762766</v>
      </c>
      <c r="L1270" s="5" t="s">
        <v>17</v>
      </c>
    </row>
    <row r="1271" spans="1:12">
      <c r="A1271" t="s">
        <v>11</v>
      </c>
      <c r="B1271" t="s">
        <v>979</v>
      </c>
      <c r="C1271" t="s">
        <v>190</v>
      </c>
      <c r="D1271" t="s">
        <v>980</v>
      </c>
      <c r="E1271" t="s">
        <v>15</v>
      </c>
      <c r="F1271" t="s">
        <v>981</v>
      </c>
      <c r="G1271" s="5">
        <v>-5.0155400155400152</v>
      </c>
      <c r="H1271" s="5">
        <v>-2.4567510548523206</v>
      </c>
      <c r="I1271" s="5" t="s">
        <v>17</v>
      </c>
      <c r="J1271" s="5">
        <v>-14.974842767295597</v>
      </c>
      <c r="K1271" s="5">
        <v>-6.9078498293515347</v>
      </c>
      <c r="L1271" s="5" t="s">
        <v>17</v>
      </c>
    </row>
    <row r="1272" spans="1:12">
      <c r="A1272" t="s">
        <v>11</v>
      </c>
      <c r="B1272" t="s">
        <v>188</v>
      </c>
      <c r="C1272" t="s">
        <v>190</v>
      </c>
      <c r="D1272" t="s">
        <v>189</v>
      </c>
      <c r="E1272" t="s">
        <v>107</v>
      </c>
      <c r="F1272" t="s">
        <v>191</v>
      </c>
      <c r="G1272" s="5" t="s">
        <v>17</v>
      </c>
      <c r="H1272" s="5" t="s">
        <v>17</v>
      </c>
      <c r="I1272" s="5" t="s">
        <v>17</v>
      </c>
      <c r="J1272" s="5" t="s">
        <v>17</v>
      </c>
      <c r="K1272" s="5">
        <v>2.0771101076762766</v>
      </c>
      <c r="L1272" s="5" t="s">
        <v>17</v>
      </c>
    </row>
    <row r="1273" spans="1:12">
      <c r="A1273" t="s">
        <v>11</v>
      </c>
      <c r="B1273" t="s">
        <v>188</v>
      </c>
      <c r="C1273" t="s">
        <v>190</v>
      </c>
      <c r="D1273" t="s">
        <v>189</v>
      </c>
      <c r="E1273" t="s">
        <v>15</v>
      </c>
      <c r="F1273" t="s">
        <v>191</v>
      </c>
      <c r="G1273" s="5" t="s">
        <v>17</v>
      </c>
      <c r="H1273" s="5" t="s">
        <v>17</v>
      </c>
      <c r="I1273" s="5" t="s">
        <v>17</v>
      </c>
      <c r="J1273" s="5" t="s">
        <v>17</v>
      </c>
      <c r="K1273" s="5">
        <v>2.0771101076762766</v>
      </c>
      <c r="L1273" s="5" t="s">
        <v>17</v>
      </c>
    </row>
    <row r="1274" spans="1:12">
      <c r="A1274" t="s">
        <v>11</v>
      </c>
      <c r="B1274" t="s">
        <v>1417</v>
      </c>
      <c r="C1274" t="s">
        <v>190</v>
      </c>
      <c r="D1274" t="s">
        <v>1418</v>
      </c>
      <c r="E1274" t="s">
        <v>107</v>
      </c>
      <c r="F1274" t="s">
        <v>1419</v>
      </c>
      <c r="G1274" s="5" t="s">
        <v>17</v>
      </c>
      <c r="H1274" s="5" t="s">
        <v>17</v>
      </c>
      <c r="I1274" s="5" t="s">
        <v>17</v>
      </c>
      <c r="J1274" s="5" t="s">
        <v>17</v>
      </c>
      <c r="K1274" s="5" t="s">
        <v>17</v>
      </c>
      <c r="L1274" s="5" t="s">
        <v>17</v>
      </c>
    </row>
    <row r="1275" spans="1:12">
      <c r="A1275" t="s">
        <v>11</v>
      </c>
      <c r="B1275" t="s">
        <v>1417</v>
      </c>
      <c r="C1275" t="s">
        <v>190</v>
      </c>
      <c r="D1275" t="s">
        <v>1418</v>
      </c>
      <c r="E1275" t="s">
        <v>15</v>
      </c>
      <c r="F1275" t="s">
        <v>1419</v>
      </c>
      <c r="G1275" s="5" t="s">
        <v>17</v>
      </c>
      <c r="H1275" s="5" t="s">
        <v>17</v>
      </c>
      <c r="I1275" s="5" t="s">
        <v>17</v>
      </c>
      <c r="J1275" s="5" t="s">
        <v>17</v>
      </c>
      <c r="K1275" s="5" t="s">
        <v>17</v>
      </c>
      <c r="L1275" s="5" t="s">
        <v>17</v>
      </c>
    </row>
    <row r="1276" spans="1:12">
      <c r="A1276" t="s">
        <v>11</v>
      </c>
      <c r="B1276" t="s">
        <v>2344</v>
      </c>
      <c r="C1276" t="s">
        <v>190</v>
      </c>
      <c r="D1276" t="s">
        <v>2345</v>
      </c>
      <c r="E1276" t="s">
        <v>15</v>
      </c>
      <c r="F1276" t="s">
        <v>2346</v>
      </c>
      <c r="G1276" s="5">
        <v>-2.204656862745098</v>
      </c>
      <c r="H1276" s="5">
        <v>-4.7201520912547528</v>
      </c>
      <c r="I1276" s="5" t="s">
        <v>17</v>
      </c>
      <c r="J1276" s="5">
        <v>-3.0049409827065605</v>
      </c>
      <c r="K1276" s="5">
        <v>-3.5021626297577857</v>
      </c>
      <c r="L1276" s="5" t="s">
        <v>17</v>
      </c>
    </row>
    <row r="1277" spans="1:12">
      <c r="A1277" t="s">
        <v>11</v>
      </c>
      <c r="B1277" t="s">
        <v>2347</v>
      </c>
      <c r="C1277" t="s">
        <v>190</v>
      </c>
      <c r="D1277" t="s">
        <v>2348</v>
      </c>
      <c r="E1277" t="s">
        <v>15</v>
      </c>
      <c r="F1277" t="s">
        <v>2349</v>
      </c>
      <c r="G1277" s="5">
        <v>-2.7062765244583429</v>
      </c>
      <c r="H1277" s="5">
        <v>-2.8696900114810564</v>
      </c>
      <c r="I1277" s="5" t="s">
        <v>17</v>
      </c>
      <c r="J1277" s="5">
        <v>-11.361016949152544</v>
      </c>
      <c r="K1277" s="5">
        <v>-10.745364647713226</v>
      </c>
      <c r="L1277" s="5" t="s">
        <v>17</v>
      </c>
    </row>
    <row r="1278" spans="1:12">
      <c r="A1278" t="s">
        <v>11</v>
      </c>
      <c r="B1278" t="s">
        <v>1432</v>
      </c>
      <c r="C1278" t="s">
        <v>190</v>
      </c>
      <c r="D1278" t="s">
        <v>1433</v>
      </c>
      <c r="E1278" t="s">
        <v>25</v>
      </c>
      <c r="F1278" t="s">
        <v>1434</v>
      </c>
      <c r="G1278" s="5" t="s">
        <v>17</v>
      </c>
      <c r="H1278" s="5" t="s">
        <v>17</v>
      </c>
      <c r="I1278" s="5" t="s">
        <v>17</v>
      </c>
      <c r="J1278" s="5" t="s">
        <v>17</v>
      </c>
      <c r="K1278" s="5" t="s">
        <v>17</v>
      </c>
      <c r="L1278" s="5" t="s">
        <v>17</v>
      </c>
    </row>
    <row r="1279" spans="1:12">
      <c r="A1279" t="s">
        <v>11</v>
      </c>
      <c r="B1279" t="s">
        <v>1432</v>
      </c>
      <c r="C1279" t="s">
        <v>190</v>
      </c>
      <c r="D1279" t="s">
        <v>1433</v>
      </c>
      <c r="E1279" t="s">
        <v>15</v>
      </c>
      <c r="F1279" t="s">
        <v>1434</v>
      </c>
      <c r="G1279" s="5" t="s">
        <v>17</v>
      </c>
      <c r="H1279" s="5" t="s">
        <v>17</v>
      </c>
      <c r="I1279" s="5" t="s">
        <v>17</v>
      </c>
      <c r="J1279" s="5" t="s">
        <v>17</v>
      </c>
      <c r="K1279" s="5" t="s">
        <v>17</v>
      </c>
      <c r="L1279" s="5" t="s">
        <v>17</v>
      </c>
    </row>
    <row r="1280" spans="1:12">
      <c r="A1280" t="s">
        <v>11</v>
      </c>
      <c r="B1280" t="s">
        <v>1435</v>
      </c>
      <c r="C1280" t="s">
        <v>190</v>
      </c>
      <c r="D1280" t="s">
        <v>1436</v>
      </c>
      <c r="E1280" t="s">
        <v>25</v>
      </c>
      <c r="F1280" t="s">
        <v>1437</v>
      </c>
      <c r="G1280" s="5" t="s">
        <v>17</v>
      </c>
      <c r="H1280" s="5" t="s">
        <v>17</v>
      </c>
      <c r="I1280" s="5" t="s">
        <v>17</v>
      </c>
      <c r="J1280" s="5" t="s">
        <v>17</v>
      </c>
      <c r="K1280" s="5" t="s">
        <v>17</v>
      </c>
      <c r="L1280" s="5" t="s">
        <v>17</v>
      </c>
    </row>
    <row r="1281" spans="1:12">
      <c r="A1281" t="s">
        <v>11</v>
      </c>
      <c r="B1281" t="s">
        <v>1435</v>
      </c>
      <c r="C1281" t="s">
        <v>190</v>
      </c>
      <c r="D1281" t="s">
        <v>1436</v>
      </c>
      <c r="E1281" t="s">
        <v>15</v>
      </c>
      <c r="F1281" t="s">
        <v>1437</v>
      </c>
      <c r="G1281" s="5" t="s">
        <v>17</v>
      </c>
      <c r="H1281" s="5" t="s">
        <v>17</v>
      </c>
      <c r="I1281" s="5" t="s">
        <v>17</v>
      </c>
      <c r="J1281" s="5" t="s">
        <v>17</v>
      </c>
      <c r="K1281" s="5" t="s">
        <v>17</v>
      </c>
      <c r="L1281" s="5" t="s">
        <v>17</v>
      </c>
    </row>
    <row r="1282" spans="1:12">
      <c r="A1282" t="s">
        <v>11</v>
      </c>
      <c r="B1282" t="s">
        <v>3145</v>
      </c>
      <c r="C1282" t="s">
        <v>190</v>
      </c>
      <c r="D1282" t="s">
        <v>3146</v>
      </c>
      <c r="E1282" t="s">
        <v>25</v>
      </c>
      <c r="F1282" t="s">
        <v>3147</v>
      </c>
      <c r="G1282" s="5" t="s">
        <v>17</v>
      </c>
      <c r="H1282" s="5" t="s">
        <v>17</v>
      </c>
      <c r="I1282" s="5" t="s">
        <v>17</v>
      </c>
      <c r="J1282" s="5">
        <v>-2.6353443673251467</v>
      </c>
      <c r="K1282" s="5">
        <v>-2.7923526287838558</v>
      </c>
      <c r="L1282" s="5" t="s">
        <v>17</v>
      </c>
    </row>
    <row r="1283" spans="1:12">
      <c r="A1283" t="s">
        <v>11</v>
      </c>
      <c r="B1283" t="s">
        <v>1438</v>
      </c>
      <c r="C1283" t="s">
        <v>190</v>
      </c>
      <c r="D1283" t="s">
        <v>1439</v>
      </c>
      <c r="E1283" t="s">
        <v>107</v>
      </c>
      <c r="F1283" t="s">
        <v>1440</v>
      </c>
      <c r="G1283" s="5" t="s">
        <v>17</v>
      </c>
      <c r="H1283" s="5" t="s">
        <v>17</v>
      </c>
      <c r="I1283" s="5" t="s">
        <v>17</v>
      </c>
      <c r="J1283" s="5">
        <v>-4.6150000000000002</v>
      </c>
      <c r="K1283" s="5">
        <v>-2.060377358490566</v>
      </c>
      <c r="L1283" s="5" t="s">
        <v>17</v>
      </c>
    </row>
    <row r="1284" spans="1:12">
      <c r="A1284" t="s">
        <v>11</v>
      </c>
      <c r="B1284" t="s">
        <v>1438</v>
      </c>
      <c r="C1284" t="s">
        <v>190</v>
      </c>
      <c r="D1284" t="s">
        <v>1439</v>
      </c>
      <c r="E1284" t="s">
        <v>15</v>
      </c>
      <c r="F1284" t="s">
        <v>1440</v>
      </c>
      <c r="G1284" s="5" t="s">
        <v>17</v>
      </c>
      <c r="H1284" s="5" t="s">
        <v>17</v>
      </c>
      <c r="I1284" s="5" t="s">
        <v>17</v>
      </c>
      <c r="J1284" s="5">
        <v>-4.6150000000000002</v>
      </c>
      <c r="K1284" s="5">
        <v>-2.060377358490566</v>
      </c>
      <c r="L1284" s="5" t="s">
        <v>17</v>
      </c>
    </row>
    <row r="1285" spans="1:12">
      <c r="A1285" t="s">
        <v>11</v>
      </c>
      <c r="B1285" t="s">
        <v>1833</v>
      </c>
      <c r="C1285" t="s">
        <v>190</v>
      </c>
      <c r="D1285" t="s">
        <v>1834</v>
      </c>
      <c r="E1285" t="s">
        <v>15</v>
      </c>
      <c r="F1285" t="s">
        <v>1835</v>
      </c>
      <c r="G1285" s="5">
        <v>2.3388394747988142</v>
      </c>
      <c r="H1285" s="5">
        <v>4.4109069117059523</v>
      </c>
      <c r="I1285" s="5" t="s">
        <v>17</v>
      </c>
      <c r="J1285" s="5">
        <v>6.4517795637198621</v>
      </c>
      <c r="K1285" s="5">
        <v>4.9591086606937749</v>
      </c>
      <c r="L1285" s="5" t="s">
        <v>17</v>
      </c>
    </row>
    <row r="1286" spans="1:12">
      <c r="A1286" t="s">
        <v>11</v>
      </c>
      <c r="B1286" t="s">
        <v>1441</v>
      </c>
      <c r="C1286" t="s">
        <v>190</v>
      </c>
      <c r="D1286" t="s">
        <v>1442</v>
      </c>
      <c r="E1286" t="s">
        <v>15</v>
      </c>
      <c r="F1286" t="s">
        <v>1443</v>
      </c>
      <c r="G1286" s="5" t="s">
        <v>17</v>
      </c>
      <c r="H1286" s="5">
        <v>-2.7972027972027975</v>
      </c>
      <c r="I1286" s="5" t="s">
        <v>17</v>
      </c>
      <c r="J1286" s="5">
        <v>-4.9120879120879124</v>
      </c>
      <c r="K1286" s="5">
        <v>-5.1940298507462686</v>
      </c>
      <c r="L1286" s="5" t="s">
        <v>17</v>
      </c>
    </row>
    <row r="1287" spans="1:12">
      <c r="A1287" t="s">
        <v>11</v>
      </c>
      <c r="B1287" t="s">
        <v>1441</v>
      </c>
      <c r="C1287" t="s">
        <v>190</v>
      </c>
      <c r="D1287" t="s">
        <v>1442</v>
      </c>
      <c r="E1287" t="s">
        <v>25</v>
      </c>
      <c r="F1287" t="s">
        <v>1443</v>
      </c>
      <c r="G1287" s="5" t="s">
        <v>17</v>
      </c>
      <c r="H1287" s="5">
        <v>-2.7972027972027975</v>
      </c>
      <c r="I1287" s="5" t="s">
        <v>17</v>
      </c>
      <c r="J1287" s="5">
        <v>-4.9120879120879124</v>
      </c>
      <c r="K1287" s="5">
        <v>-5.1940298507462686</v>
      </c>
      <c r="L1287" s="5" t="s">
        <v>17</v>
      </c>
    </row>
    <row r="1288" spans="1:12">
      <c r="A1288" t="s">
        <v>11</v>
      </c>
      <c r="B1288" t="s">
        <v>3148</v>
      </c>
      <c r="C1288" t="s">
        <v>190</v>
      </c>
      <c r="D1288" t="s">
        <v>3149</v>
      </c>
      <c r="E1288" t="s">
        <v>15</v>
      </c>
      <c r="F1288" t="s">
        <v>2941</v>
      </c>
      <c r="G1288" s="5" t="s">
        <v>17</v>
      </c>
      <c r="H1288" s="5" t="s">
        <v>17</v>
      </c>
      <c r="I1288" s="5" t="s">
        <v>17</v>
      </c>
      <c r="J1288" s="5" t="s">
        <v>17</v>
      </c>
      <c r="K1288" s="5" t="s">
        <v>17</v>
      </c>
      <c r="L1288" s="5" t="s">
        <v>17</v>
      </c>
    </row>
    <row r="1289" spans="1:12">
      <c r="A1289" t="s">
        <v>11</v>
      </c>
      <c r="B1289" s="2" t="s">
        <v>700</v>
      </c>
      <c r="C1289" s="2" t="s">
        <v>699</v>
      </c>
      <c r="E1289" t="s">
        <v>25</v>
      </c>
      <c r="F1289" t="s">
        <v>701</v>
      </c>
      <c r="G1289" s="5">
        <v>3.0887573964497039</v>
      </c>
      <c r="H1289" s="5">
        <v>2.3781094527363185</v>
      </c>
      <c r="I1289" s="5" t="s">
        <v>17</v>
      </c>
      <c r="J1289" s="5">
        <v>3.3903743315508024</v>
      </c>
      <c r="K1289" s="5">
        <v>3.6781609195402298</v>
      </c>
      <c r="L1289" s="5" t="s">
        <v>17</v>
      </c>
    </row>
    <row r="1290" spans="1:12">
      <c r="A1290" t="s">
        <v>11</v>
      </c>
      <c r="B1290" t="s">
        <v>53</v>
      </c>
      <c r="C1290" t="s">
        <v>699</v>
      </c>
      <c r="D1290" t="s">
        <v>54</v>
      </c>
      <c r="E1290" t="s">
        <v>15</v>
      </c>
      <c r="F1290" t="s">
        <v>56</v>
      </c>
      <c r="G1290" s="5" t="s">
        <v>17</v>
      </c>
      <c r="H1290" s="5" t="s">
        <v>17</v>
      </c>
      <c r="I1290" s="5" t="s">
        <v>17</v>
      </c>
      <c r="J1290" s="5" t="s">
        <v>17</v>
      </c>
      <c r="K1290" s="5" t="s">
        <v>17</v>
      </c>
      <c r="L1290" s="5" t="s">
        <v>17</v>
      </c>
    </row>
    <row r="1291" spans="1:12">
      <c r="A1291" t="s">
        <v>11</v>
      </c>
      <c r="B1291" t="s">
        <v>1018</v>
      </c>
      <c r="C1291" t="s">
        <v>699</v>
      </c>
      <c r="D1291" t="s">
        <v>1019</v>
      </c>
      <c r="E1291" t="s">
        <v>25</v>
      </c>
      <c r="F1291" t="s">
        <v>1020</v>
      </c>
      <c r="G1291" s="5" t="s">
        <v>17</v>
      </c>
      <c r="H1291" s="5" t="s">
        <v>17</v>
      </c>
      <c r="I1291" s="5" t="s">
        <v>17</v>
      </c>
      <c r="J1291" s="5" t="s">
        <v>17</v>
      </c>
      <c r="K1291" s="5" t="s">
        <v>17</v>
      </c>
      <c r="L1291" s="5" t="s">
        <v>17</v>
      </c>
    </row>
    <row r="1292" spans="1:12">
      <c r="A1292" t="s">
        <v>11</v>
      </c>
      <c r="B1292" t="s">
        <v>1021</v>
      </c>
      <c r="C1292" t="s">
        <v>699</v>
      </c>
      <c r="D1292" t="s">
        <v>1022</v>
      </c>
      <c r="E1292" t="s">
        <v>25</v>
      </c>
      <c r="F1292" t="s">
        <v>1023</v>
      </c>
      <c r="G1292" s="5" t="s">
        <v>17</v>
      </c>
      <c r="H1292" s="5" t="s">
        <v>17</v>
      </c>
      <c r="I1292" s="5" t="s">
        <v>17</v>
      </c>
      <c r="J1292" s="5" t="s">
        <v>17</v>
      </c>
      <c r="K1292" s="5" t="s">
        <v>17</v>
      </c>
      <c r="L1292" s="5" t="s">
        <v>17</v>
      </c>
    </row>
    <row r="1293" spans="1:12">
      <c r="A1293" t="s">
        <v>11</v>
      </c>
      <c r="B1293" t="s">
        <v>1024</v>
      </c>
      <c r="C1293" t="s">
        <v>699</v>
      </c>
      <c r="D1293" t="s">
        <v>1025</v>
      </c>
      <c r="E1293" t="s">
        <v>25</v>
      </c>
      <c r="F1293" t="s">
        <v>1026</v>
      </c>
      <c r="G1293" s="5" t="s">
        <v>17</v>
      </c>
      <c r="H1293" s="5" t="s">
        <v>17</v>
      </c>
      <c r="I1293" s="5" t="s">
        <v>17</v>
      </c>
      <c r="J1293" s="5" t="s">
        <v>17</v>
      </c>
      <c r="K1293" s="5" t="s">
        <v>17</v>
      </c>
      <c r="L1293" s="5" t="s">
        <v>17</v>
      </c>
    </row>
    <row r="1294" spans="1:12">
      <c r="A1294" t="s">
        <v>11</v>
      </c>
      <c r="B1294" t="s">
        <v>1027</v>
      </c>
      <c r="C1294" t="s">
        <v>699</v>
      </c>
      <c r="D1294" t="s">
        <v>1028</v>
      </c>
      <c r="E1294" t="s">
        <v>25</v>
      </c>
      <c r="F1294" t="s">
        <v>1029</v>
      </c>
      <c r="G1294" s="5" t="s">
        <v>17</v>
      </c>
      <c r="H1294" s="5" t="s">
        <v>17</v>
      </c>
      <c r="I1294" s="5" t="s">
        <v>17</v>
      </c>
      <c r="J1294" s="5" t="s">
        <v>17</v>
      </c>
      <c r="K1294" s="5" t="s">
        <v>17</v>
      </c>
      <c r="L1294" s="5" t="s">
        <v>17</v>
      </c>
    </row>
    <row r="1295" spans="1:12">
      <c r="A1295" t="s">
        <v>11</v>
      </c>
      <c r="B1295" t="s">
        <v>1030</v>
      </c>
      <c r="C1295" t="s">
        <v>699</v>
      </c>
      <c r="D1295" t="s">
        <v>1031</v>
      </c>
      <c r="E1295" t="s">
        <v>25</v>
      </c>
      <c r="F1295" t="s">
        <v>1032</v>
      </c>
      <c r="G1295" s="5">
        <v>20.000000000000004</v>
      </c>
      <c r="H1295" s="5" t="s">
        <v>17</v>
      </c>
      <c r="I1295" s="5" t="s">
        <v>17</v>
      </c>
      <c r="J1295" s="5">
        <v>16</v>
      </c>
      <c r="K1295" s="5" t="s">
        <v>17</v>
      </c>
      <c r="L1295" s="5" t="s">
        <v>17</v>
      </c>
    </row>
    <row r="1296" spans="1:12">
      <c r="A1296" t="s">
        <v>11</v>
      </c>
      <c r="B1296" t="s">
        <v>1033</v>
      </c>
      <c r="C1296" t="s">
        <v>699</v>
      </c>
      <c r="D1296" t="s">
        <v>1034</v>
      </c>
      <c r="E1296" t="s">
        <v>25</v>
      </c>
      <c r="F1296" t="s">
        <v>1035</v>
      </c>
      <c r="G1296" s="5" t="s">
        <v>17</v>
      </c>
      <c r="H1296" s="5" t="s">
        <v>17</v>
      </c>
      <c r="I1296" s="5" t="s">
        <v>17</v>
      </c>
      <c r="J1296" s="5">
        <v>6.2500000000000009</v>
      </c>
      <c r="K1296" s="5" t="s">
        <v>17</v>
      </c>
      <c r="L1296" s="5" t="s">
        <v>17</v>
      </c>
    </row>
    <row r="1297" spans="1:12">
      <c r="A1297" t="s">
        <v>11</v>
      </c>
      <c r="B1297" t="s">
        <v>2203</v>
      </c>
      <c r="C1297" t="s">
        <v>699</v>
      </c>
      <c r="D1297" t="s">
        <v>2204</v>
      </c>
      <c r="E1297" t="s">
        <v>25</v>
      </c>
      <c r="F1297" t="s">
        <v>2205</v>
      </c>
      <c r="G1297" s="5" t="s">
        <v>17</v>
      </c>
      <c r="H1297" s="5" t="s">
        <v>17</v>
      </c>
      <c r="I1297" s="5" t="s">
        <v>17</v>
      </c>
      <c r="J1297" s="5" t="s">
        <v>17</v>
      </c>
      <c r="K1297" s="5" t="s">
        <v>17</v>
      </c>
      <c r="L1297" s="5" t="s">
        <v>17</v>
      </c>
    </row>
    <row r="1298" spans="1:12">
      <c r="A1298" t="s">
        <v>11</v>
      </c>
      <c r="B1298" t="s">
        <v>1200</v>
      </c>
      <c r="C1298" t="s">
        <v>699</v>
      </c>
      <c r="D1298" t="s">
        <v>1201</v>
      </c>
      <c r="E1298" t="s">
        <v>25</v>
      </c>
      <c r="F1298" t="s">
        <v>1202</v>
      </c>
      <c r="G1298" s="5" t="s">
        <v>17</v>
      </c>
      <c r="H1298" s="5" t="s">
        <v>17</v>
      </c>
      <c r="I1298" s="5" t="s">
        <v>17</v>
      </c>
      <c r="J1298" s="5">
        <v>-3.2173739788802553</v>
      </c>
      <c r="K1298" s="5">
        <v>-3.4597104616225076</v>
      </c>
      <c r="L1298" s="5" t="s">
        <v>17</v>
      </c>
    </row>
    <row r="1299" spans="1:12">
      <c r="A1299" t="s">
        <v>11</v>
      </c>
      <c r="B1299" s="2" t="s">
        <v>192</v>
      </c>
      <c r="C1299" s="2" t="s">
        <v>194</v>
      </c>
      <c r="E1299" t="s">
        <v>25</v>
      </c>
      <c r="F1299" t="s">
        <v>195</v>
      </c>
      <c r="G1299" s="5" t="s">
        <v>17</v>
      </c>
      <c r="H1299" s="5" t="s">
        <v>17</v>
      </c>
      <c r="I1299" s="5" t="s">
        <v>17</v>
      </c>
      <c r="J1299" s="5" t="s">
        <v>17</v>
      </c>
      <c r="K1299" s="5" t="s">
        <v>17</v>
      </c>
      <c r="L1299" s="5" t="s">
        <v>17</v>
      </c>
    </row>
    <row r="1300" spans="1:12">
      <c r="A1300" t="s">
        <v>11</v>
      </c>
      <c r="B1300" t="s">
        <v>2167</v>
      </c>
      <c r="C1300" t="s">
        <v>194</v>
      </c>
      <c r="D1300" t="s">
        <v>2168</v>
      </c>
      <c r="E1300" t="s">
        <v>25</v>
      </c>
      <c r="F1300" t="s">
        <v>2169</v>
      </c>
      <c r="G1300" s="5">
        <v>2.2707581227436822</v>
      </c>
      <c r="H1300" s="5" t="s">
        <v>17</v>
      </c>
      <c r="I1300" s="5" t="s">
        <v>17</v>
      </c>
      <c r="J1300" s="5" t="s">
        <v>17</v>
      </c>
      <c r="K1300" s="5" t="s">
        <v>17</v>
      </c>
      <c r="L1300" s="5" t="s">
        <v>17</v>
      </c>
    </row>
    <row r="1301" spans="1:12">
      <c r="A1301" t="s">
        <v>11</v>
      </c>
      <c r="B1301" t="s">
        <v>192</v>
      </c>
      <c r="C1301" t="s">
        <v>194</v>
      </c>
      <c r="D1301" t="s">
        <v>193</v>
      </c>
      <c r="E1301" t="s">
        <v>15</v>
      </c>
      <c r="F1301" t="s">
        <v>195</v>
      </c>
      <c r="G1301" s="5" t="s">
        <v>17</v>
      </c>
      <c r="H1301" s="5" t="s">
        <v>17</v>
      </c>
      <c r="I1301" s="5" t="s">
        <v>17</v>
      </c>
      <c r="J1301" s="5" t="s">
        <v>17</v>
      </c>
      <c r="K1301" s="5" t="s">
        <v>17</v>
      </c>
      <c r="L1301" s="5" t="s">
        <v>17</v>
      </c>
    </row>
    <row r="1302" spans="1:12">
      <c r="A1302" t="s">
        <v>11</v>
      </c>
      <c r="B1302" t="s">
        <v>2170</v>
      </c>
      <c r="C1302" t="s">
        <v>194</v>
      </c>
      <c r="D1302" t="s">
        <v>2171</v>
      </c>
      <c r="E1302" t="s">
        <v>25</v>
      </c>
      <c r="F1302" t="s">
        <v>2172</v>
      </c>
      <c r="G1302" s="5" t="s">
        <v>17</v>
      </c>
      <c r="H1302" s="5" t="s">
        <v>17</v>
      </c>
      <c r="I1302" s="5" t="s">
        <v>17</v>
      </c>
      <c r="J1302" s="5" t="s">
        <v>17</v>
      </c>
      <c r="K1302" s="5" t="s">
        <v>17</v>
      </c>
      <c r="L1302" s="5" t="s">
        <v>17</v>
      </c>
    </row>
    <row r="1303" spans="1:12">
      <c r="A1303" t="s">
        <v>11</v>
      </c>
      <c r="B1303" s="2" t="s">
        <v>196</v>
      </c>
      <c r="C1303" s="2" t="s">
        <v>197</v>
      </c>
      <c r="E1303" t="s">
        <v>15</v>
      </c>
      <c r="F1303" t="s">
        <v>198</v>
      </c>
      <c r="G1303" s="5" t="s">
        <v>17</v>
      </c>
      <c r="H1303" s="5" t="s">
        <v>17</v>
      </c>
      <c r="I1303" s="5" t="s">
        <v>17</v>
      </c>
      <c r="J1303" s="5">
        <v>-2.2740963855421685</v>
      </c>
      <c r="K1303" s="5">
        <v>-2.1113689095127612</v>
      </c>
      <c r="L1303" s="5" t="s">
        <v>17</v>
      </c>
    </row>
    <row r="1304" spans="1:12">
      <c r="A1304" t="s">
        <v>11</v>
      </c>
      <c r="B1304" t="s">
        <v>2176</v>
      </c>
      <c r="C1304" t="s">
        <v>197</v>
      </c>
      <c r="D1304" t="s">
        <v>2177</v>
      </c>
      <c r="E1304" t="s">
        <v>15</v>
      </c>
      <c r="F1304" t="s">
        <v>2178</v>
      </c>
      <c r="G1304" s="5" t="s">
        <v>17</v>
      </c>
      <c r="H1304" s="5" t="s">
        <v>17</v>
      </c>
      <c r="I1304" s="5" t="s">
        <v>17</v>
      </c>
      <c r="J1304" s="5">
        <v>-2.3030303030303028</v>
      </c>
      <c r="K1304" s="5" t="s">
        <v>17</v>
      </c>
      <c r="L1304" s="5" t="s">
        <v>17</v>
      </c>
    </row>
    <row r="1305" spans="1:12">
      <c r="A1305" t="s">
        <v>11</v>
      </c>
      <c r="B1305" t="s">
        <v>2179</v>
      </c>
      <c r="C1305" t="s">
        <v>197</v>
      </c>
      <c r="D1305" t="s">
        <v>2180</v>
      </c>
      <c r="E1305" t="s">
        <v>15</v>
      </c>
      <c r="F1305" t="s">
        <v>2181</v>
      </c>
      <c r="G1305" s="5" t="s">
        <v>17</v>
      </c>
      <c r="H1305" s="5" t="s">
        <v>17</v>
      </c>
      <c r="I1305" s="5" t="s">
        <v>17</v>
      </c>
      <c r="J1305" s="5" t="s">
        <v>17</v>
      </c>
      <c r="K1305" s="5" t="s">
        <v>17</v>
      </c>
      <c r="L1305" s="5" t="s">
        <v>17</v>
      </c>
    </row>
    <row r="1306" spans="1:12">
      <c r="A1306" s="1" t="s">
        <v>11</v>
      </c>
      <c r="B1306" s="4" t="s">
        <v>703</v>
      </c>
      <c r="C1306" s="2" t="s">
        <v>702</v>
      </c>
      <c r="E1306" s="1" t="s">
        <v>15</v>
      </c>
      <c r="F1306" s="1" t="s">
        <v>704</v>
      </c>
      <c r="G1306" s="5" t="s">
        <v>17</v>
      </c>
      <c r="H1306" s="5" t="s">
        <v>17</v>
      </c>
      <c r="I1306" s="5" t="s">
        <v>17</v>
      </c>
      <c r="J1306" s="5" t="s">
        <v>17</v>
      </c>
      <c r="K1306" s="5" t="s">
        <v>17</v>
      </c>
      <c r="L1306" s="5" t="s">
        <v>17</v>
      </c>
    </row>
    <row r="1307" spans="1:12">
      <c r="A1307" t="s">
        <v>11</v>
      </c>
      <c r="B1307" t="s">
        <v>777</v>
      </c>
      <c r="C1307" t="s">
        <v>702</v>
      </c>
      <c r="D1307" t="s">
        <v>778</v>
      </c>
      <c r="E1307" t="s">
        <v>15</v>
      </c>
      <c r="F1307" t="s">
        <v>779</v>
      </c>
      <c r="G1307" s="5" t="s">
        <v>17</v>
      </c>
      <c r="H1307" s="5" t="s">
        <v>17</v>
      </c>
      <c r="I1307" s="5" t="s">
        <v>17</v>
      </c>
      <c r="J1307" s="5" t="s">
        <v>17</v>
      </c>
      <c r="K1307" s="5" t="s">
        <v>17</v>
      </c>
      <c r="L1307" s="5" t="s">
        <v>17</v>
      </c>
    </row>
    <row r="1308" spans="1:12">
      <c r="A1308" t="s">
        <v>11</v>
      </c>
      <c r="B1308" t="s">
        <v>780</v>
      </c>
      <c r="C1308" t="s">
        <v>702</v>
      </c>
      <c r="D1308" t="s">
        <v>781</v>
      </c>
      <c r="E1308" t="s">
        <v>15</v>
      </c>
      <c r="F1308" t="s">
        <v>782</v>
      </c>
      <c r="G1308" s="5" t="s">
        <v>17</v>
      </c>
      <c r="H1308" s="5" t="s">
        <v>17</v>
      </c>
      <c r="I1308" s="5" t="s">
        <v>17</v>
      </c>
      <c r="J1308" s="5">
        <v>-2.1947067017489554</v>
      </c>
      <c r="K1308" s="5">
        <v>-2.230177623145944</v>
      </c>
      <c r="L1308" s="5" t="s">
        <v>17</v>
      </c>
    </row>
    <row r="1309" spans="1:12">
      <c r="A1309" t="s">
        <v>11</v>
      </c>
      <c r="B1309" s="2" t="s">
        <v>199</v>
      </c>
      <c r="C1309" s="2" t="s">
        <v>200</v>
      </c>
      <c r="E1309" t="s">
        <v>25</v>
      </c>
      <c r="F1309" t="s">
        <v>201</v>
      </c>
      <c r="G1309" s="5" t="s">
        <v>17</v>
      </c>
      <c r="H1309" s="5" t="s">
        <v>17</v>
      </c>
      <c r="I1309" s="5" t="s">
        <v>17</v>
      </c>
      <c r="J1309" s="5">
        <v>2.2777777777777777</v>
      </c>
      <c r="K1309" s="5" t="s">
        <v>17</v>
      </c>
      <c r="L1309" s="5" t="s">
        <v>17</v>
      </c>
    </row>
    <row r="1310" spans="1:12">
      <c r="A1310" t="s">
        <v>11</v>
      </c>
      <c r="B1310" t="s">
        <v>1815</v>
      </c>
      <c r="C1310" t="s">
        <v>200</v>
      </c>
      <c r="D1310" t="s">
        <v>1816</v>
      </c>
      <c r="E1310" t="s">
        <v>25</v>
      </c>
      <c r="F1310" t="s">
        <v>1817</v>
      </c>
      <c r="G1310" s="5">
        <v>-3.9621921182266013</v>
      </c>
      <c r="H1310" s="5">
        <v>-1.9997920652083507</v>
      </c>
      <c r="I1310" s="5" t="s">
        <v>17</v>
      </c>
      <c r="J1310" s="5" t="s">
        <v>17</v>
      </c>
      <c r="K1310" s="5" t="s">
        <v>17</v>
      </c>
      <c r="L1310" s="5" t="s">
        <v>17</v>
      </c>
    </row>
    <row r="1311" spans="1:12">
      <c r="A1311" t="s">
        <v>11</v>
      </c>
      <c r="B1311" t="s">
        <v>1818</v>
      </c>
      <c r="C1311" t="s">
        <v>200</v>
      </c>
      <c r="D1311" t="s">
        <v>1819</v>
      </c>
      <c r="E1311" t="s">
        <v>25</v>
      </c>
      <c r="F1311" t="s">
        <v>1820</v>
      </c>
      <c r="G1311" s="5">
        <v>-2.3124378468339883</v>
      </c>
      <c r="H1311" s="5">
        <v>-5.4234281823731036</v>
      </c>
      <c r="I1311" s="5" t="s">
        <v>17</v>
      </c>
      <c r="J1311" s="5">
        <v>-3.9149682658572162</v>
      </c>
      <c r="K1311" s="5">
        <v>-6.5436230680282081</v>
      </c>
      <c r="L1311" s="5" t="s">
        <v>17</v>
      </c>
    </row>
    <row r="1312" spans="1:12">
      <c r="A1312" t="s">
        <v>11</v>
      </c>
      <c r="B1312" s="2" t="s">
        <v>202</v>
      </c>
      <c r="C1312" s="2" t="s">
        <v>204</v>
      </c>
      <c r="E1312" t="s">
        <v>25</v>
      </c>
      <c r="F1312" t="s">
        <v>205</v>
      </c>
      <c r="G1312" s="5">
        <v>-2.2774566473988442</v>
      </c>
      <c r="H1312" s="5">
        <v>-3.3617021276595747</v>
      </c>
      <c r="I1312" s="5" t="s">
        <v>17</v>
      </c>
      <c r="J1312" s="5">
        <v>2.682758620689655</v>
      </c>
      <c r="K1312" s="5">
        <v>3.1763636363636363</v>
      </c>
      <c r="L1312" s="5" t="s">
        <v>17</v>
      </c>
    </row>
    <row r="1313" spans="1:12">
      <c r="A1313" t="s">
        <v>11</v>
      </c>
      <c r="B1313" t="s">
        <v>1581</v>
      </c>
      <c r="C1313" t="s">
        <v>204</v>
      </c>
      <c r="D1313" t="s">
        <v>1582</v>
      </c>
      <c r="E1313" t="s">
        <v>25</v>
      </c>
      <c r="F1313" t="s">
        <v>1583</v>
      </c>
      <c r="G1313" s="5" t="s">
        <v>17</v>
      </c>
      <c r="H1313" s="5" t="s">
        <v>17</v>
      </c>
      <c r="I1313" s="5" t="s">
        <v>17</v>
      </c>
      <c r="J1313" s="5" t="s">
        <v>17</v>
      </c>
      <c r="K1313" s="5" t="s">
        <v>17</v>
      </c>
      <c r="L1313" s="5" t="s">
        <v>17</v>
      </c>
    </row>
    <row r="1314" spans="1:12">
      <c r="A1314" t="s">
        <v>11</v>
      </c>
      <c r="B1314" t="s">
        <v>3150</v>
      </c>
      <c r="C1314" t="s">
        <v>204</v>
      </c>
      <c r="D1314" t="s">
        <v>3151</v>
      </c>
      <c r="E1314" t="s">
        <v>25</v>
      </c>
      <c r="F1314" t="s">
        <v>3152</v>
      </c>
      <c r="G1314" s="5" t="s">
        <v>17</v>
      </c>
      <c r="H1314" s="5" t="s">
        <v>17</v>
      </c>
      <c r="I1314" s="5" t="s">
        <v>17</v>
      </c>
      <c r="J1314" s="5" t="s">
        <v>17</v>
      </c>
      <c r="K1314" s="5">
        <v>4</v>
      </c>
      <c r="L1314" s="5" t="s">
        <v>17</v>
      </c>
    </row>
    <row r="1315" spans="1:12">
      <c r="A1315" t="s">
        <v>11</v>
      </c>
      <c r="B1315" t="s">
        <v>3153</v>
      </c>
      <c r="C1315" t="s">
        <v>204</v>
      </c>
      <c r="D1315" t="s">
        <v>3154</v>
      </c>
      <c r="E1315" t="s">
        <v>25</v>
      </c>
      <c r="F1315" t="s">
        <v>3155</v>
      </c>
      <c r="G1315" s="5" t="s">
        <v>17</v>
      </c>
      <c r="H1315" s="5" t="s">
        <v>17</v>
      </c>
      <c r="I1315" s="5" t="s">
        <v>17</v>
      </c>
      <c r="J1315" s="5" t="s">
        <v>17</v>
      </c>
      <c r="K1315" s="5">
        <v>3.3636363636363638</v>
      </c>
      <c r="L1315" s="5" t="s">
        <v>17</v>
      </c>
    </row>
    <row r="1316" spans="1:12">
      <c r="A1316" t="s">
        <v>11</v>
      </c>
      <c r="B1316" t="s">
        <v>202</v>
      </c>
      <c r="C1316" t="s">
        <v>204</v>
      </c>
      <c r="D1316" t="s">
        <v>203</v>
      </c>
      <c r="E1316" t="s">
        <v>25</v>
      </c>
      <c r="F1316" t="s">
        <v>205</v>
      </c>
      <c r="G1316" s="5">
        <v>-2.2774566473988442</v>
      </c>
      <c r="H1316" s="5">
        <v>-3.3617021276595747</v>
      </c>
      <c r="I1316" s="5" t="s">
        <v>17</v>
      </c>
      <c r="J1316" s="5">
        <v>2.682758620689655</v>
      </c>
      <c r="K1316" s="5">
        <v>3.1763636363636363</v>
      </c>
      <c r="L1316" s="5" t="s">
        <v>17</v>
      </c>
    </row>
    <row r="1317" spans="1:12">
      <c r="A1317" t="s">
        <v>11</v>
      </c>
      <c r="B1317" t="s">
        <v>3156</v>
      </c>
      <c r="C1317" t="s">
        <v>204</v>
      </c>
      <c r="D1317" t="s">
        <v>3157</v>
      </c>
      <c r="E1317" t="s">
        <v>25</v>
      </c>
      <c r="F1317" t="s">
        <v>3158</v>
      </c>
      <c r="G1317" s="5">
        <v>-4.4672897196261685</v>
      </c>
      <c r="H1317" s="5">
        <v>-6.2755102040816331</v>
      </c>
      <c r="I1317" s="5" t="s">
        <v>17</v>
      </c>
      <c r="J1317" s="5" t="s">
        <v>17</v>
      </c>
      <c r="K1317" s="5" t="s">
        <v>17</v>
      </c>
      <c r="L1317" s="5" t="s">
        <v>17</v>
      </c>
    </row>
    <row r="1318" spans="1:12">
      <c r="A1318" t="s">
        <v>11</v>
      </c>
      <c r="B1318" t="s">
        <v>3159</v>
      </c>
      <c r="C1318" t="s">
        <v>204</v>
      </c>
      <c r="D1318" t="s">
        <v>3160</v>
      </c>
      <c r="E1318" t="s">
        <v>25</v>
      </c>
      <c r="F1318" t="s">
        <v>3161</v>
      </c>
      <c r="G1318" s="5" t="s">
        <v>17</v>
      </c>
      <c r="H1318" s="5" t="s">
        <v>17</v>
      </c>
      <c r="I1318" s="5" t="s">
        <v>17</v>
      </c>
      <c r="J1318" s="5" t="s">
        <v>17</v>
      </c>
      <c r="K1318" s="5">
        <v>2.2380952380952381</v>
      </c>
      <c r="L1318" s="5" t="s">
        <v>17</v>
      </c>
    </row>
    <row r="1319" spans="1:12">
      <c r="A1319" t="s">
        <v>11</v>
      </c>
      <c r="B1319" t="s">
        <v>245</v>
      </c>
      <c r="C1319" t="s">
        <v>204</v>
      </c>
      <c r="D1319" t="s">
        <v>246</v>
      </c>
      <c r="E1319" t="s">
        <v>25</v>
      </c>
      <c r="F1319" t="s">
        <v>248</v>
      </c>
      <c r="G1319" s="5" t="s">
        <v>17</v>
      </c>
      <c r="H1319" s="5">
        <v>-4.5999999999999996</v>
      </c>
      <c r="I1319" s="5" t="s">
        <v>17</v>
      </c>
      <c r="J1319" s="5" t="s">
        <v>17</v>
      </c>
      <c r="K1319" s="5" t="s">
        <v>17</v>
      </c>
      <c r="L1319" s="5" t="s">
        <v>17</v>
      </c>
    </row>
    <row r="1320" spans="1:12">
      <c r="A1320" t="s">
        <v>11</v>
      </c>
      <c r="B1320" t="s">
        <v>2502</v>
      </c>
      <c r="C1320" t="s">
        <v>204</v>
      </c>
      <c r="D1320" t="s">
        <v>2503</v>
      </c>
      <c r="E1320" t="s">
        <v>25</v>
      </c>
      <c r="F1320" t="s">
        <v>2504</v>
      </c>
      <c r="G1320" s="5" t="s">
        <v>17</v>
      </c>
      <c r="H1320" s="5" t="s">
        <v>17</v>
      </c>
      <c r="I1320" s="5" t="s">
        <v>17</v>
      </c>
      <c r="J1320" s="5" t="s">
        <v>17</v>
      </c>
      <c r="K1320" s="5" t="s">
        <v>17</v>
      </c>
      <c r="L1320" s="5" t="s">
        <v>17</v>
      </c>
    </row>
    <row r="1321" spans="1:12">
      <c r="A1321" t="s">
        <v>11</v>
      </c>
      <c r="B1321" t="s">
        <v>2505</v>
      </c>
      <c r="C1321" t="s">
        <v>204</v>
      </c>
      <c r="D1321" t="s">
        <v>2506</v>
      </c>
      <c r="E1321" t="s">
        <v>25</v>
      </c>
      <c r="F1321" t="s">
        <v>2507</v>
      </c>
      <c r="G1321" s="5" t="s">
        <v>17</v>
      </c>
      <c r="H1321" s="5" t="s">
        <v>17</v>
      </c>
      <c r="I1321" s="5" t="s">
        <v>17</v>
      </c>
      <c r="J1321" s="5" t="s">
        <v>17</v>
      </c>
      <c r="K1321" s="5" t="s">
        <v>17</v>
      </c>
      <c r="L1321" s="5" t="s">
        <v>17</v>
      </c>
    </row>
    <row r="1322" spans="1:12">
      <c r="A1322" t="s">
        <v>11</v>
      </c>
      <c r="B1322" t="s">
        <v>3162</v>
      </c>
      <c r="C1322" t="s">
        <v>204</v>
      </c>
      <c r="D1322" t="s">
        <v>3163</v>
      </c>
      <c r="E1322" t="s">
        <v>25</v>
      </c>
      <c r="F1322" t="s">
        <v>3164</v>
      </c>
      <c r="G1322" s="5" t="s">
        <v>17</v>
      </c>
      <c r="H1322" s="5" t="s">
        <v>17</v>
      </c>
      <c r="I1322" s="5" t="s">
        <v>17</v>
      </c>
      <c r="J1322" s="5" t="s">
        <v>17</v>
      </c>
      <c r="K1322" s="5">
        <v>3.2083333333333335</v>
      </c>
      <c r="L1322" s="5" t="s">
        <v>17</v>
      </c>
    </row>
    <row r="1323" spans="1:12">
      <c r="A1323" t="s">
        <v>11</v>
      </c>
      <c r="B1323" t="s">
        <v>3165</v>
      </c>
      <c r="C1323" t="s">
        <v>204</v>
      </c>
      <c r="D1323" t="s">
        <v>3166</v>
      </c>
      <c r="E1323" t="s">
        <v>25</v>
      </c>
      <c r="F1323" t="s">
        <v>3167</v>
      </c>
      <c r="G1323" s="5" t="s">
        <v>17</v>
      </c>
      <c r="H1323" s="5" t="s">
        <v>17</v>
      </c>
      <c r="I1323" s="5" t="s">
        <v>17</v>
      </c>
      <c r="J1323" s="5" t="s">
        <v>17</v>
      </c>
      <c r="K1323" s="5" t="s">
        <v>17</v>
      </c>
      <c r="L1323" s="5" t="s">
        <v>17</v>
      </c>
    </row>
    <row r="1324" spans="1:12">
      <c r="A1324" t="s">
        <v>11</v>
      </c>
      <c r="B1324" t="s">
        <v>646</v>
      </c>
      <c r="C1324" t="s">
        <v>204</v>
      </c>
      <c r="D1324" t="s">
        <v>647</v>
      </c>
      <c r="E1324" t="s">
        <v>25</v>
      </c>
      <c r="F1324" t="s">
        <v>649</v>
      </c>
      <c r="G1324" s="5" t="s">
        <v>17</v>
      </c>
      <c r="H1324" s="5">
        <v>-7.666666666666667</v>
      </c>
      <c r="I1324" s="5" t="s">
        <v>17</v>
      </c>
      <c r="J1324" s="5" t="s">
        <v>17</v>
      </c>
      <c r="K1324" s="5" t="s">
        <v>17</v>
      </c>
      <c r="L1324" s="5" t="s">
        <v>17</v>
      </c>
    </row>
    <row r="1325" spans="1:12">
      <c r="A1325" t="s">
        <v>11</v>
      </c>
      <c r="B1325" t="s">
        <v>3168</v>
      </c>
      <c r="C1325" t="s">
        <v>204</v>
      </c>
      <c r="D1325" t="s">
        <v>3169</v>
      </c>
      <c r="E1325" t="s">
        <v>25</v>
      </c>
      <c r="F1325" t="s">
        <v>3170</v>
      </c>
      <c r="G1325" s="5" t="s">
        <v>17</v>
      </c>
      <c r="H1325" s="5" t="s">
        <v>17</v>
      </c>
      <c r="I1325" s="5" t="s">
        <v>17</v>
      </c>
      <c r="J1325" s="5" t="s">
        <v>17</v>
      </c>
      <c r="K1325" s="5">
        <v>2.5393258426966288</v>
      </c>
      <c r="L1325" s="5" t="s">
        <v>17</v>
      </c>
    </row>
    <row r="1326" spans="1:12">
      <c r="A1326" t="s">
        <v>11</v>
      </c>
      <c r="B1326" t="s">
        <v>3171</v>
      </c>
      <c r="C1326" t="s">
        <v>204</v>
      </c>
      <c r="D1326" t="s">
        <v>3172</v>
      </c>
      <c r="E1326" t="s">
        <v>25</v>
      </c>
      <c r="F1326" t="s">
        <v>3173</v>
      </c>
      <c r="G1326" s="5" t="s">
        <v>17</v>
      </c>
      <c r="H1326" s="5" t="s">
        <v>17</v>
      </c>
      <c r="I1326" s="5" t="s">
        <v>17</v>
      </c>
      <c r="J1326" s="5" t="s">
        <v>17</v>
      </c>
      <c r="K1326" s="5">
        <v>3.55</v>
      </c>
      <c r="L1326" s="5" t="s">
        <v>17</v>
      </c>
    </row>
    <row r="1327" spans="1:12">
      <c r="A1327" t="s">
        <v>265</v>
      </c>
      <c r="B1327" t="s">
        <v>3174</v>
      </c>
      <c r="C1327" t="s">
        <v>204</v>
      </c>
      <c r="D1327" t="s">
        <v>3175</v>
      </c>
      <c r="E1327" t="s">
        <v>25</v>
      </c>
      <c r="F1327" t="s">
        <v>3176</v>
      </c>
      <c r="G1327" s="5" t="s">
        <v>17</v>
      </c>
      <c r="H1327" s="5" t="s">
        <v>17</v>
      </c>
      <c r="I1327" s="5" t="s">
        <v>17</v>
      </c>
      <c r="J1327" s="5" t="s">
        <v>17</v>
      </c>
      <c r="K1327" s="5" t="s">
        <v>17</v>
      </c>
      <c r="L1327" s="5" t="s">
        <v>17</v>
      </c>
    </row>
    <row r="1328" spans="1:12">
      <c r="A1328" t="s">
        <v>11</v>
      </c>
      <c r="B1328" t="s">
        <v>3177</v>
      </c>
      <c r="C1328" t="s">
        <v>204</v>
      </c>
      <c r="D1328" t="s">
        <v>3178</v>
      </c>
      <c r="E1328" t="s">
        <v>25</v>
      </c>
      <c r="F1328" t="s">
        <v>3179</v>
      </c>
      <c r="G1328" s="5" t="s">
        <v>17</v>
      </c>
      <c r="H1328" s="5" t="s">
        <v>17</v>
      </c>
      <c r="I1328" s="5" t="s">
        <v>17</v>
      </c>
      <c r="J1328" s="5">
        <v>2.2307692307692308</v>
      </c>
      <c r="K1328" s="5">
        <v>5.0370370370370372</v>
      </c>
      <c r="L1328" s="5" t="s">
        <v>17</v>
      </c>
    </row>
    <row r="1329" spans="1:12">
      <c r="A1329" t="s">
        <v>11</v>
      </c>
      <c r="B1329" t="s">
        <v>3180</v>
      </c>
      <c r="C1329" t="s">
        <v>204</v>
      </c>
      <c r="D1329" t="s">
        <v>3181</v>
      </c>
      <c r="E1329" t="s">
        <v>25</v>
      </c>
      <c r="F1329" t="s">
        <v>3182</v>
      </c>
      <c r="G1329" s="5" t="s">
        <v>17</v>
      </c>
      <c r="H1329" s="5" t="s">
        <v>17</v>
      </c>
      <c r="I1329" s="5" t="s">
        <v>17</v>
      </c>
      <c r="J1329" s="5" t="s">
        <v>17</v>
      </c>
      <c r="K1329" s="5">
        <v>2.8333333333333335</v>
      </c>
      <c r="L1329" s="5" t="s">
        <v>17</v>
      </c>
    </row>
    <row r="1330" spans="1:12">
      <c r="A1330" t="s">
        <v>11</v>
      </c>
      <c r="B1330" t="s">
        <v>3183</v>
      </c>
      <c r="C1330" t="s">
        <v>204</v>
      </c>
      <c r="D1330" t="s">
        <v>3184</v>
      </c>
      <c r="E1330" t="s">
        <v>25</v>
      </c>
      <c r="F1330" t="s">
        <v>3185</v>
      </c>
      <c r="G1330" s="5" t="s">
        <v>17</v>
      </c>
      <c r="H1330" s="5" t="s">
        <v>17</v>
      </c>
      <c r="I1330" s="5" t="s">
        <v>17</v>
      </c>
      <c r="J1330" s="5" t="s">
        <v>17</v>
      </c>
      <c r="K1330" s="5">
        <v>3.7647058823529407</v>
      </c>
      <c r="L1330" s="5" t="s">
        <v>17</v>
      </c>
    </row>
    <row r="1331" spans="1:12">
      <c r="A1331" t="s">
        <v>11</v>
      </c>
      <c r="B1331" s="2" t="s">
        <v>206</v>
      </c>
      <c r="C1331" s="2" t="s">
        <v>208</v>
      </c>
      <c r="E1331" t="s">
        <v>15</v>
      </c>
      <c r="F1331" t="s">
        <v>209</v>
      </c>
      <c r="G1331" s="5">
        <v>3.2859990034877931</v>
      </c>
      <c r="H1331" s="5">
        <v>2.0269299820466786</v>
      </c>
      <c r="I1331" s="5" t="s">
        <v>17</v>
      </c>
      <c r="J1331" s="5">
        <v>2.5972972972972972</v>
      </c>
      <c r="K1331" s="5">
        <v>1.995045417010735</v>
      </c>
      <c r="L1331" s="5" t="s">
        <v>17</v>
      </c>
    </row>
    <row r="1332" spans="1:12">
      <c r="A1332" t="s">
        <v>11</v>
      </c>
      <c r="B1332" t="s">
        <v>206</v>
      </c>
      <c r="C1332" t="s">
        <v>208</v>
      </c>
      <c r="D1332" t="s">
        <v>207</v>
      </c>
      <c r="E1332" t="s">
        <v>15</v>
      </c>
      <c r="F1332" t="s">
        <v>209</v>
      </c>
      <c r="G1332" s="5">
        <v>3.2859990034877931</v>
      </c>
      <c r="H1332" s="5">
        <v>2.0269299820466786</v>
      </c>
      <c r="I1332" s="5" t="s">
        <v>17</v>
      </c>
      <c r="J1332" s="5">
        <v>2.5972972972972972</v>
      </c>
      <c r="K1332" s="5">
        <v>1.995045417010735</v>
      </c>
      <c r="L1332" s="5" t="s">
        <v>17</v>
      </c>
    </row>
    <row r="1333" spans="1:12">
      <c r="A1333" t="s">
        <v>11</v>
      </c>
      <c r="B1333" t="s">
        <v>2203</v>
      </c>
      <c r="C1333" t="s">
        <v>208</v>
      </c>
      <c r="D1333" t="s">
        <v>2204</v>
      </c>
      <c r="E1333" t="s">
        <v>15</v>
      </c>
      <c r="F1333" t="s">
        <v>2205</v>
      </c>
      <c r="G1333" s="5" t="s">
        <v>17</v>
      </c>
      <c r="H1333" s="5" t="s">
        <v>17</v>
      </c>
      <c r="I1333" s="5" t="s">
        <v>17</v>
      </c>
      <c r="J1333" s="5" t="s">
        <v>17</v>
      </c>
      <c r="K1333" s="5" t="s">
        <v>17</v>
      </c>
      <c r="L1333" s="5" t="s">
        <v>17</v>
      </c>
    </row>
    <row r="1334" spans="1:12">
      <c r="A1334" t="s">
        <v>11</v>
      </c>
      <c r="B1334" t="s">
        <v>2868</v>
      </c>
      <c r="C1334" t="s">
        <v>208</v>
      </c>
      <c r="D1334" t="s">
        <v>2869</v>
      </c>
      <c r="E1334" t="s">
        <v>15</v>
      </c>
      <c r="F1334" t="s">
        <v>2870</v>
      </c>
      <c r="G1334" s="5" t="s">
        <v>17</v>
      </c>
      <c r="H1334" s="5" t="s">
        <v>17</v>
      </c>
      <c r="I1334" s="5" t="s">
        <v>17</v>
      </c>
      <c r="J1334" s="5">
        <v>2.1300448430493275</v>
      </c>
      <c r="K1334" s="5" t="s">
        <v>17</v>
      </c>
      <c r="L1334" s="5" t="s">
        <v>17</v>
      </c>
    </row>
    <row r="1335" spans="1:12">
      <c r="A1335" t="s">
        <v>11</v>
      </c>
      <c r="B1335" t="s">
        <v>2871</v>
      </c>
      <c r="C1335" t="s">
        <v>208</v>
      </c>
      <c r="D1335" t="s">
        <v>2872</v>
      </c>
      <c r="E1335" t="s">
        <v>15</v>
      </c>
      <c r="F1335" t="s">
        <v>2873</v>
      </c>
      <c r="G1335" s="5" t="s">
        <v>17</v>
      </c>
      <c r="H1335" s="5">
        <v>-2.7884615384615388</v>
      </c>
      <c r="I1335" s="5">
        <v>-3.2752293577981648</v>
      </c>
      <c r="J1335" s="5" t="s">
        <v>17</v>
      </c>
      <c r="K1335" s="5" t="s">
        <v>17</v>
      </c>
      <c r="L1335" s="5" t="s">
        <v>17</v>
      </c>
    </row>
    <row r="1336" spans="1:12">
      <c r="A1336" t="s">
        <v>11</v>
      </c>
      <c r="B1336" t="s">
        <v>2874</v>
      </c>
      <c r="C1336" t="s">
        <v>208</v>
      </c>
      <c r="D1336" t="s">
        <v>2875</v>
      </c>
      <c r="E1336" t="s">
        <v>15</v>
      </c>
      <c r="F1336" t="s">
        <v>2876</v>
      </c>
      <c r="G1336" s="5" t="s">
        <v>17</v>
      </c>
      <c r="H1336" s="5">
        <v>-2.0082644628099175</v>
      </c>
      <c r="I1336" s="5" t="s">
        <v>17</v>
      </c>
      <c r="J1336" s="5" t="s">
        <v>17</v>
      </c>
      <c r="K1336" s="5" t="s">
        <v>17</v>
      </c>
      <c r="L1336" s="5" t="s">
        <v>17</v>
      </c>
    </row>
    <row r="1337" spans="1:12">
      <c r="A1337" t="s">
        <v>11</v>
      </c>
      <c r="B1337" t="s">
        <v>2877</v>
      </c>
      <c r="C1337" t="s">
        <v>208</v>
      </c>
      <c r="D1337" t="s">
        <v>2878</v>
      </c>
      <c r="E1337" t="s">
        <v>15</v>
      </c>
      <c r="F1337" t="s">
        <v>2879</v>
      </c>
      <c r="G1337" s="5" t="s">
        <v>17</v>
      </c>
      <c r="H1337" s="5" t="s">
        <v>17</v>
      </c>
      <c r="I1337" s="5" t="s">
        <v>17</v>
      </c>
      <c r="J1337" s="5" t="s">
        <v>17</v>
      </c>
      <c r="K1337" s="5" t="s">
        <v>17</v>
      </c>
      <c r="L1337" s="5" t="s">
        <v>17</v>
      </c>
    </row>
    <row r="1338" spans="1:12">
      <c r="A1338" t="s">
        <v>11</v>
      </c>
      <c r="B1338" t="s">
        <v>2880</v>
      </c>
      <c r="C1338" t="s">
        <v>208</v>
      </c>
      <c r="D1338" t="s">
        <v>2881</v>
      </c>
      <c r="E1338" t="s">
        <v>15</v>
      </c>
      <c r="F1338" t="s">
        <v>2882</v>
      </c>
      <c r="G1338" s="5" t="s">
        <v>17</v>
      </c>
      <c r="H1338" s="5" t="s">
        <v>17</v>
      </c>
      <c r="I1338" s="5" t="s">
        <v>17</v>
      </c>
      <c r="J1338" s="5" t="s">
        <v>17</v>
      </c>
      <c r="K1338" s="5" t="s">
        <v>17</v>
      </c>
      <c r="L1338" s="5" t="s">
        <v>17</v>
      </c>
    </row>
    <row r="1339" spans="1:12">
      <c r="A1339" t="s">
        <v>11</v>
      </c>
      <c r="B1339" t="s">
        <v>635</v>
      </c>
      <c r="C1339" t="s">
        <v>208</v>
      </c>
      <c r="D1339" t="s">
        <v>636</v>
      </c>
      <c r="E1339" t="s">
        <v>15</v>
      </c>
      <c r="F1339" t="s">
        <v>638</v>
      </c>
      <c r="G1339" s="5" t="s">
        <v>17</v>
      </c>
      <c r="H1339" s="5" t="s">
        <v>17</v>
      </c>
      <c r="I1339" s="5" t="s">
        <v>17</v>
      </c>
      <c r="J1339" s="5">
        <v>2.7296260786193671</v>
      </c>
      <c r="K1339" s="5">
        <v>2.1994247363374879</v>
      </c>
      <c r="L1339" s="5" t="s">
        <v>17</v>
      </c>
    </row>
    <row r="1340" spans="1:12">
      <c r="A1340" t="s">
        <v>11</v>
      </c>
      <c r="B1340" s="2" t="s">
        <v>210</v>
      </c>
      <c r="C1340" s="2" t="s">
        <v>211</v>
      </c>
      <c r="E1340" t="s">
        <v>15</v>
      </c>
      <c r="F1340" t="s">
        <v>212</v>
      </c>
      <c r="G1340" s="5">
        <v>3.2404030710172744</v>
      </c>
      <c r="H1340" s="5">
        <v>2.7548167737060822</v>
      </c>
      <c r="I1340" s="5" t="s">
        <v>17</v>
      </c>
      <c r="J1340" s="5">
        <v>3.0069384215091071</v>
      </c>
      <c r="K1340" s="5">
        <v>2.0291177748804867</v>
      </c>
      <c r="L1340" s="5" t="s">
        <v>17</v>
      </c>
    </row>
    <row r="1341" spans="1:12">
      <c r="A1341" t="s">
        <v>11</v>
      </c>
      <c r="B1341" t="s">
        <v>3186</v>
      </c>
      <c r="C1341" t="s">
        <v>211</v>
      </c>
      <c r="D1341" t="s">
        <v>3187</v>
      </c>
      <c r="E1341" t="s">
        <v>15</v>
      </c>
      <c r="F1341" t="s">
        <v>3188</v>
      </c>
      <c r="G1341" s="5" t="s">
        <v>17</v>
      </c>
      <c r="H1341" s="5" t="s">
        <v>17</v>
      </c>
      <c r="I1341" s="5" t="s">
        <v>17</v>
      </c>
      <c r="J1341" s="5" t="s">
        <v>17</v>
      </c>
      <c r="K1341" s="5" t="s">
        <v>17</v>
      </c>
      <c r="L1341" s="5" t="s">
        <v>17</v>
      </c>
    </row>
    <row r="1342" spans="1:12">
      <c r="A1342" t="s">
        <v>11</v>
      </c>
      <c r="B1342" t="s">
        <v>3189</v>
      </c>
      <c r="C1342" t="s">
        <v>211</v>
      </c>
      <c r="D1342" t="s">
        <v>3190</v>
      </c>
      <c r="E1342" t="s">
        <v>15</v>
      </c>
      <c r="F1342" t="s">
        <v>3191</v>
      </c>
      <c r="G1342" s="5">
        <v>6.7389429109159344</v>
      </c>
      <c r="H1342" s="5">
        <v>3.6567488187970887</v>
      </c>
      <c r="I1342" s="5" t="s">
        <v>17</v>
      </c>
      <c r="J1342" s="5">
        <v>2.349939763305223</v>
      </c>
      <c r="K1342" s="5">
        <v>2.812481644640235</v>
      </c>
      <c r="L1342" s="5" t="s">
        <v>17</v>
      </c>
    </row>
    <row r="1343" spans="1:12">
      <c r="A1343" t="s">
        <v>11</v>
      </c>
      <c r="B1343" s="2" t="s">
        <v>213</v>
      </c>
      <c r="C1343" s="2" t="s">
        <v>215</v>
      </c>
      <c r="E1343" t="s">
        <v>25</v>
      </c>
      <c r="F1343" t="s">
        <v>216</v>
      </c>
      <c r="G1343" s="5" t="s">
        <v>17</v>
      </c>
      <c r="H1343" s="5" t="s">
        <v>17</v>
      </c>
      <c r="I1343" s="5" t="s">
        <v>17</v>
      </c>
      <c r="J1343" s="5" t="s">
        <v>17</v>
      </c>
      <c r="K1343" s="5" t="s">
        <v>17</v>
      </c>
      <c r="L1343" s="5" t="s">
        <v>17</v>
      </c>
    </row>
    <row r="1344" spans="1:12">
      <c r="A1344" t="s">
        <v>11</v>
      </c>
      <c r="B1344" t="s">
        <v>3186</v>
      </c>
      <c r="C1344" t="s">
        <v>215</v>
      </c>
      <c r="D1344" t="s">
        <v>3187</v>
      </c>
      <c r="E1344" t="s">
        <v>25</v>
      </c>
      <c r="F1344" t="s">
        <v>3188</v>
      </c>
      <c r="G1344" s="5" t="s">
        <v>17</v>
      </c>
      <c r="H1344" s="5" t="s">
        <v>17</v>
      </c>
      <c r="I1344" s="5" t="s">
        <v>17</v>
      </c>
      <c r="J1344" s="5" t="s">
        <v>17</v>
      </c>
      <c r="K1344" s="5" t="s">
        <v>17</v>
      </c>
      <c r="L1344" s="5" t="s">
        <v>17</v>
      </c>
    </row>
    <row r="1345" spans="1:12">
      <c r="A1345" t="s">
        <v>11</v>
      </c>
      <c r="B1345" t="s">
        <v>3189</v>
      </c>
      <c r="C1345" t="s">
        <v>215</v>
      </c>
      <c r="D1345" t="s">
        <v>3190</v>
      </c>
      <c r="E1345" t="s">
        <v>25</v>
      </c>
      <c r="F1345" t="s">
        <v>3191</v>
      </c>
      <c r="G1345" s="5">
        <v>6.7389429109159344</v>
      </c>
      <c r="H1345" s="5">
        <v>3.6567488187970887</v>
      </c>
      <c r="I1345" s="5" t="s">
        <v>17</v>
      </c>
      <c r="J1345" s="5">
        <v>2.349939763305223</v>
      </c>
      <c r="K1345" s="5">
        <v>2.812481644640235</v>
      </c>
      <c r="L1345" s="5" t="s">
        <v>17</v>
      </c>
    </row>
    <row r="1346" spans="1:12">
      <c r="A1346" t="s">
        <v>11</v>
      </c>
      <c r="B1346" t="s">
        <v>3192</v>
      </c>
      <c r="C1346" t="s">
        <v>215</v>
      </c>
      <c r="D1346" t="s">
        <v>3193</v>
      </c>
      <c r="E1346" t="s">
        <v>25</v>
      </c>
      <c r="F1346" t="s">
        <v>3194</v>
      </c>
      <c r="G1346" s="5" t="s">
        <v>17</v>
      </c>
      <c r="H1346" s="5" t="s">
        <v>17</v>
      </c>
      <c r="I1346" s="5" t="s">
        <v>17</v>
      </c>
      <c r="J1346" s="5" t="s">
        <v>17</v>
      </c>
      <c r="K1346" s="5" t="s">
        <v>17</v>
      </c>
      <c r="L1346" s="5" t="s">
        <v>17</v>
      </c>
    </row>
    <row r="1347" spans="1:12">
      <c r="A1347" t="s">
        <v>11</v>
      </c>
      <c r="B1347" t="s">
        <v>3195</v>
      </c>
      <c r="C1347" t="s">
        <v>215</v>
      </c>
      <c r="D1347" t="s">
        <v>3196</v>
      </c>
      <c r="E1347" t="s">
        <v>25</v>
      </c>
      <c r="F1347" t="s">
        <v>3197</v>
      </c>
      <c r="G1347" s="5">
        <v>-2.2062598098051884</v>
      </c>
      <c r="H1347" s="5">
        <v>-2.0848731323490406</v>
      </c>
      <c r="I1347" s="5" t="s">
        <v>17</v>
      </c>
      <c r="J1347" s="5" t="s">
        <v>17</v>
      </c>
      <c r="K1347" s="5" t="s">
        <v>17</v>
      </c>
      <c r="L1347" s="5" t="s">
        <v>17</v>
      </c>
    </row>
    <row r="1348" spans="1:12">
      <c r="A1348" t="s">
        <v>11</v>
      </c>
      <c r="B1348" t="s">
        <v>3198</v>
      </c>
      <c r="C1348" t="s">
        <v>215</v>
      </c>
      <c r="D1348" t="s">
        <v>3199</v>
      </c>
      <c r="E1348" t="s">
        <v>25</v>
      </c>
      <c r="F1348" t="s">
        <v>3200</v>
      </c>
      <c r="G1348" s="5" t="s">
        <v>17</v>
      </c>
      <c r="H1348" s="5" t="s">
        <v>17</v>
      </c>
      <c r="I1348" s="5" t="s">
        <v>17</v>
      </c>
      <c r="J1348" s="5" t="s">
        <v>17</v>
      </c>
      <c r="K1348" s="5" t="s">
        <v>17</v>
      </c>
      <c r="L1348" s="5" t="s">
        <v>17</v>
      </c>
    </row>
    <row r="1349" spans="1:12">
      <c r="A1349" t="s">
        <v>11</v>
      </c>
      <c r="B1349" t="s">
        <v>1069</v>
      </c>
      <c r="C1349" t="s">
        <v>215</v>
      </c>
      <c r="D1349" t="s">
        <v>1070</v>
      </c>
      <c r="E1349" t="s">
        <v>15</v>
      </c>
      <c r="F1349" t="s">
        <v>1071</v>
      </c>
      <c r="G1349" s="5" t="s">
        <v>17</v>
      </c>
      <c r="H1349" s="5">
        <v>2.8854166666666665</v>
      </c>
      <c r="I1349" s="5">
        <v>3.9367088607594942</v>
      </c>
      <c r="J1349" s="5" t="s">
        <v>17</v>
      </c>
      <c r="K1349" s="5" t="s">
        <v>17</v>
      </c>
      <c r="L1349" s="5" t="s">
        <v>17</v>
      </c>
    </row>
    <row r="1350" spans="1:12">
      <c r="A1350" t="s">
        <v>11</v>
      </c>
      <c r="B1350" t="s">
        <v>1072</v>
      </c>
      <c r="C1350" t="s">
        <v>215</v>
      </c>
      <c r="D1350" t="s">
        <v>1073</v>
      </c>
      <c r="E1350" t="s">
        <v>15</v>
      </c>
      <c r="F1350" t="s">
        <v>1074</v>
      </c>
      <c r="G1350" s="5" t="s">
        <v>17</v>
      </c>
      <c r="H1350" s="5">
        <v>6.42</v>
      </c>
      <c r="I1350" s="5">
        <v>8.6271186440677958</v>
      </c>
      <c r="J1350" s="5" t="s">
        <v>17</v>
      </c>
      <c r="K1350" s="5" t="s">
        <v>17</v>
      </c>
      <c r="L1350" s="5" t="s">
        <v>17</v>
      </c>
    </row>
    <row r="1351" spans="1:12">
      <c r="A1351" t="s">
        <v>11</v>
      </c>
      <c r="B1351" t="s">
        <v>1075</v>
      </c>
      <c r="C1351" t="s">
        <v>215</v>
      </c>
      <c r="D1351" t="s">
        <v>1076</v>
      </c>
      <c r="E1351" t="s">
        <v>15</v>
      </c>
      <c r="F1351" t="s">
        <v>1077</v>
      </c>
      <c r="G1351" s="5" t="s">
        <v>17</v>
      </c>
      <c r="H1351" s="5" t="s">
        <v>17</v>
      </c>
      <c r="I1351" s="5" t="s">
        <v>17</v>
      </c>
      <c r="J1351" s="5" t="s">
        <v>17</v>
      </c>
      <c r="K1351" s="5" t="s">
        <v>17</v>
      </c>
      <c r="L1351" s="5" t="s">
        <v>17</v>
      </c>
    </row>
    <row r="1352" spans="1:12">
      <c r="A1352" t="s">
        <v>11</v>
      </c>
      <c r="B1352" t="s">
        <v>1078</v>
      </c>
      <c r="C1352" t="s">
        <v>215</v>
      </c>
      <c r="D1352" t="s">
        <v>1079</v>
      </c>
      <c r="E1352" t="s">
        <v>15</v>
      </c>
      <c r="F1352" t="s">
        <v>1080</v>
      </c>
      <c r="G1352" s="5">
        <v>2.5731707317073171</v>
      </c>
      <c r="H1352" s="5">
        <v>5.9805013927576596</v>
      </c>
      <c r="I1352" s="5">
        <v>5.0479041916167668</v>
      </c>
      <c r="J1352" s="5">
        <v>3.2154696132596685</v>
      </c>
      <c r="K1352" s="5">
        <v>6.7948717948717947</v>
      </c>
      <c r="L1352" s="5" t="s">
        <v>17</v>
      </c>
    </row>
    <row r="1353" spans="1:12">
      <c r="A1353" t="s">
        <v>11</v>
      </c>
      <c r="B1353" t="s">
        <v>1081</v>
      </c>
      <c r="C1353" t="s">
        <v>215</v>
      </c>
      <c r="D1353" t="s">
        <v>1082</v>
      </c>
      <c r="E1353" t="s">
        <v>15</v>
      </c>
      <c r="F1353" t="s">
        <v>1083</v>
      </c>
      <c r="G1353" s="5" t="s">
        <v>17</v>
      </c>
      <c r="H1353" s="5" t="s">
        <v>17</v>
      </c>
      <c r="I1353" s="5" t="s">
        <v>17</v>
      </c>
      <c r="J1353" s="5" t="s">
        <v>17</v>
      </c>
      <c r="K1353" s="5" t="s">
        <v>17</v>
      </c>
      <c r="L1353" s="5" t="s">
        <v>17</v>
      </c>
    </row>
    <row r="1354" spans="1:12">
      <c r="A1354" t="s">
        <v>11</v>
      </c>
      <c r="B1354" t="s">
        <v>1084</v>
      </c>
      <c r="C1354" t="s">
        <v>215</v>
      </c>
      <c r="D1354" t="s">
        <v>1085</v>
      </c>
      <c r="E1354" t="s">
        <v>15</v>
      </c>
      <c r="F1354" t="s">
        <v>1086</v>
      </c>
      <c r="G1354" s="5" t="s">
        <v>17</v>
      </c>
      <c r="H1354" s="5" t="s">
        <v>17</v>
      </c>
      <c r="I1354" s="5" t="s">
        <v>17</v>
      </c>
      <c r="J1354" s="5" t="s">
        <v>17</v>
      </c>
      <c r="K1354" s="5" t="s">
        <v>17</v>
      </c>
      <c r="L1354" s="5" t="s">
        <v>17</v>
      </c>
    </row>
    <row r="1355" spans="1:12">
      <c r="A1355" t="s">
        <v>11</v>
      </c>
      <c r="B1355" t="s">
        <v>1087</v>
      </c>
      <c r="C1355" t="s">
        <v>215</v>
      </c>
      <c r="D1355" t="s">
        <v>1088</v>
      </c>
      <c r="E1355" t="s">
        <v>15</v>
      </c>
      <c r="F1355" t="s">
        <v>1089</v>
      </c>
      <c r="G1355" s="5" t="s">
        <v>17</v>
      </c>
      <c r="H1355" s="5" t="s">
        <v>17</v>
      </c>
      <c r="I1355" s="5" t="s">
        <v>17</v>
      </c>
      <c r="J1355" s="5">
        <v>-2.0750000000000002</v>
      </c>
      <c r="K1355" s="5" t="s">
        <v>17</v>
      </c>
      <c r="L1355" s="5" t="s">
        <v>17</v>
      </c>
    </row>
    <row r="1356" spans="1:12">
      <c r="A1356" t="s">
        <v>11</v>
      </c>
      <c r="B1356" t="s">
        <v>1090</v>
      </c>
      <c r="C1356" t="s">
        <v>215</v>
      </c>
      <c r="D1356" t="s">
        <v>1091</v>
      </c>
      <c r="E1356" t="s">
        <v>15</v>
      </c>
      <c r="F1356" t="s">
        <v>1092</v>
      </c>
      <c r="G1356" s="5">
        <v>-7.1192930780559642</v>
      </c>
      <c r="H1356" s="5">
        <v>-2.1172161172161172</v>
      </c>
      <c r="I1356" s="5" t="s">
        <v>17</v>
      </c>
      <c r="J1356" s="5">
        <v>-3.065329512893983</v>
      </c>
      <c r="K1356" s="5">
        <v>-2.7266811279826464</v>
      </c>
      <c r="L1356" s="5" t="s">
        <v>17</v>
      </c>
    </row>
    <row r="1357" spans="1:12">
      <c r="A1357" t="s">
        <v>11</v>
      </c>
      <c r="B1357" t="s">
        <v>3201</v>
      </c>
      <c r="C1357" t="s">
        <v>215</v>
      </c>
      <c r="D1357" t="s">
        <v>3202</v>
      </c>
      <c r="E1357" t="s">
        <v>15</v>
      </c>
      <c r="F1357" t="s">
        <v>3203</v>
      </c>
      <c r="G1357" s="5">
        <v>2.09375</v>
      </c>
      <c r="H1357" s="5" t="s">
        <v>17</v>
      </c>
      <c r="I1357" s="5" t="s">
        <v>17</v>
      </c>
      <c r="J1357" s="5">
        <v>2.8611111111111112</v>
      </c>
      <c r="K1357" s="5">
        <v>2.6507936507936507</v>
      </c>
      <c r="L1357" s="5" t="s">
        <v>17</v>
      </c>
    </row>
    <row r="1358" spans="1:12">
      <c r="A1358" t="s">
        <v>11</v>
      </c>
      <c r="B1358" t="s">
        <v>213</v>
      </c>
      <c r="C1358" t="s">
        <v>215</v>
      </c>
      <c r="D1358" t="s">
        <v>214</v>
      </c>
      <c r="E1358" t="s">
        <v>25</v>
      </c>
      <c r="F1358" t="s">
        <v>216</v>
      </c>
      <c r="G1358" s="5" t="s">
        <v>17</v>
      </c>
      <c r="H1358" s="5" t="s">
        <v>17</v>
      </c>
      <c r="I1358" s="5" t="s">
        <v>17</v>
      </c>
      <c r="J1358" s="5" t="s">
        <v>17</v>
      </c>
      <c r="K1358" s="5" t="s">
        <v>17</v>
      </c>
      <c r="L1358" s="5" t="s">
        <v>17</v>
      </c>
    </row>
    <row r="1359" spans="1:12">
      <c r="A1359" t="s">
        <v>11</v>
      </c>
      <c r="B1359" t="s">
        <v>306</v>
      </c>
      <c r="C1359" t="s">
        <v>215</v>
      </c>
      <c r="D1359" t="s">
        <v>307</v>
      </c>
      <c r="E1359" t="s">
        <v>25</v>
      </c>
      <c r="F1359" t="s">
        <v>309</v>
      </c>
      <c r="G1359" s="5" t="s">
        <v>17</v>
      </c>
      <c r="H1359" s="5" t="s">
        <v>17</v>
      </c>
      <c r="I1359" s="5" t="s">
        <v>17</v>
      </c>
      <c r="J1359" s="5" t="s">
        <v>17</v>
      </c>
      <c r="K1359" s="5" t="s">
        <v>17</v>
      </c>
      <c r="L1359" s="5" t="s">
        <v>17</v>
      </c>
    </row>
    <row r="1360" spans="1:12">
      <c r="A1360" t="s">
        <v>11</v>
      </c>
      <c r="B1360" t="s">
        <v>3204</v>
      </c>
      <c r="C1360" t="s">
        <v>215</v>
      </c>
      <c r="D1360" t="s">
        <v>3205</v>
      </c>
      <c r="E1360" t="s">
        <v>15</v>
      </c>
      <c r="F1360" t="s">
        <v>3206</v>
      </c>
      <c r="G1360" s="5">
        <v>5.0826958458409983</v>
      </c>
      <c r="H1360" s="5">
        <v>2.7792573394700386</v>
      </c>
      <c r="I1360" s="5" t="s">
        <v>17</v>
      </c>
      <c r="J1360" s="5">
        <v>2.6439698932259761</v>
      </c>
      <c r="K1360" s="5" t="s">
        <v>17</v>
      </c>
      <c r="L1360" s="5" t="s">
        <v>17</v>
      </c>
    </row>
    <row r="1361" spans="1:12">
      <c r="A1361" t="s">
        <v>11</v>
      </c>
      <c r="B1361" s="2" t="s">
        <v>217</v>
      </c>
      <c r="C1361" s="2" t="s">
        <v>219</v>
      </c>
      <c r="E1361" t="s">
        <v>25</v>
      </c>
      <c r="F1361" t="s">
        <v>220</v>
      </c>
      <c r="G1361" s="5" t="s">
        <v>17</v>
      </c>
      <c r="H1361" s="5">
        <v>2.9072164948453607</v>
      </c>
      <c r="I1361" s="5" t="s">
        <v>17</v>
      </c>
      <c r="J1361" s="5" t="s">
        <v>17</v>
      </c>
      <c r="K1361" s="5">
        <v>3.2142857142857144</v>
      </c>
      <c r="L1361" s="5" t="s">
        <v>17</v>
      </c>
    </row>
    <row r="1362" spans="1:12">
      <c r="A1362" t="s">
        <v>11</v>
      </c>
      <c r="B1362" t="s">
        <v>2206</v>
      </c>
      <c r="C1362" t="s">
        <v>219</v>
      </c>
      <c r="D1362" t="s">
        <v>2207</v>
      </c>
      <c r="E1362" t="s">
        <v>25</v>
      </c>
      <c r="F1362" t="s">
        <v>2208</v>
      </c>
      <c r="G1362" s="5">
        <v>3.5748987854251011</v>
      </c>
      <c r="H1362" s="5">
        <v>3.64</v>
      </c>
      <c r="I1362" s="5" t="s">
        <v>17</v>
      </c>
      <c r="J1362" s="5">
        <v>4.0366300366300365</v>
      </c>
      <c r="K1362" s="5">
        <v>5.2806122448979593</v>
      </c>
      <c r="L1362" s="5" t="s">
        <v>17</v>
      </c>
    </row>
    <row r="1363" spans="1:12">
      <c r="A1363" t="s">
        <v>11</v>
      </c>
      <c r="B1363" t="s">
        <v>3207</v>
      </c>
      <c r="C1363" t="s">
        <v>219</v>
      </c>
      <c r="D1363" t="s">
        <v>3208</v>
      </c>
      <c r="E1363" t="s">
        <v>25</v>
      </c>
      <c r="F1363" t="s">
        <v>3209</v>
      </c>
      <c r="G1363" s="5" t="s">
        <v>17</v>
      </c>
      <c r="H1363" s="5" t="s">
        <v>17</v>
      </c>
      <c r="I1363" s="5" t="s">
        <v>17</v>
      </c>
      <c r="J1363" s="5" t="s">
        <v>17</v>
      </c>
      <c r="K1363" s="5" t="s">
        <v>17</v>
      </c>
      <c r="L1363" s="5" t="s">
        <v>17</v>
      </c>
    </row>
    <row r="1364" spans="1:12">
      <c r="A1364" t="s">
        <v>11</v>
      </c>
      <c r="B1364" s="2" t="s">
        <v>221</v>
      </c>
      <c r="C1364" s="2" t="s">
        <v>223</v>
      </c>
      <c r="E1364" t="s">
        <v>25</v>
      </c>
      <c r="F1364" t="s">
        <v>224</v>
      </c>
      <c r="G1364" s="5">
        <v>-2.2755905511811023</v>
      </c>
      <c r="H1364" s="5">
        <v>-2.689189189189189</v>
      </c>
      <c r="I1364" s="5" t="s">
        <v>17</v>
      </c>
      <c r="J1364" s="5" t="s">
        <v>17</v>
      </c>
      <c r="K1364" s="5">
        <v>-2.2322580645161292</v>
      </c>
      <c r="L1364" s="5" t="s">
        <v>17</v>
      </c>
    </row>
    <row r="1365" spans="1:12">
      <c r="A1365" t="s">
        <v>11</v>
      </c>
      <c r="B1365" t="s">
        <v>3210</v>
      </c>
      <c r="C1365" t="s">
        <v>223</v>
      </c>
      <c r="D1365" t="s">
        <v>3211</v>
      </c>
      <c r="E1365" t="s">
        <v>25</v>
      </c>
      <c r="F1365" t="s">
        <v>3212</v>
      </c>
      <c r="G1365" s="5" t="s">
        <v>17</v>
      </c>
      <c r="H1365" s="5">
        <v>-5.0597014925373136</v>
      </c>
      <c r="I1365" s="5">
        <v>-6.1415384615384623</v>
      </c>
      <c r="J1365" s="5" t="s">
        <v>17</v>
      </c>
      <c r="K1365" s="5">
        <v>-3.172043010752688</v>
      </c>
      <c r="L1365" s="5" t="s">
        <v>17</v>
      </c>
    </row>
    <row r="1366" spans="1:12">
      <c r="A1366" t="s">
        <v>11</v>
      </c>
      <c r="B1366" t="s">
        <v>221</v>
      </c>
      <c r="C1366" t="s">
        <v>223</v>
      </c>
      <c r="D1366" t="s">
        <v>222</v>
      </c>
      <c r="E1366" t="s">
        <v>25</v>
      </c>
      <c r="F1366" t="s">
        <v>224</v>
      </c>
      <c r="G1366" s="5">
        <v>-2.2755905511811023</v>
      </c>
      <c r="H1366" s="5">
        <v>-2.689189189189189</v>
      </c>
      <c r="I1366" s="5" t="s">
        <v>17</v>
      </c>
      <c r="J1366" s="5" t="s">
        <v>17</v>
      </c>
      <c r="K1366" s="5">
        <v>-2.2322580645161292</v>
      </c>
      <c r="L1366" s="5" t="s">
        <v>17</v>
      </c>
    </row>
    <row r="1367" spans="1:12">
      <c r="A1367" t="s">
        <v>11</v>
      </c>
      <c r="B1367" t="s">
        <v>2229</v>
      </c>
      <c r="C1367" t="s">
        <v>223</v>
      </c>
      <c r="D1367" t="s">
        <v>2230</v>
      </c>
      <c r="E1367" t="s">
        <v>25</v>
      </c>
      <c r="F1367" t="s">
        <v>2231</v>
      </c>
      <c r="G1367" s="5" t="s">
        <v>17</v>
      </c>
      <c r="H1367" s="5" t="s">
        <v>17</v>
      </c>
      <c r="I1367" s="5" t="s">
        <v>17</v>
      </c>
      <c r="J1367" s="5">
        <v>2.2698412698412698</v>
      </c>
      <c r="K1367" s="5" t="s">
        <v>17</v>
      </c>
      <c r="L1367" s="5" t="s">
        <v>17</v>
      </c>
    </row>
    <row r="1368" spans="1:12">
      <c r="A1368" t="s">
        <v>11</v>
      </c>
      <c r="B1368" t="s">
        <v>3213</v>
      </c>
      <c r="C1368" t="s">
        <v>223</v>
      </c>
      <c r="D1368" t="s">
        <v>3214</v>
      </c>
      <c r="E1368" t="s">
        <v>25</v>
      </c>
      <c r="F1368" t="s">
        <v>3215</v>
      </c>
      <c r="G1368" s="5" t="s">
        <v>17</v>
      </c>
      <c r="H1368" s="5" t="s">
        <v>17</v>
      </c>
      <c r="I1368" s="5" t="s">
        <v>17</v>
      </c>
      <c r="J1368" s="5" t="s">
        <v>17</v>
      </c>
      <c r="K1368" s="5" t="s">
        <v>17</v>
      </c>
      <c r="L1368" s="5" t="s">
        <v>17</v>
      </c>
    </row>
    <row r="1369" spans="1:12">
      <c r="A1369" t="s">
        <v>11</v>
      </c>
      <c r="B1369" t="s">
        <v>3216</v>
      </c>
      <c r="C1369" t="s">
        <v>223</v>
      </c>
      <c r="D1369" t="s">
        <v>3217</v>
      </c>
      <c r="E1369" t="s">
        <v>25</v>
      </c>
      <c r="F1369" t="s">
        <v>3218</v>
      </c>
      <c r="G1369" s="5" t="s">
        <v>17</v>
      </c>
      <c r="H1369" s="5" t="s">
        <v>17</v>
      </c>
      <c r="I1369" s="5" t="s">
        <v>17</v>
      </c>
      <c r="J1369" s="5">
        <v>6.2857142857142847</v>
      </c>
      <c r="K1369" s="5" t="s">
        <v>17</v>
      </c>
      <c r="L1369" s="5" t="s">
        <v>17</v>
      </c>
    </row>
    <row r="1370" spans="1:12">
      <c r="A1370" t="s">
        <v>11</v>
      </c>
      <c r="B1370" t="s">
        <v>3219</v>
      </c>
      <c r="C1370" t="s">
        <v>223</v>
      </c>
      <c r="D1370" t="s">
        <v>3220</v>
      </c>
      <c r="E1370" t="s">
        <v>25</v>
      </c>
      <c r="F1370" t="s">
        <v>3221</v>
      </c>
      <c r="G1370" s="5">
        <v>2.36</v>
      </c>
      <c r="H1370" s="5">
        <v>2.2222222222222223</v>
      </c>
      <c r="I1370" s="5" t="s">
        <v>17</v>
      </c>
      <c r="J1370" s="5">
        <v>2.7692307692307696</v>
      </c>
      <c r="K1370" s="5">
        <v>3.3913043478260869</v>
      </c>
      <c r="L1370" s="5" t="s">
        <v>17</v>
      </c>
    </row>
    <row r="1371" spans="1:12">
      <c r="A1371" t="s">
        <v>11</v>
      </c>
      <c r="B1371" t="s">
        <v>3222</v>
      </c>
      <c r="C1371" t="s">
        <v>223</v>
      </c>
      <c r="D1371" t="s">
        <v>3223</v>
      </c>
      <c r="E1371" t="s">
        <v>25</v>
      </c>
      <c r="F1371" t="s">
        <v>3221</v>
      </c>
      <c r="G1371" s="5" t="s">
        <v>17</v>
      </c>
      <c r="H1371" s="5" t="s">
        <v>17</v>
      </c>
      <c r="I1371" s="5" t="s">
        <v>17</v>
      </c>
      <c r="J1371" s="5" t="s">
        <v>17</v>
      </c>
      <c r="K1371" s="5" t="s">
        <v>17</v>
      </c>
      <c r="L1371" s="5" t="s">
        <v>17</v>
      </c>
    </row>
    <row r="1372" spans="1:12">
      <c r="A1372" t="s">
        <v>11</v>
      </c>
      <c r="B1372" t="s">
        <v>3224</v>
      </c>
      <c r="C1372" t="s">
        <v>223</v>
      </c>
      <c r="D1372" t="s">
        <v>3225</v>
      </c>
      <c r="E1372" t="s">
        <v>25</v>
      </c>
      <c r="F1372" t="s">
        <v>3226</v>
      </c>
      <c r="G1372" s="5" t="s">
        <v>17</v>
      </c>
      <c r="H1372" s="5" t="s">
        <v>17</v>
      </c>
      <c r="I1372" s="5" t="s">
        <v>17</v>
      </c>
      <c r="J1372" s="5" t="s">
        <v>17</v>
      </c>
      <c r="K1372" s="5" t="s">
        <v>17</v>
      </c>
      <c r="L1372" s="5" t="s">
        <v>17</v>
      </c>
    </row>
    <row r="1373" spans="1:12">
      <c r="A1373" t="s">
        <v>11</v>
      </c>
      <c r="B1373" t="s">
        <v>3227</v>
      </c>
      <c r="C1373" t="s">
        <v>223</v>
      </c>
      <c r="D1373" t="s">
        <v>3228</v>
      </c>
      <c r="E1373" t="s">
        <v>25</v>
      </c>
      <c r="F1373" t="s">
        <v>3218</v>
      </c>
      <c r="G1373" s="5" t="s">
        <v>17</v>
      </c>
      <c r="H1373" s="5" t="s">
        <v>17</v>
      </c>
      <c r="I1373" s="5" t="s">
        <v>17</v>
      </c>
      <c r="J1373" s="5" t="s">
        <v>17</v>
      </c>
      <c r="K1373" s="5" t="s">
        <v>17</v>
      </c>
      <c r="L1373" s="5" t="s">
        <v>17</v>
      </c>
    </row>
    <row r="1374" spans="1:12">
      <c r="A1374" t="s">
        <v>11</v>
      </c>
      <c r="B1374" t="s">
        <v>3229</v>
      </c>
      <c r="C1374" t="s">
        <v>223</v>
      </c>
      <c r="D1374" t="s">
        <v>3230</v>
      </c>
      <c r="E1374" t="s">
        <v>25</v>
      </c>
      <c r="F1374" t="s">
        <v>3231</v>
      </c>
      <c r="G1374" s="5">
        <v>2.1428571428571428</v>
      </c>
      <c r="H1374" s="5" t="s">
        <v>17</v>
      </c>
      <c r="I1374" s="5" t="s">
        <v>17</v>
      </c>
      <c r="J1374" s="5">
        <v>2.6885245901639343</v>
      </c>
      <c r="K1374" s="5">
        <v>2.3773584905660377</v>
      </c>
      <c r="L1374" s="5" t="s">
        <v>17</v>
      </c>
    </row>
    <row r="1375" spans="1:12">
      <c r="A1375" t="s">
        <v>11</v>
      </c>
      <c r="B1375" t="s">
        <v>3232</v>
      </c>
      <c r="C1375" t="s">
        <v>223</v>
      </c>
      <c r="D1375" t="s">
        <v>3233</v>
      </c>
      <c r="E1375" t="s">
        <v>25</v>
      </c>
      <c r="F1375" t="s">
        <v>3234</v>
      </c>
      <c r="G1375" s="5">
        <v>2.875</v>
      </c>
      <c r="H1375" s="5">
        <v>2.1666666666666665</v>
      </c>
      <c r="I1375" s="5" t="s">
        <v>17</v>
      </c>
      <c r="J1375" s="5">
        <v>5.5374999999999996</v>
      </c>
      <c r="K1375" s="5">
        <v>4.6984126984126986</v>
      </c>
      <c r="L1375" s="5" t="s">
        <v>17</v>
      </c>
    </row>
    <row r="1376" spans="1:12">
      <c r="A1376" t="s">
        <v>11</v>
      </c>
      <c r="B1376" t="s">
        <v>3235</v>
      </c>
      <c r="C1376" t="s">
        <v>223</v>
      </c>
      <c r="D1376" t="s">
        <v>3236</v>
      </c>
      <c r="E1376" t="s">
        <v>25</v>
      </c>
      <c r="F1376" t="s">
        <v>3237</v>
      </c>
      <c r="G1376" s="5">
        <v>2.8297872340425534</v>
      </c>
      <c r="H1376" s="5" t="s">
        <v>17</v>
      </c>
      <c r="I1376" s="5" t="s">
        <v>17</v>
      </c>
      <c r="J1376" s="5">
        <v>5.9710144927536231</v>
      </c>
      <c r="K1376" s="5">
        <v>3.1178451178451181</v>
      </c>
      <c r="L1376" s="5" t="s">
        <v>17</v>
      </c>
    </row>
    <row r="1377" spans="1:12">
      <c r="A1377" t="s">
        <v>11</v>
      </c>
      <c r="B1377" t="s">
        <v>3238</v>
      </c>
      <c r="C1377" t="s">
        <v>223</v>
      </c>
      <c r="D1377" t="s">
        <v>3239</v>
      </c>
      <c r="E1377" t="s">
        <v>25</v>
      </c>
      <c r="F1377" t="s">
        <v>3240</v>
      </c>
      <c r="G1377" s="5" t="s">
        <v>17</v>
      </c>
      <c r="H1377" s="5" t="s">
        <v>17</v>
      </c>
      <c r="I1377" s="5" t="s">
        <v>17</v>
      </c>
      <c r="J1377" s="5" t="s">
        <v>17</v>
      </c>
      <c r="K1377" s="5" t="s">
        <v>17</v>
      </c>
      <c r="L1377" s="5" t="s">
        <v>17</v>
      </c>
    </row>
    <row r="1378" spans="1:12">
      <c r="A1378" t="s">
        <v>11</v>
      </c>
      <c r="B1378" t="s">
        <v>2389</v>
      </c>
      <c r="C1378" t="s">
        <v>223</v>
      </c>
      <c r="D1378" t="s">
        <v>2390</v>
      </c>
      <c r="E1378" t="s">
        <v>25</v>
      </c>
      <c r="F1378" t="s">
        <v>2391</v>
      </c>
      <c r="G1378" s="5" t="s">
        <v>17</v>
      </c>
      <c r="H1378" s="5" t="s">
        <v>17</v>
      </c>
      <c r="I1378" s="5" t="s">
        <v>17</v>
      </c>
      <c r="J1378" s="5" t="s">
        <v>17</v>
      </c>
      <c r="K1378" s="5" t="s">
        <v>17</v>
      </c>
      <c r="L1378" s="5" t="s">
        <v>17</v>
      </c>
    </row>
    <row r="1379" spans="1:12">
      <c r="A1379" t="s">
        <v>11</v>
      </c>
      <c r="B1379" t="s">
        <v>2392</v>
      </c>
      <c r="C1379" t="s">
        <v>223</v>
      </c>
      <c r="D1379" t="s">
        <v>2393</v>
      </c>
      <c r="E1379" t="s">
        <v>25</v>
      </c>
      <c r="F1379" t="s">
        <v>2394</v>
      </c>
      <c r="G1379" s="5" t="s">
        <v>17</v>
      </c>
      <c r="H1379" s="5" t="s">
        <v>17</v>
      </c>
      <c r="I1379" s="5" t="s">
        <v>17</v>
      </c>
      <c r="J1379" s="5" t="s">
        <v>17</v>
      </c>
      <c r="K1379" s="5" t="s">
        <v>17</v>
      </c>
      <c r="L1379" s="5" t="s">
        <v>17</v>
      </c>
    </row>
    <row r="1380" spans="1:12">
      <c r="A1380" t="s">
        <v>11</v>
      </c>
      <c r="B1380" t="s">
        <v>2395</v>
      </c>
      <c r="C1380" t="s">
        <v>223</v>
      </c>
      <c r="D1380" t="s">
        <v>2396</v>
      </c>
      <c r="E1380" t="s">
        <v>25</v>
      </c>
      <c r="F1380" t="s">
        <v>2397</v>
      </c>
      <c r="G1380" s="5" t="s">
        <v>17</v>
      </c>
      <c r="H1380" s="5" t="s">
        <v>17</v>
      </c>
      <c r="I1380" s="5" t="s">
        <v>17</v>
      </c>
      <c r="J1380" s="5" t="s">
        <v>17</v>
      </c>
      <c r="K1380" s="5" t="s">
        <v>17</v>
      </c>
      <c r="L1380" s="5" t="s">
        <v>17</v>
      </c>
    </row>
    <row r="1381" spans="1:12">
      <c r="A1381" t="s">
        <v>11</v>
      </c>
      <c r="B1381" t="s">
        <v>2398</v>
      </c>
      <c r="C1381" t="s">
        <v>223</v>
      </c>
      <c r="D1381" t="s">
        <v>2399</v>
      </c>
      <c r="E1381" t="s">
        <v>25</v>
      </c>
      <c r="F1381" t="s">
        <v>2400</v>
      </c>
      <c r="G1381" s="5" t="s">
        <v>17</v>
      </c>
      <c r="H1381" s="5" t="s">
        <v>17</v>
      </c>
      <c r="I1381" s="5" t="s">
        <v>17</v>
      </c>
      <c r="J1381" s="5" t="s">
        <v>17</v>
      </c>
      <c r="K1381" s="5" t="s">
        <v>17</v>
      </c>
      <c r="L1381" s="5" t="s">
        <v>17</v>
      </c>
    </row>
    <row r="1382" spans="1:12">
      <c r="A1382" t="s">
        <v>11</v>
      </c>
      <c r="B1382" t="s">
        <v>2401</v>
      </c>
      <c r="C1382" t="s">
        <v>223</v>
      </c>
      <c r="D1382" t="s">
        <v>2402</v>
      </c>
      <c r="E1382" t="s">
        <v>25</v>
      </c>
      <c r="F1382" t="s">
        <v>2403</v>
      </c>
      <c r="G1382" s="5" t="s">
        <v>17</v>
      </c>
      <c r="H1382" s="5" t="s">
        <v>17</v>
      </c>
      <c r="I1382" s="5" t="s">
        <v>17</v>
      </c>
      <c r="J1382" s="5" t="s">
        <v>17</v>
      </c>
      <c r="K1382" s="5" t="s">
        <v>17</v>
      </c>
      <c r="L1382" s="5" t="s">
        <v>17</v>
      </c>
    </row>
    <row r="1383" spans="1:12">
      <c r="A1383" t="s">
        <v>11</v>
      </c>
      <c r="B1383" t="s">
        <v>2404</v>
      </c>
      <c r="C1383" t="s">
        <v>223</v>
      </c>
      <c r="D1383" t="s">
        <v>2405</v>
      </c>
      <c r="E1383" t="s">
        <v>25</v>
      </c>
      <c r="F1383" t="s">
        <v>2406</v>
      </c>
      <c r="G1383" s="5" t="s">
        <v>17</v>
      </c>
      <c r="H1383" s="5" t="s">
        <v>17</v>
      </c>
      <c r="I1383" s="5" t="s">
        <v>17</v>
      </c>
      <c r="J1383" s="5" t="s">
        <v>17</v>
      </c>
      <c r="K1383" s="5" t="s">
        <v>17</v>
      </c>
      <c r="L1383" s="5" t="s">
        <v>17</v>
      </c>
    </row>
    <row r="1384" spans="1:12">
      <c r="A1384" t="s">
        <v>11</v>
      </c>
      <c r="B1384" t="s">
        <v>2407</v>
      </c>
      <c r="C1384" t="s">
        <v>223</v>
      </c>
      <c r="D1384" t="s">
        <v>2408</v>
      </c>
      <c r="E1384" t="s">
        <v>25</v>
      </c>
      <c r="F1384" t="s">
        <v>2409</v>
      </c>
      <c r="G1384" s="5" t="s">
        <v>17</v>
      </c>
      <c r="H1384" s="5" t="s">
        <v>17</v>
      </c>
      <c r="I1384" s="5" t="s">
        <v>17</v>
      </c>
      <c r="J1384" s="5" t="s">
        <v>17</v>
      </c>
      <c r="K1384" s="5">
        <v>-2.2372881355932202</v>
      </c>
      <c r="L1384" s="5" t="s">
        <v>17</v>
      </c>
    </row>
    <row r="1385" spans="1:12">
      <c r="A1385" t="s">
        <v>11</v>
      </c>
      <c r="B1385" t="s">
        <v>2410</v>
      </c>
      <c r="C1385" t="s">
        <v>223</v>
      </c>
      <c r="D1385" t="s">
        <v>2411</v>
      </c>
      <c r="E1385" t="s">
        <v>25</v>
      </c>
      <c r="F1385" t="s">
        <v>2412</v>
      </c>
      <c r="G1385" s="5" t="s">
        <v>17</v>
      </c>
      <c r="H1385" s="5" t="s">
        <v>17</v>
      </c>
      <c r="I1385" s="5" t="s">
        <v>17</v>
      </c>
      <c r="J1385" s="5" t="s">
        <v>17</v>
      </c>
      <c r="K1385" s="5" t="s">
        <v>17</v>
      </c>
      <c r="L1385" s="5" t="s">
        <v>17</v>
      </c>
    </row>
    <row r="1386" spans="1:12">
      <c r="A1386" t="s">
        <v>11</v>
      </c>
      <c r="B1386" t="s">
        <v>2413</v>
      </c>
      <c r="C1386" t="s">
        <v>223</v>
      </c>
      <c r="D1386" t="s">
        <v>2414</v>
      </c>
      <c r="E1386" t="s">
        <v>25</v>
      </c>
      <c r="F1386" t="s">
        <v>2415</v>
      </c>
      <c r="G1386" s="5" t="s">
        <v>17</v>
      </c>
      <c r="H1386" s="5" t="s">
        <v>17</v>
      </c>
      <c r="I1386" s="5" t="s">
        <v>17</v>
      </c>
      <c r="J1386" s="5" t="s">
        <v>17</v>
      </c>
      <c r="K1386" s="5" t="s">
        <v>17</v>
      </c>
      <c r="L1386" s="5" t="s">
        <v>17</v>
      </c>
    </row>
    <row r="1387" spans="1:12">
      <c r="A1387" t="s">
        <v>11</v>
      </c>
      <c r="B1387" t="s">
        <v>2416</v>
      </c>
      <c r="C1387" t="s">
        <v>223</v>
      </c>
      <c r="D1387" t="s">
        <v>2417</v>
      </c>
      <c r="E1387" t="s">
        <v>25</v>
      </c>
      <c r="F1387" t="s">
        <v>2418</v>
      </c>
      <c r="G1387" s="5" t="s">
        <v>17</v>
      </c>
      <c r="H1387" s="5" t="s">
        <v>17</v>
      </c>
      <c r="I1387" s="5" t="s">
        <v>17</v>
      </c>
      <c r="J1387" s="5" t="s">
        <v>17</v>
      </c>
      <c r="K1387" s="5" t="s">
        <v>17</v>
      </c>
      <c r="L1387" s="5" t="s">
        <v>17</v>
      </c>
    </row>
    <row r="1388" spans="1:12">
      <c r="A1388" t="s">
        <v>11</v>
      </c>
      <c r="B1388" t="s">
        <v>299</v>
      </c>
      <c r="C1388" t="s">
        <v>223</v>
      </c>
      <c r="D1388" t="s">
        <v>300</v>
      </c>
      <c r="E1388" t="s">
        <v>25</v>
      </c>
      <c r="F1388" t="s">
        <v>302</v>
      </c>
      <c r="G1388" s="5" t="s">
        <v>17</v>
      </c>
      <c r="H1388" s="5" t="s">
        <v>17</v>
      </c>
      <c r="I1388" s="5" t="s">
        <v>17</v>
      </c>
      <c r="J1388" s="5" t="s">
        <v>17</v>
      </c>
      <c r="K1388" s="5" t="s">
        <v>17</v>
      </c>
      <c r="L1388" s="5" t="s">
        <v>17</v>
      </c>
    </row>
    <row r="1389" spans="1:12">
      <c r="A1389" t="s">
        <v>11</v>
      </c>
      <c r="B1389" t="s">
        <v>3241</v>
      </c>
      <c r="C1389" t="s">
        <v>223</v>
      </c>
      <c r="D1389" t="s">
        <v>3242</v>
      </c>
      <c r="E1389" t="s">
        <v>25</v>
      </c>
      <c r="F1389" t="s">
        <v>3243</v>
      </c>
      <c r="G1389" s="5">
        <v>-6.3</v>
      </c>
      <c r="H1389" s="5">
        <v>-12.111111111111111</v>
      </c>
      <c r="I1389" s="5">
        <v>-11.05</v>
      </c>
      <c r="J1389" s="5">
        <v>-2.4999999999999996</v>
      </c>
      <c r="K1389" s="5">
        <v>-6.042553191489362</v>
      </c>
      <c r="L1389" s="5" t="s">
        <v>17</v>
      </c>
    </row>
    <row r="1390" spans="1:12">
      <c r="A1390" t="s">
        <v>11</v>
      </c>
      <c r="B1390" t="s">
        <v>3244</v>
      </c>
      <c r="C1390" t="s">
        <v>223</v>
      </c>
      <c r="D1390" t="s">
        <v>3245</v>
      </c>
      <c r="E1390" t="s">
        <v>25</v>
      </c>
      <c r="F1390" t="s">
        <v>3246</v>
      </c>
      <c r="G1390" s="5">
        <v>-12.483870967741934</v>
      </c>
      <c r="H1390" s="5">
        <v>-17.071428571428573</v>
      </c>
      <c r="I1390" s="5">
        <v>-12.9812734082397</v>
      </c>
      <c r="J1390" s="5">
        <v>-3.5518672199170123</v>
      </c>
      <c r="K1390" s="5">
        <v>-11.237837837837839</v>
      </c>
      <c r="L1390" s="5" t="s">
        <v>17</v>
      </c>
    </row>
    <row r="1391" spans="1:12">
      <c r="A1391" t="s">
        <v>11</v>
      </c>
      <c r="B1391" t="s">
        <v>3247</v>
      </c>
      <c r="C1391" t="s">
        <v>223</v>
      </c>
      <c r="D1391" t="s">
        <v>3248</v>
      </c>
      <c r="E1391" t="s">
        <v>25</v>
      </c>
      <c r="F1391" t="s">
        <v>3249</v>
      </c>
      <c r="G1391" s="5">
        <v>-7.7</v>
      </c>
      <c r="H1391" s="5">
        <v>-20.272727272727273</v>
      </c>
      <c r="I1391" s="5">
        <v>-10.411764705882353</v>
      </c>
      <c r="J1391" s="5">
        <v>-3.5416666666666665</v>
      </c>
      <c r="K1391" s="5">
        <v>-21.555555555555557</v>
      </c>
      <c r="L1391" s="5" t="s">
        <v>17</v>
      </c>
    </row>
    <row r="1392" spans="1:12">
      <c r="A1392" t="s">
        <v>11</v>
      </c>
      <c r="B1392" t="s">
        <v>3250</v>
      </c>
      <c r="C1392" t="s">
        <v>223</v>
      </c>
      <c r="D1392" t="s">
        <v>3251</v>
      </c>
      <c r="E1392" t="s">
        <v>25</v>
      </c>
      <c r="F1392" t="s">
        <v>3252</v>
      </c>
      <c r="G1392" s="5">
        <v>-2.3989071038251368</v>
      </c>
      <c r="H1392" s="5">
        <v>-7.4461538461538463</v>
      </c>
      <c r="I1392" s="5">
        <v>-8.1612903225806459</v>
      </c>
      <c r="J1392" s="5">
        <v>-2.0464135021097047</v>
      </c>
      <c r="K1392" s="5">
        <v>-6.6825396825396828</v>
      </c>
      <c r="L1392" s="5" t="s">
        <v>17</v>
      </c>
    </row>
    <row r="1393" spans="1:12">
      <c r="A1393" t="s">
        <v>11</v>
      </c>
      <c r="B1393" t="s">
        <v>3253</v>
      </c>
      <c r="C1393" t="s">
        <v>223</v>
      </c>
      <c r="D1393" t="s">
        <v>3254</v>
      </c>
      <c r="E1393" t="s">
        <v>25</v>
      </c>
      <c r="F1393" t="s">
        <v>3255</v>
      </c>
      <c r="G1393" s="5" t="s">
        <v>17</v>
      </c>
      <c r="H1393" s="5">
        <v>-5.1453744493392062</v>
      </c>
      <c r="I1393" s="5">
        <v>-5.9377162629757789</v>
      </c>
      <c r="J1393" s="5" t="s">
        <v>17</v>
      </c>
      <c r="K1393" s="5">
        <v>-3.0602409638554215</v>
      </c>
      <c r="L1393" s="5" t="s">
        <v>17</v>
      </c>
    </row>
    <row r="1394" spans="1:12">
      <c r="A1394" t="s">
        <v>11</v>
      </c>
      <c r="B1394" t="s">
        <v>1935</v>
      </c>
      <c r="C1394" t="s">
        <v>223</v>
      </c>
      <c r="D1394" t="s">
        <v>1936</v>
      </c>
      <c r="E1394" t="s">
        <v>25</v>
      </c>
      <c r="F1394" t="s">
        <v>1937</v>
      </c>
      <c r="G1394" s="5">
        <v>-2.6545454545454548</v>
      </c>
      <c r="H1394" s="5">
        <v>-3.0505952380952381</v>
      </c>
      <c r="I1394" s="5">
        <v>-3.3690476190476191</v>
      </c>
      <c r="J1394" s="5">
        <v>-3.2483221476510069</v>
      </c>
      <c r="K1394" s="5">
        <v>-7.2439024390243905</v>
      </c>
      <c r="L1394" s="5" t="s">
        <v>17</v>
      </c>
    </row>
    <row r="1395" spans="1:12">
      <c r="A1395" t="s">
        <v>11</v>
      </c>
      <c r="B1395" s="2" t="s">
        <v>225</v>
      </c>
      <c r="C1395" s="2" t="s">
        <v>227</v>
      </c>
      <c r="E1395" t="s">
        <v>15</v>
      </c>
      <c r="F1395" t="s">
        <v>228</v>
      </c>
      <c r="G1395" s="5">
        <v>-6.9197207678883075</v>
      </c>
      <c r="H1395" s="5">
        <v>-2.9266409266409266</v>
      </c>
      <c r="I1395" s="5" t="s">
        <v>17</v>
      </c>
      <c r="J1395" s="5" t="s">
        <v>17</v>
      </c>
      <c r="K1395" s="5" t="s">
        <v>17</v>
      </c>
      <c r="L1395" s="5" t="s">
        <v>17</v>
      </c>
    </row>
    <row r="1396" spans="1:12">
      <c r="A1396" t="s">
        <v>11</v>
      </c>
      <c r="B1396" t="s">
        <v>976</v>
      </c>
      <c r="C1396" t="s">
        <v>227</v>
      </c>
      <c r="D1396" t="s">
        <v>977</v>
      </c>
      <c r="E1396" t="s">
        <v>15</v>
      </c>
      <c r="F1396" t="s">
        <v>978</v>
      </c>
      <c r="G1396" s="5">
        <v>2.486643841280868</v>
      </c>
      <c r="H1396" s="5">
        <v>2.318006383910876</v>
      </c>
      <c r="I1396" s="5" t="s">
        <v>17</v>
      </c>
      <c r="J1396" s="5">
        <v>-6.2197117619711761</v>
      </c>
      <c r="K1396" s="5">
        <v>-7.2305290546400691</v>
      </c>
      <c r="L1396" s="5" t="s">
        <v>17</v>
      </c>
    </row>
    <row r="1397" spans="1:12">
      <c r="A1397" t="s">
        <v>11</v>
      </c>
      <c r="B1397" t="s">
        <v>2053</v>
      </c>
      <c r="C1397" t="s">
        <v>227</v>
      </c>
      <c r="D1397" t="s">
        <v>2054</v>
      </c>
      <c r="E1397" t="s">
        <v>15</v>
      </c>
      <c r="F1397" t="s">
        <v>2055</v>
      </c>
      <c r="G1397" s="5">
        <v>-2.4073377234242712</v>
      </c>
      <c r="H1397" s="5" t="s">
        <v>17</v>
      </c>
      <c r="I1397" s="5" t="s">
        <v>17</v>
      </c>
      <c r="J1397" s="5">
        <v>-2.4986760812003528</v>
      </c>
      <c r="K1397" s="5" t="s">
        <v>17</v>
      </c>
      <c r="L1397" s="5" t="s">
        <v>17</v>
      </c>
    </row>
    <row r="1398" spans="1:12">
      <c r="A1398" t="s">
        <v>11</v>
      </c>
      <c r="B1398" t="s">
        <v>2056</v>
      </c>
      <c r="C1398" t="s">
        <v>227</v>
      </c>
      <c r="D1398" t="s">
        <v>2057</v>
      </c>
      <c r="E1398" t="s">
        <v>15</v>
      </c>
      <c r="F1398" t="s">
        <v>2058</v>
      </c>
      <c r="G1398" s="5">
        <v>-2.9119170984455964</v>
      </c>
      <c r="H1398" s="5">
        <v>-2.0787878787878786</v>
      </c>
      <c r="I1398" s="5" t="s">
        <v>17</v>
      </c>
      <c r="J1398" s="5" t="s">
        <v>17</v>
      </c>
      <c r="K1398" s="5" t="s">
        <v>17</v>
      </c>
      <c r="L1398" s="5" t="s">
        <v>17</v>
      </c>
    </row>
    <row r="1399" spans="1:12">
      <c r="A1399" t="s">
        <v>11</v>
      </c>
      <c r="B1399" t="s">
        <v>1884</v>
      </c>
      <c r="C1399" t="s">
        <v>227</v>
      </c>
      <c r="D1399" t="s">
        <v>1885</v>
      </c>
      <c r="E1399" t="s">
        <v>25</v>
      </c>
      <c r="F1399" t="s">
        <v>1886</v>
      </c>
      <c r="G1399" s="5">
        <v>-4.8803699740100903</v>
      </c>
      <c r="H1399" s="5">
        <v>-8.635555293840536</v>
      </c>
      <c r="I1399" s="5">
        <v>-8.5826367461430575</v>
      </c>
      <c r="J1399" s="5">
        <v>-19.676880222841227</v>
      </c>
      <c r="K1399" s="5">
        <v>-33.048458149779741</v>
      </c>
      <c r="L1399" s="5" t="s">
        <v>17</v>
      </c>
    </row>
    <row r="1400" spans="1:12">
      <c r="A1400" t="s">
        <v>1520</v>
      </c>
      <c r="B1400" t="s">
        <v>3256</v>
      </c>
      <c r="C1400" t="s">
        <v>227</v>
      </c>
      <c r="D1400" t="s">
        <v>3257</v>
      </c>
      <c r="E1400" t="s">
        <v>25</v>
      </c>
      <c r="F1400" t="s">
        <v>3258</v>
      </c>
      <c r="G1400" s="5" t="s">
        <v>17</v>
      </c>
      <c r="H1400" s="5" t="s">
        <v>17</v>
      </c>
      <c r="I1400" s="5" t="s">
        <v>17</v>
      </c>
      <c r="J1400" s="5" t="s">
        <v>17</v>
      </c>
      <c r="K1400" s="5" t="s">
        <v>17</v>
      </c>
      <c r="L1400" s="5" t="s">
        <v>17</v>
      </c>
    </row>
    <row r="1401" spans="1:12">
      <c r="A1401" t="s">
        <v>1520</v>
      </c>
      <c r="B1401" t="s">
        <v>3259</v>
      </c>
      <c r="C1401" t="s">
        <v>227</v>
      </c>
      <c r="D1401" t="s">
        <v>3260</v>
      </c>
      <c r="E1401" t="s">
        <v>25</v>
      </c>
      <c r="F1401" t="s">
        <v>3258</v>
      </c>
      <c r="G1401" s="5" t="s">
        <v>17</v>
      </c>
      <c r="H1401" s="5" t="s">
        <v>17</v>
      </c>
      <c r="I1401" s="5" t="s">
        <v>17</v>
      </c>
      <c r="J1401" s="5" t="s">
        <v>17</v>
      </c>
      <c r="K1401" s="5" t="s">
        <v>17</v>
      </c>
      <c r="L1401" s="5" t="s">
        <v>17</v>
      </c>
    </row>
    <row r="1402" spans="1:12">
      <c r="A1402" t="s">
        <v>1520</v>
      </c>
      <c r="B1402" t="s">
        <v>3261</v>
      </c>
      <c r="C1402" t="s">
        <v>227</v>
      </c>
      <c r="D1402" t="s">
        <v>3262</v>
      </c>
      <c r="E1402" t="s">
        <v>25</v>
      </c>
      <c r="F1402" t="s">
        <v>3258</v>
      </c>
      <c r="G1402" s="5" t="s">
        <v>17</v>
      </c>
      <c r="H1402" s="5" t="s">
        <v>17</v>
      </c>
      <c r="I1402" s="5" t="s">
        <v>17</v>
      </c>
      <c r="J1402" s="5" t="s">
        <v>17</v>
      </c>
      <c r="K1402" s="5" t="s">
        <v>17</v>
      </c>
      <c r="L1402" s="5" t="s">
        <v>17</v>
      </c>
    </row>
    <row r="1403" spans="1:12">
      <c r="A1403" t="s">
        <v>1520</v>
      </c>
      <c r="B1403" t="s">
        <v>3263</v>
      </c>
      <c r="C1403" t="s">
        <v>227</v>
      </c>
      <c r="D1403" t="s">
        <v>3264</v>
      </c>
      <c r="E1403" t="s">
        <v>25</v>
      </c>
      <c r="F1403" t="s">
        <v>3265</v>
      </c>
      <c r="G1403" s="5" t="s">
        <v>17</v>
      </c>
      <c r="H1403" s="5" t="s">
        <v>17</v>
      </c>
      <c r="I1403" s="5" t="s">
        <v>17</v>
      </c>
      <c r="J1403" s="5" t="s">
        <v>17</v>
      </c>
      <c r="K1403" s="5" t="s">
        <v>17</v>
      </c>
      <c r="L1403" s="5" t="s">
        <v>17</v>
      </c>
    </row>
    <row r="1404" spans="1:12">
      <c r="A1404" t="s">
        <v>1520</v>
      </c>
      <c r="B1404" t="s">
        <v>3266</v>
      </c>
      <c r="C1404" t="s">
        <v>227</v>
      </c>
      <c r="D1404" t="s">
        <v>3267</v>
      </c>
      <c r="E1404" t="s">
        <v>25</v>
      </c>
      <c r="F1404" t="s">
        <v>3268</v>
      </c>
      <c r="G1404" s="5" t="s">
        <v>17</v>
      </c>
      <c r="H1404" s="5" t="s">
        <v>17</v>
      </c>
      <c r="I1404" s="5" t="s">
        <v>17</v>
      </c>
      <c r="J1404" s="5" t="s">
        <v>17</v>
      </c>
      <c r="K1404" s="5" t="s">
        <v>17</v>
      </c>
      <c r="L1404" s="5" t="s">
        <v>17</v>
      </c>
    </row>
    <row r="1405" spans="1:12">
      <c r="A1405" t="s">
        <v>11</v>
      </c>
      <c r="B1405" t="s">
        <v>2065</v>
      </c>
      <c r="C1405" t="s">
        <v>227</v>
      </c>
      <c r="D1405" t="s">
        <v>2066</v>
      </c>
      <c r="E1405" t="s">
        <v>15</v>
      </c>
      <c r="F1405" t="s">
        <v>2067</v>
      </c>
      <c r="G1405" s="5">
        <v>2.34375</v>
      </c>
      <c r="H1405" s="5" t="s">
        <v>17</v>
      </c>
      <c r="I1405" s="5" t="s">
        <v>17</v>
      </c>
      <c r="J1405" s="5">
        <v>2.0857142857142859</v>
      </c>
      <c r="K1405" s="5" t="s">
        <v>17</v>
      </c>
      <c r="L1405" s="5" t="s">
        <v>17</v>
      </c>
    </row>
    <row r="1406" spans="1:12">
      <c r="A1406" t="s">
        <v>11</v>
      </c>
      <c r="B1406" t="s">
        <v>2074</v>
      </c>
      <c r="C1406" t="s">
        <v>227</v>
      </c>
      <c r="D1406" t="s">
        <v>2075</v>
      </c>
      <c r="E1406" t="s">
        <v>15</v>
      </c>
      <c r="F1406" t="s">
        <v>2076</v>
      </c>
      <c r="G1406" s="5" t="s">
        <v>17</v>
      </c>
      <c r="H1406" s="5">
        <v>-4.1634615384615392</v>
      </c>
      <c r="I1406" s="5">
        <v>-17.707182320441987</v>
      </c>
      <c r="J1406" s="5" t="s">
        <v>17</v>
      </c>
      <c r="K1406" s="5">
        <v>-5.7923076923076922</v>
      </c>
      <c r="L1406" s="5" t="s">
        <v>17</v>
      </c>
    </row>
    <row r="1407" spans="1:12">
      <c r="A1407" t="s">
        <v>11</v>
      </c>
      <c r="B1407" t="s">
        <v>3269</v>
      </c>
      <c r="C1407" t="s">
        <v>227</v>
      </c>
      <c r="D1407" t="s">
        <v>3270</v>
      </c>
      <c r="E1407" t="s">
        <v>25</v>
      </c>
      <c r="F1407" t="s">
        <v>3271</v>
      </c>
      <c r="G1407" s="5" t="s">
        <v>17</v>
      </c>
      <c r="H1407" s="5" t="s">
        <v>17</v>
      </c>
      <c r="I1407" s="5" t="s">
        <v>17</v>
      </c>
      <c r="J1407" s="5" t="s">
        <v>17</v>
      </c>
      <c r="K1407" s="5" t="s">
        <v>17</v>
      </c>
      <c r="L1407" s="5" t="s">
        <v>17</v>
      </c>
    </row>
    <row r="1408" spans="1:12">
      <c r="A1408" t="s">
        <v>11</v>
      </c>
      <c r="B1408" t="s">
        <v>3272</v>
      </c>
      <c r="C1408" t="s">
        <v>227</v>
      </c>
      <c r="D1408" t="s">
        <v>3273</v>
      </c>
      <c r="E1408" t="s">
        <v>25</v>
      </c>
      <c r="F1408" t="s">
        <v>3274</v>
      </c>
      <c r="G1408" s="5">
        <v>-3.5291005291005293</v>
      </c>
      <c r="H1408" s="5" t="s">
        <v>17</v>
      </c>
      <c r="I1408" s="5" t="s">
        <v>17</v>
      </c>
      <c r="J1408" s="5">
        <v>-3.3288288288288288</v>
      </c>
      <c r="K1408" s="5">
        <v>-2.5129310344827589</v>
      </c>
      <c r="L1408" s="5" t="s">
        <v>17</v>
      </c>
    </row>
    <row r="1409" spans="1:12">
      <c r="A1409" t="s">
        <v>1520</v>
      </c>
      <c r="B1409" t="s">
        <v>3275</v>
      </c>
      <c r="C1409" t="s">
        <v>227</v>
      </c>
      <c r="D1409" t="s">
        <v>3276</v>
      </c>
      <c r="E1409" t="s">
        <v>25</v>
      </c>
      <c r="F1409" t="s">
        <v>3277</v>
      </c>
      <c r="G1409" s="5" t="s">
        <v>17</v>
      </c>
      <c r="H1409" s="5" t="s">
        <v>17</v>
      </c>
      <c r="I1409" s="5" t="s">
        <v>17</v>
      </c>
      <c r="J1409" s="5" t="s">
        <v>17</v>
      </c>
      <c r="K1409" s="5" t="s">
        <v>17</v>
      </c>
      <c r="L1409" s="5" t="s">
        <v>17</v>
      </c>
    </row>
    <row r="1410" spans="1:12">
      <c r="A1410" t="s">
        <v>1520</v>
      </c>
      <c r="B1410" t="s">
        <v>3278</v>
      </c>
      <c r="C1410" t="s">
        <v>227</v>
      </c>
      <c r="D1410" t="s">
        <v>3279</v>
      </c>
      <c r="E1410" t="s">
        <v>25</v>
      </c>
      <c r="F1410" t="s">
        <v>3280</v>
      </c>
      <c r="G1410" s="5" t="s">
        <v>17</v>
      </c>
      <c r="H1410" s="5" t="s">
        <v>17</v>
      </c>
      <c r="I1410" s="5" t="s">
        <v>17</v>
      </c>
      <c r="J1410" s="5" t="s">
        <v>17</v>
      </c>
      <c r="K1410" s="5" t="s">
        <v>17</v>
      </c>
      <c r="L1410" s="5" t="s">
        <v>17</v>
      </c>
    </row>
    <row r="1411" spans="1:12">
      <c r="A1411" t="s">
        <v>1520</v>
      </c>
      <c r="B1411" t="s">
        <v>3281</v>
      </c>
      <c r="C1411" t="s">
        <v>227</v>
      </c>
      <c r="D1411" t="s">
        <v>3282</v>
      </c>
      <c r="E1411" t="s">
        <v>25</v>
      </c>
      <c r="F1411" t="s">
        <v>3283</v>
      </c>
      <c r="G1411" s="5">
        <v>-2.4000000000000004</v>
      </c>
      <c r="H1411" s="5" t="s">
        <v>17</v>
      </c>
      <c r="I1411" s="5" t="s">
        <v>17</v>
      </c>
      <c r="J1411" s="5">
        <v>-2.3370786516853932</v>
      </c>
      <c r="K1411" s="5">
        <v>-2.9454545454545453</v>
      </c>
      <c r="L1411" s="5" t="s">
        <v>17</v>
      </c>
    </row>
    <row r="1412" spans="1:12">
      <c r="A1412" t="s">
        <v>1520</v>
      </c>
      <c r="B1412" t="s">
        <v>3284</v>
      </c>
      <c r="C1412" t="s">
        <v>227</v>
      </c>
      <c r="D1412" t="s">
        <v>3285</v>
      </c>
      <c r="E1412" t="s">
        <v>25</v>
      </c>
      <c r="F1412" t="s">
        <v>3286</v>
      </c>
      <c r="G1412" s="5" t="s">
        <v>17</v>
      </c>
      <c r="H1412" s="5">
        <v>-2.0680713128038897</v>
      </c>
      <c r="I1412" s="5" t="s">
        <v>17</v>
      </c>
      <c r="J1412" s="5" t="s">
        <v>17</v>
      </c>
      <c r="K1412" s="5" t="s">
        <v>17</v>
      </c>
      <c r="L1412" s="5" t="s">
        <v>17</v>
      </c>
    </row>
    <row r="1413" spans="1:12">
      <c r="A1413" t="s">
        <v>11</v>
      </c>
      <c r="B1413" t="s">
        <v>2089</v>
      </c>
      <c r="C1413" t="s">
        <v>227</v>
      </c>
      <c r="D1413" t="s">
        <v>2090</v>
      </c>
      <c r="E1413" t="s">
        <v>15</v>
      </c>
      <c r="F1413" t="s">
        <v>2091</v>
      </c>
      <c r="G1413" s="5" t="s">
        <v>17</v>
      </c>
      <c r="H1413" s="5" t="s">
        <v>17</v>
      </c>
      <c r="I1413" s="5" t="s">
        <v>17</v>
      </c>
      <c r="J1413" s="5" t="s">
        <v>17</v>
      </c>
      <c r="K1413" s="5" t="s">
        <v>17</v>
      </c>
      <c r="L1413" s="5" t="s">
        <v>17</v>
      </c>
    </row>
    <row r="1414" spans="1:12">
      <c r="A1414" t="s">
        <v>11</v>
      </c>
      <c r="B1414" t="s">
        <v>2092</v>
      </c>
      <c r="C1414" t="s">
        <v>227</v>
      </c>
      <c r="D1414" t="s">
        <v>2093</v>
      </c>
      <c r="E1414" t="s">
        <v>15</v>
      </c>
      <c r="F1414" t="s">
        <v>2094</v>
      </c>
      <c r="G1414" s="5" t="s">
        <v>17</v>
      </c>
      <c r="H1414" s="5" t="s">
        <v>17</v>
      </c>
      <c r="I1414" s="5" t="s">
        <v>17</v>
      </c>
      <c r="J1414" s="5" t="s">
        <v>17</v>
      </c>
      <c r="K1414" s="5" t="s">
        <v>17</v>
      </c>
      <c r="L1414" s="5" t="s">
        <v>17</v>
      </c>
    </row>
    <row r="1415" spans="1:12">
      <c r="A1415" t="s">
        <v>11</v>
      </c>
      <c r="B1415" t="s">
        <v>2095</v>
      </c>
      <c r="C1415" t="s">
        <v>227</v>
      </c>
      <c r="D1415" t="s">
        <v>2096</v>
      </c>
      <c r="E1415" t="s">
        <v>15</v>
      </c>
      <c r="F1415" t="s">
        <v>2097</v>
      </c>
      <c r="G1415" s="5" t="s">
        <v>17</v>
      </c>
      <c r="H1415" s="5" t="s">
        <v>17</v>
      </c>
      <c r="I1415" s="5" t="s">
        <v>17</v>
      </c>
      <c r="J1415" s="5" t="s">
        <v>17</v>
      </c>
      <c r="K1415" s="5">
        <v>3</v>
      </c>
      <c r="L1415" s="5" t="s">
        <v>17</v>
      </c>
    </row>
    <row r="1416" spans="1:12">
      <c r="A1416" t="s">
        <v>11</v>
      </c>
      <c r="B1416" t="s">
        <v>1500</v>
      </c>
      <c r="C1416" t="s">
        <v>227</v>
      </c>
      <c r="D1416" t="s">
        <v>1501</v>
      </c>
      <c r="E1416" t="s">
        <v>25</v>
      </c>
      <c r="F1416" t="s">
        <v>1502</v>
      </c>
      <c r="G1416" s="5">
        <v>-4.6384039900249379</v>
      </c>
      <c r="H1416" s="5" t="s">
        <v>17</v>
      </c>
      <c r="I1416" s="5" t="s">
        <v>17</v>
      </c>
      <c r="J1416" s="5">
        <v>-34.579831932773111</v>
      </c>
      <c r="K1416" s="5">
        <v>-15.75</v>
      </c>
      <c r="L1416" s="5" t="s">
        <v>17</v>
      </c>
    </row>
    <row r="1417" spans="1:12">
      <c r="A1417" t="s">
        <v>11</v>
      </c>
      <c r="B1417" t="s">
        <v>1503</v>
      </c>
      <c r="C1417" t="s">
        <v>227</v>
      </c>
      <c r="D1417" t="s">
        <v>1504</v>
      </c>
      <c r="E1417" t="s">
        <v>25</v>
      </c>
      <c r="F1417" t="s">
        <v>1505</v>
      </c>
      <c r="G1417" s="5">
        <v>-3.7794381350866706</v>
      </c>
      <c r="H1417" s="5">
        <v>-4.6338582677165361</v>
      </c>
      <c r="I1417" s="5" t="s">
        <v>17</v>
      </c>
      <c r="J1417" s="5">
        <v>-13.150375939849622</v>
      </c>
      <c r="K1417" s="5">
        <v>-15.475161987041037</v>
      </c>
      <c r="L1417" s="5" t="s">
        <v>17</v>
      </c>
    </row>
    <row r="1418" spans="1:12">
      <c r="A1418" t="s">
        <v>11</v>
      </c>
      <c r="B1418" t="s">
        <v>3287</v>
      </c>
      <c r="C1418" t="s">
        <v>227</v>
      </c>
      <c r="D1418" t="s">
        <v>3288</v>
      </c>
      <c r="E1418" t="s">
        <v>15</v>
      </c>
      <c r="F1418" t="s">
        <v>3289</v>
      </c>
      <c r="G1418" s="5" t="s">
        <v>17</v>
      </c>
      <c r="H1418" s="5" t="s">
        <v>17</v>
      </c>
      <c r="I1418" s="5" t="s">
        <v>17</v>
      </c>
      <c r="J1418" s="5" t="s">
        <v>17</v>
      </c>
      <c r="K1418" s="5" t="s">
        <v>17</v>
      </c>
      <c r="L1418" s="5" t="s">
        <v>17</v>
      </c>
    </row>
    <row r="1419" spans="1:12">
      <c r="A1419" t="s">
        <v>11</v>
      </c>
      <c r="B1419" t="s">
        <v>3290</v>
      </c>
      <c r="C1419" t="s">
        <v>227</v>
      </c>
      <c r="D1419" t="s">
        <v>3291</v>
      </c>
      <c r="E1419" t="s">
        <v>15</v>
      </c>
      <c r="F1419" t="s">
        <v>3292</v>
      </c>
      <c r="G1419" s="5" t="s">
        <v>17</v>
      </c>
      <c r="H1419" s="5" t="s">
        <v>17</v>
      </c>
      <c r="I1419" s="5" t="s">
        <v>17</v>
      </c>
      <c r="J1419" s="5" t="s">
        <v>17</v>
      </c>
      <c r="K1419" s="5" t="s">
        <v>17</v>
      </c>
      <c r="L1419" s="5" t="s">
        <v>17</v>
      </c>
    </row>
    <row r="1420" spans="1:12">
      <c r="A1420" t="s">
        <v>11</v>
      </c>
      <c r="B1420" t="s">
        <v>141</v>
      </c>
      <c r="C1420" t="s">
        <v>227</v>
      </c>
      <c r="D1420" t="s">
        <v>142</v>
      </c>
      <c r="E1420" t="s">
        <v>15</v>
      </c>
      <c r="F1420" t="s">
        <v>144</v>
      </c>
      <c r="G1420" s="5">
        <v>2.4539038376709308</v>
      </c>
      <c r="H1420" s="5" t="s">
        <v>17</v>
      </c>
      <c r="I1420" s="5" t="s">
        <v>17</v>
      </c>
      <c r="J1420" s="5" t="s">
        <v>17</v>
      </c>
      <c r="K1420" s="5" t="s">
        <v>17</v>
      </c>
      <c r="L1420" s="5" t="s">
        <v>17</v>
      </c>
    </row>
    <row r="1421" spans="1:12">
      <c r="A1421" t="s">
        <v>11</v>
      </c>
      <c r="B1421" t="s">
        <v>1607</v>
      </c>
      <c r="C1421" t="s">
        <v>227</v>
      </c>
      <c r="D1421" t="s">
        <v>1608</v>
      </c>
      <c r="E1421" t="s">
        <v>15</v>
      </c>
      <c r="F1421" t="s">
        <v>1609</v>
      </c>
      <c r="G1421" s="5" t="s">
        <v>17</v>
      </c>
      <c r="H1421" s="5" t="s">
        <v>17</v>
      </c>
      <c r="I1421" s="5" t="s">
        <v>17</v>
      </c>
      <c r="J1421" s="5">
        <v>5.0925925925925926</v>
      </c>
      <c r="K1421" s="5">
        <v>5.2941176470588234</v>
      </c>
      <c r="L1421" s="5" t="s">
        <v>17</v>
      </c>
    </row>
    <row r="1422" spans="1:12">
      <c r="A1422" t="s">
        <v>11</v>
      </c>
      <c r="B1422" t="s">
        <v>1893</v>
      </c>
      <c r="C1422" t="s">
        <v>227</v>
      </c>
      <c r="D1422" t="s">
        <v>1894</v>
      </c>
      <c r="E1422" t="s">
        <v>15</v>
      </c>
      <c r="F1422" t="s">
        <v>1895</v>
      </c>
      <c r="G1422" s="5" t="s">
        <v>17</v>
      </c>
      <c r="H1422" s="5" t="s">
        <v>17</v>
      </c>
      <c r="I1422" s="5" t="s">
        <v>17</v>
      </c>
      <c r="J1422" s="5">
        <v>2.3586097946287521</v>
      </c>
      <c r="K1422" s="5" t="s">
        <v>17</v>
      </c>
      <c r="L1422" s="5" t="s">
        <v>17</v>
      </c>
    </row>
    <row r="1423" spans="1:12">
      <c r="A1423" t="s">
        <v>11</v>
      </c>
      <c r="B1423" t="s">
        <v>2152</v>
      </c>
      <c r="C1423" t="s">
        <v>227</v>
      </c>
      <c r="D1423" t="s">
        <v>2153</v>
      </c>
      <c r="E1423" t="s">
        <v>25</v>
      </c>
      <c r="F1423" t="s">
        <v>2154</v>
      </c>
      <c r="G1423" s="5" t="s">
        <v>17</v>
      </c>
      <c r="H1423" s="5" t="s">
        <v>17</v>
      </c>
      <c r="I1423" s="5" t="s">
        <v>17</v>
      </c>
      <c r="J1423" s="5" t="s">
        <v>17</v>
      </c>
      <c r="K1423" s="5" t="s">
        <v>17</v>
      </c>
      <c r="L1423" s="5" t="s">
        <v>17</v>
      </c>
    </row>
    <row r="1424" spans="1:12">
      <c r="A1424" t="s">
        <v>11</v>
      </c>
      <c r="B1424" t="s">
        <v>2155</v>
      </c>
      <c r="C1424" t="s">
        <v>227</v>
      </c>
      <c r="D1424" t="s">
        <v>2156</v>
      </c>
      <c r="E1424" t="s">
        <v>25</v>
      </c>
      <c r="F1424" t="s">
        <v>2157</v>
      </c>
      <c r="G1424" s="5" t="s">
        <v>17</v>
      </c>
      <c r="H1424" s="5" t="s">
        <v>17</v>
      </c>
      <c r="I1424" s="5" t="s">
        <v>17</v>
      </c>
      <c r="J1424" s="5">
        <v>2.2208588957055215</v>
      </c>
      <c r="K1424" s="5" t="s">
        <v>17</v>
      </c>
      <c r="L1424" s="5" t="s">
        <v>17</v>
      </c>
    </row>
    <row r="1425" spans="1:12">
      <c r="A1425" t="s">
        <v>11</v>
      </c>
      <c r="B1425" t="s">
        <v>2158</v>
      </c>
      <c r="C1425" t="s">
        <v>227</v>
      </c>
      <c r="D1425" t="s">
        <v>2159</v>
      </c>
      <c r="E1425" t="s">
        <v>25</v>
      </c>
      <c r="F1425" t="s">
        <v>2160</v>
      </c>
      <c r="G1425" s="5" t="s">
        <v>17</v>
      </c>
      <c r="H1425" s="5" t="s">
        <v>17</v>
      </c>
      <c r="I1425" s="5" t="s">
        <v>17</v>
      </c>
      <c r="J1425" s="5">
        <v>-2.4250871080139373</v>
      </c>
      <c r="K1425" s="5">
        <v>-2.6769662921348316</v>
      </c>
      <c r="L1425" s="5" t="s">
        <v>17</v>
      </c>
    </row>
    <row r="1426" spans="1:12">
      <c r="A1426" t="s">
        <v>11</v>
      </c>
      <c r="B1426" t="s">
        <v>2161</v>
      </c>
      <c r="C1426" t="s">
        <v>227</v>
      </c>
      <c r="D1426" t="s">
        <v>2162</v>
      </c>
      <c r="E1426" t="s">
        <v>25</v>
      </c>
      <c r="F1426" t="s">
        <v>2163</v>
      </c>
      <c r="G1426" s="5" t="s">
        <v>17</v>
      </c>
      <c r="H1426" s="5">
        <v>-3.0280202112999546</v>
      </c>
      <c r="I1426" s="5" t="s">
        <v>17</v>
      </c>
      <c r="J1426" s="5" t="s">
        <v>17</v>
      </c>
      <c r="K1426" s="5" t="s">
        <v>17</v>
      </c>
      <c r="L1426" s="5" t="s">
        <v>17</v>
      </c>
    </row>
    <row r="1427" spans="1:12">
      <c r="A1427" t="s">
        <v>11</v>
      </c>
      <c r="B1427" t="s">
        <v>3293</v>
      </c>
      <c r="C1427" t="s">
        <v>227</v>
      </c>
      <c r="D1427" t="s">
        <v>3294</v>
      </c>
      <c r="E1427" t="s">
        <v>15</v>
      </c>
      <c r="F1427" t="s">
        <v>3295</v>
      </c>
      <c r="G1427" s="5">
        <v>-4.5154639175257731</v>
      </c>
      <c r="H1427" s="5">
        <v>-22.443271767810028</v>
      </c>
      <c r="I1427" s="5">
        <v>-33.322115384615387</v>
      </c>
      <c r="J1427" s="5">
        <v>-4.2428884026258205</v>
      </c>
      <c r="K1427" s="5">
        <v>-15.034552845528454</v>
      </c>
      <c r="L1427" s="5" t="s">
        <v>17</v>
      </c>
    </row>
    <row r="1428" spans="1:12">
      <c r="A1428" t="s">
        <v>11</v>
      </c>
      <c r="B1428" t="s">
        <v>3296</v>
      </c>
      <c r="C1428" t="s">
        <v>227</v>
      </c>
      <c r="D1428" t="s">
        <v>3297</v>
      </c>
      <c r="E1428" t="s">
        <v>15</v>
      </c>
      <c r="F1428" t="s">
        <v>3298</v>
      </c>
      <c r="G1428" s="5" t="s">
        <v>17</v>
      </c>
      <c r="H1428" s="5">
        <v>-10.294642857142856</v>
      </c>
      <c r="I1428" s="5">
        <v>-23.054054054054053</v>
      </c>
      <c r="J1428" s="5" t="s">
        <v>17</v>
      </c>
      <c r="K1428" s="5">
        <v>-7.4850746268656714</v>
      </c>
      <c r="L1428" s="5" t="s">
        <v>17</v>
      </c>
    </row>
    <row r="1429" spans="1:12">
      <c r="A1429" t="s">
        <v>11</v>
      </c>
      <c r="B1429" t="s">
        <v>3299</v>
      </c>
      <c r="C1429" t="s">
        <v>227</v>
      </c>
      <c r="D1429" t="s">
        <v>3300</v>
      </c>
      <c r="E1429" t="s">
        <v>15</v>
      </c>
      <c r="F1429" t="s">
        <v>3301</v>
      </c>
      <c r="G1429" s="5" t="s">
        <v>17</v>
      </c>
      <c r="H1429" s="5">
        <v>-5.7462686567164178</v>
      </c>
      <c r="I1429" s="5">
        <v>-14.260869565217391</v>
      </c>
      <c r="J1429" s="5">
        <v>2.8792452830188684</v>
      </c>
      <c r="K1429" s="5">
        <v>-2.1545064377682404</v>
      </c>
      <c r="L1429" s="5" t="s">
        <v>17</v>
      </c>
    </row>
    <row r="1430" spans="1:12">
      <c r="A1430" t="s">
        <v>11</v>
      </c>
      <c r="B1430" t="s">
        <v>3302</v>
      </c>
      <c r="C1430" t="s">
        <v>227</v>
      </c>
      <c r="D1430" t="s">
        <v>3303</v>
      </c>
      <c r="E1430" t="s">
        <v>15</v>
      </c>
      <c r="F1430" t="s">
        <v>3304</v>
      </c>
      <c r="G1430" s="5">
        <v>339.46028985507246</v>
      </c>
      <c r="H1430" s="5">
        <v>51.825786039153648</v>
      </c>
      <c r="I1430" s="5" t="s">
        <v>17</v>
      </c>
      <c r="J1430" s="5">
        <v>4.2210581456259817</v>
      </c>
      <c r="K1430" s="5">
        <v>2.188949522510232</v>
      </c>
      <c r="L1430" s="5" t="s">
        <v>17</v>
      </c>
    </row>
    <row r="1431" spans="1:12">
      <c r="A1431" t="s">
        <v>11</v>
      </c>
      <c r="B1431" t="s">
        <v>2173</v>
      </c>
      <c r="C1431" t="s">
        <v>227</v>
      </c>
      <c r="D1431" t="s">
        <v>2174</v>
      </c>
      <c r="E1431" t="s">
        <v>15</v>
      </c>
      <c r="F1431" t="s">
        <v>2175</v>
      </c>
      <c r="G1431" s="5">
        <v>-5.961941533370104</v>
      </c>
      <c r="H1431" s="5">
        <v>-3.3797729618163057</v>
      </c>
      <c r="I1431" s="5" t="s">
        <v>17</v>
      </c>
      <c r="J1431" s="5" t="s">
        <v>17</v>
      </c>
      <c r="K1431" s="5" t="s">
        <v>17</v>
      </c>
      <c r="L1431" s="5" t="s">
        <v>17</v>
      </c>
    </row>
    <row r="1432" spans="1:12">
      <c r="A1432" t="s">
        <v>11</v>
      </c>
      <c r="B1432" t="s">
        <v>1069</v>
      </c>
      <c r="C1432" t="s">
        <v>227</v>
      </c>
      <c r="D1432" t="s">
        <v>1070</v>
      </c>
      <c r="E1432" t="s">
        <v>25</v>
      </c>
      <c r="F1432" t="s">
        <v>1071</v>
      </c>
      <c r="G1432" s="5" t="s">
        <v>17</v>
      </c>
      <c r="H1432" s="5">
        <v>2.8854166666666665</v>
      </c>
      <c r="I1432" s="5">
        <v>3.9367088607594942</v>
      </c>
      <c r="J1432" s="5" t="s">
        <v>17</v>
      </c>
      <c r="K1432" s="5" t="s">
        <v>17</v>
      </c>
      <c r="L1432" s="5" t="s">
        <v>17</v>
      </c>
    </row>
    <row r="1433" spans="1:12">
      <c r="A1433" t="s">
        <v>11</v>
      </c>
      <c r="B1433" t="s">
        <v>1072</v>
      </c>
      <c r="C1433" t="s">
        <v>227</v>
      </c>
      <c r="D1433" t="s">
        <v>1073</v>
      </c>
      <c r="E1433" t="s">
        <v>25</v>
      </c>
      <c r="F1433" t="s">
        <v>1074</v>
      </c>
      <c r="G1433" s="5" t="s">
        <v>17</v>
      </c>
      <c r="H1433" s="5">
        <v>6.42</v>
      </c>
      <c r="I1433" s="5">
        <v>8.6271186440677958</v>
      </c>
      <c r="J1433" s="5" t="s">
        <v>17</v>
      </c>
      <c r="K1433" s="5" t="s">
        <v>17</v>
      </c>
      <c r="L1433" s="5" t="s">
        <v>17</v>
      </c>
    </row>
    <row r="1434" spans="1:12">
      <c r="A1434" t="s">
        <v>11</v>
      </c>
      <c r="B1434" t="s">
        <v>3305</v>
      </c>
      <c r="C1434" t="s">
        <v>227</v>
      </c>
      <c r="D1434" t="s">
        <v>3306</v>
      </c>
      <c r="E1434" t="s">
        <v>15</v>
      </c>
      <c r="F1434" t="s">
        <v>3307</v>
      </c>
      <c r="G1434" s="5" t="s">
        <v>17</v>
      </c>
      <c r="H1434" s="5" t="s">
        <v>17</v>
      </c>
      <c r="I1434" s="5" t="s">
        <v>17</v>
      </c>
      <c r="J1434" s="5" t="s">
        <v>17</v>
      </c>
      <c r="K1434" s="5" t="s">
        <v>17</v>
      </c>
      <c r="L1434" s="5" t="s">
        <v>17</v>
      </c>
    </row>
    <row r="1435" spans="1:12">
      <c r="A1435" t="s">
        <v>11</v>
      </c>
      <c r="B1435" t="s">
        <v>3305</v>
      </c>
      <c r="C1435" t="s">
        <v>227</v>
      </c>
      <c r="D1435" t="s">
        <v>3306</v>
      </c>
      <c r="E1435" t="s">
        <v>25</v>
      </c>
      <c r="F1435" t="s">
        <v>3307</v>
      </c>
      <c r="G1435" s="5" t="s">
        <v>17</v>
      </c>
      <c r="H1435" s="5" t="s">
        <v>17</v>
      </c>
      <c r="I1435" s="5" t="s">
        <v>17</v>
      </c>
      <c r="J1435" s="5" t="s">
        <v>17</v>
      </c>
      <c r="K1435" s="5" t="s">
        <v>17</v>
      </c>
      <c r="L1435" s="5" t="s">
        <v>17</v>
      </c>
    </row>
    <row r="1436" spans="1:12">
      <c r="A1436" t="s">
        <v>11</v>
      </c>
      <c r="B1436" t="s">
        <v>225</v>
      </c>
      <c r="C1436" t="s">
        <v>227</v>
      </c>
      <c r="D1436" t="s">
        <v>226</v>
      </c>
      <c r="E1436" t="s">
        <v>15</v>
      </c>
      <c r="F1436" t="s">
        <v>228</v>
      </c>
      <c r="G1436" s="5">
        <v>-6.9197207678883075</v>
      </c>
      <c r="H1436" s="5">
        <v>-2.9266409266409266</v>
      </c>
      <c r="I1436" s="5" t="s">
        <v>17</v>
      </c>
      <c r="J1436" s="5" t="s">
        <v>17</v>
      </c>
      <c r="K1436" s="5" t="s">
        <v>17</v>
      </c>
      <c r="L1436" s="5" t="s">
        <v>17</v>
      </c>
    </row>
    <row r="1437" spans="1:12">
      <c r="A1437" t="s">
        <v>11</v>
      </c>
      <c r="B1437" t="s">
        <v>3308</v>
      </c>
      <c r="C1437" t="s">
        <v>227</v>
      </c>
      <c r="D1437" t="s">
        <v>3309</v>
      </c>
      <c r="E1437" t="s">
        <v>25</v>
      </c>
      <c r="F1437" t="s">
        <v>3310</v>
      </c>
      <c r="G1437" s="5" t="s">
        <v>17</v>
      </c>
      <c r="H1437" s="5" t="s">
        <v>17</v>
      </c>
      <c r="I1437" s="5" t="s">
        <v>17</v>
      </c>
      <c r="J1437" s="5">
        <v>12.302515054906127</v>
      </c>
      <c r="K1437" s="5">
        <v>12.210537588348684</v>
      </c>
      <c r="L1437" s="5" t="s">
        <v>17</v>
      </c>
    </row>
    <row r="1438" spans="1:12">
      <c r="A1438" t="s">
        <v>11</v>
      </c>
      <c r="B1438" t="s">
        <v>1099</v>
      </c>
      <c r="C1438" t="s">
        <v>227</v>
      </c>
      <c r="D1438" t="s">
        <v>1100</v>
      </c>
      <c r="E1438" t="s">
        <v>15</v>
      </c>
      <c r="F1438" t="s">
        <v>1101</v>
      </c>
      <c r="G1438" s="5" t="s">
        <v>17</v>
      </c>
      <c r="H1438" s="5">
        <v>-4.9999999999999991</v>
      </c>
      <c r="I1438" s="5">
        <v>-16.635416666666668</v>
      </c>
      <c r="J1438" s="5">
        <v>-7.3928571428571423</v>
      </c>
      <c r="K1438" s="5">
        <v>-20.043478260869563</v>
      </c>
      <c r="L1438" s="5" t="s">
        <v>17</v>
      </c>
    </row>
    <row r="1439" spans="1:12">
      <c r="A1439" t="s">
        <v>11</v>
      </c>
      <c r="B1439" t="s">
        <v>799</v>
      </c>
      <c r="C1439" t="s">
        <v>227</v>
      </c>
      <c r="D1439" t="s">
        <v>800</v>
      </c>
      <c r="E1439" t="s">
        <v>15</v>
      </c>
      <c r="F1439" t="s">
        <v>801</v>
      </c>
      <c r="G1439" s="5" t="s">
        <v>17</v>
      </c>
      <c r="H1439" s="5" t="s">
        <v>17</v>
      </c>
      <c r="I1439" s="5" t="s">
        <v>17</v>
      </c>
      <c r="J1439" s="5" t="s">
        <v>17</v>
      </c>
      <c r="K1439" s="5" t="s">
        <v>17</v>
      </c>
      <c r="L1439" s="5" t="s">
        <v>17</v>
      </c>
    </row>
    <row r="1440" spans="1:12">
      <c r="A1440" t="s">
        <v>11</v>
      </c>
      <c r="B1440" t="s">
        <v>802</v>
      </c>
      <c r="C1440" t="s">
        <v>227</v>
      </c>
      <c r="D1440" t="s">
        <v>803</v>
      </c>
      <c r="E1440" t="s">
        <v>15</v>
      </c>
      <c r="F1440" t="s">
        <v>804</v>
      </c>
      <c r="G1440" s="5">
        <v>3.2631578947368425</v>
      </c>
      <c r="H1440" s="5">
        <v>2.5428571428571431</v>
      </c>
      <c r="I1440" s="5" t="s">
        <v>17</v>
      </c>
      <c r="J1440" s="5" t="s">
        <v>17</v>
      </c>
      <c r="K1440" s="5" t="s">
        <v>17</v>
      </c>
      <c r="L1440" s="5" t="s">
        <v>17</v>
      </c>
    </row>
    <row r="1441" spans="1:12">
      <c r="A1441" t="s">
        <v>11</v>
      </c>
      <c r="B1441" t="s">
        <v>805</v>
      </c>
      <c r="C1441" t="s">
        <v>227</v>
      </c>
      <c r="D1441" t="s">
        <v>806</v>
      </c>
      <c r="E1441" t="s">
        <v>15</v>
      </c>
      <c r="F1441" t="s">
        <v>807</v>
      </c>
      <c r="G1441" s="5">
        <v>2.8712871287128716</v>
      </c>
      <c r="H1441" s="5" t="s">
        <v>17</v>
      </c>
      <c r="I1441" s="5" t="s">
        <v>17</v>
      </c>
      <c r="J1441" s="5">
        <v>3.8660714285714284</v>
      </c>
      <c r="K1441" s="5" t="s">
        <v>17</v>
      </c>
      <c r="L1441" s="5" t="s">
        <v>17</v>
      </c>
    </row>
    <row r="1442" spans="1:12">
      <c r="A1442" t="s">
        <v>11</v>
      </c>
      <c r="B1442" t="s">
        <v>253</v>
      </c>
      <c r="C1442" t="s">
        <v>227</v>
      </c>
      <c r="D1442" t="s">
        <v>254</v>
      </c>
      <c r="E1442" t="s">
        <v>15</v>
      </c>
      <c r="F1442" t="s">
        <v>256</v>
      </c>
      <c r="G1442" s="5">
        <v>3.193548387096774</v>
      </c>
      <c r="H1442" s="5">
        <v>2.8974358974358974</v>
      </c>
      <c r="I1442" s="5">
        <v>5.7734375000000009</v>
      </c>
      <c r="J1442" s="5">
        <v>3.7391304347826089</v>
      </c>
      <c r="K1442" s="5">
        <v>11.194029850746269</v>
      </c>
      <c r="L1442" s="5">
        <v>2.8396226415094334</v>
      </c>
    </row>
    <row r="1443" spans="1:12">
      <c r="A1443" t="s">
        <v>11</v>
      </c>
      <c r="B1443" t="s">
        <v>273</v>
      </c>
      <c r="C1443" t="s">
        <v>227</v>
      </c>
      <c r="D1443" t="s">
        <v>274</v>
      </c>
      <c r="E1443" t="s">
        <v>15</v>
      </c>
      <c r="F1443" t="s">
        <v>276</v>
      </c>
      <c r="G1443" s="5">
        <v>6.8004535147392291</v>
      </c>
      <c r="H1443" s="5">
        <v>17.27741935483871</v>
      </c>
      <c r="I1443" s="5">
        <v>7.6986301369863019</v>
      </c>
      <c r="J1443" s="5">
        <v>6.0081967213114762</v>
      </c>
      <c r="K1443" s="5">
        <v>19.977777777777778</v>
      </c>
      <c r="L1443" s="5" t="s">
        <v>17</v>
      </c>
    </row>
    <row r="1444" spans="1:12">
      <c r="A1444" t="s">
        <v>11</v>
      </c>
      <c r="B1444" t="s">
        <v>2299</v>
      </c>
      <c r="C1444" t="s">
        <v>227</v>
      </c>
      <c r="D1444" t="s">
        <v>2300</v>
      </c>
      <c r="E1444" t="s">
        <v>25</v>
      </c>
      <c r="F1444" t="s">
        <v>2301</v>
      </c>
      <c r="G1444" s="5">
        <v>-9.3628581411600269</v>
      </c>
      <c r="H1444" s="5">
        <v>-9.7507788161993769</v>
      </c>
      <c r="I1444" s="5" t="s">
        <v>17</v>
      </c>
      <c r="J1444" s="5">
        <v>-13.965379180405089</v>
      </c>
      <c r="K1444" s="5">
        <v>-27.053516819571868</v>
      </c>
      <c r="L1444" s="5" t="s">
        <v>17</v>
      </c>
    </row>
    <row r="1445" spans="1:12">
      <c r="A1445" t="s">
        <v>11</v>
      </c>
      <c r="B1445" t="s">
        <v>751</v>
      </c>
      <c r="C1445" t="s">
        <v>227</v>
      </c>
      <c r="D1445" t="s">
        <v>752</v>
      </c>
      <c r="E1445" t="s">
        <v>25</v>
      </c>
      <c r="F1445" t="s">
        <v>753</v>
      </c>
      <c r="G1445" s="5" t="s">
        <v>17</v>
      </c>
      <c r="H1445" s="5" t="s">
        <v>17</v>
      </c>
      <c r="I1445" s="5" t="s">
        <v>17</v>
      </c>
      <c r="J1445" s="5" t="s">
        <v>17</v>
      </c>
      <c r="K1445" s="5" t="s">
        <v>17</v>
      </c>
      <c r="L1445" s="5" t="s">
        <v>17</v>
      </c>
    </row>
    <row r="1446" spans="1:12">
      <c r="A1446" t="s">
        <v>11</v>
      </c>
      <c r="B1446" t="s">
        <v>2302</v>
      </c>
      <c r="C1446" t="s">
        <v>227</v>
      </c>
      <c r="D1446" t="s">
        <v>2303</v>
      </c>
      <c r="E1446" t="s">
        <v>25</v>
      </c>
      <c r="F1446" t="s">
        <v>2304</v>
      </c>
      <c r="G1446" s="5">
        <v>-4.2401960784313726</v>
      </c>
      <c r="H1446" s="5">
        <v>-4.4501915708812261</v>
      </c>
      <c r="I1446" s="5" t="s">
        <v>17</v>
      </c>
      <c r="J1446" s="5">
        <v>-2.2840095465393793</v>
      </c>
      <c r="K1446" s="5">
        <v>-3.3044189852700492</v>
      </c>
      <c r="L1446" s="5" t="s">
        <v>17</v>
      </c>
    </row>
    <row r="1447" spans="1:12">
      <c r="A1447" t="s">
        <v>11</v>
      </c>
      <c r="B1447" t="s">
        <v>3311</v>
      </c>
      <c r="C1447" t="s">
        <v>227</v>
      </c>
      <c r="D1447" t="s">
        <v>3312</v>
      </c>
      <c r="E1447" t="s">
        <v>15</v>
      </c>
      <c r="F1447" t="s">
        <v>3313</v>
      </c>
      <c r="G1447" s="5">
        <v>-3.7172965116279069</v>
      </c>
      <c r="H1447" s="5">
        <v>-2.1269421487603304</v>
      </c>
      <c r="I1447" s="5" t="s">
        <v>17</v>
      </c>
      <c r="J1447" s="5" t="s">
        <v>17</v>
      </c>
      <c r="K1447" s="5" t="s">
        <v>17</v>
      </c>
      <c r="L1447" s="5" t="s">
        <v>17</v>
      </c>
    </row>
    <row r="1448" spans="1:12">
      <c r="A1448" t="s">
        <v>1520</v>
      </c>
      <c r="B1448" t="s">
        <v>3314</v>
      </c>
      <c r="C1448" t="s">
        <v>227</v>
      </c>
      <c r="D1448" t="s">
        <v>3315</v>
      </c>
      <c r="E1448" t="s">
        <v>25</v>
      </c>
      <c r="F1448" t="s">
        <v>3316</v>
      </c>
      <c r="G1448" s="5">
        <v>-3.8907103825136615</v>
      </c>
      <c r="H1448" s="5">
        <v>-2.2580645161290325</v>
      </c>
      <c r="I1448" s="5" t="s">
        <v>17</v>
      </c>
      <c r="J1448" s="5">
        <v>-4.0670103092783503</v>
      </c>
      <c r="K1448" s="5">
        <v>-3.0165289256198347</v>
      </c>
      <c r="L1448" s="5" t="s">
        <v>17</v>
      </c>
    </row>
    <row r="1449" spans="1:12">
      <c r="A1449" t="s">
        <v>1520</v>
      </c>
      <c r="B1449" t="s">
        <v>3317</v>
      </c>
      <c r="C1449" t="s">
        <v>227</v>
      </c>
      <c r="D1449" t="s">
        <v>3318</v>
      </c>
      <c r="E1449" t="s">
        <v>25</v>
      </c>
      <c r="F1449" t="s">
        <v>3319</v>
      </c>
      <c r="G1449" s="5" t="s">
        <v>17</v>
      </c>
      <c r="H1449" s="5" t="s">
        <v>17</v>
      </c>
      <c r="I1449" s="5" t="s">
        <v>17</v>
      </c>
      <c r="J1449" s="5" t="s">
        <v>17</v>
      </c>
      <c r="K1449" s="5" t="s">
        <v>17</v>
      </c>
      <c r="L1449" s="5" t="s">
        <v>17</v>
      </c>
    </row>
    <row r="1450" spans="1:12">
      <c r="A1450" t="s">
        <v>1520</v>
      </c>
      <c r="B1450" t="s">
        <v>3320</v>
      </c>
      <c r="C1450" t="s">
        <v>227</v>
      </c>
      <c r="D1450" t="s">
        <v>3321</v>
      </c>
      <c r="E1450" t="s">
        <v>25</v>
      </c>
      <c r="F1450" t="s">
        <v>3316</v>
      </c>
      <c r="G1450" s="5">
        <v>-4.625</v>
      </c>
      <c r="H1450" s="5" t="s">
        <v>17</v>
      </c>
      <c r="I1450" s="5" t="s">
        <v>17</v>
      </c>
      <c r="J1450" s="5">
        <v>-3.203125</v>
      </c>
      <c r="K1450" s="5">
        <v>-4.1739130434782608</v>
      </c>
      <c r="L1450" s="5" t="s">
        <v>17</v>
      </c>
    </row>
    <row r="1451" spans="1:12">
      <c r="A1451" t="s">
        <v>1520</v>
      </c>
      <c r="B1451" t="s">
        <v>3322</v>
      </c>
      <c r="C1451" t="s">
        <v>227</v>
      </c>
      <c r="D1451" t="s">
        <v>3323</v>
      </c>
      <c r="E1451" t="s">
        <v>25</v>
      </c>
      <c r="F1451" t="s">
        <v>3319</v>
      </c>
      <c r="G1451" s="5" t="s">
        <v>17</v>
      </c>
      <c r="H1451" s="5" t="s">
        <v>17</v>
      </c>
      <c r="I1451" s="5" t="s">
        <v>17</v>
      </c>
      <c r="J1451" s="5" t="s">
        <v>17</v>
      </c>
      <c r="K1451" s="5" t="s">
        <v>17</v>
      </c>
      <c r="L1451" s="5" t="s">
        <v>17</v>
      </c>
    </row>
    <row r="1452" spans="1:12">
      <c r="A1452" t="s">
        <v>11</v>
      </c>
      <c r="B1452" t="s">
        <v>1140</v>
      </c>
      <c r="C1452" t="s">
        <v>227</v>
      </c>
      <c r="D1452" t="s">
        <v>1141</v>
      </c>
      <c r="E1452" t="s">
        <v>25</v>
      </c>
      <c r="F1452" t="s">
        <v>1142</v>
      </c>
      <c r="G1452" s="5">
        <v>-12.619607843137256</v>
      </c>
      <c r="H1452" s="5">
        <v>-30.506676036542519</v>
      </c>
      <c r="I1452" s="5">
        <v>-34.410301953818831</v>
      </c>
      <c r="J1452" s="5">
        <v>-5.2418108207581895</v>
      </c>
      <c r="K1452" s="5">
        <v>-15.729583333333332</v>
      </c>
      <c r="L1452" s="5" t="s">
        <v>17</v>
      </c>
    </row>
    <row r="1453" spans="1:12">
      <c r="A1453" t="s">
        <v>11</v>
      </c>
      <c r="B1453" t="s">
        <v>1143</v>
      </c>
      <c r="C1453" t="s">
        <v>227</v>
      </c>
      <c r="D1453" t="s">
        <v>1144</v>
      </c>
      <c r="E1453" t="s">
        <v>25</v>
      </c>
      <c r="F1453" t="s">
        <v>1145</v>
      </c>
      <c r="G1453" s="5">
        <v>-6.0466019417475732</v>
      </c>
      <c r="H1453" s="5">
        <v>-30.338028169014084</v>
      </c>
      <c r="I1453" s="5">
        <v>-24.381132075471697</v>
      </c>
      <c r="J1453" s="5">
        <v>-9.0657894736842088</v>
      </c>
      <c r="K1453" s="5">
        <v>-29.67326732673267</v>
      </c>
      <c r="L1453" s="5" t="s">
        <v>17</v>
      </c>
    </row>
    <row r="1454" spans="1:12">
      <c r="A1454" t="s">
        <v>11</v>
      </c>
      <c r="B1454" t="s">
        <v>1146</v>
      </c>
      <c r="C1454" t="s">
        <v>227</v>
      </c>
      <c r="D1454" t="s">
        <v>1147</v>
      </c>
      <c r="E1454" t="s">
        <v>25</v>
      </c>
      <c r="F1454" t="s">
        <v>1148</v>
      </c>
      <c r="G1454" s="5">
        <v>-4.8004158004157995</v>
      </c>
      <c r="H1454" s="5">
        <v>-29.381733021077281</v>
      </c>
      <c r="I1454" s="5">
        <v>-22.55525114155251</v>
      </c>
      <c r="J1454" s="5">
        <v>-10.019607843137255</v>
      </c>
      <c r="K1454" s="5">
        <v>-69.942307692307693</v>
      </c>
      <c r="L1454" s="5" t="s">
        <v>17</v>
      </c>
    </row>
    <row r="1455" spans="1:12">
      <c r="A1455" t="s">
        <v>11</v>
      </c>
      <c r="B1455" t="s">
        <v>2317</v>
      </c>
      <c r="C1455" t="s">
        <v>227</v>
      </c>
      <c r="D1455" t="s">
        <v>2318</v>
      </c>
      <c r="E1455" t="s">
        <v>25</v>
      </c>
      <c r="F1455" t="s">
        <v>2319</v>
      </c>
      <c r="G1455" s="5">
        <v>-3.2961285008237229</v>
      </c>
      <c r="H1455" s="5">
        <v>-3.9817570811329808</v>
      </c>
      <c r="I1455" s="5" t="s">
        <v>17</v>
      </c>
      <c r="J1455" s="5">
        <v>-2.8906301012079663</v>
      </c>
      <c r="K1455" s="5">
        <v>-3.864951768488746</v>
      </c>
      <c r="L1455" s="5" t="s">
        <v>17</v>
      </c>
    </row>
    <row r="1456" spans="1:12">
      <c r="A1456" t="s">
        <v>11</v>
      </c>
      <c r="B1456" t="s">
        <v>2320</v>
      </c>
      <c r="C1456" t="s">
        <v>227</v>
      </c>
      <c r="D1456" t="s">
        <v>2321</v>
      </c>
      <c r="E1456" t="s">
        <v>25</v>
      </c>
      <c r="F1456" t="s">
        <v>2322</v>
      </c>
      <c r="G1456" s="5">
        <v>-4.3703202525935945</v>
      </c>
      <c r="H1456" s="5">
        <v>-9.125</v>
      </c>
      <c r="I1456" s="5" t="s">
        <v>17</v>
      </c>
      <c r="J1456" s="5">
        <v>-4.5733788395904433</v>
      </c>
      <c r="K1456" s="5">
        <v>-5.9261249160510419</v>
      </c>
      <c r="L1456" s="5" t="s">
        <v>17</v>
      </c>
    </row>
    <row r="1457" spans="1:12">
      <c r="A1457" t="s">
        <v>1520</v>
      </c>
      <c r="B1457" t="s">
        <v>3324</v>
      </c>
      <c r="C1457" t="s">
        <v>227</v>
      </c>
      <c r="D1457" t="s">
        <v>3325</v>
      </c>
      <c r="E1457" t="s">
        <v>25</v>
      </c>
      <c r="F1457" t="s">
        <v>3326</v>
      </c>
      <c r="G1457" s="5">
        <v>-5.4565217391304346</v>
      </c>
      <c r="H1457" s="5">
        <v>-2.6379310344827589</v>
      </c>
      <c r="I1457" s="5" t="s">
        <v>17</v>
      </c>
      <c r="J1457" s="5">
        <v>-2.8367346938775513</v>
      </c>
      <c r="K1457" s="5">
        <v>-2.5384615384615388</v>
      </c>
      <c r="L1457" s="5" t="s">
        <v>17</v>
      </c>
    </row>
    <row r="1458" spans="1:12">
      <c r="A1458" t="s">
        <v>1520</v>
      </c>
      <c r="B1458" t="s">
        <v>3327</v>
      </c>
      <c r="C1458" t="s">
        <v>227</v>
      </c>
      <c r="D1458" t="s">
        <v>3328</v>
      </c>
      <c r="E1458" t="s">
        <v>25</v>
      </c>
      <c r="F1458" t="s">
        <v>3326</v>
      </c>
      <c r="G1458" s="5" t="s">
        <v>17</v>
      </c>
      <c r="H1458" s="5" t="s">
        <v>17</v>
      </c>
      <c r="I1458" s="5" t="s">
        <v>17</v>
      </c>
      <c r="J1458" s="5" t="s">
        <v>17</v>
      </c>
      <c r="K1458" s="5" t="s">
        <v>17</v>
      </c>
      <c r="L1458" s="5" t="s">
        <v>17</v>
      </c>
    </row>
    <row r="1459" spans="1:12">
      <c r="A1459" t="s">
        <v>1520</v>
      </c>
      <c r="B1459" t="s">
        <v>3329</v>
      </c>
      <c r="C1459" t="s">
        <v>227</v>
      </c>
      <c r="D1459" t="s">
        <v>3330</v>
      </c>
      <c r="E1459" t="s">
        <v>25</v>
      </c>
      <c r="F1459" t="s">
        <v>3326</v>
      </c>
      <c r="G1459" s="5" t="s">
        <v>17</v>
      </c>
      <c r="H1459" s="5" t="s">
        <v>17</v>
      </c>
      <c r="I1459" s="5" t="s">
        <v>17</v>
      </c>
      <c r="J1459" s="5" t="s">
        <v>17</v>
      </c>
      <c r="K1459" s="5" t="s">
        <v>17</v>
      </c>
      <c r="L1459" s="5" t="s">
        <v>17</v>
      </c>
    </row>
    <row r="1460" spans="1:12">
      <c r="A1460" t="s">
        <v>1520</v>
      </c>
      <c r="B1460" t="s">
        <v>3331</v>
      </c>
      <c r="C1460" t="s">
        <v>227</v>
      </c>
      <c r="D1460" t="s">
        <v>3332</v>
      </c>
      <c r="E1460" t="s">
        <v>25</v>
      </c>
      <c r="F1460" t="s">
        <v>3326</v>
      </c>
      <c r="G1460" s="5">
        <v>-4.833333333333333</v>
      </c>
      <c r="H1460" s="5">
        <v>-2.7532467532467533</v>
      </c>
      <c r="I1460" s="5" t="s">
        <v>17</v>
      </c>
      <c r="J1460" s="5">
        <v>-3.7019230769230775</v>
      </c>
      <c r="K1460" s="5">
        <v>-2.2289156626506021</v>
      </c>
      <c r="L1460" s="5" t="s">
        <v>17</v>
      </c>
    </row>
    <row r="1461" spans="1:12">
      <c r="A1461" t="s">
        <v>11</v>
      </c>
      <c r="B1461" t="s">
        <v>3333</v>
      </c>
      <c r="C1461" t="s">
        <v>227</v>
      </c>
      <c r="D1461" t="s">
        <v>3334</v>
      </c>
      <c r="E1461" t="s">
        <v>15</v>
      </c>
      <c r="F1461" t="s">
        <v>3335</v>
      </c>
      <c r="G1461" s="5">
        <v>-2.2153234175025944</v>
      </c>
      <c r="H1461" s="5" t="s">
        <v>17</v>
      </c>
      <c r="I1461" s="5" t="s">
        <v>17</v>
      </c>
      <c r="J1461" s="5" t="s">
        <v>17</v>
      </c>
      <c r="K1461" s="5" t="s">
        <v>17</v>
      </c>
      <c r="L1461" s="5" t="s">
        <v>17</v>
      </c>
    </row>
    <row r="1462" spans="1:12">
      <c r="A1462" t="s">
        <v>1520</v>
      </c>
      <c r="B1462" t="s">
        <v>3336</v>
      </c>
      <c r="C1462" t="s">
        <v>227</v>
      </c>
      <c r="D1462" t="s">
        <v>3337</v>
      </c>
      <c r="E1462" t="s">
        <v>25</v>
      </c>
      <c r="F1462" t="s">
        <v>3338</v>
      </c>
      <c r="G1462" s="5" t="s">
        <v>17</v>
      </c>
      <c r="H1462" s="5" t="s">
        <v>17</v>
      </c>
      <c r="I1462" s="5" t="s">
        <v>17</v>
      </c>
      <c r="J1462" s="5" t="s">
        <v>17</v>
      </c>
      <c r="K1462" s="5" t="s">
        <v>17</v>
      </c>
      <c r="L1462" s="5" t="s">
        <v>17</v>
      </c>
    </row>
    <row r="1463" spans="1:12">
      <c r="A1463" t="s">
        <v>1520</v>
      </c>
      <c r="B1463" t="s">
        <v>3339</v>
      </c>
      <c r="C1463" t="s">
        <v>227</v>
      </c>
      <c r="D1463" t="s">
        <v>3340</v>
      </c>
      <c r="E1463" t="s">
        <v>25</v>
      </c>
      <c r="F1463" t="s">
        <v>3341</v>
      </c>
      <c r="G1463" s="5" t="s">
        <v>17</v>
      </c>
      <c r="H1463" s="5" t="s">
        <v>17</v>
      </c>
      <c r="I1463" s="5" t="s">
        <v>17</v>
      </c>
      <c r="J1463" s="5" t="s">
        <v>17</v>
      </c>
      <c r="K1463" s="5" t="s">
        <v>17</v>
      </c>
      <c r="L1463" s="5" t="s">
        <v>17</v>
      </c>
    </row>
    <row r="1464" spans="1:12">
      <c r="A1464" t="s">
        <v>11</v>
      </c>
      <c r="B1464" t="s">
        <v>1155</v>
      </c>
      <c r="C1464" t="s">
        <v>227</v>
      </c>
      <c r="D1464" t="s">
        <v>1156</v>
      </c>
      <c r="E1464" t="s">
        <v>25</v>
      </c>
      <c r="F1464" t="s">
        <v>1157</v>
      </c>
      <c r="G1464" s="5" t="s">
        <v>17</v>
      </c>
      <c r="H1464" s="5">
        <v>-6.4863583815028898</v>
      </c>
      <c r="I1464" s="5">
        <v>-8.319101558718172</v>
      </c>
      <c r="J1464" s="5" t="s">
        <v>17</v>
      </c>
      <c r="K1464" s="5" t="s">
        <v>17</v>
      </c>
      <c r="L1464" s="5" t="s">
        <v>17</v>
      </c>
    </row>
    <row r="1465" spans="1:12">
      <c r="A1465" t="s">
        <v>11</v>
      </c>
      <c r="B1465" t="s">
        <v>2344</v>
      </c>
      <c r="C1465" t="s">
        <v>227</v>
      </c>
      <c r="D1465" t="s">
        <v>2345</v>
      </c>
      <c r="E1465" t="s">
        <v>15</v>
      </c>
      <c r="F1465" t="s">
        <v>2346</v>
      </c>
      <c r="G1465" s="5">
        <v>-2.204656862745098</v>
      </c>
      <c r="H1465" s="5">
        <v>-4.7201520912547528</v>
      </c>
      <c r="I1465" s="5" t="s">
        <v>17</v>
      </c>
      <c r="J1465" s="5">
        <v>-3.0049409827065605</v>
      </c>
      <c r="K1465" s="5">
        <v>-3.5021626297577857</v>
      </c>
      <c r="L1465" s="5" t="s">
        <v>17</v>
      </c>
    </row>
    <row r="1466" spans="1:12">
      <c r="A1466" t="s">
        <v>11</v>
      </c>
      <c r="B1466" t="s">
        <v>2347</v>
      </c>
      <c r="C1466" t="s">
        <v>227</v>
      </c>
      <c r="D1466" t="s">
        <v>2348</v>
      </c>
      <c r="E1466" t="s">
        <v>15</v>
      </c>
      <c r="F1466" t="s">
        <v>2349</v>
      </c>
      <c r="G1466" s="5">
        <v>-2.7062765244583429</v>
      </c>
      <c r="H1466" s="5">
        <v>-2.8696900114810564</v>
      </c>
      <c r="I1466" s="5" t="s">
        <v>17</v>
      </c>
      <c r="J1466" s="5">
        <v>-11.361016949152544</v>
      </c>
      <c r="K1466" s="5">
        <v>-10.745364647713226</v>
      </c>
      <c r="L1466" s="5" t="s">
        <v>17</v>
      </c>
    </row>
    <row r="1467" spans="1:12">
      <c r="A1467" t="s">
        <v>11</v>
      </c>
      <c r="B1467" t="s">
        <v>2350</v>
      </c>
      <c r="C1467" t="s">
        <v>227</v>
      </c>
      <c r="D1467" t="s">
        <v>2351</v>
      </c>
      <c r="E1467" t="s">
        <v>15</v>
      </c>
      <c r="F1467" t="s">
        <v>2352</v>
      </c>
      <c r="G1467" s="5" t="s">
        <v>17</v>
      </c>
      <c r="H1467" s="5" t="s">
        <v>17</v>
      </c>
      <c r="I1467" s="5" t="s">
        <v>17</v>
      </c>
      <c r="J1467" s="5">
        <v>-4.5334872979214778</v>
      </c>
      <c r="K1467" s="5">
        <v>-3.710610932475884</v>
      </c>
      <c r="L1467" s="5" t="s">
        <v>17</v>
      </c>
    </row>
    <row r="1468" spans="1:12">
      <c r="A1468" t="s">
        <v>11</v>
      </c>
      <c r="B1468" t="s">
        <v>3342</v>
      </c>
      <c r="C1468" t="s">
        <v>227</v>
      </c>
      <c r="D1468" t="s">
        <v>3343</v>
      </c>
      <c r="E1468" t="s">
        <v>15</v>
      </c>
      <c r="F1468" t="s">
        <v>3344</v>
      </c>
      <c r="G1468" s="5" t="s">
        <v>17</v>
      </c>
      <c r="H1468" s="5" t="s">
        <v>17</v>
      </c>
      <c r="I1468" s="5" t="s">
        <v>17</v>
      </c>
      <c r="J1468" s="5" t="s">
        <v>17</v>
      </c>
      <c r="K1468" s="5" t="s">
        <v>17</v>
      </c>
      <c r="L1468" s="5" t="s">
        <v>17</v>
      </c>
    </row>
    <row r="1469" spans="1:12">
      <c r="A1469" t="s">
        <v>1520</v>
      </c>
      <c r="B1469" t="s">
        <v>3345</v>
      </c>
      <c r="C1469" t="s">
        <v>227</v>
      </c>
      <c r="D1469" t="s">
        <v>3346</v>
      </c>
      <c r="E1469" t="s">
        <v>25</v>
      </c>
      <c r="F1469" t="s">
        <v>3347</v>
      </c>
      <c r="G1469" s="5" t="s">
        <v>17</v>
      </c>
      <c r="H1469" s="5" t="s">
        <v>17</v>
      </c>
      <c r="I1469" s="5" t="s">
        <v>17</v>
      </c>
      <c r="J1469" s="5" t="s">
        <v>17</v>
      </c>
      <c r="K1469" s="5" t="s">
        <v>17</v>
      </c>
      <c r="L1469" s="5" t="s">
        <v>17</v>
      </c>
    </row>
    <row r="1470" spans="1:12">
      <c r="A1470" t="s">
        <v>11</v>
      </c>
      <c r="B1470" t="s">
        <v>2365</v>
      </c>
      <c r="C1470" t="s">
        <v>227</v>
      </c>
      <c r="D1470" t="s">
        <v>2366</v>
      </c>
      <c r="E1470" t="s">
        <v>15</v>
      </c>
      <c r="F1470" t="s">
        <v>2367</v>
      </c>
      <c r="G1470" s="5">
        <v>4</v>
      </c>
      <c r="H1470" s="5">
        <v>2.7209302325581395</v>
      </c>
      <c r="I1470" s="5" t="s">
        <v>17</v>
      </c>
      <c r="J1470" s="5" t="s">
        <v>17</v>
      </c>
      <c r="K1470" s="5" t="s">
        <v>17</v>
      </c>
      <c r="L1470" s="5" t="s">
        <v>17</v>
      </c>
    </row>
    <row r="1471" spans="1:12">
      <c r="A1471" t="s">
        <v>11</v>
      </c>
      <c r="B1471" t="s">
        <v>721</v>
      </c>
      <c r="C1471" t="s">
        <v>227</v>
      </c>
      <c r="D1471" t="s">
        <v>722</v>
      </c>
      <c r="E1471" t="s">
        <v>25</v>
      </c>
      <c r="F1471" t="s">
        <v>723</v>
      </c>
      <c r="G1471" s="5" t="s">
        <v>17</v>
      </c>
      <c r="H1471" s="5" t="s">
        <v>17</v>
      </c>
      <c r="I1471" s="5" t="s">
        <v>17</v>
      </c>
      <c r="J1471" s="5">
        <v>2.5808905297807034</v>
      </c>
      <c r="K1471" s="5">
        <v>4.8544330877109569</v>
      </c>
      <c r="L1471" s="5" t="s">
        <v>17</v>
      </c>
    </row>
    <row r="1472" spans="1:12">
      <c r="A1472" t="s">
        <v>11</v>
      </c>
      <c r="B1472" t="s">
        <v>729</v>
      </c>
      <c r="C1472" t="s">
        <v>227</v>
      </c>
      <c r="D1472" t="s">
        <v>730</v>
      </c>
      <c r="E1472" t="s">
        <v>25</v>
      </c>
      <c r="F1472" t="s">
        <v>731</v>
      </c>
      <c r="G1472" s="5">
        <v>-1.9988864142538976</v>
      </c>
      <c r="H1472" s="5" t="s">
        <v>17</v>
      </c>
      <c r="I1472" s="5" t="s">
        <v>17</v>
      </c>
      <c r="J1472" s="5">
        <v>2.8109650349650352</v>
      </c>
      <c r="K1472" s="5" t="s">
        <v>17</v>
      </c>
      <c r="L1472" s="5" t="s">
        <v>17</v>
      </c>
    </row>
    <row r="1473" spans="1:12">
      <c r="A1473" t="s">
        <v>11</v>
      </c>
      <c r="B1473" t="s">
        <v>732</v>
      </c>
      <c r="C1473" t="s">
        <v>227</v>
      </c>
      <c r="D1473" t="s">
        <v>733</v>
      </c>
      <c r="E1473" t="s">
        <v>15</v>
      </c>
      <c r="F1473" t="s">
        <v>734</v>
      </c>
      <c r="G1473" s="5" t="s">
        <v>17</v>
      </c>
      <c r="H1473" s="5">
        <v>-2.3255433299990904</v>
      </c>
      <c r="I1473" s="5" t="s">
        <v>17</v>
      </c>
      <c r="J1473" s="5" t="s">
        <v>17</v>
      </c>
      <c r="K1473" s="5" t="s">
        <v>17</v>
      </c>
      <c r="L1473" s="5" t="s">
        <v>17</v>
      </c>
    </row>
    <row r="1474" spans="1:12">
      <c r="A1474" t="s">
        <v>11</v>
      </c>
      <c r="B1474" t="s">
        <v>898</v>
      </c>
      <c r="C1474" t="s">
        <v>227</v>
      </c>
      <c r="D1474" t="s">
        <v>899</v>
      </c>
      <c r="E1474" t="s">
        <v>15</v>
      </c>
      <c r="F1474" t="s">
        <v>900</v>
      </c>
      <c r="G1474" s="5" t="s">
        <v>17</v>
      </c>
      <c r="H1474" s="5" t="s">
        <v>17</v>
      </c>
      <c r="I1474" s="5" t="s">
        <v>17</v>
      </c>
      <c r="J1474" s="5" t="s">
        <v>17</v>
      </c>
      <c r="K1474" s="5" t="s">
        <v>17</v>
      </c>
      <c r="L1474" s="5" t="s">
        <v>17</v>
      </c>
    </row>
    <row r="1475" spans="1:12">
      <c r="A1475" t="s">
        <v>11</v>
      </c>
      <c r="B1475" t="s">
        <v>901</v>
      </c>
      <c r="C1475" t="s">
        <v>227</v>
      </c>
      <c r="D1475" t="s">
        <v>902</v>
      </c>
      <c r="E1475" t="s">
        <v>15</v>
      </c>
      <c r="F1475" t="s">
        <v>903</v>
      </c>
      <c r="G1475" s="5" t="s">
        <v>17</v>
      </c>
      <c r="H1475" s="5" t="s">
        <v>17</v>
      </c>
      <c r="I1475" s="5">
        <v>-4.4883720930232549</v>
      </c>
      <c r="J1475" s="5" t="s">
        <v>17</v>
      </c>
      <c r="K1475" s="5" t="s">
        <v>17</v>
      </c>
      <c r="L1475" s="5" t="s">
        <v>17</v>
      </c>
    </row>
    <row r="1476" spans="1:12">
      <c r="A1476" t="s">
        <v>11</v>
      </c>
      <c r="B1476" t="s">
        <v>904</v>
      </c>
      <c r="C1476" t="s">
        <v>227</v>
      </c>
      <c r="D1476" t="s">
        <v>905</v>
      </c>
      <c r="E1476" t="s">
        <v>15</v>
      </c>
      <c r="F1476" t="s">
        <v>906</v>
      </c>
      <c r="G1476" s="5" t="s">
        <v>17</v>
      </c>
      <c r="H1476" s="5" t="s">
        <v>17</v>
      </c>
      <c r="I1476" s="5" t="s">
        <v>17</v>
      </c>
      <c r="J1476" s="5" t="s">
        <v>17</v>
      </c>
      <c r="K1476" s="5" t="s">
        <v>17</v>
      </c>
      <c r="L1476" s="5" t="s">
        <v>17</v>
      </c>
    </row>
    <row r="1477" spans="1:12">
      <c r="A1477" t="s">
        <v>11</v>
      </c>
      <c r="B1477" t="s">
        <v>907</v>
      </c>
      <c r="C1477" t="s">
        <v>227</v>
      </c>
      <c r="D1477" t="s">
        <v>908</v>
      </c>
      <c r="E1477" t="s">
        <v>15</v>
      </c>
      <c r="F1477" t="s">
        <v>909</v>
      </c>
      <c r="G1477" s="5">
        <v>2.0714285714285712</v>
      </c>
      <c r="H1477" s="5" t="s">
        <v>17</v>
      </c>
      <c r="I1477" s="5" t="s">
        <v>17</v>
      </c>
      <c r="J1477" s="5">
        <v>2.258064516129032</v>
      </c>
      <c r="K1477" s="5" t="s">
        <v>17</v>
      </c>
      <c r="L1477" s="5" t="s">
        <v>17</v>
      </c>
    </row>
    <row r="1478" spans="1:12">
      <c r="A1478" t="s">
        <v>11</v>
      </c>
      <c r="B1478" t="s">
        <v>910</v>
      </c>
      <c r="C1478" t="s">
        <v>227</v>
      </c>
      <c r="D1478" t="s">
        <v>911</v>
      </c>
      <c r="E1478" t="s">
        <v>15</v>
      </c>
      <c r="F1478" t="s">
        <v>912</v>
      </c>
      <c r="G1478" s="5" t="s">
        <v>17</v>
      </c>
      <c r="H1478" s="5" t="s">
        <v>17</v>
      </c>
      <c r="I1478" s="5" t="s">
        <v>17</v>
      </c>
      <c r="J1478" s="5" t="s">
        <v>17</v>
      </c>
      <c r="K1478" s="5" t="s">
        <v>17</v>
      </c>
      <c r="L1478" s="5" t="s">
        <v>17</v>
      </c>
    </row>
    <row r="1479" spans="1:12">
      <c r="A1479" t="s">
        <v>11</v>
      </c>
      <c r="B1479" t="s">
        <v>913</v>
      </c>
      <c r="C1479" t="s">
        <v>227</v>
      </c>
      <c r="D1479" t="s">
        <v>914</v>
      </c>
      <c r="E1479" t="s">
        <v>15</v>
      </c>
      <c r="F1479" t="s">
        <v>915</v>
      </c>
      <c r="G1479" s="5" t="s">
        <v>17</v>
      </c>
      <c r="H1479" s="5" t="s">
        <v>17</v>
      </c>
      <c r="I1479" s="5" t="s">
        <v>17</v>
      </c>
      <c r="J1479" s="5" t="s">
        <v>17</v>
      </c>
      <c r="K1479" s="5" t="s">
        <v>17</v>
      </c>
      <c r="L1479" s="5" t="s">
        <v>17</v>
      </c>
    </row>
    <row r="1480" spans="1:12">
      <c r="A1480" t="s">
        <v>1520</v>
      </c>
      <c r="B1480" t="s">
        <v>3348</v>
      </c>
      <c r="C1480" t="s">
        <v>227</v>
      </c>
      <c r="D1480" t="s">
        <v>3349</v>
      </c>
      <c r="E1480" t="s">
        <v>25</v>
      </c>
      <c r="F1480" t="s">
        <v>3350</v>
      </c>
      <c r="G1480" s="5" t="s">
        <v>17</v>
      </c>
      <c r="H1480" s="5" t="s">
        <v>17</v>
      </c>
      <c r="I1480" s="5" t="s">
        <v>17</v>
      </c>
      <c r="J1480" s="5" t="s">
        <v>17</v>
      </c>
      <c r="K1480" s="5" t="s">
        <v>17</v>
      </c>
      <c r="L1480" s="5" t="s">
        <v>17</v>
      </c>
    </row>
    <row r="1481" spans="1:12">
      <c r="A1481" t="s">
        <v>1520</v>
      </c>
      <c r="B1481" t="s">
        <v>3351</v>
      </c>
      <c r="C1481" t="s">
        <v>227</v>
      </c>
      <c r="D1481" t="s">
        <v>3352</v>
      </c>
      <c r="E1481" t="s">
        <v>25</v>
      </c>
      <c r="F1481" t="s">
        <v>3350</v>
      </c>
      <c r="G1481" s="5" t="s">
        <v>17</v>
      </c>
      <c r="H1481" s="5" t="s">
        <v>17</v>
      </c>
      <c r="I1481" s="5" t="s">
        <v>17</v>
      </c>
      <c r="J1481" s="5" t="s">
        <v>17</v>
      </c>
      <c r="K1481" s="5" t="s">
        <v>17</v>
      </c>
      <c r="L1481" s="5" t="s">
        <v>17</v>
      </c>
    </row>
    <row r="1482" spans="1:12">
      <c r="A1482" t="s">
        <v>1520</v>
      </c>
      <c r="B1482" t="s">
        <v>3353</v>
      </c>
      <c r="C1482" t="s">
        <v>227</v>
      </c>
      <c r="D1482" t="s">
        <v>3354</v>
      </c>
      <c r="E1482" t="s">
        <v>25</v>
      </c>
      <c r="F1482" t="s">
        <v>3350</v>
      </c>
      <c r="G1482" s="5" t="s">
        <v>17</v>
      </c>
      <c r="H1482" s="5" t="s">
        <v>17</v>
      </c>
      <c r="I1482" s="5" t="s">
        <v>17</v>
      </c>
      <c r="J1482" s="5" t="s">
        <v>17</v>
      </c>
      <c r="K1482" s="5" t="s">
        <v>17</v>
      </c>
      <c r="L1482" s="5" t="s">
        <v>17</v>
      </c>
    </row>
    <row r="1483" spans="1:12">
      <c r="A1483" t="s">
        <v>11</v>
      </c>
      <c r="B1483" t="s">
        <v>1517</v>
      </c>
      <c r="C1483" t="s">
        <v>227</v>
      </c>
      <c r="D1483" t="s">
        <v>1518</v>
      </c>
      <c r="E1483" t="s">
        <v>25</v>
      </c>
      <c r="F1483" t="s">
        <v>1519</v>
      </c>
      <c r="G1483" s="5" t="s">
        <v>17</v>
      </c>
      <c r="H1483" s="5" t="s">
        <v>17</v>
      </c>
      <c r="I1483" s="5" t="s">
        <v>17</v>
      </c>
      <c r="J1483" s="5" t="s">
        <v>17</v>
      </c>
      <c r="K1483" s="5" t="s">
        <v>17</v>
      </c>
      <c r="L1483" s="5" t="s">
        <v>17</v>
      </c>
    </row>
    <row r="1484" spans="1:12">
      <c r="A1484" t="s">
        <v>11</v>
      </c>
      <c r="B1484" t="s">
        <v>3355</v>
      </c>
      <c r="C1484" t="s">
        <v>227</v>
      </c>
      <c r="D1484" t="s">
        <v>3356</v>
      </c>
      <c r="E1484" t="s">
        <v>15</v>
      </c>
      <c r="F1484" t="s">
        <v>3357</v>
      </c>
      <c r="G1484" s="5" t="s">
        <v>17</v>
      </c>
      <c r="H1484" s="5">
        <v>-2.835897435897436</v>
      </c>
      <c r="I1484" s="5">
        <v>3.139845397048489</v>
      </c>
      <c r="J1484" s="5" t="s">
        <v>17</v>
      </c>
      <c r="K1484" s="5">
        <v>-2.4049999999999998</v>
      </c>
      <c r="L1484" s="5" t="s">
        <v>17</v>
      </c>
    </row>
    <row r="1485" spans="1:12">
      <c r="A1485" t="s">
        <v>1520</v>
      </c>
      <c r="B1485" t="s">
        <v>3358</v>
      </c>
      <c r="C1485" t="s">
        <v>227</v>
      </c>
      <c r="D1485" t="s">
        <v>3359</v>
      </c>
      <c r="E1485" t="s">
        <v>25</v>
      </c>
      <c r="F1485" t="s">
        <v>3360</v>
      </c>
      <c r="G1485" s="5" t="s">
        <v>17</v>
      </c>
      <c r="H1485" s="5" t="s">
        <v>17</v>
      </c>
      <c r="I1485" s="5" t="s">
        <v>17</v>
      </c>
      <c r="J1485" s="5" t="s">
        <v>17</v>
      </c>
      <c r="K1485" s="5" t="s">
        <v>17</v>
      </c>
      <c r="L1485" s="5" t="s">
        <v>17</v>
      </c>
    </row>
    <row r="1486" spans="1:12">
      <c r="A1486" t="s">
        <v>1520</v>
      </c>
      <c r="B1486" t="s">
        <v>3361</v>
      </c>
      <c r="C1486" t="s">
        <v>227</v>
      </c>
      <c r="D1486" t="s">
        <v>3362</v>
      </c>
      <c r="E1486" t="s">
        <v>25</v>
      </c>
      <c r="F1486" t="s">
        <v>3363</v>
      </c>
      <c r="G1486" s="5" t="s">
        <v>17</v>
      </c>
      <c r="H1486" s="5" t="s">
        <v>17</v>
      </c>
      <c r="I1486" s="5" t="s">
        <v>17</v>
      </c>
      <c r="J1486" s="5" t="s">
        <v>17</v>
      </c>
      <c r="K1486" s="5" t="s">
        <v>17</v>
      </c>
      <c r="L1486" s="5" t="s">
        <v>17</v>
      </c>
    </row>
    <row r="1487" spans="1:12">
      <c r="A1487" t="s">
        <v>1520</v>
      </c>
      <c r="B1487" t="s">
        <v>3364</v>
      </c>
      <c r="C1487" t="s">
        <v>227</v>
      </c>
      <c r="D1487" t="s">
        <v>3365</v>
      </c>
      <c r="E1487" t="s">
        <v>25</v>
      </c>
      <c r="F1487" t="s">
        <v>3366</v>
      </c>
      <c r="G1487" s="5">
        <v>-2.7738095238095242</v>
      </c>
      <c r="H1487" s="5">
        <v>-2.0273972602739727</v>
      </c>
      <c r="I1487" s="5" t="s">
        <v>17</v>
      </c>
      <c r="J1487" s="5">
        <v>-2.263157894736842</v>
      </c>
      <c r="K1487" s="5">
        <v>-3.4247787610619471</v>
      </c>
      <c r="L1487" s="5" t="s">
        <v>17</v>
      </c>
    </row>
    <row r="1488" spans="1:12">
      <c r="A1488" t="s">
        <v>1520</v>
      </c>
      <c r="B1488" t="s">
        <v>3367</v>
      </c>
      <c r="C1488" t="s">
        <v>227</v>
      </c>
      <c r="D1488" t="s">
        <v>3368</v>
      </c>
      <c r="E1488" t="s">
        <v>25</v>
      </c>
      <c r="F1488" t="s">
        <v>3369</v>
      </c>
      <c r="G1488" s="5" t="s">
        <v>17</v>
      </c>
      <c r="H1488" s="5" t="s">
        <v>17</v>
      </c>
      <c r="I1488" s="5" t="s">
        <v>17</v>
      </c>
      <c r="J1488" s="5" t="s">
        <v>17</v>
      </c>
      <c r="K1488" s="5" t="s">
        <v>17</v>
      </c>
      <c r="L1488" s="5" t="s">
        <v>17</v>
      </c>
    </row>
    <row r="1489" spans="1:12">
      <c r="A1489" t="s">
        <v>1520</v>
      </c>
      <c r="B1489" t="s">
        <v>3370</v>
      </c>
      <c r="C1489" t="s">
        <v>227</v>
      </c>
      <c r="D1489" t="s">
        <v>3371</v>
      </c>
      <c r="E1489" t="s">
        <v>25</v>
      </c>
      <c r="F1489" t="s">
        <v>3372</v>
      </c>
      <c r="G1489" s="5" t="s">
        <v>17</v>
      </c>
      <c r="H1489" s="5" t="s">
        <v>17</v>
      </c>
      <c r="I1489" s="5" t="s">
        <v>17</v>
      </c>
      <c r="J1489" s="5" t="s">
        <v>17</v>
      </c>
      <c r="K1489" s="5" t="s">
        <v>17</v>
      </c>
      <c r="L1489" s="5" t="s">
        <v>17</v>
      </c>
    </row>
    <row r="1490" spans="1:12">
      <c r="A1490" t="s">
        <v>1520</v>
      </c>
      <c r="B1490" t="s">
        <v>3373</v>
      </c>
      <c r="C1490" t="s">
        <v>227</v>
      </c>
      <c r="D1490" t="s">
        <v>3374</v>
      </c>
      <c r="E1490" t="s">
        <v>25</v>
      </c>
      <c r="F1490" t="s">
        <v>3375</v>
      </c>
      <c r="G1490" s="5">
        <v>2.015625</v>
      </c>
      <c r="H1490" s="5" t="s">
        <v>17</v>
      </c>
      <c r="I1490" s="5" t="s">
        <v>17</v>
      </c>
      <c r="J1490" s="5" t="s">
        <v>17</v>
      </c>
      <c r="K1490" s="5" t="s">
        <v>17</v>
      </c>
      <c r="L1490" s="5" t="s">
        <v>17</v>
      </c>
    </row>
    <row r="1491" spans="1:12">
      <c r="A1491" t="s">
        <v>11</v>
      </c>
      <c r="B1491" t="s">
        <v>1197</v>
      </c>
      <c r="C1491" t="s">
        <v>227</v>
      </c>
      <c r="D1491" t="s">
        <v>1198</v>
      </c>
      <c r="E1491" t="s">
        <v>25</v>
      </c>
      <c r="F1491" t="s">
        <v>1199</v>
      </c>
      <c r="G1491" s="5" t="s">
        <v>17</v>
      </c>
      <c r="H1491" s="5">
        <v>2.3401805166511047</v>
      </c>
      <c r="I1491" s="5" t="s">
        <v>17</v>
      </c>
      <c r="J1491" s="5" t="s">
        <v>17</v>
      </c>
      <c r="K1491" s="5" t="s">
        <v>17</v>
      </c>
      <c r="L1491" s="5" t="s">
        <v>17</v>
      </c>
    </row>
    <row r="1492" spans="1:12">
      <c r="A1492" t="s">
        <v>1520</v>
      </c>
      <c r="B1492" t="s">
        <v>3376</v>
      </c>
      <c r="C1492" t="s">
        <v>227</v>
      </c>
      <c r="D1492" t="s">
        <v>3377</v>
      </c>
      <c r="E1492" t="s">
        <v>25</v>
      </c>
      <c r="F1492" t="s">
        <v>3378</v>
      </c>
      <c r="G1492" s="5">
        <v>-5.4667662434652726</v>
      </c>
      <c r="H1492" s="5">
        <v>-2.2847478474784748</v>
      </c>
      <c r="I1492" s="5" t="s">
        <v>17</v>
      </c>
      <c r="J1492" s="5">
        <v>-5.1428571428571432</v>
      </c>
      <c r="K1492" s="5">
        <v>-2.3979213066072758</v>
      </c>
      <c r="L1492" s="5" t="s">
        <v>17</v>
      </c>
    </row>
    <row r="1493" spans="1:12">
      <c r="A1493" t="s">
        <v>1520</v>
      </c>
      <c r="B1493" t="s">
        <v>3379</v>
      </c>
      <c r="C1493" t="s">
        <v>227</v>
      </c>
      <c r="D1493" t="s">
        <v>3380</v>
      </c>
      <c r="E1493" t="s">
        <v>25</v>
      </c>
      <c r="F1493" t="s">
        <v>3378</v>
      </c>
      <c r="G1493" s="5" t="s">
        <v>17</v>
      </c>
      <c r="H1493" s="5" t="s">
        <v>17</v>
      </c>
      <c r="I1493" s="5" t="s">
        <v>17</v>
      </c>
      <c r="J1493" s="5" t="s">
        <v>17</v>
      </c>
      <c r="K1493" s="5" t="s">
        <v>17</v>
      </c>
      <c r="L1493" s="5" t="s">
        <v>17</v>
      </c>
    </row>
    <row r="1494" spans="1:12">
      <c r="A1494" t="s">
        <v>1520</v>
      </c>
      <c r="B1494" t="s">
        <v>3381</v>
      </c>
      <c r="C1494" t="s">
        <v>227</v>
      </c>
      <c r="D1494" t="s">
        <v>3382</v>
      </c>
      <c r="E1494" t="s">
        <v>25</v>
      </c>
      <c r="F1494" t="s">
        <v>3378</v>
      </c>
      <c r="G1494" s="5">
        <v>-3.0337423312883436</v>
      </c>
      <c r="H1494" s="5">
        <v>-2.0866666666666664</v>
      </c>
      <c r="I1494" s="5" t="s">
        <v>17</v>
      </c>
      <c r="J1494" s="5">
        <v>-2.8815789473684208</v>
      </c>
      <c r="K1494" s="5" t="s">
        <v>17</v>
      </c>
      <c r="L1494" s="5" t="s">
        <v>17</v>
      </c>
    </row>
    <row r="1495" spans="1:12">
      <c r="A1495" t="s">
        <v>11</v>
      </c>
      <c r="B1495" t="s">
        <v>2030</v>
      </c>
      <c r="C1495" t="s">
        <v>227</v>
      </c>
      <c r="D1495" t="s">
        <v>2031</v>
      </c>
      <c r="E1495" t="s">
        <v>25</v>
      </c>
      <c r="F1495" t="s">
        <v>2032</v>
      </c>
      <c r="G1495" s="5">
        <v>-12.826893353941269</v>
      </c>
      <c r="H1495" s="5">
        <v>-15.040339702760086</v>
      </c>
      <c r="I1495" s="5">
        <v>-14.631147540983607</v>
      </c>
      <c r="J1495" s="5">
        <v>-4.0556537102473502</v>
      </c>
      <c r="K1495" s="5">
        <v>-25.454545454545453</v>
      </c>
      <c r="L1495" s="5" t="s">
        <v>17</v>
      </c>
    </row>
    <row r="1496" spans="1:12">
      <c r="A1496" t="s">
        <v>11</v>
      </c>
      <c r="B1496" t="s">
        <v>2033</v>
      </c>
      <c r="C1496" t="s">
        <v>227</v>
      </c>
      <c r="D1496" t="s">
        <v>2034</v>
      </c>
      <c r="E1496" t="s">
        <v>25</v>
      </c>
      <c r="F1496" t="s">
        <v>2035</v>
      </c>
      <c r="G1496" s="5">
        <v>-9.0359281437125745</v>
      </c>
      <c r="H1496" s="5">
        <v>-11.048387096774194</v>
      </c>
      <c r="I1496" s="5">
        <v>-8.7058823529411757</v>
      </c>
      <c r="J1496" s="5">
        <v>-5.3806451612903228</v>
      </c>
      <c r="K1496" s="5">
        <v>-8.8955223880597014</v>
      </c>
      <c r="L1496" s="5" t="s">
        <v>17</v>
      </c>
    </row>
    <row r="1497" spans="1:12">
      <c r="A1497" t="s">
        <v>11</v>
      </c>
      <c r="B1497" t="s">
        <v>2036</v>
      </c>
      <c r="C1497" t="s">
        <v>227</v>
      </c>
      <c r="D1497" t="s">
        <v>2037</v>
      </c>
      <c r="E1497" t="s">
        <v>25</v>
      </c>
      <c r="F1497" t="s">
        <v>2035</v>
      </c>
      <c r="G1497" s="5">
        <v>-3.6204819277108435</v>
      </c>
      <c r="H1497" s="5">
        <v>-5.5137614678899078</v>
      </c>
      <c r="I1497" s="5">
        <v>-4.5694444444444446</v>
      </c>
      <c r="J1497" s="5">
        <v>-5.2777777777777777</v>
      </c>
      <c r="K1497" s="5">
        <v>-8.2857142857142865</v>
      </c>
      <c r="L1497" s="5" t="s">
        <v>17</v>
      </c>
    </row>
    <row r="1498" spans="1:12">
      <c r="A1498" t="s">
        <v>11</v>
      </c>
      <c r="B1498" t="s">
        <v>368</v>
      </c>
      <c r="C1498" t="s">
        <v>227</v>
      </c>
      <c r="D1498" t="s">
        <v>369</v>
      </c>
      <c r="E1498" t="s">
        <v>25</v>
      </c>
      <c r="F1498" t="s">
        <v>371</v>
      </c>
      <c r="G1498" s="5">
        <v>15.162866449511402</v>
      </c>
      <c r="H1498" s="5">
        <v>9.1938775510204085</v>
      </c>
      <c r="I1498" s="5" t="s">
        <v>17</v>
      </c>
      <c r="J1498" s="5">
        <v>46.203539823008846</v>
      </c>
      <c r="K1498" s="5">
        <v>31.454901960784312</v>
      </c>
      <c r="L1498" s="5" t="s">
        <v>17</v>
      </c>
    </row>
    <row r="1499" spans="1:12">
      <c r="A1499" t="s">
        <v>11</v>
      </c>
      <c r="B1499" t="s">
        <v>783</v>
      </c>
      <c r="C1499" t="s">
        <v>227</v>
      </c>
      <c r="D1499" t="s">
        <v>784</v>
      </c>
      <c r="E1499" t="s">
        <v>25</v>
      </c>
      <c r="F1499" t="s">
        <v>785</v>
      </c>
      <c r="G1499" s="5">
        <v>16.2183908045977</v>
      </c>
      <c r="H1499" s="5">
        <v>8.3222222222222211</v>
      </c>
      <c r="I1499" s="5" t="s">
        <v>17</v>
      </c>
      <c r="J1499" s="5">
        <v>45.103092783505147</v>
      </c>
      <c r="K1499" s="5">
        <v>27.333333333333332</v>
      </c>
      <c r="L1499" s="5" t="s">
        <v>17</v>
      </c>
    </row>
    <row r="1500" spans="1:12">
      <c r="A1500" t="s">
        <v>11</v>
      </c>
      <c r="B1500" t="s">
        <v>372</v>
      </c>
      <c r="C1500" t="s">
        <v>227</v>
      </c>
      <c r="D1500" t="s">
        <v>373</v>
      </c>
      <c r="E1500" t="s">
        <v>25</v>
      </c>
      <c r="F1500" t="s">
        <v>375</v>
      </c>
      <c r="G1500" s="5">
        <v>25.589285714285715</v>
      </c>
      <c r="H1500" s="5">
        <v>7.0186915887850478</v>
      </c>
      <c r="I1500" s="5" t="s">
        <v>17</v>
      </c>
      <c r="J1500" s="5">
        <v>48.448000000000008</v>
      </c>
      <c r="K1500" s="5">
        <v>28.989247311827956</v>
      </c>
      <c r="L1500" s="5" t="s">
        <v>17</v>
      </c>
    </row>
    <row r="1501" spans="1:12">
      <c r="A1501" t="s">
        <v>11</v>
      </c>
      <c r="B1501" t="s">
        <v>376</v>
      </c>
      <c r="C1501" t="s">
        <v>227</v>
      </c>
      <c r="D1501" t="s">
        <v>377</v>
      </c>
      <c r="E1501" t="s">
        <v>25</v>
      </c>
      <c r="F1501" t="s">
        <v>379</v>
      </c>
      <c r="G1501" s="5" t="s">
        <v>17</v>
      </c>
      <c r="H1501" s="5" t="s">
        <v>17</v>
      </c>
      <c r="I1501" s="5" t="s">
        <v>17</v>
      </c>
      <c r="J1501" s="5" t="s">
        <v>17</v>
      </c>
      <c r="K1501" s="5" t="s">
        <v>17</v>
      </c>
      <c r="L1501" s="5" t="s">
        <v>17</v>
      </c>
    </row>
    <row r="1502" spans="1:12">
      <c r="A1502" t="s">
        <v>11</v>
      </c>
      <c r="B1502" t="s">
        <v>747</v>
      </c>
      <c r="C1502" t="s">
        <v>227</v>
      </c>
      <c r="D1502" t="s">
        <v>748</v>
      </c>
      <c r="E1502" t="s">
        <v>25</v>
      </c>
      <c r="F1502" t="s">
        <v>749</v>
      </c>
      <c r="G1502" s="5" t="s">
        <v>17</v>
      </c>
      <c r="H1502" s="5" t="s">
        <v>17</v>
      </c>
      <c r="I1502" s="5" t="s">
        <v>17</v>
      </c>
      <c r="J1502" s="5" t="s">
        <v>17</v>
      </c>
      <c r="K1502" s="5" t="s">
        <v>17</v>
      </c>
      <c r="L1502" s="5" t="s">
        <v>17</v>
      </c>
    </row>
    <row r="1503" spans="1:12">
      <c r="A1503" t="s">
        <v>11</v>
      </c>
      <c r="B1503" t="s">
        <v>3383</v>
      </c>
      <c r="C1503" t="s">
        <v>227</v>
      </c>
      <c r="D1503" t="s">
        <v>3384</v>
      </c>
      <c r="E1503" t="s">
        <v>25</v>
      </c>
      <c r="F1503" t="s">
        <v>3385</v>
      </c>
      <c r="G1503" s="5" t="s">
        <v>17</v>
      </c>
      <c r="H1503" s="5" t="s">
        <v>17</v>
      </c>
      <c r="I1503" s="5" t="s">
        <v>17</v>
      </c>
      <c r="J1503" s="5" t="s">
        <v>17</v>
      </c>
      <c r="K1503" s="5" t="s">
        <v>17</v>
      </c>
      <c r="L1503" s="5" t="s">
        <v>17</v>
      </c>
    </row>
    <row r="1504" spans="1:12">
      <c r="A1504" t="s">
        <v>1520</v>
      </c>
      <c r="B1504" t="s">
        <v>3386</v>
      </c>
      <c r="C1504" t="s">
        <v>227</v>
      </c>
      <c r="D1504" t="s">
        <v>3387</v>
      </c>
      <c r="E1504" t="s">
        <v>25</v>
      </c>
      <c r="F1504" t="s">
        <v>3388</v>
      </c>
      <c r="G1504" s="5">
        <v>-4.9130434782608692</v>
      </c>
      <c r="H1504" s="5">
        <v>-2.9166666666666665</v>
      </c>
      <c r="I1504" s="5" t="s">
        <v>17</v>
      </c>
      <c r="J1504" s="5">
        <v>-3.2051282051282048</v>
      </c>
      <c r="K1504" s="5">
        <v>-3.3888888888888888</v>
      </c>
      <c r="L1504" s="5" t="s">
        <v>17</v>
      </c>
    </row>
    <row r="1505" spans="1:12">
      <c r="A1505" t="s">
        <v>1520</v>
      </c>
      <c r="B1505" t="s">
        <v>3389</v>
      </c>
      <c r="C1505" t="s">
        <v>227</v>
      </c>
      <c r="D1505" t="s">
        <v>3390</v>
      </c>
      <c r="E1505" t="s">
        <v>25</v>
      </c>
      <c r="F1505" t="s">
        <v>3388</v>
      </c>
      <c r="G1505" s="5">
        <v>-3.3333333333333335</v>
      </c>
      <c r="H1505" s="5" t="s">
        <v>17</v>
      </c>
      <c r="I1505" s="5" t="s">
        <v>17</v>
      </c>
      <c r="J1505" s="5">
        <v>-3.4375</v>
      </c>
      <c r="K1505" s="5" t="s">
        <v>17</v>
      </c>
      <c r="L1505" s="5" t="s">
        <v>17</v>
      </c>
    </row>
    <row r="1506" spans="1:12">
      <c r="A1506" t="s">
        <v>1520</v>
      </c>
      <c r="B1506" t="s">
        <v>1521</v>
      </c>
      <c r="C1506" t="s">
        <v>227</v>
      </c>
      <c r="D1506" t="s">
        <v>1522</v>
      </c>
      <c r="E1506" t="s">
        <v>25</v>
      </c>
      <c r="F1506" t="s">
        <v>1523</v>
      </c>
      <c r="G1506" s="5" t="s">
        <v>17</v>
      </c>
      <c r="H1506" s="5">
        <v>-2.2957227138643068</v>
      </c>
      <c r="I1506" s="5" t="s">
        <v>17</v>
      </c>
      <c r="J1506" s="5" t="s">
        <v>17</v>
      </c>
      <c r="K1506" s="5" t="s">
        <v>17</v>
      </c>
      <c r="L1506" s="5" t="s">
        <v>17</v>
      </c>
    </row>
    <row r="1507" spans="1:12">
      <c r="A1507" t="s">
        <v>11</v>
      </c>
      <c r="B1507" t="s">
        <v>2517</v>
      </c>
      <c r="C1507" t="s">
        <v>227</v>
      </c>
      <c r="D1507" t="s">
        <v>2518</v>
      </c>
      <c r="E1507" t="s">
        <v>15</v>
      </c>
      <c r="F1507" t="s">
        <v>2519</v>
      </c>
      <c r="G1507" s="5">
        <v>-14.928571428571429</v>
      </c>
      <c r="H1507" s="5">
        <v>-5.614583333333333</v>
      </c>
      <c r="I1507" s="5" t="s">
        <v>17</v>
      </c>
      <c r="J1507" s="5">
        <v>-15.086956521739131</v>
      </c>
      <c r="K1507" s="5">
        <v>-2.5714285714285716</v>
      </c>
      <c r="L1507" s="5" t="s">
        <v>17</v>
      </c>
    </row>
    <row r="1508" spans="1:12">
      <c r="A1508" t="s">
        <v>11</v>
      </c>
      <c r="B1508" t="s">
        <v>2523</v>
      </c>
      <c r="C1508" t="s">
        <v>227</v>
      </c>
      <c r="D1508" t="s">
        <v>2524</v>
      </c>
      <c r="E1508" t="s">
        <v>15</v>
      </c>
      <c r="F1508" t="s">
        <v>2525</v>
      </c>
      <c r="G1508" s="5">
        <v>-8.0229885057471257</v>
      </c>
      <c r="H1508" s="5">
        <v>-7.0392156862745097</v>
      </c>
      <c r="I1508" s="5" t="s">
        <v>17</v>
      </c>
      <c r="J1508" s="5">
        <v>-18.829268292682926</v>
      </c>
      <c r="K1508" s="5">
        <v>-3.5168539325842691</v>
      </c>
      <c r="L1508" s="5" t="s">
        <v>17</v>
      </c>
    </row>
    <row r="1509" spans="1:12">
      <c r="A1509" t="s">
        <v>11</v>
      </c>
      <c r="B1509" t="s">
        <v>3391</v>
      </c>
      <c r="C1509" t="s">
        <v>227</v>
      </c>
      <c r="D1509" t="s">
        <v>3392</v>
      </c>
      <c r="E1509" t="s">
        <v>15</v>
      </c>
      <c r="F1509" t="s">
        <v>3393</v>
      </c>
      <c r="G1509" s="5">
        <v>6.2677760968229954</v>
      </c>
      <c r="H1509" s="5">
        <v>2.4503012048192772</v>
      </c>
      <c r="I1509" s="5" t="s">
        <v>17</v>
      </c>
      <c r="J1509" s="5">
        <v>4.7021857923497263</v>
      </c>
      <c r="K1509" s="5">
        <v>2.5636363636363635</v>
      </c>
      <c r="L1509" s="5" t="s">
        <v>17</v>
      </c>
    </row>
    <row r="1510" spans="1:12">
      <c r="A1510" t="s">
        <v>11</v>
      </c>
      <c r="B1510" t="s">
        <v>1950</v>
      </c>
      <c r="C1510" t="s">
        <v>227</v>
      </c>
      <c r="D1510" t="s">
        <v>1951</v>
      </c>
      <c r="E1510" t="s">
        <v>15</v>
      </c>
      <c r="F1510" t="s">
        <v>1952</v>
      </c>
      <c r="G1510" s="5" t="s">
        <v>17</v>
      </c>
      <c r="H1510" s="5" t="s">
        <v>17</v>
      </c>
      <c r="I1510" s="5">
        <v>-2.3381240544629347</v>
      </c>
      <c r="J1510" s="5" t="s">
        <v>17</v>
      </c>
      <c r="K1510" s="5" t="s">
        <v>17</v>
      </c>
      <c r="L1510" s="5" t="s">
        <v>17</v>
      </c>
    </row>
    <row r="1511" spans="1:12">
      <c r="A1511" t="s">
        <v>11</v>
      </c>
      <c r="B1511" t="s">
        <v>1953</v>
      </c>
      <c r="C1511" t="s">
        <v>227</v>
      </c>
      <c r="D1511" t="s">
        <v>1954</v>
      </c>
      <c r="E1511" t="s">
        <v>15</v>
      </c>
      <c r="F1511" t="s">
        <v>1955</v>
      </c>
      <c r="G1511" s="5" t="s">
        <v>17</v>
      </c>
      <c r="H1511" s="5" t="s">
        <v>17</v>
      </c>
      <c r="I1511" s="5" t="s">
        <v>17</v>
      </c>
      <c r="J1511" s="5" t="s">
        <v>17</v>
      </c>
      <c r="K1511" s="5" t="s">
        <v>17</v>
      </c>
      <c r="L1511" s="5" t="s">
        <v>17</v>
      </c>
    </row>
    <row r="1512" spans="1:12">
      <c r="A1512" t="s">
        <v>11</v>
      </c>
      <c r="B1512" t="s">
        <v>429</v>
      </c>
      <c r="C1512" t="s">
        <v>227</v>
      </c>
      <c r="D1512" t="s">
        <v>430</v>
      </c>
      <c r="E1512" t="s">
        <v>15</v>
      </c>
      <c r="F1512" t="s">
        <v>432</v>
      </c>
      <c r="G1512" s="5" t="s">
        <v>17</v>
      </c>
      <c r="H1512" s="5" t="s">
        <v>17</v>
      </c>
      <c r="I1512" s="5" t="s">
        <v>17</v>
      </c>
      <c r="J1512" s="5" t="s">
        <v>17</v>
      </c>
      <c r="K1512" s="5" t="s">
        <v>17</v>
      </c>
      <c r="L1512" s="5" t="s">
        <v>17</v>
      </c>
    </row>
    <row r="1513" spans="1:12">
      <c r="A1513" t="s">
        <v>11</v>
      </c>
      <c r="B1513" t="s">
        <v>2571</v>
      </c>
      <c r="C1513" t="s">
        <v>227</v>
      </c>
      <c r="D1513" t="s">
        <v>2572</v>
      </c>
      <c r="E1513" t="s">
        <v>15</v>
      </c>
      <c r="F1513" t="s">
        <v>2573</v>
      </c>
      <c r="G1513" s="5">
        <v>-3.0458715596330275</v>
      </c>
      <c r="H1513" s="5">
        <v>-4.6024096385542164</v>
      </c>
      <c r="I1513" s="5" t="s">
        <v>17</v>
      </c>
      <c r="J1513" s="5">
        <v>-5.0136986301369868</v>
      </c>
      <c r="K1513" s="5">
        <v>-7.7209302325581399</v>
      </c>
      <c r="L1513" s="5" t="s">
        <v>17</v>
      </c>
    </row>
    <row r="1514" spans="1:12">
      <c r="A1514" t="s">
        <v>11</v>
      </c>
      <c r="B1514" t="s">
        <v>2577</v>
      </c>
      <c r="C1514" t="s">
        <v>227</v>
      </c>
      <c r="D1514" t="s">
        <v>2578</v>
      </c>
      <c r="E1514" t="s">
        <v>15</v>
      </c>
      <c r="F1514" t="s">
        <v>2579</v>
      </c>
      <c r="G1514" s="5" t="s">
        <v>17</v>
      </c>
      <c r="H1514" s="5" t="s">
        <v>17</v>
      </c>
      <c r="I1514" s="5" t="s">
        <v>17</v>
      </c>
      <c r="J1514" s="5" t="s">
        <v>17</v>
      </c>
      <c r="K1514" s="5" t="s">
        <v>17</v>
      </c>
      <c r="L1514" s="5" t="s">
        <v>17</v>
      </c>
    </row>
    <row r="1515" spans="1:12">
      <c r="A1515" t="s">
        <v>11</v>
      </c>
      <c r="B1515" t="s">
        <v>2580</v>
      </c>
      <c r="C1515" t="s">
        <v>227</v>
      </c>
      <c r="D1515" t="s">
        <v>2581</v>
      </c>
      <c r="E1515" t="s">
        <v>15</v>
      </c>
      <c r="F1515" t="s">
        <v>2582</v>
      </c>
      <c r="G1515" s="5" t="s">
        <v>17</v>
      </c>
      <c r="H1515" s="5" t="s">
        <v>17</v>
      </c>
      <c r="I1515" s="5" t="s">
        <v>17</v>
      </c>
      <c r="J1515" s="5" t="s">
        <v>17</v>
      </c>
      <c r="K1515" s="5" t="s">
        <v>17</v>
      </c>
      <c r="L1515" s="5" t="s">
        <v>17</v>
      </c>
    </row>
    <row r="1516" spans="1:12">
      <c r="A1516" t="s">
        <v>11</v>
      </c>
      <c r="B1516" t="s">
        <v>2589</v>
      </c>
      <c r="C1516" t="s">
        <v>227</v>
      </c>
      <c r="D1516" t="s">
        <v>2590</v>
      </c>
      <c r="E1516" t="s">
        <v>15</v>
      </c>
      <c r="F1516" t="s">
        <v>2591</v>
      </c>
      <c r="G1516" s="5" t="s">
        <v>17</v>
      </c>
      <c r="H1516" s="5" t="s">
        <v>17</v>
      </c>
      <c r="I1516" s="5" t="s">
        <v>17</v>
      </c>
      <c r="J1516" s="5" t="s">
        <v>17</v>
      </c>
      <c r="K1516" s="5" t="s">
        <v>17</v>
      </c>
      <c r="L1516" s="5" t="s">
        <v>17</v>
      </c>
    </row>
    <row r="1517" spans="1:12">
      <c r="A1517" t="s">
        <v>11</v>
      </c>
      <c r="B1517" t="s">
        <v>3394</v>
      </c>
      <c r="C1517" t="s">
        <v>227</v>
      </c>
      <c r="D1517" t="s">
        <v>3395</v>
      </c>
      <c r="E1517" t="s">
        <v>15</v>
      </c>
      <c r="F1517" t="s">
        <v>3396</v>
      </c>
      <c r="G1517" s="5" t="s">
        <v>17</v>
      </c>
      <c r="H1517" s="5">
        <v>-7.0962025316455701</v>
      </c>
      <c r="I1517" s="5">
        <v>-8.6992481203007515</v>
      </c>
      <c r="J1517" s="5" t="s">
        <v>17</v>
      </c>
      <c r="K1517" s="5">
        <v>-2.9901840490797547</v>
      </c>
      <c r="L1517" s="5" t="s">
        <v>17</v>
      </c>
    </row>
    <row r="1518" spans="1:12">
      <c r="A1518" t="s">
        <v>11</v>
      </c>
      <c r="B1518" t="s">
        <v>3397</v>
      </c>
      <c r="C1518" t="s">
        <v>227</v>
      </c>
      <c r="D1518" t="s">
        <v>3398</v>
      </c>
      <c r="E1518" t="s">
        <v>15</v>
      </c>
      <c r="F1518" t="s">
        <v>3399</v>
      </c>
      <c r="G1518" s="5">
        <v>2</v>
      </c>
      <c r="H1518" s="5" t="s">
        <v>17</v>
      </c>
      <c r="I1518" s="5">
        <v>-4.7342995169082132</v>
      </c>
      <c r="J1518" s="5">
        <v>2.8916666666666666</v>
      </c>
      <c r="K1518" s="5" t="s">
        <v>17</v>
      </c>
      <c r="L1518" s="5" t="s">
        <v>17</v>
      </c>
    </row>
    <row r="1519" spans="1:12">
      <c r="A1519" t="s">
        <v>11</v>
      </c>
      <c r="B1519" t="s">
        <v>3400</v>
      </c>
      <c r="C1519" t="s">
        <v>227</v>
      </c>
      <c r="D1519" t="s">
        <v>3401</v>
      </c>
      <c r="E1519" t="s">
        <v>15</v>
      </c>
      <c r="F1519" t="s">
        <v>3402</v>
      </c>
      <c r="G1519" s="5">
        <v>3.2222222222222223</v>
      </c>
      <c r="H1519" s="5" t="s">
        <v>17</v>
      </c>
      <c r="I1519" s="5" t="s">
        <v>17</v>
      </c>
      <c r="J1519" s="5">
        <v>7.0724637681159415</v>
      </c>
      <c r="K1519" s="5">
        <v>5.5680000000000005</v>
      </c>
      <c r="L1519" s="5" t="s">
        <v>17</v>
      </c>
    </row>
    <row r="1520" spans="1:12">
      <c r="A1520" t="s">
        <v>11</v>
      </c>
      <c r="B1520" t="s">
        <v>3403</v>
      </c>
      <c r="C1520" t="s">
        <v>227</v>
      </c>
      <c r="D1520" t="s">
        <v>3404</v>
      </c>
      <c r="E1520" t="s">
        <v>15</v>
      </c>
      <c r="F1520" t="s">
        <v>3405</v>
      </c>
      <c r="G1520" s="5" t="s">
        <v>17</v>
      </c>
      <c r="H1520" s="5" t="s">
        <v>17</v>
      </c>
      <c r="I1520" s="5" t="s">
        <v>17</v>
      </c>
      <c r="J1520" s="5">
        <v>4.2641509433962259</v>
      </c>
      <c r="K1520" s="5">
        <v>2.6666666666666665</v>
      </c>
      <c r="L1520" s="5" t="s">
        <v>17</v>
      </c>
    </row>
    <row r="1521" spans="1:12">
      <c r="A1521" t="s">
        <v>11</v>
      </c>
      <c r="B1521" t="s">
        <v>3406</v>
      </c>
      <c r="C1521" t="s">
        <v>227</v>
      </c>
      <c r="D1521" t="s">
        <v>3407</v>
      </c>
      <c r="E1521" t="s">
        <v>15</v>
      </c>
      <c r="F1521" t="s">
        <v>3408</v>
      </c>
      <c r="G1521" s="5" t="s">
        <v>17</v>
      </c>
      <c r="H1521" s="5">
        <v>-8.4769230769230752</v>
      </c>
      <c r="I1521" s="5">
        <v>-7.486486486486486</v>
      </c>
      <c r="J1521" s="5" t="s">
        <v>17</v>
      </c>
      <c r="K1521" s="5">
        <v>-5.322222222222222</v>
      </c>
      <c r="L1521" s="5" t="s">
        <v>17</v>
      </c>
    </row>
    <row r="1522" spans="1:12">
      <c r="A1522" t="s">
        <v>11</v>
      </c>
      <c r="B1522" t="s">
        <v>1209</v>
      </c>
      <c r="C1522" t="s">
        <v>227</v>
      </c>
      <c r="D1522" t="s">
        <v>1210</v>
      </c>
      <c r="E1522" t="s">
        <v>15</v>
      </c>
      <c r="F1522" t="s">
        <v>1211</v>
      </c>
      <c r="G1522" s="5">
        <v>11.563461538461539</v>
      </c>
      <c r="H1522" s="5" t="s">
        <v>17</v>
      </c>
      <c r="I1522" s="5" t="s">
        <v>17</v>
      </c>
      <c r="J1522" s="5">
        <v>5.2348682305241816</v>
      </c>
      <c r="K1522" s="5">
        <v>5.2335722819593791</v>
      </c>
      <c r="L1522" s="5" t="s">
        <v>17</v>
      </c>
    </row>
    <row r="1523" spans="1:12">
      <c r="A1523" t="s">
        <v>11</v>
      </c>
      <c r="B1523" t="s">
        <v>1209</v>
      </c>
      <c r="C1523" t="s">
        <v>227</v>
      </c>
      <c r="D1523" t="s">
        <v>1210</v>
      </c>
      <c r="E1523" t="s">
        <v>25</v>
      </c>
      <c r="F1523" t="s">
        <v>1211</v>
      </c>
      <c r="G1523" s="5">
        <v>11.563461538461539</v>
      </c>
      <c r="H1523" s="5" t="s">
        <v>17</v>
      </c>
      <c r="I1523" s="5" t="s">
        <v>17</v>
      </c>
      <c r="J1523" s="5">
        <v>5.2348682305241816</v>
      </c>
      <c r="K1523" s="5">
        <v>5.2335722819593791</v>
      </c>
      <c r="L1523" s="5" t="s">
        <v>17</v>
      </c>
    </row>
    <row r="1524" spans="1:12">
      <c r="A1524" t="s">
        <v>11</v>
      </c>
      <c r="B1524" t="s">
        <v>1956</v>
      </c>
      <c r="C1524" t="s">
        <v>227</v>
      </c>
      <c r="D1524" t="s">
        <v>1957</v>
      </c>
      <c r="E1524" t="s">
        <v>15</v>
      </c>
      <c r="F1524" t="s">
        <v>1958</v>
      </c>
      <c r="G1524" s="5">
        <v>-14.140271493212669</v>
      </c>
      <c r="H1524" s="5">
        <v>-88.921052631578945</v>
      </c>
      <c r="I1524" s="5">
        <v>-12.218142548596113</v>
      </c>
      <c r="J1524" s="5">
        <v>-23.208053691275172</v>
      </c>
      <c r="K1524" s="5">
        <v>-57.171206225680933</v>
      </c>
      <c r="L1524" s="5" t="s">
        <v>17</v>
      </c>
    </row>
    <row r="1525" spans="1:12">
      <c r="A1525" t="s">
        <v>11</v>
      </c>
      <c r="B1525" t="s">
        <v>1959</v>
      </c>
      <c r="C1525" t="s">
        <v>227</v>
      </c>
      <c r="D1525" t="s">
        <v>1960</v>
      </c>
      <c r="E1525" t="s">
        <v>15</v>
      </c>
      <c r="F1525" t="s">
        <v>1961</v>
      </c>
      <c r="G1525" s="5" t="s">
        <v>17</v>
      </c>
      <c r="H1525" s="5">
        <v>-6.3969465648854964</v>
      </c>
      <c r="I1525" s="5">
        <v>-3.7777777777777777</v>
      </c>
      <c r="J1525" s="5" t="s">
        <v>17</v>
      </c>
      <c r="K1525" s="5">
        <v>-4.3915662650602405</v>
      </c>
      <c r="L1525" s="5" t="s">
        <v>17</v>
      </c>
    </row>
    <row r="1526" spans="1:12">
      <c r="A1526" t="s">
        <v>11</v>
      </c>
      <c r="B1526" t="s">
        <v>1962</v>
      </c>
      <c r="C1526" t="s">
        <v>227</v>
      </c>
      <c r="D1526" t="s">
        <v>1963</v>
      </c>
      <c r="E1526" t="s">
        <v>15</v>
      </c>
      <c r="F1526" t="s">
        <v>1958</v>
      </c>
      <c r="G1526" s="5" t="s">
        <v>17</v>
      </c>
      <c r="H1526" s="5">
        <v>-29.049999999999997</v>
      </c>
      <c r="I1526" s="5">
        <v>-14.19047619047619</v>
      </c>
      <c r="J1526" s="5">
        <v>-3.05</v>
      </c>
      <c r="K1526" s="5">
        <v>-18.74074074074074</v>
      </c>
      <c r="L1526" s="5" t="s">
        <v>17</v>
      </c>
    </row>
    <row r="1527" spans="1:12">
      <c r="A1527" t="s">
        <v>11</v>
      </c>
      <c r="B1527" t="s">
        <v>1432</v>
      </c>
      <c r="C1527" t="s">
        <v>227</v>
      </c>
      <c r="D1527" t="s">
        <v>1433</v>
      </c>
      <c r="E1527" t="s">
        <v>25</v>
      </c>
      <c r="F1527" t="s">
        <v>1434</v>
      </c>
      <c r="G1527" s="5" t="s">
        <v>17</v>
      </c>
      <c r="H1527" s="5" t="s">
        <v>17</v>
      </c>
      <c r="I1527" s="5" t="s">
        <v>17</v>
      </c>
      <c r="J1527" s="5" t="s">
        <v>17</v>
      </c>
      <c r="K1527" s="5" t="s">
        <v>17</v>
      </c>
      <c r="L1527" s="5" t="s">
        <v>17</v>
      </c>
    </row>
    <row r="1528" spans="1:12">
      <c r="A1528" t="s">
        <v>11</v>
      </c>
      <c r="B1528" t="s">
        <v>1435</v>
      </c>
      <c r="C1528" t="s">
        <v>227</v>
      </c>
      <c r="D1528" t="s">
        <v>1436</v>
      </c>
      <c r="E1528" t="s">
        <v>25</v>
      </c>
      <c r="F1528" t="s">
        <v>1437</v>
      </c>
      <c r="G1528" s="5" t="s">
        <v>17</v>
      </c>
      <c r="H1528" s="5" t="s">
        <v>17</v>
      </c>
      <c r="I1528" s="5" t="s">
        <v>17</v>
      </c>
      <c r="J1528" s="5" t="s">
        <v>17</v>
      </c>
      <c r="K1528" s="5" t="s">
        <v>17</v>
      </c>
      <c r="L1528" s="5" t="s">
        <v>17</v>
      </c>
    </row>
    <row r="1529" spans="1:12">
      <c r="A1529" t="s">
        <v>11</v>
      </c>
      <c r="B1529" t="s">
        <v>3409</v>
      </c>
      <c r="C1529" t="s">
        <v>227</v>
      </c>
      <c r="D1529" t="s">
        <v>3410</v>
      </c>
      <c r="E1529" t="s">
        <v>15</v>
      </c>
      <c r="F1529" t="s">
        <v>3411</v>
      </c>
      <c r="G1529" s="5" t="s">
        <v>17</v>
      </c>
      <c r="H1529" s="5">
        <v>-13.655737704918035</v>
      </c>
      <c r="I1529" s="5">
        <v>-4.6025104602510458</v>
      </c>
      <c r="J1529" s="5" t="s">
        <v>17</v>
      </c>
      <c r="K1529" s="5">
        <v>-9.0562500000000004</v>
      </c>
      <c r="L1529" s="5" t="s">
        <v>17</v>
      </c>
    </row>
    <row r="1530" spans="1:12">
      <c r="A1530" t="s">
        <v>11</v>
      </c>
      <c r="B1530" t="s">
        <v>3412</v>
      </c>
      <c r="C1530" t="s">
        <v>227</v>
      </c>
      <c r="D1530" t="s">
        <v>3413</v>
      </c>
      <c r="E1530" t="s">
        <v>15</v>
      </c>
      <c r="F1530" t="s">
        <v>3414</v>
      </c>
      <c r="G1530" s="5" t="s">
        <v>17</v>
      </c>
      <c r="H1530" s="5">
        <v>-10.916666666666666</v>
      </c>
      <c r="I1530" s="5">
        <v>-3.8333333333333335</v>
      </c>
      <c r="J1530" s="5" t="s">
        <v>17</v>
      </c>
      <c r="K1530" s="5">
        <v>-8.7692307692307701</v>
      </c>
      <c r="L1530" s="5" t="s">
        <v>17</v>
      </c>
    </row>
    <row r="1531" spans="1:12">
      <c r="A1531" t="s">
        <v>11</v>
      </c>
      <c r="B1531" t="s">
        <v>3415</v>
      </c>
      <c r="C1531" t="s">
        <v>227</v>
      </c>
      <c r="D1531" t="s">
        <v>3416</v>
      </c>
      <c r="E1531" t="s">
        <v>15</v>
      </c>
      <c r="F1531" t="s">
        <v>3417</v>
      </c>
      <c r="G1531" s="5" t="s">
        <v>17</v>
      </c>
      <c r="H1531" s="5">
        <v>-20.363636363636367</v>
      </c>
      <c r="I1531" s="5">
        <v>-3.7777777777777777</v>
      </c>
      <c r="J1531" s="5" t="s">
        <v>17</v>
      </c>
      <c r="K1531" s="5">
        <v>-8.8636363636363633</v>
      </c>
      <c r="L1531" s="5" t="s">
        <v>17</v>
      </c>
    </row>
    <row r="1532" spans="1:12">
      <c r="A1532" t="s">
        <v>11</v>
      </c>
      <c r="B1532" t="s">
        <v>3418</v>
      </c>
      <c r="C1532" t="s">
        <v>227</v>
      </c>
      <c r="D1532" t="s">
        <v>3419</v>
      </c>
      <c r="E1532" t="s">
        <v>15</v>
      </c>
      <c r="F1532" t="s">
        <v>3420</v>
      </c>
      <c r="G1532" s="5" t="s">
        <v>17</v>
      </c>
      <c r="H1532" s="5">
        <v>-15.133333333333335</v>
      </c>
      <c r="I1532" s="5">
        <v>-5.839999999999999</v>
      </c>
      <c r="J1532" s="5" t="s">
        <v>17</v>
      </c>
      <c r="K1532" s="5">
        <v>-4.3777777777777782</v>
      </c>
      <c r="L1532" s="5" t="s">
        <v>17</v>
      </c>
    </row>
    <row r="1533" spans="1:12">
      <c r="A1533" t="s">
        <v>11</v>
      </c>
      <c r="B1533" t="s">
        <v>3421</v>
      </c>
      <c r="C1533" t="s">
        <v>227</v>
      </c>
      <c r="D1533" t="s">
        <v>3422</v>
      </c>
      <c r="E1533" t="s">
        <v>15</v>
      </c>
      <c r="F1533" t="s">
        <v>3423</v>
      </c>
      <c r="G1533" s="5" t="s">
        <v>17</v>
      </c>
      <c r="H1533" s="5" t="s">
        <v>17</v>
      </c>
      <c r="I1533" s="5" t="s">
        <v>17</v>
      </c>
      <c r="J1533" s="5" t="s">
        <v>17</v>
      </c>
      <c r="K1533" s="5" t="s">
        <v>17</v>
      </c>
      <c r="L1533" s="5" t="s">
        <v>17</v>
      </c>
    </row>
    <row r="1534" spans="1:12">
      <c r="A1534" t="s">
        <v>11</v>
      </c>
      <c r="B1534" t="s">
        <v>3424</v>
      </c>
      <c r="C1534" t="s">
        <v>227</v>
      </c>
      <c r="D1534" t="s">
        <v>3425</v>
      </c>
      <c r="E1534" t="s">
        <v>15</v>
      </c>
      <c r="F1534" t="s">
        <v>3423</v>
      </c>
      <c r="G1534" s="5" t="s">
        <v>17</v>
      </c>
      <c r="H1534" s="5" t="s">
        <v>17</v>
      </c>
      <c r="I1534" s="5" t="s">
        <v>17</v>
      </c>
      <c r="J1534" s="5" t="s">
        <v>17</v>
      </c>
      <c r="K1534" s="5" t="s">
        <v>17</v>
      </c>
      <c r="L1534" s="5" t="s">
        <v>17</v>
      </c>
    </row>
    <row r="1535" spans="1:12">
      <c r="A1535" t="s">
        <v>11</v>
      </c>
      <c r="B1535" t="s">
        <v>3426</v>
      </c>
      <c r="C1535" t="s">
        <v>227</v>
      </c>
      <c r="D1535" t="s">
        <v>3427</v>
      </c>
      <c r="E1535" t="s">
        <v>15</v>
      </c>
      <c r="F1535" t="s">
        <v>3428</v>
      </c>
      <c r="G1535" s="5" t="s">
        <v>17</v>
      </c>
      <c r="H1535" s="5" t="s">
        <v>17</v>
      </c>
      <c r="I1535" s="5" t="s">
        <v>17</v>
      </c>
      <c r="J1535" s="5" t="s">
        <v>17</v>
      </c>
      <c r="K1535" s="5" t="s">
        <v>17</v>
      </c>
      <c r="L1535" s="5" t="s">
        <v>17</v>
      </c>
    </row>
    <row r="1536" spans="1:12">
      <c r="A1536" t="s">
        <v>11</v>
      </c>
      <c r="B1536" t="s">
        <v>1212</v>
      </c>
      <c r="C1536" t="s">
        <v>227</v>
      </c>
      <c r="D1536" t="s">
        <v>1213</v>
      </c>
      <c r="E1536" t="s">
        <v>25</v>
      </c>
      <c r="F1536" t="s">
        <v>1214</v>
      </c>
      <c r="G1536" s="5" t="s">
        <v>17</v>
      </c>
      <c r="H1536" s="5">
        <v>-3.8852785145888591</v>
      </c>
      <c r="I1536" s="5" t="s">
        <v>17</v>
      </c>
      <c r="J1536" s="5" t="s">
        <v>17</v>
      </c>
      <c r="K1536" s="5" t="s">
        <v>17</v>
      </c>
      <c r="L1536" s="5" t="s">
        <v>17</v>
      </c>
    </row>
    <row r="1537" spans="1:12">
      <c r="A1537" t="s">
        <v>11</v>
      </c>
      <c r="B1537" t="s">
        <v>1215</v>
      </c>
      <c r="C1537" t="s">
        <v>227</v>
      </c>
      <c r="D1537" t="s">
        <v>1216</v>
      </c>
      <c r="E1537" t="s">
        <v>25</v>
      </c>
      <c r="F1537" t="s">
        <v>1217</v>
      </c>
      <c r="G1537" s="5" t="s">
        <v>17</v>
      </c>
      <c r="H1537" s="5">
        <v>-3.7328897338403042</v>
      </c>
      <c r="I1537" s="5" t="s">
        <v>17</v>
      </c>
      <c r="J1537" s="5" t="s">
        <v>17</v>
      </c>
      <c r="K1537" s="5" t="s">
        <v>17</v>
      </c>
      <c r="L1537" s="5" t="s">
        <v>17</v>
      </c>
    </row>
    <row r="1538" spans="1:12">
      <c r="A1538" t="s">
        <v>11</v>
      </c>
      <c r="B1538" t="s">
        <v>1218</v>
      </c>
      <c r="C1538" t="s">
        <v>227</v>
      </c>
      <c r="D1538" t="s">
        <v>1219</v>
      </c>
      <c r="E1538" t="s">
        <v>25</v>
      </c>
      <c r="F1538" t="s">
        <v>1220</v>
      </c>
      <c r="G1538" s="5">
        <v>-3.1442658875091305</v>
      </c>
      <c r="H1538" s="5">
        <v>-5.2444955635885639</v>
      </c>
      <c r="I1538" s="5" t="s">
        <v>17</v>
      </c>
      <c r="J1538" s="5" t="s">
        <v>17</v>
      </c>
      <c r="K1538" s="5" t="s">
        <v>17</v>
      </c>
      <c r="L1538" s="5" t="s">
        <v>17</v>
      </c>
    </row>
    <row r="1539" spans="1:12">
      <c r="A1539" t="s">
        <v>11</v>
      </c>
      <c r="B1539" t="s">
        <v>1221</v>
      </c>
      <c r="C1539" t="s">
        <v>227</v>
      </c>
      <c r="D1539" t="s">
        <v>1222</v>
      </c>
      <c r="E1539" t="s">
        <v>25</v>
      </c>
      <c r="F1539" t="s">
        <v>1223</v>
      </c>
      <c r="G1539" s="5">
        <v>-2.4476933073424303</v>
      </c>
      <c r="H1539" s="5">
        <v>-7.3014981273408246</v>
      </c>
      <c r="I1539" s="5" t="s">
        <v>17</v>
      </c>
      <c r="J1539" s="5">
        <v>-7.1721170395869196</v>
      </c>
      <c r="K1539" s="5">
        <v>-2.802479338842975</v>
      </c>
      <c r="L1539" s="5" t="s">
        <v>17</v>
      </c>
    </row>
    <row r="1540" spans="1:12">
      <c r="A1540" t="s">
        <v>11</v>
      </c>
      <c r="B1540" t="s">
        <v>1224</v>
      </c>
      <c r="C1540" t="s">
        <v>227</v>
      </c>
      <c r="D1540" t="s">
        <v>1225</v>
      </c>
      <c r="E1540" t="s">
        <v>25</v>
      </c>
      <c r="F1540" t="s">
        <v>1226</v>
      </c>
      <c r="G1540" s="5">
        <v>-2.5761891964525669</v>
      </c>
      <c r="H1540" s="5">
        <v>-7.8312202852614901</v>
      </c>
      <c r="I1540" s="5" t="s">
        <v>17</v>
      </c>
      <c r="J1540" s="5">
        <v>-10.339181286549708</v>
      </c>
      <c r="K1540" s="5">
        <v>-3.3070411696806463</v>
      </c>
      <c r="L1540" s="5" t="s">
        <v>17</v>
      </c>
    </row>
    <row r="1541" spans="1:12">
      <c r="A1541" t="s">
        <v>11</v>
      </c>
      <c r="B1541" t="s">
        <v>1227</v>
      </c>
      <c r="C1541" t="s">
        <v>227</v>
      </c>
      <c r="D1541" t="s">
        <v>1228</v>
      </c>
      <c r="E1541" t="s">
        <v>25</v>
      </c>
      <c r="F1541" t="s">
        <v>1229</v>
      </c>
      <c r="G1541" s="5">
        <v>-10.168355416991426</v>
      </c>
      <c r="H1541" s="5">
        <v>-11.222554463904315</v>
      </c>
      <c r="I1541" s="5" t="s">
        <v>17</v>
      </c>
      <c r="J1541" s="5">
        <v>-14.109481915933529</v>
      </c>
      <c r="K1541" s="5">
        <v>-4.8343207786711808</v>
      </c>
      <c r="L1541" s="5" t="s">
        <v>17</v>
      </c>
    </row>
    <row r="1542" spans="1:12">
      <c r="A1542" t="s">
        <v>11</v>
      </c>
      <c r="B1542" t="s">
        <v>1230</v>
      </c>
      <c r="C1542" t="s">
        <v>227</v>
      </c>
      <c r="D1542" t="s">
        <v>1231</v>
      </c>
      <c r="E1542" t="s">
        <v>25</v>
      </c>
      <c r="F1542" t="s">
        <v>1232</v>
      </c>
      <c r="G1542" s="5">
        <v>-10.531684698608966</v>
      </c>
      <c r="H1542" s="5">
        <v>-13.486792452830189</v>
      </c>
      <c r="I1542" s="5" t="s">
        <v>17</v>
      </c>
      <c r="J1542" s="5">
        <v>-17.992840095465397</v>
      </c>
      <c r="K1542" s="5">
        <v>-6.3764102564102565</v>
      </c>
      <c r="L1542" s="5" t="s">
        <v>17</v>
      </c>
    </row>
    <row r="1543" spans="1:12">
      <c r="A1543" t="s">
        <v>11</v>
      </c>
      <c r="B1543" t="s">
        <v>1233</v>
      </c>
      <c r="C1543" t="s">
        <v>227</v>
      </c>
      <c r="D1543" t="s">
        <v>1234</v>
      </c>
      <c r="E1543" t="s">
        <v>25</v>
      </c>
      <c r="F1543" t="s">
        <v>1235</v>
      </c>
      <c r="G1543" s="5">
        <v>-4.0962406015037596</v>
      </c>
      <c r="H1543" s="5">
        <v>-11.782426778242677</v>
      </c>
      <c r="I1543" s="5" t="s">
        <v>17</v>
      </c>
      <c r="J1543" s="5">
        <v>-14.769607843137255</v>
      </c>
      <c r="K1543" s="5">
        <v>-6.6189189189189195</v>
      </c>
      <c r="L1543" s="5" t="s">
        <v>17</v>
      </c>
    </row>
    <row r="1544" spans="1:12">
      <c r="A1544" t="s">
        <v>11</v>
      </c>
      <c r="B1544" t="s">
        <v>1236</v>
      </c>
      <c r="C1544" t="s">
        <v>227</v>
      </c>
      <c r="D1544" t="s">
        <v>1237</v>
      </c>
      <c r="E1544" t="s">
        <v>25</v>
      </c>
      <c r="F1544" t="s">
        <v>1238</v>
      </c>
      <c r="G1544" s="5">
        <v>-4.1322314049586772</v>
      </c>
      <c r="H1544" s="5">
        <v>-11.5</v>
      </c>
      <c r="I1544" s="5" t="s">
        <v>17</v>
      </c>
      <c r="J1544" s="5">
        <v>-8.5405405405405421</v>
      </c>
      <c r="K1544" s="5">
        <v>-6.3399339933993399</v>
      </c>
      <c r="L1544" s="5" t="s">
        <v>17</v>
      </c>
    </row>
    <row r="1545" spans="1:12">
      <c r="A1545" t="s">
        <v>11</v>
      </c>
      <c r="B1545" t="s">
        <v>1239</v>
      </c>
      <c r="C1545" t="s">
        <v>227</v>
      </c>
      <c r="D1545" t="s">
        <v>1240</v>
      </c>
      <c r="E1545" t="s">
        <v>25</v>
      </c>
      <c r="F1545" t="s">
        <v>1241</v>
      </c>
      <c r="G1545" s="5">
        <v>-4.5596330275229349</v>
      </c>
      <c r="H1545" s="5">
        <v>-10.956521739130434</v>
      </c>
      <c r="I1545" s="5" t="s">
        <v>17</v>
      </c>
      <c r="J1545" s="5">
        <v>-7.4189189189189184</v>
      </c>
      <c r="K1545" s="5">
        <v>-4.2307692307692308</v>
      </c>
      <c r="L1545" s="5" t="s">
        <v>17</v>
      </c>
    </row>
    <row r="1546" spans="1:12">
      <c r="A1546" t="s">
        <v>11</v>
      </c>
      <c r="B1546" t="s">
        <v>1242</v>
      </c>
      <c r="C1546" t="s">
        <v>227</v>
      </c>
      <c r="D1546" t="s">
        <v>1243</v>
      </c>
      <c r="E1546" t="s">
        <v>25</v>
      </c>
      <c r="F1546" t="s">
        <v>1244</v>
      </c>
      <c r="G1546" s="5">
        <v>-3.3024883359253501</v>
      </c>
      <c r="H1546" s="5">
        <v>-10.968827930174564</v>
      </c>
      <c r="I1546" s="5" t="s">
        <v>17</v>
      </c>
      <c r="J1546" s="5">
        <v>-4.0662051060147126</v>
      </c>
      <c r="K1546" s="5">
        <v>-8.112407211028632</v>
      </c>
      <c r="L1546" s="5" t="s">
        <v>17</v>
      </c>
    </row>
    <row r="1547" spans="1:12">
      <c r="A1547" t="s">
        <v>11</v>
      </c>
      <c r="B1547" t="s">
        <v>1245</v>
      </c>
      <c r="C1547" t="s">
        <v>227</v>
      </c>
      <c r="D1547" t="s">
        <v>1246</v>
      </c>
      <c r="E1547" t="s">
        <v>25</v>
      </c>
      <c r="F1547" t="s">
        <v>1247</v>
      </c>
      <c r="G1547" s="5">
        <v>-4.1254032258064521</v>
      </c>
      <c r="H1547" s="5">
        <v>-10.254580520732882</v>
      </c>
      <c r="I1547" s="5" t="s">
        <v>17</v>
      </c>
      <c r="J1547" s="5">
        <v>-15.338753387533876</v>
      </c>
      <c r="K1547" s="5">
        <v>-32.114583333333336</v>
      </c>
      <c r="L1547" s="5" t="s">
        <v>17</v>
      </c>
    </row>
    <row r="1548" spans="1:12">
      <c r="A1548" t="s">
        <v>11</v>
      </c>
      <c r="B1548" t="s">
        <v>1248</v>
      </c>
      <c r="C1548" t="s">
        <v>227</v>
      </c>
      <c r="D1548" t="s">
        <v>1249</v>
      </c>
      <c r="E1548" t="s">
        <v>25</v>
      </c>
      <c r="F1548" t="s">
        <v>1250</v>
      </c>
      <c r="G1548" s="5">
        <v>-3.0477519379844962</v>
      </c>
      <c r="H1548" s="5">
        <v>-8.8417329796640143</v>
      </c>
      <c r="I1548" s="5" t="s">
        <v>17</v>
      </c>
      <c r="J1548" s="5">
        <v>-3.8468340997523875</v>
      </c>
      <c r="K1548" s="5">
        <v>-36.696202531645568</v>
      </c>
      <c r="L1548" s="5" t="s">
        <v>17</v>
      </c>
    </row>
    <row r="1549" spans="1:12">
      <c r="A1549" t="s">
        <v>11</v>
      </c>
      <c r="B1549" t="s">
        <v>1524</v>
      </c>
      <c r="C1549" t="s">
        <v>227</v>
      </c>
      <c r="D1549" t="s">
        <v>1525</v>
      </c>
      <c r="E1549" t="s">
        <v>25</v>
      </c>
      <c r="F1549" t="s">
        <v>1526</v>
      </c>
      <c r="G1549" s="5">
        <v>-2.2300462898022162</v>
      </c>
      <c r="H1549" s="5" t="s">
        <v>17</v>
      </c>
      <c r="I1549" s="5" t="s">
        <v>17</v>
      </c>
      <c r="J1549" s="5" t="s">
        <v>17</v>
      </c>
      <c r="K1549" s="5" t="s">
        <v>17</v>
      </c>
      <c r="L1549" s="5" t="s">
        <v>17</v>
      </c>
    </row>
    <row r="1550" spans="1:12">
      <c r="A1550" t="s">
        <v>11</v>
      </c>
      <c r="B1550" t="s">
        <v>3429</v>
      </c>
      <c r="C1550" t="s">
        <v>227</v>
      </c>
      <c r="D1550" t="s">
        <v>3430</v>
      </c>
      <c r="E1550" t="s">
        <v>15</v>
      </c>
      <c r="F1550" t="s">
        <v>3431</v>
      </c>
      <c r="G1550" s="5">
        <v>2.1750000000000003</v>
      </c>
      <c r="H1550" s="5" t="s">
        <v>17</v>
      </c>
      <c r="I1550" s="5" t="s">
        <v>17</v>
      </c>
      <c r="J1550" s="5">
        <v>2.8446601941747574</v>
      </c>
      <c r="K1550" s="5" t="s">
        <v>17</v>
      </c>
      <c r="L1550" s="5" t="s">
        <v>17</v>
      </c>
    </row>
    <row r="1551" spans="1:12">
      <c r="A1551" t="s">
        <v>11</v>
      </c>
      <c r="B1551" t="s">
        <v>3432</v>
      </c>
      <c r="C1551" t="s">
        <v>227</v>
      </c>
      <c r="D1551" t="s">
        <v>3433</v>
      </c>
      <c r="E1551" t="s">
        <v>15</v>
      </c>
      <c r="F1551" t="s">
        <v>3434</v>
      </c>
      <c r="G1551" s="5">
        <v>2.3566176470588234</v>
      </c>
      <c r="H1551" s="5">
        <v>6.1522230595327816</v>
      </c>
      <c r="I1551" s="5" t="s">
        <v>17</v>
      </c>
      <c r="J1551" s="5" t="s">
        <v>17</v>
      </c>
      <c r="K1551" s="5" t="s">
        <v>17</v>
      </c>
      <c r="L1551" s="5" t="s">
        <v>17</v>
      </c>
    </row>
    <row r="1552" spans="1:12">
      <c r="A1552" t="s">
        <v>11</v>
      </c>
      <c r="B1552" t="s">
        <v>2613</v>
      </c>
      <c r="C1552" t="s">
        <v>227</v>
      </c>
      <c r="D1552" t="s">
        <v>2614</v>
      </c>
      <c r="E1552" t="s">
        <v>15</v>
      </c>
      <c r="F1552" t="s">
        <v>2615</v>
      </c>
      <c r="G1552" s="5">
        <v>6.9351145038167941</v>
      </c>
      <c r="H1552" s="5">
        <v>28.39130434782609</v>
      </c>
      <c r="I1552" s="5">
        <v>18.404975124378112</v>
      </c>
      <c r="J1552" s="5">
        <v>4.2664359861591699</v>
      </c>
      <c r="K1552" s="5">
        <v>6.3454545454545457</v>
      </c>
      <c r="L1552" s="5" t="s">
        <v>17</v>
      </c>
    </row>
    <row r="1553" spans="1:12">
      <c r="A1553" t="s">
        <v>11</v>
      </c>
      <c r="B1553" t="s">
        <v>3435</v>
      </c>
      <c r="C1553" t="s">
        <v>227</v>
      </c>
      <c r="D1553" t="s">
        <v>3436</v>
      </c>
      <c r="E1553" t="s">
        <v>2250</v>
      </c>
      <c r="F1553" t="s">
        <v>3437</v>
      </c>
      <c r="G1553" s="5">
        <v>3.4407407407407411</v>
      </c>
      <c r="H1553" s="5">
        <v>8.550387596899224</v>
      </c>
      <c r="I1553" s="5">
        <v>11.375999999999999</v>
      </c>
      <c r="J1553" s="5">
        <v>2.2541806020066888</v>
      </c>
      <c r="K1553" s="5">
        <v>5.3353115727002969</v>
      </c>
      <c r="L1553" s="5" t="s">
        <v>17</v>
      </c>
    </row>
    <row r="1554" spans="1:12">
      <c r="A1554" t="s">
        <v>11</v>
      </c>
      <c r="B1554" t="s">
        <v>3438</v>
      </c>
      <c r="C1554" t="s">
        <v>227</v>
      </c>
      <c r="D1554" t="s">
        <v>3439</v>
      </c>
      <c r="E1554" t="s">
        <v>25</v>
      </c>
      <c r="F1554" t="s">
        <v>3440</v>
      </c>
      <c r="G1554" s="5">
        <v>-4.3436213991769543</v>
      </c>
      <c r="H1554" s="5" t="s">
        <v>17</v>
      </c>
      <c r="I1554" s="5" t="s">
        <v>17</v>
      </c>
      <c r="J1554" s="5">
        <v>-6.6118980169971673</v>
      </c>
      <c r="K1554" s="5">
        <v>-5.2426035502958577</v>
      </c>
      <c r="L1554" s="5" t="s">
        <v>17</v>
      </c>
    </row>
    <row r="1555" spans="1:12">
      <c r="A1555" t="s">
        <v>11</v>
      </c>
      <c r="B1555" t="s">
        <v>1264</v>
      </c>
      <c r="C1555" t="s">
        <v>227</v>
      </c>
      <c r="D1555" t="s">
        <v>1265</v>
      </c>
      <c r="E1555" t="s">
        <v>15</v>
      </c>
      <c r="F1555" t="s">
        <v>1266</v>
      </c>
      <c r="G1555" s="5">
        <v>-2.2571883944834767</v>
      </c>
      <c r="H1555" s="5">
        <v>-7.4482832694855174</v>
      </c>
      <c r="I1555" s="5">
        <v>-7.1397896839384325</v>
      </c>
      <c r="J1555" s="5">
        <v>-4.7855272999252056</v>
      </c>
      <c r="K1555" s="5">
        <v>-21.563528009535162</v>
      </c>
      <c r="L1555" s="5">
        <v>-2.4889082397697657</v>
      </c>
    </row>
    <row r="1556" spans="1:12">
      <c r="A1556" t="s">
        <v>1520</v>
      </c>
      <c r="B1556" t="s">
        <v>3441</v>
      </c>
      <c r="C1556" t="s">
        <v>227</v>
      </c>
      <c r="D1556" t="s">
        <v>3442</v>
      </c>
      <c r="E1556" t="s">
        <v>25</v>
      </c>
      <c r="F1556" t="s">
        <v>3443</v>
      </c>
      <c r="G1556" s="5" t="s">
        <v>17</v>
      </c>
      <c r="H1556" s="5">
        <v>3.0795454545454546</v>
      </c>
      <c r="I1556" s="5">
        <v>2.7433628318584073</v>
      </c>
      <c r="J1556" s="5" t="s">
        <v>17</v>
      </c>
      <c r="K1556" s="5" t="s">
        <v>17</v>
      </c>
      <c r="L1556" s="5" t="s">
        <v>17</v>
      </c>
    </row>
    <row r="1557" spans="1:12">
      <c r="A1557" t="s">
        <v>1520</v>
      </c>
      <c r="B1557" t="s">
        <v>3444</v>
      </c>
      <c r="C1557" t="s">
        <v>227</v>
      </c>
      <c r="D1557" t="s">
        <v>3445</v>
      </c>
      <c r="E1557" t="s">
        <v>25</v>
      </c>
      <c r="F1557" t="s">
        <v>3443</v>
      </c>
      <c r="G1557" s="5" t="s">
        <v>17</v>
      </c>
      <c r="H1557" s="5">
        <v>-2.7083333333333335</v>
      </c>
      <c r="I1557" s="5" t="s">
        <v>17</v>
      </c>
      <c r="J1557" s="5" t="s">
        <v>17</v>
      </c>
      <c r="K1557" s="5" t="s">
        <v>17</v>
      </c>
      <c r="L1557" s="5" t="s">
        <v>17</v>
      </c>
    </row>
    <row r="1558" spans="1:12">
      <c r="A1558" t="s">
        <v>11</v>
      </c>
      <c r="B1558" t="s">
        <v>1527</v>
      </c>
      <c r="C1558" t="s">
        <v>227</v>
      </c>
      <c r="D1558" t="s">
        <v>1528</v>
      </c>
      <c r="E1558" t="s">
        <v>25</v>
      </c>
      <c r="F1558" t="s">
        <v>1529</v>
      </c>
      <c r="G1558" s="5" t="s">
        <v>17</v>
      </c>
      <c r="H1558" s="5" t="s">
        <v>17</v>
      </c>
      <c r="I1558" s="5" t="s">
        <v>17</v>
      </c>
      <c r="J1558" s="5">
        <v>-2.5511757739807139</v>
      </c>
      <c r="K1558" s="5">
        <v>-2.02379191321499</v>
      </c>
      <c r="L1558" s="5" t="s">
        <v>17</v>
      </c>
    </row>
    <row r="1559" spans="1:12">
      <c r="A1559" t="s">
        <v>1520</v>
      </c>
      <c r="B1559" t="s">
        <v>3446</v>
      </c>
      <c r="C1559" t="s">
        <v>227</v>
      </c>
      <c r="D1559" t="s">
        <v>3447</v>
      </c>
      <c r="E1559" t="s">
        <v>25</v>
      </c>
      <c r="F1559" t="s">
        <v>3448</v>
      </c>
      <c r="G1559" s="5" t="s">
        <v>17</v>
      </c>
      <c r="H1559" s="5" t="s">
        <v>17</v>
      </c>
      <c r="I1559" s="5" t="s">
        <v>17</v>
      </c>
      <c r="J1559" s="5" t="s">
        <v>17</v>
      </c>
      <c r="K1559" s="5" t="s">
        <v>17</v>
      </c>
      <c r="L1559" s="5" t="s">
        <v>17</v>
      </c>
    </row>
    <row r="1560" spans="1:12">
      <c r="A1560" t="s">
        <v>1520</v>
      </c>
      <c r="B1560" t="s">
        <v>3449</v>
      </c>
      <c r="C1560" t="s">
        <v>227</v>
      </c>
      <c r="D1560" t="s">
        <v>3450</v>
      </c>
      <c r="E1560" t="s">
        <v>25</v>
      </c>
      <c r="F1560" t="s">
        <v>3451</v>
      </c>
      <c r="G1560" s="5" t="s">
        <v>17</v>
      </c>
      <c r="H1560" s="5" t="s">
        <v>17</v>
      </c>
      <c r="I1560" s="5" t="s">
        <v>17</v>
      </c>
      <c r="J1560" s="5" t="s">
        <v>17</v>
      </c>
      <c r="K1560" s="5" t="s">
        <v>17</v>
      </c>
      <c r="L1560" s="5" t="s">
        <v>17</v>
      </c>
    </row>
    <row r="1561" spans="1:12">
      <c r="A1561" t="s">
        <v>1520</v>
      </c>
      <c r="B1561" t="s">
        <v>3452</v>
      </c>
      <c r="C1561" t="s">
        <v>227</v>
      </c>
      <c r="D1561" t="s">
        <v>3453</v>
      </c>
      <c r="E1561" t="s">
        <v>25</v>
      </c>
      <c r="F1561" t="s">
        <v>3454</v>
      </c>
      <c r="G1561" s="5">
        <v>-2.4210526315789478</v>
      </c>
      <c r="H1561" s="5" t="s">
        <v>17</v>
      </c>
      <c r="I1561" s="5" t="s">
        <v>17</v>
      </c>
      <c r="J1561" s="5" t="s">
        <v>17</v>
      </c>
      <c r="K1561" s="5" t="s">
        <v>17</v>
      </c>
      <c r="L1561" s="5" t="s">
        <v>17</v>
      </c>
    </row>
    <row r="1562" spans="1:12">
      <c r="A1562" t="s">
        <v>11</v>
      </c>
      <c r="B1562" t="s">
        <v>2670</v>
      </c>
      <c r="C1562" t="s">
        <v>227</v>
      </c>
      <c r="D1562" t="s">
        <v>2671</v>
      </c>
      <c r="E1562" t="s">
        <v>25</v>
      </c>
      <c r="F1562" t="s">
        <v>2672</v>
      </c>
      <c r="G1562" s="5">
        <v>12.824933687002652</v>
      </c>
      <c r="H1562" s="5">
        <v>6.7289611143354611</v>
      </c>
      <c r="I1562" s="5" t="s">
        <v>17</v>
      </c>
      <c r="J1562" s="5">
        <v>2.3916083916083917</v>
      </c>
      <c r="K1562" s="5">
        <v>2.529696363029696</v>
      </c>
      <c r="L1562" s="5" t="s">
        <v>17</v>
      </c>
    </row>
    <row r="1563" spans="1:12">
      <c r="A1563" t="s">
        <v>11</v>
      </c>
      <c r="B1563" t="s">
        <v>1273</v>
      </c>
      <c r="C1563" t="s">
        <v>227</v>
      </c>
      <c r="D1563" t="s">
        <v>1274</v>
      </c>
      <c r="E1563" t="s">
        <v>107</v>
      </c>
      <c r="F1563" t="s">
        <v>1275</v>
      </c>
      <c r="G1563" s="5">
        <v>-6.3707427324448602</v>
      </c>
      <c r="H1563" s="5">
        <v>-13.06344847521318</v>
      </c>
      <c r="I1563" s="5" t="s">
        <v>17</v>
      </c>
      <c r="J1563" s="5">
        <v>-2.7379590106862834</v>
      </c>
      <c r="K1563" s="5">
        <v>-11.79693831607384</v>
      </c>
      <c r="L1563" s="5" t="s">
        <v>17</v>
      </c>
    </row>
    <row r="1564" spans="1:12">
      <c r="A1564" t="s">
        <v>11</v>
      </c>
      <c r="B1564" t="s">
        <v>1273</v>
      </c>
      <c r="C1564" t="s">
        <v>227</v>
      </c>
      <c r="D1564" t="s">
        <v>1274</v>
      </c>
      <c r="E1564" t="s">
        <v>15</v>
      </c>
      <c r="F1564" t="s">
        <v>1275</v>
      </c>
      <c r="G1564" s="5">
        <v>-6.3707427324448602</v>
      </c>
      <c r="H1564" s="5">
        <v>-13.06344847521318</v>
      </c>
      <c r="I1564" s="5" t="s">
        <v>17</v>
      </c>
      <c r="J1564" s="5">
        <v>-2.7379590106862834</v>
      </c>
      <c r="K1564" s="5">
        <v>-11.79693831607384</v>
      </c>
      <c r="L1564" s="5" t="s">
        <v>17</v>
      </c>
    </row>
    <row r="1565" spans="1:12">
      <c r="A1565" t="s">
        <v>11</v>
      </c>
      <c r="B1565" t="s">
        <v>3455</v>
      </c>
      <c r="C1565" t="s">
        <v>227</v>
      </c>
      <c r="D1565" t="s">
        <v>3456</v>
      </c>
      <c r="E1565" t="s">
        <v>15</v>
      </c>
      <c r="F1565" t="s">
        <v>3457</v>
      </c>
      <c r="G1565" s="5">
        <v>-10.19277108433735</v>
      </c>
      <c r="H1565" s="5">
        <v>-2.8475894245723175</v>
      </c>
      <c r="I1565" s="5" t="s">
        <v>17</v>
      </c>
      <c r="J1565" s="5">
        <v>-4.5233494363929152</v>
      </c>
      <c r="K1565" s="5">
        <v>-2.5636070853462156</v>
      </c>
      <c r="L1565" s="5" t="s">
        <v>17</v>
      </c>
    </row>
    <row r="1566" spans="1:12">
      <c r="A1566" t="s">
        <v>11</v>
      </c>
      <c r="B1566" t="s">
        <v>3458</v>
      </c>
      <c r="C1566" t="s">
        <v>227</v>
      </c>
      <c r="D1566" t="s">
        <v>3459</v>
      </c>
      <c r="E1566" t="s">
        <v>25</v>
      </c>
      <c r="F1566" t="s">
        <v>3460</v>
      </c>
      <c r="G1566" s="5">
        <v>-3.6960000000000002</v>
      </c>
      <c r="H1566" s="5" t="s">
        <v>17</v>
      </c>
      <c r="I1566" s="5" t="s">
        <v>17</v>
      </c>
      <c r="J1566" s="5">
        <v>-2.1789137380191694</v>
      </c>
      <c r="K1566" s="5" t="s">
        <v>17</v>
      </c>
      <c r="L1566" s="5" t="s">
        <v>17</v>
      </c>
    </row>
    <row r="1567" spans="1:12">
      <c r="A1567" t="s">
        <v>11</v>
      </c>
      <c r="B1567" t="s">
        <v>1530</v>
      </c>
      <c r="C1567" t="s">
        <v>227</v>
      </c>
      <c r="D1567" t="s">
        <v>1531</v>
      </c>
      <c r="E1567" t="s">
        <v>25</v>
      </c>
      <c r="F1567" t="s">
        <v>1532</v>
      </c>
      <c r="G1567" s="5" t="s">
        <v>17</v>
      </c>
      <c r="H1567" s="5" t="s">
        <v>17</v>
      </c>
      <c r="I1567" s="5" t="s">
        <v>17</v>
      </c>
      <c r="J1567" s="5" t="s">
        <v>17</v>
      </c>
      <c r="K1567" s="5" t="s">
        <v>17</v>
      </c>
      <c r="L1567" s="5" t="s">
        <v>17</v>
      </c>
    </row>
    <row r="1568" spans="1:12">
      <c r="A1568" t="s">
        <v>11</v>
      </c>
      <c r="B1568" t="s">
        <v>1533</v>
      </c>
      <c r="C1568" t="s">
        <v>227</v>
      </c>
      <c r="D1568" t="s">
        <v>1534</v>
      </c>
      <c r="E1568" t="s">
        <v>25</v>
      </c>
      <c r="F1568" t="s">
        <v>1535</v>
      </c>
      <c r="G1568" s="5">
        <v>-2.1155480033984708</v>
      </c>
      <c r="H1568" s="5" t="s">
        <v>17</v>
      </c>
      <c r="I1568" s="5" t="s">
        <v>17</v>
      </c>
      <c r="J1568" s="5" t="s">
        <v>17</v>
      </c>
      <c r="K1568" s="5" t="s">
        <v>17</v>
      </c>
      <c r="L1568" s="5" t="s">
        <v>17</v>
      </c>
    </row>
    <row r="1569" spans="1:12">
      <c r="A1569" t="s">
        <v>786</v>
      </c>
      <c r="B1569" t="s">
        <v>1723</v>
      </c>
      <c r="C1569" t="s">
        <v>227</v>
      </c>
      <c r="D1569" t="s">
        <v>1724</v>
      </c>
      <c r="E1569" t="s">
        <v>25</v>
      </c>
      <c r="F1569" t="s">
        <v>1725</v>
      </c>
      <c r="G1569" s="5" t="s">
        <v>17</v>
      </c>
      <c r="H1569" s="5" t="s">
        <v>17</v>
      </c>
      <c r="I1569" s="5" t="s">
        <v>17</v>
      </c>
      <c r="J1569" s="5" t="s">
        <v>17</v>
      </c>
      <c r="K1569" s="5" t="s">
        <v>17</v>
      </c>
      <c r="L1569" s="5" t="s">
        <v>17</v>
      </c>
    </row>
    <row r="1570" spans="1:12">
      <c r="A1570" t="s">
        <v>786</v>
      </c>
      <c r="B1570" t="s">
        <v>1723</v>
      </c>
      <c r="C1570" t="s">
        <v>227</v>
      </c>
      <c r="D1570" t="s">
        <v>1724</v>
      </c>
      <c r="E1570" t="s">
        <v>15</v>
      </c>
      <c r="F1570" t="s">
        <v>1725</v>
      </c>
      <c r="G1570" s="5" t="s">
        <v>17</v>
      </c>
      <c r="H1570" s="5" t="s">
        <v>17</v>
      </c>
      <c r="I1570" s="5" t="s">
        <v>17</v>
      </c>
      <c r="J1570" s="5" t="s">
        <v>17</v>
      </c>
      <c r="K1570" s="5" t="s">
        <v>17</v>
      </c>
      <c r="L1570" s="5" t="s">
        <v>17</v>
      </c>
    </row>
    <row r="1571" spans="1:12">
      <c r="A1571" t="s">
        <v>11</v>
      </c>
      <c r="B1571" t="s">
        <v>2718</v>
      </c>
      <c r="C1571" t="s">
        <v>227</v>
      </c>
      <c r="D1571" t="s">
        <v>2719</v>
      </c>
      <c r="E1571" t="s">
        <v>15</v>
      </c>
      <c r="F1571" t="s">
        <v>2720</v>
      </c>
      <c r="G1571" s="5">
        <v>-7.3947185545517717</v>
      </c>
      <c r="H1571" s="5">
        <v>-2.2105713796449566</v>
      </c>
      <c r="I1571" s="5" t="s">
        <v>17</v>
      </c>
      <c r="J1571" s="5" t="s">
        <v>17</v>
      </c>
      <c r="K1571" s="5">
        <v>-2.4240984668538115</v>
      </c>
      <c r="L1571" s="5" t="s">
        <v>17</v>
      </c>
    </row>
    <row r="1572" spans="1:12">
      <c r="A1572" t="s">
        <v>11</v>
      </c>
      <c r="B1572" t="s">
        <v>2724</v>
      </c>
      <c r="C1572" t="s">
        <v>227</v>
      </c>
      <c r="D1572" t="s">
        <v>2725</v>
      </c>
      <c r="E1572" t="s">
        <v>15</v>
      </c>
      <c r="F1572" t="s">
        <v>2726</v>
      </c>
      <c r="G1572" s="5">
        <v>-7.6050562991289574</v>
      </c>
      <c r="H1572" s="5">
        <v>-2.2523564695801199</v>
      </c>
      <c r="I1572" s="5" t="s">
        <v>17</v>
      </c>
      <c r="J1572" s="5" t="s">
        <v>17</v>
      </c>
      <c r="K1572" s="5">
        <v>-2.170131966201462</v>
      </c>
      <c r="L1572" s="5" t="s">
        <v>17</v>
      </c>
    </row>
    <row r="1573" spans="1:12">
      <c r="A1573" t="s">
        <v>11</v>
      </c>
      <c r="B1573" t="s">
        <v>1536</v>
      </c>
      <c r="C1573" t="s">
        <v>227</v>
      </c>
      <c r="D1573" t="s">
        <v>1537</v>
      </c>
      <c r="E1573" t="s">
        <v>25</v>
      </c>
      <c r="F1573" t="s">
        <v>1538</v>
      </c>
      <c r="G1573" s="5">
        <v>-2.7920240516402868</v>
      </c>
      <c r="H1573" s="5" t="s">
        <v>17</v>
      </c>
      <c r="I1573" s="5" t="s">
        <v>17</v>
      </c>
      <c r="J1573" s="5">
        <v>2.682399748118041</v>
      </c>
      <c r="K1573" s="5">
        <v>2.324652858946187</v>
      </c>
      <c r="L1573" s="5" t="s">
        <v>17</v>
      </c>
    </row>
    <row r="1574" spans="1:12">
      <c r="A1574" t="s">
        <v>3461</v>
      </c>
      <c r="B1574" t="s">
        <v>3462</v>
      </c>
      <c r="C1574" t="s">
        <v>227</v>
      </c>
      <c r="D1574" t="s">
        <v>3463</v>
      </c>
      <c r="E1574" t="s">
        <v>25</v>
      </c>
      <c r="F1574" t="s">
        <v>3464</v>
      </c>
      <c r="G1574" s="5" t="s">
        <v>17</v>
      </c>
      <c r="H1574" s="5" t="s">
        <v>17</v>
      </c>
      <c r="I1574" s="5" t="s">
        <v>17</v>
      </c>
      <c r="J1574" s="5" t="s">
        <v>17</v>
      </c>
      <c r="K1574" s="5" t="s">
        <v>17</v>
      </c>
      <c r="L1574" s="5" t="s">
        <v>17</v>
      </c>
    </row>
    <row r="1575" spans="1:12">
      <c r="A1575" t="s">
        <v>3461</v>
      </c>
      <c r="B1575" t="s">
        <v>3465</v>
      </c>
      <c r="C1575" t="s">
        <v>227</v>
      </c>
      <c r="D1575" t="s">
        <v>3466</v>
      </c>
      <c r="E1575" t="s">
        <v>25</v>
      </c>
      <c r="F1575" t="s">
        <v>3467</v>
      </c>
      <c r="G1575" s="5" t="s">
        <v>17</v>
      </c>
      <c r="H1575" s="5" t="s">
        <v>17</v>
      </c>
      <c r="I1575" s="5" t="s">
        <v>17</v>
      </c>
      <c r="J1575" s="5" t="s">
        <v>17</v>
      </c>
      <c r="K1575" s="5" t="s">
        <v>17</v>
      </c>
      <c r="L1575" s="5" t="s">
        <v>17</v>
      </c>
    </row>
    <row r="1576" spans="1:12">
      <c r="A1576" t="s">
        <v>3461</v>
      </c>
      <c r="B1576" t="s">
        <v>3468</v>
      </c>
      <c r="C1576" t="s">
        <v>227</v>
      </c>
      <c r="D1576" t="s">
        <v>3469</v>
      </c>
      <c r="E1576" t="s">
        <v>25</v>
      </c>
      <c r="F1576" t="s">
        <v>3470</v>
      </c>
      <c r="G1576" s="5" t="s">
        <v>17</v>
      </c>
      <c r="H1576" s="5" t="s">
        <v>17</v>
      </c>
      <c r="I1576" s="5" t="s">
        <v>17</v>
      </c>
      <c r="J1576" s="5" t="s">
        <v>17</v>
      </c>
      <c r="K1576" s="5" t="s">
        <v>17</v>
      </c>
      <c r="L1576" s="5" t="s">
        <v>17</v>
      </c>
    </row>
    <row r="1577" spans="1:12">
      <c r="A1577" t="s">
        <v>3461</v>
      </c>
      <c r="B1577" t="s">
        <v>3471</v>
      </c>
      <c r="C1577" t="s">
        <v>227</v>
      </c>
      <c r="D1577" t="s">
        <v>3472</v>
      </c>
      <c r="E1577" t="s">
        <v>25</v>
      </c>
      <c r="F1577" t="s">
        <v>3473</v>
      </c>
      <c r="G1577" s="5" t="s">
        <v>17</v>
      </c>
      <c r="H1577" s="5" t="s">
        <v>17</v>
      </c>
      <c r="I1577" s="5" t="s">
        <v>17</v>
      </c>
      <c r="J1577" s="5" t="s">
        <v>17</v>
      </c>
      <c r="K1577" s="5" t="s">
        <v>17</v>
      </c>
      <c r="L1577" s="5" t="s">
        <v>17</v>
      </c>
    </row>
    <row r="1578" spans="1:12">
      <c r="A1578" t="s">
        <v>3461</v>
      </c>
      <c r="B1578" t="s">
        <v>3474</v>
      </c>
      <c r="C1578" t="s">
        <v>227</v>
      </c>
      <c r="D1578" t="s">
        <v>3475</v>
      </c>
      <c r="E1578" t="s">
        <v>25</v>
      </c>
      <c r="F1578" t="s">
        <v>3476</v>
      </c>
      <c r="G1578" s="5" t="s">
        <v>17</v>
      </c>
      <c r="H1578" s="5" t="s">
        <v>17</v>
      </c>
      <c r="I1578" s="5" t="s">
        <v>17</v>
      </c>
      <c r="J1578" s="5" t="s">
        <v>17</v>
      </c>
      <c r="K1578" s="5" t="s">
        <v>17</v>
      </c>
      <c r="L1578" s="5" t="s">
        <v>17</v>
      </c>
    </row>
    <row r="1579" spans="1:12">
      <c r="A1579" t="s">
        <v>3461</v>
      </c>
      <c r="B1579" t="s">
        <v>3477</v>
      </c>
      <c r="C1579" t="s">
        <v>227</v>
      </c>
      <c r="D1579" t="s">
        <v>3478</v>
      </c>
      <c r="E1579" t="s">
        <v>25</v>
      </c>
      <c r="F1579" t="s">
        <v>3473</v>
      </c>
      <c r="G1579" s="5" t="s">
        <v>17</v>
      </c>
      <c r="H1579" s="5" t="s">
        <v>17</v>
      </c>
      <c r="I1579" s="5" t="s">
        <v>17</v>
      </c>
      <c r="J1579" s="5" t="s">
        <v>17</v>
      </c>
      <c r="K1579" s="5" t="s">
        <v>17</v>
      </c>
      <c r="L1579" s="5" t="s">
        <v>17</v>
      </c>
    </row>
    <row r="1580" spans="1:12">
      <c r="A1580" t="s">
        <v>3461</v>
      </c>
      <c r="B1580" t="s">
        <v>3479</v>
      </c>
      <c r="C1580" t="s">
        <v>227</v>
      </c>
      <c r="D1580" t="s">
        <v>3480</v>
      </c>
      <c r="E1580" t="s">
        <v>25</v>
      </c>
      <c r="F1580" t="s">
        <v>3481</v>
      </c>
      <c r="G1580" s="5" t="s">
        <v>17</v>
      </c>
      <c r="H1580" s="5" t="s">
        <v>17</v>
      </c>
      <c r="I1580" s="5" t="s">
        <v>17</v>
      </c>
      <c r="J1580" s="5" t="s">
        <v>17</v>
      </c>
      <c r="K1580" s="5" t="s">
        <v>17</v>
      </c>
      <c r="L1580" s="5" t="s">
        <v>17</v>
      </c>
    </row>
    <row r="1581" spans="1:12">
      <c r="A1581" t="s">
        <v>3461</v>
      </c>
      <c r="B1581" t="s">
        <v>3482</v>
      </c>
      <c r="C1581" t="s">
        <v>227</v>
      </c>
      <c r="D1581" t="s">
        <v>3483</v>
      </c>
      <c r="E1581" t="s">
        <v>25</v>
      </c>
      <c r="F1581" t="s">
        <v>3484</v>
      </c>
      <c r="G1581" s="5" t="s">
        <v>17</v>
      </c>
      <c r="H1581" s="5" t="s">
        <v>17</v>
      </c>
      <c r="I1581" s="5" t="s">
        <v>17</v>
      </c>
      <c r="J1581" s="5" t="s">
        <v>17</v>
      </c>
      <c r="K1581" s="5" t="s">
        <v>17</v>
      </c>
      <c r="L1581" s="5" t="s">
        <v>17</v>
      </c>
    </row>
    <row r="1582" spans="1:12">
      <c r="A1582" t="s">
        <v>3461</v>
      </c>
      <c r="B1582" t="s">
        <v>3485</v>
      </c>
      <c r="C1582" t="s">
        <v>227</v>
      </c>
      <c r="D1582" t="s">
        <v>3486</v>
      </c>
      <c r="E1582" t="s">
        <v>25</v>
      </c>
      <c r="F1582" t="s">
        <v>3487</v>
      </c>
      <c r="G1582" s="5" t="s">
        <v>17</v>
      </c>
      <c r="H1582" s="5" t="s">
        <v>17</v>
      </c>
      <c r="I1582" s="5" t="s">
        <v>17</v>
      </c>
      <c r="J1582" s="5" t="s">
        <v>17</v>
      </c>
      <c r="K1582" s="5" t="s">
        <v>17</v>
      </c>
      <c r="L1582" s="5" t="s">
        <v>17</v>
      </c>
    </row>
    <row r="1583" spans="1:12">
      <c r="A1583" t="s">
        <v>3461</v>
      </c>
      <c r="B1583" t="s">
        <v>3488</v>
      </c>
      <c r="C1583" t="s">
        <v>227</v>
      </c>
      <c r="D1583" t="s">
        <v>3489</v>
      </c>
      <c r="E1583" t="s">
        <v>25</v>
      </c>
      <c r="F1583" t="s">
        <v>3490</v>
      </c>
      <c r="G1583" s="5" t="s">
        <v>17</v>
      </c>
      <c r="H1583" s="5" t="s">
        <v>17</v>
      </c>
      <c r="I1583" s="5" t="s">
        <v>17</v>
      </c>
      <c r="J1583" s="5" t="s">
        <v>17</v>
      </c>
      <c r="K1583" s="5" t="s">
        <v>17</v>
      </c>
      <c r="L1583" s="5" t="s">
        <v>17</v>
      </c>
    </row>
    <row r="1584" spans="1:12">
      <c r="A1584" t="s">
        <v>3461</v>
      </c>
      <c r="B1584" t="s">
        <v>3491</v>
      </c>
      <c r="C1584" t="s">
        <v>227</v>
      </c>
      <c r="D1584" t="s">
        <v>3492</v>
      </c>
      <c r="E1584" t="s">
        <v>25</v>
      </c>
      <c r="F1584" t="s">
        <v>3493</v>
      </c>
      <c r="G1584" s="5" t="s">
        <v>17</v>
      </c>
      <c r="H1584" s="5" t="s">
        <v>17</v>
      </c>
      <c r="I1584" s="5" t="s">
        <v>17</v>
      </c>
      <c r="J1584" s="5" t="s">
        <v>17</v>
      </c>
      <c r="K1584" s="5" t="s">
        <v>17</v>
      </c>
      <c r="L1584" s="5" t="s">
        <v>17</v>
      </c>
    </row>
    <row r="1585" spans="1:12">
      <c r="A1585" t="s">
        <v>3461</v>
      </c>
      <c r="B1585" t="s">
        <v>3494</v>
      </c>
      <c r="C1585" t="s">
        <v>227</v>
      </c>
      <c r="D1585" t="s">
        <v>3495</v>
      </c>
      <c r="E1585" t="s">
        <v>25</v>
      </c>
      <c r="F1585" t="s">
        <v>3496</v>
      </c>
      <c r="G1585" s="5" t="s">
        <v>17</v>
      </c>
      <c r="H1585" s="5" t="s">
        <v>17</v>
      </c>
      <c r="I1585" s="5" t="s">
        <v>17</v>
      </c>
      <c r="J1585" s="5" t="s">
        <v>17</v>
      </c>
      <c r="K1585" s="5" t="s">
        <v>17</v>
      </c>
      <c r="L1585" s="5" t="s">
        <v>17</v>
      </c>
    </row>
    <row r="1586" spans="1:12">
      <c r="A1586" t="s">
        <v>3461</v>
      </c>
      <c r="B1586" t="s">
        <v>3497</v>
      </c>
      <c r="C1586" t="s">
        <v>227</v>
      </c>
      <c r="D1586" t="s">
        <v>3498</v>
      </c>
      <c r="E1586" t="s">
        <v>25</v>
      </c>
      <c r="F1586" t="s">
        <v>3499</v>
      </c>
      <c r="G1586" s="5" t="s">
        <v>17</v>
      </c>
      <c r="H1586" s="5" t="s">
        <v>17</v>
      </c>
      <c r="I1586" s="5" t="s">
        <v>17</v>
      </c>
      <c r="J1586" s="5" t="s">
        <v>17</v>
      </c>
      <c r="K1586" s="5" t="s">
        <v>17</v>
      </c>
      <c r="L1586" s="5" t="s">
        <v>17</v>
      </c>
    </row>
    <row r="1587" spans="1:12">
      <c r="A1587" t="s">
        <v>3461</v>
      </c>
      <c r="B1587" t="s">
        <v>3500</v>
      </c>
      <c r="C1587" t="s">
        <v>227</v>
      </c>
      <c r="D1587" t="s">
        <v>3501</v>
      </c>
      <c r="E1587" t="s">
        <v>25</v>
      </c>
      <c r="F1587" t="s">
        <v>3502</v>
      </c>
      <c r="G1587" s="5" t="s">
        <v>17</v>
      </c>
      <c r="H1587" s="5" t="s">
        <v>17</v>
      </c>
      <c r="I1587" s="5" t="s">
        <v>17</v>
      </c>
      <c r="J1587" s="5" t="s">
        <v>17</v>
      </c>
      <c r="K1587" s="5" t="s">
        <v>17</v>
      </c>
      <c r="L1587" s="5" t="s">
        <v>17</v>
      </c>
    </row>
    <row r="1588" spans="1:12">
      <c r="A1588" t="s">
        <v>3461</v>
      </c>
      <c r="B1588" t="s">
        <v>3503</v>
      </c>
      <c r="C1588" t="s">
        <v>227</v>
      </c>
      <c r="D1588" t="s">
        <v>3504</v>
      </c>
      <c r="E1588" t="s">
        <v>25</v>
      </c>
      <c r="F1588" t="s">
        <v>3505</v>
      </c>
      <c r="G1588" s="5" t="s">
        <v>17</v>
      </c>
      <c r="H1588" s="5" t="s">
        <v>17</v>
      </c>
      <c r="I1588" s="5" t="s">
        <v>17</v>
      </c>
      <c r="J1588" s="5" t="s">
        <v>17</v>
      </c>
      <c r="K1588" s="5" t="s">
        <v>17</v>
      </c>
      <c r="L1588" s="5" t="s">
        <v>17</v>
      </c>
    </row>
    <row r="1589" spans="1:12">
      <c r="A1589" t="s">
        <v>3461</v>
      </c>
      <c r="B1589" t="s">
        <v>3506</v>
      </c>
      <c r="C1589" t="s">
        <v>227</v>
      </c>
      <c r="D1589" t="s">
        <v>3507</v>
      </c>
      <c r="E1589" t="s">
        <v>25</v>
      </c>
      <c r="F1589" t="s">
        <v>3508</v>
      </c>
      <c r="G1589" s="5" t="s">
        <v>17</v>
      </c>
      <c r="H1589" s="5" t="s">
        <v>17</v>
      </c>
      <c r="I1589" s="5" t="s">
        <v>17</v>
      </c>
      <c r="J1589" s="5" t="s">
        <v>17</v>
      </c>
      <c r="K1589" s="5" t="s">
        <v>17</v>
      </c>
      <c r="L1589" s="5" t="s">
        <v>17</v>
      </c>
    </row>
    <row r="1590" spans="1:12">
      <c r="A1590" t="s">
        <v>3461</v>
      </c>
      <c r="B1590" t="s">
        <v>3509</v>
      </c>
      <c r="C1590" t="s">
        <v>227</v>
      </c>
      <c r="D1590" t="s">
        <v>3510</v>
      </c>
      <c r="E1590" t="s">
        <v>25</v>
      </c>
      <c r="F1590" t="s">
        <v>3511</v>
      </c>
      <c r="G1590" s="5" t="s">
        <v>17</v>
      </c>
      <c r="H1590" s="5" t="s">
        <v>17</v>
      </c>
      <c r="I1590" s="5" t="s">
        <v>17</v>
      </c>
      <c r="J1590" s="5" t="s">
        <v>17</v>
      </c>
      <c r="K1590" s="5" t="s">
        <v>17</v>
      </c>
      <c r="L1590" s="5" t="s">
        <v>17</v>
      </c>
    </row>
    <row r="1591" spans="1:12">
      <c r="A1591" t="s">
        <v>3461</v>
      </c>
      <c r="B1591" t="s">
        <v>3512</v>
      </c>
      <c r="C1591" t="s">
        <v>227</v>
      </c>
      <c r="D1591" t="s">
        <v>3513</v>
      </c>
      <c r="E1591" t="s">
        <v>25</v>
      </c>
      <c r="F1591" t="s">
        <v>3514</v>
      </c>
      <c r="G1591" s="5" t="s">
        <v>17</v>
      </c>
      <c r="H1591" s="5" t="s">
        <v>17</v>
      </c>
      <c r="I1591" s="5" t="s">
        <v>17</v>
      </c>
      <c r="J1591" s="5" t="s">
        <v>17</v>
      </c>
      <c r="K1591" s="5" t="s">
        <v>17</v>
      </c>
      <c r="L1591" s="5" t="s">
        <v>17</v>
      </c>
    </row>
    <row r="1592" spans="1:12">
      <c r="A1592" t="s">
        <v>3461</v>
      </c>
      <c r="B1592" t="s">
        <v>3515</v>
      </c>
      <c r="C1592" t="s">
        <v>227</v>
      </c>
      <c r="D1592" t="s">
        <v>3516</v>
      </c>
      <c r="E1592" t="s">
        <v>25</v>
      </c>
      <c r="F1592" t="s">
        <v>3517</v>
      </c>
      <c r="G1592" s="5" t="s">
        <v>17</v>
      </c>
      <c r="H1592" s="5" t="s">
        <v>17</v>
      </c>
      <c r="I1592" s="5" t="s">
        <v>17</v>
      </c>
      <c r="J1592" s="5" t="s">
        <v>17</v>
      </c>
      <c r="K1592" s="5" t="s">
        <v>17</v>
      </c>
      <c r="L1592" s="5" t="s">
        <v>17</v>
      </c>
    </row>
    <row r="1593" spans="1:12">
      <c r="A1593" t="s">
        <v>3461</v>
      </c>
      <c r="B1593" t="s">
        <v>3518</v>
      </c>
      <c r="C1593" t="s">
        <v>227</v>
      </c>
      <c r="D1593" t="s">
        <v>3519</v>
      </c>
      <c r="E1593" t="s">
        <v>25</v>
      </c>
      <c r="F1593" t="s">
        <v>3520</v>
      </c>
      <c r="G1593" s="5" t="s">
        <v>17</v>
      </c>
      <c r="H1593" s="5" t="s">
        <v>17</v>
      </c>
      <c r="I1593" s="5" t="s">
        <v>17</v>
      </c>
      <c r="J1593" s="5" t="s">
        <v>17</v>
      </c>
      <c r="K1593" s="5" t="s">
        <v>17</v>
      </c>
      <c r="L1593" s="5" t="s">
        <v>17</v>
      </c>
    </row>
    <row r="1594" spans="1:12">
      <c r="A1594" t="s">
        <v>3461</v>
      </c>
      <c r="B1594" t="s">
        <v>3521</v>
      </c>
      <c r="C1594" t="s">
        <v>227</v>
      </c>
      <c r="D1594" t="s">
        <v>3522</v>
      </c>
      <c r="E1594" t="s">
        <v>25</v>
      </c>
      <c r="F1594" t="s">
        <v>3523</v>
      </c>
      <c r="G1594" s="5" t="s">
        <v>17</v>
      </c>
      <c r="H1594" s="5" t="s">
        <v>17</v>
      </c>
      <c r="I1594" s="5" t="s">
        <v>17</v>
      </c>
      <c r="J1594" s="5" t="s">
        <v>17</v>
      </c>
      <c r="K1594" s="5" t="s">
        <v>17</v>
      </c>
      <c r="L1594" s="5" t="s">
        <v>17</v>
      </c>
    </row>
    <row r="1595" spans="1:12">
      <c r="A1595" t="s">
        <v>3461</v>
      </c>
      <c r="B1595" t="s">
        <v>3524</v>
      </c>
      <c r="C1595" t="s">
        <v>227</v>
      </c>
      <c r="D1595" t="s">
        <v>3525</v>
      </c>
      <c r="E1595" t="s">
        <v>25</v>
      </c>
      <c r="F1595" t="s">
        <v>3526</v>
      </c>
      <c r="G1595" s="5" t="s">
        <v>17</v>
      </c>
      <c r="H1595" s="5" t="s">
        <v>17</v>
      </c>
      <c r="I1595" s="5" t="s">
        <v>17</v>
      </c>
      <c r="J1595" s="5" t="s">
        <v>17</v>
      </c>
      <c r="K1595" s="5" t="s">
        <v>17</v>
      </c>
      <c r="L1595" s="5" t="s">
        <v>17</v>
      </c>
    </row>
    <row r="1596" spans="1:12">
      <c r="A1596" t="s">
        <v>11</v>
      </c>
      <c r="B1596" t="s">
        <v>3527</v>
      </c>
      <c r="C1596" t="s">
        <v>227</v>
      </c>
      <c r="D1596" t="s">
        <v>3528</v>
      </c>
      <c r="E1596" t="s">
        <v>25</v>
      </c>
      <c r="F1596" t="s">
        <v>3529</v>
      </c>
      <c r="G1596" s="5">
        <v>-2.3998211091234345</v>
      </c>
      <c r="H1596" s="5" t="s">
        <v>17</v>
      </c>
      <c r="I1596" s="5" t="s">
        <v>17</v>
      </c>
      <c r="J1596" s="5">
        <v>-2.0121951219512195</v>
      </c>
      <c r="K1596" s="5" t="s">
        <v>17</v>
      </c>
      <c r="L1596" s="5" t="s">
        <v>17</v>
      </c>
    </row>
    <row r="1597" spans="1:12">
      <c r="A1597" t="s">
        <v>1520</v>
      </c>
      <c r="B1597" t="s">
        <v>3530</v>
      </c>
      <c r="C1597" t="s">
        <v>227</v>
      </c>
      <c r="D1597" t="s">
        <v>3531</v>
      </c>
      <c r="E1597" t="s">
        <v>25</v>
      </c>
      <c r="F1597" t="s">
        <v>3532</v>
      </c>
      <c r="G1597" s="5" t="s">
        <v>17</v>
      </c>
      <c r="H1597" s="5">
        <v>2.0702479338842976</v>
      </c>
      <c r="I1597" s="5">
        <v>4.2791878172588831</v>
      </c>
      <c r="J1597" s="5" t="s">
        <v>17</v>
      </c>
      <c r="K1597" s="5" t="s">
        <v>17</v>
      </c>
      <c r="L1597" s="5" t="s">
        <v>17</v>
      </c>
    </row>
    <row r="1598" spans="1:12">
      <c r="A1598" t="s">
        <v>1520</v>
      </c>
      <c r="B1598" t="s">
        <v>3533</v>
      </c>
      <c r="C1598" t="s">
        <v>227</v>
      </c>
      <c r="D1598" t="s">
        <v>3534</v>
      </c>
      <c r="E1598" t="s">
        <v>25</v>
      </c>
      <c r="F1598" t="s">
        <v>3535</v>
      </c>
      <c r="G1598" s="5" t="s">
        <v>17</v>
      </c>
      <c r="H1598" s="5" t="s">
        <v>17</v>
      </c>
      <c r="I1598" s="5" t="s">
        <v>17</v>
      </c>
      <c r="J1598" s="5" t="s">
        <v>17</v>
      </c>
      <c r="K1598" s="5" t="s">
        <v>17</v>
      </c>
      <c r="L1598" s="5" t="s">
        <v>17</v>
      </c>
    </row>
    <row r="1599" spans="1:12">
      <c r="A1599" t="s">
        <v>11</v>
      </c>
      <c r="B1599" t="s">
        <v>3536</v>
      </c>
      <c r="C1599" t="s">
        <v>227</v>
      </c>
      <c r="D1599" t="s">
        <v>3537</v>
      </c>
      <c r="E1599" t="s">
        <v>25</v>
      </c>
      <c r="F1599" t="s">
        <v>3538</v>
      </c>
      <c r="G1599" s="5">
        <v>2.5957446808510634</v>
      </c>
      <c r="H1599" s="5">
        <v>3.3388888888888886</v>
      </c>
      <c r="I1599" s="5" t="s">
        <v>17</v>
      </c>
      <c r="J1599" s="5">
        <v>3.9580419580419579</v>
      </c>
      <c r="K1599" s="5">
        <v>3.0347031963470323</v>
      </c>
      <c r="L1599" s="5" t="s">
        <v>17</v>
      </c>
    </row>
    <row r="1600" spans="1:12">
      <c r="A1600" t="s">
        <v>786</v>
      </c>
      <c r="B1600" t="s">
        <v>3539</v>
      </c>
      <c r="C1600" t="s">
        <v>227</v>
      </c>
      <c r="D1600" t="s">
        <v>3540</v>
      </c>
      <c r="E1600" t="s">
        <v>25</v>
      </c>
      <c r="F1600" t="s">
        <v>3541</v>
      </c>
      <c r="G1600" s="5" t="s">
        <v>17</v>
      </c>
      <c r="H1600" s="5" t="s">
        <v>17</v>
      </c>
      <c r="I1600" s="5" t="s">
        <v>17</v>
      </c>
      <c r="J1600" s="5" t="s">
        <v>17</v>
      </c>
      <c r="K1600" s="5" t="s">
        <v>17</v>
      </c>
      <c r="L1600" s="5" t="s">
        <v>17</v>
      </c>
    </row>
    <row r="1601" spans="1:12">
      <c r="A1601" t="s">
        <v>786</v>
      </c>
      <c r="B1601" t="s">
        <v>3539</v>
      </c>
      <c r="C1601" t="s">
        <v>227</v>
      </c>
      <c r="D1601" t="s">
        <v>3540</v>
      </c>
      <c r="E1601" t="s">
        <v>15</v>
      </c>
      <c r="F1601" t="s">
        <v>3541</v>
      </c>
      <c r="G1601" s="5" t="s">
        <v>17</v>
      </c>
      <c r="H1601" s="5" t="s">
        <v>17</v>
      </c>
      <c r="I1601" s="5" t="s">
        <v>17</v>
      </c>
      <c r="J1601" s="5" t="s">
        <v>17</v>
      </c>
      <c r="K1601" s="5" t="s">
        <v>17</v>
      </c>
      <c r="L1601" s="5" t="s">
        <v>17</v>
      </c>
    </row>
    <row r="1602" spans="1:12">
      <c r="A1602" t="s">
        <v>1520</v>
      </c>
      <c r="B1602" t="s">
        <v>3542</v>
      </c>
      <c r="C1602" t="s">
        <v>227</v>
      </c>
      <c r="D1602" t="s">
        <v>3543</v>
      </c>
      <c r="E1602" t="s">
        <v>25</v>
      </c>
      <c r="F1602" t="s">
        <v>3544</v>
      </c>
      <c r="G1602" s="5">
        <v>-2.4064837905236911</v>
      </c>
      <c r="H1602" s="5" t="s">
        <v>17</v>
      </c>
      <c r="I1602" s="5" t="s">
        <v>17</v>
      </c>
      <c r="J1602" s="5">
        <v>-2.1222664015904571</v>
      </c>
      <c r="K1602" s="5">
        <v>-2.0100840336134453</v>
      </c>
      <c r="L1602" s="5" t="s">
        <v>17</v>
      </c>
    </row>
    <row r="1603" spans="1:12">
      <c r="A1603" t="s">
        <v>1520</v>
      </c>
      <c r="B1603" t="s">
        <v>3545</v>
      </c>
      <c r="C1603" t="s">
        <v>227</v>
      </c>
      <c r="D1603" t="s">
        <v>3546</v>
      </c>
      <c r="E1603" t="s">
        <v>25</v>
      </c>
      <c r="F1603" t="s">
        <v>3547</v>
      </c>
      <c r="G1603" s="5" t="s">
        <v>17</v>
      </c>
      <c r="H1603" s="5" t="s">
        <v>17</v>
      </c>
      <c r="I1603" s="5" t="s">
        <v>17</v>
      </c>
      <c r="J1603" s="5" t="s">
        <v>17</v>
      </c>
      <c r="K1603" s="5" t="s">
        <v>17</v>
      </c>
      <c r="L1603" s="5" t="s">
        <v>17</v>
      </c>
    </row>
    <row r="1604" spans="1:12">
      <c r="A1604" t="s">
        <v>1520</v>
      </c>
      <c r="B1604" t="s">
        <v>3548</v>
      </c>
      <c r="C1604" t="s">
        <v>227</v>
      </c>
      <c r="D1604" t="s">
        <v>3549</v>
      </c>
      <c r="E1604" t="s">
        <v>25</v>
      </c>
      <c r="F1604" t="s">
        <v>3550</v>
      </c>
      <c r="G1604" s="5" t="s">
        <v>17</v>
      </c>
      <c r="H1604" s="5" t="s">
        <v>17</v>
      </c>
      <c r="I1604" s="5" t="s">
        <v>17</v>
      </c>
      <c r="J1604" s="5" t="s">
        <v>17</v>
      </c>
      <c r="K1604" s="5" t="s">
        <v>17</v>
      </c>
      <c r="L1604" s="5" t="s">
        <v>17</v>
      </c>
    </row>
    <row r="1605" spans="1:12">
      <c r="A1605" t="s">
        <v>1520</v>
      </c>
      <c r="B1605" t="s">
        <v>3551</v>
      </c>
      <c r="C1605" t="s">
        <v>227</v>
      </c>
      <c r="D1605" t="s">
        <v>3552</v>
      </c>
      <c r="E1605" t="s">
        <v>25</v>
      </c>
      <c r="F1605" t="s">
        <v>3553</v>
      </c>
      <c r="G1605" s="5" t="s">
        <v>17</v>
      </c>
      <c r="H1605" s="5" t="s">
        <v>17</v>
      </c>
      <c r="I1605" s="5" t="s">
        <v>17</v>
      </c>
      <c r="J1605" s="5" t="s">
        <v>17</v>
      </c>
      <c r="K1605" s="5" t="s">
        <v>17</v>
      </c>
      <c r="L1605" s="5" t="s">
        <v>17</v>
      </c>
    </row>
    <row r="1606" spans="1:12">
      <c r="A1606" t="s">
        <v>11</v>
      </c>
      <c r="B1606" t="s">
        <v>3554</v>
      </c>
      <c r="C1606" t="s">
        <v>227</v>
      </c>
      <c r="D1606" t="s">
        <v>3555</v>
      </c>
      <c r="E1606" t="s">
        <v>15</v>
      </c>
      <c r="F1606" t="s">
        <v>3556</v>
      </c>
      <c r="G1606" s="5" t="s">
        <v>17</v>
      </c>
      <c r="H1606" s="5" t="s">
        <v>17</v>
      </c>
      <c r="I1606" s="5" t="s">
        <v>17</v>
      </c>
      <c r="J1606" s="5">
        <v>-2.3598637349024467</v>
      </c>
      <c r="K1606" s="5" t="s">
        <v>17</v>
      </c>
      <c r="L1606" s="5" t="s">
        <v>17</v>
      </c>
    </row>
    <row r="1607" spans="1:12">
      <c r="A1607" t="s">
        <v>11</v>
      </c>
      <c r="B1607" t="s">
        <v>3554</v>
      </c>
      <c r="C1607" t="s">
        <v>227</v>
      </c>
      <c r="D1607" t="s">
        <v>3555</v>
      </c>
      <c r="E1607" t="s">
        <v>25</v>
      </c>
      <c r="F1607" t="s">
        <v>3556</v>
      </c>
      <c r="G1607" s="5" t="s">
        <v>17</v>
      </c>
      <c r="H1607" s="5" t="s">
        <v>17</v>
      </c>
      <c r="I1607" s="5" t="s">
        <v>17</v>
      </c>
      <c r="J1607" s="5">
        <v>-2.3598637349024467</v>
      </c>
      <c r="K1607" s="5" t="s">
        <v>17</v>
      </c>
      <c r="L1607" s="5" t="s">
        <v>17</v>
      </c>
    </row>
    <row r="1608" spans="1:12">
      <c r="A1608" t="s">
        <v>11</v>
      </c>
      <c r="B1608" t="s">
        <v>3557</v>
      </c>
      <c r="C1608" t="s">
        <v>227</v>
      </c>
      <c r="D1608" t="s">
        <v>3558</v>
      </c>
      <c r="E1608" t="s">
        <v>25</v>
      </c>
      <c r="F1608" t="s">
        <v>3559</v>
      </c>
      <c r="G1608" s="5" t="s">
        <v>17</v>
      </c>
      <c r="H1608" s="5" t="s">
        <v>17</v>
      </c>
      <c r="I1608" s="5" t="s">
        <v>17</v>
      </c>
      <c r="J1608" s="5" t="s">
        <v>17</v>
      </c>
      <c r="K1608" s="5" t="s">
        <v>17</v>
      </c>
      <c r="L1608" s="5" t="s">
        <v>17</v>
      </c>
    </row>
    <row r="1609" spans="1:12">
      <c r="A1609" t="s">
        <v>11</v>
      </c>
      <c r="B1609" t="s">
        <v>2805</v>
      </c>
      <c r="C1609" t="s">
        <v>227</v>
      </c>
      <c r="D1609" t="s">
        <v>2806</v>
      </c>
      <c r="E1609" t="s">
        <v>25</v>
      </c>
      <c r="F1609" t="s">
        <v>2807</v>
      </c>
      <c r="G1609" s="5">
        <v>-2.0129295678802315</v>
      </c>
      <c r="H1609" s="5">
        <v>-2.485783915515841</v>
      </c>
      <c r="I1609" s="5">
        <v>-6.6414342629482066</v>
      </c>
      <c r="J1609" s="5" t="s">
        <v>17</v>
      </c>
      <c r="K1609" s="5" t="s">
        <v>17</v>
      </c>
      <c r="L1609" s="5" t="s">
        <v>17</v>
      </c>
    </row>
    <row r="1610" spans="1:12">
      <c r="A1610" t="s">
        <v>11</v>
      </c>
      <c r="B1610" t="s">
        <v>3560</v>
      </c>
      <c r="C1610" t="s">
        <v>227</v>
      </c>
      <c r="D1610" t="s">
        <v>3561</v>
      </c>
      <c r="E1610" t="s">
        <v>25</v>
      </c>
      <c r="F1610" t="s">
        <v>3562</v>
      </c>
      <c r="G1610" s="5" t="s">
        <v>17</v>
      </c>
      <c r="H1610" s="5" t="s">
        <v>17</v>
      </c>
      <c r="I1610" s="5" t="s">
        <v>17</v>
      </c>
      <c r="J1610" s="5">
        <v>-3.2929577464788737</v>
      </c>
      <c r="K1610" s="5" t="s">
        <v>17</v>
      </c>
      <c r="L1610" s="5" t="s">
        <v>17</v>
      </c>
    </row>
    <row r="1611" spans="1:12">
      <c r="A1611" t="s">
        <v>11</v>
      </c>
      <c r="B1611" t="s">
        <v>1539</v>
      </c>
      <c r="C1611" t="s">
        <v>227</v>
      </c>
      <c r="D1611" t="s">
        <v>1540</v>
      </c>
      <c r="E1611" t="s">
        <v>25</v>
      </c>
      <c r="F1611" t="s">
        <v>1541</v>
      </c>
      <c r="G1611" s="5">
        <v>-2.4333532576210404</v>
      </c>
      <c r="H1611" s="5">
        <v>-2.5313751668891857</v>
      </c>
      <c r="I1611" s="5" t="s">
        <v>17</v>
      </c>
      <c r="J1611" s="5">
        <v>-2.5846242111302353</v>
      </c>
      <c r="K1611" s="5">
        <v>-2.1994663108739156</v>
      </c>
      <c r="L1611" s="5" t="s">
        <v>17</v>
      </c>
    </row>
    <row r="1612" spans="1:12">
      <c r="A1612" t="s">
        <v>11</v>
      </c>
      <c r="B1612" t="s">
        <v>3563</v>
      </c>
      <c r="C1612" t="s">
        <v>227</v>
      </c>
      <c r="D1612" t="s">
        <v>3564</v>
      </c>
      <c r="E1612" t="s">
        <v>25</v>
      </c>
      <c r="F1612" t="s">
        <v>3565</v>
      </c>
      <c r="G1612" s="5" t="s">
        <v>17</v>
      </c>
      <c r="H1612" s="5" t="s">
        <v>17</v>
      </c>
      <c r="I1612" s="5" t="s">
        <v>17</v>
      </c>
      <c r="J1612" s="5" t="s">
        <v>17</v>
      </c>
      <c r="K1612" s="5" t="s">
        <v>17</v>
      </c>
      <c r="L1612" s="5" t="s">
        <v>17</v>
      </c>
    </row>
    <row r="1613" spans="1:12">
      <c r="A1613" t="s">
        <v>1520</v>
      </c>
      <c r="B1613" t="s">
        <v>3566</v>
      </c>
      <c r="C1613" t="s">
        <v>227</v>
      </c>
      <c r="D1613" t="s">
        <v>3567</v>
      </c>
      <c r="E1613" t="s">
        <v>25</v>
      </c>
      <c r="F1613" t="s">
        <v>3568</v>
      </c>
      <c r="G1613" s="5">
        <v>-2.5630252100840338</v>
      </c>
      <c r="H1613" s="5">
        <v>-2.4444444444444442</v>
      </c>
      <c r="I1613" s="5" t="s">
        <v>17</v>
      </c>
      <c r="J1613" s="5">
        <v>-2.2993197278911564</v>
      </c>
      <c r="K1613" s="5">
        <v>-2.4899999999999998</v>
      </c>
      <c r="L1613" s="5" t="s">
        <v>17</v>
      </c>
    </row>
    <row r="1614" spans="1:12">
      <c r="A1614" t="s">
        <v>1520</v>
      </c>
      <c r="B1614" t="s">
        <v>3569</v>
      </c>
      <c r="C1614" t="s">
        <v>227</v>
      </c>
      <c r="D1614" t="s">
        <v>3570</v>
      </c>
      <c r="E1614" t="s">
        <v>25</v>
      </c>
      <c r="F1614" t="s">
        <v>3571</v>
      </c>
      <c r="G1614" s="5" t="s">
        <v>17</v>
      </c>
      <c r="H1614" s="5" t="s">
        <v>17</v>
      </c>
      <c r="I1614" s="5" t="s">
        <v>17</v>
      </c>
      <c r="J1614" s="5">
        <v>-2.4199475065616798</v>
      </c>
      <c r="K1614" s="5">
        <v>-2.3031914893617023</v>
      </c>
      <c r="L1614" s="5" t="s">
        <v>17</v>
      </c>
    </row>
    <row r="1615" spans="1:12">
      <c r="A1615" t="s">
        <v>1520</v>
      </c>
      <c r="B1615" t="s">
        <v>3572</v>
      </c>
      <c r="C1615" t="s">
        <v>227</v>
      </c>
      <c r="D1615" t="s">
        <v>3573</v>
      </c>
      <c r="E1615" t="s">
        <v>25</v>
      </c>
      <c r="F1615" t="s">
        <v>3568</v>
      </c>
      <c r="G1615" s="5">
        <v>-2.6144578313253009</v>
      </c>
      <c r="H1615" s="5">
        <v>-2.1927710843373491</v>
      </c>
      <c r="I1615" s="5" t="s">
        <v>17</v>
      </c>
      <c r="J1615" s="5">
        <v>-2.5913978494623655</v>
      </c>
      <c r="K1615" s="5">
        <v>-2.7241379310344827</v>
      </c>
      <c r="L1615" s="5" t="s">
        <v>17</v>
      </c>
    </row>
    <row r="1616" spans="1:12">
      <c r="A1616" t="s">
        <v>1520</v>
      </c>
      <c r="B1616" t="s">
        <v>3574</v>
      </c>
      <c r="C1616" t="s">
        <v>227</v>
      </c>
      <c r="D1616" t="s">
        <v>3575</v>
      </c>
      <c r="E1616" t="s">
        <v>25</v>
      </c>
      <c r="F1616" t="s">
        <v>3576</v>
      </c>
      <c r="G1616" s="5">
        <v>-5.1309192200557101</v>
      </c>
      <c r="H1616" s="5">
        <v>-2.2713936430317849</v>
      </c>
      <c r="I1616" s="5" t="s">
        <v>17</v>
      </c>
      <c r="J1616" s="5">
        <v>-4.8872901678657081</v>
      </c>
      <c r="K1616" s="5">
        <v>-2.129287598944591</v>
      </c>
      <c r="L1616" s="5" t="s">
        <v>17</v>
      </c>
    </row>
    <row r="1617" spans="1:12">
      <c r="A1617" t="s">
        <v>1520</v>
      </c>
      <c r="B1617" t="s">
        <v>3577</v>
      </c>
      <c r="C1617" t="s">
        <v>227</v>
      </c>
      <c r="D1617" t="s">
        <v>3578</v>
      </c>
      <c r="E1617" t="s">
        <v>25</v>
      </c>
      <c r="F1617" t="s">
        <v>3579</v>
      </c>
      <c r="G1617" s="5">
        <v>-4.7149758454106276</v>
      </c>
      <c r="H1617" s="5">
        <v>-3.7114337568058078</v>
      </c>
      <c r="I1617" s="5" t="s">
        <v>17</v>
      </c>
      <c r="J1617" s="5">
        <v>-4.0436953807740323</v>
      </c>
      <c r="K1617" s="5">
        <v>-3.5188118811881188</v>
      </c>
      <c r="L1617" s="5" t="s">
        <v>17</v>
      </c>
    </row>
    <row r="1618" spans="1:12">
      <c r="A1618" t="s">
        <v>1520</v>
      </c>
      <c r="B1618" t="s">
        <v>3580</v>
      </c>
      <c r="C1618" t="s">
        <v>227</v>
      </c>
      <c r="D1618" t="s">
        <v>3581</v>
      </c>
      <c r="E1618" t="s">
        <v>25</v>
      </c>
      <c r="F1618" t="s">
        <v>3579</v>
      </c>
      <c r="G1618" s="5">
        <v>-5.2205128205128206</v>
      </c>
      <c r="H1618" s="5">
        <v>-3.7906542056074763</v>
      </c>
      <c r="I1618" s="5" t="s">
        <v>17</v>
      </c>
      <c r="J1618" s="5">
        <v>-4.5710419485791611</v>
      </c>
      <c r="K1618" s="5">
        <v>-3.7489361702127666</v>
      </c>
      <c r="L1618" s="5" t="s">
        <v>17</v>
      </c>
    </row>
    <row r="1619" spans="1:12">
      <c r="A1619" t="s">
        <v>1520</v>
      </c>
      <c r="B1619" t="s">
        <v>3582</v>
      </c>
      <c r="C1619" t="s">
        <v>227</v>
      </c>
      <c r="D1619" t="s">
        <v>3583</v>
      </c>
      <c r="E1619" t="s">
        <v>25</v>
      </c>
      <c r="F1619" t="s">
        <v>3579</v>
      </c>
      <c r="G1619" s="5">
        <v>-5.1025641025641022</v>
      </c>
      <c r="H1619" s="5">
        <v>-5.7619047619047619</v>
      </c>
      <c r="I1619" s="5" t="s">
        <v>17</v>
      </c>
      <c r="J1619" s="5">
        <v>-4.38</v>
      </c>
      <c r="K1619" s="5">
        <v>-3.0588235294117645</v>
      </c>
      <c r="L1619" s="5" t="s">
        <v>17</v>
      </c>
    </row>
    <row r="1620" spans="1:12">
      <c r="A1620" t="s">
        <v>11</v>
      </c>
      <c r="B1620" t="s">
        <v>2886</v>
      </c>
      <c r="C1620" t="s">
        <v>227</v>
      </c>
      <c r="D1620" t="s">
        <v>2887</v>
      </c>
      <c r="E1620" t="s">
        <v>15</v>
      </c>
      <c r="F1620" t="s">
        <v>2888</v>
      </c>
      <c r="G1620" s="5" t="s">
        <v>17</v>
      </c>
      <c r="H1620" s="5" t="s">
        <v>17</v>
      </c>
      <c r="I1620" s="5" t="s">
        <v>17</v>
      </c>
      <c r="J1620" s="5" t="s">
        <v>17</v>
      </c>
      <c r="K1620" s="5" t="s">
        <v>17</v>
      </c>
      <c r="L1620" s="5" t="s">
        <v>17</v>
      </c>
    </row>
    <row r="1621" spans="1:12">
      <c r="A1621" t="s">
        <v>11</v>
      </c>
      <c r="B1621" t="s">
        <v>2889</v>
      </c>
      <c r="C1621" t="s">
        <v>227</v>
      </c>
      <c r="D1621" t="s">
        <v>2890</v>
      </c>
      <c r="E1621" t="s">
        <v>15</v>
      </c>
      <c r="F1621" t="s">
        <v>2891</v>
      </c>
      <c r="G1621" s="5" t="s">
        <v>17</v>
      </c>
      <c r="H1621" s="5" t="s">
        <v>17</v>
      </c>
      <c r="I1621" s="5" t="s">
        <v>17</v>
      </c>
      <c r="J1621" s="5">
        <v>2.0612244897959182</v>
      </c>
      <c r="K1621" s="5">
        <v>2.7647058823529411</v>
      </c>
      <c r="L1621" s="5" t="s">
        <v>17</v>
      </c>
    </row>
    <row r="1622" spans="1:12">
      <c r="A1622" t="s">
        <v>11</v>
      </c>
      <c r="B1622" t="s">
        <v>2892</v>
      </c>
      <c r="C1622" t="s">
        <v>227</v>
      </c>
      <c r="D1622" t="s">
        <v>2893</v>
      </c>
      <c r="E1622" t="s">
        <v>15</v>
      </c>
      <c r="F1622" t="s">
        <v>2894</v>
      </c>
      <c r="G1622" s="5" t="s">
        <v>17</v>
      </c>
      <c r="H1622" s="5" t="s">
        <v>17</v>
      </c>
      <c r="I1622" s="5" t="s">
        <v>17</v>
      </c>
      <c r="J1622" s="5">
        <v>3.46875</v>
      </c>
      <c r="K1622" s="5">
        <v>4.7450980392156863</v>
      </c>
      <c r="L1622" s="5" t="s">
        <v>17</v>
      </c>
    </row>
    <row r="1623" spans="1:12">
      <c r="A1623" t="s">
        <v>11</v>
      </c>
      <c r="B1623" t="s">
        <v>642</v>
      </c>
      <c r="C1623" t="s">
        <v>227</v>
      </c>
      <c r="D1623" t="s">
        <v>643</v>
      </c>
      <c r="E1623" t="s">
        <v>15</v>
      </c>
      <c r="F1623" t="s">
        <v>645</v>
      </c>
      <c r="G1623" s="5" t="s">
        <v>17</v>
      </c>
      <c r="H1623" s="5" t="s">
        <v>17</v>
      </c>
      <c r="I1623" s="5" t="s">
        <v>17</v>
      </c>
      <c r="J1623" s="5">
        <v>2.4254807692307692</v>
      </c>
      <c r="K1623" s="5" t="s">
        <v>17</v>
      </c>
      <c r="L1623" s="5" t="s">
        <v>17</v>
      </c>
    </row>
    <row r="1624" spans="1:12">
      <c r="A1624" t="s">
        <v>11</v>
      </c>
      <c r="B1624" t="s">
        <v>3584</v>
      </c>
      <c r="C1624" t="s">
        <v>227</v>
      </c>
      <c r="D1624" t="s">
        <v>3585</v>
      </c>
      <c r="E1624" t="s">
        <v>15</v>
      </c>
      <c r="F1624" t="s">
        <v>3586</v>
      </c>
      <c r="G1624" s="5" t="s">
        <v>17</v>
      </c>
      <c r="H1624" s="5">
        <v>4.6250000000000009</v>
      </c>
      <c r="I1624" s="5">
        <v>11.200000000000001</v>
      </c>
      <c r="J1624" s="5">
        <v>3.3333333333333335</v>
      </c>
      <c r="K1624" s="5">
        <v>8.8571428571428577</v>
      </c>
      <c r="L1624" s="5" t="s">
        <v>17</v>
      </c>
    </row>
    <row r="1625" spans="1:12">
      <c r="A1625" t="s">
        <v>11</v>
      </c>
      <c r="B1625" t="s">
        <v>1441</v>
      </c>
      <c r="C1625" t="s">
        <v>227</v>
      </c>
      <c r="D1625" t="s">
        <v>1442</v>
      </c>
      <c r="E1625" t="s">
        <v>25</v>
      </c>
      <c r="F1625" t="s">
        <v>1443</v>
      </c>
      <c r="G1625" s="5" t="s">
        <v>17</v>
      </c>
      <c r="H1625" s="5">
        <v>-2.7972027972027975</v>
      </c>
      <c r="I1625" s="5" t="s">
        <v>17</v>
      </c>
      <c r="J1625" s="5">
        <v>-4.9120879120879124</v>
      </c>
      <c r="K1625" s="5">
        <v>-5.1940298507462686</v>
      </c>
      <c r="L1625" s="5" t="s">
        <v>17</v>
      </c>
    </row>
    <row r="1626" spans="1:12">
      <c r="A1626" t="s">
        <v>11</v>
      </c>
      <c r="B1626" t="s">
        <v>2912</v>
      </c>
      <c r="C1626" t="s">
        <v>227</v>
      </c>
      <c r="D1626" t="s">
        <v>2913</v>
      </c>
      <c r="E1626" t="s">
        <v>15</v>
      </c>
      <c r="F1626" t="s">
        <v>2914</v>
      </c>
      <c r="G1626" s="5">
        <v>2.7387387387387387</v>
      </c>
      <c r="H1626" s="5">
        <v>2.2105263157894739</v>
      </c>
      <c r="I1626" s="5" t="s">
        <v>17</v>
      </c>
      <c r="J1626" s="5">
        <v>3.1300813008130084</v>
      </c>
      <c r="K1626" s="5">
        <v>3.091836734693878</v>
      </c>
      <c r="L1626" s="5" t="s">
        <v>17</v>
      </c>
    </row>
    <row r="1627" spans="1:12">
      <c r="A1627" t="s">
        <v>11</v>
      </c>
      <c r="B1627" t="s">
        <v>2933</v>
      </c>
      <c r="C1627" t="s">
        <v>227</v>
      </c>
      <c r="D1627" t="s">
        <v>2934</v>
      </c>
      <c r="E1627" t="s">
        <v>15</v>
      </c>
      <c r="F1627" t="s">
        <v>2935</v>
      </c>
      <c r="G1627" s="5">
        <v>-5.1470588235294121</v>
      </c>
      <c r="H1627" s="5" t="s">
        <v>17</v>
      </c>
      <c r="I1627" s="5" t="s">
        <v>17</v>
      </c>
      <c r="J1627" s="5" t="s">
        <v>17</v>
      </c>
      <c r="K1627" s="5" t="s">
        <v>17</v>
      </c>
      <c r="L1627" s="5" t="s">
        <v>17</v>
      </c>
    </row>
    <row r="1628" spans="1:12">
      <c r="A1628" t="s">
        <v>11</v>
      </c>
      <c r="B1628" t="s">
        <v>3587</v>
      </c>
      <c r="C1628" t="s">
        <v>227</v>
      </c>
      <c r="D1628" t="s">
        <v>3588</v>
      </c>
      <c r="E1628" t="s">
        <v>15</v>
      </c>
      <c r="F1628" t="s">
        <v>2905</v>
      </c>
      <c r="G1628" s="5" t="s">
        <v>17</v>
      </c>
      <c r="H1628" s="5" t="s">
        <v>17</v>
      </c>
      <c r="I1628" s="5" t="s">
        <v>17</v>
      </c>
      <c r="J1628" s="5">
        <v>4.7142857142857144</v>
      </c>
      <c r="K1628" s="5" t="s">
        <v>17</v>
      </c>
      <c r="L1628" s="5" t="s">
        <v>17</v>
      </c>
    </row>
    <row r="1629" spans="1:12">
      <c r="A1629" s="1" t="s">
        <v>11</v>
      </c>
      <c r="B1629" s="4" t="s">
        <v>706</v>
      </c>
      <c r="C1629" s="2" t="s">
        <v>705</v>
      </c>
      <c r="E1629" s="1" t="s">
        <v>25</v>
      </c>
      <c r="F1629" s="1" t="s">
        <v>708</v>
      </c>
      <c r="G1629" s="5">
        <v>-2.6852678571428572</v>
      </c>
      <c r="H1629" s="5">
        <v>-3.2851524090462147</v>
      </c>
      <c r="I1629" s="5" t="s">
        <v>17</v>
      </c>
      <c r="J1629" s="5" t="s">
        <v>17</v>
      </c>
      <c r="K1629" s="5" t="s">
        <v>17</v>
      </c>
      <c r="L1629" s="5" t="s">
        <v>17</v>
      </c>
    </row>
    <row r="1630" spans="1:12">
      <c r="A1630" s="1" t="s">
        <v>11</v>
      </c>
      <c r="B1630" s="4" t="s">
        <v>709</v>
      </c>
      <c r="C1630" s="2" t="s">
        <v>705</v>
      </c>
      <c r="E1630" s="1" t="s">
        <v>25</v>
      </c>
      <c r="F1630" s="1" t="s">
        <v>711</v>
      </c>
      <c r="G1630" s="5">
        <v>-5.5902964959568733</v>
      </c>
      <c r="H1630" s="5">
        <v>-5.3952095808383236</v>
      </c>
      <c r="I1630" s="5" t="s">
        <v>17</v>
      </c>
      <c r="J1630" s="5">
        <v>-7.0864197530864201</v>
      </c>
      <c r="K1630" s="5">
        <v>-4.9588607594936711</v>
      </c>
      <c r="L1630" s="5" t="s">
        <v>17</v>
      </c>
    </row>
    <row r="1631" spans="1:12">
      <c r="A1631" t="s">
        <v>11</v>
      </c>
      <c r="B1631" t="s">
        <v>3589</v>
      </c>
      <c r="C1631" t="s">
        <v>705</v>
      </c>
      <c r="D1631" t="s">
        <v>3590</v>
      </c>
      <c r="E1631" t="s">
        <v>25</v>
      </c>
      <c r="F1631" t="s">
        <v>3591</v>
      </c>
      <c r="G1631" s="5" t="s">
        <v>17</v>
      </c>
      <c r="H1631" s="5">
        <v>-2.6754385964912282</v>
      </c>
      <c r="I1631" s="5" t="s">
        <v>17</v>
      </c>
      <c r="J1631" s="5" t="s">
        <v>17</v>
      </c>
      <c r="K1631" s="5">
        <v>-4.2513368983957216</v>
      </c>
      <c r="L1631" s="5" t="s">
        <v>17</v>
      </c>
    </row>
    <row r="1632" spans="1:12">
      <c r="A1632" t="s">
        <v>11</v>
      </c>
      <c r="B1632" t="s">
        <v>3592</v>
      </c>
      <c r="C1632" t="s">
        <v>705</v>
      </c>
      <c r="D1632" t="s">
        <v>3593</v>
      </c>
      <c r="E1632" t="s">
        <v>25</v>
      </c>
      <c r="F1632" t="s">
        <v>3594</v>
      </c>
      <c r="G1632" s="5">
        <v>-3.4838709677419355</v>
      </c>
      <c r="H1632" s="5">
        <v>-4.1304347826086953</v>
      </c>
      <c r="I1632" s="5" t="s">
        <v>17</v>
      </c>
      <c r="J1632" s="5">
        <v>-2.9024390243902438</v>
      </c>
      <c r="K1632" s="5">
        <v>-5.5111111111111111</v>
      </c>
      <c r="L1632" s="5" t="s">
        <v>17</v>
      </c>
    </row>
    <row r="1633" spans="1:12">
      <c r="A1633" t="s">
        <v>11</v>
      </c>
      <c r="B1633" t="s">
        <v>3595</v>
      </c>
      <c r="C1633" t="s">
        <v>705</v>
      </c>
      <c r="D1633" t="s">
        <v>3596</v>
      </c>
      <c r="E1633" t="s">
        <v>25</v>
      </c>
      <c r="F1633" t="s">
        <v>3597</v>
      </c>
      <c r="G1633" s="5">
        <v>-2.4421052631578943</v>
      </c>
      <c r="H1633" s="5">
        <v>-4.4135338345864659</v>
      </c>
      <c r="I1633" s="5" t="s">
        <v>17</v>
      </c>
      <c r="J1633" s="5">
        <v>-2.2743362831858409</v>
      </c>
      <c r="K1633" s="5">
        <v>-5.0098039215686274</v>
      </c>
      <c r="L1633" s="5" t="s">
        <v>17</v>
      </c>
    </row>
    <row r="1634" spans="1:12">
      <c r="A1634" t="s">
        <v>11</v>
      </c>
      <c r="B1634" t="s">
        <v>3598</v>
      </c>
      <c r="C1634" t="s">
        <v>705</v>
      </c>
      <c r="D1634" t="s">
        <v>3599</v>
      </c>
      <c r="E1634" t="s">
        <v>25</v>
      </c>
      <c r="F1634" t="s">
        <v>3600</v>
      </c>
      <c r="G1634" s="5" t="s">
        <v>17</v>
      </c>
      <c r="H1634" s="5" t="s">
        <v>17</v>
      </c>
      <c r="I1634" s="5" t="s">
        <v>17</v>
      </c>
      <c r="J1634" s="5" t="s">
        <v>17</v>
      </c>
      <c r="K1634" s="5">
        <v>-3.6363636363636367</v>
      </c>
      <c r="L1634" s="5" t="s">
        <v>17</v>
      </c>
    </row>
    <row r="1635" spans="1:12">
      <c r="A1635" t="s">
        <v>11</v>
      </c>
      <c r="B1635" t="s">
        <v>3601</v>
      </c>
      <c r="C1635" t="s">
        <v>705</v>
      </c>
      <c r="D1635" t="s">
        <v>3602</v>
      </c>
      <c r="E1635" t="s">
        <v>25</v>
      </c>
      <c r="F1635" t="s">
        <v>3603</v>
      </c>
      <c r="G1635" s="5">
        <v>-3.8888888888888888</v>
      </c>
      <c r="H1635" s="5">
        <v>-3.3936170212765959</v>
      </c>
      <c r="I1635" s="5" t="s">
        <v>17</v>
      </c>
      <c r="J1635" s="5" t="s">
        <v>17</v>
      </c>
      <c r="K1635" s="5">
        <v>-4.557377049180328</v>
      </c>
      <c r="L1635" s="5" t="s">
        <v>17</v>
      </c>
    </row>
    <row r="1636" spans="1:12">
      <c r="A1636" t="s">
        <v>11</v>
      </c>
      <c r="B1636" t="s">
        <v>3604</v>
      </c>
      <c r="C1636" t="s">
        <v>705</v>
      </c>
      <c r="D1636" t="s">
        <v>3605</v>
      </c>
      <c r="E1636" t="s">
        <v>25</v>
      </c>
      <c r="F1636" t="s">
        <v>3606</v>
      </c>
      <c r="G1636" s="5">
        <v>-3.4538461538461536</v>
      </c>
      <c r="H1636" s="5">
        <v>-3.984771573604061</v>
      </c>
      <c r="I1636" s="5" t="s">
        <v>17</v>
      </c>
      <c r="J1636" s="5">
        <v>-4.96</v>
      </c>
      <c r="K1636" s="5">
        <v>-7.8505747126436782</v>
      </c>
      <c r="L1636" s="5" t="s">
        <v>17</v>
      </c>
    </row>
    <row r="1637" spans="1:12">
      <c r="A1637" t="s">
        <v>11</v>
      </c>
      <c r="B1637" t="s">
        <v>3607</v>
      </c>
      <c r="C1637" t="s">
        <v>705</v>
      </c>
      <c r="D1637" t="s">
        <v>3608</v>
      </c>
      <c r="E1637" t="s">
        <v>25</v>
      </c>
      <c r="F1637" t="s">
        <v>3609</v>
      </c>
      <c r="G1637" s="5" t="s">
        <v>17</v>
      </c>
      <c r="H1637" s="5">
        <v>-3.0507614213197969</v>
      </c>
      <c r="I1637" s="5" t="s">
        <v>17</v>
      </c>
      <c r="J1637" s="5" t="s">
        <v>17</v>
      </c>
      <c r="K1637" s="5">
        <v>-2.2597402597402598</v>
      </c>
      <c r="L1637" s="5" t="s">
        <v>17</v>
      </c>
    </row>
    <row r="1638" spans="1:12">
      <c r="A1638" t="s">
        <v>11</v>
      </c>
      <c r="B1638" t="s">
        <v>3610</v>
      </c>
      <c r="C1638" t="s">
        <v>705</v>
      </c>
      <c r="D1638" t="s">
        <v>3611</v>
      </c>
      <c r="E1638" t="s">
        <v>25</v>
      </c>
      <c r="F1638" t="s">
        <v>3612</v>
      </c>
      <c r="G1638" s="5">
        <v>-19.483333333333331</v>
      </c>
      <c r="H1638" s="5">
        <v>-6.2117920868890613</v>
      </c>
      <c r="I1638" s="5">
        <v>-6.475806451612903</v>
      </c>
      <c r="J1638" s="5">
        <v>-2.3206048180420296</v>
      </c>
      <c r="K1638" s="5">
        <v>-26.078651685393258</v>
      </c>
      <c r="L1638" s="5" t="s">
        <v>17</v>
      </c>
    </row>
    <row r="1639" spans="1:12">
      <c r="A1639" t="s">
        <v>11</v>
      </c>
      <c r="B1639" t="s">
        <v>3613</v>
      </c>
      <c r="C1639" t="s">
        <v>705</v>
      </c>
      <c r="D1639" t="s">
        <v>3614</v>
      </c>
      <c r="E1639" t="s">
        <v>25</v>
      </c>
      <c r="F1639" t="s">
        <v>3615</v>
      </c>
      <c r="G1639" s="5">
        <v>-22.212311557788947</v>
      </c>
      <c r="H1639" s="5">
        <v>-6.255566633433034</v>
      </c>
      <c r="I1639" s="5">
        <v>-7.7239404352806407</v>
      </c>
      <c r="J1639" s="5">
        <v>-10.104338842975206</v>
      </c>
      <c r="K1639" s="5">
        <v>-237.24637681159422</v>
      </c>
      <c r="L1639" s="5" t="s">
        <v>17</v>
      </c>
    </row>
    <row r="1640" spans="1:12">
      <c r="A1640" t="s">
        <v>11</v>
      </c>
      <c r="B1640" t="s">
        <v>3616</v>
      </c>
      <c r="C1640" t="s">
        <v>705</v>
      </c>
      <c r="D1640" t="s">
        <v>3617</v>
      </c>
      <c r="E1640" t="s">
        <v>25</v>
      </c>
      <c r="F1640" t="s">
        <v>3615</v>
      </c>
      <c r="G1640" s="5">
        <v>-18.467496542185341</v>
      </c>
      <c r="H1640" s="5">
        <v>-5.7509834775767112</v>
      </c>
      <c r="I1640" s="5">
        <v>-7.1823204419889493</v>
      </c>
      <c r="J1640" s="5">
        <v>-8.564057971014492</v>
      </c>
      <c r="K1640" s="5">
        <v>-67.622340425531917</v>
      </c>
      <c r="L1640" s="5" t="s">
        <v>17</v>
      </c>
    </row>
    <row r="1641" spans="1:12">
      <c r="A1641" t="s">
        <v>11</v>
      </c>
      <c r="B1641" t="s">
        <v>3618</v>
      </c>
      <c r="C1641" t="s">
        <v>705</v>
      </c>
      <c r="D1641" t="s">
        <v>3619</v>
      </c>
      <c r="E1641" t="s">
        <v>25</v>
      </c>
      <c r="F1641" t="s">
        <v>3620</v>
      </c>
      <c r="G1641" s="5">
        <v>-19.179554390563563</v>
      </c>
      <c r="H1641" s="5">
        <v>-5.4579153205237212</v>
      </c>
      <c r="I1641" s="5">
        <v>-6.9799360279150919</v>
      </c>
      <c r="J1641" s="5">
        <v>-8.4089846793040763</v>
      </c>
      <c r="K1641" s="5">
        <v>-48.715532286212913</v>
      </c>
      <c r="L1641" s="5" t="s">
        <v>17</v>
      </c>
    </row>
    <row r="1642" spans="1:12">
      <c r="A1642" t="s">
        <v>11</v>
      </c>
      <c r="B1642" t="s">
        <v>3621</v>
      </c>
      <c r="C1642" t="s">
        <v>705</v>
      </c>
      <c r="D1642" t="s">
        <v>3622</v>
      </c>
      <c r="E1642" t="s">
        <v>25</v>
      </c>
      <c r="F1642" t="s">
        <v>3623</v>
      </c>
      <c r="G1642" s="5">
        <v>-19.084444444444443</v>
      </c>
      <c r="H1642" s="5">
        <v>-6.2661748699963722</v>
      </c>
      <c r="I1642" s="5">
        <v>-6.4819394728278565</v>
      </c>
      <c r="J1642" s="5">
        <v>-11.411729383506806</v>
      </c>
      <c r="K1642" s="5">
        <v>-59.289473684210527</v>
      </c>
      <c r="L1642" s="5" t="s">
        <v>17</v>
      </c>
    </row>
    <row r="1643" spans="1:12">
      <c r="A1643" t="s">
        <v>11</v>
      </c>
      <c r="B1643" t="s">
        <v>3624</v>
      </c>
      <c r="C1643" t="s">
        <v>705</v>
      </c>
      <c r="D1643" t="s">
        <v>3625</v>
      </c>
      <c r="E1643" t="s">
        <v>25</v>
      </c>
      <c r="F1643" t="s">
        <v>3615</v>
      </c>
      <c r="G1643" s="5">
        <v>-21.270718232044199</v>
      </c>
      <c r="H1643" s="5">
        <v>-7.9565217391304346</v>
      </c>
      <c r="I1643" s="5">
        <v>-5.8112042346713721</v>
      </c>
      <c r="J1643" s="5">
        <v>-15.20199857244825</v>
      </c>
      <c r="K1643" s="5">
        <v>-68.411764705882348</v>
      </c>
      <c r="L1643" s="5" t="s">
        <v>17</v>
      </c>
    </row>
    <row r="1644" spans="1:12">
      <c r="A1644" t="s">
        <v>11</v>
      </c>
      <c r="B1644" t="s">
        <v>3626</v>
      </c>
      <c r="C1644" t="s">
        <v>705</v>
      </c>
      <c r="D1644" t="s">
        <v>3627</v>
      </c>
      <c r="E1644" t="s">
        <v>25</v>
      </c>
      <c r="F1644" t="s">
        <v>3628</v>
      </c>
      <c r="G1644" s="5">
        <v>-19.785</v>
      </c>
      <c r="H1644" s="5">
        <v>-7.5224719101123592</v>
      </c>
      <c r="I1644" s="5">
        <v>-5.5931372549019613</v>
      </c>
      <c r="J1644" s="5">
        <v>-12.379359095193214</v>
      </c>
      <c r="K1644" s="5">
        <v>-60.44290657439447</v>
      </c>
      <c r="L1644" s="5" t="s">
        <v>17</v>
      </c>
    </row>
    <row r="1645" spans="1:12">
      <c r="A1645" t="s">
        <v>11</v>
      </c>
      <c r="B1645" t="s">
        <v>3629</v>
      </c>
      <c r="C1645" t="s">
        <v>705</v>
      </c>
      <c r="D1645" t="s">
        <v>3630</v>
      </c>
      <c r="E1645" t="s">
        <v>25</v>
      </c>
      <c r="F1645" t="s">
        <v>3631</v>
      </c>
      <c r="G1645" s="5">
        <v>-21.23936170212766</v>
      </c>
      <c r="H1645" s="5">
        <v>-10.141756548536209</v>
      </c>
      <c r="I1645" s="5">
        <v>-5.5594622543950365</v>
      </c>
      <c r="J1645" s="5">
        <v>-46.020833333333336</v>
      </c>
      <c r="K1645" s="5">
        <v>-75.31578947368422</v>
      </c>
      <c r="L1645" s="5" t="s">
        <v>17</v>
      </c>
    </row>
    <row r="1646" spans="1:12">
      <c r="A1646" t="s">
        <v>11</v>
      </c>
      <c r="B1646" t="s">
        <v>3632</v>
      </c>
      <c r="C1646" t="s">
        <v>705</v>
      </c>
      <c r="D1646" t="s">
        <v>3633</v>
      </c>
      <c r="E1646" t="s">
        <v>25</v>
      </c>
      <c r="F1646" t="s">
        <v>3634</v>
      </c>
      <c r="G1646" s="5">
        <v>-21.178666666666668</v>
      </c>
      <c r="H1646" s="5">
        <v>-10.572156196943972</v>
      </c>
      <c r="I1646" s="5">
        <v>-4.6129647283126785</v>
      </c>
      <c r="J1646" s="5">
        <v>-96.560439560439562</v>
      </c>
      <c r="K1646" s="5">
        <v>-78.478260869565219</v>
      </c>
      <c r="L1646" s="5" t="s">
        <v>17</v>
      </c>
    </row>
    <row r="1647" spans="1:12">
      <c r="A1647" t="s">
        <v>11</v>
      </c>
      <c r="B1647" t="s">
        <v>3635</v>
      </c>
      <c r="C1647" t="s">
        <v>705</v>
      </c>
      <c r="D1647" t="s">
        <v>3636</v>
      </c>
      <c r="E1647" t="s">
        <v>25</v>
      </c>
      <c r="F1647" t="s">
        <v>3637</v>
      </c>
      <c r="G1647" s="5">
        <v>-17.238095238095237</v>
      </c>
      <c r="H1647" s="5">
        <v>-8.8687782805429869</v>
      </c>
      <c r="I1647" s="5">
        <v>-5.4335260115606934</v>
      </c>
      <c r="J1647" s="5">
        <v>-55.393617021276597</v>
      </c>
      <c r="K1647" s="5">
        <v>-74.108695652173907</v>
      </c>
      <c r="L1647" s="5" t="s">
        <v>17</v>
      </c>
    </row>
    <row r="1648" spans="1:12">
      <c r="A1648" t="s">
        <v>11</v>
      </c>
      <c r="B1648" t="s">
        <v>2948</v>
      </c>
      <c r="C1648" t="s">
        <v>705</v>
      </c>
      <c r="D1648" t="s">
        <v>2949</v>
      </c>
      <c r="E1648" t="s">
        <v>25</v>
      </c>
      <c r="F1648" t="s">
        <v>2950</v>
      </c>
      <c r="G1648" s="5" t="s">
        <v>17</v>
      </c>
      <c r="H1648" s="5" t="s">
        <v>17</v>
      </c>
      <c r="I1648" s="5">
        <v>-2.7748997841504779</v>
      </c>
      <c r="J1648" s="5">
        <v>3.9102509114304098</v>
      </c>
      <c r="K1648" s="5">
        <v>2.6994030859331004</v>
      </c>
      <c r="L1648" s="5" t="s">
        <v>17</v>
      </c>
    </row>
    <row r="1649" spans="1:12">
      <c r="A1649" t="s">
        <v>11</v>
      </c>
      <c r="B1649" t="s">
        <v>2951</v>
      </c>
      <c r="C1649" t="s">
        <v>705</v>
      </c>
      <c r="D1649" t="s">
        <v>2952</v>
      </c>
      <c r="E1649" t="s">
        <v>25</v>
      </c>
      <c r="F1649" t="s">
        <v>2953</v>
      </c>
      <c r="G1649" s="5" t="s">
        <v>17</v>
      </c>
      <c r="H1649" s="5" t="s">
        <v>17</v>
      </c>
      <c r="I1649" s="5">
        <v>-3.0284817223592735</v>
      </c>
      <c r="J1649" s="5">
        <v>2.7723935389133629</v>
      </c>
      <c r="K1649" s="5" t="s">
        <v>17</v>
      </c>
      <c r="L1649" s="5" t="s">
        <v>17</v>
      </c>
    </row>
    <row r="1650" spans="1:12">
      <c r="A1650" t="s">
        <v>11</v>
      </c>
      <c r="B1650" t="s">
        <v>3638</v>
      </c>
      <c r="C1650" t="s">
        <v>705</v>
      </c>
      <c r="D1650" t="s">
        <v>3639</v>
      </c>
      <c r="E1650" t="s">
        <v>25</v>
      </c>
      <c r="F1650" t="s">
        <v>3640</v>
      </c>
      <c r="G1650" s="5">
        <v>-15.508083140877599</v>
      </c>
      <c r="H1650" s="5">
        <v>-6.1360406091370567</v>
      </c>
      <c r="I1650" s="5">
        <v>-3.9816345270890725</v>
      </c>
      <c r="J1650" s="5">
        <v>-12.361064891846922</v>
      </c>
      <c r="K1650" s="5">
        <v>-28.873626373626376</v>
      </c>
      <c r="L1650" s="5" t="s">
        <v>17</v>
      </c>
    </row>
    <row r="1651" spans="1:12">
      <c r="A1651" t="s">
        <v>11</v>
      </c>
      <c r="B1651" t="s">
        <v>3641</v>
      </c>
      <c r="C1651" t="s">
        <v>705</v>
      </c>
      <c r="D1651" t="s">
        <v>3642</v>
      </c>
      <c r="E1651" t="s">
        <v>25</v>
      </c>
      <c r="F1651" t="s">
        <v>3643</v>
      </c>
      <c r="G1651" s="5">
        <v>-7.1351851851851844</v>
      </c>
      <c r="H1651" s="5">
        <v>-5.7028753993610231</v>
      </c>
      <c r="I1651" s="5">
        <v>-4.3797678275290215</v>
      </c>
      <c r="J1651" s="5">
        <v>-3.5260545905707197</v>
      </c>
      <c r="K1651" s="5">
        <v>-49.269841269841272</v>
      </c>
      <c r="L1651" s="5" t="s">
        <v>17</v>
      </c>
    </row>
    <row r="1652" spans="1:12">
      <c r="A1652" t="s">
        <v>11</v>
      </c>
      <c r="B1652" t="s">
        <v>3644</v>
      </c>
      <c r="C1652" t="s">
        <v>705</v>
      </c>
      <c r="D1652" t="s">
        <v>3645</v>
      </c>
      <c r="E1652" t="s">
        <v>25</v>
      </c>
      <c r="F1652" t="s">
        <v>3646</v>
      </c>
      <c r="G1652" s="5">
        <v>-13.819672131147541</v>
      </c>
      <c r="H1652" s="5">
        <v>-12.962962962962964</v>
      </c>
      <c r="I1652" s="5">
        <v>-4.967741935483871</v>
      </c>
      <c r="J1652" s="5">
        <v>-37.32</v>
      </c>
      <c r="K1652" s="5">
        <v>-43.428571428571423</v>
      </c>
      <c r="L1652" s="5" t="s">
        <v>17</v>
      </c>
    </row>
    <row r="1653" spans="1:12">
      <c r="A1653" t="s">
        <v>11</v>
      </c>
      <c r="B1653" t="s">
        <v>2954</v>
      </c>
      <c r="C1653" t="s">
        <v>705</v>
      </c>
      <c r="D1653" t="s">
        <v>2955</v>
      </c>
      <c r="E1653" t="s">
        <v>25</v>
      </c>
      <c r="F1653" t="s">
        <v>2956</v>
      </c>
      <c r="G1653" s="5" t="s">
        <v>17</v>
      </c>
      <c r="H1653" s="5">
        <v>-2.9575166650084563</v>
      </c>
      <c r="I1653" s="5">
        <v>-5.8586118251928028</v>
      </c>
      <c r="J1653" s="5" t="s">
        <v>17</v>
      </c>
      <c r="K1653" s="5" t="s">
        <v>17</v>
      </c>
      <c r="L1653" s="5" t="s">
        <v>17</v>
      </c>
    </row>
    <row r="1654" spans="1:12">
      <c r="A1654" t="s">
        <v>11</v>
      </c>
      <c r="B1654" t="s">
        <v>3647</v>
      </c>
      <c r="C1654" t="s">
        <v>705</v>
      </c>
      <c r="D1654" t="s">
        <v>3648</v>
      </c>
      <c r="E1654" t="s">
        <v>25</v>
      </c>
      <c r="F1654" t="s">
        <v>3649</v>
      </c>
      <c r="G1654" s="5" t="s">
        <v>17</v>
      </c>
      <c r="H1654" s="5">
        <v>-2.1822954891887316</v>
      </c>
      <c r="I1654" s="5">
        <v>-3.7330924692333749</v>
      </c>
      <c r="J1654" s="5">
        <v>-7.4959133633020034</v>
      </c>
      <c r="K1654" s="5">
        <v>-8.0461943513642886</v>
      </c>
      <c r="L1654" s="5" t="s">
        <v>17</v>
      </c>
    </row>
    <row r="1655" spans="1:12">
      <c r="A1655" t="s">
        <v>11</v>
      </c>
      <c r="B1655" t="s">
        <v>2957</v>
      </c>
      <c r="C1655" t="s">
        <v>705</v>
      </c>
      <c r="D1655" t="s">
        <v>2958</v>
      </c>
      <c r="E1655" t="s">
        <v>25</v>
      </c>
      <c r="F1655" t="s">
        <v>2959</v>
      </c>
      <c r="G1655" s="5">
        <v>-12.757961783439489</v>
      </c>
      <c r="H1655" s="5">
        <v>-7.0731707317073171</v>
      </c>
      <c r="I1655" s="5">
        <v>-3.9385964912280698</v>
      </c>
      <c r="J1655" s="5">
        <v>-5.2287735849056602</v>
      </c>
      <c r="K1655" s="5">
        <v>-60.48</v>
      </c>
      <c r="L1655" s="5">
        <v>3.2416107382550337</v>
      </c>
    </row>
    <row r="1656" spans="1:12">
      <c r="A1656" t="s">
        <v>11</v>
      </c>
      <c r="B1656" t="s">
        <v>2960</v>
      </c>
      <c r="C1656" t="s">
        <v>705</v>
      </c>
      <c r="D1656" t="s">
        <v>2961</v>
      </c>
      <c r="E1656" t="s">
        <v>25</v>
      </c>
      <c r="F1656" t="s">
        <v>2962</v>
      </c>
      <c r="G1656" s="5">
        <v>-24.420227920227919</v>
      </c>
      <c r="H1656" s="5">
        <v>-8.3166485310119693</v>
      </c>
      <c r="I1656" s="5">
        <v>-4.8262150220913105</v>
      </c>
      <c r="J1656" s="5">
        <v>-10.089361702127661</v>
      </c>
      <c r="K1656" s="5">
        <v>-149.37078651685391</v>
      </c>
      <c r="L1656" s="5" t="s">
        <v>17</v>
      </c>
    </row>
    <row r="1657" spans="1:12">
      <c r="A1657" t="s">
        <v>11</v>
      </c>
      <c r="B1657" t="s">
        <v>2963</v>
      </c>
      <c r="C1657" t="s">
        <v>705</v>
      </c>
      <c r="D1657" t="s">
        <v>2964</v>
      </c>
      <c r="E1657" t="s">
        <v>25</v>
      </c>
      <c r="F1657" t="s">
        <v>2965</v>
      </c>
      <c r="G1657" s="5">
        <v>-25.100896860986548</v>
      </c>
      <c r="H1657" s="5">
        <v>-10.598577235772359</v>
      </c>
      <c r="I1657" s="5">
        <v>-5.9039938556067595</v>
      </c>
      <c r="J1657" s="5">
        <v>-29.490476190476194</v>
      </c>
      <c r="K1657" s="5">
        <v>-127.74647887323944</v>
      </c>
      <c r="L1657" s="5" t="s">
        <v>17</v>
      </c>
    </row>
    <row r="1658" spans="1:12">
      <c r="A1658" t="s">
        <v>11</v>
      </c>
      <c r="B1658" t="s">
        <v>2966</v>
      </c>
      <c r="C1658" t="s">
        <v>705</v>
      </c>
      <c r="D1658" t="s">
        <v>2967</v>
      </c>
      <c r="E1658" t="s">
        <v>25</v>
      </c>
      <c r="F1658" t="s">
        <v>2968</v>
      </c>
      <c r="G1658" s="5">
        <v>-12.361797752808988</v>
      </c>
      <c r="H1658" s="5">
        <v>-9.5310834813499117</v>
      </c>
      <c r="I1658" s="5">
        <v>-6.1114369501466266</v>
      </c>
      <c r="J1658" s="5">
        <v>-82.256756756756758</v>
      </c>
      <c r="K1658" s="5">
        <v>-155.53333333333333</v>
      </c>
      <c r="L1658" s="5" t="s">
        <v>17</v>
      </c>
    </row>
    <row r="1659" spans="1:12">
      <c r="A1659" t="s">
        <v>11</v>
      </c>
      <c r="B1659" t="s">
        <v>2969</v>
      </c>
      <c r="C1659" t="s">
        <v>705</v>
      </c>
      <c r="D1659" t="s">
        <v>2970</v>
      </c>
      <c r="E1659" t="s">
        <v>25</v>
      </c>
      <c r="F1659" t="s">
        <v>2971</v>
      </c>
      <c r="G1659" s="5">
        <v>-18.055555555555554</v>
      </c>
      <c r="H1659" s="5">
        <v>-13.007984031936129</v>
      </c>
      <c r="I1659" s="5">
        <v>-5.6501809408926418</v>
      </c>
      <c r="J1659" s="5">
        <v>-187.95454545454544</v>
      </c>
      <c r="K1659" s="5">
        <v>-472.33333333333331</v>
      </c>
      <c r="L1659" s="5" t="s">
        <v>17</v>
      </c>
    </row>
    <row r="1660" spans="1:12">
      <c r="A1660" t="s">
        <v>11</v>
      </c>
      <c r="B1660" t="s">
        <v>2972</v>
      </c>
      <c r="C1660" t="s">
        <v>705</v>
      </c>
      <c r="D1660" t="s">
        <v>2973</v>
      </c>
      <c r="E1660" t="s">
        <v>25</v>
      </c>
      <c r="F1660" t="s">
        <v>2974</v>
      </c>
      <c r="G1660" s="5">
        <v>-28.083333333333332</v>
      </c>
      <c r="H1660" s="5">
        <v>-12.274074074074075</v>
      </c>
      <c r="I1660" s="5">
        <v>-6.2028985507246377</v>
      </c>
      <c r="J1660" s="5">
        <v>-159.85714285714286</v>
      </c>
      <c r="K1660" s="5">
        <v>-96.13333333333334</v>
      </c>
      <c r="L1660" s="5" t="s">
        <v>17</v>
      </c>
    </row>
    <row r="1661" spans="1:12">
      <c r="A1661" t="s">
        <v>11</v>
      </c>
      <c r="B1661" t="s">
        <v>2975</v>
      </c>
      <c r="C1661" t="s">
        <v>705</v>
      </c>
      <c r="D1661" t="s">
        <v>2976</v>
      </c>
      <c r="E1661" t="s">
        <v>25</v>
      </c>
      <c r="F1661" t="s">
        <v>2977</v>
      </c>
      <c r="G1661" s="5">
        <v>-23.509225092250922</v>
      </c>
      <c r="H1661" s="5">
        <v>-13.520094562647754</v>
      </c>
      <c r="I1661" s="5">
        <v>-6.1771217712177124</v>
      </c>
      <c r="J1661" s="5">
        <v>-243.06896551724137</v>
      </c>
      <c r="K1661" s="5">
        <v>-191.2692307692308</v>
      </c>
      <c r="L1661" s="5" t="s">
        <v>17</v>
      </c>
    </row>
    <row r="1662" spans="1:12">
      <c r="A1662" t="s">
        <v>11</v>
      </c>
      <c r="B1662" t="s">
        <v>3650</v>
      </c>
      <c r="C1662" t="s">
        <v>705</v>
      </c>
      <c r="D1662" t="s">
        <v>3651</v>
      </c>
      <c r="E1662" t="s">
        <v>25</v>
      </c>
      <c r="F1662" t="s">
        <v>3652</v>
      </c>
      <c r="G1662" s="5">
        <v>-12.916504854368934</v>
      </c>
      <c r="H1662" s="5">
        <v>-3.8054354539839408</v>
      </c>
      <c r="I1662" s="5">
        <v>-5.2577733199598793</v>
      </c>
      <c r="J1662" s="5">
        <v>-4.8332239001969795</v>
      </c>
      <c r="K1662" s="5">
        <v>-18.040404040404042</v>
      </c>
      <c r="L1662" s="5" t="s">
        <v>17</v>
      </c>
    </row>
    <row r="1663" spans="1:12">
      <c r="A1663" t="s">
        <v>11</v>
      </c>
      <c r="B1663" t="s">
        <v>3653</v>
      </c>
      <c r="C1663" t="s">
        <v>705</v>
      </c>
      <c r="D1663" t="s">
        <v>3654</v>
      </c>
      <c r="E1663" t="s">
        <v>25</v>
      </c>
      <c r="F1663" t="s">
        <v>3655</v>
      </c>
      <c r="G1663" s="5">
        <v>-16.149253731343283</v>
      </c>
      <c r="H1663" s="5">
        <v>-4.3175903614457836</v>
      </c>
      <c r="I1663" s="5">
        <v>-4.0601156069364164</v>
      </c>
      <c r="J1663" s="5">
        <v>-11.390063424947146</v>
      </c>
      <c r="K1663" s="5">
        <v>-25.97</v>
      </c>
      <c r="L1663" s="5" t="s">
        <v>17</v>
      </c>
    </row>
    <row r="1664" spans="1:12">
      <c r="A1664" t="s">
        <v>11</v>
      </c>
      <c r="B1664" t="s">
        <v>3656</v>
      </c>
      <c r="C1664" t="s">
        <v>705</v>
      </c>
      <c r="D1664" t="s">
        <v>3657</v>
      </c>
      <c r="E1664" t="s">
        <v>25</v>
      </c>
      <c r="F1664" t="s">
        <v>3658</v>
      </c>
      <c r="G1664" s="5">
        <v>-16.648044692737432</v>
      </c>
      <c r="H1664" s="5">
        <v>-6.5924855491329488</v>
      </c>
      <c r="I1664" s="5">
        <v>-3.4988610478359905</v>
      </c>
      <c r="J1664" s="5">
        <v>-8.5885416666666661</v>
      </c>
      <c r="K1664" s="5">
        <v>-11.945783132530121</v>
      </c>
      <c r="L1664" s="5" t="s">
        <v>17</v>
      </c>
    </row>
    <row r="1665" spans="1:12">
      <c r="A1665" t="s">
        <v>11</v>
      </c>
      <c r="B1665" t="s">
        <v>3659</v>
      </c>
      <c r="C1665" t="s">
        <v>705</v>
      </c>
      <c r="D1665" t="s">
        <v>3660</v>
      </c>
      <c r="E1665" t="s">
        <v>25</v>
      </c>
      <c r="F1665" t="s">
        <v>3661</v>
      </c>
      <c r="G1665" s="5">
        <v>-16.988505747126439</v>
      </c>
      <c r="H1665" s="5">
        <v>-7.6441717791411037</v>
      </c>
      <c r="I1665" s="5" t="s">
        <v>17</v>
      </c>
      <c r="J1665" s="5">
        <v>-7.7904761904761912</v>
      </c>
      <c r="K1665" s="5">
        <v>-10.226415094339622</v>
      </c>
      <c r="L1665" s="5" t="s">
        <v>17</v>
      </c>
    </row>
    <row r="1666" spans="1:12">
      <c r="A1666" t="s">
        <v>11</v>
      </c>
      <c r="B1666" t="s">
        <v>3662</v>
      </c>
      <c r="C1666" t="s">
        <v>705</v>
      </c>
      <c r="D1666" t="s">
        <v>3663</v>
      </c>
      <c r="E1666" t="s">
        <v>25</v>
      </c>
      <c r="F1666" t="s">
        <v>3661</v>
      </c>
      <c r="G1666" s="5">
        <v>-20.846846846846848</v>
      </c>
      <c r="H1666" s="5">
        <v>-9.1980198019802</v>
      </c>
      <c r="I1666" s="5" t="s">
        <v>17</v>
      </c>
      <c r="J1666" s="5">
        <v>-13.066326530612246</v>
      </c>
      <c r="K1666" s="5">
        <v>-17.955555555555556</v>
      </c>
      <c r="L1666" s="5" t="s">
        <v>17</v>
      </c>
    </row>
    <row r="1667" spans="1:12">
      <c r="A1667" t="s">
        <v>11</v>
      </c>
      <c r="B1667" t="s">
        <v>3664</v>
      </c>
      <c r="C1667" t="s">
        <v>705</v>
      </c>
      <c r="D1667" t="s">
        <v>3665</v>
      </c>
      <c r="E1667" t="s">
        <v>25</v>
      </c>
      <c r="F1667" t="s">
        <v>3661</v>
      </c>
      <c r="G1667" s="5">
        <v>-22.375</v>
      </c>
      <c r="H1667" s="5">
        <v>-11.36734693877551</v>
      </c>
      <c r="I1667" s="5" t="s">
        <v>17</v>
      </c>
      <c r="J1667" s="5">
        <v>-28.285714285714285</v>
      </c>
      <c r="K1667" s="5">
        <v>-24.249999999999996</v>
      </c>
      <c r="L1667" s="5" t="s">
        <v>17</v>
      </c>
    </row>
    <row r="1668" spans="1:12">
      <c r="A1668" t="s">
        <v>11</v>
      </c>
      <c r="B1668" t="s">
        <v>3666</v>
      </c>
      <c r="C1668" t="s">
        <v>705</v>
      </c>
      <c r="D1668" t="s">
        <v>3667</v>
      </c>
      <c r="E1668" t="s">
        <v>25</v>
      </c>
      <c r="F1668" t="s">
        <v>3661</v>
      </c>
      <c r="G1668" s="5">
        <v>-12.446153846153846</v>
      </c>
      <c r="H1668" s="5">
        <v>-9.7714285714285722</v>
      </c>
      <c r="I1668" s="5" t="s">
        <v>17</v>
      </c>
      <c r="J1668" s="5">
        <v>-35.839999999999996</v>
      </c>
      <c r="K1668" s="5">
        <v>-37.187500000000007</v>
      </c>
      <c r="L1668" s="5" t="s">
        <v>17</v>
      </c>
    </row>
    <row r="1669" spans="1:12">
      <c r="A1669" t="s">
        <v>11</v>
      </c>
      <c r="B1669" t="s">
        <v>3668</v>
      </c>
      <c r="C1669" t="s">
        <v>705</v>
      </c>
      <c r="D1669" t="s">
        <v>3669</v>
      </c>
      <c r="E1669" t="s">
        <v>25</v>
      </c>
      <c r="F1669" t="s">
        <v>3670</v>
      </c>
      <c r="G1669" s="5" t="s">
        <v>17</v>
      </c>
      <c r="H1669" s="5">
        <v>-3.202635165833712</v>
      </c>
      <c r="I1669" s="5">
        <v>-4.3552176917760885</v>
      </c>
      <c r="J1669" s="5">
        <v>-42.863013698630141</v>
      </c>
      <c r="K1669" s="5">
        <v>-79.597402597402592</v>
      </c>
      <c r="L1669" s="5" t="s">
        <v>17</v>
      </c>
    </row>
    <row r="1670" spans="1:12">
      <c r="A1670" t="s">
        <v>11</v>
      </c>
      <c r="B1670" t="s">
        <v>3671</v>
      </c>
      <c r="C1670" t="s">
        <v>705</v>
      </c>
      <c r="D1670" t="s">
        <v>3672</v>
      </c>
      <c r="E1670" t="s">
        <v>25</v>
      </c>
      <c r="F1670" t="s">
        <v>3673</v>
      </c>
      <c r="G1670" s="5" t="s">
        <v>17</v>
      </c>
      <c r="H1670" s="5">
        <v>-3.6241299303944317</v>
      </c>
      <c r="I1670" s="5">
        <v>-4.530082987551868</v>
      </c>
      <c r="J1670" s="5">
        <v>-55.973333333333329</v>
      </c>
      <c r="K1670" s="5">
        <v>-60.820895522388057</v>
      </c>
      <c r="L1670" s="5" t="s">
        <v>17</v>
      </c>
    </row>
    <row r="1671" spans="1:12">
      <c r="A1671" t="s">
        <v>11</v>
      </c>
      <c r="B1671" t="s">
        <v>2978</v>
      </c>
      <c r="C1671" t="s">
        <v>705</v>
      </c>
      <c r="D1671" t="s">
        <v>2979</v>
      </c>
      <c r="E1671" t="s">
        <v>25</v>
      </c>
      <c r="F1671" t="s">
        <v>2980</v>
      </c>
      <c r="G1671" s="5">
        <v>-3.7580315691736308</v>
      </c>
      <c r="H1671" s="5">
        <v>-7.3969684555510042</v>
      </c>
      <c r="I1671" s="5" t="s">
        <v>17</v>
      </c>
      <c r="J1671" s="5">
        <v>-6.9840923268870867</v>
      </c>
      <c r="K1671" s="5">
        <v>-5.170233783338821</v>
      </c>
      <c r="L1671" s="5" t="s">
        <v>17</v>
      </c>
    </row>
    <row r="1672" spans="1:12">
      <c r="A1672" t="s">
        <v>11</v>
      </c>
      <c r="B1672" t="s">
        <v>229</v>
      </c>
      <c r="C1672" t="s">
        <v>705</v>
      </c>
      <c r="D1672" t="s">
        <v>230</v>
      </c>
      <c r="E1672" t="s">
        <v>25</v>
      </c>
      <c r="F1672" t="s">
        <v>232</v>
      </c>
      <c r="G1672" s="5" t="s">
        <v>17</v>
      </c>
      <c r="H1672" s="5">
        <v>-3.8438967136150239</v>
      </c>
      <c r="I1672" s="5">
        <v>-5.193777777777778</v>
      </c>
      <c r="J1672" s="5" t="s">
        <v>17</v>
      </c>
      <c r="K1672" s="5" t="s">
        <v>17</v>
      </c>
      <c r="L1672" s="5" t="s">
        <v>17</v>
      </c>
    </row>
    <row r="1673" spans="1:12">
      <c r="A1673" t="s">
        <v>11</v>
      </c>
      <c r="B1673" t="s">
        <v>1140</v>
      </c>
      <c r="C1673" t="s">
        <v>705</v>
      </c>
      <c r="D1673" t="s">
        <v>1141</v>
      </c>
      <c r="E1673" t="s">
        <v>25</v>
      </c>
      <c r="F1673" t="s">
        <v>1142</v>
      </c>
      <c r="G1673" s="5">
        <v>-12.619607843137256</v>
      </c>
      <c r="H1673" s="5">
        <v>-30.506676036542519</v>
      </c>
      <c r="I1673" s="5">
        <v>-34.410301953818831</v>
      </c>
      <c r="J1673" s="5">
        <v>-5.2418108207581895</v>
      </c>
      <c r="K1673" s="5">
        <v>-15.729583333333332</v>
      </c>
      <c r="L1673" s="5" t="s">
        <v>17</v>
      </c>
    </row>
    <row r="1674" spans="1:12">
      <c r="A1674" t="s">
        <v>11</v>
      </c>
      <c r="B1674" t="s">
        <v>1143</v>
      </c>
      <c r="C1674" t="s">
        <v>705</v>
      </c>
      <c r="D1674" t="s">
        <v>1144</v>
      </c>
      <c r="E1674" t="s">
        <v>25</v>
      </c>
      <c r="F1674" t="s">
        <v>1145</v>
      </c>
      <c r="G1674" s="5">
        <v>-6.0466019417475732</v>
      </c>
      <c r="H1674" s="5">
        <v>-30.338028169014084</v>
      </c>
      <c r="I1674" s="5">
        <v>-24.381132075471697</v>
      </c>
      <c r="J1674" s="5">
        <v>-9.0657894736842088</v>
      </c>
      <c r="K1674" s="5">
        <v>-29.67326732673267</v>
      </c>
      <c r="L1674" s="5" t="s">
        <v>17</v>
      </c>
    </row>
    <row r="1675" spans="1:12">
      <c r="A1675" t="s">
        <v>11</v>
      </c>
      <c r="B1675" t="s">
        <v>1146</v>
      </c>
      <c r="C1675" t="s">
        <v>705</v>
      </c>
      <c r="D1675" t="s">
        <v>1147</v>
      </c>
      <c r="E1675" t="s">
        <v>25</v>
      </c>
      <c r="F1675" t="s">
        <v>1148</v>
      </c>
      <c r="G1675" s="5">
        <v>-4.8004158004157995</v>
      </c>
      <c r="H1675" s="5">
        <v>-29.381733021077281</v>
      </c>
      <c r="I1675" s="5">
        <v>-22.55525114155251</v>
      </c>
      <c r="J1675" s="5">
        <v>-10.019607843137255</v>
      </c>
      <c r="K1675" s="5">
        <v>-69.942307692307693</v>
      </c>
      <c r="L1675" s="5" t="s">
        <v>17</v>
      </c>
    </row>
    <row r="1676" spans="1:12">
      <c r="A1676" t="s">
        <v>11</v>
      </c>
      <c r="B1676" t="s">
        <v>3674</v>
      </c>
      <c r="C1676" t="s">
        <v>705</v>
      </c>
      <c r="D1676" t="s">
        <v>3675</v>
      </c>
      <c r="E1676" t="s">
        <v>25</v>
      </c>
      <c r="F1676" t="s">
        <v>3676</v>
      </c>
      <c r="G1676" s="5" t="s">
        <v>17</v>
      </c>
      <c r="H1676" s="5">
        <v>-2.4499666444296198</v>
      </c>
      <c r="I1676" s="5" t="s">
        <v>17</v>
      </c>
      <c r="J1676" s="5">
        <v>-2.4920458749537553</v>
      </c>
      <c r="K1676" s="5" t="s">
        <v>17</v>
      </c>
      <c r="L1676" s="5" t="s">
        <v>17</v>
      </c>
    </row>
    <row r="1677" spans="1:12">
      <c r="A1677" t="s">
        <v>11</v>
      </c>
      <c r="B1677" t="s">
        <v>3677</v>
      </c>
      <c r="C1677" t="s">
        <v>705</v>
      </c>
      <c r="D1677" t="s">
        <v>3678</v>
      </c>
      <c r="E1677" t="s">
        <v>25</v>
      </c>
      <c r="F1677" t="s">
        <v>3679</v>
      </c>
      <c r="G1677" s="5" t="s">
        <v>17</v>
      </c>
      <c r="H1677" s="5">
        <v>-3.4285714285714288</v>
      </c>
      <c r="I1677" s="5" t="s">
        <v>17</v>
      </c>
      <c r="J1677" s="5">
        <v>-2.4716981132075473</v>
      </c>
      <c r="K1677" s="5" t="s">
        <v>17</v>
      </c>
      <c r="L1677" s="5" t="s">
        <v>17</v>
      </c>
    </row>
    <row r="1678" spans="1:12">
      <c r="A1678" t="s">
        <v>11</v>
      </c>
      <c r="B1678" t="s">
        <v>3680</v>
      </c>
      <c r="C1678" t="s">
        <v>705</v>
      </c>
      <c r="D1678" t="s">
        <v>3681</v>
      </c>
      <c r="E1678" t="s">
        <v>25</v>
      </c>
      <c r="F1678" t="s">
        <v>3679</v>
      </c>
      <c r="G1678" s="5">
        <v>-2.2943037974683542</v>
      </c>
      <c r="H1678" s="5">
        <v>-3.3488372093023253</v>
      </c>
      <c r="I1678" s="5" t="s">
        <v>17</v>
      </c>
      <c r="J1678" s="5">
        <v>-4.3695652173913038</v>
      </c>
      <c r="K1678" s="5">
        <v>-2.6638297872340426</v>
      </c>
      <c r="L1678" s="5" t="s">
        <v>17</v>
      </c>
    </row>
    <row r="1679" spans="1:12">
      <c r="A1679" t="s">
        <v>11</v>
      </c>
      <c r="B1679" t="s">
        <v>3682</v>
      </c>
      <c r="C1679" t="s">
        <v>705</v>
      </c>
      <c r="D1679" t="s">
        <v>3683</v>
      </c>
      <c r="E1679" t="s">
        <v>25</v>
      </c>
      <c r="F1679" t="s">
        <v>3684</v>
      </c>
      <c r="G1679" s="5" t="s">
        <v>17</v>
      </c>
      <c r="H1679" s="5">
        <v>-2.165983606557377</v>
      </c>
      <c r="I1679" s="5" t="s">
        <v>17</v>
      </c>
      <c r="J1679" s="5" t="s">
        <v>17</v>
      </c>
      <c r="K1679" s="5" t="s">
        <v>17</v>
      </c>
      <c r="L1679" s="5" t="s">
        <v>17</v>
      </c>
    </row>
    <row r="1680" spans="1:12">
      <c r="A1680" t="s">
        <v>11</v>
      </c>
      <c r="B1680" t="s">
        <v>3238</v>
      </c>
      <c r="C1680" t="s">
        <v>705</v>
      </c>
      <c r="D1680" t="s">
        <v>3239</v>
      </c>
      <c r="E1680" t="s">
        <v>25</v>
      </c>
      <c r="F1680" t="s">
        <v>3240</v>
      </c>
      <c r="G1680" s="5" t="s">
        <v>17</v>
      </c>
      <c r="H1680" s="5" t="s">
        <v>17</v>
      </c>
      <c r="I1680" s="5" t="s">
        <v>17</v>
      </c>
      <c r="J1680" s="5" t="s">
        <v>17</v>
      </c>
      <c r="K1680" s="5" t="s">
        <v>17</v>
      </c>
      <c r="L1680" s="5" t="s">
        <v>17</v>
      </c>
    </row>
    <row r="1681" spans="1:12">
      <c r="A1681" t="s">
        <v>11</v>
      </c>
      <c r="B1681" t="s">
        <v>1935</v>
      </c>
      <c r="C1681" t="s">
        <v>705</v>
      </c>
      <c r="D1681" t="s">
        <v>1936</v>
      </c>
      <c r="E1681" t="s">
        <v>25</v>
      </c>
      <c r="F1681" t="s">
        <v>1937</v>
      </c>
      <c r="G1681" s="5">
        <v>-2.6545454545454548</v>
      </c>
      <c r="H1681" s="5">
        <v>-3.0505952380952381</v>
      </c>
      <c r="I1681" s="5">
        <v>-3.3690476190476191</v>
      </c>
      <c r="J1681" s="5">
        <v>-3.2483221476510069</v>
      </c>
      <c r="K1681" s="5">
        <v>-7.2439024390243905</v>
      </c>
      <c r="L1681" s="5" t="s">
        <v>17</v>
      </c>
    </row>
    <row r="1682" spans="1:12">
      <c r="A1682" t="s">
        <v>11</v>
      </c>
      <c r="B1682" t="s">
        <v>1200</v>
      </c>
      <c r="C1682" t="s">
        <v>705</v>
      </c>
      <c r="D1682" t="s">
        <v>1201</v>
      </c>
      <c r="E1682" t="s">
        <v>15</v>
      </c>
      <c r="F1682" t="s">
        <v>1202</v>
      </c>
      <c r="G1682" s="5" t="s">
        <v>17</v>
      </c>
      <c r="H1682" s="5" t="s">
        <v>17</v>
      </c>
      <c r="I1682" s="5" t="s">
        <v>17</v>
      </c>
      <c r="J1682" s="5">
        <v>-3.2173739788802553</v>
      </c>
      <c r="K1682" s="5">
        <v>-3.4597104616225076</v>
      </c>
      <c r="L1682" s="5" t="s">
        <v>17</v>
      </c>
    </row>
    <row r="1683" spans="1:12">
      <c r="A1683" t="s">
        <v>11</v>
      </c>
      <c r="B1683" t="s">
        <v>2517</v>
      </c>
      <c r="C1683" t="s">
        <v>705</v>
      </c>
      <c r="D1683" t="s">
        <v>2518</v>
      </c>
      <c r="E1683" t="s">
        <v>15</v>
      </c>
      <c r="F1683" t="s">
        <v>2519</v>
      </c>
      <c r="G1683" s="5">
        <v>-14.928571428571429</v>
      </c>
      <c r="H1683" s="5">
        <v>-5.614583333333333</v>
      </c>
      <c r="I1683" s="5" t="s">
        <v>17</v>
      </c>
      <c r="J1683" s="5">
        <v>-15.086956521739131</v>
      </c>
      <c r="K1683" s="5">
        <v>-2.5714285714285716</v>
      </c>
      <c r="L1683" s="5" t="s">
        <v>17</v>
      </c>
    </row>
    <row r="1684" spans="1:12">
      <c r="A1684" t="s">
        <v>11</v>
      </c>
      <c r="B1684" t="s">
        <v>2520</v>
      </c>
      <c r="C1684" t="s">
        <v>705</v>
      </c>
      <c r="D1684" t="s">
        <v>2521</v>
      </c>
      <c r="E1684" t="s">
        <v>15</v>
      </c>
      <c r="F1684" t="s">
        <v>2522</v>
      </c>
      <c r="G1684" s="5">
        <v>-5.550964187327823</v>
      </c>
      <c r="H1684" s="5" t="s">
        <v>17</v>
      </c>
      <c r="I1684" s="5" t="s">
        <v>17</v>
      </c>
      <c r="J1684" s="5">
        <v>-2.8121059268600255</v>
      </c>
      <c r="K1684" s="5" t="s">
        <v>17</v>
      </c>
      <c r="L1684" s="5" t="s">
        <v>17</v>
      </c>
    </row>
    <row r="1685" spans="1:12">
      <c r="A1685" t="s">
        <v>11</v>
      </c>
      <c r="B1685" t="s">
        <v>2523</v>
      </c>
      <c r="C1685" t="s">
        <v>705</v>
      </c>
      <c r="D1685" t="s">
        <v>2524</v>
      </c>
      <c r="E1685" t="s">
        <v>15</v>
      </c>
      <c r="F1685" t="s">
        <v>2525</v>
      </c>
      <c r="G1685" s="5">
        <v>-8.0229885057471257</v>
      </c>
      <c r="H1685" s="5">
        <v>-7.0392156862745097</v>
      </c>
      <c r="I1685" s="5" t="s">
        <v>17</v>
      </c>
      <c r="J1685" s="5">
        <v>-18.829268292682926</v>
      </c>
      <c r="K1685" s="5">
        <v>-3.5168539325842691</v>
      </c>
      <c r="L1685" s="5" t="s">
        <v>17</v>
      </c>
    </row>
    <row r="1686" spans="1:12">
      <c r="A1686" t="s">
        <v>11</v>
      </c>
      <c r="B1686" t="s">
        <v>3685</v>
      </c>
      <c r="C1686" t="s">
        <v>705</v>
      </c>
      <c r="D1686" t="s">
        <v>3686</v>
      </c>
      <c r="E1686" t="s">
        <v>25</v>
      </c>
      <c r="F1686" t="s">
        <v>3687</v>
      </c>
      <c r="G1686" s="5">
        <v>-5.293032786885246</v>
      </c>
      <c r="H1686" s="5">
        <v>-27.390342052313887</v>
      </c>
      <c r="I1686" s="5" t="s">
        <v>17</v>
      </c>
      <c r="J1686" s="5">
        <v>-6.5701149425287353</v>
      </c>
      <c r="K1686" s="5">
        <v>-15.891275167785235</v>
      </c>
      <c r="L1686" s="5" t="s">
        <v>17</v>
      </c>
    </row>
    <row r="1687" spans="1:12">
      <c r="A1687" t="s">
        <v>11</v>
      </c>
      <c r="B1687" t="s">
        <v>3688</v>
      </c>
      <c r="C1687" t="s">
        <v>705</v>
      </c>
      <c r="D1687" t="s">
        <v>3689</v>
      </c>
      <c r="E1687" t="s">
        <v>25</v>
      </c>
      <c r="F1687" t="s">
        <v>3687</v>
      </c>
      <c r="G1687" s="5" t="s">
        <v>17</v>
      </c>
      <c r="H1687" s="5">
        <v>-6.4999999999999991</v>
      </c>
      <c r="I1687" s="5" t="s">
        <v>17</v>
      </c>
      <c r="J1687" s="5">
        <v>-2.9811320754716979</v>
      </c>
      <c r="K1687" s="5">
        <v>-8.5757575757575761</v>
      </c>
      <c r="L1687" s="5" t="s">
        <v>17</v>
      </c>
    </row>
    <row r="1688" spans="1:12">
      <c r="A1688" t="s">
        <v>11</v>
      </c>
      <c r="B1688" t="s">
        <v>3690</v>
      </c>
      <c r="C1688" t="s">
        <v>705</v>
      </c>
      <c r="D1688" t="s">
        <v>3691</v>
      </c>
      <c r="E1688" t="s">
        <v>25</v>
      </c>
      <c r="F1688" t="s">
        <v>3692</v>
      </c>
      <c r="G1688" s="5" t="s">
        <v>17</v>
      </c>
      <c r="H1688" s="5">
        <v>-4.075268817204301</v>
      </c>
      <c r="I1688" s="5" t="s">
        <v>17</v>
      </c>
      <c r="J1688" s="5" t="s">
        <v>17</v>
      </c>
      <c r="K1688" s="5">
        <v>-4.9499999999999993</v>
      </c>
      <c r="L1688" s="5" t="s">
        <v>17</v>
      </c>
    </row>
    <row r="1689" spans="1:12">
      <c r="A1689" t="s">
        <v>11</v>
      </c>
      <c r="B1689" t="s">
        <v>3693</v>
      </c>
      <c r="C1689" t="s">
        <v>705</v>
      </c>
      <c r="D1689" t="s">
        <v>3694</v>
      </c>
      <c r="E1689" t="s">
        <v>25</v>
      </c>
      <c r="F1689" t="s">
        <v>3695</v>
      </c>
      <c r="G1689" s="5">
        <v>-41</v>
      </c>
      <c r="H1689" s="5">
        <v>-84.166666666666671</v>
      </c>
      <c r="I1689" s="5" t="s">
        <v>17</v>
      </c>
      <c r="J1689" s="5">
        <v>-8.2272727272727284</v>
      </c>
      <c r="K1689" s="5">
        <v>-19.043478260869563</v>
      </c>
      <c r="L1689" s="5">
        <v>9.954545454545455</v>
      </c>
    </row>
    <row r="1690" spans="1:12">
      <c r="A1690" t="s">
        <v>11</v>
      </c>
      <c r="B1690" t="s">
        <v>3696</v>
      </c>
      <c r="C1690" t="s">
        <v>705</v>
      </c>
      <c r="D1690" t="s">
        <v>3697</v>
      </c>
      <c r="E1690" t="s">
        <v>25</v>
      </c>
      <c r="F1690" t="s">
        <v>3698</v>
      </c>
      <c r="G1690" s="5">
        <v>-48.153846153846153</v>
      </c>
      <c r="H1690" s="5">
        <v>-47.758620689655174</v>
      </c>
      <c r="I1690" s="5" t="s">
        <v>17</v>
      </c>
      <c r="J1690" s="5">
        <v>-14.589473684210526</v>
      </c>
      <c r="K1690" s="5">
        <v>-19.11904761904762</v>
      </c>
      <c r="L1690" s="5">
        <v>10.829059829059828</v>
      </c>
    </row>
    <row r="1691" spans="1:12">
      <c r="A1691" t="s">
        <v>11</v>
      </c>
      <c r="B1691" t="s">
        <v>3699</v>
      </c>
      <c r="C1691" t="s">
        <v>705</v>
      </c>
      <c r="D1691" t="s">
        <v>3700</v>
      </c>
      <c r="E1691" t="s">
        <v>25</v>
      </c>
      <c r="F1691" t="s">
        <v>3701</v>
      </c>
      <c r="G1691" s="5" t="s">
        <v>17</v>
      </c>
      <c r="H1691" s="5">
        <v>-30.696969696969699</v>
      </c>
      <c r="I1691" s="5">
        <v>-3.5961538461538467</v>
      </c>
      <c r="J1691" s="5">
        <v>-7.3214285714285703</v>
      </c>
      <c r="K1691" s="5">
        <v>-20.045454545454547</v>
      </c>
      <c r="L1691" s="5">
        <v>6.5419354838709678</v>
      </c>
    </row>
    <row r="1692" spans="1:12">
      <c r="A1692" t="s">
        <v>11</v>
      </c>
      <c r="B1692" t="s">
        <v>3702</v>
      </c>
      <c r="C1692" t="s">
        <v>705</v>
      </c>
      <c r="D1692" t="s">
        <v>3703</v>
      </c>
      <c r="E1692" t="s">
        <v>25</v>
      </c>
      <c r="F1692" t="s">
        <v>3704</v>
      </c>
      <c r="G1692" s="5" t="s">
        <v>17</v>
      </c>
      <c r="H1692" s="5">
        <v>-19.274509803921571</v>
      </c>
      <c r="I1692" s="5" t="s">
        <v>17</v>
      </c>
      <c r="J1692" s="5">
        <v>-5.1702127659574471</v>
      </c>
      <c r="K1692" s="5">
        <v>-9.395604395604396</v>
      </c>
      <c r="L1692" s="5">
        <v>8.2089552238805972</v>
      </c>
    </row>
    <row r="1693" spans="1:12">
      <c r="A1693" t="s">
        <v>11</v>
      </c>
      <c r="B1693" t="s">
        <v>3409</v>
      </c>
      <c r="C1693" t="s">
        <v>705</v>
      </c>
      <c r="D1693" t="s">
        <v>3410</v>
      </c>
      <c r="E1693" t="s">
        <v>25</v>
      </c>
      <c r="F1693" t="s">
        <v>3411</v>
      </c>
      <c r="G1693" s="5" t="s">
        <v>17</v>
      </c>
      <c r="H1693" s="5">
        <v>-13.655737704918035</v>
      </c>
      <c r="I1693" s="5">
        <v>-4.6025104602510458</v>
      </c>
      <c r="J1693" s="5" t="s">
        <v>17</v>
      </c>
      <c r="K1693" s="5">
        <v>-9.0562500000000004</v>
      </c>
      <c r="L1693" s="5" t="s">
        <v>17</v>
      </c>
    </row>
    <row r="1694" spans="1:12">
      <c r="A1694" t="s">
        <v>11</v>
      </c>
      <c r="B1694" t="s">
        <v>3412</v>
      </c>
      <c r="C1694" t="s">
        <v>705</v>
      </c>
      <c r="D1694" t="s">
        <v>3413</v>
      </c>
      <c r="E1694" t="s">
        <v>25</v>
      </c>
      <c r="F1694" t="s">
        <v>3414</v>
      </c>
      <c r="G1694" s="5" t="s">
        <v>17</v>
      </c>
      <c r="H1694" s="5">
        <v>-10.916666666666666</v>
      </c>
      <c r="I1694" s="5">
        <v>-3.8333333333333335</v>
      </c>
      <c r="J1694" s="5" t="s">
        <v>17</v>
      </c>
      <c r="K1694" s="5">
        <v>-8.7692307692307701</v>
      </c>
      <c r="L1694" s="5" t="s">
        <v>17</v>
      </c>
    </row>
    <row r="1695" spans="1:12">
      <c r="A1695" t="s">
        <v>11</v>
      </c>
      <c r="B1695" t="s">
        <v>3415</v>
      </c>
      <c r="C1695" t="s">
        <v>705</v>
      </c>
      <c r="D1695" t="s">
        <v>3416</v>
      </c>
      <c r="E1695" t="s">
        <v>25</v>
      </c>
      <c r="F1695" t="s">
        <v>3417</v>
      </c>
      <c r="G1695" s="5" t="s">
        <v>17</v>
      </c>
      <c r="H1695" s="5">
        <v>-20.363636363636367</v>
      </c>
      <c r="I1695" s="5">
        <v>-3.7777777777777777</v>
      </c>
      <c r="J1695" s="5" t="s">
        <v>17</v>
      </c>
      <c r="K1695" s="5">
        <v>-8.8636363636363633</v>
      </c>
      <c r="L1695" s="5" t="s">
        <v>17</v>
      </c>
    </row>
    <row r="1696" spans="1:12">
      <c r="A1696" t="s">
        <v>11</v>
      </c>
      <c r="B1696" t="s">
        <v>3418</v>
      </c>
      <c r="C1696" t="s">
        <v>705</v>
      </c>
      <c r="D1696" t="s">
        <v>3419</v>
      </c>
      <c r="E1696" t="s">
        <v>25</v>
      </c>
      <c r="F1696" t="s">
        <v>3420</v>
      </c>
      <c r="G1696" s="5" t="s">
        <v>17</v>
      </c>
      <c r="H1696" s="5">
        <v>-15.133333333333335</v>
      </c>
      <c r="I1696" s="5">
        <v>-5.839999999999999</v>
      </c>
      <c r="J1696" s="5" t="s">
        <v>17</v>
      </c>
      <c r="K1696" s="5">
        <v>-4.3777777777777782</v>
      </c>
      <c r="L1696" s="5" t="s">
        <v>17</v>
      </c>
    </row>
    <row r="1697" spans="1:12">
      <c r="A1697" t="s">
        <v>11</v>
      </c>
      <c r="B1697" t="s">
        <v>3421</v>
      </c>
      <c r="C1697" t="s">
        <v>705</v>
      </c>
      <c r="D1697" t="s">
        <v>3422</v>
      </c>
      <c r="E1697" t="s">
        <v>25</v>
      </c>
      <c r="F1697" t="s">
        <v>3423</v>
      </c>
      <c r="G1697" s="5" t="s">
        <v>17</v>
      </c>
      <c r="H1697" s="5" t="s">
        <v>17</v>
      </c>
      <c r="I1697" s="5" t="s">
        <v>17</v>
      </c>
      <c r="J1697" s="5" t="s">
        <v>17</v>
      </c>
      <c r="K1697" s="5" t="s">
        <v>17</v>
      </c>
      <c r="L1697" s="5" t="s">
        <v>17</v>
      </c>
    </row>
    <row r="1698" spans="1:12">
      <c r="A1698" t="s">
        <v>11</v>
      </c>
      <c r="B1698" t="s">
        <v>3424</v>
      </c>
      <c r="C1698" t="s">
        <v>705</v>
      </c>
      <c r="D1698" t="s">
        <v>3425</v>
      </c>
      <c r="E1698" t="s">
        <v>25</v>
      </c>
      <c r="F1698" t="s">
        <v>3423</v>
      </c>
      <c r="G1698" s="5" t="s">
        <v>17</v>
      </c>
      <c r="H1698" s="5" t="s">
        <v>17</v>
      </c>
      <c r="I1698" s="5" t="s">
        <v>17</v>
      </c>
      <c r="J1698" s="5" t="s">
        <v>17</v>
      </c>
      <c r="K1698" s="5" t="s">
        <v>17</v>
      </c>
      <c r="L1698" s="5" t="s">
        <v>17</v>
      </c>
    </row>
    <row r="1699" spans="1:12">
      <c r="A1699" t="s">
        <v>11</v>
      </c>
      <c r="B1699" t="s">
        <v>3426</v>
      </c>
      <c r="C1699" t="s">
        <v>705</v>
      </c>
      <c r="D1699" t="s">
        <v>3427</v>
      </c>
      <c r="E1699" t="s">
        <v>25</v>
      </c>
      <c r="F1699" t="s">
        <v>3428</v>
      </c>
      <c r="G1699" s="5" t="s">
        <v>17</v>
      </c>
      <c r="H1699" s="5" t="s">
        <v>17</v>
      </c>
      <c r="I1699" s="5" t="s">
        <v>17</v>
      </c>
      <c r="J1699" s="5" t="s">
        <v>17</v>
      </c>
      <c r="K1699" s="5" t="s">
        <v>17</v>
      </c>
      <c r="L1699" s="5" t="s">
        <v>17</v>
      </c>
    </row>
    <row r="1700" spans="1:12">
      <c r="A1700" t="s">
        <v>11</v>
      </c>
      <c r="B1700" t="s">
        <v>3705</v>
      </c>
      <c r="C1700" t="s">
        <v>705</v>
      </c>
      <c r="D1700" t="s">
        <v>3706</v>
      </c>
      <c r="E1700" t="s">
        <v>25</v>
      </c>
      <c r="F1700" t="s">
        <v>3707</v>
      </c>
      <c r="G1700" s="5">
        <v>4.7727272727272725</v>
      </c>
      <c r="H1700" s="5" t="s">
        <v>17</v>
      </c>
      <c r="I1700" s="5" t="s">
        <v>17</v>
      </c>
      <c r="J1700" s="5">
        <v>8.24</v>
      </c>
      <c r="K1700" s="5">
        <v>3.0303030303030307</v>
      </c>
      <c r="L1700" s="5" t="s">
        <v>17</v>
      </c>
    </row>
    <row r="1701" spans="1:12">
      <c r="A1701" t="s">
        <v>11</v>
      </c>
      <c r="B1701" t="s">
        <v>3708</v>
      </c>
      <c r="C1701" t="s">
        <v>705</v>
      </c>
      <c r="D1701" t="s">
        <v>3709</v>
      </c>
      <c r="E1701" t="s">
        <v>25</v>
      </c>
      <c r="F1701" t="s">
        <v>3710</v>
      </c>
      <c r="G1701" s="5">
        <v>2.9199999999999995</v>
      </c>
      <c r="H1701" s="5" t="s">
        <v>17</v>
      </c>
      <c r="I1701" s="5" t="s">
        <v>17</v>
      </c>
      <c r="J1701" s="5">
        <v>4.6909090909090914</v>
      </c>
      <c r="K1701" s="5">
        <v>2.4142857142857146</v>
      </c>
      <c r="L1701" s="5" t="s">
        <v>17</v>
      </c>
    </row>
    <row r="1702" spans="1:12">
      <c r="A1702" t="s">
        <v>11</v>
      </c>
      <c r="B1702" t="s">
        <v>3711</v>
      </c>
      <c r="C1702" t="s">
        <v>705</v>
      </c>
      <c r="D1702" t="s">
        <v>3712</v>
      </c>
      <c r="E1702" t="s">
        <v>25</v>
      </c>
      <c r="F1702" t="s">
        <v>3713</v>
      </c>
      <c r="G1702" s="5">
        <v>2.4285714285714284</v>
      </c>
      <c r="H1702" s="5" t="s">
        <v>17</v>
      </c>
      <c r="I1702" s="5" t="s">
        <v>17</v>
      </c>
      <c r="J1702" s="5">
        <v>4.8421052631578956</v>
      </c>
      <c r="K1702" s="5">
        <v>2.6037735849056602</v>
      </c>
      <c r="L1702" s="5" t="s">
        <v>17</v>
      </c>
    </row>
    <row r="1703" spans="1:12">
      <c r="A1703" t="s">
        <v>11</v>
      </c>
      <c r="B1703" t="s">
        <v>3714</v>
      </c>
      <c r="C1703" t="s">
        <v>705</v>
      </c>
      <c r="D1703" t="s">
        <v>3715</v>
      </c>
      <c r="E1703" t="s">
        <v>25</v>
      </c>
      <c r="F1703" t="s">
        <v>3716</v>
      </c>
      <c r="G1703" s="5" t="s">
        <v>17</v>
      </c>
      <c r="H1703" s="5" t="s">
        <v>17</v>
      </c>
      <c r="I1703" s="5" t="s">
        <v>17</v>
      </c>
      <c r="J1703" s="5" t="s">
        <v>17</v>
      </c>
      <c r="K1703" s="5" t="s">
        <v>17</v>
      </c>
      <c r="L1703" s="5" t="s">
        <v>17</v>
      </c>
    </row>
    <row r="1704" spans="1:12">
      <c r="A1704" t="s">
        <v>11</v>
      </c>
      <c r="B1704" t="s">
        <v>3717</v>
      </c>
      <c r="C1704" t="s">
        <v>705</v>
      </c>
      <c r="D1704" t="s">
        <v>3718</v>
      </c>
      <c r="E1704" t="s">
        <v>25</v>
      </c>
      <c r="F1704" t="s">
        <v>3719</v>
      </c>
      <c r="G1704" s="5">
        <v>3.1475519785378943</v>
      </c>
      <c r="H1704" s="5">
        <v>-2.4638461538461538</v>
      </c>
      <c r="I1704" s="5" t="s">
        <v>17</v>
      </c>
      <c r="J1704" s="5">
        <v>2.0203685741998059</v>
      </c>
      <c r="K1704" s="5" t="s">
        <v>17</v>
      </c>
      <c r="L1704" s="5" t="s">
        <v>17</v>
      </c>
    </row>
    <row r="1705" spans="1:12">
      <c r="A1705" t="s">
        <v>11</v>
      </c>
      <c r="B1705" t="s">
        <v>3720</v>
      </c>
      <c r="C1705" t="s">
        <v>705</v>
      </c>
      <c r="D1705" t="s">
        <v>3721</v>
      </c>
      <c r="E1705" t="s">
        <v>25</v>
      </c>
      <c r="F1705" t="s">
        <v>3722</v>
      </c>
      <c r="G1705" s="5">
        <v>-13.9375</v>
      </c>
      <c r="H1705" s="5">
        <v>-8.0315186246418353</v>
      </c>
      <c r="I1705" s="5">
        <v>-5.993243243243243</v>
      </c>
      <c r="J1705" s="5">
        <v>-8.202216066481995</v>
      </c>
      <c r="K1705" s="5">
        <v>-29.73170731707317</v>
      </c>
      <c r="L1705" s="5" t="s">
        <v>17</v>
      </c>
    </row>
    <row r="1706" spans="1:12">
      <c r="A1706" t="s">
        <v>11</v>
      </c>
      <c r="B1706" t="s">
        <v>3723</v>
      </c>
      <c r="C1706" t="s">
        <v>705</v>
      </c>
      <c r="D1706" t="s">
        <v>3724</v>
      </c>
      <c r="E1706" t="s">
        <v>25</v>
      </c>
      <c r="F1706" t="s">
        <v>3725</v>
      </c>
      <c r="G1706" s="5" t="s">
        <v>17</v>
      </c>
      <c r="H1706" s="5" t="s">
        <v>17</v>
      </c>
      <c r="I1706" s="5" t="s">
        <v>17</v>
      </c>
      <c r="J1706" s="5">
        <v>6.372727272727273</v>
      </c>
      <c r="K1706" s="5" t="s">
        <v>17</v>
      </c>
      <c r="L1706" s="5" t="s">
        <v>17</v>
      </c>
    </row>
    <row r="1707" spans="1:12">
      <c r="A1707" t="s">
        <v>11</v>
      </c>
      <c r="B1707" t="s">
        <v>3726</v>
      </c>
      <c r="C1707" t="s">
        <v>705</v>
      </c>
      <c r="D1707" t="s">
        <v>3727</v>
      </c>
      <c r="E1707" t="s">
        <v>25</v>
      </c>
      <c r="F1707" t="s">
        <v>3728</v>
      </c>
      <c r="G1707" s="5">
        <v>2.2307692307692308</v>
      </c>
      <c r="H1707" s="5" t="s">
        <v>17</v>
      </c>
      <c r="I1707" s="5" t="s">
        <v>17</v>
      </c>
      <c r="J1707" s="5">
        <v>4.4523809523809526</v>
      </c>
      <c r="K1707" s="5">
        <v>2.0754716981132071</v>
      </c>
      <c r="L1707" s="5" t="s">
        <v>17</v>
      </c>
    </row>
    <row r="1708" spans="1:12">
      <c r="A1708" t="s">
        <v>11</v>
      </c>
      <c r="B1708" t="s">
        <v>3729</v>
      </c>
      <c r="C1708" t="s">
        <v>705</v>
      </c>
      <c r="D1708" t="s">
        <v>3730</v>
      </c>
      <c r="E1708" t="s">
        <v>25</v>
      </c>
      <c r="F1708" t="s">
        <v>3731</v>
      </c>
      <c r="G1708" s="5" t="s">
        <v>17</v>
      </c>
      <c r="H1708" s="5" t="s">
        <v>17</v>
      </c>
      <c r="I1708" s="5" t="s">
        <v>17</v>
      </c>
      <c r="J1708" s="5">
        <v>4.8920795942255166</v>
      </c>
      <c r="K1708" s="5">
        <v>3.6223047013078826</v>
      </c>
      <c r="L1708" s="5" t="s">
        <v>17</v>
      </c>
    </row>
    <row r="1709" spans="1:12">
      <c r="A1709" t="s">
        <v>11</v>
      </c>
      <c r="B1709" s="2" t="s">
        <v>229</v>
      </c>
      <c r="C1709" s="2" t="s">
        <v>231</v>
      </c>
      <c r="E1709" t="s">
        <v>15</v>
      </c>
      <c r="F1709" t="s">
        <v>232</v>
      </c>
      <c r="G1709" s="5" t="s">
        <v>17</v>
      </c>
      <c r="H1709" s="5">
        <v>-3.8438967136150239</v>
      </c>
      <c r="I1709" s="5">
        <v>-5.193777777777778</v>
      </c>
      <c r="J1709" s="5" t="s">
        <v>17</v>
      </c>
      <c r="K1709" s="5" t="s">
        <v>17</v>
      </c>
      <c r="L1709" s="5" t="s">
        <v>17</v>
      </c>
    </row>
    <row r="1710" spans="1:12">
      <c r="A1710" t="s">
        <v>11</v>
      </c>
      <c r="B1710" t="s">
        <v>1765</v>
      </c>
      <c r="C1710" t="s">
        <v>231</v>
      </c>
      <c r="D1710" t="s">
        <v>1766</v>
      </c>
      <c r="E1710" t="s">
        <v>15</v>
      </c>
      <c r="F1710" t="s">
        <v>1767</v>
      </c>
      <c r="G1710" s="5" t="s">
        <v>17</v>
      </c>
      <c r="H1710" s="5">
        <v>2.1056910569105689</v>
      </c>
      <c r="I1710" s="5" t="s">
        <v>17</v>
      </c>
      <c r="J1710" s="5">
        <v>4.408450704225352</v>
      </c>
      <c r="K1710" s="5">
        <v>12.361111111111111</v>
      </c>
      <c r="L1710" s="5" t="s">
        <v>17</v>
      </c>
    </row>
    <row r="1711" spans="1:12">
      <c r="A1711" t="s">
        <v>11</v>
      </c>
      <c r="B1711" t="s">
        <v>1768</v>
      </c>
      <c r="C1711" t="s">
        <v>231</v>
      </c>
      <c r="D1711" t="s">
        <v>1769</v>
      </c>
      <c r="E1711" t="s">
        <v>15</v>
      </c>
      <c r="F1711" t="s">
        <v>1770</v>
      </c>
      <c r="G1711" s="5" t="s">
        <v>17</v>
      </c>
      <c r="H1711" s="5">
        <v>2.5217391304347823</v>
      </c>
      <c r="I1711" s="5" t="s">
        <v>17</v>
      </c>
      <c r="J1711" s="5">
        <v>7.7142857142857135</v>
      </c>
      <c r="K1711" s="5">
        <v>16.238095238095237</v>
      </c>
      <c r="L1711" s="5" t="s">
        <v>17</v>
      </c>
    </row>
    <row r="1712" spans="1:12">
      <c r="A1712" t="s">
        <v>11</v>
      </c>
      <c r="B1712" t="s">
        <v>1771</v>
      </c>
      <c r="C1712" t="s">
        <v>231</v>
      </c>
      <c r="D1712" t="s">
        <v>1772</v>
      </c>
      <c r="E1712" t="s">
        <v>15</v>
      </c>
      <c r="F1712" t="s">
        <v>1773</v>
      </c>
      <c r="G1712" s="5">
        <v>-5.9801324503311255</v>
      </c>
      <c r="H1712" s="5">
        <v>-9.3563218390804597</v>
      </c>
      <c r="I1712" s="5">
        <v>-6.171875</v>
      </c>
      <c r="J1712" s="5">
        <v>-3.6195652173913042</v>
      </c>
      <c r="K1712" s="5">
        <v>-13.12962962962963</v>
      </c>
      <c r="L1712" s="5" t="s">
        <v>17</v>
      </c>
    </row>
    <row r="1713" spans="1:12">
      <c r="A1713" t="s">
        <v>11</v>
      </c>
      <c r="B1713" t="s">
        <v>145</v>
      </c>
      <c r="C1713" t="s">
        <v>231</v>
      </c>
      <c r="D1713" t="s">
        <v>146</v>
      </c>
      <c r="E1713" t="s">
        <v>15</v>
      </c>
      <c r="F1713" t="s">
        <v>148</v>
      </c>
      <c r="G1713" s="5" t="s">
        <v>17</v>
      </c>
      <c r="H1713" s="5" t="s">
        <v>17</v>
      </c>
      <c r="I1713" s="5" t="s">
        <v>17</v>
      </c>
      <c r="J1713" s="5">
        <v>10.972222222222221</v>
      </c>
      <c r="K1713" s="5">
        <v>13.26829268292683</v>
      </c>
      <c r="L1713" s="5" t="s">
        <v>17</v>
      </c>
    </row>
    <row r="1714" spans="1:12">
      <c r="A1714" t="s">
        <v>11</v>
      </c>
      <c r="B1714" t="s">
        <v>1598</v>
      </c>
      <c r="C1714" t="s">
        <v>231</v>
      </c>
      <c r="D1714" t="s">
        <v>1599</v>
      </c>
      <c r="E1714" t="s">
        <v>15</v>
      </c>
      <c r="F1714" t="s">
        <v>1600</v>
      </c>
      <c r="G1714" s="5" t="s">
        <v>17</v>
      </c>
      <c r="H1714" s="5" t="s">
        <v>17</v>
      </c>
      <c r="I1714" s="5" t="s">
        <v>17</v>
      </c>
      <c r="J1714" s="5" t="s">
        <v>17</v>
      </c>
      <c r="K1714" s="5">
        <v>5.4102564102564097</v>
      </c>
      <c r="L1714" s="5" t="s">
        <v>17</v>
      </c>
    </row>
    <row r="1715" spans="1:12">
      <c r="A1715" t="s">
        <v>11</v>
      </c>
      <c r="B1715" t="s">
        <v>1601</v>
      </c>
      <c r="C1715" t="s">
        <v>231</v>
      </c>
      <c r="D1715" t="s">
        <v>1602</v>
      </c>
      <c r="E1715" t="s">
        <v>15</v>
      </c>
      <c r="F1715" t="s">
        <v>1603</v>
      </c>
      <c r="G1715" s="5">
        <v>-4.333333333333333</v>
      </c>
      <c r="H1715" s="5">
        <v>-6.8571428571428568</v>
      </c>
      <c r="I1715" s="5" t="s">
        <v>17</v>
      </c>
      <c r="J1715" s="5" t="s">
        <v>17</v>
      </c>
      <c r="K1715" s="5">
        <v>3.8095238095238098</v>
      </c>
      <c r="L1715" s="5" t="s">
        <v>17</v>
      </c>
    </row>
    <row r="1716" spans="1:12">
      <c r="A1716" t="s">
        <v>11</v>
      </c>
      <c r="B1716" t="s">
        <v>1604</v>
      </c>
      <c r="C1716" t="s">
        <v>231</v>
      </c>
      <c r="D1716" t="s">
        <v>1605</v>
      </c>
      <c r="E1716" t="s">
        <v>15</v>
      </c>
      <c r="F1716" t="s">
        <v>1606</v>
      </c>
      <c r="G1716" s="5" t="s">
        <v>17</v>
      </c>
      <c r="H1716" s="5">
        <v>-2.1081081081081079</v>
      </c>
      <c r="I1716" s="5" t="s">
        <v>17</v>
      </c>
      <c r="J1716" s="5" t="s">
        <v>17</v>
      </c>
      <c r="K1716" s="5">
        <v>2.1764705882352939</v>
      </c>
      <c r="L1716" s="5" t="s">
        <v>17</v>
      </c>
    </row>
    <row r="1717" spans="1:12">
      <c r="A1717" t="s">
        <v>11</v>
      </c>
      <c r="B1717" t="s">
        <v>706</v>
      </c>
      <c r="C1717" t="s">
        <v>231</v>
      </c>
      <c r="D1717" t="s">
        <v>707</v>
      </c>
      <c r="E1717" t="s">
        <v>15</v>
      </c>
      <c r="F1717" t="s">
        <v>708</v>
      </c>
      <c r="G1717" s="5">
        <v>-2.6852678571428572</v>
      </c>
      <c r="H1717" s="5">
        <v>-3.2851524090462147</v>
      </c>
      <c r="I1717" s="5" t="s">
        <v>17</v>
      </c>
      <c r="J1717" s="5" t="s">
        <v>17</v>
      </c>
      <c r="K1717" s="5" t="s">
        <v>17</v>
      </c>
      <c r="L1717" s="5" t="s">
        <v>17</v>
      </c>
    </row>
    <row r="1718" spans="1:12">
      <c r="A1718" t="s">
        <v>11</v>
      </c>
      <c r="B1718" t="s">
        <v>709</v>
      </c>
      <c r="C1718" t="s">
        <v>231</v>
      </c>
      <c r="D1718" t="s">
        <v>710</v>
      </c>
      <c r="E1718" t="s">
        <v>15</v>
      </c>
      <c r="F1718" t="s">
        <v>711</v>
      </c>
      <c r="G1718" s="5">
        <v>-5.5902964959568733</v>
      </c>
      <c r="H1718" s="5">
        <v>-5.3952095808383236</v>
      </c>
      <c r="I1718" s="5" t="s">
        <v>17</v>
      </c>
      <c r="J1718" s="5">
        <v>-7.0864197530864201</v>
      </c>
      <c r="K1718" s="5">
        <v>-4.9588607594936711</v>
      </c>
      <c r="L1718" s="5" t="s">
        <v>17</v>
      </c>
    </row>
    <row r="1719" spans="1:12">
      <c r="A1719" t="s">
        <v>11</v>
      </c>
      <c r="B1719" t="s">
        <v>802</v>
      </c>
      <c r="C1719" t="s">
        <v>231</v>
      </c>
      <c r="D1719" t="s">
        <v>803</v>
      </c>
      <c r="E1719" t="s">
        <v>15</v>
      </c>
      <c r="F1719" t="s">
        <v>804</v>
      </c>
      <c r="G1719" s="5">
        <v>3.2631578947368425</v>
      </c>
      <c r="H1719" s="5">
        <v>2.5428571428571431</v>
      </c>
      <c r="I1719" s="5" t="s">
        <v>17</v>
      </c>
      <c r="J1719" s="5" t="s">
        <v>17</v>
      </c>
      <c r="K1719" s="5" t="s">
        <v>17</v>
      </c>
      <c r="L1719" s="5" t="s">
        <v>17</v>
      </c>
    </row>
    <row r="1720" spans="1:12">
      <c r="A1720" t="s">
        <v>11</v>
      </c>
      <c r="B1720" t="s">
        <v>805</v>
      </c>
      <c r="C1720" t="s">
        <v>231</v>
      </c>
      <c r="D1720" t="s">
        <v>806</v>
      </c>
      <c r="E1720" t="s">
        <v>15</v>
      </c>
      <c r="F1720" t="s">
        <v>807</v>
      </c>
      <c r="G1720" s="5">
        <v>2.8712871287128716</v>
      </c>
      <c r="H1720" s="5" t="s">
        <v>17</v>
      </c>
      <c r="I1720" s="5" t="s">
        <v>17</v>
      </c>
      <c r="J1720" s="5">
        <v>3.8660714285714284</v>
      </c>
      <c r="K1720" s="5" t="s">
        <v>17</v>
      </c>
      <c r="L1720" s="5" t="s">
        <v>17</v>
      </c>
    </row>
    <row r="1721" spans="1:12">
      <c r="A1721" t="s">
        <v>11</v>
      </c>
      <c r="B1721" t="s">
        <v>245</v>
      </c>
      <c r="C1721" t="s">
        <v>231</v>
      </c>
      <c r="D1721" t="s">
        <v>246</v>
      </c>
      <c r="E1721" t="s">
        <v>15</v>
      </c>
      <c r="F1721" t="s">
        <v>248</v>
      </c>
      <c r="G1721" s="5" t="s">
        <v>17</v>
      </c>
      <c r="H1721" s="5">
        <v>-4.5999999999999996</v>
      </c>
      <c r="I1721" s="5" t="s">
        <v>17</v>
      </c>
      <c r="J1721" s="5" t="s">
        <v>17</v>
      </c>
      <c r="K1721" s="5" t="s">
        <v>17</v>
      </c>
      <c r="L1721" s="5" t="s">
        <v>17</v>
      </c>
    </row>
    <row r="1722" spans="1:12">
      <c r="A1722" t="s">
        <v>11</v>
      </c>
      <c r="B1722" t="s">
        <v>3732</v>
      </c>
      <c r="C1722" t="s">
        <v>231</v>
      </c>
      <c r="D1722" t="s">
        <v>3733</v>
      </c>
      <c r="E1722" t="s">
        <v>15</v>
      </c>
      <c r="F1722" t="s">
        <v>3734</v>
      </c>
      <c r="G1722" s="5">
        <v>2.5967213114754095</v>
      </c>
      <c r="H1722" s="5">
        <v>3.3224043715846991</v>
      </c>
      <c r="I1722" s="5">
        <v>3.2982107355864811</v>
      </c>
      <c r="J1722" s="5" t="s">
        <v>17</v>
      </c>
      <c r="K1722" s="5">
        <v>2.9242902208201893</v>
      </c>
      <c r="L1722" s="5" t="s">
        <v>17</v>
      </c>
    </row>
    <row r="1723" spans="1:12">
      <c r="A1723" t="s">
        <v>11</v>
      </c>
      <c r="B1723" t="s">
        <v>3735</v>
      </c>
      <c r="C1723" t="s">
        <v>231</v>
      </c>
      <c r="D1723" t="s">
        <v>3736</v>
      </c>
      <c r="E1723" t="s">
        <v>15</v>
      </c>
      <c r="F1723" t="s">
        <v>3737</v>
      </c>
      <c r="G1723" s="5" t="s">
        <v>17</v>
      </c>
      <c r="H1723" s="5" t="s">
        <v>17</v>
      </c>
      <c r="I1723" s="5" t="s">
        <v>17</v>
      </c>
      <c r="J1723" s="5" t="s">
        <v>17</v>
      </c>
      <c r="K1723" s="5" t="s">
        <v>17</v>
      </c>
      <c r="L1723" s="5" t="s">
        <v>17</v>
      </c>
    </row>
    <row r="1724" spans="1:12">
      <c r="A1724" t="s">
        <v>11</v>
      </c>
      <c r="B1724" t="s">
        <v>3738</v>
      </c>
      <c r="C1724" t="s">
        <v>231</v>
      </c>
      <c r="D1724" t="s">
        <v>3739</v>
      </c>
      <c r="E1724" t="s">
        <v>15</v>
      </c>
      <c r="F1724" t="s">
        <v>3737</v>
      </c>
      <c r="G1724" s="5" t="s">
        <v>17</v>
      </c>
      <c r="H1724" s="5" t="s">
        <v>17</v>
      </c>
      <c r="I1724" s="5" t="s">
        <v>17</v>
      </c>
      <c r="J1724" s="5" t="s">
        <v>17</v>
      </c>
      <c r="K1724" s="5" t="s">
        <v>17</v>
      </c>
      <c r="L1724" s="5" t="s">
        <v>17</v>
      </c>
    </row>
    <row r="1725" spans="1:12">
      <c r="A1725" t="s">
        <v>11</v>
      </c>
      <c r="B1725" t="s">
        <v>2502</v>
      </c>
      <c r="C1725" t="s">
        <v>231</v>
      </c>
      <c r="D1725" t="s">
        <v>2503</v>
      </c>
      <c r="E1725" t="s">
        <v>15</v>
      </c>
      <c r="F1725" t="s">
        <v>2504</v>
      </c>
      <c r="G1725" s="5" t="s">
        <v>17</v>
      </c>
      <c r="H1725" s="5" t="s">
        <v>17</v>
      </c>
      <c r="I1725" s="5" t="s">
        <v>17</v>
      </c>
      <c r="J1725" s="5" t="s">
        <v>17</v>
      </c>
      <c r="K1725" s="5" t="s">
        <v>17</v>
      </c>
      <c r="L1725" s="5" t="s">
        <v>17</v>
      </c>
    </row>
    <row r="1726" spans="1:12">
      <c r="A1726" t="s">
        <v>11</v>
      </c>
      <c r="B1726" t="s">
        <v>2505</v>
      </c>
      <c r="C1726" t="s">
        <v>231</v>
      </c>
      <c r="D1726" t="s">
        <v>2506</v>
      </c>
      <c r="E1726" t="s">
        <v>15</v>
      </c>
      <c r="F1726" t="s">
        <v>2507</v>
      </c>
      <c r="G1726" s="5" t="s">
        <v>17</v>
      </c>
      <c r="H1726" s="5" t="s">
        <v>17</v>
      </c>
      <c r="I1726" s="5" t="s">
        <v>17</v>
      </c>
      <c r="J1726" s="5" t="s">
        <v>17</v>
      </c>
      <c r="K1726" s="5" t="s">
        <v>17</v>
      </c>
      <c r="L1726" s="5" t="s">
        <v>17</v>
      </c>
    </row>
    <row r="1727" spans="1:12">
      <c r="A1727" t="s">
        <v>11</v>
      </c>
      <c r="B1727" t="s">
        <v>403</v>
      </c>
      <c r="C1727" t="s">
        <v>231</v>
      </c>
      <c r="D1727" t="s">
        <v>404</v>
      </c>
      <c r="E1727" t="s">
        <v>15</v>
      </c>
      <c r="F1727" t="s">
        <v>406</v>
      </c>
      <c r="G1727" s="5">
        <v>2.4</v>
      </c>
      <c r="H1727" s="5">
        <v>3.3589743589743586</v>
      </c>
      <c r="I1727" s="5">
        <v>3.7610619469026547</v>
      </c>
      <c r="J1727" s="5" t="s">
        <v>17</v>
      </c>
      <c r="K1727" s="5" t="s">
        <v>17</v>
      </c>
      <c r="L1727" s="5" t="s">
        <v>17</v>
      </c>
    </row>
    <row r="1728" spans="1:12">
      <c r="A1728" t="s">
        <v>11</v>
      </c>
      <c r="B1728" t="s">
        <v>2613</v>
      </c>
      <c r="C1728" t="s">
        <v>231</v>
      </c>
      <c r="D1728" t="s">
        <v>2614</v>
      </c>
      <c r="E1728" t="s">
        <v>15</v>
      </c>
      <c r="F1728" t="s">
        <v>2615</v>
      </c>
      <c r="G1728" s="5">
        <v>6.9351145038167941</v>
      </c>
      <c r="H1728" s="5">
        <v>28.39130434782609</v>
      </c>
      <c r="I1728" s="5">
        <v>18.404975124378112</v>
      </c>
      <c r="J1728" s="5">
        <v>4.2664359861591699</v>
      </c>
      <c r="K1728" s="5">
        <v>6.3454545454545457</v>
      </c>
      <c r="L1728" s="5" t="s">
        <v>17</v>
      </c>
    </row>
    <row r="1729" spans="1:12">
      <c r="A1729" t="s">
        <v>11</v>
      </c>
      <c r="B1729" t="s">
        <v>3740</v>
      </c>
      <c r="C1729" t="s">
        <v>231</v>
      </c>
      <c r="D1729" t="s">
        <v>3741</v>
      </c>
      <c r="E1729" t="s">
        <v>15</v>
      </c>
      <c r="F1729" t="s">
        <v>3742</v>
      </c>
      <c r="G1729" s="5" t="s">
        <v>17</v>
      </c>
      <c r="H1729" s="5" t="s">
        <v>17</v>
      </c>
      <c r="I1729" s="5" t="s">
        <v>17</v>
      </c>
      <c r="J1729" s="5" t="s">
        <v>17</v>
      </c>
      <c r="K1729" s="5">
        <v>3</v>
      </c>
      <c r="L1729" s="5" t="s">
        <v>17</v>
      </c>
    </row>
    <row r="1730" spans="1:12">
      <c r="A1730" t="s">
        <v>11</v>
      </c>
      <c r="B1730" s="2" t="s">
        <v>233</v>
      </c>
      <c r="C1730" s="2" t="s">
        <v>235</v>
      </c>
      <c r="E1730" t="s">
        <v>107</v>
      </c>
      <c r="F1730" t="s">
        <v>236</v>
      </c>
      <c r="G1730" s="5" t="s">
        <v>17</v>
      </c>
      <c r="H1730" s="5" t="s">
        <v>17</v>
      </c>
      <c r="I1730" s="5" t="s">
        <v>17</v>
      </c>
      <c r="J1730" s="5" t="s">
        <v>17</v>
      </c>
      <c r="K1730" s="5">
        <v>1.9944159035068127</v>
      </c>
      <c r="L1730" s="5" t="s">
        <v>17</v>
      </c>
    </row>
    <row r="1731" spans="1:12">
      <c r="A1731" t="s">
        <v>11</v>
      </c>
      <c r="B1731" t="s">
        <v>961</v>
      </c>
      <c r="C1731" t="s">
        <v>235</v>
      </c>
      <c r="D1731" t="s">
        <v>962</v>
      </c>
      <c r="E1731" t="s">
        <v>107</v>
      </c>
      <c r="F1731" t="s">
        <v>963</v>
      </c>
      <c r="G1731" s="5" t="s">
        <v>17</v>
      </c>
      <c r="H1731" s="5">
        <v>-2.3137617473024714</v>
      </c>
      <c r="I1731" s="5" t="s">
        <v>17</v>
      </c>
      <c r="J1731" s="5" t="s">
        <v>17</v>
      </c>
      <c r="K1731" s="5">
        <v>-2.1606437898572732</v>
      </c>
      <c r="L1731" s="5" t="s">
        <v>17</v>
      </c>
    </row>
    <row r="1732" spans="1:12">
      <c r="A1732" t="s">
        <v>11</v>
      </c>
      <c r="B1732" t="s">
        <v>961</v>
      </c>
      <c r="C1732" t="s">
        <v>235</v>
      </c>
      <c r="D1732" t="s">
        <v>962</v>
      </c>
      <c r="E1732" t="s">
        <v>15</v>
      </c>
      <c r="F1732" t="s">
        <v>963</v>
      </c>
      <c r="G1732" s="5" t="s">
        <v>17</v>
      </c>
      <c r="H1732" s="5">
        <v>-2.3137617473024714</v>
      </c>
      <c r="I1732" s="5" t="s">
        <v>17</v>
      </c>
      <c r="J1732" s="5" t="s">
        <v>17</v>
      </c>
      <c r="K1732" s="5">
        <v>-2.1606437898572732</v>
      </c>
      <c r="L1732" s="5" t="s">
        <v>17</v>
      </c>
    </row>
    <row r="1733" spans="1:12">
      <c r="A1733" t="s">
        <v>11</v>
      </c>
      <c r="B1733" t="s">
        <v>964</v>
      </c>
      <c r="C1733" t="s">
        <v>235</v>
      </c>
      <c r="D1733" t="s">
        <v>965</v>
      </c>
      <c r="E1733" t="s">
        <v>107</v>
      </c>
      <c r="F1733" t="s">
        <v>966</v>
      </c>
      <c r="G1733" s="5" t="s">
        <v>17</v>
      </c>
      <c r="H1733" s="5">
        <v>-3.2751119641714652</v>
      </c>
      <c r="I1733" s="5" t="s">
        <v>17</v>
      </c>
      <c r="J1733" s="5">
        <v>-3.129711948790896</v>
      </c>
      <c r="K1733" s="5">
        <v>-4.2028742263715522</v>
      </c>
      <c r="L1733" s="5" t="s">
        <v>17</v>
      </c>
    </row>
    <row r="1734" spans="1:12">
      <c r="A1734" t="s">
        <v>11</v>
      </c>
      <c r="B1734" t="s">
        <v>964</v>
      </c>
      <c r="C1734" t="s">
        <v>235</v>
      </c>
      <c r="D1734" t="s">
        <v>965</v>
      </c>
      <c r="E1734" t="s">
        <v>15</v>
      </c>
      <c r="F1734" t="s">
        <v>966</v>
      </c>
      <c r="G1734" s="5" t="s">
        <v>17</v>
      </c>
      <c r="H1734" s="5">
        <v>-3.2751119641714652</v>
      </c>
      <c r="I1734" s="5" t="s">
        <v>17</v>
      </c>
      <c r="J1734" s="5">
        <v>-3.129711948790896</v>
      </c>
      <c r="K1734" s="5">
        <v>-4.2028742263715522</v>
      </c>
      <c r="L1734" s="5" t="s">
        <v>17</v>
      </c>
    </row>
    <row r="1735" spans="1:12">
      <c r="A1735" t="s">
        <v>11</v>
      </c>
      <c r="B1735" t="s">
        <v>970</v>
      </c>
      <c r="C1735" t="s">
        <v>235</v>
      </c>
      <c r="D1735" t="s">
        <v>971</v>
      </c>
      <c r="E1735" t="s">
        <v>25</v>
      </c>
      <c r="F1735" t="s">
        <v>972</v>
      </c>
      <c r="G1735" s="5" t="s">
        <v>17</v>
      </c>
      <c r="H1735" s="5">
        <v>-2.6149172428242196</v>
      </c>
      <c r="I1735" s="5">
        <v>-3.4932969602494151</v>
      </c>
      <c r="J1735" s="5" t="s">
        <v>17</v>
      </c>
      <c r="K1735" s="5" t="s">
        <v>17</v>
      </c>
      <c r="L1735" s="5" t="s">
        <v>17</v>
      </c>
    </row>
    <row r="1736" spans="1:12">
      <c r="A1736" t="s">
        <v>11</v>
      </c>
      <c r="B1736" t="s">
        <v>973</v>
      </c>
      <c r="C1736" t="s">
        <v>235</v>
      </c>
      <c r="D1736" t="s">
        <v>974</v>
      </c>
      <c r="E1736" t="s">
        <v>15</v>
      </c>
      <c r="F1736" t="s">
        <v>975</v>
      </c>
      <c r="G1736" s="5">
        <v>16.931263189629181</v>
      </c>
      <c r="H1736" s="5">
        <v>5.2026005442999699</v>
      </c>
      <c r="I1736" s="5" t="s">
        <v>17</v>
      </c>
      <c r="J1736" s="5" t="s">
        <v>17</v>
      </c>
      <c r="K1736" s="5" t="s">
        <v>17</v>
      </c>
      <c r="L1736" s="5" t="s">
        <v>17</v>
      </c>
    </row>
    <row r="1737" spans="1:12">
      <c r="A1737" t="s">
        <v>11</v>
      </c>
      <c r="B1737" t="s">
        <v>3743</v>
      </c>
      <c r="C1737" t="s">
        <v>235</v>
      </c>
      <c r="D1737" t="s">
        <v>3744</v>
      </c>
      <c r="E1737" t="s">
        <v>25</v>
      </c>
      <c r="F1737" t="s">
        <v>3745</v>
      </c>
      <c r="G1737" s="5" t="s">
        <v>17</v>
      </c>
      <c r="H1737" s="5" t="s">
        <v>17</v>
      </c>
      <c r="I1737" s="5" t="s">
        <v>17</v>
      </c>
      <c r="J1737" s="5" t="s">
        <v>17</v>
      </c>
      <c r="K1737" s="5" t="s">
        <v>17</v>
      </c>
      <c r="L1737" s="5" t="s">
        <v>17</v>
      </c>
    </row>
    <row r="1738" spans="1:12">
      <c r="A1738" t="s">
        <v>11</v>
      </c>
      <c r="B1738" t="s">
        <v>3746</v>
      </c>
      <c r="C1738" t="s">
        <v>235</v>
      </c>
      <c r="D1738" t="s">
        <v>3747</v>
      </c>
      <c r="E1738" t="s">
        <v>25</v>
      </c>
      <c r="F1738" t="s">
        <v>3748</v>
      </c>
      <c r="G1738" s="5" t="s">
        <v>17</v>
      </c>
      <c r="H1738" s="5" t="s">
        <v>17</v>
      </c>
      <c r="I1738" s="5" t="s">
        <v>17</v>
      </c>
      <c r="J1738" s="5">
        <v>2.0466101694915255</v>
      </c>
      <c r="K1738" s="5" t="s">
        <v>17</v>
      </c>
      <c r="L1738" s="5" t="s">
        <v>17</v>
      </c>
    </row>
    <row r="1739" spans="1:12">
      <c r="A1739" t="s">
        <v>11</v>
      </c>
      <c r="B1739" t="s">
        <v>1884</v>
      </c>
      <c r="C1739" t="s">
        <v>235</v>
      </c>
      <c r="D1739" t="s">
        <v>1885</v>
      </c>
      <c r="E1739" t="s">
        <v>25</v>
      </c>
      <c r="F1739" t="s">
        <v>1886</v>
      </c>
      <c r="G1739" s="5">
        <v>-4.8803699740100903</v>
      </c>
      <c r="H1739" s="5">
        <v>-8.635555293840536</v>
      </c>
      <c r="I1739" s="5">
        <v>-8.5826367461430575</v>
      </c>
      <c r="J1739" s="5">
        <v>-19.676880222841227</v>
      </c>
      <c r="K1739" s="5">
        <v>-33.048458149779741</v>
      </c>
      <c r="L1739" s="5" t="s">
        <v>17</v>
      </c>
    </row>
    <row r="1740" spans="1:12">
      <c r="A1740" t="s">
        <v>11</v>
      </c>
      <c r="B1740" t="s">
        <v>2059</v>
      </c>
      <c r="C1740" t="s">
        <v>235</v>
      </c>
      <c r="D1740" t="s">
        <v>2060</v>
      </c>
      <c r="E1740" t="s">
        <v>25</v>
      </c>
      <c r="F1740" t="s">
        <v>2061</v>
      </c>
      <c r="G1740" s="5" t="s">
        <v>17</v>
      </c>
      <c r="H1740" s="5" t="s">
        <v>17</v>
      </c>
      <c r="I1740" s="5" t="s">
        <v>17</v>
      </c>
      <c r="J1740" s="5">
        <v>5.7739557739557741</v>
      </c>
      <c r="K1740" s="5">
        <v>6.5470614228899695</v>
      </c>
      <c r="L1740" s="5" t="s">
        <v>17</v>
      </c>
    </row>
    <row r="1741" spans="1:12">
      <c r="A1741" t="s">
        <v>11</v>
      </c>
      <c r="B1741" t="s">
        <v>979</v>
      </c>
      <c r="C1741" t="s">
        <v>235</v>
      </c>
      <c r="D1741" t="s">
        <v>980</v>
      </c>
      <c r="E1741" t="s">
        <v>15</v>
      </c>
      <c r="F1741" t="s">
        <v>981</v>
      </c>
      <c r="G1741" s="5">
        <v>-5.0155400155400152</v>
      </c>
      <c r="H1741" s="5">
        <v>-2.4567510548523206</v>
      </c>
      <c r="I1741" s="5" t="s">
        <v>17</v>
      </c>
      <c r="J1741" s="5">
        <v>-14.974842767295597</v>
      </c>
      <c r="K1741" s="5">
        <v>-6.9078498293515347</v>
      </c>
      <c r="L1741" s="5" t="s">
        <v>17</v>
      </c>
    </row>
    <row r="1742" spans="1:12">
      <c r="A1742" t="s">
        <v>11</v>
      </c>
      <c r="B1742" t="s">
        <v>3749</v>
      </c>
      <c r="C1742" t="s">
        <v>235</v>
      </c>
      <c r="D1742" t="s">
        <v>3750</v>
      </c>
      <c r="E1742" t="s">
        <v>107</v>
      </c>
      <c r="F1742" t="s">
        <v>3751</v>
      </c>
      <c r="G1742" s="5" t="s">
        <v>17</v>
      </c>
      <c r="H1742" s="5" t="s">
        <v>17</v>
      </c>
      <c r="I1742" s="5" t="s">
        <v>17</v>
      </c>
      <c r="J1742" s="5" t="s">
        <v>17</v>
      </c>
      <c r="K1742" s="5" t="s">
        <v>17</v>
      </c>
      <c r="L1742" s="5" t="s">
        <v>17</v>
      </c>
    </row>
    <row r="1743" spans="1:12">
      <c r="A1743" t="s">
        <v>11</v>
      </c>
      <c r="B1743" t="s">
        <v>2074</v>
      </c>
      <c r="C1743" t="s">
        <v>235</v>
      </c>
      <c r="D1743" t="s">
        <v>2075</v>
      </c>
      <c r="E1743" t="s">
        <v>25</v>
      </c>
      <c r="F1743" t="s">
        <v>2076</v>
      </c>
      <c r="G1743" s="5" t="s">
        <v>17</v>
      </c>
      <c r="H1743" s="5">
        <v>-4.1634615384615392</v>
      </c>
      <c r="I1743" s="5">
        <v>-17.707182320441987</v>
      </c>
      <c r="J1743" s="5" t="s">
        <v>17</v>
      </c>
      <c r="K1743" s="5">
        <v>-5.7923076923076922</v>
      </c>
      <c r="L1743" s="5" t="s">
        <v>17</v>
      </c>
    </row>
    <row r="1744" spans="1:12">
      <c r="A1744" t="s">
        <v>11</v>
      </c>
      <c r="B1744" t="s">
        <v>61</v>
      </c>
      <c r="C1744" t="s">
        <v>235</v>
      </c>
      <c r="D1744" t="s">
        <v>62</v>
      </c>
      <c r="E1744" t="s">
        <v>25</v>
      </c>
      <c r="F1744" t="s">
        <v>64</v>
      </c>
      <c r="G1744" s="5">
        <v>3.5082917621679921</v>
      </c>
      <c r="H1744" s="5" t="s">
        <v>17</v>
      </c>
      <c r="I1744" s="5" t="s">
        <v>17</v>
      </c>
      <c r="J1744" s="5">
        <v>5.6633361764347514</v>
      </c>
      <c r="K1744" s="5">
        <v>5.3362502996883245</v>
      </c>
      <c r="L1744" s="5" t="s">
        <v>17</v>
      </c>
    </row>
    <row r="1745" spans="1:12">
      <c r="A1745" t="s">
        <v>11</v>
      </c>
      <c r="B1745" t="s">
        <v>61</v>
      </c>
      <c r="C1745" t="s">
        <v>235</v>
      </c>
      <c r="D1745" t="s">
        <v>62</v>
      </c>
      <c r="E1745" t="s">
        <v>15</v>
      </c>
      <c r="F1745" t="s">
        <v>64</v>
      </c>
      <c r="G1745" s="5">
        <v>3.5082917621679921</v>
      </c>
      <c r="H1745" s="5" t="s">
        <v>17</v>
      </c>
      <c r="I1745" s="5" t="s">
        <v>17</v>
      </c>
      <c r="J1745" s="5">
        <v>5.6633361764347514</v>
      </c>
      <c r="K1745" s="5">
        <v>5.3362502996883245</v>
      </c>
      <c r="L1745" s="5" t="s">
        <v>17</v>
      </c>
    </row>
    <row r="1746" spans="1:12">
      <c r="A1746" t="s">
        <v>11</v>
      </c>
      <c r="B1746" t="s">
        <v>2083</v>
      </c>
      <c r="C1746" t="s">
        <v>235</v>
      </c>
      <c r="D1746" t="s">
        <v>2084</v>
      </c>
      <c r="E1746" t="s">
        <v>25</v>
      </c>
      <c r="F1746" t="s">
        <v>2085</v>
      </c>
      <c r="G1746" s="5">
        <v>-4.775418275418275</v>
      </c>
      <c r="H1746" s="5">
        <v>-14.886405959031656</v>
      </c>
      <c r="I1746" s="5">
        <v>-18.085599999999999</v>
      </c>
      <c r="J1746" s="5">
        <v>-3.8459016393442624</v>
      </c>
      <c r="K1746" s="5">
        <v>-10.549317147192717</v>
      </c>
      <c r="L1746" s="5" t="s">
        <v>17</v>
      </c>
    </row>
    <row r="1747" spans="1:12">
      <c r="A1747" t="s">
        <v>11</v>
      </c>
      <c r="B1747" t="s">
        <v>3752</v>
      </c>
      <c r="C1747" t="s">
        <v>235</v>
      </c>
      <c r="D1747" t="s">
        <v>3753</v>
      </c>
      <c r="E1747" t="s">
        <v>107</v>
      </c>
      <c r="F1747" t="s">
        <v>3754</v>
      </c>
      <c r="G1747" s="5" t="s">
        <v>17</v>
      </c>
      <c r="H1747" s="5" t="s">
        <v>17</v>
      </c>
      <c r="I1747" s="5" t="s">
        <v>17</v>
      </c>
      <c r="J1747" s="5" t="s">
        <v>17</v>
      </c>
      <c r="K1747" s="5" t="s">
        <v>17</v>
      </c>
      <c r="L1747" s="5" t="s">
        <v>17</v>
      </c>
    </row>
    <row r="1748" spans="1:12">
      <c r="A1748" t="s">
        <v>11</v>
      </c>
      <c r="B1748" t="s">
        <v>3755</v>
      </c>
      <c r="C1748" t="s">
        <v>235</v>
      </c>
      <c r="D1748" t="s">
        <v>3756</v>
      </c>
      <c r="E1748" t="s">
        <v>25</v>
      </c>
      <c r="F1748" t="s">
        <v>3757</v>
      </c>
      <c r="G1748" s="5" t="s">
        <v>17</v>
      </c>
      <c r="H1748" s="5" t="s">
        <v>17</v>
      </c>
      <c r="I1748" s="5" t="s">
        <v>17</v>
      </c>
      <c r="J1748" s="5">
        <v>-2.2230215827338129</v>
      </c>
      <c r="K1748" s="5" t="s">
        <v>17</v>
      </c>
      <c r="L1748" s="5" t="s">
        <v>17</v>
      </c>
    </row>
    <row r="1749" spans="1:12">
      <c r="A1749" t="s">
        <v>11</v>
      </c>
      <c r="B1749" t="s">
        <v>3758</v>
      </c>
      <c r="C1749" t="s">
        <v>235</v>
      </c>
      <c r="D1749" t="s">
        <v>3759</v>
      </c>
      <c r="E1749" t="s">
        <v>25</v>
      </c>
      <c r="F1749" t="s">
        <v>3760</v>
      </c>
      <c r="G1749" s="5" t="s">
        <v>17</v>
      </c>
      <c r="H1749" s="5" t="s">
        <v>17</v>
      </c>
      <c r="I1749" s="5" t="s">
        <v>17</v>
      </c>
      <c r="J1749" s="5" t="s">
        <v>17</v>
      </c>
      <c r="K1749" s="5" t="s">
        <v>17</v>
      </c>
      <c r="L1749" s="5" t="s">
        <v>17</v>
      </c>
    </row>
    <row r="1750" spans="1:12">
      <c r="A1750" t="s">
        <v>11</v>
      </c>
      <c r="B1750" t="s">
        <v>109</v>
      </c>
      <c r="C1750" t="s">
        <v>235</v>
      </c>
      <c r="D1750" t="s">
        <v>110</v>
      </c>
      <c r="E1750" t="s">
        <v>25</v>
      </c>
      <c r="F1750" t="s">
        <v>112</v>
      </c>
      <c r="G1750" s="5" t="s">
        <v>17</v>
      </c>
      <c r="H1750" s="5" t="s">
        <v>17</v>
      </c>
      <c r="I1750" s="5" t="s">
        <v>17</v>
      </c>
      <c r="J1750" s="5" t="s">
        <v>17</v>
      </c>
      <c r="K1750" s="5" t="s">
        <v>17</v>
      </c>
      <c r="L1750" s="5" t="s">
        <v>17</v>
      </c>
    </row>
    <row r="1751" spans="1:12">
      <c r="A1751" t="s">
        <v>11</v>
      </c>
      <c r="B1751" t="s">
        <v>1000</v>
      </c>
      <c r="C1751" t="s">
        <v>235</v>
      </c>
      <c r="D1751" t="s">
        <v>1001</v>
      </c>
      <c r="E1751" t="s">
        <v>25</v>
      </c>
      <c r="F1751" t="s">
        <v>1002</v>
      </c>
      <c r="G1751" s="5" t="s">
        <v>17</v>
      </c>
      <c r="H1751" s="5" t="s">
        <v>17</v>
      </c>
      <c r="I1751" s="5">
        <v>-2.1428571428571428</v>
      </c>
      <c r="J1751" s="5" t="s">
        <v>17</v>
      </c>
      <c r="K1751" s="5" t="s">
        <v>17</v>
      </c>
      <c r="L1751" s="5" t="s">
        <v>17</v>
      </c>
    </row>
    <row r="1752" spans="1:12">
      <c r="A1752" t="s">
        <v>11</v>
      </c>
      <c r="B1752" t="s">
        <v>1003</v>
      </c>
      <c r="C1752" t="s">
        <v>235</v>
      </c>
      <c r="D1752" t="s">
        <v>1004</v>
      </c>
      <c r="E1752" t="s">
        <v>25</v>
      </c>
      <c r="F1752" t="s">
        <v>1005</v>
      </c>
      <c r="G1752" s="5">
        <v>2.3809523809523809</v>
      </c>
      <c r="H1752" s="5" t="s">
        <v>17</v>
      </c>
      <c r="I1752" s="5" t="s">
        <v>17</v>
      </c>
      <c r="J1752" s="5" t="s">
        <v>17</v>
      </c>
      <c r="K1752" s="5" t="s">
        <v>17</v>
      </c>
      <c r="L1752" s="5" t="s">
        <v>17</v>
      </c>
    </row>
    <row r="1753" spans="1:12">
      <c r="A1753" t="s">
        <v>11</v>
      </c>
      <c r="B1753" t="s">
        <v>1006</v>
      </c>
      <c r="C1753" t="s">
        <v>235</v>
      </c>
      <c r="D1753" t="s">
        <v>1007</v>
      </c>
      <c r="E1753" t="s">
        <v>25</v>
      </c>
      <c r="F1753" t="s">
        <v>1008</v>
      </c>
      <c r="G1753" s="5" t="s">
        <v>17</v>
      </c>
      <c r="H1753" s="5">
        <v>-2.2244897959183678</v>
      </c>
      <c r="I1753" s="5" t="s">
        <v>17</v>
      </c>
      <c r="J1753" s="5" t="s">
        <v>17</v>
      </c>
      <c r="K1753" s="5" t="s">
        <v>17</v>
      </c>
      <c r="L1753" s="5" t="s">
        <v>17</v>
      </c>
    </row>
    <row r="1754" spans="1:12">
      <c r="A1754" t="s">
        <v>11</v>
      </c>
      <c r="B1754" t="s">
        <v>1009</v>
      </c>
      <c r="C1754" t="s">
        <v>235</v>
      </c>
      <c r="D1754" t="s">
        <v>1010</v>
      </c>
      <c r="E1754" t="s">
        <v>25</v>
      </c>
      <c r="F1754" t="s">
        <v>1011</v>
      </c>
      <c r="G1754" s="5" t="s">
        <v>17</v>
      </c>
      <c r="H1754" s="5" t="s">
        <v>17</v>
      </c>
      <c r="I1754" s="5" t="s">
        <v>17</v>
      </c>
      <c r="J1754" s="5" t="s">
        <v>17</v>
      </c>
      <c r="K1754" s="5" t="s">
        <v>17</v>
      </c>
      <c r="L1754" s="5" t="s">
        <v>17</v>
      </c>
    </row>
    <row r="1755" spans="1:12">
      <c r="A1755" t="s">
        <v>11</v>
      </c>
      <c r="B1755" t="s">
        <v>1012</v>
      </c>
      <c r="C1755" t="s">
        <v>235</v>
      </c>
      <c r="D1755" t="s">
        <v>1013</v>
      </c>
      <c r="E1755" t="s">
        <v>25</v>
      </c>
      <c r="F1755" t="s">
        <v>1014</v>
      </c>
      <c r="G1755" s="5" t="s">
        <v>17</v>
      </c>
      <c r="H1755" s="5" t="s">
        <v>17</v>
      </c>
      <c r="I1755" s="5" t="s">
        <v>17</v>
      </c>
      <c r="J1755" s="5" t="s">
        <v>17</v>
      </c>
      <c r="K1755" s="5" t="s">
        <v>17</v>
      </c>
      <c r="L1755" s="5" t="s">
        <v>17</v>
      </c>
    </row>
    <row r="1756" spans="1:12">
      <c r="A1756" t="s">
        <v>11</v>
      </c>
      <c r="B1756" t="s">
        <v>113</v>
      </c>
      <c r="C1756" t="s">
        <v>235</v>
      </c>
      <c r="D1756" t="s">
        <v>114</v>
      </c>
      <c r="E1756" t="s">
        <v>25</v>
      </c>
      <c r="F1756" t="s">
        <v>116</v>
      </c>
      <c r="G1756" s="5" t="s">
        <v>17</v>
      </c>
      <c r="H1756" s="5" t="s">
        <v>17</v>
      </c>
      <c r="I1756" s="5" t="s">
        <v>17</v>
      </c>
      <c r="J1756" s="5">
        <v>2.8673469387755106</v>
      </c>
      <c r="K1756" s="5">
        <v>2.625</v>
      </c>
      <c r="L1756" s="5" t="s">
        <v>17</v>
      </c>
    </row>
    <row r="1757" spans="1:12">
      <c r="A1757" t="s">
        <v>11</v>
      </c>
      <c r="B1757" t="s">
        <v>1015</v>
      </c>
      <c r="C1757" t="s">
        <v>235</v>
      </c>
      <c r="D1757" t="s">
        <v>1016</v>
      </c>
      <c r="E1757" t="s">
        <v>25</v>
      </c>
      <c r="F1757" t="s">
        <v>1017</v>
      </c>
      <c r="G1757" s="5" t="s">
        <v>17</v>
      </c>
      <c r="H1757" s="5" t="s">
        <v>17</v>
      </c>
      <c r="I1757" s="5" t="s">
        <v>17</v>
      </c>
      <c r="J1757" s="5" t="s">
        <v>17</v>
      </c>
      <c r="K1757" s="5" t="s">
        <v>17</v>
      </c>
      <c r="L1757" s="5" t="s">
        <v>17</v>
      </c>
    </row>
    <row r="1758" spans="1:12">
      <c r="A1758" t="s">
        <v>11</v>
      </c>
      <c r="B1758" t="s">
        <v>3589</v>
      </c>
      <c r="C1758" t="s">
        <v>235</v>
      </c>
      <c r="D1758" t="s">
        <v>3590</v>
      </c>
      <c r="E1758" t="s">
        <v>25</v>
      </c>
      <c r="F1758" t="s">
        <v>3591</v>
      </c>
      <c r="G1758" s="5" t="s">
        <v>17</v>
      </c>
      <c r="H1758" s="5">
        <v>-2.6754385964912282</v>
      </c>
      <c r="I1758" s="5" t="s">
        <v>17</v>
      </c>
      <c r="J1758" s="5" t="s">
        <v>17</v>
      </c>
      <c r="K1758" s="5">
        <v>-4.2513368983957216</v>
      </c>
      <c r="L1758" s="5" t="s">
        <v>17</v>
      </c>
    </row>
    <row r="1759" spans="1:12">
      <c r="A1759" t="s">
        <v>11</v>
      </c>
      <c r="B1759" t="s">
        <v>3592</v>
      </c>
      <c r="C1759" t="s">
        <v>235</v>
      </c>
      <c r="D1759" t="s">
        <v>3593</v>
      </c>
      <c r="E1759" t="s">
        <v>25</v>
      </c>
      <c r="F1759" t="s">
        <v>3594</v>
      </c>
      <c r="G1759" s="5">
        <v>-3.4838709677419355</v>
      </c>
      <c r="H1759" s="5">
        <v>-4.1304347826086953</v>
      </c>
      <c r="I1759" s="5" t="s">
        <v>17</v>
      </c>
      <c r="J1759" s="5">
        <v>-2.9024390243902438</v>
      </c>
      <c r="K1759" s="5">
        <v>-5.5111111111111111</v>
      </c>
      <c r="L1759" s="5" t="s">
        <v>17</v>
      </c>
    </row>
    <row r="1760" spans="1:12">
      <c r="A1760" t="s">
        <v>11</v>
      </c>
      <c r="B1760" t="s">
        <v>3595</v>
      </c>
      <c r="C1760" t="s">
        <v>235</v>
      </c>
      <c r="D1760" t="s">
        <v>3596</v>
      </c>
      <c r="E1760" t="s">
        <v>25</v>
      </c>
      <c r="F1760" t="s">
        <v>3597</v>
      </c>
      <c r="G1760" s="5">
        <v>-2.4421052631578943</v>
      </c>
      <c r="H1760" s="5">
        <v>-4.4135338345864659</v>
      </c>
      <c r="I1760" s="5" t="s">
        <v>17</v>
      </c>
      <c r="J1760" s="5">
        <v>-2.2743362831858409</v>
      </c>
      <c r="K1760" s="5">
        <v>-5.0098039215686274</v>
      </c>
      <c r="L1760" s="5" t="s">
        <v>17</v>
      </c>
    </row>
    <row r="1761" spans="1:12">
      <c r="A1761" t="s">
        <v>11</v>
      </c>
      <c r="B1761" t="s">
        <v>3598</v>
      </c>
      <c r="C1761" t="s">
        <v>235</v>
      </c>
      <c r="D1761" t="s">
        <v>3599</v>
      </c>
      <c r="E1761" t="s">
        <v>25</v>
      </c>
      <c r="F1761" t="s">
        <v>3600</v>
      </c>
      <c r="G1761" s="5" t="s">
        <v>17</v>
      </c>
      <c r="H1761" s="5" t="s">
        <v>17</v>
      </c>
      <c r="I1761" s="5" t="s">
        <v>17</v>
      </c>
      <c r="J1761" s="5" t="s">
        <v>17</v>
      </c>
      <c r="K1761" s="5">
        <v>-3.6363636363636367</v>
      </c>
      <c r="L1761" s="5" t="s">
        <v>17</v>
      </c>
    </row>
    <row r="1762" spans="1:12">
      <c r="A1762" t="s">
        <v>11</v>
      </c>
      <c r="B1762" t="s">
        <v>3601</v>
      </c>
      <c r="C1762" t="s">
        <v>235</v>
      </c>
      <c r="D1762" t="s">
        <v>3602</v>
      </c>
      <c r="E1762" t="s">
        <v>25</v>
      </c>
      <c r="F1762" t="s">
        <v>3603</v>
      </c>
      <c r="G1762" s="5">
        <v>-3.8888888888888888</v>
      </c>
      <c r="H1762" s="5">
        <v>-3.3936170212765959</v>
      </c>
      <c r="I1762" s="5" t="s">
        <v>17</v>
      </c>
      <c r="J1762" s="5" t="s">
        <v>17</v>
      </c>
      <c r="K1762" s="5">
        <v>-4.557377049180328</v>
      </c>
      <c r="L1762" s="5" t="s">
        <v>17</v>
      </c>
    </row>
    <row r="1763" spans="1:12">
      <c r="A1763" t="s">
        <v>11</v>
      </c>
      <c r="B1763" t="s">
        <v>3604</v>
      </c>
      <c r="C1763" t="s">
        <v>235</v>
      </c>
      <c r="D1763" t="s">
        <v>3605</v>
      </c>
      <c r="E1763" t="s">
        <v>25</v>
      </c>
      <c r="F1763" t="s">
        <v>3606</v>
      </c>
      <c r="G1763" s="5">
        <v>-3.4538461538461536</v>
      </c>
      <c r="H1763" s="5">
        <v>-3.984771573604061</v>
      </c>
      <c r="I1763" s="5" t="s">
        <v>17</v>
      </c>
      <c r="J1763" s="5">
        <v>-4.96</v>
      </c>
      <c r="K1763" s="5">
        <v>-7.8505747126436782</v>
      </c>
      <c r="L1763" s="5" t="s">
        <v>17</v>
      </c>
    </row>
    <row r="1764" spans="1:12">
      <c r="A1764" t="s">
        <v>11</v>
      </c>
      <c r="B1764" t="s">
        <v>3607</v>
      </c>
      <c r="C1764" t="s">
        <v>235</v>
      </c>
      <c r="D1764" t="s">
        <v>3608</v>
      </c>
      <c r="E1764" t="s">
        <v>25</v>
      </c>
      <c r="F1764" t="s">
        <v>3609</v>
      </c>
      <c r="G1764" s="5" t="s">
        <v>17</v>
      </c>
      <c r="H1764" s="5">
        <v>-3.0507614213197969</v>
      </c>
      <c r="I1764" s="5" t="s">
        <v>17</v>
      </c>
      <c r="J1764" s="5" t="s">
        <v>17</v>
      </c>
      <c r="K1764" s="5">
        <v>-2.2597402597402598</v>
      </c>
      <c r="L1764" s="5" t="s">
        <v>17</v>
      </c>
    </row>
    <row r="1765" spans="1:12">
      <c r="A1765" t="s">
        <v>11</v>
      </c>
      <c r="B1765" t="s">
        <v>3761</v>
      </c>
      <c r="C1765" t="s">
        <v>235</v>
      </c>
      <c r="D1765" t="s">
        <v>3762</v>
      </c>
      <c r="E1765" t="s">
        <v>25</v>
      </c>
      <c r="F1765" t="s">
        <v>3763</v>
      </c>
      <c r="G1765" s="5" t="s">
        <v>17</v>
      </c>
      <c r="H1765" s="5">
        <v>-5.2318992654774394</v>
      </c>
      <c r="I1765" s="5">
        <v>-3.4183123877917416</v>
      </c>
      <c r="J1765" s="5">
        <v>-27.787564766839381</v>
      </c>
      <c r="K1765" s="5">
        <v>-24.353932584269661</v>
      </c>
      <c r="L1765" s="5" t="s">
        <v>17</v>
      </c>
    </row>
    <row r="1766" spans="1:12">
      <c r="A1766" t="s">
        <v>11</v>
      </c>
      <c r="B1766" t="s">
        <v>3764</v>
      </c>
      <c r="C1766" t="s">
        <v>235</v>
      </c>
      <c r="D1766" t="s">
        <v>3765</v>
      </c>
      <c r="E1766" t="s">
        <v>25</v>
      </c>
      <c r="F1766" t="s">
        <v>3766</v>
      </c>
      <c r="G1766" s="5" t="s">
        <v>17</v>
      </c>
      <c r="H1766" s="5">
        <v>-4.8870867124142237</v>
      </c>
      <c r="I1766" s="5">
        <v>-3.3265713335550382</v>
      </c>
      <c r="J1766" s="5">
        <v>-59.504132231404952</v>
      </c>
      <c r="K1766" s="5">
        <v>-21.909967845659164</v>
      </c>
      <c r="L1766" s="5" t="s">
        <v>17</v>
      </c>
    </row>
    <row r="1767" spans="1:12">
      <c r="A1767" t="s">
        <v>11</v>
      </c>
      <c r="B1767" t="s">
        <v>3767</v>
      </c>
      <c r="C1767" t="s">
        <v>235</v>
      </c>
      <c r="D1767" t="s">
        <v>3768</v>
      </c>
      <c r="E1767" t="s">
        <v>25</v>
      </c>
      <c r="F1767" t="s">
        <v>3769</v>
      </c>
      <c r="G1767" s="5">
        <v>-2.1265895953757226</v>
      </c>
      <c r="H1767" s="5">
        <v>-7.3278688524590168</v>
      </c>
      <c r="I1767" s="5">
        <v>-3.6577129700690718</v>
      </c>
      <c r="J1767" s="5">
        <v>-7.9892051030421971</v>
      </c>
      <c r="K1767" s="5">
        <v>-28.798353909465018</v>
      </c>
      <c r="L1767" s="5" t="s">
        <v>17</v>
      </c>
    </row>
    <row r="1768" spans="1:12">
      <c r="A1768" t="s">
        <v>11</v>
      </c>
      <c r="B1768" t="s">
        <v>3770</v>
      </c>
      <c r="C1768" t="s">
        <v>235</v>
      </c>
      <c r="D1768" t="s">
        <v>3771</v>
      </c>
      <c r="E1768" t="s">
        <v>25</v>
      </c>
      <c r="F1768" t="s">
        <v>3772</v>
      </c>
      <c r="G1768" s="5" t="s">
        <v>17</v>
      </c>
      <c r="H1768" s="5">
        <v>-6.325593134780414</v>
      </c>
      <c r="I1768" s="5">
        <v>-3.9349852796859661</v>
      </c>
      <c r="J1768" s="5">
        <v>-4.5664545114189439</v>
      </c>
      <c r="K1768" s="5">
        <v>-21.666003976143141</v>
      </c>
      <c r="L1768" s="5" t="s">
        <v>17</v>
      </c>
    </row>
    <row r="1769" spans="1:12">
      <c r="A1769" t="s">
        <v>11</v>
      </c>
      <c r="B1769" t="s">
        <v>1018</v>
      </c>
      <c r="C1769" t="s">
        <v>235</v>
      </c>
      <c r="D1769" t="s">
        <v>1019</v>
      </c>
      <c r="E1769" t="s">
        <v>15</v>
      </c>
      <c r="F1769" t="s">
        <v>1020</v>
      </c>
      <c r="G1769" s="5" t="s">
        <v>17</v>
      </c>
      <c r="H1769" s="5" t="s">
        <v>17</v>
      </c>
      <c r="I1769" s="5" t="s">
        <v>17</v>
      </c>
      <c r="J1769" s="5" t="s">
        <v>17</v>
      </c>
      <c r="K1769" s="5" t="s">
        <v>17</v>
      </c>
      <c r="L1769" s="5" t="s">
        <v>17</v>
      </c>
    </row>
    <row r="1770" spans="1:12">
      <c r="A1770" t="s">
        <v>11</v>
      </c>
      <c r="B1770" t="s">
        <v>1021</v>
      </c>
      <c r="C1770" t="s">
        <v>235</v>
      </c>
      <c r="D1770" t="s">
        <v>1022</v>
      </c>
      <c r="E1770" t="s">
        <v>15</v>
      </c>
      <c r="F1770" t="s">
        <v>1023</v>
      </c>
      <c r="G1770" s="5" t="s">
        <v>17</v>
      </c>
      <c r="H1770" s="5" t="s">
        <v>17</v>
      </c>
      <c r="I1770" s="5" t="s">
        <v>17</v>
      </c>
      <c r="J1770" s="5" t="s">
        <v>17</v>
      </c>
      <c r="K1770" s="5" t="s">
        <v>17</v>
      </c>
      <c r="L1770" s="5" t="s">
        <v>17</v>
      </c>
    </row>
    <row r="1771" spans="1:12">
      <c r="A1771" t="s">
        <v>11</v>
      </c>
      <c r="B1771" t="s">
        <v>1024</v>
      </c>
      <c r="C1771" t="s">
        <v>235</v>
      </c>
      <c r="D1771" t="s">
        <v>1025</v>
      </c>
      <c r="E1771" t="s">
        <v>15</v>
      </c>
      <c r="F1771" t="s">
        <v>1026</v>
      </c>
      <c r="G1771" s="5" t="s">
        <v>17</v>
      </c>
      <c r="H1771" s="5" t="s">
        <v>17</v>
      </c>
      <c r="I1771" s="5" t="s">
        <v>17</v>
      </c>
      <c r="J1771" s="5" t="s">
        <v>17</v>
      </c>
      <c r="K1771" s="5" t="s">
        <v>17</v>
      </c>
      <c r="L1771" s="5" t="s">
        <v>17</v>
      </c>
    </row>
    <row r="1772" spans="1:12">
      <c r="A1772" t="s">
        <v>11</v>
      </c>
      <c r="B1772" t="s">
        <v>1027</v>
      </c>
      <c r="C1772" t="s">
        <v>235</v>
      </c>
      <c r="D1772" t="s">
        <v>1028</v>
      </c>
      <c r="E1772" t="s">
        <v>15</v>
      </c>
      <c r="F1772" t="s">
        <v>1029</v>
      </c>
      <c r="G1772" s="5" t="s">
        <v>17</v>
      </c>
      <c r="H1772" s="5" t="s">
        <v>17</v>
      </c>
      <c r="I1772" s="5" t="s">
        <v>17</v>
      </c>
      <c r="J1772" s="5" t="s">
        <v>17</v>
      </c>
      <c r="K1772" s="5" t="s">
        <v>17</v>
      </c>
      <c r="L1772" s="5" t="s">
        <v>17</v>
      </c>
    </row>
    <row r="1773" spans="1:12">
      <c r="A1773" t="s">
        <v>11</v>
      </c>
      <c r="B1773" t="s">
        <v>1030</v>
      </c>
      <c r="C1773" t="s">
        <v>235</v>
      </c>
      <c r="D1773" t="s">
        <v>1031</v>
      </c>
      <c r="E1773" t="s">
        <v>15</v>
      </c>
      <c r="F1773" t="s">
        <v>1032</v>
      </c>
      <c r="G1773" s="5">
        <v>20.000000000000004</v>
      </c>
      <c r="H1773" s="5" t="s">
        <v>17</v>
      </c>
      <c r="I1773" s="5" t="s">
        <v>17</v>
      </c>
      <c r="J1773" s="5">
        <v>16</v>
      </c>
      <c r="K1773" s="5" t="s">
        <v>17</v>
      </c>
      <c r="L1773" s="5" t="s">
        <v>17</v>
      </c>
    </row>
    <row r="1774" spans="1:12">
      <c r="A1774" t="s">
        <v>11</v>
      </c>
      <c r="B1774" t="s">
        <v>1033</v>
      </c>
      <c r="C1774" t="s">
        <v>235</v>
      </c>
      <c r="D1774" t="s">
        <v>1034</v>
      </c>
      <c r="E1774" t="s">
        <v>15</v>
      </c>
      <c r="F1774" t="s">
        <v>1035</v>
      </c>
      <c r="G1774" s="5" t="s">
        <v>17</v>
      </c>
      <c r="H1774" s="5" t="s">
        <v>17</v>
      </c>
      <c r="I1774" s="5" t="s">
        <v>17</v>
      </c>
      <c r="J1774" s="5">
        <v>6.2500000000000009</v>
      </c>
      <c r="K1774" s="5" t="s">
        <v>17</v>
      </c>
      <c r="L1774" s="5" t="s">
        <v>17</v>
      </c>
    </row>
    <row r="1775" spans="1:12">
      <c r="A1775" t="s">
        <v>11</v>
      </c>
      <c r="B1775" t="s">
        <v>1036</v>
      </c>
      <c r="C1775" t="s">
        <v>235</v>
      </c>
      <c r="D1775" t="s">
        <v>1037</v>
      </c>
      <c r="E1775" t="s">
        <v>25</v>
      </c>
      <c r="F1775" t="s">
        <v>1038</v>
      </c>
      <c r="G1775" s="5" t="s">
        <v>17</v>
      </c>
      <c r="H1775" s="5">
        <v>-10.176322992700731</v>
      </c>
      <c r="I1775" s="5">
        <v>-14.08531265147843</v>
      </c>
      <c r="J1775" s="5" t="s">
        <v>17</v>
      </c>
      <c r="K1775" s="5">
        <v>-4.1251461988304099</v>
      </c>
      <c r="L1775" s="5" t="s">
        <v>17</v>
      </c>
    </row>
    <row r="1776" spans="1:12">
      <c r="A1776" t="s">
        <v>11</v>
      </c>
      <c r="B1776" t="s">
        <v>1036</v>
      </c>
      <c r="C1776" t="s">
        <v>235</v>
      </c>
      <c r="D1776" t="s">
        <v>1037</v>
      </c>
      <c r="E1776" t="s">
        <v>15</v>
      </c>
      <c r="F1776" t="s">
        <v>1038</v>
      </c>
      <c r="G1776" s="5" t="s">
        <v>17</v>
      </c>
      <c r="H1776" s="5">
        <v>-10.176322992700731</v>
      </c>
      <c r="I1776" s="5">
        <v>-14.08531265147843</v>
      </c>
      <c r="J1776" s="5" t="s">
        <v>17</v>
      </c>
      <c r="K1776" s="5">
        <v>-4.1251461988304099</v>
      </c>
      <c r="L1776" s="5" t="s">
        <v>17</v>
      </c>
    </row>
    <row r="1777" spans="1:12">
      <c r="A1777" t="s">
        <v>11</v>
      </c>
      <c r="B1777" t="s">
        <v>1039</v>
      </c>
      <c r="C1777" t="s">
        <v>235</v>
      </c>
      <c r="D1777" t="s">
        <v>1040</v>
      </c>
      <c r="E1777" t="s">
        <v>15</v>
      </c>
      <c r="F1777" t="s">
        <v>1041</v>
      </c>
      <c r="G1777" s="5" t="s">
        <v>17</v>
      </c>
      <c r="H1777" s="5">
        <v>-5.5960156760287401</v>
      </c>
      <c r="I1777" s="5">
        <v>-11.538046619148528</v>
      </c>
      <c r="J1777" s="5" t="s">
        <v>17</v>
      </c>
      <c r="K1777" s="5">
        <v>-2.7937757780277463</v>
      </c>
      <c r="L1777" s="5" t="s">
        <v>17</v>
      </c>
    </row>
    <row r="1778" spans="1:12">
      <c r="A1778" t="s">
        <v>11</v>
      </c>
      <c r="B1778" t="s">
        <v>1039</v>
      </c>
      <c r="C1778" t="s">
        <v>235</v>
      </c>
      <c r="D1778" t="s">
        <v>1040</v>
      </c>
      <c r="E1778" t="s">
        <v>25</v>
      </c>
      <c r="F1778" t="s">
        <v>1041</v>
      </c>
      <c r="G1778" s="5" t="s">
        <v>17</v>
      </c>
      <c r="H1778" s="5">
        <v>-5.5960156760287401</v>
      </c>
      <c r="I1778" s="5">
        <v>-11.538046619148528</v>
      </c>
      <c r="J1778" s="5" t="s">
        <v>17</v>
      </c>
      <c r="K1778" s="5">
        <v>-2.7937757780277463</v>
      </c>
      <c r="L1778" s="5" t="s">
        <v>17</v>
      </c>
    </row>
    <row r="1779" spans="1:12">
      <c r="A1779" t="s">
        <v>11</v>
      </c>
      <c r="B1779" t="s">
        <v>1042</v>
      </c>
      <c r="C1779" t="s">
        <v>235</v>
      </c>
      <c r="D1779" t="s">
        <v>1043</v>
      </c>
      <c r="E1779" t="s">
        <v>25</v>
      </c>
      <c r="F1779" t="s">
        <v>1044</v>
      </c>
      <c r="G1779" s="5">
        <v>-3.0864197530864197</v>
      </c>
      <c r="H1779" s="5">
        <v>-2.6348517715112076</v>
      </c>
      <c r="I1779" s="5" t="s">
        <v>17</v>
      </c>
      <c r="J1779" s="5">
        <v>-13.464601769911505</v>
      </c>
      <c r="K1779" s="5">
        <v>-9.1855072463768117</v>
      </c>
      <c r="L1779" s="5" t="s">
        <v>17</v>
      </c>
    </row>
    <row r="1780" spans="1:12">
      <c r="A1780" t="s">
        <v>11</v>
      </c>
      <c r="B1780" t="s">
        <v>1045</v>
      </c>
      <c r="C1780" t="s">
        <v>235</v>
      </c>
      <c r="D1780" t="s">
        <v>1046</v>
      </c>
      <c r="E1780" t="s">
        <v>25</v>
      </c>
      <c r="F1780" t="s">
        <v>1047</v>
      </c>
      <c r="G1780" s="5">
        <v>-2.6835871404399323</v>
      </c>
      <c r="H1780" s="5" t="s">
        <v>17</v>
      </c>
      <c r="I1780" s="5" t="s">
        <v>17</v>
      </c>
      <c r="J1780" s="5" t="s">
        <v>17</v>
      </c>
      <c r="K1780" s="5" t="s">
        <v>17</v>
      </c>
      <c r="L1780" s="5" t="s">
        <v>17</v>
      </c>
    </row>
    <row r="1781" spans="1:12">
      <c r="A1781" t="s">
        <v>11</v>
      </c>
      <c r="B1781" t="s">
        <v>1048</v>
      </c>
      <c r="C1781" t="s">
        <v>235</v>
      </c>
      <c r="D1781" t="s">
        <v>1049</v>
      </c>
      <c r="E1781" t="s">
        <v>15</v>
      </c>
      <c r="F1781" t="s">
        <v>1050</v>
      </c>
      <c r="G1781" s="5">
        <v>-5.2845096814490944</v>
      </c>
      <c r="H1781" s="5" t="s">
        <v>17</v>
      </c>
      <c r="I1781" s="5" t="s">
        <v>17</v>
      </c>
      <c r="J1781" s="5">
        <v>-3.105066755120657</v>
      </c>
      <c r="K1781" s="5" t="s">
        <v>17</v>
      </c>
      <c r="L1781" s="5" t="s">
        <v>17</v>
      </c>
    </row>
    <row r="1782" spans="1:12">
      <c r="A1782" t="s">
        <v>11</v>
      </c>
      <c r="B1782" t="s">
        <v>1051</v>
      </c>
      <c r="C1782" t="s">
        <v>235</v>
      </c>
      <c r="D1782" t="s">
        <v>1052</v>
      </c>
      <c r="E1782" t="s">
        <v>15</v>
      </c>
      <c r="F1782" t="s">
        <v>1053</v>
      </c>
      <c r="G1782" s="5">
        <v>-4.449503239740821</v>
      </c>
      <c r="H1782" s="5">
        <v>-4.397716229348883</v>
      </c>
      <c r="I1782" s="5" t="s">
        <v>17</v>
      </c>
      <c r="J1782" s="5">
        <v>-6.5462377943710512</v>
      </c>
      <c r="K1782" s="5">
        <v>-8.1986979166666671</v>
      </c>
      <c r="L1782" s="5" t="s">
        <v>17</v>
      </c>
    </row>
    <row r="1783" spans="1:12">
      <c r="A1783" t="s">
        <v>11</v>
      </c>
      <c r="B1783" t="s">
        <v>1054</v>
      </c>
      <c r="C1783" t="s">
        <v>235</v>
      </c>
      <c r="D1783" t="s">
        <v>1055</v>
      </c>
      <c r="E1783" t="s">
        <v>15</v>
      </c>
      <c r="F1783" t="s">
        <v>1056</v>
      </c>
      <c r="G1783" s="5">
        <v>-2.7976851851851849</v>
      </c>
      <c r="H1783" s="5">
        <v>-5.6273022751895985</v>
      </c>
      <c r="I1783" s="5" t="s">
        <v>17</v>
      </c>
      <c r="J1783" s="5">
        <v>-3.9691303057287026</v>
      </c>
      <c r="K1783" s="5">
        <v>-19.097251585623681</v>
      </c>
      <c r="L1783" s="5" t="s">
        <v>17</v>
      </c>
    </row>
    <row r="1784" spans="1:12">
      <c r="A1784" t="s">
        <v>11</v>
      </c>
      <c r="B1784" t="s">
        <v>1057</v>
      </c>
      <c r="C1784" t="s">
        <v>235</v>
      </c>
      <c r="D1784" t="s">
        <v>1058</v>
      </c>
      <c r="E1784" t="s">
        <v>15</v>
      </c>
      <c r="F1784" t="s">
        <v>1059</v>
      </c>
      <c r="G1784" s="5" t="s">
        <v>17</v>
      </c>
      <c r="H1784" s="5">
        <v>-5.953846153846154</v>
      </c>
      <c r="I1784" s="5" t="s">
        <v>17</v>
      </c>
      <c r="J1784" s="5">
        <v>-2.4536160545248009</v>
      </c>
      <c r="K1784" s="5">
        <v>-14.676012461059189</v>
      </c>
      <c r="L1784" s="5" t="s">
        <v>17</v>
      </c>
    </row>
    <row r="1785" spans="1:12">
      <c r="A1785" t="s">
        <v>11</v>
      </c>
      <c r="B1785" t="s">
        <v>1060</v>
      </c>
      <c r="C1785" t="s">
        <v>235</v>
      </c>
      <c r="D1785" t="s">
        <v>1061</v>
      </c>
      <c r="E1785" t="s">
        <v>15</v>
      </c>
      <c r="F1785" t="s">
        <v>1062</v>
      </c>
      <c r="G1785" s="5" t="s">
        <v>17</v>
      </c>
      <c r="H1785" s="5">
        <v>-6.6727005870841483</v>
      </c>
      <c r="I1785" s="5" t="s">
        <v>17</v>
      </c>
      <c r="J1785" s="5">
        <v>-2.7669656456253171</v>
      </c>
      <c r="K1785" s="5">
        <v>-16.093622795115333</v>
      </c>
      <c r="L1785" s="5" t="s">
        <v>17</v>
      </c>
    </row>
    <row r="1786" spans="1:12">
      <c r="A1786" t="s">
        <v>11</v>
      </c>
      <c r="B1786" t="s">
        <v>1893</v>
      </c>
      <c r="C1786" t="s">
        <v>235</v>
      </c>
      <c r="D1786" t="s">
        <v>1894</v>
      </c>
      <c r="E1786" t="s">
        <v>25</v>
      </c>
      <c r="F1786" t="s">
        <v>1895</v>
      </c>
      <c r="G1786" s="5" t="s">
        <v>17</v>
      </c>
      <c r="H1786" s="5" t="s">
        <v>17</v>
      </c>
      <c r="I1786" s="5" t="s">
        <v>17</v>
      </c>
      <c r="J1786" s="5">
        <v>2.3586097946287521</v>
      </c>
      <c r="K1786" s="5" t="s">
        <v>17</v>
      </c>
      <c r="L1786" s="5" t="s">
        <v>17</v>
      </c>
    </row>
    <row r="1787" spans="1:12">
      <c r="A1787" t="s">
        <v>11</v>
      </c>
      <c r="B1787" t="s">
        <v>2146</v>
      </c>
      <c r="C1787" t="s">
        <v>235</v>
      </c>
      <c r="D1787" t="s">
        <v>2147</v>
      </c>
      <c r="E1787" t="s">
        <v>25</v>
      </c>
      <c r="F1787" t="s">
        <v>2148</v>
      </c>
      <c r="G1787" s="5">
        <v>2.12195497995683</v>
      </c>
      <c r="H1787" s="5" t="s">
        <v>17</v>
      </c>
      <c r="I1787" s="5" t="s">
        <v>17</v>
      </c>
      <c r="J1787" s="5">
        <v>-2.4680192572214583</v>
      </c>
      <c r="K1787" s="5">
        <v>-4.4984650805832693</v>
      </c>
      <c r="L1787" s="5" t="s">
        <v>17</v>
      </c>
    </row>
    <row r="1788" spans="1:12">
      <c r="A1788" t="s">
        <v>11</v>
      </c>
      <c r="B1788" t="s">
        <v>2149</v>
      </c>
      <c r="C1788" t="s">
        <v>235</v>
      </c>
      <c r="D1788" t="s">
        <v>2150</v>
      </c>
      <c r="E1788" t="s">
        <v>25</v>
      </c>
      <c r="F1788" t="s">
        <v>2151</v>
      </c>
      <c r="G1788" s="5">
        <v>-2.4166666666666665</v>
      </c>
      <c r="H1788" s="5">
        <v>-10.096774193548386</v>
      </c>
      <c r="I1788" s="5">
        <v>-27.999999999999996</v>
      </c>
      <c r="J1788" s="5">
        <v>-2.3454545454545457</v>
      </c>
      <c r="K1788" s="5">
        <v>-5.9130434782608701</v>
      </c>
      <c r="L1788" s="5" t="s">
        <v>17</v>
      </c>
    </row>
    <row r="1789" spans="1:12">
      <c r="A1789" t="s">
        <v>11</v>
      </c>
      <c r="B1789" t="s">
        <v>1066</v>
      </c>
      <c r="C1789" t="s">
        <v>235</v>
      </c>
      <c r="D1789" t="s">
        <v>1067</v>
      </c>
      <c r="E1789" t="s">
        <v>25</v>
      </c>
      <c r="F1789" t="s">
        <v>1068</v>
      </c>
      <c r="G1789" s="5">
        <v>-3.25</v>
      </c>
      <c r="H1789" s="5">
        <v>-25.075757575757574</v>
      </c>
      <c r="I1789" s="5">
        <v>-38.507042253521128</v>
      </c>
      <c r="J1789" s="5">
        <v>-3.5</v>
      </c>
      <c r="K1789" s="5">
        <v>-27.150943396226413</v>
      </c>
      <c r="L1789" s="5" t="s">
        <v>17</v>
      </c>
    </row>
    <row r="1790" spans="1:12">
      <c r="A1790" t="s">
        <v>11</v>
      </c>
      <c r="B1790" t="s">
        <v>174</v>
      </c>
      <c r="C1790" t="s">
        <v>235</v>
      </c>
      <c r="D1790" t="s">
        <v>175</v>
      </c>
      <c r="E1790" t="s">
        <v>25</v>
      </c>
      <c r="F1790" t="s">
        <v>177</v>
      </c>
      <c r="G1790" s="5" t="s">
        <v>17</v>
      </c>
      <c r="H1790" s="5" t="s">
        <v>17</v>
      </c>
      <c r="I1790" s="5" t="s">
        <v>17</v>
      </c>
      <c r="J1790" s="5">
        <v>-2.8692307692307688</v>
      </c>
      <c r="K1790" s="5">
        <v>-2.8525641025641026</v>
      </c>
      <c r="L1790" s="5" t="s">
        <v>17</v>
      </c>
    </row>
    <row r="1791" spans="1:12">
      <c r="A1791" t="s">
        <v>11</v>
      </c>
      <c r="B1791" t="s">
        <v>3773</v>
      </c>
      <c r="C1791" t="s">
        <v>235</v>
      </c>
      <c r="D1791" t="s">
        <v>3774</v>
      </c>
      <c r="E1791" t="s">
        <v>25</v>
      </c>
      <c r="F1791" t="s">
        <v>3775</v>
      </c>
      <c r="G1791" s="5" t="s">
        <v>17</v>
      </c>
      <c r="H1791" s="5" t="s">
        <v>17</v>
      </c>
      <c r="I1791" s="5" t="s">
        <v>17</v>
      </c>
      <c r="J1791" s="5" t="s">
        <v>17</v>
      </c>
      <c r="K1791" s="5" t="s">
        <v>17</v>
      </c>
      <c r="L1791" s="5" t="s">
        <v>17</v>
      </c>
    </row>
    <row r="1792" spans="1:12">
      <c r="A1792" t="s">
        <v>11</v>
      </c>
      <c r="B1792" t="s">
        <v>3293</v>
      </c>
      <c r="C1792" t="s">
        <v>235</v>
      </c>
      <c r="D1792" t="s">
        <v>3294</v>
      </c>
      <c r="E1792" t="s">
        <v>25</v>
      </c>
      <c r="F1792" t="s">
        <v>3295</v>
      </c>
      <c r="G1792" s="5">
        <v>-4.5154639175257731</v>
      </c>
      <c r="H1792" s="5">
        <v>-22.443271767810028</v>
      </c>
      <c r="I1792" s="5">
        <v>-33.322115384615387</v>
      </c>
      <c r="J1792" s="5">
        <v>-4.2428884026258205</v>
      </c>
      <c r="K1792" s="5">
        <v>-15.034552845528454</v>
      </c>
      <c r="L1792" s="5" t="s">
        <v>17</v>
      </c>
    </row>
    <row r="1793" spans="1:12">
      <c r="A1793" t="s">
        <v>11</v>
      </c>
      <c r="B1793" t="s">
        <v>3296</v>
      </c>
      <c r="C1793" t="s">
        <v>235</v>
      </c>
      <c r="D1793" t="s">
        <v>3297</v>
      </c>
      <c r="E1793" t="s">
        <v>25</v>
      </c>
      <c r="F1793" t="s">
        <v>3298</v>
      </c>
      <c r="G1793" s="5" t="s">
        <v>17</v>
      </c>
      <c r="H1793" s="5">
        <v>-10.294642857142856</v>
      </c>
      <c r="I1793" s="5">
        <v>-23.054054054054053</v>
      </c>
      <c r="J1793" s="5" t="s">
        <v>17</v>
      </c>
      <c r="K1793" s="5">
        <v>-7.4850746268656714</v>
      </c>
      <c r="L1793" s="5" t="s">
        <v>17</v>
      </c>
    </row>
    <row r="1794" spans="1:12">
      <c r="A1794" t="s">
        <v>11</v>
      </c>
      <c r="B1794" t="s">
        <v>3299</v>
      </c>
      <c r="C1794" t="s">
        <v>235</v>
      </c>
      <c r="D1794" t="s">
        <v>3300</v>
      </c>
      <c r="E1794" t="s">
        <v>25</v>
      </c>
      <c r="F1794" t="s">
        <v>3301</v>
      </c>
      <c r="G1794" s="5" t="s">
        <v>17</v>
      </c>
      <c r="H1794" s="5">
        <v>-5.7462686567164178</v>
      </c>
      <c r="I1794" s="5">
        <v>-14.260869565217391</v>
      </c>
      <c r="J1794" s="5">
        <v>2.8792452830188684</v>
      </c>
      <c r="K1794" s="5">
        <v>-2.1545064377682404</v>
      </c>
      <c r="L1794" s="5" t="s">
        <v>17</v>
      </c>
    </row>
    <row r="1795" spans="1:12">
      <c r="A1795" t="s">
        <v>11</v>
      </c>
      <c r="B1795" t="s">
        <v>3776</v>
      </c>
      <c r="C1795" t="s">
        <v>235</v>
      </c>
      <c r="D1795" t="s">
        <v>3777</v>
      </c>
      <c r="E1795" t="s">
        <v>25</v>
      </c>
      <c r="F1795" t="s">
        <v>3778</v>
      </c>
      <c r="G1795" s="5" t="s">
        <v>17</v>
      </c>
      <c r="H1795" s="5" t="s">
        <v>17</v>
      </c>
      <c r="I1795" s="5" t="s">
        <v>17</v>
      </c>
      <c r="J1795" s="5">
        <v>2.3351063829787235</v>
      </c>
      <c r="K1795" s="5" t="s">
        <v>17</v>
      </c>
      <c r="L1795" s="5" t="s">
        <v>17</v>
      </c>
    </row>
    <row r="1796" spans="1:12">
      <c r="A1796" t="s">
        <v>11</v>
      </c>
      <c r="B1796" t="s">
        <v>3779</v>
      </c>
      <c r="C1796" t="s">
        <v>235</v>
      </c>
      <c r="D1796" t="s">
        <v>3780</v>
      </c>
      <c r="E1796" t="s">
        <v>15</v>
      </c>
      <c r="F1796" t="s">
        <v>3781</v>
      </c>
      <c r="G1796" s="5">
        <v>-2.1106655974338411</v>
      </c>
      <c r="H1796" s="5">
        <v>-2.3343136927241739</v>
      </c>
      <c r="I1796" s="5">
        <v>-4.3831399564902096</v>
      </c>
      <c r="J1796" s="5">
        <v>-10.211427392739274</v>
      </c>
      <c r="K1796" s="5">
        <v>-12.937380191693292</v>
      </c>
      <c r="L1796" s="5" t="s">
        <v>17</v>
      </c>
    </row>
    <row r="1797" spans="1:12">
      <c r="A1797" t="s">
        <v>11</v>
      </c>
      <c r="B1797" t="s">
        <v>3782</v>
      </c>
      <c r="C1797" t="s">
        <v>235</v>
      </c>
      <c r="D1797" t="s">
        <v>3783</v>
      </c>
      <c r="E1797" t="s">
        <v>15</v>
      </c>
      <c r="F1797" t="s">
        <v>3784</v>
      </c>
      <c r="G1797" s="5">
        <v>-3.5070000000000001</v>
      </c>
      <c r="H1797" s="5" t="s">
        <v>17</v>
      </c>
      <c r="I1797" s="5">
        <v>-3.0485367594575306</v>
      </c>
      <c r="J1797" s="5">
        <v>-18.926829268292682</v>
      </c>
      <c r="K1797" s="5">
        <v>-39.280373831775705</v>
      </c>
      <c r="L1797" s="5" t="s">
        <v>17</v>
      </c>
    </row>
    <row r="1798" spans="1:12">
      <c r="A1798" t="s">
        <v>11</v>
      </c>
      <c r="B1798" t="s">
        <v>3785</v>
      </c>
      <c r="C1798" t="s">
        <v>235</v>
      </c>
      <c r="D1798" t="s">
        <v>3786</v>
      </c>
      <c r="E1798" t="s">
        <v>15</v>
      </c>
      <c r="F1798" t="s">
        <v>3784</v>
      </c>
      <c r="G1798" s="5">
        <v>-3.2140350877192985</v>
      </c>
      <c r="H1798" s="5">
        <v>-2.0092006900517543</v>
      </c>
      <c r="I1798" s="5">
        <v>-2.7085448392554992</v>
      </c>
      <c r="J1798" s="5">
        <v>-7.8578811369509038</v>
      </c>
      <c r="K1798" s="5">
        <v>-27.36936936936937</v>
      </c>
      <c r="L1798" s="5" t="s">
        <v>17</v>
      </c>
    </row>
    <row r="1799" spans="1:12">
      <c r="A1799" t="s">
        <v>11</v>
      </c>
      <c r="B1799" t="s">
        <v>3787</v>
      </c>
      <c r="C1799" t="s">
        <v>235</v>
      </c>
      <c r="D1799" t="s">
        <v>3788</v>
      </c>
      <c r="E1799" t="s">
        <v>15</v>
      </c>
      <c r="F1799" t="s">
        <v>3789</v>
      </c>
      <c r="G1799" s="5">
        <v>-2.1592571750140683</v>
      </c>
      <c r="H1799" s="5">
        <v>-2.1194613379669849</v>
      </c>
      <c r="I1799" s="5">
        <v>-2.8921361855980718</v>
      </c>
      <c r="J1799" s="5">
        <v>-4.7869222096956028</v>
      </c>
      <c r="K1799" s="5">
        <v>-30.7463768115942</v>
      </c>
      <c r="L1799" s="5" t="s">
        <v>17</v>
      </c>
    </row>
    <row r="1800" spans="1:12">
      <c r="A1800" t="s">
        <v>11</v>
      </c>
      <c r="B1800" t="s">
        <v>3790</v>
      </c>
      <c r="C1800" t="s">
        <v>235</v>
      </c>
      <c r="D1800" t="s">
        <v>3791</v>
      </c>
      <c r="E1800" t="s">
        <v>15</v>
      </c>
      <c r="F1800" t="s">
        <v>3789</v>
      </c>
      <c r="G1800" s="5" t="s">
        <v>17</v>
      </c>
      <c r="H1800" s="5">
        <v>-2.568670711527854</v>
      </c>
      <c r="I1800" s="5">
        <v>-2.7796460176991151</v>
      </c>
      <c r="J1800" s="5">
        <v>-2.874309392265193</v>
      </c>
      <c r="K1800" s="5">
        <v>-41.752577319587623</v>
      </c>
      <c r="L1800" s="5" t="s">
        <v>17</v>
      </c>
    </row>
    <row r="1801" spans="1:12">
      <c r="A1801" t="s">
        <v>11</v>
      </c>
      <c r="B1801" t="s">
        <v>3150</v>
      </c>
      <c r="C1801" t="s">
        <v>235</v>
      </c>
      <c r="D1801" t="s">
        <v>3151</v>
      </c>
      <c r="E1801" t="s">
        <v>25</v>
      </c>
      <c r="F1801" t="s">
        <v>3152</v>
      </c>
      <c r="G1801" s="5" t="s">
        <v>17</v>
      </c>
      <c r="H1801" s="5" t="s">
        <v>17</v>
      </c>
      <c r="I1801" s="5" t="s">
        <v>17</v>
      </c>
      <c r="J1801" s="5" t="s">
        <v>17</v>
      </c>
      <c r="K1801" s="5">
        <v>4</v>
      </c>
      <c r="L1801" s="5" t="s">
        <v>17</v>
      </c>
    </row>
    <row r="1802" spans="1:12">
      <c r="A1802" t="s">
        <v>11</v>
      </c>
      <c r="B1802" t="s">
        <v>3153</v>
      </c>
      <c r="C1802" t="s">
        <v>235</v>
      </c>
      <c r="D1802" t="s">
        <v>3154</v>
      </c>
      <c r="E1802" t="s">
        <v>25</v>
      </c>
      <c r="F1802" t="s">
        <v>3155</v>
      </c>
      <c r="G1802" s="5" t="s">
        <v>17</v>
      </c>
      <c r="H1802" s="5" t="s">
        <v>17</v>
      </c>
      <c r="I1802" s="5" t="s">
        <v>17</v>
      </c>
      <c r="J1802" s="5" t="s">
        <v>17</v>
      </c>
      <c r="K1802" s="5">
        <v>3.3636363636363638</v>
      </c>
      <c r="L1802" s="5" t="s">
        <v>17</v>
      </c>
    </row>
    <row r="1803" spans="1:12">
      <c r="A1803" t="s">
        <v>11</v>
      </c>
      <c r="B1803" t="s">
        <v>3792</v>
      </c>
      <c r="C1803" t="s">
        <v>235</v>
      </c>
      <c r="D1803" t="s">
        <v>3793</v>
      </c>
      <c r="E1803" t="s">
        <v>25</v>
      </c>
      <c r="F1803" t="s">
        <v>3794</v>
      </c>
      <c r="G1803" s="5" t="s">
        <v>17</v>
      </c>
      <c r="H1803" s="5" t="s">
        <v>17</v>
      </c>
      <c r="I1803" s="5" t="s">
        <v>17</v>
      </c>
      <c r="J1803" s="5" t="s">
        <v>17</v>
      </c>
      <c r="K1803" s="5" t="s">
        <v>17</v>
      </c>
      <c r="L1803" s="5" t="s">
        <v>17</v>
      </c>
    </row>
    <row r="1804" spans="1:12">
      <c r="A1804" t="s">
        <v>11</v>
      </c>
      <c r="B1804" t="s">
        <v>3210</v>
      </c>
      <c r="C1804" t="s">
        <v>235</v>
      </c>
      <c r="D1804" t="s">
        <v>3211</v>
      </c>
      <c r="E1804" t="s">
        <v>25</v>
      </c>
      <c r="F1804" t="s">
        <v>3212</v>
      </c>
      <c r="G1804" s="5" t="s">
        <v>17</v>
      </c>
      <c r="H1804" s="5">
        <v>-5.0597014925373136</v>
      </c>
      <c r="I1804" s="5">
        <v>-6.1415384615384623</v>
      </c>
      <c r="J1804" s="5" t="s">
        <v>17</v>
      </c>
      <c r="K1804" s="5">
        <v>-3.172043010752688</v>
      </c>
      <c r="L1804" s="5" t="s">
        <v>17</v>
      </c>
    </row>
    <row r="1805" spans="1:12">
      <c r="A1805" t="s">
        <v>11</v>
      </c>
      <c r="B1805" t="s">
        <v>3795</v>
      </c>
      <c r="C1805" t="s">
        <v>235</v>
      </c>
      <c r="D1805" t="s">
        <v>3796</v>
      </c>
      <c r="E1805" t="s">
        <v>25</v>
      </c>
      <c r="F1805" t="s">
        <v>3797</v>
      </c>
      <c r="G1805" s="5">
        <v>-3.6422018348623855</v>
      </c>
      <c r="H1805" s="5">
        <v>-12.862499999999999</v>
      </c>
      <c r="I1805" s="5">
        <v>-7.3472222222222223</v>
      </c>
      <c r="J1805" s="5">
        <v>-3.2116788321167884</v>
      </c>
      <c r="K1805" s="5">
        <v>-5.7006369426751586</v>
      </c>
      <c r="L1805" s="5" t="s">
        <v>17</v>
      </c>
    </row>
    <row r="1806" spans="1:12">
      <c r="A1806" t="s">
        <v>11</v>
      </c>
      <c r="B1806" t="s">
        <v>3795</v>
      </c>
      <c r="C1806" t="s">
        <v>235</v>
      </c>
      <c r="D1806" t="s">
        <v>3796</v>
      </c>
      <c r="E1806" t="s">
        <v>107</v>
      </c>
      <c r="F1806" t="s">
        <v>3797</v>
      </c>
      <c r="G1806" s="5">
        <v>-3.6422018348623855</v>
      </c>
      <c r="H1806" s="5">
        <v>-12.862499999999999</v>
      </c>
      <c r="I1806" s="5">
        <v>-7.3472222222222223</v>
      </c>
      <c r="J1806" s="5">
        <v>-3.2116788321167884</v>
      </c>
      <c r="K1806" s="5">
        <v>-5.7006369426751586</v>
      </c>
      <c r="L1806" s="5" t="s">
        <v>17</v>
      </c>
    </row>
    <row r="1807" spans="1:12">
      <c r="A1807" t="s">
        <v>11</v>
      </c>
      <c r="B1807" t="s">
        <v>3798</v>
      </c>
      <c r="C1807" t="s">
        <v>235</v>
      </c>
      <c r="D1807" t="s">
        <v>3799</v>
      </c>
      <c r="E1807" t="s">
        <v>25</v>
      </c>
      <c r="F1807" t="s">
        <v>3800</v>
      </c>
      <c r="G1807" s="5">
        <v>2.0526315789473686</v>
      </c>
      <c r="H1807" s="5" t="s">
        <v>17</v>
      </c>
      <c r="I1807" s="5" t="s">
        <v>17</v>
      </c>
      <c r="J1807" s="5" t="s">
        <v>17</v>
      </c>
      <c r="K1807" s="5" t="s">
        <v>17</v>
      </c>
      <c r="L1807" s="5" t="s">
        <v>17</v>
      </c>
    </row>
    <row r="1808" spans="1:12">
      <c r="A1808" t="s">
        <v>11</v>
      </c>
      <c r="B1808" t="s">
        <v>3798</v>
      </c>
      <c r="C1808" t="s">
        <v>235</v>
      </c>
      <c r="D1808" t="s">
        <v>3799</v>
      </c>
      <c r="E1808" t="s">
        <v>107</v>
      </c>
      <c r="F1808" t="s">
        <v>3800</v>
      </c>
      <c r="G1808" s="5">
        <v>2.0526315789473686</v>
      </c>
      <c r="H1808" s="5" t="s">
        <v>17</v>
      </c>
      <c r="I1808" s="5" t="s">
        <v>17</v>
      </c>
      <c r="J1808" s="5" t="s">
        <v>17</v>
      </c>
      <c r="K1808" s="5" t="s">
        <v>17</v>
      </c>
      <c r="L1808" s="5" t="s">
        <v>17</v>
      </c>
    </row>
    <row r="1809" spans="1:12">
      <c r="A1809" t="s">
        <v>11</v>
      </c>
      <c r="B1809" t="s">
        <v>3801</v>
      </c>
      <c r="C1809" t="s">
        <v>235</v>
      </c>
      <c r="D1809" t="s">
        <v>3802</v>
      </c>
      <c r="E1809" t="s">
        <v>107</v>
      </c>
      <c r="F1809" t="s">
        <v>3803</v>
      </c>
      <c r="G1809" s="5" t="s">
        <v>17</v>
      </c>
      <c r="H1809" s="5" t="s">
        <v>17</v>
      </c>
      <c r="I1809" s="5" t="s">
        <v>17</v>
      </c>
      <c r="J1809" s="5" t="s">
        <v>17</v>
      </c>
      <c r="K1809" s="5" t="s">
        <v>17</v>
      </c>
      <c r="L1809" s="5" t="s">
        <v>17</v>
      </c>
    </row>
    <row r="1810" spans="1:12">
      <c r="A1810" t="s">
        <v>11</v>
      </c>
      <c r="B1810" t="s">
        <v>3801</v>
      </c>
      <c r="C1810" t="s">
        <v>235</v>
      </c>
      <c r="D1810" t="s">
        <v>3802</v>
      </c>
      <c r="E1810" t="s">
        <v>25</v>
      </c>
      <c r="F1810" t="s">
        <v>3803</v>
      </c>
      <c r="G1810" s="5" t="s">
        <v>17</v>
      </c>
      <c r="H1810" s="5" t="s">
        <v>17</v>
      </c>
      <c r="I1810" s="5" t="s">
        <v>17</v>
      </c>
      <c r="J1810" s="5" t="s">
        <v>17</v>
      </c>
      <c r="K1810" s="5" t="s">
        <v>17</v>
      </c>
      <c r="L1810" s="5" t="s">
        <v>17</v>
      </c>
    </row>
    <row r="1811" spans="1:12">
      <c r="A1811" t="s">
        <v>11</v>
      </c>
      <c r="B1811" t="s">
        <v>3804</v>
      </c>
      <c r="C1811" t="s">
        <v>235</v>
      </c>
      <c r="D1811" t="s">
        <v>3805</v>
      </c>
      <c r="E1811" t="s">
        <v>25</v>
      </c>
      <c r="F1811" t="s">
        <v>3806</v>
      </c>
      <c r="G1811" s="5">
        <v>-13.096525096525099</v>
      </c>
      <c r="H1811" s="5">
        <v>-7.5128205128205128</v>
      </c>
      <c r="I1811" s="5" t="s">
        <v>17</v>
      </c>
      <c r="J1811" s="5">
        <v>-6.6091549295774641</v>
      </c>
      <c r="K1811" s="5">
        <v>-2.3292682926829267</v>
      </c>
      <c r="L1811" s="5" t="s">
        <v>17</v>
      </c>
    </row>
    <row r="1812" spans="1:12">
      <c r="A1812" t="s">
        <v>11</v>
      </c>
      <c r="B1812" t="s">
        <v>3807</v>
      </c>
      <c r="C1812" t="s">
        <v>235</v>
      </c>
      <c r="D1812" t="s">
        <v>3808</v>
      </c>
      <c r="E1812" t="s">
        <v>25</v>
      </c>
      <c r="F1812" t="s">
        <v>3809</v>
      </c>
      <c r="G1812" s="5">
        <v>-5.1202872531418313</v>
      </c>
      <c r="H1812" s="5">
        <v>-3.1697911087305837</v>
      </c>
      <c r="I1812" s="5" t="s">
        <v>17</v>
      </c>
      <c r="J1812" s="5">
        <v>-3.2581311306143519</v>
      </c>
      <c r="K1812" s="5">
        <v>-2.7603217158176947</v>
      </c>
      <c r="L1812" s="5" t="s">
        <v>17</v>
      </c>
    </row>
    <row r="1813" spans="1:12">
      <c r="A1813" t="s">
        <v>11</v>
      </c>
      <c r="B1813" t="s">
        <v>3810</v>
      </c>
      <c r="C1813" t="s">
        <v>235</v>
      </c>
      <c r="D1813" t="s">
        <v>3811</v>
      </c>
      <c r="E1813" t="s">
        <v>25</v>
      </c>
      <c r="F1813" t="s">
        <v>3812</v>
      </c>
      <c r="G1813" s="5" t="s">
        <v>17</v>
      </c>
      <c r="H1813" s="5" t="s">
        <v>17</v>
      </c>
      <c r="I1813" s="5">
        <v>-2.3406593406593408</v>
      </c>
      <c r="J1813" s="5">
        <v>-3.8181818181818183</v>
      </c>
      <c r="K1813" s="5">
        <v>-5.4999999999999991</v>
      </c>
      <c r="L1813" s="5" t="s">
        <v>17</v>
      </c>
    </row>
    <row r="1814" spans="1:12">
      <c r="A1814" t="s">
        <v>11</v>
      </c>
      <c r="B1814" t="s">
        <v>3813</v>
      </c>
      <c r="C1814" t="s">
        <v>235</v>
      </c>
      <c r="D1814" t="s">
        <v>3814</v>
      </c>
      <c r="E1814" t="s">
        <v>25</v>
      </c>
      <c r="F1814" t="s">
        <v>3815</v>
      </c>
      <c r="G1814" s="5" t="s">
        <v>17</v>
      </c>
      <c r="H1814" s="5" t="s">
        <v>17</v>
      </c>
      <c r="I1814" s="5" t="s">
        <v>17</v>
      </c>
      <c r="J1814" s="5" t="s">
        <v>17</v>
      </c>
      <c r="K1814" s="5" t="s">
        <v>17</v>
      </c>
      <c r="L1814" s="5" t="s">
        <v>17</v>
      </c>
    </row>
    <row r="1815" spans="1:12">
      <c r="A1815" t="s">
        <v>11</v>
      </c>
      <c r="B1815" t="s">
        <v>3816</v>
      </c>
      <c r="C1815" t="s">
        <v>235</v>
      </c>
      <c r="D1815" t="s">
        <v>3817</v>
      </c>
      <c r="E1815" t="s">
        <v>25</v>
      </c>
      <c r="F1815" t="s">
        <v>3818</v>
      </c>
      <c r="G1815" s="5">
        <v>-3.625</v>
      </c>
      <c r="H1815" s="5" t="s">
        <v>17</v>
      </c>
      <c r="I1815" s="5" t="s">
        <v>17</v>
      </c>
      <c r="J1815" s="5">
        <v>-6.0476190476190483</v>
      </c>
      <c r="K1815" s="5" t="s">
        <v>17</v>
      </c>
      <c r="L1815" s="5" t="s">
        <v>17</v>
      </c>
    </row>
    <row r="1816" spans="1:12">
      <c r="A1816" t="s">
        <v>11</v>
      </c>
      <c r="B1816" t="s">
        <v>221</v>
      </c>
      <c r="C1816" t="s">
        <v>235</v>
      </c>
      <c r="D1816" t="s">
        <v>222</v>
      </c>
      <c r="E1816" t="s">
        <v>25</v>
      </c>
      <c r="F1816" t="s">
        <v>224</v>
      </c>
      <c r="G1816" s="5">
        <v>-2.2755905511811023</v>
      </c>
      <c r="H1816" s="5">
        <v>-2.689189189189189</v>
      </c>
      <c r="I1816" s="5" t="s">
        <v>17</v>
      </c>
      <c r="J1816" s="5" t="s">
        <v>17</v>
      </c>
      <c r="K1816" s="5">
        <v>-2.2322580645161292</v>
      </c>
      <c r="L1816" s="5" t="s">
        <v>17</v>
      </c>
    </row>
    <row r="1817" spans="1:12">
      <c r="A1817" t="s">
        <v>11</v>
      </c>
      <c r="B1817" t="s">
        <v>1661</v>
      </c>
      <c r="C1817" t="s">
        <v>235</v>
      </c>
      <c r="D1817" t="s">
        <v>1662</v>
      </c>
      <c r="E1817" t="s">
        <v>25</v>
      </c>
      <c r="F1817" t="s">
        <v>1663</v>
      </c>
      <c r="G1817" s="5" t="s">
        <v>17</v>
      </c>
      <c r="H1817" s="5" t="s">
        <v>17</v>
      </c>
      <c r="I1817" s="5" t="s">
        <v>17</v>
      </c>
      <c r="J1817" s="5" t="s">
        <v>17</v>
      </c>
      <c r="K1817" s="5" t="s">
        <v>17</v>
      </c>
      <c r="L1817" s="5" t="s">
        <v>17</v>
      </c>
    </row>
    <row r="1818" spans="1:12">
      <c r="A1818" t="s">
        <v>11</v>
      </c>
      <c r="B1818" t="s">
        <v>1664</v>
      </c>
      <c r="C1818" t="s">
        <v>235</v>
      </c>
      <c r="D1818" t="s">
        <v>1665</v>
      </c>
      <c r="E1818" t="s">
        <v>25</v>
      </c>
      <c r="F1818" t="s">
        <v>1663</v>
      </c>
      <c r="G1818" s="5" t="s">
        <v>17</v>
      </c>
      <c r="H1818" s="5" t="s">
        <v>17</v>
      </c>
      <c r="I1818" s="5" t="s">
        <v>17</v>
      </c>
      <c r="J1818" s="5">
        <v>2.4137931034482758</v>
      </c>
      <c r="K1818" s="5">
        <v>2.8235294117647056</v>
      </c>
      <c r="L1818" s="5" t="s">
        <v>17</v>
      </c>
    </row>
    <row r="1819" spans="1:12">
      <c r="A1819" t="s">
        <v>11</v>
      </c>
      <c r="B1819" t="s">
        <v>1666</v>
      </c>
      <c r="C1819" t="s">
        <v>235</v>
      </c>
      <c r="D1819" t="s">
        <v>1667</v>
      </c>
      <c r="E1819" t="s">
        <v>25</v>
      </c>
      <c r="F1819" t="s">
        <v>1668</v>
      </c>
      <c r="G1819" s="5">
        <v>2.9263157894736844</v>
      </c>
      <c r="H1819" s="5" t="s">
        <v>17</v>
      </c>
      <c r="I1819" s="5" t="s">
        <v>17</v>
      </c>
      <c r="J1819" s="5">
        <v>10.009615384615385</v>
      </c>
      <c r="K1819" s="5">
        <v>5.0825688073394488</v>
      </c>
      <c r="L1819" s="5" t="s">
        <v>17</v>
      </c>
    </row>
    <row r="1820" spans="1:12">
      <c r="A1820" t="s">
        <v>11</v>
      </c>
      <c r="B1820" t="s">
        <v>1669</v>
      </c>
      <c r="C1820" t="s">
        <v>235</v>
      </c>
      <c r="D1820" t="s">
        <v>1670</v>
      </c>
      <c r="E1820" t="s">
        <v>25</v>
      </c>
      <c r="F1820" t="s">
        <v>1671</v>
      </c>
      <c r="G1820" s="5">
        <v>3.8333333333333335</v>
      </c>
      <c r="H1820" s="5" t="s">
        <v>17</v>
      </c>
      <c r="I1820" s="5" t="s">
        <v>17</v>
      </c>
      <c r="J1820" s="5">
        <v>6.2142857142857135</v>
      </c>
      <c r="K1820" s="5">
        <v>10.199999999999999</v>
      </c>
      <c r="L1820" s="5" t="s">
        <v>17</v>
      </c>
    </row>
    <row r="1821" spans="1:12">
      <c r="A1821" t="s">
        <v>11</v>
      </c>
      <c r="B1821" t="s">
        <v>233</v>
      </c>
      <c r="C1821" t="s">
        <v>235</v>
      </c>
      <c r="D1821" t="s">
        <v>234</v>
      </c>
      <c r="E1821" t="s">
        <v>15</v>
      </c>
      <c r="F1821" t="s">
        <v>236</v>
      </c>
      <c r="G1821" s="5" t="s">
        <v>17</v>
      </c>
      <c r="H1821" s="5" t="s">
        <v>17</v>
      </c>
      <c r="I1821" s="5" t="s">
        <v>17</v>
      </c>
      <c r="J1821" s="5" t="s">
        <v>17</v>
      </c>
      <c r="K1821" s="5">
        <v>1.9944159035068127</v>
      </c>
      <c r="L1821" s="5" t="s">
        <v>17</v>
      </c>
    </row>
    <row r="1822" spans="1:12">
      <c r="A1822" t="s">
        <v>786</v>
      </c>
      <c r="B1822" t="s">
        <v>3819</v>
      </c>
      <c r="C1822" t="s">
        <v>235</v>
      </c>
      <c r="D1822" t="s">
        <v>3820</v>
      </c>
      <c r="E1822" t="s">
        <v>25</v>
      </c>
      <c r="F1822" t="s">
        <v>3821</v>
      </c>
      <c r="G1822" s="5">
        <v>-16.212389380530972</v>
      </c>
      <c r="H1822" s="5">
        <v>-27.689795918367349</v>
      </c>
      <c r="I1822" s="5">
        <v>-45.515706806282729</v>
      </c>
      <c r="J1822" s="5">
        <v>-3.1656249999999999</v>
      </c>
      <c r="K1822" s="5">
        <v>-11.368015414258188</v>
      </c>
      <c r="L1822" s="5" t="s">
        <v>17</v>
      </c>
    </row>
    <row r="1823" spans="1:12">
      <c r="A1823" t="s">
        <v>11</v>
      </c>
      <c r="B1823" t="s">
        <v>1093</v>
      </c>
      <c r="C1823" t="s">
        <v>235</v>
      </c>
      <c r="D1823" t="s">
        <v>1094</v>
      </c>
      <c r="E1823" t="s">
        <v>25</v>
      </c>
      <c r="F1823" t="s">
        <v>1095</v>
      </c>
      <c r="G1823" s="5">
        <v>-6.1455180442374857</v>
      </c>
      <c r="H1823" s="5">
        <v>-10.490896358543418</v>
      </c>
      <c r="I1823" s="5">
        <v>-7.8425728500355358</v>
      </c>
      <c r="J1823" s="5">
        <v>-6.961859356376638</v>
      </c>
      <c r="K1823" s="5">
        <v>-13.028000000000002</v>
      </c>
      <c r="L1823" s="5" t="s">
        <v>17</v>
      </c>
    </row>
    <row r="1824" spans="1:12">
      <c r="A1824" t="s">
        <v>11</v>
      </c>
      <c r="B1824" t="s">
        <v>2229</v>
      </c>
      <c r="C1824" t="s">
        <v>235</v>
      </c>
      <c r="D1824" t="s">
        <v>2230</v>
      </c>
      <c r="E1824" t="s">
        <v>15</v>
      </c>
      <c r="F1824" t="s">
        <v>2231</v>
      </c>
      <c r="G1824" s="5" t="s">
        <v>17</v>
      </c>
      <c r="H1824" s="5" t="s">
        <v>17</v>
      </c>
      <c r="I1824" s="5" t="s">
        <v>17</v>
      </c>
      <c r="J1824" s="5">
        <v>2.2698412698412698</v>
      </c>
      <c r="K1824" s="5" t="s">
        <v>17</v>
      </c>
      <c r="L1824" s="5" t="s">
        <v>17</v>
      </c>
    </row>
    <row r="1825" spans="1:12">
      <c r="A1825" t="s">
        <v>11</v>
      </c>
      <c r="B1825" t="s">
        <v>3108</v>
      </c>
      <c r="C1825" t="s">
        <v>235</v>
      </c>
      <c r="D1825" t="s">
        <v>3109</v>
      </c>
      <c r="E1825" t="s">
        <v>25</v>
      </c>
      <c r="F1825" t="s">
        <v>3110</v>
      </c>
      <c r="G1825" s="5">
        <v>-2.7450462351387053</v>
      </c>
      <c r="H1825" s="5">
        <v>-7.179461615154537</v>
      </c>
      <c r="I1825" s="5">
        <v>-10.137631458619113</v>
      </c>
      <c r="J1825" s="5">
        <v>-3.7626841243862525</v>
      </c>
      <c r="K1825" s="5">
        <v>-10.463659147869674</v>
      </c>
      <c r="L1825" s="5" t="s">
        <v>17</v>
      </c>
    </row>
    <row r="1826" spans="1:12">
      <c r="A1826" t="s">
        <v>11</v>
      </c>
      <c r="B1826" t="s">
        <v>3111</v>
      </c>
      <c r="C1826" t="s">
        <v>235</v>
      </c>
      <c r="D1826" t="s">
        <v>3112</v>
      </c>
      <c r="E1826" t="s">
        <v>25</v>
      </c>
      <c r="F1826" t="s">
        <v>3113</v>
      </c>
      <c r="G1826" s="5" t="s">
        <v>17</v>
      </c>
      <c r="H1826" s="5">
        <v>-5.8167006109979633</v>
      </c>
      <c r="I1826" s="5">
        <v>-6.827114427860697</v>
      </c>
      <c r="J1826" s="5" t="s">
        <v>17</v>
      </c>
      <c r="K1826" s="5">
        <v>-6.1485148514851486</v>
      </c>
      <c r="L1826" s="5" t="s">
        <v>17</v>
      </c>
    </row>
    <row r="1827" spans="1:12">
      <c r="A1827" t="s">
        <v>11</v>
      </c>
      <c r="B1827" t="s">
        <v>3114</v>
      </c>
      <c r="C1827" t="s">
        <v>235</v>
      </c>
      <c r="D1827" t="s">
        <v>3115</v>
      </c>
      <c r="E1827" t="s">
        <v>25</v>
      </c>
      <c r="F1827" t="s">
        <v>3116</v>
      </c>
      <c r="G1827" s="5" t="s">
        <v>17</v>
      </c>
      <c r="H1827" s="5">
        <v>-4.6245487364620939</v>
      </c>
      <c r="I1827" s="5">
        <v>-6.5704057279236281</v>
      </c>
      <c r="J1827" s="5" t="s">
        <v>17</v>
      </c>
      <c r="K1827" s="5">
        <v>-3.7133333333333329</v>
      </c>
      <c r="L1827" s="5" t="s">
        <v>17</v>
      </c>
    </row>
    <row r="1828" spans="1:12">
      <c r="A1828" t="s">
        <v>11</v>
      </c>
      <c r="B1828" t="s">
        <v>3117</v>
      </c>
      <c r="C1828" t="s">
        <v>235</v>
      </c>
      <c r="D1828" t="s">
        <v>3118</v>
      </c>
      <c r="E1828" t="s">
        <v>25</v>
      </c>
      <c r="F1828" t="s">
        <v>3116</v>
      </c>
      <c r="G1828" s="5">
        <v>2.0113636363636362</v>
      </c>
      <c r="H1828" s="5">
        <v>-2.8876080691642652</v>
      </c>
      <c r="I1828" s="5" t="s">
        <v>17</v>
      </c>
      <c r="J1828" s="5" t="s">
        <v>17</v>
      </c>
      <c r="K1828" s="5">
        <v>-2.9828767123287672</v>
      </c>
      <c r="L1828" s="5" t="s">
        <v>17</v>
      </c>
    </row>
    <row r="1829" spans="1:12">
      <c r="A1829" t="s">
        <v>11</v>
      </c>
      <c r="B1829" t="s">
        <v>1096</v>
      </c>
      <c r="C1829" t="s">
        <v>235</v>
      </c>
      <c r="D1829" t="s">
        <v>1097</v>
      </c>
      <c r="E1829" t="s">
        <v>15</v>
      </c>
      <c r="F1829" t="s">
        <v>1098</v>
      </c>
      <c r="G1829" s="5" t="s">
        <v>17</v>
      </c>
      <c r="H1829" s="5" t="s">
        <v>17</v>
      </c>
      <c r="I1829" s="5" t="s">
        <v>17</v>
      </c>
      <c r="J1829" s="5" t="s">
        <v>17</v>
      </c>
      <c r="K1829" s="5" t="s">
        <v>17</v>
      </c>
      <c r="L1829" s="5" t="s">
        <v>17</v>
      </c>
    </row>
    <row r="1830" spans="1:12">
      <c r="A1830" t="s">
        <v>11</v>
      </c>
      <c r="B1830" t="s">
        <v>1099</v>
      </c>
      <c r="C1830" t="s">
        <v>235</v>
      </c>
      <c r="D1830" t="s">
        <v>1100</v>
      </c>
      <c r="E1830" t="s">
        <v>25</v>
      </c>
      <c r="F1830" t="s">
        <v>1101</v>
      </c>
      <c r="G1830" s="5" t="s">
        <v>17</v>
      </c>
      <c r="H1830" s="5">
        <v>-4.9999999999999991</v>
      </c>
      <c r="I1830" s="5">
        <v>-16.635416666666668</v>
      </c>
      <c r="J1830" s="5">
        <v>-7.3928571428571423</v>
      </c>
      <c r="K1830" s="5">
        <v>-20.043478260869563</v>
      </c>
      <c r="L1830" s="5" t="s">
        <v>17</v>
      </c>
    </row>
    <row r="1831" spans="1:12">
      <c r="A1831" t="s">
        <v>11</v>
      </c>
      <c r="B1831" t="s">
        <v>1102</v>
      </c>
      <c r="C1831" t="s">
        <v>235</v>
      </c>
      <c r="D1831" t="s">
        <v>1103</v>
      </c>
      <c r="E1831" t="s">
        <v>15</v>
      </c>
      <c r="F1831" t="s">
        <v>1104</v>
      </c>
      <c r="G1831" s="5">
        <v>15.377136752136753</v>
      </c>
      <c r="H1831" s="5">
        <v>8.3570300157977879</v>
      </c>
      <c r="I1831" s="5">
        <v>6.1551956815114703</v>
      </c>
      <c r="J1831" s="5" t="s">
        <v>17</v>
      </c>
      <c r="K1831" s="5" t="s">
        <v>17</v>
      </c>
      <c r="L1831" s="5" t="s">
        <v>17</v>
      </c>
    </row>
    <row r="1832" spans="1:12">
      <c r="A1832" t="s">
        <v>11</v>
      </c>
      <c r="B1832" t="s">
        <v>799</v>
      </c>
      <c r="C1832" t="s">
        <v>235</v>
      </c>
      <c r="D1832" t="s">
        <v>800</v>
      </c>
      <c r="E1832" t="s">
        <v>15</v>
      </c>
      <c r="F1832" t="s">
        <v>801</v>
      </c>
      <c r="G1832" s="5" t="s">
        <v>17</v>
      </c>
      <c r="H1832" s="5" t="s">
        <v>17</v>
      </c>
      <c r="I1832" s="5" t="s">
        <v>17</v>
      </c>
      <c r="J1832" s="5" t="s">
        <v>17</v>
      </c>
      <c r="K1832" s="5" t="s">
        <v>17</v>
      </c>
      <c r="L1832" s="5" t="s">
        <v>17</v>
      </c>
    </row>
    <row r="1833" spans="1:12">
      <c r="A1833" t="s">
        <v>11</v>
      </c>
      <c r="B1833" t="s">
        <v>249</v>
      </c>
      <c r="C1833" t="s">
        <v>235</v>
      </c>
      <c r="D1833" t="s">
        <v>250</v>
      </c>
      <c r="E1833" t="s">
        <v>15</v>
      </c>
      <c r="F1833" t="s">
        <v>252</v>
      </c>
      <c r="G1833" s="5" t="s">
        <v>17</v>
      </c>
      <c r="H1833" s="5" t="s">
        <v>17</v>
      </c>
      <c r="I1833" s="5" t="s">
        <v>17</v>
      </c>
      <c r="J1833" s="5" t="s">
        <v>17</v>
      </c>
      <c r="K1833" s="5">
        <v>2.5248226950354611</v>
      </c>
      <c r="L1833" s="5" t="s">
        <v>17</v>
      </c>
    </row>
    <row r="1834" spans="1:12">
      <c r="A1834" t="s">
        <v>11</v>
      </c>
      <c r="B1834" t="s">
        <v>253</v>
      </c>
      <c r="C1834" t="s">
        <v>235</v>
      </c>
      <c r="D1834" t="s">
        <v>254</v>
      </c>
      <c r="E1834" t="s">
        <v>15</v>
      </c>
      <c r="F1834" t="s">
        <v>256</v>
      </c>
      <c r="G1834" s="5">
        <v>3.193548387096774</v>
      </c>
      <c r="H1834" s="5">
        <v>2.8974358974358974</v>
      </c>
      <c r="I1834" s="5">
        <v>5.7734375000000009</v>
      </c>
      <c r="J1834" s="5">
        <v>3.7391304347826089</v>
      </c>
      <c r="K1834" s="5">
        <v>11.194029850746269</v>
      </c>
      <c r="L1834" s="5">
        <v>2.8396226415094334</v>
      </c>
    </row>
    <row r="1835" spans="1:12">
      <c r="A1835" t="s">
        <v>11</v>
      </c>
      <c r="B1835" t="s">
        <v>1702</v>
      </c>
      <c r="C1835" t="s">
        <v>235</v>
      </c>
      <c r="D1835" t="s">
        <v>1703</v>
      </c>
      <c r="E1835" t="s">
        <v>25</v>
      </c>
      <c r="F1835" t="s">
        <v>1704</v>
      </c>
      <c r="G1835" s="5">
        <v>2.2867647058823528</v>
      </c>
      <c r="H1835" s="5" t="s">
        <v>17</v>
      </c>
      <c r="I1835" s="5" t="s">
        <v>17</v>
      </c>
      <c r="J1835" s="5">
        <v>2.6333333333333333</v>
      </c>
      <c r="K1835" s="5" t="s">
        <v>17</v>
      </c>
      <c r="L1835" s="5" t="s">
        <v>17</v>
      </c>
    </row>
    <row r="1836" spans="1:12">
      <c r="A1836" t="s">
        <v>11</v>
      </c>
      <c r="B1836" t="s">
        <v>1705</v>
      </c>
      <c r="C1836" t="s">
        <v>235</v>
      </c>
      <c r="D1836" t="s">
        <v>1706</v>
      </c>
      <c r="E1836" t="s">
        <v>25</v>
      </c>
      <c r="F1836" t="s">
        <v>1707</v>
      </c>
      <c r="G1836" s="5" t="s">
        <v>17</v>
      </c>
      <c r="H1836" s="5" t="s">
        <v>17</v>
      </c>
      <c r="I1836" s="5" t="s">
        <v>17</v>
      </c>
      <c r="J1836" s="5">
        <v>2.2333333333333334</v>
      </c>
      <c r="K1836" s="5" t="s">
        <v>17</v>
      </c>
      <c r="L1836" s="5" t="s">
        <v>17</v>
      </c>
    </row>
    <row r="1837" spans="1:12">
      <c r="A1837" t="s">
        <v>11</v>
      </c>
      <c r="B1837" t="s">
        <v>1708</v>
      </c>
      <c r="C1837" t="s">
        <v>235</v>
      </c>
      <c r="D1837" t="s">
        <v>1709</v>
      </c>
      <c r="E1837" t="s">
        <v>25</v>
      </c>
      <c r="F1837" t="s">
        <v>1710</v>
      </c>
      <c r="G1837" s="5" t="s">
        <v>17</v>
      </c>
      <c r="H1837" s="5" t="s">
        <v>17</v>
      </c>
      <c r="I1837" s="5" t="s">
        <v>17</v>
      </c>
      <c r="J1837" s="5" t="s">
        <v>17</v>
      </c>
      <c r="K1837" s="5" t="s">
        <v>17</v>
      </c>
      <c r="L1837" s="5" t="s">
        <v>17</v>
      </c>
    </row>
    <row r="1838" spans="1:12">
      <c r="A1838" t="s">
        <v>11</v>
      </c>
      <c r="B1838" t="s">
        <v>1711</v>
      </c>
      <c r="C1838" t="s">
        <v>235</v>
      </c>
      <c r="D1838" t="s">
        <v>1712</v>
      </c>
      <c r="E1838" t="s">
        <v>25</v>
      </c>
      <c r="F1838" t="s">
        <v>1713</v>
      </c>
      <c r="G1838" s="5">
        <v>3.0882352941176467</v>
      </c>
      <c r="H1838" s="5" t="s">
        <v>17</v>
      </c>
      <c r="I1838" s="5" t="s">
        <v>17</v>
      </c>
      <c r="J1838" s="5">
        <v>2.9078947368421058</v>
      </c>
      <c r="K1838" s="5">
        <v>2.5175438596491229</v>
      </c>
      <c r="L1838" s="5" t="s">
        <v>17</v>
      </c>
    </row>
    <row r="1839" spans="1:12">
      <c r="A1839" t="s">
        <v>11</v>
      </c>
      <c r="B1839" t="s">
        <v>2278</v>
      </c>
      <c r="C1839" t="s">
        <v>235</v>
      </c>
      <c r="D1839" t="s">
        <v>2279</v>
      </c>
      <c r="E1839" t="s">
        <v>25</v>
      </c>
      <c r="F1839" t="s">
        <v>2280</v>
      </c>
      <c r="G1839" s="5" t="s">
        <v>17</v>
      </c>
      <c r="H1839" s="5">
        <v>-4.9182389937106921</v>
      </c>
      <c r="I1839" s="5" t="s">
        <v>17</v>
      </c>
      <c r="J1839" s="5">
        <v>-2.2750611246943766</v>
      </c>
      <c r="K1839" s="5">
        <v>-2.7920656634746925</v>
      </c>
      <c r="L1839" s="5">
        <v>4.5663043478260867</v>
      </c>
    </row>
    <row r="1840" spans="1:12">
      <c r="A1840" t="s">
        <v>11</v>
      </c>
      <c r="B1840" t="s">
        <v>2281</v>
      </c>
      <c r="C1840" t="s">
        <v>235</v>
      </c>
      <c r="D1840" t="s">
        <v>2282</v>
      </c>
      <c r="E1840" t="s">
        <v>25</v>
      </c>
      <c r="F1840" t="s">
        <v>2283</v>
      </c>
      <c r="G1840" s="5">
        <v>-2.1731469067228502</v>
      </c>
      <c r="H1840" s="5">
        <v>-5.1402562373567093</v>
      </c>
      <c r="I1840" s="5" t="s">
        <v>17</v>
      </c>
      <c r="J1840" s="5">
        <v>-11.624074074074075</v>
      </c>
      <c r="K1840" s="5">
        <v>-13.78170478170478</v>
      </c>
      <c r="L1840" s="5">
        <v>5.0376927470017137</v>
      </c>
    </row>
    <row r="1841" spans="1:12">
      <c r="A1841" t="s">
        <v>11</v>
      </c>
      <c r="B1841" t="s">
        <v>2284</v>
      </c>
      <c r="C1841" t="s">
        <v>235</v>
      </c>
      <c r="D1841" t="s">
        <v>2285</v>
      </c>
      <c r="E1841" t="s">
        <v>25</v>
      </c>
      <c r="F1841" t="s">
        <v>2286</v>
      </c>
      <c r="G1841" s="5" t="s">
        <v>17</v>
      </c>
      <c r="H1841" s="5" t="s">
        <v>17</v>
      </c>
      <c r="I1841" s="5" t="s">
        <v>17</v>
      </c>
      <c r="J1841" s="5" t="s">
        <v>17</v>
      </c>
      <c r="K1841" s="5" t="s">
        <v>17</v>
      </c>
      <c r="L1841" s="5">
        <v>4.754894283476899</v>
      </c>
    </row>
    <row r="1842" spans="1:12">
      <c r="A1842" t="s">
        <v>11</v>
      </c>
      <c r="B1842" t="s">
        <v>1420</v>
      </c>
      <c r="C1842" t="s">
        <v>235</v>
      </c>
      <c r="D1842" t="s">
        <v>1421</v>
      </c>
      <c r="E1842" t="s">
        <v>25</v>
      </c>
      <c r="F1842" t="s">
        <v>1422</v>
      </c>
      <c r="G1842" s="5" t="s">
        <v>17</v>
      </c>
      <c r="H1842" s="5">
        <v>-2.7989911998282895</v>
      </c>
      <c r="I1842" s="5" t="s">
        <v>17</v>
      </c>
      <c r="J1842" s="5">
        <v>-4.9121116669754805</v>
      </c>
      <c r="K1842" s="5">
        <v>-5.1063414634146342</v>
      </c>
      <c r="L1842" s="5" t="s">
        <v>17</v>
      </c>
    </row>
    <row r="1843" spans="1:12">
      <c r="A1843" t="s">
        <v>11</v>
      </c>
      <c r="B1843" t="s">
        <v>3822</v>
      </c>
      <c r="C1843" t="s">
        <v>235</v>
      </c>
      <c r="D1843" t="s">
        <v>3823</v>
      </c>
      <c r="E1843" t="s">
        <v>107</v>
      </c>
      <c r="F1843" t="s">
        <v>3824</v>
      </c>
      <c r="G1843" s="5" t="s">
        <v>17</v>
      </c>
      <c r="H1843" s="5" t="s">
        <v>17</v>
      </c>
      <c r="I1843" s="5" t="s">
        <v>17</v>
      </c>
      <c r="J1843" s="5" t="s">
        <v>17</v>
      </c>
      <c r="K1843" s="5" t="s">
        <v>17</v>
      </c>
      <c r="L1843" s="5" t="s">
        <v>17</v>
      </c>
    </row>
    <row r="1844" spans="1:12">
      <c r="A1844" t="s">
        <v>11</v>
      </c>
      <c r="B1844" t="s">
        <v>3825</v>
      </c>
      <c r="C1844" t="s">
        <v>235</v>
      </c>
      <c r="D1844" t="s">
        <v>3826</v>
      </c>
      <c r="E1844" t="s">
        <v>107</v>
      </c>
      <c r="F1844" t="s">
        <v>3827</v>
      </c>
      <c r="G1844" s="5">
        <v>-5.0999999999999996</v>
      </c>
      <c r="H1844" s="5">
        <v>-3.7777777777777781</v>
      </c>
      <c r="I1844" s="5" t="s">
        <v>17</v>
      </c>
      <c r="J1844" s="5">
        <v>-11.200000000000001</v>
      </c>
      <c r="K1844" s="5">
        <v>-14.5</v>
      </c>
      <c r="L1844" s="5" t="s">
        <v>17</v>
      </c>
    </row>
    <row r="1845" spans="1:12">
      <c r="A1845" t="s">
        <v>11</v>
      </c>
      <c r="B1845" t="s">
        <v>1140</v>
      </c>
      <c r="C1845" t="s">
        <v>235</v>
      </c>
      <c r="D1845" t="s">
        <v>1141</v>
      </c>
      <c r="E1845" t="s">
        <v>25</v>
      </c>
      <c r="F1845" t="s">
        <v>1142</v>
      </c>
      <c r="G1845" s="5">
        <v>-12.619607843137256</v>
      </c>
      <c r="H1845" s="5">
        <v>-30.506676036542519</v>
      </c>
      <c r="I1845" s="5">
        <v>-34.410301953818831</v>
      </c>
      <c r="J1845" s="5">
        <v>-5.2418108207581895</v>
      </c>
      <c r="K1845" s="5">
        <v>-15.729583333333332</v>
      </c>
      <c r="L1845" s="5" t="s">
        <v>17</v>
      </c>
    </row>
    <row r="1846" spans="1:12">
      <c r="A1846" t="s">
        <v>11</v>
      </c>
      <c r="B1846" t="s">
        <v>1143</v>
      </c>
      <c r="C1846" t="s">
        <v>235</v>
      </c>
      <c r="D1846" t="s">
        <v>1144</v>
      </c>
      <c r="E1846" t="s">
        <v>25</v>
      </c>
      <c r="F1846" t="s">
        <v>1145</v>
      </c>
      <c r="G1846" s="5">
        <v>-6.0466019417475732</v>
      </c>
      <c r="H1846" s="5">
        <v>-30.338028169014084</v>
      </c>
      <c r="I1846" s="5">
        <v>-24.381132075471697</v>
      </c>
      <c r="J1846" s="5">
        <v>-9.0657894736842088</v>
      </c>
      <c r="K1846" s="5">
        <v>-29.67326732673267</v>
      </c>
      <c r="L1846" s="5" t="s">
        <v>17</v>
      </c>
    </row>
    <row r="1847" spans="1:12">
      <c r="A1847" t="s">
        <v>11</v>
      </c>
      <c r="B1847" t="s">
        <v>1146</v>
      </c>
      <c r="C1847" t="s">
        <v>235</v>
      </c>
      <c r="D1847" t="s">
        <v>1147</v>
      </c>
      <c r="E1847" t="s">
        <v>25</v>
      </c>
      <c r="F1847" t="s">
        <v>1148</v>
      </c>
      <c r="G1847" s="5">
        <v>-4.8004158004157995</v>
      </c>
      <c r="H1847" s="5">
        <v>-29.381733021077281</v>
      </c>
      <c r="I1847" s="5">
        <v>-22.55525114155251</v>
      </c>
      <c r="J1847" s="5">
        <v>-10.019607843137255</v>
      </c>
      <c r="K1847" s="5">
        <v>-69.942307692307693</v>
      </c>
      <c r="L1847" s="5" t="s">
        <v>17</v>
      </c>
    </row>
    <row r="1848" spans="1:12">
      <c r="A1848" t="s">
        <v>11</v>
      </c>
      <c r="B1848" t="s">
        <v>2317</v>
      </c>
      <c r="C1848" t="s">
        <v>235</v>
      </c>
      <c r="D1848" t="s">
        <v>2318</v>
      </c>
      <c r="E1848" t="s">
        <v>25</v>
      </c>
      <c r="F1848" t="s">
        <v>2319</v>
      </c>
      <c r="G1848" s="5">
        <v>-3.2961285008237229</v>
      </c>
      <c r="H1848" s="5">
        <v>-3.9817570811329808</v>
      </c>
      <c r="I1848" s="5" t="s">
        <v>17</v>
      </c>
      <c r="J1848" s="5">
        <v>-2.8906301012079663</v>
      </c>
      <c r="K1848" s="5">
        <v>-3.864951768488746</v>
      </c>
      <c r="L1848" s="5" t="s">
        <v>17</v>
      </c>
    </row>
    <row r="1849" spans="1:12">
      <c r="A1849" t="s">
        <v>11</v>
      </c>
      <c r="B1849" t="s">
        <v>2320</v>
      </c>
      <c r="C1849" t="s">
        <v>235</v>
      </c>
      <c r="D1849" t="s">
        <v>2321</v>
      </c>
      <c r="E1849" t="s">
        <v>25</v>
      </c>
      <c r="F1849" t="s">
        <v>2322</v>
      </c>
      <c r="G1849" s="5">
        <v>-4.3703202525935945</v>
      </c>
      <c r="H1849" s="5">
        <v>-9.125</v>
      </c>
      <c r="I1849" s="5" t="s">
        <v>17</v>
      </c>
      <c r="J1849" s="5">
        <v>-4.5733788395904433</v>
      </c>
      <c r="K1849" s="5">
        <v>-5.9261249160510419</v>
      </c>
      <c r="L1849" s="5" t="s">
        <v>17</v>
      </c>
    </row>
    <row r="1850" spans="1:12">
      <c r="A1850" t="s">
        <v>11</v>
      </c>
      <c r="B1850" t="s">
        <v>808</v>
      </c>
      <c r="C1850" t="s">
        <v>235</v>
      </c>
      <c r="D1850" t="s">
        <v>809</v>
      </c>
      <c r="E1850" t="s">
        <v>15</v>
      </c>
      <c r="F1850" t="s">
        <v>810</v>
      </c>
      <c r="G1850" s="5">
        <v>-2.4175001231709117</v>
      </c>
      <c r="H1850" s="5">
        <v>-3.2420003021604473</v>
      </c>
      <c r="I1850" s="5" t="s">
        <v>17</v>
      </c>
      <c r="J1850" s="5">
        <v>-4.4628031237155774</v>
      </c>
      <c r="K1850" s="5">
        <v>-4.4383294486990437</v>
      </c>
      <c r="L1850" s="5" t="s">
        <v>17</v>
      </c>
    </row>
    <row r="1851" spans="1:12">
      <c r="A1851" t="s">
        <v>11</v>
      </c>
      <c r="B1851" t="s">
        <v>811</v>
      </c>
      <c r="C1851" t="s">
        <v>235</v>
      </c>
      <c r="D1851" t="s">
        <v>812</v>
      </c>
      <c r="E1851" t="s">
        <v>15</v>
      </c>
      <c r="F1851" t="s">
        <v>813</v>
      </c>
      <c r="G1851" s="5" t="s">
        <v>17</v>
      </c>
      <c r="H1851" s="5">
        <v>-5.0877280059560741</v>
      </c>
      <c r="I1851" s="5" t="s">
        <v>17</v>
      </c>
      <c r="J1851" s="5">
        <v>-5.0030359028511091</v>
      </c>
      <c r="K1851" s="5">
        <v>-24.847386759581884</v>
      </c>
      <c r="L1851" s="5" t="s">
        <v>17</v>
      </c>
    </row>
    <row r="1852" spans="1:12">
      <c r="A1852" t="s">
        <v>11</v>
      </c>
      <c r="B1852" t="s">
        <v>814</v>
      </c>
      <c r="C1852" t="s">
        <v>235</v>
      </c>
      <c r="D1852" t="s">
        <v>815</v>
      </c>
      <c r="E1852" t="s">
        <v>15</v>
      </c>
      <c r="F1852" t="s">
        <v>816</v>
      </c>
      <c r="G1852" s="5">
        <v>-4.6775700934579447</v>
      </c>
      <c r="H1852" s="5">
        <v>-8.3199999999999985</v>
      </c>
      <c r="I1852" s="5" t="s">
        <v>17</v>
      </c>
      <c r="J1852" s="5">
        <v>-5.9891891891891893</v>
      </c>
      <c r="K1852" s="5">
        <v>-11.138461538461538</v>
      </c>
      <c r="L1852" s="5" t="s">
        <v>17</v>
      </c>
    </row>
    <row r="1853" spans="1:12">
      <c r="A1853" t="s">
        <v>11</v>
      </c>
      <c r="B1853" t="s">
        <v>3828</v>
      </c>
      <c r="C1853" t="s">
        <v>235</v>
      </c>
      <c r="D1853" t="s">
        <v>3829</v>
      </c>
      <c r="E1853" t="s">
        <v>15</v>
      </c>
      <c r="F1853" t="s">
        <v>3830</v>
      </c>
      <c r="G1853" s="5" t="s">
        <v>17</v>
      </c>
      <c r="H1853" s="5" t="s">
        <v>17</v>
      </c>
      <c r="I1853" s="5" t="s">
        <v>17</v>
      </c>
      <c r="J1853" s="5" t="s">
        <v>17</v>
      </c>
      <c r="K1853" s="5" t="s">
        <v>17</v>
      </c>
      <c r="L1853" s="5" t="s">
        <v>17</v>
      </c>
    </row>
    <row r="1854" spans="1:12">
      <c r="A1854" t="s">
        <v>11</v>
      </c>
      <c r="B1854" t="s">
        <v>1155</v>
      </c>
      <c r="C1854" t="s">
        <v>235</v>
      </c>
      <c r="D1854" t="s">
        <v>1156</v>
      </c>
      <c r="E1854" t="s">
        <v>107</v>
      </c>
      <c r="F1854" t="s">
        <v>1157</v>
      </c>
      <c r="G1854" s="5" t="s">
        <v>17</v>
      </c>
      <c r="H1854" s="5">
        <v>-6.4863583815028898</v>
      </c>
      <c r="I1854" s="5">
        <v>-8.319101558718172</v>
      </c>
      <c r="J1854" s="5" t="s">
        <v>17</v>
      </c>
      <c r="K1854" s="5" t="s">
        <v>17</v>
      </c>
      <c r="L1854" s="5" t="s">
        <v>17</v>
      </c>
    </row>
    <row r="1855" spans="1:12">
      <c r="A1855" t="s">
        <v>11</v>
      </c>
      <c r="B1855" t="s">
        <v>1155</v>
      </c>
      <c r="C1855" t="s">
        <v>235</v>
      </c>
      <c r="D1855" t="s">
        <v>1156</v>
      </c>
      <c r="E1855" t="s">
        <v>15</v>
      </c>
      <c r="F1855" t="s">
        <v>1157</v>
      </c>
      <c r="G1855" s="5" t="s">
        <v>17</v>
      </c>
      <c r="H1855" s="5">
        <v>-6.4863583815028898</v>
      </c>
      <c r="I1855" s="5">
        <v>-8.319101558718172</v>
      </c>
      <c r="J1855" s="5" t="s">
        <v>17</v>
      </c>
      <c r="K1855" s="5" t="s">
        <v>17</v>
      </c>
      <c r="L1855" s="5" t="s">
        <v>17</v>
      </c>
    </row>
    <row r="1856" spans="1:12">
      <c r="A1856" t="s">
        <v>11</v>
      </c>
      <c r="B1856" t="s">
        <v>3831</v>
      </c>
      <c r="C1856" t="s">
        <v>235</v>
      </c>
      <c r="D1856" t="s">
        <v>3832</v>
      </c>
      <c r="E1856" t="s">
        <v>25</v>
      </c>
      <c r="F1856" t="s">
        <v>3833</v>
      </c>
      <c r="G1856" s="5">
        <v>-2.5</v>
      </c>
      <c r="H1856" s="5">
        <v>-8.8918918918918912</v>
      </c>
      <c r="I1856" s="5">
        <v>-8.1475409836065573</v>
      </c>
      <c r="J1856" s="5">
        <v>-2</v>
      </c>
      <c r="K1856" s="5">
        <v>-5.2962962962962958</v>
      </c>
      <c r="L1856" s="5" t="s">
        <v>17</v>
      </c>
    </row>
    <row r="1857" spans="1:12">
      <c r="A1857" t="s">
        <v>11</v>
      </c>
      <c r="B1857" t="s">
        <v>3834</v>
      </c>
      <c r="C1857" t="s">
        <v>235</v>
      </c>
      <c r="D1857" t="s">
        <v>3835</v>
      </c>
      <c r="E1857" t="s">
        <v>25</v>
      </c>
      <c r="F1857" t="s">
        <v>3836</v>
      </c>
      <c r="G1857" s="5" t="s">
        <v>17</v>
      </c>
      <c r="H1857" s="5">
        <v>-6.5352112676056331</v>
      </c>
      <c r="I1857" s="5">
        <v>-12.773584905660377</v>
      </c>
      <c r="J1857" s="5" t="s">
        <v>17</v>
      </c>
      <c r="K1857" s="5" t="s">
        <v>17</v>
      </c>
      <c r="L1857" s="5" t="s">
        <v>17</v>
      </c>
    </row>
    <row r="1858" spans="1:12">
      <c r="A1858" t="s">
        <v>11</v>
      </c>
      <c r="B1858" t="s">
        <v>1158</v>
      </c>
      <c r="C1858" t="s">
        <v>235</v>
      </c>
      <c r="D1858" t="s">
        <v>1159</v>
      </c>
      <c r="E1858" t="s">
        <v>15</v>
      </c>
      <c r="F1858" t="s">
        <v>1160</v>
      </c>
      <c r="G1858" s="5">
        <v>2.5144411887819169</v>
      </c>
      <c r="H1858" s="5" t="s">
        <v>17</v>
      </c>
      <c r="I1858" s="5" t="s">
        <v>17</v>
      </c>
      <c r="J1858" s="5" t="s">
        <v>17</v>
      </c>
      <c r="K1858" s="5" t="s">
        <v>17</v>
      </c>
      <c r="L1858" s="5" t="s">
        <v>17</v>
      </c>
    </row>
    <row r="1859" spans="1:12">
      <c r="A1859" t="s">
        <v>11</v>
      </c>
      <c r="B1859" t="s">
        <v>2365</v>
      </c>
      <c r="C1859" t="s">
        <v>235</v>
      </c>
      <c r="D1859" t="s">
        <v>2366</v>
      </c>
      <c r="E1859" t="s">
        <v>25</v>
      </c>
      <c r="F1859" t="s">
        <v>2367</v>
      </c>
      <c r="G1859" s="5">
        <v>4</v>
      </c>
      <c r="H1859" s="5">
        <v>2.7209302325581395</v>
      </c>
      <c r="I1859" s="5" t="s">
        <v>17</v>
      </c>
      <c r="J1859" s="5" t="s">
        <v>17</v>
      </c>
      <c r="K1859" s="5" t="s">
        <v>17</v>
      </c>
      <c r="L1859" s="5" t="s">
        <v>17</v>
      </c>
    </row>
    <row r="1860" spans="1:12">
      <c r="A1860" t="s">
        <v>11</v>
      </c>
      <c r="B1860" t="s">
        <v>3837</v>
      </c>
      <c r="C1860" t="s">
        <v>235</v>
      </c>
      <c r="D1860" t="s">
        <v>3838</v>
      </c>
      <c r="E1860" t="s">
        <v>15</v>
      </c>
      <c r="F1860" t="s">
        <v>3839</v>
      </c>
      <c r="G1860" s="5" t="s">
        <v>17</v>
      </c>
      <c r="H1860" s="5" t="s">
        <v>17</v>
      </c>
      <c r="I1860" s="5" t="s">
        <v>17</v>
      </c>
      <c r="J1860" s="5" t="s">
        <v>17</v>
      </c>
      <c r="K1860" s="5" t="s">
        <v>17</v>
      </c>
      <c r="L1860" s="5" t="s">
        <v>17</v>
      </c>
    </row>
    <row r="1861" spans="1:12">
      <c r="A1861" t="s">
        <v>11</v>
      </c>
      <c r="B1861" t="s">
        <v>2389</v>
      </c>
      <c r="C1861" t="s">
        <v>235</v>
      </c>
      <c r="D1861" t="s">
        <v>2390</v>
      </c>
      <c r="E1861" t="s">
        <v>15</v>
      </c>
      <c r="F1861" t="s">
        <v>2391</v>
      </c>
      <c r="G1861" s="5" t="s">
        <v>17</v>
      </c>
      <c r="H1861" s="5" t="s">
        <v>17</v>
      </c>
      <c r="I1861" s="5" t="s">
        <v>17</v>
      </c>
      <c r="J1861" s="5" t="s">
        <v>17</v>
      </c>
      <c r="K1861" s="5" t="s">
        <v>17</v>
      </c>
      <c r="L1861" s="5" t="s">
        <v>17</v>
      </c>
    </row>
    <row r="1862" spans="1:12">
      <c r="A1862" t="s">
        <v>11</v>
      </c>
      <c r="B1862" t="s">
        <v>2392</v>
      </c>
      <c r="C1862" t="s">
        <v>235</v>
      </c>
      <c r="D1862" t="s">
        <v>2393</v>
      </c>
      <c r="E1862" t="s">
        <v>15</v>
      </c>
      <c r="F1862" t="s">
        <v>2394</v>
      </c>
      <c r="G1862" s="5" t="s">
        <v>17</v>
      </c>
      <c r="H1862" s="5" t="s">
        <v>17</v>
      </c>
      <c r="I1862" s="5" t="s">
        <v>17</v>
      </c>
      <c r="J1862" s="5" t="s">
        <v>17</v>
      </c>
      <c r="K1862" s="5" t="s">
        <v>17</v>
      </c>
      <c r="L1862" s="5" t="s">
        <v>17</v>
      </c>
    </row>
    <row r="1863" spans="1:12">
      <c r="A1863" t="s">
        <v>11</v>
      </c>
      <c r="B1863" t="s">
        <v>2395</v>
      </c>
      <c r="C1863" t="s">
        <v>235</v>
      </c>
      <c r="D1863" t="s">
        <v>2396</v>
      </c>
      <c r="E1863" t="s">
        <v>15</v>
      </c>
      <c r="F1863" t="s">
        <v>2397</v>
      </c>
      <c r="G1863" s="5" t="s">
        <v>17</v>
      </c>
      <c r="H1863" s="5" t="s">
        <v>17</v>
      </c>
      <c r="I1863" s="5" t="s">
        <v>17</v>
      </c>
      <c r="J1863" s="5" t="s">
        <v>17</v>
      </c>
      <c r="K1863" s="5" t="s">
        <v>17</v>
      </c>
      <c r="L1863" s="5" t="s">
        <v>17</v>
      </c>
    </row>
    <row r="1864" spans="1:12">
      <c r="A1864" t="s">
        <v>11</v>
      </c>
      <c r="B1864" t="s">
        <v>2398</v>
      </c>
      <c r="C1864" t="s">
        <v>235</v>
      </c>
      <c r="D1864" t="s">
        <v>2399</v>
      </c>
      <c r="E1864" t="s">
        <v>15</v>
      </c>
      <c r="F1864" t="s">
        <v>2400</v>
      </c>
      <c r="G1864" s="5" t="s">
        <v>17</v>
      </c>
      <c r="H1864" s="5" t="s">
        <v>17</v>
      </c>
      <c r="I1864" s="5" t="s">
        <v>17</v>
      </c>
      <c r="J1864" s="5" t="s">
        <v>17</v>
      </c>
      <c r="K1864" s="5" t="s">
        <v>17</v>
      </c>
      <c r="L1864" s="5" t="s">
        <v>17</v>
      </c>
    </row>
    <row r="1865" spans="1:12">
      <c r="A1865" t="s">
        <v>11</v>
      </c>
      <c r="B1865" t="s">
        <v>2401</v>
      </c>
      <c r="C1865" t="s">
        <v>235</v>
      </c>
      <c r="D1865" t="s">
        <v>2402</v>
      </c>
      <c r="E1865" t="s">
        <v>15</v>
      </c>
      <c r="F1865" t="s">
        <v>2403</v>
      </c>
      <c r="G1865" s="5" t="s">
        <v>17</v>
      </c>
      <c r="H1865" s="5" t="s">
        <v>17</v>
      </c>
      <c r="I1865" s="5" t="s">
        <v>17</v>
      </c>
      <c r="J1865" s="5" t="s">
        <v>17</v>
      </c>
      <c r="K1865" s="5" t="s">
        <v>17</v>
      </c>
      <c r="L1865" s="5" t="s">
        <v>17</v>
      </c>
    </row>
    <row r="1866" spans="1:12">
      <c r="A1866" t="s">
        <v>11</v>
      </c>
      <c r="B1866" t="s">
        <v>2404</v>
      </c>
      <c r="C1866" t="s">
        <v>235</v>
      </c>
      <c r="D1866" t="s">
        <v>2405</v>
      </c>
      <c r="E1866" t="s">
        <v>15</v>
      </c>
      <c r="F1866" t="s">
        <v>2406</v>
      </c>
      <c r="G1866" s="5" t="s">
        <v>17</v>
      </c>
      <c r="H1866" s="5" t="s">
        <v>17</v>
      </c>
      <c r="I1866" s="5" t="s">
        <v>17</v>
      </c>
      <c r="J1866" s="5" t="s">
        <v>17</v>
      </c>
      <c r="K1866" s="5" t="s">
        <v>17</v>
      </c>
      <c r="L1866" s="5" t="s">
        <v>17</v>
      </c>
    </row>
    <row r="1867" spans="1:12">
      <c r="A1867" t="s">
        <v>11</v>
      </c>
      <c r="B1867" t="s">
        <v>2407</v>
      </c>
      <c r="C1867" t="s">
        <v>235</v>
      </c>
      <c r="D1867" t="s">
        <v>2408</v>
      </c>
      <c r="E1867" t="s">
        <v>15</v>
      </c>
      <c r="F1867" t="s">
        <v>2409</v>
      </c>
      <c r="G1867" s="5" t="s">
        <v>17</v>
      </c>
      <c r="H1867" s="5" t="s">
        <v>17</v>
      </c>
      <c r="I1867" s="5" t="s">
        <v>17</v>
      </c>
      <c r="J1867" s="5" t="s">
        <v>17</v>
      </c>
      <c r="K1867" s="5">
        <v>-2.2372881355932202</v>
      </c>
      <c r="L1867" s="5" t="s">
        <v>17</v>
      </c>
    </row>
    <row r="1868" spans="1:12">
      <c r="A1868" t="s">
        <v>11</v>
      </c>
      <c r="B1868" t="s">
        <v>2410</v>
      </c>
      <c r="C1868" t="s">
        <v>235</v>
      </c>
      <c r="D1868" t="s">
        <v>2411</v>
      </c>
      <c r="E1868" t="s">
        <v>15</v>
      </c>
      <c r="F1868" t="s">
        <v>2412</v>
      </c>
      <c r="G1868" s="5" t="s">
        <v>17</v>
      </c>
      <c r="H1868" s="5" t="s">
        <v>17</v>
      </c>
      <c r="I1868" s="5" t="s">
        <v>17</v>
      </c>
      <c r="J1868" s="5" t="s">
        <v>17</v>
      </c>
      <c r="K1868" s="5" t="s">
        <v>17</v>
      </c>
      <c r="L1868" s="5" t="s">
        <v>17</v>
      </c>
    </row>
    <row r="1869" spans="1:12">
      <c r="A1869" t="s">
        <v>11</v>
      </c>
      <c r="B1869" t="s">
        <v>2413</v>
      </c>
      <c r="C1869" t="s">
        <v>235</v>
      </c>
      <c r="D1869" t="s">
        <v>2414</v>
      </c>
      <c r="E1869" t="s">
        <v>15</v>
      </c>
      <c r="F1869" t="s">
        <v>2415</v>
      </c>
      <c r="G1869" s="5" t="s">
        <v>17</v>
      </c>
      <c r="H1869" s="5" t="s">
        <v>17</v>
      </c>
      <c r="I1869" s="5" t="s">
        <v>17</v>
      </c>
      <c r="J1869" s="5" t="s">
        <v>17</v>
      </c>
      <c r="K1869" s="5" t="s">
        <v>17</v>
      </c>
      <c r="L1869" s="5" t="s">
        <v>17</v>
      </c>
    </row>
    <row r="1870" spans="1:12">
      <c r="A1870" t="s">
        <v>11</v>
      </c>
      <c r="B1870" t="s">
        <v>2416</v>
      </c>
      <c r="C1870" t="s">
        <v>235</v>
      </c>
      <c r="D1870" t="s">
        <v>2417</v>
      </c>
      <c r="E1870" t="s">
        <v>15</v>
      </c>
      <c r="F1870" t="s">
        <v>2418</v>
      </c>
      <c r="G1870" s="5" t="s">
        <v>17</v>
      </c>
      <c r="H1870" s="5" t="s">
        <v>17</v>
      </c>
      <c r="I1870" s="5" t="s">
        <v>17</v>
      </c>
      <c r="J1870" s="5" t="s">
        <v>17</v>
      </c>
      <c r="K1870" s="5" t="s">
        <v>17</v>
      </c>
      <c r="L1870" s="5" t="s">
        <v>17</v>
      </c>
    </row>
    <row r="1871" spans="1:12">
      <c r="A1871" t="s">
        <v>11</v>
      </c>
      <c r="B1871" t="s">
        <v>299</v>
      </c>
      <c r="C1871" t="s">
        <v>235</v>
      </c>
      <c r="D1871" t="s">
        <v>300</v>
      </c>
      <c r="E1871" t="s">
        <v>15</v>
      </c>
      <c r="F1871" t="s">
        <v>302</v>
      </c>
      <c r="G1871" s="5" t="s">
        <v>17</v>
      </c>
      <c r="H1871" s="5" t="s">
        <v>17</v>
      </c>
      <c r="I1871" s="5" t="s">
        <v>17</v>
      </c>
      <c r="J1871" s="5" t="s">
        <v>17</v>
      </c>
      <c r="K1871" s="5" t="s">
        <v>17</v>
      </c>
      <c r="L1871" s="5" t="s">
        <v>17</v>
      </c>
    </row>
    <row r="1872" spans="1:12">
      <c r="A1872" t="s">
        <v>11</v>
      </c>
      <c r="B1872" t="s">
        <v>3244</v>
      </c>
      <c r="C1872" t="s">
        <v>235</v>
      </c>
      <c r="D1872" t="s">
        <v>3245</v>
      </c>
      <c r="E1872" t="s">
        <v>25</v>
      </c>
      <c r="F1872" t="s">
        <v>3246</v>
      </c>
      <c r="G1872" s="5">
        <v>-12.483870967741934</v>
      </c>
      <c r="H1872" s="5">
        <v>-17.071428571428573</v>
      </c>
      <c r="I1872" s="5">
        <v>-12.9812734082397</v>
      </c>
      <c r="J1872" s="5">
        <v>-3.5518672199170123</v>
      </c>
      <c r="K1872" s="5">
        <v>-11.237837837837839</v>
      </c>
      <c r="L1872" s="5" t="s">
        <v>17</v>
      </c>
    </row>
    <row r="1873" spans="1:12">
      <c r="A1873" t="s">
        <v>11</v>
      </c>
      <c r="B1873" t="s">
        <v>3247</v>
      </c>
      <c r="C1873" t="s">
        <v>235</v>
      </c>
      <c r="D1873" t="s">
        <v>3248</v>
      </c>
      <c r="E1873" t="s">
        <v>25</v>
      </c>
      <c r="F1873" t="s">
        <v>3249</v>
      </c>
      <c r="G1873" s="5">
        <v>-7.7</v>
      </c>
      <c r="H1873" s="5">
        <v>-20.272727272727273</v>
      </c>
      <c r="I1873" s="5">
        <v>-10.411764705882353</v>
      </c>
      <c r="J1873" s="5">
        <v>-3.5416666666666665</v>
      </c>
      <c r="K1873" s="5">
        <v>-21.555555555555557</v>
      </c>
      <c r="L1873" s="5" t="s">
        <v>17</v>
      </c>
    </row>
    <row r="1874" spans="1:12">
      <c r="A1874" t="s">
        <v>11</v>
      </c>
      <c r="B1874" t="s">
        <v>3250</v>
      </c>
      <c r="C1874" t="s">
        <v>235</v>
      </c>
      <c r="D1874" t="s">
        <v>3251</v>
      </c>
      <c r="E1874" t="s">
        <v>25</v>
      </c>
      <c r="F1874" t="s">
        <v>3252</v>
      </c>
      <c r="G1874" s="5">
        <v>-2.3989071038251368</v>
      </c>
      <c r="H1874" s="5">
        <v>-7.4461538461538463</v>
      </c>
      <c r="I1874" s="5">
        <v>-8.1612903225806459</v>
      </c>
      <c r="J1874" s="5">
        <v>-2.0464135021097047</v>
      </c>
      <c r="K1874" s="5">
        <v>-6.6825396825396828</v>
      </c>
      <c r="L1874" s="5" t="s">
        <v>17</v>
      </c>
    </row>
    <row r="1875" spans="1:12">
      <c r="A1875" t="s">
        <v>11</v>
      </c>
      <c r="B1875" t="s">
        <v>3253</v>
      </c>
      <c r="C1875" t="s">
        <v>235</v>
      </c>
      <c r="D1875" t="s">
        <v>3254</v>
      </c>
      <c r="E1875" t="s">
        <v>25</v>
      </c>
      <c r="F1875" t="s">
        <v>3255</v>
      </c>
      <c r="G1875" s="5" t="s">
        <v>17</v>
      </c>
      <c r="H1875" s="5">
        <v>-5.1453744493392062</v>
      </c>
      <c r="I1875" s="5">
        <v>-5.9377162629757789</v>
      </c>
      <c r="J1875" s="5" t="s">
        <v>17</v>
      </c>
      <c r="K1875" s="5">
        <v>-3.0602409638554215</v>
      </c>
      <c r="L1875" s="5" t="s">
        <v>17</v>
      </c>
    </row>
    <row r="1876" spans="1:12">
      <c r="A1876" t="s">
        <v>11</v>
      </c>
      <c r="B1876" t="s">
        <v>3840</v>
      </c>
      <c r="C1876" t="s">
        <v>235</v>
      </c>
      <c r="D1876" t="s">
        <v>3841</v>
      </c>
      <c r="E1876" t="s">
        <v>25</v>
      </c>
      <c r="F1876" t="s">
        <v>3842</v>
      </c>
      <c r="G1876" s="5">
        <v>3.5784313725490198</v>
      </c>
      <c r="H1876" s="5">
        <v>2.8840579710144927</v>
      </c>
      <c r="I1876" s="5" t="s">
        <v>17</v>
      </c>
      <c r="J1876" s="5">
        <v>2.0619469026548676</v>
      </c>
      <c r="K1876" s="5">
        <v>2.6416666666666666</v>
      </c>
      <c r="L1876" s="5" t="s">
        <v>17</v>
      </c>
    </row>
    <row r="1877" spans="1:12">
      <c r="A1877" t="s">
        <v>11</v>
      </c>
      <c r="B1877" t="s">
        <v>1188</v>
      </c>
      <c r="C1877" t="s">
        <v>235</v>
      </c>
      <c r="D1877" t="s">
        <v>1189</v>
      </c>
      <c r="E1877" t="s">
        <v>25</v>
      </c>
      <c r="F1877" t="s">
        <v>1190</v>
      </c>
      <c r="G1877" s="5">
        <v>3.4166666666666665</v>
      </c>
      <c r="H1877" s="5" t="s">
        <v>17</v>
      </c>
      <c r="I1877" s="5" t="s">
        <v>17</v>
      </c>
      <c r="J1877" s="5" t="s">
        <v>17</v>
      </c>
      <c r="K1877" s="5" t="s">
        <v>17</v>
      </c>
      <c r="L1877" s="5" t="s">
        <v>17</v>
      </c>
    </row>
    <row r="1878" spans="1:12">
      <c r="A1878" t="s">
        <v>11</v>
      </c>
      <c r="B1878" t="s">
        <v>3843</v>
      </c>
      <c r="C1878" t="s">
        <v>235</v>
      </c>
      <c r="D1878" t="s">
        <v>3844</v>
      </c>
      <c r="E1878" t="s">
        <v>25</v>
      </c>
      <c r="F1878" t="s">
        <v>3845</v>
      </c>
      <c r="G1878" s="5">
        <v>23.731077216396571</v>
      </c>
      <c r="H1878" s="5" t="s">
        <v>17</v>
      </c>
      <c r="I1878" s="5">
        <v>-7.7309443911792899</v>
      </c>
      <c r="J1878" s="5" t="s">
        <v>17</v>
      </c>
      <c r="K1878" s="5">
        <v>-3.6493414530519761</v>
      </c>
      <c r="L1878" s="5" t="s">
        <v>17</v>
      </c>
    </row>
    <row r="1879" spans="1:12">
      <c r="A1879" t="s">
        <v>11</v>
      </c>
      <c r="B1879" t="s">
        <v>1197</v>
      </c>
      <c r="C1879" t="s">
        <v>235</v>
      </c>
      <c r="D1879" t="s">
        <v>1198</v>
      </c>
      <c r="E1879" t="s">
        <v>107</v>
      </c>
      <c r="F1879" t="s">
        <v>1199</v>
      </c>
      <c r="G1879" s="5" t="s">
        <v>17</v>
      </c>
      <c r="H1879" s="5">
        <v>2.3401805166511047</v>
      </c>
      <c r="I1879" s="5" t="s">
        <v>17</v>
      </c>
      <c r="J1879" s="5" t="s">
        <v>17</v>
      </c>
      <c r="K1879" s="5" t="s">
        <v>17</v>
      </c>
      <c r="L1879" s="5" t="s">
        <v>17</v>
      </c>
    </row>
    <row r="1880" spans="1:12">
      <c r="A1880" t="s">
        <v>11</v>
      </c>
      <c r="B1880" t="s">
        <v>3846</v>
      </c>
      <c r="C1880" t="s">
        <v>235</v>
      </c>
      <c r="D1880" t="s">
        <v>3847</v>
      </c>
      <c r="E1880" t="s">
        <v>25</v>
      </c>
      <c r="F1880" t="s">
        <v>3848</v>
      </c>
      <c r="G1880" s="5">
        <v>-6.1813084112149523</v>
      </c>
      <c r="H1880" s="5">
        <v>-8.6195508586525751</v>
      </c>
      <c r="I1880" s="5">
        <v>-3.8412828947368425</v>
      </c>
      <c r="J1880" s="5" t="s">
        <v>17</v>
      </c>
      <c r="K1880" s="5">
        <v>-7.7105978260869561</v>
      </c>
      <c r="L1880" s="5" t="s">
        <v>17</v>
      </c>
    </row>
    <row r="1881" spans="1:12">
      <c r="A1881" t="s">
        <v>11</v>
      </c>
      <c r="B1881" t="s">
        <v>3849</v>
      </c>
      <c r="C1881" t="s">
        <v>235</v>
      </c>
      <c r="D1881" t="s">
        <v>3850</v>
      </c>
      <c r="E1881" t="s">
        <v>25</v>
      </c>
      <c r="F1881" t="s">
        <v>3851</v>
      </c>
      <c r="G1881" s="5">
        <v>-2.1586608442503636</v>
      </c>
      <c r="H1881" s="5">
        <v>-4.3262195121951219</v>
      </c>
      <c r="I1881" s="5">
        <v>-2.5442583732057416</v>
      </c>
      <c r="J1881" s="5">
        <v>-2.6596434359805512</v>
      </c>
      <c r="K1881" s="5">
        <v>-4.1287625418060196</v>
      </c>
      <c r="L1881" s="5" t="s">
        <v>17</v>
      </c>
    </row>
    <row r="1882" spans="1:12">
      <c r="A1882" t="s">
        <v>11</v>
      </c>
      <c r="B1882" t="s">
        <v>3010</v>
      </c>
      <c r="C1882" t="s">
        <v>235</v>
      </c>
      <c r="D1882" t="s">
        <v>3011</v>
      </c>
      <c r="E1882" t="s">
        <v>25</v>
      </c>
      <c r="F1882" t="s">
        <v>3012</v>
      </c>
      <c r="G1882" s="5" t="s">
        <v>17</v>
      </c>
      <c r="H1882" s="5" t="s">
        <v>17</v>
      </c>
      <c r="I1882" s="5" t="s">
        <v>17</v>
      </c>
      <c r="J1882" s="5">
        <v>2.0734935562521768</v>
      </c>
      <c r="K1882" s="5" t="s">
        <v>17</v>
      </c>
      <c r="L1882" s="5" t="s">
        <v>17</v>
      </c>
    </row>
    <row r="1883" spans="1:12">
      <c r="A1883" t="s">
        <v>11</v>
      </c>
      <c r="B1883" t="s">
        <v>3013</v>
      </c>
      <c r="C1883" t="s">
        <v>235</v>
      </c>
      <c r="D1883" t="s">
        <v>3014</v>
      </c>
      <c r="E1883" t="s">
        <v>25</v>
      </c>
      <c r="F1883" t="s">
        <v>3015</v>
      </c>
      <c r="G1883" s="5">
        <v>2.4507462686567165</v>
      </c>
      <c r="H1883" s="5" t="s">
        <v>17</v>
      </c>
      <c r="I1883" s="5" t="s">
        <v>17</v>
      </c>
      <c r="J1883" s="5">
        <v>2.1686909581646421</v>
      </c>
      <c r="K1883" s="5" t="s">
        <v>17</v>
      </c>
      <c r="L1883" s="5" t="s">
        <v>17</v>
      </c>
    </row>
    <row r="1884" spans="1:12">
      <c r="A1884" t="s">
        <v>11</v>
      </c>
      <c r="B1884" t="s">
        <v>3016</v>
      </c>
      <c r="C1884" t="s">
        <v>235</v>
      </c>
      <c r="D1884" t="s">
        <v>3017</v>
      </c>
      <c r="E1884" t="s">
        <v>25</v>
      </c>
      <c r="F1884" t="s">
        <v>3018</v>
      </c>
      <c r="G1884" s="5" t="s">
        <v>17</v>
      </c>
      <c r="H1884" s="5" t="s">
        <v>17</v>
      </c>
      <c r="I1884" s="5" t="s">
        <v>17</v>
      </c>
      <c r="J1884" s="5" t="s">
        <v>17</v>
      </c>
      <c r="K1884" s="5" t="s">
        <v>17</v>
      </c>
      <c r="L1884" s="5" t="s">
        <v>17</v>
      </c>
    </row>
    <row r="1885" spans="1:12">
      <c r="A1885" t="s">
        <v>11</v>
      </c>
      <c r="B1885" t="s">
        <v>3019</v>
      </c>
      <c r="C1885" t="s">
        <v>235</v>
      </c>
      <c r="D1885" t="s">
        <v>3020</v>
      </c>
      <c r="E1885" t="s">
        <v>25</v>
      </c>
      <c r="F1885" t="s">
        <v>3021</v>
      </c>
      <c r="G1885" s="5" t="s">
        <v>17</v>
      </c>
      <c r="H1885" s="5" t="s">
        <v>17</v>
      </c>
      <c r="I1885" s="5" t="s">
        <v>17</v>
      </c>
      <c r="J1885" s="5" t="s">
        <v>17</v>
      </c>
      <c r="K1885" s="5" t="s">
        <v>17</v>
      </c>
      <c r="L1885" s="5" t="s">
        <v>17</v>
      </c>
    </row>
    <row r="1886" spans="1:12">
      <c r="A1886" t="s">
        <v>11</v>
      </c>
      <c r="B1886" t="s">
        <v>3022</v>
      </c>
      <c r="C1886" t="s">
        <v>235</v>
      </c>
      <c r="D1886" t="s">
        <v>3023</v>
      </c>
      <c r="E1886" t="s">
        <v>25</v>
      </c>
      <c r="F1886" t="s">
        <v>3024</v>
      </c>
      <c r="G1886" s="5" t="s">
        <v>17</v>
      </c>
      <c r="H1886" s="5" t="s">
        <v>17</v>
      </c>
      <c r="I1886" s="5" t="s">
        <v>17</v>
      </c>
      <c r="J1886" s="5" t="s">
        <v>17</v>
      </c>
      <c r="K1886" s="5" t="s">
        <v>17</v>
      </c>
      <c r="L1886" s="5" t="s">
        <v>17</v>
      </c>
    </row>
    <row r="1887" spans="1:12">
      <c r="A1887" t="s">
        <v>11</v>
      </c>
      <c r="B1887" t="s">
        <v>1203</v>
      </c>
      <c r="C1887" t="s">
        <v>235</v>
      </c>
      <c r="D1887" t="s">
        <v>1204</v>
      </c>
      <c r="E1887" t="s">
        <v>15</v>
      </c>
      <c r="F1887" t="s">
        <v>1205</v>
      </c>
      <c r="G1887" s="5" t="s">
        <v>17</v>
      </c>
      <c r="H1887" s="5" t="s">
        <v>17</v>
      </c>
      <c r="I1887" s="5" t="s">
        <v>17</v>
      </c>
      <c r="J1887" s="5" t="s">
        <v>17</v>
      </c>
      <c r="K1887" s="5" t="s">
        <v>17</v>
      </c>
      <c r="L1887" s="5" t="s">
        <v>17</v>
      </c>
    </row>
    <row r="1888" spans="1:12">
      <c r="A1888" t="s">
        <v>11</v>
      </c>
      <c r="B1888" t="s">
        <v>1206</v>
      </c>
      <c r="C1888" t="s">
        <v>235</v>
      </c>
      <c r="D1888" t="s">
        <v>1207</v>
      </c>
      <c r="E1888" t="s">
        <v>15</v>
      </c>
      <c r="F1888" t="s">
        <v>1208</v>
      </c>
      <c r="G1888" s="5" t="s">
        <v>17</v>
      </c>
      <c r="H1888" s="5" t="s">
        <v>17</v>
      </c>
      <c r="I1888" s="5" t="s">
        <v>17</v>
      </c>
      <c r="J1888" s="5">
        <v>-2.0812324929971986</v>
      </c>
      <c r="K1888" s="5">
        <v>-2.1134020618556697</v>
      </c>
      <c r="L1888" s="5" t="s">
        <v>17</v>
      </c>
    </row>
    <row r="1889" spans="1:12">
      <c r="A1889" t="s">
        <v>11</v>
      </c>
      <c r="B1889" t="s">
        <v>437</v>
      </c>
      <c r="C1889" t="s">
        <v>235</v>
      </c>
      <c r="D1889" t="s">
        <v>438</v>
      </c>
      <c r="E1889" t="s">
        <v>15</v>
      </c>
      <c r="F1889" t="s">
        <v>440</v>
      </c>
      <c r="G1889" s="5" t="s">
        <v>17</v>
      </c>
      <c r="H1889" s="5" t="s">
        <v>17</v>
      </c>
      <c r="I1889" s="5" t="s">
        <v>17</v>
      </c>
      <c r="J1889" s="5" t="s">
        <v>17</v>
      </c>
      <c r="K1889" s="5" t="s">
        <v>17</v>
      </c>
      <c r="L1889" s="5" t="s">
        <v>17</v>
      </c>
    </row>
    <row r="1890" spans="1:12">
      <c r="A1890" t="s">
        <v>11</v>
      </c>
      <c r="B1890" t="s">
        <v>3685</v>
      </c>
      <c r="C1890" t="s">
        <v>235</v>
      </c>
      <c r="D1890" t="s">
        <v>3686</v>
      </c>
      <c r="E1890" t="s">
        <v>25</v>
      </c>
      <c r="F1890" t="s">
        <v>3687</v>
      </c>
      <c r="G1890" s="5">
        <v>-5.293032786885246</v>
      </c>
      <c r="H1890" s="5">
        <v>-27.390342052313887</v>
      </c>
      <c r="I1890" s="5" t="s">
        <v>17</v>
      </c>
      <c r="J1890" s="5">
        <v>-6.5701149425287353</v>
      </c>
      <c r="K1890" s="5">
        <v>-15.891275167785235</v>
      </c>
      <c r="L1890" s="5" t="s">
        <v>17</v>
      </c>
    </row>
    <row r="1891" spans="1:12">
      <c r="A1891" t="s">
        <v>11</v>
      </c>
      <c r="B1891" t="s">
        <v>3688</v>
      </c>
      <c r="C1891" t="s">
        <v>235</v>
      </c>
      <c r="D1891" t="s">
        <v>3689</v>
      </c>
      <c r="E1891" t="s">
        <v>25</v>
      </c>
      <c r="F1891" t="s">
        <v>3687</v>
      </c>
      <c r="G1891" s="5" t="s">
        <v>17</v>
      </c>
      <c r="H1891" s="5">
        <v>-6.4999999999999991</v>
      </c>
      <c r="I1891" s="5" t="s">
        <v>17</v>
      </c>
      <c r="J1891" s="5">
        <v>-2.9811320754716979</v>
      </c>
      <c r="K1891" s="5">
        <v>-8.5757575757575761</v>
      </c>
      <c r="L1891" s="5" t="s">
        <v>17</v>
      </c>
    </row>
    <row r="1892" spans="1:12">
      <c r="A1892" t="s">
        <v>11</v>
      </c>
      <c r="B1892" t="s">
        <v>3690</v>
      </c>
      <c r="C1892" t="s">
        <v>235</v>
      </c>
      <c r="D1892" t="s">
        <v>3691</v>
      </c>
      <c r="E1892" t="s">
        <v>25</v>
      </c>
      <c r="F1892" t="s">
        <v>3692</v>
      </c>
      <c r="G1892" s="5" t="s">
        <v>17</v>
      </c>
      <c r="H1892" s="5">
        <v>-4.075268817204301</v>
      </c>
      <c r="I1892" s="5" t="s">
        <v>17</v>
      </c>
      <c r="J1892" s="5" t="s">
        <v>17</v>
      </c>
      <c r="K1892" s="5">
        <v>-4.9499999999999993</v>
      </c>
      <c r="L1892" s="5" t="s">
        <v>17</v>
      </c>
    </row>
    <row r="1893" spans="1:12">
      <c r="A1893" t="s">
        <v>11</v>
      </c>
      <c r="B1893" t="s">
        <v>3693</v>
      </c>
      <c r="C1893" t="s">
        <v>235</v>
      </c>
      <c r="D1893" t="s">
        <v>3694</v>
      </c>
      <c r="E1893" t="s">
        <v>25</v>
      </c>
      <c r="F1893" t="s">
        <v>3695</v>
      </c>
      <c r="G1893" s="5">
        <v>-41</v>
      </c>
      <c r="H1893" s="5">
        <v>-84.166666666666671</v>
      </c>
      <c r="I1893" s="5" t="s">
        <v>17</v>
      </c>
      <c r="J1893" s="5">
        <v>-8.2272727272727284</v>
      </c>
      <c r="K1893" s="5">
        <v>-19.043478260869563</v>
      </c>
      <c r="L1893" s="5">
        <v>9.954545454545455</v>
      </c>
    </row>
    <row r="1894" spans="1:12">
      <c r="A1894" t="s">
        <v>11</v>
      </c>
      <c r="B1894" t="s">
        <v>3696</v>
      </c>
      <c r="C1894" t="s">
        <v>235</v>
      </c>
      <c r="D1894" t="s">
        <v>3697</v>
      </c>
      <c r="E1894" t="s">
        <v>25</v>
      </c>
      <c r="F1894" t="s">
        <v>3698</v>
      </c>
      <c r="G1894" s="5">
        <v>-48.153846153846153</v>
      </c>
      <c r="H1894" s="5">
        <v>-47.758620689655174</v>
      </c>
      <c r="I1894" s="5" t="s">
        <v>17</v>
      </c>
      <c r="J1894" s="5">
        <v>-14.589473684210526</v>
      </c>
      <c r="K1894" s="5">
        <v>-19.11904761904762</v>
      </c>
      <c r="L1894" s="5">
        <v>10.829059829059828</v>
      </c>
    </row>
    <row r="1895" spans="1:12">
      <c r="A1895" t="s">
        <v>11</v>
      </c>
      <c r="B1895" t="s">
        <v>3699</v>
      </c>
      <c r="C1895" t="s">
        <v>235</v>
      </c>
      <c r="D1895" t="s">
        <v>3700</v>
      </c>
      <c r="E1895" t="s">
        <v>25</v>
      </c>
      <c r="F1895" t="s">
        <v>3701</v>
      </c>
      <c r="G1895" s="5" t="s">
        <v>17</v>
      </c>
      <c r="H1895" s="5">
        <v>-30.696969696969699</v>
      </c>
      <c r="I1895" s="5">
        <v>-3.5961538461538467</v>
      </c>
      <c r="J1895" s="5">
        <v>-7.3214285714285703</v>
      </c>
      <c r="K1895" s="5">
        <v>-20.045454545454547</v>
      </c>
      <c r="L1895" s="5">
        <v>6.5419354838709678</v>
      </c>
    </row>
    <row r="1896" spans="1:12">
      <c r="A1896" t="s">
        <v>11</v>
      </c>
      <c r="B1896" t="s">
        <v>3702</v>
      </c>
      <c r="C1896" t="s">
        <v>235</v>
      </c>
      <c r="D1896" t="s">
        <v>3703</v>
      </c>
      <c r="E1896" t="s">
        <v>25</v>
      </c>
      <c r="F1896" t="s">
        <v>3704</v>
      </c>
      <c r="G1896" s="5" t="s">
        <v>17</v>
      </c>
      <c r="H1896" s="5">
        <v>-19.274509803921571</v>
      </c>
      <c r="I1896" s="5" t="s">
        <v>17</v>
      </c>
      <c r="J1896" s="5">
        <v>-5.1702127659574471</v>
      </c>
      <c r="K1896" s="5">
        <v>-9.395604395604396</v>
      </c>
      <c r="L1896" s="5">
        <v>8.2089552238805972</v>
      </c>
    </row>
    <row r="1897" spans="1:12">
      <c r="A1897" t="s">
        <v>11</v>
      </c>
      <c r="B1897" t="s">
        <v>3394</v>
      </c>
      <c r="C1897" t="s">
        <v>235</v>
      </c>
      <c r="D1897" t="s">
        <v>3395</v>
      </c>
      <c r="E1897" t="s">
        <v>25</v>
      </c>
      <c r="F1897" t="s">
        <v>3396</v>
      </c>
      <c r="G1897" s="5" t="s">
        <v>17</v>
      </c>
      <c r="H1897" s="5">
        <v>-7.0962025316455701</v>
      </c>
      <c r="I1897" s="5">
        <v>-8.6992481203007515</v>
      </c>
      <c r="J1897" s="5" t="s">
        <v>17</v>
      </c>
      <c r="K1897" s="5">
        <v>-2.9901840490797547</v>
      </c>
      <c r="L1897" s="5" t="s">
        <v>17</v>
      </c>
    </row>
    <row r="1898" spans="1:12">
      <c r="A1898" t="s">
        <v>11</v>
      </c>
      <c r="B1898" t="s">
        <v>3397</v>
      </c>
      <c r="C1898" t="s">
        <v>235</v>
      </c>
      <c r="D1898" t="s">
        <v>3398</v>
      </c>
      <c r="E1898" t="s">
        <v>25</v>
      </c>
      <c r="F1898" t="s">
        <v>3399</v>
      </c>
      <c r="G1898" s="5">
        <v>2</v>
      </c>
      <c r="H1898" s="5" t="s">
        <v>17</v>
      </c>
      <c r="I1898" s="5">
        <v>-4.7342995169082132</v>
      </c>
      <c r="J1898" s="5">
        <v>2.8916666666666666</v>
      </c>
      <c r="K1898" s="5" t="s">
        <v>17</v>
      </c>
      <c r="L1898" s="5" t="s">
        <v>17</v>
      </c>
    </row>
    <row r="1899" spans="1:12">
      <c r="A1899" t="s">
        <v>11</v>
      </c>
      <c r="B1899" t="s">
        <v>3400</v>
      </c>
      <c r="C1899" t="s">
        <v>235</v>
      </c>
      <c r="D1899" t="s">
        <v>3401</v>
      </c>
      <c r="E1899" t="s">
        <v>25</v>
      </c>
      <c r="F1899" t="s">
        <v>3402</v>
      </c>
      <c r="G1899" s="5">
        <v>3.2222222222222223</v>
      </c>
      <c r="H1899" s="5" t="s">
        <v>17</v>
      </c>
      <c r="I1899" s="5" t="s">
        <v>17</v>
      </c>
      <c r="J1899" s="5">
        <v>7.0724637681159415</v>
      </c>
      <c r="K1899" s="5">
        <v>5.5680000000000005</v>
      </c>
      <c r="L1899" s="5" t="s">
        <v>17</v>
      </c>
    </row>
    <row r="1900" spans="1:12">
      <c r="A1900" t="s">
        <v>11</v>
      </c>
      <c r="B1900" t="s">
        <v>3403</v>
      </c>
      <c r="C1900" t="s">
        <v>235</v>
      </c>
      <c r="D1900" t="s">
        <v>3404</v>
      </c>
      <c r="E1900" t="s">
        <v>25</v>
      </c>
      <c r="F1900" t="s">
        <v>3405</v>
      </c>
      <c r="G1900" s="5" t="s">
        <v>17</v>
      </c>
      <c r="H1900" s="5" t="s">
        <v>17</v>
      </c>
      <c r="I1900" s="5" t="s">
        <v>17</v>
      </c>
      <c r="J1900" s="5">
        <v>4.2641509433962259</v>
      </c>
      <c r="K1900" s="5">
        <v>2.6666666666666665</v>
      </c>
      <c r="L1900" s="5" t="s">
        <v>17</v>
      </c>
    </row>
    <row r="1901" spans="1:12">
      <c r="A1901" t="s">
        <v>11</v>
      </c>
      <c r="B1901" t="s">
        <v>3406</v>
      </c>
      <c r="C1901" t="s">
        <v>235</v>
      </c>
      <c r="D1901" t="s">
        <v>3407</v>
      </c>
      <c r="E1901" t="s">
        <v>25</v>
      </c>
      <c r="F1901" t="s">
        <v>3408</v>
      </c>
      <c r="G1901" s="5" t="s">
        <v>17</v>
      </c>
      <c r="H1901" s="5">
        <v>-8.4769230769230752</v>
      </c>
      <c r="I1901" s="5">
        <v>-7.486486486486486</v>
      </c>
      <c r="J1901" s="5" t="s">
        <v>17</v>
      </c>
      <c r="K1901" s="5">
        <v>-5.322222222222222</v>
      </c>
      <c r="L1901" s="5" t="s">
        <v>17</v>
      </c>
    </row>
    <row r="1902" spans="1:12">
      <c r="A1902" t="s">
        <v>11</v>
      </c>
      <c r="B1902" t="s">
        <v>451</v>
      </c>
      <c r="C1902" t="s">
        <v>235</v>
      </c>
      <c r="D1902" t="s">
        <v>452</v>
      </c>
      <c r="E1902" t="s">
        <v>15</v>
      </c>
      <c r="F1902" t="s">
        <v>454</v>
      </c>
      <c r="G1902" s="5" t="s">
        <v>17</v>
      </c>
      <c r="H1902" s="5" t="s">
        <v>17</v>
      </c>
      <c r="I1902" s="5" t="s">
        <v>17</v>
      </c>
      <c r="J1902" s="5" t="s">
        <v>17</v>
      </c>
      <c r="K1902" s="5" t="s">
        <v>17</v>
      </c>
      <c r="L1902" s="5" t="s">
        <v>17</v>
      </c>
    </row>
    <row r="1903" spans="1:12">
      <c r="A1903" t="s">
        <v>11</v>
      </c>
      <c r="B1903" t="s">
        <v>3852</v>
      </c>
      <c r="C1903" t="s">
        <v>235</v>
      </c>
      <c r="D1903" t="s">
        <v>3853</v>
      </c>
      <c r="E1903" t="s">
        <v>15</v>
      </c>
      <c r="F1903" t="s">
        <v>3854</v>
      </c>
      <c r="G1903" s="5" t="s">
        <v>17</v>
      </c>
      <c r="H1903" s="5" t="s">
        <v>17</v>
      </c>
      <c r="I1903" s="5" t="s">
        <v>17</v>
      </c>
      <c r="J1903" s="5" t="s">
        <v>17</v>
      </c>
      <c r="K1903" s="5" t="s">
        <v>17</v>
      </c>
      <c r="L1903" s="5" t="s">
        <v>17</v>
      </c>
    </row>
    <row r="1904" spans="1:12">
      <c r="A1904" t="s">
        <v>11</v>
      </c>
      <c r="B1904" t="s">
        <v>1209</v>
      </c>
      <c r="C1904" t="s">
        <v>235</v>
      </c>
      <c r="D1904" t="s">
        <v>1210</v>
      </c>
      <c r="E1904" t="s">
        <v>15</v>
      </c>
      <c r="F1904" t="s">
        <v>1211</v>
      </c>
      <c r="G1904" s="5">
        <v>11.563461538461539</v>
      </c>
      <c r="H1904" s="5" t="s">
        <v>17</v>
      </c>
      <c r="I1904" s="5" t="s">
        <v>17</v>
      </c>
      <c r="J1904" s="5">
        <v>5.2348682305241816</v>
      </c>
      <c r="K1904" s="5">
        <v>5.2335722819593791</v>
      </c>
      <c r="L1904" s="5" t="s">
        <v>17</v>
      </c>
    </row>
    <row r="1905" spans="1:12">
      <c r="A1905" t="s">
        <v>11</v>
      </c>
      <c r="B1905" t="s">
        <v>3855</v>
      </c>
      <c r="C1905" t="s">
        <v>235</v>
      </c>
      <c r="D1905" t="s">
        <v>3856</v>
      </c>
      <c r="E1905" t="s">
        <v>25</v>
      </c>
      <c r="F1905" t="s">
        <v>3857</v>
      </c>
      <c r="G1905" s="5">
        <v>-39.319148936170215</v>
      </c>
      <c r="H1905" s="5">
        <v>-52.233333333333334</v>
      </c>
      <c r="I1905" s="5">
        <v>-18.056756756756759</v>
      </c>
      <c r="J1905" s="5">
        <v>-60.117647058823529</v>
      </c>
      <c r="K1905" s="5">
        <v>-140.93103448275863</v>
      </c>
      <c r="L1905" s="5" t="s">
        <v>17</v>
      </c>
    </row>
    <row r="1906" spans="1:12">
      <c r="A1906" t="s">
        <v>11</v>
      </c>
      <c r="B1906" t="s">
        <v>3858</v>
      </c>
      <c r="C1906" t="s">
        <v>235</v>
      </c>
      <c r="D1906" t="s">
        <v>3859</v>
      </c>
      <c r="E1906" t="s">
        <v>25</v>
      </c>
      <c r="F1906" t="s">
        <v>3860</v>
      </c>
      <c r="G1906" s="5">
        <v>-18.875000000000004</v>
      </c>
      <c r="H1906" s="5">
        <v>-38.171428571428571</v>
      </c>
      <c r="I1906" s="5">
        <v>-19.939393939393938</v>
      </c>
      <c r="J1906" s="5">
        <v>-22.333333333333336</v>
      </c>
      <c r="K1906" s="5">
        <v>-129</v>
      </c>
      <c r="L1906" s="5" t="s">
        <v>17</v>
      </c>
    </row>
    <row r="1907" spans="1:12">
      <c r="A1907" t="s">
        <v>11</v>
      </c>
      <c r="B1907" t="s">
        <v>3861</v>
      </c>
      <c r="C1907" t="s">
        <v>235</v>
      </c>
      <c r="D1907" t="s">
        <v>3862</v>
      </c>
      <c r="E1907" t="s">
        <v>25</v>
      </c>
      <c r="F1907" t="s">
        <v>3860</v>
      </c>
      <c r="G1907" s="5">
        <v>-9.6666666666666679</v>
      </c>
      <c r="H1907" s="5">
        <v>-31.08</v>
      </c>
      <c r="I1907" s="5">
        <v>-22.892857142857139</v>
      </c>
      <c r="J1907" s="5">
        <v>-6.708333333333333</v>
      </c>
      <c r="K1907" s="5">
        <v>-37.5</v>
      </c>
      <c r="L1907" s="5" t="s">
        <v>17</v>
      </c>
    </row>
    <row r="1908" spans="1:12">
      <c r="A1908" t="s">
        <v>11</v>
      </c>
      <c r="B1908" t="s">
        <v>3863</v>
      </c>
      <c r="C1908" t="s">
        <v>235</v>
      </c>
      <c r="D1908" t="s">
        <v>3864</v>
      </c>
      <c r="E1908" t="s">
        <v>25</v>
      </c>
      <c r="F1908" t="s">
        <v>3865</v>
      </c>
      <c r="G1908" s="5">
        <v>-4.7777777777777777</v>
      </c>
      <c r="H1908" s="5">
        <v>-30.36</v>
      </c>
      <c r="I1908" s="5">
        <v>-18.802816901408448</v>
      </c>
      <c r="J1908" s="5">
        <v>-5.1621621621621614</v>
      </c>
      <c r="K1908" s="5">
        <v>-28.695652173913043</v>
      </c>
      <c r="L1908" s="5" t="s">
        <v>17</v>
      </c>
    </row>
    <row r="1909" spans="1:12">
      <c r="A1909" t="s">
        <v>11</v>
      </c>
      <c r="B1909" t="s">
        <v>3866</v>
      </c>
      <c r="C1909" t="s">
        <v>235</v>
      </c>
      <c r="D1909" t="s">
        <v>3867</v>
      </c>
      <c r="E1909" t="s">
        <v>25</v>
      </c>
      <c r="F1909" t="s">
        <v>3865</v>
      </c>
      <c r="G1909" s="5">
        <v>-6</v>
      </c>
      <c r="H1909" s="5">
        <v>-16.45945945945946</v>
      </c>
      <c r="I1909" s="5">
        <v>-14.607594936708862</v>
      </c>
      <c r="J1909" s="5">
        <v>-2.8412698412698409</v>
      </c>
      <c r="K1909" s="5">
        <v>-17.7</v>
      </c>
      <c r="L1909" s="5" t="s">
        <v>17</v>
      </c>
    </row>
    <row r="1910" spans="1:12">
      <c r="A1910" t="s">
        <v>11</v>
      </c>
      <c r="B1910" t="s">
        <v>466</v>
      </c>
      <c r="C1910" t="s">
        <v>235</v>
      </c>
      <c r="D1910" t="s">
        <v>467</v>
      </c>
      <c r="E1910" t="s">
        <v>25</v>
      </c>
      <c r="F1910" t="s">
        <v>469</v>
      </c>
      <c r="G1910" s="5">
        <v>3.2897196261682242</v>
      </c>
      <c r="H1910" s="5" t="s">
        <v>17</v>
      </c>
      <c r="I1910" s="5" t="s">
        <v>17</v>
      </c>
      <c r="J1910" s="5" t="s">
        <v>17</v>
      </c>
      <c r="K1910" s="5" t="s">
        <v>17</v>
      </c>
      <c r="L1910" s="5" t="s">
        <v>17</v>
      </c>
    </row>
    <row r="1911" spans="1:12">
      <c r="A1911" t="s">
        <v>11</v>
      </c>
      <c r="B1911" t="s">
        <v>1956</v>
      </c>
      <c r="C1911" t="s">
        <v>235</v>
      </c>
      <c r="D1911" t="s">
        <v>1957</v>
      </c>
      <c r="E1911" t="s">
        <v>25</v>
      </c>
      <c r="F1911" t="s">
        <v>1958</v>
      </c>
      <c r="G1911" s="5">
        <v>-14.140271493212669</v>
      </c>
      <c r="H1911" s="5">
        <v>-88.921052631578945</v>
      </c>
      <c r="I1911" s="5">
        <v>-12.218142548596113</v>
      </c>
      <c r="J1911" s="5">
        <v>-23.208053691275172</v>
      </c>
      <c r="K1911" s="5">
        <v>-57.171206225680933</v>
      </c>
      <c r="L1911" s="5" t="s">
        <v>17</v>
      </c>
    </row>
    <row r="1912" spans="1:12">
      <c r="A1912" t="s">
        <v>11</v>
      </c>
      <c r="B1912" t="s">
        <v>1959</v>
      </c>
      <c r="C1912" t="s">
        <v>235</v>
      </c>
      <c r="D1912" t="s">
        <v>1960</v>
      </c>
      <c r="E1912" t="s">
        <v>25</v>
      </c>
      <c r="F1912" t="s">
        <v>1961</v>
      </c>
      <c r="G1912" s="5" t="s">
        <v>17</v>
      </c>
      <c r="H1912" s="5">
        <v>-6.3969465648854964</v>
      </c>
      <c r="I1912" s="5">
        <v>-3.7777777777777777</v>
      </c>
      <c r="J1912" s="5" t="s">
        <v>17</v>
      </c>
      <c r="K1912" s="5">
        <v>-4.3915662650602405</v>
      </c>
      <c r="L1912" s="5" t="s">
        <v>17</v>
      </c>
    </row>
    <row r="1913" spans="1:12">
      <c r="A1913" t="s">
        <v>11</v>
      </c>
      <c r="B1913" t="s">
        <v>1962</v>
      </c>
      <c r="C1913" t="s">
        <v>235</v>
      </c>
      <c r="D1913" t="s">
        <v>1963</v>
      </c>
      <c r="E1913" t="s">
        <v>25</v>
      </c>
      <c r="F1913" t="s">
        <v>1958</v>
      </c>
      <c r="G1913" s="5" t="s">
        <v>17</v>
      </c>
      <c r="H1913" s="5">
        <v>-29.049999999999997</v>
      </c>
      <c r="I1913" s="5">
        <v>-14.19047619047619</v>
      </c>
      <c r="J1913" s="5">
        <v>-3.05</v>
      </c>
      <c r="K1913" s="5">
        <v>-18.74074074074074</v>
      </c>
      <c r="L1913" s="5" t="s">
        <v>17</v>
      </c>
    </row>
    <row r="1914" spans="1:12">
      <c r="A1914" t="s">
        <v>11</v>
      </c>
      <c r="B1914" t="s">
        <v>3868</v>
      </c>
      <c r="C1914" t="s">
        <v>235</v>
      </c>
      <c r="D1914" t="s">
        <v>3869</v>
      </c>
      <c r="E1914" t="s">
        <v>15</v>
      </c>
      <c r="F1914" t="s">
        <v>3870</v>
      </c>
      <c r="G1914" s="5" t="s">
        <v>17</v>
      </c>
      <c r="H1914" s="5" t="s">
        <v>17</v>
      </c>
      <c r="I1914" s="5" t="s">
        <v>17</v>
      </c>
      <c r="J1914" s="5">
        <v>2.1621621621621623</v>
      </c>
      <c r="K1914" s="5" t="s">
        <v>17</v>
      </c>
      <c r="L1914" s="5" t="s">
        <v>17</v>
      </c>
    </row>
    <row r="1915" spans="1:12">
      <c r="A1915" t="s">
        <v>11</v>
      </c>
      <c r="B1915" t="s">
        <v>3871</v>
      </c>
      <c r="C1915" t="s">
        <v>235</v>
      </c>
      <c r="D1915" t="s">
        <v>3872</v>
      </c>
      <c r="E1915" t="s">
        <v>15</v>
      </c>
      <c r="F1915" t="s">
        <v>3873</v>
      </c>
      <c r="G1915" s="5" t="s">
        <v>17</v>
      </c>
      <c r="H1915" s="5" t="s">
        <v>17</v>
      </c>
      <c r="I1915" s="5" t="s">
        <v>17</v>
      </c>
      <c r="J1915" s="5">
        <v>2.0526315789473686</v>
      </c>
      <c r="K1915" s="5">
        <v>2.0178571428571428</v>
      </c>
      <c r="L1915" s="5" t="s">
        <v>17</v>
      </c>
    </row>
    <row r="1916" spans="1:12">
      <c r="A1916" t="s">
        <v>11</v>
      </c>
      <c r="B1916" t="s">
        <v>3874</v>
      </c>
      <c r="C1916" t="s">
        <v>235</v>
      </c>
      <c r="D1916" t="s">
        <v>3875</v>
      </c>
      <c r="E1916" t="s">
        <v>25</v>
      </c>
      <c r="F1916" t="s">
        <v>3876</v>
      </c>
      <c r="G1916" s="5" t="s">
        <v>17</v>
      </c>
      <c r="H1916" s="5">
        <v>-2.4371508379888267</v>
      </c>
      <c r="I1916" s="5">
        <v>-5.1682905225863598</v>
      </c>
      <c r="J1916" s="5" t="s">
        <v>17</v>
      </c>
      <c r="K1916" s="5">
        <v>-3.0112433862433865</v>
      </c>
      <c r="L1916" s="5" t="s">
        <v>17</v>
      </c>
    </row>
    <row r="1917" spans="1:12">
      <c r="A1917" t="s">
        <v>11</v>
      </c>
      <c r="B1917" t="s">
        <v>3877</v>
      </c>
      <c r="C1917" t="s">
        <v>235</v>
      </c>
      <c r="D1917" t="s">
        <v>3878</v>
      </c>
      <c r="E1917" t="s">
        <v>25</v>
      </c>
      <c r="F1917" t="s">
        <v>3879</v>
      </c>
      <c r="G1917" s="5" t="s">
        <v>17</v>
      </c>
      <c r="H1917" s="5">
        <v>-5.4301075268817209</v>
      </c>
      <c r="I1917" s="5">
        <v>-4.3006993006993008</v>
      </c>
      <c r="J1917" s="5" t="s">
        <v>17</v>
      </c>
      <c r="K1917" s="5">
        <v>-3.333333333333333</v>
      </c>
      <c r="L1917" s="5" t="s">
        <v>17</v>
      </c>
    </row>
    <row r="1918" spans="1:12">
      <c r="A1918" t="s">
        <v>11</v>
      </c>
      <c r="B1918" t="s">
        <v>3409</v>
      </c>
      <c r="C1918" t="s">
        <v>235</v>
      </c>
      <c r="D1918" t="s">
        <v>3410</v>
      </c>
      <c r="E1918" t="s">
        <v>25</v>
      </c>
      <c r="F1918" t="s">
        <v>3411</v>
      </c>
      <c r="G1918" s="5" t="s">
        <v>17</v>
      </c>
      <c r="H1918" s="5">
        <v>-13.655737704918035</v>
      </c>
      <c r="I1918" s="5">
        <v>-4.6025104602510458</v>
      </c>
      <c r="J1918" s="5" t="s">
        <v>17</v>
      </c>
      <c r="K1918" s="5">
        <v>-9.0562500000000004</v>
      </c>
      <c r="L1918" s="5" t="s">
        <v>17</v>
      </c>
    </row>
    <row r="1919" spans="1:12">
      <c r="A1919" t="s">
        <v>11</v>
      </c>
      <c r="B1919" t="s">
        <v>3412</v>
      </c>
      <c r="C1919" t="s">
        <v>235</v>
      </c>
      <c r="D1919" t="s">
        <v>3413</v>
      </c>
      <c r="E1919" t="s">
        <v>25</v>
      </c>
      <c r="F1919" t="s">
        <v>3414</v>
      </c>
      <c r="G1919" s="5" t="s">
        <v>17</v>
      </c>
      <c r="H1919" s="5">
        <v>-10.916666666666666</v>
      </c>
      <c r="I1919" s="5">
        <v>-3.8333333333333335</v>
      </c>
      <c r="J1919" s="5" t="s">
        <v>17</v>
      </c>
      <c r="K1919" s="5">
        <v>-8.7692307692307701</v>
      </c>
      <c r="L1919" s="5" t="s">
        <v>17</v>
      </c>
    </row>
    <row r="1920" spans="1:12">
      <c r="A1920" t="s">
        <v>11</v>
      </c>
      <c r="B1920" t="s">
        <v>3415</v>
      </c>
      <c r="C1920" t="s">
        <v>235</v>
      </c>
      <c r="D1920" t="s">
        <v>3416</v>
      </c>
      <c r="E1920" t="s">
        <v>25</v>
      </c>
      <c r="F1920" t="s">
        <v>3417</v>
      </c>
      <c r="G1920" s="5" t="s">
        <v>17</v>
      </c>
      <c r="H1920" s="5">
        <v>-20.363636363636367</v>
      </c>
      <c r="I1920" s="5">
        <v>-3.7777777777777777</v>
      </c>
      <c r="J1920" s="5" t="s">
        <v>17</v>
      </c>
      <c r="K1920" s="5">
        <v>-8.8636363636363633</v>
      </c>
      <c r="L1920" s="5" t="s">
        <v>17</v>
      </c>
    </row>
    <row r="1921" spans="1:12">
      <c r="A1921" t="s">
        <v>11</v>
      </c>
      <c r="B1921" t="s">
        <v>3418</v>
      </c>
      <c r="C1921" t="s">
        <v>235</v>
      </c>
      <c r="D1921" t="s">
        <v>3419</v>
      </c>
      <c r="E1921" t="s">
        <v>25</v>
      </c>
      <c r="F1921" t="s">
        <v>3420</v>
      </c>
      <c r="G1921" s="5" t="s">
        <v>17</v>
      </c>
      <c r="H1921" s="5">
        <v>-15.133333333333335</v>
      </c>
      <c r="I1921" s="5">
        <v>-5.839999999999999</v>
      </c>
      <c r="J1921" s="5" t="s">
        <v>17</v>
      </c>
      <c r="K1921" s="5">
        <v>-4.3777777777777782</v>
      </c>
      <c r="L1921" s="5" t="s">
        <v>17</v>
      </c>
    </row>
    <row r="1922" spans="1:12">
      <c r="A1922" t="s">
        <v>11</v>
      </c>
      <c r="B1922" t="s">
        <v>3421</v>
      </c>
      <c r="C1922" t="s">
        <v>235</v>
      </c>
      <c r="D1922" t="s">
        <v>3422</v>
      </c>
      <c r="E1922" t="s">
        <v>25</v>
      </c>
      <c r="F1922" t="s">
        <v>3423</v>
      </c>
      <c r="G1922" s="5" t="s">
        <v>17</v>
      </c>
      <c r="H1922" s="5" t="s">
        <v>17</v>
      </c>
      <c r="I1922" s="5" t="s">
        <v>17</v>
      </c>
      <c r="J1922" s="5" t="s">
        <v>17</v>
      </c>
      <c r="K1922" s="5" t="s">
        <v>17</v>
      </c>
      <c r="L1922" s="5" t="s">
        <v>17</v>
      </c>
    </row>
    <row r="1923" spans="1:12">
      <c r="A1923" t="s">
        <v>11</v>
      </c>
      <c r="B1923" t="s">
        <v>3424</v>
      </c>
      <c r="C1923" t="s">
        <v>235</v>
      </c>
      <c r="D1923" t="s">
        <v>3425</v>
      </c>
      <c r="E1923" t="s">
        <v>25</v>
      </c>
      <c r="F1923" t="s">
        <v>3423</v>
      </c>
      <c r="G1923" s="5" t="s">
        <v>17</v>
      </c>
      <c r="H1923" s="5" t="s">
        <v>17</v>
      </c>
      <c r="I1923" s="5" t="s">
        <v>17</v>
      </c>
      <c r="J1923" s="5" t="s">
        <v>17</v>
      </c>
      <c r="K1923" s="5" t="s">
        <v>17</v>
      </c>
      <c r="L1923" s="5" t="s">
        <v>17</v>
      </c>
    </row>
    <row r="1924" spans="1:12">
      <c r="A1924" t="s">
        <v>11</v>
      </c>
      <c r="B1924" t="s">
        <v>3426</v>
      </c>
      <c r="C1924" t="s">
        <v>235</v>
      </c>
      <c r="D1924" t="s">
        <v>3427</v>
      </c>
      <c r="E1924" t="s">
        <v>25</v>
      </c>
      <c r="F1924" t="s">
        <v>3428</v>
      </c>
      <c r="G1924" s="5" t="s">
        <v>17</v>
      </c>
      <c r="H1924" s="5" t="s">
        <v>17</v>
      </c>
      <c r="I1924" s="5" t="s">
        <v>17</v>
      </c>
      <c r="J1924" s="5" t="s">
        <v>17</v>
      </c>
      <c r="K1924" s="5" t="s">
        <v>17</v>
      </c>
      <c r="L1924" s="5" t="s">
        <v>17</v>
      </c>
    </row>
    <row r="1925" spans="1:12">
      <c r="A1925" t="s">
        <v>11</v>
      </c>
      <c r="B1925" t="s">
        <v>1212</v>
      </c>
      <c r="C1925" t="s">
        <v>235</v>
      </c>
      <c r="D1925" t="s">
        <v>1213</v>
      </c>
      <c r="E1925" t="s">
        <v>15</v>
      </c>
      <c r="F1925" t="s">
        <v>1214</v>
      </c>
      <c r="G1925" s="5" t="s">
        <v>17</v>
      </c>
      <c r="H1925" s="5">
        <v>-3.8852785145888591</v>
      </c>
      <c r="I1925" s="5" t="s">
        <v>17</v>
      </c>
      <c r="J1925" s="5" t="s">
        <v>17</v>
      </c>
      <c r="K1925" s="5" t="s">
        <v>17</v>
      </c>
      <c r="L1925" s="5" t="s">
        <v>17</v>
      </c>
    </row>
    <row r="1926" spans="1:12">
      <c r="A1926" t="s">
        <v>11</v>
      </c>
      <c r="B1926" t="s">
        <v>1215</v>
      </c>
      <c r="C1926" t="s">
        <v>235</v>
      </c>
      <c r="D1926" t="s">
        <v>1216</v>
      </c>
      <c r="E1926" t="s">
        <v>15</v>
      </c>
      <c r="F1926" t="s">
        <v>1217</v>
      </c>
      <c r="G1926" s="5" t="s">
        <v>17</v>
      </c>
      <c r="H1926" s="5">
        <v>-3.7328897338403042</v>
      </c>
      <c r="I1926" s="5" t="s">
        <v>17</v>
      </c>
      <c r="J1926" s="5" t="s">
        <v>17</v>
      </c>
      <c r="K1926" s="5" t="s">
        <v>17</v>
      </c>
      <c r="L1926" s="5" t="s">
        <v>17</v>
      </c>
    </row>
    <row r="1927" spans="1:12">
      <c r="A1927" t="s">
        <v>11</v>
      </c>
      <c r="B1927" t="s">
        <v>1218</v>
      </c>
      <c r="C1927" t="s">
        <v>235</v>
      </c>
      <c r="D1927" t="s">
        <v>1219</v>
      </c>
      <c r="E1927" t="s">
        <v>15</v>
      </c>
      <c r="F1927" t="s">
        <v>1220</v>
      </c>
      <c r="G1927" s="5">
        <v>-3.1442658875091305</v>
      </c>
      <c r="H1927" s="5">
        <v>-5.2444955635885639</v>
      </c>
      <c r="I1927" s="5" t="s">
        <v>17</v>
      </c>
      <c r="J1927" s="5" t="s">
        <v>17</v>
      </c>
      <c r="K1927" s="5" t="s">
        <v>17</v>
      </c>
      <c r="L1927" s="5" t="s">
        <v>17</v>
      </c>
    </row>
    <row r="1928" spans="1:12">
      <c r="A1928" t="s">
        <v>11</v>
      </c>
      <c r="B1928" t="s">
        <v>1221</v>
      </c>
      <c r="C1928" t="s">
        <v>235</v>
      </c>
      <c r="D1928" t="s">
        <v>1222</v>
      </c>
      <c r="E1928" t="s">
        <v>15</v>
      </c>
      <c r="F1928" t="s">
        <v>1223</v>
      </c>
      <c r="G1928" s="5">
        <v>-2.4476933073424303</v>
      </c>
      <c r="H1928" s="5">
        <v>-7.3014981273408246</v>
      </c>
      <c r="I1928" s="5" t="s">
        <v>17</v>
      </c>
      <c r="J1928" s="5">
        <v>-7.1721170395869196</v>
      </c>
      <c r="K1928" s="5">
        <v>-2.802479338842975</v>
      </c>
      <c r="L1928" s="5" t="s">
        <v>17</v>
      </c>
    </row>
    <row r="1929" spans="1:12">
      <c r="A1929" t="s">
        <v>11</v>
      </c>
      <c r="B1929" t="s">
        <v>1224</v>
      </c>
      <c r="C1929" t="s">
        <v>235</v>
      </c>
      <c r="D1929" t="s">
        <v>1225</v>
      </c>
      <c r="E1929" t="s">
        <v>15</v>
      </c>
      <c r="F1929" t="s">
        <v>1226</v>
      </c>
      <c r="G1929" s="5">
        <v>-2.5761891964525669</v>
      </c>
      <c r="H1929" s="5">
        <v>-7.8312202852614901</v>
      </c>
      <c r="I1929" s="5" t="s">
        <v>17</v>
      </c>
      <c r="J1929" s="5">
        <v>-10.339181286549708</v>
      </c>
      <c r="K1929" s="5">
        <v>-3.3070411696806463</v>
      </c>
      <c r="L1929" s="5" t="s">
        <v>17</v>
      </c>
    </row>
    <row r="1930" spans="1:12">
      <c r="A1930" t="s">
        <v>11</v>
      </c>
      <c r="B1930" t="s">
        <v>1227</v>
      </c>
      <c r="C1930" t="s">
        <v>235</v>
      </c>
      <c r="D1930" t="s">
        <v>1228</v>
      </c>
      <c r="E1930" t="s">
        <v>15</v>
      </c>
      <c r="F1930" t="s">
        <v>1229</v>
      </c>
      <c r="G1930" s="5">
        <v>-10.168355416991426</v>
      </c>
      <c r="H1930" s="5">
        <v>-11.222554463904315</v>
      </c>
      <c r="I1930" s="5" t="s">
        <v>17</v>
      </c>
      <c r="J1930" s="5">
        <v>-14.109481915933529</v>
      </c>
      <c r="K1930" s="5">
        <v>-4.8343207786711808</v>
      </c>
      <c r="L1930" s="5" t="s">
        <v>17</v>
      </c>
    </row>
    <row r="1931" spans="1:12">
      <c r="A1931" t="s">
        <v>11</v>
      </c>
      <c r="B1931" t="s">
        <v>1230</v>
      </c>
      <c r="C1931" t="s">
        <v>235</v>
      </c>
      <c r="D1931" t="s">
        <v>1231</v>
      </c>
      <c r="E1931" t="s">
        <v>15</v>
      </c>
      <c r="F1931" t="s">
        <v>1232</v>
      </c>
      <c r="G1931" s="5">
        <v>-10.531684698608966</v>
      </c>
      <c r="H1931" s="5">
        <v>-13.486792452830189</v>
      </c>
      <c r="I1931" s="5" t="s">
        <v>17</v>
      </c>
      <c r="J1931" s="5">
        <v>-17.992840095465397</v>
      </c>
      <c r="K1931" s="5">
        <v>-6.3764102564102565</v>
      </c>
      <c r="L1931" s="5" t="s">
        <v>17</v>
      </c>
    </row>
    <row r="1932" spans="1:12">
      <c r="A1932" t="s">
        <v>11</v>
      </c>
      <c r="B1932" t="s">
        <v>1233</v>
      </c>
      <c r="C1932" t="s">
        <v>235</v>
      </c>
      <c r="D1932" t="s">
        <v>1234</v>
      </c>
      <c r="E1932" t="s">
        <v>15</v>
      </c>
      <c r="F1932" t="s">
        <v>1235</v>
      </c>
      <c r="G1932" s="5">
        <v>-4.0962406015037596</v>
      </c>
      <c r="H1932" s="5">
        <v>-11.782426778242677</v>
      </c>
      <c r="I1932" s="5" t="s">
        <v>17</v>
      </c>
      <c r="J1932" s="5">
        <v>-14.769607843137255</v>
      </c>
      <c r="K1932" s="5">
        <v>-6.6189189189189195</v>
      </c>
      <c r="L1932" s="5" t="s">
        <v>17</v>
      </c>
    </row>
    <row r="1933" spans="1:12">
      <c r="A1933" t="s">
        <v>11</v>
      </c>
      <c r="B1933" t="s">
        <v>1236</v>
      </c>
      <c r="C1933" t="s">
        <v>235</v>
      </c>
      <c r="D1933" t="s">
        <v>1237</v>
      </c>
      <c r="E1933" t="s">
        <v>15</v>
      </c>
      <c r="F1933" t="s">
        <v>1238</v>
      </c>
      <c r="G1933" s="5">
        <v>-4.1322314049586772</v>
      </c>
      <c r="H1933" s="5">
        <v>-11.5</v>
      </c>
      <c r="I1933" s="5" t="s">
        <v>17</v>
      </c>
      <c r="J1933" s="5">
        <v>-8.5405405405405421</v>
      </c>
      <c r="K1933" s="5">
        <v>-6.3399339933993399</v>
      </c>
      <c r="L1933" s="5" t="s">
        <v>17</v>
      </c>
    </row>
    <row r="1934" spans="1:12">
      <c r="A1934" t="s">
        <v>11</v>
      </c>
      <c r="B1934" t="s">
        <v>1239</v>
      </c>
      <c r="C1934" t="s">
        <v>235</v>
      </c>
      <c r="D1934" t="s">
        <v>1240</v>
      </c>
      <c r="E1934" t="s">
        <v>15</v>
      </c>
      <c r="F1934" t="s">
        <v>1241</v>
      </c>
      <c r="G1934" s="5">
        <v>-4.5596330275229349</v>
      </c>
      <c r="H1934" s="5">
        <v>-10.956521739130434</v>
      </c>
      <c r="I1934" s="5" t="s">
        <v>17</v>
      </c>
      <c r="J1934" s="5">
        <v>-7.4189189189189184</v>
      </c>
      <c r="K1934" s="5">
        <v>-4.2307692307692308</v>
      </c>
      <c r="L1934" s="5" t="s">
        <v>17</v>
      </c>
    </row>
    <row r="1935" spans="1:12">
      <c r="A1935" t="s">
        <v>11</v>
      </c>
      <c r="B1935" t="s">
        <v>1242</v>
      </c>
      <c r="C1935" t="s">
        <v>235</v>
      </c>
      <c r="D1935" t="s">
        <v>1243</v>
      </c>
      <c r="E1935" t="s">
        <v>15</v>
      </c>
      <c r="F1935" t="s">
        <v>1244</v>
      </c>
      <c r="G1935" s="5">
        <v>-3.3024883359253501</v>
      </c>
      <c r="H1935" s="5">
        <v>-10.968827930174564</v>
      </c>
      <c r="I1935" s="5" t="s">
        <v>17</v>
      </c>
      <c r="J1935" s="5">
        <v>-4.0662051060147126</v>
      </c>
      <c r="K1935" s="5">
        <v>-8.112407211028632</v>
      </c>
      <c r="L1935" s="5" t="s">
        <v>17</v>
      </c>
    </row>
    <row r="1936" spans="1:12">
      <c r="A1936" t="s">
        <v>11</v>
      </c>
      <c r="B1936" t="s">
        <v>1245</v>
      </c>
      <c r="C1936" t="s">
        <v>235</v>
      </c>
      <c r="D1936" t="s">
        <v>1246</v>
      </c>
      <c r="E1936" t="s">
        <v>15</v>
      </c>
      <c r="F1936" t="s">
        <v>1247</v>
      </c>
      <c r="G1936" s="5">
        <v>-4.1254032258064521</v>
      </c>
      <c r="H1936" s="5">
        <v>-10.254580520732882</v>
      </c>
      <c r="I1936" s="5" t="s">
        <v>17</v>
      </c>
      <c r="J1936" s="5">
        <v>-15.338753387533876</v>
      </c>
      <c r="K1936" s="5">
        <v>-32.114583333333336</v>
      </c>
      <c r="L1936" s="5" t="s">
        <v>17</v>
      </c>
    </row>
    <row r="1937" spans="1:12">
      <c r="A1937" t="s">
        <v>11</v>
      </c>
      <c r="B1937" t="s">
        <v>1248</v>
      </c>
      <c r="C1937" t="s">
        <v>235</v>
      </c>
      <c r="D1937" t="s">
        <v>1249</v>
      </c>
      <c r="E1937" t="s">
        <v>15</v>
      </c>
      <c r="F1937" t="s">
        <v>1250</v>
      </c>
      <c r="G1937" s="5">
        <v>-3.0477519379844962</v>
      </c>
      <c r="H1937" s="5">
        <v>-8.8417329796640143</v>
      </c>
      <c r="I1937" s="5" t="s">
        <v>17</v>
      </c>
      <c r="J1937" s="5">
        <v>-3.8468340997523875</v>
      </c>
      <c r="K1937" s="5">
        <v>-36.696202531645568</v>
      </c>
      <c r="L1937" s="5" t="s">
        <v>17</v>
      </c>
    </row>
    <row r="1938" spans="1:12">
      <c r="A1938" t="s">
        <v>11</v>
      </c>
      <c r="B1938" t="s">
        <v>3880</v>
      </c>
      <c r="C1938" t="s">
        <v>235</v>
      </c>
      <c r="D1938" t="s">
        <v>3881</v>
      </c>
      <c r="E1938" t="s">
        <v>25</v>
      </c>
      <c r="F1938" t="s">
        <v>3882</v>
      </c>
      <c r="G1938" s="5">
        <v>-9.149797570850204</v>
      </c>
      <c r="H1938" s="5">
        <v>-20.847457627118644</v>
      </c>
      <c r="I1938" s="5">
        <v>-44.429824561403507</v>
      </c>
      <c r="J1938" s="5">
        <v>-4.9800796812749004</v>
      </c>
      <c r="K1938" s="5">
        <v>-15.462650602409637</v>
      </c>
      <c r="L1938" s="5" t="s">
        <v>17</v>
      </c>
    </row>
    <row r="1939" spans="1:12">
      <c r="A1939" t="s">
        <v>11</v>
      </c>
      <c r="B1939" t="s">
        <v>3883</v>
      </c>
      <c r="C1939" t="s">
        <v>235</v>
      </c>
      <c r="D1939" t="s">
        <v>3884</v>
      </c>
      <c r="E1939" t="s">
        <v>15</v>
      </c>
      <c r="F1939" t="s">
        <v>3885</v>
      </c>
      <c r="G1939" s="5">
        <v>2.4775299977360201</v>
      </c>
      <c r="H1939" s="5">
        <v>4.6100403817914835</v>
      </c>
      <c r="I1939" s="5" t="s">
        <v>17</v>
      </c>
      <c r="J1939" s="5" t="s">
        <v>17</v>
      </c>
      <c r="K1939" s="5" t="s">
        <v>17</v>
      </c>
      <c r="L1939" s="5" t="s">
        <v>17</v>
      </c>
    </row>
    <row r="1940" spans="1:12">
      <c r="A1940" t="s">
        <v>11</v>
      </c>
      <c r="B1940" t="s">
        <v>492</v>
      </c>
      <c r="C1940" t="s">
        <v>235</v>
      </c>
      <c r="D1940" t="s">
        <v>493</v>
      </c>
      <c r="E1940" t="s">
        <v>107</v>
      </c>
      <c r="F1940" t="s">
        <v>495</v>
      </c>
      <c r="G1940" s="5">
        <v>2.3553597650513947</v>
      </c>
      <c r="H1940" s="5" t="s">
        <v>17</v>
      </c>
      <c r="I1940" s="5" t="s">
        <v>17</v>
      </c>
      <c r="J1940" s="5">
        <v>2.5473701675792269</v>
      </c>
      <c r="K1940" s="5">
        <v>4.304465902232951</v>
      </c>
      <c r="L1940" s="5" t="s">
        <v>17</v>
      </c>
    </row>
    <row r="1941" spans="1:12">
      <c r="A1941" t="s">
        <v>11</v>
      </c>
      <c r="B1941" t="s">
        <v>3886</v>
      </c>
      <c r="C1941" t="s">
        <v>235</v>
      </c>
      <c r="D1941" t="s">
        <v>3887</v>
      </c>
      <c r="E1941" t="s">
        <v>25</v>
      </c>
      <c r="F1941" t="s">
        <v>3888</v>
      </c>
      <c r="G1941" s="5" t="s">
        <v>17</v>
      </c>
      <c r="H1941" s="5" t="s">
        <v>17</v>
      </c>
      <c r="I1941" s="5" t="s">
        <v>17</v>
      </c>
      <c r="J1941" s="5" t="s">
        <v>17</v>
      </c>
      <c r="K1941" s="5">
        <v>-4.5478589420654911</v>
      </c>
      <c r="L1941" s="5" t="s">
        <v>17</v>
      </c>
    </row>
    <row r="1942" spans="1:12">
      <c r="A1942" t="s">
        <v>11</v>
      </c>
      <c r="B1942" t="s">
        <v>1264</v>
      </c>
      <c r="C1942" t="s">
        <v>235</v>
      </c>
      <c r="D1942" t="s">
        <v>1265</v>
      </c>
      <c r="E1942" t="s">
        <v>25</v>
      </c>
      <c r="F1942" t="s">
        <v>1266</v>
      </c>
      <c r="G1942" s="5">
        <v>-2.2571883944834767</v>
      </c>
      <c r="H1942" s="5">
        <v>-7.4482832694855174</v>
      </c>
      <c r="I1942" s="5">
        <v>-7.1397896839384325</v>
      </c>
      <c r="J1942" s="5">
        <v>-4.7855272999252056</v>
      </c>
      <c r="K1942" s="5">
        <v>-21.563528009535162</v>
      </c>
      <c r="L1942" s="5">
        <v>-2.4889082397697657</v>
      </c>
    </row>
    <row r="1943" spans="1:12">
      <c r="A1943" t="s">
        <v>11</v>
      </c>
      <c r="B1943" t="s">
        <v>3889</v>
      </c>
      <c r="C1943" t="s">
        <v>235</v>
      </c>
      <c r="D1943" t="s">
        <v>3890</v>
      </c>
      <c r="E1943" t="s">
        <v>15</v>
      </c>
      <c r="F1943" t="s">
        <v>3891</v>
      </c>
      <c r="G1943" s="5">
        <v>-2.0375000000000001</v>
      </c>
      <c r="H1943" s="5" t="s">
        <v>17</v>
      </c>
      <c r="I1943" s="5" t="s">
        <v>17</v>
      </c>
      <c r="J1943" s="5" t="s">
        <v>17</v>
      </c>
      <c r="K1943" s="5" t="s">
        <v>17</v>
      </c>
      <c r="L1943" s="5" t="s">
        <v>17</v>
      </c>
    </row>
    <row r="1944" spans="1:12">
      <c r="A1944" t="s">
        <v>11</v>
      </c>
      <c r="B1944" t="s">
        <v>3892</v>
      </c>
      <c r="C1944" t="s">
        <v>235</v>
      </c>
      <c r="D1944" t="s">
        <v>3893</v>
      </c>
      <c r="E1944" t="s">
        <v>25</v>
      </c>
      <c r="F1944" t="s">
        <v>3894</v>
      </c>
      <c r="G1944" s="5">
        <v>2.9943899018232818</v>
      </c>
      <c r="H1944" s="5">
        <v>7.3427135678391959</v>
      </c>
      <c r="I1944" s="5" t="s">
        <v>17</v>
      </c>
      <c r="J1944" s="5" t="s">
        <v>17</v>
      </c>
      <c r="K1944" s="5">
        <v>3.0288850375505492</v>
      </c>
      <c r="L1944" s="5" t="s">
        <v>17</v>
      </c>
    </row>
    <row r="1945" spans="1:12">
      <c r="A1945" t="s">
        <v>11</v>
      </c>
      <c r="B1945" t="s">
        <v>3895</v>
      </c>
      <c r="C1945" t="s">
        <v>235</v>
      </c>
      <c r="D1945" t="s">
        <v>3896</v>
      </c>
      <c r="E1945" t="s">
        <v>25</v>
      </c>
      <c r="F1945" t="s">
        <v>3897</v>
      </c>
      <c r="G1945" s="5">
        <v>-4.237442922374429</v>
      </c>
      <c r="H1945" s="5">
        <v>-2.844736842105263</v>
      </c>
      <c r="I1945" s="5" t="s">
        <v>17</v>
      </c>
      <c r="J1945" s="5">
        <v>-5.1721242653232578</v>
      </c>
      <c r="K1945" s="5">
        <v>-5.606361829025845</v>
      </c>
      <c r="L1945" s="5" t="s">
        <v>17</v>
      </c>
    </row>
    <row r="1946" spans="1:12">
      <c r="A1946" t="s">
        <v>11</v>
      </c>
      <c r="B1946" t="s">
        <v>1267</v>
      </c>
      <c r="C1946" t="s">
        <v>235</v>
      </c>
      <c r="D1946" t="s">
        <v>1268</v>
      </c>
      <c r="E1946" t="s">
        <v>15</v>
      </c>
      <c r="F1946" t="s">
        <v>1269</v>
      </c>
      <c r="G1946" s="5" t="s">
        <v>17</v>
      </c>
      <c r="H1946" s="5" t="s">
        <v>17</v>
      </c>
      <c r="I1946" s="5" t="s">
        <v>17</v>
      </c>
      <c r="J1946" s="5">
        <v>-2.9973404255319154</v>
      </c>
      <c r="K1946" s="5" t="s">
        <v>17</v>
      </c>
      <c r="L1946" s="5" t="s">
        <v>17</v>
      </c>
    </row>
    <row r="1947" spans="1:12">
      <c r="A1947" t="s">
        <v>11</v>
      </c>
      <c r="B1947" t="s">
        <v>1270</v>
      </c>
      <c r="C1947" t="s">
        <v>235</v>
      </c>
      <c r="D1947" t="s">
        <v>1271</v>
      </c>
      <c r="E1947" t="s">
        <v>15</v>
      </c>
      <c r="F1947" t="s">
        <v>1272</v>
      </c>
      <c r="G1947" s="5" t="s">
        <v>17</v>
      </c>
      <c r="H1947" s="5">
        <v>-2.5175438596491229</v>
      </c>
      <c r="I1947" s="5" t="s">
        <v>17</v>
      </c>
      <c r="J1947" s="5">
        <v>-3.8401826484018264</v>
      </c>
      <c r="K1947" s="5" t="s">
        <v>17</v>
      </c>
      <c r="L1947" s="5" t="s">
        <v>17</v>
      </c>
    </row>
    <row r="1948" spans="1:12">
      <c r="A1948" t="s">
        <v>11</v>
      </c>
      <c r="B1948" t="s">
        <v>3898</v>
      </c>
      <c r="C1948" t="s">
        <v>235</v>
      </c>
      <c r="D1948" t="s">
        <v>3899</v>
      </c>
      <c r="E1948" t="s">
        <v>25</v>
      </c>
      <c r="F1948" t="s">
        <v>3900</v>
      </c>
      <c r="G1948" s="5" t="s">
        <v>17</v>
      </c>
      <c r="H1948" s="5">
        <v>4.5535553555355532</v>
      </c>
      <c r="I1948" s="5" t="s">
        <v>17</v>
      </c>
      <c r="J1948" s="5">
        <v>2.7995226730310261</v>
      </c>
      <c r="K1948" s="5">
        <v>5.8417786970010344</v>
      </c>
      <c r="L1948" s="5" t="s">
        <v>17</v>
      </c>
    </row>
    <row r="1949" spans="1:12">
      <c r="A1949" t="s">
        <v>11</v>
      </c>
      <c r="B1949" t="s">
        <v>3901</v>
      </c>
      <c r="C1949" t="s">
        <v>235</v>
      </c>
      <c r="D1949" t="s">
        <v>3902</v>
      </c>
      <c r="E1949" t="s">
        <v>25</v>
      </c>
      <c r="F1949" t="s">
        <v>3903</v>
      </c>
      <c r="G1949" s="5">
        <v>2.3523489932885906</v>
      </c>
      <c r="H1949" s="5">
        <v>7.4898363906792262</v>
      </c>
      <c r="I1949" s="5" t="s">
        <v>17</v>
      </c>
      <c r="J1949" s="5">
        <v>2.2507583417593526</v>
      </c>
      <c r="K1949" s="5">
        <v>4.725769669327252</v>
      </c>
      <c r="L1949" s="5" t="s">
        <v>17</v>
      </c>
    </row>
    <row r="1950" spans="1:12">
      <c r="A1950" t="s">
        <v>11</v>
      </c>
      <c r="B1950" t="s">
        <v>3904</v>
      </c>
      <c r="C1950" t="s">
        <v>235</v>
      </c>
      <c r="D1950" t="s">
        <v>3905</v>
      </c>
      <c r="E1950" t="s">
        <v>25</v>
      </c>
      <c r="F1950" t="s">
        <v>3906</v>
      </c>
      <c r="G1950" s="5" t="s">
        <v>17</v>
      </c>
      <c r="H1950" s="5">
        <v>5.9698857736240916</v>
      </c>
      <c r="I1950" s="5" t="s">
        <v>17</v>
      </c>
      <c r="J1950" s="5">
        <v>16.2314453125</v>
      </c>
      <c r="K1950" s="5">
        <v>28.588305489260147</v>
      </c>
      <c r="L1950" s="5" t="s">
        <v>17</v>
      </c>
    </row>
    <row r="1951" spans="1:12">
      <c r="A1951" t="s">
        <v>11</v>
      </c>
      <c r="B1951" t="s">
        <v>3907</v>
      </c>
      <c r="C1951" t="s">
        <v>235</v>
      </c>
      <c r="D1951" t="s">
        <v>3908</v>
      </c>
      <c r="E1951" t="s">
        <v>25</v>
      </c>
      <c r="F1951" t="s">
        <v>3909</v>
      </c>
      <c r="G1951" s="5" t="s">
        <v>17</v>
      </c>
      <c r="H1951" s="5">
        <v>16.166666666666668</v>
      </c>
      <c r="I1951" s="5">
        <v>7.5315904139433547</v>
      </c>
      <c r="J1951" s="5">
        <v>85.686498855835239</v>
      </c>
      <c r="K1951" s="5">
        <v>164.7811135371179</v>
      </c>
      <c r="L1951" s="5" t="s">
        <v>17</v>
      </c>
    </row>
    <row r="1952" spans="1:12">
      <c r="A1952" t="s">
        <v>11</v>
      </c>
      <c r="B1952" t="s">
        <v>3910</v>
      </c>
      <c r="C1952" t="s">
        <v>235</v>
      </c>
      <c r="D1952" t="s">
        <v>3911</v>
      </c>
      <c r="E1952" t="s">
        <v>15</v>
      </c>
      <c r="F1952" t="s">
        <v>3912</v>
      </c>
      <c r="G1952" s="5">
        <v>-4.765819361817198</v>
      </c>
      <c r="H1952" s="5" t="s">
        <v>17</v>
      </c>
      <c r="I1952" s="5">
        <v>3.3912943871706758</v>
      </c>
      <c r="J1952" s="5">
        <v>-6.5341823056300266</v>
      </c>
      <c r="K1952" s="5" t="s">
        <v>17</v>
      </c>
      <c r="L1952" s="5" t="s">
        <v>17</v>
      </c>
    </row>
    <row r="1953" spans="1:12">
      <c r="A1953" t="s">
        <v>11</v>
      </c>
      <c r="B1953" t="s">
        <v>3913</v>
      </c>
      <c r="C1953" t="s">
        <v>235</v>
      </c>
      <c r="D1953" t="s">
        <v>3914</v>
      </c>
      <c r="E1953" t="s">
        <v>15</v>
      </c>
      <c r="F1953" t="s">
        <v>3915</v>
      </c>
      <c r="G1953" s="5">
        <v>-4.4403973509933774</v>
      </c>
      <c r="H1953" s="5" t="s">
        <v>17</v>
      </c>
      <c r="I1953" s="5" t="s">
        <v>17</v>
      </c>
      <c r="J1953" s="5">
        <v>-3.0423786739576215</v>
      </c>
      <c r="K1953" s="5">
        <v>-2.0850202429149798</v>
      </c>
      <c r="L1953" s="5" t="s">
        <v>17</v>
      </c>
    </row>
    <row r="1954" spans="1:12">
      <c r="A1954" t="s">
        <v>11</v>
      </c>
      <c r="B1954" t="s">
        <v>1276</v>
      </c>
      <c r="C1954" t="s">
        <v>235</v>
      </c>
      <c r="D1954" t="s">
        <v>1277</v>
      </c>
      <c r="E1954" t="s">
        <v>15</v>
      </c>
      <c r="F1954" t="s">
        <v>1278</v>
      </c>
      <c r="G1954" s="5">
        <v>7.2569373072970196</v>
      </c>
      <c r="H1954" s="5">
        <v>10.827906976744185</v>
      </c>
      <c r="I1954" s="5" t="s">
        <v>17</v>
      </c>
      <c r="J1954" s="5">
        <v>6.1812267657992566</v>
      </c>
      <c r="K1954" s="5">
        <v>14.168900804289546</v>
      </c>
      <c r="L1954" s="5" t="s">
        <v>17</v>
      </c>
    </row>
    <row r="1955" spans="1:12">
      <c r="A1955" t="s">
        <v>11</v>
      </c>
      <c r="B1955" t="s">
        <v>1291</v>
      </c>
      <c r="C1955" t="s">
        <v>235</v>
      </c>
      <c r="D1955" t="s">
        <v>1292</v>
      </c>
      <c r="E1955" t="s">
        <v>15</v>
      </c>
      <c r="F1955" t="s">
        <v>1293</v>
      </c>
      <c r="G1955" s="5" t="s">
        <v>17</v>
      </c>
      <c r="H1955" s="5">
        <v>2.0952380952380953</v>
      </c>
      <c r="I1955" s="5" t="s">
        <v>17</v>
      </c>
      <c r="J1955" s="5" t="s">
        <v>17</v>
      </c>
      <c r="K1955" s="5">
        <v>5.0366972477064218</v>
      </c>
      <c r="L1955" s="5" t="s">
        <v>17</v>
      </c>
    </row>
    <row r="1956" spans="1:12">
      <c r="A1956" t="s">
        <v>11</v>
      </c>
      <c r="B1956" t="s">
        <v>3916</v>
      </c>
      <c r="C1956" t="s">
        <v>235</v>
      </c>
      <c r="D1956" t="s">
        <v>3917</v>
      </c>
      <c r="E1956" t="s">
        <v>15</v>
      </c>
      <c r="F1956" t="s">
        <v>3918</v>
      </c>
      <c r="G1956" s="5">
        <v>-6.4044379870558714</v>
      </c>
      <c r="H1956" s="5">
        <v>-2.5019656528036416</v>
      </c>
      <c r="I1956" s="5" t="s">
        <v>17</v>
      </c>
      <c r="J1956" s="5">
        <v>-2.0963191622381996</v>
      </c>
      <c r="K1956" s="5">
        <v>-2.0369987731645898</v>
      </c>
      <c r="L1956" s="5" t="s">
        <v>17</v>
      </c>
    </row>
    <row r="1957" spans="1:12">
      <c r="A1957" t="s">
        <v>786</v>
      </c>
      <c r="B1957" t="s">
        <v>1723</v>
      </c>
      <c r="C1957" t="s">
        <v>235</v>
      </c>
      <c r="D1957" t="s">
        <v>1724</v>
      </c>
      <c r="E1957" t="s">
        <v>25</v>
      </c>
      <c r="F1957" t="s">
        <v>1725</v>
      </c>
      <c r="G1957" s="5" t="s">
        <v>17</v>
      </c>
      <c r="H1957" s="5" t="s">
        <v>17</v>
      </c>
      <c r="I1957" s="5" t="s">
        <v>17</v>
      </c>
      <c r="J1957" s="5" t="s">
        <v>17</v>
      </c>
      <c r="K1957" s="5" t="s">
        <v>17</v>
      </c>
      <c r="L1957" s="5" t="s">
        <v>17</v>
      </c>
    </row>
    <row r="1958" spans="1:12">
      <c r="A1958" t="s">
        <v>11</v>
      </c>
      <c r="B1958" t="s">
        <v>1297</v>
      </c>
      <c r="C1958" t="s">
        <v>235</v>
      </c>
      <c r="D1958" t="s">
        <v>1298</v>
      </c>
      <c r="E1958" t="s">
        <v>25</v>
      </c>
      <c r="F1958" t="s">
        <v>1299</v>
      </c>
      <c r="G1958" s="5">
        <v>-11.56039800995025</v>
      </c>
      <c r="H1958" s="5">
        <v>-5.4957549334557134</v>
      </c>
      <c r="I1958" s="5" t="s">
        <v>17</v>
      </c>
      <c r="J1958" s="5" t="s">
        <v>17</v>
      </c>
      <c r="K1958" s="5">
        <v>-3.1633823138550325</v>
      </c>
      <c r="L1958" s="5" t="s">
        <v>17</v>
      </c>
    </row>
    <row r="1959" spans="1:12">
      <c r="A1959" t="s">
        <v>11</v>
      </c>
      <c r="B1959" t="s">
        <v>1300</v>
      </c>
      <c r="C1959" t="s">
        <v>235</v>
      </c>
      <c r="D1959" t="s">
        <v>1301</v>
      </c>
      <c r="E1959" t="s">
        <v>25</v>
      </c>
      <c r="F1959" t="s">
        <v>1302</v>
      </c>
      <c r="G1959" s="5">
        <v>-12.45999513618677</v>
      </c>
      <c r="H1959" s="5">
        <v>-5.1833391425583821</v>
      </c>
      <c r="I1959" s="5" t="s">
        <v>17</v>
      </c>
      <c r="J1959" s="5" t="s">
        <v>17</v>
      </c>
      <c r="K1959" s="5">
        <v>-2.6171935079127375</v>
      </c>
      <c r="L1959" s="5" t="s">
        <v>17</v>
      </c>
    </row>
    <row r="1960" spans="1:12">
      <c r="A1960" t="s">
        <v>11</v>
      </c>
      <c r="B1960" t="s">
        <v>1303</v>
      </c>
      <c r="C1960" t="s">
        <v>235</v>
      </c>
      <c r="D1960" t="s">
        <v>1304</v>
      </c>
      <c r="E1960" t="s">
        <v>25</v>
      </c>
      <c r="F1960" t="s">
        <v>1305</v>
      </c>
      <c r="G1960" s="5">
        <v>-13.066748566748567</v>
      </c>
      <c r="H1960" s="5">
        <v>-5.4791714614499432</v>
      </c>
      <c r="I1960" s="5" t="s">
        <v>17</v>
      </c>
      <c r="J1960" s="5" t="s">
        <v>17</v>
      </c>
      <c r="K1960" s="5">
        <v>-2.7583932853717026</v>
      </c>
      <c r="L1960" s="5" t="s">
        <v>17</v>
      </c>
    </row>
    <row r="1961" spans="1:12">
      <c r="A1961" t="s">
        <v>11</v>
      </c>
      <c r="B1961" t="s">
        <v>2718</v>
      </c>
      <c r="C1961" t="s">
        <v>235</v>
      </c>
      <c r="D1961" t="s">
        <v>2719</v>
      </c>
      <c r="E1961" t="s">
        <v>15</v>
      </c>
      <c r="F1961" t="s">
        <v>2720</v>
      </c>
      <c r="G1961" s="5">
        <v>-7.3947185545517717</v>
      </c>
      <c r="H1961" s="5">
        <v>-2.2105713796449566</v>
      </c>
      <c r="I1961" s="5" t="s">
        <v>17</v>
      </c>
      <c r="J1961" s="5" t="s">
        <v>17</v>
      </c>
      <c r="K1961" s="5">
        <v>-2.4240984668538115</v>
      </c>
      <c r="L1961" s="5" t="s">
        <v>17</v>
      </c>
    </row>
    <row r="1962" spans="1:12">
      <c r="A1962" t="s">
        <v>11</v>
      </c>
      <c r="B1962" t="s">
        <v>1306</v>
      </c>
      <c r="C1962" t="s">
        <v>235</v>
      </c>
      <c r="D1962" t="s">
        <v>1307</v>
      </c>
      <c r="E1962" t="s">
        <v>25</v>
      </c>
      <c r="F1962" t="s">
        <v>1308</v>
      </c>
      <c r="G1962" s="5">
        <v>-7.7348797250859107</v>
      </c>
      <c r="H1962" s="5">
        <v>-5.2773759675168126</v>
      </c>
      <c r="I1962" s="5" t="s">
        <v>17</v>
      </c>
      <c r="J1962" s="5" t="s">
        <v>17</v>
      </c>
      <c r="K1962" s="5">
        <v>-3.1641151255358237</v>
      </c>
      <c r="L1962" s="5" t="s">
        <v>17</v>
      </c>
    </row>
    <row r="1963" spans="1:12">
      <c r="A1963" t="s">
        <v>11</v>
      </c>
      <c r="B1963" t="s">
        <v>3919</v>
      </c>
      <c r="C1963" t="s">
        <v>235</v>
      </c>
      <c r="D1963" t="s">
        <v>3920</v>
      </c>
      <c r="E1963" t="s">
        <v>15</v>
      </c>
      <c r="F1963" t="s">
        <v>3921</v>
      </c>
      <c r="G1963" s="5">
        <v>-6.1630777310924376</v>
      </c>
      <c r="H1963" s="5">
        <v>-2.3829705505761845</v>
      </c>
      <c r="I1963" s="5" t="s">
        <v>17</v>
      </c>
      <c r="J1963" s="5" t="s">
        <v>17</v>
      </c>
      <c r="K1963" s="5" t="s">
        <v>17</v>
      </c>
      <c r="L1963" s="5" t="s">
        <v>17</v>
      </c>
    </row>
    <row r="1964" spans="1:12">
      <c r="A1964" t="s">
        <v>11</v>
      </c>
      <c r="B1964" t="s">
        <v>3922</v>
      </c>
      <c r="C1964" t="s">
        <v>235</v>
      </c>
      <c r="D1964" t="s">
        <v>3923</v>
      </c>
      <c r="E1964" t="s">
        <v>15</v>
      </c>
      <c r="F1964" t="s">
        <v>3924</v>
      </c>
      <c r="G1964" s="5">
        <v>-2.4312912025460336</v>
      </c>
      <c r="H1964" s="5">
        <v>-2.3676582761250953</v>
      </c>
      <c r="I1964" s="5" t="s">
        <v>17</v>
      </c>
      <c r="J1964" s="5" t="s">
        <v>17</v>
      </c>
      <c r="K1964" s="5" t="s">
        <v>17</v>
      </c>
      <c r="L1964" s="5" t="s">
        <v>17</v>
      </c>
    </row>
    <row r="1965" spans="1:12">
      <c r="A1965" t="s">
        <v>11</v>
      </c>
      <c r="B1965" t="s">
        <v>1309</v>
      </c>
      <c r="C1965" t="s">
        <v>235</v>
      </c>
      <c r="D1965" t="s">
        <v>1310</v>
      </c>
      <c r="E1965" t="s">
        <v>25</v>
      </c>
      <c r="F1965" t="s">
        <v>1311</v>
      </c>
      <c r="G1965" s="5">
        <v>-11.843244653103808</v>
      </c>
      <c r="H1965" s="5">
        <v>-5.5094339622641506</v>
      </c>
      <c r="I1965" s="5" t="s">
        <v>17</v>
      </c>
      <c r="J1965" s="5" t="s">
        <v>17</v>
      </c>
      <c r="K1965" s="5">
        <v>-3.43714109926169</v>
      </c>
      <c r="L1965" s="5" t="s">
        <v>17</v>
      </c>
    </row>
    <row r="1966" spans="1:12">
      <c r="A1966" t="s">
        <v>11</v>
      </c>
      <c r="B1966" t="s">
        <v>1312</v>
      </c>
      <c r="C1966" t="s">
        <v>235</v>
      </c>
      <c r="D1966" t="s">
        <v>1313</v>
      </c>
      <c r="E1966" t="s">
        <v>25</v>
      </c>
      <c r="F1966" t="s">
        <v>1314</v>
      </c>
      <c r="G1966" s="5">
        <v>-12.846529473317057</v>
      </c>
      <c r="H1966" s="5">
        <v>-5.6353644427304275</v>
      </c>
      <c r="I1966" s="5" t="s">
        <v>17</v>
      </c>
      <c r="J1966" s="5" t="s">
        <v>17</v>
      </c>
      <c r="K1966" s="5">
        <v>-3.1131798138167563</v>
      </c>
      <c r="L1966" s="5" t="s">
        <v>17</v>
      </c>
    </row>
    <row r="1967" spans="1:12">
      <c r="A1967" t="s">
        <v>11</v>
      </c>
      <c r="B1967" t="s">
        <v>1315</v>
      </c>
      <c r="C1967" t="s">
        <v>235</v>
      </c>
      <c r="D1967" t="s">
        <v>1316</v>
      </c>
      <c r="E1967" t="s">
        <v>25</v>
      </c>
      <c r="F1967" t="s">
        <v>1317</v>
      </c>
      <c r="G1967" s="5">
        <v>-4.9189463019250255</v>
      </c>
      <c r="H1967" s="5">
        <v>-4.5498229640870012</v>
      </c>
      <c r="I1967" s="5" t="s">
        <v>17</v>
      </c>
      <c r="J1967" s="5" t="s">
        <v>17</v>
      </c>
      <c r="K1967" s="5">
        <v>-2.9241121495327107</v>
      </c>
      <c r="L1967" s="5" t="s">
        <v>17</v>
      </c>
    </row>
    <row r="1968" spans="1:12">
      <c r="A1968" t="s">
        <v>11</v>
      </c>
      <c r="B1968" t="s">
        <v>1321</v>
      </c>
      <c r="C1968" t="s">
        <v>235</v>
      </c>
      <c r="D1968" t="s">
        <v>1322</v>
      </c>
      <c r="E1968" t="s">
        <v>25</v>
      </c>
      <c r="F1968" t="s">
        <v>1323</v>
      </c>
      <c r="G1968" s="5">
        <v>-9.2117344414762048</v>
      </c>
      <c r="H1968" s="5">
        <v>-5.3912260388524373</v>
      </c>
      <c r="I1968" s="5" t="s">
        <v>17</v>
      </c>
      <c r="J1968" s="5" t="s">
        <v>17</v>
      </c>
      <c r="K1968" s="5">
        <v>-3.3045429815016321</v>
      </c>
      <c r="L1968" s="5" t="s">
        <v>17</v>
      </c>
    </row>
    <row r="1969" spans="1:12">
      <c r="A1969" t="s">
        <v>11</v>
      </c>
      <c r="B1969" t="s">
        <v>2724</v>
      </c>
      <c r="C1969" t="s">
        <v>235</v>
      </c>
      <c r="D1969" t="s">
        <v>2725</v>
      </c>
      <c r="E1969" t="s">
        <v>15</v>
      </c>
      <c r="F1969" t="s">
        <v>2726</v>
      </c>
      <c r="G1969" s="5">
        <v>-7.6050562991289574</v>
      </c>
      <c r="H1969" s="5">
        <v>-2.2523564695801199</v>
      </c>
      <c r="I1969" s="5" t="s">
        <v>17</v>
      </c>
      <c r="J1969" s="5" t="s">
        <v>17</v>
      </c>
      <c r="K1969" s="5">
        <v>-2.170131966201462</v>
      </c>
      <c r="L1969" s="5" t="s">
        <v>17</v>
      </c>
    </row>
    <row r="1970" spans="1:12">
      <c r="A1970" t="s">
        <v>11</v>
      </c>
      <c r="B1970" t="s">
        <v>1324</v>
      </c>
      <c r="C1970" t="s">
        <v>235</v>
      </c>
      <c r="D1970" t="s">
        <v>1325</v>
      </c>
      <c r="E1970" t="s">
        <v>25</v>
      </c>
      <c r="F1970" t="s">
        <v>1326</v>
      </c>
      <c r="G1970" s="5">
        <v>-11.498259860788863</v>
      </c>
      <c r="H1970" s="5">
        <v>-4.8580673956706084</v>
      </c>
      <c r="I1970" s="5" t="s">
        <v>17</v>
      </c>
      <c r="J1970" s="5" t="s">
        <v>17</v>
      </c>
      <c r="K1970" s="5">
        <v>-2.5558255704063724</v>
      </c>
      <c r="L1970" s="5" t="s">
        <v>17</v>
      </c>
    </row>
    <row r="1971" spans="1:12">
      <c r="A1971" t="s">
        <v>11</v>
      </c>
      <c r="B1971" t="s">
        <v>3925</v>
      </c>
      <c r="C1971" t="s">
        <v>235</v>
      </c>
      <c r="D1971" t="s">
        <v>3926</v>
      </c>
      <c r="E1971" t="s">
        <v>15</v>
      </c>
      <c r="F1971" t="s">
        <v>3927</v>
      </c>
      <c r="G1971" s="5">
        <v>-5.7730912973838757</v>
      </c>
      <c r="H1971" s="5">
        <v>-2.2787091366303436</v>
      </c>
      <c r="I1971" s="5" t="s">
        <v>17</v>
      </c>
      <c r="J1971" s="5" t="s">
        <v>17</v>
      </c>
      <c r="K1971" s="5" t="s">
        <v>17</v>
      </c>
      <c r="L1971" s="5" t="s">
        <v>17</v>
      </c>
    </row>
    <row r="1972" spans="1:12">
      <c r="A1972" t="s">
        <v>11</v>
      </c>
      <c r="B1972" t="s">
        <v>1327</v>
      </c>
      <c r="C1972" t="s">
        <v>235</v>
      </c>
      <c r="D1972" t="s">
        <v>1328</v>
      </c>
      <c r="E1972" t="s">
        <v>25</v>
      </c>
      <c r="F1972" t="s">
        <v>1329</v>
      </c>
      <c r="G1972" s="5">
        <v>-3.8628391167192433</v>
      </c>
      <c r="H1972" s="5">
        <v>-4.4394244159059255</v>
      </c>
      <c r="I1972" s="5" t="s">
        <v>17</v>
      </c>
      <c r="J1972" s="5" t="s">
        <v>17</v>
      </c>
      <c r="K1972" s="5">
        <v>-2.8058023164286516</v>
      </c>
      <c r="L1972" s="5" t="s">
        <v>17</v>
      </c>
    </row>
    <row r="1973" spans="1:12">
      <c r="A1973" t="s">
        <v>11</v>
      </c>
      <c r="B1973" t="s">
        <v>1330</v>
      </c>
      <c r="C1973" t="s">
        <v>235</v>
      </c>
      <c r="D1973" t="s">
        <v>1331</v>
      </c>
      <c r="E1973" t="s">
        <v>25</v>
      </c>
      <c r="F1973" t="s">
        <v>1332</v>
      </c>
      <c r="G1973" s="5">
        <v>-10.307418397626114</v>
      </c>
      <c r="H1973" s="5">
        <v>-5.122753475754493</v>
      </c>
      <c r="I1973" s="5" t="s">
        <v>17</v>
      </c>
      <c r="J1973" s="5" t="s">
        <v>17</v>
      </c>
      <c r="K1973" s="5">
        <v>-3.4415193189259985</v>
      </c>
      <c r="L1973" s="5" t="s">
        <v>17</v>
      </c>
    </row>
    <row r="1974" spans="1:12">
      <c r="A1974" t="s">
        <v>11</v>
      </c>
      <c r="B1974" t="s">
        <v>1354</v>
      </c>
      <c r="C1974" t="s">
        <v>235</v>
      </c>
      <c r="D1974" t="s">
        <v>1355</v>
      </c>
      <c r="E1974" t="s">
        <v>15</v>
      </c>
      <c r="F1974" t="s">
        <v>1356</v>
      </c>
      <c r="G1974" s="5" t="s">
        <v>17</v>
      </c>
      <c r="H1974" s="5" t="s">
        <v>17</v>
      </c>
      <c r="I1974" s="5" t="s">
        <v>17</v>
      </c>
      <c r="J1974" s="5">
        <v>-7.6315489749430521</v>
      </c>
      <c r="K1974" s="5">
        <v>-4.990401706363313</v>
      </c>
      <c r="L1974" s="5" t="s">
        <v>17</v>
      </c>
    </row>
    <row r="1975" spans="1:12">
      <c r="A1975" t="s">
        <v>11</v>
      </c>
      <c r="B1975" t="s">
        <v>1357</v>
      </c>
      <c r="C1975" t="s">
        <v>235</v>
      </c>
      <c r="D1975" t="s">
        <v>1358</v>
      </c>
      <c r="E1975" t="s">
        <v>15</v>
      </c>
      <c r="F1975" t="s">
        <v>1359</v>
      </c>
      <c r="G1975" s="5" t="s">
        <v>17</v>
      </c>
      <c r="H1975" s="5" t="s">
        <v>17</v>
      </c>
      <c r="I1975" s="5" t="s">
        <v>17</v>
      </c>
      <c r="J1975" s="5">
        <v>-5.8470105509964831</v>
      </c>
      <c r="K1975" s="5">
        <v>-8.9239583333333332</v>
      </c>
      <c r="L1975" s="5" t="s">
        <v>17</v>
      </c>
    </row>
    <row r="1976" spans="1:12">
      <c r="A1976" t="s">
        <v>11</v>
      </c>
      <c r="B1976" t="s">
        <v>1360</v>
      </c>
      <c r="C1976" t="s">
        <v>235</v>
      </c>
      <c r="D1976" t="s">
        <v>1361</v>
      </c>
      <c r="E1976" t="s">
        <v>15</v>
      </c>
      <c r="F1976" t="s">
        <v>1362</v>
      </c>
      <c r="G1976" s="5">
        <v>-3.3429833169774286</v>
      </c>
      <c r="H1976" s="5" t="s">
        <v>17</v>
      </c>
      <c r="I1976" s="5">
        <v>4.9808714133900098</v>
      </c>
      <c r="J1976" s="5">
        <v>-3.5174988334111057</v>
      </c>
      <c r="K1976" s="5" t="s">
        <v>17</v>
      </c>
      <c r="L1976" s="5" t="s">
        <v>17</v>
      </c>
    </row>
    <row r="1977" spans="1:12">
      <c r="A1977" t="s">
        <v>11</v>
      </c>
      <c r="B1977" t="s">
        <v>1363</v>
      </c>
      <c r="C1977" t="s">
        <v>235</v>
      </c>
      <c r="D1977" t="s">
        <v>1364</v>
      </c>
      <c r="E1977" t="s">
        <v>15</v>
      </c>
      <c r="F1977" t="s">
        <v>1365</v>
      </c>
      <c r="G1977" s="5">
        <v>-3.147007042253521</v>
      </c>
      <c r="H1977" s="5" t="s">
        <v>17</v>
      </c>
      <c r="I1977" s="5" t="s">
        <v>17</v>
      </c>
      <c r="J1977" s="5">
        <v>-7.2568807339449544</v>
      </c>
      <c r="K1977" s="5">
        <v>-2.1113585746102452</v>
      </c>
      <c r="L1977" s="5" t="s">
        <v>17</v>
      </c>
    </row>
    <row r="1978" spans="1:12">
      <c r="A1978" t="s">
        <v>11</v>
      </c>
      <c r="B1978" t="s">
        <v>1366</v>
      </c>
      <c r="C1978" t="s">
        <v>235</v>
      </c>
      <c r="D1978" t="s">
        <v>1367</v>
      </c>
      <c r="E1978" t="s">
        <v>15</v>
      </c>
      <c r="F1978" t="s">
        <v>1368</v>
      </c>
      <c r="G1978" s="5" t="s">
        <v>17</v>
      </c>
      <c r="H1978" s="5" t="s">
        <v>17</v>
      </c>
      <c r="I1978" s="5">
        <v>11.384269662921348</v>
      </c>
      <c r="J1978" s="5" t="s">
        <v>17</v>
      </c>
      <c r="K1978" s="5" t="s">
        <v>17</v>
      </c>
      <c r="L1978" s="5" t="s">
        <v>17</v>
      </c>
    </row>
    <row r="1979" spans="1:12">
      <c r="A1979" t="s">
        <v>11</v>
      </c>
      <c r="B1979" t="s">
        <v>590</v>
      </c>
      <c r="C1979" t="s">
        <v>235</v>
      </c>
      <c r="D1979" t="s">
        <v>591</v>
      </c>
      <c r="E1979" t="s">
        <v>15</v>
      </c>
      <c r="F1979" t="s">
        <v>593</v>
      </c>
      <c r="G1979" s="5">
        <v>23.279999999999998</v>
      </c>
      <c r="H1979" s="5">
        <v>4.8427672955974845</v>
      </c>
      <c r="I1979" s="5" t="s">
        <v>17</v>
      </c>
      <c r="J1979" s="5">
        <v>4.5495495495495497</v>
      </c>
      <c r="K1979" s="5">
        <v>2.1642857142857146</v>
      </c>
      <c r="L1979" s="5" t="s">
        <v>17</v>
      </c>
    </row>
    <row r="1980" spans="1:12">
      <c r="A1980" t="s">
        <v>11</v>
      </c>
      <c r="B1980" t="s">
        <v>594</v>
      </c>
      <c r="C1980" t="s">
        <v>235</v>
      </c>
      <c r="D1980" t="s">
        <v>595</v>
      </c>
      <c r="E1980" t="s">
        <v>15</v>
      </c>
      <c r="F1980" t="s">
        <v>597</v>
      </c>
      <c r="G1980" s="5">
        <v>5.7692307692307692</v>
      </c>
      <c r="H1980" s="5">
        <v>20.527777777777779</v>
      </c>
      <c r="I1980" s="5">
        <v>4.3313840155945416</v>
      </c>
      <c r="J1980" s="5">
        <v>7.9263565891472867</v>
      </c>
      <c r="K1980" s="5">
        <v>4.2170818505338072</v>
      </c>
      <c r="L1980" s="5" t="s">
        <v>17</v>
      </c>
    </row>
    <row r="1981" spans="1:12">
      <c r="A1981" t="s">
        <v>11</v>
      </c>
      <c r="B1981" t="s">
        <v>1672</v>
      </c>
      <c r="C1981" t="s">
        <v>235</v>
      </c>
      <c r="D1981" t="s">
        <v>1673</v>
      </c>
      <c r="E1981" t="s">
        <v>25</v>
      </c>
      <c r="F1981" t="s">
        <v>1674</v>
      </c>
      <c r="G1981" s="5" t="s">
        <v>17</v>
      </c>
      <c r="H1981" s="5" t="s">
        <v>17</v>
      </c>
      <c r="I1981" s="5" t="s">
        <v>17</v>
      </c>
      <c r="J1981" s="5" t="s">
        <v>17</v>
      </c>
      <c r="K1981" s="5" t="s">
        <v>17</v>
      </c>
      <c r="L1981" s="5" t="s">
        <v>17</v>
      </c>
    </row>
    <row r="1982" spans="1:12">
      <c r="A1982" t="s">
        <v>11</v>
      </c>
      <c r="B1982" t="s">
        <v>1675</v>
      </c>
      <c r="C1982" t="s">
        <v>235</v>
      </c>
      <c r="D1982" t="s">
        <v>1676</v>
      </c>
      <c r="E1982" t="s">
        <v>25</v>
      </c>
      <c r="F1982" t="s">
        <v>1677</v>
      </c>
      <c r="G1982" s="5" t="s">
        <v>17</v>
      </c>
      <c r="H1982" s="5" t="s">
        <v>17</v>
      </c>
      <c r="I1982" s="5" t="s">
        <v>17</v>
      </c>
      <c r="J1982" s="5">
        <v>2.1643835616438358</v>
      </c>
      <c r="K1982" s="5" t="s">
        <v>17</v>
      </c>
      <c r="L1982" s="5" t="s">
        <v>17</v>
      </c>
    </row>
    <row r="1983" spans="1:12">
      <c r="A1983" t="s">
        <v>11</v>
      </c>
      <c r="B1983" t="s">
        <v>1678</v>
      </c>
      <c r="C1983" t="s">
        <v>235</v>
      </c>
      <c r="D1983" t="s">
        <v>1679</v>
      </c>
      <c r="E1983" t="s">
        <v>25</v>
      </c>
      <c r="F1983" t="s">
        <v>1680</v>
      </c>
      <c r="G1983" s="5" t="s">
        <v>17</v>
      </c>
      <c r="H1983" s="5" t="s">
        <v>17</v>
      </c>
      <c r="I1983" s="5" t="s">
        <v>17</v>
      </c>
      <c r="J1983" s="5" t="s">
        <v>17</v>
      </c>
      <c r="K1983" s="5" t="s">
        <v>17</v>
      </c>
      <c r="L1983" s="5" t="s">
        <v>17</v>
      </c>
    </row>
    <row r="1984" spans="1:12">
      <c r="A1984" t="s">
        <v>11</v>
      </c>
      <c r="B1984" t="s">
        <v>1681</v>
      </c>
      <c r="C1984" t="s">
        <v>235</v>
      </c>
      <c r="D1984" t="s">
        <v>1682</v>
      </c>
      <c r="E1984" t="s">
        <v>25</v>
      </c>
      <c r="F1984" t="s">
        <v>1683</v>
      </c>
      <c r="G1984" s="5" t="s">
        <v>17</v>
      </c>
      <c r="H1984" s="5" t="s">
        <v>17</v>
      </c>
      <c r="I1984" s="5" t="s">
        <v>17</v>
      </c>
      <c r="J1984" s="5" t="s">
        <v>17</v>
      </c>
      <c r="K1984" s="5" t="s">
        <v>17</v>
      </c>
      <c r="L1984" s="5" t="s">
        <v>17</v>
      </c>
    </row>
    <row r="1985" spans="1:12">
      <c r="A1985" t="s">
        <v>11</v>
      </c>
      <c r="B1985" t="s">
        <v>1684</v>
      </c>
      <c r="C1985" t="s">
        <v>235</v>
      </c>
      <c r="D1985" t="s">
        <v>1685</v>
      </c>
      <c r="E1985" t="s">
        <v>25</v>
      </c>
      <c r="F1985" t="s">
        <v>1686</v>
      </c>
      <c r="G1985" s="5" t="s">
        <v>17</v>
      </c>
      <c r="H1985" s="5" t="s">
        <v>17</v>
      </c>
      <c r="I1985" s="5" t="s">
        <v>17</v>
      </c>
      <c r="J1985" s="5">
        <v>-9.3333333333333339</v>
      </c>
      <c r="K1985" s="5" t="s">
        <v>17</v>
      </c>
      <c r="L1985" s="5" t="s">
        <v>17</v>
      </c>
    </row>
    <row r="1986" spans="1:12">
      <c r="A1986" t="s">
        <v>11</v>
      </c>
      <c r="B1986" t="s">
        <v>1372</v>
      </c>
      <c r="C1986" t="s">
        <v>235</v>
      </c>
      <c r="D1986" t="s">
        <v>1373</v>
      </c>
      <c r="E1986" t="s">
        <v>15</v>
      </c>
      <c r="F1986" t="s">
        <v>1374</v>
      </c>
      <c r="G1986" s="5">
        <v>-3.1695954535257607</v>
      </c>
      <c r="H1986" s="5" t="s">
        <v>17</v>
      </c>
      <c r="I1986" s="5" t="s">
        <v>17</v>
      </c>
      <c r="J1986" s="5">
        <v>-5.7073141049044667</v>
      </c>
      <c r="K1986" s="5">
        <v>-5.2169851380042465</v>
      </c>
      <c r="L1986" s="5" t="s">
        <v>17</v>
      </c>
    </row>
    <row r="1987" spans="1:12">
      <c r="A1987" t="s">
        <v>11</v>
      </c>
      <c r="B1987" t="s">
        <v>1375</v>
      </c>
      <c r="C1987" t="s">
        <v>235</v>
      </c>
      <c r="D1987" t="s">
        <v>1376</v>
      </c>
      <c r="E1987" t="s">
        <v>15</v>
      </c>
      <c r="F1987" t="s">
        <v>1377</v>
      </c>
      <c r="G1987" s="5">
        <v>-4.4090796635329044</v>
      </c>
      <c r="H1987" s="5">
        <v>-3.6417621875431574</v>
      </c>
      <c r="I1987" s="5" t="s">
        <v>17</v>
      </c>
      <c r="J1987" s="5">
        <v>-2.692612317356275</v>
      </c>
      <c r="K1987" s="5">
        <v>-6.0426877470355729</v>
      </c>
      <c r="L1987" s="5" t="s">
        <v>17</v>
      </c>
    </row>
    <row r="1988" spans="1:12">
      <c r="A1988" t="s">
        <v>11</v>
      </c>
      <c r="B1988" t="s">
        <v>1378</v>
      </c>
      <c r="C1988" t="s">
        <v>235</v>
      </c>
      <c r="D1988" t="s">
        <v>1379</v>
      </c>
      <c r="E1988" t="s">
        <v>15</v>
      </c>
      <c r="F1988" t="s">
        <v>1380</v>
      </c>
      <c r="G1988" s="5">
        <v>-3.5779025466212153</v>
      </c>
      <c r="H1988" s="5">
        <v>-4.1918303220738418</v>
      </c>
      <c r="I1988" s="5" t="s">
        <v>17</v>
      </c>
      <c r="J1988" s="5">
        <v>-4.6387453007518795</v>
      </c>
      <c r="K1988" s="5">
        <v>-8.989926385122045</v>
      </c>
      <c r="L1988" s="5" t="s">
        <v>17</v>
      </c>
    </row>
    <row r="1989" spans="1:12">
      <c r="A1989" t="s">
        <v>11</v>
      </c>
      <c r="B1989" t="s">
        <v>1381</v>
      </c>
      <c r="C1989" t="s">
        <v>235</v>
      </c>
      <c r="D1989" t="s">
        <v>1382</v>
      </c>
      <c r="E1989" t="s">
        <v>15</v>
      </c>
      <c r="F1989" t="s">
        <v>1383</v>
      </c>
      <c r="G1989" s="5">
        <v>-2.7930113052415209</v>
      </c>
      <c r="H1989" s="5">
        <v>-4.2831875607385816</v>
      </c>
      <c r="I1989" s="5" t="s">
        <v>17</v>
      </c>
      <c r="J1989" s="5">
        <v>-3.2123931623931621</v>
      </c>
      <c r="K1989" s="5">
        <v>-9.5343283582089544</v>
      </c>
      <c r="L1989" s="5" t="s">
        <v>17</v>
      </c>
    </row>
    <row r="1990" spans="1:12">
      <c r="A1990" t="s">
        <v>11</v>
      </c>
      <c r="B1990" t="s">
        <v>3928</v>
      </c>
      <c r="C1990" t="s">
        <v>235</v>
      </c>
      <c r="D1990" t="s">
        <v>3929</v>
      </c>
      <c r="E1990" t="s">
        <v>25</v>
      </c>
      <c r="F1990" t="s">
        <v>3930</v>
      </c>
      <c r="G1990" s="5" t="s">
        <v>17</v>
      </c>
      <c r="H1990" s="5">
        <v>-4.8011200655648132</v>
      </c>
      <c r="I1990" s="5">
        <v>-4.349296965852627</v>
      </c>
      <c r="J1990" s="5">
        <v>-33.050383351588174</v>
      </c>
      <c r="K1990" s="5">
        <v>-14.774287095215081</v>
      </c>
      <c r="L1990" s="5" t="s">
        <v>17</v>
      </c>
    </row>
    <row r="1991" spans="1:12">
      <c r="A1991" t="s">
        <v>11</v>
      </c>
      <c r="B1991" t="s">
        <v>3931</v>
      </c>
      <c r="C1991" t="s">
        <v>235</v>
      </c>
      <c r="D1991" t="s">
        <v>3932</v>
      </c>
      <c r="E1991" t="s">
        <v>25</v>
      </c>
      <c r="F1991" t="s">
        <v>3933</v>
      </c>
      <c r="G1991" s="5" t="s">
        <v>17</v>
      </c>
      <c r="H1991" s="5">
        <v>-3.3500970335458828</v>
      </c>
      <c r="I1991" s="5">
        <v>-4.8422752808988765</v>
      </c>
      <c r="J1991" s="5" t="s">
        <v>17</v>
      </c>
      <c r="K1991" s="5" t="s">
        <v>17</v>
      </c>
      <c r="L1991" s="5" t="s">
        <v>17</v>
      </c>
    </row>
    <row r="1992" spans="1:12">
      <c r="A1992" t="s">
        <v>11</v>
      </c>
      <c r="B1992" t="s">
        <v>602</v>
      </c>
      <c r="C1992" t="s">
        <v>235</v>
      </c>
      <c r="D1992" t="s">
        <v>603</v>
      </c>
      <c r="E1992" t="s">
        <v>25</v>
      </c>
      <c r="F1992" t="s">
        <v>605</v>
      </c>
      <c r="G1992" s="5" t="s">
        <v>17</v>
      </c>
      <c r="H1992" s="5">
        <v>-4.6153846153846159</v>
      </c>
      <c r="I1992" s="5">
        <v>-5.6470588235294112</v>
      </c>
      <c r="J1992" s="5">
        <v>2.6428571428571428</v>
      </c>
      <c r="K1992" s="5" t="s">
        <v>17</v>
      </c>
      <c r="L1992" s="5" t="s">
        <v>17</v>
      </c>
    </row>
    <row r="1993" spans="1:12">
      <c r="A1993" t="s">
        <v>11</v>
      </c>
      <c r="B1993" t="s">
        <v>2778</v>
      </c>
      <c r="C1993" t="s">
        <v>235</v>
      </c>
      <c r="D1993" t="s">
        <v>2779</v>
      </c>
      <c r="E1993" t="s">
        <v>25</v>
      </c>
      <c r="F1993" t="s">
        <v>2780</v>
      </c>
      <c r="G1993" s="5" t="s">
        <v>17</v>
      </c>
      <c r="H1993" s="5" t="s">
        <v>17</v>
      </c>
      <c r="I1993" s="5" t="s">
        <v>17</v>
      </c>
      <c r="J1993" s="5">
        <v>4.4545454545454541</v>
      </c>
      <c r="K1993" s="5">
        <v>6.454545454545455</v>
      </c>
      <c r="L1993" s="5" t="s">
        <v>17</v>
      </c>
    </row>
    <row r="1994" spans="1:12">
      <c r="A1994" t="s">
        <v>11</v>
      </c>
      <c r="B1994" t="s">
        <v>2781</v>
      </c>
      <c r="C1994" t="s">
        <v>235</v>
      </c>
      <c r="D1994" t="s">
        <v>2782</v>
      </c>
      <c r="E1994" t="s">
        <v>25</v>
      </c>
      <c r="F1994" t="s">
        <v>2783</v>
      </c>
      <c r="G1994" s="5" t="s">
        <v>17</v>
      </c>
      <c r="H1994" s="5" t="s">
        <v>17</v>
      </c>
      <c r="I1994" s="5" t="s">
        <v>17</v>
      </c>
      <c r="J1994" s="5" t="s">
        <v>17</v>
      </c>
      <c r="K1994" s="5" t="s">
        <v>17</v>
      </c>
      <c r="L1994" s="5" t="s">
        <v>17</v>
      </c>
    </row>
    <row r="1995" spans="1:12">
      <c r="A1995" t="s">
        <v>11</v>
      </c>
      <c r="B1995" t="s">
        <v>2784</v>
      </c>
      <c r="C1995" t="s">
        <v>235</v>
      </c>
      <c r="D1995" t="s">
        <v>2785</v>
      </c>
      <c r="E1995" t="s">
        <v>25</v>
      </c>
      <c r="F1995" t="s">
        <v>2786</v>
      </c>
      <c r="G1995" s="5">
        <v>-2.5999999999999996</v>
      </c>
      <c r="H1995" s="5">
        <v>-3.32</v>
      </c>
      <c r="I1995" s="5" t="s">
        <v>17</v>
      </c>
      <c r="J1995" s="5" t="s">
        <v>17</v>
      </c>
      <c r="K1995" s="5" t="s">
        <v>17</v>
      </c>
      <c r="L1995" s="5" t="s">
        <v>17</v>
      </c>
    </row>
    <row r="1996" spans="1:12">
      <c r="A1996" t="s">
        <v>11</v>
      </c>
      <c r="B1996" t="s">
        <v>2787</v>
      </c>
      <c r="C1996" t="s">
        <v>235</v>
      </c>
      <c r="D1996" t="s">
        <v>2788</v>
      </c>
      <c r="E1996" t="s">
        <v>25</v>
      </c>
      <c r="F1996" t="s">
        <v>2789</v>
      </c>
      <c r="G1996" s="5" t="s">
        <v>17</v>
      </c>
      <c r="H1996" s="5" t="s">
        <v>17</v>
      </c>
      <c r="I1996" s="5" t="s">
        <v>17</v>
      </c>
      <c r="J1996" s="5" t="s">
        <v>17</v>
      </c>
      <c r="K1996" s="5" t="s">
        <v>17</v>
      </c>
      <c r="L1996" s="5" t="s">
        <v>17</v>
      </c>
    </row>
    <row r="1997" spans="1:12">
      <c r="A1997" t="s">
        <v>11</v>
      </c>
      <c r="B1997" t="s">
        <v>2790</v>
      </c>
      <c r="C1997" t="s">
        <v>235</v>
      </c>
      <c r="D1997" t="s">
        <v>2791</v>
      </c>
      <c r="E1997" t="s">
        <v>25</v>
      </c>
      <c r="F1997" t="s">
        <v>2792</v>
      </c>
      <c r="G1997" s="5">
        <v>2.3030303030303028</v>
      </c>
      <c r="H1997" s="5" t="s">
        <v>17</v>
      </c>
      <c r="I1997" s="5" t="s">
        <v>17</v>
      </c>
      <c r="J1997" s="5">
        <v>2.2162162162162162</v>
      </c>
      <c r="K1997" s="5" t="s">
        <v>17</v>
      </c>
      <c r="L1997" s="5" t="s">
        <v>17</v>
      </c>
    </row>
    <row r="1998" spans="1:12">
      <c r="A1998" t="s">
        <v>11</v>
      </c>
      <c r="B1998" t="s">
        <v>2793</v>
      </c>
      <c r="C1998" t="s">
        <v>235</v>
      </c>
      <c r="D1998" t="s">
        <v>2794</v>
      </c>
      <c r="E1998" t="s">
        <v>25</v>
      </c>
      <c r="F1998" t="s">
        <v>2795</v>
      </c>
      <c r="G1998" s="5" t="s">
        <v>17</v>
      </c>
      <c r="H1998" s="5" t="s">
        <v>17</v>
      </c>
      <c r="I1998" s="5" t="s">
        <v>17</v>
      </c>
      <c r="J1998" s="5">
        <v>2.3669724770642202</v>
      </c>
      <c r="K1998" s="5">
        <v>2.1061946902654869</v>
      </c>
      <c r="L1998" s="5" t="s">
        <v>17</v>
      </c>
    </row>
    <row r="1999" spans="1:12">
      <c r="A1999" t="s">
        <v>11</v>
      </c>
      <c r="B1999" t="s">
        <v>1384</v>
      </c>
      <c r="C1999" t="s">
        <v>235</v>
      </c>
      <c r="D1999" t="s">
        <v>1385</v>
      </c>
      <c r="E1999" t="s">
        <v>15</v>
      </c>
      <c r="F1999" t="s">
        <v>1386</v>
      </c>
      <c r="G1999" s="5" t="s">
        <v>17</v>
      </c>
      <c r="H1999" s="5" t="s">
        <v>17</v>
      </c>
      <c r="I1999" s="5" t="s">
        <v>17</v>
      </c>
      <c r="J1999" s="5">
        <v>2.1371281271129141</v>
      </c>
      <c r="K1999" s="5">
        <v>2.2835747606187087</v>
      </c>
      <c r="L1999" s="5" t="s">
        <v>17</v>
      </c>
    </row>
    <row r="2000" spans="1:12">
      <c r="A2000" t="s">
        <v>11</v>
      </c>
      <c r="B2000" t="s">
        <v>3934</v>
      </c>
      <c r="C2000" t="s">
        <v>235</v>
      </c>
      <c r="D2000" t="s">
        <v>3935</v>
      </c>
      <c r="E2000" t="s">
        <v>15</v>
      </c>
      <c r="F2000" t="s">
        <v>3936</v>
      </c>
      <c r="G2000" s="5">
        <v>-6.5537050446536318</v>
      </c>
      <c r="H2000" s="5">
        <v>-2.4513789824060868</v>
      </c>
      <c r="I2000" s="5" t="s">
        <v>17</v>
      </c>
      <c r="J2000" s="5">
        <v>-2.0058087130696043</v>
      </c>
      <c r="K2000" s="5">
        <v>-2.003687150837989</v>
      </c>
      <c r="L2000" s="5" t="s">
        <v>17</v>
      </c>
    </row>
    <row r="2001" spans="1:12">
      <c r="A2001" t="s">
        <v>11</v>
      </c>
      <c r="B2001" t="s">
        <v>1393</v>
      </c>
      <c r="C2001" t="s">
        <v>235</v>
      </c>
      <c r="D2001" t="s">
        <v>1394</v>
      </c>
      <c r="E2001" t="s">
        <v>15</v>
      </c>
      <c r="F2001" t="s">
        <v>1395</v>
      </c>
      <c r="G2001" s="5">
        <v>4.2948038176033938</v>
      </c>
      <c r="H2001" s="5">
        <v>2.0472972972972974</v>
      </c>
      <c r="I2001" s="5" t="s">
        <v>17</v>
      </c>
      <c r="J2001" s="5">
        <v>5.7030651340996172</v>
      </c>
      <c r="K2001" s="5">
        <v>6.6571798188874505</v>
      </c>
      <c r="L2001" s="5" t="s">
        <v>17</v>
      </c>
    </row>
    <row r="2002" spans="1:12">
      <c r="A2002" t="s">
        <v>11</v>
      </c>
      <c r="B2002" t="s">
        <v>1396</v>
      </c>
      <c r="C2002" t="s">
        <v>235</v>
      </c>
      <c r="D2002" t="s">
        <v>1397</v>
      </c>
      <c r="E2002" t="s">
        <v>15</v>
      </c>
      <c r="F2002" t="s">
        <v>1398</v>
      </c>
      <c r="G2002" s="5">
        <v>3.2149532710280373</v>
      </c>
      <c r="H2002" s="5" t="s">
        <v>17</v>
      </c>
      <c r="I2002" s="5" t="s">
        <v>17</v>
      </c>
      <c r="J2002" s="5">
        <v>3.2478873239436621</v>
      </c>
      <c r="K2002" s="5">
        <v>3.324596774193548</v>
      </c>
      <c r="L2002" s="5" t="s">
        <v>17</v>
      </c>
    </row>
    <row r="2003" spans="1:12">
      <c r="A2003" t="s">
        <v>11</v>
      </c>
      <c r="B2003" t="s">
        <v>3937</v>
      </c>
      <c r="C2003" t="s">
        <v>235</v>
      </c>
      <c r="D2003" t="s">
        <v>3938</v>
      </c>
      <c r="E2003" t="s">
        <v>25</v>
      </c>
      <c r="F2003" t="s">
        <v>3939</v>
      </c>
      <c r="G2003" s="5">
        <v>-3.0529661016949148</v>
      </c>
      <c r="H2003" s="5">
        <v>-3.1006134969325152</v>
      </c>
      <c r="I2003" s="5" t="s">
        <v>17</v>
      </c>
      <c r="J2003" s="5" t="s">
        <v>17</v>
      </c>
      <c r="K2003" s="5" t="s">
        <v>17</v>
      </c>
      <c r="L2003" s="5" t="s">
        <v>17</v>
      </c>
    </row>
    <row r="2004" spans="1:12">
      <c r="A2004" t="s">
        <v>11</v>
      </c>
      <c r="B2004" t="s">
        <v>3940</v>
      </c>
      <c r="C2004" t="s">
        <v>235</v>
      </c>
      <c r="D2004" t="s">
        <v>3941</v>
      </c>
      <c r="E2004" t="s">
        <v>25</v>
      </c>
      <c r="F2004" t="s">
        <v>3942</v>
      </c>
      <c r="G2004" s="5">
        <v>-4.0255319148936168</v>
      </c>
      <c r="H2004" s="5">
        <v>-4.1190476190476186</v>
      </c>
      <c r="I2004" s="5" t="s">
        <v>17</v>
      </c>
      <c r="J2004" s="5">
        <v>-5.8111111111111118</v>
      </c>
      <c r="K2004" s="5">
        <v>-5.6261682242990654</v>
      </c>
      <c r="L2004" s="5" t="s">
        <v>17</v>
      </c>
    </row>
    <row r="2005" spans="1:12">
      <c r="A2005" t="s">
        <v>11</v>
      </c>
      <c r="B2005" t="s">
        <v>2868</v>
      </c>
      <c r="C2005" t="s">
        <v>235</v>
      </c>
      <c r="D2005" t="s">
        <v>2869</v>
      </c>
      <c r="E2005" t="s">
        <v>25</v>
      </c>
      <c r="F2005" t="s">
        <v>2870</v>
      </c>
      <c r="G2005" s="5" t="s">
        <v>17</v>
      </c>
      <c r="H2005" s="5" t="s">
        <v>17</v>
      </c>
      <c r="I2005" s="5" t="s">
        <v>17</v>
      </c>
      <c r="J2005" s="5">
        <v>2.1300448430493275</v>
      </c>
      <c r="K2005" s="5" t="s">
        <v>17</v>
      </c>
      <c r="L2005" s="5" t="s">
        <v>17</v>
      </c>
    </row>
    <row r="2006" spans="1:12">
      <c r="A2006" t="s">
        <v>11</v>
      </c>
      <c r="B2006" t="s">
        <v>2874</v>
      </c>
      <c r="C2006" t="s">
        <v>235</v>
      </c>
      <c r="D2006" t="s">
        <v>2875</v>
      </c>
      <c r="E2006" t="s">
        <v>25</v>
      </c>
      <c r="F2006" t="s">
        <v>2876</v>
      </c>
      <c r="G2006" s="5" t="s">
        <v>17</v>
      </c>
      <c r="H2006" s="5">
        <v>-2.0082644628099175</v>
      </c>
      <c r="I2006" s="5" t="s">
        <v>17</v>
      </c>
      <c r="J2006" s="5" t="s">
        <v>17</v>
      </c>
      <c r="K2006" s="5" t="s">
        <v>17</v>
      </c>
      <c r="L2006" s="5" t="s">
        <v>17</v>
      </c>
    </row>
    <row r="2007" spans="1:12">
      <c r="A2007" t="s">
        <v>11</v>
      </c>
      <c r="B2007" t="s">
        <v>3943</v>
      </c>
      <c r="C2007" t="s">
        <v>235</v>
      </c>
      <c r="D2007" t="s">
        <v>3944</v>
      </c>
      <c r="E2007" t="s">
        <v>25</v>
      </c>
      <c r="F2007" t="s">
        <v>3945</v>
      </c>
      <c r="G2007" s="5" t="s">
        <v>17</v>
      </c>
      <c r="H2007" s="5" t="s">
        <v>17</v>
      </c>
      <c r="I2007" s="5">
        <v>-2.1402439024390243</v>
      </c>
      <c r="J2007" s="5" t="s">
        <v>17</v>
      </c>
      <c r="K2007" s="5">
        <v>-2.0373831775700939</v>
      </c>
      <c r="L2007" s="5" t="s">
        <v>17</v>
      </c>
    </row>
    <row r="2008" spans="1:12">
      <c r="A2008" t="s">
        <v>11</v>
      </c>
      <c r="B2008" t="s">
        <v>3946</v>
      </c>
      <c r="C2008" t="s">
        <v>235</v>
      </c>
      <c r="D2008" t="s">
        <v>3947</v>
      </c>
      <c r="E2008" t="s">
        <v>25</v>
      </c>
      <c r="F2008" t="s">
        <v>3948</v>
      </c>
      <c r="G2008" s="5" t="s">
        <v>17</v>
      </c>
      <c r="H2008" s="5" t="s">
        <v>17</v>
      </c>
      <c r="I2008" s="5" t="s">
        <v>17</v>
      </c>
      <c r="J2008" s="5" t="s">
        <v>17</v>
      </c>
      <c r="K2008" s="5">
        <v>-2.36</v>
      </c>
      <c r="L2008" s="5" t="s">
        <v>17</v>
      </c>
    </row>
    <row r="2009" spans="1:12">
      <c r="A2009" t="s">
        <v>11</v>
      </c>
      <c r="B2009" t="s">
        <v>3949</v>
      </c>
      <c r="C2009" t="s">
        <v>235</v>
      </c>
      <c r="D2009" t="s">
        <v>3950</v>
      </c>
      <c r="E2009" t="s">
        <v>25</v>
      </c>
      <c r="F2009" t="s">
        <v>3951</v>
      </c>
      <c r="G2009" s="5" t="s">
        <v>17</v>
      </c>
      <c r="H2009" s="5" t="s">
        <v>17</v>
      </c>
      <c r="I2009" s="5" t="s">
        <v>17</v>
      </c>
      <c r="J2009" s="5" t="s">
        <v>17</v>
      </c>
      <c r="K2009" s="5" t="s">
        <v>17</v>
      </c>
      <c r="L2009" s="5" t="s">
        <v>17</v>
      </c>
    </row>
    <row r="2010" spans="1:12">
      <c r="A2010" t="s">
        <v>11</v>
      </c>
      <c r="B2010" t="s">
        <v>1402</v>
      </c>
      <c r="C2010" t="s">
        <v>235</v>
      </c>
      <c r="D2010" t="s">
        <v>1403</v>
      </c>
      <c r="E2010" t="s">
        <v>25</v>
      </c>
      <c r="F2010" t="s">
        <v>1404</v>
      </c>
      <c r="G2010" s="5" t="s">
        <v>17</v>
      </c>
      <c r="H2010" s="5" t="s">
        <v>17</v>
      </c>
      <c r="I2010" s="5" t="s">
        <v>17</v>
      </c>
      <c r="J2010" s="5" t="s">
        <v>17</v>
      </c>
      <c r="K2010" s="5">
        <v>2.3478260869565215</v>
      </c>
      <c r="L2010" s="5" t="s">
        <v>17</v>
      </c>
    </row>
    <row r="2011" spans="1:12">
      <c r="A2011" t="s">
        <v>11</v>
      </c>
      <c r="B2011" t="s">
        <v>3952</v>
      </c>
      <c r="C2011" t="s">
        <v>235</v>
      </c>
      <c r="D2011" t="s">
        <v>3953</v>
      </c>
      <c r="E2011" t="s">
        <v>25</v>
      </c>
      <c r="F2011" t="s">
        <v>3954</v>
      </c>
      <c r="G2011" s="5" t="s">
        <v>17</v>
      </c>
      <c r="H2011" s="5" t="s">
        <v>17</v>
      </c>
      <c r="I2011" s="5" t="s">
        <v>17</v>
      </c>
      <c r="J2011" s="5" t="s">
        <v>17</v>
      </c>
      <c r="K2011" s="5" t="s">
        <v>17</v>
      </c>
      <c r="L2011" s="5" t="s">
        <v>17</v>
      </c>
    </row>
    <row r="2012" spans="1:12">
      <c r="A2012" t="s">
        <v>11</v>
      </c>
      <c r="B2012" t="s">
        <v>3955</v>
      </c>
      <c r="C2012" t="s">
        <v>235</v>
      </c>
      <c r="D2012" t="s">
        <v>3956</v>
      </c>
      <c r="E2012" t="s">
        <v>15</v>
      </c>
      <c r="F2012" t="s">
        <v>3957</v>
      </c>
      <c r="G2012" s="5" t="s">
        <v>17</v>
      </c>
      <c r="H2012" s="5" t="s">
        <v>17</v>
      </c>
      <c r="I2012" s="5" t="s">
        <v>17</v>
      </c>
      <c r="J2012" s="5" t="s">
        <v>17</v>
      </c>
      <c r="K2012" s="5" t="s">
        <v>17</v>
      </c>
      <c r="L2012" s="5" t="s">
        <v>17</v>
      </c>
    </row>
    <row r="2013" spans="1:12">
      <c r="A2013" t="s">
        <v>11</v>
      </c>
      <c r="B2013" t="s">
        <v>3958</v>
      </c>
      <c r="C2013" t="s">
        <v>235</v>
      </c>
      <c r="D2013" t="s">
        <v>3959</v>
      </c>
      <c r="E2013" t="s">
        <v>25</v>
      </c>
      <c r="F2013" t="s">
        <v>3960</v>
      </c>
      <c r="G2013" s="5">
        <v>4.833333333333333</v>
      </c>
      <c r="H2013" s="5">
        <v>7.3076923076923084</v>
      </c>
      <c r="I2013" s="5" t="s">
        <v>17</v>
      </c>
      <c r="J2013" s="5">
        <v>6.1428571428571423</v>
      </c>
      <c r="K2013" s="5">
        <v>23.090909090909093</v>
      </c>
      <c r="L2013" s="5" t="s">
        <v>17</v>
      </c>
    </row>
    <row r="2014" spans="1:12">
      <c r="A2014" t="s">
        <v>11</v>
      </c>
      <c r="B2014" t="s">
        <v>3961</v>
      </c>
      <c r="C2014" t="s">
        <v>235</v>
      </c>
      <c r="D2014" t="s">
        <v>3962</v>
      </c>
      <c r="E2014" t="s">
        <v>25</v>
      </c>
      <c r="F2014" t="s">
        <v>3963</v>
      </c>
      <c r="G2014" s="5" t="s">
        <v>17</v>
      </c>
      <c r="H2014" s="5" t="s">
        <v>17</v>
      </c>
      <c r="I2014" s="5" t="s">
        <v>17</v>
      </c>
      <c r="J2014" s="5" t="s">
        <v>17</v>
      </c>
      <c r="K2014" s="5" t="s">
        <v>17</v>
      </c>
      <c r="L2014" s="5" t="s">
        <v>17</v>
      </c>
    </row>
    <row r="2015" spans="1:12">
      <c r="A2015" t="s">
        <v>11</v>
      </c>
      <c r="B2015" t="s">
        <v>3964</v>
      </c>
      <c r="C2015" t="s">
        <v>235</v>
      </c>
      <c r="D2015" t="s">
        <v>3965</v>
      </c>
      <c r="E2015" t="s">
        <v>25</v>
      </c>
      <c r="F2015" t="s">
        <v>3966</v>
      </c>
      <c r="G2015" s="5" t="s">
        <v>17</v>
      </c>
      <c r="H2015" s="5" t="s">
        <v>17</v>
      </c>
      <c r="I2015" s="5" t="s">
        <v>17</v>
      </c>
      <c r="J2015" s="5">
        <v>2.8125</v>
      </c>
      <c r="K2015" s="5">
        <v>2.0674157303370788</v>
      </c>
      <c r="L2015" s="5" t="s">
        <v>17</v>
      </c>
    </row>
    <row r="2016" spans="1:12">
      <c r="A2016" t="s">
        <v>11</v>
      </c>
      <c r="B2016" t="s">
        <v>3967</v>
      </c>
      <c r="C2016" t="s">
        <v>235</v>
      </c>
      <c r="D2016" t="s">
        <v>3968</v>
      </c>
      <c r="E2016" t="s">
        <v>25</v>
      </c>
      <c r="F2016" t="s">
        <v>3969</v>
      </c>
      <c r="G2016" s="5" t="s">
        <v>17</v>
      </c>
      <c r="H2016" s="5">
        <v>-10.410714285714285</v>
      </c>
      <c r="I2016" s="5">
        <v>-42.168067226890763</v>
      </c>
      <c r="J2016" s="5" t="s">
        <v>17</v>
      </c>
      <c r="K2016" s="5">
        <v>-8.6666666666666661</v>
      </c>
      <c r="L2016" s="5" t="s">
        <v>17</v>
      </c>
    </row>
    <row r="2017" spans="1:12">
      <c r="A2017" t="s">
        <v>11</v>
      </c>
      <c r="B2017" t="s">
        <v>3970</v>
      </c>
      <c r="C2017" t="s">
        <v>235</v>
      </c>
      <c r="D2017" t="s">
        <v>3971</v>
      </c>
      <c r="E2017" t="s">
        <v>25</v>
      </c>
      <c r="F2017" t="s">
        <v>3963</v>
      </c>
      <c r="G2017" s="5">
        <v>2.5625</v>
      </c>
      <c r="H2017" s="5" t="s">
        <v>17</v>
      </c>
      <c r="I2017" s="5">
        <v>-8.9583333333333339</v>
      </c>
      <c r="J2017" s="5" t="s">
        <v>17</v>
      </c>
      <c r="K2017" s="5" t="s">
        <v>17</v>
      </c>
      <c r="L2017" s="5" t="s">
        <v>17</v>
      </c>
    </row>
    <row r="2018" spans="1:12">
      <c r="A2018" t="s">
        <v>11</v>
      </c>
      <c r="B2018" t="s">
        <v>3972</v>
      </c>
      <c r="C2018" t="s">
        <v>235</v>
      </c>
      <c r="D2018" t="s">
        <v>3973</v>
      </c>
      <c r="E2018" t="s">
        <v>25</v>
      </c>
      <c r="F2018" t="s">
        <v>3974</v>
      </c>
      <c r="G2018" s="5">
        <v>3.5625</v>
      </c>
      <c r="H2018" s="5" t="s">
        <v>17</v>
      </c>
      <c r="I2018" s="5">
        <v>-7.6923076923076934</v>
      </c>
      <c r="J2018" s="5">
        <v>6.3428571428571434</v>
      </c>
      <c r="K2018" s="5">
        <v>2.5468750000000004</v>
      </c>
      <c r="L2018" s="5" t="s">
        <v>17</v>
      </c>
    </row>
    <row r="2019" spans="1:12">
      <c r="A2019" t="s">
        <v>11</v>
      </c>
      <c r="B2019" t="s">
        <v>3975</v>
      </c>
      <c r="C2019" t="s">
        <v>235</v>
      </c>
      <c r="D2019" t="s">
        <v>3976</v>
      </c>
      <c r="E2019" t="s">
        <v>25</v>
      </c>
      <c r="F2019" t="s">
        <v>3977</v>
      </c>
      <c r="G2019" s="5">
        <v>-15.25</v>
      </c>
      <c r="H2019" s="5">
        <v>-35.390243902439025</v>
      </c>
      <c r="I2019" s="5">
        <v>-145.39024390243904</v>
      </c>
      <c r="J2019" s="5">
        <v>-3.5263157894736841</v>
      </c>
      <c r="K2019" s="5">
        <v>-17.054054054054053</v>
      </c>
      <c r="L2019" s="5" t="s">
        <v>17</v>
      </c>
    </row>
    <row r="2020" spans="1:12">
      <c r="A2020" t="s">
        <v>11</v>
      </c>
      <c r="B2020" t="s">
        <v>3720</v>
      </c>
      <c r="C2020" t="s">
        <v>235</v>
      </c>
      <c r="D2020" t="s">
        <v>3721</v>
      </c>
      <c r="E2020" t="s">
        <v>25</v>
      </c>
      <c r="F2020" t="s">
        <v>3722</v>
      </c>
      <c r="G2020" s="5">
        <v>-13.9375</v>
      </c>
      <c r="H2020" s="5">
        <v>-8.0315186246418353</v>
      </c>
      <c r="I2020" s="5">
        <v>-5.993243243243243</v>
      </c>
      <c r="J2020" s="5">
        <v>-8.202216066481995</v>
      </c>
      <c r="K2020" s="5">
        <v>-29.73170731707317</v>
      </c>
      <c r="L2020" s="5" t="s">
        <v>17</v>
      </c>
    </row>
    <row r="2021" spans="1:12">
      <c r="A2021" t="s">
        <v>11</v>
      </c>
      <c r="B2021" t="s">
        <v>657</v>
      </c>
      <c r="C2021" t="s">
        <v>235</v>
      </c>
      <c r="D2021" t="s">
        <v>658</v>
      </c>
      <c r="E2021" t="s">
        <v>15</v>
      </c>
      <c r="F2021" t="s">
        <v>660</v>
      </c>
      <c r="G2021" s="5" t="s">
        <v>17</v>
      </c>
      <c r="H2021" s="5" t="s">
        <v>17</v>
      </c>
      <c r="I2021" s="5" t="s">
        <v>17</v>
      </c>
      <c r="J2021" s="5" t="s">
        <v>17</v>
      </c>
      <c r="K2021" s="5" t="s">
        <v>17</v>
      </c>
      <c r="L2021" s="5" t="s">
        <v>17</v>
      </c>
    </row>
    <row r="2022" spans="1:12">
      <c r="A2022" t="s">
        <v>11</v>
      </c>
      <c r="B2022" t="s">
        <v>3978</v>
      </c>
      <c r="C2022" t="s">
        <v>235</v>
      </c>
      <c r="D2022" t="s">
        <v>3979</v>
      </c>
      <c r="E2022" t="s">
        <v>25</v>
      </c>
      <c r="F2022" t="s">
        <v>3980</v>
      </c>
      <c r="G2022" s="5" t="s">
        <v>17</v>
      </c>
      <c r="H2022" s="5">
        <v>-2.02803738317757</v>
      </c>
      <c r="I2022" s="5" t="s">
        <v>17</v>
      </c>
      <c r="J2022" s="5" t="s">
        <v>17</v>
      </c>
      <c r="K2022" s="5" t="s">
        <v>17</v>
      </c>
      <c r="L2022" s="5" t="s">
        <v>17</v>
      </c>
    </row>
    <row r="2023" spans="1:12">
      <c r="A2023" t="s">
        <v>11</v>
      </c>
      <c r="B2023" t="s">
        <v>3981</v>
      </c>
      <c r="C2023" t="s">
        <v>235</v>
      </c>
      <c r="D2023" t="s">
        <v>3982</v>
      </c>
      <c r="E2023" t="s">
        <v>15</v>
      </c>
      <c r="F2023" t="s">
        <v>1404</v>
      </c>
      <c r="G2023" s="5">
        <v>5.5490196078431371</v>
      </c>
      <c r="H2023" s="5">
        <v>4.4153846153846157</v>
      </c>
      <c r="I2023" s="5" t="s">
        <v>17</v>
      </c>
      <c r="J2023" s="5">
        <v>2.6964285714285712</v>
      </c>
      <c r="K2023" s="5">
        <v>2.2280701754385968</v>
      </c>
      <c r="L2023" s="5" t="s">
        <v>17</v>
      </c>
    </row>
    <row r="2024" spans="1:12">
      <c r="A2024" t="s">
        <v>11</v>
      </c>
      <c r="B2024" t="s">
        <v>3983</v>
      </c>
      <c r="C2024" t="s">
        <v>235</v>
      </c>
      <c r="D2024" t="s">
        <v>3984</v>
      </c>
      <c r="E2024" t="s">
        <v>25</v>
      </c>
      <c r="F2024" t="s">
        <v>3985</v>
      </c>
      <c r="G2024" s="5" t="s">
        <v>17</v>
      </c>
      <c r="H2024" s="5">
        <v>-4.674074074074074</v>
      </c>
      <c r="I2024" s="5">
        <v>-6.1728395061728394</v>
      </c>
      <c r="J2024" s="5" t="s">
        <v>17</v>
      </c>
      <c r="K2024" s="5">
        <v>-2.0795454545454546</v>
      </c>
      <c r="L2024" s="5" t="s">
        <v>17</v>
      </c>
    </row>
    <row r="2025" spans="1:12">
      <c r="A2025" t="s">
        <v>11</v>
      </c>
      <c r="B2025" t="s">
        <v>3986</v>
      </c>
      <c r="C2025" t="s">
        <v>235</v>
      </c>
      <c r="D2025" t="s">
        <v>3987</v>
      </c>
      <c r="E2025" t="s">
        <v>25</v>
      </c>
      <c r="F2025" t="s">
        <v>3988</v>
      </c>
      <c r="G2025" s="5">
        <v>-6.8108108108108105</v>
      </c>
      <c r="H2025" s="5">
        <v>-20.343283582089551</v>
      </c>
      <c r="I2025" s="5">
        <v>-54.789115646258502</v>
      </c>
      <c r="J2025" s="5">
        <v>-4.3255813953488369</v>
      </c>
      <c r="K2025" s="5">
        <v>-18.661417322834644</v>
      </c>
      <c r="L2025" s="5" t="s">
        <v>17</v>
      </c>
    </row>
    <row r="2026" spans="1:12">
      <c r="A2026" t="s">
        <v>11</v>
      </c>
      <c r="B2026" t="s">
        <v>3989</v>
      </c>
      <c r="C2026" t="s">
        <v>235</v>
      </c>
      <c r="D2026" t="s">
        <v>3990</v>
      </c>
      <c r="E2026" t="s">
        <v>25</v>
      </c>
      <c r="F2026" t="s">
        <v>3991</v>
      </c>
      <c r="G2026" s="5">
        <v>-3.3009708737864072</v>
      </c>
      <c r="H2026" s="5">
        <v>-11.669767441860465</v>
      </c>
      <c r="I2026" s="5">
        <v>-18.42219387755102</v>
      </c>
      <c r="J2026" s="5">
        <v>-4.2485875706214689</v>
      </c>
      <c r="K2026" s="5">
        <v>-16.162962962962965</v>
      </c>
      <c r="L2026" s="5" t="s">
        <v>17</v>
      </c>
    </row>
    <row r="2027" spans="1:12">
      <c r="A2027" t="s">
        <v>11</v>
      </c>
      <c r="B2027" t="s">
        <v>3992</v>
      </c>
      <c r="C2027" t="s">
        <v>235</v>
      </c>
      <c r="D2027" t="s">
        <v>3993</v>
      </c>
      <c r="E2027" t="s">
        <v>25</v>
      </c>
      <c r="F2027" t="s">
        <v>3994</v>
      </c>
      <c r="G2027" s="5" t="s">
        <v>17</v>
      </c>
      <c r="H2027" s="5">
        <v>-5.2142857142857135</v>
      </c>
      <c r="I2027" s="5">
        <v>-16.745614035087719</v>
      </c>
      <c r="J2027" s="5" t="s">
        <v>17</v>
      </c>
      <c r="K2027" s="5">
        <v>-3.3421052631578951</v>
      </c>
      <c r="L2027" s="5" t="s">
        <v>17</v>
      </c>
    </row>
    <row r="2028" spans="1:12">
      <c r="A2028" t="s">
        <v>11</v>
      </c>
      <c r="B2028" t="s">
        <v>3995</v>
      </c>
      <c r="C2028" t="s">
        <v>235</v>
      </c>
      <c r="D2028" t="s">
        <v>3996</v>
      </c>
      <c r="E2028" t="s">
        <v>25</v>
      </c>
      <c r="F2028" t="s">
        <v>3997</v>
      </c>
      <c r="G2028" s="5" t="s">
        <v>17</v>
      </c>
      <c r="H2028" s="5">
        <v>-2.1557377049180331</v>
      </c>
      <c r="I2028" s="5">
        <v>-7.8279569892473111</v>
      </c>
      <c r="J2028" s="5" t="s">
        <v>17</v>
      </c>
      <c r="K2028" s="5" t="s">
        <v>17</v>
      </c>
      <c r="L2028" s="5" t="s">
        <v>17</v>
      </c>
    </row>
    <row r="2029" spans="1:12">
      <c r="A2029" t="s">
        <v>11</v>
      </c>
      <c r="B2029" t="s">
        <v>671</v>
      </c>
      <c r="C2029" t="s">
        <v>235</v>
      </c>
      <c r="D2029" t="s">
        <v>672</v>
      </c>
      <c r="E2029" t="s">
        <v>25</v>
      </c>
      <c r="F2029" t="s">
        <v>674</v>
      </c>
      <c r="G2029" s="5" t="s">
        <v>17</v>
      </c>
      <c r="H2029" s="5">
        <v>2.1574803149606301</v>
      </c>
      <c r="I2029" s="5" t="s">
        <v>17</v>
      </c>
      <c r="J2029" s="5" t="s">
        <v>17</v>
      </c>
      <c r="K2029" s="5" t="s">
        <v>17</v>
      </c>
      <c r="L2029" s="5" t="s">
        <v>17</v>
      </c>
    </row>
    <row r="2030" spans="1:12">
      <c r="A2030" t="s">
        <v>11</v>
      </c>
      <c r="B2030" t="s">
        <v>3998</v>
      </c>
      <c r="C2030" t="s">
        <v>235</v>
      </c>
      <c r="D2030" t="s">
        <v>3999</v>
      </c>
      <c r="E2030" t="s">
        <v>15</v>
      </c>
      <c r="F2030" t="s">
        <v>4000</v>
      </c>
      <c r="G2030" s="5">
        <v>2.0223880597014925</v>
      </c>
      <c r="H2030" s="5">
        <v>2.060142711518858</v>
      </c>
      <c r="I2030" s="5" t="s">
        <v>17</v>
      </c>
      <c r="J2030" s="5" t="s">
        <v>17</v>
      </c>
      <c r="K2030" s="5" t="s">
        <v>17</v>
      </c>
      <c r="L2030" s="5" t="s">
        <v>17</v>
      </c>
    </row>
    <row r="2031" spans="1:12">
      <c r="A2031" t="s">
        <v>11</v>
      </c>
      <c r="B2031" t="s">
        <v>4001</v>
      </c>
      <c r="C2031" t="s">
        <v>235</v>
      </c>
      <c r="D2031" t="s">
        <v>4002</v>
      </c>
      <c r="E2031" t="s">
        <v>15</v>
      </c>
      <c r="F2031" t="s">
        <v>4003</v>
      </c>
      <c r="G2031" s="5">
        <v>2.0499999999999998</v>
      </c>
      <c r="H2031" s="5">
        <v>3.6976744186046511</v>
      </c>
      <c r="I2031" s="5" t="s">
        <v>17</v>
      </c>
      <c r="J2031" s="5">
        <v>3.0217391304347827</v>
      </c>
      <c r="K2031" s="5">
        <v>2.1351351351351351</v>
      </c>
      <c r="L2031" s="5" t="s">
        <v>17</v>
      </c>
    </row>
    <row r="2032" spans="1:12">
      <c r="A2032" t="s">
        <v>11</v>
      </c>
      <c r="B2032" t="s">
        <v>2024</v>
      </c>
      <c r="C2032" t="s">
        <v>235</v>
      </c>
      <c r="D2032" t="s">
        <v>2025</v>
      </c>
      <c r="E2032" t="s">
        <v>15</v>
      </c>
      <c r="F2032" t="s">
        <v>2026</v>
      </c>
      <c r="G2032" s="5" t="s">
        <v>17</v>
      </c>
      <c r="H2032" s="5" t="s">
        <v>17</v>
      </c>
      <c r="I2032" s="5" t="s">
        <v>17</v>
      </c>
      <c r="J2032" s="5" t="s">
        <v>17</v>
      </c>
      <c r="K2032" s="5" t="s">
        <v>17</v>
      </c>
      <c r="L2032" s="5" t="s">
        <v>17</v>
      </c>
    </row>
    <row r="2033" spans="1:12">
      <c r="A2033" t="s">
        <v>11</v>
      </c>
      <c r="B2033" s="2" t="s">
        <v>237</v>
      </c>
      <c r="C2033" s="2" t="s">
        <v>239</v>
      </c>
      <c r="E2033" t="s">
        <v>25</v>
      </c>
      <c r="F2033" t="s">
        <v>240</v>
      </c>
      <c r="G2033" s="5" t="s">
        <v>17</v>
      </c>
      <c r="H2033" s="5" t="s">
        <v>17</v>
      </c>
      <c r="I2033" s="5" t="s">
        <v>17</v>
      </c>
      <c r="J2033" s="5" t="s">
        <v>17</v>
      </c>
      <c r="K2033" s="5" t="s">
        <v>17</v>
      </c>
      <c r="L2033" s="5" t="s">
        <v>17</v>
      </c>
    </row>
    <row r="2034" spans="1:12">
      <c r="A2034" t="s">
        <v>11</v>
      </c>
      <c r="B2034" t="s">
        <v>2232</v>
      </c>
      <c r="C2034" t="s">
        <v>239</v>
      </c>
      <c r="D2034" t="s">
        <v>2233</v>
      </c>
      <c r="E2034" t="s">
        <v>25</v>
      </c>
      <c r="F2034" t="s">
        <v>2234</v>
      </c>
      <c r="G2034" s="5" t="s">
        <v>17</v>
      </c>
      <c r="H2034" s="5" t="s">
        <v>17</v>
      </c>
      <c r="I2034" s="5" t="s">
        <v>17</v>
      </c>
      <c r="J2034" s="5">
        <v>2.5</v>
      </c>
      <c r="K2034" s="5" t="s">
        <v>17</v>
      </c>
      <c r="L2034" s="5" t="s">
        <v>17</v>
      </c>
    </row>
    <row r="2035" spans="1:12">
      <c r="A2035" t="s">
        <v>11</v>
      </c>
      <c r="B2035" t="s">
        <v>2235</v>
      </c>
      <c r="C2035" t="s">
        <v>239</v>
      </c>
      <c r="D2035" t="s">
        <v>2236</v>
      </c>
      <c r="E2035" t="s">
        <v>25</v>
      </c>
      <c r="F2035" t="s">
        <v>2237</v>
      </c>
      <c r="G2035" s="5" t="s">
        <v>17</v>
      </c>
      <c r="H2035" s="5" t="s">
        <v>17</v>
      </c>
      <c r="I2035" s="5" t="s">
        <v>17</v>
      </c>
      <c r="J2035" s="5" t="s">
        <v>17</v>
      </c>
      <c r="K2035" s="5" t="s">
        <v>17</v>
      </c>
      <c r="L2035" s="5" t="s">
        <v>17</v>
      </c>
    </row>
    <row r="2036" spans="1:12">
      <c r="A2036" t="s">
        <v>11</v>
      </c>
      <c r="B2036" t="s">
        <v>2238</v>
      </c>
      <c r="C2036" t="s">
        <v>239</v>
      </c>
      <c r="D2036" t="s">
        <v>2239</v>
      </c>
      <c r="E2036" t="s">
        <v>25</v>
      </c>
      <c r="F2036" t="s">
        <v>2240</v>
      </c>
      <c r="G2036" s="5">
        <v>3.043010752688172</v>
      </c>
      <c r="H2036" s="5">
        <v>2.1641221374045805</v>
      </c>
      <c r="I2036" s="5" t="s">
        <v>17</v>
      </c>
      <c r="J2036" s="5">
        <v>3.4223300970873782</v>
      </c>
      <c r="K2036" s="5">
        <v>2.9517543859649122</v>
      </c>
      <c r="L2036" s="5" t="s">
        <v>17</v>
      </c>
    </row>
    <row r="2037" spans="1:12">
      <c r="A2037" t="s">
        <v>11</v>
      </c>
      <c r="B2037" t="s">
        <v>2241</v>
      </c>
      <c r="C2037" t="s">
        <v>239</v>
      </c>
      <c r="D2037" t="s">
        <v>2242</v>
      </c>
      <c r="E2037" t="s">
        <v>25</v>
      </c>
      <c r="F2037" t="s">
        <v>2243</v>
      </c>
      <c r="G2037" s="5">
        <v>2.1354166666666665</v>
      </c>
      <c r="H2037" s="5" t="s">
        <v>17</v>
      </c>
      <c r="I2037" s="5">
        <v>-4.107438016528925</v>
      </c>
      <c r="J2037" s="5" t="s">
        <v>17</v>
      </c>
      <c r="K2037" s="5" t="s">
        <v>17</v>
      </c>
      <c r="L2037" s="5" t="s">
        <v>17</v>
      </c>
    </row>
    <row r="2038" spans="1:12">
      <c r="A2038" t="s">
        <v>11</v>
      </c>
      <c r="B2038" t="s">
        <v>2244</v>
      </c>
      <c r="C2038" t="s">
        <v>239</v>
      </c>
      <c r="D2038" t="s">
        <v>2245</v>
      </c>
      <c r="E2038" t="s">
        <v>25</v>
      </c>
      <c r="F2038" t="s">
        <v>2246</v>
      </c>
      <c r="G2038" s="5" t="s">
        <v>17</v>
      </c>
      <c r="H2038" s="5" t="s">
        <v>17</v>
      </c>
      <c r="I2038" s="5" t="s">
        <v>17</v>
      </c>
      <c r="J2038" s="5" t="s">
        <v>17</v>
      </c>
      <c r="K2038" s="5" t="s">
        <v>17</v>
      </c>
      <c r="L2038" s="5" t="s">
        <v>17</v>
      </c>
    </row>
    <row r="2039" spans="1:12">
      <c r="A2039" t="s">
        <v>11</v>
      </c>
      <c r="B2039" t="s">
        <v>237</v>
      </c>
      <c r="C2039" t="s">
        <v>239</v>
      </c>
      <c r="D2039" t="s">
        <v>238</v>
      </c>
      <c r="E2039" t="s">
        <v>25</v>
      </c>
      <c r="F2039" t="s">
        <v>240</v>
      </c>
      <c r="G2039" s="5" t="s">
        <v>17</v>
      </c>
      <c r="H2039" s="5" t="s">
        <v>17</v>
      </c>
      <c r="I2039" s="5" t="s">
        <v>17</v>
      </c>
      <c r="J2039" s="5" t="s">
        <v>17</v>
      </c>
      <c r="K2039" s="5" t="s">
        <v>17</v>
      </c>
      <c r="L2039" s="5" t="s">
        <v>17</v>
      </c>
    </row>
    <row r="2040" spans="1:12">
      <c r="A2040" t="s">
        <v>11</v>
      </c>
      <c r="B2040" t="s">
        <v>2247</v>
      </c>
      <c r="C2040" t="s">
        <v>239</v>
      </c>
      <c r="D2040" t="s">
        <v>2248</v>
      </c>
      <c r="E2040" t="s">
        <v>25</v>
      </c>
      <c r="F2040" t="s">
        <v>2249</v>
      </c>
      <c r="G2040" s="5">
        <v>11.00523560209424</v>
      </c>
      <c r="H2040" s="5">
        <v>5.546875</v>
      </c>
      <c r="I2040" s="5" t="s">
        <v>17</v>
      </c>
      <c r="J2040" s="5">
        <v>10.890995260663507</v>
      </c>
      <c r="K2040" s="5">
        <v>7.976047904191617</v>
      </c>
      <c r="L2040" s="5" t="s">
        <v>17</v>
      </c>
    </row>
    <row r="2041" spans="1:12">
      <c r="A2041" t="s">
        <v>11</v>
      </c>
      <c r="B2041" s="2" t="s">
        <v>241</v>
      </c>
      <c r="C2041" s="2" t="s">
        <v>243</v>
      </c>
      <c r="E2041" t="s">
        <v>107</v>
      </c>
      <c r="F2041" t="s">
        <v>244</v>
      </c>
      <c r="G2041" s="5">
        <v>12.747591943957968</v>
      </c>
      <c r="H2041" s="5">
        <v>8.7084066901408459</v>
      </c>
      <c r="I2041" s="5" t="s">
        <v>17</v>
      </c>
      <c r="J2041" s="5" t="s">
        <v>17</v>
      </c>
      <c r="K2041" s="5" t="s">
        <v>17</v>
      </c>
      <c r="L2041" s="5" t="s">
        <v>17</v>
      </c>
    </row>
    <row r="2042" spans="1:12">
      <c r="A2042" t="s">
        <v>11</v>
      </c>
      <c r="B2042" t="s">
        <v>3749</v>
      </c>
      <c r="C2042" t="s">
        <v>243</v>
      </c>
      <c r="D2042" t="s">
        <v>3750</v>
      </c>
      <c r="E2042" t="s">
        <v>107</v>
      </c>
      <c r="F2042" t="s">
        <v>3751</v>
      </c>
      <c r="G2042" s="5" t="s">
        <v>17</v>
      </c>
      <c r="H2042" s="5" t="s">
        <v>17</v>
      </c>
      <c r="I2042" s="5" t="s">
        <v>17</v>
      </c>
      <c r="J2042" s="5" t="s">
        <v>17</v>
      </c>
      <c r="K2042" s="5" t="s">
        <v>17</v>
      </c>
      <c r="L2042" s="5" t="s">
        <v>17</v>
      </c>
    </row>
    <row r="2043" spans="1:12">
      <c r="A2043" t="s">
        <v>11</v>
      </c>
      <c r="B2043" t="s">
        <v>3752</v>
      </c>
      <c r="C2043" t="s">
        <v>243</v>
      </c>
      <c r="D2043" t="s">
        <v>3753</v>
      </c>
      <c r="E2043" t="s">
        <v>15</v>
      </c>
      <c r="F2043" t="s">
        <v>3754</v>
      </c>
      <c r="G2043" s="5" t="s">
        <v>17</v>
      </c>
      <c r="H2043" s="5" t="s">
        <v>17</v>
      </c>
      <c r="I2043" s="5" t="s">
        <v>17</v>
      </c>
      <c r="J2043" s="5" t="s">
        <v>17</v>
      </c>
      <c r="K2043" s="5" t="s">
        <v>17</v>
      </c>
      <c r="L2043" s="5" t="s">
        <v>17</v>
      </c>
    </row>
    <row r="2044" spans="1:12">
      <c r="A2044" t="s">
        <v>11</v>
      </c>
      <c r="B2044" t="s">
        <v>2116</v>
      </c>
      <c r="C2044" t="s">
        <v>243</v>
      </c>
      <c r="D2044" t="s">
        <v>2117</v>
      </c>
      <c r="E2044" t="s">
        <v>15</v>
      </c>
      <c r="F2044" t="s">
        <v>2118</v>
      </c>
      <c r="G2044" s="5" t="s">
        <v>17</v>
      </c>
      <c r="H2044" s="5" t="s">
        <v>17</v>
      </c>
      <c r="I2044" s="5" t="s">
        <v>17</v>
      </c>
      <c r="J2044" s="5" t="s">
        <v>17</v>
      </c>
      <c r="K2044" s="5" t="s">
        <v>17</v>
      </c>
      <c r="L2044" s="5" t="s">
        <v>17</v>
      </c>
    </row>
    <row r="2045" spans="1:12">
      <c r="A2045" t="s">
        <v>11</v>
      </c>
      <c r="B2045" t="s">
        <v>1048</v>
      </c>
      <c r="C2045" t="s">
        <v>243</v>
      </c>
      <c r="D2045" t="s">
        <v>1049</v>
      </c>
      <c r="E2045" t="s">
        <v>15</v>
      </c>
      <c r="F2045" t="s">
        <v>1050</v>
      </c>
      <c r="G2045" s="5">
        <v>-5.2845096814490944</v>
      </c>
      <c r="H2045" s="5" t="s">
        <v>17</v>
      </c>
      <c r="I2045" s="5" t="s">
        <v>17</v>
      </c>
      <c r="J2045" s="5">
        <v>-3.105066755120657</v>
      </c>
      <c r="K2045" s="5" t="s">
        <v>17</v>
      </c>
      <c r="L2045" s="5" t="s">
        <v>17</v>
      </c>
    </row>
    <row r="2046" spans="1:12">
      <c r="A2046" t="s">
        <v>11</v>
      </c>
      <c r="B2046" t="s">
        <v>1051</v>
      </c>
      <c r="C2046" t="s">
        <v>243</v>
      </c>
      <c r="D2046" t="s">
        <v>1052</v>
      </c>
      <c r="E2046" t="s">
        <v>15</v>
      </c>
      <c r="F2046" t="s">
        <v>1053</v>
      </c>
      <c r="G2046" s="5">
        <v>-4.449503239740821</v>
      </c>
      <c r="H2046" s="5">
        <v>-4.397716229348883</v>
      </c>
      <c r="I2046" s="5" t="s">
        <v>17</v>
      </c>
      <c r="J2046" s="5">
        <v>-6.5462377943710512</v>
      </c>
      <c r="K2046" s="5">
        <v>-8.1986979166666671</v>
      </c>
      <c r="L2046" s="5" t="s">
        <v>17</v>
      </c>
    </row>
    <row r="2047" spans="1:12">
      <c r="A2047" t="s">
        <v>11</v>
      </c>
      <c r="B2047" t="s">
        <v>1054</v>
      </c>
      <c r="C2047" t="s">
        <v>243</v>
      </c>
      <c r="D2047" t="s">
        <v>1055</v>
      </c>
      <c r="E2047" t="s">
        <v>15</v>
      </c>
      <c r="F2047" t="s">
        <v>1056</v>
      </c>
      <c r="G2047" s="5">
        <v>-2.7976851851851849</v>
      </c>
      <c r="H2047" s="5">
        <v>-5.6273022751895985</v>
      </c>
      <c r="I2047" s="5" t="s">
        <v>17</v>
      </c>
      <c r="J2047" s="5">
        <v>-3.9691303057287026</v>
      </c>
      <c r="K2047" s="5">
        <v>-19.097251585623681</v>
      </c>
      <c r="L2047" s="5" t="s">
        <v>17</v>
      </c>
    </row>
    <row r="2048" spans="1:12">
      <c r="A2048" t="s">
        <v>11</v>
      </c>
      <c r="B2048" t="s">
        <v>1057</v>
      </c>
      <c r="C2048" t="s">
        <v>243</v>
      </c>
      <c r="D2048" t="s">
        <v>1058</v>
      </c>
      <c r="E2048" t="s">
        <v>15</v>
      </c>
      <c r="F2048" t="s">
        <v>1059</v>
      </c>
      <c r="G2048" s="5" t="s">
        <v>17</v>
      </c>
      <c r="H2048" s="5">
        <v>-5.953846153846154</v>
      </c>
      <c r="I2048" s="5" t="s">
        <v>17</v>
      </c>
      <c r="J2048" s="5">
        <v>-2.4536160545248009</v>
      </c>
      <c r="K2048" s="5">
        <v>-14.676012461059189</v>
      </c>
      <c r="L2048" s="5" t="s">
        <v>17</v>
      </c>
    </row>
    <row r="2049" spans="1:12">
      <c r="A2049" t="s">
        <v>11</v>
      </c>
      <c r="B2049" t="s">
        <v>1060</v>
      </c>
      <c r="C2049" t="s">
        <v>243</v>
      </c>
      <c r="D2049" t="s">
        <v>1061</v>
      </c>
      <c r="E2049" t="s">
        <v>15</v>
      </c>
      <c r="F2049" t="s">
        <v>1062</v>
      </c>
      <c r="G2049" s="5" t="s">
        <v>17</v>
      </c>
      <c r="H2049" s="5">
        <v>-6.6727005870841483</v>
      </c>
      <c r="I2049" s="5" t="s">
        <v>17</v>
      </c>
      <c r="J2049" s="5">
        <v>-2.7669656456253171</v>
      </c>
      <c r="K2049" s="5">
        <v>-16.093622795115333</v>
      </c>
      <c r="L2049" s="5" t="s">
        <v>17</v>
      </c>
    </row>
    <row r="2050" spans="1:12">
      <c r="A2050" t="s">
        <v>11</v>
      </c>
      <c r="B2050" t="s">
        <v>2182</v>
      </c>
      <c r="C2050" t="s">
        <v>243</v>
      </c>
      <c r="D2050" t="s">
        <v>2183</v>
      </c>
      <c r="E2050" t="s">
        <v>15</v>
      </c>
      <c r="F2050" t="s">
        <v>2184</v>
      </c>
      <c r="G2050" s="5" t="s">
        <v>17</v>
      </c>
      <c r="H2050" s="5" t="s">
        <v>17</v>
      </c>
      <c r="I2050" s="5" t="s">
        <v>17</v>
      </c>
      <c r="J2050" s="5" t="s">
        <v>17</v>
      </c>
      <c r="K2050" s="5" t="s">
        <v>17</v>
      </c>
      <c r="L2050" s="5" t="s">
        <v>17</v>
      </c>
    </row>
    <row r="2051" spans="1:12">
      <c r="A2051" t="s">
        <v>11</v>
      </c>
      <c r="B2051" t="s">
        <v>2185</v>
      </c>
      <c r="C2051" t="s">
        <v>243</v>
      </c>
      <c r="D2051" t="s">
        <v>2186</v>
      </c>
      <c r="E2051" t="s">
        <v>15</v>
      </c>
      <c r="F2051" t="s">
        <v>2187</v>
      </c>
      <c r="G2051" s="5" t="s">
        <v>17</v>
      </c>
      <c r="H2051" s="5" t="s">
        <v>17</v>
      </c>
      <c r="I2051" s="5" t="s">
        <v>17</v>
      </c>
      <c r="J2051" s="5" t="s">
        <v>17</v>
      </c>
      <c r="K2051" s="5" t="s">
        <v>17</v>
      </c>
      <c r="L2051" s="5" t="s">
        <v>17</v>
      </c>
    </row>
    <row r="2052" spans="1:12">
      <c r="A2052" t="s">
        <v>11</v>
      </c>
      <c r="B2052" t="s">
        <v>2188</v>
      </c>
      <c r="C2052" t="s">
        <v>243</v>
      </c>
      <c r="D2052" t="s">
        <v>2189</v>
      </c>
      <c r="E2052" t="s">
        <v>15</v>
      </c>
      <c r="F2052" t="s">
        <v>2190</v>
      </c>
      <c r="G2052" s="5">
        <v>-3.6071428571428568</v>
      </c>
      <c r="H2052" s="5">
        <v>7.25</v>
      </c>
      <c r="I2052" s="5" t="s">
        <v>17</v>
      </c>
      <c r="J2052" s="5">
        <v>-16</v>
      </c>
      <c r="K2052" s="5" t="s">
        <v>17</v>
      </c>
      <c r="L2052" s="5" t="s">
        <v>17</v>
      </c>
    </row>
    <row r="2053" spans="1:12">
      <c r="A2053" t="s">
        <v>11</v>
      </c>
      <c r="B2053" t="s">
        <v>2191</v>
      </c>
      <c r="C2053" t="s">
        <v>243</v>
      </c>
      <c r="D2053" t="s">
        <v>2192</v>
      </c>
      <c r="E2053" t="s">
        <v>15</v>
      </c>
      <c r="F2053" t="s">
        <v>2193</v>
      </c>
      <c r="G2053" s="5" t="s">
        <v>17</v>
      </c>
      <c r="H2053" s="5" t="s">
        <v>17</v>
      </c>
      <c r="I2053" s="5" t="s">
        <v>17</v>
      </c>
      <c r="J2053" s="5">
        <v>2.7441860465116279</v>
      </c>
      <c r="K2053" s="5">
        <v>2.6428571428571428</v>
      </c>
      <c r="L2053" s="5" t="s">
        <v>17</v>
      </c>
    </row>
    <row r="2054" spans="1:12">
      <c r="A2054" t="s">
        <v>11</v>
      </c>
      <c r="B2054" t="s">
        <v>2194</v>
      </c>
      <c r="C2054" t="s">
        <v>243</v>
      </c>
      <c r="D2054" t="s">
        <v>2195</v>
      </c>
      <c r="E2054" t="s">
        <v>15</v>
      </c>
      <c r="F2054" t="s">
        <v>2196</v>
      </c>
      <c r="G2054" s="5" t="s">
        <v>17</v>
      </c>
      <c r="H2054" s="5" t="s">
        <v>17</v>
      </c>
      <c r="I2054" s="5" t="s">
        <v>17</v>
      </c>
      <c r="J2054" s="5">
        <v>-3.3157894736842106</v>
      </c>
      <c r="K2054" s="5" t="s">
        <v>17</v>
      </c>
      <c r="L2054" s="5" t="s">
        <v>17</v>
      </c>
    </row>
    <row r="2055" spans="1:12">
      <c r="A2055" t="s">
        <v>11</v>
      </c>
      <c r="B2055" t="s">
        <v>3792</v>
      </c>
      <c r="C2055" t="s">
        <v>243</v>
      </c>
      <c r="D2055" t="s">
        <v>3793</v>
      </c>
      <c r="E2055" t="s">
        <v>15</v>
      </c>
      <c r="F2055" t="s">
        <v>3794</v>
      </c>
      <c r="G2055" s="5" t="s">
        <v>17</v>
      </c>
      <c r="H2055" s="5" t="s">
        <v>17</v>
      </c>
      <c r="I2055" s="5" t="s">
        <v>17</v>
      </c>
      <c r="J2055" s="5" t="s">
        <v>17</v>
      </c>
      <c r="K2055" s="5" t="s">
        <v>17</v>
      </c>
      <c r="L2055" s="5" t="s">
        <v>17</v>
      </c>
    </row>
    <row r="2056" spans="1:12">
      <c r="A2056" t="s">
        <v>11</v>
      </c>
      <c r="B2056" t="s">
        <v>2197</v>
      </c>
      <c r="C2056" t="s">
        <v>243</v>
      </c>
      <c r="D2056" t="s">
        <v>2198</v>
      </c>
      <c r="E2056" t="s">
        <v>15</v>
      </c>
      <c r="F2056" t="s">
        <v>2199</v>
      </c>
      <c r="G2056" s="5" t="s">
        <v>17</v>
      </c>
      <c r="H2056" s="5" t="s">
        <v>17</v>
      </c>
      <c r="I2056" s="5" t="s">
        <v>17</v>
      </c>
      <c r="J2056" s="5" t="s">
        <v>17</v>
      </c>
      <c r="K2056" s="5" t="s">
        <v>17</v>
      </c>
      <c r="L2056" s="5" t="s">
        <v>17</v>
      </c>
    </row>
    <row r="2057" spans="1:12">
      <c r="A2057" t="s">
        <v>11</v>
      </c>
      <c r="B2057" t="s">
        <v>4004</v>
      </c>
      <c r="C2057" t="s">
        <v>243</v>
      </c>
      <c r="D2057" t="s">
        <v>4005</v>
      </c>
      <c r="E2057" t="s">
        <v>107</v>
      </c>
      <c r="F2057" t="s">
        <v>4006</v>
      </c>
      <c r="G2057" s="5">
        <v>-4.6999999999999993</v>
      </c>
      <c r="H2057" s="5" t="s">
        <v>17</v>
      </c>
      <c r="I2057" s="5" t="s">
        <v>17</v>
      </c>
      <c r="J2057" s="5">
        <v>-5.0000000000000009</v>
      </c>
      <c r="K2057" s="5" t="s">
        <v>17</v>
      </c>
      <c r="L2057" s="5" t="s">
        <v>17</v>
      </c>
    </row>
    <row r="2058" spans="1:12">
      <c r="A2058" t="s">
        <v>11</v>
      </c>
      <c r="B2058" t="s">
        <v>4007</v>
      </c>
      <c r="C2058" t="s">
        <v>243</v>
      </c>
      <c r="D2058" t="s">
        <v>4008</v>
      </c>
      <c r="E2058" t="s">
        <v>15</v>
      </c>
      <c r="F2058" t="s">
        <v>4009</v>
      </c>
      <c r="G2058" s="5">
        <v>-4.2964554242749733</v>
      </c>
      <c r="H2058" s="5" t="s">
        <v>17</v>
      </c>
      <c r="I2058" s="5" t="s">
        <v>17</v>
      </c>
      <c r="J2058" s="5">
        <v>-8.2728971962616811</v>
      </c>
      <c r="K2058" s="5">
        <v>-3.9223744292237441</v>
      </c>
      <c r="L2058" s="5" t="s">
        <v>17</v>
      </c>
    </row>
    <row r="2059" spans="1:12">
      <c r="A2059" t="s">
        <v>11</v>
      </c>
      <c r="B2059" t="s">
        <v>4010</v>
      </c>
      <c r="C2059" t="s">
        <v>243</v>
      </c>
      <c r="D2059" t="s">
        <v>4011</v>
      </c>
      <c r="E2059" t="s">
        <v>15</v>
      </c>
      <c r="F2059" t="s">
        <v>4012</v>
      </c>
      <c r="G2059" s="5">
        <v>-4.1873015873015875</v>
      </c>
      <c r="H2059" s="5" t="s">
        <v>17</v>
      </c>
      <c r="I2059" s="5" t="s">
        <v>17</v>
      </c>
      <c r="J2059" s="5">
        <v>-7.5309278350515463</v>
      </c>
      <c r="K2059" s="5">
        <v>-2.8342541436464086</v>
      </c>
      <c r="L2059" s="5" t="s">
        <v>17</v>
      </c>
    </row>
    <row r="2060" spans="1:12">
      <c r="A2060" t="s">
        <v>11</v>
      </c>
      <c r="B2060" t="s">
        <v>2209</v>
      </c>
      <c r="C2060" t="s">
        <v>243</v>
      </c>
      <c r="D2060" t="s">
        <v>2210</v>
      </c>
      <c r="E2060" t="s">
        <v>15</v>
      </c>
      <c r="F2060" t="s">
        <v>2211</v>
      </c>
      <c r="G2060" s="5">
        <v>-5.8191268191268186</v>
      </c>
      <c r="H2060" s="5" t="s">
        <v>17</v>
      </c>
      <c r="I2060" s="5" t="s">
        <v>17</v>
      </c>
      <c r="J2060" s="5">
        <v>-5.7351851851851849</v>
      </c>
      <c r="K2060" s="5">
        <v>-2.4520958083832336</v>
      </c>
      <c r="L2060" s="5" t="s">
        <v>17</v>
      </c>
    </row>
    <row r="2061" spans="1:12">
      <c r="A2061" t="s">
        <v>11</v>
      </c>
      <c r="B2061" t="s">
        <v>2212</v>
      </c>
      <c r="C2061" t="s">
        <v>243</v>
      </c>
      <c r="D2061" t="s">
        <v>2213</v>
      </c>
      <c r="E2061" t="s">
        <v>15</v>
      </c>
      <c r="F2061" t="s">
        <v>2214</v>
      </c>
      <c r="G2061" s="5">
        <v>-3.0846560846560847</v>
      </c>
      <c r="H2061" s="5" t="s">
        <v>17</v>
      </c>
      <c r="I2061" s="5" t="s">
        <v>17</v>
      </c>
      <c r="J2061" s="5" t="s">
        <v>17</v>
      </c>
      <c r="K2061" s="5" t="s">
        <v>17</v>
      </c>
      <c r="L2061" s="5" t="s">
        <v>17</v>
      </c>
    </row>
    <row r="2062" spans="1:12">
      <c r="A2062" t="s">
        <v>11</v>
      </c>
      <c r="B2062" t="s">
        <v>2215</v>
      </c>
      <c r="C2062" t="s">
        <v>243</v>
      </c>
      <c r="D2062" t="s">
        <v>2216</v>
      </c>
      <c r="E2062" t="s">
        <v>15</v>
      </c>
      <c r="F2062" t="s">
        <v>2217</v>
      </c>
      <c r="G2062" s="5">
        <v>-6.7727272727272725</v>
      </c>
      <c r="H2062" s="5" t="s">
        <v>17</v>
      </c>
      <c r="I2062" s="5" t="s">
        <v>17</v>
      </c>
      <c r="J2062" s="5">
        <v>-10.3125</v>
      </c>
      <c r="K2062" s="5">
        <v>-3.1212121212121215</v>
      </c>
      <c r="L2062" s="5" t="s">
        <v>17</v>
      </c>
    </row>
    <row r="2063" spans="1:12">
      <c r="A2063" t="s">
        <v>11</v>
      </c>
      <c r="B2063" t="s">
        <v>2218</v>
      </c>
      <c r="C2063" t="s">
        <v>243</v>
      </c>
      <c r="D2063" t="s">
        <v>2219</v>
      </c>
      <c r="E2063" t="s">
        <v>15</v>
      </c>
      <c r="F2063" t="s">
        <v>2217</v>
      </c>
      <c r="G2063" s="5">
        <v>-5.5945945945945947</v>
      </c>
      <c r="H2063" s="5" t="s">
        <v>17</v>
      </c>
      <c r="I2063" s="5" t="s">
        <v>17</v>
      </c>
      <c r="J2063" s="5">
        <v>-5.3255813953488369</v>
      </c>
      <c r="K2063" s="5" t="s">
        <v>17</v>
      </c>
      <c r="L2063" s="5" t="s">
        <v>17</v>
      </c>
    </row>
    <row r="2064" spans="1:12">
      <c r="A2064" t="s">
        <v>11</v>
      </c>
      <c r="B2064" t="s">
        <v>2220</v>
      </c>
      <c r="C2064" t="s">
        <v>243</v>
      </c>
      <c r="D2064" t="s">
        <v>2221</v>
      </c>
      <c r="E2064" t="s">
        <v>15</v>
      </c>
      <c r="F2064" t="s">
        <v>2222</v>
      </c>
      <c r="G2064" s="5">
        <v>-3.5411764705882351</v>
      </c>
      <c r="H2064" s="5" t="s">
        <v>17</v>
      </c>
      <c r="I2064" s="5" t="s">
        <v>17</v>
      </c>
      <c r="J2064" s="5">
        <v>-2.4666666666666668</v>
      </c>
      <c r="K2064" s="5" t="s">
        <v>17</v>
      </c>
      <c r="L2064" s="5" t="s">
        <v>17</v>
      </c>
    </row>
    <row r="2065" spans="1:12">
      <c r="A2065" t="s">
        <v>11</v>
      </c>
      <c r="B2065" t="s">
        <v>4013</v>
      </c>
      <c r="C2065" t="s">
        <v>243</v>
      </c>
      <c r="D2065" t="s">
        <v>4014</v>
      </c>
      <c r="E2065" t="s">
        <v>15</v>
      </c>
      <c r="F2065" t="s">
        <v>4015</v>
      </c>
      <c r="G2065" s="5">
        <v>-2.9568345323741005</v>
      </c>
      <c r="H2065" s="5" t="s">
        <v>17</v>
      </c>
      <c r="I2065" s="5" t="s">
        <v>17</v>
      </c>
      <c r="J2065" s="5">
        <v>-2.3575129533678756</v>
      </c>
      <c r="K2065" s="5" t="s">
        <v>17</v>
      </c>
      <c r="L2065" s="5" t="s">
        <v>17</v>
      </c>
    </row>
    <row r="2066" spans="1:12">
      <c r="A2066" t="s">
        <v>11</v>
      </c>
      <c r="B2066" t="s">
        <v>4016</v>
      </c>
      <c r="C2066" t="s">
        <v>243</v>
      </c>
      <c r="D2066" t="s">
        <v>4017</v>
      </c>
      <c r="E2066" t="s">
        <v>15</v>
      </c>
      <c r="F2066" t="s">
        <v>4018</v>
      </c>
      <c r="G2066" s="5">
        <v>-6.4782608695652169</v>
      </c>
      <c r="H2066" s="5" t="s">
        <v>17</v>
      </c>
      <c r="I2066" s="5" t="s">
        <v>17</v>
      </c>
      <c r="J2066" s="5">
        <v>-6.4901960784313726</v>
      </c>
      <c r="K2066" s="5" t="s">
        <v>17</v>
      </c>
      <c r="L2066" s="5" t="s">
        <v>17</v>
      </c>
    </row>
    <row r="2067" spans="1:12">
      <c r="A2067" t="s">
        <v>11</v>
      </c>
      <c r="B2067" t="s">
        <v>3804</v>
      </c>
      <c r="C2067" t="s">
        <v>243</v>
      </c>
      <c r="D2067" t="s">
        <v>3805</v>
      </c>
      <c r="E2067" t="s">
        <v>15</v>
      </c>
      <c r="F2067" t="s">
        <v>3806</v>
      </c>
      <c r="G2067" s="5">
        <v>-13.096525096525099</v>
      </c>
      <c r="H2067" s="5">
        <v>-7.5128205128205128</v>
      </c>
      <c r="I2067" s="5" t="s">
        <v>17</v>
      </c>
      <c r="J2067" s="5">
        <v>-6.6091549295774641</v>
      </c>
      <c r="K2067" s="5">
        <v>-2.3292682926829267</v>
      </c>
      <c r="L2067" s="5" t="s">
        <v>17</v>
      </c>
    </row>
    <row r="2068" spans="1:12">
      <c r="A2068" t="s">
        <v>11</v>
      </c>
      <c r="B2068" t="s">
        <v>3807</v>
      </c>
      <c r="C2068" t="s">
        <v>243</v>
      </c>
      <c r="D2068" t="s">
        <v>3808</v>
      </c>
      <c r="E2068" t="s">
        <v>15</v>
      </c>
      <c r="F2068" t="s">
        <v>3809</v>
      </c>
      <c r="G2068" s="5">
        <v>-5.1202872531418313</v>
      </c>
      <c r="H2068" s="5">
        <v>-3.1697911087305837</v>
      </c>
      <c r="I2068" s="5" t="s">
        <v>17</v>
      </c>
      <c r="J2068" s="5">
        <v>-3.2581311306143519</v>
      </c>
      <c r="K2068" s="5">
        <v>-2.7603217158176947</v>
      </c>
      <c r="L2068" s="5" t="s">
        <v>17</v>
      </c>
    </row>
    <row r="2069" spans="1:12">
      <c r="A2069" t="s">
        <v>11</v>
      </c>
      <c r="B2069" t="s">
        <v>3810</v>
      </c>
      <c r="C2069" t="s">
        <v>243</v>
      </c>
      <c r="D2069" t="s">
        <v>3811</v>
      </c>
      <c r="E2069" t="s">
        <v>15</v>
      </c>
      <c r="F2069" t="s">
        <v>3812</v>
      </c>
      <c r="G2069" s="5" t="s">
        <v>17</v>
      </c>
      <c r="H2069" s="5" t="s">
        <v>17</v>
      </c>
      <c r="I2069" s="5">
        <v>-2.3406593406593408</v>
      </c>
      <c r="J2069" s="5">
        <v>-3.8181818181818183</v>
      </c>
      <c r="K2069" s="5">
        <v>-5.4999999999999991</v>
      </c>
      <c r="L2069" s="5" t="s">
        <v>17</v>
      </c>
    </row>
    <row r="2070" spans="1:12">
      <c r="A2070" t="s">
        <v>11</v>
      </c>
      <c r="B2070" t="s">
        <v>2223</v>
      </c>
      <c r="C2070" t="s">
        <v>243</v>
      </c>
      <c r="D2070" t="s">
        <v>2224</v>
      </c>
      <c r="E2070" t="s">
        <v>15</v>
      </c>
      <c r="F2070" t="s">
        <v>2225</v>
      </c>
      <c r="G2070" s="5" t="s">
        <v>17</v>
      </c>
      <c r="H2070" s="5" t="s">
        <v>17</v>
      </c>
      <c r="I2070" s="5" t="s">
        <v>17</v>
      </c>
      <c r="J2070" s="5" t="s">
        <v>17</v>
      </c>
      <c r="K2070" s="5" t="s">
        <v>17</v>
      </c>
      <c r="L2070" s="5" t="s">
        <v>17</v>
      </c>
    </row>
    <row r="2071" spans="1:12">
      <c r="A2071" t="s">
        <v>11</v>
      </c>
      <c r="B2071" t="s">
        <v>4019</v>
      </c>
      <c r="C2071" t="s">
        <v>243</v>
      </c>
      <c r="D2071" t="s">
        <v>4020</v>
      </c>
      <c r="E2071" t="s">
        <v>15</v>
      </c>
      <c r="F2071" t="s">
        <v>4021</v>
      </c>
      <c r="G2071" s="5">
        <v>-2.3333333333333335</v>
      </c>
      <c r="H2071" s="5" t="s">
        <v>17</v>
      </c>
      <c r="I2071" s="5" t="s">
        <v>17</v>
      </c>
      <c r="J2071" s="5">
        <v>-3.4444444444444446</v>
      </c>
      <c r="K2071" s="5" t="s">
        <v>17</v>
      </c>
      <c r="L2071" s="5" t="s">
        <v>17</v>
      </c>
    </row>
    <row r="2072" spans="1:12">
      <c r="A2072" t="s">
        <v>11</v>
      </c>
      <c r="B2072" t="s">
        <v>4022</v>
      </c>
      <c r="C2072" t="s">
        <v>243</v>
      </c>
      <c r="D2072" t="s">
        <v>4023</v>
      </c>
      <c r="E2072" t="s">
        <v>15</v>
      </c>
      <c r="F2072" t="s">
        <v>4024</v>
      </c>
      <c r="G2072" s="5">
        <v>-3.7575757575757578</v>
      </c>
      <c r="H2072" s="5">
        <v>3.0555555555555554</v>
      </c>
      <c r="I2072" s="5" t="s">
        <v>17</v>
      </c>
      <c r="J2072" s="5">
        <v>-5.3076923076923084</v>
      </c>
      <c r="K2072" s="5" t="s">
        <v>17</v>
      </c>
      <c r="L2072" s="5" t="s">
        <v>17</v>
      </c>
    </row>
    <row r="2073" spans="1:12">
      <c r="A2073" t="s">
        <v>11</v>
      </c>
      <c r="B2073" t="s">
        <v>4025</v>
      </c>
      <c r="C2073" t="s">
        <v>243</v>
      </c>
      <c r="D2073" t="s">
        <v>4026</v>
      </c>
      <c r="E2073" t="s">
        <v>15</v>
      </c>
      <c r="F2073" t="s">
        <v>4027</v>
      </c>
      <c r="G2073" s="5">
        <v>-2.7530864197530862</v>
      </c>
      <c r="H2073" s="5" t="s">
        <v>17</v>
      </c>
      <c r="I2073" s="5">
        <v>10.799999999999999</v>
      </c>
      <c r="J2073" s="5">
        <v>-2.9285714285714284</v>
      </c>
      <c r="K2073" s="5">
        <v>2.354838709677419</v>
      </c>
      <c r="L2073" s="5" t="s">
        <v>17</v>
      </c>
    </row>
    <row r="2074" spans="1:12">
      <c r="A2074" t="s">
        <v>11</v>
      </c>
      <c r="B2074" t="s">
        <v>3813</v>
      </c>
      <c r="C2074" t="s">
        <v>243</v>
      </c>
      <c r="D2074" t="s">
        <v>3814</v>
      </c>
      <c r="E2074" t="s">
        <v>15</v>
      </c>
      <c r="F2074" t="s">
        <v>3815</v>
      </c>
      <c r="G2074" s="5" t="s">
        <v>17</v>
      </c>
      <c r="H2074" s="5" t="s">
        <v>17</v>
      </c>
      <c r="I2074" s="5" t="s">
        <v>17</v>
      </c>
      <c r="J2074" s="5" t="s">
        <v>17</v>
      </c>
      <c r="K2074" s="5" t="s">
        <v>17</v>
      </c>
      <c r="L2074" s="5" t="s">
        <v>17</v>
      </c>
    </row>
    <row r="2075" spans="1:12">
      <c r="A2075" t="s">
        <v>11</v>
      </c>
      <c r="B2075" t="s">
        <v>4028</v>
      </c>
      <c r="C2075" t="s">
        <v>243</v>
      </c>
      <c r="D2075" t="s">
        <v>4029</v>
      </c>
      <c r="E2075" t="s">
        <v>15</v>
      </c>
      <c r="F2075" t="s">
        <v>4027</v>
      </c>
      <c r="G2075" s="5">
        <v>-3.1666666666666665</v>
      </c>
      <c r="H2075" s="5" t="s">
        <v>17</v>
      </c>
      <c r="I2075" s="5" t="s">
        <v>17</v>
      </c>
      <c r="J2075" s="5">
        <v>-4.25</v>
      </c>
      <c r="K2075" s="5" t="s">
        <v>17</v>
      </c>
      <c r="L2075" s="5" t="s">
        <v>17</v>
      </c>
    </row>
    <row r="2076" spans="1:12">
      <c r="A2076" t="s">
        <v>11</v>
      </c>
      <c r="B2076" t="s">
        <v>3816</v>
      </c>
      <c r="C2076" t="s">
        <v>243</v>
      </c>
      <c r="D2076" t="s">
        <v>3817</v>
      </c>
      <c r="E2076" t="s">
        <v>15</v>
      </c>
      <c r="F2076" t="s">
        <v>3818</v>
      </c>
      <c r="G2076" s="5">
        <v>-3.625</v>
      </c>
      <c r="H2076" s="5" t="s">
        <v>17</v>
      </c>
      <c r="I2076" s="5" t="s">
        <v>17</v>
      </c>
      <c r="J2076" s="5">
        <v>-6.0476190476190483</v>
      </c>
      <c r="K2076" s="5" t="s">
        <v>17</v>
      </c>
      <c r="L2076" s="5" t="s">
        <v>17</v>
      </c>
    </row>
    <row r="2077" spans="1:12">
      <c r="A2077" t="s">
        <v>11</v>
      </c>
      <c r="B2077" t="s">
        <v>4030</v>
      </c>
      <c r="C2077" t="s">
        <v>243</v>
      </c>
      <c r="D2077" t="s">
        <v>4031</v>
      </c>
      <c r="E2077" t="s">
        <v>15</v>
      </c>
      <c r="F2077" t="s">
        <v>4032</v>
      </c>
      <c r="G2077" s="5" t="s">
        <v>17</v>
      </c>
      <c r="H2077" s="5" t="s">
        <v>17</v>
      </c>
      <c r="I2077" s="5" t="s">
        <v>17</v>
      </c>
      <c r="J2077" s="5">
        <v>-4.5731225296442695</v>
      </c>
      <c r="K2077" s="5" t="s">
        <v>17</v>
      </c>
      <c r="L2077" s="5" t="s">
        <v>17</v>
      </c>
    </row>
    <row r="2078" spans="1:12">
      <c r="A2078" t="s">
        <v>11</v>
      </c>
      <c r="B2078" t="s">
        <v>4033</v>
      </c>
      <c r="C2078" t="s">
        <v>243</v>
      </c>
      <c r="D2078" t="s">
        <v>4034</v>
      </c>
      <c r="E2078" t="s">
        <v>15</v>
      </c>
      <c r="F2078" t="s">
        <v>4035</v>
      </c>
      <c r="G2078" s="5">
        <v>-3.535211267605634</v>
      </c>
      <c r="H2078" s="5">
        <v>-2.046153846153846</v>
      </c>
      <c r="I2078" s="5" t="s">
        <v>17</v>
      </c>
      <c r="J2078" s="5">
        <v>-4.0289855072463769</v>
      </c>
      <c r="K2078" s="5">
        <v>-2.2999999999999998</v>
      </c>
      <c r="L2078" s="5" t="s">
        <v>17</v>
      </c>
    </row>
    <row r="2079" spans="1:12">
      <c r="A2079" t="s">
        <v>11</v>
      </c>
      <c r="B2079" t="s">
        <v>4036</v>
      </c>
      <c r="C2079" t="s">
        <v>243</v>
      </c>
      <c r="D2079" t="s">
        <v>4037</v>
      </c>
      <c r="E2079" t="s">
        <v>15</v>
      </c>
      <c r="F2079" t="s">
        <v>4038</v>
      </c>
      <c r="G2079" s="5">
        <v>-2.2377622377622379</v>
      </c>
      <c r="H2079" s="5" t="s">
        <v>17</v>
      </c>
      <c r="I2079" s="5" t="s">
        <v>17</v>
      </c>
      <c r="J2079" s="5" t="s">
        <v>17</v>
      </c>
      <c r="K2079" s="5">
        <v>2.4893617021276597</v>
      </c>
      <c r="L2079" s="5" t="s">
        <v>17</v>
      </c>
    </row>
    <row r="2080" spans="1:12">
      <c r="A2080" t="s">
        <v>11</v>
      </c>
      <c r="B2080" t="s">
        <v>4039</v>
      </c>
      <c r="C2080" t="s">
        <v>243</v>
      </c>
      <c r="D2080" t="s">
        <v>4040</v>
      </c>
      <c r="E2080" t="s">
        <v>15</v>
      </c>
      <c r="F2080" t="s">
        <v>4041</v>
      </c>
      <c r="G2080" s="5">
        <v>-5</v>
      </c>
      <c r="H2080" s="5">
        <v>-2.0681818181818183</v>
      </c>
      <c r="I2080" s="5" t="s">
        <v>17</v>
      </c>
      <c r="J2080" s="5">
        <v>-2.8148148148148149</v>
      </c>
      <c r="K2080" s="5" t="s">
        <v>17</v>
      </c>
      <c r="L2080" s="5" t="s">
        <v>17</v>
      </c>
    </row>
    <row r="2081" spans="1:12">
      <c r="A2081" t="s">
        <v>11</v>
      </c>
      <c r="B2081" t="s">
        <v>4042</v>
      </c>
      <c r="C2081" t="s">
        <v>243</v>
      </c>
      <c r="D2081" t="s">
        <v>4043</v>
      </c>
      <c r="E2081" t="s">
        <v>15</v>
      </c>
      <c r="F2081" t="s">
        <v>4044</v>
      </c>
      <c r="G2081" s="5" t="s">
        <v>17</v>
      </c>
      <c r="H2081" s="5" t="s">
        <v>17</v>
      </c>
      <c r="I2081" s="5" t="s">
        <v>17</v>
      </c>
      <c r="J2081" s="5" t="s">
        <v>17</v>
      </c>
      <c r="K2081" s="5" t="s">
        <v>17</v>
      </c>
      <c r="L2081" s="5" t="s">
        <v>17</v>
      </c>
    </row>
    <row r="2082" spans="1:12">
      <c r="A2082" t="s">
        <v>11</v>
      </c>
      <c r="B2082" t="s">
        <v>4045</v>
      </c>
      <c r="C2082" t="s">
        <v>243</v>
      </c>
      <c r="D2082" t="s">
        <v>4046</v>
      </c>
      <c r="E2082" t="s">
        <v>15</v>
      </c>
      <c r="F2082" t="s">
        <v>4047</v>
      </c>
      <c r="G2082" s="5">
        <v>-10.719858156028369</v>
      </c>
      <c r="H2082" s="5" t="s">
        <v>17</v>
      </c>
      <c r="I2082" s="5">
        <v>9.587301587301587</v>
      </c>
      <c r="J2082" s="5">
        <v>-10.320987654320989</v>
      </c>
      <c r="K2082" s="5" t="s">
        <v>17</v>
      </c>
      <c r="L2082" s="5" t="s">
        <v>17</v>
      </c>
    </row>
    <row r="2083" spans="1:12">
      <c r="A2083" t="s">
        <v>11</v>
      </c>
      <c r="B2083" t="s">
        <v>2226</v>
      </c>
      <c r="C2083" t="s">
        <v>243</v>
      </c>
      <c r="D2083" t="s">
        <v>2227</v>
      </c>
      <c r="E2083" t="s">
        <v>15</v>
      </c>
      <c r="F2083" t="s">
        <v>2228</v>
      </c>
      <c r="G2083" s="5">
        <v>-6.5319148936170208</v>
      </c>
      <c r="H2083" s="5" t="s">
        <v>17</v>
      </c>
      <c r="I2083" s="5" t="s">
        <v>17</v>
      </c>
      <c r="J2083" s="5">
        <v>-6.2962962962962958</v>
      </c>
      <c r="K2083" s="5" t="s">
        <v>17</v>
      </c>
      <c r="L2083" s="5" t="s">
        <v>17</v>
      </c>
    </row>
    <row r="2084" spans="1:12">
      <c r="A2084" t="s">
        <v>11</v>
      </c>
      <c r="B2084" t="s">
        <v>706</v>
      </c>
      <c r="C2084" t="s">
        <v>243</v>
      </c>
      <c r="D2084" t="s">
        <v>707</v>
      </c>
      <c r="E2084" t="s">
        <v>15</v>
      </c>
      <c r="F2084" t="s">
        <v>708</v>
      </c>
      <c r="G2084" s="5">
        <v>-2.6852678571428572</v>
      </c>
      <c r="H2084" s="5">
        <v>-3.2851524090462147</v>
      </c>
      <c r="I2084" s="5" t="s">
        <v>17</v>
      </c>
      <c r="J2084" s="5" t="s">
        <v>17</v>
      </c>
      <c r="K2084" s="5" t="s">
        <v>17</v>
      </c>
      <c r="L2084" s="5" t="s">
        <v>17</v>
      </c>
    </row>
    <row r="2085" spans="1:12">
      <c r="A2085" t="s">
        <v>11</v>
      </c>
      <c r="B2085" t="s">
        <v>709</v>
      </c>
      <c r="C2085" t="s">
        <v>243</v>
      </c>
      <c r="D2085" t="s">
        <v>710</v>
      </c>
      <c r="E2085" t="s">
        <v>15</v>
      </c>
      <c r="F2085" t="s">
        <v>711</v>
      </c>
      <c r="G2085" s="5">
        <v>-5.5902964959568733</v>
      </c>
      <c r="H2085" s="5">
        <v>-5.3952095808383236</v>
      </c>
      <c r="I2085" s="5" t="s">
        <v>17</v>
      </c>
      <c r="J2085" s="5">
        <v>-7.0864197530864201</v>
      </c>
      <c r="K2085" s="5">
        <v>-4.9588607594936711</v>
      </c>
      <c r="L2085" s="5" t="s">
        <v>17</v>
      </c>
    </row>
    <row r="2086" spans="1:12">
      <c r="A2086" t="s">
        <v>11</v>
      </c>
      <c r="B2086" t="s">
        <v>233</v>
      </c>
      <c r="C2086" t="s">
        <v>243</v>
      </c>
      <c r="D2086" t="s">
        <v>234</v>
      </c>
      <c r="E2086" t="s">
        <v>15</v>
      </c>
      <c r="F2086" t="s">
        <v>236</v>
      </c>
      <c r="G2086" s="5" t="s">
        <v>17</v>
      </c>
      <c r="H2086" s="5" t="s">
        <v>17</v>
      </c>
      <c r="I2086" s="5" t="s">
        <v>17</v>
      </c>
      <c r="J2086" s="5" t="s">
        <v>17</v>
      </c>
      <c r="K2086" s="5">
        <v>1.9944159035068127</v>
      </c>
      <c r="L2086" s="5" t="s">
        <v>17</v>
      </c>
    </row>
    <row r="2087" spans="1:12">
      <c r="A2087" t="s">
        <v>11</v>
      </c>
      <c r="B2087" t="s">
        <v>4048</v>
      </c>
      <c r="C2087" t="s">
        <v>243</v>
      </c>
      <c r="D2087" t="s">
        <v>4049</v>
      </c>
      <c r="E2087" t="s">
        <v>25</v>
      </c>
      <c r="F2087" t="s">
        <v>4050</v>
      </c>
      <c r="G2087" s="5" t="s">
        <v>17</v>
      </c>
      <c r="H2087" s="5" t="s">
        <v>17</v>
      </c>
      <c r="I2087" s="5" t="s">
        <v>17</v>
      </c>
      <c r="J2087" s="5" t="s">
        <v>17</v>
      </c>
      <c r="K2087" s="5" t="s">
        <v>17</v>
      </c>
      <c r="L2087" s="5" t="s">
        <v>17</v>
      </c>
    </row>
    <row r="2088" spans="1:12">
      <c r="A2088" t="s">
        <v>11</v>
      </c>
      <c r="B2088" t="s">
        <v>1099</v>
      </c>
      <c r="C2088" t="s">
        <v>243</v>
      </c>
      <c r="D2088" t="s">
        <v>1100</v>
      </c>
      <c r="E2088" t="s">
        <v>25</v>
      </c>
      <c r="F2088" t="s">
        <v>1101</v>
      </c>
      <c r="G2088" s="5" t="s">
        <v>17</v>
      </c>
      <c r="H2088" s="5">
        <v>-4.9999999999999991</v>
      </c>
      <c r="I2088" s="5">
        <v>-16.635416666666668</v>
      </c>
      <c r="J2088" s="5">
        <v>-7.3928571428571423</v>
      </c>
      <c r="K2088" s="5">
        <v>-20.043478260869563</v>
      </c>
      <c r="L2088" s="5" t="s">
        <v>17</v>
      </c>
    </row>
    <row r="2089" spans="1:12">
      <c r="A2089" t="s">
        <v>11</v>
      </c>
      <c r="B2089" t="s">
        <v>1102</v>
      </c>
      <c r="C2089" t="s">
        <v>243</v>
      </c>
      <c r="D2089" t="s">
        <v>1103</v>
      </c>
      <c r="E2089" t="s">
        <v>15</v>
      </c>
      <c r="F2089" t="s">
        <v>1104</v>
      </c>
      <c r="G2089" s="5">
        <v>15.377136752136753</v>
      </c>
      <c r="H2089" s="5">
        <v>8.3570300157977879</v>
      </c>
      <c r="I2089" s="5">
        <v>6.1551956815114703</v>
      </c>
      <c r="J2089" s="5" t="s">
        <v>17</v>
      </c>
      <c r="K2089" s="5" t="s">
        <v>17</v>
      </c>
      <c r="L2089" s="5" t="s">
        <v>17</v>
      </c>
    </row>
    <row r="2090" spans="1:12">
      <c r="A2090" t="s">
        <v>11</v>
      </c>
      <c r="B2090" t="s">
        <v>241</v>
      </c>
      <c r="C2090" t="s">
        <v>243</v>
      </c>
      <c r="D2090" t="s">
        <v>242</v>
      </c>
      <c r="E2090" t="s">
        <v>15</v>
      </c>
      <c r="F2090" t="s">
        <v>244</v>
      </c>
      <c r="G2090" s="5">
        <v>12.747591943957968</v>
      </c>
      <c r="H2090" s="5">
        <v>8.7084066901408459</v>
      </c>
      <c r="I2090" s="5" t="s">
        <v>17</v>
      </c>
      <c r="J2090" s="5" t="s">
        <v>17</v>
      </c>
      <c r="K2090" s="5" t="s">
        <v>17</v>
      </c>
      <c r="L2090" s="5" t="s">
        <v>17</v>
      </c>
    </row>
    <row r="2091" spans="1:12">
      <c r="A2091" t="s">
        <v>11</v>
      </c>
      <c r="B2091" t="s">
        <v>1702</v>
      </c>
      <c r="C2091" t="s">
        <v>243</v>
      </c>
      <c r="D2091" t="s">
        <v>1703</v>
      </c>
      <c r="E2091" t="s">
        <v>15</v>
      </c>
      <c r="F2091" t="s">
        <v>1704</v>
      </c>
      <c r="G2091" s="5">
        <v>2.2867647058823528</v>
      </c>
      <c r="H2091" s="5" t="s">
        <v>17</v>
      </c>
      <c r="I2091" s="5" t="s">
        <v>17</v>
      </c>
      <c r="J2091" s="5">
        <v>2.6333333333333333</v>
      </c>
      <c r="K2091" s="5" t="s">
        <v>17</v>
      </c>
      <c r="L2091" s="5" t="s">
        <v>17</v>
      </c>
    </row>
    <row r="2092" spans="1:12">
      <c r="A2092" t="s">
        <v>11</v>
      </c>
      <c r="B2092" t="s">
        <v>1705</v>
      </c>
      <c r="C2092" t="s">
        <v>243</v>
      </c>
      <c r="D2092" t="s">
        <v>1706</v>
      </c>
      <c r="E2092" t="s">
        <v>15</v>
      </c>
      <c r="F2092" t="s">
        <v>1707</v>
      </c>
      <c r="G2092" s="5" t="s">
        <v>17</v>
      </c>
      <c r="H2092" s="5" t="s">
        <v>17</v>
      </c>
      <c r="I2092" s="5" t="s">
        <v>17</v>
      </c>
      <c r="J2092" s="5">
        <v>2.2333333333333334</v>
      </c>
      <c r="K2092" s="5" t="s">
        <v>17</v>
      </c>
      <c r="L2092" s="5" t="s">
        <v>17</v>
      </c>
    </row>
    <row r="2093" spans="1:12">
      <c r="A2093" t="s">
        <v>11</v>
      </c>
      <c r="B2093" t="s">
        <v>1708</v>
      </c>
      <c r="C2093" t="s">
        <v>243</v>
      </c>
      <c r="D2093" t="s">
        <v>1709</v>
      </c>
      <c r="E2093" t="s">
        <v>15</v>
      </c>
      <c r="F2093" t="s">
        <v>1710</v>
      </c>
      <c r="G2093" s="5" t="s">
        <v>17</v>
      </c>
      <c r="H2093" s="5" t="s">
        <v>17</v>
      </c>
      <c r="I2093" s="5" t="s">
        <v>17</v>
      </c>
      <c r="J2093" s="5" t="s">
        <v>17</v>
      </c>
      <c r="K2093" s="5" t="s">
        <v>17</v>
      </c>
      <c r="L2093" s="5" t="s">
        <v>17</v>
      </c>
    </row>
    <row r="2094" spans="1:12">
      <c r="A2094" t="s">
        <v>11</v>
      </c>
      <c r="B2094" t="s">
        <v>1711</v>
      </c>
      <c r="C2094" t="s">
        <v>243</v>
      </c>
      <c r="D2094" t="s">
        <v>1712</v>
      </c>
      <c r="E2094" t="s">
        <v>15</v>
      </c>
      <c r="F2094" t="s">
        <v>1713</v>
      </c>
      <c r="G2094" s="5">
        <v>3.0882352941176467</v>
      </c>
      <c r="H2094" s="5" t="s">
        <v>17</v>
      </c>
      <c r="I2094" s="5" t="s">
        <v>17</v>
      </c>
      <c r="J2094" s="5">
        <v>2.9078947368421058</v>
      </c>
      <c r="K2094" s="5">
        <v>2.5175438596491229</v>
      </c>
      <c r="L2094" s="5" t="s">
        <v>17</v>
      </c>
    </row>
    <row r="2095" spans="1:12">
      <c r="A2095" t="s">
        <v>11</v>
      </c>
      <c r="B2095" t="s">
        <v>1420</v>
      </c>
      <c r="C2095" t="s">
        <v>243</v>
      </c>
      <c r="D2095" t="s">
        <v>1421</v>
      </c>
      <c r="E2095" t="s">
        <v>107</v>
      </c>
      <c r="F2095" t="s">
        <v>1422</v>
      </c>
      <c r="G2095" s="5" t="s">
        <v>17</v>
      </c>
      <c r="H2095" s="5">
        <v>-2.7989911998282895</v>
      </c>
      <c r="I2095" s="5" t="s">
        <v>17</v>
      </c>
      <c r="J2095" s="5">
        <v>-4.9121116669754805</v>
      </c>
      <c r="K2095" s="5">
        <v>-5.1063414634146342</v>
      </c>
      <c r="L2095" s="5" t="s">
        <v>17</v>
      </c>
    </row>
    <row r="2096" spans="1:12">
      <c r="A2096" t="s">
        <v>11</v>
      </c>
      <c r="B2096" t="s">
        <v>3822</v>
      </c>
      <c r="C2096" t="s">
        <v>243</v>
      </c>
      <c r="D2096" t="s">
        <v>3823</v>
      </c>
      <c r="E2096" t="s">
        <v>15</v>
      </c>
      <c r="F2096" t="s">
        <v>3824</v>
      </c>
      <c r="G2096" s="5" t="s">
        <v>17</v>
      </c>
      <c r="H2096" s="5" t="s">
        <v>17</v>
      </c>
      <c r="I2096" s="5" t="s">
        <v>17</v>
      </c>
      <c r="J2096" s="5" t="s">
        <v>17</v>
      </c>
      <c r="K2096" s="5" t="s">
        <v>17</v>
      </c>
      <c r="L2096" s="5" t="s">
        <v>17</v>
      </c>
    </row>
    <row r="2097" spans="1:12">
      <c r="A2097" t="s">
        <v>11</v>
      </c>
      <c r="B2097" t="s">
        <v>3825</v>
      </c>
      <c r="C2097" t="s">
        <v>243</v>
      </c>
      <c r="D2097" t="s">
        <v>3826</v>
      </c>
      <c r="E2097" t="s">
        <v>107</v>
      </c>
      <c r="F2097" t="s">
        <v>3827</v>
      </c>
      <c r="G2097" s="5">
        <v>-5.0999999999999996</v>
      </c>
      <c r="H2097" s="5">
        <v>-3.7777777777777781</v>
      </c>
      <c r="I2097" s="5" t="s">
        <v>17</v>
      </c>
      <c r="J2097" s="5">
        <v>-11.200000000000001</v>
      </c>
      <c r="K2097" s="5">
        <v>-14.5</v>
      </c>
      <c r="L2097" s="5" t="s">
        <v>17</v>
      </c>
    </row>
    <row r="2098" spans="1:12">
      <c r="A2098" t="s">
        <v>11</v>
      </c>
      <c r="B2098" t="s">
        <v>808</v>
      </c>
      <c r="C2098" t="s">
        <v>243</v>
      </c>
      <c r="D2098" t="s">
        <v>809</v>
      </c>
      <c r="E2098" t="s">
        <v>15</v>
      </c>
      <c r="F2098" t="s">
        <v>810</v>
      </c>
      <c r="G2098" s="5">
        <v>-2.4175001231709117</v>
      </c>
      <c r="H2098" s="5">
        <v>-3.2420003021604473</v>
      </c>
      <c r="I2098" s="5" t="s">
        <v>17</v>
      </c>
      <c r="J2098" s="5">
        <v>-4.4628031237155774</v>
      </c>
      <c r="K2098" s="5">
        <v>-4.4383294486990437</v>
      </c>
      <c r="L2098" s="5" t="s">
        <v>17</v>
      </c>
    </row>
    <row r="2099" spans="1:12">
      <c r="A2099" t="s">
        <v>11</v>
      </c>
      <c r="B2099" t="s">
        <v>811</v>
      </c>
      <c r="C2099" t="s">
        <v>243</v>
      </c>
      <c r="D2099" t="s">
        <v>812</v>
      </c>
      <c r="E2099" t="s">
        <v>15</v>
      </c>
      <c r="F2099" t="s">
        <v>813</v>
      </c>
      <c r="G2099" s="5" t="s">
        <v>17</v>
      </c>
      <c r="H2099" s="5">
        <v>-5.0877280059560741</v>
      </c>
      <c r="I2099" s="5" t="s">
        <v>17</v>
      </c>
      <c r="J2099" s="5">
        <v>-5.0030359028511091</v>
      </c>
      <c r="K2099" s="5">
        <v>-24.847386759581884</v>
      </c>
      <c r="L2099" s="5" t="s">
        <v>17</v>
      </c>
    </row>
    <row r="2100" spans="1:12">
      <c r="A2100" t="s">
        <v>11</v>
      </c>
      <c r="B2100" t="s">
        <v>814</v>
      </c>
      <c r="C2100" t="s">
        <v>243</v>
      </c>
      <c r="D2100" t="s">
        <v>815</v>
      </c>
      <c r="E2100" t="s">
        <v>15</v>
      </c>
      <c r="F2100" t="s">
        <v>816</v>
      </c>
      <c r="G2100" s="5">
        <v>-4.6775700934579447</v>
      </c>
      <c r="H2100" s="5">
        <v>-8.3199999999999985</v>
      </c>
      <c r="I2100" s="5" t="s">
        <v>17</v>
      </c>
      <c r="J2100" s="5">
        <v>-5.9891891891891893</v>
      </c>
      <c r="K2100" s="5">
        <v>-11.138461538461538</v>
      </c>
      <c r="L2100" s="5" t="s">
        <v>17</v>
      </c>
    </row>
    <row r="2101" spans="1:12">
      <c r="A2101" t="s">
        <v>11</v>
      </c>
      <c r="B2101" t="s">
        <v>3828</v>
      </c>
      <c r="C2101" t="s">
        <v>243</v>
      </c>
      <c r="D2101" t="s">
        <v>3829</v>
      </c>
      <c r="E2101" t="s">
        <v>15</v>
      </c>
      <c r="F2101" t="s">
        <v>3830</v>
      </c>
      <c r="G2101" s="5" t="s">
        <v>17</v>
      </c>
      <c r="H2101" s="5" t="s">
        <v>17</v>
      </c>
      <c r="I2101" s="5" t="s">
        <v>17</v>
      </c>
      <c r="J2101" s="5" t="s">
        <v>17</v>
      </c>
      <c r="K2101" s="5" t="s">
        <v>17</v>
      </c>
      <c r="L2101" s="5" t="s">
        <v>17</v>
      </c>
    </row>
    <row r="2102" spans="1:12">
      <c r="A2102" t="s">
        <v>11</v>
      </c>
      <c r="B2102" t="s">
        <v>4051</v>
      </c>
      <c r="C2102" t="s">
        <v>243</v>
      </c>
      <c r="D2102" t="s">
        <v>4052</v>
      </c>
      <c r="E2102" t="s">
        <v>15</v>
      </c>
      <c r="F2102" t="s">
        <v>4053</v>
      </c>
      <c r="G2102" s="5" t="s">
        <v>17</v>
      </c>
      <c r="H2102" s="5" t="s">
        <v>17</v>
      </c>
      <c r="I2102" s="5" t="s">
        <v>17</v>
      </c>
      <c r="J2102" s="5" t="s">
        <v>17</v>
      </c>
      <c r="K2102" s="5" t="s">
        <v>17</v>
      </c>
      <c r="L2102" s="5" t="s">
        <v>17</v>
      </c>
    </row>
    <row r="2103" spans="1:12">
      <c r="A2103" t="s">
        <v>11</v>
      </c>
      <c r="B2103" t="s">
        <v>1155</v>
      </c>
      <c r="C2103" t="s">
        <v>243</v>
      </c>
      <c r="D2103" t="s">
        <v>1156</v>
      </c>
      <c r="E2103" t="s">
        <v>15</v>
      </c>
      <c r="F2103" t="s">
        <v>1157</v>
      </c>
      <c r="G2103" s="5" t="s">
        <v>17</v>
      </c>
      <c r="H2103" s="5">
        <v>-6.4863583815028898</v>
      </c>
      <c r="I2103" s="5">
        <v>-8.319101558718172</v>
      </c>
      <c r="J2103" s="5" t="s">
        <v>17</v>
      </c>
      <c r="K2103" s="5" t="s">
        <v>17</v>
      </c>
      <c r="L2103" s="5" t="s">
        <v>17</v>
      </c>
    </row>
    <row r="2104" spans="1:12">
      <c r="A2104" t="s">
        <v>11</v>
      </c>
      <c r="B2104" t="s">
        <v>4054</v>
      </c>
      <c r="C2104" t="s">
        <v>243</v>
      </c>
      <c r="D2104" t="s">
        <v>4055</v>
      </c>
      <c r="E2104" t="s">
        <v>15</v>
      </c>
      <c r="F2104" t="s">
        <v>4056</v>
      </c>
      <c r="G2104" s="5">
        <v>-3.3076923076923079</v>
      </c>
      <c r="H2104" s="5" t="s">
        <v>17</v>
      </c>
      <c r="I2104" s="5" t="s">
        <v>17</v>
      </c>
      <c r="J2104" s="5" t="s">
        <v>17</v>
      </c>
      <c r="K2104" s="5">
        <v>2.1071428571428572</v>
      </c>
      <c r="L2104" s="5" t="s">
        <v>17</v>
      </c>
    </row>
    <row r="2105" spans="1:12">
      <c r="A2105" t="s">
        <v>11</v>
      </c>
      <c r="B2105" t="s">
        <v>4057</v>
      </c>
      <c r="C2105" t="s">
        <v>243</v>
      </c>
      <c r="D2105" t="s">
        <v>4058</v>
      </c>
      <c r="E2105" t="s">
        <v>15</v>
      </c>
      <c r="F2105" t="s">
        <v>4056</v>
      </c>
      <c r="G2105" s="5">
        <v>-3.452054794520548</v>
      </c>
      <c r="H2105" s="5">
        <v>-3.096774193548387</v>
      </c>
      <c r="I2105" s="5" t="s">
        <v>17</v>
      </c>
      <c r="J2105" s="5">
        <v>-4.1641791044776122</v>
      </c>
      <c r="K2105" s="5">
        <v>-2.8305084745762707</v>
      </c>
      <c r="L2105" s="5" t="s">
        <v>17</v>
      </c>
    </row>
    <row r="2106" spans="1:12">
      <c r="A2106" t="s">
        <v>11</v>
      </c>
      <c r="B2106" t="s">
        <v>4059</v>
      </c>
      <c r="C2106" t="s">
        <v>243</v>
      </c>
      <c r="D2106" t="s">
        <v>4060</v>
      </c>
      <c r="E2106" t="s">
        <v>15</v>
      </c>
      <c r="F2106" t="s">
        <v>4056</v>
      </c>
      <c r="G2106" s="5">
        <v>-5.333333333333333</v>
      </c>
      <c r="H2106" s="5">
        <v>-3.7241379310344831</v>
      </c>
      <c r="I2106" s="5" t="s">
        <v>17</v>
      </c>
      <c r="J2106" s="5">
        <v>-5.8888888888888893</v>
      </c>
      <c r="K2106" s="5">
        <v>-4.2272727272727275</v>
      </c>
      <c r="L2106" s="5" t="s">
        <v>17</v>
      </c>
    </row>
    <row r="2107" spans="1:12">
      <c r="A2107" t="s">
        <v>11</v>
      </c>
      <c r="B2107" t="s">
        <v>4061</v>
      </c>
      <c r="C2107" t="s">
        <v>243</v>
      </c>
      <c r="D2107" t="s">
        <v>4062</v>
      </c>
      <c r="E2107" t="s">
        <v>15</v>
      </c>
      <c r="F2107" t="s">
        <v>4056</v>
      </c>
      <c r="G2107" s="5">
        <v>-3.1538461538461537</v>
      </c>
      <c r="H2107" s="5" t="s">
        <v>17</v>
      </c>
      <c r="I2107" s="5" t="s">
        <v>17</v>
      </c>
      <c r="J2107" s="5">
        <v>-3.9565217391304346</v>
      </c>
      <c r="K2107" s="5">
        <v>-6.1111111111111107</v>
      </c>
      <c r="L2107" s="5" t="s">
        <v>17</v>
      </c>
    </row>
    <row r="2108" spans="1:12">
      <c r="A2108" t="s">
        <v>11</v>
      </c>
      <c r="B2108" t="s">
        <v>4063</v>
      </c>
      <c r="C2108" t="s">
        <v>243</v>
      </c>
      <c r="D2108" t="s">
        <v>4064</v>
      </c>
      <c r="E2108" t="s">
        <v>15</v>
      </c>
      <c r="F2108" t="s">
        <v>4065</v>
      </c>
      <c r="G2108" s="5">
        <v>-7</v>
      </c>
      <c r="H2108" s="5" t="s">
        <v>17</v>
      </c>
      <c r="I2108" s="5" t="s">
        <v>17</v>
      </c>
      <c r="J2108" s="5">
        <v>-3.4285714285714284</v>
      </c>
      <c r="K2108" s="5">
        <v>-5</v>
      </c>
      <c r="L2108" s="5" t="s">
        <v>17</v>
      </c>
    </row>
    <row r="2109" spans="1:12">
      <c r="A2109" t="s">
        <v>11</v>
      </c>
      <c r="B2109" t="s">
        <v>4066</v>
      </c>
      <c r="C2109" t="s">
        <v>243</v>
      </c>
      <c r="D2109" t="s">
        <v>4067</v>
      </c>
      <c r="E2109" t="s">
        <v>15</v>
      </c>
      <c r="F2109" t="s">
        <v>4056</v>
      </c>
      <c r="G2109" s="5" t="s">
        <v>17</v>
      </c>
      <c r="H2109" s="5" t="s">
        <v>17</v>
      </c>
      <c r="I2109" s="5" t="s">
        <v>17</v>
      </c>
      <c r="J2109" s="5" t="s">
        <v>17</v>
      </c>
      <c r="K2109" s="5" t="s">
        <v>17</v>
      </c>
      <c r="L2109" s="5" t="s">
        <v>17</v>
      </c>
    </row>
    <row r="2110" spans="1:12">
      <c r="A2110" t="s">
        <v>11</v>
      </c>
      <c r="B2110" t="s">
        <v>4068</v>
      </c>
      <c r="C2110" t="s">
        <v>243</v>
      </c>
      <c r="D2110" t="s">
        <v>4069</v>
      </c>
      <c r="E2110" t="s">
        <v>15</v>
      </c>
      <c r="F2110" t="s">
        <v>4056</v>
      </c>
      <c r="G2110" s="5" t="s">
        <v>17</v>
      </c>
      <c r="H2110" s="5" t="s">
        <v>17</v>
      </c>
      <c r="I2110" s="5" t="s">
        <v>17</v>
      </c>
      <c r="J2110" s="5" t="s">
        <v>17</v>
      </c>
      <c r="K2110" s="5" t="s">
        <v>17</v>
      </c>
      <c r="L2110" s="5" t="s">
        <v>17</v>
      </c>
    </row>
    <row r="2111" spans="1:12">
      <c r="A2111" t="s">
        <v>11</v>
      </c>
      <c r="B2111" t="s">
        <v>4070</v>
      </c>
      <c r="C2111" t="s">
        <v>243</v>
      </c>
      <c r="D2111" t="s">
        <v>4071</v>
      </c>
      <c r="E2111" t="s">
        <v>15</v>
      </c>
      <c r="F2111" t="s">
        <v>4056</v>
      </c>
      <c r="G2111" s="5" t="s">
        <v>17</v>
      </c>
      <c r="H2111" s="5" t="s">
        <v>17</v>
      </c>
      <c r="I2111" s="5" t="s">
        <v>17</v>
      </c>
      <c r="J2111" s="5" t="s">
        <v>17</v>
      </c>
      <c r="K2111" s="5" t="s">
        <v>17</v>
      </c>
      <c r="L2111" s="5" t="s">
        <v>17</v>
      </c>
    </row>
    <row r="2112" spans="1:12">
      <c r="A2112" t="s">
        <v>11</v>
      </c>
      <c r="B2112" t="s">
        <v>4072</v>
      </c>
      <c r="C2112" t="s">
        <v>243</v>
      </c>
      <c r="D2112" t="s">
        <v>4073</v>
      </c>
      <c r="E2112" t="s">
        <v>15</v>
      </c>
      <c r="F2112" t="s">
        <v>4056</v>
      </c>
      <c r="G2112" s="5" t="s">
        <v>17</v>
      </c>
      <c r="H2112" s="5" t="s">
        <v>17</v>
      </c>
      <c r="I2112" s="5" t="s">
        <v>17</v>
      </c>
      <c r="J2112" s="5" t="s">
        <v>17</v>
      </c>
      <c r="K2112" s="5" t="s">
        <v>17</v>
      </c>
      <c r="L2112" s="5" t="s">
        <v>17</v>
      </c>
    </row>
    <row r="2113" spans="1:12">
      <c r="A2113" t="s">
        <v>11</v>
      </c>
      <c r="B2113" t="s">
        <v>4074</v>
      </c>
      <c r="C2113" t="s">
        <v>243</v>
      </c>
      <c r="D2113" t="s">
        <v>4075</v>
      </c>
      <c r="E2113" t="s">
        <v>15</v>
      </c>
      <c r="F2113" t="s">
        <v>4056</v>
      </c>
      <c r="G2113" s="5" t="s">
        <v>17</v>
      </c>
      <c r="H2113" s="5" t="s">
        <v>17</v>
      </c>
      <c r="I2113" s="5" t="s">
        <v>17</v>
      </c>
      <c r="J2113" s="5" t="s">
        <v>17</v>
      </c>
      <c r="K2113" s="5" t="s">
        <v>17</v>
      </c>
      <c r="L2113" s="5" t="s">
        <v>17</v>
      </c>
    </row>
    <row r="2114" spans="1:12">
      <c r="A2114" t="s">
        <v>11</v>
      </c>
      <c r="B2114" t="s">
        <v>4076</v>
      </c>
      <c r="C2114" t="s">
        <v>243</v>
      </c>
      <c r="D2114" t="s">
        <v>4077</v>
      </c>
      <c r="E2114" t="s">
        <v>15</v>
      </c>
      <c r="F2114" t="s">
        <v>4056</v>
      </c>
      <c r="G2114" s="5" t="s">
        <v>17</v>
      </c>
      <c r="H2114" s="5" t="s">
        <v>17</v>
      </c>
      <c r="I2114" s="5" t="s">
        <v>17</v>
      </c>
      <c r="J2114" s="5" t="s">
        <v>17</v>
      </c>
      <c r="K2114" s="5" t="s">
        <v>17</v>
      </c>
      <c r="L2114" s="5" t="s">
        <v>17</v>
      </c>
    </row>
    <row r="2115" spans="1:12">
      <c r="A2115" t="s">
        <v>11</v>
      </c>
      <c r="B2115" t="s">
        <v>4078</v>
      </c>
      <c r="C2115" t="s">
        <v>243</v>
      </c>
      <c r="D2115" t="s">
        <v>4079</v>
      </c>
      <c r="E2115" t="s">
        <v>15</v>
      </c>
      <c r="F2115" t="s">
        <v>4080</v>
      </c>
      <c r="G2115" s="5" t="s">
        <v>17</v>
      </c>
      <c r="H2115" s="5" t="s">
        <v>17</v>
      </c>
      <c r="I2115" s="5" t="s">
        <v>17</v>
      </c>
      <c r="J2115" s="5" t="s">
        <v>17</v>
      </c>
      <c r="K2115" s="5" t="s">
        <v>17</v>
      </c>
      <c r="L2115" s="5" t="s">
        <v>17</v>
      </c>
    </row>
    <row r="2116" spans="1:12">
      <c r="A2116" t="s">
        <v>11</v>
      </c>
      <c r="B2116" t="s">
        <v>3837</v>
      </c>
      <c r="C2116" t="s">
        <v>243</v>
      </c>
      <c r="D2116" t="s">
        <v>3838</v>
      </c>
      <c r="E2116" t="s">
        <v>15</v>
      </c>
      <c r="F2116" t="s">
        <v>3839</v>
      </c>
      <c r="G2116" s="5" t="s">
        <v>17</v>
      </c>
      <c r="H2116" s="5" t="s">
        <v>17</v>
      </c>
      <c r="I2116" s="5" t="s">
        <v>17</v>
      </c>
      <c r="J2116" s="5" t="s">
        <v>17</v>
      </c>
      <c r="K2116" s="5" t="s">
        <v>17</v>
      </c>
      <c r="L2116" s="5" t="s">
        <v>17</v>
      </c>
    </row>
    <row r="2117" spans="1:12">
      <c r="A2117" t="s">
        <v>11</v>
      </c>
      <c r="B2117" t="s">
        <v>3355</v>
      </c>
      <c r="C2117" t="s">
        <v>243</v>
      </c>
      <c r="D2117" t="s">
        <v>3356</v>
      </c>
      <c r="E2117" t="s">
        <v>25</v>
      </c>
      <c r="F2117" t="s">
        <v>3357</v>
      </c>
      <c r="G2117" s="5" t="s">
        <v>17</v>
      </c>
      <c r="H2117" s="5">
        <v>-2.835897435897436</v>
      </c>
      <c r="I2117" s="5">
        <v>3.139845397048489</v>
      </c>
      <c r="J2117" s="5" t="s">
        <v>17</v>
      </c>
      <c r="K2117" s="5">
        <v>-2.4049999999999998</v>
      </c>
      <c r="L2117" s="5" t="s">
        <v>17</v>
      </c>
    </row>
    <row r="2118" spans="1:12">
      <c r="A2118" t="s">
        <v>11</v>
      </c>
      <c r="B2118" t="s">
        <v>3843</v>
      </c>
      <c r="C2118" t="s">
        <v>243</v>
      </c>
      <c r="D2118" t="s">
        <v>3844</v>
      </c>
      <c r="E2118" t="s">
        <v>25</v>
      </c>
      <c r="F2118" t="s">
        <v>3845</v>
      </c>
      <c r="G2118" s="5">
        <v>23.731077216396571</v>
      </c>
      <c r="H2118" s="5" t="s">
        <v>17</v>
      </c>
      <c r="I2118" s="5">
        <v>-7.7309443911792899</v>
      </c>
      <c r="J2118" s="5" t="s">
        <v>17</v>
      </c>
      <c r="K2118" s="5">
        <v>-3.6493414530519761</v>
      </c>
      <c r="L2118" s="5" t="s">
        <v>17</v>
      </c>
    </row>
    <row r="2119" spans="1:12">
      <c r="A2119" t="s">
        <v>11</v>
      </c>
      <c r="B2119" t="s">
        <v>1197</v>
      </c>
      <c r="C2119" t="s">
        <v>243</v>
      </c>
      <c r="D2119" t="s">
        <v>1198</v>
      </c>
      <c r="E2119" t="s">
        <v>107</v>
      </c>
      <c r="F2119" t="s">
        <v>1199</v>
      </c>
      <c r="G2119" s="5" t="s">
        <v>17</v>
      </c>
      <c r="H2119" s="5">
        <v>2.3401805166511047</v>
      </c>
      <c r="I2119" s="5" t="s">
        <v>17</v>
      </c>
      <c r="J2119" s="5" t="s">
        <v>17</v>
      </c>
      <c r="K2119" s="5" t="s">
        <v>17</v>
      </c>
      <c r="L2119" s="5" t="s">
        <v>17</v>
      </c>
    </row>
    <row r="2120" spans="1:12">
      <c r="A2120" t="s">
        <v>11</v>
      </c>
      <c r="B2120" t="s">
        <v>4081</v>
      </c>
      <c r="C2120" t="s">
        <v>243</v>
      </c>
      <c r="D2120" t="s">
        <v>4082</v>
      </c>
      <c r="E2120" t="s">
        <v>15</v>
      </c>
      <c r="F2120" t="s">
        <v>4083</v>
      </c>
      <c r="G2120" s="5" t="s">
        <v>17</v>
      </c>
      <c r="H2120" s="5" t="s">
        <v>17</v>
      </c>
      <c r="I2120" s="5" t="s">
        <v>17</v>
      </c>
      <c r="J2120" s="5" t="s">
        <v>17</v>
      </c>
      <c r="K2120" s="5" t="s">
        <v>17</v>
      </c>
      <c r="L2120" s="5" t="s">
        <v>17</v>
      </c>
    </row>
    <row r="2121" spans="1:12">
      <c r="A2121" t="s">
        <v>11</v>
      </c>
      <c r="B2121" t="s">
        <v>387</v>
      </c>
      <c r="C2121" t="s">
        <v>243</v>
      </c>
      <c r="D2121" t="s">
        <v>388</v>
      </c>
      <c r="E2121" t="s">
        <v>15</v>
      </c>
      <c r="F2121" t="s">
        <v>390</v>
      </c>
      <c r="G2121" s="5">
        <v>4.0303842716711351</v>
      </c>
      <c r="H2121" s="5">
        <v>2.5315315315315314</v>
      </c>
      <c r="I2121" s="5" t="s">
        <v>17</v>
      </c>
      <c r="J2121" s="5" t="s">
        <v>17</v>
      </c>
      <c r="K2121" s="5" t="s">
        <v>17</v>
      </c>
      <c r="L2121" s="5" t="s">
        <v>17</v>
      </c>
    </row>
    <row r="2122" spans="1:12">
      <c r="A2122" t="s">
        <v>11</v>
      </c>
      <c r="B2122" t="s">
        <v>4084</v>
      </c>
      <c r="C2122" t="s">
        <v>243</v>
      </c>
      <c r="D2122" t="s">
        <v>4085</v>
      </c>
      <c r="E2122" t="s">
        <v>15</v>
      </c>
      <c r="F2122" t="s">
        <v>4086</v>
      </c>
      <c r="G2122" s="5">
        <v>6.2981818181818179</v>
      </c>
      <c r="H2122" s="5">
        <v>4.528776978417266</v>
      </c>
      <c r="I2122" s="5" t="s">
        <v>17</v>
      </c>
      <c r="J2122" s="5">
        <v>4.6973684210526319</v>
      </c>
      <c r="K2122" s="5">
        <v>7.2738589211618265</v>
      </c>
      <c r="L2122" s="5" t="s">
        <v>17</v>
      </c>
    </row>
    <row r="2123" spans="1:12">
      <c r="A2123" t="s">
        <v>11</v>
      </c>
      <c r="B2123" t="s">
        <v>4087</v>
      </c>
      <c r="C2123" t="s">
        <v>243</v>
      </c>
      <c r="D2123" t="s">
        <v>4088</v>
      </c>
      <c r="E2123" t="s">
        <v>25</v>
      </c>
      <c r="F2123" t="s">
        <v>4089</v>
      </c>
      <c r="G2123" s="5" t="s">
        <v>17</v>
      </c>
      <c r="H2123" s="5" t="s">
        <v>17</v>
      </c>
      <c r="I2123" s="5" t="s">
        <v>17</v>
      </c>
      <c r="J2123" s="5">
        <v>2.9448818897637796</v>
      </c>
      <c r="K2123" s="5" t="s">
        <v>17</v>
      </c>
      <c r="L2123" s="5" t="s">
        <v>17</v>
      </c>
    </row>
    <row r="2124" spans="1:12">
      <c r="A2124" t="s">
        <v>11</v>
      </c>
      <c r="B2124" t="s">
        <v>437</v>
      </c>
      <c r="C2124" t="s">
        <v>243</v>
      </c>
      <c r="D2124" t="s">
        <v>438</v>
      </c>
      <c r="E2124" t="s">
        <v>15</v>
      </c>
      <c r="F2124" t="s">
        <v>440</v>
      </c>
      <c r="G2124" s="5" t="s">
        <v>17</v>
      </c>
      <c r="H2124" s="5" t="s">
        <v>17</v>
      </c>
      <c r="I2124" s="5" t="s">
        <v>17</v>
      </c>
      <c r="J2124" s="5" t="s">
        <v>17</v>
      </c>
      <c r="K2124" s="5" t="s">
        <v>17</v>
      </c>
      <c r="L2124" s="5" t="s">
        <v>17</v>
      </c>
    </row>
    <row r="2125" spans="1:12">
      <c r="A2125" t="s">
        <v>11</v>
      </c>
      <c r="B2125" t="s">
        <v>1209</v>
      </c>
      <c r="C2125" t="s">
        <v>243</v>
      </c>
      <c r="D2125" t="s">
        <v>1210</v>
      </c>
      <c r="E2125" t="s">
        <v>15</v>
      </c>
      <c r="F2125" t="s">
        <v>1211</v>
      </c>
      <c r="G2125" s="5">
        <v>11.563461538461539</v>
      </c>
      <c r="H2125" s="5" t="s">
        <v>17</v>
      </c>
      <c r="I2125" s="5" t="s">
        <v>17</v>
      </c>
      <c r="J2125" s="5">
        <v>5.2348682305241816</v>
      </c>
      <c r="K2125" s="5">
        <v>5.2335722819593791</v>
      </c>
      <c r="L2125" s="5" t="s">
        <v>17</v>
      </c>
    </row>
    <row r="2126" spans="1:12">
      <c r="A2126" t="s">
        <v>11</v>
      </c>
      <c r="B2126" t="s">
        <v>4090</v>
      </c>
      <c r="C2126" t="s">
        <v>243</v>
      </c>
      <c r="D2126" t="s">
        <v>4091</v>
      </c>
      <c r="E2126" t="s">
        <v>15</v>
      </c>
      <c r="F2126" t="s">
        <v>4092</v>
      </c>
      <c r="G2126" s="5">
        <v>4.3636363636363633</v>
      </c>
      <c r="H2126" s="5">
        <v>14.087719298245615</v>
      </c>
      <c r="I2126" s="5">
        <v>7.7733333333333334</v>
      </c>
      <c r="J2126" s="5" t="s">
        <v>17</v>
      </c>
      <c r="K2126" s="5" t="s">
        <v>17</v>
      </c>
      <c r="L2126" s="5" t="s">
        <v>17</v>
      </c>
    </row>
    <row r="2127" spans="1:12">
      <c r="A2127" t="s">
        <v>11</v>
      </c>
      <c r="B2127" t="s">
        <v>4093</v>
      </c>
      <c r="C2127" t="s">
        <v>243</v>
      </c>
      <c r="D2127" t="s">
        <v>4094</v>
      </c>
      <c r="E2127" t="s">
        <v>15</v>
      </c>
      <c r="F2127" t="s">
        <v>4095</v>
      </c>
      <c r="G2127" s="5">
        <v>2.3272727272727272</v>
      </c>
      <c r="H2127" s="5" t="s">
        <v>17</v>
      </c>
      <c r="I2127" s="5" t="s">
        <v>17</v>
      </c>
      <c r="J2127" s="5">
        <v>3.5619834710743796</v>
      </c>
      <c r="K2127" s="5">
        <v>2.8617021276595747</v>
      </c>
      <c r="L2127" s="5" t="s">
        <v>17</v>
      </c>
    </row>
    <row r="2128" spans="1:12">
      <c r="A2128" t="s">
        <v>11</v>
      </c>
      <c r="B2128" t="s">
        <v>4096</v>
      </c>
      <c r="C2128" t="s">
        <v>243</v>
      </c>
      <c r="D2128" t="s">
        <v>4097</v>
      </c>
      <c r="E2128" t="s">
        <v>15</v>
      </c>
      <c r="F2128" t="s">
        <v>4098</v>
      </c>
      <c r="G2128" s="5">
        <v>34.95348837209302</v>
      </c>
      <c r="H2128" s="5">
        <v>126.5</v>
      </c>
      <c r="I2128" s="5">
        <v>21.25</v>
      </c>
      <c r="J2128" s="5">
        <v>7.1875</v>
      </c>
      <c r="K2128" s="5">
        <v>14.000000000000002</v>
      </c>
      <c r="L2128" s="5" t="s">
        <v>17</v>
      </c>
    </row>
    <row r="2129" spans="1:12">
      <c r="A2129" t="s">
        <v>11</v>
      </c>
      <c r="B2129" t="s">
        <v>4099</v>
      </c>
      <c r="C2129" t="s">
        <v>243</v>
      </c>
      <c r="D2129" t="s">
        <v>4100</v>
      </c>
      <c r="E2129" t="s">
        <v>15</v>
      </c>
      <c r="F2129" t="s">
        <v>4101</v>
      </c>
      <c r="G2129" s="5">
        <v>20.677419354838708</v>
      </c>
      <c r="H2129" s="5">
        <v>73.399999999999991</v>
      </c>
      <c r="I2129" s="5">
        <v>21.833333333333332</v>
      </c>
      <c r="J2129" s="5">
        <v>4.3636363636363633</v>
      </c>
      <c r="K2129" s="5">
        <v>6.8888888888888893</v>
      </c>
      <c r="L2129" s="5" t="s">
        <v>17</v>
      </c>
    </row>
    <row r="2130" spans="1:12">
      <c r="A2130" t="s">
        <v>11</v>
      </c>
      <c r="B2130" t="s">
        <v>1818</v>
      </c>
      <c r="C2130" t="s">
        <v>243</v>
      </c>
      <c r="D2130" t="s">
        <v>1819</v>
      </c>
      <c r="E2130" t="s">
        <v>25</v>
      </c>
      <c r="F2130" t="s">
        <v>1820</v>
      </c>
      <c r="G2130" s="5">
        <v>-2.3124378468339883</v>
      </c>
      <c r="H2130" s="5">
        <v>-5.4234281823731036</v>
      </c>
      <c r="I2130" s="5" t="s">
        <v>17</v>
      </c>
      <c r="J2130" s="5">
        <v>-3.9149682658572162</v>
      </c>
      <c r="K2130" s="5">
        <v>-6.5436230680282081</v>
      </c>
      <c r="L2130" s="5" t="s">
        <v>17</v>
      </c>
    </row>
    <row r="2131" spans="1:12">
      <c r="A2131" t="s">
        <v>11</v>
      </c>
      <c r="B2131" t="s">
        <v>1251</v>
      </c>
      <c r="C2131" t="s">
        <v>243</v>
      </c>
      <c r="D2131" t="s">
        <v>1252</v>
      </c>
      <c r="E2131" t="s">
        <v>15</v>
      </c>
      <c r="F2131" t="s">
        <v>1253</v>
      </c>
      <c r="G2131" s="5" t="s">
        <v>17</v>
      </c>
      <c r="H2131" s="5">
        <v>-6.602886750555145</v>
      </c>
      <c r="I2131" s="5" t="s">
        <v>17</v>
      </c>
      <c r="J2131" s="5">
        <v>-12.805873099108547</v>
      </c>
      <c r="K2131" s="5">
        <v>-14.927480457005412</v>
      </c>
      <c r="L2131" s="5" t="s">
        <v>17</v>
      </c>
    </row>
    <row r="2132" spans="1:12">
      <c r="A2132" t="s">
        <v>11</v>
      </c>
      <c r="B2132" t="s">
        <v>1254</v>
      </c>
      <c r="C2132" t="s">
        <v>243</v>
      </c>
      <c r="D2132" t="s">
        <v>1255</v>
      </c>
      <c r="E2132" t="s">
        <v>15</v>
      </c>
      <c r="F2132" t="s">
        <v>1256</v>
      </c>
      <c r="G2132" s="5">
        <v>-13.810810810810811</v>
      </c>
      <c r="H2132" s="5">
        <v>-12.184279475982532</v>
      </c>
      <c r="I2132" s="5" t="s">
        <v>17</v>
      </c>
      <c r="J2132" s="5">
        <v>-83.87912087912089</v>
      </c>
      <c r="K2132" s="5">
        <v>-116.65384615384616</v>
      </c>
      <c r="L2132" s="5" t="s">
        <v>17</v>
      </c>
    </row>
    <row r="2133" spans="1:12">
      <c r="A2133" t="s">
        <v>11</v>
      </c>
      <c r="B2133" t="s">
        <v>1257</v>
      </c>
      <c r="C2133" t="s">
        <v>243</v>
      </c>
      <c r="D2133" t="s">
        <v>1258</v>
      </c>
      <c r="E2133" t="s">
        <v>15</v>
      </c>
      <c r="F2133" t="s">
        <v>1256</v>
      </c>
      <c r="G2133" s="5">
        <v>-13.398044692737431</v>
      </c>
      <c r="H2133" s="5">
        <v>-13.257510729613735</v>
      </c>
      <c r="I2133" s="5" t="s">
        <v>17</v>
      </c>
      <c r="J2133" s="5">
        <v>-18.109215017064848</v>
      </c>
      <c r="K2133" s="5">
        <v>-59.264705882352935</v>
      </c>
      <c r="L2133" s="5" t="s">
        <v>17</v>
      </c>
    </row>
    <row r="2134" spans="1:12">
      <c r="A2134" t="s">
        <v>11</v>
      </c>
      <c r="B2134" t="s">
        <v>1259</v>
      </c>
      <c r="C2134" t="s">
        <v>243</v>
      </c>
      <c r="D2134" t="s">
        <v>1260</v>
      </c>
      <c r="E2134" t="s">
        <v>15</v>
      </c>
      <c r="F2134" t="s">
        <v>1261</v>
      </c>
      <c r="G2134" s="5">
        <v>-3.6448948948948949</v>
      </c>
      <c r="H2134" s="5">
        <v>-9.5790884718498663</v>
      </c>
      <c r="I2134" s="5" t="s">
        <v>17</v>
      </c>
      <c r="J2134" s="5">
        <v>-8.6587855991402467</v>
      </c>
      <c r="K2134" s="5">
        <v>-51.3595041322314</v>
      </c>
      <c r="L2134" s="5" t="s">
        <v>17</v>
      </c>
    </row>
    <row r="2135" spans="1:12">
      <c r="A2135" t="s">
        <v>11</v>
      </c>
      <c r="B2135" t="s">
        <v>1262</v>
      </c>
      <c r="C2135" t="s">
        <v>243</v>
      </c>
      <c r="D2135" t="s">
        <v>1263</v>
      </c>
      <c r="E2135" t="s">
        <v>15</v>
      </c>
      <c r="F2135" t="s">
        <v>1261</v>
      </c>
      <c r="G2135" s="5">
        <v>-2.2384998535013181</v>
      </c>
      <c r="H2135" s="5">
        <v>-8.7277147487844413</v>
      </c>
      <c r="I2135" s="5" t="s">
        <v>17</v>
      </c>
      <c r="J2135" s="5">
        <v>-4.7528816418330049</v>
      </c>
      <c r="K2135" s="5">
        <v>-36.023076923076921</v>
      </c>
      <c r="L2135" s="5" t="s">
        <v>17</v>
      </c>
    </row>
    <row r="2136" spans="1:12">
      <c r="A2136" t="s">
        <v>11</v>
      </c>
      <c r="B2136" t="s">
        <v>519</v>
      </c>
      <c r="C2136" t="s">
        <v>243</v>
      </c>
      <c r="D2136" t="s">
        <v>520</v>
      </c>
      <c r="E2136" t="s">
        <v>15</v>
      </c>
      <c r="F2136" t="s">
        <v>522</v>
      </c>
      <c r="G2136" s="5" t="s">
        <v>17</v>
      </c>
      <c r="H2136" s="5" t="s">
        <v>17</v>
      </c>
      <c r="I2136" s="5" t="s">
        <v>17</v>
      </c>
      <c r="J2136" s="5" t="s">
        <v>17</v>
      </c>
      <c r="K2136" s="5">
        <v>2.9523498694516972</v>
      </c>
      <c r="L2136" s="5" t="s">
        <v>17</v>
      </c>
    </row>
    <row r="2137" spans="1:12">
      <c r="A2137" t="s">
        <v>11</v>
      </c>
      <c r="B2137" t="s">
        <v>4102</v>
      </c>
      <c r="C2137" t="s">
        <v>243</v>
      </c>
      <c r="D2137" t="s">
        <v>4103</v>
      </c>
      <c r="E2137" t="s">
        <v>15</v>
      </c>
      <c r="F2137" t="s">
        <v>4104</v>
      </c>
      <c r="G2137" s="5" t="s">
        <v>17</v>
      </c>
      <c r="H2137" s="5" t="s">
        <v>17</v>
      </c>
      <c r="I2137" s="5" t="s">
        <v>17</v>
      </c>
      <c r="J2137" s="5">
        <v>-2.2866799204771371</v>
      </c>
      <c r="K2137" s="5" t="s">
        <v>17</v>
      </c>
      <c r="L2137" s="5" t="s">
        <v>17</v>
      </c>
    </row>
    <row r="2138" spans="1:12">
      <c r="A2138" t="s">
        <v>11</v>
      </c>
      <c r="B2138" t="s">
        <v>4105</v>
      </c>
      <c r="C2138" t="s">
        <v>243</v>
      </c>
      <c r="D2138" t="s">
        <v>4106</v>
      </c>
      <c r="E2138" t="s">
        <v>15</v>
      </c>
      <c r="F2138" t="s">
        <v>4107</v>
      </c>
      <c r="G2138" s="5">
        <v>3.2649572649572649</v>
      </c>
      <c r="H2138" s="5">
        <v>4.8341708542713571</v>
      </c>
      <c r="I2138" s="5" t="s">
        <v>17</v>
      </c>
      <c r="J2138" s="5" t="s">
        <v>17</v>
      </c>
      <c r="K2138" s="5">
        <v>4.8275862068965516</v>
      </c>
      <c r="L2138" s="5" t="s">
        <v>17</v>
      </c>
    </row>
    <row r="2139" spans="1:12">
      <c r="A2139" t="s">
        <v>11</v>
      </c>
      <c r="B2139" t="s">
        <v>4108</v>
      </c>
      <c r="C2139" t="s">
        <v>243</v>
      </c>
      <c r="D2139" t="s">
        <v>4109</v>
      </c>
      <c r="E2139" t="s">
        <v>15</v>
      </c>
      <c r="F2139" t="s">
        <v>4110</v>
      </c>
      <c r="G2139" s="5" t="s">
        <v>17</v>
      </c>
      <c r="H2139" s="5">
        <v>3.6</v>
      </c>
      <c r="I2139" s="5" t="s">
        <v>17</v>
      </c>
      <c r="J2139" s="5">
        <v>2.8673076923076923</v>
      </c>
      <c r="K2139" s="5">
        <v>2.742690058479532</v>
      </c>
      <c r="L2139" s="5" t="s">
        <v>17</v>
      </c>
    </row>
    <row r="2140" spans="1:12">
      <c r="A2140" t="s">
        <v>786</v>
      </c>
      <c r="B2140" t="s">
        <v>1723</v>
      </c>
      <c r="C2140" t="s">
        <v>243</v>
      </c>
      <c r="D2140" t="s">
        <v>1724</v>
      </c>
      <c r="E2140" t="s">
        <v>15</v>
      </c>
      <c r="F2140" t="s">
        <v>1725</v>
      </c>
      <c r="G2140" s="5" t="s">
        <v>17</v>
      </c>
      <c r="H2140" s="5" t="s">
        <v>17</v>
      </c>
      <c r="I2140" s="5" t="s">
        <v>17</v>
      </c>
      <c r="J2140" s="5" t="s">
        <v>17</v>
      </c>
      <c r="K2140" s="5" t="s">
        <v>17</v>
      </c>
      <c r="L2140" s="5" t="s">
        <v>17</v>
      </c>
    </row>
    <row r="2141" spans="1:12">
      <c r="A2141" t="s">
        <v>11</v>
      </c>
      <c r="B2141" t="s">
        <v>1318</v>
      </c>
      <c r="C2141" t="s">
        <v>243</v>
      </c>
      <c r="D2141" t="s">
        <v>1319</v>
      </c>
      <c r="E2141" t="s">
        <v>15</v>
      </c>
      <c r="F2141" t="s">
        <v>1320</v>
      </c>
      <c r="G2141" s="5">
        <v>3.4571469046607168</v>
      </c>
      <c r="H2141" s="5">
        <v>3.4960346660125912</v>
      </c>
      <c r="I2141" s="5" t="s">
        <v>17</v>
      </c>
      <c r="J2141" s="5">
        <v>14.183738796414852</v>
      </c>
      <c r="K2141" s="5">
        <v>9.8236344834069769</v>
      </c>
      <c r="L2141" s="5" t="s">
        <v>17</v>
      </c>
    </row>
    <row r="2142" spans="1:12">
      <c r="A2142" t="s">
        <v>786</v>
      </c>
      <c r="B2142" t="s">
        <v>4111</v>
      </c>
      <c r="C2142" t="s">
        <v>243</v>
      </c>
      <c r="D2142" t="s">
        <v>4112</v>
      </c>
      <c r="E2142" t="s">
        <v>15</v>
      </c>
      <c r="F2142" t="s">
        <v>4113</v>
      </c>
      <c r="G2142" s="5" t="s">
        <v>17</v>
      </c>
      <c r="H2142" s="5" t="s">
        <v>17</v>
      </c>
      <c r="I2142" s="5" t="s">
        <v>17</v>
      </c>
      <c r="J2142" s="5" t="s">
        <v>17</v>
      </c>
      <c r="K2142" s="5" t="s">
        <v>17</v>
      </c>
      <c r="L2142" s="5" t="s">
        <v>17</v>
      </c>
    </row>
    <row r="2143" spans="1:12">
      <c r="A2143" t="s">
        <v>11</v>
      </c>
      <c r="B2143" t="s">
        <v>1354</v>
      </c>
      <c r="C2143" t="s">
        <v>243</v>
      </c>
      <c r="D2143" t="s">
        <v>1355</v>
      </c>
      <c r="E2143" t="s">
        <v>25</v>
      </c>
      <c r="F2143" t="s">
        <v>1356</v>
      </c>
      <c r="G2143" s="5" t="s">
        <v>17</v>
      </c>
      <c r="H2143" s="5" t="s">
        <v>17</v>
      </c>
      <c r="I2143" s="5" t="s">
        <v>17</v>
      </c>
      <c r="J2143" s="5">
        <v>-7.6315489749430521</v>
      </c>
      <c r="K2143" s="5">
        <v>-4.990401706363313</v>
      </c>
      <c r="L2143" s="5" t="s">
        <v>17</v>
      </c>
    </row>
    <row r="2144" spans="1:12">
      <c r="A2144" t="s">
        <v>11</v>
      </c>
      <c r="B2144" t="s">
        <v>1357</v>
      </c>
      <c r="C2144" t="s">
        <v>243</v>
      </c>
      <c r="D2144" t="s">
        <v>1358</v>
      </c>
      <c r="E2144" t="s">
        <v>25</v>
      </c>
      <c r="F2144" t="s">
        <v>1359</v>
      </c>
      <c r="G2144" s="5" t="s">
        <v>17</v>
      </c>
      <c r="H2144" s="5" t="s">
        <v>17</v>
      </c>
      <c r="I2144" s="5" t="s">
        <v>17</v>
      </c>
      <c r="J2144" s="5">
        <v>-5.8470105509964831</v>
      </c>
      <c r="K2144" s="5">
        <v>-8.9239583333333332</v>
      </c>
      <c r="L2144" s="5" t="s">
        <v>17</v>
      </c>
    </row>
    <row r="2145" spans="1:12">
      <c r="A2145" t="s">
        <v>11</v>
      </c>
      <c r="B2145" t="s">
        <v>1360</v>
      </c>
      <c r="C2145" t="s">
        <v>243</v>
      </c>
      <c r="D2145" t="s">
        <v>1361</v>
      </c>
      <c r="E2145" t="s">
        <v>25</v>
      </c>
      <c r="F2145" t="s">
        <v>1362</v>
      </c>
      <c r="G2145" s="5">
        <v>-3.3429833169774286</v>
      </c>
      <c r="H2145" s="5" t="s">
        <v>17</v>
      </c>
      <c r="I2145" s="5">
        <v>4.9808714133900098</v>
      </c>
      <c r="J2145" s="5">
        <v>-3.5174988334111057</v>
      </c>
      <c r="K2145" s="5" t="s">
        <v>17</v>
      </c>
      <c r="L2145" s="5" t="s">
        <v>17</v>
      </c>
    </row>
    <row r="2146" spans="1:12">
      <c r="A2146" t="s">
        <v>11</v>
      </c>
      <c r="B2146" t="s">
        <v>1363</v>
      </c>
      <c r="C2146" t="s">
        <v>243</v>
      </c>
      <c r="D2146" t="s">
        <v>1364</v>
      </c>
      <c r="E2146" t="s">
        <v>25</v>
      </c>
      <c r="F2146" t="s">
        <v>1365</v>
      </c>
      <c r="G2146" s="5">
        <v>-3.147007042253521</v>
      </c>
      <c r="H2146" s="5" t="s">
        <v>17</v>
      </c>
      <c r="I2146" s="5" t="s">
        <v>17</v>
      </c>
      <c r="J2146" s="5">
        <v>-7.2568807339449544</v>
      </c>
      <c r="K2146" s="5">
        <v>-2.1113585746102452</v>
      </c>
      <c r="L2146" s="5" t="s">
        <v>17</v>
      </c>
    </row>
    <row r="2147" spans="1:12">
      <c r="A2147" t="s">
        <v>11</v>
      </c>
      <c r="B2147" t="s">
        <v>1366</v>
      </c>
      <c r="C2147" t="s">
        <v>243</v>
      </c>
      <c r="D2147" t="s">
        <v>1367</v>
      </c>
      <c r="E2147" t="s">
        <v>15</v>
      </c>
      <c r="F2147" t="s">
        <v>1368</v>
      </c>
      <c r="G2147" s="5" t="s">
        <v>17</v>
      </c>
      <c r="H2147" s="5" t="s">
        <v>17</v>
      </c>
      <c r="I2147" s="5">
        <v>11.384269662921348</v>
      </c>
      <c r="J2147" s="5" t="s">
        <v>17</v>
      </c>
      <c r="K2147" s="5" t="s">
        <v>17</v>
      </c>
      <c r="L2147" s="5" t="s">
        <v>17</v>
      </c>
    </row>
    <row r="2148" spans="1:12">
      <c r="A2148" t="s">
        <v>11</v>
      </c>
      <c r="B2148" t="s">
        <v>590</v>
      </c>
      <c r="C2148" t="s">
        <v>243</v>
      </c>
      <c r="D2148" t="s">
        <v>591</v>
      </c>
      <c r="E2148" t="s">
        <v>15</v>
      </c>
      <c r="F2148" t="s">
        <v>593</v>
      </c>
      <c r="G2148" s="5">
        <v>23.279999999999998</v>
      </c>
      <c r="H2148" s="5">
        <v>4.8427672955974845</v>
      </c>
      <c r="I2148" s="5" t="s">
        <v>17</v>
      </c>
      <c r="J2148" s="5">
        <v>4.5495495495495497</v>
      </c>
      <c r="K2148" s="5">
        <v>2.1642857142857146</v>
      </c>
      <c r="L2148" s="5" t="s">
        <v>17</v>
      </c>
    </row>
    <row r="2149" spans="1:12">
      <c r="A2149" t="s">
        <v>11</v>
      </c>
      <c r="B2149" t="s">
        <v>594</v>
      </c>
      <c r="C2149" t="s">
        <v>243</v>
      </c>
      <c r="D2149" t="s">
        <v>595</v>
      </c>
      <c r="E2149" t="s">
        <v>15</v>
      </c>
      <c r="F2149" t="s">
        <v>597</v>
      </c>
      <c r="G2149" s="5">
        <v>5.7692307692307692</v>
      </c>
      <c r="H2149" s="5">
        <v>20.527777777777779</v>
      </c>
      <c r="I2149" s="5">
        <v>4.3313840155945416</v>
      </c>
      <c r="J2149" s="5">
        <v>7.9263565891472867</v>
      </c>
      <c r="K2149" s="5">
        <v>4.2170818505338072</v>
      </c>
      <c r="L2149" s="5" t="s">
        <v>17</v>
      </c>
    </row>
    <row r="2150" spans="1:12">
      <c r="A2150" t="s">
        <v>11</v>
      </c>
      <c r="B2150" t="s">
        <v>1372</v>
      </c>
      <c r="C2150" t="s">
        <v>243</v>
      </c>
      <c r="D2150" t="s">
        <v>1373</v>
      </c>
      <c r="E2150" t="s">
        <v>25</v>
      </c>
      <c r="F2150" t="s">
        <v>1374</v>
      </c>
      <c r="G2150" s="5">
        <v>-3.1695954535257607</v>
      </c>
      <c r="H2150" s="5" t="s">
        <v>17</v>
      </c>
      <c r="I2150" s="5" t="s">
        <v>17</v>
      </c>
      <c r="J2150" s="5">
        <v>-5.7073141049044667</v>
      </c>
      <c r="K2150" s="5">
        <v>-5.2169851380042465</v>
      </c>
      <c r="L2150" s="5" t="s">
        <v>17</v>
      </c>
    </row>
    <row r="2151" spans="1:12">
      <c r="A2151" t="s">
        <v>11</v>
      </c>
      <c r="B2151" t="s">
        <v>1375</v>
      </c>
      <c r="C2151" t="s">
        <v>243</v>
      </c>
      <c r="D2151" t="s">
        <v>1376</v>
      </c>
      <c r="E2151" t="s">
        <v>25</v>
      </c>
      <c r="F2151" t="s">
        <v>1377</v>
      </c>
      <c r="G2151" s="5">
        <v>-4.4090796635329044</v>
      </c>
      <c r="H2151" s="5">
        <v>-3.6417621875431574</v>
      </c>
      <c r="I2151" s="5" t="s">
        <v>17</v>
      </c>
      <c r="J2151" s="5">
        <v>-2.692612317356275</v>
      </c>
      <c r="K2151" s="5">
        <v>-6.0426877470355729</v>
      </c>
      <c r="L2151" s="5" t="s">
        <v>17</v>
      </c>
    </row>
    <row r="2152" spans="1:12">
      <c r="A2152" t="s">
        <v>11</v>
      </c>
      <c r="B2152" t="s">
        <v>1378</v>
      </c>
      <c r="C2152" t="s">
        <v>243</v>
      </c>
      <c r="D2152" t="s">
        <v>1379</v>
      </c>
      <c r="E2152" t="s">
        <v>25</v>
      </c>
      <c r="F2152" t="s">
        <v>1380</v>
      </c>
      <c r="G2152" s="5">
        <v>-3.5779025466212153</v>
      </c>
      <c r="H2152" s="5">
        <v>-4.1918303220738418</v>
      </c>
      <c r="I2152" s="5" t="s">
        <v>17</v>
      </c>
      <c r="J2152" s="5">
        <v>-4.6387453007518795</v>
      </c>
      <c r="K2152" s="5">
        <v>-8.989926385122045</v>
      </c>
      <c r="L2152" s="5" t="s">
        <v>17</v>
      </c>
    </row>
    <row r="2153" spans="1:12">
      <c r="A2153" t="s">
        <v>11</v>
      </c>
      <c r="B2153" t="s">
        <v>1381</v>
      </c>
      <c r="C2153" t="s">
        <v>243</v>
      </c>
      <c r="D2153" t="s">
        <v>1382</v>
      </c>
      <c r="E2153" t="s">
        <v>25</v>
      </c>
      <c r="F2153" t="s">
        <v>1383</v>
      </c>
      <c r="G2153" s="5">
        <v>-2.7930113052415209</v>
      </c>
      <c r="H2153" s="5">
        <v>-4.2831875607385816</v>
      </c>
      <c r="I2153" s="5" t="s">
        <v>17</v>
      </c>
      <c r="J2153" s="5">
        <v>-3.2123931623931621</v>
      </c>
      <c r="K2153" s="5">
        <v>-9.5343283582089544</v>
      </c>
      <c r="L2153" s="5" t="s">
        <v>17</v>
      </c>
    </row>
    <row r="2154" spans="1:12">
      <c r="A2154" t="s">
        <v>11</v>
      </c>
      <c r="B2154" t="s">
        <v>4114</v>
      </c>
      <c r="C2154" t="s">
        <v>243</v>
      </c>
      <c r="D2154" t="s">
        <v>4115</v>
      </c>
      <c r="E2154" t="s">
        <v>15</v>
      </c>
      <c r="F2154" t="s">
        <v>4116</v>
      </c>
      <c r="G2154" s="5">
        <v>32.392156862745097</v>
      </c>
      <c r="H2154" s="5">
        <v>39.279999999999994</v>
      </c>
      <c r="I2154" s="5">
        <v>5.1923076923076925</v>
      </c>
      <c r="J2154" s="5" t="s">
        <v>17</v>
      </c>
      <c r="K2154" s="5">
        <v>3</v>
      </c>
      <c r="L2154" s="5" t="s">
        <v>17</v>
      </c>
    </row>
    <row r="2155" spans="1:12">
      <c r="A2155" t="s">
        <v>11</v>
      </c>
      <c r="B2155" t="s">
        <v>4117</v>
      </c>
      <c r="C2155" t="s">
        <v>243</v>
      </c>
      <c r="D2155" t="s">
        <v>4118</v>
      </c>
      <c r="E2155" t="s">
        <v>15</v>
      </c>
      <c r="F2155" t="s">
        <v>4119</v>
      </c>
      <c r="G2155" s="5">
        <v>12.97165991902834</v>
      </c>
      <c r="H2155" s="5">
        <v>22.415662650602407</v>
      </c>
      <c r="I2155" s="5">
        <v>5.3532338308457712</v>
      </c>
      <c r="J2155" s="5" t="s">
        <v>17</v>
      </c>
      <c r="K2155" s="5" t="s">
        <v>17</v>
      </c>
      <c r="L2155" s="5" t="s">
        <v>17</v>
      </c>
    </row>
    <row r="2156" spans="1:12">
      <c r="A2156" t="s">
        <v>11</v>
      </c>
      <c r="B2156" t="s">
        <v>4120</v>
      </c>
      <c r="C2156" t="s">
        <v>243</v>
      </c>
      <c r="D2156" t="s">
        <v>4121</v>
      </c>
      <c r="E2156" t="s">
        <v>15</v>
      </c>
      <c r="F2156" t="s">
        <v>4122</v>
      </c>
      <c r="G2156" s="5">
        <v>5.346774193548387</v>
      </c>
      <c r="H2156" s="5">
        <v>20.739726027397261</v>
      </c>
      <c r="I2156" s="5">
        <v>6.1122448979591839</v>
      </c>
      <c r="J2156" s="5" t="s">
        <v>17</v>
      </c>
      <c r="K2156" s="5">
        <v>2.3174603174603172</v>
      </c>
      <c r="L2156" s="5" t="s">
        <v>17</v>
      </c>
    </row>
    <row r="2157" spans="1:12">
      <c r="A2157" t="s">
        <v>11</v>
      </c>
      <c r="B2157" t="s">
        <v>4123</v>
      </c>
      <c r="C2157" t="s">
        <v>243</v>
      </c>
      <c r="D2157" t="s">
        <v>4124</v>
      </c>
      <c r="E2157" t="s">
        <v>15</v>
      </c>
      <c r="F2157" t="s">
        <v>4119</v>
      </c>
      <c r="G2157" s="5">
        <v>3.655948553054662</v>
      </c>
      <c r="H2157" s="5">
        <v>13.436018957345972</v>
      </c>
      <c r="I2157" s="5">
        <v>4.5970695970695967</v>
      </c>
      <c r="J2157" s="5" t="s">
        <v>17</v>
      </c>
      <c r="K2157" s="5" t="s">
        <v>17</v>
      </c>
      <c r="L2157" s="5" t="s">
        <v>17</v>
      </c>
    </row>
    <row r="2158" spans="1:12">
      <c r="A2158" t="s">
        <v>11</v>
      </c>
      <c r="B2158" t="s">
        <v>4125</v>
      </c>
      <c r="C2158" t="s">
        <v>243</v>
      </c>
      <c r="D2158" t="s">
        <v>4126</v>
      </c>
      <c r="E2158" t="s">
        <v>15</v>
      </c>
      <c r="F2158" t="s">
        <v>4127</v>
      </c>
      <c r="G2158" s="5" t="s">
        <v>17</v>
      </c>
      <c r="H2158" s="5">
        <v>4.6794871794871797</v>
      </c>
      <c r="I2158" s="5" t="s">
        <v>17</v>
      </c>
      <c r="J2158" s="5" t="s">
        <v>17</v>
      </c>
      <c r="K2158" s="5" t="s">
        <v>17</v>
      </c>
      <c r="L2158" s="5" t="s">
        <v>17</v>
      </c>
    </row>
    <row r="2159" spans="1:12">
      <c r="A2159" t="s">
        <v>11</v>
      </c>
      <c r="B2159" t="s">
        <v>4128</v>
      </c>
      <c r="C2159" t="s">
        <v>243</v>
      </c>
      <c r="D2159" t="s">
        <v>4129</v>
      </c>
      <c r="E2159" t="s">
        <v>15</v>
      </c>
      <c r="F2159" t="s">
        <v>4130</v>
      </c>
      <c r="G2159" s="5">
        <v>2.6208178438661709</v>
      </c>
      <c r="H2159" s="5">
        <v>6.6790697674418604</v>
      </c>
      <c r="I2159" s="5">
        <v>3.778169014084507</v>
      </c>
      <c r="J2159" s="5" t="s">
        <v>17</v>
      </c>
      <c r="K2159" s="5" t="s">
        <v>17</v>
      </c>
      <c r="L2159" s="5" t="s">
        <v>17</v>
      </c>
    </row>
    <row r="2160" spans="1:12">
      <c r="A2160" t="s">
        <v>11</v>
      </c>
      <c r="B2160" t="s">
        <v>4131</v>
      </c>
      <c r="C2160" t="s">
        <v>243</v>
      </c>
      <c r="D2160" t="s">
        <v>4132</v>
      </c>
      <c r="E2160" t="s">
        <v>15</v>
      </c>
      <c r="F2160" t="s">
        <v>4133</v>
      </c>
      <c r="G2160" s="5" t="s">
        <v>17</v>
      </c>
      <c r="H2160" s="5" t="s">
        <v>17</v>
      </c>
      <c r="I2160" s="5" t="s">
        <v>17</v>
      </c>
      <c r="J2160" s="5" t="s">
        <v>17</v>
      </c>
      <c r="K2160" s="5" t="s">
        <v>17</v>
      </c>
      <c r="L2160" s="5" t="s">
        <v>17</v>
      </c>
    </row>
    <row r="2161" spans="1:12">
      <c r="A2161" t="s">
        <v>11</v>
      </c>
      <c r="B2161" t="s">
        <v>4134</v>
      </c>
      <c r="C2161" t="s">
        <v>243</v>
      </c>
      <c r="D2161" t="s">
        <v>4135</v>
      </c>
      <c r="E2161" t="s">
        <v>15</v>
      </c>
      <c r="F2161" t="s">
        <v>4136</v>
      </c>
      <c r="G2161" s="5">
        <v>-3.0506566604127583</v>
      </c>
      <c r="H2161" s="5" t="s">
        <v>17</v>
      </c>
      <c r="I2161" s="5" t="s">
        <v>17</v>
      </c>
      <c r="J2161" s="5">
        <v>-3.5502958579881656</v>
      </c>
      <c r="K2161" s="5" t="s">
        <v>17</v>
      </c>
      <c r="L2161" s="5" t="s">
        <v>17</v>
      </c>
    </row>
    <row r="2162" spans="1:12">
      <c r="A2162" t="s">
        <v>11</v>
      </c>
      <c r="B2162" t="s">
        <v>4134</v>
      </c>
      <c r="C2162" t="s">
        <v>243</v>
      </c>
      <c r="D2162" t="s">
        <v>4135</v>
      </c>
      <c r="E2162" t="s">
        <v>25</v>
      </c>
      <c r="F2162" t="s">
        <v>4136</v>
      </c>
      <c r="G2162" s="5">
        <v>-3.0506566604127583</v>
      </c>
      <c r="H2162" s="5" t="s">
        <v>17</v>
      </c>
      <c r="I2162" s="5" t="s">
        <v>17</v>
      </c>
      <c r="J2162" s="5">
        <v>-3.5502958579881656</v>
      </c>
      <c r="K2162" s="5" t="s">
        <v>17</v>
      </c>
      <c r="L2162" s="5" t="s">
        <v>17</v>
      </c>
    </row>
    <row r="2163" spans="1:12">
      <c r="A2163" t="s">
        <v>11</v>
      </c>
      <c r="B2163" t="s">
        <v>3952</v>
      </c>
      <c r="C2163" t="s">
        <v>243</v>
      </c>
      <c r="D2163" t="s">
        <v>3953</v>
      </c>
      <c r="E2163" t="s">
        <v>15</v>
      </c>
      <c r="F2163" t="s">
        <v>3954</v>
      </c>
      <c r="G2163" s="5" t="s">
        <v>17</v>
      </c>
      <c r="H2163" s="5" t="s">
        <v>17</v>
      </c>
      <c r="I2163" s="5" t="s">
        <v>17</v>
      </c>
      <c r="J2163" s="5" t="s">
        <v>17</v>
      </c>
      <c r="K2163" s="5" t="s">
        <v>17</v>
      </c>
      <c r="L2163" s="5" t="s">
        <v>17</v>
      </c>
    </row>
    <row r="2164" spans="1:12">
      <c r="A2164" t="s">
        <v>11</v>
      </c>
      <c r="B2164" t="s">
        <v>4137</v>
      </c>
      <c r="C2164" t="s">
        <v>243</v>
      </c>
      <c r="D2164" t="s">
        <v>4138</v>
      </c>
      <c r="E2164" t="s">
        <v>15</v>
      </c>
      <c r="F2164" t="s">
        <v>4139</v>
      </c>
      <c r="G2164" s="5">
        <v>3.4814814814814814</v>
      </c>
      <c r="H2164" s="5">
        <v>6.2183908045977017</v>
      </c>
      <c r="I2164" s="5">
        <v>4.375</v>
      </c>
      <c r="J2164" s="5" t="s">
        <v>17</v>
      </c>
      <c r="K2164" s="5" t="s">
        <v>17</v>
      </c>
      <c r="L2164" s="5" t="s">
        <v>17</v>
      </c>
    </row>
    <row r="2165" spans="1:12">
      <c r="A2165" t="s">
        <v>11</v>
      </c>
      <c r="B2165" t="s">
        <v>4140</v>
      </c>
      <c r="C2165" t="s">
        <v>243</v>
      </c>
      <c r="D2165" t="s">
        <v>4141</v>
      </c>
      <c r="E2165" t="s">
        <v>15</v>
      </c>
      <c r="F2165" t="s">
        <v>3000</v>
      </c>
      <c r="G2165" s="5">
        <v>2.628158844765343</v>
      </c>
      <c r="H2165" s="5" t="s">
        <v>17</v>
      </c>
      <c r="I2165" s="5" t="s">
        <v>17</v>
      </c>
      <c r="J2165" s="5">
        <v>3.3431372549019609</v>
      </c>
      <c r="K2165" s="5">
        <v>2.3746701846965701</v>
      </c>
      <c r="L2165" s="5" t="s">
        <v>17</v>
      </c>
    </row>
    <row r="2166" spans="1:12">
      <c r="A2166" t="s">
        <v>11</v>
      </c>
      <c r="B2166" t="s">
        <v>4142</v>
      </c>
      <c r="C2166" t="s">
        <v>243</v>
      </c>
      <c r="D2166" t="s">
        <v>4143</v>
      </c>
      <c r="E2166" t="s">
        <v>15</v>
      </c>
      <c r="F2166" t="s">
        <v>4139</v>
      </c>
      <c r="G2166" s="5" t="s">
        <v>17</v>
      </c>
      <c r="H2166" s="5" t="s">
        <v>17</v>
      </c>
      <c r="I2166" s="5" t="s">
        <v>17</v>
      </c>
      <c r="J2166" s="5">
        <v>4.2631578947368425</v>
      </c>
      <c r="K2166" s="5" t="s">
        <v>17</v>
      </c>
      <c r="L2166" s="5" t="s">
        <v>17</v>
      </c>
    </row>
    <row r="2167" spans="1:12">
      <c r="A2167" t="s">
        <v>11</v>
      </c>
      <c r="B2167" t="s">
        <v>4144</v>
      </c>
      <c r="C2167" t="s">
        <v>243</v>
      </c>
      <c r="D2167" t="s">
        <v>4145</v>
      </c>
      <c r="E2167" t="s">
        <v>15</v>
      </c>
      <c r="F2167" t="s">
        <v>4146</v>
      </c>
      <c r="G2167" s="5" t="s">
        <v>17</v>
      </c>
      <c r="H2167" s="5">
        <v>3.5399999999999996</v>
      </c>
      <c r="I2167" s="5">
        <v>10.806060606060607</v>
      </c>
      <c r="J2167" s="5" t="s">
        <v>17</v>
      </c>
      <c r="K2167" s="5" t="s">
        <v>17</v>
      </c>
      <c r="L2167" s="5" t="s">
        <v>17</v>
      </c>
    </row>
    <row r="2168" spans="1:12">
      <c r="A2168" t="s">
        <v>11</v>
      </c>
      <c r="B2168" t="s">
        <v>4147</v>
      </c>
      <c r="C2168" t="s">
        <v>243</v>
      </c>
      <c r="D2168" t="s">
        <v>4148</v>
      </c>
      <c r="E2168" t="s">
        <v>25</v>
      </c>
      <c r="F2168" t="s">
        <v>4149</v>
      </c>
      <c r="G2168" s="5" t="s">
        <v>17</v>
      </c>
      <c r="H2168" s="5" t="s">
        <v>17</v>
      </c>
      <c r="I2168" s="5">
        <v>5.4507772020725396</v>
      </c>
      <c r="J2168" s="5">
        <v>3.7434210526315788</v>
      </c>
      <c r="K2168" s="5" t="s">
        <v>17</v>
      </c>
      <c r="L2168" s="5" t="s">
        <v>17</v>
      </c>
    </row>
    <row r="2169" spans="1:12">
      <c r="A2169" t="s">
        <v>11</v>
      </c>
      <c r="B2169" t="s">
        <v>2024</v>
      </c>
      <c r="C2169" t="s">
        <v>243</v>
      </c>
      <c r="D2169" t="s">
        <v>2025</v>
      </c>
      <c r="E2169" t="s">
        <v>15</v>
      </c>
      <c r="F2169" t="s">
        <v>2026</v>
      </c>
      <c r="G2169" s="5" t="s">
        <v>17</v>
      </c>
      <c r="H2169" s="5" t="s">
        <v>17</v>
      </c>
      <c r="I2169" s="5" t="s">
        <v>17</v>
      </c>
      <c r="J2169" s="5" t="s">
        <v>17</v>
      </c>
      <c r="K2169" s="5" t="s">
        <v>17</v>
      </c>
      <c r="L2169" s="5" t="s">
        <v>17</v>
      </c>
    </row>
    <row r="2170" spans="1:12">
      <c r="A2170" t="s">
        <v>11</v>
      </c>
      <c r="B2170" s="2" t="s">
        <v>245</v>
      </c>
      <c r="C2170" s="2" t="s">
        <v>247</v>
      </c>
      <c r="E2170" t="s">
        <v>25</v>
      </c>
      <c r="F2170" t="s">
        <v>248</v>
      </c>
      <c r="G2170" s="5" t="s">
        <v>17</v>
      </c>
      <c r="H2170" s="5">
        <v>-4.5999999999999996</v>
      </c>
      <c r="I2170" s="5" t="s">
        <v>17</v>
      </c>
      <c r="J2170" s="5" t="s">
        <v>17</v>
      </c>
      <c r="K2170" s="5" t="s">
        <v>17</v>
      </c>
      <c r="L2170" s="5" t="s">
        <v>17</v>
      </c>
    </row>
    <row r="2171" spans="1:12">
      <c r="A2171" t="s">
        <v>11</v>
      </c>
      <c r="B2171" t="s">
        <v>1048</v>
      </c>
      <c r="C2171" t="s">
        <v>247</v>
      </c>
      <c r="D2171" t="s">
        <v>1049</v>
      </c>
      <c r="E2171" t="s">
        <v>25</v>
      </c>
      <c r="F2171" t="s">
        <v>1050</v>
      </c>
      <c r="G2171" s="5">
        <v>-5.2845096814490944</v>
      </c>
      <c r="H2171" s="5" t="s">
        <v>17</v>
      </c>
      <c r="I2171" s="5" t="s">
        <v>17</v>
      </c>
      <c r="J2171" s="5">
        <v>-3.105066755120657</v>
      </c>
      <c r="K2171" s="5" t="s">
        <v>17</v>
      </c>
      <c r="L2171" s="5" t="s">
        <v>17</v>
      </c>
    </row>
    <row r="2172" spans="1:12">
      <c r="A2172" t="s">
        <v>11</v>
      </c>
      <c r="B2172" t="s">
        <v>1051</v>
      </c>
      <c r="C2172" t="s">
        <v>247</v>
      </c>
      <c r="D2172" t="s">
        <v>1052</v>
      </c>
      <c r="E2172" t="s">
        <v>25</v>
      </c>
      <c r="F2172" t="s">
        <v>1053</v>
      </c>
      <c r="G2172" s="5">
        <v>-4.449503239740821</v>
      </c>
      <c r="H2172" s="5">
        <v>-4.397716229348883</v>
      </c>
      <c r="I2172" s="5" t="s">
        <v>17</v>
      </c>
      <c r="J2172" s="5">
        <v>-6.5462377943710512</v>
      </c>
      <c r="K2172" s="5">
        <v>-8.1986979166666671</v>
      </c>
      <c r="L2172" s="5" t="s">
        <v>17</v>
      </c>
    </row>
    <row r="2173" spans="1:12">
      <c r="A2173" t="s">
        <v>11</v>
      </c>
      <c r="B2173" t="s">
        <v>1054</v>
      </c>
      <c r="C2173" t="s">
        <v>247</v>
      </c>
      <c r="D2173" t="s">
        <v>1055</v>
      </c>
      <c r="E2173" t="s">
        <v>25</v>
      </c>
      <c r="F2173" t="s">
        <v>1056</v>
      </c>
      <c r="G2173" s="5">
        <v>-2.7976851851851849</v>
      </c>
      <c r="H2173" s="5">
        <v>-5.6273022751895985</v>
      </c>
      <c r="I2173" s="5" t="s">
        <v>17</v>
      </c>
      <c r="J2173" s="5">
        <v>-3.9691303057287026</v>
      </c>
      <c r="K2173" s="5">
        <v>-19.097251585623681</v>
      </c>
      <c r="L2173" s="5" t="s">
        <v>17</v>
      </c>
    </row>
    <row r="2174" spans="1:12">
      <c r="A2174" t="s">
        <v>11</v>
      </c>
      <c r="B2174" t="s">
        <v>1057</v>
      </c>
      <c r="C2174" t="s">
        <v>247</v>
      </c>
      <c r="D2174" t="s">
        <v>1058</v>
      </c>
      <c r="E2174" t="s">
        <v>25</v>
      </c>
      <c r="F2174" t="s">
        <v>1059</v>
      </c>
      <c r="G2174" s="5" t="s">
        <v>17</v>
      </c>
      <c r="H2174" s="5">
        <v>-5.953846153846154</v>
      </c>
      <c r="I2174" s="5" t="s">
        <v>17</v>
      </c>
      <c r="J2174" s="5">
        <v>-2.4536160545248009</v>
      </c>
      <c r="K2174" s="5">
        <v>-14.676012461059189</v>
      </c>
      <c r="L2174" s="5" t="s">
        <v>17</v>
      </c>
    </row>
    <row r="2175" spans="1:12">
      <c r="A2175" t="s">
        <v>11</v>
      </c>
      <c r="B2175" t="s">
        <v>1060</v>
      </c>
      <c r="C2175" t="s">
        <v>247</v>
      </c>
      <c r="D2175" t="s">
        <v>1061</v>
      </c>
      <c r="E2175" t="s">
        <v>25</v>
      </c>
      <c r="F2175" t="s">
        <v>1062</v>
      </c>
      <c r="G2175" s="5" t="s">
        <v>17</v>
      </c>
      <c r="H2175" s="5">
        <v>-6.6727005870841483</v>
      </c>
      <c r="I2175" s="5" t="s">
        <v>17</v>
      </c>
      <c r="J2175" s="5">
        <v>-2.7669656456253171</v>
      </c>
      <c r="K2175" s="5">
        <v>-16.093622795115333</v>
      </c>
      <c r="L2175" s="5" t="s">
        <v>17</v>
      </c>
    </row>
    <row r="2176" spans="1:12">
      <c r="A2176" t="s">
        <v>11</v>
      </c>
      <c r="B2176" t="s">
        <v>1789</v>
      </c>
      <c r="C2176" t="s">
        <v>247</v>
      </c>
      <c r="D2176" t="s">
        <v>1790</v>
      </c>
      <c r="E2176" t="s">
        <v>25</v>
      </c>
      <c r="F2176" t="s">
        <v>1791</v>
      </c>
      <c r="G2176" s="5" t="s">
        <v>17</v>
      </c>
      <c r="H2176" s="5" t="s">
        <v>17</v>
      </c>
      <c r="I2176" s="5" t="s">
        <v>17</v>
      </c>
      <c r="J2176" s="5" t="s">
        <v>17</v>
      </c>
      <c r="K2176" s="5" t="s">
        <v>17</v>
      </c>
      <c r="L2176" s="5" t="s">
        <v>17</v>
      </c>
    </row>
    <row r="2177" spans="1:12">
      <c r="A2177" t="s">
        <v>11</v>
      </c>
      <c r="B2177" t="s">
        <v>4150</v>
      </c>
      <c r="C2177" t="s">
        <v>247</v>
      </c>
      <c r="D2177" t="s">
        <v>4151</v>
      </c>
      <c r="E2177" t="s">
        <v>25</v>
      </c>
      <c r="F2177" t="s">
        <v>4152</v>
      </c>
      <c r="G2177" s="5" t="s">
        <v>17</v>
      </c>
      <c r="H2177" s="5" t="s">
        <v>17</v>
      </c>
      <c r="I2177" s="5">
        <v>-3.4541126136450453</v>
      </c>
      <c r="J2177" s="5" t="s">
        <v>17</v>
      </c>
      <c r="K2177" s="5" t="s">
        <v>17</v>
      </c>
      <c r="L2177" s="5">
        <v>-2.081144111088407</v>
      </c>
    </row>
    <row r="2178" spans="1:12">
      <c r="A2178" t="s">
        <v>11</v>
      </c>
      <c r="B2178" t="s">
        <v>802</v>
      </c>
      <c r="C2178" t="s">
        <v>247</v>
      </c>
      <c r="D2178" t="s">
        <v>803</v>
      </c>
      <c r="E2178" t="s">
        <v>25</v>
      </c>
      <c r="F2178" t="s">
        <v>804</v>
      </c>
      <c r="G2178" s="5">
        <v>3.2631578947368425</v>
      </c>
      <c r="H2178" s="5">
        <v>2.5428571428571431</v>
      </c>
      <c r="I2178" s="5" t="s">
        <v>17</v>
      </c>
      <c r="J2178" s="5" t="s">
        <v>17</v>
      </c>
      <c r="K2178" s="5" t="s">
        <v>17</v>
      </c>
      <c r="L2178" s="5" t="s">
        <v>17</v>
      </c>
    </row>
    <row r="2179" spans="1:12">
      <c r="A2179" t="s">
        <v>11</v>
      </c>
      <c r="B2179" t="s">
        <v>805</v>
      </c>
      <c r="C2179" t="s">
        <v>247</v>
      </c>
      <c r="D2179" t="s">
        <v>806</v>
      </c>
      <c r="E2179" t="s">
        <v>25</v>
      </c>
      <c r="F2179" t="s">
        <v>807</v>
      </c>
      <c r="G2179" s="5">
        <v>2.8712871287128716</v>
      </c>
      <c r="H2179" s="5" t="s">
        <v>17</v>
      </c>
      <c r="I2179" s="5" t="s">
        <v>17</v>
      </c>
      <c r="J2179" s="5">
        <v>3.8660714285714284</v>
      </c>
      <c r="K2179" s="5" t="s">
        <v>17</v>
      </c>
      <c r="L2179" s="5" t="s">
        <v>17</v>
      </c>
    </row>
    <row r="2180" spans="1:12">
      <c r="A2180" t="s">
        <v>11</v>
      </c>
      <c r="B2180" t="s">
        <v>245</v>
      </c>
      <c r="C2180" t="s">
        <v>247</v>
      </c>
      <c r="D2180" t="s">
        <v>246</v>
      </c>
      <c r="E2180" t="s">
        <v>25</v>
      </c>
      <c r="F2180" t="s">
        <v>248</v>
      </c>
      <c r="G2180" s="5" t="s">
        <v>17</v>
      </c>
      <c r="H2180" s="5">
        <v>-4.5999999999999996</v>
      </c>
      <c r="I2180" s="5" t="s">
        <v>17</v>
      </c>
      <c r="J2180" s="5" t="s">
        <v>17</v>
      </c>
      <c r="K2180" s="5" t="s">
        <v>17</v>
      </c>
      <c r="L2180" s="5" t="s">
        <v>17</v>
      </c>
    </row>
    <row r="2181" spans="1:12">
      <c r="A2181" t="s">
        <v>11</v>
      </c>
      <c r="B2181" t="s">
        <v>249</v>
      </c>
      <c r="C2181" t="s">
        <v>247</v>
      </c>
      <c r="D2181" t="s">
        <v>250</v>
      </c>
      <c r="E2181" t="s">
        <v>25</v>
      </c>
      <c r="F2181" t="s">
        <v>252</v>
      </c>
      <c r="G2181" s="5" t="s">
        <v>17</v>
      </c>
      <c r="H2181" s="5" t="s">
        <v>17</v>
      </c>
      <c r="I2181" s="5" t="s">
        <v>17</v>
      </c>
      <c r="J2181" s="5" t="s">
        <v>17</v>
      </c>
      <c r="K2181" s="5">
        <v>2.5248226950354611</v>
      </c>
      <c r="L2181" s="5" t="s">
        <v>17</v>
      </c>
    </row>
    <row r="2182" spans="1:12">
      <c r="A2182" t="s">
        <v>11</v>
      </c>
      <c r="B2182" t="s">
        <v>253</v>
      </c>
      <c r="C2182" t="s">
        <v>247</v>
      </c>
      <c r="D2182" t="s">
        <v>254</v>
      </c>
      <c r="E2182" t="s">
        <v>25</v>
      </c>
      <c r="F2182" t="s">
        <v>256</v>
      </c>
      <c r="G2182" s="5">
        <v>3.193548387096774</v>
      </c>
      <c r="H2182" s="5">
        <v>2.8974358974358974</v>
      </c>
      <c r="I2182" s="5">
        <v>5.7734375000000009</v>
      </c>
      <c r="J2182" s="5">
        <v>3.7391304347826089</v>
      </c>
      <c r="K2182" s="5">
        <v>11.194029850746269</v>
      </c>
      <c r="L2182" s="5">
        <v>2.8396226415094334</v>
      </c>
    </row>
    <row r="2183" spans="1:12">
      <c r="A2183" t="s">
        <v>11</v>
      </c>
      <c r="B2183" t="s">
        <v>808</v>
      </c>
      <c r="C2183" t="s">
        <v>247</v>
      </c>
      <c r="D2183" t="s">
        <v>809</v>
      </c>
      <c r="E2183" t="s">
        <v>25</v>
      </c>
      <c r="F2183" t="s">
        <v>810</v>
      </c>
      <c r="G2183" s="5">
        <v>-2.4175001231709117</v>
      </c>
      <c r="H2183" s="5">
        <v>-3.2420003021604473</v>
      </c>
      <c r="I2183" s="5" t="s">
        <v>17</v>
      </c>
      <c r="J2183" s="5">
        <v>-4.4628031237155774</v>
      </c>
      <c r="K2183" s="5">
        <v>-4.4383294486990437</v>
      </c>
      <c r="L2183" s="5" t="s">
        <v>17</v>
      </c>
    </row>
    <row r="2184" spans="1:12">
      <c r="A2184" t="s">
        <v>11</v>
      </c>
      <c r="B2184" t="s">
        <v>811</v>
      </c>
      <c r="C2184" t="s">
        <v>247</v>
      </c>
      <c r="D2184" t="s">
        <v>812</v>
      </c>
      <c r="E2184" t="s">
        <v>25</v>
      </c>
      <c r="F2184" t="s">
        <v>813</v>
      </c>
      <c r="G2184" s="5" t="s">
        <v>17</v>
      </c>
      <c r="H2184" s="5">
        <v>-5.0877280059560741</v>
      </c>
      <c r="I2184" s="5" t="s">
        <v>17</v>
      </c>
      <c r="J2184" s="5">
        <v>-5.0030359028511091</v>
      </c>
      <c r="K2184" s="5">
        <v>-24.847386759581884</v>
      </c>
      <c r="L2184" s="5" t="s">
        <v>17</v>
      </c>
    </row>
    <row r="2185" spans="1:12">
      <c r="A2185" t="s">
        <v>11</v>
      </c>
      <c r="B2185" t="s">
        <v>814</v>
      </c>
      <c r="C2185" t="s">
        <v>247</v>
      </c>
      <c r="D2185" t="s">
        <v>815</v>
      </c>
      <c r="E2185" t="s">
        <v>25</v>
      </c>
      <c r="F2185" t="s">
        <v>816</v>
      </c>
      <c r="G2185" s="5">
        <v>-4.6775700934579447</v>
      </c>
      <c r="H2185" s="5">
        <v>-8.3199999999999985</v>
      </c>
      <c r="I2185" s="5" t="s">
        <v>17</v>
      </c>
      <c r="J2185" s="5">
        <v>-5.9891891891891893</v>
      </c>
      <c r="K2185" s="5">
        <v>-11.138461538461538</v>
      </c>
      <c r="L2185" s="5" t="s">
        <v>17</v>
      </c>
    </row>
    <row r="2186" spans="1:12">
      <c r="A2186" t="s">
        <v>11</v>
      </c>
      <c r="B2186" t="s">
        <v>3828</v>
      </c>
      <c r="C2186" t="s">
        <v>247</v>
      </c>
      <c r="D2186" t="s">
        <v>3829</v>
      </c>
      <c r="E2186" t="s">
        <v>25</v>
      </c>
      <c r="F2186" t="s">
        <v>3830</v>
      </c>
      <c r="G2186" s="5" t="s">
        <v>17</v>
      </c>
      <c r="H2186" s="5" t="s">
        <v>17</v>
      </c>
      <c r="I2186" s="5" t="s">
        <v>17</v>
      </c>
      <c r="J2186" s="5" t="s">
        <v>17</v>
      </c>
      <c r="K2186" s="5" t="s">
        <v>17</v>
      </c>
      <c r="L2186" s="5" t="s">
        <v>17</v>
      </c>
    </row>
    <row r="2187" spans="1:12">
      <c r="A2187" t="s">
        <v>11</v>
      </c>
      <c r="B2187" t="s">
        <v>3735</v>
      </c>
      <c r="C2187" t="s">
        <v>247</v>
      </c>
      <c r="D2187" t="s">
        <v>3736</v>
      </c>
      <c r="E2187" t="s">
        <v>25</v>
      </c>
      <c r="F2187" t="s">
        <v>3737</v>
      </c>
      <c r="G2187" s="5" t="s">
        <v>17</v>
      </c>
      <c r="H2187" s="5" t="s">
        <v>17</v>
      </c>
      <c r="I2187" s="5" t="s">
        <v>17</v>
      </c>
      <c r="J2187" s="5" t="s">
        <v>17</v>
      </c>
      <c r="K2187" s="5" t="s">
        <v>17</v>
      </c>
      <c r="L2187" s="5" t="s">
        <v>17</v>
      </c>
    </row>
    <row r="2188" spans="1:12">
      <c r="A2188" t="s">
        <v>11</v>
      </c>
      <c r="B2188" t="s">
        <v>3738</v>
      </c>
      <c r="C2188" t="s">
        <v>247</v>
      </c>
      <c r="D2188" t="s">
        <v>3739</v>
      </c>
      <c r="E2188" t="s">
        <v>25</v>
      </c>
      <c r="F2188" t="s">
        <v>3737</v>
      </c>
      <c r="G2188" s="5" t="s">
        <v>17</v>
      </c>
      <c r="H2188" s="5" t="s">
        <v>17</v>
      </c>
      <c r="I2188" s="5" t="s">
        <v>17</v>
      </c>
      <c r="J2188" s="5" t="s">
        <v>17</v>
      </c>
      <c r="K2188" s="5" t="s">
        <v>17</v>
      </c>
      <c r="L2188" s="5" t="s">
        <v>17</v>
      </c>
    </row>
    <row r="2189" spans="1:12">
      <c r="A2189" t="s">
        <v>11</v>
      </c>
      <c r="B2189" t="s">
        <v>4153</v>
      </c>
      <c r="C2189" t="s">
        <v>247</v>
      </c>
      <c r="D2189" t="s">
        <v>4154</v>
      </c>
      <c r="E2189" t="s">
        <v>25</v>
      </c>
      <c r="F2189" t="s">
        <v>4155</v>
      </c>
      <c r="G2189" s="5" t="s">
        <v>17</v>
      </c>
      <c r="H2189" s="5" t="s">
        <v>17</v>
      </c>
      <c r="I2189" s="5" t="s">
        <v>17</v>
      </c>
      <c r="J2189" s="5">
        <v>2.4347826086956523</v>
      </c>
      <c r="K2189" s="5">
        <v>2.9661016949152543</v>
      </c>
      <c r="L2189" s="5" t="s">
        <v>17</v>
      </c>
    </row>
    <row r="2190" spans="1:12">
      <c r="A2190" t="s">
        <v>11</v>
      </c>
      <c r="B2190" t="s">
        <v>1798</v>
      </c>
      <c r="C2190" t="s">
        <v>247</v>
      </c>
      <c r="D2190" t="s">
        <v>1799</v>
      </c>
      <c r="E2190" t="s">
        <v>25</v>
      </c>
      <c r="F2190" t="s">
        <v>1800</v>
      </c>
      <c r="G2190" s="5" t="s">
        <v>17</v>
      </c>
      <c r="H2190" s="5" t="s">
        <v>17</v>
      </c>
      <c r="I2190" s="5" t="s">
        <v>17</v>
      </c>
      <c r="J2190" s="5" t="s">
        <v>17</v>
      </c>
      <c r="K2190" s="5" t="s">
        <v>17</v>
      </c>
      <c r="L2190" s="5" t="s">
        <v>17</v>
      </c>
    </row>
    <row r="2191" spans="1:12">
      <c r="A2191" t="s">
        <v>11</v>
      </c>
      <c r="B2191" t="s">
        <v>1801</v>
      </c>
      <c r="C2191" t="s">
        <v>247</v>
      </c>
      <c r="D2191" t="s">
        <v>1802</v>
      </c>
      <c r="E2191" t="s">
        <v>25</v>
      </c>
      <c r="F2191" t="s">
        <v>1803</v>
      </c>
      <c r="G2191" s="5" t="s">
        <v>17</v>
      </c>
      <c r="H2191" s="5" t="s">
        <v>17</v>
      </c>
      <c r="I2191" s="5" t="s">
        <v>17</v>
      </c>
      <c r="J2191" s="5">
        <v>-3.1321268729324769</v>
      </c>
      <c r="K2191" s="5">
        <v>-2.6652645561213193</v>
      </c>
      <c r="L2191" s="5" t="s">
        <v>17</v>
      </c>
    </row>
    <row r="2192" spans="1:12">
      <c r="A2192" t="s">
        <v>11</v>
      </c>
      <c r="B2192" t="s">
        <v>348</v>
      </c>
      <c r="C2192" t="s">
        <v>247</v>
      </c>
      <c r="D2192" t="s">
        <v>349</v>
      </c>
      <c r="E2192" t="s">
        <v>25</v>
      </c>
      <c r="F2192" t="s">
        <v>351</v>
      </c>
      <c r="G2192" s="5" t="s">
        <v>17</v>
      </c>
      <c r="H2192" s="5" t="s">
        <v>17</v>
      </c>
      <c r="I2192" s="5" t="s">
        <v>17</v>
      </c>
      <c r="J2192" s="5" t="s">
        <v>17</v>
      </c>
      <c r="K2192" s="5" t="s">
        <v>17</v>
      </c>
      <c r="L2192" s="5" t="s">
        <v>17</v>
      </c>
    </row>
    <row r="2193" spans="1:12">
      <c r="A2193" t="s">
        <v>11</v>
      </c>
      <c r="B2193" t="s">
        <v>2502</v>
      </c>
      <c r="C2193" t="s">
        <v>247</v>
      </c>
      <c r="D2193" t="s">
        <v>2503</v>
      </c>
      <c r="E2193" t="s">
        <v>25</v>
      </c>
      <c r="F2193" t="s">
        <v>2504</v>
      </c>
      <c r="G2193" s="5" t="s">
        <v>17</v>
      </c>
      <c r="H2193" s="5" t="s">
        <v>17</v>
      </c>
      <c r="I2193" s="5" t="s">
        <v>17</v>
      </c>
      <c r="J2193" s="5" t="s">
        <v>17</v>
      </c>
      <c r="K2193" s="5" t="s">
        <v>17</v>
      </c>
      <c r="L2193" s="5" t="s">
        <v>17</v>
      </c>
    </row>
    <row r="2194" spans="1:12">
      <c r="A2194" t="s">
        <v>11</v>
      </c>
      <c r="B2194" t="s">
        <v>2505</v>
      </c>
      <c r="C2194" t="s">
        <v>247</v>
      </c>
      <c r="D2194" t="s">
        <v>2506</v>
      </c>
      <c r="E2194" t="s">
        <v>25</v>
      </c>
      <c r="F2194" t="s">
        <v>2507</v>
      </c>
      <c r="G2194" s="5" t="s">
        <v>17</v>
      </c>
      <c r="H2194" s="5" t="s">
        <v>17</v>
      </c>
      <c r="I2194" s="5" t="s">
        <v>17</v>
      </c>
      <c r="J2194" s="5" t="s">
        <v>17</v>
      </c>
      <c r="K2194" s="5" t="s">
        <v>17</v>
      </c>
      <c r="L2194" s="5" t="s">
        <v>17</v>
      </c>
    </row>
    <row r="2195" spans="1:12">
      <c r="A2195" t="s">
        <v>11</v>
      </c>
      <c r="B2195" t="s">
        <v>4156</v>
      </c>
      <c r="C2195" t="s">
        <v>247</v>
      </c>
      <c r="D2195" t="s">
        <v>4157</v>
      </c>
      <c r="E2195" t="s">
        <v>25</v>
      </c>
      <c r="F2195" t="s">
        <v>4158</v>
      </c>
      <c r="G2195" s="5" t="s">
        <v>17</v>
      </c>
      <c r="H2195" s="5">
        <v>-2.201673640167364</v>
      </c>
      <c r="I2195" s="5" t="s">
        <v>17</v>
      </c>
      <c r="J2195" s="5">
        <v>-3.5665997742380537</v>
      </c>
      <c r="K2195" s="5">
        <v>-3.4940188343089846</v>
      </c>
      <c r="L2195" s="5" t="s">
        <v>17</v>
      </c>
    </row>
    <row r="2196" spans="1:12">
      <c r="A2196" t="s">
        <v>11</v>
      </c>
      <c r="B2196" t="s">
        <v>755</v>
      </c>
      <c r="C2196" t="s">
        <v>247</v>
      </c>
      <c r="D2196" t="s">
        <v>756</v>
      </c>
      <c r="E2196" t="s">
        <v>25</v>
      </c>
      <c r="F2196" t="s">
        <v>757</v>
      </c>
      <c r="G2196" s="5">
        <v>-13.641025641025642</v>
      </c>
      <c r="H2196" s="5" t="s">
        <v>17</v>
      </c>
      <c r="I2196" s="5" t="s">
        <v>17</v>
      </c>
      <c r="J2196" s="5">
        <v>-24.5</v>
      </c>
      <c r="K2196" s="5">
        <v>-6.7021276595744688</v>
      </c>
      <c r="L2196" s="5" t="s">
        <v>17</v>
      </c>
    </row>
    <row r="2197" spans="1:12">
      <c r="A2197" t="s">
        <v>11</v>
      </c>
      <c r="B2197" t="s">
        <v>1851</v>
      </c>
      <c r="C2197" t="s">
        <v>247</v>
      </c>
      <c r="D2197" t="s">
        <v>1852</v>
      </c>
      <c r="E2197" t="s">
        <v>25</v>
      </c>
      <c r="F2197" t="s">
        <v>1853</v>
      </c>
      <c r="G2197" s="5" t="s">
        <v>17</v>
      </c>
      <c r="H2197" s="5">
        <v>-2.0317396002160995</v>
      </c>
      <c r="I2197" s="5" t="s">
        <v>17</v>
      </c>
      <c r="J2197" s="5" t="s">
        <v>17</v>
      </c>
      <c r="K2197" s="5" t="s">
        <v>17</v>
      </c>
      <c r="L2197" s="5" t="s">
        <v>17</v>
      </c>
    </row>
    <row r="2198" spans="1:12">
      <c r="A2198" t="s">
        <v>11</v>
      </c>
      <c r="B2198" t="s">
        <v>3740</v>
      </c>
      <c r="C2198" t="s">
        <v>247</v>
      </c>
      <c r="D2198" t="s">
        <v>3741</v>
      </c>
      <c r="E2198" t="s">
        <v>25</v>
      </c>
      <c r="F2198" t="s">
        <v>3742</v>
      </c>
      <c r="G2198" s="5" t="s">
        <v>17</v>
      </c>
      <c r="H2198" s="5" t="s">
        <v>17</v>
      </c>
      <c r="I2198" s="5" t="s">
        <v>17</v>
      </c>
      <c r="J2198" s="5" t="s">
        <v>17</v>
      </c>
      <c r="K2198" s="5">
        <v>3</v>
      </c>
      <c r="L2198" s="5" t="s">
        <v>17</v>
      </c>
    </row>
    <row r="2199" spans="1:12">
      <c r="A2199" s="1" t="s">
        <v>11</v>
      </c>
      <c r="B2199" s="4" t="s">
        <v>549</v>
      </c>
      <c r="C2199" s="2" t="s">
        <v>712</v>
      </c>
      <c r="E2199" s="1" t="s">
        <v>25</v>
      </c>
      <c r="F2199" s="1" t="s">
        <v>552</v>
      </c>
      <c r="G2199" s="5" t="s">
        <v>17</v>
      </c>
      <c r="H2199" s="5" t="s">
        <v>17</v>
      </c>
      <c r="I2199" s="5" t="s">
        <v>17</v>
      </c>
      <c r="J2199" s="5">
        <v>2.4499306999307002</v>
      </c>
      <c r="K2199" s="5">
        <v>2.5958792698355326</v>
      </c>
      <c r="L2199" s="5" t="s">
        <v>17</v>
      </c>
    </row>
    <row r="2200" spans="1:12">
      <c r="A2200" t="s">
        <v>11</v>
      </c>
      <c r="B2200" t="s">
        <v>4159</v>
      </c>
      <c r="C2200" t="s">
        <v>712</v>
      </c>
      <c r="D2200" t="s">
        <v>4160</v>
      </c>
      <c r="E2200" t="s">
        <v>25</v>
      </c>
      <c r="F2200" t="s">
        <v>4161</v>
      </c>
      <c r="G2200" s="5" t="s">
        <v>17</v>
      </c>
      <c r="H2200" s="5">
        <v>-2.4230769230769234</v>
      </c>
      <c r="I2200" s="5" t="s">
        <v>17</v>
      </c>
      <c r="J2200" s="5">
        <v>2.7812500000000004</v>
      </c>
      <c r="K2200" s="5" t="s">
        <v>17</v>
      </c>
      <c r="L2200" s="5" t="s">
        <v>17</v>
      </c>
    </row>
    <row r="2201" spans="1:12">
      <c r="A2201" t="s">
        <v>11</v>
      </c>
      <c r="B2201" t="s">
        <v>4162</v>
      </c>
      <c r="C2201" t="s">
        <v>712</v>
      </c>
      <c r="D2201" t="s">
        <v>4163</v>
      </c>
      <c r="E2201" t="s">
        <v>25</v>
      </c>
      <c r="F2201" t="s">
        <v>4164</v>
      </c>
      <c r="G2201" s="5" t="s">
        <v>17</v>
      </c>
      <c r="H2201" s="5" t="s">
        <v>17</v>
      </c>
      <c r="I2201" s="5" t="s">
        <v>17</v>
      </c>
      <c r="J2201" s="5" t="s">
        <v>17</v>
      </c>
      <c r="K2201" s="5" t="s">
        <v>17</v>
      </c>
      <c r="L2201" s="5" t="s">
        <v>17</v>
      </c>
    </row>
    <row r="2202" spans="1:12">
      <c r="A2202" t="s">
        <v>11</v>
      </c>
      <c r="B2202" t="s">
        <v>994</v>
      </c>
      <c r="C2202" t="s">
        <v>712</v>
      </c>
      <c r="D2202" t="s">
        <v>995</v>
      </c>
      <c r="E2202" t="s">
        <v>25</v>
      </c>
      <c r="F2202" t="s">
        <v>996</v>
      </c>
      <c r="G2202" s="5" t="s">
        <v>17</v>
      </c>
      <c r="H2202" s="5" t="s">
        <v>17</v>
      </c>
      <c r="I2202" s="5" t="s">
        <v>17</v>
      </c>
      <c r="J2202" s="5">
        <v>2.4999999999999996</v>
      </c>
      <c r="K2202" s="5" t="s">
        <v>17</v>
      </c>
      <c r="L2202" s="5" t="s">
        <v>17</v>
      </c>
    </row>
    <row r="2203" spans="1:12">
      <c r="A2203" t="s">
        <v>11</v>
      </c>
      <c r="B2203" t="s">
        <v>997</v>
      </c>
      <c r="C2203" t="s">
        <v>712</v>
      </c>
      <c r="D2203" t="s">
        <v>998</v>
      </c>
      <c r="E2203" t="s">
        <v>25</v>
      </c>
      <c r="F2203" t="s">
        <v>999</v>
      </c>
      <c r="G2203" s="5" t="s">
        <v>17</v>
      </c>
      <c r="H2203" s="5" t="s">
        <v>17</v>
      </c>
      <c r="I2203" s="5" t="s">
        <v>17</v>
      </c>
      <c r="J2203" s="5" t="s">
        <v>17</v>
      </c>
      <c r="K2203" s="5" t="s">
        <v>17</v>
      </c>
      <c r="L2203" s="5" t="s">
        <v>17</v>
      </c>
    </row>
    <row r="2204" spans="1:12">
      <c r="A2204" t="s">
        <v>11</v>
      </c>
      <c r="B2204" t="s">
        <v>4165</v>
      </c>
      <c r="C2204" t="s">
        <v>712</v>
      </c>
      <c r="D2204" t="s">
        <v>4166</v>
      </c>
      <c r="E2204" t="s">
        <v>25</v>
      </c>
      <c r="F2204" t="s">
        <v>4167</v>
      </c>
      <c r="G2204" s="5" t="s">
        <v>17</v>
      </c>
      <c r="H2204" s="5" t="s">
        <v>17</v>
      </c>
      <c r="I2204" s="5" t="s">
        <v>17</v>
      </c>
      <c r="J2204" s="5" t="s">
        <v>17</v>
      </c>
      <c r="K2204" s="5" t="s">
        <v>17</v>
      </c>
      <c r="L2204" s="5" t="s">
        <v>17</v>
      </c>
    </row>
    <row r="2205" spans="1:12">
      <c r="A2205" t="s">
        <v>11</v>
      </c>
      <c r="B2205" t="s">
        <v>799</v>
      </c>
      <c r="C2205" t="s">
        <v>712</v>
      </c>
      <c r="D2205" t="s">
        <v>800</v>
      </c>
      <c r="E2205" t="s">
        <v>25</v>
      </c>
      <c r="F2205" t="s">
        <v>801</v>
      </c>
      <c r="G2205" s="5" t="s">
        <v>17</v>
      </c>
      <c r="H2205" s="5" t="s">
        <v>17</v>
      </c>
      <c r="I2205" s="5" t="s">
        <v>17</v>
      </c>
      <c r="J2205" s="5" t="s">
        <v>17</v>
      </c>
      <c r="K2205" s="5" t="s">
        <v>17</v>
      </c>
      <c r="L2205" s="5" t="s">
        <v>17</v>
      </c>
    </row>
    <row r="2206" spans="1:12">
      <c r="A2206" t="s">
        <v>11</v>
      </c>
      <c r="B2206" t="s">
        <v>253</v>
      </c>
      <c r="C2206" t="s">
        <v>712</v>
      </c>
      <c r="D2206" t="s">
        <v>254</v>
      </c>
      <c r="E2206" t="s">
        <v>25</v>
      </c>
      <c r="F2206" t="s">
        <v>256</v>
      </c>
      <c r="G2206" s="5">
        <v>3.193548387096774</v>
      </c>
      <c r="H2206" s="5">
        <v>2.8974358974358974</v>
      </c>
      <c r="I2206" s="5">
        <v>5.7734375000000009</v>
      </c>
      <c r="J2206" s="5">
        <v>3.7391304347826089</v>
      </c>
      <c r="K2206" s="5">
        <v>11.194029850746269</v>
      </c>
      <c r="L2206" s="5">
        <v>2.8396226415094334</v>
      </c>
    </row>
    <row r="2207" spans="1:12">
      <c r="A2207" t="s">
        <v>11</v>
      </c>
      <c r="B2207" t="s">
        <v>4168</v>
      </c>
      <c r="C2207" t="s">
        <v>712</v>
      </c>
      <c r="D2207" t="s">
        <v>4169</v>
      </c>
      <c r="E2207" t="s">
        <v>25</v>
      </c>
      <c r="F2207" t="s">
        <v>4170</v>
      </c>
      <c r="G2207" s="5" t="s">
        <v>17</v>
      </c>
      <c r="H2207" s="5" t="s">
        <v>17</v>
      </c>
      <c r="I2207" s="5" t="s">
        <v>17</v>
      </c>
      <c r="J2207" s="5" t="s">
        <v>17</v>
      </c>
      <c r="K2207" s="5" t="s">
        <v>17</v>
      </c>
      <c r="L2207" s="5" t="s">
        <v>17</v>
      </c>
    </row>
    <row r="2208" spans="1:12">
      <c r="A2208" t="s">
        <v>11</v>
      </c>
      <c r="B2208" t="s">
        <v>4171</v>
      </c>
      <c r="C2208" t="s">
        <v>712</v>
      </c>
      <c r="D2208" t="s">
        <v>4172</v>
      </c>
      <c r="E2208" t="s">
        <v>25</v>
      </c>
      <c r="F2208" t="s">
        <v>4173</v>
      </c>
      <c r="G2208" s="5" t="s">
        <v>17</v>
      </c>
      <c r="H2208" s="5" t="s">
        <v>17</v>
      </c>
      <c r="I2208" s="5" t="s">
        <v>17</v>
      </c>
      <c r="J2208" s="5" t="s">
        <v>17</v>
      </c>
      <c r="K2208" s="5" t="s">
        <v>17</v>
      </c>
      <c r="L2208" s="5" t="s">
        <v>17</v>
      </c>
    </row>
    <row r="2209" spans="1:12">
      <c r="A2209" t="s">
        <v>11</v>
      </c>
      <c r="B2209" s="2" t="s">
        <v>249</v>
      </c>
      <c r="C2209" s="2" t="s">
        <v>251</v>
      </c>
      <c r="E2209" t="s">
        <v>15</v>
      </c>
      <c r="F2209" t="s">
        <v>252</v>
      </c>
      <c r="G2209" s="5" t="s">
        <v>17</v>
      </c>
      <c r="H2209" s="5" t="s">
        <v>17</v>
      </c>
      <c r="I2209" s="5" t="s">
        <v>17</v>
      </c>
      <c r="J2209" s="5" t="s">
        <v>17</v>
      </c>
      <c r="K2209" s="5">
        <v>2.5248226950354611</v>
      </c>
      <c r="L2209" s="5" t="s">
        <v>17</v>
      </c>
    </row>
    <row r="2210" spans="1:12">
      <c r="A2210" t="s">
        <v>11</v>
      </c>
      <c r="B2210" t="s">
        <v>4165</v>
      </c>
      <c r="C2210" t="s">
        <v>251</v>
      </c>
      <c r="D2210" t="s">
        <v>4166</v>
      </c>
      <c r="E2210" t="s">
        <v>15</v>
      </c>
      <c r="F2210" t="s">
        <v>4167</v>
      </c>
      <c r="G2210" s="5" t="s">
        <v>17</v>
      </c>
      <c r="H2210" s="5" t="s">
        <v>17</v>
      </c>
      <c r="I2210" s="5" t="s">
        <v>17</v>
      </c>
      <c r="J2210" s="5" t="s">
        <v>17</v>
      </c>
      <c r="K2210" s="5" t="s">
        <v>17</v>
      </c>
      <c r="L2210" s="5" t="s">
        <v>17</v>
      </c>
    </row>
    <row r="2211" spans="1:12">
      <c r="A2211" t="s">
        <v>11</v>
      </c>
      <c r="B2211" t="s">
        <v>799</v>
      </c>
      <c r="C2211" t="s">
        <v>251</v>
      </c>
      <c r="D2211" t="s">
        <v>800</v>
      </c>
      <c r="E2211" t="s">
        <v>107</v>
      </c>
      <c r="F2211" t="s">
        <v>801</v>
      </c>
      <c r="G2211" s="5" t="s">
        <v>17</v>
      </c>
      <c r="H2211" s="5" t="s">
        <v>17</v>
      </c>
      <c r="I2211" s="5" t="s">
        <v>17</v>
      </c>
      <c r="J2211" s="5" t="s">
        <v>17</v>
      </c>
      <c r="K2211" s="5" t="s">
        <v>17</v>
      </c>
      <c r="L2211" s="5" t="s">
        <v>17</v>
      </c>
    </row>
    <row r="2212" spans="1:12">
      <c r="A2212" t="s">
        <v>11</v>
      </c>
      <c r="B2212" t="s">
        <v>802</v>
      </c>
      <c r="C2212" t="s">
        <v>251</v>
      </c>
      <c r="D2212" t="s">
        <v>803</v>
      </c>
      <c r="E2212" t="s">
        <v>107</v>
      </c>
      <c r="F2212" t="s">
        <v>804</v>
      </c>
      <c r="G2212" s="5">
        <v>3.2631578947368425</v>
      </c>
      <c r="H2212" s="5">
        <v>2.5428571428571431</v>
      </c>
      <c r="I2212" s="5" t="s">
        <v>17</v>
      </c>
      <c r="J2212" s="5" t="s">
        <v>17</v>
      </c>
      <c r="K2212" s="5" t="s">
        <v>17</v>
      </c>
      <c r="L2212" s="5" t="s">
        <v>17</v>
      </c>
    </row>
    <row r="2213" spans="1:12">
      <c r="A2213" t="s">
        <v>11</v>
      </c>
      <c r="B2213" t="s">
        <v>805</v>
      </c>
      <c r="C2213" t="s">
        <v>251</v>
      </c>
      <c r="D2213" t="s">
        <v>806</v>
      </c>
      <c r="E2213" t="s">
        <v>107</v>
      </c>
      <c r="F2213" t="s">
        <v>807</v>
      </c>
      <c r="G2213" s="5">
        <v>2.8712871287128716</v>
      </c>
      <c r="H2213" s="5" t="s">
        <v>17</v>
      </c>
      <c r="I2213" s="5" t="s">
        <v>17</v>
      </c>
      <c r="J2213" s="5">
        <v>3.8660714285714284</v>
      </c>
      <c r="K2213" s="5" t="s">
        <v>17</v>
      </c>
      <c r="L2213" s="5" t="s">
        <v>17</v>
      </c>
    </row>
    <row r="2214" spans="1:12">
      <c r="A2214" t="s">
        <v>11</v>
      </c>
      <c r="B2214" t="s">
        <v>245</v>
      </c>
      <c r="C2214" t="s">
        <v>251</v>
      </c>
      <c r="D2214" t="s">
        <v>246</v>
      </c>
      <c r="E2214" t="s">
        <v>25</v>
      </c>
      <c r="F2214" t="s">
        <v>248</v>
      </c>
      <c r="G2214" s="5" t="s">
        <v>17</v>
      </c>
      <c r="H2214" s="5">
        <v>-4.5999999999999996</v>
      </c>
      <c r="I2214" s="5" t="s">
        <v>17</v>
      </c>
      <c r="J2214" s="5" t="s">
        <v>17</v>
      </c>
      <c r="K2214" s="5" t="s">
        <v>17</v>
      </c>
      <c r="L2214" s="5" t="s">
        <v>17</v>
      </c>
    </row>
    <row r="2215" spans="1:12">
      <c r="A2215" t="s">
        <v>11</v>
      </c>
      <c r="B2215" t="s">
        <v>249</v>
      </c>
      <c r="C2215" t="s">
        <v>251</v>
      </c>
      <c r="D2215" t="s">
        <v>250</v>
      </c>
      <c r="E2215" t="s">
        <v>15</v>
      </c>
      <c r="F2215" t="s">
        <v>252</v>
      </c>
      <c r="G2215" s="5" t="s">
        <v>17</v>
      </c>
      <c r="H2215" s="5" t="s">
        <v>17</v>
      </c>
      <c r="I2215" s="5" t="s">
        <v>17</v>
      </c>
      <c r="J2215" s="5" t="s">
        <v>17</v>
      </c>
      <c r="K2215" s="5">
        <v>2.5248226950354611</v>
      </c>
      <c r="L2215" s="5" t="s">
        <v>17</v>
      </c>
    </row>
    <row r="2216" spans="1:12">
      <c r="A2216" t="s">
        <v>11</v>
      </c>
      <c r="B2216" t="s">
        <v>253</v>
      </c>
      <c r="C2216" t="s">
        <v>251</v>
      </c>
      <c r="D2216" t="s">
        <v>254</v>
      </c>
      <c r="E2216" t="s">
        <v>107</v>
      </c>
      <c r="F2216" t="s">
        <v>256</v>
      </c>
      <c r="G2216" s="5">
        <v>3.193548387096774</v>
      </c>
      <c r="H2216" s="5">
        <v>2.8974358974358974</v>
      </c>
      <c r="I2216" s="5">
        <v>5.7734375000000009</v>
      </c>
      <c r="J2216" s="5">
        <v>3.7391304347826089</v>
      </c>
      <c r="K2216" s="5">
        <v>11.194029850746269</v>
      </c>
      <c r="L2216" s="5">
        <v>2.8396226415094334</v>
      </c>
    </row>
    <row r="2217" spans="1:12">
      <c r="A2217" t="s">
        <v>11</v>
      </c>
      <c r="B2217" t="s">
        <v>253</v>
      </c>
      <c r="C2217" t="s">
        <v>251</v>
      </c>
      <c r="D2217" t="s">
        <v>254</v>
      </c>
      <c r="E2217" t="s">
        <v>15</v>
      </c>
      <c r="F2217" t="s">
        <v>256</v>
      </c>
      <c r="G2217" s="5">
        <v>3.193548387096774</v>
      </c>
      <c r="H2217" s="5">
        <v>2.8974358974358974</v>
      </c>
      <c r="I2217" s="5">
        <v>5.7734375000000009</v>
      </c>
      <c r="J2217" s="5">
        <v>3.7391304347826089</v>
      </c>
      <c r="K2217" s="5">
        <v>11.194029850746269</v>
      </c>
      <c r="L2217" s="5">
        <v>2.8396226415094334</v>
      </c>
    </row>
    <row r="2218" spans="1:12">
      <c r="A2218" t="s">
        <v>786</v>
      </c>
      <c r="B2218" t="s">
        <v>4174</v>
      </c>
      <c r="C2218" t="s">
        <v>251</v>
      </c>
      <c r="D2218" t="s">
        <v>4175</v>
      </c>
      <c r="E2218" t="s">
        <v>15</v>
      </c>
      <c r="F2218" t="s">
        <v>4176</v>
      </c>
      <c r="G2218" s="5">
        <v>2.954545454545455</v>
      </c>
      <c r="H2218" s="5">
        <v>3.2399999999999998</v>
      </c>
      <c r="I2218" s="5" t="s">
        <v>17</v>
      </c>
      <c r="J2218" s="5">
        <v>2.7199999999999998</v>
      </c>
      <c r="K2218" s="5">
        <v>3.5909090909090908</v>
      </c>
      <c r="L2218" s="5" t="s">
        <v>17</v>
      </c>
    </row>
    <row r="2219" spans="1:12">
      <c r="A2219" t="s">
        <v>11</v>
      </c>
      <c r="B2219" t="s">
        <v>3735</v>
      </c>
      <c r="C2219" t="s">
        <v>251</v>
      </c>
      <c r="D2219" t="s">
        <v>3736</v>
      </c>
      <c r="E2219" t="s">
        <v>107</v>
      </c>
      <c r="F2219" t="s">
        <v>3737</v>
      </c>
      <c r="G2219" s="5" t="s">
        <v>17</v>
      </c>
      <c r="H2219" s="5" t="s">
        <v>17</v>
      </c>
      <c r="I2219" s="5" t="s">
        <v>17</v>
      </c>
      <c r="J2219" s="5" t="s">
        <v>17</v>
      </c>
      <c r="K2219" s="5" t="s">
        <v>17</v>
      </c>
      <c r="L2219" s="5" t="s">
        <v>17</v>
      </c>
    </row>
    <row r="2220" spans="1:12">
      <c r="A2220" t="s">
        <v>11</v>
      </c>
      <c r="B2220" t="s">
        <v>3738</v>
      </c>
      <c r="C2220" t="s">
        <v>251</v>
      </c>
      <c r="D2220" t="s">
        <v>3739</v>
      </c>
      <c r="E2220" t="s">
        <v>107</v>
      </c>
      <c r="F2220" t="s">
        <v>3737</v>
      </c>
      <c r="G2220" s="5" t="s">
        <v>17</v>
      </c>
      <c r="H2220" s="5" t="s">
        <v>17</v>
      </c>
      <c r="I2220" s="5" t="s">
        <v>17</v>
      </c>
      <c r="J2220" s="5" t="s">
        <v>17</v>
      </c>
      <c r="K2220" s="5" t="s">
        <v>17</v>
      </c>
      <c r="L2220" s="5" t="s">
        <v>17</v>
      </c>
    </row>
    <row r="2221" spans="1:12">
      <c r="A2221" t="s">
        <v>11</v>
      </c>
      <c r="B2221" t="s">
        <v>2502</v>
      </c>
      <c r="C2221" t="s">
        <v>251</v>
      </c>
      <c r="D2221" t="s">
        <v>2503</v>
      </c>
      <c r="E2221" t="s">
        <v>25</v>
      </c>
      <c r="F2221" t="s">
        <v>2504</v>
      </c>
      <c r="G2221" s="5" t="s">
        <v>17</v>
      </c>
      <c r="H2221" s="5" t="s">
        <v>17</v>
      </c>
      <c r="I2221" s="5" t="s">
        <v>17</v>
      </c>
      <c r="J2221" s="5" t="s">
        <v>17</v>
      </c>
      <c r="K2221" s="5" t="s">
        <v>17</v>
      </c>
      <c r="L2221" s="5" t="s">
        <v>17</v>
      </c>
    </row>
    <row r="2222" spans="1:12">
      <c r="A2222" t="s">
        <v>11</v>
      </c>
      <c r="B2222" t="s">
        <v>2505</v>
      </c>
      <c r="C2222" t="s">
        <v>251</v>
      </c>
      <c r="D2222" t="s">
        <v>2506</v>
      </c>
      <c r="E2222" t="s">
        <v>25</v>
      </c>
      <c r="F2222" t="s">
        <v>2507</v>
      </c>
      <c r="G2222" s="5" t="s">
        <v>17</v>
      </c>
      <c r="H2222" s="5" t="s">
        <v>17</v>
      </c>
      <c r="I2222" s="5" t="s">
        <v>17</v>
      </c>
      <c r="J2222" s="5" t="s">
        <v>17</v>
      </c>
      <c r="K2222" s="5" t="s">
        <v>17</v>
      </c>
      <c r="L2222" s="5" t="s">
        <v>17</v>
      </c>
    </row>
    <row r="2223" spans="1:12">
      <c r="A2223" t="s">
        <v>11</v>
      </c>
      <c r="B2223" t="s">
        <v>4168</v>
      </c>
      <c r="C2223" t="s">
        <v>251</v>
      </c>
      <c r="D2223" t="s">
        <v>4169</v>
      </c>
      <c r="E2223" t="s">
        <v>15</v>
      </c>
      <c r="F2223" t="s">
        <v>4170</v>
      </c>
      <c r="G2223" s="5" t="s">
        <v>17</v>
      </c>
      <c r="H2223" s="5" t="s">
        <v>17</v>
      </c>
      <c r="I2223" s="5" t="s">
        <v>17</v>
      </c>
      <c r="J2223" s="5" t="s">
        <v>17</v>
      </c>
      <c r="K2223" s="5" t="s">
        <v>17</v>
      </c>
      <c r="L2223" s="5" t="s">
        <v>17</v>
      </c>
    </row>
    <row r="2224" spans="1:12">
      <c r="A2224" t="s">
        <v>11</v>
      </c>
      <c r="B2224" t="s">
        <v>3740</v>
      </c>
      <c r="C2224" t="s">
        <v>251</v>
      </c>
      <c r="D2224" t="s">
        <v>3741</v>
      </c>
      <c r="E2224" t="s">
        <v>107</v>
      </c>
      <c r="F2224" t="s">
        <v>3742</v>
      </c>
      <c r="G2224" s="5" t="s">
        <v>17</v>
      </c>
      <c r="H2224" s="5" t="s">
        <v>17</v>
      </c>
      <c r="I2224" s="5" t="s">
        <v>17</v>
      </c>
      <c r="J2224" s="5" t="s">
        <v>17</v>
      </c>
      <c r="K2224" s="5">
        <v>3</v>
      </c>
      <c r="L2224" s="5" t="s">
        <v>17</v>
      </c>
    </row>
    <row r="2225" spans="1:12">
      <c r="A2225" t="s">
        <v>11</v>
      </c>
      <c r="B2225" s="2" t="s">
        <v>253</v>
      </c>
      <c r="C2225" s="2" t="s">
        <v>255</v>
      </c>
      <c r="E2225" t="s">
        <v>25</v>
      </c>
      <c r="F2225" t="s">
        <v>256</v>
      </c>
      <c r="G2225" s="5">
        <v>3.193548387096774</v>
      </c>
      <c r="H2225" s="5">
        <v>2.8974358974358974</v>
      </c>
      <c r="I2225" s="5">
        <v>5.7734375000000009</v>
      </c>
      <c r="J2225" s="5">
        <v>3.7391304347826089</v>
      </c>
      <c r="K2225" s="5">
        <v>11.194029850746269</v>
      </c>
      <c r="L2225" s="5">
        <v>2.8396226415094334</v>
      </c>
    </row>
    <row r="2226" spans="1:12">
      <c r="A2226" t="s">
        <v>11</v>
      </c>
      <c r="B2226" t="s">
        <v>3749</v>
      </c>
      <c r="C2226" t="s">
        <v>255</v>
      </c>
      <c r="D2226" t="s">
        <v>3750</v>
      </c>
      <c r="E2226" t="s">
        <v>25</v>
      </c>
      <c r="F2226" t="s">
        <v>3751</v>
      </c>
      <c r="G2226" s="5" t="s">
        <v>17</v>
      </c>
      <c r="H2226" s="5" t="s">
        <v>17</v>
      </c>
      <c r="I2226" s="5" t="s">
        <v>17</v>
      </c>
      <c r="J2226" s="5" t="s">
        <v>17</v>
      </c>
      <c r="K2226" s="5" t="s">
        <v>17</v>
      </c>
      <c r="L2226" s="5" t="s">
        <v>17</v>
      </c>
    </row>
    <row r="2227" spans="1:12">
      <c r="A2227" t="s">
        <v>11</v>
      </c>
      <c r="B2227" t="s">
        <v>4177</v>
      </c>
      <c r="C2227" t="s">
        <v>255</v>
      </c>
      <c r="D2227" t="s">
        <v>4178</v>
      </c>
      <c r="E2227" t="s">
        <v>25</v>
      </c>
      <c r="F2227" t="s">
        <v>4179</v>
      </c>
      <c r="G2227" s="5">
        <v>-2.1617552850736703</v>
      </c>
      <c r="H2227" s="5" t="s">
        <v>17</v>
      </c>
      <c r="I2227" s="5" t="s">
        <v>17</v>
      </c>
      <c r="J2227" s="5" t="s">
        <v>17</v>
      </c>
      <c r="K2227" s="5" t="s">
        <v>17</v>
      </c>
      <c r="L2227" s="5" t="s">
        <v>17</v>
      </c>
    </row>
    <row r="2228" spans="1:12">
      <c r="A2228" t="s">
        <v>11</v>
      </c>
      <c r="B2228" t="s">
        <v>4180</v>
      </c>
      <c r="C2228" t="s">
        <v>255</v>
      </c>
      <c r="D2228" t="s">
        <v>4181</v>
      </c>
      <c r="E2228" t="s">
        <v>15</v>
      </c>
      <c r="F2228" t="s">
        <v>4182</v>
      </c>
      <c r="G2228" s="5">
        <v>-3.8350903614457832</v>
      </c>
      <c r="H2228" s="5" t="s">
        <v>17</v>
      </c>
      <c r="I2228" s="5" t="s">
        <v>17</v>
      </c>
      <c r="J2228" s="5">
        <v>-3.4263990267639906</v>
      </c>
      <c r="K2228" s="5">
        <v>-2.9726421886249099</v>
      </c>
      <c r="L2228" s="5" t="s">
        <v>17</v>
      </c>
    </row>
    <row r="2229" spans="1:12">
      <c r="A2229" t="s">
        <v>11</v>
      </c>
      <c r="B2229" t="s">
        <v>994</v>
      </c>
      <c r="C2229" t="s">
        <v>255</v>
      </c>
      <c r="D2229" t="s">
        <v>995</v>
      </c>
      <c r="E2229" t="s">
        <v>25</v>
      </c>
      <c r="F2229" t="s">
        <v>996</v>
      </c>
      <c r="G2229" s="5" t="s">
        <v>17</v>
      </c>
      <c r="H2229" s="5" t="s">
        <v>17</v>
      </c>
      <c r="I2229" s="5" t="s">
        <v>17</v>
      </c>
      <c r="J2229" s="5">
        <v>2.4999999999999996</v>
      </c>
      <c r="K2229" s="5" t="s">
        <v>17</v>
      </c>
      <c r="L2229" s="5" t="s">
        <v>17</v>
      </c>
    </row>
    <row r="2230" spans="1:12">
      <c r="A2230" t="s">
        <v>11</v>
      </c>
      <c r="B2230" t="s">
        <v>997</v>
      </c>
      <c r="C2230" t="s">
        <v>255</v>
      </c>
      <c r="D2230" t="s">
        <v>998</v>
      </c>
      <c r="E2230" t="s">
        <v>25</v>
      </c>
      <c r="F2230" t="s">
        <v>999</v>
      </c>
      <c r="G2230" s="5" t="s">
        <v>17</v>
      </c>
      <c r="H2230" s="5" t="s">
        <v>17</v>
      </c>
      <c r="I2230" s="5" t="s">
        <v>17</v>
      </c>
      <c r="J2230" s="5" t="s">
        <v>17</v>
      </c>
      <c r="K2230" s="5" t="s">
        <v>17</v>
      </c>
      <c r="L2230" s="5" t="s">
        <v>17</v>
      </c>
    </row>
    <row r="2231" spans="1:12">
      <c r="A2231" t="s">
        <v>11</v>
      </c>
      <c r="B2231" t="s">
        <v>4165</v>
      </c>
      <c r="C2231" t="s">
        <v>255</v>
      </c>
      <c r="D2231" t="s">
        <v>4166</v>
      </c>
      <c r="E2231" t="s">
        <v>25</v>
      </c>
      <c r="F2231" t="s">
        <v>4167</v>
      </c>
      <c r="G2231" s="5" t="s">
        <v>17</v>
      </c>
      <c r="H2231" s="5" t="s">
        <v>17</v>
      </c>
      <c r="I2231" s="5" t="s">
        <v>17</v>
      </c>
      <c r="J2231" s="5" t="s">
        <v>17</v>
      </c>
      <c r="K2231" s="5" t="s">
        <v>17</v>
      </c>
      <c r="L2231" s="5" t="s">
        <v>17</v>
      </c>
    </row>
    <row r="2232" spans="1:12">
      <c r="A2232" t="s">
        <v>11</v>
      </c>
      <c r="B2232" t="s">
        <v>799</v>
      </c>
      <c r="C2232" t="s">
        <v>255</v>
      </c>
      <c r="D2232" t="s">
        <v>800</v>
      </c>
      <c r="E2232" t="s">
        <v>25</v>
      </c>
      <c r="F2232" t="s">
        <v>801</v>
      </c>
      <c r="G2232" s="5" t="s">
        <v>17</v>
      </c>
      <c r="H2232" s="5" t="s">
        <v>17</v>
      </c>
      <c r="I2232" s="5" t="s">
        <v>17</v>
      </c>
      <c r="J2232" s="5" t="s">
        <v>17</v>
      </c>
      <c r="K2232" s="5" t="s">
        <v>17</v>
      </c>
      <c r="L2232" s="5" t="s">
        <v>17</v>
      </c>
    </row>
    <row r="2233" spans="1:12">
      <c r="A2233" t="s">
        <v>11</v>
      </c>
      <c r="B2233" t="s">
        <v>802</v>
      </c>
      <c r="C2233" t="s">
        <v>255</v>
      </c>
      <c r="D2233" t="s">
        <v>803</v>
      </c>
      <c r="E2233" t="s">
        <v>25</v>
      </c>
      <c r="F2233" t="s">
        <v>804</v>
      </c>
      <c r="G2233" s="5">
        <v>3.2631578947368425</v>
      </c>
      <c r="H2233" s="5">
        <v>2.5428571428571431</v>
      </c>
      <c r="I2233" s="5" t="s">
        <v>17</v>
      </c>
      <c r="J2233" s="5" t="s">
        <v>17</v>
      </c>
      <c r="K2233" s="5" t="s">
        <v>17</v>
      </c>
      <c r="L2233" s="5" t="s">
        <v>17</v>
      </c>
    </row>
    <row r="2234" spans="1:12">
      <c r="A2234" t="s">
        <v>11</v>
      </c>
      <c r="B2234" t="s">
        <v>805</v>
      </c>
      <c r="C2234" t="s">
        <v>255</v>
      </c>
      <c r="D2234" t="s">
        <v>806</v>
      </c>
      <c r="E2234" t="s">
        <v>25</v>
      </c>
      <c r="F2234" t="s">
        <v>807</v>
      </c>
      <c r="G2234" s="5">
        <v>2.8712871287128716</v>
      </c>
      <c r="H2234" s="5" t="s">
        <v>17</v>
      </c>
      <c r="I2234" s="5" t="s">
        <v>17</v>
      </c>
      <c r="J2234" s="5">
        <v>3.8660714285714284</v>
      </c>
      <c r="K2234" s="5" t="s">
        <v>17</v>
      </c>
      <c r="L2234" s="5" t="s">
        <v>17</v>
      </c>
    </row>
    <row r="2235" spans="1:12">
      <c r="A2235" t="s">
        <v>11</v>
      </c>
      <c r="B2235" t="s">
        <v>245</v>
      </c>
      <c r="C2235" t="s">
        <v>255</v>
      </c>
      <c r="D2235" t="s">
        <v>246</v>
      </c>
      <c r="E2235" t="s">
        <v>25</v>
      </c>
      <c r="F2235" t="s">
        <v>248</v>
      </c>
      <c r="G2235" s="5" t="s">
        <v>17</v>
      </c>
      <c r="H2235" s="5">
        <v>-4.5999999999999996</v>
      </c>
      <c r="I2235" s="5" t="s">
        <v>17</v>
      </c>
      <c r="J2235" s="5" t="s">
        <v>17</v>
      </c>
      <c r="K2235" s="5" t="s">
        <v>17</v>
      </c>
      <c r="L2235" s="5" t="s">
        <v>17</v>
      </c>
    </row>
    <row r="2236" spans="1:12">
      <c r="A2236" t="s">
        <v>11</v>
      </c>
      <c r="B2236" t="s">
        <v>249</v>
      </c>
      <c r="C2236" t="s">
        <v>255</v>
      </c>
      <c r="D2236" t="s">
        <v>250</v>
      </c>
      <c r="E2236" t="s">
        <v>25</v>
      </c>
      <c r="F2236" t="s">
        <v>252</v>
      </c>
      <c r="G2236" s="5" t="s">
        <v>17</v>
      </c>
      <c r="H2236" s="5" t="s">
        <v>17</v>
      </c>
      <c r="I2236" s="5" t="s">
        <v>17</v>
      </c>
      <c r="J2236" s="5" t="s">
        <v>17</v>
      </c>
      <c r="K2236" s="5">
        <v>2.5248226950354611</v>
      </c>
      <c r="L2236" s="5" t="s">
        <v>17</v>
      </c>
    </row>
    <row r="2237" spans="1:12">
      <c r="A2237" t="s">
        <v>11</v>
      </c>
      <c r="B2237" t="s">
        <v>249</v>
      </c>
      <c r="C2237" t="s">
        <v>255</v>
      </c>
      <c r="D2237" t="s">
        <v>250</v>
      </c>
      <c r="E2237" t="s">
        <v>15</v>
      </c>
      <c r="F2237" t="s">
        <v>252</v>
      </c>
      <c r="G2237" s="5" t="s">
        <v>17</v>
      </c>
      <c r="H2237" s="5" t="s">
        <v>17</v>
      </c>
      <c r="I2237" s="5" t="s">
        <v>17</v>
      </c>
      <c r="J2237" s="5" t="s">
        <v>17</v>
      </c>
      <c r="K2237" s="5">
        <v>2.5248226950354611</v>
      </c>
      <c r="L2237" s="5" t="s">
        <v>17</v>
      </c>
    </row>
    <row r="2238" spans="1:12">
      <c r="A2238" t="s">
        <v>11</v>
      </c>
      <c r="B2238" t="s">
        <v>253</v>
      </c>
      <c r="C2238" t="s">
        <v>255</v>
      </c>
      <c r="D2238" t="s">
        <v>254</v>
      </c>
      <c r="E2238" t="s">
        <v>25</v>
      </c>
      <c r="F2238" t="s">
        <v>256</v>
      </c>
      <c r="G2238" s="5">
        <v>3.193548387096774</v>
      </c>
      <c r="H2238" s="5">
        <v>2.8974358974358974</v>
      </c>
      <c r="I2238" s="5">
        <v>5.7734375000000009</v>
      </c>
      <c r="J2238" s="5">
        <v>3.7391304347826089</v>
      </c>
      <c r="K2238" s="5">
        <v>11.194029850746269</v>
      </c>
      <c r="L2238" s="5">
        <v>2.8396226415094334</v>
      </c>
    </row>
    <row r="2239" spans="1:12">
      <c r="A2239" t="s">
        <v>786</v>
      </c>
      <c r="B2239" t="s">
        <v>4174</v>
      </c>
      <c r="C2239" t="s">
        <v>255</v>
      </c>
      <c r="D2239" t="s">
        <v>4175</v>
      </c>
      <c r="E2239" t="s">
        <v>25</v>
      </c>
      <c r="F2239" t="s">
        <v>4176</v>
      </c>
      <c r="G2239" s="5">
        <v>2.954545454545455</v>
      </c>
      <c r="H2239" s="5">
        <v>3.2399999999999998</v>
      </c>
      <c r="I2239" s="5" t="s">
        <v>17</v>
      </c>
      <c r="J2239" s="5">
        <v>2.7199999999999998</v>
      </c>
      <c r="K2239" s="5">
        <v>3.5909090909090908</v>
      </c>
      <c r="L2239" s="5" t="s">
        <v>17</v>
      </c>
    </row>
    <row r="2240" spans="1:12">
      <c r="A2240" t="s">
        <v>11</v>
      </c>
      <c r="B2240" t="s">
        <v>3825</v>
      </c>
      <c r="C2240" t="s">
        <v>255</v>
      </c>
      <c r="D2240" t="s">
        <v>3826</v>
      </c>
      <c r="E2240" t="s">
        <v>25</v>
      </c>
      <c r="F2240" t="s">
        <v>3827</v>
      </c>
      <c r="G2240" s="5">
        <v>-5.0999999999999996</v>
      </c>
      <c r="H2240" s="5">
        <v>-3.7777777777777781</v>
      </c>
      <c r="I2240" s="5" t="s">
        <v>17</v>
      </c>
      <c r="J2240" s="5">
        <v>-11.200000000000001</v>
      </c>
      <c r="K2240" s="5">
        <v>-14.5</v>
      </c>
      <c r="L2240" s="5" t="s">
        <v>17</v>
      </c>
    </row>
    <row r="2241" spans="1:12">
      <c r="A2241" t="s">
        <v>11</v>
      </c>
      <c r="B2241" t="s">
        <v>3735</v>
      </c>
      <c r="C2241" t="s">
        <v>255</v>
      </c>
      <c r="D2241" t="s">
        <v>3736</v>
      </c>
      <c r="E2241" t="s">
        <v>107</v>
      </c>
      <c r="F2241" t="s">
        <v>3737</v>
      </c>
      <c r="G2241" s="5" t="s">
        <v>17</v>
      </c>
      <c r="H2241" s="5" t="s">
        <v>17</v>
      </c>
      <c r="I2241" s="5" t="s">
        <v>17</v>
      </c>
      <c r="J2241" s="5" t="s">
        <v>17</v>
      </c>
      <c r="K2241" s="5" t="s">
        <v>17</v>
      </c>
      <c r="L2241" s="5" t="s">
        <v>17</v>
      </c>
    </row>
    <row r="2242" spans="1:12">
      <c r="A2242" t="s">
        <v>11</v>
      </c>
      <c r="B2242" t="s">
        <v>3738</v>
      </c>
      <c r="C2242" t="s">
        <v>255</v>
      </c>
      <c r="D2242" t="s">
        <v>3739</v>
      </c>
      <c r="E2242" t="s">
        <v>107</v>
      </c>
      <c r="F2242" t="s">
        <v>3737</v>
      </c>
      <c r="G2242" s="5" t="s">
        <v>17</v>
      </c>
      <c r="H2242" s="5" t="s">
        <v>17</v>
      </c>
      <c r="I2242" s="5" t="s">
        <v>17</v>
      </c>
      <c r="J2242" s="5" t="s">
        <v>17</v>
      </c>
      <c r="K2242" s="5" t="s">
        <v>17</v>
      </c>
      <c r="L2242" s="5" t="s">
        <v>17</v>
      </c>
    </row>
    <row r="2243" spans="1:12">
      <c r="A2243" t="s">
        <v>11</v>
      </c>
      <c r="B2243" t="s">
        <v>4153</v>
      </c>
      <c r="C2243" t="s">
        <v>255</v>
      </c>
      <c r="D2243" t="s">
        <v>4154</v>
      </c>
      <c r="E2243" t="s">
        <v>25</v>
      </c>
      <c r="F2243" t="s">
        <v>4155</v>
      </c>
      <c r="G2243" s="5" t="s">
        <v>17</v>
      </c>
      <c r="H2243" s="5" t="s">
        <v>17</v>
      </c>
      <c r="I2243" s="5" t="s">
        <v>17</v>
      </c>
      <c r="J2243" s="5">
        <v>2.4347826086956523</v>
      </c>
      <c r="K2243" s="5">
        <v>2.9661016949152543</v>
      </c>
      <c r="L2243" s="5" t="s">
        <v>17</v>
      </c>
    </row>
    <row r="2244" spans="1:12">
      <c r="A2244" t="s">
        <v>11</v>
      </c>
      <c r="B2244" t="s">
        <v>721</v>
      </c>
      <c r="C2244" t="s">
        <v>255</v>
      </c>
      <c r="D2244" t="s">
        <v>722</v>
      </c>
      <c r="E2244" t="s">
        <v>25</v>
      </c>
      <c r="F2244" t="s">
        <v>723</v>
      </c>
      <c r="G2244" s="5" t="s">
        <v>17</v>
      </c>
      <c r="H2244" s="5" t="s">
        <v>17</v>
      </c>
      <c r="I2244" s="5" t="s">
        <v>17</v>
      </c>
      <c r="J2244" s="5">
        <v>2.5808905297807034</v>
      </c>
      <c r="K2244" s="5">
        <v>4.8544330877109569</v>
      </c>
      <c r="L2244" s="5" t="s">
        <v>17</v>
      </c>
    </row>
    <row r="2245" spans="1:12">
      <c r="A2245" t="s">
        <v>11</v>
      </c>
      <c r="B2245" t="s">
        <v>4183</v>
      </c>
      <c r="C2245" t="s">
        <v>255</v>
      </c>
      <c r="D2245" t="s">
        <v>4184</v>
      </c>
      <c r="E2245" t="s">
        <v>25</v>
      </c>
      <c r="F2245" t="s">
        <v>4185</v>
      </c>
      <c r="G2245" s="5">
        <v>5.9053250145095761</v>
      </c>
      <c r="H2245" s="5">
        <v>2.8877630553390494</v>
      </c>
      <c r="I2245" s="5" t="s">
        <v>17</v>
      </c>
      <c r="J2245" s="5">
        <v>2.7270521898767375</v>
      </c>
      <c r="K2245" s="5">
        <v>2.7101978106395239</v>
      </c>
      <c r="L2245" s="5" t="s">
        <v>17</v>
      </c>
    </row>
    <row r="2246" spans="1:12">
      <c r="A2246" t="s">
        <v>11</v>
      </c>
      <c r="B2246" t="s">
        <v>2502</v>
      </c>
      <c r="C2246" t="s">
        <v>255</v>
      </c>
      <c r="D2246" t="s">
        <v>2503</v>
      </c>
      <c r="E2246" t="s">
        <v>25</v>
      </c>
      <c r="F2246" t="s">
        <v>2504</v>
      </c>
      <c r="G2246" s="5" t="s">
        <v>17</v>
      </c>
      <c r="H2246" s="5" t="s">
        <v>17</v>
      </c>
      <c r="I2246" s="5" t="s">
        <v>17</v>
      </c>
      <c r="J2246" s="5" t="s">
        <v>17</v>
      </c>
      <c r="K2246" s="5" t="s">
        <v>17</v>
      </c>
      <c r="L2246" s="5" t="s">
        <v>17</v>
      </c>
    </row>
    <row r="2247" spans="1:12">
      <c r="A2247" t="s">
        <v>11</v>
      </c>
      <c r="B2247" t="s">
        <v>2505</v>
      </c>
      <c r="C2247" t="s">
        <v>255</v>
      </c>
      <c r="D2247" t="s">
        <v>2506</v>
      </c>
      <c r="E2247" t="s">
        <v>25</v>
      </c>
      <c r="F2247" t="s">
        <v>2507</v>
      </c>
      <c r="G2247" s="5" t="s">
        <v>17</v>
      </c>
      <c r="H2247" s="5" t="s">
        <v>17</v>
      </c>
      <c r="I2247" s="5" t="s">
        <v>17</v>
      </c>
      <c r="J2247" s="5" t="s">
        <v>17</v>
      </c>
      <c r="K2247" s="5" t="s">
        <v>17</v>
      </c>
      <c r="L2247" s="5" t="s">
        <v>17</v>
      </c>
    </row>
    <row r="2248" spans="1:12">
      <c r="A2248" t="s">
        <v>11</v>
      </c>
      <c r="B2248" t="s">
        <v>4186</v>
      </c>
      <c r="C2248" t="s">
        <v>255</v>
      </c>
      <c r="D2248" t="s">
        <v>4187</v>
      </c>
      <c r="E2248" t="s">
        <v>15</v>
      </c>
      <c r="F2248" t="s">
        <v>4188</v>
      </c>
      <c r="G2248" s="5">
        <v>-2.528896672504378</v>
      </c>
      <c r="H2248" s="5" t="s">
        <v>17</v>
      </c>
      <c r="I2248" s="5" t="s">
        <v>17</v>
      </c>
      <c r="J2248" s="5" t="s">
        <v>17</v>
      </c>
      <c r="K2248" s="5" t="s">
        <v>17</v>
      </c>
      <c r="L2248" s="5" t="s">
        <v>17</v>
      </c>
    </row>
    <row r="2249" spans="1:12">
      <c r="A2249" t="s">
        <v>11</v>
      </c>
      <c r="B2249" t="s">
        <v>1318</v>
      </c>
      <c r="C2249" t="s">
        <v>255</v>
      </c>
      <c r="D2249" t="s">
        <v>1319</v>
      </c>
      <c r="E2249" t="s">
        <v>25</v>
      </c>
      <c r="F2249" t="s">
        <v>1320</v>
      </c>
      <c r="G2249" s="5">
        <v>3.4571469046607168</v>
      </c>
      <c r="H2249" s="5">
        <v>3.4960346660125912</v>
      </c>
      <c r="I2249" s="5" t="s">
        <v>17</v>
      </c>
      <c r="J2249" s="5">
        <v>14.183738796414852</v>
      </c>
      <c r="K2249" s="5">
        <v>9.8236344834069769</v>
      </c>
      <c r="L2249" s="5" t="s">
        <v>17</v>
      </c>
    </row>
    <row r="2250" spans="1:12">
      <c r="A2250" t="s">
        <v>11</v>
      </c>
      <c r="B2250" t="s">
        <v>4168</v>
      </c>
      <c r="C2250" t="s">
        <v>255</v>
      </c>
      <c r="D2250" t="s">
        <v>4169</v>
      </c>
      <c r="E2250" t="s">
        <v>25</v>
      </c>
      <c r="F2250" t="s">
        <v>4170</v>
      </c>
      <c r="G2250" s="5" t="s">
        <v>17</v>
      </c>
      <c r="H2250" s="5" t="s">
        <v>17</v>
      </c>
      <c r="I2250" s="5" t="s">
        <v>17</v>
      </c>
      <c r="J2250" s="5" t="s">
        <v>17</v>
      </c>
      <c r="K2250" s="5" t="s">
        <v>17</v>
      </c>
      <c r="L2250" s="5" t="s">
        <v>17</v>
      </c>
    </row>
    <row r="2251" spans="1:12">
      <c r="A2251" t="s">
        <v>11</v>
      </c>
      <c r="B2251" t="s">
        <v>4189</v>
      </c>
      <c r="C2251" t="s">
        <v>255</v>
      </c>
      <c r="D2251" t="s">
        <v>4190</v>
      </c>
      <c r="E2251" t="s">
        <v>25</v>
      </c>
      <c r="F2251" t="s">
        <v>4191</v>
      </c>
      <c r="G2251" s="5">
        <v>3.3708032827654812</v>
      </c>
      <c r="H2251" s="5">
        <v>2.3337579617834394</v>
      </c>
      <c r="I2251" s="5" t="s">
        <v>17</v>
      </c>
      <c r="J2251" s="5">
        <v>3.0397842211732975</v>
      </c>
      <c r="K2251" s="5">
        <v>2.224397389798908</v>
      </c>
      <c r="L2251" s="5" t="s">
        <v>17</v>
      </c>
    </row>
    <row r="2252" spans="1:12">
      <c r="A2252" t="s">
        <v>11</v>
      </c>
      <c r="B2252" t="s">
        <v>4192</v>
      </c>
      <c r="C2252" t="s">
        <v>255</v>
      </c>
      <c r="D2252" t="s">
        <v>4193</v>
      </c>
      <c r="E2252" t="s">
        <v>25</v>
      </c>
      <c r="F2252" t="s">
        <v>4194</v>
      </c>
      <c r="G2252" s="5">
        <v>2.9215686274509802</v>
      </c>
      <c r="H2252" s="5" t="s">
        <v>17</v>
      </c>
      <c r="I2252" s="5" t="s">
        <v>17</v>
      </c>
      <c r="J2252" s="5">
        <v>2.2982456140350878</v>
      </c>
      <c r="K2252" s="5" t="s">
        <v>17</v>
      </c>
      <c r="L2252" s="5" t="s">
        <v>17</v>
      </c>
    </row>
    <row r="2253" spans="1:12">
      <c r="A2253" t="s">
        <v>11</v>
      </c>
      <c r="B2253" t="s">
        <v>3740</v>
      </c>
      <c r="C2253" t="s">
        <v>255</v>
      </c>
      <c r="D2253" t="s">
        <v>3741</v>
      </c>
      <c r="E2253" t="s">
        <v>107</v>
      </c>
      <c r="F2253" t="s">
        <v>3742</v>
      </c>
      <c r="G2253" s="5" t="s">
        <v>17</v>
      </c>
      <c r="H2253" s="5" t="s">
        <v>17</v>
      </c>
      <c r="I2253" s="5" t="s">
        <v>17</v>
      </c>
      <c r="J2253" s="5" t="s">
        <v>17</v>
      </c>
      <c r="K2253" s="5">
        <v>3</v>
      </c>
      <c r="L2253" s="5" t="s">
        <v>17</v>
      </c>
    </row>
    <row r="2254" spans="1:12">
      <c r="A2254" t="s">
        <v>11</v>
      </c>
      <c r="B2254" s="2" t="s">
        <v>257</v>
      </c>
      <c r="C2254" s="2" t="s">
        <v>259</v>
      </c>
      <c r="E2254" t="s">
        <v>107</v>
      </c>
      <c r="F2254" t="s">
        <v>260</v>
      </c>
      <c r="G2254" s="5">
        <v>2.865229110512129</v>
      </c>
      <c r="H2254" s="5" t="s">
        <v>17</v>
      </c>
      <c r="I2254" s="5" t="s">
        <v>17</v>
      </c>
      <c r="J2254" s="5">
        <v>2.577344701583435</v>
      </c>
      <c r="K2254" s="5" t="s">
        <v>17</v>
      </c>
      <c r="L2254" s="5" t="s">
        <v>17</v>
      </c>
    </row>
    <row r="2255" spans="1:12">
      <c r="A2255" t="s">
        <v>11</v>
      </c>
      <c r="B2255" t="s">
        <v>2260</v>
      </c>
      <c r="C2255" t="s">
        <v>259</v>
      </c>
      <c r="D2255" t="s">
        <v>2261</v>
      </c>
      <c r="E2255" t="s">
        <v>107</v>
      </c>
      <c r="F2255" t="s">
        <v>2262</v>
      </c>
      <c r="G2255" s="5">
        <v>-4.2821316614420066</v>
      </c>
      <c r="H2255" s="5">
        <v>-3.9467592592592595</v>
      </c>
      <c r="I2255" s="5" t="s">
        <v>17</v>
      </c>
      <c r="J2255" s="5">
        <v>-3.9554973821989532</v>
      </c>
      <c r="K2255" s="5">
        <v>-3.8821989528795813</v>
      </c>
      <c r="L2255" s="5" t="s">
        <v>17</v>
      </c>
    </row>
    <row r="2256" spans="1:12">
      <c r="A2256" t="s">
        <v>11</v>
      </c>
      <c r="B2256" t="s">
        <v>2260</v>
      </c>
      <c r="C2256" t="s">
        <v>259</v>
      </c>
      <c r="D2256" t="s">
        <v>2261</v>
      </c>
      <c r="E2256" t="s">
        <v>15</v>
      </c>
      <c r="F2256" t="s">
        <v>2262</v>
      </c>
      <c r="G2256" s="5">
        <v>-4.2821316614420066</v>
      </c>
      <c r="H2256" s="5">
        <v>-3.9467592592592595</v>
      </c>
      <c r="I2256" s="5" t="s">
        <v>17</v>
      </c>
      <c r="J2256" s="5">
        <v>-3.9554973821989532</v>
      </c>
      <c r="K2256" s="5">
        <v>-3.8821989528795813</v>
      </c>
      <c r="L2256" s="5" t="s">
        <v>17</v>
      </c>
    </row>
    <row r="2257" spans="1:12">
      <c r="A2257" t="s">
        <v>11</v>
      </c>
      <c r="B2257" t="s">
        <v>2263</v>
      </c>
      <c r="C2257" t="s">
        <v>259</v>
      </c>
      <c r="D2257" t="s">
        <v>2264</v>
      </c>
      <c r="E2257" t="s">
        <v>107</v>
      </c>
      <c r="F2257" t="s">
        <v>2265</v>
      </c>
      <c r="G2257" s="5" t="s">
        <v>17</v>
      </c>
      <c r="H2257" s="5" t="s">
        <v>17</v>
      </c>
      <c r="I2257" s="5" t="s">
        <v>17</v>
      </c>
      <c r="J2257" s="5">
        <v>3.1415157612340709</v>
      </c>
      <c r="K2257" s="5" t="s">
        <v>17</v>
      </c>
      <c r="L2257" s="5" t="s">
        <v>17</v>
      </c>
    </row>
    <row r="2258" spans="1:12">
      <c r="A2258" t="s">
        <v>11</v>
      </c>
      <c r="B2258" t="s">
        <v>2263</v>
      </c>
      <c r="C2258" t="s">
        <v>259</v>
      </c>
      <c r="D2258" t="s">
        <v>2264</v>
      </c>
      <c r="E2258" t="s">
        <v>15</v>
      </c>
      <c r="F2258" t="s">
        <v>2265</v>
      </c>
      <c r="G2258" s="5" t="s">
        <v>17</v>
      </c>
      <c r="H2258" s="5" t="s">
        <v>17</v>
      </c>
      <c r="I2258" s="5" t="s">
        <v>17</v>
      </c>
      <c r="J2258" s="5">
        <v>3.1415157612340709</v>
      </c>
      <c r="K2258" s="5" t="s">
        <v>17</v>
      </c>
      <c r="L2258" s="5" t="s">
        <v>17</v>
      </c>
    </row>
    <row r="2259" spans="1:12">
      <c r="A2259" t="s">
        <v>11</v>
      </c>
      <c r="B2259" t="s">
        <v>2266</v>
      </c>
      <c r="C2259" t="s">
        <v>259</v>
      </c>
      <c r="D2259" t="s">
        <v>2267</v>
      </c>
      <c r="E2259" t="s">
        <v>15</v>
      </c>
      <c r="F2259" t="s">
        <v>2268</v>
      </c>
      <c r="G2259" s="5">
        <v>2.8312747035573125</v>
      </c>
      <c r="H2259" s="5">
        <v>2.1099507389162562</v>
      </c>
      <c r="I2259" s="5" t="s">
        <v>17</v>
      </c>
      <c r="J2259" s="5">
        <v>2.602501116569897</v>
      </c>
      <c r="K2259" s="5">
        <v>2.2671651937457513</v>
      </c>
      <c r="L2259" s="5" t="s">
        <v>17</v>
      </c>
    </row>
    <row r="2260" spans="1:12">
      <c r="A2260" t="s">
        <v>11</v>
      </c>
      <c r="B2260" t="s">
        <v>2266</v>
      </c>
      <c r="C2260" t="s">
        <v>259</v>
      </c>
      <c r="D2260" t="s">
        <v>2267</v>
      </c>
      <c r="E2260" t="s">
        <v>107</v>
      </c>
      <c r="F2260" t="s">
        <v>2268</v>
      </c>
      <c r="G2260" s="5">
        <v>2.8312747035573125</v>
      </c>
      <c r="H2260" s="5">
        <v>2.1099507389162562</v>
      </c>
      <c r="I2260" s="5" t="s">
        <v>17</v>
      </c>
      <c r="J2260" s="5">
        <v>2.602501116569897</v>
      </c>
      <c r="K2260" s="5">
        <v>2.2671651937457513</v>
      </c>
      <c r="L2260" s="5" t="s">
        <v>17</v>
      </c>
    </row>
    <row r="2261" spans="1:12">
      <c r="A2261" t="s">
        <v>11</v>
      </c>
      <c r="B2261" t="s">
        <v>2269</v>
      </c>
      <c r="C2261" t="s">
        <v>259</v>
      </c>
      <c r="D2261" t="s">
        <v>2270</v>
      </c>
      <c r="E2261" t="s">
        <v>15</v>
      </c>
      <c r="F2261" t="s">
        <v>2271</v>
      </c>
      <c r="G2261" s="5" t="s">
        <v>17</v>
      </c>
      <c r="H2261" s="5" t="s">
        <v>17</v>
      </c>
      <c r="I2261" s="5" t="s">
        <v>17</v>
      </c>
      <c r="J2261" s="5" t="s">
        <v>17</v>
      </c>
      <c r="K2261" s="5" t="s">
        <v>17</v>
      </c>
      <c r="L2261" s="5" t="s">
        <v>17</v>
      </c>
    </row>
    <row r="2262" spans="1:12">
      <c r="A2262" t="s">
        <v>11</v>
      </c>
      <c r="B2262" t="s">
        <v>257</v>
      </c>
      <c r="C2262" t="s">
        <v>259</v>
      </c>
      <c r="D2262" t="s">
        <v>258</v>
      </c>
      <c r="E2262" t="s">
        <v>15</v>
      </c>
      <c r="F2262" t="s">
        <v>260</v>
      </c>
      <c r="G2262" s="5">
        <v>2.865229110512129</v>
      </c>
      <c r="H2262" s="5" t="s">
        <v>17</v>
      </c>
      <c r="I2262" s="5" t="s">
        <v>17</v>
      </c>
      <c r="J2262" s="5">
        <v>2.577344701583435</v>
      </c>
      <c r="K2262" s="5" t="s">
        <v>17</v>
      </c>
      <c r="L2262" s="5" t="s">
        <v>17</v>
      </c>
    </row>
    <row r="2263" spans="1:12">
      <c r="A2263" t="s">
        <v>11</v>
      </c>
      <c r="B2263" t="s">
        <v>261</v>
      </c>
      <c r="C2263" t="s">
        <v>259</v>
      </c>
      <c r="D2263" t="s">
        <v>262</v>
      </c>
      <c r="E2263" t="s">
        <v>15</v>
      </c>
      <c r="F2263" t="s">
        <v>264</v>
      </c>
      <c r="G2263" s="5">
        <v>-6.4047619047619051</v>
      </c>
      <c r="H2263" s="5">
        <v>-4.3714285714285719</v>
      </c>
      <c r="I2263" s="5" t="s">
        <v>17</v>
      </c>
      <c r="J2263" s="5">
        <v>-11.423076923076923</v>
      </c>
      <c r="K2263" s="5">
        <v>-8.25</v>
      </c>
      <c r="L2263" s="5" t="s">
        <v>17</v>
      </c>
    </row>
    <row r="2264" spans="1:12">
      <c r="A2264" t="s">
        <v>11</v>
      </c>
      <c r="B2264" t="s">
        <v>2272</v>
      </c>
      <c r="C2264" t="s">
        <v>259</v>
      </c>
      <c r="D2264" t="s">
        <v>2273</v>
      </c>
      <c r="E2264" t="s">
        <v>15</v>
      </c>
      <c r="F2264" t="s">
        <v>2274</v>
      </c>
      <c r="G2264" s="5">
        <v>-3.8253275109170306</v>
      </c>
      <c r="H2264" s="5">
        <v>-8.8114754098360653</v>
      </c>
      <c r="I2264" s="5" t="s">
        <v>17</v>
      </c>
      <c r="J2264" s="5">
        <v>-4.9948453608247423</v>
      </c>
      <c r="K2264" s="5">
        <v>-4.2454545454545451</v>
      </c>
      <c r="L2264" s="5" t="s">
        <v>17</v>
      </c>
    </row>
    <row r="2265" spans="1:12">
      <c r="A2265" t="s">
        <v>11</v>
      </c>
      <c r="B2265" t="s">
        <v>2272</v>
      </c>
      <c r="C2265" t="s">
        <v>259</v>
      </c>
      <c r="D2265" t="s">
        <v>2273</v>
      </c>
      <c r="E2265" t="s">
        <v>107</v>
      </c>
      <c r="F2265" t="s">
        <v>2274</v>
      </c>
      <c r="G2265" s="5">
        <v>-3.8253275109170306</v>
      </c>
      <c r="H2265" s="5">
        <v>-8.8114754098360653</v>
      </c>
      <c r="I2265" s="5" t="s">
        <v>17</v>
      </c>
      <c r="J2265" s="5">
        <v>-4.9948453608247423</v>
      </c>
      <c r="K2265" s="5">
        <v>-4.2454545454545451</v>
      </c>
      <c r="L2265" s="5" t="s">
        <v>17</v>
      </c>
    </row>
    <row r="2266" spans="1:12">
      <c r="A2266" t="s">
        <v>11</v>
      </c>
      <c r="B2266" t="s">
        <v>2517</v>
      </c>
      <c r="C2266" t="s">
        <v>259</v>
      </c>
      <c r="D2266" t="s">
        <v>2518</v>
      </c>
      <c r="E2266" t="s">
        <v>15</v>
      </c>
      <c r="F2266" t="s">
        <v>2519</v>
      </c>
      <c r="G2266" s="5">
        <v>-14.928571428571429</v>
      </c>
      <c r="H2266" s="5">
        <v>-5.614583333333333</v>
      </c>
      <c r="I2266" s="5" t="s">
        <v>17</v>
      </c>
      <c r="J2266" s="5">
        <v>-15.086956521739131</v>
      </c>
      <c r="K2266" s="5">
        <v>-2.5714285714285716</v>
      </c>
      <c r="L2266" s="5" t="s">
        <v>17</v>
      </c>
    </row>
    <row r="2267" spans="1:12">
      <c r="A2267" t="s">
        <v>11</v>
      </c>
      <c r="B2267" t="s">
        <v>2520</v>
      </c>
      <c r="C2267" t="s">
        <v>259</v>
      </c>
      <c r="D2267" t="s">
        <v>2521</v>
      </c>
      <c r="E2267" t="s">
        <v>15</v>
      </c>
      <c r="F2267" t="s">
        <v>2522</v>
      </c>
      <c r="G2267" s="5">
        <v>-5.550964187327823</v>
      </c>
      <c r="H2267" s="5" t="s">
        <v>17</v>
      </c>
      <c r="I2267" s="5" t="s">
        <v>17</v>
      </c>
      <c r="J2267" s="5">
        <v>-2.8121059268600255</v>
      </c>
      <c r="K2267" s="5" t="s">
        <v>17</v>
      </c>
      <c r="L2267" s="5" t="s">
        <v>17</v>
      </c>
    </row>
    <row r="2268" spans="1:12">
      <c r="A2268" t="s">
        <v>11</v>
      </c>
      <c r="B2268" t="s">
        <v>2523</v>
      </c>
      <c r="C2268" t="s">
        <v>259</v>
      </c>
      <c r="D2268" t="s">
        <v>2524</v>
      </c>
      <c r="E2268" t="s">
        <v>15</v>
      </c>
      <c r="F2268" t="s">
        <v>2525</v>
      </c>
      <c r="G2268" s="5">
        <v>-8.0229885057471257</v>
      </c>
      <c r="H2268" s="5">
        <v>-7.0392156862745097</v>
      </c>
      <c r="I2268" s="5" t="s">
        <v>17</v>
      </c>
      <c r="J2268" s="5">
        <v>-18.829268292682926</v>
      </c>
      <c r="K2268" s="5">
        <v>-3.5168539325842691</v>
      </c>
      <c r="L2268" s="5" t="s">
        <v>17</v>
      </c>
    </row>
    <row r="2269" spans="1:12">
      <c r="A2269" t="s">
        <v>11</v>
      </c>
      <c r="B2269" s="2" t="s">
        <v>261</v>
      </c>
      <c r="C2269" s="2" t="s">
        <v>263</v>
      </c>
      <c r="E2269" t="s">
        <v>107</v>
      </c>
      <c r="F2269" t="s">
        <v>264</v>
      </c>
      <c r="G2269" s="5">
        <v>-6.4047619047619051</v>
      </c>
      <c r="H2269" s="5">
        <v>-4.3714285714285719</v>
      </c>
      <c r="I2269" s="5" t="s">
        <v>17</v>
      </c>
      <c r="J2269" s="5">
        <v>-11.423076923076923</v>
      </c>
      <c r="K2269" s="5">
        <v>-8.25</v>
      </c>
      <c r="L2269" s="5" t="s">
        <v>17</v>
      </c>
    </row>
    <row r="2270" spans="1:12">
      <c r="A2270" t="s">
        <v>11</v>
      </c>
      <c r="B2270" t="s">
        <v>2260</v>
      </c>
      <c r="C2270" t="s">
        <v>263</v>
      </c>
      <c r="D2270" t="s">
        <v>2261</v>
      </c>
      <c r="E2270" t="s">
        <v>15</v>
      </c>
      <c r="F2270" t="s">
        <v>2262</v>
      </c>
      <c r="G2270" s="5">
        <v>-4.2821316614420066</v>
      </c>
      <c r="H2270" s="5">
        <v>-3.9467592592592595</v>
      </c>
      <c r="I2270" s="5" t="s">
        <v>17</v>
      </c>
      <c r="J2270" s="5">
        <v>-3.9554973821989532</v>
      </c>
      <c r="K2270" s="5">
        <v>-3.8821989528795813</v>
      </c>
      <c r="L2270" s="5" t="s">
        <v>17</v>
      </c>
    </row>
    <row r="2271" spans="1:12">
      <c r="A2271" t="s">
        <v>11</v>
      </c>
      <c r="B2271" t="s">
        <v>2260</v>
      </c>
      <c r="C2271" t="s">
        <v>263</v>
      </c>
      <c r="D2271" t="s">
        <v>2261</v>
      </c>
      <c r="E2271" t="s">
        <v>107</v>
      </c>
      <c r="F2271" t="s">
        <v>2262</v>
      </c>
      <c r="G2271" s="5">
        <v>-4.2821316614420066</v>
      </c>
      <c r="H2271" s="5">
        <v>-3.9467592592592595</v>
      </c>
      <c r="I2271" s="5" t="s">
        <v>17</v>
      </c>
      <c r="J2271" s="5">
        <v>-3.9554973821989532</v>
      </c>
      <c r="K2271" s="5">
        <v>-3.8821989528795813</v>
      </c>
      <c r="L2271" s="5" t="s">
        <v>17</v>
      </c>
    </row>
    <row r="2272" spans="1:12">
      <c r="A2272" t="s">
        <v>11</v>
      </c>
      <c r="B2272" t="s">
        <v>2263</v>
      </c>
      <c r="C2272" t="s">
        <v>263</v>
      </c>
      <c r="D2272" t="s">
        <v>2264</v>
      </c>
      <c r="E2272" t="s">
        <v>107</v>
      </c>
      <c r="F2272" t="s">
        <v>2265</v>
      </c>
      <c r="G2272" s="5" t="s">
        <v>17</v>
      </c>
      <c r="H2272" s="5" t="s">
        <v>17</v>
      </c>
      <c r="I2272" s="5" t="s">
        <v>17</v>
      </c>
      <c r="J2272" s="5">
        <v>3.1415157612340709</v>
      </c>
      <c r="K2272" s="5" t="s">
        <v>17</v>
      </c>
      <c r="L2272" s="5" t="s">
        <v>17</v>
      </c>
    </row>
    <row r="2273" spans="1:12">
      <c r="A2273" t="s">
        <v>11</v>
      </c>
      <c r="B2273" t="s">
        <v>2263</v>
      </c>
      <c r="C2273" t="s">
        <v>263</v>
      </c>
      <c r="D2273" t="s">
        <v>2264</v>
      </c>
      <c r="E2273" t="s">
        <v>15</v>
      </c>
      <c r="F2273" t="s">
        <v>2265</v>
      </c>
      <c r="G2273" s="5" t="s">
        <v>17</v>
      </c>
      <c r="H2273" s="5" t="s">
        <v>17</v>
      </c>
      <c r="I2273" s="5" t="s">
        <v>17</v>
      </c>
      <c r="J2273" s="5">
        <v>3.1415157612340709</v>
      </c>
      <c r="K2273" s="5" t="s">
        <v>17</v>
      </c>
      <c r="L2273" s="5" t="s">
        <v>17</v>
      </c>
    </row>
    <row r="2274" spans="1:12">
      <c r="A2274" t="s">
        <v>11</v>
      </c>
      <c r="B2274" t="s">
        <v>2266</v>
      </c>
      <c r="C2274" t="s">
        <v>263</v>
      </c>
      <c r="D2274" t="s">
        <v>2267</v>
      </c>
      <c r="E2274" t="s">
        <v>107</v>
      </c>
      <c r="F2274" t="s">
        <v>2268</v>
      </c>
      <c r="G2274" s="5">
        <v>2.8312747035573125</v>
      </c>
      <c r="H2274" s="5">
        <v>2.1099507389162562</v>
      </c>
      <c r="I2274" s="5" t="s">
        <v>17</v>
      </c>
      <c r="J2274" s="5">
        <v>2.602501116569897</v>
      </c>
      <c r="K2274" s="5">
        <v>2.2671651937457513</v>
      </c>
      <c r="L2274" s="5" t="s">
        <v>17</v>
      </c>
    </row>
    <row r="2275" spans="1:12">
      <c r="A2275" t="s">
        <v>11</v>
      </c>
      <c r="B2275" t="s">
        <v>2266</v>
      </c>
      <c r="C2275" t="s">
        <v>263</v>
      </c>
      <c r="D2275" t="s">
        <v>2267</v>
      </c>
      <c r="E2275" t="s">
        <v>15</v>
      </c>
      <c r="F2275" t="s">
        <v>2268</v>
      </c>
      <c r="G2275" s="5">
        <v>2.8312747035573125</v>
      </c>
      <c r="H2275" s="5">
        <v>2.1099507389162562</v>
      </c>
      <c r="I2275" s="5" t="s">
        <v>17</v>
      </c>
      <c r="J2275" s="5">
        <v>2.602501116569897</v>
      </c>
      <c r="K2275" s="5">
        <v>2.2671651937457513</v>
      </c>
      <c r="L2275" s="5" t="s">
        <v>17</v>
      </c>
    </row>
    <row r="2276" spans="1:12">
      <c r="A2276" t="s">
        <v>11</v>
      </c>
      <c r="B2276" t="s">
        <v>2269</v>
      </c>
      <c r="C2276" t="s">
        <v>263</v>
      </c>
      <c r="D2276" t="s">
        <v>2270</v>
      </c>
      <c r="E2276" t="s">
        <v>15</v>
      </c>
      <c r="F2276" t="s">
        <v>2271</v>
      </c>
      <c r="G2276" s="5" t="s">
        <v>17</v>
      </c>
      <c r="H2276" s="5" t="s">
        <v>17</v>
      </c>
      <c r="I2276" s="5" t="s">
        <v>17</v>
      </c>
      <c r="J2276" s="5" t="s">
        <v>17</v>
      </c>
      <c r="K2276" s="5" t="s">
        <v>17</v>
      </c>
      <c r="L2276" s="5" t="s">
        <v>17</v>
      </c>
    </row>
    <row r="2277" spans="1:12">
      <c r="A2277" t="s">
        <v>11</v>
      </c>
      <c r="B2277" t="s">
        <v>257</v>
      </c>
      <c r="C2277" t="s">
        <v>263</v>
      </c>
      <c r="D2277" t="s">
        <v>258</v>
      </c>
      <c r="E2277" t="s">
        <v>15</v>
      </c>
      <c r="F2277" t="s">
        <v>260</v>
      </c>
      <c r="G2277" s="5">
        <v>2.865229110512129</v>
      </c>
      <c r="H2277" s="5" t="s">
        <v>17</v>
      </c>
      <c r="I2277" s="5" t="s">
        <v>17</v>
      </c>
      <c r="J2277" s="5">
        <v>2.577344701583435</v>
      </c>
      <c r="K2277" s="5" t="s">
        <v>17</v>
      </c>
      <c r="L2277" s="5" t="s">
        <v>17</v>
      </c>
    </row>
    <row r="2278" spans="1:12">
      <c r="A2278" t="s">
        <v>11</v>
      </c>
      <c r="B2278" t="s">
        <v>261</v>
      </c>
      <c r="C2278" t="s">
        <v>263</v>
      </c>
      <c r="D2278" t="s">
        <v>262</v>
      </c>
      <c r="E2278" t="s">
        <v>15</v>
      </c>
      <c r="F2278" t="s">
        <v>264</v>
      </c>
      <c r="G2278" s="5">
        <v>-6.4047619047619051</v>
      </c>
      <c r="H2278" s="5">
        <v>-4.3714285714285719</v>
      </c>
      <c r="I2278" s="5" t="s">
        <v>17</v>
      </c>
      <c r="J2278" s="5">
        <v>-11.423076923076923</v>
      </c>
      <c r="K2278" s="5">
        <v>-8.25</v>
      </c>
      <c r="L2278" s="5" t="s">
        <v>17</v>
      </c>
    </row>
    <row r="2279" spans="1:12">
      <c r="A2279" t="s">
        <v>11</v>
      </c>
      <c r="B2279" t="s">
        <v>2272</v>
      </c>
      <c r="C2279" t="s">
        <v>263</v>
      </c>
      <c r="D2279" t="s">
        <v>2273</v>
      </c>
      <c r="E2279" t="s">
        <v>107</v>
      </c>
      <c r="F2279" t="s">
        <v>2274</v>
      </c>
      <c r="G2279" s="5">
        <v>-3.8253275109170306</v>
      </c>
      <c r="H2279" s="5">
        <v>-8.8114754098360653</v>
      </c>
      <c r="I2279" s="5" t="s">
        <v>17</v>
      </c>
      <c r="J2279" s="5">
        <v>-4.9948453608247423</v>
      </c>
      <c r="K2279" s="5">
        <v>-4.2454545454545451</v>
      </c>
      <c r="L2279" s="5" t="s">
        <v>17</v>
      </c>
    </row>
    <row r="2280" spans="1:12">
      <c r="A2280" t="s">
        <v>11</v>
      </c>
      <c r="B2280" t="s">
        <v>2272</v>
      </c>
      <c r="C2280" t="s">
        <v>263</v>
      </c>
      <c r="D2280" t="s">
        <v>2273</v>
      </c>
      <c r="E2280" t="s">
        <v>15</v>
      </c>
      <c r="F2280" t="s">
        <v>2274</v>
      </c>
      <c r="G2280" s="5">
        <v>-3.8253275109170306</v>
      </c>
      <c r="H2280" s="5">
        <v>-8.8114754098360653</v>
      </c>
      <c r="I2280" s="5" t="s">
        <v>17</v>
      </c>
      <c r="J2280" s="5">
        <v>-4.9948453608247423</v>
      </c>
      <c r="K2280" s="5">
        <v>-4.2454545454545451</v>
      </c>
      <c r="L2280" s="5" t="s">
        <v>17</v>
      </c>
    </row>
    <row r="2281" spans="1:12">
      <c r="A2281" t="s">
        <v>11</v>
      </c>
      <c r="B2281" t="s">
        <v>2517</v>
      </c>
      <c r="C2281" t="s">
        <v>263</v>
      </c>
      <c r="D2281" t="s">
        <v>2518</v>
      </c>
      <c r="E2281" t="s">
        <v>15</v>
      </c>
      <c r="F2281" t="s">
        <v>2519</v>
      </c>
      <c r="G2281" s="5">
        <v>-14.928571428571429</v>
      </c>
      <c r="H2281" s="5">
        <v>-5.614583333333333</v>
      </c>
      <c r="I2281" s="5" t="s">
        <v>17</v>
      </c>
      <c r="J2281" s="5">
        <v>-15.086956521739131</v>
      </c>
      <c r="K2281" s="5">
        <v>-2.5714285714285716</v>
      </c>
      <c r="L2281" s="5" t="s">
        <v>17</v>
      </c>
    </row>
    <row r="2282" spans="1:12">
      <c r="A2282" t="s">
        <v>11</v>
      </c>
      <c r="B2282" t="s">
        <v>2520</v>
      </c>
      <c r="C2282" t="s">
        <v>263</v>
      </c>
      <c r="D2282" t="s">
        <v>2521</v>
      </c>
      <c r="E2282" t="s">
        <v>15</v>
      </c>
      <c r="F2282" t="s">
        <v>2522</v>
      </c>
      <c r="G2282" s="5">
        <v>-5.550964187327823</v>
      </c>
      <c r="H2282" s="5" t="s">
        <v>17</v>
      </c>
      <c r="I2282" s="5" t="s">
        <v>17</v>
      </c>
      <c r="J2282" s="5">
        <v>-2.8121059268600255</v>
      </c>
      <c r="K2282" s="5" t="s">
        <v>17</v>
      </c>
      <c r="L2282" s="5" t="s">
        <v>17</v>
      </c>
    </row>
    <row r="2283" spans="1:12">
      <c r="A2283" t="s">
        <v>11</v>
      </c>
      <c r="B2283" t="s">
        <v>2523</v>
      </c>
      <c r="C2283" t="s">
        <v>263</v>
      </c>
      <c r="D2283" t="s">
        <v>2524</v>
      </c>
      <c r="E2283" t="s">
        <v>15</v>
      </c>
      <c r="F2283" t="s">
        <v>2525</v>
      </c>
      <c r="G2283" s="5">
        <v>-8.0229885057471257</v>
      </c>
      <c r="H2283" s="5">
        <v>-7.0392156862745097</v>
      </c>
      <c r="I2283" s="5" t="s">
        <v>17</v>
      </c>
      <c r="J2283" s="5">
        <v>-18.829268292682926</v>
      </c>
      <c r="K2283" s="5">
        <v>-3.5168539325842691</v>
      </c>
      <c r="L2283" s="5" t="s">
        <v>17</v>
      </c>
    </row>
    <row r="2284" spans="1:12">
      <c r="A2284" t="s">
        <v>265</v>
      </c>
      <c r="B2284" s="2" t="s">
        <v>266</v>
      </c>
      <c r="C2284" s="2" t="s">
        <v>267</v>
      </c>
      <c r="E2284" t="s">
        <v>15</v>
      </c>
      <c r="F2284" t="s">
        <v>268</v>
      </c>
      <c r="G2284" s="5">
        <v>-2.202572347266881</v>
      </c>
      <c r="H2284" s="5" t="s">
        <v>17</v>
      </c>
      <c r="I2284" s="5" t="s">
        <v>17</v>
      </c>
      <c r="J2284" s="5" t="s">
        <v>17</v>
      </c>
      <c r="K2284" s="5" t="s">
        <v>17</v>
      </c>
      <c r="L2284" s="5" t="s">
        <v>17</v>
      </c>
    </row>
    <row r="2285" spans="1:12">
      <c r="A2285" t="s">
        <v>11</v>
      </c>
      <c r="B2285" t="s">
        <v>1105</v>
      </c>
      <c r="C2285" t="s">
        <v>267</v>
      </c>
      <c r="D2285" t="s">
        <v>1106</v>
      </c>
      <c r="E2285" t="s">
        <v>15</v>
      </c>
      <c r="F2285" t="s">
        <v>1107</v>
      </c>
      <c r="G2285" s="5">
        <v>-13.354207436399216</v>
      </c>
      <c r="H2285" s="5">
        <v>-25.816925734024181</v>
      </c>
      <c r="I2285" s="5" t="s">
        <v>17</v>
      </c>
      <c r="J2285" s="5">
        <v>-18.781094527363184</v>
      </c>
      <c r="K2285" s="5">
        <v>-46.421428571428578</v>
      </c>
      <c r="L2285" s="5" t="s">
        <v>17</v>
      </c>
    </row>
    <row r="2286" spans="1:12">
      <c r="A2286" t="s">
        <v>11</v>
      </c>
      <c r="B2286" t="s">
        <v>1108</v>
      </c>
      <c r="C2286" t="s">
        <v>267</v>
      </c>
      <c r="D2286" t="s">
        <v>1109</v>
      </c>
      <c r="E2286" t="s">
        <v>15</v>
      </c>
      <c r="F2286" t="s">
        <v>1110</v>
      </c>
      <c r="G2286" s="5">
        <v>-13.227383863080684</v>
      </c>
      <c r="H2286" s="5">
        <v>-20.886029411764707</v>
      </c>
      <c r="I2286" s="5" t="s">
        <v>17</v>
      </c>
      <c r="J2286" s="5">
        <v>-13.158241758241759</v>
      </c>
      <c r="K2286" s="5">
        <v>-76.015384615384605</v>
      </c>
      <c r="L2286" s="5" t="s">
        <v>17</v>
      </c>
    </row>
    <row r="2287" spans="1:12">
      <c r="A2287" t="s">
        <v>265</v>
      </c>
      <c r="B2287" t="s">
        <v>1111</v>
      </c>
      <c r="C2287" t="s">
        <v>267</v>
      </c>
      <c r="D2287" t="s">
        <v>1112</v>
      </c>
      <c r="E2287" t="s">
        <v>15</v>
      </c>
      <c r="F2287" t="s">
        <v>1113</v>
      </c>
      <c r="G2287" s="5">
        <v>-15.527286135693215</v>
      </c>
      <c r="H2287" s="5">
        <v>-21.815944881889763</v>
      </c>
      <c r="I2287" s="5" t="s">
        <v>17</v>
      </c>
      <c r="J2287" s="5">
        <v>-10.769764216366157</v>
      </c>
      <c r="K2287" s="5">
        <v>-62.180645161290322</v>
      </c>
      <c r="L2287" s="5" t="s">
        <v>17</v>
      </c>
    </row>
    <row r="2288" spans="1:12">
      <c r="A2288" t="s">
        <v>11</v>
      </c>
      <c r="B2288" t="s">
        <v>1114</v>
      </c>
      <c r="C2288" t="s">
        <v>267</v>
      </c>
      <c r="D2288" t="s">
        <v>1115</v>
      </c>
      <c r="E2288" t="s">
        <v>15</v>
      </c>
      <c r="F2288" t="s">
        <v>1116</v>
      </c>
      <c r="G2288" s="5">
        <v>-7.5130434782608688</v>
      </c>
      <c r="H2288" s="5">
        <v>-12.387755102040815</v>
      </c>
      <c r="I2288" s="5" t="s">
        <v>17</v>
      </c>
      <c r="J2288" s="5">
        <v>-5.3097222222222218</v>
      </c>
      <c r="K2288" s="5">
        <v>-12.110091743119265</v>
      </c>
      <c r="L2288" s="5" t="s">
        <v>17</v>
      </c>
    </row>
    <row r="2289" spans="1:12">
      <c r="A2289" t="s">
        <v>11</v>
      </c>
      <c r="B2289" t="s">
        <v>1117</v>
      </c>
      <c r="C2289" t="s">
        <v>267</v>
      </c>
      <c r="D2289" t="s">
        <v>1118</v>
      </c>
      <c r="E2289" t="s">
        <v>15</v>
      </c>
      <c r="F2289" t="s">
        <v>1119</v>
      </c>
      <c r="G2289" s="5">
        <v>-5.2398101619207145</v>
      </c>
      <c r="H2289" s="5">
        <v>-9.7506446621970095</v>
      </c>
      <c r="I2289" s="5">
        <v>-13.144385542168674</v>
      </c>
      <c r="J2289" s="5">
        <v>-7.6499263261296662</v>
      </c>
      <c r="K2289" s="5">
        <v>-9.5480545876887337</v>
      </c>
      <c r="L2289" s="5" t="s">
        <v>17</v>
      </c>
    </row>
    <row r="2290" spans="1:12">
      <c r="A2290" t="s">
        <v>11</v>
      </c>
      <c r="B2290" t="s">
        <v>1120</v>
      </c>
      <c r="C2290" t="s">
        <v>267</v>
      </c>
      <c r="D2290" t="s">
        <v>1121</v>
      </c>
      <c r="E2290" t="s">
        <v>15</v>
      </c>
      <c r="F2290" t="s">
        <v>1122</v>
      </c>
      <c r="G2290" s="5">
        <v>-11.924547488305876</v>
      </c>
      <c r="H2290" s="5">
        <v>-18.415846849242222</v>
      </c>
      <c r="I2290" s="5" t="s">
        <v>17</v>
      </c>
      <c r="J2290" s="5">
        <v>-12.707541625857003</v>
      </c>
      <c r="K2290" s="5">
        <v>-14.868921254011356</v>
      </c>
      <c r="L2290" s="5" t="s">
        <v>17</v>
      </c>
    </row>
    <row r="2291" spans="1:12">
      <c r="A2291" t="s">
        <v>11</v>
      </c>
      <c r="B2291" s="2" t="s">
        <v>269</v>
      </c>
      <c r="C2291" s="2" t="s">
        <v>271</v>
      </c>
      <c r="E2291" t="s">
        <v>15</v>
      </c>
      <c r="F2291" t="s">
        <v>272</v>
      </c>
      <c r="G2291" s="5" t="s">
        <v>17</v>
      </c>
      <c r="H2291" s="5" t="s">
        <v>17</v>
      </c>
      <c r="I2291" s="5" t="s">
        <v>17</v>
      </c>
      <c r="J2291" s="5" t="s">
        <v>17</v>
      </c>
      <c r="K2291" s="5">
        <v>-2.0045766590389018</v>
      </c>
      <c r="L2291" s="5" t="s">
        <v>17</v>
      </c>
    </row>
    <row r="2292" spans="1:12">
      <c r="A2292" t="s">
        <v>11</v>
      </c>
      <c r="B2292" t="s">
        <v>269</v>
      </c>
      <c r="C2292" t="s">
        <v>271</v>
      </c>
      <c r="D2292" t="s">
        <v>270</v>
      </c>
      <c r="E2292" t="s">
        <v>15</v>
      </c>
      <c r="F2292" t="s">
        <v>272</v>
      </c>
      <c r="G2292" s="5" t="s">
        <v>17</v>
      </c>
      <c r="H2292" s="5" t="s">
        <v>17</v>
      </c>
      <c r="I2292" s="5" t="s">
        <v>17</v>
      </c>
      <c r="J2292" s="5" t="s">
        <v>17</v>
      </c>
      <c r="K2292" s="5">
        <v>-2.0045766590389018</v>
      </c>
      <c r="L2292" s="5" t="s">
        <v>17</v>
      </c>
    </row>
    <row r="2293" spans="1:12">
      <c r="A2293" t="s">
        <v>786</v>
      </c>
      <c r="B2293" t="s">
        <v>4195</v>
      </c>
      <c r="C2293" t="s">
        <v>271</v>
      </c>
      <c r="D2293" t="s">
        <v>4196</v>
      </c>
      <c r="E2293" t="s">
        <v>25</v>
      </c>
      <c r="F2293" t="s">
        <v>4197</v>
      </c>
      <c r="G2293" s="5">
        <v>4.4068901303538182</v>
      </c>
      <c r="H2293" s="5">
        <v>5.4393063583815024</v>
      </c>
      <c r="I2293" s="5" t="s">
        <v>17</v>
      </c>
      <c r="J2293" s="5">
        <v>10.737994945240102</v>
      </c>
      <c r="K2293" s="5">
        <v>8.0265486725663724</v>
      </c>
      <c r="L2293" s="5" t="s">
        <v>17</v>
      </c>
    </row>
    <row r="2294" spans="1:12">
      <c r="A2294" t="s">
        <v>11</v>
      </c>
      <c r="B2294" t="s">
        <v>2278</v>
      </c>
      <c r="C2294" t="s">
        <v>271</v>
      </c>
      <c r="D2294" t="s">
        <v>2279</v>
      </c>
      <c r="E2294" t="s">
        <v>15</v>
      </c>
      <c r="F2294" t="s">
        <v>2280</v>
      </c>
      <c r="G2294" s="5" t="s">
        <v>17</v>
      </c>
      <c r="H2294" s="5">
        <v>-4.9182389937106921</v>
      </c>
      <c r="I2294" s="5" t="s">
        <v>17</v>
      </c>
      <c r="J2294" s="5">
        <v>-2.2750611246943766</v>
      </c>
      <c r="K2294" s="5">
        <v>-2.7920656634746925</v>
      </c>
      <c r="L2294" s="5">
        <v>4.5663043478260867</v>
      </c>
    </row>
    <row r="2295" spans="1:12">
      <c r="A2295" t="s">
        <v>11</v>
      </c>
      <c r="B2295" t="s">
        <v>2278</v>
      </c>
      <c r="C2295" t="s">
        <v>271</v>
      </c>
      <c r="D2295" t="s">
        <v>2279</v>
      </c>
      <c r="E2295" t="s">
        <v>107</v>
      </c>
      <c r="F2295" t="s">
        <v>2280</v>
      </c>
      <c r="G2295" s="5" t="s">
        <v>17</v>
      </c>
      <c r="H2295" s="5">
        <v>-4.9182389937106921</v>
      </c>
      <c r="I2295" s="5" t="s">
        <v>17</v>
      </c>
      <c r="J2295" s="5">
        <v>-2.2750611246943766</v>
      </c>
      <c r="K2295" s="5">
        <v>-2.7920656634746925</v>
      </c>
      <c r="L2295" s="5">
        <v>4.5663043478260867</v>
      </c>
    </row>
    <row r="2296" spans="1:12">
      <c r="A2296" t="s">
        <v>11</v>
      </c>
      <c r="B2296" t="s">
        <v>2281</v>
      </c>
      <c r="C2296" t="s">
        <v>271</v>
      </c>
      <c r="D2296" t="s">
        <v>2282</v>
      </c>
      <c r="E2296" t="s">
        <v>15</v>
      </c>
      <c r="F2296" t="s">
        <v>2283</v>
      </c>
      <c r="G2296" s="5">
        <v>-2.1731469067228502</v>
      </c>
      <c r="H2296" s="5">
        <v>-5.1402562373567093</v>
      </c>
      <c r="I2296" s="5" t="s">
        <v>17</v>
      </c>
      <c r="J2296" s="5">
        <v>-11.624074074074075</v>
      </c>
      <c r="K2296" s="5">
        <v>-13.78170478170478</v>
      </c>
      <c r="L2296" s="5">
        <v>5.0376927470017137</v>
      </c>
    </row>
    <row r="2297" spans="1:12">
      <c r="A2297" t="s">
        <v>11</v>
      </c>
      <c r="B2297" t="s">
        <v>2281</v>
      </c>
      <c r="C2297" t="s">
        <v>271</v>
      </c>
      <c r="D2297" t="s">
        <v>2282</v>
      </c>
      <c r="E2297" t="s">
        <v>107</v>
      </c>
      <c r="F2297" t="s">
        <v>2283</v>
      </c>
      <c r="G2297" s="5">
        <v>-2.1731469067228502</v>
      </c>
      <c r="H2297" s="5">
        <v>-5.1402562373567093</v>
      </c>
      <c r="I2297" s="5" t="s">
        <v>17</v>
      </c>
      <c r="J2297" s="5">
        <v>-11.624074074074075</v>
      </c>
      <c r="K2297" s="5">
        <v>-13.78170478170478</v>
      </c>
      <c r="L2297" s="5">
        <v>5.0376927470017137</v>
      </c>
    </row>
    <row r="2298" spans="1:12">
      <c r="A2298" t="s">
        <v>11</v>
      </c>
      <c r="B2298" t="s">
        <v>2284</v>
      </c>
      <c r="C2298" t="s">
        <v>271</v>
      </c>
      <c r="D2298" t="s">
        <v>2285</v>
      </c>
      <c r="E2298" t="s">
        <v>107</v>
      </c>
      <c r="F2298" t="s">
        <v>2286</v>
      </c>
      <c r="G2298" s="5" t="s">
        <v>17</v>
      </c>
      <c r="H2298" s="5" t="s">
        <v>17</v>
      </c>
      <c r="I2298" s="5" t="s">
        <v>17</v>
      </c>
      <c r="J2298" s="5" t="s">
        <v>17</v>
      </c>
      <c r="K2298" s="5" t="s">
        <v>17</v>
      </c>
      <c r="L2298" s="5">
        <v>4.754894283476899</v>
      </c>
    </row>
    <row r="2299" spans="1:12">
      <c r="A2299" t="s">
        <v>11</v>
      </c>
      <c r="B2299" t="s">
        <v>2284</v>
      </c>
      <c r="C2299" t="s">
        <v>271</v>
      </c>
      <c r="D2299" t="s">
        <v>2285</v>
      </c>
      <c r="E2299" t="s">
        <v>15</v>
      </c>
      <c r="F2299" t="s">
        <v>2286</v>
      </c>
      <c r="G2299" s="5" t="s">
        <v>17</v>
      </c>
      <c r="H2299" s="5" t="s">
        <v>17</v>
      </c>
      <c r="I2299" s="5" t="s">
        <v>17</v>
      </c>
      <c r="J2299" s="5" t="s">
        <v>17</v>
      </c>
      <c r="K2299" s="5" t="s">
        <v>17</v>
      </c>
      <c r="L2299" s="5">
        <v>4.754894283476899</v>
      </c>
    </row>
    <row r="2300" spans="1:12">
      <c r="A2300" t="s">
        <v>11</v>
      </c>
      <c r="B2300" s="2" t="s">
        <v>273</v>
      </c>
      <c r="C2300" s="2" t="s">
        <v>275</v>
      </c>
      <c r="E2300" t="s">
        <v>25</v>
      </c>
      <c r="F2300" t="s">
        <v>276</v>
      </c>
      <c r="G2300" s="5">
        <v>6.8004535147392291</v>
      </c>
      <c r="H2300" s="5">
        <v>17.27741935483871</v>
      </c>
      <c r="I2300" s="5">
        <v>7.6986301369863019</v>
      </c>
      <c r="J2300" s="5">
        <v>6.0081967213114762</v>
      </c>
      <c r="K2300" s="5">
        <v>19.977777777777778</v>
      </c>
      <c r="L2300" s="5" t="s">
        <v>17</v>
      </c>
    </row>
    <row r="2301" spans="1:12">
      <c r="A2301" t="s">
        <v>11</v>
      </c>
      <c r="B2301" t="s">
        <v>1123</v>
      </c>
      <c r="C2301" t="s">
        <v>275</v>
      </c>
      <c r="D2301" t="s">
        <v>1124</v>
      </c>
      <c r="E2301" t="s">
        <v>25</v>
      </c>
      <c r="F2301" t="s">
        <v>1125</v>
      </c>
      <c r="G2301" s="5" t="s">
        <v>17</v>
      </c>
      <c r="H2301" s="5" t="s">
        <v>17</v>
      </c>
      <c r="I2301" s="5">
        <v>2.773049645390071</v>
      </c>
      <c r="J2301" s="5" t="s">
        <v>17</v>
      </c>
      <c r="K2301" s="5" t="s">
        <v>17</v>
      </c>
      <c r="L2301" s="5" t="s">
        <v>17</v>
      </c>
    </row>
    <row r="2302" spans="1:12">
      <c r="A2302" t="s">
        <v>11</v>
      </c>
      <c r="B2302" t="s">
        <v>1126</v>
      </c>
      <c r="C2302" t="s">
        <v>275</v>
      </c>
      <c r="D2302" t="s">
        <v>1127</v>
      </c>
      <c r="E2302" t="s">
        <v>25</v>
      </c>
      <c r="F2302" t="s">
        <v>1128</v>
      </c>
      <c r="G2302" s="5" t="s">
        <v>17</v>
      </c>
      <c r="H2302" s="5" t="s">
        <v>17</v>
      </c>
      <c r="I2302" s="5" t="s">
        <v>17</v>
      </c>
      <c r="J2302" s="5" t="s">
        <v>17</v>
      </c>
      <c r="K2302" s="5" t="s">
        <v>17</v>
      </c>
      <c r="L2302" s="5" t="s">
        <v>17</v>
      </c>
    </row>
    <row r="2303" spans="1:12">
      <c r="A2303" t="s">
        <v>11</v>
      </c>
      <c r="B2303" t="s">
        <v>273</v>
      </c>
      <c r="C2303" t="s">
        <v>275</v>
      </c>
      <c r="D2303" t="s">
        <v>274</v>
      </c>
      <c r="E2303" t="s">
        <v>15</v>
      </c>
      <c r="F2303" t="s">
        <v>276</v>
      </c>
      <c r="G2303" s="5">
        <v>6.8004535147392291</v>
      </c>
      <c r="H2303" s="5">
        <v>17.27741935483871</v>
      </c>
      <c r="I2303" s="5">
        <v>7.6986301369863019</v>
      </c>
      <c r="J2303" s="5">
        <v>6.0081967213114762</v>
      </c>
      <c r="K2303" s="5">
        <v>19.977777777777778</v>
      </c>
      <c r="L2303" s="5" t="s">
        <v>17</v>
      </c>
    </row>
    <row r="2304" spans="1:12">
      <c r="A2304" t="s">
        <v>11</v>
      </c>
      <c r="B2304" t="s">
        <v>1129</v>
      </c>
      <c r="C2304" t="s">
        <v>275</v>
      </c>
      <c r="D2304" t="s">
        <v>1130</v>
      </c>
      <c r="E2304" t="s">
        <v>25</v>
      </c>
      <c r="F2304" t="s">
        <v>1131</v>
      </c>
      <c r="G2304" s="5" t="s">
        <v>17</v>
      </c>
      <c r="H2304" s="5">
        <v>6.3728813559322024</v>
      </c>
      <c r="I2304" s="5">
        <v>4.781021897810219</v>
      </c>
      <c r="J2304" s="5">
        <v>2</v>
      </c>
      <c r="K2304" s="5">
        <v>3.666666666666667</v>
      </c>
      <c r="L2304" s="5" t="s">
        <v>17</v>
      </c>
    </row>
    <row r="2305" spans="1:12">
      <c r="A2305" t="s">
        <v>11</v>
      </c>
      <c r="B2305" t="s">
        <v>1132</v>
      </c>
      <c r="C2305" t="s">
        <v>275</v>
      </c>
      <c r="D2305" t="s">
        <v>1133</v>
      </c>
      <c r="E2305" t="s">
        <v>25</v>
      </c>
      <c r="F2305" t="s">
        <v>1131</v>
      </c>
      <c r="G2305" s="5">
        <v>-2.25</v>
      </c>
      <c r="H2305" s="5" t="s">
        <v>17</v>
      </c>
      <c r="I2305" s="5" t="s">
        <v>17</v>
      </c>
      <c r="J2305" s="5">
        <v>-3.3</v>
      </c>
      <c r="K2305" s="5" t="s">
        <v>17</v>
      </c>
      <c r="L2305" s="5" t="s">
        <v>17</v>
      </c>
    </row>
    <row r="2306" spans="1:12">
      <c r="A2306" t="s">
        <v>11</v>
      </c>
      <c r="B2306" t="s">
        <v>1134</v>
      </c>
      <c r="C2306" t="s">
        <v>275</v>
      </c>
      <c r="D2306" t="s">
        <v>1135</v>
      </c>
      <c r="E2306" t="s">
        <v>25</v>
      </c>
      <c r="F2306" t="s">
        <v>1136</v>
      </c>
      <c r="G2306" s="5" t="s">
        <v>17</v>
      </c>
      <c r="H2306" s="5" t="s">
        <v>17</v>
      </c>
      <c r="I2306" s="5" t="s">
        <v>17</v>
      </c>
      <c r="J2306" s="5">
        <v>2.8208955223880601</v>
      </c>
      <c r="K2306" s="5" t="s">
        <v>17</v>
      </c>
      <c r="L2306" s="5" t="s">
        <v>17</v>
      </c>
    </row>
    <row r="2307" spans="1:12">
      <c r="A2307" t="s">
        <v>11</v>
      </c>
      <c r="B2307" t="s">
        <v>1137</v>
      </c>
      <c r="C2307" t="s">
        <v>275</v>
      </c>
      <c r="D2307" t="s">
        <v>1138</v>
      </c>
      <c r="E2307" t="s">
        <v>25</v>
      </c>
      <c r="F2307" t="s">
        <v>1139</v>
      </c>
      <c r="G2307" s="5" t="s">
        <v>17</v>
      </c>
      <c r="H2307" s="5" t="s">
        <v>17</v>
      </c>
      <c r="I2307" s="5" t="s">
        <v>17</v>
      </c>
      <c r="J2307" s="5">
        <v>2.5694444444444442</v>
      </c>
      <c r="K2307" s="5" t="s">
        <v>17</v>
      </c>
      <c r="L2307" s="5" t="s">
        <v>17</v>
      </c>
    </row>
    <row r="2308" spans="1:12">
      <c r="A2308" t="s">
        <v>265</v>
      </c>
      <c r="B2308" s="2" t="s">
        <v>277</v>
      </c>
      <c r="C2308" s="2" t="s">
        <v>279</v>
      </c>
      <c r="E2308" t="s">
        <v>15</v>
      </c>
      <c r="F2308" t="s">
        <v>280</v>
      </c>
      <c r="G2308" s="5">
        <v>2.8452787258248007</v>
      </c>
      <c r="H2308" s="5" t="s">
        <v>17</v>
      </c>
      <c r="I2308" s="5" t="s">
        <v>17</v>
      </c>
      <c r="J2308" s="5" t="s">
        <v>17</v>
      </c>
      <c r="K2308" s="5" t="s">
        <v>17</v>
      </c>
      <c r="L2308" s="5" t="s">
        <v>17</v>
      </c>
    </row>
    <row r="2309" spans="1:12">
      <c r="A2309" t="s">
        <v>11</v>
      </c>
      <c r="B2309" t="s">
        <v>1140</v>
      </c>
      <c r="C2309" t="s">
        <v>279</v>
      </c>
      <c r="D2309" t="s">
        <v>1141</v>
      </c>
      <c r="E2309" t="s">
        <v>15</v>
      </c>
      <c r="F2309" t="s">
        <v>1142</v>
      </c>
      <c r="G2309" s="5">
        <v>-12.619607843137256</v>
      </c>
      <c r="H2309" s="5">
        <v>-30.506676036542519</v>
      </c>
      <c r="I2309" s="5">
        <v>-34.410301953818831</v>
      </c>
      <c r="J2309" s="5">
        <v>-5.2418108207581895</v>
      </c>
      <c r="K2309" s="5">
        <v>-15.729583333333332</v>
      </c>
      <c r="L2309" s="5" t="s">
        <v>17</v>
      </c>
    </row>
    <row r="2310" spans="1:12">
      <c r="A2310" t="s">
        <v>11</v>
      </c>
      <c r="B2310" t="s">
        <v>1143</v>
      </c>
      <c r="C2310" t="s">
        <v>279</v>
      </c>
      <c r="D2310" t="s">
        <v>1144</v>
      </c>
      <c r="E2310" t="s">
        <v>15</v>
      </c>
      <c r="F2310" t="s">
        <v>1145</v>
      </c>
      <c r="G2310" s="5">
        <v>-6.0466019417475732</v>
      </c>
      <c r="H2310" s="5">
        <v>-30.338028169014084</v>
      </c>
      <c r="I2310" s="5">
        <v>-24.381132075471697</v>
      </c>
      <c r="J2310" s="5">
        <v>-9.0657894736842088</v>
      </c>
      <c r="K2310" s="5">
        <v>-29.67326732673267</v>
      </c>
      <c r="L2310" s="5" t="s">
        <v>17</v>
      </c>
    </row>
    <row r="2311" spans="1:12">
      <c r="A2311" t="s">
        <v>11</v>
      </c>
      <c r="B2311" t="s">
        <v>1146</v>
      </c>
      <c r="C2311" t="s">
        <v>279</v>
      </c>
      <c r="D2311" t="s">
        <v>1147</v>
      </c>
      <c r="E2311" t="s">
        <v>15</v>
      </c>
      <c r="F2311" t="s">
        <v>1148</v>
      </c>
      <c r="G2311" s="5">
        <v>-4.8004158004157995</v>
      </c>
      <c r="H2311" s="5">
        <v>-29.381733021077281</v>
      </c>
      <c r="I2311" s="5">
        <v>-22.55525114155251</v>
      </c>
      <c r="J2311" s="5">
        <v>-10.019607843137255</v>
      </c>
      <c r="K2311" s="5">
        <v>-69.942307692307693</v>
      </c>
      <c r="L2311" s="5" t="s">
        <v>17</v>
      </c>
    </row>
    <row r="2312" spans="1:12">
      <c r="A2312" t="s">
        <v>11</v>
      </c>
      <c r="B2312" t="s">
        <v>1149</v>
      </c>
      <c r="C2312" t="s">
        <v>279</v>
      </c>
      <c r="D2312" t="s">
        <v>1150</v>
      </c>
      <c r="E2312" t="s">
        <v>15</v>
      </c>
      <c r="F2312" t="s">
        <v>1151</v>
      </c>
      <c r="G2312" s="5">
        <v>5.5986177873014036</v>
      </c>
      <c r="H2312" s="5">
        <v>2.3602035822648531</v>
      </c>
      <c r="I2312" s="5" t="s">
        <v>17</v>
      </c>
      <c r="J2312" s="5" t="s">
        <v>17</v>
      </c>
      <c r="K2312" s="5" t="s">
        <v>17</v>
      </c>
      <c r="L2312" s="5" t="s">
        <v>17</v>
      </c>
    </row>
    <row r="2313" spans="1:12">
      <c r="A2313" t="s">
        <v>11</v>
      </c>
      <c r="B2313" t="s">
        <v>2308</v>
      </c>
      <c r="C2313" t="s">
        <v>279</v>
      </c>
      <c r="D2313" t="s">
        <v>2309</v>
      </c>
      <c r="E2313" t="s">
        <v>15</v>
      </c>
      <c r="F2313" t="s">
        <v>2310</v>
      </c>
      <c r="G2313" s="5">
        <v>-4.5807511737089204</v>
      </c>
      <c r="H2313" s="5">
        <v>-2.3929489533602646</v>
      </c>
      <c r="I2313" s="5" t="s">
        <v>17</v>
      </c>
      <c r="J2313" s="5">
        <v>-7.1307793923381766</v>
      </c>
      <c r="K2313" s="5">
        <v>-5.0364444444444443</v>
      </c>
      <c r="L2313" s="5" t="s">
        <v>17</v>
      </c>
    </row>
    <row r="2314" spans="1:12">
      <c r="A2314" t="s">
        <v>11</v>
      </c>
      <c r="B2314" t="s">
        <v>2314</v>
      </c>
      <c r="C2314" t="s">
        <v>279</v>
      </c>
      <c r="D2314" t="s">
        <v>2315</v>
      </c>
      <c r="E2314" t="s">
        <v>15</v>
      </c>
      <c r="F2314" t="s">
        <v>2316</v>
      </c>
      <c r="G2314" s="5">
        <v>-4.400456292026897</v>
      </c>
      <c r="H2314" s="5">
        <v>-4.2615686274509805</v>
      </c>
      <c r="I2314" s="5" t="s">
        <v>17</v>
      </c>
      <c r="J2314" s="5">
        <v>-6.6525020508613615</v>
      </c>
      <c r="K2314" s="5">
        <v>-7.4965626652564774</v>
      </c>
      <c r="L2314" s="5" t="s">
        <v>17</v>
      </c>
    </row>
    <row r="2315" spans="1:12">
      <c r="A2315" t="s">
        <v>11</v>
      </c>
      <c r="B2315" t="s">
        <v>2317</v>
      </c>
      <c r="C2315" t="s">
        <v>279</v>
      </c>
      <c r="D2315" t="s">
        <v>2318</v>
      </c>
      <c r="E2315" t="s">
        <v>15</v>
      </c>
      <c r="F2315" t="s">
        <v>2319</v>
      </c>
      <c r="G2315" s="5">
        <v>-3.2961285008237229</v>
      </c>
      <c r="H2315" s="5">
        <v>-3.9817570811329808</v>
      </c>
      <c r="I2315" s="5" t="s">
        <v>17</v>
      </c>
      <c r="J2315" s="5">
        <v>-2.8906301012079663</v>
      </c>
      <c r="K2315" s="5">
        <v>-3.864951768488746</v>
      </c>
      <c r="L2315" s="5" t="s">
        <v>17</v>
      </c>
    </row>
    <row r="2316" spans="1:12">
      <c r="A2316" t="s">
        <v>11</v>
      </c>
      <c r="B2316" t="s">
        <v>2320</v>
      </c>
      <c r="C2316" t="s">
        <v>279</v>
      </c>
      <c r="D2316" t="s">
        <v>2321</v>
      </c>
      <c r="E2316" t="s">
        <v>15</v>
      </c>
      <c r="F2316" t="s">
        <v>2322</v>
      </c>
      <c r="G2316" s="5">
        <v>-4.3703202525935945</v>
      </c>
      <c r="H2316" s="5">
        <v>-9.125</v>
      </c>
      <c r="I2316" s="5" t="s">
        <v>17</v>
      </c>
      <c r="J2316" s="5">
        <v>-4.5733788395904433</v>
      </c>
      <c r="K2316" s="5">
        <v>-5.9261249160510419</v>
      </c>
      <c r="L2316" s="5" t="s">
        <v>17</v>
      </c>
    </row>
    <row r="2317" spans="1:12">
      <c r="A2317" t="s">
        <v>11</v>
      </c>
      <c r="B2317" t="s">
        <v>2323</v>
      </c>
      <c r="C2317" t="s">
        <v>279</v>
      </c>
      <c r="D2317" t="s">
        <v>2324</v>
      </c>
      <c r="E2317" t="s">
        <v>15</v>
      </c>
      <c r="F2317" t="s">
        <v>2325</v>
      </c>
      <c r="G2317" s="5">
        <v>-3.7809847198641764</v>
      </c>
      <c r="H2317" s="5">
        <v>-4.0182481751824817</v>
      </c>
      <c r="I2317" s="5" t="s">
        <v>17</v>
      </c>
      <c r="J2317" s="5">
        <v>-3.7235649546827796</v>
      </c>
      <c r="K2317" s="5">
        <v>-4.3033707865168536</v>
      </c>
      <c r="L2317" s="5" t="s">
        <v>17</v>
      </c>
    </row>
    <row r="2318" spans="1:12">
      <c r="A2318" t="s">
        <v>11</v>
      </c>
      <c r="B2318" s="2" t="s">
        <v>281</v>
      </c>
      <c r="C2318" s="2" t="s">
        <v>282</v>
      </c>
      <c r="E2318" t="s">
        <v>25</v>
      </c>
      <c r="F2318" t="s">
        <v>283</v>
      </c>
      <c r="G2318" s="5">
        <v>-3.4522821576763487</v>
      </c>
      <c r="H2318" s="5" t="s">
        <v>17</v>
      </c>
      <c r="I2318" s="5" t="s">
        <v>17</v>
      </c>
      <c r="J2318" s="5">
        <v>-2.5798319327731094</v>
      </c>
      <c r="K2318" s="5" t="s">
        <v>17</v>
      </c>
      <c r="L2318" s="5" t="s">
        <v>17</v>
      </c>
    </row>
    <row r="2319" spans="1:12">
      <c r="A2319" t="s">
        <v>786</v>
      </c>
      <c r="B2319" t="s">
        <v>4198</v>
      </c>
      <c r="C2319" t="s">
        <v>282</v>
      </c>
      <c r="D2319" t="s">
        <v>4199</v>
      </c>
      <c r="E2319" t="s">
        <v>25</v>
      </c>
      <c r="F2319" t="s">
        <v>4200</v>
      </c>
      <c r="G2319" s="5" t="s">
        <v>17</v>
      </c>
      <c r="H2319" s="5" t="s">
        <v>17</v>
      </c>
      <c r="I2319" s="5" t="s">
        <v>17</v>
      </c>
      <c r="J2319" s="5" t="s">
        <v>17</v>
      </c>
      <c r="K2319" s="5" t="s">
        <v>17</v>
      </c>
      <c r="L2319" s="5">
        <v>-3.3453317089378674</v>
      </c>
    </row>
    <row r="2320" spans="1:12">
      <c r="A2320" t="s">
        <v>11</v>
      </c>
      <c r="B2320" s="2" t="s">
        <v>284</v>
      </c>
      <c r="C2320" s="2" t="s">
        <v>285</v>
      </c>
      <c r="E2320" t="s">
        <v>15</v>
      </c>
      <c r="F2320" t="s">
        <v>286</v>
      </c>
      <c r="G2320" s="5" t="s">
        <v>17</v>
      </c>
      <c r="H2320" s="5" t="s">
        <v>17</v>
      </c>
      <c r="I2320" s="5" t="s">
        <v>17</v>
      </c>
      <c r="J2320" s="5" t="s">
        <v>17</v>
      </c>
      <c r="K2320" s="5" t="s">
        <v>17</v>
      </c>
      <c r="L2320" s="5" t="s">
        <v>17</v>
      </c>
    </row>
    <row r="2321" spans="1:12">
      <c r="A2321" t="s">
        <v>11</v>
      </c>
      <c r="B2321" t="s">
        <v>1896</v>
      </c>
      <c r="C2321" t="s">
        <v>285</v>
      </c>
      <c r="D2321" t="s">
        <v>1897</v>
      </c>
      <c r="E2321" t="s">
        <v>15</v>
      </c>
      <c r="F2321" t="s">
        <v>1898</v>
      </c>
      <c r="G2321" s="5" t="s">
        <v>17</v>
      </c>
      <c r="H2321" s="5" t="s">
        <v>17</v>
      </c>
      <c r="I2321" s="5" t="s">
        <v>17</v>
      </c>
      <c r="J2321" s="5" t="s">
        <v>17</v>
      </c>
      <c r="K2321" s="5" t="s">
        <v>17</v>
      </c>
      <c r="L2321" s="5" t="s">
        <v>17</v>
      </c>
    </row>
    <row r="2322" spans="1:12">
      <c r="A2322" t="s">
        <v>11</v>
      </c>
      <c r="B2322" t="s">
        <v>1899</v>
      </c>
      <c r="C2322" t="s">
        <v>285</v>
      </c>
      <c r="D2322" t="s">
        <v>1900</v>
      </c>
      <c r="E2322" t="s">
        <v>15</v>
      </c>
      <c r="F2322" t="s">
        <v>1901</v>
      </c>
      <c r="G2322" s="5" t="s">
        <v>17</v>
      </c>
      <c r="H2322" s="5">
        <v>-2.5725108225108224</v>
      </c>
      <c r="I2322" s="5">
        <v>-2.6895893027698183</v>
      </c>
      <c r="J2322" s="5" t="s">
        <v>17</v>
      </c>
      <c r="K2322" s="5" t="s">
        <v>17</v>
      </c>
      <c r="L2322" s="5" t="s">
        <v>17</v>
      </c>
    </row>
    <row r="2323" spans="1:12">
      <c r="A2323" t="s">
        <v>11</v>
      </c>
      <c r="B2323" t="s">
        <v>2326</v>
      </c>
      <c r="C2323" t="s">
        <v>285</v>
      </c>
      <c r="D2323" t="s">
        <v>2327</v>
      </c>
      <c r="E2323" t="s">
        <v>15</v>
      </c>
      <c r="F2323" t="s">
        <v>2328</v>
      </c>
      <c r="G2323" s="5">
        <v>-2.097142857142857</v>
      </c>
      <c r="H2323" s="5">
        <v>-2.8715596330275228</v>
      </c>
      <c r="I2323" s="5">
        <v>-3.4712643678160919</v>
      </c>
      <c r="J2323" s="5">
        <v>-5.413333333333334</v>
      </c>
      <c r="K2323" s="5">
        <v>-4.4590163934426235</v>
      </c>
      <c r="L2323" s="5" t="s">
        <v>17</v>
      </c>
    </row>
    <row r="2324" spans="1:12">
      <c r="A2324" t="s">
        <v>11</v>
      </c>
      <c r="B2324" t="s">
        <v>2332</v>
      </c>
      <c r="C2324" t="s">
        <v>285</v>
      </c>
      <c r="D2324" t="s">
        <v>2333</v>
      </c>
      <c r="E2324" t="s">
        <v>15</v>
      </c>
      <c r="F2324" t="s">
        <v>2334</v>
      </c>
      <c r="G2324" s="5" t="s">
        <v>17</v>
      </c>
      <c r="H2324" s="5">
        <v>-3.761755485893417</v>
      </c>
      <c r="I2324" s="5">
        <v>-4.5902439024390249</v>
      </c>
      <c r="J2324" s="5">
        <v>-2.1790123456790123</v>
      </c>
      <c r="K2324" s="5">
        <v>-6.5597484276729565</v>
      </c>
      <c r="L2324" s="5" t="s">
        <v>17</v>
      </c>
    </row>
    <row r="2325" spans="1:12">
      <c r="A2325" t="s">
        <v>11</v>
      </c>
      <c r="B2325" t="s">
        <v>2335</v>
      </c>
      <c r="C2325" t="s">
        <v>285</v>
      </c>
      <c r="D2325" t="s">
        <v>2336</v>
      </c>
      <c r="E2325" t="s">
        <v>15</v>
      </c>
      <c r="F2325" t="s">
        <v>2337</v>
      </c>
      <c r="G2325" s="5" t="s">
        <v>17</v>
      </c>
      <c r="H2325" s="5">
        <v>-3.6333333333333337</v>
      </c>
      <c r="I2325" s="5" t="s">
        <v>17</v>
      </c>
      <c r="J2325" s="5">
        <v>-3.8837209302325579</v>
      </c>
      <c r="K2325" s="5">
        <v>-3.5185185185185186</v>
      </c>
      <c r="L2325" s="5" t="s">
        <v>17</v>
      </c>
    </row>
    <row r="2326" spans="1:12">
      <c r="A2326" t="s">
        <v>11</v>
      </c>
      <c r="B2326" t="s">
        <v>2338</v>
      </c>
      <c r="C2326" t="s">
        <v>285</v>
      </c>
      <c r="D2326" t="s">
        <v>2339</v>
      </c>
      <c r="E2326" t="s">
        <v>15</v>
      </c>
      <c r="F2326" t="s">
        <v>2340</v>
      </c>
      <c r="G2326" s="5">
        <v>4.8861313868613143</v>
      </c>
      <c r="H2326" s="5" t="s">
        <v>17</v>
      </c>
      <c r="I2326" s="5" t="s">
        <v>17</v>
      </c>
      <c r="J2326" s="5">
        <v>2.2691292875989446</v>
      </c>
      <c r="K2326" s="5" t="s">
        <v>17</v>
      </c>
      <c r="L2326" s="5" t="s">
        <v>17</v>
      </c>
    </row>
    <row r="2327" spans="1:12">
      <c r="A2327" t="s">
        <v>11</v>
      </c>
      <c r="B2327" t="s">
        <v>2419</v>
      </c>
      <c r="C2327" t="s">
        <v>285</v>
      </c>
      <c r="D2327" t="s">
        <v>2420</v>
      </c>
      <c r="E2327" t="s">
        <v>15</v>
      </c>
      <c r="F2327" t="s">
        <v>2421</v>
      </c>
      <c r="G2327" s="5" t="s">
        <v>17</v>
      </c>
      <c r="H2327" s="5" t="s">
        <v>17</v>
      </c>
      <c r="I2327" s="5" t="s">
        <v>17</v>
      </c>
      <c r="J2327" s="5" t="s">
        <v>17</v>
      </c>
      <c r="K2327" s="5" t="s">
        <v>17</v>
      </c>
      <c r="L2327" s="5" t="s">
        <v>17</v>
      </c>
    </row>
    <row r="2328" spans="1:12">
      <c r="A2328" t="s">
        <v>11</v>
      </c>
      <c r="B2328" t="s">
        <v>2422</v>
      </c>
      <c r="C2328" t="s">
        <v>285</v>
      </c>
      <c r="D2328" t="s">
        <v>2423</v>
      </c>
      <c r="E2328" t="s">
        <v>15</v>
      </c>
      <c r="F2328" t="s">
        <v>2424</v>
      </c>
      <c r="G2328" s="5" t="s">
        <v>17</v>
      </c>
      <c r="H2328" s="5" t="s">
        <v>17</v>
      </c>
      <c r="I2328" s="5" t="s">
        <v>17</v>
      </c>
      <c r="J2328" s="5" t="s">
        <v>17</v>
      </c>
      <c r="K2328" s="5">
        <v>3.5172413793103452</v>
      </c>
      <c r="L2328" s="5" t="s">
        <v>17</v>
      </c>
    </row>
    <row r="2329" spans="1:12">
      <c r="A2329" t="s">
        <v>11</v>
      </c>
      <c r="B2329" t="s">
        <v>2425</v>
      </c>
      <c r="C2329" t="s">
        <v>285</v>
      </c>
      <c r="D2329" t="s">
        <v>2426</v>
      </c>
      <c r="E2329" t="s">
        <v>15</v>
      </c>
      <c r="F2329" t="s">
        <v>2427</v>
      </c>
      <c r="G2329" s="5" t="s">
        <v>17</v>
      </c>
      <c r="H2329" s="5" t="s">
        <v>17</v>
      </c>
      <c r="I2329" s="5" t="s">
        <v>17</v>
      </c>
      <c r="J2329" s="5" t="s">
        <v>17</v>
      </c>
      <c r="K2329" s="5" t="s">
        <v>17</v>
      </c>
      <c r="L2329" s="5" t="s">
        <v>17</v>
      </c>
    </row>
    <row r="2330" spans="1:12">
      <c r="A2330" t="s">
        <v>11</v>
      </c>
      <c r="B2330" t="s">
        <v>310</v>
      </c>
      <c r="C2330" t="s">
        <v>285</v>
      </c>
      <c r="D2330" t="s">
        <v>311</v>
      </c>
      <c r="E2330" t="s">
        <v>15</v>
      </c>
      <c r="F2330" t="s">
        <v>313</v>
      </c>
      <c r="G2330" s="5">
        <v>3.2280000000000002</v>
      </c>
      <c r="H2330" s="5" t="s">
        <v>17</v>
      </c>
      <c r="I2330" s="5" t="s">
        <v>17</v>
      </c>
      <c r="J2330" s="5">
        <v>3.5942028985507251</v>
      </c>
      <c r="K2330" s="5">
        <v>2.6540284360189572</v>
      </c>
      <c r="L2330" s="5" t="s">
        <v>17</v>
      </c>
    </row>
    <row r="2331" spans="1:12">
      <c r="A2331" t="s">
        <v>11</v>
      </c>
      <c r="B2331" t="s">
        <v>2428</v>
      </c>
      <c r="C2331" t="s">
        <v>285</v>
      </c>
      <c r="D2331" t="s">
        <v>2429</v>
      </c>
      <c r="E2331" t="s">
        <v>15</v>
      </c>
      <c r="F2331" t="s">
        <v>2430</v>
      </c>
      <c r="G2331" s="5">
        <v>2.0843373493975901</v>
      </c>
      <c r="H2331" s="5" t="s">
        <v>17</v>
      </c>
      <c r="I2331" s="5" t="s">
        <v>17</v>
      </c>
      <c r="J2331" s="5">
        <v>2.737704918032787</v>
      </c>
      <c r="K2331" s="5">
        <v>2.0593607305936072</v>
      </c>
      <c r="L2331" s="5" t="s">
        <v>17</v>
      </c>
    </row>
    <row r="2332" spans="1:12">
      <c r="A2332" t="s">
        <v>11</v>
      </c>
      <c r="B2332" t="s">
        <v>2595</v>
      </c>
      <c r="C2332" t="s">
        <v>285</v>
      </c>
      <c r="D2332" t="s">
        <v>2596</v>
      </c>
      <c r="E2332" t="s">
        <v>15</v>
      </c>
      <c r="F2332" t="s">
        <v>2597</v>
      </c>
      <c r="G2332" s="5">
        <v>11.960702022128958</v>
      </c>
      <c r="H2332" s="5">
        <v>4.5765367617517079</v>
      </c>
      <c r="I2332" s="5">
        <v>2.7915951972555746</v>
      </c>
      <c r="J2332" s="5">
        <v>5.1117241379310343</v>
      </c>
      <c r="K2332" s="5">
        <v>4.8771362586605083</v>
      </c>
      <c r="L2332" s="5" t="s">
        <v>17</v>
      </c>
    </row>
    <row r="2333" spans="1:12">
      <c r="A2333" s="1" t="s">
        <v>11</v>
      </c>
      <c r="B2333" s="4" t="s">
        <v>714</v>
      </c>
      <c r="C2333" s="2" t="s">
        <v>713</v>
      </c>
      <c r="E2333" s="1" t="s">
        <v>25</v>
      </c>
      <c r="F2333" s="1" t="s">
        <v>715</v>
      </c>
      <c r="G2333" s="5" t="s">
        <v>17</v>
      </c>
      <c r="H2333" s="5" t="s">
        <v>17</v>
      </c>
      <c r="I2333" s="5" t="s">
        <v>17</v>
      </c>
      <c r="J2333" s="5" t="s">
        <v>17</v>
      </c>
      <c r="K2333" s="5" t="s">
        <v>17</v>
      </c>
      <c r="L2333" s="5" t="s">
        <v>17</v>
      </c>
    </row>
    <row r="2334" spans="1:12">
      <c r="A2334" t="s">
        <v>11</v>
      </c>
      <c r="B2334" t="s">
        <v>2763</v>
      </c>
      <c r="C2334" t="s">
        <v>713</v>
      </c>
      <c r="D2334" t="s">
        <v>2764</v>
      </c>
      <c r="E2334" t="s">
        <v>25</v>
      </c>
      <c r="F2334" t="s">
        <v>2765</v>
      </c>
      <c r="G2334" s="5" t="s">
        <v>17</v>
      </c>
      <c r="H2334" s="5">
        <v>-9.3703703703703702</v>
      </c>
      <c r="I2334" s="5">
        <v>-24.666666666666668</v>
      </c>
      <c r="J2334" s="5">
        <v>-3.0943396226415092</v>
      </c>
      <c r="K2334" s="5">
        <v>-44.2</v>
      </c>
      <c r="L2334" s="5" t="s">
        <v>17</v>
      </c>
    </row>
    <row r="2335" spans="1:12">
      <c r="A2335" t="s">
        <v>11</v>
      </c>
      <c r="B2335" t="s">
        <v>2766</v>
      </c>
      <c r="C2335" t="s">
        <v>713</v>
      </c>
      <c r="D2335" t="s">
        <v>2767</v>
      </c>
      <c r="E2335" t="s">
        <v>25</v>
      </c>
      <c r="F2335" t="s">
        <v>2768</v>
      </c>
      <c r="G2335" s="5">
        <v>-2.65625</v>
      </c>
      <c r="H2335" s="5">
        <v>-6.6190476190476195</v>
      </c>
      <c r="I2335" s="5">
        <v>-8.625</v>
      </c>
      <c r="J2335" s="5">
        <v>-2.2926829268292681</v>
      </c>
      <c r="K2335" s="5">
        <v>-60.500000000000007</v>
      </c>
      <c r="L2335" s="5" t="s">
        <v>17</v>
      </c>
    </row>
    <row r="2336" spans="1:12">
      <c r="A2336" t="s">
        <v>11</v>
      </c>
      <c r="B2336" t="s">
        <v>2769</v>
      </c>
      <c r="C2336" t="s">
        <v>713</v>
      </c>
      <c r="D2336" t="s">
        <v>2770</v>
      </c>
      <c r="E2336" t="s">
        <v>25</v>
      </c>
      <c r="F2336" t="s">
        <v>2771</v>
      </c>
      <c r="G2336" s="5" t="s">
        <v>17</v>
      </c>
      <c r="H2336" s="5">
        <v>-5.0803571428571423</v>
      </c>
      <c r="I2336" s="5">
        <v>-5.5925925925925926</v>
      </c>
      <c r="J2336" s="5" t="s">
        <v>17</v>
      </c>
      <c r="K2336" s="5">
        <v>-6.036585365853659</v>
      </c>
      <c r="L2336" s="5" t="s">
        <v>17</v>
      </c>
    </row>
    <row r="2337" spans="1:12">
      <c r="A2337" t="s">
        <v>11</v>
      </c>
      <c r="B2337" t="s">
        <v>2772</v>
      </c>
      <c r="C2337" t="s">
        <v>713</v>
      </c>
      <c r="D2337" t="s">
        <v>2773</v>
      </c>
      <c r="E2337" t="s">
        <v>25</v>
      </c>
      <c r="F2337" t="s">
        <v>2774</v>
      </c>
      <c r="G2337" s="5" t="s">
        <v>17</v>
      </c>
      <c r="H2337" s="5">
        <v>-14.81818181818182</v>
      </c>
      <c r="I2337" s="5">
        <v>-9.2058823529411757</v>
      </c>
      <c r="J2337" s="5">
        <v>-4.2884615384615383</v>
      </c>
      <c r="K2337" s="5">
        <v>-40.428571428571423</v>
      </c>
      <c r="L2337" s="5" t="s">
        <v>17</v>
      </c>
    </row>
    <row r="2338" spans="1:12">
      <c r="A2338" t="s">
        <v>11</v>
      </c>
      <c r="B2338" t="s">
        <v>717</v>
      </c>
      <c r="C2338" t="s">
        <v>713</v>
      </c>
      <c r="D2338" t="s">
        <v>718</v>
      </c>
      <c r="E2338" t="s">
        <v>25</v>
      </c>
      <c r="F2338" t="s">
        <v>719</v>
      </c>
      <c r="G2338" s="5">
        <v>-2.3430420711974111</v>
      </c>
      <c r="H2338" s="5" t="s">
        <v>17</v>
      </c>
      <c r="I2338" s="5">
        <v>-2.5301724137931036</v>
      </c>
      <c r="J2338" s="5" t="s">
        <v>17</v>
      </c>
      <c r="K2338" s="5" t="s">
        <v>17</v>
      </c>
      <c r="L2338" s="5" t="s">
        <v>17</v>
      </c>
    </row>
    <row r="2339" spans="1:12">
      <c r="A2339" s="1" t="s">
        <v>11</v>
      </c>
      <c r="B2339" s="4" t="s">
        <v>717</v>
      </c>
      <c r="C2339" s="2" t="s">
        <v>716</v>
      </c>
      <c r="E2339" s="1" t="s">
        <v>15</v>
      </c>
      <c r="F2339" s="1" t="s">
        <v>719</v>
      </c>
      <c r="G2339" s="5">
        <v>-2.3430420711974111</v>
      </c>
      <c r="H2339" s="5" t="s">
        <v>17</v>
      </c>
      <c r="I2339" s="5">
        <v>-2.5301724137931036</v>
      </c>
      <c r="J2339" s="5" t="s">
        <v>17</v>
      </c>
      <c r="K2339" s="5" t="s">
        <v>17</v>
      </c>
      <c r="L2339" s="5" t="s">
        <v>17</v>
      </c>
    </row>
    <row r="2340" spans="1:12">
      <c r="A2340" t="s">
        <v>11</v>
      </c>
      <c r="B2340" t="s">
        <v>2763</v>
      </c>
      <c r="C2340" t="s">
        <v>716</v>
      </c>
      <c r="D2340" t="s">
        <v>2764</v>
      </c>
      <c r="E2340" t="s">
        <v>15</v>
      </c>
      <c r="F2340" t="s">
        <v>2765</v>
      </c>
      <c r="G2340" s="5" t="s">
        <v>17</v>
      </c>
      <c r="H2340" s="5">
        <v>-9.3703703703703702</v>
      </c>
      <c r="I2340" s="5">
        <v>-24.666666666666668</v>
      </c>
      <c r="J2340" s="5">
        <v>-3.0943396226415092</v>
      </c>
      <c r="K2340" s="5">
        <v>-44.2</v>
      </c>
      <c r="L2340" s="5" t="s">
        <v>17</v>
      </c>
    </row>
    <row r="2341" spans="1:12">
      <c r="A2341" t="s">
        <v>11</v>
      </c>
      <c r="B2341" t="s">
        <v>2766</v>
      </c>
      <c r="C2341" t="s">
        <v>716</v>
      </c>
      <c r="D2341" t="s">
        <v>2767</v>
      </c>
      <c r="E2341" t="s">
        <v>15</v>
      </c>
      <c r="F2341" t="s">
        <v>2768</v>
      </c>
      <c r="G2341" s="5">
        <v>-2.65625</v>
      </c>
      <c r="H2341" s="5">
        <v>-6.6190476190476195</v>
      </c>
      <c r="I2341" s="5">
        <v>-8.625</v>
      </c>
      <c r="J2341" s="5">
        <v>-2.2926829268292681</v>
      </c>
      <c r="K2341" s="5">
        <v>-60.500000000000007</v>
      </c>
      <c r="L2341" s="5" t="s">
        <v>17</v>
      </c>
    </row>
    <row r="2342" spans="1:12">
      <c r="A2342" t="s">
        <v>11</v>
      </c>
      <c r="B2342" t="s">
        <v>2769</v>
      </c>
      <c r="C2342" t="s">
        <v>716</v>
      </c>
      <c r="D2342" t="s">
        <v>2770</v>
      </c>
      <c r="E2342" t="s">
        <v>15</v>
      </c>
      <c r="F2342" t="s">
        <v>2771</v>
      </c>
      <c r="G2342" s="5" t="s">
        <v>17</v>
      </c>
      <c r="H2342" s="5">
        <v>-5.0803571428571423</v>
      </c>
      <c r="I2342" s="5">
        <v>-5.5925925925925926</v>
      </c>
      <c r="J2342" s="5" t="s">
        <v>17</v>
      </c>
      <c r="K2342" s="5">
        <v>-6.036585365853659</v>
      </c>
      <c r="L2342" s="5" t="s">
        <v>17</v>
      </c>
    </row>
    <row r="2343" spans="1:12">
      <c r="A2343" t="s">
        <v>11</v>
      </c>
      <c r="B2343" t="s">
        <v>2772</v>
      </c>
      <c r="C2343" t="s">
        <v>716</v>
      </c>
      <c r="D2343" t="s">
        <v>2773</v>
      </c>
      <c r="E2343" t="s">
        <v>15</v>
      </c>
      <c r="F2343" t="s">
        <v>2774</v>
      </c>
      <c r="G2343" s="5" t="s">
        <v>17</v>
      </c>
      <c r="H2343" s="5">
        <v>-14.81818181818182</v>
      </c>
      <c r="I2343" s="5">
        <v>-9.2058823529411757</v>
      </c>
      <c r="J2343" s="5">
        <v>-4.2884615384615383</v>
      </c>
      <c r="K2343" s="5">
        <v>-40.428571428571423</v>
      </c>
      <c r="L2343" s="5" t="s">
        <v>17</v>
      </c>
    </row>
    <row r="2344" spans="1:12">
      <c r="A2344" t="s">
        <v>11</v>
      </c>
      <c r="B2344" t="s">
        <v>717</v>
      </c>
      <c r="C2344" t="s">
        <v>716</v>
      </c>
      <c r="D2344" t="s">
        <v>718</v>
      </c>
      <c r="E2344" t="s">
        <v>15</v>
      </c>
      <c r="F2344" t="s">
        <v>719</v>
      </c>
      <c r="G2344" s="5">
        <v>-2.3430420711974111</v>
      </c>
      <c r="H2344" s="5" t="s">
        <v>17</v>
      </c>
      <c r="I2344" s="5">
        <v>-2.5301724137931036</v>
      </c>
      <c r="J2344" s="5" t="s">
        <v>17</v>
      </c>
      <c r="K2344" s="5" t="s">
        <v>17</v>
      </c>
      <c r="L2344" s="5" t="s">
        <v>17</v>
      </c>
    </row>
    <row r="2345" spans="1:12">
      <c r="A2345" s="1" t="s">
        <v>11</v>
      </c>
      <c r="B2345" s="4" t="s">
        <v>721</v>
      </c>
      <c r="C2345" s="4" t="s">
        <v>720</v>
      </c>
      <c r="E2345" s="1" t="s">
        <v>107</v>
      </c>
      <c r="F2345" s="1" t="s">
        <v>723</v>
      </c>
      <c r="G2345" s="5" t="s">
        <v>17</v>
      </c>
      <c r="H2345" s="5" t="s">
        <v>17</v>
      </c>
      <c r="I2345" s="5" t="s">
        <v>17</v>
      </c>
      <c r="J2345" s="5">
        <v>2.5808905297807034</v>
      </c>
      <c r="K2345" s="5">
        <v>4.8544330877109569</v>
      </c>
      <c r="L2345" s="5" t="s">
        <v>17</v>
      </c>
    </row>
    <row r="2346" spans="1:12">
      <c r="A2346" t="s">
        <v>11</v>
      </c>
      <c r="B2346" t="s">
        <v>3743</v>
      </c>
      <c r="C2346" t="s">
        <v>720</v>
      </c>
      <c r="D2346" t="s">
        <v>3744</v>
      </c>
      <c r="E2346" t="s">
        <v>15</v>
      </c>
      <c r="F2346" t="s">
        <v>3745</v>
      </c>
      <c r="G2346" s="5" t="s">
        <v>17</v>
      </c>
      <c r="H2346" s="5" t="s">
        <v>17</v>
      </c>
      <c r="I2346" s="5" t="s">
        <v>17</v>
      </c>
      <c r="J2346" s="5" t="s">
        <v>17</v>
      </c>
      <c r="K2346" s="5" t="s">
        <v>17</v>
      </c>
      <c r="L2346" s="5" t="s">
        <v>17</v>
      </c>
    </row>
    <row r="2347" spans="1:12">
      <c r="A2347" t="s">
        <v>11</v>
      </c>
      <c r="B2347" t="s">
        <v>3746</v>
      </c>
      <c r="C2347" t="s">
        <v>720</v>
      </c>
      <c r="D2347" t="s">
        <v>3747</v>
      </c>
      <c r="E2347" t="s">
        <v>15</v>
      </c>
      <c r="F2347" t="s">
        <v>3748</v>
      </c>
      <c r="G2347" s="5" t="s">
        <v>17</v>
      </c>
      <c r="H2347" s="5" t="s">
        <v>17</v>
      </c>
      <c r="I2347" s="5" t="s">
        <v>17</v>
      </c>
      <c r="J2347" s="5">
        <v>2.0466101694915255</v>
      </c>
      <c r="K2347" s="5" t="s">
        <v>17</v>
      </c>
      <c r="L2347" s="5" t="s">
        <v>17</v>
      </c>
    </row>
    <row r="2348" spans="1:12">
      <c r="A2348" t="s">
        <v>11</v>
      </c>
      <c r="B2348" t="s">
        <v>4201</v>
      </c>
      <c r="C2348" t="s">
        <v>720</v>
      </c>
      <c r="D2348" t="s">
        <v>4202</v>
      </c>
      <c r="E2348" t="s">
        <v>15</v>
      </c>
      <c r="F2348" t="s">
        <v>4203</v>
      </c>
      <c r="G2348" s="5">
        <v>-2.4927536231884058</v>
      </c>
      <c r="H2348" s="5">
        <v>-3.6419753086419751</v>
      </c>
      <c r="I2348" s="5" t="s">
        <v>17</v>
      </c>
      <c r="J2348" s="5" t="s">
        <v>17</v>
      </c>
      <c r="K2348" s="5" t="s">
        <v>17</v>
      </c>
      <c r="L2348" s="5" t="s">
        <v>17</v>
      </c>
    </row>
    <row r="2349" spans="1:12">
      <c r="A2349" t="s">
        <v>11</v>
      </c>
      <c r="B2349" t="s">
        <v>796</v>
      </c>
      <c r="C2349" t="s">
        <v>720</v>
      </c>
      <c r="D2349" t="s">
        <v>797</v>
      </c>
      <c r="E2349" t="s">
        <v>15</v>
      </c>
      <c r="F2349" t="s">
        <v>798</v>
      </c>
      <c r="G2349" s="5" t="s">
        <v>17</v>
      </c>
      <c r="H2349" s="5">
        <v>-2.4626865671641793</v>
      </c>
      <c r="I2349" s="5" t="s">
        <v>17</v>
      </c>
      <c r="J2349" s="5" t="s">
        <v>17</v>
      </c>
      <c r="K2349" s="5" t="s">
        <v>17</v>
      </c>
      <c r="L2349" s="5" t="s">
        <v>17</v>
      </c>
    </row>
    <row r="2350" spans="1:12">
      <c r="A2350" t="s">
        <v>11</v>
      </c>
      <c r="B2350" t="s">
        <v>27</v>
      </c>
      <c r="C2350" t="s">
        <v>720</v>
      </c>
      <c r="D2350" t="s">
        <v>28</v>
      </c>
      <c r="E2350" t="s">
        <v>15</v>
      </c>
      <c r="F2350" t="s">
        <v>30</v>
      </c>
      <c r="G2350" s="5" t="s">
        <v>17</v>
      </c>
      <c r="H2350" s="5">
        <v>-7.0476190476190483</v>
      </c>
      <c r="I2350" s="5">
        <v>-11.070175438596491</v>
      </c>
      <c r="J2350" s="5" t="s">
        <v>17</v>
      </c>
      <c r="K2350" s="5">
        <v>-3.1463414634146343</v>
      </c>
      <c r="L2350" s="5">
        <v>-5.1782178217821793</v>
      </c>
    </row>
    <row r="2351" spans="1:12">
      <c r="A2351" t="s">
        <v>1520</v>
      </c>
      <c r="B2351" t="s">
        <v>3259</v>
      </c>
      <c r="C2351" t="s">
        <v>720</v>
      </c>
      <c r="D2351" t="s">
        <v>3260</v>
      </c>
      <c r="E2351" t="s">
        <v>15</v>
      </c>
      <c r="F2351" t="s">
        <v>3258</v>
      </c>
      <c r="G2351" s="5" t="s">
        <v>17</v>
      </c>
      <c r="H2351" s="5" t="s">
        <v>17</v>
      </c>
      <c r="I2351" s="5" t="s">
        <v>17</v>
      </c>
      <c r="J2351" s="5" t="s">
        <v>17</v>
      </c>
      <c r="K2351" s="5" t="s">
        <v>17</v>
      </c>
      <c r="L2351" s="5" t="s">
        <v>17</v>
      </c>
    </row>
    <row r="2352" spans="1:12">
      <c r="A2352" t="s">
        <v>1520</v>
      </c>
      <c r="B2352" t="s">
        <v>3261</v>
      </c>
      <c r="C2352" t="s">
        <v>720</v>
      </c>
      <c r="D2352" t="s">
        <v>3262</v>
      </c>
      <c r="E2352" t="s">
        <v>15</v>
      </c>
      <c r="F2352" t="s">
        <v>3258</v>
      </c>
      <c r="G2352" s="5" t="s">
        <v>17</v>
      </c>
      <c r="H2352" s="5" t="s">
        <v>17</v>
      </c>
      <c r="I2352" s="5" t="s">
        <v>17</v>
      </c>
      <c r="J2352" s="5" t="s">
        <v>17</v>
      </c>
      <c r="K2352" s="5" t="s">
        <v>17</v>
      </c>
      <c r="L2352" s="5" t="s">
        <v>17</v>
      </c>
    </row>
    <row r="2353" spans="1:12">
      <c r="A2353" t="s">
        <v>11</v>
      </c>
      <c r="B2353" t="s">
        <v>53</v>
      </c>
      <c r="C2353" t="s">
        <v>720</v>
      </c>
      <c r="D2353" t="s">
        <v>54</v>
      </c>
      <c r="E2353" t="s">
        <v>15</v>
      </c>
      <c r="F2353" t="s">
        <v>56</v>
      </c>
      <c r="G2353" s="5" t="s">
        <v>17</v>
      </c>
      <c r="H2353" s="5" t="s">
        <v>17</v>
      </c>
      <c r="I2353" s="5" t="s">
        <v>17</v>
      </c>
      <c r="J2353" s="5" t="s">
        <v>17</v>
      </c>
      <c r="K2353" s="5" t="s">
        <v>17</v>
      </c>
      <c r="L2353" s="5" t="s">
        <v>17</v>
      </c>
    </row>
    <row r="2354" spans="1:12">
      <c r="A2354" t="s">
        <v>11</v>
      </c>
      <c r="B2354" t="s">
        <v>4204</v>
      </c>
      <c r="C2354" t="s">
        <v>720</v>
      </c>
      <c r="D2354" t="s">
        <v>4205</v>
      </c>
      <c r="E2354" t="s">
        <v>15</v>
      </c>
      <c r="F2354" t="s">
        <v>4206</v>
      </c>
      <c r="G2354" s="5" t="s">
        <v>17</v>
      </c>
      <c r="H2354" s="5">
        <v>2.4999999999999996</v>
      </c>
      <c r="I2354" s="5" t="s">
        <v>17</v>
      </c>
      <c r="J2354" s="5" t="s">
        <v>17</v>
      </c>
      <c r="K2354" s="5" t="s">
        <v>17</v>
      </c>
      <c r="L2354" s="5" t="s">
        <v>17</v>
      </c>
    </row>
    <row r="2355" spans="1:12">
      <c r="A2355" t="s">
        <v>11</v>
      </c>
      <c r="B2355" t="s">
        <v>2089</v>
      </c>
      <c r="C2355" t="s">
        <v>720</v>
      </c>
      <c r="D2355" t="s">
        <v>2090</v>
      </c>
      <c r="E2355" t="s">
        <v>15</v>
      </c>
      <c r="F2355" t="s">
        <v>2091</v>
      </c>
      <c r="G2355" s="5" t="s">
        <v>17</v>
      </c>
      <c r="H2355" s="5" t="s">
        <v>17</v>
      </c>
      <c r="I2355" s="5" t="s">
        <v>17</v>
      </c>
      <c r="J2355" s="5" t="s">
        <v>17</v>
      </c>
      <c r="K2355" s="5" t="s">
        <v>17</v>
      </c>
      <c r="L2355" s="5" t="s">
        <v>17</v>
      </c>
    </row>
    <row r="2356" spans="1:12">
      <c r="A2356" t="s">
        <v>11</v>
      </c>
      <c r="B2356" t="s">
        <v>2092</v>
      </c>
      <c r="C2356" t="s">
        <v>720</v>
      </c>
      <c r="D2356" t="s">
        <v>2093</v>
      </c>
      <c r="E2356" t="s">
        <v>15</v>
      </c>
      <c r="F2356" t="s">
        <v>2094</v>
      </c>
      <c r="G2356" s="5" t="s">
        <v>17</v>
      </c>
      <c r="H2356" s="5" t="s">
        <v>17</v>
      </c>
      <c r="I2356" s="5" t="s">
        <v>17</v>
      </c>
      <c r="J2356" s="5" t="s">
        <v>17</v>
      </c>
      <c r="K2356" s="5" t="s">
        <v>17</v>
      </c>
      <c r="L2356" s="5" t="s">
        <v>17</v>
      </c>
    </row>
    <row r="2357" spans="1:12">
      <c r="A2357" t="s">
        <v>11</v>
      </c>
      <c r="B2357" t="s">
        <v>2095</v>
      </c>
      <c r="C2357" t="s">
        <v>720</v>
      </c>
      <c r="D2357" t="s">
        <v>2096</v>
      </c>
      <c r="E2357" t="s">
        <v>15</v>
      </c>
      <c r="F2357" t="s">
        <v>2097</v>
      </c>
      <c r="G2357" s="5" t="s">
        <v>17</v>
      </c>
      <c r="H2357" s="5" t="s">
        <v>17</v>
      </c>
      <c r="I2357" s="5" t="s">
        <v>17</v>
      </c>
      <c r="J2357" s="5" t="s">
        <v>17</v>
      </c>
      <c r="K2357" s="5">
        <v>3</v>
      </c>
      <c r="L2357" s="5" t="s">
        <v>17</v>
      </c>
    </row>
    <row r="2358" spans="1:12">
      <c r="A2358" t="s">
        <v>11</v>
      </c>
      <c r="B2358" t="s">
        <v>759</v>
      </c>
      <c r="C2358" t="s">
        <v>720</v>
      </c>
      <c r="D2358" t="s">
        <v>760</v>
      </c>
      <c r="E2358" t="s">
        <v>15</v>
      </c>
      <c r="F2358" t="s">
        <v>761</v>
      </c>
      <c r="G2358" s="5" t="s">
        <v>17</v>
      </c>
      <c r="H2358" s="5" t="s">
        <v>17</v>
      </c>
      <c r="I2358" s="5" t="s">
        <v>17</v>
      </c>
      <c r="J2358" s="5">
        <v>2.064516129032258</v>
      </c>
      <c r="K2358" s="5">
        <v>2.0571428571428574</v>
      </c>
      <c r="L2358" s="5" t="s">
        <v>17</v>
      </c>
    </row>
    <row r="2359" spans="1:12">
      <c r="A2359" t="s">
        <v>11</v>
      </c>
      <c r="B2359" t="s">
        <v>104</v>
      </c>
      <c r="C2359" t="s">
        <v>720</v>
      </c>
      <c r="D2359" t="s">
        <v>105</v>
      </c>
      <c r="E2359" t="s">
        <v>15</v>
      </c>
      <c r="F2359" t="s">
        <v>108</v>
      </c>
      <c r="G2359" s="5">
        <v>7.4053030303030303</v>
      </c>
      <c r="H2359" s="5">
        <v>12.354722422494593</v>
      </c>
      <c r="I2359" s="5" t="s">
        <v>17</v>
      </c>
      <c r="J2359" s="5">
        <v>10.029714285714286</v>
      </c>
      <c r="K2359" s="5">
        <v>8.8250414593698174</v>
      </c>
      <c r="L2359" s="5" t="s">
        <v>17</v>
      </c>
    </row>
    <row r="2360" spans="1:12">
      <c r="A2360" t="s">
        <v>11</v>
      </c>
      <c r="B2360" t="s">
        <v>994</v>
      </c>
      <c r="C2360" t="s">
        <v>720</v>
      </c>
      <c r="D2360" t="s">
        <v>995</v>
      </c>
      <c r="E2360" t="s">
        <v>15</v>
      </c>
      <c r="F2360" t="s">
        <v>996</v>
      </c>
      <c r="G2360" s="5" t="s">
        <v>17</v>
      </c>
      <c r="H2360" s="5" t="s">
        <v>17</v>
      </c>
      <c r="I2360" s="5" t="s">
        <v>17</v>
      </c>
      <c r="J2360" s="5">
        <v>2.4999999999999996</v>
      </c>
      <c r="K2360" s="5" t="s">
        <v>17</v>
      </c>
      <c r="L2360" s="5" t="s">
        <v>17</v>
      </c>
    </row>
    <row r="2361" spans="1:12">
      <c r="A2361" t="s">
        <v>11</v>
      </c>
      <c r="B2361" t="s">
        <v>997</v>
      </c>
      <c r="C2361" t="s">
        <v>720</v>
      </c>
      <c r="D2361" t="s">
        <v>998</v>
      </c>
      <c r="E2361" t="s">
        <v>15</v>
      </c>
      <c r="F2361" t="s">
        <v>999</v>
      </c>
      <c r="G2361" s="5" t="s">
        <v>17</v>
      </c>
      <c r="H2361" s="5" t="s">
        <v>17</v>
      </c>
      <c r="I2361" s="5" t="s">
        <v>17</v>
      </c>
      <c r="J2361" s="5" t="s">
        <v>17</v>
      </c>
      <c r="K2361" s="5" t="s">
        <v>17</v>
      </c>
      <c r="L2361" s="5" t="s">
        <v>17</v>
      </c>
    </row>
    <row r="2362" spans="1:12">
      <c r="A2362" t="s">
        <v>11</v>
      </c>
      <c r="B2362" t="s">
        <v>109</v>
      </c>
      <c r="C2362" t="s">
        <v>720</v>
      </c>
      <c r="D2362" t="s">
        <v>110</v>
      </c>
      <c r="E2362" t="s">
        <v>15</v>
      </c>
      <c r="F2362" t="s">
        <v>112</v>
      </c>
      <c r="G2362" s="5" t="s">
        <v>17</v>
      </c>
      <c r="H2362" s="5" t="s">
        <v>17</v>
      </c>
      <c r="I2362" s="5" t="s">
        <v>17</v>
      </c>
      <c r="J2362" s="5" t="s">
        <v>17</v>
      </c>
      <c r="K2362" s="5" t="s">
        <v>17</v>
      </c>
      <c r="L2362" s="5" t="s">
        <v>17</v>
      </c>
    </row>
    <row r="2363" spans="1:12">
      <c r="A2363" t="s">
        <v>11</v>
      </c>
      <c r="B2363" t="s">
        <v>1000</v>
      </c>
      <c r="C2363" t="s">
        <v>720</v>
      </c>
      <c r="D2363" t="s">
        <v>1001</v>
      </c>
      <c r="E2363" t="s">
        <v>15</v>
      </c>
      <c r="F2363" t="s">
        <v>1002</v>
      </c>
      <c r="G2363" s="5" t="s">
        <v>17</v>
      </c>
      <c r="H2363" s="5" t="s">
        <v>17</v>
      </c>
      <c r="I2363" s="5">
        <v>-2.1428571428571428</v>
      </c>
      <c r="J2363" s="5" t="s">
        <v>17</v>
      </c>
      <c r="K2363" s="5" t="s">
        <v>17</v>
      </c>
      <c r="L2363" s="5" t="s">
        <v>17</v>
      </c>
    </row>
    <row r="2364" spans="1:12">
      <c r="A2364" t="s">
        <v>11</v>
      </c>
      <c r="B2364" t="s">
        <v>1003</v>
      </c>
      <c r="C2364" t="s">
        <v>720</v>
      </c>
      <c r="D2364" t="s">
        <v>1004</v>
      </c>
      <c r="E2364" t="s">
        <v>15</v>
      </c>
      <c r="F2364" t="s">
        <v>1005</v>
      </c>
      <c r="G2364" s="5">
        <v>2.3809523809523809</v>
      </c>
      <c r="H2364" s="5" t="s">
        <v>17</v>
      </c>
      <c r="I2364" s="5" t="s">
        <v>17</v>
      </c>
      <c r="J2364" s="5" t="s">
        <v>17</v>
      </c>
      <c r="K2364" s="5" t="s">
        <v>17</v>
      </c>
      <c r="L2364" s="5" t="s">
        <v>17</v>
      </c>
    </row>
    <row r="2365" spans="1:12">
      <c r="A2365" t="s">
        <v>11</v>
      </c>
      <c r="B2365" t="s">
        <v>1006</v>
      </c>
      <c r="C2365" t="s">
        <v>720</v>
      </c>
      <c r="D2365" t="s">
        <v>1007</v>
      </c>
      <c r="E2365" t="s">
        <v>15</v>
      </c>
      <c r="F2365" t="s">
        <v>1008</v>
      </c>
      <c r="G2365" s="5" t="s">
        <v>17</v>
      </c>
      <c r="H2365" s="5">
        <v>-2.2244897959183678</v>
      </c>
      <c r="I2365" s="5" t="s">
        <v>17</v>
      </c>
      <c r="J2365" s="5" t="s">
        <v>17</v>
      </c>
      <c r="K2365" s="5" t="s">
        <v>17</v>
      </c>
      <c r="L2365" s="5" t="s">
        <v>17</v>
      </c>
    </row>
    <row r="2366" spans="1:12">
      <c r="A2366" t="s">
        <v>11</v>
      </c>
      <c r="B2366" t="s">
        <v>1009</v>
      </c>
      <c r="C2366" t="s">
        <v>720</v>
      </c>
      <c r="D2366" t="s">
        <v>1010</v>
      </c>
      <c r="E2366" t="s">
        <v>15</v>
      </c>
      <c r="F2366" t="s">
        <v>1011</v>
      </c>
      <c r="G2366" s="5" t="s">
        <v>17</v>
      </c>
      <c r="H2366" s="5" t="s">
        <v>17</v>
      </c>
      <c r="I2366" s="5" t="s">
        <v>17</v>
      </c>
      <c r="J2366" s="5" t="s">
        <v>17</v>
      </c>
      <c r="K2366" s="5" t="s">
        <v>17</v>
      </c>
      <c r="L2366" s="5" t="s">
        <v>17</v>
      </c>
    </row>
    <row r="2367" spans="1:12">
      <c r="A2367" t="s">
        <v>11</v>
      </c>
      <c r="B2367" t="s">
        <v>1012</v>
      </c>
      <c r="C2367" t="s">
        <v>720</v>
      </c>
      <c r="D2367" t="s">
        <v>1013</v>
      </c>
      <c r="E2367" t="s">
        <v>15</v>
      </c>
      <c r="F2367" t="s">
        <v>1014</v>
      </c>
      <c r="G2367" s="5" t="s">
        <v>17</v>
      </c>
      <c r="H2367" s="5" t="s">
        <v>17</v>
      </c>
      <c r="I2367" s="5" t="s">
        <v>17</v>
      </c>
      <c r="J2367" s="5" t="s">
        <v>17</v>
      </c>
      <c r="K2367" s="5" t="s">
        <v>17</v>
      </c>
      <c r="L2367" s="5" t="s">
        <v>17</v>
      </c>
    </row>
    <row r="2368" spans="1:12">
      <c r="A2368" t="s">
        <v>11</v>
      </c>
      <c r="B2368" t="s">
        <v>113</v>
      </c>
      <c r="C2368" t="s">
        <v>720</v>
      </c>
      <c r="D2368" t="s">
        <v>114</v>
      </c>
      <c r="E2368" t="s">
        <v>15</v>
      </c>
      <c r="F2368" t="s">
        <v>116</v>
      </c>
      <c r="G2368" s="5" t="s">
        <v>17</v>
      </c>
      <c r="H2368" s="5" t="s">
        <v>17</v>
      </c>
      <c r="I2368" s="5" t="s">
        <v>17</v>
      </c>
      <c r="J2368" s="5">
        <v>2.8673469387755106</v>
      </c>
      <c r="K2368" s="5">
        <v>2.625</v>
      </c>
      <c r="L2368" s="5" t="s">
        <v>17</v>
      </c>
    </row>
    <row r="2369" spans="1:12">
      <c r="A2369" t="s">
        <v>11</v>
      </c>
      <c r="B2369" t="s">
        <v>1015</v>
      </c>
      <c r="C2369" t="s">
        <v>720</v>
      </c>
      <c r="D2369" t="s">
        <v>1016</v>
      </c>
      <c r="E2369" t="s">
        <v>15</v>
      </c>
      <c r="F2369" t="s">
        <v>1017</v>
      </c>
      <c r="G2369" s="5" t="s">
        <v>17</v>
      </c>
      <c r="H2369" s="5" t="s">
        <v>17</v>
      </c>
      <c r="I2369" s="5" t="s">
        <v>17</v>
      </c>
      <c r="J2369" s="5" t="s">
        <v>17</v>
      </c>
      <c r="K2369" s="5" t="s">
        <v>17</v>
      </c>
      <c r="L2369" s="5" t="s">
        <v>17</v>
      </c>
    </row>
    <row r="2370" spans="1:12">
      <c r="A2370" t="s">
        <v>11</v>
      </c>
      <c r="B2370" t="s">
        <v>2098</v>
      </c>
      <c r="C2370" t="s">
        <v>720</v>
      </c>
      <c r="D2370" t="s">
        <v>2099</v>
      </c>
      <c r="E2370" t="s">
        <v>15</v>
      </c>
      <c r="F2370" t="s">
        <v>2100</v>
      </c>
      <c r="G2370" s="5" t="s">
        <v>17</v>
      </c>
      <c r="H2370" s="5" t="s">
        <v>17</v>
      </c>
      <c r="I2370" s="5" t="s">
        <v>17</v>
      </c>
      <c r="J2370" s="5" t="s">
        <v>17</v>
      </c>
      <c r="K2370" s="5" t="s">
        <v>17</v>
      </c>
      <c r="L2370" s="5" t="s">
        <v>17</v>
      </c>
    </row>
    <row r="2371" spans="1:12">
      <c r="A2371" t="s">
        <v>11</v>
      </c>
      <c r="B2371" t="s">
        <v>2101</v>
      </c>
      <c r="C2371" t="s">
        <v>720</v>
      </c>
      <c r="D2371" t="s">
        <v>2102</v>
      </c>
      <c r="E2371" t="s">
        <v>15</v>
      </c>
      <c r="F2371" t="s">
        <v>2100</v>
      </c>
      <c r="G2371" s="5" t="s">
        <v>17</v>
      </c>
      <c r="H2371" s="5" t="s">
        <v>17</v>
      </c>
      <c r="I2371" s="5" t="s">
        <v>17</v>
      </c>
      <c r="J2371" s="5" t="s">
        <v>17</v>
      </c>
      <c r="K2371" s="5">
        <v>4.2749999999999995</v>
      </c>
      <c r="L2371" s="5" t="s">
        <v>17</v>
      </c>
    </row>
    <row r="2372" spans="1:12">
      <c r="A2372" t="s">
        <v>11</v>
      </c>
      <c r="B2372" t="s">
        <v>2103</v>
      </c>
      <c r="C2372" t="s">
        <v>720</v>
      </c>
      <c r="D2372" t="s">
        <v>2104</v>
      </c>
      <c r="E2372" t="s">
        <v>15</v>
      </c>
      <c r="F2372" t="s">
        <v>2100</v>
      </c>
      <c r="G2372" s="5">
        <v>-2.8035714285714284</v>
      </c>
      <c r="H2372" s="5" t="s">
        <v>17</v>
      </c>
      <c r="I2372" s="5" t="s">
        <v>17</v>
      </c>
      <c r="J2372" s="5" t="s">
        <v>17</v>
      </c>
      <c r="K2372" s="5">
        <v>2.4926470588235294</v>
      </c>
      <c r="L2372" s="5" t="s">
        <v>17</v>
      </c>
    </row>
    <row r="2373" spans="1:12">
      <c r="A2373" t="s">
        <v>11</v>
      </c>
      <c r="B2373" t="s">
        <v>2105</v>
      </c>
      <c r="C2373" t="s">
        <v>720</v>
      </c>
      <c r="D2373" t="s">
        <v>2106</v>
      </c>
      <c r="E2373" t="s">
        <v>15</v>
      </c>
      <c r="F2373" t="s">
        <v>2100</v>
      </c>
      <c r="G2373" s="5" t="s">
        <v>17</v>
      </c>
      <c r="H2373" s="5" t="s">
        <v>17</v>
      </c>
      <c r="I2373" s="5" t="s">
        <v>17</v>
      </c>
      <c r="J2373" s="5">
        <v>2.4000000000000004</v>
      </c>
      <c r="K2373" s="5">
        <v>3.3775510204081636</v>
      </c>
      <c r="L2373" s="5" t="s">
        <v>17</v>
      </c>
    </row>
    <row r="2374" spans="1:12">
      <c r="A2374" t="s">
        <v>11</v>
      </c>
      <c r="B2374" t="s">
        <v>2107</v>
      </c>
      <c r="C2374" t="s">
        <v>720</v>
      </c>
      <c r="D2374" t="s">
        <v>2108</v>
      </c>
      <c r="E2374" t="s">
        <v>15</v>
      </c>
      <c r="F2374" t="s">
        <v>2109</v>
      </c>
      <c r="G2374" s="5">
        <v>3.2166666666666663</v>
      </c>
      <c r="H2374" s="5" t="s">
        <v>17</v>
      </c>
      <c r="I2374" s="5" t="s">
        <v>17</v>
      </c>
      <c r="J2374" s="5">
        <v>8.3383458646616546</v>
      </c>
      <c r="K2374" s="5">
        <v>7.6013986013986017</v>
      </c>
      <c r="L2374" s="5" t="s">
        <v>17</v>
      </c>
    </row>
    <row r="2375" spans="1:12">
      <c r="A2375" t="s">
        <v>11</v>
      </c>
      <c r="B2375" t="s">
        <v>4207</v>
      </c>
      <c r="C2375" t="s">
        <v>720</v>
      </c>
      <c r="D2375" t="s">
        <v>4208</v>
      </c>
      <c r="E2375" t="s">
        <v>15</v>
      </c>
      <c r="F2375" t="s">
        <v>4209</v>
      </c>
      <c r="G2375" s="5" t="s">
        <v>17</v>
      </c>
      <c r="H2375" s="5" t="s">
        <v>17</v>
      </c>
      <c r="I2375" s="5" t="s">
        <v>17</v>
      </c>
      <c r="J2375" s="5" t="s">
        <v>17</v>
      </c>
      <c r="K2375" s="5" t="s">
        <v>17</v>
      </c>
      <c r="L2375" s="5" t="s">
        <v>17</v>
      </c>
    </row>
    <row r="2376" spans="1:12">
      <c r="A2376" t="s">
        <v>11</v>
      </c>
      <c r="B2376" t="s">
        <v>2122</v>
      </c>
      <c r="C2376" t="s">
        <v>720</v>
      </c>
      <c r="D2376" t="s">
        <v>2123</v>
      </c>
      <c r="E2376" t="s">
        <v>25</v>
      </c>
      <c r="F2376" t="s">
        <v>2124</v>
      </c>
      <c r="G2376" s="5" t="s">
        <v>17</v>
      </c>
      <c r="H2376" s="5">
        <v>4.2</v>
      </c>
      <c r="I2376" s="5">
        <v>4.1953125</v>
      </c>
      <c r="J2376" s="5" t="s">
        <v>17</v>
      </c>
      <c r="K2376" s="5" t="s">
        <v>17</v>
      </c>
      <c r="L2376" s="5" t="s">
        <v>17</v>
      </c>
    </row>
    <row r="2377" spans="1:12">
      <c r="A2377" t="s">
        <v>11</v>
      </c>
      <c r="B2377" t="s">
        <v>2125</v>
      </c>
      <c r="C2377" t="s">
        <v>720</v>
      </c>
      <c r="D2377" t="s">
        <v>2126</v>
      </c>
      <c r="E2377" t="s">
        <v>25</v>
      </c>
      <c r="F2377" t="s">
        <v>2127</v>
      </c>
      <c r="G2377" s="5" t="s">
        <v>17</v>
      </c>
      <c r="H2377" s="5" t="s">
        <v>17</v>
      </c>
      <c r="I2377" s="5" t="s">
        <v>17</v>
      </c>
      <c r="J2377" s="5" t="s">
        <v>17</v>
      </c>
      <c r="K2377" s="5" t="s">
        <v>17</v>
      </c>
      <c r="L2377" s="5" t="s">
        <v>17</v>
      </c>
    </row>
    <row r="2378" spans="1:12">
      <c r="A2378" t="s">
        <v>11</v>
      </c>
      <c r="B2378" t="s">
        <v>2128</v>
      </c>
      <c r="C2378" t="s">
        <v>720</v>
      </c>
      <c r="D2378" t="s">
        <v>2129</v>
      </c>
      <c r="E2378" t="s">
        <v>25</v>
      </c>
      <c r="F2378" t="s">
        <v>2130</v>
      </c>
      <c r="G2378" s="5">
        <v>3.1690079016681301</v>
      </c>
      <c r="H2378" s="5">
        <v>2.7880483437779766</v>
      </c>
      <c r="I2378" s="5" t="s">
        <v>17</v>
      </c>
      <c r="J2378" s="5">
        <v>5.9337564458548187</v>
      </c>
      <c r="K2378" s="5">
        <v>5.7023411371237449</v>
      </c>
      <c r="L2378" s="5" t="s">
        <v>17</v>
      </c>
    </row>
    <row r="2379" spans="1:12">
      <c r="A2379" t="s">
        <v>11</v>
      </c>
      <c r="B2379" t="s">
        <v>1036</v>
      </c>
      <c r="C2379" t="s">
        <v>720</v>
      </c>
      <c r="D2379" t="s">
        <v>1037</v>
      </c>
      <c r="E2379" t="s">
        <v>15</v>
      </c>
      <c r="F2379" t="s">
        <v>1038</v>
      </c>
      <c r="G2379" s="5" t="s">
        <v>17</v>
      </c>
      <c r="H2379" s="5">
        <v>-10.176322992700731</v>
      </c>
      <c r="I2379" s="5">
        <v>-14.08531265147843</v>
      </c>
      <c r="J2379" s="5" t="s">
        <v>17</v>
      </c>
      <c r="K2379" s="5">
        <v>-4.1251461988304099</v>
      </c>
      <c r="L2379" s="5" t="s">
        <v>17</v>
      </c>
    </row>
    <row r="2380" spans="1:12">
      <c r="A2380" t="s">
        <v>11</v>
      </c>
      <c r="B2380" t="s">
        <v>1039</v>
      </c>
      <c r="C2380" t="s">
        <v>720</v>
      </c>
      <c r="D2380" t="s">
        <v>1040</v>
      </c>
      <c r="E2380" t="s">
        <v>15</v>
      </c>
      <c r="F2380" t="s">
        <v>1041</v>
      </c>
      <c r="G2380" s="5" t="s">
        <v>17</v>
      </c>
      <c r="H2380" s="5">
        <v>-5.5960156760287401</v>
      </c>
      <c r="I2380" s="5">
        <v>-11.538046619148528</v>
      </c>
      <c r="J2380" s="5" t="s">
        <v>17</v>
      </c>
      <c r="K2380" s="5">
        <v>-2.7937757780277463</v>
      </c>
      <c r="L2380" s="5" t="s">
        <v>17</v>
      </c>
    </row>
    <row r="2381" spans="1:12">
      <c r="A2381" t="s">
        <v>11</v>
      </c>
      <c r="B2381" t="s">
        <v>3049</v>
      </c>
      <c r="C2381" t="s">
        <v>720</v>
      </c>
      <c r="D2381" t="s">
        <v>3050</v>
      </c>
      <c r="E2381" t="s">
        <v>15</v>
      </c>
      <c r="F2381" t="s">
        <v>3051</v>
      </c>
      <c r="G2381" s="5" t="s">
        <v>17</v>
      </c>
      <c r="H2381" s="5">
        <v>-7.7757216876387858</v>
      </c>
      <c r="I2381" s="5" t="s">
        <v>17</v>
      </c>
      <c r="J2381" s="5">
        <v>-3.0392313851080863</v>
      </c>
      <c r="K2381" s="5">
        <v>-15.563884156729133</v>
      </c>
      <c r="L2381" s="5" t="s">
        <v>17</v>
      </c>
    </row>
    <row r="2382" spans="1:12">
      <c r="A2382" t="s">
        <v>11</v>
      </c>
      <c r="B2382" t="s">
        <v>1893</v>
      </c>
      <c r="C2382" t="s">
        <v>720</v>
      </c>
      <c r="D2382" t="s">
        <v>1894</v>
      </c>
      <c r="E2382" t="s">
        <v>15</v>
      </c>
      <c r="F2382" t="s">
        <v>1895</v>
      </c>
      <c r="G2382" s="5" t="s">
        <v>17</v>
      </c>
      <c r="H2382" s="5" t="s">
        <v>17</v>
      </c>
      <c r="I2382" s="5" t="s">
        <v>17</v>
      </c>
      <c r="J2382" s="5">
        <v>2.3586097946287521</v>
      </c>
      <c r="K2382" s="5" t="s">
        <v>17</v>
      </c>
      <c r="L2382" s="5" t="s">
        <v>17</v>
      </c>
    </row>
    <row r="2383" spans="1:12">
      <c r="A2383" t="s">
        <v>11</v>
      </c>
      <c r="B2383" t="s">
        <v>3070</v>
      </c>
      <c r="C2383" t="s">
        <v>720</v>
      </c>
      <c r="D2383" t="s">
        <v>3071</v>
      </c>
      <c r="E2383" t="s">
        <v>15</v>
      </c>
      <c r="F2383" t="s">
        <v>3072</v>
      </c>
      <c r="G2383" s="5" t="s">
        <v>17</v>
      </c>
      <c r="H2383" s="5">
        <v>-3.1989010989010991</v>
      </c>
      <c r="I2383" s="5" t="s">
        <v>17</v>
      </c>
      <c r="J2383" s="5">
        <v>-3.7043918918918917</v>
      </c>
      <c r="K2383" s="5">
        <v>-3.0703456640388116</v>
      </c>
      <c r="L2383" s="5" t="s">
        <v>17</v>
      </c>
    </row>
    <row r="2384" spans="1:12">
      <c r="A2384" t="s">
        <v>11</v>
      </c>
      <c r="B2384" t="s">
        <v>3076</v>
      </c>
      <c r="C2384" t="s">
        <v>720</v>
      </c>
      <c r="D2384" t="s">
        <v>3077</v>
      </c>
      <c r="E2384" t="s">
        <v>15</v>
      </c>
      <c r="F2384" t="s">
        <v>3078</v>
      </c>
      <c r="G2384" s="5">
        <v>-3.074976858994138</v>
      </c>
      <c r="H2384" s="5">
        <v>-21.837837837837835</v>
      </c>
      <c r="I2384" s="5" t="s">
        <v>17</v>
      </c>
      <c r="J2384" s="5">
        <v>-126.74137931034483</v>
      </c>
      <c r="K2384" s="5">
        <v>-46.845833333333331</v>
      </c>
      <c r="L2384" s="5" t="s">
        <v>17</v>
      </c>
    </row>
    <row r="2385" spans="1:12">
      <c r="A2385" t="s">
        <v>11</v>
      </c>
      <c r="B2385" t="s">
        <v>3079</v>
      </c>
      <c r="C2385" t="s">
        <v>720</v>
      </c>
      <c r="D2385" t="s">
        <v>3080</v>
      </c>
      <c r="E2385" t="s">
        <v>15</v>
      </c>
      <c r="F2385" t="s">
        <v>3081</v>
      </c>
      <c r="G2385" s="5" t="s">
        <v>17</v>
      </c>
      <c r="H2385" s="5">
        <v>-16.752631578947369</v>
      </c>
      <c r="I2385" s="5" t="s">
        <v>17</v>
      </c>
      <c r="J2385" s="5">
        <v>-70.629629629629619</v>
      </c>
      <c r="K2385" s="5">
        <v>-43.265625</v>
      </c>
      <c r="L2385" s="5" t="s">
        <v>17</v>
      </c>
    </row>
    <row r="2386" spans="1:12">
      <c r="A2386" t="s">
        <v>11</v>
      </c>
      <c r="B2386" t="s">
        <v>3082</v>
      </c>
      <c r="C2386" t="s">
        <v>720</v>
      </c>
      <c r="D2386" t="s">
        <v>3083</v>
      </c>
      <c r="E2386" t="s">
        <v>15</v>
      </c>
      <c r="F2386" t="s">
        <v>3081</v>
      </c>
      <c r="G2386" s="5" t="s">
        <v>17</v>
      </c>
      <c r="H2386" s="5">
        <v>-13.65798045602606</v>
      </c>
      <c r="I2386" s="5" t="s">
        <v>17</v>
      </c>
      <c r="J2386" s="5">
        <v>-26.396551724137932</v>
      </c>
      <c r="K2386" s="5">
        <v>-31.704347826086952</v>
      </c>
      <c r="L2386" s="5" t="s">
        <v>17</v>
      </c>
    </row>
    <row r="2387" spans="1:12">
      <c r="A2387" t="s">
        <v>11</v>
      </c>
      <c r="B2387" t="s">
        <v>4165</v>
      </c>
      <c r="C2387" t="s">
        <v>720</v>
      </c>
      <c r="D2387" t="s">
        <v>4166</v>
      </c>
      <c r="E2387" t="s">
        <v>15</v>
      </c>
      <c r="F2387" t="s">
        <v>4167</v>
      </c>
      <c r="G2387" s="5" t="s">
        <v>17</v>
      </c>
      <c r="H2387" s="5" t="s">
        <v>17</v>
      </c>
      <c r="I2387" s="5" t="s">
        <v>17</v>
      </c>
      <c r="J2387" s="5" t="s">
        <v>17</v>
      </c>
      <c r="K2387" s="5" t="s">
        <v>17</v>
      </c>
      <c r="L2387" s="5" t="s">
        <v>17</v>
      </c>
    </row>
    <row r="2388" spans="1:12">
      <c r="A2388" t="s">
        <v>11</v>
      </c>
      <c r="B2388" t="s">
        <v>1777</v>
      </c>
      <c r="C2388" t="s">
        <v>720</v>
      </c>
      <c r="D2388" t="s">
        <v>1778</v>
      </c>
      <c r="E2388" t="s">
        <v>15</v>
      </c>
      <c r="F2388" t="s">
        <v>1779</v>
      </c>
      <c r="G2388" s="5" t="s">
        <v>17</v>
      </c>
      <c r="H2388" s="5">
        <v>-2.0166577109081136</v>
      </c>
      <c r="I2388" s="5" t="s">
        <v>17</v>
      </c>
      <c r="J2388" s="5" t="s">
        <v>17</v>
      </c>
      <c r="K2388" s="5" t="s">
        <v>17</v>
      </c>
      <c r="L2388" s="5" t="s">
        <v>17</v>
      </c>
    </row>
    <row r="2389" spans="1:12">
      <c r="A2389" t="s">
        <v>11</v>
      </c>
      <c r="B2389" t="s">
        <v>3302</v>
      </c>
      <c r="C2389" t="s">
        <v>720</v>
      </c>
      <c r="D2389" t="s">
        <v>3303</v>
      </c>
      <c r="E2389" t="s">
        <v>15</v>
      </c>
      <c r="F2389" t="s">
        <v>3304</v>
      </c>
      <c r="G2389" s="5">
        <v>339.46028985507246</v>
      </c>
      <c r="H2389" s="5">
        <v>51.825786039153648</v>
      </c>
      <c r="I2389" s="5" t="s">
        <v>17</v>
      </c>
      <c r="J2389" s="5">
        <v>4.2210581456259817</v>
      </c>
      <c r="K2389" s="5">
        <v>2.188949522510232</v>
      </c>
      <c r="L2389" s="5" t="s">
        <v>17</v>
      </c>
    </row>
    <row r="2390" spans="1:12">
      <c r="A2390" t="s">
        <v>11</v>
      </c>
      <c r="B2390" t="s">
        <v>3792</v>
      </c>
      <c r="C2390" t="s">
        <v>720</v>
      </c>
      <c r="D2390" t="s">
        <v>3793</v>
      </c>
      <c r="E2390" t="s">
        <v>25</v>
      </c>
      <c r="F2390" t="s">
        <v>3794</v>
      </c>
      <c r="G2390" s="5" t="s">
        <v>17</v>
      </c>
      <c r="H2390" s="5" t="s">
        <v>17</v>
      </c>
      <c r="I2390" s="5" t="s">
        <v>17</v>
      </c>
      <c r="J2390" s="5" t="s">
        <v>17</v>
      </c>
      <c r="K2390" s="5" t="s">
        <v>17</v>
      </c>
      <c r="L2390" s="5" t="s">
        <v>17</v>
      </c>
    </row>
    <row r="2391" spans="1:12">
      <c r="A2391" t="s">
        <v>11</v>
      </c>
      <c r="B2391" t="s">
        <v>202</v>
      </c>
      <c r="C2391" t="s">
        <v>720</v>
      </c>
      <c r="D2391" t="s">
        <v>203</v>
      </c>
      <c r="E2391" t="s">
        <v>15</v>
      </c>
      <c r="F2391" t="s">
        <v>205</v>
      </c>
      <c r="G2391" s="5">
        <v>-2.2774566473988442</v>
      </c>
      <c r="H2391" s="5">
        <v>-3.3617021276595747</v>
      </c>
      <c r="I2391" s="5" t="s">
        <v>17</v>
      </c>
      <c r="J2391" s="5">
        <v>2.682758620689655</v>
      </c>
      <c r="K2391" s="5">
        <v>3.1763636363636363</v>
      </c>
      <c r="L2391" s="5" t="s">
        <v>17</v>
      </c>
    </row>
    <row r="2392" spans="1:12">
      <c r="A2392" t="s">
        <v>11</v>
      </c>
      <c r="B2392" t="s">
        <v>3156</v>
      </c>
      <c r="C2392" t="s">
        <v>720</v>
      </c>
      <c r="D2392" t="s">
        <v>3157</v>
      </c>
      <c r="E2392" t="s">
        <v>15</v>
      </c>
      <c r="F2392" t="s">
        <v>3158</v>
      </c>
      <c r="G2392" s="5">
        <v>-4.4672897196261685</v>
      </c>
      <c r="H2392" s="5">
        <v>-6.2755102040816331</v>
      </c>
      <c r="I2392" s="5" t="s">
        <v>17</v>
      </c>
      <c r="J2392" s="5" t="s">
        <v>17</v>
      </c>
      <c r="K2392" s="5" t="s">
        <v>17</v>
      </c>
      <c r="L2392" s="5" t="s">
        <v>17</v>
      </c>
    </row>
    <row r="2393" spans="1:12">
      <c r="A2393" t="s">
        <v>11</v>
      </c>
      <c r="B2393" t="s">
        <v>3305</v>
      </c>
      <c r="C2393" t="s">
        <v>720</v>
      </c>
      <c r="D2393" t="s">
        <v>3306</v>
      </c>
      <c r="E2393" t="s">
        <v>15</v>
      </c>
      <c r="F2393" t="s">
        <v>3307</v>
      </c>
      <c r="G2393" s="5" t="s">
        <v>17</v>
      </c>
      <c r="H2393" s="5" t="s">
        <v>17</v>
      </c>
      <c r="I2393" s="5" t="s">
        <v>17</v>
      </c>
      <c r="J2393" s="5" t="s">
        <v>17</v>
      </c>
      <c r="K2393" s="5" t="s">
        <v>17</v>
      </c>
      <c r="L2393" s="5" t="s">
        <v>17</v>
      </c>
    </row>
    <row r="2394" spans="1:12">
      <c r="A2394" t="s">
        <v>11</v>
      </c>
      <c r="B2394" t="s">
        <v>3813</v>
      </c>
      <c r="C2394" t="s">
        <v>720</v>
      </c>
      <c r="D2394" t="s">
        <v>3814</v>
      </c>
      <c r="E2394" t="s">
        <v>25</v>
      </c>
      <c r="F2394" t="s">
        <v>3815</v>
      </c>
      <c r="G2394" s="5" t="s">
        <v>17</v>
      </c>
      <c r="H2394" s="5" t="s">
        <v>17</v>
      </c>
      <c r="I2394" s="5" t="s">
        <v>17</v>
      </c>
      <c r="J2394" s="5" t="s">
        <v>17</v>
      </c>
      <c r="K2394" s="5" t="s">
        <v>17</v>
      </c>
      <c r="L2394" s="5" t="s">
        <v>17</v>
      </c>
    </row>
    <row r="2395" spans="1:12">
      <c r="A2395" t="s">
        <v>11</v>
      </c>
      <c r="B2395" t="s">
        <v>3816</v>
      </c>
      <c r="C2395" t="s">
        <v>720</v>
      </c>
      <c r="D2395" t="s">
        <v>3817</v>
      </c>
      <c r="E2395" t="s">
        <v>25</v>
      </c>
      <c r="F2395" t="s">
        <v>3818</v>
      </c>
      <c r="G2395" s="5">
        <v>-3.625</v>
      </c>
      <c r="H2395" s="5" t="s">
        <v>17</v>
      </c>
      <c r="I2395" s="5" t="s">
        <v>17</v>
      </c>
      <c r="J2395" s="5">
        <v>-6.0476190476190483</v>
      </c>
      <c r="K2395" s="5" t="s">
        <v>17</v>
      </c>
      <c r="L2395" s="5" t="s">
        <v>17</v>
      </c>
    </row>
    <row r="2396" spans="1:12">
      <c r="A2396" t="s">
        <v>11</v>
      </c>
      <c r="B2396" t="s">
        <v>4210</v>
      </c>
      <c r="C2396" t="s">
        <v>720</v>
      </c>
      <c r="D2396" t="s">
        <v>4211</v>
      </c>
      <c r="E2396" t="s">
        <v>25</v>
      </c>
      <c r="F2396" t="s">
        <v>4212</v>
      </c>
      <c r="G2396" s="5" t="s">
        <v>17</v>
      </c>
      <c r="H2396" s="5" t="s">
        <v>17</v>
      </c>
      <c r="I2396" s="5" t="s">
        <v>17</v>
      </c>
      <c r="J2396" s="5" t="s">
        <v>17</v>
      </c>
      <c r="K2396" s="5" t="s">
        <v>17</v>
      </c>
      <c r="L2396" s="5" t="s">
        <v>17</v>
      </c>
    </row>
    <row r="2397" spans="1:12">
      <c r="A2397" t="s">
        <v>11</v>
      </c>
      <c r="B2397" t="s">
        <v>1613</v>
      </c>
      <c r="C2397" t="s">
        <v>720</v>
      </c>
      <c r="D2397" t="s">
        <v>1614</v>
      </c>
      <c r="E2397" t="s">
        <v>15</v>
      </c>
      <c r="F2397" t="s">
        <v>1615</v>
      </c>
      <c r="G2397" s="5" t="s">
        <v>17</v>
      </c>
      <c r="H2397" s="5" t="s">
        <v>17</v>
      </c>
      <c r="I2397" s="5">
        <v>-2.4260485651214125</v>
      </c>
      <c r="J2397" s="5">
        <v>3.4231830726770931</v>
      </c>
      <c r="K2397" s="5">
        <v>2.6964285714285712</v>
      </c>
      <c r="L2397" s="5" t="s">
        <v>17</v>
      </c>
    </row>
    <row r="2398" spans="1:12">
      <c r="A2398" t="s">
        <v>11</v>
      </c>
      <c r="B2398" t="s">
        <v>4213</v>
      </c>
      <c r="C2398" t="s">
        <v>720</v>
      </c>
      <c r="D2398" t="s">
        <v>4214</v>
      </c>
      <c r="E2398" t="s">
        <v>25</v>
      </c>
      <c r="F2398" t="s">
        <v>4215</v>
      </c>
      <c r="G2398" s="5">
        <v>-2.1853146853146854</v>
      </c>
      <c r="H2398" s="5" t="s">
        <v>17</v>
      </c>
      <c r="I2398" s="5" t="s">
        <v>17</v>
      </c>
      <c r="J2398" s="5" t="s">
        <v>17</v>
      </c>
      <c r="K2398" s="5">
        <v>2.8434163701067612</v>
      </c>
      <c r="L2398" s="5" t="s">
        <v>17</v>
      </c>
    </row>
    <row r="2399" spans="1:12">
      <c r="A2399" t="s">
        <v>11</v>
      </c>
      <c r="B2399" t="s">
        <v>4216</v>
      </c>
      <c r="C2399" t="s">
        <v>720</v>
      </c>
      <c r="D2399" t="s">
        <v>4217</v>
      </c>
      <c r="E2399" t="s">
        <v>25</v>
      </c>
      <c r="F2399" t="s">
        <v>4218</v>
      </c>
      <c r="G2399" s="5">
        <v>-3.4464285714285712</v>
      </c>
      <c r="H2399" s="5">
        <v>-2.4155495978552279</v>
      </c>
      <c r="I2399" s="5" t="s">
        <v>17</v>
      </c>
      <c r="J2399" s="5" t="s">
        <v>17</v>
      </c>
      <c r="K2399" s="5" t="s">
        <v>17</v>
      </c>
      <c r="L2399" s="5" t="s">
        <v>17</v>
      </c>
    </row>
    <row r="2400" spans="1:12">
      <c r="A2400" t="s">
        <v>11</v>
      </c>
      <c r="B2400" t="s">
        <v>4219</v>
      </c>
      <c r="C2400" t="s">
        <v>720</v>
      </c>
      <c r="D2400" t="s">
        <v>4220</v>
      </c>
      <c r="E2400" t="s">
        <v>15</v>
      </c>
      <c r="F2400" t="s">
        <v>4221</v>
      </c>
      <c r="G2400" s="5" t="s">
        <v>17</v>
      </c>
      <c r="H2400" s="5">
        <v>2.1282051282051282</v>
      </c>
      <c r="I2400" s="5">
        <v>4.1764705882352944</v>
      </c>
      <c r="J2400" s="5">
        <v>2.5217391304347823</v>
      </c>
      <c r="K2400" s="5">
        <v>3.1470588235294112</v>
      </c>
      <c r="L2400" s="5" t="s">
        <v>17</v>
      </c>
    </row>
    <row r="2401" spans="1:12">
      <c r="A2401" t="s">
        <v>11</v>
      </c>
      <c r="B2401" t="s">
        <v>4222</v>
      </c>
      <c r="C2401" t="s">
        <v>720</v>
      </c>
      <c r="D2401" t="s">
        <v>4223</v>
      </c>
      <c r="E2401" t="s">
        <v>25</v>
      </c>
      <c r="F2401" t="s">
        <v>4224</v>
      </c>
      <c r="G2401" s="5">
        <v>-2.1607142857142856</v>
      </c>
      <c r="H2401" s="5">
        <v>-2.7962962962962963</v>
      </c>
      <c r="I2401" s="5" t="s">
        <v>17</v>
      </c>
      <c r="J2401" s="5" t="s">
        <v>17</v>
      </c>
      <c r="K2401" s="5" t="s">
        <v>17</v>
      </c>
      <c r="L2401" s="5" t="s">
        <v>17</v>
      </c>
    </row>
    <row r="2402" spans="1:12">
      <c r="A2402" t="s">
        <v>11</v>
      </c>
      <c r="B2402" t="s">
        <v>4225</v>
      </c>
      <c r="C2402" t="s">
        <v>720</v>
      </c>
      <c r="D2402" t="s">
        <v>4226</v>
      </c>
      <c r="E2402" t="s">
        <v>25</v>
      </c>
      <c r="F2402" t="s">
        <v>4227</v>
      </c>
      <c r="G2402" s="5" t="s">
        <v>17</v>
      </c>
      <c r="H2402" s="5">
        <v>-2.5172413793103448</v>
      </c>
      <c r="I2402" s="5" t="s">
        <v>17</v>
      </c>
      <c r="J2402" s="5" t="s">
        <v>17</v>
      </c>
      <c r="K2402" s="5" t="s">
        <v>17</v>
      </c>
      <c r="L2402" s="5" t="s">
        <v>17</v>
      </c>
    </row>
    <row r="2403" spans="1:12">
      <c r="A2403" t="s">
        <v>11</v>
      </c>
      <c r="B2403" t="s">
        <v>4228</v>
      </c>
      <c r="C2403" t="s">
        <v>720</v>
      </c>
      <c r="D2403" t="s">
        <v>4229</v>
      </c>
      <c r="E2403" t="s">
        <v>25</v>
      </c>
      <c r="F2403" t="s">
        <v>4230</v>
      </c>
      <c r="G2403" s="5" t="s">
        <v>17</v>
      </c>
      <c r="H2403" s="5">
        <v>-2.029585798816568</v>
      </c>
      <c r="I2403" s="5" t="s">
        <v>17</v>
      </c>
      <c r="J2403" s="5" t="s">
        <v>17</v>
      </c>
      <c r="K2403" s="5" t="s">
        <v>17</v>
      </c>
      <c r="L2403" s="5" t="s">
        <v>17</v>
      </c>
    </row>
    <row r="2404" spans="1:12">
      <c r="A2404" t="s">
        <v>11</v>
      </c>
      <c r="B2404" t="s">
        <v>4231</v>
      </c>
      <c r="C2404" t="s">
        <v>720</v>
      </c>
      <c r="D2404" t="s">
        <v>4232</v>
      </c>
      <c r="E2404" t="s">
        <v>25</v>
      </c>
      <c r="F2404" t="s">
        <v>4233</v>
      </c>
      <c r="G2404" s="5" t="s">
        <v>17</v>
      </c>
      <c r="H2404" s="5" t="s">
        <v>17</v>
      </c>
      <c r="I2404" s="5" t="s">
        <v>17</v>
      </c>
      <c r="J2404" s="5" t="s">
        <v>17</v>
      </c>
      <c r="K2404" s="5" t="s">
        <v>17</v>
      </c>
      <c r="L2404" s="5" t="s">
        <v>17</v>
      </c>
    </row>
    <row r="2405" spans="1:12">
      <c r="A2405" t="s">
        <v>11</v>
      </c>
      <c r="B2405" t="s">
        <v>706</v>
      </c>
      <c r="C2405" t="s">
        <v>720</v>
      </c>
      <c r="D2405" t="s">
        <v>707</v>
      </c>
      <c r="E2405" t="s">
        <v>25</v>
      </c>
      <c r="F2405" t="s">
        <v>708</v>
      </c>
      <c r="G2405" s="5">
        <v>-2.6852678571428572</v>
      </c>
      <c r="H2405" s="5">
        <v>-3.2851524090462147</v>
      </c>
      <c r="I2405" s="5" t="s">
        <v>17</v>
      </c>
      <c r="J2405" s="5" t="s">
        <v>17</v>
      </c>
      <c r="K2405" s="5" t="s">
        <v>17</v>
      </c>
      <c r="L2405" s="5" t="s">
        <v>17</v>
      </c>
    </row>
    <row r="2406" spans="1:12">
      <c r="A2406" t="s">
        <v>11</v>
      </c>
      <c r="B2406" t="s">
        <v>709</v>
      </c>
      <c r="C2406" t="s">
        <v>720</v>
      </c>
      <c r="D2406" t="s">
        <v>710</v>
      </c>
      <c r="E2406" t="s">
        <v>25</v>
      </c>
      <c r="F2406" t="s">
        <v>711</v>
      </c>
      <c r="G2406" s="5">
        <v>-5.5902964959568733</v>
      </c>
      <c r="H2406" s="5">
        <v>-5.3952095808383236</v>
      </c>
      <c r="I2406" s="5" t="s">
        <v>17</v>
      </c>
      <c r="J2406" s="5">
        <v>-7.0864197530864201</v>
      </c>
      <c r="K2406" s="5">
        <v>-4.9588607594936711</v>
      </c>
      <c r="L2406" s="5" t="s">
        <v>17</v>
      </c>
    </row>
    <row r="2407" spans="1:12">
      <c r="A2407" t="s">
        <v>11</v>
      </c>
      <c r="B2407" t="s">
        <v>2954</v>
      </c>
      <c r="C2407" t="s">
        <v>720</v>
      </c>
      <c r="D2407" t="s">
        <v>2955</v>
      </c>
      <c r="E2407" t="s">
        <v>25</v>
      </c>
      <c r="F2407" t="s">
        <v>2956</v>
      </c>
      <c r="G2407" s="5" t="s">
        <v>17</v>
      </c>
      <c r="H2407" s="5">
        <v>-2.9575166650084563</v>
      </c>
      <c r="I2407" s="5">
        <v>-5.8586118251928028</v>
      </c>
      <c r="J2407" s="5" t="s">
        <v>17</v>
      </c>
      <c r="K2407" s="5" t="s">
        <v>17</v>
      </c>
      <c r="L2407" s="5" t="s">
        <v>17</v>
      </c>
    </row>
    <row r="2408" spans="1:12">
      <c r="A2408" t="s">
        <v>11</v>
      </c>
      <c r="B2408" t="s">
        <v>4150</v>
      </c>
      <c r="C2408" t="s">
        <v>720</v>
      </c>
      <c r="D2408" t="s">
        <v>4151</v>
      </c>
      <c r="E2408" t="s">
        <v>25</v>
      </c>
      <c r="F2408" t="s">
        <v>4152</v>
      </c>
      <c r="G2408" s="5" t="s">
        <v>17</v>
      </c>
      <c r="H2408" s="5" t="s">
        <v>17</v>
      </c>
      <c r="I2408" s="5">
        <v>-3.4541126136450453</v>
      </c>
      <c r="J2408" s="5" t="s">
        <v>17</v>
      </c>
      <c r="K2408" s="5" t="s">
        <v>17</v>
      </c>
      <c r="L2408" s="5">
        <v>-2.081144111088407</v>
      </c>
    </row>
    <row r="2409" spans="1:12">
      <c r="A2409" t="s">
        <v>11</v>
      </c>
      <c r="B2409" t="s">
        <v>2978</v>
      </c>
      <c r="C2409" t="s">
        <v>720</v>
      </c>
      <c r="D2409" t="s">
        <v>2979</v>
      </c>
      <c r="E2409" t="s">
        <v>25</v>
      </c>
      <c r="F2409" t="s">
        <v>2980</v>
      </c>
      <c r="G2409" s="5">
        <v>-3.7580315691736308</v>
      </c>
      <c r="H2409" s="5">
        <v>-7.3969684555510042</v>
      </c>
      <c r="I2409" s="5" t="s">
        <v>17</v>
      </c>
      <c r="J2409" s="5">
        <v>-6.9840923268870867</v>
      </c>
      <c r="K2409" s="5">
        <v>-5.170233783338821</v>
      </c>
      <c r="L2409" s="5" t="s">
        <v>17</v>
      </c>
    </row>
    <row r="2410" spans="1:12">
      <c r="A2410" t="s">
        <v>11</v>
      </c>
      <c r="B2410" t="s">
        <v>229</v>
      </c>
      <c r="C2410" t="s">
        <v>720</v>
      </c>
      <c r="D2410" t="s">
        <v>230</v>
      </c>
      <c r="E2410" t="s">
        <v>25</v>
      </c>
      <c r="F2410" t="s">
        <v>232</v>
      </c>
      <c r="G2410" s="5" t="s">
        <v>17</v>
      </c>
      <c r="H2410" s="5">
        <v>-3.8438967136150239</v>
      </c>
      <c r="I2410" s="5">
        <v>-5.193777777777778</v>
      </c>
      <c r="J2410" s="5" t="s">
        <v>17</v>
      </c>
      <c r="K2410" s="5" t="s">
        <v>17</v>
      </c>
      <c r="L2410" s="5" t="s">
        <v>17</v>
      </c>
    </row>
    <row r="2411" spans="1:12">
      <c r="A2411" t="s">
        <v>11</v>
      </c>
      <c r="B2411" t="s">
        <v>4048</v>
      </c>
      <c r="C2411" t="s">
        <v>720</v>
      </c>
      <c r="D2411" t="s">
        <v>4049</v>
      </c>
      <c r="E2411" t="s">
        <v>15</v>
      </c>
      <c r="F2411" t="s">
        <v>4050</v>
      </c>
      <c r="G2411" s="5" t="s">
        <v>17</v>
      </c>
      <c r="H2411" s="5" t="s">
        <v>17</v>
      </c>
      <c r="I2411" s="5" t="s">
        <v>17</v>
      </c>
      <c r="J2411" s="5" t="s">
        <v>17</v>
      </c>
      <c r="K2411" s="5" t="s">
        <v>17</v>
      </c>
      <c r="L2411" s="5" t="s">
        <v>17</v>
      </c>
    </row>
    <row r="2412" spans="1:12">
      <c r="A2412" t="s">
        <v>11</v>
      </c>
      <c r="B2412" t="s">
        <v>2251</v>
      </c>
      <c r="C2412" t="s">
        <v>720</v>
      </c>
      <c r="D2412" t="s">
        <v>2252</v>
      </c>
      <c r="E2412" t="s">
        <v>25</v>
      </c>
      <c r="F2412" t="s">
        <v>2253</v>
      </c>
      <c r="G2412" s="5" t="s">
        <v>17</v>
      </c>
      <c r="H2412" s="5" t="s">
        <v>17</v>
      </c>
      <c r="I2412" s="5" t="s">
        <v>17</v>
      </c>
      <c r="J2412" s="5" t="s">
        <v>17</v>
      </c>
      <c r="K2412" s="5" t="s">
        <v>17</v>
      </c>
      <c r="L2412" s="5" t="s">
        <v>17</v>
      </c>
    </row>
    <row r="2413" spans="1:12">
      <c r="A2413" t="s">
        <v>11</v>
      </c>
      <c r="B2413" t="s">
        <v>2254</v>
      </c>
      <c r="C2413" t="s">
        <v>720</v>
      </c>
      <c r="D2413" t="s">
        <v>2255</v>
      </c>
      <c r="E2413" t="s">
        <v>25</v>
      </c>
      <c r="F2413" t="s">
        <v>2256</v>
      </c>
      <c r="G2413" s="5" t="s">
        <v>17</v>
      </c>
      <c r="H2413" s="5">
        <v>-2.1142857142857143</v>
      </c>
      <c r="I2413" s="5" t="s">
        <v>17</v>
      </c>
      <c r="J2413" s="5" t="s">
        <v>17</v>
      </c>
      <c r="K2413" s="5" t="s">
        <v>17</v>
      </c>
      <c r="L2413" s="5" t="s">
        <v>17</v>
      </c>
    </row>
    <row r="2414" spans="1:12">
      <c r="A2414" t="s">
        <v>11</v>
      </c>
      <c r="B2414" t="s">
        <v>2257</v>
      </c>
      <c r="C2414" t="s">
        <v>720</v>
      </c>
      <c r="D2414" t="s">
        <v>2258</v>
      </c>
      <c r="E2414" t="s">
        <v>25</v>
      </c>
      <c r="F2414" t="s">
        <v>2259</v>
      </c>
      <c r="G2414" s="5" t="s">
        <v>17</v>
      </c>
      <c r="H2414" s="5" t="s">
        <v>17</v>
      </c>
      <c r="I2414" s="5" t="s">
        <v>17</v>
      </c>
      <c r="J2414" s="5">
        <v>-2.25</v>
      </c>
      <c r="K2414" s="5" t="s">
        <v>17</v>
      </c>
      <c r="L2414" s="5" t="s">
        <v>17</v>
      </c>
    </row>
    <row r="2415" spans="1:12">
      <c r="A2415" t="s">
        <v>11</v>
      </c>
      <c r="B2415" t="s">
        <v>799</v>
      </c>
      <c r="C2415" t="s">
        <v>720</v>
      </c>
      <c r="D2415" t="s">
        <v>800</v>
      </c>
      <c r="E2415" t="s">
        <v>15</v>
      </c>
      <c r="F2415" t="s">
        <v>801</v>
      </c>
      <c r="G2415" s="5" t="s">
        <v>17</v>
      </c>
      <c r="H2415" s="5" t="s">
        <v>17</v>
      </c>
      <c r="I2415" s="5" t="s">
        <v>17</v>
      </c>
      <c r="J2415" s="5" t="s">
        <v>17</v>
      </c>
      <c r="K2415" s="5" t="s">
        <v>17</v>
      </c>
      <c r="L2415" s="5" t="s">
        <v>17</v>
      </c>
    </row>
    <row r="2416" spans="1:12">
      <c r="A2416" t="s">
        <v>11</v>
      </c>
      <c r="B2416" t="s">
        <v>245</v>
      </c>
      <c r="C2416" t="s">
        <v>720</v>
      </c>
      <c r="D2416" t="s">
        <v>246</v>
      </c>
      <c r="E2416" t="s">
        <v>15</v>
      </c>
      <c r="F2416" t="s">
        <v>248</v>
      </c>
      <c r="G2416" s="5" t="s">
        <v>17</v>
      </c>
      <c r="H2416" s="5">
        <v>-4.5999999999999996</v>
      </c>
      <c r="I2416" s="5" t="s">
        <v>17</v>
      </c>
      <c r="J2416" s="5" t="s">
        <v>17</v>
      </c>
      <c r="K2416" s="5" t="s">
        <v>17</v>
      </c>
      <c r="L2416" s="5" t="s">
        <v>17</v>
      </c>
    </row>
    <row r="2417" spans="1:12">
      <c r="A2417" t="s">
        <v>11</v>
      </c>
      <c r="B2417" t="s">
        <v>249</v>
      </c>
      <c r="C2417" t="s">
        <v>720</v>
      </c>
      <c r="D2417" t="s">
        <v>250</v>
      </c>
      <c r="E2417" t="s">
        <v>15</v>
      </c>
      <c r="F2417" t="s">
        <v>252</v>
      </c>
      <c r="G2417" s="5" t="s">
        <v>17</v>
      </c>
      <c r="H2417" s="5" t="s">
        <v>17</v>
      </c>
      <c r="I2417" s="5" t="s">
        <v>17</v>
      </c>
      <c r="J2417" s="5" t="s">
        <v>17</v>
      </c>
      <c r="K2417" s="5">
        <v>2.5248226950354611</v>
      </c>
      <c r="L2417" s="5" t="s">
        <v>17</v>
      </c>
    </row>
    <row r="2418" spans="1:12">
      <c r="A2418" t="s">
        <v>11</v>
      </c>
      <c r="B2418" t="s">
        <v>253</v>
      </c>
      <c r="C2418" t="s">
        <v>720</v>
      </c>
      <c r="D2418" t="s">
        <v>254</v>
      </c>
      <c r="E2418" t="s">
        <v>15</v>
      </c>
      <c r="F2418" t="s">
        <v>256</v>
      </c>
      <c r="G2418" s="5">
        <v>3.193548387096774</v>
      </c>
      <c r="H2418" s="5">
        <v>2.8974358974358974</v>
      </c>
      <c r="I2418" s="5">
        <v>5.7734375000000009</v>
      </c>
      <c r="J2418" s="5">
        <v>3.7391304347826089</v>
      </c>
      <c r="K2418" s="5">
        <v>11.194029850746269</v>
      </c>
      <c r="L2418" s="5">
        <v>2.8396226415094334</v>
      </c>
    </row>
    <row r="2419" spans="1:12">
      <c r="A2419" t="s">
        <v>11</v>
      </c>
      <c r="B2419" t="s">
        <v>2260</v>
      </c>
      <c r="C2419" t="s">
        <v>720</v>
      </c>
      <c r="D2419" t="s">
        <v>2261</v>
      </c>
      <c r="E2419" t="s">
        <v>15</v>
      </c>
      <c r="F2419" t="s">
        <v>2262</v>
      </c>
      <c r="G2419" s="5">
        <v>-4.2821316614420066</v>
      </c>
      <c r="H2419" s="5">
        <v>-3.9467592592592595</v>
      </c>
      <c r="I2419" s="5" t="s">
        <v>17</v>
      </c>
      <c r="J2419" s="5">
        <v>-3.9554973821989532</v>
      </c>
      <c r="K2419" s="5">
        <v>-3.8821989528795813</v>
      </c>
      <c r="L2419" s="5" t="s">
        <v>17</v>
      </c>
    </row>
    <row r="2420" spans="1:12">
      <c r="A2420" t="s">
        <v>11</v>
      </c>
      <c r="B2420" t="s">
        <v>2263</v>
      </c>
      <c r="C2420" t="s">
        <v>720</v>
      </c>
      <c r="D2420" t="s">
        <v>2264</v>
      </c>
      <c r="E2420" t="s">
        <v>15</v>
      </c>
      <c r="F2420" t="s">
        <v>2265</v>
      </c>
      <c r="G2420" s="5" t="s">
        <v>17</v>
      </c>
      <c r="H2420" s="5" t="s">
        <v>17</v>
      </c>
      <c r="I2420" s="5" t="s">
        <v>17</v>
      </c>
      <c r="J2420" s="5">
        <v>3.1415157612340709</v>
      </c>
      <c r="K2420" s="5" t="s">
        <v>17</v>
      </c>
      <c r="L2420" s="5" t="s">
        <v>17</v>
      </c>
    </row>
    <row r="2421" spans="1:12">
      <c r="A2421" t="s">
        <v>11</v>
      </c>
      <c r="B2421" t="s">
        <v>2266</v>
      </c>
      <c r="C2421" t="s">
        <v>720</v>
      </c>
      <c r="D2421" t="s">
        <v>2267</v>
      </c>
      <c r="E2421" t="s">
        <v>15</v>
      </c>
      <c r="F2421" t="s">
        <v>2268</v>
      </c>
      <c r="G2421" s="5">
        <v>2.8312747035573125</v>
      </c>
      <c r="H2421" s="5">
        <v>2.1099507389162562</v>
      </c>
      <c r="I2421" s="5" t="s">
        <v>17</v>
      </c>
      <c r="J2421" s="5">
        <v>2.602501116569897</v>
      </c>
      <c r="K2421" s="5">
        <v>2.2671651937457513</v>
      </c>
      <c r="L2421" s="5" t="s">
        <v>17</v>
      </c>
    </row>
    <row r="2422" spans="1:12">
      <c r="A2422" t="s">
        <v>11</v>
      </c>
      <c r="B2422" t="s">
        <v>2272</v>
      </c>
      <c r="C2422" t="s">
        <v>720</v>
      </c>
      <c r="D2422" t="s">
        <v>2273</v>
      </c>
      <c r="E2422" t="s">
        <v>15</v>
      </c>
      <c r="F2422" t="s">
        <v>2274</v>
      </c>
      <c r="G2422" s="5">
        <v>-3.8253275109170306</v>
      </c>
      <c r="H2422" s="5">
        <v>-8.8114754098360653</v>
      </c>
      <c r="I2422" s="5" t="s">
        <v>17</v>
      </c>
      <c r="J2422" s="5">
        <v>-4.9948453608247423</v>
      </c>
      <c r="K2422" s="5">
        <v>-4.2454545454545451</v>
      </c>
      <c r="L2422" s="5" t="s">
        <v>17</v>
      </c>
    </row>
    <row r="2423" spans="1:12">
      <c r="A2423" t="s">
        <v>11</v>
      </c>
      <c r="B2423" t="s">
        <v>1702</v>
      </c>
      <c r="C2423" t="s">
        <v>720</v>
      </c>
      <c r="D2423" t="s">
        <v>1703</v>
      </c>
      <c r="E2423" t="s">
        <v>15</v>
      </c>
      <c r="F2423" t="s">
        <v>1704</v>
      </c>
      <c r="G2423" s="5">
        <v>2.2867647058823528</v>
      </c>
      <c r="H2423" s="5" t="s">
        <v>17</v>
      </c>
      <c r="I2423" s="5" t="s">
        <v>17</v>
      </c>
      <c r="J2423" s="5">
        <v>2.6333333333333333</v>
      </c>
      <c r="K2423" s="5" t="s">
        <v>17</v>
      </c>
      <c r="L2423" s="5" t="s">
        <v>17</v>
      </c>
    </row>
    <row r="2424" spans="1:12">
      <c r="A2424" t="s">
        <v>11</v>
      </c>
      <c r="B2424" t="s">
        <v>1705</v>
      </c>
      <c r="C2424" t="s">
        <v>720</v>
      </c>
      <c r="D2424" t="s">
        <v>1706</v>
      </c>
      <c r="E2424" t="s">
        <v>15</v>
      </c>
      <c r="F2424" t="s">
        <v>1707</v>
      </c>
      <c r="G2424" s="5" t="s">
        <v>17</v>
      </c>
      <c r="H2424" s="5" t="s">
        <v>17</v>
      </c>
      <c r="I2424" s="5" t="s">
        <v>17</v>
      </c>
      <c r="J2424" s="5">
        <v>2.2333333333333334</v>
      </c>
      <c r="K2424" s="5" t="s">
        <v>17</v>
      </c>
      <c r="L2424" s="5" t="s">
        <v>17</v>
      </c>
    </row>
    <row r="2425" spans="1:12">
      <c r="A2425" t="s">
        <v>11</v>
      </c>
      <c r="B2425" t="s">
        <v>1708</v>
      </c>
      <c r="C2425" t="s">
        <v>720</v>
      </c>
      <c r="D2425" t="s">
        <v>1709</v>
      </c>
      <c r="E2425" t="s">
        <v>15</v>
      </c>
      <c r="F2425" t="s">
        <v>1710</v>
      </c>
      <c r="G2425" s="5" t="s">
        <v>17</v>
      </c>
      <c r="H2425" s="5" t="s">
        <v>17</v>
      </c>
      <c r="I2425" s="5" t="s">
        <v>17</v>
      </c>
      <c r="J2425" s="5" t="s">
        <v>17</v>
      </c>
      <c r="K2425" s="5" t="s">
        <v>17</v>
      </c>
      <c r="L2425" s="5" t="s">
        <v>17</v>
      </c>
    </row>
    <row r="2426" spans="1:12">
      <c r="A2426" t="s">
        <v>11</v>
      </c>
      <c r="B2426" t="s">
        <v>1711</v>
      </c>
      <c r="C2426" t="s">
        <v>720</v>
      </c>
      <c r="D2426" t="s">
        <v>1712</v>
      </c>
      <c r="E2426" t="s">
        <v>15</v>
      </c>
      <c r="F2426" t="s">
        <v>1713</v>
      </c>
      <c r="G2426" s="5">
        <v>3.0882352941176467</v>
      </c>
      <c r="H2426" s="5" t="s">
        <v>17</v>
      </c>
      <c r="I2426" s="5" t="s">
        <v>17</v>
      </c>
      <c r="J2426" s="5">
        <v>2.9078947368421058</v>
      </c>
      <c r="K2426" s="5">
        <v>2.5175438596491229</v>
      </c>
      <c r="L2426" s="5" t="s">
        <v>17</v>
      </c>
    </row>
    <row r="2427" spans="1:12">
      <c r="A2427" t="s">
        <v>1520</v>
      </c>
      <c r="B2427" t="s">
        <v>3324</v>
      </c>
      <c r="C2427" t="s">
        <v>720</v>
      </c>
      <c r="D2427" t="s">
        <v>3325</v>
      </c>
      <c r="E2427" t="s">
        <v>15</v>
      </c>
      <c r="F2427" t="s">
        <v>3326</v>
      </c>
      <c r="G2427" s="5">
        <v>-5.4565217391304346</v>
      </c>
      <c r="H2427" s="5">
        <v>-2.6379310344827589</v>
      </c>
      <c r="I2427" s="5" t="s">
        <v>17</v>
      </c>
      <c r="J2427" s="5">
        <v>-2.8367346938775513</v>
      </c>
      <c r="K2427" s="5">
        <v>-2.5384615384615388</v>
      </c>
      <c r="L2427" s="5" t="s">
        <v>17</v>
      </c>
    </row>
    <row r="2428" spans="1:12">
      <c r="A2428" t="s">
        <v>1520</v>
      </c>
      <c r="B2428" t="s">
        <v>3327</v>
      </c>
      <c r="C2428" t="s">
        <v>720</v>
      </c>
      <c r="D2428" t="s">
        <v>3328</v>
      </c>
      <c r="E2428" t="s">
        <v>15</v>
      </c>
      <c r="F2428" t="s">
        <v>3326</v>
      </c>
      <c r="G2428" s="5" t="s">
        <v>17</v>
      </c>
      <c r="H2428" s="5" t="s">
        <v>17</v>
      </c>
      <c r="I2428" s="5" t="s">
        <v>17</v>
      </c>
      <c r="J2428" s="5" t="s">
        <v>17</v>
      </c>
      <c r="K2428" s="5" t="s">
        <v>17</v>
      </c>
      <c r="L2428" s="5" t="s">
        <v>17</v>
      </c>
    </row>
    <row r="2429" spans="1:12">
      <c r="A2429" t="s">
        <v>1520</v>
      </c>
      <c r="B2429" t="s">
        <v>3331</v>
      </c>
      <c r="C2429" t="s">
        <v>720</v>
      </c>
      <c r="D2429" t="s">
        <v>3332</v>
      </c>
      <c r="E2429" t="s">
        <v>15</v>
      </c>
      <c r="F2429" t="s">
        <v>3326</v>
      </c>
      <c r="G2429" s="5">
        <v>-4.833333333333333</v>
      </c>
      <c r="H2429" s="5">
        <v>-2.7532467532467533</v>
      </c>
      <c r="I2429" s="5" t="s">
        <v>17</v>
      </c>
      <c r="J2429" s="5">
        <v>-3.7019230769230775</v>
      </c>
      <c r="K2429" s="5">
        <v>-2.2289156626506021</v>
      </c>
      <c r="L2429" s="5" t="s">
        <v>17</v>
      </c>
    </row>
    <row r="2430" spans="1:12">
      <c r="A2430" t="s">
        <v>11</v>
      </c>
      <c r="B2430" t="s">
        <v>4234</v>
      </c>
      <c r="C2430" t="s">
        <v>720</v>
      </c>
      <c r="D2430" t="s">
        <v>4235</v>
      </c>
      <c r="E2430" t="s">
        <v>15</v>
      </c>
      <c r="F2430" t="s">
        <v>4056</v>
      </c>
      <c r="G2430" s="5" t="s">
        <v>17</v>
      </c>
      <c r="H2430" s="5" t="s">
        <v>17</v>
      </c>
      <c r="I2430" s="5" t="s">
        <v>17</v>
      </c>
      <c r="J2430" s="5">
        <v>2.625</v>
      </c>
      <c r="K2430" s="5" t="s">
        <v>17</v>
      </c>
      <c r="L2430" s="5" t="s">
        <v>17</v>
      </c>
    </row>
    <row r="2431" spans="1:12">
      <c r="A2431" t="s">
        <v>11</v>
      </c>
      <c r="B2431" t="s">
        <v>4236</v>
      </c>
      <c r="C2431" t="s">
        <v>720</v>
      </c>
      <c r="D2431" t="s">
        <v>4237</v>
      </c>
      <c r="E2431" t="s">
        <v>15</v>
      </c>
      <c r="F2431" t="s">
        <v>4056</v>
      </c>
      <c r="G2431" s="5" t="s">
        <v>17</v>
      </c>
      <c r="H2431" s="5" t="s">
        <v>17</v>
      </c>
      <c r="I2431" s="5" t="s">
        <v>17</v>
      </c>
      <c r="J2431" s="5" t="s">
        <v>17</v>
      </c>
      <c r="K2431" s="5" t="s">
        <v>17</v>
      </c>
      <c r="L2431" s="5" t="s">
        <v>17</v>
      </c>
    </row>
    <row r="2432" spans="1:12">
      <c r="A2432" t="s">
        <v>11</v>
      </c>
      <c r="B2432" t="s">
        <v>4054</v>
      </c>
      <c r="C2432" t="s">
        <v>720</v>
      </c>
      <c r="D2432" t="s">
        <v>4055</v>
      </c>
      <c r="E2432" t="s">
        <v>15</v>
      </c>
      <c r="F2432" t="s">
        <v>4056</v>
      </c>
      <c r="G2432" s="5">
        <v>-3.3076923076923079</v>
      </c>
      <c r="H2432" s="5" t="s">
        <v>17</v>
      </c>
      <c r="I2432" s="5" t="s">
        <v>17</v>
      </c>
      <c r="J2432" s="5" t="s">
        <v>17</v>
      </c>
      <c r="K2432" s="5">
        <v>2.1071428571428572</v>
      </c>
      <c r="L2432" s="5" t="s">
        <v>17</v>
      </c>
    </row>
    <row r="2433" spans="1:12">
      <c r="A2433" t="s">
        <v>11</v>
      </c>
      <c r="B2433" t="s">
        <v>4057</v>
      </c>
      <c r="C2433" t="s">
        <v>720</v>
      </c>
      <c r="D2433" t="s">
        <v>4058</v>
      </c>
      <c r="E2433" t="s">
        <v>15</v>
      </c>
      <c r="F2433" t="s">
        <v>4056</v>
      </c>
      <c r="G2433" s="5">
        <v>-3.452054794520548</v>
      </c>
      <c r="H2433" s="5">
        <v>-3.096774193548387</v>
      </c>
      <c r="I2433" s="5" t="s">
        <v>17</v>
      </c>
      <c r="J2433" s="5">
        <v>-4.1641791044776122</v>
      </c>
      <c r="K2433" s="5">
        <v>-2.8305084745762707</v>
      </c>
      <c r="L2433" s="5" t="s">
        <v>17</v>
      </c>
    </row>
    <row r="2434" spans="1:12">
      <c r="A2434" t="s">
        <v>11</v>
      </c>
      <c r="B2434" t="s">
        <v>4059</v>
      </c>
      <c r="C2434" t="s">
        <v>720</v>
      </c>
      <c r="D2434" t="s">
        <v>4060</v>
      </c>
      <c r="E2434" t="s">
        <v>15</v>
      </c>
      <c r="F2434" t="s">
        <v>4056</v>
      </c>
      <c r="G2434" s="5">
        <v>-5.333333333333333</v>
      </c>
      <c r="H2434" s="5">
        <v>-3.7241379310344831</v>
      </c>
      <c r="I2434" s="5" t="s">
        <v>17</v>
      </c>
      <c r="J2434" s="5">
        <v>-5.8888888888888893</v>
      </c>
      <c r="K2434" s="5">
        <v>-4.2272727272727275</v>
      </c>
      <c r="L2434" s="5" t="s">
        <v>17</v>
      </c>
    </row>
    <row r="2435" spans="1:12">
      <c r="A2435" t="s">
        <v>11</v>
      </c>
      <c r="B2435" t="s">
        <v>4061</v>
      </c>
      <c r="C2435" t="s">
        <v>720</v>
      </c>
      <c r="D2435" t="s">
        <v>4062</v>
      </c>
      <c r="E2435" t="s">
        <v>15</v>
      </c>
      <c r="F2435" t="s">
        <v>4056</v>
      </c>
      <c r="G2435" s="5">
        <v>-3.1538461538461537</v>
      </c>
      <c r="H2435" s="5" t="s">
        <v>17</v>
      </c>
      <c r="I2435" s="5" t="s">
        <v>17</v>
      </c>
      <c r="J2435" s="5">
        <v>-3.9565217391304346</v>
      </c>
      <c r="K2435" s="5">
        <v>-6.1111111111111107</v>
      </c>
      <c r="L2435" s="5" t="s">
        <v>17</v>
      </c>
    </row>
    <row r="2436" spans="1:12">
      <c r="A2436" t="s">
        <v>11</v>
      </c>
      <c r="B2436" t="s">
        <v>4063</v>
      </c>
      <c r="C2436" t="s">
        <v>720</v>
      </c>
      <c r="D2436" t="s">
        <v>4064</v>
      </c>
      <c r="E2436" t="s">
        <v>15</v>
      </c>
      <c r="F2436" t="s">
        <v>4065</v>
      </c>
      <c r="G2436" s="5">
        <v>-7</v>
      </c>
      <c r="H2436" s="5" t="s">
        <v>17</v>
      </c>
      <c r="I2436" s="5" t="s">
        <v>17</v>
      </c>
      <c r="J2436" s="5">
        <v>-3.4285714285714284</v>
      </c>
      <c r="K2436" s="5">
        <v>-5</v>
      </c>
      <c r="L2436" s="5" t="s">
        <v>17</v>
      </c>
    </row>
    <row r="2437" spans="1:12">
      <c r="A2437" t="s">
        <v>11</v>
      </c>
      <c r="B2437" t="s">
        <v>4066</v>
      </c>
      <c r="C2437" t="s">
        <v>720</v>
      </c>
      <c r="D2437" t="s">
        <v>4067</v>
      </c>
      <c r="E2437" t="s">
        <v>15</v>
      </c>
      <c r="F2437" t="s">
        <v>4056</v>
      </c>
      <c r="G2437" s="5" t="s">
        <v>17</v>
      </c>
      <c r="H2437" s="5" t="s">
        <v>17</v>
      </c>
      <c r="I2437" s="5" t="s">
        <v>17</v>
      </c>
      <c r="J2437" s="5" t="s">
        <v>17</v>
      </c>
      <c r="K2437" s="5" t="s">
        <v>17</v>
      </c>
      <c r="L2437" s="5" t="s">
        <v>17</v>
      </c>
    </row>
    <row r="2438" spans="1:12">
      <c r="A2438" t="s">
        <v>11</v>
      </c>
      <c r="B2438" t="s">
        <v>4068</v>
      </c>
      <c r="C2438" t="s">
        <v>720</v>
      </c>
      <c r="D2438" t="s">
        <v>4069</v>
      </c>
      <c r="E2438" t="s">
        <v>15</v>
      </c>
      <c r="F2438" t="s">
        <v>4056</v>
      </c>
      <c r="G2438" s="5" t="s">
        <v>17</v>
      </c>
      <c r="H2438" s="5" t="s">
        <v>17</v>
      </c>
      <c r="I2438" s="5" t="s">
        <v>17</v>
      </c>
      <c r="J2438" s="5" t="s">
        <v>17</v>
      </c>
      <c r="K2438" s="5" t="s">
        <v>17</v>
      </c>
      <c r="L2438" s="5" t="s">
        <v>17</v>
      </c>
    </row>
    <row r="2439" spans="1:12">
      <c r="A2439" t="s">
        <v>11</v>
      </c>
      <c r="B2439" t="s">
        <v>4070</v>
      </c>
      <c r="C2439" t="s">
        <v>720</v>
      </c>
      <c r="D2439" t="s">
        <v>4071</v>
      </c>
      <c r="E2439" t="s">
        <v>15</v>
      </c>
      <c r="F2439" t="s">
        <v>4056</v>
      </c>
      <c r="G2439" s="5" t="s">
        <v>17</v>
      </c>
      <c r="H2439" s="5" t="s">
        <v>17</v>
      </c>
      <c r="I2439" s="5" t="s">
        <v>17</v>
      </c>
      <c r="J2439" s="5" t="s">
        <v>17</v>
      </c>
      <c r="K2439" s="5" t="s">
        <v>17</v>
      </c>
      <c r="L2439" s="5" t="s">
        <v>17</v>
      </c>
    </row>
    <row r="2440" spans="1:12">
      <c r="A2440" t="s">
        <v>11</v>
      </c>
      <c r="B2440" t="s">
        <v>4072</v>
      </c>
      <c r="C2440" t="s">
        <v>720</v>
      </c>
      <c r="D2440" t="s">
        <v>4073</v>
      </c>
      <c r="E2440" t="s">
        <v>15</v>
      </c>
      <c r="F2440" t="s">
        <v>4056</v>
      </c>
      <c r="G2440" s="5" t="s">
        <v>17</v>
      </c>
      <c r="H2440" s="5" t="s">
        <v>17</v>
      </c>
      <c r="I2440" s="5" t="s">
        <v>17</v>
      </c>
      <c r="J2440" s="5" t="s">
        <v>17</v>
      </c>
      <c r="K2440" s="5" t="s">
        <v>17</v>
      </c>
      <c r="L2440" s="5" t="s">
        <v>17</v>
      </c>
    </row>
    <row r="2441" spans="1:12">
      <c r="A2441" t="s">
        <v>11</v>
      </c>
      <c r="B2441" t="s">
        <v>4074</v>
      </c>
      <c r="C2441" t="s">
        <v>720</v>
      </c>
      <c r="D2441" t="s">
        <v>4075</v>
      </c>
      <c r="E2441" t="s">
        <v>15</v>
      </c>
      <c r="F2441" t="s">
        <v>4056</v>
      </c>
      <c r="G2441" s="5" t="s">
        <v>17</v>
      </c>
      <c r="H2441" s="5" t="s">
        <v>17</v>
      </c>
      <c r="I2441" s="5" t="s">
        <v>17</v>
      </c>
      <c r="J2441" s="5" t="s">
        <v>17</v>
      </c>
      <c r="K2441" s="5" t="s">
        <v>17</v>
      </c>
      <c r="L2441" s="5" t="s">
        <v>17</v>
      </c>
    </row>
    <row r="2442" spans="1:12">
      <c r="A2442" t="s">
        <v>11</v>
      </c>
      <c r="B2442" t="s">
        <v>4076</v>
      </c>
      <c r="C2442" t="s">
        <v>720</v>
      </c>
      <c r="D2442" t="s">
        <v>4077</v>
      </c>
      <c r="E2442" t="s">
        <v>15</v>
      </c>
      <c r="F2442" t="s">
        <v>4056</v>
      </c>
      <c r="G2442" s="5" t="s">
        <v>17</v>
      </c>
      <c r="H2442" s="5" t="s">
        <v>17</v>
      </c>
      <c r="I2442" s="5" t="s">
        <v>17</v>
      </c>
      <c r="J2442" s="5" t="s">
        <v>17</v>
      </c>
      <c r="K2442" s="5" t="s">
        <v>17</v>
      </c>
      <c r="L2442" s="5" t="s">
        <v>17</v>
      </c>
    </row>
    <row r="2443" spans="1:12">
      <c r="A2443" t="s">
        <v>11</v>
      </c>
      <c r="B2443" t="s">
        <v>4078</v>
      </c>
      <c r="C2443" t="s">
        <v>720</v>
      </c>
      <c r="D2443" t="s">
        <v>4079</v>
      </c>
      <c r="E2443" t="s">
        <v>15</v>
      </c>
      <c r="F2443" t="s">
        <v>4080</v>
      </c>
      <c r="G2443" s="5" t="s">
        <v>17</v>
      </c>
      <c r="H2443" s="5" t="s">
        <v>17</v>
      </c>
      <c r="I2443" s="5" t="s">
        <v>17</v>
      </c>
      <c r="J2443" s="5" t="s">
        <v>17</v>
      </c>
      <c r="K2443" s="5" t="s">
        <v>17</v>
      </c>
      <c r="L2443" s="5" t="s">
        <v>17</v>
      </c>
    </row>
    <row r="2444" spans="1:12">
      <c r="A2444" t="s">
        <v>11</v>
      </c>
      <c r="B2444" t="s">
        <v>4238</v>
      </c>
      <c r="C2444" t="s">
        <v>720</v>
      </c>
      <c r="D2444" t="s">
        <v>4239</v>
      </c>
      <c r="E2444" t="s">
        <v>15</v>
      </c>
      <c r="F2444" t="s">
        <v>4240</v>
      </c>
      <c r="G2444" s="5">
        <v>9.3986928104575167</v>
      </c>
      <c r="H2444" s="5" t="s">
        <v>17</v>
      </c>
      <c r="I2444" s="5">
        <v>4.5162241887905603</v>
      </c>
      <c r="J2444" s="5">
        <v>7.0411764705882351</v>
      </c>
      <c r="K2444" s="5">
        <v>6.6249999999999991</v>
      </c>
      <c r="L2444" s="5" t="s">
        <v>17</v>
      </c>
    </row>
    <row r="2445" spans="1:12">
      <c r="A2445" t="s">
        <v>11</v>
      </c>
      <c r="B2445" t="s">
        <v>3735</v>
      </c>
      <c r="C2445" t="s">
        <v>720</v>
      </c>
      <c r="D2445" t="s">
        <v>3736</v>
      </c>
      <c r="E2445" t="s">
        <v>15</v>
      </c>
      <c r="F2445" t="s">
        <v>3737</v>
      </c>
      <c r="G2445" s="5" t="s">
        <v>17</v>
      </c>
      <c r="H2445" s="5" t="s">
        <v>17</v>
      </c>
      <c r="I2445" s="5" t="s">
        <v>17</v>
      </c>
      <c r="J2445" s="5" t="s">
        <v>17</v>
      </c>
      <c r="K2445" s="5" t="s">
        <v>17</v>
      </c>
      <c r="L2445" s="5" t="s">
        <v>17</v>
      </c>
    </row>
    <row r="2446" spans="1:12">
      <c r="A2446" t="s">
        <v>11</v>
      </c>
      <c r="B2446" t="s">
        <v>3738</v>
      </c>
      <c r="C2446" t="s">
        <v>720</v>
      </c>
      <c r="D2446" t="s">
        <v>3739</v>
      </c>
      <c r="E2446" t="s">
        <v>15</v>
      </c>
      <c r="F2446" t="s">
        <v>3737</v>
      </c>
      <c r="G2446" s="5" t="s">
        <v>17</v>
      </c>
      <c r="H2446" s="5" t="s">
        <v>17</v>
      </c>
      <c r="I2446" s="5" t="s">
        <v>17</v>
      </c>
      <c r="J2446" s="5" t="s">
        <v>17</v>
      </c>
      <c r="K2446" s="5" t="s">
        <v>17</v>
      </c>
      <c r="L2446" s="5" t="s">
        <v>17</v>
      </c>
    </row>
    <row r="2447" spans="1:12">
      <c r="A2447" t="s">
        <v>11</v>
      </c>
      <c r="B2447" t="s">
        <v>4153</v>
      </c>
      <c r="C2447" t="s">
        <v>720</v>
      </c>
      <c r="D2447" t="s">
        <v>4154</v>
      </c>
      <c r="E2447" t="s">
        <v>15</v>
      </c>
      <c r="F2447" t="s">
        <v>4155</v>
      </c>
      <c r="G2447" s="5" t="s">
        <v>17</v>
      </c>
      <c r="H2447" s="5" t="s">
        <v>17</v>
      </c>
      <c r="I2447" s="5" t="s">
        <v>17</v>
      </c>
      <c r="J2447" s="5">
        <v>2.4347826086956523</v>
      </c>
      <c r="K2447" s="5">
        <v>2.9661016949152543</v>
      </c>
      <c r="L2447" s="5" t="s">
        <v>17</v>
      </c>
    </row>
    <row r="2448" spans="1:12">
      <c r="A2448" t="s">
        <v>11</v>
      </c>
      <c r="B2448" t="s">
        <v>291</v>
      </c>
      <c r="C2448" t="s">
        <v>720</v>
      </c>
      <c r="D2448" t="s">
        <v>292</v>
      </c>
      <c r="E2448" t="s">
        <v>15</v>
      </c>
      <c r="F2448" t="s">
        <v>294</v>
      </c>
      <c r="G2448" s="5">
        <v>3.7045454545454546</v>
      </c>
      <c r="H2448" s="5">
        <v>3.0575539568345325</v>
      </c>
      <c r="I2448" s="5" t="s">
        <v>17</v>
      </c>
      <c r="J2448" s="5">
        <v>3.0974358974358975</v>
      </c>
      <c r="K2448" s="5">
        <v>2.8694214876033057</v>
      </c>
      <c r="L2448" s="5" t="s">
        <v>17</v>
      </c>
    </row>
    <row r="2449" spans="1:12">
      <c r="A2449" t="s">
        <v>11</v>
      </c>
      <c r="B2449" t="s">
        <v>1506</v>
      </c>
      <c r="C2449" t="s">
        <v>720</v>
      </c>
      <c r="D2449" t="s">
        <v>1507</v>
      </c>
      <c r="E2449" t="s">
        <v>25</v>
      </c>
      <c r="F2449" t="s">
        <v>1508</v>
      </c>
      <c r="G2449" s="5">
        <v>-2.872433725333865</v>
      </c>
      <c r="H2449" s="5" t="s">
        <v>17</v>
      </c>
      <c r="I2449" s="5" t="s">
        <v>17</v>
      </c>
      <c r="J2449" s="5">
        <v>-4.8594940566900338</v>
      </c>
      <c r="K2449" s="5">
        <v>-3.4323177786347858</v>
      </c>
      <c r="L2449" s="5">
        <v>2.3155996393146978</v>
      </c>
    </row>
    <row r="2450" spans="1:12">
      <c r="A2450" t="s">
        <v>11</v>
      </c>
      <c r="B2450" t="s">
        <v>1509</v>
      </c>
      <c r="C2450" t="s">
        <v>720</v>
      </c>
      <c r="D2450" t="s">
        <v>1510</v>
      </c>
      <c r="E2450" t="s">
        <v>25</v>
      </c>
      <c r="F2450" t="s">
        <v>1511</v>
      </c>
      <c r="G2450" s="5">
        <v>-3.4809384164222874</v>
      </c>
      <c r="H2450" s="5" t="s">
        <v>17</v>
      </c>
      <c r="I2450" s="5" t="s">
        <v>17</v>
      </c>
      <c r="J2450" s="5">
        <v>-12.055045871559631</v>
      </c>
      <c r="K2450" s="5">
        <v>-5.1653543307086611</v>
      </c>
      <c r="L2450" s="5" t="s">
        <v>17</v>
      </c>
    </row>
    <row r="2451" spans="1:12">
      <c r="A2451" t="s">
        <v>11</v>
      </c>
      <c r="B2451" t="s">
        <v>1512</v>
      </c>
      <c r="C2451" t="s">
        <v>720</v>
      </c>
      <c r="D2451" t="s">
        <v>1513</v>
      </c>
      <c r="E2451" t="s">
        <v>25</v>
      </c>
      <c r="F2451" t="s">
        <v>1514</v>
      </c>
      <c r="G2451" s="5">
        <v>-3.547945205479452</v>
      </c>
      <c r="H2451" s="5" t="s">
        <v>17</v>
      </c>
      <c r="I2451" s="5" t="s">
        <v>17</v>
      </c>
      <c r="J2451" s="5">
        <v>-4.5782747603833869</v>
      </c>
      <c r="K2451" s="5">
        <v>-2.3398058252427183</v>
      </c>
      <c r="L2451" s="5" t="s">
        <v>17</v>
      </c>
    </row>
    <row r="2452" spans="1:12">
      <c r="A2452" t="s">
        <v>11</v>
      </c>
      <c r="B2452" t="s">
        <v>1515</v>
      </c>
      <c r="C2452" t="s">
        <v>720</v>
      </c>
      <c r="D2452" t="s">
        <v>1516</v>
      </c>
      <c r="E2452" t="s">
        <v>25</v>
      </c>
      <c r="F2452" t="s">
        <v>1511</v>
      </c>
      <c r="G2452" s="5">
        <v>-2.9101412066752244</v>
      </c>
      <c r="H2452" s="5" t="s">
        <v>17</v>
      </c>
      <c r="I2452" s="5" t="s">
        <v>17</v>
      </c>
      <c r="J2452" s="5">
        <v>-5.5142857142857151</v>
      </c>
      <c r="K2452" s="5">
        <v>-2.3816631130063963</v>
      </c>
      <c r="L2452" s="5" t="s">
        <v>17</v>
      </c>
    </row>
    <row r="2453" spans="1:12">
      <c r="A2453" t="s">
        <v>11</v>
      </c>
      <c r="B2453" t="s">
        <v>2365</v>
      </c>
      <c r="C2453" t="s">
        <v>720</v>
      </c>
      <c r="D2453" t="s">
        <v>2366</v>
      </c>
      <c r="E2453" t="s">
        <v>107</v>
      </c>
      <c r="F2453" t="s">
        <v>2367</v>
      </c>
      <c r="G2453" s="5">
        <v>4</v>
      </c>
      <c r="H2453" s="5">
        <v>2.7209302325581395</v>
      </c>
      <c r="I2453" s="5" t="s">
        <v>17</v>
      </c>
      <c r="J2453" s="5" t="s">
        <v>17</v>
      </c>
      <c r="K2453" s="5" t="s">
        <v>17</v>
      </c>
      <c r="L2453" s="5" t="s">
        <v>17</v>
      </c>
    </row>
    <row r="2454" spans="1:12">
      <c r="A2454" t="s">
        <v>11</v>
      </c>
      <c r="B2454" t="s">
        <v>721</v>
      </c>
      <c r="C2454" t="s">
        <v>720</v>
      </c>
      <c r="D2454" t="s">
        <v>722</v>
      </c>
      <c r="E2454" t="s">
        <v>15</v>
      </c>
      <c r="F2454" t="s">
        <v>723</v>
      </c>
      <c r="G2454" s="5" t="s">
        <v>17</v>
      </c>
      <c r="H2454" s="5" t="s">
        <v>17</v>
      </c>
      <c r="I2454" s="5" t="s">
        <v>17</v>
      </c>
      <c r="J2454" s="5">
        <v>2.5808905297807034</v>
      </c>
      <c r="K2454" s="5">
        <v>4.8544330877109569</v>
      </c>
      <c r="L2454" s="5" t="s">
        <v>17</v>
      </c>
    </row>
    <row r="2455" spans="1:12">
      <c r="A2455" t="s">
        <v>1520</v>
      </c>
      <c r="B2455" t="s">
        <v>3351</v>
      </c>
      <c r="C2455" t="s">
        <v>720</v>
      </c>
      <c r="D2455" t="s">
        <v>3352</v>
      </c>
      <c r="E2455" t="s">
        <v>15</v>
      </c>
      <c r="F2455" t="s">
        <v>3350</v>
      </c>
      <c r="G2455" s="5" t="s">
        <v>17</v>
      </c>
      <c r="H2455" s="5" t="s">
        <v>17</v>
      </c>
      <c r="I2455" s="5" t="s">
        <v>17</v>
      </c>
      <c r="J2455" s="5" t="s">
        <v>17</v>
      </c>
      <c r="K2455" s="5" t="s">
        <v>17</v>
      </c>
      <c r="L2455" s="5" t="s">
        <v>17</v>
      </c>
    </row>
    <row r="2456" spans="1:12">
      <c r="A2456" t="s">
        <v>1520</v>
      </c>
      <c r="B2456" t="s">
        <v>3353</v>
      </c>
      <c r="C2456" t="s">
        <v>720</v>
      </c>
      <c r="D2456" t="s">
        <v>3354</v>
      </c>
      <c r="E2456" t="s">
        <v>15</v>
      </c>
      <c r="F2456" t="s">
        <v>3350</v>
      </c>
      <c r="G2456" s="5" t="s">
        <v>17</v>
      </c>
      <c r="H2456" s="5" t="s">
        <v>17</v>
      </c>
      <c r="I2456" s="5" t="s">
        <v>17</v>
      </c>
      <c r="J2456" s="5" t="s">
        <v>17</v>
      </c>
      <c r="K2456" s="5" t="s">
        <v>17</v>
      </c>
      <c r="L2456" s="5" t="s">
        <v>17</v>
      </c>
    </row>
    <row r="2457" spans="1:12">
      <c r="A2457" t="s">
        <v>11</v>
      </c>
      <c r="B2457" t="s">
        <v>4241</v>
      </c>
      <c r="C2457" t="s">
        <v>720</v>
      </c>
      <c r="D2457" t="s">
        <v>4242</v>
      </c>
      <c r="E2457" t="s">
        <v>15</v>
      </c>
      <c r="F2457" t="s">
        <v>4243</v>
      </c>
      <c r="G2457" s="5">
        <v>-4.9078947368421053</v>
      </c>
      <c r="H2457" s="5">
        <v>-4.761467889908257</v>
      </c>
      <c r="I2457" s="5">
        <v>-2.276859504132231</v>
      </c>
      <c r="J2457" s="5">
        <v>-2.2827804107424963</v>
      </c>
      <c r="K2457" s="5" t="s">
        <v>17</v>
      </c>
      <c r="L2457" s="5" t="s">
        <v>17</v>
      </c>
    </row>
    <row r="2458" spans="1:12">
      <c r="A2458" t="s">
        <v>11</v>
      </c>
      <c r="B2458" t="s">
        <v>4244</v>
      </c>
      <c r="C2458" t="s">
        <v>720</v>
      </c>
      <c r="D2458" t="s">
        <v>4245</v>
      </c>
      <c r="E2458" t="s">
        <v>15</v>
      </c>
      <c r="F2458" t="s">
        <v>4246</v>
      </c>
      <c r="G2458" s="5">
        <v>-2.4309037900874637</v>
      </c>
      <c r="H2458" s="5">
        <v>-2.2042794440380393</v>
      </c>
      <c r="I2458" s="5">
        <v>-2.3030872903933552</v>
      </c>
      <c r="J2458" s="5" t="s">
        <v>17</v>
      </c>
      <c r="K2458" s="5" t="s">
        <v>17</v>
      </c>
      <c r="L2458" s="5" t="s">
        <v>17</v>
      </c>
    </row>
    <row r="2459" spans="1:12">
      <c r="A2459" t="s">
        <v>11</v>
      </c>
      <c r="B2459" t="s">
        <v>2440</v>
      </c>
      <c r="C2459" t="s">
        <v>720</v>
      </c>
      <c r="D2459" t="s">
        <v>2441</v>
      </c>
      <c r="E2459" t="s">
        <v>15</v>
      </c>
      <c r="F2459" t="s">
        <v>2442</v>
      </c>
      <c r="G2459" s="5">
        <v>2.6875000000000004</v>
      </c>
      <c r="H2459" s="5" t="s">
        <v>17</v>
      </c>
      <c r="I2459" s="5" t="s">
        <v>17</v>
      </c>
      <c r="J2459" s="5">
        <v>2.2105263157894739</v>
      </c>
      <c r="K2459" s="5">
        <v>2.8695652173913042</v>
      </c>
      <c r="L2459" s="5" t="s">
        <v>17</v>
      </c>
    </row>
    <row r="2460" spans="1:12">
      <c r="A2460" t="s">
        <v>11</v>
      </c>
      <c r="B2460" t="s">
        <v>2443</v>
      </c>
      <c r="C2460" t="s">
        <v>720</v>
      </c>
      <c r="D2460" t="s">
        <v>2444</v>
      </c>
      <c r="E2460" t="s">
        <v>15</v>
      </c>
      <c r="F2460" t="s">
        <v>2445</v>
      </c>
      <c r="G2460" s="5" t="s">
        <v>17</v>
      </c>
      <c r="H2460" s="5" t="s">
        <v>17</v>
      </c>
      <c r="I2460" s="5" t="s">
        <v>17</v>
      </c>
      <c r="J2460" s="5" t="s">
        <v>17</v>
      </c>
      <c r="K2460" s="5">
        <v>2.833333333333333</v>
      </c>
      <c r="L2460" s="5" t="s">
        <v>17</v>
      </c>
    </row>
    <row r="2461" spans="1:12">
      <c r="A2461" t="s">
        <v>11</v>
      </c>
      <c r="B2461" t="s">
        <v>2446</v>
      </c>
      <c r="C2461" t="s">
        <v>720</v>
      </c>
      <c r="D2461" t="s">
        <v>2447</v>
      </c>
      <c r="E2461" t="s">
        <v>15</v>
      </c>
      <c r="F2461" t="s">
        <v>2448</v>
      </c>
      <c r="G2461" s="5">
        <v>-2.1374999999999997</v>
      </c>
      <c r="H2461" s="5">
        <v>-3.9333333333333331</v>
      </c>
      <c r="I2461" s="5" t="s">
        <v>17</v>
      </c>
      <c r="J2461" s="5">
        <v>-3.1333333333333333</v>
      </c>
      <c r="K2461" s="5">
        <v>-2.8518518518518521</v>
      </c>
      <c r="L2461" s="5" t="s">
        <v>17</v>
      </c>
    </row>
    <row r="2462" spans="1:12">
      <c r="A2462" t="s">
        <v>11</v>
      </c>
      <c r="B2462" t="s">
        <v>332</v>
      </c>
      <c r="C2462" t="s">
        <v>720</v>
      </c>
      <c r="D2462" t="s">
        <v>333</v>
      </c>
      <c r="E2462" t="s">
        <v>15</v>
      </c>
      <c r="F2462" t="s">
        <v>335</v>
      </c>
      <c r="G2462" s="5">
        <v>2.0689655172413794</v>
      </c>
      <c r="H2462" s="5" t="s">
        <v>17</v>
      </c>
      <c r="I2462" s="5" t="s">
        <v>17</v>
      </c>
      <c r="J2462" s="5">
        <v>3.9692307692307689</v>
      </c>
      <c r="K2462" s="5">
        <v>6.2459016393442628</v>
      </c>
      <c r="L2462" s="5" t="s">
        <v>17</v>
      </c>
    </row>
    <row r="2463" spans="1:12">
      <c r="A2463" t="s">
        <v>11</v>
      </c>
      <c r="B2463" t="s">
        <v>2454</v>
      </c>
      <c r="C2463" t="s">
        <v>720</v>
      </c>
      <c r="D2463" t="s">
        <v>2455</v>
      </c>
      <c r="E2463" t="s">
        <v>25</v>
      </c>
      <c r="F2463" t="s">
        <v>2456</v>
      </c>
      <c r="G2463" s="5" t="s">
        <v>17</v>
      </c>
      <c r="H2463" s="5">
        <v>2.1506849315068495</v>
      </c>
      <c r="I2463" s="5">
        <v>3.6068376068376065</v>
      </c>
      <c r="J2463" s="5" t="s">
        <v>17</v>
      </c>
      <c r="K2463" s="5" t="s">
        <v>17</v>
      </c>
      <c r="L2463" s="5" t="s">
        <v>17</v>
      </c>
    </row>
    <row r="2464" spans="1:12">
      <c r="A2464" t="s">
        <v>11</v>
      </c>
      <c r="B2464" t="s">
        <v>348</v>
      </c>
      <c r="C2464" t="s">
        <v>720</v>
      </c>
      <c r="D2464" t="s">
        <v>349</v>
      </c>
      <c r="E2464" t="s">
        <v>15</v>
      </c>
      <c r="F2464" t="s">
        <v>351</v>
      </c>
      <c r="G2464" s="5" t="s">
        <v>17</v>
      </c>
      <c r="H2464" s="5" t="s">
        <v>17</v>
      </c>
      <c r="I2464" s="5" t="s">
        <v>17</v>
      </c>
      <c r="J2464" s="5" t="s">
        <v>17</v>
      </c>
      <c r="K2464" s="5" t="s">
        <v>17</v>
      </c>
      <c r="L2464" s="5" t="s">
        <v>17</v>
      </c>
    </row>
    <row r="2465" spans="1:12">
      <c r="A2465" t="s">
        <v>11</v>
      </c>
      <c r="B2465" t="s">
        <v>376</v>
      </c>
      <c r="C2465" t="s">
        <v>720</v>
      </c>
      <c r="D2465" t="s">
        <v>377</v>
      </c>
      <c r="E2465" t="s">
        <v>25</v>
      </c>
      <c r="F2465" t="s">
        <v>379</v>
      </c>
      <c r="G2465" s="5" t="s">
        <v>17</v>
      </c>
      <c r="H2465" s="5" t="s">
        <v>17</v>
      </c>
      <c r="I2465" s="5" t="s">
        <v>17</v>
      </c>
      <c r="J2465" s="5" t="s">
        <v>17</v>
      </c>
      <c r="K2465" s="5" t="s">
        <v>17</v>
      </c>
      <c r="L2465" s="5" t="s">
        <v>17</v>
      </c>
    </row>
    <row r="2466" spans="1:12">
      <c r="A2466" t="s">
        <v>11</v>
      </c>
      <c r="B2466" t="s">
        <v>747</v>
      </c>
      <c r="C2466" t="s">
        <v>720</v>
      </c>
      <c r="D2466" t="s">
        <v>748</v>
      </c>
      <c r="E2466" t="s">
        <v>25</v>
      </c>
      <c r="F2466" t="s">
        <v>749</v>
      </c>
      <c r="G2466" s="5" t="s">
        <v>17</v>
      </c>
      <c r="H2466" s="5" t="s">
        <v>17</v>
      </c>
      <c r="I2466" s="5" t="s">
        <v>17</v>
      </c>
      <c r="J2466" s="5" t="s">
        <v>17</v>
      </c>
      <c r="K2466" s="5" t="s">
        <v>17</v>
      </c>
      <c r="L2466" s="5" t="s">
        <v>17</v>
      </c>
    </row>
    <row r="2467" spans="1:12">
      <c r="A2467" t="s">
        <v>11</v>
      </c>
      <c r="B2467" t="s">
        <v>2502</v>
      </c>
      <c r="C2467" t="s">
        <v>720</v>
      </c>
      <c r="D2467" t="s">
        <v>2503</v>
      </c>
      <c r="E2467" t="s">
        <v>15</v>
      </c>
      <c r="F2467" t="s">
        <v>2504</v>
      </c>
      <c r="G2467" s="5" t="s">
        <v>17</v>
      </c>
      <c r="H2467" s="5" t="s">
        <v>17</v>
      </c>
      <c r="I2467" s="5" t="s">
        <v>17</v>
      </c>
      <c r="J2467" s="5" t="s">
        <v>17</v>
      </c>
      <c r="K2467" s="5" t="s">
        <v>17</v>
      </c>
      <c r="L2467" s="5" t="s">
        <v>17</v>
      </c>
    </row>
    <row r="2468" spans="1:12">
      <c r="A2468" t="s">
        <v>11</v>
      </c>
      <c r="B2468" t="s">
        <v>2505</v>
      </c>
      <c r="C2468" t="s">
        <v>720</v>
      </c>
      <c r="D2468" t="s">
        <v>2506</v>
      </c>
      <c r="E2468" t="s">
        <v>15</v>
      </c>
      <c r="F2468" t="s">
        <v>2507</v>
      </c>
      <c r="G2468" s="5" t="s">
        <v>17</v>
      </c>
      <c r="H2468" s="5" t="s">
        <v>17</v>
      </c>
      <c r="I2468" s="5" t="s">
        <v>17</v>
      </c>
      <c r="J2468" s="5" t="s">
        <v>17</v>
      </c>
      <c r="K2468" s="5" t="s">
        <v>17</v>
      </c>
      <c r="L2468" s="5" t="s">
        <v>17</v>
      </c>
    </row>
    <row r="2469" spans="1:12">
      <c r="A2469" t="s">
        <v>786</v>
      </c>
      <c r="B2469" t="s">
        <v>787</v>
      </c>
      <c r="C2469" t="s">
        <v>720</v>
      </c>
      <c r="D2469" t="s">
        <v>788</v>
      </c>
      <c r="E2469" t="s">
        <v>15</v>
      </c>
      <c r="F2469" t="s">
        <v>789</v>
      </c>
      <c r="G2469" s="5" t="s">
        <v>17</v>
      </c>
      <c r="H2469" s="5" t="s">
        <v>17</v>
      </c>
      <c r="I2469" s="5" t="s">
        <v>17</v>
      </c>
      <c r="J2469" s="5" t="s">
        <v>17</v>
      </c>
      <c r="K2469" s="5" t="s">
        <v>17</v>
      </c>
      <c r="L2469" s="5" t="s">
        <v>17</v>
      </c>
    </row>
    <row r="2470" spans="1:12">
      <c r="A2470" t="s">
        <v>11</v>
      </c>
      <c r="B2470" t="s">
        <v>4247</v>
      </c>
      <c r="C2470" t="s">
        <v>720</v>
      </c>
      <c r="D2470" t="s">
        <v>4248</v>
      </c>
      <c r="E2470" t="s">
        <v>25</v>
      </c>
      <c r="F2470" t="s">
        <v>4249</v>
      </c>
      <c r="G2470" s="5" t="s">
        <v>17</v>
      </c>
      <c r="H2470" s="5" t="s">
        <v>17</v>
      </c>
      <c r="I2470" s="5" t="s">
        <v>17</v>
      </c>
      <c r="J2470" s="5">
        <v>-3.384010840108401</v>
      </c>
      <c r="K2470" s="5" t="s">
        <v>17</v>
      </c>
      <c r="L2470" s="5" t="s">
        <v>17</v>
      </c>
    </row>
    <row r="2471" spans="1:12">
      <c r="A2471" t="s">
        <v>11</v>
      </c>
      <c r="B2471" t="s">
        <v>4250</v>
      </c>
      <c r="C2471" t="s">
        <v>720</v>
      </c>
      <c r="D2471" t="s">
        <v>4251</v>
      </c>
      <c r="E2471" t="s">
        <v>25</v>
      </c>
      <c r="F2471" t="s">
        <v>4252</v>
      </c>
      <c r="G2471" s="5" t="s">
        <v>17</v>
      </c>
      <c r="H2471" s="5" t="s">
        <v>17</v>
      </c>
      <c r="I2471" s="5" t="s">
        <v>17</v>
      </c>
      <c r="J2471" s="5" t="s">
        <v>17</v>
      </c>
      <c r="K2471" s="5" t="s">
        <v>17</v>
      </c>
      <c r="L2471" s="5" t="s">
        <v>17</v>
      </c>
    </row>
    <row r="2472" spans="1:12">
      <c r="A2472" t="s">
        <v>11</v>
      </c>
      <c r="B2472" t="s">
        <v>4253</v>
      </c>
      <c r="C2472" t="s">
        <v>720</v>
      </c>
      <c r="D2472" t="s">
        <v>4254</v>
      </c>
      <c r="E2472" t="s">
        <v>25</v>
      </c>
      <c r="F2472" t="s">
        <v>4255</v>
      </c>
      <c r="G2472" s="5" t="s">
        <v>17</v>
      </c>
      <c r="H2472" s="5" t="s">
        <v>17</v>
      </c>
      <c r="I2472" s="5" t="s">
        <v>17</v>
      </c>
      <c r="J2472" s="5">
        <v>2.1253443526170801</v>
      </c>
      <c r="K2472" s="5">
        <v>2.3067068575734742</v>
      </c>
      <c r="L2472" s="5" t="s">
        <v>17</v>
      </c>
    </row>
    <row r="2473" spans="1:12">
      <c r="A2473" t="s">
        <v>11</v>
      </c>
      <c r="B2473" t="s">
        <v>4256</v>
      </c>
      <c r="C2473" t="s">
        <v>720</v>
      </c>
      <c r="D2473" t="s">
        <v>4257</v>
      </c>
      <c r="E2473" t="s">
        <v>15</v>
      </c>
      <c r="F2473" t="s">
        <v>4258</v>
      </c>
      <c r="G2473" s="5">
        <v>4.1038961038961039</v>
      </c>
      <c r="H2473" s="5" t="s">
        <v>17</v>
      </c>
      <c r="I2473" s="5" t="s">
        <v>17</v>
      </c>
      <c r="J2473" s="5" t="s">
        <v>17</v>
      </c>
      <c r="K2473" s="5">
        <v>2.1674277016742769</v>
      </c>
      <c r="L2473" s="5" t="s">
        <v>17</v>
      </c>
    </row>
    <row r="2474" spans="1:12">
      <c r="A2474" t="s">
        <v>11</v>
      </c>
      <c r="B2474" t="s">
        <v>462</v>
      </c>
      <c r="C2474" t="s">
        <v>720</v>
      </c>
      <c r="D2474" t="s">
        <v>463</v>
      </c>
      <c r="E2474" t="s">
        <v>15</v>
      </c>
      <c r="F2474" t="s">
        <v>465</v>
      </c>
      <c r="G2474" s="5">
        <v>2.3563218390804597</v>
      </c>
      <c r="H2474" s="5" t="s">
        <v>17</v>
      </c>
      <c r="I2474" s="5" t="s">
        <v>17</v>
      </c>
      <c r="J2474" s="5">
        <v>2.3056994818652852</v>
      </c>
      <c r="K2474" s="5">
        <v>2.3475935828877006</v>
      </c>
      <c r="L2474" s="5" t="s">
        <v>17</v>
      </c>
    </row>
    <row r="2475" spans="1:12">
      <c r="A2475" t="s">
        <v>11</v>
      </c>
      <c r="B2475" t="s">
        <v>1956</v>
      </c>
      <c r="C2475" t="s">
        <v>720</v>
      </c>
      <c r="D2475" t="s">
        <v>1957</v>
      </c>
      <c r="E2475" t="s">
        <v>15</v>
      </c>
      <c r="F2475" t="s">
        <v>1958</v>
      </c>
      <c r="G2475" s="5">
        <v>-14.140271493212669</v>
      </c>
      <c r="H2475" s="5">
        <v>-88.921052631578945</v>
      </c>
      <c r="I2475" s="5">
        <v>-12.218142548596113</v>
      </c>
      <c r="J2475" s="5">
        <v>-23.208053691275172</v>
      </c>
      <c r="K2475" s="5">
        <v>-57.171206225680933</v>
      </c>
      <c r="L2475" s="5" t="s">
        <v>17</v>
      </c>
    </row>
    <row r="2476" spans="1:12">
      <c r="A2476" t="s">
        <v>11</v>
      </c>
      <c r="B2476" t="s">
        <v>1959</v>
      </c>
      <c r="C2476" t="s">
        <v>720</v>
      </c>
      <c r="D2476" t="s">
        <v>1960</v>
      </c>
      <c r="E2476" t="s">
        <v>15</v>
      </c>
      <c r="F2476" t="s">
        <v>1961</v>
      </c>
      <c r="G2476" s="5" t="s">
        <v>17</v>
      </c>
      <c r="H2476" s="5">
        <v>-6.3969465648854964</v>
      </c>
      <c r="I2476" s="5">
        <v>-3.7777777777777777</v>
      </c>
      <c r="J2476" s="5" t="s">
        <v>17</v>
      </c>
      <c r="K2476" s="5">
        <v>-4.3915662650602405</v>
      </c>
      <c r="L2476" s="5" t="s">
        <v>17</v>
      </c>
    </row>
    <row r="2477" spans="1:12">
      <c r="A2477" t="s">
        <v>11</v>
      </c>
      <c r="B2477" t="s">
        <v>1962</v>
      </c>
      <c r="C2477" t="s">
        <v>720</v>
      </c>
      <c r="D2477" t="s">
        <v>1963</v>
      </c>
      <c r="E2477" t="s">
        <v>15</v>
      </c>
      <c r="F2477" t="s">
        <v>1958</v>
      </c>
      <c r="G2477" s="5" t="s">
        <v>17</v>
      </c>
      <c r="H2477" s="5">
        <v>-29.049999999999997</v>
      </c>
      <c r="I2477" s="5">
        <v>-14.19047619047619</v>
      </c>
      <c r="J2477" s="5">
        <v>-3.05</v>
      </c>
      <c r="K2477" s="5">
        <v>-18.74074074074074</v>
      </c>
      <c r="L2477" s="5" t="s">
        <v>17</v>
      </c>
    </row>
    <row r="2478" spans="1:12">
      <c r="A2478" t="s">
        <v>11</v>
      </c>
      <c r="B2478" t="s">
        <v>1432</v>
      </c>
      <c r="C2478" t="s">
        <v>720</v>
      </c>
      <c r="D2478" t="s">
        <v>1433</v>
      </c>
      <c r="E2478" t="s">
        <v>15</v>
      </c>
      <c r="F2478" t="s">
        <v>1434</v>
      </c>
      <c r="G2478" s="5" t="s">
        <v>17</v>
      </c>
      <c r="H2478" s="5" t="s">
        <v>17</v>
      </c>
      <c r="I2478" s="5" t="s">
        <v>17</v>
      </c>
      <c r="J2478" s="5" t="s">
        <v>17</v>
      </c>
      <c r="K2478" s="5" t="s">
        <v>17</v>
      </c>
      <c r="L2478" s="5" t="s">
        <v>17</v>
      </c>
    </row>
    <row r="2479" spans="1:12">
      <c r="A2479" t="s">
        <v>11</v>
      </c>
      <c r="B2479" t="s">
        <v>1435</v>
      </c>
      <c r="C2479" t="s">
        <v>720</v>
      </c>
      <c r="D2479" t="s">
        <v>1436</v>
      </c>
      <c r="E2479" t="s">
        <v>15</v>
      </c>
      <c r="F2479" t="s">
        <v>1437</v>
      </c>
      <c r="G2479" s="5" t="s">
        <v>17</v>
      </c>
      <c r="H2479" s="5" t="s">
        <v>17</v>
      </c>
      <c r="I2479" s="5" t="s">
        <v>17</v>
      </c>
      <c r="J2479" s="5" t="s">
        <v>17</v>
      </c>
      <c r="K2479" s="5" t="s">
        <v>17</v>
      </c>
      <c r="L2479" s="5" t="s">
        <v>17</v>
      </c>
    </row>
    <row r="2480" spans="1:12">
      <c r="A2480" t="s">
        <v>11</v>
      </c>
      <c r="B2480" t="s">
        <v>3874</v>
      </c>
      <c r="C2480" t="s">
        <v>720</v>
      </c>
      <c r="D2480" t="s">
        <v>3875</v>
      </c>
      <c r="E2480" t="s">
        <v>15</v>
      </c>
      <c r="F2480" t="s">
        <v>3876</v>
      </c>
      <c r="G2480" s="5" t="s">
        <v>17</v>
      </c>
      <c r="H2480" s="5">
        <v>-2.4371508379888267</v>
      </c>
      <c r="I2480" s="5">
        <v>-5.1682905225863598</v>
      </c>
      <c r="J2480" s="5" t="s">
        <v>17</v>
      </c>
      <c r="K2480" s="5">
        <v>-3.0112433862433865</v>
      </c>
      <c r="L2480" s="5" t="s">
        <v>17</v>
      </c>
    </row>
    <row r="2481" spans="1:12">
      <c r="A2481" t="s">
        <v>11</v>
      </c>
      <c r="B2481" t="s">
        <v>3877</v>
      </c>
      <c r="C2481" t="s">
        <v>720</v>
      </c>
      <c r="D2481" t="s">
        <v>3878</v>
      </c>
      <c r="E2481" t="s">
        <v>15</v>
      </c>
      <c r="F2481" t="s">
        <v>3879</v>
      </c>
      <c r="G2481" s="5" t="s">
        <v>17</v>
      </c>
      <c r="H2481" s="5">
        <v>-5.4301075268817209</v>
      </c>
      <c r="I2481" s="5">
        <v>-4.3006993006993008</v>
      </c>
      <c r="J2481" s="5" t="s">
        <v>17</v>
      </c>
      <c r="K2481" s="5">
        <v>-3.333333333333333</v>
      </c>
      <c r="L2481" s="5" t="s">
        <v>17</v>
      </c>
    </row>
    <row r="2482" spans="1:12">
      <c r="A2482" t="s">
        <v>11</v>
      </c>
      <c r="B2482" t="s">
        <v>4259</v>
      </c>
      <c r="C2482" t="s">
        <v>720</v>
      </c>
      <c r="D2482" t="s">
        <v>4260</v>
      </c>
      <c r="E2482" t="s">
        <v>15</v>
      </c>
      <c r="F2482" t="s">
        <v>4261</v>
      </c>
      <c r="G2482" s="5">
        <v>3.4529262086513994</v>
      </c>
      <c r="H2482" s="5" t="s">
        <v>17</v>
      </c>
      <c r="I2482" s="5" t="s">
        <v>17</v>
      </c>
      <c r="J2482" s="5">
        <v>7.7396313364055311</v>
      </c>
      <c r="K2482" s="5">
        <v>6.6833114323258869</v>
      </c>
      <c r="L2482" s="5" t="s">
        <v>17</v>
      </c>
    </row>
    <row r="2483" spans="1:12">
      <c r="A2483" t="s">
        <v>11</v>
      </c>
      <c r="B2483" t="s">
        <v>4262</v>
      </c>
      <c r="C2483" t="s">
        <v>720</v>
      </c>
      <c r="D2483" t="s">
        <v>4263</v>
      </c>
      <c r="E2483" t="s">
        <v>15</v>
      </c>
      <c r="F2483" t="s">
        <v>4264</v>
      </c>
      <c r="G2483" s="5" t="s">
        <v>17</v>
      </c>
      <c r="H2483" s="5" t="s">
        <v>17</v>
      </c>
      <c r="I2483" s="5">
        <v>3.7150259067357516</v>
      </c>
      <c r="J2483" s="5" t="s">
        <v>17</v>
      </c>
      <c r="K2483" s="5">
        <v>6.1859296482412063</v>
      </c>
      <c r="L2483" s="5" t="s">
        <v>17</v>
      </c>
    </row>
    <row r="2484" spans="1:12">
      <c r="A2484" t="s">
        <v>11</v>
      </c>
      <c r="B2484" t="s">
        <v>4265</v>
      </c>
      <c r="C2484" t="s">
        <v>720</v>
      </c>
      <c r="D2484" t="s">
        <v>4266</v>
      </c>
      <c r="E2484" t="s">
        <v>15</v>
      </c>
      <c r="F2484" t="s">
        <v>4267</v>
      </c>
      <c r="G2484" s="5">
        <v>2.0067567567567566</v>
      </c>
      <c r="H2484" s="5" t="s">
        <v>17</v>
      </c>
      <c r="I2484" s="5" t="s">
        <v>17</v>
      </c>
      <c r="J2484" s="5" t="s">
        <v>17</v>
      </c>
      <c r="K2484" s="5" t="s">
        <v>17</v>
      </c>
      <c r="L2484" s="5" t="s">
        <v>17</v>
      </c>
    </row>
    <row r="2485" spans="1:12">
      <c r="A2485" t="s">
        <v>11</v>
      </c>
      <c r="B2485" t="s">
        <v>4268</v>
      </c>
      <c r="C2485" t="s">
        <v>720</v>
      </c>
      <c r="D2485" t="s">
        <v>4269</v>
      </c>
      <c r="E2485" t="s">
        <v>15</v>
      </c>
      <c r="F2485" t="s">
        <v>4270</v>
      </c>
      <c r="G2485" s="5" t="s">
        <v>17</v>
      </c>
      <c r="H2485" s="5">
        <v>-2.2118644067796609</v>
      </c>
      <c r="I2485" s="5" t="s">
        <v>17</v>
      </c>
      <c r="J2485" s="5">
        <v>-3.7777777777777777</v>
      </c>
      <c r="K2485" s="5">
        <v>-2.0267857142857144</v>
      </c>
      <c r="L2485" s="5" t="s">
        <v>17</v>
      </c>
    </row>
    <row r="2486" spans="1:12">
      <c r="A2486" t="s">
        <v>11</v>
      </c>
      <c r="B2486" t="s">
        <v>755</v>
      </c>
      <c r="C2486" t="s">
        <v>720</v>
      </c>
      <c r="D2486" t="s">
        <v>756</v>
      </c>
      <c r="E2486" t="s">
        <v>15</v>
      </c>
      <c r="F2486" t="s">
        <v>757</v>
      </c>
      <c r="G2486" s="5">
        <v>-13.641025641025642</v>
      </c>
      <c r="H2486" s="5" t="s">
        <v>17</v>
      </c>
      <c r="I2486" s="5" t="s">
        <v>17</v>
      </c>
      <c r="J2486" s="5">
        <v>-24.5</v>
      </c>
      <c r="K2486" s="5">
        <v>-6.7021276595744688</v>
      </c>
      <c r="L2486" s="5" t="s">
        <v>17</v>
      </c>
    </row>
    <row r="2487" spans="1:12">
      <c r="A2487" t="s">
        <v>11</v>
      </c>
      <c r="B2487" t="s">
        <v>549</v>
      </c>
      <c r="C2487" t="s">
        <v>720</v>
      </c>
      <c r="D2487" t="s">
        <v>550</v>
      </c>
      <c r="E2487" t="s">
        <v>15</v>
      </c>
      <c r="F2487" t="s">
        <v>552</v>
      </c>
      <c r="G2487" s="5" t="s">
        <v>17</v>
      </c>
      <c r="H2487" s="5" t="s">
        <v>17</v>
      </c>
      <c r="I2487" s="5" t="s">
        <v>17</v>
      </c>
      <c r="J2487" s="5">
        <v>2.4499306999307002</v>
      </c>
      <c r="K2487" s="5">
        <v>2.5958792698355326</v>
      </c>
      <c r="L2487" s="5" t="s">
        <v>17</v>
      </c>
    </row>
    <row r="2488" spans="1:12">
      <c r="A2488" t="s">
        <v>11</v>
      </c>
      <c r="B2488" t="s">
        <v>4271</v>
      </c>
      <c r="C2488" t="s">
        <v>720</v>
      </c>
      <c r="D2488" t="s">
        <v>4272</v>
      </c>
      <c r="E2488" t="s">
        <v>15</v>
      </c>
      <c r="F2488" t="s">
        <v>4273</v>
      </c>
      <c r="G2488" s="5" t="s">
        <v>17</v>
      </c>
      <c r="H2488" s="5" t="s">
        <v>17</v>
      </c>
      <c r="I2488" s="5" t="s">
        <v>17</v>
      </c>
      <c r="J2488" s="5" t="s">
        <v>17</v>
      </c>
      <c r="K2488" s="5" t="s">
        <v>17</v>
      </c>
      <c r="L2488" s="5" t="s">
        <v>17</v>
      </c>
    </row>
    <row r="2489" spans="1:12">
      <c r="A2489" t="s">
        <v>11</v>
      </c>
      <c r="B2489" t="s">
        <v>2697</v>
      </c>
      <c r="C2489" t="s">
        <v>720</v>
      </c>
      <c r="D2489" t="s">
        <v>2698</v>
      </c>
      <c r="E2489" t="s">
        <v>25</v>
      </c>
      <c r="F2489" t="s">
        <v>2699</v>
      </c>
      <c r="G2489" s="5" t="s">
        <v>17</v>
      </c>
      <c r="H2489" s="5" t="s">
        <v>17</v>
      </c>
      <c r="I2489" s="5" t="s">
        <v>17</v>
      </c>
      <c r="J2489" s="5" t="s">
        <v>17</v>
      </c>
      <c r="K2489" s="5" t="s">
        <v>17</v>
      </c>
      <c r="L2489" s="5" t="s">
        <v>17</v>
      </c>
    </row>
    <row r="2490" spans="1:12">
      <c r="A2490" t="s">
        <v>786</v>
      </c>
      <c r="B2490" t="s">
        <v>1723</v>
      </c>
      <c r="C2490" t="s">
        <v>720</v>
      </c>
      <c r="D2490" t="s">
        <v>1724</v>
      </c>
      <c r="E2490" t="s">
        <v>15</v>
      </c>
      <c r="F2490" t="s">
        <v>1725</v>
      </c>
      <c r="G2490" s="5" t="s">
        <v>17</v>
      </c>
      <c r="H2490" s="5" t="s">
        <v>17</v>
      </c>
      <c r="I2490" s="5" t="s">
        <v>17</v>
      </c>
      <c r="J2490" s="5" t="s">
        <v>17</v>
      </c>
      <c r="K2490" s="5" t="s">
        <v>17</v>
      </c>
      <c r="L2490" s="5" t="s">
        <v>17</v>
      </c>
    </row>
    <row r="2491" spans="1:12">
      <c r="A2491" t="s">
        <v>3461</v>
      </c>
      <c r="B2491" t="s">
        <v>3465</v>
      </c>
      <c r="C2491" t="s">
        <v>720</v>
      </c>
      <c r="D2491" t="s">
        <v>3466</v>
      </c>
      <c r="E2491" t="s">
        <v>15</v>
      </c>
      <c r="F2491" t="s">
        <v>3467</v>
      </c>
      <c r="G2491" s="5" t="s">
        <v>17</v>
      </c>
      <c r="H2491" s="5" t="s">
        <v>17</v>
      </c>
      <c r="I2491" s="5" t="s">
        <v>17</v>
      </c>
      <c r="J2491" s="5" t="s">
        <v>17</v>
      </c>
      <c r="K2491" s="5" t="s">
        <v>17</v>
      </c>
      <c r="L2491" s="5" t="s">
        <v>17</v>
      </c>
    </row>
    <row r="2492" spans="1:12">
      <c r="A2492" t="s">
        <v>3461</v>
      </c>
      <c r="B2492" t="s">
        <v>3468</v>
      </c>
      <c r="C2492" t="s">
        <v>720</v>
      </c>
      <c r="D2492" t="s">
        <v>3469</v>
      </c>
      <c r="E2492" t="s">
        <v>15</v>
      </c>
      <c r="F2492" t="s">
        <v>3470</v>
      </c>
      <c r="G2492" s="5" t="s">
        <v>17</v>
      </c>
      <c r="H2492" s="5" t="s">
        <v>17</v>
      </c>
      <c r="I2492" s="5" t="s">
        <v>17</v>
      </c>
      <c r="J2492" s="5" t="s">
        <v>17</v>
      </c>
      <c r="K2492" s="5" t="s">
        <v>17</v>
      </c>
      <c r="L2492" s="5" t="s">
        <v>17</v>
      </c>
    </row>
    <row r="2493" spans="1:12">
      <c r="A2493" t="s">
        <v>3461</v>
      </c>
      <c r="B2493" t="s">
        <v>3471</v>
      </c>
      <c r="C2493" t="s">
        <v>720</v>
      </c>
      <c r="D2493" t="s">
        <v>3472</v>
      </c>
      <c r="E2493" t="s">
        <v>15</v>
      </c>
      <c r="F2493" t="s">
        <v>3473</v>
      </c>
      <c r="G2493" s="5" t="s">
        <v>17</v>
      </c>
      <c r="H2493" s="5" t="s">
        <v>17</v>
      </c>
      <c r="I2493" s="5" t="s">
        <v>17</v>
      </c>
      <c r="J2493" s="5" t="s">
        <v>17</v>
      </c>
      <c r="K2493" s="5" t="s">
        <v>17</v>
      </c>
      <c r="L2493" s="5" t="s">
        <v>17</v>
      </c>
    </row>
    <row r="2494" spans="1:12">
      <c r="A2494" t="s">
        <v>3461</v>
      </c>
      <c r="B2494" t="s">
        <v>3477</v>
      </c>
      <c r="C2494" t="s">
        <v>720</v>
      </c>
      <c r="D2494" t="s">
        <v>3478</v>
      </c>
      <c r="E2494" t="s">
        <v>15</v>
      </c>
      <c r="F2494" t="s">
        <v>3473</v>
      </c>
      <c r="G2494" s="5" t="s">
        <v>17</v>
      </c>
      <c r="H2494" s="5" t="s">
        <v>17</v>
      </c>
      <c r="I2494" s="5" t="s">
        <v>17</v>
      </c>
      <c r="J2494" s="5" t="s">
        <v>17</v>
      </c>
      <c r="K2494" s="5" t="s">
        <v>17</v>
      </c>
      <c r="L2494" s="5" t="s">
        <v>17</v>
      </c>
    </row>
    <row r="2495" spans="1:12">
      <c r="A2495" t="s">
        <v>3461</v>
      </c>
      <c r="B2495" t="s">
        <v>3479</v>
      </c>
      <c r="C2495" t="s">
        <v>720</v>
      </c>
      <c r="D2495" t="s">
        <v>3480</v>
      </c>
      <c r="E2495" t="s">
        <v>15</v>
      </c>
      <c r="F2495" t="s">
        <v>3481</v>
      </c>
      <c r="G2495" s="5" t="s">
        <v>17</v>
      </c>
      <c r="H2495" s="5" t="s">
        <v>17</v>
      </c>
      <c r="I2495" s="5" t="s">
        <v>17</v>
      </c>
      <c r="J2495" s="5" t="s">
        <v>17</v>
      </c>
      <c r="K2495" s="5" t="s">
        <v>17</v>
      </c>
      <c r="L2495" s="5" t="s">
        <v>17</v>
      </c>
    </row>
    <row r="2496" spans="1:12">
      <c r="A2496" t="s">
        <v>3461</v>
      </c>
      <c r="B2496" t="s">
        <v>3482</v>
      </c>
      <c r="C2496" t="s">
        <v>720</v>
      </c>
      <c r="D2496" t="s">
        <v>3483</v>
      </c>
      <c r="E2496" t="s">
        <v>15</v>
      </c>
      <c r="F2496" t="s">
        <v>3484</v>
      </c>
      <c r="G2496" s="5" t="s">
        <v>17</v>
      </c>
      <c r="H2496" s="5" t="s">
        <v>17</v>
      </c>
      <c r="I2496" s="5" t="s">
        <v>17</v>
      </c>
      <c r="J2496" s="5" t="s">
        <v>17</v>
      </c>
      <c r="K2496" s="5" t="s">
        <v>17</v>
      </c>
      <c r="L2496" s="5" t="s">
        <v>17</v>
      </c>
    </row>
    <row r="2497" spans="1:12">
      <c r="A2497" t="s">
        <v>3461</v>
      </c>
      <c r="B2497" t="s">
        <v>3488</v>
      </c>
      <c r="C2497" t="s">
        <v>720</v>
      </c>
      <c r="D2497" t="s">
        <v>3489</v>
      </c>
      <c r="E2497" t="s">
        <v>15</v>
      </c>
      <c r="F2497" t="s">
        <v>3490</v>
      </c>
      <c r="G2497" s="5" t="s">
        <v>17</v>
      </c>
      <c r="H2497" s="5" t="s">
        <v>17</v>
      </c>
      <c r="I2497" s="5" t="s">
        <v>17</v>
      </c>
      <c r="J2497" s="5" t="s">
        <v>17</v>
      </c>
      <c r="K2497" s="5" t="s">
        <v>17</v>
      </c>
      <c r="L2497" s="5" t="s">
        <v>17</v>
      </c>
    </row>
    <row r="2498" spans="1:12">
      <c r="A2498" t="s">
        <v>3461</v>
      </c>
      <c r="B2498" t="s">
        <v>3491</v>
      </c>
      <c r="C2498" t="s">
        <v>720</v>
      </c>
      <c r="D2498" t="s">
        <v>3492</v>
      </c>
      <c r="E2498" t="s">
        <v>15</v>
      </c>
      <c r="F2498" t="s">
        <v>3493</v>
      </c>
      <c r="G2498" s="5" t="s">
        <v>17</v>
      </c>
      <c r="H2498" s="5" t="s">
        <v>17</v>
      </c>
      <c r="I2498" s="5" t="s">
        <v>17</v>
      </c>
      <c r="J2498" s="5" t="s">
        <v>17</v>
      </c>
      <c r="K2498" s="5" t="s">
        <v>17</v>
      </c>
      <c r="L2498" s="5" t="s">
        <v>17</v>
      </c>
    </row>
    <row r="2499" spans="1:12">
      <c r="A2499" t="s">
        <v>3461</v>
      </c>
      <c r="B2499" t="s">
        <v>3494</v>
      </c>
      <c r="C2499" t="s">
        <v>720</v>
      </c>
      <c r="D2499" t="s">
        <v>3495</v>
      </c>
      <c r="E2499" t="s">
        <v>15</v>
      </c>
      <c r="F2499" t="s">
        <v>3496</v>
      </c>
      <c r="G2499" s="5" t="s">
        <v>17</v>
      </c>
      <c r="H2499" s="5" t="s">
        <v>17</v>
      </c>
      <c r="I2499" s="5" t="s">
        <v>17</v>
      </c>
      <c r="J2499" s="5" t="s">
        <v>17</v>
      </c>
      <c r="K2499" s="5" t="s">
        <v>17</v>
      </c>
      <c r="L2499" s="5" t="s">
        <v>17</v>
      </c>
    </row>
    <row r="2500" spans="1:12">
      <c r="A2500" t="s">
        <v>3461</v>
      </c>
      <c r="B2500" t="s">
        <v>3500</v>
      </c>
      <c r="C2500" t="s">
        <v>720</v>
      </c>
      <c r="D2500" t="s">
        <v>3501</v>
      </c>
      <c r="E2500" t="s">
        <v>15</v>
      </c>
      <c r="F2500" t="s">
        <v>3502</v>
      </c>
      <c r="G2500" s="5" t="s">
        <v>17</v>
      </c>
      <c r="H2500" s="5" t="s">
        <v>17</v>
      </c>
      <c r="I2500" s="5" t="s">
        <v>17</v>
      </c>
      <c r="J2500" s="5" t="s">
        <v>17</v>
      </c>
      <c r="K2500" s="5" t="s">
        <v>17</v>
      </c>
      <c r="L2500" s="5" t="s">
        <v>17</v>
      </c>
    </row>
    <row r="2501" spans="1:12">
      <c r="A2501" t="s">
        <v>3461</v>
      </c>
      <c r="B2501" t="s">
        <v>3503</v>
      </c>
      <c r="C2501" t="s">
        <v>720</v>
      </c>
      <c r="D2501" t="s">
        <v>3504</v>
      </c>
      <c r="E2501" t="s">
        <v>15</v>
      </c>
      <c r="F2501" t="s">
        <v>3505</v>
      </c>
      <c r="G2501" s="5" t="s">
        <v>17</v>
      </c>
      <c r="H2501" s="5" t="s">
        <v>17</v>
      </c>
      <c r="I2501" s="5" t="s">
        <v>17</v>
      </c>
      <c r="J2501" s="5" t="s">
        <v>17</v>
      </c>
      <c r="K2501" s="5" t="s">
        <v>17</v>
      </c>
      <c r="L2501" s="5" t="s">
        <v>17</v>
      </c>
    </row>
    <row r="2502" spans="1:12">
      <c r="A2502" t="s">
        <v>3461</v>
      </c>
      <c r="B2502" t="s">
        <v>3509</v>
      </c>
      <c r="C2502" t="s">
        <v>720</v>
      </c>
      <c r="D2502" t="s">
        <v>3510</v>
      </c>
      <c r="E2502" t="s">
        <v>15</v>
      </c>
      <c r="F2502" t="s">
        <v>3511</v>
      </c>
      <c r="G2502" s="5" t="s">
        <v>17</v>
      </c>
      <c r="H2502" s="5" t="s">
        <v>17</v>
      </c>
      <c r="I2502" s="5" t="s">
        <v>17</v>
      </c>
      <c r="J2502" s="5" t="s">
        <v>17</v>
      </c>
      <c r="K2502" s="5" t="s">
        <v>17</v>
      </c>
      <c r="L2502" s="5" t="s">
        <v>17</v>
      </c>
    </row>
    <row r="2503" spans="1:12">
      <c r="A2503" t="s">
        <v>3461</v>
      </c>
      <c r="B2503" t="s">
        <v>3512</v>
      </c>
      <c r="C2503" t="s">
        <v>720</v>
      </c>
      <c r="D2503" t="s">
        <v>3513</v>
      </c>
      <c r="E2503" t="s">
        <v>15</v>
      </c>
      <c r="F2503" t="s">
        <v>3514</v>
      </c>
      <c r="G2503" s="5" t="s">
        <v>17</v>
      </c>
      <c r="H2503" s="5" t="s">
        <v>17</v>
      </c>
      <c r="I2503" s="5" t="s">
        <v>17</v>
      </c>
      <c r="J2503" s="5" t="s">
        <v>17</v>
      </c>
      <c r="K2503" s="5" t="s">
        <v>17</v>
      </c>
      <c r="L2503" s="5" t="s">
        <v>17</v>
      </c>
    </row>
    <row r="2504" spans="1:12">
      <c r="A2504" t="s">
        <v>3461</v>
      </c>
      <c r="B2504" t="s">
        <v>3515</v>
      </c>
      <c r="C2504" t="s">
        <v>720</v>
      </c>
      <c r="D2504" t="s">
        <v>3516</v>
      </c>
      <c r="E2504" t="s">
        <v>15</v>
      </c>
      <c r="F2504" t="s">
        <v>3517</v>
      </c>
      <c r="G2504" s="5" t="s">
        <v>17</v>
      </c>
      <c r="H2504" s="5" t="s">
        <v>17</v>
      </c>
      <c r="I2504" s="5" t="s">
        <v>17</v>
      </c>
      <c r="J2504" s="5" t="s">
        <v>17</v>
      </c>
      <c r="K2504" s="5" t="s">
        <v>17</v>
      </c>
      <c r="L2504" s="5" t="s">
        <v>17</v>
      </c>
    </row>
    <row r="2505" spans="1:12">
      <c r="A2505" t="s">
        <v>3461</v>
      </c>
      <c r="B2505" t="s">
        <v>3521</v>
      </c>
      <c r="C2505" t="s">
        <v>720</v>
      </c>
      <c r="D2505" t="s">
        <v>3522</v>
      </c>
      <c r="E2505" t="s">
        <v>15</v>
      </c>
      <c r="F2505" t="s">
        <v>3523</v>
      </c>
      <c r="G2505" s="5" t="s">
        <v>17</v>
      </c>
      <c r="H2505" s="5" t="s">
        <v>17</v>
      </c>
      <c r="I2505" s="5" t="s">
        <v>17</v>
      </c>
      <c r="J2505" s="5" t="s">
        <v>17</v>
      </c>
      <c r="K2505" s="5" t="s">
        <v>17</v>
      </c>
      <c r="L2505" s="5" t="s">
        <v>17</v>
      </c>
    </row>
    <row r="2506" spans="1:12">
      <c r="A2506" t="s">
        <v>3461</v>
      </c>
      <c r="B2506" t="s">
        <v>3524</v>
      </c>
      <c r="C2506" t="s">
        <v>720</v>
      </c>
      <c r="D2506" t="s">
        <v>3525</v>
      </c>
      <c r="E2506" t="s">
        <v>15</v>
      </c>
      <c r="F2506" t="s">
        <v>3526</v>
      </c>
      <c r="G2506" s="5" t="s">
        <v>17</v>
      </c>
      <c r="H2506" s="5" t="s">
        <v>17</v>
      </c>
      <c r="I2506" s="5" t="s">
        <v>17</v>
      </c>
      <c r="J2506" s="5" t="s">
        <v>17</v>
      </c>
      <c r="K2506" s="5" t="s">
        <v>17</v>
      </c>
      <c r="L2506" s="5" t="s">
        <v>17</v>
      </c>
    </row>
    <row r="2507" spans="1:12">
      <c r="A2507" t="s">
        <v>11</v>
      </c>
      <c r="B2507" t="s">
        <v>4168</v>
      </c>
      <c r="C2507" t="s">
        <v>720</v>
      </c>
      <c r="D2507" t="s">
        <v>4169</v>
      </c>
      <c r="E2507" t="s">
        <v>15</v>
      </c>
      <c r="F2507" t="s">
        <v>4170</v>
      </c>
      <c r="G2507" s="5" t="s">
        <v>17</v>
      </c>
      <c r="H2507" s="5" t="s">
        <v>17</v>
      </c>
      <c r="I2507" s="5" t="s">
        <v>17</v>
      </c>
      <c r="J2507" s="5" t="s">
        <v>17</v>
      </c>
      <c r="K2507" s="5" t="s">
        <v>17</v>
      </c>
      <c r="L2507" s="5" t="s">
        <v>17</v>
      </c>
    </row>
    <row r="2508" spans="1:12">
      <c r="A2508" t="s">
        <v>11</v>
      </c>
      <c r="B2508" t="s">
        <v>4274</v>
      </c>
      <c r="C2508" t="s">
        <v>720</v>
      </c>
      <c r="D2508" t="s">
        <v>4275</v>
      </c>
      <c r="E2508" t="s">
        <v>25</v>
      </c>
      <c r="F2508" t="s">
        <v>4276</v>
      </c>
      <c r="G2508" s="5" t="s">
        <v>17</v>
      </c>
      <c r="H2508" s="5" t="s">
        <v>17</v>
      </c>
      <c r="I2508" s="5" t="s">
        <v>17</v>
      </c>
      <c r="J2508" s="5">
        <v>2.921875</v>
      </c>
      <c r="K2508" s="5">
        <v>2.3863471314451705</v>
      </c>
      <c r="L2508" s="5" t="s">
        <v>17</v>
      </c>
    </row>
    <row r="2509" spans="1:12">
      <c r="A2509" t="s">
        <v>11</v>
      </c>
      <c r="B2509" t="s">
        <v>2763</v>
      </c>
      <c r="C2509" t="s">
        <v>720</v>
      </c>
      <c r="D2509" t="s">
        <v>2764</v>
      </c>
      <c r="E2509" t="s">
        <v>25</v>
      </c>
      <c r="F2509" t="s">
        <v>2765</v>
      </c>
      <c r="G2509" s="5" t="s">
        <v>17</v>
      </c>
      <c r="H2509" s="5">
        <v>-9.3703703703703702</v>
      </c>
      <c r="I2509" s="5">
        <v>-24.666666666666668</v>
      </c>
      <c r="J2509" s="5">
        <v>-3.0943396226415092</v>
      </c>
      <c r="K2509" s="5">
        <v>-44.2</v>
      </c>
      <c r="L2509" s="5" t="s">
        <v>17</v>
      </c>
    </row>
    <row r="2510" spans="1:12">
      <c r="A2510" t="s">
        <v>11</v>
      </c>
      <c r="B2510" t="s">
        <v>2766</v>
      </c>
      <c r="C2510" t="s">
        <v>720</v>
      </c>
      <c r="D2510" t="s">
        <v>2767</v>
      </c>
      <c r="E2510" t="s">
        <v>25</v>
      </c>
      <c r="F2510" t="s">
        <v>2768</v>
      </c>
      <c r="G2510" s="5">
        <v>-2.65625</v>
      </c>
      <c r="H2510" s="5">
        <v>-6.6190476190476195</v>
      </c>
      <c r="I2510" s="5">
        <v>-8.625</v>
      </c>
      <c r="J2510" s="5">
        <v>-2.2926829268292681</v>
      </c>
      <c r="K2510" s="5">
        <v>-60.500000000000007</v>
      </c>
      <c r="L2510" s="5" t="s">
        <v>17</v>
      </c>
    </row>
    <row r="2511" spans="1:12">
      <c r="A2511" t="s">
        <v>11</v>
      </c>
      <c r="B2511" t="s">
        <v>2769</v>
      </c>
      <c r="C2511" t="s">
        <v>720</v>
      </c>
      <c r="D2511" t="s">
        <v>2770</v>
      </c>
      <c r="E2511" t="s">
        <v>25</v>
      </c>
      <c r="F2511" t="s">
        <v>2771</v>
      </c>
      <c r="G2511" s="5" t="s">
        <v>17</v>
      </c>
      <c r="H2511" s="5">
        <v>-5.0803571428571423</v>
      </c>
      <c r="I2511" s="5">
        <v>-5.5925925925925926</v>
      </c>
      <c r="J2511" s="5" t="s">
        <v>17</v>
      </c>
      <c r="K2511" s="5">
        <v>-6.036585365853659</v>
      </c>
      <c r="L2511" s="5" t="s">
        <v>17</v>
      </c>
    </row>
    <row r="2512" spans="1:12">
      <c r="A2512" t="s">
        <v>11</v>
      </c>
      <c r="B2512" t="s">
        <v>2772</v>
      </c>
      <c r="C2512" t="s">
        <v>720</v>
      </c>
      <c r="D2512" t="s">
        <v>2773</v>
      </c>
      <c r="E2512" t="s">
        <v>25</v>
      </c>
      <c r="F2512" t="s">
        <v>2774</v>
      </c>
      <c r="G2512" s="5" t="s">
        <v>17</v>
      </c>
      <c r="H2512" s="5">
        <v>-14.81818181818182</v>
      </c>
      <c r="I2512" s="5">
        <v>-9.2058823529411757</v>
      </c>
      <c r="J2512" s="5">
        <v>-4.2884615384615383</v>
      </c>
      <c r="K2512" s="5">
        <v>-40.428571428571423</v>
      </c>
      <c r="L2512" s="5" t="s">
        <v>17</v>
      </c>
    </row>
    <row r="2513" spans="1:12">
      <c r="A2513" t="s">
        <v>11</v>
      </c>
      <c r="B2513" t="s">
        <v>717</v>
      </c>
      <c r="C2513" t="s">
        <v>720</v>
      </c>
      <c r="D2513" t="s">
        <v>718</v>
      </c>
      <c r="E2513" t="s">
        <v>25</v>
      </c>
      <c r="F2513" t="s">
        <v>719</v>
      </c>
      <c r="G2513" s="5">
        <v>-2.3430420711974111</v>
      </c>
      <c r="H2513" s="5" t="s">
        <v>17</v>
      </c>
      <c r="I2513" s="5">
        <v>-2.5301724137931036</v>
      </c>
      <c r="J2513" s="5" t="s">
        <v>17</v>
      </c>
      <c r="K2513" s="5" t="s">
        <v>17</v>
      </c>
      <c r="L2513" s="5" t="s">
        <v>17</v>
      </c>
    </row>
    <row r="2514" spans="1:12">
      <c r="A2514" t="s">
        <v>786</v>
      </c>
      <c r="B2514" t="s">
        <v>3539</v>
      </c>
      <c r="C2514" t="s">
        <v>720</v>
      </c>
      <c r="D2514" t="s">
        <v>3540</v>
      </c>
      <c r="E2514" t="s">
        <v>15</v>
      </c>
      <c r="F2514" t="s">
        <v>3541</v>
      </c>
      <c r="G2514" s="5" t="s">
        <v>17</v>
      </c>
      <c r="H2514" s="5" t="s">
        <v>17</v>
      </c>
      <c r="I2514" s="5" t="s">
        <v>17</v>
      </c>
      <c r="J2514" s="5" t="s">
        <v>17</v>
      </c>
      <c r="K2514" s="5" t="s">
        <v>17</v>
      </c>
      <c r="L2514" s="5" t="s">
        <v>17</v>
      </c>
    </row>
    <row r="2515" spans="1:12">
      <c r="A2515" t="s">
        <v>11</v>
      </c>
      <c r="B2515" t="s">
        <v>598</v>
      </c>
      <c r="C2515" t="s">
        <v>720</v>
      </c>
      <c r="D2515" t="s">
        <v>599</v>
      </c>
      <c r="E2515" t="s">
        <v>15</v>
      </c>
      <c r="F2515" t="s">
        <v>601</v>
      </c>
      <c r="G2515" s="5">
        <v>-5.4335877862595412</v>
      </c>
      <c r="H2515" s="5">
        <v>-4.6555740432612307</v>
      </c>
      <c r="I2515" s="5" t="s">
        <v>17</v>
      </c>
      <c r="J2515" s="5" t="s">
        <v>17</v>
      </c>
      <c r="K2515" s="5" t="s">
        <v>17</v>
      </c>
      <c r="L2515" s="5" t="s">
        <v>17</v>
      </c>
    </row>
    <row r="2516" spans="1:12">
      <c r="A2516" t="s">
        <v>1520</v>
      </c>
      <c r="B2516" t="s">
        <v>3548</v>
      </c>
      <c r="C2516" t="s">
        <v>720</v>
      </c>
      <c r="D2516" t="s">
        <v>3549</v>
      </c>
      <c r="E2516" t="s">
        <v>15</v>
      </c>
      <c r="F2516" t="s">
        <v>3550</v>
      </c>
      <c r="G2516" s="5" t="s">
        <v>17</v>
      </c>
      <c r="H2516" s="5" t="s">
        <v>17</v>
      </c>
      <c r="I2516" s="5" t="s">
        <v>17</v>
      </c>
      <c r="J2516" s="5" t="s">
        <v>17</v>
      </c>
      <c r="K2516" s="5" t="s">
        <v>17</v>
      </c>
      <c r="L2516" s="5" t="s">
        <v>17</v>
      </c>
    </row>
    <row r="2517" spans="1:12">
      <c r="A2517" t="s">
        <v>11</v>
      </c>
      <c r="B2517" t="s">
        <v>3952</v>
      </c>
      <c r="C2517" t="s">
        <v>720</v>
      </c>
      <c r="D2517" t="s">
        <v>3953</v>
      </c>
      <c r="E2517" t="s">
        <v>25</v>
      </c>
      <c r="F2517" t="s">
        <v>3954</v>
      </c>
      <c r="G2517" s="5" t="s">
        <v>17</v>
      </c>
      <c r="H2517" s="5" t="s">
        <v>17</v>
      </c>
      <c r="I2517" s="5" t="s">
        <v>17</v>
      </c>
      <c r="J2517" s="5" t="s">
        <v>17</v>
      </c>
      <c r="K2517" s="5" t="s">
        <v>17</v>
      </c>
      <c r="L2517" s="5" t="s">
        <v>17</v>
      </c>
    </row>
    <row r="2518" spans="1:12">
      <c r="A2518" t="s">
        <v>11</v>
      </c>
      <c r="B2518" t="s">
        <v>4277</v>
      </c>
      <c r="C2518" t="s">
        <v>720</v>
      </c>
      <c r="D2518" t="s">
        <v>4278</v>
      </c>
      <c r="E2518" t="s">
        <v>15</v>
      </c>
      <c r="F2518" t="s">
        <v>4279</v>
      </c>
      <c r="G2518" s="5" t="s">
        <v>17</v>
      </c>
      <c r="H2518" s="5">
        <v>-6.3333333333333339</v>
      </c>
      <c r="I2518" s="5" t="s">
        <v>17</v>
      </c>
      <c r="J2518" s="5" t="s">
        <v>17</v>
      </c>
      <c r="K2518" s="5" t="s">
        <v>17</v>
      </c>
      <c r="L2518" s="5" t="s">
        <v>17</v>
      </c>
    </row>
    <row r="2519" spans="1:12">
      <c r="A2519" t="s">
        <v>11</v>
      </c>
      <c r="B2519" t="s">
        <v>4280</v>
      </c>
      <c r="C2519" t="s">
        <v>720</v>
      </c>
      <c r="D2519" t="s">
        <v>4281</v>
      </c>
      <c r="E2519" t="s">
        <v>15</v>
      </c>
      <c r="F2519" t="s">
        <v>4282</v>
      </c>
      <c r="G2519" s="5" t="s">
        <v>17</v>
      </c>
      <c r="H2519" s="5" t="s">
        <v>17</v>
      </c>
      <c r="I2519" s="5" t="s">
        <v>17</v>
      </c>
      <c r="J2519" s="5" t="s">
        <v>17</v>
      </c>
      <c r="K2519" s="5" t="s">
        <v>17</v>
      </c>
      <c r="L2519" s="5" t="s">
        <v>17</v>
      </c>
    </row>
    <row r="2520" spans="1:12">
      <c r="A2520" t="s">
        <v>11</v>
      </c>
      <c r="B2520" t="s">
        <v>4283</v>
      </c>
      <c r="C2520" t="s">
        <v>720</v>
      </c>
      <c r="D2520" t="s">
        <v>4284</v>
      </c>
      <c r="E2520" t="s">
        <v>15</v>
      </c>
      <c r="F2520" t="s">
        <v>4285</v>
      </c>
      <c r="G2520" s="5" t="s">
        <v>17</v>
      </c>
      <c r="H2520" s="5" t="s">
        <v>17</v>
      </c>
      <c r="I2520" s="5">
        <v>6.416666666666667</v>
      </c>
      <c r="J2520" s="5" t="s">
        <v>17</v>
      </c>
      <c r="K2520" s="5" t="s">
        <v>17</v>
      </c>
      <c r="L2520" s="5" t="s">
        <v>17</v>
      </c>
    </row>
    <row r="2521" spans="1:12">
      <c r="A2521" t="s">
        <v>11</v>
      </c>
      <c r="B2521" t="s">
        <v>646</v>
      </c>
      <c r="C2521" t="s">
        <v>720</v>
      </c>
      <c r="D2521" t="s">
        <v>647</v>
      </c>
      <c r="E2521" t="s">
        <v>15</v>
      </c>
      <c r="F2521" t="s">
        <v>649</v>
      </c>
      <c r="G2521" s="5" t="s">
        <v>17</v>
      </c>
      <c r="H2521" s="5">
        <v>-7.666666666666667</v>
      </c>
      <c r="I2521" s="5" t="s">
        <v>17</v>
      </c>
      <c r="J2521" s="5" t="s">
        <v>17</v>
      </c>
      <c r="K2521" s="5" t="s">
        <v>17</v>
      </c>
      <c r="L2521" s="5" t="s">
        <v>17</v>
      </c>
    </row>
    <row r="2522" spans="1:12">
      <c r="A2522" t="s">
        <v>11</v>
      </c>
      <c r="B2522" t="s">
        <v>3168</v>
      </c>
      <c r="C2522" t="s">
        <v>720</v>
      </c>
      <c r="D2522" t="s">
        <v>3169</v>
      </c>
      <c r="E2522" t="s">
        <v>15</v>
      </c>
      <c r="F2522" t="s">
        <v>3170</v>
      </c>
      <c r="G2522" s="5" t="s">
        <v>17</v>
      </c>
      <c r="H2522" s="5" t="s">
        <v>17</v>
      </c>
      <c r="I2522" s="5" t="s">
        <v>17</v>
      </c>
      <c r="J2522" s="5" t="s">
        <v>17</v>
      </c>
      <c r="K2522" s="5">
        <v>2.5393258426966288</v>
      </c>
      <c r="L2522" s="5" t="s">
        <v>17</v>
      </c>
    </row>
    <row r="2523" spans="1:12">
      <c r="A2523" t="s">
        <v>11</v>
      </c>
      <c r="B2523" t="s">
        <v>1441</v>
      </c>
      <c r="C2523" t="s">
        <v>720</v>
      </c>
      <c r="D2523" t="s">
        <v>1442</v>
      </c>
      <c r="E2523" t="s">
        <v>15</v>
      </c>
      <c r="F2523" t="s">
        <v>1443</v>
      </c>
      <c r="G2523" s="5" t="s">
        <v>17</v>
      </c>
      <c r="H2523" s="5">
        <v>-2.7972027972027975</v>
      </c>
      <c r="I2523" s="5" t="s">
        <v>17</v>
      </c>
      <c r="J2523" s="5">
        <v>-4.9120879120879124</v>
      </c>
      <c r="K2523" s="5">
        <v>-5.1940298507462686</v>
      </c>
      <c r="L2523" s="5" t="s">
        <v>17</v>
      </c>
    </row>
    <row r="2524" spans="1:12">
      <c r="A2524" t="s">
        <v>11</v>
      </c>
      <c r="B2524" t="s">
        <v>3740</v>
      </c>
      <c r="C2524" t="s">
        <v>720</v>
      </c>
      <c r="D2524" t="s">
        <v>3741</v>
      </c>
      <c r="E2524" t="s">
        <v>15</v>
      </c>
      <c r="F2524" t="s">
        <v>3742</v>
      </c>
      <c r="G2524" s="5" t="s">
        <v>17</v>
      </c>
      <c r="H2524" s="5" t="s">
        <v>17</v>
      </c>
      <c r="I2524" s="5" t="s">
        <v>17</v>
      </c>
      <c r="J2524" s="5" t="s">
        <v>17</v>
      </c>
      <c r="K2524" s="5">
        <v>3</v>
      </c>
      <c r="L2524" s="5" t="s">
        <v>17</v>
      </c>
    </row>
    <row r="2525" spans="1:12">
      <c r="A2525" t="s">
        <v>11</v>
      </c>
      <c r="B2525" t="s">
        <v>4171</v>
      </c>
      <c r="C2525" t="s">
        <v>720</v>
      </c>
      <c r="D2525" t="s">
        <v>4172</v>
      </c>
      <c r="E2525" t="s">
        <v>15</v>
      </c>
      <c r="F2525" t="s">
        <v>4173</v>
      </c>
      <c r="G2525" s="5" t="s">
        <v>17</v>
      </c>
      <c r="H2525" s="5" t="s">
        <v>17</v>
      </c>
      <c r="I2525" s="5" t="s">
        <v>17</v>
      </c>
      <c r="J2525" s="5" t="s">
        <v>17</v>
      </c>
      <c r="K2525" s="5" t="s">
        <v>17</v>
      </c>
      <c r="L2525" s="5" t="s">
        <v>17</v>
      </c>
    </row>
    <row r="2526" spans="1:12">
      <c r="A2526" t="s">
        <v>11</v>
      </c>
      <c r="B2526" t="s">
        <v>4286</v>
      </c>
      <c r="C2526" t="s">
        <v>720</v>
      </c>
      <c r="D2526" t="s">
        <v>4287</v>
      </c>
      <c r="E2526" t="s">
        <v>15</v>
      </c>
      <c r="F2526" t="s">
        <v>4288</v>
      </c>
      <c r="G2526" s="5">
        <v>-2.25</v>
      </c>
      <c r="H2526" s="5">
        <v>-3.7374301675977657</v>
      </c>
      <c r="I2526" s="5">
        <v>-5.2146596858638743</v>
      </c>
      <c r="J2526" s="5" t="s">
        <v>17</v>
      </c>
      <c r="K2526" s="5">
        <v>-2.4049586776859502</v>
      </c>
      <c r="L2526" s="5" t="s">
        <v>17</v>
      </c>
    </row>
    <row r="2527" spans="1:12">
      <c r="A2527" t="s">
        <v>11</v>
      </c>
      <c r="B2527" t="s">
        <v>4289</v>
      </c>
      <c r="C2527" t="s">
        <v>720</v>
      </c>
      <c r="D2527" t="s">
        <v>4290</v>
      </c>
      <c r="E2527" t="s">
        <v>15</v>
      </c>
      <c r="F2527" t="s">
        <v>4291</v>
      </c>
      <c r="G2527" s="5" t="s">
        <v>17</v>
      </c>
      <c r="H2527" s="5" t="s">
        <v>17</v>
      </c>
      <c r="I2527" s="5" t="s">
        <v>17</v>
      </c>
      <c r="J2527" s="5" t="s">
        <v>17</v>
      </c>
      <c r="K2527" s="5">
        <v>6.75</v>
      </c>
      <c r="L2527" s="5" t="s">
        <v>17</v>
      </c>
    </row>
    <row r="2528" spans="1:12">
      <c r="A2528" t="s">
        <v>11</v>
      </c>
      <c r="B2528" s="2" t="s">
        <v>287</v>
      </c>
      <c r="C2528" s="2" t="s">
        <v>289</v>
      </c>
      <c r="E2528" t="s">
        <v>25</v>
      </c>
      <c r="F2528" t="s">
        <v>290</v>
      </c>
      <c r="G2528" s="5" t="s">
        <v>17</v>
      </c>
      <c r="H2528" s="5">
        <v>3.5958549222797931</v>
      </c>
      <c r="I2528" s="5" t="s">
        <v>17</v>
      </c>
      <c r="J2528" s="5" t="s">
        <v>17</v>
      </c>
      <c r="K2528" s="5">
        <v>4.1904761904761907</v>
      </c>
      <c r="L2528" s="5" t="s">
        <v>17</v>
      </c>
    </row>
    <row r="2529" spans="1:12">
      <c r="A2529" t="s">
        <v>11</v>
      </c>
      <c r="B2529" t="s">
        <v>4292</v>
      </c>
      <c r="C2529" t="s">
        <v>289</v>
      </c>
      <c r="D2529" t="s">
        <v>4293</v>
      </c>
      <c r="E2529" t="s">
        <v>25</v>
      </c>
      <c r="F2529" t="s">
        <v>4294</v>
      </c>
      <c r="G2529" s="5" t="s">
        <v>17</v>
      </c>
      <c r="H2529" s="5" t="s">
        <v>17</v>
      </c>
      <c r="I2529" s="5" t="s">
        <v>17</v>
      </c>
      <c r="J2529" s="5">
        <v>3.2</v>
      </c>
      <c r="K2529" s="5">
        <v>3.05</v>
      </c>
      <c r="L2529" s="5" t="s">
        <v>17</v>
      </c>
    </row>
    <row r="2530" spans="1:12">
      <c r="A2530" t="s">
        <v>11</v>
      </c>
      <c r="B2530" t="s">
        <v>4295</v>
      </c>
      <c r="C2530" t="s">
        <v>289</v>
      </c>
      <c r="D2530" t="s">
        <v>4296</v>
      </c>
      <c r="E2530" t="s">
        <v>25</v>
      </c>
      <c r="F2530" t="s">
        <v>4297</v>
      </c>
      <c r="G2530" s="5" t="s">
        <v>17</v>
      </c>
      <c r="H2530" s="5" t="s">
        <v>17</v>
      </c>
      <c r="I2530" s="5" t="s">
        <v>17</v>
      </c>
      <c r="J2530" s="5">
        <v>3.1</v>
      </c>
      <c r="K2530" s="5">
        <v>3.8181818181818183</v>
      </c>
      <c r="L2530" s="5" t="s">
        <v>17</v>
      </c>
    </row>
    <row r="2531" spans="1:12">
      <c r="A2531" t="s">
        <v>11</v>
      </c>
      <c r="B2531" t="s">
        <v>4298</v>
      </c>
      <c r="C2531" t="s">
        <v>289</v>
      </c>
      <c r="D2531" t="s">
        <v>4299</v>
      </c>
      <c r="E2531" t="s">
        <v>25</v>
      </c>
      <c r="F2531" t="s">
        <v>4300</v>
      </c>
      <c r="G2531" s="5">
        <v>2.3050847457627119</v>
      </c>
      <c r="H2531" s="5" t="s">
        <v>17</v>
      </c>
      <c r="I2531" s="5" t="s">
        <v>17</v>
      </c>
      <c r="J2531" s="5">
        <v>2.3538461538461539</v>
      </c>
      <c r="K2531" s="5">
        <v>2.4183006535947711</v>
      </c>
      <c r="L2531" s="5" t="s">
        <v>17</v>
      </c>
    </row>
    <row r="2532" spans="1:12">
      <c r="A2532" t="s">
        <v>11</v>
      </c>
      <c r="B2532" t="s">
        <v>4301</v>
      </c>
      <c r="C2532" t="s">
        <v>289</v>
      </c>
      <c r="D2532" t="s">
        <v>4302</v>
      </c>
      <c r="E2532" t="s">
        <v>25</v>
      </c>
      <c r="F2532" t="s">
        <v>4303</v>
      </c>
      <c r="G2532" s="5">
        <v>2.047808764940239</v>
      </c>
      <c r="H2532" s="5" t="s">
        <v>17</v>
      </c>
      <c r="I2532" s="5" t="s">
        <v>17</v>
      </c>
      <c r="J2532" s="5" t="s">
        <v>17</v>
      </c>
      <c r="K2532" s="5" t="s">
        <v>17</v>
      </c>
      <c r="L2532" s="5" t="s">
        <v>17</v>
      </c>
    </row>
    <row r="2533" spans="1:12">
      <c r="A2533" t="s">
        <v>11</v>
      </c>
      <c r="B2533" t="s">
        <v>4304</v>
      </c>
      <c r="C2533" t="s">
        <v>289</v>
      </c>
      <c r="D2533" t="s">
        <v>4305</v>
      </c>
      <c r="E2533" t="s">
        <v>25</v>
      </c>
      <c r="F2533" t="s">
        <v>4306</v>
      </c>
      <c r="G2533" s="5">
        <v>3.2249999999999996</v>
      </c>
      <c r="H2533" s="5" t="s">
        <v>17</v>
      </c>
      <c r="I2533" s="5" t="s">
        <v>17</v>
      </c>
      <c r="J2533" s="5">
        <v>2.8888888888888888</v>
      </c>
      <c r="K2533" s="5">
        <v>2.7619047619047619</v>
      </c>
      <c r="L2533" s="5" t="s">
        <v>17</v>
      </c>
    </row>
    <row r="2534" spans="1:12">
      <c r="A2534" t="s">
        <v>11</v>
      </c>
      <c r="B2534" t="s">
        <v>287</v>
      </c>
      <c r="C2534" t="s">
        <v>289</v>
      </c>
      <c r="D2534" t="s">
        <v>288</v>
      </c>
      <c r="E2534" t="s">
        <v>15</v>
      </c>
      <c r="F2534" t="s">
        <v>290</v>
      </c>
      <c r="G2534" s="5" t="s">
        <v>17</v>
      </c>
      <c r="H2534" s="5">
        <v>3.5958549222797931</v>
      </c>
      <c r="I2534" s="5" t="s">
        <v>17</v>
      </c>
      <c r="J2534" s="5" t="s">
        <v>17</v>
      </c>
      <c r="K2534" s="5">
        <v>4.1904761904761907</v>
      </c>
      <c r="L2534" s="5" t="s">
        <v>17</v>
      </c>
    </row>
    <row r="2535" spans="1:12">
      <c r="A2535" t="s">
        <v>11</v>
      </c>
      <c r="B2535" s="2" t="s">
        <v>291</v>
      </c>
      <c r="C2535" s="2" t="s">
        <v>293</v>
      </c>
      <c r="E2535" t="s">
        <v>15</v>
      </c>
      <c r="F2535" t="s">
        <v>294</v>
      </c>
      <c r="G2535" s="5">
        <v>3.7045454545454546</v>
      </c>
      <c r="H2535" s="5">
        <v>3.0575539568345325</v>
      </c>
      <c r="I2535" s="5" t="s">
        <v>17</v>
      </c>
      <c r="J2535" s="5">
        <v>3.0974358974358975</v>
      </c>
      <c r="K2535" s="5">
        <v>2.8694214876033057</v>
      </c>
      <c r="L2535" s="5" t="s">
        <v>17</v>
      </c>
    </row>
    <row r="2536" spans="1:12">
      <c r="A2536" t="s">
        <v>11</v>
      </c>
      <c r="B2536" t="s">
        <v>706</v>
      </c>
      <c r="C2536" t="s">
        <v>293</v>
      </c>
      <c r="D2536" t="s">
        <v>707</v>
      </c>
      <c r="E2536" t="s">
        <v>15</v>
      </c>
      <c r="F2536" t="s">
        <v>708</v>
      </c>
      <c r="G2536" s="5">
        <v>-2.6852678571428572</v>
      </c>
      <c r="H2536" s="5">
        <v>-3.2851524090462147</v>
      </c>
      <c r="I2536" s="5" t="s">
        <v>17</v>
      </c>
      <c r="J2536" s="5" t="s">
        <v>17</v>
      </c>
      <c r="K2536" s="5" t="s">
        <v>17</v>
      </c>
      <c r="L2536" s="5" t="s">
        <v>17</v>
      </c>
    </row>
    <row r="2537" spans="1:12">
      <c r="A2537" t="s">
        <v>11</v>
      </c>
      <c r="B2537" t="s">
        <v>709</v>
      </c>
      <c r="C2537" t="s">
        <v>293</v>
      </c>
      <c r="D2537" t="s">
        <v>710</v>
      </c>
      <c r="E2537" t="s">
        <v>15</v>
      </c>
      <c r="F2537" t="s">
        <v>711</v>
      </c>
      <c r="G2537" s="5">
        <v>-5.5902964959568733</v>
      </c>
      <c r="H2537" s="5">
        <v>-5.3952095808383236</v>
      </c>
      <c r="I2537" s="5" t="s">
        <v>17</v>
      </c>
      <c r="J2537" s="5">
        <v>-7.0864197530864201</v>
      </c>
      <c r="K2537" s="5">
        <v>-4.9588607594936711</v>
      </c>
      <c r="L2537" s="5" t="s">
        <v>17</v>
      </c>
    </row>
    <row r="2538" spans="1:12">
      <c r="A2538" t="s">
        <v>11</v>
      </c>
      <c r="B2538" t="s">
        <v>808</v>
      </c>
      <c r="C2538" t="s">
        <v>293</v>
      </c>
      <c r="D2538" t="s">
        <v>809</v>
      </c>
      <c r="E2538" t="s">
        <v>25</v>
      </c>
      <c r="F2538" t="s">
        <v>810</v>
      </c>
      <c r="G2538" s="5">
        <v>-2.4175001231709117</v>
      </c>
      <c r="H2538" s="5">
        <v>-3.2420003021604473</v>
      </c>
      <c r="I2538" s="5" t="s">
        <v>17</v>
      </c>
      <c r="J2538" s="5">
        <v>-4.4628031237155774</v>
      </c>
      <c r="K2538" s="5">
        <v>-4.4383294486990437</v>
      </c>
      <c r="L2538" s="5" t="s">
        <v>17</v>
      </c>
    </row>
    <row r="2539" spans="1:12">
      <c r="A2539" t="s">
        <v>11</v>
      </c>
      <c r="B2539" t="s">
        <v>811</v>
      </c>
      <c r="C2539" t="s">
        <v>293</v>
      </c>
      <c r="D2539" t="s">
        <v>812</v>
      </c>
      <c r="E2539" t="s">
        <v>25</v>
      </c>
      <c r="F2539" t="s">
        <v>813</v>
      </c>
      <c r="G2539" s="5" t="s">
        <v>17</v>
      </c>
      <c r="H2539" s="5">
        <v>-5.0877280059560741</v>
      </c>
      <c r="I2539" s="5" t="s">
        <v>17</v>
      </c>
      <c r="J2539" s="5">
        <v>-5.0030359028511091</v>
      </c>
      <c r="K2539" s="5">
        <v>-24.847386759581884</v>
      </c>
      <c r="L2539" s="5" t="s">
        <v>17</v>
      </c>
    </row>
    <row r="2540" spans="1:12">
      <c r="A2540" t="s">
        <v>11</v>
      </c>
      <c r="B2540" t="s">
        <v>814</v>
      </c>
      <c r="C2540" t="s">
        <v>293</v>
      </c>
      <c r="D2540" t="s">
        <v>815</v>
      </c>
      <c r="E2540" t="s">
        <v>25</v>
      </c>
      <c r="F2540" t="s">
        <v>816</v>
      </c>
      <c r="G2540" s="5">
        <v>-4.6775700934579447</v>
      </c>
      <c r="H2540" s="5">
        <v>-8.3199999999999985</v>
      </c>
      <c r="I2540" s="5" t="s">
        <v>17</v>
      </c>
      <c r="J2540" s="5">
        <v>-5.9891891891891893</v>
      </c>
      <c r="K2540" s="5">
        <v>-11.138461538461538</v>
      </c>
      <c r="L2540" s="5" t="s">
        <v>17</v>
      </c>
    </row>
    <row r="2541" spans="1:12">
      <c r="A2541" s="1" t="s">
        <v>11</v>
      </c>
      <c r="B2541" s="4" t="s">
        <v>725</v>
      </c>
      <c r="C2541" s="2" t="s">
        <v>724</v>
      </c>
      <c r="E2541" s="1" t="s">
        <v>15</v>
      </c>
      <c r="F2541" s="1" t="s">
        <v>727</v>
      </c>
      <c r="G2541" s="5" t="s">
        <v>17</v>
      </c>
      <c r="H2541" s="5" t="s">
        <v>17</v>
      </c>
      <c r="I2541" s="5" t="s">
        <v>17</v>
      </c>
      <c r="J2541" s="5" t="s">
        <v>17</v>
      </c>
      <c r="K2541" s="5" t="s">
        <v>17</v>
      </c>
      <c r="L2541" s="5" t="s">
        <v>17</v>
      </c>
    </row>
    <row r="2542" spans="1:12">
      <c r="A2542" t="s">
        <v>11</v>
      </c>
      <c r="B2542" t="s">
        <v>725</v>
      </c>
      <c r="C2542" t="s">
        <v>724</v>
      </c>
      <c r="D2542" t="s">
        <v>726</v>
      </c>
      <c r="E2542" t="s">
        <v>15</v>
      </c>
      <c r="F2542" t="s">
        <v>727</v>
      </c>
      <c r="G2542" s="5" t="s">
        <v>17</v>
      </c>
      <c r="H2542" s="5" t="s">
        <v>17</v>
      </c>
      <c r="I2542" s="5" t="s">
        <v>17</v>
      </c>
      <c r="J2542" s="5" t="s">
        <v>17</v>
      </c>
      <c r="K2542" s="5" t="s">
        <v>17</v>
      </c>
      <c r="L2542" s="5" t="s">
        <v>17</v>
      </c>
    </row>
    <row r="2543" spans="1:12">
      <c r="A2543" t="s">
        <v>11</v>
      </c>
      <c r="B2543" t="s">
        <v>295</v>
      </c>
      <c r="C2543" t="s">
        <v>724</v>
      </c>
      <c r="D2543" t="s">
        <v>296</v>
      </c>
      <c r="E2543" t="s">
        <v>15</v>
      </c>
      <c r="F2543" t="s">
        <v>298</v>
      </c>
      <c r="G2543" s="5">
        <v>2.2403846153846159</v>
      </c>
      <c r="H2543" s="5" t="s">
        <v>17</v>
      </c>
      <c r="I2543" s="5" t="s">
        <v>17</v>
      </c>
      <c r="J2543" s="5">
        <v>2.6173913043478256</v>
      </c>
      <c r="K2543" s="5">
        <v>3.6470588235294117</v>
      </c>
      <c r="L2543" s="5" t="s">
        <v>17</v>
      </c>
    </row>
    <row r="2544" spans="1:12">
      <c r="A2544" t="s">
        <v>11</v>
      </c>
      <c r="B2544" t="s">
        <v>376</v>
      </c>
      <c r="C2544" t="s">
        <v>724</v>
      </c>
      <c r="D2544" t="s">
        <v>377</v>
      </c>
      <c r="E2544" t="s">
        <v>15</v>
      </c>
      <c r="F2544" t="s">
        <v>379</v>
      </c>
      <c r="G2544" s="5" t="s">
        <v>17</v>
      </c>
      <c r="H2544" s="5" t="s">
        <v>17</v>
      </c>
      <c r="I2544" s="5" t="s">
        <v>17</v>
      </c>
      <c r="J2544" s="5" t="s">
        <v>17</v>
      </c>
      <c r="K2544" s="5" t="s">
        <v>17</v>
      </c>
      <c r="L2544" s="5" t="s">
        <v>17</v>
      </c>
    </row>
    <row r="2545" spans="1:12">
      <c r="A2545" t="s">
        <v>11</v>
      </c>
      <c r="B2545" t="s">
        <v>747</v>
      </c>
      <c r="C2545" t="s">
        <v>724</v>
      </c>
      <c r="D2545" t="s">
        <v>748</v>
      </c>
      <c r="E2545" t="s">
        <v>15</v>
      </c>
      <c r="F2545" t="s">
        <v>749</v>
      </c>
      <c r="G2545" s="5" t="s">
        <v>17</v>
      </c>
      <c r="H2545" s="5" t="s">
        <v>17</v>
      </c>
      <c r="I2545" s="5" t="s">
        <v>17</v>
      </c>
      <c r="J2545" s="5" t="s">
        <v>17</v>
      </c>
      <c r="K2545" s="5" t="s">
        <v>17</v>
      </c>
      <c r="L2545" s="5" t="s">
        <v>17</v>
      </c>
    </row>
    <row r="2546" spans="1:12">
      <c r="A2546" t="s">
        <v>11</v>
      </c>
      <c r="B2546" t="s">
        <v>2697</v>
      </c>
      <c r="C2546" t="s">
        <v>724</v>
      </c>
      <c r="D2546" t="s">
        <v>2698</v>
      </c>
      <c r="E2546" t="s">
        <v>15</v>
      </c>
      <c r="F2546" t="s">
        <v>2699</v>
      </c>
      <c r="G2546" s="5" t="s">
        <v>17</v>
      </c>
      <c r="H2546" s="5" t="s">
        <v>17</v>
      </c>
      <c r="I2546" s="5" t="s">
        <v>17</v>
      </c>
      <c r="J2546" s="5" t="s">
        <v>17</v>
      </c>
      <c r="K2546" s="5" t="s">
        <v>17</v>
      </c>
      <c r="L2546" s="5" t="s">
        <v>17</v>
      </c>
    </row>
    <row r="2547" spans="1:12">
      <c r="A2547" t="s">
        <v>11</v>
      </c>
      <c r="B2547" s="2" t="s">
        <v>295</v>
      </c>
      <c r="C2547" s="2" t="s">
        <v>297</v>
      </c>
      <c r="E2547" t="s">
        <v>15</v>
      </c>
      <c r="F2547" t="s">
        <v>298</v>
      </c>
      <c r="G2547" s="5">
        <v>2.2403846153846159</v>
      </c>
      <c r="H2547" s="5" t="s">
        <v>17</v>
      </c>
      <c r="I2547" s="5" t="s">
        <v>17</v>
      </c>
      <c r="J2547" s="5">
        <v>2.6173913043478256</v>
      </c>
      <c r="K2547" s="5">
        <v>3.6470588235294117</v>
      </c>
      <c r="L2547" s="5" t="s">
        <v>17</v>
      </c>
    </row>
    <row r="2548" spans="1:12">
      <c r="A2548" t="s">
        <v>11</v>
      </c>
      <c r="B2548" t="s">
        <v>1081</v>
      </c>
      <c r="C2548" t="s">
        <v>297</v>
      </c>
      <c r="D2548" t="s">
        <v>1082</v>
      </c>
      <c r="E2548" t="s">
        <v>15</v>
      </c>
      <c r="F2548" t="s">
        <v>1083</v>
      </c>
      <c r="G2548" s="5" t="s">
        <v>17</v>
      </c>
      <c r="H2548" s="5" t="s">
        <v>17</v>
      </c>
      <c r="I2548" s="5" t="s">
        <v>17</v>
      </c>
      <c r="J2548" s="5" t="s">
        <v>17</v>
      </c>
      <c r="K2548" s="5" t="s">
        <v>17</v>
      </c>
      <c r="L2548" s="5" t="s">
        <v>17</v>
      </c>
    </row>
    <row r="2549" spans="1:12">
      <c r="A2549" t="s">
        <v>11</v>
      </c>
      <c r="B2549" t="s">
        <v>725</v>
      </c>
      <c r="C2549" t="s">
        <v>297</v>
      </c>
      <c r="D2549" t="s">
        <v>726</v>
      </c>
      <c r="E2549" t="s">
        <v>15</v>
      </c>
      <c r="F2549" t="s">
        <v>727</v>
      </c>
      <c r="G2549" s="5" t="s">
        <v>17</v>
      </c>
      <c r="H2549" s="5" t="s">
        <v>17</v>
      </c>
      <c r="I2549" s="5" t="s">
        <v>17</v>
      </c>
      <c r="J2549" s="5" t="s">
        <v>17</v>
      </c>
      <c r="K2549" s="5" t="s">
        <v>17</v>
      </c>
      <c r="L2549" s="5" t="s">
        <v>17</v>
      </c>
    </row>
    <row r="2550" spans="1:12">
      <c r="A2550" t="s">
        <v>11</v>
      </c>
      <c r="B2550" t="s">
        <v>295</v>
      </c>
      <c r="C2550" t="s">
        <v>297</v>
      </c>
      <c r="D2550" t="s">
        <v>296</v>
      </c>
      <c r="E2550" t="s">
        <v>15</v>
      </c>
      <c r="F2550" t="s">
        <v>298</v>
      </c>
      <c r="G2550" s="5">
        <v>2.2403846153846159</v>
      </c>
      <c r="H2550" s="5" t="s">
        <v>17</v>
      </c>
      <c r="I2550" s="5" t="s">
        <v>17</v>
      </c>
      <c r="J2550" s="5">
        <v>2.6173913043478256</v>
      </c>
      <c r="K2550" s="5">
        <v>3.6470588235294117</v>
      </c>
      <c r="L2550" s="5" t="s">
        <v>17</v>
      </c>
    </row>
    <row r="2551" spans="1:12">
      <c r="A2551" t="s">
        <v>11</v>
      </c>
      <c r="B2551" t="s">
        <v>376</v>
      </c>
      <c r="C2551" t="s">
        <v>297</v>
      </c>
      <c r="D2551" t="s">
        <v>377</v>
      </c>
      <c r="E2551" t="s">
        <v>15</v>
      </c>
      <c r="F2551" t="s">
        <v>379</v>
      </c>
      <c r="G2551" s="5" t="s">
        <v>17</v>
      </c>
      <c r="H2551" s="5" t="s">
        <v>17</v>
      </c>
      <c r="I2551" s="5" t="s">
        <v>17</v>
      </c>
      <c r="J2551" s="5" t="s">
        <v>17</v>
      </c>
      <c r="K2551" s="5" t="s">
        <v>17</v>
      </c>
      <c r="L2551" s="5" t="s">
        <v>17</v>
      </c>
    </row>
    <row r="2552" spans="1:12">
      <c r="A2552" t="s">
        <v>11</v>
      </c>
      <c r="B2552" t="s">
        <v>747</v>
      </c>
      <c r="C2552" t="s">
        <v>297</v>
      </c>
      <c r="D2552" t="s">
        <v>748</v>
      </c>
      <c r="E2552" t="s">
        <v>15</v>
      </c>
      <c r="F2552" t="s">
        <v>749</v>
      </c>
      <c r="G2552" s="5" t="s">
        <v>17</v>
      </c>
      <c r="H2552" s="5" t="s">
        <v>17</v>
      </c>
      <c r="I2552" s="5" t="s">
        <v>17</v>
      </c>
      <c r="J2552" s="5" t="s">
        <v>17</v>
      </c>
      <c r="K2552" s="5" t="s">
        <v>17</v>
      </c>
      <c r="L2552" s="5" t="s">
        <v>17</v>
      </c>
    </row>
    <row r="2553" spans="1:12">
      <c r="A2553" t="s">
        <v>11</v>
      </c>
      <c r="B2553" t="s">
        <v>2697</v>
      </c>
      <c r="C2553" t="s">
        <v>297</v>
      </c>
      <c r="D2553" t="s">
        <v>2698</v>
      </c>
      <c r="E2553" t="s">
        <v>15</v>
      </c>
      <c r="F2553" t="s">
        <v>2699</v>
      </c>
      <c r="G2553" s="5" t="s">
        <v>17</v>
      </c>
      <c r="H2553" s="5" t="s">
        <v>17</v>
      </c>
      <c r="I2553" s="5" t="s">
        <v>17</v>
      </c>
      <c r="J2553" s="5" t="s">
        <v>17</v>
      </c>
      <c r="K2553" s="5" t="s">
        <v>17</v>
      </c>
      <c r="L2553" s="5" t="s">
        <v>17</v>
      </c>
    </row>
    <row r="2554" spans="1:12">
      <c r="A2554" s="1" t="s">
        <v>11</v>
      </c>
      <c r="B2554" s="4" t="s">
        <v>729</v>
      </c>
      <c r="C2554" s="2" t="s">
        <v>728</v>
      </c>
      <c r="E2554" s="1" t="s">
        <v>15</v>
      </c>
      <c r="F2554" s="1" t="s">
        <v>731</v>
      </c>
      <c r="G2554" s="5">
        <v>-1.9988864142538976</v>
      </c>
      <c r="H2554" s="5" t="s">
        <v>17</v>
      </c>
      <c r="I2554" s="5" t="s">
        <v>17</v>
      </c>
      <c r="J2554" s="5">
        <v>2.8109650349650352</v>
      </c>
      <c r="K2554" s="5" t="s">
        <v>17</v>
      </c>
      <c r="L2554" s="5" t="s">
        <v>17</v>
      </c>
    </row>
    <row r="2555" spans="1:12">
      <c r="A2555" s="1" t="s">
        <v>11</v>
      </c>
      <c r="B2555" s="4" t="s">
        <v>732</v>
      </c>
      <c r="C2555" s="2" t="s">
        <v>728</v>
      </c>
      <c r="E2555" s="1" t="s">
        <v>15</v>
      </c>
      <c r="F2555" s="1" t="s">
        <v>734</v>
      </c>
      <c r="G2555" s="5" t="s">
        <v>17</v>
      </c>
      <c r="H2555" s="5">
        <v>-2.3255433299990904</v>
      </c>
      <c r="I2555" s="5" t="s">
        <v>17</v>
      </c>
      <c r="J2555" s="5" t="s">
        <v>17</v>
      </c>
      <c r="K2555" s="5" t="s">
        <v>17</v>
      </c>
      <c r="L2555" s="5" t="s">
        <v>17</v>
      </c>
    </row>
    <row r="2556" spans="1:12">
      <c r="A2556" t="s">
        <v>11</v>
      </c>
      <c r="B2556" t="s">
        <v>2260</v>
      </c>
      <c r="C2556" t="s">
        <v>728</v>
      </c>
      <c r="D2556" t="s">
        <v>2261</v>
      </c>
      <c r="E2556" t="s">
        <v>15</v>
      </c>
      <c r="F2556" t="s">
        <v>2262</v>
      </c>
      <c r="G2556" s="5">
        <v>-4.2821316614420066</v>
      </c>
      <c r="H2556" s="5">
        <v>-3.9467592592592595</v>
      </c>
      <c r="I2556" s="5" t="s">
        <v>17</v>
      </c>
      <c r="J2556" s="5">
        <v>-3.9554973821989532</v>
      </c>
      <c r="K2556" s="5">
        <v>-3.8821989528795813</v>
      </c>
      <c r="L2556" s="5" t="s">
        <v>17</v>
      </c>
    </row>
    <row r="2557" spans="1:12">
      <c r="A2557" t="s">
        <v>11</v>
      </c>
      <c r="B2557" t="s">
        <v>2263</v>
      </c>
      <c r="C2557" t="s">
        <v>728</v>
      </c>
      <c r="D2557" t="s">
        <v>2264</v>
      </c>
      <c r="E2557" t="s">
        <v>15</v>
      </c>
      <c r="F2557" t="s">
        <v>2265</v>
      </c>
      <c r="G2557" s="5" t="s">
        <v>17</v>
      </c>
      <c r="H2557" s="5" t="s">
        <v>17</v>
      </c>
      <c r="I2557" s="5" t="s">
        <v>17</v>
      </c>
      <c r="J2557" s="5">
        <v>3.1415157612340709</v>
      </c>
      <c r="K2557" s="5" t="s">
        <v>17</v>
      </c>
      <c r="L2557" s="5" t="s">
        <v>17</v>
      </c>
    </row>
    <row r="2558" spans="1:12">
      <c r="A2558" t="s">
        <v>11</v>
      </c>
      <c r="B2558" t="s">
        <v>2266</v>
      </c>
      <c r="C2558" t="s">
        <v>728</v>
      </c>
      <c r="D2558" t="s">
        <v>2267</v>
      </c>
      <c r="E2558" t="s">
        <v>15</v>
      </c>
      <c r="F2558" t="s">
        <v>2268</v>
      </c>
      <c r="G2558" s="5">
        <v>2.8312747035573125</v>
      </c>
      <c r="H2558" s="5">
        <v>2.1099507389162562</v>
      </c>
      <c r="I2558" s="5" t="s">
        <v>17</v>
      </c>
      <c r="J2558" s="5">
        <v>2.602501116569897</v>
      </c>
      <c r="K2558" s="5">
        <v>2.2671651937457513</v>
      </c>
      <c r="L2558" s="5" t="s">
        <v>17</v>
      </c>
    </row>
    <row r="2559" spans="1:12">
      <c r="A2559" t="s">
        <v>11</v>
      </c>
      <c r="B2559" t="s">
        <v>2272</v>
      </c>
      <c r="C2559" t="s">
        <v>728</v>
      </c>
      <c r="D2559" t="s">
        <v>2273</v>
      </c>
      <c r="E2559" t="s">
        <v>15</v>
      </c>
      <c r="F2559" t="s">
        <v>2274</v>
      </c>
      <c r="G2559" s="5">
        <v>-3.8253275109170306</v>
      </c>
      <c r="H2559" s="5">
        <v>-8.8114754098360653</v>
      </c>
      <c r="I2559" s="5" t="s">
        <v>17</v>
      </c>
      <c r="J2559" s="5">
        <v>-4.9948453608247423</v>
      </c>
      <c r="K2559" s="5">
        <v>-4.2454545454545451</v>
      </c>
      <c r="L2559" s="5" t="s">
        <v>17</v>
      </c>
    </row>
    <row r="2560" spans="1:12">
      <c r="A2560" t="s">
        <v>786</v>
      </c>
      <c r="B2560" t="s">
        <v>787</v>
      </c>
      <c r="C2560" t="s">
        <v>728</v>
      </c>
      <c r="D2560" t="s">
        <v>788</v>
      </c>
      <c r="E2560" t="s">
        <v>25</v>
      </c>
      <c r="F2560" t="s">
        <v>789</v>
      </c>
      <c r="G2560" s="5" t="s">
        <v>17</v>
      </c>
      <c r="H2560" s="5" t="s">
        <v>17</v>
      </c>
      <c r="I2560" s="5" t="s">
        <v>17</v>
      </c>
      <c r="J2560" s="5" t="s">
        <v>17</v>
      </c>
      <c r="K2560" s="5" t="s">
        <v>17</v>
      </c>
      <c r="L2560" s="5" t="s">
        <v>17</v>
      </c>
    </row>
    <row r="2561" spans="1:12">
      <c r="A2561" t="s">
        <v>11</v>
      </c>
      <c r="B2561" t="s">
        <v>4307</v>
      </c>
      <c r="C2561" t="s">
        <v>728</v>
      </c>
      <c r="D2561" t="s">
        <v>4308</v>
      </c>
      <c r="E2561" t="s">
        <v>15</v>
      </c>
      <c r="F2561" t="s">
        <v>4309</v>
      </c>
      <c r="G2561" s="5" t="s">
        <v>17</v>
      </c>
      <c r="H2561" s="5">
        <v>-3.9545454545454546</v>
      </c>
      <c r="I2561" s="5" t="s">
        <v>17</v>
      </c>
      <c r="J2561" s="5">
        <v>-2.6776315789473681</v>
      </c>
      <c r="K2561" s="5">
        <v>-5.8527131782945734</v>
      </c>
      <c r="L2561" s="5" t="s">
        <v>17</v>
      </c>
    </row>
    <row r="2562" spans="1:12">
      <c r="A2562" t="s">
        <v>11</v>
      </c>
      <c r="B2562" t="s">
        <v>4310</v>
      </c>
      <c r="C2562" t="s">
        <v>728</v>
      </c>
      <c r="D2562" t="s">
        <v>4311</v>
      </c>
      <c r="E2562" t="s">
        <v>15</v>
      </c>
      <c r="F2562" t="s">
        <v>4312</v>
      </c>
      <c r="G2562" s="5" t="s">
        <v>17</v>
      </c>
      <c r="H2562" s="5">
        <v>2.5159870007338299</v>
      </c>
      <c r="I2562" s="5" t="s">
        <v>17</v>
      </c>
      <c r="J2562" s="5">
        <v>2.4878646727139002</v>
      </c>
      <c r="K2562" s="5">
        <v>2.27124773960217</v>
      </c>
      <c r="L2562" s="5" t="s">
        <v>17</v>
      </c>
    </row>
    <row r="2563" spans="1:12">
      <c r="A2563" t="s">
        <v>11</v>
      </c>
      <c r="B2563" t="s">
        <v>4313</v>
      </c>
      <c r="C2563" t="s">
        <v>728</v>
      </c>
      <c r="D2563" t="s">
        <v>4314</v>
      </c>
      <c r="E2563" t="s">
        <v>15</v>
      </c>
      <c r="F2563" t="s">
        <v>4315</v>
      </c>
      <c r="G2563" s="5" t="s">
        <v>17</v>
      </c>
      <c r="H2563" s="5" t="s">
        <v>17</v>
      </c>
      <c r="I2563" s="5" t="s">
        <v>17</v>
      </c>
      <c r="J2563" s="5">
        <v>2.131115459882583</v>
      </c>
      <c r="K2563" s="5" t="s">
        <v>17</v>
      </c>
      <c r="L2563" s="5" t="s">
        <v>17</v>
      </c>
    </row>
    <row r="2564" spans="1:12">
      <c r="A2564" t="s">
        <v>11</v>
      </c>
      <c r="B2564" t="s">
        <v>4316</v>
      </c>
      <c r="C2564" t="s">
        <v>728</v>
      </c>
      <c r="D2564" t="s">
        <v>4317</v>
      </c>
      <c r="E2564" t="s">
        <v>15</v>
      </c>
      <c r="F2564" t="s">
        <v>4318</v>
      </c>
      <c r="G2564" s="5">
        <v>-4.017391304347826</v>
      </c>
      <c r="H2564" s="5" t="s">
        <v>17</v>
      </c>
      <c r="I2564" s="5">
        <v>3.6645161290322585</v>
      </c>
      <c r="J2564" s="5">
        <v>-4.5714285714285712</v>
      </c>
      <c r="K2564" s="5">
        <v>-2.4056603773584904</v>
      </c>
      <c r="L2564" s="5" t="s">
        <v>17</v>
      </c>
    </row>
    <row r="2565" spans="1:12">
      <c r="A2565" t="s">
        <v>11</v>
      </c>
      <c r="B2565" s="2" t="s">
        <v>299</v>
      </c>
      <c r="C2565" s="2" t="s">
        <v>301</v>
      </c>
      <c r="E2565" t="s">
        <v>25</v>
      </c>
      <c r="F2565" t="s">
        <v>302</v>
      </c>
      <c r="G2565" s="5" t="s">
        <v>17</v>
      </c>
      <c r="H2565" s="5" t="s">
        <v>17</v>
      </c>
      <c r="I2565" s="5" t="s">
        <v>17</v>
      </c>
      <c r="J2565" s="5" t="s">
        <v>17</v>
      </c>
      <c r="K2565" s="5" t="s">
        <v>17</v>
      </c>
      <c r="L2565" s="5" t="s">
        <v>17</v>
      </c>
    </row>
    <row r="2566" spans="1:12">
      <c r="A2566" t="s">
        <v>11</v>
      </c>
      <c r="B2566" t="s">
        <v>2229</v>
      </c>
      <c r="C2566" t="s">
        <v>301</v>
      </c>
      <c r="D2566" t="s">
        <v>2230</v>
      </c>
      <c r="E2566" t="s">
        <v>25</v>
      </c>
      <c r="F2566" t="s">
        <v>2231</v>
      </c>
      <c r="G2566" s="5" t="s">
        <v>17</v>
      </c>
      <c r="H2566" s="5" t="s">
        <v>17</v>
      </c>
      <c r="I2566" s="5" t="s">
        <v>17</v>
      </c>
      <c r="J2566" s="5">
        <v>2.2698412698412698</v>
      </c>
      <c r="K2566" s="5" t="s">
        <v>17</v>
      </c>
      <c r="L2566" s="5" t="s">
        <v>17</v>
      </c>
    </row>
    <row r="2567" spans="1:12">
      <c r="A2567" t="s">
        <v>11</v>
      </c>
      <c r="B2567" t="s">
        <v>2389</v>
      </c>
      <c r="C2567" t="s">
        <v>301</v>
      </c>
      <c r="D2567" t="s">
        <v>2390</v>
      </c>
      <c r="E2567" t="s">
        <v>25</v>
      </c>
      <c r="F2567" t="s">
        <v>2391</v>
      </c>
      <c r="G2567" s="5" t="s">
        <v>17</v>
      </c>
      <c r="H2567" s="5" t="s">
        <v>17</v>
      </c>
      <c r="I2567" s="5" t="s">
        <v>17</v>
      </c>
      <c r="J2567" s="5" t="s">
        <v>17</v>
      </c>
      <c r="K2567" s="5" t="s">
        <v>17</v>
      </c>
      <c r="L2567" s="5" t="s">
        <v>17</v>
      </c>
    </row>
    <row r="2568" spans="1:12">
      <c r="A2568" t="s">
        <v>11</v>
      </c>
      <c r="B2568" t="s">
        <v>2392</v>
      </c>
      <c r="C2568" t="s">
        <v>301</v>
      </c>
      <c r="D2568" t="s">
        <v>2393</v>
      </c>
      <c r="E2568" t="s">
        <v>25</v>
      </c>
      <c r="F2568" t="s">
        <v>2394</v>
      </c>
      <c r="G2568" s="5" t="s">
        <v>17</v>
      </c>
      <c r="H2568" s="5" t="s">
        <v>17</v>
      </c>
      <c r="I2568" s="5" t="s">
        <v>17</v>
      </c>
      <c r="J2568" s="5" t="s">
        <v>17</v>
      </c>
      <c r="K2568" s="5" t="s">
        <v>17</v>
      </c>
      <c r="L2568" s="5" t="s">
        <v>17</v>
      </c>
    </row>
    <row r="2569" spans="1:12">
      <c r="A2569" t="s">
        <v>11</v>
      </c>
      <c r="B2569" t="s">
        <v>2395</v>
      </c>
      <c r="C2569" t="s">
        <v>301</v>
      </c>
      <c r="D2569" t="s">
        <v>2396</v>
      </c>
      <c r="E2569" t="s">
        <v>25</v>
      </c>
      <c r="F2569" t="s">
        <v>2397</v>
      </c>
      <c r="G2569" s="5" t="s">
        <v>17</v>
      </c>
      <c r="H2569" s="5" t="s">
        <v>17</v>
      </c>
      <c r="I2569" s="5" t="s">
        <v>17</v>
      </c>
      <c r="J2569" s="5" t="s">
        <v>17</v>
      </c>
      <c r="K2569" s="5" t="s">
        <v>17</v>
      </c>
      <c r="L2569" s="5" t="s">
        <v>17</v>
      </c>
    </row>
    <row r="2570" spans="1:12">
      <c r="A2570" t="s">
        <v>11</v>
      </c>
      <c r="B2570" t="s">
        <v>2398</v>
      </c>
      <c r="C2570" t="s">
        <v>301</v>
      </c>
      <c r="D2570" t="s">
        <v>2399</v>
      </c>
      <c r="E2570" t="s">
        <v>25</v>
      </c>
      <c r="F2570" t="s">
        <v>2400</v>
      </c>
      <c r="G2570" s="5" t="s">
        <v>17</v>
      </c>
      <c r="H2570" s="5" t="s">
        <v>17</v>
      </c>
      <c r="I2570" s="5" t="s">
        <v>17</v>
      </c>
      <c r="J2570" s="5" t="s">
        <v>17</v>
      </c>
      <c r="K2570" s="5" t="s">
        <v>17</v>
      </c>
      <c r="L2570" s="5" t="s">
        <v>17</v>
      </c>
    </row>
    <row r="2571" spans="1:12">
      <c r="A2571" t="s">
        <v>11</v>
      </c>
      <c r="B2571" t="s">
        <v>2401</v>
      </c>
      <c r="C2571" t="s">
        <v>301</v>
      </c>
      <c r="D2571" t="s">
        <v>2402</v>
      </c>
      <c r="E2571" t="s">
        <v>25</v>
      </c>
      <c r="F2571" t="s">
        <v>2403</v>
      </c>
      <c r="G2571" s="5" t="s">
        <v>17</v>
      </c>
      <c r="H2571" s="5" t="s">
        <v>17</v>
      </c>
      <c r="I2571" s="5" t="s">
        <v>17</v>
      </c>
      <c r="J2571" s="5" t="s">
        <v>17</v>
      </c>
      <c r="K2571" s="5" t="s">
        <v>17</v>
      </c>
      <c r="L2571" s="5" t="s">
        <v>17</v>
      </c>
    </row>
    <row r="2572" spans="1:12">
      <c r="A2572" t="s">
        <v>11</v>
      </c>
      <c r="B2572" t="s">
        <v>2404</v>
      </c>
      <c r="C2572" t="s">
        <v>301</v>
      </c>
      <c r="D2572" t="s">
        <v>2405</v>
      </c>
      <c r="E2572" t="s">
        <v>25</v>
      </c>
      <c r="F2572" t="s">
        <v>2406</v>
      </c>
      <c r="G2572" s="5" t="s">
        <v>17</v>
      </c>
      <c r="H2572" s="5" t="s">
        <v>17</v>
      </c>
      <c r="I2572" s="5" t="s">
        <v>17</v>
      </c>
      <c r="J2572" s="5" t="s">
        <v>17</v>
      </c>
      <c r="K2572" s="5" t="s">
        <v>17</v>
      </c>
      <c r="L2572" s="5" t="s">
        <v>17</v>
      </c>
    </row>
    <row r="2573" spans="1:12">
      <c r="A2573" t="s">
        <v>11</v>
      </c>
      <c r="B2573" t="s">
        <v>2407</v>
      </c>
      <c r="C2573" t="s">
        <v>301</v>
      </c>
      <c r="D2573" t="s">
        <v>2408</v>
      </c>
      <c r="E2573" t="s">
        <v>25</v>
      </c>
      <c r="F2573" t="s">
        <v>2409</v>
      </c>
      <c r="G2573" s="5" t="s">
        <v>17</v>
      </c>
      <c r="H2573" s="5" t="s">
        <v>17</v>
      </c>
      <c r="I2573" s="5" t="s">
        <v>17</v>
      </c>
      <c r="J2573" s="5" t="s">
        <v>17</v>
      </c>
      <c r="K2573" s="5">
        <v>-2.2372881355932202</v>
      </c>
      <c r="L2573" s="5" t="s">
        <v>17</v>
      </c>
    </row>
    <row r="2574" spans="1:12">
      <c r="A2574" t="s">
        <v>11</v>
      </c>
      <c r="B2574" t="s">
        <v>2410</v>
      </c>
      <c r="C2574" t="s">
        <v>301</v>
      </c>
      <c r="D2574" t="s">
        <v>2411</v>
      </c>
      <c r="E2574" t="s">
        <v>25</v>
      </c>
      <c r="F2574" t="s">
        <v>2412</v>
      </c>
      <c r="G2574" s="5" t="s">
        <v>17</v>
      </c>
      <c r="H2574" s="5" t="s">
        <v>17</v>
      </c>
      <c r="I2574" s="5" t="s">
        <v>17</v>
      </c>
      <c r="J2574" s="5" t="s">
        <v>17</v>
      </c>
      <c r="K2574" s="5" t="s">
        <v>17</v>
      </c>
      <c r="L2574" s="5" t="s">
        <v>17</v>
      </c>
    </row>
    <row r="2575" spans="1:12">
      <c r="A2575" t="s">
        <v>11</v>
      </c>
      <c r="B2575" t="s">
        <v>2413</v>
      </c>
      <c r="C2575" t="s">
        <v>301</v>
      </c>
      <c r="D2575" t="s">
        <v>2414</v>
      </c>
      <c r="E2575" t="s">
        <v>25</v>
      </c>
      <c r="F2575" t="s">
        <v>2415</v>
      </c>
      <c r="G2575" s="5" t="s">
        <v>17</v>
      </c>
      <c r="H2575" s="5" t="s">
        <v>17</v>
      </c>
      <c r="I2575" s="5" t="s">
        <v>17</v>
      </c>
      <c r="J2575" s="5" t="s">
        <v>17</v>
      </c>
      <c r="K2575" s="5" t="s">
        <v>17</v>
      </c>
      <c r="L2575" s="5" t="s">
        <v>17</v>
      </c>
    </row>
    <row r="2576" spans="1:12">
      <c r="A2576" t="s">
        <v>11</v>
      </c>
      <c r="B2576" t="s">
        <v>2416</v>
      </c>
      <c r="C2576" t="s">
        <v>301</v>
      </c>
      <c r="D2576" t="s">
        <v>2417</v>
      </c>
      <c r="E2576" t="s">
        <v>25</v>
      </c>
      <c r="F2576" t="s">
        <v>2418</v>
      </c>
      <c r="G2576" s="5" t="s">
        <v>17</v>
      </c>
      <c r="H2576" s="5" t="s">
        <v>17</v>
      </c>
      <c r="I2576" s="5" t="s">
        <v>17</v>
      </c>
      <c r="J2576" s="5" t="s">
        <v>17</v>
      </c>
      <c r="K2576" s="5" t="s">
        <v>17</v>
      </c>
      <c r="L2576" s="5" t="s">
        <v>17</v>
      </c>
    </row>
    <row r="2577" spans="1:12">
      <c r="A2577" t="s">
        <v>11</v>
      </c>
      <c r="B2577" t="s">
        <v>299</v>
      </c>
      <c r="C2577" t="s">
        <v>301</v>
      </c>
      <c r="D2577" t="s">
        <v>300</v>
      </c>
      <c r="E2577" t="s">
        <v>25</v>
      </c>
      <c r="F2577" t="s">
        <v>302</v>
      </c>
      <c r="G2577" s="5" t="s">
        <v>17</v>
      </c>
      <c r="H2577" s="5" t="s">
        <v>17</v>
      </c>
      <c r="I2577" s="5" t="s">
        <v>17</v>
      </c>
      <c r="J2577" s="5" t="s">
        <v>17</v>
      </c>
      <c r="K2577" s="5" t="s">
        <v>17</v>
      </c>
      <c r="L2577" s="5" t="s">
        <v>17</v>
      </c>
    </row>
    <row r="2578" spans="1:12">
      <c r="A2578" t="s">
        <v>11</v>
      </c>
      <c r="B2578" s="2" t="s">
        <v>303</v>
      </c>
      <c r="C2578" s="2" t="s">
        <v>304</v>
      </c>
      <c r="E2578" t="s">
        <v>25</v>
      </c>
      <c r="F2578" t="s">
        <v>305</v>
      </c>
      <c r="G2578" s="5" t="s">
        <v>17</v>
      </c>
      <c r="H2578" s="5" t="s">
        <v>17</v>
      </c>
      <c r="I2578" s="5" t="s">
        <v>17</v>
      </c>
      <c r="J2578" s="5" t="s">
        <v>17</v>
      </c>
      <c r="K2578" s="5" t="s">
        <v>17</v>
      </c>
      <c r="L2578" s="5" t="s">
        <v>17</v>
      </c>
    </row>
    <row r="2579" spans="1:12">
      <c r="A2579" t="s">
        <v>11</v>
      </c>
      <c r="B2579" t="s">
        <v>1036</v>
      </c>
      <c r="C2579" t="s">
        <v>304</v>
      </c>
      <c r="D2579" t="s">
        <v>1037</v>
      </c>
      <c r="E2579" t="s">
        <v>25</v>
      </c>
      <c r="F2579" t="s">
        <v>1038</v>
      </c>
      <c r="G2579" s="5" t="s">
        <v>17</v>
      </c>
      <c r="H2579" s="5">
        <v>-10.176322992700731</v>
      </c>
      <c r="I2579" s="5">
        <v>-14.08531265147843</v>
      </c>
      <c r="J2579" s="5" t="s">
        <v>17</v>
      </c>
      <c r="K2579" s="5">
        <v>-4.1251461988304099</v>
      </c>
      <c r="L2579" s="5" t="s">
        <v>17</v>
      </c>
    </row>
    <row r="2580" spans="1:12">
      <c r="A2580" t="s">
        <v>11</v>
      </c>
      <c r="B2580" t="s">
        <v>1039</v>
      </c>
      <c r="C2580" t="s">
        <v>304</v>
      </c>
      <c r="D2580" t="s">
        <v>1040</v>
      </c>
      <c r="E2580" t="s">
        <v>25</v>
      </c>
      <c r="F2580" t="s">
        <v>1041</v>
      </c>
      <c r="G2580" s="5" t="s">
        <v>17</v>
      </c>
      <c r="H2580" s="5">
        <v>-5.5960156760287401</v>
      </c>
      <c r="I2580" s="5">
        <v>-11.538046619148528</v>
      </c>
      <c r="J2580" s="5" t="s">
        <v>17</v>
      </c>
      <c r="K2580" s="5">
        <v>-2.7937757780277463</v>
      </c>
      <c r="L2580" s="5" t="s">
        <v>17</v>
      </c>
    </row>
    <row r="2581" spans="1:12">
      <c r="A2581" t="s">
        <v>11</v>
      </c>
      <c r="B2581" t="s">
        <v>3058</v>
      </c>
      <c r="C2581" t="s">
        <v>304</v>
      </c>
      <c r="D2581" t="s">
        <v>3059</v>
      </c>
      <c r="E2581" t="s">
        <v>25</v>
      </c>
      <c r="F2581" t="s">
        <v>3060</v>
      </c>
      <c r="G2581" s="5">
        <v>-3.3936961046684511</v>
      </c>
      <c r="H2581" s="5">
        <v>-9.5810692375109561</v>
      </c>
      <c r="I2581" s="5" t="s">
        <v>17</v>
      </c>
      <c r="J2581" s="5">
        <v>-27.876379690949225</v>
      </c>
      <c r="K2581" s="5">
        <v>-106.82022471910112</v>
      </c>
      <c r="L2581" s="5" t="s">
        <v>17</v>
      </c>
    </row>
    <row r="2582" spans="1:12">
      <c r="A2582" t="s">
        <v>11</v>
      </c>
      <c r="B2582" t="s">
        <v>2209</v>
      </c>
      <c r="C2582" t="s">
        <v>304</v>
      </c>
      <c r="D2582" t="s">
        <v>2210</v>
      </c>
      <c r="E2582" t="s">
        <v>15</v>
      </c>
      <c r="F2582" t="s">
        <v>2211</v>
      </c>
      <c r="G2582" s="5">
        <v>-5.8191268191268186</v>
      </c>
      <c r="H2582" s="5" t="s">
        <v>17</v>
      </c>
      <c r="I2582" s="5" t="s">
        <v>17</v>
      </c>
      <c r="J2582" s="5">
        <v>-5.7351851851851849</v>
      </c>
      <c r="K2582" s="5">
        <v>-2.4520958083832336</v>
      </c>
      <c r="L2582" s="5" t="s">
        <v>17</v>
      </c>
    </row>
    <row r="2583" spans="1:12">
      <c r="A2583" t="s">
        <v>11</v>
      </c>
      <c r="B2583" t="s">
        <v>2212</v>
      </c>
      <c r="C2583" t="s">
        <v>304</v>
      </c>
      <c r="D2583" t="s">
        <v>2213</v>
      </c>
      <c r="E2583" t="s">
        <v>15</v>
      </c>
      <c r="F2583" t="s">
        <v>2214</v>
      </c>
      <c r="G2583" s="5">
        <v>-3.0846560846560847</v>
      </c>
      <c r="H2583" s="5" t="s">
        <v>17</v>
      </c>
      <c r="I2583" s="5" t="s">
        <v>17</v>
      </c>
      <c r="J2583" s="5" t="s">
        <v>17</v>
      </c>
      <c r="K2583" s="5" t="s">
        <v>17</v>
      </c>
      <c r="L2583" s="5" t="s">
        <v>17</v>
      </c>
    </row>
    <row r="2584" spans="1:12">
      <c r="A2584" t="s">
        <v>11</v>
      </c>
      <c r="B2584" t="s">
        <v>2215</v>
      </c>
      <c r="C2584" t="s">
        <v>304</v>
      </c>
      <c r="D2584" t="s">
        <v>2216</v>
      </c>
      <c r="E2584" t="s">
        <v>15</v>
      </c>
      <c r="F2584" t="s">
        <v>2217</v>
      </c>
      <c r="G2584" s="5">
        <v>-6.7727272727272725</v>
      </c>
      <c r="H2584" s="5" t="s">
        <v>17</v>
      </c>
      <c r="I2584" s="5" t="s">
        <v>17</v>
      </c>
      <c r="J2584" s="5">
        <v>-10.3125</v>
      </c>
      <c r="K2584" s="5">
        <v>-3.1212121212121215</v>
      </c>
      <c r="L2584" s="5" t="s">
        <v>17</v>
      </c>
    </row>
    <row r="2585" spans="1:12">
      <c r="A2585" t="s">
        <v>11</v>
      </c>
      <c r="B2585" t="s">
        <v>2218</v>
      </c>
      <c r="C2585" t="s">
        <v>304</v>
      </c>
      <c r="D2585" t="s">
        <v>2219</v>
      </c>
      <c r="E2585" t="s">
        <v>15</v>
      </c>
      <c r="F2585" t="s">
        <v>2217</v>
      </c>
      <c r="G2585" s="5">
        <v>-5.5945945945945947</v>
      </c>
      <c r="H2585" s="5" t="s">
        <v>17</v>
      </c>
      <c r="I2585" s="5" t="s">
        <v>17</v>
      </c>
      <c r="J2585" s="5">
        <v>-5.3255813953488369</v>
      </c>
      <c r="K2585" s="5" t="s">
        <v>17</v>
      </c>
      <c r="L2585" s="5" t="s">
        <v>17</v>
      </c>
    </row>
    <row r="2586" spans="1:12">
      <c r="A2586" t="s">
        <v>11</v>
      </c>
      <c r="B2586" t="s">
        <v>2220</v>
      </c>
      <c r="C2586" t="s">
        <v>304</v>
      </c>
      <c r="D2586" t="s">
        <v>2221</v>
      </c>
      <c r="E2586" t="s">
        <v>15</v>
      </c>
      <c r="F2586" t="s">
        <v>2222</v>
      </c>
      <c r="G2586" s="5">
        <v>-3.5411764705882351</v>
      </c>
      <c r="H2586" s="5" t="s">
        <v>17</v>
      </c>
      <c r="I2586" s="5" t="s">
        <v>17</v>
      </c>
      <c r="J2586" s="5">
        <v>-2.4666666666666668</v>
      </c>
      <c r="K2586" s="5" t="s">
        <v>17</v>
      </c>
      <c r="L2586" s="5" t="s">
        <v>17</v>
      </c>
    </row>
    <row r="2587" spans="1:12">
      <c r="A2587" t="s">
        <v>11</v>
      </c>
      <c r="B2587" t="s">
        <v>4319</v>
      </c>
      <c r="C2587" t="s">
        <v>304</v>
      </c>
      <c r="D2587" t="s">
        <v>4320</v>
      </c>
      <c r="E2587" t="s">
        <v>25</v>
      </c>
      <c r="F2587" t="s">
        <v>4321</v>
      </c>
      <c r="G2587" s="5">
        <v>6.7547288776796979</v>
      </c>
      <c r="H2587" s="5">
        <v>10.546791443850266</v>
      </c>
      <c r="I2587" s="5">
        <v>7.1531966224366714</v>
      </c>
      <c r="J2587" s="5">
        <v>-2.013777267508611</v>
      </c>
      <c r="K2587" s="5">
        <v>2.0153846153846158</v>
      </c>
      <c r="L2587" s="5" t="s">
        <v>17</v>
      </c>
    </row>
    <row r="2588" spans="1:12">
      <c r="A2588" t="s">
        <v>11</v>
      </c>
      <c r="B2588" t="s">
        <v>4322</v>
      </c>
      <c r="C2588" t="s">
        <v>304</v>
      </c>
      <c r="D2588" t="s">
        <v>4323</v>
      </c>
      <c r="E2588" t="s">
        <v>25</v>
      </c>
      <c r="F2588" t="s">
        <v>4324</v>
      </c>
      <c r="G2588" s="5" t="s">
        <v>17</v>
      </c>
      <c r="H2588" s="5" t="s">
        <v>17</v>
      </c>
      <c r="I2588" s="5" t="s">
        <v>17</v>
      </c>
      <c r="J2588" s="5">
        <v>-5.3605823068309073</v>
      </c>
      <c r="K2588" s="5">
        <v>-2.5019206145966715</v>
      </c>
      <c r="L2588" s="5" t="s">
        <v>17</v>
      </c>
    </row>
    <row r="2589" spans="1:12">
      <c r="A2589" t="s">
        <v>11</v>
      </c>
      <c r="B2589" t="s">
        <v>4325</v>
      </c>
      <c r="C2589" t="s">
        <v>304</v>
      </c>
      <c r="D2589" t="s">
        <v>4326</v>
      </c>
      <c r="E2589" t="s">
        <v>25</v>
      </c>
      <c r="F2589" t="s">
        <v>4327</v>
      </c>
      <c r="G2589" s="5">
        <v>2.1590079123554475</v>
      </c>
      <c r="H2589" s="5" t="s">
        <v>17</v>
      </c>
      <c r="I2589" s="5">
        <v>3.7379484304932742</v>
      </c>
      <c r="J2589" s="5">
        <v>-2.9041533546325882</v>
      </c>
      <c r="K2589" s="5" t="s">
        <v>17</v>
      </c>
      <c r="L2589" s="5" t="s">
        <v>17</v>
      </c>
    </row>
    <row r="2590" spans="1:12">
      <c r="A2590" t="s">
        <v>11</v>
      </c>
      <c r="B2590" t="s">
        <v>4328</v>
      </c>
      <c r="C2590" t="s">
        <v>304</v>
      </c>
      <c r="D2590" t="s">
        <v>4329</v>
      </c>
      <c r="E2590" t="s">
        <v>25</v>
      </c>
      <c r="F2590" t="s">
        <v>4330</v>
      </c>
      <c r="G2590" s="5">
        <v>4.7736397253037506</v>
      </c>
      <c r="H2590" s="5">
        <v>6.0257028112449795</v>
      </c>
      <c r="I2590" s="5" t="s">
        <v>17</v>
      </c>
      <c r="J2590" s="5">
        <v>-5.5105263157894733</v>
      </c>
      <c r="K2590" s="5" t="s">
        <v>17</v>
      </c>
      <c r="L2590" s="5" t="s">
        <v>17</v>
      </c>
    </row>
    <row r="2591" spans="1:12">
      <c r="A2591" t="s">
        <v>11</v>
      </c>
      <c r="B2591" t="s">
        <v>4331</v>
      </c>
      <c r="C2591" t="s">
        <v>304</v>
      </c>
      <c r="D2591" t="s">
        <v>4332</v>
      </c>
      <c r="E2591" t="s">
        <v>25</v>
      </c>
      <c r="F2591" t="s">
        <v>4333</v>
      </c>
      <c r="G2591" s="5" t="s">
        <v>17</v>
      </c>
      <c r="H2591" s="5" t="s">
        <v>17</v>
      </c>
      <c r="I2591" s="5" t="s">
        <v>17</v>
      </c>
      <c r="J2591" s="5">
        <v>-2.2328202106503645</v>
      </c>
      <c r="K2591" s="5">
        <v>-2.5653860593167312</v>
      </c>
      <c r="L2591" s="5" t="s">
        <v>17</v>
      </c>
    </row>
    <row r="2592" spans="1:12">
      <c r="A2592" t="s">
        <v>11</v>
      </c>
      <c r="B2592" s="2" t="s">
        <v>306</v>
      </c>
      <c r="C2592" s="2" t="s">
        <v>308</v>
      </c>
      <c r="E2592" t="s">
        <v>15</v>
      </c>
      <c r="F2592" t="s">
        <v>309</v>
      </c>
      <c r="G2592" s="5" t="s">
        <v>17</v>
      </c>
      <c r="H2592" s="5" t="s">
        <v>17</v>
      </c>
      <c r="I2592" s="5" t="s">
        <v>17</v>
      </c>
      <c r="J2592" s="5" t="s">
        <v>17</v>
      </c>
      <c r="K2592" s="5" t="s">
        <v>17</v>
      </c>
      <c r="L2592" s="5" t="s">
        <v>17</v>
      </c>
    </row>
    <row r="2593" spans="1:12">
      <c r="A2593" t="s">
        <v>11</v>
      </c>
      <c r="B2593" t="s">
        <v>955</v>
      </c>
      <c r="C2593" t="s">
        <v>308</v>
      </c>
      <c r="D2593" t="s">
        <v>956</v>
      </c>
      <c r="E2593" t="s">
        <v>15</v>
      </c>
      <c r="F2593" t="s">
        <v>957</v>
      </c>
      <c r="G2593" s="5" t="s">
        <v>17</v>
      </c>
      <c r="H2593" s="5" t="s">
        <v>17</v>
      </c>
      <c r="I2593" s="5" t="s">
        <v>17</v>
      </c>
      <c r="J2593" s="5">
        <v>-10.091644204851752</v>
      </c>
      <c r="K2593" s="5">
        <v>-7.2564043915827998</v>
      </c>
      <c r="L2593" s="5" t="s">
        <v>17</v>
      </c>
    </row>
    <row r="2594" spans="1:12">
      <c r="A2594" t="s">
        <v>11</v>
      </c>
      <c r="B2594" t="s">
        <v>958</v>
      </c>
      <c r="C2594" t="s">
        <v>308</v>
      </c>
      <c r="D2594" t="s">
        <v>959</v>
      </c>
      <c r="E2594" t="s">
        <v>15</v>
      </c>
      <c r="F2594" t="s">
        <v>960</v>
      </c>
      <c r="G2594" s="5" t="s">
        <v>17</v>
      </c>
      <c r="H2594" s="5" t="s">
        <v>17</v>
      </c>
      <c r="I2594" s="5" t="s">
        <v>17</v>
      </c>
      <c r="J2594" s="5">
        <v>-2.8322420223787819</v>
      </c>
      <c r="K2594" s="5" t="s">
        <v>17</v>
      </c>
      <c r="L2594" s="5" t="s">
        <v>17</v>
      </c>
    </row>
    <row r="2595" spans="1:12">
      <c r="A2595" t="s">
        <v>11</v>
      </c>
      <c r="B2595" t="s">
        <v>967</v>
      </c>
      <c r="C2595" t="s">
        <v>308</v>
      </c>
      <c r="D2595" t="s">
        <v>968</v>
      </c>
      <c r="E2595" t="s">
        <v>15</v>
      </c>
      <c r="F2595" t="s">
        <v>969</v>
      </c>
      <c r="G2595" s="5">
        <v>-3.6494088870770485</v>
      </c>
      <c r="H2595" s="5">
        <v>-2.4725274725274722</v>
      </c>
      <c r="I2595" s="5" t="s">
        <v>17</v>
      </c>
      <c r="J2595" s="5">
        <v>-16.451827242524917</v>
      </c>
      <c r="K2595" s="5">
        <v>-12.823970037453183</v>
      </c>
      <c r="L2595" s="5" t="s">
        <v>17</v>
      </c>
    </row>
    <row r="2596" spans="1:12">
      <c r="A2596" t="s">
        <v>11</v>
      </c>
      <c r="B2596" t="s">
        <v>306</v>
      </c>
      <c r="C2596" t="s">
        <v>308</v>
      </c>
      <c r="D2596" t="s">
        <v>307</v>
      </c>
      <c r="E2596" t="s">
        <v>15</v>
      </c>
      <c r="F2596" t="s">
        <v>309</v>
      </c>
      <c r="G2596" s="5" t="s">
        <v>17</v>
      </c>
      <c r="H2596" s="5" t="s">
        <v>17</v>
      </c>
      <c r="I2596" s="5" t="s">
        <v>17</v>
      </c>
      <c r="J2596" s="5" t="s">
        <v>17</v>
      </c>
      <c r="K2596" s="5" t="s">
        <v>17</v>
      </c>
      <c r="L2596" s="5" t="s">
        <v>17</v>
      </c>
    </row>
    <row r="2597" spans="1:12">
      <c r="A2597" t="s">
        <v>11</v>
      </c>
      <c r="B2597" s="2" t="s">
        <v>310</v>
      </c>
      <c r="C2597" s="2" t="s">
        <v>312</v>
      </c>
      <c r="E2597" t="s">
        <v>15</v>
      </c>
      <c r="F2597" t="s">
        <v>313</v>
      </c>
      <c r="G2597" s="5">
        <v>3.2280000000000002</v>
      </c>
      <c r="H2597" s="5" t="s">
        <v>17</v>
      </c>
      <c r="I2597" s="5" t="s">
        <v>17</v>
      </c>
      <c r="J2597" s="5">
        <v>3.5942028985507251</v>
      </c>
      <c r="K2597" s="5">
        <v>2.6540284360189572</v>
      </c>
      <c r="L2597" s="5" t="s">
        <v>17</v>
      </c>
    </row>
    <row r="2598" spans="1:12">
      <c r="A2598" t="s">
        <v>11</v>
      </c>
      <c r="B2598" t="s">
        <v>2326</v>
      </c>
      <c r="C2598" t="s">
        <v>312</v>
      </c>
      <c r="D2598" t="s">
        <v>2327</v>
      </c>
      <c r="E2598" t="s">
        <v>15</v>
      </c>
      <c r="F2598" t="s">
        <v>2328</v>
      </c>
      <c r="G2598" s="5">
        <v>-2.097142857142857</v>
      </c>
      <c r="H2598" s="5">
        <v>-2.8715596330275228</v>
      </c>
      <c r="I2598" s="5">
        <v>-3.4712643678160919</v>
      </c>
      <c r="J2598" s="5">
        <v>-5.413333333333334</v>
      </c>
      <c r="K2598" s="5">
        <v>-4.4590163934426235</v>
      </c>
      <c r="L2598" s="5" t="s">
        <v>17</v>
      </c>
    </row>
    <row r="2599" spans="1:12">
      <c r="A2599" t="s">
        <v>11</v>
      </c>
      <c r="B2599" t="s">
        <v>2335</v>
      </c>
      <c r="C2599" t="s">
        <v>312</v>
      </c>
      <c r="D2599" t="s">
        <v>2336</v>
      </c>
      <c r="E2599" t="s">
        <v>15</v>
      </c>
      <c r="F2599" t="s">
        <v>2337</v>
      </c>
      <c r="G2599" s="5" t="s">
        <v>17</v>
      </c>
      <c r="H2599" s="5">
        <v>-3.6333333333333337</v>
      </c>
      <c r="I2599" s="5" t="s">
        <v>17</v>
      </c>
      <c r="J2599" s="5">
        <v>-3.8837209302325579</v>
      </c>
      <c r="K2599" s="5">
        <v>-3.5185185185185186</v>
      </c>
      <c r="L2599" s="5" t="s">
        <v>17</v>
      </c>
    </row>
    <row r="2600" spans="1:12">
      <c r="A2600" t="s">
        <v>11</v>
      </c>
      <c r="B2600" t="s">
        <v>2419</v>
      </c>
      <c r="C2600" t="s">
        <v>312</v>
      </c>
      <c r="D2600" t="s">
        <v>2420</v>
      </c>
      <c r="E2600" t="s">
        <v>25</v>
      </c>
      <c r="F2600" t="s">
        <v>2421</v>
      </c>
      <c r="G2600" s="5" t="s">
        <v>17</v>
      </c>
      <c r="H2600" s="5" t="s">
        <v>17</v>
      </c>
      <c r="I2600" s="5" t="s">
        <v>17</v>
      </c>
      <c r="J2600" s="5" t="s">
        <v>17</v>
      </c>
      <c r="K2600" s="5" t="s">
        <v>17</v>
      </c>
      <c r="L2600" s="5" t="s">
        <v>17</v>
      </c>
    </row>
    <row r="2601" spans="1:12">
      <c r="A2601" t="s">
        <v>11</v>
      </c>
      <c r="B2601" t="s">
        <v>2422</v>
      </c>
      <c r="C2601" t="s">
        <v>312</v>
      </c>
      <c r="D2601" t="s">
        <v>2423</v>
      </c>
      <c r="E2601" t="s">
        <v>25</v>
      </c>
      <c r="F2601" t="s">
        <v>2424</v>
      </c>
      <c r="G2601" s="5" t="s">
        <v>17</v>
      </c>
      <c r="H2601" s="5" t="s">
        <v>17</v>
      </c>
      <c r="I2601" s="5" t="s">
        <v>17</v>
      </c>
      <c r="J2601" s="5" t="s">
        <v>17</v>
      </c>
      <c r="K2601" s="5">
        <v>3.5172413793103452</v>
      </c>
      <c r="L2601" s="5" t="s">
        <v>17</v>
      </c>
    </row>
    <row r="2602" spans="1:12">
      <c r="A2602" t="s">
        <v>11</v>
      </c>
      <c r="B2602" t="s">
        <v>2425</v>
      </c>
      <c r="C2602" t="s">
        <v>312</v>
      </c>
      <c r="D2602" t="s">
        <v>2426</v>
      </c>
      <c r="E2602" t="s">
        <v>25</v>
      </c>
      <c r="F2602" t="s">
        <v>2427</v>
      </c>
      <c r="G2602" s="5" t="s">
        <v>17</v>
      </c>
      <c r="H2602" s="5" t="s">
        <v>17</v>
      </c>
      <c r="I2602" s="5" t="s">
        <v>17</v>
      </c>
      <c r="J2602" s="5" t="s">
        <v>17</v>
      </c>
      <c r="K2602" s="5" t="s">
        <v>17</v>
      </c>
      <c r="L2602" s="5" t="s">
        <v>17</v>
      </c>
    </row>
    <row r="2603" spans="1:12">
      <c r="A2603" t="s">
        <v>11</v>
      </c>
      <c r="B2603" t="s">
        <v>310</v>
      </c>
      <c r="C2603" t="s">
        <v>312</v>
      </c>
      <c r="D2603" t="s">
        <v>311</v>
      </c>
      <c r="E2603" t="s">
        <v>25</v>
      </c>
      <c r="F2603" t="s">
        <v>313</v>
      </c>
      <c r="G2603" s="5">
        <v>3.2280000000000002</v>
      </c>
      <c r="H2603" s="5" t="s">
        <v>17</v>
      </c>
      <c r="I2603" s="5" t="s">
        <v>17</v>
      </c>
      <c r="J2603" s="5">
        <v>3.5942028985507251</v>
      </c>
      <c r="K2603" s="5">
        <v>2.6540284360189572</v>
      </c>
      <c r="L2603" s="5" t="s">
        <v>17</v>
      </c>
    </row>
    <row r="2604" spans="1:12">
      <c r="A2604" t="s">
        <v>11</v>
      </c>
      <c r="B2604" t="s">
        <v>2428</v>
      </c>
      <c r="C2604" t="s">
        <v>312</v>
      </c>
      <c r="D2604" t="s">
        <v>2429</v>
      </c>
      <c r="E2604" t="s">
        <v>25</v>
      </c>
      <c r="F2604" t="s">
        <v>2430</v>
      </c>
      <c r="G2604" s="5">
        <v>2.0843373493975901</v>
      </c>
      <c r="H2604" s="5" t="s">
        <v>17</v>
      </c>
      <c r="I2604" s="5" t="s">
        <v>17</v>
      </c>
      <c r="J2604" s="5">
        <v>2.737704918032787</v>
      </c>
      <c r="K2604" s="5">
        <v>2.0593607305936072</v>
      </c>
      <c r="L2604" s="5" t="s">
        <v>17</v>
      </c>
    </row>
    <row r="2605" spans="1:12">
      <c r="A2605" s="1" t="s">
        <v>11</v>
      </c>
      <c r="B2605" s="4" t="s">
        <v>736</v>
      </c>
      <c r="C2605" s="2" t="s">
        <v>735</v>
      </c>
      <c r="E2605" s="1" t="s">
        <v>107</v>
      </c>
      <c r="F2605" s="1" t="s">
        <v>738</v>
      </c>
      <c r="G2605" s="5" t="s">
        <v>17</v>
      </c>
      <c r="H2605" s="5" t="s">
        <v>17</v>
      </c>
      <c r="I2605" s="5" t="s">
        <v>17</v>
      </c>
      <c r="J2605" s="5">
        <v>2.5842744212309428</v>
      </c>
      <c r="K2605" s="5">
        <v>3.0575059571088166</v>
      </c>
      <c r="L2605" s="5" t="s">
        <v>17</v>
      </c>
    </row>
    <row r="2606" spans="1:12">
      <c r="A2606" s="1" t="s">
        <v>11</v>
      </c>
      <c r="B2606" s="4" t="s">
        <v>739</v>
      </c>
      <c r="C2606" s="2" t="s">
        <v>735</v>
      </c>
      <c r="E2606" s="1" t="s">
        <v>107</v>
      </c>
      <c r="F2606" s="1" t="s">
        <v>741</v>
      </c>
      <c r="G2606" s="5" t="s">
        <v>17</v>
      </c>
      <c r="H2606" s="5">
        <v>2.7243987106372427</v>
      </c>
      <c r="I2606" s="5" t="s">
        <v>17</v>
      </c>
      <c r="J2606" s="5">
        <v>2.2240715056249036</v>
      </c>
      <c r="K2606" s="5" t="s">
        <v>17</v>
      </c>
      <c r="L2606" s="5" t="s">
        <v>17</v>
      </c>
    </row>
    <row r="2607" spans="1:12">
      <c r="A2607" t="s">
        <v>11</v>
      </c>
      <c r="B2607" t="s">
        <v>955</v>
      </c>
      <c r="C2607" t="s">
        <v>735</v>
      </c>
      <c r="D2607" t="s">
        <v>956</v>
      </c>
      <c r="E2607" t="s">
        <v>25</v>
      </c>
      <c r="F2607" t="s">
        <v>957</v>
      </c>
      <c r="G2607" s="5" t="s">
        <v>17</v>
      </c>
      <c r="H2607" s="5" t="s">
        <v>17</v>
      </c>
      <c r="I2607" s="5" t="s">
        <v>17</v>
      </c>
      <c r="J2607" s="5">
        <v>-10.091644204851752</v>
      </c>
      <c r="K2607" s="5">
        <v>-7.2564043915827998</v>
      </c>
      <c r="L2607" s="5" t="s">
        <v>17</v>
      </c>
    </row>
    <row r="2608" spans="1:12">
      <c r="A2608" t="s">
        <v>11</v>
      </c>
      <c r="B2608" t="s">
        <v>958</v>
      </c>
      <c r="C2608" t="s">
        <v>735</v>
      </c>
      <c r="D2608" t="s">
        <v>959</v>
      </c>
      <c r="E2608" t="s">
        <v>25</v>
      </c>
      <c r="F2608" t="s">
        <v>960</v>
      </c>
      <c r="G2608" s="5" t="s">
        <v>17</v>
      </c>
      <c r="H2608" s="5" t="s">
        <v>17</v>
      </c>
      <c r="I2608" s="5" t="s">
        <v>17</v>
      </c>
      <c r="J2608" s="5">
        <v>-2.8322420223787819</v>
      </c>
      <c r="K2608" s="5" t="s">
        <v>17</v>
      </c>
      <c r="L2608" s="5" t="s">
        <v>17</v>
      </c>
    </row>
    <row r="2609" spans="1:12">
      <c r="A2609" t="s">
        <v>11</v>
      </c>
      <c r="B2609" t="s">
        <v>967</v>
      </c>
      <c r="C2609" t="s">
        <v>735</v>
      </c>
      <c r="D2609" t="s">
        <v>968</v>
      </c>
      <c r="E2609" t="s">
        <v>25</v>
      </c>
      <c r="F2609" t="s">
        <v>969</v>
      </c>
      <c r="G2609" s="5">
        <v>-3.6494088870770485</v>
      </c>
      <c r="H2609" s="5">
        <v>-2.4725274725274722</v>
      </c>
      <c r="I2609" s="5" t="s">
        <v>17</v>
      </c>
      <c r="J2609" s="5">
        <v>-16.451827242524917</v>
      </c>
      <c r="K2609" s="5">
        <v>-12.823970037453183</v>
      </c>
      <c r="L2609" s="5" t="s">
        <v>17</v>
      </c>
    </row>
    <row r="2610" spans="1:12">
      <c r="A2610" t="s">
        <v>11</v>
      </c>
      <c r="B2610" t="s">
        <v>2053</v>
      </c>
      <c r="C2610" t="s">
        <v>735</v>
      </c>
      <c r="D2610" t="s">
        <v>2054</v>
      </c>
      <c r="E2610" t="s">
        <v>15</v>
      </c>
      <c r="F2610" t="s">
        <v>2055</v>
      </c>
      <c r="G2610" s="5">
        <v>-2.4073377234242712</v>
      </c>
      <c r="H2610" s="5" t="s">
        <v>17</v>
      </c>
      <c r="I2610" s="5" t="s">
        <v>17</v>
      </c>
      <c r="J2610" s="5">
        <v>-2.4986760812003528</v>
      </c>
      <c r="K2610" s="5" t="s">
        <v>17</v>
      </c>
      <c r="L2610" s="5" t="s">
        <v>17</v>
      </c>
    </row>
    <row r="2611" spans="1:12">
      <c r="A2611" t="s">
        <v>11</v>
      </c>
      <c r="B2611" t="s">
        <v>2056</v>
      </c>
      <c r="C2611" t="s">
        <v>735</v>
      </c>
      <c r="D2611" t="s">
        <v>2057</v>
      </c>
      <c r="E2611" t="s">
        <v>15</v>
      </c>
      <c r="F2611" t="s">
        <v>2058</v>
      </c>
      <c r="G2611" s="5">
        <v>-2.9119170984455964</v>
      </c>
      <c r="H2611" s="5">
        <v>-2.0787878787878786</v>
      </c>
      <c r="I2611" s="5" t="s">
        <v>17</v>
      </c>
      <c r="J2611" s="5" t="s">
        <v>17</v>
      </c>
      <c r="K2611" s="5" t="s">
        <v>17</v>
      </c>
      <c r="L2611" s="5" t="s">
        <v>17</v>
      </c>
    </row>
    <row r="2612" spans="1:12">
      <c r="A2612" t="s">
        <v>11</v>
      </c>
      <c r="B2612" t="s">
        <v>796</v>
      </c>
      <c r="C2612" t="s">
        <v>735</v>
      </c>
      <c r="D2612" t="s">
        <v>797</v>
      </c>
      <c r="E2612" t="s">
        <v>25</v>
      </c>
      <c r="F2612" t="s">
        <v>798</v>
      </c>
      <c r="G2612" s="5" t="s">
        <v>17</v>
      </c>
      <c r="H2612" s="5">
        <v>-2.4626865671641793</v>
      </c>
      <c r="I2612" s="5" t="s">
        <v>17</v>
      </c>
      <c r="J2612" s="5" t="s">
        <v>17</v>
      </c>
      <c r="K2612" s="5" t="s">
        <v>17</v>
      </c>
      <c r="L2612" s="5" t="s">
        <v>17</v>
      </c>
    </row>
    <row r="2613" spans="1:12">
      <c r="A2613" t="s">
        <v>11</v>
      </c>
      <c r="B2613" t="s">
        <v>4334</v>
      </c>
      <c r="C2613" t="s">
        <v>735</v>
      </c>
      <c r="D2613" t="s">
        <v>4335</v>
      </c>
      <c r="E2613" t="s">
        <v>15</v>
      </c>
      <c r="F2613" t="s">
        <v>4336</v>
      </c>
      <c r="G2613" s="5">
        <v>2.880582524271845</v>
      </c>
      <c r="H2613" s="5">
        <v>2.0837988826815641</v>
      </c>
      <c r="I2613" s="5" t="s">
        <v>17</v>
      </c>
      <c r="J2613" s="5" t="s">
        <v>17</v>
      </c>
      <c r="K2613" s="5" t="s">
        <v>17</v>
      </c>
      <c r="L2613" s="5" t="s">
        <v>17</v>
      </c>
    </row>
    <row r="2614" spans="1:12">
      <c r="A2614" t="s">
        <v>11</v>
      </c>
      <c r="B2614" t="s">
        <v>1569</v>
      </c>
      <c r="C2614" t="s">
        <v>735</v>
      </c>
      <c r="D2614" t="s">
        <v>1570</v>
      </c>
      <c r="E2614" t="s">
        <v>25</v>
      </c>
      <c r="F2614" t="s">
        <v>1571</v>
      </c>
      <c r="G2614" s="5" t="s">
        <v>17</v>
      </c>
      <c r="H2614" s="5" t="s">
        <v>17</v>
      </c>
      <c r="I2614" s="5" t="s">
        <v>17</v>
      </c>
      <c r="J2614" s="5" t="s">
        <v>17</v>
      </c>
      <c r="K2614" s="5" t="s">
        <v>17</v>
      </c>
      <c r="L2614" s="5" t="s">
        <v>17</v>
      </c>
    </row>
    <row r="2615" spans="1:12">
      <c r="A2615" t="s">
        <v>11</v>
      </c>
      <c r="B2615" t="s">
        <v>1572</v>
      </c>
      <c r="C2615" t="s">
        <v>735</v>
      </c>
      <c r="D2615" t="s">
        <v>1573</v>
      </c>
      <c r="E2615" t="s">
        <v>25</v>
      </c>
      <c r="F2615" t="s">
        <v>1574</v>
      </c>
      <c r="G2615" s="5" t="s">
        <v>17</v>
      </c>
      <c r="H2615" s="5" t="s">
        <v>17</v>
      </c>
      <c r="I2615" s="5" t="s">
        <v>17</v>
      </c>
      <c r="J2615" s="5" t="s">
        <v>17</v>
      </c>
      <c r="K2615" s="5" t="s">
        <v>17</v>
      </c>
      <c r="L2615" s="5" t="s">
        <v>17</v>
      </c>
    </row>
    <row r="2616" spans="1:12">
      <c r="A2616" t="s">
        <v>11</v>
      </c>
      <c r="B2616" t="s">
        <v>1575</v>
      </c>
      <c r="C2616" t="s">
        <v>735</v>
      </c>
      <c r="D2616" t="s">
        <v>1576</v>
      </c>
      <c r="E2616" t="s">
        <v>25</v>
      </c>
      <c r="F2616" t="s">
        <v>1577</v>
      </c>
      <c r="G2616" s="5" t="s">
        <v>17</v>
      </c>
      <c r="H2616" s="5" t="s">
        <v>17</v>
      </c>
      <c r="I2616" s="5" t="s">
        <v>17</v>
      </c>
      <c r="J2616" s="5" t="s">
        <v>17</v>
      </c>
      <c r="K2616" s="5" t="s">
        <v>17</v>
      </c>
      <c r="L2616" s="5" t="s">
        <v>17</v>
      </c>
    </row>
    <row r="2617" spans="1:12">
      <c r="A2617" t="s">
        <v>11</v>
      </c>
      <c r="B2617" t="s">
        <v>1578</v>
      </c>
      <c r="C2617" t="s">
        <v>735</v>
      </c>
      <c r="D2617" t="s">
        <v>1579</v>
      </c>
      <c r="E2617" t="s">
        <v>25</v>
      </c>
      <c r="F2617" t="s">
        <v>1580</v>
      </c>
      <c r="G2617" s="5" t="s">
        <v>17</v>
      </c>
      <c r="H2617" s="5" t="s">
        <v>17</v>
      </c>
      <c r="I2617" s="5" t="s">
        <v>17</v>
      </c>
      <c r="J2617" s="5" t="s">
        <v>17</v>
      </c>
      <c r="K2617" s="5" t="s">
        <v>17</v>
      </c>
      <c r="L2617" s="5" t="s">
        <v>17</v>
      </c>
    </row>
    <row r="2618" spans="1:12">
      <c r="A2618" t="s">
        <v>11</v>
      </c>
      <c r="B2618" t="s">
        <v>1500</v>
      </c>
      <c r="C2618" t="s">
        <v>735</v>
      </c>
      <c r="D2618" t="s">
        <v>1501</v>
      </c>
      <c r="E2618" t="s">
        <v>107</v>
      </c>
      <c r="F2618" t="s">
        <v>1502</v>
      </c>
      <c r="G2618" s="5">
        <v>-4.6384039900249379</v>
      </c>
      <c r="H2618" s="5" t="s">
        <v>17</v>
      </c>
      <c r="I2618" s="5" t="s">
        <v>17</v>
      </c>
      <c r="J2618" s="5">
        <v>-34.579831932773111</v>
      </c>
      <c r="K2618" s="5">
        <v>-15.75</v>
      </c>
      <c r="L2618" s="5" t="s">
        <v>17</v>
      </c>
    </row>
    <row r="2619" spans="1:12">
      <c r="A2619" t="s">
        <v>11</v>
      </c>
      <c r="B2619" t="s">
        <v>1503</v>
      </c>
      <c r="C2619" t="s">
        <v>735</v>
      </c>
      <c r="D2619" t="s">
        <v>1504</v>
      </c>
      <c r="E2619" t="s">
        <v>107</v>
      </c>
      <c r="F2619" t="s">
        <v>1505</v>
      </c>
      <c r="G2619" s="5">
        <v>-3.7794381350866706</v>
      </c>
      <c r="H2619" s="5">
        <v>-4.6338582677165361</v>
      </c>
      <c r="I2619" s="5" t="s">
        <v>17</v>
      </c>
      <c r="J2619" s="5">
        <v>-13.150375939849622</v>
      </c>
      <c r="K2619" s="5">
        <v>-15.475161987041037</v>
      </c>
      <c r="L2619" s="5" t="s">
        <v>17</v>
      </c>
    </row>
    <row r="2620" spans="1:12">
      <c r="A2620" t="s">
        <v>11</v>
      </c>
      <c r="B2620" t="s">
        <v>145</v>
      </c>
      <c r="C2620" t="s">
        <v>735</v>
      </c>
      <c r="D2620" t="s">
        <v>146</v>
      </c>
      <c r="E2620" t="s">
        <v>25</v>
      </c>
      <c r="F2620" t="s">
        <v>148</v>
      </c>
      <c r="G2620" s="5" t="s">
        <v>17</v>
      </c>
      <c r="H2620" s="5" t="s">
        <v>17</v>
      </c>
      <c r="I2620" s="5" t="s">
        <v>17</v>
      </c>
      <c r="J2620" s="5">
        <v>10.972222222222221</v>
      </c>
      <c r="K2620" s="5">
        <v>13.26829268292683</v>
      </c>
      <c r="L2620" s="5" t="s">
        <v>17</v>
      </c>
    </row>
    <row r="2621" spans="1:12">
      <c r="A2621" t="s">
        <v>11</v>
      </c>
      <c r="B2621" t="s">
        <v>1598</v>
      </c>
      <c r="C2621" t="s">
        <v>735</v>
      </c>
      <c r="D2621" t="s">
        <v>1599</v>
      </c>
      <c r="E2621" t="s">
        <v>25</v>
      </c>
      <c r="F2621" t="s">
        <v>1600</v>
      </c>
      <c r="G2621" s="5" t="s">
        <v>17</v>
      </c>
      <c r="H2621" s="5" t="s">
        <v>17</v>
      </c>
      <c r="I2621" s="5" t="s">
        <v>17</v>
      </c>
      <c r="J2621" s="5" t="s">
        <v>17</v>
      </c>
      <c r="K2621" s="5">
        <v>5.4102564102564097</v>
      </c>
      <c r="L2621" s="5" t="s">
        <v>17</v>
      </c>
    </row>
    <row r="2622" spans="1:12">
      <c r="A2622" t="s">
        <v>11</v>
      </c>
      <c r="B2622" t="s">
        <v>1601</v>
      </c>
      <c r="C2622" t="s">
        <v>735</v>
      </c>
      <c r="D2622" t="s">
        <v>1602</v>
      </c>
      <c r="E2622" t="s">
        <v>25</v>
      </c>
      <c r="F2622" t="s">
        <v>1603</v>
      </c>
      <c r="G2622" s="5">
        <v>-4.333333333333333</v>
      </c>
      <c r="H2622" s="5">
        <v>-6.8571428571428568</v>
      </c>
      <c r="I2622" s="5" t="s">
        <v>17</v>
      </c>
      <c r="J2622" s="5" t="s">
        <v>17</v>
      </c>
      <c r="K2622" s="5">
        <v>3.8095238095238098</v>
      </c>
      <c r="L2622" s="5" t="s">
        <v>17</v>
      </c>
    </row>
    <row r="2623" spans="1:12">
      <c r="A2623" t="s">
        <v>11</v>
      </c>
      <c r="B2623" t="s">
        <v>1604</v>
      </c>
      <c r="C2623" t="s">
        <v>735</v>
      </c>
      <c r="D2623" t="s">
        <v>1605</v>
      </c>
      <c r="E2623" t="s">
        <v>25</v>
      </c>
      <c r="F2623" t="s">
        <v>1606</v>
      </c>
      <c r="G2623" s="5" t="s">
        <v>17</v>
      </c>
      <c r="H2623" s="5">
        <v>-2.1081081081081079</v>
      </c>
      <c r="I2623" s="5" t="s">
        <v>17</v>
      </c>
      <c r="J2623" s="5" t="s">
        <v>17</v>
      </c>
      <c r="K2623" s="5">
        <v>2.1764705882352939</v>
      </c>
      <c r="L2623" s="5" t="s">
        <v>17</v>
      </c>
    </row>
    <row r="2624" spans="1:12">
      <c r="A2624" t="s">
        <v>11</v>
      </c>
      <c r="B2624" t="s">
        <v>1893</v>
      </c>
      <c r="C2624" t="s">
        <v>735</v>
      </c>
      <c r="D2624" t="s">
        <v>1894</v>
      </c>
      <c r="E2624" t="s">
        <v>15</v>
      </c>
      <c r="F2624" t="s">
        <v>1895</v>
      </c>
      <c r="G2624" s="5" t="s">
        <v>17</v>
      </c>
      <c r="H2624" s="5" t="s">
        <v>17</v>
      </c>
      <c r="I2624" s="5" t="s">
        <v>17</v>
      </c>
      <c r="J2624" s="5">
        <v>2.3586097946287521</v>
      </c>
      <c r="K2624" s="5" t="s">
        <v>17</v>
      </c>
      <c r="L2624" s="5" t="s">
        <v>17</v>
      </c>
    </row>
    <row r="2625" spans="1:12">
      <c r="A2625" t="s">
        <v>11</v>
      </c>
      <c r="B2625" t="s">
        <v>1893</v>
      </c>
      <c r="C2625" t="s">
        <v>735</v>
      </c>
      <c r="D2625" t="s">
        <v>1894</v>
      </c>
      <c r="E2625" t="s">
        <v>25</v>
      </c>
      <c r="F2625" t="s">
        <v>1895</v>
      </c>
      <c r="G2625" s="5" t="s">
        <v>17</v>
      </c>
      <c r="H2625" s="5" t="s">
        <v>17</v>
      </c>
      <c r="I2625" s="5" t="s">
        <v>17</v>
      </c>
      <c r="J2625" s="5">
        <v>2.3586097946287521</v>
      </c>
      <c r="K2625" s="5" t="s">
        <v>17</v>
      </c>
      <c r="L2625" s="5" t="s">
        <v>17</v>
      </c>
    </row>
    <row r="2626" spans="1:12">
      <c r="A2626" t="s">
        <v>11</v>
      </c>
      <c r="B2626" t="s">
        <v>3058</v>
      </c>
      <c r="C2626" t="s">
        <v>735</v>
      </c>
      <c r="D2626" t="s">
        <v>3059</v>
      </c>
      <c r="E2626" t="s">
        <v>25</v>
      </c>
      <c r="F2626" t="s">
        <v>3060</v>
      </c>
      <c r="G2626" s="5">
        <v>-3.3936961046684511</v>
      </c>
      <c r="H2626" s="5">
        <v>-9.5810692375109561</v>
      </c>
      <c r="I2626" s="5" t="s">
        <v>17</v>
      </c>
      <c r="J2626" s="5">
        <v>-27.876379690949225</v>
      </c>
      <c r="K2626" s="5">
        <v>-106.82022471910112</v>
      </c>
      <c r="L2626" s="5" t="s">
        <v>17</v>
      </c>
    </row>
    <row r="2627" spans="1:12">
      <c r="A2627" t="s">
        <v>11</v>
      </c>
      <c r="B2627" t="s">
        <v>3061</v>
      </c>
      <c r="C2627" t="s">
        <v>735</v>
      </c>
      <c r="D2627" t="s">
        <v>3062</v>
      </c>
      <c r="E2627" t="s">
        <v>25</v>
      </c>
      <c r="F2627" t="s">
        <v>3063</v>
      </c>
      <c r="G2627" s="5">
        <v>-2.4692794637870041</v>
      </c>
      <c r="H2627" s="5">
        <v>-13.876895087932082</v>
      </c>
      <c r="I2627" s="5" t="s">
        <v>17</v>
      </c>
      <c r="J2627" s="5">
        <v>-39.873641304347828</v>
      </c>
      <c r="K2627" s="5">
        <v>-165.83333333333331</v>
      </c>
      <c r="L2627" s="5" t="s">
        <v>17</v>
      </c>
    </row>
    <row r="2628" spans="1:12">
      <c r="A2628" t="s">
        <v>11</v>
      </c>
      <c r="B2628" t="s">
        <v>3064</v>
      </c>
      <c r="C2628" t="s">
        <v>735</v>
      </c>
      <c r="D2628" t="s">
        <v>3065</v>
      </c>
      <c r="E2628" t="s">
        <v>25</v>
      </c>
      <c r="F2628" t="s">
        <v>3066</v>
      </c>
      <c r="G2628" s="5">
        <v>-2.7618027453780849</v>
      </c>
      <c r="H2628" s="5">
        <v>-13.927973199329983</v>
      </c>
      <c r="I2628" s="5" t="s">
        <v>17</v>
      </c>
      <c r="J2628" s="5">
        <v>-68.771428571428572</v>
      </c>
      <c r="K2628" s="5">
        <v>-87.475806451612897</v>
      </c>
      <c r="L2628" s="5" t="s">
        <v>17</v>
      </c>
    </row>
    <row r="2629" spans="1:12">
      <c r="A2629" t="s">
        <v>11</v>
      </c>
      <c r="B2629" t="s">
        <v>4337</v>
      </c>
      <c r="C2629" t="s">
        <v>735</v>
      </c>
      <c r="D2629" t="s">
        <v>4338</v>
      </c>
      <c r="E2629" t="s">
        <v>25</v>
      </c>
      <c r="F2629" t="s">
        <v>4339</v>
      </c>
      <c r="G2629" s="5" t="s">
        <v>17</v>
      </c>
      <c r="H2629" s="5" t="s">
        <v>17</v>
      </c>
      <c r="I2629" s="5" t="s">
        <v>17</v>
      </c>
      <c r="J2629" s="5" t="s">
        <v>17</v>
      </c>
      <c r="K2629" s="5" t="s">
        <v>17</v>
      </c>
      <c r="L2629" s="5" t="s">
        <v>17</v>
      </c>
    </row>
    <row r="2630" spans="1:12">
      <c r="A2630" t="s">
        <v>11</v>
      </c>
      <c r="B2630" t="s">
        <v>3293</v>
      </c>
      <c r="C2630" t="s">
        <v>735</v>
      </c>
      <c r="D2630" t="s">
        <v>3294</v>
      </c>
      <c r="E2630" t="s">
        <v>15</v>
      </c>
      <c r="F2630" t="s">
        <v>3295</v>
      </c>
      <c r="G2630" s="5">
        <v>-4.5154639175257731</v>
      </c>
      <c r="H2630" s="5">
        <v>-22.443271767810028</v>
      </c>
      <c r="I2630" s="5">
        <v>-33.322115384615387</v>
      </c>
      <c r="J2630" s="5">
        <v>-4.2428884026258205</v>
      </c>
      <c r="K2630" s="5">
        <v>-15.034552845528454</v>
      </c>
      <c r="L2630" s="5" t="s">
        <v>17</v>
      </c>
    </row>
    <row r="2631" spans="1:12">
      <c r="A2631" t="s">
        <v>11</v>
      </c>
      <c r="B2631" t="s">
        <v>3296</v>
      </c>
      <c r="C2631" t="s">
        <v>735</v>
      </c>
      <c r="D2631" t="s">
        <v>3297</v>
      </c>
      <c r="E2631" t="s">
        <v>15</v>
      </c>
      <c r="F2631" t="s">
        <v>3298</v>
      </c>
      <c r="G2631" s="5" t="s">
        <v>17</v>
      </c>
      <c r="H2631" s="5">
        <v>-10.294642857142856</v>
      </c>
      <c r="I2631" s="5">
        <v>-23.054054054054053</v>
      </c>
      <c r="J2631" s="5" t="s">
        <v>17</v>
      </c>
      <c r="K2631" s="5">
        <v>-7.4850746268656714</v>
      </c>
      <c r="L2631" s="5" t="s">
        <v>17</v>
      </c>
    </row>
    <row r="2632" spans="1:12">
      <c r="A2632" t="s">
        <v>11</v>
      </c>
      <c r="B2632" t="s">
        <v>3299</v>
      </c>
      <c r="C2632" t="s">
        <v>735</v>
      </c>
      <c r="D2632" t="s">
        <v>3300</v>
      </c>
      <c r="E2632" t="s">
        <v>15</v>
      </c>
      <c r="F2632" t="s">
        <v>3301</v>
      </c>
      <c r="G2632" s="5" t="s">
        <v>17</v>
      </c>
      <c r="H2632" s="5">
        <v>-5.7462686567164178</v>
      </c>
      <c r="I2632" s="5">
        <v>-14.260869565217391</v>
      </c>
      <c r="J2632" s="5">
        <v>2.8792452830188684</v>
      </c>
      <c r="K2632" s="5">
        <v>-2.1545064377682404</v>
      </c>
      <c r="L2632" s="5" t="s">
        <v>17</v>
      </c>
    </row>
    <row r="2633" spans="1:12">
      <c r="A2633" t="s">
        <v>11</v>
      </c>
      <c r="B2633" t="s">
        <v>3779</v>
      </c>
      <c r="C2633" t="s">
        <v>735</v>
      </c>
      <c r="D2633" t="s">
        <v>3780</v>
      </c>
      <c r="E2633" t="s">
        <v>25</v>
      </c>
      <c r="F2633" t="s">
        <v>3781</v>
      </c>
      <c r="G2633" s="5">
        <v>-2.1106655974338411</v>
      </c>
      <c r="H2633" s="5">
        <v>-2.3343136927241739</v>
      </c>
      <c r="I2633" s="5">
        <v>-4.3831399564902096</v>
      </c>
      <c r="J2633" s="5">
        <v>-10.211427392739274</v>
      </c>
      <c r="K2633" s="5">
        <v>-12.937380191693292</v>
      </c>
      <c r="L2633" s="5" t="s">
        <v>17</v>
      </c>
    </row>
    <row r="2634" spans="1:12">
      <c r="A2634" t="s">
        <v>11</v>
      </c>
      <c r="B2634" t="s">
        <v>3782</v>
      </c>
      <c r="C2634" t="s">
        <v>735</v>
      </c>
      <c r="D2634" t="s">
        <v>3783</v>
      </c>
      <c r="E2634" t="s">
        <v>25</v>
      </c>
      <c r="F2634" t="s">
        <v>3784</v>
      </c>
      <c r="G2634" s="5">
        <v>-3.5070000000000001</v>
      </c>
      <c r="H2634" s="5" t="s">
        <v>17</v>
      </c>
      <c r="I2634" s="5">
        <v>-3.0485367594575306</v>
      </c>
      <c r="J2634" s="5">
        <v>-18.926829268292682</v>
      </c>
      <c r="K2634" s="5">
        <v>-39.280373831775705</v>
      </c>
      <c r="L2634" s="5" t="s">
        <v>17</v>
      </c>
    </row>
    <row r="2635" spans="1:12">
      <c r="A2635" t="s">
        <v>11</v>
      </c>
      <c r="B2635" t="s">
        <v>3785</v>
      </c>
      <c r="C2635" t="s">
        <v>735</v>
      </c>
      <c r="D2635" t="s">
        <v>3786</v>
      </c>
      <c r="E2635" t="s">
        <v>25</v>
      </c>
      <c r="F2635" t="s">
        <v>3784</v>
      </c>
      <c r="G2635" s="5">
        <v>-3.2140350877192985</v>
      </c>
      <c r="H2635" s="5">
        <v>-2.0092006900517543</v>
      </c>
      <c r="I2635" s="5">
        <v>-2.7085448392554992</v>
      </c>
      <c r="J2635" s="5">
        <v>-7.8578811369509038</v>
      </c>
      <c r="K2635" s="5">
        <v>-27.36936936936937</v>
      </c>
      <c r="L2635" s="5" t="s">
        <v>17</v>
      </c>
    </row>
    <row r="2636" spans="1:12">
      <c r="A2636" t="s">
        <v>11</v>
      </c>
      <c r="B2636" t="s">
        <v>3787</v>
      </c>
      <c r="C2636" t="s">
        <v>735</v>
      </c>
      <c r="D2636" t="s">
        <v>3788</v>
      </c>
      <c r="E2636" t="s">
        <v>25</v>
      </c>
      <c r="F2636" t="s">
        <v>3789</v>
      </c>
      <c r="G2636" s="5">
        <v>-2.1592571750140683</v>
      </c>
      <c r="H2636" s="5">
        <v>-2.1194613379669849</v>
      </c>
      <c r="I2636" s="5">
        <v>-2.8921361855980718</v>
      </c>
      <c r="J2636" s="5">
        <v>-4.7869222096956028</v>
      </c>
      <c r="K2636" s="5">
        <v>-30.7463768115942</v>
      </c>
      <c r="L2636" s="5" t="s">
        <v>17</v>
      </c>
    </row>
    <row r="2637" spans="1:12">
      <c r="A2637" t="s">
        <v>11</v>
      </c>
      <c r="B2637" t="s">
        <v>3790</v>
      </c>
      <c r="C2637" t="s">
        <v>735</v>
      </c>
      <c r="D2637" t="s">
        <v>3791</v>
      </c>
      <c r="E2637" t="s">
        <v>25</v>
      </c>
      <c r="F2637" t="s">
        <v>3789</v>
      </c>
      <c r="G2637" s="5" t="s">
        <v>17</v>
      </c>
      <c r="H2637" s="5">
        <v>-2.568670711527854</v>
      </c>
      <c r="I2637" s="5">
        <v>-2.7796460176991151</v>
      </c>
      <c r="J2637" s="5">
        <v>-2.874309392265193</v>
      </c>
      <c r="K2637" s="5">
        <v>-41.752577319587623</v>
      </c>
      <c r="L2637" s="5" t="s">
        <v>17</v>
      </c>
    </row>
    <row r="2638" spans="1:12">
      <c r="A2638" t="s">
        <v>11</v>
      </c>
      <c r="B2638" t="s">
        <v>3302</v>
      </c>
      <c r="C2638" t="s">
        <v>735</v>
      </c>
      <c r="D2638" t="s">
        <v>3303</v>
      </c>
      <c r="E2638" t="s">
        <v>25</v>
      </c>
      <c r="F2638" t="s">
        <v>3304</v>
      </c>
      <c r="G2638" s="5">
        <v>339.46028985507246</v>
      </c>
      <c r="H2638" s="5">
        <v>51.825786039153648</v>
      </c>
      <c r="I2638" s="5" t="s">
        <v>17</v>
      </c>
      <c r="J2638" s="5">
        <v>4.2210581456259817</v>
      </c>
      <c r="K2638" s="5">
        <v>2.188949522510232</v>
      </c>
      <c r="L2638" s="5" t="s">
        <v>17</v>
      </c>
    </row>
    <row r="2639" spans="1:12">
      <c r="A2639" t="s">
        <v>11</v>
      </c>
      <c r="B2639" t="s">
        <v>2173</v>
      </c>
      <c r="C2639" t="s">
        <v>735</v>
      </c>
      <c r="D2639" t="s">
        <v>2174</v>
      </c>
      <c r="E2639" t="s">
        <v>25</v>
      </c>
      <c r="F2639" t="s">
        <v>2175</v>
      </c>
      <c r="G2639" s="5">
        <v>-5.961941533370104</v>
      </c>
      <c r="H2639" s="5">
        <v>-3.3797729618163057</v>
      </c>
      <c r="I2639" s="5" t="s">
        <v>17</v>
      </c>
      <c r="J2639" s="5" t="s">
        <v>17</v>
      </c>
      <c r="K2639" s="5" t="s">
        <v>17</v>
      </c>
      <c r="L2639" s="5" t="s">
        <v>17</v>
      </c>
    </row>
    <row r="2640" spans="1:12">
      <c r="A2640" t="s">
        <v>11</v>
      </c>
      <c r="B2640" t="s">
        <v>2200</v>
      </c>
      <c r="C2640" t="s">
        <v>735</v>
      </c>
      <c r="D2640" t="s">
        <v>2201</v>
      </c>
      <c r="E2640" t="s">
        <v>15</v>
      </c>
      <c r="F2640" t="s">
        <v>2202</v>
      </c>
      <c r="G2640" s="5">
        <v>-2.06993006993007</v>
      </c>
      <c r="H2640" s="5" t="s">
        <v>17</v>
      </c>
      <c r="I2640" s="5" t="s">
        <v>17</v>
      </c>
      <c r="J2640" s="5">
        <v>-2.8005698005698005</v>
      </c>
      <c r="K2640" s="5">
        <v>-2.968</v>
      </c>
      <c r="L2640" s="5" t="s">
        <v>17</v>
      </c>
    </row>
    <row r="2641" spans="1:12">
      <c r="A2641" t="s">
        <v>11</v>
      </c>
      <c r="B2641" t="s">
        <v>221</v>
      </c>
      <c r="C2641" t="s">
        <v>735</v>
      </c>
      <c r="D2641" t="s">
        <v>222</v>
      </c>
      <c r="E2641" t="s">
        <v>25</v>
      </c>
      <c r="F2641" t="s">
        <v>224</v>
      </c>
      <c r="G2641" s="5">
        <v>-2.2755905511811023</v>
      </c>
      <c r="H2641" s="5">
        <v>-2.689189189189189</v>
      </c>
      <c r="I2641" s="5" t="s">
        <v>17</v>
      </c>
      <c r="J2641" s="5" t="s">
        <v>17</v>
      </c>
      <c r="K2641" s="5">
        <v>-2.2322580645161292</v>
      </c>
      <c r="L2641" s="5" t="s">
        <v>17</v>
      </c>
    </row>
    <row r="2642" spans="1:12">
      <c r="A2642" t="s">
        <v>11</v>
      </c>
      <c r="B2642" t="s">
        <v>4210</v>
      </c>
      <c r="C2642" t="s">
        <v>735</v>
      </c>
      <c r="D2642" t="s">
        <v>4211</v>
      </c>
      <c r="E2642" t="s">
        <v>25</v>
      </c>
      <c r="F2642" t="s">
        <v>4212</v>
      </c>
      <c r="G2642" s="5" t="s">
        <v>17</v>
      </c>
      <c r="H2642" s="5" t="s">
        <v>17</v>
      </c>
      <c r="I2642" s="5" t="s">
        <v>17</v>
      </c>
      <c r="J2642" s="5" t="s">
        <v>17</v>
      </c>
      <c r="K2642" s="5" t="s">
        <v>17</v>
      </c>
      <c r="L2642" s="5" t="s">
        <v>17</v>
      </c>
    </row>
    <row r="2643" spans="1:12">
      <c r="A2643" t="s">
        <v>11</v>
      </c>
      <c r="B2643" t="s">
        <v>1613</v>
      </c>
      <c r="C2643" t="s">
        <v>735</v>
      </c>
      <c r="D2643" t="s">
        <v>1614</v>
      </c>
      <c r="E2643" t="s">
        <v>25</v>
      </c>
      <c r="F2643" t="s">
        <v>1615</v>
      </c>
      <c r="G2643" s="5" t="s">
        <v>17</v>
      </c>
      <c r="H2643" s="5" t="s">
        <v>17</v>
      </c>
      <c r="I2643" s="5">
        <v>-2.4260485651214125</v>
      </c>
      <c r="J2643" s="5">
        <v>3.4231830726770931</v>
      </c>
      <c r="K2643" s="5">
        <v>2.6964285714285712</v>
      </c>
      <c r="L2643" s="5" t="s">
        <v>17</v>
      </c>
    </row>
    <row r="2644" spans="1:12">
      <c r="A2644" t="s">
        <v>11</v>
      </c>
      <c r="B2644" t="s">
        <v>4213</v>
      </c>
      <c r="C2644" t="s">
        <v>735</v>
      </c>
      <c r="D2644" t="s">
        <v>4214</v>
      </c>
      <c r="E2644" t="s">
        <v>25</v>
      </c>
      <c r="F2644" t="s">
        <v>4215</v>
      </c>
      <c r="G2644" s="5">
        <v>-2.1853146853146854</v>
      </c>
      <c r="H2644" s="5" t="s">
        <v>17</v>
      </c>
      <c r="I2644" s="5" t="s">
        <v>17</v>
      </c>
      <c r="J2644" s="5" t="s">
        <v>17</v>
      </c>
      <c r="K2644" s="5">
        <v>2.8434163701067612</v>
      </c>
      <c r="L2644" s="5" t="s">
        <v>17</v>
      </c>
    </row>
    <row r="2645" spans="1:12">
      <c r="A2645" t="s">
        <v>11</v>
      </c>
      <c r="B2645" t="s">
        <v>4216</v>
      </c>
      <c r="C2645" t="s">
        <v>735</v>
      </c>
      <c r="D2645" t="s">
        <v>4217</v>
      </c>
      <c r="E2645" t="s">
        <v>25</v>
      </c>
      <c r="F2645" t="s">
        <v>4218</v>
      </c>
      <c r="G2645" s="5">
        <v>-3.4464285714285712</v>
      </c>
      <c r="H2645" s="5">
        <v>-2.4155495978552279</v>
      </c>
      <c r="I2645" s="5" t="s">
        <v>17</v>
      </c>
      <c r="J2645" s="5" t="s">
        <v>17</v>
      </c>
      <c r="K2645" s="5" t="s">
        <v>17</v>
      </c>
      <c r="L2645" s="5" t="s">
        <v>17</v>
      </c>
    </row>
    <row r="2646" spans="1:12">
      <c r="A2646" t="s">
        <v>11</v>
      </c>
      <c r="B2646" t="s">
        <v>4222</v>
      </c>
      <c r="C2646" t="s">
        <v>735</v>
      </c>
      <c r="D2646" t="s">
        <v>4223</v>
      </c>
      <c r="E2646" t="s">
        <v>25</v>
      </c>
      <c r="F2646" t="s">
        <v>4224</v>
      </c>
      <c r="G2646" s="5">
        <v>-2.1607142857142856</v>
      </c>
      <c r="H2646" s="5">
        <v>-2.7962962962962963</v>
      </c>
      <c r="I2646" s="5" t="s">
        <v>17</v>
      </c>
      <c r="J2646" s="5" t="s">
        <v>17</v>
      </c>
      <c r="K2646" s="5" t="s">
        <v>17</v>
      </c>
      <c r="L2646" s="5" t="s">
        <v>17</v>
      </c>
    </row>
    <row r="2647" spans="1:12">
      <c r="A2647" t="s">
        <v>11</v>
      </c>
      <c r="B2647" t="s">
        <v>4225</v>
      </c>
      <c r="C2647" t="s">
        <v>735</v>
      </c>
      <c r="D2647" t="s">
        <v>4226</v>
      </c>
      <c r="E2647" t="s">
        <v>25</v>
      </c>
      <c r="F2647" t="s">
        <v>4227</v>
      </c>
      <c r="G2647" s="5" t="s">
        <v>17</v>
      </c>
      <c r="H2647" s="5">
        <v>-2.5172413793103448</v>
      </c>
      <c r="I2647" s="5" t="s">
        <v>17</v>
      </c>
      <c r="J2647" s="5" t="s">
        <v>17</v>
      </c>
      <c r="K2647" s="5" t="s">
        <v>17</v>
      </c>
      <c r="L2647" s="5" t="s">
        <v>17</v>
      </c>
    </row>
    <row r="2648" spans="1:12">
      <c r="A2648" t="s">
        <v>11</v>
      </c>
      <c r="B2648" t="s">
        <v>4228</v>
      </c>
      <c r="C2648" t="s">
        <v>735</v>
      </c>
      <c r="D2648" t="s">
        <v>4229</v>
      </c>
      <c r="E2648" t="s">
        <v>25</v>
      </c>
      <c r="F2648" t="s">
        <v>4230</v>
      </c>
      <c r="G2648" s="5" t="s">
        <v>17</v>
      </c>
      <c r="H2648" s="5">
        <v>-2.029585798816568</v>
      </c>
      <c r="I2648" s="5" t="s">
        <v>17</v>
      </c>
      <c r="J2648" s="5" t="s">
        <v>17</v>
      </c>
      <c r="K2648" s="5" t="s">
        <v>17</v>
      </c>
      <c r="L2648" s="5" t="s">
        <v>17</v>
      </c>
    </row>
    <row r="2649" spans="1:12">
      <c r="A2649" t="s">
        <v>11</v>
      </c>
      <c r="B2649" t="s">
        <v>4231</v>
      </c>
      <c r="C2649" t="s">
        <v>735</v>
      </c>
      <c r="D2649" t="s">
        <v>4232</v>
      </c>
      <c r="E2649" t="s">
        <v>25</v>
      </c>
      <c r="F2649" t="s">
        <v>4233</v>
      </c>
      <c r="G2649" s="5" t="s">
        <v>17</v>
      </c>
      <c r="H2649" s="5" t="s">
        <v>17</v>
      </c>
      <c r="I2649" s="5" t="s">
        <v>17</v>
      </c>
      <c r="J2649" s="5" t="s">
        <v>17</v>
      </c>
      <c r="K2649" s="5" t="s">
        <v>17</v>
      </c>
      <c r="L2649" s="5" t="s">
        <v>17</v>
      </c>
    </row>
    <row r="2650" spans="1:12">
      <c r="A2650" t="s">
        <v>11</v>
      </c>
      <c r="B2650" t="s">
        <v>225</v>
      </c>
      <c r="C2650" t="s">
        <v>735</v>
      </c>
      <c r="D2650" t="s">
        <v>226</v>
      </c>
      <c r="E2650" t="s">
        <v>25</v>
      </c>
      <c r="F2650" t="s">
        <v>228</v>
      </c>
      <c r="G2650" s="5">
        <v>-6.9197207678883075</v>
      </c>
      <c r="H2650" s="5">
        <v>-2.9266409266409266</v>
      </c>
      <c r="I2650" s="5" t="s">
        <v>17</v>
      </c>
      <c r="J2650" s="5" t="s">
        <v>17</v>
      </c>
      <c r="K2650" s="5" t="s">
        <v>17</v>
      </c>
      <c r="L2650" s="5" t="s">
        <v>17</v>
      </c>
    </row>
    <row r="2651" spans="1:12">
      <c r="A2651" t="s">
        <v>11</v>
      </c>
      <c r="B2651" t="s">
        <v>706</v>
      </c>
      <c r="C2651" t="s">
        <v>735</v>
      </c>
      <c r="D2651" t="s">
        <v>707</v>
      </c>
      <c r="E2651" t="s">
        <v>15</v>
      </c>
      <c r="F2651" t="s">
        <v>708</v>
      </c>
      <c r="G2651" s="5">
        <v>-2.6852678571428572</v>
      </c>
      <c r="H2651" s="5">
        <v>-3.2851524090462147</v>
      </c>
      <c r="I2651" s="5" t="s">
        <v>17</v>
      </c>
      <c r="J2651" s="5" t="s">
        <v>17</v>
      </c>
      <c r="K2651" s="5" t="s">
        <v>17</v>
      </c>
      <c r="L2651" s="5" t="s">
        <v>17</v>
      </c>
    </row>
    <row r="2652" spans="1:12">
      <c r="A2652" t="s">
        <v>11</v>
      </c>
      <c r="B2652" t="s">
        <v>709</v>
      </c>
      <c r="C2652" t="s">
        <v>735</v>
      </c>
      <c r="D2652" t="s">
        <v>710</v>
      </c>
      <c r="E2652" t="s">
        <v>15</v>
      </c>
      <c r="F2652" t="s">
        <v>711</v>
      </c>
      <c r="G2652" s="5">
        <v>-5.5902964959568733</v>
      </c>
      <c r="H2652" s="5">
        <v>-5.3952095808383236</v>
      </c>
      <c r="I2652" s="5" t="s">
        <v>17</v>
      </c>
      <c r="J2652" s="5">
        <v>-7.0864197530864201</v>
      </c>
      <c r="K2652" s="5">
        <v>-4.9588607594936711</v>
      </c>
      <c r="L2652" s="5" t="s">
        <v>17</v>
      </c>
    </row>
    <row r="2653" spans="1:12">
      <c r="A2653" t="s">
        <v>11</v>
      </c>
      <c r="B2653" t="s">
        <v>233</v>
      </c>
      <c r="C2653" t="s">
        <v>735</v>
      </c>
      <c r="D2653" t="s">
        <v>234</v>
      </c>
      <c r="E2653" t="s">
        <v>25</v>
      </c>
      <c r="F2653" t="s">
        <v>236</v>
      </c>
      <c r="G2653" s="5" t="s">
        <v>17</v>
      </c>
      <c r="H2653" s="5" t="s">
        <v>17</v>
      </c>
      <c r="I2653" s="5" t="s">
        <v>17</v>
      </c>
      <c r="J2653" s="5" t="s">
        <v>17</v>
      </c>
      <c r="K2653" s="5">
        <v>1.9944159035068127</v>
      </c>
      <c r="L2653" s="5" t="s">
        <v>17</v>
      </c>
    </row>
    <row r="2654" spans="1:12">
      <c r="A2654" t="s">
        <v>11</v>
      </c>
      <c r="B2654" t="s">
        <v>1093</v>
      </c>
      <c r="C2654" t="s">
        <v>735</v>
      </c>
      <c r="D2654" t="s">
        <v>1094</v>
      </c>
      <c r="E2654" t="s">
        <v>25</v>
      </c>
      <c r="F2654" t="s">
        <v>1095</v>
      </c>
      <c r="G2654" s="5">
        <v>-6.1455180442374857</v>
      </c>
      <c r="H2654" s="5">
        <v>-10.490896358543418</v>
      </c>
      <c r="I2654" s="5">
        <v>-7.8425728500355358</v>
      </c>
      <c r="J2654" s="5">
        <v>-6.961859356376638</v>
      </c>
      <c r="K2654" s="5">
        <v>-13.028000000000002</v>
      </c>
      <c r="L2654" s="5" t="s">
        <v>17</v>
      </c>
    </row>
    <row r="2655" spans="1:12">
      <c r="A2655" t="s">
        <v>11</v>
      </c>
      <c r="B2655" t="s">
        <v>4340</v>
      </c>
      <c r="C2655" t="s">
        <v>735</v>
      </c>
      <c r="D2655" t="s">
        <v>4341</v>
      </c>
      <c r="E2655" t="s">
        <v>25</v>
      </c>
      <c r="F2655" t="s">
        <v>4342</v>
      </c>
      <c r="G2655" s="5" t="s">
        <v>17</v>
      </c>
      <c r="H2655" s="5">
        <v>2.5765957446808514</v>
      </c>
      <c r="I2655" s="5" t="s">
        <v>17</v>
      </c>
      <c r="J2655" s="5" t="s">
        <v>17</v>
      </c>
      <c r="K2655" s="5" t="s">
        <v>17</v>
      </c>
      <c r="L2655" s="5" t="s">
        <v>17</v>
      </c>
    </row>
    <row r="2656" spans="1:12">
      <c r="A2656" t="s">
        <v>11</v>
      </c>
      <c r="B2656" t="s">
        <v>2275</v>
      </c>
      <c r="C2656" t="s">
        <v>735</v>
      </c>
      <c r="D2656" t="s">
        <v>2276</v>
      </c>
      <c r="E2656" t="s">
        <v>25</v>
      </c>
      <c r="F2656" t="s">
        <v>2277</v>
      </c>
      <c r="G2656" s="5">
        <v>3.6710863986313087</v>
      </c>
      <c r="H2656" s="5">
        <v>5.1978335233751425</v>
      </c>
      <c r="I2656" s="5">
        <v>6.8954081632653059</v>
      </c>
      <c r="J2656" s="5" t="s">
        <v>17</v>
      </c>
      <c r="K2656" s="5">
        <v>3.1087811271297507</v>
      </c>
      <c r="L2656" s="5" t="s">
        <v>17</v>
      </c>
    </row>
    <row r="2657" spans="1:12">
      <c r="A2657" t="s">
        <v>11</v>
      </c>
      <c r="B2657" t="s">
        <v>1123</v>
      </c>
      <c r="C2657" t="s">
        <v>735</v>
      </c>
      <c r="D2657" t="s">
        <v>1124</v>
      </c>
      <c r="E2657" t="s">
        <v>25</v>
      </c>
      <c r="F2657" t="s">
        <v>1125</v>
      </c>
      <c r="G2657" s="5" t="s">
        <v>17</v>
      </c>
      <c r="H2657" s="5" t="s">
        <v>17</v>
      </c>
      <c r="I2657" s="5">
        <v>2.773049645390071</v>
      </c>
      <c r="J2657" s="5" t="s">
        <v>17</v>
      </c>
      <c r="K2657" s="5" t="s">
        <v>17</v>
      </c>
      <c r="L2657" s="5" t="s">
        <v>17</v>
      </c>
    </row>
    <row r="2658" spans="1:12">
      <c r="A2658" t="s">
        <v>11</v>
      </c>
      <c r="B2658" t="s">
        <v>1126</v>
      </c>
      <c r="C2658" t="s">
        <v>735</v>
      </c>
      <c r="D2658" t="s">
        <v>1127</v>
      </c>
      <c r="E2658" t="s">
        <v>25</v>
      </c>
      <c r="F2658" t="s">
        <v>1128</v>
      </c>
      <c r="G2658" s="5" t="s">
        <v>17</v>
      </c>
      <c r="H2658" s="5" t="s">
        <v>17</v>
      </c>
      <c r="I2658" s="5" t="s">
        <v>17</v>
      </c>
      <c r="J2658" s="5" t="s">
        <v>17</v>
      </c>
      <c r="K2658" s="5" t="s">
        <v>17</v>
      </c>
      <c r="L2658" s="5" t="s">
        <v>17</v>
      </c>
    </row>
    <row r="2659" spans="1:12">
      <c r="A2659" t="s">
        <v>11</v>
      </c>
      <c r="B2659" t="s">
        <v>1129</v>
      </c>
      <c r="C2659" t="s">
        <v>735</v>
      </c>
      <c r="D2659" t="s">
        <v>1130</v>
      </c>
      <c r="E2659" t="s">
        <v>25</v>
      </c>
      <c r="F2659" t="s">
        <v>1131</v>
      </c>
      <c r="G2659" s="5" t="s">
        <v>17</v>
      </c>
      <c r="H2659" s="5">
        <v>6.3728813559322024</v>
      </c>
      <c r="I2659" s="5">
        <v>4.781021897810219</v>
      </c>
      <c r="J2659" s="5">
        <v>2</v>
      </c>
      <c r="K2659" s="5">
        <v>3.666666666666667</v>
      </c>
      <c r="L2659" s="5" t="s">
        <v>17</v>
      </c>
    </row>
    <row r="2660" spans="1:12">
      <c r="A2660" t="s">
        <v>11</v>
      </c>
      <c r="B2660" t="s">
        <v>1132</v>
      </c>
      <c r="C2660" t="s">
        <v>735</v>
      </c>
      <c r="D2660" t="s">
        <v>1133</v>
      </c>
      <c r="E2660" t="s">
        <v>25</v>
      </c>
      <c r="F2660" t="s">
        <v>1131</v>
      </c>
      <c r="G2660" s="5">
        <v>-2.25</v>
      </c>
      <c r="H2660" s="5" t="s">
        <v>17</v>
      </c>
      <c r="I2660" s="5" t="s">
        <v>17</v>
      </c>
      <c r="J2660" s="5">
        <v>-3.3</v>
      </c>
      <c r="K2660" s="5" t="s">
        <v>17</v>
      </c>
      <c r="L2660" s="5" t="s">
        <v>17</v>
      </c>
    </row>
    <row r="2661" spans="1:12">
      <c r="A2661" t="s">
        <v>11</v>
      </c>
      <c r="B2661" t="s">
        <v>1134</v>
      </c>
      <c r="C2661" t="s">
        <v>735</v>
      </c>
      <c r="D2661" t="s">
        <v>1135</v>
      </c>
      <c r="E2661" t="s">
        <v>25</v>
      </c>
      <c r="F2661" t="s">
        <v>1136</v>
      </c>
      <c r="G2661" s="5" t="s">
        <v>17</v>
      </c>
      <c r="H2661" s="5" t="s">
        <v>17</v>
      </c>
      <c r="I2661" s="5" t="s">
        <v>17</v>
      </c>
      <c r="J2661" s="5">
        <v>2.8208955223880601</v>
      </c>
      <c r="K2661" s="5" t="s">
        <v>17</v>
      </c>
      <c r="L2661" s="5" t="s">
        <v>17</v>
      </c>
    </row>
    <row r="2662" spans="1:12">
      <c r="A2662" t="s">
        <v>11</v>
      </c>
      <c r="B2662" t="s">
        <v>1137</v>
      </c>
      <c r="C2662" t="s">
        <v>735</v>
      </c>
      <c r="D2662" t="s">
        <v>1138</v>
      </c>
      <c r="E2662" t="s">
        <v>25</v>
      </c>
      <c r="F2662" t="s">
        <v>1139</v>
      </c>
      <c r="G2662" s="5" t="s">
        <v>17</v>
      </c>
      <c r="H2662" s="5" t="s">
        <v>17</v>
      </c>
      <c r="I2662" s="5" t="s">
        <v>17</v>
      </c>
      <c r="J2662" s="5">
        <v>2.5694444444444442</v>
      </c>
      <c r="K2662" s="5" t="s">
        <v>17</v>
      </c>
      <c r="L2662" s="5" t="s">
        <v>17</v>
      </c>
    </row>
    <row r="2663" spans="1:12">
      <c r="A2663" t="s">
        <v>786</v>
      </c>
      <c r="B2663" t="s">
        <v>4198</v>
      </c>
      <c r="C2663" t="s">
        <v>735</v>
      </c>
      <c r="D2663" t="s">
        <v>4199</v>
      </c>
      <c r="E2663" t="s">
        <v>25</v>
      </c>
      <c r="F2663" t="s">
        <v>4200</v>
      </c>
      <c r="G2663" s="5" t="s">
        <v>17</v>
      </c>
      <c r="H2663" s="5" t="s">
        <v>17</v>
      </c>
      <c r="I2663" s="5" t="s">
        <v>17</v>
      </c>
      <c r="J2663" s="5" t="s">
        <v>17</v>
      </c>
      <c r="K2663" s="5" t="s">
        <v>17</v>
      </c>
      <c r="L2663" s="5">
        <v>-3.3453317089378674</v>
      </c>
    </row>
    <row r="2664" spans="1:12">
      <c r="A2664" t="s">
        <v>11</v>
      </c>
      <c r="B2664" t="s">
        <v>4343</v>
      </c>
      <c r="C2664" t="s">
        <v>735</v>
      </c>
      <c r="D2664" t="s">
        <v>4344</v>
      </c>
      <c r="E2664" t="s">
        <v>25</v>
      </c>
      <c r="F2664" t="s">
        <v>4345</v>
      </c>
      <c r="G2664" s="5">
        <v>-3.0138708279150408</v>
      </c>
      <c r="H2664" s="5">
        <v>-2.3276409849086575</v>
      </c>
      <c r="I2664" s="5" t="s">
        <v>17</v>
      </c>
      <c r="J2664" s="5" t="s">
        <v>17</v>
      </c>
      <c r="K2664" s="5" t="s">
        <v>17</v>
      </c>
      <c r="L2664" s="5" t="s">
        <v>17</v>
      </c>
    </row>
    <row r="2665" spans="1:12">
      <c r="A2665" t="s">
        <v>11</v>
      </c>
      <c r="B2665" t="s">
        <v>4346</v>
      </c>
      <c r="C2665" t="s">
        <v>735</v>
      </c>
      <c r="D2665" t="s">
        <v>4347</v>
      </c>
      <c r="E2665" t="s">
        <v>25</v>
      </c>
      <c r="F2665" t="s">
        <v>4348</v>
      </c>
      <c r="G2665" s="5">
        <v>-3.9577039274924473</v>
      </c>
      <c r="H2665" s="5">
        <v>-2.9482093663911848</v>
      </c>
      <c r="I2665" s="5" t="s">
        <v>17</v>
      </c>
      <c r="J2665" s="5" t="s">
        <v>17</v>
      </c>
      <c r="K2665" s="5" t="s">
        <v>17</v>
      </c>
      <c r="L2665" s="5" t="s">
        <v>17</v>
      </c>
    </row>
    <row r="2666" spans="1:12">
      <c r="A2666" t="s">
        <v>11</v>
      </c>
      <c r="B2666" t="s">
        <v>3311</v>
      </c>
      <c r="C2666" t="s">
        <v>735</v>
      </c>
      <c r="D2666" t="s">
        <v>3312</v>
      </c>
      <c r="E2666" t="s">
        <v>25</v>
      </c>
      <c r="F2666" t="s">
        <v>3313</v>
      </c>
      <c r="G2666" s="5">
        <v>-3.7172965116279069</v>
      </c>
      <c r="H2666" s="5">
        <v>-2.1269421487603304</v>
      </c>
      <c r="I2666" s="5" t="s">
        <v>17</v>
      </c>
      <c r="J2666" s="5" t="s">
        <v>17</v>
      </c>
      <c r="K2666" s="5" t="s">
        <v>17</v>
      </c>
      <c r="L2666" s="5" t="s">
        <v>17</v>
      </c>
    </row>
    <row r="2667" spans="1:12">
      <c r="A2667" t="s">
        <v>11</v>
      </c>
      <c r="B2667" t="s">
        <v>2317</v>
      </c>
      <c r="C2667" t="s">
        <v>735</v>
      </c>
      <c r="D2667" t="s">
        <v>2318</v>
      </c>
      <c r="E2667" t="s">
        <v>15</v>
      </c>
      <c r="F2667" t="s">
        <v>2319</v>
      </c>
      <c r="G2667" s="5">
        <v>-3.2961285008237229</v>
      </c>
      <c r="H2667" s="5">
        <v>-3.9817570811329808</v>
      </c>
      <c r="I2667" s="5" t="s">
        <v>17</v>
      </c>
      <c r="J2667" s="5">
        <v>-2.8906301012079663</v>
      </c>
      <c r="K2667" s="5">
        <v>-3.864951768488746</v>
      </c>
      <c r="L2667" s="5" t="s">
        <v>17</v>
      </c>
    </row>
    <row r="2668" spans="1:12">
      <c r="A2668" t="s">
        <v>11</v>
      </c>
      <c r="B2668" t="s">
        <v>2320</v>
      </c>
      <c r="C2668" t="s">
        <v>735</v>
      </c>
      <c r="D2668" t="s">
        <v>2321</v>
      </c>
      <c r="E2668" t="s">
        <v>15</v>
      </c>
      <c r="F2668" t="s">
        <v>2322</v>
      </c>
      <c r="G2668" s="5">
        <v>-4.3703202525935945</v>
      </c>
      <c r="H2668" s="5">
        <v>-9.125</v>
      </c>
      <c r="I2668" s="5" t="s">
        <v>17</v>
      </c>
      <c r="J2668" s="5">
        <v>-4.5733788395904433</v>
      </c>
      <c r="K2668" s="5">
        <v>-5.9261249160510419</v>
      </c>
      <c r="L2668" s="5" t="s">
        <v>17</v>
      </c>
    </row>
    <row r="2669" spans="1:12">
      <c r="A2669" t="s">
        <v>11</v>
      </c>
      <c r="B2669" t="s">
        <v>1152</v>
      </c>
      <c r="C2669" t="s">
        <v>735</v>
      </c>
      <c r="D2669" t="s">
        <v>1153</v>
      </c>
      <c r="E2669" t="s">
        <v>25</v>
      </c>
      <c r="F2669" t="s">
        <v>1154</v>
      </c>
      <c r="G2669" s="5" t="s">
        <v>17</v>
      </c>
      <c r="H2669" s="5" t="s">
        <v>17</v>
      </c>
      <c r="I2669" s="5" t="s">
        <v>17</v>
      </c>
      <c r="J2669" s="5">
        <v>-2.7370455728198646</v>
      </c>
      <c r="K2669" s="5" t="s">
        <v>17</v>
      </c>
      <c r="L2669" s="5" t="s">
        <v>17</v>
      </c>
    </row>
    <row r="2670" spans="1:12">
      <c r="A2670" t="s">
        <v>11</v>
      </c>
      <c r="B2670" t="s">
        <v>808</v>
      </c>
      <c r="C2670" t="s">
        <v>735</v>
      </c>
      <c r="D2670" t="s">
        <v>809</v>
      </c>
      <c r="E2670" t="s">
        <v>25</v>
      </c>
      <c r="F2670" t="s">
        <v>810</v>
      </c>
      <c r="G2670" s="5">
        <v>-2.4175001231709117</v>
      </c>
      <c r="H2670" s="5">
        <v>-3.2420003021604473</v>
      </c>
      <c r="I2670" s="5" t="s">
        <v>17</v>
      </c>
      <c r="J2670" s="5">
        <v>-4.4628031237155774</v>
      </c>
      <c r="K2670" s="5">
        <v>-4.4383294486990437</v>
      </c>
      <c r="L2670" s="5" t="s">
        <v>17</v>
      </c>
    </row>
    <row r="2671" spans="1:12">
      <c r="A2671" t="s">
        <v>11</v>
      </c>
      <c r="B2671" t="s">
        <v>811</v>
      </c>
      <c r="C2671" t="s">
        <v>735</v>
      </c>
      <c r="D2671" t="s">
        <v>812</v>
      </c>
      <c r="E2671" t="s">
        <v>25</v>
      </c>
      <c r="F2671" t="s">
        <v>813</v>
      </c>
      <c r="G2671" s="5" t="s">
        <v>17</v>
      </c>
      <c r="H2671" s="5">
        <v>-5.0877280059560741</v>
      </c>
      <c r="I2671" s="5" t="s">
        <v>17</v>
      </c>
      <c r="J2671" s="5">
        <v>-5.0030359028511091</v>
      </c>
      <c r="K2671" s="5">
        <v>-24.847386759581884</v>
      </c>
      <c r="L2671" s="5" t="s">
        <v>17</v>
      </c>
    </row>
    <row r="2672" spans="1:12">
      <c r="A2672" t="s">
        <v>11</v>
      </c>
      <c r="B2672" t="s">
        <v>814</v>
      </c>
      <c r="C2672" t="s">
        <v>735</v>
      </c>
      <c r="D2672" t="s">
        <v>815</v>
      </c>
      <c r="E2672" t="s">
        <v>25</v>
      </c>
      <c r="F2672" t="s">
        <v>816</v>
      </c>
      <c r="G2672" s="5">
        <v>-4.6775700934579447</v>
      </c>
      <c r="H2672" s="5">
        <v>-8.3199999999999985</v>
      </c>
      <c r="I2672" s="5" t="s">
        <v>17</v>
      </c>
      <c r="J2672" s="5">
        <v>-5.9891891891891893</v>
      </c>
      <c r="K2672" s="5">
        <v>-11.138461538461538</v>
      </c>
      <c r="L2672" s="5" t="s">
        <v>17</v>
      </c>
    </row>
    <row r="2673" spans="1:12">
      <c r="A2673" t="s">
        <v>11</v>
      </c>
      <c r="B2673" t="s">
        <v>1158</v>
      </c>
      <c r="C2673" t="s">
        <v>735</v>
      </c>
      <c r="D2673" t="s">
        <v>1159</v>
      </c>
      <c r="E2673" t="s">
        <v>25</v>
      </c>
      <c r="F2673" t="s">
        <v>1160</v>
      </c>
      <c r="G2673" s="5">
        <v>2.5144411887819169</v>
      </c>
      <c r="H2673" s="5" t="s">
        <v>17</v>
      </c>
      <c r="I2673" s="5" t="s">
        <v>17</v>
      </c>
      <c r="J2673" s="5" t="s">
        <v>17</v>
      </c>
      <c r="K2673" s="5" t="s">
        <v>17</v>
      </c>
      <c r="L2673" s="5" t="s">
        <v>17</v>
      </c>
    </row>
    <row r="2674" spans="1:12">
      <c r="A2674" t="s">
        <v>11</v>
      </c>
      <c r="B2674" t="s">
        <v>4349</v>
      </c>
      <c r="C2674" t="s">
        <v>735</v>
      </c>
      <c r="D2674" t="s">
        <v>4350</v>
      </c>
      <c r="E2674" t="s">
        <v>15</v>
      </c>
      <c r="F2674" t="s">
        <v>4351</v>
      </c>
      <c r="G2674" s="5">
        <v>7.444274809160305</v>
      </c>
      <c r="H2674" s="5" t="s">
        <v>17</v>
      </c>
      <c r="I2674" s="5" t="s">
        <v>17</v>
      </c>
      <c r="J2674" s="5" t="s">
        <v>17</v>
      </c>
      <c r="K2674" s="5" t="s">
        <v>17</v>
      </c>
      <c r="L2674" s="5" t="s">
        <v>17</v>
      </c>
    </row>
    <row r="2675" spans="1:12">
      <c r="A2675" t="s">
        <v>11</v>
      </c>
      <c r="B2675" t="s">
        <v>725</v>
      </c>
      <c r="C2675" t="s">
        <v>735</v>
      </c>
      <c r="D2675" t="s">
        <v>726</v>
      </c>
      <c r="E2675" t="s">
        <v>25</v>
      </c>
      <c r="F2675" t="s">
        <v>727</v>
      </c>
      <c r="G2675" s="5" t="s">
        <v>17</v>
      </c>
      <c r="H2675" s="5" t="s">
        <v>17</v>
      </c>
      <c r="I2675" s="5" t="s">
        <v>17</v>
      </c>
      <c r="J2675" s="5" t="s">
        <v>17</v>
      </c>
      <c r="K2675" s="5" t="s">
        <v>17</v>
      </c>
      <c r="L2675" s="5" t="s">
        <v>17</v>
      </c>
    </row>
    <row r="2676" spans="1:12">
      <c r="A2676" t="s">
        <v>11</v>
      </c>
      <c r="B2676" t="s">
        <v>295</v>
      </c>
      <c r="C2676" t="s">
        <v>735</v>
      </c>
      <c r="D2676" t="s">
        <v>296</v>
      </c>
      <c r="E2676" t="s">
        <v>25</v>
      </c>
      <c r="F2676" t="s">
        <v>298</v>
      </c>
      <c r="G2676" s="5">
        <v>2.2403846153846159</v>
      </c>
      <c r="H2676" s="5" t="s">
        <v>17</v>
      </c>
      <c r="I2676" s="5" t="s">
        <v>17</v>
      </c>
      <c r="J2676" s="5">
        <v>2.6173913043478256</v>
      </c>
      <c r="K2676" s="5">
        <v>3.6470588235294117</v>
      </c>
      <c r="L2676" s="5" t="s">
        <v>17</v>
      </c>
    </row>
    <row r="2677" spans="1:12">
      <c r="A2677" t="s">
        <v>11</v>
      </c>
      <c r="B2677" t="s">
        <v>2386</v>
      </c>
      <c r="C2677" t="s">
        <v>735</v>
      </c>
      <c r="D2677" t="s">
        <v>2387</v>
      </c>
      <c r="E2677" t="s">
        <v>15</v>
      </c>
      <c r="F2677" t="s">
        <v>2388</v>
      </c>
      <c r="G2677" s="5" t="s">
        <v>17</v>
      </c>
      <c r="H2677" s="5" t="s">
        <v>17</v>
      </c>
      <c r="I2677" s="5" t="s">
        <v>17</v>
      </c>
      <c r="J2677" s="5">
        <v>2.772047604516326</v>
      </c>
      <c r="K2677" s="5">
        <v>2.1876247504990021</v>
      </c>
      <c r="L2677" s="5" t="s">
        <v>17</v>
      </c>
    </row>
    <row r="2678" spans="1:12">
      <c r="A2678" t="s">
        <v>11</v>
      </c>
      <c r="B2678" t="s">
        <v>4352</v>
      </c>
      <c r="C2678" t="s">
        <v>735</v>
      </c>
      <c r="D2678" t="s">
        <v>4353</v>
      </c>
      <c r="E2678" t="s">
        <v>25</v>
      </c>
      <c r="F2678" t="s">
        <v>4354</v>
      </c>
      <c r="G2678" s="5" t="s">
        <v>17</v>
      </c>
      <c r="H2678" s="5" t="s">
        <v>17</v>
      </c>
      <c r="I2678" s="5" t="s">
        <v>17</v>
      </c>
      <c r="J2678" s="5">
        <v>3.064516129032258</v>
      </c>
      <c r="K2678" s="5">
        <v>4.493150684931507</v>
      </c>
      <c r="L2678" s="5" t="s">
        <v>17</v>
      </c>
    </row>
    <row r="2679" spans="1:12">
      <c r="A2679" t="s">
        <v>11</v>
      </c>
      <c r="B2679" t="s">
        <v>3213</v>
      </c>
      <c r="C2679" t="s">
        <v>735</v>
      </c>
      <c r="D2679" t="s">
        <v>3214</v>
      </c>
      <c r="E2679" t="s">
        <v>25</v>
      </c>
      <c r="F2679" t="s">
        <v>3215</v>
      </c>
      <c r="G2679" s="5" t="s">
        <v>17</v>
      </c>
      <c r="H2679" s="5" t="s">
        <v>17</v>
      </c>
      <c r="I2679" s="5" t="s">
        <v>17</v>
      </c>
      <c r="J2679" s="5" t="s">
        <v>17</v>
      </c>
      <c r="K2679" s="5" t="s">
        <v>17</v>
      </c>
      <c r="L2679" s="5" t="s">
        <v>17</v>
      </c>
    </row>
    <row r="2680" spans="1:12">
      <c r="A2680" t="s">
        <v>11</v>
      </c>
      <c r="B2680" t="s">
        <v>3216</v>
      </c>
      <c r="C2680" t="s">
        <v>735</v>
      </c>
      <c r="D2680" t="s">
        <v>3217</v>
      </c>
      <c r="E2680" t="s">
        <v>25</v>
      </c>
      <c r="F2680" t="s">
        <v>3218</v>
      </c>
      <c r="G2680" s="5" t="s">
        <v>17</v>
      </c>
      <c r="H2680" s="5" t="s">
        <v>17</v>
      </c>
      <c r="I2680" s="5" t="s">
        <v>17</v>
      </c>
      <c r="J2680" s="5">
        <v>6.2857142857142847</v>
      </c>
      <c r="K2680" s="5" t="s">
        <v>17</v>
      </c>
      <c r="L2680" s="5" t="s">
        <v>17</v>
      </c>
    </row>
    <row r="2681" spans="1:12">
      <c r="A2681" t="s">
        <v>11</v>
      </c>
      <c r="B2681" t="s">
        <v>3219</v>
      </c>
      <c r="C2681" t="s">
        <v>735</v>
      </c>
      <c r="D2681" t="s">
        <v>3220</v>
      </c>
      <c r="E2681" t="s">
        <v>25</v>
      </c>
      <c r="F2681" t="s">
        <v>3221</v>
      </c>
      <c r="G2681" s="5">
        <v>2.36</v>
      </c>
      <c r="H2681" s="5">
        <v>2.2222222222222223</v>
      </c>
      <c r="I2681" s="5" t="s">
        <v>17</v>
      </c>
      <c r="J2681" s="5">
        <v>2.7692307692307696</v>
      </c>
      <c r="K2681" s="5">
        <v>3.3913043478260869</v>
      </c>
      <c r="L2681" s="5" t="s">
        <v>17</v>
      </c>
    </row>
    <row r="2682" spans="1:12">
      <c r="A2682" t="s">
        <v>11</v>
      </c>
      <c r="B2682" t="s">
        <v>3222</v>
      </c>
      <c r="C2682" t="s">
        <v>735</v>
      </c>
      <c r="D2682" t="s">
        <v>3223</v>
      </c>
      <c r="E2682" t="s">
        <v>25</v>
      </c>
      <c r="F2682" t="s">
        <v>3221</v>
      </c>
      <c r="G2682" s="5" t="s">
        <v>17</v>
      </c>
      <c r="H2682" s="5" t="s">
        <v>17</v>
      </c>
      <c r="I2682" s="5" t="s">
        <v>17</v>
      </c>
      <c r="J2682" s="5" t="s">
        <v>17</v>
      </c>
      <c r="K2682" s="5" t="s">
        <v>17</v>
      </c>
      <c r="L2682" s="5" t="s">
        <v>17</v>
      </c>
    </row>
    <row r="2683" spans="1:12">
      <c r="A2683" t="s">
        <v>11</v>
      </c>
      <c r="B2683" t="s">
        <v>3224</v>
      </c>
      <c r="C2683" t="s">
        <v>735</v>
      </c>
      <c r="D2683" t="s">
        <v>3225</v>
      </c>
      <c r="E2683" t="s">
        <v>25</v>
      </c>
      <c r="F2683" t="s">
        <v>3226</v>
      </c>
      <c r="G2683" s="5" t="s">
        <v>17</v>
      </c>
      <c r="H2683" s="5" t="s">
        <v>17</v>
      </c>
      <c r="I2683" s="5" t="s">
        <v>17</v>
      </c>
      <c r="J2683" s="5" t="s">
        <v>17</v>
      </c>
      <c r="K2683" s="5" t="s">
        <v>17</v>
      </c>
      <c r="L2683" s="5" t="s">
        <v>17</v>
      </c>
    </row>
    <row r="2684" spans="1:12">
      <c r="A2684" t="s">
        <v>11</v>
      </c>
      <c r="B2684" t="s">
        <v>3227</v>
      </c>
      <c r="C2684" t="s">
        <v>735</v>
      </c>
      <c r="D2684" t="s">
        <v>3228</v>
      </c>
      <c r="E2684" t="s">
        <v>25</v>
      </c>
      <c r="F2684" t="s">
        <v>3218</v>
      </c>
      <c r="G2684" s="5" t="s">
        <v>17</v>
      </c>
      <c r="H2684" s="5" t="s">
        <v>17</v>
      </c>
      <c r="I2684" s="5" t="s">
        <v>17</v>
      </c>
      <c r="J2684" s="5" t="s">
        <v>17</v>
      </c>
      <c r="K2684" s="5" t="s">
        <v>17</v>
      </c>
      <c r="L2684" s="5" t="s">
        <v>17</v>
      </c>
    </row>
    <row r="2685" spans="1:12">
      <c r="A2685" t="s">
        <v>11</v>
      </c>
      <c r="B2685" t="s">
        <v>3229</v>
      </c>
      <c r="C2685" t="s">
        <v>735</v>
      </c>
      <c r="D2685" t="s">
        <v>3230</v>
      </c>
      <c r="E2685" t="s">
        <v>25</v>
      </c>
      <c r="F2685" t="s">
        <v>3231</v>
      </c>
      <c r="G2685" s="5">
        <v>2.1428571428571428</v>
      </c>
      <c r="H2685" s="5" t="s">
        <v>17</v>
      </c>
      <c r="I2685" s="5" t="s">
        <v>17</v>
      </c>
      <c r="J2685" s="5">
        <v>2.6885245901639343</v>
      </c>
      <c r="K2685" s="5">
        <v>2.3773584905660377</v>
      </c>
      <c r="L2685" s="5" t="s">
        <v>17</v>
      </c>
    </row>
    <row r="2686" spans="1:12">
      <c r="A2686" t="s">
        <v>11</v>
      </c>
      <c r="B2686" t="s">
        <v>3232</v>
      </c>
      <c r="C2686" t="s">
        <v>735</v>
      </c>
      <c r="D2686" t="s">
        <v>3233</v>
      </c>
      <c r="E2686" t="s">
        <v>25</v>
      </c>
      <c r="F2686" t="s">
        <v>3234</v>
      </c>
      <c r="G2686" s="5">
        <v>2.875</v>
      </c>
      <c r="H2686" s="5">
        <v>2.1666666666666665</v>
      </c>
      <c r="I2686" s="5" t="s">
        <v>17</v>
      </c>
      <c r="J2686" s="5">
        <v>5.5374999999999996</v>
      </c>
      <c r="K2686" s="5">
        <v>4.6984126984126986</v>
      </c>
      <c r="L2686" s="5" t="s">
        <v>17</v>
      </c>
    </row>
    <row r="2687" spans="1:12">
      <c r="A2687" t="s">
        <v>11</v>
      </c>
      <c r="B2687" t="s">
        <v>3235</v>
      </c>
      <c r="C2687" t="s">
        <v>735</v>
      </c>
      <c r="D2687" t="s">
        <v>3236</v>
      </c>
      <c r="E2687" t="s">
        <v>25</v>
      </c>
      <c r="F2687" t="s">
        <v>3237</v>
      </c>
      <c r="G2687" s="5">
        <v>2.8297872340425534</v>
      </c>
      <c r="H2687" s="5" t="s">
        <v>17</v>
      </c>
      <c r="I2687" s="5" t="s">
        <v>17</v>
      </c>
      <c r="J2687" s="5">
        <v>5.9710144927536231</v>
      </c>
      <c r="K2687" s="5">
        <v>3.1178451178451181</v>
      </c>
      <c r="L2687" s="5" t="s">
        <v>17</v>
      </c>
    </row>
    <row r="2688" spans="1:12">
      <c r="A2688" t="s">
        <v>11</v>
      </c>
      <c r="B2688" t="s">
        <v>3241</v>
      </c>
      <c r="C2688" t="s">
        <v>735</v>
      </c>
      <c r="D2688" t="s">
        <v>3242</v>
      </c>
      <c r="E2688" t="s">
        <v>25</v>
      </c>
      <c r="F2688" t="s">
        <v>3243</v>
      </c>
      <c r="G2688" s="5">
        <v>-6.3</v>
      </c>
      <c r="H2688" s="5">
        <v>-12.111111111111111</v>
      </c>
      <c r="I2688" s="5">
        <v>-11.05</v>
      </c>
      <c r="J2688" s="5">
        <v>-2.4999999999999996</v>
      </c>
      <c r="K2688" s="5">
        <v>-6.042553191489362</v>
      </c>
      <c r="L2688" s="5" t="s">
        <v>17</v>
      </c>
    </row>
    <row r="2689" spans="1:12">
      <c r="A2689" t="s">
        <v>11</v>
      </c>
      <c r="B2689" t="s">
        <v>3244</v>
      </c>
      <c r="C2689" t="s">
        <v>735</v>
      </c>
      <c r="D2689" t="s">
        <v>3245</v>
      </c>
      <c r="E2689" t="s">
        <v>25</v>
      </c>
      <c r="F2689" t="s">
        <v>3246</v>
      </c>
      <c r="G2689" s="5">
        <v>-12.483870967741934</v>
      </c>
      <c r="H2689" s="5">
        <v>-17.071428571428573</v>
      </c>
      <c r="I2689" s="5">
        <v>-12.9812734082397</v>
      </c>
      <c r="J2689" s="5">
        <v>-3.5518672199170123</v>
      </c>
      <c r="K2689" s="5">
        <v>-11.237837837837839</v>
      </c>
      <c r="L2689" s="5" t="s">
        <v>17</v>
      </c>
    </row>
    <row r="2690" spans="1:12">
      <c r="A2690" t="s">
        <v>11</v>
      </c>
      <c r="B2690" t="s">
        <v>3247</v>
      </c>
      <c r="C2690" t="s">
        <v>735</v>
      </c>
      <c r="D2690" t="s">
        <v>3248</v>
      </c>
      <c r="E2690" t="s">
        <v>25</v>
      </c>
      <c r="F2690" t="s">
        <v>3249</v>
      </c>
      <c r="G2690" s="5">
        <v>-7.7</v>
      </c>
      <c r="H2690" s="5">
        <v>-20.272727272727273</v>
      </c>
      <c r="I2690" s="5">
        <v>-10.411764705882353</v>
      </c>
      <c r="J2690" s="5">
        <v>-3.5416666666666665</v>
      </c>
      <c r="K2690" s="5">
        <v>-21.555555555555557</v>
      </c>
      <c r="L2690" s="5" t="s">
        <v>17</v>
      </c>
    </row>
    <row r="2691" spans="1:12">
      <c r="A2691" t="s">
        <v>11</v>
      </c>
      <c r="B2691" t="s">
        <v>3250</v>
      </c>
      <c r="C2691" t="s">
        <v>735</v>
      </c>
      <c r="D2691" t="s">
        <v>3251</v>
      </c>
      <c r="E2691" t="s">
        <v>25</v>
      </c>
      <c r="F2691" t="s">
        <v>3252</v>
      </c>
      <c r="G2691" s="5">
        <v>-2.3989071038251368</v>
      </c>
      <c r="H2691" s="5">
        <v>-7.4461538461538463</v>
      </c>
      <c r="I2691" s="5">
        <v>-8.1612903225806459</v>
      </c>
      <c r="J2691" s="5">
        <v>-2.0464135021097047</v>
      </c>
      <c r="K2691" s="5">
        <v>-6.6825396825396828</v>
      </c>
      <c r="L2691" s="5" t="s">
        <v>17</v>
      </c>
    </row>
    <row r="2692" spans="1:12">
      <c r="A2692" t="s">
        <v>11</v>
      </c>
      <c r="B2692" t="s">
        <v>3253</v>
      </c>
      <c r="C2692" t="s">
        <v>735</v>
      </c>
      <c r="D2692" t="s">
        <v>3254</v>
      </c>
      <c r="E2692" t="s">
        <v>25</v>
      </c>
      <c r="F2692" t="s">
        <v>3255</v>
      </c>
      <c r="G2692" s="5" t="s">
        <v>17</v>
      </c>
      <c r="H2692" s="5">
        <v>-5.1453744493392062</v>
      </c>
      <c r="I2692" s="5">
        <v>-5.9377162629757789</v>
      </c>
      <c r="J2692" s="5" t="s">
        <v>17</v>
      </c>
      <c r="K2692" s="5">
        <v>-3.0602409638554215</v>
      </c>
      <c r="L2692" s="5" t="s">
        <v>17</v>
      </c>
    </row>
    <row r="2693" spans="1:12">
      <c r="A2693" t="s">
        <v>11</v>
      </c>
      <c r="B2693" t="s">
        <v>4355</v>
      </c>
      <c r="C2693" t="s">
        <v>735</v>
      </c>
      <c r="D2693" t="s">
        <v>4356</v>
      </c>
      <c r="E2693" t="s">
        <v>25</v>
      </c>
      <c r="F2693" t="s">
        <v>4357</v>
      </c>
      <c r="G2693" s="5">
        <v>402.45652173913044</v>
      </c>
      <c r="H2693" s="5">
        <v>123.97777777777777</v>
      </c>
      <c r="I2693" s="5">
        <v>281.45714285714286</v>
      </c>
      <c r="J2693" s="5">
        <v>37.480392156862742</v>
      </c>
      <c r="K2693" s="5">
        <v>210.62931034482759</v>
      </c>
      <c r="L2693" s="5">
        <v>9.3859649122807021</v>
      </c>
    </row>
    <row r="2694" spans="1:12">
      <c r="A2694" t="s">
        <v>11</v>
      </c>
      <c r="B2694" t="s">
        <v>736</v>
      </c>
      <c r="C2694" t="s">
        <v>735</v>
      </c>
      <c r="D2694" t="s">
        <v>737</v>
      </c>
      <c r="E2694" t="s">
        <v>15</v>
      </c>
      <c r="F2694" t="s">
        <v>738</v>
      </c>
      <c r="G2694" s="5" t="s">
        <v>17</v>
      </c>
      <c r="H2694" s="5" t="s">
        <v>17</v>
      </c>
      <c r="I2694" s="5" t="s">
        <v>17</v>
      </c>
      <c r="J2694" s="5">
        <v>2.5842744212309428</v>
      </c>
      <c r="K2694" s="5">
        <v>3.0575059571088166</v>
      </c>
      <c r="L2694" s="5" t="s">
        <v>17</v>
      </c>
    </row>
    <row r="2695" spans="1:12">
      <c r="A2695" t="s">
        <v>11</v>
      </c>
      <c r="B2695" t="s">
        <v>739</v>
      </c>
      <c r="C2695" t="s">
        <v>735</v>
      </c>
      <c r="D2695" t="s">
        <v>740</v>
      </c>
      <c r="E2695" t="s">
        <v>15</v>
      </c>
      <c r="F2695" t="s">
        <v>741</v>
      </c>
      <c r="G2695" s="5" t="s">
        <v>17</v>
      </c>
      <c r="H2695" s="5">
        <v>2.7243987106372427</v>
      </c>
      <c r="I2695" s="5" t="s">
        <v>17</v>
      </c>
      <c r="J2695" s="5">
        <v>2.2240715056249036</v>
      </c>
      <c r="K2695" s="5" t="s">
        <v>17</v>
      </c>
      <c r="L2695" s="5" t="s">
        <v>17</v>
      </c>
    </row>
    <row r="2696" spans="1:12">
      <c r="A2696" t="s">
        <v>11</v>
      </c>
      <c r="B2696" t="s">
        <v>4358</v>
      </c>
      <c r="C2696" t="s">
        <v>735</v>
      </c>
      <c r="D2696" t="s">
        <v>4359</v>
      </c>
      <c r="E2696" t="s">
        <v>25</v>
      </c>
      <c r="F2696" t="s">
        <v>4360</v>
      </c>
      <c r="G2696" s="5" t="s">
        <v>17</v>
      </c>
      <c r="H2696" s="5">
        <v>-2.3057216054654144</v>
      </c>
      <c r="I2696" s="5" t="s">
        <v>17</v>
      </c>
      <c r="J2696" s="5" t="s">
        <v>17</v>
      </c>
      <c r="K2696" s="5" t="s">
        <v>17</v>
      </c>
      <c r="L2696" s="5" t="s">
        <v>17</v>
      </c>
    </row>
    <row r="2697" spans="1:12">
      <c r="A2697" t="s">
        <v>11</v>
      </c>
      <c r="B2697" t="s">
        <v>4358</v>
      </c>
      <c r="C2697" t="s">
        <v>735</v>
      </c>
      <c r="D2697" t="s">
        <v>4359</v>
      </c>
      <c r="E2697" t="s">
        <v>15</v>
      </c>
      <c r="F2697" t="s">
        <v>4360</v>
      </c>
      <c r="G2697" s="5" t="s">
        <v>17</v>
      </c>
      <c r="H2697" s="5">
        <v>-2.3057216054654144</v>
      </c>
      <c r="I2697" s="5" t="s">
        <v>17</v>
      </c>
      <c r="J2697" s="5" t="s">
        <v>17</v>
      </c>
      <c r="K2697" s="5" t="s">
        <v>17</v>
      </c>
      <c r="L2697" s="5" t="s">
        <v>17</v>
      </c>
    </row>
    <row r="2698" spans="1:12">
      <c r="A2698" t="s">
        <v>11</v>
      </c>
      <c r="B2698" t="s">
        <v>4361</v>
      </c>
      <c r="C2698" t="s">
        <v>735</v>
      </c>
      <c r="D2698" t="s">
        <v>4362</v>
      </c>
      <c r="E2698" t="s">
        <v>15</v>
      </c>
      <c r="F2698" t="s">
        <v>4363</v>
      </c>
      <c r="G2698" s="5" t="s">
        <v>17</v>
      </c>
      <c r="H2698" s="5">
        <v>-2.4231166150670793</v>
      </c>
      <c r="I2698" s="5" t="s">
        <v>17</v>
      </c>
      <c r="J2698" s="5">
        <v>2.3420450209843575</v>
      </c>
      <c r="K2698" s="5">
        <v>3.8895420034288515</v>
      </c>
      <c r="L2698" s="5" t="s">
        <v>17</v>
      </c>
    </row>
    <row r="2699" spans="1:12">
      <c r="A2699" t="s">
        <v>11</v>
      </c>
      <c r="B2699" t="s">
        <v>4361</v>
      </c>
      <c r="C2699" t="s">
        <v>735</v>
      </c>
      <c r="D2699" t="s">
        <v>4362</v>
      </c>
      <c r="E2699" t="s">
        <v>25</v>
      </c>
      <c r="F2699" t="s">
        <v>4363</v>
      </c>
      <c r="G2699" s="5" t="s">
        <v>17</v>
      </c>
      <c r="H2699" s="5">
        <v>-2.4231166150670793</v>
      </c>
      <c r="I2699" s="5" t="s">
        <v>17</v>
      </c>
      <c r="J2699" s="5">
        <v>2.3420450209843575</v>
      </c>
      <c r="K2699" s="5">
        <v>3.8895420034288515</v>
      </c>
      <c r="L2699" s="5" t="s">
        <v>17</v>
      </c>
    </row>
    <row r="2700" spans="1:12">
      <c r="A2700" t="s">
        <v>11</v>
      </c>
      <c r="B2700" t="s">
        <v>4364</v>
      </c>
      <c r="C2700" t="s">
        <v>735</v>
      </c>
      <c r="D2700" t="s">
        <v>4365</v>
      </c>
      <c r="E2700" t="s">
        <v>15</v>
      </c>
      <c r="F2700" t="s">
        <v>4366</v>
      </c>
      <c r="G2700" s="5" t="s">
        <v>17</v>
      </c>
      <c r="H2700" s="5">
        <v>-2.3000859845227857</v>
      </c>
      <c r="I2700" s="5" t="s">
        <v>17</v>
      </c>
      <c r="J2700" s="5">
        <v>3.7322266329844824</v>
      </c>
      <c r="K2700" s="5">
        <v>4.2525795356835765</v>
      </c>
      <c r="L2700" s="5" t="s">
        <v>17</v>
      </c>
    </row>
    <row r="2701" spans="1:12">
      <c r="A2701" t="s">
        <v>11</v>
      </c>
      <c r="B2701" t="s">
        <v>4364</v>
      </c>
      <c r="C2701" t="s">
        <v>735</v>
      </c>
      <c r="D2701" t="s">
        <v>4365</v>
      </c>
      <c r="E2701" t="s">
        <v>25</v>
      </c>
      <c r="F2701" t="s">
        <v>4366</v>
      </c>
      <c r="G2701" s="5" t="s">
        <v>17</v>
      </c>
      <c r="H2701" s="5">
        <v>-2.3000859845227857</v>
      </c>
      <c r="I2701" s="5" t="s">
        <v>17</v>
      </c>
      <c r="J2701" s="5">
        <v>3.7322266329844824</v>
      </c>
      <c r="K2701" s="5">
        <v>4.2525795356835765</v>
      </c>
      <c r="L2701" s="5" t="s">
        <v>17</v>
      </c>
    </row>
    <row r="2702" spans="1:12">
      <c r="A2702" t="s">
        <v>11</v>
      </c>
      <c r="B2702" t="s">
        <v>4367</v>
      </c>
      <c r="C2702" t="s">
        <v>735</v>
      </c>
      <c r="D2702" t="s">
        <v>4368</v>
      </c>
      <c r="E2702" t="s">
        <v>25</v>
      </c>
      <c r="F2702" t="s">
        <v>4369</v>
      </c>
      <c r="G2702" s="5" t="s">
        <v>17</v>
      </c>
      <c r="H2702" s="5" t="s">
        <v>17</v>
      </c>
      <c r="I2702" s="5" t="s">
        <v>17</v>
      </c>
      <c r="J2702" s="5">
        <v>2.4061653553463174</v>
      </c>
      <c r="K2702" s="5" t="s">
        <v>17</v>
      </c>
      <c r="L2702" s="5" t="s">
        <v>17</v>
      </c>
    </row>
    <row r="2703" spans="1:12">
      <c r="A2703" t="s">
        <v>11</v>
      </c>
      <c r="B2703" t="s">
        <v>4367</v>
      </c>
      <c r="C2703" t="s">
        <v>735</v>
      </c>
      <c r="D2703" t="s">
        <v>4368</v>
      </c>
      <c r="E2703" t="s">
        <v>15</v>
      </c>
      <c r="F2703" t="s">
        <v>4369</v>
      </c>
      <c r="G2703" s="5" t="s">
        <v>17</v>
      </c>
      <c r="H2703" s="5" t="s">
        <v>17</v>
      </c>
      <c r="I2703" s="5" t="s">
        <v>17</v>
      </c>
      <c r="J2703" s="5">
        <v>2.4061653553463174</v>
      </c>
      <c r="K2703" s="5" t="s">
        <v>17</v>
      </c>
      <c r="L2703" s="5" t="s">
        <v>17</v>
      </c>
    </row>
    <row r="2704" spans="1:12">
      <c r="A2704" t="s">
        <v>11</v>
      </c>
      <c r="B2704" t="s">
        <v>4370</v>
      </c>
      <c r="C2704" t="s">
        <v>735</v>
      </c>
      <c r="D2704" t="s">
        <v>4371</v>
      </c>
      <c r="E2704" t="s">
        <v>25</v>
      </c>
      <c r="F2704" t="s">
        <v>4372</v>
      </c>
      <c r="G2704" s="5" t="s">
        <v>17</v>
      </c>
      <c r="H2704" s="5" t="s">
        <v>17</v>
      </c>
      <c r="I2704" s="5" t="s">
        <v>17</v>
      </c>
      <c r="J2704" s="5">
        <v>9.9387755102040831</v>
      </c>
      <c r="K2704" s="5">
        <v>7.2807017543859658</v>
      </c>
      <c r="L2704" s="5" t="s">
        <v>17</v>
      </c>
    </row>
    <row r="2705" spans="1:12">
      <c r="A2705" t="s">
        <v>11</v>
      </c>
      <c r="B2705" t="s">
        <v>4370</v>
      </c>
      <c r="C2705" t="s">
        <v>735</v>
      </c>
      <c r="D2705" t="s">
        <v>4371</v>
      </c>
      <c r="E2705" t="s">
        <v>15</v>
      </c>
      <c r="F2705" t="s">
        <v>4372</v>
      </c>
      <c r="G2705" s="5" t="s">
        <v>17</v>
      </c>
      <c r="H2705" s="5" t="s">
        <v>17</v>
      </c>
      <c r="I2705" s="5" t="s">
        <v>17</v>
      </c>
      <c r="J2705" s="5">
        <v>9.9387755102040831</v>
      </c>
      <c r="K2705" s="5">
        <v>7.2807017543859658</v>
      </c>
      <c r="L2705" s="5" t="s">
        <v>17</v>
      </c>
    </row>
    <row r="2706" spans="1:12">
      <c r="A2706" t="s">
        <v>11</v>
      </c>
      <c r="B2706" t="s">
        <v>4373</v>
      </c>
      <c r="C2706" t="s">
        <v>735</v>
      </c>
      <c r="D2706" t="s">
        <v>4374</v>
      </c>
      <c r="E2706" t="s">
        <v>15</v>
      </c>
      <c r="F2706" t="s">
        <v>2941</v>
      </c>
      <c r="G2706" s="5">
        <v>-4.2747252747252746</v>
      </c>
      <c r="H2706" s="5">
        <v>-3.9615384615384617</v>
      </c>
      <c r="I2706" s="5">
        <v>-5.354838709677419</v>
      </c>
      <c r="J2706" s="5">
        <v>3.9395348837209299</v>
      </c>
      <c r="K2706" s="5">
        <v>4.388059701492538</v>
      </c>
      <c r="L2706" s="5" t="s">
        <v>17</v>
      </c>
    </row>
    <row r="2707" spans="1:12">
      <c r="A2707" t="s">
        <v>11</v>
      </c>
      <c r="B2707" t="s">
        <v>4373</v>
      </c>
      <c r="C2707" t="s">
        <v>735</v>
      </c>
      <c r="D2707" t="s">
        <v>4374</v>
      </c>
      <c r="E2707" t="s">
        <v>25</v>
      </c>
      <c r="F2707" t="s">
        <v>2941</v>
      </c>
      <c r="G2707" s="5">
        <v>-4.2747252747252746</v>
      </c>
      <c r="H2707" s="5">
        <v>-3.9615384615384617</v>
      </c>
      <c r="I2707" s="5">
        <v>-5.354838709677419</v>
      </c>
      <c r="J2707" s="5">
        <v>3.9395348837209299</v>
      </c>
      <c r="K2707" s="5">
        <v>4.388059701492538</v>
      </c>
      <c r="L2707" s="5" t="s">
        <v>17</v>
      </c>
    </row>
    <row r="2708" spans="1:12">
      <c r="A2708" t="s">
        <v>11</v>
      </c>
      <c r="B2708" t="s">
        <v>2478</v>
      </c>
      <c r="C2708" t="s">
        <v>735</v>
      </c>
      <c r="D2708" t="s">
        <v>2479</v>
      </c>
      <c r="E2708" t="s">
        <v>25</v>
      </c>
      <c r="F2708" t="s">
        <v>2480</v>
      </c>
      <c r="G2708" s="5" t="s">
        <v>17</v>
      </c>
      <c r="H2708" s="5" t="s">
        <v>17</v>
      </c>
      <c r="I2708" s="5" t="s">
        <v>17</v>
      </c>
      <c r="J2708" s="5">
        <v>2.2000000000000002</v>
      </c>
      <c r="K2708" s="5" t="s">
        <v>17</v>
      </c>
      <c r="L2708" s="5" t="s">
        <v>17</v>
      </c>
    </row>
    <row r="2709" spans="1:12">
      <c r="A2709" t="s">
        <v>786</v>
      </c>
      <c r="B2709" t="s">
        <v>787</v>
      </c>
      <c r="C2709" t="s">
        <v>735</v>
      </c>
      <c r="D2709" t="s">
        <v>788</v>
      </c>
      <c r="E2709" t="s">
        <v>15</v>
      </c>
      <c r="F2709" t="s">
        <v>789</v>
      </c>
      <c r="G2709" s="5" t="s">
        <v>17</v>
      </c>
      <c r="H2709" s="5" t="s">
        <v>17</v>
      </c>
      <c r="I2709" s="5" t="s">
        <v>17</v>
      </c>
      <c r="J2709" s="5" t="s">
        <v>17</v>
      </c>
      <c r="K2709" s="5" t="s">
        <v>17</v>
      </c>
      <c r="L2709" s="5" t="s">
        <v>17</v>
      </c>
    </row>
    <row r="2710" spans="1:12">
      <c r="A2710" t="s">
        <v>11</v>
      </c>
      <c r="B2710" t="s">
        <v>4307</v>
      </c>
      <c r="C2710" t="s">
        <v>735</v>
      </c>
      <c r="D2710" t="s">
        <v>4308</v>
      </c>
      <c r="E2710" t="s">
        <v>15</v>
      </c>
      <c r="F2710" t="s">
        <v>4309</v>
      </c>
      <c r="G2710" s="5" t="s">
        <v>17</v>
      </c>
      <c r="H2710" s="5">
        <v>-3.9545454545454546</v>
      </c>
      <c r="I2710" s="5" t="s">
        <v>17</v>
      </c>
      <c r="J2710" s="5">
        <v>-2.6776315789473681</v>
      </c>
      <c r="K2710" s="5">
        <v>-5.8527131782945734</v>
      </c>
      <c r="L2710" s="5" t="s">
        <v>17</v>
      </c>
    </row>
    <row r="2711" spans="1:12">
      <c r="A2711" t="s">
        <v>11</v>
      </c>
      <c r="B2711" t="s">
        <v>3394</v>
      </c>
      <c r="C2711" t="s">
        <v>735</v>
      </c>
      <c r="D2711" t="s">
        <v>3395</v>
      </c>
      <c r="E2711" t="s">
        <v>25</v>
      </c>
      <c r="F2711" t="s">
        <v>3396</v>
      </c>
      <c r="G2711" s="5" t="s">
        <v>17</v>
      </c>
      <c r="H2711" s="5">
        <v>-7.0962025316455701</v>
      </c>
      <c r="I2711" s="5">
        <v>-8.6992481203007515</v>
      </c>
      <c r="J2711" s="5" t="s">
        <v>17</v>
      </c>
      <c r="K2711" s="5">
        <v>-2.9901840490797547</v>
      </c>
      <c r="L2711" s="5" t="s">
        <v>17</v>
      </c>
    </row>
    <row r="2712" spans="1:12">
      <c r="A2712" t="s">
        <v>11</v>
      </c>
      <c r="B2712" t="s">
        <v>3397</v>
      </c>
      <c r="C2712" t="s">
        <v>735</v>
      </c>
      <c r="D2712" t="s">
        <v>3398</v>
      </c>
      <c r="E2712" t="s">
        <v>25</v>
      </c>
      <c r="F2712" t="s">
        <v>3399</v>
      </c>
      <c r="G2712" s="5">
        <v>2</v>
      </c>
      <c r="H2712" s="5" t="s">
        <v>17</v>
      </c>
      <c r="I2712" s="5">
        <v>-4.7342995169082132</v>
      </c>
      <c r="J2712" s="5">
        <v>2.8916666666666666</v>
      </c>
      <c r="K2712" s="5" t="s">
        <v>17</v>
      </c>
      <c r="L2712" s="5" t="s">
        <v>17</v>
      </c>
    </row>
    <row r="2713" spans="1:12">
      <c r="A2713" t="s">
        <v>11</v>
      </c>
      <c r="B2713" t="s">
        <v>3400</v>
      </c>
      <c r="C2713" t="s">
        <v>735</v>
      </c>
      <c r="D2713" t="s">
        <v>3401</v>
      </c>
      <c r="E2713" t="s">
        <v>25</v>
      </c>
      <c r="F2713" t="s">
        <v>3402</v>
      </c>
      <c r="G2713" s="5">
        <v>3.2222222222222223</v>
      </c>
      <c r="H2713" s="5" t="s">
        <v>17</v>
      </c>
      <c r="I2713" s="5" t="s">
        <v>17</v>
      </c>
      <c r="J2713" s="5">
        <v>7.0724637681159415</v>
      </c>
      <c r="K2713" s="5">
        <v>5.5680000000000005</v>
      </c>
      <c r="L2713" s="5" t="s">
        <v>17</v>
      </c>
    </row>
    <row r="2714" spans="1:12">
      <c r="A2714" t="s">
        <v>11</v>
      </c>
      <c r="B2714" t="s">
        <v>3403</v>
      </c>
      <c r="C2714" t="s">
        <v>735</v>
      </c>
      <c r="D2714" t="s">
        <v>3404</v>
      </c>
      <c r="E2714" t="s">
        <v>25</v>
      </c>
      <c r="F2714" t="s">
        <v>3405</v>
      </c>
      <c r="G2714" s="5" t="s">
        <v>17</v>
      </c>
      <c r="H2714" s="5" t="s">
        <v>17</v>
      </c>
      <c r="I2714" s="5" t="s">
        <v>17</v>
      </c>
      <c r="J2714" s="5">
        <v>4.2641509433962259</v>
      </c>
      <c r="K2714" s="5">
        <v>2.6666666666666665</v>
      </c>
      <c r="L2714" s="5" t="s">
        <v>17</v>
      </c>
    </row>
    <row r="2715" spans="1:12">
      <c r="A2715" t="s">
        <v>11</v>
      </c>
      <c r="B2715" t="s">
        <v>3406</v>
      </c>
      <c r="C2715" t="s">
        <v>735</v>
      </c>
      <c r="D2715" t="s">
        <v>3407</v>
      </c>
      <c r="E2715" t="s">
        <v>25</v>
      </c>
      <c r="F2715" t="s">
        <v>3408</v>
      </c>
      <c r="G2715" s="5" t="s">
        <v>17</v>
      </c>
      <c r="H2715" s="5">
        <v>-8.4769230769230752</v>
      </c>
      <c r="I2715" s="5">
        <v>-7.486486486486486</v>
      </c>
      <c r="J2715" s="5" t="s">
        <v>17</v>
      </c>
      <c r="K2715" s="5">
        <v>-5.322222222222222</v>
      </c>
      <c r="L2715" s="5" t="s">
        <v>17</v>
      </c>
    </row>
    <row r="2716" spans="1:12">
      <c r="A2716" t="s">
        <v>11</v>
      </c>
      <c r="B2716" t="s">
        <v>1209</v>
      </c>
      <c r="C2716" t="s">
        <v>735</v>
      </c>
      <c r="D2716" t="s">
        <v>1210</v>
      </c>
      <c r="E2716" t="s">
        <v>15</v>
      </c>
      <c r="F2716" t="s">
        <v>1211</v>
      </c>
      <c r="G2716" s="5">
        <v>11.563461538461539</v>
      </c>
      <c r="H2716" s="5" t="s">
        <v>17</v>
      </c>
      <c r="I2716" s="5" t="s">
        <v>17</v>
      </c>
      <c r="J2716" s="5">
        <v>5.2348682305241816</v>
      </c>
      <c r="K2716" s="5">
        <v>5.2335722819593791</v>
      </c>
      <c r="L2716" s="5" t="s">
        <v>17</v>
      </c>
    </row>
    <row r="2717" spans="1:12">
      <c r="A2717" t="s">
        <v>11</v>
      </c>
      <c r="B2717" t="s">
        <v>1956</v>
      </c>
      <c r="C2717" t="s">
        <v>735</v>
      </c>
      <c r="D2717" t="s">
        <v>1957</v>
      </c>
      <c r="E2717" t="s">
        <v>15</v>
      </c>
      <c r="F2717" t="s">
        <v>1958</v>
      </c>
      <c r="G2717" s="5">
        <v>-14.140271493212669</v>
      </c>
      <c r="H2717" s="5">
        <v>-88.921052631578945</v>
      </c>
      <c r="I2717" s="5">
        <v>-12.218142548596113</v>
      </c>
      <c r="J2717" s="5">
        <v>-23.208053691275172</v>
      </c>
      <c r="K2717" s="5">
        <v>-57.171206225680933</v>
      </c>
      <c r="L2717" s="5" t="s">
        <v>17</v>
      </c>
    </row>
    <row r="2718" spans="1:12">
      <c r="A2718" t="s">
        <v>11</v>
      </c>
      <c r="B2718" t="s">
        <v>1956</v>
      </c>
      <c r="C2718" t="s">
        <v>735</v>
      </c>
      <c r="D2718" t="s">
        <v>1957</v>
      </c>
      <c r="E2718" t="s">
        <v>25</v>
      </c>
      <c r="F2718" t="s">
        <v>1958</v>
      </c>
      <c r="G2718" s="5">
        <v>-14.140271493212669</v>
      </c>
      <c r="H2718" s="5">
        <v>-88.921052631578945</v>
      </c>
      <c r="I2718" s="5">
        <v>-12.218142548596113</v>
      </c>
      <c r="J2718" s="5">
        <v>-23.208053691275172</v>
      </c>
      <c r="K2718" s="5">
        <v>-57.171206225680933</v>
      </c>
      <c r="L2718" s="5" t="s">
        <v>17</v>
      </c>
    </row>
    <row r="2719" spans="1:12">
      <c r="A2719" t="s">
        <v>11</v>
      </c>
      <c r="B2719" t="s">
        <v>1959</v>
      </c>
      <c r="C2719" t="s">
        <v>735</v>
      </c>
      <c r="D2719" t="s">
        <v>1960</v>
      </c>
      <c r="E2719" t="s">
        <v>25</v>
      </c>
      <c r="F2719" t="s">
        <v>1961</v>
      </c>
      <c r="G2719" s="5" t="s">
        <v>17</v>
      </c>
      <c r="H2719" s="5">
        <v>-6.3969465648854964</v>
      </c>
      <c r="I2719" s="5">
        <v>-3.7777777777777777</v>
      </c>
      <c r="J2719" s="5" t="s">
        <v>17</v>
      </c>
      <c r="K2719" s="5">
        <v>-4.3915662650602405</v>
      </c>
      <c r="L2719" s="5" t="s">
        <v>17</v>
      </c>
    </row>
    <row r="2720" spans="1:12">
      <c r="A2720" t="s">
        <v>11</v>
      </c>
      <c r="B2720" t="s">
        <v>1959</v>
      </c>
      <c r="C2720" t="s">
        <v>735</v>
      </c>
      <c r="D2720" t="s">
        <v>1960</v>
      </c>
      <c r="E2720" t="s">
        <v>15</v>
      </c>
      <c r="F2720" t="s">
        <v>1961</v>
      </c>
      <c r="G2720" s="5" t="s">
        <v>17</v>
      </c>
      <c r="H2720" s="5">
        <v>-6.3969465648854964</v>
      </c>
      <c r="I2720" s="5">
        <v>-3.7777777777777777</v>
      </c>
      <c r="J2720" s="5" t="s">
        <v>17</v>
      </c>
      <c r="K2720" s="5">
        <v>-4.3915662650602405</v>
      </c>
      <c r="L2720" s="5" t="s">
        <v>17</v>
      </c>
    </row>
    <row r="2721" spans="1:12">
      <c r="A2721" t="s">
        <v>11</v>
      </c>
      <c r="B2721" t="s">
        <v>1962</v>
      </c>
      <c r="C2721" t="s">
        <v>735</v>
      </c>
      <c r="D2721" t="s">
        <v>1963</v>
      </c>
      <c r="E2721" t="s">
        <v>25</v>
      </c>
      <c r="F2721" t="s">
        <v>1958</v>
      </c>
      <c r="G2721" s="5" t="s">
        <v>17</v>
      </c>
      <c r="H2721" s="5">
        <v>-29.049999999999997</v>
      </c>
      <c r="I2721" s="5">
        <v>-14.19047619047619</v>
      </c>
      <c r="J2721" s="5">
        <v>-3.05</v>
      </c>
      <c r="K2721" s="5">
        <v>-18.74074074074074</v>
      </c>
      <c r="L2721" s="5" t="s">
        <v>17</v>
      </c>
    </row>
    <row r="2722" spans="1:12">
      <c r="A2722" t="s">
        <v>11</v>
      </c>
      <c r="B2722" t="s">
        <v>1962</v>
      </c>
      <c r="C2722" t="s">
        <v>735</v>
      </c>
      <c r="D2722" t="s">
        <v>1963</v>
      </c>
      <c r="E2722" t="s">
        <v>15</v>
      </c>
      <c r="F2722" t="s">
        <v>1958</v>
      </c>
      <c r="G2722" s="5" t="s">
        <v>17</v>
      </c>
      <c r="H2722" s="5">
        <v>-29.049999999999997</v>
      </c>
      <c r="I2722" s="5">
        <v>-14.19047619047619</v>
      </c>
      <c r="J2722" s="5">
        <v>-3.05</v>
      </c>
      <c r="K2722" s="5">
        <v>-18.74074074074074</v>
      </c>
      <c r="L2722" s="5" t="s">
        <v>17</v>
      </c>
    </row>
    <row r="2723" spans="1:12">
      <c r="A2723" t="s">
        <v>265</v>
      </c>
      <c r="B2723" t="s">
        <v>2601</v>
      </c>
      <c r="C2723" t="s">
        <v>735</v>
      </c>
      <c r="D2723" t="s">
        <v>2602</v>
      </c>
      <c r="E2723" t="s">
        <v>15</v>
      </c>
      <c r="F2723" t="s">
        <v>2603</v>
      </c>
      <c r="G2723" s="5">
        <v>-14.028356679193715</v>
      </c>
      <c r="H2723" s="5">
        <v>-16.923049391553327</v>
      </c>
      <c r="I2723" s="5" t="s">
        <v>17</v>
      </c>
      <c r="J2723" s="5">
        <v>-94.645833333333343</v>
      </c>
      <c r="K2723" s="5">
        <v>-131.79166666666669</v>
      </c>
      <c r="L2723" s="5" t="s">
        <v>17</v>
      </c>
    </row>
    <row r="2724" spans="1:12">
      <c r="A2724" t="s">
        <v>11</v>
      </c>
      <c r="B2724" t="s">
        <v>3868</v>
      </c>
      <c r="C2724" t="s">
        <v>735</v>
      </c>
      <c r="D2724" t="s">
        <v>3869</v>
      </c>
      <c r="E2724" t="s">
        <v>25</v>
      </c>
      <c r="F2724" t="s">
        <v>3870</v>
      </c>
      <c r="G2724" s="5" t="s">
        <v>17</v>
      </c>
      <c r="H2724" s="5" t="s">
        <v>17</v>
      </c>
      <c r="I2724" s="5" t="s">
        <v>17</v>
      </c>
      <c r="J2724" s="5">
        <v>2.1621621621621623</v>
      </c>
      <c r="K2724" s="5" t="s">
        <v>17</v>
      </c>
      <c r="L2724" s="5" t="s">
        <v>17</v>
      </c>
    </row>
    <row r="2725" spans="1:12">
      <c r="A2725" t="s">
        <v>11</v>
      </c>
      <c r="B2725" t="s">
        <v>3868</v>
      </c>
      <c r="C2725" t="s">
        <v>735</v>
      </c>
      <c r="D2725" t="s">
        <v>3869</v>
      </c>
      <c r="E2725" t="s">
        <v>15</v>
      </c>
      <c r="F2725" t="s">
        <v>3870</v>
      </c>
      <c r="G2725" s="5" t="s">
        <v>17</v>
      </c>
      <c r="H2725" s="5" t="s">
        <v>17</v>
      </c>
      <c r="I2725" s="5" t="s">
        <v>17</v>
      </c>
      <c r="J2725" s="5">
        <v>2.1621621621621623</v>
      </c>
      <c r="K2725" s="5" t="s">
        <v>17</v>
      </c>
      <c r="L2725" s="5" t="s">
        <v>17</v>
      </c>
    </row>
    <row r="2726" spans="1:12">
      <c r="A2726" t="s">
        <v>11</v>
      </c>
      <c r="B2726" t="s">
        <v>3871</v>
      </c>
      <c r="C2726" t="s">
        <v>735</v>
      </c>
      <c r="D2726" t="s">
        <v>3872</v>
      </c>
      <c r="E2726" t="s">
        <v>15</v>
      </c>
      <c r="F2726" t="s">
        <v>3873</v>
      </c>
      <c r="G2726" s="5" t="s">
        <v>17</v>
      </c>
      <c r="H2726" s="5" t="s">
        <v>17</v>
      </c>
      <c r="I2726" s="5" t="s">
        <v>17</v>
      </c>
      <c r="J2726" s="5">
        <v>2.0526315789473686</v>
      </c>
      <c r="K2726" s="5">
        <v>2.0178571428571428</v>
      </c>
      <c r="L2726" s="5" t="s">
        <v>17</v>
      </c>
    </row>
    <row r="2727" spans="1:12">
      <c r="A2727" t="s">
        <v>11</v>
      </c>
      <c r="B2727" t="s">
        <v>3871</v>
      </c>
      <c r="C2727" t="s">
        <v>735</v>
      </c>
      <c r="D2727" t="s">
        <v>3872</v>
      </c>
      <c r="E2727" t="s">
        <v>25</v>
      </c>
      <c r="F2727" t="s">
        <v>3873</v>
      </c>
      <c r="G2727" s="5" t="s">
        <v>17</v>
      </c>
      <c r="H2727" s="5" t="s">
        <v>17</v>
      </c>
      <c r="I2727" s="5" t="s">
        <v>17</v>
      </c>
      <c r="J2727" s="5">
        <v>2.0526315789473686</v>
      </c>
      <c r="K2727" s="5">
        <v>2.0178571428571428</v>
      </c>
      <c r="L2727" s="5" t="s">
        <v>17</v>
      </c>
    </row>
    <row r="2728" spans="1:12">
      <c r="A2728" t="s">
        <v>11</v>
      </c>
      <c r="B2728" t="s">
        <v>3409</v>
      </c>
      <c r="C2728" t="s">
        <v>735</v>
      </c>
      <c r="D2728" t="s">
        <v>3410</v>
      </c>
      <c r="E2728" t="s">
        <v>15</v>
      </c>
      <c r="F2728" t="s">
        <v>3411</v>
      </c>
      <c r="G2728" s="5" t="s">
        <v>17</v>
      </c>
      <c r="H2728" s="5">
        <v>-13.655737704918035</v>
      </c>
      <c r="I2728" s="5">
        <v>-4.6025104602510458</v>
      </c>
      <c r="J2728" s="5" t="s">
        <v>17</v>
      </c>
      <c r="K2728" s="5">
        <v>-9.0562500000000004</v>
      </c>
      <c r="L2728" s="5" t="s">
        <v>17</v>
      </c>
    </row>
    <row r="2729" spans="1:12">
      <c r="A2729" t="s">
        <v>11</v>
      </c>
      <c r="B2729" t="s">
        <v>3409</v>
      </c>
      <c r="C2729" t="s">
        <v>735</v>
      </c>
      <c r="D2729" t="s">
        <v>3410</v>
      </c>
      <c r="E2729" t="s">
        <v>25</v>
      </c>
      <c r="F2729" t="s">
        <v>3411</v>
      </c>
      <c r="G2729" s="5" t="s">
        <v>17</v>
      </c>
      <c r="H2729" s="5">
        <v>-13.655737704918035</v>
      </c>
      <c r="I2729" s="5">
        <v>-4.6025104602510458</v>
      </c>
      <c r="J2729" s="5" t="s">
        <v>17</v>
      </c>
      <c r="K2729" s="5">
        <v>-9.0562500000000004</v>
      </c>
      <c r="L2729" s="5" t="s">
        <v>17</v>
      </c>
    </row>
    <row r="2730" spans="1:12">
      <c r="A2730" t="s">
        <v>11</v>
      </c>
      <c r="B2730" t="s">
        <v>3412</v>
      </c>
      <c r="C2730" t="s">
        <v>735</v>
      </c>
      <c r="D2730" t="s">
        <v>3413</v>
      </c>
      <c r="E2730" t="s">
        <v>25</v>
      </c>
      <c r="F2730" t="s">
        <v>3414</v>
      </c>
      <c r="G2730" s="5" t="s">
        <v>17</v>
      </c>
      <c r="H2730" s="5">
        <v>-10.916666666666666</v>
      </c>
      <c r="I2730" s="5">
        <v>-3.8333333333333335</v>
      </c>
      <c r="J2730" s="5" t="s">
        <v>17</v>
      </c>
      <c r="K2730" s="5">
        <v>-8.7692307692307701</v>
      </c>
      <c r="L2730" s="5" t="s">
        <v>17</v>
      </c>
    </row>
    <row r="2731" spans="1:12">
      <c r="A2731" t="s">
        <v>11</v>
      </c>
      <c r="B2731" t="s">
        <v>3412</v>
      </c>
      <c r="C2731" t="s">
        <v>735</v>
      </c>
      <c r="D2731" t="s">
        <v>3413</v>
      </c>
      <c r="E2731" t="s">
        <v>15</v>
      </c>
      <c r="F2731" t="s">
        <v>3414</v>
      </c>
      <c r="G2731" s="5" t="s">
        <v>17</v>
      </c>
      <c r="H2731" s="5">
        <v>-10.916666666666666</v>
      </c>
      <c r="I2731" s="5">
        <v>-3.8333333333333335</v>
      </c>
      <c r="J2731" s="5" t="s">
        <v>17</v>
      </c>
      <c r="K2731" s="5">
        <v>-8.7692307692307701</v>
      </c>
      <c r="L2731" s="5" t="s">
        <v>17</v>
      </c>
    </row>
    <row r="2732" spans="1:12">
      <c r="A2732" t="s">
        <v>11</v>
      </c>
      <c r="B2732" t="s">
        <v>3415</v>
      </c>
      <c r="C2732" t="s">
        <v>735</v>
      </c>
      <c r="D2732" t="s">
        <v>3416</v>
      </c>
      <c r="E2732" t="s">
        <v>25</v>
      </c>
      <c r="F2732" t="s">
        <v>3417</v>
      </c>
      <c r="G2732" s="5" t="s">
        <v>17</v>
      </c>
      <c r="H2732" s="5">
        <v>-20.363636363636367</v>
      </c>
      <c r="I2732" s="5">
        <v>-3.7777777777777777</v>
      </c>
      <c r="J2732" s="5" t="s">
        <v>17</v>
      </c>
      <c r="K2732" s="5">
        <v>-8.8636363636363633</v>
      </c>
      <c r="L2732" s="5" t="s">
        <v>17</v>
      </c>
    </row>
    <row r="2733" spans="1:12">
      <c r="A2733" t="s">
        <v>11</v>
      </c>
      <c r="B2733" t="s">
        <v>3415</v>
      </c>
      <c r="C2733" t="s">
        <v>735</v>
      </c>
      <c r="D2733" t="s">
        <v>3416</v>
      </c>
      <c r="E2733" t="s">
        <v>15</v>
      </c>
      <c r="F2733" t="s">
        <v>3417</v>
      </c>
      <c r="G2733" s="5" t="s">
        <v>17</v>
      </c>
      <c r="H2733" s="5">
        <v>-20.363636363636367</v>
      </c>
      <c r="I2733" s="5">
        <v>-3.7777777777777777</v>
      </c>
      <c r="J2733" s="5" t="s">
        <v>17</v>
      </c>
      <c r="K2733" s="5">
        <v>-8.8636363636363633</v>
      </c>
      <c r="L2733" s="5" t="s">
        <v>17</v>
      </c>
    </row>
    <row r="2734" spans="1:12">
      <c r="A2734" t="s">
        <v>11</v>
      </c>
      <c r="B2734" t="s">
        <v>3418</v>
      </c>
      <c r="C2734" t="s">
        <v>735</v>
      </c>
      <c r="D2734" t="s">
        <v>3419</v>
      </c>
      <c r="E2734" t="s">
        <v>25</v>
      </c>
      <c r="F2734" t="s">
        <v>3420</v>
      </c>
      <c r="G2734" s="5" t="s">
        <v>17</v>
      </c>
      <c r="H2734" s="5">
        <v>-15.133333333333335</v>
      </c>
      <c r="I2734" s="5">
        <v>-5.839999999999999</v>
      </c>
      <c r="J2734" s="5" t="s">
        <v>17</v>
      </c>
      <c r="K2734" s="5">
        <v>-4.3777777777777782</v>
      </c>
      <c r="L2734" s="5" t="s">
        <v>17</v>
      </c>
    </row>
    <row r="2735" spans="1:12">
      <c r="A2735" t="s">
        <v>11</v>
      </c>
      <c r="B2735" t="s">
        <v>3418</v>
      </c>
      <c r="C2735" t="s">
        <v>735</v>
      </c>
      <c r="D2735" t="s">
        <v>3419</v>
      </c>
      <c r="E2735" t="s">
        <v>15</v>
      </c>
      <c r="F2735" t="s">
        <v>3420</v>
      </c>
      <c r="G2735" s="5" t="s">
        <v>17</v>
      </c>
      <c r="H2735" s="5">
        <v>-15.133333333333335</v>
      </c>
      <c r="I2735" s="5">
        <v>-5.839999999999999</v>
      </c>
      <c r="J2735" s="5" t="s">
        <v>17</v>
      </c>
      <c r="K2735" s="5">
        <v>-4.3777777777777782</v>
      </c>
      <c r="L2735" s="5" t="s">
        <v>17</v>
      </c>
    </row>
    <row r="2736" spans="1:12">
      <c r="A2736" t="s">
        <v>11</v>
      </c>
      <c r="B2736" t="s">
        <v>3421</v>
      </c>
      <c r="C2736" t="s">
        <v>735</v>
      </c>
      <c r="D2736" t="s">
        <v>3422</v>
      </c>
      <c r="E2736" t="s">
        <v>25</v>
      </c>
      <c r="F2736" t="s">
        <v>3423</v>
      </c>
      <c r="G2736" s="5" t="s">
        <v>17</v>
      </c>
      <c r="H2736" s="5" t="s">
        <v>17</v>
      </c>
      <c r="I2736" s="5" t="s">
        <v>17</v>
      </c>
      <c r="J2736" s="5" t="s">
        <v>17</v>
      </c>
      <c r="K2736" s="5" t="s">
        <v>17</v>
      </c>
      <c r="L2736" s="5" t="s">
        <v>17</v>
      </c>
    </row>
    <row r="2737" spans="1:12">
      <c r="A2737" t="s">
        <v>11</v>
      </c>
      <c r="B2737" t="s">
        <v>3421</v>
      </c>
      <c r="C2737" t="s">
        <v>735</v>
      </c>
      <c r="D2737" t="s">
        <v>3422</v>
      </c>
      <c r="E2737" t="s">
        <v>15</v>
      </c>
      <c r="F2737" t="s">
        <v>3423</v>
      </c>
      <c r="G2737" s="5" t="s">
        <v>17</v>
      </c>
      <c r="H2737" s="5" t="s">
        <v>17</v>
      </c>
      <c r="I2737" s="5" t="s">
        <v>17</v>
      </c>
      <c r="J2737" s="5" t="s">
        <v>17</v>
      </c>
      <c r="K2737" s="5" t="s">
        <v>17</v>
      </c>
      <c r="L2737" s="5" t="s">
        <v>17</v>
      </c>
    </row>
    <row r="2738" spans="1:12">
      <c r="A2738" t="s">
        <v>11</v>
      </c>
      <c r="B2738" t="s">
        <v>3424</v>
      </c>
      <c r="C2738" t="s">
        <v>735</v>
      </c>
      <c r="D2738" t="s">
        <v>3425</v>
      </c>
      <c r="E2738" t="s">
        <v>25</v>
      </c>
      <c r="F2738" t="s">
        <v>3423</v>
      </c>
      <c r="G2738" s="5" t="s">
        <v>17</v>
      </c>
      <c r="H2738" s="5" t="s">
        <v>17</v>
      </c>
      <c r="I2738" s="5" t="s">
        <v>17</v>
      </c>
      <c r="J2738" s="5" t="s">
        <v>17</v>
      </c>
      <c r="K2738" s="5" t="s">
        <v>17</v>
      </c>
      <c r="L2738" s="5" t="s">
        <v>17</v>
      </c>
    </row>
    <row r="2739" spans="1:12">
      <c r="A2739" t="s">
        <v>11</v>
      </c>
      <c r="B2739" t="s">
        <v>3424</v>
      </c>
      <c r="C2739" t="s">
        <v>735</v>
      </c>
      <c r="D2739" t="s">
        <v>3425</v>
      </c>
      <c r="E2739" t="s">
        <v>15</v>
      </c>
      <c r="F2739" t="s">
        <v>3423</v>
      </c>
      <c r="G2739" s="5" t="s">
        <v>17</v>
      </c>
      <c r="H2739" s="5" t="s">
        <v>17</v>
      </c>
      <c r="I2739" s="5" t="s">
        <v>17</v>
      </c>
      <c r="J2739" s="5" t="s">
        <v>17</v>
      </c>
      <c r="K2739" s="5" t="s">
        <v>17</v>
      </c>
      <c r="L2739" s="5" t="s">
        <v>17</v>
      </c>
    </row>
    <row r="2740" spans="1:12">
      <c r="A2740" t="s">
        <v>11</v>
      </c>
      <c r="B2740" t="s">
        <v>3426</v>
      </c>
      <c r="C2740" t="s">
        <v>735</v>
      </c>
      <c r="D2740" t="s">
        <v>3427</v>
      </c>
      <c r="E2740" t="s">
        <v>25</v>
      </c>
      <c r="F2740" t="s">
        <v>3428</v>
      </c>
      <c r="G2740" s="5" t="s">
        <v>17</v>
      </c>
      <c r="H2740" s="5" t="s">
        <v>17</v>
      </c>
      <c r="I2740" s="5" t="s">
        <v>17</v>
      </c>
      <c r="J2740" s="5" t="s">
        <v>17</v>
      </c>
      <c r="K2740" s="5" t="s">
        <v>17</v>
      </c>
      <c r="L2740" s="5" t="s">
        <v>17</v>
      </c>
    </row>
    <row r="2741" spans="1:12">
      <c r="A2741" t="s">
        <v>11</v>
      </c>
      <c r="B2741" t="s">
        <v>3426</v>
      </c>
      <c r="C2741" t="s">
        <v>735</v>
      </c>
      <c r="D2741" t="s">
        <v>3427</v>
      </c>
      <c r="E2741" t="s">
        <v>15</v>
      </c>
      <c r="F2741" t="s">
        <v>3428</v>
      </c>
      <c r="G2741" s="5" t="s">
        <v>17</v>
      </c>
      <c r="H2741" s="5" t="s">
        <v>17</v>
      </c>
      <c r="I2741" s="5" t="s">
        <v>17</v>
      </c>
      <c r="J2741" s="5" t="s">
        <v>17</v>
      </c>
      <c r="K2741" s="5" t="s">
        <v>17</v>
      </c>
      <c r="L2741" s="5" t="s">
        <v>17</v>
      </c>
    </row>
    <row r="2742" spans="1:12">
      <c r="A2742" t="s">
        <v>11</v>
      </c>
      <c r="B2742" t="s">
        <v>1212</v>
      </c>
      <c r="C2742" t="s">
        <v>735</v>
      </c>
      <c r="D2742" t="s">
        <v>1213</v>
      </c>
      <c r="E2742" t="s">
        <v>15</v>
      </c>
      <c r="F2742" t="s">
        <v>1214</v>
      </c>
      <c r="G2742" s="5" t="s">
        <v>17</v>
      </c>
      <c r="H2742" s="5">
        <v>-3.8852785145888591</v>
      </c>
      <c r="I2742" s="5" t="s">
        <v>17</v>
      </c>
      <c r="J2742" s="5" t="s">
        <v>17</v>
      </c>
      <c r="K2742" s="5" t="s">
        <v>17</v>
      </c>
      <c r="L2742" s="5" t="s">
        <v>17</v>
      </c>
    </row>
    <row r="2743" spans="1:12">
      <c r="A2743" t="s">
        <v>11</v>
      </c>
      <c r="B2743" t="s">
        <v>1215</v>
      </c>
      <c r="C2743" t="s">
        <v>735</v>
      </c>
      <c r="D2743" t="s">
        <v>1216</v>
      </c>
      <c r="E2743" t="s">
        <v>15</v>
      </c>
      <c r="F2743" t="s">
        <v>1217</v>
      </c>
      <c r="G2743" s="5" t="s">
        <v>17</v>
      </c>
      <c r="H2743" s="5">
        <v>-3.7328897338403042</v>
      </c>
      <c r="I2743" s="5" t="s">
        <v>17</v>
      </c>
      <c r="J2743" s="5" t="s">
        <v>17</v>
      </c>
      <c r="K2743" s="5" t="s">
        <v>17</v>
      </c>
      <c r="L2743" s="5" t="s">
        <v>17</v>
      </c>
    </row>
    <row r="2744" spans="1:12">
      <c r="A2744" t="s">
        <v>11</v>
      </c>
      <c r="B2744" t="s">
        <v>1218</v>
      </c>
      <c r="C2744" t="s">
        <v>735</v>
      </c>
      <c r="D2744" t="s">
        <v>1219</v>
      </c>
      <c r="E2744" t="s">
        <v>15</v>
      </c>
      <c r="F2744" t="s">
        <v>1220</v>
      </c>
      <c r="G2744" s="5">
        <v>-3.1442658875091305</v>
      </c>
      <c r="H2744" s="5">
        <v>-5.2444955635885639</v>
      </c>
      <c r="I2744" s="5" t="s">
        <v>17</v>
      </c>
      <c r="J2744" s="5" t="s">
        <v>17</v>
      </c>
      <c r="K2744" s="5" t="s">
        <v>17</v>
      </c>
      <c r="L2744" s="5" t="s">
        <v>17</v>
      </c>
    </row>
    <row r="2745" spans="1:12">
      <c r="A2745" t="s">
        <v>11</v>
      </c>
      <c r="B2745" t="s">
        <v>1221</v>
      </c>
      <c r="C2745" t="s">
        <v>735</v>
      </c>
      <c r="D2745" t="s">
        <v>1222</v>
      </c>
      <c r="E2745" t="s">
        <v>15</v>
      </c>
      <c r="F2745" t="s">
        <v>1223</v>
      </c>
      <c r="G2745" s="5">
        <v>-2.4476933073424303</v>
      </c>
      <c r="H2745" s="5">
        <v>-7.3014981273408246</v>
      </c>
      <c r="I2745" s="5" t="s">
        <v>17</v>
      </c>
      <c r="J2745" s="5">
        <v>-7.1721170395869196</v>
      </c>
      <c r="K2745" s="5">
        <v>-2.802479338842975</v>
      </c>
      <c r="L2745" s="5" t="s">
        <v>17</v>
      </c>
    </row>
    <row r="2746" spans="1:12">
      <c r="A2746" t="s">
        <v>11</v>
      </c>
      <c r="B2746" t="s">
        <v>1224</v>
      </c>
      <c r="C2746" t="s">
        <v>735</v>
      </c>
      <c r="D2746" t="s">
        <v>1225</v>
      </c>
      <c r="E2746" t="s">
        <v>15</v>
      </c>
      <c r="F2746" t="s">
        <v>1226</v>
      </c>
      <c r="G2746" s="5">
        <v>-2.5761891964525669</v>
      </c>
      <c r="H2746" s="5">
        <v>-7.8312202852614901</v>
      </c>
      <c r="I2746" s="5" t="s">
        <v>17</v>
      </c>
      <c r="J2746" s="5">
        <v>-10.339181286549708</v>
      </c>
      <c r="K2746" s="5">
        <v>-3.3070411696806463</v>
      </c>
      <c r="L2746" s="5" t="s">
        <v>17</v>
      </c>
    </row>
    <row r="2747" spans="1:12">
      <c r="A2747" t="s">
        <v>11</v>
      </c>
      <c r="B2747" t="s">
        <v>1227</v>
      </c>
      <c r="C2747" t="s">
        <v>735</v>
      </c>
      <c r="D2747" t="s">
        <v>1228</v>
      </c>
      <c r="E2747" t="s">
        <v>15</v>
      </c>
      <c r="F2747" t="s">
        <v>1229</v>
      </c>
      <c r="G2747" s="5">
        <v>-10.168355416991426</v>
      </c>
      <c r="H2747" s="5">
        <v>-11.222554463904315</v>
      </c>
      <c r="I2747" s="5" t="s">
        <v>17</v>
      </c>
      <c r="J2747" s="5">
        <v>-14.109481915933529</v>
      </c>
      <c r="K2747" s="5">
        <v>-4.8343207786711808</v>
      </c>
      <c r="L2747" s="5" t="s">
        <v>17</v>
      </c>
    </row>
    <row r="2748" spans="1:12">
      <c r="A2748" t="s">
        <v>11</v>
      </c>
      <c r="B2748" t="s">
        <v>1230</v>
      </c>
      <c r="C2748" t="s">
        <v>735</v>
      </c>
      <c r="D2748" t="s">
        <v>1231</v>
      </c>
      <c r="E2748" t="s">
        <v>15</v>
      </c>
      <c r="F2748" t="s">
        <v>1232</v>
      </c>
      <c r="G2748" s="5">
        <v>-10.531684698608966</v>
      </c>
      <c r="H2748" s="5">
        <v>-13.486792452830189</v>
      </c>
      <c r="I2748" s="5" t="s">
        <v>17</v>
      </c>
      <c r="J2748" s="5">
        <v>-17.992840095465397</v>
      </c>
      <c r="K2748" s="5">
        <v>-6.3764102564102565</v>
      </c>
      <c r="L2748" s="5" t="s">
        <v>17</v>
      </c>
    </row>
    <row r="2749" spans="1:12">
      <c r="A2749" t="s">
        <v>11</v>
      </c>
      <c r="B2749" t="s">
        <v>1233</v>
      </c>
      <c r="C2749" t="s">
        <v>735</v>
      </c>
      <c r="D2749" t="s">
        <v>1234</v>
      </c>
      <c r="E2749" t="s">
        <v>15</v>
      </c>
      <c r="F2749" t="s">
        <v>1235</v>
      </c>
      <c r="G2749" s="5">
        <v>-4.0962406015037596</v>
      </c>
      <c r="H2749" s="5">
        <v>-11.782426778242677</v>
      </c>
      <c r="I2749" s="5" t="s">
        <v>17</v>
      </c>
      <c r="J2749" s="5">
        <v>-14.769607843137255</v>
      </c>
      <c r="K2749" s="5">
        <v>-6.6189189189189195</v>
      </c>
      <c r="L2749" s="5" t="s">
        <v>17</v>
      </c>
    </row>
    <row r="2750" spans="1:12">
      <c r="A2750" t="s">
        <v>11</v>
      </c>
      <c r="B2750" t="s">
        <v>1236</v>
      </c>
      <c r="C2750" t="s">
        <v>735</v>
      </c>
      <c r="D2750" t="s">
        <v>1237</v>
      </c>
      <c r="E2750" t="s">
        <v>15</v>
      </c>
      <c r="F2750" t="s">
        <v>1238</v>
      </c>
      <c r="G2750" s="5">
        <v>-4.1322314049586772</v>
      </c>
      <c r="H2750" s="5">
        <v>-11.5</v>
      </c>
      <c r="I2750" s="5" t="s">
        <v>17</v>
      </c>
      <c r="J2750" s="5">
        <v>-8.5405405405405421</v>
      </c>
      <c r="K2750" s="5">
        <v>-6.3399339933993399</v>
      </c>
      <c r="L2750" s="5" t="s">
        <v>17</v>
      </c>
    </row>
    <row r="2751" spans="1:12">
      <c r="A2751" t="s">
        <v>11</v>
      </c>
      <c r="B2751" t="s">
        <v>1239</v>
      </c>
      <c r="C2751" t="s">
        <v>735</v>
      </c>
      <c r="D2751" t="s">
        <v>1240</v>
      </c>
      <c r="E2751" t="s">
        <v>15</v>
      </c>
      <c r="F2751" t="s">
        <v>1241</v>
      </c>
      <c r="G2751" s="5">
        <v>-4.5596330275229349</v>
      </c>
      <c r="H2751" s="5">
        <v>-10.956521739130434</v>
      </c>
      <c r="I2751" s="5" t="s">
        <v>17</v>
      </c>
      <c r="J2751" s="5">
        <v>-7.4189189189189184</v>
      </c>
      <c r="K2751" s="5">
        <v>-4.2307692307692308</v>
      </c>
      <c r="L2751" s="5" t="s">
        <v>17</v>
      </c>
    </row>
    <row r="2752" spans="1:12">
      <c r="A2752" t="s">
        <v>11</v>
      </c>
      <c r="B2752" t="s">
        <v>1242</v>
      </c>
      <c r="C2752" t="s">
        <v>735</v>
      </c>
      <c r="D2752" t="s">
        <v>1243</v>
      </c>
      <c r="E2752" t="s">
        <v>15</v>
      </c>
      <c r="F2752" t="s">
        <v>1244</v>
      </c>
      <c r="G2752" s="5">
        <v>-3.3024883359253501</v>
      </c>
      <c r="H2752" s="5">
        <v>-10.968827930174564</v>
      </c>
      <c r="I2752" s="5" t="s">
        <v>17</v>
      </c>
      <c r="J2752" s="5">
        <v>-4.0662051060147126</v>
      </c>
      <c r="K2752" s="5">
        <v>-8.112407211028632</v>
      </c>
      <c r="L2752" s="5" t="s">
        <v>17</v>
      </c>
    </row>
    <row r="2753" spans="1:12">
      <c r="A2753" t="s">
        <v>11</v>
      </c>
      <c r="B2753" t="s">
        <v>1245</v>
      </c>
      <c r="C2753" t="s">
        <v>735</v>
      </c>
      <c r="D2753" t="s">
        <v>1246</v>
      </c>
      <c r="E2753" t="s">
        <v>15</v>
      </c>
      <c r="F2753" t="s">
        <v>1247</v>
      </c>
      <c r="G2753" s="5">
        <v>-4.1254032258064521</v>
      </c>
      <c r="H2753" s="5">
        <v>-10.254580520732882</v>
      </c>
      <c r="I2753" s="5" t="s">
        <v>17</v>
      </c>
      <c r="J2753" s="5">
        <v>-15.338753387533876</v>
      </c>
      <c r="K2753" s="5">
        <v>-32.114583333333336</v>
      </c>
      <c r="L2753" s="5" t="s">
        <v>17</v>
      </c>
    </row>
    <row r="2754" spans="1:12">
      <c r="A2754" t="s">
        <v>11</v>
      </c>
      <c r="B2754" t="s">
        <v>1248</v>
      </c>
      <c r="C2754" t="s">
        <v>735</v>
      </c>
      <c r="D2754" t="s">
        <v>1249</v>
      </c>
      <c r="E2754" t="s">
        <v>15</v>
      </c>
      <c r="F2754" t="s">
        <v>1250</v>
      </c>
      <c r="G2754" s="5">
        <v>-3.0477519379844962</v>
      </c>
      <c r="H2754" s="5">
        <v>-8.8417329796640143</v>
      </c>
      <c r="I2754" s="5" t="s">
        <v>17</v>
      </c>
      <c r="J2754" s="5">
        <v>-3.8468340997523875</v>
      </c>
      <c r="K2754" s="5">
        <v>-36.696202531645568</v>
      </c>
      <c r="L2754" s="5" t="s">
        <v>17</v>
      </c>
    </row>
    <row r="2755" spans="1:12">
      <c r="A2755" t="s">
        <v>11</v>
      </c>
      <c r="B2755" t="s">
        <v>1815</v>
      </c>
      <c r="C2755" t="s">
        <v>735</v>
      </c>
      <c r="D2755" t="s">
        <v>1816</v>
      </c>
      <c r="E2755" t="s">
        <v>15</v>
      </c>
      <c r="F2755" t="s">
        <v>1817</v>
      </c>
      <c r="G2755" s="5">
        <v>-3.9621921182266013</v>
      </c>
      <c r="H2755" s="5">
        <v>-1.9997920652083507</v>
      </c>
      <c r="I2755" s="5" t="s">
        <v>17</v>
      </c>
      <c r="J2755" s="5" t="s">
        <v>17</v>
      </c>
      <c r="K2755" s="5" t="s">
        <v>17</v>
      </c>
      <c r="L2755" s="5" t="s">
        <v>17</v>
      </c>
    </row>
    <row r="2756" spans="1:12">
      <c r="A2756" t="s">
        <v>11</v>
      </c>
      <c r="B2756" t="s">
        <v>1818</v>
      </c>
      <c r="C2756" t="s">
        <v>735</v>
      </c>
      <c r="D2756" t="s">
        <v>1819</v>
      </c>
      <c r="E2756" t="s">
        <v>25</v>
      </c>
      <c r="F2756" t="s">
        <v>1820</v>
      </c>
      <c r="G2756" s="5">
        <v>-2.3124378468339883</v>
      </c>
      <c r="H2756" s="5">
        <v>-5.4234281823731036</v>
      </c>
      <c r="I2756" s="5" t="s">
        <v>17</v>
      </c>
      <c r="J2756" s="5">
        <v>-3.9149682658572162</v>
      </c>
      <c r="K2756" s="5">
        <v>-6.5436230680282081</v>
      </c>
      <c r="L2756" s="5" t="s">
        <v>17</v>
      </c>
    </row>
    <row r="2757" spans="1:12">
      <c r="A2757" t="s">
        <v>11</v>
      </c>
      <c r="B2757" t="s">
        <v>1818</v>
      </c>
      <c r="C2757" t="s">
        <v>735</v>
      </c>
      <c r="D2757" t="s">
        <v>1819</v>
      </c>
      <c r="E2757" t="s">
        <v>15</v>
      </c>
      <c r="F2757" t="s">
        <v>1820</v>
      </c>
      <c r="G2757" s="5">
        <v>-2.3124378468339883</v>
      </c>
      <c r="H2757" s="5">
        <v>-5.4234281823731036</v>
      </c>
      <c r="I2757" s="5" t="s">
        <v>17</v>
      </c>
      <c r="J2757" s="5">
        <v>-3.9149682658572162</v>
      </c>
      <c r="K2757" s="5">
        <v>-6.5436230680282081</v>
      </c>
      <c r="L2757" s="5" t="s">
        <v>17</v>
      </c>
    </row>
    <row r="2758" spans="1:12">
      <c r="A2758" t="s">
        <v>11</v>
      </c>
      <c r="B2758" t="s">
        <v>480</v>
      </c>
      <c r="C2758" t="s">
        <v>735</v>
      </c>
      <c r="D2758" t="s">
        <v>481</v>
      </c>
      <c r="E2758" t="s">
        <v>15</v>
      </c>
      <c r="F2758" t="s">
        <v>483</v>
      </c>
      <c r="G2758" s="5">
        <v>2.0789772727272728</v>
      </c>
      <c r="H2758" s="5" t="s">
        <v>17</v>
      </c>
      <c r="I2758" s="5" t="s">
        <v>17</v>
      </c>
      <c r="J2758" s="5">
        <v>3.7642526964560861</v>
      </c>
      <c r="K2758" s="5">
        <v>2.8715106732348108</v>
      </c>
      <c r="L2758" s="5" t="s">
        <v>17</v>
      </c>
    </row>
    <row r="2759" spans="1:12">
      <c r="A2759" t="s">
        <v>11</v>
      </c>
      <c r="B2759" t="s">
        <v>3432</v>
      </c>
      <c r="C2759" t="s">
        <v>735</v>
      </c>
      <c r="D2759" t="s">
        <v>3433</v>
      </c>
      <c r="E2759" t="s">
        <v>15</v>
      </c>
      <c r="F2759" t="s">
        <v>3434</v>
      </c>
      <c r="G2759" s="5">
        <v>2.3566176470588234</v>
      </c>
      <c r="H2759" s="5">
        <v>6.1522230595327816</v>
      </c>
      <c r="I2759" s="5" t="s">
        <v>17</v>
      </c>
      <c r="J2759" s="5" t="s">
        <v>17</v>
      </c>
      <c r="K2759" s="5" t="s">
        <v>17</v>
      </c>
      <c r="L2759" s="5" t="s">
        <v>17</v>
      </c>
    </row>
    <row r="2760" spans="1:12">
      <c r="A2760" t="s">
        <v>11</v>
      </c>
      <c r="B2760" t="s">
        <v>2613</v>
      </c>
      <c r="C2760" t="s">
        <v>735</v>
      </c>
      <c r="D2760" t="s">
        <v>2614</v>
      </c>
      <c r="E2760" t="s">
        <v>15</v>
      </c>
      <c r="F2760" t="s">
        <v>2615</v>
      </c>
      <c r="G2760" s="5">
        <v>6.9351145038167941</v>
      </c>
      <c r="H2760" s="5">
        <v>28.39130434782609</v>
      </c>
      <c r="I2760" s="5">
        <v>18.404975124378112</v>
      </c>
      <c r="J2760" s="5">
        <v>4.2664359861591699</v>
      </c>
      <c r="K2760" s="5">
        <v>6.3454545454545457</v>
      </c>
      <c r="L2760" s="5" t="s">
        <v>17</v>
      </c>
    </row>
    <row r="2761" spans="1:12">
      <c r="A2761" t="s">
        <v>11</v>
      </c>
      <c r="B2761" t="s">
        <v>2616</v>
      </c>
      <c r="C2761" t="s">
        <v>735</v>
      </c>
      <c r="D2761" t="s">
        <v>2617</v>
      </c>
      <c r="E2761" t="s">
        <v>25</v>
      </c>
      <c r="F2761" t="s">
        <v>2618</v>
      </c>
      <c r="G2761" s="5" t="s">
        <v>17</v>
      </c>
      <c r="H2761" s="5" t="s">
        <v>17</v>
      </c>
      <c r="I2761" s="5" t="s">
        <v>17</v>
      </c>
      <c r="J2761" s="5" t="s">
        <v>17</v>
      </c>
      <c r="K2761" s="5" t="s">
        <v>17</v>
      </c>
      <c r="L2761" s="5" t="s">
        <v>17</v>
      </c>
    </row>
    <row r="2762" spans="1:12">
      <c r="A2762" t="s">
        <v>11</v>
      </c>
      <c r="B2762" t="s">
        <v>2619</v>
      </c>
      <c r="C2762" t="s">
        <v>735</v>
      </c>
      <c r="D2762" t="s">
        <v>2620</v>
      </c>
      <c r="E2762" t="s">
        <v>25</v>
      </c>
      <c r="F2762" t="s">
        <v>2621</v>
      </c>
      <c r="G2762" s="5" t="s">
        <v>17</v>
      </c>
      <c r="H2762" s="5" t="s">
        <v>17</v>
      </c>
      <c r="I2762" s="5" t="s">
        <v>17</v>
      </c>
      <c r="J2762" s="5" t="s">
        <v>17</v>
      </c>
      <c r="K2762" s="5" t="s">
        <v>17</v>
      </c>
      <c r="L2762" s="5" t="s">
        <v>17</v>
      </c>
    </row>
    <row r="2763" spans="1:12">
      <c r="A2763" t="s">
        <v>11</v>
      </c>
      <c r="B2763" t="s">
        <v>2622</v>
      </c>
      <c r="C2763" t="s">
        <v>735</v>
      </c>
      <c r="D2763" t="s">
        <v>2623</v>
      </c>
      <c r="E2763" t="s">
        <v>25</v>
      </c>
      <c r="F2763" t="s">
        <v>2624</v>
      </c>
      <c r="G2763" s="5" t="s">
        <v>17</v>
      </c>
      <c r="H2763" s="5" t="s">
        <v>17</v>
      </c>
      <c r="I2763" s="5" t="s">
        <v>17</v>
      </c>
      <c r="J2763" s="5" t="s">
        <v>17</v>
      </c>
      <c r="K2763" s="5">
        <v>5</v>
      </c>
      <c r="L2763" s="5" t="s">
        <v>17</v>
      </c>
    </row>
    <row r="2764" spans="1:12">
      <c r="A2764" t="s">
        <v>11</v>
      </c>
      <c r="B2764" t="s">
        <v>2625</v>
      </c>
      <c r="C2764" t="s">
        <v>735</v>
      </c>
      <c r="D2764" t="s">
        <v>2626</v>
      </c>
      <c r="E2764" t="s">
        <v>25</v>
      </c>
      <c r="F2764" t="s">
        <v>2627</v>
      </c>
      <c r="G2764" s="5" t="s">
        <v>17</v>
      </c>
      <c r="H2764" s="5" t="s">
        <v>17</v>
      </c>
      <c r="I2764" s="5" t="s">
        <v>17</v>
      </c>
      <c r="J2764" s="5" t="s">
        <v>17</v>
      </c>
      <c r="K2764" s="5">
        <v>7.333333333333333</v>
      </c>
      <c r="L2764" s="5" t="s">
        <v>17</v>
      </c>
    </row>
    <row r="2765" spans="1:12">
      <c r="A2765" t="s">
        <v>11</v>
      </c>
      <c r="B2765" t="s">
        <v>2628</v>
      </c>
      <c r="C2765" t="s">
        <v>735</v>
      </c>
      <c r="D2765" t="s">
        <v>2629</v>
      </c>
      <c r="E2765" t="s">
        <v>25</v>
      </c>
      <c r="F2765" t="s">
        <v>2630</v>
      </c>
      <c r="G2765" s="5" t="s">
        <v>17</v>
      </c>
      <c r="H2765" s="5" t="s">
        <v>17</v>
      </c>
      <c r="I2765" s="5" t="s">
        <v>17</v>
      </c>
      <c r="J2765" s="5" t="s">
        <v>17</v>
      </c>
      <c r="K2765" s="5" t="s">
        <v>17</v>
      </c>
      <c r="L2765" s="5" t="s">
        <v>17</v>
      </c>
    </row>
    <row r="2766" spans="1:12">
      <c r="A2766" t="s">
        <v>11</v>
      </c>
      <c r="B2766" t="s">
        <v>2631</v>
      </c>
      <c r="C2766" t="s">
        <v>735</v>
      </c>
      <c r="D2766" t="s">
        <v>2632</v>
      </c>
      <c r="E2766" t="s">
        <v>25</v>
      </c>
      <c r="F2766" t="s">
        <v>2633</v>
      </c>
      <c r="G2766" s="5" t="s">
        <v>17</v>
      </c>
      <c r="H2766" s="5" t="s">
        <v>17</v>
      </c>
      <c r="I2766" s="5" t="s">
        <v>17</v>
      </c>
      <c r="J2766" s="5" t="s">
        <v>17</v>
      </c>
      <c r="K2766" s="5" t="s">
        <v>17</v>
      </c>
      <c r="L2766" s="5" t="s">
        <v>17</v>
      </c>
    </row>
    <row r="2767" spans="1:12">
      <c r="A2767" t="s">
        <v>11</v>
      </c>
      <c r="B2767" t="s">
        <v>2634</v>
      </c>
      <c r="C2767" t="s">
        <v>735</v>
      </c>
      <c r="D2767" t="s">
        <v>2635</v>
      </c>
      <c r="E2767" t="s">
        <v>25</v>
      </c>
      <c r="F2767" t="s">
        <v>2636</v>
      </c>
      <c r="G2767" s="5" t="s">
        <v>17</v>
      </c>
      <c r="H2767" s="5" t="s">
        <v>17</v>
      </c>
      <c r="I2767" s="5" t="s">
        <v>17</v>
      </c>
      <c r="J2767" s="5" t="s">
        <v>17</v>
      </c>
      <c r="K2767" s="5" t="s">
        <v>17</v>
      </c>
      <c r="L2767" s="5" t="s">
        <v>17</v>
      </c>
    </row>
    <row r="2768" spans="1:12">
      <c r="A2768" t="s">
        <v>11</v>
      </c>
      <c r="B2768" t="s">
        <v>2637</v>
      </c>
      <c r="C2768" t="s">
        <v>735</v>
      </c>
      <c r="D2768" t="s">
        <v>2638</v>
      </c>
      <c r="E2768" t="s">
        <v>25</v>
      </c>
      <c r="F2768" t="s">
        <v>2639</v>
      </c>
      <c r="G2768" s="5" t="s">
        <v>17</v>
      </c>
      <c r="H2768" s="5" t="s">
        <v>17</v>
      </c>
      <c r="I2768" s="5" t="s">
        <v>17</v>
      </c>
      <c r="J2768" s="5" t="s">
        <v>17</v>
      </c>
      <c r="K2768" s="5" t="s">
        <v>17</v>
      </c>
      <c r="L2768" s="5" t="s">
        <v>17</v>
      </c>
    </row>
    <row r="2769" spans="1:12">
      <c r="A2769" t="s">
        <v>11</v>
      </c>
      <c r="B2769" t="s">
        <v>2640</v>
      </c>
      <c r="C2769" t="s">
        <v>735</v>
      </c>
      <c r="D2769" t="s">
        <v>2641</v>
      </c>
      <c r="E2769" t="s">
        <v>25</v>
      </c>
      <c r="F2769" t="s">
        <v>2642</v>
      </c>
      <c r="G2769" s="5" t="s">
        <v>17</v>
      </c>
      <c r="H2769" s="5" t="s">
        <v>17</v>
      </c>
      <c r="I2769" s="5" t="s">
        <v>17</v>
      </c>
      <c r="J2769" s="5">
        <v>3.5999999999999996</v>
      </c>
      <c r="K2769" s="5">
        <v>2.2272727272727271</v>
      </c>
      <c r="L2769" s="5" t="s">
        <v>17</v>
      </c>
    </row>
    <row r="2770" spans="1:12">
      <c r="A2770" t="s">
        <v>11</v>
      </c>
      <c r="B2770" t="s">
        <v>2643</v>
      </c>
      <c r="C2770" t="s">
        <v>735</v>
      </c>
      <c r="D2770" t="s">
        <v>2644</v>
      </c>
      <c r="E2770" t="s">
        <v>25</v>
      </c>
      <c r="F2770" t="s">
        <v>2645</v>
      </c>
      <c r="G2770" s="5">
        <v>3.1946308724832213</v>
      </c>
      <c r="H2770" s="5">
        <v>3.945736434108527</v>
      </c>
      <c r="I2770" s="5" t="s">
        <v>17</v>
      </c>
      <c r="J2770" s="5">
        <v>3.3734939759036142</v>
      </c>
      <c r="K2770" s="5">
        <v>4.3660714285714279</v>
      </c>
      <c r="L2770" s="5" t="s">
        <v>17</v>
      </c>
    </row>
    <row r="2771" spans="1:12">
      <c r="A2771" t="s">
        <v>11</v>
      </c>
      <c r="B2771" t="s">
        <v>2646</v>
      </c>
      <c r="C2771" t="s">
        <v>735</v>
      </c>
      <c r="D2771" t="s">
        <v>2647</v>
      </c>
      <c r="E2771" t="s">
        <v>25</v>
      </c>
      <c r="F2771" t="s">
        <v>2648</v>
      </c>
      <c r="G2771" s="5">
        <v>2.6233183856502245</v>
      </c>
      <c r="H2771" s="5">
        <v>3.2896174863387975</v>
      </c>
      <c r="I2771" s="5" t="s">
        <v>17</v>
      </c>
      <c r="J2771" s="5">
        <v>2.0283400809716601</v>
      </c>
      <c r="K2771" s="5">
        <v>2.7610062893081762</v>
      </c>
      <c r="L2771" s="5" t="s">
        <v>17</v>
      </c>
    </row>
    <row r="2772" spans="1:12">
      <c r="A2772" t="s">
        <v>11</v>
      </c>
      <c r="B2772" t="s">
        <v>2649</v>
      </c>
      <c r="C2772" t="s">
        <v>735</v>
      </c>
      <c r="D2772" t="s">
        <v>2650</v>
      </c>
      <c r="E2772" t="s">
        <v>25</v>
      </c>
      <c r="F2772" t="s">
        <v>2651</v>
      </c>
      <c r="G2772" s="5">
        <v>2.6315789473684212</v>
      </c>
      <c r="H2772" s="5" t="s">
        <v>17</v>
      </c>
      <c r="I2772" s="5" t="s">
        <v>17</v>
      </c>
      <c r="J2772" s="5">
        <v>2.954545454545455</v>
      </c>
      <c r="K2772" s="5" t="s">
        <v>17</v>
      </c>
      <c r="L2772" s="5" t="s">
        <v>17</v>
      </c>
    </row>
    <row r="2773" spans="1:12">
      <c r="A2773" t="s">
        <v>11</v>
      </c>
      <c r="B2773" t="s">
        <v>3435</v>
      </c>
      <c r="C2773" t="s">
        <v>735</v>
      </c>
      <c r="D2773" t="s">
        <v>3436</v>
      </c>
      <c r="E2773" t="s">
        <v>2250</v>
      </c>
      <c r="F2773" t="s">
        <v>3437</v>
      </c>
      <c r="G2773" s="5">
        <v>3.4407407407407411</v>
      </c>
      <c r="H2773" s="5">
        <v>8.550387596899224</v>
      </c>
      <c r="I2773" s="5">
        <v>11.375999999999999</v>
      </c>
      <c r="J2773" s="5">
        <v>2.2541806020066888</v>
      </c>
      <c r="K2773" s="5">
        <v>5.3353115727002969</v>
      </c>
      <c r="L2773" s="5" t="s">
        <v>17</v>
      </c>
    </row>
    <row r="2774" spans="1:12">
      <c r="A2774" t="s">
        <v>11</v>
      </c>
      <c r="B2774" t="s">
        <v>1264</v>
      </c>
      <c r="C2774" t="s">
        <v>735</v>
      </c>
      <c r="D2774" t="s">
        <v>1265</v>
      </c>
      <c r="E2774" t="s">
        <v>25</v>
      </c>
      <c r="F2774" t="s">
        <v>1266</v>
      </c>
      <c r="G2774" s="5">
        <v>-2.2571883944834767</v>
      </c>
      <c r="H2774" s="5">
        <v>-7.4482832694855174</v>
      </c>
      <c r="I2774" s="5">
        <v>-7.1397896839384325</v>
      </c>
      <c r="J2774" s="5">
        <v>-4.7855272999252056</v>
      </c>
      <c r="K2774" s="5">
        <v>-21.563528009535162</v>
      </c>
      <c r="L2774" s="5">
        <v>-2.4889082397697657</v>
      </c>
    </row>
    <row r="2775" spans="1:12">
      <c r="A2775" t="s">
        <v>11</v>
      </c>
      <c r="B2775" t="s">
        <v>3892</v>
      </c>
      <c r="C2775" t="s">
        <v>735</v>
      </c>
      <c r="D2775" t="s">
        <v>3893</v>
      </c>
      <c r="E2775" t="s">
        <v>25</v>
      </c>
      <c r="F2775" t="s">
        <v>3894</v>
      </c>
      <c r="G2775" s="5">
        <v>2.9943899018232818</v>
      </c>
      <c r="H2775" s="5">
        <v>7.3427135678391959</v>
      </c>
      <c r="I2775" s="5" t="s">
        <v>17</v>
      </c>
      <c r="J2775" s="5" t="s">
        <v>17</v>
      </c>
      <c r="K2775" s="5">
        <v>3.0288850375505492</v>
      </c>
      <c r="L2775" s="5" t="s">
        <v>17</v>
      </c>
    </row>
    <row r="2776" spans="1:12">
      <c r="A2776" t="s">
        <v>11</v>
      </c>
      <c r="B2776" t="s">
        <v>1267</v>
      </c>
      <c r="C2776" t="s">
        <v>735</v>
      </c>
      <c r="D2776" t="s">
        <v>1268</v>
      </c>
      <c r="E2776" t="s">
        <v>25</v>
      </c>
      <c r="F2776" t="s">
        <v>1269</v>
      </c>
      <c r="G2776" s="5" t="s">
        <v>17</v>
      </c>
      <c r="H2776" s="5" t="s">
        <v>17</v>
      </c>
      <c r="I2776" s="5" t="s">
        <v>17</v>
      </c>
      <c r="J2776" s="5">
        <v>-2.9973404255319154</v>
      </c>
      <c r="K2776" s="5" t="s">
        <v>17</v>
      </c>
      <c r="L2776" s="5" t="s">
        <v>17</v>
      </c>
    </row>
    <row r="2777" spans="1:12">
      <c r="A2777" t="s">
        <v>11</v>
      </c>
      <c r="B2777" t="s">
        <v>1270</v>
      </c>
      <c r="C2777" t="s">
        <v>735</v>
      </c>
      <c r="D2777" t="s">
        <v>1271</v>
      </c>
      <c r="E2777" t="s">
        <v>25</v>
      </c>
      <c r="F2777" t="s">
        <v>1272</v>
      </c>
      <c r="G2777" s="5" t="s">
        <v>17</v>
      </c>
      <c r="H2777" s="5">
        <v>-2.5175438596491229</v>
      </c>
      <c r="I2777" s="5" t="s">
        <v>17</v>
      </c>
      <c r="J2777" s="5">
        <v>-3.8401826484018264</v>
      </c>
      <c r="K2777" s="5" t="s">
        <v>17</v>
      </c>
      <c r="L2777" s="5" t="s">
        <v>17</v>
      </c>
    </row>
    <row r="2778" spans="1:12">
      <c r="A2778" t="s">
        <v>11</v>
      </c>
      <c r="B2778" t="s">
        <v>4375</v>
      </c>
      <c r="C2778" t="s">
        <v>735</v>
      </c>
      <c r="D2778" t="s">
        <v>4376</v>
      </c>
      <c r="E2778" t="s">
        <v>25</v>
      </c>
      <c r="F2778" t="s">
        <v>4377</v>
      </c>
      <c r="G2778" s="5" t="s">
        <v>17</v>
      </c>
      <c r="H2778" s="5" t="s">
        <v>17</v>
      </c>
      <c r="I2778" s="5" t="s">
        <v>17</v>
      </c>
      <c r="J2778" s="5">
        <v>2.69723865877712</v>
      </c>
      <c r="K2778" s="5">
        <v>2.3577154308617234</v>
      </c>
      <c r="L2778" s="5" t="s">
        <v>17</v>
      </c>
    </row>
    <row r="2779" spans="1:12">
      <c r="A2779" t="s">
        <v>11</v>
      </c>
      <c r="B2779" t="s">
        <v>4378</v>
      </c>
      <c r="C2779" t="s">
        <v>735</v>
      </c>
      <c r="D2779" t="s">
        <v>4379</v>
      </c>
      <c r="E2779" t="s">
        <v>25</v>
      </c>
      <c r="F2779" t="s">
        <v>4380</v>
      </c>
      <c r="G2779" s="5" t="s">
        <v>17</v>
      </c>
      <c r="H2779" s="5" t="s">
        <v>17</v>
      </c>
      <c r="I2779" s="5" t="s">
        <v>17</v>
      </c>
      <c r="J2779" s="5">
        <v>4.4249999999999998</v>
      </c>
      <c r="K2779" s="5">
        <v>2.0833333333333335</v>
      </c>
      <c r="L2779" s="5" t="s">
        <v>17</v>
      </c>
    </row>
    <row r="2780" spans="1:12">
      <c r="A2780" t="s">
        <v>11</v>
      </c>
      <c r="B2780" t="s">
        <v>4381</v>
      </c>
      <c r="C2780" t="s">
        <v>735</v>
      </c>
      <c r="D2780" t="s">
        <v>4382</v>
      </c>
      <c r="E2780" t="s">
        <v>25</v>
      </c>
      <c r="F2780" t="s">
        <v>4383</v>
      </c>
      <c r="G2780" s="5" t="s">
        <v>17</v>
      </c>
      <c r="H2780" s="5" t="s">
        <v>17</v>
      </c>
      <c r="I2780" s="5" t="s">
        <v>17</v>
      </c>
      <c r="J2780" s="5">
        <v>5.0760869565217384</v>
      </c>
      <c r="K2780" s="5">
        <v>2.5203252032520322</v>
      </c>
      <c r="L2780" s="5" t="s">
        <v>17</v>
      </c>
    </row>
    <row r="2781" spans="1:12">
      <c r="A2781" t="s">
        <v>11</v>
      </c>
      <c r="B2781" t="s">
        <v>4384</v>
      </c>
      <c r="C2781" t="s">
        <v>735</v>
      </c>
      <c r="D2781" t="s">
        <v>4385</v>
      </c>
      <c r="E2781" t="s">
        <v>25</v>
      </c>
      <c r="F2781" t="s">
        <v>4386</v>
      </c>
      <c r="G2781" s="5" t="s">
        <v>17</v>
      </c>
      <c r="H2781" s="5" t="s">
        <v>17</v>
      </c>
      <c r="I2781" s="5" t="s">
        <v>17</v>
      </c>
      <c r="J2781" s="5">
        <v>3.4864864864864864</v>
      </c>
      <c r="K2781" s="5" t="s">
        <v>17</v>
      </c>
      <c r="L2781" s="5" t="s">
        <v>17</v>
      </c>
    </row>
    <row r="2782" spans="1:12">
      <c r="A2782" t="s">
        <v>11</v>
      </c>
      <c r="B2782" t="s">
        <v>4387</v>
      </c>
      <c r="C2782" t="s">
        <v>735</v>
      </c>
      <c r="D2782" t="s">
        <v>4388</v>
      </c>
      <c r="E2782" t="s">
        <v>25</v>
      </c>
      <c r="F2782" t="s">
        <v>4389</v>
      </c>
      <c r="G2782" s="5" t="s">
        <v>17</v>
      </c>
      <c r="H2782" s="5" t="s">
        <v>17</v>
      </c>
      <c r="I2782" s="5">
        <v>-2.4009287925696592</v>
      </c>
      <c r="J2782" s="5" t="s">
        <v>17</v>
      </c>
      <c r="K2782" s="5" t="s">
        <v>17</v>
      </c>
      <c r="L2782" s="5" t="s">
        <v>17</v>
      </c>
    </row>
    <row r="2783" spans="1:12">
      <c r="A2783" t="s">
        <v>11</v>
      </c>
      <c r="B2783" t="s">
        <v>4390</v>
      </c>
      <c r="C2783" t="s">
        <v>735</v>
      </c>
      <c r="D2783" t="s">
        <v>4391</v>
      </c>
      <c r="E2783" t="s">
        <v>25</v>
      </c>
      <c r="F2783" t="s">
        <v>4392</v>
      </c>
      <c r="G2783" s="5" t="s">
        <v>17</v>
      </c>
      <c r="H2783" s="5" t="s">
        <v>17</v>
      </c>
      <c r="I2783" s="5" t="s">
        <v>17</v>
      </c>
      <c r="J2783" s="5">
        <v>9.4897959183673475</v>
      </c>
      <c r="K2783" s="5">
        <v>5.6</v>
      </c>
      <c r="L2783" s="5" t="s">
        <v>17</v>
      </c>
    </row>
    <row r="2784" spans="1:12">
      <c r="A2784" t="s">
        <v>11</v>
      </c>
      <c r="B2784" t="s">
        <v>3898</v>
      </c>
      <c r="C2784" t="s">
        <v>735</v>
      </c>
      <c r="D2784" t="s">
        <v>3899</v>
      </c>
      <c r="E2784" t="s">
        <v>25</v>
      </c>
      <c r="F2784" t="s">
        <v>3900</v>
      </c>
      <c r="G2784" s="5" t="s">
        <v>17</v>
      </c>
      <c r="H2784" s="5">
        <v>4.5535553555355532</v>
      </c>
      <c r="I2784" s="5" t="s">
        <v>17</v>
      </c>
      <c r="J2784" s="5">
        <v>2.7995226730310261</v>
      </c>
      <c r="K2784" s="5">
        <v>5.8417786970010344</v>
      </c>
      <c r="L2784" s="5" t="s">
        <v>17</v>
      </c>
    </row>
    <row r="2785" spans="1:12">
      <c r="A2785" t="s">
        <v>11</v>
      </c>
      <c r="B2785" t="s">
        <v>3901</v>
      </c>
      <c r="C2785" t="s">
        <v>735</v>
      </c>
      <c r="D2785" t="s">
        <v>3902</v>
      </c>
      <c r="E2785" t="s">
        <v>25</v>
      </c>
      <c r="F2785" t="s">
        <v>3903</v>
      </c>
      <c r="G2785" s="5">
        <v>2.3523489932885906</v>
      </c>
      <c r="H2785" s="5">
        <v>7.4898363906792262</v>
      </c>
      <c r="I2785" s="5" t="s">
        <v>17</v>
      </c>
      <c r="J2785" s="5">
        <v>2.2507583417593526</v>
      </c>
      <c r="K2785" s="5">
        <v>4.725769669327252</v>
      </c>
      <c r="L2785" s="5" t="s">
        <v>17</v>
      </c>
    </row>
    <row r="2786" spans="1:12">
      <c r="A2786" t="s">
        <v>11</v>
      </c>
      <c r="B2786" t="s">
        <v>3904</v>
      </c>
      <c r="C2786" t="s">
        <v>735</v>
      </c>
      <c r="D2786" t="s">
        <v>3905</v>
      </c>
      <c r="E2786" t="s">
        <v>25</v>
      </c>
      <c r="F2786" t="s">
        <v>3906</v>
      </c>
      <c r="G2786" s="5" t="s">
        <v>17</v>
      </c>
      <c r="H2786" s="5">
        <v>5.9698857736240916</v>
      </c>
      <c r="I2786" s="5" t="s">
        <v>17</v>
      </c>
      <c r="J2786" s="5">
        <v>16.2314453125</v>
      </c>
      <c r="K2786" s="5">
        <v>28.588305489260147</v>
      </c>
      <c r="L2786" s="5" t="s">
        <v>17</v>
      </c>
    </row>
    <row r="2787" spans="1:12">
      <c r="A2787" t="s">
        <v>11</v>
      </c>
      <c r="B2787" t="s">
        <v>3907</v>
      </c>
      <c r="C2787" t="s">
        <v>735</v>
      </c>
      <c r="D2787" t="s">
        <v>3908</v>
      </c>
      <c r="E2787" t="s">
        <v>25</v>
      </c>
      <c r="F2787" t="s">
        <v>3909</v>
      </c>
      <c r="G2787" s="5" t="s">
        <v>17</v>
      </c>
      <c r="H2787" s="5">
        <v>16.166666666666668</v>
      </c>
      <c r="I2787" s="5">
        <v>7.5315904139433547</v>
      </c>
      <c r="J2787" s="5">
        <v>85.686498855835239</v>
      </c>
      <c r="K2787" s="5">
        <v>164.7811135371179</v>
      </c>
      <c r="L2787" s="5" t="s">
        <v>17</v>
      </c>
    </row>
    <row r="2788" spans="1:12">
      <c r="A2788" t="s">
        <v>11</v>
      </c>
      <c r="B2788" t="s">
        <v>1833</v>
      </c>
      <c r="C2788" t="s">
        <v>735</v>
      </c>
      <c r="D2788" t="s">
        <v>1834</v>
      </c>
      <c r="E2788" t="s">
        <v>25</v>
      </c>
      <c r="F2788" t="s">
        <v>1835</v>
      </c>
      <c r="G2788" s="5">
        <v>2.3388394747988142</v>
      </c>
      <c r="H2788" s="5">
        <v>4.4109069117059523</v>
      </c>
      <c r="I2788" s="5" t="s">
        <v>17</v>
      </c>
      <c r="J2788" s="5">
        <v>6.4517795637198621</v>
      </c>
      <c r="K2788" s="5">
        <v>4.9591086606937749</v>
      </c>
      <c r="L2788" s="5" t="s">
        <v>17</v>
      </c>
    </row>
    <row r="2789" spans="1:12">
      <c r="A2789" t="s">
        <v>11</v>
      </c>
      <c r="B2789" t="s">
        <v>4393</v>
      </c>
      <c r="C2789" t="s">
        <v>735</v>
      </c>
      <c r="D2789" t="s">
        <v>4394</v>
      </c>
      <c r="E2789" t="s">
        <v>25</v>
      </c>
      <c r="F2789" t="s">
        <v>4395</v>
      </c>
      <c r="G2789" s="5">
        <v>2.21</v>
      </c>
      <c r="H2789" s="5" t="s">
        <v>17</v>
      </c>
      <c r="I2789" s="5" t="s">
        <v>17</v>
      </c>
      <c r="J2789" s="5">
        <v>2.7272727272727275</v>
      </c>
      <c r="K2789" s="5" t="s">
        <v>17</v>
      </c>
      <c r="L2789" s="5" t="s">
        <v>17</v>
      </c>
    </row>
    <row r="2790" spans="1:12">
      <c r="A2790" t="s">
        <v>11</v>
      </c>
      <c r="B2790" t="s">
        <v>4396</v>
      </c>
      <c r="C2790" t="s">
        <v>735</v>
      </c>
      <c r="D2790" t="s">
        <v>4397</v>
      </c>
      <c r="E2790" t="s">
        <v>25</v>
      </c>
      <c r="F2790" t="s">
        <v>4398</v>
      </c>
      <c r="G2790" s="5">
        <v>4.0662983425414367</v>
      </c>
      <c r="H2790" s="5">
        <v>2.6320000000000001</v>
      </c>
      <c r="I2790" s="5" t="s">
        <v>17</v>
      </c>
      <c r="J2790" s="5">
        <v>4.165</v>
      </c>
      <c r="K2790" s="5">
        <v>2.7752293577981648</v>
      </c>
      <c r="L2790" s="5" t="s">
        <v>17</v>
      </c>
    </row>
    <row r="2791" spans="1:12">
      <c r="A2791" t="s">
        <v>11</v>
      </c>
      <c r="B2791" t="s">
        <v>2742</v>
      </c>
      <c r="C2791" t="s">
        <v>735</v>
      </c>
      <c r="D2791" t="s">
        <v>2743</v>
      </c>
      <c r="E2791" t="s">
        <v>25</v>
      </c>
      <c r="F2791" t="s">
        <v>2744</v>
      </c>
      <c r="G2791" s="5">
        <v>2.5370370370370368</v>
      </c>
      <c r="H2791" s="5">
        <v>2.5897435897435894</v>
      </c>
      <c r="I2791" s="5" t="s">
        <v>17</v>
      </c>
      <c r="J2791" s="5">
        <v>4.0666666666666664</v>
      </c>
      <c r="K2791" s="5">
        <v>2.9264705882352939</v>
      </c>
      <c r="L2791" s="5" t="s">
        <v>17</v>
      </c>
    </row>
    <row r="2792" spans="1:12">
      <c r="A2792" t="s">
        <v>11</v>
      </c>
      <c r="B2792" t="s">
        <v>2745</v>
      </c>
      <c r="C2792" t="s">
        <v>735</v>
      </c>
      <c r="D2792" t="s">
        <v>2746</v>
      </c>
      <c r="E2792" t="s">
        <v>25</v>
      </c>
      <c r="F2792" t="s">
        <v>2747</v>
      </c>
      <c r="G2792" s="5" t="s">
        <v>17</v>
      </c>
      <c r="H2792" s="5" t="s">
        <v>17</v>
      </c>
      <c r="I2792" s="5" t="s">
        <v>17</v>
      </c>
      <c r="J2792" s="5" t="s">
        <v>17</v>
      </c>
      <c r="K2792" s="5" t="s">
        <v>17</v>
      </c>
      <c r="L2792" s="5" t="s">
        <v>17</v>
      </c>
    </row>
    <row r="2793" spans="1:12">
      <c r="A2793" t="s">
        <v>11</v>
      </c>
      <c r="B2793" t="s">
        <v>2748</v>
      </c>
      <c r="C2793" t="s">
        <v>735</v>
      </c>
      <c r="D2793" t="s">
        <v>2749</v>
      </c>
      <c r="E2793" t="s">
        <v>25</v>
      </c>
      <c r="F2793" t="s">
        <v>2750</v>
      </c>
      <c r="G2793" s="5" t="s">
        <v>17</v>
      </c>
      <c r="H2793" s="5" t="s">
        <v>17</v>
      </c>
      <c r="I2793" s="5" t="s">
        <v>17</v>
      </c>
      <c r="J2793" s="5" t="s">
        <v>17</v>
      </c>
      <c r="K2793" s="5" t="s">
        <v>17</v>
      </c>
      <c r="L2793" s="5" t="s">
        <v>17</v>
      </c>
    </row>
    <row r="2794" spans="1:12">
      <c r="A2794" t="s">
        <v>11</v>
      </c>
      <c r="B2794" t="s">
        <v>1366</v>
      </c>
      <c r="C2794" t="s">
        <v>735</v>
      </c>
      <c r="D2794" t="s">
        <v>1367</v>
      </c>
      <c r="E2794" t="s">
        <v>15</v>
      </c>
      <c r="F2794" t="s">
        <v>1368</v>
      </c>
      <c r="G2794" s="5" t="s">
        <v>17</v>
      </c>
      <c r="H2794" s="5" t="s">
        <v>17</v>
      </c>
      <c r="I2794" s="5">
        <v>11.384269662921348</v>
      </c>
      <c r="J2794" s="5" t="s">
        <v>17</v>
      </c>
      <c r="K2794" s="5" t="s">
        <v>17</v>
      </c>
      <c r="L2794" s="5" t="s">
        <v>17</v>
      </c>
    </row>
    <row r="2795" spans="1:12">
      <c r="A2795" t="s">
        <v>11</v>
      </c>
      <c r="B2795" t="s">
        <v>2751</v>
      </c>
      <c r="C2795" t="s">
        <v>735</v>
      </c>
      <c r="D2795" t="s">
        <v>2752</v>
      </c>
      <c r="E2795" t="s">
        <v>15</v>
      </c>
      <c r="F2795" t="s">
        <v>2753</v>
      </c>
      <c r="G2795" s="5" t="s">
        <v>17</v>
      </c>
      <c r="H2795" s="5">
        <v>-2.9473049074818989</v>
      </c>
      <c r="I2795" s="5">
        <v>-5.8561358077974388</v>
      </c>
      <c r="J2795" s="5">
        <v>-8.3915685529813899</v>
      </c>
      <c r="K2795" s="5">
        <v>-17.43296853625171</v>
      </c>
      <c r="L2795" s="5" t="s">
        <v>17</v>
      </c>
    </row>
    <row r="2796" spans="1:12">
      <c r="A2796" t="s">
        <v>11</v>
      </c>
      <c r="B2796" t="s">
        <v>3536</v>
      </c>
      <c r="C2796" t="s">
        <v>735</v>
      </c>
      <c r="D2796" t="s">
        <v>3537</v>
      </c>
      <c r="E2796" t="s">
        <v>25</v>
      </c>
      <c r="F2796" t="s">
        <v>3538</v>
      </c>
      <c r="G2796" s="5">
        <v>2.5957446808510634</v>
      </c>
      <c r="H2796" s="5">
        <v>3.3388888888888886</v>
      </c>
      <c r="I2796" s="5" t="s">
        <v>17</v>
      </c>
      <c r="J2796" s="5">
        <v>3.9580419580419579</v>
      </c>
      <c r="K2796" s="5">
        <v>3.0347031963470323</v>
      </c>
      <c r="L2796" s="5" t="s">
        <v>17</v>
      </c>
    </row>
    <row r="2797" spans="1:12">
      <c r="A2797" t="s">
        <v>11</v>
      </c>
      <c r="B2797" t="s">
        <v>1672</v>
      </c>
      <c r="C2797" t="s">
        <v>735</v>
      </c>
      <c r="D2797" t="s">
        <v>1673</v>
      </c>
      <c r="E2797" t="s">
        <v>25</v>
      </c>
      <c r="F2797" t="s">
        <v>1674</v>
      </c>
      <c r="G2797" s="5" t="s">
        <v>17</v>
      </c>
      <c r="H2797" s="5" t="s">
        <v>17</v>
      </c>
      <c r="I2797" s="5" t="s">
        <v>17</v>
      </c>
      <c r="J2797" s="5" t="s">
        <v>17</v>
      </c>
      <c r="K2797" s="5" t="s">
        <v>17</v>
      </c>
      <c r="L2797" s="5" t="s">
        <v>17</v>
      </c>
    </row>
    <row r="2798" spans="1:12">
      <c r="A2798" t="s">
        <v>11</v>
      </c>
      <c r="B2798" t="s">
        <v>1672</v>
      </c>
      <c r="C2798" t="s">
        <v>735</v>
      </c>
      <c r="D2798" t="s">
        <v>1673</v>
      </c>
      <c r="E2798" t="s">
        <v>15</v>
      </c>
      <c r="F2798" t="s">
        <v>1674</v>
      </c>
      <c r="G2798" s="5" t="s">
        <v>17</v>
      </c>
      <c r="H2798" s="5" t="s">
        <v>17</v>
      </c>
      <c r="I2798" s="5" t="s">
        <v>17</v>
      </c>
      <c r="J2798" s="5" t="s">
        <v>17</v>
      </c>
      <c r="K2798" s="5" t="s">
        <v>17</v>
      </c>
      <c r="L2798" s="5" t="s">
        <v>17</v>
      </c>
    </row>
    <row r="2799" spans="1:12">
      <c r="A2799" t="s">
        <v>11</v>
      </c>
      <c r="B2799" t="s">
        <v>1675</v>
      </c>
      <c r="C2799" t="s">
        <v>735</v>
      </c>
      <c r="D2799" t="s">
        <v>1676</v>
      </c>
      <c r="E2799" t="s">
        <v>15</v>
      </c>
      <c r="F2799" t="s">
        <v>1677</v>
      </c>
      <c r="G2799" s="5" t="s">
        <v>17</v>
      </c>
      <c r="H2799" s="5" t="s">
        <v>17</v>
      </c>
      <c r="I2799" s="5" t="s">
        <v>17</v>
      </c>
      <c r="J2799" s="5">
        <v>2.1643835616438358</v>
      </c>
      <c r="K2799" s="5" t="s">
        <v>17</v>
      </c>
      <c r="L2799" s="5" t="s">
        <v>17</v>
      </c>
    </row>
    <row r="2800" spans="1:12">
      <c r="A2800" t="s">
        <v>11</v>
      </c>
      <c r="B2800" t="s">
        <v>1675</v>
      </c>
      <c r="C2800" t="s">
        <v>735</v>
      </c>
      <c r="D2800" t="s">
        <v>1676</v>
      </c>
      <c r="E2800" t="s">
        <v>25</v>
      </c>
      <c r="F2800" t="s">
        <v>1677</v>
      </c>
      <c r="G2800" s="5" t="s">
        <v>17</v>
      </c>
      <c r="H2800" s="5" t="s">
        <v>17</v>
      </c>
      <c r="I2800" s="5" t="s">
        <v>17</v>
      </c>
      <c r="J2800" s="5">
        <v>2.1643835616438358</v>
      </c>
      <c r="K2800" s="5" t="s">
        <v>17</v>
      </c>
      <c r="L2800" s="5" t="s">
        <v>17</v>
      </c>
    </row>
    <row r="2801" spans="1:12">
      <c r="A2801" t="s">
        <v>11</v>
      </c>
      <c r="B2801" t="s">
        <v>1678</v>
      </c>
      <c r="C2801" t="s">
        <v>735</v>
      </c>
      <c r="D2801" t="s">
        <v>1679</v>
      </c>
      <c r="E2801" t="s">
        <v>25</v>
      </c>
      <c r="F2801" t="s">
        <v>1680</v>
      </c>
      <c r="G2801" s="5" t="s">
        <v>17</v>
      </c>
      <c r="H2801" s="5" t="s">
        <v>17</v>
      </c>
      <c r="I2801" s="5" t="s">
        <v>17</v>
      </c>
      <c r="J2801" s="5" t="s">
        <v>17</v>
      </c>
      <c r="K2801" s="5" t="s">
        <v>17</v>
      </c>
      <c r="L2801" s="5" t="s">
        <v>17</v>
      </c>
    </row>
    <row r="2802" spans="1:12">
      <c r="A2802" t="s">
        <v>11</v>
      </c>
      <c r="B2802" t="s">
        <v>1678</v>
      </c>
      <c r="C2802" t="s">
        <v>735</v>
      </c>
      <c r="D2802" t="s">
        <v>1679</v>
      </c>
      <c r="E2802" t="s">
        <v>15</v>
      </c>
      <c r="F2802" t="s">
        <v>1680</v>
      </c>
      <c r="G2802" s="5" t="s">
        <v>17</v>
      </c>
      <c r="H2802" s="5" t="s">
        <v>17</v>
      </c>
      <c r="I2802" s="5" t="s">
        <v>17</v>
      </c>
      <c r="J2802" s="5" t="s">
        <v>17</v>
      </c>
      <c r="K2802" s="5" t="s">
        <v>17</v>
      </c>
      <c r="L2802" s="5" t="s">
        <v>17</v>
      </c>
    </row>
    <row r="2803" spans="1:12">
      <c r="A2803" t="s">
        <v>11</v>
      </c>
      <c r="B2803" t="s">
        <v>1681</v>
      </c>
      <c r="C2803" t="s">
        <v>735</v>
      </c>
      <c r="D2803" t="s">
        <v>1682</v>
      </c>
      <c r="E2803" t="s">
        <v>25</v>
      </c>
      <c r="F2803" t="s">
        <v>1683</v>
      </c>
      <c r="G2803" s="5" t="s">
        <v>17</v>
      </c>
      <c r="H2803" s="5" t="s">
        <v>17</v>
      </c>
      <c r="I2803" s="5" t="s">
        <v>17</v>
      </c>
      <c r="J2803" s="5" t="s">
        <v>17</v>
      </c>
      <c r="K2803" s="5" t="s">
        <v>17</v>
      </c>
      <c r="L2803" s="5" t="s">
        <v>17</v>
      </c>
    </row>
    <row r="2804" spans="1:12">
      <c r="A2804" t="s">
        <v>11</v>
      </c>
      <c r="B2804" t="s">
        <v>1681</v>
      </c>
      <c r="C2804" t="s">
        <v>735</v>
      </c>
      <c r="D2804" t="s">
        <v>1682</v>
      </c>
      <c r="E2804" t="s">
        <v>15</v>
      </c>
      <c r="F2804" t="s">
        <v>1683</v>
      </c>
      <c r="G2804" s="5" t="s">
        <v>17</v>
      </c>
      <c r="H2804" s="5" t="s">
        <v>17</v>
      </c>
      <c r="I2804" s="5" t="s">
        <v>17</v>
      </c>
      <c r="J2804" s="5" t="s">
        <v>17</v>
      </c>
      <c r="K2804" s="5" t="s">
        <v>17</v>
      </c>
      <c r="L2804" s="5" t="s">
        <v>17</v>
      </c>
    </row>
    <row r="2805" spans="1:12">
      <c r="A2805" t="s">
        <v>11</v>
      </c>
      <c r="B2805" t="s">
        <v>1684</v>
      </c>
      <c r="C2805" t="s">
        <v>735</v>
      </c>
      <c r="D2805" t="s">
        <v>1685</v>
      </c>
      <c r="E2805" t="s">
        <v>15</v>
      </c>
      <c r="F2805" t="s">
        <v>1686</v>
      </c>
      <c r="G2805" s="5" t="s">
        <v>17</v>
      </c>
      <c r="H2805" s="5" t="s">
        <v>17</v>
      </c>
      <c r="I2805" s="5" t="s">
        <v>17</v>
      </c>
      <c r="J2805" s="5">
        <v>-9.3333333333333339</v>
      </c>
      <c r="K2805" s="5" t="s">
        <v>17</v>
      </c>
      <c r="L2805" s="5" t="s">
        <v>17</v>
      </c>
    </row>
    <row r="2806" spans="1:12">
      <c r="A2806" t="s">
        <v>11</v>
      </c>
      <c r="B2806" t="s">
        <v>1684</v>
      </c>
      <c r="C2806" t="s">
        <v>735</v>
      </c>
      <c r="D2806" t="s">
        <v>1685</v>
      </c>
      <c r="E2806" t="s">
        <v>25</v>
      </c>
      <c r="F2806" t="s">
        <v>1686</v>
      </c>
      <c r="G2806" s="5" t="s">
        <v>17</v>
      </c>
      <c r="H2806" s="5" t="s">
        <v>17</v>
      </c>
      <c r="I2806" s="5" t="s">
        <v>17</v>
      </c>
      <c r="J2806" s="5">
        <v>-9.3333333333333339</v>
      </c>
      <c r="K2806" s="5" t="s">
        <v>17</v>
      </c>
      <c r="L2806" s="5" t="s">
        <v>17</v>
      </c>
    </row>
    <row r="2807" spans="1:12">
      <c r="A2807" t="s">
        <v>11</v>
      </c>
      <c r="B2807" t="s">
        <v>1372</v>
      </c>
      <c r="C2807" t="s">
        <v>735</v>
      </c>
      <c r="D2807" t="s">
        <v>1373</v>
      </c>
      <c r="E2807" t="s">
        <v>15</v>
      </c>
      <c r="F2807" t="s">
        <v>1374</v>
      </c>
      <c r="G2807" s="5">
        <v>-3.1695954535257607</v>
      </c>
      <c r="H2807" s="5" t="s">
        <v>17</v>
      </c>
      <c r="I2807" s="5" t="s">
        <v>17</v>
      </c>
      <c r="J2807" s="5">
        <v>-5.7073141049044667</v>
      </c>
      <c r="K2807" s="5">
        <v>-5.2169851380042465</v>
      </c>
      <c r="L2807" s="5" t="s">
        <v>17</v>
      </c>
    </row>
    <row r="2808" spans="1:12">
      <c r="A2808" t="s">
        <v>11</v>
      </c>
      <c r="B2808" t="s">
        <v>1375</v>
      </c>
      <c r="C2808" t="s">
        <v>735</v>
      </c>
      <c r="D2808" t="s">
        <v>1376</v>
      </c>
      <c r="E2808" t="s">
        <v>15</v>
      </c>
      <c r="F2808" t="s">
        <v>1377</v>
      </c>
      <c r="G2808" s="5">
        <v>-4.4090796635329044</v>
      </c>
      <c r="H2808" s="5">
        <v>-3.6417621875431574</v>
      </c>
      <c r="I2808" s="5" t="s">
        <v>17</v>
      </c>
      <c r="J2808" s="5">
        <v>-2.692612317356275</v>
      </c>
      <c r="K2808" s="5">
        <v>-6.0426877470355729</v>
      </c>
      <c r="L2808" s="5" t="s">
        <v>17</v>
      </c>
    </row>
    <row r="2809" spans="1:12">
      <c r="A2809" t="s">
        <v>11</v>
      </c>
      <c r="B2809" t="s">
        <v>1378</v>
      </c>
      <c r="C2809" t="s">
        <v>735</v>
      </c>
      <c r="D2809" t="s">
        <v>1379</v>
      </c>
      <c r="E2809" t="s">
        <v>15</v>
      </c>
      <c r="F2809" t="s">
        <v>1380</v>
      </c>
      <c r="G2809" s="5">
        <v>-3.5779025466212153</v>
      </c>
      <c r="H2809" s="5">
        <v>-4.1918303220738418</v>
      </c>
      <c r="I2809" s="5" t="s">
        <v>17</v>
      </c>
      <c r="J2809" s="5">
        <v>-4.6387453007518795</v>
      </c>
      <c r="K2809" s="5">
        <v>-8.989926385122045</v>
      </c>
      <c r="L2809" s="5" t="s">
        <v>17</v>
      </c>
    </row>
    <row r="2810" spans="1:12">
      <c r="A2810" t="s">
        <v>11</v>
      </c>
      <c r="B2810" t="s">
        <v>1381</v>
      </c>
      <c r="C2810" t="s">
        <v>735</v>
      </c>
      <c r="D2810" t="s">
        <v>1382</v>
      </c>
      <c r="E2810" t="s">
        <v>15</v>
      </c>
      <c r="F2810" t="s">
        <v>1383</v>
      </c>
      <c r="G2810" s="5">
        <v>-2.7930113052415209</v>
      </c>
      <c r="H2810" s="5">
        <v>-4.2831875607385816</v>
      </c>
      <c r="I2810" s="5" t="s">
        <v>17</v>
      </c>
      <c r="J2810" s="5">
        <v>-3.2123931623931621</v>
      </c>
      <c r="K2810" s="5">
        <v>-9.5343283582089544</v>
      </c>
      <c r="L2810" s="5" t="s">
        <v>17</v>
      </c>
    </row>
    <row r="2811" spans="1:12">
      <c r="A2811" t="s">
        <v>11</v>
      </c>
      <c r="B2811" t="s">
        <v>4114</v>
      </c>
      <c r="C2811" t="s">
        <v>735</v>
      </c>
      <c r="D2811" t="s">
        <v>4115</v>
      </c>
      <c r="E2811" t="s">
        <v>25</v>
      </c>
      <c r="F2811" t="s">
        <v>4116</v>
      </c>
      <c r="G2811" s="5">
        <v>32.392156862745097</v>
      </c>
      <c r="H2811" s="5">
        <v>39.279999999999994</v>
      </c>
      <c r="I2811" s="5">
        <v>5.1923076923076925</v>
      </c>
      <c r="J2811" s="5" t="s">
        <v>17</v>
      </c>
      <c r="K2811" s="5">
        <v>3</v>
      </c>
      <c r="L2811" s="5" t="s">
        <v>17</v>
      </c>
    </row>
    <row r="2812" spans="1:12">
      <c r="A2812" t="s">
        <v>11</v>
      </c>
      <c r="B2812" t="s">
        <v>4117</v>
      </c>
      <c r="C2812" t="s">
        <v>735</v>
      </c>
      <c r="D2812" t="s">
        <v>4118</v>
      </c>
      <c r="E2812" t="s">
        <v>25</v>
      </c>
      <c r="F2812" t="s">
        <v>4119</v>
      </c>
      <c r="G2812" s="5">
        <v>12.97165991902834</v>
      </c>
      <c r="H2812" s="5">
        <v>22.415662650602407</v>
      </c>
      <c r="I2812" s="5">
        <v>5.3532338308457712</v>
      </c>
      <c r="J2812" s="5" t="s">
        <v>17</v>
      </c>
      <c r="K2812" s="5" t="s">
        <v>17</v>
      </c>
      <c r="L2812" s="5" t="s">
        <v>17</v>
      </c>
    </row>
    <row r="2813" spans="1:12">
      <c r="A2813" t="s">
        <v>11</v>
      </c>
      <c r="B2813" t="s">
        <v>4120</v>
      </c>
      <c r="C2813" t="s">
        <v>735</v>
      </c>
      <c r="D2813" t="s">
        <v>4121</v>
      </c>
      <c r="E2813" t="s">
        <v>25</v>
      </c>
      <c r="F2813" t="s">
        <v>4122</v>
      </c>
      <c r="G2813" s="5">
        <v>5.346774193548387</v>
      </c>
      <c r="H2813" s="5">
        <v>20.739726027397261</v>
      </c>
      <c r="I2813" s="5">
        <v>6.1122448979591839</v>
      </c>
      <c r="J2813" s="5" t="s">
        <v>17</v>
      </c>
      <c r="K2813" s="5">
        <v>2.3174603174603172</v>
      </c>
      <c r="L2813" s="5" t="s">
        <v>17</v>
      </c>
    </row>
    <row r="2814" spans="1:12">
      <c r="A2814" t="s">
        <v>11</v>
      </c>
      <c r="B2814" t="s">
        <v>4123</v>
      </c>
      <c r="C2814" t="s">
        <v>735</v>
      </c>
      <c r="D2814" t="s">
        <v>4124</v>
      </c>
      <c r="E2814" t="s">
        <v>25</v>
      </c>
      <c r="F2814" t="s">
        <v>4119</v>
      </c>
      <c r="G2814" s="5">
        <v>3.655948553054662</v>
      </c>
      <c r="H2814" s="5">
        <v>13.436018957345972</v>
      </c>
      <c r="I2814" s="5">
        <v>4.5970695970695967</v>
      </c>
      <c r="J2814" s="5" t="s">
        <v>17</v>
      </c>
      <c r="K2814" s="5" t="s">
        <v>17</v>
      </c>
      <c r="L2814" s="5" t="s">
        <v>17</v>
      </c>
    </row>
    <row r="2815" spans="1:12">
      <c r="A2815" t="s">
        <v>11</v>
      </c>
      <c r="B2815" t="s">
        <v>4125</v>
      </c>
      <c r="C2815" t="s">
        <v>735</v>
      </c>
      <c r="D2815" t="s">
        <v>4126</v>
      </c>
      <c r="E2815" t="s">
        <v>25</v>
      </c>
      <c r="F2815" t="s">
        <v>4127</v>
      </c>
      <c r="G2815" s="5" t="s">
        <v>17</v>
      </c>
      <c r="H2815" s="5">
        <v>4.6794871794871797</v>
      </c>
      <c r="I2815" s="5" t="s">
        <v>17</v>
      </c>
      <c r="J2815" s="5" t="s">
        <v>17</v>
      </c>
      <c r="K2815" s="5" t="s">
        <v>17</v>
      </c>
      <c r="L2815" s="5" t="s">
        <v>17</v>
      </c>
    </row>
    <row r="2816" spans="1:12">
      <c r="A2816" t="s">
        <v>11</v>
      </c>
      <c r="B2816" t="s">
        <v>4128</v>
      </c>
      <c r="C2816" t="s">
        <v>735</v>
      </c>
      <c r="D2816" t="s">
        <v>4129</v>
      </c>
      <c r="E2816" t="s">
        <v>25</v>
      </c>
      <c r="F2816" t="s">
        <v>4130</v>
      </c>
      <c r="G2816" s="5">
        <v>2.6208178438661709</v>
      </c>
      <c r="H2816" s="5">
        <v>6.6790697674418604</v>
      </c>
      <c r="I2816" s="5">
        <v>3.778169014084507</v>
      </c>
      <c r="J2816" s="5" t="s">
        <v>17</v>
      </c>
      <c r="K2816" s="5" t="s">
        <v>17</v>
      </c>
      <c r="L2816" s="5" t="s">
        <v>17</v>
      </c>
    </row>
    <row r="2817" spans="1:12">
      <c r="A2817" t="s">
        <v>11</v>
      </c>
      <c r="B2817" t="s">
        <v>602</v>
      </c>
      <c r="C2817" t="s">
        <v>735</v>
      </c>
      <c r="D2817" t="s">
        <v>603</v>
      </c>
      <c r="E2817" t="s">
        <v>25</v>
      </c>
      <c r="F2817" t="s">
        <v>605</v>
      </c>
      <c r="G2817" s="5" t="s">
        <v>17</v>
      </c>
      <c r="H2817" s="5">
        <v>-4.6153846153846159</v>
      </c>
      <c r="I2817" s="5">
        <v>-5.6470588235294112</v>
      </c>
      <c r="J2817" s="5">
        <v>2.6428571428571428</v>
      </c>
      <c r="K2817" s="5" t="s">
        <v>17</v>
      </c>
      <c r="L2817" s="5" t="s">
        <v>17</v>
      </c>
    </row>
    <row r="2818" spans="1:12">
      <c r="A2818" t="s">
        <v>11</v>
      </c>
      <c r="B2818" t="s">
        <v>2778</v>
      </c>
      <c r="C2818" t="s">
        <v>735</v>
      </c>
      <c r="D2818" t="s">
        <v>2779</v>
      </c>
      <c r="E2818" t="s">
        <v>25</v>
      </c>
      <c r="F2818" t="s">
        <v>2780</v>
      </c>
      <c r="G2818" s="5" t="s">
        <v>17</v>
      </c>
      <c r="H2818" s="5" t="s">
        <v>17</v>
      </c>
      <c r="I2818" s="5" t="s">
        <v>17</v>
      </c>
      <c r="J2818" s="5">
        <v>4.4545454545454541</v>
      </c>
      <c r="K2818" s="5">
        <v>6.454545454545455</v>
      </c>
      <c r="L2818" s="5" t="s">
        <v>17</v>
      </c>
    </row>
    <row r="2819" spans="1:12">
      <c r="A2819" t="s">
        <v>11</v>
      </c>
      <c r="B2819" t="s">
        <v>2781</v>
      </c>
      <c r="C2819" t="s">
        <v>735</v>
      </c>
      <c r="D2819" t="s">
        <v>2782</v>
      </c>
      <c r="E2819" t="s">
        <v>25</v>
      </c>
      <c r="F2819" t="s">
        <v>2783</v>
      </c>
      <c r="G2819" s="5" t="s">
        <v>17</v>
      </c>
      <c r="H2819" s="5" t="s">
        <v>17</v>
      </c>
      <c r="I2819" s="5" t="s">
        <v>17</v>
      </c>
      <c r="J2819" s="5" t="s">
        <v>17</v>
      </c>
      <c r="K2819" s="5" t="s">
        <v>17</v>
      </c>
      <c r="L2819" s="5" t="s">
        <v>17</v>
      </c>
    </row>
    <row r="2820" spans="1:12">
      <c r="A2820" t="s">
        <v>11</v>
      </c>
      <c r="B2820" t="s">
        <v>2784</v>
      </c>
      <c r="C2820" t="s">
        <v>735</v>
      </c>
      <c r="D2820" t="s">
        <v>2785</v>
      </c>
      <c r="E2820" t="s">
        <v>25</v>
      </c>
      <c r="F2820" t="s">
        <v>2786</v>
      </c>
      <c r="G2820" s="5">
        <v>-2.5999999999999996</v>
      </c>
      <c r="H2820" s="5">
        <v>-3.32</v>
      </c>
      <c r="I2820" s="5" t="s">
        <v>17</v>
      </c>
      <c r="J2820" s="5" t="s">
        <v>17</v>
      </c>
      <c r="K2820" s="5" t="s">
        <v>17</v>
      </c>
      <c r="L2820" s="5" t="s">
        <v>17</v>
      </c>
    </row>
    <row r="2821" spans="1:12">
      <c r="A2821" t="s">
        <v>11</v>
      </c>
      <c r="B2821" t="s">
        <v>2787</v>
      </c>
      <c r="C2821" t="s">
        <v>735</v>
      </c>
      <c r="D2821" t="s">
        <v>2788</v>
      </c>
      <c r="E2821" t="s">
        <v>25</v>
      </c>
      <c r="F2821" t="s">
        <v>2789</v>
      </c>
      <c r="G2821" s="5" t="s">
        <v>17</v>
      </c>
      <c r="H2821" s="5" t="s">
        <v>17</v>
      </c>
      <c r="I2821" s="5" t="s">
        <v>17</v>
      </c>
      <c r="J2821" s="5" t="s">
        <v>17</v>
      </c>
      <c r="K2821" s="5" t="s">
        <v>17</v>
      </c>
      <c r="L2821" s="5" t="s">
        <v>17</v>
      </c>
    </row>
    <row r="2822" spans="1:12">
      <c r="A2822" t="s">
        <v>11</v>
      </c>
      <c r="B2822" t="s">
        <v>2790</v>
      </c>
      <c r="C2822" t="s">
        <v>735</v>
      </c>
      <c r="D2822" t="s">
        <v>2791</v>
      </c>
      <c r="E2822" t="s">
        <v>25</v>
      </c>
      <c r="F2822" t="s">
        <v>2792</v>
      </c>
      <c r="G2822" s="5">
        <v>2.3030303030303028</v>
      </c>
      <c r="H2822" s="5" t="s">
        <v>17</v>
      </c>
      <c r="I2822" s="5" t="s">
        <v>17</v>
      </c>
      <c r="J2822" s="5">
        <v>2.2162162162162162</v>
      </c>
      <c r="K2822" s="5" t="s">
        <v>17</v>
      </c>
      <c r="L2822" s="5" t="s">
        <v>17</v>
      </c>
    </row>
    <row r="2823" spans="1:12">
      <c r="A2823" t="s">
        <v>11</v>
      </c>
      <c r="B2823" t="s">
        <v>2793</v>
      </c>
      <c r="C2823" t="s">
        <v>735</v>
      </c>
      <c r="D2823" t="s">
        <v>2794</v>
      </c>
      <c r="E2823" t="s">
        <v>25</v>
      </c>
      <c r="F2823" t="s">
        <v>2795</v>
      </c>
      <c r="G2823" s="5" t="s">
        <v>17</v>
      </c>
      <c r="H2823" s="5" t="s">
        <v>17</v>
      </c>
      <c r="I2823" s="5" t="s">
        <v>17</v>
      </c>
      <c r="J2823" s="5">
        <v>2.3669724770642202</v>
      </c>
      <c r="K2823" s="5">
        <v>2.1061946902654869</v>
      </c>
      <c r="L2823" s="5" t="s">
        <v>17</v>
      </c>
    </row>
    <row r="2824" spans="1:12">
      <c r="A2824" t="s">
        <v>11</v>
      </c>
      <c r="B2824" t="s">
        <v>4316</v>
      </c>
      <c r="C2824" t="s">
        <v>735</v>
      </c>
      <c r="D2824" t="s">
        <v>4317</v>
      </c>
      <c r="E2824" t="s">
        <v>15</v>
      </c>
      <c r="F2824" t="s">
        <v>4318</v>
      </c>
      <c r="G2824" s="5">
        <v>-4.017391304347826</v>
      </c>
      <c r="H2824" s="5" t="s">
        <v>17</v>
      </c>
      <c r="I2824" s="5">
        <v>3.6645161290322585</v>
      </c>
      <c r="J2824" s="5">
        <v>-4.5714285714285712</v>
      </c>
      <c r="K2824" s="5">
        <v>-2.4056603773584904</v>
      </c>
      <c r="L2824" s="5" t="s">
        <v>17</v>
      </c>
    </row>
    <row r="2825" spans="1:12">
      <c r="A2825" t="s">
        <v>11</v>
      </c>
      <c r="B2825" t="s">
        <v>1393</v>
      </c>
      <c r="C2825" t="s">
        <v>735</v>
      </c>
      <c r="D2825" t="s">
        <v>1394</v>
      </c>
      <c r="E2825" t="s">
        <v>15</v>
      </c>
      <c r="F2825" t="s">
        <v>1395</v>
      </c>
      <c r="G2825" s="5">
        <v>4.2948038176033938</v>
      </c>
      <c r="H2825" s="5">
        <v>2.0472972972972974</v>
      </c>
      <c r="I2825" s="5" t="s">
        <v>17</v>
      </c>
      <c r="J2825" s="5">
        <v>5.7030651340996172</v>
      </c>
      <c r="K2825" s="5">
        <v>6.6571798188874505</v>
      </c>
      <c r="L2825" s="5" t="s">
        <v>17</v>
      </c>
    </row>
    <row r="2826" spans="1:12">
      <c r="A2826" t="s">
        <v>11</v>
      </c>
      <c r="B2826" t="s">
        <v>1396</v>
      </c>
      <c r="C2826" t="s">
        <v>735</v>
      </c>
      <c r="D2826" t="s">
        <v>1397</v>
      </c>
      <c r="E2826" t="s">
        <v>15</v>
      </c>
      <c r="F2826" t="s">
        <v>1398</v>
      </c>
      <c r="G2826" s="5">
        <v>3.2149532710280373</v>
      </c>
      <c r="H2826" s="5" t="s">
        <v>17</v>
      </c>
      <c r="I2826" s="5" t="s">
        <v>17</v>
      </c>
      <c r="J2826" s="5">
        <v>3.2478873239436621</v>
      </c>
      <c r="K2826" s="5">
        <v>3.324596774193548</v>
      </c>
      <c r="L2826" s="5" t="s">
        <v>17</v>
      </c>
    </row>
    <row r="2827" spans="1:12">
      <c r="A2827" t="s">
        <v>11</v>
      </c>
      <c r="B2827" t="s">
        <v>2847</v>
      </c>
      <c r="C2827" t="s">
        <v>735</v>
      </c>
      <c r="D2827" t="s">
        <v>2848</v>
      </c>
      <c r="E2827" t="s">
        <v>15</v>
      </c>
      <c r="F2827" t="s">
        <v>2849</v>
      </c>
      <c r="G2827" s="5" t="s">
        <v>17</v>
      </c>
      <c r="H2827" s="5" t="s">
        <v>17</v>
      </c>
      <c r="I2827" s="5" t="s">
        <v>17</v>
      </c>
      <c r="J2827" s="5" t="s">
        <v>17</v>
      </c>
      <c r="K2827" s="5" t="s">
        <v>17</v>
      </c>
      <c r="L2827" s="5" t="s">
        <v>17</v>
      </c>
    </row>
    <row r="2828" spans="1:12">
      <c r="A2828" t="s">
        <v>11</v>
      </c>
      <c r="B2828" t="s">
        <v>2850</v>
      </c>
      <c r="C2828" t="s">
        <v>735</v>
      </c>
      <c r="D2828" t="s">
        <v>2851</v>
      </c>
      <c r="E2828" t="s">
        <v>15</v>
      </c>
      <c r="F2828" t="s">
        <v>2852</v>
      </c>
      <c r="G2828" s="5" t="s">
        <v>17</v>
      </c>
      <c r="H2828" s="5" t="s">
        <v>17</v>
      </c>
      <c r="I2828" s="5" t="s">
        <v>17</v>
      </c>
      <c r="J2828" s="5" t="s">
        <v>17</v>
      </c>
      <c r="K2828" s="5" t="s">
        <v>17</v>
      </c>
      <c r="L2828" s="5" t="s">
        <v>17</v>
      </c>
    </row>
    <row r="2829" spans="1:12">
      <c r="A2829" t="s">
        <v>11</v>
      </c>
      <c r="B2829" t="s">
        <v>2853</v>
      </c>
      <c r="C2829" t="s">
        <v>735</v>
      </c>
      <c r="D2829" t="s">
        <v>2854</v>
      </c>
      <c r="E2829" t="s">
        <v>15</v>
      </c>
      <c r="F2829" t="s">
        <v>2855</v>
      </c>
      <c r="G2829" s="5" t="s">
        <v>17</v>
      </c>
      <c r="H2829" s="5" t="s">
        <v>17</v>
      </c>
      <c r="I2829" s="5" t="s">
        <v>17</v>
      </c>
      <c r="J2829" s="5" t="s">
        <v>17</v>
      </c>
      <c r="K2829" s="5" t="s">
        <v>17</v>
      </c>
      <c r="L2829" s="5" t="s">
        <v>17</v>
      </c>
    </row>
    <row r="2830" spans="1:12">
      <c r="A2830" t="s">
        <v>11</v>
      </c>
      <c r="B2830" t="s">
        <v>2856</v>
      </c>
      <c r="C2830" t="s">
        <v>735</v>
      </c>
      <c r="D2830" t="s">
        <v>2857</v>
      </c>
      <c r="E2830" t="s">
        <v>15</v>
      </c>
      <c r="F2830" t="s">
        <v>2858</v>
      </c>
      <c r="G2830" s="5" t="s">
        <v>17</v>
      </c>
      <c r="H2830" s="5" t="s">
        <v>17</v>
      </c>
      <c r="I2830" s="5" t="s">
        <v>17</v>
      </c>
      <c r="J2830" s="5" t="s">
        <v>17</v>
      </c>
      <c r="K2830" s="5" t="s">
        <v>17</v>
      </c>
      <c r="L2830" s="5" t="s">
        <v>17</v>
      </c>
    </row>
    <row r="2831" spans="1:12">
      <c r="A2831" t="s">
        <v>11</v>
      </c>
      <c r="B2831" t="s">
        <v>2859</v>
      </c>
      <c r="C2831" t="s">
        <v>735</v>
      </c>
      <c r="D2831" t="s">
        <v>2860</v>
      </c>
      <c r="E2831" t="s">
        <v>15</v>
      </c>
      <c r="F2831" t="s">
        <v>2861</v>
      </c>
      <c r="G2831" s="5">
        <v>2.0422535211267605</v>
      </c>
      <c r="H2831" s="5" t="s">
        <v>17</v>
      </c>
      <c r="I2831" s="5" t="s">
        <v>17</v>
      </c>
      <c r="J2831" s="5" t="s">
        <v>17</v>
      </c>
      <c r="K2831" s="5" t="s">
        <v>17</v>
      </c>
      <c r="L2831" s="5" t="s">
        <v>17</v>
      </c>
    </row>
    <row r="2832" spans="1:12">
      <c r="A2832" t="s">
        <v>11</v>
      </c>
      <c r="B2832" t="s">
        <v>2862</v>
      </c>
      <c r="C2832" t="s">
        <v>735</v>
      </c>
      <c r="D2832" t="s">
        <v>2863</v>
      </c>
      <c r="E2832" t="s">
        <v>15</v>
      </c>
      <c r="F2832" t="s">
        <v>2864</v>
      </c>
      <c r="G2832" s="5" t="s">
        <v>17</v>
      </c>
      <c r="H2832" s="5" t="s">
        <v>17</v>
      </c>
      <c r="I2832" s="5" t="s">
        <v>17</v>
      </c>
      <c r="J2832" s="5" t="s">
        <v>17</v>
      </c>
      <c r="K2832" s="5" t="s">
        <v>17</v>
      </c>
      <c r="L2832" s="5" t="s">
        <v>17</v>
      </c>
    </row>
    <row r="2833" spans="1:12">
      <c r="A2833" t="s">
        <v>11</v>
      </c>
      <c r="B2833" t="s">
        <v>4399</v>
      </c>
      <c r="C2833" t="s">
        <v>735</v>
      </c>
      <c r="D2833" t="s">
        <v>4400</v>
      </c>
      <c r="E2833" t="s">
        <v>15</v>
      </c>
      <c r="F2833" t="s">
        <v>4401</v>
      </c>
      <c r="G2833" s="5" t="s">
        <v>17</v>
      </c>
      <c r="H2833" s="5" t="s">
        <v>17</v>
      </c>
      <c r="I2833" s="5" t="s">
        <v>17</v>
      </c>
      <c r="J2833" s="5" t="s">
        <v>17</v>
      </c>
      <c r="K2833" s="5" t="s">
        <v>17</v>
      </c>
      <c r="L2833" s="5" t="s">
        <v>17</v>
      </c>
    </row>
    <row r="2834" spans="1:12">
      <c r="A2834" t="s">
        <v>11</v>
      </c>
      <c r="B2834" t="s">
        <v>3204</v>
      </c>
      <c r="C2834" t="s">
        <v>735</v>
      </c>
      <c r="D2834" t="s">
        <v>3205</v>
      </c>
      <c r="E2834" t="s">
        <v>25</v>
      </c>
      <c r="F2834" t="s">
        <v>3206</v>
      </c>
      <c r="G2834" s="5">
        <v>5.0826958458409983</v>
      </c>
      <c r="H2834" s="5">
        <v>2.7792573394700386</v>
      </c>
      <c r="I2834" s="5" t="s">
        <v>17</v>
      </c>
      <c r="J2834" s="5">
        <v>2.6439698932259761</v>
      </c>
      <c r="K2834" s="5" t="s">
        <v>17</v>
      </c>
      <c r="L2834" s="5" t="s">
        <v>17</v>
      </c>
    </row>
    <row r="2835" spans="1:12">
      <c r="A2835" t="s">
        <v>11</v>
      </c>
      <c r="B2835" t="s">
        <v>4402</v>
      </c>
      <c r="C2835" t="s">
        <v>735</v>
      </c>
      <c r="D2835" t="s">
        <v>4403</v>
      </c>
      <c r="E2835" t="s">
        <v>15</v>
      </c>
      <c r="F2835" t="s">
        <v>4404</v>
      </c>
      <c r="G2835" s="5">
        <v>11.644736842105264</v>
      </c>
      <c r="H2835" s="5">
        <v>15.366666666666667</v>
      </c>
      <c r="I2835" s="5" t="s">
        <v>17</v>
      </c>
      <c r="J2835" s="5">
        <v>11.721893491124261</v>
      </c>
      <c r="K2835" s="5">
        <v>8.6030534351145054</v>
      </c>
      <c r="L2835" s="5" t="s">
        <v>17</v>
      </c>
    </row>
    <row r="2836" spans="1:12">
      <c r="A2836" t="s">
        <v>11</v>
      </c>
      <c r="B2836" t="s">
        <v>4405</v>
      </c>
      <c r="C2836" t="s">
        <v>735</v>
      </c>
      <c r="D2836" t="s">
        <v>4406</v>
      </c>
      <c r="E2836" t="s">
        <v>25</v>
      </c>
      <c r="F2836" t="s">
        <v>4407</v>
      </c>
      <c r="G2836" s="5" t="s">
        <v>17</v>
      </c>
      <c r="H2836" s="5" t="s">
        <v>17</v>
      </c>
      <c r="I2836" s="5" t="s">
        <v>17</v>
      </c>
      <c r="J2836" s="5" t="s">
        <v>17</v>
      </c>
      <c r="K2836" s="5" t="s">
        <v>17</v>
      </c>
      <c r="L2836" s="5" t="s">
        <v>17</v>
      </c>
    </row>
    <row r="2837" spans="1:12">
      <c r="A2837" t="s">
        <v>11</v>
      </c>
      <c r="B2837" t="s">
        <v>657</v>
      </c>
      <c r="C2837" t="s">
        <v>735</v>
      </c>
      <c r="D2837" t="s">
        <v>658</v>
      </c>
      <c r="E2837" t="s">
        <v>25</v>
      </c>
      <c r="F2837" t="s">
        <v>660</v>
      </c>
      <c r="G2837" s="5" t="s">
        <v>17</v>
      </c>
      <c r="H2837" s="5" t="s">
        <v>17</v>
      </c>
      <c r="I2837" s="5" t="s">
        <v>17</v>
      </c>
      <c r="J2837" s="5" t="s">
        <v>17</v>
      </c>
      <c r="K2837" s="5" t="s">
        <v>17</v>
      </c>
      <c r="L2837" s="5" t="s">
        <v>17</v>
      </c>
    </row>
    <row r="2838" spans="1:12">
      <c r="A2838" t="s">
        <v>11</v>
      </c>
      <c r="B2838" t="s">
        <v>661</v>
      </c>
      <c r="C2838" t="s">
        <v>735</v>
      </c>
      <c r="D2838" t="s">
        <v>662</v>
      </c>
      <c r="E2838" t="s">
        <v>15</v>
      </c>
      <c r="F2838" t="s">
        <v>664</v>
      </c>
      <c r="G2838" s="5" t="s">
        <v>17</v>
      </c>
      <c r="H2838" s="5">
        <v>2.1988130563798221</v>
      </c>
      <c r="I2838" s="5" t="s">
        <v>17</v>
      </c>
      <c r="J2838" s="5">
        <v>2.7273706896551726</v>
      </c>
      <c r="K2838" s="5">
        <v>2.3556818181818184</v>
      </c>
      <c r="L2838" s="5" t="s">
        <v>17</v>
      </c>
    </row>
    <row r="2839" spans="1:12">
      <c r="A2839" t="s">
        <v>11</v>
      </c>
      <c r="B2839" t="s">
        <v>2918</v>
      </c>
      <c r="C2839" t="s">
        <v>735</v>
      </c>
      <c r="D2839" t="s">
        <v>2919</v>
      </c>
      <c r="E2839" t="s">
        <v>25</v>
      </c>
      <c r="F2839" t="s">
        <v>2920</v>
      </c>
      <c r="G2839" s="5" t="s">
        <v>17</v>
      </c>
      <c r="H2839" s="5" t="s">
        <v>17</v>
      </c>
      <c r="I2839" s="5" t="s">
        <v>17</v>
      </c>
      <c r="J2839" s="5" t="s">
        <v>17</v>
      </c>
      <c r="K2839" s="5" t="s">
        <v>17</v>
      </c>
      <c r="L2839" s="5" t="s">
        <v>17</v>
      </c>
    </row>
    <row r="2840" spans="1:12">
      <c r="A2840" t="s">
        <v>11</v>
      </c>
      <c r="B2840" t="s">
        <v>2921</v>
      </c>
      <c r="C2840" t="s">
        <v>735</v>
      </c>
      <c r="D2840" t="s">
        <v>2922</v>
      </c>
      <c r="E2840" t="s">
        <v>25</v>
      </c>
      <c r="F2840" t="s">
        <v>2923</v>
      </c>
      <c r="G2840" s="5" t="s">
        <v>17</v>
      </c>
      <c r="H2840" s="5" t="s">
        <v>17</v>
      </c>
      <c r="I2840" s="5" t="s">
        <v>17</v>
      </c>
      <c r="J2840" s="5">
        <v>13.5</v>
      </c>
      <c r="K2840" s="5" t="s">
        <v>17</v>
      </c>
      <c r="L2840" s="5" t="s">
        <v>17</v>
      </c>
    </row>
    <row r="2841" spans="1:12">
      <c r="A2841" t="s">
        <v>11</v>
      </c>
      <c r="B2841" t="s">
        <v>2924</v>
      </c>
      <c r="C2841" t="s">
        <v>735</v>
      </c>
      <c r="D2841" t="s">
        <v>2925</v>
      </c>
      <c r="E2841" t="s">
        <v>25</v>
      </c>
      <c r="F2841" t="s">
        <v>2926</v>
      </c>
      <c r="G2841" s="5" t="s">
        <v>17</v>
      </c>
      <c r="H2841" s="5" t="s">
        <v>17</v>
      </c>
      <c r="I2841" s="5" t="s">
        <v>17</v>
      </c>
      <c r="J2841" s="5" t="s">
        <v>17</v>
      </c>
      <c r="K2841" s="5" t="s">
        <v>17</v>
      </c>
      <c r="L2841" s="5" t="s">
        <v>17</v>
      </c>
    </row>
    <row r="2842" spans="1:12">
      <c r="A2842" t="s">
        <v>11</v>
      </c>
      <c r="B2842" t="s">
        <v>2927</v>
      </c>
      <c r="C2842" t="s">
        <v>735</v>
      </c>
      <c r="D2842" t="s">
        <v>2928</v>
      </c>
      <c r="E2842" t="s">
        <v>25</v>
      </c>
      <c r="F2842" t="s">
        <v>2929</v>
      </c>
      <c r="G2842" s="5" t="s">
        <v>17</v>
      </c>
      <c r="H2842" s="5" t="s">
        <v>17</v>
      </c>
      <c r="I2842" s="5" t="s">
        <v>17</v>
      </c>
      <c r="J2842" s="5" t="s">
        <v>17</v>
      </c>
      <c r="K2842" s="5" t="s">
        <v>17</v>
      </c>
      <c r="L2842" s="5" t="s">
        <v>17</v>
      </c>
    </row>
    <row r="2843" spans="1:12">
      <c r="A2843" t="s">
        <v>11</v>
      </c>
      <c r="B2843" t="s">
        <v>2930</v>
      </c>
      <c r="C2843" t="s">
        <v>735</v>
      </c>
      <c r="D2843" t="s">
        <v>2931</v>
      </c>
      <c r="E2843" t="s">
        <v>25</v>
      </c>
      <c r="F2843" t="s">
        <v>2932</v>
      </c>
      <c r="G2843" s="5" t="s">
        <v>17</v>
      </c>
      <c r="H2843" s="5" t="s">
        <v>17</v>
      </c>
      <c r="I2843" s="5" t="s">
        <v>17</v>
      </c>
      <c r="J2843" s="5" t="s">
        <v>17</v>
      </c>
      <c r="K2843" s="5" t="s">
        <v>17</v>
      </c>
      <c r="L2843" s="5" t="s">
        <v>17</v>
      </c>
    </row>
    <row r="2844" spans="1:12">
      <c r="A2844" t="s">
        <v>11</v>
      </c>
      <c r="B2844" t="s">
        <v>4408</v>
      </c>
      <c r="C2844" t="s">
        <v>735</v>
      </c>
      <c r="D2844" t="s">
        <v>4409</v>
      </c>
      <c r="E2844" t="s">
        <v>25</v>
      </c>
      <c r="F2844" t="s">
        <v>4410</v>
      </c>
      <c r="G2844" s="5" t="s">
        <v>17</v>
      </c>
      <c r="H2844" s="5" t="s">
        <v>17</v>
      </c>
      <c r="I2844" s="5" t="s">
        <v>17</v>
      </c>
      <c r="J2844" s="5" t="s">
        <v>17</v>
      </c>
      <c r="K2844" s="5" t="s">
        <v>17</v>
      </c>
      <c r="L2844" s="5" t="s">
        <v>17</v>
      </c>
    </row>
    <row r="2845" spans="1:12">
      <c r="A2845" t="s">
        <v>11</v>
      </c>
      <c r="B2845" t="s">
        <v>4411</v>
      </c>
      <c r="C2845" t="s">
        <v>735</v>
      </c>
      <c r="D2845" t="s">
        <v>4412</v>
      </c>
      <c r="E2845" t="s">
        <v>25</v>
      </c>
      <c r="F2845" t="s">
        <v>4413</v>
      </c>
      <c r="G2845" s="5" t="s">
        <v>17</v>
      </c>
      <c r="H2845" s="5" t="s">
        <v>17</v>
      </c>
      <c r="I2845" s="5" t="s">
        <v>17</v>
      </c>
      <c r="J2845" s="5" t="s">
        <v>17</v>
      </c>
      <c r="K2845" s="5" t="s">
        <v>17</v>
      </c>
      <c r="L2845" s="5" t="s">
        <v>17</v>
      </c>
    </row>
    <row r="2846" spans="1:12">
      <c r="A2846" t="s">
        <v>11</v>
      </c>
      <c r="B2846" t="s">
        <v>4414</v>
      </c>
      <c r="C2846" t="s">
        <v>735</v>
      </c>
      <c r="D2846" t="s">
        <v>4415</v>
      </c>
      <c r="E2846" t="s">
        <v>25</v>
      </c>
      <c r="F2846" t="s">
        <v>4410</v>
      </c>
      <c r="G2846" s="5" t="s">
        <v>17</v>
      </c>
      <c r="H2846" s="5" t="s">
        <v>17</v>
      </c>
      <c r="I2846" s="5" t="s">
        <v>17</v>
      </c>
      <c r="J2846" s="5" t="s">
        <v>17</v>
      </c>
      <c r="K2846" s="5" t="s">
        <v>17</v>
      </c>
      <c r="L2846" s="5" t="s">
        <v>17</v>
      </c>
    </row>
    <row r="2847" spans="1:12">
      <c r="A2847" t="s">
        <v>11</v>
      </c>
      <c r="B2847" t="s">
        <v>4416</v>
      </c>
      <c r="C2847" t="s">
        <v>735</v>
      </c>
      <c r="D2847" t="s">
        <v>4417</v>
      </c>
      <c r="E2847" t="s">
        <v>25</v>
      </c>
      <c r="F2847" t="s">
        <v>4410</v>
      </c>
      <c r="G2847" s="5" t="s">
        <v>17</v>
      </c>
      <c r="H2847" s="5" t="s">
        <v>17</v>
      </c>
      <c r="I2847" s="5" t="s">
        <v>17</v>
      </c>
      <c r="J2847" s="5" t="s">
        <v>17</v>
      </c>
      <c r="K2847" s="5" t="s">
        <v>17</v>
      </c>
      <c r="L2847" s="5" t="s">
        <v>17</v>
      </c>
    </row>
    <row r="2848" spans="1:12">
      <c r="A2848" t="s">
        <v>11</v>
      </c>
      <c r="B2848" t="s">
        <v>2933</v>
      </c>
      <c r="C2848" t="s">
        <v>735</v>
      </c>
      <c r="D2848" t="s">
        <v>2934</v>
      </c>
      <c r="E2848" t="s">
        <v>15</v>
      </c>
      <c r="F2848" t="s">
        <v>2935</v>
      </c>
      <c r="G2848" s="5">
        <v>-5.1470588235294121</v>
      </c>
      <c r="H2848" s="5" t="s">
        <v>17</v>
      </c>
      <c r="I2848" s="5" t="s">
        <v>17</v>
      </c>
      <c r="J2848" s="5" t="s">
        <v>17</v>
      </c>
      <c r="K2848" s="5" t="s">
        <v>17</v>
      </c>
      <c r="L2848" s="5" t="s">
        <v>17</v>
      </c>
    </row>
    <row r="2849" spans="1:12">
      <c r="A2849" t="s">
        <v>11</v>
      </c>
      <c r="B2849" s="2" t="s">
        <v>314</v>
      </c>
      <c r="C2849" s="2" t="s">
        <v>316</v>
      </c>
      <c r="E2849" t="s">
        <v>25</v>
      </c>
      <c r="F2849" t="s">
        <v>317</v>
      </c>
      <c r="G2849" s="5">
        <v>2.2680722891566263</v>
      </c>
      <c r="H2849" s="5" t="s">
        <v>17</v>
      </c>
      <c r="I2849" s="5" t="s">
        <v>17</v>
      </c>
      <c r="J2849" s="5">
        <v>2.0760869565217388</v>
      </c>
      <c r="K2849" s="5" t="s">
        <v>17</v>
      </c>
      <c r="L2849" s="5" t="s">
        <v>17</v>
      </c>
    </row>
    <row r="2850" spans="1:12">
      <c r="A2850" t="s">
        <v>11</v>
      </c>
      <c r="B2850" t="s">
        <v>4418</v>
      </c>
      <c r="C2850" t="s">
        <v>316</v>
      </c>
      <c r="D2850" t="s">
        <v>4419</v>
      </c>
      <c r="E2850" t="s">
        <v>25</v>
      </c>
      <c r="F2850" t="s">
        <v>4420</v>
      </c>
      <c r="G2850" s="5">
        <v>-6.6568377823408627</v>
      </c>
      <c r="H2850" s="5">
        <v>-7.3435633126391</v>
      </c>
      <c r="I2850" s="5" t="s">
        <v>17</v>
      </c>
      <c r="J2850" s="5">
        <v>-17.044668314008742</v>
      </c>
      <c r="K2850" s="5">
        <v>-30.271515824541918</v>
      </c>
      <c r="L2850" s="5" t="s">
        <v>17</v>
      </c>
    </row>
    <row r="2851" spans="1:12">
      <c r="A2851" t="s">
        <v>11</v>
      </c>
      <c r="B2851" t="s">
        <v>314</v>
      </c>
      <c r="C2851" t="s">
        <v>316</v>
      </c>
      <c r="D2851" t="s">
        <v>315</v>
      </c>
      <c r="E2851" t="s">
        <v>15</v>
      </c>
      <c r="F2851" t="s">
        <v>317</v>
      </c>
      <c r="G2851" s="5">
        <v>2.2680722891566263</v>
      </c>
      <c r="H2851" s="5" t="s">
        <v>17</v>
      </c>
      <c r="I2851" s="5" t="s">
        <v>17</v>
      </c>
      <c r="J2851" s="5">
        <v>2.0760869565217388</v>
      </c>
      <c r="K2851" s="5" t="s">
        <v>17</v>
      </c>
      <c r="L2851" s="5" t="s">
        <v>17</v>
      </c>
    </row>
    <row r="2852" spans="1:12">
      <c r="A2852" t="s">
        <v>11</v>
      </c>
      <c r="B2852" s="2" t="s">
        <v>318</v>
      </c>
      <c r="C2852" s="2" t="s">
        <v>320</v>
      </c>
      <c r="E2852" t="s">
        <v>15</v>
      </c>
      <c r="F2852" t="s">
        <v>321</v>
      </c>
      <c r="G2852" s="5">
        <v>61.637973137973141</v>
      </c>
      <c r="H2852" s="5">
        <v>48.039445628997868</v>
      </c>
      <c r="I2852" s="5">
        <v>9.2391879964695498</v>
      </c>
      <c r="J2852" s="5">
        <v>12.387417218543046</v>
      </c>
      <c r="K2852" s="5">
        <v>17.563725490196077</v>
      </c>
      <c r="L2852" s="5" t="s">
        <v>17</v>
      </c>
    </row>
    <row r="2853" spans="1:12">
      <c r="A2853" t="s">
        <v>11</v>
      </c>
      <c r="B2853" t="s">
        <v>4421</v>
      </c>
      <c r="C2853" t="s">
        <v>320</v>
      </c>
      <c r="D2853" t="s">
        <v>4422</v>
      </c>
      <c r="E2853" t="s">
        <v>15</v>
      </c>
      <c r="F2853" t="s">
        <v>4423</v>
      </c>
      <c r="G2853" s="5">
        <v>8.0237752161383291</v>
      </c>
      <c r="H2853" s="5">
        <v>3.0114537444933922</v>
      </c>
      <c r="I2853" s="5" t="s">
        <v>17</v>
      </c>
      <c r="J2853" s="5">
        <v>2.8501628664495113</v>
      </c>
      <c r="K2853" s="5">
        <v>3.1610942249240122</v>
      </c>
      <c r="L2853" s="5" t="s">
        <v>17</v>
      </c>
    </row>
    <row r="2854" spans="1:12">
      <c r="A2854" t="s">
        <v>11</v>
      </c>
      <c r="B2854" t="s">
        <v>898</v>
      </c>
      <c r="C2854" t="s">
        <v>320</v>
      </c>
      <c r="D2854" t="s">
        <v>899</v>
      </c>
      <c r="E2854" t="s">
        <v>15</v>
      </c>
      <c r="F2854" t="s">
        <v>900</v>
      </c>
      <c r="G2854" s="5" t="s">
        <v>17</v>
      </c>
      <c r="H2854" s="5" t="s">
        <v>17</v>
      </c>
      <c r="I2854" s="5" t="s">
        <v>17</v>
      </c>
      <c r="J2854" s="5" t="s">
        <v>17</v>
      </c>
      <c r="K2854" s="5" t="s">
        <v>17</v>
      </c>
      <c r="L2854" s="5" t="s">
        <v>17</v>
      </c>
    </row>
    <row r="2855" spans="1:12">
      <c r="A2855" t="s">
        <v>11</v>
      </c>
      <c r="B2855" t="s">
        <v>901</v>
      </c>
      <c r="C2855" t="s">
        <v>320</v>
      </c>
      <c r="D2855" t="s">
        <v>902</v>
      </c>
      <c r="E2855" t="s">
        <v>15</v>
      </c>
      <c r="F2855" t="s">
        <v>903</v>
      </c>
      <c r="G2855" s="5" t="s">
        <v>17</v>
      </c>
      <c r="H2855" s="5" t="s">
        <v>17</v>
      </c>
      <c r="I2855" s="5">
        <v>-4.4883720930232549</v>
      </c>
      <c r="J2855" s="5" t="s">
        <v>17</v>
      </c>
      <c r="K2855" s="5" t="s">
        <v>17</v>
      </c>
      <c r="L2855" s="5" t="s">
        <v>17</v>
      </c>
    </row>
    <row r="2856" spans="1:12">
      <c r="A2856" t="s">
        <v>11</v>
      </c>
      <c r="B2856" t="s">
        <v>904</v>
      </c>
      <c r="C2856" t="s">
        <v>320</v>
      </c>
      <c r="D2856" t="s">
        <v>905</v>
      </c>
      <c r="E2856" t="s">
        <v>15</v>
      </c>
      <c r="F2856" t="s">
        <v>906</v>
      </c>
      <c r="G2856" s="5" t="s">
        <v>17</v>
      </c>
      <c r="H2856" s="5" t="s">
        <v>17</v>
      </c>
      <c r="I2856" s="5" t="s">
        <v>17</v>
      </c>
      <c r="J2856" s="5" t="s">
        <v>17</v>
      </c>
      <c r="K2856" s="5" t="s">
        <v>17</v>
      </c>
      <c r="L2856" s="5" t="s">
        <v>17</v>
      </c>
    </row>
    <row r="2857" spans="1:12">
      <c r="A2857" t="s">
        <v>11</v>
      </c>
      <c r="B2857" t="s">
        <v>907</v>
      </c>
      <c r="C2857" t="s">
        <v>320</v>
      </c>
      <c r="D2857" t="s">
        <v>908</v>
      </c>
      <c r="E2857" t="s">
        <v>15</v>
      </c>
      <c r="F2857" t="s">
        <v>909</v>
      </c>
      <c r="G2857" s="5">
        <v>2.0714285714285712</v>
      </c>
      <c r="H2857" s="5" t="s">
        <v>17</v>
      </c>
      <c r="I2857" s="5" t="s">
        <v>17</v>
      </c>
      <c r="J2857" s="5">
        <v>2.258064516129032</v>
      </c>
      <c r="K2857" s="5" t="s">
        <v>17</v>
      </c>
      <c r="L2857" s="5" t="s">
        <v>17</v>
      </c>
    </row>
    <row r="2858" spans="1:12">
      <c r="A2858" t="s">
        <v>11</v>
      </c>
      <c r="B2858" t="s">
        <v>910</v>
      </c>
      <c r="C2858" t="s">
        <v>320</v>
      </c>
      <c r="D2858" t="s">
        <v>911</v>
      </c>
      <c r="E2858" t="s">
        <v>15</v>
      </c>
      <c r="F2858" t="s">
        <v>912</v>
      </c>
      <c r="G2858" s="5" t="s">
        <v>17</v>
      </c>
      <c r="H2858" s="5" t="s">
        <v>17</v>
      </c>
      <c r="I2858" s="5" t="s">
        <v>17</v>
      </c>
      <c r="J2858" s="5" t="s">
        <v>17</v>
      </c>
      <c r="K2858" s="5" t="s">
        <v>17</v>
      </c>
      <c r="L2858" s="5" t="s">
        <v>17</v>
      </c>
    </row>
    <row r="2859" spans="1:12">
      <c r="A2859" t="s">
        <v>11</v>
      </c>
      <c r="B2859" t="s">
        <v>913</v>
      </c>
      <c r="C2859" t="s">
        <v>320</v>
      </c>
      <c r="D2859" t="s">
        <v>914</v>
      </c>
      <c r="E2859" t="s">
        <v>15</v>
      </c>
      <c r="F2859" t="s">
        <v>915</v>
      </c>
      <c r="G2859" s="5" t="s">
        <v>17</v>
      </c>
      <c r="H2859" s="5" t="s">
        <v>17</v>
      </c>
      <c r="I2859" s="5" t="s">
        <v>17</v>
      </c>
      <c r="J2859" s="5" t="s">
        <v>17</v>
      </c>
      <c r="K2859" s="5" t="s">
        <v>17</v>
      </c>
      <c r="L2859" s="5" t="s">
        <v>17</v>
      </c>
    </row>
    <row r="2860" spans="1:12">
      <c r="A2860" t="s">
        <v>11</v>
      </c>
      <c r="B2860" t="s">
        <v>4424</v>
      </c>
      <c r="C2860" t="s">
        <v>320</v>
      </c>
      <c r="D2860" t="s">
        <v>4425</v>
      </c>
      <c r="E2860" t="s">
        <v>15</v>
      </c>
      <c r="F2860" t="s">
        <v>4426</v>
      </c>
      <c r="G2860" s="5">
        <v>14.329136690647481</v>
      </c>
      <c r="H2860" s="5">
        <v>5.4543097861309136</v>
      </c>
      <c r="I2860" s="5">
        <v>3.4182842830306823</v>
      </c>
      <c r="J2860" s="5">
        <v>4.4075579032913446</v>
      </c>
      <c r="K2860" s="5">
        <v>7.309985096870343</v>
      </c>
      <c r="L2860" s="5" t="s">
        <v>17</v>
      </c>
    </row>
    <row r="2861" spans="1:12">
      <c r="A2861" t="s">
        <v>11</v>
      </c>
      <c r="B2861" t="s">
        <v>318</v>
      </c>
      <c r="C2861" t="s">
        <v>320</v>
      </c>
      <c r="D2861" t="s">
        <v>319</v>
      </c>
      <c r="E2861" t="s">
        <v>15</v>
      </c>
      <c r="F2861" t="s">
        <v>321</v>
      </c>
      <c r="G2861" s="5">
        <v>61.637973137973141</v>
      </c>
      <c r="H2861" s="5">
        <v>48.039445628997868</v>
      </c>
      <c r="I2861" s="5">
        <v>9.2391879964695498</v>
      </c>
      <c r="J2861" s="5">
        <v>12.387417218543046</v>
      </c>
      <c r="K2861" s="5">
        <v>17.563725490196077</v>
      </c>
      <c r="L2861" s="5" t="s">
        <v>17</v>
      </c>
    </row>
    <row r="2862" spans="1:12">
      <c r="A2862" t="s">
        <v>11</v>
      </c>
      <c r="B2862" t="s">
        <v>4427</v>
      </c>
      <c r="C2862" t="s">
        <v>320</v>
      </c>
      <c r="D2862" t="s">
        <v>4428</v>
      </c>
      <c r="E2862" t="s">
        <v>15</v>
      </c>
      <c r="F2862" t="s">
        <v>4429</v>
      </c>
      <c r="G2862" s="5">
        <v>23.554144705318638</v>
      </c>
      <c r="H2862" s="5">
        <v>15.657381049206997</v>
      </c>
      <c r="I2862" s="5">
        <v>4.7211832709962591</v>
      </c>
      <c r="J2862" s="5">
        <v>5.4105673451710699</v>
      </c>
      <c r="K2862" s="5">
        <v>9.0787935468786536</v>
      </c>
      <c r="L2862" s="5" t="s">
        <v>17</v>
      </c>
    </row>
    <row r="2863" spans="1:12">
      <c r="A2863" t="s">
        <v>11</v>
      </c>
      <c r="B2863" t="s">
        <v>4430</v>
      </c>
      <c r="C2863" t="s">
        <v>320</v>
      </c>
      <c r="D2863" t="s">
        <v>4431</v>
      </c>
      <c r="E2863" t="s">
        <v>15</v>
      </c>
      <c r="F2863" t="s">
        <v>4432</v>
      </c>
      <c r="G2863" s="5">
        <v>14.285769083237438</v>
      </c>
      <c r="H2863" s="5">
        <v>6.1512166859791417</v>
      </c>
      <c r="I2863" s="5">
        <v>3.5434083601286175</v>
      </c>
      <c r="J2863" s="5">
        <v>4.3168110918544196</v>
      </c>
      <c r="K2863" s="5">
        <v>7.6820000000000004</v>
      </c>
      <c r="L2863" s="5" t="s">
        <v>17</v>
      </c>
    </row>
    <row r="2864" spans="1:12">
      <c r="A2864" t="s">
        <v>11</v>
      </c>
      <c r="B2864" t="s">
        <v>3685</v>
      </c>
      <c r="C2864" t="s">
        <v>320</v>
      </c>
      <c r="D2864" t="s">
        <v>3686</v>
      </c>
      <c r="E2864" t="s">
        <v>15</v>
      </c>
      <c r="F2864" t="s">
        <v>3687</v>
      </c>
      <c r="G2864" s="5">
        <v>-5.293032786885246</v>
      </c>
      <c r="H2864" s="5">
        <v>-27.390342052313887</v>
      </c>
      <c r="I2864" s="5" t="s">
        <v>17</v>
      </c>
      <c r="J2864" s="5">
        <v>-6.5701149425287353</v>
      </c>
      <c r="K2864" s="5">
        <v>-15.891275167785235</v>
      </c>
      <c r="L2864" s="5" t="s">
        <v>17</v>
      </c>
    </row>
    <row r="2865" spans="1:12">
      <c r="A2865" t="s">
        <v>11</v>
      </c>
      <c r="B2865" t="s">
        <v>3688</v>
      </c>
      <c r="C2865" t="s">
        <v>320</v>
      </c>
      <c r="D2865" t="s">
        <v>3689</v>
      </c>
      <c r="E2865" t="s">
        <v>15</v>
      </c>
      <c r="F2865" t="s">
        <v>3687</v>
      </c>
      <c r="G2865" s="5" t="s">
        <v>17</v>
      </c>
      <c r="H2865" s="5">
        <v>-6.4999999999999991</v>
      </c>
      <c r="I2865" s="5" t="s">
        <v>17</v>
      </c>
      <c r="J2865" s="5">
        <v>-2.9811320754716979</v>
      </c>
      <c r="K2865" s="5">
        <v>-8.5757575757575761</v>
      </c>
      <c r="L2865" s="5" t="s">
        <v>17</v>
      </c>
    </row>
    <row r="2866" spans="1:12">
      <c r="A2866" t="s">
        <v>11</v>
      </c>
      <c r="B2866" t="s">
        <v>3690</v>
      </c>
      <c r="C2866" t="s">
        <v>320</v>
      </c>
      <c r="D2866" t="s">
        <v>3691</v>
      </c>
      <c r="E2866" t="s">
        <v>15</v>
      </c>
      <c r="F2866" t="s">
        <v>3692</v>
      </c>
      <c r="G2866" s="5" t="s">
        <v>17</v>
      </c>
      <c r="H2866" s="5">
        <v>-4.075268817204301</v>
      </c>
      <c r="I2866" s="5" t="s">
        <v>17</v>
      </c>
      <c r="J2866" s="5" t="s">
        <v>17</v>
      </c>
      <c r="K2866" s="5">
        <v>-4.9499999999999993</v>
      </c>
      <c r="L2866" s="5" t="s">
        <v>17</v>
      </c>
    </row>
    <row r="2867" spans="1:12">
      <c r="A2867" t="s">
        <v>11</v>
      </c>
      <c r="B2867" t="s">
        <v>3693</v>
      </c>
      <c r="C2867" t="s">
        <v>320</v>
      </c>
      <c r="D2867" t="s">
        <v>3694</v>
      </c>
      <c r="E2867" t="s">
        <v>15</v>
      </c>
      <c r="F2867" t="s">
        <v>3695</v>
      </c>
      <c r="G2867" s="5">
        <v>-41</v>
      </c>
      <c r="H2867" s="5">
        <v>-84.166666666666671</v>
      </c>
      <c r="I2867" s="5" t="s">
        <v>17</v>
      </c>
      <c r="J2867" s="5">
        <v>-8.2272727272727284</v>
      </c>
      <c r="K2867" s="5">
        <v>-19.043478260869563</v>
      </c>
      <c r="L2867" s="5">
        <v>9.954545454545455</v>
      </c>
    </row>
    <row r="2868" spans="1:12">
      <c r="A2868" t="s">
        <v>11</v>
      </c>
      <c r="B2868" t="s">
        <v>3696</v>
      </c>
      <c r="C2868" t="s">
        <v>320</v>
      </c>
      <c r="D2868" t="s">
        <v>3697</v>
      </c>
      <c r="E2868" t="s">
        <v>15</v>
      </c>
      <c r="F2868" t="s">
        <v>3698</v>
      </c>
      <c r="G2868" s="5">
        <v>-48.153846153846153</v>
      </c>
      <c r="H2868" s="5">
        <v>-47.758620689655174</v>
      </c>
      <c r="I2868" s="5" t="s">
        <v>17</v>
      </c>
      <c r="J2868" s="5">
        <v>-14.589473684210526</v>
      </c>
      <c r="K2868" s="5">
        <v>-19.11904761904762</v>
      </c>
      <c r="L2868" s="5">
        <v>10.829059829059828</v>
      </c>
    </row>
    <row r="2869" spans="1:12">
      <c r="A2869" t="s">
        <v>11</v>
      </c>
      <c r="B2869" t="s">
        <v>3699</v>
      </c>
      <c r="C2869" t="s">
        <v>320</v>
      </c>
      <c r="D2869" t="s">
        <v>3700</v>
      </c>
      <c r="E2869" t="s">
        <v>15</v>
      </c>
      <c r="F2869" t="s">
        <v>3701</v>
      </c>
      <c r="G2869" s="5" t="s">
        <v>17</v>
      </c>
      <c r="H2869" s="5">
        <v>-30.696969696969699</v>
      </c>
      <c r="I2869" s="5">
        <v>-3.5961538461538467</v>
      </c>
      <c r="J2869" s="5">
        <v>-7.3214285714285703</v>
      </c>
      <c r="K2869" s="5">
        <v>-20.045454545454547</v>
      </c>
      <c r="L2869" s="5">
        <v>6.5419354838709678</v>
      </c>
    </row>
    <row r="2870" spans="1:12">
      <c r="A2870" t="s">
        <v>11</v>
      </c>
      <c r="B2870" t="s">
        <v>3702</v>
      </c>
      <c r="C2870" t="s">
        <v>320</v>
      </c>
      <c r="D2870" t="s">
        <v>3703</v>
      </c>
      <c r="E2870" t="s">
        <v>15</v>
      </c>
      <c r="F2870" t="s">
        <v>3704</v>
      </c>
      <c r="G2870" s="5" t="s">
        <v>17</v>
      </c>
      <c r="H2870" s="5">
        <v>-19.274509803921571</v>
      </c>
      <c r="I2870" s="5" t="s">
        <v>17</v>
      </c>
      <c r="J2870" s="5">
        <v>-5.1702127659574471</v>
      </c>
      <c r="K2870" s="5">
        <v>-9.395604395604396</v>
      </c>
      <c r="L2870" s="5">
        <v>8.2089552238805972</v>
      </c>
    </row>
    <row r="2871" spans="1:12">
      <c r="A2871" t="s">
        <v>11</v>
      </c>
      <c r="B2871" t="s">
        <v>2595</v>
      </c>
      <c r="C2871" t="s">
        <v>320</v>
      </c>
      <c r="D2871" t="s">
        <v>2596</v>
      </c>
      <c r="E2871" t="s">
        <v>15</v>
      </c>
      <c r="F2871" t="s">
        <v>2597</v>
      </c>
      <c r="G2871" s="5">
        <v>11.960702022128958</v>
      </c>
      <c r="H2871" s="5">
        <v>4.5765367617517079</v>
      </c>
      <c r="I2871" s="5">
        <v>2.7915951972555746</v>
      </c>
      <c r="J2871" s="5">
        <v>5.1117241379310343</v>
      </c>
      <c r="K2871" s="5">
        <v>4.8771362586605083</v>
      </c>
      <c r="L2871" s="5" t="s">
        <v>17</v>
      </c>
    </row>
    <row r="2872" spans="1:12">
      <c r="A2872" t="s">
        <v>11</v>
      </c>
      <c r="B2872" t="s">
        <v>4090</v>
      </c>
      <c r="C2872" t="s">
        <v>320</v>
      </c>
      <c r="D2872" t="s">
        <v>4091</v>
      </c>
      <c r="E2872" t="s">
        <v>25</v>
      </c>
      <c r="F2872" t="s">
        <v>4092</v>
      </c>
      <c r="G2872" s="5">
        <v>4.3636363636363633</v>
      </c>
      <c r="H2872" s="5">
        <v>14.087719298245615</v>
      </c>
      <c r="I2872" s="5">
        <v>7.7733333333333334</v>
      </c>
      <c r="J2872" s="5" t="s">
        <v>17</v>
      </c>
      <c r="K2872" s="5" t="s">
        <v>17</v>
      </c>
      <c r="L2872" s="5" t="s">
        <v>17</v>
      </c>
    </row>
    <row r="2873" spans="1:12">
      <c r="A2873" t="s">
        <v>11</v>
      </c>
      <c r="B2873" t="s">
        <v>4093</v>
      </c>
      <c r="C2873" t="s">
        <v>320</v>
      </c>
      <c r="D2873" t="s">
        <v>4094</v>
      </c>
      <c r="E2873" t="s">
        <v>25</v>
      </c>
      <c r="F2873" t="s">
        <v>4095</v>
      </c>
      <c r="G2873" s="5">
        <v>2.3272727272727272</v>
      </c>
      <c r="H2873" s="5" t="s">
        <v>17</v>
      </c>
      <c r="I2873" s="5" t="s">
        <v>17</v>
      </c>
      <c r="J2873" s="5">
        <v>3.5619834710743796</v>
      </c>
      <c r="K2873" s="5">
        <v>2.8617021276595747</v>
      </c>
      <c r="L2873" s="5" t="s">
        <v>17</v>
      </c>
    </row>
    <row r="2874" spans="1:12">
      <c r="A2874" t="s">
        <v>11</v>
      </c>
      <c r="B2874" t="s">
        <v>4096</v>
      </c>
      <c r="C2874" t="s">
        <v>320</v>
      </c>
      <c r="D2874" t="s">
        <v>4097</v>
      </c>
      <c r="E2874" t="s">
        <v>25</v>
      </c>
      <c r="F2874" t="s">
        <v>4098</v>
      </c>
      <c r="G2874" s="5">
        <v>34.95348837209302</v>
      </c>
      <c r="H2874" s="5">
        <v>126.5</v>
      </c>
      <c r="I2874" s="5">
        <v>21.25</v>
      </c>
      <c r="J2874" s="5">
        <v>7.1875</v>
      </c>
      <c r="K2874" s="5">
        <v>14.000000000000002</v>
      </c>
      <c r="L2874" s="5" t="s">
        <v>17</v>
      </c>
    </row>
    <row r="2875" spans="1:12">
      <c r="A2875" t="s">
        <v>11</v>
      </c>
      <c r="B2875" t="s">
        <v>4099</v>
      </c>
      <c r="C2875" t="s">
        <v>320</v>
      </c>
      <c r="D2875" t="s">
        <v>4100</v>
      </c>
      <c r="E2875" t="s">
        <v>25</v>
      </c>
      <c r="F2875" t="s">
        <v>4101</v>
      </c>
      <c r="G2875" s="5">
        <v>20.677419354838708</v>
      </c>
      <c r="H2875" s="5">
        <v>73.399999999999991</v>
      </c>
      <c r="I2875" s="5">
        <v>21.833333333333332</v>
      </c>
      <c r="J2875" s="5">
        <v>4.3636363636363633</v>
      </c>
      <c r="K2875" s="5">
        <v>6.8888888888888893</v>
      </c>
      <c r="L2875" s="5" t="s">
        <v>17</v>
      </c>
    </row>
    <row r="2876" spans="1:12">
      <c r="A2876" t="s">
        <v>11</v>
      </c>
      <c r="B2876" t="s">
        <v>4433</v>
      </c>
      <c r="C2876" t="s">
        <v>320</v>
      </c>
      <c r="D2876" t="s">
        <v>4434</v>
      </c>
      <c r="E2876" t="s">
        <v>15</v>
      </c>
      <c r="F2876" t="s">
        <v>4435</v>
      </c>
      <c r="G2876" s="5" t="s">
        <v>17</v>
      </c>
      <c r="H2876" s="5" t="s">
        <v>17</v>
      </c>
      <c r="I2876" s="5" t="s">
        <v>17</v>
      </c>
      <c r="J2876" s="5" t="s">
        <v>17</v>
      </c>
      <c r="K2876" s="5" t="s">
        <v>17</v>
      </c>
      <c r="L2876" s="5" t="s">
        <v>17</v>
      </c>
    </row>
    <row r="2877" spans="1:12">
      <c r="A2877" t="s">
        <v>11</v>
      </c>
      <c r="B2877" t="s">
        <v>4436</v>
      </c>
      <c r="C2877" t="s">
        <v>320</v>
      </c>
      <c r="D2877" t="s">
        <v>4437</v>
      </c>
      <c r="E2877" t="s">
        <v>15</v>
      </c>
      <c r="F2877" t="s">
        <v>4438</v>
      </c>
      <c r="G2877" s="5" t="s">
        <v>17</v>
      </c>
      <c r="H2877" s="5" t="s">
        <v>17</v>
      </c>
      <c r="I2877" s="5" t="s">
        <v>17</v>
      </c>
      <c r="J2877" s="5" t="s">
        <v>17</v>
      </c>
      <c r="K2877" s="5" t="s">
        <v>17</v>
      </c>
      <c r="L2877" s="5" t="s">
        <v>17</v>
      </c>
    </row>
    <row r="2878" spans="1:12">
      <c r="A2878" t="s">
        <v>11</v>
      </c>
      <c r="B2878" t="s">
        <v>4114</v>
      </c>
      <c r="C2878" t="s">
        <v>320</v>
      </c>
      <c r="D2878" t="s">
        <v>4115</v>
      </c>
      <c r="E2878" t="s">
        <v>25</v>
      </c>
      <c r="F2878" t="s">
        <v>4116</v>
      </c>
      <c r="G2878" s="5">
        <v>32.392156862745097</v>
      </c>
      <c r="H2878" s="5">
        <v>39.279999999999994</v>
      </c>
      <c r="I2878" s="5">
        <v>5.1923076923076925</v>
      </c>
      <c r="J2878" s="5" t="s">
        <v>17</v>
      </c>
      <c r="K2878" s="5">
        <v>3</v>
      </c>
      <c r="L2878" s="5" t="s">
        <v>17</v>
      </c>
    </row>
    <row r="2879" spans="1:12">
      <c r="A2879" t="s">
        <v>11</v>
      </c>
      <c r="B2879" t="s">
        <v>4117</v>
      </c>
      <c r="C2879" t="s">
        <v>320</v>
      </c>
      <c r="D2879" t="s">
        <v>4118</v>
      </c>
      <c r="E2879" t="s">
        <v>25</v>
      </c>
      <c r="F2879" t="s">
        <v>4119</v>
      </c>
      <c r="G2879" s="5">
        <v>12.97165991902834</v>
      </c>
      <c r="H2879" s="5">
        <v>22.415662650602407</v>
      </c>
      <c r="I2879" s="5">
        <v>5.3532338308457712</v>
      </c>
      <c r="J2879" s="5" t="s">
        <v>17</v>
      </c>
      <c r="K2879" s="5" t="s">
        <v>17</v>
      </c>
      <c r="L2879" s="5" t="s">
        <v>17</v>
      </c>
    </row>
    <row r="2880" spans="1:12">
      <c r="A2880" t="s">
        <v>11</v>
      </c>
      <c r="B2880" t="s">
        <v>4120</v>
      </c>
      <c r="C2880" t="s">
        <v>320</v>
      </c>
      <c r="D2880" t="s">
        <v>4121</v>
      </c>
      <c r="E2880" t="s">
        <v>25</v>
      </c>
      <c r="F2880" t="s">
        <v>4122</v>
      </c>
      <c r="G2880" s="5">
        <v>5.346774193548387</v>
      </c>
      <c r="H2880" s="5">
        <v>20.739726027397261</v>
      </c>
      <c r="I2880" s="5">
        <v>6.1122448979591839</v>
      </c>
      <c r="J2880" s="5" t="s">
        <v>17</v>
      </c>
      <c r="K2880" s="5">
        <v>2.3174603174603172</v>
      </c>
      <c r="L2880" s="5" t="s">
        <v>17</v>
      </c>
    </row>
    <row r="2881" spans="1:12">
      <c r="A2881" t="s">
        <v>11</v>
      </c>
      <c r="B2881" t="s">
        <v>4123</v>
      </c>
      <c r="C2881" t="s">
        <v>320</v>
      </c>
      <c r="D2881" t="s">
        <v>4124</v>
      </c>
      <c r="E2881" t="s">
        <v>25</v>
      </c>
      <c r="F2881" t="s">
        <v>4119</v>
      </c>
      <c r="G2881" s="5">
        <v>3.655948553054662</v>
      </c>
      <c r="H2881" s="5">
        <v>13.436018957345972</v>
      </c>
      <c r="I2881" s="5">
        <v>4.5970695970695967</v>
      </c>
      <c r="J2881" s="5" t="s">
        <v>17</v>
      </c>
      <c r="K2881" s="5" t="s">
        <v>17</v>
      </c>
      <c r="L2881" s="5" t="s">
        <v>17</v>
      </c>
    </row>
    <row r="2882" spans="1:12">
      <c r="A2882" t="s">
        <v>11</v>
      </c>
      <c r="B2882" t="s">
        <v>4125</v>
      </c>
      <c r="C2882" t="s">
        <v>320</v>
      </c>
      <c r="D2882" t="s">
        <v>4126</v>
      </c>
      <c r="E2882" t="s">
        <v>25</v>
      </c>
      <c r="F2882" t="s">
        <v>4127</v>
      </c>
      <c r="G2882" s="5" t="s">
        <v>17</v>
      </c>
      <c r="H2882" s="5">
        <v>4.6794871794871797</v>
      </c>
      <c r="I2882" s="5" t="s">
        <v>17</v>
      </c>
      <c r="J2882" s="5" t="s">
        <v>17</v>
      </c>
      <c r="K2882" s="5" t="s">
        <v>17</v>
      </c>
      <c r="L2882" s="5" t="s">
        <v>17</v>
      </c>
    </row>
    <row r="2883" spans="1:12">
      <c r="A2883" t="s">
        <v>11</v>
      </c>
      <c r="B2883" t="s">
        <v>4128</v>
      </c>
      <c r="C2883" t="s">
        <v>320</v>
      </c>
      <c r="D2883" t="s">
        <v>4129</v>
      </c>
      <c r="E2883" t="s">
        <v>25</v>
      </c>
      <c r="F2883" t="s">
        <v>4130</v>
      </c>
      <c r="G2883" s="5">
        <v>2.6208178438661709</v>
      </c>
      <c r="H2883" s="5">
        <v>6.6790697674418604</v>
      </c>
      <c r="I2883" s="5">
        <v>3.778169014084507</v>
      </c>
      <c r="J2883" s="5" t="s">
        <v>17</v>
      </c>
      <c r="K2883" s="5" t="s">
        <v>17</v>
      </c>
      <c r="L2883" s="5" t="s">
        <v>17</v>
      </c>
    </row>
    <row r="2884" spans="1:12">
      <c r="A2884" t="s">
        <v>11</v>
      </c>
      <c r="B2884" t="s">
        <v>4439</v>
      </c>
      <c r="C2884" t="s">
        <v>320</v>
      </c>
      <c r="D2884" t="s">
        <v>4440</v>
      </c>
      <c r="E2884" t="s">
        <v>25</v>
      </c>
      <c r="F2884" t="s">
        <v>4441</v>
      </c>
      <c r="G2884" s="5" t="s">
        <v>17</v>
      </c>
      <c r="H2884" s="5">
        <v>3.5230582524271843</v>
      </c>
      <c r="I2884" s="5">
        <v>6.3448275862068968</v>
      </c>
      <c r="J2884" s="5" t="s">
        <v>17</v>
      </c>
      <c r="K2884" s="5">
        <v>2.2220670391061454</v>
      </c>
      <c r="L2884" s="5" t="s">
        <v>17</v>
      </c>
    </row>
    <row r="2885" spans="1:12">
      <c r="A2885" t="s">
        <v>11</v>
      </c>
      <c r="B2885" s="2" t="s">
        <v>322</v>
      </c>
      <c r="C2885" s="2" t="s">
        <v>323</v>
      </c>
      <c r="E2885" t="s">
        <v>15</v>
      </c>
      <c r="F2885" t="s">
        <v>324</v>
      </c>
      <c r="G2885" s="5" t="s">
        <v>17</v>
      </c>
      <c r="H2885" s="5" t="s">
        <v>17</v>
      </c>
      <c r="I2885" s="5" t="s">
        <v>17</v>
      </c>
      <c r="J2885" s="5" t="s">
        <v>17</v>
      </c>
      <c r="K2885" s="5" t="s">
        <v>17</v>
      </c>
      <c r="L2885" s="5" t="s">
        <v>17</v>
      </c>
    </row>
    <row r="2886" spans="1:12">
      <c r="A2886" t="s">
        <v>11</v>
      </c>
      <c r="B2886" t="s">
        <v>1896</v>
      </c>
      <c r="C2886" t="s">
        <v>323</v>
      </c>
      <c r="D2886" t="s">
        <v>1897</v>
      </c>
      <c r="E2886" t="s">
        <v>15</v>
      </c>
      <c r="F2886" t="s">
        <v>1898</v>
      </c>
      <c r="G2886" s="5" t="s">
        <v>17</v>
      </c>
      <c r="H2886" s="5" t="s">
        <v>17</v>
      </c>
      <c r="I2886" s="5" t="s">
        <v>17</v>
      </c>
      <c r="J2886" s="5" t="s">
        <v>17</v>
      </c>
      <c r="K2886" s="5" t="s">
        <v>17</v>
      </c>
      <c r="L2886" s="5" t="s">
        <v>17</v>
      </c>
    </row>
    <row r="2887" spans="1:12">
      <c r="A2887" t="s">
        <v>11</v>
      </c>
      <c r="B2887" t="s">
        <v>1899</v>
      </c>
      <c r="C2887" t="s">
        <v>323</v>
      </c>
      <c r="D2887" t="s">
        <v>1900</v>
      </c>
      <c r="E2887" t="s">
        <v>15</v>
      </c>
      <c r="F2887" t="s">
        <v>1901</v>
      </c>
      <c r="G2887" s="5" t="s">
        <v>17</v>
      </c>
      <c r="H2887" s="5">
        <v>-2.5725108225108224</v>
      </c>
      <c r="I2887" s="5">
        <v>-2.6895893027698183</v>
      </c>
      <c r="J2887" s="5" t="s">
        <v>17</v>
      </c>
      <c r="K2887" s="5" t="s">
        <v>17</v>
      </c>
      <c r="L2887" s="5" t="s">
        <v>17</v>
      </c>
    </row>
    <row r="2888" spans="1:12">
      <c r="A2888" t="s">
        <v>11</v>
      </c>
      <c r="B2888" s="2" t="s">
        <v>325</v>
      </c>
      <c r="C2888" s="2" t="s">
        <v>326</v>
      </c>
      <c r="E2888" t="s">
        <v>25</v>
      </c>
      <c r="F2888" t="s">
        <v>327</v>
      </c>
      <c r="G2888" s="5" t="s">
        <v>17</v>
      </c>
      <c r="H2888" s="5" t="s">
        <v>17</v>
      </c>
      <c r="I2888" s="5" t="s">
        <v>17</v>
      </c>
      <c r="J2888" s="5" t="s">
        <v>17</v>
      </c>
      <c r="K2888" s="5" t="s">
        <v>17</v>
      </c>
      <c r="L2888" s="5" t="s">
        <v>17</v>
      </c>
    </row>
    <row r="2889" spans="1:12">
      <c r="A2889" t="s">
        <v>11</v>
      </c>
      <c r="B2889" t="s">
        <v>4442</v>
      </c>
      <c r="C2889" t="s">
        <v>326</v>
      </c>
      <c r="D2889" t="s">
        <v>4443</v>
      </c>
      <c r="E2889" t="s">
        <v>25</v>
      </c>
      <c r="F2889" t="s">
        <v>4444</v>
      </c>
      <c r="G2889" s="5" t="s">
        <v>17</v>
      </c>
      <c r="H2889" s="5" t="s">
        <v>17</v>
      </c>
      <c r="I2889" s="5" t="s">
        <v>17</v>
      </c>
      <c r="J2889" s="5" t="s">
        <v>17</v>
      </c>
      <c r="K2889" s="5" t="s">
        <v>17</v>
      </c>
      <c r="L2889" s="5" t="s">
        <v>17</v>
      </c>
    </row>
    <row r="2890" spans="1:12">
      <c r="A2890" t="s">
        <v>11</v>
      </c>
      <c r="B2890" t="s">
        <v>4445</v>
      </c>
      <c r="C2890" t="s">
        <v>326</v>
      </c>
      <c r="D2890" t="s">
        <v>4446</v>
      </c>
      <c r="E2890" t="s">
        <v>25</v>
      </c>
      <c r="F2890" t="s">
        <v>4447</v>
      </c>
      <c r="G2890" s="5" t="s">
        <v>17</v>
      </c>
      <c r="H2890" s="5" t="s">
        <v>17</v>
      </c>
      <c r="I2890" s="5" t="s">
        <v>17</v>
      </c>
      <c r="J2890" s="5">
        <v>2.790322580645161</v>
      </c>
      <c r="K2890" s="5" t="s">
        <v>17</v>
      </c>
      <c r="L2890" s="5" t="s">
        <v>17</v>
      </c>
    </row>
    <row r="2891" spans="1:12">
      <c r="A2891" t="s">
        <v>11</v>
      </c>
      <c r="B2891" t="s">
        <v>4448</v>
      </c>
      <c r="C2891" t="s">
        <v>326</v>
      </c>
      <c r="D2891" t="s">
        <v>4449</v>
      </c>
      <c r="E2891" t="s">
        <v>25</v>
      </c>
      <c r="F2891" t="s">
        <v>4450</v>
      </c>
      <c r="G2891" s="5">
        <v>2.0270270270270268</v>
      </c>
      <c r="H2891" s="5" t="s">
        <v>17</v>
      </c>
      <c r="I2891" s="5" t="s">
        <v>17</v>
      </c>
      <c r="J2891" s="5">
        <v>4.3249999999999993</v>
      </c>
      <c r="K2891" s="5">
        <v>3</v>
      </c>
      <c r="L2891" s="5" t="s">
        <v>17</v>
      </c>
    </row>
    <row r="2892" spans="1:12">
      <c r="A2892" t="s">
        <v>11</v>
      </c>
      <c r="B2892" t="s">
        <v>4451</v>
      </c>
      <c r="C2892" t="s">
        <v>326</v>
      </c>
      <c r="D2892" t="s">
        <v>4452</v>
      </c>
      <c r="E2892" t="s">
        <v>25</v>
      </c>
      <c r="F2892" t="s">
        <v>4453</v>
      </c>
      <c r="G2892" s="5" t="s">
        <v>17</v>
      </c>
      <c r="H2892" s="5" t="s">
        <v>17</v>
      </c>
      <c r="I2892" s="5" t="s">
        <v>17</v>
      </c>
      <c r="J2892" s="5" t="s">
        <v>17</v>
      </c>
      <c r="K2892" s="5" t="s">
        <v>17</v>
      </c>
      <c r="L2892" s="5" t="s">
        <v>17</v>
      </c>
    </row>
    <row r="2893" spans="1:12">
      <c r="A2893" t="s">
        <v>11</v>
      </c>
      <c r="B2893" s="2" t="s">
        <v>328</v>
      </c>
      <c r="C2893" s="2" t="s">
        <v>330</v>
      </c>
      <c r="E2893" t="s">
        <v>15</v>
      </c>
      <c r="F2893" t="s">
        <v>331</v>
      </c>
      <c r="G2893" s="5" t="s">
        <v>17</v>
      </c>
      <c r="H2893" s="5">
        <v>2.2279874213836477</v>
      </c>
      <c r="I2893" s="5">
        <v>2.1613445378151259</v>
      </c>
      <c r="J2893" s="5">
        <v>2.0060060060060061</v>
      </c>
      <c r="K2893" s="5">
        <v>2.1555153707052441</v>
      </c>
      <c r="L2893" s="5" t="s">
        <v>17</v>
      </c>
    </row>
    <row r="2894" spans="1:12">
      <c r="A2894" t="s">
        <v>11</v>
      </c>
      <c r="B2894" t="s">
        <v>2440</v>
      </c>
      <c r="C2894" t="s">
        <v>330</v>
      </c>
      <c r="D2894" t="s">
        <v>2441</v>
      </c>
      <c r="E2894" t="s">
        <v>15</v>
      </c>
      <c r="F2894" t="s">
        <v>2442</v>
      </c>
      <c r="G2894" s="5">
        <v>2.6875000000000004</v>
      </c>
      <c r="H2894" s="5" t="s">
        <v>17</v>
      </c>
      <c r="I2894" s="5" t="s">
        <v>17</v>
      </c>
      <c r="J2894" s="5">
        <v>2.2105263157894739</v>
      </c>
      <c r="K2894" s="5">
        <v>2.8695652173913042</v>
      </c>
      <c r="L2894" s="5" t="s">
        <v>17</v>
      </c>
    </row>
    <row r="2895" spans="1:12">
      <c r="A2895" t="s">
        <v>11</v>
      </c>
      <c r="B2895" t="s">
        <v>2443</v>
      </c>
      <c r="C2895" t="s">
        <v>330</v>
      </c>
      <c r="D2895" t="s">
        <v>2444</v>
      </c>
      <c r="E2895" t="s">
        <v>15</v>
      </c>
      <c r="F2895" t="s">
        <v>2445</v>
      </c>
      <c r="G2895" s="5" t="s">
        <v>17</v>
      </c>
      <c r="H2895" s="5" t="s">
        <v>17</v>
      </c>
      <c r="I2895" s="5" t="s">
        <v>17</v>
      </c>
      <c r="J2895" s="5" t="s">
        <v>17</v>
      </c>
      <c r="K2895" s="5">
        <v>2.833333333333333</v>
      </c>
      <c r="L2895" s="5" t="s">
        <v>17</v>
      </c>
    </row>
    <row r="2896" spans="1:12">
      <c r="A2896" t="s">
        <v>11</v>
      </c>
      <c r="B2896" t="s">
        <v>2446</v>
      </c>
      <c r="C2896" t="s">
        <v>330</v>
      </c>
      <c r="D2896" t="s">
        <v>2447</v>
      </c>
      <c r="E2896" t="s">
        <v>15</v>
      </c>
      <c r="F2896" t="s">
        <v>2448</v>
      </c>
      <c r="G2896" s="5">
        <v>-2.1374999999999997</v>
      </c>
      <c r="H2896" s="5">
        <v>-3.9333333333333331</v>
      </c>
      <c r="I2896" s="5" t="s">
        <v>17</v>
      </c>
      <c r="J2896" s="5">
        <v>-3.1333333333333333</v>
      </c>
      <c r="K2896" s="5">
        <v>-2.8518518518518521</v>
      </c>
      <c r="L2896" s="5" t="s">
        <v>17</v>
      </c>
    </row>
    <row r="2897" spans="1:12">
      <c r="A2897" t="s">
        <v>11</v>
      </c>
      <c r="B2897" s="2" t="s">
        <v>332</v>
      </c>
      <c r="C2897" s="2" t="s">
        <v>334</v>
      </c>
      <c r="E2897" t="s">
        <v>25</v>
      </c>
      <c r="F2897" t="s">
        <v>335</v>
      </c>
      <c r="G2897" s="5">
        <v>2.0689655172413794</v>
      </c>
      <c r="H2897" s="5" t="s">
        <v>17</v>
      </c>
      <c r="I2897" s="5" t="s">
        <v>17</v>
      </c>
      <c r="J2897" s="5">
        <v>3.9692307692307689</v>
      </c>
      <c r="K2897" s="5">
        <v>6.2459016393442628</v>
      </c>
      <c r="L2897" s="5" t="s">
        <v>17</v>
      </c>
    </row>
    <row r="2898" spans="1:12">
      <c r="A2898" t="s">
        <v>11</v>
      </c>
      <c r="B2898" t="s">
        <v>2089</v>
      </c>
      <c r="C2898" t="s">
        <v>334</v>
      </c>
      <c r="D2898" t="s">
        <v>2090</v>
      </c>
      <c r="E2898" t="s">
        <v>25</v>
      </c>
      <c r="F2898" t="s">
        <v>2091</v>
      </c>
      <c r="G2898" s="5" t="s">
        <v>17</v>
      </c>
      <c r="H2898" s="5" t="s">
        <v>17</v>
      </c>
      <c r="I2898" s="5" t="s">
        <v>17</v>
      </c>
      <c r="J2898" s="5" t="s">
        <v>17</v>
      </c>
      <c r="K2898" s="5" t="s">
        <v>17</v>
      </c>
      <c r="L2898" s="5" t="s">
        <v>17</v>
      </c>
    </row>
    <row r="2899" spans="1:12">
      <c r="A2899" t="s">
        <v>11</v>
      </c>
      <c r="B2899" t="s">
        <v>2092</v>
      </c>
      <c r="C2899" t="s">
        <v>334</v>
      </c>
      <c r="D2899" t="s">
        <v>2093</v>
      </c>
      <c r="E2899" t="s">
        <v>25</v>
      </c>
      <c r="F2899" t="s">
        <v>2094</v>
      </c>
      <c r="G2899" s="5" t="s">
        <v>17</v>
      </c>
      <c r="H2899" s="5" t="s">
        <v>17</v>
      </c>
      <c r="I2899" s="5" t="s">
        <v>17</v>
      </c>
      <c r="J2899" s="5" t="s">
        <v>17</v>
      </c>
      <c r="K2899" s="5" t="s">
        <v>17</v>
      </c>
      <c r="L2899" s="5" t="s">
        <v>17</v>
      </c>
    </row>
    <row r="2900" spans="1:12">
      <c r="A2900" t="s">
        <v>11</v>
      </c>
      <c r="B2900" t="s">
        <v>2095</v>
      </c>
      <c r="C2900" t="s">
        <v>334</v>
      </c>
      <c r="D2900" t="s">
        <v>2096</v>
      </c>
      <c r="E2900" t="s">
        <v>25</v>
      </c>
      <c r="F2900" t="s">
        <v>2097</v>
      </c>
      <c r="G2900" s="5" t="s">
        <v>17</v>
      </c>
      <c r="H2900" s="5" t="s">
        <v>17</v>
      </c>
      <c r="I2900" s="5" t="s">
        <v>17</v>
      </c>
      <c r="J2900" s="5" t="s">
        <v>17</v>
      </c>
      <c r="K2900" s="5">
        <v>3</v>
      </c>
      <c r="L2900" s="5" t="s">
        <v>17</v>
      </c>
    </row>
    <row r="2901" spans="1:12">
      <c r="A2901" t="s">
        <v>11</v>
      </c>
      <c r="B2901" t="s">
        <v>759</v>
      </c>
      <c r="C2901" t="s">
        <v>334</v>
      </c>
      <c r="D2901" t="s">
        <v>760</v>
      </c>
      <c r="E2901" t="s">
        <v>25</v>
      </c>
      <c r="F2901" t="s">
        <v>761</v>
      </c>
      <c r="G2901" s="5" t="s">
        <v>17</v>
      </c>
      <c r="H2901" s="5" t="s">
        <v>17</v>
      </c>
      <c r="I2901" s="5" t="s">
        <v>17</v>
      </c>
      <c r="J2901" s="5">
        <v>2.064516129032258</v>
      </c>
      <c r="K2901" s="5">
        <v>2.0571428571428574</v>
      </c>
      <c r="L2901" s="5" t="s">
        <v>17</v>
      </c>
    </row>
    <row r="2902" spans="1:12">
      <c r="A2902" t="s">
        <v>11</v>
      </c>
      <c r="B2902" t="s">
        <v>109</v>
      </c>
      <c r="C2902" t="s">
        <v>334</v>
      </c>
      <c r="D2902" t="s">
        <v>110</v>
      </c>
      <c r="E2902" t="s">
        <v>15</v>
      </c>
      <c r="F2902" t="s">
        <v>112</v>
      </c>
      <c r="G2902" s="5" t="s">
        <v>17</v>
      </c>
      <c r="H2902" s="5" t="s">
        <v>17</v>
      </c>
      <c r="I2902" s="5" t="s">
        <v>17</v>
      </c>
      <c r="J2902" s="5" t="s">
        <v>17</v>
      </c>
      <c r="K2902" s="5" t="s">
        <v>17</v>
      </c>
      <c r="L2902" s="5" t="s">
        <v>17</v>
      </c>
    </row>
    <row r="2903" spans="1:12">
      <c r="A2903" t="s">
        <v>11</v>
      </c>
      <c r="B2903" t="s">
        <v>2098</v>
      </c>
      <c r="C2903" t="s">
        <v>334</v>
      </c>
      <c r="D2903" t="s">
        <v>2099</v>
      </c>
      <c r="E2903" t="s">
        <v>25</v>
      </c>
      <c r="F2903" t="s">
        <v>2100</v>
      </c>
      <c r="G2903" s="5" t="s">
        <v>17</v>
      </c>
      <c r="H2903" s="5" t="s">
        <v>17</v>
      </c>
      <c r="I2903" s="5" t="s">
        <v>17</v>
      </c>
      <c r="J2903" s="5" t="s">
        <v>17</v>
      </c>
      <c r="K2903" s="5" t="s">
        <v>17</v>
      </c>
      <c r="L2903" s="5" t="s">
        <v>17</v>
      </c>
    </row>
    <row r="2904" spans="1:12">
      <c r="A2904" t="s">
        <v>11</v>
      </c>
      <c r="B2904" t="s">
        <v>2101</v>
      </c>
      <c r="C2904" t="s">
        <v>334</v>
      </c>
      <c r="D2904" t="s">
        <v>2102</v>
      </c>
      <c r="E2904" t="s">
        <v>25</v>
      </c>
      <c r="F2904" t="s">
        <v>2100</v>
      </c>
      <c r="G2904" s="5" t="s">
        <v>17</v>
      </c>
      <c r="H2904" s="5" t="s">
        <v>17</v>
      </c>
      <c r="I2904" s="5" t="s">
        <v>17</v>
      </c>
      <c r="J2904" s="5" t="s">
        <v>17</v>
      </c>
      <c r="K2904" s="5">
        <v>4.2749999999999995</v>
      </c>
      <c r="L2904" s="5" t="s">
        <v>17</v>
      </c>
    </row>
    <row r="2905" spans="1:12">
      <c r="A2905" t="s">
        <v>11</v>
      </c>
      <c r="B2905" t="s">
        <v>2103</v>
      </c>
      <c r="C2905" t="s">
        <v>334</v>
      </c>
      <c r="D2905" t="s">
        <v>2104</v>
      </c>
      <c r="E2905" t="s">
        <v>25</v>
      </c>
      <c r="F2905" t="s">
        <v>2100</v>
      </c>
      <c r="G2905" s="5">
        <v>-2.8035714285714284</v>
      </c>
      <c r="H2905" s="5" t="s">
        <v>17</v>
      </c>
      <c r="I2905" s="5" t="s">
        <v>17</v>
      </c>
      <c r="J2905" s="5" t="s">
        <v>17</v>
      </c>
      <c r="K2905" s="5">
        <v>2.4926470588235294</v>
      </c>
      <c r="L2905" s="5" t="s">
        <v>17</v>
      </c>
    </row>
    <row r="2906" spans="1:12">
      <c r="A2906" t="s">
        <v>11</v>
      </c>
      <c r="B2906" t="s">
        <v>2105</v>
      </c>
      <c r="C2906" t="s">
        <v>334</v>
      </c>
      <c r="D2906" t="s">
        <v>2106</v>
      </c>
      <c r="E2906" t="s">
        <v>25</v>
      </c>
      <c r="F2906" t="s">
        <v>2100</v>
      </c>
      <c r="G2906" s="5" t="s">
        <v>17</v>
      </c>
      <c r="H2906" s="5" t="s">
        <v>17</v>
      </c>
      <c r="I2906" s="5" t="s">
        <v>17</v>
      </c>
      <c r="J2906" s="5">
        <v>2.4000000000000004</v>
      </c>
      <c r="K2906" s="5">
        <v>3.3775510204081636</v>
      </c>
      <c r="L2906" s="5" t="s">
        <v>17</v>
      </c>
    </row>
    <row r="2907" spans="1:12">
      <c r="A2907" t="s">
        <v>11</v>
      </c>
      <c r="B2907" t="s">
        <v>2107</v>
      </c>
      <c r="C2907" t="s">
        <v>334</v>
      </c>
      <c r="D2907" t="s">
        <v>2108</v>
      </c>
      <c r="E2907" t="s">
        <v>25</v>
      </c>
      <c r="F2907" t="s">
        <v>2109</v>
      </c>
      <c r="G2907" s="5">
        <v>3.2166666666666663</v>
      </c>
      <c r="H2907" s="5" t="s">
        <v>17</v>
      </c>
      <c r="I2907" s="5" t="s">
        <v>17</v>
      </c>
      <c r="J2907" s="5">
        <v>8.3383458646616546</v>
      </c>
      <c r="K2907" s="5">
        <v>7.6013986013986017</v>
      </c>
      <c r="L2907" s="5" t="s">
        <v>17</v>
      </c>
    </row>
    <row r="2908" spans="1:12">
      <c r="A2908" t="s">
        <v>786</v>
      </c>
      <c r="B2908" t="s">
        <v>4454</v>
      </c>
      <c r="C2908" t="s">
        <v>334</v>
      </c>
      <c r="D2908" t="s">
        <v>4455</v>
      </c>
      <c r="E2908" t="s">
        <v>15</v>
      </c>
      <c r="F2908" t="s">
        <v>4456</v>
      </c>
      <c r="G2908" s="5" t="s">
        <v>17</v>
      </c>
      <c r="H2908" s="5" t="s">
        <v>17</v>
      </c>
      <c r="I2908" s="5" t="s">
        <v>17</v>
      </c>
      <c r="J2908" s="5" t="s">
        <v>17</v>
      </c>
      <c r="K2908" s="5" t="s">
        <v>17</v>
      </c>
      <c r="L2908" s="5" t="s">
        <v>17</v>
      </c>
    </row>
    <row r="2909" spans="1:12">
      <c r="A2909" t="s">
        <v>11</v>
      </c>
      <c r="B2909" t="s">
        <v>4457</v>
      </c>
      <c r="C2909" t="s">
        <v>334</v>
      </c>
      <c r="D2909" t="s">
        <v>4458</v>
      </c>
      <c r="E2909" t="s">
        <v>25</v>
      </c>
      <c r="F2909" t="s">
        <v>4459</v>
      </c>
      <c r="G2909" s="5">
        <v>-2.3366768425643261</v>
      </c>
      <c r="H2909" s="5" t="s">
        <v>17</v>
      </c>
      <c r="I2909" s="5" t="s">
        <v>17</v>
      </c>
      <c r="J2909" s="5">
        <v>6.6693843126229977</v>
      </c>
      <c r="K2909" s="5">
        <v>6.9070149568148302</v>
      </c>
      <c r="L2909" s="5" t="s">
        <v>17</v>
      </c>
    </row>
    <row r="2910" spans="1:12">
      <c r="A2910" t="s">
        <v>11</v>
      </c>
      <c r="B2910" t="s">
        <v>4460</v>
      </c>
      <c r="C2910" t="s">
        <v>334</v>
      </c>
      <c r="D2910" t="s">
        <v>4461</v>
      </c>
      <c r="E2910" t="s">
        <v>25</v>
      </c>
      <c r="F2910" t="s">
        <v>4462</v>
      </c>
      <c r="G2910" s="5">
        <v>-2.7766754024709845</v>
      </c>
      <c r="H2910" s="5">
        <v>-2.978429346422113</v>
      </c>
      <c r="I2910" s="5" t="s">
        <v>17</v>
      </c>
      <c r="J2910" s="5">
        <v>2.1846322588507707</v>
      </c>
      <c r="K2910" s="5">
        <v>3.3890495661713373</v>
      </c>
      <c r="L2910" s="5" t="s">
        <v>17</v>
      </c>
    </row>
    <row r="2911" spans="1:12">
      <c r="A2911" t="s">
        <v>11</v>
      </c>
      <c r="B2911" t="s">
        <v>4463</v>
      </c>
      <c r="C2911" t="s">
        <v>334</v>
      </c>
      <c r="D2911" t="s">
        <v>4464</v>
      </c>
      <c r="E2911" t="s">
        <v>25</v>
      </c>
      <c r="F2911" t="s">
        <v>4465</v>
      </c>
      <c r="G2911" s="5">
        <v>-2.5355158730158731</v>
      </c>
      <c r="H2911" s="5">
        <v>-4.8635319551411973</v>
      </c>
      <c r="I2911" s="5" t="s">
        <v>17</v>
      </c>
      <c r="J2911" s="5" t="s">
        <v>17</v>
      </c>
      <c r="K2911" s="5">
        <v>3.1129959746981024</v>
      </c>
      <c r="L2911" s="5" t="s">
        <v>17</v>
      </c>
    </row>
    <row r="2912" spans="1:12">
      <c r="A2912" t="s">
        <v>11</v>
      </c>
      <c r="B2912" t="s">
        <v>4466</v>
      </c>
      <c r="C2912" t="s">
        <v>334</v>
      </c>
      <c r="D2912" t="s">
        <v>4467</v>
      </c>
      <c r="E2912" t="s">
        <v>25</v>
      </c>
      <c r="F2912" t="s">
        <v>4468</v>
      </c>
      <c r="G2912" s="5">
        <v>-2.173586397785686</v>
      </c>
      <c r="H2912" s="5">
        <v>-5.6688476917484545</v>
      </c>
      <c r="I2912" s="5" t="s">
        <v>17</v>
      </c>
      <c r="J2912" s="5" t="s">
        <v>17</v>
      </c>
      <c r="K2912" s="5">
        <v>3.2131691490930536</v>
      </c>
      <c r="L2912" s="5" t="s">
        <v>17</v>
      </c>
    </row>
    <row r="2913" spans="1:12">
      <c r="A2913" t="s">
        <v>11</v>
      </c>
      <c r="B2913" t="s">
        <v>4469</v>
      </c>
      <c r="C2913" t="s">
        <v>334</v>
      </c>
      <c r="D2913" t="s">
        <v>4470</v>
      </c>
      <c r="E2913" t="s">
        <v>25</v>
      </c>
      <c r="F2913" t="s">
        <v>4471</v>
      </c>
      <c r="G2913" s="5" t="s">
        <v>17</v>
      </c>
      <c r="H2913" s="5" t="s">
        <v>17</v>
      </c>
      <c r="I2913" s="5" t="s">
        <v>17</v>
      </c>
      <c r="J2913" s="5">
        <v>3.7999108734402856</v>
      </c>
      <c r="K2913" s="5">
        <v>3.2468139337298214</v>
      </c>
      <c r="L2913" s="5" t="s">
        <v>17</v>
      </c>
    </row>
    <row r="2914" spans="1:12">
      <c r="A2914" t="s">
        <v>11</v>
      </c>
      <c r="B2914" t="s">
        <v>332</v>
      </c>
      <c r="C2914" t="s">
        <v>334</v>
      </c>
      <c r="D2914" t="s">
        <v>333</v>
      </c>
      <c r="E2914" t="s">
        <v>25</v>
      </c>
      <c r="F2914" t="s">
        <v>335</v>
      </c>
      <c r="G2914" s="5">
        <v>2.0689655172413794</v>
      </c>
      <c r="H2914" s="5" t="s">
        <v>17</v>
      </c>
      <c r="I2914" s="5" t="s">
        <v>17</v>
      </c>
      <c r="J2914" s="5">
        <v>3.9692307692307689</v>
      </c>
      <c r="K2914" s="5">
        <v>6.2459016393442628</v>
      </c>
      <c r="L2914" s="5" t="s">
        <v>17</v>
      </c>
    </row>
    <row r="2915" spans="1:12">
      <c r="A2915" t="s">
        <v>11</v>
      </c>
      <c r="B2915" t="s">
        <v>332</v>
      </c>
      <c r="C2915" t="s">
        <v>334</v>
      </c>
      <c r="D2915" t="s">
        <v>333</v>
      </c>
      <c r="E2915" t="s">
        <v>107</v>
      </c>
      <c r="F2915" t="s">
        <v>335</v>
      </c>
      <c r="G2915" s="5">
        <v>2.0689655172413794</v>
      </c>
      <c r="H2915" s="5" t="s">
        <v>17</v>
      </c>
      <c r="I2915" s="5" t="s">
        <v>17</v>
      </c>
      <c r="J2915" s="5">
        <v>3.9692307692307689</v>
      </c>
      <c r="K2915" s="5">
        <v>6.2459016393442628</v>
      </c>
      <c r="L2915" s="5" t="s">
        <v>17</v>
      </c>
    </row>
    <row r="2916" spans="1:12">
      <c r="A2916" t="s">
        <v>11</v>
      </c>
      <c r="B2916" t="s">
        <v>4289</v>
      </c>
      <c r="C2916" t="s">
        <v>334</v>
      </c>
      <c r="D2916" t="s">
        <v>4290</v>
      </c>
      <c r="E2916" t="s">
        <v>25</v>
      </c>
      <c r="F2916" t="s">
        <v>4291</v>
      </c>
      <c r="G2916" s="5" t="s">
        <v>17</v>
      </c>
      <c r="H2916" s="5" t="s">
        <v>17</v>
      </c>
      <c r="I2916" s="5" t="s">
        <v>17</v>
      </c>
      <c r="J2916" s="5" t="s">
        <v>17</v>
      </c>
      <c r="K2916" s="5">
        <v>6.75</v>
      </c>
      <c r="L2916" s="5" t="s">
        <v>17</v>
      </c>
    </row>
    <row r="2917" spans="1:12">
      <c r="A2917" t="s">
        <v>11</v>
      </c>
      <c r="B2917" s="2" t="s">
        <v>336</v>
      </c>
      <c r="C2917" s="2" t="s">
        <v>338</v>
      </c>
      <c r="E2917" t="s">
        <v>15</v>
      </c>
      <c r="F2917" t="s">
        <v>339</v>
      </c>
      <c r="G2917" s="5">
        <v>4.5345294515910632</v>
      </c>
      <c r="H2917" s="5">
        <v>4.8342808413871516</v>
      </c>
      <c r="I2917" s="5" t="s">
        <v>17</v>
      </c>
      <c r="J2917" s="5">
        <v>3.0367084735393086</v>
      </c>
      <c r="K2917" s="5">
        <v>2.257516339869281</v>
      </c>
      <c r="L2917" s="5" t="s">
        <v>17</v>
      </c>
    </row>
    <row r="2918" spans="1:12">
      <c r="A2918" t="s">
        <v>11</v>
      </c>
      <c r="B2918" t="s">
        <v>4472</v>
      </c>
      <c r="C2918" t="s">
        <v>338</v>
      </c>
      <c r="D2918" t="s">
        <v>4473</v>
      </c>
      <c r="E2918" t="s">
        <v>15</v>
      </c>
      <c r="F2918" t="s">
        <v>4474</v>
      </c>
      <c r="G2918" s="5">
        <v>3.7090395480225991</v>
      </c>
      <c r="H2918" s="5" t="s">
        <v>17</v>
      </c>
      <c r="I2918" s="5" t="s">
        <v>17</v>
      </c>
      <c r="J2918" s="5" t="s">
        <v>17</v>
      </c>
      <c r="K2918" s="5" t="s">
        <v>17</v>
      </c>
      <c r="L2918" s="5" t="s">
        <v>17</v>
      </c>
    </row>
    <row r="2919" spans="1:12">
      <c r="A2919" t="s">
        <v>11</v>
      </c>
      <c r="B2919" t="s">
        <v>4475</v>
      </c>
      <c r="C2919" t="s">
        <v>338</v>
      </c>
      <c r="D2919" t="s">
        <v>4476</v>
      </c>
      <c r="E2919" t="s">
        <v>15</v>
      </c>
      <c r="F2919" t="s">
        <v>4477</v>
      </c>
      <c r="G2919" s="5" t="s">
        <v>17</v>
      </c>
      <c r="H2919" s="5">
        <v>-3.0626223091976512</v>
      </c>
      <c r="I2919" s="5" t="s">
        <v>17</v>
      </c>
      <c r="J2919" s="5" t="s">
        <v>17</v>
      </c>
      <c r="K2919" s="5" t="s">
        <v>17</v>
      </c>
      <c r="L2919" s="5" t="s">
        <v>17</v>
      </c>
    </row>
    <row r="2920" spans="1:12">
      <c r="A2920" t="s">
        <v>11</v>
      </c>
      <c r="B2920" t="s">
        <v>4478</v>
      </c>
      <c r="C2920" t="s">
        <v>338</v>
      </c>
      <c r="D2920" t="s">
        <v>4479</v>
      </c>
      <c r="E2920" t="s">
        <v>15</v>
      </c>
      <c r="F2920" t="s">
        <v>4480</v>
      </c>
      <c r="G2920" s="5">
        <v>4.063186813186813</v>
      </c>
      <c r="H2920" s="5" t="s">
        <v>17</v>
      </c>
      <c r="I2920" s="5" t="s">
        <v>17</v>
      </c>
      <c r="J2920" s="5" t="s">
        <v>17</v>
      </c>
      <c r="K2920" s="5" t="s">
        <v>17</v>
      </c>
      <c r="L2920" s="5" t="s">
        <v>17</v>
      </c>
    </row>
    <row r="2921" spans="1:12">
      <c r="A2921" t="s">
        <v>11</v>
      </c>
      <c r="B2921" t="s">
        <v>4481</v>
      </c>
      <c r="C2921" t="s">
        <v>338</v>
      </c>
      <c r="D2921" t="s">
        <v>4482</v>
      </c>
      <c r="E2921" t="s">
        <v>15</v>
      </c>
      <c r="F2921" t="s">
        <v>4483</v>
      </c>
      <c r="G2921" s="5">
        <v>5.7439613526570046</v>
      </c>
      <c r="H2921" s="5" t="s">
        <v>17</v>
      </c>
      <c r="I2921" s="5" t="s">
        <v>17</v>
      </c>
      <c r="J2921" s="5" t="s">
        <v>17</v>
      </c>
      <c r="K2921" s="5" t="s">
        <v>17</v>
      </c>
      <c r="L2921" s="5" t="s">
        <v>17</v>
      </c>
    </row>
    <row r="2922" spans="1:12">
      <c r="A2922" t="s">
        <v>11</v>
      </c>
      <c r="B2922" t="s">
        <v>4484</v>
      </c>
      <c r="C2922" t="s">
        <v>338</v>
      </c>
      <c r="D2922" t="s">
        <v>4485</v>
      </c>
      <c r="E2922" t="s">
        <v>15</v>
      </c>
      <c r="F2922" t="s">
        <v>4486</v>
      </c>
      <c r="G2922" s="5" t="s">
        <v>17</v>
      </c>
      <c r="H2922" s="5" t="s">
        <v>17</v>
      </c>
      <c r="I2922" s="5" t="s">
        <v>17</v>
      </c>
      <c r="J2922" s="5" t="s">
        <v>17</v>
      </c>
      <c r="K2922" s="5" t="s">
        <v>17</v>
      </c>
      <c r="L2922" s="5" t="s">
        <v>17</v>
      </c>
    </row>
    <row r="2923" spans="1:12">
      <c r="A2923" t="s">
        <v>11</v>
      </c>
      <c r="B2923" t="s">
        <v>4487</v>
      </c>
      <c r="C2923" t="s">
        <v>338</v>
      </c>
      <c r="D2923" t="s">
        <v>4488</v>
      </c>
      <c r="E2923" t="s">
        <v>15</v>
      </c>
      <c r="F2923" t="s">
        <v>4489</v>
      </c>
      <c r="G2923" s="5" t="s">
        <v>17</v>
      </c>
      <c r="H2923" s="5" t="s">
        <v>17</v>
      </c>
      <c r="I2923" s="5" t="s">
        <v>17</v>
      </c>
      <c r="J2923" s="5" t="s">
        <v>17</v>
      </c>
      <c r="K2923" s="5" t="s">
        <v>17</v>
      </c>
      <c r="L2923" s="5" t="s">
        <v>17</v>
      </c>
    </row>
    <row r="2924" spans="1:12">
      <c r="A2924" t="s">
        <v>11</v>
      </c>
      <c r="B2924" t="s">
        <v>4490</v>
      </c>
      <c r="C2924" t="s">
        <v>338</v>
      </c>
      <c r="D2924" t="s">
        <v>4491</v>
      </c>
      <c r="E2924" t="s">
        <v>15</v>
      </c>
      <c r="F2924" t="s">
        <v>4492</v>
      </c>
      <c r="G2924" s="5">
        <v>3.3373676248108928</v>
      </c>
      <c r="H2924" s="5">
        <v>3.9876543209876543</v>
      </c>
      <c r="I2924" s="5" t="s">
        <v>17</v>
      </c>
      <c r="J2924" s="5" t="s">
        <v>17</v>
      </c>
      <c r="K2924" s="5" t="s">
        <v>17</v>
      </c>
      <c r="L2924" s="5" t="s">
        <v>17</v>
      </c>
    </row>
    <row r="2925" spans="1:12">
      <c r="A2925" t="s">
        <v>11</v>
      </c>
      <c r="B2925" t="s">
        <v>693</v>
      </c>
      <c r="C2925" t="s">
        <v>338</v>
      </c>
      <c r="D2925" t="s">
        <v>694</v>
      </c>
      <c r="E2925" t="s">
        <v>15</v>
      </c>
      <c r="F2925" t="s">
        <v>695</v>
      </c>
      <c r="G2925" s="5" t="s">
        <v>17</v>
      </c>
      <c r="H2925" s="5" t="s">
        <v>17</v>
      </c>
      <c r="I2925" s="5" t="s">
        <v>17</v>
      </c>
      <c r="J2925" s="5">
        <v>2.1583011583011587</v>
      </c>
      <c r="K2925" s="5" t="s">
        <v>17</v>
      </c>
      <c r="L2925" s="5" t="s">
        <v>17</v>
      </c>
    </row>
    <row r="2926" spans="1:12">
      <c r="A2926" t="s">
        <v>11</v>
      </c>
      <c r="B2926" t="s">
        <v>4493</v>
      </c>
      <c r="C2926" t="s">
        <v>338</v>
      </c>
      <c r="D2926" t="s">
        <v>4494</v>
      </c>
      <c r="E2926" t="s">
        <v>15</v>
      </c>
      <c r="F2926" t="s">
        <v>4495</v>
      </c>
      <c r="G2926" s="5" t="s">
        <v>17</v>
      </c>
      <c r="H2926" s="5">
        <v>2.4401767505098575</v>
      </c>
      <c r="I2926" s="5" t="s">
        <v>17</v>
      </c>
      <c r="J2926" s="5" t="s">
        <v>17</v>
      </c>
      <c r="K2926" s="5" t="s">
        <v>17</v>
      </c>
      <c r="L2926" s="5" t="s">
        <v>17</v>
      </c>
    </row>
    <row r="2927" spans="1:12">
      <c r="A2927" t="s">
        <v>11</v>
      </c>
      <c r="B2927" t="s">
        <v>4496</v>
      </c>
      <c r="C2927" t="s">
        <v>338</v>
      </c>
      <c r="D2927" t="s">
        <v>4497</v>
      </c>
      <c r="E2927" t="s">
        <v>15</v>
      </c>
      <c r="F2927" t="s">
        <v>4498</v>
      </c>
      <c r="G2927" s="5">
        <v>-2.3009580442682522</v>
      </c>
      <c r="H2927" s="5" t="s">
        <v>17</v>
      </c>
      <c r="I2927" s="5" t="s">
        <v>17</v>
      </c>
      <c r="J2927" s="5" t="s">
        <v>17</v>
      </c>
      <c r="K2927" s="5" t="s">
        <v>17</v>
      </c>
      <c r="L2927" s="5" t="s">
        <v>17</v>
      </c>
    </row>
    <row r="2928" spans="1:12">
      <c r="A2928" t="s">
        <v>11</v>
      </c>
      <c r="B2928" t="s">
        <v>4499</v>
      </c>
      <c r="C2928" t="s">
        <v>338</v>
      </c>
      <c r="D2928" t="s">
        <v>4500</v>
      </c>
      <c r="E2928" t="s">
        <v>15</v>
      </c>
      <c r="F2928" t="s">
        <v>4501</v>
      </c>
      <c r="G2928" s="5" t="s">
        <v>17</v>
      </c>
      <c r="H2928" s="5" t="s">
        <v>17</v>
      </c>
      <c r="I2928" s="5" t="s">
        <v>17</v>
      </c>
      <c r="J2928" s="5" t="s">
        <v>17</v>
      </c>
      <c r="K2928" s="5" t="s">
        <v>17</v>
      </c>
      <c r="L2928" s="5" t="s">
        <v>17</v>
      </c>
    </row>
    <row r="2929" spans="1:12">
      <c r="A2929" t="s">
        <v>11</v>
      </c>
      <c r="B2929" t="s">
        <v>4502</v>
      </c>
      <c r="C2929" t="s">
        <v>338</v>
      </c>
      <c r="D2929" t="s">
        <v>4503</v>
      </c>
      <c r="E2929" t="s">
        <v>15</v>
      </c>
      <c r="F2929" t="s">
        <v>4504</v>
      </c>
      <c r="G2929" s="5" t="s">
        <v>17</v>
      </c>
      <c r="H2929" s="5" t="s">
        <v>17</v>
      </c>
      <c r="I2929" s="5" t="s">
        <v>17</v>
      </c>
      <c r="J2929" s="5" t="s">
        <v>17</v>
      </c>
      <c r="K2929" s="5" t="s">
        <v>17</v>
      </c>
      <c r="L2929" s="5" t="s">
        <v>17</v>
      </c>
    </row>
    <row r="2930" spans="1:12">
      <c r="A2930" t="s">
        <v>11</v>
      </c>
      <c r="B2930" t="s">
        <v>4505</v>
      </c>
      <c r="C2930" t="s">
        <v>338</v>
      </c>
      <c r="D2930" t="s">
        <v>4506</v>
      </c>
      <c r="E2930" t="s">
        <v>15</v>
      </c>
      <c r="F2930" t="s">
        <v>4507</v>
      </c>
      <c r="G2930" s="5" t="s">
        <v>17</v>
      </c>
      <c r="H2930" s="5" t="s">
        <v>17</v>
      </c>
      <c r="I2930" s="5" t="s">
        <v>17</v>
      </c>
      <c r="J2930" s="5">
        <v>-2.0824110080765781</v>
      </c>
      <c r="K2930" s="5" t="s">
        <v>17</v>
      </c>
      <c r="L2930" s="5" t="s">
        <v>17</v>
      </c>
    </row>
    <row r="2931" spans="1:12">
      <c r="A2931" t="s">
        <v>11</v>
      </c>
      <c r="B2931" t="s">
        <v>4508</v>
      </c>
      <c r="C2931" t="s">
        <v>338</v>
      </c>
      <c r="D2931" t="s">
        <v>4509</v>
      </c>
      <c r="E2931" t="s">
        <v>15</v>
      </c>
      <c r="F2931" t="s">
        <v>4510</v>
      </c>
      <c r="G2931" s="5" t="s">
        <v>17</v>
      </c>
      <c r="H2931" s="5" t="s">
        <v>17</v>
      </c>
      <c r="I2931" s="5" t="s">
        <v>17</v>
      </c>
      <c r="J2931" s="5" t="s">
        <v>17</v>
      </c>
      <c r="K2931" s="5" t="s">
        <v>17</v>
      </c>
      <c r="L2931" s="5" t="s">
        <v>17</v>
      </c>
    </row>
    <row r="2932" spans="1:12">
      <c r="A2932" t="s">
        <v>11</v>
      </c>
      <c r="B2932" t="s">
        <v>4511</v>
      </c>
      <c r="C2932" t="s">
        <v>338</v>
      </c>
      <c r="D2932" t="s">
        <v>4512</v>
      </c>
      <c r="E2932" t="s">
        <v>15</v>
      </c>
      <c r="F2932" t="s">
        <v>4513</v>
      </c>
      <c r="G2932" s="5" t="s">
        <v>17</v>
      </c>
      <c r="H2932" s="5" t="s">
        <v>17</v>
      </c>
      <c r="I2932" s="5" t="s">
        <v>17</v>
      </c>
      <c r="J2932" s="5" t="s">
        <v>17</v>
      </c>
      <c r="K2932" s="5" t="s">
        <v>17</v>
      </c>
      <c r="L2932" s="5" t="s">
        <v>17</v>
      </c>
    </row>
    <row r="2933" spans="1:12">
      <c r="A2933" t="s">
        <v>11</v>
      </c>
      <c r="B2933" t="s">
        <v>4514</v>
      </c>
      <c r="C2933" t="s">
        <v>338</v>
      </c>
      <c r="D2933" t="s">
        <v>4515</v>
      </c>
      <c r="E2933" t="s">
        <v>15</v>
      </c>
      <c r="F2933" t="s">
        <v>4516</v>
      </c>
      <c r="G2933" s="5">
        <v>-3.1445255474452551</v>
      </c>
      <c r="H2933" s="5">
        <v>-3.6267806267806266</v>
      </c>
      <c r="I2933" s="5" t="s">
        <v>17</v>
      </c>
      <c r="J2933" s="5">
        <v>-8.6690909090909081</v>
      </c>
      <c r="K2933" s="5">
        <v>-7.608247422680412</v>
      </c>
      <c r="L2933" s="5" t="s">
        <v>17</v>
      </c>
    </row>
    <row r="2934" spans="1:12">
      <c r="A2934" t="s">
        <v>11</v>
      </c>
      <c r="B2934" t="s">
        <v>4517</v>
      </c>
      <c r="C2934" t="s">
        <v>338</v>
      </c>
      <c r="D2934" t="s">
        <v>4518</v>
      </c>
      <c r="E2934" t="s">
        <v>15</v>
      </c>
      <c r="F2934" t="s">
        <v>4519</v>
      </c>
      <c r="G2934" s="5" t="s">
        <v>17</v>
      </c>
      <c r="H2934" s="5" t="s">
        <v>17</v>
      </c>
      <c r="I2934" s="5" t="s">
        <v>17</v>
      </c>
      <c r="J2934" s="5" t="s">
        <v>17</v>
      </c>
      <c r="K2934" s="5" t="s">
        <v>17</v>
      </c>
      <c r="L2934" s="5" t="s">
        <v>17</v>
      </c>
    </row>
    <row r="2935" spans="1:12">
      <c r="A2935" t="s">
        <v>11</v>
      </c>
      <c r="B2935" t="s">
        <v>4520</v>
      </c>
      <c r="C2935" t="s">
        <v>338</v>
      </c>
      <c r="D2935" t="s">
        <v>4521</v>
      </c>
      <c r="E2935" t="s">
        <v>15</v>
      </c>
      <c r="F2935" t="s">
        <v>4522</v>
      </c>
      <c r="G2935" s="5" t="s">
        <v>17</v>
      </c>
      <c r="H2935" s="5" t="s">
        <v>17</v>
      </c>
      <c r="I2935" s="5" t="s">
        <v>17</v>
      </c>
      <c r="J2935" s="5">
        <v>5.333333333333333</v>
      </c>
      <c r="K2935" s="5" t="s">
        <v>17</v>
      </c>
      <c r="L2935" s="5" t="s">
        <v>17</v>
      </c>
    </row>
    <row r="2936" spans="1:12">
      <c r="A2936" t="s">
        <v>11</v>
      </c>
      <c r="B2936" t="s">
        <v>4523</v>
      </c>
      <c r="C2936" t="s">
        <v>338</v>
      </c>
      <c r="D2936" t="s">
        <v>4524</v>
      </c>
      <c r="E2936" t="s">
        <v>15</v>
      </c>
      <c r="F2936" t="s">
        <v>4525</v>
      </c>
      <c r="G2936" s="5" t="s">
        <v>17</v>
      </c>
      <c r="H2936" s="5" t="s">
        <v>17</v>
      </c>
      <c r="I2936" s="5" t="s">
        <v>17</v>
      </c>
      <c r="J2936" s="5" t="s">
        <v>17</v>
      </c>
      <c r="K2936" s="5">
        <v>2.0789473684210527</v>
      </c>
      <c r="L2936" s="5" t="s">
        <v>17</v>
      </c>
    </row>
    <row r="2937" spans="1:12">
      <c r="A2937" t="s">
        <v>11</v>
      </c>
      <c r="B2937" t="s">
        <v>336</v>
      </c>
      <c r="C2937" t="s">
        <v>338</v>
      </c>
      <c r="D2937" t="s">
        <v>337</v>
      </c>
      <c r="E2937" t="s">
        <v>15</v>
      </c>
      <c r="F2937" t="s">
        <v>339</v>
      </c>
      <c r="G2937" s="5">
        <v>4.5345294515910632</v>
      </c>
      <c r="H2937" s="5">
        <v>4.8342808413871516</v>
      </c>
      <c r="I2937" s="5" t="s">
        <v>17</v>
      </c>
      <c r="J2937" s="5">
        <v>3.0367084735393086</v>
      </c>
      <c r="K2937" s="5">
        <v>2.257516339869281</v>
      </c>
      <c r="L2937" s="5" t="s">
        <v>17</v>
      </c>
    </row>
    <row r="2938" spans="1:12">
      <c r="A2938" t="s">
        <v>11</v>
      </c>
      <c r="B2938" t="s">
        <v>4526</v>
      </c>
      <c r="C2938" t="s">
        <v>338</v>
      </c>
      <c r="D2938" t="s">
        <v>4527</v>
      </c>
      <c r="E2938" t="s">
        <v>15</v>
      </c>
      <c r="F2938" t="s">
        <v>4528</v>
      </c>
      <c r="G2938" s="5">
        <v>6.0804649284207688</v>
      </c>
      <c r="H2938" s="5">
        <v>3.3550259227733497</v>
      </c>
      <c r="I2938" s="5" t="s">
        <v>17</v>
      </c>
      <c r="J2938" s="5">
        <v>6.0943419184749539</v>
      </c>
      <c r="K2938" s="5">
        <v>4.5776828617191674</v>
      </c>
      <c r="L2938" s="5" t="s">
        <v>17</v>
      </c>
    </row>
    <row r="2939" spans="1:12">
      <c r="A2939" t="s">
        <v>11</v>
      </c>
      <c r="B2939" t="s">
        <v>4529</v>
      </c>
      <c r="C2939" t="s">
        <v>338</v>
      </c>
      <c r="D2939" t="s">
        <v>4530</v>
      </c>
      <c r="E2939" t="s">
        <v>15</v>
      </c>
      <c r="F2939" t="s">
        <v>4531</v>
      </c>
      <c r="G2939" s="5">
        <v>-4.3100233100233103</v>
      </c>
      <c r="H2939" s="5">
        <v>-3.3555555555555556</v>
      </c>
      <c r="I2939" s="5" t="s">
        <v>17</v>
      </c>
      <c r="J2939" s="5">
        <v>-21.76595744680851</v>
      </c>
      <c r="K2939" s="5">
        <v>-15.518181818181819</v>
      </c>
      <c r="L2939" s="5" t="s">
        <v>17</v>
      </c>
    </row>
    <row r="2940" spans="1:12">
      <c r="A2940" t="s">
        <v>11</v>
      </c>
      <c r="B2940" t="s">
        <v>4532</v>
      </c>
      <c r="C2940" t="s">
        <v>338</v>
      </c>
      <c r="D2940" t="s">
        <v>4533</v>
      </c>
      <c r="E2940" t="s">
        <v>15</v>
      </c>
      <c r="F2940" t="s">
        <v>4534</v>
      </c>
      <c r="G2940" s="5">
        <v>-2.492204899777283</v>
      </c>
      <c r="H2940" s="5">
        <v>-3.1723472668810286</v>
      </c>
      <c r="I2940" s="5" t="s">
        <v>17</v>
      </c>
      <c r="J2940" s="5">
        <v>-2.8830034924330619</v>
      </c>
      <c r="K2940" s="5">
        <v>-3.7142857142857144</v>
      </c>
      <c r="L2940" s="5" t="s">
        <v>17</v>
      </c>
    </row>
    <row r="2941" spans="1:12">
      <c r="A2941" t="s">
        <v>11</v>
      </c>
      <c r="B2941" t="s">
        <v>4535</v>
      </c>
      <c r="C2941" t="s">
        <v>338</v>
      </c>
      <c r="D2941" t="s">
        <v>4536</v>
      </c>
      <c r="E2941" t="s">
        <v>15</v>
      </c>
      <c r="F2941" t="s">
        <v>4537</v>
      </c>
      <c r="G2941" s="5">
        <v>-2.6635021097046412</v>
      </c>
      <c r="H2941" s="5">
        <v>-3.0742677824267779</v>
      </c>
      <c r="I2941" s="5" t="s">
        <v>17</v>
      </c>
      <c r="J2941" s="5">
        <v>-10.50751879699248</v>
      </c>
      <c r="K2941" s="5">
        <v>-7.6497005988023954</v>
      </c>
      <c r="L2941" s="5" t="s">
        <v>17</v>
      </c>
    </row>
    <row r="2942" spans="1:12">
      <c r="A2942" t="s">
        <v>11</v>
      </c>
      <c r="B2942" t="s">
        <v>4538</v>
      </c>
      <c r="C2942" t="s">
        <v>338</v>
      </c>
      <c r="D2942" t="s">
        <v>4539</v>
      </c>
      <c r="E2942" t="s">
        <v>15</v>
      </c>
      <c r="F2942" t="s">
        <v>4540</v>
      </c>
      <c r="G2942" s="5" t="s">
        <v>17</v>
      </c>
      <c r="H2942" s="5" t="s">
        <v>17</v>
      </c>
      <c r="I2942" s="5" t="s">
        <v>17</v>
      </c>
      <c r="J2942" s="5">
        <v>-12.433898305084748</v>
      </c>
      <c r="K2942" s="5">
        <v>-4.9383954154727796</v>
      </c>
      <c r="L2942" s="5" t="s">
        <v>17</v>
      </c>
    </row>
    <row r="2943" spans="1:12">
      <c r="A2943" t="s">
        <v>11</v>
      </c>
      <c r="B2943" t="s">
        <v>4541</v>
      </c>
      <c r="C2943" t="s">
        <v>338</v>
      </c>
      <c r="D2943" t="s">
        <v>4542</v>
      </c>
      <c r="E2943" t="s">
        <v>15</v>
      </c>
      <c r="F2943" t="s">
        <v>4543</v>
      </c>
      <c r="G2943" s="5">
        <v>-4.5778097982708932</v>
      </c>
      <c r="H2943" s="5">
        <v>-3.0322047894302226</v>
      </c>
      <c r="I2943" s="5" t="s">
        <v>17</v>
      </c>
      <c r="J2943" s="5">
        <v>-39.954545454545453</v>
      </c>
      <c r="K2943" s="5">
        <v>-10.366883116883116</v>
      </c>
      <c r="L2943" s="5" t="s">
        <v>17</v>
      </c>
    </row>
    <row r="2944" spans="1:12">
      <c r="A2944" t="s">
        <v>11</v>
      </c>
      <c r="B2944" t="s">
        <v>4544</v>
      </c>
      <c r="C2944" t="s">
        <v>338</v>
      </c>
      <c r="D2944" t="s">
        <v>4545</v>
      </c>
      <c r="E2944" t="s">
        <v>15</v>
      </c>
      <c r="F2944" t="s">
        <v>4546</v>
      </c>
      <c r="G2944" s="5">
        <v>-3.1020092735703249</v>
      </c>
      <c r="H2944" s="5">
        <v>-2.8711734693877555</v>
      </c>
      <c r="I2944" s="5" t="s">
        <v>17</v>
      </c>
      <c r="J2944" s="5">
        <v>-3.3549848942598191</v>
      </c>
      <c r="K2944" s="5">
        <v>-4.2751091703056767</v>
      </c>
      <c r="L2944" s="5" t="s">
        <v>17</v>
      </c>
    </row>
    <row r="2945" spans="1:12">
      <c r="A2945" t="s">
        <v>11</v>
      </c>
      <c r="B2945" t="s">
        <v>4547</v>
      </c>
      <c r="C2945" t="s">
        <v>338</v>
      </c>
      <c r="D2945" t="s">
        <v>4548</v>
      </c>
      <c r="E2945" t="s">
        <v>15</v>
      </c>
      <c r="F2945" t="s">
        <v>4549</v>
      </c>
      <c r="G2945" s="5" t="s">
        <v>17</v>
      </c>
      <c r="H2945" s="5" t="s">
        <v>17</v>
      </c>
      <c r="I2945" s="5">
        <v>3.1716417910447761</v>
      </c>
      <c r="J2945" s="5" t="s">
        <v>17</v>
      </c>
      <c r="K2945" s="5" t="s">
        <v>17</v>
      </c>
      <c r="L2945" s="5" t="s">
        <v>17</v>
      </c>
    </row>
    <row r="2946" spans="1:12">
      <c r="A2946" t="s">
        <v>11</v>
      </c>
      <c r="B2946" t="s">
        <v>4550</v>
      </c>
      <c r="C2946" t="s">
        <v>338</v>
      </c>
      <c r="D2946" t="s">
        <v>4551</v>
      </c>
      <c r="E2946" t="s">
        <v>15</v>
      </c>
      <c r="F2946" t="s">
        <v>4552</v>
      </c>
      <c r="G2946" s="5">
        <v>3.214285714285714</v>
      </c>
      <c r="H2946" s="5">
        <v>2.1345029239766085</v>
      </c>
      <c r="I2946" s="5" t="s">
        <v>17</v>
      </c>
      <c r="J2946" s="5" t="s">
        <v>17</v>
      </c>
      <c r="K2946" s="5" t="s">
        <v>17</v>
      </c>
      <c r="L2946" s="5" t="s">
        <v>17</v>
      </c>
    </row>
    <row r="2947" spans="1:12">
      <c r="A2947" t="s">
        <v>11</v>
      </c>
      <c r="B2947" t="s">
        <v>4553</v>
      </c>
      <c r="C2947" t="s">
        <v>338</v>
      </c>
      <c r="D2947" t="s">
        <v>4554</v>
      </c>
      <c r="E2947" t="s">
        <v>15</v>
      </c>
      <c r="F2947" t="s">
        <v>4555</v>
      </c>
      <c r="G2947" s="5" t="s">
        <v>17</v>
      </c>
      <c r="H2947" s="5" t="s">
        <v>17</v>
      </c>
      <c r="I2947" s="5" t="s">
        <v>17</v>
      </c>
      <c r="J2947" s="5">
        <v>-2.0765171503957784</v>
      </c>
      <c r="K2947" s="5" t="s">
        <v>17</v>
      </c>
      <c r="L2947" s="5" t="s">
        <v>17</v>
      </c>
    </row>
    <row r="2948" spans="1:12">
      <c r="A2948" t="s">
        <v>11</v>
      </c>
      <c r="B2948" t="s">
        <v>4556</v>
      </c>
      <c r="C2948" t="s">
        <v>338</v>
      </c>
      <c r="D2948" t="s">
        <v>4557</v>
      </c>
      <c r="E2948" t="s">
        <v>15</v>
      </c>
      <c r="F2948" t="s">
        <v>4558</v>
      </c>
      <c r="G2948" s="5">
        <v>10.111447767092608</v>
      </c>
      <c r="H2948" s="5">
        <v>3.182091475198626</v>
      </c>
      <c r="I2948" s="5" t="s">
        <v>17</v>
      </c>
      <c r="J2948" s="5">
        <v>2.4651744255268486</v>
      </c>
      <c r="K2948" s="5">
        <v>2.4592592592592593</v>
      </c>
      <c r="L2948" s="5" t="s">
        <v>17</v>
      </c>
    </row>
    <row r="2949" spans="1:12">
      <c r="A2949" t="s">
        <v>11</v>
      </c>
      <c r="B2949" t="s">
        <v>4559</v>
      </c>
      <c r="C2949" t="s">
        <v>338</v>
      </c>
      <c r="D2949" t="s">
        <v>4560</v>
      </c>
      <c r="E2949" t="s">
        <v>15</v>
      </c>
      <c r="F2949" t="s">
        <v>4561</v>
      </c>
      <c r="G2949" s="5">
        <v>-3.9372599231754166</v>
      </c>
      <c r="H2949" s="5">
        <v>-2.3920240782543267</v>
      </c>
      <c r="I2949" s="5" t="s">
        <v>17</v>
      </c>
      <c r="J2949" s="5">
        <v>-8.3587223587223587</v>
      </c>
      <c r="K2949" s="5">
        <v>-8.58385093167702</v>
      </c>
      <c r="L2949" s="5" t="s">
        <v>17</v>
      </c>
    </row>
    <row r="2950" spans="1:12">
      <c r="A2950" t="s">
        <v>11</v>
      </c>
      <c r="B2950" t="s">
        <v>4562</v>
      </c>
      <c r="C2950" t="s">
        <v>338</v>
      </c>
      <c r="D2950" t="s">
        <v>4563</v>
      </c>
      <c r="E2950" t="s">
        <v>15</v>
      </c>
      <c r="F2950" t="s">
        <v>4564</v>
      </c>
      <c r="G2950" s="5" t="s">
        <v>17</v>
      </c>
      <c r="H2950" s="5" t="s">
        <v>17</v>
      </c>
      <c r="I2950" s="5" t="s">
        <v>17</v>
      </c>
      <c r="J2950" s="5">
        <v>-3.1470588235294117</v>
      </c>
      <c r="K2950" s="5">
        <v>-4.875</v>
      </c>
      <c r="L2950" s="5" t="s">
        <v>17</v>
      </c>
    </row>
    <row r="2951" spans="1:12">
      <c r="A2951" t="s">
        <v>11</v>
      </c>
      <c r="B2951" t="s">
        <v>4565</v>
      </c>
      <c r="C2951" t="s">
        <v>338</v>
      </c>
      <c r="D2951" t="s">
        <v>4566</v>
      </c>
      <c r="E2951" t="s">
        <v>15</v>
      </c>
      <c r="F2951" t="s">
        <v>4567</v>
      </c>
      <c r="G2951" s="5">
        <v>14.312638580931262</v>
      </c>
      <c r="H2951" s="5">
        <v>4.048231511254019</v>
      </c>
      <c r="I2951" s="5">
        <v>2.9512006196746707</v>
      </c>
      <c r="J2951" s="5" t="s">
        <v>17</v>
      </c>
      <c r="K2951" s="5" t="s">
        <v>17</v>
      </c>
      <c r="L2951" s="5" t="s">
        <v>17</v>
      </c>
    </row>
    <row r="2952" spans="1:12">
      <c r="A2952" t="s">
        <v>11</v>
      </c>
      <c r="B2952" t="s">
        <v>4568</v>
      </c>
      <c r="C2952" t="s">
        <v>338</v>
      </c>
      <c r="D2952" t="s">
        <v>4569</v>
      </c>
      <c r="E2952" t="s">
        <v>15</v>
      </c>
      <c r="F2952" t="s">
        <v>4570</v>
      </c>
      <c r="G2952" s="5">
        <v>4.7560975609756095</v>
      </c>
      <c r="H2952" s="5">
        <v>2.8148148148148149</v>
      </c>
      <c r="I2952" s="5" t="s">
        <v>17</v>
      </c>
      <c r="J2952" s="5" t="s">
        <v>17</v>
      </c>
      <c r="K2952" s="5" t="s">
        <v>17</v>
      </c>
      <c r="L2952" s="5" t="s">
        <v>17</v>
      </c>
    </row>
    <row r="2953" spans="1:12">
      <c r="A2953" t="s">
        <v>11</v>
      </c>
      <c r="B2953" t="s">
        <v>4571</v>
      </c>
      <c r="C2953" t="s">
        <v>338</v>
      </c>
      <c r="D2953" t="s">
        <v>4572</v>
      </c>
      <c r="E2953" t="s">
        <v>15</v>
      </c>
      <c r="F2953" t="s">
        <v>4573</v>
      </c>
      <c r="G2953" s="5">
        <v>2.5131723736164151</v>
      </c>
      <c r="H2953" s="5" t="s">
        <v>17</v>
      </c>
      <c r="I2953" s="5" t="s">
        <v>17</v>
      </c>
      <c r="J2953" s="5" t="s">
        <v>17</v>
      </c>
      <c r="K2953" s="5" t="s">
        <v>17</v>
      </c>
      <c r="L2953" s="5" t="s">
        <v>17</v>
      </c>
    </row>
    <row r="2954" spans="1:12">
      <c r="A2954" t="s">
        <v>11</v>
      </c>
      <c r="B2954" t="s">
        <v>4574</v>
      </c>
      <c r="C2954" t="s">
        <v>338</v>
      </c>
      <c r="D2954" t="s">
        <v>4575</v>
      </c>
      <c r="E2954" t="s">
        <v>15</v>
      </c>
      <c r="F2954" t="s">
        <v>4576</v>
      </c>
      <c r="G2954" s="5">
        <v>-2.1676364208208843</v>
      </c>
      <c r="H2954" s="5" t="s">
        <v>17</v>
      </c>
      <c r="I2954" s="5" t="s">
        <v>17</v>
      </c>
      <c r="J2954" s="5" t="s">
        <v>17</v>
      </c>
      <c r="K2954" s="5" t="s">
        <v>17</v>
      </c>
      <c r="L2954" s="5" t="s">
        <v>17</v>
      </c>
    </row>
    <row r="2955" spans="1:12">
      <c r="A2955" t="s">
        <v>11</v>
      </c>
      <c r="B2955" t="s">
        <v>4577</v>
      </c>
      <c r="C2955" t="s">
        <v>338</v>
      </c>
      <c r="D2955" t="s">
        <v>4578</v>
      </c>
      <c r="E2955" t="s">
        <v>15</v>
      </c>
      <c r="F2955" t="s">
        <v>4579</v>
      </c>
      <c r="G2955" s="5">
        <v>3.5970695970695972</v>
      </c>
      <c r="H2955" s="5">
        <v>2.1775983854692234</v>
      </c>
      <c r="I2955" s="5" t="s">
        <v>17</v>
      </c>
      <c r="J2955" s="5">
        <v>2.2913907284768213</v>
      </c>
      <c r="K2955" s="5">
        <v>2.2950058072009289</v>
      </c>
      <c r="L2955" s="5" t="s">
        <v>17</v>
      </c>
    </row>
    <row r="2956" spans="1:12">
      <c r="A2956" t="s">
        <v>11</v>
      </c>
      <c r="B2956" t="s">
        <v>4580</v>
      </c>
      <c r="C2956" t="s">
        <v>338</v>
      </c>
      <c r="D2956" t="s">
        <v>4581</v>
      </c>
      <c r="E2956" t="s">
        <v>15</v>
      </c>
      <c r="F2956" t="s">
        <v>4582</v>
      </c>
      <c r="G2956" s="5">
        <v>2.2286302780638518</v>
      </c>
      <c r="H2956" s="5">
        <v>2.5643491124260356</v>
      </c>
      <c r="I2956" s="5" t="s">
        <v>17</v>
      </c>
      <c r="J2956" s="5">
        <v>2.9004651162790696</v>
      </c>
      <c r="K2956" s="5">
        <v>2.4358538657604076</v>
      </c>
      <c r="L2956" s="5" t="s">
        <v>17</v>
      </c>
    </row>
    <row r="2957" spans="1:12">
      <c r="A2957" t="s">
        <v>11</v>
      </c>
      <c r="B2957" t="s">
        <v>2730</v>
      </c>
      <c r="C2957" t="s">
        <v>338</v>
      </c>
      <c r="D2957" t="s">
        <v>2731</v>
      </c>
      <c r="E2957" t="s">
        <v>15</v>
      </c>
      <c r="F2957" t="s">
        <v>2732</v>
      </c>
      <c r="G2957" s="5">
        <v>6.0894308943089426</v>
      </c>
      <c r="H2957" s="5" t="s">
        <v>17</v>
      </c>
      <c r="I2957" s="5" t="s">
        <v>17</v>
      </c>
      <c r="J2957" s="5">
        <v>2.5714285714285716</v>
      </c>
      <c r="K2957" s="5" t="s">
        <v>17</v>
      </c>
      <c r="L2957" s="5" t="s">
        <v>17</v>
      </c>
    </row>
    <row r="2958" spans="1:12">
      <c r="A2958" t="s">
        <v>11</v>
      </c>
      <c r="B2958" t="s">
        <v>1369</v>
      </c>
      <c r="C2958" t="s">
        <v>338</v>
      </c>
      <c r="D2958" t="s">
        <v>1370</v>
      </c>
      <c r="E2958" t="s">
        <v>15</v>
      </c>
      <c r="F2958" t="s">
        <v>1371</v>
      </c>
      <c r="G2958" s="5" t="s">
        <v>17</v>
      </c>
      <c r="H2958" s="5" t="s">
        <v>17</v>
      </c>
      <c r="I2958" s="5" t="s">
        <v>17</v>
      </c>
      <c r="J2958" s="5" t="s">
        <v>17</v>
      </c>
      <c r="K2958" s="5" t="s">
        <v>17</v>
      </c>
      <c r="L2958" s="5" t="s">
        <v>17</v>
      </c>
    </row>
    <row r="2959" spans="1:12">
      <c r="A2959" t="s">
        <v>11</v>
      </c>
      <c r="B2959" t="s">
        <v>4583</v>
      </c>
      <c r="C2959" t="s">
        <v>338</v>
      </c>
      <c r="D2959" t="s">
        <v>4584</v>
      </c>
      <c r="E2959" t="s">
        <v>15</v>
      </c>
      <c r="F2959" t="s">
        <v>4585</v>
      </c>
      <c r="G2959" s="5">
        <v>23.802538787023977</v>
      </c>
      <c r="H2959" s="5">
        <v>8.7599186164801619</v>
      </c>
      <c r="I2959" s="5" t="s">
        <v>17</v>
      </c>
      <c r="J2959" s="5">
        <v>5.0063775510204085</v>
      </c>
      <c r="K2959" s="5">
        <v>4.9264018691588793</v>
      </c>
      <c r="L2959" s="5" t="s">
        <v>17</v>
      </c>
    </row>
    <row r="2960" spans="1:12">
      <c r="A2960" t="s">
        <v>11</v>
      </c>
      <c r="B2960" t="s">
        <v>4586</v>
      </c>
      <c r="C2960" t="s">
        <v>338</v>
      </c>
      <c r="D2960" t="s">
        <v>4587</v>
      </c>
      <c r="E2960" t="s">
        <v>15</v>
      </c>
      <c r="F2960" t="s">
        <v>4588</v>
      </c>
      <c r="G2960" s="5">
        <v>5.2631578947368425</v>
      </c>
      <c r="H2960" s="5" t="s">
        <v>17</v>
      </c>
      <c r="I2960" s="5" t="s">
        <v>17</v>
      </c>
      <c r="J2960" s="5">
        <v>4.223529411764706</v>
      </c>
      <c r="K2960" s="5">
        <v>5.9322033898305087</v>
      </c>
      <c r="L2960" s="5" t="s">
        <v>17</v>
      </c>
    </row>
    <row r="2961" spans="1:12">
      <c r="A2961" t="s">
        <v>11</v>
      </c>
      <c r="B2961" t="s">
        <v>4589</v>
      </c>
      <c r="C2961" t="s">
        <v>338</v>
      </c>
      <c r="D2961" t="s">
        <v>4590</v>
      </c>
      <c r="E2961" t="s">
        <v>15</v>
      </c>
      <c r="F2961" t="s">
        <v>4591</v>
      </c>
      <c r="G2961" s="5">
        <v>6.7699530516431929</v>
      </c>
      <c r="H2961" s="5">
        <v>12.605809128630705</v>
      </c>
      <c r="I2961" s="5">
        <v>4.5106666666666673</v>
      </c>
      <c r="J2961" s="5">
        <v>2.6440677966101696</v>
      </c>
      <c r="K2961" s="5">
        <v>3.1976190476190478</v>
      </c>
      <c r="L2961" s="5" t="s">
        <v>17</v>
      </c>
    </row>
    <row r="2962" spans="1:12">
      <c r="A2962" t="s">
        <v>11</v>
      </c>
      <c r="B2962" t="s">
        <v>4592</v>
      </c>
      <c r="C2962" t="s">
        <v>338</v>
      </c>
      <c r="D2962" t="s">
        <v>4593</v>
      </c>
      <c r="E2962" t="s">
        <v>15</v>
      </c>
      <c r="F2962" t="s">
        <v>4594</v>
      </c>
      <c r="G2962" s="5">
        <v>4.7352941176470589</v>
      </c>
      <c r="H2962" s="5">
        <v>3.4335664335664333</v>
      </c>
      <c r="I2962" s="5" t="s">
        <v>17</v>
      </c>
      <c r="J2962" s="5" t="s">
        <v>17</v>
      </c>
      <c r="K2962" s="5" t="s">
        <v>17</v>
      </c>
      <c r="L2962" s="5" t="s">
        <v>17</v>
      </c>
    </row>
    <row r="2963" spans="1:12">
      <c r="A2963" t="s">
        <v>11</v>
      </c>
      <c r="B2963" t="s">
        <v>4595</v>
      </c>
      <c r="C2963" t="s">
        <v>338</v>
      </c>
      <c r="D2963" t="s">
        <v>4596</v>
      </c>
      <c r="E2963" t="s">
        <v>15</v>
      </c>
      <c r="F2963" t="s">
        <v>4597</v>
      </c>
      <c r="G2963" s="5">
        <v>6.6666666666666661</v>
      </c>
      <c r="H2963" s="5">
        <v>4.0270270270270263</v>
      </c>
      <c r="I2963" s="5" t="s">
        <v>17</v>
      </c>
      <c r="J2963" s="5">
        <v>2.75</v>
      </c>
      <c r="K2963" s="5">
        <v>3</v>
      </c>
      <c r="L2963" s="5" t="s">
        <v>17</v>
      </c>
    </row>
    <row r="2964" spans="1:12">
      <c r="A2964" t="s">
        <v>11</v>
      </c>
      <c r="B2964" t="s">
        <v>1399</v>
      </c>
      <c r="C2964" t="s">
        <v>338</v>
      </c>
      <c r="D2964" t="s">
        <v>1400</v>
      </c>
      <c r="E2964" t="s">
        <v>15</v>
      </c>
      <c r="F2964" t="s">
        <v>1401</v>
      </c>
      <c r="G2964" s="5">
        <v>3.0374074074074073</v>
      </c>
      <c r="H2964" s="5">
        <v>3.183603169135377</v>
      </c>
      <c r="I2964" s="5" t="s">
        <v>17</v>
      </c>
      <c r="J2964" s="5" t="s">
        <v>17</v>
      </c>
      <c r="K2964" s="5" t="s">
        <v>17</v>
      </c>
      <c r="L2964" s="5" t="s">
        <v>17</v>
      </c>
    </row>
    <row r="2965" spans="1:12">
      <c r="A2965" t="s">
        <v>11</v>
      </c>
      <c r="B2965" t="s">
        <v>4598</v>
      </c>
      <c r="C2965" t="s">
        <v>338</v>
      </c>
      <c r="D2965" t="s">
        <v>4599</v>
      </c>
      <c r="E2965" t="s">
        <v>15</v>
      </c>
      <c r="F2965" t="s">
        <v>4600</v>
      </c>
      <c r="G2965" s="5">
        <v>4.9221382916908771</v>
      </c>
      <c r="H2965" s="5">
        <v>2.6786898839137643</v>
      </c>
      <c r="I2965" s="5" t="s">
        <v>17</v>
      </c>
      <c r="J2965" s="5" t="s">
        <v>17</v>
      </c>
      <c r="K2965" s="5" t="s">
        <v>17</v>
      </c>
      <c r="L2965" s="5" t="s">
        <v>17</v>
      </c>
    </row>
    <row r="2966" spans="1:12">
      <c r="A2966" t="s">
        <v>11</v>
      </c>
      <c r="B2966" t="s">
        <v>4601</v>
      </c>
      <c r="C2966" t="s">
        <v>338</v>
      </c>
      <c r="D2966" t="s">
        <v>4602</v>
      </c>
      <c r="E2966" t="s">
        <v>15</v>
      </c>
      <c r="F2966" t="s">
        <v>4603</v>
      </c>
      <c r="G2966" s="5" t="s">
        <v>17</v>
      </c>
      <c r="H2966" s="5" t="s">
        <v>17</v>
      </c>
      <c r="I2966" s="5" t="s">
        <v>17</v>
      </c>
      <c r="J2966" s="5" t="s">
        <v>17</v>
      </c>
      <c r="K2966" s="5" t="s">
        <v>17</v>
      </c>
      <c r="L2966" s="5" t="s">
        <v>17</v>
      </c>
    </row>
    <row r="2967" spans="1:12">
      <c r="A2967" t="s">
        <v>11</v>
      </c>
      <c r="B2967" t="s">
        <v>4604</v>
      </c>
      <c r="C2967" t="s">
        <v>338</v>
      </c>
      <c r="D2967" t="s">
        <v>4605</v>
      </c>
      <c r="E2967" t="s">
        <v>15</v>
      </c>
      <c r="F2967" t="s">
        <v>4606</v>
      </c>
      <c r="G2967" s="5">
        <v>2.1754700089525514</v>
      </c>
      <c r="H2967" s="5" t="s">
        <v>17</v>
      </c>
      <c r="I2967" s="5" t="s">
        <v>17</v>
      </c>
      <c r="J2967" s="5" t="s">
        <v>17</v>
      </c>
      <c r="K2967" s="5" t="s">
        <v>17</v>
      </c>
      <c r="L2967" s="5" t="s">
        <v>17</v>
      </c>
    </row>
    <row r="2968" spans="1:12">
      <c r="A2968" t="s">
        <v>11</v>
      </c>
      <c r="B2968" t="s">
        <v>4607</v>
      </c>
      <c r="C2968" t="s">
        <v>338</v>
      </c>
      <c r="D2968" t="s">
        <v>4608</v>
      </c>
      <c r="E2968" t="s">
        <v>15</v>
      </c>
      <c r="F2968" t="s">
        <v>4609</v>
      </c>
      <c r="G2968" s="5" t="s">
        <v>17</v>
      </c>
      <c r="H2968" s="5" t="s">
        <v>17</v>
      </c>
      <c r="I2968" s="5" t="s">
        <v>17</v>
      </c>
      <c r="J2968" s="5" t="s">
        <v>17</v>
      </c>
      <c r="K2968" s="5">
        <v>2.1365422396856584</v>
      </c>
      <c r="L2968" s="5" t="s">
        <v>17</v>
      </c>
    </row>
    <row r="2969" spans="1:12">
      <c r="A2969" t="s">
        <v>11</v>
      </c>
      <c r="B2969" t="s">
        <v>4610</v>
      </c>
      <c r="C2969" t="s">
        <v>338</v>
      </c>
      <c r="D2969" t="s">
        <v>4611</v>
      </c>
      <c r="E2969" t="s">
        <v>15</v>
      </c>
      <c r="F2969" t="s">
        <v>4612</v>
      </c>
      <c r="G2969" s="5" t="s">
        <v>17</v>
      </c>
      <c r="H2969" s="5" t="s">
        <v>17</v>
      </c>
      <c r="I2969" s="5" t="s">
        <v>17</v>
      </c>
      <c r="J2969" s="5" t="s">
        <v>17</v>
      </c>
      <c r="K2969" s="5" t="s">
        <v>17</v>
      </c>
      <c r="L2969" s="5" t="s">
        <v>17</v>
      </c>
    </row>
    <row r="2970" spans="1:12">
      <c r="A2970" t="s">
        <v>11</v>
      </c>
      <c r="B2970" t="s">
        <v>4613</v>
      </c>
      <c r="C2970" t="s">
        <v>338</v>
      </c>
      <c r="D2970" t="s">
        <v>4614</v>
      </c>
      <c r="E2970" t="s">
        <v>15</v>
      </c>
      <c r="F2970" t="s">
        <v>4615</v>
      </c>
      <c r="G2970" s="5" t="s">
        <v>17</v>
      </c>
      <c r="H2970" s="5" t="s">
        <v>17</v>
      </c>
      <c r="I2970" s="5" t="s">
        <v>17</v>
      </c>
      <c r="J2970" s="5" t="s">
        <v>17</v>
      </c>
      <c r="K2970" s="5" t="s">
        <v>17</v>
      </c>
      <c r="L2970" s="5" t="s">
        <v>17</v>
      </c>
    </row>
    <row r="2971" spans="1:12">
      <c r="A2971" t="s">
        <v>11</v>
      </c>
      <c r="B2971" t="s">
        <v>4616</v>
      </c>
      <c r="C2971" t="s">
        <v>338</v>
      </c>
      <c r="D2971" t="s">
        <v>4617</v>
      </c>
      <c r="E2971" t="s">
        <v>15</v>
      </c>
      <c r="F2971" t="s">
        <v>4618</v>
      </c>
      <c r="G2971" s="5" t="s">
        <v>17</v>
      </c>
      <c r="H2971" s="5">
        <v>-2.4137931034482758</v>
      </c>
      <c r="I2971" s="5">
        <v>3.1142857142857148</v>
      </c>
      <c r="J2971" s="5" t="s">
        <v>17</v>
      </c>
      <c r="K2971" s="5" t="s">
        <v>17</v>
      </c>
      <c r="L2971" s="5" t="s">
        <v>17</v>
      </c>
    </row>
    <row r="2972" spans="1:12">
      <c r="A2972" t="s">
        <v>11</v>
      </c>
      <c r="B2972" t="s">
        <v>696</v>
      </c>
      <c r="C2972" t="s">
        <v>338</v>
      </c>
      <c r="D2972" t="s">
        <v>697</v>
      </c>
      <c r="E2972" t="s">
        <v>15</v>
      </c>
      <c r="F2972" t="s">
        <v>698</v>
      </c>
      <c r="G2972" s="5" t="s">
        <v>17</v>
      </c>
      <c r="H2972" s="5" t="s">
        <v>17</v>
      </c>
      <c r="I2972" s="5" t="s">
        <v>17</v>
      </c>
      <c r="J2972" s="5" t="s">
        <v>17</v>
      </c>
      <c r="K2972" s="5" t="s">
        <v>17</v>
      </c>
      <c r="L2972" s="5" t="s">
        <v>17</v>
      </c>
    </row>
    <row r="2973" spans="1:12">
      <c r="A2973" t="s">
        <v>11</v>
      </c>
      <c r="B2973" t="s">
        <v>4619</v>
      </c>
      <c r="C2973" t="s">
        <v>338</v>
      </c>
      <c r="D2973" t="s">
        <v>4620</v>
      </c>
      <c r="E2973" t="s">
        <v>15</v>
      </c>
      <c r="F2973" t="s">
        <v>4621</v>
      </c>
      <c r="G2973" s="5" t="s">
        <v>17</v>
      </c>
      <c r="H2973" s="5" t="s">
        <v>17</v>
      </c>
      <c r="I2973" s="5" t="s">
        <v>17</v>
      </c>
      <c r="J2973" s="5">
        <v>4.4171779141104288</v>
      </c>
      <c r="K2973" s="5">
        <v>3.1999999999999997</v>
      </c>
      <c r="L2973" s="5" t="s">
        <v>17</v>
      </c>
    </row>
    <row r="2974" spans="1:12">
      <c r="A2974" t="s">
        <v>11</v>
      </c>
      <c r="B2974" t="s">
        <v>4622</v>
      </c>
      <c r="C2974" t="s">
        <v>338</v>
      </c>
      <c r="D2974" t="s">
        <v>4623</v>
      </c>
      <c r="E2974" t="s">
        <v>15</v>
      </c>
      <c r="F2974" t="s">
        <v>4624</v>
      </c>
      <c r="G2974" s="5">
        <v>5.2523364485981316</v>
      </c>
      <c r="H2974" s="5" t="s">
        <v>17</v>
      </c>
      <c r="I2974" s="5" t="s">
        <v>17</v>
      </c>
      <c r="J2974" s="5" t="s">
        <v>17</v>
      </c>
      <c r="K2974" s="5" t="s">
        <v>17</v>
      </c>
      <c r="L2974" s="5" t="s">
        <v>17</v>
      </c>
    </row>
    <row r="2975" spans="1:12">
      <c r="A2975" t="s">
        <v>11</v>
      </c>
      <c r="B2975" t="s">
        <v>4625</v>
      </c>
      <c r="C2975" t="s">
        <v>338</v>
      </c>
      <c r="D2975" t="s">
        <v>4626</v>
      </c>
      <c r="E2975" t="s">
        <v>15</v>
      </c>
      <c r="F2975" t="s">
        <v>4627</v>
      </c>
      <c r="G2975" s="5">
        <v>6.0904033379694029</v>
      </c>
      <c r="H2975" s="5">
        <v>3.6767123287671231</v>
      </c>
      <c r="I2975" s="5" t="s">
        <v>17</v>
      </c>
      <c r="J2975" s="5" t="s">
        <v>17</v>
      </c>
      <c r="K2975" s="5">
        <v>2.3905511811023623</v>
      </c>
      <c r="L2975" s="5" t="s">
        <v>17</v>
      </c>
    </row>
    <row r="2976" spans="1:12">
      <c r="A2976" t="s">
        <v>11</v>
      </c>
      <c r="B2976" s="2" t="s">
        <v>340</v>
      </c>
      <c r="C2976" s="2" t="s">
        <v>342</v>
      </c>
      <c r="E2976" t="s">
        <v>107</v>
      </c>
      <c r="F2976" t="s">
        <v>343</v>
      </c>
      <c r="G2976" s="5" t="s">
        <v>17</v>
      </c>
      <c r="H2976" s="5">
        <v>4.1744186046511631</v>
      </c>
      <c r="I2976" s="5">
        <v>5.2153846153846155</v>
      </c>
      <c r="J2976" s="5">
        <v>-6.0222222222222221</v>
      </c>
      <c r="K2976" s="5" t="s">
        <v>17</v>
      </c>
      <c r="L2976" s="5" t="s">
        <v>17</v>
      </c>
    </row>
    <row r="2977" spans="1:12">
      <c r="A2977" t="s">
        <v>11</v>
      </c>
      <c r="B2977" t="s">
        <v>1191</v>
      </c>
      <c r="C2977" t="s">
        <v>342</v>
      </c>
      <c r="D2977" t="s">
        <v>1192</v>
      </c>
      <c r="E2977" t="s">
        <v>107</v>
      </c>
      <c r="F2977" t="s">
        <v>1193</v>
      </c>
      <c r="G2977" s="5">
        <v>-2.0613026819923372</v>
      </c>
      <c r="H2977" s="5" t="s">
        <v>17</v>
      </c>
      <c r="I2977" s="5" t="s">
        <v>17</v>
      </c>
      <c r="J2977" s="5">
        <v>-2.5000000000000004</v>
      </c>
      <c r="K2977" s="5">
        <v>-2.059171597633136</v>
      </c>
      <c r="L2977" s="5" t="s">
        <v>17</v>
      </c>
    </row>
    <row r="2978" spans="1:12">
      <c r="A2978" t="s">
        <v>11</v>
      </c>
      <c r="B2978" t="s">
        <v>1191</v>
      </c>
      <c r="C2978" t="s">
        <v>342</v>
      </c>
      <c r="D2978" t="s">
        <v>1192</v>
      </c>
      <c r="E2978" t="s">
        <v>15</v>
      </c>
      <c r="F2978" t="s">
        <v>1193</v>
      </c>
      <c r="G2978" s="5">
        <v>-2.0613026819923372</v>
      </c>
      <c r="H2978" s="5" t="s">
        <v>17</v>
      </c>
      <c r="I2978" s="5" t="s">
        <v>17</v>
      </c>
      <c r="J2978" s="5">
        <v>-2.5000000000000004</v>
      </c>
      <c r="K2978" s="5">
        <v>-2.059171597633136</v>
      </c>
      <c r="L2978" s="5" t="s">
        <v>17</v>
      </c>
    </row>
    <row r="2979" spans="1:12">
      <c r="A2979" t="s">
        <v>11</v>
      </c>
      <c r="B2979" t="s">
        <v>1194</v>
      </c>
      <c r="C2979" t="s">
        <v>342</v>
      </c>
      <c r="D2979" t="s">
        <v>1195</v>
      </c>
      <c r="E2979" t="s">
        <v>15</v>
      </c>
      <c r="F2979" t="s">
        <v>1196</v>
      </c>
      <c r="G2979" s="5" t="s">
        <v>17</v>
      </c>
      <c r="H2979" s="5">
        <v>7.6696428571428559</v>
      </c>
      <c r="I2979" s="5">
        <v>11.652173913043478</v>
      </c>
      <c r="J2979" s="5" t="s">
        <v>17</v>
      </c>
      <c r="K2979" s="5">
        <v>5.6288659793814428</v>
      </c>
      <c r="L2979" s="5" t="s">
        <v>17</v>
      </c>
    </row>
    <row r="2980" spans="1:12">
      <c r="A2980" t="s">
        <v>11</v>
      </c>
      <c r="B2980" t="s">
        <v>1194</v>
      </c>
      <c r="C2980" t="s">
        <v>342</v>
      </c>
      <c r="D2980" t="s">
        <v>1195</v>
      </c>
      <c r="E2980" t="s">
        <v>107</v>
      </c>
      <c r="F2980" t="s">
        <v>1196</v>
      </c>
      <c r="G2980" s="5" t="s">
        <v>17</v>
      </c>
      <c r="H2980" s="5">
        <v>7.6696428571428559</v>
      </c>
      <c r="I2980" s="5">
        <v>11.652173913043478</v>
      </c>
      <c r="J2980" s="5" t="s">
        <v>17</v>
      </c>
      <c r="K2980" s="5">
        <v>5.6288659793814428</v>
      </c>
      <c r="L2980" s="5" t="s">
        <v>17</v>
      </c>
    </row>
    <row r="2981" spans="1:12">
      <c r="A2981" t="s">
        <v>11</v>
      </c>
      <c r="B2981" t="s">
        <v>340</v>
      </c>
      <c r="C2981" t="s">
        <v>342</v>
      </c>
      <c r="D2981" t="s">
        <v>341</v>
      </c>
      <c r="E2981" t="s">
        <v>15</v>
      </c>
      <c r="F2981" t="s">
        <v>343</v>
      </c>
      <c r="G2981" s="5" t="s">
        <v>17</v>
      </c>
      <c r="H2981" s="5">
        <v>4.1744186046511631</v>
      </c>
      <c r="I2981" s="5">
        <v>5.2153846153846155</v>
      </c>
      <c r="J2981" s="5">
        <v>-6.0222222222222221</v>
      </c>
      <c r="K2981" s="5" t="s">
        <v>17</v>
      </c>
      <c r="L2981" s="5" t="s">
        <v>17</v>
      </c>
    </row>
    <row r="2982" spans="1:12">
      <c r="A2982" t="s">
        <v>11</v>
      </c>
      <c r="B2982" t="s">
        <v>340</v>
      </c>
      <c r="C2982" t="s">
        <v>342</v>
      </c>
      <c r="D2982" t="s">
        <v>341</v>
      </c>
      <c r="E2982" t="s">
        <v>107</v>
      </c>
      <c r="F2982" t="s">
        <v>343</v>
      </c>
      <c r="G2982" s="5" t="s">
        <v>17</v>
      </c>
      <c r="H2982" s="5">
        <v>4.1744186046511631</v>
      </c>
      <c r="I2982" s="5">
        <v>5.2153846153846155</v>
      </c>
      <c r="J2982" s="5">
        <v>-6.0222222222222221</v>
      </c>
      <c r="K2982" s="5" t="s">
        <v>17</v>
      </c>
      <c r="L2982" s="5" t="s">
        <v>17</v>
      </c>
    </row>
    <row r="2983" spans="1:12">
      <c r="A2983" t="s">
        <v>11</v>
      </c>
      <c r="B2983" s="2" t="s">
        <v>344</v>
      </c>
      <c r="C2983" s="2" t="s">
        <v>346</v>
      </c>
      <c r="E2983" t="s">
        <v>25</v>
      </c>
      <c r="F2983" t="s">
        <v>347</v>
      </c>
      <c r="G2983" s="5" t="s">
        <v>17</v>
      </c>
      <c r="H2983" s="5" t="s">
        <v>17</v>
      </c>
      <c r="I2983" s="5" t="s">
        <v>17</v>
      </c>
      <c r="J2983" s="5">
        <v>2.4960263085776928</v>
      </c>
      <c r="K2983" s="5">
        <v>2.1641528406234287</v>
      </c>
      <c r="L2983" s="5" t="s">
        <v>17</v>
      </c>
    </row>
    <row r="2984" spans="1:12">
      <c r="A2984" t="s">
        <v>11</v>
      </c>
      <c r="B2984" t="s">
        <v>4219</v>
      </c>
      <c r="C2984" t="s">
        <v>346</v>
      </c>
      <c r="D2984" t="s">
        <v>4220</v>
      </c>
      <c r="E2984" t="s">
        <v>25</v>
      </c>
      <c r="F2984" t="s">
        <v>4221</v>
      </c>
      <c r="G2984" s="5" t="s">
        <v>17</v>
      </c>
      <c r="H2984" s="5">
        <v>2.1282051282051282</v>
      </c>
      <c r="I2984" s="5">
        <v>4.1764705882352944</v>
      </c>
      <c r="J2984" s="5">
        <v>2.5217391304347823</v>
      </c>
      <c r="K2984" s="5">
        <v>3.1470588235294112</v>
      </c>
      <c r="L2984" s="5" t="s">
        <v>17</v>
      </c>
    </row>
    <row r="2985" spans="1:12">
      <c r="A2985" t="s">
        <v>11</v>
      </c>
      <c r="B2985" t="s">
        <v>706</v>
      </c>
      <c r="C2985" t="s">
        <v>346</v>
      </c>
      <c r="D2985" t="s">
        <v>707</v>
      </c>
      <c r="E2985" t="s">
        <v>15</v>
      </c>
      <c r="F2985" t="s">
        <v>708</v>
      </c>
      <c r="G2985" s="5">
        <v>-2.6852678571428572</v>
      </c>
      <c r="H2985" s="5">
        <v>-3.2851524090462147</v>
      </c>
      <c r="I2985" s="5" t="s">
        <v>17</v>
      </c>
      <c r="J2985" s="5" t="s">
        <v>17</v>
      </c>
      <c r="K2985" s="5" t="s">
        <v>17</v>
      </c>
      <c r="L2985" s="5" t="s">
        <v>17</v>
      </c>
    </row>
    <row r="2986" spans="1:12">
      <c r="A2986" t="s">
        <v>11</v>
      </c>
      <c r="B2986" t="s">
        <v>709</v>
      </c>
      <c r="C2986" t="s">
        <v>346</v>
      </c>
      <c r="D2986" t="s">
        <v>710</v>
      </c>
      <c r="E2986" t="s">
        <v>15</v>
      </c>
      <c r="F2986" t="s">
        <v>711</v>
      </c>
      <c r="G2986" s="5">
        <v>-5.5902964959568733</v>
      </c>
      <c r="H2986" s="5">
        <v>-5.3952095808383236</v>
      </c>
      <c r="I2986" s="5" t="s">
        <v>17</v>
      </c>
      <c r="J2986" s="5">
        <v>-7.0864197530864201</v>
      </c>
      <c r="K2986" s="5">
        <v>-4.9588607594936711</v>
      </c>
      <c r="L2986" s="5" t="s">
        <v>17</v>
      </c>
    </row>
    <row r="2987" spans="1:12">
      <c r="A2987" t="s">
        <v>11</v>
      </c>
      <c r="B2987" t="s">
        <v>344</v>
      </c>
      <c r="C2987" t="s">
        <v>346</v>
      </c>
      <c r="D2987" t="s">
        <v>345</v>
      </c>
      <c r="E2987" t="s">
        <v>25</v>
      </c>
      <c r="F2987" t="s">
        <v>347</v>
      </c>
      <c r="G2987" s="5" t="s">
        <v>17</v>
      </c>
      <c r="H2987" s="5" t="s">
        <v>17</v>
      </c>
      <c r="I2987" s="5" t="s">
        <v>17</v>
      </c>
      <c r="J2987" s="5">
        <v>2.4960263085776928</v>
      </c>
      <c r="K2987" s="5">
        <v>2.1641528406234287</v>
      </c>
      <c r="L2987" s="5" t="s">
        <v>17</v>
      </c>
    </row>
    <row r="2988" spans="1:12">
      <c r="A2988" t="s">
        <v>11</v>
      </c>
      <c r="B2988" s="2" t="s">
        <v>348</v>
      </c>
      <c r="C2988" s="2" t="s">
        <v>350</v>
      </c>
      <c r="E2988" t="s">
        <v>15</v>
      </c>
      <c r="F2988" t="s">
        <v>351</v>
      </c>
      <c r="G2988" s="5" t="s">
        <v>17</v>
      </c>
      <c r="H2988" s="5" t="s">
        <v>17</v>
      </c>
      <c r="I2988" s="5" t="s">
        <v>17</v>
      </c>
      <c r="J2988" s="5" t="s">
        <v>17</v>
      </c>
      <c r="K2988" s="5" t="s">
        <v>17</v>
      </c>
      <c r="L2988" s="5" t="s">
        <v>17</v>
      </c>
    </row>
    <row r="2989" spans="1:12">
      <c r="A2989" t="s">
        <v>11</v>
      </c>
      <c r="B2989" t="s">
        <v>1884</v>
      </c>
      <c r="C2989" t="s">
        <v>350</v>
      </c>
      <c r="D2989" t="s">
        <v>1885</v>
      </c>
      <c r="E2989" t="s">
        <v>15</v>
      </c>
      <c r="F2989" t="s">
        <v>1886</v>
      </c>
      <c r="G2989" s="5">
        <v>-4.8803699740100903</v>
      </c>
      <c r="H2989" s="5">
        <v>-8.635555293840536</v>
      </c>
      <c r="I2989" s="5">
        <v>-8.5826367461430575</v>
      </c>
      <c r="J2989" s="5">
        <v>-19.676880222841227</v>
      </c>
      <c r="K2989" s="5">
        <v>-33.048458149779741</v>
      </c>
      <c r="L2989" s="5" t="s">
        <v>17</v>
      </c>
    </row>
    <row r="2990" spans="1:12">
      <c r="A2990" t="s">
        <v>11</v>
      </c>
      <c r="B2990" t="s">
        <v>35</v>
      </c>
      <c r="C2990" t="s">
        <v>350</v>
      </c>
      <c r="D2990" t="s">
        <v>36</v>
      </c>
      <c r="E2990" t="s">
        <v>15</v>
      </c>
      <c r="F2990" t="s">
        <v>38</v>
      </c>
      <c r="G2990" s="5">
        <v>3.7029702970297032</v>
      </c>
      <c r="H2990" s="5">
        <v>3.7814569536423841</v>
      </c>
      <c r="I2990" s="5" t="s">
        <v>17</v>
      </c>
      <c r="J2990" s="5" t="s">
        <v>17</v>
      </c>
      <c r="K2990" s="5" t="s">
        <v>17</v>
      </c>
      <c r="L2990" s="5" t="s">
        <v>17</v>
      </c>
    </row>
    <row r="2991" spans="1:12">
      <c r="A2991" t="s">
        <v>11</v>
      </c>
      <c r="B2991" t="s">
        <v>4628</v>
      </c>
      <c r="C2991" t="s">
        <v>350</v>
      </c>
      <c r="D2991" t="s">
        <v>4629</v>
      </c>
      <c r="E2991" t="s">
        <v>15</v>
      </c>
      <c r="F2991" t="s">
        <v>4630</v>
      </c>
      <c r="G2991" s="5">
        <v>-3.5967130214917824</v>
      </c>
      <c r="H2991" s="5" t="s">
        <v>17</v>
      </c>
      <c r="I2991" s="5" t="s">
        <v>17</v>
      </c>
      <c r="J2991" s="5" t="s">
        <v>17</v>
      </c>
      <c r="K2991" s="5">
        <v>2.1052882324916626</v>
      </c>
      <c r="L2991" s="5" t="s">
        <v>17</v>
      </c>
    </row>
    <row r="2992" spans="1:12">
      <c r="A2992" t="s">
        <v>1520</v>
      </c>
      <c r="B2992" t="s">
        <v>3256</v>
      </c>
      <c r="C2992" t="s">
        <v>350</v>
      </c>
      <c r="D2992" t="s">
        <v>3257</v>
      </c>
      <c r="E2992" t="s">
        <v>15</v>
      </c>
      <c r="F2992" t="s">
        <v>3258</v>
      </c>
      <c r="G2992" s="5" t="s">
        <v>17</v>
      </c>
      <c r="H2992" s="5" t="s">
        <v>17</v>
      </c>
      <c r="I2992" s="5" t="s">
        <v>17</v>
      </c>
      <c r="J2992" s="5" t="s">
        <v>17</v>
      </c>
      <c r="K2992" s="5" t="s">
        <v>17</v>
      </c>
      <c r="L2992" s="5" t="s">
        <v>17</v>
      </c>
    </row>
    <row r="2993" spans="1:12">
      <c r="A2993" t="s">
        <v>1520</v>
      </c>
      <c r="B2993" t="s">
        <v>3259</v>
      </c>
      <c r="C2993" t="s">
        <v>350</v>
      </c>
      <c r="D2993" t="s">
        <v>3260</v>
      </c>
      <c r="E2993" t="s">
        <v>15</v>
      </c>
      <c r="F2993" t="s">
        <v>3258</v>
      </c>
      <c r="G2993" s="5" t="s">
        <v>17</v>
      </c>
      <c r="H2993" s="5" t="s">
        <v>17</v>
      </c>
      <c r="I2993" s="5" t="s">
        <v>17</v>
      </c>
      <c r="J2993" s="5" t="s">
        <v>17</v>
      </c>
      <c r="K2993" s="5" t="s">
        <v>17</v>
      </c>
      <c r="L2993" s="5" t="s">
        <v>17</v>
      </c>
    </row>
    <row r="2994" spans="1:12">
      <c r="A2994" t="s">
        <v>1520</v>
      </c>
      <c r="B2994" t="s">
        <v>3261</v>
      </c>
      <c r="C2994" t="s">
        <v>350</v>
      </c>
      <c r="D2994" t="s">
        <v>3262</v>
      </c>
      <c r="E2994" t="s">
        <v>15</v>
      </c>
      <c r="F2994" t="s">
        <v>3258</v>
      </c>
      <c r="G2994" s="5" t="s">
        <v>17</v>
      </c>
      <c r="H2994" s="5" t="s">
        <v>17</v>
      </c>
      <c r="I2994" s="5" t="s">
        <v>17</v>
      </c>
      <c r="J2994" s="5" t="s">
        <v>17</v>
      </c>
      <c r="K2994" s="5" t="s">
        <v>17</v>
      </c>
      <c r="L2994" s="5" t="s">
        <v>17</v>
      </c>
    </row>
    <row r="2995" spans="1:12">
      <c r="A2995" t="s">
        <v>11</v>
      </c>
      <c r="B2995" t="s">
        <v>1408</v>
      </c>
      <c r="C2995" t="s">
        <v>350</v>
      </c>
      <c r="D2995" t="s">
        <v>1409</v>
      </c>
      <c r="E2995" t="s">
        <v>25</v>
      </c>
      <c r="F2995" t="s">
        <v>1410</v>
      </c>
      <c r="G2995" s="5" t="s">
        <v>17</v>
      </c>
      <c r="H2995" s="5" t="s">
        <v>17</v>
      </c>
      <c r="I2995" s="5" t="s">
        <v>17</v>
      </c>
      <c r="J2995" s="5">
        <v>8.1474820143884887</v>
      </c>
      <c r="K2995" s="5">
        <v>2.1247165532879819</v>
      </c>
      <c r="L2995" s="5" t="s">
        <v>17</v>
      </c>
    </row>
    <row r="2996" spans="1:12">
      <c r="A2996" t="s">
        <v>11</v>
      </c>
      <c r="B2996" t="s">
        <v>2080</v>
      </c>
      <c r="C2996" t="s">
        <v>350</v>
      </c>
      <c r="D2996" t="s">
        <v>2081</v>
      </c>
      <c r="E2996" t="s">
        <v>25</v>
      </c>
      <c r="F2996" t="s">
        <v>2082</v>
      </c>
      <c r="G2996" s="5">
        <v>-6.6109979633401226</v>
      </c>
      <c r="H2996" s="5">
        <v>-6.3336633663366335</v>
      </c>
      <c r="I2996" s="5" t="s">
        <v>17</v>
      </c>
      <c r="J2996" s="5">
        <v>-20.731601731601732</v>
      </c>
      <c r="K2996" s="5">
        <v>-40.754578754578752</v>
      </c>
      <c r="L2996" s="5" t="s">
        <v>17</v>
      </c>
    </row>
    <row r="2997" spans="1:12">
      <c r="A2997" t="s">
        <v>11</v>
      </c>
      <c r="B2997" t="s">
        <v>4631</v>
      </c>
      <c r="C2997" t="s">
        <v>350</v>
      </c>
      <c r="D2997" t="s">
        <v>4632</v>
      </c>
      <c r="E2997" t="s">
        <v>15</v>
      </c>
      <c r="F2997" t="s">
        <v>4633</v>
      </c>
      <c r="G2997" s="5">
        <v>-2.3985478015328758</v>
      </c>
      <c r="H2997" s="5" t="s">
        <v>17</v>
      </c>
      <c r="I2997" s="5" t="s">
        <v>17</v>
      </c>
      <c r="J2997" s="5">
        <v>-2.7569153394803014</v>
      </c>
      <c r="K2997" s="5">
        <v>-2.5863387978142076</v>
      </c>
      <c r="L2997" s="5" t="s">
        <v>17</v>
      </c>
    </row>
    <row r="2998" spans="1:12">
      <c r="A2998" t="s">
        <v>11</v>
      </c>
      <c r="B2998" t="s">
        <v>994</v>
      </c>
      <c r="C2998" t="s">
        <v>350</v>
      </c>
      <c r="D2998" t="s">
        <v>995</v>
      </c>
      <c r="E2998" t="s">
        <v>25</v>
      </c>
      <c r="F2998" t="s">
        <v>996</v>
      </c>
      <c r="G2998" s="5" t="s">
        <v>17</v>
      </c>
      <c r="H2998" s="5" t="s">
        <v>17</v>
      </c>
      <c r="I2998" s="5" t="s">
        <v>17</v>
      </c>
      <c r="J2998" s="5">
        <v>2.4999999999999996</v>
      </c>
      <c r="K2998" s="5" t="s">
        <v>17</v>
      </c>
      <c r="L2998" s="5" t="s">
        <v>17</v>
      </c>
    </row>
    <row r="2999" spans="1:12">
      <c r="A2999" t="s">
        <v>11</v>
      </c>
      <c r="B2999" t="s">
        <v>997</v>
      </c>
      <c r="C2999" t="s">
        <v>350</v>
      </c>
      <c r="D2999" t="s">
        <v>998</v>
      </c>
      <c r="E2999" t="s">
        <v>25</v>
      </c>
      <c r="F2999" t="s">
        <v>999</v>
      </c>
      <c r="G2999" s="5" t="s">
        <v>17</v>
      </c>
      <c r="H2999" s="5" t="s">
        <v>17</v>
      </c>
      <c r="I2999" s="5" t="s">
        <v>17</v>
      </c>
      <c r="J2999" s="5" t="s">
        <v>17</v>
      </c>
      <c r="K2999" s="5" t="s">
        <v>17</v>
      </c>
      <c r="L2999" s="5" t="s">
        <v>17</v>
      </c>
    </row>
    <row r="3000" spans="1:12">
      <c r="A3000" t="s">
        <v>11</v>
      </c>
      <c r="B3000" t="s">
        <v>2122</v>
      </c>
      <c r="C3000" t="s">
        <v>350</v>
      </c>
      <c r="D3000" t="s">
        <v>2123</v>
      </c>
      <c r="E3000" t="s">
        <v>25</v>
      </c>
      <c r="F3000" t="s">
        <v>2124</v>
      </c>
      <c r="G3000" s="5" t="s">
        <v>17</v>
      </c>
      <c r="H3000" s="5">
        <v>4.2</v>
      </c>
      <c r="I3000" s="5">
        <v>4.1953125</v>
      </c>
      <c r="J3000" s="5" t="s">
        <v>17</v>
      </c>
      <c r="K3000" s="5" t="s">
        <v>17</v>
      </c>
      <c r="L3000" s="5" t="s">
        <v>17</v>
      </c>
    </row>
    <row r="3001" spans="1:12">
      <c r="A3001" t="s">
        <v>11</v>
      </c>
      <c r="B3001" t="s">
        <v>2140</v>
      </c>
      <c r="C3001" t="s">
        <v>350</v>
      </c>
      <c r="D3001" t="s">
        <v>2141</v>
      </c>
      <c r="E3001" t="s">
        <v>15</v>
      </c>
      <c r="F3001" t="s">
        <v>2142</v>
      </c>
      <c r="G3001" s="5">
        <v>10.268303571428572</v>
      </c>
      <c r="H3001" s="5">
        <v>6.8614681519565837</v>
      </c>
      <c r="I3001" s="5" t="s">
        <v>17</v>
      </c>
      <c r="J3001" s="5">
        <v>14.576612903225808</v>
      </c>
      <c r="K3001" s="5">
        <v>11.391789819376026</v>
      </c>
      <c r="L3001" s="5" t="s">
        <v>17</v>
      </c>
    </row>
    <row r="3002" spans="1:12">
      <c r="A3002" t="s">
        <v>11</v>
      </c>
      <c r="B3002" t="s">
        <v>2143</v>
      </c>
      <c r="C3002" t="s">
        <v>350</v>
      </c>
      <c r="D3002" t="s">
        <v>2144</v>
      </c>
      <c r="E3002" t="s">
        <v>15</v>
      </c>
      <c r="F3002" t="s">
        <v>2145</v>
      </c>
      <c r="G3002" s="5">
        <v>9.766016713091922</v>
      </c>
      <c r="H3002" s="5">
        <v>5.6965699208443272</v>
      </c>
      <c r="I3002" s="5" t="s">
        <v>17</v>
      </c>
      <c r="J3002" s="5">
        <v>12.635561160151324</v>
      </c>
      <c r="K3002" s="5">
        <v>9.3462121212121207</v>
      </c>
      <c r="L3002" s="5" t="s">
        <v>17</v>
      </c>
    </row>
    <row r="3003" spans="1:12">
      <c r="A3003" t="s">
        <v>11</v>
      </c>
      <c r="B3003" t="s">
        <v>3305</v>
      </c>
      <c r="C3003" t="s">
        <v>350</v>
      </c>
      <c r="D3003" t="s">
        <v>3306</v>
      </c>
      <c r="E3003" t="s">
        <v>15</v>
      </c>
      <c r="F3003" t="s">
        <v>3307</v>
      </c>
      <c r="G3003" s="5" t="s">
        <v>17</v>
      </c>
      <c r="H3003" s="5" t="s">
        <v>17</v>
      </c>
      <c r="I3003" s="5" t="s">
        <v>17</v>
      </c>
      <c r="J3003" s="5" t="s">
        <v>17</v>
      </c>
      <c r="K3003" s="5" t="s">
        <v>17</v>
      </c>
      <c r="L3003" s="5" t="s">
        <v>17</v>
      </c>
    </row>
    <row r="3004" spans="1:12">
      <c r="A3004" t="s">
        <v>11</v>
      </c>
      <c r="B3004" t="s">
        <v>4210</v>
      </c>
      <c r="C3004" t="s">
        <v>350</v>
      </c>
      <c r="D3004" t="s">
        <v>4211</v>
      </c>
      <c r="E3004" t="s">
        <v>25</v>
      </c>
      <c r="F3004" t="s">
        <v>4212</v>
      </c>
      <c r="G3004" s="5" t="s">
        <v>17</v>
      </c>
      <c r="H3004" s="5" t="s">
        <v>17</v>
      </c>
      <c r="I3004" s="5" t="s">
        <v>17</v>
      </c>
      <c r="J3004" s="5" t="s">
        <v>17</v>
      </c>
      <c r="K3004" s="5" t="s">
        <v>17</v>
      </c>
      <c r="L3004" s="5" t="s">
        <v>17</v>
      </c>
    </row>
    <row r="3005" spans="1:12">
      <c r="A3005" t="s">
        <v>11</v>
      </c>
      <c r="B3005" t="s">
        <v>4213</v>
      </c>
      <c r="C3005" t="s">
        <v>350</v>
      </c>
      <c r="D3005" t="s">
        <v>4214</v>
      </c>
      <c r="E3005" t="s">
        <v>25</v>
      </c>
      <c r="F3005" t="s">
        <v>4215</v>
      </c>
      <c r="G3005" s="5">
        <v>-2.1853146853146854</v>
      </c>
      <c r="H3005" s="5" t="s">
        <v>17</v>
      </c>
      <c r="I3005" s="5" t="s">
        <v>17</v>
      </c>
      <c r="J3005" s="5" t="s">
        <v>17</v>
      </c>
      <c r="K3005" s="5">
        <v>2.8434163701067612</v>
      </c>
      <c r="L3005" s="5" t="s">
        <v>17</v>
      </c>
    </row>
    <row r="3006" spans="1:12">
      <c r="A3006" t="s">
        <v>11</v>
      </c>
      <c r="B3006" t="s">
        <v>4216</v>
      </c>
      <c r="C3006" t="s">
        <v>350</v>
      </c>
      <c r="D3006" t="s">
        <v>4217</v>
      </c>
      <c r="E3006" t="s">
        <v>25</v>
      </c>
      <c r="F3006" t="s">
        <v>4218</v>
      </c>
      <c r="G3006" s="5">
        <v>-3.4464285714285712</v>
      </c>
      <c r="H3006" s="5">
        <v>-2.4155495978552279</v>
      </c>
      <c r="I3006" s="5" t="s">
        <v>17</v>
      </c>
      <c r="J3006" s="5" t="s">
        <v>17</v>
      </c>
      <c r="K3006" s="5" t="s">
        <v>17</v>
      </c>
      <c r="L3006" s="5" t="s">
        <v>17</v>
      </c>
    </row>
    <row r="3007" spans="1:12">
      <c r="A3007" t="s">
        <v>11</v>
      </c>
      <c r="B3007" t="s">
        <v>4219</v>
      </c>
      <c r="C3007" t="s">
        <v>350</v>
      </c>
      <c r="D3007" t="s">
        <v>4220</v>
      </c>
      <c r="E3007" t="s">
        <v>25</v>
      </c>
      <c r="F3007" t="s">
        <v>4221</v>
      </c>
      <c r="G3007" s="5" t="s">
        <v>17</v>
      </c>
      <c r="H3007" s="5">
        <v>2.1282051282051282</v>
      </c>
      <c r="I3007" s="5">
        <v>4.1764705882352944</v>
      </c>
      <c r="J3007" s="5">
        <v>2.5217391304347823</v>
      </c>
      <c r="K3007" s="5">
        <v>3.1470588235294112</v>
      </c>
      <c r="L3007" s="5" t="s">
        <v>17</v>
      </c>
    </row>
    <row r="3008" spans="1:12">
      <c r="A3008" t="s">
        <v>11</v>
      </c>
      <c r="B3008" t="s">
        <v>4222</v>
      </c>
      <c r="C3008" t="s">
        <v>350</v>
      </c>
      <c r="D3008" t="s">
        <v>4223</v>
      </c>
      <c r="E3008" t="s">
        <v>25</v>
      </c>
      <c r="F3008" t="s">
        <v>4224</v>
      </c>
      <c r="G3008" s="5">
        <v>-2.1607142857142856</v>
      </c>
      <c r="H3008" s="5">
        <v>-2.7962962962962963</v>
      </c>
      <c r="I3008" s="5" t="s">
        <v>17</v>
      </c>
      <c r="J3008" s="5" t="s">
        <v>17</v>
      </c>
      <c r="K3008" s="5" t="s">
        <v>17</v>
      </c>
      <c r="L3008" s="5" t="s">
        <v>17</v>
      </c>
    </row>
    <row r="3009" spans="1:12">
      <c r="A3009" t="s">
        <v>11</v>
      </c>
      <c r="B3009" t="s">
        <v>4225</v>
      </c>
      <c r="C3009" t="s">
        <v>350</v>
      </c>
      <c r="D3009" t="s">
        <v>4226</v>
      </c>
      <c r="E3009" t="s">
        <v>25</v>
      </c>
      <c r="F3009" t="s">
        <v>4227</v>
      </c>
      <c r="G3009" s="5" t="s">
        <v>17</v>
      </c>
      <c r="H3009" s="5">
        <v>-2.5172413793103448</v>
      </c>
      <c r="I3009" s="5" t="s">
        <v>17</v>
      </c>
      <c r="J3009" s="5" t="s">
        <v>17</v>
      </c>
      <c r="K3009" s="5" t="s">
        <v>17</v>
      </c>
      <c r="L3009" s="5" t="s">
        <v>17</v>
      </c>
    </row>
    <row r="3010" spans="1:12">
      <c r="A3010" t="s">
        <v>11</v>
      </c>
      <c r="B3010" t="s">
        <v>4228</v>
      </c>
      <c r="C3010" t="s">
        <v>350</v>
      </c>
      <c r="D3010" t="s">
        <v>4229</v>
      </c>
      <c r="E3010" t="s">
        <v>25</v>
      </c>
      <c r="F3010" t="s">
        <v>4230</v>
      </c>
      <c r="G3010" s="5" t="s">
        <v>17</v>
      </c>
      <c r="H3010" s="5">
        <v>-2.029585798816568</v>
      </c>
      <c r="I3010" s="5" t="s">
        <v>17</v>
      </c>
      <c r="J3010" s="5" t="s">
        <v>17</v>
      </c>
      <c r="K3010" s="5" t="s">
        <v>17</v>
      </c>
      <c r="L3010" s="5" t="s">
        <v>17</v>
      </c>
    </row>
    <row r="3011" spans="1:12">
      <c r="A3011" t="s">
        <v>11</v>
      </c>
      <c r="B3011" t="s">
        <v>4231</v>
      </c>
      <c r="C3011" t="s">
        <v>350</v>
      </c>
      <c r="D3011" t="s">
        <v>4232</v>
      </c>
      <c r="E3011" t="s">
        <v>25</v>
      </c>
      <c r="F3011" t="s">
        <v>4233</v>
      </c>
      <c r="G3011" s="5" t="s">
        <v>17</v>
      </c>
      <c r="H3011" s="5" t="s">
        <v>17</v>
      </c>
      <c r="I3011" s="5" t="s">
        <v>17</v>
      </c>
      <c r="J3011" s="5" t="s">
        <v>17</v>
      </c>
      <c r="K3011" s="5" t="s">
        <v>17</v>
      </c>
      <c r="L3011" s="5" t="s">
        <v>17</v>
      </c>
    </row>
    <row r="3012" spans="1:12">
      <c r="A3012" t="s">
        <v>11</v>
      </c>
      <c r="B3012" t="s">
        <v>2251</v>
      </c>
      <c r="C3012" t="s">
        <v>350</v>
      </c>
      <c r="D3012" t="s">
        <v>2252</v>
      </c>
      <c r="E3012" t="s">
        <v>25</v>
      </c>
      <c r="F3012" t="s">
        <v>2253</v>
      </c>
      <c r="G3012" s="5" t="s">
        <v>17</v>
      </c>
      <c r="H3012" s="5" t="s">
        <v>17</v>
      </c>
      <c r="I3012" s="5" t="s">
        <v>17</v>
      </c>
      <c r="J3012" s="5" t="s">
        <v>17</v>
      </c>
      <c r="K3012" s="5" t="s">
        <v>17</v>
      </c>
      <c r="L3012" s="5" t="s">
        <v>17</v>
      </c>
    </row>
    <row r="3013" spans="1:12">
      <c r="A3013" t="s">
        <v>11</v>
      </c>
      <c r="B3013" t="s">
        <v>2254</v>
      </c>
      <c r="C3013" t="s">
        <v>350</v>
      </c>
      <c r="D3013" t="s">
        <v>2255</v>
      </c>
      <c r="E3013" t="s">
        <v>25</v>
      </c>
      <c r="F3013" t="s">
        <v>2256</v>
      </c>
      <c r="G3013" s="5" t="s">
        <v>17</v>
      </c>
      <c r="H3013" s="5">
        <v>-2.1142857142857143</v>
      </c>
      <c r="I3013" s="5" t="s">
        <v>17</v>
      </c>
      <c r="J3013" s="5" t="s">
        <v>17</v>
      </c>
      <c r="K3013" s="5" t="s">
        <v>17</v>
      </c>
      <c r="L3013" s="5" t="s">
        <v>17</v>
      </c>
    </row>
    <row r="3014" spans="1:12">
      <c r="A3014" t="s">
        <v>11</v>
      </c>
      <c r="B3014" t="s">
        <v>2257</v>
      </c>
      <c r="C3014" t="s">
        <v>350</v>
      </c>
      <c r="D3014" t="s">
        <v>2258</v>
      </c>
      <c r="E3014" t="s">
        <v>25</v>
      </c>
      <c r="F3014" t="s">
        <v>2259</v>
      </c>
      <c r="G3014" s="5" t="s">
        <v>17</v>
      </c>
      <c r="H3014" s="5" t="s">
        <v>17</v>
      </c>
      <c r="I3014" s="5" t="s">
        <v>17</v>
      </c>
      <c r="J3014" s="5">
        <v>-2.25</v>
      </c>
      <c r="K3014" s="5" t="s">
        <v>17</v>
      </c>
      <c r="L3014" s="5" t="s">
        <v>17</v>
      </c>
    </row>
    <row r="3015" spans="1:12">
      <c r="A3015" t="s">
        <v>11</v>
      </c>
      <c r="B3015" t="s">
        <v>2278</v>
      </c>
      <c r="C3015" t="s">
        <v>350</v>
      </c>
      <c r="D3015" t="s">
        <v>2279</v>
      </c>
      <c r="E3015" t="s">
        <v>25</v>
      </c>
      <c r="F3015" t="s">
        <v>2280</v>
      </c>
      <c r="G3015" s="5" t="s">
        <v>17</v>
      </c>
      <c r="H3015" s="5">
        <v>-4.9182389937106921</v>
      </c>
      <c r="I3015" s="5" t="s">
        <v>17</v>
      </c>
      <c r="J3015" s="5">
        <v>-2.2750611246943766</v>
      </c>
      <c r="K3015" s="5">
        <v>-2.7920656634746925</v>
      </c>
      <c r="L3015" s="5">
        <v>4.5663043478260867</v>
      </c>
    </row>
    <row r="3016" spans="1:12">
      <c r="A3016" t="s">
        <v>11</v>
      </c>
      <c r="B3016" t="s">
        <v>2281</v>
      </c>
      <c r="C3016" t="s">
        <v>350</v>
      </c>
      <c r="D3016" t="s">
        <v>2282</v>
      </c>
      <c r="E3016" t="s">
        <v>25</v>
      </c>
      <c r="F3016" t="s">
        <v>2283</v>
      </c>
      <c r="G3016" s="5">
        <v>-2.1731469067228502</v>
      </c>
      <c r="H3016" s="5">
        <v>-5.1402562373567093</v>
      </c>
      <c r="I3016" s="5" t="s">
        <v>17</v>
      </c>
      <c r="J3016" s="5">
        <v>-11.624074074074075</v>
      </c>
      <c r="K3016" s="5">
        <v>-13.78170478170478</v>
      </c>
      <c r="L3016" s="5">
        <v>5.0376927470017137</v>
      </c>
    </row>
    <row r="3017" spans="1:12">
      <c r="A3017" t="s">
        <v>11</v>
      </c>
      <c r="B3017" t="s">
        <v>2284</v>
      </c>
      <c r="C3017" t="s">
        <v>350</v>
      </c>
      <c r="D3017" t="s">
        <v>2285</v>
      </c>
      <c r="E3017" t="s">
        <v>25</v>
      </c>
      <c r="F3017" t="s">
        <v>2286</v>
      </c>
      <c r="G3017" s="5" t="s">
        <v>17</v>
      </c>
      <c r="H3017" s="5" t="s">
        <v>17</v>
      </c>
      <c r="I3017" s="5" t="s">
        <v>17</v>
      </c>
      <c r="J3017" s="5" t="s">
        <v>17</v>
      </c>
      <c r="K3017" s="5" t="s">
        <v>17</v>
      </c>
      <c r="L3017" s="5">
        <v>4.754894283476899</v>
      </c>
    </row>
    <row r="3018" spans="1:12">
      <c r="A3018" t="s">
        <v>11</v>
      </c>
      <c r="B3018" t="s">
        <v>808</v>
      </c>
      <c r="C3018" t="s">
        <v>350</v>
      </c>
      <c r="D3018" t="s">
        <v>809</v>
      </c>
      <c r="E3018" t="s">
        <v>25</v>
      </c>
      <c r="F3018" t="s">
        <v>810</v>
      </c>
      <c r="G3018" s="5">
        <v>-2.4175001231709117</v>
      </c>
      <c r="H3018" s="5">
        <v>-3.2420003021604473</v>
      </c>
      <c r="I3018" s="5" t="s">
        <v>17</v>
      </c>
      <c r="J3018" s="5">
        <v>-4.4628031237155774</v>
      </c>
      <c r="K3018" s="5">
        <v>-4.4383294486990437</v>
      </c>
      <c r="L3018" s="5" t="s">
        <v>17</v>
      </c>
    </row>
    <row r="3019" spans="1:12">
      <c r="A3019" t="s">
        <v>11</v>
      </c>
      <c r="B3019" t="s">
        <v>811</v>
      </c>
      <c r="C3019" t="s">
        <v>350</v>
      </c>
      <c r="D3019" t="s">
        <v>812</v>
      </c>
      <c r="E3019" t="s">
        <v>25</v>
      </c>
      <c r="F3019" t="s">
        <v>813</v>
      </c>
      <c r="G3019" s="5" t="s">
        <v>17</v>
      </c>
      <c r="H3019" s="5">
        <v>-5.0877280059560741</v>
      </c>
      <c r="I3019" s="5" t="s">
        <v>17</v>
      </c>
      <c r="J3019" s="5">
        <v>-5.0030359028511091</v>
      </c>
      <c r="K3019" s="5">
        <v>-24.847386759581884</v>
      </c>
      <c r="L3019" s="5" t="s">
        <v>17</v>
      </c>
    </row>
    <row r="3020" spans="1:12">
      <c r="A3020" t="s">
        <v>11</v>
      </c>
      <c r="B3020" t="s">
        <v>814</v>
      </c>
      <c r="C3020" t="s">
        <v>350</v>
      </c>
      <c r="D3020" t="s">
        <v>815</v>
      </c>
      <c r="E3020" t="s">
        <v>25</v>
      </c>
      <c r="F3020" t="s">
        <v>816</v>
      </c>
      <c r="G3020" s="5">
        <v>-4.6775700934579447</v>
      </c>
      <c r="H3020" s="5">
        <v>-8.3199999999999985</v>
      </c>
      <c r="I3020" s="5" t="s">
        <v>17</v>
      </c>
      <c r="J3020" s="5">
        <v>-5.9891891891891893</v>
      </c>
      <c r="K3020" s="5">
        <v>-11.138461538461538</v>
      </c>
      <c r="L3020" s="5" t="s">
        <v>17</v>
      </c>
    </row>
    <row r="3021" spans="1:12">
      <c r="A3021" t="s">
        <v>1520</v>
      </c>
      <c r="B3021" t="s">
        <v>3324</v>
      </c>
      <c r="C3021" t="s">
        <v>350</v>
      </c>
      <c r="D3021" t="s">
        <v>3325</v>
      </c>
      <c r="E3021" t="s">
        <v>15</v>
      </c>
      <c r="F3021" t="s">
        <v>3326</v>
      </c>
      <c r="G3021" s="5">
        <v>-5.4565217391304346</v>
      </c>
      <c r="H3021" s="5">
        <v>-2.6379310344827589</v>
      </c>
      <c r="I3021" s="5" t="s">
        <v>17</v>
      </c>
      <c r="J3021" s="5">
        <v>-2.8367346938775513</v>
      </c>
      <c r="K3021" s="5">
        <v>-2.5384615384615388</v>
      </c>
      <c r="L3021" s="5" t="s">
        <v>17</v>
      </c>
    </row>
    <row r="3022" spans="1:12">
      <c r="A3022" t="s">
        <v>1520</v>
      </c>
      <c r="B3022" t="s">
        <v>3327</v>
      </c>
      <c r="C3022" t="s">
        <v>350</v>
      </c>
      <c r="D3022" t="s">
        <v>3328</v>
      </c>
      <c r="E3022" t="s">
        <v>15</v>
      </c>
      <c r="F3022" t="s">
        <v>3326</v>
      </c>
      <c r="G3022" s="5" t="s">
        <v>17</v>
      </c>
      <c r="H3022" s="5" t="s">
        <v>17</v>
      </c>
      <c r="I3022" s="5" t="s">
        <v>17</v>
      </c>
      <c r="J3022" s="5" t="s">
        <v>17</v>
      </c>
      <c r="K3022" s="5" t="s">
        <v>17</v>
      </c>
      <c r="L3022" s="5" t="s">
        <v>17</v>
      </c>
    </row>
    <row r="3023" spans="1:12">
      <c r="A3023" t="s">
        <v>1520</v>
      </c>
      <c r="B3023" t="s">
        <v>3329</v>
      </c>
      <c r="C3023" t="s">
        <v>350</v>
      </c>
      <c r="D3023" t="s">
        <v>3330</v>
      </c>
      <c r="E3023" t="s">
        <v>15</v>
      </c>
      <c r="F3023" t="s">
        <v>3326</v>
      </c>
      <c r="G3023" s="5" t="s">
        <v>17</v>
      </c>
      <c r="H3023" s="5" t="s">
        <v>17</v>
      </c>
      <c r="I3023" s="5" t="s">
        <v>17</v>
      </c>
      <c r="J3023" s="5" t="s">
        <v>17</v>
      </c>
      <c r="K3023" s="5" t="s">
        <v>17</v>
      </c>
      <c r="L3023" s="5" t="s">
        <v>17</v>
      </c>
    </row>
    <row r="3024" spans="1:12">
      <c r="A3024" t="s">
        <v>1520</v>
      </c>
      <c r="B3024" t="s">
        <v>3331</v>
      </c>
      <c r="C3024" t="s">
        <v>350</v>
      </c>
      <c r="D3024" t="s">
        <v>3332</v>
      </c>
      <c r="E3024" t="s">
        <v>15</v>
      </c>
      <c r="F3024" t="s">
        <v>3326</v>
      </c>
      <c r="G3024" s="5">
        <v>-4.833333333333333</v>
      </c>
      <c r="H3024" s="5">
        <v>-2.7532467532467533</v>
      </c>
      <c r="I3024" s="5" t="s">
        <v>17</v>
      </c>
      <c r="J3024" s="5">
        <v>-3.7019230769230775</v>
      </c>
      <c r="K3024" s="5">
        <v>-2.2289156626506021</v>
      </c>
      <c r="L3024" s="5" t="s">
        <v>17</v>
      </c>
    </row>
    <row r="3025" spans="1:12">
      <c r="A3025" t="s">
        <v>11</v>
      </c>
      <c r="B3025" t="s">
        <v>3735</v>
      </c>
      <c r="C3025" t="s">
        <v>350</v>
      </c>
      <c r="D3025" t="s">
        <v>3736</v>
      </c>
      <c r="E3025" t="s">
        <v>15</v>
      </c>
      <c r="F3025" t="s">
        <v>3737</v>
      </c>
      <c r="G3025" s="5" t="s">
        <v>17</v>
      </c>
      <c r="H3025" s="5" t="s">
        <v>17</v>
      </c>
      <c r="I3025" s="5" t="s">
        <v>17</v>
      </c>
      <c r="J3025" s="5" t="s">
        <v>17</v>
      </c>
      <c r="K3025" s="5" t="s">
        <v>17</v>
      </c>
      <c r="L3025" s="5" t="s">
        <v>17</v>
      </c>
    </row>
    <row r="3026" spans="1:12">
      <c r="A3026" t="s">
        <v>11</v>
      </c>
      <c r="B3026" t="s">
        <v>3738</v>
      </c>
      <c r="C3026" t="s">
        <v>350</v>
      </c>
      <c r="D3026" t="s">
        <v>3739</v>
      </c>
      <c r="E3026" t="s">
        <v>15</v>
      </c>
      <c r="F3026" t="s">
        <v>3737</v>
      </c>
      <c r="G3026" s="5" t="s">
        <v>17</v>
      </c>
      <c r="H3026" s="5" t="s">
        <v>17</v>
      </c>
      <c r="I3026" s="5" t="s">
        <v>17</v>
      </c>
      <c r="J3026" s="5" t="s">
        <v>17</v>
      </c>
      <c r="K3026" s="5" t="s">
        <v>17</v>
      </c>
      <c r="L3026" s="5" t="s">
        <v>17</v>
      </c>
    </row>
    <row r="3027" spans="1:12">
      <c r="A3027" t="s">
        <v>1520</v>
      </c>
      <c r="B3027" t="s">
        <v>3348</v>
      </c>
      <c r="C3027" t="s">
        <v>350</v>
      </c>
      <c r="D3027" t="s">
        <v>3349</v>
      </c>
      <c r="E3027" t="s">
        <v>15</v>
      </c>
      <c r="F3027" t="s">
        <v>3350</v>
      </c>
      <c r="G3027" s="5" t="s">
        <v>17</v>
      </c>
      <c r="H3027" s="5" t="s">
        <v>17</v>
      </c>
      <c r="I3027" s="5" t="s">
        <v>17</v>
      </c>
      <c r="J3027" s="5" t="s">
        <v>17</v>
      </c>
      <c r="K3027" s="5" t="s">
        <v>17</v>
      </c>
      <c r="L3027" s="5" t="s">
        <v>17</v>
      </c>
    </row>
    <row r="3028" spans="1:12">
      <c r="A3028" t="s">
        <v>1520</v>
      </c>
      <c r="B3028" t="s">
        <v>3351</v>
      </c>
      <c r="C3028" t="s">
        <v>350</v>
      </c>
      <c r="D3028" t="s">
        <v>3352</v>
      </c>
      <c r="E3028" t="s">
        <v>15</v>
      </c>
      <c r="F3028" t="s">
        <v>3350</v>
      </c>
      <c r="G3028" s="5" t="s">
        <v>17</v>
      </c>
      <c r="H3028" s="5" t="s">
        <v>17</v>
      </c>
      <c r="I3028" s="5" t="s">
        <v>17</v>
      </c>
      <c r="J3028" s="5" t="s">
        <v>17</v>
      </c>
      <c r="K3028" s="5" t="s">
        <v>17</v>
      </c>
      <c r="L3028" s="5" t="s">
        <v>17</v>
      </c>
    </row>
    <row r="3029" spans="1:12">
      <c r="A3029" t="s">
        <v>1520</v>
      </c>
      <c r="B3029" t="s">
        <v>3353</v>
      </c>
      <c r="C3029" t="s">
        <v>350</v>
      </c>
      <c r="D3029" t="s">
        <v>3354</v>
      </c>
      <c r="E3029" t="s">
        <v>15</v>
      </c>
      <c r="F3029" t="s">
        <v>3350</v>
      </c>
      <c r="G3029" s="5" t="s">
        <v>17</v>
      </c>
      <c r="H3029" s="5" t="s">
        <v>17</v>
      </c>
      <c r="I3029" s="5" t="s">
        <v>17</v>
      </c>
      <c r="J3029" s="5" t="s">
        <v>17</v>
      </c>
      <c r="K3029" s="5" t="s">
        <v>17</v>
      </c>
      <c r="L3029" s="5" t="s">
        <v>17</v>
      </c>
    </row>
    <row r="3030" spans="1:12">
      <c r="A3030" t="s">
        <v>11</v>
      </c>
      <c r="B3030" t="s">
        <v>4358</v>
      </c>
      <c r="C3030" t="s">
        <v>350</v>
      </c>
      <c r="D3030" t="s">
        <v>4359</v>
      </c>
      <c r="E3030" t="s">
        <v>15</v>
      </c>
      <c r="F3030" t="s">
        <v>4360</v>
      </c>
      <c r="G3030" s="5" t="s">
        <v>17</v>
      </c>
      <c r="H3030" s="5">
        <v>-2.3057216054654144</v>
      </c>
      <c r="I3030" s="5" t="s">
        <v>17</v>
      </c>
      <c r="J3030" s="5" t="s">
        <v>17</v>
      </c>
      <c r="K3030" s="5" t="s">
        <v>17</v>
      </c>
      <c r="L3030" s="5" t="s">
        <v>17</v>
      </c>
    </row>
    <row r="3031" spans="1:12">
      <c r="A3031" t="s">
        <v>11</v>
      </c>
      <c r="B3031" t="s">
        <v>4361</v>
      </c>
      <c r="C3031" t="s">
        <v>350</v>
      </c>
      <c r="D3031" t="s">
        <v>4362</v>
      </c>
      <c r="E3031" t="s">
        <v>15</v>
      </c>
      <c r="F3031" t="s">
        <v>4363</v>
      </c>
      <c r="G3031" s="5" t="s">
        <v>17</v>
      </c>
      <c r="H3031" s="5">
        <v>-2.4231166150670793</v>
      </c>
      <c r="I3031" s="5" t="s">
        <v>17</v>
      </c>
      <c r="J3031" s="5">
        <v>2.3420450209843575</v>
      </c>
      <c r="K3031" s="5">
        <v>3.8895420034288515</v>
      </c>
      <c r="L3031" s="5" t="s">
        <v>17</v>
      </c>
    </row>
    <row r="3032" spans="1:12">
      <c r="A3032" t="s">
        <v>11</v>
      </c>
      <c r="B3032" t="s">
        <v>4364</v>
      </c>
      <c r="C3032" t="s">
        <v>350</v>
      </c>
      <c r="D3032" t="s">
        <v>4365</v>
      </c>
      <c r="E3032" t="s">
        <v>15</v>
      </c>
      <c r="F3032" t="s">
        <v>4366</v>
      </c>
      <c r="G3032" s="5" t="s">
        <v>17</v>
      </c>
      <c r="H3032" s="5">
        <v>-2.3000859845227857</v>
      </c>
      <c r="I3032" s="5" t="s">
        <v>17</v>
      </c>
      <c r="J3032" s="5">
        <v>3.7322266329844824</v>
      </c>
      <c r="K3032" s="5">
        <v>4.2525795356835765</v>
      </c>
      <c r="L3032" s="5" t="s">
        <v>17</v>
      </c>
    </row>
    <row r="3033" spans="1:12">
      <c r="A3033" t="s">
        <v>11</v>
      </c>
      <c r="B3033" t="s">
        <v>4241</v>
      </c>
      <c r="C3033" t="s">
        <v>350</v>
      </c>
      <c r="D3033" t="s">
        <v>4242</v>
      </c>
      <c r="E3033" t="s">
        <v>15</v>
      </c>
      <c r="F3033" t="s">
        <v>4243</v>
      </c>
      <c r="G3033" s="5">
        <v>-4.9078947368421053</v>
      </c>
      <c r="H3033" s="5">
        <v>-4.761467889908257</v>
      </c>
      <c r="I3033" s="5">
        <v>-2.276859504132231</v>
      </c>
      <c r="J3033" s="5">
        <v>-2.2827804107424963</v>
      </c>
      <c r="K3033" s="5" t="s">
        <v>17</v>
      </c>
      <c r="L3033" s="5" t="s">
        <v>17</v>
      </c>
    </row>
    <row r="3034" spans="1:12">
      <c r="A3034" t="s">
        <v>11</v>
      </c>
      <c r="B3034" t="s">
        <v>4241</v>
      </c>
      <c r="C3034" t="s">
        <v>350</v>
      </c>
      <c r="D3034" t="s">
        <v>4242</v>
      </c>
      <c r="E3034" t="s">
        <v>25</v>
      </c>
      <c r="F3034" t="s">
        <v>4243</v>
      </c>
      <c r="G3034" s="5">
        <v>-4.9078947368421053</v>
      </c>
      <c r="H3034" s="5">
        <v>-4.761467889908257</v>
      </c>
      <c r="I3034" s="5">
        <v>-2.276859504132231</v>
      </c>
      <c r="J3034" s="5">
        <v>-2.2827804107424963</v>
      </c>
      <c r="K3034" s="5" t="s">
        <v>17</v>
      </c>
      <c r="L3034" s="5" t="s">
        <v>17</v>
      </c>
    </row>
    <row r="3035" spans="1:12">
      <c r="A3035" t="s">
        <v>11</v>
      </c>
      <c r="B3035" t="s">
        <v>4244</v>
      </c>
      <c r="C3035" t="s">
        <v>350</v>
      </c>
      <c r="D3035" t="s">
        <v>4245</v>
      </c>
      <c r="E3035" t="s">
        <v>15</v>
      </c>
      <c r="F3035" t="s">
        <v>4246</v>
      </c>
      <c r="G3035" s="5">
        <v>-2.4309037900874637</v>
      </c>
      <c r="H3035" s="5">
        <v>-2.2042794440380393</v>
      </c>
      <c r="I3035" s="5">
        <v>-2.3030872903933552</v>
      </c>
      <c r="J3035" s="5" t="s">
        <v>17</v>
      </c>
      <c r="K3035" s="5" t="s">
        <v>17</v>
      </c>
      <c r="L3035" s="5" t="s">
        <v>17</v>
      </c>
    </row>
    <row r="3036" spans="1:12">
      <c r="A3036" t="s">
        <v>11</v>
      </c>
      <c r="B3036" t="s">
        <v>4244</v>
      </c>
      <c r="C3036" t="s">
        <v>350</v>
      </c>
      <c r="D3036" t="s">
        <v>4245</v>
      </c>
      <c r="E3036" t="s">
        <v>25</v>
      </c>
      <c r="F3036" t="s">
        <v>4246</v>
      </c>
      <c r="G3036" s="5">
        <v>-2.4309037900874637</v>
      </c>
      <c r="H3036" s="5">
        <v>-2.2042794440380393</v>
      </c>
      <c r="I3036" s="5">
        <v>-2.3030872903933552</v>
      </c>
      <c r="J3036" s="5" t="s">
        <v>17</v>
      </c>
      <c r="K3036" s="5" t="s">
        <v>17</v>
      </c>
      <c r="L3036" s="5" t="s">
        <v>17</v>
      </c>
    </row>
    <row r="3037" spans="1:12">
      <c r="A3037" t="s">
        <v>11</v>
      </c>
      <c r="B3037" t="s">
        <v>4367</v>
      </c>
      <c r="C3037" t="s">
        <v>350</v>
      </c>
      <c r="D3037" t="s">
        <v>4368</v>
      </c>
      <c r="E3037" t="s">
        <v>15</v>
      </c>
      <c r="F3037" t="s">
        <v>4369</v>
      </c>
      <c r="G3037" s="5" t="s">
        <v>17</v>
      </c>
      <c r="H3037" s="5" t="s">
        <v>17</v>
      </c>
      <c r="I3037" s="5" t="s">
        <v>17</v>
      </c>
      <c r="J3037" s="5">
        <v>2.4061653553463174</v>
      </c>
      <c r="K3037" s="5" t="s">
        <v>17</v>
      </c>
      <c r="L3037" s="5" t="s">
        <v>17</v>
      </c>
    </row>
    <row r="3038" spans="1:12">
      <c r="A3038" t="s">
        <v>11</v>
      </c>
      <c r="B3038" t="s">
        <v>4370</v>
      </c>
      <c r="C3038" t="s">
        <v>350</v>
      </c>
      <c r="D3038" t="s">
        <v>4371</v>
      </c>
      <c r="E3038" t="s">
        <v>15</v>
      </c>
      <c r="F3038" t="s">
        <v>4372</v>
      </c>
      <c r="G3038" s="5" t="s">
        <v>17</v>
      </c>
      <c r="H3038" s="5" t="s">
        <v>17</v>
      </c>
      <c r="I3038" s="5" t="s">
        <v>17</v>
      </c>
      <c r="J3038" s="5">
        <v>9.9387755102040831</v>
      </c>
      <c r="K3038" s="5">
        <v>7.2807017543859658</v>
      </c>
      <c r="L3038" s="5" t="s">
        <v>17</v>
      </c>
    </row>
    <row r="3039" spans="1:12">
      <c r="A3039" t="s">
        <v>11</v>
      </c>
      <c r="B3039" t="s">
        <v>4373</v>
      </c>
      <c r="C3039" t="s">
        <v>350</v>
      </c>
      <c r="D3039" t="s">
        <v>4374</v>
      </c>
      <c r="E3039" t="s">
        <v>15</v>
      </c>
      <c r="F3039" t="s">
        <v>2941</v>
      </c>
      <c r="G3039" s="5">
        <v>-4.2747252747252746</v>
      </c>
      <c r="H3039" s="5">
        <v>-3.9615384615384617</v>
      </c>
      <c r="I3039" s="5">
        <v>-5.354838709677419</v>
      </c>
      <c r="J3039" s="5">
        <v>3.9395348837209299</v>
      </c>
      <c r="K3039" s="5">
        <v>4.388059701492538</v>
      </c>
      <c r="L3039" s="5" t="s">
        <v>17</v>
      </c>
    </row>
    <row r="3040" spans="1:12">
      <c r="A3040" t="s">
        <v>11</v>
      </c>
      <c r="B3040" t="s">
        <v>4634</v>
      </c>
      <c r="C3040" t="s">
        <v>350</v>
      </c>
      <c r="D3040" t="s">
        <v>4635</v>
      </c>
      <c r="E3040" t="s">
        <v>25</v>
      </c>
      <c r="F3040" t="s">
        <v>4636</v>
      </c>
      <c r="G3040" s="5">
        <v>3.5019685039370079</v>
      </c>
      <c r="H3040" s="5">
        <v>2.9638752052545154</v>
      </c>
      <c r="I3040" s="5" t="s">
        <v>17</v>
      </c>
      <c r="J3040" s="5">
        <v>6.374777975133215</v>
      </c>
      <c r="K3040" s="5">
        <v>7.0718336483931941</v>
      </c>
      <c r="L3040" s="5" t="s">
        <v>17</v>
      </c>
    </row>
    <row r="3041" spans="1:12">
      <c r="A3041" t="s">
        <v>11</v>
      </c>
      <c r="B3041" t="s">
        <v>4637</v>
      </c>
      <c r="C3041" t="s">
        <v>350</v>
      </c>
      <c r="D3041" t="s">
        <v>4638</v>
      </c>
      <c r="E3041" t="s">
        <v>15</v>
      </c>
      <c r="F3041" t="s">
        <v>4639</v>
      </c>
      <c r="G3041" s="5" t="s">
        <v>17</v>
      </c>
      <c r="H3041" s="5">
        <v>2.1151079136690645</v>
      </c>
      <c r="I3041" s="5" t="s">
        <v>17</v>
      </c>
      <c r="J3041" s="5">
        <v>6.7281553398058245</v>
      </c>
      <c r="K3041" s="5">
        <v>7.8264462809917354</v>
      </c>
      <c r="L3041" s="5" t="s">
        <v>17</v>
      </c>
    </row>
    <row r="3042" spans="1:12">
      <c r="A3042" t="s">
        <v>11</v>
      </c>
      <c r="B3042" t="s">
        <v>2454</v>
      </c>
      <c r="C3042" t="s">
        <v>350</v>
      </c>
      <c r="D3042" t="s">
        <v>2455</v>
      </c>
      <c r="E3042" t="s">
        <v>25</v>
      </c>
      <c r="F3042" t="s">
        <v>2456</v>
      </c>
      <c r="G3042" s="5" t="s">
        <v>17</v>
      </c>
      <c r="H3042" s="5">
        <v>2.1506849315068495</v>
      </c>
      <c r="I3042" s="5">
        <v>3.6068376068376065</v>
      </c>
      <c r="J3042" s="5" t="s">
        <v>17</v>
      </c>
      <c r="K3042" s="5" t="s">
        <v>17</v>
      </c>
      <c r="L3042" s="5" t="s">
        <v>17</v>
      </c>
    </row>
    <row r="3043" spans="1:12">
      <c r="A3043" t="s">
        <v>11</v>
      </c>
      <c r="B3043" t="s">
        <v>4640</v>
      </c>
      <c r="C3043" t="s">
        <v>350</v>
      </c>
      <c r="D3043" t="s">
        <v>4641</v>
      </c>
      <c r="E3043" t="s">
        <v>15</v>
      </c>
      <c r="F3043" t="s">
        <v>4642</v>
      </c>
      <c r="G3043" s="5">
        <v>-5.1127098321342919</v>
      </c>
      <c r="H3043" s="5">
        <v>-2.4164321890827236</v>
      </c>
      <c r="I3043" s="5" t="s">
        <v>17</v>
      </c>
      <c r="J3043" s="5">
        <v>-6.3743243243243244</v>
      </c>
      <c r="K3043" s="5">
        <v>-7.1142857142857139</v>
      </c>
      <c r="L3043" s="5" t="s">
        <v>17</v>
      </c>
    </row>
    <row r="3044" spans="1:12">
      <c r="A3044" t="s">
        <v>11</v>
      </c>
      <c r="B3044" t="s">
        <v>4643</v>
      </c>
      <c r="C3044" t="s">
        <v>350</v>
      </c>
      <c r="D3044" t="s">
        <v>4644</v>
      </c>
      <c r="E3044" t="s">
        <v>15</v>
      </c>
      <c r="F3044" t="s">
        <v>4645</v>
      </c>
      <c r="G3044" s="5">
        <v>-4.4981308411214949</v>
      </c>
      <c r="H3044" s="5">
        <v>-2.4508196721311473</v>
      </c>
      <c r="I3044" s="5" t="s">
        <v>17</v>
      </c>
      <c r="J3044" s="5">
        <v>-10.183556405353727</v>
      </c>
      <c r="K3044" s="5">
        <v>-9.3488372093023262</v>
      </c>
      <c r="L3044" s="5" t="s">
        <v>17</v>
      </c>
    </row>
    <row r="3045" spans="1:12">
      <c r="A3045" t="s">
        <v>11</v>
      </c>
      <c r="B3045" t="s">
        <v>4646</v>
      </c>
      <c r="C3045" t="s">
        <v>350</v>
      </c>
      <c r="D3045" t="s">
        <v>4647</v>
      </c>
      <c r="E3045" t="s">
        <v>15</v>
      </c>
      <c r="F3045" t="s">
        <v>4648</v>
      </c>
      <c r="G3045" s="5">
        <v>-3.6481178396072016</v>
      </c>
      <c r="H3045" s="5">
        <v>-2.4981818181818185</v>
      </c>
      <c r="I3045" s="5" t="s">
        <v>17</v>
      </c>
      <c r="J3045" s="5">
        <v>-2.2341485507246377</v>
      </c>
      <c r="K3045" s="5" t="s">
        <v>17</v>
      </c>
      <c r="L3045" s="5" t="s">
        <v>17</v>
      </c>
    </row>
    <row r="3046" spans="1:12">
      <c r="A3046" t="s">
        <v>11</v>
      </c>
      <c r="B3046" t="s">
        <v>4649</v>
      </c>
      <c r="C3046" t="s">
        <v>350</v>
      </c>
      <c r="D3046" t="s">
        <v>4650</v>
      </c>
      <c r="E3046" t="s">
        <v>15</v>
      </c>
      <c r="F3046" t="s">
        <v>4651</v>
      </c>
      <c r="G3046" s="5">
        <v>-9.7524752475247531</v>
      </c>
      <c r="H3046" s="5">
        <v>-6.2108183079056865</v>
      </c>
      <c r="I3046" s="5" t="s">
        <v>17</v>
      </c>
      <c r="J3046" s="5">
        <v>-29.995412844036693</v>
      </c>
      <c r="K3046" s="5">
        <v>-20.918531781557746</v>
      </c>
      <c r="L3046" s="5" t="s">
        <v>17</v>
      </c>
    </row>
    <row r="3047" spans="1:12">
      <c r="A3047" t="s">
        <v>11</v>
      </c>
      <c r="B3047" t="s">
        <v>4652</v>
      </c>
      <c r="C3047" t="s">
        <v>350</v>
      </c>
      <c r="D3047" t="s">
        <v>4653</v>
      </c>
      <c r="E3047" t="s">
        <v>15</v>
      </c>
      <c r="F3047" t="s">
        <v>4654</v>
      </c>
      <c r="G3047" s="5">
        <v>-2.1944699253046784</v>
      </c>
      <c r="H3047" s="5">
        <v>-2.327349263340349</v>
      </c>
      <c r="I3047" s="5" t="s">
        <v>17</v>
      </c>
      <c r="J3047" s="5">
        <v>-3.1765815189439395</v>
      </c>
      <c r="K3047" s="5" t="s">
        <v>17</v>
      </c>
      <c r="L3047" s="5" t="s">
        <v>17</v>
      </c>
    </row>
    <row r="3048" spans="1:12">
      <c r="A3048" t="s">
        <v>11</v>
      </c>
      <c r="B3048" t="s">
        <v>4655</v>
      </c>
      <c r="C3048" t="s">
        <v>350</v>
      </c>
      <c r="D3048" t="s">
        <v>4656</v>
      </c>
      <c r="E3048" t="s">
        <v>15</v>
      </c>
      <c r="F3048" t="s">
        <v>4657</v>
      </c>
      <c r="G3048" s="5">
        <v>-4.2940824865511056</v>
      </c>
      <c r="H3048" s="5">
        <v>-2.9721374045801525</v>
      </c>
      <c r="I3048" s="5" t="s">
        <v>17</v>
      </c>
      <c r="J3048" s="5">
        <v>-4.5179079022171686</v>
      </c>
      <c r="K3048" s="5">
        <v>-2.8841567291311758</v>
      </c>
      <c r="L3048" s="5" t="s">
        <v>17</v>
      </c>
    </row>
    <row r="3049" spans="1:12">
      <c r="A3049" t="s">
        <v>11</v>
      </c>
      <c r="B3049" t="s">
        <v>348</v>
      </c>
      <c r="C3049" t="s">
        <v>350</v>
      </c>
      <c r="D3049" t="s">
        <v>349</v>
      </c>
      <c r="E3049" t="s">
        <v>15</v>
      </c>
      <c r="F3049" t="s">
        <v>351</v>
      </c>
      <c r="G3049" s="5" t="s">
        <v>17</v>
      </c>
      <c r="H3049" s="5" t="s">
        <v>17</v>
      </c>
      <c r="I3049" s="5" t="s">
        <v>17</v>
      </c>
      <c r="J3049" s="5" t="s">
        <v>17</v>
      </c>
      <c r="K3049" s="5" t="s">
        <v>17</v>
      </c>
      <c r="L3049" s="5" t="s">
        <v>17</v>
      </c>
    </row>
    <row r="3050" spans="1:12">
      <c r="A3050" t="s">
        <v>11</v>
      </c>
      <c r="B3050" t="s">
        <v>1429</v>
      </c>
      <c r="C3050" t="s">
        <v>350</v>
      </c>
      <c r="D3050" t="s">
        <v>1430</v>
      </c>
      <c r="E3050" t="s">
        <v>25</v>
      </c>
      <c r="F3050" t="s">
        <v>1431</v>
      </c>
      <c r="G3050" s="5">
        <v>-8.1551533062430739</v>
      </c>
      <c r="H3050" s="5">
        <v>-6.1313908741066516</v>
      </c>
      <c r="I3050" s="5" t="s">
        <v>17</v>
      </c>
      <c r="J3050" s="5">
        <v>-10.420648464163822</v>
      </c>
      <c r="K3050" s="5">
        <v>-8.0615128844555279</v>
      </c>
      <c r="L3050" s="5">
        <v>3.6389818181818185</v>
      </c>
    </row>
    <row r="3051" spans="1:12">
      <c r="A3051" t="s">
        <v>11</v>
      </c>
      <c r="B3051" t="s">
        <v>4658</v>
      </c>
      <c r="C3051" t="s">
        <v>350</v>
      </c>
      <c r="D3051" t="s">
        <v>4659</v>
      </c>
      <c r="E3051" t="s">
        <v>15</v>
      </c>
      <c r="F3051" t="s">
        <v>4660</v>
      </c>
      <c r="G3051" s="5" t="s">
        <v>17</v>
      </c>
      <c r="H3051" s="5" t="s">
        <v>17</v>
      </c>
      <c r="I3051" s="5" t="s">
        <v>17</v>
      </c>
      <c r="J3051" s="5">
        <v>-2.1637239165329052</v>
      </c>
      <c r="K3051" s="5">
        <v>-2.8535645472061657</v>
      </c>
      <c r="L3051" s="5" t="s">
        <v>17</v>
      </c>
    </row>
    <row r="3052" spans="1:12">
      <c r="A3052" t="s">
        <v>11</v>
      </c>
      <c r="B3052" t="s">
        <v>364</v>
      </c>
      <c r="C3052" t="s">
        <v>350</v>
      </c>
      <c r="D3052" t="s">
        <v>365</v>
      </c>
      <c r="E3052" t="s">
        <v>25</v>
      </c>
      <c r="F3052" t="s">
        <v>367</v>
      </c>
      <c r="G3052" s="5">
        <v>-9.8098016336056002</v>
      </c>
      <c r="H3052" s="5">
        <v>-7.3759972251127293</v>
      </c>
      <c r="I3052" s="5">
        <v>-6.7681159420289854</v>
      </c>
      <c r="J3052" s="5">
        <v>-20.692992213570633</v>
      </c>
      <c r="K3052" s="5">
        <v>-19.323928944618597</v>
      </c>
      <c r="L3052" s="5" t="s">
        <v>17</v>
      </c>
    </row>
    <row r="3053" spans="1:12">
      <c r="A3053" t="s">
        <v>786</v>
      </c>
      <c r="B3053" t="s">
        <v>787</v>
      </c>
      <c r="C3053" t="s">
        <v>350</v>
      </c>
      <c r="D3053" t="s">
        <v>788</v>
      </c>
      <c r="E3053" t="s">
        <v>15</v>
      </c>
      <c r="F3053" t="s">
        <v>789</v>
      </c>
      <c r="G3053" s="5" t="s">
        <v>17</v>
      </c>
      <c r="H3053" s="5" t="s">
        <v>17</v>
      </c>
      <c r="I3053" s="5" t="s">
        <v>17</v>
      </c>
      <c r="J3053" s="5" t="s">
        <v>17</v>
      </c>
      <c r="K3053" s="5" t="s">
        <v>17</v>
      </c>
      <c r="L3053" s="5" t="s">
        <v>17</v>
      </c>
    </row>
    <row r="3054" spans="1:12">
      <c r="A3054" t="s">
        <v>11</v>
      </c>
      <c r="B3054" t="s">
        <v>1815</v>
      </c>
      <c r="C3054" t="s">
        <v>350</v>
      </c>
      <c r="D3054" t="s">
        <v>1816</v>
      </c>
      <c r="E3054" t="s">
        <v>15</v>
      </c>
      <c r="F3054" t="s">
        <v>1817</v>
      </c>
      <c r="G3054" s="5">
        <v>-3.9621921182266013</v>
      </c>
      <c r="H3054" s="5">
        <v>-1.9997920652083507</v>
      </c>
      <c r="I3054" s="5" t="s">
        <v>17</v>
      </c>
      <c r="J3054" s="5" t="s">
        <v>17</v>
      </c>
      <c r="K3054" s="5" t="s">
        <v>17</v>
      </c>
      <c r="L3054" s="5" t="s">
        <v>17</v>
      </c>
    </row>
    <row r="3055" spans="1:12">
      <c r="A3055" t="s">
        <v>11</v>
      </c>
      <c r="B3055" t="s">
        <v>1251</v>
      </c>
      <c r="C3055" t="s">
        <v>350</v>
      </c>
      <c r="D3055" t="s">
        <v>1252</v>
      </c>
      <c r="E3055" t="s">
        <v>15</v>
      </c>
      <c r="F3055" t="s">
        <v>1253</v>
      </c>
      <c r="G3055" s="5" t="s">
        <v>17</v>
      </c>
      <c r="H3055" s="5">
        <v>-6.602886750555145</v>
      </c>
      <c r="I3055" s="5" t="s">
        <v>17</v>
      </c>
      <c r="J3055" s="5">
        <v>-12.805873099108547</v>
      </c>
      <c r="K3055" s="5">
        <v>-14.927480457005412</v>
      </c>
      <c r="L3055" s="5" t="s">
        <v>17</v>
      </c>
    </row>
    <row r="3056" spans="1:12">
      <c r="A3056" t="s">
        <v>11</v>
      </c>
      <c r="B3056" t="s">
        <v>1254</v>
      </c>
      <c r="C3056" t="s">
        <v>350</v>
      </c>
      <c r="D3056" t="s">
        <v>1255</v>
      </c>
      <c r="E3056" t="s">
        <v>15</v>
      </c>
      <c r="F3056" t="s">
        <v>1256</v>
      </c>
      <c r="G3056" s="5">
        <v>-13.810810810810811</v>
      </c>
      <c r="H3056" s="5">
        <v>-12.184279475982532</v>
      </c>
      <c r="I3056" s="5" t="s">
        <v>17</v>
      </c>
      <c r="J3056" s="5">
        <v>-83.87912087912089</v>
      </c>
      <c r="K3056" s="5">
        <v>-116.65384615384616</v>
      </c>
      <c r="L3056" s="5" t="s">
        <v>17</v>
      </c>
    </row>
    <row r="3057" spans="1:12">
      <c r="A3057" t="s">
        <v>11</v>
      </c>
      <c r="B3057" t="s">
        <v>1257</v>
      </c>
      <c r="C3057" t="s">
        <v>350</v>
      </c>
      <c r="D3057" t="s">
        <v>1258</v>
      </c>
      <c r="E3057" t="s">
        <v>15</v>
      </c>
      <c r="F3057" t="s">
        <v>1256</v>
      </c>
      <c r="G3057" s="5">
        <v>-13.398044692737431</v>
      </c>
      <c r="H3057" s="5">
        <v>-13.257510729613735</v>
      </c>
      <c r="I3057" s="5" t="s">
        <v>17</v>
      </c>
      <c r="J3057" s="5">
        <v>-18.109215017064848</v>
      </c>
      <c r="K3057" s="5">
        <v>-59.264705882352935</v>
      </c>
      <c r="L3057" s="5" t="s">
        <v>17</v>
      </c>
    </row>
    <row r="3058" spans="1:12">
      <c r="A3058" t="s">
        <v>11</v>
      </c>
      <c r="B3058" t="s">
        <v>1259</v>
      </c>
      <c r="C3058" t="s">
        <v>350</v>
      </c>
      <c r="D3058" t="s">
        <v>1260</v>
      </c>
      <c r="E3058" t="s">
        <v>15</v>
      </c>
      <c r="F3058" t="s">
        <v>1261</v>
      </c>
      <c r="G3058" s="5">
        <v>-3.6448948948948949</v>
      </c>
      <c r="H3058" s="5">
        <v>-9.5790884718498663</v>
      </c>
      <c r="I3058" s="5" t="s">
        <v>17</v>
      </c>
      <c r="J3058" s="5">
        <v>-8.6587855991402467</v>
      </c>
      <c r="K3058" s="5">
        <v>-51.3595041322314</v>
      </c>
      <c r="L3058" s="5" t="s">
        <v>17</v>
      </c>
    </row>
    <row r="3059" spans="1:12">
      <c r="A3059" t="s">
        <v>11</v>
      </c>
      <c r="B3059" t="s">
        <v>1262</v>
      </c>
      <c r="C3059" t="s">
        <v>350</v>
      </c>
      <c r="D3059" t="s">
        <v>1263</v>
      </c>
      <c r="E3059" t="s">
        <v>15</v>
      </c>
      <c r="F3059" t="s">
        <v>1261</v>
      </c>
      <c r="G3059" s="5">
        <v>-2.2384998535013181</v>
      </c>
      <c r="H3059" s="5">
        <v>-8.7277147487844413</v>
      </c>
      <c r="I3059" s="5" t="s">
        <v>17</v>
      </c>
      <c r="J3059" s="5">
        <v>-4.7528816418330049</v>
      </c>
      <c r="K3059" s="5">
        <v>-36.023076923076921</v>
      </c>
      <c r="L3059" s="5" t="s">
        <v>17</v>
      </c>
    </row>
    <row r="3060" spans="1:12">
      <c r="A3060" t="s">
        <v>11</v>
      </c>
      <c r="B3060" t="s">
        <v>4259</v>
      </c>
      <c r="C3060" t="s">
        <v>350</v>
      </c>
      <c r="D3060" t="s">
        <v>4260</v>
      </c>
      <c r="E3060" t="s">
        <v>15</v>
      </c>
      <c r="F3060" t="s">
        <v>4261</v>
      </c>
      <c r="G3060" s="5">
        <v>3.4529262086513994</v>
      </c>
      <c r="H3060" s="5" t="s">
        <v>17</v>
      </c>
      <c r="I3060" s="5" t="s">
        <v>17</v>
      </c>
      <c r="J3060" s="5">
        <v>7.7396313364055311</v>
      </c>
      <c r="K3060" s="5">
        <v>6.6833114323258869</v>
      </c>
      <c r="L3060" s="5" t="s">
        <v>17</v>
      </c>
    </row>
    <row r="3061" spans="1:12">
      <c r="A3061" t="s">
        <v>11</v>
      </c>
      <c r="B3061" t="s">
        <v>4259</v>
      </c>
      <c r="C3061" t="s">
        <v>350</v>
      </c>
      <c r="D3061" t="s">
        <v>4260</v>
      </c>
      <c r="E3061" t="s">
        <v>25</v>
      </c>
      <c r="F3061" t="s">
        <v>4261</v>
      </c>
      <c r="G3061" s="5">
        <v>3.4529262086513994</v>
      </c>
      <c r="H3061" s="5" t="s">
        <v>17</v>
      </c>
      <c r="I3061" s="5" t="s">
        <v>17</v>
      </c>
      <c r="J3061" s="5">
        <v>7.7396313364055311</v>
      </c>
      <c r="K3061" s="5">
        <v>6.6833114323258869</v>
      </c>
      <c r="L3061" s="5" t="s">
        <v>17</v>
      </c>
    </row>
    <row r="3062" spans="1:12">
      <c r="A3062" t="s">
        <v>11</v>
      </c>
      <c r="B3062" t="s">
        <v>2613</v>
      </c>
      <c r="C3062" t="s">
        <v>350</v>
      </c>
      <c r="D3062" t="s">
        <v>2614</v>
      </c>
      <c r="E3062" t="s">
        <v>15</v>
      </c>
      <c r="F3062" t="s">
        <v>2615</v>
      </c>
      <c r="G3062" s="5">
        <v>6.9351145038167941</v>
      </c>
      <c r="H3062" s="5">
        <v>28.39130434782609</v>
      </c>
      <c r="I3062" s="5">
        <v>18.404975124378112</v>
      </c>
      <c r="J3062" s="5">
        <v>4.2664359861591699</v>
      </c>
      <c r="K3062" s="5">
        <v>6.3454545454545457</v>
      </c>
      <c r="L3062" s="5" t="s">
        <v>17</v>
      </c>
    </row>
    <row r="3063" spans="1:12">
      <c r="A3063" t="s">
        <v>3461</v>
      </c>
      <c r="B3063" t="s">
        <v>3462</v>
      </c>
      <c r="C3063" t="s">
        <v>350</v>
      </c>
      <c r="D3063" t="s">
        <v>3463</v>
      </c>
      <c r="E3063" t="s">
        <v>15</v>
      </c>
      <c r="F3063" t="s">
        <v>3464</v>
      </c>
      <c r="G3063" s="5" t="s">
        <v>17</v>
      </c>
      <c r="H3063" s="5" t="s">
        <v>17</v>
      </c>
      <c r="I3063" s="5" t="s">
        <v>17</v>
      </c>
      <c r="J3063" s="5" t="s">
        <v>17</v>
      </c>
      <c r="K3063" s="5" t="s">
        <v>17</v>
      </c>
      <c r="L3063" s="5" t="s">
        <v>17</v>
      </c>
    </row>
    <row r="3064" spans="1:12">
      <c r="A3064" t="s">
        <v>3461</v>
      </c>
      <c r="B3064" t="s">
        <v>3465</v>
      </c>
      <c r="C3064" t="s">
        <v>350</v>
      </c>
      <c r="D3064" t="s">
        <v>3466</v>
      </c>
      <c r="E3064" t="s">
        <v>15</v>
      </c>
      <c r="F3064" t="s">
        <v>3467</v>
      </c>
      <c r="G3064" s="5" t="s">
        <v>17</v>
      </c>
      <c r="H3064" s="5" t="s">
        <v>17</v>
      </c>
      <c r="I3064" s="5" t="s">
        <v>17</v>
      </c>
      <c r="J3064" s="5" t="s">
        <v>17</v>
      </c>
      <c r="K3064" s="5" t="s">
        <v>17</v>
      </c>
      <c r="L3064" s="5" t="s">
        <v>17</v>
      </c>
    </row>
    <row r="3065" spans="1:12">
      <c r="A3065" t="s">
        <v>3461</v>
      </c>
      <c r="B3065" t="s">
        <v>3468</v>
      </c>
      <c r="C3065" t="s">
        <v>350</v>
      </c>
      <c r="D3065" t="s">
        <v>3469</v>
      </c>
      <c r="E3065" t="s">
        <v>15</v>
      </c>
      <c r="F3065" t="s">
        <v>3470</v>
      </c>
      <c r="G3065" s="5" t="s">
        <v>17</v>
      </c>
      <c r="H3065" s="5" t="s">
        <v>17</v>
      </c>
      <c r="I3065" s="5" t="s">
        <v>17</v>
      </c>
      <c r="J3065" s="5" t="s">
        <v>17</v>
      </c>
      <c r="K3065" s="5" t="s">
        <v>17</v>
      </c>
      <c r="L3065" s="5" t="s">
        <v>17</v>
      </c>
    </row>
    <row r="3066" spans="1:12">
      <c r="A3066" t="s">
        <v>3461</v>
      </c>
      <c r="B3066" t="s">
        <v>3471</v>
      </c>
      <c r="C3066" t="s">
        <v>350</v>
      </c>
      <c r="D3066" t="s">
        <v>3472</v>
      </c>
      <c r="E3066" t="s">
        <v>15</v>
      </c>
      <c r="F3066" t="s">
        <v>3473</v>
      </c>
      <c r="G3066" s="5" t="s">
        <v>17</v>
      </c>
      <c r="H3066" s="5" t="s">
        <v>17</v>
      </c>
      <c r="I3066" s="5" t="s">
        <v>17</v>
      </c>
      <c r="J3066" s="5" t="s">
        <v>17</v>
      </c>
      <c r="K3066" s="5" t="s">
        <v>17</v>
      </c>
      <c r="L3066" s="5" t="s">
        <v>17</v>
      </c>
    </row>
    <row r="3067" spans="1:12">
      <c r="A3067" t="s">
        <v>3461</v>
      </c>
      <c r="B3067" t="s">
        <v>3474</v>
      </c>
      <c r="C3067" t="s">
        <v>350</v>
      </c>
      <c r="D3067" t="s">
        <v>3475</v>
      </c>
      <c r="E3067" t="s">
        <v>15</v>
      </c>
      <c r="F3067" t="s">
        <v>3476</v>
      </c>
      <c r="G3067" s="5" t="s">
        <v>17</v>
      </c>
      <c r="H3067" s="5" t="s">
        <v>17</v>
      </c>
      <c r="I3067" s="5" t="s">
        <v>17</v>
      </c>
      <c r="J3067" s="5" t="s">
        <v>17</v>
      </c>
      <c r="K3067" s="5" t="s">
        <v>17</v>
      </c>
      <c r="L3067" s="5" t="s">
        <v>17</v>
      </c>
    </row>
    <row r="3068" spans="1:12">
      <c r="A3068" t="s">
        <v>3461</v>
      </c>
      <c r="B3068" t="s">
        <v>3477</v>
      </c>
      <c r="C3068" t="s">
        <v>350</v>
      </c>
      <c r="D3068" t="s">
        <v>3478</v>
      </c>
      <c r="E3068" t="s">
        <v>15</v>
      </c>
      <c r="F3068" t="s">
        <v>3473</v>
      </c>
      <c r="G3068" s="5" t="s">
        <v>17</v>
      </c>
      <c r="H3068" s="5" t="s">
        <v>17</v>
      </c>
      <c r="I3068" s="5" t="s">
        <v>17</v>
      </c>
      <c r="J3068" s="5" t="s">
        <v>17</v>
      </c>
      <c r="K3068" s="5" t="s">
        <v>17</v>
      </c>
      <c r="L3068" s="5" t="s">
        <v>17</v>
      </c>
    </row>
    <row r="3069" spans="1:12">
      <c r="A3069" t="s">
        <v>3461</v>
      </c>
      <c r="B3069" t="s">
        <v>3479</v>
      </c>
      <c r="C3069" t="s">
        <v>350</v>
      </c>
      <c r="D3069" t="s">
        <v>3480</v>
      </c>
      <c r="E3069" t="s">
        <v>15</v>
      </c>
      <c r="F3069" t="s">
        <v>3481</v>
      </c>
      <c r="G3069" s="5" t="s">
        <v>17</v>
      </c>
      <c r="H3069" s="5" t="s">
        <v>17</v>
      </c>
      <c r="I3069" s="5" t="s">
        <v>17</v>
      </c>
      <c r="J3069" s="5" t="s">
        <v>17</v>
      </c>
      <c r="K3069" s="5" t="s">
        <v>17</v>
      </c>
      <c r="L3069" s="5" t="s">
        <v>17</v>
      </c>
    </row>
    <row r="3070" spans="1:12">
      <c r="A3070" t="s">
        <v>3461</v>
      </c>
      <c r="B3070" t="s">
        <v>3482</v>
      </c>
      <c r="C3070" t="s">
        <v>350</v>
      </c>
      <c r="D3070" t="s">
        <v>3483</v>
      </c>
      <c r="E3070" t="s">
        <v>15</v>
      </c>
      <c r="F3070" t="s">
        <v>3484</v>
      </c>
      <c r="G3070" s="5" t="s">
        <v>17</v>
      </c>
      <c r="H3070" s="5" t="s">
        <v>17</v>
      </c>
      <c r="I3070" s="5" t="s">
        <v>17</v>
      </c>
      <c r="J3070" s="5" t="s">
        <v>17</v>
      </c>
      <c r="K3070" s="5" t="s">
        <v>17</v>
      </c>
      <c r="L3070" s="5" t="s">
        <v>17</v>
      </c>
    </row>
    <row r="3071" spans="1:12">
      <c r="A3071" t="s">
        <v>3461</v>
      </c>
      <c r="B3071" t="s">
        <v>3485</v>
      </c>
      <c r="C3071" t="s">
        <v>350</v>
      </c>
      <c r="D3071" t="s">
        <v>3486</v>
      </c>
      <c r="E3071" t="s">
        <v>15</v>
      </c>
      <c r="F3071" t="s">
        <v>3487</v>
      </c>
      <c r="G3071" s="5" t="s">
        <v>17</v>
      </c>
      <c r="H3071" s="5" t="s">
        <v>17</v>
      </c>
      <c r="I3071" s="5" t="s">
        <v>17</v>
      </c>
      <c r="J3071" s="5" t="s">
        <v>17</v>
      </c>
      <c r="K3071" s="5" t="s">
        <v>17</v>
      </c>
      <c r="L3071" s="5" t="s">
        <v>17</v>
      </c>
    </row>
    <row r="3072" spans="1:12">
      <c r="A3072" t="s">
        <v>3461</v>
      </c>
      <c r="B3072" t="s">
        <v>3488</v>
      </c>
      <c r="C3072" t="s">
        <v>350</v>
      </c>
      <c r="D3072" t="s">
        <v>3489</v>
      </c>
      <c r="E3072" t="s">
        <v>15</v>
      </c>
      <c r="F3072" t="s">
        <v>3490</v>
      </c>
      <c r="G3072" s="5" t="s">
        <v>17</v>
      </c>
      <c r="H3072" s="5" t="s">
        <v>17</v>
      </c>
      <c r="I3072" s="5" t="s">
        <v>17</v>
      </c>
      <c r="J3072" s="5" t="s">
        <v>17</v>
      </c>
      <c r="K3072" s="5" t="s">
        <v>17</v>
      </c>
      <c r="L3072" s="5" t="s">
        <v>17</v>
      </c>
    </row>
    <row r="3073" spans="1:12">
      <c r="A3073" t="s">
        <v>3461</v>
      </c>
      <c r="B3073" t="s">
        <v>3491</v>
      </c>
      <c r="C3073" t="s">
        <v>350</v>
      </c>
      <c r="D3073" t="s">
        <v>3492</v>
      </c>
      <c r="E3073" t="s">
        <v>15</v>
      </c>
      <c r="F3073" t="s">
        <v>3493</v>
      </c>
      <c r="G3073" s="5" t="s">
        <v>17</v>
      </c>
      <c r="H3073" s="5" t="s">
        <v>17</v>
      </c>
      <c r="I3073" s="5" t="s">
        <v>17</v>
      </c>
      <c r="J3073" s="5" t="s">
        <v>17</v>
      </c>
      <c r="K3073" s="5" t="s">
        <v>17</v>
      </c>
      <c r="L3073" s="5" t="s">
        <v>17</v>
      </c>
    </row>
    <row r="3074" spans="1:12">
      <c r="A3074" t="s">
        <v>3461</v>
      </c>
      <c r="B3074" t="s">
        <v>3494</v>
      </c>
      <c r="C3074" t="s">
        <v>350</v>
      </c>
      <c r="D3074" t="s">
        <v>3495</v>
      </c>
      <c r="E3074" t="s">
        <v>15</v>
      </c>
      <c r="F3074" t="s">
        <v>3496</v>
      </c>
      <c r="G3074" s="5" t="s">
        <v>17</v>
      </c>
      <c r="H3074" s="5" t="s">
        <v>17</v>
      </c>
      <c r="I3074" s="5" t="s">
        <v>17</v>
      </c>
      <c r="J3074" s="5" t="s">
        <v>17</v>
      </c>
      <c r="K3074" s="5" t="s">
        <v>17</v>
      </c>
      <c r="L3074" s="5" t="s">
        <v>17</v>
      </c>
    </row>
    <row r="3075" spans="1:12">
      <c r="A3075" t="s">
        <v>3461</v>
      </c>
      <c r="B3075" t="s">
        <v>3497</v>
      </c>
      <c r="C3075" t="s">
        <v>350</v>
      </c>
      <c r="D3075" t="s">
        <v>3498</v>
      </c>
      <c r="E3075" t="s">
        <v>15</v>
      </c>
      <c r="F3075" t="s">
        <v>3499</v>
      </c>
      <c r="G3075" s="5" t="s">
        <v>17</v>
      </c>
      <c r="H3075" s="5" t="s">
        <v>17</v>
      </c>
      <c r="I3075" s="5" t="s">
        <v>17</v>
      </c>
      <c r="J3075" s="5" t="s">
        <v>17</v>
      </c>
      <c r="K3075" s="5" t="s">
        <v>17</v>
      </c>
      <c r="L3075" s="5" t="s">
        <v>17</v>
      </c>
    </row>
    <row r="3076" spans="1:12">
      <c r="A3076" t="s">
        <v>3461</v>
      </c>
      <c r="B3076" t="s">
        <v>3500</v>
      </c>
      <c r="C3076" t="s">
        <v>350</v>
      </c>
      <c r="D3076" t="s">
        <v>3501</v>
      </c>
      <c r="E3076" t="s">
        <v>15</v>
      </c>
      <c r="F3076" t="s">
        <v>3502</v>
      </c>
      <c r="G3076" s="5" t="s">
        <v>17</v>
      </c>
      <c r="H3076" s="5" t="s">
        <v>17</v>
      </c>
      <c r="I3076" s="5" t="s">
        <v>17</v>
      </c>
      <c r="J3076" s="5" t="s">
        <v>17</v>
      </c>
      <c r="K3076" s="5" t="s">
        <v>17</v>
      </c>
      <c r="L3076" s="5" t="s">
        <v>17</v>
      </c>
    </row>
    <row r="3077" spans="1:12">
      <c r="A3077" t="s">
        <v>3461</v>
      </c>
      <c r="B3077" t="s">
        <v>3503</v>
      </c>
      <c r="C3077" t="s">
        <v>350</v>
      </c>
      <c r="D3077" t="s">
        <v>3504</v>
      </c>
      <c r="E3077" t="s">
        <v>15</v>
      </c>
      <c r="F3077" t="s">
        <v>3505</v>
      </c>
      <c r="G3077" s="5" t="s">
        <v>17</v>
      </c>
      <c r="H3077" s="5" t="s">
        <v>17</v>
      </c>
      <c r="I3077" s="5" t="s">
        <v>17</v>
      </c>
      <c r="J3077" s="5" t="s">
        <v>17</v>
      </c>
      <c r="K3077" s="5" t="s">
        <v>17</v>
      </c>
      <c r="L3077" s="5" t="s">
        <v>17</v>
      </c>
    </row>
    <row r="3078" spans="1:12">
      <c r="A3078" t="s">
        <v>3461</v>
      </c>
      <c r="B3078" t="s">
        <v>3506</v>
      </c>
      <c r="C3078" t="s">
        <v>350</v>
      </c>
      <c r="D3078" t="s">
        <v>3507</v>
      </c>
      <c r="E3078" t="s">
        <v>15</v>
      </c>
      <c r="F3078" t="s">
        <v>3508</v>
      </c>
      <c r="G3078" s="5" t="s">
        <v>17</v>
      </c>
      <c r="H3078" s="5" t="s">
        <v>17</v>
      </c>
      <c r="I3078" s="5" t="s">
        <v>17</v>
      </c>
      <c r="J3078" s="5" t="s">
        <v>17</v>
      </c>
      <c r="K3078" s="5" t="s">
        <v>17</v>
      </c>
      <c r="L3078" s="5" t="s">
        <v>17</v>
      </c>
    </row>
    <row r="3079" spans="1:12">
      <c r="A3079" t="s">
        <v>3461</v>
      </c>
      <c r="B3079" t="s">
        <v>3509</v>
      </c>
      <c r="C3079" t="s">
        <v>350</v>
      </c>
      <c r="D3079" t="s">
        <v>3510</v>
      </c>
      <c r="E3079" t="s">
        <v>15</v>
      </c>
      <c r="F3079" t="s">
        <v>3511</v>
      </c>
      <c r="G3079" s="5" t="s">
        <v>17</v>
      </c>
      <c r="H3079" s="5" t="s">
        <v>17</v>
      </c>
      <c r="I3079" s="5" t="s">
        <v>17</v>
      </c>
      <c r="J3079" s="5" t="s">
        <v>17</v>
      </c>
      <c r="K3079" s="5" t="s">
        <v>17</v>
      </c>
      <c r="L3079" s="5" t="s">
        <v>17</v>
      </c>
    </row>
    <row r="3080" spans="1:12">
      <c r="A3080" t="s">
        <v>3461</v>
      </c>
      <c r="B3080" t="s">
        <v>3512</v>
      </c>
      <c r="C3080" t="s">
        <v>350</v>
      </c>
      <c r="D3080" t="s">
        <v>3513</v>
      </c>
      <c r="E3080" t="s">
        <v>15</v>
      </c>
      <c r="F3080" t="s">
        <v>3514</v>
      </c>
      <c r="G3080" s="5" t="s">
        <v>17</v>
      </c>
      <c r="H3080" s="5" t="s">
        <v>17</v>
      </c>
      <c r="I3080" s="5" t="s">
        <v>17</v>
      </c>
      <c r="J3080" s="5" t="s">
        <v>17</v>
      </c>
      <c r="K3080" s="5" t="s">
        <v>17</v>
      </c>
      <c r="L3080" s="5" t="s">
        <v>17</v>
      </c>
    </row>
    <row r="3081" spans="1:12">
      <c r="A3081" t="s">
        <v>3461</v>
      </c>
      <c r="B3081" t="s">
        <v>3515</v>
      </c>
      <c r="C3081" t="s">
        <v>350</v>
      </c>
      <c r="D3081" t="s">
        <v>3516</v>
      </c>
      <c r="E3081" t="s">
        <v>15</v>
      </c>
      <c r="F3081" t="s">
        <v>3517</v>
      </c>
      <c r="G3081" s="5" t="s">
        <v>17</v>
      </c>
      <c r="H3081" s="5" t="s">
        <v>17</v>
      </c>
      <c r="I3081" s="5" t="s">
        <v>17</v>
      </c>
      <c r="J3081" s="5" t="s">
        <v>17</v>
      </c>
      <c r="K3081" s="5" t="s">
        <v>17</v>
      </c>
      <c r="L3081" s="5" t="s">
        <v>17</v>
      </c>
    </row>
    <row r="3082" spans="1:12">
      <c r="A3082" t="s">
        <v>3461</v>
      </c>
      <c r="B3082" t="s">
        <v>3518</v>
      </c>
      <c r="C3082" t="s">
        <v>350</v>
      </c>
      <c r="D3082" t="s">
        <v>3519</v>
      </c>
      <c r="E3082" t="s">
        <v>15</v>
      </c>
      <c r="F3082" t="s">
        <v>3520</v>
      </c>
      <c r="G3082" s="5" t="s">
        <v>17</v>
      </c>
      <c r="H3082" s="5" t="s">
        <v>17</v>
      </c>
      <c r="I3082" s="5" t="s">
        <v>17</v>
      </c>
      <c r="J3082" s="5" t="s">
        <v>17</v>
      </c>
      <c r="K3082" s="5" t="s">
        <v>17</v>
      </c>
      <c r="L3082" s="5" t="s">
        <v>17</v>
      </c>
    </row>
    <row r="3083" spans="1:12">
      <c r="A3083" t="s">
        <v>3461</v>
      </c>
      <c r="B3083" t="s">
        <v>3521</v>
      </c>
      <c r="C3083" t="s">
        <v>350</v>
      </c>
      <c r="D3083" t="s">
        <v>3522</v>
      </c>
      <c r="E3083" t="s">
        <v>15</v>
      </c>
      <c r="F3083" t="s">
        <v>3523</v>
      </c>
      <c r="G3083" s="5" t="s">
        <v>17</v>
      </c>
      <c r="H3083" s="5" t="s">
        <v>17</v>
      </c>
      <c r="I3083" s="5" t="s">
        <v>17</v>
      </c>
      <c r="J3083" s="5" t="s">
        <v>17</v>
      </c>
      <c r="K3083" s="5" t="s">
        <v>17</v>
      </c>
      <c r="L3083" s="5" t="s">
        <v>17</v>
      </c>
    </row>
    <row r="3084" spans="1:12">
      <c r="A3084" t="s">
        <v>3461</v>
      </c>
      <c r="B3084" t="s">
        <v>3524</v>
      </c>
      <c r="C3084" t="s">
        <v>350</v>
      </c>
      <c r="D3084" t="s">
        <v>3525</v>
      </c>
      <c r="E3084" t="s">
        <v>15</v>
      </c>
      <c r="F3084" t="s">
        <v>3526</v>
      </c>
      <c r="G3084" s="5" t="s">
        <v>17</v>
      </c>
      <c r="H3084" s="5" t="s">
        <v>17</v>
      </c>
      <c r="I3084" s="5" t="s">
        <v>17</v>
      </c>
      <c r="J3084" s="5" t="s">
        <v>17</v>
      </c>
      <c r="K3084" s="5" t="s">
        <v>17</v>
      </c>
      <c r="L3084" s="5" t="s">
        <v>17</v>
      </c>
    </row>
    <row r="3085" spans="1:12">
      <c r="A3085" t="s">
        <v>11</v>
      </c>
      <c r="B3085" t="s">
        <v>4661</v>
      </c>
      <c r="C3085" t="s">
        <v>350</v>
      </c>
      <c r="D3085" t="s">
        <v>4662</v>
      </c>
      <c r="E3085" t="s">
        <v>15</v>
      </c>
      <c r="F3085" t="s">
        <v>4663</v>
      </c>
      <c r="G3085" s="5">
        <v>9.4992503748125934</v>
      </c>
      <c r="H3085" s="5">
        <v>4.7679782903663499</v>
      </c>
      <c r="I3085" s="5" t="s">
        <v>17</v>
      </c>
      <c r="J3085" s="5">
        <v>5.0094850948509482</v>
      </c>
      <c r="K3085" s="5">
        <v>3.0577223088923562</v>
      </c>
      <c r="L3085" s="5" t="s">
        <v>17</v>
      </c>
    </row>
    <row r="3086" spans="1:12">
      <c r="A3086" t="s">
        <v>11</v>
      </c>
      <c r="B3086" t="s">
        <v>2733</v>
      </c>
      <c r="C3086" t="s">
        <v>350</v>
      </c>
      <c r="D3086" t="s">
        <v>2734</v>
      </c>
      <c r="E3086" t="s">
        <v>15</v>
      </c>
      <c r="F3086" t="s">
        <v>2735</v>
      </c>
      <c r="G3086" s="5" t="s">
        <v>17</v>
      </c>
      <c r="H3086" s="5" t="s">
        <v>17</v>
      </c>
      <c r="I3086" s="5" t="s">
        <v>17</v>
      </c>
      <c r="J3086" s="5" t="s">
        <v>17</v>
      </c>
      <c r="K3086" s="5" t="s">
        <v>17</v>
      </c>
      <c r="L3086" s="5" t="s">
        <v>17</v>
      </c>
    </row>
    <row r="3087" spans="1:12">
      <c r="A3087" t="s">
        <v>11</v>
      </c>
      <c r="B3087" t="s">
        <v>2733</v>
      </c>
      <c r="C3087" t="s">
        <v>350</v>
      </c>
      <c r="D3087" t="s">
        <v>2734</v>
      </c>
      <c r="E3087" t="s">
        <v>25</v>
      </c>
      <c r="F3087" t="s">
        <v>2735</v>
      </c>
      <c r="G3087" s="5" t="s">
        <v>17</v>
      </c>
      <c r="H3087" s="5" t="s">
        <v>17</v>
      </c>
      <c r="I3087" s="5" t="s">
        <v>17</v>
      </c>
      <c r="J3087" s="5" t="s">
        <v>17</v>
      </c>
      <c r="K3087" s="5" t="s">
        <v>17</v>
      </c>
      <c r="L3087" s="5" t="s">
        <v>17</v>
      </c>
    </row>
    <row r="3088" spans="1:12">
      <c r="A3088" t="s">
        <v>11</v>
      </c>
      <c r="B3088" t="s">
        <v>2736</v>
      </c>
      <c r="C3088" t="s">
        <v>350</v>
      </c>
      <c r="D3088" t="s">
        <v>2737</v>
      </c>
      <c r="E3088" t="s">
        <v>25</v>
      </c>
      <c r="F3088" t="s">
        <v>2738</v>
      </c>
      <c r="G3088" s="5" t="s">
        <v>17</v>
      </c>
      <c r="H3088" s="5" t="s">
        <v>17</v>
      </c>
      <c r="I3088" s="5" t="s">
        <v>17</v>
      </c>
      <c r="J3088" s="5">
        <v>-3.0155276699467364</v>
      </c>
      <c r="K3088" s="5">
        <v>-4.1752415774353624</v>
      </c>
      <c r="L3088" s="5" t="s">
        <v>17</v>
      </c>
    </row>
    <row r="3089" spans="1:12">
      <c r="A3089" t="s">
        <v>786</v>
      </c>
      <c r="B3089" t="s">
        <v>3539</v>
      </c>
      <c r="C3089" t="s">
        <v>350</v>
      </c>
      <c r="D3089" t="s">
        <v>3540</v>
      </c>
      <c r="E3089" t="s">
        <v>15</v>
      </c>
      <c r="F3089" t="s">
        <v>3541</v>
      </c>
      <c r="G3089" s="5" t="s">
        <v>17</v>
      </c>
      <c r="H3089" s="5" t="s">
        <v>17</v>
      </c>
      <c r="I3089" s="5" t="s">
        <v>17</v>
      </c>
      <c r="J3089" s="5" t="s">
        <v>17</v>
      </c>
      <c r="K3089" s="5" t="s">
        <v>17</v>
      </c>
      <c r="L3089" s="5" t="s">
        <v>17</v>
      </c>
    </row>
    <row r="3090" spans="1:12">
      <c r="A3090" t="s">
        <v>11</v>
      </c>
      <c r="B3090" t="s">
        <v>598</v>
      </c>
      <c r="C3090" t="s">
        <v>350</v>
      </c>
      <c r="D3090" t="s">
        <v>599</v>
      </c>
      <c r="E3090" t="s">
        <v>25</v>
      </c>
      <c r="F3090" t="s">
        <v>601</v>
      </c>
      <c r="G3090" s="5">
        <v>-5.4335877862595412</v>
      </c>
      <c r="H3090" s="5">
        <v>-4.6555740432612307</v>
      </c>
      <c r="I3090" s="5" t="s">
        <v>17</v>
      </c>
      <c r="J3090" s="5" t="s">
        <v>17</v>
      </c>
      <c r="K3090" s="5" t="s">
        <v>17</v>
      </c>
      <c r="L3090" s="5" t="s">
        <v>17</v>
      </c>
    </row>
    <row r="3091" spans="1:12">
      <c r="A3091" t="s">
        <v>11</v>
      </c>
      <c r="B3091" t="s">
        <v>4664</v>
      </c>
      <c r="C3091" t="s">
        <v>350</v>
      </c>
      <c r="D3091" t="s">
        <v>4665</v>
      </c>
      <c r="E3091" t="s">
        <v>25</v>
      </c>
      <c r="F3091" t="s">
        <v>4666</v>
      </c>
      <c r="G3091" s="5" t="s">
        <v>17</v>
      </c>
      <c r="H3091" s="5" t="s">
        <v>17</v>
      </c>
      <c r="I3091" s="5" t="s">
        <v>17</v>
      </c>
      <c r="J3091" s="5">
        <v>6.3486750348675027</v>
      </c>
      <c r="K3091" s="5">
        <v>7.5510471204188487</v>
      </c>
      <c r="L3091" s="5" t="s">
        <v>17</v>
      </c>
    </row>
    <row r="3092" spans="1:12">
      <c r="A3092" t="s">
        <v>1520</v>
      </c>
      <c r="B3092" t="s">
        <v>3548</v>
      </c>
      <c r="C3092" t="s">
        <v>350</v>
      </c>
      <c r="D3092" t="s">
        <v>3549</v>
      </c>
      <c r="E3092" t="s">
        <v>15</v>
      </c>
      <c r="F3092" t="s">
        <v>3550</v>
      </c>
      <c r="G3092" s="5" t="s">
        <v>17</v>
      </c>
      <c r="H3092" s="5" t="s">
        <v>17</v>
      </c>
      <c r="I3092" s="5" t="s">
        <v>17</v>
      </c>
      <c r="J3092" s="5" t="s">
        <v>17</v>
      </c>
      <c r="K3092" s="5" t="s">
        <v>17</v>
      </c>
      <c r="L3092" s="5" t="s">
        <v>17</v>
      </c>
    </row>
    <row r="3093" spans="1:12">
      <c r="A3093" t="s">
        <v>11</v>
      </c>
      <c r="B3093" t="s">
        <v>657</v>
      </c>
      <c r="C3093" t="s">
        <v>350</v>
      </c>
      <c r="D3093" t="s">
        <v>658</v>
      </c>
      <c r="E3093" t="s">
        <v>25</v>
      </c>
      <c r="F3093" t="s">
        <v>660</v>
      </c>
      <c r="G3093" s="5" t="s">
        <v>17</v>
      </c>
      <c r="H3093" s="5" t="s">
        <v>17</v>
      </c>
      <c r="I3093" s="5" t="s">
        <v>17</v>
      </c>
      <c r="J3093" s="5" t="s">
        <v>17</v>
      </c>
      <c r="K3093" s="5" t="s">
        <v>17</v>
      </c>
      <c r="L3093" s="5" t="s">
        <v>17</v>
      </c>
    </row>
    <row r="3094" spans="1:12">
      <c r="A3094" t="s">
        <v>11</v>
      </c>
      <c r="B3094" t="s">
        <v>3740</v>
      </c>
      <c r="C3094" t="s">
        <v>350</v>
      </c>
      <c r="D3094" t="s">
        <v>3741</v>
      </c>
      <c r="E3094" t="s">
        <v>15</v>
      </c>
      <c r="F3094" t="s">
        <v>3742</v>
      </c>
      <c r="G3094" s="5" t="s">
        <v>17</v>
      </c>
      <c r="H3094" s="5" t="s">
        <v>17</v>
      </c>
      <c r="I3094" s="5" t="s">
        <v>17</v>
      </c>
      <c r="J3094" s="5" t="s">
        <v>17</v>
      </c>
      <c r="K3094" s="5">
        <v>3</v>
      </c>
      <c r="L3094" s="5" t="s">
        <v>17</v>
      </c>
    </row>
    <row r="3095" spans="1:12">
      <c r="A3095" t="s">
        <v>11</v>
      </c>
      <c r="B3095" t="s">
        <v>4667</v>
      </c>
      <c r="C3095" t="s">
        <v>350</v>
      </c>
      <c r="D3095" t="s">
        <v>4668</v>
      </c>
      <c r="E3095" t="s">
        <v>25</v>
      </c>
      <c r="F3095" t="s">
        <v>4669</v>
      </c>
      <c r="G3095" s="5">
        <v>-6.2528089887640448</v>
      </c>
      <c r="H3095" s="5" t="s">
        <v>17</v>
      </c>
      <c r="I3095" s="5">
        <v>6.4367816091954015</v>
      </c>
      <c r="J3095" s="5">
        <v>-14.843373493975903</v>
      </c>
      <c r="K3095" s="5">
        <v>-2.4</v>
      </c>
      <c r="L3095" s="5" t="s">
        <v>17</v>
      </c>
    </row>
    <row r="3096" spans="1:12">
      <c r="A3096" t="s">
        <v>11</v>
      </c>
      <c r="B3096" s="2" t="s">
        <v>352</v>
      </c>
      <c r="C3096" s="2" t="s">
        <v>354</v>
      </c>
      <c r="E3096" t="s">
        <v>15</v>
      </c>
      <c r="F3096" t="s">
        <v>355</v>
      </c>
      <c r="G3096" s="5" t="s">
        <v>17</v>
      </c>
      <c r="H3096" s="5" t="s">
        <v>17</v>
      </c>
      <c r="I3096" s="5" t="s">
        <v>17</v>
      </c>
      <c r="J3096" s="5" t="s">
        <v>17</v>
      </c>
      <c r="K3096" s="5" t="s">
        <v>17</v>
      </c>
      <c r="L3096" s="5" t="s">
        <v>17</v>
      </c>
    </row>
    <row r="3097" spans="1:12">
      <c r="A3097" t="s">
        <v>11</v>
      </c>
      <c r="B3097" t="s">
        <v>2457</v>
      </c>
      <c r="C3097" t="s">
        <v>354</v>
      </c>
      <c r="D3097" t="s">
        <v>2458</v>
      </c>
      <c r="E3097" t="s">
        <v>15</v>
      </c>
      <c r="F3097" t="s">
        <v>2459</v>
      </c>
      <c r="G3097" s="5">
        <v>2.103448275862069</v>
      </c>
      <c r="H3097" s="5" t="s">
        <v>17</v>
      </c>
      <c r="I3097" s="5" t="s">
        <v>17</v>
      </c>
      <c r="J3097" s="5" t="s">
        <v>17</v>
      </c>
      <c r="K3097" s="5" t="s">
        <v>17</v>
      </c>
      <c r="L3097" s="5" t="s">
        <v>17</v>
      </c>
    </row>
    <row r="3098" spans="1:12">
      <c r="A3098" t="s">
        <v>11</v>
      </c>
      <c r="B3098" t="s">
        <v>2460</v>
      </c>
      <c r="C3098" t="s">
        <v>354</v>
      </c>
      <c r="D3098" t="s">
        <v>2461</v>
      </c>
      <c r="E3098" t="s">
        <v>15</v>
      </c>
      <c r="F3098" t="s">
        <v>2462</v>
      </c>
      <c r="G3098" s="5" t="s">
        <v>17</v>
      </c>
      <c r="H3098" s="5">
        <v>-2.375</v>
      </c>
      <c r="I3098" s="5" t="s">
        <v>17</v>
      </c>
      <c r="J3098" s="5">
        <v>-2.1785714285714284</v>
      </c>
      <c r="K3098" s="5">
        <v>-2.3714285714285714</v>
      </c>
      <c r="L3098" s="5" t="s">
        <v>17</v>
      </c>
    </row>
    <row r="3099" spans="1:12">
      <c r="A3099" t="s">
        <v>11</v>
      </c>
      <c r="B3099" t="s">
        <v>2463</v>
      </c>
      <c r="C3099" t="s">
        <v>354</v>
      </c>
      <c r="D3099" t="s">
        <v>2464</v>
      </c>
      <c r="E3099" t="s">
        <v>15</v>
      </c>
      <c r="F3099" t="s">
        <v>2465</v>
      </c>
      <c r="G3099" s="5" t="s">
        <v>17</v>
      </c>
      <c r="H3099" s="5" t="s">
        <v>17</v>
      </c>
      <c r="I3099" s="5" t="s">
        <v>17</v>
      </c>
      <c r="J3099" s="5" t="s">
        <v>17</v>
      </c>
      <c r="K3099" s="5" t="s">
        <v>17</v>
      </c>
      <c r="L3099" s="5" t="s">
        <v>17</v>
      </c>
    </row>
    <row r="3100" spans="1:12">
      <c r="A3100" t="s">
        <v>11</v>
      </c>
      <c r="B3100" t="s">
        <v>2466</v>
      </c>
      <c r="C3100" t="s">
        <v>354</v>
      </c>
      <c r="D3100" t="s">
        <v>2467</v>
      </c>
      <c r="E3100" t="s">
        <v>15</v>
      </c>
      <c r="F3100" t="s">
        <v>2468</v>
      </c>
      <c r="G3100" s="5" t="s">
        <v>17</v>
      </c>
      <c r="H3100" s="5" t="s">
        <v>17</v>
      </c>
      <c r="I3100" s="5" t="s">
        <v>17</v>
      </c>
      <c r="J3100" s="5" t="s">
        <v>17</v>
      </c>
      <c r="K3100" s="5" t="s">
        <v>17</v>
      </c>
      <c r="L3100" s="5" t="s">
        <v>17</v>
      </c>
    </row>
    <row r="3101" spans="1:12">
      <c r="A3101" t="s">
        <v>11</v>
      </c>
      <c r="B3101" t="s">
        <v>2469</v>
      </c>
      <c r="C3101" t="s">
        <v>354</v>
      </c>
      <c r="D3101" t="s">
        <v>2470</v>
      </c>
      <c r="E3101" t="s">
        <v>15</v>
      </c>
      <c r="F3101" t="s">
        <v>2471</v>
      </c>
      <c r="G3101" s="5" t="s">
        <v>17</v>
      </c>
      <c r="H3101" s="5" t="s">
        <v>17</v>
      </c>
      <c r="I3101" s="5" t="s">
        <v>17</v>
      </c>
      <c r="J3101" s="5">
        <v>3.0413223140495869</v>
      </c>
      <c r="K3101" s="5">
        <v>2.4690265486725664</v>
      </c>
      <c r="L3101" s="5" t="s">
        <v>17</v>
      </c>
    </row>
    <row r="3102" spans="1:12">
      <c r="A3102" t="s">
        <v>11</v>
      </c>
      <c r="B3102" t="s">
        <v>2472</v>
      </c>
      <c r="C3102" t="s">
        <v>354</v>
      </c>
      <c r="D3102" t="s">
        <v>2473</v>
      </c>
      <c r="E3102" t="s">
        <v>15</v>
      </c>
      <c r="F3102" t="s">
        <v>2474</v>
      </c>
      <c r="G3102" s="5">
        <v>2.6666666666666665</v>
      </c>
      <c r="H3102" s="5" t="s">
        <v>17</v>
      </c>
      <c r="I3102" s="5" t="s">
        <v>17</v>
      </c>
      <c r="J3102" s="5">
        <v>6.88</v>
      </c>
      <c r="K3102" s="5">
        <v>4.7941176470588234</v>
      </c>
      <c r="L3102" s="5" t="s">
        <v>17</v>
      </c>
    </row>
    <row r="3103" spans="1:12">
      <c r="A3103" t="s">
        <v>11</v>
      </c>
      <c r="B3103" t="s">
        <v>2475</v>
      </c>
      <c r="C3103" t="s">
        <v>354</v>
      </c>
      <c r="D3103" t="s">
        <v>2476</v>
      </c>
      <c r="E3103" t="s">
        <v>15</v>
      </c>
      <c r="F3103" t="s">
        <v>2477</v>
      </c>
      <c r="G3103" s="5" t="s">
        <v>17</v>
      </c>
      <c r="H3103" s="5" t="s">
        <v>17</v>
      </c>
      <c r="I3103" s="5" t="s">
        <v>17</v>
      </c>
      <c r="J3103" s="5" t="s">
        <v>17</v>
      </c>
      <c r="K3103" s="5" t="s">
        <v>17</v>
      </c>
      <c r="L3103" s="5" t="s">
        <v>17</v>
      </c>
    </row>
    <row r="3104" spans="1:12">
      <c r="A3104" t="s">
        <v>11</v>
      </c>
      <c r="B3104" t="s">
        <v>352</v>
      </c>
      <c r="C3104" t="s">
        <v>354</v>
      </c>
      <c r="D3104" t="s">
        <v>353</v>
      </c>
      <c r="E3104" t="s">
        <v>15</v>
      </c>
      <c r="F3104" t="s">
        <v>355</v>
      </c>
      <c r="G3104" s="5" t="s">
        <v>17</v>
      </c>
      <c r="H3104" s="5" t="s">
        <v>17</v>
      </c>
      <c r="I3104" s="5" t="s">
        <v>17</v>
      </c>
      <c r="J3104" s="5" t="s">
        <v>17</v>
      </c>
      <c r="K3104" s="5" t="s">
        <v>17</v>
      </c>
      <c r="L3104" s="5" t="s">
        <v>17</v>
      </c>
    </row>
    <row r="3105" spans="1:12">
      <c r="A3105" t="s">
        <v>11</v>
      </c>
      <c r="B3105" t="s">
        <v>2775</v>
      </c>
      <c r="C3105" t="s">
        <v>354</v>
      </c>
      <c r="D3105" t="s">
        <v>2776</v>
      </c>
      <c r="E3105" t="s">
        <v>15</v>
      </c>
      <c r="F3105" t="s">
        <v>2777</v>
      </c>
      <c r="G3105" s="5">
        <v>2.5762711864406778</v>
      </c>
      <c r="H3105" s="5">
        <v>3.502890173410405</v>
      </c>
      <c r="I3105" s="5" t="s">
        <v>17</v>
      </c>
      <c r="J3105" s="5">
        <v>2.1832061068702289</v>
      </c>
      <c r="K3105" s="5">
        <v>2.0201342281879193</v>
      </c>
      <c r="L3105" s="5" t="s">
        <v>17</v>
      </c>
    </row>
    <row r="3106" spans="1:12">
      <c r="A3106" t="s">
        <v>11</v>
      </c>
      <c r="B3106" s="2" t="s">
        <v>356</v>
      </c>
      <c r="C3106" s="2" t="s">
        <v>358</v>
      </c>
      <c r="E3106" t="s">
        <v>25</v>
      </c>
      <c r="F3106" t="s">
        <v>359</v>
      </c>
      <c r="G3106" s="5" t="s">
        <v>17</v>
      </c>
      <c r="H3106" s="5" t="s">
        <v>17</v>
      </c>
      <c r="I3106" s="5" t="s">
        <v>17</v>
      </c>
      <c r="J3106" s="5" t="s">
        <v>17</v>
      </c>
      <c r="K3106" s="5" t="s">
        <v>17</v>
      </c>
      <c r="L3106" s="5" t="s">
        <v>17</v>
      </c>
    </row>
    <row r="3107" spans="1:12">
      <c r="A3107" t="s">
        <v>11</v>
      </c>
      <c r="B3107" t="s">
        <v>1423</v>
      </c>
      <c r="C3107" t="s">
        <v>358</v>
      </c>
      <c r="D3107" t="s">
        <v>1424</v>
      </c>
      <c r="E3107" t="s">
        <v>25</v>
      </c>
      <c r="F3107" t="s">
        <v>1425</v>
      </c>
      <c r="G3107" s="5">
        <v>-2.7207303974221269</v>
      </c>
      <c r="H3107" s="5">
        <v>-2.6238532110091746</v>
      </c>
      <c r="I3107" s="5" t="s">
        <v>17</v>
      </c>
      <c r="J3107" s="5">
        <v>-18.562913907284766</v>
      </c>
      <c r="K3107" s="5">
        <v>-15.407079646017701</v>
      </c>
      <c r="L3107" s="5" t="s">
        <v>17</v>
      </c>
    </row>
    <row r="3108" spans="1:12">
      <c r="A3108" t="s">
        <v>11</v>
      </c>
      <c r="B3108" t="s">
        <v>356</v>
      </c>
      <c r="C3108" t="s">
        <v>358</v>
      </c>
      <c r="D3108" t="s">
        <v>357</v>
      </c>
      <c r="E3108" t="s">
        <v>15</v>
      </c>
      <c r="F3108" t="s">
        <v>359</v>
      </c>
      <c r="G3108" s="5" t="s">
        <v>17</v>
      </c>
      <c r="H3108" s="5" t="s">
        <v>17</v>
      </c>
      <c r="I3108" s="5" t="s">
        <v>17</v>
      </c>
      <c r="J3108" s="5" t="s">
        <v>17</v>
      </c>
      <c r="K3108" s="5" t="s">
        <v>17</v>
      </c>
      <c r="L3108" s="5" t="s">
        <v>17</v>
      </c>
    </row>
    <row r="3109" spans="1:12">
      <c r="A3109" t="s">
        <v>11</v>
      </c>
      <c r="B3109" s="2" t="s">
        <v>360</v>
      </c>
      <c r="C3109" s="2" t="s">
        <v>362</v>
      </c>
      <c r="E3109" t="s">
        <v>15</v>
      </c>
      <c r="F3109" t="s">
        <v>363</v>
      </c>
      <c r="G3109" s="5" t="s">
        <v>17</v>
      </c>
      <c r="H3109" s="5" t="s">
        <v>17</v>
      </c>
      <c r="I3109" s="5">
        <v>-2.457943925233645</v>
      </c>
      <c r="J3109" s="5" t="s">
        <v>17</v>
      </c>
      <c r="K3109" s="5" t="s">
        <v>17</v>
      </c>
      <c r="L3109" s="5" t="s">
        <v>17</v>
      </c>
    </row>
    <row r="3110" spans="1:12">
      <c r="A3110" t="s">
        <v>11</v>
      </c>
      <c r="B3110" t="s">
        <v>360</v>
      </c>
      <c r="C3110" t="s">
        <v>362</v>
      </c>
      <c r="D3110" t="s">
        <v>361</v>
      </c>
      <c r="E3110" t="s">
        <v>15</v>
      </c>
      <c r="F3110" t="s">
        <v>363</v>
      </c>
      <c r="G3110" s="5" t="s">
        <v>17</v>
      </c>
      <c r="H3110" s="5" t="s">
        <v>17</v>
      </c>
      <c r="I3110" s="5">
        <v>-2.457943925233645</v>
      </c>
      <c r="J3110" s="5" t="s">
        <v>17</v>
      </c>
      <c r="K3110" s="5" t="s">
        <v>17</v>
      </c>
      <c r="L3110" s="5" t="s">
        <v>17</v>
      </c>
    </row>
    <row r="3111" spans="1:12">
      <c r="A3111" t="s">
        <v>11</v>
      </c>
      <c r="B3111" t="s">
        <v>2490</v>
      </c>
      <c r="C3111" t="s">
        <v>362</v>
      </c>
      <c r="D3111" t="s">
        <v>2491</v>
      </c>
      <c r="E3111" t="s">
        <v>15</v>
      </c>
      <c r="F3111" t="s">
        <v>2492</v>
      </c>
      <c r="G3111" s="5" t="s">
        <v>17</v>
      </c>
      <c r="H3111" s="5" t="s">
        <v>17</v>
      </c>
      <c r="I3111" s="5" t="s">
        <v>17</v>
      </c>
      <c r="J3111" s="5" t="s">
        <v>17</v>
      </c>
      <c r="K3111" s="5" t="s">
        <v>17</v>
      </c>
      <c r="L3111" s="5" t="s">
        <v>17</v>
      </c>
    </row>
    <row r="3112" spans="1:12">
      <c r="A3112" t="s">
        <v>11</v>
      </c>
      <c r="B3112" t="s">
        <v>2493</v>
      </c>
      <c r="C3112" t="s">
        <v>362</v>
      </c>
      <c r="D3112" t="s">
        <v>2494</v>
      </c>
      <c r="E3112" t="s">
        <v>15</v>
      </c>
      <c r="F3112" t="s">
        <v>2495</v>
      </c>
      <c r="G3112" s="5" t="s">
        <v>17</v>
      </c>
      <c r="H3112" s="5" t="s">
        <v>17</v>
      </c>
      <c r="I3112" s="5" t="s">
        <v>17</v>
      </c>
      <c r="J3112" s="5">
        <v>3.222636815920398</v>
      </c>
      <c r="K3112" s="5">
        <v>2.5157657657657655</v>
      </c>
      <c r="L3112" s="5" t="s">
        <v>17</v>
      </c>
    </row>
    <row r="3113" spans="1:12">
      <c r="A3113" t="s">
        <v>11</v>
      </c>
      <c r="B3113" s="2" t="s">
        <v>364</v>
      </c>
      <c r="C3113" s="2" t="s">
        <v>366</v>
      </c>
      <c r="E3113" t="s">
        <v>25</v>
      </c>
      <c r="F3113" t="s">
        <v>367</v>
      </c>
      <c r="G3113" s="5">
        <v>-9.8098016336056002</v>
      </c>
      <c r="H3113" s="5">
        <v>-7.3759972251127293</v>
      </c>
      <c r="I3113" s="5">
        <v>-6.7681159420289854</v>
      </c>
      <c r="J3113" s="5">
        <v>-20.692992213570633</v>
      </c>
      <c r="K3113" s="5">
        <v>-19.323928944618597</v>
      </c>
      <c r="L3113" s="5" t="s">
        <v>17</v>
      </c>
    </row>
    <row r="3114" spans="1:12">
      <c r="A3114" t="s">
        <v>11</v>
      </c>
      <c r="B3114" t="s">
        <v>2449</v>
      </c>
      <c r="C3114" t="s">
        <v>366</v>
      </c>
      <c r="D3114" t="s">
        <v>2450</v>
      </c>
      <c r="E3114" t="s">
        <v>25</v>
      </c>
      <c r="F3114" t="s">
        <v>2451</v>
      </c>
      <c r="G3114" s="5">
        <v>-13.363425925925926</v>
      </c>
      <c r="H3114" s="5">
        <v>-13.386227544910179</v>
      </c>
      <c r="I3114" s="5">
        <v>-5.3275109170305681</v>
      </c>
      <c r="J3114" s="5">
        <v>-6.100286532951289</v>
      </c>
      <c r="K3114" s="5">
        <v>-42.271739130434781</v>
      </c>
      <c r="L3114" s="5" t="s">
        <v>17</v>
      </c>
    </row>
    <row r="3115" spans="1:12">
      <c r="A3115" t="s">
        <v>11</v>
      </c>
      <c r="B3115" t="s">
        <v>2030</v>
      </c>
      <c r="C3115" t="s">
        <v>366</v>
      </c>
      <c r="D3115" t="s">
        <v>2031</v>
      </c>
      <c r="E3115" t="s">
        <v>25</v>
      </c>
      <c r="F3115" t="s">
        <v>2032</v>
      </c>
      <c r="G3115" s="5">
        <v>-12.826893353941269</v>
      </c>
      <c r="H3115" s="5">
        <v>-15.040339702760086</v>
      </c>
      <c r="I3115" s="5">
        <v>-14.631147540983607</v>
      </c>
      <c r="J3115" s="5">
        <v>-4.0556537102473502</v>
      </c>
      <c r="K3115" s="5">
        <v>-25.454545454545453</v>
      </c>
      <c r="L3115" s="5" t="s">
        <v>17</v>
      </c>
    </row>
    <row r="3116" spans="1:12">
      <c r="A3116" t="s">
        <v>11</v>
      </c>
      <c r="B3116" t="s">
        <v>2033</v>
      </c>
      <c r="C3116" t="s">
        <v>366</v>
      </c>
      <c r="D3116" t="s">
        <v>2034</v>
      </c>
      <c r="E3116" t="s">
        <v>25</v>
      </c>
      <c r="F3116" t="s">
        <v>2035</v>
      </c>
      <c r="G3116" s="5">
        <v>-9.0359281437125745</v>
      </c>
      <c r="H3116" s="5">
        <v>-11.048387096774194</v>
      </c>
      <c r="I3116" s="5">
        <v>-8.7058823529411757</v>
      </c>
      <c r="J3116" s="5">
        <v>-5.3806451612903228</v>
      </c>
      <c r="K3116" s="5">
        <v>-8.8955223880597014</v>
      </c>
      <c r="L3116" s="5" t="s">
        <v>17</v>
      </c>
    </row>
    <row r="3117" spans="1:12">
      <c r="A3117" t="s">
        <v>11</v>
      </c>
      <c r="B3117" t="s">
        <v>2036</v>
      </c>
      <c r="C3117" t="s">
        <v>366</v>
      </c>
      <c r="D3117" t="s">
        <v>2037</v>
      </c>
      <c r="E3117" t="s">
        <v>25</v>
      </c>
      <c r="F3117" t="s">
        <v>2035</v>
      </c>
      <c r="G3117" s="5">
        <v>-3.6204819277108435</v>
      </c>
      <c r="H3117" s="5">
        <v>-5.5137614678899078</v>
      </c>
      <c r="I3117" s="5">
        <v>-4.5694444444444446</v>
      </c>
      <c r="J3117" s="5">
        <v>-5.2777777777777777</v>
      </c>
      <c r="K3117" s="5">
        <v>-8.2857142857142865</v>
      </c>
      <c r="L3117" s="5" t="s">
        <v>17</v>
      </c>
    </row>
    <row r="3118" spans="1:12">
      <c r="A3118" t="s">
        <v>11</v>
      </c>
      <c r="B3118" t="s">
        <v>2481</v>
      </c>
      <c r="C3118" t="s">
        <v>366</v>
      </c>
      <c r="D3118" t="s">
        <v>2482</v>
      </c>
      <c r="E3118" t="s">
        <v>25</v>
      </c>
      <c r="F3118" t="s">
        <v>2483</v>
      </c>
      <c r="G3118" s="5">
        <v>-25.654545454545456</v>
      </c>
      <c r="H3118" s="5">
        <v>-21.878787878787879</v>
      </c>
      <c r="I3118" s="5">
        <v>-29.869565217391305</v>
      </c>
      <c r="J3118" s="5">
        <v>-6.0173410404624281</v>
      </c>
      <c r="K3118" s="5">
        <v>-33.05263157894737</v>
      </c>
      <c r="L3118" s="5" t="s">
        <v>17</v>
      </c>
    </row>
    <row r="3119" spans="1:12">
      <c r="A3119" t="s">
        <v>11</v>
      </c>
      <c r="B3119" t="s">
        <v>2484</v>
      </c>
      <c r="C3119" t="s">
        <v>366</v>
      </c>
      <c r="D3119" t="s">
        <v>2485</v>
      </c>
      <c r="E3119" t="s">
        <v>25</v>
      </c>
      <c r="F3119" t="s">
        <v>2486</v>
      </c>
      <c r="G3119" s="5">
        <v>-10.043824701195218</v>
      </c>
      <c r="H3119" s="5">
        <v>-6.9219858156028362</v>
      </c>
      <c r="I3119" s="5">
        <v>-3.5080213903743314</v>
      </c>
      <c r="J3119" s="5">
        <v>-7.6410958904109583</v>
      </c>
      <c r="K3119" s="5">
        <v>-23.901408450704224</v>
      </c>
      <c r="L3119" s="5" t="s">
        <v>17</v>
      </c>
    </row>
    <row r="3120" spans="1:12">
      <c r="A3120" t="s">
        <v>11</v>
      </c>
      <c r="B3120" t="s">
        <v>3846</v>
      </c>
      <c r="C3120" t="s">
        <v>366</v>
      </c>
      <c r="D3120" t="s">
        <v>3847</v>
      </c>
      <c r="E3120" t="s">
        <v>25</v>
      </c>
      <c r="F3120" t="s">
        <v>3848</v>
      </c>
      <c r="G3120" s="5">
        <v>-6.1813084112149523</v>
      </c>
      <c r="H3120" s="5">
        <v>-8.6195508586525751</v>
      </c>
      <c r="I3120" s="5">
        <v>-3.8412828947368425</v>
      </c>
      <c r="J3120" s="5" t="s">
        <v>17</v>
      </c>
      <c r="K3120" s="5">
        <v>-7.7105978260869561</v>
      </c>
      <c r="L3120" s="5" t="s">
        <v>17</v>
      </c>
    </row>
    <row r="3121" spans="1:12">
      <c r="A3121" t="s">
        <v>11</v>
      </c>
      <c r="B3121" t="s">
        <v>3849</v>
      </c>
      <c r="C3121" t="s">
        <v>366</v>
      </c>
      <c r="D3121" t="s">
        <v>3850</v>
      </c>
      <c r="E3121" t="s">
        <v>25</v>
      </c>
      <c r="F3121" t="s">
        <v>3851</v>
      </c>
      <c r="G3121" s="5">
        <v>-2.1586608442503636</v>
      </c>
      <c r="H3121" s="5">
        <v>-4.3262195121951219</v>
      </c>
      <c r="I3121" s="5">
        <v>-2.5442583732057416</v>
      </c>
      <c r="J3121" s="5">
        <v>-2.6596434359805512</v>
      </c>
      <c r="K3121" s="5">
        <v>-4.1287625418060196</v>
      </c>
      <c r="L3121" s="5" t="s">
        <v>17</v>
      </c>
    </row>
    <row r="3122" spans="1:12">
      <c r="A3122" t="s">
        <v>11</v>
      </c>
      <c r="B3122" t="s">
        <v>2487</v>
      </c>
      <c r="C3122" t="s">
        <v>366</v>
      </c>
      <c r="D3122" t="s">
        <v>2488</v>
      </c>
      <c r="E3122" t="s">
        <v>25</v>
      </c>
      <c r="F3122" t="s">
        <v>2489</v>
      </c>
      <c r="G3122" s="5">
        <v>-2.5657894736842106</v>
      </c>
      <c r="H3122" s="5">
        <v>-2.2229729729729728</v>
      </c>
      <c r="I3122" s="5">
        <v>-3.2176165803108812</v>
      </c>
      <c r="J3122" s="5">
        <v>2.191358024691358</v>
      </c>
      <c r="K3122" s="5" t="s">
        <v>17</v>
      </c>
      <c r="L3122" s="5">
        <v>-3.0116959064327484</v>
      </c>
    </row>
    <row r="3123" spans="1:12">
      <c r="A3123" t="s">
        <v>11</v>
      </c>
      <c r="B3123" t="s">
        <v>4670</v>
      </c>
      <c r="C3123" t="s">
        <v>366</v>
      </c>
      <c r="D3123" t="s">
        <v>4671</v>
      </c>
      <c r="E3123" t="s">
        <v>25</v>
      </c>
      <c r="F3123" t="s">
        <v>4672</v>
      </c>
      <c r="G3123" s="5" t="s">
        <v>17</v>
      </c>
      <c r="H3123" s="5" t="s">
        <v>17</v>
      </c>
      <c r="I3123" s="5" t="s">
        <v>17</v>
      </c>
      <c r="J3123" s="5" t="s">
        <v>17</v>
      </c>
      <c r="K3123" s="5" t="s">
        <v>17</v>
      </c>
      <c r="L3123" s="5" t="s">
        <v>17</v>
      </c>
    </row>
    <row r="3124" spans="1:12">
      <c r="A3124" t="s">
        <v>11</v>
      </c>
      <c r="B3124" s="2" t="s">
        <v>368</v>
      </c>
      <c r="C3124" s="2" t="s">
        <v>370</v>
      </c>
      <c r="E3124" t="s">
        <v>25</v>
      </c>
      <c r="F3124" t="s">
        <v>371</v>
      </c>
      <c r="G3124" s="5">
        <v>15.162866449511402</v>
      </c>
      <c r="H3124" s="5">
        <v>9.1938775510204085</v>
      </c>
      <c r="I3124" s="5" t="s">
        <v>17</v>
      </c>
      <c r="J3124" s="5">
        <v>46.203539823008846</v>
      </c>
      <c r="K3124" s="5">
        <v>31.454901960784312</v>
      </c>
      <c r="L3124" s="5" t="s">
        <v>17</v>
      </c>
    </row>
    <row r="3125" spans="1:12">
      <c r="A3125" t="s">
        <v>11</v>
      </c>
      <c r="B3125" t="s">
        <v>973</v>
      </c>
      <c r="C3125" t="s">
        <v>370</v>
      </c>
      <c r="D3125" t="s">
        <v>974</v>
      </c>
      <c r="E3125" t="s">
        <v>25</v>
      </c>
      <c r="F3125" t="s">
        <v>975</v>
      </c>
      <c r="G3125" s="5">
        <v>16.931263189629181</v>
      </c>
      <c r="H3125" s="5">
        <v>5.2026005442999699</v>
      </c>
      <c r="I3125" s="5" t="s">
        <v>17</v>
      </c>
      <c r="J3125" s="5" t="s">
        <v>17</v>
      </c>
      <c r="K3125" s="5" t="s">
        <v>17</v>
      </c>
      <c r="L3125" s="5" t="s">
        <v>17</v>
      </c>
    </row>
    <row r="3126" spans="1:12">
      <c r="A3126" t="s">
        <v>11</v>
      </c>
      <c r="B3126" t="s">
        <v>777</v>
      </c>
      <c r="C3126" t="s">
        <v>370</v>
      </c>
      <c r="D3126" t="s">
        <v>778</v>
      </c>
      <c r="E3126" t="s">
        <v>25</v>
      </c>
      <c r="F3126" t="s">
        <v>779</v>
      </c>
      <c r="G3126" s="5" t="s">
        <v>17</v>
      </c>
      <c r="H3126" s="5" t="s">
        <v>17</v>
      </c>
      <c r="I3126" s="5" t="s">
        <v>17</v>
      </c>
      <c r="J3126" s="5" t="s">
        <v>17</v>
      </c>
      <c r="K3126" s="5" t="s">
        <v>17</v>
      </c>
      <c r="L3126" s="5" t="s">
        <v>17</v>
      </c>
    </row>
    <row r="3127" spans="1:12">
      <c r="A3127" t="s">
        <v>11</v>
      </c>
      <c r="B3127" t="s">
        <v>780</v>
      </c>
      <c r="C3127" t="s">
        <v>370</v>
      </c>
      <c r="D3127" t="s">
        <v>781</v>
      </c>
      <c r="E3127" t="s">
        <v>25</v>
      </c>
      <c r="F3127" t="s">
        <v>782</v>
      </c>
      <c r="G3127" s="5" t="s">
        <v>17</v>
      </c>
      <c r="H3127" s="5" t="s">
        <v>17</v>
      </c>
      <c r="I3127" s="5" t="s">
        <v>17</v>
      </c>
      <c r="J3127" s="5">
        <v>-2.1947067017489554</v>
      </c>
      <c r="K3127" s="5">
        <v>-2.230177623145944</v>
      </c>
      <c r="L3127" s="5" t="s">
        <v>17</v>
      </c>
    </row>
    <row r="3128" spans="1:12">
      <c r="A3128" t="s">
        <v>11</v>
      </c>
      <c r="B3128" t="s">
        <v>4673</v>
      </c>
      <c r="C3128" t="s">
        <v>370</v>
      </c>
      <c r="D3128" t="s">
        <v>4674</v>
      </c>
      <c r="E3128" t="s">
        <v>25</v>
      </c>
      <c r="F3128" t="s">
        <v>4675</v>
      </c>
      <c r="G3128" s="5" t="s">
        <v>17</v>
      </c>
      <c r="H3128" s="5" t="s">
        <v>17</v>
      </c>
      <c r="I3128" s="5" t="s">
        <v>17</v>
      </c>
      <c r="J3128" s="5">
        <v>4.0650406504065044</v>
      </c>
      <c r="K3128" s="5">
        <v>2.0551905387647835</v>
      </c>
      <c r="L3128" s="5" t="s">
        <v>17</v>
      </c>
    </row>
    <row r="3129" spans="1:12">
      <c r="A3129" t="s">
        <v>11</v>
      </c>
      <c r="B3129" t="s">
        <v>4165</v>
      </c>
      <c r="C3129" t="s">
        <v>370</v>
      </c>
      <c r="D3129" t="s">
        <v>4166</v>
      </c>
      <c r="E3129" t="s">
        <v>15</v>
      </c>
      <c r="F3129" t="s">
        <v>4167</v>
      </c>
      <c r="G3129" s="5" t="s">
        <v>17</v>
      </c>
      <c r="H3129" s="5" t="s">
        <v>17</v>
      </c>
      <c r="I3129" s="5" t="s">
        <v>17</v>
      </c>
      <c r="J3129" s="5" t="s">
        <v>17</v>
      </c>
      <c r="K3129" s="5" t="s">
        <v>17</v>
      </c>
      <c r="L3129" s="5" t="s">
        <v>17</v>
      </c>
    </row>
    <row r="3130" spans="1:12">
      <c r="A3130" t="s">
        <v>11</v>
      </c>
      <c r="B3130" t="s">
        <v>4676</v>
      </c>
      <c r="C3130" t="s">
        <v>370</v>
      </c>
      <c r="D3130" t="s">
        <v>4677</v>
      </c>
      <c r="E3130" t="s">
        <v>25</v>
      </c>
      <c r="F3130" t="s">
        <v>4678</v>
      </c>
      <c r="G3130" s="5">
        <v>2.8861480075901329</v>
      </c>
      <c r="H3130" s="5">
        <v>2.6274424663482416</v>
      </c>
      <c r="I3130" s="5" t="s">
        <v>17</v>
      </c>
      <c r="J3130" s="5">
        <v>3.8896512292738703</v>
      </c>
      <c r="K3130" s="5">
        <v>2.5302046929605591</v>
      </c>
      <c r="L3130" s="5" t="s">
        <v>17</v>
      </c>
    </row>
    <row r="3131" spans="1:12">
      <c r="A3131" t="s">
        <v>11</v>
      </c>
      <c r="B3131" t="s">
        <v>1102</v>
      </c>
      <c r="C3131" t="s">
        <v>370</v>
      </c>
      <c r="D3131" t="s">
        <v>1103</v>
      </c>
      <c r="E3131" t="s">
        <v>25</v>
      </c>
      <c r="F3131" t="s">
        <v>1104</v>
      </c>
      <c r="G3131" s="5">
        <v>15.377136752136753</v>
      </c>
      <c r="H3131" s="5">
        <v>8.3570300157977879</v>
      </c>
      <c r="I3131" s="5">
        <v>6.1551956815114703</v>
      </c>
      <c r="J3131" s="5" t="s">
        <v>17</v>
      </c>
      <c r="K3131" s="5" t="s">
        <v>17</v>
      </c>
      <c r="L3131" s="5" t="s">
        <v>17</v>
      </c>
    </row>
    <row r="3132" spans="1:12">
      <c r="A3132" t="s">
        <v>11</v>
      </c>
      <c r="B3132" t="s">
        <v>3735</v>
      </c>
      <c r="C3132" t="s">
        <v>370</v>
      </c>
      <c r="D3132" t="s">
        <v>3736</v>
      </c>
      <c r="E3132" t="s">
        <v>15</v>
      </c>
      <c r="F3132" t="s">
        <v>3737</v>
      </c>
      <c r="G3132" s="5" t="s">
        <v>17</v>
      </c>
      <c r="H3132" s="5" t="s">
        <v>17</v>
      </c>
      <c r="I3132" s="5" t="s">
        <v>17</v>
      </c>
      <c r="J3132" s="5" t="s">
        <v>17</v>
      </c>
      <c r="K3132" s="5" t="s">
        <v>17</v>
      </c>
      <c r="L3132" s="5" t="s">
        <v>17</v>
      </c>
    </row>
    <row r="3133" spans="1:12">
      <c r="A3133" t="s">
        <v>11</v>
      </c>
      <c r="B3133" t="s">
        <v>3738</v>
      </c>
      <c r="C3133" t="s">
        <v>370</v>
      </c>
      <c r="D3133" t="s">
        <v>3739</v>
      </c>
      <c r="E3133" t="s">
        <v>15</v>
      </c>
      <c r="F3133" t="s">
        <v>3737</v>
      </c>
      <c r="G3133" s="5" t="s">
        <v>17</v>
      </c>
      <c r="H3133" s="5" t="s">
        <v>17</v>
      </c>
      <c r="I3133" s="5" t="s">
        <v>17</v>
      </c>
      <c r="J3133" s="5" t="s">
        <v>17</v>
      </c>
      <c r="K3133" s="5" t="s">
        <v>17</v>
      </c>
      <c r="L3133" s="5" t="s">
        <v>17</v>
      </c>
    </row>
    <row r="3134" spans="1:12">
      <c r="A3134" t="s">
        <v>11</v>
      </c>
      <c r="B3134" t="s">
        <v>4679</v>
      </c>
      <c r="C3134" t="s">
        <v>370</v>
      </c>
      <c r="D3134" t="s">
        <v>4680</v>
      </c>
      <c r="E3134" t="s">
        <v>25</v>
      </c>
      <c r="F3134" t="s">
        <v>4681</v>
      </c>
      <c r="G3134" s="5">
        <v>6.1453201970443345</v>
      </c>
      <c r="H3134" s="5">
        <v>2.3580246913580245</v>
      </c>
      <c r="I3134" s="5" t="s">
        <v>17</v>
      </c>
      <c r="J3134" s="5">
        <v>3.7782705099778267</v>
      </c>
      <c r="K3134" s="5">
        <v>3.1193181818181821</v>
      </c>
      <c r="L3134" s="5" t="s">
        <v>17</v>
      </c>
    </row>
    <row r="3135" spans="1:12">
      <c r="A3135" t="s">
        <v>11</v>
      </c>
      <c r="B3135" t="s">
        <v>368</v>
      </c>
      <c r="C3135" t="s">
        <v>370</v>
      </c>
      <c r="D3135" t="s">
        <v>369</v>
      </c>
      <c r="E3135" t="s">
        <v>25</v>
      </c>
      <c r="F3135" t="s">
        <v>371</v>
      </c>
      <c r="G3135" s="5">
        <v>15.162866449511402</v>
      </c>
      <c r="H3135" s="5">
        <v>9.1938775510204085</v>
      </c>
      <c r="I3135" s="5" t="s">
        <v>17</v>
      </c>
      <c r="J3135" s="5">
        <v>46.203539823008846</v>
      </c>
      <c r="K3135" s="5">
        <v>31.454901960784312</v>
      </c>
      <c r="L3135" s="5" t="s">
        <v>17</v>
      </c>
    </row>
    <row r="3136" spans="1:12">
      <c r="A3136" t="s">
        <v>11</v>
      </c>
      <c r="B3136" t="s">
        <v>783</v>
      </c>
      <c r="C3136" t="s">
        <v>370</v>
      </c>
      <c r="D3136" t="s">
        <v>784</v>
      </c>
      <c r="E3136" t="s">
        <v>25</v>
      </c>
      <c r="F3136" t="s">
        <v>785</v>
      </c>
      <c r="G3136" s="5">
        <v>16.2183908045977</v>
      </c>
      <c r="H3136" s="5">
        <v>8.3222222222222211</v>
      </c>
      <c r="I3136" s="5" t="s">
        <v>17</v>
      </c>
      <c r="J3136" s="5">
        <v>45.103092783505147</v>
      </c>
      <c r="K3136" s="5">
        <v>27.333333333333332</v>
      </c>
      <c r="L3136" s="5" t="s">
        <v>17</v>
      </c>
    </row>
    <row r="3137" spans="1:12">
      <c r="A3137" t="s">
        <v>11</v>
      </c>
      <c r="B3137" t="s">
        <v>372</v>
      </c>
      <c r="C3137" t="s">
        <v>370</v>
      </c>
      <c r="D3137" t="s">
        <v>373</v>
      </c>
      <c r="E3137" t="s">
        <v>25</v>
      </c>
      <c r="F3137" t="s">
        <v>375</v>
      </c>
      <c r="G3137" s="5">
        <v>25.589285714285715</v>
      </c>
      <c r="H3137" s="5">
        <v>7.0186915887850478</v>
      </c>
      <c r="I3137" s="5" t="s">
        <v>17</v>
      </c>
      <c r="J3137" s="5">
        <v>48.448000000000008</v>
      </c>
      <c r="K3137" s="5">
        <v>28.989247311827956</v>
      </c>
      <c r="L3137" s="5" t="s">
        <v>17</v>
      </c>
    </row>
    <row r="3138" spans="1:12">
      <c r="A3138" t="s">
        <v>786</v>
      </c>
      <c r="B3138" t="s">
        <v>787</v>
      </c>
      <c r="C3138" t="s">
        <v>370</v>
      </c>
      <c r="D3138" t="s">
        <v>788</v>
      </c>
      <c r="E3138" t="s">
        <v>25</v>
      </c>
      <c r="F3138" t="s">
        <v>789</v>
      </c>
      <c r="G3138" s="5" t="s">
        <v>17</v>
      </c>
      <c r="H3138" s="5" t="s">
        <v>17</v>
      </c>
      <c r="I3138" s="5" t="s">
        <v>17</v>
      </c>
      <c r="J3138" s="5" t="s">
        <v>17</v>
      </c>
      <c r="K3138" s="5" t="s">
        <v>17</v>
      </c>
      <c r="L3138" s="5" t="s">
        <v>17</v>
      </c>
    </row>
    <row r="3139" spans="1:12">
      <c r="A3139" t="s">
        <v>11</v>
      </c>
      <c r="B3139" t="s">
        <v>4682</v>
      </c>
      <c r="C3139" t="s">
        <v>370</v>
      </c>
      <c r="D3139" t="s">
        <v>4683</v>
      </c>
      <c r="E3139" t="s">
        <v>25</v>
      </c>
      <c r="F3139" t="s">
        <v>4684</v>
      </c>
      <c r="G3139" s="5">
        <v>2.3752362948960299</v>
      </c>
      <c r="H3139" s="5">
        <v>2.0179910044977509</v>
      </c>
      <c r="I3139" s="5" t="s">
        <v>17</v>
      </c>
      <c r="J3139" s="5" t="s">
        <v>17</v>
      </c>
      <c r="K3139" s="5" t="s">
        <v>17</v>
      </c>
      <c r="L3139" s="5" t="s">
        <v>17</v>
      </c>
    </row>
    <row r="3140" spans="1:12">
      <c r="A3140" t="s">
        <v>11</v>
      </c>
      <c r="B3140" t="s">
        <v>4685</v>
      </c>
      <c r="C3140" t="s">
        <v>370</v>
      </c>
      <c r="D3140" t="s">
        <v>4686</v>
      </c>
      <c r="E3140" t="s">
        <v>25</v>
      </c>
      <c r="F3140" t="s">
        <v>4687</v>
      </c>
      <c r="G3140" s="5">
        <v>-2.7463976945244957</v>
      </c>
      <c r="H3140" s="5">
        <v>-2.031598513011152</v>
      </c>
      <c r="I3140" s="5" t="s">
        <v>17</v>
      </c>
      <c r="J3140" s="5" t="s">
        <v>17</v>
      </c>
      <c r="K3140" s="5" t="s">
        <v>17</v>
      </c>
      <c r="L3140" s="5" t="s">
        <v>17</v>
      </c>
    </row>
    <row r="3141" spans="1:12">
      <c r="A3141" t="s">
        <v>11</v>
      </c>
      <c r="B3141" t="s">
        <v>4688</v>
      </c>
      <c r="C3141" t="s">
        <v>370</v>
      </c>
      <c r="D3141" t="s">
        <v>4689</v>
      </c>
      <c r="E3141" t="s">
        <v>25</v>
      </c>
      <c r="F3141" t="s">
        <v>4690</v>
      </c>
      <c r="G3141" s="5" t="s">
        <v>17</v>
      </c>
      <c r="H3141" s="5" t="s">
        <v>17</v>
      </c>
      <c r="I3141" s="5" t="s">
        <v>17</v>
      </c>
      <c r="J3141" s="5" t="s">
        <v>17</v>
      </c>
      <c r="K3141" s="5" t="s">
        <v>17</v>
      </c>
      <c r="L3141" s="5" t="s">
        <v>17</v>
      </c>
    </row>
    <row r="3142" spans="1:12">
      <c r="A3142" t="s">
        <v>11</v>
      </c>
      <c r="B3142" t="s">
        <v>1973</v>
      </c>
      <c r="C3142" t="s">
        <v>370</v>
      </c>
      <c r="D3142" t="s">
        <v>1974</v>
      </c>
      <c r="E3142" t="s">
        <v>25</v>
      </c>
      <c r="F3142" t="s">
        <v>1975</v>
      </c>
      <c r="G3142" s="5">
        <v>2.4598540145985401</v>
      </c>
      <c r="H3142" s="5" t="s">
        <v>17</v>
      </c>
      <c r="I3142" s="5">
        <v>5.0484234234234231</v>
      </c>
      <c r="J3142" s="5">
        <v>-2.013157894736842</v>
      </c>
      <c r="K3142" s="5" t="s">
        <v>17</v>
      </c>
      <c r="L3142" s="5" t="s">
        <v>17</v>
      </c>
    </row>
    <row r="3143" spans="1:12">
      <c r="A3143" t="s">
        <v>11</v>
      </c>
      <c r="B3143" t="s">
        <v>4691</v>
      </c>
      <c r="C3143" t="s">
        <v>370</v>
      </c>
      <c r="D3143" t="s">
        <v>4692</v>
      </c>
      <c r="E3143" t="s">
        <v>25</v>
      </c>
      <c r="F3143" t="s">
        <v>4693</v>
      </c>
      <c r="G3143" s="5">
        <v>-2.0526315789473686</v>
      </c>
      <c r="H3143" s="5" t="s">
        <v>17</v>
      </c>
      <c r="I3143" s="5" t="s">
        <v>17</v>
      </c>
      <c r="J3143" s="5" t="s">
        <v>17</v>
      </c>
      <c r="K3143" s="5" t="s">
        <v>17</v>
      </c>
      <c r="L3143" s="5" t="s">
        <v>17</v>
      </c>
    </row>
    <row r="3144" spans="1:12">
      <c r="A3144" t="s">
        <v>11</v>
      </c>
      <c r="B3144" t="s">
        <v>4694</v>
      </c>
      <c r="C3144" t="s">
        <v>370</v>
      </c>
      <c r="D3144" t="s">
        <v>4695</v>
      </c>
      <c r="E3144" t="s">
        <v>25</v>
      </c>
      <c r="F3144" t="s">
        <v>4693</v>
      </c>
      <c r="G3144" s="5">
        <v>-2.4407407407407407</v>
      </c>
      <c r="H3144" s="5" t="s">
        <v>17</v>
      </c>
      <c r="I3144" s="5" t="s">
        <v>17</v>
      </c>
      <c r="J3144" s="5" t="s">
        <v>17</v>
      </c>
      <c r="K3144" s="5">
        <v>2.2162698412698409</v>
      </c>
      <c r="L3144" s="5" t="s">
        <v>17</v>
      </c>
    </row>
    <row r="3145" spans="1:12">
      <c r="A3145" t="s">
        <v>11</v>
      </c>
      <c r="B3145" t="s">
        <v>4156</v>
      </c>
      <c r="C3145" t="s">
        <v>370</v>
      </c>
      <c r="D3145" t="s">
        <v>4157</v>
      </c>
      <c r="E3145" t="s">
        <v>15</v>
      </c>
      <c r="F3145" t="s">
        <v>4158</v>
      </c>
      <c r="G3145" s="5" t="s">
        <v>17</v>
      </c>
      <c r="H3145" s="5">
        <v>-2.201673640167364</v>
      </c>
      <c r="I3145" s="5" t="s">
        <v>17</v>
      </c>
      <c r="J3145" s="5">
        <v>-3.5665997742380537</v>
      </c>
      <c r="K3145" s="5">
        <v>-3.4940188343089846</v>
      </c>
      <c r="L3145" s="5" t="s">
        <v>17</v>
      </c>
    </row>
    <row r="3146" spans="1:12">
      <c r="A3146" t="s">
        <v>11</v>
      </c>
      <c r="B3146" t="s">
        <v>523</v>
      </c>
      <c r="C3146" t="s">
        <v>370</v>
      </c>
      <c r="D3146" t="s">
        <v>524</v>
      </c>
      <c r="E3146" t="s">
        <v>25</v>
      </c>
      <c r="F3146" t="s">
        <v>526</v>
      </c>
      <c r="G3146" s="5" t="s">
        <v>17</v>
      </c>
      <c r="H3146" s="5">
        <v>-3.1941097724230256</v>
      </c>
      <c r="I3146" s="5" t="s">
        <v>17</v>
      </c>
      <c r="J3146" s="5" t="s">
        <v>17</v>
      </c>
      <c r="K3146" s="5" t="s">
        <v>17</v>
      </c>
      <c r="L3146" s="5" t="s">
        <v>17</v>
      </c>
    </row>
    <row r="3147" spans="1:12">
      <c r="A3147" t="s">
        <v>11</v>
      </c>
      <c r="B3147" t="s">
        <v>4696</v>
      </c>
      <c r="C3147" t="s">
        <v>370</v>
      </c>
      <c r="D3147" t="s">
        <v>4697</v>
      </c>
      <c r="E3147" t="s">
        <v>25</v>
      </c>
      <c r="F3147" t="s">
        <v>4698</v>
      </c>
      <c r="G3147" s="5">
        <v>-2.1934604904632153</v>
      </c>
      <c r="H3147" s="5" t="s">
        <v>17</v>
      </c>
      <c r="I3147" s="5" t="s">
        <v>17</v>
      </c>
      <c r="J3147" s="5" t="s">
        <v>17</v>
      </c>
      <c r="K3147" s="5" t="s">
        <v>17</v>
      </c>
      <c r="L3147" s="5" t="s">
        <v>17</v>
      </c>
    </row>
    <row r="3148" spans="1:12">
      <c r="A3148" t="s">
        <v>11</v>
      </c>
      <c r="B3148" t="s">
        <v>565</v>
      </c>
      <c r="C3148" t="s">
        <v>370</v>
      </c>
      <c r="D3148" t="s">
        <v>566</v>
      </c>
      <c r="E3148" t="s">
        <v>15</v>
      </c>
      <c r="F3148" t="s">
        <v>568</v>
      </c>
      <c r="G3148" s="5" t="s">
        <v>17</v>
      </c>
      <c r="H3148" s="5" t="s">
        <v>17</v>
      </c>
      <c r="I3148" s="5" t="s">
        <v>17</v>
      </c>
      <c r="J3148" s="5" t="s">
        <v>17</v>
      </c>
      <c r="K3148" s="5" t="s">
        <v>17</v>
      </c>
      <c r="L3148" s="5" t="s">
        <v>17</v>
      </c>
    </row>
    <row r="3149" spans="1:12">
      <c r="A3149" t="s">
        <v>11</v>
      </c>
      <c r="B3149" t="s">
        <v>4168</v>
      </c>
      <c r="C3149" t="s">
        <v>370</v>
      </c>
      <c r="D3149" t="s">
        <v>4169</v>
      </c>
      <c r="E3149" t="s">
        <v>15</v>
      </c>
      <c r="F3149" t="s">
        <v>4170</v>
      </c>
      <c r="G3149" s="5" t="s">
        <v>17</v>
      </c>
      <c r="H3149" s="5" t="s">
        <v>17</v>
      </c>
      <c r="I3149" s="5" t="s">
        <v>17</v>
      </c>
      <c r="J3149" s="5" t="s">
        <v>17</v>
      </c>
      <c r="K3149" s="5" t="s">
        <v>17</v>
      </c>
      <c r="L3149" s="5" t="s">
        <v>17</v>
      </c>
    </row>
    <row r="3150" spans="1:12">
      <c r="A3150" t="s">
        <v>11</v>
      </c>
      <c r="B3150" t="s">
        <v>1366</v>
      </c>
      <c r="C3150" t="s">
        <v>370</v>
      </c>
      <c r="D3150" t="s">
        <v>1367</v>
      </c>
      <c r="E3150" t="s">
        <v>25</v>
      </c>
      <c r="F3150" t="s">
        <v>1368</v>
      </c>
      <c r="G3150" s="5" t="s">
        <v>17</v>
      </c>
      <c r="H3150" s="5" t="s">
        <v>17</v>
      </c>
      <c r="I3150" s="5">
        <v>11.384269662921348</v>
      </c>
      <c r="J3150" s="5" t="s">
        <v>17</v>
      </c>
      <c r="K3150" s="5" t="s">
        <v>17</v>
      </c>
      <c r="L3150" s="5" t="s">
        <v>17</v>
      </c>
    </row>
    <row r="3151" spans="1:12">
      <c r="A3151" t="s">
        <v>11</v>
      </c>
      <c r="B3151" t="s">
        <v>4699</v>
      </c>
      <c r="C3151" t="s">
        <v>370</v>
      </c>
      <c r="D3151" t="s">
        <v>4700</v>
      </c>
      <c r="E3151" t="s">
        <v>25</v>
      </c>
      <c r="F3151" t="s">
        <v>4701</v>
      </c>
      <c r="G3151" s="5" t="s">
        <v>17</v>
      </c>
      <c r="H3151" s="5" t="s">
        <v>17</v>
      </c>
      <c r="I3151" s="5" t="s">
        <v>17</v>
      </c>
      <c r="J3151" s="5">
        <v>-2.4365143550343711</v>
      </c>
      <c r="K3151" s="5">
        <v>-2.1771361685524773</v>
      </c>
      <c r="L3151" s="5" t="s">
        <v>17</v>
      </c>
    </row>
    <row r="3152" spans="1:12">
      <c r="A3152" t="s">
        <v>11</v>
      </c>
      <c r="B3152" t="s">
        <v>4702</v>
      </c>
      <c r="C3152" t="s">
        <v>370</v>
      </c>
      <c r="D3152" t="s">
        <v>4703</v>
      </c>
      <c r="E3152" t="s">
        <v>25</v>
      </c>
      <c r="F3152" t="s">
        <v>4704</v>
      </c>
      <c r="G3152" s="5" t="s">
        <v>17</v>
      </c>
      <c r="H3152" s="5" t="s">
        <v>17</v>
      </c>
      <c r="I3152" s="5" t="s">
        <v>17</v>
      </c>
      <c r="J3152" s="5" t="s">
        <v>17</v>
      </c>
      <c r="K3152" s="5" t="s">
        <v>17</v>
      </c>
      <c r="L3152" s="5" t="s">
        <v>17</v>
      </c>
    </row>
    <row r="3153" spans="1:12">
      <c r="A3153" t="s">
        <v>11</v>
      </c>
      <c r="B3153" t="s">
        <v>4705</v>
      </c>
      <c r="C3153" t="s">
        <v>370</v>
      </c>
      <c r="D3153" t="s">
        <v>4706</v>
      </c>
      <c r="E3153" t="s">
        <v>25</v>
      </c>
      <c r="F3153" t="s">
        <v>4707</v>
      </c>
      <c r="G3153" s="5" t="s">
        <v>17</v>
      </c>
      <c r="H3153" s="5" t="s">
        <v>17</v>
      </c>
      <c r="I3153" s="5" t="s">
        <v>17</v>
      </c>
      <c r="J3153" s="5" t="s">
        <v>17</v>
      </c>
      <c r="K3153" s="5" t="s">
        <v>17</v>
      </c>
      <c r="L3153" s="5" t="s">
        <v>17</v>
      </c>
    </row>
    <row r="3154" spans="1:12">
      <c r="A3154" t="s">
        <v>11</v>
      </c>
      <c r="B3154" t="s">
        <v>4708</v>
      </c>
      <c r="C3154" t="s">
        <v>370</v>
      </c>
      <c r="D3154" t="s">
        <v>4709</v>
      </c>
      <c r="E3154" t="s">
        <v>25</v>
      </c>
      <c r="F3154" t="s">
        <v>4710</v>
      </c>
      <c r="G3154" s="5">
        <v>3.5866666666666669</v>
      </c>
      <c r="H3154" s="5" t="s">
        <v>17</v>
      </c>
      <c r="I3154" s="5">
        <v>2.3088235294117645</v>
      </c>
      <c r="J3154" s="5">
        <v>3.077844311377246</v>
      </c>
      <c r="K3154" s="5">
        <v>2.125</v>
      </c>
      <c r="L3154" s="5" t="s">
        <v>17</v>
      </c>
    </row>
    <row r="3155" spans="1:12">
      <c r="A3155" t="s">
        <v>11</v>
      </c>
      <c r="B3155" t="s">
        <v>4711</v>
      </c>
      <c r="C3155" t="s">
        <v>370</v>
      </c>
      <c r="D3155" t="s">
        <v>4712</v>
      </c>
      <c r="E3155" t="s">
        <v>25</v>
      </c>
      <c r="F3155" t="s">
        <v>4713</v>
      </c>
      <c r="G3155" s="5">
        <v>-2.3095238095238098</v>
      </c>
      <c r="H3155" s="5" t="s">
        <v>17</v>
      </c>
      <c r="I3155" s="5" t="s">
        <v>17</v>
      </c>
      <c r="J3155" s="5">
        <v>2.6465116279069765</v>
      </c>
      <c r="K3155" s="5">
        <v>3</v>
      </c>
      <c r="L3155" s="5" t="s">
        <v>17</v>
      </c>
    </row>
    <row r="3156" spans="1:12">
      <c r="A3156" t="s">
        <v>11</v>
      </c>
      <c r="B3156" t="s">
        <v>4714</v>
      </c>
      <c r="C3156" t="s">
        <v>370</v>
      </c>
      <c r="D3156" t="s">
        <v>4715</v>
      </c>
      <c r="E3156" t="s">
        <v>25</v>
      </c>
      <c r="F3156" t="s">
        <v>4716</v>
      </c>
      <c r="G3156" s="5" t="s">
        <v>17</v>
      </c>
      <c r="H3156" s="5" t="s">
        <v>17</v>
      </c>
      <c r="I3156" s="5" t="s">
        <v>17</v>
      </c>
      <c r="J3156" s="5" t="s">
        <v>17</v>
      </c>
      <c r="K3156" s="5" t="s">
        <v>17</v>
      </c>
      <c r="L3156" s="5" t="s">
        <v>17</v>
      </c>
    </row>
    <row r="3157" spans="1:12">
      <c r="A3157" t="s">
        <v>11</v>
      </c>
      <c r="B3157" t="s">
        <v>4717</v>
      </c>
      <c r="C3157" t="s">
        <v>370</v>
      </c>
      <c r="D3157" t="s">
        <v>4718</v>
      </c>
      <c r="E3157" t="s">
        <v>25</v>
      </c>
      <c r="F3157" t="s">
        <v>4719</v>
      </c>
      <c r="G3157" s="5" t="s">
        <v>17</v>
      </c>
      <c r="H3157" s="5" t="s">
        <v>17</v>
      </c>
      <c r="I3157" s="5" t="s">
        <v>17</v>
      </c>
      <c r="J3157" s="5" t="s">
        <v>17</v>
      </c>
      <c r="K3157" s="5" t="s">
        <v>17</v>
      </c>
      <c r="L3157" s="5" t="s">
        <v>17</v>
      </c>
    </row>
    <row r="3158" spans="1:12">
      <c r="A3158" t="s">
        <v>11</v>
      </c>
      <c r="B3158" t="s">
        <v>4720</v>
      </c>
      <c r="C3158" t="s">
        <v>370</v>
      </c>
      <c r="D3158" t="s">
        <v>4721</v>
      </c>
      <c r="E3158" t="s">
        <v>25</v>
      </c>
      <c r="F3158" t="s">
        <v>4722</v>
      </c>
      <c r="G3158" s="5" t="s">
        <v>17</v>
      </c>
      <c r="H3158" s="5" t="s">
        <v>17</v>
      </c>
      <c r="I3158" s="5" t="s">
        <v>17</v>
      </c>
      <c r="J3158" s="5" t="s">
        <v>17</v>
      </c>
      <c r="K3158" s="5" t="s">
        <v>17</v>
      </c>
      <c r="L3158" s="5" t="s">
        <v>17</v>
      </c>
    </row>
    <row r="3159" spans="1:12">
      <c r="A3159" t="s">
        <v>11</v>
      </c>
      <c r="B3159" t="s">
        <v>3740</v>
      </c>
      <c r="C3159" t="s">
        <v>370</v>
      </c>
      <c r="D3159" t="s">
        <v>3741</v>
      </c>
      <c r="E3159" t="s">
        <v>15</v>
      </c>
      <c r="F3159" t="s">
        <v>3742</v>
      </c>
      <c r="G3159" s="5" t="s">
        <v>17</v>
      </c>
      <c r="H3159" s="5" t="s">
        <v>17</v>
      </c>
      <c r="I3159" s="5" t="s">
        <v>17</v>
      </c>
      <c r="J3159" s="5" t="s">
        <v>17</v>
      </c>
      <c r="K3159" s="5">
        <v>3</v>
      </c>
      <c r="L3159" s="5" t="s">
        <v>17</v>
      </c>
    </row>
    <row r="3160" spans="1:12">
      <c r="A3160" t="s">
        <v>11</v>
      </c>
      <c r="B3160" t="s">
        <v>4723</v>
      </c>
      <c r="C3160" t="s">
        <v>370</v>
      </c>
      <c r="D3160" t="s">
        <v>4724</v>
      </c>
      <c r="E3160" t="s">
        <v>25</v>
      </c>
      <c r="F3160" t="s">
        <v>4725</v>
      </c>
      <c r="G3160" s="5">
        <v>-2.1903614457831324</v>
      </c>
      <c r="H3160" s="5" t="s">
        <v>17</v>
      </c>
      <c r="I3160" s="5">
        <v>3.7826086956521738</v>
      </c>
      <c r="J3160" s="5" t="s">
        <v>17</v>
      </c>
      <c r="K3160" s="5">
        <v>2.5555555555555554</v>
      </c>
      <c r="L3160" s="5" t="s">
        <v>17</v>
      </c>
    </row>
    <row r="3161" spans="1:12">
      <c r="A3161" t="s">
        <v>11</v>
      </c>
      <c r="B3161" t="s">
        <v>2024</v>
      </c>
      <c r="C3161" t="s">
        <v>370</v>
      </c>
      <c r="D3161" t="s">
        <v>2025</v>
      </c>
      <c r="E3161" t="s">
        <v>25</v>
      </c>
      <c r="F3161" t="s">
        <v>2026</v>
      </c>
      <c r="G3161" s="5" t="s">
        <v>17</v>
      </c>
      <c r="H3161" s="5" t="s">
        <v>17</v>
      </c>
      <c r="I3161" s="5" t="s">
        <v>17</v>
      </c>
      <c r="J3161" s="5" t="s">
        <v>17</v>
      </c>
      <c r="K3161" s="5" t="s">
        <v>17</v>
      </c>
      <c r="L3161" s="5" t="s">
        <v>17</v>
      </c>
    </row>
    <row r="3162" spans="1:12">
      <c r="A3162" t="s">
        <v>11</v>
      </c>
      <c r="B3162" s="2" t="s">
        <v>372</v>
      </c>
      <c r="C3162" s="2" t="s">
        <v>374</v>
      </c>
      <c r="E3162" t="s">
        <v>15</v>
      </c>
      <c r="F3162" t="s">
        <v>375</v>
      </c>
      <c r="G3162" s="5">
        <v>25.589285714285715</v>
      </c>
      <c r="H3162" s="5">
        <v>7.0186915887850478</v>
      </c>
      <c r="I3162" s="5" t="s">
        <v>17</v>
      </c>
      <c r="J3162" s="5">
        <v>48.448000000000008</v>
      </c>
      <c r="K3162" s="5">
        <v>28.989247311827956</v>
      </c>
      <c r="L3162" s="5" t="s">
        <v>17</v>
      </c>
    </row>
    <row r="3163" spans="1:12">
      <c r="A3163" t="s">
        <v>11</v>
      </c>
      <c r="B3163" t="s">
        <v>368</v>
      </c>
      <c r="C3163" t="s">
        <v>374</v>
      </c>
      <c r="D3163" t="s">
        <v>369</v>
      </c>
      <c r="E3163" t="s">
        <v>15</v>
      </c>
      <c r="F3163" t="s">
        <v>371</v>
      </c>
      <c r="G3163" s="5">
        <v>15.162866449511402</v>
      </c>
      <c r="H3163" s="5">
        <v>9.1938775510204085</v>
      </c>
      <c r="I3163" s="5" t="s">
        <v>17</v>
      </c>
      <c r="J3163" s="5">
        <v>46.203539823008846</v>
      </c>
      <c r="K3163" s="5">
        <v>31.454901960784312</v>
      </c>
      <c r="L3163" s="5" t="s">
        <v>17</v>
      </c>
    </row>
    <row r="3164" spans="1:12">
      <c r="A3164" t="s">
        <v>11</v>
      </c>
      <c r="B3164" t="s">
        <v>783</v>
      </c>
      <c r="C3164" t="s">
        <v>374</v>
      </c>
      <c r="D3164" t="s">
        <v>784</v>
      </c>
      <c r="E3164" t="s">
        <v>15</v>
      </c>
      <c r="F3164" t="s">
        <v>785</v>
      </c>
      <c r="G3164" s="5">
        <v>16.2183908045977</v>
      </c>
      <c r="H3164" s="5">
        <v>8.3222222222222211</v>
      </c>
      <c r="I3164" s="5" t="s">
        <v>17</v>
      </c>
      <c r="J3164" s="5">
        <v>45.103092783505147</v>
      </c>
      <c r="K3164" s="5">
        <v>27.333333333333332</v>
      </c>
      <c r="L3164" s="5" t="s">
        <v>17</v>
      </c>
    </row>
    <row r="3165" spans="1:12">
      <c r="A3165" t="s">
        <v>11</v>
      </c>
      <c r="B3165" t="s">
        <v>372</v>
      </c>
      <c r="C3165" t="s">
        <v>374</v>
      </c>
      <c r="D3165" t="s">
        <v>373</v>
      </c>
      <c r="E3165" t="s">
        <v>15</v>
      </c>
      <c r="F3165" t="s">
        <v>375</v>
      </c>
      <c r="G3165" s="5">
        <v>25.589285714285715</v>
      </c>
      <c r="H3165" s="5">
        <v>7.0186915887850478</v>
      </c>
      <c r="I3165" s="5" t="s">
        <v>17</v>
      </c>
      <c r="J3165" s="5">
        <v>48.448000000000008</v>
      </c>
      <c r="K3165" s="5">
        <v>28.989247311827956</v>
      </c>
      <c r="L3165" s="5" t="s">
        <v>17</v>
      </c>
    </row>
    <row r="3166" spans="1:12">
      <c r="A3166" s="1" t="s">
        <v>11</v>
      </c>
      <c r="B3166" s="4" t="s">
        <v>743</v>
      </c>
      <c r="C3166" s="2" t="s">
        <v>742</v>
      </c>
      <c r="E3166" s="1" t="s">
        <v>25</v>
      </c>
      <c r="F3166" s="1" t="s">
        <v>745</v>
      </c>
      <c r="G3166" s="5" t="s">
        <v>17</v>
      </c>
      <c r="H3166" s="5">
        <v>3.1666666666666665</v>
      </c>
      <c r="I3166" s="5" t="s">
        <v>17</v>
      </c>
      <c r="J3166" s="5" t="s">
        <v>17</v>
      </c>
      <c r="K3166" s="5">
        <v>4.8181818181818183</v>
      </c>
      <c r="L3166" s="5" t="s">
        <v>17</v>
      </c>
    </row>
    <row r="3167" spans="1:12">
      <c r="A3167" t="s">
        <v>11</v>
      </c>
      <c r="B3167" t="s">
        <v>4726</v>
      </c>
      <c r="C3167" t="s">
        <v>742</v>
      </c>
      <c r="D3167" t="s">
        <v>4727</v>
      </c>
      <c r="E3167" t="s">
        <v>25</v>
      </c>
      <c r="F3167" t="s">
        <v>4728</v>
      </c>
      <c r="G3167" s="5" t="s">
        <v>17</v>
      </c>
      <c r="H3167" s="5" t="s">
        <v>17</v>
      </c>
      <c r="I3167" s="5" t="s">
        <v>17</v>
      </c>
      <c r="J3167" s="5" t="s">
        <v>17</v>
      </c>
      <c r="K3167" s="5" t="s">
        <v>17</v>
      </c>
      <c r="L3167" s="5" t="s">
        <v>17</v>
      </c>
    </row>
    <row r="3168" spans="1:12">
      <c r="A3168" t="s">
        <v>11</v>
      </c>
      <c r="B3168" t="s">
        <v>743</v>
      </c>
      <c r="C3168" t="s">
        <v>742</v>
      </c>
      <c r="D3168" t="s">
        <v>744</v>
      </c>
      <c r="E3168" t="s">
        <v>25</v>
      </c>
      <c r="F3168" t="s">
        <v>745</v>
      </c>
      <c r="G3168" s="5" t="s">
        <v>17</v>
      </c>
      <c r="H3168" s="5">
        <v>3.1666666666666665</v>
      </c>
      <c r="I3168" s="5" t="s">
        <v>17</v>
      </c>
      <c r="J3168" s="5" t="s">
        <v>17</v>
      </c>
      <c r="K3168" s="5">
        <v>4.8181818181818183</v>
      </c>
      <c r="L3168" s="5" t="s">
        <v>17</v>
      </c>
    </row>
    <row r="3169" spans="1:12">
      <c r="A3169" t="s">
        <v>11</v>
      </c>
      <c r="B3169" t="s">
        <v>706</v>
      </c>
      <c r="C3169" t="s">
        <v>742</v>
      </c>
      <c r="D3169" t="s">
        <v>707</v>
      </c>
      <c r="E3169" t="s">
        <v>15</v>
      </c>
      <c r="F3169" t="s">
        <v>708</v>
      </c>
      <c r="G3169" s="5">
        <v>-2.6852678571428572</v>
      </c>
      <c r="H3169" s="5">
        <v>-3.2851524090462147</v>
      </c>
      <c r="I3169" s="5" t="s">
        <v>17</v>
      </c>
      <c r="J3169" s="5" t="s">
        <v>17</v>
      </c>
      <c r="K3169" s="5" t="s">
        <v>17</v>
      </c>
      <c r="L3169" s="5" t="s">
        <v>17</v>
      </c>
    </row>
    <row r="3170" spans="1:12">
      <c r="A3170" t="s">
        <v>11</v>
      </c>
      <c r="B3170" t="s">
        <v>709</v>
      </c>
      <c r="C3170" t="s">
        <v>742</v>
      </c>
      <c r="D3170" t="s">
        <v>710</v>
      </c>
      <c r="E3170" t="s">
        <v>15</v>
      </c>
      <c r="F3170" t="s">
        <v>711</v>
      </c>
      <c r="G3170" s="5">
        <v>-5.5902964959568733</v>
      </c>
      <c r="H3170" s="5">
        <v>-5.3952095808383236</v>
      </c>
      <c r="I3170" s="5" t="s">
        <v>17</v>
      </c>
      <c r="J3170" s="5">
        <v>-7.0864197530864201</v>
      </c>
      <c r="K3170" s="5">
        <v>-4.9588607594936711</v>
      </c>
      <c r="L3170" s="5" t="s">
        <v>17</v>
      </c>
    </row>
    <row r="3171" spans="1:12">
      <c r="A3171" t="s">
        <v>11</v>
      </c>
      <c r="B3171" t="s">
        <v>2954</v>
      </c>
      <c r="C3171" t="s">
        <v>742</v>
      </c>
      <c r="D3171" t="s">
        <v>2955</v>
      </c>
      <c r="E3171" t="s">
        <v>15</v>
      </c>
      <c r="F3171" t="s">
        <v>2956</v>
      </c>
      <c r="G3171" s="5" t="s">
        <v>17</v>
      </c>
      <c r="H3171" s="5">
        <v>-2.9575166650084563</v>
      </c>
      <c r="I3171" s="5">
        <v>-5.8586118251928028</v>
      </c>
      <c r="J3171" s="5" t="s">
        <v>17</v>
      </c>
      <c r="K3171" s="5" t="s">
        <v>17</v>
      </c>
      <c r="L3171" s="5" t="s">
        <v>17</v>
      </c>
    </row>
    <row r="3172" spans="1:12">
      <c r="A3172" t="s">
        <v>11</v>
      </c>
      <c r="B3172" t="s">
        <v>4150</v>
      </c>
      <c r="C3172" t="s">
        <v>742</v>
      </c>
      <c r="D3172" t="s">
        <v>4151</v>
      </c>
      <c r="E3172" t="s">
        <v>15</v>
      </c>
      <c r="F3172" t="s">
        <v>4152</v>
      </c>
      <c r="G3172" s="5" t="s">
        <v>17</v>
      </c>
      <c r="H3172" s="5" t="s">
        <v>17</v>
      </c>
      <c r="I3172" s="5">
        <v>-3.4541126136450453</v>
      </c>
      <c r="J3172" s="5" t="s">
        <v>17</v>
      </c>
      <c r="K3172" s="5" t="s">
        <v>17</v>
      </c>
      <c r="L3172" s="5">
        <v>-2.081144111088407</v>
      </c>
    </row>
    <row r="3173" spans="1:12">
      <c r="A3173" t="s">
        <v>11</v>
      </c>
      <c r="B3173" t="s">
        <v>2978</v>
      </c>
      <c r="C3173" t="s">
        <v>742</v>
      </c>
      <c r="D3173" t="s">
        <v>2979</v>
      </c>
      <c r="E3173" t="s">
        <v>15</v>
      </c>
      <c r="F3173" t="s">
        <v>2980</v>
      </c>
      <c r="G3173" s="5">
        <v>-3.7580315691736308</v>
      </c>
      <c r="H3173" s="5">
        <v>-7.3969684555510042</v>
      </c>
      <c r="I3173" s="5" t="s">
        <v>17</v>
      </c>
      <c r="J3173" s="5">
        <v>-6.9840923268870867</v>
      </c>
      <c r="K3173" s="5">
        <v>-5.170233783338821</v>
      </c>
      <c r="L3173" s="5" t="s">
        <v>17</v>
      </c>
    </row>
    <row r="3174" spans="1:12">
      <c r="A3174" t="s">
        <v>11</v>
      </c>
      <c r="B3174" t="s">
        <v>229</v>
      </c>
      <c r="C3174" t="s">
        <v>742</v>
      </c>
      <c r="D3174" t="s">
        <v>230</v>
      </c>
      <c r="E3174" t="s">
        <v>15</v>
      </c>
      <c r="F3174" t="s">
        <v>232</v>
      </c>
      <c r="G3174" s="5" t="s">
        <v>17</v>
      </c>
      <c r="H3174" s="5">
        <v>-3.8438967136150239</v>
      </c>
      <c r="I3174" s="5">
        <v>-5.193777777777778</v>
      </c>
      <c r="J3174" s="5" t="s">
        <v>17</v>
      </c>
      <c r="K3174" s="5" t="s">
        <v>17</v>
      </c>
      <c r="L3174" s="5" t="s">
        <v>17</v>
      </c>
    </row>
    <row r="3175" spans="1:12">
      <c r="A3175" t="s">
        <v>11</v>
      </c>
      <c r="B3175" s="2" t="s">
        <v>376</v>
      </c>
      <c r="C3175" s="2" t="s">
        <v>378</v>
      </c>
      <c r="E3175" t="s">
        <v>15</v>
      </c>
      <c r="F3175" t="s">
        <v>379</v>
      </c>
      <c r="G3175" s="5" t="s">
        <v>17</v>
      </c>
      <c r="H3175" s="5" t="s">
        <v>17</v>
      </c>
      <c r="I3175" s="5" t="s">
        <v>17</v>
      </c>
      <c r="J3175" s="5" t="s">
        <v>17</v>
      </c>
      <c r="K3175" s="5" t="s">
        <v>17</v>
      </c>
      <c r="L3175" s="5" t="s">
        <v>17</v>
      </c>
    </row>
    <row r="3176" spans="1:12">
      <c r="A3176" t="s">
        <v>11</v>
      </c>
      <c r="B3176" t="s">
        <v>376</v>
      </c>
      <c r="C3176" t="s">
        <v>378</v>
      </c>
      <c r="D3176" t="s">
        <v>377</v>
      </c>
      <c r="E3176" t="s">
        <v>15</v>
      </c>
      <c r="F3176" t="s">
        <v>379</v>
      </c>
      <c r="G3176" s="5" t="s">
        <v>17</v>
      </c>
      <c r="H3176" s="5" t="s">
        <v>17</v>
      </c>
      <c r="I3176" s="5" t="s">
        <v>17</v>
      </c>
      <c r="J3176" s="5" t="s">
        <v>17</v>
      </c>
      <c r="K3176" s="5" t="s">
        <v>17</v>
      </c>
      <c r="L3176" s="5" t="s">
        <v>17</v>
      </c>
    </row>
    <row r="3177" spans="1:12">
      <c r="A3177" t="s">
        <v>11</v>
      </c>
      <c r="B3177" t="s">
        <v>747</v>
      </c>
      <c r="C3177" t="s">
        <v>378</v>
      </c>
      <c r="D3177" t="s">
        <v>748</v>
      </c>
      <c r="E3177" t="s">
        <v>15</v>
      </c>
      <c r="F3177" t="s">
        <v>749</v>
      </c>
      <c r="G3177" s="5" t="s">
        <v>17</v>
      </c>
      <c r="H3177" s="5" t="s">
        <v>17</v>
      </c>
      <c r="I3177" s="5" t="s">
        <v>17</v>
      </c>
      <c r="J3177" s="5" t="s">
        <v>17</v>
      </c>
      <c r="K3177" s="5" t="s">
        <v>17</v>
      </c>
      <c r="L3177" s="5" t="s">
        <v>17</v>
      </c>
    </row>
    <row r="3178" spans="1:12">
      <c r="A3178" t="s">
        <v>11</v>
      </c>
      <c r="B3178" t="s">
        <v>3383</v>
      </c>
      <c r="C3178" t="s">
        <v>378</v>
      </c>
      <c r="D3178" t="s">
        <v>3384</v>
      </c>
      <c r="E3178" t="s">
        <v>15</v>
      </c>
      <c r="F3178" t="s">
        <v>3385</v>
      </c>
      <c r="G3178" s="5" t="s">
        <v>17</v>
      </c>
      <c r="H3178" s="5" t="s">
        <v>17</v>
      </c>
      <c r="I3178" s="5" t="s">
        <v>17</v>
      </c>
      <c r="J3178" s="5" t="s">
        <v>17</v>
      </c>
      <c r="K3178" s="5" t="s">
        <v>17</v>
      </c>
      <c r="L3178" s="5" t="s">
        <v>17</v>
      </c>
    </row>
    <row r="3179" spans="1:12">
      <c r="A3179" s="1" t="s">
        <v>11</v>
      </c>
      <c r="B3179" s="4" t="s">
        <v>747</v>
      </c>
      <c r="C3179" s="2" t="s">
        <v>746</v>
      </c>
      <c r="E3179" s="1" t="s">
        <v>15</v>
      </c>
      <c r="F3179" s="1" t="s">
        <v>749</v>
      </c>
      <c r="G3179" s="5" t="s">
        <v>17</v>
      </c>
      <c r="H3179" s="5" t="s">
        <v>17</v>
      </c>
      <c r="I3179" s="5" t="s">
        <v>17</v>
      </c>
      <c r="J3179" s="5" t="s">
        <v>17</v>
      </c>
      <c r="K3179" s="5" t="s">
        <v>17</v>
      </c>
      <c r="L3179" s="5" t="s">
        <v>17</v>
      </c>
    </row>
    <row r="3180" spans="1:12">
      <c r="A3180" t="s">
        <v>11</v>
      </c>
      <c r="B3180" t="s">
        <v>376</v>
      </c>
      <c r="C3180" t="s">
        <v>746</v>
      </c>
      <c r="D3180" t="s">
        <v>377</v>
      </c>
      <c r="E3180" t="s">
        <v>15</v>
      </c>
      <c r="F3180" t="s">
        <v>379</v>
      </c>
      <c r="G3180" s="5" t="s">
        <v>17</v>
      </c>
      <c r="H3180" s="5" t="s">
        <v>17</v>
      </c>
      <c r="I3180" s="5" t="s">
        <v>17</v>
      </c>
      <c r="J3180" s="5" t="s">
        <v>17</v>
      </c>
      <c r="K3180" s="5" t="s">
        <v>17</v>
      </c>
      <c r="L3180" s="5" t="s">
        <v>17</v>
      </c>
    </row>
    <row r="3181" spans="1:12">
      <c r="A3181" t="s">
        <v>11</v>
      </c>
      <c r="B3181" t="s">
        <v>747</v>
      </c>
      <c r="C3181" t="s">
        <v>746</v>
      </c>
      <c r="D3181" t="s">
        <v>748</v>
      </c>
      <c r="E3181" t="s">
        <v>15</v>
      </c>
      <c r="F3181" t="s">
        <v>749</v>
      </c>
      <c r="G3181" s="5" t="s">
        <v>17</v>
      </c>
      <c r="H3181" s="5" t="s">
        <v>17</v>
      </c>
      <c r="I3181" s="5" t="s">
        <v>17</v>
      </c>
      <c r="J3181" s="5" t="s">
        <v>17</v>
      </c>
      <c r="K3181" s="5" t="s">
        <v>17</v>
      </c>
      <c r="L3181" s="5" t="s">
        <v>17</v>
      </c>
    </row>
    <row r="3182" spans="1:12">
      <c r="A3182" t="s">
        <v>11</v>
      </c>
      <c r="B3182" t="s">
        <v>3383</v>
      </c>
      <c r="C3182" t="s">
        <v>746</v>
      </c>
      <c r="D3182" t="s">
        <v>3384</v>
      </c>
      <c r="E3182" t="s">
        <v>15</v>
      </c>
      <c r="F3182" t="s">
        <v>3385</v>
      </c>
      <c r="G3182" s="5" t="s">
        <v>17</v>
      </c>
      <c r="H3182" s="5" t="s">
        <v>17</v>
      </c>
      <c r="I3182" s="5" t="s">
        <v>17</v>
      </c>
      <c r="J3182" s="5" t="s">
        <v>17</v>
      </c>
      <c r="K3182" s="5" t="s">
        <v>17</v>
      </c>
      <c r="L3182" s="5" t="s">
        <v>17</v>
      </c>
    </row>
    <row r="3183" spans="1:12">
      <c r="A3183" t="s">
        <v>11</v>
      </c>
      <c r="B3183" s="2" t="s">
        <v>380</v>
      </c>
      <c r="C3183" s="2" t="s">
        <v>381</v>
      </c>
      <c r="E3183" t="s">
        <v>15</v>
      </c>
      <c r="F3183" t="s">
        <v>382</v>
      </c>
      <c r="G3183" s="5">
        <v>3.6428571428571428</v>
      </c>
      <c r="H3183" s="5">
        <v>7.8695652173913047</v>
      </c>
      <c r="I3183" s="5">
        <v>10.479166666666666</v>
      </c>
      <c r="J3183" s="5">
        <v>9.1999999999999993</v>
      </c>
      <c r="K3183" s="5">
        <v>27.05</v>
      </c>
      <c r="L3183" s="5" t="s">
        <v>17</v>
      </c>
    </row>
    <row r="3184" spans="1:12">
      <c r="A3184" t="s">
        <v>11</v>
      </c>
      <c r="B3184" t="s">
        <v>4729</v>
      </c>
      <c r="C3184" t="s">
        <v>381</v>
      </c>
      <c r="D3184" t="s">
        <v>4730</v>
      </c>
      <c r="E3184" t="s">
        <v>15</v>
      </c>
      <c r="F3184" t="s">
        <v>4731</v>
      </c>
      <c r="G3184" s="5">
        <v>3.0312500000000004</v>
      </c>
      <c r="H3184" s="5" t="s">
        <v>17</v>
      </c>
      <c r="I3184" s="5" t="s">
        <v>17</v>
      </c>
      <c r="J3184" s="5">
        <v>6.3142857142857149</v>
      </c>
      <c r="K3184" s="5">
        <v>4.9534883720930232</v>
      </c>
      <c r="L3184" s="5" t="s">
        <v>17</v>
      </c>
    </row>
    <row r="3185" spans="1:12">
      <c r="A3185" t="s">
        <v>11</v>
      </c>
      <c r="B3185" t="s">
        <v>4277</v>
      </c>
      <c r="C3185" t="s">
        <v>381</v>
      </c>
      <c r="D3185" t="s">
        <v>4278</v>
      </c>
      <c r="E3185" t="s">
        <v>25</v>
      </c>
      <c r="F3185" t="s">
        <v>4279</v>
      </c>
      <c r="G3185" s="5" t="s">
        <v>17</v>
      </c>
      <c r="H3185" s="5">
        <v>-6.3333333333333339</v>
      </c>
      <c r="I3185" s="5" t="s">
        <v>17</v>
      </c>
      <c r="J3185" s="5" t="s">
        <v>17</v>
      </c>
      <c r="K3185" s="5" t="s">
        <v>17</v>
      </c>
      <c r="L3185" s="5" t="s">
        <v>17</v>
      </c>
    </row>
    <row r="3186" spans="1:12">
      <c r="A3186" t="s">
        <v>11</v>
      </c>
      <c r="B3186" t="s">
        <v>4280</v>
      </c>
      <c r="C3186" t="s">
        <v>381</v>
      </c>
      <c r="D3186" t="s">
        <v>4281</v>
      </c>
      <c r="E3186" t="s">
        <v>25</v>
      </c>
      <c r="F3186" t="s">
        <v>4282</v>
      </c>
      <c r="G3186" s="5" t="s">
        <v>17</v>
      </c>
      <c r="H3186" s="5" t="s">
        <v>17</v>
      </c>
      <c r="I3186" s="5" t="s">
        <v>17</v>
      </c>
      <c r="J3186" s="5" t="s">
        <v>17</v>
      </c>
      <c r="K3186" s="5" t="s">
        <v>17</v>
      </c>
      <c r="L3186" s="5" t="s">
        <v>17</v>
      </c>
    </row>
    <row r="3187" spans="1:12">
      <c r="A3187" t="s">
        <v>11</v>
      </c>
      <c r="B3187" t="s">
        <v>4283</v>
      </c>
      <c r="C3187" t="s">
        <v>381</v>
      </c>
      <c r="D3187" t="s">
        <v>4284</v>
      </c>
      <c r="E3187" t="s">
        <v>25</v>
      </c>
      <c r="F3187" t="s">
        <v>4285</v>
      </c>
      <c r="G3187" s="5" t="s">
        <v>17</v>
      </c>
      <c r="H3187" s="5" t="s">
        <v>17</v>
      </c>
      <c r="I3187" s="5">
        <v>6.416666666666667</v>
      </c>
      <c r="J3187" s="5" t="s">
        <v>17</v>
      </c>
      <c r="K3187" s="5" t="s">
        <v>17</v>
      </c>
      <c r="L3187" s="5" t="s">
        <v>17</v>
      </c>
    </row>
    <row r="3188" spans="1:12">
      <c r="A3188" t="s">
        <v>11</v>
      </c>
      <c r="B3188" s="2" t="s">
        <v>383</v>
      </c>
      <c r="C3188" s="2" t="s">
        <v>385</v>
      </c>
      <c r="E3188" t="s">
        <v>25</v>
      </c>
      <c r="F3188" t="s">
        <v>386</v>
      </c>
      <c r="G3188" s="5">
        <v>-9.9074074074074083</v>
      </c>
      <c r="H3188" s="5">
        <v>-5.9416666666666664</v>
      </c>
      <c r="I3188" s="5">
        <v>-6.9371428571428568</v>
      </c>
      <c r="J3188" s="5">
        <v>-4.8925619834710741</v>
      </c>
      <c r="K3188" s="5">
        <v>-6.813186813186813</v>
      </c>
      <c r="L3188" s="5" t="s">
        <v>17</v>
      </c>
    </row>
    <row r="3189" spans="1:12">
      <c r="A3189" t="s">
        <v>11</v>
      </c>
      <c r="B3189" t="s">
        <v>2508</v>
      </c>
      <c r="C3189" t="s">
        <v>385</v>
      </c>
      <c r="D3189" t="s">
        <v>2509</v>
      </c>
      <c r="E3189" t="s">
        <v>25</v>
      </c>
      <c r="F3189" t="s">
        <v>2510</v>
      </c>
      <c r="G3189" s="5">
        <v>2</v>
      </c>
      <c r="H3189" s="5" t="s">
        <v>17</v>
      </c>
      <c r="I3189" s="5" t="s">
        <v>17</v>
      </c>
      <c r="J3189" s="5">
        <v>2.0350877192982453</v>
      </c>
      <c r="K3189" s="5" t="s">
        <v>17</v>
      </c>
      <c r="L3189" s="5" t="s">
        <v>17</v>
      </c>
    </row>
    <row r="3190" spans="1:12">
      <c r="A3190" t="s">
        <v>11</v>
      </c>
      <c r="B3190" t="s">
        <v>2508</v>
      </c>
      <c r="C3190" t="s">
        <v>385</v>
      </c>
      <c r="D3190" t="s">
        <v>2509</v>
      </c>
      <c r="E3190" t="s">
        <v>107</v>
      </c>
      <c r="F3190" t="s">
        <v>2510</v>
      </c>
      <c r="G3190" s="5">
        <v>2</v>
      </c>
      <c r="H3190" s="5" t="s">
        <v>17</v>
      </c>
      <c r="I3190" s="5" t="s">
        <v>17</v>
      </c>
      <c r="J3190" s="5">
        <v>2.0350877192982453</v>
      </c>
      <c r="K3190" s="5" t="s">
        <v>17</v>
      </c>
      <c r="L3190" s="5" t="s">
        <v>17</v>
      </c>
    </row>
    <row r="3191" spans="1:12">
      <c r="A3191" t="s">
        <v>11</v>
      </c>
      <c r="B3191" t="s">
        <v>2508</v>
      </c>
      <c r="C3191" t="s">
        <v>385</v>
      </c>
      <c r="D3191" t="s">
        <v>2509</v>
      </c>
      <c r="E3191" t="s">
        <v>15</v>
      </c>
      <c r="F3191" t="s">
        <v>2510</v>
      </c>
      <c r="G3191" s="5">
        <v>2</v>
      </c>
      <c r="H3191" s="5" t="s">
        <v>17</v>
      </c>
      <c r="I3191" s="5" t="s">
        <v>17</v>
      </c>
      <c r="J3191" s="5">
        <v>2.0350877192982453</v>
      </c>
      <c r="K3191" s="5" t="s">
        <v>17</v>
      </c>
      <c r="L3191" s="5" t="s">
        <v>17</v>
      </c>
    </row>
    <row r="3192" spans="1:12">
      <c r="A3192" t="s">
        <v>11</v>
      </c>
      <c r="B3192" t="s">
        <v>2511</v>
      </c>
      <c r="C3192" t="s">
        <v>385</v>
      </c>
      <c r="D3192" t="s">
        <v>2512</v>
      </c>
      <c r="E3192" t="s">
        <v>15</v>
      </c>
      <c r="F3192" t="s">
        <v>2513</v>
      </c>
      <c r="G3192" s="5" t="s">
        <v>17</v>
      </c>
      <c r="H3192" s="5" t="s">
        <v>17</v>
      </c>
      <c r="I3192" s="5" t="s">
        <v>17</v>
      </c>
      <c r="J3192" s="5">
        <v>2.875</v>
      </c>
      <c r="K3192" s="5" t="s">
        <v>17</v>
      </c>
      <c r="L3192" s="5" t="s">
        <v>17</v>
      </c>
    </row>
    <row r="3193" spans="1:12">
      <c r="A3193" t="s">
        <v>11</v>
      </c>
      <c r="B3193" t="s">
        <v>2511</v>
      </c>
      <c r="C3193" t="s">
        <v>385</v>
      </c>
      <c r="D3193" t="s">
        <v>2512</v>
      </c>
      <c r="E3193" t="s">
        <v>25</v>
      </c>
      <c r="F3193" t="s">
        <v>2513</v>
      </c>
      <c r="G3193" s="5" t="s">
        <v>17</v>
      </c>
      <c r="H3193" s="5" t="s">
        <v>17</v>
      </c>
      <c r="I3193" s="5" t="s">
        <v>17</v>
      </c>
      <c r="J3193" s="5">
        <v>2.875</v>
      </c>
      <c r="K3193" s="5" t="s">
        <v>17</v>
      </c>
      <c r="L3193" s="5" t="s">
        <v>17</v>
      </c>
    </row>
    <row r="3194" spans="1:12">
      <c r="A3194" t="s">
        <v>11</v>
      </c>
      <c r="B3194" t="s">
        <v>2511</v>
      </c>
      <c r="C3194" t="s">
        <v>385</v>
      </c>
      <c r="D3194" t="s">
        <v>2512</v>
      </c>
      <c r="E3194" t="s">
        <v>107</v>
      </c>
      <c r="F3194" t="s">
        <v>2513</v>
      </c>
      <c r="G3194" s="5" t="s">
        <v>17</v>
      </c>
      <c r="H3194" s="5" t="s">
        <v>17</v>
      </c>
      <c r="I3194" s="5" t="s">
        <v>17</v>
      </c>
      <c r="J3194" s="5">
        <v>2.875</v>
      </c>
      <c r="K3194" s="5" t="s">
        <v>17</v>
      </c>
      <c r="L3194" s="5" t="s">
        <v>17</v>
      </c>
    </row>
    <row r="3195" spans="1:12">
      <c r="A3195" t="s">
        <v>11</v>
      </c>
      <c r="B3195" t="s">
        <v>383</v>
      </c>
      <c r="C3195" t="s">
        <v>385</v>
      </c>
      <c r="D3195" t="s">
        <v>384</v>
      </c>
      <c r="E3195" t="s">
        <v>25</v>
      </c>
      <c r="F3195" t="s">
        <v>386</v>
      </c>
      <c r="G3195" s="5">
        <v>-9.9074074074074083</v>
      </c>
      <c r="H3195" s="5">
        <v>-5.9416666666666664</v>
      </c>
      <c r="I3195" s="5">
        <v>-6.9371428571428568</v>
      </c>
      <c r="J3195" s="5">
        <v>-4.8925619834710741</v>
      </c>
      <c r="K3195" s="5">
        <v>-6.813186813186813</v>
      </c>
      <c r="L3195" s="5" t="s">
        <v>17</v>
      </c>
    </row>
    <row r="3196" spans="1:12">
      <c r="A3196" t="s">
        <v>11</v>
      </c>
      <c r="B3196" t="s">
        <v>383</v>
      </c>
      <c r="C3196" t="s">
        <v>385</v>
      </c>
      <c r="D3196" t="s">
        <v>384</v>
      </c>
      <c r="E3196" t="s">
        <v>15</v>
      </c>
      <c r="F3196" t="s">
        <v>386</v>
      </c>
      <c r="G3196" s="5">
        <v>-9.9074074074074083</v>
      </c>
      <c r="H3196" s="5">
        <v>-5.9416666666666664</v>
      </c>
      <c r="I3196" s="5">
        <v>-6.9371428571428568</v>
      </c>
      <c r="J3196" s="5">
        <v>-4.8925619834710741</v>
      </c>
      <c r="K3196" s="5">
        <v>-6.813186813186813</v>
      </c>
      <c r="L3196" s="5" t="s">
        <v>17</v>
      </c>
    </row>
    <row r="3197" spans="1:12">
      <c r="A3197" t="s">
        <v>11</v>
      </c>
      <c r="B3197" s="2" t="s">
        <v>387</v>
      </c>
      <c r="C3197" s="2" t="s">
        <v>389</v>
      </c>
      <c r="E3197" t="s">
        <v>15</v>
      </c>
      <c r="F3197" t="s">
        <v>390</v>
      </c>
      <c r="G3197" s="5">
        <v>4.0303842716711351</v>
      </c>
      <c r="H3197" s="5">
        <v>2.5315315315315314</v>
      </c>
      <c r="I3197" s="5" t="s">
        <v>17</v>
      </c>
      <c r="J3197" s="5" t="s">
        <v>17</v>
      </c>
      <c r="K3197" s="5" t="s">
        <v>17</v>
      </c>
      <c r="L3197" s="5" t="s">
        <v>17</v>
      </c>
    </row>
    <row r="3198" spans="1:12">
      <c r="A3198" t="s">
        <v>11</v>
      </c>
      <c r="B3198" t="s">
        <v>4732</v>
      </c>
      <c r="C3198" t="s">
        <v>389</v>
      </c>
      <c r="D3198" t="s">
        <v>4733</v>
      </c>
      <c r="E3198" t="s">
        <v>15</v>
      </c>
      <c r="F3198" t="s">
        <v>4734</v>
      </c>
      <c r="G3198" s="5">
        <v>14.69237079573421</v>
      </c>
      <c r="H3198" s="5">
        <v>2.7920803995907804</v>
      </c>
      <c r="I3198" s="5" t="s">
        <v>17</v>
      </c>
      <c r="J3198" s="5">
        <v>3.1397822057460614</v>
      </c>
      <c r="K3198" s="5">
        <v>2.494602325152242</v>
      </c>
      <c r="L3198" s="5" t="s">
        <v>17</v>
      </c>
    </row>
    <row r="3199" spans="1:12">
      <c r="A3199" t="s">
        <v>11</v>
      </c>
      <c r="B3199" t="s">
        <v>4735</v>
      </c>
      <c r="C3199" t="s">
        <v>389</v>
      </c>
      <c r="D3199" t="s">
        <v>4736</v>
      </c>
      <c r="E3199" t="s">
        <v>15</v>
      </c>
      <c r="F3199" t="s">
        <v>4737</v>
      </c>
      <c r="G3199" s="5">
        <v>78.381570080862531</v>
      </c>
      <c r="H3199" s="5">
        <v>11.244761615548132</v>
      </c>
      <c r="I3199" s="5" t="s">
        <v>17</v>
      </c>
      <c r="J3199" s="5" t="s">
        <v>17</v>
      </c>
      <c r="K3199" s="5" t="s">
        <v>17</v>
      </c>
      <c r="L3199" s="5" t="s">
        <v>17</v>
      </c>
    </row>
    <row r="3200" spans="1:12">
      <c r="A3200" t="s">
        <v>11</v>
      </c>
      <c r="B3200" t="s">
        <v>4738</v>
      </c>
      <c r="C3200" t="s">
        <v>389</v>
      </c>
      <c r="D3200" t="s">
        <v>4739</v>
      </c>
      <c r="E3200" t="s">
        <v>15</v>
      </c>
      <c r="F3200" t="s">
        <v>4740</v>
      </c>
      <c r="G3200" s="5">
        <v>2.1055149430230058</v>
      </c>
      <c r="H3200" s="5" t="s">
        <v>17</v>
      </c>
      <c r="I3200" s="5" t="s">
        <v>17</v>
      </c>
      <c r="J3200" s="5">
        <v>-2.8362959900785447</v>
      </c>
      <c r="K3200" s="5" t="s">
        <v>17</v>
      </c>
      <c r="L3200" s="5" t="s">
        <v>17</v>
      </c>
    </row>
    <row r="3201" spans="1:12">
      <c r="A3201" t="s">
        <v>11</v>
      </c>
      <c r="B3201" t="s">
        <v>4741</v>
      </c>
      <c r="C3201" t="s">
        <v>389</v>
      </c>
      <c r="D3201" t="s">
        <v>4742</v>
      </c>
      <c r="E3201" t="s">
        <v>15</v>
      </c>
      <c r="F3201" t="s">
        <v>4743</v>
      </c>
      <c r="G3201" s="5">
        <v>6.1842227378190247</v>
      </c>
      <c r="H3201" s="5">
        <v>7.979296066252588</v>
      </c>
      <c r="I3201" s="5" t="s">
        <v>17</v>
      </c>
      <c r="J3201" s="5">
        <v>-7.7119741100323624</v>
      </c>
      <c r="K3201" s="5">
        <v>-3.1818181818181817</v>
      </c>
      <c r="L3201" s="5" t="s">
        <v>17</v>
      </c>
    </row>
    <row r="3202" spans="1:12">
      <c r="A3202" t="s">
        <v>11</v>
      </c>
      <c r="B3202" t="s">
        <v>4319</v>
      </c>
      <c r="C3202" t="s">
        <v>389</v>
      </c>
      <c r="D3202" t="s">
        <v>4320</v>
      </c>
      <c r="E3202" t="s">
        <v>15</v>
      </c>
      <c r="F3202" t="s">
        <v>4321</v>
      </c>
      <c r="G3202" s="5">
        <v>6.7547288776796979</v>
      </c>
      <c r="H3202" s="5">
        <v>10.546791443850266</v>
      </c>
      <c r="I3202" s="5">
        <v>7.1531966224366714</v>
      </c>
      <c r="J3202" s="5">
        <v>-2.013777267508611</v>
      </c>
      <c r="K3202" s="5">
        <v>2.0153846153846158</v>
      </c>
      <c r="L3202" s="5" t="s">
        <v>17</v>
      </c>
    </row>
    <row r="3203" spans="1:12">
      <c r="A3203" t="s">
        <v>11</v>
      </c>
      <c r="B3203" t="s">
        <v>4744</v>
      </c>
      <c r="C3203" t="s">
        <v>389</v>
      </c>
      <c r="D3203" t="s">
        <v>4745</v>
      </c>
      <c r="E3203" t="s">
        <v>15</v>
      </c>
      <c r="F3203" t="s">
        <v>4746</v>
      </c>
      <c r="G3203" s="5" t="s">
        <v>17</v>
      </c>
      <c r="H3203" s="5" t="s">
        <v>17</v>
      </c>
      <c r="I3203" s="5" t="s">
        <v>17</v>
      </c>
      <c r="J3203" s="5">
        <v>-6.9284525790349418</v>
      </c>
      <c r="K3203" s="5">
        <v>-7.3254593175853024</v>
      </c>
      <c r="L3203" s="5" t="s">
        <v>17</v>
      </c>
    </row>
    <row r="3204" spans="1:12">
      <c r="A3204" t="s">
        <v>11</v>
      </c>
      <c r="B3204" t="s">
        <v>4747</v>
      </c>
      <c r="C3204" t="s">
        <v>389</v>
      </c>
      <c r="D3204" t="s">
        <v>4748</v>
      </c>
      <c r="E3204" t="s">
        <v>15</v>
      </c>
      <c r="F3204" t="s">
        <v>4749</v>
      </c>
      <c r="G3204" s="5" t="s">
        <v>17</v>
      </c>
      <c r="H3204" s="5">
        <v>-5.6630243214663381</v>
      </c>
      <c r="I3204" s="5" t="s">
        <v>17</v>
      </c>
      <c r="J3204" s="5">
        <v>-10.405840175353866</v>
      </c>
      <c r="K3204" s="5">
        <v>-187.03748326639894</v>
      </c>
      <c r="L3204" s="5">
        <v>10.815677364385119</v>
      </c>
    </row>
    <row r="3205" spans="1:12">
      <c r="A3205" t="s">
        <v>11</v>
      </c>
      <c r="B3205" t="s">
        <v>4750</v>
      </c>
      <c r="C3205" t="s">
        <v>389</v>
      </c>
      <c r="D3205" t="s">
        <v>4751</v>
      </c>
      <c r="E3205" t="s">
        <v>15</v>
      </c>
      <c r="F3205" t="s">
        <v>4752</v>
      </c>
      <c r="G3205" s="5">
        <v>5.2684247293049244</v>
      </c>
      <c r="H3205" s="5" t="s">
        <v>17</v>
      </c>
      <c r="I3205" s="5" t="s">
        <v>17</v>
      </c>
      <c r="J3205" s="5">
        <v>-13.50959488272921</v>
      </c>
      <c r="K3205" s="5" t="s">
        <v>17</v>
      </c>
      <c r="L3205" s="5" t="s">
        <v>17</v>
      </c>
    </row>
    <row r="3206" spans="1:12">
      <c r="A3206" t="s">
        <v>11</v>
      </c>
      <c r="B3206" t="s">
        <v>4322</v>
      </c>
      <c r="C3206" t="s">
        <v>389</v>
      </c>
      <c r="D3206" t="s">
        <v>4323</v>
      </c>
      <c r="E3206" t="s">
        <v>15</v>
      </c>
      <c r="F3206" t="s">
        <v>4324</v>
      </c>
      <c r="G3206" s="5" t="s">
        <v>17</v>
      </c>
      <c r="H3206" s="5" t="s">
        <v>17</v>
      </c>
      <c r="I3206" s="5" t="s">
        <v>17</v>
      </c>
      <c r="J3206" s="5">
        <v>-5.3605823068309073</v>
      </c>
      <c r="K3206" s="5">
        <v>-2.5019206145966715</v>
      </c>
      <c r="L3206" s="5" t="s">
        <v>17</v>
      </c>
    </row>
    <row r="3207" spans="1:12">
      <c r="A3207" t="s">
        <v>11</v>
      </c>
      <c r="B3207" t="s">
        <v>2514</v>
      </c>
      <c r="C3207" t="s">
        <v>389</v>
      </c>
      <c r="D3207" t="s">
        <v>2515</v>
      </c>
      <c r="E3207" t="s">
        <v>15</v>
      </c>
      <c r="F3207" t="s">
        <v>2516</v>
      </c>
      <c r="G3207" s="5" t="s">
        <v>17</v>
      </c>
      <c r="H3207" s="5" t="s">
        <v>17</v>
      </c>
      <c r="I3207" s="5" t="s">
        <v>17</v>
      </c>
      <c r="J3207" s="5">
        <v>-16.733206590621037</v>
      </c>
      <c r="K3207" s="5">
        <v>-4.7129863567458319</v>
      </c>
      <c r="L3207" s="5" t="s">
        <v>17</v>
      </c>
    </row>
    <row r="3208" spans="1:12">
      <c r="A3208" t="s">
        <v>11</v>
      </c>
      <c r="B3208" t="s">
        <v>4325</v>
      </c>
      <c r="C3208" t="s">
        <v>389</v>
      </c>
      <c r="D3208" t="s">
        <v>4326</v>
      </c>
      <c r="E3208" t="s">
        <v>15</v>
      </c>
      <c r="F3208" t="s">
        <v>4327</v>
      </c>
      <c r="G3208" s="5">
        <v>2.1590079123554475</v>
      </c>
      <c r="H3208" s="5" t="s">
        <v>17</v>
      </c>
      <c r="I3208" s="5">
        <v>3.7379484304932742</v>
      </c>
      <c r="J3208" s="5">
        <v>-2.9041533546325882</v>
      </c>
      <c r="K3208" s="5" t="s">
        <v>17</v>
      </c>
      <c r="L3208" s="5" t="s">
        <v>17</v>
      </c>
    </row>
    <row r="3209" spans="1:12">
      <c r="A3209" t="s">
        <v>11</v>
      </c>
      <c r="B3209" t="s">
        <v>4328</v>
      </c>
      <c r="C3209" t="s">
        <v>389</v>
      </c>
      <c r="D3209" t="s">
        <v>4329</v>
      </c>
      <c r="E3209" t="s">
        <v>15</v>
      </c>
      <c r="F3209" t="s">
        <v>4330</v>
      </c>
      <c r="G3209" s="5">
        <v>4.7736397253037506</v>
      </c>
      <c r="H3209" s="5">
        <v>6.0257028112449795</v>
      </c>
      <c r="I3209" s="5" t="s">
        <v>17</v>
      </c>
      <c r="J3209" s="5">
        <v>-5.5105263157894733</v>
      </c>
      <c r="K3209" s="5" t="s">
        <v>17</v>
      </c>
      <c r="L3209" s="5" t="s">
        <v>17</v>
      </c>
    </row>
    <row r="3210" spans="1:12">
      <c r="A3210" t="s">
        <v>11</v>
      </c>
      <c r="B3210" t="s">
        <v>4331</v>
      </c>
      <c r="C3210" t="s">
        <v>389</v>
      </c>
      <c r="D3210" t="s">
        <v>4332</v>
      </c>
      <c r="E3210" t="s">
        <v>15</v>
      </c>
      <c r="F3210" t="s">
        <v>4333</v>
      </c>
      <c r="G3210" s="5" t="s">
        <v>17</v>
      </c>
      <c r="H3210" s="5" t="s">
        <v>17</v>
      </c>
      <c r="I3210" s="5" t="s">
        <v>17</v>
      </c>
      <c r="J3210" s="5">
        <v>-2.2328202106503645</v>
      </c>
      <c r="K3210" s="5">
        <v>-2.5653860593167312</v>
      </c>
      <c r="L3210" s="5" t="s">
        <v>17</v>
      </c>
    </row>
    <row r="3211" spans="1:12">
      <c r="A3211" t="s">
        <v>11</v>
      </c>
      <c r="B3211" t="s">
        <v>391</v>
      </c>
      <c r="C3211" t="s">
        <v>389</v>
      </c>
      <c r="D3211" t="s">
        <v>392</v>
      </c>
      <c r="E3211" t="s">
        <v>15</v>
      </c>
      <c r="F3211" t="s">
        <v>394</v>
      </c>
      <c r="G3211" s="5">
        <v>36.144246353322529</v>
      </c>
      <c r="H3211" s="5">
        <v>16.317518248175183</v>
      </c>
      <c r="I3211" s="5" t="s">
        <v>17</v>
      </c>
      <c r="J3211" s="5">
        <v>-2.1613924050632911</v>
      </c>
      <c r="K3211" s="5">
        <v>4.2803347280334725</v>
      </c>
      <c r="L3211" s="5" t="s">
        <v>17</v>
      </c>
    </row>
    <row r="3212" spans="1:12">
      <c r="A3212" t="s">
        <v>11</v>
      </c>
      <c r="B3212" t="s">
        <v>4753</v>
      </c>
      <c r="C3212" t="s">
        <v>389</v>
      </c>
      <c r="D3212" t="s">
        <v>4754</v>
      </c>
      <c r="E3212" t="s">
        <v>15</v>
      </c>
      <c r="F3212" t="s">
        <v>4755</v>
      </c>
      <c r="G3212" s="5" t="s">
        <v>17</v>
      </c>
      <c r="H3212" s="5">
        <v>-3.6381215469613259</v>
      </c>
      <c r="I3212" s="5" t="s">
        <v>17</v>
      </c>
      <c r="J3212" s="5">
        <v>-17.267175572519086</v>
      </c>
      <c r="K3212" s="5">
        <v>-7.5827814569536427</v>
      </c>
      <c r="L3212" s="5" t="s">
        <v>17</v>
      </c>
    </row>
    <row r="3213" spans="1:12">
      <c r="A3213" t="s">
        <v>11</v>
      </c>
      <c r="B3213" s="2" t="s">
        <v>391</v>
      </c>
      <c r="C3213" s="2" t="s">
        <v>393</v>
      </c>
      <c r="E3213" t="s">
        <v>25</v>
      </c>
      <c r="F3213" t="s">
        <v>394</v>
      </c>
      <c r="G3213" s="5">
        <v>36.144246353322529</v>
      </c>
      <c r="H3213" s="5">
        <v>16.317518248175183</v>
      </c>
      <c r="I3213" s="5" t="s">
        <v>17</v>
      </c>
      <c r="J3213" s="5">
        <v>-2.1613924050632911</v>
      </c>
      <c r="K3213" s="5">
        <v>4.2803347280334725</v>
      </c>
      <c r="L3213" s="5" t="s">
        <v>17</v>
      </c>
    </row>
    <row r="3214" spans="1:12">
      <c r="A3214" t="s">
        <v>11</v>
      </c>
      <c r="B3214" t="s">
        <v>4756</v>
      </c>
      <c r="C3214" t="s">
        <v>393</v>
      </c>
      <c r="D3214" t="s">
        <v>4757</v>
      </c>
      <c r="E3214" t="s">
        <v>25</v>
      </c>
      <c r="F3214" t="s">
        <v>4758</v>
      </c>
      <c r="G3214" s="5" t="s">
        <v>17</v>
      </c>
      <c r="H3214" s="5" t="s">
        <v>17</v>
      </c>
      <c r="I3214" s="5" t="s">
        <v>17</v>
      </c>
      <c r="J3214" s="5" t="s">
        <v>17</v>
      </c>
      <c r="K3214" s="5" t="s">
        <v>17</v>
      </c>
      <c r="L3214" s="5" t="s">
        <v>17</v>
      </c>
    </row>
    <row r="3215" spans="1:12">
      <c r="A3215" t="s">
        <v>11</v>
      </c>
      <c r="B3215" t="s">
        <v>4756</v>
      </c>
      <c r="C3215" t="s">
        <v>393</v>
      </c>
      <c r="D3215" t="s">
        <v>4757</v>
      </c>
      <c r="E3215" t="s">
        <v>107</v>
      </c>
      <c r="F3215" t="s">
        <v>4758</v>
      </c>
      <c r="G3215" s="5" t="s">
        <v>17</v>
      </c>
      <c r="H3215" s="5" t="s">
        <v>17</v>
      </c>
      <c r="I3215" s="5" t="s">
        <v>17</v>
      </c>
      <c r="J3215" s="5" t="s">
        <v>17</v>
      </c>
      <c r="K3215" s="5" t="s">
        <v>17</v>
      </c>
      <c r="L3215" s="5" t="s">
        <v>17</v>
      </c>
    </row>
    <row r="3216" spans="1:12">
      <c r="A3216" t="s">
        <v>11</v>
      </c>
      <c r="B3216" t="s">
        <v>3837</v>
      </c>
      <c r="C3216" t="s">
        <v>393</v>
      </c>
      <c r="D3216" t="s">
        <v>3838</v>
      </c>
      <c r="E3216" t="s">
        <v>25</v>
      </c>
      <c r="F3216" t="s">
        <v>3839</v>
      </c>
      <c r="G3216" s="5" t="s">
        <v>17</v>
      </c>
      <c r="H3216" s="5" t="s">
        <v>17</v>
      </c>
      <c r="I3216" s="5" t="s">
        <v>17</v>
      </c>
      <c r="J3216" s="5" t="s">
        <v>17</v>
      </c>
      <c r="K3216" s="5" t="s">
        <v>17</v>
      </c>
      <c r="L3216" s="5" t="s">
        <v>17</v>
      </c>
    </row>
    <row r="3217" spans="1:12">
      <c r="A3217" t="s">
        <v>11</v>
      </c>
      <c r="B3217" t="s">
        <v>4747</v>
      </c>
      <c r="C3217" t="s">
        <v>393</v>
      </c>
      <c r="D3217" t="s">
        <v>4748</v>
      </c>
      <c r="E3217" t="s">
        <v>25</v>
      </c>
      <c r="F3217" t="s">
        <v>4749</v>
      </c>
      <c r="G3217" s="5" t="s">
        <v>17</v>
      </c>
      <c r="H3217" s="5">
        <v>-5.6630243214663381</v>
      </c>
      <c r="I3217" s="5" t="s">
        <v>17</v>
      </c>
      <c r="J3217" s="5">
        <v>-10.405840175353866</v>
      </c>
      <c r="K3217" s="5">
        <v>-187.03748326639894</v>
      </c>
      <c r="L3217" s="5">
        <v>10.815677364385119</v>
      </c>
    </row>
    <row r="3218" spans="1:12">
      <c r="A3218" t="s">
        <v>11</v>
      </c>
      <c r="B3218" t="s">
        <v>4081</v>
      </c>
      <c r="C3218" t="s">
        <v>393</v>
      </c>
      <c r="D3218" t="s">
        <v>4082</v>
      </c>
      <c r="E3218" t="s">
        <v>25</v>
      </c>
      <c r="F3218" t="s">
        <v>4083</v>
      </c>
      <c r="G3218" s="5" t="s">
        <v>17</v>
      </c>
      <c r="H3218" s="5" t="s">
        <v>17</v>
      </c>
      <c r="I3218" s="5" t="s">
        <v>17</v>
      </c>
      <c r="J3218" s="5" t="s">
        <v>17</v>
      </c>
      <c r="K3218" s="5" t="s">
        <v>17</v>
      </c>
      <c r="L3218" s="5" t="s">
        <v>17</v>
      </c>
    </row>
    <row r="3219" spans="1:12">
      <c r="A3219" t="s">
        <v>11</v>
      </c>
      <c r="B3219" t="s">
        <v>391</v>
      </c>
      <c r="C3219" t="s">
        <v>393</v>
      </c>
      <c r="D3219" t="s">
        <v>392</v>
      </c>
      <c r="E3219" t="s">
        <v>15</v>
      </c>
      <c r="F3219" t="s">
        <v>394</v>
      </c>
      <c r="G3219" s="5">
        <v>36.144246353322529</v>
      </c>
      <c r="H3219" s="5">
        <v>16.317518248175183</v>
      </c>
      <c r="I3219" s="5" t="s">
        <v>17</v>
      </c>
      <c r="J3219" s="5">
        <v>-2.1613924050632911</v>
      </c>
      <c r="K3219" s="5">
        <v>4.2803347280334725</v>
      </c>
      <c r="L3219" s="5" t="s">
        <v>17</v>
      </c>
    </row>
    <row r="3220" spans="1:12">
      <c r="A3220" t="s">
        <v>11</v>
      </c>
      <c r="B3220" s="2" t="s">
        <v>395</v>
      </c>
      <c r="C3220" s="2" t="s">
        <v>397</v>
      </c>
      <c r="E3220" t="s">
        <v>25</v>
      </c>
      <c r="F3220" t="s">
        <v>398</v>
      </c>
      <c r="G3220" s="5">
        <v>6.0472727272727278</v>
      </c>
      <c r="H3220" s="5">
        <v>21.68367346938776</v>
      </c>
      <c r="I3220" s="5">
        <v>13</v>
      </c>
      <c r="J3220" s="5">
        <v>4.8914473684210531</v>
      </c>
      <c r="K3220" s="5">
        <v>16.279069767441861</v>
      </c>
      <c r="L3220" s="5" t="s">
        <v>17</v>
      </c>
    </row>
    <row r="3221" spans="1:12">
      <c r="A3221" t="s">
        <v>11</v>
      </c>
      <c r="B3221" t="s">
        <v>2526</v>
      </c>
      <c r="C3221" t="s">
        <v>397</v>
      </c>
      <c r="D3221" t="s">
        <v>2527</v>
      </c>
      <c r="E3221" t="s">
        <v>25</v>
      </c>
      <c r="F3221" t="s">
        <v>2528</v>
      </c>
      <c r="G3221" s="5">
        <v>4.1111111111111107</v>
      </c>
      <c r="H3221" s="5">
        <v>5.2777777777777777</v>
      </c>
      <c r="I3221" s="5" t="s">
        <v>17</v>
      </c>
      <c r="J3221" s="5">
        <v>4.2666666666666666</v>
      </c>
      <c r="K3221" s="5">
        <v>7.1764705882352935</v>
      </c>
      <c r="L3221" s="5" t="s">
        <v>17</v>
      </c>
    </row>
    <row r="3222" spans="1:12">
      <c r="A3222" t="s">
        <v>11</v>
      </c>
      <c r="B3222" t="s">
        <v>2529</v>
      </c>
      <c r="C3222" t="s">
        <v>397</v>
      </c>
      <c r="D3222" t="s">
        <v>2530</v>
      </c>
      <c r="E3222" t="s">
        <v>25</v>
      </c>
      <c r="F3222" t="s">
        <v>2531</v>
      </c>
      <c r="G3222" s="5">
        <v>8.0952380952380949</v>
      </c>
      <c r="H3222" s="5" t="s">
        <v>17</v>
      </c>
      <c r="I3222" s="5" t="s">
        <v>17</v>
      </c>
      <c r="J3222" s="5">
        <v>7.875</v>
      </c>
      <c r="K3222" s="5">
        <v>4.8260869565217392</v>
      </c>
      <c r="L3222" s="5" t="s">
        <v>17</v>
      </c>
    </row>
    <row r="3223" spans="1:12">
      <c r="A3223" t="s">
        <v>11</v>
      </c>
      <c r="B3223" t="s">
        <v>2532</v>
      </c>
      <c r="C3223" t="s">
        <v>397</v>
      </c>
      <c r="D3223" t="s">
        <v>2533</v>
      </c>
      <c r="E3223" t="s">
        <v>25</v>
      </c>
      <c r="F3223" t="s">
        <v>2534</v>
      </c>
      <c r="G3223" s="5">
        <v>3.5357142857142856</v>
      </c>
      <c r="H3223" s="5" t="s">
        <v>17</v>
      </c>
      <c r="I3223" s="5" t="s">
        <v>17</v>
      </c>
      <c r="J3223" s="5">
        <v>6.9508196721311482</v>
      </c>
      <c r="K3223" s="5">
        <v>5.125</v>
      </c>
      <c r="L3223" s="5" t="s">
        <v>17</v>
      </c>
    </row>
    <row r="3224" spans="1:12">
      <c r="A3224" t="s">
        <v>11</v>
      </c>
      <c r="B3224" t="s">
        <v>2535</v>
      </c>
      <c r="C3224" t="s">
        <v>397</v>
      </c>
      <c r="D3224" t="s">
        <v>2536</v>
      </c>
      <c r="E3224" t="s">
        <v>25</v>
      </c>
      <c r="F3224" t="s">
        <v>2537</v>
      </c>
      <c r="G3224" s="5">
        <v>2.1489361702127661</v>
      </c>
      <c r="H3224" s="5" t="s">
        <v>17</v>
      </c>
      <c r="I3224" s="5" t="s">
        <v>17</v>
      </c>
      <c r="J3224" s="5">
        <v>3.6538461538461542</v>
      </c>
      <c r="K3224" s="5">
        <v>2.8214285714285712</v>
      </c>
      <c r="L3224" s="5" t="s">
        <v>17</v>
      </c>
    </row>
    <row r="3225" spans="1:12">
      <c r="A3225" t="s">
        <v>11</v>
      </c>
      <c r="B3225" t="s">
        <v>2538</v>
      </c>
      <c r="C3225" t="s">
        <v>397</v>
      </c>
      <c r="D3225" t="s">
        <v>2539</v>
      </c>
      <c r="E3225" t="s">
        <v>25</v>
      </c>
      <c r="F3225" t="s">
        <v>2540</v>
      </c>
      <c r="G3225" s="5">
        <v>2.4561403508771931</v>
      </c>
      <c r="H3225" s="5" t="s">
        <v>17</v>
      </c>
      <c r="I3225" s="5" t="s">
        <v>17</v>
      </c>
      <c r="J3225" s="5">
        <v>3.8888888888888893</v>
      </c>
      <c r="K3225" s="5">
        <v>3.25</v>
      </c>
      <c r="L3225" s="5" t="s">
        <v>17</v>
      </c>
    </row>
    <row r="3226" spans="1:12">
      <c r="A3226" t="s">
        <v>11</v>
      </c>
      <c r="B3226" t="s">
        <v>2541</v>
      </c>
      <c r="C3226" t="s">
        <v>397</v>
      </c>
      <c r="D3226" t="s">
        <v>2542</v>
      </c>
      <c r="E3226" t="s">
        <v>25</v>
      </c>
      <c r="F3226" t="s">
        <v>2543</v>
      </c>
      <c r="G3226" s="5">
        <v>2.6590909090909092</v>
      </c>
      <c r="H3226" s="5" t="s">
        <v>17</v>
      </c>
      <c r="I3226" s="5" t="s">
        <v>17</v>
      </c>
      <c r="J3226" s="5">
        <v>4.354166666666667</v>
      </c>
      <c r="K3226" s="5">
        <v>2.0319148936170213</v>
      </c>
      <c r="L3226" s="5" t="s">
        <v>17</v>
      </c>
    </row>
    <row r="3227" spans="1:12">
      <c r="A3227" t="s">
        <v>11</v>
      </c>
      <c r="B3227" s="2" t="s">
        <v>399</v>
      </c>
      <c r="C3227" s="2" t="s">
        <v>401</v>
      </c>
      <c r="E3227" t="s">
        <v>15</v>
      </c>
      <c r="F3227" t="s">
        <v>402</v>
      </c>
      <c r="G3227" s="5" t="s">
        <v>17</v>
      </c>
      <c r="H3227" s="5">
        <v>-2.0471698113207548</v>
      </c>
      <c r="I3227" s="5">
        <v>-2.8480392156862746</v>
      </c>
      <c r="J3227" s="5" t="s">
        <v>17</v>
      </c>
      <c r="K3227" s="5" t="s">
        <v>17</v>
      </c>
      <c r="L3227" s="5" t="s">
        <v>17</v>
      </c>
    </row>
    <row r="3228" spans="1:12">
      <c r="A3228" t="s">
        <v>11</v>
      </c>
      <c r="B3228" t="s">
        <v>1890</v>
      </c>
      <c r="C3228" t="s">
        <v>401</v>
      </c>
      <c r="D3228" t="s">
        <v>1891</v>
      </c>
      <c r="E3228" t="s">
        <v>15</v>
      </c>
      <c r="F3228" t="s">
        <v>1892</v>
      </c>
      <c r="G3228" s="5" t="s">
        <v>17</v>
      </c>
      <c r="H3228" s="5" t="s">
        <v>17</v>
      </c>
      <c r="I3228" s="5" t="s">
        <v>17</v>
      </c>
      <c r="J3228" s="5" t="s">
        <v>17</v>
      </c>
      <c r="K3228" s="5" t="s">
        <v>17</v>
      </c>
      <c r="L3228" s="5" t="s">
        <v>17</v>
      </c>
    </row>
    <row r="3229" spans="1:12">
      <c r="A3229" t="s">
        <v>11</v>
      </c>
      <c r="B3229" t="s">
        <v>364</v>
      </c>
      <c r="C3229" t="s">
        <v>401</v>
      </c>
      <c r="D3229" t="s">
        <v>365</v>
      </c>
      <c r="E3229" t="s">
        <v>15</v>
      </c>
      <c r="F3229" t="s">
        <v>367</v>
      </c>
      <c r="G3229" s="5">
        <v>-9.8098016336056002</v>
      </c>
      <c r="H3229" s="5">
        <v>-7.3759972251127293</v>
      </c>
      <c r="I3229" s="5">
        <v>-6.7681159420289854</v>
      </c>
      <c r="J3229" s="5">
        <v>-20.692992213570633</v>
      </c>
      <c r="K3229" s="5">
        <v>-19.323928944618597</v>
      </c>
      <c r="L3229" s="5" t="s">
        <v>17</v>
      </c>
    </row>
    <row r="3230" spans="1:12">
      <c r="A3230" t="s">
        <v>11</v>
      </c>
      <c r="B3230" t="s">
        <v>1938</v>
      </c>
      <c r="C3230" t="s">
        <v>401</v>
      </c>
      <c r="D3230" t="s">
        <v>1939</v>
      </c>
      <c r="E3230" t="s">
        <v>15</v>
      </c>
      <c r="F3230" t="s">
        <v>1940</v>
      </c>
      <c r="G3230" s="5">
        <v>-9.1377396569122098</v>
      </c>
      <c r="H3230" s="5">
        <v>-14.019852524106637</v>
      </c>
      <c r="I3230" s="5">
        <v>-12.748393021120293</v>
      </c>
      <c r="J3230" s="5">
        <v>-2.9420055792101012</v>
      </c>
      <c r="K3230" s="5">
        <v>-8.1262759924385648</v>
      </c>
      <c r="L3230" s="5" t="s">
        <v>17</v>
      </c>
    </row>
    <row r="3231" spans="1:12">
      <c r="A3231" t="s">
        <v>11</v>
      </c>
      <c r="B3231" t="s">
        <v>1941</v>
      </c>
      <c r="C3231" t="s">
        <v>401</v>
      </c>
      <c r="D3231" t="s">
        <v>1942</v>
      </c>
      <c r="E3231" t="s">
        <v>15</v>
      </c>
      <c r="F3231" t="s">
        <v>1943</v>
      </c>
      <c r="G3231" s="5">
        <v>-3.3740859900555717</v>
      </c>
      <c r="H3231" s="5">
        <v>-9.0699826489300168</v>
      </c>
      <c r="I3231" s="5">
        <v>-7.8188521962167359</v>
      </c>
      <c r="J3231" s="5">
        <v>-2.0204178537511872</v>
      </c>
      <c r="K3231" s="5">
        <v>-5.8578178694158076</v>
      </c>
      <c r="L3231" s="5" t="s">
        <v>17</v>
      </c>
    </row>
    <row r="3232" spans="1:12">
      <c r="A3232" t="s">
        <v>11</v>
      </c>
      <c r="B3232" t="s">
        <v>1944</v>
      </c>
      <c r="C3232" t="s">
        <v>401</v>
      </c>
      <c r="D3232" t="s">
        <v>1945</v>
      </c>
      <c r="E3232" t="s">
        <v>15</v>
      </c>
      <c r="F3232" t="s">
        <v>1946</v>
      </c>
      <c r="G3232" s="5">
        <v>-2.2263492714959985</v>
      </c>
      <c r="H3232" s="5">
        <v>-5.6827004219409281</v>
      </c>
      <c r="I3232" s="5">
        <v>-6.1354797577303151</v>
      </c>
      <c r="J3232" s="5" t="s">
        <v>17</v>
      </c>
      <c r="K3232" s="5">
        <v>-3.6184738955823295</v>
      </c>
      <c r="L3232" s="5" t="s">
        <v>17</v>
      </c>
    </row>
    <row r="3233" spans="1:12">
      <c r="A3233" t="s">
        <v>11</v>
      </c>
      <c r="B3233" t="s">
        <v>399</v>
      </c>
      <c r="C3233" t="s">
        <v>401</v>
      </c>
      <c r="D3233" t="s">
        <v>400</v>
      </c>
      <c r="E3233" t="s">
        <v>15</v>
      </c>
      <c r="F3233" t="s">
        <v>402</v>
      </c>
      <c r="G3233" s="5" t="s">
        <v>17</v>
      </c>
      <c r="H3233" s="5">
        <v>-2.0471698113207548</v>
      </c>
      <c r="I3233" s="5">
        <v>-2.8480392156862746</v>
      </c>
      <c r="J3233" s="5" t="s">
        <v>17</v>
      </c>
      <c r="K3233" s="5" t="s">
        <v>17</v>
      </c>
      <c r="L3233" s="5" t="s">
        <v>17</v>
      </c>
    </row>
    <row r="3234" spans="1:12">
      <c r="A3234" t="s">
        <v>11</v>
      </c>
      <c r="B3234" t="s">
        <v>1273</v>
      </c>
      <c r="C3234" t="s">
        <v>401</v>
      </c>
      <c r="D3234" t="s">
        <v>1274</v>
      </c>
      <c r="E3234" t="s">
        <v>15</v>
      </c>
      <c r="F3234" t="s">
        <v>1275</v>
      </c>
      <c r="G3234" s="5">
        <v>-6.3707427324448602</v>
      </c>
      <c r="H3234" s="5">
        <v>-13.06344847521318</v>
      </c>
      <c r="I3234" s="5" t="s">
        <v>17</v>
      </c>
      <c r="J3234" s="5">
        <v>-2.7379590106862834</v>
      </c>
      <c r="K3234" s="5">
        <v>-11.79693831607384</v>
      </c>
      <c r="L3234" s="5" t="s">
        <v>17</v>
      </c>
    </row>
    <row r="3235" spans="1:12">
      <c r="A3235" t="s">
        <v>11</v>
      </c>
      <c r="B3235" t="s">
        <v>1994</v>
      </c>
      <c r="C3235" t="s">
        <v>401</v>
      </c>
      <c r="D3235" t="s">
        <v>1995</v>
      </c>
      <c r="E3235" t="s">
        <v>15</v>
      </c>
      <c r="F3235" t="s">
        <v>1996</v>
      </c>
      <c r="G3235" s="5">
        <v>-5.1669449081803007</v>
      </c>
      <c r="H3235" s="5">
        <v>-3.6184827182190977</v>
      </c>
      <c r="I3235" s="5" t="s">
        <v>17</v>
      </c>
      <c r="J3235" s="5">
        <v>-2.452375268560516</v>
      </c>
      <c r="K3235" s="5">
        <v>-3.1219122348154609</v>
      </c>
      <c r="L3235" s="5" t="s">
        <v>17</v>
      </c>
    </row>
    <row r="3236" spans="1:12">
      <c r="A3236" t="s">
        <v>11</v>
      </c>
      <c r="B3236" t="s">
        <v>1997</v>
      </c>
      <c r="C3236" t="s">
        <v>401</v>
      </c>
      <c r="D3236" t="s">
        <v>1998</v>
      </c>
      <c r="E3236" t="s">
        <v>15</v>
      </c>
      <c r="F3236" t="s">
        <v>1999</v>
      </c>
      <c r="G3236" s="5">
        <v>-3.3205311880096984</v>
      </c>
      <c r="H3236" s="5">
        <v>-2.5429120897030542</v>
      </c>
      <c r="I3236" s="5" t="s">
        <v>17</v>
      </c>
      <c r="J3236" s="5">
        <v>-2.9098764893292017</v>
      </c>
      <c r="K3236" s="5">
        <v>-3.4422852503932213</v>
      </c>
      <c r="L3236" s="5" t="s">
        <v>17</v>
      </c>
    </row>
    <row r="3237" spans="1:12">
      <c r="A3237" t="s">
        <v>11</v>
      </c>
      <c r="B3237" t="s">
        <v>2942</v>
      </c>
      <c r="C3237" t="s">
        <v>401</v>
      </c>
      <c r="D3237" t="s">
        <v>2943</v>
      </c>
      <c r="E3237" t="s">
        <v>15</v>
      </c>
      <c r="F3237" t="s">
        <v>2944</v>
      </c>
      <c r="G3237" s="5">
        <v>-11.34322033898305</v>
      </c>
      <c r="H3237" s="5">
        <v>-9.9456706281833611</v>
      </c>
      <c r="I3237" s="5">
        <v>-15.500834724540903</v>
      </c>
      <c r="J3237" s="5">
        <v>-3.1091290661070303</v>
      </c>
      <c r="K3237" s="5">
        <v>-5.2299794661190964</v>
      </c>
      <c r="L3237" s="5" t="s">
        <v>17</v>
      </c>
    </row>
    <row r="3238" spans="1:12">
      <c r="A3238" t="s">
        <v>11</v>
      </c>
      <c r="B3238" s="2" t="s">
        <v>403</v>
      </c>
      <c r="C3238" s="2" t="s">
        <v>405</v>
      </c>
      <c r="E3238" t="s">
        <v>25</v>
      </c>
      <c r="F3238" t="s">
        <v>406</v>
      </c>
      <c r="G3238" s="5">
        <v>2.4</v>
      </c>
      <c r="H3238" s="5">
        <v>3.3589743589743586</v>
      </c>
      <c r="I3238" s="5">
        <v>3.7610619469026547</v>
      </c>
      <c r="J3238" s="5" t="s">
        <v>17</v>
      </c>
      <c r="K3238" s="5" t="s">
        <v>17</v>
      </c>
      <c r="L3238" s="5" t="s">
        <v>17</v>
      </c>
    </row>
    <row r="3239" spans="1:12">
      <c r="A3239" t="s">
        <v>11</v>
      </c>
      <c r="B3239" t="s">
        <v>109</v>
      </c>
      <c r="C3239" t="s">
        <v>405</v>
      </c>
      <c r="D3239" t="s">
        <v>110</v>
      </c>
      <c r="E3239" t="s">
        <v>25</v>
      </c>
      <c r="F3239" t="s">
        <v>112</v>
      </c>
      <c r="G3239" s="5" t="s">
        <v>17</v>
      </c>
      <c r="H3239" s="5" t="s">
        <v>17</v>
      </c>
      <c r="I3239" s="5" t="s">
        <v>17</v>
      </c>
      <c r="J3239" s="5" t="s">
        <v>17</v>
      </c>
      <c r="K3239" s="5" t="s">
        <v>17</v>
      </c>
      <c r="L3239" s="5" t="s">
        <v>17</v>
      </c>
    </row>
    <row r="3240" spans="1:12">
      <c r="A3240" t="s">
        <v>11</v>
      </c>
      <c r="B3240" t="s">
        <v>145</v>
      </c>
      <c r="C3240" t="s">
        <v>405</v>
      </c>
      <c r="D3240" t="s">
        <v>146</v>
      </c>
      <c r="E3240" t="s">
        <v>25</v>
      </c>
      <c r="F3240" t="s">
        <v>148</v>
      </c>
      <c r="G3240" s="5" t="s">
        <v>17</v>
      </c>
      <c r="H3240" s="5" t="s">
        <v>17</v>
      </c>
      <c r="I3240" s="5" t="s">
        <v>17</v>
      </c>
      <c r="J3240" s="5">
        <v>10.972222222222221</v>
      </c>
      <c r="K3240" s="5">
        <v>13.26829268292683</v>
      </c>
      <c r="L3240" s="5" t="s">
        <v>17</v>
      </c>
    </row>
    <row r="3241" spans="1:12">
      <c r="A3241" t="s">
        <v>11</v>
      </c>
      <c r="B3241" t="s">
        <v>1598</v>
      </c>
      <c r="C3241" t="s">
        <v>405</v>
      </c>
      <c r="D3241" t="s">
        <v>1599</v>
      </c>
      <c r="E3241" t="s">
        <v>25</v>
      </c>
      <c r="F3241" t="s">
        <v>1600</v>
      </c>
      <c r="G3241" s="5" t="s">
        <v>17</v>
      </c>
      <c r="H3241" s="5" t="s">
        <v>17</v>
      </c>
      <c r="I3241" s="5" t="s">
        <v>17</v>
      </c>
      <c r="J3241" s="5" t="s">
        <v>17</v>
      </c>
      <c r="K3241" s="5">
        <v>5.4102564102564097</v>
      </c>
      <c r="L3241" s="5" t="s">
        <v>17</v>
      </c>
    </row>
    <row r="3242" spans="1:12">
      <c r="A3242" t="s">
        <v>11</v>
      </c>
      <c r="B3242" t="s">
        <v>1601</v>
      </c>
      <c r="C3242" t="s">
        <v>405</v>
      </c>
      <c r="D3242" t="s">
        <v>1602</v>
      </c>
      <c r="E3242" t="s">
        <v>25</v>
      </c>
      <c r="F3242" t="s">
        <v>1603</v>
      </c>
      <c r="G3242" s="5">
        <v>-4.333333333333333</v>
      </c>
      <c r="H3242" s="5">
        <v>-6.8571428571428568</v>
      </c>
      <c r="I3242" s="5" t="s">
        <v>17</v>
      </c>
      <c r="J3242" s="5" t="s">
        <v>17</v>
      </c>
      <c r="K3242" s="5">
        <v>3.8095238095238098</v>
      </c>
      <c r="L3242" s="5" t="s">
        <v>17</v>
      </c>
    </row>
    <row r="3243" spans="1:12">
      <c r="A3243" t="s">
        <v>11</v>
      </c>
      <c r="B3243" t="s">
        <v>1604</v>
      </c>
      <c r="C3243" t="s">
        <v>405</v>
      </c>
      <c r="D3243" t="s">
        <v>1605</v>
      </c>
      <c r="E3243" t="s">
        <v>25</v>
      </c>
      <c r="F3243" t="s">
        <v>1606</v>
      </c>
      <c r="G3243" s="5" t="s">
        <v>17</v>
      </c>
      <c r="H3243" s="5">
        <v>-2.1081081081081079</v>
      </c>
      <c r="I3243" s="5" t="s">
        <v>17</v>
      </c>
      <c r="J3243" s="5" t="s">
        <v>17</v>
      </c>
      <c r="K3243" s="5">
        <v>2.1764705882352939</v>
      </c>
      <c r="L3243" s="5" t="s">
        <v>17</v>
      </c>
    </row>
    <row r="3244" spans="1:12">
      <c r="A3244" t="s">
        <v>11</v>
      </c>
      <c r="B3244" t="s">
        <v>4759</v>
      </c>
      <c r="C3244" t="s">
        <v>405</v>
      </c>
      <c r="D3244" t="s">
        <v>4760</v>
      </c>
      <c r="E3244" t="s">
        <v>25</v>
      </c>
      <c r="F3244" t="s">
        <v>4761</v>
      </c>
      <c r="G3244" s="5" t="s">
        <v>17</v>
      </c>
      <c r="H3244" s="5" t="s">
        <v>17</v>
      </c>
      <c r="I3244" s="5" t="s">
        <v>17</v>
      </c>
      <c r="J3244" s="5" t="s">
        <v>17</v>
      </c>
      <c r="K3244" s="5" t="s">
        <v>17</v>
      </c>
      <c r="L3244" s="5" t="s">
        <v>17</v>
      </c>
    </row>
    <row r="3245" spans="1:12">
      <c r="A3245" t="s">
        <v>11</v>
      </c>
      <c r="B3245" t="s">
        <v>4762</v>
      </c>
      <c r="C3245" t="s">
        <v>405</v>
      </c>
      <c r="D3245" t="s">
        <v>4763</v>
      </c>
      <c r="E3245" t="s">
        <v>25</v>
      </c>
      <c r="F3245" t="s">
        <v>4764</v>
      </c>
      <c r="G3245" s="5" t="s">
        <v>17</v>
      </c>
      <c r="H3245" s="5" t="s">
        <v>17</v>
      </c>
      <c r="I3245" s="5" t="s">
        <v>17</v>
      </c>
      <c r="J3245" s="5" t="s">
        <v>17</v>
      </c>
      <c r="K3245" s="5">
        <v>-1.994043926045415</v>
      </c>
      <c r="L3245" s="5" t="s">
        <v>17</v>
      </c>
    </row>
    <row r="3246" spans="1:12">
      <c r="A3246" t="s">
        <v>11</v>
      </c>
      <c r="B3246" t="s">
        <v>4765</v>
      </c>
      <c r="C3246" t="s">
        <v>405</v>
      </c>
      <c r="D3246" t="s">
        <v>4766</v>
      </c>
      <c r="E3246" t="s">
        <v>25</v>
      </c>
      <c r="F3246" t="s">
        <v>4767</v>
      </c>
      <c r="G3246" s="5" t="s">
        <v>17</v>
      </c>
      <c r="H3246" s="5" t="s">
        <v>17</v>
      </c>
      <c r="I3246" s="5" t="s">
        <v>17</v>
      </c>
      <c r="J3246" s="5" t="s">
        <v>17</v>
      </c>
      <c r="K3246" s="5" t="s">
        <v>17</v>
      </c>
      <c r="L3246" s="5" t="s">
        <v>17</v>
      </c>
    </row>
    <row r="3247" spans="1:12">
      <c r="A3247" t="s">
        <v>11</v>
      </c>
      <c r="B3247" s="2" t="s">
        <v>407</v>
      </c>
      <c r="C3247" s="2" t="s">
        <v>409</v>
      </c>
      <c r="E3247" t="s">
        <v>15</v>
      </c>
      <c r="F3247" t="s">
        <v>410</v>
      </c>
      <c r="G3247" s="5" t="s">
        <v>17</v>
      </c>
      <c r="H3247" s="5" t="s">
        <v>17</v>
      </c>
      <c r="I3247" s="5" t="s">
        <v>17</v>
      </c>
      <c r="J3247" s="5">
        <v>3.0535714285714288</v>
      </c>
      <c r="K3247" s="5">
        <v>2.1543026706231454</v>
      </c>
      <c r="L3247" s="5" t="s">
        <v>17</v>
      </c>
    </row>
    <row r="3248" spans="1:12">
      <c r="A3248" t="s">
        <v>11</v>
      </c>
      <c r="B3248" t="s">
        <v>4768</v>
      </c>
      <c r="C3248" t="s">
        <v>409</v>
      </c>
      <c r="D3248" t="s">
        <v>4769</v>
      </c>
      <c r="E3248" t="s">
        <v>15</v>
      </c>
      <c r="F3248" t="s">
        <v>4770</v>
      </c>
      <c r="G3248" s="5" t="s">
        <v>17</v>
      </c>
      <c r="H3248" s="5" t="s">
        <v>17</v>
      </c>
      <c r="I3248" s="5" t="s">
        <v>17</v>
      </c>
      <c r="J3248" s="5" t="s">
        <v>17</v>
      </c>
      <c r="K3248" s="5" t="s">
        <v>17</v>
      </c>
      <c r="L3248" s="5" t="s">
        <v>17</v>
      </c>
    </row>
    <row r="3249" spans="1:12">
      <c r="A3249" t="s">
        <v>11</v>
      </c>
      <c r="B3249" t="s">
        <v>4771</v>
      </c>
      <c r="C3249" t="s">
        <v>409</v>
      </c>
      <c r="D3249" t="s">
        <v>4772</v>
      </c>
      <c r="E3249" t="s">
        <v>15</v>
      </c>
      <c r="F3249" t="s">
        <v>4773</v>
      </c>
      <c r="G3249" s="5" t="s">
        <v>17</v>
      </c>
      <c r="H3249" s="5" t="s">
        <v>17</v>
      </c>
      <c r="I3249" s="5" t="s">
        <v>17</v>
      </c>
      <c r="J3249" s="5" t="s">
        <v>17</v>
      </c>
      <c r="K3249" s="5" t="s">
        <v>17</v>
      </c>
      <c r="L3249" s="5" t="s">
        <v>17</v>
      </c>
    </row>
    <row r="3250" spans="1:12">
      <c r="A3250" t="s">
        <v>11</v>
      </c>
      <c r="B3250" t="s">
        <v>407</v>
      </c>
      <c r="C3250" t="s">
        <v>409</v>
      </c>
      <c r="D3250" t="s">
        <v>408</v>
      </c>
      <c r="E3250" t="s">
        <v>15</v>
      </c>
      <c r="F3250" t="s">
        <v>410</v>
      </c>
      <c r="G3250" s="5" t="s">
        <v>17</v>
      </c>
      <c r="H3250" s="5" t="s">
        <v>17</v>
      </c>
      <c r="I3250" s="5" t="s">
        <v>17</v>
      </c>
      <c r="J3250" s="5">
        <v>3.0535714285714288</v>
      </c>
      <c r="K3250" s="5">
        <v>2.1543026706231454</v>
      </c>
      <c r="L3250" s="5" t="s">
        <v>17</v>
      </c>
    </row>
    <row r="3251" spans="1:12">
      <c r="A3251" t="s">
        <v>11</v>
      </c>
      <c r="B3251" s="2" t="s">
        <v>411</v>
      </c>
      <c r="C3251" s="2" t="s">
        <v>412</v>
      </c>
      <c r="E3251" t="s">
        <v>15</v>
      </c>
      <c r="F3251" t="s">
        <v>413</v>
      </c>
      <c r="G3251" s="5" t="s">
        <v>17</v>
      </c>
      <c r="H3251" s="5">
        <v>2.6178707224334601</v>
      </c>
      <c r="I3251" s="5" t="s">
        <v>17</v>
      </c>
      <c r="J3251" s="5" t="s">
        <v>17</v>
      </c>
      <c r="K3251" s="5">
        <v>2.2778993435448576</v>
      </c>
      <c r="L3251" s="5" t="s">
        <v>17</v>
      </c>
    </row>
    <row r="3252" spans="1:12">
      <c r="A3252" t="s">
        <v>11</v>
      </c>
      <c r="B3252" t="s">
        <v>3302</v>
      </c>
      <c r="C3252" t="s">
        <v>412</v>
      </c>
      <c r="D3252" t="s">
        <v>3303</v>
      </c>
      <c r="E3252" t="s">
        <v>15</v>
      </c>
      <c r="F3252" t="s">
        <v>3304</v>
      </c>
      <c r="G3252" s="5">
        <v>339.46028985507246</v>
      </c>
      <c r="H3252" s="5">
        <v>51.825786039153648</v>
      </c>
      <c r="I3252" s="5" t="s">
        <v>17</v>
      </c>
      <c r="J3252" s="5">
        <v>4.2210581456259817</v>
      </c>
      <c r="K3252" s="5">
        <v>2.188949522510232</v>
      </c>
      <c r="L3252" s="5" t="s">
        <v>17</v>
      </c>
    </row>
    <row r="3253" spans="1:12">
      <c r="A3253" t="s">
        <v>11</v>
      </c>
      <c r="B3253" t="s">
        <v>4084</v>
      </c>
      <c r="C3253" t="s">
        <v>412</v>
      </c>
      <c r="D3253" t="s">
        <v>4085</v>
      </c>
      <c r="E3253" t="s">
        <v>15</v>
      </c>
      <c r="F3253" t="s">
        <v>4086</v>
      </c>
      <c r="G3253" s="5">
        <v>6.2981818181818179</v>
      </c>
      <c r="H3253" s="5">
        <v>4.528776978417266</v>
      </c>
      <c r="I3253" s="5" t="s">
        <v>17</v>
      </c>
      <c r="J3253" s="5">
        <v>4.6973684210526319</v>
      </c>
      <c r="K3253" s="5">
        <v>7.2738589211618265</v>
      </c>
      <c r="L3253" s="5" t="s">
        <v>17</v>
      </c>
    </row>
    <row r="3254" spans="1:12">
      <c r="A3254" t="s">
        <v>11</v>
      </c>
      <c r="B3254" t="s">
        <v>4087</v>
      </c>
      <c r="C3254" t="s">
        <v>412</v>
      </c>
      <c r="D3254" t="s">
        <v>4088</v>
      </c>
      <c r="E3254" t="s">
        <v>25</v>
      </c>
      <c r="F3254" t="s">
        <v>4089</v>
      </c>
      <c r="G3254" s="5" t="s">
        <v>17</v>
      </c>
      <c r="H3254" s="5" t="s">
        <v>17</v>
      </c>
      <c r="I3254" s="5" t="s">
        <v>17</v>
      </c>
      <c r="J3254" s="5">
        <v>2.9448818897637796</v>
      </c>
      <c r="K3254" s="5" t="s">
        <v>17</v>
      </c>
      <c r="L3254" s="5" t="s">
        <v>17</v>
      </c>
    </row>
    <row r="3255" spans="1:12">
      <c r="A3255" t="s">
        <v>11</v>
      </c>
      <c r="B3255" t="s">
        <v>4774</v>
      </c>
      <c r="C3255" t="s">
        <v>412</v>
      </c>
      <c r="D3255" t="s">
        <v>4775</v>
      </c>
      <c r="E3255" t="s">
        <v>15</v>
      </c>
      <c r="F3255" t="s">
        <v>4776</v>
      </c>
      <c r="G3255" s="5">
        <v>4.9926739926739927</v>
      </c>
      <c r="H3255" s="5" t="s">
        <v>17</v>
      </c>
      <c r="I3255" s="5" t="s">
        <v>17</v>
      </c>
      <c r="J3255" s="5">
        <v>2.6037527593818988</v>
      </c>
      <c r="K3255" s="5">
        <v>4.5087976539589443</v>
      </c>
      <c r="L3255" s="5" t="s">
        <v>17</v>
      </c>
    </row>
    <row r="3256" spans="1:12">
      <c r="A3256" t="s">
        <v>11</v>
      </c>
      <c r="B3256" s="2" t="s">
        <v>414</v>
      </c>
      <c r="C3256" s="2" t="s">
        <v>415</v>
      </c>
      <c r="E3256" t="s">
        <v>25</v>
      </c>
      <c r="F3256" t="s">
        <v>416</v>
      </c>
      <c r="G3256" s="5" t="s">
        <v>17</v>
      </c>
      <c r="H3256" s="5" t="s">
        <v>17</v>
      </c>
      <c r="I3256" s="5" t="s">
        <v>17</v>
      </c>
      <c r="J3256" s="5" t="s">
        <v>17</v>
      </c>
      <c r="K3256" s="5" t="s">
        <v>17</v>
      </c>
      <c r="L3256" s="5" t="s">
        <v>17</v>
      </c>
    </row>
    <row r="3257" spans="1:12">
      <c r="A3257" t="s">
        <v>11</v>
      </c>
      <c r="B3257" t="s">
        <v>3589</v>
      </c>
      <c r="C3257" t="s">
        <v>415</v>
      </c>
      <c r="D3257" t="s">
        <v>3590</v>
      </c>
      <c r="E3257" t="s">
        <v>25</v>
      </c>
      <c r="F3257" t="s">
        <v>3591</v>
      </c>
      <c r="G3257" s="5" t="s">
        <v>17</v>
      </c>
      <c r="H3257" s="5">
        <v>-2.6754385964912282</v>
      </c>
      <c r="I3257" s="5" t="s">
        <v>17</v>
      </c>
      <c r="J3257" s="5" t="s">
        <v>17</v>
      </c>
      <c r="K3257" s="5">
        <v>-4.2513368983957216</v>
      </c>
      <c r="L3257" s="5" t="s">
        <v>17</v>
      </c>
    </row>
    <row r="3258" spans="1:12">
      <c r="A3258" t="s">
        <v>11</v>
      </c>
      <c r="B3258" t="s">
        <v>3592</v>
      </c>
      <c r="C3258" t="s">
        <v>415</v>
      </c>
      <c r="D3258" t="s">
        <v>3593</v>
      </c>
      <c r="E3258" t="s">
        <v>25</v>
      </c>
      <c r="F3258" t="s">
        <v>3594</v>
      </c>
      <c r="G3258" s="5">
        <v>-3.4838709677419355</v>
      </c>
      <c r="H3258" s="5">
        <v>-4.1304347826086953</v>
      </c>
      <c r="I3258" s="5" t="s">
        <v>17</v>
      </c>
      <c r="J3258" s="5">
        <v>-2.9024390243902438</v>
      </c>
      <c r="K3258" s="5">
        <v>-5.5111111111111111</v>
      </c>
      <c r="L3258" s="5" t="s">
        <v>17</v>
      </c>
    </row>
    <row r="3259" spans="1:12">
      <c r="A3259" t="s">
        <v>11</v>
      </c>
      <c r="B3259" t="s">
        <v>3595</v>
      </c>
      <c r="C3259" t="s">
        <v>415</v>
      </c>
      <c r="D3259" t="s">
        <v>3596</v>
      </c>
      <c r="E3259" t="s">
        <v>25</v>
      </c>
      <c r="F3259" t="s">
        <v>3597</v>
      </c>
      <c r="G3259" s="5">
        <v>-2.4421052631578943</v>
      </c>
      <c r="H3259" s="5">
        <v>-4.4135338345864659</v>
      </c>
      <c r="I3259" s="5" t="s">
        <v>17</v>
      </c>
      <c r="J3259" s="5">
        <v>-2.2743362831858409</v>
      </c>
      <c r="K3259" s="5">
        <v>-5.0098039215686274</v>
      </c>
      <c r="L3259" s="5" t="s">
        <v>17</v>
      </c>
    </row>
    <row r="3260" spans="1:12">
      <c r="A3260" t="s">
        <v>11</v>
      </c>
      <c r="B3260" t="s">
        <v>3598</v>
      </c>
      <c r="C3260" t="s">
        <v>415</v>
      </c>
      <c r="D3260" t="s">
        <v>3599</v>
      </c>
      <c r="E3260" t="s">
        <v>25</v>
      </c>
      <c r="F3260" t="s">
        <v>3600</v>
      </c>
      <c r="G3260" s="5" t="s">
        <v>17</v>
      </c>
      <c r="H3260" s="5" t="s">
        <v>17</v>
      </c>
      <c r="I3260" s="5" t="s">
        <v>17</v>
      </c>
      <c r="J3260" s="5" t="s">
        <v>17</v>
      </c>
      <c r="K3260" s="5">
        <v>-3.6363636363636367</v>
      </c>
      <c r="L3260" s="5" t="s">
        <v>17</v>
      </c>
    </row>
    <row r="3261" spans="1:12">
      <c r="A3261" t="s">
        <v>11</v>
      </c>
      <c r="B3261" t="s">
        <v>3601</v>
      </c>
      <c r="C3261" t="s">
        <v>415</v>
      </c>
      <c r="D3261" t="s">
        <v>3602</v>
      </c>
      <c r="E3261" t="s">
        <v>25</v>
      </c>
      <c r="F3261" t="s">
        <v>3603</v>
      </c>
      <c r="G3261" s="5">
        <v>-3.8888888888888888</v>
      </c>
      <c r="H3261" s="5">
        <v>-3.3936170212765959</v>
      </c>
      <c r="I3261" s="5" t="s">
        <v>17</v>
      </c>
      <c r="J3261" s="5" t="s">
        <v>17</v>
      </c>
      <c r="K3261" s="5">
        <v>-4.557377049180328</v>
      </c>
      <c r="L3261" s="5" t="s">
        <v>17</v>
      </c>
    </row>
    <row r="3262" spans="1:12">
      <c r="A3262" t="s">
        <v>11</v>
      </c>
      <c r="B3262" t="s">
        <v>3604</v>
      </c>
      <c r="C3262" t="s">
        <v>415</v>
      </c>
      <c r="D3262" t="s">
        <v>3605</v>
      </c>
      <c r="E3262" t="s">
        <v>25</v>
      </c>
      <c r="F3262" t="s">
        <v>3606</v>
      </c>
      <c r="G3262" s="5">
        <v>-3.4538461538461536</v>
      </c>
      <c r="H3262" s="5">
        <v>-3.984771573604061</v>
      </c>
      <c r="I3262" s="5" t="s">
        <v>17</v>
      </c>
      <c r="J3262" s="5">
        <v>-4.96</v>
      </c>
      <c r="K3262" s="5">
        <v>-7.8505747126436782</v>
      </c>
      <c r="L3262" s="5" t="s">
        <v>17</v>
      </c>
    </row>
    <row r="3263" spans="1:12">
      <c r="A3263" t="s">
        <v>11</v>
      </c>
      <c r="B3263" t="s">
        <v>3607</v>
      </c>
      <c r="C3263" t="s">
        <v>415</v>
      </c>
      <c r="D3263" t="s">
        <v>3608</v>
      </c>
      <c r="E3263" t="s">
        <v>25</v>
      </c>
      <c r="F3263" t="s">
        <v>3609</v>
      </c>
      <c r="G3263" s="5" t="s">
        <v>17</v>
      </c>
      <c r="H3263" s="5">
        <v>-3.0507614213197969</v>
      </c>
      <c r="I3263" s="5" t="s">
        <v>17</v>
      </c>
      <c r="J3263" s="5" t="s">
        <v>17</v>
      </c>
      <c r="K3263" s="5">
        <v>-2.2597402597402598</v>
      </c>
      <c r="L3263" s="5" t="s">
        <v>17</v>
      </c>
    </row>
    <row r="3264" spans="1:12">
      <c r="A3264" t="s">
        <v>11</v>
      </c>
      <c r="B3264" t="s">
        <v>2152</v>
      </c>
      <c r="C3264" t="s">
        <v>415</v>
      </c>
      <c r="D3264" t="s">
        <v>2153</v>
      </c>
      <c r="E3264" t="s">
        <v>15</v>
      </c>
      <c r="F3264" t="s">
        <v>2154</v>
      </c>
      <c r="G3264" s="5" t="s">
        <v>17</v>
      </c>
      <c r="H3264" s="5" t="s">
        <v>17</v>
      </c>
      <c r="I3264" s="5" t="s">
        <v>17</v>
      </c>
      <c r="J3264" s="5" t="s">
        <v>17</v>
      </c>
      <c r="K3264" s="5" t="s">
        <v>17</v>
      </c>
      <c r="L3264" s="5" t="s">
        <v>17</v>
      </c>
    </row>
    <row r="3265" spans="1:12">
      <c r="A3265" t="s">
        <v>11</v>
      </c>
      <c r="B3265" t="s">
        <v>2155</v>
      </c>
      <c r="C3265" t="s">
        <v>415</v>
      </c>
      <c r="D3265" t="s">
        <v>2156</v>
      </c>
      <c r="E3265" t="s">
        <v>15</v>
      </c>
      <c r="F3265" t="s">
        <v>2157</v>
      </c>
      <c r="G3265" s="5" t="s">
        <v>17</v>
      </c>
      <c r="H3265" s="5" t="s">
        <v>17</v>
      </c>
      <c r="I3265" s="5" t="s">
        <v>17</v>
      </c>
      <c r="J3265" s="5">
        <v>2.2208588957055215</v>
      </c>
      <c r="K3265" s="5" t="s">
        <v>17</v>
      </c>
      <c r="L3265" s="5" t="s">
        <v>17</v>
      </c>
    </row>
    <row r="3266" spans="1:12">
      <c r="A3266" t="s">
        <v>11</v>
      </c>
      <c r="B3266" t="s">
        <v>2158</v>
      </c>
      <c r="C3266" t="s">
        <v>415</v>
      </c>
      <c r="D3266" t="s">
        <v>2159</v>
      </c>
      <c r="E3266" t="s">
        <v>15</v>
      </c>
      <c r="F3266" t="s">
        <v>2160</v>
      </c>
      <c r="G3266" s="5" t="s">
        <v>17</v>
      </c>
      <c r="H3266" s="5" t="s">
        <v>17</v>
      </c>
      <c r="I3266" s="5" t="s">
        <v>17</v>
      </c>
      <c r="J3266" s="5">
        <v>-2.4250871080139373</v>
      </c>
      <c r="K3266" s="5">
        <v>-2.6769662921348316</v>
      </c>
      <c r="L3266" s="5" t="s">
        <v>17</v>
      </c>
    </row>
    <row r="3267" spans="1:12">
      <c r="A3267" t="s">
        <v>11</v>
      </c>
      <c r="B3267" t="s">
        <v>2161</v>
      </c>
      <c r="C3267" t="s">
        <v>415</v>
      </c>
      <c r="D3267" t="s">
        <v>2162</v>
      </c>
      <c r="E3267" t="s">
        <v>15</v>
      </c>
      <c r="F3267" t="s">
        <v>2163</v>
      </c>
      <c r="G3267" s="5" t="s">
        <v>17</v>
      </c>
      <c r="H3267" s="5">
        <v>-3.0280202112999546</v>
      </c>
      <c r="I3267" s="5" t="s">
        <v>17</v>
      </c>
      <c r="J3267" s="5" t="s">
        <v>17</v>
      </c>
      <c r="K3267" s="5" t="s">
        <v>17</v>
      </c>
      <c r="L3267" s="5" t="s">
        <v>17</v>
      </c>
    </row>
    <row r="3268" spans="1:12">
      <c r="A3268" t="s">
        <v>11</v>
      </c>
      <c r="B3268" t="s">
        <v>3293</v>
      </c>
      <c r="C3268" t="s">
        <v>415</v>
      </c>
      <c r="D3268" t="s">
        <v>3294</v>
      </c>
      <c r="E3268" t="s">
        <v>15</v>
      </c>
      <c r="F3268" t="s">
        <v>3295</v>
      </c>
      <c r="G3268" s="5">
        <v>-4.5154639175257731</v>
      </c>
      <c r="H3268" s="5">
        <v>-22.443271767810028</v>
      </c>
      <c r="I3268" s="5">
        <v>-33.322115384615387</v>
      </c>
      <c r="J3268" s="5">
        <v>-4.2428884026258205</v>
      </c>
      <c r="K3268" s="5">
        <v>-15.034552845528454</v>
      </c>
      <c r="L3268" s="5" t="s">
        <v>17</v>
      </c>
    </row>
    <row r="3269" spans="1:12">
      <c r="A3269" t="s">
        <v>11</v>
      </c>
      <c r="B3269" t="s">
        <v>3296</v>
      </c>
      <c r="C3269" t="s">
        <v>415</v>
      </c>
      <c r="D3269" t="s">
        <v>3297</v>
      </c>
      <c r="E3269" t="s">
        <v>15</v>
      </c>
      <c r="F3269" t="s">
        <v>3298</v>
      </c>
      <c r="G3269" s="5" t="s">
        <v>17</v>
      </c>
      <c r="H3269" s="5">
        <v>-10.294642857142856</v>
      </c>
      <c r="I3269" s="5">
        <v>-23.054054054054053</v>
      </c>
      <c r="J3269" s="5" t="s">
        <v>17</v>
      </c>
      <c r="K3269" s="5">
        <v>-7.4850746268656714</v>
      </c>
      <c r="L3269" s="5" t="s">
        <v>17</v>
      </c>
    </row>
    <row r="3270" spans="1:12">
      <c r="A3270" t="s">
        <v>11</v>
      </c>
      <c r="B3270" t="s">
        <v>3299</v>
      </c>
      <c r="C3270" t="s">
        <v>415</v>
      </c>
      <c r="D3270" t="s">
        <v>3300</v>
      </c>
      <c r="E3270" t="s">
        <v>15</v>
      </c>
      <c r="F3270" t="s">
        <v>3301</v>
      </c>
      <c r="G3270" s="5" t="s">
        <v>17</v>
      </c>
      <c r="H3270" s="5">
        <v>-5.7462686567164178</v>
      </c>
      <c r="I3270" s="5">
        <v>-14.260869565217391</v>
      </c>
      <c r="J3270" s="5">
        <v>2.8792452830188684</v>
      </c>
      <c r="K3270" s="5">
        <v>-2.1545064377682404</v>
      </c>
      <c r="L3270" s="5" t="s">
        <v>17</v>
      </c>
    </row>
    <row r="3271" spans="1:12">
      <c r="A3271" t="s">
        <v>11</v>
      </c>
      <c r="B3271" t="s">
        <v>3213</v>
      </c>
      <c r="C3271" t="s">
        <v>415</v>
      </c>
      <c r="D3271" t="s">
        <v>3214</v>
      </c>
      <c r="E3271" t="s">
        <v>25</v>
      </c>
      <c r="F3271" t="s">
        <v>3215</v>
      </c>
      <c r="G3271" s="5" t="s">
        <v>17</v>
      </c>
      <c r="H3271" s="5" t="s">
        <v>17</v>
      </c>
      <c r="I3271" s="5" t="s">
        <v>17</v>
      </c>
      <c r="J3271" s="5" t="s">
        <v>17</v>
      </c>
      <c r="K3271" s="5" t="s">
        <v>17</v>
      </c>
      <c r="L3271" s="5" t="s">
        <v>17</v>
      </c>
    </row>
    <row r="3272" spans="1:12">
      <c r="A3272" t="s">
        <v>11</v>
      </c>
      <c r="B3272" t="s">
        <v>3216</v>
      </c>
      <c r="C3272" t="s">
        <v>415</v>
      </c>
      <c r="D3272" t="s">
        <v>3217</v>
      </c>
      <c r="E3272" t="s">
        <v>25</v>
      </c>
      <c r="F3272" t="s">
        <v>3218</v>
      </c>
      <c r="G3272" s="5" t="s">
        <v>17</v>
      </c>
      <c r="H3272" s="5" t="s">
        <v>17</v>
      </c>
      <c r="I3272" s="5" t="s">
        <v>17</v>
      </c>
      <c r="J3272" s="5">
        <v>6.2857142857142847</v>
      </c>
      <c r="K3272" s="5" t="s">
        <v>17</v>
      </c>
      <c r="L3272" s="5" t="s">
        <v>17</v>
      </c>
    </row>
    <row r="3273" spans="1:12">
      <c r="A3273" t="s">
        <v>11</v>
      </c>
      <c r="B3273" t="s">
        <v>3219</v>
      </c>
      <c r="C3273" t="s">
        <v>415</v>
      </c>
      <c r="D3273" t="s">
        <v>3220</v>
      </c>
      <c r="E3273" t="s">
        <v>25</v>
      </c>
      <c r="F3273" t="s">
        <v>3221</v>
      </c>
      <c r="G3273" s="5">
        <v>2.36</v>
      </c>
      <c r="H3273" s="5">
        <v>2.2222222222222223</v>
      </c>
      <c r="I3273" s="5" t="s">
        <v>17</v>
      </c>
      <c r="J3273" s="5">
        <v>2.7692307692307696</v>
      </c>
      <c r="K3273" s="5">
        <v>3.3913043478260869</v>
      </c>
      <c r="L3273" s="5" t="s">
        <v>17</v>
      </c>
    </row>
    <row r="3274" spans="1:12">
      <c r="A3274" t="s">
        <v>11</v>
      </c>
      <c r="B3274" t="s">
        <v>3222</v>
      </c>
      <c r="C3274" t="s">
        <v>415</v>
      </c>
      <c r="D3274" t="s">
        <v>3223</v>
      </c>
      <c r="E3274" t="s">
        <v>25</v>
      </c>
      <c r="F3274" t="s">
        <v>3221</v>
      </c>
      <c r="G3274" s="5" t="s">
        <v>17</v>
      </c>
      <c r="H3274" s="5" t="s">
        <v>17</v>
      </c>
      <c r="I3274" s="5" t="s">
        <v>17</v>
      </c>
      <c r="J3274" s="5" t="s">
        <v>17</v>
      </c>
      <c r="K3274" s="5" t="s">
        <v>17</v>
      </c>
      <c r="L3274" s="5" t="s">
        <v>17</v>
      </c>
    </row>
    <row r="3275" spans="1:12">
      <c r="A3275" t="s">
        <v>11</v>
      </c>
      <c r="B3275" t="s">
        <v>3224</v>
      </c>
      <c r="C3275" t="s">
        <v>415</v>
      </c>
      <c r="D3275" t="s">
        <v>3225</v>
      </c>
      <c r="E3275" t="s">
        <v>25</v>
      </c>
      <c r="F3275" t="s">
        <v>3226</v>
      </c>
      <c r="G3275" s="5" t="s">
        <v>17</v>
      </c>
      <c r="H3275" s="5" t="s">
        <v>17</v>
      </c>
      <c r="I3275" s="5" t="s">
        <v>17</v>
      </c>
      <c r="J3275" s="5" t="s">
        <v>17</v>
      </c>
      <c r="K3275" s="5" t="s">
        <v>17</v>
      </c>
      <c r="L3275" s="5" t="s">
        <v>17</v>
      </c>
    </row>
    <row r="3276" spans="1:12">
      <c r="A3276" t="s">
        <v>11</v>
      </c>
      <c r="B3276" t="s">
        <v>3227</v>
      </c>
      <c r="C3276" t="s">
        <v>415</v>
      </c>
      <c r="D3276" t="s">
        <v>3228</v>
      </c>
      <c r="E3276" t="s">
        <v>25</v>
      </c>
      <c r="F3276" t="s">
        <v>3218</v>
      </c>
      <c r="G3276" s="5" t="s">
        <v>17</v>
      </c>
      <c r="H3276" s="5" t="s">
        <v>17</v>
      </c>
      <c r="I3276" s="5" t="s">
        <v>17</v>
      </c>
      <c r="J3276" s="5" t="s">
        <v>17</v>
      </c>
      <c r="K3276" s="5" t="s">
        <v>17</v>
      </c>
      <c r="L3276" s="5" t="s">
        <v>17</v>
      </c>
    </row>
    <row r="3277" spans="1:12">
      <c r="A3277" t="s">
        <v>11</v>
      </c>
      <c r="B3277" t="s">
        <v>3229</v>
      </c>
      <c r="C3277" t="s">
        <v>415</v>
      </c>
      <c r="D3277" t="s">
        <v>3230</v>
      </c>
      <c r="E3277" t="s">
        <v>25</v>
      </c>
      <c r="F3277" t="s">
        <v>3231</v>
      </c>
      <c r="G3277" s="5">
        <v>2.1428571428571428</v>
      </c>
      <c r="H3277" s="5" t="s">
        <v>17</v>
      </c>
      <c r="I3277" s="5" t="s">
        <v>17</v>
      </c>
      <c r="J3277" s="5">
        <v>2.6885245901639343</v>
      </c>
      <c r="K3277" s="5">
        <v>2.3773584905660377</v>
      </c>
      <c r="L3277" s="5" t="s">
        <v>17</v>
      </c>
    </row>
    <row r="3278" spans="1:12">
      <c r="A3278" t="s">
        <v>11</v>
      </c>
      <c r="B3278" t="s">
        <v>3232</v>
      </c>
      <c r="C3278" t="s">
        <v>415</v>
      </c>
      <c r="D3278" t="s">
        <v>3233</v>
      </c>
      <c r="E3278" t="s">
        <v>25</v>
      </c>
      <c r="F3278" t="s">
        <v>3234</v>
      </c>
      <c r="G3278" s="5">
        <v>2.875</v>
      </c>
      <c r="H3278" s="5">
        <v>2.1666666666666665</v>
      </c>
      <c r="I3278" s="5" t="s">
        <v>17</v>
      </c>
      <c r="J3278" s="5">
        <v>5.5374999999999996</v>
      </c>
      <c r="K3278" s="5">
        <v>4.6984126984126986</v>
      </c>
      <c r="L3278" s="5" t="s">
        <v>17</v>
      </c>
    </row>
    <row r="3279" spans="1:12">
      <c r="A3279" t="s">
        <v>11</v>
      </c>
      <c r="B3279" t="s">
        <v>3235</v>
      </c>
      <c r="C3279" t="s">
        <v>415</v>
      </c>
      <c r="D3279" t="s">
        <v>3236</v>
      </c>
      <c r="E3279" t="s">
        <v>25</v>
      </c>
      <c r="F3279" t="s">
        <v>3237</v>
      </c>
      <c r="G3279" s="5">
        <v>2.8297872340425534</v>
      </c>
      <c r="H3279" s="5" t="s">
        <v>17</v>
      </c>
      <c r="I3279" s="5" t="s">
        <v>17</v>
      </c>
      <c r="J3279" s="5">
        <v>5.9710144927536231</v>
      </c>
      <c r="K3279" s="5">
        <v>3.1178451178451181</v>
      </c>
      <c r="L3279" s="5" t="s">
        <v>17</v>
      </c>
    </row>
    <row r="3280" spans="1:12">
      <c r="A3280" t="s">
        <v>11</v>
      </c>
      <c r="B3280" t="s">
        <v>3010</v>
      </c>
      <c r="C3280" t="s">
        <v>415</v>
      </c>
      <c r="D3280" t="s">
        <v>3011</v>
      </c>
      <c r="E3280" t="s">
        <v>25</v>
      </c>
      <c r="F3280" t="s">
        <v>3012</v>
      </c>
      <c r="G3280" s="5" t="s">
        <v>17</v>
      </c>
      <c r="H3280" s="5" t="s">
        <v>17</v>
      </c>
      <c r="I3280" s="5" t="s">
        <v>17</v>
      </c>
      <c r="J3280" s="5">
        <v>2.0734935562521768</v>
      </c>
      <c r="K3280" s="5" t="s">
        <v>17</v>
      </c>
      <c r="L3280" s="5" t="s">
        <v>17</v>
      </c>
    </row>
    <row r="3281" spans="1:12">
      <c r="A3281" t="s">
        <v>11</v>
      </c>
      <c r="B3281" t="s">
        <v>3013</v>
      </c>
      <c r="C3281" t="s">
        <v>415</v>
      </c>
      <c r="D3281" t="s">
        <v>3014</v>
      </c>
      <c r="E3281" t="s">
        <v>25</v>
      </c>
      <c r="F3281" t="s">
        <v>3015</v>
      </c>
      <c r="G3281" s="5">
        <v>2.4507462686567165</v>
      </c>
      <c r="H3281" s="5" t="s">
        <v>17</v>
      </c>
      <c r="I3281" s="5" t="s">
        <v>17</v>
      </c>
      <c r="J3281" s="5">
        <v>2.1686909581646421</v>
      </c>
      <c r="K3281" s="5" t="s">
        <v>17</v>
      </c>
      <c r="L3281" s="5" t="s">
        <v>17</v>
      </c>
    </row>
    <row r="3282" spans="1:12">
      <c r="A3282" t="s">
        <v>11</v>
      </c>
      <c r="B3282" t="s">
        <v>3016</v>
      </c>
      <c r="C3282" t="s">
        <v>415</v>
      </c>
      <c r="D3282" t="s">
        <v>3017</v>
      </c>
      <c r="E3282" t="s">
        <v>25</v>
      </c>
      <c r="F3282" t="s">
        <v>3018</v>
      </c>
      <c r="G3282" s="5" t="s">
        <v>17</v>
      </c>
      <c r="H3282" s="5" t="s">
        <v>17</v>
      </c>
      <c r="I3282" s="5" t="s">
        <v>17</v>
      </c>
      <c r="J3282" s="5" t="s">
        <v>17</v>
      </c>
      <c r="K3282" s="5" t="s">
        <v>17</v>
      </c>
      <c r="L3282" s="5" t="s">
        <v>17</v>
      </c>
    </row>
    <row r="3283" spans="1:12">
      <c r="A3283" t="s">
        <v>11</v>
      </c>
      <c r="B3283" t="s">
        <v>3019</v>
      </c>
      <c r="C3283" t="s">
        <v>415</v>
      </c>
      <c r="D3283" t="s">
        <v>3020</v>
      </c>
      <c r="E3283" t="s">
        <v>25</v>
      </c>
      <c r="F3283" t="s">
        <v>3021</v>
      </c>
      <c r="G3283" s="5" t="s">
        <v>17</v>
      </c>
      <c r="H3283" s="5" t="s">
        <v>17</v>
      </c>
      <c r="I3283" s="5" t="s">
        <v>17</v>
      </c>
      <c r="J3283" s="5" t="s">
        <v>17</v>
      </c>
      <c r="K3283" s="5" t="s">
        <v>17</v>
      </c>
      <c r="L3283" s="5" t="s">
        <v>17</v>
      </c>
    </row>
    <row r="3284" spans="1:12">
      <c r="A3284" t="s">
        <v>11</v>
      </c>
      <c r="B3284" t="s">
        <v>3022</v>
      </c>
      <c r="C3284" t="s">
        <v>415</v>
      </c>
      <c r="D3284" t="s">
        <v>3023</v>
      </c>
      <c r="E3284" t="s">
        <v>25</v>
      </c>
      <c r="F3284" t="s">
        <v>3024</v>
      </c>
      <c r="G3284" s="5" t="s">
        <v>17</v>
      </c>
      <c r="H3284" s="5" t="s">
        <v>17</v>
      </c>
      <c r="I3284" s="5" t="s">
        <v>17</v>
      </c>
      <c r="J3284" s="5" t="s">
        <v>17</v>
      </c>
      <c r="K3284" s="5" t="s">
        <v>17</v>
      </c>
      <c r="L3284" s="5" t="s">
        <v>17</v>
      </c>
    </row>
    <row r="3285" spans="1:12">
      <c r="A3285" t="s">
        <v>11</v>
      </c>
      <c r="B3285" t="s">
        <v>2544</v>
      </c>
      <c r="C3285" t="s">
        <v>415</v>
      </c>
      <c r="D3285" t="s">
        <v>2545</v>
      </c>
      <c r="E3285" t="s">
        <v>15</v>
      </c>
      <c r="F3285" t="s">
        <v>2546</v>
      </c>
      <c r="G3285" s="5">
        <v>3.3846153846153846</v>
      </c>
      <c r="H3285" s="5" t="s">
        <v>17</v>
      </c>
      <c r="I3285" s="5">
        <v>-2.2947414935925763</v>
      </c>
      <c r="J3285" s="5">
        <v>16.177818276490498</v>
      </c>
      <c r="K3285" s="5">
        <v>6.5046277665995973</v>
      </c>
      <c r="L3285" s="5" t="s">
        <v>17</v>
      </c>
    </row>
    <row r="3286" spans="1:12">
      <c r="A3286" t="s">
        <v>11</v>
      </c>
      <c r="B3286" t="s">
        <v>2547</v>
      </c>
      <c r="C3286" t="s">
        <v>415</v>
      </c>
      <c r="D3286" t="s">
        <v>2548</v>
      </c>
      <c r="E3286" t="s">
        <v>15</v>
      </c>
      <c r="F3286" t="s">
        <v>2549</v>
      </c>
      <c r="G3286" s="5">
        <v>3.1754700089525514</v>
      </c>
      <c r="H3286" s="5" t="s">
        <v>17</v>
      </c>
      <c r="I3286" s="5">
        <v>-2.8330757341576507</v>
      </c>
      <c r="J3286" s="5">
        <v>8.1527890056588515</v>
      </c>
      <c r="K3286" s="5">
        <v>4.3842394624312773</v>
      </c>
      <c r="L3286" s="5" t="s">
        <v>17</v>
      </c>
    </row>
    <row r="3287" spans="1:12">
      <c r="A3287" t="s">
        <v>11</v>
      </c>
      <c r="B3287" t="s">
        <v>2550</v>
      </c>
      <c r="C3287" t="s">
        <v>415</v>
      </c>
      <c r="D3287" t="s">
        <v>2551</v>
      </c>
      <c r="E3287" t="s">
        <v>15</v>
      </c>
      <c r="F3287" t="s">
        <v>2552</v>
      </c>
      <c r="G3287" s="5" t="s">
        <v>17</v>
      </c>
      <c r="H3287" s="5" t="s">
        <v>17</v>
      </c>
      <c r="I3287" s="5">
        <v>-3.0915948275862073</v>
      </c>
      <c r="J3287" s="5" t="s">
        <v>17</v>
      </c>
      <c r="K3287" s="5" t="s">
        <v>17</v>
      </c>
      <c r="L3287" s="5" t="s">
        <v>17</v>
      </c>
    </row>
    <row r="3288" spans="1:12">
      <c r="A3288" t="s">
        <v>11</v>
      </c>
      <c r="B3288" t="s">
        <v>3685</v>
      </c>
      <c r="C3288" t="s">
        <v>415</v>
      </c>
      <c r="D3288" t="s">
        <v>3686</v>
      </c>
      <c r="E3288" t="s">
        <v>25</v>
      </c>
      <c r="F3288" t="s">
        <v>3687</v>
      </c>
      <c r="G3288" s="5">
        <v>-5.293032786885246</v>
      </c>
      <c r="H3288" s="5">
        <v>-27.390342052313887</v>
      </c>
      <c r="I3288" s="5" t="s">
        <v>17</v>
      </c>
      <c r="J3288" s="5">
        <v>-6.5701149425287353</v>
      </c>
      <c r="K3288" s="5">
        <v>-15.891275167785235</v>
      </c>
      <c r="L3288" s="5" t="s">
        <v>17</v>
      </c>
    </row>
    <row r="3289" spans="1:12">
      <c r="A3289" t="s">
        <v>11</v>
      </c>
      <c r="B3289" t="s">
        <v>3688</v>
      </c>
      <c r="C3289" t="s">
        <v>415</v>
      </c>
      <c r="D3289" t="s">
        <v>3689</v>
      </c>
      <c r="E3289" t="s">
        <v>25</v>
      </c>
      <c r="F3289" t="s">
        <v>3687</v>
      </c>
      <c r="G3289" s="5" t="s">
        <v>17</v>
      </c>
      <c r="H3289" s="5">
        <v>-6.4999999999999991</v>
      </c>
      <c r="I3289" s="5" t="s">
        <v>17</v>
      </c>
      <c r="J3289" s="5">
        <v>-2.9811320754716979</v>
      </c>
      <c r="K3289" s="5">
        <v>-8.5757575757575761</v>
      </c>
      <c r="L3289" s="5" t="s">
        <v>17</v>
      </c>
    </row>
    <row r="3290" spans="1:12">
      <c r="A3290" t="s">
        <v>11</v>
      </c>
      <c r="B3290" t="s">
        <v>3690</v>
      </c>
      <c r="C3290" t="s">
        <v>415</v>
      </c>
      <c r="D3290" t="s">
        <v>3691</v>
      </c>
      <c r="E3290" t="s">
        <v>25</v>
      </c>
      <c r="F3290" t="s">
        <v>3692</v>
      </c>
      <c r="G3290" s="5" t="s">
        <v>17</v>
      </c>
      <c r="H3290" s="5">
        <v>-4.075268817204301</v>
      </c>
      <c r="I3290" s="5" t="s">
        <v>17</v>
      </c>
      <c r="J3290" s="5" t="s">
        <v>17</v>
      </c>
      <c r="K3290" s="5">
        <v>-4.9499999999999993</v>
      </c>
      <c r="L3290" s="5" t="s">
        <v>17</v>
      </c>
    </row>
    <row r="3291" spans="1:12">
      <c r="A3291" t="s">
        <v>11</v>
      </c>
      <c r="B3291" t="s">
        <v>3693</v>
      </c>
      <c r="C3291" t="s">
        <v>415</v>
      </c>
      <c r="D3291" t="s">
        <v>3694</v>
      </c>
      <c r="E3291" t="s">
        <v>25</v>
      </c>
      <c r="F3291" t="s">
        <v>3695</v>
      </c>
      <c r="G3291" s="5">
        <v>-41</v>
      </c>
      <c r="H3291" s="5">
        <v>-84.166666666666671</v>
      </c>
      <c r="I3291" s="5" t="s">
        <v>17</v>
      </c>
      <c r="J3291" s="5">
        <v>-8.2272727272727284</v>
      </c>
      <c r="K3291" s="5">
        <v>-19.043478260869563</v>
      </c>
      <c r="L3291" s="5">
        <v>9.954545454545455</v>
      </c>
    </row>
    <row r="3292" spans="1:12">
      <c r="A3292" t="s">
        <v>11</v>
      </c>
      <c r="B3292" t="s">
        <v>3696</v>
      </c>
      <c r="C3292" t="s">
        <v>415</v>
      </c>
      <c r="D3292" t="s">
        <v>3697</v>
      </c>
      <c r="E3292" t="s">
        <v>25</v>
      </c>
      <c r="F3292" t="s">
        <v>3698</v>
      </c>
      <c r="G3292" s="5">
        <v>-48.153846153846153</v>
      </c>
      <c r="H3292" s="5">
        <v>-47.758620689655174</v>
      </c>
      <c r="I3292" s="5" t="s">
        <v>17</v>
      </c>
      <c r="J3292" s="5">
        <v>-14.589473684210526</v>
      </c>
      <c r="K3292" s="5">
        <v>-19.11904761904762</v>
      </c>
      <c r="L3292" s="5">
        <v>10.829059829059828</v>
      </c>
    </row>
    <row r="3293" spans="1:12">
      <c r="A3293" t="s">
        <v>11</v>
      </c>
      <c r="B3293" t="s">
        <v>3699</v>
      </c>
      <c r="C3293" t="s">
        <v>415</v>
      </c>
      <c r="D3293" t="s">
        <v>3700</v>
      </c>
      <c r="E3293" t="s">
        <v>25</v>
      </c>
      <c r="F3293" t="s">
        <v>3701</v>
      </c>
      <c r="G3293" s="5" t="s">
        <v>17</v>
      </c>
      <c r="H3293" s="5">
        <v>-30.696969696969699</v>
      </c>
      <c r="I3293" s="5">
        <v>-3.5961538461538467</v>
      </c>
      <c r="J3293" s="5">
        <v>-7.3214285714285703</v>
      </c>
      <c r="K3293" s="5">
        <v>-20.045454545454547</v>
      </c>
      <c r="L3293" s="5">
        <v>6.5419354838709678</v>
      </c>
    </row>
    <row r="3294" spans="1:12">
      <c r="A3294" t="s">
        <v>11</v>
      </c>
      <c r="B3294" t="s">
        <v>3702</v>
      </c>
      <c r="C3294" t="s">
        <v>415</v>
      </c>
      <c r="D3294" t="s">
        <v>3703</v>
      </c>
      <c r="E3294" t="s">
        <v>25</v>
      </c>
      <c r="F3294" t="s">
        <v>3704</v>
      </c>
      <c r="G3294" s="5" t="s">
        <v>17</v>
      </c>
      <c r="H3294" s="5">
        <v>-19.274509803921571</v>
      </c>
      <c r="I3294" s="5" t="s">
        <v>17</v>
      </c>
      <c r="J3294" s="5">
        <v>-5.1702127659574471</v>
      </c>
      <c r="K3294" s="5">
        <v>-9.395604395604396</v>
      </c>
      <c r="L3294" s="5">
        <v>8.2089552238805972</v>
      </c>
    </row>
    <row r="3295" spans="1:12">
      <c r="A3295" t="s">
        <v>11</v>
      </c>
      <c r="B3295" t="s">
        <v>451</v>
      </c>
      <c r="C3295" t="s">
        <v>415</v>
      </c>
      <c r="D3295" t="s">
        <v>452</v>
      </c>
      <c r="E3295" t="s">
        <v>25</v>
      </c>
      <c r="F3295" t="s">
        <v>454</v>
      </c>
      <c r="G3295" s="5" t="s">
        <v>17</v>
      </c>
      <c r="H3295" s="5" t="s">
        <v>17</v>
      </c>
      <c r="I3295" s="5" t="s">
        <v>17</v>
      </c>
      <c r="J3295" s="5" t="s">
        <v>17</v>
      </c>
      <c r="K3295" s="5" t="s">
        <v>17</v>
      </c>
      <c r="L3295" s="5" t="s">
        <v>17</v>
      </c>
    </row>
    <row r="3296" spans="1:12">
      <c r="A3296" t="s">
        <v>11</v>
      </c>
      <c r="B3296" t="s">
        <v>3852</v>
      </c>
      <c r="C3296" t="s">
        <v>415</v>
      </c>
      <c r="D3296" t="s">
        <v>3853</v>
      </c>
      <c r="E3296" t="s">
        <v>25</v>
      </c>
      <c r="F3296" t="s">
        <v>3854</v>
      </c>
      <c r="G3296" s="5" t="s">
        <v>17</v>
      </c>
      <c r="H3296" s="5" t="s">
        <v>17</v>
      </c>
      <c r="I3296" s="5" t="s">
        <v>17</v>
      </c>
      <c r="J3296" s="5" t="s">
        <v>17</v>
      </c>
      <c r="K3296" s="5" t="s">
        <v>17</v>
      </c>
      <c r="L3296" s="5" t="s">
        <v>17</v>
      </c>
    </row>
    <row r="3297" spans="1:12">
      <c r="A3297" t="s">
        <v>11</v>
      </c>
      <c r="B3297" t="s">
        <v>1251</v>
      </c>
      <c r="C3297" t="s">
        <v>415</v>
      </c>
      <c r="D3297" t="s">
        <v>1252</v>
      </c>
      <c r="E3297" t="s">
        <v>15</v>
      </c>
      <c r="F3297" t="s">
        <v>1253</v>
      </c>
      <c r="G3297" s="5" t="s">
        <v>17</v>
      </c>
      <c r="H3297" s="5">
        <v>-6.602886750555145</v>
      </c>
      <c r="I3297" s="5" t="s">
        <v>17</v>
      </c>
      <c r="J3297" s="5">
        <v>-12.805873099108547</v>
      </c>
      <c r="K3297" s="5">
        <v>-14.927480457005412</v>
      </c>
      <c r="L3297" s="5" t="s">
        <v>17</v>
      </c>
    </row>
    <row r="3298" spans="1:12">
      <c r="A3298" t="s">
        <v>11</v>
      </c>
      <c r="B3298" t="s">
        <v>1254</v>
      </c>
      <c r="C3298" t="s">
        <v>415</v>
      </c>
      <c r="D3298" t="s">
        <v>1255</v>
      </c>
      <c r="E3298" t="s">
        <v>15</v>
      </c>
      <c r="F3298" t="s">
        <v>1256</v>
      </c>
      <c r="G3298" s="5">
        <v>-13.810810810810811</v>
      </c>
      <c r="H3298" s="5">
        <v>-12.184279475982532</v>
      </c>
      <c r="I3298" s="5" t="s">
        <v>17</v>
      </c>
      <c r="J3298" s="5">
        <v>-83.87912087912089</v>
      </c>
      <c r="K3298" s="5">
        <v>-116.65384615384616</v>
      </c>
      <c r="L3298" s="5" t="s">
        <v>17</v>
      </c>
    </row>
    <row r="3299" spans="1:12">
      <c r="A3299" t="s">
        <v>11</v>
      </c>
      <c r="B3299" t="s">
        <v>1257</v>
      </c>
      <c r="C3299" t="s">
        <v>415</v>
      </c>
      <c r="D3299" t="s">
        <v>1258</v>
      </c>
      <c r="E3299" t="s">
        <v>15</v>
      </c>
      <c r="F3299" t="s">
        <v>1256</v>
      </c>
      <c r="G3299" s="5">
        <v>-13.398044692737431</v>
      </c>
      <c r="H3299" s="5">
        <v>-13.257510729613735</v>
      </c>
      <c r="I3299" s="5" t="s">
        <v>17</v>
      </c>
      <c r="J3299" s="5">
        <v>-18.109215017064848</v>
      </c>
      <c r="K3299" s="5">
        <v>-59.264705882352935</v>
      </c>
      <c r="L3299" s="5" t="s">
        <v>17</v>
      </c>
    </row>
    <row r="3300" spans="1:12">
      <c r="A3300" t="s">
        <v>11</v>
      </c>
      <c r="B3300" t="s">
        <v>1259</v>
      </c>
      <c r="C3300" t="s">
        <v>415</v>
      </c>
      <c r="D3300" t="s">
        <v>1260</v>
      </c>
      <c r="E3300" t="s">
        <v>15</v>
      </c>
      <c r="F3300" t="s">
        <v>1261</v>
      </c>
      <c r="G3300" s="5">
        <v>-3.6448948948948949</v>
      </c>
      <c r="H3300" s="5">
        <v>-9.5790884718498663</v>
      </c>
      <c r="I3300" s="5" t="s">
        <v>17</v>
      </c>
      <c r="J3300" s="5">
        <v>-8.6587855991402467</v>
      </c>
      <c r="K3300" s="5">
        <v>-51.3595041322314</v>
      </c>
      <c r="L3300" s="5" t="s">
        <v>17</v>
      </c>
    </row>
    <row r="3301" spans="1:12">
      <c r="A3301" t="s">
        <v>11</v>
      </c>
      <c r="B3301" t="s">
        <v>1262</v>
      </c>
      <c r="C3301" t="s">
        <v>415</v>
      </c>
      <c r="D3301" t="s">
        <v>1263</v>
      </c>
      <c r="E3301" t="s">
        <v>15</v>
      </c>
      <c r="F3301" t="s">
        <v>1261</v>
      </c>
      <c r="G3301" s="5">
        <v>-2.2384998535013181</v>
      </c>
      <c r="H3301" s="5">
        <v>-8.7277147487844413</v>
      </c>
      <c r="I3301" s="5" t="s">
        <v>17</v>
      </c>
      <c r="J3301" s="5">
        <v>-4.7528816418330049</v>
      </c>
      <c r="K3301" s="5">
        <v>-36.023076923076921</v>
      </c>
      <c r="L3301" s="5" t="s">
        <v>17</v>
      </c>
    </row>
    <row r="3302" spans="1:12">
      <c r="A3302" t="s">
        <v>11</v>
      </c>
      <c r="B3302" s="2" t="s">
        <v>417</v>
      </c>
      <c r="C3302" s="2" t="s">
        <v>419</v>
      </c>
      <c r="E3302" t="s">
        <v>15</v>
      </c>
      <c r="F3302" t="s">
        <v>420</v>
      </c>
      <c r="G3302" s="5">
        <v>2.9887882708063822</v>
      </c>
      <c r="H3302" s="5">
        <v>2.0025706940874035</v>
      </c>
      <c r="I3302" s="5" t="s">
        <v>17</v>
      </c>
      <c r="J3302" s="5">
        <v>2.9828526890101323</v>
      </c>
      <c r="K3302" s="5">
        <v>2.5315270935960594</v>
      </c>
      <c r="L3302" s="5" t="s">
        <v>17</v>
      </c>
    </row>
    <row r="3303" spans="1:12">
      <c r="A3303" t="s">
        <v>11</v>
      </c>
      <c r="B3303" t="s">
        <v>777</v>
      </c>
      <c r="C3303" t="s">
        <v>419</v>
      </c>
      <c r="D3303" t="s">
        <v>778</v>
      </c>
      <c r="E3303" t="s">
        <v>15</v>
      </c>
      <c r="F3303" t="s">
        <v>779</v>
      </c>
      <c r="G3303" s="5" t="s">
        <v>17</v>
      </c>
      <c r="H3303" s="5" t="s">
        <v>17</v>
      </c>
      <c r="I3303" s="5" t="s">
        <v>17</v>
      </c>
      <c r="J3303" s="5" t="s">
        <v>17</v>
      </c>
      <c r="K3303" s="5" t="s">
        <v>17</v>
      </c>
      <c r="L3303" s="5" t="s">
        <v>17</v>
      </c>
    </row>
    <row r="3304" spans="1:12">
      <c r="A3304" t="s">
        <v>11</v>
      </c>
      <c r="B3304" t="s">
        <v>780</v>
      </c>
      <c r="C3304" t="s">
        <v>419</v>
      </c>
      <c r="D3304" t="s">
        <v>781</v>
      </c>
      <c r="E3304" t="s">
        <v>15</v>
      </c>
      <c r="F3304" t="s">
        <v>782</v>
      </c>
      <c r="G3304" s="5" t="s">
        <v>17</v>
      </c>
      <c r="H3304" s="5" t="s">
        <v>17</v>
      </c>
      <c r="I3304" s="5" t="s">
        <v>17</v>
      </c>
      <c r="J3304" s="5">
        <v>-2.1947067017489554</v>
      </c>
      <c r="K3304" s="5">
        <v>-2.230177623145944</v>
      </c>
      <c r="L3304" s="5" t="s">
        <v>17</v>
      </c>
    </row>
    <row r="3305" spans="1:12">
      <c r="A3305" t="s">
        <v>11</v>
      </c>
      <c r="B3305" t="s">
        <v>4777</v>
      </c>
      <c r="C3305" t="s">
        <v>419</v>
      </c>
      <c r="D3305" t="s">
        <v>4778</v>
      </c>
      <c r="E3305" t="s">
        <v>15</v>
      </c>
      <c r="F3305" t="s">
        <v>4779</v>
      </c>
      <c r="G3305" s="5">
        <v>-3.106907894736842</v>
      </c>
      <c r="H3305" s="5" t="s">
        <v>17</v>
      </c>
      <c r="I3305" s="5" t="s">
        <v>17</v>
      </c>
      <c r="J3305" s="5">
        <v>-2.6455696202531644</v>
      </c>
      <c r="K3305" s="5" t="s">
        <v>17</v>
      </c>
      <c r="L3305" s="5" t="s">
        <v>17</v>
      </c>
    </row>
    <row r="3306" spans="1:12">
      <c r="A3306" t="s">
        <v>11</v>
      </c>
      <c r="B3306" t="s">
        <v>4780</v>
      </c>
      <c r="C3306" t="s">
        <v>419</v>
      </c>
      <c r="D3306" t="s">
        <v>4781</v>
      </c>
      <c r="E3306" t="s">
        <v>15</v>
      </c>
      <c r="F3306" t="s">
        <v>4782</v>
      </c>
      <c r="G3306" s="5">
        <v>-2.0144230769230771</v>
      </c>
      <c r="H3306" s="5">
        <v>-2.5789473684210527</v>
      </c>
      <c r="I3306" s="5" t="s">
        <v>17</v>
      </c>
      <c r="J3306" s="5">
        <v>-6.8235294117647056</v>
      </c>
      <c r="K3306" s="5">
        <v>-4.5897435897435894</v>
      </c>
      <c r="L3306" s="5" t="s">
        <v>17</v>
      </c>
    </row>
    <row r="3307" spans="1:12">
      <c r="A3307" t="s">
        <v>11</v>
      </c>
      <c r="B3307" t="s">
        <v>417</v>
      </c>
      <c r="C3307" t="s">
        <v>419</v>
      </c>
      <c r="D3307" t="s">
        <v>418</v>
      </c>
      <c r="E3307" t="s">
        <v>15</v>
      </c>
      <c r="F3307" t="s">
        <v>420</v>
      </c>
      <c r="G3307" s="5">
        <v>2.9887882708063822</v>
      </c>
      <c r="H3307" s="5">
        <v>2.0025706940874035</v>
      </c>
      <c r="I3307" s="5" t="s">
        <v>17</v>
      </c>
      <c r="J3307" s="5">
        <v>2.9828526890101323</v>
      </c>
      <c r="K3307" s="5">
        <v>2.5315270935960594</v>
      </c>
      <c r="L3307" s="5" t="s">
        <v>17</v>
      </c>
    </row>
    <row r="3308" spans="1:12">
      <c r="A3308" t="s">
        <v>265</v>
      </c>
      <c r="B3308" t="s">
        <v>2601</v>
      </c>
      <c r="C3308" t="s">
        <v>419</v>
      </c>
      <c r="D3308" t="s">
        <v>2602</v>
      </c>
      <c r="E3308" t="s">
        <v>15</v>
      </c>
      <c r="F3308" t="s">
        <v>2603</v>
      </c>
      <c r="G3308" s="5">
        <v>-14.028356679193715</v>
      </c>
      <c r="H3308" s="5">
        <v>-16.923049391553327</v>
      </c>
      <c r="I3308" s="5" t="s">
        <v>17</v>
      </c>
      <c r="J3308" s="5">
        <v>-94.645833333333343</v>
      </c>
      <c r="K3308" s="5">
        <v>-131.79166666666669</v>
      </c>
      <c r="L3308" s="5" t="s">
        <v>17</v>
      </c>
    </row>
    <row r="3309" spans="1:12">
      <c r="A3309" t="s">
        <v>11</v>
      </c>
      <c r="B3309" s="2" t="s">
        <v>421</v>
      </c>
      <c r="C3309" s="2" t="s">
        <v>423</v>
      </c>
      <c r="E3309" t="s">
        <v>15</v>
      </c>
      <c r="F3309" t="s">
        <v>424</v>
      </c>
      <c r="G3309" s="5">
        <v>11.83606557377049</v>
      </c>
      <c r="H3309" s="5">
        <v>9.9775967413441968</v>
      </c>
      <c r="I3309" s="5" t="s">
        <v>17</v>
      </c>
      <c r="J3309" s="5">
        <v>20.370919881305639</v>
      </c>
      <c r="K3309" s="5">
        <v>11.266355140186915</v>
      </c>
      <c r="L3309" s="5" t="s">
        <v>17</v>
      </c>
    </row>
    <row r="3310" spans="1:12">
      <c r="A3310" t="s">
        <v>11</v>
      </c>
      <c r="B3310" t="s">
        <v>2128</v>
      </c>
      <c r="C3310" t="s">
        <v>423</v>
      </c>
      <c r="D3310" t="s">
        <v>2129</v>
      </c>
      <c r="E3310" t="s">
        <v>15</v>
      </c>
      <c r="F3310" t="s">
        <v>2130</v>
      </c>
      <c r="G3310" s="5">
        <v>3.1690079016681301</v>
      </c>
      <c r="H3310" s="5">
        <v>2.7880483437779766</v>
      </c>
      <c r="I3310" s="5" t="s">
        <v>17</v>
      </c>
      <c r="J3310" s="5">
        <v>5.9337564458548187</v>
      </c>
      <c r="K3310" s="5">
        <v>5.7023411371237449</v>
      </c>
      <c r="L3310" s="5" t="s">
        <v>17</v>
      </c>
    </row>
    <row r="3311" spans="1:12">
      <c r="A3311" t="s">
        <v>11</v>
      </c>
      <c r="B3311" t="s">
        <v>421</v>
      </c>
      <c r="C3311" t="s">
        <v>423</v>
      </c>
      <c r="D3311" t="s">
        <v>422</v>
      </c>
      <c r="E3311" t="s">
        <v>15</v>
      </c>
      <c r="F3311" t="s">
        <v>424</v>
      </c>
      <c r="G3311" s="5">
        <v>11.83606557377049</v>
      </c>
      <c r="H3311" s="5">
        <v>9.9775967413441968</v>
      </c>
      <c r="I3311" s="5" t="s">
        <v>17</v>
      </c>
      <c r="J3311" s="5">
        <v>20.370919881305639</v>
      </c>
      <c r="K3311" s="5">
        <v>11.266355140186915</v>
      </c>
      <c r="L3311" s="5" t="s">
        <v>17</v>
      </c>
    </row>
    <row r="3312" spans="1:12">
      <c r="A3312" t="s">
        <v>11</v>
      </c>
      <c r="B3312" t="s">
        <v>4783</v>
      </c>
      <c r="C3312" t="s">
        <v>423</v>
      </c>
      <c r="D3312" t="s">
        <v>4784</v>
      </c>
      <c r="E3312" t="s">
        <v>15</v>
      </c>
      <c r="F3312" t="s">
        <v>4785</v>
      </c>
      <c r="G3312" s="5">
        <v>12.43</v>
      </c>
      <c r="H3312" s="5">
        <v>7.2620689655172415</v>
      </c>
      <c r="I3312" s="5" t="s">
        <v>17</v>
      </c>
      <c r="J3312" s="5">
        <v>9.1981981981981988</v>
      </c>
      <c r="K3312" s="5">
        <v>4.4153439153439153</v>
      </c>
      <c r="L3312" s="5" t="s">
        <v>17</v>
      </c>
    </row>
    <row r="3313" spans="1:12">
      <c r="A3313" t="s">
        <v>11</v>
      </c>
      <c r="B3313" t="s">
        <v>1318</v>
      </c>
      <c r="C3313" t="s">
        <v>423</v>
      </c>
      <c r="D3313" t="s">
        <v>1319</v>
      </c>
      <c r="E3313" t="s">
        <v>15</v>
      </c>
      <c r="F3313" t="s">
        <v>1320</v>
      </c>
      <c r="G3313" s="5">
        <v>3.4571469046607168</v>
      </c>
      <c r="H3313" s="5">
        <v>3.4960346660125912</v>
      </c>
      <c r="I3313" s="5" t="s">
        <v>17</v>
      </c>
      <c r="J3313" s="5">
        <v>14.183738796414852</v>
      </c>
      <c r="K3313" s="5">
        <v>9.8236344834069769</v>
      </c>
      <c r="L3313" s="5" t="s">
        <v>17</v>
      </c>
    </row>
    <row r="3314" spans="1:12">
      <c r="A3314" t="s">
        <v>11</v>
      </c>
      <c r="B3314" s="2" t="s">
        <v>425</v>
      </c>
      <c r="C3314" s="2" t="s">
        <v>427</v>
      </c>
      <c r="E3314" t="s">
        <v>15</v>
      </c>
      <c r="F3314" t="s">
        <v>428</v>
      </c>
      <c r="G3314" s="5" t="s">
        <v>17</v>
      </c>
      <c r="H3314" s="5" t="s">
        <v>17</v>
      </c>
      <c r="I3314" s="5" t="s">
        <v>17</v>
      </c>
      <c r="J3314" s="5">
        <v>2.3320209973753281</v>
      </c>
      <c r="K3314" s="5" t="s">
        <v>17</v>
      </c>
      <c r="L3314" s="5" t="s">
        <v>17</v>
      </c>
    </row>
    <row r="3315" spans="1:12">
      <c r="A3315" t="s">
        <v>11</v>
      </c>
      <c r="B3315" t="s">
        <v>4475</v>
      </c>
      <c r="C3315" t="s">
        <v>427</v>
      </c>
      <c r="D3315" t="s">
        <v>4476</v>
      </c>
      <c r="E3315" t="s">
        <v>15</v>
      </c>
      <c r="F3315" t="s">
        <v>4477</v>
      </c>
      <c r="G3315" s="5" t="s">
        <v>17</v>
      </c>
      <c r="H3315" s="5">
        <v>-3.0626223091976512</v>
      </c>
      <c r="I3315" s="5" t="s">
        <v>17</v>
      </c>
      <c r="J3315" s="5" t="s">
        <v>17</v>
      </c>
      <c r="K3315" s="5" t="s">
        <v>17</v>
      </c>
      <c r="L3315" s="5" t="s">
        <v>17</v>
      </c>
    </row>
    <row r="3316" spans="1:12">
      <c r="A3316" t="s">
        <v>11</v>
      </c>
      <c r="B3316" t="s">
        <v>4499</v>
      </c>
      <c r="C3316" t="s">
        <v>427</v>
      </c>
      <c r="D3316" t="s">
        <v>4500</v>
      </c>
      <c r="E3316" t="s">
        <v>15</v>
      </c>
      <c r="F3316" t="s">
        <v>4501</v>
      </c>
      <c r="G3316" s="5" t="s">
        <v>17</v>
      </c>
      <c r="H3316" s="5" t="s">
        <v>17</v>
      </c>
      <c r="I3316" s="5" t="s">
        <v>17</v>
      </c>
      <c r="J3316" s="5" t="s">
        <v>17</v>
      </c>
      <c r="K3316" s="5" t="s">
        <v>17</v>
      </c>
      <c r="L3316" s="5" t="s">
        <v>17</v>
      </c>
    </row>
    <row r="3317" spans="1:12">
      <c r="A3317" t="s">
        <v>11</v>
      </c>
      <c r="B3317" t="s">
        <v>4502</v>
      </c>
      <c r="C3317" t="s">
        <v>427</v>
      </c>
      <c r="D3317" t="s">
        <v>4503</v>
      </c>
      <c r="E3317" t="s">
        <v>15</v>
      </c>
      <c r="F3317" t="s">
        <v>4504</v>
      </c>
      <c r="G3317" s="5" t="s">
        <v>17</v>
      </c>
      <c r="H3317" s="5" t="s">
        <v>17</v>
      </c>
      <c r="I3317" s="5" t="s">
        <v>17</v>
      </c>
      <c r="J3317" s="5" t="s">
        <v>17</v>
      </c>
      <c r="K3317" s="5" t="s">
        <v>17</v>
      </c>
      <c r="L3317" s="5" t="s">
        <v>17</v>
      </c>
    </row>
    <row r="3318" spans="1:12">
      <c r="A3318" t="s">
        <v>11</v>
      </c>
      <c r="B3318" t="s">
        <v>4508</v>
      </c>
      <c r="C3318" t="s">
        <v>427</v>
      </c>
      <c r="D3318" t="s">
        <v>4509</v>
      </c>
      <c r="E3318" t="s">
        <v>15</v>
      </c>
      <c r="F3318" t="s">
        <v>4510</v>
      </c>
      <c r="G3318" s="5" t="s">
        <v>17</v>
      </c>
      <c r="H3318" s="5" t="s">
        <v>17</v>
      </c>
      <c r="I3318" s="5" t="s">
        <v>17</v>
      </c>
      <c r="J3318" s="5" t="s">
        <v>17</v>
      </c>
      <c r="K3318" s="5" t="s">
        <v>17</v>
      </c>
      <c r="L3318" s="5" t="s">
        <v>17</v>
      </c>
    </row>
    <row r="3319" spans="1:12">
      <c r="A3319" t="s">
        <v>11</v>
      </c>
      <c r="B3319" t="s">
        <v>4511</v>
      </c>
      <c r="C3319" t="s">
        <v>427</v>
      </c>
      <c r="D3319" t="s">
        <v>4512</v>
      </c>
      <c r="E3319" t="s">
        <v>15</v>
      </c>
      <c r="F3319" t="s">
        <v>4513</v>
      </c>
      <c r="G3319" s="5" t="s">
        <v>17</v>
      </c>
      <c r="H3319" s="5" t="s">
        <v>17</v>
      </c>
      <c r="I3319" s="5" t="s">
        <v>17</v>
      </c>
      <c r="J3319" s="5" t="s">
        <v>17</v>
      </c>
      <c r="K3319" s="5" t="s">
        <v>17</v>
      </c>
      <c r="L3319" s="5" t="s">
        <v>17</v>
      </c>
    </row>
    <row r="3320" spans="1:12">
      <c r="A3320" t="s">
        <v>11</v>
      </c>
      <c r="B3320" t="s">
        <v>4514</v>
      </c>
      <c r="C3320" t="s">
        <v>427</v>
      </c>
      <c r="D3320" t="s">
        <v>4515</v>
      </c>
      <c r="E3320" t="s">
        <v>15</v>
      </c>
      <c r="F3320" t="s">
        <v>4516</v>
      </c>
      <c r="G3320" s="5">
        <v>-3.1445255474452551</v>
      </c>
      <c r="H3320" s="5">
        <v>-3.6267806267806266</v>
      </c>
      <c r="I3320" s="5" t="s">
        <v>17</v>
      </c>
      <c r="J3320" s="5">
        <v>-8.6690909090909081</v>
      </c>
      <c r="K3320" s="5">
        <v>-7.608247422680412</v>
      </c>
      <c r="L3320" s="5" t="s">
        <v>17</v>
      </c>
    </row>
    <row r="3321" spans="1:12">
      <c r="A3321" t="s">
        <v>11</v>
      </c>
      <c r="B3321" t="s">
        <v>4517</v>
      </c>
      <c r="C3321" t="s">
        <v>427</v>
      </c>
      <c r="D3321" t="s">
        <v>4518</v>
      </c>
      <c r="E3321" t="s">
        <v>15</v>
      </c>
      <c r="F3321" t="s">
        <v>4519</v>
      </c>
      <c r="G3321" s="5" t="s">
        <v>17</v>
      </c>
      <c r="H3321" s="5" t="s">
        <v>17</v>
      </c>
      <c r="I3321" s="5" t="s">
        <v>17</v>
      </c>
      <c r="J3321" s="5" t="s">
        <v>17</v>
      </c>
      <c r="K3321" s="5" t="s">
        <v>17</v>
      </c>
      <c r="L3321" s="5" t="s">
        <v>17</v>
      </c>
    </row>
    <row r="3322" spans="1:12">
      <c r="A3322" t="s">
        <v>11</v>
      </c>
      <c r="B3322" t="s">
        <v>4526</v>
      </c>
      <c r="C3322" t="s">
        <v>427</v>
      </c>
      <c r="D3322" t="s">
        <v>4527</v>
      </c>
      <c r="E3322" t="s">
        <v>15</v>
      </c>
      <c r="F3322" t="s">
        <v>4528</v>
      </c>
      <c r="G3322" s="5">
        <v>6.0804649284207688</v>
      </c>
      <c r="H3322" s="5">
        <v>3.3550259227733497</v>
      </c>
      <c r="I3322" s="5" t="s">
        <v>17</v>
      </c>
      <c r="J3322" s="5">
        <v>6.0943419184749539</v>
      </c>
      <c r="K3322" s="5">
        <v>4.5776828617191674</v>
      </c>
      <c r="L3322" s="5" t="s">
        <v>17</v>
      </c>
    </row>
    <row r="3323" spans="1:12">
      <c r="A3323" t="s">
        <v>11</v>
      </c>
      <c r="B3323" t="s">
        <v>1563</v>
      </c>
      <c r="C3323" t="s">
        <v>427</v>
      </c>
      <c r="D3323" t="s">
        <v>1564</v>
      </c>
      <c r="E3323" t="s">
        <v>15</v>
      </c>
      <c r="F3323" t="s">
        <v>1565</v>
      </c>
      <c r="G3323" s="5" t="s">
        <v>17</v>
      </c>
      <c r="H3323" s="5" t="s">
        <v>17</v>
      </c>
      <c r="I3323" s="5">
        <v>2.1985698569856984</v>
      </c>
      <c r="J3323" s="5" t="s">
        <v>17</v>
      </c>
      <c r="K3323" s="5" t="s">
        <v>17</v>
      </c>
      <c r="L3323" s="5" t="s">
        <v>17</v>
      </c>
    </row>
    <row r="3324" spans="1:12">
      <c r="A3324" t="s">
        <v>11</v>
      </c>
      <c r="B3324" t="s">
        <v>4529</v>
      </c>
      <c r="C3324" t="s">
        <v>427</v>
      </c>
      <c r="D3324" t="s">
        <v>4530</v>
      </c>
      <c r="E3324" t="s">
        <v>15</v>
      </c>
      <c r="F3324" t="s">
        <v>4531</v>
      </c>
      <c r="G3324" s="5">
        <v>-4.3100233100233103</v>
      </c>
      <c r="H3324" s="5">
        <v>-3.3555555555555556</v>
      </c>
      <c r="I3324" s="5" t="s">
        <v>17</v>
      </c>
      <c r="J3324" s="5">
        <v>-21.76595744680851</v>
      </c>
      <c r="K3324" s="5">
        <v>-15.518181818181819</v>
      </c>
      <c r="L3324" s="5" t="s">
        <v>17</v>
      </c>
    </row>
    <row r="3325" spans="1:12">
      <c r="A3325" t="s">
        <v>11</v>
      </c>
      <c r="B3325" t="s">
        <v>425</v>
      </c>
      <c r="C3325" t="s">
        <v>427</v>
      </c>
      <c r="D3325" t="s">
        <v>426</v>
      </c>
      <c r="E3325" t="s">
        <v>15</v>
      </c>
      <c r="F3325" t="s">
        <v>428</v>
      </c>
      <c r="G3325" s="5" t="s">
        <v>17</v>
      </c>
      <c r="H3325" s="5" t="s">
        <v>17</v>
      </c>
      <c r="I3325" s="5" t="s">
        <v>17</v>
      </c>
      <c r="J3325" s="5">
        <v>2.3320209973753281</v>
      </c>
      <c r="K3325" s="5" t="s">
        <v>17</v>
      </c>
      <c r="L3325" s="5" t="s">
        <v>17</v>
      </c>
    </row>
    <row r="3326" spans="1:12">
      <c r="A3326" t="s">
        <v>11</v>
      </c>
      <c r="B3326" t="s">
        <v>4532</v>
      </c>
      <c r="C3326" t="s">
        <v>427</v>
      </c>
      <c r="D3326" t="s">
        <v>4533</v>
      </c>
      <c r="E3326" t="s">
        <v>15</v>
      </c>
      <c r="F3326" t="s">
        <v>4534</v>
      </c>
      <c r="G3326" s="5">
        <v>-2.492204899777283</v>
      </c>
      <c r="H3326" s="5">
        <v>-3.1723472668810286</v>
      </c>
      <c r="I3326" s="5" t="s">
        <v>17</v>
      </c>
      <c r="J3326" s="5">
        <v>-2.8830034924330619</v>
      </c>
      <c r="K3326" s="5">
        <v>-3.7142857142857144</v>
      </c>
      <c r="L3326" s="5" t="s">
        <v>17</v>
      </c>
    </row>
    <row r="3327" spans="1:12">
      <c r="A3327" t="s">
        <v>11</v>
      </c>
      <c r="B3327" t="s">
        <v>4535</v>
      </c>
      <c r="C3327" t="s">
        <v>427</v>
      </c>
      <c r="D3327" t="s">
        <v>4536</v>
      </c>
      <c r="E3327" t="s">
        <v>15</v>
      </c>
      <c r="F3327" t="s">
        <v>4537</v>
      </c>
      <c r="G3327" s="5">
        <v>-2.6635021097046412</v>
      </c>
      <c r="H3327" s="5">
        <v>-3.0742677824267779</v>
      </c>
      <c r="I3327" s="5" t="s">
        <v>17</v>
      </c>
      <c r="J3327" s="5">
        <v>-10.50751879699248</v>
      </c>
      <c r="K3327" s="5">
        <v>-7.6497005988023954</v>
      </c>
      <c r="L3327" s="5" t="s">
        <v>17</v>
      </c>
    </row>
    <row r="3328" spans="1:12">
      <c r="A3328" t="s">
        <v>11</v>
      </c>
      <c r="B3328" t="s">
        <v>4538</v>
      </c>
      <c r="C3328" t="s">
        <v>427</v>
      </c>
      <c r="D3328" t="s">
        <v>4539</v>
      </c>
      <c r="E3328" t="s">
        <v>15</v>
      </c>
      <c r="F3328" t="s">
        <v>4540</v>
      </c>
      <c r="G3328" s="5" t="s">
        <v>17</v>
      </c>
      <c r="H3328" s="5" t="s">
        <v>17</v>
      </c>
      <c r="I3328" s="5" t="s">
        <v>17</v>
      </c>
      <c r="J3328" s="5">
        <v>-12.433898305084748</v>
      </c>
      <c r="K3328" s="5">
        <v>-4.9383954154727796</v>
      </c>
      <c r="L3328" s="5" t="s">
        <v>17</v>
      </c>
    </row>
    <row r="3329" spans="1:12">
      <c r="A3329" t="s">
        <v>11</v>
      </c>
      <c r="B3329" t="s">
        <v>4541</v>
      </c>
      <c r="C3329" t="s">
        <v>427</v>
      </c>
      <c r="D3329" t="s">
        <v>4542</v>
      </c>
      <c r="E3329" t="s">
        <v>15</v>
      </c>
      <c r="F3329" t="s">
        <v>4543</v>
      </c>
      <c r="G3329" s="5">
        <v>-4.5778097982708932</v>
      </c>
      <c r="H3329" s="5">
        <v>-3.0322047894302226</v>
      </c>
      <c r="I3329" s="5" t="s">
        <v>17</v>
      </c>
      <c r="J3329" s="5">
        <v>-39.954545454545453</v>
      </c>
      <c r="K3329" s="5">
        <v>-10.366883116883116</v>
      </c>
      <c r="L3329" s="5" t="s">
        <v>17</v>
      </c>
    </row>
    <row r="3330" spans="1:12">
      <c r="A3330" t="s">
        <v>11</v>
      </c>
      <c r="B3330" t="s">
        <v>4544</v>
      </c>
      <c r="C3330" t="s">
        <v>427</v>
      </c>
      <c r="D3330" t="s">
        <v>4545</v>
      </c>
      <c r="E3330" t="s">
        <v>15</v>
      </c>
      <c r="F3330" t="s">
        <v>4546</v>
      </c>
      <c r="G3330" s="5">
        <v>-3.1020092735703249</v>
      </c>
      <c r="H3330" s="5">
        <v>-2.8711734693877555</v>
      </c>
      <c r="I3330" s="5" t="s">
        <v>17</v>
      </c>
      <c r="J3330" s="5">
        <v>-3.3549848942598191</v>
      </c>
      <c r="K3330" s="5">
        <v>-4.2751091703056767</v>
      </c>
      <c r="L3330" s="5" t="s">
        <v>17</v>
      </c>
    </row>
    <row r="3331" spans="1:12">
      <c r="A3331" t="s">
        <v>11</v>
      </c>
      <c r="B3331" t="s">
        <v>4786</v>
      </c>
      <c r="C3331" t="s">
        <v>427</v>
      </c>
      <c r="D3331" t="s">
        <v>4787</v>
      </c>
      <c r="E3331" t="s">
        <v>15</v>
      </c>
      <c r="F3331" t="s">
        <v>4788</v>
      </c>
      <c r="G3331" s="5" t="s">
        <v>17</v>
      </c>
      <c r="H3331" s="5" t="s">
        <v>17</v>
      </c>
      <c r="I3331" s="5" t="s">
        <v>17</v>
      </c>
      <c r="J3331" s="5">
        <v>3.2926829268292681</v>
      </c>
      <c r="K3331" s="5">
        <v>2.6589842082799828</v>
      </c>
      <c r="L3331" s="5" t="s">
        <v>17</v>
      </c>
    </row>
    <row r="3332" spans="1:12">
      <c r="A3332" t="s">
        <v>11</v>
      </c>
      <c r="B3332" s="2" t="s">
        <v>429</v>
      </c>
      <c r="C3332" s="2" t="s">
        <v>431</v>
      </c>
      <c r="E3332" t="s">
        <v>15</v>
      </c>
      <c r="F3332" t="s">
        <v>432</v>
      </c>
      <c r="G3332" s="5" t="s">
        <v>17</v>
      </c>
      <c r="H3332" s="5" t="s">
        <v>17</v>
      </c>
      <c r="I3332" s="5" t="s">
        <v>17</v>
      </c>
      <c r="J3332" s="5" t="s">
        <v>17</v>
      </c>
      <c r="K3332" s="5" t="s">
        <v>17</v>
      </c>
      <c r="L3332" s="5" t="s">
        <v>17</v>
      </c>
    </row>
    <row r="3333" spans="1:12">
      <c r="A3333" t="s">
        <v>11</v>
      </c>
      <c r="B3333" t="s">
        <v>1950</v>
      </c>
      <c r="C3333" t="s">
        <v>431</v>
      </c>
      <c r="D3333" t="s">
        <v>1951</v>
      </c>
      <c r="E3333" t="s">
        <v>15</v>
      </c>
      <c r="F3333" t="s">
        <v>1952</v>
      </c>
      <c r="G3333" s="5" t="s">
        <v>17</v>
      </c>
      <c r="H3333" s="5" t="s">
        <v>17</v>
      </c>
      <c r="I3333" s="5">
        <v>-2.3381240544629347</v>
      </c>
      <c r="J3333" s="5" t="s">
        <v>17</v>
      </c>
      <c r="K3333" s="5" t="s">
        <v>17</v>
      </c>
      <c r="L3333" s="5" t="s">
        <v>17</v>
      </c>
    </row>
    <row r="3334" spans="1:12">
      <c r="A3334" t="s">
        <v>11</v>
      </c>
      <c r="B3334" t="s">
        <v>1953</v>
      </c>
      <c r="C3334" t="s">
        <v>431</v>
      </c>
      <c r="D3334" t="s">
        <v>1954</v>
      </c>
      <c r="E3334" t="s">
        <v>15</v>
      </c>
      <c r="F3334" t="s">
        <v>1955</v>
      </c>
      <c r="G3334" s="5" t="s">
        <v>17</v>
      </c>
      <c r="H3334" s="5" t="s">
        <v>17</v>
      </c>
      <c r="I3334" s="5" t="s">
        <v>17</v>
      </c>
      <c r="J3334" s="5" t="s">
        <v>17</v>
      </c>
      <c r="K3334" s="5" t="s">
        <v>17</v>
      </c>
      <c r="L3334" s="5" t="s">
        <v>17</v>
      </c>
    </row>
    <row r="3335" spans="1:12">
      <c r="A3335" t="s">
        <v>11</v>
      </c>
      <c r="B3335" t="s">
        <v>429</v>
      </c>
      <c r="C3335" t="s">
        <v>431</v>
      </c>
      <c r="D3335" t="s">
        <v>430</v>
      </c>
      <c r="E3335" t="s">
        <v>15</v>
      </c>
      <c r="F3335" t="s">
        <v>432</v>
      </c>
      <c r="G3335" s="5" t="s">
        <v>17</v>
      </c>
      <c r="H3335" s="5" t="s">
        <v>17</v>
      </c>
      <c r="I3335" s="5" t="s">
        <v>17</v>
      </c>
      <c r="J3335" s="5" t="s">
        <v>17</v>
      </c>
      <c r="K3335" s="5" t="s">
        <v>17</v>
      </c>
      <c r="L3335" s="5" t="s">
        <v>17</v>
      </c>
    </row>
    <row r="3336" spans="1:12">
      <c r="A3336" t="s">
        <v>11</v>
      </c>
      <c r="B3336" s="2" t="s">
        <v>433</v>
      </c>
      <c r="C3336" s="2" t="s">
        <v>435</v>
      </c>
      <c r="E3336" t="s">
        <v>15</v>
      </c>
      <c r="F3336" t="s">
        <v>436</v>
      </c>
      <c r="G3336" s="5">
        <v>4.4870129870129869</v>
      </c>
      <c r="H3336" s="5" t="s">
        <v>17</v>
      </c>
      <c r="I3336" s="5" t="s">
        <v>17</v>
      </c>
      <c r="J3336" s="5">
        <v>2.7034883720930232</v>
      </c>
      <c r="K3336" s="5">
        <v>2.2222222222222223</v>
      </c>
      <c r="L3336" s="5" t="s">
        <v>17</v>
      </c>
    </row>
    <row r="3337" spans="1:12">
      <c r="A3337" t="s">
        <v>11</v>
      </c>
      <c r="B3337" t="s">
        <v>2553</v>
      </c>
      <c r="C3337" t="s">
        <v>435</v>
      </c>
      <c r="D3337" t="s">
        <v>2554</v>
      </c>
      <c r="E3337" t="s">
        <v>15</v>
      </c>
      <c r="F3337" t="s">
        <v>2555</v>
      </c>
      <c r="G3337" s="5" t="s">
        <v>17</v>
      </c>
      <c r="H3337" s="5" t="s">
        <v>17</v>
      </c>
      <c r="I3337" s="5" t="s">
        <v>17</v>
      </c>
      <c r="J3337" s="5">
        <v>-2.5285714285714289</v>
      </c>
      <c r="K3337" s="5">
        <v>-3.106060606060606</v>
      </c>
      <c r="L3337" s="5" t="s">
        <v>17</v>
      </c>
    </row>
    <row r="3338" spans="1:12">
      <c r="A3338" t="s">
        <v>11</v>
      </c>
      <c r="B3338" t="s">
        <v>2556</v>
      </c>
      <c r="C3338" t="s">
        <v>435</v>
      </c>
      <c r="D3338" t="s">
        <v>2557</v>
      </c>
      <c r="E3338" t="s">
        <v>15</v>
      </c>
      <c r="F3338" t="s">
        <v>2558</v>
      </c>
      <c r="G3338" s="5" t="s">
        <v>17</v>
      </c>
      <c r="H3338" s="5" t="s">
        <v>17</v>
      </c>
      <c r="I3338" s="5" t="s">
        <v>17</v>
      </c>
      <c r="J3338" s="5" t="s">
        <v>17</v>
      </c>
      <c r="K3338" s="5" t="s">
        <v>17</v>
      </c>
      <c r="L3338" s="5" t="s">
        <v>17</v>
      </c>
    </row>
    <row r="3339" spans="1:12">
      <c r="A3339" t="s">
        <v>11</v>
      </c>
      <c r="B3339" t="s">
        <v>433</v>
      </c>
      <c r="C3339" t="s">
        <v>435</v>
      </c>
      <c r="D3339" t="s">
        <v>434</v>
      </c>
      <c r="E3339" t="s">
        <v>107</v>
      </c>
      <c r="F3339" t="s">
        <v>436</v>
      </c>
      <c r="G3339" s="5">
        <v>4.4870129870129869</v>
      </c>
      <c r="H3339" s="5" t="s">
        <v>17</v>
      </c>
      <c r="I3339" s="5" t="s">
        <v>17</v>
      </c>
      <c r="J3339" s="5">
        <v>2.7034883720930232</v>
      </c>
      <c r="K3339" s="5">
        <v>2.2222222222222223</v>
      </c>
      <c r="L3339" s="5" t="s">
        <v>17</v>
      </c>
    </row>
    <row r="3340" spans="1:12">
      <c r="A3340" t="s">
        <v>11</v>
      </c>
      <c r="B3340" s="2" t="s">
        <v>437</v>
      </c>
      <c r="C3340" s="2" t="s">
        <v>439</v>
      </c>
      <c r="E3340" t="s">
        <v>15</v>
      </c>
      <c r="F3340" t="s">
        <v>440</v>
      </c>
      <c r="G3340" s="5" t="s">
        <v>17</v>
      </c>
      <c r="H3340" s="5" t="s">
        <v>17</v>
      </c>
      <c r="I3340" s="5" t="s">
        <v>17</v>
      </c>
      <c r="J3340" s="5" t="s">
        <v>17</v>
      </c>
      <c r="K3340" s="5" t="s">
        <v>17</v>
      </c>
      <c r="L3340" s="5" t="s">
        <v>17</v>
      </c>
    </row>
    <row r="3341" spans="1:12">
      <c r="A3341" t="s">
        <v>11</v>
      </c>
      <c r="B3341" t="s">
        <v>80</v>
      </c>
      <c r="C3341" t="s">
        <v>439</v>
      </c>
      <c r="D3341" t="s">
        <v>81</v>
      </c>
      <c r="E3341" t="s">
        <v>15</v>
      </c>
      <c r="F3341" t="s">
        <v>83</v>
      </c>
      <c r="G3341" s="5" t="s">
        <v>17</v>
      </c>
      <c r="H3341" s="5" t="s">
        <v>17</v>
      </c>
      <c r="I3341" s="5" t="s">
        <v>17</v>
      </c>
      <c r="J3341" s="5" t="s">
        <v>17</v>
      </c>
      <c r="K3341" s="5" t="s">
        <v>17</v>
      </c>
      <c r="L3341" s="5" t="s">
        <v>17</v>
      </c>
    </row>
    <row r="3342" spans="1:12">
      <c r="A3342" t="s">
        <v>11</v>
      </c>
      <c r="B3342" t="s">
        <v>4789</v>
      </c>
      <c r="C3342" t="s">
        <v>439</v>
      </c>
      <c r="D3342" t="s">
        <v>4790</v>
      </c>
      <c r="E3342" t="s">
        <v>25</v>
      </c>
      <c r="F3342" t="s">
        <v>4791</v>
      </c>
      <c r="G3342" s="5">
        <v>-2.3916513198281155</v>
      </c>
      <c r="H3342" s="5" t="s">
        <v>17</v>
      </c>
      <c r="I3342" s="5" t="s">
        <v>17</v>
      </c>
      <c r="J3342" s="5">
        <v>-2.4620217018846375</v>
      </c>
      <c r="K3342" s="5">
        <v>-2.206772334293948</v>
      </c>
      <c r="L3342" s="5" t="s">
        <v>17</v>
      </c>
    </row>
    <row r="3343" spans="1:12">
      <c r="A3343" t="s">
        <v>11</v>
      </c>
      <c r="B3343" t="s">
        <v>4792</v>
      </c>
      <c r="C3343" t="s">
        <v>439</v>
      </c>
      <c r="D3343" t="s">
        <v>4793</v>
      </c>
      <c r="E3343" t="s">
        <v>25</v>
      </c>
      <c r="F3343" t="s">
        <v>4794</v>
      </c>
      <c r="G3343" s="5">
        <v>-5.0427631578947372</v>
      </c>
      <c r="H3343" s="5">
        <v>-2.3780991735537191</v>
      </c>
      <c r="I3343" s="5" t="s">
        <v>17</v>
      </c>
      <c r="J3343" s="5">
        <v>-5.4185303514376999</v>
      </c>
      <c r="K3343" s="5">
        <v>-5.9583333333333339</v>
      </c>
      <c r="L3343" s="5" t="s">
        <v>17</v>
      </c>
    </row>
    <row r="3344" spans="1:12">
      <c r="A3344" t="s">
        <v>11</v>
      </c>
      <c r="B3344" t="s">
        <v>217</v>
      </c>
      <c r="C3344" t="s">
        <v>439</v>
      </c>
      <c r="D3344" t="s">
        <v>218</v>
      </c>
      <c r="E3344" t="s">
        <v>25</v>
      </c>
      <c r="F3344" t="s">
        <v>220</v>
      </c>
      <c r="G3344" s="5" t="s">
        <v>17</v>
      </c>
      <c r="H3344" s="5">
        <v>2.9072164948453607</v>
      </c>
      <c r="I3344" s="5" t="s">
        <v>17</v>
      </c>
      <c r="J3344" s="5" t="s">
        <v>17</v>
      </c>
      <c r="K3344" s="5">
        <v>3.2142857142857144</v>
      </c>
      <c r="L3344" s="5" t="s">
        <v>17</v>
      </c>
    </row>
    <row r="3345" spans="1:12">
      <c r="A3345" t="s">
        <v>11</v>
      </c>
      <c r="B3345" t="s">
        <v>2251</v>
      </c>
      <c r="C3345" t="s">
        <v>439</v>
      </c>
      <c r="D3345" t="s">
        <v>2252</v>
      </c>
      <c r="E3345" t="s">
        <v>25</v>
      </c>
      <c r="F3345" t="s">
        <v>2253</v>
      </c>
      <c r="G3345" s="5" t="s">
        <v>17</v>
      </c>
      <c r="H3345" s="5" t="s">
        <v>17</v>
      </c>
      <c r="I3345" s="5" t="s">
        <v>17</v>
      </c>
      <c r="J3345" s="5" t="s">
        <v>17</v>
      </c>
      <c r="K3345" s="5" t="s">
        <v>17</v>
      </c>
      <c r="L3345" s="5" t="s">
        <v>17</v>
      </c>
    </row>
    <row r="3346" spans="1:12">
      <c r="A3346" t="s">
        <v>11</v>
      </c>
      <c r="B3346" t="s">
        <v>2254</v>
      </c>
      <c r="C3346" t="s">
        <v>439</v>
      </c>
      <c r="D3346" t="s">
        <v>2255</v>
      </c>
      <c r="E3346" t="s">
        <v>25</v>
      </c>
      <c r="F3346" t="s">
        <v>2256</v>
      </c>
      <c r="G3346" s="5" t="s">
        <v>17</v>
      </c>
      <c r="H3346" s="5">
        <v>-2.1142857142857143</v>
      </c>
      <c r="I3346" s="5" t="s">
        <v>17</v>
      </c>
      <c r="J3346" s="5" t="s">
        <v>17</v>
      </c>
      <c r="K3346" s="5" t="s">
        <v>17</v>
      </c>
      <c r="L3346" s="5" t="s">
        <v>17</v>
      </c>
    </row>
    <row r="3347" spans="1:12">
      <c r="A3347" t="s">
        <v>11</v>
      </c>
      <c r="B3347" t="s">
        <v>2257</v>
      </c>
      <c r="C3347" t="s">
        <v>439</v>
      </c>
      <c r="D3347" t="s">
        <v>2258</v>
      </c>
      <c r="E3347" t="s">
        <v>25</v>
      </c>
      <c r="F3347" t="s">
        <v>2259</v>
      </c>
      <c r="G3347" s="5" t="s">
        <v>17</v>
      </c>
      <c r="H3347" s="5" t="s">
        <v>17</v>
      </c>
      <c r="I3347" s="5" t="s">
        <v>17</v>
      </c>
      <c r="J3347" s="5">
        <v>-2.25</v>
      </c>
      <c r="K3347" s="5" t="s">
        <v>17</v>
      </c>
      <c r="L3347" s="5" t="s">
        <v>17</v>
      </c>
    </row>
    <row r="3348" spans="1:12">
      <c r="A3348" t="s">
        <v>11</v>
      </c>
      <c r="B3348" t="s">
        <v>1420</v>
      </c>
      <c r="C3348" t="s">
        <v>439</v>
      </c>
      <c r="D3348" t="s">
        <v>1421</v>
      </c>
      <c r="E3348" t="s">
        <v>15</v>
      </c>
      <c r="F3348" t="s">
        <v>1422</v>
      </c>
      <c r="G3348" s="5" t="s">
        <v>17</v>
      </c>
      <c r="H3348" s="5">
        <v>-2.7989911998282895</v>
      </c>
      <c r="I3348" s="5" t="s">
        <v>17</v>
      </c>
      <c r="J3348" s="5">
        <v>-4.9121116669754805</v>
      </c>
      <c r="K3348" s="5">
        <v>-5.1063414634146342</v>
      </c>
      <c r="L3348" s="5" t="s">
        <v>17</v>
      </c>
    </row>
    <row r="3349" spans="1:12">
      <c r="A3349" t="s">
        <v>11</v>
      </c>
      <c r="B3349" t="s">
        <v>808</v>
      </c>
      <c r="C3349" t="s">
        <v>439</v>
      </c>
      <c r="D3349" t="s">
        <v>809</v>
      </c>
      <c r="E3349" t="s">
        <v>15</v>
      </c>
      <c r="F3349" t="s">
        <v>810</v>
      </c>
      <c r="G3349" s="5">
        <v>-2.4175001231709117</v>
      </c>
      <c r="H3349" s="5">
        <v>-3.2420003021604473</v>
      </c>
      <c r="I3349" s="5" t="s">
        <v>17</v>
      </c>
      <c r="J3349" s="5">
        <v>-4.4628031237155774</v>
      </c>
      <c r="K3349" s="5">
        <v>-4.4383294486990437</v>
      </c>
      <c r="L3349" s="5" t="s">
        <v>17</v>
      </c>
    </row>
    <row r="3350" spans="1:12">
      <c r="A3350" t="s">
        <v>11</v>
      </c>
      <c r="B3350" t="s">
        <v>811</v>
      </c>
      <c r="C3350" t="s">
        <v>439</v>
      </c>
      <c r="D3350" t="s">
        <v>812</v>
      </c>
      <c r="E3350" t="s">
        <v>15</v>
      </c>
      <c r="F3350" t="s">
        <v>813</v>
      </c>
      <c r="G3350" s="5" t="s">
        <v>17</v>
      </c>
      <c r="H3350" s="5">
        <v>-5.0877280059560741</v>
      </c>
      <c r="I3350" s="5" t="s">
        <v>17</v>
      </c>
      <c r="J3350" s="5">
        <v>-5.0030359028511091</v>
      </c>
      <c r="K3350" s="5">
        <v>-24.847386759581884</v>
      </c>
      <c r="L3350" s="5" t="s">
        <v>17</v>
      </c>
    </row>
    <row r="3351" spans="1:12">
      <c r="A3351" t="s">
        <v>11</v>
      </c>
      <c r="B3351" t="s">
        <v>814</v>
      </c>
      <c r="C3351" t="s">
        <v>439</v>
      </c>
      <c r="D3351" t="s">
        <v>815</v>
      </c>
      <c r="E3351" t="s">
        <v>15</v>
      </c>
      <c r="F3351" t="s">
        <v>816</v>
      </c>
      <c r="G3351" s="5">
        <v>-4.6775700934579447</v>
      </c>
      <c r="H3351" s="5">
        <v>-8.3199999999999985</v>
      </c>
      <c r="I3351" s="5" t="s">
        <v>17</v>
      </c>
      <c r="J3351" s="5">
        <v>-5.9891891891891893</v>
      </c>
      <c r="K3351" s="5">
        <v>-11.138461538461538</v>
      </c>
      <c r="L3351" s="5" t="s">
        <v>17</v>
      </c>
    </row>
    <row r="3352" spans="1:12">
      <c r="A3352" t="s">
        <v>11</v>
      </c>
      <c r="B3352" t="s">
        <v>1563</v>
      </c>
      <c r="C3352" t="s">
        <v>439</v>
      </c>
      <c r="D3352" t="s">
        <v>1564</v>
      </c>
      <c r="E3352" t="s">
        <v>15</v>
      </c>
      <c r="F3352" t="s">
        <v>1565</v>
      </c>
      <c r="G3352" s="5" t="s">
        <v>17</v>
      </c>
      <c r="H3352" s="5" t="s">
        <v>17</v>
      </c>
      <c r="I3352" s="5">
        <v>2.1985698569856984</v>
      </c>
      <c r="J3352" s="5" t="s">
        <v>17</v>
      </c>
      <c r="K3352" s="5" t="s">
        <v>17</v>
      </c>
      <c r="L3352" s="5" t="s">
        <v>17</v>
      </c>
    </row>
    <row r="3353" spans="1:12">
      <c r="A3353" t="s">
        <v>11</v>
      </c>
      <c r="B3353" t="s">
        <v>1566</v>
      </c>
      <c r="C3353" t="s">
        <v>439</v>
      </c>
      <c r="D3353" t="s">
        <v>1567</v>
      </c>
      <c r="E3353" t="s">
        <v>15</v>
      </c>
      <c r="F3353" t="s">
        <v>1568</v>
      </c>
      <c r="G3353" s="5" t="s">
        <v>17</v>
      </c>
      <c r="H3353" s="5" t="s">
        <v>17</v>
      </c>
      <c r="I3353" s="5" t="s">
        <v>17</v>
      </c>
      <c r="J3353" s="5" t="s">
        <v>17</v>
      </c>
      <c r="K3353" s="5" t="s">
        <v>17</v>
      </c>
      <c r="L3353" s="5" t="s">
        <v>17</v>
      </c>
    </row>
    <row r="3354" spans="1:12">
      <c r="A3354" t="s">
        <v>11</v>
      </c>
      <c r="B3354" t="s">
        <v>437</v>
      </c>
      <c r="C3354" t="s">
        <v>439</v>
      </c>
      <c r="D3354" t="s">
        <v>438</v>
      </c>
      <c r="E3354" t="s">
        <v>15</v>
      </c>
      <c r="F3354" t="s">
        <v>440</v>
      </c>
      <c r="G3354" s="5" t="s">
        <v>17</v>
      </c>
      <c r="H3354" s="5" t="s">
        <v>17</v>
      </c>
      <c r="I3354" s="5" t="s">
        <v>17</v>
      </c>
      <c r="J3354" s="5" t="s">
        <v>17</v>
      </c>
      <c r="K3354" s="5" t="s">
        <v>17</v>
      </c>
      <c r="L3354" s="5" t="s">
        <v>17</v>
      </c>
    </row>
    <row r="3355" spans="1:12">
      <c r="A3355" t="s">
        <v>11</v>
      </c>
      <c r="B3355" t="s">
        <v>2604</v>
      </c>
      <c r="C3355" t="s">
        <v>439</v>
      </c>
      <c r="D3355" t="s">
        <v>2605</v>
      </c>
      <c r="E3355" t="s">
        <v>25</v>
      </c>
      <c r="F3355" t="s">
        <v>2606</v>
      </c>
      <c r="G3355" s="5">
        <v>-5.2611585944919277</v>
      </c>
      <c r="H3355" s="5">
        <v>-3.5690765926986399</v>
      </c>
      <c r="I3355" s="5" t="s">
        <v>17</v>
      </c>
      <c r="J3355" s="5">
        <v>-10.283557046979865</v>
      </c>
      <c r="K3355" s="5">
        <v>-5.359703337453646</v>
      </c>
      <c r="L3355" s="5" t="s">
        <v>17</v>
      </c>
    </row>
    <row r="3356" spans="1:12">
      <c r="A3356" t="s">
        <v>11</v>
      </c>
      <c r="B3356" t="s">
        <v>4795</v>
      </c>
      <c r="C3356" t="s">
        <v>439</v>
      </c>
      <c r="D3356" t="s">
        <v>4796</v>
      </c>
      <c r="E3356" t="s">
        <v>25</v>
      </c>
      <c r="F3356" t="s">
        <v>4797</v>
      </c>
      <c r="G3356" s="5" t="s">
        <v>17</v>
      </c>
      <c r="H3356" s="5" t="s">
        <v>17</v>
      </c>
      <c r="I3356" s="5" t="s">
        <v>17</v>
      </c>
      <c r="J3356" s="5" t="s">
        <v>17</v>
      </c>
      <c r="K3356" s="5" t="s">
        <v>17</v>
      </c>
      <c r="L3356" s="5" t="s">
        <v>17</v>
      </c>
    </row>
    <row r="3357" spans="1:12">
      <c r="A3357" t="s">
        <v>11</v>
      </c>
      <c r="B3357" t="s">
        <v>2733</v>
      </c>
      <c r="C3357" t="s">
        <v>439</v>
      </c>
      <c r="D3357" t="s">
        <v>2734</v>
      </c>
      <c r="E3357" t="s">
        <v>15</v>
      </c>
      <c r="F3357" t="s">
        <v>2735</v>
      </c>
      <c r="G3357" s="5" t="s">
        <v>17</v>
      </c>
      <c r="H3357" s="5" t="s">
        <v>17</v>
      </c>
      <c r="I3357" s="5" t="s">
        <v>17</v>
      </c>
      <c r="J3357" s="5" t="s">
        <v>17</v>
      </c>
      <c r="K3357" s="5" t="s">
        <v>17</v>
      </c>
      <c r="L3357" s="5" t="s">
        <v>17</v>
      </c>
    </row>
    <row r="3358" spans="1:12">
      <c r="A3358" t="s">
        <v>11</v>
      </c>
      <c r="B3358" t="s">
        <v>4798</v>
      </c>
      <c r="C3358" t="s">
        <v>439</v>
      </c>
      <c r="D3358" t="s">
        <v>4799</v>
      </c>
      <c r="E3358" t="s">
        <v>25</v>
      </c>
      <c r="F3358" t="s">
        <v>4800</v>
      </c>
      <c r="G3358" s="5" t="s">
        <v>17</v>
      </c>
      <c r="H3358" s="5" t="s">
        <v>17</v>
      </c>
      <c r="I3358" s="5" t="s">
        <v>17</v>
      </c>
      <c r="J3358" s="5" t="s">
        <v>17</v>
      </c>
      <c r="K3358" s="5">
        <v>2.8555555555555556</v>
      </c>
      <c r="L3358" s="5">
        <v>-2.6301369863013702</v>
      </c>
    </row>
    <row r="3359" spans="1:12">
      <c r="A3359" t="s">
        <v>11</v>
      </c>
      <c r="B3359" t="s">
        <v>4801</v>
      </c>
      <c r="C3359" t="s">
        <v>439</v>
      </c>
      <c r="D3359" t="s">
        <v>4802</v>
      </c>
      <c r="E3359" t="s">
        <v>25</v>
      </c>
      <c r="F3359" t="s">
        <v>4803</v>
      </c>
      <c r="G3359" s="5" t="s">
        <v>17</v>
      </c>
      <c r="H3359" s="5" t="s">
        <v>17</v>
      </c>
      <c r="I3359" s="5" t="s">
        <v>17</v>
      </c>
      <c r="J3359" s="5" t="s">
        <v>17</v>
      </c>
      <c r="K3359" s="5" t="s">
        <v>17</v>
      </c>
      <c r="L3359" s="5" t="s">
        <v>17</v>
      </c>
    </row>
    <row r="3360" spans="1:12">
      <c r="A3360" t="s">
        <v>11</v>
      </c>
      <c r="B3360" t="s">
        <v>4804</v>
      </c>
      <c r="C3360" t="s">
        <v>439</v>
      </c>
      <c r="D3360" t="s">
        <v>4805</v>
      </c>
      <c r="E3360" t="s">
        <v>25</v>
      </c>
      <c r="F3360" t="s">
        <v>4806</v>
      </c>
      <c r="G3360" s="5" t="s">
        <v>17</v>
      </c>
      <c r="H3360" s="5" t="s">
        <v>17</v>
      </c>
      <c r="I3360" s="5" t="s">
        <v>17</v>
      </c>
      <c r="J3360" s="5" t="s">
        <v>17</v>
      </c>
      <c r="K3360" s="5" t="s">
        <v>17</v>
      </c>
      <c r="L3360" s="5" t="s">
        <v>17</v>
      </c>
    </row>
    <row r="3361" spans="1:12">
      <c r="A3361" t="s">
        <v>11</v>
      </c>
      <c r="B3361" t="s">
        <v>4807</v>
      </c>
      <c r="C3361" t="s">
        <v>439</v>
      </c>
      <c r="D3361" t="s">
        <v>4808</v>
      </c>
      <c r="E3361" t="s">
        <v>25</v>
      </c>
      <c r="F3361" t="s">
        <v>4806</v>
      </c>
      <c r="G3361" s="5" t="s">
        <v>17</v>
      </c>
      <c r="H3361" s="5" t="s">
        <v>17</v>
      </c>
      <c r="I3361" s="5" t="s">
        <v>17</v>
      </c>
      <c r="J3361" s="5" t="s">
        <v>17</v>
      </c>
      <c r="K3361" s="5" t="s">
        <v>17</v>
      </c>
      <c r="L3361" s="5" t="s">
        <v>17</v>
      </c>
    </row>
    <row r="3362" spans="1:12">
      <c r="A3362" t="s">
        <v>11</v>
      </c>
      <c r="B3362" s="2" t="s">
        <v>441</v>
      </c>
      <c r="C3362" s="2" t="s">
        <v>442</v>
      </c>
      <c r="E3362" t="s">
        <v>15</v>
      </c>
      <c r="F3362" t="s">
        <v>443</v>
      </c>
      <c r="G3362" s="5">
        <v>-2.1532492725509211</v>
      </c>
      <c r="H3362" s="5" t="s">
        <v>17</v>
      </c>
      <c r="I3362" s="5" t="s">
        <v>17</v>
      </c>
      <c r="J3362" s="5" t="s">
        <v>17</v>
      </c>
      <c r="K3362" s="5" t="s">
        <v>17</v>
      </c>
      <c r="L3362" s="5" t="s">
        <v>17</v>
      </c>
    </row>
    <row r="3363" spans="1:12">
      <c r="A3363" t="s">
        <v>11</v>
      </c>
      <c r="B3363" t="s">
        <v>4809</v>
      </c>
      <c r="C3363" t="s">
        <v>442</v>
      </c>
      <c r="D3363" t="s">
        <v>4810</v>
      </c>
      <c r="E3363" t="s">
        <v>15</v>
      </c>
      <c r="F3363" t="s">
        <v>4811</v>
      </c>
      <c r="G3363" s="5" t="s">
        <v>17</v>
      </c>
      <c r="H3363" s="5">
        <v>-2.5721048798252002</v>
      </c>
      <c r="I3363" s="5">
        <v>-3.7448529411764708</v>
      </c>
      <c r="J3363" s="5" t="s">
        <v>17</v>
      </c>
      <c r="K3363" s="5">
        <v>-5.3370981754995652</v>
      </c>
      <c r="L3363" s="5" t="s">
        <v>17</v>
      </c>
    </row>
    <row r="3364" spans="1:12">
      <c r="A3364" t="s">
        <v>11</v>
      </c>
      <c r="B3364" t="s">
        <v>4812</v>
      </c>
      <c r="C3364" t="s">
        <v>442</v>
      </c>
      <c r="D3364" t="s">
        <v>4813</v>
      </c>
      <c r="E3364" t="s">
        <v>15</v>
      </c>
      <c r="F3364" t="s">
        <v>4814</v>
      </c>
      <c r="G3364" s="5">
        <v>-3.4083484573502725</v>
      </c>
      <c r="H3364" s="5">
        <v>-9.5097493036211702</v>
      </c>
      <c r="I3364" s="5">
        <v>-4.3075313807531384</v>
      </c>
      <c r="J3364" s="5">
        <v>-6.2809667673716012</v>
      </c>
      <c r="K3364" s="5">
        <v>-25.817391304347822</v>
      </c>
      <c r="L3364" s="5">
        <v>-3.8273542600896864</v>
      </c>
    </row>
    <row r="3365" spans="1:12">
      <c r="A3365" t="s">
        <v>11</v>
      </c>
      <c r="B3365" t="s">
        <v>2655</v>
      </c>
      <c r="C3365" t="s">
        <v>442</v>
      </c>
      <c r="D3365" t="s">
        <v>2656</v>
      </c>
      <c r="E3365" t="s">
        <v>15</v>
      </c>
      <c r="F3365" t="s">
        <v>2657</v>
      </c>
      <c r="G3365" s="5" t="s">
        <v>17</v>
      </c>
      <c r="H3365" s="5" t="s">
        <v>17</v>
      </c>
      <c r="I3365" s="5" t="s">
        <v>17</v>
      </c>
      <c r="J3365" s="5" t="s">
        <v>17</v>
      </c>
      <c r="K3365" s="5" t="s">
        <v>17</v>
      </c>
      <c r="L3365" s="5" t="s">
        <v>17</v>
      </c>
    </row>
    <row r="3366" spans="1:12">
      <c r="A3366" t="s">
        <v>11</v>
      </c>
      <c r="B3366" t="s">
        <v>4815</v>
      </c>
      <c r="C3366" t="s">
        <v>442</v>
      </c>
      <c r="D3366" t="s">
        <v>4816</v>
      </c>
      <c r="E3366" t="s">
        <v>15</v>
      </c>
      <c r="F3366" t="s">
        <v>4817</v>
      </c>
      <c r="G3366" s="5" t="s">
        <v>17</v>
      </c>
      <c r="H3366" s="5">
        <v>-2.9388429752066116</v>
      </c>
      <c r="I3366" s="5">
        <v>-3.0180360721442883</v>
      </c>
      <c r="J3366" s="5" t="s">
        <v>17</v>
      </c>
      <c r="K3366" s="5">
        <v>-2.2389572773352646</v>
      </c>
      <c r="L3366" s="5">
        <v>-3.6069364161849711</v>
      </c>
    </row>
    <row r="3367" spans="1:12">
      <c r="A3367" t="s">
        <v>11</v>
      </c>
      <c r="B3367" s="2" t="s">
        <v>444</v>
      </c>
      <c r="C3367" s="2" t="s">
        <v>446</v>
      </c>
      <c r="E3367" t="s">
        <v>15</v>
      </c>
      <c r="F3367" t="s">
        <v>447</v>
      </c>
      <c r="G3367" s="5" t="s">
        <v>17</v>
      </c>
      <c r="H3367" s="5" t="s">
        <v>17</v>
      </c>
      <c r="I3367" s="5" t="s">
        <v>17</v>
      </c>
      <c r="J3367" s="5">
        <v>-3.1734357848518107</v>
      </c>
      <c r="K3367" s="5">
        <v>-3.2230769230769227</v>
      </c>
      <c r="L3367" s="5" t="s">
        <v>17</v>
      </c>
    </row>
    <row r="3368" spans="1:12">
      <c r="A3368" t="s">
        <v>11</v>
      </c>
      <c r="B3368" t="s">
        <v>1726</v>
      </c>
      <c r="C3368" t="s">
        <v>446</v>
      </c>
      <c r="D3368" t="s">
        <v>1727</v>
      </c>
      <c r="E3368" t="s">
        <v>15</v>
      </c>
      <c r="F3368" t="s">
        <v>1728</v>
      </c>
      <c r="G3368" s="5" t="s">
        <v>17</v>
      </c>
      <c r="H3368" s="5" t="s">
        <v>17</v>
      </c>
      <c r="I3368" s="5" t="s">
        <v>17</v>
      </c>
      <c r="J3368" s="5" t="s">
        <v>17</v>
      </c>
      <c r="K3368" s="5">
        <v>2.3389830508474576</v>
      </c>
      <c r="L3368" s="5" t="s">
        <v>17</v>
      </c>
    </row>
    <row r="3369" spans="1:12">
      <c r="A3369" t="s">
        <v>11</v>
      </c>
      <c r="B3369" t="s">
        <v>1729</v>
      </c>
      <c r="C3369" t="s">
        <v>446</v>
      </c>
      <c r="D3369" t="s">
        <v>1730</v>
      </c>
      <c r="E3369" t="s">
        <v>15</v>
      </c>
      <c r="F3369" t="s">
        <v>1731</v>
      </c>
      <c r="G3369" s="5" t="s">
        <v>17</v>
      </c>
      <c r="H3369" s="5" t="s">
        <v>17</v>
      </c>
      <c r="I3369" s="5" t="s">
        <v>17</v>
      </c>
      <c r="J3369" s="5">
        <v>7.301282051282052</v>
      </c>
      <c r="K3369" s="5">
        <v>7.1893203883495147</v>
      </c>
      <c r="L3369" s="5" t="s">
        <v>17</v>
      </c>
    </row>
    <row r="3370" spans="1:12">
      <c r="A3370" t="s">
        <v>11</v>
      </c>
      <c r="B3370" t="s">
        <v>1732</v>
      </c>
      <c r="C3370" t="s">
        <v>446</v>
      </c>
      <c r="D3370" t="s">
        <v>1733</v>
      </c>
      <c r="E3370" t="s">
        <v>15</v>
      </c>
      <c r="F3370" t="s">
        <v>1734</v>
      </c>
      <c r="G3370" s="5" t="s">
        <v>17</v>
      </c>
      <c r="H3370" s="5" t="s">
        <v>17</v>
      </c>
      <c r="I3370" s="5" t="s">
        <v>17</v>
      </c>
      <c r="J3370" s="5" t="s">
        <v>17</v>
      </c>
      <c r="K3370" s="5">
        <v>2.6285714285714286</v>
      </c>
      <c r="L3370" s="5" t="s">
        <v>17</v>
      </c>
    </row>
    <row r="3371" spans="1:12">
      <c r="A3371" t="s">
        <v>11</v>
      </c>
      <c r="B3371" t="s">
        <v>1735</v>
      </c>
      <c r="C3371" t="s">
        <v>446</v>
      </c>
      <c r="D3371" t="s">
        <v>1736</v>
      </c>
      <c r="E3371" t="s">
        <v>15</v>
      </c>
      <c r="F3371" t="s">
        <v>1737</v>
      </c>
      <c r="G3371" s="5">
        <v>2.072164948453608</v>
      </c>
      <c r="H3371" s="5" t="s">
        <v>17</v>
      </c>
      <c r="I3371" s="5" t="s">
        <v>17</v>
      </c>
      <c r="J3371" s="5">
        <v>2.962616822429907</v>
      </c>
      <c r="K3371" s="5">
        <v>3.4476190476190478</v>
      </c>
      <c r="L3371" s="5" t="s">
        <v>17</v>
      </c>
    </row>
    <row r="3372" spans="1:12">
      <c r="A3372" t="s">
        <v>11</v>
      </c>
      <c r="B3372" t="s">
        <v>1738</v>
      </c>
      <c r="C3372" t="s">
        <v>446</v>
      </c>
      <c r="D3372" t="s">
        <v>1739</v>
      </c>
      <c r="E3372" t="s">
        <v>15</v>
      </c>
      <c r="F3372" t="s">
        <v>1740</v>
      </c>
      <c r="G3372" s="5">
        <v>3.8089887640449436</v>
      </c>
      <c r="H3372" s="5">
        <v>2.5615141955835963</v>
      </c>
      <c r="I3372" s="5" t="s">
        <v>17</v>
      </c>
      <c r="J3372" s="5">
        <v>4.5714285714285721</v>
      </c>
      <c r="K3372" s="5">
        <v>3.1884057971014492</v>
      </c>
      <c r="L3372" s="5" t="s">
        <v>17</v>
      </c>
    </row>
    <row r="3373" spans="1:12">
      <c r="A3373" t="s">
        <v>11</v>
      </c>
      <c r="B3373" t="s">
        <v>125</v>
      </c>
      <c r="C3373" t="s">
        <v>446</v>
      </c>
      <c r="D3373" t="s">
        <v>126</v>
      </c>
      <c r="E3373" t="s">
        <v>15</v>
      </c>
      <c r="F3373" t="s">
        <v>128</v>
      </c>
      <c r="G3373" s="5" t="s">
        <v>17</v>
      </c>
      <c r="H3373" s="5" t="s">
        <v>17</v>
      </c>
      <c r="I3373" s="5" t="s">
        <v>17</v>
      </c>
      <c r="J3373" s="5">
        <v>2.8720000000000003</v>
      </c>
      <c r="K3373" s="5">
        <v>2.8417721518987342</v>
      </c>
      <c r="L3373" s="5" t="s">
        <v>17</v>
      </c>
    </row>
    <row r="3374" spans="1:12">
      <c r="A3374" t="s">
        <v>11</v>
      </c>
      <c r="B3374" t="s">
        <v>2113</v>
      </c>
      <c r="C3374" t="s">
        <v>446</v>
      </c>
      <c r="D3374" t="s">
        <v>2114</v>
      </c>
      <c r="E3374" t="s">
        <v>15</v>
      </c>
      <c r="F3374" t="s">
        <v>2115</v>
      </c>
      <c r="G3374" s="5">
        <v>-3.7142857142857149</v>
      </c>
      <c r="H3374" s="5">
        <v>-3.6190476190476191</v>
      </c>
      <c r="I3374" s="5">
        <v>-3.3414634146341462</v>
      </c>
      <c r="J3374" s="5">
        <v>-3.7894736842105265</v>
      </c>
      <c r="K3374" s="5">
        <v>-3.7714285714285718</v>
      </c>
      <c r="L3374" s="5" t="s">
        <v>17</v>
      </c>
    </row>
    <row r="3375" spans="1:12">
      <c r="A3375" t="s">
        <v>11</v>
      </c>
      <c r="B3375" t="s">
        <v>4818</v>
      </c>
      <c r="C3375" t="s">
        <v>446</v>
      </c>
      <c r="D3375" t="s">
        <v>4819</v>
      </c>
      <c r="E3375" t="s">
        <v>15</v>
      </c>
      <c r="F3375" t="s">
        <v>4820</v>
      </c>
      <c r="G3375" s="5">
        <v>2.3333333333333335</v>
      </c>
      <c r="H3375" s="5" t="s">
        <v>17</v>
      </c>
      <c r="I3375" s="5" t="s">
        <v>17</v>
      </c>
      <c r="J3375" s="5">
        <v>2.4755043227665703</v>
      </c>
      <c r="K3375" s="5" t="s">
        <v>17</v>
      </c>
      <c r="L3375" s="5" t="s">
        <v>17</v>
      </c>
    </row>
    <row r="3376" spans="1:12">
      <c r="A3376" t="s">
        <v>11</v>
      </c>
      <c r="B3376" t="s">
        <v>137</v>
      </c>
      <c r="C3376" t="s">
        <v>446</v>
      </c>
      <c r="D3376" t="s">
        <v>138</v>
      </c>
      <c r="E3376" t="s">
        <v>15</v>
      </c>
      <c r="F3376" t="s">
        <v>140</v>
      </c>
      <c r="G3376" s="5" t="s">
        <v>17</v>
      </c>
      <c r="H3376" s="5" t="s">
        <v>17</v>
      </c>
      <c r="I3376" s="5" t="s">
        <v>17</v>
      </c>
      <c r="J3376" s="5" t="s">
        <v>17</v>
      </c>
      <c r="K3376" s="5" t="s">
        <v>17</v>
      </c>
      <c r="L3376" s="5" t="s">
        <v>17</v>
      </c>
    </row>
    <row r="3377" spans="1:12">
      <c r="A3377" t="s">
        <v>11</v>
      </c>
      <c r="B3377" t="s">
        <v>4821</v>
      </c>
      <c r="C3377" t="s">
        <v>446</v>
      </c>
      <c r="D3377" t="s">
        <v>4822</v>
      </c>
      <c r="E3377" t="s">
        <v>15</v>
      </c>
      <c r="F3377" t="s">
        <v>4823</v>
      </c>
      <c r="G3377" s="5" t="s">
        <v>17</v>
      </c>
      <c r="H3377" s="5" t="s">
        <v>17</v>
      </c>
      <c r="I3377" s="5" t="s">
        <v>17</v>
      </c>
      <c r="J3377" s="5" t="s">
        <v>17</v>
      </c>
      <c r="K3377" s="5" t="s">
        <v>17</v>
      </c>
      <c r="L3377" s="5" t="s">
        <v>17</v>
      </c>
    </row>
    <row r="3378" spans="1:12">
      <c r="A3378" t="s">
        <v>11</v>
      </c>
      <c r="B3378" t="s">
        <v>2027</v>
      </c>
      <c r="C3378" t="s">
        <v>446</v>
      </c>
      <c r="D3378" t="s">
        <v>2028</v>
      </c>
      <c r="E3378" t="s">
        <v>15</v>
      </c>
      <c r="F3378" t="s">
        <v>2029</v>
      </c>
      <c r="G3378" s="5" t="s">
        <v>17</v>
      </c>
      <c r="H3378" s="5" t="s">
        <v>17</v>
      </c>
      <c r="I3378" s="5" t="s">
        <v>17</v>
      </c>
      <c r="J3378" s="5" t="s">
        <v>17</v>
      </c>
      <c r="K3378" s="5" t="s">
        <v>17</v>
      </c>
      <c r="L3378" s="5" t="s">
        <v>17</v>
      </c>
    </row>
    <row r="3379" spans="1:12">
      <c r="A3379" t="s">
        <v>11</v>
      </c>
      <c r="B3379" t="s">
        <v>1890</v>
      </c>
      <c r="C3379" t="s">
        <v>446</v>
      </c>
      <c r="D3379" t="s">
        <v>1891</v>
      </c>
      <c r="E3379" t="s">
        <v>15</v>
      </c>
      <c r="F3379" t="s">
        <v>1892</v>
      </c>
      <c r="G3379" s="5" t="s">
        <v>17</v>
      </c>
      <c r="H3379" s="5" t="s">
        <v>17</v>
      </c>
      <c r="I3379" s="5" t="s">
        <v>17</v>
      </c>
      <c r="J3379" s="5" t="s">
        <v>17</v>
      </c>
      <c r="K3379" s="5" t="s">
        <v>17</v>
      </c>
      <c r="L3379" s="5" t="s">
        <v>17</v>
      </c>
    </row>
    <row r="3380" spans="1:12">
      <c r="A3380" t="s">
        <v>11</v>
      </c>
      <c r="B3380" t="s">
        <v>4490</v>
      </c>
      <c r="C3380" t="s">
        <v>446</v>
      </c>
      <c r="D3380" t="s">
        <v>4491</v>
      </c>
      <c r="E3380" t="s">
        <v>15</v>
      </c>
      <c r="F3380" t="s">
        <v>4492</v>
      </c>
      <c r="G3380" s="5">
        <v>3.3373676248108928</v>
      </c>
      <c r="H3380" s="5">
        <v>3.9876543209876543</v>
      </c>
      <c r="I3380" s="5" t="s">
        <v>17</v>
      </c>
      <c r="J3380" s="5" t="s">
        <v>17</v>
      </c>
      <c r="K3380" s="5" t="s">
        <v>17</v>
      </c>
      <c r="L3380" s="5" t="s">
        <v>17</v>
      </c>
    </row>
    <row r="3381" spans="1:12">
      <c r="A3381" t="s">
        <v>11</v>
      </c>
      <c r="B3381" t="s">
        <v>3804</v>
      </c>
      <c r="C3381" t="s">
        <v>446</v>
      </c>
      <c r="D3381" t="s">
        <v>3805</v>
      </c>
      <c r="E3381" t="s">
        <v>2250</v>
      </c>
      <c r="F3381" t="s">
        <v>3806</v>
      </c>
      <c r="G3381" s="5">
        <v>-13.096525096525099</v>
      </c>
      <c r="H3381" s="5">
        <v>-7.5128205128205128</v>
      </c>
      <c r="I3381" s="5" t="s">
        <v>17</v>
      </c>
      <c r="J3381" s="5">
        <v>-6.6091549295774641</v>
      </c>
      <c r="K3381" s="5">
        <v>-2.3292682926829267</v>
      </c>
      <c r="L3381" s="5" t="s">
        <v>17</v>
      </c>
    </row>
    <row r="3382" spans="1:12">
      <c r="A3382" t="s">
        <v>11</v>
      </c>
      <c r="B3382" t="s">
        <v>3807</v>
      </c>
      <c r="C3382" t="s">
        <v>446</v>
      </c>
      <c r="D3382" t="s">
        <v>3808</v>
      </c>
      <c r="E3382" t="s">
        <v>2250</v>
      </c>
      <c r="F3382" t="s">
        <v>3809</v>
      </c>
      <c r="G3382" s="5">
        <v>-5.1202872531418313</v>
      </c>
      <c r="H3382" s="5">
        <v>-3.1697911087305837</v>
      </c>
      <c r="I3382" s="5" t="s">
        <v>17</v>
      </c>
      <c r="J3382" s="5">
        <v>-3.2581311306143519</v>
      </c>
      <c r="K3382" s="5">
        <v>-2.7603217158176947</v>
      </c>
      <c r="L3382" s="5" t="s">
        <v>17</v>
      </c>
    </row>
    <row r="3383" spans="1:12">
      <c r="A3383" t="s">
        <v>11</v>
      </c>
      <c r="B3383" t="s">
        <v>3810</v>
      </c>
      <c r="C3383" t="s">
        <v>446</v>
      </c>
      <c r="D3383" t="s">
        <v>3811</v>
      </c>
      <c r="E3383" t="s">
        <v>2250</v>
      </c>
      <c r="F3383" t="s">
        <v>3812</v>
      </c>
      <c r="G3383" s="5" t="s">
        <v>17</v>
      </c>
      <c r="H3383" s="5" t="s">
        <v>17</v>
      </c>
      <c r="I3383" s="5">
        <v>-2.3406593406593408</v>
      </c>
      <c r="J3383" s="5">
        <v>-3.8181818181818183</v>
      </c>
      <c r="K3383" s="5">
        <v>-5.4999999999999991</v>
      </c>
      <c r="L3383" s="5" t="s">
        <v>17</v>
      </c>
    </row>
    <row r="3384" spans="1:12">
      <c r="A3384" t="s">
        <v>11</v>
      </c>
      <c r="B3384" t="s">
        <v>1613</v>
      </c>
      <c r="C3384" t="s">
        <v>446</v>
      </c>
      <c r="D3384" t="s">
        <v>1614</v>
      </c>
      <c r="E3384" t="s">
        <v>25</v>
      </c>
      <c r="F3384" t="s">
        <v>1615</v>
      </c>
      <c r="G3384" s="5" t="s">
        <v>17</v>
      </c>
      <c r="H3384" s="5" t="s">
        <v>17</v>
      </c>
      <c r="I3384" s="5">
        <v>-2.4260485651214125</v>
      </c>
      <c r="J3384" s="5">
        <v>3.4231830726770931</v>
      </c>
      <c r="K3384" s="5">
        <v>2.6964285714285712</v>
      </c>
      <c r="L3384" s="5" t="s">
        <v>17</v>
      </c>
    </row>
    <row r="3385" spans="1:12">
      <c r="A3385" t="s">
        <v>11</v>
      </c>
      <c r="B3385" t="s">
        <v>2269</v>
      </c>
      <c r="C3385" t="s">
        <v>446</v>
      </c>
      <c r="D3385" t="s">
        <v>2270</v>
      </c>
      <c r="E3385" t="s">
        <v>15</v>
      </c>
      <c r="F3385" t="s">
        <v>2271</v>
      </c>
      <c r="G3385" s="5" t="s">
        <v>17</v>
      </c>
      <c r="H3385" s="5" t="s">
        <v>17</v>
      </c>
      <c r="I3385" s="5" t="s">
        <v>17</v>
      </c>
      <c r="J3385" s="5" t="s">
        <v>17</v>
      </c>
      <c r="K3385" s="5" t="s">
        <v>17</v>
      </c>
      <c r="L3385" s="5" t="s">
        <v>17</v>
      </c>
    </row>
    <row r="3386" spans="1:12">
      <c r="A3386" t="s">
        <v>11</v>
      </c>
      <c r="B3386" t="s">
        <v>4824</v>
      </c>
      <c r="C3386" t="s">
        <v>446</v>
      </c>
      <c r="D3386" t="s">
        <v>4825</v>
      </c>
      <c r="E3386" t="s">
        <v>25</v>
      </c>
      <c r="F3386" t="s">
        <v>4826</v>
      </c>
      <c r="G3386" s="5">
        <v>-2.2130727047585355</v>
      </c>
      <c r="H3386" s="5" t="s">
        <v>17</v>
      </c>
      <c r="I3386" s="5" t="s">
        <v>17</v>
      </c>
      <c r="J3386" s="5" t="s">
        <v>17</v>
      </c>
      <c r="K3386" s="5" t="s">
        <v>17</v>
      </c>
      <c r="L3386" s="5" t="s">
        <v>17</v>
      </c>
    </row>
    <row r="3387" spans="1:12">
      <c r="A3387" t="s">
        <v>11</v>
      </c>
      <c r="B3387" t="s">
        <v>4824</v>
      </c>
      <c r="C3387" t="s">
        <v>446</v>
      </c>
      <c r="D3387" t="s">
        <v>4825</v>
      </c>
      <c r="E3387" t="s">
        <v>15</v>
      </c>
      <c r="F3387" t="s">
        <v>4826</v>
      </c>
      <c r="G3387" s="5">
        <v>-2.2130727047585355</v>
      </c>
      <c r="H3387" s="5" t="s">
        <v>17</v>
      </c>
      <c r="I3387" s="5" t="s">
        <v>17</v>
      </c>
      <c r="J3387" s="5" t="s">
        <v>17</v>
      </c>
      <c r="K3387" s="5" t="s">
        <v>17</v>
      </c>
      <c r="L3387" s="5" t="s">
        <v>17</v>
      </c>
    </row>
    <row r="3388" spans="1:12">
      <c r="A3388" t="s">
        <v>11</v>
      </c>
      <c r="B3388" t="s">
        <v>4827</v>
      </c>
      <c r="C3388" t="s">
        <v>446</v>
      </c>
      <c r="D3388" t="s">
        <v>4828</v>
      </c>
      <c r="E3388" t="s">
        <v>15</v>
      </c>
      <c r="F3388" t="s">
        <v>4829</v>
      </c>
      <c r="G3388" s="5" t="s">
        <v>17</v>
      </c>
      <c r="H3388" s="5" t="s">
        <v>17</v>
      </c>
      <c r="I3388" s="5" t="s">
        <v>17</v>
      </c>
      <c r="J3388" s="5" t="s">
        <v>17</v>
      </c>
      <c r="K3388" s="5" t="s">
        <v>17</v>
      </c>
      <c r="L3388" s="5" t="s">
        <v>17</v>
      </c>
    </row>
    <row r="3389" spans="1:12">
      <c r="A3389" t="s">
        <v>11</v>
      </c>
      <c r="B3389" t="s">
        <v>4827</v>
      </c>
      <c r="C3389" t="s">
        <v>446</v>
      </c>
      <c r="D3389" t="s">
        <v>4828</v>
      </c>
      <c r="E3389" t="s">
        <v>25</v>
      </c>
      <c r="F3389" t="s">
        <v>4829</v>
      </c>
      <c r="G3389" s="5" t="s">
        <v>17</v>
      </c>
      <c r="H3389" s="5" t="s">
        <v>17</v>
      </c>
      <c r="I3389" s="5" t="s">
        <v>17</v>
      </c>
      <c r="J3389" s="5" t="s">
        <v>17</v>
      </c>
      <c r="K3389" s="5" t="s">
        <v>17</v>
      </c>
      <c r="L3389" s="5" t="s">
        <v>17</v>
      </c>
    </row>
    <row r="3390" spans="1:12">
      <c r="A3390" t="s">
        <v>11</v>
      </c>
      <c r="B3390" t="s">
        <v>1938</v>
      </c>
      <c r="C3390" t="s">
        <v>446</v>
      </c>
      <c r="D3390" t="s">
        <v>1939</v>
      </c>
      <c r="E3390" t="s">
        <v>15</v>
      </c>
      <c r="F3390" t="s">
        <v>1940</v>
      </c>
      <c r="G3390" s="5">
        <v>-9.1377396569122098</v>
      </c>
      <c r="H3390" s="5">
        <v>-14.019852524106637</v>
      </c>
      <c r="I3390" s="5">
        <v>-12.748393021120293</v>
      </c>
      <c r="J3390" s="5">
        <v>-2.9420055792101012</v>
      </c>
      <c r="K3390" s="5">
        <v>-8.1262759924385648</v>
      </c>
      <c r="L3390" s="5" t="s">
        <v>17</v>
      </c>
    </row>
    <row r="3391" spans="1:12">
      <c r="A3391" t="s">
        <v>11</v>
      </c>
      <c r="B3391" t="s">
        <v>1941</v>
      </c>
      <c r="C3391" t="s">
        <v>446</v>
      </c>
      <c r="D3391" t="s">
        <v>1942</v>
      </c>
      <c r="E3391" t="s">
        <v>15</v>
      </c>
      <c r="F3391" t="s">
        <v>1943</v>
      </c>
      <c r="G3391" s="5">
        <v>-3.3740859900555717</v>
      </c>
      <c r="H3391" s="5">
        <v>-9.0699826489300168</v>
      </c>
      <c r="I3391" s="5">
        <v>-7.8188521962167359</v>
      </c>
      <c r="J3391" s="5">
        <v>-2.0204178537511872</v>
      </c>
      <c r="K3391" s="5">
        <v>-5.8578178694158076</v>
      </c>
      <c r="L3391" s="5" t="s">
        <v>17</v>
      </c>
    </row>
    <row r="3392" spans="1:12">
      <c r="A3392" t="s">
        <v>11</v>
      </c>
      <c r="B3392" t="s">
        <v>1944</v>
      </c>
      <c r="C3392" t="s">
        <v>446</v>
      </c>
      <c r="D3392" t="s">
        <v>1945</v>
      </c>
      <c r="E3392" t="s">
        <v>15</v>
      </c>
      <c r="F3392" t="s">
        <v>1946</v>
      </c>
      <c r="G3392" s="5">
        <v>-2.2263492714959985</v>
      </c>
      <c r="H3392" s="5">
        <v>-5.6827004219409281</v>
      </c>
      <c r="I3392" s="5">
        <v>-6.1354797577303151</v>
      </c>
      <c r="J3392" s="5" t="s">
        <v>17</v>
      </c>
      <c r="K3392" s="5">
        <v>-3.6184738955823295</v>
      </c>
      <c r="L3392" s="5" t="s">
        <v>17</v>
      </c>
    </row>
    <row r="3393" spans="1:12">
      <c r="A3393" t="s">
        <v>11</v>
      </c>
      <c r="B3393" t="s">
        <v>2562</v>
      </c>
      <c r="C3393" t="s">
        <v>446</v>
      </c>
      <c r="D3393" t="s">
        <v>2563</v>
      </c>
      <c r="E3393" t="s">
        <v>15</v>
      </c>
      <c r="F3393" t="s">
        <v>2564</v>
      </c>
      <c r="G3393" s="5" t="s">
        <v>17</v>
      </c>
      <c r="H3393" s="5" t="s">
        <v>17</v>
      </c>
      <c r="I3393" s="5" t="s">
        <v>17</v>
      </c>
      <c r="J3393" s="5" t="s">
        <v>17</v>
      </c>
      <c r="K3393" s="5" t="s">
        <v>17</v>
      </c>
      <c r="L3393" s="5" t="s">
        <v>17</v>
      </c>
    </row>
    <row r="3394" spans="1:12">
      <c r="A3394" t="s">
        <v>11</v>
      </c>
      <c r="B3394" t="s">
        <v>2565</v>
      </c>
      <c r="C3394" t="s">
        <v>446</v>
      </c>
      <c r="D3394" t="s">
        <v>2566</v>
      </c>
      <c r="E3394" t="s">
        <v>15</v>
      </c>
      <c r="F3394" t="s">
        <v>2567</v>
      </c>
      <c r="G3394" s="5" t="s">
        <v>17</v>
      </c>
      <c r="H3394" s="5" t="s">
        <v>17</v>
      </c>
      <c r="I3394" s="5" t="s">
        <v>17</v>
      </c>
      <c r="J3394" s="5" t="s">
        <v>17</v>
      </c>
      <c r="K3394" s="5" t="s">
        <v>17</v>
      </c>
      <c r="L3394" s="5" t="s">
        <v>17</v>
      </c>
    </row>
    <row r="3395" spans="1:12">
      <c r="A3395" t="s">
        <v>11</v>
      </c>
      <c r="B3395" t="s">
        <v>444</v>
      </c>
      <c r="C3395" t="s">
        <v>446</v>
      </c>
      <c r="D3395" t="s">
        <v>445</v>
      </c>
      <c r="E3395" t="s">
        <v>15</v>
      </c>
      <c r="F3395" t="s">
        <v>447</v>
      </c>
      <c r="G3395" s="5" t="s">
        <v>17</v>
      </c>
      <c r="H3395" s="5" t="s">
        <v>17</v>
      </c>
      <c r="I3395" s="5" t="s">
        <v>17</v>
      </c>
      <c r="J3395" s="5">
        <v>-3.1734357848518107</v>
      </c>
      <c r="K3395" s="5">
        <v>-3.2230769230769227</v>
      </c>
      <c r="L3395" s="5" t="s">
        <v>17</v>
      </c>
    </row>
    <row r="3396" spans="1:12">
      <c r="A3396" t="s">
        <v>11</v>
      </c>
      <c r="B3396" t="s">
        <v>2568</v>
      </c>
      <c r="C3396" t="s">
        <v>446</v>
      </c>
      <c r="D3396" t="s">
        <v>2569</v>
      </c>
      <c r="E3396" t="s">
        <v>15</v>
      </c>
      <c r="F3396" t="s">
        <v>2570</v>
      </c>
      <c r="G3396" s="5" t="s">
        <v>17</v>
      </c>
      <c r="H3396" s="5" t="s">
        <v>17</v>
      </c>
      <c r="I3396" s="5">
        <v>-2.7422062350119907</v>
      </c>
      <c r="J3396" s="5">
        <v>-2.5982444294395681</v>
      </c>
      <c r="K3396" s="5">
        <v>-2.6438035853468436</v>
      </c>
      <c r="L3396" s="5" t="s">
        <v>17</v>
      </c>
    </row>
    <row r="3397" spans="1:12">
      <c r="A3397" t="s">
        <v>11</v>
      </c>
      <c r="B3397" t="s">
        <v>2574</v>
      </c>
      <c r="C3397" t="s">
        <v>446</v>
      </c>
      <c r="D3397" t="s">
        <v>2575</v>
      </c>
      <c r="E3397" t="s">
        <v>15</v>
      </c>
      <c r="F3397" t="s">
        <v>2576</v>
      </c>
      <c r="G3397" s="5" t="s">
        <v>17</v>
      </c>
      <c r="H3397" s="5" t="s">
        <v>17</v>
      </c>
      <c r="I3397" s="5" t="s">
        <v>17</v>
      </c>
      <c r="J3397" s="5">
        <v>4</v>
      </c>
      <c r="K3397" s="5">
        <v>10</v>
      </c>
      <c r="L3397" s="5" t="s">
        <v>17</v>
      </c>
    </row>
    <row r="3398" spans="1:12">
      <c r="A3398" t="s">
        <v>11</v>
      </c>
      <c r="B3398" t="s">
        <v>2583</v>
      </c>
      <c r="C3398" t="s">
        <v>446</v>
      </c>
      <c r="D3398" t="s">
        <v>2584</v>
      </c>
      <c r="E3398" t="s">
        <v>15</v>
      </c>
      <c r="F3398" t="s">
        <v>2585</v>
      </c>
      <c r="G3398" s="5" t="s">
        <v>17</v>
      </c>
      <c r="H3398" s="5">
        <v>2.2796610169491527</v>
      </c>
      <c r="I3398" s="5" t="s">
        <v>17</v>
      </c>
      <c r="J3398" s="5">
        <v>3.3506493506493507</v>
      </c>
      <c r="K3398" s="5">
        <v>9.8932038834951452</v>
      </c>
      <c r="L3398" s="5" t="s">
        <v>17</v>
      </c>
    </row>
    <row r="3399" spans="1:12">
      <c r="A3399" t="s">
        <v>11</v>
      </c>
      <c r="B3399" t="s">
        <v>2586</v>
      </c>
      <c r="C3399" t="s">
        <v>446</v>
      </c>
      <c r="D3399" t="s">
        <v>2587</v>
      </c>
      <c r="E3399" t="s">
        <v>15</v>
      </c>
      <c r="F3399" t="s">
        <v>2588</v>
      </c>
      <c r="G3399" s="5" t="s">
        <v>17</v>
      </c>
      <c r="H3399" s="5">
        <v>-3.5454545454545454</v>
      </c>
      <c r="I3399" s="5" t="s">
        <v>17</v>
      </c>
      <c r="J3399" s="5" t="s">
        <v>17</v>
      </c>
      <c r="K3399" s="5">
        <v>4.5882352941176467</v>
      </c>
      <c r="L3399" s="5" t="s">
        <v>17</v>
      </c>
    </row>
    <row r="3400" spans="1:12">
      <c r="A3400" t="s">
        <v>11</v>
      </c>
      <c r="B3400" t="s">
        <v>1994</v>
      </c>
      <c r="C3400" t="s">
        <v>446</v>
      </c>
      <c r="D3400" t="s">
        <v>1995</v>
      </c>
      <c r="E3400" t="s">
        <v>15</v>
      </c>
      <c r="F3400" t="s">
        <v>1996</v>
      </c>
      <c r="G3400" s="5">
        <v>-5.1669449081803007</v>
      </c>
      <c r="H3400" s="5">
        <v>-3.6184827182190977</v>
      </c>
      <c r="I3400" s="5" t="s">
        <v>17</v>
      </c>
      <c r="J3400" s="5">
        <v>-2.452375268560516</v>
      </c>
      <c r="K3400" s="5">
        <v>-3.1219122348154609</v>
      </c>
      <c r="L3400" s="5" t="s">
        <v>17</v>
      </c>
    </row>
    <row r="3401" spans="1:12">
      <c r="A3401" t="s">
        <v>11</v>
      </c>
      <c r="B3401" t="s">
        <v>1997</v>
      </c>
      <c r="C3401" t="s">
        <v>446</v>
      </c>
      <c r="D3401" t="s">
        <v>1998</v>
      </c>
      <c r="E3401" t="s">
        <v>15</v>
      </c>
      <c r="F3401" t="s">
        <v>1999</v>
      </c>
      <c r="G3401" s="5">
        <v>-3.3205311880096984</v>
      </c>
      <c r="H3401" s="5">
        <v>-2.5429120897030542</v>
      </c>
      <c r="I3401" s="5" t="s">
        <v>17</v>
      </c>
      <c r="J3401" s="5">
        <v>-2.9098764893292017</v>
      </c>
      <c r="K3401" s="5">
        <v>-3.4422852503932213</v>
      </c>
      <c r="L3401" s="5" t="s">
        <v>17</v>
      </c>
    </row>
    <row r="3402" spans="1:12">
      <c r="A3402" t="s">
        <v>11</v>
      </c>
      <c r="B3402" t="s">
        <v>2865</v>
      </c>
      <c r="C3402" t="s">
        <v>446</v>
      </c>
      <c r="D3402" t="s">
        <v>2866</v>
      </c>
      <c r="E3402" t="s">
        <v>15</v>
      </c>
      <c r="F3402" t="s">
        <v>2867</v>
      </c>
      <c r="G3402" s="5" t="s">
        <v>17</v>
      </c>
      <c r="H3402" s="5" t="s">
        <v>17</v>
      </c>
      <c r="I3402" s="5" t="s">
        <v>17</v>
      </c>
      <c r="J3402" s="5" t="s">
        <v>17</v>
      </c>
      <c r="K3402" s="5" t="s">
        <v>17</v>
      </c>
      <c r="L3402" s="5" t="s">
        <v>17</v>
      </c>
    </row>
    <row r="3403" spans="1:12">
      <c r="A3403" t="s">
        <v>11</v>
      </c>
      <c r="B3403" t="s">
        <v>946</v>
      </c>
      <c r="C3403" t="s">
        <v>446</v>
      </c>
      <c r="D3403" t="s">
        <v>947</v>
      </c>
      <c r="E3403" t="s">
        <v>15</v>
      </c>
      <c r="F3403" t="s">
        <v>948</v>
      </c>
      <c r="G3403" s="5" t="s">
        <v>17</v>
      </c>
      <c r="H3403" s="5" t="s">
        <v>17</v>
      </c>
      <c r="I3403" s="5" t="s">
        <v>17</v>
      </c>
      <c r="J3403" s="5" t="s">
        <v>17</v>
      </c>
      <c r="K3403" s="5">
        <v>4.3125</v>
      </c>
      <c r="L3403" s="5" t="s">
        <v>17</v>
      </c>
    </row>
    <row r="3404" spans="1:12">
      <c r="A3404" t="s">
        <v>11</v>
      </c>
      <c r="B3404" t="s">
        <v>949</v>
      </c>
      <c r="C3404" t="s">
        <v>446</v>
      </c>
      <c r="D3404" t="s">
        <v>950</v>
      </c>
      <c r="E3404" t="s">
        <v>15</v>
      </c>
      <c r="F3404" t="s">
        <v>951</v>
      </c>
      <c r="G3404" s="5">
        <v>-2.8666666666666667</v>
      </c>
      <c r="H3404" s="5">
        <v>-8</v>
      </c>
      <c r="I3404" s="5">
        <v>-3.2698412698412702</v>
      </c>
      <c r="J3404" s="5">
        <v>-3.0253164556962027</v>
      </c>
      <c r="K3404" s="5">
        <v>-3.0422535211267605</v>
      </c>
      <c r="L3404" s="5" t="s">
        <v>17</v>
      </c>
    </row>
    <row r="3405" spans="1:12">
      <c r="A3405" t="s">
        <v>11</v>
      </c>
      <c r="B3405" t="s">
        <v>3168</v>
      </c>
      <c r="C3405" t="s">
        <v>446</v>
      </c>
      <c r="D3405" t="s">
        <v>3169</v>
      </c>
      <c r="E3405" t="s">
        <v>15</v>
      </c>
      <c r="F3405" t="s">
        <v>3170</v>
      </c>
      <c r="G3405" s="5" t="s">
        <v>17</v>
      </c>
      <c r="H3405" s="5" t="s">
        <v>17</v>
      </c>
      <c r="I3405" s="5" t="s">
        <v>17</v>
      </c>
      <c r="J3405" s="5" t="s">
        <v>17</v>
      </c>
      <c r="K3405" s="5">
        <v>2.5393258426966288</v>
      </c>
      <c r="L3405" s="5" t="s">
        <v>17</v>
      </c>
    </row>
    <row r="3406" spans="1:12">
      <c r="A3406" t="s">
        <v>11</v>
      </c>
      <c r="B3406" s="2" t="s">
        <v>448</v>
      </c>
      <c r="C3406" s="2" t="s">
        <v>449</v>
      </c>
      <c r="E3406" t="s">
        <v>25</v>
      </c>
      <c r="F3406" t="s">
        <v>450</v>
      </c>
      <c r="G3406" s="5" t="s">
        <v>17</v>
      </c>
      <c r="H3406" s="5" t="s">
        <v>17</v>
      </c>
      <c r="I3406" s="5" t="s">
        <v>17</v>
      </c>
      <c r="J3406" s="5">
        <v>2.4130841121495328</v>
      </c>
      <c r="K3406" s="5" t="s">
        <v>17</v>
      </c>
      <c r="L3406" s="5" t="s">
        <v>17</v>
      </c>
    </row>
    <row r="3407" spans="1:12">
      <c r="A3407" t="s">
        <v>11</v>
      </c>
      <c r="B3407" t="s">
        <v>1613</v>
      </c>
      <c r="C3407" t="s">
        <v>449</v>
      </c>
      <c r="D3407" t="s">
        <v>1614</v>
      </c>
      <c r="E3407" t="s">
        <v>25</v>
      </c>
      <c r="F3407" t="s">
        <v>1615</v>
      </c>
      <c r="G3407" s="5" t="s">
        <v>17</v>
      </c>
      <c r="H3407" s="5" t="s">
        <v>17</v>
      </c>
      <c r="I3407" s="5">
        <v>-2.4260485651214125</v>
      </c>
      <c r="J3407" s="5">
        <v>3.4231830726770931</v>
      </c>
      <c r="K3407" s="5">
        <v>2.6964285714285712</v>
      </c>
      <c r="L3407" s="5" t="s">
        <v>17</v>
      </c>
    </row>
    <row r="3408" spans="1:12">
      <c r="A3408" t="s">
        <v>11</v>
      </c>
      <c r="B3408" t="s">
        <v>2571</v>
      </c>
      <c r="C3408" t="s">
        <v>449</v>
      </c>
      <c r="D3408" t="s">
        <v>2572</v>
      </c>
      <c r="E3408" t="s">
        <v>15</v>
      </c>
      <c r="F3408" t="s">
        <v>2573</v>
      </c>
      <c r="G3408" s="5">
        <v>-3.0458715596330275</v>
      </c>
      <c r="H3408" s="5">
        <v>-4.6024096385542164</v>
      </c>
      <c r="I3408" s="5" t="s">
        <v>17</v>
      </c>
      <c r="J3408" s="5">
        <v>-5.0136986301369868</v>
      </c>
      <c r="K3408" s="5">
        <v>-7.7209302325581399</v>
      </c>
      <c r="L3408" s="5" t="s">
        <v>17</v>
      </c>
    </row>
    <row r="3409" spans="1:12">
      <c r="A3409" t="s">
        <v>11</v>
      </c>
      <c r="B3409" t="s">
        <v>2574</v>
      </c>
      <c r="C3409" t="s">
        <v>449</v>
      </c>
      <c r="D3409" t="s">
        <v>2575</v>
      </c>
      <c r="E3409" t="s">
        <v>15</v>
      </c>
      <c r="F3409" t="s">
        <v>2576</v>
      </c>
      <c r="G3409" s="5" t="s">
        <v>17</v>
      </c>
      <c r="H3409" s="5" t="s">
        <v>17</v>
      </c>
      <c r="I3409" s="5" t="s">
        <v>17</v>
      </c>
      <c r="J3409" s="5">
        <v>4</v>
      </c>
      <c r="K3409" s="5">
        <v>10</v>
      </c>
      <c r="L3409" s="5" t="s">
        <v>17</v>
      </c>
    </row>
    <row r="3410" spans="1:12">
      <c r="A3410" t="s">
        <v>11</v>
      </c>
      <c r="B3410" t="s">
        <v>2577</v>
      </c>
      <c r="C3410" t="s">
        <v>449</v>
      </c>
      <c r="D3410" t="s">
        <v>2578</v>
      </c>
      <c r="E3410" t="s">
        <v>15</v>
      </c>
      <c r="F3410" t="s">
        <v>2579</v>
      </c>
      <c r="G3410" s="5" t="s">
        <v>17</v>
      </c>
      <c r="H3410" s="5" t="s">
        <v>17</v>
      </c>
      <c r="I3410" s="5" t="s">
        <v>17</v>
      </c>
      <c r="J3410" s="5" t="s">
        <v>17</v>
      </c>
      <c r="K3410" s="5" t="s">
        <v>17</v>
      </c>
      <c r="L3410" s="5" t="s">
        <v>17</v>
      </c>
    </row>
    <row r="3411" spans="1:12">
      <c r="A3411" t="s">
        <v>11</v>
      </c>
      <c r="B3411" t="s">
        <v>2580</v>
      </c>
      <c r="C3411" t="s">
        <v>449</v>
      </c>
      <c r="D3411" t="s">
        <v>2581</v>
      </c>
      <c r="E3411" t="s">
        <v>15</v>
      </c>
      <c r="F3411" t="s">
        <v>2582</v>
      </c>
      <c r="G3411" s="5" t="s">
        <v>17</v>
      </c>
      <c r="H3411" s="5" t="s">
        <v>17</v>
      </c>
      <c r="I3411" s="5" t="s">
        <v>17</v>
      </c>
      <c r="J3411" s="5" t="s">
        <v>17</v>
      </c>
      <c r="K3411" s="5" t="s">
        <v>17</v>
      </c>
      <c r="L3411" s="5" t="s">
        <v>17</v>
      </c>
    </row>
    <row r="3412" spans="1:12">
      <c r="A3412" t="s">
        <v>11</v>
      </c>
      <c r="B3412" t="s">
        <v>2583</v>
      </c>
      <c r="C3412" t="s">
        <v>449</v>
      </c>
      <c r="D3412" t="s">
        <v>2584</v>
      </c>
      <c r="E3412" t="s">
        <v>15</v>
      </c>
      <c r="F3412" t="s">
        <v>2585</v>
      </c>
      <c r="G3412" s="5" t="s">
        <v>17</v>
      </c>
      <c r="H3412" s="5">
        <v>2.2796610169491527</v>
      </c>
      <c r="I3412" s="5" t="s">
        <v>17</v>
      </c>
      <c r="J3412" s="5">
        <v>3.3506493506493507</v>
      </c>
      <c r="K3412" s="5">
        <v>9.8932038834951452</v>
      </c>
      <c r="L3412" s="5" t="s">
        <v>17</v>
      </c>
    </row>
    <row r="3413" spans="1:12">
      <c r="A3413" t="s">
        <v>11</v>
      </c>
      <c r="B3413" t="s">
        <v>2586</v>
      </c>
      <c r="C3413" t="s">
        <v>449</v>
      </c>
      <c r="D3413" t="s">
        <v>2587</v>
      </c>
      <c r="E3413" t="s">
        <v>15</v>
      </c>
      <c r="F3413" t="s">
        <v>2588</v>
      </c>
      <c r="G3413" s="5" t="s">
        <v>17</v>
      </c>
      <c r="H3413" s="5">
        <v>-3.5454545454545454</v>
      </c>
      <c r="I3413" s="5" t="s">
        <v>17</v>
      </c>
      <c r="J3413" s="5" t="s">
        <v>17</v>
      </c>
      <c r="K3413" s="5">
        <v>4.5882352941176467</v>
      </c>
      <c r="L3413" s="5" t="s">
        <v>17</v>
      </c>
    </row>
    <row r="3414" spans="1:12">
      <c r="A3414" t="s">
        <v>11</v>
      </c>
      <c r="B3414" t="s">
        <v>2589</v>
      </c>
      <c r="C3414" t="s">
        <v>449</v>
      </c>
      <c r="D3414" t="s">
        <v>2590</v>
      </c>
      <c r="E3414" t="s">
        <v>15</v>
      </c>
      <c r="F3414" t="s">
        <v>2591</v>
      </c>
      <c r="G3414" s="5" t="s">
        <v>17</v>
      </c>
      <c r="H3414" s="5" t="s">
        <v>17</v>
      </c>
      <c r="I3414" s="5" t="s">
        <v>17</v>
      </c>
      <c r="J3414" s="5" t="s">
        <v>17</v>
      </c>
      <c r="K3414" s="5" t="s">
        <v>17</v>
      </c>
      <c r="L3414" s="5" t="s">
        <v>17</v>
      </c>
    </row>
    <row r="3415" spans="1:12">
      <c r="A3415" t="s">
        <v>11</v>
      </c>
      <c r="B3415" t="s">
        <v>2912</v>
      </c>
      <c r="C3415" t="s">
        <v>449</v>
      </c>
      <c r="D3415" t="s">
        <v>2913</v>
      </c>
      <c r="E3415" t="s">
        <v>15</v>
      </c>
      <c r="F3415" t="s">
        <v>2914</v>
      </c>
      <c r="G3415" s="5">
        <v>2.7387387387387387</v>
      </c>
      <c r="H3415" s="5">
        <v>2.2105263157894739</v>
      </c>
      <c r="I3415" s="5" t="s">
        <v>17</v>
      </c>
      <c r="J3415" s="5">
        <v>3.1300813008130084</v>
      </c>
      <c r="K3415" s="5">
        <v>3.091836734693878</v>
      </c>
      <c r="L3415" s="5" t="s">
        <v>17</v>
      </c>
    </row>
    <row r="3416" spans="1:12">
      <c r="A3416" t="s">
        <v>11</v>
      </c>
      <c r="B3416" t="s">
        <v>4830</v>
      </c>
      <c r="C3416" t="s">
        <v>449</v>
      </c>
      <c r="D3416" t="s">
        <v>4831</v>
      </c>
      <c r="E3416" t="s">
        <v>15</v>
      </c>
      <c r="F3416" t="s">
        <v>4832</v>
      </c>
      <c r="G3416" s="5">
        <v>-3.3442622950819674</v>
      </c>
      <c r="H3416" s="5">
        <v>-4</v>
      </c>
      <c r="I3416" s="5" t="s">
        <v>17</v>
      </c>
      <c r="J3416" s="5">
        <v>-4.6122448979591839</v>
      </c>
      <c r="K3416" s="5">
        <v>-3.9166666666666665</v>
      </c>
      <c r="L3416" s="5" t="s">
        <v>17</v>
      </c>
    </row>
    <row r="3417" spans="1:12">
      <c r="A3417" t="s">
        <v>11</v>
      </c>
      <c r="B3417" t="s">
        <v>4833</v>
      </c>
      <c r="C3417" t="s">
        <v>449</v>
      </c>
      <c r="D3417" t="s">
        <v>4834</v>
      </c>
      <c r="E3417" t="s">
        <v>15</v>
      </c>
      <c r="F3417" t="s">
        <v>4835</v>
      </c>
      <c r="G3417" s="5">
        <v>-2.27972027972028</v>
      </c>
      <c r="H3417" s="5">
        <v>-4.4315789473684211</v>
      </c>
      <c r="I3417" s="5" t="s">
        <v>17</v>
      </c>
      <c r="J3417" s="5" t="s">
        <v>17</v>
      </c>
      <c r="K3417" s="5" t="s">
        <v>17</v>
      </c>
      <c r="L3417" s="5" t="s">
        <v>17</v>
      </c>
    </row>
    <row r="3418" spans="1:12">
      <c r="A3418" t="s">
        <v>11</v>
      </c>
      <c r="B3418" s="2" t="s">
        <v>451</v>
      </c>
      <c r="C3418" s="2" t="s">
        <v>453</v>
      </c>
      <c r="E3418" t="s">
        <v>15</v>
      </c>
      <c r="F3418" t="s">
        <v>454</v>
      </c>
      <c r="G3418" s="5" t="s">
        <v>17</v>
      </c>
      <c r="H3418" s="5" t="s">
        <v>17</v>
      </c>
      <c r="I3418" s="5" t="s">
        <v>17</v>
      </c>
      <c r="J3418" s="5" t="s">
        <v>17</v>
      </c>
      <c r="K3418" s="5" t="s">
        <v>17</v>
      </c>
      <c r="L3418" s="5" t="s">
        <v>17</v>
      </c>
    </row>
    <row r="3419" spans="1:12">
      <c r="A3419" t="s">
        <v>11</v>
      </c>
      <c r="B3419" t="s">
        <v>1884</v>
      </c>
      <c r="C3419" t="s">
        <v>453</v>
      </c>
      <c r="D3419" t="s">
        <v>1885</v>
      </c>
      <c r="E3419" t="s">
        <v>15</v>
      </c>
      <c r="F3419" t="s">
        <v>1886</v>
      </c>
      <c r="G3419" s="5">
        <v>-4.8803699740100903</v>
      </c>
      <c r="H3419" s="5">
        <v>-8.635555293840536</v>
      </c>
      <c r="I3419" s="5">
        <v>-8.5826367461430575</v>
      </c>
      <c r="J3419" s="5">
        <v>-19.676880222841227</v>
      </c>
      <c r="K3419" s="5">
        <v>-33.048458149779741</v>
      </c>
      <c r="L3419" s="5" t="s">
        <v>17</v>
      </c>
    </row>
    <row r="3420" spans="1:12">
      <c r="A3420" t="s">
        <v>11</v>
      </c>
      <c r="B3420" t="s">
        <v>2083</v>
      </c>
      <c r="C3420" t="s">
        <v>453</v>
      </c>
      <c r="D3420" t="s">
        <v>2084</v>
      </c>
      <c r="E3420" t="s">
        <v>15</v>
      </c>
      <c r="F3420" t="s">
        <v>2085</v>
      </c>
      <c r="G3420" s="5">
        <v>-4.775418275418275</v>
      </c>
      <c r="H3420" s="5">
        <v>-14.886405959031656</v>
      </c>
      <c r="I3420" s="5">
        <v>-18.085599999999999</v>
      </c>
      <c r="J3420" s="5">
        <v>-3.8459016393442624</v>
      </c>
      <c r="K3420" s="5">
        <v>-10.549317147192717</v>
      </c>
      <c r="L3420" s="5" t="s">
        <v>17</v>
      </c>
    </row>
    <row r="3421" spans="1:12">
      <c r="A3421" t="s">
        <v>11</v>
      </c>
      <c r="B3421" t="s">
        <v>113</v>
      </c>
      <c r="C3421" t="s">
        <v>453</v>
      </c>
      <c r="D3421" t="s">
        <v>114</v>
      </c>
      <c r="E3421" t="s">
        <v>15</v>
      </c>
      <c r="F3421" t="s">
        <v>116</v>
      </c>
      <c r="G3421" s="5" t="s">
        <v>17</v>
      </c>
      <c r="H3421" s="5" t="s">
        <v>17</v>
      </c>
      <c r="I3421" s="5" t="s">
        <v>17</v>
      </c>
      <c r="J3421" s="5">
        <v>2.8673469387755106</v>
      </c>
      <c r="K3421" s="5">
        <v>2.625</v>
      </c>
      <c r="L3421" s="5" t="s">
        <v>17</v>
      </c>
    </row>
    <row r="3422" spans="1:12">
      <c r="A3422" t="s">
        <v>11</v>
      </c>
      <c r="B3422" t="s">
        <v>3589</v>
      </c>
      <c r="C3422" t="s">
        <v>453</v>
      </c>
      <c r="D3422" t="s">
        <v>3590</v>
      </c>
      <c r="E3422" t="s">
        <v>15</v>
      </c>
      <c r="F3422" t="s">
        <v>3591</v>
      </c>
      <c r="G3422" s="5" t="s">
        <v>17</v>
      </c>
      <c r="H3422" s="5">
        <v>-2.6754385964912282</v>
      </c>
      <c r="I3422" s="5" t="s">
        <v>17</v>
      </c>
      <c r="J3422" s="5" t="s">
        <v>17</v>
      </c>
      <c r="K3422" s="5">
        <v>-4.2513368983957216</v>
      </c>
      <c r="L3422" s="5" t="s">
        <v>17</v>
      </c>
    </row>
    <row r="3423" spans="1:12">
      <c r="A3423" t="s">
        <v>11</v>
      </c>
      <c r="B3423" t="s">
        <v>3592</v>
      </c>
      <c r="C3423" t="s">
        <v>453</v>
      </c>
      <c r="D3423" t="s">
        <v>3593</v>
      </c>
      <c r="E3423" t="s">
        <v>15</v>
      </c>
      <c r="F3423" t="s">
        <v>3594</v>
      </c>
      <c r="G3423" s="5">
        <v>-3.4838709677419355</v>
      </c>
      <c r="H3423" s="5">
        <v>-4.1304347826086953</v>
      </c>
      <c r="I3423" s="5" t="s">
        <v>17</v>
      </c>
      <c r="J3423" s="5">
        <v>-2.9024390243902438</v>
      </c>
      <c r="K3423" s="5">
        <v>-5.5111111111111111</v>
      </c>
      <c r="L3423" s="5" t="s">
        <v>17</v>
      </c>
    </row>
    <row r="3424" spans="1:12">
      <c r="A3424" t="s">
        <v>11</v>
      </c>
      <c r="B3424" t="s">
        <v>3595</v>
      </c>
      <c r="C3424" t="s">
        <v>453</v>
      </c>
      <c r="D3424" t="s">
        <v>3596</v>
      </c>
      <c r="E3424" t="s">
        <v>15</v>
      </c>
      <c r="F3424" t="s">
        <v>3597</v>
      </c>
      <c r="G3424" s="5">
        <v>-2.4421052631578943</v>
      </c>
      <c r="H3424" s="5">
        <v>-4.4135338345864659</v>
      </c>
      <c r="I3424" s="5" t="s">
        <v>17</v>
      </c>
      <c r="J3424" s="5">
        <v>-2.2743362831858409</v>
      </c>
      <c r="K3424" s="5">
        <v>-5.0098039215686274</v>
      </c>
      <c r="L3424" s="5" t="s">
        <v>17</v>
      </c>
    </row>
    <row r="3425" spans="1:12">
      <c r="A3425" t="s">
        <v>11</v>
      </c>
      <c r="B3425" t="s">
        <v>3598</v>
      </c>
      <c r="C3425" t="s">
        <v>453</v>
      </c>
      <c r="D3425" t="s">
        <v>3599</v>
      </c>
      <c r="E3425" t="s">
        <v>15</v>
      </c>
      <c r="F3425" t="s">
        <v>3600</v>
      </c>
      <c r="G3425" s="5" t="s">
        <v>17</v>
      </c>
      <c r="H3425" s="5" t="s">
        <v>17</v>
      </c>
      <c r="I3425" s="5" t="s">
        <v>17</v>
      </c>
      <c r="J3425" s="5" t="s">
        <v>17</v>
      </c>
      <c r="K3425" s="5">
        <v>-3.6363636363636367</v>
      </c>
      <c r="L3425" s="5" t="s">
        <v>17</v>
      </c>
    </row>
    <row r="3426" spans="1:12">
      <c r="A3426" t="s">
        <v>11</v>
      </c>
      <c r="B3426" t="s">
        <v>3601</v>
      </c>
      <c r="C3426" t="s">
        <v>453</v>
      </c>
      <c r="D3426" t="s">
        <v>3602</v>
      </c>
      <c r="E3426" t="s">
        <v>15</v>
      </c>
      <c r="F3426" t="s">
        <v>3603</v>
      </c>
      <c r="G3426" s="5">
        <v>-3.8888888888888888</v>
      </c>
      <c r="H3426" s="5">
        <v>-3.3936170212765959</v>
      </c>
      <c r="I3426" s="5" t="s">
        <v>17</v>
      </c>
      <c r="J3426" s="5" t="s">
        <v>17</v>
      </c>
      <c r="K3426" s="5">
        <v>-4.557377049180328</v>
      </c>
      <c r="L3426" s="5" t="s">
        <v>17</v>
      </c>
    </row>
    <row r="3427" spans="1:12">
      <c r="A3427" t="s">
        <v>11</v>
      </c>
      <c r="B3427" t="s">
        <v>3604</v>
      </c>
      <c r="C3427" t="s">
        <v>453</v>
      </c>
      <c r="D3427" t="s">
        <v>3605</v>
      </c>
      <c r="E3427" t="s">
        <v>15</v>
      </c>
      <c r="F3427" t="s">
        <v>3606</v>
      </c>
      <c r="G3427" s="5">
        <v>-3.4538461538461536</v>
      </c>
      <c r="H3427" s="5">
        <v>-3.984771573604061</v>
      </c>
      <c r="I3427" s="5" t="s">
        <v>17</v>
      </c>
      <c r="J3427" s="5">
        <v>-4.96</v>
      </c>
      <c r="K3427" s="5">
        <v>-7.8505747126436782</v>
      </c>
      <c r="L3427" s="5" t="s">
        <v>17</v>
      </c>
    </row>
    <row r="3428" spans="1:12">
      <c r="A3428" t="s">
        <v>11</v>
      </c>
      <c r="B3428" t="s">
        <v>3607</v>
      </c>
      <c r="C3428" t="s">
        <v>453</v>
      </c>
      <c r="D3428" t="s">
        <v>3608</v>
      </c>
      <c r="E3428" t="s">
        <v>15</v>
      </c>
      <c r="F3428" t="s">
        <v>3609</v>
      </c>
      <c r="G3428" s="5" t="s">
        <v>17</v>
      </c>
      <c r="H3428" s="5">
        <v>-3.0507614213197969</v>
      </c>
      <c r="I3428" s="5" t="s">
        <v>17</v>
      </c>
      <c r="J3428" s="5" t="s">
        <v>17</v>
      </c>
      <c r="K3428" s="5">
        <v>-2.2597402597402598</v>
      </c>
      <c r="L3428" s="5" t="s">
        <v>17</v>
      </c>
    </row>
    <row r="3429" spans="1:12">
      <c r="A3429" t="s">
        <v>11</v>
      </c>
      <c r="B3429" t="s">
        <v>1018</v>
      </c>
      <c r="C3429" t="s">
        <v>453</v>
      </c>
      <c r="D3429" t="s">
        <v>1019</v>
      </c>
      <c r="E3429" t="s">
        <v>15</v>
      </c>
      <c r="F3429" t="s">
        <v>1020</v>
      </c>
      <c r="G3429" s="5" t="s">
        <v>17</v>
      </c>
      <c r="H3429" s="5" t="s">
        <v>17</v>
      </c>
      <c r="I3429" s="5" t="s">
        <v>17</v>
      </c>
      <c r="J3429" s="5" t="s">
        <v>17</v>
      </c>
      <c r="K3429" s="5" t="s">
        <v>17</v>
      </c>
      <c r="L3429" s="5" t="s">
        <v>17</v>
      </c>
    </row>
    <row r="3430" spans="1:12">
      <c r="A3430" t="s">
        <v>11</v>
      </c>
      <c r="B3430" t="s">
        <v>1021</v>
      </c>
      <c r="C3430" t="s">
        <v>453</v>
      </c>
      <c r="D3430" t="s">
        <v>1022</v>
      </c>
      <c r="E3430" t="s">
        <v>15</v>
      </c>
      <c r="F3430" t="s">
        <v>1023</v>
      </c>
      <c r="G3430" s="5" t="s">
        <v>17</v>
      </c>
      <c r="H3430" s="5" t="s">
        <v>17</v>
      </c>
      <c r="I3430" s="5" t="s">
        <v>17</v>
      </c>
      <c r="J3430" s="5" t="s">
        <v>17</v>
      </c>
      <c r="K3430" s="5" t="s">
        <v>17</v>
      </c>
      <c r="L3430" s="5" t="s">
        <v>17</v>
      </c>
    </row>
    <row r="3431" spans="1:12">
      <c r="A3431" t="s">
        <v>11</v>
      </c>
      <c r="B3431" t="s">
        <v>1024</v>
      </c>
      <c r="C3431" t="s">
        <v>453</v>
      </c>
      <c r="D3431" t="s">
        <v>1025</v>
      </c>
      <c r="E3431" t="s">
        <v>15</v>
      </c>
      <c r="F3431" t="s">
        <v>1026</v>
      </c>
      <c r="G3431" s="5" t="s">
        <v>17</v>
      </c>
      <c r="H3431" s="5" t="s">
        <v>17</v>
      </c>
      <c r="I3431" s="5" t="s">
        <v>17</v>
      </c>
      <c r="J3431" s="5" t="s">
        <v>17</v>
      </c>
      <c r="K3431" s="5" t="s">
        <v>17</v>
      </c>
      <c r="L3431" s="5" t="s">
        <v>17</v>
      </c>
    </row>
    <row r="3432" spans="1:12">
      <c r="A3432" t="s">
        <v>11</v>
      </c>
      <c r="B3432" t="s">
        <v>1027</v>
      </c>
      <c r="C3432" t="s">
        <v>453</v>
      </c>
      <c r="D3432" t="s">
        <v>1028</v>
      </c>
      <c r="E3432" t="s">
        <v>15</v>
      </c>
      <c r="F3432" t="s">
        <v>1029</v>
      </c>
      <c r="G3432" s="5" t="s">
        <v>17</v>
      </c>
      <c r="H3432" s="5" t="s">
        <v>17</v>
      </c>
      <c r="I3432" s="5" t="s">
        <v>17</v>
      </c>
      <c r="J3432" s="5" t="s">
        <v>17</v>
      </c>
      <c r="K3432" s="5" t="s">
        <v>17</v>
      </c>
      <c r="L3432" s="5" t="s">
        <v>17</v>
      </c>
    </row>
    <row r="3433" spans="1:12">
      <c r="A3433" t="s">
        <v>11</v>
      </c>
      <c r="B3433" t="s">
        <v>1030</v>
      </c>
      <c r="C3433" t="s">
        <v>453</v>
      </c>
      <c r="D3433" t="s">
        <v>1031</v>
      </c>
      <c r="E3433" t="s">
        <v>15</v>
      </c>
      <c r="F3433" t="s">
        <v>1032</v>
      </c>
      <c r="G3433" s="5">
        <v>20.000000000000004</v>
      </c>
      <c r="H3433" s="5" t="s">
        <v>17</v>
      </c>
      <c r="I3433" s="5" t="s">
        <v>17</v>
      </c>
      <c r="J3433" s="5">
        <v>16</v>
      </c>
      <c r="K3433" s="5" t="s">
        <v>17</v>
      </c>
      <c r="L3433" s="5" t="s">
        <v>17</v>
      </c>
    </row>
    <row r="3434" spans="1:12">
      <c r="A3434" t="s">
        <v>11</v>
      </c>
      <c r="B3434" t="s">
        <v>1033</v>
      </c>
      <c r="C3434" t="s">
        <v>453</v>
      </c>
      <c r="D3434" t="s">
        <v>1034</v>
      </c>
      <c r="E3434" t="s">
        <v>15</v>
      </c>
      <c r="F3434" t="s">
        <v>1035</v>
      </c>
      <c r="G3434" s="5" t="s">
        <v>17</v>
      </c>
      <c r="H3434" s="5" t="s">
        <v>17</v>
      </c>
      <c r="I3434" s="5" t="s">
        <v>17</v>
      </c>
      <c r="J3434" s="5">
        <v>6.2500000000000009</v>
      </c>
      <c r="K3434" s="5" t="s">
        <v>17</v>
      </c>
      <c r="L3434" s="5" t="s">
        <v>17</v>
      </c>
    </row>
    <row r="3435" spans="1:12">
      <c r="A3435" t="s">
        <v>11</v>
      </c>
      <c r="B3435" t="s">
        <v>1042</v>
      </c>
      <c r="C3435" t="s">
        <v>453</v>
      </c>
      <c r="D3435" t="s">
        <v>1043</v>
      </c>
      <c r="E3435" t="s">
        <v>25</v>
      </c>
      <c r="F3435" t="s">
        <v>1044</v>
      </c>
      <c r="G3435" s="5">
        <v>-3.0864197530864197</v>
      </c>
      <c r="H3435" s="5">
        <v>-2.6348517715112076</v>
      </c>
      <c r="I3435" s="5" t="s">
        <v>17</v>
      </c>
      <c r="J3435" s="5">
        <v>-13.464601769911505</v>
      </c>
      <c r="K3435" s="5">
        <v>-9.1855072463768117</v>
      </c>
      <c r="L3435" s="5" t="s">
        <v>17</v>
      </c>
    </row>
    <row r="3436" spans="1:12">
      <c r="A3436" t="s">
        <v>11</v>
      </c>
      <c r="B3436" t="s">
        <v>1045</v>
      </c>
      <c r="C3436" t="s">
        <v>453</v>
      </c>
      <c r="D3436" t="s">
        <v>1046</v>
      </c>
      <c r="E3436" t="s">
        <v>25</v>
      </c>
      <c r="F3436" t="s">
        <v>1047</v>
      </c>
      <c r="G3436" s="5">
        <v>-2.6835871404399323</v>
      </c>
      <c r="H3436" s="5" t="s">
        <v>17</v>
      </c>
      <c r="I3436" s="5" t="s">
        <v>17</v>
      </c>
      <c r="J3436" s="5" t="s">
        <v>17</v>
      </c>
      <c r="K3436" s="5" t="s">
        <v>17</v>
      </c>
      <c r="L3436" s="5" t="s">
        <v>17</v>
      </c>
    </row>
    <row r="3437" spans="1:12">
      <c r="A3437" t="s">
        <v>11</v>
      </c>
      <c r="B3437" t="s">
        <v>1893</v>
      </c>
      <c r="C3437" t="s">
        <v>453</v>
      </c>
      <c r="D3437" t="s">
        <v>1894</v>
      </c>
      <c r="E3437" t="s">
        <v>25</v>
      </c>
      <c r="F3437" t="s">
        <v>1895</v>
      </c>
      <c r="G3437" s="5" t="s">
        <v>17</v>
      </c>
      <c r="H3437" s="5" t="s">
        <v>17</v>
      </c>
      <c r="I3437" s="5" t="s">
        <v>17</v>
      </c>
      <c r="J3437" s="5">
        <v>2.3586097946287521</v>
      </c>
      <c r="K3437" s="5" t="s">
        <v>17</v>
      </c>
      <c r="L3437" s="5" t="s">
        <v>17</v>
      </c>
    </row>
    <row r="3438" spans="1:12">
      <c r="A3438" t="s">
        <v>11</v>
      </c>
      <c r="B3438" t="s">
        <v>2146</v>
      </c>
      <c r="C3438" t="s">
        <v>453</v>
      </c>
      <c r="D3438" t="s">
        <v>2147</v>
      </c>
      <c r="E3438" t="s">
        <v>15</v>
      </c>
      <c r="F3438" t="s">
        <v>2148</v>
      </c>
      <c r="G3438" s="5">
        <v>2.12195497995683</v>
      </c>
      <c r="H3438" s="5" t="s">
        <v>17</v>
      </c>
      <c r="I3438" s="5" t="s">
        <v>17</v>
      </c>
      <c r="J3438" s="5">
        <v>-2.4680192572214583</v>
      </c>
      <c r="K3438" s="5">
        <v>-4.4984650805832693</v>
      </c>
      <c r="L3438" s="5" t="s">
        <v>17</v>
      </c>
    </row>
    <row r="3439" spans="1:12">
      <c r="A3439" t="s">
        <v>11</v>
      </c>
      <c r="B3439" t="s">
        <v>2149</v>
      </c>
      <c r="C3439" t="s">
        <v>453</v>
      </c>
      <c r="D3439" t="s">
        <v>2150</v>
      </c>
      <c r="E3439" t="s">
        <v>15</v>
      </c>
      <c r="F3439" t="s">
        <v>2151</v>
      </c>
      <c r="G3439" s="5">
        <v>-2.4166666666666665</v>
      </c>
      <c r="H3439" s="5">
        <v>-10.096774193548386</v>
      </c>
      <c r="I3439" s="5">
        <v>-27.999999999999996</v>
      </c>
      <c r="J3439" s="5">
        <v>-2.3454545454545457</v>
      </c>
      <c r="K3439" s="5">
        <v>-5.9130434782608701</v>
      </c>
      <c r="L3439" s="5" t="s">
        <v>17</v>
      </c>
    </row>
    <row r="3440" spans="1:12">
      <c r="A3440" t="s">
        <v>11</v>
      </c>
      <c r="B3440" t="s">
        <v>174</v>
      </c>
      <c r="C3440" t="s">
        <v>453</v>
      </c>
      <c r="D3440" t="s">
        <v>175</v>
      </c>
      <c r="E3440" t="s">
        <v>15</v>
      </c>
      <c r="F3440" t="s">
        <v>177</v>
      </c>
      <c r="G3440" s="5" t="s">
        <v>17</v>
      </c>
      <c r="H3440" s="5" t="s">
        <v>17</v>
      </c>
      <c r="I3440" s="5" t="s">
        <v>17</v>
      </c>
      <c r="J3440" s="5">
        <v>-2.8692307692307688</v>
      </c>
      <c r="K3440" s="5">
        <v>-2.8525641025641026</v>
      </c>
      <c r="L3440" s="5" t="s">
        <v>17</v>
      </c>
    </row>
    <row r="3441" spans="1:12">
      <c r="A3441" t="s">
        <v>11</v>
      </c>
      <c r="B3441" t="s">
        <v>3773</v>
      </c>
      <c r="C3441" t="s">
        <v>453</v>
      </c>
      <c r="D3441" t="s">
        <v>3774</v>
      </c>
      <c r="E3441" t="s">
        <v>15</v>
      </c>
      <c r="F3441" t="s">
        <v>3775</v>
      </c>
      <c r="G3441" s="5" t="s">
        <v>17</v>
      </c>
      <c r="H3441" s="5" t="s">
        <v>17</v>
      </c>
      <c r="I3441" s="5" t="s">
        <v>17</v>
      </c>
      <c r="J3441" s="5" t="s">
        <v>17</v>
      </c>
      <c r="K3441" s="5" t="s">
        <v>17</v>
      </c>
      <c r="L3441" s="5" t="s">
        <v>17</v>
      </c>
    </row>
    <row r="3442" spans="1:12">
      <c r="A3442" t="s">
        <v>11</v>
      </c>
      <c r="B3442" t="s">
        <v>3293</v>
      </c>
      <c r="C3442" t="s">
        <v>453</v>
      </c>
      <c r="D3442" t="s">
        <v>3294</v>
      </c>
      <c r="E3442" t="s">
        <v>15</v>
      </c>
      <c r="F3442" t="s">
        <v>3295</v>
      </c>
      <c r="G3442" s="5">
        <v>-4.5154639175257731</v>
      </c>
      <c r="H3442" s="5">
        <v>-22.443271767810028</v>
      </c>
      <c r="I3442" s="5">
        <v>-33.322115384615387</v>
      </c>
      <c r="J3442" s="5">
        <v>-4.2428884026258205</v>
      </c>
      <c r="K3442" s="5">
        <v>-15.034552845528454</v>
      </c>
      <c r="L3442" s="5" t="s">
        <v>17</v>
      </c>
    </row>
    <row r="3443" spans="1:12">
      <c r="A3443" t="s">
        <v>11</v>
      </c>
      <c r="B3443" t="s">
        <v>3296</v>
      </c>
      <c r="C3443" t="s">
        <v>453</v>
      </c>
      <c r="D3443" t="s">
        <v>3297</v>
      </c>
      <c r="E3443" t="s">
        <v>15</v>
      </c>
      <c r="F3443" t="s">
        <v>3298</v>
      </c>
      <c r="G3443" s="5" t="s">
        <v>17</v>
      </c>
      <c r="H3443" s="5">
        <v>-10.294642857142856</v>
      </c>
      <c r="I3443" s="5">
        <v>-23.054054054054053</v>
      </c>
      <c r="J3443" s="5" t="s">
        <v>17</v>
      </c>
      <c r="K3443" s="5">
        <v>-7.4850746268656714</v>
      </c>
      <c r="L3443" s="5" t="s">
        <v>17</v>
      </c>
    </row>
    <row r="3444" spans="1:12">
      <c r="A3444" t="s">
        <v>11</v>
      </c>
      <c r="B3444" t="s">
        <v>3299</v>
      </c>
      <c r="C3444" t="s">
        <v>453</v>
      </c>
      <c r="D3444" t="s">
        <v>3300</v>
      </c>
      <c r="E3444" t="s">
        <v>15</v>
      </c>
      <c r="F3444" t="s">
        <v>3301</v>
      </c>
      <c r="G3444" s="5" t="s">
        <v>17</v>
      </c>
      <c r="H3444" s="5">
        <v>-5.7462686567164178</v>
      </c>
      <c r="I3444" s="5">
        <v>-14.260869565217391</v>
      </c>
      <c r="J3444" s="5">
        <v>2.8792452830188684</v>
      </c>
      <c r="K3444" s="5">
        <v>-2.1545064377682404</v>
      </c>
      <c r="L3444" s="5" t="s">
        <v>17</v>
      </c>
    </row>
    <row r="3445" spans="1:12">
      <c r="A3445" t="s">
        <v>11</v>
      </c>
      <c r="B3445" t="s">
        <v>3776</v>
      </c>
      <c r="C3445" t="s">
        <v>453</v>
      </c>
      <c r="D3445" t="s">
        <v>3777</v>
      </c>
      <c r="E3445" t="s">
        <v>15</v>
      </c>
      <c r="F3445" t="s">
        <v>3778</v>
      </c>
      <c r="G3445" s="5" t="s">
        <v>17</v>
      </c>
      <c r="H3445" s="5" t="s">
        <v>17</v>
      </c>
      <c r="I3445" s="5" t="s">
        <v>17</v>
      </c>
      <c r="J3445" s="5">
        <v>2.3351063829787235</v>
      </c>
      <c r="K3445" s="5" t="s">
        <v>17</v>
      </c>
      <c r="L3445" s="5" t="s">
        <v>17</v>
      </c>
    </row>
    <row r="3446" spans="1:12">
      <c r="A3446" t="s">
        <v>11</v>
      </c>
      <c r="B3446" t="s">
        <v>3210</v>
      </c>
      <c r="C3446" t="s">
        <v>453</v>
      </c>
      <c r="D3446" t="s">
        <v>3211</v>
      </c>
      <c r="E3446" t="s">
        <v>15</v>
      </c>
      <c r="F3446" t="s">
        <v>3212</v>
      </c>
      <c r="G3446" s="5" t="s">
        <v>17</v>
      </c>
      <c r="H3446" s="5">
        <v>-5.0597014925373136</v>
      </c>
      <c r="I3446" s="5">
        <v>-6.1415384615384623</v>
      </c>
      <c r="J3446" s="5" t="s">
        <v>17</v>
      </c>
      <c r="K3446" s="5">
        <v>-3.172043010752688</v>
      </c>
      <c r="L3446" s="5" t="s">
        <v>17</v>
      </c>
    </row>
    <row r="3447" spans="1:12">
      <c r="A3447" t="s">
        <v>11</v>
      </c>
      <c r="B3447" t="s">
        <v>3795</v>
      </c>
      <c r="C3447" t="s">
        <v>453</v>
      </c>
      <c r="D3447" t="s">
        <v>3796</v>
      </c>
      <c r="E3447" t="s">
        <v>25</v>
      </c>
      <c r="F3447" t="s">
        <v>3797</v>
      </c>
      <c r="G3447" s="5">
        <v>-3.6422018348623855</v>
      </c>
      <c r="H3447" s="5">
        <v>-12.862499999999999</v>
      </c>
      <c r="I3447" s="5">
        <v>-7.3472222222222223</v>
      </c>
      <c r="J3447" s="5">
        <v>-3.2116788321167884</v>
      </c>
      <c r="K3447" s="5">
        <v>-5.7006369426751586</v>
      </c>
      <c r="L3447" s="5" t="s">
        <v>17</v>
      </c>
    </row>
    <row r="3448" spans="1:12">
      <c r="A3448" t="s">
        <v>11</v>
      </c>
      <c r="B3448" t="s">
        <v>3798</v>
      </c>
      <c r="C3448" t="s">
        <v>453</v>
      </c>
      <c r="D3448" t="s">
        <v>3799</v>
      </c>
      <c r="E3448" t="s">
        <v>25</v>
      </c>
      <c r="F3448" t="s">
        <v>3800</v>
      </c>
      <c r="G3448" s="5">
        <v>2.0526315789473686</v>
      </c>
      <c r="H3448" s="5" t="s">
        <v>17</v>
      </c>
      <c r="I3448" s="5" t="s">
        <v>17</v>
      </c>
      <c r="J3448" s="5" t="s">
        <v>17</v>
      </c>
      <c r="K3448" s="5" t="s">
        <v>17</v>
      </c>
      <c r="L3448" s="5" t="s">
        <v>17</v>
      </c>
    </row>
    <row r="3449" spans="1:12">
      <c r="A3449" t="s">
        <v>11</v>
      </c>
      <c r="B3449" t="s">
        <v>3801</v>
      </c>
      <c r="C3449" t="s">
        <v>453</v>
      </c>
      <c r="D3449" t="s">
        <v>3802</v>
      </c>
      <c r="E3449" t="s">
        <v>25</v>
      </c>
      <c r="F3449" t="s">
        <v>3803</v>
      </c>
      <c r="G3449" s="5" t="s">
        <v>17</v>
      </c>
      <c r="H3449" s="5" t="s">
        <v>17</v>
      </c>
      <c r="I3449" s="5" t="s">
        <v>17</v>
      </c>
      <c r="J3449" s="5" t="s">
        <v>17</v>
      </c>
      <c r="K3449" s="5" t="s">
        <v>17</v>
      </c>
      <c r="L3449" s="5" t="s">
        <v>17</v>
      </c>
    </row>
    <row r="3450" spans="1:12">
      <c r="A3450" t="s">
        <v>11</v>
      </c>
      <c r="B3450" t="s">
        <v>1093</v>
      </c>
      <c r="C3450" t="s">
        <v>453</v>
      </c>
      <c r="D3450" t="s">
        <v>1094</v>
      </c>
      <c r="E3450" t="s">
        <v>15</v>
      </c>
      <c r="F3450" t="s">
        <v>1095</v>
      </c>
      <c r="G3450" s="5">
        <v>-6.1455180442374857</v>
      </c>
      <c r="H3450" s="5">
        <v>-10.490896358543418</v>
      </c>
      <c r="I3450" s="5">
        <v>-7.8425728500355358</v>
      </c>
      <c r="J3450" s="5">
        <v>-6.961859356376638</v>
      </c>
      <c r="K3450" s="5">
        <v>-13.028000000000002</v>
      </c>
      <c r="L3450" s="5" t="s">
        <v>17</v>
      </c>
    </row>
    <row r="3451" spans="1:12">
      <c r="A3451" t="s">
        <v>11</v>
      </c>
      <c r="B3451" t="s">
        <v>3108</v>
      </c>
      <c r="C3451" t="s">
        <v>453</v>
      </c>
      <c r="D3451" t="s">
        <v>3109</v>
      </c>
      <c r="E3451" t="s">
        <v>15</v>
      </c>
      <c r="F3451" t="s">
        <v>3110</v>
      </c>
      <c r="G3451" s="5">
        <v>-2.7450462351387053</v>
      </c>
      <c r="H3451" s="5">
        <v>-7.179461615154537</v>
      </c>
      <c r="I3451" s="5">
        <v>-10.137631458619113</v>
      </c>
      <c r="J3451" s="5">
        <v>-3.7626841243862525</v>
      </c>
      <c r="K3451" s="5">
        <v>-10.463659147869674</v>
      </c>
      <c r="L3451" s="5" t="s">
        <v>17</v>
      </c>
    </row>
    <row r="3452" spans="1:12">
      <c r="A3452" t="s">
        <v>11</v>
      </c>
      <c r="B3452" t="s">
        <v>3111</v>
      </c>
      <c r="C3452" t="s">
        <v>453</v>
      </c>
      <c r="D3452" t="s">
        <v>3112</v>
      </c>
      <c r="E3452" t="s">
        <v>15</v>
      </c>
      <c r="F3452" t="s">
        <v>3113</v>
      </c>
      <c r="G3452" s="5" t="s">
        <v>17</v>
      </c>
      <c r="H3452" s="5">
        <v>-5.8167006109979633</v>
      </c>
      <c r="I3452" s="5">
        <v>-6.827114427860697</v>
      </c>
      <c r="J3452" s="5" t="s">
        <v>17</v>
      </c>
      <c r="K3452" s="5">
        <v>-6.1485148514851486</v>
      </c>
      <c r="L3452" s="5" t="s">
        <v>17</v>
      </c>
    </row>
    <row r="3453" spans="1:12">
      <c r="A3453" t="s">
        <v>11</v>
      </c>
      <c r="B3453" t="s">
        <v>3114</v>
      </c>
      <c r="C3453" t="s">
        <v>453</v>
      </c>
      <c r="D3453" t="s">
        <v>3115</v>
      </c>
      <c r="E3453" t="s">
        <v>15</v>
      </c>
      <c r="F3453" t="s">
        <v>3116</v>
      </c>
      <c r="G3453" s="5" t="s">
        <v>17</v>
      </c>
      <c r="H3453" s="5">
        <v>-4.6245487364620939</v>
      </c>
      <c r="I3453" s="5">
        <v>-6.5704057279236281</v>
      </c>
      <c r="J3453" s="5" t="s">
        <v>17</v>
      </c>
      <c r="K3453" s="5">
        <v>-3.7133333333333329</v>
      </c>
      <c r="L3453" s="5" t="s">
        <v>17</v>
      </c>
    </row>
    <row r="3454" spans="1:12">
      <c r="A3454" t="s">
        <v>11</v>
      </c>
      <c r="B3454" t="s">
        <v>3117</v>
      </c>
      <c r="C3454" t="s">
        <v>453</v>
      </c>
      <c r="D3454" t="s">
        <v>3118</v>
      </c>
      <c r="E3454" t="s">
        <v>15</v>
      </c>
      <c r="F3454" t="s">
        <v>3116</v>
      </c>
      <c r="G3454" s="5">
        <v>2.0113636363636362</v>
      </c>
      <c r="H3454" s="5">
        <v>-2.8876080691642652</v>
      </c>
      <c r="I3454" s="5" t="s">
        <v>17</v>
      </c>
      <c r="J3454" s="5" t="s">
        <v>17</v>
      </c>
      <c r="K3454" s="5">
        <v>-2.9828767123287672</v>
      </c>
      <c r="L3454" s="5" t="s">
        <v>17</v>
      </c>
    </row>
    <row r="3455" spans="1:12">
      <c r="A3455" t="s">
        <v>11</v>
      </c>
      <c r="B3455" t="s">
        <v>1099</v>
      </c>
      <c r="C3455" t="s">
        <v>453</v>
      </c>
      <c r="D3455" t="s">
        <v>1100</v>
      </c>
      <c r="E3455" t="s">
        <v>15</v>
      </c>
      <c r="F3455" t="s">
        <v>1101</v>
      </c>
      <c r="G3455" s="5" t="s">
        <v>17</v>
      </c>
      <c r="H3455" s="5">
        <v>-4.9999999999999991</v>
      </c>
      <c r="I3455" s="5">
        <v>-16.635416666666668</v>
      </c>
      <c r="J3455" s="5">
        <v>-7.3928571428571423</v>
      </c>
      <c r="K3455" s="5">
        <v>-20.043478260869563</v>
      </c>
      <c r="L3455" s="5" t="s">
        <v>17</v>
      </c>
    </row>
    <row r="3456" spans="1:12">
      <c r="A3456" t="s">
        <v>11</v>
      </c>
      <c r="B3456" t="s">
        <v>3831</v>
      </c>
      <c r="C3456" t="s">
        <v>453</v>
      </c>
      <c r="D3456" t="s">
        <v>3832</v>
      </c>
      <c r="E3456" t="s">
        <v>25</v>
      </c>
      <c r="F3456" t="s">
        <v>3833</v>
      </c>
      <c r="G3456" s="5">
        <v>-2.5</v>
      </c>
      <c r="H3456" s="5">
        <v>-8.8918918918918912</v>
      </c>
      <c r="I3456" s="5">
        <v>-8.1475409836065573</v>
      </c>
      <c r="J3456" s="5">
        <v>-2</v>
      </c>
      <c r="K3456" s="5">
        <v>-5.2962962962962958</v>
      </c>
      <c r="L3456" s="5" t="s">
        <v>17</v>
      </c>
    </row>
    <row r="3457" spans="1:12">
      <c r="A3457" t="s">
        <v>11</v>
      </c>
      <c r="B3457" t="s">
        <v>3834</v>
      </c>
      <c r="C3457" t="s">
        <v>453</v>
      </c>
      <c r="D3457" t="s">
        <v>3835</v>
      </c>
      <c r="E3457" t="s">
        <v>25</v>
      </c>
      <c r="F3457" t="s">
        <v>3836</v>
      </c>
      <c r="G3457" s="5" t="s">
        <v>17</v>
      </c>
      <c r="H3457" s="5">
        <v>-6.5352112676056331</v>
      </c>
      <c r="I3457" s="5">
        <v>-12.773584905660377</v>
      </c>
      <c r="J3457" s="5" t="s">
        <v>17</v>
      </c>
      <c r="K3457" s="5" t="s">
        <v>17</v>
      </c>
      <c r="L3457" s="5" t="s">
        <v>17</v>
      </c>
    </row>
    <row r="3458" spans="1:12">
      <c r="A3458" t="s">
        <v>11</v>
      </c>
      <c r="B3458" t="s">
        <v>898</v>
      </c>
      <c r="C3458" t="s">
        <v>453</v>
      </c>
      <c r="D3458" t="s">
        <v>899</v>
      </c>
      <c r="E3458" t="s">
        <v>15</v>
      </c>
      <c r="F3458" t="s">
        <v>900</v>
      </c>
      <c r="G3458" s="5" t="s">
        <v>17</v>
      </c>
      <c r="H3458" s="5" t="s">
        <v>17</v>
      </c>
      <c r="I3458" s="5" t="s">
        <v>17</v>
      </c>
      <c r="J3458" s="5" t="s">
        <v>17</v>
      </c>
      <c r="K3458" s="5" t="s">
        <v>17</v>
      </c>
      <c r="L3458" s="5" t="s">
        <v>17</v>
      </c>
    </row>
    <row r="3459" spans="1:12">
      <c r="A3459" t="s">
        <v>11</v>
      </c>
      <c r="B3459" t="s">
        <v>901</v>
      </c>
      <c r="C3459" t="s">
        <v>453</v>
      </c>
      <c r="D3459" t="s">
        <v>902</v>
      </c>
      <c r="E3459" t="s">
        <v>15</v>
      </c>
      <c r="F3459" t="s">
        <v>903</v>
      </c>
      <c r="G3459" s="5" t="s">
        <v>17</v>
      </c>
      <c r="H3459" s="5" t="s">
        <v>17</v>
      </c>
      <c r="I3459" s="5">
        <v>-4.4883720930232549</v>
      </c>
      <c r="J3459" s="5" t="s">
        <v>17</v>
      </c>
      <c r="K3459" s="5" t="s">
        <v>17</v>
      </c>
      <c r="L3459" s="5" t="s">
        <v>17</v>
      </c>
    </row>
    <row r="3460" spans="1:12">
      <c r="A3460" t="s">
        <v>11</v>
      </c>
      <c r="B3460" t="s">
        <v>904</v>
      </c>
      <c r="C3460" t="s">
        <v>453</v>
      </c>
      <c r="D3460" t="s">
        <v>905</v>
      </c>
      <c r="E3460" t="s">
        <v>15</v>
      </c>
      <c r="F3460" t="s">
        <v>906</v>
      </c>
      <c r="G3460" s="5" t="s">
        <v>17</v>
      </c>
      <c r="H3460" s="5" t="s">
        <v>17</v>
      </c>
      <c r="I3460" s="5" t="s">
        <v>17</v>
      </c>
      <c r="J3460" s="5" t="s">
        <v>17</v>
      </c>
      <c r="K3460" s="5" t="s">
        <v>17</v>
      </c>
      <c r="L3460" s="5" t="s">
        <v>17</v>
      </c>
    </row>
    <row r="3461" spans="1:12">
      <c r="A3461" t="s">
        <v>11</v>
      </c>
      <c r="B3461" t="s">
        <v>907</v>
      </c>
      <c r="C3461" t="s">
        <v>453</v>
      </c>
      <c r="D3461" t="s">
        <v>908</v>
      </c>
      <c r="E3461" t="s">
        <v>15</v>
      </c>
      <c r="F3461" t="s">
        <v>909</v>
      </c>
      <c r="G3461" s="5">
        <v>2.0714285714285712</v>
      </c>
      <c r="H3461" s="5" t="s">
        <v>17</v>
      </c>
      <c r="I3461" s="5" t="s">
        <v>17</v>
      </c>
      <c r="J3461" s="5">
        <v>2.258064516129032</v>
      </c>
      <c r="K3461" s="5" t="s">
        <v>17</v>
      </c>
      <c r="L3461" s="5" t="s">
        <v>17</v>
      </c>
    </row>
    <row r="3462" spans="1:12">
      <c r="A3462" t="s">
        <v>11</v>
      </c>
      <c r="B3462" t="s">
        <v>910</v>
      </c>
      <c r="C3462" t="s">
        <v>453</v>
      </c>
      <c r="D3462" t="s">
        <v>911</v>
      </c>
      <c r="E3462" t="s">
        <v>15</v>
      </c>
      <c r="F3462" t="s">
        <v>912</v>
      </c>
      <c r="G3462" s="5" t="s">
        <v>17</v>
      </c>
      <c r="H3462" s="5" t="s">
        <v>17</v>
      </c>
      <c r="I3462" s="5" t="s">
        <v>17</v>
      </c>
      <c r="J3462" s="5" t="s">
        <v>17</v>
      </c>
      <c r="K3462" s="5" t="s">
        <v>17</v>
      </c>
      <c r="L3462" s="5" t="s">
        <v>17</v>
      </c>
    </row>
    <row r="3463" spans="1:12">
      <c r="A3463" t="s">
        <v>11</v>
      </c>
      <c r="B3463" t="s">
        <v>913</v>
      </c>
      <c r="C3463" t="s">
        <v>453</v>
      </c>
      <c r="D3463" t="s">
        <v>914</v>
      </c>
      <c r="E3463" t="s">
        <v>15</v>
      </c>
      <c r="F3463" t="s">
        <v>915</v>
      </c>
      <c r="G3463" s="5" t="s">
        <v>17</v>
      </c>
      <c r="H3463" s="5" t="s">
        <v>17</v>
      </c>
      <c r="I3463" s="5" t="s">
        <v>17</v>
      </c>
      <c r="J3463" s="5" t="s">
        <v>17</v>
      </c>
      <c r="K3463" s="5" t="s">
        <v>17</v>
      </c>
      <c r="L3463" s="5" t="s">
        <v>17</v>
      </c>
    </row>
    <row r="3464" spans="1:12">
      <c r="A3464" t="s">
        <v>11</v>
      </c>
      <c r="B3464" t="s">
        <v>1161</v>
      </c>
      <c r="C3464" t="s">
        <v>453</v>
      </c>
      <c r="D3464" t="s">
        <v>1162</v>
      </c>
      <c r="E3464" t="s">
        <v>15</v>
      </c>
      <c r="F3464" t="s">
        <v>1163</v>
      </c>
      <c r="G3464" s="5">
        <v>-3.5294117647058822</v>
      </c>
      <c r="H3464" s="5">
        <v>-13.5</v>
      </c>
      <c r="I3464" s="5">
        <v>-21.606060606060606</v>
      </c>
      <c r="J3464" s="5">
        <v>-4.3260869565217384</v>
      </c>
      <c r="K3464" s="5">
        <v>-8.3888888888888893</v>
      </c>
      <c r="L3464" s="5" t="s">
        <v>17</v>
      </c>
    </row>
    <row r="3465" spans="1:12">
      <c r="A3465" t="s">
        <v>11</v>
      </c>
      <c r="B3465" t="s">
        <v>1164</v>
      </c>
      <c r="C3465" t="s">
        <v>453</v>
      </c>
      <c r="D3465" t="s">
        <v>1165</v>
      </c>
      <c r="E3465" t="s">
        <v>15</v>
      </c>
      <c r="F3465" t="s">
        <v>1166</v>
      </c>
      <c r="G3465" s="5">
        <v>-2.2840909090909092</v>
      </c>
      <c r="H3465" s="5">
        <v>-8.7974683544303804</v>
      </c>
      <c r="I3465" s="5">
        <v>-21.469135802469136</v>
      </c>
      <c r="J3465" s="5">
        <v>-3.2647058823529411</v>
      </c>
      <c r="K3465" s="5">
        <v>-7.9473684210526327</v>
      </c>
      <c r="L3465" s="5" t="s">
        <v>17</v>
      </c>
    </row>
    <row r="3466" spans="1:12">
      <c r="A3466" t="s">
        <v>11</v>
      </c>
      <c r="B3466" t="s">
        <v>1167</v>
      </c>
      <c r="C3466" t="s">
        <v>453</v>
      </c>
      <c r="D3466" t="s">
        <v>1168</v>
      </c>
      <c r="E3466" t="s">
        <v>15</v>
      </c>
      <c r="F3466" t="s">
        <v>1169</v>
      </c>
      <c r="G3466" s="5" t="s">
        <v>17</v>
      </c>
      <c r="H3466" s="5">
        <v>-3.1190926275992439</v>
      </c>
      <c r="I3466" s="5">
        <v>-7.5658627087198518</v>
      </c>
      <c r="J3466" s="5" t="s">
        <v>17</v>
      </c>
      <c r="K3466" s="5">
        <v>-2.6186131386861313</v>
      </c>
      <c r="L3466" s="5" t="s">
        <v>17</v>
      </c>
    </row>
    <row r="3467" spans="1:12">
      <c r="A3467" t="s">
        <v>11</v>
      </c>
      <c r="B3467" t="s">
        <v>1170</v>
      </c>
      <c r="C3467" t="s">
        <v>453</v>
      </c>
      <c r="D3467" t="s">
        <v>1171</v>
      </c>
      <c r="E3467" t="s">
        <v>15</v>
      </c>
      <c r="F3467" t="s">
        <v>1172</v>
      </c>
      <c r="G3467" s="5" t="s">
        <v>17</v>
      </c>
      <c r="H3467" s="5" t="s">
        <v>17</v>
      </c>
      <c r="I3467" s="5">
        <v>-3.1821086261980831</v>
      </c>
      <c r="J3467" s="5" t="s">
        <v>17</v>
      </c>
      <c r="K3467" s="5" t="s">
        <v>17</v>
      </c>
      <c r="L3467" s="5" t="s">
        <v>17</v>
      </c>
    </row>
    <row r="3468" spans="1:12">
      <c r="A3468" t="s">
        <v>11</v>
      </c>
      <c r="B3468" t="s">
        <v>1173</v>
      </c>
      <c r="C3468" t="s">
        <v>453</v>
      </c>
      <c r="D3468" t="s">
        <v>1174</v>
      </c>
      <c r="E3468" t="s">
        <v>15</v>
      </c>
      <c r="F3468" t="s">
        <v>1175</v>
      </c>
      <c r="G3468" s="5" t="s">
        <v>17</v>
      </c>
      <c r="H3468" s="5" t="s">
        <v>17</v>
      </c>
      <c r="I3468" s="5">
        <v>-3.1315789473684212</v>
      </c>
      <c r="J3468" s="5" t="s">
        <v>17</v>
      </c>
      <c r="K3468" s="5" t="s">
        <v>17</v>
      </c>
      <c r="L3468" s="5" t="s">
        <v>17</v>
      </c>
    </row>
    <row r="3469" spans="1:12">
      <c r="A3469" t="s">
        <v>11</v>
      </c>
      <c r="B3469" t="s">
        <v>1176</v>
      </c>
      <c r="C3469" t="s">
        <v>453</v>
      </c>
      <c r="D3469" t="s">
        <v>1177</v>
      </c>
      <c r="E3469" t="s">
        <v>15</v>
      </c>
      <c r="F3469" t="s">
        <v>1178</v>
      </c>
      <c r="G3469" s="5" t="s">
        <v>17</v>
      </c>
      <c r="H3469" s="5" t="s">
        <v>17</v>
      </c>
      <c r="I3469" s="5">
        <v>-2.7419354838709675</v>
      </c>
      <c r="J3469" s="5">
        <v>2.1886792452830184</v>
      </c>
      <c r="K3469" s="5" t="s">
        <v>17</v>
      </c>
      <c r="L3469" s="5" t="s">
        <v>17</v>
      </c>
    </row>
    <row r="3470" spans="1:12">
      <c r="A3470" t="s">
        <v>11</v>
      </c>
      <c r="B3470" t="s">
        <v>1179</v>
      </c>
      <c r="C3470" t="s">
        <v>453</v>
      </c>
      <c r="D3470" t="s">
        <v>1180</v>
      </c>
      <c r="E3470" t="s">
        <v>15</v>
      </c>
      <c r="F3470" t="s">
        <v>1181</v>
      </c>
      <c r="G3470" s="5" t="s">
        <v>17</v>
      </c>
      <c r="H3470" s="5" t="s">
        <v>17</v>
      </c>
      <c r="I3470" s="5" t="s">
        <v>17</v>
      </c>
      <c r="J3470" s="5">
        <v>2.2421052631578946</v>
      </c>
      <c r="K3470" s="5" t="s">
        <v>17</v>
      </c>
      <c r="L3470" s="5" t="s">
        <v>17</v>
      </c>
    </row>
    <row r="3471" spans="1:12">
      <c r="A3471" t="s">
        <v>11</v>
      </c>
      <c r="B3471" t="s">
        <v>1182</v>
      </c>
      <c r="C3471" t="s">
        <v>453</v>
      </c>
      <c r="D3471" t="s">
        <v>1183</v>
      </c>
      <c r="E3471" t="s">
        <v>15</v>
      </c>
      <c r="F3471" t="s">
        <v>1184</v>
      </c>
      <c r="G3471" s="5">
        <v>-2.939799331103679</v>
      </c>
      <c r="H3471" s="5">
        <v>-11.896265560165975</v>
      </c>
      <c r="I3471" s="5">
        <v>-25.975000000000001</v>
      </c>
      <c r="J3471" s="5">
        <v>-3.1525974025974026</v>
      </c>
      <c r="K3471" s="5">
        <v>-7.8119122257053295</v>
      </c>
      <c r="L3471" s="5" t="s">
        <v>17</v>
      </c>
    </row>
    <row r="3472" spans="1:12">
      <c r="A3472" t="s">
        <v>11</v>
      </c>
      <c r="B3472" t="s">
        <v>1203</v>
      </c>
      <c r="C3472" t="s">
        <v>453</v>
      </c>
      <c r="D3472" t="s">
        <v>1204</v>
      </c>
      <c r="E3472" t="s">
        <v>25</v>
      </c>
      <c r="F3472" t="s">
        <v>1205</v>
      </c>
      <c r="G3472" s="5" t="s">
        <v>17</v>
      </c>
      <c r="H3472" s="5" t="s">
        <v>17</v>
      </c>
      <c r="I3472" s="5" t="s">
        <v>17</v>
      </c>
      <c r="J3472" s="5" t="s">
        <v>17</v>
      </c>
      <c r="K3472" s="5" t="s">
        <v>17</v>
      </c>
      <c r="L3472" s="5" t="s">
        <v>17</v>
      </c>
    </row>
    <row r="3473" spans="1:12">
      <c r="A3473" t="s">
        <v>11</v>
      </c>
      <c r="B3473" t="s">
        <v>1206</v>
      </c>
      <c r="C3473" t="s">
        <v>453</v>
      </c>
      <c r="D3473" t="s">
        <v>1207</v>
      </c>
      <c r="E3473" t="s">
        <v>25</v>
      </c>
      <c r="F3473" t="s">
        <v>1208</v>
      </c>
      <c r="G3473" s="5" t="s">
        <v>17</v>
      </c>
      <c r="H3473" s="5" t="s">
        <v>17</v>
      </c>
      <c r="I3473" s="5" t="s">
        <v>17</v>
      </c>
      <c r="J3473" s="5">
        <v>-2.0812324929971986</v>
      </c>
      <c r="K3473" s="5">
        <v>-2.1134020618556697</v>
      </c>
      <c r="L3473" s="5" t="s">
        <v>17</v>
      </c>
    </row>
    <row r="3474" spans="1:12">
      <c r="A3474" t="s">
        <v>11</v>
      </c>
      <c r="B3474" t="s">
        <v>3685</v>
      </c>
      <c r="C3474" t="s">
        <v>453</v>
      </c>
      <c r="D3474" t="s">
        <v>3686</v>
      </c>
      <c r="E3474" t="s">
        <v>15</v>
      </c>
      <c r="F3474" t="s">
        <v>3687</v>
      </c>
      <c r="G3474" s="5">
        <v>-5.293032786885246</v>
      </c>
      <c r="H3474" s="5">
        <v>-27.390342052313887</v>
      </c>
      <c r="I3474" s="5" t="s">
        <v>17</v>
      </c>
      <c r="J3474" s="5">
        <v>-6.5701149425287353</v>
      </c>
      <c r="K3474" s="5">
        <v>-15.891275167785235</v>
      </c>
      <c r="L3474" s="5" t="s">
        <v>17</v>
      </c>
    </row>
    <row r="3475" spans="1:12">
      <c r="A3475" t="s">
        <v>11</v>
      </c>
      <c r="B3475" t="s">
        <v>3688</v>
      </c>
      <c r="C3475" t="s">
        <v>453</v>
      </c>
      <c r="D3475" t="s">
        <v>3689</v>
      </c>
      <c r="E3475" t="s">
        <v>15</v>
      </c>
      <c r="F3475" t="s">
        <v>3687</v>
      </c>
      <c r="G3475" s="5" t="s">
        <v>17</v>
      </c>
      <c r="H3475" s="5">
        <v>-6.4999999999999991</v>
      </c>
      <c r="I3475" s="5" t="s">
        <v>17</v>
      </c>
      <c r="J3475" s="5">
        <v>-2.9811320754716979</v>
      </c>
      <c r="K3475" s="5">
        <v>-8.5757575757575761</v>
      </c>
      <c r="L3475" s="5" t="s">
        <v>17</v>
      </c>
    </row>
    <row r="3476" spans="1:12">
      <c r="A3476" t="s">
        <v>11</v>
      </c>
      <c r="B3476" t="s">
        <v>3690</v>
      </c>
      <c r="C3476" t="s">
        <v>453</v>
      </c>
      <c r="D3476" t="s">
        <v>3691</v>
      </c>
      <c r="E3476" t="s">
        <v>15</v>
      </c>
      <c r="F3476" t="s">
        <v>3692</v>
      </c>
      <c r="G3476" s="5" t="s">
        <v>17</v>
      </c>
      <c r="H3476" s="5">
        <v>-4.075268817204301</v>
      </c>
      <c r="I3476" s="5" t="s">
        <v>17</v>
      </c>
      <c r="J3476" s="5" t="s">
        <v>17</v>
      </c>
      <c r="K3476" s="5">
        <v>-4.9499999999999993</v>
      </c>
      <c r="L3476" s="5" t="s">
        <v>17</v>
      </c>
    </row>
    <row r="3477" spans="1:12">
      <c r="A3477" t="s">
        <v>11</v>
      </c>
      <c r="B3477" t="s">
        <v>3693</v>
      </c>
      <c r="C3477" t="s">
        <v>453</v>
      </c>
      <c r="D3477" t="s">
        <v>3694</v>
      </c>
      <c r="E3477" t="s">
        <v>15</v>
      </c>
      <c r="F3477" t="s">
        <v>3695</v>
      </c>
      <c r="G3477" s="5">
        <v>-41</v>
      </c>
      <c r="H3477" s="5">
        <v>-84.166666666666671</v>
      </c>
      <c r="I3477" s="5" t="s">
        <v>17</v>
      </c>
      <c r="J3477" s="5">
        <v>-8.2272727272727284</v>
      </c>
      <c r="K3477" s="5">
        <v>-19.043478260869563</v>
      </c>
      <c r="L3477" s="5">
        <v>9.954545454545455</v>
      </c>
    </row>
    <row r="3478" spans="1:12">
      <c r="A3478" t="s">
        <v>11</v>
      </c>
      <c r="B3478" t="s">
        <v>3696</v>
      </c>
      <c r="C3478" t="s">
        <v>453</v>
      </c>
      <c r="D3478" t="s">
        <v>3697</v>
      </c>
      <c r="E3478" t="s">
        <v>15</v>
      </c>
      <c r="F3478" t="s">
        <v>3698</v>
      </c>
      <c r="G3478" s="5">
        <v>-48.153846153846153</v>
      </c>
      <c r="H3478" s="5">
        <v>-47.758620689655174</v>
      </c>
      <c r="I3478" s="5" t="s">
        <v>17</v>
      </c>
      <c r="J3478" s="5">
        <v>-14.589473684210526</v>
      </c>
      <c r="K3478" s="5">
        <v>-19.11904761904762</v>
      </c>
      <c r="L3478" s="5">
        <v>10.829059829059828</v>
      </c>
    </row>
    <row r="3479" spans="1:12">
      <c r="A3479" t="s">
        <v>11</v>
      </c>
      <c r="B3479" t="s">
        <v>3699</v>
      </c>
      <c r="C3479" t="s">
        <v>453</v>
      </c>
      <c r="D3479" t="s">
        <v>3700</v>
      </c>
      <c r="E3479" t="s">
        <v>15</v>
      </c>
      <c r="F3479" t="s">
        <v>3701</v>
      </c>
      <c r="G3479" s="5" t="s">
        <v>17</v>
      </c>
      <c r="H3479" s="5">
        <v>-30.696969696969699</v>
      </c>
      <c r="I3479" s="5">
        <v>-3.5961538461538467</v>
      </c>
      <c r="J3479" s="5">
        <v>-7.3214285714285703</v>
      </c>
      <c r="K3479" s="5">
        <v>-20.045454545454547</v>
      </c>
      <c r="L3479" s="5">
        <v>6.5419354838709678</v>
      </c>
    </row>
    <row r="3480" spans="1:12">
      <c r="A3480" t="s">
        <v>11</v>
      </c>
      <c r="B3480" t="s">
        <v>3702</v>
      </c>
      <c r="C3480" t="s">
        <v>453</v>
      </c>
      <c r="D3480" t="s">
        <v>3703</v>
      </c>
      <c r="E3480" t="s">
        <v>15</v>
      </c>
      <c r="F3480" t="s">
        <v>3704</v>
      </c>
      <c r="G3480" s="5" t="s">
        <v>17</v>
      </c>
      <c r="H3480" s="5">
        <v>-19.274509803921571</v>
      </c>
      <c r="I3480" s="5" t="s">
        <v>17</v>
      </c>
      <c r="J3480" s="5">
        <v>-5.1702127659574471</v>
      </c>
      <c r="K3480" s="5">
        <v>-9.395604395604396</v>
      </c>
      <c r="L3480" s="5">
        <v>8.2089552238805972</v>
      </c>
    </row>
    <row r="3481" spans="1:12">
      <c r="A3481" t="s">
        <v>11</v>
      </c>
      <c r="B3481" t="s">
        <v>3394</v>
      </c>
      <c r="C3481" t="s">
        <v>453</v>
      </c>
      <c r="D3481" t="s">
        <v>3395</v>
      </c>
      <c r="E3481" t="s">
        <v>25</v>
      </c>
      <c r="F3481" t="s">
        <v>3396</v>
      </c>
      <c r="G3481" s="5" t="s">
        <v>17</v>
      </c>
      <c r="H3481" s="5">
        <v>-7.0962025316455701</v>
      </c>
      <c r="I3481" s="5">
        <v>-8.6992481203007515</v>
      </c>
      <c r="J3481" s="5" t="s">
        <v>17</v>
      </c>
      <c r="K3481" s="5">
        <v>-2.9901840490797547</v>
      </c>
      <c r="L3481" s="5" t="s">
        <v>17</v>
      </c>
    </row>
    <row r="3482" spans="1:12">
      <c r="A3482" t="s">
        <v>11</v>
      </c>
      <c r="B3482" t="s">
        <v>3397</v>
      </c>
      <c r="C3482" t="s">
        <v>453</v>
      </c>
      <c r="D3482" t="s">
        <v>3398</v>
      </c>
      <c r="E3482" t="s">
        <v>25</v>
      </c>
      <c r="F3482" t="s">
        <v>3399</v>
      </c>
      <c r="G3482" s="5">
        <v>2</v>
      </c>
      <c r="H3482" s="5" t="s">
        <v>17</v>
      </c>
      <c r="I3482" s="5">
        <v>-4.7342995169082132</v>
      </c>
      <c r="J3482" s="5">
        <v>2.8916666666666666</v>
      </c>
      <c r="K3482" s="5" t="s">
        <v>17</v>
      </c>
      <c r="L3482" s="5" t="s">
        <v>17</v>
      </c>
    </row>
    <row r="3483" spans="1:12">
      <c r="A3483" t="s">
        <v>11</v>
      </c>
      <c r="B3483" t="s">
        <v>3400</v>
      </c>
      <c r="C3483" t="s">
        <v>453</v>
      </c>
      <c r="D3483" t="s">
        <v>3401</v>
      </c>
      <c r="E3483" t="s">
        <v>25</v>
      </c>
      <c r="F3483" t="s">
        <v>3402</v>
      </c>
      <c r="G3483" s="5">
        <v>3.2222222222222223</v>
      </c>
      <c r="H3483" s="5" t="s">
        <v>17</v>
      </c>
      <c r="I3483" s="5" t="s">
        <v>17</v>
      </c>
      <c r="J3483" s="5">
        <v>7.0724637681159415</v>
      </c>
      <c r="K3483" s="5">
        <v>5.5680000000000005</v>
      </c>
      <c r="L3483" s="5" t="s">
        <v>17</v>
      </c>
    </row>
    <row r="3484" spans="1:12">
      <c r="A3484" t="s">
        <v>11</v>
      </c>
      <c r="B3484" t="s">
        <v>3403</v>
      </c>
      <c r="C3484" t="s">
        <v>453</v>
      </c>
      <c r="D3484" t="s">
        <v>3404</v>
      </c>
      <c r="E3484" t="s">
        <v>25</v>
      </c>
      <c r="F3484" t="s">
        <v>3405</v>
      </c>
      <c r="G3484" s="5" t="s">
        <v>17</v>
      </c>
      <c r="H3484" s="5" t="s">
        <v>17</v>
      </c>
      <c r="I3484" s="5" t="s">
        <v>17</v>
      </c>
      <c r="J3484" s="5">
        <v>4.2641509433962259</v>
      </c>
      <c r="K3484" s="5">
        <v>2.6666666666666665</v>
      </c>
      <c r="L3484" s="5" t="s">
        <v>17</v>
      </c>
    </row>
    <row r="3485" spans="1:12">
      <c r="A3485" t="s">
        <v>11</v>
      </c>
      <c r="B3485" t="s">
        <v>3406</v>
      </c>
      <c r="C3485" t="s">
        <v>453</v>
      </c>
      <c r="D3485" t="s">
        <v>3407</v>
      </c>
      <c r="E3485" t="s">
        <v>25</v>
      </c>
      <c r="F3485" t="s">
        <v>3408</v>
      </c>
      <c r="G3485" s="5" t="s">
        <v>17</v>
      </c>
      <c r="H3485" s="5">
        <v>-8.4769230769230752</v>
      </c>
      <c r="I3485" s="5">
        <v>-7.486486486486486</v>
      </c>
      <c r="J3485" s="5" t="s">
        <v>17</v>
      </c>
      <c r="K3485" s="5">
        <v>-5.322222222222222</v>
      </c>
      <c r="L3485" s="5" t="s">
        <v>17</v>
      </c>
    </row>
    <row r="3486" spans="1:12">
      <c r="A3486" t="s">
        <v>11</v>
      </c>
      <c r="B3486" t="s">
        <v>3855</v>
      </c>
      <c r="C3486" t="s">
        <v>453</v>
      </c>
      <c r="D3486" t="s">
        <v>3856</v>
      </c>
      <c r="E3486" t="s">
        <v>15</v>
      </c>
      <c r="F3486" t="s">
        <v>3857</v>
      </c>
      <c r="G3486" s="5">
        <v>-39.319148936170215</v>
      </c>
      <c r="H3486" s="5">
        <v>-52.233333333333334</v>
      </c>
      <c r="I3486" s="5">
        <v>-18.056756756756759</v>
      </c>
      <c r="J3486" s="5">
        <v>-60.117647058823529</v>
      </c>
      <c r="K3486" s="5">
        <v>-140.93103448275863</v>
      </c>
      <c r="L3486" s="5" t="s">
        <v>17</v>
      </c>
    </row>
    <row r="3487" spans="1:12">
      <c r="A3487" t="s">
        <v>11</v>
      </c>
      <c r="B3487" t="s">
        <v>3858</v>
      </c>
      <c r="C3487" t="s">
        <v>453</v>
      </c>
      <c r="D3487" t="s">
        <v>3859</v>
      </c>
      <c r="E3487" t="s">
        <v>15</v>
      </c>
      <c r="F3487" t="s">
        <v>3860</v>
      </c>
      <c r="G3487" s="5">
        <v>-18.875000000000004</v>
      </c>
      <c r="H3487" s="5">
        <v>-38.171428571428571</v>
      </c>
      <c r="I3487" s="5">
        <v>-19.939393939393938</v>
      </c>
      <c r="J3487" s="5">
        <v>-22.333333333333336</v>
      </c>
      <c r="K3487" s="5">
        <v>-129</v>
      </c>
      <c r="L3487" s="5" t="s">
        <v>17</v>
      </c>
    </row>
    <row r="3488" spans="1:12">
      <c r="A3488" t="s">
        <v>11</v>
      </c>
      <c r="B3488" t="s">
        <v>3861</v>
      </c>
      <c r="C3488" t="s">
        <v>453</v>
      </c>
      <c r="D3488" t="s">
        <v>3862</v>
      </c>
      <c r="E3488" t="s">
        <v>15</v>
      </c>
      <c r="F3488" t="s">
        <v>3860</v>
      </c>
      <c r="G3488" s="5">
        <v>-9.6666666666666679</v>
      </c>
      <c r="H3488" s="5">
        <v>-31.08</v>
      </c>
      <c r="I3488" s="5">
        <v>-22.892857142857139</v>
      </c>
      <c r="J3488" s="5">
        <v>-6.708333333333333</v>
      </c>
      <c r="K3488" s="5">
        <v>-37.5</v>
      </c>
      <c r="L3488" s="5" t="s">
        <v>17</v>
      </c>
    </row>
    <row r="3489" spans="1:12">
      <c r="A3489" t="s">
        <v>11</v>
      </c>
      <c r="B3489" t="s">
        <v>3863</v>
      </c>
      <c r="C3489" t="s">
        <v>453</v>
      </c>
      <c r="D3489" t="s">
        <v>3864</v>
      </c>
      <c r="E3489" t="s">
        <v>15</v>
      </c>
      <c r="F3489" t="s">
        <v>3865</v>
      </c>
      <c r="G3489" s="5">
        <v>-4.7777777777777777</v>
      </c>
      <c r="H3489" s="5">
        <v>-30.36</v>
      </c>
      <c r="I3489" s="5">
        <v>-18.802816901408448</v>
      </c>
      <c r="J3489" s="5">
        <v>-5.1621621621621614</v>
      </c>
      <c r="K3489" s="5">
        <v>-28.695652173913043</v>
      </c>
      <c r="L3489" s="5" t="s">
        <v>17</v>
      </c>
    </row>
    <row r="3490" spans="1:12">
      <c r="A3490" t="s">
        <v>11</v>
      </c>
      <c r="B3490" t="s">
        <v>3866</v>
      </c>
      <c r="C3490" t="s">
        <v>453</v>
      </c>
      <c r="D3490" t="s">
        <v>3867</v>
      </c>
      <c r="E3490" t="s">
        <v>15</v>
      </c>
      <c r="F3490" t="s">
        <v>3865</v>
      </c>
      <c r="G3490" s="5">
        <v>-6</v>
      </c>
      <c r="H3490" s="5">
        <v>-16.45945945945946</v>
      </c>
      <c r="I3490" s="5">
        <v>-14.607594936708862</v>
      </c>
      <c r="J3490" s="5">
        <v>-2.8412698412698409</v>
      </c>
      <c r="K3490" s="5">
        <v>-17.7</v>
      </c>
      <c r="L3490" s="5" t="s">
        <v>17</v>
      </c>
    </row>
    <row r="3491" spans="1:12">
      <c r="A3491" t="s">
        <v>11</v>
      </c>
      <c r="B3491" t="s">
        <v>466</v>
      </c>
      <c r="C3491" t="s">
        <v>453</v>
      </c>
      <c r="D3491" t="s">
        <v>467</v>
      </c>
      <c r="E3491" t="s">
        <v>15</v>
      </c>
      <c r="F3491" t="s">
        <v>469</v>
      </c>
      <c r="G3491" s="5">
        <v>3.2897196261682242</v>
      </c>
      <c r="H3491" s="5" t="s">
        <v>17</v>
      </c>
      <c r="I3491" s="5" t="s">
        <v>17</v>
      </c>
      <c r="J3491" s="5" t="s">
        <v>17</v>
      </c>
      <c r="K3491" s="5" t="s">
        <v>17</v>
      </c>
      <c r="L3491" s="5" t="s">
        <v>17</v>
      </c>
    </row>
    <row r="3492" spans="1:12">
      <c r="A3492" t="s">
        <v>11</v>
      </c>
      <c r="B3492" t="s">
        <v>1956</v>
      </c>
      <c r="C3492" t="s">
        <v>453</v>
      </c>
      <c r="D3492" t="s">
        <v>1957</v>
      </c>
      <c r="E3492" t="s">
        <v>25</v>
      </c>
      <c r="F3492" t="s">
        <v>1958</v>
      </c>
      <c r="G3492" s="5">
        <v>-14.140271493212669</v>
      </c>
      <c r="H3492" s="5">
        <v>-88.921052631578945</v>
      </c>
      <c r="I3492" s="5">
        <v>-12.218142548596113</v>
      </c>
      <c r="J3492" s="5">
        <v>-23.208053691275172</v>
      </c>
      <c r="K3492" s="5">
        <v>-57.171206225680933</v>
      </c>
      <c r="L3492" s="5" t="s">
        <v>17</v>
      </c>
    </row>
    <row r="3493" spans="1:12">
      <c r="A3493" t="s">
        <v>11</v>
      </c>
      <c r="B3493" t="s">
        <v>1959</v>
      </c>
      <c r="C3493" t="s">
        <v>453</v>
      </c>
      <c r="D3493" t="s">
        <v>1960</v>
      </c>
      <c r="E3493" t="s">
        <v>25</v>
      </c>
      <c r="F3493" t="s">
        <v>1961</v>
      </c>
      <c r="G3493" s="5" t="s">
        <v>17</v>
      </c>
      <c r="H3493" s="5">
        <v>-6.3969465648854964</v>
      </c>
      <c r="I3493" s="5">
        <v>-3.7777777777777777</v>
      </c>
      <c r="J3493" s="5" t="s">
        <v>17</v>
      </c>
      <c r="K3493" s="5">
        <v>-4.3915662650602405</v>
      </c>
      <c r="L3493" s="5" t="s">
        <v>17</v>
      </c>
    </row>
    <row r="3494" spans="1:12">
      <c r="A3494" t="s">
        <v>11</v>
      </c>
      <c r="B3494" t="s">
        <v>1962</v>
      </c>
      <c r="C3494" t="s">
        <v>453</v>
      </c>
      <c r="D3494" t="s">
        <v>1963</v>
      </c>
      <c r="E3494" t="s">
        <v>25</v>
      </c>
      <c r="F3494" t="s">
        <v>1958</v>
      </c>
      <c r="G3494" s="5" t="s">
        <v>17</v>
      </c>
      <c r="H3494" s="5">
        <v>-29.049999999999997</v>
      </c>
      <c r="I3494" s="5">
        <v>-14.19047619047619</v>
      </c>
      <c r="J3494" s="5">
        <v>-3.05</v>
      </c>
      <c r="K3494" s="5">
        <v>-18.74074074074074</v>
      </c>
      <c r="L3494" s="5" t="s">
        <v>17</v>
      </c>
    </row>
    <row r="3495" spans="1:12">
      <c r="A3495" t="s">
        <v>11</v>
      </c>
      <c r="B3495" t="s">
        <v>3868</v>
      </c>
      <c r="C3495" t="s">
        <v>453</v>
      </c>
      <c r="D3495" t="s">
        <v>3869</v>
      </c>
      <c r="E3495" t="s">
        <v>15</v>
      </c>
      <c r="F3495" t="s">
        <v>3870</v>
      </c>
      <c r="G3495" s="5" t="s">
        <v>17</v>
      </c>
      <c r="H3495" s="5" t="s">
        <v>17</v>
      </c>
      <c r="I3495" s="5" t="s">
        <v>17</v>
      </c>
      <c r="J3495" s="5">
        <v>2.1621621621621623</v>
      </c>
      <c r="K3495" s="5" t="s">
        <v>17</v>
      </c>
      <c r="L3495" s="5" t="s">
        <v>17</v>
      </c>
    </row>
    <row r="3496" spans="1:12">
      <c r="A3496" t="s">
        <v>11</v>
      </c>
      <c r="B3496" t="s">
        <v>3871</v>
      </c>
      <c r="C3496" t="s">
        <v>453</v>
      </c>
      <c r="D3496" t="s">
        <v>3872</v>
      </c>
      <c r="E3496" t="s">
        <v>15</v>
      </c>
      <c r="F3496" t="s">
        <v>3873</v>
      </c>
      <c r="G3496" s="5" t="s">
        <v>17</v>
      </c>
      <c r="H3496" s="5" t="s">
        <v>17</v>
      </c>
      <c r="I3496" s="5" t="s">
        <v>17</v>
      </c>
      <c r="J3496" s="5">
        <v>2.0526315789473686</v>
      </c>
      <c r="K3496" s="5">
        <v>2.0178571428571428</v>
      </c>
      <c r="L3496" s="5" t="s">
        <v>17</v>
      </c>
    </row>
    <row r="3497" spans="1:12">
      <c r="A3497" t="s">
        <v>11</v>
      </c>
      <c r="B3497" t="s">
        <v>3409</v>
      </c>
      <c r="C3497" t="s">
        <v>453</v>
      </c>
      <c r="D3497" t="s">
        <v>3410</v>
      </c>
      <c r="E3497" t="s">
        <v>15</v>
      </c>
      <c r="F3497" t="s">
        <v>3411</v>
      </c>
      <c r="G3497" s="5" t="s">
        <v>17</v>
      </c>
      <c r="H3497" s="5">
        <v>-13.655737704918035</v>
      </c>
      <c r="I3497" s="5">
        <v>-4.6025104602510458</v>
      </c>
      <c r="J3497" s="5" t="s">
        <v>17</v>
      </c>
      <c r="K3497" s="5">
        <v>-9.0562500000000004</v>
      </c>
      <c r="L3497" s="5" t="s">
        <v>17</v>
      </c>
    </row>
    <row r="3498" spans="1:12">
      <c r="A3498" t="s">
        <v>11</v>
      </c>
      <c r="B3498" t="s">
        <v>3409</v>
      </c>
      <c r="C3498" t="s">
        <v>453</v>
      </c>
      <c r="D3498" t="s">
        <v>3410</v>
      </c>
      <c r="E3498" t="s">
        <v>25</v>
      </c>
      <c r="F3498" t="s">
        <v>3411</v>
      </c>
      <c r="G3498" s="5" t="s">
        <v>17</v>
      </c>
      <c r="H3498" s="5">
        <v>-13.655737704918035</v>
      </c>
      <c r="I3498" s="5">
        <v>-4.6025104602510458</v>
      </c>
      <c r="J3498" s="5" t="s">
        <v>17</v>
      </c>
      <c r="K3498" s="5">
        <v>-9.0562500000000004</v>
      </c>
      <c r="L3498" s="5" t="s">
        <v>17</v>
      </c>
    </row>
    <row r="3499" spans="1:12">
      <c r="A3499" t="s">
        <v>11</v>
      </c>
      <c r="B3499" t="s">
        <v>3409</v>
      </c>
      <c r="C3499" t="s">
        <v>453</v>
      </c>
      <c r="D3499" t="s">
        <v>3410</v>
      </c>
      <c r="E3499" t="s">
        <v>107</v>
      </c>
      <c r="F3499" t="s">
        <v>3411</v>
      </c>
      <c r="G3499" s="5" t="s">
        <v>17</v>
      </c>
      <c r="H3499" s="5">
        <v>-13.655737704918035</v>
      </c>
      <c r="I3499" s="5">
        <v>-4.6025104602510458</v>
      </c>
      <c r="J3499" s="5" t="s">
        <v>17</v>
      </c>
      <c r="K3499" s="5">
        <v>-9.0562500000000004</v>
      </c>
      <c r="L3499" s="5" t="s">
        <v>17</v>
      </c>
    </row>
    <row r="3500" spans="1:12">
      <c r="A3500" t="s">
        <v>11</v>
      </c>
      <c r="B3500" t="s">
        <v>3412</v>
      </c>
      <c r="C3500" t="s">
        <v>453</v>
      </c>
      <c r="D3500" t="s">
        <v>3413</v>
      </c>
      <c r="E3500" t="s">
        <v>15</v>
      </c>
      <c r="F3500" t="s">
        <v>3414</v>
      </c>
      <c r="G3500" s="5" t="s">
        <v>17</v>
      </c>
      <c r="H3500" s="5">
        <v>-10.916666666666666</v>
      </c>
      <c r="I3500" s="5">
        <v>-3.8333333333333335</v>
      </c>
      <c r="J3500" s="5" t="s">
        <v>17</v>
      </c>
      <c r="K3500" s="5">
        <v>-8.7692307692307701</v>
      </c>
      <c r="L3500" s="5" t="s">
        <v>17</v>
      </c>
    </row>
    <row r="3501" spans="1:12">
      <c r="A3501" t="s">
        <v>11</v>
      </c>
      <c r="B3501" t="s">
        <v>3412</v>
      </c>
      <c r="C3501" t="s">
        <v>453</v>
      </c>
      <c r="D3501" t="s">
        <v>3413</v>
      </c>
      <c r="E3501" t="s">
        <v>25</v>
      </c>
      <c r="F3501" t="s">
        <v>3414</v>
      </c>
      <c r="G3501" s="5" t="s">
        <v>17</v>
      </c>
      <c r="H3501" s="5">
        <v>-10.916666666666666</v>
      </c>
      <c r="I3501" s="5">
        <v>-3.8333333333333335</v>
      </c>
      <c r="J3501" s="5" t="s">
        <v>17</v>
      </c>
      <c r="K3501" s="5">
        <v>-8.7692307692307701</v>
      </c>
      <c r="L3501" s="5" t="s">
        <v>17</v>
      </c>
    </row>
    <row r="3502" spans="1:12">
      <c r="A3502" t="s">
        <v>11</v>
      </c>
      <c r="B3502" t="s">
        <v>3412</v>
      </c>
      <c r="C3502" t="s">
        <v>453</v>
      </c>
      <c r="D3502" t="s">
        <v>3413</v>
      </c>
      <c r="E3502" t="s">
        <v>107</v>
      </c>
      <c r="F3502" t="s">
        <v>3414</v>
      </c>
      <c r="G3502" s="5" t="s">
        <v>17</v>
      </c>
      <c r="H3502" s="5">
        <v>-10.916666666666666</v>
      </c>
      <c r="I3502" s="5">
        <v>-3.8333333333333335</v>
      </c>
      <c r="J3502" s="5" t="s">
        <v>17</v>
      </c>
      <c r="K3502" s="5">
        <v>-8.7692307692307701</v>
      </c>
      <c r="L3502" s="5" t="s">
        <v>17</v>
      </c>
    </row>
    <row r="3503" spans="1:12">
      <c r="A3503" t="s">
        <v>11</v>
      </c>
      <c r="B3503" t="s">
        <v>3415</v>
      </c>
      <c r="C3503" t="s">
        <v>453</v>
      </c>
      <c r="D3503" t="s">
        <v>3416</v>
      </c>
      <c r="E3503" t="s">
        <v>25</v>
      </c>
      <c r="F3503" t="s">
        <v>3417</v>
      </c>
      <c r="G3503" s="5" t="s">
        <v>17</v>
      </c>
      <c r="H3503" s="5">
        <v>-20.363636363636367</v>
      </c>
      <c r="I3503" s="5">
        <v>-3.7777777777777777</v>
      </c>
      <c r="J3503" s="5" t="s">
        <v>17</v>
      </c>
      <c r="K3503" s="5">
        <v>-8.8636363636363633</v>
      </c>
      <c r="L3503" s="5" t="s">
        <v>17</v>
      </c>
    </row>
    <row r="3504" spans="1:12">
      <c r="A3504" t="s">
        <v>11</v>
      </c>
      <c r="B3504" t="s">
        <v>3415</v>
      </c>
      <c r="C3504" t="s">
        <v>453</v>
      </c>
      <c r="D3504" t="s">
        <v>3416</v>
      </c>
      <c r="E3504" t="s">
        <v>107</v>
      </c>
      <c r="F3504" t="s">
        <v>3417</v>
      </c>
      <c r="G3504" s="5" t="s">
        <v>17</v>
      </c>
      <c r="H3504" s="5">
        <v>-20.363636363636367</v>
      </c>
      <c r="I3504" s="5">
        <v>-3.7777777777777777</v>
      </c>
      <c r="J3504" s="5" t="s">
        <v>17</v>
      </c>
      <c r="K3504" s="5">
        <v>-8.8636363636363633</v>
      </c>
      <c r="L3504" s="5" t="s">
        <v>17</v>
      </c>
    </row>
    <row r="3505" spans="1:12">
      <c r="A3505" t="s">
        <v>11</v>
      </c>
      <c r="B3505" t="s">
        <v>3415</v>
      </c>
      <c r="C3505" t="s">
        <v>453</v>
      </c>
      <c r="D3505" t="s">
        <v>3416</v>
      </c>
      <c r="E3505" t="s">
        <v>15</v>
      </c>
      <c r="F3505" t="s">
        <v>3417</v>
      </c>
      <c r="G3505" s="5" t="s">
        <v>17</v>
      </c>
      <c r="H3505" s="5">
        <v>-20.363636363636367</v>
      </c>
      <c r="I3505" s="5">
        <v>-3.7777777777777777</v>
      </c>
      <c r="J3505" s="5" t="s">
        <v>17</v>
      </c>
      <c r="K3505" s="5">
        <v>-8.8636363636363633</v>
      </c>
      <c r="L3505" s="5" t="s">
        <v>17</v>
      </c>
    </row>
    <row r="3506" spans="1:12">
      <c r="A3506" t="s">
        <v>11</v>
      </c>
      <c r="B3506" t="s">
        <v>3418</v>
      </c>
      <c r="C3506" t="s">
        <v>453</v>
      </c>
      <c r="D3506" t="s">
        <v>3419</v>
      </c>
      <c r="E3506" t="s">
        <v>107</v>
      </c>
      <c r="F3506" t="s">
        <v>3420</v>
      </c>
      <c r="G3506" s="5" t="s">
        <v>17</v>
      </c>
      <c r="H3506" s="5">
        <v>-15.133333333333335</v>
      </c>
      <c r="I3506" s="5">
        <v>-5.839999999999999</v>
      </c>
      <c r="J3506" s="5" t="s">
        <v>17</v>
      </c>
      <c r="K3506" s="5">
        <v>-4.3777777777777782</v>
      </c>
      <c r="L3506" s="5" t="s">
        <v>17</v>
      </c>
    </row>
    <row r="3507" spans="1:12">
      <c r="A3507" t="s">
        <v>11</v>
      </c>
      <c r="B3507" t="s">
        <v>3418</v>
      </c>
      <c r="C3507" t="s">
        <v>453</v>
      </c>
      <c r="D3507" t="s">
        <v>3419</v>
      </c>
      <c r="E3507" t="s">
        <v>15</v>
      </c>
      <c r="F3507" t="s">
        <v>3420</v>
      </c>
      <c r="G3507" s="5" t="s">
        <v>17</v>
      </c>
      <c r="H3507" s="5">
        <v>-15.133333333333335</v>
      </c>
      <c r="I3507" s="5">
        <v>-5.839999999999999</v>
      </c>
      <c r="J3507" s="5" t="s">
        <v>17</v>
      </c>
      <c r="K3507" s="5">
        <v>-4.3777777777777782</v>
      </c>
      <c r="L3507" s="5" t="s">
        <v>17</v>
      </c>
    </row>
    <row r="3508" spans="1:12">
      <c r="A3508" t="s">
        <v>11</v>
      </c>
      <c r="B3508" t="s">
        <v>3418</v>
      </c>
      <c r="C3508" t="s">
        <v>453</v>
      </c>
      <c r="D3508" t="s">
        <v>3419</v>
      </c>
      <c r="E3508" t="s">
        <v>25</v>
      </c>
      <c r="F3508" t="s">
        <v>3420</v>
      </c>
      <c r="G3508" s="5" t="s">
        <v>17</v>
      </c>
      <c r="H3508" s="5">
        <v>-15.133333333333335</v>
      </c>
      <c r="I3508" s="5">
        <v>-5.839999999999999</v>
      </c>
      <c r="J3508" s="5" t="s">
        <v>17</v>
      </c>
      <c r="K3508" s="5">
        <v>-4.3777777777777782</v>
      </c>
      <c r="L3508" s="5" t="s">
        <v>17</v>
      </c>
    </row>
    <row r="3509" spans="1:12">
      <c r="A3509" t="s">
        <v>11</v>
      </c>
      <c r="B3509" t="s">
        <v>3421</v>
      </c>
      <c r="C3509" t="s">
        <v>453</v>
      </c>
      <c r="D3509" t="s">
        <v>3422</v>
      </c>
      <c r="E3509" t="s">
        <v>107</v>
      </c>
      <c r="F3509" t="s">
        <v>3423</v>
      </c>
      <c r="G3509" s="5" t="s">
        <v>17</v>
      </c>
      <c r="H3509" s="5" t="s">
        <v>17</v>
      </c>
      <c r="I3509" s="5" t="s">
        <v>17</v>
      </c>
      <c r="J3509" s="5" t="s">
        <v>17</v>
      </c>
      <c r="K3509" s="5" t="s">
        <v>17</v>
      </c>
      <c r="L3509" s="5" t="s">
        <v>17</v>
      </c>
    </row>
    <row r="3510" spans="1:12">
      <c r="A3510" t="s">
        <v>11</v>
      </c>
      <c r="B3510" t="s">
        <v>3421</v>
      </c>
      <c r="C3510" t="s">
        <v>453</v>
      </c>
      <c r="D3510" t="s">
        <v>3422</v>
      </c>
      <c r="E3510" t="s">
        <v>15</v>
      </c>
      <c r="F3510" t="s">
        <v>3423</v>
      </c>
      <c r="G3510" s="5" t="s">
        <v>17</v>
      </c>
      <c r="H3510" s="5" t="s">
        <v>17</v>
      </c>
      <c r="I3510" s="5" t="s">
        <v>17</v>
      </c>
      <c r="J3510" s="5" t="s">
        <v>17</v>
      </c>
      <c r="K3510" s="5" t="s">
        <v>17</v>
      </c>
      <c r="L3510" s="5" t="s">
        <v>17</v>
      </c>
    </row>
    <row r="3511" spans="1:12">
      <c r="A3511" t="s">
        <v>11</v>
      </c>
      <c r="B3511" t="s">
        <v>3421</v>
      </c>
      <c r="C3511" t="s">
        <v>453</v>
      </c>
      <c r="D3511" t="s">
        <v>3422</v>
      </c>
      <c r="E3511" t="s">
        <v>25</v>
      </c>
      <c r="F3511" t="s">
        <v>3423</v>
      </c>
      <c r="G3511" s="5" t="s">
        <v>17</v>
      </c>
      <c r="H3511" s="5" t="s">
        <v>17</v>
      </c>
      <c r="I3511" s="5" t="s">
        <v>17</v>
      </c>
      <c r="J3511" s="5" t="s">
        <v>17</v>
      </c>
      <c r="K3511" s="5" t="s">
        <v>17</v>
      </c>
      <c r="L3511" s="5" t="s">
        <v>17</v>
      </c>
    </row>
    <row r="3512" spans="1:12">
      <c r="A3512" t="s">
        <v>11</v>
      </c>
      <c r="B3512" t="s">
        <v>3424</v>
      </c>
      <c r="C3512" t="s">
        <v>453</v>
      </c>
      <c r="D3512" t="s">
        <v>3425</v>
      </c>
      <c r="E3512" t="s">
        <v>107</v>
      </c>
      <c r="F3512" t="s">
        <v>3423</v>
      </c>
      <c r="G3512" s="5" t="s">
        <v>17</v>
      </c>
      <c r="H3512" s="5" t="s">
        <v>17</v>
      </c>
      <c r="I3512" s="5" t="s">
        <v>17</v>
      </c>
      <c r="J3512" s="5" t="s">
        <v>17</v>
      </c>
      <c r="K3512" s="5" t="s">
        <v>17</v>
      </c>
      <c r="L3512" s="5" t="s">
        <v>17</v>
      </c>
    </row>
    <row r="3513" spans="1:12">
      <c r="A3513" t="s">
        <v>11</v>
      </c>
      <c r="B3513" t="s">
        <v>3424</v>
      </c>
      <c r="C3513" t="s">
        <v>453</v>
      </c>
      <c r="D3513" t="s">
        <v>3425</v>
      </c>
      <c r="E3513" t="s">
        <v>15</v>
      </c>
      <c r="F3513" t="s">
        <v>3423</v>
      </c>
      <c r="G3513" s="5" t="s">
        <v>17</v>
      </c>
      <c r="H3513" s="5" t="s">
        <v>17</v>
      </c>
      <c r="I3513" s="5" t="s">
        <v>17</v>
      </c>
      <c r="J3513" s="5" t="s">
        <v>17</v>
      </c>
      <c r="K3513" s="5" t="s">
        <v>17</v>
      </c>
      <c r="L3513" s="5" t="s">
        <v>17</v>
      </c>
    </row>
    <row r="3514" spans="1:12">
      <c r="A3514" t="s">
        <v>11</v>
      </c>
      <c r="B3514" t="s">
        <v>3424</v>
      </c>
      <c r="C3514" t="s">
        <v>453</v>
      </c>
      <c r="D3514" t="s">
        <v>3425</v>
      </c>
      <c r="E3514" t="s">
        <v>25</v>
      </c>
      <c r="F3514" t="s">
        <v>3423</v>
      </c>
      <c r="G3514" s="5" t="s">
        <v>17</v>
      </c>
      <c r="H3514" s="5" t="s">
        <v>17</v>
      </c>
      <c r="I3514" s="5" t="s">
        <v>17</v>
      </c>
      <c r="J3514" s="5" t="s">
        <v>17</v>
      </c>
      <c r="K3514" s="5" t="s">
        <v>17</v>
      </c>
      <c r="L3514" s="5" t="s">
        <v>17</v>
      </c>
    </row>
    <row r="3515" spans="1:12">
      <c r="A3515" t="s">
        <v>11</v>
      </c>
      <c r="B3515" t="s">
        <v>3426</v>
      </c>
      <c r="C3515" t="s">
        <v>453</v>
      </c>
      <c r="D3515" t="s">
        <v>3427</v>
      </c>
      <c r="E3515" t="s">
        <v>107</v>
      </c>
      <c r="F3515" t="s">
        <v>3428</v>
      </c>
      <c r="G3515" s="5" t="s">
        <v>17</v>
      </c>
      <c r="H3515" s="5" t="s">
        <v>17</v>
      </c>
      <c r="I3515" s="5" t="s">
        <v>17</v>
      </c>
      <c r="J3515" s="5" t="s">
        <v>17</v>
      </c>
      <c r="K3515" s="5" t="s">
        <v>17</v>
      </c>
      <c r="L3515" s="5" t="s">
        <v>17</v>
      </c>
    </row>
    <row r="3516" spans="1:12">
      <c r="A3516" t="s">
        <v>11</v>
      </c>
      <c r="B3516" t="s">
        <v>3426</v>
      </c>
      <c r="C3516" t="s">
        <v>453</v>
      </c>
      <c r="D3516" t="s">
        <v>3427</v>
      </c>
      <c r="E3516" t="s">
        <v>15</v>
      </c>
      <c r="F3516" t="s">
        <v>3428</v>
      </c>
      <c r="G3516" s="5" t="s">
        <v>17</v>
      </c>
      <c r="H3516" s="5" t="s">
        <v>17</v>
      </c>
      <c r="I3516" s="5" t="s">
        <v>17</v>
      </c>
      <c r="J3516" s="5" t="s">
        <v>17</v>
      </c>
      <c r="K3516" s="5" t="s">
        <v>17</v>
      </c>
      <c r="L3516" s="5" t="s">
        <v>17</v>
      </c>
    </row>
    <row r="3517" spans="1:12">
      <c r="A3517" t="s">
        <v>11</v>
      </c>
      <c r="B3517" t="s">
        <v>3426</v>
      </c>
      <c r="C3517" t="s">
        <v>453</v>
      </c>
      <c r="D3517" t="s">
        <v>3427</v>
      </c>
      <c r="E3517" t="s">
        <v>25</v>
      </c>
      <c r="F3517" t="s">
        <v>3428</v>
      </c>
      <c r="G3517" s="5" t="s">
        <v>17</v>
      </c>
      <c r="H3517" s="5" t="s">
        <v>17</v>
      </c>
      <c r="I3517" s="5" t="s">
        <v>17</v>
      </c>
      <c r="J3517" s="5" t="s">
        <v>17</v>
      </c>
      <c r="K3517" s="5" t="s">
        <v>17</v>
      </c>
      <c r="L3517" s="5" t="s">
        <v>17</v>
      </c>
    </row>
    <row r="3518" spans="1:12">
      <c r="A3518" t="s">
        <v>11</v>
      </c>
      <c r="B3518" t="s">
        <v>1212</v>
      </c>
      <c r="C3518" t="s">
        <v>453</v>
      </c>
      <c r="D3518" t="s">
        <v>1213</v>
      </c>
      <c r="E3518" t="s">
        <v>25</v>
      </c>
      <c r="F3518" t="s">
        <v>1214</v>
      </c>
      <c r="G3518" s="5" t="s">
        <v>17</v>
      </c>
      <c r="H3518" s="5">
        <v>-3.8852785145888591</v>
      </c>
      <c r="I3518" s="5" t="s">
        <v>17</v>
      </c>
      <c r="J3518" s="5" t="s">
        <v>17</v>
      </c>
      <c r="K3518" s="5" t="s">
        <v>17</v>
      </c>
      <c r="L3518" s="5" t="s">
        <v>17</v>
      </c>
    </row>
    <row r="3519" spans="1:12">
      <c r="A3519" t="s">
        <v>11</v>
      </c>
      <c r="B3519" t="s">
        <v>1215</v>
      </c>
      <c r="C3519" t="s">
        <v>453</v>
      </c>
      <c r="D3519" t="s">
        <v>1216</v>
      </c>
      <c r="E3519" t="s">
        <v>25</v>
      </c>
      <c r="F3519" t="s">
        <v>1217</v>
      </c>
      <c r="G3519" s="5" t="s">
        <v>17</v>
      </c>
      <c r="H3519" s="5">
        <v>-3.7328897338403042</v>
      </c>
      <c r="I3519" s="5" t="s">
        <v>17</v>
      </c>
      <c r="J3519" s="5" t="s">
        <v>17</v>
      </c>
      <c r="K3519" s="5" t="s">
        <v>17</v>
      </c>
      <c r="L3519" s="5" t="s">
        <v>17</v>
      </c>
    </row>
    <row r="3520" spans="1:12">
      <c r="A3520" t="s">
        <v>11</v>
      </c>
      <c r="B3520" t="s">
        <v>1218</v>
      </c>
      <c r="C3520" t="s">
        <v>453</v>
      </c>
      <c r="D3520" t="s">
        <v>1219</v>
      </c>
      <c r="E3520" t="s">
        <v>25</v>
      </c>
      <c r="F3520" t="s">
        <v>1220</v>
      </c>
      <c r="G3520" s="5">
        <v>-3.1442658875091305</v>
      </c>
      <c r="H3520" s="5">
        <v>-5.2444955635885639</v>
      </c>
      <c r="I3520" s="5" t="s">
        <v>17</v>
      </c>
      <c r="J3520" s="5" t="s">
        <v>17</v>
      </c>
      <c r="K3520" s="5" t="s">
        <v>17</v>
      </c>
      <c r="L3520" s="5" t="s">
        <v>17</v>
      </c>
    </row>
    <row r="3521" spans="1:12">
      <c r="A3521" t="s">
        <v>11</v>
      </c>
      <c r="B3521" t="s">
        <v>1221</v>
      </c>
      <c r="C3521" t="s">
        <v>453</v>
      </c>
      <c r="D3521" t="s">
        <v>1222</v>
      </c>
      <c r="E3521" t="s">
        <v>25</v>
      </c>
      <c r="F3521" t="s">
        <v>1223</v>
      </c>
      <c r="G3521" s="5">
        <v>-2.4476933073424303</v>
      </c>
      <c r="H3521" s="5">
        <v>-7.3014981273408246</v>
      </c>
      <c r="I3521" s="5" t="s">
        <v>17</v>
      </c>
      <c r="J3521" s="5">
        <v>-7.1721170395869196</v>
      </c>
      <c r="K3521" s="5">
        <v>-2.802479338842975</v>
      </c>
      <c r="L3521" s="5" t="s">
        <v>17</v>
      </c>
    </row>
    <row r="3522" spans="1:12">
      <c r="A3522" t="s">
        <v>11</v>
      </c>
      <c r="B3522" t="s">
        <v>1224</v>
      </c>
      <c r="C3522" t="s">
        <v>453</v>
      </c>
      <c r="D3522" t="s">
        <v>1225</v>
      </c>
      <c r="E3522" t="s">
        <v>25</v>
      </c>
      <c r="F3522" t="s">
        <v>1226</v>
      </c>
      <c r="G3522" s="5">
        <v>-2.5761891964525669</v>
      </c>
      <c r="H3522" s="5">
        <v>-7.8312202852614901</v>
      </c>
      <c r="I3522" s="5" t="s">
        <v>17</v>
      </c>
      <c r="J3522" s="5">
        <v>-10.339181286549708</v>
      </c>
      <c r="K3522" s="5">
        <v>-3.3070411696806463</v>
      </c>
      <c r="L3522" s="5" t="s">
        <v>17</v>
      </c>
    </row>
    <row r="3523" spans="1:12">
      <c r="A3523" t="s">
        <v>11</v>
      </c>
      <c r="B3523" t="s">
        <v>1227</v>
      </c>
      <c r="C3523" t="s">
        <v>453</v>
      </c>
      <c r="D3523" t="s">
        <v>1228</v>
      </c>
      <c r="E3523" t="s">
        <v>25</v>
      </c>
      <c r="F3523" t="s">
        <v>1229</v>
      </c>
      <c r="G3523" s="5">
        <v>-10.168355416991426</v>
      </c>
      <c r="H3523" s="5">
        <v>-11.222554463904315</v>
      </c>
      <c r="I3523" s="5" t="s">
        <v>17</v>
      </c>
      <c r="J3523" s="5">
        <v>-14.109481915933529</v>
      </c>
      <c r="K3523" s="5">
        <v>-4.8343207786711808</v>
      </c>
      <c r="L3523" s="5" t="s">
        <v>17</v>
      </c>
    </row>
    <row r="3524" spans="1:12">
      <c r="A3524" t="s">
        <v>11</v>
      </c>
      <c r="B3524" t="s">
        <v>1230</v>
      </c>
      <c r="C3524" t="s">
        <v>453</v>
      </c>
      <c r="D3524" t="s">
        <v>1231</v>
      </c>
      <c r="E3524" t="s">
        <v>25</v>
      </c>
      <c r="F3524" t="s">
        <v>1232</v>
      </c>
      <c r="G3524" s="5">
        <v>-10.531684698608966</v>
      </c>
      <c r="H3524" s="5">
        <v>-13.486792452830189</v>
      </c>
      <c r="I3524" s="5" t="s">
        <v>17</v>
      </c>
      <c r="J3524" s="5">
        <v>-17.992840095465397</v>
      </c>
      <c r="K3524" s="5">
        <v>-6.3764102564102565</v>
      </c>
      <c r="L3524" s="5" t="s">
        <v>17</v>
      </c>
    </row>
    <row r="3525" spans="1:12">
      <c r="A3525" t="s">
        <v>11</v>
      </c>
      <c r="B3525" t="s">
        <v>1233</v>
      </c>
      <c r="C3525" t="s">
        <v>453</v>
      </c>
      <c r="D3525" t="s">
        <v>1234</v>
      </c>
      <c r="E3525" t="s">
        <v>25</v>
      </c>
      <c r="F3525" t="s">
        <v>1235</v>
      </c>
      <c r="G3525" s="5">
        <v>-4.0962406015037596</v>
      </c>
      <c r="H3525" s="5">
        <v>-11.782426778242677</v>
      </c>
      <c r="I3525" s="5" t="s">
        <v>17</v>
      </c>
      <c r="J3525" s="5">
        <v>-14.769607843137255</v>
      </c>
      <c r="K3525" s="5">
        <v>-6.6189189189189195</v>
      </c>
      <c r="L3525" s="5" t="s">
        <v>17</v>
      </c>
    </row>
    <row r="3526" spans="1:12">
      <c r="A3526" t="s">
        <v>11</v>
      </c>
      <c r="B3526" t="s">
        <v>1236</v>
      </c>
      <c r="C3526" t="s">
        <v>453</v>
      </c>
      <c r="D3526" t="s">
        <v>1237</v>
      </c>
      <c r="E3526" t="s">
        <v>25</v>
      </c>
      <c r="F3526" t="s">
        <v>1238</v>
      </c>
      <c r="G3526" s="5">
        <v>-4.1322314049586772</v>
      </c>
      <c r="H3526" s="5">
        <v>-11.5</v>
      </c>
      <c r="I3526" s="5" t="s">
        <v>17</v>
      </c>
      <c r="J3526" s="5">
        <v>-8.5405405405405421</v>
      </c>
      <c r="K3526" s="5">
        <v>-6.3399339933993399</v>
      </c>
      <c r="L3526" s="5" t="s">
        <v>17</v>
      </c>
    </row>
    <row r="3527" spans="1:12">
      <c r="A3527" t="s">
        <v>11</v>
      </c>
      <c r="B3527" t="s">
        <v>1239</v>
      </c>
      <c r="C3527" t="s">
        <v>453</v>
      </c>
      <c r="D3527" t="s">
        <v>1240</v>
      </c>
      <c r="E3527" t="s">
        <v>25</v>
      </c>
      <c r="F3527" t="s">
        <v>1241</v>
      </c>
      <c r="G3527" s="5">
        <v>-4.5596330275229349</v>
      </c>
      <c r="H3527" s="5">
        <v>-10.956521739130434</v>
      </c>
      <c r="I3527" s="5" t="s">
        <v>17</v>
      </c>
      <c r="J3527" s="5">
        <v>-7.4189189189189184</v>
      </c>
      <c r="K3527" s="5">
        <v>-4.2307692307692308</v>
      </c>
      <c r="L3527" s="5" t="s">
        <v>17</v>
      </c>
    </row>
    <row r="3528" spans="1:12">
      <c r="A3528" t="s">
        <v>11</v>
      </c>
      <c r="B3528" t="s">
        <v>1242</v>
      </c>
      <c r="C3528" t="s">
        <v>453</v>
      </c>
      <c r="D3528" t="s">
        <v>1243</v>
      </c>
      <c r="E3528" t="s">
        <v>25</v>
      </c>
      <c r="F3528" t="s">
        <v>1244</v>
      </c>
      <c r="G3528" s="5">
        <v>-3.3024883359253501</v>
      </c>
      <c r="H3528" s="5">
        <v>-10.968827930174564</v>
      </c>
      <c r="I3528" s="5" t="s">
        <v>17</v>
      </c>
      <c r="J3528" s="5">
        <v>-4.0662051060147126</v>
      </c>
      <c r="K3528" s="5">
        <v>-8.112407211028632</v>
      </c>
      <c r="L3528" s="5" t="s">
        <v>17</v>
      </c>
    </row>
    <row r="3529" spans="1:12">
      <c r="A3529" t="s">
        <v>11</v>
      </c>
      <c r="B3529" t="s">
        <v>1245</v>
      </c>
      <c r="C3529" t="s">
        <v>453</v>
      </c>
      <c r="D3529" t="s">
        <v>1246</v>
      </c>
      <c r="E3529" t="s">
        <v>25</v>
      </c>
      <c r="F3529" t="s">
        <v>1247</v>
      </c>
      <c r="G3529" s="5">
        <v>-4.1254032258064521</v>
      </c>
      <c r="H3529" s="5">
        <v>-10.254580520732882</v>
      </c>
      <c r="I3529" s="5" t="s">
        <v>17</v>
      </c>
      <c r="J3529" s="5">
        <v>-15.338753387533876</v>
      </c>
      <c r="K3529" s="5">
        <v>-32.114583333333336</v>
      </c>
      <c r="L3529" s="5" t="s">
        <v>17</v>
      </c>
    </row>
    <row r="3530" spans="1:12">
      <c r="A3530" t="s">
        <v>11</v>
      </c>
      <c r="B3530" t="s">
        <v>1248</v>
      </c>
      <c r="C3530" t="s">
        <v>453</v>
      </c>
      <c r="D3530" t="s">
        <v>1249</v>
      </c>
      <c r="E3530" t="s">
        <v>25</v>
      </c>
      <c r="F3530" t="s">
        <v>1250</v>
      </c>
      <c r="G3530" s="5">
        <v>-3.0477519379844962</v>
      </c>
      <c r="H3530" s="5">
        <v>-8.8417329796640143</v>
      </c>
      <c r="I3530" s="5" t="s">
        <v>17</v>
      </c>
      <c r="J3530" s="5">
        <v>-3.8468340997523875</v>
      </c>
      <c r="K3530" s="5">
        <v>-36.696202531645568</v>
      </c>
      <c r="L3530" s="5" t="s">
        <v>17</v>
      </c>
    </row>
    <row r="3531" spans="1:12">
      <c r="A3531" t="s">
        <v>11</v>
      </c>
      <c r="B3531" t="s">
        <v>3429</v>
      </c>
      <c r="C3531" t="s">
        <v>453</v>
      </c>
      <c r="D3531" t="s">
        <v>3430</v>
      </c>
      <c r="E3531" t="s">
        <v>25</v>
      </c>
      <c r="F3531" t="s">
        <v>3431</v>
      </c>
      <c r="G3531" s="5">
        <v>2.1750000000000003</v>
      </c>
      <c r="H3531" s="5" t="s">
        <v>17</v>
      </c>
      <c r="I3531" s="5" t="s">
        <v>17</v>
      </c>
      <c r="J3531" s="5">
        <v>2.8446601941747574</v>
      </c>
      <c r="K3531" s="5" t="s">
        <v>17</v>
      </c>
      <c r="L3531" s="5" t="s">
        <v>17</v>
      </c>
    </row>
    <row r="3532" spans="1:12">
      <c r="A3532" t="s">
        <v>11</v>
      </c>
      <c r="B3532" t="s">
        <v>1264</v>
      </c>
      <c r="C3532" t="s">
        <v>453</v>
      </c>
      <c r="D3532" t="s">
        <v>1265</v>
      </c>
      <c r="E3532" t="s">
        <v>15</v>
      </c>
      <c r="F3532" t="s">
        <v>1266</v>
      </c>
      <c r="G3532" s="5">
        <v>-2.2571883944834767</v>
      </c>
      <c r="H3532" s="5">
        <v>-7.4482832694855174</v>
      </c>
      <c r="I3532" s="5">
        <v>-7.1397896839384325</v>
      </c>
      <c r="J3532" s="5">
        <v>-4.7855272999252056</v>
      </c>
      <c r="K3532" s="5">
        <v>-21.563528009535162</v>
      </c>
      <c r="L3532" s="5">
        <v>-2.4889082397697657</v>
      </c>
    </row>
    <row r="3533" spans="1:12">
      <c r="A3533" t="s">
        <v>11</v>
      </c>
      <c r="B3533" t="s">
        <v>4836</v>
      </c>
      <c r="C3533" t="s">
        <v>453</v>
      </c>
      <c r="D3533" t="s">
        <v>4837</v>
      </c>
      <c r="E3533" t="s">
        <v>15</v>
      </c>
      <c r="F3533" t="s">
        <v>4838</v>
      </c>
      <c r="G3533" s="5">
        <v>2.089285714285714</v>
      </c>
      <c r="H3533" s="5" t="s">
        <v>17</v>
      </c>
      <c r="I3533" s="5" t="s">
        <v>17</v>
      </c>
      <c r="J3533" s="5">
        <v>6.379032258064516</v>
      </c>
      <c r="K3533" s="5">
        <v>9.1479289940828412</v>
      </c>
      <c r="L3533" s="5">
        <v>28.679558011049721</v>
      </c>
    </row>
    <row r="3534" spans="1:12">
      <c r="A3534" t="s">
        <v>11</v>
      </c>
      <c r="B3534" t="s">
        <v>4839</v>
      </c>
      <c r="C3534" t="s">
        <v>453</v>
      </c>
      <c r="D3534" t="s">
        <v>4840</v>
      </c>
      <c r="E3534" t="s">
        <v>15</v>
      </c>
      <c r="F3534" t="s">
        <v>4841</v>
      </c>
      <c r="G3534" s="5" t="s">
        <v>17</v>
      </c>
      <c r="H3534" s="5" t="s">
        <v>17</v>
      </c>
      <c r="I3534" s="5" t="s">
        <v>17</v>
      </c>
      <c r="J3534" s="5">
        <v>54.5625</v>
      </c>
      <c r="K3534" s="5">
        <v>64.75</v>
      </c>
      <c r="L3534" s="5">
        <v>76.900000000000006</v>
      </c>
    </row>
    <row r="3535" spans="1:12">
      <c r="A3535" t="s">
        <v>11</v>
      </c>
      <c r="B3535" t="s">
        <v>4842</v>
      </c>
      <c r="C3535" t="s">
        <v>453</v>
      </c>
      <c r="D3535" t="s">
        <v>4843</v>
      </c>
      <c r="E3535" t="s">
        <v>15</v>
      </c>
      <c r="F3535" t="s">
        <v>4844</v>
      </c>
      <c r="G3535" s="5" t="s">
        <v>17</v>
      </c>
      <c r="H3535" s="5" t="s">
        <v>17</v>
      </c>
      <c r="I3535" s="5" t="s">
        <v>17</v>
      </c>
      <c r="J3535" s="5">
        <v>2.2045454545454546</v>
      </c>
      <c r="K3535" s="5">
        <v>4.5813953488372094</v>
      </c>
      <c r="L3535" s="5">
        <v>19.611111111111111</v>
      </c>
    </row>
    <row r="3536" spans="1:12">
      <c r="A3536" t="s">
        <v>11</v>
      </c>
      <c r="B3536" t="s">
        <v>1393</v>
      </c>
      <c r="C3536" t="s">
        <v>453</v>
      </c>
      <c r="D3536" t="s">
        <v>1394</v>
      </c>
      <c r="E3536" t="s">
        <v>15</v>
      </c>
      <c r="F3536" t="s">
        <v>1395</v>
      </c>
      <c r="G3536" s="5">
        <v>4.2948038176033938</v>
      </c>
      <c r="H3536" s="5">
        <v>2.0472972972972974</v>
      </c>
      <c r="I3536" s="5" t="s">
        <v>17</v>
      </c>
      <c r="J3536" s="5">
        <v>5.7030651340996172</v>
      </c>
      <c r="K3536" s="5">
        <v>6.6571798188874505</v>
      </c>
      <c r="L3536" s="5" t="s">
        <v>17</v>
      </c>
    </row>
    <row r="3537" spans="1:12">
      <c r="A3537" t="s">
        <v>11</v>
      </c>
      <c r="B3537" t="s">
        <v>1396</v>
      </c>
      <c r="C3537" t="s">
        <v>453</v>
      </c>
      <c r="D3537" t="s">
        <v>1397</v>
      </c>
      <c r="E3537" t="s">
        <v>15</v>
      </c>
      <c r="F3537" t="s">
        <v>1398</v>
      </c>
      <c r="G3537" s="5">
        <v>3.2149532710280373</v>
      </c>
      <c r="H3537" s="5" t="s">
        <v>17</v>
      </c>
      <c r="I3537" s="5" t="s">
        <v>17</v>
      </c>
      <c r="J3537" s="5">
        <v>3.2478873239436621</v>
      </c>
      <c r="K3537" s="5">
        <v>3.324596774193548</v>
      </c>
      <c r="L3537" s="5" t="s">
        <v>17</v>
      </c>
    </row>
    <row r="3538" spans="1:12">
      <c r="A3538" t="s">
        <v>11</v>
      </c>
      <c r="B3538" t="s">
        <v>3961</v>
      </c>
      <c r="C3538" t="s">
        <v>453</v>
      </c>
      <c r="D3538" t="s">
        <v>3962</v>
      </c>
      <c r="E3538" t="s">
        <v>15</v>
      </c>
      <c r="F3538" t="s">
        <v>3963</v>
      </c>
      <c r="G3538" s="5" t="s">
        <v>17</v>
      </c>
      <c r="H3538" s="5" t="s">
        <v>17</v>
      </c>
      <c r="I3538" s="5" t="s">
        <v>17</v>
      </c>
      <c r="J3538" s="5" t="s">
        <v>17</v>
      </c>
      <c r="K3538" s="5" t="s">
        <v>17</v>
      </c>
      <c r="L3538" s="5" t="s">
        <v>17</v>
      </c>
    </row>
    <row r="3539" spans="1:12">
      <c r="A3539" t="s">
        <v>11</v>
      </c>
      <c r="B3539" t="s">
        <v>3964</v>
      </c>
      <c r="C3539" t="s">
        <v>453</v>
      </c>
      <c r="D3539" t="s">
        <v>3965</v>
      </c>
      <c r="E3539" t="s">
        <v>15</v>
      </c>
      <c r="F3539" t="s">
        <v>3966</v>
      </c>
      <c r="G3539" s="5" t="s">
        <v>17</v>
      </c>
      <c r="H3539" s="5" t="s">
        <v>17</v>
      </c>
      <c r="I3539" s="5" t="s">
        <v>17</v>
      </c>
      <c r="J3539" s="5">
        <v>2.8125</v>
      </c>
      <c r="K3539" s="5">
        <v>2.0674157303370788</v>
      </c>
      <c r="L3539" s="5" t="s">
        <v>17</v>
      </c>
    </row>
    <row r="3540" spans="1:12">
      <c r="A3540" t="s">
        <v>11</v>
      </c>
      <c r="B3540" t="s">
        <v>3967</v>
      </c>
      <c r="C3540" t="s">
        <v>453</v>
      </c>
      <c r="D3540" t="s">
        <v>3968</v>
      </c>
      <c r="E3540" t="s">
        <v>15</v>
      </c>
      <c r="F3540" t="s">
        <v>3969</v>
      </c>
      <c r="G3540" s="5" t="s">
        <v>17</v>
      </c>
      <c r="H3540" s="5">
        <v>-10.410714285714285</v>
      </c>
      <c r="I3540" s="5">
        <v>-42.168067226890763</v>
      </c>
      <c r="J3540" s="5" t="s">
        <v>17</v>
      </c>
      <c r="K3540" s="5">
        <v>-8.6666666666666661</v>
      </c>
      <c r="L3540" s="5" t="s">
        <v>17</v>
      </c>
    </row>
    <row r="3541" spans="1:12">
      <c r="A3541" t="s">
        <v>11</v>
      </c>
      <c r="B3541" t="s">
        <v>3970</v>
      </c>
      <c r="C3541" t="s">
        <v>453</v>
      </c>
      <c r="D3541" t="s">
        <v>3971</v>
      </c>
      <c r="E3541" t="s">
        <v>15</v>
      </c>
      <c r="F3541" t="s">
        <v>3963</v>
      </c>
      <c r="G3541" s="5">
        <v>2.5625</v>
      </c>
      <c r="H3541" s="5" t="s">
        <v>17</v>
      </c>
      <c r="I3541" s="5">
        <v>-8.9583333333333339</v>
      </c>
      <c r="J3541" s="5" t="s">
        <v>17</v>
      </c>
      <c r="K3541" s="5" t="s">
        <v>17</v>
      </c>
      <c r="L3541" s="5" t="s">
        <v>17</v>
      </c>
    </row>
    <row r="3542" spans="1:12">
      <c r="A3542" t="s">
        <v>11</v>
      </c>
      <c r="B3542" t="s">
        <v>3972</v>
      </c>
      <c r="C3542" t="s">
        <v>453</v>
      </c>
      <c r="D3542" t="s">
        <v>3973</v>
      </c>
      <c r="E3542" t="s">
        <v>15</v>
      </c>
      <c r="F3542" t="s">
        <v>3974</v>
      </c>
      <c r="G3542" s="5">
        <v>3.5625</v>
      </c>
      <c r="H3542" s="5" t="s">
        <v>17</v>
      </c>
      <c r="I3542" s="5">
        <v>-7.6923076923076934</v>
      </c>
      <c r="J3542" s="5">
        <v>6.3428571428571434</v>
      </c>
      <c r="K3542" s="5">
        <v>2.5468750000000004</v>
      </c>
      <c r="L3542" s="5" t="s">
        <v>17</v>
      </c>
    </row>
    <row r="3543" spans="1:12">
      <c r="A3543" t="s">
        <v>11</v>
      </c>
      <c r="B3543" t="s">
        <v>3975</v>
      </c>
      <c r="C3543" t="s">
        <v>453</v>
      </c>
      <c r="D3543" t="s">
        <v>3976</v>
      </c>
      <c r="E3543" t="s">
        <v>15</v>
      </c>
      <c r="F3543" t="s">
        <v>3977</v>
      </c>
      <c r="G3543" s="5">
        <v>-15.25</v>
      </c>
      <c r="H3543" s="5">
        <v>-35.390243902439025</v>
      </c>
      <c r="I3543" s="5">
        <v>-145.39024390243904</v>
      </c>
      <c r="J3543" s="5">
        <v>-3.5263157894736841</v>
      </c>
      <c r="K3543" s="5">
        <v>-17.054054054054053</v>
      </c>
      <c r="L3543" s="5" t="s">
        <v>17</v>
      </c>
    </row>
    <row r="3544" spans="1:12">
      <c r="A3544" t="s">
        <v>11</v>
      </c>
      <c r="B3544" t="s">
        <v>3584</v>
      </c>
      <c r="C3544" t="s">
        <v>453</v>
      </c>
      <c r="D3544" t="s">
        <v>3585</v>
      </c>
      <c r="E3544" t="s">
        <v>25</v>
      </c>
      <c r="F3544" t="s">
        <v>3586</v>
      </c>
      <c r="G3544" s="5" t="s">
        <v>17</v>
      </c>
      <c r="H3544" s="5">
        <v>4.6250000000000009</v>
      </c>
      <c r="I3544" s="5">
        <v>11.200000000000001</v>
      </c>
      <c r="J3544" s="5">
        <v>3.3333333333333335</v>
      </c>
      <c r="K3544" s="5">
        <v>8.8571428571428577</v>
      </c>
      <c r="L3544" s="5" t="s">
        <v>17</v>
      </c>
    </row>
    <row r="3545" spans="1:12">
      <c r="A3545" t="s">
        <v>11</v>
      </c>
      <c r="B3545" t="s">
        <v>3986</v>
      </c>
      <c r="C3545" t="s">
        <v>453</v>
      </c>
      <c r="D3545" t="s">
        <v>3987</v>
      </c>
      <c r="E3545" t="s">
        <v>15</v>
      </c>
      <c r="F3545" t="s">
        <v>3988</v>
      </c>
      <c r="G3545" s="5">
        <v>-6.8108108108108105</v>
      </c>
      <c r="H3545" s="5">
        <v>-20.343283582089551</v>
      </c>
      <c r="I3545" s="5">
        <v>-54.789115646258502</v>
      </c>
      <c r="J3545" s="5">
        <v>-4.3255813953488369</v>
      </c>
      <c r="K3545" s="5">
        <v>-18.661417322834644</v>
      </c>
      <c r="L3545" s="5" t="s">
        <v>17</v>
      </c>
    </row>
    <row r="3546" spans="1:12">
      <c r="A3546" t="s">
        <v>11</v>
      </c>
      <c r="B3546" t="s">
        <v>3989</v>
      </c>
      <c r="C3546" t="s">
        <v>453</v>
      </c>
      <c r="D3546" t="s">
        <v>3990</v>
      </c>
      <c r="E3546" t="s">
        <v>15</v>
      </c>
      <c r="F3546" t="s">
        <v>3991</v>
      </c>
      <c r="G3546" s="5">
        <v>-3.3009708737864072</v>
      </c>
      <c r="H3546" s="5">
        <v>-11.669767441860465</v>
      </c>
      <c r="I3546" s="5">
        <v>-18.42219387755102</v>
      </c>
      <c r="J3546" s="5">
        <v>-4.2485875706214689</v>
      </c>
      <c r="K3546" s="5">
        <v>-16.162962962962965</v>
      </c>
      <c r="L3546" s="5" t="s">
        <v>17</v>
      </c>
    </row>
    <row r="3547" spans="1:12">
      <c r="A3547" t="s">
        <v>11</v>
      </c>
      <c r="B3547" t="s">
        <v>3992</v>
      </c>
      <c r="C3547" t="s">
        <v>453</v>
      </c>
      <c r="D3547" t="s">
        <v>3993</v>
      </c>
      <c r="E3547" t="s">
        <v>15</v>
      </c>
      <c r="F3547" t="s">
        <v>3994</v>
      </c>
      <c r="G3547" s="5" t="s">
        <v>17</v>
      </c>
      <c r="H3547" s="5">
        <v>-5.2142857142857135</v>
      </c>
      <c r="I3547" s="5">
        <v>-16.745614035087719</v>
      </c>
      <c r="J3547" s="5" t="s">
        <v>17</v>
      </c>
      <c r="K3547" s="5">
        <v>-3.3421052631578951</v>
      </c>
      <c r="L3547" s="5" t="s">
        <v>17</v>
      </c>
    </row>
    <row r="3548" spans="1:12">
      <c r="A3548" t="s">
        <v>11</v>
      </c>
      <c r="B3548" t="s">
        <v>3995</v>
      </c>
      <c r="C3548" t="s">
        <v>453</v>
      </c>
      <c r="D3548" t="s">
        <v>3996</v>
      </c>
      <c r="E3548" t="s">
        <v>15</v>
      </c>
      <c r="F3548" t="s">
        <v>3997</v>
      </c>
      <c r="G3548" s="5" t="s">
        <v>17</v>
      </c>
      <c r="H3548" s="5">
        <v>-2.1557377049180331</v>
      </c>
      <c r="I3548" s="5">
        <v>-7.8279569892473111</v>
      </c>
      <c r="J3548" s="5" t="s">
        <v>17</v>
      </c>
      <c r="K3548" s="5" t="s">
        <v>17</v>
      </c>
      <c r="L3548" s="5" t="s">
        <v>17</v>
      </c>
    </row>
    <row r="3549" spans="1:12">
      <c r="A3549" t="s">
        <v>11</v>
      </c>
      <c r="B3549" t="s">
        <v>3587</v>
      </c>
      <c r="C3549" t="s">
        <v>453</v>
      </c>
      <c r="D3549" t="s">
        <v>3588</v>
      </c>
      <c r="E3549" t="s">
        <v>25</v>
      </c>
      <c r="F3549" t="s">
        <v>2905</v>
      </c>
      <c r="G3549" s="5" t="s">
        <v>17</v>
      </c>
      <c r="H3549" s="5" t="s">
        <v>17</v>
      </c>
      <c r="I3549" s="5" t="s">
        <v>17</v>
      </c>
      <c r="J3549" s="5">
        <v>4.7142857142857144</v>
      </c>
      <c r="K3549" s="5" t="s">
        <v>17</v>
      </c>
      <c r="L3549" s="5" t="s">
        <v>17</v>
      </c>
    </row>
    <row r="3550" spans="1:12">
      <c r="A3550" t="s">
        <v>11</v>
      </c>
      <c r="B3550" t="s">
        <v>4001</v>
      </c>
      <c r="C3550" t="s">
        <v>453</v>
      </c>
      <c r="D3550" t="s">
        <v>4002</v>
      </c>
      <c r="E3550" t="s">
        <v>25</v>
      </c>
      <c r="F3550" t="s">
        <v>4003</v>
      </c>
      <c r="G3550" s="5">
        <v>2.0499999999999998</v>
      </c>
      <c r="H3550" s="5">
        <v>3.6976744186046511</v>
      </c>
      <c r="I3550" s="5" t="s">
        <v>17</v>
      </c>
      <c r="J3550" s="5">
        <v>3.0217391304347827</v>
      </c>
      <c r="K3550" s="5">
        <v>2.1351351351351351</v>
      </c>
      <c r="L3550" s="5" t="s">
        <v>17</v>
      </c>
    </row>
    <row r="3551" spans="1:12">
      <c r="A3551" t="s">
        <v>11</v>
      </c>
      <c r="B3551" s="2" t="s">
        <v>455</v>
      </c>
      <c r="C3551" s="2" t="s">
        <v>456</v>
      </c>
      <c r="E3551" t="s">
        <v>25</v>
      </c>
      <c r="F3551" t="s">
        <v>457</v>
      </c>
      <c r="G3551" s="5" t="s">
        <v>17</v>
      </c>
      <c r="H3551" s="5" t="s">
        <v>17</v>
      </c>
      <c r="I3551" s="5" t="s">
        <v>17</v>
      </c>
      <c r="J3551" s="5">
        <v>2.3451162790697677</v>
      </c>
      <c r="K3551" s="5">
        <v>2.2995319812792512</v>
      </c>
      <c r="L3551" s="5" t="s">
        <v>17</v>
      </c>
    </row>
    <row r="3552" spans="1:12">
      <c r="A3552" t="s">
        <v>11</v>
      </c>
      <c r="B3552" t="s">
        <v>3589</v>
      </c>
      <c r="C3552" t="s">
        <v>456</v>
      </c>
      <c r="D3552" t="s">
        <v>3590</v>
      </c>
      <c r="E3552" t="s">
        <v>25</v>
      </c>
      <c r="F3552" t="s">
        <v>3591</v>
      </c>
      <c r="G3552" s="5" t="s">
        <v>17</v>
      </c>
      <c r="H3552" s="5">
        <v>-2.6754385964912282</v>
      </c>
      <c r="I3552" s="5" t="s">
        <v>17</v>
      </c>
      <c r="J3552" s="5" t="s">
        <v>17</v>
      </c>
      <c r="K3552" s="5">
        <v>-4.2513368983957216</v>
      </c>
      <c r="L3552" s="5" t="s">
        <v>17</v>
      </c>
    </row>
    <row r="3553" spans="1:12">
      <c r="A3553" t="s">
        <v>11</v>
      </c>
      <c r="B3553" t="s">
        <v>3589</v>
      </c>
      <c r="C3553" t="s">
        <v>456</v>
      </c>
      <c r="D3553" t="s">
        <v>3590</v>
      </c>
      <c r="E3553" t="s">
        <v>15</v>
      </c>
      <c r="F3553" t="s">
        <v>3591</v>
      </c>
      <c r="G3553" s="5" t="s">
        <v>17</v>
      </c>
      <c r="H3553" s="5">
        <v>-2.6754385964912282</v>
      </c>
      <c r="I3553" s="5" t="s">
        <v>17</v>
      </c>
      <c r="J3553" s="5" t="s">
        <v>17</v>
      </c>
      <c r="K3553" s="5">
        <v>-4.2513368983957216</v>
      </c>
      <c r="L3553" s="5" t="s">
        <v>17</v>
      </c>
    </row>
    <row r="3554" spans="1:12">
      <c r="A3554" t="s">
        <v>11</v>
      </c>
      <c r="B3554" t="s">
        <v>3592</v>
      </c>
      <c r="C3554" t="s">
        <v>456</v>
      </c>
      <c r="D3554" t="s">
        <v>3593</v>
      </c>
      <c r="E3554" t="s">
        <v>25</v>
      </c>
      <c r="F3554" t="s">
        <v>3594</v>
      </c>
      <c r="G3554" s="5">
        <v>-3.4838709677419355</v>
      </c>
      <c r="H3554" s="5">
        <v>-4.1304347826086953</v>
      </c>
      <c r="I3554" s="5" t="s">
        <v>17</v>
      </c>
      <c r="J3554" s="5">
        <v>-2.9024390243902438</v>
      </c>
      <c r="K3554" s="5">
        <v>-5.5111111111111111</v>
      </c>
      <c r="L3554" s="5" t="s">
        <v>17</v>
      </c>
    </row>
    <row r="3555" spans="1:12">
      <c r="A3555" t="s">
        <v>11</v>
      </c>
      <c r="B3555" t="s">
        <v>3592</v>
      </c>
      <c r="C3555" t="s">
        <v>456</v>
      </c>
      <c r="D3555" t="s">
        <v>3593</v>
      </c>
      <c r="E3555" t="s">
        <v>15</v>
      </c>
      <c r="F3555" t="s">
        <v>3594</v>
      </c>
      <c r="G3555" s="5">
        <v>-3.4838709677419355</v>
      </c>
      <c r="H3555" s="5">
        <v>-4.1304347826086953</v>
      </c>
      <c r="I3555" s="5" t="s">
        <v>17</v>
      </c>
      <c r="J3555" s="5">
        <v>-2.9024390243902438</v>
      </c>
      <c r="K3555" s="5">
        <v>-5.5111111111111111</v>
      </c>
      <c r="L3555" s="5" t="s">
        <v>17</v>
      </c>
    </row>
    <row r="3556" spans="1:12">
      <c r="A3556" t="s">
        <v>11</v>
      </c>
      <c r="B3556" t="s">
        <v>3595</v>
      </c>
      <c r="C3556" t="s">
        <v>456</v>
      </c>
      <c r="D3556" t="s">
        <v>3596</v>
      </c>
      <c r="E3556" t="s">
        <v>15</v>
      </c>
      <c r="F3556" t="s">
        <v>3597</v>
      </c>
      <c r="G3556" s="5">
        <v>-2.4421052631578943</v>
      </c>
      <c r="H3556" s="5">
        <v>-4.4135338345864659</v>
      </c>
      <c r="I3556" s="5" t="s">
        <v>17</v>
      </c>
      <c r="J3556" s="5">
        <v>-2.2743362831858409</v>
      </c>
      <c r="K3556" s="5">
        <v>-5.0098039215686274</v>
      </c>
      <c r="L3556" s="5" t="s">
        <v>17</v>
      </c>
    </row>
    <row r="3557" spans="1:12">
      <c r="A3557" t="s">
        <v>11</v>
      </c>
      <c r="B3557" t="s">
        <v>3595</v>
      </c>
      <c r="C3557" t="s">
        <v>456</v>
      </c>
      <c r="D3557" t="s">
        <v>3596</v>
      </c>
      <c r="E3557" t="s">
        <v>25</v>
      </c>
      <c r="F3557" t="s">
        <v>3597</v>
      </c>
      <c r="G3557" s="5">
        <v>-2.4421052631578943</v>
      </c>
      <c r="H3557" s="5">
        <v>-4.4135338345864659</v>
      </c>
      <c r="I3557" s="5" t="s">
        <v>17</v>
      </c>
      <c r="J3557" s="5">
        <v>-2.2743362831858409</v>
      </c>
      <c r="K3557" s="5">
        <v>-5.0098039215686274</v>
      </c>
      <c r="L3557" s="5" t="s">
        <v>17</v>
      </c>
    </row>
    <row r="3558" spans="1:12">
      <c r="A3558" t="s">
        <v>11</v>
      </c>
      <c r="B3558" t="s">
        <v>3598</v>
      </c>
      <c r="C3558" t="s">
        <v>456</v>
      </c>
      <c r="D3558" t="s">
        <v>3599</v>
      </c>
      <c r="E3558" t="s">
        <v>15</v>
      </c>
      <c r="F3558" t="s">
        <v>3600</v>
      </c>
      <c r="G3558" s="5" t="s">
        <v>17</v>
      </c>
      <c r="H3558" s="5" t="s">
        <v>17</v>
      </c>
      <c r="I3558" s="5" t="s">
        <v>17</v>
      </c>
      <c r="J3558" s="5" t="s">
        <v>17</v>
      </c>
      <c r="K3558" s="5">
        <v>-3.6363636363636367</v>
      </c>
      <c r="L3558" s="5" t="s">
        <v>17</v>
      </c>
    </row>
    <row r="3559" spans="1:12">
      <c r="A3559" t="s">
        <v>11</v>
      </c>
      <c r="B3559" t="s">
        <v>3598</v>
      </c>
      <c r="C3559" t="s">
        <v>456</v>
      </c>
      <c r="D3559" t="s">
        <v>3599</v>
      </c>
      <c r="E3559" t="s">
        <v>25</v>
      </c>
      <c r="F3559" t="s">
        <v>3600</v>
      </c>
      <c r="G3559" s="5" t="s">
        <v>17</v>
      </c>
      <c r="H3559" s="5" t="s">
        <v>17</v>
      </c>
      <c r="I3559" s="5" t="s">
        <v>17</v>
      </c>
      <c r="J3559" s="5" t="s">
        <v>17</v>
      </c>
      <c r="K3559" s="5">
        <v>-3.6363636363636367</v>
      </c>
      <c r="L3559" s="5" t="s">
        <v>17</v>
      </c>
    </row>
    <row r="3560" spans="1:12">
      <c r="A3560" t="s">
        <v>11</v>
      </c>
      <c r="B3560" t="s">
        <v>3601</v>
      </c>
      <c r="C3560" t="s">
        <v>456</v>
      </c>
      <c r="D3560" t="s">
        <v>3602</v>
      </c>
      <c r="E3560" t="s">
        <v>25</v>
      </c>
      <c r="F3560" t="s">
        <v>3603</v>
      </c>
      <c r="G3560" s="5">
        <v>-3.8888888888888888</v>
      </c>
      <c r="H3560" s="5">
        <v>-3.3936170212765959</v>
      </c>
      <c r="I3560" s="5" t="s">
        <v>17</v>
      </c>
      <c r="J3560" s="5" t="s">
        <v>17</v>
      </c>
      <c r="K3560" s="5">
        <v>-4.557377049180328</v>
      </c>
      <c r="L3560" s="5" t="s">
        <v>17</v>
      </c>
    </row>
    <row r="3561" spans="1:12">
      <c r="A3561" t="s">
        <v>11</v>
      </c>
      <c r="B3561" t="s">
        <v>3601</v>
      </c>
      <c r="C3561" t="s">
        <v>456</v>
      </c>
      <c r="D3561" t="s">
        <v>3602</v>
      </c>
      <c r="E3561" t="s">
        <v>15</v>
      </c>
      <c r="F3561" t="s">
        <v>3603</v>
      </c>
      <c r="G3561" s="5">
        <v>-3.8888888888888888</v>
      </c>
      <c r="H3561" s="5">
        <v>-3.3936170212765959</v>
      </c>
      <c r="I3561" s="5" t="s">
        <v>17</v>
      </c>
      <c r="J3561" s="5" t="s">
        <v>17</v>
      </c>
      <c r="K3561" s="5">
        <v>-4.557377049180328</v>
      </c>
      <c r="L3561" s="5" t="s">
        <v>17</v>
      </c>
    </row>
    <row r="3562" spans="1:12">
      <c r="A3562" t="s">
        <v>11</v>
      </c>
      <c r="B3562" t="s">
        <v>3604</v>
      </c>
      <c r="C3562" t="s">
        <v>456</v>
      </c>
      <c r="D3562" t="s">
        <v>3605</v>
      </c>
      <c r="E3562" t="s">
        <v>25</v>
      </c>
      <c r="F3562" t="s">
        <v>3606</v>
      </c>
      <c r="G3562" s="5">
        <v>-3.4538461538461536</v>
      </c>
      <c r="H3562" s="5">
        <v>-3.984771573604061</v>
      </c>
      <c r="I3562" s="5" t="s">
        <v>17</v>
      </c>
      <c r="J3562" s="5">
        <v>-4.96</v>
      </c>
      <c r="K3562" s="5">
        <v>-7.8505747126436782</v>
      </c>
      <c r="L3562" s="5" t="s">
        <v>17</v>
      </c>
    </row>
    <row r="3563" spans="1:12">
      <c r="A3563" t="s">
        <v>11</v>
      </c>
      <c r="B3563" t="s">
        <v>3604</v>
      </c>
      <c r="C3563" t="s">
        <v>456</v>
      </c>
      <c r="D3563" t="s">
        <v>3605</v>
      </c>
      <c r="E3563" t="s">
        <v>15</v>
      </c>
      <c r="F3563" t="s">
        <v>3606</v>
      </c>
      <c r="G3563" s="5">
        <v>-3.4538461538461536</v>
      </c>
      <c r="H3563" s="5">
        <v>-3.984771573604061</v>
      </c>
      <c r="I3563" s="5" t="s">
        <v>17</v>
      </c>
      <c r="J3563" s="5">
        <v>-4.96</v>
      </c>
      <c r="K3563" s="5">
        <v>-7.8505747126436782</v>
      </c>
      <c r="L3563" s="5" t="s">
        <v>17</v>
      </c>
    </row>
    <row r="3564" spans="1:12">
      <c r="A3564" t="s">
        <v>11</v>
      </c>
      <c r="B3564" t="s">
        <v>3607</v>
      </c>
      <c r="C3564" t="s">
        <v>456</v>
      </c>
      <c r="D3564" t="s">
        <v>3608</v>
      </c>
      <c r="E3564" t="s">
        <v>25</v>
      </c>
      <c r="F3564" t="s">
        <v>3609</v>
      </c>
      <c r="G3564" s="5" t="s">
        <v>17</v>
      </c>
      <c r="H3564" s="5">
        <v>-3.0507614213197969</v>
      </c>
      <c r="I3564" s="5" t="s">
        <v>17</v>
      </c>
      <c r="J3564" s="5" t="s">
        <v>17</v>
      </c>
      <c r="K3564" s="5">
        <v>-2.2597402597402598</v>
      </c>
      <c r="L3564" s="5" t="s">
        <v>17</v>
      </c>
    </row>
    <row r="3565" spans="1:12">
      <c r="A3565" t="s">
        <v>11</v>
      </c>
      <c r="B3565" t="s">
        <v>3607</v>
      </c>
      <c r="C3565" t="s">
        <v>456</v>
      </c>
      <c r="D3565" t="s">
        <v>3608</v>
      </c>
      <c r="E3565" t="s">
        <v>15</v>
      </c>
      <c r="F3565" t="s">
        <v>3609</v>
      </c>
      <c r="G3565" s="5" t="s">
        <v>17</v>
      </c>
      <c r="H3565" s="5">
        <v>-3.0507614213197969</v>
      </c>
      <c r="I3565" s="5" t="s">
        <v>17</v>
      </c>
      <c r="J3565" s="5" t="s">
        <v>17</v>
      </c>
      <c r="K3565" s="5">
        <v>-2.2597402597402598</v>
      </c>
      <c r="L3565" s="5" t="s">
        <v>17</v>
      </c>
    </row>
    <row r="3566" spans="1:12">
      <c r="A3566" t="s">
        <v>11</v>
      </c>
      <c r="B3566" t="s">
        <v>1893</v>
      </c>
      <c r="C3566" t="s">
        <v>456</v>
      </c>
      <c r="D3566" t="s">
        <v>1894</v>
      </c>
      <c r="E3566" t="s">
        <v>25</v>
      </c>
      <c r="F3566" t="s">
        <v>1895</v>
      </c>
      <c r="G3566" s="5" t="s">
        <v>17</v>
      </c>
      <c r="H3566" s="5" t="s">
        <v>17</v>
      </c>
      <c r="I3566" s="5" t="s">
        <v>17</v>
      </c>
      <c r="J3566" s="5">
        <v>2.3586097946287521</v>
      </c>
      <c r="K3566" s="5" t="s">
        <v>17</v>
      </c>
      <c r="L3566" s="5" t="s">
        <v>17</v>
      </c>
    </row>
    <row r="3567" spans="1:12">
      <c r="A3567" t="s">
        <v>11</v>
      </c>
      <c r="B3567" t="s">
        <v>3210</v>
      </c>
      <c r="C3567" t="s">
        <v>456</v>
      </c>
      <c r="D3567" t="s">
        <v>3211</v>
      </c>
      <c r="E3567" t="s">
        <v>25</v>
      </c>
      <c r="F3567" t="s">
        <v>3212</v>
      </c>
      <c r="G3567" s="5" t="s">
        <v>17</v>
      </c>
      <c r="H3567" s="5">
        <v>-5.0597014925373136</v>
      </c>
      <c r="I3567" s="5">
        <v>-6.1415384615384623</v>
      </c>
      <c r="J3567" s="5" t="s">
        <v>17</v>
      </c>
      <c r="K3567" s="5">
        <v>-3.172043010752688</v>
      </c>
      <c r="L3567" s="5" t="s">
        <v>17</v>
      </c>
    </row>
    <row r="3568" spans="1:12">
      <c r="A3568" t="s">
        <v>11</v>
      </c>
      <c r="B3568" t="s">
        <v>3795</v>
      </c>
      <c r="C3568" t="s">
        <v>456</v>
      </c>
      <c r="D3568" t="s">
        <v>3796</v>
      </c>
      <c r="E3568" t="s">
        <v>15</v>
      </c>
      <c r="F3568" t="s">
        <v>3797</v>
      </c>
      <c r="G3568" s="5">
        <v>-3.6422018348623855</v>
      </c>
      <c r="H3568" s="5">
        <v>-12.862499999999999</v>
      </c>
      <c r="I3568" s="5">
        <v>-7.3472222222222223</v>
      </c>
      <c r="J3568" s="5">
        <v>-3.2116788321167884</v>
      </c>
      <c r="K3568" s="5">
        <v>-5.7006369426751586</v>
      </c>
      <c r="L3568" s="5" t="s">
        <v>17</v>
      </c>
    </row>
    <row r="3569" spans="1:12">
      <c r="A3569" t="s">
        <v>11</v>
      </c>
      <c r="B3569" t="s">
        <v>3798</v>
      </c>
      <c r="C3569" t="s">
        <v>456</v>
      </c>
      <c r="D3569" t="s">
        <v>3799</v>
      </c>
      <c r="E3569" t="s">
        <v>15</v>
      </c>
      <c r="F3569" t="s">
        <v>3800</v>
      </c>
      <c r="G3569" s="5">
        <v>2.0526315789473686</v>
      </c>
      <c r="H3569" s="5" t="s">
        <v>17</v>
      </c>
      <c r="I3569" s="5" t="s">
        <v>17</v>
      </c>
      <c r="J3569" s="5" t="s">
        <v>17</v>
      </c>
      <c r="K3569" s="5" t="s">
        <v>17</v>
      </c>
      <c r="L3569" s="5" t="s">
        <v>17</v>
      </c>
    </row>
    <row r="3570" spans="1:12">
      <c r="A3570" t="s">
        <v>11</v>
      </c>
      <c r="B3570" t="s">
        <v>3801</v>
      </c>
      <c r="C3570" t="s">
        <v>456</v>
      </c>
      <c r="D3570" t="s">
        <v>3802</v>
      </c>
      <c r="E3570" t="s">
        <v>15</v>
      </c>
      <c r="F3570" t="s">
        <v>3803</v>
      </c>
      <c r="G3570" s="5" t="s">
        <v>17</v>
      </c>
      <c r="H3570" s="5" t="s">
        <v>17</v>
      </c>
      <c r="I3570" s="5" t="s">
        <v>17</v>
      </c>
      <c r="J3570" s="5" t="s">
        <v>17</v>
      </c>
      <c r="K3570" s="5" t="s">
        <v>17</v>
      </c>
      <c r="L3570" s="5" t="s">
        <v>17</v>
      </c>
    </row>
    <row r="3571" spans="1:12">
      <c r="A3571" t="s">
        <v>11</v>
      </c>
      <c r="B3571" t="s">
        <v>3831</v>
      </c>
      <c r="C3571" t="s">
        <v>456</v>
      </c>
      <c r="D3571" t="s">
        <v>3832</v>
      </c>
      <c r="E3571" t="s">
        <v>25</v>
      </c>
      <c r="F3571" t="s">
        <v>3833</v>
      </c>
      <c r="G3571" s="5">
        <v>-2.5</v>
      </c>
      <c r="H3571" s="5">
        <v>-8.8918918918918912</v>
      </c>
      <c r="I3571" s="5">
        <v>-8.1475409836065573</v>
      </c>
      <c r="J3571" s="5">
        <v>-2</v>
      </c>
      <c r="K3571" s="5">
        <v>-5.2962962962962958</v>
      </c>
      <c r="L3571" s="5" t="s">
        <v>17</v>
      </c>
    </row>
    <row r="3572" spans="1:12">
      <c r="A3572" t="s">
        <v>11</v>
      </c>
      <c r="B3572" t="s">
        <v>3834</v>
      </c>
      <c r="C3572" t="s">
        <v>456</v>
      </c>
      <c r="D3572" t="s">
        <v>3835</v>
      </c>
      <c r="E3572" t="s">
        <v>25</v>
      </c>
      <c r="F3572" t="s">
        <v>3836</v>
      </c>
      <c r="G3572" s="5" t="s">
        <v>17</v>
      </c>
      <c r="H3572" s="5">
        <v>-6.5352112676056331</v>
      </c>
      <c r="I3572" s="5">
        <v>-12.773584905660377</v>
      </c>
      <c r="J3572" s="5" t="s">
        <v>17</v>
      </c>
      <c r="K3572" s="5" t="s">
        <v>17</v>
      </c>
      <c r="L3572" s="5" t="s">
        <v>17</v>
      </c>
    </row>
    <row r="3573" spans="1:12">
      <c r="A3573" t="s">
        <v>11</v>
      </c>
      <c r="B3573" t="s">
        <v>898</v>
      </c>
      <c r="C3573" t="s">
        <v>456</v>
      </c>
      <c r="D3573" t="s">
        <v>899</v>
      </c>
      <c r="E3573" t="s">
        <v>15</v>
      </c>
      <c r="F3573" t="s">
        <v>900</v>
      </c>
      <c r="G3573" s="5" t="s">
        <v>17</v>
      </c>
      <c r="H3573" s="5" t="s">
        <v>17</v>
      </c>
      <c r="I3573" s="5" t="s">
        <v>17</v>
      </c>
      <c r="J3573" s="5" t="s">
        <v>17</v>
      </c>
      <c r="K3573" s="5" t="s">
        <v>17</v>
      </c>
      <c r="L3573" s="5" t="s">
        <v>17</v>
      </c>
    </row>
    <row r="3574" spans="1:12">
      <c r="A3574" t="s">
        <v>11</v>
      </c>
      <c r="B3574" t="s">
        <v>901</v>
      </c>
      <c r="C3574" t="s">
        <v>456</v>
      </c>
      <c r="D3574" t="s">
        <v>902</v>
      </c>
      <c r="E3574" t="s">
        <v>15</v>
      </c>
      <c r="F3574" t="s">
        <v>903</v>
      </c>
      <c r="G3574" s="5" t="s">
        <v>17</v>
      </c>
      <c r="H3574" s="5" t="s">
        <v>17</v>
      </c>
      <c r="I3574" s="5">
        <v>-4.4883720930232549</v>
      </c>
      <c r="J3574" s="5" t="s">
        <v>17</v>
      </c>
      <c r="K3574" s="5" t="s">
        <v>17</v>
      </c>
      <c r="L3574" s="5" t="s">
        <v>17</v>
      </c>
    </row>
    <row r="3575" spans="1:12">
      <c r="A3575" t="s">
        <v>11</v>
      </c>
      <c r="B3575" t="s">
        <v>904</v>
      </c>
      <c r="C3575" t="s">
        <v>456</v>
      </c>
      <c r="D3575" t="s">
        <v>905</v>
      </c>
      <c r="E3575" t="s">
        <v>15</v>
      </c>
      <c r="F3575" t="s">
        <v>906</v>
      </c>
      <c r="G3575" s="5" t="s">
        <v>17</v>
      </c>
      <c r="H3575" s="5" t="s">
        <v>17</v>
      </c>
      <c r="I3575" s="5" t="s">
        <v>17</v>
      </c>
      <c r="J3575" s="5" t="s">
        <v>17</v>
      </c>
      <c r="K3575" s="5" t="s">
        <v>17</v>
      </c>
      <c r="L3575" s="5" t="s">
        <v>17</v>
      </c>
    </row>
    <row r="3576" spans="1:12">
      <c r="A3576" t="s">
        <v>11</v>
      </c>
      <c r="B3576" t="s">
        <v>907</v>
      </c>
      <c r="C3576" t="s">
        <v>456</v>
      </c>
      <c r="D3576" t="s">
        <v>908</v>
      </c>
      <c r="E3576" t="s">
        <v>15</v>
      </c>
      <c r="F3576" t="s">
        <v>909</v>
      </c>
      <c r="G3576" s="5">
        <v>2.0714285714285712</v>
      </c>
      <c r="H3576" s="5" t="s">
        <v>17</v>
      </c>
      <c r="I3576" s="5" t="s">
        <v>17</v>
      </c>
      <c r="J3576" s="5">
        <v>2.258064516129032</v>
      </c>
      <c r="K3576" s="5" t="s">
        <v>17</v>
      </c>
      <c r="L3576" s="5" t="s">
        <v>17</v>
      </c>
    </row>
    <row r="3577" spans="1:12">
      <c r="A3577" t="s">
        <v>11</v>
      </c>
      <c r="B3577" t="s">
        <v>910</v>
      </c>
      <c r="C3577" t="s">
        <v>456</v>
      </c>
      <c r="D3577" t="s">
        <v>911</v>
      </c>
      <c r="E3577" t="s">
        <v>15</v>
      </c>
      <c r="F3577" t="s">
        <v>912</v>
      </c>
      <c r="G3577" s="5" t="s">
        <v>17</v>
      </c>
      <c r="H3577" s="5" t="s">
        <v>17</v>
      </c>
      <c r="I3577" s="5" t="s">
        <v>17</v>
      </c>
      <c r="J3577" s="5" t="s">
        <v>17</v>
      </c>
      <c r="K3577" s="5" t="s">
        <v>17</v>
      </c>
      <c r="L3577" s="5" t="s">
        <v>17</v>
      </c>
    </row>
    <row r="3578" spans="1:12">
      <c r="A3578" t="s">
        <v>11</v>
      </c>
      <c r="B3578" t="s">
        <v>913</v>
      </c>
      <c r="C3578" t="s">
        <v>456</v>
      </c>
      <c r="D3578" t="s">
        <v>914</v>
      </c>
      <c r="E3578" t="s">
        <v>15</v>
      </c>
      <c r="F3578" t="s">
        <v>915</v>
      </c>
      <c r="G3578" s="5" t="s">
        <v>17</v>
      </c>
      <c r="H3578" s="5" t="s">
        <v>17</v>
      </c>
      <c r="I3578" s="5" t="s">
        <v>17</v>
      </c>
      <c r="J3578" s="5" t="s">
        <v>17</v>
      </c>
      <c r="K3578" s="5" t="s">
        <v>17</v>
      </c>
      <c r="L3578" s="5" t="s">
        <v>17</v>
      </c>
    </row>
    <row r="3579" spans="1:12">
      <c r="A3579" t="s">
        <v>11</v>
      </c>
      <c r="B3579" t="s">
        <v>3685</v>
      </c>
      <c r="C3579" t="s">
        <v>456</v>
      </c>
      <c r="D3579" t="s">
        <v>3686</v>
      </c>
      <c r="E3579" t="s">
        <v>25</v>
      </c>
      <c r="F3579" t="s">
        <v>3687</v>
      </c>
      <c r="G3579" s="5">
        <v>-5.293032786885246</v>
      </c>
      <c r="H3579" s="5">
        <v>-27.390342052313887</v>
      </c>
      <c r="I3579" s="5" t="s">
        <v>17</v>
      </c>
      <c r="J3579" s="5">
        <v>-6.5701149425287353</v>
      </c>
      <c r="K3579" s="5">
        <v>-15.891275167785235</v>
      </c>
      <c r="L3579" s="5" t="s">
        <v>17</v>
      </c>
    </row>
    <row r="3580" spans="1:12">
      <c r="A3580" t="s">
        <v>11</v>
      </c>
      <c r="B3580" t="s">
        <v>3685</v>
      </c>
      <c r="C3580" t="s">
        <v>456</v>
      </c>
      <c r="D3580" t="s">
        <v>3686</v>
      </c>
      <c r="E3580" t="s">
        <v>15</v>
      </c>
      <c r="F3580" t="s">
        <v>3687</v>
      </c>
      <c r="G3580" s="5">
        <v>-5.293032786885246</v>
      </c>
      <c r="H3580" s="5">
        <v>-27.390342052313887</v>
      </c>
      <c r="I3580" s="5" t="s">
        <v>17</v>
      </c>
      <c r="J3580" s="5">
        <v>-6.5701149425287353</v>
      </c>
      <c r="K3580" s="5">
        <v>-15.891275167785235</v>
      </c>
      <c r="L3580" s="5" t="s">
        <v>17</v>
      </c>
    </row>
    <row r="3581" spans="1:12">
      <c r="A3581" t="s">
        <v>11</v>
      </c>
      <c r="B3581" t="s">
        <v>3688</v>
      </c>
      <c r="C3581" t="s">
        <v>456</v>
      </c>
      <c r="D3581" t="s">
        <v>3689</v>
      </c>
      <c r="E3581" t="s">
        <v>15</v>
      </c>
      <c r="F3581" t="s">
        <v>3687</v>
      </c>
      <c r="G3581" s="5" t="s">
        <v>17</v>
      </c>
      <c r="H3581" s="5">
        <v>-6.4999999999999991</v>
      </c>
      <c r="I3581" s="5" t="s">
        <v>17</v>
      </c>
      <c r="J3581" s="5">
        <v>-2.9811320754716979</v>
      </c>
      <c r="K3581" s="5">
        <v>-8.5757575757575761</v>
      </c>
      <c r="L3581" s="5" t="s">
        <v>17</v>
      </c>
    </row>
    <row r="3582" spans="1:12">
      <c r="A3582" t="s">
        <v>11</v>
      </c>
      <c r="B3582" t="s">
        <v>3688</v>
      </c>
      <c r="C3582" t="s">
        <v>456</v>
      </c>
      <c r="D3582" t="s">
        <v>3689</v>
      </c>
      <c r="E3582" t="s">
        <v>25</v>
      </c>
      <c r="F3582" t="s">
        <v>3687</v>
      </c>
      <c r="G3582" s="5" t="s">
        <v>17</v>
      </c>
      <c r="H3582" s="5">
        <v>-6.4999999999999991</v>
      </c>
      <c r="I3582" s="5" t="s">
        <v>17</v>
      </c>
      <c r="J3582" s="5">
        <v>-2.9811320754716979</v>
      </c>
      <c r="K3582" s="5">
        <v>-8.5757575757575761</v>
      </c>
      <c r="L3582" s="5" t="s">
        <v>17</v>
      </c>
    </row>
    <row r="3583" spans="1:12">
      <c r="A3583" t="s">
        <v>11</v>
      </c>
      <c r="B3583" t="s">
        <v>3690</v>
      </c>
      <c r="C3583" t="s">
        <v>456</v>
      </c>
      <c r="D3583" t="s">
        <v>3691</v>
      </c>
      <c r="E3583" t="s">
        <v>25</v>
      </c>
      <c r="F3583" t="s">
        <v>3692</v>
      </c>
      <c r="G3583" s="5" t="s">
        <v>17</v>
      </c>
      <c r="H3583" s="5">
        <v>-4.075268817204301</v>
      </c>
      <c r="I3583" s="5" t="s">
        <v>17</v>
      </c>
      <c r="J3583" s="5" t="s">
        <v>17</v>
      </c>
      <c r="K3583" s="5">
        <v>-4.9499999999999993</v>
      </c>
      <c r="L3583" s="5" t="s">
        <v>17</v>
      </c>
    </row>
    <row r="3584" spans="1:12">
      <c r="A3584" t="s">
        <v>11</v>
      </c>
      <c r="B3584" t="s">
        <v>3690</v>
      </c>
      <c r="C3584" t="s">
        <v>456</v>
      </c>
      <c r="D3584" t="s">
        <v>3691</v>
      </c>
      <c r="E3584" t="s">
        <v>15</v>
      </c>
      <c r="F3584" t="s">
        <v>3692</v>
      </c>
      <c r="G3584" s="5" t="s">
        <v>17</v>
      </c>
      <c r="H3584" s="5">
        <v>-4.075268817204301</v>
      </c>
      <c r="I3584" s="5" t="s">
        <v>17</v>
      </c>
      <c r="J3584" s="5" t="s">
        <v>17</v>
      </c>
      <c r="K3584" s="5">
        <v>-4.9499999999999993</v>
      </c>
      <c r="L3584" s="5" t="s">
        <v>17</v>
      </c>
    </row>
    <row r="3585" spans="1:12">
      <c r="A3585" t="s">
        <v>11</v>
      </c>
      <c r="B3585" t="s">
        <v>3693</v>
      </c>
      <c r="C3585" t="s">
        <v>456</v>
      </c>
      <c r="D3585" t="s">
        <v>3694</v>
      </c>
      <c r="E3585" t="s">
        <v>25</v>
      </c>
      <c r="F3585" t="s">
        <v>3695</v>
      </c>
      <c r="G3585" s="5">
        <v>-41</v>
      </c>
      <c r="H3585" s="5">
        <v>-84.166666666666671</v>
      </c>
      <c r="I3585" s="5" t="s">
        <v>17</v>
      </c>
      <c r="J3585" s="5">
        <v>-8.2272727272727284</v>
      </c>
      <c r="K3585" s="5">
        <v>-19.043478260869563</v>
      </c>
      <c r="L3585" s="5">
        <v>9.954545454545455</v>
      </c>
    </row>
    <row r="3586" spans="1:12">
      <c r="A3586" t="s">
        <v>11</v>
      </c>
      <c r="B3586" t="s">
        <v>3693</v>
      </c>
      <c r="C3586" t="s">
        <v>456</v>
      </c>
      <c r="D3586" t="s">
        <v>3694</v>
      </c>
      <c r="E3586" t="s">
        <v>15</v>
      </c>
      <c r="F3586" t="s">
        <v>3695</v>
      </c>
      <c r="G3586" s="5">
        <v>-41</v>
      </c>
      <c r="H3586" s="5">
        <v>-84.166666666666671</v>
      </c>
      <c r="I3586" s="5" t="s">
        <v>17</v>
      </c>
      <c r="J3586" s="5">
        <v>-8.2272727272727284</v>
      </c>
      <c r="K3586" s="5">
        <v>-19.043478260869563</v>
      </c>
      <c r="L3586" s="5">
        <v>9.954545454545455</v>
      </c>
    </row>
    <row r="3587" spans="1:12">
      <c r="A3587" t="s">
        <v>11</v>
      </c>
      <c r="B3587" t="s">
        <v>3696</v>
      </c>
      <c r="C3587" t="s">
        <v>456</v>
      </c>
      <c r="D3587" t="s">
        <v>3697</v>
      </c>
      <c r="E3587" t="s">
        <v>15</v>
      </c>
      <c r="F3587" t="s">
        <v>3698</v>
      </c>
      <c r="G3587" s="5">
        <v>-48.153846153846153</v>
      </c>
      <c r="H3587" s="5">
        <v>-47.758620689655174</v>
      </c>
      <c r="I3587" s="5" t="s">
        <v>17</v>
      </c>
      <c r="J3587" s="5">
        <v>-14.589473684210526</v>
      </c>
      <c r="K3587" s="5">
        <v>-19.11904761904762</v>
      </c>
      <c r="L3587" s="5">
        <v>10.829059829059828</v>
      </c>
    </row>
    <row r="3588" spans="1:12">
      <c r="A3588" t="s">
        <v>11</v>
      </c>
      <c r="B3588" t="s">
        <v>3696</v>
      </c>
      <c r="C3588" t="s">
        <v>456</v>
      </c>
      <c r="D3588" t="s">
        <v>3697</v>
      </c>
      <c r="E3588" t="s">
        <v>25</v>
      </c>
      <c r="F3588" t="s">
        <v>3698</v>
      </c>
      <c r="G3588" s="5">
        <v>-48.153846153846153</v>
      </c>
      <c r="H3588" s="5">
        <v>-47.758620689655174</v>
      </c>
      <c r="I3588" s="5" t="s">
        <v>17</v>
      </c>
      <c r="J3588" s="5">
        <v>-14.589473684210526</v>
      </c>
      <c r="K3588" s="5">
        <v>-19.11904761904762</v>
      </c>
      <c r="L3588" s="5">
        <v>10.829059829059828</v>
      </c>
    </row>
    <row r="3589" spans="1:12">
      <c r="A3589" t="s">
        <v>11</v>
      </c>
      <c r="B3589" t="s">
        <v>3699</v>
      </c>
      <c r="C3589" t="s">
        <v>456</v>
      </c>
      <c r="D3589" t="s">
        <v>3700</v>
      </c>
      <c r="E3589" t="s">
        <v>25</v>
      </c>
      <c r="F3589" t="s">
        <v>3701</v>
      </c>
      <c r="G3589" s="5" t="s">
        <v>17</v>
      </c>
      <c r="H3589" s="5">
        <v>-30.696969696969699</v>
      </c>
      <c r="I3589" s="5">
        <v>-3.5961538461538467</v>
      </c>
      <c r="J3589" s="5">
        <v>-7.3214285714285703</v>
      </c>
      <c r="K3589" s="5">
        <v>-20.045454545454547</v>
      </c>
      <c r="L3589" s="5">
        <v>6.5419354838709678</v>
      </c>
    </row>
    <row r="3590" spans="1:12">
      <c r="A3590" t="s">
        <v>11</v>
      </c>
      <c r="B3590" t="s">
        <v>3699</v>
      </c>
      <c r="C3590" t="s">
        <v>456</v>
      </c>
      <c r="D3590" t="s">
        <v>3700</v>
      </c>
      <c r="E3590" t="s">
        <v>15</v>
      </c>
      <c r="F3590" t="s">
        <v>3701</v>
      </c>
      <c r="G3590" s="5" t="s">
        <v>17</v>
      </c>
      <c r="H3590" s="5">
        <v>-30.696969696969699</v>
      </c>
      <c r="I3590" s="5">
        <v>-3.5961538461538467</v>
      </c>
      <c r="J3590" s="5">
        <v>-7.3214285714285703</v>
      </c>
      <c r="K3590" s="5">
        <v>-20.045454545454547</v>
      </c>
      <c r="L3590" s="5">
        <v>6.5419354838709678</v>
      </c>
    </row>
    <row r="3591" spans="1:12">
      <c r="A3591" t="s">
        <v>11</v>
      </c>
      <c r="B3591" t="s">
        <v>3702</v>
      </c>
      <c r="C3591" t="s">
        <v>456</v>
      </c>
      <c r="D3591" t="s">
        <v>3703</v>
      </c>
      <c r="E3591" t="s">
        <v>15</v>
      </c>
      <c r="F3591" t="s">
        <v>3704</v>
      </c>
      <c r="G3591" s="5" t="s">
        <v>17</v>
      </c>
      <c r="H3591" s="5">
        <v>-19.274509803921571</v>
      </c>
      <c r="I3591" s="5" t="s">
        <v>17</v>
      </c>
      <c r="J3591" s="5">
        <v>-5.1702127659574471</v>
      </c>
      <c r="K3591" s="5">
        <v>-9.395604395604396</v>
      </c>
      <c r="L3591" s="5">
        <v>8.2089552238805972</v>
      </c>
    </row>
    <row r="3592" spans="1:12">
      <c r="A3592" t="s">
        <v>11</v>
      </c>
      <c r="B3592" t="s">
        <v>3702</v>
      </c>
      <c r="C3592" t="s">
        <v>456</v>
      </c>
      <c r="D3592" t="s">
        <v>3703</v>
      </c>
      <c r="E3592" t="s">
        <v>25</v>
      </c>
      <c r="F3592" t="s">
        <v>3704</v>
      </c>
      <c r="G3592" s="5" t="s">
        <v>17</v>
      </c>
      <c r="H3592" s="5">
        <v>-19.274509803921571</v>
      </c>
      <c r="I3592" s="5" t="s">
        <v>17</v>
      </c>
      <c r="J3592" s="5">
        <v>-5.1702127659574471</v>
      </c>
      <c r="K3592" s="5">
        <v>-9.395604395604396</v>
      </c>
      <c r="L3592" s="5">
        <v>8.2089552238805972</v>
      </c>
    </row>
    <row r="3593" spans="1:12">
      <c r="A3593" t="s">
        <v>11</v>
      </c>
      <c r="B3593" t="s">
        <v>1956</v>
      </c>
      <c r="C3593" t="s">
        <v>456</v>
      </c>
      <c r="D3593" t="s">
        <v>1957</v>
      </c>
      <c r="E3593" t="s">
        <v>25</v>
      </c>
      <c r="F3593" t="s">
        <v>1958</v>
      </c>
      <c r="G3593" s="5">
        <v>-14.140271493212669</v>
      </c>
      <c r="H3593" s="5">
        <v>-88.921052631578945</v>
      </c>
      <c r="I3593" s="5">
        <v>-12.218142548596113</v>
      </c>
      <c r="J3593" s="5">
        <v>-23.208053691275172</v>
      </c>
      <c r="K3593" s="5">
        <v>-57.171206225680933</v>
      </c>
      <c r="L3593" s="5" t="s">
        <v>17</v>
      </c>
    </row>
    <row r="3594" spans="1:12">
      <c r="A3594" t="s">
        <v>11</v>
      </c>
      <c r="B3594" t="s">
        <v>1959</v>
      </c>
      <c r="C3594" t="s">
        <v>456</v>
      </c>
      <c r="D3594" t="s">
        <v>1960</v>
      </c>
      <c r="E3594" t="s">
        <v>25</v>
      </c>
      <c r="F3594" t="s">
        <v>1961</v>
      </c>
      <c r="G3594" s="5" t="s">
        <v>17</v>
      </c>
      <c r="H3594" s="5">
        <v>-6.3969465648854964</v>
      </c>
      <c r="I3594" s="5">
        <v>-3.7777777777777777</v>
      </c>
      <c r="J3594" s="5" t="s">
        <v>17</v>
      </c>
      <c r="K3594" s="5">
        <v>-4.3915662650602405</v>
      </c>
      <c r="L3594" s="5" t="s">
        <v>17</v>
      </c>
    </row>
    <row r="3595" spans="1:12">
      <c r="A3595" t="s">
        <v>11</v>
      </c>
      <c r="B3595" t="s">
        <v>1962</v>
      </c>
      <c r="C3595" t="s">
        <v>456</v>
      </c>
      <c r="D3595" t="s">
        <v>1963</v>
      </c>
      <c r="E3595" t="s">
        <v>25</v>
      </c>
      <c r="F3595" t="s">
        <v>1958</v>
      </c>
      <c r="G3595" s="5" t="s">
        <v>17</v>
      </c>
      <c r="H3595" s="5">
        <v>-29.049999999999997</v>
      </c>
      <c r="I3595" s="5">
        <v>-14.19047619047619</v>
      </c>
      <c r="J3595" s="5">
        <v>-3.05</v>
      </c>
      <c r="K3595" s="5">
        <v>-18.74074074074074</v>
      </c>
      <c r="L3595" s="5" t="s">
        <v>17</v>
      </c>
    </row>
    <row r="3596" spans="1:12">
      <c r="A3596" t="s">
        <v>11</v>
      </c>
      <c r="B3596" t="s">
        <v>3868</v>
      </c>
      <c r="C3596" t="s">
        <v>456</v>
      </c>
      <c r="D3596" t="s">
        <v>3869</v>
      </c>
      <c r="E3596" t="s">
        <v>15</v>
      </c>
      <c r="F3596" t="s">
        <v>3870</v>
      </c>
      <c r="G3596" s="5" t="s">
        <v>17</v>
      </c>
      <c r="H3596" s="5" t="s">
        <v>17</v>
      </c>
      <c r="I3596" s="5" t="s">
        <v>17</v>
      </c>
      <c r="J3596" s="5">
        <v>2.1621621621621623</v>
      </c>
      <c r="K3596" s="5" t="s">
        <v>17</v>
      </c>
      <c r="L3596" s="5" t="s">
        <v>17</v>
      </c>
    </row>
    <row r="3597" spans="1:12">
      <c r="A3597" t="s">
        <v>11</v>
      </c>
      <c r="B3597" t="s">
        <v>3871</v>
      </c>
      <c r="C3597" t="s">
        <v>456</v>
      </c>
      <c r="D3597" t="s">
        <v>3872</v>
      </c>
      <c r="E3597" t="s">
        <v>15</v>
      </c>
      <c r="F3597" t="s">
        <v>3873</v>
      </c>
      <c r="G3597" s="5" t="s">
        <v>17</v>
      </c>
      <c r="H3597" s="5" t="s">
        <v>17</v>
      </c>
      <c r="I3597" s="5" t="s">
        <v>17</v>
      </c>
      <c r="J3597" s="5">
        <v>2.0526315789473686</v>
      </c>
      <c r="K3597" s="5">
        <v>2.0178571428571428</v>
      </c>
      <c r="L3597" s="5" t="s">
        <v>17</v>
      </c>
    </row>
    <row r="3598" spans="1:12">
      <c r="A3598" t="s">
        <v>11</v>
      </c>
      <c r="B3598" t="s">
        <v>3409</v>
      </c>
      <c r="C3598" t="s">
        <v>456</v>
      </c>
      <c r="D3598" t="s">
        <v>3410</v>
      </c>
      <c r="E3598" t="s">
        <v>25</v>
      </c>
      <c r="F3598" t="s">
        <v>3411</v>
      </c>
      <c r="G3598" s="5" t="s">
        <v>17</v>
      </c>
      <c r="H3598" s="5">
        <v>-13.655737704918035</v>
      </c>
      <c r="I3598" s="5">
        <v>-4.6025104602510458</v>
      </c>
      <c r="J3598" s="5" t="s">
        <v>17</v>
      </c>
      <c r="K3598" s="5">
        <v>-9.0562500000000004</v>
      </c>
      <c r="L3598" s="5" t="s">
        <v>17</v>
      </c>
    </row>
    <row r="3599" spans="1:12">
      <c r="A3599" t="s">
        <v>11</v>
      </c>
      <c r="B3599" t="s">
        <v>3412</v>
      </c>
      <c r="C3599" t="s">
        <v>456</v>
      </c>
      <c r="D3599" t="s">
        <v>3413</v>
      </c>
      <c r="E3599" t="s">
        <v>25</v>
      </c>
      <c r="F3599" t="s">
        <v>3414</v>
      </c>
      <c r="G3599" s="5" t="s">
        <v>17</v>
      </c>
      <c r="H3599" s="5">
        <v>-10.916666666666666</v>
      </c>
      <c r="I3599" s="5">
        <v>-3.8333333333333335</v>
      </c>
      <c r="J3599" s="5" t="s">
        <v>17</v>
      </c>
      <c r="K3599" s="5">
        <v>-8.7692307692307701</v>
      </c>
      <c r="L3599" s="5" t="s">
        <v>17</v>
      </c>
    </row>
    <row r="3600" spans="1:12">
      <c r="A3600" t="s">
        <v>11</v>
      </c>
      <c r="B3600" t="s">
        <v>3415</v>
      </c>
      <c r="C3600" t="s">
        <v>456</v>
      </c>
      <c r="D3600" t="s">
        <v>3416</v>
      </c>
      <c r="E3600" t="s">
        <v>25</v>
      </c>
      <c r="F3600" t="s">
        <v>3417</v>
      </c>
      <c r="G3600" s="5" t="s">
        <v>17</v>
      </c>
      <c r="H3600" s="5">
        <v>-20.363636363636367</v>
      </c>
      <c r="I3600" s="5">
        <v>-3.7777777777777777</v>
      </c>
      <c r="J3600" s="5" t="s">
        <v>17</v>
      </c>
      <c r="K3600" s="5">
        <v>-8.8636363636363633</v>
      </c>
      <c r="L3600" s="5" t="s">
        <v>17</v>
      </c>
    </row>
    <row r="3601" spans="1:12">
      <c r="A3601" t="s">
        <v>11</v>
      </c>
      <c r="B3601" t="s">
        <v>3418</v>
      </c>
      <c r="C3601" t="s">
        <v>456</v>
      </c>
      <c r="D3601" t="s">
        <v>3419</v>
      </c>
      <c r="E3601" t="s">
        <v>25</v>
      </c>
      <c r="F3601" t="s">
        <v>3420</v>
      </c>
      <c r="G3601" s="5" t="s">
        <v>17</v>
      </c>
      <c r="H3601" s="5">
        <v>-15.133333333333335</v>
      </c>
      <c r="I3601" s="5">
        <v>-5.839999999999999</v>
      </c>
      <c r="J3601" s="5" t="s">
        <v>17</v>
      </c>
      <c r="K3601" s="5">
        <v>-4.3777777777777782</v>
      </c>
      <c r="L3601" s="5" t="s">
        <v>17</v>
      </c>
    </row>
    <row r="3602" spans="1:12">
      <c r="A3602" t="s">
        <v>11</v>
      </c>
      <c r="B3602" t="s">
        <v>3421</v>
      </c>
      <c r="C3602" t="s">
        <v>456</v>
      </c>
      <c r="D3602" t="s">
        <v>3422</v>
      </c>
      <c r="E3602" t="s">
        <v>25</v>
      </c>
      <c r="F3602" t="s">
        <v>3423</v>
      </c>
      <c r="G3602" s="5" t="s">
        <v>17</v>
      </c>
      <c r="H3602" s="5" t="s">
        <v>17</v>
      </c>
      <c r="I3602" s="5" t="s">
        <v>17</v>
      </c>
      <c r="J3602" s="5" t="s">
        <v>17</v>
      </c>
      <c r="K3602" s="5" t="s">
        <v>17</v>
      </c>
      <c r="L3602" s="5" t="s">
        <v>17</v>
      </c>
    </row>
    <row r="3603" spans="1:12">
      <c r="A3603" t="s">
        <v>11</v>
      </c>
      <c r="B3603" t="s">
        <v>3424</v>
      </c>
      <c r="C3603" t="s">
        <v>456</v>
      </c>
      <c r="D3603" t="s">
        <v>3425</v>
      </c>
      <c r="E3603" t="s">
        <v>25</v>
      </c>
      <c r="F3603" t="s">
        <v>3423</v>
      </c>
      <c r="G3603" s="5" t="s">
        <v>17</v>
      </c>
      <c r="H3603" s="5" t="s">
        <v>17</v>
      </c>
      <c r="I3603" s="5" t="s">
        <v>17</v>
      </c>
      <c r="J3603" s="5" t="s">
        <v>17</v>
      </c>
      <c r="K3603" s="5" t="s">
        <v>17</v>
      </c>
      <c r="L3603" s="5" t="s">
        <v>17</v>
      </c>
    </row>
    <row r="3604" spans="1:12">
      <c r="A3604" t="s">
        <v>11</v>
      </c>
      <c r="B3604" t="s">
        <v>3426</v>
      </c>
      <c r="C3604" t="s">
        <v>456</v>
      </c>
      <c r="D3604" t="s">
        <v>3427</v>
      </c>
      <c r="E3604" t="s">
        <v>25</v>
      </c>
      <c r="F3604" t="s">
        <v>3428</v>
      </c>
      <c r="G3604" s="5" t="s">
        <v>17</v>
      </c>
      <c r="H3604" s="5" t="s">
        <v>17</v>
      </c>
      <c r="I3604" s="5" t="s">
        <v>17</v>
      </c>
      <c r="J3604" s="5" t="s">
        <v>17</v>
      </c>
      <c r="K3604" s="5" t="s">
        <v>17</v>
      </c>
      <c r="L3604" s="5" t="s">
        <v>17</v>
      </c>
    </row>
    <row r="3605" spans="1:12">
      <c r="A3605" t="s">
        <v>11</v>
      </c>
      <c r="B3605" t="s">
        <v>3961</v>
      </c>
      <c r="C3605" t="s">
        <v>456</v>
      </c>
      <c r="D3605" t="s">
        <v>3962</v>
      </c>
      <c r="E3605" t="s">
        <v>15</v>
      </c>
      <c r="F3605" t="s">
        <v>3963</v>
      </c>
      <c r="G3605" s="5" t="s">
        <v>17</v>
      </c>
      <c r="H3605" s="5" t="s">
        <v>17</v>
      </c>
      <c r="I3605" s="5" t="s">
        <v>17</v>
      </c>
      <c r="J3605" s="5" t="s">
        <v>17</v>
      </c>
      <c r="K3605" s="5" t="s">
        <v>17</v>
      </c>
      <c r="L3605" s="5" t="s">
        <v>17</v>
      </c>
    </row>
    <row r="3606" spans="1:12">
      <c r="A3606" t="s">
        <v>11</v>
      </c>
      <c r="B3606" t="s">
        <v>3964</v>
      </c>
      <c r="C3606" t="s">
        <v>456</v>
      </c>
      <c r="D3606" t="s">
        <v>3965</v>
      </c>
      <c r="E3606" t="s">
        <v>15</v>
      </c>
      <c r="F3606" t="s">
        <v>3966</v>
      </c>
      <c r="G3606" s="5" t="s">
        <v>17</v>
      </c>
      <c r="H3606" s="5" t="s">
        <v>17</v>
      </c>
      <c r="I3606" s="5" t="s">
        <v>17</v>
      </c>
      <c r="J3606" s="5">
        <v>2.8125</v>
      </c>
      <c r="K3606" s="5">
        <v>2.0674157303370788</v>
      </c>
      <c r="L3606" s="5" t="s">
        <v>17</v>
      </c>
    </row>
    <row r="3607" spans="1:12">
      <c r="A3607" t="s">
        <v>11</v>
      </c>
      <c r="B3607" t="s">
        <v>3967</v>
      </c>
      <c r="C3607" t="s">
        <v>456</v>
      </c>
      <c r="D3607" t="s">
        <v>3968</v>
      </c>
      <c r="E3607" t="s">
        <v>15</v>
      </c>
      <c r="F3607" t="s">
        <v>3969</v>
      </c>
      <c r="G3607" s="5" t="s">
        <v>17</v>
      </c>
      <c r="H3607" s="5">
        <v>-10.410714285714285</v>
      </c>
      <c r="I3607" s="5">
        <v>-42.168067226890763</v>
      </c>
      <c r="J3607" s="5" t="s">
        <v>17</v>
      </c>
      <c r="K3607" s="5">
        <v>-8.6666666666666661</v>
      </c>
      <c r="L3607" s="5" t="s">
        <v>17</v>
      </c>
    </row>
    <row r="3608" spans="1:12">
      <c r="A3608" t="s">
        <v>11</v>
      </c>
      <c r="B3608" t="s">
        <v>3970</v>
      </c>
      <c r="C3608" t="s">
        <v>456</v>
      </c>
      <c r="D3608" t="s">
        <v>3971</v>
      </c>
      <c r="E3608" t="s">
        <v>15</v>
      </c>
      <c r="F3608" t="s">
        <v>3963</v>
      </c>
      <c r="G3608" s="5">
        <v>2.5625</v>
      </c>
      <c r="H3608" s="5" t="s">
        <v>17</v>
      </c>
      <c r="I3608" s="5">
        <v>-8.9583333333333339</v>
      </c>
      <c r="J3608" s="5" t="s">
        <v>17</v>
      </c>
      <c r="K3608" s="5" t="s">
        <v>17</v>
      </c>
      <c r="L3608" s="5" t="s">
        <v>17</v>
      </c>
    </row>
    <row r="3609" spans="1:12">
      <c r="A3609" t="s">
        <v>11</v>
      </c>
      <c r="B3609" t="s">
        <v>3972</v>
      </c>
      <c r="C3609" t="s">
        <v>456</v>
      </c>
      <c r="D3609" t="s">
        <v>3973</v>
      </c>
      <c r="E3609" t="s">
        <v>15</v>
      </c>
      <c r="F3609" t="s">
        <v>3974</v>
      </c>
      <c r="G3609" s="5">
        <v>3.5625</v>
      </c>
      <c r="H3609" s="5" t="s">
        <v>17</v>
      </c>
      <c r="I3609" s="5">
        <v>-7.6923076923076934</v>
      </c>
      <c r="J3609" s="5">
        <v>6.3428571428571434</v>
      </c>
      <c r="K3609" s="5">
        <v>2.5468750000000004</v>
      </c>
      <c r="L3609" s="5" t="s">
        <v>17</v>
      </c>
    </row>
    <row r="3610" spans="1:12">
      <c r="A3610" t="s">
        <v>11</v>
      </c>
      <c r="B3610" t="s">
        <v>3975</v>
      </c>
      <c r="C3610" t="s">
        <v>456</v>
      </c>
      <c r="D3610" t="s">
        <v>3976</v>
      </c>
      <c r="E3610" t="s">
        <v>15</v>
      </c>
      <c r="F3610" t="s">
        <v>3977</v>
      </c>
      <c r="G3610" s="5">
        <v>-15.25</v>
      </c>
      <c r="H3610" s="5">
        <v>-35.390243902439025</v>
      </c>
      <c r="I3610" s="5">
        <v>-145.39024390243904</v>
      </c>
      <c r="J3610" s="5">
        <v>-3.5263157894736841</v>
      </c>
      <c r="K3610" s="5">
        <v>-17.054054054054053</v>
      </c>
      <c r="L3610" s="5" t="s">
        <v>17</v>
      </c>
    </row>
    <row r="3611" spans="1:12">
      <c r="A3611" t="s">
        <v>11</v>
      </c>
      <c r="B3611" t="s">
        <v>3584</v>
      </c>
      <c r="C3611" t="s">
        <v>456</v>
      </c>
      <c r="D3611" t="s">
        <v>3585</v>
      </c>
      <c r="E3611" t="s">
        <v>25</v>
      </c>
      <c r="F3611" t="s">
        <v>3586</v>
      </c>
      <c r="G3611" s="5" t="s">
        <v>17</v>
      </c>
      <c r="H3611" s="5">
        <v>4.6250000000000009</v>
      </c>
      <c r="I3611" s="5">
        <v>11.200000000000001</v>
      </c>
      <c r="J3611" s="5">
        <v>3.3333333333333335</v>
      </c>
      <c r="K3611" s="5">
        <v>8.8571428571428577</v>
      </c>
      <c r="L3611" s="5" t="s">
        <v>17</v>
      </c>
    </row>
    <row r="3612" spans="1:12">
      <c r="A3612" t="s">
        <v>11</v>
      </c>
      <c r="B3612" t="s">
        <v>3587</v>
      </c>
      <c r="C3612" t="s">
        <v>456</v>
      </c>
      <c r="D3612" t="s">
        <v>3588</v>
      </c>
      <c r="E3612" t="s">
        <v>25</v>
      </c>
      <c r="F3612" t="s">
        <v>2905</v>
      </c>
      <c r="G3612" s="5" t="s">
        <v>17</v>
      </c>
      <c r="H3612" s="5" t="s">
        <v>17</v>
      </c>
      <c r="I3612" s="5" t="s">
        <v>17</v>
      </c>
      <c r="J3612" s="5">
        <v>4.7142857142857144</v>
      </c>
      <c r="K3612" s="5" t="s">
        <v>17</v>
      </c>
      <c r="L3612" s="5" t="s">
        <v>17</v>
      </c>
    </row>
    <row r="3613" spans="1:12">
      <c r="A3613" t="s">
        <v>11</v>
      </c>
      <c r="B3613" t="s">
        <v>4001</v>
      </c>
      <c r="C3613" t="s">
        <v>456</v>
      </c>
      <c r="D3613" t="s">
        <v>4002</v>
      </c>
      <c r="E3613" t="s">
        <v>25</v>
      </c>
      <c r="F3613" t="s">
        <v>4003</v>
      </c>
      <c r="G3613" s="5">
        <v>2.0499999999999998</v>
      </c>
      <c r="H3613" s="5">
        <v>3.6976744186046511</v>
      </c>
      <c r="I3613" s="5" t="s">
        <v>17</v>
      </c>
      <c r="J3613" s="5">
        <v>3.0217391304347827</v>
      </c>
      <c r="K3613" s="5">
        <v>2.1351351351351351</v>
      </c>
      <c r="L3613" s="5" t="s">
        <v>17</v>
      </c>
    </row>
    <row r="3614" spans="1:12">
      <c r="A3614" t="s">
        <v>11</v>
      </c>
      <c r="B3614" s="2" t="s">
        <v>458</v>
      </c>
      <c r="C3614" s="2" t="s">
        <v>460</v>
      </c>
      <c r="E3614" t="s">
        <v>15</v>
      </c>
      <c r="F3614" t="s">
        <v>461</v>
      </c>
      <c r="G3614" s="5">
        <v>42.868965517241378</v>
      </c>
      <c r="H3614" s="5">
        <v>6.0642857142857149</v>
      </c>
      <c r="I3614" s="5" t="s">
        <v>17</v>
      </c>
      <c r="J3614" s="5">
        <v>3.2249999999999996</v>
      </c>
      <c r="K3614" s="5">
        <v>4.4918032786885247</v>
      </c>
      <c r="L3614" s="5" t="s">
        <v>17</v>
      </c>
    </row>
    <row r="3615" spans="1:12">
      <c r="A3615" t="s">
        <v>11</v>
      </c>
      <c r="B3615" t="s">
        <v>4845</v>
      </c>
      <c r="C3615" t="s">
        <v>460</v>
      </c>
      <c r="D3615" t="s">
        <v>4846</v>
      </c>
      <c r="E3615" t="s">
        <v>15</v>
      </c>
      <c r="F3615" t="s">
        <v>4847</v>
      </c>
      <c r="G3615" s="5">
        <v>5.1045838896306188</v>
      </c>
      <c r="H3615" s="5" t="s">
        <v>17</v>
      </c>
      <c r="I3615" s="5" t="s">
        <v>17</v>
      </c>
      <c r="J3615" s="5" t="s">
        <v>17</v>
      </c>
      <c r="K3615" s="5" t="s">
        <v>17</v>
      </c>
      <c r="L3615" s="5" t="s">
        <v>17</v>
      </c>
    </row>
    <row r="3616" spans="1:12">
      <c r="A3616" t="s">
        <v>11</v>
      </c>
      <c r="B3616" t="s">
        <v>4848</v>
      </c>
      <c r="C3616" t="s">
        <v>460</v>
      </c>
      <c r="D3616" t="s">
        <v>4849</v>
      </c>
      <c r="E3616" t="s">
        <v>15</v>
      </c>
      <c r="F3616" t="s">
        <v>4850</v>
      </c>
      <c r="G3616" s="5">
        <v>19.715151515151515</v>
      </c>
      <c r="H3616" s="5">
        <v>6.0449574726609967</v>
      </c>
      <c r="I3616" s="5" t="s">
        <v>17</v>
      </c>
      <c r="J3616" s="5">
        <v>2.263374485596708</v>
      </c>
      <c r="K3616" s="5">
        <v>2.4643356643356644</v>
      </c>
      <c r="L3616" s="5" t="s">
        <v>17</v>
      </c>
    </row>
    <row r="3617" spans="1:12">
      <c r="A3617" t="s">
        <v>11</v>
      </c>
      <c r="B3617" t="s">
        <v>458</v>
      </c>
      <c r="C3617" t="s">
        <v>460</v>
      </c>
      <c r="D3617" t="s">
        <v>459</v>
      </c>
      <c r="E3617" t="s">
        <v>15</v>
      </c>
      <c r="F3617" t="s">
        <v>461</v>
      </c>
      <c r="G3617" s="5">
        <v>42.868965517241378</v>
      </c>
      <c r="H3617" s="5">
        <v>6.0642857142857149</v>
      </c>
      <c r="I3617" s="5" t="s">
        <v>17</v>
      </c>
      <c r="J3617" s="5">
        <v>3.2249999999999996</v>
      </c>
      <c r="K3617" s="5">
        <v>4.4918032786885247</v>
      </c>
      <c r="L3617" s="5" t="s">
        <v>17</v>
      </c>
    </row>
    <row r="3618" spans="1:12">
      <c r="A3618" t="s">
        <v>11</v>
      </c>
      <c r="B3618" s="2" t="s">
        <v>462</v>
      </c>
      <c r="C3618" s="2" t="s">
        <v>464</v>
      </c>
      <c r="E3618" t="s">
        <v>25</v>
      </c>
      <c r="F3618" t="s">
        <v>465</v>
      </c>
      <c r="G3618" s="5">
        <v>2.3563218390804597</v>
      </c>
      <c r="H3618" s="5" t="s">
        <v>17</v>
      </c>
      <c r="I3618" s="5" t="s">
        <v>17</v>
      </c>
      <c r="J3618" s="5">
        <v>2.3056994818652852</v>
      </c>
      <c r="K3618" s="5">
        <v>2.3475935828877006</v>
      </c>
      <c r="L3618" s="5" t="s">
        <v>17</v>
      </c>
    </row>
    <row r="3619" spans="1:12">
      <c r="A3619" t="s">
        <v>11</v>
      </c>
      <c r="B3619" t="s">
        <v>4256</v>
      </c>
      <c r="C3619" t="s">
        <v>464</v>
      </c>
      <c r="D3619" t="s">
        <v>4257</v>
      </c>
      <c r="E3619" t="s">
        <v>25</v>
      </c>
      <c r="F3619" t="s">
        <v>4258</v>
      </c>
      <c r="G3619" s="5">
        <v>4.1038961038961039</v>
      </c>
      <c r="H3619" s="5" t="s">
        <v>17</v>
      </c>
      <c r="I3619" s="5" t="s">
        <v>17</v>
      </c>
      <c r="J3619" s="5" t="s">
        <v>17</v>
      </c>
      <c r="K3619" s="5">
        <v>2.1674277016742769</v>
      </c>
      <c r="L3619" s="5" t="s">
        <v>17</v>
      </c>
    </row>
    <row r="3620" spans="1:12">
      <c r="A3620" t="s">
        <v>11</v>
      </c>
      <c r="B3620" t="s">
        <v>462</v>
      </c>
      <c r="C3620" t="s">
        <v>464</v>
      </c>
      <c r="D3620" t="s">
        <v>463</v>
      </c>
      <c r="E3620" t="s">
        <v>25</v>
      </c>
      <c r="F3620" t="s">
        <v>465</v>
      </c>
      <c r="G3620" s="5">
        <v>2.3563218390804597</v>
      </c>
      <c r="H3620" s="5" t="s">
        <v>17</v>
      </c>
      <c r="I3620" s="5" t="s">
        <v>17</v>
      </c>
      <c r="J3620" s="5">
        <v>2.3056994818652852</v>
      </c>
      <c r="K3620" s="5">
        <v>2.3475935828877006</v>
      </c>
      <c r="L3620" s="5" t="s">
        <v>17</v>
      </c>
    </row>
    <row r="3621" spans="1:12">
      <c r="A3621" t="s">
        <v>11</v>
      </c>
      <c r="B3621" t="s">
        <v>4259</v>
      </c>
      <c r="C3621" t="s">
        <v>464</v>
      </c>
      <c r="D3621" t="s">
        <v>4260</v>
      </c>
      <c r="E3621" t="s">
        <v>25</v>
      </c>
      <c r="F3621" t="s">
        <v>4261</v>
      </c>
      <c r="G3621" s="5">
        <v>3.4529262086513994</v>
      </c>
      <c r="H3621" s="5" t="s">
        <v>17</v>
      </c>
      <c r="I3621" s="5" t="s">
        <v>17</v>
      </c>
      <c r="J3621" s="5">
        <v>7.7396313364055311</v>
      </c>
      <c r="K3621" s="5">
        <v>6.6833114323258869</v>
      </c>
      <c r="L3621" s="5" t="s">
        <v>17</v>
      </c>
    </row>
    <row r="3622" spans="1:12">
      <c r="A3622" t="s">
        <v>11</v>
      </c>
      <c r="B3622" t="s">
        <v>4851</v>
      </c>
      <c r="C3622" t="s">
        <v>464</v>
      </c>
      <c r="D3622" t="s">
        <v>4852</v>
      </c>
      <c r="E3622" t="s">
        <v>25</v>
      </c>
      <c r="F3622" t="s">
        <v>4853</v>
      </c>
      <c r="G3622" s="5" t="s">
        <v>17</v>
      </c>
      <c r="H3622" s="5">
        <v>2.1052631578947372</v>
      </c>
      <c r="I3622" s="5" t="s">
        <v>17</v>
      </c>
      <c r="J3622" s="5">
        <v>2.225806451612903</v>
      </c>
      <c r="K3622" s="5">
        <v>3.1515151515151514</v>
      </c>
      <c r="L3622" s="5" t="s">
        <v>17</v>
      </c>
    </row>
    <row r="3623" spans="1:12">
      <c r="A3623" t="s">
        <v>11</v>
      </c>
      <c r="B3623" t="s">
        <v>4854</v>
      </c>
      <c r="C3623" t="s">
        <v>464</v>
      </c>
      <c r="D3623" t="s">
        <v>4855</v>
      </c>
      <c r="E3623" t="s">
        <v>25</v>
      </c>
      <c r="F3623" t="s">
        <v>4856</v>
      </c>
      <c r="G3623" s="5" t="s">
        <v>17</v>
      </c>
      <c r="H3623" s="5" t="s">
        <v>17</v>
      </c>
      <c r="I3623" s="5" t="s">
        <v>17</v>
      </c>
      <c r="J3623" s="5" t="s">
        <v>17</v>
      </c>
      <c r="K3623" s="5">
        <v>3.0606060606060606</v>
      </c>
      <c r="L3623" s="5" t="s">
        <v>17</v>
      </c>
    </row>
    <row r="3624" spans="1:12">
      <c r="A3624" t="s">
        <v>11</v>
      </c>
      <c r="B3624" t="s">
        <v>4857</v>
      </c>
      <c r="C3624" t="s">
        <v>464</v>
      </c>
      <c r="D3624" t="s">
        <v>4858</v>
      </c>
      <c r="E3624" t="s">
        <v>25</v>
      </c>
      <c r="F3624" t="s">
        <v>4859</v>
      </c>
      <c r="G3624" s="5" t="s">
        <v>17</v>
      </c>
      <c r="H3624" s="5" t="s">
        <v>17</v>
      </c>
      <c r="I3624" s="5" t="s">
        <v>17</v>
      </c>
      <c r="J3624" s="5">
        <v>2.5652173913043477</v>
      </c>
      <c r="K3624" s="5">
        <v>7.7499999999999991</v>
      </c>
      <c r="L3624" s="5" t="s">
        <v>17</v>
      </c>
    </row>
    <row r="3625" spans="1:12">
      <c r="A3625" t="s">
        <v>11</v>
      </c>
      <c r="B3625" t="s">
        <v>4860</v>
      </c>
      <c r="C3625" t="s">
        <v>464</v>
      </c>
      <c r="D3625" t="s">
        <v>4861</v>
      </c>
      <c r="E3625" t="s">
        <v>25</v>
      </c>
      <c r="F3625" t="s">
        <v>4862</v>
      </c>
      <c r="G3625" s="5" t="s">
        <v>17</v>
      </c>
      <c r="H3625" s="5">
        <v>2.0909090909090908</v>
      </c>
      <c r="I3625" s="5" t="s">
        <v>17</v>
      </c>
      <c r="J3625" s="5">
        <v>11.535714285714285</v>
      </c>
      <c r="K3625" s="5">
        <v>32.75</v>
      </c>
      <c r="L3625" s="5" t="s">
        <v>17</v>
      </c>
    </row>
    <row r="3626" spans="1:12">
      <c r="A3626" t="s">
        <v>11</v>
      </c>
      <c r="B3626" s="2" t="s">
        <v>466</v>
      </c>
      <c r="C3626" s="2" t="s">
        <v>468</v>
      </c>
      <c r="E3626" t="s">
        <v>15</v>
      </c>
      <c r="F3626" t="s">
        <v>469</v>
      </c>
      <c r="G3626" s="5">
        <v>3.2897196261682242</v>
      </c>
      <c r="H3626" s="5" t="s">
        <v>17</v>
      </c>
      <c r="I3626" s="5" t="s">
        <v>17</v>
      </c>
      <c r="J3626" s="5" t="s">
        <v>17</v>
      </c>
      <c r="K3626" s="5" t="s">
        <v>17</v>
      </c>
      <c r="L3626" s="5" t="s">
        <v>17</v>
      </c>
    </row>
    <row r="3627" spans="1:12">
      <c r="A3627" t="s">
        <v>11</v>
      </c>
      <c r="B3627" t="s">
        <v>3855</v>
      </c>
      <c r="C3627" t="s">
        <v>468</v>
      </c>
      <c r="D3627" t="s">
        <v>3856</v>
      </c>
      <c r="E3627" t="s">
        <v>15</v>
      </c>
      <c r="F3627" t="s">
        <v>3857</v>
      </c>
      <c r="G3627" s="5">
        <v>-39.319148936170215</v>
      </c>
      <c r="H3627" s="5">
        <v>-52.233333333333334</v>
      </c>
      <c r="I3627" s="5">
        <v>-18.056756756756759</v>
      </c>
      <c r="J3627" s="5">
        <v>-60.117647058823529</v>
      </c>
      <c r="K3627" s="5">
        <v>-140.93103448275863</v>
      </c>
      <c r="L3627" s="5" t="s">
        <v>17</v>
      </c>
    </row>
    <row r="3628" spans="1:12">
      <c r="A3628" t="s">
        <v>11</v>
      </c>
      <c r="B3628" t="s">
        <v>3858</v>
      </c>
      <c r="C3628" t="s">
        <v>468</v>
      </c>
      <c r="D3628" t="s">
        <v>3859</v>
      </c>
      <c r="E3628" t="s">
        <v>15</v>
      </c>
      <c r="F3628" t="s">
        <v>3860</v>
      </c>
      <c r="G3628" s="5">
        <v>-18.875000000000004</v>
      </c>
      <c r="H3628" s="5">
        <v>-38.171428571428571</v>
      </c>
      <c r="I3628" s="5">
        <v>-19.939393939393938</v>
      </c>
      <c r="J3628" s="5">
        <v>-22.333333333333336</v>
      </c>
      <c r="K3628" s="5">
        <v>-129</v>
      </c>
      <c r="L3628" s="5" t="s">
        <v>17</v>
      </c>
    </row>
    <row r="3629" spans="1:12">
      <c r="A3629" t="s">
        <v>11</v>
      </c>
      <c r="B3629" t="s">
        <v>3861</v>
      </c>
      <c r="C3629" t="s">
        <v>468</v>
      </c>
      <c r="D3629" t="s">
        <v>3862</v>
      </c>
      <c r="E3629" t="s">
        <v>15</v>
      </c>
      <c r="F3629" t="s">
        <v>3860</v>
      </c>
      <c r="G3629" s="5">
        <v>-9.6666666666666679</v>
      </c>
      <c r="H3629" s="5">
        <v>-31.08</v>
      </c>
      <c r="I3629" s="5">
        <v>-22.892857142857139</v>
      </c>
      <c r="J3629" s="5">
        <v>-6.708333333333333</v>
      </c>
      <c r="K3629" s="5">
        <v>-37.5</v>
      </c>
      <c r="L3629" s="5" t="s">
        <v>17</v>
      </c>
    </row>
    <row r="3630" spans="1:12">
      <c r="A3630" t="s">
        <v>11</v>
      </c>
      <c r="B3630" t="s">
        <v>3863</v>
      </c>
      <c r="C3630" t="s">
        <v>468</v>
      </c>
      <c r="D3630" t="s">
        <v>3864</v>
      </c>
      <c r="E3630" t="s">
        <v>15</v>
      </c>
      <c r="F3630" t="s">
        <v>3865</v>
      </c>
      <c r="G3630" s="5">
        <v>-4.7777777777777777</v>
      </c>
      <c r="H3630" s="5">
        <v>-30.36</v>
      </c>
      <c r="I3630" s="5">
        <v>-18.802816901408448</v>
      </c>
      <c r="J3630" s="5">
        <v>-5.1621621621621614</v>
      </c>
      <c r="K3630" s="5">
        <v>-28.695652173913043</v>
      </c>
      <c r="L3630" s="5" t="s">
        <v>17</v>
      </c>
    </row>
    <row r="3631" spans="1:12">
      <c r="A3631" t="s">
        <v>11</v>
      </c>
      <c r="B3631" t="s">
        <v>3866</v>
      </c>
      <c r="C3631" t="s">
        <v>468</v>
      </c>
      <c r="D3631" t="s">
        <v>3867</v>
      </c>
      <c r="E3631" t="s">
        <v>15</v>
      </c>
      <c r="F3631" t="s">
        <v>3865</v>
      </c>
      <c r="G3631" s="5">
        <v>-6</v>
      </c>
      <c r="H3631" s="5">
        <v>-16.45945945945946</v>
      </c>
      <c r="I3631" s="5">
        <v>-14.607594936708862</v>
      </c>
      <c r="J3631" s="5">
        <v>-2.8412698412698409</v>
      </c>
      <c r="K3631" s="5">
        <v>-17.7</v>
      </c>
      <c r="L3631" s="5" t="s">
        <v>17</v>
      </c>
    </row>
    <row r="3632" spans="1:12">
      <c r="A3632" t="s">
        <v>11</v>
      </c>
      <c r="B3632" t="s">
        <v>466</v>
      </c>
      <c r="C3632" t="s">
        <v>468</v>
      </c>
      <c r="D3632" t="s">
        <v>467</v>
      </c>
      <c r="E3632" t="s">
        <v>15</v>
      </c>
      <c r="F3632" t="s">
        <v>469</v>
      </c>
      <c r="G3632" s="5">
        <v>3.2897196261682242</v>
      </c>
      <c r="H3632" s="5" t="s">
        <v>17</v>
      </c>
      <c r="I3632" s="5" t="s">
        <v>17</v>
      </c>
      <c r="J3632" s="5" t="s">
        <v>17</v>
      </c>
      <c r="K3632" s="5" t="s">
        <v>17</v>
      </c>
      <c r="L3632" s="5" t="s">
        <v>17</v>
      </c>
    </row>
    <row r="3633" spans="1:12">
      <c r="A3633" t="s">
        <v>11</v>
      </c>
      <c r="B3633" s="2" t="s">
        <v>470</v>
      </c>
      <c r="C3633" s="2" t="s">
        <v>472</v>
      </c>
      <c r="E3633" t="s">
        <v>15</v>
      </c>
      <c r="F3633" t="s">
        <v>473</v>
      </c>
      <c r="G3633" s="5">
        <v>3.6666666666666665</v>
      </c>
      <c r="H3633" s="5" t="s">
        <v>17</v>
      </c>
      <c r="I3633" s="5" t="s">
        <v>17</v>
      </c>
      <c r="J3633" s="5">
        <v>2.8119122257053291</v>
      </c>
      <c r="K3633" s="5">
        <v>2.5803571428571423</v>
      </c>
      <c r="L3633" s="5" t="s">
        <v>17</v>
      </c>
    </row>
    <row r="3634" spans="1:12">
      <c r="A3634" t="s">
        <v>11</v>
      </c>
      <c r="B3634" t="s">
        <v>470</v>
      </c>
      <c r="C3634" t="s">
        <v>472</v>
      </c>
      <c r="D3634" t="s">
        <v>471</v>
      </c>
      <c r="E3634" t="s">
        <v>15</v>
      </c>
      <c r="F3634" t="s">
        <v>473</v>
      </c>
      <c r="G3634" s="5">
        <v>3.6666666666666665</v>
      </c>
      <c r="H3634" s="5" t="s">
        <v>17</v>
      </c>
      <c r="I3634" s="5" t="s">
        <v>17</v>
      </c>
      <c r="J3634" s="5">
        <v>2.8119122257053291</v>
      </c>
      <c r="K3634" s="5">
        <v>2.5803571428571423</v>
      </c>
      <c r="L3634" s="5" t="s">
        <v>17</v>
      </c>
    </row>
    <row r="3635" spans="1:12">
      <c r="A3635" t="s">
        <v>11</v>
      </c>
      <c r="B3635" t="s">
        <v>3868</v>
      </c>
      <c r="C3635" t="s">
        <v>472</v>
      </c>
      <c r="D3635" t="s">
        <v>3869</v>
      </c>
      <c r="E3635" t="s">
        <v>25</v>
      </c>
      <c r="F3635" t="s">
        <v>3870</v>
      </c>
      <c r="G3635" s="5" t="s">
        <v>17</v>
      </c>
      <c r="H3635" s="5" t="s">
        <v>17</v>
      </c>
      <c r="I3635" s="5" t="s">
        <v>17</v>
      </c>
      <c r="J3635" s="5">
        <v>2.1621621621621623</v>
      </c>
      <c r="K3635" s="5" t="s">
        <v>17</v>
      </c>
      <c r="L3635" s="5" t="s">
        <v>17</v>
      </c>
    </row>
    <row r="3636" spans="1:12">
      <c r="A3636" t="s">
        <v>11</v>
      </c>
      <c r="B3636" t="s">
        <v>3871</v>
      </c>
      <c r="C3636" t="s">
        <v>472</v>
      </c>
      <c r="D3636" t="s">
        <v>3872</v>
      </c>
      <c r="E3636" t="s">
        <v>25</v>
      </c>
      <c r="F3636" t="s">
        <v>3873</v>
      </c>
      <c r="G3636" s="5" t="s">
        <v>17</v>
      </c>
      <c r="H3636" s="5" t="s">
        <v>17</v>
      </c>
      <c r="I3636" s="5" t="s">
        <v>17</v>
      </c>
      <c r="J3636" s="5">
        <v>2.0526315789473686</v>
      </c>
      <c r="K3636" s="5">
        <v>2.0178571428571428</v>
      </c>
      <c r="L3636" s="5" t="s">
        <v>17</v>
      </c>
    </row>
    <row r="3637" spans="1:12">
      <c r="A3637" t="s">
        <v>11</v>
      </c>
      <c r="B3637" s="2" t="s">
        <v>474</v>
      </c>
      <c r="C3637" s="2" t="s">
        <v>475</v>
      </c>
      <c r="E3637" t="s">
        <v>15</v>
      </c>
      <c r="F3637" t="s">
        <v>476</v>
      </c>
      <c r="G3637" s="5" t="s">
        <v>17</v>
      </c>
      <c r="H3637" s="5" t="s">
        <v>17</v>
      </c>
      <c r="I3637" s="5" t="s">
        <v>17</v>
      </c>
      <c r="J3637" s="5">
        <v>2.0367041198501874</v>
      </c>
      <c r="K3637" s="5" t="s">
        <v>17</v>
      </c>
      <c r="L3637" s="5" t="s">
        <v>17</v>
      </c>
    </row>
    <row r="3638" spans="1:12">
      <c r="A3638" t="s">
        <v>11</v>
      </c>
      <c r="B3638" t="s">
        <v>1432</v>
      </c>
      <c r="C3638" t="s">
        <v>475</v>
      </c>
      <c r="D3638" t="s">
        <v>1433</v>
      </c>
      <c r="E3638" t="s">
        <v>15</v>
      </c>
      <c r="F3638" t="s">
        <v>1434</v>
      </c>
      <c r="G3638" s="5" t="s">
        <v>17</v>
      </c>
      <c r="H3638" s="5" t="s">
        <v>17</v>
      </c>
      <c r="I3638" s="5" t="s">
        <v>17</v>
      </c>
      <c r="J3638" s="5" t="s">
        <v>17</v>
      </c>
      <c r="K3638" s="5" t="s">
        <v>17</v>
      </c>
      <c r="L3638" s="5" t="s">
        <v>17</v>
      </c>
    </row>
    <row r="3639" spans="1:12">
      <c r="A3639" t="s">
        <v>11</v>
      </c>
      <c r="B3639" t="s">
        <v>1435</v>
      </c>
      <c r="C3639" t="s">
        <v>475</v>
      </c>
      <c r="D3639" t="s">
        <v>1436</v>
      </c>
      <c r="E3639" t="s">
        <v>15</v>
      </c>
      <c r="F3639" t="s">
        <v>1437</v>
      </c>
      <c r="G3639" s="5" t="s">
        <v>17</v>
      </c>
      <c r="H3639" s="5" t="s">
        <v>17</v>
      </c>
      <c r="I3639" s="5" t="s">
        <v>17</v>
      </c>
      <c r="J3639" s="5" t="s">
        <v>17</v>
      </c>
      <c r="K3639" s="5" t="s">
        <v>17</v>
      </c>
      <c r="L3639" s="5" t="s">
        <v>17</v>
      </c>
    </row>
    <row r="3640" spans="1:12">
      <c r="A3640" t="s">
        <v>11</v>
      </c>
      <c r="B3640" t="s">
        <v>3874</v>
      </c>
      <c r="C3640" t="s">
        <v>475</v>
      </c>
      <c r="D3640" t="s">
        <v>3875</v>
      </c>
      <c r="E3640" t="s">
        <v>15</v>
      </c>
      <c r="F3640" t="s">
        <v>3876</v>
      </c>
      <c r="G3640" s="5" t="s">
        <v>17</v>
      </c>
      <c r="H3640" s="5">
        <v>-2.4371508379888267</v>
      </c>
      <c r="I3640" s="5">
        <v>-5.1682905225863598</v>
      </c>
      <c r="J3640" s="5" t="s">
        <v>17</v>
      </c>
      <c r="K3640" s="5">
        <v>-3.0112433862433865</v>
      </c>
      <c r="L3640" s="5" t="s">
        <v>17</v>
      </c>
    </row>
    <row r="3641" spans="1:12">
      <c r="A3641" t="s">
        <v>11</v>
      </c>
      <c r="B3641" t="s">
        <v>4090</v>
      </c>
      <c r="C3641" t="s">
        <v>475</v>
      </c>
      <c r="D3641" t="s">
        <v>4091</v>
      </c>
      <c r="E3641" t="s">
        <v>15</v>
      </c>
      <c r="F3641" t="s">
        <v>4092</v>
      </c>
      <c r="G3641" s="5">
        <v>4.3636363636363633</v>
      </c>
      <c r="H3641" s="5">
        <v>14.087719298245615</v>
      </c>
      <c r="I3641" s="5">
        <v>7.7733333333333334</v>
      </c>
      <c r="J3641" s="5" t="s">
        <v>17</v>
      </c>
      <c r="K3641" s="5" t="s">
        <v>17</v>
      </c>
      <c r="L3641" s="5" t="s">
        <v>17</v>
      </c>
    </row>
    <row r="3642" spans="1:12">
      <c r="A3642" t="s">
        <v>11</v>
      </c>
      <c r="B3642" t="s">
        <v>4093</v>
      </c>
      <c r="C3642" t="s">
        <v>475</v>
      </c>
      <c r="D3642" t="s">
        <v>4094</v>
      </c>
      <c r="E3642" t="s">
        <v>15</v>
      </c>
      <c r="F3642" t="s">
        <v>4095</v>
      </c>
      <c r="G3642" s="5">
        <v>2.3272727272727272</v>
      </c>
      <c r="H3642" s="5" t="s">
        <v>17</v>
      </c>
      <c r="I3642" s="5" t="s">
        <v>17</v>
      </c>
      <c r="J3642" s="5">
        <v>3.5619834710743796</v>
      </c>
      <c r="K3642" s="5">
        <v>2.8617021276595747</v>
      </c>
      <c r="L3642" s="5" t="s">
        <v>17</v>
      </c>
    </row>
    <row r="3643" spans="1:12">
      <c r="A3643" t="s">
        <v>11</v>
      </c>
      <c r="B3643" t="s">
        <v>3877</v>
      </c>
      <c r="C3643" t="s">
        <v>475</v>
      </c>
      <c r="D3643" t="s">
        <v>3878</v>
      </c>
      <c r="E3643" t="s">
        <v>15</v>
      </c>
      <c r="F3643" t="s">
        <v>3879</v>
      </c>
      <c r="G3643" s="5" t="s">
        <v>17</v>
      </c>
      <c r="H3643" s="5">
        <v>-5.4301075268817209</v>
      </c>
      <c r="I3643" s="5">
        <v>-4.3006993006993008</v>
      </c>
      <c r="J3643" s="5" t="s">
        <v>17</v>
      </c>
      <c r="K3643" s="5">
        <v>-3.333333333333333</v>
      </c>
      <c r="L3643" s="5" t="s">
        <v>17</v>
      </c>
    </row>
    <row r="3644" spans="1:12">
      <c r="A3644" t="s">
        <v>11</v>
      </c>
      <c r="B3644" t="s">
        <v>4096</v>
      </c>
      <c r="C3644" t="s">
        <v>475</v>
      </c>
      <c r="D3644" t="s">
        <v>4097</v>
      </c>
      <c r="E3644" t="s">
        <v>15</v>
      </c>
      <c r="F3644" t="s">
        <v>4098</v>
      </c>
      <c r="G3644" s="5">
        <v>34.95348837209302</v>
      </c>
      <c r="H3644" s="5">
        <v>126.5</v>
      </c>
      <c r="I3644" s="5">
        <v>21.25</v>
      </c>
      <c r="J3644" s="5">
        <v>7.1875</v>
      </c>
      <c r="K3644" s="5">
        <v>14.000000000000002</v>
      </c>
      <c r="L3644" s="5" t="s">
        <v>17</v>
      </c>
    </row>
    <row r="3645" spans="1:12">
      <c r="A3645" t="s">
        <v>11</v>
      </c>
      <c r="B3645" t="s">
        <v>4099</v>
      </c>
      <c r="C3645" t="s">
        <v>475</v>
      </c>
      <c r="D3645" t="s">
        <v>4100</v>
      </c>
      <c r="E3645" t="s">
        <v>15</v>
      </c>
      <c r="F3645" t="s">
        <v>4101</v>
      </c>
      <c r="G3645" s="5">
        <v>20.677419354838708</v>
      </c>
      <c r="H3645" s="5">
        <v>73.399999999999991</v>
      </c>
      <c r="I3645" s="5">
        <v>21.833333333333332</v>
      </c>
      <c r="J3645" s="5">
        <v>4.3636363636363633</v>
      </c>
      <c r="K3645" s="5">
        <v>6.8888888888888893</v>
      </c>
      <c r="L3645" s="5" t="s">
        <v>17</v>
      </c>
    </row>
    <row r="3646" spans="1:12">
      <c r="A3646" t="s">
        <v>11</v>
      </c>
      <c r="B3646" t="s">
        <v>1441</v>
      </c>
      <c r="C3646" t="s">
        <v>475</v>
      </c>
      <c r="D3646" t="s">
        <v>1442</v>
      </c>
      <c r="E3646" t="s">
        <v>15</v>
      </c>
      <c r="F3646" t="s">
        <v>1443</v>
      </c>
      <c r="G3646" s="5" t="s">
        <v>17</v>
      </c>
      <c r="H3646" s="5">
        <v>-2.7972027972027975</v>
      </c>
      <c r="I3646" s="5" t="s">
        <v>17</v>
      </c>
      <c r="J3646" s="5">
        <v>-4.9120879120879124</v>
      </c>
      <c r="K3646" s="5">
        <v>-5.1940298507462686</v>
      </c>
      <c r="L3646" s="5" t="s">
        <v>17</v>
      </c>
    </row>
    <row r="3647" spans="1:12">
      <c r="A3647" t="s">
        <v>11</v>
      </c>
      <c r="B3647" s="2" t="s">
        <v>477</v>
      </c>
      <c r="C3647" s="2" t="s">
        <v>478</v>
      </c>
      <c r="E3647" t="s">
        <v>15</v>
      </c>
      <c r="F3647" t="s">
        <v>479</v>
      </c>
      <c r="G3647" s="5" t="s">
        <v>17</v>
      </c>
      <c r="H3647" s="5" t="s">
        <v>17</v>
      </c>
      <c r="I3647" s="5" t="s">
        <v>17</v>
      </c>
      <c r="J3647" s="5" t="s">
        <v>17</v>
      </c>
      <c r="K3647" s="5" t="s">
        <v>17</v>
      </c>
      <c r="L3647" s="5" t="s">
        <v>17</v>
      </c>
    </row>
    <row r="3648" spans="1:12">
      <c r="A3648" t="s">
        <v>11</v>
      </c>
      <c r="B3648" t="s">
        <v>961</v>
      </c>
      <c r="C3648" t="s">
        <v>478</v>
      </c>
      <c r="D3648" t="s">
        <v>962</v>
      </c>
      <c r="E3648" t="s">
        <v>15</v>
      </c>
      <c r="F3648" t="s">
        <v>963</v>
      </c>
      <c r="G3648" s="5" t="s">
        <v>17</v>
      </c>
      <c r="H3648" s="5">
        <v>-2.3137617473024714</v>
      </c>
      <c r="I3648" s="5" t="s">
        <v>17</v>
      </c>
      <c r="J3648" s="5" t="s">
        <v>17</v>
      </c>
      <c r="K3648" s="5">
        <v>-2.1606437898572732</v>
      </c>
      <c r="L3648" s="5" t="s">
        <v>17</v>
      </c>
    </row>
    <row r="3649" spans="1:12">
      <c r="A3649" t="s">
        <v>11</v>
      </c>
      <c r="B3649" t="s">
        <v>964</v>
      </c>
      <c r="C3649" t="s">
        <v>478</v>
      </c>
      <c r="D3649" t="s">
        <v>965</v>
      </c>
      <c r="E3649" t="s">
        <v>15</v>
      </c>
      <c r="F3649" t="s">
        <v>966</v>
      </c>
      <c r="G3649" s="5" t="s">
        <v>17</v>
      </c>
      <c r="H3649" s="5">
        <v>-3.2751119641714652</v>
      </c>
      <c r="I3649" s="5" t="s">
        <v>17</v>
      </c>
      <c r="J3649" s="5">
        <v>-3.129711948790896</v>
      </c>
      <c r="K3649" s="5">
        <v>-4.2028742263715522</v>
      </c>
      <c r="L3649" s="5" t="s">
        <v>17</v>
      </c>
    </row>
    <row r="3650" spans="1:12">
      <c r="A3650" t="s">
        <v>11</v>
      </c>
      <c r="B3650" t="s">
        <v>1750</v>
      </c>
      <c r="C3650" t="s">
        <v>478</v>
      </c>
      <c r="D3650" t="s">
        <v>1751</v>
      </c>
      <c r="E3650" t="s">
        <v>15</v>
      </c>
      <c r="F3650" t="s">
        <v>1752</v>
      </c>
      <c r="G3650" s="5" t="s">
        <v>17</v>
      </c>
      <c r="H3650" s="5" t="s">
        <v>17</v>
      </c>
      <c r="I3650" s="5" t="s">
        <v>17</v>
      </c>
      <c r="J3650" s="5">
        <v>3.7203023758099354</v>
      </c>
      <c r="K3650" s="5">
        <v>2.5282199710564401</v>
      </c>
      <c r="L3650" s="5" t="s">
        <v>17</v>
      </c>
    </row>
    <row r="3651" spans="1:12">
      <c r="A3651" t="s">
        <v>11</v>
      </c>
      <c r="B3651" t="s">
        <v>4863</v>
      </c>
      <c r="C3651" t="s">
        <v>478</v>
      </c>
      <c r="D3651" t="s">
        <v>4864</v>
      </c>
      <c r="E3651" t="s">
        <v>15</v>
      </c>
      <c r="F3651" t="s">
        <v>4865</v>
      </c>
      <c r="G3651" s="5">
        <v>596.14285714285722</v>
      </c>
      <c r="H3651" s="5">
        <v>78.561797752808985</v>
      </c>
      <c r="I3651" s="5">
        <v>7.1794871794871788</v>
      </c>
      <c r="J3651" s="5">
        <v>16.290909090909093</v>
      </c>
      <c r="K3651" s="5">
        <v>2.3896103896103895</v>
      </c>
      <c r="L3651" s="5" t="s">
        <v>17</v>
      </c>
    </row>
    <row r="3652" spans="1:12">
      <c r="A3652" t="s">
        <v>11</v>
      </c>
      <c r="B3652" t="s">
        <v>2110</v>
      </c>
      <c r="C3652" t="s">
        <v>478</v>
      </c>
      <c r="D3652" t="s">
        <v>2111</v>
      </c>
      <c r="E3652" t="s">
        <v>15</v>
      </c>
      <c r="F3652" t="s">
        <v>2112</v>
      </c>
      <c r="G3652" s="5" t="s">
        <v>17</v>
      </c>
      <c r="H3652" s="5" t="s">
        <v>17</v>
      </c>
      <c r="I3652" s="5" t="s">
        <v>17</v>
      </c>
      <c r="J3652" s="5" t="s">
        <v>17</v>
      </c>
      <c r="K3652" s="5" t="s">
        <v>17</v>
      </c>
      <c r="L3652" s="5" t="s">
        <v>17</v>
      </c>
    </row>
    <row r="3653" spans="1:12">
      <c r="A3653" t="s">
        <v>11</v>
      </c>
      <c r="B3653" t="s">
        <v>4866</v>
      </c>
      <c r="C3653" t="s">
        <v>478</v>
      </c>
      <c r="D3653" t="s">
        <v>4867</v>
      </c>
      <c r="E3653" t="s">
        <v>15</v>
      </c>
      <c r="F3653" t="s">
        <v>4868</v>
      </c>
      <c r="G3653" s="5" t="s">
        <v>17</v>
      </c>
      <c r="H3653" s="5" t="s">
        <v>17</v>
      </c>
      <c r="I3653" s="5" t="s">
        <v>17</v>
      </c>
      <c r="J3653" s="5">
        <v>-2.6495327102803738</v>
      </c>
      <c r="K3653" s="5">
        <v>-2.9222222222222225</v>
      </c>
      <c r="L3653" s="5" t="s">
        <v>17</v>
      </c>
    </row>
    <row r="3654" spans="1:12">
      <c r="A3654" t="s">
        <v>11</v>
      </c>
      <c r="B3654" t="s">
        <v>192</v>
      </c>
      <c r="C3654" t="s">
        <v>478</v>
      </c>
      <c r="D3654" t="s">
        <v>193</v>
      </c>
      <c r="E3654" t="s">
        <v>15</v>
      </c>
      <c r="F3654" t="s">
        <v>195</v>
      </c>
      <c r="G3654" s="5" t="s">
        <v>17</v>
      </c>
      <c r="H3654" s="5" t="s">
        <v>17</v>
      </c>
      <c r="I3654" s="5" t="s">
        <v>17</v>
      </c>
      <c r="J3654" s="5" t="s">
        <v>17</v>
      </c>
      <c r="K3654" s="5" t="s">
        <v>17</v>
      </c>
      <c r="L3654" s="5" t="s">
        <v>17</v>
      </c>
    </row>
    <row r="3655" spans="1:12">
      <c r="A3655" t="s">
        <v>11</v>
      </c>
      <c r="B3655" t="s">
        <v>2206</v>
      </c>
      <c r="C3655" t="s">
        <v>478</v>
      </c>
      <c r="D3655" t="s">
        <v>2207</v>
      </c>
      <c r="E3655" t="s">
        <v>15</v>
      </c>
      <c r="F3655" t="s">
        <v>2208</v>
      </c>
      <c r="G3655" s="5">
        <v>3.5748987854251011</v>
      </c>
      <c r="H3655" s="5">
        <v>3.64</v>
      </c>
      <c r="I3655" s="5" t="s">
        <v>17</v>
      </c>
      <c r="J3655" s="5">
        <v>4.0366300366300365</v>
      </c>
      <c r="K3655" s="5">
        <v>5.2806122448979593</v>
      </c>
      <c r="L3655" s="5" t="s">
        <v>17</v>
      </c>
    </row>
    <row r="3656" spans="1:12">
      <c r="A3656" t="s">
        <v>11</v>
      </c>
      <c r="B3656" t="s">
        <v>217</v>
      </c>
      <c r="C3656" t="s">
        <v>478</v>
      </c>
      <c r="D3656" t="s">
        <v>218</v>
      </c>
      <c r="E3656" t="s">
        <v>15</v>
      </c>
      <c r="F3656" t="s">
        <v>220</v>
      </c>
      <c r="G3656" s="5" t="s">
        <v>17</v>
      </c>
      <c r="H3656" s="5">
        <v>2.9072164948453607</v>
      </c>
      <c r="I3656" s="5" t="s">
        <v>17</v>
      </c>
      <c r="J3656" s="5" t="s">
        <v>17</v>
      </c>
      <c r="K3656" s="5">
        <v>3.2142857142857144</v>
      </c>
      <c r="L3656" s="5" t="s">
        <v>17</v>
      </c>
    </row>
    <row r="3657" spans="1:12">
      <c r="A3657" t="s">
        <v>11</v>
      </c>
      <c r="B3657" t="s">
        <v>221</v>
      </c>
      <c r="C3657" t="s">
        <v>478</v>
      </c>
      <c r="D3657" t="s">
        <v>222</v>
      </c>
      <c r="E3657" t="s">
        <v>15</v>
      </c>
      <c r="F3657" t="s">
        <v>224</v>
      </c>
      <c r="G3657" s="5">
        <v>-2.2755905511811023</v>
      </c>
      <c r="H3657" s="5">
        <v>-2.689189189189189</v>
      </c>
      <c r="I3657" s="5" t="s">
        <v>17</v>
      </c>
      <c r="J3657" s="5" t="s">
        <v>17</v>
      </c>
      <c r="K3657" s="5">
        <v>-2.2322580645161292</v>
      </c>
      <c r="L3657" s="5" t="s">
        <v>17</v>
      </c>
    </row>
    <row r="3658" spans="1:12">
      <c r="A3658" t="s">
        <v>11</v>
      </c>
      <c r="B3658" t="s">
        <v>2954</v>
      </c>
      <c r="C3658" t="s">
        <v>478</v>
      </c>
      <c r="D3658" t="s">
        <v>2955</v>
      </c>
      <c r="E3658" t="s">
        <v>15</v>
      </c>
      <c r="F3658" t="s">
        <v>2956</v>
      </c>
      <c r="G3658" s="5" t="s">
        <v>17</v>
      </c>
      <c r="H3658" s="5">
        <v>-2.9575166650084563</v>
      </c>
      <c r="I3658" s="5">
        <v>-5.8586118251928028</v>
      </c>
      <c r="J3658" s="5" t="s">
        <v>17</v>
      </c>
      <c r="K3658" s="5" t="s">
        <v>17</v>
      </c>
      <c r="L3658" s="5" t="s">
        <v>17</v>
      </c>
    </row>
    <row r="3659" spans="1:12">
      <c r="A3659" t="s">
        <v>11</v>
      </c>
      <c r="B3659" t="s">
        <v>2978</v>
      </c>
      <c r="C3659" t="s">
        <v>478</v>
      </c>
      <c r="D3659" t="s">
        <v>2979</v>
      </c>
      <c r="E3659" t="s">
        <v>15</v>
      </c>
      <c r="F3659" t="s">
        <v>2980</v>
      </c>
      <c r="G3659" s="5">
        <v>-3.7580315691736308</v>
      </c>
      <c r="H3659" s="5">
        <v>-7.3969684555510042</v>
      </c>
      <c r="I3659" s="5" t="s">
        <v>17</v>
      </c>
      <c r="J3659" s="5">
        <v>-6.9840923268870867</v>
      </c>
      <c r="K3659" s="5">
        <v>-5.170233783338821</v>
      </c>
      <c r="L3659" s="5" t="s">
        <v>17</v>
      </c>
    </row>
    <row r="3660" spans="1:12">
      <c r="A3660" t="s">
        <v>11</v>
      </c>
      <c r="B3660" t="s">
        <v>229</v>
      </c>
      <c r="C3660" t="s">
        <v>478</v>
      </c>
      <c r="D3660" t="s">
        <v>230</v>
      </c>
      <c r="E3660" t="s">
        <v>15</v>
      </c>
      <c r="F3660" t="s">
        <v>232</v>
      </c>
      <c r="G3660" s="5" t="s">
        <v>17</v>
      </c>
      <c r="H3660" s="5">
        <v>-3.8438967136150239</v>
      </c>
      <c r="I3660" s="5">
        <v>-5.193777777777778</v>
      </c>
      <c r="J3660" s="5" t="s">
        <v>17</v>
      </c>
      <c r="K3660" s="5" t="s">
        <v>17</v>
      </c>
      <c r="L3660" s="5" t="s">
        <v>17</v>
      </c>
    </row>
    <row r="3661" spans="1:12">
      <c r="A3661" t="s">
        <v>11</v>
      </c>
      <c r="B3661" t="s">
        <v>4869</v>
      </c>
      <c r="C3661" t="s">
        <v>478</v>
      </c>
      <c r="D3661" t="s">
        <v>4870</v>
      </c>
      <c r="E3661" t="s">
        <v>15</v>
      </c>
      <c r="F3661" t="s">
        <v>4871</v>
      </c>
      <c r="G3661" s="5" t="s">
        <v>17</v>
      </c>
      <c r="H3661" s="5" t="s">
        <v>17</v>
      </c>
      <c r="I3661" s="5" t="s">
        <v>17</v>
      </c>
      <c r="J3661" s="5">
        <v>2.8466191402030674</v>
      </c>
      <c r="K3661" s="5">
        <v>2.7098540145985401</v>
      </c>
      <c r="L3661" s="5" t="s">
        <v>17</v>
      </c>
    </row>
    <row r="3662" spans="1:12">
      <c r="A3662" t="s">
        <v>11</v>
      </c>
      <c r="B3662" t="s">
        <v>3831</v>
      </c>
      <c r="C3662" t="s">
        <v>478</v>
      </c>
      <c r="D3662" t="s">
        <v>3832</v>
      </c>
      <c r="E3662" t="s">
        <v>15</v>
      </c>
      <c r="F3662" t="s">
        <v>3833</v>
      </c>
      <c r="G3662" s="5">
        <v>-2.5</v>
      </c>
      <c r="H3662" s="5">
        <v>-8.8918918918918912</v>
      </c>
      <c r="I3662" s="5">
        <v>-8.1475409836065573</v>
      </c>
      <c r="J3662" s="5">
        <v>-2</v>
      </c>
      <c r="K3662" s="5">
        <v>-5.2962962962962958</v>
      </c>
      <c r="L3662" s="5" t="s">
        <v>17</v>
      </c>
    </row>
    <row r="3663" spans="1:12">
      <c r="A3663" t="s">
        <v>11</v>
      </c>
      <c r="B3663" t="s">
        <v>3834</v>
      </c>
      <c r="C3663" t="s">
        <v>478</v>
      </c>
      <c r="D3663" t="s">
        <v>3835</v>
      </c>
      <c r="E3663" t="s">
        <v>15</v>
      </c>
      <c r="F3663" t="s">
        <v>3836</v>
      </c>
      <c r="G3663" s="5" t="s">
        <v>17</v>
      </c>
      <c r="H3663" s="5">
        <v>-6.5352112676056331</v>
      </c>
      <c r="I3663" s="5">
        <v>-12.773584905660377</v>
      </c>
      <c r="J3663" s="5" t="s">
        <v>17</v>
      </c>
      <c r="K3663" s="5" t="s">
        <v>17</v>
      </c>
      <c r="L3663" s="5" t="s">
        <v>17</v>
      </c>
    </row>
    <row r="3664" spans="1:12">
      <c r="A3664" t="s">
        <v>11</v>
      </c>
      <c r="B3664" t="s">
        <v>3837</v>
      </c>
      <c r="C3664" t="s">
        <v>478</v>
      </c>
      <c r="D3664" t="s">
        <v>3838</v>
      </c>
      <c r="E3664" t="s">
        <v>15</v>
      </c>
      <c r="F3664" t="s">
        <v>3839</v>
      </c>
      <c r="G3664" s="5" t="s">
        <v>17</v>
      </c>
      <c r="H3664" s="5" t="s">
        <v>17</v>
      </c>
      <c r="I3664" s="5" t="s">
        <v>17</v>
      </c>
      <c r="J3664" s="5" t="s">
        <v>17</v>
      </c>
      <c r="K3664" s="5" t="s">
        <v>17</v>
      </c>
      <c r="L3664" s="5" t="s">
        <v>17</v>
      </c>
    </row>
    <row r="3665" spans="1:12">
      <c r="A3665" t="s">
        <v>11</v>
      </c>
      <c r="B3665" t="s">
        <v>3213</v>
      </c>
      <c r="C3665" t="s">
        <v>478</v>
      </c>
      <c r="D3665" t="s">
        <v>3214</v>
      </c>
      <c r="E3665" t="s">
        <v>15</v>
      </c>
      <c r="F3665" t="s">
        <v>3215</v>
      </c>
      <c r="G3665" s="5" t="s">
        <v>17</v>
      </c>
      <c r="H3665" s="5" t="s">
        <v>17</v>
      </c>
      <c r="I3665" s="5" t="s">
        <v>17</v>
      </c>
      <c r="J3665" s="5" t="s">
        <v>17</v>
      </c>
      <c r="K3665" s="5" t="s">
        <v>17</v>
      </c>
      <c r="L3665" s="5" t="s">
        <v>17</v>
      </c>
    </row>
    <row r="3666" spans="1:12">
      <c r="A3666" t="s">
        <v>11</v>
      </c>
      <c r="B3666" t="s">
        <v>3216</v>
      </c>
      <c r="C3666" t="s">
        <v>478</v>
      </c>
      <c r="D3666" t="s">
        <v>3217</v>
      </c>
      <c r="E3666" t="s">
        <v>15</v>
      </c>
      <c r="F3666" t="s">
        <v>3218</v>
      </c>
      <c r="G3666" s="5" t="s">
        <v>17</v>
      </c>
      <c r="H3666" s="5" t="s">
        <v>17</v>
      </c>
      <c r="I3666" s="5" t="s">
        <v>17</v>
      </c>
      <c r="J3666" s="5">
        <v>6.2857142857142847</v>
      </c>
      <c r="K3666" s="5" t="s">
        <v>17</v>
      </c>
      <c r="L3666" s="5" t="s">
        <v>17</v>
      </c>
    </row>
    <row r="3667" spans="1:12">
      <c r="A3667" t="s">
        <v>11</v>
      </c>
      <c r="B3667" t="s">
        <v>3219</v>
      </c>
      <c r="C3667" t="s">
        <v>478</v>
      </c>
      <c r="D3667" t="s">
        <v>3220</v>
      </c>
      <c r="E3667" t="s">
        <v>15</v>
      </c>
      <c r="F3667" t="s">
        <v>3221</v>
      </c>
      <c r="G3667" s="5">
        <v>2.36</v>
      </c>
      <c r="H3667" s="5">
        <v>2.2222222222222223</v>
      </c>
      <c r="I3667" s="5" t="s">
        <v>17</v>
      </c>
      <c r="J3667" s="5">
        <v>2.7692307692307696</v>
      </c>
      <c r="K3667" s="5">
        <v>3.3913043478260869</v>
      </c>
      <c r="L3667" s="5" t="s">
        <v>17</v>
      </c>
    </row>
    <row r="3668" spans="1:12">
      <c r="A3668" t="s">
        <v>11</v>
      </c>
      <c r="B3668" t="s">
        <v>3222</v>
      </c>
      <c r="C3668" t="s">
        <v>478</v>
      </c>
      <c r="D3668" t="s">
        <v>3223</v>
      </c>
      <c r="E3668" t="s">
        <v>15</v>
      </c>
      <c r="F3668" t="s">
        <v>3221</v>
      </c>
      <c r="G3668" s="5" t="s">
        <v>17</v>
      </c>
      <c r="H3668" s="5" t="s">
        <v>17</v>
      </c>
      <c r="I3668" s="5" t="s">
        <v>17</v>
      </c>
      <c r="J3668" s="5" t="s">
        <v>17</v>
      </c>
      <c r="K3668" s="5" t="s">
        <v>17</v>
      </c>
      <c r="L3668" s="5" t="s">
        <v>17</v>
      </c>
    </row>
    <row r="3669" spans="1:12">
      <c r="A3669" t="s">
        <v>11</v>
      </c>
      <c r="B3669" t="s">
        <v>3224</v>
      </c>
      <c r="C3669" t="s">
        <v>478</v>
      </c>
      <c r="D3669" t="s">
        <v>3225</v>
      </c>
      <c r="E3669" t="s">
        <v>15</v>
      </c>
      <c r="F3669" t="s">
        <v>3226</v>
      </c>
      <c r="G3669" s="5" t="s">
        <v>17</v>
      </c>
      <c r="H3669" s="5" t="s">
        <v>17</v>
      </c>
      <c r="I3669" s="5" t="s">
        <v>17</v>
      </c>
      <c r="J3669" s="5" t="s">
        <v>17</v>
      </c>
      <c r="K3669" s="5" t="s">
        <v>17</v>
      </c>
      <c r="L3669" s="5" t="s">
        <v>17</v>
      </c>
    </row>
    <row r="3670" spans="1:12">
      <c r="A3670" t="s">
        <v>11</v>
      </c>
      <c r="B3670" t="s">
        <v>3227</v>
      </c>
      <c r="C3670" t="s">
        <v>478</v>
      </c>
      <c r="D3670" t="s">
        <v>3228</v>
      </c>
      <c r="E3670" t="s">
        <v>15</v>
      </c>
      <c r="F3670" t="s">
        <v>3218</v>
      </c>
      <c r="G3670" s="5" t="s">
        <v>17</v>
      </c>
      <c r="H3670" s="5" t="s">
        <v>17</v>
      </c>
      <c r="I3670" s="5" t="s">
        <v>17</v>
      </c>
      <c r="J3670" s="5" t="s">
        <v>17</v>
      </c>
      <c r="K3670" s="5" t="s">
        <v>17</v>
      </c>
      <c r="L3670" s="5" t="s">
        <v>17</v>
      </c>
    </row>
    <row r="3671" spans="1:12">
      <c r="A3671" t="s">
        <v>11</v>
      </c>
      <c r="B3671" t="s">
        <v>3229</v>
      </c>
      <c r="C3671" t="s">
        <v>478</v>
      </c>
      <c r="D3671" t="s">
        <v>3230</v>
      </c>
      <c r="E3671" t="s">
        <v>15</v>
      </c>
      <c r="F3671" t="s">
        <v>3231</v>
      </c>
      <c r="G3671" s="5">
        <v>2.1428571428571428</v>
      </c>
      <c r="H3671" s="5" t="s">
        <v>17</v>
      </c>
      <c r="I3671" s="5" t="s">
        <v>17</v>
      </c>
      <c r="J3671" s="5">
        <v>2.6885245901639343</v>
      </c>
      <c r="K3671" s="5">
        <v>2.3773584905660377</v>
      </c>
      <c r="L3671" s="5" t="s">
        <v>17</v>
      </c>
    </row>
    <row r="3672" spans="1:12">
      <c r="A3672" t="s">
        <v>11</v>
      </c>
      <c r="B3672" t="s">
        <v>3232</v>
      </c>
      <c r="C3672" t="s">
        <v>478</v>
      </c>
      <c r="D3672" t="s">
        <v>3233</v>
      </c>
      <c r="E3672" t="s">
        <v>15</v>
      </c>
      <c r="F3672" t="s">
        <v>3234</v>
      </c>
      <c r="G3672" s="5">
        <v>2.875</v>
      </c>
      <c r="H3672" s="5">
        <v>2.1666666666666665</v>
      </c>
      <c r="I3672" s="5" t="s">
        <v>17</v>
      </c>
      <c r="J3672" s="5">
        <v>5.5374999999999996</v>
      </c>
      <c r="K3672" s="5">
        <v>4.6984126984126986</v>
      </c>
      <c r="L3672" s="5" t="s">
        <v>17</v>
      </c>
    </row>
    <row r="3673" spans="1:12">
      <c r="A3673" t="s">
        <v>11</v>
      </c>
      <c r="B3673" t="s">
        <v>3235</v>
      </c>
      <c r="C3673" t="s">
        <v>478</v>
      </c>
      <c r="D3673" t="s">
        <v>3236</v>
      </c>
      <c r="E3673" t="s">
        <v>15</v>
      </c>
      <c r="F3673" t="s">
        <v>3237</v>
      </c>
      <c r="G3673" s="5">
        <v>2.8297872340425534</v>
      </c>
      <c r="H3673" s="5" t="s">
        <v>17</v>
      </c>
      <c r="I3673" s="5" t="s">
        <v>17</v>
      </c>
      <c r="J3673" s="5">
        <v>5.9710144927536231</v>
      </c>
      <c r="K3673" s="5">
        <v>3.1178451178451181</v>
      </c>
      <c r="L3673" s="5" t="s">
        <v>17</v>
      </c>
    </row>
    <row r="3674" spans="1:12">
      <c r="A3674" t="s">
        <v>11</v>
      </c>
      <c r="B3674" t="s">
        <v>3241</v>
      </c>
      <c r="C3674" t="s">
        <v>478</v>
      </c>
      <c r="D3674" t="s">
        <v>3242</v>
      </c>
      <c r="E3674" t="s">
        <v>15</v>
      </c>
      <c r="F3674" t="s">
        <v>3243</v>
      </c>
      <c r="G3674" s="5">
        <v>-6.3</v>
      </c>
      <c r="H3674" s="5">
        <v>-12.111111111111111</v>
      </c>
      <c r="I3674" s="5">
        <v>-11.05</v>
      </c>
      <c r="J3674" s="5">
        <v>-2.4999999999999996</v>
      </c>
      <c r="K3674" s="5">
        <v>-6.042553191489362</v>
      </c>
      <c r="L3674" s="5" t="s">
        <v>17</v>
      </c>
    </row>
    <row r="3675" spans="1:12">
      <c r="A3675" t="s">
        <v>11</v>
      </c>
      <c r="B3675" t="s">
        <v>3244</v>
      </c>
      <c r="C3675" t="s">
        <v>478</v>
      </c>
      <c r="D3675" t="s">
        <v>3245</v>
      </c>
      <c r="E3675" t="s">
        <v>15</v>
      </c>
      <c r="F3675" t="s">
        <v>3246</v>
      </c>
      <c r="G3675" s="5">
        <v>-12.483870967741934</v>
      </c>
      <c r="H3675" s="5">
        <v>-17.071428571428573</v>
      </c>
      <c r="I3675" s="5">
        <v>-12.9812734082397</v>
      </c>
      <c r="J3675" s="5">
        <v>-3.5518672199170123</v>
      </c>
      <c r="K3675" s="5">
        <v>-11.237837837837839</v>
      </c>
      <c r="L3675" s="5" t="s">
        <v>17</v>
      </c>
    </row>
    <row r="3676" spans="1:12">
      <c r="A3676" t="s">
        <v>11</v>
      </c>
      <c r="B3676" t="s">
        <v>3247</v>
      </c>
      <c r="C3676" t="s">
        <v>478</v>
      </c>
      <c r="D3676" t="s">
        <v>3248</v>
      </c>
      <c r="E3676" t="s">
        <v>15</v>
      </c>
      <c r="F3676" t="s">
        <v>3249</v>
      </c>
      <c r="G3676" s="5">
        <v>-7.7</v>
      </c>
      <c r="H3676" s="5">
        <v>-20.272727272727273</v>
      </c>
      <c r="I3676" s="5">
        <v>-10.411764705882353</v>
      </c>
      <c r="J3676" s="5">
        <v>-3.5416666666666665</v>
      </c>
      <c r="K3676" s="5">
        <v>-21.555555555555557</v>
      </c>
      <c r="L3676" s="5" t="s">
        <v>17</v>
      </c>
    </row>
    <row r="3677" spans="1:12">
      <c r="A3677" t="s">
        <v>11</v>
      </c>
      <c r="B3677" t="s">
        <v>3250</v>
      </c>
      <c r="C3677" t="s">
        <v>478</v>
      </c>
      <c r="D3677" t="s">
        <v>3251</v>
      </c>
      <c r="E3677" t="s">
        <v>15</v>
      </c>
      <c r="F3677" t="s">
        <v>3252</v>
      </c>
      <c r="G3677" s="5">
        <v>-2.3989071038251368</v>
      </c>
      <c r="H3677" s="5">
        <v>-7.4461538461538463</v>
      </c>
      <c r="I3677" s="5">
        <v>-8.1612903225806459</v>
      </c>
      <c r="J3677" s="5">
        <v>-2.0464135021097047</v>
      </c>
      <c r="K3677" s="5">
        <v>-6.6825396825396828</v>
      </c>
      <c r="L3677" s="5" t="s">
        <v>17</v>
      </c>
    </row>
    <row r="3678" spans="1:12">
      <c r="A3678" t="s">
        <v>11</v>
      </c>
      <c r="B3678" t="s">
        <v>3253</v>
      </c>
      <c r="C3678" t="s">
        <v>478</v>
      </c>
      <c r="D3678" t="s">
        <v>3254</v>
      </c>
      <c r="E3678" t="s">
        <v>15</v>
      </c>
      <c r="F3678" t="s">
        <v>3255</v>
      </c>
      <c r="G3678" s="5" t="s">
        <v>17</v>
      </c>
      <c r="H3678" s="5">
        <v>-5.1453744493392062</v>
      </c>
      <c r="I3678" s="5">
        <v>-5.9377162629757789</v>
      </c>
      <c r="J3678" s="5" t="s">
        <v>17</v>
      </c>
      <c r="K3678" s="5">
        <v>-3.0602409638554215</v>
      </c>
      <c r="L3678" s="5" t="s">
        <v>17</v>
      </c>
    </row>
    <row r="3679" spans="1:12">
      <c r="A3679" t="s">
        <v>11</v>
      </c>
      <c r="B3679" t="s">
        <v>736</v>
      </c>
      <c r="C3679" t="s">
        <v>478</v>
      </c>
      <c r="D3679" t="s">
        <v>737</v>
      </c>
      <c r="E3679" t="s">
        <v>15</v>
      </c>
      <c r="F3679" t="s">
        <v>738</v>
      </c>
      <c r="G3679" s="5" t="s">
        <v>17</v>
      </c>
      <c r="H3679" s="5" t="s">
        <v>17</v>
      </c>
      <c r="I3679" s="5" t="s">
        <v>17</v>
      </c>
      <c r="J3679" s="5">
        <v>2.5842744212309428</v>
      </c>
      <c r="K3679" s="5">
        <v>3.0575059571088166</v>
      </c>
      <c r="L3679" s="5" t="s">
        <v>17</v>
      </c>
    </row>
    <row r="3680" spans="1:12">
      <c r="A3680" t="s">
        <v>11</v>
      </c>
      <c r="B3680" t="s">
        <v>4872</v>
      </c>
      <c r="C3680" t="s">
        <v>478</v>
      </c>
      <c r="D3680" t="s">
        <v>4873</v>
      </c>
      <c r="E3680" t="s">
        <v>15</v>
      </c>
      <c r="F3680" t="s">
        <v>4874</v>
      </c>
      <c r="G3680" s="5" t="s">
        <v>17</v>
      </c>
      <c r="H3680" s="5" t="s">
        <v>17</v>
      </c>
      <c r="I3680" s="5" t="s">
        <v>17</v>
      </c>
      <c r="J3680" s="5" t="s">
        <v>17</v>
      </c>
      <c r="K3680" s="5" t="s">
        <v>17</v>
      </c>
      <c r="L3680" s="5" t="s">
        <v>17</v>
      </c>
    </row>
    <row r="3681" spans="1:12">
      <c r="A3681" t="s">
        <v>11</v>
      </c>
      <c r="B3681" t="s">
        <v>348</v>
      </c>
      <c r="C3681" t="s">
        <v>478</v>
      </c>
      <c r="D3681" t="s">
        <v>349</v>
      </c>
      <c r="E3681" t="s">
        <v>15</v>
      </c>
      <c r="F3681" t="s">
        <v>351</v>
      </c>
      <c r="G3681" s="5" t="s">
        <v>17</v>
      </c>
      <c r="H3681" s="5" t="s">
        <v>17</v>
      </c>
      <c r="I3681" s="5" t="s">
        <v>17</v>
      </c>
      <c r="J3681" s="5" t="s">
        <v>17</v>
      </c>
      <c r="K3681" s="5" t="s">
        <v>17</v>
      </c>
      <c r="L3681" s="5" t="s">
        <v>17</v>
      </c>
    </row>
    <row r="3682" spans="1:12">
      <c r="A3682" t="s">
        <v>11</v>
      </c>
      <c r="B3682" t="s">
        <v>4875</v>
      </c>
      <c r="C3682" t="s">
        <v>478</v>
      </c>
      <c r="D3682" t="s">
        <v>4876</v>
      </c>
      <c r="E3682" t="s">
        <v>15</v>
      </c>
      <c r="F3682" t="s">
        <v>4877</v>
      </c>
      <c r="G3682" s="5">
        <v>-2.8571428571428572</v>
      </c>
      <c r="H3682" s="5">
        <v>-2.7440944881889764</v>
      </c>
      <c r="I3682" s="5" t="s">
        <v>17</v>
      </c>
      <c r="J3682" s="5">
        <v>-2.1037463976945245</v>
      </c>
      <c r="K3682" s="5" t="s">
        <v>17</v>
      </c>
      <c r="L3682" s="5">
        <v>2.1043478260869564</v>
      </c>
    </row>
    <row r="3683" spans="1:12">
      <c r="A3683" t="s">
        <v>11</v>
      </c>
      <c r="B3683" t="s">
        <v>4878</v>
      </c>
      <c r="C3683" t="s">
        <v>478</v>
      </c>
      <c r="D3683" t="s">
        <v>4879</v>
      </c>
      <c r="E3683" t="s">
        <v>15</v>
      </c>
      <c r="F3683" t="s">
        <v>4880</v>
      </c>
      <c r="G3683" s="5">
        <v>2.4285714285714284</v>
      </c>
      <c r="H3683" s="5" t="s">
        <v>17</v>
      </c>
      <c r="I3683" s="5" t="s">
        <v>17</v>
      </c>
      <c r="J3683" s="5">
        <v>3.5058823529411764</v>
      </c>
      <c r="K3683" s="5">
        <v>2.5480769230769229</v>
      </c>
      <c r="L3683" s="5" t="s">
        <v>17</v>
      </c>
    </row>
    <row r="3684" spans="1:12">
      <c r="A3684" t="s">
        <v>11</v>
      </c>
      <c r="B3684" t="s">
        <v>1209</v>
      </c>
      <c r="C3684" t="s">
        <v>478</v>
      </c>
      <c r="D3684" t="s">
        <v>1210</v>
      </c>
      <c r="E3684" t="s">
        <v>15</v>
      </c>
      <c r="F3684" t="s">
        <v>1211</v>
      </c>
      <c r="G3684" s="5">
        <v>11.563461538461539</v>
      </c>
      <c r="H3684" s="5" t="s">
        <v>17</v>
      </c>
      <c r="I3684" s="5" t="s">
        <v>17</v>
      </c>
      <c r="J3684" s="5">
        <v>5.2348682305241816</v>
      </c>
      <c r="K3684" s="5">
        <v>5.2335722819593791</v>
      </c>
      <c r="L3684" s="5" t="s">
        <v>17</v>
      </c>
    </row>
    <row r="3685" spans="1:12">
      <c r="A3685" t="s">
        <v>11</v>
      </c>
      <c r="B3685" t="s">
        <v>470</v>
      </c>
      <c r="C3685" t="s">
        <v>478</v>
      </c>
      <c r="D3685" t="s">
        <v>471</v>
      </c>
      <c r="E3685" t="s">
        <v>15</v>
      </c>
      <c r="F3685" t="s">
        <v>473</v>
      </c>
      <c r="G3685" s="5">
        <v>3.6666666666666665</v>
      </c>
      <c r="H3685" s="5" t="s">
        <v>17</v>
      </c>
      <c r="I3685" s="5" t="s">
        <v>17</v>
      </c>
      <c r="J3685" s="5">
        <v>2.8119122257053291</v>
      </c>
      <c r="K3685" s="5">
        <v>2.5803571428571423</v>
      </c>
      <c r="L3685" s="5" t="s">
        <v>17</v>
      </c>
    </row>
    <row r="3686" spans="1:12">
      <c r="A3686" t="s">
        <v>11</v>
      </c>
      <c r="B3686" t="s">
        <v>3409</v>
      </c>
      <c r="C3686" t="s">
        <v>478</v>
      </c>
      <c r="D3686" t="s">
        <v>3410</v>
      </c>
      <c r="E3686" t="s">
        <v>15</v>
      </c>
      <c r="F3686" t="s">
        <v>3411</v>
      </c>
      <c r="G3686" s="5" t="s">
        <v>17</v>
      </c>
      <c r="H3686" s="5">
        <v>-13.655737704918035</v>
      </c>
      <c r="I3686" s="5">
        <v>-4.6025104602510458</v>
      </c>
      <c r="J3686" s="5" t="s">
        <v>17</v>
      </c>
      <c r="K3686" s="5">
        <v>-9.0562500000000004</v>
      </c>
      <c r="L3686" s="5" t="s">
        <v>17</v>
      </c>
    </row>
    <row r="3687" spans="1:12">
      <c r="A3687" t="s">
        <v>11</v>
      </c>
      <c r="B3687" t="s">
        <v>3412</v>
      </c>
      <c r="C3687" t="s">
        <v>478</v>
      </c>
      <c r="D3687" t="s">
        <v>3413</v>
      </c>
      <c r="E3687" t="s">
        <v>15</v>
      </c>
      <c r="F3687" t="s">
        <v>3414</v>
      </c>
      <c r="G3687" s="5" t="s">
        <v>17</v>
      </c>
      <c r="H3687" s="5">
        <v>-10.916666666666666</v>
      </c>
      <c r="I3687" s="5">
        <v>-3.8333333333333335</v>
      </c>
      <c r="J3687" s="5" t="s">
        <v>17</v>
      </c>
      <c r="K3687" s="5">
        <v>-8.7692307692307701</v>
      </c>
      <c r="L3687" s="5" t="s">
        <v>17</v>
      </c>
    </row>
    <row r="3688" spans="1:12">
      <c r="A3688" t="s">
        <v>11</v>
      </c>
      <c r="B3688" t="s">
        <v>3415</v>
      </c>
      <c r="C3688" t="s">
        <v>478</v>
      </c>
      <c r="D3688" t="s">
        <v>3416</v>
      </c>
      <c r="E3688" t="s">
        <v>15</v>
      </c>
      <c r="F3688" t="s">
        <v>3417</v>
      </c>
      <c r="G3688" s="5" t="s">
        <v>17</v>
      </c>
      <c r="H3688" s="5">
        <v>-20.363636363636367</v>
      </c>
      <c r="I3688" s="5">
        <v>-3.7777777777777777</v>
      </c>
      <c r="J3688" s="5" t="s">
        <v>17</v>
      </c>
      <c r="K3688" s="5">
        <v>-8.8636363636363633</v>
      </c>
      <c r="L3688" s="5" t="s">
        <v>17</v>
      </c>
    </row>
    <row r="3689" spans="1:12">
      <c r="A3689" t="s">
        <v>11</v>
      </c>
      <c r="B3689" t="s">
        <v>3418</v>
      </c>
      <c r="C3689" t="s">
        <v>478</v>
      </c>
      <c r="D3689" t="s">
        <v>3419</v>
      </c>
      <c r="E3689" t="s">
        <v>15</v>
      </c>
      <c r="F3689" t="s">
        <v>3420</v>
      </c>
      <c r="G3689" s="5" t="s">
        <v>17</v>
      </c>
      <c r="H3689" s="5">
        <v>-15.133333333333335</v>
      </c>
      <c r="I3689" s="5">
        <v>-5.839999999999999</v>
      </c>
      <c r="J3689" s="5" t="s">
        <v>17</v>
      </c>
      <c r="K3689" s="5">
        <v>-4.3777777777777782</v>
      </c>
      <c r="L3689" s="5" t="s">
        <v>17</v>
      </c>
    </row>
    <row r="3690" spans="1:12">
      <c r="A3690" t="s">
        <v>11</v>
      </c>
      <c r="B3690" t="s">
        <v>3421</v>
      </c>
      <c r="C3690" t="s">
        <v>478</v>
      </c>
      <c r="D3690" t="s">
        <v>3422</v>
      </c>
      <c r="E3690" t="s">
        <v>15</v>
      </c>
      <c r="F3690" t="s">
        <v>3423</v>
      </c>
      <c r="G3690" s="5" t="s">
        <v>17</v>
      </c>
      <c r="H3690" s="5" t="s">
        <v>17</v>
      </c>
      <c r="I3690" s="5" t="s">
        <v>17</v>
      </c>
      <c r="J3690" s="5" t="s">
        <v>17</v>
      </c>
      <c r="K3690" s="5" t="s">
        <v>17</v>
      </c>
      <c r="L3690" s="5" t="s">
        <v>17</v>
      </c>
    </row>
    <row r="3691" spans="1:12">
      <c r="A3691" t="s">
        <v>11</v>
      </c>
      <c r="B3691" t="s">
        <v>3424</v>
      </c>
      <c r="C3691" t="s">
        <v>478</v>
      </c>
      <c r="D3691" t="s">
        <v>3425</v>
      </c>
      <c r="E3691" t="s">
        <v>15</v>
      </c>
      <c r="F3691" t="s">
        <v>3423</v>
      </c>
      <c r="G3691" s="5" t="s">
        <v>17</v>
      </c>
      <c r="H3691" s="5" t="s">
        <v>17</v>
      </c>
      <c r="I3691" s="5" t="s">
        <v>17</v>
      </c>
      <c r="J3691" s="5" t="s">
        <v>17</v>
      </c>
      <c r="K3691" s="5" t="s">
        <v>17</v>
      </c>
      <c r="L3691" s="5" t="s">
        <v>17</v>
      </c>
    </row>
    <row r="3692" spans="1:12">
      <c r="A3692" t="s">
        <v>11</v>
      </c>
      <c r="B3692" t="s">
        <v>3426</v>
      </c>
      <c r="C3692" t="s">
        <v>478</v>
      </c>
      <c r="D3692" t="s">
        <v>3427</v>
      </c>
      <c r="E3692" t="s">
        <v>15</v>
      </c>
      <c r="F3692" t="s">
        <v>3428</v>
      </c>
      <c r="G3692" s="5" t="s">
        <v>17</v>
      </c>
      <c r="H3692" s="5" t="s">
        <v>17</v>
      </c>
      <c r="I3692" s="5" t="s">
        <v>17</v>
      </c>
      <c r="J3692" s="5" t="s">
        <v>17</v>
      </c>
      <c r="K3692" s="5" t="s">
        <v>17</v>
      </c>
      <c r="L3692" s="5" t="s">
        <v>17</v>
      </c>
    </row>
    <row r="3693" spans="1:12">
      <c r="A3693" t="s">
        <v>11</v>
      </c>
      <c r="B3693" t="s">
        <v>4881</v>
      </c>
      <c r="C3693" t="s">
        <v>478</v>
      </c>
      <c r="D3693" t="s">
        <v>4882</v>
      </c>
      <c r="E3693" t="s">
        <v>15</v>
      </c>
      <c r="F3693" t="s">
        <v>4883</v>
      </c>
      <c r="G3693" s="5">
        <v>4.3499197431781704</v>
      </c>
      <c r="H3693" s="5" t="s">
        <v>17</v>
      </c>
      <c r="I3693" s="5" t="s">
        <v>17</v>
      </c>
      <c r="J3693" s="5" t="s">
        <v>17</v>
      </c>
      <c r="K3693" s="5" t="s">
        <v>17</v>
      </c>
      <c r="L3693" s="5" t="s">
        <v>17</v>
      </c>
    </row>
    <row r="3694" spans="1:12">
      <c r="A3694" t="s">
        <v>11</v>
      </c>
      <c r="B3694" t="s">
        <v>3889</v>
      </c>
      <c r="C3694" t="s">
        <v>478</v>
      </c>
      <c r="D3694" t="s">
        <v>3890</v>
      </c>
      <c r="E3694" t="s">
        <v>15</v>
      </c>
      <c r="F3694" t="s">
        <v>3891</v>
      </c>
      <c r="G3694" s="5">
        <v>-2.0375000000000001</v>
      </c>
      <c r="H3694" s="5" t="s">
        <v>17</v>
      </c>
      <c r="I3694" s="5" t="s">
        <v>17</v>
      </c>
      <c r="J3694" s="5" t="s">
        <v>17</v>
      </c>
      <c r="K3694" s="5" t="s">
        <v>17</v>
      </c>
      <c r="L3694" s="5" t="s">
        <v>17</v>
      </c>
    </row>
    <row r="3695" spans="1:12">
      <c r="A3695" t="s">
        <v>11</v>
      </c>
      <c r="B3695" t="s">
        <v>4884</v>
      </c>
      <c r="C3695" t="s">
        <v>478</v>
      </c>
      <c r="D3695" t="s">
        <v>4885</v>
      </c>
      <c r="E3695" t="s">
        <v>15</v>
      </c>
      <c r="F3695" t="s">
        <v>4886</v>
      </c>
      <c r="G3695" s="5">
        <v>-3.5189406637613141</v>
      </c>
      <c r="H3695" s="5">
        <v>-3.456870394451669</v>
      </c>
      <c r="I3695" s="5" t="s">
        <v>17</v>
      </c>
      <c r="J3695" s="5">
        <v>-4.8761544920235096</v>
      </c>
      <c r="K3695" s="5">
        <v>-3.3170731707317072</v>
      </c>
      <c r="L3695" s="5" t="s">
        <v>17</v>
      </c>
    </row>
    <row r="3696" spans="1:12">
      <c r="A3696" t="s">
        <v>11</v>
      </c>
      <c r="B3696" t="s">
        <v>4887</v>
      </c>
      <c r="C3696" t="s">
        <v>478</v>
      </c>
      <c r="D3696" t="s">
        <v>4888</v>
      </c>
      <c r="E3696" t="s">
        <v>15</v>
      </c>
      <c r="F3696" t="s">
        <v>4889</v>
      </c>
      <c r="G3696" s="5" t="s">
        <v>17</v>
      </c>
      <c r="H3696" s="5">
        <v>-3.6490384615384617</v>
      </c>
      <c r="I3696" s="5" t="s">
        <v>17</v>
      </c>
      <c r="J3696" s="5">
        <v>-2.247333501301755</v>
      </c>
      <c r="K3696" s="5" t="s">
        <v>17</v>
      </c>
      <c r="L3696" s="5" t="s">
        <v>17</v>
      </c>
    </row>
    <row r="3697" spans="1:12">
      <c r="A3697" t="s">
        <v>11</v>
      </c>
      <c r="B3697" t="s">
        <v>4890</v>
      </c>
      <c r="C3697" t="s">
        <v>478</v>
      </c>
      <c r="D3697" t="s">
        <v>4891</v>
      </c>
      <c r="E3697" t="s">
        <v>15</v>
      </c>
      <c r="F3697" t="s">
        <v>4892</v>
      </c>
      <c r="G3697" s="5">
        <v>-4.1100702576112411</v>
      </c>
      <c r="H3697" s="5">
        <v>-2.4683098591549295</v>
      </c>
      <c r="I3697" s="5" t="s">
        <v>17</v>
      </c>
      <c r="J3697" s="5">
        <v>-5.6920821114369495</v>
      </c>
      <c r="K3697" s="5">
        <v>-4.4779411764705879</v>
      </c>
      <c r="L3697" s="5" t="s">
        <v>17</v>
      </c>
    </row>
    <row r="3698" spans="1:12">
      <c r="A3698" t="s">
        <v>11</v>
      </c>
      <c r="B3698" t="s">
        <v>4893</v>
      </c>
      <c r="C3698" t="s">
        <v>478</v>
      </c>
      <c r="D3698" t="s">
        <v>4894</v>
      </c>
      <c r="E3698" t="s">
        <v>15</v>
      </c>
      <c r="F3698" t="s">
        <v>4895</v>
      </c>
      <c r="G3698" s="5">
        <v>-3.2947019867549669</v>
      </c>
      <c r="H3698" s="5">
        <v>-3.903225806451613</v>
      </c>
      <c r="I3698" s="5" t="s">
        <v>17</v>
      </c>
      <c r="J3698" s="5">
        <v>-3.563106796116505</v>
      </c>
      <c r="K3698" s="5">
        <v>-2.778877887788779</v>
      </c>
      <c r="L3698" s="5" t="s">
        <v>17</v>
      </c>
    </row>
    <row r="3699" spans="1:12">
      <c r="A3699" t="s">
        <v>11</v>
      </c>
      <c r="B3699" t="s">
        <v>3922</v>
      </c>
      <c r="C3699" t="s">
        <v>478</v>
      </c>
      <c r="D3699" t="s">
        <v>3923</v>
      </c>
      <c r="E3699" t="s">
        <v>15</v>
      </c>
      <c r="F3699" t="s">
        <v>3924</v>
      </c>
      <c r="G3699" s="5">
        <v>-2.4312912025460336</v>
      </c>
      <c r="H3699" s="5">
        <v>-2.3676582761250953</v>
      </c>
      <c r="I3699" s="5" t="s">
        <v>17</v>
      </c>
      <c r="J3699" s="5" t="s">
        <v>17</v>
      </c>
      <c r="K3699" s="5" t="s">
        <v>17</v>
      </c>
      <c r="L3699" s="5" t="s">
        <v>17</v>
      </c>
    </row>
    <row r="3700" spans="1:12">
      <c r="A3700" t="s">
        <v>11</v>
      </c>
      <c r="B3700" t="s">
        <v>4896</v>
      </c>
      <c r="C3700" t="s">
        <v>478</v>
      </c>
      <c r="D3700" t="s">
        <v>4897</v>
      </c>
      <c r="E3700" t="s">
        <v>15</v>
      </c>
      <c r="F3700" t="s">
        <v>4898</v>
      </c>
      <c r="G3700" s="5">
        <v>-2.4185282156982897</v>
      </c>
      <c r="H3700" s="5">
        <v>-2.1870445344129554</v>
      </c>
      <c r="I3700" s="5" t="s">
        <v>17</v>
      </c>
      <c r="J3700" s="5" t="s">
        <v>17</v>
      </c>
      <c r="K3700" s="5" t="s">
        <v>17</v>
      </c>
      <c r="L3700" s="5" t="s">
        <v>17</v>
      </c>
    </row>
    <row r="3701" spans="1:12">
      <c r="A3701" t="s">
        <v>786</v>
      </c>
      <c r="B3701" t="s">
        <v>4899</v>
      </c>
      <c r="C3701" t="s">
        <v>478</v>
      </c>
      <c r="D3701" t="s">
        <v>4900</v>
      </c>
      <c r="E3701" t="s">
        <v>15</v>
      </c>
      <c r="F3701" t="s">
        <v>4901</v>
      </c>
      <c r="G3701" s="5" t="s">
        <v>17</v>
      </c>
      <c r="H3701" s="5" t="s">
        <v>17</v>
      </c>
      <c r="I3701" s="5" t="s">
        <v>17</v>
      </c>
      <c r="J3701" s="5">
        <v>-2.8235294117647056</v>
      </c>
      <c r="K3701" s="5" t="s">
        <v>17</v>
      </c>
      <c r="L3701" s="5" t="s">
        <v>17</v>
      </c>
    </row>
    <row r="3702" spans="1:12">
      <c r="A3702" t="s">
        <v>11</v>
      </c>
      <c r="B3702" t="s">
        <v>2751</v>
      </c>
      <c r="C3702" t="s">
        <v>478</v>
      </c>
      <c r="D3702" t="s">
        <v>2752</v>
      </c>
      <c r="E3702" t="s">
        <v>15</v>
      </c>
      <c r="F3702" t="s">
        <v>2753</v>
      </c>
      <c r="G3702" s="5" t="s">
        <v>17</v>
      </c>
      <c r="H3702" s="5">
        <v>-2.9473049074818989</v>
      </c>
      <c r="I3702" s="5">
        <v>-5.8561358077974388</v>
      </c>
      <c r="J3702" s="5">
        <v>-8.3915685529813899</v>
      </c>
      <c r="K3702" s="5">
        <v>-17.43296853625171</v>
      </c>
      <c r="L3702" s="5" t="s">
        <v>17</v>
      </c>
    </row>
    <row r="3703" spans="1:12">
      <c r="A3703" t="s">
        <v>11</v>
      </c>
      <c r="B3703" t="s">
        <v>4114</v>
      </c>
      <c r="C3703" t="s">
        <v>478</v>
      </c>
      <c r="D3703" t="s">
        <v>4115</v>
      </c>
      <c r="E3703" t="s">
        <v>15</v>
      </c>
      <c r="F3703" t="s">
        <v>4116</v>
      </c>
      <c r="G3703" s="5">
        <v>32.392156862745097</v>
      </c>
      <c r="H3703" s="5">
        <v>39.279999999999994</v>
      </c>
      <c r="I3703" s="5">
        <v>5.1923076923076925</v>
      </c>
      <c r="J3703" s="5" t="s">
        <v>17</v>
      </c>
      <c r="K3703" s="5">
        <v>3</v>
      </c>
      <c r="L3703" s="5" t="s">
        <v>17</v>
      </c>
    </row>
    <row r="3704" spans="1:12">
      <c r="A3704" t="s">
        <v>11</v>
      </c>
      <c r="B3704" t="s">
        <v>4117</v>
      </c>
      <c r="C3704" t="s">
        <v>478</v>
      </c>
      <c r="D3704" t="s">
        <v>4118</v>
      </c>
      <c r="E3704" t="s">
        <v>15</v>
      </c>
      <c r="F3704" t="s">
        <v>4119</v>
      </c>
      <c r="G3704" s="5">
        <v>12.97165991902834</v>
      </c>
      <c r="H3704" s="5">
        <v>22.415662650602407</v>
      </c>
      <c r="I3704" s="5">
        <v>5.3532338308457712</v>
      </c>
      <c r="J3704" s="5" t="s">
        <v>17</v>
      </c>
      <c r="K3704" s="5" t="s">
        <v>17</v>
      </c>
      <c r="L3704" s="5" t="s">
        <v>17</v>
      </c>
    </row>
    <row r="3705" spans="1:12">
      <c r="A3705" t="s">
        <v>11</v>
      </c>
      <c r="B3705" t="s">
        <v>4120</v>
      </c>
      <c r="C3705" t="s">
        <v>478</v>
      </c>
      <c r="D3705" t="s">
        <v>4121</v>
      </c>
      <c r="E3705" t="s">
        <v>15</v>
      </c>
      <c r="F3705" t="s">
        <v>4122</v>
      </c>
      <c r="G3705" s="5">
        <v>5.346774193548387</v>
      </c>
      <c r="H3705" s="5">
        <v>20.739726027397261</v>
      </c>
      <c r="I3705" s="5">
        <v>6.1122448979591839</v>
      </c>
      <c r="J3705" s="5" t="s">
        <v>17</v>
      </c>
      <c r="K3705" s="5">
        <v>2.3174603174603172</v>
      </c>
      <c r="L3705" s="5" t="s">
        <v>17</v>
      </c>
    </row>
    <row r="3706" spans="1:12">
      <c r="A3706" t="s">
        <v>11</v>
      </c>
      <c r="B3706" t="s">
        <v>4123</v>
      </c>
      <c r="C3706" t="s">
        <v>478</v>
      </c>
      <c r="D3706" t="s">
        <v>4124</v>
      </c>
      <c r="E3706" t="s">
        <v>15</v>
      </c>
      <c r="F3706" t="s">
        <v>4119</v>
      </c>
      <c r="G3706" s="5">
        <v>3.655948553054662</v>
      </c>
      <c r="H3706" s="5">
        <v>13.436018957345972</v>
      </c>
      <c r="I3706" s="5">
        <v>4.5970695970695967</v>
      </c>
      <c r="J3706" s="5" t="s">
        <v>17</v>
      </c>
      <c r="K3706" s="5" t="s">
        <v>17</v>
      </c>
      <c r="L3706" s="5" t="s">
        <v>17</v>
      </c>
    </row>
    <row r="3707" spans="1:12">
      <c r="A3707" t="s">
        <v>11</v>
      </c>
      <c r="B3707" t="s">
        <v>4125</v>
      </c>
      <c r="C3707" t="s">
        <v>478</v>
      </c>
      <c r="D3707" t="s">
        <v>4126</v>
      </c>
      <c r="E3707" t="s">
        <v>15</v>
      </c>
      <c r="F3707" t="s">
        <v>4127</v>
      </c>
      <c r="G3707" s="5" t="s">
        <v>17</v>
      </c>
      <c r="H3707" s="5">
        <v>4.6794871794871797</v>
      </c>
      <c r="I3707" s="5" t="s">
        <v>17</v>
      </c>
      <c r="J3707" s="5" t="s">
        <v>17</v>
      </c>
      <c r="K3707" s="5" t="s">
        <v>17</v>
      </c>
      <c r="L3707" s="5" t="s">
        <v>17</v>
      </c>
    </row>
    <row r="3708" spans="1:12">
      <c r="A3708" t="s">
        <v>11</v>
      </c>
      <c r="B3708" t="s">
        <v>4128</v>
      </c>
      <c r="C3708" t="s">
        <v>478</v>
      </c>
      <c r="D3708" t="s">
        <v>4129</v>
      </c>
      <c r="E3708" t="s">
        <v>15</v>
      </c>
      <c r="F3708" t="s">
        <v>4130</v>
      </c>
      <c r="G3708" s="5">
        <v>2.6208178438661709</v>
      </c>
      <c r="H3708" s="5">
        <v>6.6790697674418604</v>
      </c>
      <c r="I3708" s="5">
        <v>3.778169014084507</v>
      </c>
      <c r="J3708" s="5" t="s">
        <v>17</v>
      </c>
      <c r="K3708" s="5" t="s">
        <v>17</v>
      </c>
      <c r="L3708" s="5" t="s">
        <v>17</v>
      </c>
    </row>
    <row r="3709" spans="1:12">
      <c r="A3709" t="s">
        <v>11</v>
      </c>
      <c r="B3709" t="s">
        <v>4902</v>
      </c>
      <c r="C3709" t="s">
        <v>478</v>
      </c>
      <c r="D3709" t="s">
        <v>4903</v>
      </c>
      <c r="E3709" t="s">
        <v>15</v>
      </c>
      <c r="F3709" t="s">
        <v>4904</v>
      </c>
      <c r="G3709" s="5">
        <v>2.1612903225806455</v>
      </c>
      <c r="H3709" s="5" t="s">
        <v>17</v>
      </c>
      <c r="I3709" s="5" t="s">
        <v>17</v>
      </c>
      <c r="J3709" s="5" t="s">
        <v>17</v>
      </c>
      <c r="K3709" s="5" t="s">
        <v>17</v>
      </c>
      <c r="L3709" s="5" t="s">
        <v>17</v>
      </c>
    </row>
    <row r="3710" spans="1:12">
      <c r="A3710" t="s">
        <v>11</v>
      </c>
      <c r="B3710" t="s">
        <v>4905</v>
      </c>
      <c r="C3710" t="s">
        <v>478</v>
      </c>
      <c r="D3710" t="s">
        <v>4906</v>
      </c>
      <c r="E3710" t="s">
        <v>15</v>
      </c>
      <c r="F3710" t="s">
        <v>4907</v>
      </c>
      <c r="G3710" s="5">
        <v>2.3353846153846156</v>
      </c>
      <c r="H3710" s="5" t="s">
        <v>17</v>
      </c>
      <c r="I3710" s="5" t="s">
        <v>17</v>
      </c>
      <c r="J3710" s="5">
        <v>3.0863509749303617</v>
      </c>
      <c r="K3710" s="5">
        <v>2.5969773299748109</v>
      </c>
      <c r="L3710" s="5" t="s">
        <v>17</v>
      </c>
    </row>
    <row r="3711" spans="1:12">
      <c r="A3711" t="s">
        <v>11</v>
      </c>
      <c r="B3711" t="s">
        <v>4908</v>
      </c>
      <c r="C3711" t="s">
        <v>478</v>
      </c>
      <c r="D3711" t="s">
        <v>4909</v>
      </c>
      <c r="E3711" t="s">
        <v>15</v>
      </c>
      <c r="F3711" t="s">
        <v>4910</v>
      </c>
      <c r="G3711" s="5" t="s">
        <v>17</v>
      </c>
      <c r="H3711" s="5" t="s">
        <v>17</v>
      </c>
      <c r="I3711" s="5" t="s">
        <v>17</v>
      </c>
      <c r="J3711" s="5" t="s">
        <v>17</v>
      </c>
      <c r="K3711" s="5" t="s">
        <v>17</v>
      </c>
      <c r="L3711" s="5" t="s">
        <v>17</v>
      </c>
    </row>
    <row r="3712" spans="1:12">
      <c r="A3712" t="s">
        <v>11</v>
      </c>
      <c r="B3712" t="s">
        <v>4911</v>
      </c>
      <c r="C3712" t="s">
        <v>478</v>
      </c>
      <c r="D3712" t="s">
        <v>4912</v>
      </c>
      <c r="E3712" t="s">
        <v>15</v>
      </c>
      <c r="F3712" t="s">
        <v>4913</v>
      </c>
      <c r="G3712" s="5" t="s">
        <v>17</v>
      </c>
      <c r="H3712" s="5" t="s">
        <v>17</v>
      </c>
      <c r="I3712" s="5" t="s">
        <v>17</v>
      </c>
      <c r="J3712" s="5" t="s">
        <v>17</v>
      </c>
      <c r="K3712" s="5" t="s">
        <v>17</v>
      </c>
      <c r="L3712" s="5" t="s">
        <v>17</v>
      </c>
    </row>
    <row r="3713" spans="1:12">
      <c r="A3713" t="s">
        <v>11</v>
      </c>
      <c r="B3713" t="s">
        <v>4914</v>
      </c>
      <c r="C3713" t="s">
        <v>478</v>
      </c>
      <c r="D3713" t="s">
        <v>4915</v>
      </c>
      <c r="E3713" t="s">
        <v>15</v>
      </c>
      <c r="F3713" t="s">
        <v>4916</v>
      </c>
      <c r="G3713" s="5" t="s">
        <v>17</v>
      </c>
      <c r="H3713" s="5">
        <v>7.7084870848708498</v>
      </c>
      <c r="I3713" s="5">
        <v>13.079452054794519</v>
      </c>
      <c r="J3713" s="5">
        <v>2.1165919282511214</v>
      </c>
      <c r="K3713" s="5">
        <v>6.1772151898734178</v>
      </c>
      <c r="L3713" s="5" t="s">
        <v>17</v>
      </c>
    </row>
    <row r="3714" spans="1:12">
      <c r="A3714" t="s">
        <v>11</v>
      </c>
      <c r="B3714" t="s">
        <v>4917</v>
      </c>
      <c r="C3714" t="s">
        <v>478</v>
      </c>
      <c r="D3714" t="s">
        <v>4918</v>
      </c>
      <c r="E3714" t="s">
        <v>15</v>
      </c>
      <c r="F3714" t="s">
        <v>4919</v>
      </c>
      <c r="G3714" s="5">
        <v>2.3884892086330933</v>
      </c>
      <c r="H3714" s="5">
        <v>25.610344827586204</v>
      </c>
      <c r="I3714" s="5">
        <v>6.3191489361702127</v>
      </c>
      <c r="J3714" s="5">
        <v>9.2312703583061886</v>
      </c>
      <c r="K3714" s="5">
        <v>23.553359683794469</v>
      </c>
      <c r="L3714" s="5" t="s">
        <v>17</v>
      </c>
    </row>
    <row r="3715" spans="1:12">
      <c r="A3715" t="s">
        <v>11</v>
      </c>
      <c r="B3715" t="s">
        <v>4920</v>
      </c>
      <c r="C3715" t="s">
        <v>478</v>
      </c>
      <c r="D3715" t="s">
        <v>4921</v>
      </c>
      <c r="E3715" t="s">
        <v>15</v>
      </c>
      <c r="F3715" t="s">
        <v>4922</v>
      </c>
      <c r="G3715" s="5">
        <v>-3.4569288389513111</v>
      </c>
      <c r="H3715" s="5" t="s">
        <v>17</v>
      </c>
      <c r="I3715" s="5" t="s">
        <v>17</v>
      </c>
      <c r="J3715" s="5">
        <v>-8.543933054393305</v>
      </c>
      <c r="K3715" s="5">
        <v>-3.7257142857142855</v>
      </c>
      <c r="L3715" s="5" t="s">
        <v>17</v>
      </c>
    </row>
    <row r="3716" spans="1:12">
      <c r="A3716" t="s">
        <v>11</v>
      </c>
      <c r="B3716" t="s">
        <v>4923</v>
      </c>
      <c r="C3716" t="s">
        <v>478</v>
      </c>
      <c r="D3716" t="s">
        <v>4924</v>
      </c>
      <c r="E3716" t="s">
        <v>15</v>
      </c>
      <c r="F3716" t="s">
        <v>4925</v>
      </c>
      <c r="G3716" s="5">
        <v>-4.4140350877192978</v>
      </c>
      <c r="H3716" s="5" t="s">
        <v>17</v>
      </c>
      <c r="I3716" s="5" t="s">
        <v>17</v>
      </c>
      <c r="J3716" s="5">
        <v>-9.1611842105263168</v>
      </c>
      <c r="K3716" s="5">
        <v>-5.6699346405228761</v>
      </c>
      <c r="L3716" s="5" t="s">
        <v>17</v>
      </c>
    </row>
    <row r="3717" spans="1:12">
      <c r="A3717" t="s">
        <v>11</v>
      </c>
      <c r="B3717" t="s">
        <v>4926</v>
      </c>
      <c r="C3717" t="s">
        <v>478</v>
      </c>
      <c r="D3717" t="s">
        <v>4927</v>
      </c>
      <c r="E3717" t="s">
        <v>15</v>
      </c>
      <c r="F3717" t="s">
        <v>4928</v>
      </c>
      <c r="G3717" s="5" t="s">
        <v>17</v>
      </c>
      <c r="H3717" s="5" t="s">
        <v>17</v>
      </c>
      <c r="I3717" s="5" t="s">
        <v>17</v>
      </c>
      <c r="J3717" s="5" t="s">
        <v>17</v>
      </c>
      <c r="K3717" s="5" t="s">
        <v>17</v>
      </c>
      <c r="L3717" s="5" t="s">
        <v>17</v>
      </c>
    </row>
    <row r="3718" spans="1:12">
      <c r="A3718" t="s">
        <v>11</v>
      </c>
      <c r="B3718" t="s">
        <v>4929</v>
      </c>
      <c r="C3718" t="s">
        <v>478</v>
      </c>
      <c r="D3718" t="s">
        <v>4930</v>
      </c>
      <c r="E3718" t="s">
        <v>15</v>
      </c>
      <c r="F3718" t="s">
        <v>4931</v>
      </c>
      <c r="G3718" s="5">
        <v>-4.1271186440677967</v>
      </c>
      <c r="H3718" s="5">
        <v>-3.5999999999999996</v>
      </c>
      <c r="I3718" s="5" t="s">
        <v>17</v>
      </c>
      <c r="J3718" s="5">
        <v>-5.7446808510638299</v>
      </c>
      <c r="K3718" s="5">
        <v>-3.0508474576271185</v>
      </c>
      <c r="L3718" s="5" t="s">
        <v>17</v>
      </c>
    </row>
    <row r="3719" spans="1:12">
      <c r="A3719" t="s">
        <v>11</v>
      </c>
      <c r="B3719" t="s">
        <v>4932</v>
      </c>
      <c r="C3719" t="s">
        <v>478</v>
      </c>
      <c r="D3719" t="s">
        <v>4933</v>
      </c>
      <c r="E3719" t="s">
        <v>15</v>
      </c>
      <c r="F3719" t="s">
        <v>4934</v>
      </c>
      <c r="G3719" s="5" t="s">
        <v>17</v>
      </c>
      <c r="H3719" s="5" t="s">
        <v>17</v>
      </c>
      <c r="I3719" s="5" t="s">
        <v>17</v>
      </c>
      <c r="J3719" s="5">
        <v>-2.8449197860962565</v>
      </c>
      <c r="K3719" s="5">
        <v>-2.2648592283628779</v>
      </c>
      <c r="L3719" s="5" t="s">
        <v>17</v>
      </c>
    </row>
    <row r="3720" spans="1:12">
      <c r="A3720" t="s">
        <v>11</v>
      </c>
      <c r="B3720" t="s">
        <v>4935</v>
      </c>
      <c r="C3720" t="s">
        <v>478</v>
      </c>
      <c r="D3720" t="s">
        <v>4936</v>
      </c>
      <c r="E3720" t="s">
        <v>15</v>
      </c>
      <c r="F3720" t="s">
        <v>4937</v>
      </c>
      <c r="G3720" s="5" t="s">
        <v>17</v>
      </c>
      <c r="H3720" s="5" t="s">
        <v>17</v>
      </c>
      <c r="I3720" s="5" t="s">
        <v>17</v>
      </c>
      <c r="J3720" s="5">
        <v>4.6904761904761907</v>
      </c>
      <c r="K3720" s="5">
        <v>9.4827586206896566</v>
      </c>
      <c r="L3720" s="5" t="s">
        <v>17</v>
      </c>
    </row>
    <row r="3721" spans="1:12">
      <c r="A3721" t="s">
        <v>11</v>
      </c>
      <c r="B3721" t="s">
        <v>4938</v>
      </c>
      <c r="C3721" t="s">
        <v>478</v>
      </c>
      <c r="D3721" t="s">
        <v>4939</v>
      </c>
      <c r="E3721" t="s">
        <v>15</v>
      </c>
      <c r="F3721" t="s">
        <v>4940</v>
      </c>
      <c r="G3721" s="5" t="s">
        <v>17</v>
      </c>
      <c r="H3721" s="5">
        <v>2.0627615062761508</v>
      </c>
      <c r="I3721" s="5" t="s">
        <v>17</v>
      </c>
      <c r="J3721" s="5" t="s">
        <v>17</v>
      </c>
      <c r="K3721" s="5" t="s">
        <v>17</v>
      </c>
      <c r="L3721" s="5" t="s">
        <v>17</v>
      </c>
    </row>
    <row r="3722" spans="1:12">
      <c r="A3722" t="s">
        <v>11</v>
      </c>
      <c r="B3722" t="s">
        <v>3584</v>
      </c>
      <c r="C3722" t="s">
        <v>478</v>
      </c>
      <c r="D3722" t="s">
        <v>3585</v>
      </c>
      <c r="E3722" t="s">
        <v>15</v>
      </c>
      <c r="F3722" t="s">
        <v>3586</v>
      </c>
      <c r="G3722" s="5" t="s">
        <v>17</v>
      </c>
      <c r="H3722" s="5">
        <v>4.6250000000000009</v>
      </c>
      <c r="I3722" s="5">
        <v>11.200000000000001</v>
      </c>
      <c r="J3722" s="5">
        <v>3.3333333333333335</v>
      </c>
      <c r="K3722" s="5">
        <v>8.8571428571428577</v>
      </c>
      <c r="L3722" s="5" t="s">
        <v>17</v>
      </c>
    </row>
    <row r="3723" spans="1:12">
      <c r="A3723" t="s">
        <v>11</v>
      </c>
      <c r="B3723" t="s">
        <v>3981</v>
      </c>
      <c r="C3723" t="s">
        <v>478</v>
      </c>
      <c r="D3723" t="s">
        <v>3982</v>
      </c>
      <c r="E3723" t="s">
        <v>15</v>
      </c>
      <c r="F3723" t="s">
        <v>1404</v>
      </c>
      <c r="G3723" s="5">
        <v>5.5490196078431371</v>
      </c>
      <c r="H3723" s="5">
        <v>4.4153846153846157</v>
      </c>
      <c r="I3723" s="5" t="s">
        <v>17</v>
      </c>
      <c r="J3723" s="5">
        <v>2.6964285714285712</v>
      </c>
      <c r="K3723" s="5">
        <v>2.2280701754385968</v>
      </c>
      <c r="L3723" s="5" t="s">
        <v>17</v>
      </c>
    </row>
    <row r="3724" spans="1:12">
      <c r="A3724" t="s">
        <v>11</v>
      </c>
      <c r="B3724" t="s">
        <v>3587</v>
      </c>
      <c r="C3724" t="s">
        <v>478</v>
      </c>
      <c r="D3724" t="s">
        <v>3588</v>
      </c>
      <c r="E3724" t="s">
        <v>15</v>
      </c>
      <c r="F3724" t="s">
        <v>2905</v>
      </c>
      <c r="G3724" s="5" t="s">
        <v>17</v>
      </c>
      <c r="H3724" s="5" t="s">
        <v>17</v>
      </c>
      <c r="I3724" s="5" t="s">
        <v>17</v>
      </c>
      <c r="J3724" s="5">
        <v>4.7142857142857144</v>
      </c>
      <c r="K3724" s="5" t="s">
        <v>17</v>
      </c>
      <c r="L3724" s="5" t="s">
        <v>17</v>
      </c>
    </row>
    <row r="3725" spans="1:12">
      <c r="A3725" t="s">
        <v>11</v>
      </c>
      <c r="B3725" t="s">
        <v>4001</v>
      </c>
      <c r="C3725" t="s">
        <v>478</v>
      </c>
      <c r="D3725" t="s">
        <v>4002</v>
      </c>
      <c r="E3725" t="s">
        <v>15</v>
      </c>
      <c r="F3725" t="s">
        <v>4003</v>
      </c>
      <c r="G3725" s="5">
        <v>2.0499999999999998</v>
      </c>
      <c r="H3725" s="5">
        <v>3.6976744186046511</v>
      </c>
      <c r="I3725" s="5" t="s">
        <v>17</v>
      </c>
      <c r="J3725" s="5">
        <v>3.0217391304347827</v>
      </c>
      <c r="K3725" s="5">
        <v>2.1351351351351351</v>
      </c>
      <c r="L3725" s="5" t="s">
        <v>17</v>
      </c>
    </row>
    <row r="3726" spans="1:12">
      <c r="A3726" s="1" t="s">
        <v>11</v>
      </c>
      <c r="B3726" s="4" t="s">
        <v>751</v>
      </c>
      <c r="C3726" s="2" t="s">
        <v>750</v>
      </c>
      <c r="E3726" s="1" t="s">
        <v>25</v>
      </c>
      <c r="F3726" s="1" t="s">
        <v>753</v>
      </c>
      <c r="G3726" s="5" t="s">
        <v>17</v>
      </c>
      <c r="H3726" s="5" t="s">
        <v>17</v>
      </c>
      <c r="I3726" s="5" t="s">
        <v>17</v>
      </c>
      <c r="J3726" s="5" t="s">
        <v>17</v>
      </c>
      <c r="K3726" s="5" t="s">
        <v>17</v>
      </c>
      <c r="L3726" s="5" t="s">
        <v>17</v>
      </c>
    </row>
    <row r="3727" spans="1:12">
      <c r="A3727" t="s">
        <v>11</v>
      </c>
      <c r="B3727" t="s">
        <v>3749</v>
      </c>
      <c r="C3727" t="s">
        <v>750</v>
      </c>
      <c r="D3727" t="s">
        <v>3750</v>
      </c>
      <c r="E3727" t="s">
        <v>25</v>
      </c>
      <c r="F3727" t="s">
        <v>3751</v>
      </c>
      <c r="G3727" s="5" t="s">
        <v>17</v>
      </c>
      <c r="H3727" s="5" t="s">
        <v>17</v>
      </c>
      <c r="I3727" s="5" t="s">
        <v>17</v>
      </c>
      <c r="J3727" s="5" t="s">
        <v>17</v>
      </c>
      <c r="K3727" s="5" t="s">
        <v>17</v>
      </c>
      <c r="L3727" s="5" t="s">
        <v>17</v>
      </c>
    </row>
    <row r="3728" spans="1:12">
      <c r="A3728" t="s">
        <v>11</v>
      </c>
      <c r="B3728" t="s">
        <v>4941</v>
      </c>
      <c r="C3728" t="s">
        <v>750</v>
      </c>
      <c r="D3728" t="s">
        <v>4942</v>
      </c>
      <c r="E3728" t="s">
        <v>25</v>
      </c>
      <c r="F3728" t="s">
        <v>4943</v>
      </c>
      <c r="G3728" s="5">
        <v>2.491060291060291</v>
      </c>
      <c r="H3728" s="5">
        <v>2.3233333333333333</v>
      </c>
      <c r="I3728" s="5" t="s">
        <v>17</v>
      </c>
      <c r="J3728" s="5" t="s">
        <v>17</v>
      </c>
      <c r="K3728" s="5">
        <v>2.2918948521358162</v>
      </c>
      <c r="L3728" s="5" t="s">
        <v>17</v>
      </c>
    </row>
    <row r="3729" spans="1:12">
      <c r="A3729" t="s">
        <v>11</v>
      </c>
      <c r="B3729" t="s">
        <v>1485</v>
      </c>
      <c r="C3729" t="s">
        <v>750</v>
      </c>
      <c r="D3729" t="s">
        <v>1486</v>
      </c>
      <c r="E3729" t="s">
        <v>25</v>
      </c>
      <c r="F3729" t="s">
        <v>1487</v>
      </c>
      <c r="G3729" s="5">
        <v>9.7058823529411757</v>
      </c>
      <c r="H3729" s="5">
        <v>19.631578947368421</v>
      </c>
      <c r="I3729" s="5">
        <v>28.705882352941174</v>
      </c>
      <c r="J3729" s="5">
        <v>9.0526315789473699</v>
      </c>
      <c r="K3729" s="5">
        <v>13.705882352941176</v>
      </c>
      <c r="L3729" s="5" t="s">
        <v>17</v>
      </c>
    </row>
    <row r="3730" spans="1:12">
      <c r="A3730" t="s">
        <v>11</v>
      </c>
      <c r="B3730" t="s">
        <v>1488</v>
      </c>
      <c r="C3730" t="s">
        <v>750</v>
      </c>
      <c r="D3730" t="s">
        <v>1489</v>
      </c>
      <c r="E3730" t="s">
        <v>25</v>
      </c>
      <c r="F3730" t="s">
        <v>1490</v>
      </c>
      <c r="G3730" s="5" t="s">
        <v>17</v>
      </c>
      <c r="H3730" s="5">
        <v>2.9861111111111112</v>
      </c>
      <c r="I3730" s="5">
        <v>5.9670329670329672</v>
      </c>
      <c r="J3730" s="5" t="s">
        <v>17</v>
      </c>
      <c r="K3730" s="5">
        <v>2.4193548387096775</v>
      </c>
      <c r="L3730" s="5" t="s">
        <v>17</v>
      </c>
    </row>
    <row r="3731" spans="1:12">
      <c r="A3731" t="s">
        <v>11</v>
      </c>
      <c r="B3731" t="s">
        <v>1491</v>
      </c>
      <c r="C3731" t="s">
        <v>750</v>
      </c>
      <c r="D3731" t="s">
        <v>1492</v>
      </c>
      <c r="E3731" t="s">
        <v>25</v>
      </c>
      <c r="F3731" t="s">
        <v>1493</v>
      </c>
      <c r="G3731" s="5">
        <v>30.142857142857139</v>
      </c>
      <c r="H3731" s="5">
        <v>30.84375</v>
      </c>
      <c r="I3731" s="5">
        <v>25.166666666666664</v>
      </c>
      <c r="J3731" s="5">
        <v>33.516129032258064</v>
      </c>
      <c r="K3731" s="5">
        <v>35.81481481481481</v>
      </c>
      <c r="L3731" s="5" t="s">
        <v>17</v>
      </c>
    </row>
    <row r="3732" spans="1:12">
      <c r="A3732" t="s">
        <v>11</v>
      </c>
      <c r="B3732" t="s">
        <v>1494</v>
      </c>
      <c r="C3732" t="s">
        <v>750</v>
      </c>
      <c r="D3732" t="s">
        <v>1495</v>
      </c>
      <c r="E3732" t="s">
        <v>25</v>
      </c>
      <c r="F3732" t="s">
        <v>1496</v>
      </c>
      <c r="G3732" s="5">
        <v>2.5373134328358211</v>
      </c>
      <c r="H3732" s="5">
        <v>5.6857142857142859</v>
      </c>
      <c r="I3732" s="5">
        <v>7.7530864197530871</v>
      </c>
      <c r="J3732" s="5">
        <v>2.1081081081081079</v>
      </c>
      <c r="K3732" s="5">
        <v>4.0327868852459021</v>
      </c>
      <c r="L3732" s="5" t="s">
        <v>17</v>
      </c>
    </row>
    <row r="3733" spans="1:12">
      <c r="A3733" t="s">
        <v>11</v>
      </c>
      <c r="B3733" t="s">
        <v>1497</v>
      </c>
      <c r="C3733" t="s">
        <v>750</v>
      </c>
      <c r="D3733" t="s">
        <v>1498</v>
      </c>
      <c r="E3733" t="s">
        <v>25</v>
      </c>
      <c r="F3733" t="s">
        <v>1499</v>
      </c>
      <c r="G3733" s="5" t="s">
        <v>17</v>
      </c>
      <c r="H3733" s="5" t="s">
        <v>17</v>
      </c>
      <c r="I3733" s="5">
        <v>9.3939393939393927</v>
      </c>
      <c r="J3733" s="5" t="s">
        <v>17</v>
      </c>
      <c r="K3733" s="5" t="s">
        <v>17</v>
      </c>
      <c r="L3733" s="5" t="s">
        <v>17</v>
      </c>
    </row>
    <row r="3734" spans="1:12">
      <c r="A3734" t="s">
        <v>11</v>
      </c>
      <c r="B3734" t="s">
        <v>117</v>
      </c>
      <c r="C3734" t="s">
        <v>750</v>
      </c>
      <c r="D3734" t="s">
        <v>118</v>
      </c>
      <c r="E3734" t="s">
        <v>25</v>
      </c>
      <c r="F3734" t="s">
        <v>120</v>
      </c>
      <c r="G3734" s="5">
        <v>-4.1898734177215191</v>
      </c>
      <c r="H3734" s="5">
        <v>-8.2269938650306749</v>
      </c>
      <c r="I3734" s="5" t="s">
        <v>17</v>
      </c>
      <c r="J3734" s="5">
        <v>-16.380597014925375</v>
      </c>
      <c r="K3734" s="5">
        <v>-9.7249999999999996</v>
      </c>
      <c r="L3734" s="5" t="s">
        <v>17</v>
      </c>
    </row>
    <row r="3735" spans="1:12">
      <c r="A3735" t="s">
        <v>11</v>
      </c>
      <c r="B3735" t="s">
        <v>4944</v>
      </c>
      <c r="C3735" t="s">
        <v>750</v>
      </c>
      <c r="D3735" t="s">
        <v>4945</v>
      </c>
      <c r="E3735" t="s">
        <v>25</v>
      </c>
      <c r="F3735" t="s">
        <v>4946</v>
      </c>
      <c r="G3735" s="5" t="s">
        <v>17</v>
      </c>
      <c r="H3735" s="5" t="s">
        <v>17</v>
      </c>
      <c r="I3735" s="5" t="s">
        <v>17</v>
      </c>
      <c r="J3735" s="5" t="s">
        <v>17</v>
      </c>
      <c r="K3735" s="5" t="s">
        <v>17</v>
      </c>
      <c r="L3735" s="5" t="s">
        <v>17</v>
      </c>
    </row>
    <row r="3736" spans="1:12">
      <c r="A3736" t="s">
        <v>11</v>
      </c>
      <c r="B3736" t="s">
        <v>4947</v>
      </c>
      <c r="C3736" t="s">
        <v>750</v>
      </c>
      <c r="D3736" t="s">
        <v>4948</v>
      </c>
      <c r="E3736" t="s">
        <v>25</v>
      </c>
      <c r="F3736" t="s">
        <v>4949</v>
      </c>
      <c r="G3736" s="5" t="s">
        <v>17</v>
      </c>
      <c r="H3736" s="5" t="s">
        <v>17</v>
      </c>
      <c r="I3736" s="5" t="s">
        <v>17</v>
      </c>
      <c r="J3736" s="5" t="s">
        <v>17</v>
      </c>
      <c r="K3736" s="5" t="s">
        <v>17</v>
      </c>
      <c r="L3736" s="5" t="s">
        <v>17</v>
      </c>
    </row>
    <row r="3737" spans="1:12">
      <c r="A3737" t="s">
        <v>11</v>
      </c>
      <c r="B3737" t="s">
        <v>4950</v>
      </c>
      <c r="C3737" t="s">
        <v>750</v>
      </c>
      <c r="D3737" t="s">
        <v>4951</v>
      </c>
      <c r="E3737" t="s">
        <v>25</v>
      </c>
      <c r="F3737" t="s">
        <v>4949</v>
      </c>
      <c r="G3737" s="5" t="s">
        <v>17</v>
      </c>
      <c r="H3737" s="5" t="s">
        <v>17</v>
      </c>
      <c r="I3737" s="5" t="s">
        <v>17</v>
      </c>
      <c r="J3737" s="5" t="s">
        <v>17</v>
      </c>
      <c r="K3737" s="5" t="s">
        <v>17</v>
      </c>
      <c r="L3737" s="5" t="s">
        <v>17</v>
      </c>
    </row>
    <row r="3738" spans="1:12">
      <c r="A3738" t="s">
        <v>11</v>
      </c>
      <c r="B3738" t="s">
        <v>4952</v>
      </c>
      <c r="C3738" t="s">
        <v>750</v>
      </c>
      <c r="D3738" t="s">
        <v>4953</v>
      </c>
      <c r="E3738" t="s">
        <v>25</v>
      </c>
      <c r="F3738" t="s">
        <v>4954</v>
      </c>
      <c r="G3738" s="5" t="s">
        <v>17</v>
      </c>
      <c r="H3738" s="5" t="s">
        <v>17</v>
      </c>
      <c r="I3738" s="5" t="s">
        <v>17</v>
      </c>
      <c r="J3738" s="5" t="s">
        <v>17</v>
      </c>
      <c r="K3738" s="5" t="s">
        <v>17</v>
      </c>
      <c r="L3738" s="5" t="s">
        <v>17</v>
      </c>
    </row>
    <row r="3739" spans="1:12">
      <c r="A3739" t="s">
        <v>11</v>
      </c>
      <c r="B3739" t="s">
        <v>4955</v>
      </c>
      <c r="C3739" t="s">
        <v>750</v>
      </c>
      <c r="D3739" t="s">
        <v>4956</v>
      </c>
      <c r="E3739" t="s">
        <v>25</v>
      </c>
      <c r="F3739" t="s">
        <v>4954</v>
      </c>
      <c r="G3739" s="5" t="s">
        <v>17</v>
      </c>
      <c r="H3739" s="5" t="s">
        <v>17</v>
      </c>
      <c r="I3739" s="5" t="s">
        <v>17</v>
      </c>
      <c r="J3739" s="5" t="s">
        <v>17</v>
      </c>
      <c r="K3739" s="5" t="s">
        <v>17</v>
      </c>
      <c r="L3739" s="5" t="s">
        <v>17</v>
      </c>
    </row>
    <row r="3740" spans="1:12">
      <c r="A3740" t="s">
        <v>11</v>
      </c>
      <c r="B3740" t="s">
        <v>4957</v>
      </c>
      <c r="C3740" t="s">
        <v>750</v>
      </c>
      <c r="D3740" t="s">
        <v>4958</v>
      </c>
      <c r="E3740" t="s">
        <v>25</v>
      </c>
      <c r="F3740" t="s">
        <v>4959</v>
      </c>
      <c r="G3740" s="5" t="s">
        <v>17</v>
      </c>
      <c r="H3740" s="5" t="s">
        <v>17</v>
      </c>
      <c r="I3740" s="5" t="s">
        <v>17</v>
      </c>
      <c r="J3740" s="5" t="s">
        <v>17</v>
      </c>
      <c r="K3740" s="5" t="s">
        <v>17</v>
      </c>
      <c r="L3740" s="5" t="s">
        <v>17</v>
      </c>
    </row>
    <row r="3741" spans="1:12">
      <c r="A3741" t="s">
        <v>11</v>
      </c>
      <c r="B3741" t="s">
        <v>2299</v>
      </c>
      <c r="C3741" t="s">
        <v>750</v>
      </c>
      <c r="D3741" t="s">
        <v>2300</v>
      </c>
      <c r="E3741" t="s">
        <v>25</v>
      </c>
      <c r="F3741" t="s">
        <v>2301</v>
      </c>
      <c r="G3741" s="5">
        <v>-9.3628581411600269</v>
      </c>
      <c r="H3741" s="5">
        <v>-9.7507788161993769</v>
      </c>
      <c r="I3741" s="5" t="s">
        <v>17</v>
      </c>
      <c r="J3741" s="5">
        <v>-13.965379180405089</v>
      </c>
      <c r="K3741" s="5">
        <v>-27.053516819571868</v>
      </c>
      <c r="L3741" s="5" t="s">
        <v>17</v>
      </c>
    </row>
    <row r="3742" spans="1:12">
      <c r="A3742" t="s">
        <v>11</v>
      </c>
      <c r="B3742" t="s">
        <v>2299</v>
      </c>
      <c r="C3742" t="s">
        <v>750</v>
      </c>
      <c r="D3742" t="s">
        <v>2300</v>
      </c>
      <c r="E3742" t="s">
        <v>15</v>
      </c>
      <c r="F3742" t="s">
        <v>2301</v>
      </c>
      <c r="G3742" s="5">
        <v>-9.3628581411600269</v>
      </c>
      <c r="H3742" s="5">
        <v>-9.7507788161993769</v>
      </c>
      <c r="I3742" s="5" t="s">
        <v>17</v>
      </c>
      <c r="J3742" s="5">
        <v>-13.965379180405089</v>
      </c>
      <c r="K3742" s="5">
        <v>-27.053516819571868</v>
      </c>
      <c r="L3742" s="5" t="s">
        <v>17</v>
      </c>
    </row>
    <row r="3743" spans="1:12">
      <c r="A3743" t="s">
        <v>11</v>
      </c>
      <c r="B3743" t="s">
        <v>751</v>
      </c>
      <c r="C3743" t="s">
        <v>750</v>
      </c>
      <c r="D3743" t="s">
        <v>752</v>
      </c>
      <c r="E3743" t="s">
        <v>25</v>
      </c>
      <c r="F3743" t="s">
        <v>753</v>
      </c>
      <c r="G3743" s="5" t="s">
        <v>17</v>
      </c>
      <c r="H3743" s="5" t="s">
        <v>17</v>
      </c>
      <c r="I3743" s="5" t="s">
        <v>17</v>
      </c>
      <c r="J3743" s="5" t="s">
        <v>17</v>
      </c>
      <c r="K3743" s="5" t="s">
        <v>17</v>
      </c>
      <c r="L3743" s="5" t="s">
        <v>17</v>
      </c>
    </row>
    <row r="3744" spans="1:12">
      <c r="A3744" t="s">
        <v>11</v>
      </c>
      <c r="B3744" t="s">
        <v>751</v>
      </c>
      <c r="C3744" t="s">
        <v>750</v>
      </c>
      <c r="D3744" t="s">
        <v>752</v>
      </c>
      <c r="E3744" t="s">
        <v>15</v>
      </c>
      <c r="F3744" t="s">
        <v>753</v>
      </c>
      <c r="G3744" s="5" t="s">
        <v>17</v>
      </c>
      <c r="H3744" s="5" t="s">
        <v>17</v>
      </c>
      <c r="I3744" s="5" t="s">
        <v>17</v>
      </c>
      <c r="J3744" s="5" t="s">
        <v>17</v>
      </c>
      <c r="K3744" s="5" t="s">
        <v>17</v>
      </c>
      <c r="L3744" s="5" t="s">
        <v>17</v>
      </c>
    </row>
    <row r="3745" spans="1:12">
      <c r="A3745" t="s">
        <v>11</v>
      </c>
      <c r="B3745" t="s">
        <v>4343</v>
      </c>
      <c r="C3745" t="s">
        <v>750</v>
      </c>
      <c r="D3745" t="s">
        <v>4344</v>
      </c>
      <c r="E3745" t="s">
        <v>15</v>
      </c>
      <c r="F3745" t="s">
        <v>4345</v>
      </c>
      <c r="G3745" s="5">
        <v>-3.0138708279150408</v>
      </c>
      <c r="H3745" s="5">
        <v>-2.3276409849086575</v>
      </c>
      <c r="I3745" s="5" t="s">
        <v>17</v>
      </c>
      <c r="J3745" s="5" t="s">
        <v>17</v>
      </c>
      <c r="K3745" s="5" t="s">
        <v>17</v>
      </c>
      <c r="L3745" s="5" t="s">
        <v>17</v>
      </c>
    </row>
    <row r="3746" spans="1:12">
      <c r="A3746" t="s">
        <v>11</v>
      </c>
      <c r="B3746" t="s">
        <v>4343</v>
      </c>
      <c r="C3746" t="s">
        <v>750</v>
      </c>
      <c r="D3746" t="s">
        <v>4344</v>
      </c>
      <c r="E3746" t="s">
        <v>25</v>
      </c>
      <c r="F3746" t="s">
        <v>4345</v>
      </c>
      <c r="G3746" s="5">
        <v>-3.0138708279150408</v>
      </c>
      <c r="H3746" s="5">
        <v>-2.3276409849086575</v>
      </c>
      <c r="I3746" s="5" t="s">
        <v>17</v>
      </c>
      <c r="J3746" s="5" t="s">
        <v>17</v>
      </c>
      <c r="K3746" s="5" t="s">
        <v>17</v>
      </c>
      <c r="L3746" s="5" t="s">
        <v>17</v>
      </c>
    </row>
    <row r="3747" spans="1:12">
      <c r="A3747" t="s">
        <v>11</v>
      </c>
      <c r="B3747" t="s">
        <v>3825</v>
      </c>
      <c r="C3747" t="s">
        <v>750</v>
      </c>
      <c r="D3747" t="s">
        <v>3826</v>
      </c>
      <c r="E3747" t="s">
        <v>25</v>
      </c>
      <c r="F3747" t="s">
        <v>3827</v>
      </c>
      <c r="G3747" s="5">
        <v>-5.0999999999999996</v>
      </c>
      <c r="H3747" s="5">
        <v>-3.7777777777777781</v>
      </c>
      <c r="I3747" s="5" t="s">
        <v>17</v>
      </c>
      <c r="J3747" s="5">
        <v>-11.200000000000001</v>
      </c>
      <c r="K3747" s="5">
        <v>-14.5</v>
      </c>
      <c r="L3747" s="5" t="s">
        <v>17</v>
      </c>
    </row>
    <row r="3748" spans="1:12">
      <c r="A3748" t="s">
        <v>11</v>
      </c>
      <c r="B3748" t="s">
        <v>2302</v>
      </c>
      <c r="C3748" t="s">
        <v>750</v>
      </c>
      <c r="D3748" t="s">
        <v>2303</v>
      </c>
      <c r="E3748" t="s">
        <v>25</v>
      </c>
      <c r="F3748" t="s">
        <v>2304</v>
      </c>
      <c r="G3748" s="5">
        <v>-4.2401960784313726</v>
      </c>
      <c r="H3748" s="5">
        <v>-4.4501915708812261</v>
      </c>
      <c r="I3748" s="5" t="s">
        <v>17</v>
      </c>
      <c r="J3748" s="5">
        <v>-2.2840095465393793</v>
      </c>
      <c r="K3748" s="5">
        <v>-3.3044189852700492</v>
      </c>
      <c r="L3748" s="5" t="s">
        <v>17</v>
      </c>
    </row>
    <row r="3749" spans="1:12">
      <c r="A3749" t="s">
        <v>11</v>
      </c>
      <c r="B3749" t="s">
        <v>2302</v>
      </c>
      <c r="C3749" t="s">
        <v>750</v>
      </c>
      <c r="D3749" t="s">
        <v>2303</v>
      </c>
      <c r="E3749" t="s">
        <v>15</v>
      </c>
      <c r="F3749" t="s">
        <v>2304</v>
      </c>
      <c r="G3749" s="5">
        <v>-4.2401960784313726</v>
      </c>
      <c r="H3749" s="5">
        <v>-4.4501915708812261</v>
      </c>
      <c r="I3749" s="5" t="s">
        <v>17</v>
      </c>
      <c r="J3749" s="5">
        <v>-2.2840095465393793</v>
      </c>
      <c r="K3749" s="5">
        <v>-3.3044189852700492</v>
      </c>
      <c r="L3749" s="5" t="s">
        <v>17</v>
      </c>
    </row>
    <row r="3750" spans="1:12">
      <c r="A3750" t="s">
        <v>11</v>
      </c>
      <c r="B3750" t="s">
        <v>4346</v>
      </c>
      <c r="C3750" t="s">
        <v>750</v>
      </c>
      <c r="D3750" t="s">
        <v>4347</v>
      </c>
      <c r="E3750" t="s">
        <v>25</v>
      </c>
      <c r="F3750" t="s">
        <v>4348</v>
      </c>
      <c r="G3750" s="5">
        <v>-3.9577039274924473</v>
      </c>
      <c r="H3750" s="5">
        <v>-2.9482093663911848</v>
      </c>
      <c r="I3750" s="5" t="s">
        <v>17</v>
      </c>
      <c r="J3750" s="5" t="s">
        <v>17</v>
      </c>
      <c r="K3750" s="5" t="s">
        <v>17</v>
      </c>
      <c r="L3750" s="5" t="s">
        <v>17</v>
      </c>
    </row>
    <row r="3751" spans="1:12">
      <c r="A3751" t="s">
        <v>11</v>
      </c>
      <c r="B3751" t="s">
        <v>4346</v>
      </c>
      <c r="C3751" t="s">
        <v>750</v>
      </c>
      <c r="D3751" t="s">
        <v>4347</v>
      </c>
      <c r="E3751" t="s">
        <v>15</v>
      </c>
      <c r="F3751" t="s">
        <v>4348</v>
      </c>
      <c r="G3751" s="5">
        <v>-3.9577039274924473</v>
      </c>
      <c r="H3751" s="5">
        <v>-2.9482093663911848</v>
      </c>
      <c r="I3751" s="5" t="s">
        <v>17</v>
      </c>
      <c r="J3751" s="5" t="s">
        <v>17</v>
      </c>
      <c r="K3751" s="5" t="s">
        <v>17</v>
      </c>
      <c r="L3751" s="5" t="s">
        <v>17</v>
      </c>
    </row>
    <row r="3752" spans="1:12">
      <c r="A3752" t="s">
        <v>11</v>
      </c>
      <c r="B3752" t="s">
        <v>3311</v>
      </c>
      <c r="C3752" t="s">
        <v>750</v>
      </c>
      <c r="D3752" t="s">
        <v>3312</v>
      </c>
      <c r="E3752" t="s">
        <v>25</v>
      </c>
      <c r="F3752" t="s">
        <v>3313</v>
      </c>
      <c r="G3752" s="5">
        <v>-3.7172965116279069</v>
      </c>
      <c r="H3752" s="5">
        <v>-2.1269421487603304</v>
      </c>
      <c r="I3752" s="5" t="s">
        <v>17</v>
      </c>
      <c r="J3752" s="5" t="s">
        <v>17</v>
      </c>
      <c r="K3752" s="5" t="s">
        <v>17</v>
      </c>
      <c r="L3752" s="5" t="s">
        <v>17</v>
      </c>
    </row>
    <row r="3753" spans="1:12">
      <c r="A3753" t="s">
        <v>11</v>
      </c>
      <c r="B3753" t="s">
        <v>3311</v>
      </c>
      <c r="C3753" t="s">
        <v>750</v>
      </c>
      <c r="D3753" t="s">
        <v>3312</v>
      </c>
      <c r="E3753" t="s">
        <v>15</v>
      </c>
      <c r="F3753" t="s">
        <v>3313</v>
      </c>
      <c r="G3753" s="5">
        <v>-3.7172965116279069</v>
      </c>
      <c r="H3753" s="5">
        <v>-2.1269421487603304</v>
      </c>
      <c r="I3753" s="5" t="s">
        <v>17</v>
      </c>
      <c r="J3753" s="5" t="s">
        <v>17</v>
      </c>
      <c r="K3753" s="5" t="s">
        <v>17</v>
      </c>
      <c r="L3753" s="5" t="s">
        <v>17</v>
      </c>
    </row>
    <row r="3754" spans="1:12">
      <c r="A3754" t="s">
        <v>11</v>
      </c>
      <c r="B3754" t="s">
        <v>1506</v>
      </c>
      <c r="C3754" t="s">
        <v>750</v>
      </c>
      <c r="D3754" t="s">
        <v>1507</v>
      </c>
      <c r="E3754" t="s">
        <v>25</v>
      </c>
      <c r="F3754" t="s">
        <v>1508</v>
      </c>
      <c r="G3754" s="5">
        <v>-2.872433725333865</v>
      </c>
      <c r="H3754" s="5" t="s">
        <v>17</v>
      </c>
      <c r="I3754" s="5" t="s">
        <v>17</v>
      </c>
      <c r="J3754" s="5">
        <v>-4.8594940566900338</v>
      </c>
      <c r="K3754" s="5">
        <v>-3.4323177786347858</v>
      </c>
      <c r="L3754" s="5">
        <v>2.3155996393146978</v>
      </c>
    </row>
    <row r="3755" spans="1:12">
      <c r="A3755" t="s">
        <v>11</v>
      </c>
      <c r="B3755" t="s">
        <v>1509</v>
      </c>
      <c r="C3755" t="s">
        <v>750</v>
      </c>
      <c r="D3755" t="s">
        <v>1510</v>
      </c>
      <c r="E3755" t="s">
        <v>25</v>
      </c>
      <c r="F3755" t="s">
        <v>1511</v>
      </c>
      <c r="G3755" s="5">
        <v>-3.4809384164222874</v>
      </c>
      <c r="H3755" s="5" t="s">
        <v>17</v>
      </c>
      <c r="I3755" s="5" t="s">
        <v>17</v>
      </c>
      <c r="J3755" s="5">
        <v>-12.055045871559631</v>
      </c>
      <c r="K3755" s="5">
        <v>-5.1653543307086611</v>
      </c>
      <c r="L3755" s="5" t="s">
        <v>17</v>
      </c>
    </row>
    <row r="3756" spans="1:12">
      <c r="A3756" t="s">
        <v>11</v>
      </c>
      <c r="B3756" t="s">
        <v>1512</v>
      </c>
      <c r="C3756" t="s">
        <v>750</v>
      </c>
      <c r="D3756" t="s">
        <v>1513</v>
      </c>
      <c r="E3756" t="s">
        <v>25</v>
      </c>
      <c r="F3756" t="s">
        <v>1514</v>
      </c>
      <c r="G3756" s="5">
        <v>-3.547945205479452</v>
      </c>
      <c r="H3756" s="5" t="s">
        <v>17</v>
      </c>
      <c r="I3756" s="5" t="s">
        <v>17</v>
      </c>
      <c r="J3756" s="5">
        <v>-4.5782747603833869</v>
      </c>
      <c r="K3756" s="5">
        <v>-2.3398058252427183</v>
      </c>
      <c r="L3756" s="5" t="s">
        <v>17</v>
      </c>
    </row>
    <row r="3757" spans="1:12">
      <c r="A3757" t="s">
        <v>11</v>
      </c>
      <c r="B3757" t="s">
        <v>1515</v>
      </c>
      <c r="C3757" t="s">
        <v>750</v>
      </c>
      <c r="D3757" t="s">
        <v>1516</v>
      </c>
      <c r="E3757" t="s">
        <v>25</v>
      </c>
      <c r="F3757" t="s">
        <v>1511</v>
      </c>
      <c r="G3757" s="5">
        <v>-2.9101412066752244</v>
      </c>
      <c r="H3757" s="5" t="s">
        <v>17</v>
      </c>
      <c r="I3757" s="5" t="s">
        <v>17</v>
      </c>
      <c r="J3757" s="5">
        <v>-5.5142857142857151</v>
      </c>
      <c r="K3757" s="5">
        <v>-2.3816631130063963</v>
      </c>
      <c r="L3757" s="5" t="s">
        <v>17</v>
      </c>
    </row>
    <row r="3758" spans="1:12">
      <c r="A3758" t="s">
        <v>11</v>
      </c>
      <c r="B3758" t="s">
        <v>437</v>
      </c>
      <c r="C3758" t="s">
        <v>750</v>
      </c>
      <c r="D3758" t="s">
        <v>438</v>
      </c>
      <c r="E3758" t="s">
        <v>25</v>
      </c>
      <c r="F3758" t="s">
        <v>440</v>
      </c>
      <c r="G3758" s="5" t="s">
        <v>17</v>
      </c>
      <c r="H3758" s="5" t="s">
        <v>17</v>
      </c>
      <c r="I3758" s="5" t="s">
        <v>17</v>
      </c>
      <c r="J3758" s="5" t="s">
        <v>17</v>
      </c>
      <c r="K3758" s="5" t="s">
        <v>17</v>
      </c>
      <c r="L3758" s="5" t="s">
        <v>17</v>
      </c>
    </row>
    <row r="3759" spans="1:12">
      <c r="A3759" t="s">
        <v>11</v>
      </c>
      <c r="B3759" t="s">
        <v>3435</v>
      </c>
      <c r="C3759" t="s">
        <v>750</v>
      </c>
      <c r="D3759" t="s">
        <v>3436</v>
      </c>
      <c r="E3759" t="s">
        <v>25</v>
      </c>
      <c r="F3759" t="s">
        <v>3437</v>
      </c>
      <c r="G3759" s="5">
        <v>3.4407407407407411</v>
      </c>
      <c r="H3759" s="5">
        <v>8.550387596899224</v>
      </c>
      <c r="I3759" s="5">
        <v>11.375999999999999</v>
      </c>
      <c r="J3759" s="5">
        <v>2.2541806020066888</v>
      </c>
      <c r="K3759" s="5">
        <v>5.3353115727002969</v>
      </c>
      <c r="L3759" s="5" t="s">
        <v>17</v>
      </c>
    </row>
    <row r="3760" spans="1:12">
      <c r="A3760" t="s">
        <v>11</v>
      </c>
      <c r="B3760" t="s">
        <v>4960</v>
      </c>
      <c r="C3760" t="s">
        <v>750</v>
      </c>
      <c r="D3760" t="s">
        <v>4961</v>
      </c>
      <c r="E3760" t="s">
        <v>25</v>
      </c>
      <c r="F3760" t="s">
        <v>4962</v>
      </c>
      <c r="G3760" s="5" t="s">
        <v>17</v>
      </c>
      <c r="H3760" s="5" t="s">
        <v>17</v>
      </c>
      <c r="I3760" s="5">
        <v>2.7781818181818183</v>
      </c>
      <c r="J3760" s="5">
        <v>-6.2633053221288515</v>
      </c>
      <c r="K3760" s="5">
        <v>-2.4633699633699631</v>
      </c>
      <c r="L3760" s="5" t="s">
        <v>17</v>
      </c>
    </row>
    <row r="3761" spans="1:12">
      <c r="A3761" t="s">
        <v>11</v>
      </c>
      <c r="B3761" t="s">
        <v>4963</v>
      </c>
      <c r="C3761" t="s">
        <v>750</v>
      </c>
      <c r="D3761" t="s">
        <v>4964</v>
      </c>
      <c r="E3761" t="s">
        <v>25</v>
      </c>
      <c r="F3761" t="s">
        <v>4965</v>
      </c>
      <c r="G3761" s="5">
        <v>-2.7680250783699059</v>
      </c>
      <c r="H3761" s="5" t="s">
        <v>17</v>
      </c>
      <c r="I3761" s="5">
        <v>2.5212298682284042</v>
      </c>
      <c r="J3761" s="5">
        <v>-12.367088607594939</v>
      </c>
      <c r="K3761" s="5">
        <v>-4.6347826086956516</v>
      </c>
      <c r="L3761" s="5" t="s">
        <v>17</v>
      </c>
    </row>
    <row r="3762" spans="1:12">
      <c r="A3762" t="s">
        <v>11</v>
      </c>
      <c r="B3762" t="s">
        <v>4966</v>
      </c>
      <c r="C3762" t="s">
        <v>750</v>
      </c>
      <c r="D3762" t="s">
        <v>4967</v>
      </c>
      <c r="E3762" t="s">
        <v>25</v>
      </c>
      <c r="F3762" t="s">
        <v>4968</v>
      </c>
      <c r="G3762" s="5">
        <v>-5.918032786885246</v>
      </c>
      <c r="H3762" s="5" t="s">
        <v>17</v>
      </c>
      <c r="I3762" s="5" t="s">
        <v>17</v>
      </c>
      <c r="J3762" s="5">
        <v>-21</v>
      </c>
      <c r="K3762" s="5">
        <v>-6.8378378378378368</v>
      </c>
      <c r="L3762" s="5" t="s">
        <v>17</v>
      </c>
    </row>
    <row r="3763" spans="1:12">
      <c r="A3763" t="s">
        <v>11</v>
      </c>
      <c r="B3763" t="s">
        <v>4969</v>
      </c>
      <c r="C3763" t="s">
        <v>750</v>
      </c>
      <c r="D3763" t="s">
        <v>4970</v>
      </c>
      <c r="E3763" t="s">
        <v>25</v>
      </c>
      <c r="F3763" t="s">
        <v>4968</v>
      </c>
      <c r="G3763" s="5">
        <v>-2.3649635036496353</v>
      </c>
      <c r="H3763" s="5" t="s">
        <v>17</v>
      </c>
      <c r="I3763" s="5" t="s">
        <v>17</v>
      </c>
      <c r="J3763" s="5" t="s">
        <v>17</v>
      </c>
      <c r="K3763" s="5" t="s">
        <v>17</v>
      </c>
      <c r="L3763" s="5" t="s">
        <v>17</v>
      </c>
    </row>
    <row r="3764" spans="1:12">
      <c r="A3764" t="s">
        <v>11</v>
      </c>
      <c r="B3764" t="s">
        <v>2697</v>
      </c>
      <c r="C3764" t="s">
        <v>750</v>
      </c>
      <c r="D3764" t="s">
        <v>2698</v>
      </c>
      <c r="E3764" t="s">
        <v>25</v>
      </c>
      <c r="F3764" t="s">
        <v>2699</v>
      </c>
      <c r="G3764" s="5" t="s">
        <v>17</v>
      </c>
      <c r="H3764" s="5" t="s">
        <v>17</v>
      </c>
      <c r="I3764" s="5" t="s">
        <v>17</v>
      </c>
      <c r="J3764" s="5" t="s">
        <v>17</v>
      </c>
      <c r="K3764" s="5" t="s">
        <v>17</v>
      </c>
      <c r="L3764" s="5" t="s">
        <v>17</v>
      </c>
    </row>
    <row r="3765" spans="1:12">
      <c r="A3765" t="s">
        <v>11</v>
      </c>
      <c r="B3765" t="s">
        <v>1333</v>
      </c>
      <c r="C3765" t="s">
        <v>750</v>
      </c>
      <c r="D3765" t="s">
        <v>1334</v>
      </c>
      <c r="E3765" t="s">
        <v>25</v>
      </c>
      <c r="F3765" t="s">
        <v>1335</v>
      </c>
      <c r="G3765" s="5">
        <v>2.7037037037037037</v>
      </c>
      <c r="H3765" s="5">
        <v>6.2222222222222223</v>
      </c>
      <c r="I3765" s="5" t="s">
        <v>17</v>
      </c>
      <c r="J3765" s="5">
        <v>2.333333333333333</v>
      </c>
      <c r="K3765" s="5">
        <v>7.3750000000000009</v>
      </c>
      <c r="L3765" s="5" t="s">
        <v>17</v>
      </c>
    </row>
    <row r="3766" spans="1:12">
      <c r="A3766" t="s">
        <v>11</v>
      </c>
      <c r="B3766" t="s">
        <v>1336</v>
      </c>
      <c r="C3766" t="s">
        <v>750</v>
      </c>
      <c r="D3766" t="s">
        <v>1337</v>
      </c>
      <c r="E3766" t="s">
        <v>25</v>
      </c>
      <c r="F3766" t="s">
        <v>1338</v>
      </c>
      <c r="G3766" s="5" t="s">
        <v>17</v>
      </c>
      <c r="H3766" s="5" t="s">
        <v>17</v>
      </c>
      <c r="I3766" s="5" t="s">
        <v>17</v>
      </c>
      <c r="J3766" s="5" t="s">
        <v>17</v>
      </c>
      <c r="K3766" s="5" t="s">
        <v>17</v>
      </c>
      <c r="L3766" s="5" t="s">
        <v>17</v>
      </c>
    </row>
    <row r="3767" spans="1:12">
      <c r="A3767" t="s">
        <v>11</v>
      </c>
      <c r="B3767" t="s">
        <v>1339</v>
      </c>
      <c r="C3767" t="s">
        <v>750</v>
      </c>
      <c r="D3767" t="s">
        <v>1340</v>
      </c>
      <c r="E3767" t="s">
        <v>25</v>
      </c>
      <c r="F3767" t="s">
        <v>1341</v>
      </c>
      <c r="G3767" s="5" t="s">
        <v>17</v>
      </c>
      <c r="H3767" s="5" t="s">
        <v>17</v>
      </c>
      <c r="I3767" s="5" t="s">
        <v>17</v>
      </c>
      <c r="J3767" s="5" t="s">
        <v>17</v>
      </c>
      <c r="K3767" s="5" t="s">
        <v>17</v>
      </c>
      <c r="L3767" s="5" t="s">
        <v>17</v>
      </c>
    </row>
    <row r="3768" spans="1:12">
      <c r="A3768" t="s">
        <v>11</v>
      </c>
      <c r="B3768" t="s">
        <v>1342</v>
      </c>
      <c r="C3768" t="s">
        <v>750</v>
      </c>
      <c r="D3768" t="s">
        <v>1343</v>
      </c>
      <c r="E3768" t="s">
        <v>25</v>
      </c>
      <c r="F3768" t="s">
        <v>1344</v>
      </c>
      <c r="G3768" s="5" t="s">
        <v>17</v>
      </c>
      <c r="H3768" s="5" t="s">
        <v>17</v>
      </c>
      <c r="I3768" s="5" t="s">
        <v>17</v>
      </c>
      <c r="J3768" s="5" t="s">
        <v>17</v>
      </c>
      <c r="K3768" s="5" t="s">
        <v>17</v>
      </c>
      <c r="L3768" s="5" t="s">
        <v>17</v>
      </c>
    </row>
    <row r="3769" spans="1:12">
      <c r="A3769" t="s">
        <v>11</v>
      </c>
      <c r="B3769" t="s">
        <v>1345</v>
      </c>
      <c r="C3769" t="s">
        <v>750</v>
      </c>
      <c r="D3769" t="s">
        <v>1346</v>
      </c>
      <c r="E3769" t="s">
        <v>25</v>
      </c>
      <c r="F3769" t="s">
        <v>1347</v>
      </c>
      <c r="G3769" s="5" t="s">
        <v>17</v>
      </c>
      <c r="H3769" s="5" t="s">
        <v>17</v>
      </c>
      <c r="I3769" s="5" t="s">
        <v>17</v>
      </c>
      <c r="J3769" s="5" t="s">
        <v>17</v>
      </c>
      <c r="K3769" s="5" t="s">
        <v>17</v>
      </c>
      <c r="L3769" s="5" t="s">
        <v>17</v>
      </c>
    </row>
    <row r="3770" spans="1:12">
      <c r="A3770" t="s">
        <v>11</v>
      </c>
      <c r="B3770" t="s">
        <v>1348</v>
      </c>
      <c r="C3770" t="s">
        <v>750</v>
      </c>
      <c r="D3770" t="s">
        <v>1349</v>
      </c>
      <c r="E3770" t="s">
        <v>25</v>
      </c>
      <c r="F3770" t="s">
        <v>1350</v>
      </c>
      <c r="G3770" s="5" t="s">
        <v>17</v>
      </c>
      <c r="H3770" s="5" t="s">
        <v>17</v>
      </c>
      <c r="I3770" s="5" t="s">
        <v>17</v>
      </c>
      <c r="J3770" s="5">
        <v>2.2941176470588234</v>
      </c>
      <c r="K3770" s="5" t="s">
        <v>17</v>
      </c>
      <c r="L3770" s="5" t="s">
        <v>17</v>
      </c>
    </row>
    <row r="3771" spans="1:12">
      <c r="A3771" t="s">
        <v>11</v>
      </c>
      <c r="B3771" t="s">
        <v>1351</v>
      </c>
      <c r="C3771" t="s">
        <v>750</v>
      </c>
      <c r="D3771" t="s">
        <v>1352</v>
      </c>
      <c r="E3771" t="s">
        <v>25</v>
      </c>
      <c r="F3771" t="s">
        <v>1353</v>
      </c>
      <c r="G3771" s="5" t="s">
        <v>17</v>
      </c>
      <c r="H3771" s="5" t="s">
        <v>17</v>
      </c>
      <c r="I3771" s="5" t="s">
        <v>17</v>
      </c>
      <c r="J3771" s="5" t="s">
        <v>17</v>
      </c>
      <c r="K3771" s="5" t="s">
        <v>17</v>
      </c>
      <c r="L3771" s="5" t="s">
        <v>17</v>
      </c>
    </row>
    <row r="3772" spans="1:12">
      <c r="A3772" t="s">
        <v>11</v>
      </c>
      <c r="B3772" t="s">
        <v>4971</v>
      </c>
      <c r="C3772" t="s">
        <v>750</v>
      </c>
      <c r="D3772" t="s">
        <v>4972</v>
      </c>
      <c r="E3772" t="s">
        <v>25</v>
      </c>
      <c r="F3772" t="s">
        <v>4973</v>
      </c>
      <c r="G3772" s="5" t="s">
        <v>17</v>
      </c>
      <c r="H3772" s="5">
        <v>5.1854219948849103</v>
      </c>
      <c r="I3772" s="5">
        <v>6.4762645914396888</v>
      </c>
      <c r="J3772" s="5">
        <v>-2.717857142857143</v>
      </c>
      <c r="K3772" s="5" t="s">
        <v>17</v>
      </c>
      <c r="L3772" s="5" t="s">
        <v>17</v>
      </c>
    </row>
    <row r="3773" spans="1:12">
      <c r="A3773" t="s">
        <v>11</v>
      </c>
      <c r="B3773" t="s">
        <v>4974</v>
      </c>
      <c r="C3773" t="s">
        <v>750</v>
      </c>
      <c r="D3773" t="s">
        <v>4975</v>
      </c>
      <c r="E3773" t="s">
        <v>25</v>
      </c>
      <c r="F3773" t="s">
        <v>4976</v>
      </c>
      <c r="G3773" s="5" t="s">
        <v>17</v>
      </c>
      <c r="H3773" s="5" t="s">
        <v>17</v>
      </c>
      <c r="I3773" s="5">
        <v>5.6711229946524062</v>
      </c>
      <c r="J3773" s="5" t="s">
        <v>17</v>
      </c>
      <c r="K3773" s="5" t="s">
        <v>17</v>
      </c>
      <c r="L3773" s="5" t="s">
        <v>17</v>
      </c>
    </row>
    <row r="3774" spans="1:12">
      <c r="A3774" t="s">
        <v>265</v>
      </c>
      <c r="B3774" t="s">
        <v>4977</v>
      </c>
      <c r="C3774" t="s">
        <v>750</v>
      </c>
      <c r="D3774" t="s">
        <v>4978</v>
      </c>
      <c r="E3774" t="s">
        <v>25</v>
      </c>
      <c r="F3774" t="s">
        <v>4979</v>
      </c>
      <c r="G3774" s="5">
        <v>-3.3793103448275863</v>
      </c>
      <c r="H3774" s="5" t="s">
        <v>17</v>
      </c>
      <c r="I3774" s="5" t="s">
        <v>17</v>
      </c>
      <c r="J3774" s="5">
        <v>-4.4081632653061229</v>
      </c>
      <c r="K3774" s="5" t="s">
        <v>17</v>
      </c>
      <c r="L3774" s="5" t="s">
        <v>17</v>
      </c>
    </row>
    <row r="3775" spans="1:12">
      <c r="A3775" t="s">
        <v>11</v>
      </c>
      <c r="B3775" t="s">
        <v>4980</v>
      </c>
      <c r="C3775" t="s">
        <v>750</v>
      </c>
      <c r="D3775" t="s">
        <v>4981</v>
      </c>
      <c r="E3775" t="s">
        <v>25</v>
      </c>
      <c r="F3775" t="s">
        <v>4806</v>
      </c>
      <c r="G3775" s="5" t="s">
        <v>17</v>
      </c>
      <c r="H3775" s="5" t="s">
        <v>17</v>
      </c>
      <c r="I3775" s="5" t="s">
        <v>17</v>
      </c>
      <c r="J3775" s="5" t="s">
        <v>17</v>
      </c>
      <c r="K3775" s="5" t="s">
        <v>17</v>
      </c>
      <c r="L3775" s="5" t="s">
        <v>17</v>
      </c>
    </row>
    <row r="3776" spans="1:12">
      <c r="A3776" t="s">
        <v>11</v>
      </c>
      <c r="B3776" t="s">
        <v>4982</v>
      </c>
      <c r="C3776" t="s">
        <v>750</v>
      </c>
      <c r="D3776" t="s">
        <v>4983</v>
      </c>
      <c r="E3776" t="s">
        <v>25</v>
      </c>
      <c r="F3776" t="s">
        <v>4806</v>
      </c>
      <c r="G3776" s="5">
        <v>3.5357142857142856</v>
      </c>
      <c r="H3776" s="5" t="s">
        <v>17</v>
      </c>
      <c r="I3776" s="5" t="s">
        <v>17</v>
      </c>
      <c r="J3776" s="5">
        <v>4.967741935483871</v>
      </c>
      <c r="K3776" s="5">
        <v>3.76</v>
      </c>
      <c r="L3776" s="5" t="s">
        <v>17</v>
      </c>
    </row>
    <row r="3777" spans="1:12">
      <c r="A3777" t="s">
        <v>11</v>
      </c>
      <c r="B3777" t="s">
        <v>4984</v>
      </c>
      <c r="C3777" t="s">
        <v>750</v>
      </c>
      <c r="D3777" t="s">
        <v>4985</v>
      </c>
      <c r="E3777" t="s">
        <v>25</v>
      </c>
      <c r="F3777" t="s">
        <v>4803</v>
      </c>
      <c r="G3777" s="5">
        <v>4.412371134020618</v>
      </c>
      <c r="H3777" s="5">
        <v>3.5140845070422535</v>
      </c>
      <c r="I3777" s="5" t="s">
        <v>17</v>
      </c>
      <c r="J3777" s="5">
        <v>7.4766355140186924</v>
      </c>
      <c r="K3777" s="5">
        <v>4.564516129032258</v>
      </c>
      <c r="L3777" s="5" t="s">
        <v>17</v>
      </c>
    </row>
    <row r="3778" spans="1:12">
      <c r="A3778" t="s">
        <v>11</v>
      </c>
      <c r="B3778" s="2" t="s">
        <v>480</v>
      </c>
      <c r="C3778" s="2" t="s">
        <v>482</v>
      </c>
      <c r="E3778" t="s">
        <v>15</v>
      </c>
      <c r="F3778" t="s">
        <v>483</v>
      </c>
      <c r="G3778" s="5">
        <v>2.0789772727272728</v>
      </c>
      <c r="H3778" s="5" t="s">
        <v>17</v>
      </c>
      <c r="I3778" s="5" t="s">
        <v>17</v>
      </c>
      <c r="J3778" s="5">
        <v>3.7642526964560861</v>
      </c>
      <c r="K3778" s="5">
        <v>2.8715106732348108</v>
      </c>
      <c r="L3778" s="5" t="s">
        <v>17</v>
      </c>
    </row>
    <row r="3779" spans="1:12">
      <c r="A3779" t="s">
        <v>11</v>
      </c>
      <c r="B3779" t="s">
        <v>104</v>
      </c>
      <c r="C3779" t="s">
        <v>482</v>
      </c>
      <c r="D3779" t="s">
        <v>105</v>
      </c>
      <c r="E3779" t="s">
        <v>15</v>
      </c>
      <c r="F3779" t="s">
        <v>108</v>
      </c>
      <c r="G3779" s="5">
        <v>7.4053030303030303</v>
      </c>
      <c r="H3779" s="5">
        <v>12.354722422494593</v>
      </c>
      <c r="I3779" s="5" t="s">
        <v>17</v>
      </c>
      <c r="J3779" s="5">
        <v>10.029714285714286</v>
      </c>
      <c r="K3779" s="5">
        <v>8.8250414593698174</v>
      </c>
      <c r="L3779" s="5" t="s">
        <v>17</v>
      </c>
    </row>
    <row r="3780" spans="1:12">
      <c r="A3780" t="s">
        <v>11</v>
      </c>
      <c r="B3780" t="s">
        <v>145</v>
      </c>
      <c r="C3780" t="s">
        <v>482</v>
      </c>
      <c r="D3780" t="s">
        <v>146</v>
      </c>
      <c r="E3780" t="s">
        <v>25</v>
      </c>
      <c r="F3780" t="s">
        <v>148</v>
      </c>
      <c r="G3780" s="5" t="s">
        <v>17</v>
      </c>
      <c r="H3780" s="5" t="s">
        <v>17</v>
      </c>
      <c r="I3780" s="5" t="s">
        <v>17</v>
      </c>
      <c r="J3780" s="5">
        <v>10.972222222222221</v>
      </c>
      <c r="K3780" s="5">
        <v>13.26829268292683</v>
      </c>
      <c r="L3780" s="5" t="s">
        <v>17</v>
      </c>
    </row>
    <row r="3781" spans="1:12">
      <c r="A3781" t="s">
        <v>11</v>
      </c>
      <c r="B3781" t="s">
        <v>1598</v>
      </c>
      <c r="C3781" t="s">
        <v>482</v>
      </c>
      <c r="D3781" t="s">
        <v>1599</v>
      </c>
      <c r="E3781" t="s">
        <v>25</v>
      </c>
      <c r="F3781" t="s">
        <v>1600</v>
      </c>
      <c r="G3781" s="5" t="s">
        <v>17</v>
      </c>
      <c r="H3781" s="5" t="s">
        <v>17</v>
      </c>
      <c r="I3781" s="5" t="s">
        <v>17</v>
      </c>
      <c r="J3781" s="5" t="s">
        <v>17</v>
      </c>
      <c r="K3781" s="5">
        <v>5.4102564102564097</v>
      </c>
      <c r="L3781" s="5" t="s">
        <v>17</v>
      </c>
    </row>
    <row r="3782" spans="1:12">
      <c r="A3782" t="s">
        <v>11</v>
      </c>
      <c r="B3782" t="s">
        <v>1601</v>
      </c>
      <c r="C3782" t="s">
        <v>482</v>
      </c>
      <c r="D3782" t="s">
        <v>1602</v>
      </c>
      <c r="E3782" t="s">
        <v>25</v>
      </c>
      <c r="F3782" t="s">
        <v>1603</v>
      </c>
      <c r="G3782" s="5">
        <v>-4.333333333333333</v>
      </c>
      <c r="H3782" s="5">
        <v>-6.8571428571428568</v>
      </c>
      <c r="I3782" s="5" t="s">
        <v>17</v>
      </c>
      <c r="J3782" s="5" t="s">
        <v>17</v>
      </c>
      <c r="K3782" s="5">
        <v>3.8095238095238098</v>
      </c>
      <c r="L3782" s="5" t="s">
        <v>17</v>
      </c>
    </row>
    <row r="3783" spans="1:12">
      <c r="A3783" t="s">
        <v>11</v>
      </c>
      <c r="B3783" t="s">
        <v>1604</v>
      </c>
      <c r="C3783" t="s">
        <v>482</v>
      </c>
      <c r="D3783" t="s">
        <v>1605</v>
      </c>
      <c r="E3783" t="s">
        <v>25</v>
      </c>
      <c r="F3783" t="s">
        <v>1606</v>
      </c>
      <c r="G3783" s="5" t="s">
        <v>17</v>
      </c>
      <c r="H3783" s="5">
        <v>-2.1081081081081079</v>
      </c>
      <c r="I3783" s="5" t="s">
        <v>17</v>
      </c>
      <c r="J3783" s="5" t="s">
        <v>17</v>
      </c>
      <c r="K3783" s="5">
        <v>2.1764705882352939</v>
      </c>
      <c r="L3783" s="5" t="s">
        <v>17</v>
      </c>
    </row>
    <row r="3784" spans="1:12">
      <c r="A3784" t="s">
        <v>11</v>
      </c>
      <c r="B3784" t="s">
        <v>4986</v>
      </c>
      <c r="C3784" t="s">
        <v>482</v>
      </c>
      <c r="D3784" t="s">
        <v>4987</v>
      </c>
      <c r="E3784" t="s">
        <v>25</v>
      </c>
      <c r="F3784" t="s">
        <v>4988</v>
      </c>
      <c r="G3784" s="5">
        <v>2.1461538461538461</v>
      </c>
      <c r="H3784" s="5">
        <v>2.8156682027649769</v>
      </c>
      <c r="I3784" s="5" t="s">
        <v>17</v>
      </c>
      <c r="J3784" s="5">
        <v>2.995381062355658</v>
      </c>
      <c r="K3784" s="5">
        <v>2.5925925925925926</v>
      </c>
      <c r="L3784" s="5" t="s">
        <v>17</v>
      </c>
    </row>
    <row r="3785" spans="1:12">
      <c r="A3785" t="s">
        <v>11</v>
      </c>
      <c r="B3785" t="s">
        <v>4989</v>
      </c>
      <c r="C3785" t="s">
        <v>482</v>
      </c>
      <c r="D3785" t="s">
        <v>4990</v>
      </c>
      <c r="E3785" t="s">
        <v>15</v>
      </c>
      <c r="F3785" t="s">
        <v>4991</v>
      </c>
      <c r="G3785" s="5">
        <v>2.263440860215054</v>
      </c>
      <c r="H3785" s="5">
        <v>8.7277486910994764</v>
      </c>
      <c r="I3785" s="5">
        <v>11.964788732394366</v>
      </c>
      <c r="J3785" s="5" t="s">
        <v>17</v>
      </c>
      <c r="K3785" s="5">
        <v>4.8869047619047619</v>
      </c>
      <c r="L3785" s="5" t="s">
        <v>17</v>
      </c>
    </row>
    <row r="3786" spans="1:12">
      <c r="A3786" t="s">
        <v>11</v>
      </c>
      <c r="B3786" t="s">
        <v>1090</v>
      </c>
      <c r="C3786" t="s">
        <v>482</v>
      </c>
      <c r="D3786" t="s">
        <v>1091</v>
      </c>
      <c r="E3786" t="s">
        <v>15</v>
      </c>
      <c r="F3786" t="s">
        <v>1092</v>
      </c>
      <c r="G3786" s="5">
        <v>-7.1192930780559642</v>
      </c>
      <c r="H3786" s="5">
        <v>-2.1172161172161172</v>
      </c>
      <c r="I3786" s="5" t="s">
        <v>17</v>
      </c>
      <c r="J3786" s="5">
        <v>-3.065329512893983</v>
      </c>
      <c r="K3786" s="5">
        <v>-2.7266811279826464</v>
      </c>
      <c r="L3786" s="5" t="s">
        <v>17</v>
      </c>
    </row>
    <row r="3787" spans="1:12">
      <c r="A3787" t="s">
        <v>11</v>
      </c>
      <c r="B3787" t="s">
        <v>706</v>
      </c>
      <c r="C3787" t="s">
        <v>482</v>
      </c>
      <c r="D3787" t="s">
        <v>707</v>
      </c>
      <c r="E3787" t="s">
        <v>15</v>
      </c>
      <c r="F3787" t="s">
        <v>708</v>
      </c>
      <c r="G3787" s="5">
        <v>-2.6852678571428572</v>
      </c>
      <c r="H3787" s="5">
        <v>-3.2851524090462147</v>
      </c>
      <c r="I3787" s="5" t="s">
        <v>17</v>
      </c>
      <c r="J3787" s="5" t="s">
        <v>17</v>
      </c>
      <c r="K3787" s="5" t="s">
        <v>17</v>
      </c>
      <c r="L3787" s="5" t="s">
        <v>17</v>
      </c>
    </row>
    <row r="3788" spans="1:12">
      <c r="A3788" t="s">
        <v>11</v>
      </c>
      <c r="B3788" t="s">
        <v>709</v>
      </c>
      <c r="C3788" t="s">
        <v>482</v>
      </c>
      <c r="D3788" t="s">
        <v>710</v>
      </c>
      <c r="E3788" t="s">
        <v>15</v>
      </c>
      <c r="F3788" t="s">
        <v>711</v>
      </c>
      <c r="G3788" s="5">
        <v>-5.5902964959568733</v>
      </c>
      <c r="H3788" s="5">
        <v>-5.3952095808383236</v>
      </c>
      <c r="I3788" s="5" t="s">
        <v>17</v>
      </c>
      <c r="J3788" s="5">
        <v>-7.0864197530864201</v>
      </c>
      <c r="K3788" s="5">
        <v>-4.9588607594936711</v>
      </c>
      <c r="L3788" s="5" t="s">
        <v>17</v>
      </c>
    </row>
    <row r="3789" spans="1:12">
      <c r="A3789" t="s">
        <v>786</v>
      </c>
      <c r="B3789" t="s">
        <v>787</v>
      </c>
      <c r="C3789" t="s">
        <v>482</v>
      </c>
      <c r="D3789" t="s">
        <v>788</v>
      </c>
      <c r="E3789" t="s">
        <v>25</v>
      </c>
      <c r="F3789" t="s">
        <v>789</v>
      </c>
      <c r="G3789" s="5" t="s">
        <v>17</v>
      </c>
      <c r="H3789" s="5" t="s">
        <v>17</v>
      </c>
      <c r="I3789" s="5" t="s">
        <v>17</v>
      </c>
      <c r="J3789" s="5" t="s">
        <v>17</v>
      </c>
      <c r="K3789" s="5" t="s">
        <v>17</v>
      </c>
      <c r="L3789" s="5" t="s">
        <v>17</v>
      </c>
    </row>
    <row r="3790" spans="1:12">
      <c r="A3790" t="s">
        <v>265</v>
      </c>
      <c r="B3790" t="s">
        <v>2601</v>
      </c>
      <c r="C3790" t="s">
        <v>482</v>
      </c>
      <c r="D3790" t="s">
        <v>2602</v>
      </c>
      <c r="E3790" t="s">
        <v>15</v>
      </c>
      <c r="F3790" t="s">
        <v>2603</v>
      </c>
      <c r="G3790" s="5">
        <v>-14.028356679193715</v>
      </c>
      <c r="H3790" s="5">
        <v>-16.923049391553327</v>
      </c>
      <c r="I3790" s="5" t="s">
        <v>17</v>
      </c>
      <c r="J3790" s="5">
        <v>-94.645833333333343</v>
      </c>
      <c r="K3790" s="5">
        <v>-131.79166666666669</v>
      </c>
      <c r="L3790" s="5" t="s">
        <v>17</v>
      </c>
    </row>
    <row r="3791" spans="1:12">
      <c r="A3791" t="s">
        <v>11</v>
      </c>
      <c r="B3791" t="s">
        <v>1815</v>
      </c>
      <c r="C3791" t="s">
        <v>482</v>
      </c>
      <c r="D3791" t="s">
        <v>1816</v>
      </c>
      <c r="E3791" t="s">
        <v>25</v>
      </c>
      <c r="F3791" t="s">
        <v>1817</v>
      </c>
      <c r="G3791" s="5">
        <v>-3.9621921182266013</v>
      </c>
      <c r="H3791" s="5">
        <v>-1.9997920652083507</v>
      </c>
      <c r="I3791" s="5" t="s">
        <v>17</v>
      </c>
      <c r="J3791" s="5" t="s">
        <v>17</v>
      </c>
      <c r="K3791" s="5" t="s">
        <v>17</v>
      </c>
      <c r="L3791" s="5" t="s">
        <v>17</v>
      </c>
    </row>
    <row r="3792" spans="1:12">
      <c r="A3792" t="s">
        <v>11</v>
      </c>
      <c r="B3792" t="s">
        <v>1818</v>
      </c>
      <c r="C3792" t="s">
        <v>482</v>
      </c>
      <c r="D3792" t="s">
        <v>1819</v>
      </c>
      <c r="E3792" t="s">
        <v>15</v>
      </c>
      <c r="F3792" t="s">
        <v>1820</v>
      </c>
      <c r="G3792" s="5">
        <v>-2.3124378468339883</v>
      </c>
      <c r="H3792" s="5">
        <v>-5.4234281823731036</v>
      </c>
      <c r="I3792" s="5" t="s">
        <v>17</v>
      </c>
      <c r="J3792" s="5">
        <v>-3.9149682658572162</v>
      </c>
      <c r="K3792" s="5">
        <v>-6.5436230680282081</v>
      </c>
      <c r="L3792" s="5" t="s">
        <v>17</v>
      </c>
    </row>
    <row r="3793" spans="1:12">
      <c r="A3793" t="s">
        <v>11</v>
      </c>
      <c r="B3793" t="s">
        <v>1818</v>
      </c>
      <c r="C3793" t="s">
        <v>482</v>
      </c>
      <c r="D3793" t="s">
        <v>1819</v>
      </c>
      <c r="E3793" t="s">
        <v>25</v>
      </c>
      <c r="F3793" t="s">
        <v>1820</v>
      </c>
      <c r="G3793" s="5">
        <v>-2.3124378468339883</v>
      </c>
      <c r="H3793" s="5">
        <v>-5.4234281823731036</v>
      </c>
      <c r="I3793" s="5" t="s">
        <v>17</v>
      </c>
      <c r="J3793" s="5">
        <v>-3.9149682658572162</v>
      </c>
      <c r="K3793" s="5">
        <v>-6.5436230680282081</v>
      </c>
      <c r="L3793" s="5" t="s">
        <v>17</v>
      </c>
    </row>
    <row r="3794" spans="1:12">
      <c r="A3794" t="s">
        <v>11</v>
      </c>
      <c r="B3794" t="s">
        <v>1818</v>
      </c>
      <c r="C3794" t="s">
        <v>482</v>
      </c>
      <c r="D3794" t="s">
        <v>1819</v>
      </c>
      <c r="E3794" t="s">
        <v>107</v>
      </c>
      <c r="F3794" t="s">
        <v>1820</v>
      </c>
      <c r="G3794" s="5">
        <v>-2.3124378468339883</v>
      </c>
      <c r="H3794" s="5">
        <v>-5.4234281823731036</v>
      </c>
      <c r="I3794" s="5" t="s">
        <v>17</v>
      </c>
      <c r="J3794" s="5">
        <v>-3.9149682658572162</v>
      </c>
      <c r="K3794" s="5">
        <v>-6.5436230680282081</v>
      </c>
      <c r="L3794" s="5" t="s">
        <v>17</v>
      </c>
    </row>
    <row r="3795" spans="1:12">
      <c r="A3795" t="s">
        <v>786</v>
      </c>
      <c r="B3795" t="s">
        <v>4992</v>
      </c>
      <c r="C3795" t="s">
        <v>482</v>
      </c>
      <c r="D3795" t="s">
        <v>4993</v>
      </c>
      <c r="E3795" t="s">
        <v>25</v>
      </c>
      <c r="F3795" t="s">
        <v>4994</v>
      </c>
      <c r="G3795" s="5" t="s">
        <v>17</v>
      </c>
      <c r="H3795" s="5" t="s">
        <v>17</v>
      </c>
      <c r="I3795" s="5" t="s">
        <v>17</v>
      </c>
      <c r="J3795" s="5" t="s">
        <v>17</v>
      </c>
      <c r="K3795" s="5" t="s">
        <v>17</v>
      </c>
      <c r="L3795" s="5" t="s">
        <v>17</v>
      </c>
    </row>
    <row r="3796" spans="1:12">
      <c r="A3796" t="s">
        <v>786</v>
      </c>
      <c r="B3796" t="s">
        <v>4995</v>
      </c>
      <c r="C3796" t="s">
        <v>482</v>
      </c>
      <c r="D3796" t="s">
        <v>4996</v>
      </c>
      <c r="E3796" t="s">
        <v>25</v>
      </c>
      <c r="F3796" t="s">
        <v>4994</v>
      </c>
      <c r="G3796" s="5" t="s">
        <v>17</v>
      </c>
      <c r="H3796" s="5" t="s">
        <v>17</v>
      </c>
      <c r="I3796" s="5" t="s">
        <v>17</v>
      </c>
      <c r="J3796" s="5" t="s">
        <v>17</v>
      </c>
      <c r="K3796" s="5" t="s">
        <v>17</v>
      </c>
      <c r="L3796" s="5" t="s">
        <v>17</v>
      </c>
    </row>
    <row r="3797" spans="1:12">
      <c r="A3797" t="s">
        <v>11</v>
      </c>
      <c r="B3797" t="s">
        <v>3536</v>
      </c>
      <c r="C3797" t="s">
        <v>482</v>
      </c>
      <c r="D3797" t="s">
        <v>3537</v>
      </c>
      <c r="E3797" t="s">
        <v>15</v>
      </c>
      <c r="F3797" t="s">
        <v>3538</v>
      </c>
      <c r="G3797" s="5">
        <v>2.5957446808510634</v>
      </c>
      <c r="H3797" s="5">
        <v>3.3388888888888886</v>
      </c>
      <c r="I3797" s="5" t="s">
        <v>17</v>
      </c>
      <c r="J3797" s="5">
        <v>3.9580419580419579</v>
      </c>
      <c r="K3797" s="5">
        <v>3.0347031963470323</v>
      </c>
      <c r="L3797" s="5" t="s">
        <v>17</v>
      </c>
    </row>
    <row r="3798" spans="1:12">
      <c r="A3798" t="s">
        <v>11</v>
      </c>
      <c r="B3798" s="2" t="s">
        <v>484</v>
      </c>
      <c r="C3798" s="2" t="s">
        <v>486</v>
      </c>
      <c r="E3798" t="s">
        <v>25</v>
      </c>
      <c r="F3798" t="s">
        <v>487</v>
      </c>
      <c r="G3798" s="5" t="s">
        <v>17</v>
      </c>
      <c r="H3798" s="5" t="s">
        <v>17</v>
      </c>
      <c r="I3798" s="5" t="s">
        <v>17</v>
      </c>
      <c r="J3798" s="5" t="s">
        <v>17</v>
      </c>
      <c r="K3798" s="5" t="s">
        <v>17</v>
      </c>
      <c r="L3798" s="5" t="s">
        <v>17</v>
      </c>
    </row>
    <row r="3799" spans="1:12">
      <c r="A3799" t="s">
        <v>11</v>
      </c>
      <c r="B3799" t="s">
        <v>4732</v>
      </c>
      <c r="C3799" t="s">
        <v>486</v>
      </c>
      <c r="D3799" t="s">
        <v>4733</v>
      </c>
      <c r="E3799" t="s">
        <v>25</v>
      </c>
      <c r="F3799" t="s">
        <v>4734</v>
      </c>
      <c r="G3799" s="5">
        <v>14.69237079573421</v>
      </c>
      <c r="H3799" s="5">
        <v>2.7920803995907804</v>
      </c>
      <c r="I3799" s="5" t="s">
        <v>17</v>
      </c>
      <c r="J3799" s="5">
        <v>3.1397822057460614</v>
      </c>
      <c r="K3799" s="5">
        <v>2.494602325152242</v>
      </c>
      <c r="L3799" s="5" t="s">
        <v>17</v>
      </c>
    </row>
    <row r="3800" spans="1:12">
      <c r="A3800" t="s">
        <v>11</v>
      </c>
      <c r="B3800" t="s">
        <v>4735</v>
      </c>
      <c r="C3800" t="s">
        <v>486</v>
      </c>
      <c r="D3800" t="s">
        <v>4736</v>
      </c>
      <c r="E3800" t="s">
        <v>25</v>
      </c>
      <c r="F3800" t="s">
        <v>4737</v>
      </c>
      <c r="G3800" s="5">
        <v>78.381570080862531</v>
      </c>
      <c r="H3800" s="5">
        <v>11.244761615548132</v>
      </c>
      <c r="I3800" s="5" t="s">
        <v>17</v>
      </c>
      <c r="J3800" s="5" t="s">
        <v>17</v>
      </c>
      <c r="K3800" s="5" t="s">
        <v>17</v>
      </c>
      <c r="L3800" s="5" t="s">
        <v>17</v>
      </c>
    </row>
    <row r="3801" spans="1:12">
      <c r="A3801" t="s">
        <v>11</v>
      </c>
      <c r="B3801" t="s">
        <v>3302</v>
      </c>
      <c r="C3801" t="s">
        <v>486</v>
      </c>
      <c r="D3801" t="s">
        <v>3303</v>
      </c>
      <c r="E3801" t="s">
        <v>25</v>
      </c>
      <c r="F3801" t="s">
        <v>3304</v>
      </c>
      <c r="G3801" s="5">
        <v>339.46028985507246</v>
      </c>
      <c r="H3801" s="5">
        <v>51.825786039153648</v>
      </c>
      <c r="I3801" s="5" t="s">
        <v>17</v>
      </c>
      <c r="J3801" s="5">
        <v>4.2210581456259817</v>
      </c>
      <c r="K3801" s="5">
        <v>2.188949522510232</v>
      </c>
      <c r="L3801" s="5" t="s">
        <v>17</v>
      </c>
    </row>
    <row r="3802" spans="1:12">
      <c r="A3802" t="s">
        <v>11</v>
      </c>
      <c r="B3802" t="s">
        <v>4997</v>
      </c>
      <c r="C3802" t="s">
        <v>486</v>
      </c>
      <c r="D3802" t="s">
        <v>4998</v>
      </c>
      <c r="E3802" t="s">
        <v>25</v>
      </c>
      <c r="F3802" t="s">
        <v>4999</v>
      </c>
      <c r="G3802" s="5" t="s">
        <v>17</v>
      </c>
      <c r="H3802" s="5" t="s">
        <v>17</v>
      </c>
      <c r="I3802" s="5" t="s">
        <v>17</v>
      </c>
      <c r="J3802" s="5" t="s">
        <v>17</v>
      </c>
      <c r="K3802" s="5" t="s">
        <v>17</v>
      </c>
      <c r="L3802" s="5" t="s">
        <v>17</v>
      </c>
    </row>
    <row r="3803" spans="1:12">
      <c r="A3803" t="s">
        <v>11</v>
      </c>
      <c r="B3803" t="s">
        <v>4045</v>
      </c>
      <c r="C3803" t="s">
        <v>486</v>
      </c>
      <c r="D3803" t="s">
        <v>4046</v>
      </c>
      <c r="E3803" t="s">
        <v>15</v>
      </c>
      <c r="F3803" t="s">
        <v>4047</v>
      </c>
      <c r="G3803" s="5">
        <v>-10.719858156028369</v>
      </c>
      <c r="H3803" s="5" t="s">
        <v>17</v>
      </c>
      <c r="I3803" s="5">
        <v>9.587301587301587</v>
      </c>
      <c r="J3803" s="5">
        <v>-10.320987654320989</v>
      </c>
      <c r="K3803" s="5" t="s">
        <v>17</v>
      </c>
      <c r="L3803" s="5" t="s">
        <v>17</v>
      </c>
    </row>
    <row r="3804" spans="1:12">
      <c r="A3804" t="s">
        <v>11</v>
      </c>
      <c r="B3804" t="s">
        <v>5000</v>
      </c>
      <c r="C3804" t="s">
        <v>486</v>
      </c>
      <c r="D3804" t="s">
        <v>5001</v>
      </c>
      <c r="E3804" t="s">
        <v>15</v>
      </c>
      <c r="F3804" t="s">
        <v>5002</v>
      </c>
      <c r="G3804" s="5" t="s">
        <v>17</v>
      </c>
      <c r="H3804" s="5">
        <v>-8.5890410958904102</v>
      </c>
      <c r="I3804" s="5" t="s">
        <v>17</v>
      </c>
      <c r="J3804" s="5" t="s">
        <v>17</v>
      </c>
      <c r="K3804" s="5">
        <v>-7.9244186046511622</v>
      </c>
      <c r="L3804" s="5" t="s">
        <v>17</v>
      </c>
    </row>
    <row r="3805" spans="1:12">
      <c r="A3805" t="s">
        <v>11</v>
      </c>
      <c r="B3805" t="s">
        <v>241</v>
      </c>
      <c r="C3805" t="s">
        <v>486</v>
      </c>
      <c r="D3805" t="s">
        <v>242</v>
      </c>
      <c r="E3805" t="s">
        <v>25</v>
      </c>
      <c r="F3805" t="s">
        <v>244</v>
      </c>
      <c r="G3805" s="5">
        <v>12.747591943957968</v>
      </c>
      <c r="H3805" s="5">
        <v>8.7084066901408459</v>
      </c>
      <c r="I3805" s="5" t="s">
        <v>17</v>
      </c>
      <c r="J3805" s="5" t="s">
        <v>17</v>
      </c>
      <c r="K3805" s="5" t="s">
        <v>17</v>
      </c>
      <c r="L3805" s="5" t="s">
        <v>17</v>
      </c>
    </row>
    <row r="3806" spans="1:12">
      <c r="A3806" t="s">
        <v>11</v>
      </c>
      <c r="B3806" t="s">
        <v>2329</v>
      </c>
      <c r="C3806" t="s">
        <v>486</v>
      </c>
      <c r="D3806" t="s">
        <v>2330</v>
      </c>
      <c r="E3806" t="s">
        <v>15</v>
      </c>
      <c r="F3806" t="s">
        <v>2331</v>
      </c>
      <c r="G3806" s="5">
        <v>-2.5223880597014929</v>
      </c>
      <c r="H3806" s="5">
        <v>-3.0655737704918038</v>
      </c>
      <c r="I3806" s="5" t="s">
        <v>17</v>
      </c>
      <c r="J3806" s="5">
        <v>-2.2380952380952381</v>
      </c>
      <c r="K3806" s="5">
        <v>-2.9636363636363638</v>
      </c>
      <c r="L3806" s="5" t="s">
        <v>17</v>
      </c>
    </row>
    <row r="3807" spans="1:12">
      <c r="A3807" t="s">
        <v>11</v>
      </c>
      <c r="B3807" t="s">
        <v>5003</v>
      </c>
      <c r="C3807" t="s">
        <v>486</v>
      </c>
      <c r="D3807" t="s">
        <v>5004</v>
      </c>
      <c r="E3807" t="s">
        <v>25</v>
      </c>
      <c r="F3807" t="s">
        <v>5005</v>
      </c>
      <c r="G3807" s="5">
        <v>6.2946574893477552</v>
      </c>
      <c r="H3807" s="5" t="s">
        <v>17</v>
      </c>
      <c r="I3807" s="5" t="s">
        <v>17</v>
      </c>
      <c r="J3807" s="5" t="s">
        <v>17</v>
      </c>
      <c r="K3807" s="5" t="s">
        <v>17</v>
      </c>
      <c r="L3807" s="5" t="s">
        <v>17</v>
      </c>
    </row>
    <row r="3808" spans="1:12">
      <c r="A3808" t="s">
        <v>11</v>
      </c>
      <c r="B3808" t="s">
        <v>5006</v>
      </c>
      <c r="C3808" t="s">
        <v>486</v>
      </c>
      <c r="D3808" t="s">
        <v>5007</v>
      </c>
      <c r="E3808" t="s">
        <v>25</v>
      </c>
      <c r="F3808" t="s">
        <v>5008</v>
      </c>
      <c r="G3808" s="5">
        <v>245.86567164179107</v>
      </c>
      <c r="H3808" s="5">
        <v>33.277777777777779</v>
      </c>
      <c r="I3808" s="5" t="s">
        <v>17</v>
      </c>
      <c r="J3808" s="5">
        <v>13.75</v>
      </c>
      <c r="K3808" s="5">
        <v>4.4267515923566876</v>
      </c>
      <c r="L3808" s="5" t="s">
        <v>17</v>
      </c>
    </row>
    <row r="3809" spans="1:12">
      <c r="A3809" t="s">
        <v>11</v>
      </c>
      <c r="B3809" t="s">
        <v>3831</v>
      </c>
      <c r="C3809" t="s">
        <v>486</v>
      </c>
      <c r="D3809" t="s">
        <v>3832</v>
      </c>
      <c r="E3809" t="s">
        <v>25</v>
      </c>
      <c r="F3809" t="s">
        <v>3833</v>
      </c>
      <c r="G3809" s="5">
        <v>-2.5</v>
      </c>
      <c r="H3809" s="5">
        <v>-8.8918918918918912</v>
      </c>
      <c r="I3809" s="5">
        <v>-8.1475409836065573</v>
      </c>
      <c r="J3809" s="5">
        <v>-2</v>
      </c>
      <c r="K3809" s="5">
        <v>-5.2962962962962958</v>
      </c>
      <c r="L3809" s="5" t="s">
        <v>17</v>
      </c>
    </row>
    <row r="3810" spans="1:12">
      <c r="A3810" t="s">
        <v>11</v>
      </c>
      <c r="B3810" t="s">
        <v>3834</v>
      </c>
      <c r="C3810" t="s">
        <v>486</v>
      </c>
      <c r="D3810" t="s">
        <v>3835</v>
      </c>
      <c r="E3810" t="s">
        <v>25</v>
      </c>
      <c r="F3810" t="s">
        <v>3836</v>
      </c>
      <c r="G3810" s="5" t="s">
        <v>17</v>
      </c>
      <c r="H3810" s="5">
        <v>-6.5352112676056331</v>
      </c>
      <c r="I3810" s="5">
        <v>-12.773584905660377</v>
      </c>
      <c r="J3810" s="5" t="s">
        <v>17</v>
      </c>
      <c r="K3810" s="5" t="s">
        <v>17</v>
      </c>
      <c r="L3810" s="5" t="s">
        <v>17</v>
      </c>
    </row>
    <row r="3811" spans="1:12">
      <c r="A3811" t="s">
        <v>11</v>
      </c>
      <c r="B3811" t="s">
        <v>5009</v>
      </c>
      <c r="C3811" t="s">
        <v>486</v>
      </c>
      <c r="D3811" t="s">
        <v>5010</v>
      </c>
      <c r="E3811" t="s">
        <v>25</v>
      </c>
      <c r="F3811" t="s">
        <v>5011</v>
      </c>
      <c r="G3811" s="5">
        <v>72.187272727272727</v>
      </c>
      <c r="H3811" s="5">
        <v>7.4934640522875817</v>
      </c>
      <c r="I3811" s="5" t="s">
        <v>17</v>
      </c>
      <c r="J3811" s="5">
        <v>2.3508196721311476</v>
      </c>
      <c r="K3811" s="5">
        <v>2.6936090225563909</v>
      </c>
      <c r="L3811" s="5" t="s">
        <v>17</v>
      </c>
    </row>
    <row r="3812" spans="1:12">
      <c r="A3812" t="s">
        <v>786</v>
      </c>
      <c r="B3812" t="s">
        <v>5012</v>
      </c>
      <c r="C3812" t="s">
        <v>486</v>
      </c>
      <c r="D3812" t="s">
        <v>5013</v>
      </c>
      <c r="E3812" t="s">
        <v>15</v>
      </c>
      <c r="F3812" t="s">
        <v>5014</v>
      </c>
      <c r="G3812" s="5" t="s">
        <v>17</v>
      </c>
      <c r="H3812" s="5" t="s">
        <v>17</v>
      </c>
      <c r="I3812" s="5" t="s">
        <v>17</v>
      </c>
      <c r="J3812" s="5" t="s">
        <v>17</v>
      </c>
      <c r="K3812" s="5" t="s">
        <v>17</v>
      </c>
      <c r="L3812" s="5" t="s">
        <v>17</v>
      </c>
    </row>
    <row r="3813" spans="1:12">
      <c r="A3813" t="s">
        <v>11</v>
      </c>
      <c r="B3813" t="s">
        <v>3843</v>
      </c>
      <c r="C3813" t="s">
        <v>486</v>
      </c>
      <c r="D3813" t="s">
        <v>3844</v>
      </c>
      <c r="E3813" t="s">
        <v>25</v>
      </c>
      <c r="F3813" t="s">
        <v>3845</v>
      </c>
      <c r="G3813" s="5">
        <v>23.731077216396571</v>
      </c>
      <c r="H3813" s="5" t="s">
        <v>17</v>
      </c>
      <c r="I3813" s="5">
        <v>-7.7309443911792899</v>
      </c>
      <c r="J3813" s="5" t="s">
        <v>17</v>
      </c>
      <c r="K3813" s="5">
        <v>-3.6493414530519761</v>
      </c>
      <c r="L3813" s="5" t="s">
        <v>17</v>
      </c>
    </row>
    <row r="3814" spans="1:12">
      <c r="A3814" t="s">
        <v>11</v>
      </c>
      <c r="B3814" t="s">
        <v>4084</v>
      </c>
      <c r="C3814" t="s">
        <v>486</v>
      </c>
      <c r="D3814" t="s">
        <v>4085</v>
      </c>
      <c r="E3814" t="s">
        <v>25</v>
      </c>
      <c r="F3814" t="s">
        <v>4086</v>
      </c>
      <c r="G3814" s="5">
        <v>6.2981818181818179</v>
      </c>
      <c r="H3814" s="5">
        <v>4.528776978417266</v>
      </c>
      <c r="I3814" s="5" t="s">
        <v>17</v>
      </c>
      <c r="J3814" s="5">
        <v>4.6973684210526319</v>
      </c>
      <c r="K3814" s="5">
        <v>7.2738589211618265</v>
      </c>
      <c r="L3814" s="5" t="s">
        <v>17</v>
      </c>
    </row>
    <row r="3815" spans="1:12">
      <c r="A3815" t="s">
        <v>11</v>
      </c>
      <c r="B3815" t="s">
        <v>4685</v>
      </c>
      <c r="C3815" t="s">
        <v>486</v>
      </c>
      <c r="D3815" t="s">
        <v>4686</v>
      </c>
      <c r="E3815" t="s">
        <v>15</v>
      </c>
      <c r="F3815" t="s">
        <v>4687</v>
      </c>
      <c r="G3815" s="5">
        <v>-2.7463976945244957</v>
      </c>
      <c r="H3815" s="5">
        <v>-2.031598513011152</v>
      </c>
      <c r="I3815" s="5" t="s">
        <v>17</v>
      </c>
      <c r="J3815" s="5" t="s">
        <v>17</v>
      </c>
      <c r="K3815" s="5" t="s">
        <v>17</v>
      </c>
      <c r="L3815" s="5" t="s">
        <v>17</v>
      </c>
    </row>
    <row r="3816" spans="1:12">
      <c r="A3816" t="s">
        <v>11</v>
      </c>
      <c r="B3816" t="s">
        <v>484</v>
      </c>
      <c r="C3816" t="s">
        <v>486</v>
      </c>
      <c r="D3816" t="s">
        <v>485</v>
      </c>
      <c r="E3816" t="s">
        <v>15</v>
      </c>
      <c r="F3816" t="s">
        <v>487</v>
      </c>
      <c r="G3816" s="5" t="s">
        <v>17</v>
      </c>
      <c r="H3816" s="5" t="s">
        <v>17</v>
      </c>
      <c r="I3816" s="5" t="s">
        <v>17</v>
      </c>
      <c r="J3816" s="5" t="s">
        <v>17</v>
      </c>
      <c r="K3816" s="5" t="s">
        <v>17</v>
      </c>
      <c r="L3816" s="5" t="s">
        <v>17</v>
      </c>
    </row>
    <row r="3817" spans="1:12">
      <c r="A3817" t="s">
        <v>786</v>
      </c>
      <c r="B3817" t="s">
        <v>5015</v>
      </c>
      <c r="C3817" t="s">
        <v>486</v>
      </c>
      <c r="D3817" t="s">
        <v>5016</v>
      </c>
      <c r="E3817" t="s">
        <v>25</v>
      </c>
      <c r="F3817" t="s">
        <v>5017</v>
      </c>
      <c r="G3817" s="5">
        <v>1523.6363636363637</v>
      </c>
      <c r="H3817" s="5">
        <v>1292.15625</v>
      </c>
      <c r="I3817" s="5">
        <v>149.92307692307693</v>
      </c>
      <c r="J3817" s="5">
        <v>10.204081632653061</v>
      </c>
      <c r="K3817" s="5">
        <v>6.2142857142857135</v>
      </c>
      <c r="L3817" s="5" t="s">
        <v>17</v>
      </c>
    </row>
    <row r="3818" spans="1:12">
      <c r="A3818" t="s">
        <v>11</v>
      </c>
      <c r="B3818" t="s">
        <v>4696</v>
      </c>
      <c r="C3818" t="s">
        <v>486</v>
      </c>
      <c r="D3818" t="s">
        <v>4697</v>
      </c>
      <c r="E3818" t="s">
        <v>15</v>
      </c>
      <c r="F3818" t="s">
        <v>4698</v>
      </c>
      <c r="G3818" s="5">
        <v>-2.1934604904632153</v>
      </c>
      <c r="H3818" s="5" t="s">
        <v>17</v>
      </c>
      <c r="I3818" s="5" t="s">
        <v>17</v>
      </c>
      <c r="J3818" s="5" t="s">
        <v>17</v>
      </c>
      <c r="K3818" s="5" t="s">
        <v>17</v>
      </c>
      <c r="L3818" s="5" t="s">
        <v>17</v>
      </c>
    </row>
    <row r="3819" spans="1:12">
      <c r="A3819" t="s">
        <v>11</v>
      </c>
      <c r="B3819" t="s">
        <v>4114</v>
      </c>
      <c r="C3819" t="s">
        <v>486</v>
      </c>
      <c r="D3819" t="s">
        <v>4115</v>
      </c>
      <c r="E3819" t="s">
        <v>25</v>
      </c>
      <c r="F3819" t="s">
        <v>4116</v>
      </c>
      <c r="G3819" s="5">
        <v>32.392156862745097</v>
      </c>
      <c r="H3819" s="5">
        <v>39.279999999999994</v>
      </c>
      <c r="I3819" s="5">
        <v>5.1923076923076925</v>
      </c>
      <c r="J3819" s="5" t="s">
        <v>17</v>
      </c>
      <c r="K3819" s="5">
        <v>3</v>
      </c>
      <c r="L3819" s="5" t="s">
        <v>17</v>
      </c>
    </row>
    <row r="3820" spans="1:12">
      <c r="A3820" t="s">
        <v>11</v>
      </c>
      <c r="B3820" t="s">
        <v>4117</v>
      </c>
      <c r="C3820" t="s">
        <v>486</v>
      </c>
      <c r="D3820" t="s">
        <v>4118</v>
      </c>
      <c r="E3820" t="s">
        <v>25</v>
      </c>
      <c r="F3820" t="s">
        <v>4119</v>
      </c>
      <c r="G3820" s="5">
        <v>12.97165991902834</v>
      </c>
      <c r="H3820" s="5">
        <v>22.415662650602407</v>
      </c>
      <c r="I3820" s="5">
        <v>5.3532338308457712</v>
      </c>
      <c r="J3820" s="5" t="s">
        <v>17</v>
      </c>
      <c r="K3820" s="5" t="s">
        <v>17</v>
      </c>
      <c r="L3820" s="5" t="s">
        <v>17</v>
      </c>
    </row>
    <row r="3821" spans="1:12">
      <c r="A3821" t="s">
        <v>11</v>
      </c>
      <c r="B3821" t="s">
        <v>4120</v>
      </c>
      <c r="C3821" t="s">
        <v>486</v>
      </c>
      <c r="D3821" t="s">
        <v>4121</v>
      </c>
      <c r="E3821" t="s">
        <v>25</v>
      </c>
      <c r="F3821" t="s">
        <v>4122</v>
      </c>
      <c r="G3821" s="5">
        <v>5.346774193548387</v>
      </c>
      <c r="H3821" s="5">
        <v>20.739726027397261</v>
      </c>
      <c r="I3821" s="5">
        <v>6.1122448979591839</v>
      </c>
      <c r="J3821" s="5" t="s">
        <v>17</v>
      </c>
      <c r="K3821" s="5">
        <v>2.3174603174603172</v>
      </c>
      <c r="L3821" s="5" t="s">
        <v>17</v>
      </c>
    </row>
    <row r="3822" spans="1:12">
      <c r="A3822" t="s">
        <v>11</v>
      </c>
      <c r="B3822" t="s">
        <v>4123</v>
      </c>
      <c r="C3822" t="s">
        <v>486</v>
      </c>
      <c r="D3822" t="s">
        <v>4124</v>
      </c>
      <c r="E3822" t="s">
        <v>25</v>
      </c>
      <c r="F3822" t="s">
        <v>4119</v>
      </c>
      <c r="G3822" s="5">
        <v>3.655948553054662</v>
      </c>
      <c r="H3822" s="5">
        <v>13.436018957345972</v>
      </c>
      <c r="I3822" s="5">
        <v>4.5970695970695967</v>
      </c>
      <c r="J3822" s="5" t="s">
        <v>17</v>
      </c>
      <c r="K3822" s="5" t="s">
        <v>17</v>
      </c>
      <c r="L3822" s="5" t="s">
        <v>17</v>
      </c>
    </row>
    <row r="3823" spans="1:12">
      <c r="A3823" t="s">
        <v>11</v>
      </c>
      <c r="B3823" t="s">
        <v>4125</v>
      </c>
      <c r="C3823" t="s">
        <v>486</v>
      </c>
      <c r="D3823" t="s">
        <v>4126</v>
      </c>
      <c r="E3823" t="s">
        <v>25</v>
      </c>
      <c r="F3823" t="s">
        <v>4127</v>
      </c>
      <c r="G3823" s="5" t="s">
        <v>17</v>
      </c>
      <c r="H3823" s="5">
        <v>4.6794871794871797</v>
      </c>
      <c r="I3823" s="5" t="s">
        <v>17</v>
      </c>
      <c r="J3823" s="5" t="s">
        <v>17</v>
      </c>
      <c r="K3823" s="5" t="s">
        <v>17</v>
      </c>
      <c r="L3823" s="5" t="s">
        <v>17</v>
      </c>
    </row>
    <row r="3824" spans="1:12">
      <c r="A3824" t="s">
        <v>11</v>
      </c>
      <c r="B3824" t="s">
        <v>4128</v>
      </c>
      <c r="C3824" t="s">
        <v>486</v>
      </c>
      <c r="D3824" t="s">
        <v>4129</v>
      </c>
      <c r="E3824" t="s">
        <v>25</v>
      </c>
      <c r="F3824" t="s">
        <v>4130</v>
      </c>
      <c r="G3824" s="5">
        <v>2.6208178438661709</v>
      </c>
      <c r="H3824" s="5">
        <v>6.6790697674418604</v>
      </c>
      <c r="I3824" s="5">
        <v>3.778169014084507</v>
      </c>
      <c r="J3824" s="5" t="s">
        <v>17</v>
      </c>
      <c r="K3824" s="5" t="s">
        <v>17</v>
      </c>
      <c r="L3824" s="5" t="s">
        <v>17</v>
      </c>
    </row>
    <row r="3825" spans="1:12">
      <c r="A3825" t="s">
        <v>11</v>
      </c>
      <c r="B3825" t="s">
        <v>5018</v>
      </c>
      <c r="C3825" t="s">
        <v>486</v>
      </c>
      <c r="D3825" t="s">
        <v>5019</v>
      </c>
      <c r="E3825" t="s">
        <v>25</v>
      </c>
      <c r="F3825" t="s">
        <v>5020</v>
      </c>
      <c r="G3825" s="5">
        <v>133.99725274725276</v>
      </c>
      <c r="H3825" s="5">
        <v>49.522336769759455</v>
      </c>
      <c r="I3825" s="5">
        <v>7.2196969696969697</v>
      </c>
      <c r="J3825" s="5">
        <v>24.11910669975186</v>
      </c>
      <c r="K3825" s="5">
        <v>23.928571428571427</v>
      </c>
      <c r="L3825" s="5" t="s">
        <v>17</v>
      </c>
    </row>
    <row r="3826" spans="1:12">
      <c r="A3826" t="s">
        <v>11</v>
      </c>
      <c r="B3826" t="s">
        <v>5021</v>
      </c>
      <c r="C3826" t="s">
        <v>486</v>
      </c>
      <c r="D3826" t="s">
        <v>5022</v>
      </c>
      <c r="E3826" t="s">
        <v>25</v>
      </c>
      <c r="F3826" t="s">
        <v>5023</v>
      </c>
      <c r="G3826" s="5">
        <v>11.257575757575758</v>
      </c>
      <c r="H3826" s="5">
        <v>6.9511854951185494</v>
      </c>
      <c r="I3826" s="5" t="s">
        <v>17</v>
      </c>
      <c r="J3826" s="5">
        <v>2.1609589041095889</v>
      </c>
      <c r="K3826" s="5">
        <v>2.3653846153846154</v>
      </c>
      <c r="L3826" s="5" t="s">
        <v>17</v>
      </c>
    </row>
    <row r="3827" spans="1:12">
      <c r="A3827" t="s">
        <v>11</v>
      </c>
      <c r="B3827" t="s">
        <v>2877</v>
      </c>
      <c r="C3827" t="s">
        <v>486</v>
      </c>
      <c r="D3827" t="s">
        <v>2878</v>
      </c>
      <c r="E3827" t="s">
        <v>15</v>
      </c>
      <c r="F3827" t="s">
        <v>2879</v>
      </c>
      <c r="G3827" s="5" t="s">
        <v>17</v>
      </c>
      <c r="H3827" s="5" t="s">
        <v>17</v>
      </c>
      <c r="I3827" s="5" t="s">
        <v>17</v>
      </c>
      <c r="J3827" s="5" t="s">
        <v>17</v>
      </c>
      <c r="K3827" s="5" t="s">
        <v>17</v>
      </c>
      <c r="L3827" s="5" t="s">
        <v>17</v>
      </c>
    </row>
    <row r="3828" spans="1:12">
      <c r="A3828" t="s">
        <v>11</v>
      </c>
      <c r="B3828" t="s">
        <v>2880</v>
      </c>
      <c r="C3828" t="s">
        <v>486</v>
      </c>
      <c r="D3828" t="s">
        <v>2881</v>
      </c>
      <c r="E3828" t="s">
        <v>15</v>
      </c>
      <c r="F3828" t="s">
        <v>2882</v>
      </c>
      <c r="G3828" s="5" t="s">
        <v>17</v>
      </c>
      <c r="H3828" s="5" t="s">
        <v>17</v>
      </c>
      <c r="I3828" s="5" t="s">
        <v>17</v>
      </c>
      <c r="J3828" s="5" t="s">
        <v>17</v>
      </c>
      <c r="K3828" s="5" t="s">
        <v>17</v>
      </c>
      <c r="L3828" s="5" t="s">
        <v>17</v>
      </c>
    </row>
    <row r="3829" spans="1:12">
      <c r="A3829" t="s">
        <v>11</v>
      </c>
      <c r="B3829" t="s">
        <v>4711</v>
      </c>
      <c r="C3829" t="s">
        <v>486</v>
      </c>
      <c r="D3829" t="s">
        <v>4712</v>
      </c>
      <c r="E3829" t="s">
        <v>15</v>
      </c>
      <c r="F3829" t="s">
        <v>4713</v>
      </c>
      <c r="G3829" s="5">
        <v>-2.3095238095238098</v>
      </c>
      <c r="H3829" s="5" t="s">
        <v>17</v>
      </c>
      <c r="I3829" s="5" t="s">
        <v>17</v>
      </c>
      <c r="J3829" s="5">
        <v>2.6465116279069765</v>
      </c>
      <c r="K3829" s="5">
        <v>3</v>
      </c>
      <c r="L3829" s="5" t="s">
        <v>17</v>
      </c>
    </row>
    <row r="3830" spans="1:12">
      <c r="A3830" t="s">
        <v>11</v>
      </c>
      <c r="B3830" t="s">
        <v>4714</v>
      </c>
      <c r="C3830" t="s">
        <v>486</v>
      </c>
      <c r="D3830" t="s">
        <v>4715</v>
      </c>
      <c r="E3830" t="s">
        <v>15</v>
      </c>
      <c r="F3830" t="s">
        <v>4716</v>
      </c>
      <c r="G3830" s="5" t="s">
        <v>17</v>
      </c>
      <c r="H3830" s="5" t="s">
        <v>17</v>
      </c>
      <c r="I3830" s="5" t="s">
        <v>17</v>
      </c>
      <c r="J3830" s="5" t="s">
        <v>17</v>
      </c>
      <c r="K3830" s="5" t="s">
        <v>17</v>
      </c>
      <c r="L3830" s="5" t="s">
        <v>17</v>
      </c>
    </row>
    <row r="3831" spans="1:12">
      <c r="A3831" t="s">
        <v>11</v>
      </c>
      <c r="B3831" t="s">
        <v>5024</v>
      </c>
      <c r="C3831" t="s">
        <v>486</v>
      </c>
      <c r="D3831" t="s">
        <v>5025</v>
      </c>
      <c r="E3831" t="s">
        <v>15</v>
      </c>
      <c r="F3831" t="s">
        <v>5026</v>
      </c>
      <c r="G3831" s="5" t="s">
        <v>17</v>
      </c>
      <c r="H3831" s="5" t="s">
        <v>17</v>
      </c>
      <c r="I3831" s="5" t="s">
        <v>17</v>
      </c>
      <c r="J3831" s="5" t="s">
        <v>17</v>
      </c>
      <c r="K3831" s="5" t="s">
        <v>17</v>
      </c>
      <c r="L3831" s="5" t="s">
        <v>17</v>
      </c>
    </row>
    <row r="3832" spans="1:12">
      <c r="A3832" t="s">
        <v>11</v>
      </c>
      <c r="B3832" t="s">
        <v>3983</v>
      </c>
      <c r="C3832" t="s">
        <v>486</v>
      </c>
      <c r="D3832" t="s">
        <v>3984</v>
      </c>
      <c r="E3832" t="s">
        <v>25</v>
      </c>
      <c r="F3832" t="s">
        <v>3985</v>
      </c>
      <c r="G3832" s="5" t="s">
        <v>17</v>
      </c>
      <c r="H3832" s="5">
        <v>-4.674074074074074</v>
      </c>
      <c r="I3832" s="5">
        <v>-6.1728395061728394</v>
      </c>
      <c r="J3832" s="5" t="s">
        <v>17</v>
      </c>
      <c r="K3832" s="5">
        <v>-2.0795454545454546</v>
      </c>
      <c r="L3832" s="5" t="s">
        <v>17</v>
      </c>
    </row>
    <row r="3833" spans="1:12">
      <c r="A3833" t="s">
        <v>11</v>
      </c>
      <c r="B3833" s="2" t="s">
        <v>488</v>
      </c>
      <c r="C3833" s="2" t="s">
        <v>490</v>
      </c>
      <c r="E3833" t="s">
        <v>15</v>
      </c>
      <c r="F3833" t="s">
        <v>491</v>
      </c>
      <c r="G3833" s="5" t="s">
        <v>17</v>
      </c>
      <c r="H3833" s="5" t="s">
        <v>17</v>
      </c>
      <c r="I3833" s="5" t="s">
        <v>17</v>
      </c>
      <c r="J3833" s="5" t="s">
        <v>17</v>
      </c>
      <c r="K3833" s="5" t="s">
        <v>17</v>
      </c>
      <c r="L3833" s="5" t="s">
        <v>17</v>
      </c>
    </row>
    <row r="3834" spans="1:12">
      <c r="A3834" t="s">
        <v>11</v>
      </c>
      <c r="B3834" t="s">
        <v>2616</v>
      </c>
      <c r="C3834" t="s">
        <v>490</v>
      </c>
      <c r="D3834" t="s">
        <v>2617</v>
      </c>
      <c r="E3834" t="s">
        <v>15</v>
      </c>
      <c r="F3834" t="s">
        <v>2618</v>
      </c>
      <c r="G3834" s="5" t="s">
        <v>17</v>
      </c>
      <c r="H3834" s="5" t="s">
        <v>17</v>
      </c>
      <c r="I3834" s="5" t="s">
        <v>17</v>
      </c>
      <c r="J3834" s="5" t="s">
        <v>17</v>
      </c>
      <c r="K3834" s="5" t="s">
        <v>17</v>
      </c>
      <c r="L3834" s="5" t="s">
        <v>17</v>
      </c>
    </row>
    <row r="3835" spans="1:12">
      <c r="A3835" t="s">
        <v>11</v>
      </c>
      <c r="B3835" t="s">
        <v>2619</v>
      </c>
      <c r="C3835" t="s">
        <v>490</v>
      </c>
      <c r="D3835" t="s">
        <v>2620</v>
      </c>
      <c r="E3835" t="s">
        <v>15</v>
      </c>
      <c r="F3835" t="s">
        <v>2621</v>
      </c>
      <c r="G3835" s="5" t="s">
        <v>17</v>
      </c>
      <c r="H3835" s="5" t="s">
        <v>17</v>
      </c>
      <c r="I3835" s="5" t="s">
        <v>17</v>
      </c>
      <c r="J3835" s="5" t="s">
        <v>17</v>
      </c>
      <c r="K3835" s="5" t="s">
        <v>17</v>
      </c>
      <c r="L3835" s="5" t="s">
        <v>17</v>
      </c>
    </row>
    <row r="3836" spans="1:12">
      <c r="A3836" t="s">
        <v>11</v>
      </c>
      <c r="B3836" t="s">
        <v>2622</v>
      </c>
      <c r="C3836" t="s">
        <v>490</v>
      </c>
      <c r="D3836" t="s">
        <v>2623</v>
      </c>
      <c r="E3836" t="s">
        <v>15</v>
      </c>
      <c r="F3836" t="s">
        <v>2624</v>
      </c>
      <c r="G3836" s="5" t="s">
        <v>17</v>
      </c>
      <c r="H3836" s="5" t="s">
        <v>17</v>
      </c>
      <c r="I3836" s="5" t="s">
        <v>17</v>
      </c>
      <c r="J3836" s="5" t="s">
        <v>17</v>
      </c>
      <c r="K3836" s="5">
        <v>5</v>
      </c>
      <c r="L3836" s="5" t="s">
        <v>17</v>
      </c>
    </row>
    <row r="3837" spans="1:12">
      <c r="A3837" t="s">
        <v>11</v>
      </c>
      <c r="B3837" t="s">
        <v>2625</v>
      </c>
      <c r="C3837" t="s">
        <v>490</v>
      </c>
      <c r="D3837" t="s">
        <v>2626</v>
      </c>
      <c r="E3837" t="s">
        <v>15</v>
      </c>
      <c r="F3837" t="s">
        <v>2627</v>
      </c>
      <c r="G3837" s="5" t="s">
        <v>17</v>
      </c>
      <c r="H3837" s="5" t="s">
        <v>17</v>
      </c>
      <c r="I3837" s="5" t="s">
        <v>17</v>
      </c>
      <c r="J3837" s="5" t="s">
        <v>17</v>
      </c>
      <c r="K3837" s="5">
        <v>7.333333333333333</v>
      </c>
      <c r="L3837" s="5" t="s">
        <v>17</v>
      </c>
    </row>
    <row r="3838" spans="1:12">
      <c r="A3838" t="s">
        <v>11</v>
      </c>
      <c r="B3838" t="s">
        <v>2628</v>
      </c>
      <c r="C3838" t="s">
        <v>490</v>
      </c>
      <c r="D3838" t="s">
        <v>2629</v>
      </c>
      <c r="E3838" t="s">
        <v>15</v>
      </c>
      <c r="F3838" t="s">
        <v>2630</v>
      </c>
      <c r="G3838" s="5" t="s">
        <v>17</v>
      </c>
      <c r="H3838" s="5" t="s">
        <v>17</v>
      </c>
      <c r="I3838" s="5" t="s">
        <v>17</v>
      </c>
      <c r="J3838" s="5" t="s">
        <v>17</v>
      </c>
      <c r="K3838" s="5" t="s">
        <v>17</v>
      </c>
      <c r="L3838" s="5" t="s">
        <v>17</v>
      </c>
    </row>
    <row r="3839" spans="1:12">
      <c r="A3839" t="s">
        <v>11</v>
      </c>
      <c r="B3839" t="s">
        <v>2631</v>
      </c>
      <c r="C3839" t="s">
        <v>490</v>
      </c>
      <c r="D3839" t="s">
        <v>2632</v>
      </c>
      <c r="E3839" t="s">
        <v>15</v>
      </c>
      <c r="F3839" t="s">
        <v>2633</v>
      </c>
      <c r="G3839" s="5" t="s">
        <v>17</v>
      </c>
      <c r="H3839" s="5" t="s">
        <v>17</v>
      </c>
      <c r="I3839" s="5" t="s">
        <v>17</v>
      </c>
      <c r="J3839" s="5" t="s">
        <v>17</v>
      </c>
      <c r="K3839" s="5" t="s">
        <v>17</v>
      </c>
      <c r="L3839" s="5" t="s">
        <v>17</v>
      </c>
    </row>
    <row r="3840" spans="1:12">
      <c r="A3840" t="s">
        <v>11</v>
      </c>
      <c r="B3840" t="s">
        <v>2634</v>
      </c>
      <c r="C3840" t="s">
        <v>490</v>
      </c>
      <c r="D3840" t="s">
        <v>2635</v>
      </c>
      <c r="E3840" t="s">
        <v>15</v>
      </c>
      <c r="F3840" t="s">
        <v>2636</v>
      </c>
      <c r="G3840" s="5" t="s">
        <v>17</v>
      </c>
      <c r="H3840" s="5" t="s">
        <v>17</v>
      </c>
      <c r="I3840" s="5" t="s">
        <v>17</v>
      </c>
      <c r="J3840" s="5" t="s">
        <v>17</v>
      </c>
      <c r="K3840" s="5" t="s">
        <v>17</v>
      </c>
      <c r="L3840" s="5" t="s">
        <v>17</v>
      </c>
    </row>
    <row r="3841" spans="1:12">
      <c r="A3841" t="s">
        <v>11</v>
      </c>
      <c r="B3841" t="s">
        <v>2637</v>
      </c>
      <c r="C3841" t="s">
        <v>490</v>
      </c>
      <c r="D3841" t="s">
        <v>2638</v>
      </c>
      <c r="E3841" t="s">
        <v>15</v>
      </c>
      <c r="F3841" t="s">
        <v>2639</v>
      </c>
      <c r="G3841" s="5" t="s">
        <v>17</v>
      </c>
      <c r="H3841" s="5" t="s">
        <v>17</v>
      </c>
      <c r="I3841" s="5" t="s">
        <v>17</v>
      </c>
      <c r="J3841" s="5" t="s">
        <v>17</v>
      </c>
      <c r="K3841" s="5" t="s">
        <v>17</v>
      </c>
      <c r="L3841" s="5" t="s">
        <v>17</v>
      </c>
    </row>
    <row r="3842" spans="1:12">
      <c r="A3842" t="s">
        <v>11</v>
      </c>
      <c r="B3842" t="s">
        <v>2640</v>
      </c>
      <c r="C3842" t="s">
        <v>490</v>
      </c>
      <c r="D3842" t="s">
        <v>2641</v>
      </c>
      <c r="E3842" t="s">
        <v>15</v>
      </c>
      <c r="F3842" t="s">
        <v>2642</v>
      </c>
      <c r="G3842" s="5" t="s">
        <v>17</v>
      </c>
      <c r="H3842" s="5" t="s">
        <v>17</v>
      </c>
      <c r="I3842" s="5" t="s">
        <v>17</v>
      </c>
      <c r="J3842" s="5">
        <v>3.5999999999999996</v>
      </c>
      <c r="K3842" s="5">
        <v>2.2272727272727271</v>
      </c>
      <c r="L3842" s="5" t="s">
        <v>17</v>
      </c>
    </row>
    <row r="3843" spans="1:12">
      <c r="A3843" t="s">
        <v>11</v>
      </c>
      <c r="B3843" t="s">
        <v>2643</v>
      </c>
      <c r="C3843" t="s">
        <v>490</v>
      </c>
      <c r="D3843" t="s">
        <v>2644</v>
      </c>
      <c r="E3843" t="s">
        <v>15</v>
      </c>
      <c r="F3843" t="s">
        <v>2645</v>
      </c>
      <c r="G3843" s="5">
        <v>3.1946308724832213</v>
      </c>
      <c r="H3843" s="5">
        <v>3.945736434108527</v>
      </c>
      <c r="I3843" s="5" t="s">
        <v>17</v>
      </c>
      <c r="J3843" s="5">
        <v>3.3734939759036142</v>
      </c>
      <c r="K3843" s="5">
        <v>4.3660714285714279</v>
      </c>
      <c r="L3843" s="5" t="s">
        <v>17</v>
      </c>
    </row>
    <row r="3844" spans="1:12">
      <c r="A3844" t="s">
        <v>11</v>
      </c>
      <c r="B3844" t="s">
        <v>2646</v>
      </c>
      <c r="C3844" t="s">
        <v>490</v>
      </c>
      <c r="D3844" t="s">
        <v>2647</v>
      </c>
      <c r="E3844" t="s">
        <v>15</v>
      </c>
      <c r="F3844" t="s">
        <v>2648</v>
      </c>
      <c r="G3844" s="5">
        <v>2.6233183856502245</v>
      </c>
      <c r="H3844" s="5">
        <v>3.2896174863387975</v>
      </c>
      <c r="I3844" s="5" t="s">
        <v>17</v>
      </c>
      <c r="J3844" s="5">
        <v>2.0283400809716601</v>
      </c>
      <c r="K3844" s="5">
        <v>2.7610062893081762</v>
      </c>
      <c r="L3844" s="5" t="s">
        <v>17</v>
      </c>
    </row>
    <row r="3845" spans="1:12">
      <c r="A3845" t="s">
        <v>11</v>
      </c>
      <c r="B3845" t="s">
        <v>488</v>
      </c>
      <c r="C3845" t="s">
        <v>490</v>
      </c>
      <c r="D3845" t="s">
        <v>489</v>
      </c>
      <c r="E3845" t="s">
        <v>15</v>
      </c>
      <c r="F3845" t="s">
        <v>491</v>
      </c>
      <c r="G3845" s="5" t="s">
        <v>17</v>
      </c>
      <c r="H3845" s="5" t="s">
        <v>17</v>
      </c>
      <c r="I3845" s="5" t="s">
        <v>17</v>
      </c>
      <c r="J3845" s="5" t="s">
        <v>17</v>
      </c>
      <c r="K3845" s="5" t="s">
        <v>17</v>
      </c>
      <c r="L3845" s="5" t="s">
        <v>17</v>
      </c>
    </row>
    <row r="3846" spans="1:12">
      <c r="A3846" t="s">
        <v>11</v>
      </c>
      <c r="B3846" t="s">
        <v>5027</v>
      </c>
      <c r="C3846" t="s">
        <v>490</v>
      </c>
      <c r="D3846" t="s">
        <v>5028</v>
      </c>
      <c r="E3846" t="s">
        <v>15</v>
      </c>
      <c r="F3846" t="s">
        <v>5029</v>
      </c>
      <c r="G3846" s="5" t="s">
        <v>17</v>
      </c>
      <c r="H3846" s="5" t="s">
        <v>17</v>
      </c>
      <c r="I3846" s="5" t="s">
        <v>17</v>
      </c>
      <c r="J3846" s="5">
        <v>-2.0756756756756758</v>
      </c>
      <c r="K3846" s="5" t="s">
        <v>17</v>
      </c>
      <c r="L3846" s="5" t="s">
        <v>17</v>
      </c>
    </row>
    <row r="3847" spans="1:12">
      <c r="A3847" t="s">
        <v>11</v>
      </c>
      <c r="B3847" t="s">
        <v>2649</v>
      </c>
      <c r="C3847" t="s">
        <v>490</v>
      </c>
      <c r="D3847" t="s">
        <v>2650</v>
      </c>
      <c r="E3847" t="s">
        <v>15</v>
      </c>
      <c r="F3847" t="s">
        <v>2651</v>
      </c>
      <c r="G3847" s="5">
        <v>2.6315789473684212</v>
      </c>
      <c r="H3847" s="5" t="s">
        <v>17</v>
      </c>
      <c r="I3847" s="5" t="s">
        <v>17</v>
      </c>
      <c r="J3847" s="5">
        <v>2.954545454545455</v>
      </c>
      <c r="K3847" s="5" t="s">
        <v>17</v>
      </c>
      <c r="L3847" s="5" t="s">
        <v>17</v>
      </c>
    </row>
    <row r="3848" spans="1:12">
      <c r="A3848" t="s">
        <v>11</v>
      </c>
      <c r="B3848" s="2" t="s">
        <v>492</v>
      </c>
      <c r="C3848" s="2" t="s">
        <v>494</v>
      </c>
      <c r="E3848" t="s">
        <v>15</v>
      </c>
      <c r="F3848" t="s">
        <v>495</v>
      </c>
      <c r="G3848" s="5">
        <v>2.3553597650513947</v>
      </c>
      <c r="H3848" s="5" t="s">
        <v>17</v>
      </c>
      <c r="I3848" s="5" t="s">
        <v>17</v>
      </c>
      <c r="J3848" s="5">
        <v>2.5473701675792269</v>
      </c>
      <c r="K3848" s="5">
        <v>4.304465902232951</v>
      </c>
      <c r="L3848" s="5" t="s">
        <v>17</v>
      </c>
    </row>
    <row r="3849" spans="1:12">
      <c r="A3849" t="s">
        <v>11</v>
      </c>
      <c r="B3849" t="s">
        <v>961</v>
      </c>
      <c r="C3849" t="s">
        <v>494</v>
      </c>
      <c r="D3849" t="s">
        <v>962</v>
      </c>
      <c r="E3849" t="s">
        <v>15</v>
      </c>
      <c r="F3849" t="s">
        <v>963</v>
      </c>
      <c r="G3849" s="5" t="s">
        <v>17</v>
      </c>
      <c r="H3849" s="5">
        <v>-2.3137617473024714</v>
      </c>
      <c r="I3849" s="5" t="s">
        <v>17</v>
      </c>
      <c r="J3849" s="5" t="s">
        <v>17</v>
      </c>
      <c r="K3849" s="5">
        <v>-2.1606437898572732</v>
      </c>
      <c r="L3849" s="5" t="s">
        <v>17</v>
      </c>
    </row>
    <row r="3850" spans="1:12">
      <c r="A3850" t="s">
        <v>11</v>
      </c>
      <c r="B3850" t="s">
        <v>964</v>
      </c>
      <c r="C3850" t="s">
        <v>494</v>
      </c>
      <c r="D3850" t="s">
        <v>965</v>
      </c>
      <c r="E3850" t="s">
        <v>15</v>
      </c>
      <c r="F3850" t="s">
        <v>966</v>
      </c>
      <c r="G3850" s="5" t="s">
        <v>17</v>
      </c>
      <c r="H3850" s="5">
        <v>-3.2751119641714652</v>
      </c>
      <c r="I3850" s="5" t="s">
        <v>17</v>
      </c>
      <c r="J3850" s="5">
        <v>-3.129711948790896</v>
      </c>
      <c r="K3850" s="5">
        <v>-4.2028742263715522</v>
      </c>
      <c r="L3850" s="5" t="s">
        <v>17</v>
      </c>
    </row>
    <row r="3851" spans="1:12">
      <c r="A3851" t="s">
        <v>11</v>
      </c>
      <c r="B3851" t="s">
        <v>1048</v>
      </c>
      <c r="C3851" t="s">
        <v>494</v>
      </c>
      <c r="D3851" t="s">
        <v>1049</v>
      </c>
      <c r="E3851" t="s">
        <v>15</v>
      </c>
      <c r="F3851" t="s">
        <v>1050</v>
      </c>
      <c r="G3851" s="5">
        <v>-5.2845096814490944</v>
      </c>
      <c r="H3851" s="5" t="s">
        <v>17</v>
      </c>
      <c r="I3851" s="5" t="s">
        <v>17</v>
      </c>
      <c r="J3851" s="5">
        <v>-3.105066755120657</v>
      </c>
      <c r="K3851" s="5" t="s">
        <v>17</v>
      </c>
      <c r="L3851" s="5" t="s">
        <v>17</v>
      </c>
    </row>
    <row r="3852" spans="1:12">
      <c r="A3852" t="s">
        <v>11</v>
      </c>
      <c r="B3852" t="s">
        <v>1051</v>
      </c>
      <c r="C3852" t="s">
        <v>494</v>
      </c>
      <c r="D3852" t="s">
        <v>1052</v>
      </c>
      <c r="E3852" t="s">
        <v>15</v>
      </c>
      <c r="F3852" t="s">
        <v>1053</v>
      </c>
      <c r="G3852" s="5">
        <v>-4.449503239740821</v>
      </c>
      <c r="H3852" s="5">
        <v>-4.397716229348883</v>
      </c>
      <c r="I3852" s="5" t="s">
        <v>17</v>
      </c>
      <c r="J3852" s="5">
        <v>-6.5462377943710512</v>
      </c>
      <c r="K3852" s="5">
        <v>-8.1986979166666671</v>
      </c>
      <c r="L3852" s="5" t="s">
        <v>17</v>
      </c>
    </row>
    <row r="3853" spans="1:12">
      <c r="A3853" t="s">
        <v>11</v>
      </c>
      <c r="B3853" t="s">
        <v>1054</v>
      </c>
      <c r="C3853" t="s">
        <v>494</v>
      </c>
      <c r="D3853" t="s">
        <v>1055</v>
      </c>
      <c r="E3853" t="s">
        <v>15</v>
      </c>
      <c r="F3853" t="s">
        <v>1056</v>
      </c>
      <c r="G3853" s="5">
        <v>-2.7976851851851849</v>
      </c>
      <c r="H3853" s="5">
        <v>-5.6273022751895985</v>
      </c>
      <c r="I3853" s="5" t="s">
        <v>17</v>
      </c>
      <c r="J3853" s="5">
        <v>-3.9691303057287026</v>
      </c>
      <c r="K3853" s="5">
        <v>-19.097251585623681</v>
      </c>
      <c r="L3853" s="5" t="s">
        <v>17</v>
      </c>
    </row>
    <row r="3854" spans="1:12">
      <c r="A3854" t="s">
        <v>11</v>
      </c>
      <c r="B3854" t="s">
        <v>1057</v>
      </c>
      <c r="C3854" t="s">
        <v>494</v>
      </c>
      <c r="D3854" t="s">
        <v>1058</v>
      </c>
      <c r="E3854" t="s">
        <v>15</v>
      </c>
      <c r="F3854" t="s">
        <v>1059</v>
      </c>
      <c r="G3854" s="5" t="s">
        <v>17</v>
      </c>
      <c r="H3854" s="5">
        <v>-5.953846153846154</v>
      </c>
      <c r="I3854" s="5" t="s">
        <v>17</v>
      </c>
      <c r="J3854" s="5">
        <v>-2.4536160545248009</v>
      </c>
      <c r="K3854" s="5">
        <v>-14.676012461059189</v>
      </c>
      <c r="L3854" s="5" t="s">
        <v>17</v>
      </c>
    </row>
    <row r="3855" spans="1:12">
      <c r="A3855" t="s">
        <v>11</v>
      </c>
      <c r="B3855" t="s">
        <v>1060</v>
      </c>
      <c r="C3855" t="s">
        <v>494</v>
      </c>
      <c r="D3855" t="s">
        <v>1061</v>
      </c>
      <c r="E3855" t="s">
        <v>15</v>
      </c>
      <c r="F3855" t="s">
        <v>1062</v>
      </c>
      <c r="G3855" s="5" t="s">
        <v>17</v>
      </c>
      <c r="H3855" s="5">
        <v>-6.6727005870841483</v>
      </c>
      <c r="I3855" s="5" t="s">
        <v>17</v>
      </c>
      <c r="J3855" s="5">
        <v>-2.7669656456253171</v>
      </c>
      <c r="K3855" s="5">
        <v>-16.093622795115333</v>
      </c>
      <c r="L3855" s="5" t="s">
        <v>17</v>
      </c>
    </row>
    <row r="3856" spans="1:12">
      <c r="A3856" t="s">
        <v>11</v>
      </c>
      <c r="B3856" t="s">
        <v>4475</v>
      </c>
      <c r="C3856" t="s">
        <v>494</v>
      </c>
      <c r="D3856" t="s">
        <v>4476</v>
      </c>
      <c r="E3856" t="s">
        <v>15</v>
      </c>
      <c r="F3856" t="s">
        <v>4477</v>
      </c>
      <c r="G3856" s="5" t="s">
        <v>17</v>
      </c>
      <c r="H3856" s="5">
        <v>-3.0626223091976512</v>
      </c>
      <c r="I3856" s="5" t="s">
        <v>17</v>
      </c>
      <c r="J3856" s="5" t="s">
        <v>17</v>
      </c>
      <c r="K3856" s="5" t="s">
        <v>17</v>
      </c>
      <c r="L3856" s="5" t="s">
        <v>17</v>
      </c>
    </row>
    <row r="3857" spans="1:12">
      <c r="A3857" t="s">
        <v>11</v>
      </c>
      <c r="B3857" t="s">
        <v>2209</v>
      </c>
      <c r="C3857" t="s">
        <v>494</v>
      </c>
      <c r="D3857" t="s">
        <v>2210</v>
      </c>
      <c r="E3857" t="s">
        <v>25</v>
      </c>
      <c r="F3857" t="s">
        <v>2211</v>
      </c>
      <c r="G3857" s="5">
        <v>-5.8191268191268186</v>
      </c>
      <c r="H3857" s="5" t="s">
        <v>17</v>
      </c>
      <c r="I3857" s="5" t="s">
        <v>17</v>
      </c>
      <c r="J3857" s="5">
        <v>-5.7351851851851849</v>
      </c>
      <c r="K3857" s="5">
        <v>-2.4520958083832336</v>
      </c>
      <c r="L3857" s="5" t="s">
        <v>17</v>
      </c>
    </row>
    <row r="3858" spans="1:12">
      <c r="A3858" t="s">
        <v>11</v>
      </c>
      <c r="B3858" t="s">
        <v>2212</v>
      </c>
      <c r="C3858" t="s">
        <v>494</v>
      </c>
      <c r="D3858" t="s">
        <v>2213</v>
      </c>
      <c r="E3858" t="s">
        <v>25</v>
      </c>
      <c r="F3858" t="s">
        <v>2214</v>
      </c>
      <c r="G3858" s="5">
        <v>-3.0846560846560847</v>
      </c>
      <c r="H3858" s="5" t="s">
        <v>17</v>
      </c>
      <c r="I3858" s="5" t="s">
        <v>17</v>
      </c>
      <c r="J3858" s="5" t="s">
        <v>17</v>
      </c>
      <c r="K3858" s="5" t="s">
        <v>17</v>
      </c>
      <c r="L3858" s="5" t="s">
        <v>17</v>
      </c>
    </row>
    <row r="3859" spans="1:12">
      <c r="A3859" t="s">
        <v>11</v>
      </c>
      <c r="B3859" t="s">
        <v>2215</v>
      </c>
      <c r="C3859" t="s">
        <v>494</v>
      </c>
      <c r="D3859" t="s">
        <v>2216</v>
      </c>
      <c r="E3859" t="s">
        <v>25</v>
      </c>
      <c r="F3859" t="s">
        <v>2217</v>
      </c>
      <c r="G3859" s="5">
        <v>-6.7727272727272725</v>
      </c>
      <c r="H3859" s="5" t="s">
        <v>17</v>
      </c>
      <c r="I3859" s="5" t="s">
        <v>17</v>
      </c>
      <c r="J3859" s="5">
        <v>-10.3125</v>
      </c>
      <c r="K3859" s="5">
        <v>-3.1212121212121215</v>
      </c>
      <c r="L3859" s="5" t="s">
        <v>17</v>
      </c>
    </row>
    <row r="3860" spans="1:12">
      <c r="A3860" t="s">
        <v>11</v>
      </c>
      <c r="B3860" t="s">
        <v>2218</v>
      </c>
      <c r="C3860" t="s">
        <v>494</v>
      </c>
      <c r="D3860" t="s">
        <v>2219</v>
      </c>
      <c r="E3860" t="s">
        <v>25</v>
      </c>
      <c r="F3860" t="s">
        <v>2217</v>
      </c>
      <c r="G3860" s="5">
        <v>-5.5945945945945947</v>
      </c>
      <c r="H3860" s="5" t="s">
        <v>17</v>
      </c>
      <c r="I3860" s="5" t="s">
        <v>17</v>
      </c>
      <c r="J3860" s="5">
        <v>-5.3255813953488369</v>
      </c>
      <c r="K3860" s="5" t="s">
        <v>17</v>
      </c>
      <c r="L3860" s="5" t="s">
        <v>17</v>
      </c>
    </row>
    <row r="3861" spans="1:12">
      <c r="A3861" t="s">
        <v>11</v>
      </c>
      <c r="B3861" t="s">
        <v>2220</v>
      </c>
      <c r="C3861" t="s">
        <v>494</v>
      </c>
      <c r="D3861" t="s">
        <v>2221</v>
      </c>
      <c r="E3861" t="s">
        <v>25</v>
      </c>
      <c r="F3861" t="s">
        <v>2222</v>
      </c>
      <c r="G3861" s="5">
        <v>-3.5411764705882351</v>
      </c>
      <c r="H3861" s="5" t="s">
        <v>17</v>
      </c>
      <c r="I3861" s="5" t="s">
        <v>17</v>
      </c>
      <c r="J3861" s="5">
        <v>-2.4666666666666668</v>
      </c>
      <c r="K3861" s="5" t="s">
        <v>17</v>
      </c>
      <c r="L3861" s="5" t="s">
        <v>17</v>
      </c>
    </row>
    <row r="3862" spans="1:12">
      <c r="A3862" t="s">
        <v>11</v>
      </c>
      <c r="B3862" t="s">
        <v>4499</v>
      </c>
      <c r="C3862" t="s">
        <v>494</v>
      </c>
      <c r="D3862" t="s">
        <v>4500</v>
      </c>
      <c r="E3862" t="s">
        <v>15</v>
      </c>
      <c r="F3862" t="s">
        <v>4501</v>
      </c>
      <c r="G3862" s="5" t="s">
        <v>17</v>
      </c>
      <c r="H3862" s="5" t="s">
        <v>17</v>
      </c>
      <c r="I3862" s="5" t="s">
        <v>17</v>
      </c>
      <c r="J3862" s="5" t="s">
        <v>17</v>
      </c>
      <c r="K3862" s="5" t="s">
        <v>17</v>
      </c>
      <c r="L3862" s="5" t="s">
        <v>17</v>
      </c>
    </row>
    <row r="3863" spans="1:12">
      <c r="A3863" t="s">
        <v>11</v>
      </c>
      <c r="B3863" t="s">
        <v>4502</v>
      </c>
      <c r="C3863" t="s">
        <v>494</v>
      </c>
      <c r="D3863" t="s">
        <v>4503</v>
      </c>
      <c r="E3863" t="s">
        <v>15</v>
      </c>
      <c r="F3863" t="s">
        <v>4504</v>
      </c>
      <c r="G3863" s="5" t="s">
        <v>17</v>
      </c>
      <c r="H3863" s="5" t="s">
        <v>17</v>
      </c>
      <c r="I3863" s="5" t="s">
        <v>17</v>
      </c>
      <c r="J3863" s="5" t="s">
        <v>17</v>
      </c>
      <c r="K3863" s="5" t="s">
        <v>17</v>
      </c>
      <c r="L3863" s="5" t="s">
        <v>17</v>
      </c>
    </row>
    <row r="3864" spans="1:12">
      <c r="A3864" t="s">
        <v>11</v>
      </c>
      <c r="B3864" t="s">
        <v>4508</v>
      </c>
      <c r="C3864" t="s">
        <v>494</v>
      </c>
      <c r="D3864" t="s">
        <v>4509</v>
      </c>
      <c r="E3864" t="s">
        <v>15</v>
      </c>
      <c r="F3864" t="s">
        <v>4510</v>
      </c>
      <c r="G3864" s="5" t="s">
        <v>17</v>
      </c>
      <c r="H3864" s="5" t="s">
        <v>17</v>
      </c>
      <c r="I3864" s="5" t="s">
        <v>17</v>
      </c>
      <c r="J3864" s="5" t="s">
        <v>17</v>
      </c>
      <c r="K3864" s="5" t="s">
        <v>17</v>
      </c>
      <c r="L3864" s="5" t="s">
        <v>17</v>
      </c>
    </row>
    <row r="3865" spans="1:12">
      <c r="A3865" t="s">
        <v>11</v>
      </c>
      <c r="B3865" t="s">
        <v>4511</v>
      </c>
      <c r="C3865" t="s">
        <v>494</v>
      </c>
      <c r="D3865" t="s">
        <v>4512</v>
      </c>
      <c r="E3865" t="s">
        <v>15</v>
      </c>
      <c r="F3865" t="s">
        <v>4513</v>
      </c>
      <c r="G3865" s="5" t="s">
        <v>17</v>
      </c>
      <c r="H3865" s="5" t="s">
        <v>17</v>
      </c>
      <c r="I3865" s="5" t="s">
        <v>17</v>
      </c>
      <c r="J3865" s="5" t="s">
        <v>17</v>
      </c>
      <c r="K3865" s="5" t="s">
        <v>17</v>
      </c>
      <c r="L3865" s="5" t="s">
        <v>17</v>
      </c>
    </row>
    <row r="3866" spans="1:12">
      <c r="A3866" t="s">
        <v>11</v>
      </c>
      <c r="B3866" t="s">
        <v>4514</v>
      </c>
      <c r="C3866" t="s">
        <v>494</v>
      </c>
      <c r="D3866" t="s">
        <v>4515</v>
      </c>
      <c r="E3866" t="s">
        <v>15</v>
      </c>
      <c r="F3866" t="s">
        <v>4516</v>
      </c>
      <c r="G3866" s="5">
        <v>-3.1445255474452551</v>
      </c>
      <c r="H3866" s="5">
        <v>-3.6267806267806266</v>
      </c>
      <c r="I3866" s="5" t="s">
        <v>17</v>
      </c>
      <c r="J3866" s="5">
        <v>-8.6690909090909081</v>
      </c>
      <c r="K3866" s="5">
        <v>-7.608247422680412</v>
      </c>
      <c r="L3866" s="5" t="s">
        <v>17</v>
      </c>
    </row>
    <row r="3867" spans="1:12">
      <c r="A3867" t="s">
        <v>11</v>
      </c>
      <c r="B3867" t="s">
        <v>4517</v>
      </c>
      <c r="C3867" t="s">
        <v>494</v>
      </c>
      <c r="D3867" t="s">
        <v>4518</v>
      </c>
      <c r="E3867" t="s">
        <v>15</v>
      </c>
      <c r="F3867" t="s">
        <v>4519</v>
      </c>
      <c r="G3867" s="5" t="s">
        <v>17</v>
      </c>
      <c r="H3867" s="5" t="s">
        <v>17</v>
      </c>
      <c r="I3867" s="5" t="s">
        <v>17</v>
      </c>
      <c r="J3867" s="5" t="s">
        <v>17</v>
      </c>
      <c r="K3867" s="5" t="s">
        <v>17</v>
      </c>
      <c r="L3867" s="5" t="s">
        <v>17</v>
      </c>
    </row>
    <row r="3868" spans="1:12">
      <c r="A3868" t="s">
        <v>11</v>
      </c>
      <c r="B3868" t="s">
        <v>1123</v>
      </c>
      <c r="C3868" t="s">
        <v>494</v>
      </c>
      <c r="D3868" t="s">
        <v>1124</v>
      </c>
      <c r="E3868" t="s">
        <v>15</v>
      </c>
      <c r="F3868" t="s">
        <v>1125</v>
      </c>
      <c r="G3868" s="5" t="s">
        <v>17</v>
      </c>
      <c r="H3868" s="5" t="s">
        <v>17</v>
      </c>
      <c r="I3868" s="5">
        <v>2.773049645390071</v>
      </c>
      <c r="J3868" s="5" t="s">
        <v>17</v>
      </c>
      <c r="K3868" s="5" t="s">
        <v>17</v>
      </c>
      <c r="L3868" s="5" t="s">
        <v>17</v>
      </c>
    </row>
    <row r="3869" spans="1:12">
      <c r="A3869" t="s">
        <v>11</v>
      </c>
      <c r="B3869" t="s">
        <v>1126</v>
      </c>
      <c r="C3869" t="s">
        <v>494</v>
      </c>
      <c r="D3869" t="s">
        <v>1127</v>
      </c>
      <c r="E3869" t="s">
        <v>15</v>
      </c>
      <c r="F3869" t="s">
        <v>1128</v>
      </c>
      <c r="G3869" s="5" t="s">
        <v>17</v>
      </c>
      <c r="H3869" s="5" t="s">
        <v>17</v>
      </c>
      <c r="I3869" s="5" t="s">
        <v>17</v>
      </c>
      <c r="J3869" s="5" t="s">
        <v>17</v>
      </c>
      <c r="K3869" s="5" t="s">
        <v>17</v>
      </c>
      <c r="L3869" s="5" t="s">
        <v>17</v>
      </c>
    </row>
    <row r="3870" spans="1:12">
      <c r="A3870" t="s">
        <v>11</v>
      </c>
      <c r="B3870" t="s">
        <v>1129</v>
      </c>
      <c r="C3870" t="s">
        <v>494</v>
      </c>
      <c r="D3870" t="s">
        <v>1130</v>
      </c>
      <c r="E3870" t="s">
        <v>15</v>
      </c>
      <c r="F3870" t="s">
        <v>1131</v>
      </c>
      <c r="G3870" s="5" t="s">
        <v>17</v>
      </c>
      <c r="H3870" s="5">
        <v>6.3728813559322024</v>
      </c>
      <c r="I3870" s="5">
        <v>4.781021897810219</v>
      </c>
      <c r="J3870" s="5">
        <v>2</v>
      </c>
      <c r="K3870" s="5">
        <v>3.666666666666667</v>
      </c>
      <c r="L3870" s="5" t="s">
        <v>17</v>
      </c>
    </row>
    <row r="3871" spans="1:12">
      <c r="A3871" t="s">
        <v>11</v>
      </c>
      <c r="B3871" t="s">
        <v>1132</v>
      </c>
      <c r="C3871" t="s">
        <v>494</v>
      </c>
      <c r="D3871" t="s">
        <v>1133</v>
      </c>
      <c r="E3871" t="s">
        <v>15</v>
      </c>
      <c r="F3871" t="s">
        <v>1131</v>
      </c>
      <c r="G3871" s="5">
        <v>-2.25</v>
      </c>
      <c r="H3871" s="5" t="s">
        <v>17</v>
      </c>
      <c r="I3871" s="5" t="s">
        <v>17</v>
      </c>
      <c r="J3871" s="5">
        <v>-3.3</v>
      </c>
      <c r="K3871" s="5" t="s">
        <v>17</v>
      </c>
      <c r="L3871" s="5" t="s">
        <v>17</v>
      </c>
    </row>
    <row r="3872" spans="1:12">
      <c r="A3872" t="s">
        <v>11</v>
      </c>
      <c r="B3872" t="s">
        <v>1134</v>
      </c>
      <c r="C3872" t="s">
        <v>494</v>
      </c>
      <c r="D3872" t="s">
        <v>1135</v>
      </c>
      <c r="E3872" t="s">
        <v>15</v>
      </c>
      <c r="F3872" t="s">
        <v>1136</v>
      </c>
      <c r="G3872" s="5" t="s">
        <v>17</v>
      </c>
      <c r="H3872" s="5" t="s">
        <v>17</v>
      </c>
      <c r="I3872" s="5" t="s">
        <v>17</v>
      </c>
      <c r="J3872" s="5">
        <v>2.8208955223880601</v>
      </c>
      <c r="K3872" s="5" t="s">
        <v>17</v>
      </c>
      <c r="L3872" s="5" t="s">
        <v>17</v>
      </c>
    </row>
    <row r="3873" spans="1:12">
      <c r="A3873" t="s">
        <v>11</v>
      </c>
      <c r="B3873" t="s">
        <v>1137</v>
      </c>
      <c r="C3873" t="s">
        <v>494</v>
      </c>
      <c r="D3873" t="s">
        <v>1138</v>
      </c>
      <c r="E3873" t="s">
        <v>15</v>
      </c>
      <c r="F3873" t="s">
        <v>1139</v>
      </c>
      <c r="G3873" s="5" t="s">
        <v>17</v>
      </c>
      <c r="H3873" s="5" t="s">
        <v>17</v>
      </c>
      <c r="I3873" s="5" t="s">
        <v>17</v>
      </c>
      <c r="J3873" s="5">
        <v>2.5694444444444442</v>
      </c>
      <c r="K3873" s="5" t="s">
        <v>17</v>
      </c>
      <c r="L3873" s="5" t="s">
        <v>17</v>
      </c>
    </row>
    <row r="3874" spans="1:12">
      <c r="A3874" t="s">
        <v>11</v>
      </c>
      <c r="B3874" t="s">
        <v>1155</v>
      </c>
      <c r="C3874" t="s">
        <v>494</v>
      </c>
      <c r="D3874" t="s">
        <v>1156</v>
      </c>
      <c r="E3874" t="s">
        <v>15</v>
      </c>
      <c r="F3874" t="s">
        <v>1157</v>
      </c>
      <c r="G3874" s="5" t="s">
        <v>17</v>
      </c>
      <c r="H3874" s="5">
        <v>-6.4863583815028898</v>
      </c>
      <c r="I3874" s="5">
        <v>-8.319101558718172</v>
      </c>
      <c r="J3874" s="5" t="s">
        <v>17</v>
      </c>
      <c r="K3874" s="5" t="s">
        <v>17</v>
      </c>
      <c r="L3874" s="5" t="s">
        <v>17</v>
      </c>
    </row>
    <row r="3875" spans="1:12">
      <c r="A3875" t="s">
        <v>11</v>
      </c>
      <c r="B3875" t="s">
        <v>5030</v>
      </c>
      <c r="C3875" t="s">
        <v>494</v>
      </c>
      <c r="D3875" t="s">
        <v>5031</v>
      </c>
      <c r="E3875" t="s">
        <v>15</v>
      </c>
      <c r="F3875" t="s">
        <v>5032</v>
      </c>
      <c r="G3875" s="5">
        <v>3.3357473345403337</v>
      </c>
      <c r="H3875" s="5" t="s">
        <v>17</v>
      </c>
      <c r="I3875" s="5" t="s">
        <v>17</v>
      </c>
      <c r="J3875" s="5">
        <v>3.0523541174331936</v>
      </c>
      <c r="K3875" s="5">
        <v>2.9906960100196818</v>
      </c>
      <c r="L3875" s="5" t="s">
        <v>17</v>
      </c>
    </row>
    <row r="3876" spans="1:12">
      <c r="A3876" t="s">
        <v>11</v>
      </c>
      <c r="B3876" t="s">
        <v>1616</v>
      </c>
      <c r="C3876" t="s">
        <v>494</v>
      </c>
      <c r="D3876" t="s">
        <v>1617</v>
      </c>
      <c r="E3876" t="s">
        <v>15</v>
      </c>
      <c r="F3876" t="s">
        <v>1618</v>
      </c>
      <c r="G3876" s="5" t="s">
        <v>17</v>
      </c>
      <c r="H3876" s="5" t="s">
        <v>17</v>
      </c>
      <c r="I3876" s="5" t="s">
        <v>17</v>
      </c>
      <c r="J3876" s="5" t="s">
        <v>17</v>
      </c>
      <c r="K3876" s="5">
        <v>2.2235528942115765</v>
      </c>
      <c r="L3876" s="5" t="s">
        <v>17</v>
      </c>
    </row>
    <row r="3877" spans="1:12">
      <c r="A3877" t="s">
        <v>11</v>
      </c>
      <c r="B3877" t="s">
        <v>1197</v>
      </c>
      <c r="C3877" t="s">
        <v>494</v>
      </c>
      <c r="D3877" t="s">
        <v>1198</v>
      </c>
      <c r="E3877" t="s">
        <v>15</v>
      </c>
      <c r="F3877" t="s">
        <v>1199</v>
      </c>
      <c r="G3877" s="5" t="s">
        <v>17</v>
      </c>
      <c r="H3877" s="5">
        <v>2.3401805166511047</v>
      </c>
      <c r="I3877" s="5" t="s">
        <v>17</v>
      </c>
      <c r="J3877" s="5" t="s">
        <v>17</v>
      </c>
      <c r="K3877" s="5" t="s">
        <v>17</v>
      </c>
      <c r="L3877" s="5" t="s">
        <v>17</v>
      </c>
    </row>
    <row r="3878" spans="1:12">
      <c r="A3878" t="s">
        <v>11</v>
      </c>
      <c r="B3878" t="s">
        <v>4526</v>
      </c>
      <c r="C3878" t="s">
        <v>494</v>
      </c>
      <c r="D3878" t="s">
        <v>4527</v>
      </c>
      <c r="E3878" t="s">
        <v>15</v>
      </c>
      <c r="F3878" t="s">
        <v>4528</v>
      </c>
      <c r="G3878" s="5">
        <v>6.0804649284207688</v>
      </c>
      <c r="H3878" s="5">
        <v>3.3550259227733497</v>
      </c>
      <c r="I3878" s="5" t="s">
        <v>17</v>
      </c>
      <c r="J3878" s="5">
        <v>6.0943419184749539</v>
      </c>
      <c r="K3878" s="5">
        <v>4.5776828617191674</v>
      </c>
      <c r="L3878" s="5" t="s">
        <v>17</v>
      </c>
    </row>
    <row r="3879" spans="1:12">
      <c r="A3879" t="s">
        <v>11</v>
      </c>
      <c r="B3879" t="s">
        <v>4529</v>
      </c>
      <c r="C3879" t="s">
        <v>494</v>
      </c>
      <c r="D3879" t="s">
        <v>4530</v>
      </c>
      <c r="E3879" t="s">
        <v>15</v>
      </c>
      <c r="F3879" t="s">
        <v>4531</v>
      </c>
      <c r="G3879" s="5">
        <v>-4.3100233100233103</v>
      </c>
      <c r="H3879" s="5">
        <v>-3.3555555555555556</v>
      </c>
      <c r="I3879" s="5" t="s">
        <v>17</v>
      </c>
      <c r="J3879" s="5">
        <v>-21.76595744680851</v>
      </c>
      <c r="K3879" s="5">
        <v>-15.518181818181819</v>
      </c>
      <c r="L3879" s="5" t="s">
        <v>17</v>
      </c>
    </row>
    <row r="3880" spans="1:12">
      <c r="A3880" t="s">
        <v>11</v>
      </c>
      <c r="B3880" t="s">
        <v>425</v>
      </c>
      <c r="C3880" t="s">
        <v>494</v>
      </c>
      <c r="D3880" t="s">
        <v>426</v>
      </c>
      <c r="E3880" t="s">
        <v>15</v>
      </c>
      <c r="F3880" t="s">
        <v>428</v>
      </c>
      <c r="G3880" s="5" t="s">
        <v>17</v>
      </c>
      <c r="H3880" s="5" t="s">
        <v>17</v>
      </c>
      <c r="I3880" s="5" t="s">
        <v>17</v>
      </c>
      <c r="J3880" s="5">
        <v>2.3320209973753281</v>
      </c>
      <c r="K3880" s="5" t="s">
        <v>17</v>
      </c>
      <c r="L3880" s="5" t="s">
        <v>17</v>
      </c>
    </row>
    <row r="3881" spans="1:12">
      <c r="A3881" t="s">
        <v>11</v>
      </c>
      <c r="B3881" t="s">
        <v>4532</v>
      </c>
      <c r="C3881" t="s">
        <v>494</v>
      </c>
      <c r="D3881" t="s">
        <v>4533</v>
      </c>
      <c r="E3881" t="s">
        <v>15</v>
      </c>
      <c r="F3881" t="s">
        <v>4534</v>
      </c>
      <c r="G3881" s="5">
        <v>-2.492204899777283</v>
      </c>
      <c r="H3881" s="5">
        <v>-3.1723472668810286</v>
      </c>
      <c r="I3881" s="5" t="s">
        <v>17</v>
      </c>
      <c r="J3881" s="5">
        <v>-2.8830034924330619</v>
      </c>
      <c r="K3881" s="5">
        <v>-3.7142857142857144</v>
      </c>
      <c r="L3881" s="5" t="s">
        <v>17</v>
      </c>
    </row>
    <row r="3882" spans="1:12">
      <c r="A3882" t="s">
        <v>11</v>
      </c>
      <c r="B3882" t="s">
        <v>4535</v>
      </c>
      <c r="C3882" t="s">
        <v>494</v>
      </c>
      <c r="D3882" t="s">
        <v>4536</v>
      </c>
      <c r="E3882" t="s">
        <v>15</v>
      </c>
      <c r="F3882" t="s">
        <v>4537</v>
      </c>
      <c r="G3882" s="5">
        <v>-2.6635021097046412</v>
      </c>
      <c r="H3882" s="5">
        <v>-3.0742677824267779</v>
      </c>
      <c r="I3882" s="5" t="s">
        <v>17</v>
      </c>
      <c r="J3882" s="5">
        <v>-10.50751879699248</v>
      </c>
      <c r="K3882" s="5">
        <v>-7.6497005988023954</v>
      </c>
      <c r="L3882" s="5" t="s">
        <v>17</v>
      </c>
    </row>
    <row r="3883" spans="1:12">
      <c r="A3883" t="s">
        <v>11</v>
      </c>
      <c r="B3883" t="s">
        <v>4538</v>
      </c>
      <c r="C3883" t="s">
        <v>494</v>
      </c>
      <c r="D3883" t="s">
        <v>4539</v>
      </c>
      <c r="E3883" t="s">
        <v>15</v>
      </c>
      <c r="F3883" t="s">
        <v>4540</v>
      </c>
      <c r="G3883" s="5" t="s">
        <v>17</v>
      </c>
      <c r="H3883" s="5" t="s">
        <v>17</v>
      </c>
      <c r="I3883" s="5" t="s">
        <v>17</v>
      </c>
      <c r="J3883" s="5">
        <v>-12.433898305084748</v>
      </c>
      <c r="K3883" s="5">
        <v>-4.9383954154727796</v>
      </c>
      <c r="L3883" s="5" t="s">
        <v>17</v>
      </c>
    </row>
    <row r="3884" spans="1:12">
      <c r="A3884" t="s">
        <v>11</v>
      </c>
      <c r="B3884" t="s">
        <v>4541</v>
      </c>
      <c r="C3884" t="s">
        <v>494</v>
      </c>
      <c r="D3884" t="s">
        <v>4542</v>
      </c>
      <c r="E3884" t="s">
        <v>15</v>
      </c>
      <c r="F3884" t="s">
        <v>4543</v>
      </c>
      <c r="G3884" s="5">
        <v>-4.5778097982708932</v>
      </c>
      <c r="H3884" s="5">
        <v>-3.0322047894302226</v>
      </c>
      <c r="I3884" s="5" t="s">
        <v>17</v>
      </c>
      <c r="J3884" s="5">
        <v>-39.954545454545453</v>
      </c>
      <c r="K3884" s="5">
        <v>-10.366883116883116</v>
      </c>
      <c r="L3884" s="5" t="s">
        <v>17</v>
      </c>
    </row>
    <row r="3885" spans="1:12">
      <c r="A3885" t="s">
        <v>11</v>
      </c>
      <c r="B3885" t="s">
        <v>4544</v>
      </c>
      <c r="C3885" t="s">
        <v>494</v>
      </c>
      <c r="D3885" t="s">
        <v>4545</v>
      </c>
      <c r="E3885" t="s">
        <v>15</v>
      </c>
      <c r="F3885" t="s">
        <v>4546</v>
      </c>
      <c r="G3885" s="5">
        <v>-3.1020092735703249</v>
      </c>
      <c r="H3885" s="5">
        <v>-2.8711734693877555</v>
      </c>
      <c r="I3885" s="5" t="s">
        <v>17</v>
      </c>
      <c r="J3885" s="5">
        <v>-3.3549848942598191</v>
      </c>
      <c r="K3885" s="5">
        <v>-4.2751091703056767</v>
      </c>
      <c r="L3885" s="5" t="s">
        <v>17</v>
      </c>
    </row>
    <row r="3886" spans="1:12">
      <c r="A3886" t="s">
        <v>11</v>
      </c>
      <c r="B3886" t="s">
        <v>1209</v>
      </c>
      <c r="C3886" t="s">
        <v>494</v>
      </c>
      <c r="D3886" t="s">
        <v>1210</v>
      </c>
      <c r="E3886" t="s">
        <v>15</v>
      </c>
      <c r="F3886" t="s">
        <v>1211</v>
      </c>
      <c r="G3886" s="5">
        <v>11.563461538461539</v>
      </c>
      <c r="H3886" s="5" t="s">
        <v>17</v>
      </c>
      <c r="I3886" s="5" t="s">
        <v>17</v>
      </c>
      <c r="J3886" s="5">
        <v>5.2348682305241816</v>
      </c>
      <c r="K3886" s="5">
        <v>5.2335722819593791</v>
      </c>
      <c r="L3886" s="5" t="s">
        <v>17</v>
      </c>
    </row>
    <row r="3887" spans="1:12">
      <c r="A3887" t="s">
        <v>11</v>
      </c>
      <c r="B3887" t="s">
        <v>492</v>
      </c>
      <c r="C3887" t="s">
        <v>494</v>
      </c>
      <c r="D3887" t="s">
        <v>493</v>
      </c>
      <c r="E3887" t="s">
        <v>15</v>
      </c>
      <c r="F3887" t="s">
        <v>495</v>
      </c>
      <c r="G3887" s="5">
        <v>2.3553597650513947</v>
      </c>
      <c r="H3887" s="5" t="s">
        <v>17</v>
      </c>
      <c r="I3887" s="5" t="s">
        <v>17</v>
      </c>
      <c r="J3887" s="5">
        <v>2.5473701675792269</v>
      </c>
      <c r="K3887" s="5">
        <v>4.304465902232951</v>
      </c>
      <c r="L3887" s="5" t="s">
        <v>17</v>
      </c>
    </row>
    <row r="3888" spans="1:12">
      <c r="A3888" t="s">
        <v>11</v>
      </c>
      <c r="B3888" t="s">
        <v>4786</v>
      </c>
      <c r="C3888" t="s">
        <v>494</v>
      </c>
      <c r="D3888" t="s">
        <v>4787</v>
      </c>
      <c r="E3888" t="s">
        <v>15</v>
      </c>
      <c r="F3888" t="s">
        <v>4788</v>
      </c>
      <c r="G3888" s="5" t="s">
        <v>17</v>
      </c>
      <c r="H3888" s="5" t="s">
        <v>17</v>
      </c>
      <c r="I3888" s="5" t="s">
        <v>17</v>
      </c>
      <c r="J3888" s="5">
        <v>3.2926829268292681</v>
      </c>
      <c r="K3888" s="5">
        <v>2.6589842082799828</v>
      </c>
      <c r="L3888" s="5" t="s">
        <v>17</v>
      </c>
    </row>
    <row r="3889" spans="1:12">
      <c r="A3889" t="s">
        <v>11</v>
      </c>
      <c r="B3889" t="s">
        <v>1622</v>
      </c>
      <c r="C3889" t="s">
        <v>494</v>
      </c>
      <c r="D3889" t="s">
        <v>1623</v>
      </c>
      <c r="E3889" t="s">
        <v>15</v>
      </c>
      <c r="F3889" t="s">
        <v>1624</v>
      </c>
      <c r="G3889" s="5" t="s">
        <v>17</v>
      </c>
      <c r="H3889" s="5">
        <v>2.2264317180616744</v>
      </c>
      <c r="I3889" s="5" t="s">
        <v>17</v>
      </c>
      <c r="J3889" s="5" t="s">
        <v>17</v>
      </c>
      <c r="K3889" s="5">
        <v>2.5354969574036512</v>
      </c>
      <c r="L3889" s="5" t="s">
        <v>17</v>
      </c>
    </row>
    <row r="3890" spans="1:12">
      <c r="A3890" t="s">
        <v>11</v>
      </c>
      <c r="B3890" s="2" t="s">
        <v>496</v>
      </c>
      <c r="C3890" s="2" t="s">
        <v>498</v>
      </c>
      <c r="E3890" t="s">
        <v>15</v>
      </c>
      <c r="F3890" t="s">
        <v>499</v>
      </c>
      <c r="G3890" s="5" t="s">
        <v>17</v>
      </c>
      <c r="H3890" s="5" t="s">
        <v>17</v>
      </c>
      <c r="I3890" s="5" t="s">
        <v>17</v>
      </c>
      <c r="J3890" s="5" t="s">
        <v>17</v>
      </c>
      <c r="K3890" s="5" t="s">
        <v>17</v>
      </c>
      <c r="L3890" s="5" t="s">
        <v>17</v>
      </c>
    </row>
    <row r="3891" spans="1:12">
      <c r="A3891" t="s">
        <v>11</v>
      </c>
      <c r="B3891" t="s">
        <v>1500</v>
      </c>
      <c r="C3891" t="s">
        <v>498</v>
      </c>
      <c r="D3891" t="s">
        <v>1501</v>
      </c>
      <c r="E3891" t="s">
        <v>15</v>
      </c>
      <c r="F3891" t="s">
        <v>1502</v>
      </c>
      <c r="G3891" s="5">
        <v>-4.6384039900249379</v>
      </c>
      <c r="H3891" s="5" t="s">
        <v>17</v>
      </c>
      <c r="I3891" s="5" t="s">
        <v>17</v>
      </c>
      <c r="J3891" s="5">
        <v>-34.579831932773111</v>
      </c>
      <c r="K3891" s="5">
        <v>-15.75</v>
      </c>
      <c r="L3891" s="5" t="s">
        <v>17</v>
      </c>
    </row>
    <row r="3892" spans="1:12">
      <c r="A3892" t="s">
        <v>11</v>
      </c>
      <c r="B3892" t="s">
        <v>1503</v>
      </c>
      <c r="C3892" t="s">
        <v>498</v>
      </c>
      <c r="D3892" t="s">
        <v>1504</v>
      </c>
      <c r="E3892" t="s">
        <v>15</v>
      </c>
      <c r="F3892" t="s">
        <v>1505</v>
      </c>
      <c r="G3892" s="5">
        <v>-3.7794381350866706</v>
      </c>
      <c r="H3892" s="5">
        <v>-4.6338582677165361</v>
      </c>
      <c r="I3892" s="5" t="s">
        <v>17</v>
      </c>
      <c r="J3892" s="5">
        <v>-13.150375939849622</v>
      </c>
      <c r="K3892" s="5">
        <v>-15.475161987041037</v>
      </c>
      <c r="L3892" s="5" t="s">
        <v>17</v>
      </c>
    </row>
    <row r="3893" spans="1:12">
      <c r="A3893" t="s">
        <v>11</v>
      </c>
      <c r="B3893" t="s">
        <v>496</v>
      </c>
      <c r="C3893" t="s">
        <v>498</v>
      </c>
      <c r="D3893" t="s">
        <v>497</v>
      </c>
      <c r="E3893" t="s">
        <v>15</v>
      </c>
      <c r="F3893" t="s">
        <v>499</v>
      </c>
      <c r="G3893" s="5" t="s">
        <v>17</v>
      </c>
      <c r="H3893" s="5" t="s">
        <v>17</v>
      </c>
      <c r="I3893" s="5" t="s">
        <v>17</v>
      </c>
      <c r="J3893" s="5" t="s">
        <v>17</v>
      </c>
      <c r="K3893" s="5" t="s">
        <v>17</v>
      </c>
      <c r="L3893" s="5" t="s">
        <v>17</v>
      </c>
    </row>
    <row r="3894" spans="1:12">
      <c r="A3894" t="s">
        <v>11</v>
      </c>
      <c r="B3894" s="2" t="s">
        <v>500</v>
      </c>
      <c r="C3894" s="2" t="s">
        <v>501</v>
      </c>
      <c r="E3894" t="s">
        <v>15</v>
      </c>
      <c r="F3894" t="s">
        <v>502</v>
      </c>
      <c r="G3894" s="5" t="s">
        <v>17</v>
      </c>
      <c r="H3894" s="5" t="s">
        <v>17</v>
      </c>
      <c r="I3894" s="5" t="s">
        <v>17</v>
      </c>
      <c r="J3894" s="5">
        <v>2.3479999999999999</v>
      </c>
      <c r="K3894" s="5">
        <v>2.6333333333333333</v>
      </c>
      <c r="L3894" s="5" t="s">
        <v>17</v>
      </c>
    </row>
    <row r="3895" spans="1:12">
      <c r="A3895" t="s">
        <v>11</v>
      </c>
      <c r="B3895" t="s">
        <v>5033</v>
      </c>
      <c r="C3895" t="s">
        <v>501</v>
      </c>
      <c r="D3895" t="s">
        <v>5034</v>
      </c>
      <c r="E3895" t="s">
        <v>15</v>
      </c>
      <c r="F3895" t="s">
        <v>5035</v>
      </c>
      <c r="G3895" s="5" t="s">
        <v>17</v>
      </c>
      <c r="H3895" s="5" t="s">
        <v>17</v>
      </c>
      <c r="I3895" s="5" t="s">
        <v>17</v>
      </c>
      <c r="J3895" s="5">
        <v>2.8415366146458583</v>
      </c>
      <c r="K3895" s="5" t="s">
        <v>17</v>
      </c>
      <c r="L3895" s="5" t="s">
        <v>17</v>
      </c>
    </row>
    <row r="3896" spans="1:12">
      <c r="A3896" t="s">
        <v>11</v>
      </c>
      <c r="B3896" t="s">
        <v>5036</v>
      </c>
      <c r="C3896" t="s">
        <v>501</v>
      </c>
      <c r="D3896" t="s">
        <v>5037</v>
      </c>
      <c r="E3896" t="s">
        <v>15</v>
      </c>
      <c r="F3896" t="s">
        <v>5038</v>
      </c>
      <c r="G3896" s="5">
        <v>2.0821917808219177</v>
      </c>
      <c r="H3896" s="5" t="s">
        <v>17</v>
      </c>
      <c r="I3896" s="5" t="s">
        <v>17</v>
      </c>
      <c r="J3896" s="5">
        <v>4.5555555555555554</v>
      </c>
      <c r="K3896" s="5">
        <v>3.4432989690721647</v>
      </c>
      <c r="L3896" s="5" t="s">
        <v>17</v>
      </c>
    </row>
    <row r="3897" spans="1:12">
      <c r="A3897" t="s">
        <v>265</v>
      </c>
      <c r="B3897" t="s">
        <v>5039</v>
      </c>
      <c r="C3897" t="s">
        <v>501</v>
      </c>
      <c r="D3897" t="s">
        <v>5040</v>
      </c>
      <c r="E3897" t="s">
        <v>15</v>
      </c>
      <c r="F3897" t="s">
        <v>5041</v>
      </c>
      <c r="G3897" s="5" t="s">
        <v>17</v>
      </c>
      <c r="H3897" s="5" t="s">
        <v>17</v>
      </c>
      <c r="I3897" s="5" t="s">
        <v>17</v>
      </c>
      <c r="J3897" s="5">
        <v>2.3636363636363638</v>
      </c>
      <c r="K3897" s="5" t="s">
        <v>17</v>
      </c>
      <c r="L3897" s="5" t="s">
        <v>17</v>
      </c>
    </row>
    <row r="3898" spans="1:12">
      <c r="A3898" t="s">
        <v>265</v>
      </c>
      <c r="B3898" t="s">
        <v>5042</v>
      </c>
      <c r="C3898" t="s">
        <v>501</v>
      </c>
      <c r="D3898" t="s">
        <v>5043</v>
      </c>
      <c r="E3898" t="s">
        <v>15</v>
      </c>
      <c r="F3898" t="s">
        <v>5044</v>
      </c>
      <c r="G3898" s="5" t="s">
        <v>17</v>
      </c>
      <c r="H3898" s="5" t="s">
        <v>17</v>
      </c>
      <c r="I3898" s="5" t="s">
        <v>17</v>
      </c>
      <c r="J3898" s="5" t="s">
        <v>17</v>
      </c>
      <c r="K3898" s="5" t="s">
        <v>17</v>
      </c>
      <c r="L3898" s="5" t="s">
        <v>17</v>
      </c>
    </row>
    <row r="3899" spans="1:12">
      <c r="A3899" t="s">
        <v>11</v>
      </c>
      <c r="B3899" s="2" t="s">
        <v>503</v>
      </c>
      <c r="C3899" s="2" t="s">
        <v>505</v>
      </c>
      <c r="E3899" t="s">
        <v>25</v>
      </c>
      <c r="F3899" t="s">
        <v>506</v>
      </c>
      <c r="G3899" s="5">
        <v>4.1696428571428568</v>
      </c>
      <c r="H3899" s="5">
        <v>22.152597402597404</v>
      </c>
      <c r="I3899" s="5">
        <v>3.456973293768546</v>
      </c>
      <c r="J3899" s="5">
        <v>50.635627530364374</v>
      </c>
      <c r="K3899" s="5">
        <v>105.48698884758363</v>
      </c>
      <c r="L3899" s="5" t="s">
        <v>17</v>
      </c>
    </row>
    <row r="3900" spans="1:12">
      <c r="A3900" t="s">
        <v>11</v>
      </c>
      <c r="B3900" t="s">
        <v>4159</v>
      </c>
      <c r="C3900" t="s">
        <v>505</v>
      </c>
      <c r="D3900" t="s">
        <v>4160</v>
      </c>
      <c r="E3900" t="s">
        <v>25</v>
      </c>
      <c r="F3900" t="s">
        <v>4161</v>
      </c>
      <c r="G3900" s="5" t="s">
        <v>17</v>
      </c>
      <c r="H3900" s="5">
        <v>-2.4230769230769234</v>
      </c>
      <c r="I3900" s="5" t="s">
        <v>17</v>
      </c>
      <c r="J3900" s="5">
        <v>2.7812500000000004</v>
      </c>
      <c r="K3900" s="5" t="s">
        <v>17</v>
      </c>
      <c r="L3900" s="5" t="s">
        <v>17</v>
      </c>
    </row>
    <row r="3901" spans="1:12">
      <c r="A3901" t="s">
        <v>11</v>
      </c>
      <c r="B3901" t="s">
        <v>5045</v>
      </c>
      <c r="C3901" t="s">
        <v>505</v>
      </c>
      <c r="D3901" t="s">
        <v>5046</v>
      </c>
      <c r="E3901" t="s">
        <v>25</v>
      </c>
      <c r="F3901" t="s">
        <v>5047</v>
      </c>
      <c r="G3901" s="5" t="s">
        <v>17</v>
      </c>
      <c r="H3901" s="5">
        <v>-2.4997856836690957</v>
      </c>
      <c r="I3901" s="5" t="s">
        <v>17</v>
      </c>
      <c r="J3901" s="5">
        <v>-5.2968253968253967</v>
      </c>
      <c r="K3901" s="5">
        <v>-8.5675675675675667</v>
      </c>
      <c r="L3901" s="5" t="s">
        <v>17</v>
      </c>
    </row>
    <row r="3902" spans="1:12">
      <c r="A3902" t="s">
        <v>11</v>
      </c>
      <c r="B3902" t="s">
        <v>65</v>
      </c>
      <c r="C3902" t="s">
        <v>505</v>
      </c>
      <c r="D3902" t="s">
        <v>66</v>
      </c>
      <c r="E3902" t="s">
        <v>25</v>
      </c>
      <c r="F3902" t="s">
        <v>68</v>
      </c>
      <c r="G3902" s="5">
        <v>3.2023026315789473</v>
      </c>
      <c r="H3902" s="5" t="s">
        <v>17</v>
      </c>
      <c r="I3902" s="5" t="s">
        <v>17</v>
      </c>
      <c r="J3902" s="5">
        <v>2.8845391476709614</v>
      </c>
      <c r="K3902" s="5">
        <v>2.2481884057971016</v>
      </c>
      <c r="L3902" s="5" t="s">
        <v>17</v>
      </c>
    </row>
    <row r="3903" spans="1:12">
      <c r="A3903" t="s">
        <v>11</v>
      </c>
      <c r="B3903" t="s">
        <v>4204</v>
      </c>
      <c r="C3903" t="s">
        <v>505</v>
      </c>
      <c r="D3903" t="s">
        <v>4205</v>
      </c>
      <c r="E3903" t="s">
        <v>25</v>
      </c>
      <c r="F3903" t="s">
        <v>4206</v>
      </c>
      <c r="G3903" s="5" t="s">
        <v>17</v>
      </c>
      <c r="H3903" s="5">
        <v>2.4999999999999996</v>
      </c>
      <c r="I3903" s="5" t="s">
        <v>17</v>
      </c>
      <c r="J3903" s="5" t="s">
        <v>17</v>
      </c>
      <c r="K3903" s="5" t="s">
        <v>17</v>
      </c>
      <c r="L3903" s="5" t="s">
        <v>17</v>
      </c>
    </row>
    <row r="3904" spans="1:12">
      <c r="A3904" t="s">
        <v>11</v>
      </c>
      <c r="B3904" t="s">
        <v>133</v>
      </c>
      <c r="C3904" t="s">
        <v>505</v>
      </c>
      <c r="D3904" t="s">
        <v>134</v>
      </c>
      <c r="E3904" t="s">
        <v>15</v>
      </c>
      <c r="F3904" t="s">
        <v>136</v>
      </c>
      <c r="G3904" s="5" t="s">
        <v>17</v>
      </c>
      <c r="H3904" s="5" t="s">
        <v>17</v>
      </c>
      <c r="I3904" s="5">
        <v>-2.1723907969323109</v>
      </c>
      <c r="J3904" s="5" t="s">
        <v>17</v>
      </c>
      <c r="K3904" s="5" t="s">
        <v>17</v>
      </c>
      <c r="L3904" s="5" t="s">
        <v>17</v>
      </c>
    </row>
    <row r="3905" spans="1:12">
      <c r="A3905" t="s">
        <v>11</v>
      </c>
      <c r="B3905" t="s">
        <v>3025</v>
      </c>
      <c r="C3905" t="s">
        <v>505</v>
      </c>
      <c r="D3905" t="s">
        <v>3026</v>
      </c>
      <c r="E3905" t="s">
        <v>25</v>
      </c>
      <c r="F3905" t="s">
        <v>3027</v>
      </c>
      <c r="G3905" s="5">
        <v>-9.6359223300970864</v>
      </c>
      <c r="H3905" s="5">
        <v>-25.879518072289155</v>
      </c>
      <c r="I3905" s="5">
        <v>-52.718475073313776</v>
      </c>
      <c r="J3905" s="5">
        <v>-16.3271375464684</v>
      </c>
      <c r="K3905" s="5">
        <v>-38.515463917525771</v>
      </c>
      <c r="L3905" s="5">
        <v>-84.197740112994353</v>
      </c>
    </row>
    <row r="3906" spans="1:12">
      <c r="A3906" t="s">
        <v>11</v>
      </c>
      <c r="B3906" t="s">
        <v>3028</v>
      </c>
      <c r="C3906" t="s">
        <v>505</v>
      </c>
      <c r="D3906" t="s">
        <v>3029</v>
      </c>
      <c r="E3906" t="s">
        <v>25</v>
      </c>
      <c r="F3906" t="s">
        <v>3030</v>
      </c>
      <c r="G3906" s="5">
        <v>-19.467289719626169</v>
      </c>
      <c r="H3906" s="5">
        <v>-50.430693069306933</v>
      </c>
      <c r="I3906" s="5">
        <v>-115.5721649484536</v>
      </c>
      <c r="J3906" s="5">
        <v>-11</v>
      </c>
      <c r="K3906" s="5">
        <v>-49.216666666666669</v>
      </c>
      <c r="L3906" s="5">
        <v>-273.33823529411762</v>
      </c>
    </row>
    <row r="3907" spans="1:12">
      <c r="A3907" t="s">
        <v>11</v>
      </c>
      <c r="B3907" t="s">
        <v>3031</v>
      </c>
      <c r="C3907" t="s">
        <v>505</v>
      </c>
      <c r="D3907" t="s">
        <v>3032</v>
      </c>
      <c r="E3907" t="s">
        <v>25</v>
      </c>
      <c r="F3907" t="s">
        <v>3033</v>
      </c>
      <c r="G3907" s="5">
        <v>-16.627777777777776</v>
      </c>
      <c r="H3907" s="5">
        <v>-68.936117936117952</v>
      </c>
      <c r="I3907" s="5">
        <v>-206.26053639846745</v>
      </c>
      <c r="J3907" s="5">
        <v>-51.945098039215679</v>
      </c>
      <c r="K3907" s="5">
        <v>-739.36363636363637</v>
      </c>
      <c r="L3907" s="5">
        <v>-619.86111111111109</v>
      </c>
    </row>
    <row r="3908" spans="1:12">
      <c r="A3908" t="s">
        <v>11</v>
      </c>
      <c r="B3908" t="s">
        <v>3034</v>
      </c>
      <c r="C3908" t="s">
        <v>505</v>
      </c>
      <c r="D3908" t="s">
        <v>3035</v>
      </c>
      <c r="E3908" t="s">
        <v>25</v>
      </c>
      <c r="F3908" t="s">
        <v>3036</v>
      </c>
      <c r="G3908" s="5">
        <v>-21.272222222222222</v>
      </c>
      <c r="H3908" s="5">
        <v>-61.981012658227854</v>
      </c>
      <c r="I3908" s="5">
        <v>-147.5609756097561</v>
      </c>
      <c r="J3908" s="5">
        <v>-9.7829099307159346</v>
      </c>
      <c r="K3908" s="5">
        <v>-63.081481481481475</v>
      </c>
      <c r="L3908" s="5">
        <v>-318.44444444444446</v>
      </c>
    </row>
    <row r="3909" spans="1:12">
      <c r="A3909" t="s">
        <v>11</v>
      </c>
      <c r="B3909" t="s">
        <v>158</v>
      </c>
      <c r="C3909" t="s">
        <v>505</v>
      </c>
      <c r="D3909" t="s">
        <v>159</v>
      </c>
      <c r="E3909" t="s">
        <v>25</v>
      </c>
      <c r="F3909" t="s">
        <v>161</v>
      </c>
      <c r="G3909" s="5">
        <v>-3.0828025477707008</v>
      </c>
      <c r="H3909" s="5">
        <v>-2.4975530179445347</v>
      </c>
      <c r="I3909" s="5">
        <v>-6.9489051094890515</v>
      </c>
      <c r="J3909" s="5" t="s">
        <v>17</v>
      </c>
      <c r="K3909" s="5">
        <v>-2.8259023354564756</v>
      </c>
      <c r="L3909" s="5">
        <v>-9.0727969348659006</v>
      </c>
    </row>
    <row r="3910" spans="1:12">
      <c r="A3910" t="s">
        <v>11</v>
      </c>
      <c r="B3910" t="s">
        <v>3037</v>
      </c>
      <c r="C3910" t="s">
        <v>505</v>
      </c>
      <c r="D3910" t="s">
        <v>3038</v>
      </c>
      <c r="E3910" t="s">
        <v>25</v>
      </c>
      <c r="F3910" t="s">
        <v>3039</v>
      </c>
      <c r="G3910" s="5">
        <v>-4.5420168067226889</v>
      </c>
      <c r="H3910" s="5">
        <v>-5.57556270096463</v>
      </c>
      <c r="I3910" s="5">
        <v>-3.7810810810810809</v>
      </c>
      <c r="J3910" s="5">
        <v>-5.5069124423963132</v>
      </c>
      <c r="K3910" s="5">
        <v>-9.1890243902439028</v>
      </c>
      <c r="L3910" s="5">
        <v>-5.4976303317535553</v>
      </c>
    </row>
    <row r="3911" spans="1:12">
      <c r="A3911" t="s">
        <v>11</v>
      </c>
      <c r="B3911" t="s">
        <v>1896</v>
      </c>
      <c r="C3911" t="s">
        <v>505</v>
      </c>
      <c r="D3911" t="s">
        <v>1897</v>
      </c>
      <c r="E3911" t="s">
        <v>15</v>
      </c>
      <c r="F3911" t="s">
        <v>1898</v>
      </c>
      <c r="G3911" s="5" t="s">
        <v>17</v>
      </c>
      <c r="H3911" s="5" t="s">
        <v>17</v>
      </c>
      <c r="I3911" s="5" t="s">
        <v>17</v>
      </c>
      <c r="J3911" s="5" t="s">
        <v>17</v>
      </c>
      <c r="K3911" s="5" t="s">
        <v>17</v>
      </c>
      <c r="L3911" s="5" t="s">
        <v>17</v>
      </c>
    </row>
    <row r="3912" spans="1:12">
      <c r="A3912" t="s">
        <v>11</v>
      </c>
      <c r="B3912" t="s">
        <v>217</v>
      </c>
      <c r="C3912" t="s">
        <v>505</v>
      </c>
      <c r="D3912" t="s">
        <v>218</v>
      </c>
      <c r="E3912" t="s">
        <v>15</v>
      </c>
      <c r="F3912" t="s">
        <v>220</v>
      </c>
      <c r="G3912" s="5" t="s">
        <v>17</v>
      </c>
      <c r="H3912" s="5">
        <v>2.9072164948453607</v>
      </c>
      <c r="I3912" s="5" t="s">
        <v>17</v>
      </c>
      <c r="J3912" s="5" t="s">
        <v>17</v>
      </c>
      <c r="K3912" s="5">
        <v>3.2142857142857144</v>
      </c>
      <c r="L3912" s="5" t="s">
        <v>17</v>
      </c>
    </row>
    <row r="3913" spans="1:12">
      <c r="A3913" t="s">
        <v>11</v>
      </c>
      <c r="B3913" t="s">
        <v>249</v>
      </c>
      <c r="C3913" t="s">
        <v>505</v>
      </c>
      <c r="D3913" t="s">
        <v>250</v>
      </c>
      <c r="E3913" t="s">
        <v>25</v>
      </c>
      <c r="F3913" t="s">
        <v>252</v>
      </c>
      <c r="G3913" s="5" t="s">
        <v>17</v>
      </c>
      <c r="H3913" s="5" t="s">
        <v>17</v>
      </c>
      <c r="I3913" s="5" t="s">
        <v>17</v>
      </c>
      <c r="J3913" s="5" t="s">
        <v>17</v>
      </c>
      <c r="K3913" s="5">
        <v>2.5248226950354611</v>
      </c>
      <c r="L3913" s="5" t="s">
        <v>17</v>
      </c>
    </row>
    <row r="3914" spans="1:12">
      <c r="A3914" t="s">
        <v>11</v>
      </c>
      <c r="B3914" t="s">
        <v>253</v>
      </c>
      <c r="C3914" t="s">
        <v>505</v>
      </c>
      <c r="D3914" t="s">
        <v>254</v>
      </c>
      <c r="E3914" t="s">
        <v>25</v>
      </c>
      <c r="F3914" t="s">
        <v>256</v>
      </c>
      <c r="G3914" s="5">
        <v>3.193548387096774</v>
      </c>
      <c r="H3914" s="5">
        <v>2.8974358974358974</v>
      </c>
      <c r="I3914" s="5">
        <v>5.7734375000000009</v>
      </c>
      <c r="J3914" s="5">
        <v>3.7391304347826089</v>
      </c>
      <c r="K3914" s="5">
        <v>11.194029850746269</v>
      </c>
      <c r="L3914" s="5">
        <v>2.8396226415094334</v>
      </c>
    </row>
    <row r="3915" spans="1:12">
      <c r="A3915" t="s">
        <v>11</v>
      </c>
      <c r="B3915" t="s">
        <v>5048</v>
      </c>
      <c r="C3915" t="s">
        <v>505</v>
      </c>
      <c r="D3915" t="s">
        <v>5049</v>
      </c>
      <c r="E3915" t="s">
        <v>25</v>
      </c>
      <c r="F3915" t="s">
        <v>5050</v>
      </c>
      <c r="G3915" s="5">
        <v>-3.6318289786223281</v>
      </c>
      <c r="H3915" s="5" t="s">
        <v>17</v>
      </c>
      <c r="I3915" s="5" t="s">
        <v>17</v>
      </c>
      <c r="J3915" s="5">
        <v>-4.0840173829068087</v>
      </c>
      <c r="K3915" s="5">
        <v>-4.1974965229485397</v>
      </c>
      <c r="L3915" s="5" t="s">
        <v>17</v>
      </c>
    </row>
    <row r="3916" spans="1:12">
      <c r="A3916" t="s">
        <v>11</v>
      </c>
      <c r="B3916" t="s">
        <v>1818</v>
      </c>
      <c r="C3916" t="s">
        <v>505</v>
      </c>
      <c r="D3916" t="s">
        <v>1819</v>
      </c>
      <c r="E3916" t="s">
        <v>25</v>
      </c>
      <c r="F3916" t="s">
        <v>1820</v>
      </c>
      <c r="G3916" s="5">
        <v>-2.3124378468339883</v>
      </c>
      <c r="H3916" s="5">
        <v>-5.4234281823731036</v>
      </c>
      <c r="I3916" s="5" t="s">
        <v>17</v>
      </c>
      <c r="J3916" s="5">
        <v>-3.9149682658572162</v>
      </c>
      <c r="K3916" s="5">
        <v>-6.5436230680282081</v>
      </c>
      <c r="L3916" s="5" t="s">
        <v>17</v>
      </c>
    </row>
    <row r="3917" spans="1:12">
      <c r="A3917" t="s">
        <v>11</v>
      </c>
      <c r="B3917" t="s">
        <v>5051</v>
      </c>
      <c r="C3917" t="s">
        <v>505</v>
      </c>
      <c r="D3917" t="s">
        <v>5052</v>
      </c>
      <c r="E3917" t="s">
        <v>25</v>
      </c>
      <c r="F3917" t="s">
        <v>5053</v>
      </c>
      <c r="G3917" s="5" t="s">
        <v>17</v>
      </c>
      <c r="H3917" s="5" t="s">
        <v>17</v>
      </c>
      <c r="I3917" s="5" t="s">
        <v>17</v>
      </c>
      <c r="J3917" s="5">
        <v>8.5000000000000018</v>
      </c>
      <c r="K3917" s="5">
        <v>29.333333333333332</v>
      </c>
      <c r="L3917" s="5" t="s">
        <v>17</v>
      </c>
    </row>
    <row r="3918" spans="1:12">
      <c r="A3918" t="s">
        <v>11</v>
      </c>
      <c r="B3918" t="s">
        <v>5054</v>
      </c>
      <c r="C3918" t="s">
        <v>505</v>
      </c>
      <c r="D3918" t="s">
        <v>5055</v>
      </c>
      <c r="E3918" t="s">
        <v>25</v>
      </c>
      <c r="F3918" t="s">
        <v>5056</v>
      </c>
      <c r="G3918" s="5" t="s">
        <v>17</v>
      </c>
      <c r="H3918" s="5" t="s">
        <v>17</v>
      </c>
      <c r="I3918" s="5" t="s">
        <v>17</v>
      </c>
      <c r="J3918" s="5" t="s">
        <v>17</v>
      </c>
      <c r="K3918" s="5">
        <v>3.2857142857142856</v>
      </c>
      <c r="L3918" s="5" t="s">
        <v>17</v>
      </c>
    </row>
    <row r="3919" spans="1:12">
      <c r="A3919" t="s">
        <v>11</v>
      </c>
      <c r="B3919" t="s">
        <v>5057</v>
      </c>
      <c r="C3919" t="s">
        <v>505</v>
      </c>
      <c r="D3919" t="s">
        <v>5058</v>
      </c>
      <c r="E3919" t="s">
        <v>25</v>
      </c>
      <c r="F3919" t="s">
        <v>5059</v>
      </c>
      <c r="G3919" s="5" t="s">
        <v>17</v>
      </c>
      <c r="H3919" s="5" t="s">
        <v>17</v>
      </c>
      <c r="I3919" s="5" t="s">
        <v>17</v>
      </c>
      <c r="J3919" s="5" t="s">
        <v>17</v>
      </c>
      <c r="K3919" s="5" t="s">
        <v>17</v>
      </c>
      <c r="L3919" s="5" t="s">
        <v>17</v>
      </c>
    </row>
    <row r="3920" spans="1:12">
      <c r="A3920" t="s">
        <v>11</v>
      </c>
      <c r="B3920" t="s">
        <v>5060</v>
      </c>
      <c r="C3920" t="s">
        <v>505</v>
      </c>
      <c r="D3920" t="s">
        <v>5061</v>
      </c>
      <c r="E3920" t="s">
        <v>25</v>
      </c>
      <c r="F3920" t="s">
        <v>5062</v>
      </c>
      <c r="G3920" s="5" t="s">
        <v>17</v>
      </c>
      <c r="H3920" s="5" t="s">
        <v>17</v>
      </c>
      <c r="I3920" s="5" t="s">
        <v>17</v>
      </c>
      <c r="J3920" s="5" t="s">
        <v>17</v>
      </c>
      <c r="K3920" s="5" t="s">
        <v>17</v>
      </c>
      <c r="L3920" s="5" t="s">
        <v>17</v>
      </c>
    </row>
    <row r="3921" spans="1:12">
      <c r="A3921" t="s">
        <v>11</v>
      </c>
      <c r="B3921" t="s">
        <v>5063</v>
      </c>
      <c r="C3921" t="s">
        <v>505</v>
      </c>
      <c r="D3921" t="s">
        <v>5064</v>
      </c>
      <c r="E3921" t="s">
        <v>25</v>
      </c>
      <c r="F3921" t="s">
        <v>5062</v>
      </c>
      <c r="G3921" s="5" t="s">
        <v>17</v>
      </c>
      <c r="H3921" s="5" t="s">
        <v>17</v>
      </c>
      <c r="I3921" s="5" t="s">
        <v>17</v>
      </c>
      <c r="J3921" s="5" t="s">
        <v>17</v>
      </c>
      <c r="K3921" s="5" t="s">
        <v>17</v>
      </c>
      <c r="L3921" s="5" t="s">
        <v>17</v>
      </c>
    </row>
    <row r="3922" spans="1:12">
      <c r="A3922" t="s">
        <v>11</v>
      </c>
      <c r="B3922" t="s">
        <v>5065</v>
      </c>
      <c r="C3922" t="s">
        <v>505</v>
      </c>
      <c r="D3922" t="s">
        <v>5066</v>
      </c>
      <c r="E3922" t="s">
        <v>25</v>
      </c>
      <c r="F3922" t="s">
        <v>5067</v>
      </c>
      <c r="G3922" s="5" t="s">
        <v>17</v>
      </c>
      <c r="H3922" s="5" t="s">
        <v>17</v>
      </c>
      <c r="I3922" s="5" t="s">
        <v>17</v>
      </c>
      <c r="J3922" s="5" t="s">
        <v>17</v>
      </c>
      <c r="K3922" s="5" t="s">
        <v>17</v>
      </c>
      <c r="L3922" s="5" t="s">
        <v>17</v>
      </c>
    </row>
    <row r="3923" spans="1:12">
      <c r="A3923" t="s">
        <v>11</v>
      </c>
      <c r="B3923" t="s">
        <v>5068</v>
      </c>
      <c r="C3923" t="s">
        <v>505</v>
      </c>
      <c r="D3923" t="s">
        <v>5069</v>
      </c>
      <c r="E3923" t="s">
        <v>25</v>
      </c>
      <c r="F3923" t="s">
        <v>5070</v>
      </c>
      <c r="G3923" s="5" t="s">
        <v>17</v>
      </c>
      <c r="H3923" s="5" t="s">
        <v>17</v>
      </c>
      <c r="I3923" s="5" t="s">
        <v>17</v>
      </c>
      <c r="J3923" s="5" t="s">
        <v>17</v>
      </c>
      <c r="K3923" s="5" t="s">
        <v>17</v>
      </c>
      <c r="L3923" s="5" t="s">
        <v>17</v>
      </c>
    </row>
    <row r="3924" spans="1:12">
      <c r="A3924" t="s">
        <v>11</v>
      </c>
      <c r="B3924" t="s">
        <v>5071</v>
      </c>
      <c r="C3924" t="s">
        <v>505</v>
      </c>
      <c r="D3924" t="s">
        <v>5072</v>
      </c>
      <c r="E3924" t="s">
        <v>25</v>
      </c>
      <c r="F3924" t="s">
        <v>5073</v>
      </c>
      <c r="G3924" s="5" t="s">
        <v>17</v>
      </c>
      <c r="H3924" s="5" t="s">
        <v>17</v>
      </c>
      <c r="I3924" s="5" t="s">
        <v>17</v>
      </c>
      <c r="J3924" s="5" t="s">
        <v>17</v>
      </c>
      <c r="K3924" s="5" t="s">
        <v>17</v>
      </c>
      <c r="L3924" s="5" t="s">
        <v>17</v>
      </c>
    </row>
    <row r="3925" spans="1:12">
      <c r="A3925" t="s">
        <v>11</v>
      </c>
      <c r="B3925" t="s">
        <v>5074</v>
      </c>
      <c r="C3925" t="s">
        <v>505</v>
      </c>
      <c r="D3925" t="s">
        <v>5075</v>
      </c>
      <c r="E3925" t="s">
        <v>25</v>
      </c>
      <c r="F3925" t="s">
        <v>5062</v>
      </c>
      <c r="G3925" s="5" t="s">
        <v>17</v>
      </c>
      <c r="H3925" s="5" t="s">
        <v>17</v>
      </c>
      <c r="I3925" s="5" t="s">
        <v>17</v>
      </c>
      <c r="J3925" s="5" t="s">
        <v>17</v>
      </c>
      <c r="K3925" s="5" t="s">
        <v>17</v>
      </c>
      <c r="L3925" s="5" t="s">
        <v>17</v>
      </c>
    </row>
    <row r="3926" spans="1:12">
      <c r="A3926" t="s">
        <v>11</v>
      </c>
      <c r="B3926" t="s">
        <v>5076</v>
      </c>
      <c r="C3926" t="s">
        <v>505</v>
      </c>
      <c r="D3926" t="s">
        <v>5077</v>
      </c>
      <c r="E3926" t="s">
        <v>25</v>
      </c>
      <c r="F3926" t="s">
        <v>5078</v>
      </c>
      <c r="G3926" s="5" t="s">
        <v>17</v>
      </c>
      <c r="H3926" s="5" t="s">
        <v>17</v>
      </c>
      <c r="I3926" s="5" t="s">
        <v>17</v>
      </c>
      <c r="J3926" s="5" t="s">
        <v>17</v>
      </c>
      <c r="K3926" s="5" t="s">
        <v>17</v>
      </c>
      <c r="L3926" s="5" t="s">
        <v>17</v>
      </c>
    </row>
    <row r="3927" spans="1:12">
      <c r="A3927" t="s">
        <v>11</v>
      </c>
      <c r="B3927" t="s">
        <v>5079</v>
      </c>
      <c r="C3927" t="s">
        <v>505</v>
      </c>
      <c r="D3927" t="s">
        <v>5080</v>
      </c>
      <c r="E3927" t="s">
        <v>25</v>
      </c>
      <c r="F3927" t="s">
        <v>5081</v>
      </c>
      <c r="G3927" s="5" t="s">
        <v>17</v>
      </c>
      <c r="H3927" s="5">
        <v>2.666666666666667</v>
      </c>
      <c r="I3927" s="5" t="s">
        <v>17</v>
      </c>
      <c r="J3927" s="5" t="s">
        <v>17</v>
      </c>
      <c r="K3927" s="5" t="s">
        <v>17</v>
      </c>
      <c r="L3927" s="5" t="s">
        <v>17</v>
      </c>
    </row>
    <row r="3928" spans="1:12">
      <c r="A3928" t="s">
        <v>11</v>
      </c>
      <c r="B3928" t="s">
        <v>5082</v>
      </c>
      <c r="C3928" t="s">
        <v>505</v>
      </c>
      <c r="D3928" t="s">
        <v>5083</v>
      </c>
      <c r="E3928" t="s">
        <v>25</v>
      </c>
      <c r="F3928" t="s">
        <v>5084</v>
      </c>
      <c r="G3928" s="5" t="s">
        <v>17</v>
      </c>
      <c r="H3928" s="5">
        <v>3.0606060606060606</v>
      </c>
      <c r="I3928" s="5" t="s">
        <v>17</v>
      </c>
      <c r="J3928" s="5">
        <v>2.2424242424242427</v>
      </c>
      <c r="K3928" s="5" t="s">
        <v>17</v>
      </c>
      <c r="L3928" s="5" t="s">
        <v>17</v>
      </c>
    </row>
    <row r="3929" spans="1:12">
      <c r="A3929" t="s">
        <v>11</v>
      </c>
      <c r="B3929" t="s">
        <v>5085</v>
      </c>
      <c r="C3929" t="s">
        <v>505</v>
      </c>
      <c r="D3929" t="s">
        <v>5086</v>
      </c>
      <c r="E3929" t="s">
        <v>25</v>
      </c>
      <c r="F3929" t="s">
        <v>5087</v>
      </c>
      <c r="G3929" s="5" t="s">
        <v>17</v>
      </c>
      <c r="H3929" s="5" t="s">
        <v>17</v>
      </c>
      <c r="I3929" s="5" t="s">
        <v>17</v>
      </c>
      <c r="J3929" s="5" t="s">
        <v>17</v>
      </c>
      <c r="K3929" s="5" t="s">
        <v>17</v>
      </c>
      <c r="L3929" s="5" t="s">
        <v>17</v>
      </c>
    </row>
    <row r="3930" spans="1:12">
      <c r="A3930" t="s">
        <v>11</v>
      </c>
      <c r="B3930" t="s">
        <v>5088</v>
      </c>
      <c r="C3930" t="s">
        <v>505</v>
      </c>
      <c r="D3930" t="s">
        <v>5089</v>
      </c>
      <c r="E3930" t="s">
        <v>25</v>
      </c>
      <c r="F3930" t="s">
        <v>5090</v>
      </c>
      <c r="G3930" s="5">
        <v>2.2039312039312042</v>
      </c>
      <c r="H3930" s="5">
        <v>6.9757575757575765</v>
      </c>
      <c r="I3930" s="5" t="s">
        <v>17</v>
      </c>
      <c r="J3930" s="5">
        <v>5.7871396895787139</v>
      </c>
      <c r="K3930" s="5">
        <v>15.44773519163763</v>
      </c>
      <c r="L3930" s="5" t="s">
        <v>17</v>
      </c>
    </row>
    <row r="3931" spans="1:12">
      <c r="A3931" t="s">
        <v>11</v>
      </c>
      <c r="B3931" t="s">
        <v>503</v>
      </c>
      <c r="C3931" t="s">
        <v>505</v>
      </c>
      <c r="D3931" t="s">
        <v>504</v>
      </c>
      <c r="E3931" t="s">
        <v>25</v>
      </c>
      <c r="F3931" t="s">
        <v>506</v>
      </c>
      <c r="G3931" s="5">
        <v>4.1696428571428568</v>
      </c>
      <c r="H3931" s="5">
        <v>22.152597402597404</v>
      </c>
      <c r="I3931" s="5">
        <v>3.456973293768546</v>
      </c>
      <c r="J3931" s="5">
        <v>50.635627530364374</v>
      </c>
      <c r="K3931" s="5">
        <v>105.48698884758363</v>
      </c>
      <c r="L3931" s="5" t="s">
        <v>17</v>
      </c>
    </row>
    <row r="3932" spans="1:12">
      <c r="A3932" t="s">
        <v>11</v>
      </c>
      <c r="B3932" t="s">
        <v>5091</v>
      </c>
      <c r="C3932" t="s">
        <v>505</v>
      </c>
      <c r="D3932" t="s">
        <v>5092</v>
      </c>
      <c r="E3932" t="s">
        <v>25</v>
      </c>
      <c r="F3932" t="s">
        <v>5093</v>
      </c>
      <c r="G3932" s="5" t="s">
        <v>17</v>
      </c>
      <c r="H3932" s="5" t="s">
        <v>17</v>
      </c>
      <c r="I3932" s="5" t="s">
        <v>17</v>
      </c>
      <c r="J3932" s="5">
        <v>10.965517241379311</v>
      </c>
      <c r="K3932" s="5">
        <v>132.53191489361703</v>
      </c>
      <c r="L3932" s="5" t="s">
        <v>17</v>
      </c>
    </row>
    <row r="3933" spans="1:12">
      <c r="A3933" t="s">
        <v>11</v>
      </c>
      <c r="B3933" t="s">
        <v>5094</v>
      </c>
      <c r="C3933" t="s">
        <v>505</v>
      </c>
      <c r="D3933" t="s">
        <v>5095</v>
      </c>
      <c r="E3933" t="s">
        <v>25</v>
      </c>
      <c r="F3933" t="s">
        <v>5096</v>
      </c>
      <c r="G3933" s="5">
        <v>7.5078125</v>
      </c>
      <c r="H3933" s="5">
        <v>71.118518518518528</v>
      </c>
      <c r="I3933" s="5">
        <v>221.44117647058823</v>
      </c>
      <c r="J3933" s="5">
        <v>60.516509433962263</v>
      </c>
      <c r="K3933" s="5">
        <v>364.96610169491527</v>
      </c>
      <c r="L3933" s="5" t="s">
        <v>17</v>
      </c>
    </row>
    <row r="3934" spans="1:12">
      <c r="A3934" t="s">
        <v>11</v>
      </c>
      <c r="B3934" t="s">
        <v>5097</v>
      </c>
      <c r="C3934" t="s">
        <v>505</v>
      </c>
      <c r="D3934" t="s">
        <v>5098</v>
      </c>
      <c r="E3934" t="s">
        <v>25</v>
      </c>
      <c r="F3934" t="s">
        <v>5099</v>
      </c>
      <c r="G3934" s="5">
        <v>2.0738292011019284</v>
      </c>
      <c r="H3934" s="5" t="s">
        <v>17</v>
      </c>
      <c r="I3934" s="5" t="s">
        <v>17</v>
      </c>
      <c r="J3934" s="5">
        <v>-2.73433242506812</v>
      </c>
      <c r="K3934" s="5">
        <v>-2.2484008528784645</v>
      </c>
      <c r="L3934" s="5" t="s">
        <v>17</v>
      </c>
    </row>
    <row r="3935" spans="1:12">
      <c r="A3935" t="s">
        <v>11</v>
      </c>
      <c r="B3935" t="s">
        <v>5100</v>
      </c>
      <c r="C3935" t="s">
        <v>505</v>
      </c>
      <c r="D3935" t="s">
        <v>5101</v>
      </c>
      <c r="E3935" t="s">
        <v>25</v>
      </c>
      <c r="F3935" t="s">
        <v>5102</v>
      </c>
      <c r="G3935" s="5">
        <v>2.2566371681415931</v>
      </c>
      <c r="H3935" s="5">
        <v>15.239336492890995</v>
      </c>
      <c r="I3935" s="5">
        <v>3.7057291666666665</v>
      </c>
      <c r="J3935" s="5">
        <v>14.459893048128341</v>
      </c>
      <c r="K3935" s="5">
        <v>34.536784741144416</v>
      </c>
      <c r="L3935" s="5" t="s">
        <v>17</v>
      </c>
    </row>
    <row r="3936" spans="1:12">
      <c r="A3936" t="s">
        <v>11</v>
      </c>
      <c r="B3936" t="s">
        <v>3892</v>
      </c>
      <c r="C3936" t="s">
        <v>505</v>
      </c>
      <c r="D3936" t="s">
        <v>3893</v>
      </c>
      <c r="E3936" t="s">
        <v>25</v>
      </c>
      <c r="F3936" t="s">
        <v>3894</v>
      </c>
      <c r="G3936" s="5">
        <v>2.9943899018232818</v>
      </c>
      <c r="H3936" s="5">
        <v>7.3427135678391959</v>
      </c>
      <c r="I3936" s="5" t="s">
        <v>17</v>
      </c>
      <c r="J3936" s="5" t="s">
        <v>17</v>
      </c>
      <c r="K3936" s="5">
        <v>3.0288850375505492</v>
      </c>
      <c r="L3936" s="5" t="s">
        <v>17</v>
      </c>
    </row>
    <row r="3937" spans="1:12">
      <c r="A3937" t="s">
        <v>11</v>
      </c>
      <c r="B3937" t="s">
        <v>5103</v>
      </c>
      <c r="C3937" t="s">
        <v>505</v>
      </c>
      <c r="D3937" t="s">
        <v>5104</v>
      </c>
      <c r="E3937" t="s">
        <v>15</v>
      </c>
      <c r="F3937" t="s">
        <v>5105</v>
      </c>
      <c r="G3937" s="5" t="s">
        <v>17</v>
      </c>
      <c r="H3937" s="5" t="s">
        <v>17</v>
      </c>
      <c r="I3937" s="5" t="s">
        <v>17</v>
      </c>
      <c r="J3937" s="5" t="s">
        <v>17</v>
      </c>
      <c r="K3937" s="5" t="s">
        <v>17</v>
      </c>
      <c r="L3937" s="5" t="s">
        <v>17</v>
      </c>
    </row>
    <row r="3938" spans="1:12">
      <c r="A3938" t="s">
        <v>11</v>
      </c>
      <c r="B3938" t="s">
        <v>511</v>
      </c>
      <c r="C3938" t="s">
        <v>505</v>
      </c>
      <c r="D3938" t="s">
        <v>512</v>
      </c>
      <c r="E3938" t="s">
        <v>15</v>
      </c>
      <c r="F3938" t="s">
        <v>514</v>
      </c>
      <c r="G3938" s="5" t="s">
        <v>17</v>
      </c>
      <c r="H3938" s="5">
        <v>3.9499999999999997</v>
      </c>
      <c r="I3938" s="5">
        <v>11.909090909090908</v>
      </c>
      <c r="J3938" s="5" t="s">
        <v>17</v>
      </c>
      <c r="K3938" s="5" t="s">
        <v>17</v>
      </c>
      <c r="L3938" s="5" t="s">
        <v>17</v>
      </c>
    </row>
    <row r="3939" spans="1:12">
      <c r="A3939" t="s">
        <v>11</v>
      </c>
      <c r="B3939" t="s">
        <v>2673</v>
      </c>
      <c r="C3939" t="s">
        <v>505</v>
      </c>
      <c r="D3939" t="s">
        <v>2674</v>
      </c>
      <c r="E3939" t="s">
        <v>25</v>
      </c>
      <c r="F3939" t="s">
        <v>2675</v>
      </c>
      <c r="G3939" s="5">
        <v>35.071895424836605</v>
      </c>
      <c r="H3939" s="5">
        <v>64.291479820627814</v>
      </c>
      <c r="I3939" s="5">
        <v>16.508833922261484</v>
      </c>
      <c r="J3939" s="5">
        <v>38.235294117647058</v>
      </c>
      <c r="K3939" s="5">
        <v>59.422680412371129</v>
      </c>
      <c r="L3939" s="5" t="s">
        <v>17</v>
      </c>
    </row>
    <row r="3940" spans="1:12">
      <c r="A3940" t="s">
        <v>11</v>
      </c>
      <c r="B3940" t="s">
        <v>5106</v>
      </c>
      <c r="C3940" t="s">
        <v>505</v>
      </c>
      <c r="D3940" t="s">
        <v>5107</v>
      </c>
      <c r="E3940" t="s">
        <v>25</v>
      </c>
      <c r="F3940" t="s">
        <v>5108</v>
      </c>
      <c r="G3940" s="5">
        <v>3.0882352941176467</v>
      </c>
      <c r="H3940" s="5">
        <v>3.4473684210526314</v>
      </c>
      <c r="I3940" s="5" t="s">
        <v>17</v>
      </c>
      <c r="J3940" s="5">
        <v>3.3157894736842106</v>
      </c>
      <c r="K3940" s="5">
        <v>4.5909090909090908</v>
      </c>
      <c r="L3940" s="5" t="s">
        <v>17</v>
      </c>
    </row>
    <row r="3941" spans="1:12">
      <c r="A3941" t="s">
        <v>11</v>
      </c>
      <c r="B3941" t="s">
        <v>3898</v>
      </c>
      <c r="C3941" t="s">
        <v>505</v>
      </c>
      <c r="D3941" t="s">
        <v>3899</v>
      </c>
      <c r="E3941" t="s">
        <v>25</v>
      </c>
      <c r="F3941" t="s">
        <v>3900</v>
      </c>
      <c r="G3941" s="5" t="s">
        <v>17</v>
      </c>
      <c r="H3941" s="5">
        <v>4.5535553555355532</v>
      </c>
      <c r="I3941" s="5" t="s">
        <v>17</v>
      </c>
      <c r="J3941" s="5">
        <v>2.7995226730310261</v>
      </c>
      <c r="K3941" s="5">
        <v>5.8417786970010344</v>
      </c>
      <c r="L3941" s="5" t="s">
        <v>17</v>
      </c>
    </row>
    <row r="3942" spans="1:12">
      <c r="A3942" t="s">
        <v>11</v>
      </c>
      <c r="B3942" t="s">
        <v>3901</v>
      </c>
      <c r="C3942" t="s">
        <v>505</v>
      </c>
      <c r="D3942" t="s">
        <v>3902</v>
      </c>
      <c r="E3942" t="s">
        <v>25</v>
      </c>
      <c r="F3942" t="s">
        <v>3903</v>
      </c>
      <c r="G3942" s="5">
        <v>2.3523489932885906</v>
      </c>
      <c r="H3942" s="5">
        <v>7.4898363906792262</v>
      </c>
      <c r="I3942" s="5" t="s">
        <v>17</v>
      </c>
      <c r="J3942" s="5">
        <v>2.2507583417593526</v>
      </c>
      <c r="K3942" s="5">
        <v>4.725769669327252</v>
      </c>
      <c r="L3942" s="5" t="s">
        <v>17</v>
      </c>
    </row>
    <row r="3943" spans="1:12">
      <c r="A3943" t="s">
        <v>11</v>
      </c>
      <c r="B3943" t="s">
        <v>3904</v>
      </c>
      <c r="C3943" t="s">
        <v>505</v>
      </c>
      <c r="D3943" t="s">
        <v>3905</v>
      </c>
      <c r="E3943" t="s">
        <v>25</v>
      </c>
      <c r="F3943" t="s">
        <v>3906</v>
      </c>
      <c r="G3943" s="5" t="s">
        <v>17</v>
      </c>
      <c r="H3943" s="5">
        <v>5.9698857736240916</v>
      </c>
      <c r="I3943" s="5" t="s">
        <v>17</v>
      </c>
      <c r="J3943" s="5">
        <v>16.2314453125</v>
      </c>
      <c r="K3943" s="5">
        <v>28.588305489260147</v>
      </c>
      <c r="L3943" s="5" t="s">
        <v>17</v>
      </c>
    </row>
    <row r="3944" spans="1:12">
      <c r="A3944" t="s">
        <v>11</v>
      </c>
      <c r="B3944" t="s">
        <v>3907</v>
      </c>
      <c r="C3944" t="s">
        <v>505</v>
      </c>
      <c r="D3944" t="s">
        <v>3908</v>
      </c>
      <c r="E3944" t="s">
        <v>25</v>
      </c>
      <c r="F3944" t="s">
        <v>3909</v>
      </c>
      <c r="G3944" s="5" t="s">
        <v>17</v>
      </c>
      <c r="H3944" s="5">
        <v>16.166666666666668</v>
      </c>
      <c r="I3944" s="5">
        <v>7.5315904139433547</v>
      </c>
      <c r="J3944" s="5">
        <v>85.686498855835239</v>
      </c>
      <c r="K3944" s="5">
        <v>164.7811135371179</v>
      </c>
      <c r="L3944" s="5" t="s">
        <v>17</v>
      </c>
    </row>
    <row r="3945" spans="1:12">
      <c r="A3945" t="s">
        <v>11</v>
      </c>
      <c r="B3945" t="s">
        <v>5109</v>
      </c>
      <c r="C3945" t="s">
        <v>505</v>
      </c>
      <c r="D3945" t="s">
        <v>5110</v>
      </c>
      <c r="E3945" t="s">
        <v>15</v>
      </c>
      <c r="F3945" t="s">
        <v>5111</v>
      </c>
      <c r="G3945" s="5">
        <v>-4.5633423180592994</v>
      </c>
      <c r="H3945" s="5">
        <v>-3.0199667221297837</v>
      </c>
      <c r="I3945" s="5" t="s">
        <v>17</v>
      </c>
      <c r="J3945" s="5">
        <v>-4.7204030226700242</v>
      </c>
      <c r="K3945" s="5">
        <v>-3.5324384787472036</v>
      </c>
      <c r="L3945" s="5" t="s">
        <v>17</v>
      </c>
    </row>
    <row r="3946" spans="1:12">
      <c r="A3946" t="s">
        <v>11</v>
      </c>
      <c r="B3946" t="s">
        <v>5112</v>
      </c>
      <c r="C3946" t="s">
        <v>505</v>
      </c>
      <c r="D3946" t="s">
        <v>5113</v>
      </c>
      <c r="E3946" t="s">
        <v>15</v>
      </c>
      <c r="F3946" t="s">
        <v>5114</v>
      </c>
      <c r="G3946" s="5" t="s">
        <v>17</v>
      </c>
      <c r="H3946" s="5" t="s">
        <v>17</v>
      </c>
      <c r="I3946" s="5" t="s">
        <v>17</v>
      </c>
      <c r="J3946" s="5" t="s">
        <v>17</v>
      </c>
      <c r="K3946" s="5" t="s">
        <v>17</v>
      </c>
      <c r="L3946" s="5" t="s">
        <v>17</v>
      </c>
    </row>
    <row r="3947" spans="1:12">
      <c r="A3947" t="s">
        <v>11</v>
      </c>
      <c r="B3947" t="s">
        <v>5115</v>
      </c>
      <c r="C3947" t="s">
        <v>505</v>
      </c>
      <c r="D3947" t="s">
        <v>5116</v>
      </c>
      <c r="E3947" t="s">
        <v>25</v>
      </c>
      <c r="F3947" t="s">
        <v>5117</v>
      </c>
      <c r="G3947" s="5" t="s">
        <v>17</v>
      </c>
      <c r="H3947" s="5" t="s">
        <v>17</v>
      </c>
      <c r="I3947" s="5">
        <v>4.0620300751879697</v>
      </c>
      <c r="J3947" s="5" t="s">
        <v>17</v>
      </c>
      <c r="K3947" s="5" t="s">
        <v>17</v>
      </c>
      <c r="L3947" s="5" t="s">
        <v>17</v>
      </c>
    </row>
    <row r="3948" spans="1:12">
      <c r="A3948" t="s">
        <v>11</v>
      </c>
      <c r="B3948" t="s">
        <v>2820</v>
      </c>
      <c r="C3948" t="s">
        <v>505</v>
      </c>
      <c r="D3948" t="s">
        <v>2821</v>
      </c>
      <c r="E3948" t="s">
        <v>25</v>
      </c>
      <c r="F3948" t="s">
        <v>2822</v>
      </c>
      <c r="G3948" s="5" t="s">
        <v>17</v>
      </c>
      <c r="H3948" s="5">
        <v>2.625</v>
      </c>
      <c r="I3948" s="5">
        <v>15.142857142857142</v>
      </c>
      <c r="J3948" s="5" t="s">
        <v>17</v>
      </c>
      <c r="K3948" s="5">
        <v>11.666666666666668</v>
      </c>
      <c r="L3948" s="5" t="s">
        <v>17</v>
      </c>
    </row>
    <row r="3949" spans="1:12">
      <c r="A3949" t="s">
        <v>11</v>
      </c>
      <c r="B3949" t="s">
        <v>2820</v>
      </c>
      <c r="C3949" t="s">
        <v>505</v>
      </c>
      <c r="D3949" t="s">
        <v>2821</v>
      </c>
      <c r="E3949" t="s">
        <v>15</v>
      </c>
      <c r="F3949" t="s">
        <v>2822</v>
      </c>
      <c r="G3949" s="5" t="s">
        <v>17</v>
      </c>
      <c r="H3949" s="5">
        <v>2.625</v>
      </c>
      <c r="I3949" s="5">
        <v>15.142857142857142</v>
      </c>
      <c r="J3949" s="5" t="s">
        <v>17</v>
      </c>
      <c r="K3949" s="5">
        <v>11.666666666666668</v>
      </c>
      <c r="L3949" s="5" t="s">
        <v>17</v>
      </c>
    </row>
    <row r="3950" spans="1:12">
      <c r="A3950" t="s">
        <v>11</v>
      </c>
      <c r="B3950" t="s">
        <v>2823</v>
      </c>
      <c r="C3950" t="s">
        <v>505</v>
      </c>
      <c r="D3950" t="s">
        <v>2824</v>
      </c>
      <c r="E3950" t="s">
        <v>15</v>
      </c>
      <c r="F3950" t="s">
        <v>2825</v>
      </c>
      <c r="G3950" s="5">
        <v>5.5335968379446649</v>
      </c>
      <c r="H3950" s="5">
        <v>7.6514285714285704</v>
      </c>
      <c r="I3950" s="5">
        <v>8.9849246231155782</v>
      </c>
      <c r="J3950" s="5">
        <v>10.857142857142858</v>
      </c>
      <c r="K3950" s="5">
        <v>57.11258278145695</v>
      </c>
      <c r="L3950" s="5" t="s">
        <v>17</v>
      </c>
    </row>
    <row r="3951" spans="1:12">
      <c r="A3951" t="s">
        <v>11</v>
      </c>
      <c r="B3951" t="s">
        <v>2823</v>
      </c>
      <c r="C3951" t="s">
        <v>505</v>
      </c>
      <c r="D3951" t="s">
        <v>2824</v>
      </c>
      <c r="E3951" t="s">
        <v>25</v>
      </c>
      <c r="F3951" t="s">
        <v>2825</v>
      </c>
      <c r="G3951" s="5">
        <v>5.5335968379446649</v>
      </c>
      <c r="H3951" s="5">
        <v>7.6514285714285704</v>
      </c>
      <c r="I3951" s="5">
        <v>8.9849246231155782</v>
      </c>
      <c r="J3951" s="5">
        <v>10.857142857142858</v>
      </c>
      <c r="K3951" s="5">
        <v>57.11258278145695</v>
      </c>
      <c r="L3951" s="5" t="s">
        <v>17</v>
      </c>
    </row>
    <row r="3952" spans="1:12">
      <c r="A3952" t="s">
        <v>11</v>
      </c>
      <c r="B3952" t="s">
        <v>2826</v>
      </c>
      <c r="C3952" t="s">
        <v>505</v>
      </c>
      <c r="D3952" t="s">
        <v>2827</v>
      </c>
      <c r="E3952" t="s">
        <v>25</v>
      </c>
      <c r="F3952" t="s">
        <v>2828</v>
      </c>
      <c r="G3952" s="5" t="s">
        <v>17</v>
      </c>
      <c r="H3952" s="5" t="s">
        <v>17</v>
      </c>
      <c r="I3952" s="5" t="s">
        <v>17</v>
      </c>
      <c r="J3952" s="5">
        <v>2.2056451612903225</v>
      </c>
      <c r="K3952" s="5" t="s">
        <v>17</v>
      </c>
      <c r="L3952" s="5" t="s">
        <v>17</v>
      </c>
    </row>
    <row r="3953" spans="1:12">
      <c r="A3953" t="s">
        <v>11</v>
      </c>
      <c r="B3953" t="s">
        <v>2826</v>
      </c>
      <c r="C3953" t="s">
        <v>505</v>
      </c>
      <c r="D3953" t="s">
        <v>2827</v>
      </c>
      <c r="E3953" t="s">
        <v>15</v>
      </c>
      <c r="F3953" t="s">
        <v>2828</v>
      </c>
      <c r="G3953" s="5" t="s">
        <v>17</v>
      </c>
      <c r="H3953" s="5" t="s">
        <v>17</v>
      </c>
      <c r="I3953" s="5" t="s">
        <v>17</v>
      </c>
      <c r="J3953" s="5">
        <v>2.2056451612903225</v>
      </c>
      <c r="K3953" s="5" t="s">
        <v>17</v>
      </c>
      <c r="L3953" s="5" t="s">
        <v>17</v>
      </c>
    </row>
    <row r="3954" spans="1:12">
      <c r="A3954" t="s">
        <v>11</v>
      </c>
      <c r="B3954" t="s">
        <v>2829</v>
      </c>
      <c r="C3954" t="s">
        <v>505</v>
      </c>
      <c r="D3954" t="s">
        <v>2830</v>
      </c>
      <c r="E3954" t="s">
        <v>25</v>
      </c>
      <c r="F3954" t="s">
        <v>2831</v>
      </c>
      <c r="G3954" s="5" t="s">
        <v>17</v>
      </c>
      <c r="H3954" s="5" t="s">
        <v>17</v>
      </c>
      <c r="I3954" s="5">
        <v>7.7499999999999991</v>
      </c>
      <c r="J3954" s="5" t="s">
        <v>17</v>
      </c>
      <c r="K3954" s="5" t="s">
        <v>17</v>
      </c>
      <c r="L3954" s="5" t="s">
        <v>17</v>
      </c>
    </row>
    <row r="3955" spans="1:12">
      <c r="A3955" t="s">
        <v>11</v>
      </c>
      <c r="B3955" t="s">
        <v>2829</v>
      </c>
      <c r="C3955" t="s">
        <v>505</v>
      </c>
      <c r="D3955" t="s">
        <v>2830</v>
      </c>
      <c r="E3955" t="s">
        <v>15</v>
      </c>
      <c r="F3955" t="s">
        <v>2831</v>
      </c>
      <c r="G3955" s="5" t="s">
        <v>17</v>
      </c>
      <c r="H3955" s="5" t="s">
        <v>17</v>
      </c>
      <c r="I3955" s="5">
        <v>7.7499999999999991</v>
      </c>
      <c r="J3955" s="5" t="s">
        <v>17</v>
      </c>
      <c r="K3955" s="5" t="s">
        <v>17</v>
      </c>
      <c r="L3955" s="5" t="s">
        <v>17</v>
      </c>
    </row>
    <row r="3956" spans="1:12">
      <c r="A3956" t="s">
        <v>11</v>
      </c>
      <c r="B3956" t="s">
        <v>2832</v>
      </c>
      <c r="C3956" t="s">
        <v>505</v>
      </c>
      <c r="D3956" t="s">
        <v>2833</v>
      </c>
      <c r="E3956" t="s">
        <v>15</v>
      </c>
      <c r="F3956" t="s">
        <v>2834</v>
      </c>
      <c r="G3956" s="5">
        <v>2.5226244343891402</v>
      </c>
      <c r="H3956" s="5" t="s">
        <v>17</v>
      </c>
      <c r="I3956" s="5" t="s">
        <v>17</v>
      </c>
      <c r="J3956" s="5">
        <v>4.4723926380368102</v>
      </c>
      <c r="K3956" s="5">
        <v>3.5233415233415237</v>
      </c>
      <c r="L3956" s="5" t="s">
        <v>17</v>
      </c>
    </row>
    <row r="3957" spans="1:12">
      <c r="A3957" t="s">
        <v>11</v>
      </c>
      <c r="B3957" t="s">
        <v>2832</v>
      </c>
      <c r="C3957" t="s">
        <v>505</v>
      </c>
      <c r="D3957" t="s">
        <v>2833</v>
      </c>
      <c r="E3957" t="s">
        <v>25</v>
      </c>
      <c r="F3957" t="s">
        <v>2834</v>
      </c>
      <c r="G3957" s="5">
        <v>2.5226244343891402</v>
      </c>
      <c r="H3957" s="5" t="s">
        <v>17</v>
      </c>
      <c r="I3957" s="5" t="s">
        <v>17</v>
      </c>
      <c r="J3957" s="5">
        <v>4.4723926380368102</v>
      </c>
      <c r="K3957" s="5">
        <v>3.5233415233415237</v>
      </c>
      <c r="L3957" s="5" t="s">
        <v>17</v>
      </c>
    </row>
    <row r="3958" spans="1:12">
      <c r="A3958" t="s">
        <v>11</v>
      </c>
      <c r="B3958" t="s">
        <v>4917</v>
      </c>
      <c r="C3958" t="s">
        <v>505</v>
      </c>
      <c r="D3958" t="s">
        <v>4918</v>
      </c>
      <c r="E3958" t="s">
        <v>25</v>
      </c>
      <c r="F3958" t="s">
        <v>4919</v>
      </c>
      <c r="G3958" s="5">
        <v>2.3884892086330933</v>
      </c>
      <c r="H3958" s="5">
        <v>25.610344827586204</v>
      </c>
      <c r="I3958" s="5">
        <v>6.3191489361702127</v>
      </c>
      <c r="J3958" s="5">
        <v>9.2312703583061886</v>
      </c>
      <c r="K3958" s="5">
        <v>23.553359683794469</v>
      </c>
      <c r="L3958" s="5" t="s">
        <v>17</v>
      </c>
    </row>
    <row r="3959" spans="1:12">
      <c r="A3959" t="s">
        <v>11</v>
      </c>
      <c r="B3959" t="s">
        <v>5118</v>
      </c>
      <c r="C3959" t="s">
        <v>505</v>
      </c>
      <c r="D3959" t="s">
        <v>5119</v>
      </c>
      <c r="E3959" t="s">
        <v>25</v>
      </c>
      <c r="F3959" t="s">
        <v>2029</v>
      </c>
      <c r="G3959" s="5" t="s">
        <v>17</v>
      </c>
      <c r="H3959" s="5" t="s">
        <v>17</v>
      </c>
      <c r="I3959" s="5" t="s">
        <v>17</v>
      </c>
      <c r="J3959" s="5" t="s">
        <v>17</v>
      </c>
      <c r="K3959" s="5" t="s">
        <v>17</v>
      </c>
      <c r="L3959" s="5" t="s">
        <v>17</v>
      </c>
    </row>
    <row r="3960" spans="1:12">
      <c r="A3960" t="s">
        <v>11</v>
      </c>
      <c r="B3960" t="s">
        <v>5120</v>
      </c>
      <c r="C3960" t="s">
        <v>505</v>
      </c>
      <c r="D3960" t="s">
        <v>5121</v>
      </c>
      <c r="E3960" t="s">
        <v>25</v>
      </c>
      <c r="F3960" t="s">
        <v>768</v>
      </c>
      <c r="G3960" s="5">
        <v>2.6937799043062198</v>
      </c>
      <c r="H3960" s="5" t="s">
        <v>17</v>
      </c>
      <c r="I3960" s="5" t="s">
        <v>17</v>
      </c>
      <c r="J3960" s="5">
        <v>3.5497835497835495</v>
      </c>
      <c r="K3960" s="5">
        <v>2.5766666666666667</v>
      </c>
      <c r="L3960" s="5" t="s">
        <v>17</v>
      </c>
    </row>
    <row r="3961" spans="1:12">
      <c r="A3961" t="s">
        <v>11</v>
      </c>
      <c r="B3961" s="2" t="s">
        <v>507</v>
      </c>
      <c r="C3961" s="2" t="s">
        <v>509</v>
      </c>
      <c r="E3961" t="s">
        <v>15</v>
      </c>
      <c r="F3961" t="s">
        <v>510</v>
      </c>
      <c r="G3961" s="5">
        <v>3.1990027198549411</v>
      </c>
      <c r="H3961" s="5" t="s">
        <v>17</v>
      </c>
      <c r="I3961" s="5" t="s">
        <v>17</v>
      </c>
      <c r="J3961" s="5" t="s">
        <v>17</v>
      </c>
      <c r="K3961" s="5" t="s">
        <v>17</v>
      </c>
      <c r="L3961" s="5" t="s">
        <v>17</v>
      </c>
    </row>
    <row r="3962" spans="1:12">
      <c r="A3962" t="s">
        <v>11</v>
      </c>
      <c r="B3962" t="s">
        <v>777</v>
      </c>
      <c r="C3962" t="s">
        <v>509</v>
      </c>
      <c r="D3962" t="s">
        <v>778</v>
      </c>
      <c r="E3962" t="s">
        <v>15</v>
      </c>
      <c r="F3962" t="s">
        <v>779</v>
      </c>
      <c r="G3962" s="5" t="s">
        <v>17</v>
      </c>
      <c r="H3962" s="5" t="s">
        <v>17</v>
      </c>
      <c r="I3962" s="5" t="s">
        <v>17</v>
      </c>
      <c r="J3962" s="5" t="s">
        <v>17</v>
      </c>
      <c r="K3962" s="5" t="s">
        <v>17</v>
      </c>
      <c r="L3962" s="5" t="s">
        <v>17</v>
      </c>
    </row>
    <row r="3963" spans="1:12">
      <c r="A3963" t="s">
        <v>11</v>
      </c>
      <c r="B3963" t="s">
        <v>780</v>
      </c>
      <c r="C3963" t="s">
        <v>509</v>
      </c>
      <c r="D3963" t="s">
        <v>781</v>
      </c>
      <c r="E3963" t="s">
        <v>15</v>
      </c>
      <c r="F3963" t="s">
        <v>782</v>
      </c>
      <c r="G3963" s="5" t="s">
        <v>17</v>
      </c>
      <c r="H3963" s="5" t="s">
        <v>17</v>
      </c>
      <c r="I3963" s="5" t="s">
        <v>17</v>
      </c>
      <c r="J3963" s="5">
        <v>-2.1947067017489554</v>
      </c>
      <c r="K3963" s="5">
        <v>-2.230177623145944</v>
      </c>
      <c r="L3963" s="5" t="s">
        <v>17</v>
      </c>
    </row>
    <row r="3964" spans="1:12">
      <c r="A3964" t="s">
        <v>11</v>
      </c>
      <c r="B3964" t="s">
        <v>1453</v>
      </c>
      <c r="C3964" t="s">
        <v>509</v>
      </c>
      <c r="D3964" t="s">
        <v>1454</v>
      </c>
      <c r="E3964" t="s">
        <v>15</v>
      </c>
      <c r="F3964" t="s">
        <v>1455</v>
      </c>
      <c r="G3964" s="5">
        <v>-3.3294048320565706</v>
      </c>
      <c r="H3964" s="5" t="s">
        <v>17</v>
      </c>
      <c r="I3964" s="5" t="s">
        <v>17</v>
      </c>
      <c r="J3964" s="5">
        <v>-10.88850174216028</v>
      </c>
      <c r="K3964" s="5">
        <v>-4.003571428571429</v>
      </c>
      <c r="L3964" s="5" t="s">
        <v>17</v>
      </c>
    </row>
    <row r="3965" spans="1:12">
      <c r="A3965" t="s">
        <v>11</v>
      </c>
      <c r="B3965" t="s">
        <v>5122</v>
      </c>
      <c r="C3965" t="s">
        <v>509</v>
      </c>
      <c r="D3965" t="s">
        <v>5123</v>
      </c>
      <c r="E3965" t="s">
        <v>25</v>
      </c>
      <c r="F3965" t="s">
        <v>5124</v>
      </c>
      <c r="G3965" s="5">
        <v>-4.3058455114822554</v>
      </c>
      <c r="H3965" s="5">
        <v>-2.7681744749596118</v>
      </c>
      <c r="I3965" s="5" t="s">
        <v>17</v>
      </c>
      <c r="J3965" s="5">
        <v>-8.6914285714285722</v>
      </c>
      <c r="K3965" s="5">
        <v>-7.8835978835978837</v>
      </c>
      <c r="L3965" s="5" t="s">
        <v>17</v>
      </c>
    </row>
    <row r="3966" spans="1:12">
      <c r="A3966" t="s">
        <v>11</v>
      </c>
      <c r="B3966" t="s">
        <v>166</v>
      </c>
      <c r="C3966" t="s">
        <v>509</v>
      </c>
      <c r="D3966" t="s">
        <v>167</v>
      </c>
      <c r="E3966" t="s">
        <v>25</v>
      </c>
      <c r="F3966" t="s">
        <v>169</v>
      </c>
      <c r="G3966" s="5">
        <v>-2.1532141130981151</v>
      </c>
      <c r="H3966" s="5">
        <v>-3.1742946708463955</v>
      </c>
      <c r="I3966" s="5" t="s">
        <v>17</v>
      </c>
      <c r="J3966" s="5">
        <v>-3.6545589325426238</v>
      </c>
      <c r="K3966" s="5">
        <v>-2.421892189218922</v>
      </c>
      <c r="L3966" s="5" t="s">
        <v>17</v>
      </c>
    </row>
    <row r="3967" spans="1:12">
      <c r="A3967" t="s">
        <v>11</v>
      </c>
      <c r="B3967" t="s">
        <v>4337</v>
      </c>
      <c r="C3967" t="s">
        <v>509</v>
      </c>
      <c r="D3967" t="s">
        <v>4338</v>
      </c>
      <c r="E3967" t="s">
        <v>15</v>
      </c>
      <c r="F3967" t="s">
        <v>4339</v>
      </c>
      <c r="G3967" s="5" t="s">
        <v>17</v>
      </c>
      <c r="H3967" s="5" t="s">
        <v>17</v>
      </c>
      <c r="I3967" s="5" t="s">
        <v>17</v>
      </c>
      <c r="J3967" s="5" t="s">
        <v>17</v>
      </c>
      <c r="K3967" s="5" t="s">
        <v>17</v>
      </c>
      <c r="L3967" s="5" t="s">
        <v>17</v>
      </c>
    </row>
    <row r="3968" spans="1:12">
      <c r="A3968" t="s">
        <v>11</v>
      </c>
      <c r="B3968" t="s">
        <v>1090</v>
      </c>
      <c r="C3968" t="s">
        <v>509</v>
      </c>
      <c r="D3968" t="s">
        <v>1091</v>
      </c>
      <c r="E3968" t="s">
        <v>25</v>
      </c>
      <c r="F3968" t="s">
        <v>1092</v>
      </c>
      <c r="G3968" s="5">
        <v>-7.1192930780559642</v>
      </c>
      <c r="H3968" s="5">
        <v>-2.1172161172161172</v>
      </c>
      <c r="I3968" s="5" t="s">
        <v>17</v>
      </c>
      <c r="J3968" s="5">
        <v>-3.065329512893983</v>
      </c>
      <c r="K3968" s="5">
        <v>-2.7266811279826464</v>
      </c>
      <c r="L3968" s="5" t="s">
        <v>17</v>
      </c>
    </row>
    <row r="3969" spans="1:12">
      <c r="A3969" t="s">
        <v>11</v>
      </c>
      <c r="B3969" t="s">
        <v>245</v>
      </c>
      <c r="C3969" t="s">
        <v>509</v>
      </c>
      <c r="D3969" t="s">
        <v>246</v>
      </c>
      <c r="E3969" t="s">
        <v>25</v>
      </c>
      <c r="F3969" t="s">
        <v>248</v>
      </c>
      <c r="G3969" s="5" t="s">
        <v>17</v>
      </c>
      <c r="H3969" s="5">
        <v>-4.5999999999999996</v>
      </c>
      <c r="I3969" s="5" t="s">
        <v>17</v>
      </c>
      <c r="J3969" s="5" t="s">
        <v>17</v>
      </c>
      <c r="K3969" s="5" t="s">
        <v>17</v>
      </c>
      <c r="L3969" s="5" t="s">
        <v>17</v>
      </c>
    </row>
    <row r="3970" spans="1:12">
      <c r="A3970" t="s">
        <v>11</v>
      </c>
      <c r="B3970" t="s">
        <v>249</v>
      </c>
      <c r="C3970" t="s">
        <v>509</v>
      </c>
      <c r="D3970" t="s">
        <v>250</v>
      </c>
      <c r="E3970" t="s">
        <v>25</v>
      </c>
      <c r="F3970" t="s">
        <v>252</v>
      </c>
      <c r="G3970" s="5" t="s">
        <v>17</v>
      </c>
      <c r="H3970" s="5" t="s">
        <v>17</v>
      </c>
      <c r="I3970" s="5" t="s">
        <v>17</v>
      </c>
      <c r="J3970" s="5" t="s">
        <v>17</v>
      </c>
      <c r="K3970" s="5">
        <v>2.5248226950354611</v>
      </c>
      <c r="L3970" s="5" t="s">
        <v>17</v>
      </c>
    </row>
    <row r="3971" spans="1:12">
      <c r="A3971" t="s">
        <v>11</v>
      </c>
      <c r="B3971" t="s">
        <v>2287</v>
      </c>
      <c r="C3971" t="s">
        <v>509</v>
      </c>
      <c r="D3971" t="s">
        <v>2288</v>
      </c>
      <c r="E3971" t="s">
        <v>25</v>
      </c>
      <c r="F3971" t="s">
        <v>2289</v>
      </c>
      <c r="G3971" s="5">
        <v>-2.0558534405719393</v>
      </c>
      <c r="H3971" s="5">
        <v>-3.0799210656142084</v>
      </c>
      <c r="I3971" s="5" t="s">
        <v>17</v>
      </c>
      <c r="J3971" s="5">
        <v>-2.623711340206186</v>
      </c>
      <c r="K3971" s="5">
        <v>-3.1717289719626169</v>
      </c>
      <c r="L3971" s="5" t="s">
        <v>17</v>
      </c>
    </row>
    <row r="3972" spans="1:12">
      <c r="A3972" t="s">
        <v>11</v>
      </c>
      <c r="B3972" t="s">
        <v>5125</v>
      </c>
      <c r="C3972" t="s">
        <v>509</v>
      </c>
      <c r="D3972" t="s">
        <v>5126</v>
      </c>
      <c r="E3972" t="s">
        <v>25</v>
      </c>
      <c r="F3972" t="s">
        <v>5127</v>
      </c>
      <c r="G3972" s="5">
        <v>-2.6658170489946191</v>
      </c>
      <c r="H3972" s="5" t="s">
        <v>17</v>
      </c>
      <c r="I3972" s="5" t="s">
        <v>17</v>
      </c>
      <c r="J3972" s="5">
        <v>-11.508287292817679</v>
      </c>
      <c r="K3972" s="5">
        <v>-9.2108066971080671</v>
      </c>
      <c r="L3972" s="5" t="s">
        <v>17</v>
      </c>
    </row>
    <row r="3973" spans="1:12">
      <c r="A3973" t="s">
        <v>11</v>
      </c>
      <c r="B3973" t="s">
        <v>2290</v>
      </c>
      <c r="C3973" t="s">
        <v>509</v>
      </c>
      <c r="D3973" t="s">
        <v>2291</v>
      </c>
      <c r="E3973" t="s">
        <v>25</v>
      </c>
      <c r="F3973" t="s">
        <v>2292</v>
      </c>
      <c r="G3973" s="5" t="s">
        <v>17</v>
      </c>
      <c r="H3973" s="5">
        <v>-3.3186274509803924</v>
      </c>
      <c r="I3973" s="5" t="s">
        <v>17</v>
      </c>
      <c r="J3973" s="5">
        <v>-3.0576923076923079</v>
      </c>
      <c r="K3973" s="5">
        <v>-4.2542706964520374</v>
      </c>
      <c r="L3973" s="5" t="s">
        <v>17</v>
      </c>
    </row>
    <row r="3974" spans="1:12">
      <c r="A3974" t="s">
        <v>11</v>
      </c>
      <c r="B3974" t="s">
        <v>2293</v>
      </c>
      <c r="C3974" t="s">
        <v>509</v>
      </c>
      <c r="D3974" t="s">
        <v>2294</v>
      </c>
      <c r="E3974" t="s">
        <v>25</v>
      </c>
      <c r="F3974" t="s">
        <v>2295</v>
      </c>
      <c r="G3974" s="5" t="s">
        <v>17</v>
      </c>
      <c r="H3974" s="5">
        <v>-3.015954415954416</v>
      </c>
      <c r="I3974" s="5" t="s">
        <v>17</v>
      </c>
      <c r="J3974" s="5">
        <v>-4.7653230259525126</v>
      </c>
      <c r="K3974" s="5">
        <v>-5.9355254674403604</v>
      </c>
      <c r="L3974" s="5" t="s">
        <v>17</v>
      </c>
    </row>
    <row r="3975" spans="1:12">
      <c r="A3975" t="s">
        <v>11</v>
      </c>
      <c r="B3975" t="s">
        <v>5128</v>
      </c>
      <c r="C3975" t="s">
        <v>509</v>
      </c>
      <c r="D3975" t="s">
        <v>5129</v>
      </c>
      <c r="E3975" t="s">
        <v>25</v>
      </c>
      <c r="F3975" t="s">
        <v>5130</v>
      </c>
      <c r="G3975" s="5">
        <v>-2.9383524277141295</v>
      </c>
      <c r="H3975" s="5">
        <v>-3.05674378000873</v>
      </c>
      <c r="I3975" s="5" t="s">
        <v>17</v>
      </c>
      <c r="J3975" s="5">
        <v>-10.136054421768709</v>
      </c>
      <c r="K3975" s="5">
        <v>-12.582644628099173</v>
      </c>
      <c r="L3975" s="5" t="s">
        <v>17</v>
      </c>
    </row>
    <row r="3976" spans="1:12">
      <c r="A3976" t="s">
        <v>11</v>
      </c>
      <c r="B3976" t="s">
        <v>3735</v>
      </c>
      <c r="C3976" t="s">
        <v>509</v>
      </c>
      <c r="D3976" t="s">
        <v>3736</v>
      </c>
      <c r="E3976" t="s">
        <v>25</v>
      </c>
      <c r="F3976" t="s">
        <v>3737</v>
      </c>
      <c r="G3976" s="5" t="s">
        <v>17</v>
      </c>
      <c r="H3976" s="5" t="s">
        <v>17</v>
      </c>
      <c r="I3976" s="5" t="s">
        <v>17</v>
      </c>
      <c r="J3976" s="5" t="s">
        <v>17</v>
      </c>
      <c r="K3976" s="5" t="s">
        <v>17</v>
      </c>
      <c r="L3976" s="5" t="s">
        <v>17</v>
      </c>
    </row>
    <row r="3977" spans="1:12">
      <c r="A3977" t="s">
        <v>11</v>
      </c>
      <c r="B3977" t="s">
        <v>3738</v>
      </c>
      <c r="C3977" t="s">
        <v>509</v>
      </c>
      <c r="D3977" t="s">
        <v>3739</v>
      </c>
      <c r="E3977" t="s">
        <v>25</v>
      </c>
      <c r="F3977" t="s">
        <v>3737</v>
      </c>
      <c r="G3977" s="5" t="s">
        <v>17</v>
      </c>
      <c r="H3977" s="5" t="s">
        <v>17</v>
      </c>
      <c r="I3977" s="5" t="s">
        <v>17</v>
      </c>
      <c r="J3977" s="5" t="s">
        <v>17</v>
      </c>
      <c r="K3977" s="5" t="s">
        <v>17</v>
      </c>
      <c r="L3977" s="5" t="s">
        <v>17</v>
      </c>
    </row>
    <row r="3978" spans="1:12">
      <c r="A3978" t="s">
        <v>11</v>
      </c>
      <c r="B3978" t="s">
        <v>4153</v>
      </c>
      <c r="C3978" t="s">
        <v>509</v>
      </c>
      <c r="D3978" t="s">
        <v>4154</v>
      </c>
      <c r="E3978" t="s">
        <v>25</v>
      </c>
      <c r="F3978" t="s">
        <v>4155</v>
      </c>
      <c r="G3978" s="5" t="s">
        <v>17</v>
      </c>
      <c r="H3978" s="5" t="s">
        <v>17</v>
      </c>
      <c r="I3978" s="5" t="s">
        <v>17</v>
      </c>
      <c r="J3978" s="5">
        <v>2.4347826086956523</v>
      </c>
      <c r="K3978" s="5">
        <v>2.9661016949152543</v>
      </c>
      <c r="L3978" s="5" t="s">
        <v>17</v>
      </c>
    </row>
    <row r="3979" spans="1:12">
      <c r="A3979" t="s">
        <v>11</v>
      </c>
      <c r="B3979" t="s">
        <v>5030</v>
      </c>
      <c r="C3979" t="s">
        <v>509</v>
      </c>
      <c r="D3979" t="s">
        <v>5031</v>
      </c>
      <c r="E3979" t="s">
        <v>25</v>
      </c>
      <c r="F3979" t="s">
        <v>5032</v>
      </c>
      <c r="G3979" s="5">
        <v>3.3357473345403337</v>
      </c>
      <c r="H3979" s="5" t="s">
        <v>17</v>
      </c>
      <c r="I3979" s="5" t="s">
        <v>17</v>
      </c>
      <c r="J3979" s="5">
        <v>3.0523541174331936</v>
      </c>
      <c r="K3979" s="5">
        <v>2.9906960100196818</v>
      </c>
      <c r="L3979" s="5" t="s">
        <v>17</v>
      </c>
    </row>
    <row r="3980" spans="1:12">
      <c r="A3980" t="s">
        <v>11</v>
      </c>
      <c r="B3980" t="s">
        <v>1188</v>
      </c>
      <c r="C3980" t="s">
        <v>509</v>
      </c>
      <c r="D3980" t="s">
        <v>1189</v>
      </c>
      <c r="E3980" t="s">
        <v>25</v>
      </c>
      <c r="F3980" t="s">
        <v>1190</v>
      </c>
      <c r="G3980" s="5">
        <v>3.4166666666666665</v>
      </c>
      <c r="H3980" s="5" t="s">
        <v>17</v>
      </c>
      <c r="I3980" s="5" t="s">
        <v>17</v>
      </c>
      <c r="J3980" s="5" t="s">
        <v>17</v>
      </c>
      <c r="K3980" s="5" t="s">
        <v>17</v>
      </c>
      <c r="L3980" s="5" t="s">
        <v>17</v>
      </c>
    </row>
    <row r="3981" spans="1:12">
      <c r="A3981" t="s">
        <v>11</v>
      </c>
      <c r="B3981" t="s">
        <v>2487</v>
      </c>
      <c r="C3981" t="s">
        <v>509</v>
      </c>
      <c r="D3981" t="s">
        <v>2488</v>
      </c>
      <c r="E3981" t="s">
        <v>25</v>
      </c>
      <c r="F3981" t="s">
        <v>2489</v>
      </c>
      <c r="G3981" s="5">
        <v>-2.5657894736842106</v>
      </c>
      <c r="H3981" s="5">
        <v>-2.2229729729729728</v>
      </c>
      <c r="I3981" s="5">
        <v>-3.2176165803108812</v>
      </c>
      <c r="J3981" s="5">
        <v>2.191358024691358</v>
      </c>
      <c r="K3981" s="5" t="s">
        <v>17</v>
      </c>
      <c r="L3981" s="5">
        <v>-3.0116959064327484</v>
      </c>
    </row>
    <row r="3982" spans="1:12">
      <c r="A3982" t="s">
        <v>11</v>
      </c>
      <c r="B3982" t="s">
        <v>4319</v>
      </c>
      <c r="C3982" t="s">
        <v>509</v>
      </c>
      <c r="D3982" t="s">
        <v>4320</v>
      </c>
      <c r="E3982" t="s">
        <v>25</v>
      </c>
      <c r="F3982" t="s">
        <v>4321</v>
      </c>
      <c r="G3982" s="5">
        <v>6.7547288776796979</v>
      </c>
      <c r="H3982" s="5">
        <v>10.546791443850266</v>
      </c>
      <c r="I3982" s="5">
        <v>7.1531966224366714</v>
      </c>
      <c r="J3982" s="5">
        <v>-2.013777267508611</v>
      </c>
      <c r="K3982" s="5">
        <v>2.0153846153846158</v>
      </c>
      <c r="L3982" s="5" t="s">
        <v>17</v>
      </c>
    </row>
    <row r="3983" spans="1:12">
      <c r="A3983" t="s">
        <v>11</v>
      </c>
      <c r="B3983" t="s">
        <v>4325</v>
      </c>
      <c r="C3983" t="s">
        <v>509</v>
      </c>
      <c r="D3983" t="s">
        <v>4326</v>
      </c>
      <c r="E3983" t="s">
        <v>25</v>
      </c>
      <c r="F3983" t="s">
        <v>4327</v>
      </c>
      <c r="G3983" s="5">
        <v>2.1590079123554475</v>
      </c>
      <c r="H3983" s="5" t="s">
        <v>17</v>
      </c>
      <c r="I3983" s="5">
        <v>3.7379484304932742</v>
      </c>
      <c r="J3983" s="5">
        <v>-2.9041533546325882</v>
      </c>
      <c r="K3983" s="5" t="s">
        <v>17</v>
      </c>
      <c r="L3983" s="5" t="s">
        <v>17</v>
      </c>
    </row>
    <row r="3984" spans="1:12">
      <c r="A3984" t="s">
        <v>11</v>
      </c>
      <c r="B3984" t="s">
        <v>5131</v>
      </c>
      <c r="C3984" t="s">
        <v>509</v>
      </c>
      <c r="D3984" t="s">
        <v>5132</v>
      </c>
      <c r="E3984" t="s">
        <v>25</v>
      </c>
      <c r="F3984" t="s">
        <v>5133</v>
      </c>
      <c r="G3984" s="5">
        <v>7.3246753246753249</v>
      </c>
      <c r="H3984" s="5">
        <v>2.7315436241610738</v>
      </c>
      <c r="I3984" s="5" t="s">
        <v>17</v>
      </c>
      <c r="J3984" s="5" t="s">
        <v>17</v>
      </c>
      <c r="K3984" s="5" t="s">
        <v>17</v>
      </c>
      <c r="L3984" s="5" t="s">
        <v>17</v>
      </c>
    </row>
    <row r="3985" spans="1:12">
      <c r="A3985" t="s">
        <v>786</v>
      </c>
      <c r="B3985" t="s">
        <v>5134</v>
      </c>
      <c r="C3985" t="s">
        <v>509</v>
      </c>
      <c r="D3985" t="s">
        <v>5135</v>
      </c>
      <c r="E3985" t="s">
        <v>25</v>
      </c>
      <c r="F3985" t="s">
        <v>5136</v>
      </c>
      <c r="G3985" s="5" t="s">
        <v>17</v>
      </c>
      <c r="H3985" s="5" t="s">
        <v>17</v>
      </c>
      <c r="I3985" s="5" t="s">
        <v>17</v>
      </c>
      <c r="J3985" s="5" t="s">
        <v>17</v>
      </c>
      <c r="K3985" s="5" t="s">
        <v>17</v>
      </c>
      <c r="L3985" s="5" t="s">
        <v>17</v>
      </c>
    </row>
    <row r="3986" spans="1:12">
      <c r="A3986" t="s">
        <v>11</v>
      </c>
      <c r="B3986" t="s">
        <v>5137</v>
      </c>
      <c r="C3986" t="s">
        <v>509</v>
      </c>
      <c r="D3986" t="s">
        <v>5138</v>
      </c>
      <c r="E3986" t="s">
        <v>25</v>
      </c>
      <c r="F3986" t="s">
        <v>5139</v>
      </c>
      <c r="G3986" s="5">
        <v>3.7337380745880315</v>
      </c>
      <c r="H3986" s="5">
        <v>3.099203475742216</v>
      </c>
      <c r="I3986" s="5" t="s">
        <v>17</v>
      </c>
      <c r="J3986" s="5">
        <v>2.0317522540180319</v>
      </c>
      <c r="K3986" s="5">
        <v>4.9683860232945092</v>
      </c>
      <c r="L3986" s="5" t="s">
        <v>17</v>
      </c>
    </row>
    <row r="3987" spans="1:12">
      <c r="A3987" t="s">
        <v>11</v>
      </c>
      <c r="B3987" t="s">
        <v>5140</v>
      </c>
      <c r="C3987" t="s">
        <v>509</v>
      </c>
      <c r="D3987" t="s">
        <v>5141</v>
      </c>
      <c r="E3987" t="s">
        <v>25</v>
      </c>
      <c r="F3987" t="s">
        <v>5142</v>
      </c>
      <c r="G3987" s="5">
        <v>4.7032640949554896</v>
      </c>
      <c r="H3987" s="5">
        <v>2.7510170870626522</v>
      </c>
      <c r="I3987" s="5" t="s">
        <v>17</v>
      </c>
      <c r="J3987" s="5">
        <v>2.3458445040214477</v>
      </c>
      <c r="K3987" s="5">
        <v>2.113295880149813</v>
      </c>
      <c r="L3987" s="5" t="s">
        <v>17</v>
      </c>
    </row>
    <row r="3988" spans="1:12">
      <c r="A3988" t="s">
        <v>11</v>
      </c>
      <c r="B3988" t="s">
        <v>2562</v>
      </c>
      <c r="C3988" t="s">
        <v>509</v>
      </c>
      <c r="D3988" t="s">
        <v>2563</v>
      </c>
      <c r="E3988" t="s">
        <v>25</v>
      </c>
      <c r="F3988" t="s">
        <v>2564</v>
      </c>
      <c r="G3988" s="5" t="s">
        <v>17</v>
      </c>
      <c r="H3988" s="5" t="s">
        <v>17</v>
      </c>
      <c r="I3988" s="5" t="s">
        <v>17</v>
      </c>
      <c r="J3988" s="5" t="s">
        <v>17</v>
      </c>
      <c r="K3988" s="5" t="s">
        <v>17</v>
      </c>
      <c r="L3988" s="5" t="s">
        <v>17</v>
      </c>
    </row>
    <row r="3989" spans="1:12">
      <c r="A3989" t="s">
        <v>11</v>
      </c>
      <c r="B3989" t="s">
        <v>5143</v>
      </c>
      <c r="C3989" t="s">
        <v>509</v>
      </c>
      <c r="D3989" t="s">
        <v>5144</v>
      </c>
      <c r="E3989" t="s">
        <v>25</v>
      </c>
      <c r="F3989" t="s">
        <v>5145</v>
      </c>
      <c r="G3989" s="5" t="s">
        <v>17</v>
      </c>
      <c r="H3989" s="5" t="s">
        <v>17</v>
      </c>
      <c r="I3989" s="5" t="s">
        <v>17</v>
      </c>
      <c r="J3989" s="5">
        <v>-2.9564393235458089</v>
      </c>
      <c r="K3989" s="5">
        <v>-2.3865344874060321</v>
      </c>
      <c r="L3989" s="5" t="s">
        <v>17</v>
      </c>
    </row>
    <row r="3990" spans="1:12">
      <c r="A3990" t="s">
        <v>11</v>
      </c>
      <c r="B3990" t="s">
        <v>5146</v>
      </c>
      <c r="C3990" t="s">
        <v>509</v>
      </c>
      <c r="D3990" t="s">
        <v>5147</v>
      </c>
      <c r="E3990" t="s">
        <v>25</v>
      </c>
      <c r="F3990" t="s">
        <v>5148</v>
      </c>
      <c r="G3990" s="5">
        <v>2.3636363636363638</v>
      </c>
      <c r="H3990" s="5" t="s">
        <v>17</v>
      </c>
      <c r="I3990" s="5" t="s">
        <v>17</v>
      </c>
      <c r="J3990" s="5">
        <v>3.8611111111111112</v>
      </c>
      <c r="K3990" s="5" t="s">
        <v>17</v>
      </c>
      <c r="L3990" s="5" t="s">
        <v>17</v>
      </c>
    </row>
    <row r="3991" spans="1:12">
      <c r="A3991" t="s">
        <v>11</v>
      </c>
      <c r="B3991" t="s">
        <v>507</v>
      </c>
      <c r="C3991" t="s">
        <v>509</v>
      </c>
      <c r="D3991" t="s">
        <v>508</v>
      </c>
      <c r="E3991" t="s">
        <v>25</v>
      </c>
      <c r="F3991" t="s">
        <v>510</v>
      </c>
      <c r="G3991" s="5">
        <v>3.1990027198549411</v>
      </c>
      <c r="H3991" s="5" t="s">
        <v>17</v>
      </c>
      <c r="I3991" s="5" t="s">
        <v>17</v>
      </c>
      <c r="J3991" s="5" t="s">
        <v>17</v>
      </c>
      <c r="K3991" s="5" t="s">
        <v>17</v>
      </c>
      <c r="L3991" s="5" t="s">
        <v>17</v>
      </c>
    </row>
    <row r="3992" spans="1:12">
      <c r="A3992" t="s">
        <v>11</v>
      </c>
      <c r="B3992" t="s">
        <v>507</v>
      </c>
      <c r="C3992" t="s">
        <v>509</v>
      </c>
      <c r="D3992" t="s">
        <v>508</v>
      </c>
      <c r="E3992" t="s">
        <v>15</v>
      </c>
      <c r="F3992" t="s">
        <v>510</v>
      </c>
      <c r="G3992" s="5">
        <v>3.1990027198549411</v>
      </c>
      <c r="H3992" s="5" t="s">
        <v>17</v>
      </c>
      <c r="I3992" s="5" t="s">
        <v>17</v>
      </c>
      <c r="J3992" s="5" t="s">
        <v>17</v>
      </c>
      <c r="K3992" s="5" t="s">
        <v>17</v>
      </c>
      <c r="L3992" s="5" t="s">
        <v>17</v>
      </c>
    </row>
    <row r="3993" spans="1:12">
      <c r="A3993" t="s">
        <v>11</v>
      </c>
      <c r="B3993" t="s">
        <v>5097</v>
      </c>
      <c r="C3993" t="s">
        <v>509</v>
      </c>
      <c r="D3993" t="s">
        <v>5098</v>
      </c>
      <c r="E3993" t="s">
        <v>15</v>
      </c>
      <c r="F3993" t="s">
        <v>5099</v>
      </c>
      <c r="G3993" s="5">
        <v>2.0738292011019284</v>
      </c>
      <c r="H3993" s="5" t="s">
        <v>17</v>
      </c>
      <c r="I3993" s="5" t="s">
        <v>17</v>
      </c>
      <c r="J3993" s="5">
        <v>-2.73433242506812</v>
      </c>
      <c r="K3993" s="5">
        <v>-2.2484008528784645</v>
      </c>
      <c r="L3993" s="5" t="s">
        <v>17</v>
      </c>
    </row>
    <row r="3994" spans="1:12">
      <c r="A3994" t="s">
        <v>11</v>
      </c>
      <c r="B3994" t="s">
        <v>5097</v>
      </c>
      <c r="C3994" t="s">
        <v>509</v>
      </c>
      <c r="D3994" t="s">
        <v>5098</v>
      </c>
      <c r="E3994" t="s">
        <v>25</v>
      </c>
      <c r="F3994" t="s">
        <v>5099</v>
      </c>
      <c r="G3994" s="5">
        <v>2.0738292011019284</v>
      </c>
      <c r="H3994" s="5" t="s">
        <v>17</v>
      </c>
      <c r="I3994" s="5" t="s">
        <v>17</v>
      </c>
      <c r="J3994" s="5">
        <v>-2.73433242506812</v>
      </c>
      <c r="K3994" s="5">
        <v>-2.2484008528784645</v>
      </c>
      <c r="L3994" s="5" t="s">
        <v>17</v>
      </c>
    </row>
    <row r="3995" spans="1:12">
      <c r="A3995" t="s">
        <v>11</v>
      </c>
      <c r="B3995" t="s">
        <v>5149</v>
      </c>
      <c r="C3995" t="s">
        <v>509</v>
      </c>
      <c r="D3995" t="s">
        <v>5150</v>
      </c>
      <c r="E3995" t="s">
        <v>25</v>
      </c>
      <c r="F3995" t="s">
        <v>5151</v>
      </c>
      <c r="G3995" s="5">
        <v>-2.5390810042633825</v>
      </c>
      <c r="H3995" s="5" t="s">
        <v>17</v>
      </c>
      <c r="I3995" s="5" t="s">
        <v>17</v>
      </c>
      <c r="J3995" s="5">
        <v>-6.8634259259259265</v>
      </c>
      <c r="K3995" s="5">
        <v>-4.6220994475138113</v>
      </c>
      <c r="L3995" s="5" t="s">
        <v>17</v>
      </c>
    </row>
    <row r="3996" spans="1:12">
      <c r="A3996" t="s">
        <v>11</v>
      </c>
      <c r="B3996" t="s">
        <v>5152</v>
      </c>
      <c r="C3996" t="s">
        <v>509</v>
      </c>
      <c r="D3996" t="s">
        <v>5153</v>
      </c>
      <c r="E3996" t="s">
        <v>25</v>
      </c>
      <c r="F3996" t="s">
        <v>5154</v>
      </c>
      <c r="G3996" s="5">
        <v>-4.1646153846153844</v>
      </c>
      <c r="H3996" s="5" t="s">
        <v>17</v>
      </c>
      <c r="I3996" s="5" t="s">
        <v>17</v>
      </c>
      <c r="J3996" s="5">
        <v>-5.9040735873850201</v>
      </c>
      <c r="K3996" s="5">
        <v>-2.306772908366534</v>
      </c>
      <c r="L3996" s="5" t="s">
        <v>17</v>
      </c>
    </row>
    <row r="3997" spans="1:12">
      <c r="A3997" t="s">
        <v>11</v>
      </c>
      <c r="B3997" t="s">
        <v>569</v>
      </c>
      <c r="C3997" t="s">
        <v>509</v>
      </c>
      <c r="D3997" t="s">
        <v>570</v>
      </c>
      <c r="E3997" t="s">
        <v>25</v>
      </c>
      <c r="F3997" t="s">
        <v>572</v>
      </c>
      <c r="G3997" s="5">
        <v>3.0176991150442474</v>
      </c>
      <c r="H3997" s="5">
        <v>2.693481276005548</v>
      </c>
      <c r="I3997" s="5" t="s">
        <v>17</v>
      </c>
      <c r="J3997" s="5" t="s">
        <v>17</v>
      </c>
      <c r="K3997" s="5" t="s">
        <v>17</v>
      </c>
      <c r="L3997" s="5" t="s">
        <v>17</v>
      </c>
    </row>
    <row r="3998" spans="1:12">
      <c r="A3998" t="s">
        <v>11</v>
      </c>
      <c r="B3998" t="s">
        <v>5155</v>
      </c>
      <c r="C3998" t="s">
        <v>509</v>
      </c>
      <c r="D3998" t="s">
        <v>5156</v>
      </c>
      <c r="E3998" t="s">
        <v>25</v>
      </c>
      <c r="F3998" t="s">
        <v>5157</v>
      </c>
      <c r="G3998" s="5">
        <v>-2.231040564373898</v>
      </c>
      <c r="H3998" s="5" t="s">
        <v>17</v>
      </c>
      <c r="I3998" s="5" t="s">
        <v>17</v>
      </c>
      <c r="J3998" s="5">
        <v>-7.0351758793969861</v>
      </c>
      <c r="K3998" s="5">
        <v>-10.346153846153847</v>
      </c>
      <c r="L3998" s="5" t="s">
        <v>17</v>
      </c>
    </row>
    <row r="3999" spans="1:12">
      <c r="A3999" t="s">
        <v>11</v>
      </c>
      <c r="B3999" t="s">
        <v>1333</v>
      </c>
      <c r="C3999" t="s">
        <v>509</v>
      </c>
      <c r="D3999" t="s">
        <v>1334</v>
      </c>
      <c r="E3999" t="s">
        <v>25</v>
      </c>
      <c r="F3999" t="s">
        <v>1335</v>
      </c>
      <c r="G3999" s="5">
        <v>2.7037037037037037</v>
      </c>
      <c r="H3999" s="5">
        <v>6.2222222222222223</v>
      </c>
      <c r="I3999" s="5" t="s">
        <v>17</v>
      </c>
      <c r="J3999" s="5">
        <v>2.333333333333333</v>
      </c>
      <c r="K3999" s="5">
        <v>7.3750000000000009</v>
      </c>
      <c r="L3999" s="5" t="s">
        <v>17</v>
      </c>
    </row>
    <row r="4000" spans="1:12">
      <c r="A4000" t="s">
        <v>11</v>
      </c>
      <c r="B4000" t="s">
        <v>1336</v>
      </c>
      <c r="C4000" t="s">
        <v>509</v>
      </c>
      <c r="D4000" t="s">
        <v>1337</v>
      </c>
      <c r="E4000" t="s">
        <v>25</v>
      </c>
      <c r="F4000" t="s">
        <v>1338</v>
      </c>
      <c r="G4000" s="5" t="s">
        <v>17</v>
      </c>
      <c r="H4000" s="5" t="s">
        <v>17</v>
      </c>
      <c r="I4000" s="5" t="s">
        <v>17</v>
      </c>
      <c r="J4000" s="5" t="s">
        <v>17</v>
      </c>
      <c r="K4000" s="5" t="s">
        <v>17</v>
      </c>
      <c r="L4000" s="5" t="s">
        <v>17</v>
      </c>
    </row>
    <row r="4001" spans="1:12">
      <c r="A4001" t="s">
        <v>11</v>
      </c>
      <c r="B4001" t="s">
        <v>1339</v>
      </c>
      <c r="C4001" t="s">
        <v>509</v>
      </c>
      <c r="D4001" t="s">
        <v>1340</v>
      </c>
      <c r="E4001" t="s">
        <v>25</v>
      </c>
      <c r="F4001" t="s">
        <v>1341</v>
      </c>
      <c r="G4001" s="5" t="s">
        <v>17</v>
      </c>
      <c r="H4001" s="5" t="s">
        <v>17</v>
      </c>
      <c r="I4001" s="5" t="s">
        <v>17</v>
      </c>
      <c r="J4001" s="5" t="s">
        <v>17</v>
      </c>
      <c r="K4001" s="5" t="s">
        <v>17</v>
      </c>
      <c r="L4001" s="5" t="s">
        <v>17</v>
      </c>
    </row>
    <row r="4002" spans="1:12">
      <c r="A4002" t="s">
        <v>11</v>
      </c>
      <c r="B4002" t="s">
        <v>1342</v>
      </c>
      <c r="C4002" t="s">
        <v>509</v>
      </c>
      <c r="D4002" t="s">
        <v>1343</v>
      </c>
      <c r="E4002" t="s">
        <v>25</v>
      </c>
      <c r="F4002" t="s">
        <v>1344</v>
      </c>
      <c r="G4002" s="5" t="s">
        <v>17</v>
      </c>
      <c r="H4002" s="5" t="s">
        <v>17</v>
      </c>
      <c r="I4002" s="5" t="s">
        <v>17</v>
      </c>
      <c r="J4002" s="5" t="s">
        <v>17</v>
      </c>
      <c r="K4002" s="5" t="s">
        <v>17</v>
      </c>
      <c r="L4002" s="5" t="s">
        <v>17</v>
      </c>
    </row>
    <row r="4003" spans="1:12">
      <c r="A4003" t="s">
        <v>11</v>
      </c>
      <c r="B4003" t="s">
        <v>1345</v>
      </c>
      <c r="C4003" t="s">
        <v>509</v>
      </c>
      <c r="D4003" t="s">
        <v>1346</v>
      </c>
      <c r="E4003" t="s">
        <v>25</v>
      </c>
      <c r="F4003" t="s">
        <v>1347</v>
      </c>
      <c r="G4003" s="5" t="s">
        <v>17</v>
      </c>
      <c r="H4003" s="5" t="s">
        <v>17</v>
      </c>
      <c r="I4003" s="5" t="s">
        <v>17</v>
      </c>
      <c r="J4003" s="5" t="s">
        <v>17</v>
      </c>
      <c r="K4003" s="5" t="s">
        <v>17</v>
      </c>
      <c r="L4003" s="5" t="s">
        <v>17</v>
      </c>
    </row>
    <row r="4004" spans="1:12">
      <c r="A4004" t="s">
        <v>11</v>
      </c>
      <c r="B4004" t="s">
        <v>1348</v>
      </c>
      <c r="C4004" t="s">
        <v>509</v>
      </c>
      <c r="D4004" t="s">
        <v>1349</v>
      </c>
      <c r="E4004" t="s">
        <v>25</v>
      </c>
      <c r="F4004" t="s">
        <v>1350</v>
      </c>
      <c r="G4004" s="5" t="s">
        <v>17</v>
      </c>
      <c r="H4004" s="5" t="s">
        <v>17</v>
      </c>
      <c r="I4004" s="5" t="s">
        <v>17</v>
      </c>
      <c r="J4004" s="5">
        <v>2.2941176470588234</v>
      </c>
      <c r="K4004" s="5" t="s">
        <v>17</v>
      </c>
      <c r="L4004" s="5" t="s">
        <v>17</v>
      </c>
    </row>
    <row r="4005" spans="1:12">
      <c r="A4005" t="s">
        <v>11</v>
      </c>
      <c r="B4005" t="s">
        <v>1351</v>
      </c>
      <c r="C4005" t="s">
        <v>509</v>
      </c>
      <c r="D4005" t="s">
        <v>1352</v>
      </c>
      <c r="E4005" t="s">
        <v>25</v>
      </c>
      <c r="F4005" t="s">
        <v>1353</v>
      </c>
      <c r="G4005" s="5" t="s">
        <v>17</v>
      </c>
      <c r="H4005" s="5" t="s">
        <v>17</v>
      </c>
      <c r="I4005" s="5" t="s">
        <v>17</v>
      </c>
      <c r="J4005" s="5" t="s">
        <v>17</v>
      </c>
      <c r="K4005" s="5" t="s">
        <v>17</v>
      </c>
      <c r="L4005" s="5" t="s">
        <v>17</v>
      </c>
    </row>
    <row r="4006" spans="1:12">
      <c r="A4006" t="s">
        <v>11</v>
      </c>
      <c r="B4006" t="s">
        <v>3165</v>
      </c>
      <c r="C4006" t="s">
        <v>509</v>
      </c>
      <c r="D4006" t="s">
        <v>3166</v>
      </c>
      <c r="E4006" t="s">
        <v>15</v>
      </c>
      <c r="F4006" t="s">
        <v>3167</v>
      </c>
      <c r="G4006" s="5" t="s">
        <v>17</v>
      </c>
      <c r="H4006" s="5" t="s">
        <v>17</v>
      </c>
      <c r="I4006" s="5" t="s">
        <v>17</v>
      </c>
      <c r="J4006" s="5" t="s">
        <v>17</v>
      </c>
      <c r="K4006" s="5" t="s">
        <v>17</v>
      </c>
      <c r="L4006" s="5" t="s">
        <v>17</v>
      </c>
    </row>
    <row r="4007" spans="1:12">
      <c r="A4007" t="s">
        <v>11</v>
      </c>
      <c r="B4007" t="s">
        <v>5158</v>
      </c>
      <c r="C4007" t="s">
        <v>509</v>
      </c>
      <c r="D4007" t="s">
        <v>5159</v>
      </c>
      <c r="E4007" t="s">
        <v>25</v>
      </c>
      <c r="F4007" t="s">
        <v>5160</v>
      </c>
      <c r="G4007" s="5">
        <v>3.562220468297816</v>
      </c>
      <c r="H4007" s="5" t="s">
        <v>17</v>
      </c>
      <c r="I4007" s="5" t="s">
        <v>17</v>
      </c>
      <c r="J4007" s="5" t="s">
        <v>17</v>
      </c>
      <c r="K4007" s="5" t="s">
        <v>17</v>
      </c>
      <c r="L4007" s="5" t="s">
        <v>17</v>
      </c>
    </row>
    <row r="4008" spans="1:12">
      <c r="A4008" t="s">
        <v>11</v>
      </c>
      <c r="B4008" t="s">
        <v>5158</v>
      </c>
      <c r="C4008" t="s">
        <v>509</v>
      </c>
      <c r="D4008" t="s">
        <v>5159</v>
      </c>
      <c r="E4008" t="s">
        <v>15</v>
      </c>
      <c r="F4008" t="s">
        <v>5160</v>
      </c>
      <c r="G4008" s="5">
        <v>3.562220468297816</v>
      </c>
      <c r="H4008" s="5" t="s">
        <v>17</v>
      </c>
      <c r="I4008" s="5" t="s">
        <v>17</v>
      </c>
      <c r="J4008" s="5" t="s">
        <v>17</v>
      </c>
      <c r="K4008" s="5" t="s">
        <v>17</v>
      </c>
      <c r="L4008" s="5" t="s">
        <v>17</v>
      </c>
    </row>
    <row r="4009" spans="1:12">
      <c r="A4009" t="s">
        <v>11</v>
      </c>
      <c r="B4009" t="s">
        <v>4699</v>
      </c>
      <c r="C4009" t="s">
        <v>509</v>
      </c>
      <c r="D4009" t="s">
        <v>4700</v>
      </c>
      <c r="E4009" t="s">
        <v>25</v>
      </c>
      <c r="F4009" t="s">
        <v>4701</v>
      </c>
      <c r="G4009" s="5" t="s">
        <v>17</v>
      </c>
      <c r="H4009" s="5" t="s">
        <v>17</v>
      </c>
      <c r="I4009" s="5" t="s">
        <v>17</v>
      </c>
      <c r="J4009" s="5">
        <v>-2.4365143550343711</v>
      </c>
      <c r="K4009" s="5">
        <v>-2.1771361685524773</v>
      </c>
      <c r="L4009" s="5" t="s">
        <v>17</v>
      </c>
    </row>
    <row r="4010" spans="1:12">
      <c r="A4010" t="s">
        <v>11</v>
      </c>
      <c r="B4010" t="s">
        <v>613</v>
      </c>
      <c r="C4010" t="s">
        <v>509</v>
      </c>
      <c r="D4010" t="s">
        <v>614</v>
      </c>
      <c r="E4010" t="s">
        <v>15</v>
      </c>
      <c r="F4010" t="s">
        <v>616</v>
      </c>
      <c r="G4010" s="5" t="s">
        <v>17</v>
      </c>
      <c r="H4010" s="5" t="s">
        <v>17</v>
      </c>
      <c r="I4010" s="5" t="s">
        <v>17</v>
      </c>
      <c r="J4010" s="5">
        <v>3.7463556851311952</v>
      </c>
      <c r="K4010" s="5">
        <v>2.9406250000000003</v>
      </c>
      <c r="L4010" s="5" t="s">
        <v>17</v>
      </c>
    </row>
    <row r="4011" spans="1:12">
      <c r="A4011" t="s">
        <v>11</v>
      </c>
      <c r="B4011" t="s">
        <v>5161</v>
      </c>
      <c r="C4011" t="s">
        <v>509</v>
      </c>
      <c r="D4011" t="s">
        <v>5162</v>
      </c>
      <c r="E4011" t="s">
        <v>25</v>
      </c>
      <c r="F4011" t="s">
        <v>5163</v>
      </c>
      <c r="G4011" s="5">
        <v>5.9019933554817277</v>
      </c>
      <c r="H4011" s="5">
        <v>16.170347003154575</v>
      </c>
      <c r="I4011" s="5">
        <v>3.2272189349112423</v>
      </c>
      <c r="J4011" s="5">
        <v>4.7897897897897899</v>
      </c>
      <c r="K4011" s="5">
        <v>7.6340579710144931</v>
      </c>
      <c r="L4011" s="5" t="s">
        <v>17</v>
      </c>
    </row>
    <row r="4012" spans="1:12">
      <c r="A4012" t="s">
        <v>11</v>
      </c>
      <c r="B4012" t="s">
        <v>646</v>
      </c>
      <c r="C4012" t="s">
        <v>509</v>
      </c>
      <c r="D4012" t="s">
        <v>647</v>
      </c>
      <c r="E4012" t="s">
        <v>15</v>
      </c>
      <c r="F4012" t="s">
        <v>649</v>
      </c>
      <c r="G4012" s="5" t="s">
        <v>17</v>
      </c>
      <c r="H4012" s="5">
        <v>-7.666666666666667</v>
      </c>
      <c r="I4012" s="5" t="s">
        <v>17</v>
      </c>
      <c r="J4012" s="5" t="s">
        <v>17</v>
      </c>
      <c r="K4012" s="5" t="s">
        <v>17</v>
      </c>
      <c r="L4012" s="5" t="s">
        <v>17</v>
      </c>
    </row>
    <row r="4013" spans="1:12">
      <c r="A4013" t="s">
        <v>11</v>
      </c>
      <c r="B4013" t="s">
        <v>3168</v>
      </c>
      <c r="C4013" t="s">
        <v>509</v>
      </c>
      <c r="D4013" t="s">
        <v>3169</v>
      </c>
      <c r="E4013" t="s">
        <v>15</v>
      </c>
      <c r="F4013" t="s">
        <v>3170</v>
      </c>
      <c r="G4013" s="5" t="s">
        <v>17</v>
      </c>
      <c r="H4013" s="5" t="s">
        <v>17</v>
      </c>
      <c r="I4013" s="5" t="s">
        <v>17</v>
      </c>
      <c r="J4013" s="5" t="s">
        <v>17</v>
      </c>
      <c r="K4013" s="5">
        <v>2.5393258426966288</v>
      </c>
      <c r="L4013" s="5" t="s">
        <v>17</v>
      </c>
    </row>
    <row r="4014" spans="1:12">
      <c r="A4014" t="s">
        <v>11</v>
      </c>
      <c r="B4014" t="s">
        <v>4717</v>
      </c>
      <c r="C4014" t="s">
        <v>509</v>
      </c>
      <c r="D4014" t="s">
        <v>4718</v>
      </c>
      <c r="E4014" t="s">
        <v>25</v>
      </c>
      <c r="F4014" t="s">
        <v>4719</v>
      </c>
      <c r="G4014" s="5" t="s">
        <v>17</v>
      </c>
      <c r="H4014" s="5" t="s">
        <v>17</v>
      </c>
      <c r="I4014" s="5" t="s">
        <v>17</v>
      </c>
      <c r="J4014" s="5" t="s">
        <v>17</v>
      </c>
      <c r="K4014" s="5" t="s">
        <v>17</v>
      </c>
      <c r="L4014" s="5" t="s">
        <v>17</v>
      </c>
    </row>
    <row r="4015" spans="1:12">
      <c r="A4015" t="s">
        <v>11</v>
      </c>
      <c r="B4015" t="s">
        <v>4720</v>
      </c>
      <c r="C4015" t="s">
        <v>509</v>
      </c>
      <c r="D4015" t="s">
        <v>4721</v>
      </c>
      <c r="E4015" t="s">
        <v>25</v>
      </c>
      <c r="F4015" t="s">
        <v>4722</v>
      </c>
      <c r="G4015" s="5" t="s">
        <v>17</v>
      </c>
      <c r="H4015" s="5" t="s">
        <v>17</v>
      </c>
      <c r="I4015" s="5" t="s">
        <v>17</v>
      </c>
      <c r="J4015" s="5" t="s">
        <v>17</v>
      </c>
      <c r="K4015" s="5" t="s">
        <v>17</v>
      </c>
      <c r="L4015" s="5" t="s">
        <v>17</v>
      </c>
    </row>
    <row r="4016" spans="1:12">
      <c r="A4016" t="s">
        <v>11</v>
      </c>
      <c r="B4016" t="s">
        <v>3740</v>
      </c>
      <c r="C4016" t="s">
        <v>509</v>
      </c>
      <c r="D4016" t="s">
        <v>3741</v>
      </c>
      <c r="E4016" t="s">
        <v>25</v>
      </c>
      <c r="F4016" t="s">
        <v>3742</v>
      </c>
      <c r="G4016" s="5" t="s">
        <v>17</v>
      </c>
      <c r="H4016" s="5" t="s">
        <v>17</v>
      </c>
      <c r="I4016" s="5" t="s">
        <v>17</v>
      </c>
      <c r="J4016" s="5" t="s">
        <v>17</v>
      </c>
      <c r="K4016" s="5">
        <v>3</v>
      </c>
      <c r="L4016" s="5" t="s">
        <v>17</v>
      </c>
    </row>
    <row r="4017" spans="1:12">
      <c r="A4017" t="s">
        <v>11</v>
      </c>
      <c r="B4017" t="s">
        <v>5164</v>
      </c>
      <c r="C4017" t="s">
        <v>509</v>
      </c>
      <c r="D4017" t="s">
        <v>5165</v>
      </c>
      <c r="E4017" t="s">
        <v>25</v>
      </c>
      <c r="F4017" t="s">
        <v>5166</v>
      </c>
      <c r="G4017" s="5">
        <v>38.327974276527328</v>
      </c>
      <c r="H4017" s="5">
        <v>36.387434554973829</v>
      </c>
      <c r="I4017" s="5" t="s">
        <v>17</v>
      </c>
      <c r="J4017" s="5">
        <v>3.0784883720930232</v>
      </c>
      <c r="K4017" s="5">
        <v>2.8132530120481927</v>
      </c>
      <c r="L4017" s="5" t="s">
        <v>17</v>
      </c>
    </row>
    <row r="4018" spans="1:12">
      <c r="A4018" t="s">
        <v>11</v>
      </c>
      <c r="B4018" t="s">
        <v>1625</v>
      </c>
      <c r="C4018" t="s">
        <v>509</v>
      </c>
      <c r="D4018" t="s">
        <v>1626</v>
      </c>
      <c r="E4018" t="s">
        <v>25</v>
      </c>
      <c r="F4018" t="s">
        <v>1627</v>
      </c>
      <c r="G4018" s="5">
        <v>7.3250000000000002</v>
      </c>
      <c r="H4018" s="5" t="s">
        <v>17</v>
      </c>
      <c r="I4018" s="5" t="s">
        <v>17</v>
      </c>
      <c r="J4018" s="5">
        <v>3.3391959798994977</v>
      </c>
      <c r="K4018" s="5" t="s">
        <v>17</v>
      </c>
      <c r="L4018" s="5" t="s">
        <v>17</v>
      </c>
    </row>
    <row r="4019" spans="1:12">
      <c r="A4019" t="s">
        <v>11</v>
      </c>
      <c r="B4019" s="2" t="s">
        <v>511</v>
      </c>
      <c r="C4019" s="2" t="s">
        <v>513</v>
      </c>
      <c r="E4019" t="s">
        <v>25</v>
      </c>
      <c r="F4019" t="s">
        <v>514</v>
      </c>
      <c r="G4019" s="5" t="s">
        <v>17</v>
      </c>
      <c r="H4019" s="5">
        <v>3.9499999999999997</v>
      </c>
      <c r="I4019" s="5">
        <v>11.909090909090908</v>
      </c>
      <c r="J4019" s="5" t="s">
        <v>17</v>
      </c>
      <c r="K4019" s="5" t="s">
        <v>17</v>
      </c>
      <c r="L4019" s="5" t="s">
        <v>17</v>
      </c>
    </row>
    <row r="4020" spans="1:12">
      <c r="A4020" t="s">
        <v>11</v>
      </c>
      <c r="B4020" t="s">
        <v>1982</v>
      </c>
      <c r="C4020" t="s">
        <v>513</v>
      </c>
      <c r="D4020" t="s">
        <v>1983</v>
      </c>
      <c r="E4020" t="s">
        <v>25</v>
      </c>
      <c r="F4020" t="s">
        <v>1984</v>
      </c>
      <c r="G4020" s="5" t="s">
        <v>17</v>
      </c>
      <c r="H4020" s="5" t="s">
        <v>17</v>
      </c>
      <c r="I4020" s="5" t="s">
        <v>17</v>
      </c>
      <c r="J4020" s="5" t="s">
        <v>17</v>
      </c>
      <c r="K4020" s="5" t="s">
        <v>17</v>
      </c>
      <c r="L4020" s="5" t="s">
        <v>17</v>
      </c>
    </row>
    <row r="4021" spans="1:12">
      <c r="A4021" t="s">
        <v>11</v>
      </c>
      <c r="B4021" t="s">
        <v>1985</v>
      </c>
      <c r="C4021" t="s">
        <v>513</v>
      </c>
      <c r="D4021" t="s">
        <v>1986</v>
      </c>
      <c r="E4021" t="s">
        <v>25</v>
      </c>
      <c r="F4021" t="s">
        <v>1987</v>
      </c>
      <c r="G4021" s="5" t="s">
        <v>17</v>
      </c>
      <c r="H4021" s="5" t="s">
        <v>17</v>
      </c>
      <c r="I4021" s="5" t="s">
        <v>17</v>
      </c>
      <c r="J4021" s="5" t="s">
        <v>17</v>
      </c>
      <c r="K4021" s="5" t="s">
        <v>17</v>
      </c>
      <c r="L4021" s="5" t="s">
        <v>17</v>
      </c>
    </row>
    <row r="4022" spans="1:12">
      <c r="A4022" t="s">
        <v>11</v>
      </c>
      <c r="B4022" t="s">
        <v>1988</v>
      </c>
      <c r="C4022" t="s">
        <v>513</v>
      </c>
      <c r="D4022" t="s">
        <v>1989</v>
      </c>
      <c r="E4022" t="s">
        <v>25</v>
      </c>
      <c r="F4022" t="s">
        <v>1990</v>
      </c>
      <c r="G4022" s="5" t="s">
        <v>17</v>
      </c>
      <c r="H4022" s="5" t="s">
        <v>17</v>
      </c>
      <c r="I4022" s="5" t="s">
        <v>17</v>
      </c>
      <c r="J4022" s="5" t="s">
        <v>17</v>
      </c>
      <c r="K4022" s="5" t="s">
        <v>17</v>
      </c>
      <c r="L4022" s="5" t="s">
        <v>17</v>
      </c>
    </row>
    <row r="4023" spans="1:12">
      <c r="A4023" t="s">
        <v>11</v>
      </c>
      <c r="B4023" t="s">
        <v>1991</v>
      </c>
      <c r="C4023" t="s">
        <v>513</v>
      </c>
      <c r="D4023" t="s">
        <v>1992</v>
      </c>
      <c r="E4023" t="s">
        <v>25</v>
      </c>
      <c r="F4023" t="s">
        <v>1993</v>
      </c>
      <c r="G4023" s="5" t="s">
        <v>17</v>
      </c>
      <c r="H4023" s="5" t="s">
        <v>17</v>
      </c>
      <c r="I4023" s="5" t="s">
        <v>17</v>
      </c>
      <c r="J4023" s="5" t="s">
        <v>17</v>
      </c>
      <c r="K4023" s="5" t="s">
        <v>17</v>
      </c>
      <c r="L4023" s="5" t="s">
        <v>17</v>
      </c>
    </row>
    <row r="4024" spans="1:12">
      <c r="A4024" t="s">
        <v>11</v>
      </c>
      <c r="B4024" t="s">
        <v>511</v>
      </c>
      <c r="C4024" t="s">
        <v>513</v>
      </c>
      <c r="D4024" t="s">
        <v>512</v>
      </c>
      <c r="E4024" t="s">
        <v>15</v>
      </c>
      <c r="F4024" t="s">
        <v>514</v>
      </c>
      <c r="G4024" s="5" t="s">
        <v>17</v>
      </c>
      <c r="H4024" s="5">
        <v>3.9499999999999997</v>
      </c>
      <c r="I4024" s="5">
        <v>11.909090909090908</v>
      </c>
      <c r="J4024" s="5" t="s">
        <v>17</v>
      </c>
      <c r="K4024" s="5" t="s">
        <v>17</v>
      </c>
      <c r="L4024" s="5" t="s">
        <v>17</v>
      </c>
    </row>
    <row r="4025" spans="1:12">
      <c r="A4025" t="s">
        <v>11</v>
      </c>
      <c r="B4025" s="2" t="s">
        <v>515</v>
      </c>
      <c r="C4025" s="2" t="s">
        <v>517</v>
      </c>
      <c r="E4025" t="s">
        <v>25</v>
      </c>
      <c r="F4025" t="s">
        <v>518</v>
      </c>
      <c r="G4025" s="5" t="s">
        <v>17</v>
      </c>
      <c r="H4025" s="5" t="s">
        <v>17</v>
      </c>
      <c r="I4025" s="5" t="s">
        <v>17</v>
      </c>
      <c r="J4025" s="5" t="s">
        <v>17</v>
      </c>
      <c r="K4025" s="5" t="s">
        <v>17</v>
      </c>
      <c r="L4025" s="5" t="s">
        <v>17</v>
      </c>
    </row>
    <row r="4026" spans="1:12">
      <c r="A4026" t="s">
        <v>11</v>
      </c>
      <c r="B4026" t="s">
        <v>4375</v>
      </c>
      <c r="C4026" t="s">
        <v>517</v>
      </c>
      <c r="D4026" t="s">
        <v>4376</v>
      </c>
      <c r="E4026" t="s">
        <v>25</v>
      </c>
      <c r="F4026" t="s">
        <v>4377</v>
      </c>
      <c r="G4026" s="5" t="s">
        <v>17</v>
      </c>
      <c r="H4026" s="5" t="s">
        <v>17</v>
      </c>
      <c r="I4026" s="5" t="s">
        <v>17</v>
      </c>
      <c r="J4026" s="5">
        <v>2.69723865877712</v>
      </c>
      <c r="K4026" s="5">
        <v>2.3577154308617234</v>
      </c>
      <c r="L4026" s="5" t="s">
        <v>17</v>
      </c>
    </row>
    <row r="4027" spans="1:12">
      <c r="A4027" t="s">
        <v>11</v>
      </c>
      <c r="B4027" t="s">
        <v>4378</v>
      </c>
      <c r="C4027" t="s">
        <v>517</v>
      </c>
      <c r="D4027" t="s">
        <v>4379</v>
      </c>
      <c r="E4027" t="s">
        <v>25</v>
      </c>
      <c r="F4027" t="s">
        <v>4380</v>
      </c>
      <c r="G4027" s="5" t="s">
        <v>17</v>
      </c>
      <c r="H4027" s="5" t="s">
        <v>17</v>
      </c>
      <c r="I4027" s="5" t="s">
        <v>17</v>
      </c>
      <c r="J4027" s="5">
        <v>4.4249999999999998</v>
      </c>
      <c r="K4027" s="5">
        <v>2.0833333333333335</v>
      </c>
      <c r="L4027" s="5" t="s">
        <v>17</v>
      </c>
    </row>
    <row r="4028" spans="1:12">
      <c r="A4028" t="s">
        <v>11</v>
      </c>
      <c r="B4028" t="s">
        <v>4381</v>
      </c>
      <c r="C4028" t="s">
        <v>517</v>
      </c>
      <c r="D4028" t="s">
        <v>4382</v>
      </c>
      <c r="E4028" t="s">
        <v>25</v>
      </c>
      <c r="F4028" t="s">
        <v>4383</v>
      </c>
      <c r="G4028" s="5" t="s">
        <v>17</v>
      </c>
      <c r="H4028" s="5" t="s">
        <v>17</v>
      </c>
      <c r="I4028" s="5" t="s">
        <v>17</v>
      </c>
      <c r="J4028" s="5">
        <v>5.0760869565217384</v>
      </c>
      <c r="K4028" s="5">
        <v>2.5203252032520322</v>
      </c>
      <c r="L4028" s="5" t="s">
        <v>17</v>
      </c>
    </row>
    <row r="4029" spans="1:12">
      <c r="A4029" t="s">
        <v>11</v>
      </c>
      <c r="B4029" t="s">
        <v>4384</v>
      </c>
      <c r="C4029" t="s">
        <v>517</v>
      </c>
      <c r="D4029" t="s">
        <v>4385</v>
      </c>
      <c r="E4029" t="s">
        <v>25</v>
      </c>
      <c r="F4029" t="s">
        <v>4386</v>
      </c>
      <c r="G4029" s="5" t="s">
        <v>17</v>
      </c>
      <c r="H4029" s="5" t="s">
        <v>17</v>
      </c>
      <c r="I4029" s="5" t="s">
        <v>17</v>
      </c>
      <c r="J4029" s="5">
        <v>3.4864864864864864</v>
      </c>
      <c r="K4029" s="5" t="s">
        <v>17</v>
      </c>
      <c r="L4029" s="5" t="s">
        <v>17</v>
      </c>
    </row>
    <row r="4030" spans="1:12">
      <c r="A4030" t="s">
        <v>11</v>
      </c>
      <c r="B4030" t="s">
        <v>4387</v>
      </c>
      <c r="C4030" t="s">
        <v>517</v>
      </c>
      <c r="D4030" t="s">
        <v>4388</v>
      </c>
      <c r="E4030" t="s">
        <v>25</v>
      </c>
      <c r="F4030" t="s">
        <v>4389</v>
      </c>
      <c r="G4030" s="5" t="s">
        <v>17</v>
      </c>
      <c r="H4030" s="5" t="s">
        <v>17</v>
      </c>
      <c r="I4030" s="5">
        <v>-2.4009287925696592</v>
      </c>
      <c r="J4030" s="5" t="s">
        <v>17</v>
      </c>
      <c r="K4030" s="5" t="s">
        <v>17</v>
      </c>
      <c r="L4030" s="5" t="s">
        <v>17</v>
      </c>
    </row>
    <row r="4031" spans="1:12">
      <c r="A4031" t="s">
        <v>11</v>
      </c>
      <c r="B4031" t="s">
        <v>515</v>
      </c>
      <c r="C4031" t="s">
        <v>517</v>
      </c>
      <c r="D4031" t="s">
        <v>516</v>
      </c>
      <c r="E4031" t="s">
        <v>15</v>
      </c>
      <c r="F4031" t="s">
        <v>518</v>
      </c>
      <c r="G4031" s="5" t="s">
        <v>17</v>
      </c>
      <c r="H4031" s="5" t="s">
        <v>17</v>
      </c>
      <c r="I4031" s="5" t="s">
        <v>17</v>
      </c>
      <c r="J4031" s="5" t="s">
        <v>17</v>
      </c>
      <c r="K4031" s="5" t="s">
        <v>17</v>
      </c>
      <c r="L4031" s="5" t="s">
        <v>17</v>
      </c>
    </row>
    <row r="4032" spans="1:12">
      <c r="A4032" t="s">
        <v>11</v>
      </c>
      <c r="B4032" t="s">
        <v>4390</v>
      </c>
      <c r="C4032" t="s">
        <v>517</v>
      </c>
      <c r="D4032" t="s">
        <v>4391</v>
      </c>
      <c r="E4032" t="s">
        <v>25</v>
      </c>
      <c r="F4032" t="s">
        <v>4392</v>
      </c>
      <c r="G4032" s="5" t="s">
        <v>17</v>
      </c>
      <c r="H4032" s="5" t="s">
        <v>17</v>
      </c>
      <c r="I4032" s="5" t="s">
        <v>17</v>
      </c>
      <c r="J4032" s="5">
        <v>9.4897959183673475</v>
      </c>
      <c r="K4032" s="5">
        <v>5.6</v>
      </c>
      <c r="L4032" s="5" t="s">
        <v>17</v>
      </c>
    </row>
    <row r="4033" spans="1:12">
      <c r="A4033" t="s">
        <v>11</v>
      </c>
      <c r="B4033" s="2" t="s">
        <v>519</v>
      </c>
      <c r="C4033" s="2" t="s">
        <v>521</v>
      </c>
      <c r="E4033" t="s">
        <v>15</v>
      </c>
      <c r="F4033" t="s">
        <v>522</v>
      </c>
      <c r="G4033" s="5" t="s">
        <v>17</v>
      </c>
      <c r="H4033" s="5" t="s">
        <v>17</v>
      </c>
      <c r="I4033" s="5" t="s">
        <v>17</v>
      </c>
      <c r="J4033" s="5" t="s">
        <v>17</v>
      </c>
      <c r="K4033" s="5">
        <v>2.9523498694516972</v>
      </c>
      <c r="L4033" s="5" t="s">
        <v>17</v>
      </c>
    </row>
    <row r="4034" spans="1:12">
      <c r="A4034" t="s">
        <v>11</v>
      </c>
      <c r="B4034" t="s">
        <v>1500</v>
      </c>
      <c r="C4034" t="s">
        <v>521</v>
      </c>
      <c r="D4034" t="s">
        <v>1501</v>
      </c>
      <c r="E4034" t="s">
        <v>15</v>
      </c>
      <c r="F4034" t="s">
        <v>1502</v>
      </c>
      <c r="G4034" s="5">
        <v>-4.6384039900249379</v>
      </c>
      <c r="H4034" s="5" t="s">
        <v>17</v>
      </c>
      <c r="I4034" s="5" t="s">
        <v>17</v>
      </c>
      <c r="J4034" s="5">
        <v>-34.579831932773111</v>
      </c>
      <c r="K4034" s="5">
        <v>-15.75</v>
      </c>
      <c r="L4034" s="5" t="s">
        <v>17</v>
      </c>
    </row>
    <row r="4035" spans="1:12">
      <c r="A4035" t="s">
        <v>11</v>
      </c>
      <c r="B4035" t="s">
        <v>1503</v>
      </c>
      <c r="C4035" t="s">
        <v>521</v>
      </c>
      <c r="D4035" t="s">
        <v>1504</v>
      </c>
      <c r="E4035" t="s">
        <v>15</v>
      </c>
      <c r="F4035" t="s">
        <v>1505</v>
      </c>
      <c r="G4035" s="5">
        <v>-3.7794381350866706</v>
      </c>
      <c r="H4035" s="5">
        <v>-4.6338582677165361</v>
      </c>
      <c r="I4035" s="5" t="s">
        <v>17</v>
      </c>
      <c r="J4035" s="5">
        <v>-13.150375939849622</v>
      </c>
      <c r="K4035" s="5">
        <v>-15.475161987041037</v>
      </c>
      <c r="L4035" s="5" t="s">
        <v>17</v>
      </c>
    </row>
    <row r="4036" spans="1:12">
      <c r="A4036" t="s">
        <v>11</v>
      </c>
      <c r="B4036" t="s">
        <v>4789</v>
      </c>
      <c r="C4036" t="s">
        <v>521</v>
      </c>
      <c r="D4036" t="s">
        <v>4790</v>
      </c>
      <c r="E4036" t="s">
        <v>15</v>
      </c>
      <c r="F4036" t="s">
        <v>4791</v>
      </c>
      <c r="G4036" s="5">
        <v>-2.3916513198281155</v>
      </c>
      <c r="H4036" s="5" t="s">
        <v>17</v>
      </c>
      <c r="I4036" s="5" t="s">
        <v>17</v>
      </c>
      <c r="J4036" s="5">
        <v>-2.4620217018846375</v>
      </c>
      <c r="K4036" s="5">
        <v>-2.206772334293948</v>
      </c>
      <c r="L4036" s="5" t="s">
        <v>17</v>
      </c>
    </row>
    <row r="4037" spans="1:12">
      <c r="A4037" t="s">
        <v>11</v>
      </c>
      <c r="B4037" t="s">
        <v>4792</v>
      </c>
      <c r="C4037" t="s">
        <v>521</v>
      </c>
      <c r="D4037" t="s">
        <v>4793</v>
      </c>
      <c r="E4037" t="s">
        <v>15</v>
      </c>
      <c r="F4037" t="s">
        <v>4794</v>
      </c>
      <c r="G4037" s="5">
        <v>-5.0427631578947372</v>
      </c>
      <c r="H4037" s="5">
        <v>-2.3780991735537191</v>
      </c>
      <c r="I4037" s="5" t="s">
        <v>17</v>
      </c>
      <c r="J4037" s="5">
        <v>-5.4185303514376999</v>
      </c>
      <c r="K4037" s="5">
        <v>-5.9583333333333339</v>
      </c>
      <c r="L4037" s="5" t="s">
        <v>17</v>
      </c>
    </row>
    <row r="4038" spans="1:12">
      <c r="A4038" t="s">
        <v>11</v>
      </c>
      <c r="B4038" t="s">
        <v>5167</v>
      </c>
      <c r="C4038" t="s">
        <v>521</v>
      </c>
      <c r="D4038" t="s">
        <v>5168</v>
      </c>
      <c r="E4038" t="s">
        <v>15</v>
      </c>
      <c r="F4038" t="s">
        <v>5169</v>
      </c>
      <c r="G4038" s="5">
        <v>-5.7620253164556967</v>
      </c>
      <c r="H4038" s="5" t="s">
        <v>17</v>
      </c>
      <c r="I4038" s="5" t="s">
        <v>17</v>
      </c>
      <c r="J4038" s="5">
        <v>-4.9285714285714279</v>
      </c>
      <c r="K4038" s="5">
        <v>-2.2935034802784222</v>
      </c>
      <c r="L4038" s="5" t="s">
        <v>17</v>
      </c>
    </row>
    <row r="4039" spans="1:12">
      <c r="A4039" t="s">
        <v>11</v>
      </c>
      <c r="B4039" t="s">
        <v>2278</v>
      </c>
      <c r="C4039" t="s">
        <v>521</v>
      </c>
      <c r="D4039" t="s">
        <v>2279</v>
      </c>
      <c r="E4039" t="s">
        <v>15</v>
      </c>
      <c r="F4039" t="s">
        <v>2280</v>
      </c>
      <c r="G4039" s="5" t="s">
        <v>17</v>
      </c>
      <c r="H4039" s="5">
        <v>-4.9182389937106921</v>
      </c>
      <c r="I4039" s="5" t="s">
        <v>17</v>
      </c>
      <c r="J4039" s="5">
        <v>-2.2750611246943766</v>
      </c>
      <c r="K4039" s="5">
        <v>-2.7920656634746925</v>
      </c>
      <c r="L4039" s="5">
        <v>4.5663043478260867</v>
      </c>
    </row>
    <row r="4040" spans="1:12">
      <c r="A4040" t="s">
        <v>11</v>
      </c>
      <c r="B4040" t="s">
        <v>2281</v>
      </c>
      <c r="C4040" t="s">
        <v>521</v>
      </c>
      <c r="D4040" t="s">
        <v>2282</v>
      </c>
      <c r="E4040" t="s">
        <v>15</v>
      </c>
      <c r="F4040" t="s">
        <v>2283</v>
      </c>
      <c r="G4040" s="5">
        <v>-2.1731469067228502</v>
      </c>
      <c r="H4040" s="5">
        <v>-5.1402562373567093</v>
      </c>
      <c r="I4040" s="5" t="s">
        <v>17</v>
      </c>
      <c r="J4040" s="5">
        <v>-11.624074074074075</v>
      </c>
      <c r="K4040" s="5">
        <v>-13.78170478170478</v>
      </c>
      <c r="L4040" s="5">
        <v>5.0376927470017137</v>
      </c>
    </row>
    <row r="4041" spans="1:12">
      <c r="A4041" t="s">
        <v>11</v>
      </c>
      <c r="B4041" t="s">
        <v>2284</v>
      </c>
      <c r="C4041" t="s">
        <v>521</v>
      </c>
      <c r="D4041" t="s">
        <v>2285</v>
      </c>
      <c r="E4041" t="s">
        <v>15</v>
      </c>
      <c r="F4041" t="s">
        <v>2286</v>
      </c>
      <c r="G4041" s="5" t="s">
        <v>17</v>
      </c>
      <c r="H4041" s="5" t="s">
        <v>17</v>
      </c>
      <c r="I4041" s="5" t="s">
        <v>17</v>
      </c>
      <c r="J4041" s="5" t="s">
        <v>17</v>
      </c>
      <c r="K4041" s="5" t="s">
        <v>17</v>
      </c>
      <c r="L4041" s="5">
        <v>4.754894283476899</v>
      </c>
    </row>
    <row r="4042" spans="1:12">
      <c r="A4042" t="s">
        <v>11</v>
      </c>
      <c r="B4042" t="s">
        <v>5170</v>
      </c>
      <c r="C4042" t="s">
        <v>521</v>
      </c>
      <c r="D4042" t="s">
        <v>5171</v>
      </c>
      <c r="E4042" t="s">
        <v>15</v>
      </c>
      <c r="F4042" t="s">
        <v>5172</v>
      </c>
      <c r="G4042" s="5" t="s">
        <v>17</v>
      </c>
      <c r="H4042" s="5" t="s">
        <v>17</v>
      </c>
      <c r="I4042" s="5" t="s">
        <v>17</v>
      </c>
      <c r="J4042" s="5" t="s">
        <v>17</v>
      </c>
      <c r="K4042" s="5" t="s">
        <v>17</v>
      </c>
      <c r="L4042" s="5" t="s">
        <v>17</v>
      </c>
    </row>
    <row r="4043" spans="1:12">
      <c r="A4043" t="s">
        <v>11</v>
      </c>
      <c r="B4043" t="s">
        <v>4756</v>
      </c>
      <c r="C4043" t="s">
        <v>521</v>
      </c>
      <c r="D4043" t="s">
        <v>4757</v>
      </c>
      <c r="E4043" t="s">
        <v>15</v>
      </c>
      <c r="F4043" t="s">
        <v>4758</v>
      </c>
      <c r="G4043" s="5" t="s">
        <v>17</v>
      </c>
      <c r="H4043" s="5" t="s">
        <v>17</v>
      </c>
      <c r="I4043" s="5" t="s">
        <v>17</v>
      </c>
      <c r="J4043" s="5" t="s">
        <v>17</v>
      </c>
      <c r="K4043" s="5" t="s">
        <v>17</v>
      </c>
      <c r="L4043" s="5" t="s">
        <v>17</v>
      </c>
    </row>
    <row r="4044" spans="1:12">
      <c r="A4044" t="s">
        <v>11</v>
      </c>
      <c r="B4044" t="s">
        <v>2344</v>
      </c>
      <c r="C4044" t="s">
        <v>521</v>
      </c>
      <c r="D4044" t="s">
        <v>2345</v>
      </c>
      <c r="E4044" t="s">
        <v>15</v>
      </c>
      <c r="F4044" t="s">
        <v>2346</v>
      </c>
      <c r="G4044" s="5">
        <v>-2.204656862745098</v>
      </c>
      <c r="H4044" s="5">
        <v>-4.7201520912547528</v>
      </c>
      <c r="I4044" s="5" t="s">
        <v>17</v>
      </c>
      <c r="J4044" s="5">
        <v>-3.0049409827065605</v>
      </c>
      <c r="K4044" s="5">
        <v>-3.5021626297577857</v>
      </c>
      <c r="L4044" s="5" t="s">
        <v>17</v>
      </c>
    </row>
    <row r="4045" spans="1:12">
      <c r="A4045" t="s">
        <v>11</v>
      </c>
      <c r="B4045" t="s">
        <v>2347</v>
      </c>
      <c r="C4045" t="s">
        <v>521</v>
      </c>
      <c r="D4045" t="s">
        <v>2348</v>
      </c>
      <c r="E4045" t="s">
        <v>15</v>
      </c>
      <c r="F4045" t="s">
        <v>2349</v>
      </c>
      <c r="G4045" s="5">
        <v>-2.7062765244583429</v>
      </c>
      <c r="H4045" s="5">
        <v>-2.8696900114810564</v>
      </c>
      <c r="I4045" s="5" t="s">
        <v>17</v>
      </c>
      <c r="J4045" s="5">
        <v>-11.361016949152544</v>
      </c>
      <c r="K4045" s="5">
        <v>-10.745364647713226</v>
      </c>
      <c r="L4045" s="5" t="s">
        <v>17</v>
      </c>
    </row>
    <row r="4046" spans="1:12">
      <c r="A4046" t="s">
        <v>11</v>
      </c>
      <c r="B4046" t="s">
        <v>5173</v>
      </c>
      <c r="C4046" t="s">
        <v>521</v>
      </c>
      <c r="D4046" t="s">
        <v>5174</v>
      </c>
      <c r="E4046" t="s">
        <v>15</v>
      </c>
      <c r="F4046" t="s">
        <v>5175</v>
      </c>
      <c r="G4046" s="5">
        <v>-3.0564102564102562</v>
      </c>
      <c r="H4046" s="5" t="s">
        <v>17</v>
      </c>
      <c r="I4046" s="5" t="s">
        <v>17</v>
      </c>
      <c r="J4046" s="5">
        <v>-2.5577109602327837</v>
      </c>
      <c r="K4046" s="5" t="s">
        <v>17</v>
      </c>
      <c r="L4046" s="5" t="s">
        <v>17</v>
      </c>
    </row>
    <row r="4047" spans="1:12">
      <c r="A4047" t="s">
        <v>11</v>
      </c>
      <c r="B4047" t="s">
        <v>5176</v>
      </c>
      <c r="C4047" t="s">
        <v>521</v>
      </c>
      <c r="D4047" t="s">
        <v>5177</v>
      </c>
      <c r="E4047" t="s">
        <v>15</v>
      </c>
      <c r="F4047" t="s">
        <v>5178</v>
      </c>
      <c r="G4047" s="5" t="s">
        <v>17</v>
      </c>
      <c r="H4047" s="5" t="s">
        <v>17</v>
      </c>
      <c r="I4047" s="5" t="s">
        <v>17</v>
      </c>
      <c r="J4047" s="5">
        <v>-3.781647318960752</v>
      </c>
      <c r="K4047" s="5">
        <v>-2.1648763853367434</v>
      </c>
      <c r="L4047" s="5" t="s">
        <v>17</v>
      </c>
    </row>
    <row r="4048" spans="1:12">
      <c r="A4048" t="s">
        <v>11</v>
      </c>
      <c r="B4048" t="s">
        <v>4156</v>
      </c>
      <c r="C4048" t="s">
        <v>521</v>
      </c>
      <c r="D4048" t="s">
        <v>4157</v>
      </c>
      <c r="E4048" t="s">
        <v>15</v>
      </c>
      <c r="F4048" t="s">
        <v>4158</v>
      </c>
      <c r="G4048" s="5" t="s">
        <v>17</v>
      </c>
      <c r="H4048" s="5">
        <v>-2.201673640167364</v>
      </c>
      <c r="I4048" s="5" t="s">
        <v>17</v>
      </c>
      <c r="J4048" s="5">
        <v>-3.5665997742380537</v>
      </c>
      <c r="K4048" s="5">
        <v>-3.4940188343089846</v>
      </c>
      <c r="L4048" s="5" t="s">
        <v>17</v>
      </c>
    </row>
    <row r="4049" spans="1:12">
      <c r="A4049" t="s">
        <v>11</v>
      </c>
      <c r="B4049" t="s">
        <v>5179</v>
      </c>
      <c r="C4049" t="s">
        <v>521</v>
      </c>
      <c r="D4049" t="s">
        <v>5180</v>
      </c>
      <c r="E4049" t="s">
        <v>15</v>
      </c>
      <c r="F4049" t="s">
        <v>5181</v>
      </c>
      <c r="G4049" s="5">
        <v>-7.4737183646982484</v>
      </c>
      <c r="H4049" s="5" t="s">
        <v>17</v>
      </c>
      <c r="I4049" s="5" t="s">
        <v>17</v>
      </c>
      <c r="J4049" s="5">
        <v>-11.657822506861848</v>
      </c>
      <c r="K4049" s="5">
        <v>-8.0674157303370784</v>
      </c>
      <c r="L4049" s="5" t="s">
        <v>17</v>
      </c>
    </row>
    <row r="4050" spans="1:12">
      <c r="A4050" t="s">
        <v>11</v>
      </c>
      <c r="B4050" t="s">
        <v>5182</v>
      </c>
      <c r="C4050" t="s">
        <v>521</v>
      </c>
      <c r="D4050" t="s">
        <v>5183</v>
      </c>
      <c r="E4050" t="s">
        <v>15</v>
      </c>
      <c r="F4050" t="s">
        <v>5184</v>
      </c>
      <c r="G4050" s="5">
        <v>-2.654564315352697</v>
      </c>
      <c r="H4050" s="5" t="s">
        <v>17</v>
      </c>
      <c r="I4050" s="5" t="s">
        <v>17</v>
      </c>
      <c r="J4050" s="5" t="s">
        <v>17</v>
      </c>
      <c r="K4050" s="5" t="s">
        <v>17</v>
      </c>
      <c r="L4050" s="5" t="s">
        <v>17</v>
      </c>
    </row>
    <row r="4051" spans="1:12">
      <c r="A4051" t="s">
        <v>11</v>
      </c>
      <c r="B4051" t="s">
        <v>5149</v>
      </c>
      <c r="C4051" t="s">
        <v>521</v>
      </c>
      <c r="D4051" t="s">
        <v>5150</v>
      </c>
      <c r="E4051" t="s">
        <v>15</v>
      </c>
      <c r="F4051" t="s">
        <v>5151</v>
      </c>
      <c r="G4051" s="5">
        <v>-2.5390810042633825</v>
      </c>
      <c r="H4051" s="5" t="s">
        <v>17</v>
      </c>
      <c r="I4051" s="5" t="s">
        <v>17</v>
      </c>
      <c r="J4051" s="5">
        <v>-6.8634259259259265</v>
      </c>
      <c r="K4051" s="5">
        <v>-4.6220994475138113</v>
      </c>
      <c r="L4051" s="5" t="s">
        <v>17</v>
      </c>
    </row>
    <row r="4052" spans="1:12">
      <c r="A4052" t="s">
        <v>11</v>
      </c>
      <c r="B4052" t="s">
        <v>5185</v>
      </c>
      <c r="C4052" t="s">
        <v>521</v>
      </c>
      <c r="D4052" t="s">
        <v>5186</v>
      </c>
      <c r="E4052" t="s">
        <v>15</v>
      </c>
      <c r="F4052" t="s">
        <v>5187</v>
      </c>
      <c r="G4052" s="5">
        <v>-6.7233429394812676</v>
      </c>
      <c r="H4052" s="5" t="s">
        <v>17</v>
      </c>
      <c r="I4052" s="5">
        <v>4.5538208709942474</v>
      </c>
      <c r="J4052" s="5" t="s">
        <v>17</v>
      </c>
      <c r="K4052" s="5" t="s">
        <v>17</v>
      </c>
      <c r="L4052" s="5">
        <v>3.1684836471754214</v>
      </c>
    </row>
    <row r="4053" spans="1:12">
      <c r="A4053" t="s">
        <v>11</v>
      </c>
      <c r="B4053" t="s">
        <v>5188</v>
      </c>
      <c r="C4053" t="s">
        <v>521</v>
      </c>
      <c r="D4053" t="s">
        <v>5189</v>
      </c>
      <c r="E4053" t="s">
        <v>15</v>
      </c>
      <c r="F4053" t="s">
        <v>5190</v>
      </c>
      <c r="G4053" s="5">
        <v>-9.7732696897374698</v>
      </c>
      <c r="H4053" s="5" t="s">
        <v>17</v>
      </c>
      <c r="I4053" s="5" t="s">
        <v>17</v>
      </c>
      <c r="J4053" s="5">
        <v>-6.910015251652263</v>
      </c>
      <c r="K4053" s="5">
        <v>-4.4249820531227568</v>
      </c>
      <c r="L4053" s="5" t="s">
        <v>17</v>
      </c>
    </row>
    <row r="4054" spans="1:12">
      <c r="A4054" t="s">
        <v>11</v>
      </c>
      <c r="B4054" t="s">
        <v>5152</v>
      </c>
      <c r="C4054" t="s">
        <v>521</v>
      </c>
      <c r="D4054" t="s">
        <v>5153</v>
      </c>
      <c r="E4054" t="s">
        <v>15</v>
      </c>
      <c r="F4054" t="s">
        <v>5154</v>
      </c>
      <c r="G4054" s="5">
        <v>-4.1646153846153844</v>
      </c>
      <c r="H4054" s="5" t="s">
        <v>17</v>
      </c>
      <c r="I4054" s="5" t="s">
        <v>17</v>
      </c>
      <c r="J4054" s="5">
        <v>-5.9040735873850201</v>
      </c>
      <c r="K4054" s="5">
        <v>-2.306772908366534</v>
      </c>
      <c r="L4054" s="5" t="s">
        <v>17</v>
      </c>
    </row>
    <row r="4055" spans="1:12">
      <c r="A4055" t="s">
        <v>11</v>
      </c>
      <c r="B4055" t="s">
        <v>5191</v>
      </c>
      <c r="C4055" t="s">
        <v>521</v>
      </c>
      <c r="D4055" t="s">
        <v>5192</v>
      </c>
      <c r="E4055" t="s">
        <v>15</v>
      </c>
      <c r="F4055" t="s">
        <v>5193</v>
      </c>
      <c r="G4055" s="5">
        <v>-5.9360780065005407</v>
      </c>
      <c r="H4055" s="5" t="s">
        <v>17</v>
      </c>
      <c r="I4055" s="5">
        <v>2.3716814159292037</v>
      </c>
      <c r="J4055" s="5">
        <v>-4.0225613802256142</v>
      </c>
      <c r="K4055" s="5" t="s">
        <v>17</v>
      </c>
      <c r="L4055" s="5" t="s">
        <v>17</v>
      </c>
    </row>
    <row r="4056" spans="1:12">
      <c r="A4056" t="s">
        <v>11</v>
      </c>
      <c r="B4056" t="s">
        <v>5194</v>
      </c>
      <c r="C4056" t="s">
        <v>521</v>
      </c>
      <c r="D4056" t="s">
        <v>5195</v>
      </c>
      <c r="E4056" t="s">
        <v>15</v>
      </c>
      <c r="F4056" t="s">
        <v>5196</v>
      </c>
      <c r="G4056" s="5">
        <v>-4.1083790133124509</v>
      </c>
      <c r="H4056" s="5" t="s">
        <v>17</v>
      </c>
      <c r="I4056" s="5" t="s">
        <v>17</v>
      </c>
      <c r="J4056" s="5">
        <v>-23.790163934426229</v>
      </c>
      <c r="K4056" s="5">
        <v>-13.566358024691359</v>
      </c>
      <c r="L4056" s="5" t="s">
        <v>17</v>
      </c>
    </row>
    <row r="4057" spans="1:12">
      <c r="A4057" t="s">
        <v>11</v>
      </c>
      <c r="B4057" t="s">
        <v>3910</v>
      </c>
      <c r="C4057" t="s">
        <v>521</v>
      </c>
      <c r="D4057" t="s">
        <v>3911</v>
      </c>
      <c r="E4057" t="s">
        <v>15</v>
      </c>
      <c r="F4057" t="s">
        <v>3912</v>
      </c>
      <c r="G4057" s="5">
        <v>-4.765819361817198</v>
      </c>
      <c r="H4057" s="5" t="s">
        <v>17</v>
      </c>
      <c r="I4057" s="5">
        <v>3.3912943871706758</v>
      </c>
      <c r="J4057" s="5">
        <v>-6.5341823056300266</v>
      </c>
      <c r="K4057" s="5" t="s">
        <v>17</v>
      </c>
      <c r="L4057" s="5" t="s">
        <v>17</v>
      </c>
    </row>
    <row r="4058" spans="1:12">
      <c r="A4058" t="s">
        <v>11</v>
      </c>
      <c r="B4058" t="s">
        <v>3913</v>
      </c>
      <c r="C4058" t="s">
        <v>521</v>
      </c>
      <c r="D4058" t="s">
        <v>3914</v>
      </c>
      <c r="E4058" t="s">
        <v>15</v>
      </c>
      <c r="F4058" t="s">
        <v>3915</v>
      </c>
      <c r="G4058" s="5">
        <v>-4.4403973509933774</v>
      </c>
      <c r="H4058" s="5" t="s">
        <v>17</v>
      </c>
      <c r="I4058" s="5" t="s">
        <v>17</v>
      </c>
      <c r="J4058" s="5">
        <v>-3.0423786739576215</v>
      </c>
      <c r="K4058" s="5">
        <v>-2.0850202429149798</v>
      </c>
      <c r="L4058" s="5" t="s">
        <v>17</v>
      </c>
    </row>
    <row r="4059" spans="1:12">
      <c r="A4059" t="s">
        <v>11</v>
      </c>
      <c r="B4059" t="s">
        <v>519</v>
      </c>
      <c r="C4059" t="s">
        <v>521</v>
      </c>
      <c r="D4059" t="s">
        <v>520</v>
      </c>
      <c r="E4059" t="s">
        <v>15</v>
      </c>
      <c r="F4059" t="s">
        <v>522</v>
      </c>
      <c r="G4059" s="5" t="s">
        <v>17</v>
      </c>
      <c r="H4059" s="5" t="s">
        <v>17</v>
      </c>
      <c r="I4059" s="5" t="s">
        <v>17</v>
      </c>
      <c r="J4059" s="5" t="s">
        <v>17</v>
      </c>
      <c r="K4059" s="5">
        <v>2.9523498694516972</v>
      </c>
      <c r="L4059" s="5" t="s">
        <v>17</v>
      </c>
    </row>
    <row r="4060" spans="1:12">
      <c r="A4060" t="s">
        <v>11</v>
      </c>
      <c r="B4060" t="s">
        <v>4102</v>
      </c>
      <c r="C4060" t="s">
        <v>521</v>
      </c>
      <c r="D4060" t="s">
        <v>4103</v>
      </c>
      <c r="E4060" t="s">
        <v>15</v>
      </c>
      <c r="F4060" t="s">
        <v>4104</v>
      </c>
      <c r="G4060" s="5" t="s">
        <v>17</v>
      </c>
      <c r="H4060" s="5" t="s">
        <v>17</v>
      </c>
      <c r="I4060" s="5" t="s">
        <v>17</v>
      </c>
      <c r="J4060" s="5">
        <v>-2.2866799204771371</v>
      </c>
      <c r="K4060" s="5" t="s">
        <v>17</v>
      </c>
      <c r="L4060" s="5" t="s">
        <v>17</v>
      </c>
    </row>
    <row r="4061" spans="1:12">
      <c r="A4061" t="s">
        <v>11</v>
      </c>
      <c r="B4061" t="s">
        <v>3455</v>
      </c>
      <c r="C4061" t="s">
        <v>521</v>
      </c>
      <c r="D4061" t="s">
        <v>3456</v>
      </c>
      <c r="E4061" t="s">
        <v>15</v>
      </c>
      <c r="F4061" t="s">
        <v>3457</v>
      </c>
      <c r="G4061" s="5">
        <v>-10.19277108433735</v>
      </c>
      <c r="H4061" s="5">
        <v>-2.8475894245723175</v>
      </c>
      <c r="I4061" s="5" t="s">
        <v>17</v>
      </c>
      <c r="J4061" s="5">
        <v>-4.5233494363929152</v>
      </c>
      <c r="K4061" s="5">
        <v>-2.5636070853462156</v>
      </c>
      <c r="L4061" s="5" t="s">
        <v>17</v>
      </c>
    </row>
    <row r="4062" spans="1:12">
      <c r="A4062" t="s">
        <v>11</v>
      </c>
      <c r="B4062" t="s">
        <v>5197</v>
      </c>
      <c r="C4062" t="s">
        <v>521</v>
      </c>
      <c r="D4062" t="s">
        <v>5198</v>
      </c>
      <c r="E4062" t="s">
        <v>15</v>
      </c>
      <c r="F4062" t="s">
        <v>5199</v>
      </c>
      <c r="G4062" s="5" t="s">
        <v>17</v>
      </c>
      <c r="H4062" s="5">
        <v>2.3021316033364227</v>
      </c>
      <c r="I4062" s="5" t="s">
        <v>17</v>
      </c>
      <c r="J4062" s="5" t="s">
        <v>17</v>
      </c>
      <c r="K4062" s="5" t="s">
        <v>17</v>
      </c>
      <c r="L4062" s="5" t="s">
        <v>17</v>
      </c>
    </row>
    <row r="4063" spans="1:12">
      <c r="A4063" t="s">
        <v>11</v>
      </c>
      <c r="B4063" t="s">
        <v>5200</v>
      </c>
      <c r="C4063" t="s">
        <v>521</v>
      </c>
      <c r="D4063" t="s">
        <v>5201</v>
      </c>
      <c r="E4063" t="s">
        <v>15</v>
      </c>
      <c r="F4063" t="s">
        <v>5202</v>
      </c>
      <c r="G4063" s="5" t="s">
        <v>17</v>
      </c>
      <c r="H4063" s="5">
        <v>-2.5755813953488373</v>
      </c>
      <c r="I4063" s="5" t="s">
        <v>17</v>
      </c>
      <c r="J4063" s="5" t="s">
        <v>17</v>
      </c>
      <c r="K4063" s="5">
        <v>-2.0922242314647379</v>
      </c>
      <c r="L4063" s="5" t="s">
        <v>17</v>
      </c>
    </row>
    <row r="4064" spans="1:12">
      <c r="A4064" t="s">
        <v>11</v>
      </c>
      <c r="B4064" t="s">
        <v>5203</v>
      </c>
      <c r="C4064" t="s">
        <v>521</v>
      </c>
      <c r="D4064" t="s">
        <v>5204</v>
      </c>
      <c r="E4064" t="s">
        <v>15</v>
      </c>
      <c r="F4064" t="s">
        <v>5205</v>
      </c>
      <c r="G4064" s="5" t="s">
        <v>17</v>
      </c>
      <c r="H4064" s="5">
        <v>2.5341463414634147</v>
      </c>
      <c r="I4064" s="5">
        <v>2.4696969696969697</v>
      </c>
      <c r="J4064" s="5" t="s">
        <v>17</v>
      </c>
      <c r="K4064" s="5" t="s">
        <v>17</v>
      </c>
      <c r="L4064" s="5" t="s">
        <v>17</v>
      </c>
    </row>
    <row r="4065" spans="1:12">
      <c r="A4065" t="s">
        <v>11</v>
      </c>
      <c r="B4065" s="2" t="s">
        <v>523</v>
      </c>
      <c r="C4065" s="2" t="s">
        <v>525</v>
      </c>
      <c r="E4065" t="s">
        <v>15</v>
      </c>
      <c r="F4065" t="s">
        <v>526</v>
      </c>
      <c r="G4065" s="5" t="s">
        <v>17</v>
      </c>
      <c r="H4065" s="5">
        <v>-3.1941097724230256</v>
      </c>
      <c r="I4065" s="5" t="s">
        <v>17</v>
      </c>
      <c r="J4065" s="5" t="s">
        <v>17</v>
      </c>
      <c r="K4065" s="5" t="s">
        <v>17</v>
      </c>
      <c r="L4065" s="5" t="s">
        <v>17</v>
      </c>
    </row>
    <row r="4066" spans="1:12">
      <c r="A4066" t="s">
        <v>11</v>
      </c>
      <c r="B4066" t="s">
        <v>523</v>
      </c>
      <c r="C4066" t="s">
        <v>525</v>
      </c>
      <c r="D4066" t="s">
        <v>524</v>
      </c>
      <c r="E4066" t="s">
        <v>15</v>
      </c>
      <c r="F4066" t="s">
        <v>526</v>
      </c>
      <c r="G4066" s="5" t="s">
        <v>17</v>
      </c>
      <c r="H4066" s="5">
        <v>-3.1941097724230256</v>
      </c>
      <c r="I4066" s="5" t="s">
        <v>17</v>
      </c>
      <c r="J4066" s="5" t="s">
        <v>17</v>
      </c>
      <c r="K4066" s="5" t="s">
        <v>17</v>
      </c>
      <c r="L4066" s="5" t="s">
        <v>17</v>
      </c>
    </row>
    <row r="4067" spans="1:12">
      <c r="A4067" t="s">
        <v>11</v>
      </c>
      <c r="B4067" t="s">
        <v>2676</v>
      </c>
      <c r="C4067" t="s">
        <v>525</v>
      </c>
      <c r="D4067" t="s">
        <v>2677</v>
      </c>
      <c r="E4067" t="s">
        <v>15</v>
      </c>
      <c r="F4067" t="s">
        <v>2678</v>
      </c>
      <c r="G4067" s="5">
        <v>-2.5122349102773245</v>
      </c>
      <c r="H4067" s="5" t="s">
        <v>17</v>
      </c>
      <c r="I4067" s="5" t="s">
        <v>17</v>
      </c>
      <c r="J4067" s="5" t="s">
        <v>17</v>
      </c>
      <c r="K4067" s="5" t="s">
        <v>17</v>
      </c>
      <c r="L4067" s="5" t="s">
        <v>17</v>
      </c>
    </row>
    <row r="4068" spans="1:12">
      <c r="A4068" t="s">
        <v>11</v>
      </c>
      <c r="B4068" s="2" t="s">
        <v>527</v>
      </c>
      <c r="C4068" s="2" t="s">
        <v>529</v>
      </c>
      <c r="E4068" t="s">
        <v>15</v>
      </c>
      <c r="F4068" t="s">
        <v>530</v>
      </c>
      <c r="G4068" s="5">
        <v>5.2783687943262416</v>
      </c>
      <c r="H4068" s="5">
        <v>5.419354838709677</v>
      </c>
      <c r="I4068" s="5" t="s">
        <v>17</v>
      </c>
      <c r="J4068" s="5">
        <v>2.797752808988764</v>
      </c>
      <c r="K4068" s="5">
        <v>4.3148148148148149</v>
      </c>
      <c r="L4068" s="5" t="s">
        <v>17</v>
      </c>
    </row>
    <row r="4069" spans="1:12">
      <c r="A4069" t="s">
        <v>11</v>
      </c>
      <c r="B4069" t="s">
        <v>1276</v>
      </c>
      <c r="C4069" t="s">
        <v>529</v>
      </c>
      <c r="D4069" t="s">
        <v>1277</v>
      </c>
      <c r="E4069" t="s">
        <v>15</v>
      </c>
      <c r="F4069" t="s">
        <v>1278</v>
      </c>
      <c r="G4069" s="5">
        <v>7.2569373072970196</v>
      </c>
      <c r="H4069" s="5">
        <v>10.827906976744185</v>
      </c>
      <c r="I4069" s="5" t="s">
        <v>17</v>
      </c>
      <c r="J4069" s="5">
        <v>6.1812267657992566</v>
      </c>
      <c r="K4069" s="5">
        <v>14.168900804289546</v>
      </c>
      <c r="L4069" s="5" t="s">
        <v>17</v>
      </c>
    </row>
    <row r="4070" spans="1:12">
      <c r="A4070" t="s">
        <v>11</v>
      </c>
      <c r="B4070" t="s">
        <v>1279</v>
      </c>
      <c r="C4070" t="s">
        <v>529</v>
      </c>
      <c r="D4070" t="s">
        <v>1280</v>
      </c>
      <c r="E4070" t="s">
        <v>15</v>
      </c>
      <c r="F4070" t="s">
        <v>1281</v>
      </c>
      <c r="G4070" s="5">
        <v>3.1818181818181817</v>
      </c>
      <c r="H4070" s="5">
        <v>-2.2023809523809521</v>
      </c>
      <c r="I4070" s="5" t="s">
        <v>17</v>
      </c>
      <c r="J4070" s="5" t="s">
        <v>17</v>
      </c>
      <c r="K4070" s="5" t="s">
        <v>17</v>
      </c>
      <c r="L4070" s="5" t="s">
        <v>17</v>
      </c>
    </row>
    <row r="4071" spans="1:12">
      <c r="A4071" t="s">
        <v>11</v>
      </c>
      <c r="B4071" t="s">
        <v>1282</v>
      </c>
      <c r="C4071" t="s">
        <v>529</v>
      </c>
      <c r="D4071" t="s">
        <v>1283</v>
      </c>
      <c r="E4071" t="s">
        <v>15</v>
      </c>
      <c r="F4071" t="s">
        <v>1284</v>
      </c>
      <c r="G4071" s="5">
        <v>4.6388888888888893</v>
      </c>
      <c r="H4071" s="5" t="s">
        <v>17</v>
      </c>
      <c r="I4071" s="5" t="s">
        <v>17</v>
      </c>
      <c r="J4071" s="5">
        <v>3.493150684931507</v>
      </c>
      <c r="K4071" s="5">
        <v>5.6273764258555126</v>
      </c>
      <c r="L4071" s="5" t="s">
        <v>17</v>
      </c>
    </row>
    <row r="4072" spans="1:12">
      <c r="A4072" t="s">
        <v>11</v>
      </c>
      <c r="B4072" t="s">
        <v>1285</v>
      </c>
      <c r="C4072" t="s">
        <v>529</v>
      </c>
      <c r="D4072" t="s">
        <v>1286</v>
      </c>
      <c r="E4072" t="s">
        <v>15</v>
      </c>
      <c r="F4072" t="s">
        <v>1287</v>
      </c>
      <c r="G4072" s="5">
        <v>10.331147540983606</v>
      </c>
      <c r="H4072" s="5">
        <v>8.9655172413793114</v>
      </c>
      <c r="I4072" s="5">
        <v>4.1228070175438596</v>
      </c>
      <c r="J4072" s="5">
        <v>9.5147928994082829</v>
      </c>
      <c r="K4072" s="5">
        <v>23.38</v>
      </c>
      <c r="L4072" s="5" t="s">
        <v>17</v>
      </c>
    </row>
    <row r="4073" spans="1:12">
      <c r="A4073" t="s">
        <v>11</v>
      </c>
      <c r="B4073" t="s">
        <v>1288</v>
      </c>
      <c r="C4073" t="s">
        <v>529</v>
      </c>
      <c r="D4073" t="s">
        <v>1289</v>
      </c>
      <c r="E4073" t="s">
        <v>15</v>
      </c>
      <c r="F4073" t="s">
        <v>1290</v>
      </c>
      <c r="G4073" s="5" t="s">
        <v>17</v>
      </c>
      <c r="H4073" s="5" t="s">
        <v>17</v>
      </c>
      <c r="I4073" s="5" t="s">
        <v>17</v>
      </c>
      <c r="J4073" s="5">
        <v>-2.758064516129032</v>
      </c>
      <c r="K4073" s="5" t="s">
        <v>17</v>
      </c>
      <c r="L4073" s="5" t="s">
        <v>17</v>
      </c>
    </row>
    <row r="4074" spans="1:12">
      <c r="A4074" t="s">
        <v>11</v>
      </c>
      <c r="B4074" t="s">
        <v>1291</v>
      </c>
      <c r="C4074" t="s">
        <v>529</v>
      </c>
      <c r="D4074" t="s">
        <v>1292</v>
      </c>
      <c r="E4074" t="s">
        <v>15</v>
      </c>
      <c r="F4074" t="s">
        <v>1293</v>
      </c>
      <c r="G4074" s="5" t="s">
        <v>17</v>
      </c>
      <c r="H4074" s="5">
        <v>2.0952380952380953</v>
      </c>
      <c r="I4074" s="5" t="s">
        <v>17</v>
      </c>
      <c r="J4074" s="5" t="s">
        <v>17</v>
      </c>
      <c r="K4074" s="5">
        <v>5.0366972477064218</v>
      </c>
      <c r="L4074" s="5" t="s">
        <v>17</v>
      </c>
    </row>
    <row r="4075" spans="1:12">
      <c r="A4075" t="s">
        <v>11</v>
      </c>
      <c r="B4075" t="s">
        <v>527</v>
      </c>
      <c r="C4075" t="s">
        <v>529</v>
      </c>
      <c r="D4075" t="s">
        <v>528</v>
      </c>
      <c r="E4075" t="s">
        <v>15</v>
      </c>
      <c r="F4075" t="s">
        <v>530</v>
      </c>
      <c r="G4075" s="5">
        <v>5.2783687943262416</v>
      </c>
      <c r="H4075" s="5">
        <v>5.419354838709677</v>
      </c>
      <c r="I4075" s="5" t="s">
        <v>17</v>
      </c>
      <c r="J4075" s="5">
        <v>2.797752808988764</v>
      </c>
      <c r="K4075" s="5">
        <v>4.3148148148148149</v>
      </c>
      <c r="L4075" s="5" t="s">
        <v>17</v>
      </c>
    </row>
    <row r="4076" spans="1:12">
      <c r="A4076" t="s">
        <v>11</v>
      </c>
      <c r="B4076" s="2" t="s">
        <v>531</v>
      </c>
      <c r="C4076" s="2" t="s">
        <v>533</v>
      </c>
      <c r="E4076" t="s">
        <v>25</v>
      </c>
      <c r="F4076" t="s">
        <v>534</v>
      </c>
      <c r="G4076" s="5">
        <v>12.294117647058824</v>
      </c>
      <c r="H4076" s="5" t="s">
        <v>17</v>
      </c>
      <c r="I4076" s="5" t="s">
        <v>17</v>
      </c>
      <c r="J4076" s="5">
        <v>6</v>
      </c>
      <c r="K4076" s="5">
        <v>3.5</v>
      </c>
      <c r="L4076" s="5" t="s">
        <v>17</v>
      </c>
    </row>
    <row r="4077" spans="1:12">
      <c r="A4077" t="s">
        <v>11</v>
      </c>
      <c r="B4077" t="s">
        <v>706</v>
      </c>
      <c r="C4077" t="s">
        <v>533</v>
      </c>
      <c r="D4077" t="s">
        <v>707</v>
      </c>
      <c r="E4077" t="s">
        <v>25</v>
      </c>
      <c r="F4077" t="s">
        <v>708</v>
      </c>
      <c r="G4077" s="5">
        <v>-2.6852678571428572</v>
      </c>
      <c r="H4077" s="5">
        <v>-3.2851524090462147</v>
      </c>
      <c r="I4077" s="5" t="s">
        <v>17</v>
      </c>
      <c r="J4077" s="5" t="s">
        <v>17</v>
      </c>
      <c r="K4077" s="5" t="s">
        <v>17</v>
      </c>
      <c r="L4077" s="5" t="s">
        <v>17</v>
      </c>
    </row>
    <row r="4078" spans="1:12">
      <c r="A4078" t="s">
        <v>11</v>
      </c>
      <c r="B4078" t="s">
        <v>709</v>
      </c>
      <c r="C4078" t="s">
        <v>533</v>
      </c>
      <c r="D4078" t="s">
        <v>710</v>
      </c>
      <c r="E4078" t="s">
        <v>25</v>
      </c>
      <c r="F4078" t="s">
        <v>711</v>
      </c>
      <c r="G4078" s="5">
        <v>-5.5902964959568733</v>
      </c>
      <c r="H4078" s="5">
        <v>-5.3952095808383236</v>
      </c>
      <c r="I4078" s="5" t="s">
        <v>17</v>
      </c>
      <c r="J4078" s="5">
        <v>-7.0864197530864201</v>
      </c>
      <c r="K4078" s="5">
        <v>-4.9588607594936711</v>
      </c>
      <c r="L4078" s="5" t="s">
        <v>17</v>
      </c>
    </row>
    <row r="4079" spans="1:12">
      <c r="A4079" t="s">
        <v>11</v>
      </c>
      <c r="B4079" t="s">
        <v>531</v>
      </c>
      <c r="C4079" t="s">
        <v>533</v>
      </c>
      <c r="D4079" t="s">
        <v>532</v>
      </c>
      <c r="E4079" t="s">
        <v>25</v>
      </c>
      <c r="F4079" t="s">
        <v>534</v>
      </c>
      <c r="G4079" s="5">
        <v>12.294117647058824</v>
      </c>
      <c r="H4079" s="5" t="s">
        <v>17</v>
      </c>
      <c r="I4079" s="5" t="s">
        <v>17</v>
      </c>
      <c r="J4079" s="5">
        <v>6</v>
      </c>
      <c r="K4079" s="5">
        <v>3.5</v>
      </c>
      <c r="L4079" s="5" t="s">
        <v>17</v>
      </c>
    </row>
    <row r="4080" spans="1:12">
      <c r="A4080" t="s">
        <v>11</v>
      </c>
      <c r="B4080" t="s">
        <v>1619</v>
      </c>
      <c r="C4080" t="s">
        <v>533</v>
      </c>
      <c r="D4080" t="s">
        <v>1620</v>
      </c>
      <c r="E4080" t="s">
        <v>25</v>
      </c>
      <c r="F4080" t="s">
        <v>1621</v>
      </c>
      <c r="G4080" s="5">
        <v>2.9420289855072466</v>
      </c>
      <c r="H4080" s="5" t="s">
        <v>17</v>
      </c>
      <c r="I4080" s="5" t="s">
        <v>17</v>
      </c>
      <c r="J4080" s="5">
        <v>2.3116883116883118</v>
      </c>
      <c r="K4080" s="5" t="s">
        <v>17</v>
      </c>
      <c r="L4080" s="5" t="s">
        <v>17</v>
      </c>
    </row>
    <row r="4081" spans="1:12">
      <c r="A4081" t="s">
        <v>11</v>
      </c>
      <c r="B4081" s="2" t="s">
        <v>535</v>
      </c>
      <c r="C4081" s="2" t="s">
        <v>537</v>
      </c>
      <c r="E4081" t="s">
        <v>25</v>
      </c>
      <c r="F4081" t="s">
        <v>538</v>
      </c>
      <c r="G4081" s="5">
        <v>-2.301801801801802</v>
      </c>
      <c r="H4081" s="5" t="s">
        <v>17</v>
      </c>
      <c r="I4081" s="5" t="s">
        <v>17</v>
      </c>
      <c r="J4081" s="5">
        <v>-2.9274611398963732</v>
      </c>
      <c r="K4081" s="5">
        <v>-2.0289855072463769</v>
      </c>
      <c r="L4081" s="5" t="s">
        <v>17</v>
      </c>
    </row>
    <row r="4082" spans="1:12">
      <c r="A4082" t="s">
        <v>11</v>
      </c>
      <c r="B4082" t="s">
        <v>5206</v>
      </c>
      <c r="C4082" t="s">
        <v>537</v>
      </c>
      <c r="D4082" t="s">
        <v>5207</v>
      </c>
      <c r="E4082" t="s">
        <v>25</v>
      </c>
      <c r="F4082" t="s">
        <v>5208</v>
      </c>
      <c r="G4082" s="5" t="s">
        <v>17</v>
      </c>
      <c r="H4082" s="5">
        <v>-5.2268041237113403</v>
      </c>
      <c r="I4082" s="5">
        <v>-4.704180064308682</v>
      </c>
      <c r="J4082" s="5" t="s">
        <v>17</v>
      </c>
      <c r="K4082" s="5">
        <v>-2.7541666666666669</v>
      </c>
      <c r="L4082" s="5" t="s">
        <v>17</v>
      </c>
    </row>
    <row r="4083" spans="1:12">
      <c r="A4083" t="s">
        <v>11</v>
      </c>
      <c r="B4083" t="s">
        <v>5149</v>
      </c>
      <c r="C4083" t="s">
        <v>537</v>
      </c>
      <c r="D4083" t="s">
        <v>5150</v>
      </c>
      <c r="E4083" t="s">
        <v>15</v>
      </c>
      <c r="F4083" t="s">
        <v>5151</v>
      </c>
      <c r="G4083" s="5">
        <v>-2.5390810042633825</v>
      </c>
      <c r="H4083" s="5" t="s">
        <v>17</v>
      </c>
      <c r="I4083" s="5" t="s">
        <v>17</v>
      </c>
      <c r="J4083" s="5">
        <v>-6.8634259259259265</v>
      </c>
      <c r="K4083" s="5">
        <v>-4.6220994475138113</v>
      </c>
      <c r="L4083" s="5" t="s">
        <v>17</v>
      </c>
    </row>
    <row r="4084" spans="1:12">
      <c r="A4084" t="s">
        <v>11</v>
      </c>
      <c r="B4084" t="s">
        <v>5152</v>
      </c>
      <c r="C4084" t="s">
        <v>537</v>
      </c>
      <c r="D4084" t="s">
        <v>5153</v>
      </c>
      <c r="E4084" t="s">
        <v>15</v>
      </c>
      <c r="F4084" t="s">
        <v>5154</v>
      </c>
      <c r="G4084" s="5">
        <v>-4.1646153846153844</v>
      </c>
      <c r="H4084" s="5" t="s">
        <v>17</v>
      </c>
      <c r="I4084" s="5" t="s">
        <v>17</v>
      </c>
      <c r="J4084" s="5">
        <v>-5.9040735873850201</v>
      </c>
      <c r="K4084" s="5">
        <v>-2.306772908366534</v>
      </c>
      <c r="L4084" s="5" t="s">
        <v>17</v>
      </c>
    </row>
    <row r="4085" spans="1:12">
      <c r="A4085" t="s">
        <v>11</v>
      </c>
      <c r="B4085" t="s">
        <v>2682</v>
      </c>
      <c r="C4085" t="s">
        <v>537</v>
      </c>
      <c r="D4085" t="s">
        <v>2683</v>
      </c>
      <c r="E4085" t="s">
        <v>15</v>
      </c>
      <c r="F4085" t="s">
        <v>2684</v>
      </c>
      <c r="G4085" s="5">
        <v>-12.220689655172412</v>
      </c>
      <c r="H4085" s="5">
        <v>-14.754545454545456</v>
      </c>
      <c r="I4085" s="5">
        <v>-5.1330275229357794</v>
      </c>
      <c r="J4085" s="5">
        <v>-35.672727272727272</v>
      </c>
      <c r="K4085" s="5">
        <v>-39.194444444444443</v>
      </c>
      <c r="L4085" s="5" t="s">
        <v>17</v>
      </c>
    </row>
    <row r="4086" spans="1:12">
      <c r="A4086" t="s">
        <v>11</v>
      </c>
      <c r="B4086" t="s">
        <v>2685</v>
      </c>
      <c r="C4086" t="s">
        <v>537</v>
      </c>
      <c r="D4086" t="s">
        <v>2686</v>
      </c>
      <c r="E4086" t="s">
        <v>15</v>
      </c>
      <c r="F4086" t="s">
        <v>2687</v>
      </c>
      <c r="G4086" s="5">
        <v>-2.7187928669410151</v>
      </c>
      <c r="H4086" s="5">
        <v>-2.8427083333333334</v>
      </c>
      <c r="I4086" s="5">
        <v>-3.3833624200116348</v>
      </c>
      <c r="J4086" s="5">
        <v>-2.9541984732824424</v>
      </c>
      <c r="K4086" s="5">
        <v>-4.7140019860973181</v>
      </c>
      <c r="L4086" s="5" t="s">
        <v>17</v>
      </c>
    </row>
    <row r="4087" spans="1:12">
      <c r="A4087" t="s">
        <v>11</v>
      </c>
      <c r="B4087" t="s">
        <v>2688</v>
      </c>
      <c r="C4087" t="s">
        <v>537</v>
      </c>
      <c r="D4087" t="s">
        <v>2689</v>
      </c>
      <c r="E4087" t="s">
        <v>15</v>
      </c>
      <c r="F4087" t="s">
        <v>2690</v>
      </c>
      <c r="G4087" s="5">
        <v>-10.943089430894309</v>
      </c>
      <c r="H4087" s="5">
        <v>-7.0920245398772996</v>
      </c>
      <c r="I4087" s="5" t="s">
        <v>17</v>
      </c>
      <c r="J4087" s="5">
        <v>-11.029629629629628</v>
      </c>
      <c r="K4087" s="5">
        <v>-9.757281553398057</v>
      </c>
      <c r="L4087" s="5" t="s">
        <v>17</v>
      </c>
    </row>
    <row r="4088" spans="1:12">
      <c r="A4088" t="s">
        <v>11</v>
      </c>
      <c r="B4088" t="s">
        <v>2691</v>
      </c>
      <c r="C4088" t="s">
        <v>537</v>
      </c>
      <c r="D4088" t="s">
        <v>2692</v>
      </c>
      <c r="E4088" t="s">
        <v>15</v>
      </c>
      <c r="F4088" t="s">
        <v>2693</v>
      </c>
      <c r="G4088" s="5">
        <v>-7.8152610441767063</v>
      </c>
      <c r="H4088" s="5">
        <v>-9.6885245901639347</v>
      </c>
      <c r="I4088" s="5">
        <v>-9.796610169491526</v>
      </c>
      <c r="J4088" s="5">
        <v>-39.163636363636364</v>
      </c>
      <c r="K4088" s="5">
        <v>-27.05263157894737</v>
      </c>
      <c r="L4088" s="5" t="s">
        <v>17</v>
      </c>
    </row>
    <row r="4089" spans="1:12">
      <c r="A4089" t="s">
        <v>11</v>
      </c>
      <c r="B4089" t="s">
        <v>2694</v>
      </c>
      <c r="C4089" t="s">
        <v>537</v>
      </c>
      <c r="D4089" t="s">
        <v>2695</v>
      </c>
      <c r="E4089" t="s">
        <v>15</v>
      </c>
      <c r="F4089" t="s">
        <v>2696</v>
      </c>
      <c r="G4089" s="5">
        <v>-2.3328748280605227</v>
      </c>
      <c r="H4089" s="5" t="s">
        <v>17</v>
      </c>
      <c r="I4089" s="5" t="s">
        <v>17</v>
      </c>
      <c r="J4089" s="5">
        <v>-3.5196998123827394</v>
      </c>
      <c r="K4089" s="5">
        <v>-3.1569037656903762</v>
      </c>
      <c r="L4089" s="5" t="s">
        <v>17</v>
      </c>
    </row>
    <row r="4090" spans="1:12">
      <c r="A4090" t="s">
        <v>11</v>
      </c>
      <c r="B4090" t="s">
        <v>535</v>
      </c>
      <c r="C4090" t="s">
        <v>537</v>
      </c>
      <c r="D4090" t="s">
        <v>536</v>
      </c>
      <c r="E4090" t="s">
        <v>15</v>
      </c>
      <c r="F4090" t="s">
        <v>538</v>
      </c>
      <c r="G4090" s="5">
        <v>-2.301801801801802</v>
      </c>
      <c r="H4090" s="5" t="s">
        <v>17</v>
      </c>
      <c r="I4090" s="5" t="s">
        <v>17</v>
      </c>
      <c r="J4090" s="5">
        <v>-2.9274611398963732</v>
      </c>
      <c r="K4090" s="5">
        <v>-2.0289855072463769</v>
      </c>
      <c r="L4090" s="5" t="s">
        <v>17</v>
      </c>
    </row>
    <row r="4091" spans="1:12">
      <c r="A4091" t="s">
        <v>11</v>
      </c>
      <c r="B4091" s="2" t="s">
        <v>539</v>
      </c>
      <c r="C4091" s="2" t="s">
        <v>540</v>
      </c>
      <c r="E4091" t="s">
        <v>25</v>
      </c>
      <c r="F4091" t="s">
        <v>541</v>
      </c>
      <c r="G4091" s="5" t="s">
        <v>17</v>
      </c>
      <c r="H4091" s="5" t="s">
        <v>17</v>
      </c>
      <c r="I4091" s="5" t="s">
        <v>17</v>
      </c>
      <c r="J4091" s="5">
        <v>3.4878048780487805</v>
      </c>
      <c r="K4091" s="5" t="s">
        <v>17</v>
      </c>
      <c r="L4091" s="5" t="s">
        <v>17</v>
      </c>
    </row>
    <row r="4092" spans="1:12">
      <c r="A4092" t="s">
        <v>11</v>
      </c>
      <c r="B4092" t="s">
        <v>4204</v>
      </c>
      <c r="C4092" t="s">
        <v>540</v>
      </c>
      <c r="D4092" t="s">
        <v>4205</v>
      </c>
      <c r="E4092" t="s">
        <v>25</v>
      </c>
      <c r="F4092" t="s">
        <v>4206</v>
      </c>
      <c r="G4092" s="5" t="s">
        <v>17</v>
      </c>
      <c r="H4092" s="5">
        <v>2.4999999999999996</v>
      </c>
      <c r="I4092" s="5" t="s">
        <v>17</v>
      </c>
      <c r="J4092" s="5" t="s">
        <v>17</v>
      </c>
      <c r="K4092" s="5" t="s">
        <v>17</v>
      </c>
      <c r="L4092" s="5" t="s">
        <v>17</v>
      </c>
    </row>
    <row r="4093" spans="1:12">
      <c r="A4093" t="s">
        <v>11</v>
      </c>
      <c r="B4093" t="s">
        <v>5209</v>
      </c>
      <c r="C4093" t="s">
        <v>540</v>
      </c>
      <c r="D4093" t="s">
        <v>5210</v>
      </c>
      <c r="E4093" t="s">
        <v>25</v>
      </c>
      <c r="F4093" t="s">
        <v>5211</v>
      </c>
      <c r="G4093" s="5" t="s">
        <v>17</v>
      </c>
      <c r="H4093" s="5">
        <v>3.458333333333333</v>
      </c>
      <c r="I4093" s="5">
        <v>9.330985915492958</v>
      </c>
      <c r="J4093" s="5" t="s">
        <v>17</v>
      </c>
      <c r="K4093" s="5">
        <v>2.6694915254237288</v>
      </c>
      <c r="L4093" s="5" t="s">
        <v>17</v>
      </c>
    </row>
    <row r="4094" spans="1:12">
      <c r="A4094" t="s">
        <v>11</v>
      </c>
      <c r="B4094" t="s">
        <v>145</v>
      </c>
      <c r="C4094" t="s">
        <v>540</v>
      </c>
      <c r="D4094" t="s">
        <v>146</v>
      </c>
      <c r="E4094" t="s">
        <v>25</v>
      </c>
      <c r="F4094" t="s">
        <v>148</v>
      </c>
      <c r="G4094" s="5" t="s">
        <v>17</v>
      </c>
      <c r="H4094" s="5" t="s">
        <v>17</v>
      </c>
      <c r="I4094" s="5" t="s">
        <v>17</v>
      </c>
      <c r="J4094" s="5">
        <v>10.972222222222221</v>
      </c>
      <c r="K4094" s="5">
        <v>13.26829268292683</v>
      </c>
      <c r="L4094" s="5" t="s">
        <v>17</v>
      </c>
    </row>
    <row r="4095" spans="1:12">
      <c r="A4095" t="s">
        <v>11</v>
      </c>
      <c r="B4095" t="s">
        <v>1598</v>
      </c>
      <c r="C4095" t="s">
        <v>540</v>
      </c>
      <c r="D4095" t="s">
        <v>1599</v>
      </c>
      <c r="E4095" t="s">
        <v>25</v>
      </c>
      <c r="F4095" t="s">
        <v>1600</v>
      </c>
      <c r="G4095" s="5" t="s">
        <v>17</v>
      </c>
      <c r="H4095" s="5" t="s">
        <v>17</v>
      </c>
      <c r="I4095" s="5" t="s">
        <v>17</v>
      </c>
      <c r="J4095" s="5" t="s">
        <v>17</v>
      </c>
      <c r="K4095" s="5">
        <v>5.4102564102564097</v>
      </c>
      <c r="L4095" s="5" t="s">
        <v>17</v>
      </c>
    </row>
    <row r="4096" spans="1:12">
      <c r="A4096" t="s">
        <v>11</v>
      </c>
      <c r="B4096" t="s">
        <v>1601</v>
      </c>
      <c r="C4096" t="s">
        <v>540</v>
      </c>
      <c r="D4096" t="s">
        <v>1602</v>
      </c>
      <c r="E4096" t="s">
        <v>25</v>
      </c>
      <c r="F4096" t="s">
        <v>1603</v>
      </c>
      <c r="G4096" s="5">
        <v>-4.333333333333333</v>
      </c>
      <c r="H4096" s="5">
        <v>-6.8571428571428568</v>
      </c>
      <c r="I4096" s="5" t="s">
        <v>17</v>
      </c>
      <c r="J4096" s="5" t="s">
        <v>17</v>
      </c>
      <c r="K4096" s="5">
        <v>3.8095238095238098</v>
      </c>
      <c r="L4096" s="5" t="s">
        <v>17</v>
      </c>
    </row>
    <row r="4097" spans="1:12">
      <c r="A4097" t="s">
        <v>11</v>
      </c>
      <c r="B4097" t="s">
        <v>1604</v>
      </c>
      <c r="C4097" t="s">
        <v>540</v>
      </c>
      <c r="D4097" t="s">
        <v>1605</v>
      </c>
      <c r="E4097" t="s">
        <v>25</v>
      </c>
      <c r="F4097" t="s">
        <v>1606</v>
      </c>
      <c r="G4097" s="5" t="s">
        <v>17</v>
      </c>
      <c r="H4097" s="5">
        <v>-2.1081081081081079</v>
      </c>
      <c r="I4097" s="5" t="s">
        <v>17</v>
      </c>
      <c r="J4097" s="5" t="s">
        <v>17</v>
      </c>
      <c r="K4097" s="5">
        <v>2.1764705882352939</v>
      </c>
      <c r="L4097" s="5" t="s">
        <v>17</v>
      </c>
    </row>
    <row r="4098" spans="1:12">
      <c r="A4098" t="s">
        <v>11</v>
      </c>
      <c r="B4098" t="s">
        <v>4583</v>
      </c>
      <c r="C4098" t="s">
        <v>540</v>
      </c>
      <c r="D4098" t="s">
        <v>4584</v>
      </c>
      <c r="E4098" t="s">
        <v>15</v>
      </c>
      <c r="F4098" t="s">
        <v>4585</v>
      </c>
      <c r="G4098" s="5">
        <v>23.802538787023977</v>
      </c>
      <c r="H4098" s="5">
        <v>8.7599186164801619</v>
      </c>
      <c r="I4098" s="5" t="s">
        <v>17</v>
      </c>
      <c r="J4098" s="5">
        <v>5.0063775510204085</v>
      </c>
      <c r="K4098" s="5">
        <v>4.9264018691588793</v>
      </c>
      <c r="L4098" s="5" t="s">
        <v>17</v>
      </c>
    </row>
    <row r="4099" spans="1:12">
      <c r="A4099" t="s">
        <v>11</v>
      </c>
      <c r="B4099" t="s">
        <v>5212</v>
      </c>
      <c r="C4099" t="s">
        <v>540</v>
      </c>
      <c r="D4099" t="s">
        <v>5213</v>
      </c>
      <c r="E4099" t="s">
        <v>15</v>
      </c>
      <c r="F4099" t="s">
        <v>5214</v>
      </c>
      <c r="G4099" s="5" t="s">
        <v>17</v>
      </c>
      <c r="H4099" s="5" t="s">
        <v>17</v>
      </c>
      <c r="I4099" s="5" t="s">
        <v>17</v>
      </c>
      <c r="J4099" s="5">
        <v>4.037974683544304</v>
      </c>
      <c r="K4099" s="5">
        <v>5.3417721518987342</v>
      </c>
      <c r="L4099" s="5" t="s">
        <v>17</v>
      </c>
    </row>
    <row r="4100" spans="1:12">
      <c r="A4100" t="s">
        <v>11</v>
      </c>
      <c r="B4100" t="s">
        <v>5215</v>
      </c>
      <c r="C4100" t="s">
        <v>540</v>
      </c>
      <c r="D4100" t="s">
        <v>5216</v>
      </c>
      <c r="E4100" t="s">
        <v>25</v>
      </c>
      <c r="F4100" t="s">
        <v>4820</v>
      </c>
      <c r="G4100" s="5" t="s">
        <v>17</v>
      </c>
      <c r="H4100" s="5">
        <v>2.7560975609756095</v>
      </c>
      <c r="I4100" s="5">
        <v>4.3508771929824563</v>
      </c>
      <c r="J4100" s="5" t="s">
        <v>17</v>
      </c>
      <c r="K4100" s="5">
        <v>5.5428571428571436</v>
      </c>
      <c r="L4100" s="5" t="s">
        <v>17</v>
      </c>
    </row>
    <row r="4101" spans="1:12">
      <c r="A4101" t="s">
        <v>11</v>
      </c>
      <c r="B4101" s="2" t="s">
        <v>542</v>
      </c>
      <c r="C4101" s="2" t="s">
        <v>543</v>
      </c>
      <c r="E4101" t="s">
        <v>25</v>
      </c>
      <c r="F4101" t="s">
        <v>544</v>
      </c>
      <c r="G4101" s="5">
        <v>2.8205128205128203</v>
      </c>
      <c r="H4101" s="5">
        <v>2.9056603773584904</v>
      </c>
      <c r="I4101" s="5" t="s">
        <v>17</v>
      </c>
      <c r="J4101" s="5">
        <v>4.9302325581395348</v>
      </c>
      <c r="K4101" s="5">
        <v>7.9130434782608692</v>
      </c>
      <c r="L4101" s="5" t="s">
        <v>17</v>
      </c>
    </row>
    <row r="4102" spans="1:12">
      <c r="A4102" t="s">
        <v>11</v>
      </c>
      <c r="B4102" t="s">
        <v>5217</v>
      </c>
      <c r="C4102" t="s">
        <v>543</v>
      </c>
      <c r="D4102" t="s">
        <v>5218</v>
      </c>
      <c r="E4102" t="s">
        <v>25</v>
      </c>
      <c r="F4102" t="s">
        <v>5219</v>
      </c>
      <c r="G4102" s="5" t="s">
        <v>17</v>
      </c>
      <c r="H4102" s="5" t="s">
        <v>17</v>
      </c>
      <c r="I4102" s="5" t="s">
        <v>17</v>
      </c>
      <c r="J4102" s="5" t="s">
        <v>17</v>
      </c>
      <c r="K4102" s="5">
        <v>2.639344262295082</v>
      </c>
      <c r="L4102" s="5" t="s">
        <v>17</v>
      </c>
    </row>
    <row r="4103" spans="1:12">
      <c r="A4103" t="s">
        <v>11</v>
      </c>
      <c r="B4103" t="s">
        <v>5220</v>
      </c>
      <c r="C4103" t="s">
        <v>543</v>
      </c>
      <c r="D4103" t="s">
        <v>5221</v>
      </c>
      <c r="E4103" t="s">
        <v>25</v>
      </c>
      <c r="F4103" t="s">
        <v>5222</v>
      </c>
      <c r="G4103" s="5" t="s">
        <v>17</v>
      </c>
      <c r="H4103" s="5" t="s">
        <v>17</v>
      </c>
      <c r="I4103" s="5" t="s">
        <v>17</v>
      </c>
      <c r="J4103" s="5" t="s">
        <v>17</v>
      </c>
      <c r="K4103" s="5">
        <v>3.1</v>
      </c>
      <c r="L4103" s="5" t="s">
        <v>17</v>
      </c>
    </row>
    <row r="4104" spans="1:12">
      <c r="A4104" t="s">
        <v>11</v>
      </c>
      <c r="B4104" t="s">
        <v>5223</v>
      </c>
      <c r="C4104" t="s">
        <v>543</v>
      </c>
      <c r="D4104" t="s">
        <v>5224</v>
      </c>
      <c r="E4104" t="s">
        <v>25</v>
      </c>
      <c r="F4104" t="s">
        <v>5225</v>
      </c>
      <c r="G4104" s="5" t="s">
        <v>17</v>
      </c>
      <c r="H4104" s="5" t="s">
        <v>17</v>
      </c>
      <c r="I4104" s="5" t="s">
        <v>17</v>
      </c>
      <c r="J4104" s="5" t="s">
        <v>17</v>
      </c>
      <c r="K4104" s="5">
        <v>4.1428571428571432</v>
      </c>
      <c r="L4104" s="5" t="s">
        <v>17</v>
      </c>
    </row>
    <row r="4105" spans="1:12">
      <c r="A4105" t="s">
        <v>11</v>
      </c>
      <c r="B4105" s="2" t="s">
        <v>545</v>
      </c>
      <c r="C4105" s="2" t="s">
        <v>547</v>
      </c>
      <c r="E4105" t="s">
        <v>15</v>
      </c>
      <c r="F4105" t="s">
        <v>548</v>
      </c>
      <c r="G4105" s="5">
        <v>3.5799999999999996</v>
      </c>
      <c r="H4105" s="5">
        <v>3.3776223776223779</v>
      </c>
      <c r="I4105" s="5" t="s">
        <v>17</v>
      </c>
      <c r="J4105" s="5">
        <v>5.8325791855203617</v>
      </c>
      <c r="K4105" s="5">
        <v>5.8280000000000003</v>
      </c>
      <c r="L4105" s="5" t="s">
        <v>17</v>
      </c>
    </row>
    <row r="4106" spans="1:12">
      <c r="A4106" t="s">
        <v>11</v>
      </c>
      <c r="B4106" t="s">
        <v>4105</v>
      </c>
      <c r="C4106" t="s">
        <v>547</v>
      </c>
      <c r="D4106" t="s">
        <v>4106</v>
      </c>
      <c r="E4106" t="s">
        <v>15</v>
      </c>
      <c r="F4106" t="s">
        <v>4107</v>
      </c>
      <c r="G4106" s="5">
        <v>3.2649572649572649</v>
      </c>
      <c r="H4106" s="5">
        <v>4.8341708542713571</v>
      </c>
      <c r="I4106" s="5" t="s">
        <v>17</v>
      </c>
      <c r="J4106" s="5" t="s">
        <v>17</v>
      </c>
      <c r="K4106" s="5">
        <v>4.8275862068965516</v>
      </c>
      <c r="L4106" s="5" t="s">
        <v>17</v>
      </c>
    </row>
    <row r="4107" spans="1:12">
      <c r="A4107" t="s">
        <v>11</v>
      </c>
      <c r="B4107" t="s">
        <v>4108</v>
      </c>
      <c r="C4107" t="s">
        <v>547</v>
      </c>
      <c r="D4107" t="s">
        <v>4109</v>
      </c>
      <c r="E4107" t="s">
        <v>15</v>
      </c>
      <c r="F4107" t="s">
        <v>4110</v>
      </c>
      <c r="G4107" s="5" t="s">
        <v>17</v>
      </c>
      <c r="H4107" s="5">
        <v>3.6</v>
      </c>
      <c r="I4107" s="5" t="s">
        <v>17</v>
      </c>
      <c r="J4107" s="5">
        <v>2.8673076923076923</v>
      </c>
      <c r="K4107" s="5">
        <v>2.742690058479532</v>
      </c>
      <c r="L4107" s="5" t="s">
        <v>17</v>
      </c>
    </row>
    <row r="4108" spans="1:12">
      <c r="A4108" t="s">
        <v>11</v>
      </c>
      <c r="B4108" t="s">
        <v>545</v>
      </c>
      <c r="C4108" t="s">
        <v>547</v>
      </c>
      <c r="D4108" t="s">
        <v>546</v>
      </c>
      <c r="E4108" t="s">
        <v>15</v>
      </c>
      <c r="F4108" t="s">
        <v>548</v>
      </c>
      <c r="G4108" s="5">
        <v>3.5799999999999996</v>
      </c>
      <c r="H4108" s="5">
        <v>3.3776223776223779</v>
      </c>
      <c r="I4108" s="5" t="s">
        <v>17</v>
      </c>
      <c r="J4108" s="5">
        <v>5.8325791855203617</v>
      </c>
      <c r="K4108" s="5">
        <v>5.8280000000000003</v>
      </c>
      <c r="L4108" s="5" t="s">
        <v>17</v>
      </c>
    </row>
    <row r="4109" spans="1:12">
      <c r="A4109" s="1" t="s">
        <v>11</v>
      </c>
      <c r="B4109" s="4" t="s">
        <v>755</v>
      </c>
      <c r="C4109" s="2" t="s">
        <v>754</v>
      </c>
      <c r="E4109" s="1" t="s">
        <v>25</v>
      </c>
      <c r="F4109" s="1" t="s">
        <v>757</v>
      </c>
      <c r="G4109" s="5">
        <v>-13.641025641025642</v>
      </c>
      <c r="H4109" s="5" t="s">
        <v>17</v>
      </c>
      <c r="I4109" s="5" t="s">
        <v>17</v>
      </c>
      <c r="J4109" s="5">
        <v>-24.5</v>
      </c>
      <c r="K4109" s="5">
        <v>-6.7021276595744688</v>
      </c>
      <c r="L4109" s="5" t="s">
        <v>17</v>
      </c>
    </row>
    <row r="4110" spans="1:12">
      <c r="A4110" t="s">
        <v>11</v>
      </c>
      <c r="B4110" t="s">
        <v>145</v>
      </c>
      <c r="C4110" t="s">
        <v>754</v>
      </c>
      <c r="D4110" t="s">
        <v>146</v>
      </c>
      <c r="E4110" t="s">
        <v>15</v>
      </c>
      <c r="F4110" t="s">
        <v>148</v>
      </c>
      <c r="G4110" s="5" t="s">
        <v>17</v>
      </c>
      <c r="H4110" s="5" t="s">
        <v>17</v>
      </c>
      <c r="I4110" s="5" t="s">
        <v>17</v>
      </c>
      <c r="J4110" s="5">
        <v>10.972222222222221</v>
      </c>
      <c r="K4110" s="5">
        <v>13.26829268292683</v>
      </c>
      <c r="L4110" s="5" t="s">
        <v>17</v>
      </c>
    </row>
    <row r="4111" spans="1:12">
      <c r="A4111" t="s">
        <v>11</v>
      </c>
      <c r="B4111" t="s">
        <v>1598</v>
      </c>
      <c r="C4111" t="s">
        <v>754</v>
      </c>
      <c r="D4111" t="s">
        <v>1599</v>
      </c>
      <c r="E4111" t="s">
        <v>15</v>
      </c>
      <c r="F4111" t="s">
        <v>1600</v>
      </c>
      <c r="G4111" s="5" t="s">
        <v>17</v>
      </c>
      <c r="H4111" s="5" t="s">
        <v>17</v>
      </c>
      <c r="I4111" s="5" t="s">
        <v>17</v>
      </c>
      <c r="J4111" s="5" t="s">
        <v>17</v>
      </c>
      <c r="K4111" s="5">
        <v>5.4102564102564097</v>
      </c>
      <c r="L4111" s="5" t="s">
        <v>17</v>
      </c>
    </row>
    <row r="4112" spans="1:12">
      <c r="A4112" t="s">
        <v>11</v>
      </c>
      <c r="B4112" t="s">
        <v>1601</v>
      </c>
      <c r="C4112" t="s">
        <v>754</v>
      </c>
      <c r="D4112" t="s">
        <v>1602</v>
      </c>
      <c r="E4112" t="s">
        <v>15</v>
      </c>
      <c r="F4112" t="s">
        <v>1603</v>
      </c>
      <c r="G4112" s="5">
        <v>-4.333333333333333</v>
      </c>
      <c r="H4112" s="5">
        <v>-6.8571428571428568</v>
      </c>
      <c r="I4112" s="5" t="s">
        <v>17</v>
      </c>
      <c r="J4112" s="5" t="s">
        <v>17</v>
      </c>
      <c r="K4112" s="5">
        <v>3.8095238095238098</v>
      </c>
      <c r="L4112" s="5" t="s">
        <v>17</v>
      </c>
    </row>
    <row r="4113" spans="1:12">
      <c r="A4113" t="s">
        <v>11</v>
      </c>
      <c r="B4113" t="s">
        <v>1604</v>
      </c>
      <c r="C4113" t="s">
        <v>754</v>
      </c>
      <c r="D4113" t="s">
        <v>1605</v>
      </c>
      <c r="E4113" t="s">
        <v>15</v>
      </c>
      <c r="F4113" t="s">
        <v>1606</v>
      </c>
      <c r="G4113" s="5" t="s">
        <v>17</v>
      </c>
      <c r="H4113" s="5">
        <v>-2.1081081081081079</v>
      </c>
      <c r="I4113" s="5" t="s">
        <v>17</v>
      </c>
      <c r="J4113" s="5" t="s">
        <v>17</v>
      </c>
      <c r="K4113" s="5">
        <v>2.1764705882352939</v>
      </c>
      <c r="L4113" s="5" t="s">
        <v>17</v>
      </c>
    </row>
    <row r="4114" spans="1:12">
      <c r="A4114" t="s">
        <v>11</v>
      </c>
      <c r="B4114" t="s">
        <v>706</v>
      </c>
      <c r="C4114" t="s">
        <v>754</v>
      </c>
      <c r="D4114" t="s">
        <v>707</v>
      </c>
      <c r="E4114" t="s">
        <v>15</v>
      </c>
      <c r="F4114" t="s">
        <v>708</v>
      </c>
      <c r="G4114" s="5">
        <v>-2.6852678571428572</v>
      </c>
      <c r="H4114" s="5">
        <v>-3.2851524090462147</v>
      </c>
      <c r="I4114" s="5" t="s">
        <v>17</v>
      </c>
      <c r="J4114" s="5" t="s">
        <v>17</v>
      </c>
      <c r="K4114" s="5" t="s">
        <v>17</v>
      </c>
      <c r="L4114" s="5" t="s">
        <v>17</v>
      </c>
    </row>
    <row r="4115" spans="1:12">
      <c r="A4115" t="s">
        <v>11</v>
      </c>
      <c r="B4115" t="s">
        <v>709</v>
      </c>
      <c r="C4115" t="s">
        <v>754</v>
      </c>
      <c r="D4115" t="s">
        <v>710</v>
      </c>
      <c r="E4115" t="s">
        <v>15</v>
      </c>
      <c r="F4115" t="s">
        <v>711</v>
      </c>
      <c r="G4115" s="5">
        <v>-5.5902964959568733</v>
      </c>
      <c r="H4115" s="5">
        <v>-5.3952095808383236</v>
      </c>
      <c r="I4115" s="5" t="s">
        <v>17</v>
      </c>
      <c r="J4115" s="5">
        <v>-7.0864197530864201</v>
      </c>
      <c r="K4115" s="5">
        <v>-4.9588607594936711</v>
      </c>
      <c r="L4115" s="5" t="s">
        <v>17</v>
      </c>
    </row>
    <row r="4116" spans="1:12">
      <c r="A4116" t="s">
        <v>11</v>
      </c>
      <c r="B4116" t="s">
        <v>755</v>
      </c>
      <c r="C4116" t="s">
        <v>754</v>
      </c>
      <c r="D4116" t="s">
        <v>756</v>
      </c>
      <c r="E4116" t="s">
        <v>25</v>
      </c>
      <c r="F4116" t="s">
        <v>757</v>
      </c>
      <c r="G4116" s="5">
        <v>-13.641025641025642</v>
      </c>
      <c r="H4116" s="5" t="s">
        <v>17</v>
      </c>
      <c r="I4116" s="5" t="s">
        <v>17</v>
      </c>
      <c r="J4116" s="5">
        <v>-24.5</v>
      </c>
      <c r="K4116" s="5">
        <v>-6.7021276595744688</v>
      </c>
      <c r="L4116" s="5" t="s">
        <v>17</v>
      </c>
    </row>
    <row r="4117" spans="1:12">
      <c r="A4117" t="s">
        <v>11</v>
      </c>
      <c r="B4117" t="s">
        <v>5226</v>
      </c>
      <c r="C4117" t="s">
        <v>754</v>
      </c>
      <c r="D4117" t="s">
        <v>5227</v>
      </c>
      <c r="E4117" t="s">
        <v>25</v>
      </c>
      <c r="F4117" t="s">
        <v>5228</v>
      </c>
      <c r="G4117" s="5" t="s">
        <v>17</v>
      </c>
      <c r="H4117" s="5" t="s">
        <v>17</v>
      </c>
      <c r="I4117" s="5" t="s">
        <v>17</v>
      </c>
      <c r="J4117" s="5" t="s">
        <v>17</v>
      </c>
      <c r="K4117" s="5" t="s">
        <v>17</v>
      </c>
      <c r="L4117" s="5" t="s">
        <v>17</v>
      </c>
    </row>
    <row r="4118" spans="1:12">
      <c r="A4118" t="s">
        <v>11</v>
      </c>
      <c r="B4118" t="s">
        <v>5229</v>
      </c>
      <c r="C4118" t="s">
        <v>754</v>
      </c>
      <c r="D4118" t="s">
        <v>5230</v>
      </c>
      <c r="E4118" t="s">
        <v>25</v>
      </c>
      <c r="F4118" t="s">
        <v>5231</v>
      </c>
      <c r="G4118" s="5" t="s">
        <v>17</v>
      </c>
      <c r="H4118" s="5" t="s">
        <v>17</v>
      </c>
      <c r="I4118" s="5" t="s">
        <v>17</v>
      </c>
      <c r="J4118" s="5">
        <v>5.1428571428571423</v>
      </c>
      <c r="K4118" s="5" t="s">
        <v>17</v>
      </c>
      <c r="L4118" s="5" t="s">
        <v>17</v>
      </c>
    </row>
    <row r="4119" spans="1:12">
      <c r="A4119" t="s">
        <v>11</v>
      </c>
      <c r="B4119" t="s">
        <v>5232</v>
      </c>
      <c r="C4119" t="s">
        <v>754</v>
      </c>
      <c r="D4119" t="s">
        <v>5233</v>
      </c>
      <c r="E4119" t="s">
        <v>25</v>
      </c>
      <c r="F4119" t="s">
        <v>5234</v>
      </c>
      <c r="G4119" s="5" t="s">
        <v>17</v>
      </c>
      <c r="H4119" s="5" t="s">
        <v>17</v>
      </c>
      <c r="I4119" s="5" t="s">
        <v>17</v>
      </c>
      <c r="J4119" s="5" t="s">
        <v>17</v>
      </c>
      <c r="K4119" s="5" t="s">
        <v>17</v>
      </c>
      <c r="L4119" s="5" t="s">
        <v>17</v>
      </c>
    </row>
    <row r="4120" spans="1:12">
      <c r="A4120" t="s">
        <v>11</v>
      </c>
      <c r="B4120" t="s">
        <v>5235</v>
      </c>
      <c r="C4120" t="s">
        <v>754</v>
      </c>
      <c r="D4120" t="s">
        <v>5236</v>
      </c>
      <c r="E4120" t="s">
        <v>25</v>
      </c>
      <c r="F4120" t="s">
        <v>5237</v>
      </c>
      <c r="G4120" s="5" t="s">
        <v>17</v>
      </c>
      <c r="H4120" s="5" t="s">
        <v>17</v>
      </c>
      <c r="I4120" s="5" t="s">
        <v>17</v>
      </c>
      <c r="J4120" s="5" t="s">
        <v>17</v>
      </c>
      <c r="K4120" s="5" t="s">
        <v>17</v>
      </c>
      <c r="L4120" s="5" t="s">
        <v>17</v>
      </c>
    </row>
    <row r="4121" spans="1:12">
      <c r="A4121" t="s">
        <v>11</v>
      </c>
      <c r="B4121" t="s">
        <v>5238</v>
      </c>
      <c r="C4121" t="s">
        <v>754</v>
      </c>
      <c r="D4121" t="s">
        <v>5239</v>
      </c>
      <c r="E4121" t="s">
        <v>25</v>
      </c>
      <c r="F4121" t="s">
        <v>5240</v>
      </c>
      <c r="G4121" s="5" t="s">
        <v>17</v>
      </c>
      <c r="H4121" s="5" t="s">
        <v>17</v>
      </c>
      <c r="I4121" s="5" t="s">
        <v>17</v>
      </c>
      <c r="J4121" s="5" t="s">
        <v>17</v>
      </c>
      <c r="K4121" s="5" t="s">
        <v>17</v>
      </c>
      <c r="L4121" s="5" t="s">
        <v>17</v>
      </c>
    </row>
    <row r="4122" spans="1:12">
      <c r="A4122" t="s">
        <v>11</v>
      </c>
      <c r="B4122" t="s">
        <v>4408</v>
      </c>
      <c r="C4122" t="s">
        <v>754</v>
      </c>
      <c r="D4122" t="s">
        <v>4409</v>
      </c>
      <c r="E4122" t="s">
        <v>25</v>
      </c>
      <c r="F4122" t="s">
        <v>4410</v>
      </c>
      <c r="G4122" s="5" t="s">
        <v>17</v>
      </c>
      <c r="H4122" s="5" t="s">
        <v>17</v>
      </c>
      <c r="I4122" s="5" t="s">
        <v>17</v>
      </c>
      <c r="J4122" s="5" t="s">
        <v>17</v>
      </c>
      <c r="K4122" s="5" t="s">
        <v>17</v>
      </c>
      <c r="L4122" s="5" t="s">
        <v>17</v>
      </c>
    </row>
    <row r="4123" spans="1:12">
      <c r="A4123" t="s">
        <v>11</v>
      </c>
      <c r="B4123" t="s">
        <v>4411</v>
      </c>
      <c r="C4123" t="s">
        <v>754</v>
      </c>
      <c r="D4123" t="s">
        <v>4412</v>
      </c>
      <c r="E4123" t="s">
        <v>25</v>
      </c>
      <c r="F4123" t="s">
        <v>4413</v>
      </c>
      <c r="G4123" s="5" t="s">
        <v>17</v>
      </c>
      <c r="H4123" s="5" t="s">
        <v>17</v>
      </c>
      <c r="I4123" s="5" t="s">
        <v>17</v>
      </c>
      <c r="J4123" s="5" t="s">
        <v>17</v>
      </c>
      <c r="K4123" s="5" t="s">
        <v>17</v>
      </c>
      <c r="L4123" s="5" t="s">
        <v>17</v>
      </c>
    </row>
    <row r="4124" spans="1:12">
      <c r="A4124" t="s">
        <v>11</v>
      </c>
      <c r="B4124" t="s">
        <v>4414</v>
      </c>
      <c r="C4124" t="s">
        <v>754</v>
      </c>
      <c r="D4124" t="s">
        <v>4415</v>
      </c>
      <c r="E4124" t="s">
        <v>25</v>
      </c>
      <c r="F4124" t="s">
        <v>4410</v>
      </c>
      <c r="G4124" s="5" t="s">
        <v>17</v>
      </c>
      <c r="H4124" s="5" t="s">
        <v>17</v>
      </c>
      <c r="I4124" s="5" t="s">
        <v>17</v>
      </c>
      <c r="J4124" s="5" t="s">
        <v>17</v>
      </c>
      <c r="K4124" s="5" t="s">
        <v>17</v>
      </c>
      <c r="L4124" s="5" t="s">
        <v>17</v>
      </c>
    </row>
    <row r="4125" spans="1:12">
      <c r="A4125" t="s">
        <v>11</v>
      </c>
      <c r="B4125" t="s">
        <v>4416</v>
      </c>
      <c r="C4125" t="s">
        <v>754</v>
      </c>
      <c r="D4125" t="s">
        <v>4417</v>
      </c>
      <c r="E4125" t="s">
        <v>25</v>
      </c>
      <c r="F4125" t="s">
        <v>4410</v>
      </c>
      <c r="G4125" s="5" t="s">
        <v>17</v>
      </c>
      <c r="H4125" s="5" t="s">
        <v>17</v>
      </c>
      <c r="I4125" s="5" t="s">
        <v>17</v>
      </c>
      <c r="J4125" s="5" t="s">
        <v>17</v>
      </c>
      <c r="K4125" s="5" t="s">
        <v>17</v>
      </c>
      <c r="L4125" s="5" t="s">
        <v>17</v>
      </c>
    </row>
    <row r="4126" spans="1:12">
      <c r="A4126" t="s">
        <v>11</v>
      </c>
      <c r="B4126" s="2" t="s">
        <v>549</v>
      </c>
      <c r="C4126" s="2" t="s">
        <v>551</v>
      </c>
      <c r="E4126" t="s">
        <v>25</v>
      </c>
      <c r="F4126" t="s">
        <v>552</v>
      </c>
      <c r="G4126" s="5" t="s">
        <v>17</v>
      </c>
      <c r="H4126" s="5" t="s">
        <v>17</v>
      </c>
      <c r="I4126" s="5" t="s">
        <v>17</v>
      </c>
      <c r="J4126" s="5">
        <v>2.4499306999307002</v>
      </c>
      <c r="K4126" s="5">
        <v>2.5958792698355326</v>
      </c>
      <c r="L4126" s="5" t="s">
        <v>17</v>
      </c>
    </row>
    <row r="4127" spans="1:12">
      <c r="A4127" t="s">
        <v>11</v>
      </c>
      <c r="B4127" t="s">
        <v>5241</v>
      </c>
      <c r="C4127" t="s">
        <v>551</v>
      </c>
      <c r="D4127" t="s">
        <v>5242</v>
      </c>
      <c r="E4127" t="s">
        <v>25</v>
      </c>
      <c r="F4127" t="s">
        <v>5243</v>
      </c>
      <c r="G4127" s="5" t="s">
        <v>17</v>
      </c>
      <c r="H4127" s="5">
        <v>11.567164179104477</v>
      </c>
      <c r="I4127" s="5">
        <v>8.2450980392156854</v>
      </c>
      <c r="J4127" s="5" t="s">
        <v>17</v>
      </c>
      <c r="K4127" s="5" t="s">
        <v>17</v>
      </c>
      <c r="L4127" s="5" t="s">
        <v>17</v>
      </c>
    </row>
    <row r="4128" spans="1:12">
      <c r="A4128" t="s">
        <v>11</v>
      </c>
      <c r="B4128" t="s">
        <v>4499</v>
      </c>
      <c r="C4128" t="s">
        <v>551</v>
      </c>
      <c r="D4128" t="s">
        <v>4500</v>
      </c>
      <c r="E4128" t="s">
        <v>25</v>
      </c>
      <c r="F4128" t="s">
        <v>4501</v>
      </c>
      <c r="G4128" s="5" t="s">
        <v>17</v>
      </c>
      <c r="H4128" s="5" t="s">
        <v>17</v>
      </c>
      <c r="I4128" s="5" t="s">
        <v>17</v>
      </c>
      <c r="J4128" s="5" t="s">
        <v>17</v>
      </c>
      <c r="K4128" s="5" t="s">
        <v>17</v>
      </c>
      <c r="L4128" s="5" t="s">
        <v>17</v>
      </c>
    </row>
    <row r="4129" spans="1:12">
      <c r="A4129" t="s">
        <v>11</v>
      </c>
      <c r="B4129" t="s">
        <v>4517</v>
      </c>
      <c r="C4129" t="s">
        <v>551</v>
      </c>
      <c r="D4129" t="s">
        <v>4518</v>
      </c>
      <c r="E4129" t="s">
        <v>25</v>
      </c>
      <c r="F4129" t="s">
        <v>4519</v>
      </c>
      <c r="G4129" s="5" t="s">
        <v>17</v>
      </c>
      <c r="H4129" s="5" t="s">
        <v>17</v>
      </c>
      <c r="I4129" s="5" t="s">
        <v>17</v>
      </c>
      <c r="J4129" s="5" t="s">
        <v>17</v>
      </c>
      <c r="K4129" s="5" t="s">
        <v>17</v>
      </c>
      <c r="L4129" s="5" t="s">
        <v>17</v>
      </c>
    </row>
    <row r="4130" spans="1:12">
      <c r="A4130" t="s">
        <v>11</v>
      </c>
      <c r="B4130" t="s">
        <v>799</v>
      </c>
      <c r="C4130" t="s">
        <v>551</v>
      </c>
      <c r="D4130" t="s">
        <v>800</v>
      </c>
      <c r="E4130" t="s">
        <v>15</v>
      </c>
      <c r="F4130" t="s">
        <v>801</v>
      </c>
      <c r="G4130" s="5" t="s">
        <v>17</v>
      </c>
      <c r="H4130" s="5" t="s">
        <v>17</v>
      </c>
      <c r="I4130" s="5" t="s">
        <v>17</v>
      </c>
      <c r="J4130" s="5" t="s">
        <v>17</v>
      </c>
      <c r="K4130" s="5" t="s">
        <v>17</v>
      </c>
      <c r="L4130" s="5" t="s">
        <v>17</v>
      </c>
    </row>
    <row r="4131" spans="1:12">
      <c r="A4131" t="s">
        <v>11</v>
      </c>
      <c r="B4131" t="s">
        <v>802</v>
      </c>
      <c r="C4131" t="s">
        <v>551</v>
      </c>
      <c r="D4131" t="s">
        <v>803</v>
      </c>
      <c r="E4131" t="s">
        <v>25</v>
      </c>
      <c r="F4131" t="s">
        <v>804</v>
      </c>
      <c r="G4131" s="5">
        <v>3.2631578947368425</v>
      </c>
      <c r="H4131" s="5">
        <v>2.5428571428571431</v>
      </c>
      <c r="I4131" s="5" t="s">
        <v>17</v>
      </c>
      <c r="J4131" s="5" t="s">
        <v>17</v>
      </c>
      <c r="K4131" s="5" t="s">
        <v>17</v>
      </c>
      <c r="L4131" s="5" t="s">
        <v>17</v>
      </c>
    </row>
    <row r="4132" spans="1:12">
      <c r="A4132" t="s">
        <v>11</v>
      </c>
      <c r="B4132" t="s">
        <v>805</v>
      </c>
      <c r="C4132" t="s">
        <v>551</v>
      </c>
      <c r="D4132" t="s">
        <v>806</v>
      </c>
      <c r="E4132" t="s">
        <v>25</v>
      </c>
      <c r="F4132" t="s">
        <v>807</v>
      </c>
      <c r="G4132" s="5">
        <v>2.8712871287128716</v>
      </c>
      <c r="H4132" s="5" t="s">
        <v>17</v>
      </c>
      <c r="I4132" s="5" t="s">
        <v>17</v>
      </c>
      <c r="J4132" s="5">
        <v>3.8660714285714284</v>
      </c>
      <c r="K4132" s="5" t="s">
        <v>17</v>
      </c>
      <c r="L4132" s="5" t="s">
        <v>17</v>
      </c>
    </row>
    <row r="4133" spans="1:12">
      <c r="A4133" t="s">
        <v>11</v>
      </c>
      <c r="B4133" t="s">
        <v>253</v>
      </c>
      <c r="C4133" t="s">
        <v>551</v>
      </c>
      <c r="D4133" t="s">
        <v>254</v>
      </c>
      <c r="E4133" t="s">
        <v>15</v>
      </c>
      <c r="F4133" t="s">
        <v>256</v>
      </c>
      <c r="G4133" s="5">
        <v>3.193548387096774</v>
      </c>
      <c r="H4133" s="5">
        <v>2.8974358974358974</v>
      </c>
      <c r="I4133" s="5">
        <v>5.7734375000000009</v>
      </c>
      <c r="J4133" s="5">
        <v>3.7391304347826089</v>
      </c>
      <c r="K4133" s="5">
        <v>11.194029850746269</v>
      </c>
      <c r="L4133" s="5">
        <v>2.8396226415094334</v>
      </c>
    </row>
    <row r="4134" spans="1:12">
      <c r="A4134" t="s">
        <v>786</v>
      </c>
      <c r="B4134" t="s">
        <v>4174</v>
      </c>
      <c r="C4134" t="s">
        <v>551</v>
      </c>
      <c r="D4134" t="s">
        <v>4175</v>
      </c>
      <c r="E4134" t="s">
        <v>25</v>
      </c>
      <c r="F4134" t="s">
        <v>4176</v>
      </c>
      <c r="G4134" s="5">
        <v>2.954545454545455</v>
      </c>
      <c r="H4134" s="5">
        <v>3.2399999999999998</v>
      </c>
      <c r="I4134" s="5" t="s">
        <v>17</v>
      </c>
      <c r="J4134" s="5">
        <v>2.7199999999999998</v>
      </c>
      <c r="K4134" s="5">
        <v>3.5909090909090908</v>
      </c>
      <c r="L4134" s="5" t="s">
        <v>17</v>
      </c>
    </row>
    <row r="4135" spans="1:12">
      <c r="A4135" t="s">
        <v>11</v>
      </c>
      <c r="B4135" t="s">
        <v>3735</v>
      </c>
      <c r="C4135" t="s">
        <v>551</v>
      </c>
      <c r="D4135" t="s">
        <v>3736</v>
      </c>
      <c r="E4135" t="s">
        <v>25</v>
      </c>
      <c r="F4135" t="s">
        <v>3737</v>
      </c>
      <c r="G4135" s="5" t="s">
        <v>17</v>
      </c>
      <c r="H4135" s="5" t="s">
        <v>17</v>
      </c>
      <c r="I4135" s="5" t="s">
        <v>17</v>
      </c>
      <c r="J4135" s="5" t="s">
        <v>17</v>
      </c>
      <c r="K4135" s="5" t="s">
        <v>17</v>
      </c>
      <c r="L4135" s="5" t="s">
        <v>17</v>
      </c>
    </row>
    <row r="4136" spans="1:12">
      <c r="A4136" t="s">
        <v>11</v>
      </c>
      <c r="B4136" t="s">
        <v>3738</v>
      </c>
      <c r="C4136" t="s">
        <v>551</v>
      </c>
      <c r="D4136" t="s">
        <v>3739</v>
      </c>
      <c r="E4136" t="s">
        <v>25</v>
      </c>
      <c r="F4136" t="s">
        <v>3737</v>
      </c>
      <c r="G4136" s="5" t="s">
        <v>17</v>
      </c>
      <c r="H4136" s="5" t="s">
        <v>17</v>
      </c>
      <c r="I4136" s="5" t="s">
        <v>17</v>
      </c>
      <c r="J4136" s="5" t="s">
        <v>17</v>
      </c>
      <c r="K4136" s="5" t="s">
        <v>17</v>
      </c>
      <c r="L4136" s="5" t="s">
        <v>17</v>
      </c>
    </row>
    <row r="4137" spans="1:12">
      <c r="A4137" t="s">
        <v>11</v>
      </c>
      <c r="B4137" t="s">
        <v>4153</v>
      </c>
      <c r="C4137" t="s">
        <v>551</v>
      </c>
      <c r="D4137" t="s">
        <v>4154</v>
      </c>
      <c r="E4137" t="s">
        <v>25</v>
      </c>
      <c r="F4137" t="s">
        <v>4155</v>
      </c>
      <c r="G4137" s="5" t="s">
        <v>17</v>
      </c>
      <c r="H4137" s="5" t="s">
        <v>17</v>
      </c>
      <c r="I4137" s="5" t="s">
        <v>17</v>
      </c>
      <c r="J4137" s="5">
        <v>2.4347826086956523</v>
      </c>
      <c r="K4137" s="5">
        <v>2.9661016949152543</v>
      </c>
      <c r="L4137" s="5" t="s">
        <v>17</v>
      </c>
    </row>
    <row r="4138" spans="1:12">
      <c r="A4138" t="s">
        <v>11</v>
      </c>
      <c r="B4138" t="s">
        <v>5244</v>
      </c>
      <c r="C4138" t="s">
        <v>551</v>
      </c>
      <c r="D4138" t="s">
        <v>5245</v>
      </c>
      <c r="E4138" t="s">
        <v>25</v>
      </c>
      <c r="F4138" t="s">
        <v>5246</v>
      </c>
      <c r="G4138" s="5" t="s">
        <v>17</v>
      </c>
      <c r="H4138" s="5" t="s">
        <v>17</v>
      </c>
      <c r="I4138" s="5" t="s">
        <v>17</v>
      </c>
      <c r="J4138" s="5">
        <v>-2.812206572769953</v>
      </c>
      <c r="K4138" s="5">
        <v>-2.981292517006803</v>
      </c>
      <c r="L4138" s="5" t="s">
        <v>17</v>
      </c>
    </row>
    <row r="4139" spans="1:12">
      <c r="A4139" t="s">
        <v>11</v>
      </c>
      <c r="B4139" t="s">
        <v>5247</v>
      </c>
      <c r="C4139" t="s">
        <v>551</v>
      </c>
      <c r="D4139" t="s">
        <v>5248</v>
      </c>
      <c r="E4139" t="s">
        <v>25</v>
      </c>
      <c r="F4139" t="s">
        <v>5249</v>
      </c>
      <c r="G4139" s="5">
        <v>3.3004694835680755</v>
      </c>
      <c r="H4139" s="5">
        <v>25.850340136054424</v>
      </c>
      <c r="I4139" s="5">
        <v>5.0551724137931036</v>
      </c>
      <c r="J4139" s="5" t="s">
        <v>17</v>
      </c>
      <c r="K4139" s="5">
        <v>2.4235294117647057</v>
      </c>
      <c r="L4139" s="5" t="s">
        <v>17</v>
      </c>
    </row>
    <row r="4140" spans="1:12">
      <c r="A4140" t="s">
        <v>11</v>
      </c>
      <c r="B4140" t="s">
        <v>4259</v>
      </c>
      <c r="C4140" t="s">
        <v>551</v>
      </c>
      <c r="D4140" t="s">
        <v>4260</v>
      </c>
      <c r="E4140" t="s">
        <v>25</v>
      </c>
      <c r="F4140" t="s">
        <v>4261</v>
      </c>
      <c r="G4140" s="5">
        <v>3.4529262086513994</v>
      </c>
      <c r="H4140" s="5" t="s">
        <v>17</v>
      </c>
      <c r="I4140" s="5" t="s">
        <v>17</v>
      </c>
      <c r="J4140" s="5">
        <v>7.7396313364055311</v>
      </c>
      <c r="K4140" s="5">
        <v>6.6833114323258869</v>
      </c>
      <c r="L4140" s="5" t="s">
        <v>17</v>
      </c>
    </row>
    <row r="4141" spans="1:12">
      <c r="A4141" t="s">
        <v>11</v>
      </c>
      <c r="B4141" t="s">
        <v>5250</v>
      </c>
      <c r="C4141" t="s">
        <v>551</v>
      </c>
      <c r="D4141" t="s">
        <v>5251</v>
      </c>
      <c r="E4141" t="s">
        <v>25</v>
      </c>
      <c r="F4141" t="s">
        <v>5252</v>
      </c>
      <c r="G4141" s="5">
        <v>-2.1176470588235294</v>
      </c>
      <c r="H4141" s="5" t="s">
        <v>17</v>
      </c>
      <c r="I4141" s="5" t="s">
        <v>17</v>
      </c>
      <c r="J4141" s="5">
        <v>-3.9824561403508771</v>
      </c>
      <c r="K4141" s="5">
        <v>-2.8430034129692832</v>
      </c>
      <c r="L4141" s="5" t="s">
        <v>17</v>
      </c>
    </row>
    <row r="4142" spans="1:12">
      <c r="A4142" t="s">
        <v>786</v>
      </c>
      <c r="B4142" t="s">
        <v>1836</v>
      </c>
      <c r="C4142" t="s">
        <v>551</v>
      </c>
      <c r="D4142" t="s">
        <v>1837</v>
      </c>
      <c r="E4142" t="s">
        <v>25</v>
      </c>
      <c r="F4142" t="s">
        <v>1838</v>
      </c>
      <c r="G4142" s="5" t="s">
        <v>17</v>
      </c>
      <c r="H4142" s="5">
        <v>4</v>
      </c>
      <c r="I4142" s="5">
        <v>4</v>
      </c>
      <c r="J4142" s="5">
        <v>4.3333333333333339</v>
      </c>
      <c r="K4142" s="5">
        <v>4.4000000000000004</v>
      </c>
      <c r="L4142" s="5" t="s">
        <v>17</v>
      </c>
    </row>
    <row r="4143" spans="1:12">
      <c r="A4143" t="s">
        <v>11</v>
      </c>
      <c r="B4143" t="s">
        <v>3165</v>
      </c>
      <c r="C4143" t="s">
        <v>551</v>
      </c>
      <c r="D4143" t="s">
        <v>3166</v>
      </c>
      <c r="E4143" t="s">
        <v>25</v>
      </c>
      <c r="F4143" t="s">
        <v>3167</v>
      </c>
      <c r="G4143" s="5" t="s">
        <v>17</v>
      </c>
      <c r="H4143" s="5" t="s">
        <v>17</v>
      </c>
      <c r="I4143" s="5" t="s">
        <v>17</v>
      </c>
      <c r="J4143" s="5" t="s">
        <v>17</v>
      </c>
      <c r="K4143" s="5" t="s">
        <v>17</v>
      </c>
      <c r="L4143" s="5" t="s">
        <v>17</v>
      </c>
    </row>
    <row r="4144" spans="1:12">
      <c r="A4144" t="s">
        <v>11</v>
      </c>
      <c r="B4144" t="s">
        <v>3536</v>
      </c>
      <c r="C4144" t="s">
        <v>551</v>
      </c>
      <c r="D4144" t="s">
        <v>3537</v>
      </c>
      <c r="E4144" t="s">
        <v>25</v>
      </c>
      <c r="F4144" t="s">
        <v>3538</v>
      </c>
      <c r="G4144" s="5">
        <v>2.5957446808510634</v>
      </c>
      <c r="H4144" s="5">
        <v>3.3388888888888886</v>
      </c>
      <c r="I4144" s="5" t="s">
        <v>17</v>
      </c>
      <c r="J4144" s="5">
        <v>3.9580419580419579</v>
      </c>
      <c r="K4144" s="5">
        <v>3.0347031963470323</v>
      </c>
      <c r="L4144" s="5" t="s">
        <v>17</v>
      </c>
    </row>
    <row r="4145" spans="1:12">
      <c r="A4145" t="s">
        <v>11</v>
      </c>
      <c r="B4145" t="s">
        <v>646</v>
      </c>
      <c r="C4145" t="s">
        <v>551</v>
      </c>
      <c r="D4145" t="s">
        <v>647</v>
      </c>
      <c r="E4145" t="s">
        <v>25</v>
      </c>
      <c r="F4145" t="s">
        <v>649</v>
      </c>
      <c r="G4145" s="5" t="s">
        <v>17</v>
      </c>
      <c r="H4145" s="5">
        <v>-7.666666666666667</v>
      </c>
      <c r="I4145" s="5" t="s">
        <v>17</v>
      </c>
      <c r="J4145" s="5" t="s">
        <v>17</v>
      </c>
      <c r="K4145" s="5" t="s">
        <v>17</v>
      </c>
      <c r="L4145" s="5" t="s">
        <v>17</v>
      </c>
    </row>
    <row r="4146" spans="1:12">
      <c r="A4146" t="s">
        <v>11</v>
      </c>
      <c r="B4146" t="s">
        <v>3168</v>
      </c>
      <c r="C4146" t="s">
        <v>551</v>
      </c>
      <c r="D4146" t="s">
        <v>3169</v>
      </c>
      <c r="E4146" t="s">
        <v>25</v>
      </c>
      <c r="F4146" t="s">
        <v>3170</v>
      </c>
      <c r="G4146" s="5" t="s">
        <v>17</v>
      </c>
      <c r="H4146" s="5" t="s">
        <v>17</v>
      </c>
      <c r="I4146" s="5" t="s">
        <v>17</v>
      </c>
      <c r="J4146" s="5" t="s">
        <v>17</v>
      </c>
      <c r="K4146" s="5">
        <v>2.5393258426966288</v>
      </c>
      <c r="L4146" s="5" t="s">
        <v>17</v>
      </c>
    </row>
    <row r="4147" spans="1:12">
      <c r="A4147" t="s">
        <v>11</v>
      </c>
      <c r="B4147" t="s">
        <v>3740</v>
      </c>
      <c r="C4147" t="s">
        <v>551</v>
      </c>
      <c r="D4147" t="s">
        <v>3741</v>
      </c>
      <c r="E4147" t="s">
        <v>25</v>
      </c>
      <c r="F4147" t="s">
        <v>3742</v>
      </c>
      <c r="G4147" s="5" t="s">
        <v>17</v>
      </c>
      <c r="H4147" s="5" t="s">
        <v>17</v>
      </c>
      <c r="I4147" s="5" t="s">
        <v>17</v>
      </c>
      <c r="J4147" s="5" t="s">
        <v>17</v>
      </c>
      <c r="K4147" s="5">
        <v>3</v>
      </c>
      <c r="L4147" s="5" t="s">
        <v>17</v>
      </c>
    </row>
    <row r="4148" spans="1:12">
      <c r="A4148" s="1" t="s">
        <v>11</v>
      </c>
      <c r="B4148" s="4" t="s">
        <v>759</v>
      </c>
      <c r="C4148" s="2" t="s">
        <v>758</v>
      </c>
      <c r="E4148" s="1" t="s">
        <v>25</v>
      </c>
      <c r="F4148" s="1" t="s">
        <v>761</v>
      </c>
      <c r="G4148" s="5" t="s">
        <v>17</v>
      </c>
      <c r="H4148" s="5" t="s">
        <v>17</v>
      </c>
      <c r="I4148" s="5" t="s">
        <v>17</v>
      </c>
      <c r="J4148" s="5">
        <v>2.064516129032258</v>
      </c>
      <c r="K4148" s="5">
        <v>2.0571428571428574</v>
      </c>
      <c r="L4148" s="5" t="s">
        <v>17</v>
      </c>
    </row>
    <row r="4149" spans="1:12">
      <c r="A4149" t="s">
        <v>11</v>
      </c>
      <c r="B4149" t="s">
        <v>2089</v>
      </c>
      <c r="C4149" t="s">
        <v>758</v>
      </c>
      <c r="D4149" t="s">
        <v>2090</v>
      </c>
      <c r="E4149" t="s">
        <v>25</v>
      </c>
      <c r="F4149" t="s">
        <v>2091</v>
      </c>
      <c r="G4149" s="5" t="s">
        <v>17</v>
      </c>
      <c r="H4149" s="5" t="s">
        <v>17</v>
      </c>
      <c r="I4149" s="5" t="s">
        <v>17</v>
      </c>
      <c r="J4149" s="5" t="s">
        <v>17</v>
      </c>
      <c r="K4149" s="5" t="s">
        <v>17</v>
      </c>
      <c r="L4149" s="5" t="s">
        <v>17</v>
      </c>
    </row>
    <row r="4150" spans="1:12">
      <c r="A4150" t="s">
        <v>11</v>
      </c>
      <c r="B4150" t="s">
        <v>2092</v>
      </c>
      <c r="C4150" t="s">
        <v>758</v>
      </c>
      <c r="D4150" t="s">
        <v>2093</v>
      </c>
      <c r="E4150" t="s">
        <v>25</v>
      </c>
      <c r="F4150" t="s">
        <v>2094</v>
      </c>
      <c r="G4150" s="5" t="s">
        <v>17</v>
      </c>
      <c r="H4150" s="5" t="s">
        <v>17</v>
      </c>
      <c r="I4150" s="5" t="s">
        <v>17</v>
      </c>
      <c r="J4150" s="5" t="s">
        <v>17</v>
      </c>
      <c r="K4150" s="5" t="s">
        <v>17</v>
      </c>
      <c r="L4150" s="5" t="s">
        <v>17</v>
      </c>
    </row>
    <row r="4151" spans="1:12">
      <c r="A4151" t="s">
        <v>11</v>
      </c>
      <c r="B4151" t="s">
        <v>2095</v>
      </c>
      <c r="C4151" t="s">
        <v>758</v>
      </c>
      <c r="D4151" t="s">
        <v>2096</v>
      </c>
      <c r="E4151" t="s">
        <v>25</v>
      </c>
      <c r="F4151" t="s">
        <v>2097</v>
      </c>
      <c r="G4151" s="5" t="s">
        <v>17</v>
      </c>
      <c r="H4151" s="5" t="s">
        <v>17</v>
      </c>
      <c r="I4151" s="5" t="s">
        <v>17</v>
      </c>
      <c r="J4151" s="5" t="s">
        <v>17</v>
      </c>
      <c r="K4151" s="5">
        <v>3</v>
      </c>
      <c r="L4151" s="5" t="s">
        <v>17</v>
      </c>
    </row>
    <row r="4152" spans="1:12">
      <c r="A4152" t="s">
        <v>11</v>
      </c>
      <c r="B4152" t="s">
        <v>332</v>
      </c>
      <c r="C4152" t="s">
        <v>758</v>
      </c>
      <c r="D4152" t="s">
        <v>333</v>
      </c>
      <c r="E4152" t="s">
        <v>25</v>
      </c>
      <c r="F4152" t="s">
        <v>335</v>
      </c>
      <c r="G4152" s="5">
        <v>2.0689655172413794</v>
      </c>
      <c r="H4152" s="5" t="s">
        <v>17</v>
      </c>
      <c r="I4152" s="5" t="s">
        <v>17</v>
      </c>
      <c r="J4152" s="5">
        <v>3.9692307692307689</v>
      </c>
      <c r="K4152" s="5">
        <v>6.2459016393442628</v>
      </c>
      <c r="L4152" s="5" t="s">
        <v>17</v>
      </c>
    </row>
    <row r="4153" spans="1:12">
      <c r="A4153" t="s">
        <v>11</v>
      </c>
      <c r="B4153" t="s">
        <v>5253</v>
      </c>
      <c r="C4153" t="s">
        <v>758</v>
      </c>
      <c r="D4153" t="s">
        <v>5254</v>
      </c>
      <c r="E4153" t="s">
        <v>25</v>
      </c>
      <c r="F4153" t="s">
        <v>5255</v>
      </c>
      <c r="G4153" s="5" t="s">
        <v>17</v>
      </c>
      <c r="H4153" s="5" t="s">
        <v>17</v>
      </c>
      <c r="I4153" s="5" t="s">
        <v>17</v>
      </c>
      <c r="J4153" s="5" t="s">
        <v>17</v>
      </c>
      <c r="K4153" s="5" t="s">
        <v>17</v>
      </c>
      <c r="L4153" s="5" t="s">
        <v>17</v>
      </c>
    </row>
    <row r="4154" spans="1:12">
      <c r="A4154" t="s">
        <v>11</v>
      </c>
      <c r="B4154" t="s">
        <v>5256</v>
      </c>
      <c r="C4154" t="s">
        <v>758</v>
      </c>
      <c r="D4154" t="s">
        <v>5257</v>
      </c>
      <c r="E4154" t="s">
        <v>25</v>
      </c>
      <c r="F4154" t="s">
        <v>5258</v>
      </c>
      <c r="G4154" s="5">
        <v>-17.2</v>
      </c>
      <c r="H4154" s="5">
        <v>-3.8125</v>
      </c>
      <c r="I4154" s="5" t="s">
        <v>17</v>
      </c>
      <c r="J4154" s="5" t="s">
        <v>17</v>
      </c>
      <c r="K4154" s="5" t="s">
        <v>17</v>
      </c>
      <c r="L4154" s="5" t="s">
        <v>17</v>
      </c>
    </row>
    <row r="4155" spans="1:12">
      <c r="A4155" t="s">
        <v>11</v>
      </c>
      <c r="B4155" t="s">
        <v>5259</v>
      </c>
      <c r="C4155" t="s">
        <v>758</v>
      </c>
      <c r="D4155" t="s">
        <v>5260</v>
      </c>
      <c r="E4155" t="s">
        <v>25</v>
      </c>
      <c r="F4155" t="s">
        <v>2029</v>
      </c>
      <c r="G4155" s="5" t="s">
        <v>17</v>
      </c>
      <c r="H4155" s="5" t="s">
        <v>17</v>
      </c>
      <c r="I4155" s="5" t="s">
        <v>17</v>
      </c>
      <c r="J4155" s="5" t="s">
        <v>17</v>
      </c>
      <c r="K4155" s="5">
        <v>20.000000000000004</v>
      </c>
      <c r="L4155" s="5" t="s">
        <v>17</v>
      </c>
    </row>
    <row r="4156" spans="1:12">
      <c r="A4156" t="s">
        <v>11</v>
      </c>
      <c r="B4156" t="s">
        <v>5261</v>
      </c>
      <c r="C4156" t="s">
        <v>758</v>
      </c>
      <c r="D4156" t="s">
        <v>5262</v>
      </c>
      <c r="E4156" t="s">
        <v>25</v>
      </c>
      <c r="F4156" t="s">
        <v>5263</v>
      </c>
      <c r="G4156" s="5" t="s">
        <v>17</v>
      </c>
      <c r="H4156" s="5" t="s">
        <v>17</v>
      </c>
      <c r="I4156" s="5" t="s">
        <v>17</v>
      </c>
      <c r="J4156" s="5">
        <v>3.2549019607843137</v>
      </c>
      <c r="K4156" s="5">
        <v>6</v>
      </c>
      <c r="L4156" s="5" t="s">
        <v>17</v>
      </c>
    </row>
    <row r="4157" spans="1:12">
      <c r="A4157" t="s">
        <v>265</v>
      </c>
      <c r="B4157" t="s">
        <v>5264</v>
      </c>
      <c r="C4157" t="s">
        <v>758</v>
      </c>
      <c r="D4157" t="s">
        <v>5265</v>
      </c>
      <c r="E4157" t="s">
        <v>25</v>
      </c>
      <c r="F4157" t="s">
        <v>5266</v>
      </c>
      <c r="G4157" s="5">
        <v>7.6390977443609023</v>
      </c>
      <c r="H4157" s="5">
        <v>2.1847826086956519</v>
      </c>
      <c r="I4157" s="5" t="s">
        <v>17</v>
      </c>
      <c r="J4157" s="5">
        <v>7.5479452054794525</v>
      </c>
      <c r="K4157" s="5">
        <v>8.3312499999999989</v>
      </c>
      <c r="L4157" s="5" t="s">
        <v>17</v>
      </c>
    </row>
    <row r="4158" spans="1:12">
      <c r="A4158" t="s">
        <v>11</v>
      </c>
      <c r="B4158" t="s">
        <v>5267</v>
      </c>
      <c r="C4158" t="s">
        <v>758</v>
      </c>
      <c r="D4158" t="s">
        <v>5268</v>
      </c>
      <c r="E4158" t="s">
        <v>25</v>
      </c>
      <c r="F4158" t="s">
        <v>5269</v>
      </c>
      <c r="G4158" s="5" t="s">
        <v>17</v>
      </c>
      <c r="H4158" s="5" t="s">
        <v>17</v>
      </c>
      <c r="I4158" s="5" t="s">
        <v>17</v>
      </c>
      <c r="J4158" s="5" t="s">
        <v>17</v>
      </c>
      <c r="K4158" s="5">
        <v>10.5</v>
      </c>
      <c r="L4158" s="5" t="s">
        <v>17</v>
      </c>
    </row>
    <row r="4159" spans="1:12">
      <c r="A4159" t="s">
        <v>11</v>
      </c>
      <c r="B4159" t="s">
        <v>5270</v>
      </c>
      <c r="C4159" t="s">
        <v>758</v>
      </c>
      <c r="D4159" t="s">
        <v>5271</v>
      </c>
      <c r="E4159" t="s">
        <v>25</v>
      </c>
      <c r="F4159" t="s">
        <v>5272</v>
      </c>
      <c r="G4159" s="5" t="s">
        <v>17</v>
      </c>
      <c r="H4159" s="5" t="s">
        <v>17</v>
      </c>
      <c r="I4159" s="5" t="s">
        <v>17</v>
      </c>
      <c r="J4159" s="5" t="s">
        <v>17</v>
      </c>
      <c r="K4159" s="5" t="s">
        <v>17</v>
      </c>
      <c r="L4159" s="5" t="s">
        <v>17</v>
      </c>
    </row>
    <row r="4160" spans="1:12">
      <c r="A4160" t="s">
        <v>11</v>
      </c>
      <c r="B4160" t="s">
        <v>5273</v>
      </c>
      <c r="C4160" t="s">
        <v>758</v>
      </c>
      <c r="D4160" t="s">
        <v>5274</v>
      </c>
      <c r="E4160" t="s">
        <v>25</v>
      </c>
      <c r="F4160" t="s">
        <v>5275</v>
      </c>
      <c r="G4160" s="5" t="s">
        <v>17</v>
      </c>
      <c r="H4160" s="5" t="s">
        <v>17</v>
      </c>
      <c r="I4160" s="5" t="s">
        <v>17</v>
      </c>
      <c r="J4160" s="5">
        <v>2.4</v>
      </c>
      <c r="K4160" s="5">
        <v>2</v>
      </c>
      <c r="L4160" s="5" t="s">
        <v>17</v>
      </c>
    </row>
    <row r="4161" spans="1:12">
      <c r="A4161" t="s">
        <v>11</v>
      </c>
      <c r="B4161" t="s">
        <v>5276</v>
      </c>
      <c r="C4161" t="s">
        <v>758</v>
      </c>
      <c r="D4161" t="s">
        <v>5277</v>
      </c>
      <c r="E4161" t="s">
        <v>25</v>
      </c>
      <c r="F4161" t="s">
        <v>5278</v>
      </c>
      <c r="G4161" s="5" t="s">
        <v>17</v>
      </c>
      <c r="H4161" s="5" t="s">
        <v>17</v>
      </c>
      <c r="I4161" s="5" t="s">
        <v>17</v>
      </c>
      <c r="J4161" s="5" t="s">
        <v>17</v>
      </c>
      <c r="K4161" s="5" t="s">
        <v>17</v>
      </c>
      <c r="L4161" s="5" t="s">
        <v>17</v>
      </c>
    </row>
    <row r="4162" spans="1:12">
      <c r="A4162" t="s">
        <v>11</v>
      </c>
      <c r="B4162" t="s">
        <v>5279</v>
      </c>
      <c r="C4162" t="s">
        <v>758</v>
      </c>
      <c r="D4162" t="s">
        <v>5280</v>
      </c>
      <c r="E4162" t="s">
        <v>25</v>
      </c>
      <c r="F4162" t="s">
        <v>2029</v>
      </c>
      <c r="G4162" s="5" t="s">
        <v>17</v>
      </c>
      <c r="H4162" s="5">
        <v>-2.2244897959183678</v>
      </c>
      <c r="I4162" s="5" t="s">
        <v>17</v>
      </c>
      <c r="J4162" s="5" t="s">
        <v>17</v>
      </c>
      <c r="K4162" s="5" t="s">
        <v>17</v>
      </c>
      <c r="L4162" s="5" t="s">
        <v>17</v>
      </c>
    </row>
    <row r="4163" spans="1:12">
      <c r="A4163" t="s">
        <v>11</v>
      </c>
      <c r="B4163" t="s">
        <v>5281</v>
      </c>
      <c r="C4163" t="s">
        <v>758</v>
      </c>
      <c r="D4163" t="s">
        <v>5282</v>
      </c>
      <c r="E4163" t="s">
        <v>25</v>
      </c>
      <c r="F4163" t="s">
        <v>4820</v>
      </c>
      <c r="G4163" s="5" t="s">
        <v>17</v>
      </c>
      <c r="H4163" s="5" t="s">
        <v>17</v>
      </c>
      <c r="I4163" s="5" t="s">
        <v>17</v>
      </c>
      <c r="J4163" s="5">
        <v>2.5964912280701755</v>
      </c>
      <c r="K4163" s="5" t="s">
        <v>17</v>
      </c>
      <c r="L4163" s="5" t="s">
        <v>17</v>
      </c>
    </row>
    <row r="4164" spans="1:12">
      <c r="A4164" t="s">
        <v>11</v>
      </c>
      <c r="B4164" s="2" t="s">
        <v>553</v>
      </c>
      <c r="C4164" s="2" t="s">
        <v>555</v>
      </c>
      <c r="E4164" t="s">
        <v>15</v>
      </c>
      <c r="F4164" t="s">
        <v>556</v>
      </c>
      <c r="G4164" s="5" t="s">
        <v>17</v>
      </c>
      <c r="H4164" s="5" t="s">
        <v>17</v>
      </c>
      <c r="I4164" s="5" t="s">
        <v>17</v>
      </c>
      <c r="J4164" s="5">
        <v>2.6475409836065573</v>
      </c>
      <c r="K4164" s="5">
        <v>5.338541666666667</v>
      </c>
      <c r="L4164" s="5" t="s">
        <v>17</v>
      </c>
    </row>
    <row r="4165" spans="1:12">
      <c r="A4165" t="s">
        <v>11</v>
      </c>
      <c r="B4165" t="s">
        <v>5283</v>
      </c>
      <c r="C4165" t="s">
        <v>555</v>
      </c>
      <c r="D4165" t="s">
        <v>5284</v>
      </c>
      <c r="E4165" t="s">
        <v>15</v>
      </c>
      <c r="F4165" t="s">
        <v>5285</v>
      </c>
      <c r="G4165" s="5" t="s">
        <v>17</v>
      </c>
      <c r="H4165" s="5" t="s">
        <v>17</v>
      </c>
      <c r="I4165" s="5" t="s">
        <v>17</v>
      </c>
      <c r="J4165" s="5">
        <v>2.3354166666666667</v>
      </c>
      <c r="K4165" s="5">
        <v>4.497109826589595</v>
      </c>
      <c r="L4165" s="5" t="s">
        <v>17</v>
      </c>
    </row>
    <row r="4166" spans="1:12">
      <c r="A4166" t="s">
        <v>11</v>
      </c>
      <c r="B4166" t="s">
        <v>553</v>
      </c>
      <c r="C4166" t="s">
        <v>555</v>
      </c>
      <c r="D4166" t="s">
        <v>554</v>
      </c>
      <c r="E4166" t="s">
        <v>15</v>
      </c>
      <c r="F4166" t="s">
        <v>556</v>
      </c>
      <c r="G4166" s="5" t="s">
        <v>17</v>
      </c>
      <c r="H4166" s="5" t="s">
        <v>17</v>
      </c>
      <c r="I4166" s="5" t="s">
        <v>17</v>
      </c>
      <c r="J4166" s="5">
        <v>2.6475409836065573</v>
      </c>
      <c r="K4166" s="5">
        <v>5.338541666666667</v>
      </c>
      <c r="L4166" s="5" t="s">
        <v>17</v>
      </c>
    </row>
    <row r="4167" spans="1:12">
      <c r="A4167" t="s">
        <v>11</v>
      </c>
      <c r="B4167" t="s">
        <v>763</v>
      </c>
      <c r="C4167" t="s">
        <v>555</v>
      </c>
      <c r="D4167" t="s">
        <v>764</v>
      </c>
      <c r="E4167" t="s">
        <v>15</v>
      </c>
      <c r="F4167" t="s">
        <v>765</v>
      </c>
      <c r="G4167" s="5" t="s">
        <v>17</v>
      </c>
      <c r="H4167" s="5" t="s">
        <v>17</v>
      </c>
      <c r="I4167" s="5" t="s">
        <v>17</v>
      </c>
      <c r="J4167" s="5">
        <v>2.6573875802997859</v>
      </c>
      <c r="K4167" s="5">
        <v>5.8081023454157776</v>
      </c>
      <c r="L4167" s="5" t="s">
        <v>17</v>
      </c>
    </row>
    <row r="4168" spans="1:12">
      <c r="A4168" s="1" t="s">
        <v>11</v>
      </c>
      <c r="B4168" s="4" t="s">
        <v>763</v>
      </c>
      <c r="C4168" s="2" t="s">
        <v>762</v>
      </c>
      <c r="E4168" s="1" t="s">
        <v>15</v>
      </c>
      <c r="F4168" s="1" t="s">
        <v>765</v>
      </c>
      <c r="G4168" s="5" t="s">
        <v>17</v>
      </c>
      <c r="H4168" s="5" t="s">
        <v>17</v>
      </c>
      <c r="I4168" s="5" t="s">
        <v>17</v>
      </c>
      <c r="J4168" s="5">
        <v>2.6573875802997859</v>
      </c>
      <c r="K4168" s="5">
        <v>5.8081023454157776</v>
      </c>
      <c r="L4168" s="5" t="s">
        <v>17</v>
      </c>
    </row>
    <row r="4169" spans="1:12">
      <c r="A4169" t="s">
        <v>11</v>
      </c>
      <c r="B4169" t="s">
        <v>5283</v>
      </c>
      <c r="C4169" t="s">
        <v>762</v>
      </c>
      <c r="D4169" t="s">
        <v>5284</v>
      </c>
      <c r="E4169" t="s">
        <v>15</v>
      </c>
      <c r="F4169" t="s">
        <v>5285</v>
      </c>
      <c r="G4169" s="5" t="s">
        <v>17</v>
      </c>
      <c r="H4169" s="5" t="s">
        <v>17</v>
      </c>
      <c r="I4169" s="5" t="s">
        <v>17</v>
      </c>
      <c r="J4169" s="5">
        <v>2.3354166666666667</v>
      </c>
      <c r="K4169" s="5">
        <v>4.497109826589595</v>
      </c>
      <c r="L4169" s="5" t="s">
        <v>17</v>
      </c>
    </row>
    <row r="4170" spans="1:12">
      <c r="A4170" t="s">
        <v>11</v>
      </c>
      <c r="B4170" t="s">
        <v>553</v>
      </c>
      <c r="C4170" t="s">
        <v>762</v>
      </c>
      <c r="D4170" t="s">
        <v>554</v>
      </c>
      <c r="E4170" t="s">
        <v>15</v>
      </c>
      <c r="F4170" t="s">
        <v>556</v>
      </c>
      <c r="G4170" s="5" t="s">
        <v>17</v>
      </c>
      <c r="H4170" s="5" t="s">
        <v>17</v>
      </c>
      <c r="I4170" s="5" t="s">
        <v>17</v>
      </c>
      <c r="J4170" s="5">
        <v>2.6475409836065573</v>
      </c>
      <c r="K4170" s="5">
        <v>5.338541666666667</v>
      </c>
      <c r="L4170" s="5" t="s">
        <v>17</v>
      </c>
    </row>
    <row r="4171" spans="1:12">
      <c r="A4171" t="s">
        <v>11</v>
      </c>
      <c r="B4171" t="s">
        <v>763</v>
      </c>
      <c r="C4171" t="s">
        <v>762</v>
      </c>
      <c r="D4171" t="s">
        <v>764</v>
      </c>
      <c r="E4171" t="s">
        <v>15</v>
      </c>
      <c r="F4171" t="s">
        <v>765</v>
      </c>
      <c r="G4171" s="5" t="s">
        <v>17</v>
      </c>
      <c r="H4171" s="5" t="s">
        <v>17</v>
      </c>
      <c r="I4171" s="5" t="s">
        <v>17</v>
      </c>
      <c r="J4171" s="5">
        <v>2.6573875802997859</v>
      </c>
      <c r="K4171" s="5">
        <v>5.8081023454157776</v>
      </c>
      <c r="L4171" s="5" t="s">
        <v>17</v>
      </c>
    </row>
    <row r="4172" spans="1:12">
      <c r="A4172" t="s">
        <v>11</v>
      </c>
      <c r="B4172" s="2" t="s">
        <v>557</v>
      </c>
      <c r="C4172" s="2" t="s">
        <v>559</v>
      </c>
      <c r="E4172" t="s">
        <v>25</v>
      </c>
      <c r="F4172" t="s">
        <v>560</v>
      </c>
      <c r="G4172" s="5" t="s">
        <v>17</v>
      </c>
      <c r="H4172" s="5" t="s">
        <v>17</v>
      </c>
      <c r="I4172" s="5">
        <v>-6.583333333333333</v>
      </c>
      <c r="J4172" s="5" t="s">
        <v>17</v>
      </c>
      <c r="K4172" s="5" t="s">
        <v>17</v>
      </c>
      <c r="L4172" s="5" t="s">
        <v>17</v>
      </c>
    </row>
    <row r="4173" spans="1:12">
      <c r="A4173" t="s">
        <v>11</v>
      </c>
      <c r="B4173" t="s">
        <v>557</v>
      </c>
      <c r="C4173" t="s">
        <v>559</v>
      </c>
      <c r="D4173" t="s">
        <v>558</v>
      </c>
      <c r="E4173" t="s">
        <v>25</v>
      </c>
      <c r="F4173" t="s">
        <v>560</v>
      </c>
      <c r="G4173" s="5" t="s">
        <v>17</v>
      </c>
      <c r="H4173" s="5" t="s">
        <v>17</v>
      </c>
      <c r="I4173" s="5">
        <v>-6.583333333333333</v>
      </c>
      <c r="J4173" s="5" t="s">
        <v>17</v>
      </c>
      <c r="K4173" s="5" t="s">
        <v>17</v>
      </c>
      <c r="L4173" s="5" t="s">
        <v>17</v>
      </c>
    </row>
    <row r="4174" spans="1:12">
      <c r="A4174" t="s">
        <v>11</v>
      </c>
      <c r="B4174" t="s">
        <v>561</v>
      </c>
      <c r="C4174" t="s">
        <v>559</v>
      </c>
      <c r="D4174" t="s">
        <v>562</v>
      </c>
      <c r="E4174" t="s">
        <v>25</v>
      </c>
      <c r="F4174" t="s">
        <v>564</v>
      </c>
      <c r="G4174" s="5" t="s">
        <v>17</v>
      </c>
      <c r="H4174" s="5" t="s">
        <v>17</v>
      </c>
      <c r="I4174" s="5" t="s">
        <v>17</v>
      </c>
      <c r="J4174" s="5">
        <v>2.4666666666666668</v>
      </c>
      <c r="K4174" s="5">
        <v>2.0882352941176472</v>
      </c>
      <c r="L4174" s="5" t="s">
        <v>17</v>
      </c>
    </row>
    <row r="4175" spans="1:12">
      <c r="A4175" t="s">
        <v>11</v>
      </c>
      <c r="B4175" s="2" t="s">
        <v>561</v>
      </c>
      <c r="C4175" s="2" t="s">
        <v>563</v>
      </c>
      <c r="E4175" t="s">
        <v>25</v>
      </c>
      <c r="F4175" t="s">
        <v>564</v>
      </c>
      <c r="G4175" s="5" t="s">
        <v>17</v>
      </c>
      <c r="H4175" s="5" t="s">
        <v>17</v>
      </c>
      <c r="I4175" s="5" t="s">
        <v>17</v>
      </c>
      <c r="J4175" s="5">
        <v>2.4666666666666668</v>
      </c>
      <c r="K4175" s="5">
        <v>2.0882352941176472</v>
      </c>
      <c r="L4175" s="5" t="s">
        <v>17</v>
      </c>
    </row>
    <row r="4176" spans="1:12">
      <c r="A4176" t="s">
        <v>11</v>
      </c>
      <c r="B4176" t="s">
        <v>2700</v>
      </c>
      <c r="C4176" t="s">
        <v>563</v>
      </c>
      <c r="D4176" t="s">
        <v>2701</v>
      </c>
      <c r="E4176" t="s">
        <v>25</v>
      </c>
      <c r="F4176" t="s">
        <v>2702</v>
      </c>
      <c r="G4176" s="5" t="s">
        <v>17</v>
      </c>
      <c r="H4176" s="5" t="s">
        <v>17</v>
      </c>
      <c r="I4176" s="5" t="s">
        <v>17</v>
      </c>
      <c r="J4176" s="5">
        <v>-2.714285714285714</v>
      </c>
      <c r="K4176" s="5" t="s">
        <v>17</v>
      </c>
      <c r="L4176" s="5" t="s">
        <v>17</v>
      </c>
    </row>
    <row r="4177" spans="1:12">
      <c r="A4177" t="s">
        <v>11</v>
      </c>
      <c r="B4177" t="s">
        <v>2703</v>
      </c>
      <c r="C4177" t="s">
        <v>563</v>
      </c>
      <c r="D4177" t="s">
        <v>2704</v>
      </c>
      <c r="E4177" t="s">
        <v>25</v>
      </c>
      <c r="F4177" t="s">
        <v>2705</v>
      </c>
      <c r="G4177" s="5" t="s">
        <v>17</v>
      </c>
      <c r="H4177" s="5" t="s">
        <v>17</v>
      </c>
      <c r="I4177" s="5" t="s">
        <v>17</v>
      </c>
      <c r="J4177" s="5" t="s">
        <v>17</v>
      </c>
      <c r="K4177" s="5" t="s">
        <v>17</v>
      </c>
      <c r="L4177" s="5" t="s">
        <v>17</v>
      </c>
    </row>
    <row r="4178" spans="1:12">
      <c r="A4178" t="s">
        <v>11</v>
      </c>
      <c r="B4178" t="s">
        <v>2706</v>
      </c>
      <c r="C4178" t="s">
        <v>563</v>
      </c>
      <c r="D4178" t="s">
        <v>2707</v>
      </c>
      <c r="E4178" t="s">
        <v>25</v>
      </c>
      <c r="F4178" t="s">
        <v>2708</v>
      </c>
      <c r="G4178" s="5" t="s">
        <v>17</v>
      </c>
      <c r="H4178" s="5" t="s">
        <v>17</v>
      </c>
      <c r="I4178" s="5" t="s">
        <v>17</v>
      </c>
      <c r="J4178" s="5" t="s">
        <v>17</v>
      </c>
      <c r="K4178" s="5">
        <v>-26</v>
      </c>
      <c r="L4178" s="5" t="s">
        <v>17</v>
      </c>
    </row>
    <row r="4179" spans="1:12">
      <c r="A4179" t="s">
        <v>11</v>
      </c>
      <c r="B4179" t="s">
        <v>557</v>
      </c>
      <c r="C4179" t="s">
        <v>563</v>
      </c>
      <c r="D4179" t="s">
        <v>558</v>
      </c>
      <c r="E4179" t="s">
        <v>25</v>
      </c>
      <c r="F4179" t="s">
        <v>560</v>
      </c>
      <c r="G4179" s="5" t="s">
        <v>17</v>
      </c>
      <c r="H4179" s="5" t="s">
        <v>17</v>
      </c>
      <c r="I4179" s="5">
        <v>-6.583333333333333</v>
      </c>
      <c r="J4179" s="5" t="s">
        <v>17</v>
      </c>
      <c r="K4179" s="5" t="s">
        <v>17</v>
      </c>
      <c r="L4179" s="5" t="s">
        <v>17</v>
      </c>
    </row>
    <row r="4180" spans="1:12">
      <c r="A4180" t="s">
        <v>11</v>
      </c>
      <c r="B4180" t="s">
        <v>561</v>
      </c>
      <c r="C4180" t="s">
        <v>563</v>
      </c>
      <c r="D4180" t="s">
        <v>562</v>
      </c>
      <c r="E4180" t="s">
        <v>25</v>
      </c>
      <c r="F4180" t="s">
        <v>564</v>
      </c>
      <c r="G4180" s="5" t="s">
        <v>17</v>
      </c>
      <c r="H4180" s="5" t="s">
        <v>17</v>
      </c>
      <c r="I4180" s="5" t="s">
        <v>17</v>
      </c>
      <c r="J4180" s="5">
        <v>2.4666666666666668</v>
      </c>
      <c r="K4180" s="5">
        <v>2.0882352941176472</v>
      </c>
      <c r="L4180" s="5" t="s">
        <v>17</v>
      </c>
    </row>
    <row r="4181" spans="1:12">
      <c r="A4181" t="s">
        <v>11</v>
      </c>
      <c r="B4181" t="s">
        <v>1294</v>
      </c>
      <c r="C4181" t="s">
        <v>563</v>
      </c>
      <c r="D4181" t="s">
        <v>1295</v>
      </c>
      <c r="E4181" t="s">
        <v>25</v>
      </c>
      <c r="F4181" t="s">
        <v>1296</v>
      </c>
      <c r="G4181" s="5">
        <v>2.4347826086956523</v>
      </c>
      <c r="H4181" s="5">
        <v>2.0980392156862742</v>
      </c>
      <c r="I4181" s="5" t="s">
        <v>17</v>
      </c>
      <c r="J4181" s="5">
        <v>2.04</v>
      </c>
      <c r="K4181" s="5" t="s">
        <v>17</v>
      </c>
      <c r="L4181" s="5" t="s">
        <v>17</v>
      </c>
    </row>
    <row r="4182" spans="1:12">
      <c r="A4182" t="s">
        <v>11</v>
      </c>
      <c r="B4182" s="2" t="s">
        <v>565</v>
      </c>
      <c r="C4182" s="2" t="s">
        <v>567</v>
      </c>
      <c r="E4182" t="s">
        <v>25</v>
      </c>
      <c r="F4182" t="s">
        <v>568</v>
      </c>
      <c r="G4182" s="5" t="s">
        <v>17</v>
      </c>
      <c r="H4182" s="5" t="s">
        <v>17</v>
      </c>
      <c r="I4182" s="5" t="s">
        <v>17</v>
      </c>
      <c r="J4182" s="5" t="s">
        <v>17</v>
      </c>
      <c r="K4182" s="5" t="s">
        <v>17</v>
      </c>
      <c r="L4182" s="5" t="s">
        <v>17</v>
      </c>
    </row>
    <row r="4183" spans="1:12">
      <c r="A4183" t="s">
        <v>11</v>
      </c>
      <c r="B4183" t="s">
        <v>973</v>
      </c>
      <c r="C4183" t="s">
        <v>567</v>
      </c>
      <c r="D4183" t="s">
        <v>974</v>
      </c>
      <c r="E4183" t="s">
        <v>25</v>
      </c>
      <c r="F4183" t="s">
        <v>975</v>
      </c>
      <c r="G4183" s="5">
        <v>16.931263189629181</v>
      </c>
      <c r="H4183" s="5">
        <v>5.2026005442999699</v>
      </c>
      <c r="I4183" s="5" t="s">
        <v>17</v>
      </c>
      <c r="J4183" s="5" t="s">
        <v>17</v>
      </c>
      <c r="K4183" s="5" t="s">
        <v>17</v>
      </c>
      <c r="L4183" s="5" t="s">
        <v>17</v>
      </c>
    </row>
    <row r="4184" spans="1:12">
      <c r="A4184" t="s">
        <v>11</v>
      </c>
      <c r="B4184" t="s">
        <v>777</v>
      </c>
      <c r="C4184" t="s">
        <v>567</v>
      </c>
      <c r="D4184" t="s">
        <v>778</v>
      </c>
      <c r="E4184" t="s">
        <v>25</v>
      </c>
      <c r="F4184" t="s">
        <v>779</v>
      </c>
      <c r="G4184" s="5" t="s">
        <v>17</v>
      </c>
      <c r="H4184" s="5" t="s">
        <v>17</v>
      </c>
      <c r="I4184" s="5" t="s">
        <v>17</v>
      </c>
      <c r="J4184" s="5" t="s">
        <v>17</v>
      </c>
      <c r="K4184" s="5" t="s">
        <v>17</v>
      </c>
      <c r="L4184" s="5" t="s">
        <v>17</v>
      </c>
    </row>
    <row r="4185" spans="1:12">
      <c r="A4185" t="s">
        <v>11</v>
      </c>
      <c r="B4185" t="s">
        <v>780</v>
      </c>
      <c r="C4185" t="s">
        <v>567</v>
      </c>
      <c r="D4185" t="s">
        <v>781</v>
      </c>
      <c r="E4185" t="s">
        <v>25</v>
      </c>
      <c r="F4185" t="s">
        <v>782</v>
      </c>
      <c r="G4185" s="5" t="s">
        <v>17</v>
      </c>
      <c r="H4185" s="5" t="s">
        <v>17</v>
      </c>
      <c r="I4185" s="5" t="s">
        <v>17</v>
      </c>
      <c r="J4185" s="5">
        <v>-2.1947067017489554</v>
      </c>
      <c r="K4185" s="5">
        <v>-2.230177623145944</v>
      </c>
      <c r="L4185" s="5" t="s">
        <v>17</v>
      </c>
    </row>
    <row r="4186" spans="1:12">
      <c r="A4186" t="s">
        <v>11</v>
      </c>
      <c r="B4186" t="s">
        <v>4673</v>
      </c>
      <c r="C4186" t="s">
        <v>567</v>
      </c>
      <c r="D4186" t="s">
        <v>4674</v>
      </c>
      <c r="E4186" t="s">
        <v>25</v>
      </c>
      <c r="F4186" t="s">
        <v>4675</v>
      </c>
      <c r="G4186" s="5" t="s">
        <v>17</v>
      </c>
      <c r="H4186" s="5" t="s">
        <v>17</v>
      </c>
      <c r="I4186" s="5" t="s">
        <v>17</v>
      </c>
      <c r="J4186" s="5">
        <v>4.0650406504065044</v>
      </c>
      <c r="K4186" s="5">
        <v>2.0551905387647835</v>
      </c>
      <c r="L4186" s="5" t="s">
        <v>17</v>
      </c>
    </row>
    <row r="4187" spans="1:12">
      <c r="A4187" t="s">
        <v>11</v>
      </c>
      <c r="B4187" t="s">
        <v>4162</v>
      </c>
      <c r="C4187" t="s">
        <v>567</v>
      </c>
      <c r="D4187" t="s">
        <v>4163</v>
      </c>
      <c r="E4187" t="s">
        <v>25</v>
      </c>
      <c r="F4187" t="s">
        <v>4164</v>
      </c>
      <c r="G4187" s="5" t="s">
        <v>17</v>
      </c>
      <c r="H4187" s="5" t="s">
        <v>17</v>
      </c>
      <c r="I4187" s="5" t="s">
        <v>17</v>
      </c>
      <c r="J4187" s="5" t="s">
        <v>17</v>
      </c>
      <c r="K4187" s="5" t="s">
        <v>17</v>
      </c>
      <c r="L4187" s="5" t="s">
        <v>17</v>
      </c>
    </row>
    <row r="4188" spans="1:12">
      <c r="A4188" t="s">
        <v>11</v>
      </c>
      <c r="B4188" t="s">
        <v>1102</v>
      </c>
      <c r="C4188" t="s">
        <v>567</v>
      </c>
      <c r="D4188" t="s">
        <v>1103</v>
      </c>
      <c r="E4188" t="s">
        <v>25</v>
      </c>
      <c r="F4188" t="s">
        <v>1104</v>
      </c>
      <c r="G4188" s="5">
        <v>15.377136752136753</v>
      </c>
      <c r="H4188" s="5">
        <v>8.3570300157977879</v>
      </c>
      <c r="I4188" s="5">
        <v>6.1551956815114703</v>
      </c>
      <c r="J4188" s="5" t="s">
        <v>17</v>
      </c>
      <c r="K4188" s="5" t="s">
        <v>17</v>
      </c>
      <c r="L4188" s="5" t="s">
        <v>17</v>
      </c>
    </row>
    <row r="4189" spans="1:12">
      <c r="A4189" t="s">
        <v>11</v>
      </c>
      <c r="B4189" t="s">
        <v>4679</v>
      </c>
      <c r="C4189" t="s">
        <v>567</v>
      </c>
      <c r="D4189" t="s">
        <v>4680</v>
      </c>
      <c r="E4189" t="s">
        <v>25</v>
      </c>
      <c r="F4189" t="s">
        <v>4681</v>
      </c>
      <c r="G4189" s="5">
        <v>6.1453201970443345</v>
      </c>
      <c r="H4189" s="5">
        <v>2.3580246913580245</v>
      </c>
      <c r="I4189" s="5" t="s">
        <v>17</v>
      </c>
      <c r="J4189" s="5">
        <v>3.7782705099778267</v>
      </c>
      <c r="K4189" s="5">
        <v>3.1193181818181821</v>
      </c>
      <c r="L4189" s="5" t="s">
        <v>17</v>
      </c>
    </row>
    <row r="4190" spans="1:12">
      <c r="A4190" t="s">
        <v>11</v>
      </c>
      <c r="B4190" t="s">
        <v>2452</v>
      </c>
      <c r="C4190" t="s">
        <v>567</v>
      </c>
      <c r="D4190" t="s">
        <v>2453</v>
      </c>
      <c r="E4190" t="s">
        <v>25</v>
      </c>
      <c r="F4190" t="s">
        <v>1797</v>
      </c>
      <c r="G4190" s="5" t="s">
        <v>17</v>
      </c>
      <c r="H4190" s="5">
        <v>2.3453129679544777</v>
      </c>
      <c r="I4190" s="5" t="s">
        <v>17</v>
      </c>
      <c r="J4190" s="5">
        <v>3.8369829683698295</v>
      </c>
      <c r="K4190" s="5">
        <v>4.484326558732346</v>
      </c>
      <c r="L4190" s="5" t="s">
        <v>17</v>
      </c>
    </row>
    <row r="4191" spans="1:12">
      <c r="A4191" t="s">
        <v>11</v>
      </c>
      <c r="B4191" t="s">
        <v>368</v>
      </c>
      <c r="C4191" t="s">
        <v>567</v>
      </c>
      <c r="D4191" t="s">
        <v>369</v>
      </c>
      <c r="E4191" t="s">
        <v>25</v>
      </c>
      <c r="F4191" t="s">
        <v>371</v>
      </c>
      <c r="G4191" s="5">
        <v>15.162866449511402</v>
      </c>
      <c r="H4191" s="5">
        <v>9.1938775510204085</v>
      </c>
      <c r="I4191" s="5" t="s">
        <v>17</v>
      </c>
      <c r="J4191" s="5">
        <v>46.203539823008846</v>
      </c>
      <c r="K4191" s="5">
        <v>31.454901960784312</v>
      </c>
      <c r="L4191" s="5" t="s">
        <v>17</v>
      </c>
    </row>
    <row r="4192" spans="1:12">
      <c r="A4192" t="s">
        <v>11</v>
      </c>
      <c r="B4192" t="s">
        <v>783</v>
      </c>
      <c r="C4192" t="s">
        <v>567</v>
      </c>
      <c r="D4192" t="s">
        <v>784</v>
      </c>
      <c r="E4192" t="s">
        <v>25</v>
      </c>
      <c r="F4192" t="s">
        <v>785</v>
      </c>
      <c r="G4192" s="5">
        <v>16.2183908045977</v>
      </c>
      <c r="H4192" s="5">
        <v>8.3222222222222211</v>
      </c>
      <c r="I4192" s="5" t="s">
        <v>17</v>
      </c>
      <c r="J4192" s="5">
        <v>45.103092783505147</v>
      </c>
      <c r="K4192" s="5">
        <v>27.333333333333332</v>
      </c>
      <c r="L4192" s="5" t="s">
        <v>17</v>
      </c>
    </row>
    <row r="4193" spans="1:12">
      <c r="A4193" t="s">
        <v>11</v>
      </c>
      <c r="B4193" t="s">
        <v>372</v>
      </c>
      <c r="C4193" t="s">
        <v>567</v>
      </c>
      <c r="D4193" t="s">
        <v>373</v>
      </c>
      <c r="E4193" t="s">
        <v>25</v>
      </c>
      <c r="F4193" t="s">
        <v>375</v>
      </c>
      <c r="G4193" s="5">
        <v>25.589285714285715</v>
      </c>
      <c r="H4193" s="5">
        <v>7.0186915887850478</v>
      </c>
      <c r="I4193" s="5" t="s">
        <v>17</v>
      </c>
      <c r="J4193" s="5">
        <v>48.448000000000008</v>
      </c>
      <c r="K4193" s="5">
        <v>28.989247311827956</v>
      </c>
      <c r="L4193" s="5" t="s">
        <v>17</v>
      </c>
    </row>
    <row r="4194" spans="1:12">
      <c r="A4194" t="s">
        <v>786</v>
      </c>
      <c r="B4194" t="s">
        <v>787</v>
      </c>
      <c r="C4194" t="s">
        <v>567</v>
      </c>
      <c r="D4194" t="s">
        <v>788</v>
      </c>
      <c r="E4194" t="s">
        <v>25</v>
      </c>
      <c r="F4194" t="s">
        <v>789</v>
      </c>
      <c r="G4194" s="5" t="s">
        <v>17</v>
      </c>
      <c r="H4194" s="5" t="s">
        <v>17</v>
      </c>
      <c r="I4194" s="5" t="s">
        <v>17</v>
      </c>
      <c r="J4194" s="5" t="s">
        <v>17</v>
      </c>
      <c r="K4194" s="5" t="s">
        <v>17</v>
      </c>
      <c r="L4194" s="5" t="s">
        <v>17</v>
      </c>
    </row>
    <row r="4195" spans="1:12">
      <c r="A4195" t="s">
        <v>11</v>
      </c>
      <c r="B4195" t="s">
        <v>5286</v>
      </c>
      <c r="C4195" t="s">
        <v>567</v>
      </c>
      <c r="D4195" t="s">
        <v>5287</v>
      </c>
      <c r="E4195" t="s">
        <v>25</v>
      </c>
      <c r="F4195" t="s">
        <v>5288</v>
      </c>
      <c r="G4195" s="5">
        <v>2.4936305732484074</v>
      </c>
      <c r="H4195" s="5" t="s">
        <v>17</v>
      </c>
      <c r="I4195" s="5" t="s">
        <v>17</v>
      </c>
      <c r="J4195" s="5" t="s">
        <v>17</v>
      </c>
      <c r="K4195" s="5" t="s">
        <v>17</v>
      </c>
      <c r="L4195" s="5" t="s">
        <v>17</v>
      </c>
    </row>
    <row r="4196" spans="1:12">
      <c r="A4196" t="s">
        <v>11</v>
      </c>
      <c r="B4196" t="s">
        <v>4682</v>
      </c>
      <c r="C4196" t="s">
        <v>567</v>
      </c>
      <c r="D4196" t="s">
        <v>4683</v>
      </c>
      <c r="E4196" t="s">
        <v>25</v>
      </c>
      <c r="F4196" t="s">
        <v>4684</v>
      </c>
      <c r="G4196" s="5">
        <v>2.3752362948960299</v>
      </c>
      <c r="H4196" s="5">
        <v>2.0179910044977509</v>
      </c>
      <c r="I4196" s="5" t="s">
        <v>17</v>
      </c>
      <c r="J4196" s="5" t="s">
        <v>17</v>
      </c>
      <c r="K4196" s="5" t="s">
        <v>17</v>
      </c>
      <c r="L4196" s="5" t="s">
        <v>17</v>
      </c>
    </row>
    <row r="4197" spans="1:12">
      <c r="A4197" t="s">
        <v>11</v>
      </c>
      <c r="B4197" t="s">
        <v>4685</v>
      </c>
      <c r="C4197" t="s">
        <v>567</v>
      </c>
      <c r="D4197" t="s">
        <v>4686</v>
      </c>
      <c r="E4197" t="s">
        <v>25</v>
      </c>
      <c r="F4197" t="s">
        <v>4687</v>
      </c>
      <c r="G4197" s="5">
        <v>-2.7463976945244957</v>
      </c>
      <c r="H4197" s="5">
        <v>-2.031598513011152</v>
      </c>
      <c r="I4197" s="5" t="s">
        <v>17</v>
      </c>
      <c r="J4197" s="5" t="s">
        <v>17</v>
      </c>
      <c r="K4197" s="5" t="s">
        <v>17</v>
      </c>
      <c r="L4197" s="5" t="s">
        <v>17</v>
      </c>
    </row>
    <row r="4198" spans="1:12">
      <c r="A4198" t="s">
        <v>11</v>
      </c>
      <c r="B4198" t="s">
        <v>4688</v>
      </c>
      <c r="C4198" t="s">
        <v>567</v>
      </c>
      <c r="D4198" t="s">
        <v>4689</v>
      </c>
      <c r="E4198" t="s">
        <v>25</v>
      </c>
      <c r="F4198" t="s">
        <v>4690</v>
      </c>
      <c r="G4198" s="5" t="s">
        <v>17</v>
      </c>
      <c r="H4198" s="5" t="s">
        <v>17</v>
      </c>
      <c r="I4198" s="5" t="s">
        <v>17</v>
      </c>
      <c r="J4198" s="5" t="s">
        <v>17</v>
      </c>
      <c r="K4198" s="5" t="s">
        <v>17</v>
      </c>
      <c r="L4198" s="5" t="s">
        <v>17</v>
      </c>
    </row>
    <row r="4199" spans="1:12">
      <c r="A4199" t="s">
        <v>11</v>
      </c>
      <c r="B4199" t="s">
        <v>4696</v>
      </c>
      <c r="C4199" t="s">
        <v>567</v>
      </c>
      <c r="D4199" t="s">
        <v>4697</v>
      </c>
      <c r="E4199" t="s">
        <v>25</v>
      </c>
      <c r="F4199" t="s">
        <v>4698</v>
      </c>
      <c r="G4199" s="5">
        <v>-2.1934604904632153</v>
      </c>
      <c r="H4199" s="5" t="s">
        <v>17</v>
      </c>
      <c r="I4199" s="5" t="s">
        <v>17</v>
      </c>
      <c r="J4199" s="5" t="s">
        <v>17</v>
      </c>
      <c r="K4199" s="5" t="s">
        <v>17</v>
      </c>
      <c r="L4199" s="5" t="s">
        <v>17</v>
      </c>
    </row>
    <row r="4200" spans="1:12">
      <c r="A4200" t="s">
        <v>11</v>
      </c>
      <c r="B4200" t="s">
        <v>565</v>
      </c>
      <c r="C4200" t="s">
        <v>567</v>
      </c>
      <c r="D4200" t="s">
        <v>566</v>
      </c>
      <c r="E4200" t="s">
        <v>15</v>
      </c>
      <c r="F4200" t="s">
        <v>568</v>
      </c>
      <c r="G4200" s="5" t="s">
        <v>17</v>
      </c>
      <c r="H4200" s="5" t="s">
        <v>17</v>
      </c>
      <c r="I4200" s="5" t="s">
        <v>17</v>
      </c>
      <c r="J4200" s="5" t="s">
        <v>17</v>
      </c>
      <c r="K4200" s="5" t="s">
        <v>17</v>
      </c>
      <c r="L4200" s="5" t="s">
        <v>17</v>
      </c>
    </row>
    <row r="4201" spans="1:12">
      <c r="A4201" t="s">
        <v>11</v>
      </c>
      <c r="B4201" t="s">
        <v>1366</v>
      </c>
      <c r="C4201" t="s">
        <v>567</v>
      </c>
      <c r="D4201" t="s">
        <v>1367</v>
      </c>
      <c r="E4201" t="s">
        <v>25</v>
      </c>
      <c r="F4201" t="s">
        <v>1368</v>
      </c>
      <c r="G4201" s="5" t="s">
        <v>17</v>
      </c>
      <c r="H4201" s="5" t="s">
        <v>17</v>
      </c>
      <c r="I4201" s="5">
        <v>11.384269662921348</v>
      </c>
      <c r="J4201" s="5" t="s">
        <v>17</v>
      </c>
      <c r="K4201" s="5" t="s">
        <v>17</v>
      </c>
      <c r="L4201" s="5" t="s">
        <v>17</v>
      </c>
    </row>
    <row r="4202" spans="1:12">
      <c r="A4202" t="s">
        <v>11</v>
      </c>
      <c r="B4202" t="s">
        <v>4699</v>
      </c>
      <c r="C4202" t="s">
        <v>567</v>
      </c>
      <c r="D4202" t="s">
        <v>4700</v>
      </c>
      <c r="E4202" t="s">
        <v>25</v>
      </c>
      <c r="F4202" t="s">
        <v>4701</v>
      </c>
      <c r="G4202" s="5" t="s">
        <v>17</v>
      </c>
      <c r="H4202" s="5" t="s">
        <v>17</v>
      </c>
      <c r="I4202" s="5" t="s">
        <v>17</v>
      </c>
      <c r="J4202" s="5">
        <v>-2.4365143550343711</v>
      </c>
      <c r="K4202" s="5">
        <v>-2.1771361685524773</v>
      </c>
      <c r="L4202" s="5" t="s">
        <v>17</v>
      </c>
    </row>
    <row r="4203" spans="1:12">
      <c r="A4203" t="s">
        <v>11</v>
      </c>
      <c r="B4203" t="s">
        <v>4711</v>
      </c>
      <c r="C4203" t="s">
        <v>567</v>
      </c>
      <c r="D4203" t="s">
        <v>4712</v>
      </c>
      <c r="E4203" t="s">
        <v>25</v>
      </c>
      <c r="F4203" t="s">
        <v>4713</v>
      </c>
      <c r="G4203" s="5">
        <v>-2.3095238095238098</v>
      </c>
      <c r="H4203" s="5" t="s">
        <v>17</v>
      </c>
      <c r="I4203" s="5" t="s">
        <v>17</v>
      </c>
      <c r="J4203" s="5">
        <v>2.6465116279069765</v>
      </c>
      <c r="K4203" s="5">
        <v>3</v>
      </c>
      <c r="L4203" s="5" t="s">
        <v>17</v>
      </c>
    </row>
    <row r="4204" spans="1:12">
      <c r="A4204" t="s">
        <v>11</v>
      </c>
      <c r="B4204" t="s">
        <v>4714</v>
      </c>
      <c r="C4204" t="s">
        <v>567</v>
      </c>
      <c r="D4204" t="s">
        <v>4715</v>
      </c>
      <c r="E4204" t="s">
        <v>25</v>
      </c>
      <c r="F4204" t="s">
        <v>4716</v>
      </c>
      <c r="G4204" s="5" t="s">
        <v>17</v>
      </c>
      <c r="H4204" s="5" t="s">
        <v>17</v>
      </c>
      <c r="I4204" s="5" t="s">
        <v>17</v>
      </c>
      <c r="J4204" s="5" t="s">
        <v>17</v>
      </c>
      <c r="K4204" s="5" t="s">
        <v>17</v>
      </c>
      <c r="L4204" s="5" t="s">
        <v>17</v>
      </c>
    </row>
    <row r="4205" spans="1:12">
      <c r="A4205" t="s">
        <v>11</v>
      </c>
      <c r="B4205" t="s">
        <v>4717</v>
      </c>
      <c r="C4205" t="s">
        <v>567</v>
      </c>
      <c r="D4205" t="s">
        <v>4718</v>
      </c>
      <c r="E4205" t="s">
        <v>25</v>
      </c>
      <c r="F4205" t="s">
        <v>4719</v>
      </c>
      <c r="G4205" s="5" t="s">
        <v>17</v>
      </c>
      <c r="H4205" s="5" t="s">
        <v>17</v>
      </c>
      <c r="I4205" s="5" t="s">
        <v>17</v>
      </c>
      <c r="J4205" s="5" t="s">
        <v>17</v>
      </c>
      <c r="K4205" s="5" t="s">
        <v>17</v>
      </c>
      <c r="L4205" s="5" t="s">
        <v>17</v>
      </c>
    </row>
    <row r="4206" spans="1:12">
      <c r="A4206" t="s">
        <v>11</v>
      </c>
      <c r="B4206" t="s">
        <v>4720</v>
      </c>
      <c r="C4206" t="s">
        <v>567</v>
      </c>
      <c r="D4206" t="s">
        <v>4721</v>
      </c>
      <c r="E4206" t="s">
        <v>25</v>
      </c>
      <c r="F4206" t="s">
        <v>4722</v>
      </c>
      <c r="G4206" s="5" t="s">
        <v>17</v>
      </c>
      <c r="H4206" s="5" t="s">
        <v>17</v>
      </c>
      <c r="I4206" s="5" t="s">
        <v>17</v>
      </c>
      <c r="J4206" s="5" t="s">
        <v>17</v>
      </c>
      <c r="K4206" s="5" t="s">
        <v>17</v>
      </c>
      <c r="L4206" s="5" t="s">
        <v>17</v>
      </c>
    </row>
    <row r="4207" spans="1:12">
      <c r="A4207" t="s">
        <v>11</v>
      </c>
      <c r="B4207" t="s">
        <v>2024</v>
      </c>
      <c r="C4207" t="s">
        <v>567</v>
      </c>
      <c r="D4207" t="s">
        <v>2025</v>
      </c>
      <c r="E4207" t="s">
        <v>25</v>
      </c>
      <c r="F4207" t="s">
        <v>2026</v>
      </c>
      <c r="G4207" s="5" t="s">
        <v>17</v>
      </c>
      <c r="H4207" s="5" t="s">
        <v>17</v>
      </c>
      <c r="I4207" s="5" t="s">
        <v>17</v>
      </c>
      <c r="J4207" s="5" t="s">
        <v>17</v>
      </c>
      <c r="K4207" s="5" t="s">
        <v>17</v>
      </c>
      <c r="L4207" s="5" t="s">
        <v>17</v>
      </c>
    </row>
    <row r="4208" spans="1:12">
      <c r="A4208" t="s">
        <v>11</v>
      </c>
      <c r="B4208" s="2" t="s">
        <v>569</v>
      </c>
      <c r="C4208" s="2" t="s">
        <v>571</v>
      </c>
      <c r="E4208" t="s">
        <v>25</v>
      </c>
      <c r="F4208" t="s">
        <v>572</v>
      </c>
      <c r="G4208" s="5">
        <v>3.0176991150442474</v>
      </c>
      <c r="H4208" s="5">
        <v>2.693481276005548</v>
      </c>
      <c r="I4208" s="5" t="s">
        <v>17</v>
      </c>
      <c r="J4208" s="5" t="s">
        <v>17</v>
      </c>
      <c r="K4208" s="5" t="s">
        <v>17</v>
      </c>
      <c r="L4208" s="5" t="s">
        <v>17</v>
      </c>
    </row>
    <row r="4209" spans="1:12">
      <c r="A4209" t="s">
        <v>11</v>
      </c>
      <c r="B4209" t="s">
        <v>4204</v>
      </c>
      <c r="C4209" t="s">
        <v>571</v>
      </c>
      <c r="D4209" t="s">
        <v>4205</v>
      </c>
      <c r="E4209" t="s">
        <v>25</v>
      </c>
      <c r="F4209" t="s">
        <v>4206</v>
      </c>
      <c r="G4209" s="5" t="s">
        <v>17</v>
      </c>
      <c r="H4209" s="5">
        <v>2.4999999999999996</v>
      </c>
      <c r="I4209" s="5" t="s">
        <v>17</v>
      </c>
      <c r="J4209" s="5" t="s">
        <v>17</v>
      </c>
      <c r="K4209" s="5" t="s">
        <v>17</v>
      </c>
      <c r="L4209" s="5" t="s">
        <v>17</v>
      </c>
    </row>
    <row r="4210" spans="1:12">
      <c r="A4210" t="s">
        <v>11</v>
      </c>
      <c r="B4210" t="s">
        <v>145</v>
      </c>
      <c r="C4210" t="s">
        <v>571</v>
      </c>
      <c r="D4210" t="s">
        <v>146</v>
      </c>
      <c r="E4210" t="s">
        <v>15</v>
      </c>
      <c r="F4210" t="s">
        <v>148</v>
      </c>
      <c r="G4210" s="5" t="s">
        <v>17</v>
      </c>
      <c r="H4210" s="5" t="s">
        <v>17</v>
      </c>
      <c r="I4210" s="5" t="s">
        <v>17</v>
      </c>
      <c r="J4210" s="5">
        <v>10.972222222222221</v>
      </c>
      <c r="K4210" s="5">
        <v>13.26829268292683</v>
      </c>
      <c r="L4210" s="5" t="s">
        <v>17</v>
      </c>
    </row>
    <row r="4211" spans="1:12">
      <c r="A4211" t="s">
        <v>11</v>
      </c>
      <c r="B4211" t="s">
        <v>1598</v>
      </c>
      <c r="C4211" t="s">
        <v>571</v>
      </c>
      <c r="D4211" t="s">
        <v>1599</v>
      </c>
      <c r="E4211" t="s">
        <v>15</v>
      </c>
      <c r="F4211" t="s">
        <v>1600</v>
      </c>
      <c r="G4211" s="5" t="s">
        <v>17</v>
      </c>
      <c r="H4211" s="5" t="s">
        <v>17</v>
      </c>
      <c r="I4211" s="5" t="s">
        <v>17</v>
      </c>
      <c r="J4211" s="5" t="s">
        <v>17</v>
      </c>
      <c r="K4211" s="5">
        <v>5.4102564102564097</v>
      </c>
      <c r="L4211" s="5" t="s">
        <v>17</v>
      </c>
    </row>
    <row r="4212" spans="1:12">
      <c r="A4212" t="s">
        <v>11</v>
      </c>
      <c r="B4212" t="s">
        <v>1601</v>
      </c>
      <c r="C4212" t="s">
        <v>571</v>
      </c>
      <c r="D4212" t="s">
        <v>1602</v>
      </c>
      <c r="E4212" t="s">
        <v>15</v>
      </c>
      <c r="F4212" t="s">
        <v>1603</v>
      </c>
      <c r="G4212" s="5">
        <v>-4.333333333333333</v>
      </c>
      <c r="H4212" s="5">
        <v>-6.8571428571428568</v>
      </c>
      <c r="I4212" s="5" t="s">
        <v>17</v>
      </c>
      <c r="J4212" s="5" t="s">
        <v>17</v>
      </c>
      <c r="K4212" s="5">
        <v>3.8095238095238098</v>
      </c>
      <c r="L4212" s="5" t="s">
        <v>17</v>
      </c>
    </row>
    <row r="4213" spans="1:12">
      <c r="A4213" t="s">
        <v>11</v>
      </c>
      <c r="B4213" t="s">
        <v>1604</v>
      </c>
      <c r="C4213" t="s">
        <v>571</v>
      </c>
      <c r="D4213" t="s">
        <v>1605</v>
      </c>
      <c r="E4213" t="s">
        <v>15</v>
      </c>
      <c r="F4213" t="s">
        <v>1606</v>
      </c>
      <c r="G4213" s="5" t="s">
        <v>17</v>
      </c>
      <c r="H4213" s="5">
        <v>-2.1081081081081079</v>
      </c>
      <c r="I4213" s="5" t="s">
        <v>17</v>
      </c>
      <c r="J4213" s="5" t="s">
        <v>17</v>
      </c>
      <c r="K4213" s="5">
        <v>2.1764705882352939</v>
      </c>
      <c r="L4213" s="5" t="s">
        <v>17</v>
      </c>
    </row>
    <row r="4214" spans="1:12">
      <c r="A4214" t="s">
        <v>11</v>
      </c>
      <c r="B4214" t="s">
        <v>3394</v>
      </c>
      <c r="C4214" t="s">
        <v>571</v>
      </c>
      <c r="D4214" t="s">
        <v>3395</v>
      </c>
      <c r="E4214" t="s">
        <v>25</v>
      </c>
      <c r="F4214" t="s">
        <v>3396</v>
      </c>
      <c r="G4214" s="5" t="s">
        <v>17</v>
      </c>
      <c r="H4214" s="5">
        <v>-7.0962025316455701</v>
      </c>
      <c r="I4214" s="5">
        <v>-8.6992481203007515</v>
      </c>
      <c r="J4214" s="5" t="s">
        <v>17</v>
      </c>
      <c r="K4214" s="5">
        <v>-2.9901840490797547</v>
      </c>
      <c r="L4214" s="5" t="s">
        <v>17</v>
      </c>
    </row>
    <row r="4215" spans="1:12">
      <c r="A4215" t="s">
        <v>11</v>
      </c>
      <c r="B4215" t="s">
        <v>3397</v>
      </c>
      <c r="C4215" t="s">
        <v>571</v>
      </c>
      <c r="D4215" t="s">
        <v>3398</v>
      </c>
      <c r="E4215" t="s">
        <v>25</v>
      </c>
      <c r="F4215" t="s">
        <v>3399</v>
      </c>
      <c r="G4215" s="5">
        <v>2</v>
      </c>
      <c r="H4215" s="5" t="s">
        <v>17</v>
      </c>
      <c r="I4215" s="5">
        <v>-4.7342995169082132</v>
      </c>
      <c r="J4215" s="5">
        <v>2.8916666666666666</v>
      </c>
      <c r="K4215" s="5" t="s">
        <v>17</v>
      </c>
      <c r="L4215" s="5" t="s">
        <v>17</v>
      </c>
    </row>
    <row r="4216" spans="1:12">
      <c r="A4216" t="s">
        <v>11</v>
      </c>
      <c r="B4216" t="s">
        <v>3400</v>
      </c>
      <c r="C4216" t="s">
        <v>571</v>
      </c>
      <c r="D4216" t="s">
        <v>3401</v>
      </c>
      <c r="E4216" t="s">
        <v>25</v>
      </c>
      <c r="F4216" t="s">
        <v>3402</v>
      </c>
      <c r="G4216" s="5">
        <v>3.2222222222222223</v>
      </c>
      <c r="H4216" s="5" t="s">
        <v>17</v>
      </c>
      <c r="I4216" s="5" t="s">
        <v>17</v>
      </c>
      <c r="J4216" s="5">
        <v>7.0724637681159415</v>
      </c>
      <c r="K4216" s="5">
        <v>5.5680000000000005</v>
      </c>
      <c r="L4216" s="5" t="s">
        <v>17</v>
      </c>
    </row>
    <row r="4217" spans="1:12">
      <c r="A4217" t="s">
        <v>11</v>
      </c>
      <c r="B4217" t="s">
        <v>3403</v>
      </c>
      <c r="C4217" t="s">
        <v>571</v>
      </c>
      <c r="D4217" t="s">
        <v>3404</v>
      </c>
      <c r="E4217" t="s">
        <v>25</v>
      </c>
      <c r="F4217" t="s">
        <v>3405</v>
      </c>
      <c r="G4217" s="5" t="s">
        <v>17</v>
      </c>
      <c r="H4217" s="5" t="s">
        <v>17</v>
      </c>
      <c r="I4217" s="5" t="s">
        <v>17</v>
      </c>
      <c r="J4217" s="5">
        <v>4.2641509433962259</v>
      </c>
      <c r="K4217" s="5">
        <v>2.6666666666666665</v>
      </c>
      <c r="L4217" s="5" t="s">
        <v>17</v>
      </c>
    </row>
    <row r="4218" spans="1:12">
      <c r="A4218" t="s">
        <v>11</v>
      </c>
      <c r="B4218" t="s">
        <v>1818</v>
      </c>
      <c r="C4218" t="s">
        <v>571</v>
      </c>
      <c r="D4218" t="s">
        <v>1819</v>
      </c>
      <c r="E4218" t="s">
        <v>15</v>
      </c>
      <c r="F4218" t="s">
        <v>1820</v>
      </c>
      <c r="G4218" s="5">
        <v>-2.3124378468339883</v>
      </c>
      <c r="H4218" s="5">
        <v>-5.4234281823731036</v>
      </c>
      <c r="I4218" s="5" t="s">
        <v>17</v>
      </c>
      <c r="J4218" s="5">
        <v>-3.9149682658572162</v>
      </c>
      <c r="K4218" s="5">
        <v>-6.5436230680282081</v>
      </c>
      <c r="L4218" s="5" t="s">
        <v>17</v>
      </c>
    </row>
    <row r="4219" spans="1:12">
      <c r="A4219" t="s">
        <v>11</v>
      </c>
      <c r="B4219" s="2" t="s">
        <v>573</v>
      </c>
      <c r="C4219" s="2" t="s">
        <v>574</v>
      </c>
      <c r="E4219" t="s">
        <v>25</v>
      </c>
      <c r="F4219" t="s">
        <v>575</v>
      </c>
      <c r="G4219" s="5" t="s">
        <v>17</v>
      </c>
      <c r="H4219" s="5" t="s">
        <v>17</v>
      </c>
      <c r="I4219" s="5" t="s">
        <v>17</v>
      </c>
      <c r="J4219" s="5">
        <v>2.5789473684210527</v>
      </c>
      <c r="K4219" s="5" t="s">
        <v>17</v>
      </c>
      <c r="L4219" s="5" t="s">
        <v>17</v>
      </c>
    </row>
    <row r="4220" spans="1:12">
      <c r="A4220" t="s">
        <v>11</v>
      </c>
      <c r="B4220" t="s">
        <v>4393</v>
      </c>
      <c r="C4220" t="s">
        <v>574</v>
      </c>
      <c r="D4220" t="s">
        <v>4394</v>
      </c>
      <c r="E4220" t="s">
        <v>25</v>
      </c>
      <c r="F4220" t="s">
        <v>4395</v>
      </c>
      <c r="G4220" s="5">
        <v>2.21</v>
      </c>
      <c r="H4220" s="5" t="s">
        <v>17</v>
      </c>
      <c r="I4220" s="5" t="s">
        <v>17</v>
      </c>
      <c r="J4220" s="5">
        <v>2.7272727272727275</v>
      </c>
      <c r="K4220" s="5" t="s">
        <v>17</v>
      </c>
      <c r="L4220" s="5" t="s">
        <v>17</v>
      </c>
    </row>
    <row r="4221" spans="1:12">
      <c r="A4221" t="s">
        <v>11</v>
      </c>
      <c r="B4221" t="s">
        <v>4396</v>
      </c>
      <c r="C4221" t="s">
        <v>574</v>
      </c>
      <c r="D4221" t="s">
        <v>4397</v>
      </c>
      <c r="E4221" t="s">
        <v>25</v>
      </c>
      <c r="F4221" t="s">
        <v>4398</v>
      </c>
      <c r="G4221" s="5">
        <v>4.0662983425414367</v>
      </c>
      <c r="H4221" s="5">
        <v>2.6320000000000001</v>
      </c>
      <c r="I4221" s="5" t="s">
        <v>17</v>
      </c>
      <c r="J4221" s="5">
        <v>4.165</v>
      </c>
      <c r="K4221" s="5">
        <v>2.7752293577981648</v>
      </c>
      <c r="L4221" s="5" t="s">
        <v>17</v>
      </c>
    </row>
    <row r="4222" spans="1:12">
      <c r="A4222" t="s">
        <v>11</v>
      </c>
      <c r="B4222" s="2" t="s">
        <v>576</v>
      </c>
      <c r="C4222" s="2" t="s">
        <v>578</v>
      </c>
      <c r="E4222" t="s">
        <v>25</v>
      </c>
      <c r="F4222" t="s">
        <v>579</v>
      </c>
      <c r="G4222" s="5">
        <v>5.0988023952095807</v>
      </c>
      <c r="H4222" s="5">
        <v>3.2348484848484849</v>
      </c>
      <c r="I4222" s="5" t="s">
        <v>17</v>
      </c>
      <c r="J4222" s="5">
        <v>4.0377358490566033</v>
      </c>
      <c r="K4222" s="5">
        <v>3.6376811594202896</v>
      </c>
      <c r="L4222" s="5" t="s">
        <v>17</v>
      </c>
    </row>
    <row r="4223" spans="1:12">
      <c r="A4223" t="s">
        <v>11</v>
      </c>
      <c r="B4223" t="s">
        <v>1500</v>
      </c>
      <c r="C4223" t="s">
        <v>578</v>
      </c>
      <c r="D4223" t="s">
        <v>1501</v>
      </c>
      <c r="E4223" t="s">
        <v>25</v>
      </c>
      <c r="F4223" t="s">
        <v>1502</v>
      </c>
      <c r="G4223" s="5">
        <v>-4.6384039900249379</v>
      </c>
      <c r="H4223" s="5" t="s">
        <v>17</v>
      </c>
      <c r="I4223" s="5" t="s">
        <v>17</v>
      </c>
      <c r="J4223" s="5">
        <v>-34.579831932773111</v>
      </c>
      <c r="K4223" s="5">
        <v>-15.75</v>
      </c>
      <c r="L4223" s="5" t="s">
        <v>17</v>
      </c>
    </row>
    <row r="4224" spans="1:12">
      <c r="A4224" t="s">
        <v>11</v>
      </c>
      <c r="B4224" t="s">
        <v>1503</v>
      </c>
      <c r="C4224" t="s">
        <v>578</v>
      </c>
      <c r="D4224" t="s">
        <v>1504</v>
      </c>
      <c r="E4224" t="s">
        <v>25</v>
      </c>
      <c r="F4224" t="s">
        <v>1505</v>
      </c>
      <c r="G4224" s="5">
        <v>-3.7794381350866706</v>
      </c>
      <c r="H4224" s="5">
        <v>-4.6338582677165361</v>
      </c>
      <c r="I4224" s="5" t="s">
        <v>17</v>
      </c>
      <c r="J4224" s="5">
        <v>-13.150375939849622</v>
      </c>
      <c r="K4224" s="5">
        <v>-15.475161987041037</v>
      </c>
      <c r="L4224" s="5" t="s">
        <v>17</v>
      </c>
    </row>
    <row r="4225" spans="1:12">
      <c r="A4225" t="s">
        <v>11</v>
      </c>
      <c r="B4225" t="s">
        <v>4019</v>
      </c>
      <c r="C4225" t="s">
        <v>578</v>
      </c>
      <c r="D4225" t="s">
        <v>4020</v>
      </c>
      <c r="E4225" t="s">
        <v>15</v>
      </c>
      <c r="F4225" t="s">
        <v>4021</v>
      </c>
      <c r="G4225" s="5">
        <v>-2.3333333333333335</v>
      </c>
      <c r="H4225" s="5" t="s">
        <v>17</v>
      </c>
      <c r="I4225" s="5" t="s">
        <v>17</v>
      </c>
      <c r="J4225" s="5">
        <v>-3.4444444444444446</v>
      </c>
      <c r="K4225" s="5" t="s">
        <v>17</v>
      </c>
      <c r="L4225" s="5" t="s">
        <v>17</v>
      </c>
    </row>
    <row r="4226" spans="1:12">
      <c r="A4226" t="s">
        <v>11</v>
      </c>
      <c r="B4226" t="s">
        <v>249</v>
      </c>
      <c r="C4226" t="s">
        <v>578</v>
      </c>
      <c r="D4226" t="s">
        <v>250</v>
      </c>
      <c r="E4226" t="s">
        <v>15</v>
      </c>
      <c r="F4226" t="s">
        <v>252</v>
      </c>
      <c r="G4226" s="5" t="s">
        <v>17</v>
      </c>
      <c r="H4226" s="5" t="s">
        <v>17</v>
      </c>
      <c r="I4226" s="5" t="s">
        <v>17</v>
      </c>
      <c r="J4226" s="5" t="s">
        <v>17</v>
      </c>
      <c r="K4226" s="5">
        <v>2.5248226950354611</v>
      </c>
      <c r="L4226" s="5" t="s">
        <v>17</v>
      </c>
    </row>
    <row r="4227" spans="1:12">
      <c r="A4227" t="s">
        <v>11</v>
      </c>
      <c r="B4227" t="s">
        <v>253</v>
      </c>
      <c r="C4227" t="s">
        <v>578</v>
      </c>
      <c r="D4227" t="s">
        <v>254</v>
      </c>
      <c r="E4227" t="s">
        <v>15</v>
      </c>
      <c r="F4227" t="s">
        <v>256</v>
      </c>
      <c r="G4227" s="5">
        <v>3.193548387096774</v>
      </c>
      <c r="H4227" s="5">
        <v>2.8974358974358974</v>
      </c>
      <c r="I4227" s="5">
        <v>5.7734375000000009</v>
      </c>
      <c r="J4227" s="5">
        <v>3.7391304347826089</v>
      </c>
      <c r="K4227" s="5">
        <v>11.194029850746269</v>
      </c>
      <c r="L4227" s="5">
        <v>2.8396226415094334</v>
      </c>
    </row>
    <row r="4228" spans="1:12">
      <c r="A4228" t="s">
        <v>11</v>
      </c>
      <c r="B4228" t="s">
        <v>4845</v>
      </c>
      <c r="C4228" t="s">
        <v>578</v>
      </c>
      <c r="D4228" t="s">
        <v>4846</v>
      </c>
      <c r="E4228" t="s">
        <v>15</v>
      </c>
      <c r="F4228" t="s">
        <v>4847</v>
      </c>
      <c r="G4228" s="5">
        <v>5.1045838896306188</v>
      </c>
      <c r="H4228" s="5" t="s">
        <v>17</v>
      </c>
      <c r="I4228" s="5" t="s">
        <v>17</v>
      </c>
      <c r="J4228" s="5" t="s">
        <v>17</v>
      </c>
      <c r="K4228" s="5" t="s">
        <v>17</v>
      </c>
      <c r="L4228" s="5" t="s">
        <v>17</v>
      </c>
    </row>
    <row r="4229" spans="1:12">
      <c r="A4229" t="s">
        <v>11</v>
      </c>
      <c r="B4229" t="s">
        <v>3732</v>
      </c>
      <c r="C4229" t="s">
        <v>578</v>
      </c>
      <c r="D4229" t="s">
        <v>3733</v>
      </c>
      <c r="E4229" t="s">
        <v>15</v>
      </c>
      <c r="F4229" t="s">
        <v>3734</v>
      </c>
      <c r="G4229" s="5">
        <v>2.5967213114754095</v>
      </c>
      <c r="H4229" s="5">
        <v>3.3224043715846991</v>
      </c>
      <c r="I4229" s="5">
        <v>3.2982107355864811</v>
      </c>
      <c r="J4229" s="5" t="s">
        <v>17</v>
      </c>
      <c r="K4229" s="5">
        <v>2.9242902208201893</v>
      </c>
      <c r="L4229" s="5" t="s">
        <v>17</v>
      </c>
    </row>
    <row r="4230" spans="1:12">
      <c r="A4230" t="s">
        <v>11</v>
      </c>
      <c r="B4230" t="s">
        <v>4848</v>
      </c>
      <c r="C4230" t="s">
        <v>578</v>
      </c>
      <c r="D4230" t="s">
        <v>4849</v>
      </c>
      <c r="E4230" t="s">
        <v>15</v>
      </c>
      <c r="F4230" t="s">
        <v>4850</v>
      </c>
      <c r="G4230" s="5">
        <v>19.715151515151515</v>
      </c>
      <c r="H4230" s="5">
        <v>6.0449574726609967</v>
      </c>
      <c r="I4230" s="5" t="s">
        <v>17</v>
      </c>
      <c r="J4230" s="5">
        <v>2.263374485596708</v>
      </c>
      <c r="K4230" s="5">
        <v>2.4643356643356644</v>
      </c>
      <c r="L4230" s="5" t="s">
        <v>17</v>
      </c>
    </row>
    <row r="4231" spans="1:12">
      <c r="A4231" t="s">
        <v>11</v>
      </c>
      <c r="B4231" t="s">
        <v>458</v>
      </c>
      <c r="C4231" t="s">
        <v>578</v>
      </c>
      <c r="D4231" t="s">
        <v>459</v>
      </c>
      <c r="E4231" t="s">
        <v>15</v>
      </c>
      <c r="F4231" t="s">
        <v>461</v>
      </c>
      <c r="G4231" s="5">
        <v>42.868965517241378</v>
      </c>
      <c r="H4231" s="5">
        <v>6.0642857142857149</v>
      </c>
      <c r="I4231" s="5" t="s">
        <v>17</v>
      </c>
      <c r="J4231" s="5">
        <v>3.2249999999999996</v>
      </c>
      <c r="K4231" s="5">
        <v>4.4918032786885247</v>
      </c>
      <c r="L4231" s="5" t="s">
        <v>17</v>
      </c>
    </row>
    <row r="4232" spans="1:12">
      <c r="A4232" t="s">
        <v>11</v>
      </c>
      <c r="B4232" t="s">
        <v>1333</v>
      </c>
      <c r="C4232" t="s">
        <v>578</v>
      </c>
      <c r="D4232" t="s">
        <v>1334</v>
      </c>
      <c r="E4232" t="s">
        <v>15</v>
      </c>
      <c r="F4232" t="s">
        <v>1335</v>
      </c>
      <c r="G4232" s="5">
        <v>2.7037037037037037</v>
      </c>
      <c r="H4232" s="5">
        <v>6.2222222222222223</v>
      </c>
      <c r="I4232" s="5" t="s">
        <v>17</v>
      </c>
      <c r="J4232" s="5">
        <v>2.333333333333333</v>
      </c>
      <c r="K4232" s="5">
        <v>7.3750000000000009</v>
      </c>
      <c r="L4232" s="5" t="s">
        <v>17</v>
      </c>
    </row>
    <row r="4233" spans="1:12">
      <c r="A4233" t="s">
        <v>11</v>
      </c>
      <c r="B4233" t="s">
        <v>1336</v>
      </c>
      <c r="C4233" t="s">
        <v>578</v>
      </c>
      <c r="D4233" t="s">
        <v>1337</v>
      </c>
      <c r="E4233" t="s">
        <v>15</v>
      </c>
      <c r="F4233" t="s">
        <v>1338</v>
      </c>
      <c r="G4233" s="5" t="s">
        <v>17</v>
      </c>
      <c r="H4233" s="5" t="s">
        <v>17</v>
      </c>
      <c r="I4233" s="5" t="s">
        <v>17</v>
      </c>
      <c r="J4233" s="5" t="s">
        <v>17</v>
      </c>
      <c r="K4233" s="5" t="s">
        <v>17</v>
      </c>
      <c r="L4233" s="5" t="s">
        <v>17</v>
      </c>
    </row>
    <row r="4234" spans="1:12">
      <c r="A4234" t="s">
        <v>11</v>
      </c>
      <c r="B4234" t="s">
        <v>1339</v>
      </c>
      <c r="C4234" t="s">
        <v>578</v>
      </c>
      <c r="D4234" t="s">
        <v>1340</v>
      </c>
      <c r="E4234" t="s">
        <v>15</v>
      </c>
      <c r="F4234" t="s">
        <v>1341</v>
      </c>
      <c r="G4234" s="5" t="s">
        <v>17</v>
      </c>
      <c r="H4234" s="5" t="s">
        <v>17</v>
      </c>
      <c r="I4234" s="5" t="s">
        <v>17</v>
      </c>
      <c r="J4234" s="5" t="s">
        <v>17</v>
      </c>
      <c r="K4234" s="5" t="s">
        <v>17</v>
      </c>
      <c r="L4234" s="5" t="s">
        <v>17</v>
      </c>
    </row>
    <row r="4235" spans="1:12">
      <c r="A4235" t="s">
        <v>11</v>
      </c>
      <c r="B4235" t="s">
        <v>1342</v>
      </c>
      <c r="C4235" t="s">
        <v>578</v>
      </c>
      <c r="D4235" t="s">
        <v>1343</v>
      </c>
      <c r="E4235" t="s">
        <v>15</v>
      </c>
      <c r="F4235" t="s">
        <v>1344</v>
      </c>
      <c r="G4235" s="5" t="s">
        <v>17</v>
      </c>
      <c r="H4235" s="5" t="s">
        <v>17</v>
      </c>
      <c r="I4235" s="5" t="s">
        <v>17</v>
      </c>
      <c r="J4235" s="5" t="s">
        <v>17</v>
      </c>
      <c r="K4235" s="5" t="s">
        <v>17</v>
      </c>
      <c r="L4235" s="5" t="s">
        <v>17</v>
      </c>
    </row>
    <row r="4236" spans="1:12">
      <c r="A4236" t="s">
        <v>11</v>
      </c>
      <c r="B4236" t="s">
        <v>1345</v>
      </c>
      <c r="C4236" t="s">
        <v>578</v>
      </c>
      <c r="D4236" t="s">
        <v>1346</v>
      </c>
      <c r="E4236" t="s">
        <v>15</v>
      </c>
      <c r="F4236" t="s">
        <v>1347</v>
      </c>
      <c r="G4236" s="5" t="s">
        <v>17</v>
      </c>
      <c r="H4236" s="5" t="s">
        <v>17</v>
      </c>
      <c r="I4236" s="5" t="s">
        <v>17</v>
      </c>
      <c r="J4236" s="5" t="s">
        <v>17</v>
      </c>
      <c r="K4236" s="5" t="s">
        <v>17</v>
      </c>
      <c r="L4236" s="5" t="s">
        <v>17</v>
      </c>
    </row>
    <row r="4237" spans="1:12">
      <c r="A4237" t="s">
        <v>11</v>
      </c>
      <c r="B4237" t="s">
        <v>1348</v>
      </c>
      <c r="C4237" t="s">
        <v>578</v>
      </c>
      <c r="D4237" t="s">
        <v>1349</v>
      </c>
      <c r="E4237" t="s">
        <v>15</v>
      </c>
      <c r="F4237" t="s">
        <v>1350</v>
      </c>
      <c r="G4237" s="5" t="s">
        <v>17</v>
      </c>
      <c r="H4237" s="5" t="s">
        <v>17</v>
      </c>
      <c r="I4237" s="5" t="s">
        <v>17</v>
      </c>
      <c r="J4237" s="5">
        <v>2.2941176470588234</v>
      </c>
      <c r="K4237" s="5" t="s">
        <v>17</v>
      </c>
      <c r="L4237" s="5" t="s">
        <v>17</v>
      </c>
    </row>
    <row r="4238" spans="1:12">
      <c r="A4238" t="s">
        <v>11</v>
      </c>
      <c r="B4238" t="s">
        <v>1351</v>
      </c>
      <c r="C4238" t="s">
        <v>578</v>
      </c>
      <c r="D4238" t="s">
        <v>1352</v>
      </c>
      <c r="E4238" t="s">
        <v>15</v>
      </c>
      <c r="F4238" t="s">
        <v>1353</v>
      </c>
      <c r="G4238" s="5" t="s">
        <v>17</v>
      </c>
      <c r="H4238" s="5" t="s">
        <v>17</v>
      </c>
      <c r="I4238" s="5" t="s">
        <v>17</v>
      </c>
      <c r="J4238" s="5" t="s">
        <v>17</v>
      </c>
      <c r="K4238" s="5" t="s">
        <v>17</v>
      </c>
      <c r="L4238" s="5" t="s">
        <v>17</v>
      </c>
    </row>
    <row r="4239" spans="1:12">
      <c r="A4239" t="s">
        <v>11</v>
      </c>
      <c r="B4239" t="s">
        <v>576</v>
      </c>
      <c r="C4239" t="s">
        <v>578</v>
      </c>
      <c r="D4239" t="s">
        <v>577</v>
      </c>
      <c r="E4239" t="s">
        <v>15</v>
      </c>
      <c r="F4239" t="s">
        <v>579</v>
      </c>
      <c r="G4239" s="5">
        <v>5.0988023952095807</v>
      </c>
      <c r="H4239" s="5">
        <v>3.2348484848484849</v>
      </c>
      <c r="I4239" s="5" t="s">
        <v>17</v>
      </c>
      <c r="J4239" s="5">
        <v>4.0377358490566033</v>
      </c>
      <c r="K4239" s="5">
        <v>3.6376811594202896</v>
      </c>
      <c r="L4239" s="5" t="s">
        <v>17</v>
      </c>
    </row>
    <row r="4240" spans="1:12">
      <c r="A4240" t="s">
        <v>11</v>
      </c>
      <c r="B4240" s="2" t="s">
        <v>580</v>
      </c>
      <c r="C4240" s="2" t="s">
        <v>581</v>
      </c>
      <c r="E4240" t="s">
        <v>15</v>
      </c>
      <c r="F4240" t="s">
        <v>582</v>
      </c>
      <c r="G4240" s="5" t="s">
        <v>17</v>
      </c>
      <c r="H4240" s="5" t="s">
        <v>17</v>
      </c>
      <c r="I4240" s="5">
        <v>2.0469483568075115</v>
      </c>
      <c r="J4240" s="5" t="s">
        <v>17</v>
      </c>
      <c r="K4240" s="5">
        <v>3.1171749598715892</v>
      </c>
      <c r="L4240" s="5" t="s">
        <v>17</v>
      </c>
    </row>
    <row r="4241" spans="1:12">
      <c r="A4241" t="s">
        <v>11</v>
      </c>
      <c r="B4241" t="s">
        <v>4499</v>
      </c>
      <c r="C4241" t="s">
        <v>581</v>
      </c>
      <c r="D4241" t="s">
        <v>4500</v>
      </c>
      <c r="E4241" t="s">
        <v>15</v>
      </c>
      <c r="F4241" t="s">
        <v>4501</v>
      </c>
      <c r="G4241" s="5" t="s">
        <v>17</v>
      </c>
      <c r="H4241" s="5" t="s">
        <v>17</v>
      </c>
      <c r="I4241" s="5" t="s">
        <v>17</v>
      </c>
      <c r="J4241" s="5" t="s">
        <v>17</v>
      </c>
      <c r="K4241" s="5" t="s">
        <v>17</v>
      </c>
      <c r="L4241" s="5" t="s">
        <v>17</v>
      </c>
    </row>
    <row r="4242" spans="1:12">
      <c r="A4242" t="s">
        <v>11</v>
      </c>
      <c r="B4242" t="s">
        <v>4511</v>
      </c>
      <c r="C4242" t="s">
        <v>581</v>
      </c>
      <c r="D4242" t="s">
        <v>4512</v>
      </c>
      <c r="E4242" t="s">
        <v>25</v>
      </c>
      <c r="F4242" t="s">
        <v>4513</v>
      </c>
      <c r="G4242" s="5" t="s">
        <v>17</v>
      </c>
      <c r="H4242" s="5" t="s">
        <v>17</v>
      </c>
      <c r="I4242" s="5" t="s">
        <v>17</v>
      </c>
      <c r="J4242" s="5" t="s">
        <v>17</v>
      </c>
      <c r="K4242" s="5" t="s">
        <v>17</v>
      </c>
      <c r="L4242" s="5" t="s">
        <v>17</v>
      </c>
    </row>
    <row r="4243" spans="1:12">
      <c r="A4243" t="s">
        <v>11</v>
      </c>
      <c r="B4243" t="s">
        <v>4511</v>
      </c>
      <c r="C4243" t="s">
        <v>581</v>
      </c>
      <c r="D4243" t="s">
        <v>4512</v>
      </c>
      <c r="E4243" t="s">
        <v>15</v>
      </c>
      <c r="F4243" t="s">
        <v>4513</v>
      </c>
      <c r="G4243" s="5" t="s">
        <v>17</v>
      </c>
      <c r="H4243" s="5" t="s">
        <v>17</v>
      </c>
      <c r="I4243" s="5" t="s">
        <v>17</v>
      </c>
      <c r="J4243" s="5" t="s">
        <v>17</v>
      </c>
      <c r="K4243" s="5" t="s">
        <v>17</v>
      </c>
      <c r="L4243" s="5" t="s">
        <v>17</v>
      </c>
    </row>
    <row r="4244" spans="1:12">
      <c r="A4244" t="s">
        <v>11</v>
      </c>
      <c r="B4244" t="s">
        <v>4517</v>
      </c>
      <c r="C4244" t="s">
        <v>581</v>
      </c>
      <c r="D4244" t="s">
        <v>4518</v>
      </c>
      <c r="E4244" t="s">
        <v>15</v>
      </c>
      <c r="F4244" t="s">
        <v>4519</v>
      </c>
      <c r="G4244" s="5" t="s">
        <v>17</v>
      </c>
      <c r="H4244" s="5" t="s">
        <v>17</v>
      </c>
      <c r="I4244" s="5" t="s">
        <v>17</v>
      </c>
      <c r="J4244" s="5" t="s">
        <v>17</v>
      </c>
      <c r="K4244" s="5" t="s">
        <v>17</v>
      </c>
      <c r="L4244" s="5" t="s">
        <v>17</v>
      </c>
    </row>
    <row r="4245" spans="1:12">
      <c r="A4245" t="s">
        <v>11</v>
      </c>
      <c r="B4245" t="s">
        <v>249</v>
      </c>
      <c r="C4245" t="s">
        <v>581</v>
      </c>
      <c r="D4245" t="s">
        <v>250</v>
      </c>
      <c r="E4245" t="s">
        <v>25</v>
      </c>
      <c r="F4245" t="s">
        <v>252</v>
      </c>
      <c r="G4245" s="5" t="s">
        <v>17</v>
      </c>
      <c r="H4245" s="5" t="s">
        <v>17</v>
      </c>
      <c r="I4245" s="5" t="s">
        <v>17</v>
      </c>
      <c r="J4245" s="5" t="s">
        <v>17</v>
      </c>
      <c r="K4245" s="5">
        <v>2.5248226950354611</v>
      </c>
      <c r="L4245" s="5" t="s">
        <v>17</v>
      </c>
    </row>
    <row r="4246" spans="1:12">
      <c r="A4246" t="s">
        <v>11</v>
      </c>
      <c r="B4246" t="s">
        <v>5289</v>
      </c>
      <c r="C4246" t="s">
        <v>581</v>
      </c>
      <c r="D4246" t="s">
        <v>5290</v>
      </c>
      <c r="E4246" t="s">
        <v>25</v>
      </c>
      <c r="F4246" t="s">
        <v>5291</v>
      </c>
      <c r="G4246" s="5">
        <v>-2.3439153439153437</v>
      </c>
      <c r="H4246" s="5" t="s">
        <v>17</v>
      </c>
      <c r="I4246" s="5" t="s">
        <v>17</v>
      </c>
      <c r="J4246" s="5" t="s">
        <v>17</v>
      </c>
      <c r="K4246" s="5" t="s">
        <v>17</v>
      </c>
      <c r="L4246" s="5" t="s">
        <v>17</v>
      </c>
    </row>
    <row r="4247" spans="1:12">
      <c r="A4247" t="s">
        <v>11</v>
      </c>
      <c r="B4247" s="2" t="s">
        <v>583</v>
      </c>
      <c r="C4247" s="2" t="s">
        <v>585</v>
      </c>
      <c r="E4247" t="s">
        <v>25</v>
      </c>
      <c r="F4247" t="s">
        <v>586</v>
      </c>
      <c r="G4247" s="5">
        <v>2.4980237154150196</v>
      </c>
      <c r="H4247" s="5" t="s">
        <v>17</v>
      </c>
      <c r="I4247" s="5" t="s">
        <v>17</v>
      </c>
      <c r="J4247" s="5" t="s">
        <v>17</v>
      </c>
      <c r="K4247" s="5" t="s">
        <v>17</v>
      </c>
      <c r="L4247" s="5" t="s">
        <v>17</v>
      </c>
    </row>
    <row r="4248" spans="1:12">
      <c r="A4248" t="s">
        <v>11</v>
      </c>
      <c r="B4248" t="s">
        <v>5292</v>
      </c>
      <c r="C4248" t="s">
        <v>585</v>
      </c>
      <c r="D4248" t="s">
        <v>5293</v>
      </c>
      <c r="E4248" t="s">
        <v>25</v>
      </c>
      <c r="F4248" t="s">
        <v>5294</v>
      </c>
      <c r="G4248" s="5">
        <v>3.0261153427638741</v>
      </c>
      <c r="H4248" s="5">
        <v>3.7585385226370129</v>
      </c>
      <c r="I4248" s="5" t="s">
        <v>17</v>
      </c>
      <c r="J4248" s="5">
        <v>8.0943952802359878</v>
      </c>
      <c r="K4248" s="5">
        <v>10.231261425959779</v>
      </c>
      <c r="L4248" s="5" t="s">
        <v>17</v>
      </c>
    </row>
    <row r="4249" spans="1:12">
      <c r="A4249" t="s">
        <v>11</v>
      </c>
      <c r="B4249" t="s">
        <v>2003</v>
      </c>
      <c r="C4249" t="s">
        <v>585</v>
      </c>
      <c r="D4249" t="s">
        <v>2004</v>
      </c>
      <c r="E4249" t="s">
        <v>25</v>
      </c>
      <c r="F4249" t="s">
        <v>2005</v>
      </c>
      <c r="G4249" s="5" t="s">
        <v>17</v>
      </c>
      <c r="H4249" s="5" t="s">
        <v>17</v>
      </c>
      <c r="I4249" s="5" t="s">
        <v>17</v>
      </c>
      <c r="J4249" s="5" t="s">
        <v>17</v>
      </c>
      <c r="K4249" s="5" t="s">
        <v>17</v>
      </c>
      <c r="L4249" s="5" t="s">
        <v>17</v>
      </c>
    </row>
    <row r="4250" spans="1:12">
      <c r="A4250" t="s">
        <v>11</v>
      </c>
      <c r="B4250" t="s">
        <v>583</v>
      </c>
      <c r="C4250" t="s">
        <v>585</v>
      </c>
      <c r="D4250" t="s">
        <v>584</v>
      </c>
      <c r="E4250" t="s">
        <v>15</v>
      </c>
      <c r="F4250" t="s">
        <v>586</v>
      </c>
      <c r="G4250" s="5">
        <v>2.4980237154150196</v>
      </c>
      <c r="H4250" s="5" t="s">
        <v>17</v>
      </c>
      <c r="I4250" s="5" t="s">
        <v>17</v>
      </c>
      <c r="J4250" s="5" t="s">
        <v>17</v>
      </c>
      <c r="K4250" s="5" t="s">
        <v>17</v>
      </c>
      <c r="L4250" s="5" t="s">
        <v>17</v>
      </c>
    </row>
    <row r="4251" spans="1:12">
      <c r="A4251" t="s">
        <v>786</v>
      </c>
      <c r="B4251" t="s">
        <v>2006</v>
      </c>
      <c r="C4251" t="s">
        <v>585</v>
      </c>
      <c r="D4251" t="s">
        <v>2007</v>
      </c>
      <c r="E4251" t="s">
        <v>25</v>
      </c>
      <c r="F4251" t="s">
        <v>2008</v>
      </c>
      <c r="G4251" s="5">
        <v>2.2246376811594204</v>
      </c>
      <c r="H4251" s="5" t="s">
        <v>17</v>
      </c>
      <c r="I4251" s="5">
        <v>2.3111111111111109</v>
      </c>
      <c r="J4251" s="5" t="s">
        <v>17</v>
      </c>
      <c r="K4251" s="5">
        <v>2.2513966480446932</v>
      </c>
      <c r="L4251" s="5" t="s">
        <v>17</v>
      </c>
    </row>
    <row r="4252" spans="1:12">
      <c r="A4252" t="s">
        <v>11</v>
      </c>
      <c r="B4252" t="s">
        <v>2009</v>
      </c>
      <c r="C4252" t="s">
        <v>585</v>
      </c>
      <c r="D4252" t="s">
        <v>2010</v>
      </c>
      <c r="E4252" t="s">
        <v>25</v>
      </c>
      <c r="F4252" t="s">
        <v>2011</v>
      </c>
      <c r="G4252" s="5" t="s">
        <v>17</v>
      </c>
      <c r="H4252" s="5" t="s">
        <v>17</v>
      </c>
      <c r="I4252" s="5" t="s">
        <v>17</v>
      </c>
      <c r="J4252" s="5" t="s">
        <v>17</v>
      </c>
      <c r="K4252" s="5" t="s">
        <v>17</v>
      </c>
      <c r="L4252" s="5" t="s">
        <v>17</v>
      </c>
    </row>
    <row r="4253" spans="1:12">
      <c r="A4253" t="s">
        <v>11</v>
      </c>
      <c r="B4253" t="s">
        <v>5295</v>
      </c>
      <c r="C4253" t="s">
        <v>585</v>
      </c>
      <c r="D4253" t="s">
        <v>5296</v>
      </c>
      <c r="E4253" t="s">
        <v>15</v>
      </c>
      <c r="F4253" t="s">
        <v>5297</v>
      </c>
      <c r="G4253" s="5">
        <v>-3.9833333333333334</v>
      </c>
      <c r="H4253" s="5">
        <v>-2</v>
      </c>
      <c r="I4253" s="5" t="s">
        <v>17</v>
      </c>
      <c r="J4253" s="5">
        <v>-10.52</v>
      </c>
      <c r="K4253" s="5">
        <v>-8.7894736842105257</v>
      </c>
      <c r="L4253" s="5" t="s">
        <v>17</v>
      </c>
    </row>
    <row r="4254" spans="1:12">
      <c r="A4254" t="s">
        <v>11</v>
      </c>
      <c r="B4254" t="s">
        <v>5298</v>
      </c>
      <c r="C4254" t="s">
        <v>585</v>
      </c>
      <c r="D4254" t="s">
        <v>5299</v>
      </c>
      <c r="E4254" t="s">
        <v>15</v>
      </c>
      <c r="F4254" t="s">
        <v>5300</v>
      </c>
      <c r="G4254" s="5">
        <v>-3.1799999999999997</v>
      </c>
      <c r="H4254" s="5" t="s">
        <v>17</v>
      </c>
      <c r="I4254" s="5" t="s">
        <v>17</v>
      </c>
      <c r="J4254" s="5">
        <v>-4.7837837837837833</v>
      </c>
      <c r="K4254" s="5">
        <v>-4.75</v>
      </c>
      <c r="L4254" s="5" t="s">
        <v>17</v>
      </c>
    </row>
    <row r="4255" spans="1:12">
      <c r="A4255" t="s">
        <v>11</v>
      </c>
      <c r="B4255" s="2" t="s">
        <v>587</v>
      </c>
      <c r="C4255" s="2" t="s">
        <v>588</v>
      </c>
      <c r="E4255" t="s">
        <v>25</v>
      </c>
      <c r="F4255" t="s">
        <v>589</v>
      </c>
      <c r="G4255" s="5" t="s">
        <v>17</v>
      </c>
      <c r="H4255" s="5" t="s">
        <v>17</v>
      </c>
      <c r="I4255" s="5" t="s">
        <v>17</v>
      </c>
      <c r="J4255" s="5" t="s">
        <v>17</v>
      </c>
      <c r="K4255" s="5" t="s">
        <v>17</v>
      </c>
      <c r="L4255" s="5" t="s">
        <v>17</v>
      </c>
    </row>
    <row r="4256" spans="1:12">
      <c r="A4256" t="s">
        <v>11</v>
      </c>
      <c r="B4256" t="s">
        <v>2365</v>
      </c>
      <c r="C4256" t="s">
        <v>588</v>
      </c>
      <c r="D4256" t="s">
        <v>2366</v>
      </c>
      <c r="E4256" t="s">
        <v>25</v>
      </c>
      <c r="F4256" t="s">
        <v>2367</v>
      </c>
      <c r="G4256" s="5">
        <v>4</v>
      </c>
      <c r="H4256" s="5">
        <v>2.7209302325581395</v>
      </c>
      <c r="I4256" s="5" t="s">
        <v>17</v>
      </c>
      <c r="J4256" s="5" t="s">
        <v>17</v>
      </c>
      <c r="K4256" s="5" t="s">
        <v>17</v>
      </c>
      <c r="L4256" s="5" t="s">
        <v>17</v>
      </c>
    </row>
    <row r="4257" spans="1:12">
      <c r="A4257" t="s">
        <v>11</v>
      </c>
      <c r="B4257" s="2" t="s">
        <v>590</v>
      </c>
      <c r="C4257" s="2" t="s">
        <v>592</v>
      </c>
      <c r="E4257" t="s">
        <v>25</v>
      </c>
      <c r="F4257" t="s">
        <v>593</v>
      </c>
      <c r="G4257" s="5">
        <v>23.279999999999998</v>
      </c>
      <c r="H4257" s="5">
        <v>4.8427672955974845</v>
      </c>
      <c r="I4257" s="5" t="s">
        <v>17</v>
      </c>
      <c r="J4257" s="5">
        <v>4.5495495495495497</v>
      </c>
      <c r="K4257" s="5">
        <v>2.1642857142857146</v>
      </c>
      <c r="L4257" s="5" t="s">
        <v>17</v>
      </c>
    </row>
    <row r="4258" spans="1:12">
      <c r="A4258" t="s">
        <v>11</v>
      </c>
      <c r="B4258" t="s">
        <v>1102</v>
      </c>
      <c r="C4258" t="s">
        <v>592</v>
      </c>
      <c r="D4258" t="s">
        <v>1103</v>
      </c>
      <c r="E4258" t="s">
        <v>25</v>
      </c>
      <c r="F4258" t="s">
        <v>1104</v>
      </c>
      <c r="G4258" s="5">
        <v>15.377136752136753</v>
      </c>
      <c r="H4258" s="5">
        <v>8.3570300157977879</v>
      </c>
      <c r="I4258" s="5">
        <v>6.1551956815114703</v>
      </c>
      <c r="J4258" s="5" t="s">
        <v>17</v>
      </c>
      <c r="K4258" s="5" t="s">
        <v>17</v>
      </c>
      <c r="L4258" s="5" t="s">
        <v>17</v>
      </c>
    </row>
    <row r="4259" spans="1:12">
      <c r="A4259" t="s">
        <v>11</v>
      </c>
      <c r="B4259" t="s">
        <v>590</v>
      </c>
      <c r="C4259" t="s">
        <v>592</v>
      </c>
      <c r="D4259" t="s">
        <v>591</v>
      </c>
      <c r="E4259" t="s">
        <v>15</v>
      </c>
      <c r="F4259" t="s">
        <v>593</v>
      </c>
      <c r="G4259" s="5">
        <v>23.279999999999998</v>
      </c>
      <c r="H4259" s="5">
        <v>4.8427672955974845</v>
      </c>
      <c r="I4259" s="5" t="s">
        <v>17</v>
      </c>
      <c r="J4259" s="5">
        <v>4.5495495495495497</v>
      </c>
      <c r="K4259" s="5">
        <v>2.1642857142857146</v>
      </c>
      <c r="L4259" s="5" t="s">
        <v>17</v>
      </c>
    </row>
    <row r="4260" spans="1:12">
      <c r="A4260" t="s">
        <v>11</v>
      </c>
      <c r="B4260" t="s">
        <v>594</v>
      </c>
      <c r="C4260" t="s">
        <v>592</v>
      </c>
      <c r="D4260" t="s">
        <v>595</v>
      </c>
      <c r="E4260" t="s">
        <v>25</v>
      </c>
      <c r="F4260" t="s">
        <v>597</v>
      </c>
      <c r="G4260" s="5">
        <v>5.7692307692307692</v>
      </c>
      <c r="H4260" s="5">
        <v>20.527777777777779</v>
      </c>
      <c r="I4260" s="5">
        <v>4.3313840155945416</v>
      </c>
      <c r="J4260" s="5">
        <v>7.9263565891472867</v>
      </c>
      <c r="K4260" s="5">
        <v>4.2170818505338072</v>
      </c>
      <c r="L4260" s="5" t="s">
        <v>17</v>
      </c>
    </row>
    <row r="4261" spans="1:12">
      <c r="A4261" t="s">
        <v>11</v>
      </c>
      <c r="B4261" s="2" t="s">
        <v>594</v>
      </c>
      <c r="C4261" s="2" t="s">
        <v>596</v>
      </c>
      <c r="E4261" t="s">
        <v>25</v>
      </c>
      <c r="F4261" t="s">
        <v>597</v>
      </c>
      <c r="G4261" s="5">
        <v>5.7692307692307692</v>
      </c>
      <c r="H4261" s="5">
        <v>20.527777777777779</v>
      </c>
      <c r="I4261" s="5">
        <v>4.3313840155945416</v>
      </c>
      <c r="J4261" s="5">
        <v>7.9263565891472867</v>
      </c>
      <c r="K4261" s="5">
        <v>4.2170818505338072</v>
      </c>
      <c r="L4261" s="5" t="s">
        <v>17</v>
      </c>
    </row>
    <row r="4262" spans="1:12">
      <c r="A4262" t="s">
        <v>11</v>
      </c>
      <c r="B4262" t="s">
        <v>973</v>
      </c>
      <c r="C4262" t="s">
        <v>596</v>
      </c>
      <c r="D4262" t="s">
        <v>974</v>
      </c>
      <c r="E4262" t="s">
        <v>25</v>
      </c>
      <c r="F4262" t="s">
        <v>975</v>
      </c>
      <c r="G4262" s="5">
        <v>16.931263189629181</v>
      </c>
      <c r="H4262" s="5">
        <v>5.2026005442999699</v>
      </c>
      <c r="I4262" s="5" t="s">
        <v>17</v>
      </c>
      <c r="J4262" s="5" t="s">
        <v>17</v>
      </c>
      <c r="K4262" s="5" t="s">
        <v>17</v>
      </c>
      <c r="L4262" s="5" t="s">
        <v>17</v>
      </c>
    </row>
    <row r="4263" spans="1:12">
      <c r="A4263" t="s">
        <v>11</v>
      </c>
      <c r="B4263" t="s">
        <v>777</v>
      </c>
      <c r="C4263" t="s">
        <v>596</v>
      </c>
      <c r="D4263" t="s">
        <v>778</v>
      </c>
      <c r="E4263" t="s">
        <v>25</v>
      </c>
      <c r="F4263" t="s">
        <v>779</v>
      </c>
      <c r="G4263" s="5" t="s">
        <v>17</v>
      </c>
      <c r="H4263" s="5" t="s">
        <v>17</v>
      </c>
      <c r="I4263" s="5" t="s">
        <v>17</v>
      </c>
      <c r="J4263" s="5" t="s">
        <v>17</v>
      </c>
      <c r="K4263" s="5" t="s">
        <v>17</v>
      </c>
      <c r="L4263" s="5" t="s">
        <v>17</v>
      </c>
    </row>
    <row r="4264" spans="1:12">
      <c r="A4264" t="s">
        <v>11</v>
      </c>
      <c r="B4264" t="s">
        <v>780</v>
      </c>
      <c r="C4264" t="s">
        <v>596</v>
      </c>
      <c r="D4264" t="s">
        <v>781</v>
      </c>
      <c r="E4264" t="s">
        <v>25</v>
      </c>
      <c r="F4264" t="s">
        <v>782</v>
      </c>
      <c r="G4264" s="5" t="s">
        <v>17</v>
      </c>
      <c r="H4264" s="5" t="s">
        <v>17</v>
      </c>
      <c r="I4264" s="5" t="s">
        <v>17</v>
      </c>
      <c r="J4264" s="5">
        <v>-2.1947067017489554</v>
      </c>
      <c r="K4264" s="5">
        <v>-2.230177623145944</v>
      </c>
      <c r="L4264" s="5" t="s">
        <v>17</v>
      </c>
    </row>
    <row r="4265" spans="1:12">
      <c r="A4265" t="s">
        <v>11</v>
      </c>
      <c r="B4265" t="s">
        <v>4673</v>
      </c>
      <c r="C4265" t="s">
        <v>596</v>
      </c>
      <c r="D4265" t="s">
        <v>4674</v>
      </c>
      <c r="E4265" t="s">
        <v>25</v>
      </c>
      <c r="F4265" t="s">
        <v>4675</v>
      </c>
      <c r="G4265" s="5" t="s">
        <v>17</v>
      </c>
      <c r="H4265" s="5" t="s">
        <v>17</v>
      </c>
      <c r="I4265" s="5" t="s">
        <v>17</v>
      </c>
      <c r="J4265" s="5">
        <v>4.0650406504065044</v>
      </c>
      <c r="K4265" s="5">
        <v>2.0551905387647835</v>
      </c>
      <c r="L4265" s="5" t="s">
        <v>17</v>
      </c>
    </row>
    <row r="4266" spans="1:12">
      <c r="A4266" t="s">
        <v>11</v>
      </c>
      <c r="B4266" t="s">
        <v>5301</v>
      </c>
      <c r="C4266" t="s">
        <v>596</v>
      </c>
      <c r="D4266" t="s">
        <v>5302</v>
      </c>
      <c r="E4266" t="s">
        <v>25</v>
      </c>
      <c r="F4266" t="s">
        <v>5303</v>
      </c>
      <c r="G4266" s="5">
        <v>3.1595092024539877</v>
      </c>
      <c r="H4266" s="5" t="s">
        <v>17</v>
      </c>
      <c r="I4266" s="5" t="s">
        <v>17</v>
      </c>
      <c r="J4266" s="5">
        <v>2.0694187718217294</v>
      </c>
      <c r="K4266" s="5" t="s">
        <v>17</v>
      </c>
      <c r="L4266" s="5" t="s">
        <v>17</v>
      </c>
    </row>
    <row r="4267" spans="1:12">
      <c r="A4267" t="s">
        <v>11</v>
      </c>
      <c r="B4267" t="s">
        <v>5304</v>
      </c>
      <c r="C4267" t="s">
        <v>596</v>
      </c>
      <c r="D4267" t="s">
        <v>5305</v>
      </c>
      <c r="E4267" t="s">
        <v>25</v>
      </c>
      <c r="F4267" t="s">
        <v>5306</v>
      </c>
      <c r="G4267" s="5" t="s">
        <v>17</v>
      </c>
      <c r="H4267" s="5" t="s">
        <v>17</v>
      </c>
      <c r="I4267" s="5" t="s">
        <v>17</v>
      </c>
      <c r="J4267" s="5">
        <v>2.6411067193675888</v>
      </c>
      <c r="K4267" s="5" t="s">
        <v>17</v>
      </c>
      <c r="L4267" s="5" t="s">
        <v>17</v>
      </c>
    </row>
    <row r="4268" spans="1:12">
      <c r="A4268" t="s">
        <v>11</v>
      </c>
      <c r="B4268" t="s">
        <v>4676</v>
      </c>
      <c r="C4268" t="s">
        <v>596</v>
      </c>
      <c r="D4268" t="s">
        <v>4677</v>
      </c>
      <c r="E4268" t="s">
        <v>25</v>
      </c>
      <c r="F4268" t="s">
        <v>4678</v>
      </c>
      <c r="G4268" s="5">
        <v>2.8861480075901329</v>
      </c>
      <c r="H4268" s="5">
        <v>2.6274424663482416</v>
      </c>
      <c r="I4268" s="5" t="s">
        <v>17</v>
      </c>
      <c r="J4268" s="5">
        <v>3.8896512292738703</v>
      </c>
      <c r="K4268" s="5">
        <v>2.5302046929605591</v>
      </c>
      <c r="L4268" s="5" t="s">
        <v>17</v>
      </c>
    </row>
    <row r="4269" spans="1:12">
      <c r="A4269" t="s">
        <v>11</v>
      </c>
      <c r="B4269" t="s">
        <v>1102</v>
      </c>
      <c r="C4269" t="s">
        <v>596</v>
      </c>
      <c r="D4269" t="s">
        <v>1103</v>
      </c>
      <c r="E4269" t="s">
        <v>25</v>
      </c>
      <c r="F4269" t="s">
        <v>1104</v>
      </c>
      <c r="G4269" s="5">
        <v>15.377136752136753</v>
      </c>
      <c r="H4269" s="5">
        <v>8.3570300157977879</v>
      </c>
      <c r="I4269" s="5">
        <v>6.1551956815114703</v>
      </c>
      <c r="J4269" s="5" t="s">
        <v>17</v>
      </c>
      <c r="K4269" s="5" t="s">
        <v>17</v>
      </c>
      <c r="L4269" s="5" t="s">
        <v>17</v>
      </c>
    </row>
    <row r="4270" spans="1:12">
      <c r="A4270" t="s">
        <v>11</v>
      </c>
      <c r="B4270" t="s">
        <v>241</v>
      </c>
      <c r="C4270" t="s">
        <v>596</v>
      </c>
      <c r="D4270" t="s">
        <v>242</v>
      </c>
      <c r="E4270" t="s">
        <v>25</v>
      </c>
      <c r="F4270" t="s">
        <v>244</v>
      </c>
      <c r="G4270" s="5">
        <v>12.747591943957968</v>
      </c>
      <c r="H4270" s="5">
        <v>8.7084066901408459</v>
      </c>
      <c r="I4270" s="5" t="s">
        <v>17</v>
      </c>
      <c r="J4270" s="5" t="s">
        <v>17</v>
      </c>
      <c r="K4270" s="5" t="s">
        <v>17</v>
      </c>
      <c r="L4270" s="5" t="s">
        <v>17</v>
      </c>
    </row>
    <row r="4271" spans="1:12">
      <c r="A4271" t="s">
        <v>11</v>
      </c>
      <c r="B4271" t="s">
        <v>4679</v>
      </c>
      <c r="C4271" t="s">
        <v>596</v>
      </c>
      <c r="D4271" t="s">
        <v>4680</v>
      </c>
      <c r="E4271" t="s">
        <v>25</v>
      </c>
      <c r="F4271" t="s">
        <v>4681</v>
      </c>
      <c r="G4271" s="5">
        <v>6.1453201970443345</v>
      </c>
      <c r="H4271" s="5">
        <v>2.3580246913580245</v>
      </c>
      <c r="I4271" s="5" t="s">
        <v>17</v>
      </c>
      <c r="J4271" s="5">
        <v>3.7782705099778267</v>
      </c>
      <c r="K4271" s="5">
        <v>3.1193181818181821</v>
      </c>
      <c r="L4271" s="5" t="s">
        <v>17</v>
      </c>
    </row>
    <row r="4272" spans="1:12">
      <c r="A4272" t="s">
        <v>11</v>
      </c>
      <c r="B4272" t="s">
        <v>368</v>
      </c>
      <c r="C4272" t="s">
        <v>596</v>
      </c>
      <c r="D4272" t="s">
        <v>369</v>
      </c>
      <c r="E4272" t="s">
        <v>25</v>
      </c>
      <c r="F4272" t="s">
        <v>371</v>
      </c>
      <c r="G4272" s="5">
        <v>15.162866449511402</v>
      </c>
      <c r="H4272" s="5">
        <v>9.1938775510204085</v>
      </c>
      <c r="I4272" s="5" t="s">
        <v>17</v>
      </c>
      <c r="J4272" s="5">
        <v>46.203539823008846</v>
      </c>
      <c r="K4272" s="5">
        <v>31.454901960784312</v>
      </c>
      <c r="L4272" s="5" t="s">
        <v>17</v>
      </c>
    </row>
    <row r="4273" spans="1:12">
      <c r="A4273" t="s">
        <v>11</v>
      </c>
      <c r="B4273" t="s">
        <v>783</v>
      </c>
      <c r="C4273" t="s">
        <v>596</v>
      </c>
      <c r="D4273" t="s">
        <v>784</v>
      </c>
      <c r="E4273" t="s">
        <v>25</v>
      </c>
      <c r="F4273" t="s">
        <v>785</v>
      </c>
      <c r="G4273" s="5">
        <v>16.2183908045977</v>
      </c>
      <c r="H4273" s="5">
        <v>8.3222222222222211</v>
      </c>
      <c r="I4273" s="5" t="s">
        <v>17</v>
      </c>
      <c r="J4273" s="5">
        <v>45.103092783505147</v>
      </c>
      <c r="K4273" s="5">
        <v>27.333333333333332</v>
      </c>
      <c r="L4273" s="5" t="s">
        <v>17</v>
      </c>
    </row>
    <row r="4274" spans="1:12">
      <c r="A4274" t="s">
        <v>11</v>
      </c>
      <c r="B4274" t="s">
        <v>372</v>
      </c>
      <c r="C4274" t="s">
        <v>596</v>
      </c>
      <c r="D4274" t="s">
        <v>373</v>
      </c>
      <c r="E4274" t="s">
        <v>25</v>
      </c>
      <c r="F4274" t="s">
        <v>375</v>
      </c>
      <c r="G4274" s="5">
        <v>25.589285714285715</v>
      </c>
      <c r="H4274" s="5">
        <v>7.0186915887850478</v>
      </c>
      <c r="I4274" s="5" t="s">
        <v>17</v>
      </c>
      <c r="J4274" s="5">
        <v>48.448000000000008</v>
      </c>
      <c r="K4274" s="5">
        <v>28.989247311827956</v>
      </c>
      <c r="L4274" s="5" t="s">
        <v>17</v>
      </c>
    </row>
    <row r="4275" spans="1:12">
      <c r="A4275" t="s">
        <v>786</v>
      </c>
      <c r="B4275" t="s">
        <v>787</v>
      </c>
      <c r="C4275" t="s">
        <v>596</v>
      </c>
      <c r="D4275" t="s">
        <v>788</v>
      </c>
      <c r="E4275" t="s">
        <v>25</v>
      </c>
      <c r="F4275" t="s">
        <v>789</v>
      </c>
      <c r="G4275" s="5" t="s">
        <v>17</v>
      </c>
      <c r="H4275" s="5" t="s">
        <v>17</v>
      </c>
      <c r="I4275" s="5" t="s">
        <v>17</v>
      </c>
      <c r="J4275" s="5" t="s">
        <v>17</v>
      </c>
      <c r="K4275" s="5" t="s">
        <v>17</v>
      </c>
      <c r="L4275" s="5" t="s">
        <v>17</v>
      </c>
    </row>
    <row r="4276" spans="1:12">
      <c r="A4276" t="s">
        <v>11</v>
      </c>
      <c r="B4276" t="s">
        <v>4682</v>
      </c>
      <c r="C4276" t="s">
        <v>596</v>
      </c>
      <c r="D4276" t="s">
        <v>4683</v>
      </c>
      <c r="E4276" t="s">
        <v>25</v>
      </c>
      <c r="F4276" t="s">
        <v>4684</v>
      </c>
      <c r="G4276" s="5">
        <v>2.3752362948960299</v>
      </c>
      <c r="H4276" s="5">
        <v>2.0179910044977509</v>
      </c>
      <c r="I4276" s="5" t="s">
        <v>17</v>
      </c>
      <c r="J4276" s="5" t="s">
        <v>17</v>
      </c>
      <c r="K4276" s="5" t="s">
        <v>17</v>
      </c>
      <c r="L4276" s="5" t="s">
        <v>17</v>
      </c>
    </row>
    <row r="4277" spans="1:12">
      <c r="A4277" t="s">
        <v>11</v>
      </c>
      <c r="B4277" t="s">
        <v>4685</v>
      </c>
      <c r="C4277" t="s">
        <v>596</v>
      </c>
      <c r="D4277" t="s">
        <v>4686</v>
      </c>
      <c r="E4277" t="s">
        <v>25</v>
      </c>
      <c r="F4277" t="s">
        <v>4687</v>
      </c>
      <c r="G4277" s="5">
        <v>-2.7463976945244957</v>
      </c>
      <c r="H4277" s="5">
        <v>-2.031598513011152</v>
      </c>
      <c r="I4277" s="5" t="s">
        <v>17</v>
      </c>
      <c r="J4277" s="5" t="s">
        <v>17</v>
      </c>
      <c r="K4277" s="5" t="s">
        <v>17</v>
      </c>
      <c r="L4277" s="5" t="s">
        <v>17</v>
      </c>
    </row>
    <row r="4278" spans="1:12">
      <c r="A4278" t="s">
        <v>11</v>
      </c>
      <c r="B4278" t="s">
        <v>4688</v>
      </c>
      <c r="C4278" t="s">
        <v>596</v>
      </c>
      <c r="D4278" t="s">
        <v>4689</v>
      </c>
      <c r="E4278" t="s">
        <v>25</v>
      </c>
      <c r="F4278" t="s">
        <v>4690</v>
      </c>
      <c r="G4278" s="5" t="s">
        <v>17</v>
      </c>
      <c r="H4278" s="5" t="s">
        <v>17</v>
      </c>
      <c r="I4278" s="5" t="s">
        <v>17</v>
      </c>
      <c r="J4278" s="5" t="s">
        <v>17</v>
      </c>
      <c r="K4278" s="5" t="s">
        <v>17</v>
      </c>
      <c r="L4278" s="5" t="s">
        <v>17</v>
      </c>
    </row>
    <row r="4279" spans="1:12">
      <c r="A4279" t="s">
        <v>11</v>
      </c>
      <c r="B4279" t="s">
        <v>5307</v>
      </c>
      <c r="C4279" t="s">
        <v>596</v>
      </c>
      <c r="D4279" t="s">
        <v>5308</v>
      </c>
      <c r="E4279" t="s">
        <v>25</v>
      </c>
      <c r="F4279" t="s">
        <v>5309</v>
      </c>
      <c r="G4279" s="5" t="s">
        <v>17</v>
      </c>
      <c r="H4279" s="5" t="s">
        <v>17</v>
      </c>
      <c r="I4279" s="5" t="s">
        <v>17</v>
      </c>
      <c r="J4279" s="5">
        <v>2.5625</v>
      </c>
      <c r="K4279" s="5">
        <v>3.2978723404255317</v>
      </c>
      <c r="L4279" s="5" t="s">
        <v>17</v>
      </c>
    </row>
    <row r="4280" spans="1:12">
      <c r="A4280" t="s">
        <v>11</v>
      </c>
      <c r="B4280" t="s">
        <v>5310</v>
      </c>
      <c r="C4280" t="s">
        <v>596</v>
      </c>
      <c r="D4280" t="s">
        <v>5311</v>
      </c>
      <c r="E4280" t="s">
        <v>25</v>
      </c>
      <c r="F4280" t="s">
        <v>5312</v>
      </c>
      <c r="G4280" s="5" t="s">
        <v>17</v>
      </c>
      <c r="H4280" s="5">
        <v>-2.5703125</v>
      </c>
      <c r="I4280" s="5" t="s">
        <v>17</v>
      </c>
      <c r="J4280" s="5">
        <v>-7.8540680154972016</v>
      </c>
      <c r="K4280" s="5">
        <v>-9.9695796460176993</v>
      </c>
      <c r="L4280" s="5" t="s">
        <v>17</v>
      </c>
    </row>
    <row r="4281" spans="1:12">
      <c r="A4281" t="s">
        <v>11</v>
      </c>
      <c r="B4281" t="s">
        <v>1973</v>
      </c>
      <c r="C4281" t="s">
        <v>596</v>
      </c>
      <c r="D4281" t="s">
        <v>1974</v>
      </c>
      <c r="E4281" t="s">
        <v>25</v>
      </c>
      <c r="F4281" t="s">
        <v>1975</v>
      </c>
      <c r="G4281" s="5">
        <v>2.4598540145985401</v>
      </c>
      <c r="H4281" s="5" t="s">
        <v>17</v>
      </c>
      <c r="I4281" s="5">
        <v>5.0484234234234231</v>
      </c>
      <c r="J4281" s="5">
        <v>-2.013157894736842</v>
      </c>
      <c r="K4281" s="5" t="s">
        <v>17</v>
      </c>
      <c r="L4281" s="5" t="s">
        <v>17</v>
      </c>
    </row>
    <row r="4282" spans="1:12">
      <c r="A4282" t="s">
        <v>11</v>
      </c>
      <c r="B4282" t="s">
        <v>4691</v>
      </c>
      <c r="C4282" t="s">
        <v>596</v>
      </c>
      <c r="D4282" t="s">
        <v>4692</v>
      </c>
      <c r="E4282" t="s">
        <v>25</v>
      </c>
      <c r="F4282" t="s">
        <v>4693</v>
      </c>
      <c r="G4282" s="5">
        <v>-2.0526315789473686</v>
      </c>
      <c r="H4282" s="5" t="s">
        <v>17</v>
      </c>
      <c r="I4282" s="5" t="s">
        <v>17</v>
      </c>
      <c r="J4282" s="5" t="s">
        <v>17</v>
      </c>
      <c r="K4282" s="5" t="s">
        <v>17</v>
      </c>
      <c r="L4282" s="5" t="s">
        <v>17</v>
      </c>
    </row>
    <row r="4283" spans="1:12">
      <c r="A4283" t="s">
        <v>11</v>
      </c>
      <c r="B4283" t="s">
        <v>4694</v>
      </c>
      <c r="C4283" t="s">
        <v>596</v>
      </c>
      <c r="D4283" t="s">
        <v>4695</v>
      </c>
      <c r="E4283" t="s">
        <v>25</v>
      </c>
      <c r="F4283" t="s">
        <v>4693</v>
      </c>
      <c r="G4283" s="5">
        <v>-2.4407407407407407</v>
      </c>
      <c r="H4283" s="5" t="s">
        <v>17</v>
      </c>
      <c r="I4283" s="5" t="s">
        <v>17</v>
      </c>
      <c r="J4283" s="5" t="s">
        <v>17</v>
      </c>
      <c r="K4283" s="5">
        <v>2.2162698412698409</v>
      </c>
      <c r="L4283" s="5" t="s">
        <v>17</v>
      </c>
    </row>
    <row r="4284" spans="1:12">
      <c r="A4284" t="s">
        <v>11</v>
      </c>
      <c r="B4284" t="s">
        <v>1273</v>
      </c>
      <c r="C4284" t="s">
        <v>596</v>
      </c>
      <c r="D4284" t="s">
        <v>1274</v>
      </c>
      <c r="E4284" t="s">
        <v>25</v>
      </c>
      <c r="F4284" t="s">
        <v>1275</v>
      </c>
      <c r="G4284" s="5">
        <v>-6.3707427324448602</v>
      </c>
      <c r="H4284" s="5">
        <v>-13.06344847521318</v>
      </c>
      <c r="I4284" s="5" t="s">
        <v>17</v>
      </c>
      <c r="J4284" s="5">
        <v>-2.7379590106862834</v>
      </c>
      <c r="K4284" s="5">
        <v>-11.79693831607384</v>
      </c>
      <c r="L4284" s="5" t="s">
        <v>17</v>
      </c>
    </row>
    <row r="4285" spans="1:12">
      <c r="A4285" t="s">
        <v>11</v>
      </c>
      <c r="B4285" t="s">
        <v>5313</v>
      </c>
      <c r="C4285" t="s">
        <v>596</v>
      </c>
      <c r="D4285" t="s">
        <v>5314</v>
      </c>
      <c r="E4285" t="s">
        <v>25</v>
      </c>
      <c r="F4285" t="s">
        <v>5315</v>
      </c>
      <c r="G4285" s="5" t="s">
        <v>17</v>
      </c>
      <c r="H4285" s="5" t="s">
        <v>17</v>
      </c>
      <c r="I4285" s="5" t="s">
        <v>17</v>
      </c>
      <c r="J4285" s="5" t="s">
        <v>17</v>
      </c>
      <c r="K4285" s="5" t="s">
        <v>17</v>
      </c>
      <c r="L4285" s="5" t="s">
        <v>17</v>
      </c>
    </row>
    <row r="4286" spans="1:12">
      <c r="A4286" t="s">
        <v>11</v>
      </c>
      <c r="B4286" t="s">
        <v>4696</v>
      </c>
      <c r="C4286" t="s">
        <v>596</v>
      </c>
      <c r="D4286" t="s">
        <v>4697</v>
      </c>
      <c r="E4286" t="s">
        <v>25</v>
      </c>
      <c r="F4286" t="s">
        <v>4698</v>
      </c>
      <c r="G4286" s="5">
        <v>-2.1934604904632153</v>
      </c>
      <c r="H4286" s="5" t="s">
        <v>17</v>
      </c>
      <c r="I4286" s="5" t="s">
        <v>17</v>
      </c>
      <c r="J4286" s="5" t="s">
        <v>17</v>
      </c>
      <c r="K4286" s="5" t="s">
        <v>17</v>
      </c>
      <c r="L4286" s="5" t="s">
        <v>17</v>
      </c>
    </row>
    <row r="4287" spans="1:12">
      <c r="A4287" t="s">
        <v>11</v>
      </c>
      <c r="B4287" t="s">
        <v>565</v>
      </c>
      <c r="C4287" t="s">
        <v>596</v>
      </c>
      <c r="D4287" t="s">
        <v>566</v>
      </c>
      <c r="E4287" t="s">
        <v>15</v>
      </c>
      <c r="F4287" t="s">
        <v>568</v>
      </c>
      <c r="G4287" s="5" t="s">
        <v>17</v>
      </c>
      <c r="H4287" s="5" t="s">
        <v>17</v>
      </c>
      <c r="I4287" s="5" t="s">
        <v>17</v>
      </c>
      <c r="J4287" s="5" t="s">
        <v>17</v>
      </c>
      <c r="K4287" s="5" t="s">
        <v>17</v>
      </c>
      <c r="L4287" s="5" t="s">
        <v>17</v>
      </c>
    </row>
    <row r="4288" spans="1:12">
      <c r="A4288" t="s">
        <v>11</v>
      </c>
      <c r="B4288" t="s">
        <v>1366</v>
      </c>
      <c r="C4288" t="s">
        <v>596</v>
      </c>
      <c r="D4288" t="s">
        <v>1367</v>
      </c>
      <c r="E4288" t="s">
        <v>25</v>
      </c>
      <c r="F4288" t="s">
        <v>1368</v>
      </c>
      <c r="G4288" s="5" t="s">
        <v>17</v>
      </c>
      <c r="H4288" s="5" t="s">
        <v>17</v>
      </c>
      <c r="I4288" s="5">
        <v>11.384269662921348</v>
      </c>
      <c r="J4288" s="5" t="s">
        <v>17</v>
      </c>
      <c r="K4288" s="5" t="s">
        <v>17</v>
      </c>
      <c r="L4288" s="5" t="s">
        <v>17</v>
      </c>
    </row>
    <row r="4289" spans="1:12">
      <c r="A4289" t="s">
        <v>11</v>
      </c>
      <c r="B4289" t="s">
        <v>594</v>
      </c>
      <c r="C4289" t="s">
        <v>596</v>
      </c>
      <c r="D4289" t="s">
        <v>595</v>
      </c>
      <c r="E4289" t="s">
        <v>15</v>
      </c>
      <c r="F4289" t="s">
        <v>597</v>
      </c>
      <c r="G4289" s="5">
        <v>5.7692307692307692</v>
      </c>
      <c r="H4289" s="5">
        <v>20.527777777777779</v>
      </c>
      <c r="I4289" s="5">
        <v>4.3313840155945416</v>
      </c>
      <c r="J4289" s="5">
        <v>7.9263565891472867</v>
      </c>
      <c r="K4289" s="5">
        <v>4.2170818505338072</v>
      </c>
      <c r="L4289" s="5" t="s">
        <v>17</v>
      </c>
    </row>
    <row r="4290" spans="1:12">
      <c r="A4290" t="s">
        <v>11</v>
      </c>
      <c r="B4290" t="s">
        <v>4699</v>
      </c>
      <c r="C4290" t="s">
        <v>596</v>
      </c>
      <c r="D4290" t="s">
        <v>4700</v>
      </c>
      <c r="E4290" t="s">
        <v>25</v>
      </c>
      <c r="F4290" t="s">
        <v>4701</v>
      </c>
      <c r="G4290" s="5" t="s">
        <v>17</v>
      </c>
      <c r="H4290" s="5" t="s">
        <v>17</v>
      </c>
      <c r="I4290" s="5" t="s">
        <v>17</v>
      </c>
      <c r="J4290" s="5">
        <v>-2.4365143550343711</v>
      </c>
      <c r="K4290" s="5">
        <v>-2.1771361685524773</v>
      </c>
      <c r="L4290" s="5" t="s">
        <v>17</v>
      </c>
    </row>
    <row r="4291" spans="1:12">
      <c r="A4291" t="s">
        <v>11</v>
      </c>
      <c r="B4291" t="s">
        <v>5021</v>
      </c>
      <c r="C4291" t="s">
        <v>596</v>
      </c>
      <c r="D4291" t="s">
        <v>5022</v>
      </c>
      <c r="E4291" t="s">
        <v>25</v>
      </c>
      <c r="F4291" t="s">
        <v>5023</v>
      </c>
      <c r="G4291" s="5">
        <v>11.257575757575758</v>
      </c>
      <c r="H4291" s="5">
        <v>6.9511854951185494</v>
      </c>
      <c r="I4291" s="5" t="s">
        <v>17</v>
      </c>
      <c r="J4291" s="5">
        <v>2.1609589041095889</v>
      </c>
      <c r="K4291" s="5">
        <v>2.3653846153846154</v>
      </c>
      <c r="L4291" s="5" t="s">
        <v>17</v>
      </c>
    </row>
    <row r="4292" spans="1:12">
      <c r="A4292" t="s">
        <v>11</v>
      </c>
      <c r="B4292" t="s">
        <v>4702</v>
      </c>
      <c r="C4292" t="s">
        <v>596</v>
      </c>
      <c r="D4292" t="s">
        <v>4703</v>
      </c>
      <c r="E4292" t="s">
        <v>25</v>
      </c>
      <c r="F4292" t="s">
        <v>4704</v>
      </c>
      <c r="G4292" s="5" t="s">
        <v>17</v>
      </c>
      <c r="H4292" s="5" t="s">
        <v>17</v>
      </c>
      <c r="I4292" s="5" t="s">
        <v>17</v>
      </c>
      <c r="J4292" s="5" t="s">
        <v>17</v>
      </c>
      <c r="K4292" s="5" t="s">
        <v>17</v>
      </c>
      <c r="L4292" s="5" t="s">
        <v>17</v>
      </c>
    </row>
    <row r="4293" spans="1:12">
      <c r="A4293" t="s">
        <v>11</v>
      </c>
      <c r="B4293" t="s">
        <v>4705</v>
      </c>
      <c r="C4293" t="s">
        <v>596</v>
      </c>
      <c r="D4293" t="s">
        <v>4706</v>
      </c>
      <c r="E4293" t="s">
        <v>25</v>
      </c>
      <c r="F4293" t="s">
        <v>4707</v>
      </c>
      <c r="G4293" s="5" t="s">
        <v>17</v>
      </c>
      <c r="H4293" s="5" t="s">
        <v>17</v>
      </c>
      <c r="I4293" s="5" t="s">
        <v>17</v>
      </c>
      <c r="J4293" s="5" t="s">
        <v>17</v>
      </c>
      <c r="K4293" s="5" t="s">
        <v>17</v>
      </c>
      <c r="L4293" s="5" t="s">
        <v>17</v>
      </c>
    </row>
    <row r="4294" spans="1:12">
      <c r="A4294" t="s">
        <v>11</v>
      </c>
      <c r="B4294" t="s">
        <v>4711</v>
      </c>
      <c r="C4294" t="s">
        <v>596</v>
      </c>
      <c r="D4294" t="s">
        <v>4712</v>
      </c>
      <c r="E4294" t="s">
        <v>25</v>
      </c>
      <c r="F4294" t="s">
        <v>4713</v>
      </c>
      <c r="G4294" s="5">
        <v>-2.3095238095238098</v>
      </c>
      <c r="H4294" s="5" t="s">
        <v>17</v>
      </c>
      <c r="I4294" s="5" t="s">
        <v>17</v>
      </c>
      <c r="J4294" s="5">
        <v>2.6465116279069765</v>
      </c>
      <c r="K4294" s="5">
        <v>3</v>
      </c>
      <c r="L4294" s="5" t="s">
        <v>17</v>
      </c>
    </row>
    <row r="4295" spans="1:12">
      <c r="A4295" t="s">
        <v>11</v>
      </c>
      <c r="B4295" t="s">
        <v>4714</v>
      </c>
      <c r="C4295" t="s">
        <v>596</v>
      </c>
      <c r="D4295" t="s">
        <v>4715</v>
      </c>
      <c r="E4295" t="s">
        <v>25</v>
      </c>
      <c r="F4295" t="s">
        <v>4716</v>
      </c>
      <c r="G4295" s="5" t="s">
        <v>17</v>
      </c>
      <c r="H4295" s="5" t="s">
        <v>17</v>
      </c>
      <c r="I4295" s="5" t="s">
        <v>17</v>
      </c>
      <c r="J4295" s="5" t="s">
        <v>17</v>
      </c>
      <c r="K4295" s="5" t="s">
        <v>17</v>
      </c>
      <c r="L4295" s="5" t="s">
        <v>17</v>
      </c>
    </row>
    <row r="4296" spans="1:12">
      <c r="A4296" t="s">
        <v>11</v>
      </c>
      <c r="B4296" t="s">
        <v>4717</v>
      </c>
      <c r="C4296" t="s">
        <v>596</v>
      </c>
      <c r="D4296" t="s">
        <v>4718</v>
      </c>
      <c r="E4296" t="s">
        <v>25</v>
      </c>
      <c r="F4296" t="s">
        <v>4719</v>
      </c>
      <c r="G4296" s="5" t="s">
        <v>17</v>
      </c>
      <c r="H4296" s="5" t="s">
        <v>17</v>
      </c>
      <c r="I4296" s="5" t="s">
        <v>17</v>
      </c>
      <c r="J4296" s="5" t="s">
        <v>17</v>
      </c>
      <c r="K4296" s="5" t="s">
        <v>17</v>
      </c>
      <c r="L4296" s="5" t="s">
        <v>17</v>
      </c>
    </row>
    <row r="4297" spans="1:12">
      <c r="A4297" t="s">
        <v>11</v>
      </c>
      <c r="B4297" t="s">
        <v>4720</v>
      </c>
      <c r="C4297" t="s">
        <v>596</v>
      </c>
      <c r="D4297" t="s">
        <v>4721</v>
      </c>
      <c r="E4297" t="s">
        <v>25</v>
      </c>
      <c r="F4297" t="s">
        <v>4722</v>
      </c>
      <c r="G4297" s="5" t="s">
        <v>17</v>
      </c>
      <c r="H4297" s="5" t="s">
        <v>17</v>
      </c>
      <c r="I4297" s="5" t="s">
        <v>17</v>
      </c>
      <c r="J4297" s="5" t="s">
        <v>17</v>
      </c>
      <c r="K4297" s="5" t="s">
        <v>17</v>
      </c>
      <c r="L4297" s="5" t="s">
        <v>17</v>
      </c>
    </row>
    <row r="4298" spans="1:12">
      <c r="A4298" t="s">
        <v>11</v>
      </c>
      <c r="B4298" t="s">
        <v>4147</v>
      </c>
      <c r="C4298" t="s">
        <v>596</v>
      </c>
      <c r="D4298" t="s">
        <v>4148</v>
      </c>
      <c r="E4298" t="s">
        <v>25</v>
      </c>
      <c r="F4298" t="s">
        <v>4149</v>
      </c>
      <c r="G4298" s="5" t="s">
        <v>17</v>
      </c>
      <c r="H4298" s="5" t="s">
        <v>17</v>
      </c>
      <c r="I4298" s="5">
        <v>5.4507772020725396</v>
      </c>
      <c r="J4298" s="5">
        <v>3.7434210526315788</v>
      </c>
      <c r="K4298" s="5" t="s">
        <v>17</v>
      </c>
      <c r="L4298" s="5" t="s">
        <v>17</v>
      </c>
    </row>
    <row r="4299" spans="1:12">
      <c r="A4299" t="s">
        <v>11</v>
      </c>
      <c r="B4299" t="s">
        <v>2024</v>
      </c>
      <c r="C4299" t="s">
        <v>596</v>
      </c>
      <c r="D4299" t="s">
        <v>2025</v>
      </c>
      <c r="E4299" t="s">
        <v>25</v>
      </c>
      <c r="F4299" t="s">
        <v>2026</v>
      </c>
      <c r="G4299" s="5" t="s">
        <v>17</v>
      </c>
      <c r="H4299" s="5" t="s">
        <v>17</v>
      </c>
      <c r="I4299" s="5" t="s">
        <v>17</v>
      </c>
      <c r="J4299" s="5" t="s">
        <v>17</v>
      </c>
      <c r="K4299" s="5" t="s">
        <v>17</v>
      </c>
      <c r="L4299" s="5" t="s">
        <v>17</v>
      </c>
    </row>
    <row r="4300" spans="1:12">
      <c r="A4300" t="s">
        <v>11</v>
      </c>
      <c r="B4300" s="2" t="s">
        <v>598</v>
      </c>
      <c r="C4300" s="2" t="s">
        <v>600</v>
      </c>
      <c r="E4300" t="s">
        <v>15</v>
      </c>
      <c r="F4300" t="s">
        <v>601</v>
      </c>
      <c r="G4300" s="5">
        <v>-5.4335877862595412</v>
      </c>
      <c r="H4300" s="5">
        <v>-4.6555740432612307</v>
      </c>
      <c r="I4300" s="5" t="s">
        <v>17</v>
      </c>
      <c r="J4300" s="5" t="s">
        <v>17</v>
      </c>
      <c r="K4300" s="5" t="s">
        <v>17</v>
      </c>
      <c r="L4300" s="5" t="s">
        <v>17</v>
      </c>
    </row>
    <row r="4301" spans="1:12">
      <c r="A4301" t="s">
        <v>11</v>
      </c>
      <c r="B4301" t="s">
        <v>2089</v>
      </c>
      <c r="C4301" t="s">
        <v>600</v>
      </c>
      <c r="D4301" t="s">
        <v>2090</v>
      </c>
      <c r="E4301" t="s">
        <v>15</v>
      </c>
      <c r="F4301" t="s">
        <v>2091</v>
      </c>
      <c r="G4301" s="5" t="s">
        <v>17</v>
      </c>
      <c r="H4301" s="5" t="s">
        <v>17</v>
      </c>
      <c r="I4301" s="5" t="s">
        <v>17</v>
      </c>
      <c r="J4301" s="5" t="s">
        <v>17</v>
      </c>
      <c r="K4301" s="5" t="s">
        <v>17</v>
      </c>
      <c r="L4301" s="5" t="s">
        <v>17</v>
      </c>
    </row>
    <row r="4302" spans="1:12">
      <c r="A4302" t="s">
        <v>11</v>
      </c>
      <c r="B4302" t="s">
        <v>2092</v>
      </c>
      <c r="C4302" t="s">
        <v>600</v>
      </c>
      <c r="D4302" t="s">
        <v>2093</v>
      </c>
      <c r="E4302" t="s">
        <v>15</v>
      </c>
      <c r="F4302" t="s">
        <v>2094</v>
      </c>
      <c r="G4302" s="5" t="s">
        <v>17</v>
      </c>
      <c r="H4302" s="5" t="s">
        <v>17</v>
      </c>
      <c r="I4302" s="5" t="s">
        <v>17</v>
      </c>
      <c r="J4302" s="5" t="s">
        <v>17</v>
      </c>
      <c r="K4302" s="5" t="s">
        <v>17</v>
      </c>
      <c r="L4302" s="5" t="s">
        <v>17</v>
      </c>
    </row>
    <row r="4303" spans="1:12">
      <c r="A4303" t="s">
        <v>11</v>
      </c>
      <c r="B4303" t="s">
        <v>2095</v>
      </c>
      <c r="C4303" t="s">
        <v>600</v>
      </c>
      <c r="D4303" t="s">
        <v>2096</v>
      </c>
      <c r="E4303" t="s">
        <v>15</v>
      </c>
      <c r="F4303" t="s">
        <v>2097</v>
      </c>
      <c r="G4303" s="5" t="s">
        <v>17</v>
      </c>
      <c r="H4303" s="5" t="s">
        <v>17</v>
      </c>
      <c r="I4303" s="5" t="s">
        <v>17</v>
      </c>
      <c r="J4303" s="5" t="s">
        <v>17</v>
      </c>
      <c r="K4303" s="5">
        <v>3</v>
      </c>
      <c r="L4303" s="5" t="s">
        <v>17</v>
      </c>
    </row>
    <row r="4304" spans="1:12">
      <c r="A4304" t="s">
        <v>11</v>
      </c>
      <c r="B4304" t="s">
        <v>3305</v>
      </c>
      <c r="C4304" t="s">
        <v>600</v>
      </c>
      <c r="D4304" t="s">
        <v>3306</v>
      </c>
      <c r="E4304" t="s">
        <v>15</v>
      </c>
      <c r="F4304" t="s">
        <v>3307</v>
      </c>
      <c r="G4304" s="5" t="s">
        <v>17</v>
      </c>
      <c r="H4304" s="5" t="s">
        <v>17</v>
      </c>
      <c r="I4304" s="5" t="s">
        <v>17</v>
      </c>
      <c r="J4304" s="5" t="s">
        <v>17</v>
      </c>
      <c r="K4304" s="5" t="s">
        <v>17</v>
      </c>
      <c r="L4304" s="5" t="s">
        <v>17</v>
      </c>
    </row>
    <row r="4305" spans="1:12">
      <c r="A4305" t="s">
        <v>11</v>
      </c>
      <c r="B4305" t="s">
        <v>332</v>
      </c>
      <c r="C4305" t="s">
        <v>600</v>
      </c>
      <c r="D4305" t="s">
        <v>333</v>
      </c>
      <c r="E4305" t="s">
        <v>15</v>
      </c>
      <c r="F4305" t="s">
        <v>335</v>
      </c>
      <c r="G4305" s="5">
        <v>2.0689655172413794</v>
      </c>
      <c r="H4305" s="5" t="s">
        <v>17</v>
      </c>
      <c r="I4305" s="5" t="s">
        <v>17</v>
      </c>
      <c r="J4305" s="5">
        <v>3.9692307692307689</v>
      </c>
      <c r="K4305" s="5">
        <v>6.2459016393442628</v>
      </c>
      <c r="L4305" s="5" t="s">
        <v>17</v>
      </c>
    </row>
    <row r="4306" spans="1:12">
      <c r="A4306" t="s">
        <v>786</v>
      </c>
      <c r="B4306" t="s">
        <v>3539</v>
      </c>
      <c r="C4306" t="s">
        <v>600</v>
      </c>
      <c r="D4306" t="s">
        <v>3540</v>
      </c>
      <c r="E4306" t="s">
        <v>15</v>
      </c>
      <c r="F4306" t="s">
        <v>3541</v>
      </c>
      <c r="G4306" s="5" t="s">
        <v>17</v>
      </c>
      <c r="H4306" s="5" t="s">
        <v>17</v>
      </c>
      <c r="I4306" s="5" t="s">
        <v>17</v>
      </c>
      <c r="J4306" s="5" t="s">
        <v>17</v>
      </c>
      <c r="K4306" s="5" t="s">
        <v>17</v>
      </c>
      <c r="L4306" s="5" t="s">
        <v>17</v>
      </c>
    </row>
    <row r="4307" spans="1:12">
      <c r="A4307" t="s">
        <v>11</v>
      </c>
      <c r="B4307" t="s">
        <v>598</v>
      </c>
      <c r="C4307" t="s">
        <v>600</v>
      </c>
      <c r="D4307" t="s">
        <v>599</v>
      </c>
      <c r="E4307" t="s">
        <v>15</v>
      </c>
      <c r="F4307" t="s">
        <v>601</v>
      </c>
      <c r="G4307" s="5">
        <v>-5.4335877862595412</v>
      </c>
      <c r="H4307" s="5">
        <v>-4.6555740432612307</v>
      </c>
      <c r="I4307" s="5" t="s">
        <v>17</v>
      </c>
      <c r="J4307" s="5" t="s">
        <v>17</v>
      </c>
      <c r="K4307" s="5" t="s">
        <v>17</v>
      </c>
      <c r="L4307" s="5" t="s">
        <v>17</v>
      </c>
    </row>
    <row r="4308" spans="1:12">
      <c r="A4308" s="1" t="s">
        <v>11</v>
      </c>
      <c r="B4308" s="4" t="s">
        <v>767</v>
      </c>
      <c r="C4308" s="2" t="s">
        <v>766</v>
      </c>
      <c r="E4308" s="1" t="s">
        <v>15</v>
      </c>
      <c r="F4308" s="1" t="s">
        <v>768</v>
      </c>
      <c r="G4308" s="5" t="s">
        <v>17</v>
      </c>
      <c r="H4308" s="5" t="s">
        <v>17</v>
      </c>
      <c r="I4308" s="5" t="s">
        <v>17</v>
      </c>
      <c r="J4308" s="5">
        <v>-2.288590604026846</v>
      </c>
      <c r="K4308" s="5" t="s">
        <v>17</v>
      </c>
      <c r="L4308" s="5" t="s">
        <v>17</v>
      </c>
    </row>
    <row r="4309" spans="1:12">
      <c r="A4309" t="s">
        <v>11</v>
      </c>
      <c r="B4309" t="s">
        <v>5316</v>
      </c>
      <c r="C4309" t="s">
        <v>766</v>
      </c>
      <c r="D4309" t="s">
        <v>5317</v>
      </c>
      <c r="E4309" t="s">
        <v>15</v>
      </c>
      <c r="F4309" t="s">
        <v>5318</v>
      </c>
      <c r="G4309" s="5">
        <v>2.0463425715583825</v>
      </c>
      <c r="H4309" s="5">
        <v>5.1961398017736045</v>
      </c>
      <c r="I4309" s="5" t="s">
        <v>17</v>
      </c>
      <c r="J4309" s="5">
        <v>2.0895277207392198</v>
      </c>
      <c r="K4309" s="5">
        <v>2.2517985611510793</v>
      </c>
      <c r="L4309" s="5" t="s">
        <v>17</v>
      </c>
    </row>
    <row r="4310" spans="1:12">
      <c r="A4310" t="s">
        <v>11</v>
      </c>
      <c r="B4310" t="s">
        <v>2954</v>
      </c>
      <c r="C4310" t="s">
        <v>766</v>
      </c>
      <c r="D4310" t="s">
        <v>2955</v>
      </c>
      <c r="E4310" t="s">
        <v>15</v>
      </c>
      <c r="F4310" t="s">
        <v>2956</v>
      </c>
      <c r="G4310" s="5" t="s">
        <v>17</v>
      </c>
      <c r="H4310" s="5">
        <v>-2.9575166650084563</v>
      </c>
      <c r="I4310" s="5">
        <v>-5.8586118251928028</v>
      </c>
      <c r="J4310" s="5" t="s">
        <v>17</v>
      </c>
      <c r="K4310" s="5" t="s">
        <v>17</v>
      </c>
      <c r="L4310" s="5" t="s">
        <v>17</v>
      </c>
    </row>
    <row r="4311" spans="1:12">
      <c r="A4311" t="s">
        <v>11</v>
      </c>
      <c r="B4311" t="s">
        <v>2978</v>
      </c>
      <c r="C4311" t="s">
        <v>766</v>
      </c>
      <c r="D4311" t="s">
        <v>2979</v>
      </c>
      <c r="E4311" t="s">
        <v>15</v>
      </c>
      <c r="F4311" t="s">
        <v>2980</v>
      </c>
      <c r="G4311" s="5">
        <v>-3.7580315691736308</v>
      </c>
      <c r="H4311" s="5">
        <v>-7.3969684555510042</v>
      </c>
      <c r="I4311" s="5" t="s">
        <v>17</v>
      </c>
      <c r="J4311" s="5">
        <v>-6.9840923268870867</v>
      </c>
      <c r="K4311" s="5">
        <v>-5.170233783338821</v>
      </c>
      <c r="L4311" s="5" t="s">
        <v>17</v>
      </c>
    </row>
    <row r="4312" spans="1:12">
      <c r="A4312" t="s">
        <v>11</v>
      </c>
      <c r="B4312" t="s">
        <v>229</v>
      </c>
      <c r="C4312" t="s">
        <v>766</v>
      </c>
      <c r="D4312" t="s">
        <v>230</v>
      </c>
      <c r="E4312" t="s">
        <v>15</v>
      </c>
      <c r="F4312" t="s">
        <v>232</v>
      </c>
      <c r="G4312" s="5" t="s">
        <v>17</v>
      </c>
      <c r="H4312" s="5">
        <v>-3.8438967136150239</v>
      </c>
      <c r="I4312" s="5">
        <v>-5.193777777777778</v>
      </c>
      <c r="J4312" s="5" t="s">
        <v>17</v>
      </c>
      <c r="K4312" s="5" t="s">
        <v>17</v>
      </c>
      <c r="L4312" s="5" t="s">
        <v>17</v>
      </c>
    </row>
    <row r="4313" spans="1:12">
      <c r="A4313" t="s">
        <v>11</v>
      </c>
      <c r="B4313" s="2" t="s">
        <v>602</v>
      </c>
      <c r="C4313" s="2" t="s">
        <v>604</v>
      </c>
      <c r="E4313" t="s">
        <v>25</v>
      </c>
      <c r="F4313" t="s">
        <v>605</v>
      </c>
      <c r="G4313" s="5" t="s">
        <v>17</v>
      </c>
      <c r="H4313" s="5">
        <v>-4.6153846153846159</v>
      </c>
      <c r="I4313" s="5">
        <v>-5.6470588235294112</v>
      </c>
      <c r="J4313" s="5">
        <v>2.6428571428571428</v>
      </c>
      <c r="K4313" s="5" t="s">
        <v>17</v>
      </c>
      <c r="L4313" s="5" t="s">
        <v>17</v>
      </c>
    </row>
    <row r="4314" spans="1:12">
      <c r="A4314" t="s">
        <v>11</v>
      </c>
      <c r="B4314" t="s">
        <v>602</v>
      </c>
      <c r="C4314" t="s">
        <v>604</v>
      </c>
      <c r="D4314" t="s">
        <v>603</v>
      </c>
      <c r="E4314" t="s">
        <v>25</v>
      </c>
      <c r="F4314" t="s">
        <v>605</v>
      </c>
      <c r="G4314" s="5" t="s">
        <v>17</v>
      </c>
      <c r="H4314" s="5">
        <v>-4.6153846153846159</v>
      </c>
      <c r="I4314" s="5">
        <v>-5.6470588235294112</v>
      </c>
      <c r="J4314" s="5">
        <v>2.6428571428571428</v>
      </c>
      <c r="K4314" s="5" t="s">
        <v>17</v>
      </c>
      <c r="L4314" s="5" t="s">
        <v>17</v>
      </c>
    </row>
    <row r="4315" spans="1:12">
      <c r="A4315" t="s">
        <v>11</v>
      </c>
      <c r="B4315" t="s">
        <v>2778</v>
      </c>
      <c r="C4315" t="s">
        <v>604</v>
      </c>
      <c r="D4315" t="s">
        <v>2779</v>
      </c>
      <c r="E4315" t="s">
        <v>25</v>
      </c>
      <c r="F4315" t="s">
        <v>2780</v>
      </c>
      <c r="G4315" s="5" t="s">
        <v>17</v>
      </c>
      <c r="H4315" s="5" t="s">
        <v>17</v>
      </c>
      <c r="I4315" s="5" t="s">
        <v>17</v>
      </c>
      <c r="J4315" s="5">
        <v>4.4545454545454541</v>
      </c>
      <c r="K4315" s="5">
        <v>6.454545454545455</v>
      </c>
      <c r="L4315" s="5" t="s">
        <v>17</v>
      </c>
    </row>
    <row r="4316" spans="1:12">
      <c r="A4316" t="s">
        <v>11</v>
      </c>
      <c r="B4316" t="s">
        <v>2781</v>
      </c>
      <c r="C4316" t="s">
        <v>604</v>
      </c>
      <c r="D4316" t="s">
        <v>2782</v>
      </c>
      <c r="E4316" t="s">
        <v>25</v>
      </c>
      <c r="F4316" t="s">
        <v>2783</v>
      </c>
      <c r="G4316" s="5" t="s">
        <v>17</v>
      </c>
      <c r="H4316" s="5" t="s">
        <v>17</v>
      </c>
      <c r="I4316" s="5" t="s">
        <v>17</v>
      </c>
      <c r="J4316" s="5" t="s">
        <v>17</v>
      </c>
      <c r="K4316" s="5" t="s">
        <v>17</v>
      </c>
      <c r="L4316" s="5" t="s">
        <v>17</v>
      </c>
    </row>
    <row r="4317" spans="1:12">
      <c r="A4317" t="s">
        <v>11</v>
      </c>
      <c r="B4317" t="s">
        <v>2784</v>
      </c>
      <c r="C4317" t="s">
        <v>604</v>
      </c>
      <c r="D4317" t="s">
        <v>2785</v>
      </c>
      <c r="E4317" t="s">
        <v>25</v>
      </c>
      <c r="F4317" t="s">
        <v>2786</v>
      </c>
      <c r="G4317" s="5">
        <v>-2.5999999999999996</v>
      </c>
      <c r="H4317" s="5">
        <v>-3.32</v>
      </c>
      <c r="I4317" s="5" t="s">
        <v>17</v>
      </c>
      <c r="J4317" s="5" t="s">
        <v>17</v>
      </c>
      <c r="K4317" s="5" t="s">
        <v>17</v>
      </c>
      <c r="L4317" s="5" t="s">
        <v>17</v>
      </c>
    </row>
    <row r="4318" spans="1:12">
      <c r="A4318" t="s">
        <v>11</v>
      </c>
      <c r="B4318" t="s">
        <v>2787</v>
      </c>
      <c r="C4318" t="s">
        <v>604</v>
      </c>
      <c r="D4318" t="s">
        <v>2788</v>
      </c>
      <c r="E4318" t="s">
        <v>25</v>
      </c>
      <c r="F4318" t="s">
        <v>2789</v>
      </c>
      <c r="G4318" s="5" t="s">
        <v>17</v>
      </c>
      <c r="H4318" s="5" t="s">
        <v>17</v>
      </c>
      <c r="I4318" s="5" t="s">
        <v>17</v>
      </c>
      <c r="J4318" s="5" t="s">
        <v>17</v>
      </c>
      <c r="K4318" s="5" t="s">
        <v>17</v>
      </c>
      <c r="L4318" s="5" t="s">
        <v>17</v>
      </c>
    </row>
    <row r="4319" spans="1:12">
      <c r="A4319" t="s">
        <v>11</v>
      </c>
      <c r="B4319" t="s">
        <v>2790</v>
      </c>
      <c r="C4319" t="s">
        <v>604</v>
      </c>
      <c r="D4319" t="s">
        <v>2791</v>
      </c>
      <c r="E4319" t="s">
        <v>25</v>
      </c>
      <c r="F4319" t="s">
        <v>2792</v>
      </c>
      <c r="G4319" s="5">
        <v>2.3030303030303028</v>
      </c>
      <c r="H4319" s="5" t="s">
        <v>17</v>
      </c>
      <c r="I4319" s="5" t="s">
        <v>17</v>
      </c>
      <c r="J4319" s="5">
        <v>2.2162162162162162</v>
      </c>
      <c r="K4319" s="5" t="s">
        <v>17</v>
      </c>
      <c r="L4319" s="5" t="s">
        <v>17</v>
      </c>
    </row>
    <row r="4320" spans="1:12">
      <c r="A4320" t="s">
        <v>11</v>
      </c>
      <c r="B4320" t="s">
        <v>2793</v>
      </c>
      <c r="C4320" t="s">
        <v>604</v>
      </c>
      <c r="D4320" t="s">
        <v>2794</v>
      </c>
      <c r="E4320" t="s">
        <v>25</v>
      </c>
      <c r="F4320" t="s">
        <v>2795</v>
      </c>
      <c r="G4320" s="5" t="s">
        <v>17</v>
      </c>
      <c r="H4320" s="5" t="s">
        <v>17</v>
      </c>
      <c r="I4320" s="5" t="s">
        <v>17</v>
      </c>
      <c r="J4320" s="5">
        <v>2.3669724770642202</v>
      </c>
      <c r="K4320" s="5">
        <v>2.1061946902654869</v>
      </c>
      <c r="L4320" s="5" t="s">
        <v>17</v>
      </c>
    </row>
    <row r="4321" spans="1:12">
      <c r="A4321" t="s">
        <v>11</v>
      </c>
      <c r="B4321" s="2" t="s">
        <v>606</v>
      </c>
      <c r="C4321" s="2" t="s">
        <v>607</v>
      </c>
      <c r="E4321" t="s">
        <v>25</v>
      </c>
      <c r="F4321" t="s">
        <v>608</v>
      </c>
      <c r="G4321" s="5" t="s">
        <v>17</v>
      </c>
      <c r="H4321" s="5" t="s">
        <v>17</v>
      </c>
      <c r="I4321" s="5" t="s">
        <v>17</v>
      </c>
      <c r="J4321" s="5" t="s">
        <v>17</v>
      </c>
      <c r="K4321" s="5" t="s">
        <v>17</v>
      </c>
      <c r="L4321" s="5" t="s">
        <v>17</v>
      </c>
    </row>
    <row r="4322" spans="1:12">
      <c r="A4322" t="s">
        <v>11</v>
      </c>
      <c r="B4322" t="s">
        <v>602</v>
      </c>
      <c r="C4322" t="s">
        <v>607</v>
      </c>
      <c r="D4322" t="s">
        <v>603</v>
      </c>
      <c r="E4322" t="s">
        <v>25</v>
      </c>
      <c r="F4322" t="s">
        <v>605</v>
      </c>
      <c r="G4322" s="5" t="s">
        <v>17</v>
      </c>
      <c r="H4322" s="5">
        <v>-4.6153846153846159</v>
      </c>
      <c r="I4322" s="5">
        <v>-5.6470588235294112</v>
      </c>
      <c r="J4322" s="5">
        <v>2.6428571428571428</v>
      </c>
      <c r="K4322" s="5" t="s">
        <v>17</v>
      </c>
      <c r="L4322" s="5" t="s">
        <v>17</v>
      </c>
    </row>
    <row r="4323" spans="1:12">
      <c r="A4323" t="s">
        <v>11</v>
      </c>
      <c r="B4323" t="s">
        <v>2778</v>
      </c>
      <c r="C4323" t="s">
        <v>607</v>
      </c>
      <c r="D4323" t="s">
        <v>2779</v>
      </c>
      <c r="E4323" t="s">
        <v>25</v>
      </c>
      <c r="F4323" t="s">
        <v>2780</v>
      </c>
      <c r="G4323" s="5" t="s">
        <v>17</v>
      </c>
      <c r="H4323" s="5" t="s">
        <v>17</v>
      </c>
      <c r="I4323" s="5" t="s">
        <v>17</v>
      </c>
      <c r="J4323" s="5">
        <v>4.4545454545454541</v>
      </c>
      <c r="K4323" s="5">
        <v>6.454545454545455</v>
      </c>
      <c r="L4323" s="5" t="s">
        <v>17</v>
      </c>
    </row>
    <row r="4324" spans="1:12">
      <c r="A4324" t="s">
        <v>11</v>
      </c>
      <c r="B4324" t="s">
        <v>2781</v>
      </c>
      <c r="C4324" t="s">
        <v>607</v>
      </c>
      <c r="D4324" t="s">
        <v>2782</v>
      </c>
      <c r="E4324" t="s">
        <v>25</v>
      </c>
      <c r="F4324" t="s">
        <v>2783</v>
      </c>
      <c r="G4324" s="5" t="s">
        <v>17</v>
      </c>
      <c r="H4324" s="5" t="s">
        <v>17</v>
      </c>
      <c r="I4324" s="5" t="s">
        <v>17</v>
      </c>
      <c r="J4324" s="5" t="s">
        <v>17</v>
      </c>
      <c r="K4324" s="5" t="s">
        <v>17</v>
      </c>
      <c r="L4324" s="5" t="s">
        <v>17</v>
      </c>
    </row>
    <row r="4325" spans="1:12">
      <c r="A4325" t="s">
        <v>11</v>
      </c>
      <c r="B4325" t="s">
        <v>2784</v>
      </c>
      <c r="C4325" t="s">
        <v>607</v>
      </c>
      <c r="D4325" t="s">
        <v>2785</v>
      </c>
      <c r="E4325" t="s">
        <v>25</v>
      </c>
      <c r="F4325" t="s">
        <v>2786</v>
      </c>
      <c r="G4325" s="5">
        <v>-2.5999999999999996</v>
      </c>
      <c r="H4325" s="5">
        <v>-3.32</v>
      </c>
      <c r="I4325" s="5" t="s">
        <v>17</v>
      </c>
      <c r="J4325" s="5" t="s">
        <v>17</v>
      </c>
      <c r="K4325" s="5" t="s">
        <v>17</v>
      </c>
      <c r="L4325" s="5" t="s">
        <v>17</v>
      </c>
    </row>
    <row r="4326" spans="1:12">
      <c r="A4326" t="s">
        <v>11</v>
      </c>
      <c r="B4326" t="s">
        <v>2787</v>
      </c>
      <c r="C4326" t="s">
        <v>607</v>
      </c>
      <c r="D4326" t="s">
        <v>2788</v>
      </c>
      <c r="E4326" t="s">
        <v>25</v>
      </c>
      <c r="F4326" t="s">
        <v>2789</v>
      </c>
      <c r="G4326" s="5" t="s">
        <v>17</v>
      </c>
      <c r="H4326" s="5" t="s">
        <v>17</v>
      </c>
      <c r="I4326" s="5" t="s">
        <v>17</v>
      </c>
      <c r="J4326" s="5" t="s">
        <v>17</v>
      </c>
      <c r="K4326" s="5" t="s">
        <v>17</v>
      </c>
      <c r="L4326" s="5" t="s">
        <v>17</v>
      </c>
    </row>
    <row r="4327" spans="1:12">
      <c r="A4327" t="s">
        <v>11</v>
      </c>
      <c r="B4327" t="s">
        <v>2790</v>
      </c>
      <c r="C4327" t="s">
        <v>607</v>
      </c>
      <c r="D4327" t="s">
        <v>2791</v>
      </c>
      <c r="E4327" t="s">
        <v>25</v>
      </c>
      <c r="F4327" t="s">
        <v>2792</v>
      </c>
      <c r="G4327" s="5">
        <v>2.3030303030303028</v>
      </c>
      <c r="H4327" s="5" t="s">
        <v>17</v>
      </c>
      <c r="I4327" s="5" t="s">
        <v>17</v>
      </c>
      <c r="J4327" s="5">
        <v>2.2162162162162162</v>
      </c>
      <c r="K4327" s="5" t="s">
        <v>17</v>
      </c>
      <c r="L4327" s="5" t="s">
        <v>17</v>
      </c>
    </row>
    <row r="4328" spans="1:12">
      <c r="A4328" t="s">
        <v>11</v>
      </c>
      <c r="B4328" t="s">
        <v>2793</v>
      </c>
      <c r="C4328" t="s">
        <v>607</v>
      </c>
      <c r="D4328" t="s">
        <v>2794</v>
      </c>
      <c r="E4328" t="s">
        <v>25</v>
      </c>
      <c r="F4328" t="s">
        <v>2795</v>
      </c>
      <c r="G4328" s="5" t="s">
        <v>17</v>
      </c>
      <c r="H4328" s="5" t="s">
        <v>17</v>
      </c>
      <c r="I4328" s="5" t="s">
        <v>17</v>
      </c>
      <c r="J4328" s="5">
        <v>2.3669724770642202</v>
      </c>
      <c r="K4328" s="5">
        <v>2.1061946902654869</v>
      </c>
      <c r="L4328" s="5" t="s">
        <v>17</v>
      </c>
    </row>
    <row r="4329" spans="1:12">
      <c r="A4329" t="s">
        <v>11</v>
      </c>
      <c r="B4329" s="2" t="s">
        <v>609</v>
      </c>
      <c r="C4329" s="2" t="s">
        <v>611</v>
      </c>
      <c r="E4329" t="s">
        <v>15</v>
      </c>
      <c r="F4329" t="s">
        <v>612</v>
      </c>
      <c r="G4329" s="5">
        <v>7.7698744769874475</v>
      </c>
      <c r="H4329" s="5" t="s">
        <v>17</v>
      </c>
      <c r="I4329" s="5" t="s">
        <v>17</v>
      </c>
      <c r="J4329" s="5">
        <v>2.1773584905660379</v>
      </c>
      <c r="K4329" s="5" t="s">
        <v>17</v>
      </c>
      <c r="L4329" s="5" t="s">
        <v>17</v>
      </c>
    </row>
    <row r="4330" spans="1:12">
      <c r="A4330" t="s">
        <v>11</v>
      </c>
      <c r="B4330" t="s">
        <v>799</v>
      </c>
      <c r="C4330" t="s">
        <v>611</v>
      </c>
      <c r="D4330" t="s">
        <v>800</v>
      </c>
      <c r="E4330" t="s">
        <v>15</v>
      </c>
      <c r="F4330" t="s">
        <v>801</v>
      </c>
      <c r="G4330" s="5" t="s">
        <v>17</v>
      </c>
      <c r="H4330" s="5" t="s">
        <v>17</v>
      </c>
      <c r="I4330" s="5" t="s">
        <v>17</v>
      </c>
      <c r="J4330" s="5" t="s">
        <v>17</v>
      </c>
      <c r="K4330" s="5" t="s">
        <v>17</v>
      </c>
      <c r="L4330" s="5" t="s">
        <v>17</v>
      </c>
    </row>
    <row r="4331" spans="1:12">
      <c r="A4331" t="s">
        <v>11</v>
      </c>
      <c r="B4331" t="s">
        <v>253</v>
      </c>
      <c r="C4331" t="s">
        <v>611</v>
      </c>
      <c r="D4331" t="s">
        <v>254</v>
      </c>
      <c r="E4331" t="s">
        <v>15</v>
      </c>
      <c r="F4331" t="s">
        <v>256</v>
      </c>
      <c r="G4331" s="5">
        <v>3.193548387096774</v>
      </c>
      <c r="H4331" s="5">
        <v>2.8974358974358974</v>
      </c>
      <c r="I4331" s="5">
        <v>5.7734375000000009</v>
      </c>
      <c r="J4331" s="5">
        <v>3.7391304347826089</v>
      </c>
      <c r="K4331" s="5">
        <v>11.194029850746269</v>
      </c>
      <c r="L4331" s="5">
        <v>2.8396226415094334</v>
      </c>
    </row>
    <row r="4332" spans="1:12">
      <c r="A4332" t="s">
        <v>11</v>
      </c>
      <c r="B4332" t="s">
        <v>3735</v>
      </c>
      <c r="C4332" t="s">
        <v>611</v>
      </c>
      <c r="D4332" t="s">
        <v>3736</v>
      </c>
      <c r="E4332" t="s">
        <v>25</v>
      </c>
      <c r="F4332" t="s">
        <v>3737</v>
      </c>
      <c r="G4332" s="5" t="s">
        <v>17</v>
      </c>
      <c r="H4332" s="5" t="s">
        <v>17</v>
      </c>
      <c r="I4332" s="5" t="s">
        <v>17</v>
      </c>
      <c r="J4332" s="5" t="s">
        <v>17</v>
      </c>
      <c r="K4332" s="5" t="s">
        <v>17</v>
      </c>
      <c r="L4332" s="5" t="s">
        <v>17</v>
      </c>
    </row>
    <row r="4333" spans="1:12">
      <c r="A4333" t="s">
        <v>11</v>
      </c>
      <c r="B4333" t="s">
        <v>3738</v>
      </c>
      <c r="C4333" t="s">
        <v>611</v>
      </c>
      <c r="D4333" t="s">
        <v>3739</v>
      </c>
      <c r="E4333" t="s">
        <v>25</v>
      </c>
      <c r="F4333" t="s">
        <v>3737</v>
      </c>
      <c r="G4333" s="5" t="s">
        <v>17</v>
      </c>
      <c r="H4333" s="5" t="s">
        <v>17</v>
      </c>
      <c r="I4333" s="5" t="s">
        <v>17</v>
      </c>
      <c r="J4333" s="5" t="s">
        <v>17</v>
      </c>
      <c r="K4333" s="5" t="s">
        <v>17</v>
      </c>
      <c r="L4333" s="5" t="s">
        <v>17</v>
      </c>
    </row>
    <row r="4334" spans="1:12">
      <c r="A4334" t="s">
        <v>11</v>
      </c>
      <c r="B4334" t="s">
        <v>2796</v>
      </c>
      <c r="C4334" t="s">
        <v>611</v>
      </c>
      <c r="D4334" t="s">
        <v>2797</v>
      </c>
      <c r="E4334" t="s">
        <v>25</v>
      </c>
      <c r="F4334" t="s">
        <v>2798</v>
      </c>
      <c r="G4334" s="5" t="s">
        <v>17</v>
      </c>
      <c r="H4334" s="5">
        <v>-2.1929824561403506</v>
      </c>
      <c r="I4334" s="5" t="s">
        <v>17</v>
      </c>
      <c r="J4334" s="5">
        <v>-2.5476190476190474</v>
      </c>
      <c r="K4334" s="5" t="s">
        <v>17</v>
      </c>
      <c r="L4334" s="5" t="s">
        <v>17</v>
      </c>
    </row>
    <row r="4335" spans="1:12">
      <c r="A4335" t="s">
        <v>11</v>
      </c>
      <c r="B4335" t="s">
        <v>2799</v>
      </c>
      <c r="C4335" t="s">
        <v>611</v>
      </c>
      <c r="D4335" t="s">
        <v>2800</v>
      </c>
      <c r="E4335" t="s">
        <v>25</v>
      </c>
      <c r="F4335" t="s">
        <v>2801</v>
      </c>
      <c r="G4335" s="5" t="s">
        <v>17</v>
      </c>
      <c r="H4335" s="5" t="s">
        <v>17</v>
      </c>
      <c r="I4335" s="5" t="s">
        <v>17</v>
      </c>
      <c r="J4335" s="5" t="s">
        <v>17</v>
      </c>
      <c r="K4335" s="5" t="s">
        <v>17</v>
      </c>
      <c r="L4335" s="5" t="s">
        <v>17</v>
      </c>
    </row>
    <row r="4336" spans="1:12">
      <c r="A4336" t="s">
        <v>11</v>
      </c>
      <c r="B4336" t="s">
        <v>2802</v>
      </c>
      <c r="C4336" t="s">
        <v>611</v>
      </c>
      <c r="D4336" t="s">
        <v>2803</v>
      </c>
      <c r="E4336" t="s">
        <v>25</v>
      </c>
      <c r="F4336" t="s">
        <v>2804</v>
      </c>
      <c r="G4336" s="5">
        <v>-10.5</v>
      </c>
      <c r="H4336" s="5">
        <v>-7</v>
      </c>
      <c r="I4336" s="5">
        <v>-18.500000000000004</v>
      </c>
      <c r="J4336" s="5">
        <v>-7.666666666666667</v>
      </c>
      <c r="K4336" s="5">
        <v>-6.333333333333333</v>
      </c>
      <c r="L4336" s="5" t="s">
        <v>17</v>
      </c>
    </row>
    <row r="4337" spans="1:12">
      <c r="A4337" t="s">
        <v>11</v>
      </c>
      <c r="B4337" t="s">
        <v>4836</v>
      </c>
      <c r="C4337" t="s">
        <v>611</v>
      </c>
      <c r="D4337" t="s">
        <v>4837</v>
      </c>
      <c r="E4337" t="s">
        <v>25</v>
      </c>
      <c r="F4337" t="s">
        <v>4838</v>
      </c>
      <c r="G4337" s="5">
        <v>2.089285714285714</v>
      </c>
      <c r="H4337" s="5" t="s">
        <v>17</v>
      </c>
      <c r="I4337" s="5" t="s">
        <v>17</v>
      </c>
      <c r="J4337" s="5">
        <v>6.379032258064516</v>
      </c>
      <c r="K4337" s="5">
        <v>9.1479289940828412</v>
      </c>
      <c r="L4337" s="5">
        <v>28.679558011049721</v>
      </c>
    </row>
    <row r="4338" spans="1:12">
      <c r="A4338" t="s">
        <v>11</v>
      </c>
      <c r="B4338" t="s">
        <v>4839</v>
      </c>
      <c r="C4338" t="s">
        <v>611</v>
      </c>
      <c r="D4338" t="s">
        <v>4840</v>
      </c>
      <c r="E4338" t="s">
        <v>25</v>
      </c>
      <c r="F4338" t="s">
        <v>4841</v>
      </c>
      <c r="G4338" s="5" t="s">
        <v>17</v>
      </c>
      <c r="H4338" s="5" t="s">
        <v>17</v>
      </c>
      <c r="I4338" s="5" t="s">
        <v>17</v>
      </c>
      <c r="J4338" s="5">
        <v>54.5625</v>
      </c>
      <c r="K4338" s="5">
        <v>64.75</v>
      </c>
      <c r="L4338" s="5">
        <v>76.900000000000006</v>
      </c>
    </row>
    <row r="4339" spans="1:12">
      <c r="A4339" t="s">
        <v>11</v>
      </c>
      <c r="B4339" t="s">
        <v>4842</v>
      </c>
      <c r="C4339" t="s">
        <v>611</v>
      </c>
      <c r="D4339" t="s">
        <v>4843</v>
      </c>
      <c r="E4339" t="s">
        <v>25</v>
      </c>
      <c r="F4339" t="s">
        <v>4844</v>
      </c>
      <c r="G4339" s="5" t="s">
        <v>17</v>
      </c>
      <c r="H4339" s="5" t="s">
        <v>17</v>
      </c>
      <c r="I4339" s="5" t="s">
        <v>17</v>
      </c>
      <c r="J4339" s="5">
        <v>2.2045454545454546</v>
      </c>
      <c r="K4339" s="5">
        <v>4.5813953488372094</v>
      </c>
      <c r="L4339" s="5">
        <v>19.611111111111111</v>
      </c>
    </row>
    <row r="4340" spans="1:12">
      <c r="A4340" t="s">
        <v>11</v>
      </c>
      <c r="B4340" t="s">
        <v>609</v>
      </c>
      <c r="C4340" t="s">
        <v>611</v>
      </c>
      <c r="D4340" t="s">
        <v>610</v>
      </c>
      <c r="E4340" t="s">
        <v>15</v>
      </c>
      <c r="F4340" t="s">
        <v>612</v>
      </c>
      <c r="G4340" s="5">
        <v>7.7698744769874475</v>
      </c>
      <c r="H4340" s="5" t="s">
        <v>17</v>
      </c>
      <c r="I4340" s="5" t="s">
        <v>17</v>
      </c>
      <c r="J4340" s="5">
        <v>2.1773584905660379</v>
      </c>
      <c r="K4340" s="5" t="s">
        <v>17</v>
      </c>
      <c r="L4340" s="5" t="s">
        <v>17</v>
      </c>
    </row>
    <row r="4341" spans="1:12">
      <c r="A4341" t="s">
        <v>11</v>
      </c>
      <c r="B4341" t="s">
        <v>3740</v>
      </c>
      <c r="C4341" t="s">
        <v>611</v>
      </c>
      <c r="D4341" t="s">
        <v>3741</v>
      </c>
      <c r="E4341" t="s">
        <v>25</v>
      </c>
      <c r="F4341" t="s">
        <v>3742</v>
      </c>
      <c r="G4341" s="5" t="s">
        <v>17</v>
      </c>
      <c r="H4341" s="5" t="s">
        <v>17</v>
      </c>
      <c r="I4341" s="5" t="s">
        <v>17</v>
      </c>
      <c r="J4341" s="5" t="s">
        <v>17</v>
      </c>
      <c r="K4341" s="5">
        <v>3</v>
      </c>
      <c r="L4341" s="5" t="s">
        <v>17</v>
      </c>
    </row>
    <row r="4342" spans="1:12">
      <c r="A4342" t="s">
        <v>11</v>
      </c>
      <c r="B4342" s="2" t="s">
        <v>613</v>
      </c>
      <c r="C4342" s="2" t="s">
        <v>615</v>
      </c>
      <c r="E4342" t="s">
        <v>15</v>
      </c>
      <c r="F4342" t="s">
        <v>616</v>
      </c>
      <c r="G4342" s="5" t="s">
        <v>17</v>
      </c>
      <c r="H4342" s="5" t="s">
        <v>17</v>
      </c>
      <c r="I4342" s="5" t="s">
        <v>17</v>
      </c>
      <c r="J4342" s="5">
        <v>3.7463556851311952</v>
      </c>
      <c r="K4342" s="5">
        <v>2.9406250000000003</v>
      </c>
      <c r="L4342" s="5" t="s">
        <v>17</v>
      </c>
    </row>
    <row r="4343" spans="1:12">
      <c r="A4343" t="s">
        <v>11</v>
      </c>
      <c r="B4343" t="s">
        <v>1387</v>
      </c>
      <c r="C4343" t="s">
        <v>615</v>
      </c>
      <c r="D4343" t="s">
        <v>1388</v>
      </c>
      <c r="E4343" t="s">
        <v>15</v>
      </c>
      <c r="F4343" t="s">
        <v>1389</v>
      </c>
      <c r="G4343" s="5">
        <v>-2.1318681318681323</v>
      </c>
      <c r="H4343" s="5">
        <v>-2.4133333333333336</v>
      </c>
      <c r="I4343" s="5" t="s">
        <v>17</v>
      </c>
      <c r="J4343" s="5">
        <v>-2.107843137254902</v>
      </c>
      <c r="K4343" s="5">
        <v>-2.2571428571428571</v>
      </c>
      <c r="L4343" s="5" t="s">
        <v>17</v>
      </c>
    </row>
    <row r="4344" spans="1:12">
      <c r="A4344" t="s">
        <v>11</v>
      </c>
      <c r="B4344" t="s">
        <v>1390</v>
      </c>
      <c r="C4344" t="s">
        <v>615</v>
      </c>
      <c r="D4344" t="s">
        <v>1391</v>
      </c>
      <c r="E4344" t="s">
        <v>15</v>
      </c>
      <c r="F4344" t="s">
        <v>1392</v>
      </c>
      <c r="G4344" s="5">
        <v>-4.1739130434782608</v>
      </c>
      <c r="H4344" s="5">
        <v>-5.5</v>
      </c>
      <c r="I4344" s="5" t="s">
        <v>17</v>
      </c>
      <c r="J4344" s="5">
        <v>-4.0769230769230775</v>
      </c>
      <c r="K4344" s="5">
        <v>-6.16</v>
      </c>
      <c r="L4344" s="5" t="s">
        <v>17</v>
      </c>
    </row>
    <row r="4345" spans="1:12">
      <c r="A4345" t="s">
        <v>11</v>
      </c>
      <c r="B4345" s="2" t="s">
        <v>617</v>
      </c>
      <c r="C4345" s="2" t="s">
        <v>619</v>
      </c>
      <c r="E4345" t="s">
        <v>15</v>
      </c>
      <c r="F4345" t="s">
        <v>620</v>
      </c>
      <c r="G4345" s="5">
        <v>-2.7464114832535884</v>
      </c>
      <c r="H4345" s="5">
        <v>-2.0024999999999999</v>
      </c>
      <c r="I4345" s="5" t="s">
        <v>17</v>
      </c>
      <c r="J4345" s="5" t="s">
        <v>17</v>
      </c>
      <c r="K4345" s="5" t="s">
        <v>17</v>
      </c>
      <c r="L4345" s="5" t="s">
        <v>17</v>
      </c>
    </row>
    <row r="4346" spans="1:12">
      <c r="A4346" t="s">
        <v>11</v>
      </c>
      <c r="B4346" t="s">
        <v>5319</v>
      </c>
      <c r="C4346" t="s">
        <v>619</v>
      </c>
      <c r="D4346" t="s">
        <v>5320</v>
      </c>
      <c r="E4346" t="s">
        <v>15</v>
      </c>
      <c r="F4346" t="s">
        <v>5321</v>
      </c>
      <c r="G4346" s="5" t="s">
        <v>17</v>
      </c>
      <c r="H4346" s="5" t="s">
        <v>17</v>
      </c>
      <c r="I4346" s="5" t="s">
        <v>17</v>
      </c>
      <c r="J4346" s="5">
        <v>-4.8361581920903953</v>
      </c>
      <c r="K4346" s="5">
        <v>-3.0824524312896409</v>
      </c>
      <c r="L4346" s="5" t="s">
        <v>17</v>
      </c>
    </row>
    <row r="4347" spans="1:12">
      <c r="A4347" t="s">
        <v>11</v>
      </c>
      <c r="B4347" t="s">
        <v>5322</v>
      </c>
      <c r="C4347" t="s">
        <v>619</v>
      </c>
      <c r="D4347" t="s">
        <v>5323</v>
      </c>
      <c r="E4347" t="s">
        <v>15</v>
      </c>
      <c r="F4347" t="s">
        <v>5324</v>
      </c>
      <c r="G4347" s="5">
        <v>-2.4134114583333335</v>
      </c>
      <c r="H4347" s="5">
        <v>-2.9714714714714714</v>
      </c>
      <c r="I4347" s="5" t="s">
        <v>17</v>
      </c>
      <c r="J4347" s="5">
        <v>-2.1766578249336872</v>
      </c>
      <c r="K4347" s="5">
        <v>-2.3462849352419903</v>
      </c>
      <c r="L4347" s="5" t="s">
        <v>17</v>
      </c>
    </row>
    <row r="4348" spans="1:12">
      <c r="A4348" t="s">
        <v>11</v>
      </c>
      <c r="B4348" t="s">
        <v>5325</v>
      </c>
      <c r="C4348" t="s">
        <v>619</v>
      </c>
      <c r="D4348" t="s">
        <v>5326</v>
      </c>
      <c r="E4348" t="s">
        <v>15</v>
      </c>
      <c r="F4348" t="s">
        <v>1404</v>
      </c>
      <c r="G4348" s="5">
        <v>-2.3711340206185567</v>
      </c>
      <c r="H4348" s="5" t="s">
        <v>17</v>
      </c>
      <c r="I4348" s="5" t="s">
        <v>17</v>
      </c>
      <c r="J4348" s="5" t="s">
        <v>17</v>
      </c>
      <c r="K4348" s="5" t="s">
        <v>17</v>
      </c>
      <c r="L4348" s="5" t="s">
        <v>17</v>
      </c>
    </row>
    <row r="4349" spans="1:12">
      <c r="A4349" t="s">
        <v>11</v>
      </c>
      <c r="B4349" t="s">
        <v>4307</v>
      </c>
      <c r="C4349" t="s">
        <v>619</v>
      </c>
      <c r="D4349" t="s">
        <v>4308</v>
      </c>
      <c r="E4349" t="s">
        <v>15</v>
      </c>
      <c r="F4349" t="s">
        <v>4309</v>
      </c>
      <c r="G4349" s="5" t="s">
        <v>17</v>
      </c>
      <c r="H4349" s="5">
        <v>-3.9545454545454546</v>
      </c>
      <c r="I4349" s="5" t="s">
        <v>17</v>
      </c>
      <c r="J4349" s="5">
        <v>-2.6776315789473681</v>
      </c>
      <c r="K4349" s="5">
        <v>-5.8527131782945734</v>
      </c>
      <c r="L4349" s="5" t="s">
        <v>17</v>
      </c>
    </row>
    <row r="4350" spans="1:12">
      <c r="A4350" t="s">
        <v>11</v>
      </c>
      <c r="B4350" t="s">
        <v>5327</v>
      </c>
      <c r="C4350" t="s">
        <v>619</v>
      </c>
      <c r="D4350" t="s">
        <v>5328</v>
      </c>
      <c r="E4350" t="s">
        <v>15</v>
      </c>
      <c r="F4350" t="s">
        <v>5329</v>
      </c>
      <c r="G4350" s="5" t="s">
        <v>17</v>
      </c>
      <c r="H4350" s="5">
        <v>-2.9064059900166388</v>
      </c>
      <c r="I4350" s="5" t="s">
        <v>17</v>
      </c>
      <c r="J4350" s="5" t="s">
        <v>17</v>
      </c>
      <c r="K4350" s="5" t="s">
        <v>17</v>
      </c>
      <c r="L4350" s="5" t="s">
        <v>17</v>
      </c>
    </row>
    <row r="4351" spans="1:12">
      <c r="A4351" t="s">
        <v>11</v>
      </c>
      <c r="B4351" t="s">
        <v>5330</v>
      </c>
      <c r="C4351" t="s">
        <v>619</v>
      </c>
      <c r="D4351" t="s">
        <v>5331</v>
      </c>
      <c r="E4351" t="s">
        <v>15</v>
      </c>
      <c r="F4351" t="s">
        <v>5332</v>
      </c>
      <c r="G4351" s="5" t="s">
        <v>17</v>
      </c>
      <c r="H4351" s="5">
        <v>-2.7174046740467404</v>
      </c>
      <c r="I4351" s="5" t="s">
        <v>17</v>
      </c>
      <c r="J4351" s="5">
        <v>-2.0522923955072732</v>
      </c>
      <c r="K4351" s="5" t="s">
        <v>17</v>
      </c>
      <c r="L4351" s="5" t="s">
        <v>17</v>
      </c>
    </row>
    <row r="4352" spans="1:12">
      <c r="A4352" t="s">
        <v>11</v>
      </c>
      <c r="B4352" t="s">
        <v>5333</v>
      </c>
      <c r="C4352" t="s">
        <v>619</v>
      </c>
      <c r="D4352" t="s">
        <v>5334</v>
      </c>
      <c r="E4352" t="s">
        <v>15</v>
      </c>
      <c r="F4352" t="s">
        <v>5335</v>
      </c>
      <c r="G4352" s="5" t="s">
        <v>17</v>
      </c>
      <c r="H4352" s="5" t="s">
        <v>17</v>
      </c>
      <c r="I4352" s="5" t="s">
        <v>17</v>
      </c>
      <c r="J4352" s="5" t="s">
        <v>17</v>
      </c>
      <c r="K4352" s="5" t="s">
        <v>17</v>
      </c>
      <c r="L4352" s="5" t="s">
        <v>17</v>
      </c>
    </row>
    <row r="4353" spans="1:12">
      <c r="A4353" t="s">
        <v>11</v>
      </c>
      <c r="B4353" t="s">
        <v>5336</v>
      </c>
      <c r="C4353" t="s">
        <v>619</v>
      </c>
      <c r="D4353" t="s">
        <v>5337</v>
      </c>
      <c r="E4353" t="s">
        <v>15</v>
      </c>
      <c r="F4353" t="s">
        <v>5338</v>
      </c>
      <c r="G4353" s="5">
        <v>-5.2073170731707314</v>
      </c>
      <c r="H4353" s="5">
        <v>-7.1358695652173916</v>
      </c>
      <c r="I4353" s="5" t="s">
        <v>17</v>
      </c>
      <c r="J4353" s="5">
        <v>-10.269820971867007</v>
      </c>
      <c r="K4353" s="5">
        <v>-10.574074074074074</v>
      </c>
      <c r="L4353" s="5" t="s">
        <v>17</v>
      </c>
    </row>
    <row r="4354" spans="1:12">
      <c r="A4354" t="s">
        <v>11</v>
      </c>
      <c r="B4354" t="s">
        <v>5339</v>
      </c>
      <c r="C4354" t="s">
        <v>619</v>
      </c>
      <c r="D4354" t="s">
        <v>5340</v>
      </c>
      <c r="E4354" t="s">
        <v>15</v>
      </c>
      <c r="F4354" t="s">
        <v>5341</v>
      </c>
      <c r="G4354" s="5">
        <v>-5.9389763779527556</v>
      </c>
      <c r="H4354" s="5">
        <v>-7.6891025641025639</v>
      </c>
      <c r="I4354" s="5" t="s">
        <v>17</v>
      </c>
      <c r="J4354" s="5">
        <v>-19.63529411764706</v>
      </c>
      <c r="K4354" s="5">
        <v>-28.195945945945944</v>
      </c>
      <c r="L4354" s="5" t="s">
        <v>17</v>
      </c>
    </row>
    <row r="4355" spans="1:12">
      <c r="A4355" t="s">
        <v>11</v>
      </c>
      <c r="B4355" t="s">
        <v>5342</v>
      </c>
      <c r="C4355" t="s">
        <v>619</v>
      </c>
      <c r="D4355" t="s">
        <v>5343</v>
      </c>
      <c r="E4355" t="s">
        <v>15</v>
      </c>
      <c r="F4355" t="s">
        <v>5344</v>
      </c>
      <c r="G4355" s="5" t="s">
        <v>17</v>
      </c>
      <c r="H4355" s="5">
        <v>-4.78125</v>
      </c>
      <c r="I4355" s="5">
        <v>-7.1287128712871288</v>
      </c>
      <c r="J4355" s="5" t="s">
        <v>17</v>
      </c>
      <c r="K4355" s="5">
        <v>-4.2222222222222223</v>
      </c>
      <c r="L4355" s="5">
        <v>-2.9029126213592233</v>
      </c>
    </row>
    <row r="4356" spans="1:12">
      <c r="A4356" t="s">
        <v>11</v>
      </c>
      <c r="B4356" t="s">
        <v>617</v>
      </c>
      <c r="C4356" t="s">
        <v>619</v>
      </c>
      <c r="D4356" t="s">
        <v>618</v>
      </c>
      <c r="E4356" t="s">
        <v>15</v>
      </c>
      <c r="F4356" t="s">
        <v>620</v>
      </c>
      <c r="G4356" s="5">
        <v>-2.7464114832535884</v>
      </c>
      <c r="H4356" s="5">
        <v>-2.0024999999999999</v>
      </c>
      <c r="I4356" s="5" t="s">
        <v>17</v>
      </c>
      <c r="J4356" s="5" t="s">
        <v>17</v>
      </c>
      <c r="K4356" s="5" t="s">
        <v>17</v>
      </c>
      <c r="L4356" s="5" t="s">
        <v>17</v>
      </c>
    </row>
    <row r="4357" spans="1:12">
      <c r="A4357" t="s">
        <v>11</v>
      </c>
      <c r="B4357" t="s">
        <v>5345</v>
      </c>
      <c r="C4357" t="s">
        <v>619</v>
      </c>
      <c r="D4357" t="s">
        <v>5346</v>
      </c>
      <c r="E4357" t="s">
        <v>15</v>
      </c>
      <c r="F4357" t="s">
        <v>5347</v>
      </c>
      <c r="G4357" s="5" t="s">
        <v>17</v>
      </c>
      <c r="H4357" s="5" t="s">
        <v>17</v>
      </c>
      <c r="I4357" s="5" t="s">
        <v>17</v>
      </c>
      <c r="J4357" s="5" t="s">
        <v>17</v>
      </c>
      <c r="K4357" s="5" t="s">
        <v>17</v>
      </c>
      <c r="L4357" s="5" t="s">
        <v>17</v>
      </c>
    </row>
    <row r="4358" spans="1:12">
      <c r="A4358" t="s">
        <v>11</v>
      </c>
      <c r="B4358" s="2" t="s">
        <v>621</v>
      </c>
      <c r="C4358" s="2" t="s">
        <v>623</v>
      </c>
      <c r="E4358" t="s">
        <v>15</v>
      </c>
      <c r="F4358" t="s">
        <v>624</v>
      </c>
      <c r="G4358" s="5" t="s">
        <v>17</v>
      </c>
      <c r="H4358" s="5" t="s">
        <v>17</v>
      </c>
      <c r="I4358" s="5" t="s">
        <v>17</v>
      </c>
      <c r="J4358" s="5" t="s">
        <v>17</v>
      </c>
      <c r="K4358" s="5" t="s">
        <v>17</v>
      </c>
      <c r="L4358" s="5" t="s">
        <v>17</v>
      </c>
    </row>
    <row r="4359" spans="1:12">
      <c r="A4359" t="s">
        <v>11</v>
      </c>
      <c r="B4359" t="s">
        <v>5348</v>
      </c>
      <c r="C4359" t="s">
        <v>623</v>
      </c>
      <c r="D4359" t="s">
        <v>5349</v>
      </c>
      <c r="E4359" t="s">
        <v>15</v>
      </c>
      <c r="F4359" t="s">
        <v>5350</v>
      </c>
      <c r="G4359" s="5">
        <v>-3.8240275205080705</v>
      </c>
      <c r="H4359" s="5">
        <v>-2.1932088285229203</v>
      </c>
      <c r="I4359" s="5" t="s">
        <v>17</v>
      </c>
      <c r="J4359" s="5">
        <v>-3.8008081768481103</v>
      </c>
      <c r="K4359" s="5" t="s">
        <v>17</v>
      </c>
      <c r="L4359" s="5" t="s">
        <v>17</v>
      </c>
    </row>
    <row r="4360" spans="1:12">
      <c r="A4360" t="s">
        <v>11</v>
      </c>
      <c r="B4360" t="s">
        <v>1744</v>
      </c>
      <c r="C4360" t="s">
        <v>623</v>
      </c>
      <c r="D4360" t="s">
        <v>1745</v>
      </c>
      <c r="E4360" t="s">
        <v>15</v>
      </c>
      <c r="F4360" t="s">
        <v>1746</v>
      </c>
      <c r="G4360" s="5" t="s">
        <v>17</v>
      </c>
      <c r="H4360" s="5" t="s">
        <v>17</v>
      </c>
      <c r="I4360" s="5" t="s">
        <v>17</v>
      </c>
      <c r="J4360" s="5" t="s">
        <v>17</v>
      </c>
      <c r="K4360" s="5" t="s">
        <v>17</v>
      </c>
      <c r="L4360" s="5" t="s">
        <v>17</v>
      </c>
    </row>
    <row r="4361" spans="1:12">
      <c r="A4361" t="s">
        <v>11</v>
      </c>
      <c r="B4361" t="s">
        <v>5322</v>
      </c>
      <c r="C4361" t="s">
        <v>623</v>
      </c>
      <c r="D4361" t="s">
        <v>5323</v>
      </c>
      <c r="E4361" t="s">
        <v>15</v>
      </c>
      <c r="F4361" t="s">
        <v>5324</v>
      </c>
      <c r="G4361" s="5">
        <v>-2.4134114583333335</v>
      </c>
      <c r="H4361" s="5">
        <v>-2.9714714714714714</v>
      </c>
      <c r="I4361" s="5" t="s">
        <v>17</v>
      </c>
      <c r="J4361" s="5">
        <v>-2.1766578249336872</v>
      </c>
      <c r="K4361" s="5">
        <v>-2.3462849352419903</v>
      </c>
      <c r="L4361" s="5" t="s">
        <v>17</v>
      </c>
    </row>
    <row r="4362" spans="1:12">
      <c r="A4362" t="s">
        <v>11</v>
      </c>
      <c r="B4362" t="s">
        <v>5325</v>
      </c>
      <c r="C4362" t="s">
        <v>623</v>
      </c>
      <c r="D4362" t="s">
        <v>5326</v>
      </c>
      <c r="E4362" t="s">
        <v>15</v>
      </c>
      <c r="F4362" t="s">
        <v>1404</v>
      </c>
      <c r="G4362" s="5">
        <v>-2.3711340206185567</v>
      </c>
      <c r="H4362" s="5" t="s">
        <v>17</v>
      </c>
      <c r="I4362" s="5" t="s">
        <v>17</v>
      </c>
      <c r="J4362" s="5" t="s">
        <v>17</v>
      </c>
      <c r="K4362" s="5" t="s">
        <v>17</v>
      </c>
      <c r="L4362" s="5" t="s">
        <v>17</v>
      </c>
    </row>
    <row r="4363" spans="1:12">
      <c r="A4363" t="s">
        <v>11</v>
      </c>
      <c r="B4363" t="s">
        <v>1887</v>
      </c>
      <c r="C4363" t="s">
        <v>623</v>
      </c>
      <c r="D4363" t="s">
        <v>1888</v>
      </c>
      <c r="E4363" t="s">
        <v>15</v>
      </c>
      <c r="F4363" t="s">
        <v>1889</v>
      </c>
      <c r="G4363" s="5">
        <v>-2.1877105354861195</v>
      </c>
      <c r="H4363" s="5">
        <v>-5.3872340425531915</v>
      </c>
      <c r="I4363" s="5" t="s">
        <v>17</v>
      </c>
      <c r="J4363" s="5">
        <v>-6.5299279222814164</v>
      </c>
      <c r="K4363" s="5">
        <v>-5.7288031833486386</v>
      </c>
      <c r="L4363" s="5" t="s">
        <v>17</v>
      </c>
    </row>
    <row r="4364" spans="1:12">
      <c r="A4364" t="s">
        <v>11</v>
      </c>
      <c r="B4364" t="s">
        <v>4340</v>
      </c>
      <c r="C4364" t="s">
        <v>623</v>
      </c>
      <c r="D4364" t="s">
        <v>4341</v>
      </c>
      <c r="E4364" t="s">
        <v>25</v>
      </c>
      <c r="F4364" t="s">
        <v>4342</v>
      </c>
      <c r="G4364" s="5" t="s">
        <v>17</v>
      </c>
      <c r="H4364" s="5">
        <v>2.5765957446808514</v>
      </c>
      <c r="I4364" s="5" t="s">
        <v>17</v>
      </c>
      <c r="J4364" s="5" t="s">
        <v>17</v>
      </c>
      <c r="K4364" s="5" t="s">
        <v>17</v>
      </c>
      <c r="L4364" s="5" t="s">
        <v>17</v>
      </c>
    </row>
    <row r="4365" spans="1:12">
      <c r="A4365" t="s">
        <v>11</v>
      </c>
      <c r="B4365" t="s">
        <v>4307</v>
      </c>
      <c r="C4365" t="s">
        <v>623</v>
      </c>
      <c r="D4365" t="s">
        <v>4308</v>
      </c>
      <c r="E4365" t="s">
        <v>25</v>
      </c>
      <c r="F4365" t="s">
        <v>4309</v>
      </c>
      <c r="G4365" s="5" t="s">
        <v>17</v>
      </c>
      <c r="H4365" s="5">
        <v>-3.9545454545454546</v>
      </c>
      <c r="I4365" s="5" t="s">
        <v>17</v>
      </c>
      <c r="J4365" s="5">
        <v>-2.6776315789473681</v>
      </c>
      <c r="K4365" s="5">
        <v>-5.8527131782945734</v>
      </c>
      <c r="L4365" s="5" t="s">
        <v>17</v>
      </c>
    </row>
    <row r="4366" spans="1:12">
      <c r="A4366" t="s">
        <v>11</v>
      </c>
      <c r="B4366" t="s">
        <v>5351</v>
      </c>
      <c r="C4366" t="s">
        <v>623</v>
      </c>
      <c r="D4366" t="s">
        <v>5352</v>
      </c>
      <c r="E4366" t="s">
        <v>15</v>
      </c>
      <c r="F4366" t="s">
        <v>5353</v>
      </c>
      <c r="G4366" s="5">
        <v>-3.9667840966280825</v>
      </c>
      <c r="H4366" s="5">
        <v>-2.4012232415902144</v>
      </c>
      <c r="I4366" s="5" t="s">
        <v>17</v>
      </c>
      <c r="J4366" s="5">
        <v>-3.9235267656320292</v>
      </c>
      <c r="K4366" s="5" t="s">
        <v>17</v>
      </c>
      <c r="L4366" s="5" t="s">
        <v>17</v>
      </c>
    </row>
    <row r="4367" spans="1:12">
      <c r="A4367" t="s">
        <v>11</v>
      </c>
      <c r="B4367" t="s">
        <v>5354</v>
      </c>
      <c r="C4367" t="s">
        <v>623</v>
      </c>
      <c r="D4367" t="s">
        <v>5355</v>
      </c>
      <c r="E4367" t="s">
        <v>15</v>
      </c>
      <c r="F4367" t="s">
        <v>5356</v>
      </c>
      <c r="G4367" s="5" t="s">
        <v>17</v>
      </c>
      <c r="H4367" s="5">
        <v>-2.875605815831987</v>
      </c>
      <c r="I4367" s="5" t="s">
        <v>17</v>
      </c>
      <c r="J4367" s="5">
        <v>-2.8051133622768933</v>
      </c>
      <c r="K4367" s="5">
        <v>-2.7717099373321399</v>
      </c>
      <c r="L4367" s="5" t="s">
        <v>17</v>
      </c>
    </row>
    <row r="4368" spans="1:12">
      <c r="A4368" t="s">
        <v>11</v>
      </c>
      <c r="B4368" t="s">
        <v>4316</v>
      </c>
      <c r="C4368" t="s">
        <v>623</v>
      </c>
      <c r="D4368" t="s">
        <v>4317</v>
      </c>
      <c r="E4368" t="s">
        <v>107</v>
      </c>
      <c r="F4368" t="s">
        <v>4318</v>
      </c>
      <c r="G4368" s="5">
        <v>-4.017391304347826</v>
      </c>
      <c r="H4368" s="5" t="s">
        <v>17</v>
      </c>
      <c r="I4368" s="5">
        <v>3.6645161290322585</v>
      </c>
      <c r="J4368" s="5">
        <v>-4.5714285714285712</v>
      </c>
      <c r="K4368" s="5">
        <v>-2.4056603773584904</v>
      </c>
      <c r="L4368" s="5" t="s">
        <v>17</v>
      </c>
    </row>
    <row r="4369" spans="1:12">
      <c r="A4369" t="s">
        <v>11</v>
      </c>
      <c r="B4369" t="s">
        <v>4316</v>
      </c>
      <c r="C4369" t="s">
        <v>623</v>
      </c>
      <c r="D4369" t="s">
        <v>4317</v>
      </c>
      <c r="E4369" t="s">
        <v>15</v>
      </c>
      <c r="F4369" t="s">
        <v>4318</v>
      </c>
      <c r="G4369" s="5">
        <v>-4.017391304347826</v>
      </c>
      <c r="H4369" s="5" t="s">
        <v>17</v>
      </c>
      <c r="I4369" s="5">
        <v>3.6645161290322585</v>
      </c>
      <c r="J4369" s="5">
        <v>-4.5714285714285712</v>
      </c>
      <c r="K4369" s="5">
        <v>-2.4056603773584904</v>
      </c>
      <c r="L4369" s="5" t="s">
        <v>17</v>
      </c>
    </row>
    <row r="4370" spans="1:12">
      <c r="A4370" t="s">
        <v>11</v>
      </c>
      <c r="B4370" t="s">
        <v>621</v>
      </c>
      <c r="C4370" t="s">
        <v>623</v>
      </c>
      <c r="D4370" t="s">
        <v>622</v>
      </c>
      <c r="E4370" t="s">
        <v>15</v>
      </c>
      <c r="F4370" t="s">
        <v>624</v>
      </c>
      <c r="G4370" s="5" t="s">
        <v>17</v>
      </c>
      <c r="H4370" s="5" t="s">
        <v>17</v>
      </c>
      <c r="I4370" s="5" t="s">
        <v>17</v>
      </c>
      <c r="J4370" s="5" t="s">
        <v>17</v>
      </c>
      <c r="K4370" s="5" t="s">
        <v>17</v>
      </c>
      <c r="L4370" s="5" t="s">
        <v>17</v>
      </c>
    </row>
    <row r="4371" spans="1:12">
      <c r="A4371" t="s">
        <v>11</v>
      </c>
      <c r="B4371" t="s">
        <v>5345</v>
      </c>
      <c r="C4371" t="s">
        <v>623</v>
      </c>
      <c r="D4371" t="s">
        <v>5346</v>
      </c>
      <c r="E4371" t="s">
        <v>15</v>
      </c>
      <c r="F4371" t="s">
        <v>5347</v>
      </c>
      <c r="G4371" s="5" t="s">
        <v>17</v>
      </c>
      <c r="H4371" s="5" t="s">
        <v>17</v>
      </c>
      <c r="I4371" s="5" t="s">
        <v>17</v>
      </c>
      <c r="J4371" s="5" t="s">
        <v>17</v>
      </c>
      <c r="K4371" s="5" t="s">
        <v>17</v>
      </c>
      <c r="L4371" s="5" t="s">
        <v>17</v>
      </c>
    </row>
    <row r="4372" spans="1:12">
      <c r="A4372" t="s">
        <v>11</v>
      </c>
      <c r="B4372" s="2" t="s">
        <v>625</v>
      </c>
      <c r="C4372" s="2" t="s">
        <v>626</v>
      </c>
      <c r="E4372" t="s">
        <v>25</v>
      </c>
      <c r="F4372" t="s">
        <v>627</v>
      </c>
      <c r="G4372" s="5" t="s">
        <v>17</v>
      </c>
      <c r="H4372" s="5" t="s">
        <v>17</v>
      </c>
      <c r="I4372" s="5" t="s">
        <v>17</v>
      </c>
      <c r="J4372" s="5">
        <v>-2.4814814814814818</v>
      </c>
      <c r="K4372" s="5" t="s">
        <v>17</v>
      </c>
      <c r="L4372" s="5" t="s">
        <v>17</v>
      </c>
    </row>
    <row r="4373" spans="1:12">
      <c r="A4373" t="s">
        <v>11</v>
      </c>
      <c r="B4373" t="s">
        <v>2835</v>
      </c>
      <c r="C4373" t="s">
        <v>626</v>
      </c>
      <c r="D4373" t="s">
        <v>2836</v>
      </c>
      <c r="E4373" t="s">
        <v>25</v>
      </c>
      <c r="F4373" t="s">
        <v>2837</v>
      </c>
      <c r="G4373" s="5">
        <v>2.3631196716135139</v>
      </c>
      <c r="H4373" s="5" t="s">
        <v>17</v>
      </c>
      <c r="I4373" s="5" t="s">
        <v>17</v>
      </c>
      <c r="J4373" s="5">
        <v>7.4577625570776247</v>
      </c>
      <c r="K4373" s="5">
        <v>3.5239197530864197</v>
      </c>
      <c r="L4373" s="5">
        <v>2.6943543153796239</v>
      </c>
    </row>
    <row r="4374" spans="1:12">
      <c r="A4374" t="s">
        <v>11</v>
      </c>
      <c r="B4374" s="2" t="s">
        <v>628</v>
      </c>
      <c r="C4374" s="2" t="s">
        <v>630</v>
      </c>
      <c r="E4374" t="s">
        <v>15</v>
      </c>
      <c r="F4374" t="s">
        <v>631</v>
      </c>
      <c r="G4374" s="5" t="s">
        <v>17</v>
      </c>
      <c r="H4374" s="5" t="s">
        <v>17</v>
      </c>
      <c r="I4374" s="5" t="s">
        <v>17</v>
      </c>
      <c r="J4374" s="5" t="s">
        <v>17</v>
      </c>
      <c r="K4374" s="5" t="s">
        <v>17</v>
      </c>
      <c r="L4374" s="5" t="s">
        <v>17</v>
      </c>
    </row>
    <row r="4375" spans="1:12">
      <c r="A4375" t="s">
        <v>11</v>
      </c>
      <c r="B4375" t="s">
        <v>2838</v>
      </c>
      <c r="C4375" t="s">
        <v>630</v>
      </c>
      <c r="D4375" t="s">
        <v>2839</v>
      </c>
      <c r="E4375" t="s">
        <v>15</v>
      </c>
      <c r="F4375" t="s">
        <v>2840</v>
      </c>
      <c r="G4375" s="5" t="s">
        <v>17</v>
      </c>
      <c r="H4375" s="5" t="s">
        <v>17</v>
      </c>
      <c r="I4375" s="5" t="s">
        <v>17</v>
      </c>
      <c r="J4375" s="5" t="s">
        <v>17</v>
      </c>
      <c r="K4375" s="5" t="s">
        <v>17</v>
      </c>
      <c r="L4375" s="5" t="s">
        <v>17</v>
      </c>
    </row>
    <row r="4376" spans="1:12">
      <c r="A4376" t="s">
        <v>11</v>
      </c>
      <c r="B4376" t="s">
        <v>2841</v>
      </c>
      <c r="C4376" t="s">
        <v>630</v>
      </c>
      <c r="D4376" t="s">
        <v>2842</v>
      </c>
      <c r="E4376" t="s">
        <v>15</v>
      </c>
      <c r="F4376" t="s">
        <v>2843</v>
      </c>
      <c r="G4376" s="5" t="s">
        <v>17</v>
      </c>
      <c r="H4376" s="5" t="s">
        <v>17</v>
      </c>
      <c r="I4376" s="5" t="s">
        <v>17</v>
      </c>
      <c r="J4376" s="5">
        <v>2</v>
      </c>
      <c r="K4376" s="5" t="s">
        <v>17</v>
      </c>
      <c r="L4376" s="5" t="s">
        <v>17</v>
      </c>
    </row>
    <row r="4377" spans="1:12">
      <c r="A4377" t="s">
        <v>11</v>
      </c>
      <c r="B4377" t="s">
        <v>2844</v>
      </c>
      <c r="C4377" t="s">
        <v>630</v>
      </c>
      <c r="D4377" t="s">
        <v>2845</v>
      </c>
      <c r="E4377" t="s">
        <v>15</v>
      </c>
      <c r="F4377" t="s">
        <v>2846</v>
      </c>
      <c r="G4377" s="5" t="s">
        <v>17</v>
      </c>
      <c r="H4377" s="5" t="s">
        <v>17</v>
      </c>
      <c r="I4377" s="5" t="s">
        <v>17</v>
      </c>
      <c r="J4377" s="5">
        <v>5.545454545454545</v>
      </c>
      <c r="K4377" s="5">
        <v>8.4</v>
      </c>
      <c r="L4377" s="5" t="s">
        <v>17</v>
      </c>
    </row>
    <row r="4378" spans="1:12">
      <c r="A4378" t="s">
        <v>11</v>
      </c>
      <c r="B4378" t="s">
        <v>628</v>
      </c>
      <c r="C4378" t="s">
        <v>630</v>
      </c>
      <c r="D4378" t="s">
        <v>629</v>
      </c>
      <c r="E4378" t="s">
        <v>15</v>
      </c>
      <c r="F4378" t="s">
        <v>631</v>
      </c>
      <c r="G4378" s="5" t="s">
        <v>17</v>
      </c>
      <c r="H4378" s="5" t="s">
        <v>17</v>
      </c>
      <c r="I4378" s="5" t="s">
        <v>17</v>
      </c>
      <c r="J4378" s="5" t="s">
        <v>17</v>
      </c>
      <c r="K4378" s="5" t="s">
        <v>17</v>
      </c>
      <c r="L4378" s="5" t="s">
        <v>17</v>
      </c>
    </row>
    <row r="4379" spans="1:12">
      <c r="A4379" t="s">
        <v>11</v>
      </c>
      <c r="B4379" s="2" t="s">
        <v>632</v>
      </c>
      <c r="C4379" s="2" t="s">
        <v>633</v>
      </c>
      <c r="E4379" t="s">
        <v>15</v>
      </c>
      <c r="F4379" t="s">
        <v>634</v>
      </c>
      <c r="G4379" s="5" t="s">
        <v>17</v>
      </c>
      <c r="H4379" s="5" t="s">
        <v>17</v>
      </c>
      <c r="I4379" s="5" t="s">
        <v>17</v>
      </c>
      <c r="J4379" s="5">
        <v>2.480928689883914</v>
      </c>
      <c r="K4379" s="5">
        <v>2.2261208576998053</v>
      </c>
      <c r="L4379" s="5" t="s">
        <v>17</v>
      </c>
    </row>
    <row r="4380" spans="1:12">
      <c r="A4380" t="s">
        <v>11</v>
      </c>
      <c r="B4380" t="s">
        <v>2847</v>
      </c>
      <c r="C4380" t="s">
        <v>633</v>
      </c>
      <c r="D4380" t="s">
        <v>2848</v>
      </c>
      <c r="E4380" t="s">
        <v>15</v>
      </c>
      <c r="F4380" t="s">
        <v>2849</v>
      </c>
      <c r="G4380" s="5" t="s">
        <v>17</v>
      </c>
      <c r="H4380" s="5" t="s">
        <v>17</v>
      </c>
      <c r="I4380" s="5" t="s">
        <v>17</v>
      </c>
      <c r="J4380" s="5" t="s">
        <v>17</v>
      </c>
      <c r="K4380" s="5" t="s">
        <v>17</v>
      </c>
      <c r="L4380" s="5" t="s">
        <v>17</v>
      </c>
    </row>
    <row r="4381" spans="1:12">
      <c r="A4381" t="s">
        <v>11</v>
      </c>
      <c r="B4381" t="s">
        <v>2850</v>
      </c>
      <c r="C4381" t="s">
        <v>633</v>
      </c>
      <c r="D4381" t="s">
        <v>2851</v>
      </c>
      <c r="E4381" t="s">
        <v>15</v>
      </c>
      <c r="F4381" t="s">
        <v>2852</v>
      </c>
      <c r="G4381" s="5" t="s">
        <v>17</v>
      </c>
      <c r="H4381" s="5" t="s">
        <v>17</v>
      </c>
      <c r="I4381" s="5" t="s">
        <v>17</v>
      </c>
      <c r="J4381" s="5" t="s">
        <v>17</v>
      </c>
      <c r="K4381" s="5" t="s">
        <v>17</v>
      </c>
      <c r="L4381" s="5" t="s">
        <v>17</v>
      </c>
    </row>
    <row r="4382" spans="1:12">
      <c r="A4382" t="s">
        <v>11</v>
      </c>
      <c r="B4382" t="s">
        <v>2853</v>
      </c>
      <c r="C4382" t="s">
        <v>633</v>
      </c>
      <c r="D4382" t="s">
        <v>2854</v>
      </c>
      <c r="E4382" t="s">
        <v>15</v>
      </c>
      <c r="F4382" t="s">
        <v>2855</v>
      </c>
      <c r="G4382" s="5" t="s">
        <v>17</v>
      </c>
      <c r="H4382" s="5" t="s">
        <v>17</v>
      </c>
      <c r="I4382" s="5" t="s">
        <v>17</v>
      </c>
      <c r="J4382" s="5" t="s">
        <v>17</v>
      </c>
      <c r="K4382" s="5" t="s">
        <v>17</v>
      </c>
      <c r="L4382" s="5" t="s">
        <v>17</v>
      </c>
    </row>
    <row r="4383" spans="1:12">
      <c r="A4383" t="s">
        <v>11</v>
      </c>
      <c r="B4383" t="s">
        <v>2856</v>
      </c>
      <c r="C4383" t="s">
        <v>633</v>
      </c>
      <c r="D4383" t="s">
        <v>2857</v>
      </c>
      <c r="E4383" t="s">
        <v>15</v>
      </c>
      <c r="F4383" t="s">
        <v>2858</v>
      </c>
      <c r="G4383" s="5" t="s">
        <v>17</v>
      </c>
      <c r="H4383" s="5" t="s">
        <v>17</v>
      </c>
      <c r="I4383" s="5" t="s">
        <v>17</v>
      </c>
      <c r="J4383" s="5" t="s">
        <v>17</v>
      </c>
      <c r="K4383" s="5" t="s">
        <v>17</v>
      </c>
      <c r="L4383" s="5" t="s">
        <v>17</v>
      </c>
    </row>
    <row r="4384" spans="1:12">
      <c r="A4384" t="s">
        <v>11</v>
      </c>
      <c r="B4384" t="s">
        <v>2859</v>
      </c>
      <c r="C4384" t="s">
        <v>633</v>
      </c>
      <c r="D4384" t="s">
        <v>2860</v>
      </c>
      <c r="E4384" t="s">
        <v>15</v>
      </c>
      <c r="F4384" t="s">
        <v>2861</v>
      </c>
      <c r="G4384" s="5">
        <v>2.0422535211267605</v>
      </c>
      <c r="H4384" s="5" t="s">
        <v>17</v>
      </c>
      <c r="I4384" s="5" t="s">
        <v>17</v>
      </c>
      <c r="J4384" s="5" t="s">
        <v>17</v>
      </c>
      <c r="K4384" s="5" t="s">
        <v>17</v>
      </c>
      <c r="L4384" s="5" t="s">
        <v>17</v>
      </c>
    </row>
    <row r="4385" spans="1:12">
      <c r="A4385" t="s">
        <v>11</v>
      </c>
      <c r="B4385" t="s">
        <v>2862</v>
      </c>
      <c r="C4385" t="s">
        <v>633</v>
      </c>
      <c r="D4385" t="s">
        <v>2863</v>
      </c>
      <c r="E4385" t="s">
        <v>15</v>
      </c>
      <c r="F4385" t="s">
        <v>2864</v>
      </c>
      <c r="G4385" s="5" t="s">
        <v>17</v>
      </c>
      <c r="H4385" s="5" t="s">
        <v>17</v>
      </c>
      <c r="I4385" s="5" t="s">
        <v>17</v>
      </c>
      <c r="J4385" s="5" t="s">
        <v>17</v>
      </c>
      <c r="K4385" s="5" t="s">
        <v>17</v>
      </c>
      <c r="L4385" s="5" t="s">
        <v>17</v>
      </c>
    </row>
    <row r="4386" spans="1:12">
      <c r="A4386" t="s">
        <v>11</v>
      </c>
      <c r="B4386" t="s">
        <v>4399</v>
      </c>
      <c r="C4386" t="s">
        <v>633</v>
      </c>
      <c r="D4386" t="s">
        <v>4400</v>
      </c>
      <c r="E4386" t="s">
        <v>15</v>
      </c>
      <c r="F4386" t="s">
        <v>4401</v>
      </c>
      <c r="G4386" s="5" t="s">
        <v>17</v>
      </c>
      <c r="H4386" s="5" t="s">
        <v>17</v>
      </c>
      <c r="I4386" s="5" t="s">
        <v>17</v>
      </c>
      <c r="J4386" s="5" t="s">
        <v>17</v>
      </c>
      <c r="K4386" s="5" t="s">
        <v>17</v>
      </c>
      <c r="L4386" s="5" t="s">
        <v>17</v>
      </c>
    </row>
    <row r="4387" spans="1:12">
      <c r="A4387" t="s">
        <v>11</v>
      </c>
      <c r="B4387" s="2" t="s">
        <v>635</v>
      </c>
      <c r="C4387" s="2" t="s">
        <v>637</v>
      </c>
      <c r="E4387" t="s">
        <v>15</v>
      </c>
      <c r="F4387" t="s">
        <v>638</v>
      </c>
      <c r="G4387" s="5" t="s">
        <v>17</v>
      </c>
      <c r="H4387" s="5" t="s">
        <v>17</v>
      </c>
      <c r="I4387" s="5" t="s">
        <v>17</v>
      </c>
      <c r="J4387" s="5">
        <v>2.7296260786193671</v>
      </c>
      <c r="K4387" s="5">
        <v>2.1994247363374879</v>
      </c>
      <c r="L4387" s="5" t="s">
        <v>17</v>
      </c>
    </row>
    <row r="4388" spans="1:12">
      <c r="A4388" t="s">
        <v>11</v>
      </c>
      <c r="B4388" t="s">
        <v>2329</v>
      </c>
      <c r="C4388" t="s">
        <v>637</v>
      </c>
      <c r="D4388" t="s">
        <v>2330</v>
      </c>
      <c r="E4388" t="s">
        <v>15</v>
      </c>
      <c r="F4388" t="s">
        <v>2331</v>
      </c>
      <c r="G4388" s="5">
        <v>-2.5223880597014929</v>
      </c>
      <c r="H4388" s="5">
        <v>-3.0655737704918038</v>
      </c>
      <c r="I4388" s="5" t="s">
        <v>17</v>
      </c>
      <c r="J4388" s="5">
        <v>-2.2380952380952381</v>
      </c>
      <c r="K4388" s="5">
        <v>-2.9636363636363638</v>
      </c>
      <c r="L4388" s="5" t="s">
        <v>17</v>
      </c>
    </row>
    <row r="4389" spans="1:12">
      <c r="A4389" t="s">
        <v>11</v>
      </c>
      <c r="B4389" t="s">
        <v>5357</v>
      </c>
      <c r="C4389" t="s">
        <v>637</v>
      </c>
      <c r="D4389" t="s">
        <v>5358</v>
      </c>
      <c r="E4389" t="s">
        <v>15</v>
      </c>
      <c r="F4389" t="s">
        <v>5359</v>
      </c>
      <c r="G4389" s="5">
        <v>-8.6578947368421062</v>
      </c>
      <c r="H4389" s="5">
        <v>-10.023809523809524</v>
      </c>
      <c r="I4389" s="5">
        <v>-12.3125</v>
      </c>
      <c r="J4389" s="5">
        <v>-8.9024390243902438</v>
      </c>
      <c r="K4389" s="5">
        <v>-6.7777777777777777</v>
      </c>
      <c r="L4389" s="5" t="s">
        <v>17</v>
      </c>
    </row>
    <row r="4390" spans="1:12">
      <c r="A4390" t="s">
        <v>11</v>
      </c>
      <c r="B4390" t="s">
        <v>2838</v>
      </c>
      <c r="C4390" t="s">
        <v>637</v>
      </c>
      <c r="D4390" t="s">
        <v>2839</v>
      </c>
      <c r="E4390" t="s">
        <v>15</v>
      </c>
      <c r="F4390" t="s">
        <v>2840</v>
      </c>
      <c r="G4390" s="5" t="s">
        <v>17</v>
      </c>
      <c r="H4390" s="5" t="s">
        <v>17</v>
      </c>
      <c r="I4390" s="5" t="s">
        <v>17</v>
      </c>
      <c r="J4390" s="5" t="s">
        <v>17</v>
      </c>
      <c r="K4390" s="5" t="s">
        <v>17</v>
      </c>
      <c r="L4390" s="5" t="s">
        <v>17</v>
      </c>
    </row>
    <row r="4391" spans="1:12">
      <c r="A4391" t="s">
        <v>11</v>
      </c>
      <c r="B4391" t="s">
        <v>2841</v>
      </c>
      <c r="C4391" t="s">
        <v>637</v>
      </c>
      <c r="D4391" t="s">
        <v>2842</v>
      </c>
      <c r="E4391" t="s">
        <v>15</v>
      </c>
      <c r="F4391" t="s">
        <v>2843</v>
      </c>
      <c r="G4391" s="5" t="s">
        <v>17</v>
      </c>
      <c r="H4391" s="5" t="s">
        <v>17</v>
      </c>
      <c r="I4391" s="5" t="s">
        <v>17</v>
      </c>
      <c r="J4391" s="5">
        <v>2</v>
      </c>
      <c r="K4391" s="5" t="s">
        <v>17</v>
      </c>
      <c r="L4391" s="5" t="s">
        <v>17</v>
      </c>
    </row>
    <row r="4392" spans="1:12">
      <c r="A4392" t="s">
        <v>11</v>
      </c>
      <c r="B4392" t="s">
        <v>2844</v>
      </c>
      <c r="C4392" t="s">
        <v>637</v>
      </c>
      <c r="D4392" t="s">
        <v>2845</v>
      </c>
      <c r="E4392" t="s">
        <v>15</v>
      </c>
      <c r="F4392" t="s">
        <v>2846</v>
      </c>
      <c r="G4392" s="5" t="s">
        <v>17</v>
      </c>
      <c r="H4392" s="5" t="s">
        <v>17</v>
      </c>
      <c r="I4392" s="5" t="s">
        <v>17</v>
      </c>
      <c r="J4392" s="5">
        <v>5.545454545454545</v>
      </c>
      <c r="K4392" s="5">
        <v>8.4</v>
      </c>
      <c r="L4392" s="5" t="s">
        <v>17</v>
      </c>
    </row>
    <row r="4393" spans="1:12">
      <c r="A4393" t="s">
        <v>11</v>
      </c>
      <c r="B4393" t="s">
        <v>2877</v>
      </c>
      <c r="C4393" t="s">
        <v>637</v>
      </c>
      <c r="D4393" t="s">
        <v>2878</v>
      </c>
      <c r="E4393" t="s">
        <v>15</v>
      </c>
      <c r="F4393" t="s">
        <v>2879</v>
      </c>
      <c r="G4393" s="5" t="s">
        <v>17</v>
      </c>
      <c r="H4393" s="5" t="s">
        <v>17</v>
      </c>
      <c r="I4393" s="5" t="s">
        <v>17</v>
      </c>
      <c r="J4393" s="5" t="s">
        <v>17</v>
      </c>
      <c r="K4393" s="5" t="s">
        <v>17</v>
      </c>
      <c r="L4393" s="5" t="s">
        <v>17</v>
      </c>
    </row>
    <row r="4394" spans="1:12">
      <c r="A4394" t="s">
        <v>11</v>
      </c>
      <c r="B4394" t="s">
        <v>2880</v>
      </c>
      <c r="C4394" t="s">
        <v>637</v>
      </c>
      <c r="D4394" t="s">
        <v>2881</v>
      </c>
      <c r="E4394" t="s">
        <v>15</v>
      </c>
      <c r="F4394" t="s">
        <v>2882</v>
      </c>
      <c r="G4394" s="5" t="s">
        <v>17</v>
      </c>
      <c r="H4394" s="5" t="s">
        <v>17</v>
      </c>
      <c r="I4394" s="5" t="s">
        <v>17</v>
      </c>
      <c r="J4394" s="5" t="s">
        <v>17</v>
      </c>
      <c r="K4394" s="5" t="s">
        <v>17</v>
      </c>
      <c r="L4394" s="5" t="s">
        <v>17</v>
      </c>
    </row>
    <row r="4395" spans="1:12">
      <c r="A4395" t="s">
        <v>11</v>
      </c>
      <c r="B4395" t="s">
        <v>635</v>
      </c>
      <c r="C4395" t="s">
        <v>637</v>
      </c>
      <c r="D4395" t="s">
        <v>636</v>
      </c>
      <c r="E4395" t="s">
        <v>15</v>
      </c>
      <c r="F4395" t="s">
        <v>638</v>
      </c>
      <c r="G4395" s="5" t="s">
        <v>17</v>
      </c>
      <c r="H4395" s="5" t="s">
        <v>17</v>
      </c>
      <c r="I4395" s="5" t="s">
        <v>17</v>
      </c>
      <c r="J4395" s="5">
        <v>2.7296260786193671</v>
      </c>
      <c r="K4395" s="5">
        <v>2.1994247363374879</v>
      </c>
      <c r="L4395" s="5" t="s">
        <v>17</v>
      </c>
    </row>
    <row r="4396" spans="1:12">
      <c r="A4396" t="s">
        <v>11</v>
      </c>
      <c r="B4396" s="2" t="s">
        <v>639</v>
      </c>
      <c r="C4396" s="2" t="s">
        <v>640</v>
      </c>
      <c r="E4396" t="s">
        <v>25</v>
      </c>
      <c r="F4396" t="s">
        <v>641</v>
      </c>
      <c r="G4396" s="5" t="s">
        <v>17</v>
      </c>
      <c r="H4396" s="5" t="s">
        <v>17</v>
      </c>
      <c r="I4396" s="5" t="s">
        <v>17</v>
      </c>
      <c r="J4396" s="5">
        <v>4.0434782608695654</v>
      </c>
      <c r="K4396" s="5">
        <v>7.3421052631578947</v>
      </c>
      <c r="L4396" s="5" t="s">
        <v>17</v>
      </c>
    </row>
    <row r="4397" spans="1:12">
      <c r="A4397" t="s">
        <v>11</v>
      </c>
      <c r="B4397" t="s">
        <v>5360</v>
      </c>
      <c r="C4397" t="s">
        <v>640</v>
      </c>
      <c r="D4397" t="s">
        <v>5361</v>
      </c>
      <c r="E4397" t="s">
        <v>25</v>
      </c>
      <c r="F4397" t="s">
        <v>5362</v>
      </c>
      <c r="G4397" s="5">
        <v>4.2</v>
      </c>
      <c r="H4397" s="5">
        <v>2.9583333333333335</v>
      </c>
      <c r="I4397" s="5" t="s">
        <v>17</v>
      </c>
      <c r="J4397" s="5">
        <v>8.25</v>
      </c>
      <c r="K4397" s="5">
        <v>5.2380952380952381</v>
      </c>
      <c r="L4397" s="5" t="s">
        <v>17</v>
      </c>
    </row>
    <row r="4398" spans="1:12">
      <c r="A4398" t="s">
        <v>11</v>
      </c>
      <c r="B4398" t="s">
        <v>5363</v>
      </c>
      <c r="C4398" t="s">
        <v>640</v>
      </c>
      <c r="D4398" t="s">
        <v>5364</v>
      </c>
      <c r="E4398" t="s">
        <v>25</v>
      </c>
      <c r="F4398" t="s">
        <v>5365</v>
      </c>
      <c r="G4398" s="5" t="s">
        <v>17</v>
      </c>
      <c r="H4398" s="5" t="s">
        <v>17</v>
      </c>
      <c r="I4398" s="5" t="s">
        <v>17</v>
      </c>
      <c r="J4398" s="5" t="s">
        <v>17</v>
      </c>
      <c r="K4398" s="5" t="s">
        <v>17</v>
      </c>
      <c r="L4398" s="5" t="s">
        <v>17</v>
      </c>
    </row>
    <row r="4399" spans="1:12">
      <c r="A4399" t="s">
        <v>11</v>
      </c>
      <c r="B4399" s="2" t="s">
        <v>642</v>
      </c>
      <c r="C4399" s="2" t="s">
        <v>644</v>
      </c>
      <c r="E4399" t="s">
        <v>25</v>
      </c>
      <c r="F4399" t="s">
        <v>645</v>
      </c>
      <c r="G4399" s="5" t="s">
        <v>17</v>
      </c>
      <c r="H4399" s="5" t="s">
        <v>17</v>
      </c>
      <c r="I4399" s="5" t="s">
        <v>17</v>
      </c>
      <c r="J4399" s="5">
        <v>2.4254807692307692</v>
      </c>
      <c r="K4399" s="5" t="s">
        <v>17</v>
      </c>
      <c r="L4399" s="5" t="s">
        <v>17</v>
      </c>
    </row>
    <row r="4400" spans="1:12">
      <c r="A4400" t="s">
        <v>11</v>
      </c>
      <c r="B4400" t="s">
        <v>940</v>
      </c>
      <c r="C4400" t="s">
        <v>644</v>
      </c>
      <c r="D4400" t="s">
        <v>941</v>
      </c>
      <c r="E4400" t="s">
        <v>25</v>
      </c>
      <c r="F4400" t="s">
        <v>942</v>
      </c>
      <c r="G4400" s="5" t="s">
        <v>17</v>
      </c>
      <c r="H4400" s="5" t="s">
        <v>17</v>
      </c>
      <c r="I4400" s="5" t="s">
        <v>17</v>
      </c>
      <c r="J4400" s="5">
        <v>2.1976047904191618</v>
      </c>
      <c r="K4400" s="5">
        <v>2.298136645962733</v>
      </c>
      <c r="L4400" s="5" t="s">
        <v>17</v>
      </c>
    </row>
    <row r="4401" spans="1:12">
      <c r="A4401" t="s">
        <v>11</v>
      </c>
      <c r="B4401" t="s">
        <v>943</v>
      </c>
      <c r="C4401" t="s">
        <v>644</v>
      </c>
      <c r="D4401" t="s">
        <v>944</v>
      </c>
      <c r="E4401" t="s">
        <v>25</v>
      </c>
      <c r="F4401" t="s">
        <v>945</v>
      </c>
      <c r="G4401" s="5">
        <v>3.9772727272727275</v>
      </c>
      <c r="H4401" s="5">
        <v>3.4295302013422821</v>
      </c>
      <c r="I4401" s="5" t="s">
        <v>17</v>
      </c>
      <c r="J4401" s="5">
        <v>3.6597938144329891</v>
      </c>
      <c r="K4401" s="5">
        <v>3.0538461538461541</v>
      </c>
      <c r="L4401" s="5" t="s">
        <v>17</v>
      </c>
    </row>
    <row r="4402" spans="1:12">
      <c r="A4402" t="s">
        <v>11</v>
      </c>
      <c r="B4402" t="s">
        <v>2886</v>
      </c>
      <c r="C4402" t="s">
        <v>644</v>
      </c>
      <c r="D4402" t="s">
        <v>2887</v>
      </c>
      <c r="E4402" t="s">
        <v>25</v>
      </c>
      <c r="F4402" t="s">
        <v>2888</v>
      </c>
      <c r="G4402" s="5" t="s">
        <v>17</v>
      </c>
      <c r="H4402" s="5" t="s">
        <v>17</v>
      </c>
      <c r="I4402" s="5" t="s">
        <v>17</v>
      </c>
      <c r="J4402" s="5" t="s">
        <v>17</v>
      </c>
      <c r="K4402" s="5" t="s">
        <v>17</v>
      </c>
      <c r="L4402" s="5" t="s">
        <v>17</v>
      </c>
    </row>
    <row r="4403" spans="1:12">
      <c r="A4403" t="s">
        <v>11</v>
      </c>
      <c r="B4403" t="s">
        <v>2889</v>
      </c>
      <c r="C4403" t="s">
        <v>644</v>
      </c>
      <c r="D4403" t="s">
        <v>2890</v>
      </c>
      <c r="E4403" t="s">
        <v>25</v>
      </c>
      <c r="F4403" t="s">
        <v>2891</v>
      </c>
      <c r="G4403" s="5" t="s">
        <v>17</v>
      </c>
      <c r="H4403" s="5" t="s">
        <v>17</v>
      </c>
      <c r="I4403" s="5" t="s">
        <v>17</v>
      </c>
      <c r="J4403" s="5">
        <v>2.0612244897959182</v>
      </c>
      <c r="K4403" s="5">
        <v>2.7647058823529411</v>
      </c>
      <c r="L4403" s="5" t="s">
        <v>17</v>
      </c>
    </row>
    <row r="4404" spans="1:12">
      <c r="A4404" t="s">
        <v>11</v>
      </c>
      <c r="B4404" t="s">
        <v>2892</v>
      </c>
      <c r="C4404" t="s">
        <v>644</v>
      </c>
      <c r="D4404" t="s">
        <v>2893</v>
      </c>
      <c r="E4404" t="s">
        <v>25</v>
      </c>
      <c r="F4404" t="s">
        <v>2894</v>
      </c>
      <c r="G4404" s="5" t="s">
        <v>17</v>
      </c>
      <c r="H4404" s="5" t="s">
        <v>17</v>
      </c>
      <c r="I4404" s="5" t="s">
        <v>17</v>
      </c>
      <c r="J4404" s="5">
        <v>3.46875</v>
      </c>
      <c r="K4404" s="5">
        <v>4.7450980392156863</v>
      </c>
      <c r="L4404" s="5" t="s">
        <v>17</v>
      </c>
    </row>
    <row r="4405" spans="1:12">
      <c r="A4405" t="s">
        <v>11</v>
      </c>
      <c r="B4405" t="s">
        <v>642</v>
      </c>
      <c r="C4405" t="s">
        <v>644</v>
      </c>
      <c r="D4405" t="s">
        <v>643</v>
      </c>
      <c r="E4405" t="s">
        <v>25</v>
      </c>
      <c r="F4405" t="s">
        <v>645</v>
      </c>
      <c r="G4405" s="5" t="s">
        <v>17</v>
      </c>
      <c r="H4405" s="5" t="s">
        <v>17</v>
      </c>
      <c r="I4405" s="5" t="s">
        <v>17</v>
      </c>
      <c r="J4405" s="5">
        <v>2.4254807692307692</v>
      </c>
      <c r="K4405" s="5" t="s">
        <v>17</v>
      </c>
      <c r="L4405" s="5" t="s">
        <v>17</v>
      </c>
    </row>
    <row r="4406" spans="1:12">
      <c r="A4406" t="s">
        <v>11</v>
      </c>
      <c r="B4406" s="2" t="s">
        <v>646</v>
      </c>
      <c r="C4406" s="2" t="s">
        <v>648</v>
      </c>
      <c r="E4406" t="s">
        <v>25</v>
      </c>
      <c r="F4406" t="s">
        <v>649</v>
      </c>
      <c r="G4406" s="5" t="s">
        <v>17</v>
      </c>
      <c r="H4406" s="5">
        <v>-7.666666666666667</v>
      </c>
      <c r="I4406" s="5" t="s">
        <v>17</v>
      </c>
      <c r="J4406" s="5" t="s">
        <v>17</v>
      </c>
      <c r="K4406" s="5" t="s">
        <v>17</v>
      </c>
      <c r="L4406" s="5" t="s">
        <v>17</v>
      </c>
    </row>
    <row r="4407" spans="1:12">
      <c r="A4407" t="s">
        <v>11</v>
      </c>
      <c r="B4407" t="s">
        <v>245</v>
      </c>
      <c r="C4407" t="s">
        <v>648</v>
      </c>
      <c r="D4407" t="s">
        <v>246</v>
      </c>
      <c r="E4407" t="s">
        <v>25</v>
      </c>
      <c r="F4407" t="s">
        <v>248</v>
      </c>
      <c r="G4407" s="5" t="s">
        <v>17</v>
      </c>
      <c r="H4407" s="5">
        <v>-4.5999999999999996</v>
      </c>
      <c r="I4407" s="5" t="s">
        <v>17</v>
      </c>
      <c r="J4407" s="5" t="s">
        <v>17</v>
      </c>
      <c r="K4407" s="5" t="s">
        <v>17</v>
      </c>
      <c r="L4407" s="5" t="s">
        <v>17</v>
      </c>
    </row>
    <row r="4408" spans="1:12">
      <c r="A4408" t="s">
        <v>11</v>
      </c>
      <c r="B4408" t="s">
        <v>2502</v>
      </c>
      <c r="C4408" t="s">
        <v>648</v>
      </c>
      <c r="D4408" t="s">
        <v>2503</v>
      </c>
      <c r="E4408" t="s">
        <v>25</v>
      </c>
      <c r="F4408" t="s">
        <v>2504</v>
      </c>
      <c r="G4408" s="5" t="s">
        <v>17</v>
      </c>
      <c r="H4408" s="5" t="s">
        <v>17</v>
      </c>
      <c r="I4408" s="5" t="s">
        <v>17</v>
      </c>
      <c r="J4408" s="5" t="s">
        <v>17</v>
      </c>
      <c r="K4408" s="5" t="s">
        <v>17</v>
      </c>
      <c r="L4408" s="5" t="s">
        <v>17</v>
      </c>
    </row>
    <row r="4409" spans="1:12">
      <c r="A4409" t="s">
        <v>11</v>
      </c>
      <c r="B4409" t="s">
        <v>2505</v>
      </c>
      <c r="C4409" t="s">
        <v>648</v>
      </c>
      <c r="D4409" t="s">
        <v>2506</v>
      </c>
      <c r="E4409" t="s">
        <v>25</v>
      </c>
      <c r="F4409" t="s">
        <v>2507</v>
      </c>
      <c r="G4409" s="5" t="s">
        <v>17</v>
      </c>
      <c r="H4409" s="5" t="s">
        <v>17</v>
      </c>
      <c r="I4409" s="5" t="s">
        <v>17</v>
      </c>
      <c r="J4409" s="5" t="s">
        <v>17</v>
      </c>
      <c r="K4409" s="5" t="s">
        <v>17</v>
      </c>
      <c r="L4409" s="5" t="s">
        <v>17</v>
      </c>
    </row>
    <row r="4410" spans="1:12">
      <c r="A4410" t="s">
        <v>11</v>
      </c>
      <c r="B4410" t="s">
        <v>3165</v>
      </c>
      <c r="C4410" t="s">
        <v>648</v>
      </c>
      <c r="D4410" t="s">
        <v>3166</v>
      </c>
      <c r="E4410" t="s">
        <v>15</v>
      </c>
      <c r="F4410" t="s">
        <v>3167</v>
      </c>
      <c r="G4410" s="5" t="s">
        <v>17</v>
      </c>
      <c r="H4410" s="5" t="s">
        <v>17</v>
      </c>
      <c r="I4410" s="5" t="s">
        <v>17</v>
      </c>
      <c r="J4410" s="5" t="s">
        <v>17</v>
      </c>
      <c r="K4410" s="5" t="s">
        <v>17</v>
      </c>
      <c r="L4410" s="5" t="s">
        <v>17</v>
      </c>
    </row>
    <row r="4411" spans="1:12">
      <c r="A4411" t="s">
        <v>11</v>
      </c>
      <c r="B4411" t="s">
        <v>646</v>
      </c>
      <c r="C4411" t="s">
        <v>648</v>
      </c>
      <c r="D4411" t="s">
        <v>647</v>
      </c>
      <c r="E4411" t="s">
        <v>15</v>
      </c>
      <c r="F4411" t="s">
        <v>649</v>
      </c>
      <c r="G4411" s="5" t="s">
        <v>17</v>
      </c>
      <c r="H4411" s="5">
        <v>-7.666666666666667</v>
      </c>
      <c r="I4411" s="5" t="s">
        <v>17</v>
      </c>
      <c r="J4411" s="5" t="s">
        <v>17</v>
      </c>
      <c r="K4411" s="5" t="s">
        <v>17</v>
      </c>
      <c r="L4411" s="5" t="s">
        <v>17</v>
      </c>
    </row>
    <row r="4412" spans="1:12">
      <c r="A4412" t="s">
        <v>11</v>
      </c>
      <c r="B4412" s="2" t="s">
        <v>650</v>
      </c>
      <c r="C4412" s="2" t="s">
        <v>652</v>
      </c>
      <c r="E4412" t="s">
        <v>15</v>
      </c>
      <c r="F4412" t="s">
        <v>653</v>
      </c>
      <c r="G4412" s="5">
        <v>2.4448742746615086</v>
      </c>
      <c r="H4412" s="5" t="s">
        <v>17</v>
      </c>
      <c r="I4412" s="5" t="s">
        <v>17</v>
      </c>
      <c r="J4412" s="5">
        <v>3.4605954465849385</v>
      </c>
      <c r="K4412" s="5">
        <v>6.9308411214953267</v>
      </c>
      <c r="L4412" s="5" t="s">
        <v>17</v>
      </c>
    </row>
    <row r="4413" spans="1:12">
      <c r="A4413" t="s">
        <v>11</v>
      </c>
      <c r="B4413" t="s">
        <v>650</v>
      </c>
      <c r="C4413" t="s">
        <v>652</v>
      </c>
      <c r="D4413" t="s">
        <v>651</v>
      </c>
      <c r="E4413" t="s">
        <v>15</v>
      </c>
      <c r="F4413" t="s">
        <v>653</v>
      </c>
      <c r="G4413" s="5">
        <v>2.4448742746615086</v>
      </c>
      <c r="H4413" s="5" t="s">
        <v>17</v>
      </c>
      <c r="I4413" s="5" t="s">
        <v>17</v>
      </c>
      <c r="J4413" s="5">
        <v>3.4605954465849385</v>
      </c>
      <c r="K4413" s="5">
        <v>6.9308411214953267</v>
      </c>
      <c r="L4413" s="5" t="s">
        <v>17</v>
      </c>
    </row>
    <row r="4414" spans="1:12">
      <c r="A4414" t="s">
        <v>11</v>
      </c>
      <c r="B4414" t="s">
        <v>770</v>
      </c>
      <c r="C4414" t="s">
        <v>652</v>
      </c>
      <c r="D4414" t="s">
        <v>771</v>
      </c>
      <c r="E4414" t="s">
        <v>15</v>
      </c>
      <c r="F4414" t="s">
        <v>772</v>
      </c>
      <c r="G4414" s="5">
        <v>2.7249283667621778</v>
      </c>
      <c r="H4414" s="5" t="s">
        <v>17</v>
      </c>
      <c r="I4414" s="5" t="s">
        <v>17</v>
      </c>
      <c r="J4414" s="5">
        <v>3.193798449612403</v>
      </c>
      <c r="K4414" s="5">
        <v>5.3586956521739122</v>
      </c>
      <c r="L4414" s="5" t="s">
        <v>17</v>
      </c>
    </row>
    <row r="4415" spans="1:12">
      <c r="A4415" s="1" t="s">
        <v>11</v>
      </c>
      <c r="B4415" s="4" t="s">
        <v>770</v>
      </c>
      <c r="C4415" s="2" t="s">
        <v>769</v>
      </c>
      <c r="E4415" s="1" t="s">
        <v>15</v>
      </c>
      <c r="F4415" s="1" t="s">
        <v>772</v>
      </c>
      <c r="G4415" s="5">
        <v>2.7249283667621778</v>
      </c>
      <c r="H4415" s="5" t="s">
        <v>17</v>
      </c>
      <c r="I4415" s="5" t="s">
        <v>17</v>
      </c>
      <c r="J4415" s="5">
        <v>3.193798449612403</v>
      </c>
      <c r="K4415" s="5">
        <v>5.3586956521739122</v>
      </c>
      <c r="L4415" s="5" t="s">
        <v>17</v>
      </c>
    </row>
    <row r="4416" spans="1:12">
      <c r="A4416" t="s">
        <v>11</v>
      </c>
      <c r="B4416" t="s">
        <v>650</v>
      </c>
      <c r="C4416" t="s">
        <v>769</v>
      </c>
      <c r="D4416" t="s">
        <v>651</v>
      </c>
      <c r="E4416" t="s">
        <v>15</v>
      </c>
      <c r="F4416" t="s">
        <v>653</v>
      </c>
      <c r="G4416" s="5">
        <v>2.4448742746615086</v>
      </c>
      <c r="H4416" s="5" t="s">
        <v>17</v>
      </c>
      <c r="I4416" s="5" t="s">
        <v>17</v>
      </c>
      <c r="J4416" s="5">
        <v>3.4605954465849385</v>
      </c>
      <c r="K4416" s="5">
        <v>6.9308411214953267</v>
      </c>
      <c r="L4416" s="5" t="s">
        <v>17</v>
      </c>
    </row>
    <row r="4417" spans="1:12">
      <c r="A4417" t="s">
        <v>11</v>
      </c>
      <c r="B4417" t="s">
        <v>770</v>
      </c>
      <c r="C4417" t="s">
        <v>769</v>
      </c>
      <c r="D4417" t="s">
        <v>771</v>
      </c>
      <c r="E4417" t="s">
        <v>15</v>
      </c>
      <c r="F4417" t="s">
        <v>772</v>
      </c>
      <c r="G4417" s="5">
        <v>2.7249283667621778</v>
      </c>
      <c r="H4417" s="5" t="s">
        <v>17</v>
      </c>
      <c r="I4417" s="5" t="s">
        <v>17</v>
      </c>
      <c r="J4417" s="5">
        <v>3.193798449612403</v>
      </c>
      <c r="K4417" s="5">
        <v>5.3586956521739122</v>
      </c>
      <c r="L4417" s="5" t="s">
        <v>17</v>
      </c>
    </row>
    <row r="4418" spans="1:12">
      <c r="A4418" t="s">
        <v>11</v>
      </c>
      <c r="B4418" s="2" t="s">
        <v>654</v>
      </c>
      <c r="C4418" s="2" t="s">
        <v>655</v>
      </c>
      <c r="E4418" t="s">
        <v>25</v>
      </c>
      <c r="F4418" t="s">
        <v>656</v>
      </c>
      <c r="G4418" s="5">
        <v>-3.1629213483146064</v>
      </c>
      <c r="H4418" s="5">
        <v>-2.7476635514018692</v>
      </c>
      <c r="I4418" s="5" t="s">
        <v>17</v>
      </c>
      <c r="J4418" s="5">
        <v>-3.3138297872340425</v>
      </c>
      <c r="K4418" s="5">
        <v>-2.813186813186813</v>
      </c>
      <c r="L4418" s="5" t="s">
        <v>17</v>
      </c>
    </row>
    <row r="4419" spans="1:12">
      <c r="A4419" t="s">
        <v>11</v>
      </c>
      <c r="B4419" t="s">
        <v>2936</v>
      </c>
      <c r="C4419" t="s">
        <v>655</v>
      </c>
      <c r="D4419" t="s">
        <v>2937</v>
      </c>
      <c r="E4419" t="s">
        <v>25</v>
      </c>
      <c r="F4419" t="s">
        <v>2938</v>
      </c>
      <c r="G4419" s="5" t="s">
        <v>17</v>
      </c>
      <c r="H4419" s="5" t="s">
        <v>17</v>
      </c>
      <c r="I4419" s="5" t="s">
        <v>17</v>
      </c>
      <c r="J4419" s="5">
        <v>19.905982905982906</v>
      </c>
      <c r="K4419" s="5">
        <v>76.519417475728147</v>
      </c>
      <c r="L4419" s="5" t="s">
        <v>17</v>
      </c>
    </row>
    <row r="4420" spans="1:12">
      <c r="A4420" t="s">
        <v>11</v>
      </c>
      <c r="B4420" s="2" t="s">
        <v>657</v>
      </c>
      <c r="C4420" s="2" t="s">
        <v>659</v>
      </c>
      <c r="E4420" t="s">
        <v>25</v>
      </c>
      <c r="F4420" t="s">
        <v>660</v>
      </c>
      <c r="G4420" s="5" t="s">
        <v>17</v>
      </c>
      <c r="H4420" s="5" t="s">
        <v>17</v>
      </c>
      <c r="I4420" s="5" t="s">
        <v>17</v>
      </c>
      <c r="J4420" s="5" t="s">
        <v>17</v>
      </c>
      <c r="K4420" s="5" t="s">
        <v>17</v>
      </c>
      <c r="L4420" s="5" t="s">
        <v>17</v>
      </c>
    </row>
    <row r="4421" spans="1:12">
      <c r="A4421" t="s">
        <v>11</v>
      </c>
      <c r="B4421" t="s">
        <v>657</v>
      </c>
      <c r="C4421" t="s">
        <v>659</v>
      </c>
      <c r="D4421" t="s">
        <v>658</v>
      </c>
      <c r="E4421" t="s">
        <v>25</v>
      </c>
      <c r="F4421" t="s">
        <v>660</v>
      </c>
      <c r="G4421" s="5" t="s">
        <v>17</v>
      </c>
      <c r="H4421" s="5" t="s">
        <v>17</v>
      </c>
      <c r="I4421" s="5" t="s">
        <v>17</v>
      </c>
      <c r="J4421" s="5" t="s">
        <v>17</v>
      </c>
      <c r="K4421" s="5" t="s">
        <v>17</v>
      </c>
      <c r="L4421" s="5" t="s">
        <v>17</v>
      </c>
    </row>
    <row r="4422" spans="1:12">
      <c r="A4422" t="s">
        <v>11</v>
      </c>
      <c r="B4422" s="2" t="s">
        <v>661</v>
      </c>
      <c r="C4422" s="2" t="s">
        <v>663</v>
      </c>
      <c r="E4422" t="s">
        <v>15</v>
      </c>
      <c r="F4422" t="s">
        <v>664</v>
      </c>
      <c r="G4422" s="5" t="s">
        <v>17</v>
      </c>
      <c r="H4422" s="5">
        <v>2.1988130563798221</v>
      </c>
      <c r="I4422" s="5" t="s">
        <v>17</v>
      </c>
      <c r="J4422" s="5">
        <v>2.7273706896551726</v>
      </c>
      <c r="K4422" s="5">
        <v>2.3556818181818184</v>
      </c>
      <c r="L4422" s="5" t="s">
        <v>17</v>
      </c>
    </row>
    <row r="4423" spans="1:12">
      <c r="A4423" t="s">
        <v>11</v>
      </c>
      <c r="B4423" t="s">
        <v>2478</v>
      </c>
      <c r="C4423" t="s">
        <v>663</v>
      </c>
      <c r="D4423" t="s">
        <v>2479</v>
      </c>
      <c r="E4423" t="s">
        <v>15</v>
      </c>
      <c r="F4423" t="s">
        <v>2480</v>
      </c>
      <c r="G4423" s="5" t="s">
        <v>17</v>
      </c>
      <c r="H4423" s="5" t="s">
        <v>17</v>
      </c>
      <c r="I4423" s="5" t="s">
        <v>17</v>
      </c>
      <c r="J4423" s="5">
        <v>2.2000000000000002</v>
      </c>
      <c r="K4423" s="5" t="s">
        <v>17</v>
      </c>
      <c r="L4423" s="5" t="s">
        <v>17</v>
      </c>
    </row>
    <row r="4424" spans="1:12">
      <c r="A4424" t="s">
        <v>11</v>
      </c>
      <c r="B4424" t="s">
        <v>2742</v>
      </c>
      <c r="C4424" t="s">
        <v>663</v>
      </c>
      <c r="D4424" t="s">
        <v>2743</v>
      </c>
      <c r="E4424" t="s">
        <v>15</v>
      </c>
      <c r="F4424" t="s">
        <v>2744</v>
      </c>
      <c r="G4424" s="5">
        <v>2.5370370370370368</v>
      </c>
      <c r="H4424" s="5">
        <v>2.5897435897435894</v>
      </c>
      <c r="I4424" s="5" t="s">
        <v>17</v>
      </c>
      <c r="J4424" s="5">
        <v>4.0666666666666664</v>
      </c>
      <c r="K4424" s="5">
        <v>2.9264705882352939</v>
      </c>
      <c r="L4424" s="5" t="s">
        <v>17</v>
      </c>
    </row>
    <row r="4425" spans="1:12">
      <c r="A4425" t="s">
        <v>11</v>
      </c>
      <c r="B4425" t="s">
        <v>2745</v>
      </c>
      <c r="C4425" t="s">
        <v>663</v>
      </c>
      <c r="D4425" t="s">
        <v>2746</v>
      </c>
      <c r="E4425" t="s">
        <v>15</v>
      </c>
      <c r="F4425" t="s">
        <v>2747</v>
      </c>
      <c r="G4425" s="5" t="s">
        <v>17</v>
      </c>
      <c r="H4425" s="5" t="s">
        <v>17</v>
      </c>
      <c r="I4425" s="5" t="s">
        <v>17</v>
      </c>
      <c r="J4425" s="5" t="s">
        <v>17</v>
      </c>
      <c r="K4425" s="5" t="s">
        <v>17</v>
      </c>
      <c r="L4425" s="5" t="s">
        <v>17</v>
      </c>
    </row>
    <row r="4426" spans="1:12">
      <c r="A4426" t="s">
        <v>11</v>
      </c>
      <c r="B4426" t="s">
        <v>2748</v>
      </c>
      <c r="C4426" t="s">
        <v>663</v>
      </c>
      <c r="D4426" t="s">
        <v>2749</v>
      </c>
      <c r="E4426" t="s">
        <v>15</v>
      </c>
      <c r="F4426" t="s">
        <v>2750</v>
      </c>
      <c r="G4426" s="5" t="s">
        <v>17</v>
      </c>
      <c r="H4426" s="5" t="s">
        <v>17</v>
      </c>
      <c r="I4426" s="5" t="s">
        <v>17</v>
      </c>
      <c r="J4426" s="5" t="s">
        <v>17</v>
      </c>
      <c r="K4426" s="5" t="s">
        <v>17</v>
      </c>
      <c r="L4426" s="5" t="s">
        <v>17</v>
      </c>
    </row>
    <row r="4427" spans="1:12">
      <c r="A4427" t="s">
        <v>11</v>
      </c>
      <c r="B4427" t="s">
        <v>661</v>
      </c>
      <c r="C4427" t="s">
        <v>663</v>
      </c>
      <c r="D4427" t="s">
        <v>662</v>
      </c>
      <c r="E4427" t="s">
        <v>15</v>
      </c>
      <c r="F4427" t="s">
        <v>664</v>
      </c>
      <c r="G4427" s="5" t="s">
        <v>17</v>
      </c>
      <c r="H4427" s="5">
        <v>2.1988130563798221</v>
      </c>
      <c r="I4427" s="5" t="s">
        <v>17</v>
      </c>
      <c r="J4427" s="5">
        <v>2.7273706896551726</v>
      </c>
      <c r="K4427" s="5">
        <v>2.3556818181818184</v>
      </c>
      <c r="L4427" s="5" t="s">
        <v>17</v>
      </c>
    </row>
    <row r="4428" spans="1:12">
      <c r="A4428" t="s">
        <v>11</v>
      </c>
      <c r="B4428" t="s">
        <v>2918</v>
      </c>
      <c r="C4428" t="s">
        <v>663</v>
      </c>
      <c r="D4428" t="s">
        <v>2919</v>
      </c>
      <c r="E4428" t="s">
        <v>15</v>
      </c>
      <c r="F4428" t="s">
        <v>2920</v>
      </c>
      <c r="G4428" s="5" t="s">
        <v>17</v>
      </c>
      <c r="H4428" s="5" t="s">
        <v>17</v>
      </c>
      <c r="I4428" s="5" t="s">
        <v>17</v>
      </c>
      <c r="J4428" s="5" t="s">
        <v>17</v>
      </c>
      <c r="K4428" s="5" t="s">
        <v>17</v>
      </c>
      <c r="L4428" s="5" t="s">
        <v>17</v>
      </c>
    </row>
    <row r="4429" spans="1:12">
      <c r="A4429" t="s">
        <v>11</v>
      </c>
      <c r="B4429" t="s">
        <v>2921</v>
      </c>
      <c r="C4429" t="s">
        <v>663</v>
      </c>
      <c r="D4429" t="s">
        <v>2922</v>
      </c>
      <c r="E4429" t="s">
        <v>15</v>
      </c>
      <c r="F4429" t="s">
        <v>2923</v>
      </c>
      <c r="G4429" s="5" t="s">
        <v>17</v>
      </c>
      <c r="H4429" s="5" t="s">
        <v>17</v>
      </c>
      <c r="I4429" s="5" t="s">
        <v>17</v>
      </c>
      <c r="J4429" s="5">
        <v>13.5</v>
      </c>
      <c r="K4429" s="5" t="s">
        <v>17</v>
      </c>
      <c r="L4429" s="5" t="s">
        <v>17</v>
      </c>
    </row>
    <row r="4430" spans="1:12">
      <c r="A4430" t="s">
        <v>11</v>
      </c>
      <c r="B4430" t="s">
        <v>2924</v>
      </c>
      <c r="C4430" t="s">
        <v>663</v>
      </c>
      <c r="D4430" t="s">
        <v>2925</v>
      </c>
      <c r="E4430" t="s">
        <v>15</v>
      </c>
      <c r="F4430" t="s">
        <v>2926</v>
      </c>
      <c r="G4430" s="5" t="s">
        <v>17</v>
      </c>
      <c r="H4430" s="5" t="s">
        <v>17</v>
      </c>
      <c r="I4430" s="5" t="s">
        <v>17</v>
      </c>
      <c r="J4430" s="5" t="s">
        <v>17</v>
      </c>
      <c r="K4430" s="5" t="s">
        <v>17</v>
      </c>
      <c r="L4430" s="5" t="s">
        <v>17</v>
      </c>
    </row>
    <row r="4431" spans="1:12">
      <c r="A4431" t="s">
        <v>11</v>
      </c>
      <c r="B4431" t="s">
        <v>2927</v>
      </c>
      <c r="C4431" t="s">
        <v>663</v>
      </c>
      <c r="D4431" t="s">
        <v>2928</v>
      </c>
      <c r="E4431" t="s">
        <v>15</v>
      </c>
      <c r="F4431" t="s">
        <v>2929</v>
      </c>
      <c r="G4431" s="5" t="s">
        <v>17</v>
      </c>
      <c r="H4431" s="5" t="s">
        <v>17</v>
      </c>
      <c r="I4431" s="5" t="s">
        <v>17</v>
      </c>
      <c r="J4431" s="5" t="s">
        <v>17</v>
      </c>
      <c r="K4431" s="5" t="s">
        <v>17</v>
      </c>
      <c r="L4431" s="5" t="s">
        <v>17</v>
      </c>
    </row>
    <row r="4432" spans="1:12">
      <c r="A4432" t="s">
        <v>11</v>
      </c>
      <c r="B4432" t="s">
        <v>2930</v>
      </c>
      <c r="C4432" t="s">
        <v>663</v>
      </c>
      <c r="D4432" t="s">
        <v>2931</v>
      </c>
      <c r="E4432" t="s">
        <v>15</v>
      </c>
      <c r="F4432" t="s">
        <v>2932</v>
      </c>
      <c r="G4432" s="5" t="s">
        <v>17</v>
      </c>
      <c r="H4432" s="5" t="s">
        <v>17</v>
      </c>
      <c r="I4432" s="5" t="s">
        <v>17</v>
      </c>
      <c r="J4432" s="5" t="s">
        <v>17</v>
      </c>
      <c r="K4432" s="5" t="s">
        <v>17</v>
      </c>
      <c r="L4432" s="5" t="s">
        <v>17</v>
      </c>
    </row>
    <row r="4433" spans="1:12">
      <c r="A4433" t="s">
        <v>11</v>
      </c>
      <c r="B4433" s="2" t="s">
        <v>665</v>
      </c>
      <c r="C4433" s="2" t="s">
        <v>666</v>
      </c>
      <c r="E4433" t="s">
        <v>25</v>
      </c>
      <c r="F4433" t="s">
        <v>667</v>
      </c>
      <c r="G4433" s="5">
        <v>3.0100502512562817</v>
      </c>
      <c r="H4433" s="5" t="s">
        <v>17</v>
      </c>
      <c r="I4433" s="5" t="s">
        <v>17</v>
      </c>
      <c r="J4433" s="5">
        <v>2.0544217687074831</v>
      </c>
      <c r="K4433" s="5" t="s">
        <v>17</v>
      </c>
      <c r="L4433" s="5" t="s">
        <v>17</v>
      </c>
    </row>
    <row r="4434" spans="1:12">
      <c r="A4434" t="s">
        <v>11</v>
      </c>
      <c r="B4434" t="s">
        <v>5366</v>
      </c>
      <c r="C4434" t="s">
        <v>666</v>
      </c>
      <c r="D4434" t="s">
        <v>5367</v>
      </c>
      <c r="E4434" t="s">
        <v>25</v>
      </c>
      <c r="F4434" t="s">
        <v>5368</v>
      </c>
      <c r="G4434" s="5" t="s">
        <v>17</v>
      </c>
      <c r="H4434" s="5" t="s">
        <v>17</v>
      </c>
      <c r="I4434" s="5" t="s">
        <v>17</v>
      </c>
      <c r="J4434" s="5" t="s">
        <v>17</v>
      </c>
      <c r="K4434" s="5" t="s">
        <v>17</v>
      </c>
      <c r="L4434" s="5" t="s">
        <v>17</v>
      </c>
    </row>
    <row r="4435" spans="1:12">
      <c r="A4435" t="s">
        <v>11</v>
      </c>
      <c r="B4435" s="2" t="s">
        <v>668</v>
      </c>
      <c r="C4435" s="2" t="s">
        <v>669</v>
      </c>
      <c r="E4435" t="s">
        <v>25</v>
      </c>
      <c r="F4435" t="s">
        <v>670</v>
      </c>
      <c r="G4435" s="5">
        <v>7.7272727272727275</v>
      </c>
      <c r="H4435" s="5">
        <v>4.4235294117647062</v>
      </c>
      <c r="I4435" s="5" t="s">
        <v>17</v>
      </c>
      <c r="J4435" s="5">
        <v>7.83984375</v>
      </c>
      <c r="K4435" s="5">
        <v>4.3479729729729728</v>
      </c>
      <c r="L4435" s="5" t="s">
        <v>17</v>
      </c>
    </row>
    <row r="4436" spans="1:12">
      <c r="A4436" t="s">
        <v>11</v>
      </c>
      <c r="B4436" t="s">
        <v>5369</v>
      </c>
      <c r="C4436" t="s">
        <v>669</v>
      </c>
      <c r="D4436" t="s">
        <v>5370</v>
      </c>
      <c r="E4436" t="s">
        <v>25</v>
      </c>
      <c r="F4436" t="s">
        <v>5371</v>
      </c>
      <c r="G4436" s="5">
        <v>7.7653631284916198</v>
      </c>
      <c r="H4436" s="5">
        <v>4.9028925619834709</v>
      </c>
      <c r="I4436" s="5" t="s">
        <v>17</v>
      </c>
      <c r="J4436" s="5">
        <v>2.1005025125628145</v>
      </c>
      <c r="K4436" s="5" t="s">
        <v>17</v>
      </c>
      <c r="L4436" s="5" t="s">
        <v>17</v>
      </c>
    </row>
    <row r="4437" spans="1:12">
      <c r="A4437" t="s">
        <v>11</v>
      </c>
      <c r="B4437" t="s">
        <v>5372</v>
      </c>
      <c r="C4437" t="s">
        <v>669</v>
      </c>
      <c r="D4437" t="s">
        <v>5373</v>
      </c>
      <c r="E4437" t="s">
        <v>25</v>
      </c>
      <c r="F4437" t="s">
        <v>5374</v>
      </c>
      <c r="G4437" s="5">
        <v>7.4109890109890113</v>
      </c>
      <c r="H4437" s="5">
        <v>2.4731988472622475</v>
      </c>
      <c r="I4437" s="5" t="s">
        <v>17</v>
      </c>
      <c r="J4437" s="5">
        <v>16.153081510934395</v>
      </c>
      <c r="K4437" s="5">
        <v>4.3406229290921141</v>
      </c>
      <c r="L4437" s="5" t="s">
        <v>17</v>
      </c>
    </row>
    <row r="4438" spans="1:12">
      <c r="A4438" t="s">
        <v>11</v>
      </c>
      <c r="B4438" s="2" t="s">
        <v>671</v>
      </c>
      <c r="C4438" s="2" t="s">
        <v>673</v>
      </c>
      <c r="E4438" t="s">
        <v>15</v>
      </c>
      <c r="F4438" t="s">
        <v>674</v>
      </c>
      <c r="G4438" s="5" t="s">
        <v>17</v>
      </c>
      <c r="H4438" s="5">
        <v>2.1574803149606301</v>
      </c>
      <c r="I4438" s="5" t="s">
        <v>17</v>
      </c>
      <c r="J4438" s="5" t="s">
        <v>17</v>
      </c>
      <c r="K4438" s="5" t="s">
        <v>17</v>
      </c>
      <c r="L4438" s="5" t="s">
        <v>17</v>
      </c>
    </row>
    <row r="4439" spans="1:12">
      <c r="A4439" t="s">
        <v>11</v>
      </c>
      <c r="B4439" t="s">
        <v>4144</v>
      </c>
      <c r="C4439" t="s">
        <v>673</v>
      </c>
      <c r="D4439" t="s">
        <v>4145</v>
      </c>
      <c r="E4439" t="s">
        <v>15</v>
      </c>
      <c r="F4439" t="s">
        <v>4146</v>
      </c>
      <c r="G4439" s="5" t="s">
        <v>17</v>
      </c>
      <c r="H4439" s="5">
        <v>3.5399999999999996</v>
      </c>
      <c r="I4439" s="5">
        <v>10.806060606060607</v>
      </c>
      <c r="J4439" s="5" t="s">
        <v>17</v>
      </c>
      <c r="K4439" s="5" t="s">
        <v>17</v>
      </c>
      <c r="L4439" s="5" t="s">
        <v>17</v>
      </c>
    </row>
    <row r="4440" spans="1:12">
      <c r="A4440" t="s">
        <v>11</v>
      </c>
      <c r="B4440" t="s">
        <v>671</v>
      </c>
      <c r="C4440" t="s">
        <v>673</v>
      </c>
      <c r="D4440" t="s">
        <v>672</v>
      </c>
      <c r="E4440" t="s">
        <v>15</v>
      </c>
      <c r="F4440" t="s">
        <v>674</v>
      </c>
      <c r="G4440" s="5" t="s">
        <v>17</v>
      </c>
      <c r="H4440" s="5">
        <v>2.1574803149606301</v>
      </c>
      <c r="I4440" s="5" t="s">
        <v>17</v>
      </c>
      <c r="J4440" s="5" t="s">
        <v>17</v>
      </c>
      <c r="K4440" s="5" t="s">
        <v>17</v>
      </c>
      <c r="L4440" s="5" t="s">
        <v>17</v>
      </c>
    </row>
    <row r="4441" spans="1:12">
      <c r="A4441" t="s">
        <v>11</v>
      </c>
      <c r="B4441" s="2" t="s">
        <v>675</v>
      </c>
      <c r="C4441" s="2" t="s">
        <v>676</v>
      </c>
      <c r="E4441" t="s">
        <v>25</v>
      </c>
      <c r="F4441" t="s">
        <v>677</v>
      </c>
      <c r="G4441" s="5">
        <v>13.67537313432836</v>
      </c>
      <c r="H4441" s="5">
        <v>4.8516853932584265</v>
      </c>
      <c r="I4441" s="5" t="s">
        <v>17</v>
      </c>
      <c r="J4441" s="5">
        <v>4.8243243243243237</v>
      </c>
      <c r="K4441" s="5">
        <v>3.5529715762273901</v>
      </c>
      <c r="L4441" s="5" t="s">
        <v>17</v>
      </c>
    </row>
    <row r="4442" spans="1:12">
      <c r="A4442" t="s">
        <v>11</v>
      </c>
      <c r="B4442" t="s">
        <v>5375</v>
      </c>
      <c r="C4442" t="s">
        <v>676</v>
      </c>
      <c r="D4442" t="s">
        <v>5376</v>
      </c>
      <c r="E4442" t="s">
        <v>25</v>
      </c>
      <c r="F4442" t="s">
        <v>5377</v>
      </c>
      <c r="G4442" s="5">
        <v>40.221796276013151</v>
      </c>
      <c r="H4442" s="5">
        <v>19.364553895841745</v>
      </c>
      <c r="I4442" s="5">
        <v>8.1310988544760292</v>
      </c>
      <c r="J4442" s="5">
        <v>28.763600395647874</v>
      </c>
      <c r="K4442" s="5">
        <v>22.274373259052926</v>
      </c>
      <c r="L4442" s="5" t="s">
        <v>17</v>
      </c>
    </row>
    <row r="4443" spans="1:12">
      <c r="A4443" t="s">
        <v>11</v>
      </c>
      <c r="B4443" s="2" t="s">
        <v>678</v>
      </c>
      <c r="C4443" s="2" t="s">
        <v>680</v>
      </c>
      <c r="E4443" t="s">
        <v>25</v>
      </c>
      <c r="F4443" t="s">
        <v>681</v>
      </c>
      <c r="G4443" s="5" t="s">
        <v>17</v>
      </c>
      <c r="H4443" s="5" t="s">
        <v>17</v>
      </c>
      <c r="I4443" s="5" t="s">
        <v>17</v>
      </c>
      <c r="J4443" s="5" t="s">
        <v>17</v>
      </c>
      <c r="K4443" s="5" t="s">
        <v>17</v>
      </c>
      <c r="L4443" s="5" t="s">
        <v>17</v>
      </c>
    </row>
    <row r="4444" spans="1:12">
      <c r="A4444" t="s">
        <v>11</v>
      </c>
      <c r="B4444" t="s">
        <v>5378</v>
      </c>
      <c r="C4444" t="s">
        <v>680</v>
      </c>
      <c r="D4444" t="s">
        <v>5379</v>
      </c>
      <c r="E4444" t="s">
        <v>25</v>
      </c>
      <c r="F4444" t="s">
        <v>5380</v>
      </c>
      <c r="G4444" s="5">
        <v>2.765625</v>
      </c>
      <c r="H4444" s="5">
        <v>26.722222222222221</v>
      </c>
      <c r="I4444" s="5">
        <v>42.5</v>
      </c>
      <c r="J4444" s="5" t="s">
        <v>17</v>
      </c>
      <c r="K4444" s="5" t="s">
        <v>17</v>
      </c>
      <c r="L4444" s="5">
        <v>-3.285714285714286</v>
      </c>
    </row>
    <row r="4445" spans="1:12">
      <c r="A4445" t="s">
        <v>11</v>
      </c>
      <c r="B4445" t="s">
        <v>678</v>
      </c>
      <c r="C4445" t="s">
        <v>680</v>
      </c>
      <c r="D4445" t="s">
        <v>679</v>
      </c>
      <c r="E4445" t="s">
        <v>25</v>
      </c>
      <c r="F4445" t="s">
        <v>681</v>
      </c>
      <c r="G4445" s="5" t="s">
        <v>17</v>
      </c>
      <c r="H4445" s="5" t="s">
        <v>17</v>
      </c>
      <c r="I4445" s="5" t="s">
        <v>17</v>
      </c>
      <c r="J4445" s="5" t="s">
        <v>17</v>
      </c>
      <c r="K4445" s="5" t="s">
        <v>17</v>
      </c>
      <c r="L4445" s="5" t="s">
        <v>17</v>
      </c>
    </row>
    <row r="4446" spans="1:12">
      <c r="A4446" t="s">
        <v>11</v>
      </c>
      <c r="B4446" t="s">
        <v>2945</v>
      </c>
      <c r="C4446" t="s">
        <v>680</v>
      </c>
      <c r="D4446" t="s">
        <v>2946</v>
      </c>
      <c r="E4446" t="s">
        <v>25</v>
      </c>
      <c r="F4446" t="s">
        <v>2947</v>
      </c>
      <c r="G4446" s="5" t="s">
        <v>17</v>
      </c>
      <c r="H4446" s="5" t="s">
        <v>17</v>
      </c>
      <c r="I4446" s="5" t="s">
        <v>17</v>
      </c>
      <c r="J4446" s="5" t="s">
        <v>17</v>
      </c>
      <c r="K4446" s="5" t="s">
        <v>17</v>
      </c>
      <c r="L4446" s="5" t="s">
        <v>17</v>
      </c>
    </row>
    <row r="4447" spans="1:12">
      <c r="A4447" t="s">
        <v>11</v>
      </c>
      <c r="B4447" s="2" t="s">
        <v>682</v>
      </c>
      <c r="C4447" s="2" t="s">
        <v>683</v>
      </c>
      <c r="E4447" t="s">
        <v>15</v>
      </c>
      <c r="F4447" t="s">
        <v>684</v>
      </c>
      <c r="G4447" s="5" t="s">
        <v>17</v>
      </c>
      <c r="H4447" s="5" t="s">
        <v>17</v>
      </c>
      <c r="I4447" s="5">
        <v>-2.4460154241645249</v>
      </c>
      <c r="J4447" s="5" t="s">
        <v>17</v>
      </c>
      <c r="K4447" s="5" t="s">
        <v>17</v>
      </c>
      <c r="L4447" s="5" t="s">
        <v>17</v>
      </c>
    </row>
    <row r="4448" spans="1:12">
      <c r="A4448" t="s">
        <v>11</v>
      </c>
      <c r="B4448" t="s">
        <v>5381</v>
      </c>
      <c r="C4448" t="s">
        <v>683</v>
      </c>
      <c r="D4448" t="s">
        <v>5382</v>
      </c>
      <c r="E4448" t="s">
        <v>15</v>
      </c>
      <c r="F4448" t="s">
        <v>5383</v>
      </c>
      <c r="G4448" s="5" t="s">
        <v>17</v>
      </c>
      <c r="H4448" s="5">
        <v>4.419354838709677</v>
      </c>
      <c r="I4448" s="5">
        <v>5.1282051282051286</v>
      </c>
      <c r="J4448" s="5">
        <v>12.829787234042554</v>
      </c>
      <c r="K4448" s="5">
        <v>5.5185185185185182</v>
      </c>
      <c r="L4448" s="5" t="s">
        <v>17</v>
      </c>
    </row>
    <row r="4449" spans="1:12">
      <c r="A4449" t="s">
        <v>11</v>
      </c>
      <c r="B4449" t="s">
        <v>5384</v>
      </c>
      <c r="C4449" t="s">
        <v>683</v>
      </c>
      <c r="D4449" t="s">
        <v>5385</v>
      </c>
      <c r="E4449" t="s">
        <v>15</v>
      </c>
      <c r="F4449" t="s">
        <v>5386</v>
      </c>
      <c r="G4449" s="5" t="s">
        <v>17</v>
      </c>
      <c r="H4449" s="5" t="s">
        <v>17</v>
      </c>
      <c r="I4449" s="5" t="s">
        <v>17</v>
      </c>
      <c r="J4449" s="5">
        <v>24.599999999999998</v>
      </c>
      <c r="K4449" s="5">
        <v>5.7142857142857144</v>
      </c>
      <c r="L4449" s="5" t="s">
        <v>17</v>
      </c>
    </row>
    <row r="4450" spans="1:12">
      <c r="A4450" t="s">
        <v>11</v>
      </c>
      <c r="B4450" t="s">
        <v>4147</v>
      </c>
      <c r="C4450" t="s">
        <v>683</v>
      </c>
      <c r="D4450" t="s">
        <v>4148</v>
      </c>
      <c r="E4450" t="s">
        <v>15</v>
      </c>
      <c r="F4450" t="s">
        <v>4149</v>
      </c>
      <c r="G4450" s="5" t="s">
        <v>17</v>
      </c>
      <c r="H4450" s="5" t="s">
        <v>17</v>
      </c>
      <c r="I4450" s="5">
        <v>5.4507772020725396</v>
      </c>
      <c r="J4450" s="5">
        <v>3.7434210526315788</v>
      </c>
      <c r="K4450" s="5" t="s">
        <v>17</v>
      </c>
      <c r="L4450" s="5" t="s">
        <v>17</v>
      </c>
    </row>
    <row r="4451" spans="1:12">
      <c r="A4451" t="s">
        <v>11</v>
      </c>
      <c r="B4451" t="s">
        <v>5387</v>
      </c>
      <c r="C4451" t="s">
        <v>683</v>
      </c>
      <c r="D4451" t="s">
        <v>5388</v>
      </c>
      <c r="E4451" t="s">
        <v>15</v>
      </c>
      <c r="F4451" t="s">
        <v>5389</v>
      </c>
      <c r="G4451" s="5">
        <v>-1.994866529774127</v>
      </c>
      <c r="H4451" s="5" t="s">
        <v>17</v>
      </c>
      <c r="I4451" s="5">
        <v>3.6708019494904738</v>
      </c>
      <c r="J4451" s="5" t="s">
        <v>17</v>
      </c>
      <c r="K4451" s="5" t="s">
        <v>17</v>
      </c>
      <c r="L4451" s="5" t="s">
        <v>17</v>
      </c>
    </row>
    <row r="4452" spans="1:12">
      <c r="A4452" t="s">
        <v>11</v>
      </c>
      <c r="B4452" t="s">
        <v>5390</v>
      </c>
      <c r="C4452" t="s">
        <v>683</v>
      </c>
      <c r="D4452" t="s">
        <v>5391</v>
      </c>
      <c r="E4452" t="s">
        <v>15</v>
      </c>
      <c r="F4452" t="s">
        <v>5392</v>
      </c>
      <c r="G4452" s="5" t="s">
        <v>17</v>
      </c>
      <c r="H4452" s="5" t="s">
        <v>17</v>
      </c>
      <c r="I4452" s="5" t="s">
        <v>17</v>
      </c>
      <c r="J4452" s="5" t="s">
        <v>17</v>
      </c>
      <c r="K4452" s="5" t="s">
        <v>17</v>
      </c>
      <c r="L4452" s="5" t="s">
        <v>17</v>
      </c>
    </row>
    <row r="4453" spans="1:12">
      <c r="A4453" t="s">
        <v>11</v>
      </c>
      <c r="B4453" t="s">
        <v>5393</v>
      </c>
      <c r="C4453" t="s">
        <v>683</v>
      </c>
      <c r="D4453" t="s">
        <v>5394</v>
      </c>
      <c r="E4453" t="s">
        <v>15</v>
      </c>
      <c r="F4453" t="s">
        <v>5392</v>
      </c>
      <c r="G4453" s="5" t="s">
        <v>17</v>
      </c>
      <c r="H4453" s="5" t="s">
        <v>17</v>
      </c>
      <c r="I4453" s="5" t="s">
        <v>17</v>
      </c>
      <c r="J4453" s="5" t="s">
        <v>17</v>
      </c>
      <c r="K4453" s="5" t="s">
        <v>17</v>
      </c>
      <c r="L4453" s="5" t="s">
        <v>17</v>
      </c>
    </row>
  </sheetData>
  <conditionalFormatting sqref="G4:L4453">
    <cfRule type="cellIs" dxfId="2" priority="1" operator="equal">
      <formula>"n.s."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ionFactors_summary</vt:lpstr>
      <vt:lpstr>TranscriptionFactor_regulons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5-10-13T02:22:11Z</dcterms:created>
  <dcterms:modified xsi:type="dcterms:W3CDTF">2017-02-01T18:33:49Z</dcterms:modified>
</cp:coreProperties>
</file>